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19005" windowHeight="8565" tabRatio="500" activeTab="2"/>
  </bookViews>
  <sheets>
    <sheet name="Regulated" sheetId="1" r:id="rId1"/>
    <sheet name="NonRegulated" sheetId="2" r:id="rId2"/>
    <sheet name="IR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489" uniqueCount="8981">
  <si>
    <t>NC_000913.3_cds_NP_414542.1_1_gene=thrL</t>
  </si>
  <si>
    <t>NC_000913.3_cds_NP_414544.1_3_gene=thrB</t>
  </si>
  <si>
    <t>NC_000913.3_cds_NP_414545.1_4_gene=thrC</t>
  </si>
  <si>
    <t>NC_000913.3_cds_NP_414546.1_5_gene=yaaX</t>
  </si>
  <si>
    <t>NC_000913.3_cds_NP_414549.1_8_gene=talB</t>
  </si>
  <si>
    <t>NC_000913.3_cds_NP_414555.1_13_gene=dnaK</t>
  </si>
  <si>
    <t>NC_000913.3_cds_NP_414556.1_14_gene=dnaJ</t>
  </si>
  <si>
    <t>NC_000913.3_cds_NP_414560.1_18_gene=nhaA</t>
  </si>
  <si>
    <t>NC_000913.3_cds_NP_414564.1_22_gene=rpsT</t>
  </si>
  <si>
    <t>NC_000913.3_cds_NP_414566.1_24_gene=ribF</t>
  </si>
  <si>
    <t>NC_000913.3_cds_NP_414568.1_26_gene=lspA</t>
  </si>
  <si>
    <t>NC_000913.3_cds_NP_414571.1_29_gene=rihC</t>
  </si>
  <si>
    <t>NC_000913.3_cds_NP_414572.1_30_gene=dapB</t>
  </si>
  <si>
    <t>NC_000913.3_cds_NP_414590.1_47_gene=folA</t>
  </si>
  <si>
    <t>NC_000913.3_cds_NP_414593.1_50_gene=rsmA</t>
  </si>
  <si>
    <t>NC_000913.3_cds_NP_414596.1_53_gene=lptD</t>
  </si>
  <si>
    <t>NC_000913.3_cds_NP_414597.1_54_gene=djlA</t>
  </si>
  <si>
    <t>NC_000913.3_cds_YP_025293.1_69_gene=setA</t>
  </si>
  <si>
    <t>NC_000913.3_cds_NP_414622.1_78_gene=cra</t>
  </si>
  <si>
    <t>NC_000913.3_cds_NP_414624.1_80_gene=rsmH</t>
  </si>
  <si>
    <t>NC_000913.3_cds_NP_414625.1_81_gene=ftsL</t>
  </si>
  <si>
    <t>NC_000913.3_cds_NP_414626.1_82_gene=ftsI</t>
  </si>
  <si>
    <t>NC_000913.3_cds_NP_414628.1_84_gene=murF</t>
  </si>
  <si>
    <t>NC_000913.3_cds_NP_414629.1_85_gene=mraY</t>
  </si>
  <si>
    <t>NC_000913.3_cds_NP_414631.1_87_gene=ftsW</t>
  </si>
  <si>
    <t>NC_000913.3_cds_NP_414632.1_88_gene=murG</t>
  </si>
  <si>
    <t>NC_000913.3_cds_NP_414634.1_90_gene=ddlB</t>
  </si>
  <si>
    <t>NC_000913.3_cds_NP_414635.1_91_gene=ftsQ</t>
  </si>
  <si>
    <t>NC_000913.3_cds_NP_414636.1_92_gene=ftsA</t>
  </si>
  <si>
    <t>NC_000913.3_cds_NP_414637.1_93_gene=ftsZ</t>
  </si>
  <si>
    <t>NC_000913.3_cds_NP_414638.1_94_gene=lpxC</t>
  </si>
  <si>
    <t>NC_000913.3_cds_NP_414639.2_95_gene=secM</t>
  </si>
  <si>
    <t>NC_000913.3_cds_NP_414644.1_99_gene=zapD</t>
  </si>
  <si>
    <t>NC_000913.3_cds_NP_414652.1_106_gene=ampD</t>
  </si>
  <si>
    <t>NC_000913.3_cds_NP_414653.1_107_gene=ampE</t>
  </si>
  <si>
    <t>NC_000913.3_cds_NP_414657.1_111_gene=aceF</t>
  </si>
  <si>
    <t>NC_000913.3_cds_NP_414658.1_112_gene=lpd</t>
  </si>
  <si>
    <t>NC_000913.3_cds_NP_414660.1_114_gene=acnB</t>
  </si>
  <si>
    <t>NC_000913.3_cds_NP_414661.2_115_gene=yacL</t>
  </si>
  <si>
    <t>NC_000913.3_cds_NP_414667.4_121_gene=hpt</t>
  </si>
  <si>
    <t>NC_000913.3_cds_NP_414670.1_124_gene=yadH</t>
  </si>
  <si>
    <t>NC_000913.3_cds_NP_414672.1_126_gene=yadE</t>
  </si>
  <si>
    <t>NC_000913.3_cds_NP_414673.1_127_gene=panD</t>
  </si>
  <si>
    <t>NC_000913.3_cds_NP_414674.1_128_gene=yadD</t>
  </si>
  <si>
    <t>NC_000913.3_cds_NP_414687.1_141_gene=dksA</t>
  </si>
  <si>
    <t>NC_000913.3_cds_NP_414688.1_142_gene=sfsA</t>
  </si>
  <si>
    <t>NC_000913.3_cds_NP_414692.1_146_gene=fhuA</t>
  </si>
  <si>
    <t>NC_000913.3_cds_NP_414693.1_147_gene=fhuC</t>
  </si>
  <si>
    <t>NC_000913.3_cds_NP_414694.1_148_gene=fhuD</t>
  </si>
  <si>
    <t>NC_000913.3_cds_NP_414695.1_149_gene=fhuB</t>
  </si>
  <si>
    <t>NC_000913.3_cds_NP_414697.1_151_gene=clcA</t>
  </si>
  <si>
    <t>NC_000913.3_cds_NP_414698.1_152_gene=erpA</t>
  </si>
  <si>
    <t>NC_000913.3_cds_NP_414702.1_156_gene=dgt</t>
  </si>
  <si>
    <t>NC_000913.3_cds_NP_414708.1_161_gene=dapD</t>
  </si>
  <si>
    <t>NC_000913.3_cds_NP_414710.1_163_gene=map</t>
  </si>
  <si>
    <t>NC_000913.3_cds_NP_414711.1_164_gene=rpsB</t>
  </si>
  <si>
    <t>NC_000913.3_cds_NP_414715.1_168_gene=dxr</t>
  </si>
  <si>
    <t>NC_000913.3_cds_NP_414717.2_170_gene=cdsA</t>
  </si>
  <si>
    <t>NC_000913.3_cds_NP_414719.1_172_gene=bamA</t>
  </si>
  <si>
    <t>NC_000913.3_cds_NP_414720.1_173_gene=skp</t>
  </si>
  <si>
    <t>NC_000913.3_cds_NP_414722.1_175_gene=fabZ</t>
  </si>
  <si>
    <t>NC_000913.3_cds_NP_414723.1_176_gene=lpxA</t>
  </si>
  <si>
    <t>NC_000913.3_cds_NP_414726.1_179_gene=dnaE</t>
  </si>
  <si>
    <t>NC_000913.3_cds_NP_414727.1_180_gene=accA</t>
  </si>
  <si>
    <t>NC_000913.3_cds_YP_026160.1_185_gene=yaeP</t>
  </si>
  <si>
    <t>NC_000913.3_cds_NP_414733.1_187_gene=arfB</t>
  </si>
  <si>
    <t>NC_000913.3_cds_NP_414734.1_188_gene=nlpE</t>
  </si>
  <si>
    <t>NC_000913.3_cds_NP_414738.1_192_gene=rcsF</t>
  </si>
  <si>
    <t>NC_000913.3_cds_NP_414740.1_194_gene=metI</t>
  </si>
  <si>
    <t>NC_000913.3_cds_NP_414741.1_195_gene=metN</t>
  </si>
  <si>
    <t>NC_000913.3_cds_NP_414747.1_201_gene=mltD</t>
  </si>
  <si>
    <t>NC_000913.3_cds_NP_414748.1_202_gene=gloB</t>
  </si>
  <si>
    <t>NC_000913.3_cds_NP_414755.1_211_gene=ivy</t>
  </si>
  <si>
    <t>NC_000913.3_cds_NP_414763.1_219_gene=rayT</t>
  </si>
  <si>
    <t>NC_000913.3_cds_NP_414772.1_228_gene=pepD</t>
  </si>
  <si>
    <t>NC_000913.3_cds_NP_414774.1_230_gene=frsA</t>
  </si>
  <si>
    <t>NC_000913.3_cds_231_gene=crl</t>
  </si>
  <si>
    <t>NC_000913.3_cds_NP_414784.1_242_gene=ykfB</t>
  </si>
  <si>
    <t>NC_000913.3_cds_NP_414802.2_263_gene=yagE</t>
  </si>
  <si>
    <t>NC_000913.3_cds_NP_414821.1_284_gene=yagU</t>
  </si>
  <si>
    <t>NC_000913.3_cds_NP_414841.1_307_gene=ykgF</t>
  </si>
  <si>
    <t>NC_000913.3_cds_NP_414847.3_312_gene=betI</t>
  </si>
  <si>
    <t>NC_000913.3_cds_NP_414848.1_313_gene=betT</t>
  </si>
  <si>
    <t>NC_000913.3_cds_NP_414863.1_327_gene=yahO</t>
  </si>
  <si>
    <t>NC_000913.3_cds_NP_414878.1_341_gene=lacZ</t>
  </si>
  <si>
    <t>NC_000913.3_cds_NP_414887.2_350_gene=mhpT</t>
  </si>
  <si>
    <t>NC_000913.3_cds_NP_414888.4_351_gene=yaiL</t>
  </si>
  <si>
    <t>NC_000913.3_cds_NP_414910.1_370_gene=ampH</t>
  </si>
  <si>
    <t>NC_000913.3_cds_NP_414911.1_371_gene=sbmA</t>
  </si>
  <si>
    <t>NC_000913.3_cds_NP_414914.2_374_gene=yaiZ</t>
  </si>
  <si>
    <t>NC_000913.3_cds_NP_414915.1_375_gene=ddlA</t>
  </si>
  <si>
    <t>NC_000913.3_cds_NP_414917.2_377_gene=phoA</t>
  </si>
  <si>
    <t>NC_000913.3_cds_NP_414927.1_387_gene=rdgC</t>
  </si>
  <si>
    <t>NC_000913.3_cds_NP_414930.3_389_gene=araJ</t>
  </si>
  <si>
    <t>NC_000913.3_cds_NP_414937.2_396_gene=malZ</t>
  </si>
  <si>
    <t>NC_000913.3_cds_NP_414938.1_397_gene=acpH</t>
  </si>
  <si>
    <t>NC_000913.3_cds_NP_414941.1_400_gene=yajC</t>
  </si>
  <si>
    <t>NC_000913.3_cds_NP_414942.1_401_gene=secD</t>
  </si>
  <si>
    <t>NC_000913.3_cds_NP_414945.1_404_gene=tsx</t>
  </si>
  <si>
    <t>NC_000913.3_cds_NP_414949.1_408_gene=ribE</t>
  </si>
  <si>
    <t>NC_000913.3_cds_NP_414955.1_414_gene=ispA</t>
  </si>
  <si>
    <t>NC_000913.3_cds_NP_414958.4_417_gene=yajL</t>
  </si>
  <si>
    <t>NC_000913.3_cds_NP_414961.4_420_gene=yajR</t>
  </si>
  <si>
    <t>NC_000913.3_cds_NP_414965.1_424_gene=cyoB</t>
  </si>
  <si>
    <t>NC_000913.3_cds_NP_414966.1_425_gene=cyoA</t>
  </si>
  <si>
    <t>NC_000913.3_cds_NP_414967.1_426_gene=ampG</t>
  </si>
  <si>
    <t>NC_000913.3_cds_NP_414968.4_427_gene=yajG</t>
  </si>
  <si>
    <t>NC_000913.3_cds_NP_414969.4_428_gene=bolA</t>
  </si>
  <si>
    <t>NC_000913.3_cds_NP_414971.1_430_gene=clpP</t>
  </si>
  <si>
    <t>NC_000913.3_cds_NP_414972.1_431_gene=clpX</t>
  </si>
  <si>
    <t>NC_000913.3_cds_NP_414973.1_432_gene=lon</t>
  </si>
  <si>
    <t>NC_000913.3_cds_NP_414974.1_433_gene=hupB</t>
  </si>
  <si>
    <t>NC_000913.3_cds_NP_414977.1_436_gene=fadM</t>
  </si>
  <si>
    <t>NC_000913.3_cds_NP_414980.2_439_gene=cof</t>
  </si>
  <si>
    <t>NC_000913.3_cds_NP_414981.4_440_gene=ybaO</t>
  </si>
  <si>
    <t>NC_000913.3_cds_NP_414982.1_441_gene=mdlA</t>
  </si>
  <si>
    <t>NC_000913.3_cds_NP_414985.1_444_gene=amtB</t>
  </si>
  <si>
    <t>NC_000913.3_cds_NP_414990.2_449_gene=ylaB</t>
  </si>
  <si>
    <t>NC_000913.3_cds_NP_414995.1_454_gene=acrB</t>
  </si>
  <si>
    <t>NC_000913.3_cds_NP_415002.1_461_gene=apt</t>
  </si>
  <si>
    <t>NC_000913.3_cds_NP_415004.1_463_gene=ybaB</t>
  </si>
  <si>
    <t>NC_000913.3_cds_NP_415007.1_466_gene=adk</t>
  </si>
  <si>
    <t>NC_000913.3_cds_NP_415010.1_469_gene=gsk</t>
  </si>
  <si>
    <t>NC_000913.3_cds_NP_415011.1_470_gene=ybaL</t>
  </si>
  <si>
    <t>NC_000913.3_cds_NP_415016.4_475_gene=ybaQ</t>
  </si>
  <si>
    <t>NC_000913.3_cds_NP_415039.1_498_gene=allR</t>
  </si>
  <si>
    <t>NC_000913.3_cds_NP_415046.4_504_gene=ybbY</t>
  </si>
  <si>
    <t>NC_000913.3_cds_NP_415075.1_534_gene=emrE</t>
  </si>
  <si>
    <t>NC_000913.3_cds_NP_415078.1_537_gene=ybcM</t>
  </si>
  <si>
    <t>NC_000913.3_cds_545_gene=nmpC</t>
  </si>
  <si>
    <t>NC_000913.3_cds_NP_415089.1_551_gene=borD</t>
  </si>
  <si>
    <t>NC_000913.3_cds_YP_001165309.1_554_gene=ylcI</t>
  </si>
  <si>
    <t>NC_000913.3_cds_558_gene=ybcY</t>
  </si>
  <si>
    <t>NC_000913.3_cds_NP_415097.1_561_gene=ompT</t>
  </si>
  <si>
    <t>NC_000913.3_cds_NP_415100.1_564_gene=nfrA</t>
  </si>
  <si>
    <t>NC_000913.3_cds_NP_415113.1_577_gene=ybdK</t>
  </si>
  <si>
    <t>NC_000913.3_cds_NP_415115.2_580_gene=entD</t>
  </si>
  <si>
    <t>NC_000913.3_cds_NP_415116.1_581_gene=fepA</t>
  </si>
  <si>
    <t>NC_000913.3_cds_NP_415117.2_582_gene=fes</t>
  </si>
  <si>
    <t>NC_000913.3_cds_YP_588441.1_583_gene=ybdZ</t>
  </si>
  <si>
    <t>NC_000913.3_cds_NP_415118.1_584_gene=entF</t>
  </si>
  <si>
    <t>NC_000913.3_cds_NP_415123.1_589_gene=entS</t>
  </si>
  <si>
    <t>NC_000913.3_cds_NP_415126.1_592_gene=entE</t>
  </si>
  <si>
    <t>NC_000913.3_cds_NP_415127.1_593_gene=entB</t>
  </si>
  <si>
    <t>NC_000913.3_cds_NP_415130.1_596_gene=cstA</t>
  </si>
  <si>
    <t>NC_000913.3_cds_NP_415139.2_605_gene=ahpF</t>
  </si>
  <si>
    <t>NC_000913.3_cds_NP_415154.1_619_gene=dcuC</t>
  </si>
  <si>
    <t>NC_000913.3_cds_NP_415156.1_621_gene=cspE</t>
  </si>
  <si>
    <t>NC_000913.3_cds_NP_415160.1_624_gene=tatE</t>
  </si>
  <si>
    <t>NC_000913.3_cds_NP_415164.1_628_gene=ybeD</t>
  </si>
  <si>
    <t>NC_000913.3_cds_NP_415175.1_639_gene=leuS</t>
  </si>
  <si>
    <t>NC_000913.3_cds_NP_415176.1_640_gene=ybeL</t>
  </si>
  <si>
    <t>NC_000913.3_cds_NP_415184.1_648_gene=rihA</t>
  </si>
  <si>
    <t>NC_000913.3_cds_NP_415186.1_650_gene=gltK</t>
  </si>
  <si>
    <t>NC_000913.3_cds_NP_415188.1_652_gene=gltI</t>
  </si>
  <si>
    <t>NC_000913.3_cds_NP_415204.1_664_gene=nagB</t>
  </si>
  <si>
    <t>NC_000913.3_cds_NP_415205.1_665_gene=nagE</t>
  </si>
  <si>
    <t>NC_000913.3_cds_NP_415207.1_667_gene=chiP</t>
  </si>
  <si>
    <t>NC_000913.3_cds_NP_415209.1_669_gene=fur</t>
  </si>
  <si>
    <t>NC_000913.3_cds_NP_415210.1_671_gene=fldA</t>
  </si>
  <si>
    <t>NC_000913.3_cds_NP_415219.1_679_gene=potE</t>
  </si>
  <si>
    <t>NC_000913.3_cds_NP_415228.1_688_gene=ybfA</t>
  </si>
  <si>
    <t>NC_000913.3_cds_NP_415229.1_689_gene=rhsC</t>
  </si>
  <si>
    <t>NC_000913.3_cds_694_gene=ybfL</t>
  </si>
  <si>
    <t>NC_000913.3_cds_NP_415248.1_709_gene=gltA</t>
  </si>
  <si>
    <t>NC_000913.3_cds_NP_415249.1_710_gene=sdhC</t>
  </si>
  <si>
    <t>NC_000913.3_cds_NP_415251.1_712_gene=sdhA</t>
  </si>
  <si>
    <t>NC_000913.3_cds_NP_415252.1_713_gene=sdhB</t>
  </si>
  <si>
    <t>NC_000913.3_cds_NP_415254.1_714_gene=sucA</t>
  </si>
  <si>
    <t>NC_000913.3_cds_NP_415255.1_715_gene=sucB</t>
  </si>
  <si>
    <t>NC_000913.3_cds_NP_415256.1_716_gene=sucC</t>
  </si>
  <si>
    <t>NC_000913.3_cds_NP_415257.1_717_gene=sucD</t>
  </si>
  <si>
    <t>NC_000913.3_cds_NP_415262.1_722_gene=cydB</t>
  </si>
  <si>
    <t>NC_000913.3_cds_YP_588444.1_723_gene=cydX</t>
  </si>
  <si>
    <t>NC_000913.3_cds_NP_415263.1_724_gene=ybgE</t>
  </si>
  <si>
    <t>NC_000913.3_cds_NP_415264.1_725_gene=ybgC</t>
  </si>
  <si>
    <t>NC_000913.3_cds_NP_415268.1_729_gene=tolB</t>
  </si>
  <si>
    <t>NC_000913.3_cds_NP_415269.1_730_gene=pal</t>
  </si>
  <si>
    <t>NC_000913.3_cds_NP_415272.1_733_gene=pnuC</t>
  </si>
  <si>
    <t>NC_000913.3_cds_NP_415273.1_734_gene=zitB</t>
  </si>
  <si>
    <t>NC_000913.3_cds_NP_415276.1_737_gene=gpmA</t>
  </si>
  <si>
    <t>NC_000913.3_cds_NP_415279.1_740_gene=galT</t>
  </si>
  <si>
    <t>NC_000913.3_cds_NP_415282.1_743_gene=modE</t>
  </si>
  <si>
    <t>NC_000913.3_cds_NP_415283.1_744_gene=acrZ</t>
  </si>
  <si>
    <t>NC_000913.3_cds_NP_415284.1_745_gene=modA</t>
  </si>
  <si>
    <t>NC_000913.3_cds_NP_415300.1_761_gene=uvrB</t>
  </si>
  <si>
    <t>NC_000913.3_cds_NP_415302.1_763_gene=moaA</t>
  </si>
  <si>
    <t>NC_000913.3_cds_NP_415304.1_765_gene=moaC</t>
  </si>
  <si>
    <t>NC_000913.3_cds_NP_415311.1_772_gene=ybhP</t>
  </si>
  <si>
    <t>NC_000913.3_cds_NP_415312.1_773_gene=ybhQ</t>
  </si>
  <si>
    <t>NC_000913.3_cds_NP_415319.1_780_gene=ybiA</t>
  </si>
  <si>
    <t>NC_000913.3_cds_NP_415321.1_782_gene=ybiB</t>
  </si>
  <si>
    <t>NC_000913.3_cds_NP_415322.1_783_gene=ybiC</t>
  </si>
  <si>
    <t>NC_000913.3_cds_NP_415326.1_787_gene=fiu</t>
  </si>
  <si>
    <t>NC_000913.3_cds_NP_415329.4_790_gene=ybiO</t>
  </si>
  <si>
    <t>NC_000913.3_cds_NP_415332.1_793_gene=glnH</t>
  </si>
  <si>
    <t>NC_000913.3_cds_NP_415333.1_794_gene=dps</t>
  </si>
  <si>
    <t>NC_000913.3_cds_NP_415334.1_795_gene=rhtA</t>
  </si>
  <si>
    <t>NC_000913.3_cds_NP_415335.1_796_gene=ompX</t>
  </si>
  <si>
    <t>NC_000913.3_cds_NP_415336.1_797_gene=opgE</t>
  </si>
  <si>
    <t>NC_000913.3_cds_NP_415351.1_812_gene=gsiB</t>
  </si>
  <si>
    <t>NC_000913.3_cds_NP_415357.1_818_gene=bssR</t>
  </si>
  <si>
    <t>NC_000913.3_cds_NP_415358.1_819_gene=yliI</t>
  </si>
  <si>
    <t>NC_000913.3_cds_NP_415360.1_821_gene=dacC</t>
  </si>
  <si>
    <t>NC_000913.3_cds_NP_415367.1_828_gene=rcdA</t>
  </si>
  <si>
    <t>NC_000913.3_cds_NP_415382.1_843_gene=artM</t>
  </si>
  <si>
    <t>NC_000913.3_cds_NP_415383.1_844_gene=artQ</t>
  </si>
  <si>
    <t>NC_000913.3_cds_NP_415384.1_845_gene=artI</t>
  </si>
  <si>
    <t>NC_000913.3_cds_NP_415396.1_857_gene=aqpZ</t>
  </si>
  <si>
    <t>NC_000913.3_cds_NP_415397.1_858_gene=ybjD</t>
  </si>
  <si>
    <t>NC_000913.3_cds_NP_415401.1_862_gene=cspD</t>
  </si>
  <si>
    <t>NC_000913.3_cds_NP_415402.1_863_gene=clpS</t>
  </si>
  <si>
    <t>NC_000913.3_cds_NP_415403.1_864_gene=clpA</t>
  </si>
  <si>
    <t>NC_000913.3_cds_NP_415407.1_868_gene=cydD</t>
  </si>
  <si>
    <t>NC_000913.3_cds_NP_415409.1_870_gene=lrp</t>
  </si>
  <si>
    <t>NC_000913.3_cds_NP_415410.1_871_gene=ftsK</t>
  </si>
  <si>
    <t>NC_000913.3_cds_NP_415414.4_875_gene=dmsA</t>
  </si>
  <si>
    <t>NC_000913.3_cds_NP_415417.1_878_gene=ycaC</t>
  </si>
  <si>
    <t>NC_000913.3_cds_NP_415419.2_880_gene=ycaM</t>
  </si>
  <si>
    <t>NC_000913.3_cds_NP_415423.1_884_gene=pflB</t>
  </si>
  <si>
    <t>NC_000913.3_cds_NP_415424.1_885_gene=focA</t>
  </si>
  <si>
    <t>NC_000913.3_cds_NP_415425.4_886_gene=ycaO</t>
  </si>
  <si>
    <t>NC_000913.3_cds_NP_415430.1_891_gene=cmk</t>
  </si>
  <si>
    <t>NC_000913.3_cds_NP_415431.1_892_gene=rpsA</t>
  </si>
  <si>
    <t>NC_000913.3_cds_NP_415434.1_895_gene=msbA</t>
  </si>
  <si>
    <t>NC_000913.3_cds_NP_415436.1_897_gene=ycaQ</t>
  </si>
  <si>
    <t>NC_000913.3_cds_NP_415439.1_900_gene=ycbJ</t>
  </si>
  <si>
    <t>NC_000913.3_cds_NP_415441.1_902_gene=smtA</t>
  </si>
  <si>
    <t>NC_000913.3_cds_NP_415449.1_910_gene=ompF</t>
  </si>
  <si>
    <t>NC_000913.3_cds_NP_415451.1_912_gene=pncB</t>
  </si>
  <si>
    <t>NC_000913.3_cds_NP_415466.4_927_gene=zapC</t>
  </si>
  <si>
    <t>NC_000913.3_cds_NP_415469.1_930_gene=uup</t>
  </si>
  <si>
    <t>NC_000913.3_cds_NP_415473.1_934_gene=rmf</t>
  </si>
  <si>
    <t>NC_000913.3_cds_NP_415474.1_935_gene=fabA</t>
  </si>
  <si>
    <t>NC_000913.3_cds_NP_415475.1_936_gene=ycbZ</t>
  </si>
  <si>
    <t>NC_000913.3_cds_NP_415477.1_938_gene=ompA</t>
  </si>
  <si>
    <t>NC_000913.3_cds_NP_415482.1_943_gene=helD</t>
  </si>
  <si>
    <t>NC_000913.3_cds_NP_415485.4_946_gene=yccU</t>
  </si>
  <si>
    <t>NC_000913.3_cds_NP_415487.4_948_gene=rlmI</t>
  </si>
  <si>
    <t>NC_000913.3_cds_NP_415489.4_950_gene=tusE</t>
  </si>
  <si>
    <t>NC_000913.3_cds_NP_415510.1_972_gene=cspG</t>
  </si>
  <si>
    <t>NC_000913.3_cds_NP_415511.1_973_gene=ymcE</t>
  </si>
  <si>
    <t>NC_000913.3_cds_NP_415519.1_982_gene=cbpM</t>
  </si>
  <si>
    <t>NC_000913.3_cds_NP_415522.1_985_gene=agp</t>
  </si>
  <si>
    <t>NC_000913.3_cds_NP_415523.1_986_gene=yccJ</t>
  </si>
  <si>
    <t>NC_000913.3_cds_NP_415524.1_987_gene=wrbA</t>
  </si>
  <si>
    <t>NC_000913.3_cds_NP_415525.2_988_gene=ymdF</t>
  </si>
  <si>
    <t>NC_000913.3_cds_NP_415526.4_989_gene=rutG</t>
  </si>
  <si>
    <t>NC_000913.3_cds_NP_415534.1_997_gene=putA</t>
  </si>
  <si>
    <t>NC_000913.3_cds_NP_415535.1_998_gene=putP</t>
  </si>
  <si>
    <t>NC_000913.3_cds_NP_415544.1_1007_gene=ycdT</t>
  </si>
  <si>
    <t>NC_000913.3_cds_NP_415551.2_1012_gene=ghrA</t>
  </si>
  <si>
    <t>NC_000913.3_cds_NP_415558.1_1019_gene=csgD</t>
  </si>
  <si>
    <t>NC_000913.3_cds_NP_415562.1_1023_gene=ymdA</t>
  </si>
  <si>
    <t>NC_000913.3_cds_NP_415569.4_1030_gene=msyB</t>
  </si>
  <si>
    <t>NC_000913.3_cds_NP_415578.3_1038_gene=bssS</t>
  </si>
  <si>
    <t>NC_000913.3_cds_NP_415579.1_1039_gene=dinI</t>
  </si>
  <si>
    <t>NC_000913.3_cds_NP_415588.1_1048_gene=flgN</t>
  </si>
  <si>
    <t>NC_000913.3_cds_NP_415589.1_1049_gene=flgM</t>
  </si>
  <si>
    <t>NC_000913.3_cds_NP_415590.1_1050_gene=flgA</t>
  </si>
  <si>
    <t>NC_000913.3_cds_NP_415591.1_1051_gene=flgB</t>
  </si>
  <si>
    <t>NC_000913.3_cds_NP_415592.1_1052_gene=flgC</t>
  </si>
  <si>
    <t>NC_000913.3_cds_NP_415593.1_1053_gene=flgD</t>
  </si>
  <si>
    <t>NC_000913.3_cds_NP_415594.1_1054_gene=flgE</t>
  </si>
  <si>
    <t>NC_000913.3_cds_NP_415596.1_1056_gene=flgG</t>
  </si>
  <si>
    <t>NC_000913.3_cds_NP_415597.1_1057_gene=flgH</t>
  </si>
  <si>
    <t>NC_000913.3_cds_NP_415599.1_1059_gene=flgJ</t>
  </si>
  <si>
    <t>NC_000913.3_cds_NP_415600.1_1060_gene=flgK</t>
  </si>
  <si>
    <t>NC_000913.3_cds_NP_415601.1_1061_gene=flgL</t>
  </si>
  <si>
    <t>NC_000913.3_cds_NP_415602.1_1062_gene=rne</t>
  </si>
  <si>
    <t>NC_000913.3_cds_NP_415605.2_1065_gene=yceF</t>
  </si>
  <si>
    <t>NC_000913.3_cds_NP_415606.1_1066_gene=yceD</t>
  </si>
  <si>
    <t>NC_000913.3_cds_NP_415609.1_1069_gene=fabH</t>
  </si>
  <si>
    <t>NC_000913.3_cds_NP_415610.1_1070_gene=fabD</t>
  </si>
  <si>
    <t>NC_000913.3_cds_NP_415611.1_1071_gene=fabG</t>
  </si>
  <si>
    <t>NC_000913.3_cds_NP_415612.1_1072_gene=acpP</t>
  </si>
  <si>
    <t>NC_000913.3_cds_NP_415613.1_1073_gene=fabF</t>
  </si>
  <si>
    <t>NC_000913.3_cds_NP_415616.1_1076_gene=tmk</t>
  </si>
  <si>
    <t>NC_000913.3_cds_NP_415619.1_1079_gene=ptsG</t>
  </si>
  <si>
    <t>NC_000913.3_cds_NP_415620.1_1080_gene=fhuE</t>
  </si>
  <si>
    <t>NC_000913.3_cds_NP_415621.3_1081_gene=hinT</t>
  </si>
  <si>
    <t>NC_000913.3_cds_NP_415625.1_1085_gene=nagZ</t>
  </si>
  <si>
    <t>NC_000913.3_cds_NP_415627.1_1087_gene=ndh</t>
  </si>
  <si>
    <t>NC_000913.3_cds_NP_415628.1_1088_gene=ycfJ</t>
  </si>
  <si>
    <t>NC_000913.3_cds_NP_415630.1_1090_gene=bhsA</t>
  </si>
  <si>
    <t>NC_000913.3_cds_NP_415631.1_1091_gene=ldtC</t>
  </si>
  <si>
    <t>NC_000913.3_cds_NP_415638.2_1098_gene=cobB</t>
  </si>
  <si>
    <t>NC_000913.3_cds_NP_415646.4_1106_gene=roxA</t>
  </si>
  <si>
    <t>NC_000913.3_cds_NP_415648.1_1108_gene=phoP</t>
  </si>
  <si>
    <t>NC_000913.3_cds_NP_415651.4_1111_gene=mnmA</t>
  </si>
  <si>
    <t>NC_000913.3_cds_NP_415654.1_1114_gene=icd</t>
  </si>
  <si>
    <t>NC_000913.3_cds_NP_415677.1_1137_gene=mcrA</t>
  </si>
  <si>
    <t>NC_000913.3_cds_1138_gene=icdC</t>
  </si>
  <si>
    <t>NC_000913.3_cds_NP_415680.1_1141_gene=bluR</t>
  </si>
  <si>
    <t>NC_000913.3_cds_NP_415683.1_1144_gene=ymgA</t>
  </si>
  <si>
    <t>NC_000913.3_cds_1154_gene=ycgI</t>
  </si>
  <si>
    <t>NC_000913.3_cds_NP_415692.1_1155_gene=minE</t>
  </si>
  <si>
    <t>NC_000913.3_cds_NP_415693.1_1156_gene=minD</t>
  </si>
  <si>
    <t>NC_000913.3_cds_NP_415694.1_1157_gene=minC</t>
  </si>
  <si>
    <t>NC_000913.3_cds_NP_415706.1_1169_gene=ycgB</t>
  </si>
  <si>
    <t>NC_000913.3_cds_NP_415707.1_1170_gene=dadA</t>
  </si>
  <si>
    <t>NC_000913.3_cds_NP_415708.1_1171_gene=dadX</t>
  </si>
  <si>
    <t>NC_000913.3_cds_NP_415710.1_1173_gene=ldcA</t>
  </si>
  <si>
    <t>NC_000913.3_cds_NP_415713.1_1176_gene=ymgE</t>
  </si>
  <si>
    <t>NC_000913.3_cds_NP_415720.1_1183_gene=ycgV</t>
  </si>
  <si>
    <t>NC_000913.3_cds_NP_415723.1_1186_gene=ychH</t>
  </si>
  <si>
    <t>NC_000913.3_cds_NP_415728.1_1191_gene=hemA</t>
  </si>
  <si>
    <t>NC_000913.3_cds_YP_025297.1_1197_gene=ldrA</t>
  </si>
  <si>
    <t>NC_000913.3_cds_NP_415734.1_1200_gene=chaA</t>
  </si>
  <si>
    <t>NC_000913.3_cds_NP_415735.1_1201_gene=chaB</t>
  </si>
  <si>
    <t>NC_000913.3_cds_NP_415737.1_1203_gene=ychN</t>
  </si>
  <si>
    <t>NC_000913.3_cds_NP_415740.1_1206_gene=narX</t>
  </si>
  <si>
    <t>NC_000913.3_cds_NP_415741.1_1207_gene=narK</t>
  </si>
  <si>
    <t>NC_000913.3_cds_NP_415748.1_1213_gene=purU</t>
  </si>
  <si>
    <t>NC_000913.3_cds_NP_415749.1_1214_gene=ychJ</t>
  </si>
  <si>
    <t>NC_000913.3_cds_NP_415750.2_1215_gene=rssA</t>
  </si>
  <si>
    <t>NC_000913.3_cds_NP_415751.1_1216_gene=rssB</t>
  </si>
  <si>
    <t>NC_000913.3_cds_NP_415752.1_1217_gene=galU</t>
  </si>
  <si>
    <t>NC_000913.3_cds_NP_415753.1_1218_gene=hns</t>
  </si>
  <si>
    <t>NC_000913.3_cds_NP_415757.1_1221_gene=adhE</t>
  </si>
  <si>
    <t>NC_000913.3_cds_NP_415758.1_1222_gene=ychE</t>
  </si>
  <si>
    <t>NC_000913.3_cds_NP_415759.1_1223_gene=oppA</t>
  </si>
  <si>
    <t>NC_000913.3_cds_NP_415760.1_1224_gene=oppB</t>
  </si>
  <si>
    <t>NC_000913.3_cds_YP_025300.1_1226_gene=oppD</t>
  </si>
  <si>
    <t>NC_000913.3_cds_NP_415768.1_1233_gene=tonB</t>
  </si>
  <si>
    <t>NC_000913.3_cds_NP_415769.1_1234_gene=yciA</t>
  </si>
  <si>
    <t>NC_000913.3_cds_NP_415771.1_1236_gene=yciC</t>
  </si>
  <si>
    <t>NC_000913.3_cds_NP_415772.1_1237_gene=ompW</t>
  </si>
  <si>
    <t>NC_000913.3_cds_NP_415775.4_1240_gene=yciG</t>
  </si>
  <si>
    <t>NC_000913.3_cds_NP_415777.1_1242_gene=trpB</t>
  </si>
  <si>
    <t>NC_000913.3_cds_NP_415778.3_1243_gene=trpC</t>
  </si>
  <si>
    <t>NC_000913.3_cds_NP_415779.1_1244_gene=trpD</t>
  </si>
  <si>
    <t>NC_000913.3_cds_NP_415780.1_1245_gene=trpE</t>
  </si>
  <si>
    <t>NC_000913.3_cds_NP_415788.1_1253_gene=sohB</t>
  </si>
  <si>
    <t>NC_000913.3_cds_NP_415791.1_1256_gene=cysB</t>
  </si>
  <si>
    <t>NC_000913.3_cds_YP_588450.2_1258_gene=yciX</t>
  </si>
  <si>
    <t>NC_000913.3_cds_NP_415794.1_1261_gene=pgpB</t>
  </si>
  <si>
    <t>NC_000913.3_cds_NP_415799.1_1266_gene=osmB</t>
  </si>
  <si>
    <t>NC_000913.3_cds_NP_415800.1_1267_gene=yciT</t>
  </si>
  <si>
    <t>NC_000913.3_cds_YP_001165317.1_1268_gene=yciZ</t>
  </si>
  <si>
    <t>NC_000913.3_cds_NP_415801.1_1269_gene=gmr</t>
  </si>
  <si>
    <t>NC_000913.3_cds_NP_415804.1_1273_gene=fabI</t>
  </si>
  <si>
    <t>NC_000913.3_cds_NP_415805.1_1274_gene=ycjD</t>
  </si>
  <si>
    <t>NC_000913.3_cds_NP_415815.1_1284_gene=puuR</t>
  </si>
  <si>
    <t>NC_000913.3_cds_NP_415820.1_1289_gene=pspA</t>
  </si>
  <si>
    <t>NC_000913.3_cds_NP_415821.1_1290_gene=pspB</t>
  </si>
  <si>
    <t>NC_000913.3_cds_NP_415839.1_1308_gene=tyrR</t>
  </si>
  <si>
    <t>NC_000913.3_cds_NP_415840.1_1309_gene=tpx</t>
  </si>
  <si>
    <t>NC_000913.3_cds_NP_415841.4_1310_gene=ycjG</t>
  </si>
  <si>
    <t>NC_000913.3_cds_NP_415848.1_1319_gene=ynaJ</t>
  </si>
  <si>
    <t>NC_000913.3_cds_NP_415849.1_1320_gene=uspE</t>
  </si>
  <si>
    <t>NC_000913.3_cds_NP_415850.1_1321_gene=fnr</t>
  </si>
  <si>
    <t>NC_000913.3_cds_NP_415853.1_1324_gene=abgB</t>
  </si>
  <si>
    <t>NC_000913.3_cds_NP_415857.2_1328_gene=ydaM</t>
  </si>
  <si>
    <t>NC_000913.3_cds_NP_415858.1_1329_gene=ydaN</t>
  </si>
  <si>
    <t>NC_000913.3_cds_NP_415859.1_1330_gene=dbpA</t>
  </si>
  <si>
    <t>NC_000913.3_cds_NP_415881.1_1352_gene=trkG</t>
  </si>
  <si>
    <t>NC_000913.3_cds_NP_415893.2_1361_gene=ynaE</t>
  </si>
  <si>
    <t>NC_000913.3_cds_YP_588453.1_1366_gene=ydbJ</t>
  </si>
  <si>
    <t>NC_000913.3_cds_NP_415899.1_1369_gene=ydbH</t>
  </si>
  <si>
    <t>NC_000913.3_cds_NP_415903.4_1373_gene=feaB</t>
  </si>
  <si>
    <t>NC_000913.3_cds_NP_415915.1_1385_gene=paaJ</t>
  </si>
  <si>
    <t>NC_000913.3_cds_NP_415917.1_1387_gene=paaX</t>
  </si>
  <si>
    <t>NC_000913.3_cds_NP_415931.4_1401_gene=hrpA</t>
  </si>
  <si>
    <t>NC_000913.3_cds_NP_415932.1_1402_gene=ydcF</t>
  </si>
  <si>
    <t>NC_000913.3_cds_NP_415933.1_1403_gene=aldA</t>
  </si>
  <si>
    <t>NC_000913.3_cds_NP_415937.1_1408_gene=mokB</t>
  </si>
  <si>
    <t>NC_000913.3_cds_NP_415938.1_1409_gene=trg</t>
  </si>
  <si>
    <t>NC_000913.3_cds_NP_415939.2_1410_gene=ydcI</t>
  </si>
  <si>
    <t>NC_000913.3_cds_NP_415943.4_1413_gene=ydcH</t>
  </si>
  <si>
    <t>NC_000913.3_cds_NP_415944.1_1414_gene=rimL</t>
  </si>
  <si>
    <t>NC_000913.3_cds_NP_415946.1_1416_gene=tehA</t>
  </si>
  <si>
    <t>NC_000913.3_cds_NP_415947.1_1417_gene=tehB</t>
  </si>
  <si>
    <t>NC_000913.3_cds_NP_415948.1_1418_gene=ydcL</t>
  </si>
  <si>
    <t>NC_000913.3_cds_NP_415957.1_1428_gene=ydcS</t>
  </si>
  <si>
    <t>NC_000913.3_cds_NP_415959.1_1430_gene=ydcU</t>
  </si>
  <si>
    <t>NC_000913.3_cds_NP_415960.1_1431_gene=ydcV</t>
  </si>
  <si>
    <t>NC_000913.3_cds_NP_415961.1_1432_gene=patD</t>
  </si>
  <si>
    <t>NC_000913.3_cds_YP_001165318.1_1433_gene=yncL</t>
  </si>
  <si>
    <t>NC_000913.3_cds_NP_415964.1_1436_gene=ydcZ</t>
  </si>
  <si>
    <t>NC_000913.3_cds_NP_415968.1_1440_gene=yncD</t>
  </si>
  <si>
    <t>NC_000913.3_cds_NP_415974.1_1446_gene=ydcD</t>
  </si>
  <si>
    <t>NC_000913.3_cds_NP_415983.1_1454_gene=narW</t>
  </si>
  <si>
    <t>NC_000913.3_cds_NP_415991.1_1461_gene=fdnG</t>
  </si>
  <si>
    <t>NC_000913.3_cds_NP_415996.2_1466_gene=maeA</t>
  </si>
  <si>
    <t>NC_000913.3_cds_NP_415997.1_1467_gene=sra</t>
  </si>
  <si>
    <t>NC_000913.3_cds_NP_415999.1_1469_gene=osmC</t>
  </si>
  <si>
    <t>NC_000913.3_cds_NP_416007.3_1477_gene=dosC</t>
  </si>
  <si>
    <t>NC_000913.3_cds_NP_416009.1_1479_gene=gadC</t>
  </si>
  <si>
    <t>NC_000913.3_cds_NP_416010.1_1480_gene=gadB</t>
  </si>
  <si>
    <t>NC_000913.3_cds_NP_416011.1_1481_gene=pqqL</t>
  </si>
  <si>
    <t>NC_000913.3_cds_NP_416012.1_1482_gene=yddB</t>
  </si>
  <si>
    <t>NC_000913.3_cds_NP_416029.1_1498_gene=lsrR</t>
  </si>
  <si>
    <t>NC_000913.3_cds_NP_416031.1_1500_gene=lsrC</t>
  </si>
  <si>
    <t>NC_000913.3_cds_NP_416047.4_1516_gene=marR</t>
  </si>
  <si>
    <t>NC_000913.3_cds_NP_416048.2_1517_gene=marA</t>
  </si>
  <si>
    <t>NC_000913.3_cds_NP_416049.1_1518_gene=marB</t>
  </si>
  <si>
    <t>NC_000913.3_cds_NP_416051.1_1520_gene=ydeE</t>
  </si>
  <si>
    <t>NC_000913.3_cds_NP_416057.1_1526_gene=ydfG</t>
  </si>
  <si>
    <t>NC_000913.3_cds_NP_416068.2_1538_gene=gnsB</t>
  </si>
  <si>
    <t>NC_000913.3_cds_NP_416075.1_1546_gene=cspB</t>
  </si>
  <si>
    <t>NC_000913.3_cds_NP_416082.1_1553_gene=relB</t>
  </si>
  <si>
    <t>NC_000913.3_cds_NP_416084.1_1555_gene=flxA</t>
  </si>
  <si>
    <t>NC_000913.3_cds_NP_416088.1_1559_gene=dicA</t>
  </si>
  <si>
    <t>NC_000913.3_cds_NP_416102.2_1573_gene=ynfC</t>
  </si>
  <si>
    <t>NC_000913.3_cds_NP_416104.1_1575_gene=ynfE</t>
  </si>
  <si>
    <t>NC_000913.3_cds_NP_416105.4_1576_gene=ynfF</t>
  </si>
  <si>
    <t>NC_000913.3_cds_NP_416108.2_1579_gene=dmsD</t>
  </si>
  <si>
    <t>NC_000913.3_cds_NP_416110.4_1581_gene=ynfK</t>
  </si>
  <si>
    <t>NC_000913.3_cds_NP_416114.2_1585_gene=asr</t>
  </si>
  <si>
    <t>NC_000913.3_cds_NP_416115.1_1587_gene=ydgD</t>
  </si>
  <si>
    <t>NC_000913.3_cds_NP_416119.1_1591_gene=pntB</t>
  </si>
  <si>
    <t>NC_000913.3_cds_NP_416126.1_1598_gene=rstB</t>
  </si>
  <si>
    <t>NC_000913.3_cds_NP_416127.1_1599_gene=tus</t>
  </si>
  <si>
    <t>NC_000913.3_cds_NP_416128.1_1600_gene=fumC</t>
  </si>
  <si>
    <t>NC_000913.3_cds_NP_416129.1_1601_gene=fumA</t>
  </si>
  <si>
    <t>NC_000913.3_cds_NP_416131.1_1603_gene=ydgA</t>
  </si>
  <si>
    <t>NC_000913.3_cds_NP_416136.1_1608_gene=hdhA</t>
  </si>
  <si>
    <t>NC_000913.3_cds_NP_416137.1_1609_gene=malI</t>
  </si>
  <si>
    <t>NC_000913.3_cds_YP_025303.1_1614_gene=blr</t>
  </si>
  <si>
    <t>NC_000913.3_cds_NP_416151.1_1624_gene=dtpA</t>
  </si>
  <si>
    <t>NC_000913.3_cds_NP_416154.1_1627_gene=tyrS</t>
  </si>
  <si>
    <t>NC_000913.3_cds_NP_416157.1_1630_gene=anmK</t>
  </si>
  <si>
    <t>NC_000913.3_cds_YP_025304.1_1631_gene=slyB</t>
  </si>
  <si>
    <t>NC_000913.3_cds_NP_416159.2_1632_gene=slyA</t>
  </si>
  <si>
    <t>NC_000913.3_cds_YP_025305.1_1637_gene=ydhF</t>
  </si>
  <si>
    <t>NC_000913.3_cds_NP_416165.2_1638_gene=ydhL</t>
  </si>
  <si>
    <t>NC_000913.3_cds_NP_416167.1_1640_gene=nemA</t>
  </si>
  <si>
    <t>NC_000913.3_cds_NP_416171.1_1644_gene=grxD</t>
  </si>
  <si>
    <t>NC_000913.3_cds_NP_416173.1_1646_gene=sodB</t>
  </si>
  <si>
    <t>NC_000913.3_cds_YP_025306.1_1651_gene=ydhC</t>
  </si>
  <si>
    <t>NC_000913.3_cds_YP_025307.1_1654_gene=mdtK</t>
  </si>
  <si>
    <t>NC_000913.3_cds_NP_416192.1_1666_gene=lpp</t>
  </si>
  <si>
    <t>NC_000913.3_cds_NP_416193.1_1667_gene=ldtE</t>
  </si>
  <si>
    <t>NC_000913.3_cds_NP_416194.1_1668_gene=sufE</t>
  </si>
  <si>
    <t>NC_000913.3_cds_NP_416198.2_1672_gene=sufB</t>
  </si>
  <si>
    <t>NC_000913.3_cds_NP_416200.2_1674_gene=ydiH</t>
  </si>
  <si>
    <t>NC_000913.3_cds_NP_416201.1_1675_gene=menI</t>
  </si>
  <si>
    <t>NC_000913.3_cds_NP_416202.1_1676_gene=ydiJ</t>
  </si>
  <si>
    <t>NC_000913.3_cds_NP_416203.1_1677_gene=ydiK</t>
  </si>
  <si>
    <t>NC_000913.3_cds_NP_416221.1_1695_gene=ydiU</t>
  </si>
  <si>
    <t>NC_000913.3_cds_NP_416225.1_1699_gene=btuE</t>
  </si>
  <si>
    <t>NC_000913.3_cds_NP_416228.1_1702_gene=pheT</t>
  </si>
  <si>
    <t>NC_000913.3_cds_NP_416231.1_1705_gene=rplT</t>
  </si>
  <si>
    <t>NC_000913.3_cds_NP_416233.1_1707_gene=infC</t>
  </si>
  <si>
    <t>NC_000913.3_cds_NP_416234.1_1708_gene=thrS</t>
  </si>
  <si>
    <t>NC_000913.3_cds_NP_416238.1_1713_gene=ydiZ</t>
  </si>
  <si>
    <t>NC_000913.3_cds_NP_416239.1_1714_gene=yniA</t>
  </si>
  <si>
    <t>NC_000913.3_cds_NP_416241.1_1716_gene=yniC</t>
  </si>
  <si>
    <t>NC_000913.3_cds_NP_416242.6_1717_gene=ydjM</t>
  </si>
  <si>
    <t>NC_000913.3_cds_NP_416243.1_1718_gene=ydjN</t>
  </si>
  <si>
    <t>NC_000913.3_cds_NP_416251.1_1726_gene=chbC</t>
  </si>
  <si>
    <t>NC_000913.3_cds_NP_416252.1_1727_gene=chbB</t>
  </si>
  <si>
    <t>NC_000913.3_cds_NP_416256.2_1731_gene=ves</t>
  </si>
  <si>
    <t>NC_000913.3_cds_NP_416262.1_1737_gene=astC</t>
  </si>
  <si>
    <t>NC_000913.3_cds_NP_416275.1_1750_gene=gdhA</t>
  </si>
  <si>
    <t>NC_000913.3_cds_NP_416278.1_1753_gene=selD</t>
  </si>
  <si>
    <t>NC_000913.3_cds_NP_416280.1_1755_gene=sppA</t>
  </si>
  <si>
    <t>NC_000913.3_cds_NP_416284.1_1759_gene=ydjF</t>
  </si>
  <si>
    <t>NC_000913.3_cds_NP_416291.4_1766_gene=yeaC</t>
  </si>
  <si>
    <t>NC_000913.3_cds_NP_416292.1_1767_gene=msrB</t>
  </si>
  <si>
    <t>NC_000913.3_cds_NP_416293.1_1768_gene=gapA</t>
  </si>
  <si>
    <t>NC_000913.3_cds_NP_416295.1_1770_gene=yeaE</t>
  </si>
  <si>
    <t>NC_000913.3_cds_NP_416307.1_1782_gene=yoaF</t>
  </si>
  <si>
    <t>NC_000913.3_cds_YP_002791243.1_1785_gene=yoaJ</t>
  </si>
  <si>
    <t>NC_000913.3_cds_NP_416309.1_1786_gene=yeaQ</t>
  </si>
  <si>
    <t>NC_000913.3_cds_NP_416312.1_1789_gene=leuE</t>
  </si>
  <si>
    <t>NC_000913.3_cds_NP_416313.4_1790_gene=dmlR</t>
  </si>
  <si>
    <t>NC_000913.3_cds_NP_416319.1_1796_gene=fadD</t>
  </si>
  <si>
    <t>NC_000913.3_cds_NP_416323.4_1800_gene=yoaB</t>
  </si>
  <si>
    <t>NC_000913.3_cds_NP_416324.2_1801_gene=yoaC</t>
  </si>
  <si>
    <t>NC_000913.3_cds_NP_416327.1_1804_gene=nudL</t>
  </si>
  <si>
    <t>NC_000913.3_cds_NP_416331.1_1808_gene=manX</t>
  </si>
  <si>
    <t>NC_000913.3_cds_NP_416337.1_1814_gene=cspC</t>
  </si>
  <si>
    <t>NC_000913.3_cds_NP_416339.1_1816_gene=yebO</t>
  </si>
  <si>
    <t>NC_000913.3_cds_YP_588456.1_1818_gene=yobH</t>
  </si>
  <si>
    <t>NC_000913.3_cds_NP_416341.1_1819_gene=kdgR</t>
  </si>
  <si>
    <t>NC_000913.3_cds_NP_416343.1_1821_gene=htpX</t>
  </si>
  <si>
    <t>NC_000913.3_cds_YP_026161.1_1823_gene=proQ</t>
  </si>
  <si>
    <t>NC_000913.3_cds_NP_416346.4_1824_gene=msrC</t>
  </si>
  <si>
    <t>NC_000913.3_cds_NP_416351.2_1829_gene=yebW</t>
  </si>
  <si>
    <t>NC_000913.3_cds_NP_416354.1_1832_gene=yebZ</t>
  </si>
  <si>
    <t>NC_000913.3_cds_NP_416355.1_1833_gene=yobA</t>
  </si>
  <si>
    <t>NC_000913.3_cds_NP_416359.1_1837_gene=ptrB</t>
  </si>
  <si>
    <t>NC_000913.3_cds_NP_416360.1_1838_gene=yebE</t>
  </si>
  <si>
    <t>NC_000913.3_cds_NP_416363.1_1841_gene=purT</t>
  </si>
  <si>
    <t>NC_000913.3_cds_NP_416364.1_1842_gene=eda</t>
  </si>
  <si>
    <t>NC_000913.3_cds_NP_416366.1_1844_gene=zwf</t>
  </si>
  <si>
    <t>NC_000913.3_cds_NP_416368.1_1846_gene=pykA</t>
  </si>
  <si>
    <t>NC_000913.3_cds_NP_416369.1_1847_gene=lpxM</t>
  </si>
  <si>
    <t>NC_000913.3_cds_NP_416370.2_1848_gene=mepM</t>
  </si>
  <si>
    <t>NC_000913.3_cds_NP_416371.4_1849_gene=znuA</t>
  </si>
  <si>
    <t>NC_000913.3_cds_NP_416372.1_1850_gene=znuC</t>
  </si>
  <si>
    <t>NC_000913.3_cds_NP_416379.1_1858_gene=nudB</t>
  </si>
  <si>
    <t>NC_000913.3_cds_NP_416393.1_1872_gene=flhA</t>
  </si>
  <si>
    <t>NC_000913.3_cds_NP_416394.1_1873_gene=flhB</t>
  </si>
  <si>
    <t>NC_000913.3_cds_NP_416395.1_1874_gene=cheZ</t>
  </si>
  <si>
    <t>NC_000913.3_cds_NP_416396.1_1875_gene=cheY</t>
  </si>
  <si>
    <t>NC_000913.3_cds_NP_416397.1_1876_gene=cheB</t>
  </si>
  <si>
    <t>NC_000913.3_cds_NP_416399.1_1878_gene=tap</t>
  </si>
  <si>
    <t>NC_000913.3_cds_NP_416400.1_1879_gene=tar</t>
  </si>
  <si>
    <t>NC_000913.3_cds_NP_416402.1_1881_gene=cheA</t>
  </si>
  <si>
    <t>NC_000913.3_cds_NP_416403.1_1882_gene=motB</t>
  </si>
  <si>
    <t>NC_000913.3_cds_NP_416405.1_1884_gene=flhC</t>
  </si>
  <si>
    <t>NC_000913.3_cds_NP_416406.4_1885_gene=flhD</t>
  </si>
  <si>
    <t>NC_000913.3_cds_NP_416411.1_1890_gene=otsB</t>
  </si>
  <si>
    <t>NC_000913.3_cds_NP_416419.1_1899_gene=yecH</t>
  </si>
  <si>
    <t>NC_000913.3_cds_NP_416421.1_1901_gene=yecA</t>
  </si>
  <si>
    <t>NC_000913.3_cds_NP_416430.1_1910_gene=fliY</t>
  </si>
  <si>
    <t>NC_000913.3_cds_NP_416431.2_1911_gene=fliZ</t>
  </si>
  <si>
    <t>NC_000913.3_cds_NP_416432.3_1912_gene=fliA</t>
  </si>
  <si>
    <t>NC_000913.3_cds_NP_416433.1_1913_gene=fliC</t>
  </si>
  <si>
    <t>NC_000913.3_cds_NP_416434.1_1914_gene=fliD</t>
  </si>
  <si>
    <t>NC_000913.3_cds_NP_416436.1_1916_gene=fliT</t>
  </si>
  <si>
    <t>NC_000913.3_cds_NP_416437.1_1917_gene=amyA</t>
  </si>
  <si>
    <t>NC_000913.3_cds_NP_416448.1_1926_gene=fliF</t>
  </si>
  <si>
    <t>NC_000913.3_cds_NP_416449.1_1927_gene=fliG</t>
  </si>
  <si>
    <t>NC_000913.3_cds_NP_416451.1_1929_gene=fliI</t>
  </si>
  <si>
    <t>NC_000913.3_cds_NP_416453.1_1931_gene=fliK</t>
  </si>
  <si>
    <t>NC_000913.3_cds_NP_416458.1_1936_gene=fliP</t>
  </si>
  <si>
    <t>NC_000913.3_cds_NP_416463.4_1941_gene=yodD</t>
  </si>
  <si>
    <t>NC_000913.3_cds_NP_416465.2_1943_gene=yedQ</t>
  </si>
  <si>
    <t>NC_000913.3_cds_NP_416467.1_1945_gene=yedI</t>
  </si>
  <si>
    <t>NC_000913.3_cds_NP_416484.2_1960_gene=mtfA</t>
  </si>
  <si>
    <t>NC_000913.3_cds_NP_416488.1_1963_gene=shiA</t>
  </si>
  <si>
    <t>NC_000913.3_cds_NP_416489.1_1964_gene=amn</t>
  </si>
  <si>
    <t>NC_000913.3_cds_NP_416490.1_1965_gene=yeeN</t>
  </si>
  <si>
    <t>NC_000913.3_cds_NP_416496.1_1971_gene=cobS</t>
  </si>
  <si>
    <t>NC_000913.3_cds_NP_416497.1_1972_gene=cobU</t>
  </si>
  <si>
    <t>NC_000913.3_cds_NP_416511.4_1990_gene=yeeX</t>
  </si>
  <si>
    <t>NC_000913.3_cds_NP_416515.1_1994_gene=sbcB</t>
  </si>
  <si>
    <t>NC_000913.3_cds_NP_416517.1_1996_gene=yeeE</t>
  </si>
  <si>
    <t>NC_000913.3_cds_NP_416518.2_1997_gene=plaP</t>
  </si>
  <si>
    <t>NC_000913.3_cds_NP_416520.1_2000_gene=yeeZ</t>
  </si>
  <si>
    <t>NC_000913.3_cds_NP_416531.4_2012_gene=wzzB</t>
  </si>
  <si>
    <t>NC_000913.3_cds_NP_416536.1_2017_gene=wbbK</t>
  </si>
  <si>
    <t>NC_000913.3_cds_NP_416538.1_2019_gene=wbbI</t>
  </si>
  <si>
    <t>NC_000913.3_cds_NP_416539.1_2020_gene=wbbH</t>
  </si>
  <si>
    <t>NC_000913.3_cds_NP_416540.1_2021_gene=glf</t>
  </si>
  <si>
    <t>NC_000913.3_cds_NP_416542.1_2023_gene=rfbC</t>
  </si>
  <si>
    <t>NC_000913.3_cds_NP_416543.1_2024_gene=rfbA</t>
  </si>
  <si>
    <t>NC_000913.3_cds_NP_416544.1_2025_gene=rfbD</t>
  </si>
  <si>
    <t>NC_000913.3_cds_NP_416545.1_2026_gene=rfbB</t>
  </si>
  <si>
    <t>NC_000913.3_cds_NP_416568.1_2049_gene=asmA</t>
  </si>
  <si>
    <t>NC_000913.3_cds_NP_416584.4_2067_gene=yegP</t>
  </si>
  <si>
    <t>NC_000913.3_cds_NP_416594.1_2076_gene=gatD</t>
  </si>
  <si>
    <t>NC_000913.3_cds_2077_gene=gatC</t>
  </si>
  <si>
    <t>NC_000913.3_cds_NP_416596.1_2078_gene=gatB</t>
  </si>
  <si>
    <t>NC_000913.3_cds_NP_416597.1_2079_gene=gatA</t>
  </si>
  <si>
    <t>NC_000913.3_cds_NP_416598.1_2080_gene=gatZ</t>
  </si>
  <si>
    <t>NC_000913.3_cds_NP_416599.2_2081_gene=gatY</t>
  </si>
  <si>
    <t>NC_000913.3_cds_NP_416600.4_2082_gene=fbaB</t>
  </si>
  <si>
    <t>NC_000913.3_cds_NP_416601.1_2083_gene=yegT</t>
  </si>
  <si>
    <t>NC_000913.3_cds_NP_416608.1_2090_gene=rcnR</t>
  </si>
  <si>
    <t>NC_000913.3_cds_NP_416610.4_2092_gene=rcnB</t>
  </si>
  <si>
    <t>NC_000913.3_cds_NP_416616.4_2098_gene=mrp</t>
  </si>
  <si>
    <t>NC_000913.3_cds_NP_416628.1_2108_gene=yehS</t>
  </si>
  <si>
    <t>NC_000913.3_cds_NP_416630.1_2110_gene=yehU</t>
  </si>
  <si>
    <t>NC_000913.3_cds_NP_416640.2_2121_gene=yohD</t>
  </si>
  <si>
    <t>NC_000913.3_cds_YP_002791249.1_2124_gene=yohP</t>
  </si>
  <si>
    <t>NC_000913.3_cds_NP_416648.1_2128_gene=cdd</t>
  </si>
  <si>
    <t>NC_000913.3_cds_NP_416650.1_2130_gene=yeiS</t>
  </si>
  <si>
    <t>NC_000913.3_cds_NP_416651.1_2131_gene=preT</t>
  </si>
  <si>
    <t>NC_000913.3_cds_NP_416652.4_2132_gene=preA</t>
  </si>
  <si>
    <t>NC_000913.3_cds_NP_416653.1_2133_gene=mglC</t>
  </si>
  <si>
    <t>NC_000913.3_cds_NP_416654.1_2134_gene=mglA</t>
  </si>
  <si>
    <t>NC_000913.3_cds_NP_416655.1_2135_gene=mglB</t>
  </si>
  <si>
    <t>NC_000913.3_cds_NP_416659.1_2139_gene=yeiG</t>
  </si>
  <si>
    <t>NC_000913.3_cds_NP_416660.1_2140_gene=cirA</t>
  </si>
  <si>
    <t>NC_000913.3_cds_NP_416661.1_2141_gene=lysP</t>
  </si>
  <si>
    <t>NC_000913.3_cds_NP_416663.1_2143_gene=yeiH</t>
  </si>
  <si>
    <t>NC_000913.3_cds_NP_416672.1_2152_gene=fruA</t>
  </si>
  <si>
    <t>NC_000913.3_cds_NP_416676.4_2157_gene=yeiP</t>
  </si>
  <si>
    <t>NC_000913.3_cds_NP_416680.1_2161_gene=mepS</t>
  </si>
  <si>
    <t>NC_000913.3_cds_NP_416682.4_2163_gene=yejA</t>
  </si>
  <si>
    <t>NC_000913.3_cds_NP_416684.1_2165_gene=yejE</t>
  </si>
  <si>
    <t>NC_000913.3_cds_NP_416688.1_2169_gene=rsuA</t>
  </si>
  <si>
    <t>NC_000913.3_cds_NP_416690.1_2171_gene=rplY</t>
  </si>
  <si>
    <t>NC_000913.3_cds_NP_416692.1_2173_gene=yejL</t>
  </si>
  <si>
    <t>NC_000913.3_cds_2175_gene=yejO</t>
  </si>
  <si>
    <t>NC_000913.3_cds_NP_416697.1_2177_gene=narP</t>
  </si>
  <si>
    <t>NC_000913.3_cds_NP_416700.1_2180_gene=ccmF</t>
  </si>
  <si>
    <t>NC_000913.3_cds_NP_416703.1_2183_gene=ccmC</t>
  </si>
  <si>
    <t>NC_000913.3_cds_NP_416705.2_2185_gene=ccmA</t>
  </si>
  <si>
    <t>NC_000913.3_cds_NP_416708.1_2188_gene=napH</t>
  </si>
  <si>
    <t>NC_000913.3_cds_NP_416710.1_2190_gene=napA</t>
  </si>
  <si>
    <t>NC_000913.3_cds_NP_416711.1_2191_gene=napD</t>
  </si>
  <si>
    <t>NC_000913.3_cds_NP_416712.1_2192_gene=napF</t>
  </si>
  <si>
    <t>NC_000913.3_cds_NP_416714.1_2194_gene=mqo</t>
  </si>
  <si>
    <t>NC_000913.3_cds_NP_416719.1_2199_gene=ompC</t>
  </si>
  <si>
    <t>NC_000913.3_cds_NP_416720.1_2200_gene=rcsD</t>
  </si>
  <si>
    <t>NC_000913.3_cds_NP_416721.1_2201_gene=rcsB</t>
  </si>
  <si>
    <t>NC_000913.3_cds_NP_416722.2_2202_gene=rcsC</t>
  </si>
  <si>
    <t>NC_000913.3_cds_NP_416734.1_2214_gene=gyrA</t>
  </si>
  <si>
    <t>NC_000913.3_cds_NP_416740.1_2220_gene=inaA</t>
  </si>
  <si>
    <t>NC_000913.3_cds_NP_416742.1_2222_gene=glpQ</t>
  </si>
  <si>
    <t>NC_000913.3_cds_NP_416743.1_2223_gene=glpT</t>
  </si>
  <si>
    <t>NC_000913.3_cds_NP_416744.1_2224_gene=glpA</t>
  </si>
  <si>
    <t>NC_000913.3_cds_NP_416745.1_2225_gene=glpB</t>
  </si>
  <si>
    <t>NC_000913.3_cds_NP_416746.1_2226_gene=glpC</t>
  </si>
  <si>
    <t>NC_000913.3_cds_NP_416752.1_2233_gene=yfaY</t>
  </si>
  <si>
    <t>NC_000913.3_cds_NP_416753.4_2234_gene=yfaZ</t>
  </si>
  <si>
    <t>NC_000913.3_cds_NP_416754.1_2235_gene=nudI</t>
  </si>
  <si>
    <t>NC_000913.3_cds_NP_416759.1_2240_gene=arnD</t>
  </si>
  <si>
    <t>NC_000913.3_cds_NP_416762.2_2244_gene=pmrD</t>
  </si>
  <si>
    <t>NC_000913.3_cds_NP_416768.4_2250_gene=menF</t>
  </si>
  <si>
    <t>NC_000913.3_cds_NP_416769.1_2251_gene=elaB</t>
  </si>
  <si>
    <t>NC_000913.3_cds_NP_416780.1_2262_gene=nuoM</t>
  </si>
  <si>
    <t>NC_000913.3_cds_NP_416781.1_2263_gene=nuoL</t>
  </si>
  <si>
    <t>NC_000913.3_cds_NP_416785.1_2267_gene=nuoH</t>
  </si>
  <si>
    <t>NC_000913.3_cds_NP_416787.1_2269_gene=nuoF</t>
  </si>
  <si>
    <t>NC_000913.3_cds_NP_416788.1_2270_gene=nuoE</t>
  </si>
  <si>
    <t>NC_000913.3_cds_NP_416789.2_2271_gene=nuoC</t>
  </si>
  <si>
    <t>NC_000913.3_cds_NP_416791.3_2273_gene=nuoA</t>
  </si>
  <si>
    <t>NC_000913.3_cds_NP_416792.1_2274_gene=lrhA</t>
  </si>
  <si>
    <t>NC_000913.3_cds_NP_416796.2_2278_gene=yfbT</t>
  </si>
  <si>
    <t>NC_000913.3_cds_NP_416798.1_2280_gene=yfbV</t>
  </si>
  <si>
    <t>NC_000913.3_cds_NP_416799.1_2281_gene=ackA</t>
  </si>
  <si>
    <t>NC_000913.3_cds_NP_416802.1_2284_gene=yfcD</t>
  </si>
  <si>
    <t>NC_000913.3_cds_NP_416803.3_2285_gene=yfcE</t>
  </si>
  <si>
    <t>NC_000913.3_cds_NP_416806.1_2288_gene=folX</t>
  </si>
  <si>
    <t>NC_000913.3_cds_NP_416811.1_2293_gene=hisQ</t>
  </si>
  <si>
    <t>NC_000913.3_cds_NP_416812.1_2294_gene=hisJ</t>
  </si>
  <si>
    <t>NC_000913.3_cds_NP_416818.1_2300_gene=folC</t>
  </si>
  <si>
    <t>NC_000913.3_cds_NP_416819.1_2301_gene=accD</t>
  </si>
  <si>
    <t>NC_000913.3_cds_NP_416820.1_2302_gene=dedA</t>
  </si>
  <si>
    <t>NC_000913.3_cds_NP_416821.1_2303_gene=truA</t>
  </si>
  <si>
    <t>NC_000913.3_cds_NP_416830.1_2312_gene=yfcA</t>
  </si>
  <si>
    <t>NC_000913.3_cds_NP_416832.1_2314_gene=aroC</t>
  </si>
  <si>
    <t>NC_000913.3_cds_NP_416834.1_2316_gene=smrB</t>
  </si>
  <si>
    <t>NC_000913.3_cds_NP_416843.1_2325_gene=fadJ</t>
  </si>
  <si>
    <t>NC_000913.3_cds_NP_416844.1_2326_gene=fadI</t>
  </si>
  <si>
    <t>NC_000913.3_cds_NP_416846.2_2328_gene=fadL</t>
  </si>
  <si>
    <t>NC_000913.3_cds_NP_416848.1_2330_gene=mlaA</t>
  </si>
  <si>
    <t>NC_000913.3_cds_NP_416865.1_2349_gene=dsdC</t>
  </si>
  <si>
    <t>NC_000913.3_cds_NP_416870.1_2354_gene=evgA</t>
  </si>
  <si>
    <t>NC_000913.3_cds_NP_416878.1_2362_gene=yfdY</t>
  </si>
  <si>
    <t>NC_000913.3_cds_NP_416879.4_2363_gene=lpxP</t>
  </si>
  <si>
    <t>NC_000913.3_cds_NP_416893.1_2377_gene=mntH</t>
  </si>
  <si>
    <t>NC_000913.3_cds_NP_416899.1_2383_gene=gltX</t>
  </si>
  <si>
    <t>NC_000913.3_cds_NP_416905.1_2389_gene=yfeH</t>
  </si>
  <si>
    <t>NC_000913.3_cds_NP_416906.1_2391_gene=ligA</t>
  </si>
  <si>
    <t>NC_000913.3_cds_NP_416907.1_2392_gene=zipA</t>
  </si>
  <si>
    <t>NC_000913.3_cds_NP_416911.1_2396_gene=ptsI</t>
  </si>
  <si>
    <t>NC_000913.3_cds_NP_416912.1_2397_gene=crr</t>
  </si>
  <si>
    <t>NC_000913.3_cds_NP_416913.1_2398_gene=pdxK</t>
  </si>
  <si>
    <t>NC_000913.3_cds_NP_416915.1_2400_gene=yfeS</t>
  </si>
  <si>
    <t>NC_000913.3_cds_NP_416917.1_2402_gene=cysA</t>
  </si>
  <si>
    <t>NC_000913.3_cds_NP_416919.1_2404_gene=cysU</t>
  </si>
  <si>
    <t>NC_000913.3_cds_NP_416921.4_2406_gene=ucpA</t>
  </si>
  <si>
    <t>NC_000913.3_cds_NP_416930.1_2415_gene=amiA</t>
  </si>
  <si>
    <t>NC_000913.3_cds_NP_416944.1_2429_gene=yffR</t>
  </si>
  <si>
    <t>NC_000913.3_cds_NP_416945.2_2430_gene=yffS</t>
  </si>
  <si>
    <t>NC_000913.3_cds_NP_416958.1_2443_gene=maeB</t>
  </si>
  <si>
    <t>NC_000913.3_cds_NP_416960.1_2445_gene=tktB</t>
  </si>
  <si>
    <t>NC_000913.3_cds_NP_416961.1_2446_gene=ypfG</t>
  </si>
  <si>
    <t>NC_000913.3_cds_NP_416963.1_2448_gene=aegA</t>
  </si>
  <si>
    <t>NC_000913.3_cds_YP_001165325.1_2451_gene=ypfM</t>
  </si>
  <si>
    <t>NC_000913.3_cds_NP_416969.1_2456_gene=tmcA</t>
  </si>
  <si>
    <t>NC_000913.3_cds_NP_416970.1_2457_gene=ypfJ</t>
  </si>
  <si>
    <t>NC_000913.3_cds_NP_416972.4_2459_gene=bamC</t>
  </si>
  <si>
    <t>NC_000913.3_cds_NP_416973.1_2460_gene=dapA</t>
  </si>
  <si>
    <t>NC_000913.3_cds_NP_416988.1_2475_gene=yfgO</t>
  </si>
  <si>
    <t>NC_000913.3_cds_NP_416990.1_2477_gene=yfgD</t>
  </si>
  <si>
    <t>NC_000913.3_cds_NP_416991.2_2478_gene=hda</t>
  </si>
  <si>
    <t>NC_000913.3_cds_NP_416993.2_2480_gene=upp</t>
  </si>
  <si>
    <t>NC_000913.3_cds_NP_416996.1_2483_gene=ppk</t>
  </si>
  <si>
    <t>NC_000913.3_cds_NP_417002.1_2489_gene=guaA</t>
  </si>
  <si>
    <t>NC_000913.3_cds_NP_417005.2_2492_gene=yfgJ</t>
  </si>
  <si>
    <t>NC_000913.3_cds_NP_417006.2_2493_gene=der</t>
  </si>
  <si>
    <t>NC_000913.3_cds_NP_417007.1_2494_gene=bamB</t>
  </si>
  <si>
    <t>NC_000913.3_cds_NP_417008.1_2495_gene=yfgM</t>
  </si>
  <si>
    <t>NC_000913.3_cds_NP_417010.1_2497_gene=ispG</t>
  </si>
  <si>
    <t>NC_000913.3_cds_NP_417011.1_2498_gene=rodZ</t>
  </si>
  <si>
    <t>NC_000913.3_cds_NP_417015.1_2502_gene=yfhM</t>
  </si>
  <si>
    <t>NC_000913.3_cds_NP_417018.4_2505_gene=pepB</t>
  </si>
  <si>
    <t>NC_000913.3_cds_NP_417020.1_2507_gene=fdx</t>
  </si>
  <si>
    <t>NC_000913.3_cds_NP_417022.1_2509_gene=hscB</t>
  </si>
  <si>
    <t>NC_000913.3_cds_YP_026169.1_2512_gene=iscS</t>
  </si>
  <si>
    <t>NC_000913.3_cds_NP_417026.1_2513_gene=iscR</t>
  </si>
  <si>
    <t>NC_000913.3_cds_NP_417027.1_2514_gene=trmJ</t>
  </si>
  <si>
    <t>NC_000913.3_cds_NP_417030.2_2517_gene=csiE</t>
  </si>
  <si>
    <t>NC_000913.3_cds_NP_417031.1_2518_gene=hcaT</t>
  </si>
  <si>
    <t>NC_000913.3_cds_NP_417032.1_2519_gene=hcaR</t>
  </si>
  <si>
    <t>NC_000913.3_cds_NP_417039.1_2527_gene=yphB</t>
  </si>
  <si>
    <t>NC_000913.3_cds_NP_417040.2_2528_gene=yphC</t>
  </si>
  <si>
    <t>NC_000913.3_cds_NP_417047.1_2535_gene=hmp</t>
  </si>
  <si>
    <t>NC_000913.3_cds_NP_417055.4_2543_gene=pgpC</t>
  </si>
  <si>
    <t>NC_000913.3_cds_NP_417063.1_2552_gene=lepB</t>
  </si>
  <si>
    <t>NC_000913.3_cds_NP_417064.1_2553_gene=lepA</t>
  </si>
  <si>
    <t>NC_000913.3_cds_NP_417067.1_2556_gene=rseA</t>
  </si>
  <si>
    <t>NC_000913.3_cds_NP_417068.1_2557_gene=rpoE</t>
  </si>
  <si>
    <t>NC_000913.3_cds_NP_417072.4_2561_gene=yfiE</t>
  </si>
  <si>
    <t>NC_000913.3_cds_NP_417075.1_2564_gene=ung</t>
  </si>
  <si>
    <t>NC_000913.3_cds_NP_417078.4_2567_gene=yfiP</t>
  </si>
  <si>
    <t>NC_000913.3_cds_NP_417079.1_2568_gene=pka</t>
  </si>
  <si>
    <t>NC_000913.3_cds_NP_417082.1_2571_gene=kgtP</t>
  </si>
  <si>
    <t>NC_000913.3_cds_NP_417083.1_2572_gene=clpB</t>
  </si>
  <si>
    <t>NC_000913.3_cds_NP_417086.1_2575_gene=bamD</t>
  </si>
  <si>
    <t>NC_000913.3_cds_NP_417088.1_2576_gene=raiA</t>
  </si>
  <si>
    <t>NC_000913.3_cds_NP_417089.1_2577_gene=pheL</t>
  </si>
  <si>
    <t>NC_000913.3_cds_NP_417090.1_2578_gene=pheA</t>
  </si>
  <si>
    <t>NC_000913.3_cds_NP_417100.1_2588_gene=rpsP</t>
  </si>
  <si>
    <t>NC_000913.3_cds_NP_417107.2_2595_gene=bamE</t>
  </si>
  <si>
    <t>NC_000913.3_cds_NP_417108.4_2596_gene=ratB</t>
  </si>
  <si>
    <t>NC_000913.3_cds_NP_417109.1_2597_gene=ratA</t>
  </si>
  <si>
    <t>NC_000913.3_cds_NP_417110.1_2598_gene=smpB</t>
  </si>
  <si>
    <t>NC_000913.3_cds_NP_417115.1_2603_gene=yfjJ</t>
  </si>
  <si>
    <t>NC_000913.3_cds_NP_417119.1_2607_gene=rnlA</t>
  </si>
  <si>
    <t>NC_000913.3_cds_NP_417129.1_2617_gene=yfjW</t>
  </si>
  <si>
    <t>NC_000913.3_cds_NP_417134.2_2624_gene=ypjA</t>
  </si>
  <si>
    <t>NC_000913.3_cds_NP_417146.2_2629_gene=lhgO</t>
  </si>
  <si>
    <t>NC_000913.3_cds_NP_417147.1_2630_gene=gabD</t>
  </si>
  <si>
    <t>NC_000913.3_cds_NP_417149.1_2632_gene=gabP</t>
  </si>
  <si>
    <t>NC_000913.3_cds_NP_417150.4_2633_gene=csiR</t>
  </si>
  <si>
    <t>NC_000913.3_cds_NP_417151.1_2634_gene=ygaU</t>
  </si>
  <si>
    <t>NC_000913.3_cds_NP_417152.1_2635_gene=yqaE</t>
  </si>
  <si>
    <t>NC_000913.3_cds_NP_417156.1_2639_gene=alaE</t>
  </si>
  <si>
    <t>NC_000913.3_cds_NP_417158.4_2641_gene=ygaM</t>
  </si>
  <si>
    <t>NC_000913.3_cds_NP_417161.1_2644_gene=nrdE</t>
  </si>
  <si>
    <t>NC_000913.3_cds_NP_417162.1_2645_gene=nrdF</t>
  </si>
  <si>
    <t>NC_000913.3_cds_NP_417167.1_2650_gene=ygaZ</t>
  </si>
  <si>
    <t>NC_000913.3_cds_NP_417168.1_2651_gene=ygaH</t>
  </si>
  <si>
    <t>NC_000913.3_cds_NP_417170.1_2653_gene=emrA</t>
  </si>
  <si>
    <t>NC_000913.3_cds_NP_417172.1_2655_gene=luxS</t>
  </si>
  <si>
    <t>NC_000913.3_cds_NP_417173.1_2656_gene=gshA</t>
  </si>
  <si>
    <t>NC_000913.3_cds_NP_417175.1_2658_gene=yqaB</t>
  </si>
  <si>
    <t>NC_000913.3_cds_NP_417176.1_2659_gene=csrA</t>
  </si>
  <si>
    <t>NC_000913.3_cds_NP_417177.1_2660_gene=alaS</t>
  </si>
  <si>
    <t>NC_000913.3_cds_NP_417179.1_2662_gene=recA</t>
  </si>
  <si>
    <t>NC_000913.3_cds_YP_026180.1_2665_gene=srlA</t>
  </si>
  <si>
    <t>NC_000913.3_cds_NP_417196.1_2679_gene=ascB</t>
  </si>
  <si>
    <t>NC_000913.3_cds_NP_417206.1_2689_gene=hypA</t>
  </si>
  <si>
    <t>NC_000913.3_cds_NP_417207.1_2690_gene=hypB</t>
  </si>
  <si>
    <t>NC_000913.3_cds_NP_417210.2_2693_gene=hypE</t>
  </si>
  <si>
    <t>NC_000913.3_cds_NP_417213.1_2696_gene=mutS</t>
  </si>
  <si>
    <t>NC_000913.3_cds_NP_417221.1_2704_gene=rpoS</t>
  </si>
  <si>
    <t>NC_000913.3_cds_NP_417222.1_2705_gene=nlpD</t>
  </si>
  <si>
    <t>NC_000913.3_cds_NP_417223.1_2706_gene=pcm</t>
  </si>
  <si>
    <t>NC_000913.3_cds_NP_417224.1_2707_gene=umpG</t>
  </si>
  <si>
    <t>NC_000913.3_cds_NP_417228.1_2711_gene=ftsB</t>
  </si>
  <si>
    <t>NC_000913.3_cds_NP_417244.1_2727_gene=cysJ</t>
  </si>
  <si>
    <t>NC_000913.3_cds_NP_417257.1_2739_gene=queE</t>
  </si>
  <si>
    <t>NC_000913.3_cds_NP_417260.1_2743_gene=pyrG</t>
  </si>
  <si>
    <t>NC_000913.3_cds_NP_417261.1_2744_gene=mazG</t>
  </si>
  <si>
    <t>NC_000913.3_cds_NP_417262.1_2745_gene=mazF</t>
  </si>
  <si>
    <t>NC_000913.3_cds_NP_417265.1_2748_gene=rlmD</t>
  </si>
  <si>
    <t>NC_000913.3_cds_NP_417270.1_2753_gene=yqcA</t>
  </si>
  <si>
    <t>NC_000913.3_cds_NP_417275.1_2758_gene=ygdH</t>
  </si>
  <si>
    <t>NC_000913.3_cds_NP_417276.1_2759_gene=sdaC</t>
  </si>
  <si>
    <t>NC_000913.3_cds_NP_417289.2_2772_gene=ygdI</t>
  </si>
  <si>
    <t>NC_000913.3_cds_NP_417292.1_2775_gene=tcdA</t>
  </si>
  <si>
    <t>NC_000913.3_cds_NP_417297.1_2780_gene=recB</t>
  </si>
  <si>
    <t>NC_000913.3_cds_NP_417304.1_2787_gene=thyA</t>
  </si>
  <si>
    <t>NC_000913.3_cds_NP_417306.1_2789_gene=ptsP</t>
  </si>
  <si>
    <t>NC_000913.3_cds_NP_417307.1_2790_gene=rppH</t>
  </si>
  <si>
    <t>NC_000913.3_cds_NP_417309.1_2792_gene=ygdQ</t>
  </si>
  <si>
    <t>NC_000913.3_cds_NP_417311.1_2794_gene=tas</t>
  </si>
  <si>
    <t>NC_000913.3_cds_NP_417316.1_2799_gene=lysR</t>
  </si>
  <si>
    <t>NC_000913.3_cds_NP_417321.2_2804_gene=yqeF</t>
  </si>
  <si>
    <t>NC_000913.3_cds_NP_417322.1_2805_gene=yqeG</t>
  </si>
  <si>
    <t>NC_000913.3_cds_NP_417324.1_2807_gene=yqeI</t>
  </si>
  <si>
    <t>NC_000913.3_cds_NP_417341.4_2822_gene=ygeR</t>
  </si>
  <si>
    <t>NC_000913.3_cds_NP_417345.1_2826_gene=ygeV</t>
  </si>
  <si>
    <t>NC_000913.3_cds_NP_417351.1_2832_gene=yqeB</t>
  </si>
  <si>
    <t>NC_000913.3_cds_NP_417352.2_2833_gene=yqeC</t>
  </si>
  <si>
    <t>NC_000913.3_cds_NP_417357.1_2838_gene=xdhD</t>
  </si>
  <si>
    <t>NC_000913.3_cds_NP_417358.2_2839_gene=xanQ</t>
  </si>
  <si>
    <t>NC_000913.3_cds_NP_417363.2_2843_gene=ygfT</t>
  </si>
  <si>
    <t>NC_000913.3_cds_NP_417366.1_2847_gene=lysS</t>
  </si>
  <si>
    <t>NC_000913.3_cds_NP_417367.1_2848_gene=prfB</t>
  </si>
  <si>
    <t>NC_000913.3_cds_NP_417373.1_2854_gene=sdhE</t>
  </si>
  <si>
    <t>NC_000913.3_cds_NP_417374.1_2855_gene=ygfZ</t>
  </si>
  <si>
    <t>NC_000913.3_cds_NP_417375.1_2856_gene=yqfA</t>
  </si>
  <si>
    <t>NC_000913.3_cds_NP_417378.1_2859_gene=ygfF</t>
  </si>
  <si>
    <t>NC_000913.3_cds_NP_417379.1_2860_gene=gcvP</t>
  </si>
  <si>
    <t>NC_000913.3_cds_NP_417380.1_2861_gene=gcvH</t>
  </si>
  <si>
    <t>NC_000913.3_cds_NP_417381.1_2862_gene=gcvT</t>
  </si>
  <si>
    <t>NC_000913.3_cds_NP_417384.1_2865_gene=pepP</t>
  </si>
  <si>
    <t>NC_000913.3_cds_NP_417385.4_2866_gene=ygfB</t>
  </si>
  <si>
    <t>NC_000913.3_cds_NP_417388.1_2870_gene=serA</t>
  </si>
  <si>
    <t>NC_000913.3_cds_NP_417391.1_2873_gene=argP</t>
  </si>
  <si>
    <t>NC_000913.3_cds_NP_417399.1_2881_gene=mscS</t>
  </si>
  <si>
    <t>NC_000913.3_cds_YP_026188.1_2891_gene=tktA</t>
  </si>
  <si>
    <t>NC_000913.3_cds_NP_417411.2_2892_gene=loiP</t>
  </si>
  <si>
    <t>NC_000913.3_cds_NP_417422.1_2902_gene=gshB</t>
  </si>
  <si>
    <t>NC_000913.3_cds_NP_417432.1_2912_gene=ansB</t>
  </si>
  <si>
    <t>NC_000913.3_cds_NP_417433.1_2913_gene=yggN</t>
  </si>
  <si>
    <t>NC_000913.3_cds_NP_417437.1_2917_gene=yggX</t>
  </si>
  <si>
    <t>NC_000913.3_cds_NP_417438.2_2918_gene=mltC</t>
  </si>
  <si>
    <t>NC_000913.3_cds_NP_417461.1_2941_gene=pitB</t>
  </si>
  <si>
    <t>NC_000913.3_cds_NP_417468.1_2948_gene=hybC</t>
  </si>
  <si>
    <t>NC_000913.3_cds_NP_417469.1_2949_gene=hybB</t>
  </si>
  <si>
    <t>NC_000913.3_cds_NP_417471.1_2951_gene=hybO</t>
  </si>
  <si>
    <t>NC_000913.3_cds_NP_417479.1_2958_gene=exbB</t>
  </si>
  <si>
    <t>NC_000913.3_cds_YP_026196.1_2966_gene=ygiQ</t>
  </si>
  <si>
    <t>NC_000913.3_cds_NP_417489.1_2967_gene=ftsP</t>
  </si>
  <si>
    <t>NC_000913.3_cds_NP_417491.1_2969_gene=parC</t>
  </si>
  <si>
    <t>NC_000913.3_cds_NP_417493.1_2971_gene=mqsA</t>
  </si>
  <si>
    <t>NC_000913.3_cds_NP_417494.1_2972_gene=mqsR</t>
  </si>
  <si>
    <t>NC_000913.3_cds_NP_417496.1_2974_gene=ygiW</t>
  </si>
  <si>
    <t>NC_000913.3_cds_NP_417505.1_2983_gene=yqiB</t>
  </si>
  <si>
    <t>NC_000913.3_cds_NP_417506.1_2984_gene=nudF</t>
  </si>
  <si>
    <t>NC_000913.3_cds_NP_417507.2_2985_gene=tolC</t>
  </si>
  <si>
    <t>NC_000913.3_cds_NP_417513.1_2990_gene=ribB</t>
  </si>
  <si>
    <t>NC_000913.3_cds_NP_417521.1_2998_gene=glgS</t>
  </si>
  <si>
    <t>NC_000913.3_cds_NP_417527.1_3006_gene=ygiM</t>
  </si>
  <si>
    <t>NC_000913.3_cds_NP_417529.1_3008_gene=bacA</t>
  </si>
  <si>
    <t>NC_000913.3_cds_NP_417541.1_3020_gene=yqjH</t>
  </si>
  <si>
    <t>NC_000913.3_cds_NP_417546.1_3025_gene=ebgR</t>
  </si>
  <si>
    <t>NC_000913.3_cds_NP_417564.2_3043_gene=exuT</t>
  </si>
  <si>
    <t>NC_000913.3_cds_NP_417566.1_3045_gene=yqjA</t>
  </si>
  <si>
    <t>NC_000913.3_cds_NP_417568.2_3047_gene=yqjC</t>
  </si>
  <si>
    <t>NC_000913.3_cds_NP_417576.1_3055_gene=yhaJ</t>
  </si>
  <si>
    <t>NC_000913.3_cds_YP_026203.3_3059_gene=yhaO</t>
  </si>
  <si>
    <t>NC_000913.3_cds_YP_026204.1_3060_gene=tdcG</t>
  </si>
  <si>
    <t>NC_000913.3_cds_YP_026205.1_3062_gene=tdcE</t>
  </si>
  <si>
    <t>NC_000913.3_cds_NP_417586.1_3064_gene=tdcC</t>
  </si>
  <si>
    <t>NC_000913.3_cds_NP_417587.1_3065_gene=tdcB</t>
  </si>
  <si>
    <t>NC_000913.3_cds_NP_417588.1_3066_gene=tdcA</t>
  </si>
  <si>
    <t>NC_000913.3_cds_NP_417596.1_3073_gene=garP</t>
  </si>
  <si>
    <t>NC_000913.3_cds_NP_417597.1_3074_gene=garD</t>
  </si>
  <si>
    <t>NC_000913.3_cds_NP_417599.1_3076_gene=yhaV</t>
  </si>
  <si>
    <t>NC_000913.3_cds_NP_417615.1_3092_gene=rsmI</t>
  </si>
  <si>
    <t>NC_000913.3_cds_NP_417618.1_3095_gene=diaA</t>
  </si>
  <si>
    <t>NC_000913.3_cds_NP_417627.1_3104_gene=yhbU</t>
  </si>
  <si>
    <t>NC_000913.3_cds_NP_417630.1_3107_gene=mtr</t>
  </si>
  <si>
    <t>NC_000913.3_cds_YP_002791258.1_3109_gene=yrbN</t>
  </si>
  <si>
    <t>NC_000913.3_cds_NP_417632.1_3110_gene=nlpI</t>
  </si>
  <si>
    <t>NC_000913.3_cds_NP_417633.4_3111_gene=pnp</t>
  </si>
  <si>
    <t>NC_000913.3_cds_NP_417634.1_3112_gene=rpsO</t>
  </si>
  <si>
    <t>NC_000913.3_cds_NP_417637.1_3115_gene=infB</t>
  </si>
  <si>
    <t>NC_000913.3_cds_NP_417639.6_3117_gene=rimP</t>
  </si>
  <si>
    <t>NC_000913.3_cds_NP_417642.1_3120_gene=secG</t>
  </si>
  <si>
    <t>NC_000913.3_cds_NP_417644.4_3122_gene=folP</t>
  </si>
  <si>
    <t>NC_000913.3_cds_NP_417646.1_3124_gene=rlmE</t>
  </si>
  <si>
    <t>NC_000913.3_cds_NP_417648.4_3126_gene=greA</t>
  </si>
  <si>
    <t>NC_000913.3_cds_NP_417650.1_3128_gene=obgE</t>
  </si>
  <si>
    <t>NC_000913.3_cds_NP_417656.1_3134_gene=murA</t>
  </si>
  <si>
    <t>NC_000913.3_cds_NP_417662.1_3140_gene=mlaF</t>
  </si>
  <si>
    <t>NC_000913.3_cds_NP_417663.1_3141_gene=yrbG</t>
  </si>
  <si>
    <t>NC_000913.3_cds_NP_417665.1_3143_gene=kdsC</t>
  </si>
  <si>
    <t>NC_000913.3_cds_NP_417666.1_3144_gene=lptC</t>
  </si>
  <si>
    <t>NC_000913.3_cds_NP_417667.1_3145_gene=lptA</t>
  </si>
  <si>
    <t>NC_000913.3_cds_NP_417668.1_3146_gene=lptB</t>
  </si>
  <si>
    <t>NC_000913.3_cds_NP_417669.1_3147_gene=rpoN</t>
  </si>
  <si>
    <t>NC_000913.3_cds_NP_417674.1_3152_gene=yrbL</t>
  </si>
  <si>
    <t>NC_000913.3_cds_YP_026207.1_3155_gene=arcB</t>
  </si>
  <si>
    <t>NC_000913.3_cds_NP_417679.2_3157_gene=gltB</t>
  </si>
  <si>
    <t>NC_000913.3_cds_NP_417686.1_3164_gene=yhcF</t>
  </si>
  <si>
    <t>NC_000913.3_cds_NP_417689.4_3167_gene=nanK</t>
  </si>
  <si>
    <t>NC_000913.3_cds_NP_417691.4_3169_gene=nanT</t>
  </si>
  <si>
    <t>NC_000913.3_cds_NP_417692.1_3170_gene=nanA</t>
  </si>
  <si>
    <t>NC_000913.3_cds_NP_417699.1_3177_gene=zapE</t>
  </si>
  <si>
    <t>NC_000913.3_cds_NP_417700.2_3178_gene=yhcB</t>
  </si>
  <si>
    <t>NC_000913.3_cds_NP_417701.1_3179_gene=degQ</t>
  </si>
  <si>
    <t>NC_000913.3_cds_NP_417703.1_3181_gene=mdh</t>
  </si>
  <si>
    <t>NC_000913.3_cds_NP_417705.2_3183_gene=yhcN</t>
  </si>
  <si>
    <t>NC_000913.3_cds_NP_417706.1_3184_gene=yhcO</t>
  </si>
  <si>
    <t>NC_000913.3_cds_NP_417713.2_3191_gene=rng</t>
  </si>
  <si>
    <t>NC_000913.3_cds_NP_417716.1_3194_gene=mreC</t>
  </si>
  <si>
    <t>NC_000913.3_cds_NP_417741.1_3220_gene=tsaC</t>
  </si>
  <si>
    <t>NC_000913.3_cds_YP_026210.1_3221_gene=yrdD</t>
  </si>
  <si>
    <t>NC_000913.3_cds_NP_417743.1_3222_gene=smg</t>
  </si>
  <si>
    <t>NC_000913.3_cds_NP_417745.1_3224_gene=def</t>
  </si>
  <si>
    <t>NC_000913.3_cds_NP_417747.1_3226_gene=rsmB</t>
  </si>
  <si>
    <t>NC_000913.3_cds_NP_417749.1_3228_gene=mscL</t>
  </si>
  <si>
    <t>NC_000913.3_cds_NP_417756.1_3235_gene=rpsK</t>
  </si>
  <si>
    <t>NC_000913.3_cds_NP_417761.1_3240_gene=rpmD</t>
  </si>
  <si>
    <t>NC_000913.3_cds_NP_417769.1_3248_gene=rplN</t>
  </si>
  <si>
    <t>NC_000913.3_cds_NP_417770.1_3249_gene=rpsQ</t>
  </si>
  <si>
    <t>NC_000913.3_cds_NP_417775.1_3254_gene=rpsS</t>
  </si>
  <si>
    <t>NC_000913.3_cds_NP_417779.1_3258_gene=rplC</t>
  </si>
  <si>
    <t>NC_000913.3_cds_NP_417780.1_3259_gene=rpsJ</t>
  </si>
  <si>
    <t>NC_000913.3_cds_NP_417795.1_3274_gene=bfr</t>
  </si>
  <si>
    <t>NC_000913.3_cds_NP_417799.1_3278_gene=fusA</t>
  </si>
  <si>
    <t>NC_000913.3_cds_NP_417800.1_3279_gene=rpsG</t>
  </si>
  <si>
    <t>NC_000913.3_cds_NP_417802.1_3281_gene=tusB</t>
  </si>
  <si>
    <t>NC_000913.3_cds_NP_417803.1_3282_gene=tusC</t>
  </si>
  <si>
    <t>NC_000913.3_cds_NP_417804.1_3283_gene=tusD</t>
  </si>
  <si>
    <t>NC_000913.3_cds_NP_417809.1_3289_gene=kefB</t>
  </si>
  <si>
    <t>NC_000913.3_cds_NP_417812.1_3292_gene=yheT</t>
  </si>
  <si>
    <t>NC_000913.3_cds_NP_417815.1_3295_gene=yhfA</t>
  </si>
  <si>
    <t>NC_000913.3_cds_NP_417816.1_3296_gene=crp</t>
  </si>
  <si>
    <t>NC_000913.3_cds_NP_417822.1_3302_gene=ppiA</t>
  </si>
  <si>
    <t>NC_000913.3_cds_NP_417824.1_3304_gene=nirB</t>
  </si>
  <si>
    <t>NC_000913.3_cds_YP_026212.2_3306_gene=nirC</t>
  </si>
  <si>
    <t>NC_000913.3_cds_NP_417847.1_3326_gene=damX</t>
  </si>
  <si>
    <t>NC_000913.3_cds_NP_417854.4_3333_gene=hofM</t>
  </si>
  <si>
    <t>NC_000913.3_cds_NP_417859.1_3338_gene=hslR</t>
  </si>
  <si>
    <t>NC_000913.3_cds_NP_417861.1_3340_gene=yhgE</t>
  </si>
  <si>
    <t>NC_000913.3_cds_NP_417863.1_3342_gene=envZ</t>
  </si>
  <si>
    <t>NC_000913.3_cds_YP_026216.2_3344_gene=greB</t>
  </si>
  <si>
    <t>NC_000913.3_cds_NP_417868.1_3347_gene=feoB</t>
  </si>
  <si>
    <t>NC_000913.3_cds_YP_026218.1_3355_gene=malP</t>
  </si>
  <si>
    <t>NC_000913.3_cds_NP_417877.1_3356_gene=malT</t>
  </si>
  <si>
    <t>NC_000913.3_cds_YP_026219.1_3357_gene=rtcA</t>
  </si>
  <si>
    <t>NC_000913.3_cds_3360_gene=glpR</t>
  </si>
  <si>
    <t>NC_000913.3_cds_NP_417884.1_3363_gene=glpD</t>
  </si>
  <si>
    <t>NC_000913.3_cds_NP_417887.1_3366_gene=glgA</t>
  </si>
  <si>
    <t>NC_000913.3_cds_NP_417888.1_3367_gene=glgC</t>
  </si>
  <si>
    <t>NC_000913.3_cds_NP_417890.1_3369_gene=glgB</t>
  </si>
  <si>
    <t>NC_000913.3_cds_NP_417891.1_3370_gene=asd</t>
  </si>
  <si>
    <t>NC_000913.3_cds_NP_417892.1_3371_gene=yhgN</t>
  </si>
  <si>
    <t>NC_000913.3_cds_YP_026221.1_3372_gene=gntU</t>
  </si>
  <si>
    <t>NC_000913.3_cds_NP_417915.1_3394_gene=livK</t>
  </si>
  <si>
    <t>NC_000913.3_cds_NP_417919.1_3398_gene=ftsX</t>
  </si>
  <si>
    <t>NC_000913.3_cds_NP_417920.1_3399_gene=ftsE</t>
  </si>
  <si>
    <t>NC_000913.3_cds_NP_417921.1_3400_gene=ftsY</t>
  </si>
  <si>
    <t>NC_000913.3_cds_NP_417927.1_3406_gene=tusA</t>
  </si>
  <si>
    <t>NC_000913.3_cds_NP_417929.4_3408_gene=dcrB</t>
  </si>
  <si>
    <t>NC_000913.3_cds_NP_417932.1_3411_gene=acpT</t>
  </si>
  <si>
    <t>NC_000913.3_cds_NP_417934.1_3413_gene=nikB</t>
  </si>
  <si>
    <t>NC_000913.3_cds_NP_417950.1_3429_gene=pitA</t>
  </si>
  <si>
    <t>NC_000913.3_cds_NP_417951.1_3430_gene=uspB</t>
  </si>
  <si>
    <t>NC_000913.3_cds_NP_417952.1_3431_gene=uspA</t>
  </si>
  <si>
    <t>NC_000913.3_cds_NP_417953.1_3432_gene=dtpB</t>
  </si>
  <si>
    <t>NC_000913.3_cds_NP_417955.1_3434_gene=prlC</t>
  </si>
  <si>
    <t>NC_000913.3_cds_NP_417959.4_3439_gene=arsB</t>
  </si>
  <si>
    <t>NC_000913.3_cds_NP_417965.1_3445_gene=yhiD</t>
  </si>
  <si>
    <t>NC_000913.3_cds_NP_417966.4_3446_gene=hdeB</t>
  </si>
  <si>
    <t>NC_000913.3_cds_NP_417967.1_3447_gene=hdeA</t>
  </si>
  <si>
    <t>NC_000913.3_cds_NP_417968.1_3448_gene=hdeD</t>
  </si>
  <si>
    <t>NC_000913.3_cds_NP_417975.1_3455_gene=yhjA</t>
  </si>
  <si>
    <t>NC_000913.3_cds_NP_417980.1_3460_gene=yhjE</t>
  </si>
  <si>
    <t>NC_000913.3_cds_NP_417981.2_3461_gene=yhjG</t>
  </si>
  <si>
    <t>NC_000913.3_cds_NP_417982.2_3462_gene=yhjH</t>
  </si>
  <si>
    <t>NC_000913.3_cds_NP_417983.2_3463_gene=kdgK</t>
  </si>
  <si>
    <t>NC_000913.3_cds_NP_417985.1_3465_gene=dctA</t>
  </si>
  <si>
    <t>NC_000913.3_cds_NP_417997.1_3478_gene=dppF</t>
  </si>
  <si>
    <t>NC_000913.3_cds_NP_418001.1_3482_gene=dppA</t>
  </si>
  <si>
    <t>NC_000913.3_cds_NP_418002.2_3483_gene=eptB</t>
  </si>
  <si>
    <t>NC_000913.3_cds_NP_418004.4_3485_gene=yhjY</t>
  </si>
  <si>
    <t>NC_000913.3_cds_NP_418005.1_3486_gene=tag</t>
  </si>
  <si>
    <t>NC_000913.3_cds_NP_418012.1_3493_gene=cspA</t>
  </si>
  <si>
    <t>NC_000913.3_cds_NP_418017.1_3499_gene=glyQ</t>
  </si>
  <si>
    <t>NC_000913.3_cds_YP_588469.1_3500_gene=ysaB</t>
  </si>
  <si>
    <t>NC_000913.3_cds_NP_418023.1_3506_gene=xylF</t>
  </si>
  <si>
    <t>NC_000913.3_cds_YP_026230.1_3510_gene=bax</t>
  </si>
  <si>
    <t>NC_000913.3_cds_NP_418030.1_3513_gene=ysaA</t>
  </si>
  <si>
    <t>NC_000913.3_cds_NP_418031.1_3514_gene=yiaJ</t>
  </si>
  <si>
    <t>NC_000913.3_cds_NP_418049.1_3534_gene=yibF</t>
  </si>
  <si>
    <t>NC_000913.3_cds_YP_588470.1_3548_gene=yibT</t>
  </si>
  <si>
    <t>NC_000913.3_cds_NP_418064.1_3554_gene=cysE</t>
  </si>
  <si>
    <t>NC_000913.3_cds_NP_418065.1_3555_gene=gpsA</t>
  </si>
  <si>
    <t>NC_000913.3_cds_NP_418066.1_3556_gene=secB</t>
  </si>
  <si>
    <t>NC_000913.3_cds_NP_418067.1_3557_gene=grxC</t>
  </si>
  <si>
    <t>NC_000913.3_cds_NP_418069.1_3559_gene=gpmM</t>
  </si>
  <si>
    <t>NC_000913.3_cds_NP_418070.6_3560_gene=envC</t>
  </si>
  <si>
    <t>NC_000913.3_cds_NP_418077.1_3567_gene=waaF</t>
  </si>
  <si>
    <t>NC_000913.3_cds_NP_418079.1_3569_gene=waaL</t>
  </si>
  <si>
    <t>NC_000913.3_cds_NP_418080.1_3570_gene=waaU</t>
  </si>
  <si>
    <t>NC_000913.3_cds_NP_418082.1_3572_gene=waaY</t>
  </si>
  <si>
    <t>NC_000913.3_cds_NP_418084.1_3574_gene=waaO</t>
  </si>
  <si>
    <t>NC_000913.3_cds_NP_418085.2_3575_gene=waaB</t>
  </si>
  <si>
    <t>NC_000913.3_cds_NP_418086.1_3576_gene=waaS</t>
  </si>
  <si>
    <t>NC_000913.3_cds_NP_418087.1_3577_gene=waaP</t>
  </si>
  <si>
    <t>NC_000913.3_cds_NP_418090.1_3580_gene=waaA</t>
  </si>
  <si>
    <t>NC_000913.3_cds_NP_418093.1_3583_gene=rpmG</t>
  </si>
  <si>
    <t>NC_000913.3_cds_NP_418096.4_3586_gene=dfp</t>
  </si>
  <si>
    <t>NC_000913.3_cds_NP_418097.1_3587_gene=dut</t>
  </si>
  <si>
    <t>NC_000913.3_cds_NP_418102.2_3592_gene=dinD</t>
  </si>
  <si>
    <t>NC_000913.3_cds_NP_418104.2_3594_gene=ligB</t>
  </si>
  <si>
    <t>NC_000913.3_cds_NP_418107.1_3597_gene=spoT</t>
  </si>
  <si>
    <t>NC_000913.3_cds_NP_418110.1_3600_gene=gltS</t>
  </si>
  <si>
    <t>NC_000913.3_cds_NP_418112.1_3602_gene=yicH</t>
  </si>
  <si>
    <t>NC_000913.3_cds_NP_418116.1_3607_gene=yicL</t>
  </si>
  <si>
    <t>NC_000913.3_cds_NP_418117.1_3608_gene=nlpA</t>
  </si>
  <si>
    <t>NC_000913.3_cds_NP_418122.1_3614_gene=uhpT</t>
  </si>
  <si>
    <t>NC_000913.3_cds_NP_418127.1_3619_gene=ilvB</t>
  </si>
  <si>
    <t>NC_000913.3_cds_NP_418128.1_3620_gene=ivbL</t>
  </si>
  <si>
    <t>NC_000913.3_cds_NP_418129.2_3622_gene=emrD</t>
  </si>
  <si>
    <t>NC_000913.3_cds_NP_418130.1_3623_gene=yidF</t>
  </si>
  <si>
    <t>NC_000913.3_cds_NP_418133.1_3626_gene=yidI</t>
  </si>
  <si>
    <t>NC_000913.3_cds_NP_418140.4_3633_gene=yidE</t>
  </si>
  <si>
    <t>NC_000913.3_cds_NP_418141.2_3634_gene=ibpB</t>
  </si>
  <si>
    <t>NC_000913.3_cds_NP_418142.1_3635_gene=ibpA</t>
  </si>
  <si>
    <t>NC_000913.3_cds_NP_418157.1_3650_gene=dnaA</t>
  </si>
  <si>
    <t>NC_000913.3_cds_YP_588472.1_3653_gene=yidD</t>
  </si>
  <si>
    <t>NC_000913.3_cds_NP_418161.1_3654_gene=yidC</t>
  </si>
  <si>
    <t>NC_000913.3_cds_NP_418162.1_3655_gene=mnmE</t>
  </si>
  <si>
    <t>NC_000913.3_cds_NP_418163.1_3656_gene=tnaC</t>
  </si>
  <si>
    <t>NC_000913.3_cds_NP_418164.4_3657_gene=tnaA</t>
  </si>
  <si>
    <t>NC_000913.3_cds_NP_418165.1_3658_gene=tnaB</t>
  </si>
  <si>
    <t>NC_000913.3_cds_NP_418168.2_3661_gene=yieE</t>
  </si>
  <si>
    <t>NC_000913.3_cds_NP_418185.1_3678_gene=glmS</t>
  </si>
  <si>
    <t>NC_000913.3_cds_NP_418186.1_3679_gene=glmU</t>
  </si>
  <si>
    <t>NC_000913.3_cds_NP_418187.1_3680_gene=atpC</t>
  </si>
  <si>
    <t>NC_000913.3_cds_NP_418193.1_3686_gene=atpE</t>
  </si>
  <si>
    <t>NC_000913.3_cds_NP_418194.1_3687_gene=atpB</t>
  </si>
  <si>
    <t>NC_000913.3_cds_NP_418195.2_3688_gene=atpI</t>
  </si>
  <si>
    <t>NC_000913.3_cds_NP_418198.1_3691_gene=mioC</t>
  </si>
  <si>
    <t>NC_000913.3_cds_NP_418200.1_3693_gene=asnA</t>
  </si>
  <si>
    <t>NC_000913.3_cds_NP_418204.2_3697_gene=rbsD</t>
  </si>
  <si>
    <t>NC_000913.3_cds_NP_418206.1_3699_gene=rbsC</t>
  </si>
  <si>
    <t>NC_000913.3_cds_NP_418208.1_3701_gene=rbsK</t>
  </si>
  <si>
    <t>NC_000913.3_cds_YP_026245.1_3704_gene=yieP</t>
  </si>
  <si>
    <t>NC_000913.3_cds_YP_002791259.1_3709_gene=ilvX</t>
  </si>
  <si>
    <t>NC_000913.3_cds_NP_418217.1_3711_gene=ilvM</t>
  </si>
  <si>
    <t>NC_000913.3_cds_YP_026252.1_3720_gene=gpp</t>
  </si>
  <si>
    <t>NC_000913.3_cds_NP_418227.1_3721_gene=rhlB</t>
  </si>
  <si>
    <t>NC_000913.3_cds_NP_418228.2_3722_gene=trxA</t>
  </si>
  <si>
    <t>NC_000913.3_cds_NP_418230.1_3723_gene=rho</t>
  </si>
  <si>
    <t>NC_000913.3_cds_YP_026258.1_3736_gene=yifK</t>
  </si>
  <si>
    <t>NC_000913.3_cds_NP_418247.1_3740_gene=hemX</t>
  </si>
  <si>
    <t>NC_000913.3_cds_NP_418248.1_3741_gene=hemD</t>
  </si>
  <si>
    <t>NC_000913.3_cds_NP_418250.1_3743_gene=cyaA</t>
  </si>
  <si>
    <t>NC_000913.3_cds_NP_418255.1_3747_gene=yigA</t>
  </si>
  <si>
    <t>NC_000913.3_cds_YP_026266.1_3761_gene=pldB</t>
  </si>
  <si>
    <t>NC_000913.3_cds_YP_026268.1_3766_gene=ysgA</t>
  </si>
  <si>
    <t>NC_000913.3_cds_NP_418275.1_3767_gene=udp</t>
  </si>
  <si>
    <t>NC_000913.3_cds_YP_026269.1_3769_gene=ubiE</t>
  </si>
  <si>
    <t>NC_000913.3_cds_NP_418278.1_3770_gene=ubiJ</t>
  </si>
  <si>
    <t>NC_000913.3_cds_NP_418285.1_3777_gene=ubiD</t>
  </si>
  <si>
    <t>NC_000913.3_cds_NP_418286.1_3778_gene=fre</t>
  </si>
  <si>
    <t>NC_000913.3_cds_NP_418290.4_3782_gene=yigZ</t>
  </si>
  <si>
    <t>NC_000913.3_cds_NP_418297.1_3789_gene=dsbA</t>
  </si>
  <si>
    <t>NC_000913.3_cds_NP_418299.1_3791_gene=yihG</t>
  </si>
  <si>
    <t>NC_000913.3_cds_NP_418300.1_3792_gene=polA</t>
  </si>
  <si>
    <t>NC_000913.3_cds_YP_002791260.1_3796_gene=yshB</t>
  </si>
  <si>
    <t>NC_000913.3_cds_YP_026274.1_3800_gene=typA</t>
  </si>
  <si>
    <t>NC_000913.3_cds_YP_026275.1_3805_gene=yihO</t>
  </si>
  <si>
    <t>NC_000913.3_cds_NP_418321.4_3814_gene=yihX</t>
  </si>
  <si>
    <t>NC_000913.3_cds_NP_418322.1_3815_gene=yihY</t>
  </si>
  <si>
    <t>NC_000913.3_cds_NP_418323.1_3816_gene=dtd</t>
  </si>
  <si>
    <t>NC_000913.3_cds_NP_418324.1_3817_gene=yiiD</t>
  </si>
  <si>
    <t>NC_000913.3_cds_NP_418330.1_3823_gene=fdoG</t>
  </si>
  <si>
    <t>NC_000913.3_cds_YP_026277.1_3842_gene=cpxP</t>
  </si>
  <si>
    <t>NC_000913.3_cds_NP_418350.1_3843_gene=fieF</t>
  </si>
  <si>
    <t>NC_000913.3_cds_NP_418351.1_3844_gene=pfkA</t>
  </si>
  <si>
    <t>NC_000913.3_cds_NP_418358.1_3851_gene=uspD</t>
  </si>
  <si>
    <t>NC_000913.3_cds_NP_418360.1_3853_gene=glpX</t>
  </si>
  <si>
    <t>NC_000913.3_cds_NP_418361.1_3854_gene=glpK</t>
  </si>
  <si>
    <t>NC_000913.3_cds_NP_418362.1_3855_gene=glpF</t>
  </si>
  <si>
    <t>NC_000913.3_cds_NP_418363.1_3856_gene=zapB</t>
  </si>
  <si>
    <t>NC_000913.3_cds_NP_418364.1_3857_gene=rraA</t>
  </si>
  <si>
    <t>NC_000913.3_cds_NP_418367.1_3860_gene=hslV</t>
  </si>
  <si>
    <t>NC_000913.3_cds_NP_418368.1_3861_gene=ftsN</t>
  </si>
  <si>
    <t>NC_000913.3_cds_NP_418369.1_3862_gene=cytR</t>
  </si>
  <si>
    <t>NC_000913.3_cds_NP_418371.1_3864_gene=rpmE</t>
  </si>
  <si>
    <t>NC_000913.3_cds_NP_418377.1_3870_gene=katG</t>
  </si>
  <si>
    <t>NC_000913.3_cds_NP_418396.1_3888_gene=oxyR</t>
  </si>
  <si>
    <t>NC_000913.3_cds_NP_418397.2_3889_gene=sthA</t>
  </si>
  <si>
    <t>NC_000913.3_cds_NP_418398.2_3890_gene=fabR</t>
  </si>
  <si>
    <t>NC_000913.3_cds_NP_418401.1_3893_gene=btuB</t>
  </si>
  <si>
    <t>NC_000913.3_cds_NP_418409.1_3900_gene=nusG</t>
  </si>
  <si>
    <t>NC_000913.3_cds_NP_418413.1_3904_gene=rplL</t>
  </si>
  <si>
    <t>NC_000913.3_cds_NP_418414.1_3905_gene=rpoB</t>
  </si>
  <si>
    <t>NC_000913.3_cds_NP_418415.1_3906_gene=rpoC</t>
  </si>
  <si>
    <t>NC_000913.3_cds_NP_418428.1_3919_gene=hupA</t>
  </si>
  <si>
    <t>NC_000913.3_cds_NP_418434.1_3925_gene=purH</t>
  </si>
  <si>
    <t>NC_000913.3_cds_NP_418438.1_3929_gene=aceB</t>
  </si>
  <si>
    <t>NC_000913.3_cds_NP_418439.1_3930_gene=aceA</t>
  </si>
  <si>
    <t>NC_000913.3_cds_NP_418440.1_3931_gene=aceK</t>
  </si>
  <si>
    <t>NC_000913.3_cds_NP_418444.1_3935_gene=yjbB</t>
  </si>
  <si>
    <t>NC_000913.3_cds_NP_418446.1_3937_gene=rluF</t>
  </si>
  <si>
    <t>NC_000913.3_cds_NP_418448.1_3939_gene=lysC</t>
  </si>
  <si>
    <t>NC_000913.3_cds_NP_418449.1_3940_gene=pgi</t>
  </si>
  <si>
    <t>NC_000913.3_cds_NP_418455.1_3947_gene=xylE</t>
  </si>
  <si>
    <t>NC_000913.3_cds_NP_418456.1_3948_gene=malG</t>
  </si>
  <si>
    <t>NC_000913.3_cds_NP_418458.1_3950_gene=malE</t>
  </si>
  <si>
    <t>NC_000913.3_cds_NP_418459.1_3951_gene=malK</t>
  </si>
  <si>
    <t>NC_000913.3_cds_NP_418460.1_3952_gene=lamB</t>
  </si>
  <si>
    <t>NC_000913.3_cds_NP_418461.1_3953_gene=malM</t>
  </si>
  <si>
    <t>NC_000913.3_cds_NP_418463.4_3955_gene=ubiC</t>
  </si>
  <si>
    <t>NC_000913.3_cds_NP_418464.1_3956_gene=ubiA</t>
  </si>
  <si>
    <t>NC_000913.3_cds_NP_418465.4_3957_gene=plsB</t>
  </si>
  <si>
    <t>NC_000913.3_cds_NP_418467.1_3959_gene=lexA</t>
  </si>
  <si>
    <t>NC_000913.3_cds_NP_418469.1_3961_gene=yjbJ</t>
  </si>
  <si>
    <t>NC_000913.3_cds_NP_418476.1_3968_gene=dnaB</t>
  </si>
  <si>
    <t>NC_000913.3_cds_NP_418477.1_3969_gene=alr</t>
  </si>
  <si>
    <t>NC_000913.3_cds_NP_418479.1_3972_gene=aphA</t>
  </si>
  <si>
    <t>NC_000913.3_cds_NP_418481.1_3974_gene=yjbR</t>
  </si>
  <si>
    <t>NC_000913.3_cds_NP_418486.1_3979_gene=soxS</t>
  </si>
  <si>
    <t>NC_000913.3_cds_NP_418489.1_3982_gene=yjcE</t>
  </si>
  <si>
    <t>NC_000913.3_cds_NP_418491.1_3984_gene=actP</t>
  </si>
  <si>
    <t>NC_000913.3_cds_NP_418492.1_3985_gene=yjcH</t>
  </si>
  <si>
    <t>NC_000913.3_cds_NP_418493.1_3986_gene=acs</t>
  </si>
  <si>
    <t>NC_000913.3_cds_NP_418494.1_3987_gene=nrfA</t>
  </si>
  <si>
    <t>NC_000913.3_cds_NP_418497.1_3990_gene=nrfD</t>
  </si>
  <si>
    <t>NC_000913.3_cds_NP_418501.1_3994_gene=gltP</t>
  </si>
  <si>
    <t>NC_000913.3_cds_NP_418509.1_4003_gene=alsE</t>
  </si>
  <si>
    <t>NC_000913.3_cds_NP_418514.1_4008_gene=rpiB</t>
  </si>
  <si>
    <t>NC_000913.3_cds_NP_418532.1_4025_gene=yjdM</t>
  </si>
  <si>
    <t>NC_000913.3_cds_NP_418534.4_4027_gene=yjcZ</t>
  </si>
  <si>
    <t>NC_000913.3_cds_NP_418535.1_4028_gene=proP</t>
  </si>
  <si>
    <t>NC_000913.3_cds_NP_418558.2_4054_gene=yjdC</t>
  </si>
  <si>
    <t>NC_000913.3_cds_NP_418561.1_4057_gene=dcuA</t>
  </si>
  <si>
    <t>NC_000913.3_cds_NP_418562.4_4058_gene=aspA</t>
  </si>
  <si>
    <t>NC_000913.3_cds_NP_418568.2_4063_gene=yjeI</t>
  </si>
  <si>
    <t>NC_000913.3_cds_NP_418570.1_4065_gene=epmB</t>
  </si>
  <si>
    <t>NC_000913.3_cds_YP_026284.1_4068_gene=ecnB</t>
  </si>
  <si>
    <t>NC_000913.3_cds_NP_418572.4_4069_gene=sugE</t>
  </si>
  <si>
    <t>NC_000913.3_cds_NP_418575.1_4072_gene=frdD</t>
  </si>
  <si>
    <t>NC_000913.3_cds_NP_418578.1_4075_gene=frdA</t>
  </si>
  <si>
    <t>NC_000913.3_cds_NP_418580.2_4077_gene=yjeM</t>
  </si>
  <si>
    <t>NC_000913.3_cds_NP_418585.4_4082_gene=rsgA</t>
  </si>
  <si>
    <t>NC_000913.3_cds_NP_418593.1_4091_gene=hfq</t>
  </si>
  <si>
    <t>NC_000913.3_cds_NP_418594.1_4092_gene=hflX</t>
  </si>
  <si>
    <t>NC_000913.3_cds_NP_418595.1_4093_gene=hflK</t>
  </si>
  <si>
    <t>NC_000913.3_cds_NP_418598.1_4096_gene=purA</t>
  </si>
  <si>
    <t>NC_000913.3_cds_NP_418599.1_4097_gene=nsrR</t>
  </si>
  <si>
    <t>NC_000913.3_cds_NP_418620.1_4118_gene=yjfY</t>
  </si>
  <si>
    <t>NC_000913.3_cds_NP_418621.5_4119_gene=rpsF</t>
  </si>
  <si>
    <t>NC_000913.3_cds_NP_418622.1_4120_gene=priB</t>
  </si>
  <si>
    <t>NC_000913.3_cds_NP_418623.1_4121_gene=rpsR</t>
  </si>
  <si>
    <t>NC_000913.3_cds_NP_418627.4_4125_gene=ytfB</t>
  </si>
  <si>
    <t>NC_000913.3_cds_NP_418635.1_4133_gene=cysQ</t>
  </si>
  <si>
    <t>NC_000913.3_cds_NP_418637.1_4135_gene=ytfJ</t>
  </si>
  <si>
    <t>NC_000913.3_cds_NP_418638.2_4136_gene=ytfK</t>
  </si>
  <si>
    <t>NC_000913.3_cds_NP_418641.1_4139_gene=tamA</t>
  </si>
  <si>
    <t>NC_000913.3_cds_NP_418642.1_4140_gene=tamB</t>
  </si>
  <si>
    <t>NC_000913.3_cds_NP_418643.1_4141_gene=ytfP</t>
  </si>
  <si>
    <t>NC_000913.3_cds_NP_418648.1_4145_gene=ytfQ</t>
  </si>
  <si>
    <t>NC_000913.3_cds_YP_026286.1_4146_gene=ytfR</t>
  </si>
  <si>
    <t>NC_000913.3_cds_NP_418653.1_4149_gene=fbp</t>
  </si>
  <si>
    <t>NC_000913.3_cds_NP_418654.1_4150_gene=mpl</t>
  </si>
  <si>
    <t>NC_000913.3_cds_NP_418655.1_4151_gene=yjgA</t>
  </si>
  <si>
    <t>NC_000913.3_cds_NP_418673.4_4168_gene=tabA</t>
  </si>
  <si>
    <t>NC_000913.3_cds_NP_418676.1_4171_gene=rraB</t>
  </si>
  <si>
    <t>NC_000913.3_cds_NP_418679.1_4174_gene=valS</t>
  </si>
  <si>
    <t>NC_000913.3_cds_NP_418682.1_4177_gene=lptF</t>
  </si>
  <si>
    <t>NC_000913.3_cds_NP_418684.1_4179_gene=yjgR</t>
  </si>
  <si>
    <t>NC_000913.3_cds_NP_418698.1_4191_gene=insG</t>
  </si>
  <si>
    <t>NC_000913.3_cds_NP_418699.4_4192_gene=yjhB</t>
  </si>
  <si>
    <t>NC_000913.3_cds_NP_418700.2_4193_gene=yjhC</t>
  </si>
  <si>
    <t>NC_000913.3_cds_NP_418709.1_4203_gene=fecC</t>
  </si>
  <si>
    <t>NC_000913.3_cds_NP_418711.1_4205_gene=fecA</t>
  </si>
  <si>
    <t>NC_000913.3_cds_NP_418712.1_4206_gene=fecR</t>
  </si>
  <si>
    <t>NC_000913.3_cds_NP_418713.1_4207_gene=fecI</t>
  </si>
  <si>
    <t>NC_000913.3_cds_NP_418719.1_4214_gene=yjhI</t>
  </si>
  <si>
    <t>NC_000913.3_cds_NP_418731.2_4230_gene=nanC</t>
  </si>
  <si>
    <t>NC_000913.3_cds_NP_418741.1_4240_gene=gntP</t>
  </si>
  <si>
    <t>NC_000913.3_cds_NP_418750.2_4249_gene=yjiH</t>
  </si>
  <si>
    <t>NC_000913.3_cds_NP_418751.4_4250_gene=kptA</t>
  </si>
  <si>
    <t>NC_000913.3_cds_4260_gene=yjiT</t>
  </si>
  <si>
    <t>NC_000913.3_cds_NP_418766.4_4263_gene=mcrB</t>
  </si>
  <si>
    <t>NC_000913.3_cds_NP_418768.1_4265_gene=hsdS</t>
  </si>
  <si>
    <t>NC_000913.3_cds_NP_418770.2_4267_gene=hsdR</t>
  </si>
  <si>
    <t>NC_000913.3_cds_NP_418771.1_4268_gene=mrr</t>
  </si>
  <si>
    <t>NC_000913.3_cds_NP_418772.4_4269_gene=yjiA</t>
  </si>
  <si>
    <t>NC_000913.3_cds_NP_418775.1_4272_gene=tsr</t>
  </si>
  <si>
    <t>NC_000913.3_cds_YP_026290.1_4274_gene=lgoR</t>
  </si>
  <si>
    <t>NC_000913.3_cds_NP_418782.1_4279_gene=dnaT</t>
  </si>
  <si>
    <t>NC_000913.3_cds_NP_418787.1_4284_gene=fhuF</t>
  </si>
  <si>
    <t>NC_000913.3_cds_YP_588478.1_4285_gene=yjjZ</t>
  </si>
  <si>
    <t>NC_000913.3_cds_NP_418793.1_4291_gene=osmY</t>
  </si>
  <si>
    <t>NC_000913.3_cds_YP_588479.2_4292_gene=ytjA</t>
  </si>
  <si>
    <t>NC_000913.3_cds_NP_418794.1_4293_gene=yjjU</t>
  </si>
  <si>
    <t>NC_000913.3_cds_NP_418797.1_4296_gene=yjjI</t>
  </si>
  <si>
    <t>NC_000913.3_cds_NP_418800.1_4299_gene=deoB</t>
  </si>
  <si>
    <t>NC_000913.3_cds_NP_418801.1_4300_gene=deoD</t>
  </si>
  <si>
    <t>NC_000913.3_cds_NP_418807.4_4306_gene=nadR</t>
  </si>
  <si>
    <t>NC_000913.3_cds_NP_418818.1_4317_gene=arcA</t>
  </si>
  <si>
    <t>NC_000913.3_cds_NP_418820.1_4319_gene=yjtD</t>
  </si>
  <si>
    <t>Identifier</t>
  </si>
  <si>
    <t>CAI</t>
  </si>
  <si>
    <t>tAI</t>
  </si>
  <si>
    <t>NC_000913.3_cds_NP_414543.1_2_gene=thrA</t>
  </si>
  <si>
    <t>NC_000913.3_cds_NP_414547.1_6_gene=yaaA</t>
  </si>
  <si>
    <t>NC_000913.3_cds_NP_414548.1_7_gene=yaaJ</t>
  </si>
  <si>
    <t>NC_000913.3_cds_NP_414550.1_9_gene=mog</t>
  </si>
  <si>
    <t>NC_000913.3_cds_NP_414551.1_10_gene=satP</t>
  </si>
  <si>
    <t>NC_000913.3_cds_NP_414552.1_11_gene=yaaW</t>
  </si>
  <si>
    <t>NC_000913.3_cds_NP_414554.1_12_gene=yaaI</t>
  </si>
  <si>
    <t>NC_000913.3_cds_NP_414557.1_15_gene=insL1</t>
  </si>
  <si>
    <t>NC_000913.3_cds_NP_414559.1_16_gene=mokC</t>
  </si>
  <si>
    <t>NC_000913.3_cds_YP_025292.1_17_gene=hokC</t>
  </si>
  <si>
    <t>NC_000913.3_cds_NP_414561.1_19_gene=nhaR</t>
  </si>
  <si>
    <t>NC_000913.3_cds_NP_414562.1_20_gene=insB1</t>
  </si>
  <si>
    <t>NC_000913.3_cds_NP_414563.1_21_gene=insA</t>
  </si>
  <si>
    <t>NC_000913.3_cds_NP_414565.1_23_gene=yaaY</t>
  </si>
  <si>
    <t>NC_000913.3_cds_NP_414567.1_25_gene=ileS</t>
  </si>
  <si>
    <t>NC_000913.3_cds_NP_414569.1_27_gene=fkpB</t>
  </si>
  <si>
    <t>NC_000913.3_cds_NP_414570.1_28_gene=ispH</t>
  </si>
  <si>
    <t>NC_000913.3_cds_NP_414573.1_31_gene=carA</t>
  </si>
  <si>
    <t>NC_000913.3_cds_NP_414574.1_32_gene=carB</t>
  </si>
  <si>
    <t>NC_000913.3_cds_NP_414576.4_33_gene=caiF</t>
  </si>
  <si>
    <t>NC_000913.3_cds_NP_414577.2_34_gene=caiE</t>
  </si>
  <si>
    <t>NC_000913.3_cds_NP_414578.2_35_gene=caiD</t>
  </si>
  <si>
    <t>NC_000913.3_cds_NP_414579.4_36_gene=caiC</t>
  </si>
  <si>
    <t>NC_000913.3_cds_NP_414580.1_37_gene=caiB</t>
  </si>
  <si>
    <t>NC_000913.3_cds_NP_414581.1_38_gene=caiA</t>
  </si>
  <si>
    <t>NC_000913.3_cds_NP_414582.1_39_gene=caiT</t>
  </si>
  <si>
    <t>NC_000913.3_cds_NP_414583.2_40_gene=fixA</t>
  </si>
  <si>
    <t>NC_000913.3_cds_NP_414584.1_41_gene=fixB</t>
  </si>
  <si>
    <t>NC_000913.3_cds_NP_414585.1_42_gene=fixC</t>
  </si>
  <si>
    <t>NC_000913.3_cds_NP_414586.1_43_gene=fixX</t>
  </si>
  <si>
    <t>NC_000913.3_cds_NP_414587.1_44_gene=yaaU</t>
  </si>
  <si>
    <t>NC_000913.3_cds_NP_414588.1_45_gene=kefF</t>
  </si>
  <si>
    <t>NC_000913.3_cds_NP_414589.1_46_gene=kefC</t>
  </si>
  <si>
    <t>NC_000913.3_cds_NP_414591.1_48_gene=apaH</t>
  </si>
  <si>
    <t>NC_000913.3_cds_NP_414592.1_49_gene=apaG</t>
  </si>
  <si>
    <t>NC_000913.3_cds_NP_414594.1_51_gene=pdxA</t>
  </si>
  <si>
    <t>NC_000913.3_cds_NP_414595.1_52_gene=surA</t>
  </si>
  <si>
    <t>NC_000913.3_cds_55_gene=yabP</t>
  </si>
  <si>
    <t>NC_000913.3_cds_NP_414600.1_56_gene=rluA</t>
  </si>
  <si>
    <t>NC_000913.3_cds_NP_414601.1_57_gene=rapA</t>
  </si>
  <si>
    <t>NC_000913.3_cds_NP_414602.1_58_gene=polB</t>
  </si>
  <si>
    <t>NC_000913.3_cds_NP_414603.1_59_gene=araD</t>
  </si>
  <si>
    <t>NC_000913.3_cds_NP_414604.1_60_gene=araA</t>
  </si>
  <si>
    <t>NC_000913.3_cds_NP_414605.1_61_gene=araB</t>
  </si>
  <si>
    <t>NC_000913.3_cds_NP_414606.1_62_gene=araC</t>
  </si>
  <si>
    <t>NC_000913.3_cds_NP_414607.1_63_gene=yabI</t>
  </si>
  <si>
    <t>NC_000913.3_cds_NP_414608.1_64_gene=thiQ</t>
  </si>
  <si>
    <t>NC_000913.3_cds_NP_414609.1_65_gene=thiP</t>
  </si>
  <si>
    <t>NC_000913.3_cds_NP_414610.1_66_gene=thiB</t>
  </si>
  <si>
    <t>NC_000913.3_cds_NP_414611.1_67_gene=sgrR</t>
  </si>
  <si>
    <t>NC_000913.3_cds_YP_002791237.1_68_gene=sgrT</t>
  </si>
  <si>
    <t>NC_000913.3_cds_NP_414613.1_70_gene=leuD</t>
  </si>
  <si>
    <t>NC_000913.3_cds_NP_414614.1_71_gene=leuC</t>
  </si>
  <si>
    <t>NC_000913.3_cds_NP_414615.4_72_gene=leuB</t>
  </si>
  <si>
    <t>NC_000913.3_cds_NP_414616.1_73_gene=leuA</t>
  </si>
  <si>
    <t>NC_000913.3_cds_NP_414617.1_74_gene=leuL</t>
  </si>
  <si>
    <t>NC_000913.3_cds_NP_414618.4_75_gene=leuO</t>
  </si>
  <si>
    <t>NC_000913.3_cds_YP_025294.2_76_gene=ilvI</t>
  </si>
  <si>
    <t>NC_000913.3_cds_NP_414620.1_77_gene=ilvH</t>
  </si>
  <si>
    <t>NC_000913.3_cds_NP_414623.1_79_gene=mraZ</t>
  </si>
  <si>
    <t>NC_000913.3_cds_NP_414627.1_83_gene=murE</t>
  </si>
  <si>
    <t>NC_000913.3_cds_NP_414630.1_86_gene=murD</t>
  </si>
  <si>
    <t>NC_000913.3_cds_NP_414633.1_89_gene=murC</t>
  </si>
  <si>
    <t>NC_000913.3_cds_NP_414640.1_96_gene=secA</t>
  </si>
  <si>
    <t>NC_000913.3_cds_NP_414641.1_97_gene=mutT</t>
  </si>
  <si>
    <t>NC_000913.3_cds_NP_414643.1_98_gene=yacG</t>
  </si>
  <si>
    <t>NC_000913.3_cds_NP_414645.1_100_gene=coaE</t>
  </si>
  <si>
    <t>NC_000913.3_cds_NP_414646.1_101_gene=guaC</t>
  </si>
  <si>
    <t>NC_000913.3_cds_NP_414648.1_102_gene=hofC</t>
  </si>
  <si>
    <t>NC_000913.3_cds_NP_414649.1_103_gene=hofB</t>
  </si>
  <si>
    <t>NC_000913.3_cds_NP_414650.1_104_gene=ppdD</t>
  </si>
  <si>
    <t>NC_000913.3_cds_NP_414651.1_105_gene=nadC</t>
  </si>
  <si>
    <t>NC_000913.3_cds_NP_414654.1_108_gene=aroP</t>
  </si>
  <si>
    <t>NC_000913.3_cds_NP_414655.1_109_gene=pdhR</t>
  </si>
  <si>
    <t>NC_000913.3_cds_NP_414656.1_110_gene=aceE</t>
  </si>
  <si>
    <t>NC_000913.3_cds_NP_414659.1_113_gene=yacH</t>
  </si>
  <si>
    <t>NC_000913.3_cds_NP_414662.1_116_gene=speD</t>
  </si>
  <si>
    <t>NC_000913.3_cds_NP_414663.1_117_gene=speE</t>
  </si>
  <si>
    <t>NC_000913.3_cds_NP_414664.4_118_gene=yacC</t>
  </si>
  <si>
    <t>NC_000913.3_cds_NP_414665.1_119_gene=cueO</t>
  </si>
  <si>
    <t>NC_000913.3_cds_NP_414666.1_120_gene=gcd</t>
  </si>
  <si>
    <t>NC_000913.3_cds_NP_414668.1_122_gene=can</t>
  </si>
  <si>
    <t>NC_000913.3_cds_NP_414669.1_123_gene=yadG</t>
  </si>
  <si>
    <t>NC_000913.3_cds_NP_414671.1_125_gene=yadI</t>
  </si>
  <si>
    <t>NC_000913.3_cds_NP_414675.1_129_gene=panC</t>
  </si>
  <si>
    <t>NC_000913.3_cds_NP_414676.1_130_gene=panB</t>
  </si>
  <si>
    <t>NC_000913.3_cds_NP_414677.1_131_gene=yadC</t>
  </si>
  <si>
    <t>NC_000913.3_cds_NP_414678.1_132_gene=yadK</t>
  </si>
  <si>
    <t>NC_000913.3_cds_NP_414679.1_133_gene=yadL</t>
  </si>
  <si>
    <t>NC_000913.3_cds_NP_414680.4_134_gene=yadM</t>
  </si>
  <si>
    <t>NC_000913.3_cds_NP_414681.1_135_gene=htrE</t>
  </si>
  <si>
    <t>NC_000913.3_cds_NP_414682.1_136_gene=yadV</t>
  </si>
  <si>
    <t>NC_000913.3_cds_NP_414683.1_137_gene=yadN</t>
  </si>
  <si>
    <t>NC_000913.3_cds_NP_414684.1_138_gene=folK</t>
  </si>
  <si>
    <t>NC_000913.3_cds_NP_414685.4_139_gene=pcnB</t>
  </si>
  <si>
    <t>NC_000913.3_cds_NP_414686.3_140_gene=gluQ</t>
  </si>
  <si>
    <t>NC_000913.3_cds_NP_414689.4_143_gene=ligT</t>
  </si>
  <si>
    <t>NC_000913.3_cds_NP_414690.4_144_gene=hrpB</t>
  </si>
  <si>
    <t>NC_000913.3_cds_NP_414691.1_145_gene=mrcB</t>
  </si>
  <si>
    <t>NC_000913.3_cds_NP_414696.1_150_gene=hemL</t>
  </si>
  <si>
    <t>NC_000913.3_cds_NP_414699.1_153_gene=yadS</t>
  </si>
  <si>
    <t>NC_000913.3_cds_NP_414700.1_154_gene=btuF</t>
  </si>
  <si>
    <t>NC_000913.3_cds_NP_414701.1_155_gene=mtn</t>
  </si>
  <si>
    <t>NC_000913.3_cds_NP_414703.1_157_gene=degP</t>
  </si>
  <si>
    <t>NC_000913.3_cds_NP_414704.4_158_gene=cdaR</t>
  </si>
  <si>
    <t>NC_000913.3_cds_NP_414705.1_159_gene=yaeH</t>
  </si>
  <si>
    <t>NC_000913.3_cds_NP_414706.2_160_gene=yaeI</t>
  </si>
  <si>
    <t>NC_000913.3_cds_NP_414709.1_162_gene=glnD</t>
  </si>
  <si>
    <t>NC_000913.3_cds_NP_414712.1_165_gene=tsf</t>
  </si>
  <si>
    <t>NC_000913.3_cds_NP_414713.1_166_gene=pyrH</t>
  </si>
  <si>
    <t>NC_000913.3_cds_NP_414714.1_167_gene=frr</t>
  </si>
  <si>
    <t>NC_000913.3_cds_NP_414716.1_169_gene=ispU</t>
  </si>
  <si>
    <t>NC_000913.3_cds_NP_414718.1_171_gene=rseP</t>
  </si>
  <si>
    <t>NC_000913.3_cds_NP_414721.1_174_gene=lpxD</t>
  </si>
  <si>
    <t>NC_000913.3_cds_NP_414724.1_177_gene=lpxB</t>
  </si>
  <si>
    <t>NC_000913.3_cds_NP_414725.1_178_gene=rnhB</t>
  </si>
  <si>
    <t>NC_000913.3_cds_NP_414728.1_181_gene=ldcC</t>
  </si>
  <si>
    <t>NC_000913.3_cds_NP_414729.4_182_gene=yaeR</t>
  </si>
  <si>
    <t>NC_000913.3_cds_NP_414730.1_183_gene=tilS</t>
  </si>
  <si>
    <t>NC_000913.3_cds_NP_414731.2_184_gene=rof</t>
  </si>
  <si>
    <t>NC_000913.3_cds_NP_414732.1_186_gene=yaeQ</t>
  </si>
  <si>
    <t>NC_000913.3_cds_NP_414735.4_189_gene=yaeF</t>
  </si>
  <si>
    <t>NC_000913.3_cds_NP_414736.1_190_gene=proS</t>
  </si>
  <si>
    <t>NC_000913.3_cds_NP_414737.1_191_gene=tsaA</t>
  </si>
  <si>
    <t>NC_000913.3_cds_NP_414739.1_193_gene=metQ</t>
  </si>
  <si>
    <t>NC_000913.3_cds_NP_414742.1_196_gene=gmhB</t>
  </si>
  <si>
    <t>NC_000913.3_cds_NP_414743.1_197_gene=dkgB</t>
  </si>
  <si>
    <t>NC_000913.3_cds_NP_414744.1_198_gene=yafC</t>
  </si>
  <si>
    <t>NC_000913.3_cds_NP_414745.1_199_gene=yafD</t>
  </si>
  <si>
    <t>NC_000913.3_cds_NP_414746.1_200_gene=yafE</t>
  </si>
  <si>
    <t>NC_000913.3_cds_NP_414749.2_203_gene=yafS</t>
  </si>
  <si>
    <t>NC_000913.3_cds_NP_414750.1_204_gene=rnhA</t>
  </si>
  <si>
    <t>NC_000913.3_cds_NP_414751.1_205_gene=dnaQ</t>
  </si>
  <si>
    <t>NC_000913.3_cds_NP_414752.1_206_gene=yafT</t>
  </si>
  <si>
    <t>NC_000913.3_cds_YP_001165307.1_207_gene=ykfM</t>
  </si>
  <si>
    <t>NC_000913.3_cds_208_gene=yafU</t>
  </si>
  <si>
    <t>NC_000913.3_cds_209_gene=yafF</t>
  </si>
  <si>
    <t>NC_000913.3_cds_NP_414754.1_210_gene=yafV</t>
  </si>
  <si>
    <t>NC_000913.3_cds_NP_414756.2_212_gene=fadE</t>
  </si>
  <si>
    <t>NC_000913.3_cds_NP_414757.1_213_gene=gmhA</t>
  </si>
  <si>
    <t>NC_000913.3_cds_NP_414758.1_214_gene=yafJ</t>
  </si>
  <si>
    <t>NC_000913.3_cds_NP_414759.1_215_gene=yafK</t>
  </si>
  <si>
    <t>NC_000913.3_cds_NP_414760.1_216_gene=yafQ</t>
  </si>
  <si>
    <t>NC_000913.3_cds_NP_414761.1_217_gene=dinJ</t>
  </si>
  <si>
    <t>NC_000913.3_cds_NP_414762.1_218_gene=yafL</t>
  </si>
  <si>
    <t>NC_000913.3_cds_220_gene=lfhA</t>
  </si>
  <si>
    <t>NC_000913.3_cds_221_gene=lafU</t>
  </si>
  <si>
    <t>NC_000913.3_cds_NP_414766.1_222_gene=dinB</t>
  </si>
  <si>
    <t>NC_000913.3_cds_NP_414767.1_223_gene=yafN</t>
  </si>
  <si>
    <t>NC_000913.3_cds_NP_414768.1_224_gene=yafO</t>
  </si>
  <si>
    <t>NC_000913.3_cds_NP_414769.1_225_gene=yafP</t>
  </si>
  <si>
    <t>NC_000913.3_cds_226_gene=ykfJ</t>
  </si>
  <si>
    <t>NC_000913.3_cds_227_gene=prfH</t>
  </si>
  <si>
    <t>NC_000913.3_cds_NP_414773.1_229_gene=gpt</t>
  </si>
  <si>
    <t>NC_000913.3_cds_NP_414776.1_232_gene=phoE</t>
  </si>
  <si>
    <t>NC_000913.3_cds_NP_414777.1_233_gene=proB</t>
  </si>
  <si>
    <t>NC_000913.3_cds_NP_414778.1_234_gene=proA</t>
  </si>
  <si>
    <t>NC_000913.3_cds_235_gene=ykfN</t>
  </si>
  <si>
    <t>NC_000913.3_cds_NP_414779.1_236_gene=ykfI</t>
  </si>
  <si>
    <t>NC_000913.3_cds_NP_414780.1_237_gene=yafW</t>
  </si>
  <si>
    <t>NC_000913.3_cds_YP_588435.1_238_gene=ykfH</t>
  </si>
  <si>
    <t>NC_000913.3_cds_NP_414781.1_239_gene=ykfG</t>
  </si>
  <si>
    <t>NC_000913.3_cds_NP_414782.1_240_gene=yafX</t>
  </si>
  <si>
    <t>NC_000913.3_cds_NP_414783.1_241_gene=ykfF</t>
  </si>
  <si>
    <t>NC_000913.3_cds_NP_414785.4_243_gene=yafY</t>
  </si>
  <si>
    <t>NC_000913.3_cds_244_gene=ykfL</t>
  </si>
  <si>
    <t>NC_000913.3_cds_245_gene=ykfK</t>
  </si>
  <si>
    <t>NC_000913.3_cds_NP_414786.4_246_gene=yafZ</t>
  </si>
  <si>
    <t>NC_000913.3_cds_NP_414787.4_247_gene=ykfA</t>
  </si>
  <si>
    <t>NC_000913.3_cds_NP_414788.1_248_gene=perR</t>
  </si>
  <si>
    <t>NC_000913.3_cds_249_gene=insN</t>
  </si>
  <si>
    <t>NC_000913.3_cds_NP_414790.1_250_gene=insI1</t>
  </si>
  <si>
    <t>NC_000913.3_cds_251_gene=ykfC</t>
  </si>
  <si>
    <t>NC_000913.3_cds_NP_414793.1_252_gene=insH1</t>
  </si>
  <si>
    <t>NC_000913.3_cds_NP_414794.4_253_gene=mmuP</t>
  </si>
  <si>
    <t>NC_000913.3_cds_NP_414795.1_254_gene=mmuM</t>
  </si>
  <si>
    <t>NC_000913.3_cds_NP_414796.2_255_gene=afuC</t>
  </si>
  <si>
    <t>NC_000913.3_cds_256_gene=afuB</t>
  </si>
  <si>
    <t>NC_000913.3_cds_NP_414798.1_257_gene=insB1</t>
  </si>
  <si>
    <t>NC_000913.3_cds_NP_414799.1_258_gene=insA</t>
  </si>
  <si>
    <t>NC_000913.3_cds_259_gene=insI1</t>
  </si>
  <si>
    <t>NC_000913.3_cds_260_gene=insX</t>
  </si>
  <si>
    <t>NC_000913.3_cds_261_gene=yagB</t>
  </si>
  <si>
    <t>NC_000913.3_cds_NP_414801.1_262_gene=yagA</t>
  </si>
  <si>
    <t>NC_000913.3_cds_NP_414803.1_264_gene=yagF</t>
  </si>
  <si>
    <t>NC_000913.3_cds_NP_414804.1_265_gene=yagG</t>
  </si>
  <si>
    <t>NC_000913.3_cds_NP_414805.1_266_gene=yagH</t>
  </si>
  <si>
    <t>NC_000913.3_cds_NP_414806.1_267_gene=yagI</t>
  </si>
  <si>
    <t>NC_000913.3_cds_NP_414807.1_268_gene=argF</t>
  </si>
  <si>
    <t>NC_000913.3_cds_269_gene=ykgS</t>
  </si>
  <si>
    <t>NC_000913.3_cds_NP_414808.1_270_gene=insB1</t>
  </si>
  <si>
    <t>NC_000913.3_cds_NP_414809.1_271_gene=insA</t>
  </si>
  <si>
    <t>NC_000913.3_cds_272_gene=yagJ</t>
  </si>
  <si>
    <t>NC_000913.3_cds_NP_414811.1_273_gene=yagK</t>
  </si>
  <si>
    <t>NC_000913.3_cds_NP_414812.1_274_gene=yagL</t>
  </si>
  <si>
    <t>NC_000913.3_cds_NP_414813.1_275_gene=yagM</t>
  </si>
  <si>
    <t>NC_000913.3_cds_NP_414814.1_276_gene=yagN</t>
  </si>
  <si>
    <t>NC_000913.3_cds_NP_414815.1_277_gene=intF</t>
  </si>
  <si>
    <t>NC_000913.3_cds_278_gene=yagP</t>
  </si>
  <si>
    <t>NC_000913.3_cds_279_gene=ykgT</t>
  </si>
  <si>
    <t>NC_000913.3_cds_NP_414817.1_280_gene=paoD</t>
  </si>
  <si>
    <t>NC_000913.3_cds_NP_414818.1_281_gene=paoC</t>
  </si>
  <si>
    <t>NC_000913.3_cds_NP_414819.1_282_gene=paoB</t>
  </si>
  <si>
    <t>NC_000913.3_cds_NP_414820.1_283_gene=paoA</t>
  </si>
  <si>
    <t>NC_000913.3_cds_NP_414822.1_285_gene=ykgJ</t>
  </si>
  <si>
    <t>NC_000913.3_cds_NP_414823.2_286_gene=ecpE</t>
  </si>
  <si>
    <t>NC_000913.3_cds_NP_414824.1_287_gene=ecpD</t>
  </si>
  <si>
    <t>NC_000913.3_cds_NP_414825.1_288_gene=ecpC</t>
  </si>
  <si>
    <t>NC_000913.3_cds_NP_414826.1_289_gene=ecpB</t>
  </si>
  <si>
    <t>NC_000913.3_cds_NP_414827.1_290_gene=ecpA</t>
  </si>
  <si>
    <t>NC_000913.3_cds_NP_414828.1_291_gene=ecpR</t>
  </si>
  <si>
    <t>NC_000913.3_cds_NP_414829.1_292_gene=ykgL</t>
  </si>
  <si>
    <t>NC_000913.3_cds_YP_588437.1_293_gene=ykgO</t>
  </si>
  <si>
    <t>NC_000913.3_cds_NP_414830.1_294_gene=ykgM</t>
  </si>
  <si>
    <t>NC_000913.3_cds_YP_002791238.1_295_gene=ykgR</t>
  </si>
  <si>
    <t>NC_000913.3_cds_296_gene=ykgP</t>
  </si>
  <si>
    <t>NC_000913.3_cds_297_gene=eaeH</t>
  </si>
  <si>
    <t>NC_000913.3_cds_NP_414832.2_298_gene=insE1</t>
  </si>
  <si>
    <t>NC_000913.3_cds_NP_414833.1_299_gene=insF1</t>
  </si>
  <si>
    <t>NC_000913.3_cds_300_gene=ykgA</t>
  </si>
  <si>
    <t>NC_000913.3_cds_301_gene=ykgQ</t>
  </si>
  <si>
    <t>NC_000913.3_cds_NP_414835.2_302_gene=rclC</t>
  </si>
  <si>
    <t>NC_000913.3_cds_NP_414837.2_303_gene=rclB</t>
  </si>
  <si>
    <t>NC_000913.3_cds_NP_414838.2_304_gene=rclA</t>
  </si>
  <si>
    <t>NC_000913.3_cds_NP_414839.1_305_gene=rclR</t>
  </si>
  <si>
    <t>NC_000913.3_cds_NP_414840.1_306_gene=ykgE</t>
  </si>
  <si>
    <t>NC_000913.3_cds_NP_414842.4_308_gene=ykgG</t>
  </si>
  <si>
    <t>NC_000913.3_cds_NP_414844.1_309_gene=ykgH</t>
  </si>
  <si>
    <t>NC_000913.3_cds_NP_414845.1_310_gene=betA</t>
  </si>
  <si>
    <t>NC_000913.3_cds_NP_414846.1_311_gene=betB</t>
  </si>
  <si>
    <t>NC_000913.3_cds_NP_414849.1_314_gene=yahA</t>
  </si>
  <si>
    <t>NC_000913.3_cds_NP_414850.1_315_gene=yahB</t>
  </si>
  <si>
    <t>NC_000913.3_cds_NP_414851.1_316_gene=yahC</t>
  </si>
  <si>
    <t>NC_000913.3_cds_NP_414852.1_317_gene=yahD</t>
  </si>
  <si>
    <t>NC_000913.3_cds_NP_414853.1_318_gene=yahE</t>
  </si>
  <si>
    <t>NC_000913.3_cds_NP_414854.1_319_gene=yahF</t>
  </si>
  <si>
    <t>NC_000913.3_cds_NP_414855.1_320_gene=yahG</t>
  </si>
  <si>
    <t>NC_000913.3_cds_NP_414857.1_321_gene=yahI</t>
  </si>
  <si>
    <t>NC_000913.3_cds_NP_414858.1_322_gene=yahJ</t>
  </si>
  <si>
    <t>NC_000913.3_cds_NP_414859.1_323_gene=yahK</t>
  </si>
  <si>
    <t>NC_000913.3_cds_NP_414860.1_324_gene=yahL</t>
  </si>
  <si>
    <t>NC_000913.3_cds_NP_414861.2_325_gene=yahM</t>
  </si>
  <si>
    <t>NC_000913.3_cds_NP_414862.1_326_gene=yahN</t>
  </si>
  <si>
    <t>NC_000913.3_cds_NP_414864.1_328_gene=prpR</t>
  </si>
  <si>
    <t>NC_000913.3_cds_NP_414865.1_329_gene=prpB</t>
  </si>
  <si>
    <t>NC_000913.3_cds_NP_414867.1_330_gene=prpC</t>
  </si>
  <si>
    <t>NC_000913.3_cds_NP_414868.1_331_gene=prpD</t>
  </si>
  <si>
    <t>NC_000913.3_cds_NP_414869.1_332_gene=prpE</t>
  </si>
  <si>
    <t>NC_000913.3_cds_NP_414870.1_333_gene=codB</t>
  </si>
  <si>
    <t>NC_000913.3_cds_NP_414871.1_334_gene=codA</t>
  </si>
  <si>
    <t>NC_000913.3_cds_NP_414872.3_335_gene=cynR</t>
  </si>
  <si>
    <t>NC_000913.3_cds_NP_414873.1_336_gene=cynT</t>
  </si>
  <si>
    <t>NC_000913.3_cds_NP_414874.1_337_gene=cynS</t>
  </si>
  <si>
    <t>NC_000913.3_cds_NP_414875.1_338_gene=cynX</t>
  </si>
  <si>
    <t>NC_000913.3_cds_NP_414876.1_339_gene=lacA</t>
  </si>
  <si>
    <t>NC_000913.3_cds_NP_414877.1_340_gene=lacY</t>
  </si>
  <si>
    <t>NC_000913.3_cds_NP_414879.3_342_gene=lacI</t>
  </si>
  <si>
    <t>NC_000913.3_cds_NP_414880.2_343_gene=mhpR</t>
  </si>
  <si>
    <t>NC_000913.3_cds_NP_414881.1_344_gene=mhpA</t>
  </si>
  <si>
    <t>NC_000913.3_cds_NP_414882.1_345_gene=mhpB</t>
  </si>
  <si>
    <t>NC_000913.3_cds_NP_414883.5_346_gene=mhpC</t>
  </si>
  <si>
    <t>NC_000913.3_cds_NP_414884.2_347_gene=mhpD</t>
  </si>
  <si>
    <t>NC_000913.3_cds_NP_414885.1_348_gene=mhpF</t>
  </si>
  <si>
    <t>NC_000913.3_cds_NP_414886.1_349_gene=mhpE</t>
  </si>
  <si>
    <t>NC_000913.3_cds_NP_414889.1_352_gene=frmB</t>
  </si>
  <si>
    <t>NC_000913.3_cds_NP_414890.1_353_gene=frmA</t>
  </si>
  <si>
    <t>NC_000913.3_cds_NP_414891.4_354_gene=frmR</t>
  </si>
  <si>
    <t>NC_000913.3_cds_NP_414892.1_355_gene=yaiO</t>
  </si>
  <si>
    <t>NC_000913.3_cds_356_gene=yaiX</t>
  </si>
  <si>
    <t>NC_000913.3_cds_NP_414894.2_357_gene=insC1</t>
  </si>
  <si>
    <t>NC_000913.3_cds_NP_414895.1_358_gene=insD1</t>
  </si>
  <si>
    <t>NC_000913.3_cds_NP_414897.1_359_gene=yaiP</t>
  </si>
  <si>
    <t>NC_000913.3_cds_NP_414898.4_360_gene=yaiS</t>
  </si>
  <si>
    <t>NC_000913.3_cds_NP_414899.2_361_gene=tauA</t>
  </si>
  <si>
    <t>NC_000913.3_cds_NP_414900.1_362_gene=tauB</t>
  </si>
  <si>
    <t>NC_000913.3_cds_NP_414901.1_363_gene=tauC</t>
  </si>
  <si>
    <t>NC_000913.3_cds_NP_414902.1_364_gene=tauD</t>
  </si>
  <si>
    <t>NC_000913.3_cds_NP_414903.4_365_gene=hemB</t>
  </si>
  <si>
    <t>NC_000913.3_cds_366_gene=yaiT</t>
  </si>
  <si>
    <t>NC_000913.3_cds_NP_414906.1_367_gene=insF1</t>
  </si>
  <si>
    <t>NC_000913.3_cds_NP_414907.2_368_gene=insE1</t>
  </si>
  <si>
    <t>NC_000913.3_cds_NP_414909.2_369_gene=yaiV</t>
  </si>
  <si>
    <t>NC_000913.3_cds_NP_414912.1_372_gene=yaiW</t>
  </si>
  <si>
    <t>NC_000913.3_cds_NP_414913.1_373_gene=yaiY</t>
  </si>
  <si>
    <t>NC_000913.3_cds_NP_414916.1_376_gene=iraP</t>
  </si>
  <si>
    <t>NC_000913.3_cds_NP_414918.4_378_gene=psiF</t>
  </si>
  <si>
    <t>NC_000913.3_cds_NP_414919.1_379_gene=yaiC</t>
  </si>
  <si>
    <t>NC_000913.3_cds_NP_414920.1_380_gene=proC</t>
  </si>
  <si>
    <t>NC_000913.3_cds_NP_414921.2_381_gene=yaiI</t>
  </si>
  <si>
    <t>NC_000913.3_cds_NP_414922.1_382_gene=aroL</t>
  </si>
  <si>
    <t>NC_000913.3_cds_NP_414923.1_383_gene=yaiA</t>
  </si>
  <si>
    <t>NC_000913.3_cds_NP_414924.1_384_gene=aroM</t>
  </si>
  <si>
    <t>NC_000913.3_cds_NP_414925.1_385_gene=yaiE</t>
  </si>
  <si>
    <t>NC_000913.3_cds_386_gene=ykiA</t>
  </si>
  <si>
    <t>NC_000913.3_cds_NP_414928.2_388_gene=mak</t>
  </si>
  <si>
    <t>NC_000913.3_cds_NP_414931.1_390_gene=sbcC</t>
  </si>
  <si>
    <t>NC_000913.3_cds_NP_414932.1_391_gene=sbcD</t>
  </si>
  <si>
    <t>NC_000913.3_cds_NP_414933.1_392_gene=phoB</t>
  </si>
  <si>
    <t>NC_000913.3_cds_NP_414934.1_393_gene=phoR</t>
  </si>
  <si>
    <t>NC_000913.3_cds_NP_414935.1_394_gene=brnQ</t>
  </si>
  <si>
    <t>NC_000913.3_cds_NP_414936.1_395_gene=proY</t>
  </si>
  <si>
    <t>NC_000913.3_cds_NP_414939.1_398_gene=queA</t>
  </si>
  <si>
    <t>NC_000913.3_cds_NP_414940.1_399_gene=tgt</t>
  </si>
  <si>
    <t>NC_000913.3_cds_NP_414943.1_402_gene=secF</t>
  </si>
  <si>
    <t>NC_000913.3_cds_NP_414944.1_403_gene=yajD</t>
  </si>
  <si>
    <t>NC_000913.3_cds_NP_414946.4_405_gene=yajI</t>
  </si>
  <si>
    <t>NC_000913.3_cds_NP_414947.1_406_gene=nrdR</t>
  </si>
  <si>
    <t>NC_000913.3_cds_NP_414948.1_407_gene=ribD</t>
  </si>
  <si>
    <t>NC_000913.3_cds_NP_414950.1_409_gene=nusB</t>
  </si>
  <si>
    <t>NC_000913.3_cds_NP_414951.1_410_gene=thiL</t>
  </si>
  <si>
    <t>NC_000913.3_cds_NP_414952.1_411_gene=pgpA</t>
  </si>
  <si>
    <t>NC_000913.3_cds_NP_414953.2_412_gene=yajO</t>
  </si>
  <si>
    <t>NC_000913.3_cds_NP_414954.1_413_gene=dxs</t>
  </si>
  <si>
    <t>NC_000913.3_cds_NP_414956.1_415_gene=xseB</t>
  </si>
  <si>
    <t>NC_000913.3_cds_NP_414957.1_416_gene=thiI</t>
  </si>
  <si>
    <t>NC_000913.3_cds_NP_414959.1_418_gene=panE</t>
  </si>
  <si>
    <t>NC_000913.3_cds_NP_414960.2_419_gene=yajQ</t>
  </si>
  <si>
    <t>NC_000913.3_cds_NP_414962.1_421_gene=cyoE</t>
  </si>
  <si>
    <t>NC_000913.3_cds_NP_414963.1_422_gene=cyoD</t>
  </si>
  <si>
    <t>NC_000913.3_cds_NP_414964.1_423_gene=cyoC</t>
  </si>
  <si>
    <t>NC_000913.3_cds_NP_414970.1_429_gene=tig</t>
  </si>
  <si>
    <t>NC_000913.3_cds_NP_414975.1_434_gene=ppiD</t>
  </si>
  <si>
    <t>NC_000913.3_cds_NP_414976.1_435_gene=ybaV</t>
  </si>
  <si>
    <t>NC_000913.3_cds_NP_414978.1_437_gene=queC</t>
  </si>
  <si>
    <t>NC_000913.3_cds_NP_414979.1_438_gene=ybaE</t>
  </si>
  <si>
    <t>NC_000913.3_cds_NP_414983.1_442_gene=mdlB</t>
  </si>
  <si>
    <t>NC_000913.3_cds_NP_414984.1_443_gene=glnK</t>
  </si>
  <si>
    <t>NC_000913.3_cds_NP_414986.1_445_gene=tesB</t>
  </si>
  <si>
    <t>NC_000913.3_cds_NP_414987.3_446_gene=ybaY</t>
  </si>
  <si>
    <t>NC_000913.3_cds_NP_414988.1_447_gene=ybaZ</t>
  </si>
  <si>
    <t>NC_000913.3_cds_NP_414989.1_448_gene=ybaA</t>
  </si>
  <si>
    <t>NC_000913.3_cds_NP_414991.4_450_gene=ylaC</t>
  </si>
  <si>
    <t>NC_000913.3_cds_NP_414992.1_451_gene=maa</t>
  </si>
  <si>
    <t>NC_000913.3_cds_NP_414993.1_452_gene=hha</t>
  </si>
  <si>
    <t>NC_000913.3_cds_NP_414994.1_453_gene=tomB</t>
  </si>
  <si>
    <t>NC_000913.3_cds_NP_414996.1_455_gene=acrA</t>
  </si>
  <si>
    <t>NC_000913.3_cds_NP_414997.1_456_gene=acrR</t>
  </si>
  <si>
    <t>NC_000913.3_cds_NP_414998.1_457_gene=mscK</t>
  </si>
  <si>
    <t>NC_000913.3_cds_NP_414999.1_458_gene=ybaM</t>
  </si>
  <si>
    <t>NC_000913.3_cds_NP_415000.1_459_gene=priC</t>
  </si>
  <si>
    <t>NC_000913.3_cds_NP_415001.1_460_gene=ybaN</t>
  </si>
  <si>
    <t>NC_000913.3_cds_NP_415003.1_462_gene=dnaX</t>
  </si>
  <si>
    <t>NC_000913.3_cds_NP_415005.1_464_gene=recR</t>
  </si>
  <si>
    <t>NC_000913.3_cds_NP_415006.1_465_gene=htpG</t>
  </si>
  <si>
    <t>NC_000913.3_cds_NP_415008.1_467_gene=hemH</t>
  </si>
  <si>
    <t>NC_000913.3_cds_NP_415009.1_468_gene=aes</t>
  </si>
  <si>
    <t>NC_000913.3_cds_NP_415012.1_471_gene=fsr</t>
  </si>
  <si>
    <t>NC_000913.3_cds_NP_415013.1_472_gene=ushA</t>
  </si>
  <si>
    <t>NC_000913.3_cds_NP_415014.1_473_gene=ybaK</t>
  </si>
  <si>
    <t>NC_000913.3_cds_NP_415015.1_474_gene=ybaP</t>
  </si>
  <si>
    <t>NC_000913.3_cds_NP_415017.1_476_gene=copA</t>
  </si>
  <si>
    <t>NC_000913.3_cds_NP_415018.1_477_gene=glsA</t>
  </si>
  <si>
    <t>NC_000913.3_cds_NP_415019.1_478_gene=ybaT</t>
  </si>
  <si>
    <t>NC_000913.3_cds_NP_415020.1_479_gene=cueR</t>
  </si>
  <si>
    <t>NC_000913.3_cds_NP_415021.2_480_gene=ybbJ</t>
  </si>
  <si>
    <t>NC_000913.3_cds_NP_415022.1_481_gene=qmcA</t>
  </si>
  <si>
    <t>NC_000913.3_cds_NP_415023.1_482_gene=fetA</t>
  </si>
  <si>
    <t>NC_000913.3_cds_NP_415024.4_483_gene=fetB</t>
  </si>
  <si>
    <t>NC_000913.3_cds_NP_415025.4_484_gene=ybbN</t>
  </si>
  <si>
    <t>NC_000913.3_cds_NP_415026.1_485_gene=ybbO</t>
  </si>
  <si>
    <t>NC_000913.3_cds_NP_415027.1_486_gene=tesA</t>
  </si>
  <si>
    <t>NC_000913.3_cds_NP_415028.1_487_gene=ybbA</t>
  </si>
  <si>
    <t>NC_000913.3_cds_NP_415029.1_488_gene=ybbP</t>
  </si>
  <si>
    <t>NC_000913.3_cds_NP_415030.1_489_gene=rhsD</t>
  </si>
  <si>
    <t>NC_000913.3_cds_NP_415031.1_490_gene=ybbC</t>
  </si>
  <si>
    <t>NC_000913.3_cds_491_gene=rhsH</t>
  </si>
  <si>
    <t>NC_000913.3_cds_492_gene=ybbD</t>
  </si>
  <si>
    <t>NC_000913.3_cds_493_gene=ylbI</t>
  </si>
  <si>
    <t>NC_000913.3_cds_494_gene=ylbG</t>
  </si>
  <si>
    <t>NC_000913.3_cds_NP_415036.1_495_gene=mnmH</t>
  </si>
  <si>
    <t>NC_000913.3_cds_NP_415037.1_496_gene=allS</t>
  </si>
  <si>
    <t>NC_000913.3_cds_NP_415038.1_497_gene=allA</t>
  </si>
  <si>
    <t>NC_000913.3_cds_NP_415040.1_499_gene=gcl</t>
  </si>
  <si>
    <t>NC_000913.3_cds_NP_415041.1_500_gene=hyi</t>
  </si>
  <si>
    <t>NC_000913.3_cds_NP_415042.1_501_gene=glxR</t>
  </si>
  <si>
    <t>NC_000913.3_cds_NP_415044.4_502_gene=ybbW</t>
  </si>
  <si>
    <t>NC_000913.3_cds_NP_415045.1_503_gene=allB</t>
  </si>
  <si>
    <t>NC_000913.3_cds_NP_415047.1_505_gene=glxK</t>
  </si>
  <si>
    <t>NC_000913.3_cds_NP_415048.1_506_gene=allE</t>
  </si>
  <si>
    <t>NC_000913.3_cds_NP_415049.1_507_gene=allC</t>
  </si>
  <si>
    <t>NC_000913.3_cds_NP_415050.1_508_gene=allD</t>
  </si>
  <si>
    <t>NC_000913.3_cds_NP_415051.1_509_gene=fdrA</t>
  </si>
  <si>
    <t>NC_000913.3_cds_YP_009029994.1_510_gene=ylbE</t>
  </si>
  <si>
    <t>NC_000913.3_cds_NP_415053.1_511_gene=ylbF</t>
  </si>
  <si>
    <t>NC_000913.3_cds_NP_415054.1_512_gene=ybcF</t>
  </si>
  <si>
    <t>NC_000913.3_cds_NP_415055.1_513_gene=purK</t>
  </si>
  <si>
    <t>NC_000913.3_cds_NP_415056.1_514_gene=purE</t>
  </si>
  <si>
    <t>NC_000913.3_cds_NP_415057.1_515_gene=lpxH</t>
  </si>
  <si>
    <t>NC_000913.3_cds_NP_415058.1_516_gene=ppiB</t>
  </si>
  <si>
    <t>NC_000913.3_cds_NP_415059.1_517_gene=cysS</t>
  </si>
  <si>
    <t>NC_000913.3_cds_NP_415060.1_518_gene=ybcI</t>
  </si>
  <si>
    <t>NC_000913.3_cds_NP_415061.2_519_gene=ybcJ</t>
  </si>
  <si>
    <t>NC_000913.3_cds_NP_415062.1_520_gene=folD</t>
  </si>
  <si>
    <t>NC_000913.3_cds_NP_415063.4_521_gene=sfmA</t>
  </si>
  <si>
    <t>NC_000913.3_cds_NP_415064.1_522_gene=sfmC</t>
  </si>
  <si>
    <t>NC_000913.3_cds_NP_415065.1_523_gene=sfmD</t>
  </si>
  <si>
    <t>NC_000913.3_cds_NP_415066.2_524_gene=sfmH</t>
  </si>
  <si>
    <t>NC_000913.3_cds_NP_415067.1_525_gene=sfmF</t>
  </si>
  <si>
    <t>NC_000913.3_cds_NP_415068.1_526_gene=sfmZ</t>
  </si>
  <si>
    <t>NC_000913.3_cds_NP_415069.1_527_gene=intD</t>
  </si>
  <si>
    <t>NC_000913.3_cds_528_gene=xisD</t>
  </si>
  <si>
    <t>NC_000913.3_cds_529_gene=exoD</t>
  </si>
  <si>
    <t>NC_000913.3_cds_530_gene=peaD</t>
  </si>
  <si>
    <t>NC_000913.3_cds_531_gene=renD</t>
  </si>
  <si>
    <t>NC_000913.3_cds_NP_415072.2_532_gene=insE1</t>
  </si>
  <si>
    <t>NC_000913.3_cds_NP_415073.1_533_gene=insF1</t>
  </si>
  <si>
    <t>NC_000913.3_cds_NP_415076.1_535_gene=ybcK</t>
  </si>
  <si>
    <t>NC_000913.3_cds_NP_415077.1_536_gene=ybcL</t>
  </si>
  <si>
    <t>NC_000913.3_cds_YP_001165308.1_538_gene=ylcH</t>
  </si>
  <si>
    <t>NC_000913.3_cds_NP_415079.1_539_gene=ybcN</t>
  </si>
  <si>
    <t>NC_000913.3_cds_NP_415080.1_540_gene=ninE</t>
  </si>
  <si>
    <t>NC_000913.3_cds_NP_415081.1_541_gene=ybcO</t>
  </si>
  <si>
    <t>NC_000913.3_cds_NP_415082.1_542_gene=rusA</t>
  </si>
  <si>
    <t>NC_000913.3_cds_YP_588439.1_543_gene=ylcG</t>
  </si>
  <si>
    <t>NC_000913.3_cds_NP_415083.1_544_gene=quuD</t>
  </si>
  <si>
    <t>NC_000913.3_cds_NP_415084.1_546_gene=insH1</t>
  </si>
  <si>
    <t>NC_000913.3_cds_NP_415086.1_547_gene=essD</t>
  </si>
  <si>
    <t>NC_000913.3_cds_NP_415087.1_548_gene=rrrD</t>
  </si>
  <si>
    <t>NC_000913.3_cds_NP_415088.1_549_gene=rzpD</t>
  </si>
  <si>
    <t>NC_000913.3_cds_YP_588440.1_550_gene=rzoD</t>
  </si>
  <si>
    <t>NC_000913.3_cds_NP_415090.2_552_gene=ybcV</t>
  </si>
  <si>
    <t>NC_000913.3_cds_NP_415091.1_553_gene=ybcW</t>
  </si>
  <si>
    <t>NC_000913.3_cds_NP_415092.1_555_gene=nohD</t>
  </si>
  <si>
    <t>NC_000913.3_cds_556_gene=aaaD</t>
  </si>
  <si>
    <t>NC_000913.3_cds_557_gene=tfaD</t>
  </si>
  <si>
    <t>NC_000913.3_cds_559_gene=tfaX</t>
  </si>
  <si>
    <t>NC_000913.3_cds_NP_415096.1_560_gene=appY</t>
  </si>
  <si>
    <t>NC_000913.3_cds_NP_415098.1_562_gene=envY</t>
  </si>
  <si>
    <t>NC_000913.3_cds_NP_415099.1_563_gene=ybcH</t>
  </si>
  <si>
    <t>NC_000913.3_cds_NP_415101.1_565_gene=nfrB</t>
  </si>
  <si>
    <t>NC_000913.3_cds_NP_415102.1_566_gene=cusS</t>
  </si>
  <si>
    <t>NC_000913.3_cds_NP_415103.1_567_gene=cusR</t>
  </si>
  <si>
    <t>NC_000913.3_cds_NP_415104.1_568_gene=cusC</t>
  </si>
  <si>
    <t>NC_000913.3_cds_NP_415105.1_569_gene=cusF</t>
  </si>
  <si>
    <t>NC_000913.3_cds_NP_415106.1_570_gene=cusB</t>
  </si>
  <si>
    <t>NC_000913.3_cds_NP_415107.1_571_gene=cusA</t>
  </si>
  <si>
    <t>NC_000913.3_cds_NP_415108.1_572_gene=pheP</t>
  </si>
  <si>
    <t>NC_000913.3_cds_NP_415109.1_573_gene=ybdG</t>
  </si>
  <si>
    <t>NC_000913.3_cds_NP_415110.1_574_gene=nfsB</t>
  </si>
  <si>
    <t>NC_000913.3_cds_NP_415111.1_575_gene=ybdF</t>
  </si>
  <si>
    <t>NC_000913.3_cds_NP_415112.1_576_gene=ybdJ</t>
  </si>
  <si>
    <t>NC_000913.3_cds_YP_025295.1_578_gene=hokE</t>
  </si>
  <si>
    <t>NC_000913.3_cds_NP_415114.1_579_gene=insL1</t>
  </si>
  <si>
    <t>NC_000913.3_cds_NP_415119.1_585_gene=fepE</t>
  </si>
  <si>
    <t>NC_000913.3_cds_NP_415120.1_586_gene=fepC</t>
  </si>
  <si>
    <t>NC_000913.3_cds_NP_415121.1_587_gene=fepG</t>
  </si>
  <si>
    <t>NC_000913.3_cds_NP_415122.1_588_gene=fepD</t>
  </si>
  <si>
    <t>NC_000913.3_cds_NP_415124.1_590_gene=fepB</t>
  </si>
  <si>
    <t>NC_000913.3_cds_NP_415125.1_591_gene=entC</t>
  </si>
  <si>
    <t>NC_000913.3_cds_NP_415128.1_594_gene=entA</t>
  </si>
  <si>
    <t>NC_000913.3_cds_NP_415129.1_595_gene=entH</t>
  </si>
  <si>
    <t>NC_000913.3_cds_YP_588442.1_597_gene=ybdD</t>
  </si>
  <si>
    <t>NC_000913.3_cds_NP_415132.1_598_gene=ybdH</t>
  </si>
  <si>
    <t>NC_000913.3_cds_NP_415133.1_599_gene=ybdL</t>
  </si>
  <si>
    <t>NC_000913.3_cds_NP_415134.1_600_gene=ybdM</t>
  </si>
  <si>
    <t>NC_000913.3_cds_NP_415135.1_601_gene=ybdN</t>
  </si>
  <si>
    <t>NC_000913.3_cds_NP_415136.1_602_gene=ybdO</t>
  </si>
  <si>
    <t>NC_000913.3_cds_NP_415137.2_603_gene=dsbG</t>
  </si>
  <si>
    <t>NC_000913.3_cds_NP_415138.1_604_gene=ahpC</t>
  </si>
  <si>
    <t>NC_000913.3_cds_NP_415140.1_606_gene=uspG</t>
  </si>
  <si>
    <t>NC_000913.3_cds_NP_415141.1_607_gene=ybdR</t>
  </si>
  <si>
    <t>NC_000913.3_cds_NP_415143.1_608_gene=rnk</t>
  </si>
  <si>
    <t>NC_000913.3_cds_NP_415144.1_609_gene=rna</t>
  </si>
  <si>
    <t>NC_000913.3_cds_NP_415145.1_610_gene=citT</t>
  </si>
  <si>
    <t>NC_000913.3_cds_NP_415146.1_611_gene=citG</t>
  </si>
  <si>
    <t>NC_000913.3_cds_NP_415147.1_612_gene=citX</t>
  </si>
  <si>
    <t>NC_000913.3_cds_NP_415148.1_613_gene=citF</t>
  </si>
  <si>
    <t>NC_000913.3_cds_NP_415149.4_614_gene=citE</t>
  </si>
  <si>
    <t>NC_000913.3_cds_NP_415150.1_615_gene=citD</t>
  </si>
  <si>
    <t>NC_000913.3_cds_NP_415151.4_616_gene=citC</t>
  </si>
  <si>
    <t>NC_000913.3_cds_NP_415152.1_617_gene=citA</t>
  </si>
  <si>
    <t>NC_000913.3_cds_NP_415153.1_618_gene=citB</t>
  </si>
  <si>
    <t>NC_000913.3_cds_NP_415155.1_620_gene=pagP</t>
  </si>
  <si>
    <t>NC_000913.3_cds_NP_415157.1_622_gene=flc</t>
  </si>
  <si>
    <t>NC_000913.3_cds_623_gene=ybeM</t>
  </si>
  <si>
    <t>NC_000913.3_cds_NP_415161.1_625_gene=lipA</t>
  </si>
  <si>
    <t>NC_000913.3_cds_NP_415162.4_626_gene=ybeF</t>
  </si>
  <si>
    <t>NC_000913.3_cds_NP_415163.2_627_gene=lipB</t>
  </si>
  <si>
    <t>NC_000913.3_cds_NP_415165.1_629_gene=dacA</t>
  </si>
  <si>
    <t>NC_000913.3_cds_NP_415166.1_630_gene=rlpA</t>
  </si>
  <si>
    <t>NC_000913.3_cds_NP_415167.1_631_gene=mrdB</t>
  </si>
  <si>
    <t>NC_000913.3_cds_NP_415168.1_632_gene=mrdA</t>
  </si>
  <si>
    <t>NC_000913.3_cds_NP_415169.1_633_gene=rlmH</t>
  </si>
  <si>
    <t>NC_000913.3_cds_NP_415170.4_634_gene=rsfS</t>
  </si>
  <si>
    <t>NC_000913.3_cds_NP_415171.1_635_gene=cobC</t>
  </si>
  <si>
    <t>NC_000913.3_cds_NP_415172.1_636_gene=nadD</t>
  </si>
  <si>
    <t>NC_000913.3_cds_NP_415173.1_637_gene=holA</t>
  </si>
  <si>
    <t>NC_000913.3_cds_NP_415174.1_638_gene=lptE</t>
  </si>
  <si>
    <t>NC_000913.3_cds_NP_415177.4_641_gene=ybeQ</t>
  </si>
  <si>
    <t>NC_000913.3_cds_NP_415178.1_642_gene=ybeR</t>
  </si>
  <si>
    <t>NC_000913.3_cds_NP_415179.1_643_gene=djlB</t>
  </si>
  <si>
    <t>NC_000913.3_cds_NP_415180.1_644_gene=ybeT</t>
  </si>
  <si>
    <t>NC_000913.3_cds_NP_415181.1_645_gene=ybeU</t>
  </si>
  <si>
    <t>NC_000913.3_cds_NP_415182.1_646_gene=djlC</t>
  </si>
  <si>
    <t>NC_000913.3_cds_NP_415183.1_647_gene=hscC</t>
  </si>
  <si>
    <t>NC_000913.3_cds_NP_415185.1_649_gene=gltL</t>
  </si>
  <si>
    <t>NC_000913.3_cds_NP_415187.1_651_gene=gltJ</t>
  </si>
  <si>
    <t>NC_000913.3_cds_NP_415189.1_653_gene=insH1</t>
  </si>
  <si>
    <t>NC_000913.3_cds_NP_415190.1_654_gene=lnt</t>
  </si>
  <si>
    <t>NC_000913.3_cds_NP_415191.1_655_gene=ybeX</t>
  </si>
  <si>
    <t>NC_000913.3_cds_NP_415192.1_656_gene=ybeY</t>
  </si>
  <si>
    <t>NC_000913.3_cds_NP_415193.2_657_gene=ybeZ</t>
  </si>
  <si>
    <t>NC_000913.3_cds_NP_415194.1_658_gene=miaB</t>
  </si>
  <si>
    <t>NC_000913.3_cds_NP_415195.1_659_gene=ubiF</t>
  </si>
  <si>
    <t>NC_000913.3_cds_NP_415200.1_660_gene=asnB</t>
  </si>
  <si>
    <t>NC_000913.3_cds_NP_415201.1_661_gene=umpH</t>
  </si>
  <si>
    <t>NC_000913.3_cds_NP_415202.1_662_gene=nagC</t>
  </si>
  <si>
    <t>NC_000913.3_cds_NP_415203.1_663_gene=nagA</t>
  </si>
  <si>
    <t>NC_000913.3_cds_NP_415206.1_666_gene=glnS</t>
  </si>
  <si>
    <t>NC_000913.3_cds_NP_415208.1_668_gene=chiQ</t>
  </si>
  <si>
    <t>NC_000913.3_cds_YP_001491546.1_670_gene=uof</t>
  </si>
  <si>
    <t>NC_000913.3_cds_NP_415211.2_672_gene=ybfE</t>
  </si>
  <si>
    <t>NC_000913.3_cds_NP_415212.1_673_gene=ybfF</t>
  </si>
  <si>
    <t>NC_000913.3_cds_NP_415213.1_674_gene=seqA</t>
  </si>
  <si>
    <t>NC_000913.3_cds_NP_415214.1_675_gene=pgm</t>
  </si>
  <si>
    <t>NC_000913.3_cds_NP_415215.1_676_gene=ybfP</t>
  </si>
  <si>
    <t>NC_000913.3_cds_677_gene=ybfG</t>
  </si>
  <si>
    <t>NC_000913.3_cds_678_gene=ybfI</t>
  </si>
  <si>
    <t>NC_000913.3_cds_NP_415220.1_680_gene=speF</t>
  </si>
  <si>
    <t>NC_000913.3_cds_YP_001165310.1_681_gene=ybfK</t>
  </si>
  <si>
    <t>NC_000913.3_cds_NP_415222.1_682_gene=kdpE</t>
  </si>
  <si>
    <t>NC_000913.3_cds_NP_415223.1_683_gene=kdpD</t>
  </si>
  <si>
    <t>NC_000913.3_cds_NP_415224.1_684_gene=kdpC</t>
  </si>
  <si>
    <t>NC_000913.3_cds_NP_415225.1_685_gene=kdpB</t>
  </si>
  <si>
    <t>NC_000913.3_cds_NP_415226.1_686_gene=kdpA</t>
  </si>
  <si>
    <t>NC_000913.3_cds_YP_588443.1_687_gene=kdpF</t>
  </si>
  <si>
    <t>NC_000913.3_cds_NP_415230.1_690_gene=ybfB</t>
  </si>
  <si>
    <t>NC_000913.3_cds_691_gene=rhsO</t>
  </si>
  <si>
    <t>NC_000913.3_cds_NP_415232.1_692_gene=ybfC</t>
  </si>
  <si>
    <t>NC_000913.3_cds_693_gene=ybfQ</t>
  </si>
  <si>
    <t>NC_000913.3_cds_NP_415234.1_695_gene=ybfD</t>
  </si>
  <si>
    <t>NC_000913.3_cds_NP_415235.1_696_gene=ybgA</t>
  </si>
  <si>
    <t>NC_000913.3_cds_NP_415236.1_697_gene=phr</t>
  </si>
  <si>
    <t>NC_000913.3_cds_NP_415237.1_698_gene=dtpD</t>
  </si>
  <si>
    <t>NC_000913.3_cds_NP_415238.1_699_gene=ybgI</t>
  </si>
  <si>
    <t>NC_000913.3_cds_NP_415239.1_700_gene=ybgJ</t>
  </si>
  <si>
    <t>NC_000913.3_cds_NP_415240.1_701_gene=ybgK</t>
  </si>
  <si>
    <t>NC_000913.3_cds_NP_415241.1_702_gene=ybgL</t>
  </si>
  <si>
    <t>NC_000913.3_cds_NP_415242.1_703_gene=nei</t>
  </si>
  <si>
    <t>NC_000913.3_cds_NP_415243.4_704_gene=abrB</t>
  </si>
  <si>
    <t>NC_000913.3_cds_NP_415244.4_705_gene=ybgO</t>
  </si>
  <si>
    <t>NC_000913.3_cds_NP_415245.1_706_gene=ybgP</t>
  </si>
  <si>
    <t>NC_000913.3_cds_NP_415246.2_707_gene=ybgQ</t>
  </si>
  <si>
    <t>NC_000913.3_cds_NP_415247.1_708_gene=ybgD</t>
  </si>
  <si>
    <t>NC_000913.3_cds_NP_415250.1_711_gene=sdhD</t>
  </si>
  <si>
    <t>NC_000913.3_cds_NP_415258.1_718_gene=mngR</t>
  </si>
  <si>
    <t>NC_000913.3_cds_NP_415259.1_719_gene=mngA</t>
  </si>
  <si>
    <t>NC_000913.3_cds_NP_415260.1_720_gene=mngB</t>
  </si>
  <si>
    <t>NC_000913.3_cds_NP_415261.2_721_gene=cydA</t>
  </si>
  <si>
    <t>NC_000913.3_cds_NP_415265.1_726_gene=tolQ</t>
  </si>
  <si>
    <t>NC_000913.3_cds_NP_415266.1_727_gene=tolR</t>
  </si>
  <si>
    <t>NC_000913.3_cds_NP_415267.1_728_gene=tolA</t>
  </si>
  <si>
    <t>NC_000913.3_cds_NP_415270.1_731_gene=ybgF</t>
  </si>
  <si>
    <t>NC_000913.3_cds_NP_415271.1_732_gene=nadA</t>
  </si>
  <si>
    <t>NC_000913.3_cds_NP_415274.1_735_gene=ybgS</t>
  </si>
  <si>
    <t>NC_000913.3_cds_NP_415275.1_736_gene=aroG</t>
  </si>
  <si>
    <t>NC_000913.3_cds_NP_415277.1_738_gene=galM</t>
  </si>
  <si>
    <t>NC_000913.3_cds_NP_415278.1_739_gene=galK</t>
  </si>
  <si>
    <t>NC_000913.3_cds_NP_415280.3_741_gene=galE</t>
  </si>
  <si>
    <t>NC_000913.3_cds_NP_415281.1_742_gene=modF</t>
  </si>
  <si>
    <t>NC_000913.3_cds_NP_415285.1_746_gene=modB</t>
  </si>
  <si>
    <t>NC_000913.3_cds_NP_415286.1_747_gene=modC</t>
  </si>
  <si>
    <t>NC_000913.3_cds_NP_415287.1_748_gene=ybhA</t>
  </si>
  <si>
    <t>NC_000913.3_cds_NP_415288.1_749_gene=pgl</t>
  </si>
  <si>
    <t>NC_000913.3_cds_NP_415289.4_750_gene=ybhD</t>
  </si>
  <si>
    <t>NC_000913.3_cds_NP_415290.1_751_gene=ybhH</t>
  </si>
  <si>
    <t>NC_000913.3_cds_NP_415291.1_752_gene=ybhI</t>
  </si>
  <si>
    <t>NC_000913.3_cds_NP_415292.2_753_gene=ybhJ</t>
  </si>
  <si>
    <t>NC_000913.3_cds_NP_415293.1_754_gene=ybhC</t>
  </si>
  <si>
    <t>NC_000913.3_cds_NP_415294.1_755_gene=ybhB</t>
  </si>
  <si>
    <t>NC_000913.3_cds_NP_415295.1_756_gene=bioA</t>
  </si>
  <si>
    <t>NC_000913.3_cds_NP_415296.1_757_gene=bioB</t>
  </si>
  <si>
    <t>NC_000913.3_cds_NP_415297.1_758_gene=bioF</t>
  </si>
  <si>
    <t>NC_000913.3_cds_NP_415298.1_759_gene=bioC</t>
  </si>
  <si>
    <t>NC_000913.3_cds_NP_415299.1_760_gene=bioD</t>
  </si>
  <si>
    <t>NC_000913.3_cds_NP_415301.1_762_gene=ybhK</t>
  </si>
  <si>
    <t>NC_000913.3_cds_NP_415303.1_764_gene=moaB</t>
  </si>
  <si>
    <t>NC_000913.3_cds_NP_415305.1_766_gene=moaD</t>
  </si>
  <si>
    <t>NC_000913.3_cds_NP_415306.1_767_gene=moaE</t>
  </si>
  <si>
    <t>NC_000913.3_cds_NP_415307.1_768_gene=ybhL</t>
  </si>
  <si>
    <t>NC_000913.3_cds_NP_415308.1_769_gene=ybhM</t>
  </si>
  <si>
    <t>NC_000913.3_cds_NP_415309.1_770_gene=ybhN</t>
  </si>
  <si>
    <t>NC_000913.3_cds_NP_415310.1_771_gene=clsB</t>
  </si>
  <si>
    <t>NC_000913.3_cds_NP_415313.1_774_gene=ybhR</t>
  </si>
  <si>
    <t>NC_000913.3_cds_NP_415314.1_775_gene=ybhS</t>
  </si>
  <si>
    <t>NC_000913.3_cds_NP_415315.4_776_gene=ybhF</t>
  </si>
  <si>
    <t>NC_000913.3_cds_NP_415316.1_777_gene=ybhG</t>
  </si>
  <si>
    <t>NC_000913.3_cds_NP_415317.4_778_gene=ybiH</t>
  </si>
  <si>
    <t>NC_000913.3_cds_NP_415318.1_779_gene=rhlE</t>
  </si>
  <si>
    <t>NC_000913.3_cds_NP_415320.1_781_gene=dinG</t>
  </si>
  <si>
    <t>NC_000913.3_cds_NP_415323.1_784_gene=ybiJ</t>
  </si>
  <si>
    <t>NC_000913.3_cds_NP_415324.1_785_gene=ybiI</t>
  </si>
  <si>
    <t>NC_000913.3_cds_NP_415325.4_786_gene=ybiX</t>
  </si>
  <si>
    <t>NC_000913.3_cds_NP_415327.2_788_gene=mcbA</t>
  </si>
  <si>
    <t>NC_000913.3_cds_NP_415328.4_789_gene=rlmF</t>
  </si>
  <si>
    <t>NC_000913.3_cds_NP_415330.1_791_gene=glnQ</t>
  </si>
  <si>
    <t>NC_000913.3_cds_NP_415331.1_792_gene=glnP</t>
  </si>
  <si>
    <t>NC_000913.3_cds_YP_009029995.1_798_gene=mntS</t>
  </si>
  <si>
    <t>NC_000913.3_cds_NP_415338.1_799_gene=mntR</t>
  </si>
  <si>
    <t>NC_000913.3_cds_NP_415339.1_800_gene=ybiR</t>
  </si>
  <si>
    <t>NC_000913.3_cds_NP_415340.1_801_gene=ldtB</t>
  </si>
  <si>
    <t>NC_000913.3_cds_NP_415341.1_802_gene=ybiT</t>
  </si>
  <si>
    <t>NC_000913.3_cds_NP_415342.1_803_gene=ybiU</t>
  </si>
  <si>
    <t>NC_000913.3_cds_NP_415343.1_804_gene=ybiV</t>
  </si>
  <si>
    <t>NC_000913.3_cds_NP_415344.1_805_gene=ybiW</t>
  </si>
  <si>
    <t>NC_000913.3_cds_NP_415345.2_806_gene=ybiY</t>
  </si>
  <si>
    <t>NC_000913.3_cds_NP_415346.4_807_gene=fsaA</t>
  </si>
  <si>
    <t>NC_000913.3_cds_NP_415347.1_808_gene=moeB</t>
  </si>
  <si>
    <t>NC_000913.3_cds_NP_415348.1_809_gene=moeA</t>
  </si>
  <si>
    <t>NC_000913.3_cds_NP_415349.1_810_gene=iaaA</t>
  </si>
  <si>
    <t>NC_000913.3_cds_NP_415350.2_811_gene=gsiA</t>
  </si>
  <si>
    <t>NC_000913.3_cds_NP_415352.1_813_gene=gsiC</t>
  </si>
  <si>
    <t>NC_000913.3_cds_NP_415353.1_814_gene=gsiD</t>
  </si>
  <si>
    <t>NC_000913.3_cds_NP_415354.1_815_gene=yliE</t>
  </si>
  <si>
    <t>NC_000913.3_cds_NP_415355.1_816_gene=yliF</t>
  </si>
  <si>
    <t>NC_000913.3_cds_NP_415356.1_817_gene=rimO</t>
  </si>
  <si>
    <t>NC_000913.3_cds_NP_415359.4_820_gene=gstB</t>
  </si>
  <si>
    <t>NC_000913.3_cds_NP_415361.1_822_gene=deoR</t>
  </si>
  <si>
    <t>NC_000913.3_cds_NP_415362.1_823_gene=ybjG</t>
  </si>
  <si>
    <t>NC_000913.3_cds_NP_415363.1_824_gene=mdfA</t>
  </si>
  <si>
    <t>NC_000913.3_cds_NP_415364.1_825_gene=ybjH</t>
  </si>
  <si>
    <t>NC_000913.3_cds_NP_415365.4_826_gene=ybjI</t>
  </si>
  <si>
    <t>NC_000913.3_cds_NP_415366.1_827_gene=ybjJ</t>
  </si>
  <si>
    <t>NC_000913.3_cds_NP_415368.1_829_gene=ybjL</t>
  </si>
  <si>
    <t>NC_000913.3_cds_NP_415369.1_830_gene=ybjM</t>
  </si>
  <si>
    <t>NC_000913.3_cds_NP_415370.1_831_gene=grxA</t>
  </si>
  <si>
    <t>NC_000913.3_cds_NP_415371.1_832_gene=ybjC</t>
  </si>
  <si>
    <t>NC_000913.3_cds_NP_415372.1_833_gene=nfsA</t>
  </si>
  <si>
    <t>NC_000913.3_cds_NP_415373.1_834_gene=rimK</t>
  </si>
  <si>
    <t>NC_000913.3_cds_NP_415374.1_835_gene=ybjN</t>
  </si>
  <si>
    <t>NC_000913.3_cds_NP_415375.1_836_gene=potF</t>
  </si>
  <si>
    <t>NC_000913.3_cds_NP_415376.4_837_gene=potG</t>
  </si>
  <si>
    <t>NC_000913.3_cds_NP_415377.1_838_gene=potH</t>
  </si>
  <si>
    <t>NC_000913.3_cds_NP_415378.1_839_gene=potI</t>
  </si>
  <si>
    <t>NC_000913.3_cds_NP_415379.1_840_gene=ybjO</t>
  </si>
  <si>
    <t>NC_000913.3_cds_NP_415380.1_841_gene=rlmC</t>
  </si>
  <si>
    <t>NC_000913.3_cds_NP_415381.1_842_gene=artJ</t>
  </si>
  <si>
    <t>NC_000913.3_cds_NP_415385.1_846_gene=artP</t>
  </si>
  <si>
    <t>NC_000913.3_cds_NP_415386.1_847_gene=ybjP</t>
  </si>
  <si>
    <t>NC_000913.3_cds_NP_415387.1_848_gene=ybjQ</t>
  </si>
  <si>
    <t>NC_000913.3_cds_NP_415388.1_849_gene=amiD</t>
  </si>
  <si>
    <t>NC_000913.3_cds_NP_415389.2_850_gene=ybjS</t>
  </si>
  <si>
    <t>NC_000913.3_cds_NP_415390.4_851_gene=ybjT</t>
  </si>
  <si>
    <t>NC_000913.3_cds_NP_415391.1_852_gene=ltaE</t>
  </si>
  <si>
    <t>NC_000913.3_cds_NP_415392.1_853_gene=poxB</t>
  </si>
  <si>
    <t>NC_000913.3_cds_NP_415393.1_854_gene=hcr</t>
  </si>
  <si>
    <t>NC_000913.3_cds_NP_415394.4_855_gene=hcp</t>
  </si>
  <si>
    <t>NC_000913.3_cds_NP_415395.2_856_gene=ybjE</t>
  </si>
  <si>
    <t>NC_000913.3_cds_NP_415398.1_859_gene=ybjX</t>
  </si>
  <si>
    <t>NC_000913.3_cds_NP_415399.4_860_gene=macA</t>
  </si>
  <si>
    <t>NC_000913.3_cds_NP_415400.1_861_gene=macB</t>
  </si>
  <si>
    <t>NC_000913.3_cds_NP_415404.1_865_gene=infA</t>
  </si>
  <si>
    <t>NC_000913.3_cds_NP_415405.1_866_gene=aat</t>
  </si>
  <si>
    <t>NC_000913.3_cds_NP_415406.1_867_gene=cydC</t>
  </si>
  <si>
    <t>NC_000913.3_cds_NP_415408.1_869_gene=trxB</t>
  </si>
  <si>
    <t>NC_000913.3_cds_NP_415411.2_872_gene=lolA</t>
  </si>
  <si>
    <t>NC_000913.3_cds_NP_415412.1_873_gene=rarA</t>
  </si>
  <si>
    <t>NC_000913.3_cds_NP_415413.1_874_gene=serS</t>
  </si>
  <si>
    <t>NC_000913.3_cds_NP_415415.1_876_gene=dmsB</t>
  </si>
  <si>
    <t>NC_000913.3_cds_NP_415416.1_877_gene=dmsC</t>
  </si>
  <si>
    <t>NC_000913.3_cds_NP_415418.1_879_gene=ycaD</t>
  </si>
  <si>
    <t>NC_000913.3_cds_NP_415420.1_881_gene=ycaN</t>
  </si>
  <si>
    <t>NC_000913.3_cds_NP_415421.1_882_gene=ycaK</t>
  </si>
  <si>
    <t>NC_000913.3_cds_NP_415422.1_883_gene=pflA</t>
  </si>
  <si>
    <t>NC_000913.3_cds_NP_415426.1_887_gene=ycaP</t>
  </si>
  <si>
    <t>NC_000913.3_cds_NP_415427.1_888_gene=serC</t>
  </si>
  <si>
    <t>NC_000913.3_cds_NP_415428.1_889_gene=aroA</t>
  </si>
  <si>
    <t>NC_000913.3_cds_NP_415429.2_890_gene=ycaL</t>
  </si>
  <si>
    <t>NC_000913.3_cds_NP_415432.1_893_gene=ihfB</t>
  </si>
  <si>
    <t>NC_000913.3_cds_NP_415433.4_894_gene=ycaI</t>
  </si>
  <si>
    <t>NC_000913.3_cds_NP_415435.1_896_gene=lpxK</t>
  </si>
  <si>
    <t>NC_000913.3_cds_NP_415437.1_898_gene=ycaR</t>
  </si>
  <si>
    <t>NC_000913.3_cds_NP_415438.1_899_gene=kdsB</t>
  </si>
  <si>
    <t>NC_000913.3_cds_NP_415440.1_901_gene=elyC</t>
  </si>
  <si>
    <t>NC_000913.3_cds_NP_415442.1_903_gene=mukF</t>
  </si>
  <si>
    <t>NC_000913.3_cds_NP_415443.2_904_gene=mukE</t>
  </si>
  <si>
    <t>NC_000913.3_cds_NP_415444.1_905_gene=mukB</t>
  </si>
  <si>
    <t>NC_000913.3_cds_NP_415445.1_906_gene=ldtD</t>
  </si>
  <si>
    <t>NC_000913.3_cds_NP_415446.1_907_gene=ycbK</t>
  </si>
  <si>
    <t>NC_000913.3_cds_NP_415447.1_908_gene=ycbL</t>
  </si>
  <si>
    <t>NC_000913.3_cds_NP_415448.1_909_gene=aspC</t>
  </si>
  <si>
    <t>NC_000913.3_cds_NP_415450.1_911_gene=asnS</t>
  </si>
  <si>
    <t>NC_000913.3_cds_NP_415452.1_913_gene=pepN</t>
  </si>
  <si>
    <t>NC_000913.3_cds_NP_415453.1_914_gene=ssuB</t>
  </si>
  <si>
    <t>NC_000913.3_cds_NP_415454.4_915_gene=ssuC</t>
  </si>
  <si>
    <t>NC_000913.3_cds_NP_415455.1_916_gene=ssuD</t>
  </si>
  <si>
    <t>NC_000913.3_cds_NP_415456.4_917_gene=ssuA</t>
  </si>
  <si>
    <t>NC_000913.3_cds_NP_415457.1_918_gene=ssuE</t>
  </si>
  <si>
    <t>NC_000913.3_cds_NP_415458.2_919_gene=elfA</t>
  </si>
  <si>
    <t>NC_000913.3_cds_NP_415459.1_920_gene=elfD</t>
  </si>
  <si>
    <t>NC_000913.3_cds_NP_415460.1_921_gene=elfC</t>
  </si>
  <si>
    <t>NC_000913.3_cds_NP_415461.1_922_gene=elfG</t>
  </si>
  <si>
    <t>NC_000913.3_cds_NP_415462.1_923_gene=ycbU</t>
  </si>
  <si>
    <t>NC_000913.3_cds_NP_415463.2_924_gene=ycbV</t>
  </si>
  <si>
    <t>NC_000913.3_cds_NP_415464.4_925_gene=ycbF</t>
  </si>
  <si>
    <t>NC_000913.3_cds_NP_415465.1_926_gene=pyrD</t>
  </si>
  <si>
    <t>NC_000913.3_cds_NP_415467.1_928_gene=ycbX</t>
  </si>
  <si>
    <t>NC_000913.3_cds_NP_415468.1_929_gene=rlmL</t>
  </si>
  <si>
    <t>NC_000913.3_cds_NP_415470.1_931_gene=pqiA</t>
  </si>
  <si>
    <t>NC_000913.3_cds_NP_415471.1_932_gene=pqiB</t>
  </si>
  <si>
    <t>NC_000913.3_cds_NP_415472.2_933_gene=pqiC</t>
  </si>
  <si>
    <t>NC_000913.3_cds_NP_415476.1_937_gene=matP</t>
  </si>
  <si>
    <t>NC_000913.3_cds_NP_415478.1_939_gene=sulA</t>
  </si>
  <si>
    <t>NC_000913.3_cds_NP_415479.1_940_gene=sxy</t>
  </si>
  <si>
    <t>NC_000913.3_cds_NP_415480.2_941_gene=yccS</t>
  </si>
  <si>
    <t>NC_000913.3_cds_NP_415481.1_942_gene=yccF</t>
  </si>
  <si>
    <t>NC_000913.3_cds_NP_415483.2_944_gene=mgsA</t>
  </si>
  <si>
    <t>NC_000913.3_cds_NP_415484.1_945_gene=yccT</t>
  </si>
  <si>
    <t>NC_000913.3_cds_NP_415486.4_947_gene=hspQ</t>
  </si>
  <si>
    <t>NC_000913.3_cds_NP_415488.1_949_gene=yccX</t>
  </si>
  <si>
    <t>NC_000913.3_cds_NP_415490.1_951_gene=yccA</t>
  </si>
  <si>
    <t>NC_000913.3_cds_NP_415491.1_952_gene=hyaA</t>
  </si>
  <si>
    <t>NC_000913.3_cds_NP_415492.1_953_gene=hyaB</t>
  </si>
  <si>
    <t>NC_000913.3_cds_NP_415493.1_954_gene=hyaC</t>
  </si>
  <si>
    <t>NC_000913.3_cds_NP_415494.1_955_gene=hyaD</t>
  </si>
  <si>
    <t>NC_000913.3_cds_NP_415495.1_956_gene=hyaE</t>
  </si>
  <si>
    <t>NC_000913.3_cds_NP_415496.1_957_gene=hyaF</t>
  </si>
  <si>
    <t>NC_000913.3_cds_NP_415497.1_958_gene=cbdA</t>
  </si>
  <si>
    <t>NC_000913.3_cds_NP_415498.1_959_gene=cbdB</t>
  </si>
  <si>
    <t>NC_000913.3_cds_YP_001165313.1_960_gene=cbdX</t>
  </si>
  <si>
    <t>NC_000913.3_cds_NP_415500.1_961_gene=appA</t>
  </si>
  <si>
    <t>NC_000913.3_cds_NP_415501.1_962_gene=etk</t>
  </si>
  <si>
    <t>NC_000913.3_cds_NP_415502.4_963_gene=etp</t>
  </si>
  <si>
    <t>NC_000913.3_cds_NP_415503.1_964_gene=gfcE</t>
  </si>
  <si>
    <t>NC_000913.3_cds_NP_415504.1_965_gene=gfcD</t>
  </si>
  <si>
    <t>NC_000913.3_cds_NP_415505.1_966_gene=gfcC</t>
  </si>
  <si>
    <t>NC_000913.3_cds_NP_415506.1_967_gene=gfcB</t>
  </si>
  <si>
    <t>NC_000913.3_cds_NP_415507.2_968_gene=gfcA</t>
  </si>
  <si>
    <t>NC_000913.3_cds_YP_588445.1_969_gene=insA</t>
  </si>
  <si>
    <t>NC_000913.3_cds_NP_415508.1_970_gene=insB1</t>
  </si>
  <si>
    <t>NC_000913.3_cds_NP_415509.1_971_gene=cspH</t>
  </si>
  <si>
    <t>NC_000913.3_cds_YP_588446.1_974_gene=gnsA</t>
  </si>
  <si>
    <t>NC_000913.3_cds_NP_415512.1_975_gene=yccM</t>
  </si>
  <si>
    <t>NC_000913.3_cds_NP_415513.2_976_gene=torS</t>
  </si>
  <si>
    <t>NC_000913.3_cds_NP_415514.1_977_gene=torT</t>
  </si>
  <si>
    <t>NC_000913.3_cds_NP_415515.1_978_gene=torR</t>
  </si>
  <si>
    <t>NC_000913.3_cds_NP_415516.1_979_gene=torC</t>
  </si>
  <si>
    <t>NC_000913.3_cds_NP_415517.1_980_gene=torA</t>
  </si>
  <si>
    <t>NC_000913.3_cds_NP_415518.1_981_gene=torD</t>
  </si>
  <si>
    <t>NC_000913.3_cds_NP_415520.1_983_gene=cbpA</t>
  </si>
  <si>
    <t>NC_000913.3_cds_NP_415521.1_984_gene=yccE</t>
  </si>
  <si>
    <t>NC_000913.3_cds_NP_415527.4_990_gene=rutF</t>
  </si>
  <si>
    <t>NC_000913.3_cds_NP_415528.1_991_gene=rutE</t>
  </si>
  <si>
    <t>NC_000913.3_cds_NP_415529.1_992_gene=rutD</t>
  </si>
  <si>
    <t>NC_000913.3_cds_NP_415530.1_993_gene=rutC</t>
  </si>
  <si>
    <t>NC_000913.3_cds_NP_415531.2_994_gene=rutB</t>
  </si>
  <si>
    <t>NC_000913.3_cds_NP_415532.3_995_gene=rutA</t>
  </si>
  <si>
    <t>NC_000913.3_cds_NP_415533.1_996_gene=rutR</t>
  </si>
  <si>
    <t>NC_000913.3_cds_999_gene=efeU</t>
  </si>
  <si>
    <t>NC_000913.3_cds_NP_415537.1_1000_gene=efeO</t>
  </si>
  <si>
    <t>NC_000913.3_cds_NP_415538.1_1001_gene=efeB</t>
  </si>
  <si>
    <t>NC_000913.3_cds_NP_415539.1_1002_gene=phoH</t>
  </si>
  <si>
    <t>NC_000913.3_cds_NP_415540.1_1003_gene=pgaD</t>
  </si>
  <si>
    <t>NC_000913.3_cds_NP_415541.1_1004_gene=pgaC</t>
  </si>
  <si>
    <t>NC_000913.3_cds_NP_415542.1_1005_gene=pgaB</t>
  </si>
  <si>
    <t>NC_000913.3_cds_NP_415543.1_1006_gene=pgaA</t>
  </si>
  <si>
    <t>NC_000913.3_cds_NP_415545.1_1008_gene=insF1</t>
  </si>
  <si>
    <t>NC_000913.3_cds_NP_415546.2_1009_gene=insE1</t>
  </si>
  <si>
    <t>NC_000913.3_cds_1010_gene=ymdE</t>
  </si>
  <si>
    <t>NC_000913.3_cds_NP_415548.1_1011_gene=ycdU</t>
  </si>
  <si>
    <t>NC_000913.3_cds_NP_415552.1_1013_gene=ycdX</t>
  </si>
  <si>
    <t>NC_000913.3_cds_NP_415553.1_1014_gene=ycdY</t>
  </si>
  <si>
    <t>NC_000913.3_cds_NP_415554.4_1015_gene=ycdZ</t>
  </si>
  <si>
    <t>NC_000913.3_cds_NP_415555.1_1016_gene=csgG</t>
  </si>
  <si>
    <t>NC_000913.3_cds_NP_415556.1_1017_gene=csgF</t>
  </si>
  <si>
    <t>NC_000913.3_cds_NP_415557.1_1018_gene=csgE</t>
  </si>
  <si>
    <t>NC_000913.3_cds_NP_415559.1_1020_gene=csgB</t>
  </si>
  <si>
    <t>NC_000913.3_cds_NP_415560.1_1021_gene=csgA</t>
  </si>
  <si>
    <t>NC_000913.3_cds_NP_415561.1_1022_gene=csgC</t>
  </si>
  <si>
    <t>NC_000913.3_cds_NP_415563.1_1024_gene=ymdB</t>
  </si>
  <si>
    <t>NC_000913.3_cds_NP_415564.2_1025_gene=clsC</t>
  </si>
  <si>
    <t>NC_000913.3_cds_NP_415565.1_1026_gene=opgC</t>
  </si>
  <si>
    <t>NC_000913.3_cds_NP_415566.1_1027_gene=opgG</t>
  </si>
  <si>
    <t>NC_000913.3_cds_NP_415567.1_1028_gene=opgH</t>
  </si>
  <si>
    <t>NC_000913.3_cds_NP_415568.1_1029_gene=yceK</t>
  </si>
  <si>
    <t>NC_000913.3_cds_NP_415571.1_1031_gene=mdtG</t>
  </si>
  <si>
    <t>NC_000913.3_cds_NP_415572.1_1032_gene=lpxL</t>
  </si>
  <si>
    <t>NC_000913.3_cds_NP_415573.1_1033_gene=yceA</t>
  </si>
  <si>
    <t>NC_000913.3_cds_NP_415574.1_1034_gene=yceI</t>
  </si>
  <si>
    <t>NC_000913.3_cds_NP_415575.1_1035_gene=yceJ</t>
  </si>
  <si>
    <t>NC_000913.3_cds_NP_415576.1_1036_gene=yceO</t>
  </si>
  <si>
    <t>NC_000913.3_cds_NP_415577.1_1037_gene=solA</t>
  </si>
  <si>
    <t>NC_000913.3_cds_NP_415580.1_1040_gene=pyrC</t>
  </si>
  <si>
    <t>NC_000913.3_cds_NP_415581.1_1041_gene=yceB</t>
  </si>
  <si>
    <t>NC_000913.3_cds_NP_415582.1_1042_gene=grxB</t>
  </si>
  <si>
    <t>NC_000913.3_cds_NP_415583.4_1043_gene=mdtH</t>
  </si>
  <si>
    <t>NC_000913.3_cds_NP_415584.1_1044_gene=rimJ</t>
  </si>
  <si>
    <t>NC_000913.3_cds_NP_415585.1_1045_gene=yceH</t>
  </si>
  <si>
    <t>NC_000913.3_cds_NP_415586.1_1046_gene=yceM</t>
  </si>
  <si>
    <t>NC_000913.3_cds_NP_415587.1_1047_gene=murJ</t>
  </si>
  <si>
    <t>NC_000913.3_cds_NP_415595.1_1055_gene=flgF</t>
  </si>
  <si>
    <t>NC_000913.3_cds_NP_415598.3_1058_gene=flgI</t>
  </si>
  <si>
    <t>NC_000913.3_cds_NP_415603.2_1063_gene=yceQ</t>
  </si>
  <si>
    <t>NC_000913.3_cds_NP_415604.1_1064_gene=rluC</t>
  </si>
  <si>
    <t>NC_000913.3_cds_NP_415607.1_1067_gene=rpmF</t>
  </si>
  <si>
    <t>NC_000913.3_cds_NP_415608.2_1068_gene=plsX</t>
  </si>
  <si>
    <t>NC_000913.3_cds_NP_415614.1_1074_gene=pabC</t>
  </si>
  <si>
    <t>NC_000913.3_cds_NP_415615.1_1075_gene=yceG</t>
  </si>
  <si>
    <t>NC_000913.3_cds_NP_415617.1_1077_gene=holB</t>
  </si>
  <si>
    <t>NC_000913.3_cds_NP_415618.1_1078_gene=ycfH</t>
  </si>
  <si>
    <t>NC_000913.3_cds_NP_415622.1_1082_gene=ycfL</t>
  </si>
  <si>
    <t>NC_000913.3_cds_NP_415623.1_1083_gene=lpoB</t>
  </si>
  <si>
    <t>NC_000913.3_cds_NP_415624.1_1084_gene=thiK</t>
  </si>
  <si>
    <t>NC_000913.3_cds_NP_415626.4_1086_gene=ycfP</t>
  </si>
  <si>
    <t>NC_000913.3_cds_NP_415629.4_1089_gene=ycfQ</t>
  </si>
  <si>
    <t>NC_000913.3_cds_NP_415632.1_1092_gene=mfd</t>
  </si>
  <si>
    <t>NC_000913.3_cds_NP_415633.1_1093_gene=ycfT</t>
  </si>
  <si>
    <t>NC_000913.3_cds_NP_415634.1_1094_gene=lolC</t>
  </si>
  <si>
    <t>NC_000913.3_cds_NP_415635.4_1095_gene=lolD</t>
  </si>
  <si>
    <t>NC_000913.3_cds_NP_415636.1_1096_gene=lolE</t>
  </si>
  <si>
    <t>NC_000913.3_cds_NP_415637.1_1097_gene=nagK</t>
  </si>
  <si>
    <t>NC_000913.3_cds_NP_415639.1_1099_gene=ycfZ</t>
  </si>
  <si>
    <t>NC_000913.3_cds_NP_415640.2_1100_gene=ymfA</t>
  </si>
  <si>
    <t>NC_000913.3_cds_NP_415641.1_1101_gene=potD</t>
  </si>
  <si>
    <t>NC_000913.3_cds_NP_415642.1_1102_gene=potC</t>
  </si>
  <si>
    <t>NC_000913.3_cds_NP_415643.3_1103_gene=potB</t>
  </si>
  <si>
    <t>NC_000913.3_cds_NP_415644.1_1104_gene=potA</t>
  </si>
  <si>
    <t>NC_000913.3_cds_NP_415645.1_1105_gene=pepT</t>
  </si>
  <si>
    <t>NC_000913.3_cds_NP_415647.1_1107_gene=phoQ</t>
  </si>
  <si>
    <t>NC_000913.3_cds_NP_415649.1_1109_gene=purB</t>
  </si>
  <si>
    <t>NC_000913.3_cds_NP_415650.1_1110_gene=hflD</t>
  </si>
  <si>
    <t>NC_000913.3_cds_NP_415652.1_1112_gene=nudJ</t>
  </si>
  <si>
    <t>NC_000913.3_cds_NP_415653.4_1113_gene=rluE</t>
  </si>
  <si>
    <t>NC_000913.3_cds_NP_415655.1_1115_gene=ymfD</t>
  </si>
  <si>
    <t>NC_000913.3_cds_NP_415656.1_1116_gene=ymfE</t>
  </si>
  <si>
    <t>NC_000913.3_cds_NP_415657.1_1117_gene=lit</t>
  </si>
  <si>
    <t>NC_000913.3_cds_NP_415658.1_1118_gene=intE</t>
  </si>
  <si>
    <t>NC_000913.3_cds_NP_415659.1_1119_gene=xisE</t>
  </si>
  <si>
    <t>NC_000913.3_cds_NP_415661.2_1120_gene=ymfI</t>
  </si>
  <si>
    <t>NC_000913.3_cds_NP_415662.2_1121_gene=ymfJ</t>
  </si>
  <si>
    <t>NC_000913.3_cds_NP_415663.1_1122_gene=cohE</t>
  </si>
  <si>
    <t>NC_000913.3_cds_NP_415664.2_1123_gene=croE</t>
  </si>
  <si>
    <t>NC_000913.3_cds_NP_415665.2_1124_gene=ymfL</t>
  </si>
  <si>
    <t>NC_000913.3_cds_NP_415666.1_1125_gene=ymfM</t>
  </si>
  <si>
    <t>NC_000913.3_cds_1126_gene=oweE</t>
  </si>
  <si>
    <t>NC_000913.3_cds_1127_gene=aaaE</t>
  </si>
  <si>
    <t>NC_000913.3_cds_NP_415668.1_1128_gene=ymfR</t>
  </si>
  <si>
    <t>NC_000913.3_cds_1129_gene=beeE</t>
  </si>
  <si>
    <t>NC_000913.3_cds_1130_gene=jayE</t>
  </si>
  <si>
    <t>NC_000913.3_cds_NP_415671.1_1131_gene=ymfQ</t>
  </si>
  <si>
    <t>NC_000913.3_cds_NP_415672.1_1132_gene=stfP</t>
  </si>
  <si>
    <t>NC_000913.3_cds_NP_415673.1_1133_gene=tfaP</t>
  </si>
  <si>
    <t>NC_000913.3_cds_NP_415674.1_1134_gene=tfaE</t>
  </si>
  <si>
    <t>NC_000913.3_cds_1135_gene=stfE</t>
  </si>
  <si>
    <t>NC_000913.3_cds_NP_415676.1_1136_gene=pinE</t>
  </si>
  <si>
    <t>NC_000913.3_cds_NP_415678.1_1139_gene=iraM</t>
  </si>
  <si>
    <t>NC_000913.3_cds_NP_415679.1_1140_gene=ycgX</t>
  </si>
  <si>
    <t>NC_000913.3_cds_NP_415681.1_1142_gene=bluF</t>
  </si>
  <si>
    <t>NC_000913.3_cds_NP_415682.1_1143_gene=ycgZ</t>
  </si>
  <si>
    <t>NC_000913.3_cds_NP_415684.1_1145_gene=ariR</t>
  </si>
  <si>
    <t>NC_000913.3_cds_NP_415685.1_1146_gene=ymgC</t>
  </si>
  <si>
    <t>NC_000913.3_cds_NP_415686.2_1147_gene=ycgG</t>
  </si>
  <si>
    <t>NC_000913.3_cds_YP_588447.1_1148_gene=ymgF</t>
  </si>
  <si>
    <t>NC_000913.3_cds_1149_gene=ycgH</t>
  </si>
  <si>
    <t>NC_000913.3_cds_NP_415689.2_1150_gene=ymgD</t>
  </si>
  <si>
    <t>NC_000913.3_cds_NP_415690.5_1151_gene=ymgG</t>
  </si>
  <si>
    <t>NC_000913.3_cds_YP_001165314.1_1152_gene=ymgI</t>
  </si>
  <si>
    <t>NC_000913.3_cds_YP_001165315.1_1153_gene=ymgJ</t>
  </si>
  <si>
    <t>NC_000913.3_cds_NP_415695.1_1158_gene=ycgJ</t>
  </si>
  <si>
    <t>NC_000913.3_cds_NP_415696.1_1159_gene=pliG</t>
  </si>
  <si>
    <t>NC_000913.3_cds_NP_415697.4_1160_gene=ycgL</t>
  </si>
  <si>
    <t>NC_000913.3_cds_NP_415698.1_1161_gene=ycgM</t>
  </si>
  <si>
    <t>NC_000913.3_cds_NP_415699.5_1162_gene=ycgN</t>
  </si>
  <si>
    <t>NC_000913.3_cds_NP_415700.4_1163_gene=hlyE</t>
  </si>
  <si>
    <t>NC_000913.3_cds_NP_415701.1_1164_gene=umuD</t>
  </si>
  <si>
    <t>NC_000913.3_cds_NP_415702.1_1165_gene=umuC</t>
  </si>
  <si>
    <t>NC_000913.3_cds_NP_415703.3_1166_gene=dsbB</t>
  </si>
  <si>
    <t>NC_000913.3_cds_NP_415704.1_1167_gene=nhaB</t>
  </si>
  <si>
    <t>NC_000913.3_cds_NP_415705.1_1168_gene=fadR</t>
  </si>
  <si>
    <t>NC_000913.3_cds_NP_415709.2_1172_gene=cvrA</t>
  </si>
  <si>
    <t>NC_000913.3_cds_NP_415711.2_1174_gene=emtA</t>
  </si>
  <si>
    <t>NC_000913.3_cds_NP_415712.1_1175_gene=ycgR</t>
  </si>
  <si>
    <t>NC_000913.3_cds_NP_415714.1_1177_gene=ycgY</t>
  </si>
  <si>
    <t>NC_000913.3_cds_NP_415715.1_1178_gene=treA</t>
  </si>
  <si>
    <t>NC_000913.3_cds_NP_415716.4_1179_gene=dhaM</t>
  </si>
  <si>
    <t>NC_000913.3_cds_NP_415717.1_1180_gene=dhaL</t>
  </si>
  <si>
    <t>NC_000913.3_cds_NP_415718.6_1181_gene=dhaK</t>
  </si>
  <si>
    <t>NC_000913.3_cds_NP_415719.2_1182_gene=dhaR</t>
  </si>
  <si>
    <t>NC_000913.3_cds_NP_415721.1_1184_gene=ychF</t>
  </si>
  <si>
    <t>NC_000913.3_cds_NP_415722.1_1185_gene=pth</t>
  </si>
  <si>
    <t>NC_000913.3_cds_NP_415724.2_1187_gene=dauA</t>
  </si>
  <si>
    <t>NC_000913.3_cds_NP_415725.1_1188_gene=prs</t>
  </si>
  <si>
    <t>NC_000913.3_cds_NP_415726.1_1189_gene=ispE</t>
  </si>
  <si>
    <t>NC_000913.3_cds_NP_415727.1_1190_gene=lolB</t>
  </si>
  <si>
    <t>NC_000913.3_cds_NP_415729.1_1192_gene=prfA</t>
  </si>
  <si>
    <t>NC_000913.3_cds_NP_415730.1_1193_gene=prmC</t>
  </si>
  <si>
    <t>NC_000913.3_cds_NP_415731.1_1194_gene=ychQ</t>
  </si>
  <si>
    <t>NC_000913.3_cds_NP_415732.1_1195_gene=ychA</t>
  </si>
  <si>
    <t>NC_000913.3_cds_NP_415733.1_1196_gene=kdsA</t>
  </si>
  <si>
    <t>NC_000913.3_cds_YP_025298.1_1198_gene=ldrB</t>
  </si>
  <si>
    <t>NC_000913.3_cds_YP_025299.1_1199_gene=ldrC</t>
  </si>
  <si>
    <t>NC_000913.3_cds_NP_415736.2_1202_gene=chaC</t>
  </si>
  <si>
    <t>NC_000913.3_cds_NP_415738.2_1204_gene=ychO</t>
  </si>
  <si>
    <t>NC_000913.3_cds_NP_415739.1_1205_gene=narL</t>
  </si>
  <si>
    <t>NC_000913.3_cds_NP_415742.1_1208_gene=narG</t>
  </si>
  <si>
    <t>NC_000913.3_cds_NP_415743.1_1209_gene=narH</t>
  </si>
  <si>
    <t>NC_000913.3_cds_NP_415744.1_1210_gene=narJ</t>
  </si>
  <si>
    <t>NC_000913.3_cds_NP_415745.1_1211_gene=narI</t>
  </si>
  <si>
    <t>NC_000913.3_cds_NP_415747.2_1212_gene=tpr</t>
  </si>
  <si>
    <t>NC_000913.3_cds_NP_415754.1_1219_gene=tdk</t>
  </si>
  <si>
    <t>NC_000913.3_cds_1220_gene=insZ</t>
  </si>
  <si>
    <t>NC_000913.3_cds_NP_415761.1_1225_gene=oppC</t>
  </si>
  <si>
    <t>NC_000913.3_cds_NP_415763.1_1227_gene=oppF</t>
  </si>
  <si>
    <t>NC_000913.3_cds_NP_415764.4_1228_gene=yciU</t>
  </si>
  <si>
    <t>NC_000913.3_cds_NP_415765.1_1229_gene=clsA</t>
  </si>
  <si>
    <t>NC_000913.3_cds_YP_001165316.1_1230_gene=yciY</t>
  </si>
  <si>
    <t>NC_000913.3_cds_NP_415766.1_1231_gene=kch</t>
  </si>
  <si>
    <t>NC_000913.3_cds_NP_415767.2_1232_gene=yciI</t>
  </si>
  <si>
    <t>NC_000913.3_cds_NP_415770.1_1235_gene=yciB</t>
  </si>
  <si>
    <t>NC_000913.3_cds_NP_415773.1_1238_gene=yciE</t>
  </si>
  <si>
    <t>NC_000913.3_cds_NP_415774.1_1239_gene=yciF</t>
  </si>
  <si>
    <t>NC_000913.3_cds_NP_415776.1_1241_gene=trpA</t>
  </si>
  <si>
    <t>NC_000913.3_cds_NP_415781.1_1246_gene=trpL</t>
  </si>
  <si>
    <t>NC_000913.3_cds_NP_415782.1_1247_gene=yciV</t>
  </si>
  <si>
    <t>NC_000913.3_cds_NP_415783.6_1248_gene=yciO</t>
  </si>
  <si>
    <t>NC_000913.3_cds_NP_415784.1_1249_gene=yciQ</t>
  </si>
  <si>
    <t>NC_000913.3_cds_NP_415785.1_1250_gene=rluB</t>
  </si>
  <si>
    <t>NC_000913.3_cds_NP_415786.1_1251_gene=btuR</t>
  </si>
  <si>
    <t>NC_000913.3_cds_NP_415787.1_1252_gene=yciK</t>
  </si>
  <si>
    <t>NC_000913.3_cds_NP_415789.1_1254_gene=yciN</t>
  </si>
  <si>
    <t>NC_000913.3_cds_NP_415790.1_1255_gene=topA</t>
  </si>
  <si>
    <t>NC_000913.3_cds_YP_588449.2_1257_gene=ymiA</t>
  </si>
  <si>
    <t>NC_000913.3_cds_NP_415792.1_1259_gene=acnA</t>
  </si>
  <si>
    <t>NC_000913.3_cds_NP_415793.1_1260_gene=ribA</t>
  </si>
  <si>
    <t>NC_000913.3_cds_NP_415795.1_1262_gene=yciS</t>
  </si>
  <si>
    <t>NC_000913.3_cds_NP_415796.1_1263_gene=yciM</t>
  </si>
  <si>
    <t>NC_000913.3_cds_NP_415797.1_1264_gene=pyrF</t>
  </si>
  <si>
    <t>NC_000913.3_cds_NP_415798.2_1265_gene=yciH</t>
  </si>
  <si>
    <t>NC_000913.3_cds_YP_002791239.1_1270_gene=ymiB</t>
  </si>
  <si>
    <t>NC_000913.3_cds_NP_415802.1_1271_gene=rnb</t>
  </si>
  <si>
    <t>NC_000913.3_cds_NP_415803.2_1272_gene=yciW</t>
  </si>
  <si>
    <t>NC_000913.3_cds_NP_415806.1_1275_gene=sapF</t>
  </si>
  <si>
    <t>NC_000913.3_cds_NP_415807.1_1276_gene=sapD</t>
  </si>
  <si>
    <t>NC_000913.3_cds_NP_415808.1_1277_gene=sapC</t>
  </si>
  <si>
    <t>NC_000913.3_cds_NP_415809.1_1278_gene=sapB</t>
  </si>
  <si>
    <t>NC_000913.3_cds_NP_415810.1_1279_gene=sapA</t>
  </si>
  <si>
    <t>NC_000913.3_cds_NP_415811.1_1280_gene=ymjA</t>
  </si>
  <si>
    <t>NC_000913.3_cds_NP_415812.4_1281_gene=puuP</t>
  </si>
  <si>
    <t>NC_000913.3_cds_NP_415813.4_1282_gene=puuA</t>
  </si>
  <si>
    <t>NC_000913.3_cds_NP_415814.4_1283_gene=puuD</t>
  </si>
  <si>
    <t>NC_000913.3_cds_NP_415816.1_1285_gene=puuC</t>
  </si>
  <si>
    <t>NC_000913.3_cds_NP_415817.1_1286_gene=puuB</t>
  </si>
  <si>
    <t>NC_000913.3_cds_NP_415818.1_1287_gene=puuE</t>
  </si>
  <si>
    <t>NC_000913.3_cds_NP_415819.4_1288_gene=pspF</t>
  </si>
  <si>
    <t>NC_000913.3_cds_NP_415822.1_1291_gene=pspC</t>
  </si>
  <si>
    <t>NC_000913.3_cds_NP_415823.1_1292_gene=pspD</t>
  </si>
  <si>
    <t>NC_000913.3_cds_NP_415824.1_1293_gene=pspE</t>
  </si>
  <si>
    <t>NC_000913.3_cds_NP_415825.4_1294_gene=ycjM</t>
  </si>
  <si>
    <t>NC_000913.3_cds_NP_415826.1_1295_gene=ycjN</t>
  </si>
  <si>
    <t>NC_000913.3_cds_NP_415827.1_1296_gene=ycjO</t>
  </si>
  <si>
    <t>NC_000913.3_cds_NP_415828.1_1297_gene=ycjP</t>
  </si>
  <si>
    <t>NC_000913.3_cds_NP_415829.1_1298_gene=ycjQ</t>
  </si>
  <si>
    <t>NC_000913.3_cds_NP_415830.2_1299_gene=ycjR</t>
  </si>
  <si>
    <t>NC_000913.3_cds_NP_415831.1_1300_gene=ycjS</t>
  </si>
  <si>
    <t>NC_000913.3_cds_NP_415832.1_1301_gene=ycjT</t>
  </si>
  <si>
    <t>NC_000913.3_cds_NP_415833.1_1302_gene=ycjU</t>
  </si>
  <si>
    <t>NC_000913.3_cds_1303_gene=ycjV</t>
  </si>
  <si>
    <t>NC_000913.3_cds_NP_415835.1_1304_gene=ompG</t>
  </si>
  <si>
    <t>NC_000913.3_cds_NP_415836.1_1305_gene=ycjW</t>
  </si>
  <si>
    <t>NC_000913.3_cds_NP_415837.1_1306_gene=ycjX</t>
  </si>
  <si>
    <t>NC_000913.3_cds_NP_415838.1_1307_gene=ycjF</t>
  </si>
  <si>
    <t>NC_000913.3_cds_NP_415842.2_1311_gene=mpaA</t>
  </si>
  <si>
    <t>NC_000913.3_cds_1312_gene=ymjC</t>
  </si>
  <si>
    <t>NC_000913.3_cds_1313_gene=ymjD</t>
  </si>
  <si>
    <t>NC_000913.3_cds_NP_415843.2_1314_gene=ycjY</t>
  </si>
  <si>
    <t>NC_000913.3_cds_NP_415844.1_1315_gene=pgrR</t>
  </si>
  <si>
    <t>NC_000913.3_cds_NP_415845.2_1316_gene=mppA</t>
  </si>
  <si>
    <t>NC_000913.3_cds_NP_415846.1_1317_gene=ynaI</t>
  </si>
  <si>
    <t>NC_000913.3_cds_NP_415847.1_1318_gene=insH1</t>
  </si>
  <si>
    <t>NC_000913.3_cds_NP_415851.1_1322_gene=ogt</t>
  </si>
  <si>
    <t>NC_000913.3_cds_NP_415852.2_1323_gene=abgT</t>
  </si>
  <si>
    <t>NC_000913.3_cds_NP_415854.4_1325_gene=abgA</t>
  </si>
  <si>
    <t>NC_000913.3_cds_NP_415855.1_1326_gene=abgR</t>
  </si>
  <si>
    <t>NC_000913.3_cds_NP_415856.1_1327_gene=smrA</t>
  </si>
  <si>
    <t>NC_000913.3_cds_NP_415860.1_1331_gene=ttcA</t>
  </si>
  <si>
    <t>NC_000913.3_cds_NP_415861.1_1332_gene=intR</t>
  </si>
  <si>
    <t>NC_000913.3_cds_NP_415862.4_1333_gene=ydaQ</t>
  </si>
  <si>
    <t>NC_000913.3_cds_NP_415863.1_1334_gene=ydaC</t>
  </si>
  <si>
    <t>NC_000913.3_cds_NP_415864.1_1335_gene=ralR</t>
  </si>
  <si>
    <t>NC_000913.3_cds_NP_415865.1_1336_gene=recT</t>
  </si>
  <si>
    <t>NC_000913.3_cds_NP_415866.1_1337_gene=recE</t>
  </si>
  <si>
    <t>NC_000913.3_cds_NP_415867.1_1338_gene=racC</t>
  </si>
  <si>
    <t>NC_000913.3_cds_YP_588451.1_1339_gene=ydaE</t>
  </si>
  <si>
    <t>NC_000913.3_cds_NP_415869.2_1340_gene=kilR</t>
  </si>
  <si>
    <t>NC_000913.3_cds_NP_415870.4_1341_gene=sieB</t>
  </si>
  <si>
    <t>NC_000913.3_cds_NP_415872.2_1342_gene=ydaF</t>
  </si>
  <si>
    <t>NC_000913.3_cds_NP_415873.2_1343_gene=ydaG</t>
  </si>
  <si>
    <t>NC_000913.3_cds_NP_415874.1_1344_gene=racR</t>
  </si>
  <si>
    <t>NC_000913.3_cds_NP_415875.1_1345_gene=ydaS</t>
  </si>
  <si>
    <t>NC_000913.3_cds_NP_415876.1_1346_gene=ydaT</t>
  </si>
  <si>
    <t>NC_000913.3_cds_NP_415877.1_1347_gene=ydaU</t>
  </si>
  <si>
    <t>NC_000913.3_cds_NP_415878.1_1348_gene=ydaV</t>
  </si>
  <si>
    <t>NC_000913.3_cds_1349_gene=ydaW</t>
  </si>
  <si>
    <t>NC_000913.3_cds_1350_gene=rzpR</t>
  </si>
  <si>
    <t>NC_000913.3_cds_YP_588452.1_1351_gene=rzoR</t>
  </si>
  <si>
    <t>NC_000913.3_cds_NP_415883.1_1353_gene=ynaK</t>
  </si>
  <si>
    <t>NC_000913.3_cds_1354_gene=ydaY</t>
  </si>
  <si>
    <t>NC_000913.3_cds_1355_gene=tmpR</t>
  </si>
  <si>
    <t>NC_000913.3_cds_1356_gene=lomR</t>
  </si>
  <si>
    <t>NC_000913.3_cds_NP_415888.1_1357_gene=insH1</t>
  </si>
  <si>
    <t>NC_000913.3_cds_NP_415890.2_1358_gene=stfR</t>
  </si>
  <si>
    <t>NC_000913.3_cds_NP_415891.1_1359_gene=tfaR</t>
  </si>
  <si>
    <t>NC_000913.3_cds_NP_415892.1_1360_gene=pinR</t>
  </si>
  <si>
    <t>NC_000913.3_cds_1362_gene=ttcC</t>
  </si>
  <si>
    <t>NC_000913.3_cds_NP_415894.4_1363_gene=uspF</t>
  </si>
  <si>
    <t>NC_000913.3_cds_NP_415895.1_1364_gene=ompN</t>
  </si>
  <si>
    <t>NC_000913.3_cds_NP_415896.1_1365_gene=pfo</t>
  </si>
  <si>
    <t>NC_000913.3_cds_NP_415897.1_1367_gene=hslJ</t>
  </si>
  <si>
    <t>NC_000913.3_cds_NP_415898.1_1368_gene=ldhA</t>
  </si>
  <si>
    <t>NC_000913.3_cds_NP_415900.1_1370_gene=ynbE</t>
  </si>
  <si>
    <t>NC_000913.3_cds_NP_415901.2_1371_gene=ydbL</t>
  </si>
  <si>
    <t>NC_000913.3_cds_NP_415902.1_1372_gene=feaR</t>
  </si>
  <si>
    <t>NC_000913.3_cds_NP_415904.3_1374_gene=tynA</t>
  </si>
  <si>
    <t>NC_000913.3_cds_NP_415905.1_1375_gene=paaZ</t>
  </si>
  <si>
    <t>NC_000913.3_cds_NP_415906.1_1376_gene=paaA</t>
  </si>
  <si>
    <t>NC_000913.3_cds_NP_415907.1_1377_gene=paaB</t>
  </si>
  <si>
    <t>NC_000913.3_cds_NP_415908.1_1378_gene=paaC</t>
  </si>
  <si>
    <t>NC_000913.3_cds_NP_415909.4_1379_gene=paaD</t>
  </si>
  <si>
    <t>NC_000913.3_cds_NP_415910.1_1380_gene=paaE</t>
  </si>
  <si>
    <t>NC_000913.3_cds_NP_415911.1_1381_gene=paaF</t>
  </si>
  <si>
    <t>NC_000913.3_cds_NP_415912.1_1382_gene=paaG</t>
  </si>
  <si>
    <t>NC_000913.3_cds_NP_415913.1_1383_gene=paaH</t>
  </si>
  <si>
    <t>NC_000913.3_cds_NP_415914.1_1384_gene=paaI</t>
  </si>
  <si>
    <t>NC_000913.3_cds_NP_415916.1_1386_gene=paaK</t>
  </si>
  <si>
    <t>NC_000913.3_cds_NP_415918.1_1388_gene=paaY</t>
  </si>
  <si>
    <t>NC_000913.3_cds_YP_002791240.1_1389_gene=ynbG</t>
  </si>
  <si>
    <t>NC_000913.3_cds_1390_gene=ydbA</t>
  </si>
  <si>
    <t>NC_000913.3_cds_NP_415920.1_1391_gene=insD1</t>
  </si>
  <si>
    <t>NC_000913.3_cds_NP_415921.2_1392_gene=insC1</t>
  </si>
  <si>
    <t>NC_000913.3_cds_NP_415922.1_1393_gene=insI1</t>
  </si>
  <si>
    <t>NC_000913.3_cds_NP_415924.1_1394_gene=ydbC</t>
  </si>
  <si>
    <t>NC_000913.3_cds_NP_415925.2_1395_gene=ydbD</t>
  </si>
  <si>
    <t>NC_000913.3_cds_NP_415926.4_1396_gene=ynbA</t>
  </si>
  <si>
    <t>NC_000913.3_cds_NP_415927.1_1397_gene=ynbB</t>
  </si>
  <si>
    <t>NC_000913.3_cds_NP_415928.1_1398_gene=ynbC</t>
  </si>
  <si>
    <t>NC_000913.3_cds_NP_415929.1_1399_gene=ynbD</t>
  </si>
  <si>
    <t>NC_000913.3_cds_NP_415930.1_1400_gene=azoR</t>
  </si>
  <si>
    <t>NC_000913.3_cds_1404_gene=gapC</t>
  </si>
  <si>
    <t>NC_000913.3_cds_NP_415935.2_1405_gene=cybB</t>
  </si>
  <si>
    <t>NC_000913.3_cds_NP_415936.1_1406_gene=ydcA</t>
  </si>
  <si>
    <t>NC_000913.3_cds_YP_025301.1_1407_gene=hokB</t>
  </si>
  <si>
    <t>NC_000913.3_cds_NP_415940.1_1411_gene=ydcJ</t>
  </si>
  <si>
    <t>NC_000913.3_cds_NP_415941.5_1412_gene=opgD</t>
  </si>
  <si>
    <t>NC_000913.3_cds_NP_415945.1_1415_gene=ydcK</t>
  </si>
  <si>
    <t>NC_000913.3_cds_1419_gene=insP</t>
  </si>
  <si>
    <t>NC_000913.3_cds_NP_415949.2_1420_gene=insQ</t>
  </si>
  <si>
    <t>NC_000913.3_cds_NP_415950.4_1421_gene=ydcO</t>
  </si>
  <si>
    <t>NC_000913.3_cds_NP_415951.1_1422_gene=ydcN</t>
  </si>
  <si>
    <t>NC_000913.3_cds_NP_415952.2_1423_gene=ydcP</t>
  </si>
  <si>
    <t>NC_000913.3_cds_NP_415953.1_1424_gene=yncJ</t>
  </si>
  <si>
    <t>NC_000913.3_cds_NP_415954.2_1425_gene=hicA</t>
  </si>
  <si>
    <t>NC_000913.3_cds_NP_415955.2_1426_gene=hicB</t>
  </si>
  <si>
    <t>NC_000913.3_cds_NP_415956.1_1427_gene=ydcR</t>
  </si>
  <si>
    <t>NC_000913.3_cds_NP_415958.1_1429_gene=ydcT</t>
  </si>
  <si>
    <t>NC_000913.3_cds_NP_415962.2_1434_gene=ydcX</t>
  </si>
  <si>
    <t>NC_000913.3_cds_NP_415963.1_1435_gene=ydcY</t>
  </si>
  <si>
    <t>NC_000913.3_cds_NP_415965.1_1437_gene=mnaT</t>
  </si>
  <si>
    <t>NC_000913.3_cds_NP_415966.6_1438_gene=curA</t>
  </si>
  <si>
    <t>NC_000913.3_cds_NP_415967.2_1439_gene=mcbR</t>
  </si>
  <si>
    <t>NC_000913.3_cds_NP_415969.1_1441_gene=yncE</t>
  </si>
  <si>
    <t>NC_000913.3_cds_NP_415970.4_1442_gene=ansP</t>
  </si>
  <si>
    <t>NC_000913.3_cds_NP_415971.1_1443_gene=yncG</t>
  </si>
  <si>
    <t>NC_000913.3_cds_NP_415972.1_1444_gene=yncH</t>
  </si>
  <si>
    <t>NC_000913.3_cds_1445_gene=rhsE</t>
  </si>
  <si>
    <t>NC_000913.3_cds_1447_gene=yncI</t>
  </si>
  <si>
    <t>NC_000913.3_cds_NP_415977.1_1448_gene=ydcC</t>
  </si>
  <si>
    <t>NC_000913.3_cds_NP_415978.1_1449_gene=pptA</t>
  </si>
  <si>
    <t>NC_000913.3_cds_NP_415979.2_1450_gene=yddH</t>
  </si>
  <si>
    <t>NC_000913.3_cds_NP_415980.1_1451_gene=nhoA</t>
  </si>
  <si>
    <t>NC_000913.3_cds_NP_415981.1_1452_gene=yddE</t>
  </si>
  <si>
    <t>NC_000913.3_cds_NP_415982.1_1453_gene=narV</t>
  </si>
  <si>
    <t>NC_000913.3_cds_NP_415984.1_1455_gene=narY</t>
  </si>
  <si>
    <t>NC_000913.3_cds_NP_415985.1_1456_gene=narZ</t>
  </si>
  <si>
    <t>NC_000913.3_cds_NP_415986.1_1457_gene=narU</t>
  </si>
  <si>
    <t>NC_000913.3_cds_1458_gene=yddK</t>
  </si>
  <si>
    <t>NC_000913.3_cds_1459_gene=yddL</t>
  </si>
  <si>
    <t>NC_000913.3_cds_NP_415990.5_1460_gene=yddG</t>
  </si>
  <si>
    <t>NC_000913.3_cds_NP_415992.1_1462_gene=fdnH</t>
  </si>
  <si>
    <t>NC_000913.3_cds_NP_415993.1_1463_gene=fdnI</t>
  </si>
  <si>
    <t>NC_000913.3_cds_NP_415994.4_1464_gene=yddM</t>
  </si>
  <si>
    <t>NC_000913.3_cds_NP_415995.4_1465_gene=adhP</t>
  </si>
  <si>
    <t>NC_000913.3_cds_NP_415998.4_1468_gene=bdm</t>
  </si>
  <si>
    <t>NC_000913.3_cds_NP_416000.1_1470_gene=ddpF</t>
  </si>
  <si>
    <t>NC_000913.3_cds_NP_416001.1_1471_gene=ddpD</t>
  </si>
  <si>
    <t>NC_000913.3_cds_NP_416002.1_1472_gene=ddpC</t>
  </si>
  <si>
    <t>NC_000913.3_cds_NP_416003.1_1473_gene=ddpB</t>
  </si>
  <si>
    <t>NC_000913.3_cds_NP_416004.1_1474_gene=ddpA</t>
  </si>
  <si>
    <t>NC_000913.3_cds_NP_416005.1_1475_gene=ddpX</t>
  </si>
  <si>
    <t>NC_000913.3_cds_NP_416006.4_1476_gene=dosP</t>
  </si>
  <si>
    <t>NC_000913.3_cds_NP_416008.1_1478_gene=yddW</t>
  </si>
  <si>
    <t>NC_000913.3_cds_NP_416013.1_1483_gene=yddA</t>
  </si>
  <si>
    <t>NC_000913.3_cds_NP_416014.4_1484_gene=ydeM</t>
  </si>
  <si>
    <t>NC_000913.3_cds_NP_416015.2_1485_gene=ydeN</t>
  </si>
  <si>
    <t>NC_000913.3_cds_NP_416016.1_1486_gene=ydeO</t>
  </si>
  <si>
    <t>NC_000913.3_cds_NP_416017.1_1487_gene=safA</t>
  </si>
  <si>
    <t>NC_000913.3_cds_NP_416018.1_1488_gene=ydeP</t>
  </si>
  <si>
    <t>NC_000913.3_cds_NP_416019.1_1489_gene=ydeQ</t>
  </si>
  <si>
    <t>NC_000913.3_cds_NP_416020.1_1490_gene=ydeR</t>
  </si>
  <si>
    <t>NC_000913.3_cds_NP_416021.1_1491_gene=ydeS</t>
  </si>
  <si>
    <t>NC_000913.3_cds_1492_gene=ydeT</t>
  </si>
  <si>
    <t>NC_000913.3_cds_1493_gene=yneL</t>
  </si>
  <si>
    <t>NC_000913.3_cds_NP_416024.1_1494_gene=hipA</t>
  </si>
  <si>
    <t>NC_000913.3_cds_NP_416025.1_1495_gene=hipB</t>
  </si>
  <si>
    <t>NC_000913.3_cds_1496_gene=yneO</t>
  </si>
  <si>
    <t>NC_000913.3_cds_NP_416028.3_1497_gene=lsrK</t>
  </si>
  <si>
    <t>NC_000913.3_cds_NP_416030.1_1499_gene=lsrA</t>
  </si>
  <si>
    <t>NC_000913.3_cds_NP_416032.1_1501_gene=lsrD</t>
  </si>
  <si>
    <t>NC_000913.3_cds_NP_416033.1_1502_gene=lsrB</t>
  </si>
  <si>
    <t>NC_000913.3_cds_NP_416034.1_1503_gene=lsrF</t>
  </si>
  <si>
    <t>NC_000913.3_cds_NP_416035.1_1504_gene=lsrG</t>
  </si>
  <si>
    <t>NC_000913.3_cds_NP_416036.1_1505_gene=tam</t>
  </si>
  <si>
    <t>NC_000913.3_cds_NP_416037.2_1506_gene=yneE</t>
  </si>
  <si>
    <t>NC_000913.3_cds_YP_025302.1_1507_gene=uxaB</t>
  </si>
  <si>
    <t>NC_000913.3_cds_NP_416039.1_1508_gene=yneF</t>
  </si>
  <si>
    <t>NC_000913.3_cds_NP_416040.1_1509_gene=yneG</t>
  </si>
  <si>
    <t>NC_000913.3_cds_NP_416041.1_1510_gene=glsB</t>
  </si>
  <si>
    <t>NC_000913.3_cds_NP_416042.2_1511_gene=sad</t>
  </si>
  <si>
    <t>NC_000913.3_cds_NP_416043.1_1512_gene=yneJ</t>
  </si>
  <si>
    <t>NC_000913.3_cds_NP_416044.1_1513_gene=yneK</t>
  </si>
  <si>
    <t>NC_000913.3_cds_NP_416045.1_1514_gene=ydeA</t>
  </si>
  <si>
    <t>NC_000913.3_cds_NP_416046.1_1515_gene=marC</t>
  </si>
  <si>
    <t>NC_000913.3_cds_NP_416050.4_1519_gene=eamA</t>
  </si>
  <si>
    <t>NC_000913.3_cds_YP_001165319.1_1521_gene=yneM</t>
  </si>
  <si>
    <t>NC_000913.3_cds_NP_416052.1_1522_gene=dgcZ</t>
  </si>
  <si>
    <t>NC_000913.3_cds_NP_416054.1_1523_gene=ydeI</t>
  </si>
  <si>
    <t>NC_000913.3_cds_NP_416055.1_1524_gene=ydeJ</t>
  </si>
  <si>
    <t>NC_000913.3_cds_NP_416056.1_1525_gene=dcp</t>
  </si>
  <si>
    <t>NC_000913.3_cds_NP_416058.1_1527_gene=rspR</t>
  </si>
  <si>
    <t>NC_000913.3_cds_NP_416059.1_1528_gene=ydfZ</t>
  </si>
  <si>
    <t>NC_000913.3_cds_NP_416060.1_1529_gene=ydfI</t>
  </si>
  <si>
    <t>NC_000913.3_cds_1530_gene=ydfJ</t>
  </si>
  <si>
    <t>NC_000913.3_cds_NP_416062.2_1531_gene=ydfK</t>
  </si>
  <si>
    <t>NC_000913.3_cds_NP_416063.1_1532_gene=pinQ</t>
  </si>
  <si>
    <t>NC_000913.3_cds_NP_416064.1_1533_gene=tfaQ</t>
  </si>
  <si>
    <t>NC_000913.3_cds_NP_416065.1_1534_gene=stfQ</t>
  </si>
  <si>
    <t>NC_000913.3_cds_1535_gene=nohQ</t>
  </si>
  <si>
    <t>NC_000913.3_cds_YP_588454.1_1536_gene=ynfO</t>
  </si>
  <si>
    <t>NC_000913.3_cds_NP_416067.2_1537_gene=ydfO</t>
  </si>
  <si>
    <t>NC_000913.3_cds_NP_416069.2_1539_gene=ynfN</t>
  </si>
  <si>
    <t>NC_000913.3_cds_NP_416070.1_1540_gene=cspI</t>
  </si>
  <si>
    <t>NC_000913.3_cds_NP_416071.1_1541_gene=rzpQ</t>
  </si>
  <si>
    <t>NC_000913.3_cds_YP_002791241.1_1542_gene=rzoQ</t>
  </si>
  <si>
    <t>NC_000913.3_cds_NP_416072.1_1543_gene=rrrQ</t>
  </si>
  <si>
    <t>NC_000913.3_cds_NP_416073.1_1544_gene=ydfR</t>
  </si>
  <si>
    <t>NC_000913.3_cds_NP_416074.4_1545_gene=essQ</t>
  </si>
  <si>
    <t>NC_000913.3_cds_NP_416076.1_1547_gene=cspF</t>
  </si>
  <si>
    <t>NC_000913.3_cds_NP_416077.4_1548_gene=quuQ</t>
  </si>
  <si>
    <t>NC_000913.3_cds_NP_416078.4_1549_gene=ydfU</t>
  </si>
  <si>
    <t>NC_000913.3_cds_NP_416079.1_1550_gene=rem</t>
  </si>
  <si>
    <t>NC_000913.3_cds_NP_416080.1_1551_gene=hokD</t>
  </si>
  <si>
    <t>NC_000913.3_cds_NP_416081.1_1552_gene=relE</t>
  </si>
  <si>
    <t>NC_000913.3_cds_NP_416083.1_1554_gene=ydfV</t>
  </si>
  <si>
    <t>NC_000913.3_cds_1556_gene=intK</t>
  </si>
  <si>
    <t>NC_000913.3_cds_1557_gene=ydfX</t>
  </si>
  <si>
    <t>NC_000913.3_cds_NP_416087.1_1558_gene=dicC</t>
  </si>
  <si>
    <t>NC_000913.3_cds_NP_416089.1_1560_gene=ydfA</t>
  </si>
  <si>
    <t>NC_000913.3_cds_NP_416090.2_1561_gene=ydfB</t>
  </si>
  <si>
    <t>NC_000913.3_cds_NP_416091.1_1562_gene=ydfC</t>
  </si>
  <si>
    <t>NC_000913.3_cds_NP_416092.1_1563_gene=dicB</t>
  </si>
  <si>
    <t>NC_000913.3_cds_NP_416093.1_1564_gene=ydfD</t>
  </si>
  <si>
    <t>NC_000913.3_cds_1565_gene=ydfE</t>
  </si>
  <si>
    <t>NC_000913.3_cds_1566_gene=insD1</t>
  </si>
  <si>
    <t>NC_000913.3_cds_1567_gene=intQ</t>
  </si>
  <si>
    <t>NC_000913.3_cds_NP_416097.1_1568_gene=rspB</t>
  </si>
  <si>
    <t>NC_000913.3_cds_NP_416098.1_1569_gene=rspA</t>
  </si>
  <si>
    <t>NC_000913.3_cds_NP_416099.1_1570_gene=ynfA</t>
  </si>
  <si>
    <t>NC_000913.3_cds_NP_416100.1_1571_gene=ynfB</t>
  </si>
  <si>
    <t>NC_000913.3_cds_NP_416101.1_1572_gene=speG</t>
  </si>
  <si>
    <t>NC_000913.3_cds_NP_416103.2_1574_gene=ynfD</t>
  </si>
  <si>
    <t>NC_000913.3_cds_NP_416106.1_1577_gene=ynfG</t>
  </si>
  <si>
    <t>NC_000913.3_cds_NP_416107.1_1578_gene=ynfH</t>
  </si>
  <si>
    <t>NC_000913.3_cds_NP_416109.2_1580_gene=clcB</t>
  </si>
  <si>
    <t>NC_000913.3_cds_NP_416111.1_1582_gene=mlc</t>
  </si>
  <si>
    <t>NC_000913.3_cds_NP_416112.1_1583_gene=ynfL</t>
  </si>
  <si>
    <t>NC_000913.3_cds_NP_416113.1_1584_gene=ynfM</t>
  </si>
  <si>
    <t>NC_000913.3_cds_YP_001165320.1_1586_gene=ydgU</t>
  </si>
  <si>
    <t>NC_000913.3_cds_NP_416116.1_1588_gene=mdtI</t>
  </si>
  <si>
    <t>NC_000913.3_cds_NP_416117.1_1589_gene=mdtJ</t>
  </si>
  <si>
    <t>NC_000913.3_cds_NP_416118.1_1590_gene=tqsA</t>
  </si>
  <si>
    <t>NC_000913.3_cds_NP_416120.1_1592_gene=pntA</t>
  </si>
  <si>
    <t>NC_000913.3_cds_NP_416121.1_1593_gene=ydgH</t>
  </si>
  <si>
    <t>NC_000913.3_cds_NP_416122.1_1594_gene=ydgI</t>
  </si>
  <si>
    <t>NC_000913.3_cds_NP_416123.1_1595_gene=folM</t>
  </si>
  <si>
    <t>NC_000913.3_cds_NP_416124.1_1596_gene=ydgC</t>
  </si>
  <si>
    <t>NC_000913.3_cds_NP_416125.2_1597_gene=rstA</t>
  </si>
  <si>
    <t>NC_000913.3_cds_NP_416130.3_1602_gene=manA</t>
  </si>
  <si>
    <t>NC_000913.3_cds_NP_416132.2_1604_gene=uidC</t>
  </si>
  <si>
    <t>NC_000913.3_cds_NP_416133.1_1605_gene=uidB</t>
  </si>
  <si>
    <t>NC_000913.3_cds_NP_416134.1_1606_gene=uidA</t>
  </si>
  <si>
    <t>NC_000913.3_cds_NP_416135.1_1607_gene=uidR</t>
  </si>
  <si>
    <t>NC_000913.3_cds_NP_416138.1_1610_gene=malX</t>
  </si>
  <si>
    <t>NC_000913.3_cds_NP_416139.1_1611_gene=malY</t>
  </si>
  <si>
    <t>NC_000913.3_cds_NP_416140.1_1612_gene=add</t>
  </si>
  <si>
    <t>NC_000913.3_cds_NP_416141.4_1613_gene=ydgJ</t>
  </si>
  <si>
    <t>NC_000913.3_cds_NP_416142.1_1615_gene=cnu</t>
  </si>
  <si>
    <t>NC_000913.3_cds_NP_416143.2_1616_gene=ydgK</t>
  </si>
  <si>
    <t>NC_000913.3_cds_NP_416144.1_1617_gene=rsxA</t>
  </si>
  <si>
    <t>NC_000913.3_cds_NP_416145.1_1618_gene=rsxB</t>
  </si>
  <si>
    <t>NC_000913.3_cds_NP_416146.1_1619_gene=rsxC</t>
  </si>
  <si>
    <t>NC_000913.3_cds_NP_416147.1_1620_gene=rsxD</t>
  </si>
  <si>
    <t>NC_000913.3_cds_NP_416148.1_1621_gene=rsxG</t>
  </si>
  <si>
    <t>NC_000913.3_cds_NP_416149.1_1622_gene=rsxE</t>
  </si>
  <si>
    <t>NC_000913.3_cds_NP_416150.1_1623_gene=nth</t>
  </si>
  <si>
    <t>NC_000913.3_cds_NP_416152.1_1625_gene=gstA</t>
  </si>
  <si>
    <t>NC_000913.3_cds_NP_416153.1_1626_gene=pdxY</t>
  </si>
  <si>
    <t>NC_000913.3_cds_NP_416155.1_1628_gene=pdxH</t>
  </si>
  <si>
    <t>NC_000913.3_cds_NP_416156.4_1629_gene=mliC</t>
  </si>
  <si>
    <t>NC_000913.3_cds_NP_416160.1_1633_gene=ydhI</t>
  </si>
  <si>
    <t>NC_000913.3_cds_NP_416161.4_1634_gene=ydhJ</t>
  </si>
  <si>
    <t>NC_000913.3_cds_NP_416162.1_1635_gene=ydhK</t>
  </si>
  <si>
    <t>NC_000913.3_cds_NP_416163.1_1636_gene=sodC</t>
  </si>
  <si>
    <t>NC_000913.3_cds_NP_416166.3_1639_gene=nemR</t>
  </si>
  <si>
    <t>NC_000913.3_cds_NP_416168.1_1641_gene=gloA</t>
  </si>
  <si>
    <t>NC_000913.3_cds_NP_416169.1_1642_gene=rnt</t>
  </si>
  <si>
    <t>NC_000913.3_cds_NP_416170.1_1643_gene=lhr</t>
  </si>
  <si>
    <t>NC_000913.3_cds_NP_416172.1_1645_gene=mepH</t>
  </si>
  <si>
    <t>NC_000913.3_cds_NP_416174.1_1647_gene=ydhP</t>
  </si>
  <si>
    <t>NC_000913.3_cds_YP_001165321.1_1648_gene=ynhF</t>
  </si>
  <si>
    <t>NC_000913.3_cds_NP_416175.1_1649_gene=purR</t>
  </si>
  <si>
    <t>NC_000913.3_cds_NP_416176.1_1650_gene=ydhB</t>
  </si>
  <si>
    <t>NC_000913.3_cds_NP_416178.1_1652_gene=cfa</t>
  </si>
  <si>
    <t>NC_000913.3_cds_NP_416179.1_1653_gene=ribC</t>
  </si>
  <si>
    <t>NC_000913.3_cds_NP_416181.1_1655_gene=ydhQ</t>
  </si>
  <si>
    <t>NC_000913.3_cds_NP_416182.1_1656_gene=ydhR</t>
  </si>
  <si>
    <t>NC_000913.3_cds_NP_416183.1_1657_gene=ydhS</t>
  </si>
  <si>
    <t>NC_000913.3_cds_NP_416184.1_1658_gene=ydhT</t>
  </si>
  <si>
    <t>NC_000913.3_cds_NP_416185.1_1659_gene=ydhU</t>
  </si>
  <si>
    <t>NC_000913.3_cds_NP_416186.4_1660_gene=ydhX</t>
  </si>
  <si>
    <t>NC_000913.3_cds_NP_416187.1_1661_gene=ydhW</t>
  </si>
  <si>
    <t>NC_000913.3_cds_NP_416188.1_1662_gene=ydhV</t>
  </si>
  <si>
    <t>NC_000913.3_cds_NP_416189.1_1663_gene=ydhY</t>
  </si>
  <si>
    <t>NC_000913.3_cds_NP_416190.1_1664_gene=ydhZ</t>
  </si>
  <si>
    <t>NC_000913.3_cds_NP_416191.1_1665_gene=pykF</t>
  </si>
  <si>
    <t>NC_000913.3_cds_NP_416195.1_1669_gene=sufS</t>
  </si>
  <si>
    <t>NC_000913.3_cds_NP_416196.1_1670_gene=sufD</t>
  </si>
  <si>
    <t>NC_000913.3_cds_NP_416197.1_1671_gene=sufC</t>
  </si>
  <si>
    <t>NC_000913.3_cds_NP_416199.1_1673_gene=sufA</t>
  </si>
  <si>
    <t>NC_000913.3_cds_NP_416204.2_1678_gene=ydiL</t>
  </si>
  <si>
    <t>NC_000913.3_cds_NP_416205.1_1679_gene=ydiM</t>
  </si>
  <si>
    <t>NC_000913.3_cds_NP_416206.6_1680_gene=ydiN</t>
  </si>
  <si>
    <t>NC_000913.3_cds_NP_416207.1_1681_gene=ydiB</t>
  </si>
  <si>
    <t>NC_000913.3_cds_NP_416208.1_1682_gene=aroD</t>
  </si>
  <si>
    <t>NC_000913.3_cds_NP_416209.1_1683_gene=ydiF</t>
  </si>
  <si>
    <t>NC_000913.3_cds_NP_416210.4_1684_gene=ydiO</t>
  </si>
  <si>
    <t>NC_000913.3_cds_NP_416211.1_1685_gene=ydiP</t>
  </si>
  <si>
    <t>NC_000913.3_cds_NP_416212.1_1686_gene=ydiQ</t>
  </si>
  <si>
    <t>NC_000913.3_cds_NP_416213.1_1687_gene=ydiR</t>
  </si>
  <si>
    <t>NC_000913.3_cds_NP_416214.1_1688_gene=ydiS</t>
  </si>
  <si>
    <t>NC_000913.3_cds_NP_416215.1_1689_gene=ydiT</t>
  </si>
  <si>
    <t>NC_000913.3_cds_NP_416216.4_1690_gene=fadK</t>
  </si>
  <si>
    <t>NC_000913.3_cds_NP_416217.1_1691_gene=ppsA</t>
  </si>
  <si>
    <t>NC_000913.3_cds_NP_416218.1_1692_gene=ppsR</t>
  </si>
  <si>
    <t>NC_000913.3_cds_NP_416219.1_1693_gene=aroH</t>
  </si>
  <si>
    <t>NC_000913.3_cds_NP_416220.1_1694_gene=ydiE</t>
  </si>
  <si>
    <t>NC_000913.3_cds_NP_416222.1_1696_gene=ydiV</t>
  </si>
  <si>
    <t>NC_000913.3_cds_NP_416223.1_1697_gene=nlpC</t>
  </si>
  <si>
    <t>NC_000913.3_cds_NP_416224.1_1698_gene=btuD</t>
  </si>
  <si>
    <t>NC_000913.3_cds_NP_416226.1_1700_gene=btuC</t>
  </si>
  <si>
    <t>NC_000913.3_cds_NP_416227.1_1701_gene=ihfA</t>
  </si>
  <si>
    <t>NC_000913.3_cds_NP_416229.1_1703_gene=pheS</t>
  </si>
  <si>
    <t>NC_000913.3_cds_NP_416230.1_1704_gene=pheM</t>
  </si>
  <si>
    <t>NC_000913.3_cds_NP_416232.3_1706_gene=rpmI</t>
  </si>
  <si>
    <t>NC_000913.3_cds_1709_gene=arpB</t>
  </si>
  <si>
    <t>NC_000913.3_cds_YP_588455.2_1710_gene=yniD</t>
  </si>
  <si>
    <t>NC_000913.3_cds_NP_416236.1_1711_gene=ydiY</t>
  </si>
  <si>
    <t>NC_000913.3_cds_NP_416237.3_1712_gene=pfkB</t>
  </si>
  <si>
    <t>NC_000913.3_cds_NP_416240.1_1715_gene=yniB</t>
  </si>
  <si>
    <t>NC_000913.3_cds_NP_416244.2_1719_gene=ydjO</t>
  </si>
  <si>
    <t>NC_000913.3_cds_NP_416245.2_1720_gene=cedA</t>
  </si>
  <si>
    <t>NC_000913.3_cds_YP_025308.1_1721_gene=katE</t>
  </si>
  <si>
    <t>NC_000913.3_cds_NP_416247.1_1722_gene=chbG</t>
  </si>
  <si>
    <t>NC_000913.3_cds_NP_416248.1_1723_gene=chbF</t>
  </si>
  <si>
    <t>NC_000913.3_cds_NP_416249.1_1724_gene=chbR</t>
  </si>
  <si>
    <t>NC_000913.3_cds_NP_416250.1_1725_gene=chbA</t>
  </si>
  <si>
    <t>NC_000913.3_cds_NP_416253.1_1728_gene=osmE</t>
  </si>
  <si>
    <t>NC_000913.3_cds_NP_416254.1_1729_gene=nadE</t>
  </si>
  <si>
    <t>NC_000913.3_cds_NP_416255.1_1730_gene=cho</t>
  </si>
  <si>
    <t>NC_000913.3_cds_NP_416257.1_1732_gene=spy</t>
  </si>
  <si>
    <t>NC_000913.3_cds_NP_416258.1_1733_gene=astE</t>
  </si>
  <si>
    <t>NC_000913.3_cds_NP_416259.1_1734_gene=astB</t>
  </si>
  <si>
    <t>NC_000913.3_cds_NP_416260.1_1735_gene=astD</t>
  </si>
  <si>
    <t>NC_000913.3_cds_NP_416261.1_1736_gene=astA</t>
  </si>
  <si>
    <t>NC_000913.3_cds_NP_416263.1_1738_gene=xthA</t>
  </si>
  <si>
    <t>NC_000913.3_cds_NP_416264.4_1739_gene=ydjX</t>
  </si>
  <si>
    <t>NC_000913.3_cds_NP_416265.4_1740_gene=ydjY</t>
  </si>
  <si>
    <t>NC_000913.3_cds_NP_416266.1_1741_gene=ydjZ</t>
  </si>
  <si>
    <t>NC_000913.3_cds_NP_416267.1_1742_gene=ynjA</t>
  </si>
  <si>
    <t>NC_000913.3_cds_NP_416268.2_1743_gene=ynjB</t>
  </si>
  <si>
    <t>NC_000913.3_cds_NP_416269.4_1744_gene=ynjC</t>
  </si>
  <si>
    <t>NC_000913.3_cds_NP_416270.1_1745_gene=ynjD</t>
  </si>
  <si>
    <t>NC_000913.3_cds_NP_416271.4_1746_gene=ynjE</t>
  </si>
  <si>
    <t>NC_000913.3_cds_NP_416272.2_1747_gene=ynjF</t>
  </si>
  <si>
    <t>NC_000913.3_cds_NP_416273.1_1748_gene=nudG</t>
  </si>
  <si>
    <t>NC_000913.3_cds_NP_416274.1_1749_gene=ynjH</t>
  </si>
  <si>
    <t>NC_000913.3_cds_NP_416276.4_1751_gene=ynjI</t>
  </si>
  <si>
    <t>NC_000913.3_cds_NP_416277.1_1752_gene=topB</t>
  </si>
  <si>
    <t>NC_000913.3_cds_NP_416279.1_1754_gene=ydjA</t>
  </si>
  <si>
    <t>NC_000913.3_cds_NP_416281.1_1756_gene=ansA</t>
  </si>
  <si>
    <t>NC_000913.3_cds_NP_416282.4_1757_gene=pncA</t>
  </si>
  <si>
    <t>NC_000913.3_cds_NP_416283.1_1758_gene=ydjE</t>
  </si>
  <si>
    <t>NC_000913.3_cds_NP_416285.1_1760_gene=ydjG</t>
  </si>
  <si>
    <t>NC_000913.3_cds_NP_416286.4_1761_gene=ydjH</t>
  </si>
  <si>
    <t>NC_000913.3_cds_NP_416287.1_1762_gene=ydjI</t>
  </si>
  <si>
    <t>NC_000913.3_cds_NP_416288.1_1763_gene=ydjJ</t>
  </si>
  <si>
    <t>NC_000913.3_cds_NP_416289.1_1764_gene=ydjK</t>
  </si>
  <si>
    <t>NC_000913.3_cds_NP_416290.1_1765_gene=ydjL</t>
  </si>
  <si>
    <t>NC_000913.3_cds_NP_416294.4_1769_gene=yeaD</t>
  </si>
  <si>
    <t>NC_000913.3_cds_NP_416296.1_1771_gene=mipA</t>
  </si>
  <si>
    <t>NC_000913.3_cds_NP_416297.1_1772_gene=yeaG</t>
  </si>
  <si>
    <t>NC_000913.3_cds_NP_416298.1_1773_gene=yeaH</t>
  </si>
  <si>
    <t>NC_000913.3_cds_NP_416299.1_1774_gene=yeaI</t>
  </si>
  <si>
    <t>NC_000913.3_cds_NP_416300.2_1775_gene=yeaJ</t>
  </si>
  <si>
    <t>NC_000913.3_cds_NP_416301.1_1776_gene=yeaK</t>
  </si>
  <si>
    <t>NC_000913.3_cds_NP_416302.2_1777_gene=yoaI</t>
  </si>
  <si>
    <t>NC_000913.3_cds_NP_416303.1_1778_gene=yeaL</t>
  </si>
  <si>
    <t>NC_000913.3_cds_NP_416304.1_1779_gene=yeaM</t>
  </si>
  <si>
    <t>NC_000913.3_cds_NP_416305.1_1780_gene=yeaN</t>
  </si>
  <si>
    <t>NC_000913.3_cds_NP_416306.2_1781_gene=yeaO</t>
  </si>
  <si>
    <t>NC_000913.3_cds_NP_416308.4_1783_gene=yeaP</t>
  </si>
  <si>
    <t>NC_000913.3_cds_YP_002791242.1_1784_gene=yoaK</t>
  </si>
  <si>
    <t>NC_000913.3_cds_NP_416310.1_1787_gene=yoaG</t>
  </si>
  <si>
    <t>NC_000913.3_cds_NP_416311.1_1788_gene=yeaR</t>
  </si>
  <si>
    <t>NC_000913.3_cds_NP_416314.1_1791_gene=dmlA</t>
  </si>
  <si>
    <t>NC_000913.3_cds_NP_416315.1_1792_gene=yeaV</t>
  </si>
  <si>
    <t>NC_000913.3_cds_NP_416316.1_1793_gene=yeaW</t>
  </si>
  <si>
    <t>NC_000913.3_cds_NP_416317.1_1794_gene=yeaX</t>
  </si>
  <si>
    <t>NC_000913.3_cds_NP_416318.1_1795_gene=rnd</t>
  </si>
  <si>
    <t>NC_000913.3_cds_NP_416320.1_1797_gene=yeaY</t>
  </si>
  <si>
    <t>NC_000913.3_cds_NP_416321.1_1798_gene=tsaB</t>
  </si>
  <si>
    <t>NC_000913.3_cds_NP_416322.1_1799_gene=yoaA</t>
  </si>
  <si>
    <t>NC_000913.3_cds_NP_416325.1_1802_gene=yoaH</t>
  </si>
  <si>
    <t>NC_000913.3_cds_NP_416326.1_1803_gene=pabB</t>
  </si>
  <si>
    <t>NC_000913.3_cds_NP_416328.1_1805_gene=sdaA</t>
  </si>
  <si>
    <t>NC_000913.3_cds_NP_416329.4_1806_gene=yoaD</t>
  </si>
  <si>
    <t>NC_000913.3_cds_NP_416330.1_1807_gene=yoaE</t>
  </si>
  <si>
    <t>NC_000913.3_cds_NP_416332.1_1809_gene=manY</t>
  </si>
  <si>
    <t>NC_000913.3_cds_NP_416333.4_1810_gene=manZ</t>
  </si>
  <si>
    <t>NC_000913.3_cds_NP_416334.1_1811_gene=yobD</t>
  </si>
  <si>
    <t>NC_000913.3_cds_NP_416335.4_1812_gene=mntP</t>
  </si>
  <si>
    <t>NC_000913.3_cds_NP_416336.1_1813_gene=rlmA</t>
  </si>
  <si>
    <t>NC_000913.3_cds_NP_416338.1_1815_gene=yobF</t>
  </si>
  <si>
    <t>NC_000913.3_cds_NP_416340.1_1817_gene=mgrB</t>
  </si>
  <si>
    <t>NC_000913.3_cds_NP_416342.4_1820_gene=yebQ</t>
  </si>
  <si>
    <t>NC_000913.3_cds_NP_416344.1_1822_gene=prc</t>
  </si>
  <si>
    <t>NC_000913.3_cds_NP_416347.1_1825_gene=yebS</t>
  </si>
  <si>
    <t>NC_000913.3_cds_NP_416348.2_1826_gene=yebT</t>
  </si>
  <si>
    <t>NC_000913.3_cds_NP_416349.2_1827_gene=rsmF</t>
  </si>
  <si>
    <t>NC_000913.3_cds_NP_416350.4_1828_gene=yebV</t>
  </si>
  <si>
    <t>NC_000913.3_cds_NP_416352.4_1830_gene=pphA</t>
  </si>
  <si>
    <t>NC_000913.3_cds_NP_416353.1_1831_gene=yebY</t>
  </si>
  <si>
    <t>NC_000913.3_cds_NP_416356.1_1834_gene=holE</t>
  </si>
  <si>
    <t>NC_000913.3_cds_NP_416357.1_1835_gene=yobB</t>
  </si>
  <si>
    <t>NC_000913.3_cds_NP_416358.1_1836_gene=exoX</t>
  </si>
  <si>
    <t>NC_000913.3_cds_NP_416361.2_1839_gene=yebF</t>
  </si>
  <si>
    <t>NC_000913.3_cds_NP_416362.1_1840_gene=yebG</t>
  </si>
  <si>
    <t>NC_000913.3_cds_NP_416365.1_1843_gene=edd</t>
  </si>
  <si>
    <t>NC_000913.3_cds_NP_416367.1_1845_gene=yebK</t>
  </si>
  <si>
    <t>NC_000913.3_cds_NP_416373.1_1851_gene=znuB</t>
  </si>
  <si>
    <t>NC_000913.3_cds_NP_416374.1_1852_gene=ruvB</t>
  </si>
  <si>
    <t>NC_000913.3_cds_NP_416375.1_1853_gene=ruvA</t>
  </si>
  <si>
    <t>NC_000913.3_cds_YP_002791244.1_1854_gene=yobI</t>
  </si>
  <si>
    <t>NC_000913.3_cds_NP_416376.2_1855_gene=yebB</t>
  </si>
  <si>
    <t>NC_000913.3_cds_NP_416377.1_1856_gene=ruvC</t>
  </si>
  <si>
    <t>NC_000913.3_cds_NP_416378.1_1857_gene=yebC</t>
  </si>
  <si>
    <t>NC_000913.3_cds_NP_416380.1_1859_gene=aspS</t>
  </si>
  <si>
    <t>NC_000913.3_cds_NP_416381.2_1860_gene=yecD</t>
  </si>
  <si>
    <t>NC_000913.3_cds_NP_416382.1_1861_gene=yecE</t>
  </si>
  <si>
    <t>NC_000913.3_cds_NP_416383.4_1862_gene=yecN</t>
  </si>
  <si>
    <t>NC_000913.3_cds_NP_416384.1_1863_gene=cmoA</t>
  </si>
  <si>
    <t>NC_000913.3_cds_NP_416385.1_1864_gene=cmoB</t>
  </si>
  <si>
    <t>NC_000913.3_cds_NP_416386.4_1865_gene=torZ</t>
  </si>
  <si>
    <t>NC_000913.3_cds_NP_416387.1_1866_gene=torY</t>
  </si>
  <si>
    <t>NC_000913.3_cds_YP_025309.2_1867_gene=cutC</t>
  </si>
  <si>
    <t>NC_000913.3_cds_NP_416389.4_1868_gene=yecM</t>
  </si>
  <si>
    <t>NC_000913.3_cds_NP_416390.1_1869_gene=argS</t>
  </si>
  <si>
    <t>NC_000913.3_cds_NP_416391.4_1870_gene=yecT</t>
  </si>
  <si>
    <t>NC_000913.3_cds_NP_416392.1_1871_gene=flhE</t>
  </si>
  <si>
    <t>NC_000913.3_cds_NP_416398.1_1877_gene=cheR</t>
  </si>
  <si>
    <t>NC_000913.3_cds_NP_416401.1_1880_gene=cheW</t>
  </si>
  <si>
    <t>NC_000913.3_cds_NP_416404.1_1883_gene=motA</t>
  </si>
  <si>
    <t>NC_000913.3_cds_NP_416407.1_1886_gene=insB1</t>
  </si>
  <si>
    <t>NC_000913.3_cds_NP_416408.1_1887_gene=insA</t>
  </si>
  <si>
    <t>NC_000913.3_cds_NP_416409.1_1888_gene=uspC</t>
  </si>
  <si>
    <t>NC_000913.3_cds_NP_416410.1_1889_gene=otsA</t>
  </si>
  <si>
    <t>NC_000913.3_cds_YP_026162.2_1891_gene=araH</t>
  </si>
  <si>
    <t>NC_000913.3_cds_NP_416413.1_1892_gene=araG</t>
  </si>
  <si>
    <t>NC_000913.3_cds_NP_416414.1_1893_gene=araF</t>
  </si>
  <si>
    <t>NC_000913.3_cds_NP_416415.1_1894_gene=ftnB</t>
  </si>
  <si>
    <t>NC_000913.3_cds_NP_416416.2_1895_gene=yecJ</t>
  </si>
  <si>
    <t>NC_000913.3_cds_YP_002791245.1_1896_gene=azuC</t>
  </si>
  <si>
    <t>NC_000913.3_cds_NP_416417.1_1897_gene=yecR</t>
  </si>
  <si>
    <t>NC_000913.3_cds_NP_416418.1_1898_gene=ftnA</t>
  </si>
  <si>
    <t>NC_000913.3_cds_NP_416420.1_1900_gene=tyrP</t>
  </si>
  <si>
    <t>NC_000913.3_cds_NP_416422.1_1902_gene=pgsA</t>
  </si>
  <si>
    <t>NC_000913.3_cds_NP_416423.4_1903_gene=uvrC</t>
  </si>
  <si>
    <t>NC_000913.3_cds_NP_416424.1_1904_gene=uvrY</t>
  </si>
  <si>
    <t>NC_000913.3_cds_NP_416425.1_1905_gene=yecF</t>
  </si>
  <si>
    <t>NC_000913.3_cds_NP_416426.1_1906_gene=sdiA</t>
  </si>
  <si>
    <t>NC_000913.3_cds_NP_416427.1_1907_gene=yecC</t>
  </si>
  <si>
    <t>NC_000913.3_cds_NP_416428.1_1908_gene=yecS</t>
  </si>
  <si>
    <t>NC_000913.3_cds_NP_416429.4_1909_gene=dcyD</t>
  </si>
  <si>
    <t>NC_000913.3_cds_NP_416435.1_1915_gene=fliS</t>
  </si>
  <si>
    <t>NC_000913.3_cds_NP_416438.1_1918_gene=yedD</t>
  </si>
  <si>
    <t>NC_000913.3_cds_NP_416439.1_1919_gene=yedE</t>
  </si>
  <si>
    <t>NC_000913.3_cds_NP_416440.1_1920_gene=yedF</t>
  </si>
  <si>
    <t>NC_000913.3_cds_YP_025310.1_1921_gene=yedK</t>
  </si>
  <si>
    <t>NC_000913.3_cds_NP_416442.1_1922_gene=yedL</t>
  </si>
  <si>
    <t>NC_000913.3_cds_1923_gene=yedN</t>
  </si>
  <si>
    <t>NC_000913.3_cds_1924_gene=intG</t>
  </si>
  <si>
    <t>NC_000913.3_cds_NP_416447.1_1925_gene=fliE</t>
  </si>
  <si>
    <t>NC_000913.3_cds_NP_416450.2_1928_gene=fliH</t>
  </si>
  <si>
    <t>NC_000913.3_cds_NP_416452.1_1930_gene=fliJ</t>
  </si>
  <si>
    <t>NC_000913.3_cds_NP_416454.1_1932_gene=fliL</t>
  </si>
  <si>
    <t>NC_000913.3_cds_NP_416455.1_1933_gene=fliM</t>
  </si>
  <si>
    <t>NC_000913.3_cds_NP_416456.1_1934_gene=fliN</t>
  </si>
  <si>
    <t>NC_000913.3_cds_NP_416457.4_1935_gene=fliO</t>
  </si>
  <si>
    <t>NC_000913.3_cds_NP_416459.1_1937_gene=fliQ</t>
  </si>
  <si>
    <t>NC_000913.3_cds_NP_416460.1_1938_gene=fliR</t>
  </si>
  <si>
    <t>NC_000913.3_cds_NP_416461.1_1939_gene=rcsA</t>
  </si>
  <si>
    <t>NC_000913.3_cds_NP_416462.1_1940_gene=dsrB</t>
  </si>
  <si>
    <t>NC_000913.3_cds_NP_416464.1_1942_gene=yedP</t>
  </si>
  <si>
    <t>NC_000913.3_cds_NP_416466.1_1944_gene=yodC</t>
  </si>
  <si>
    <t>NC_000913.3_cds_NP_416468.1_1946_gene=yedA</t>
  </si>
  <si>
    <t>NC_000913.3_cds_NP_416469.1_1947_gene=vsr</t>
  </si>
  <si>
    <t>NC_000913.3_cds_NP_416470.1_1948_gene=dcm</t>
  </si>
  <si>
    <t>NC_000913.3_cds_NP_416471.1_1949_gene=yedJ</t>
  </si>
  <si>
    <t>NC_000913.3_cds_NP_416472.2_1950_gene=yedR</t>
  </si>
  <si>
    <t>NC_000913.3_cds_1951_gene=yedS</t>
  </si>
  <si>
    <t>NC_000913.3_cds_NP_416476.1_1952_gene=hchA</t>
  </si>
  <si>
    <t>NC_000913.3_cds_NP_416477.1_1953_gene=yedV</t>
  </si>
  <si>
    <t>NC_000913.3_cds_NP_416478.2_1954_gene=yedW</t>
  </si>
  <si>
    <t>NC_000913.3_cds_NP_416479.1_1955_gene=hiuH</t>
  </si>
  <si>
    <t>NC_000913.3_cds_NP_416480.1_1956_gene=yedY</t>
  </si>
  <si>
    <t>NC_000913.3_cds_NP_416481.1_1957_gene=yedZ</t>
  </si>
  <si>
    <t>NC_000913.3_cds_NP_416482.1_1958_gene=zinT</t>
  </si>
  <si>
    <t>NC_000913.3_cds_NP_416483.4_1959_gene=yodB</t>
  </si>
  <si>
    <t>NC_000913.3_cds_NP_416485.4_1961_gene=yeeJ</t>
  </si>
  <si>
    <t>NC_000913.3_cds_1962_gene=yeeL</t>
  </si>
  <si>
    <t>NC_000913.3_cds_NP_416491.2_1966_gene=yeeO</t>
  </si>
  <si>
    <t>NC_000913.3_cds_NP_416492.1_1967_gene=cbl</t>
  </si>
  <si>
    <t>NC_000913.3_cds_NP_416493.1_1968_gene=nac</t>
  </si>
  <si>
    <t>NC_000913.3_cds_NP_416494.1_1969_gene=ldtA</t>
  </si>
  <si>
    <t>NC_000913.3_cds_NP_416495.1_1970_gene=cobT</t>
  </si>
  <si>
    <t>NC_000913.3_cds_1973_gene=yeeH</t>
  </si>
  <si>
    <t>NC_000913.3_cds_NP_416498.1_1974_gene=insH1</t>
  </si>
  <si>
    <t>NC_000913.3_cds_1975_gene=yoeG</t>
  </si>
  <si>
    <t>NC_000913.3_cds_1976_gene=yoeH</t>
  </si>
  <si>
    <t>NC_000913.3_cds_1977_gene=yoeA</t>
  </si>
  <si>
    <t>NC_000913.3_cds_NP_416500.1_1978_gene=insD1</t>
  </si>
  <si>
    <t>NC_000913.3_cds_YP_026163.2_1979_gene=insC1</t>
  </si>
  <si>
    <t>NC_000913.3_cds_1980_gene=yeeP</t>
  </si>
  <si>
    <t>NC_000913.3_cds_YP_026164.1_1981_gene=flu</t>
  </si>
  <si>
    <t>NC_000913.3_cds_NP_416505.2_1982_gene=yeeR</t>
  </si>
  <si>
    <t>NC_000913.3_cds_NP_416506.1_1983_gene=yeeS</t>
  </si>
  <si>
    <t>NC_000913.3_cds_NP_416507.1_1984_gene=yeeT</t>
  </si>
  <si>
    <t>NC_000913.3_cds_NP_416508.1_1985_gene=cbeA</t>
  </si>
  <si>
    <t>NC_000913.3_cds_NP_416509.1_1986_gene=cbtA</t>
  </si>
  <si>
    <t>NC_000913.3_cds_1987_gene=yeeW</t>
  </si>
  <si>
    <t>NC_000913.3_cds_1988_gene=yoeD</t>
  </si>
  <si>
    <t>NC_000913.3_cds_1989_gene=yoeF</t>
  </si>
  <si>
    <t>NC_000913.3_cds_NP_416512.1_1991_gene=yeeA</t>
  </si>
  <si>
    <t>NC_000913.3_cds_NP_416513.1_1992_gene=sbmC</t>
  </si>
  <si>
    <t>NC_000913.3_cds_NP_416514.4_1993_gene=dacD</t>
  </si>
  <si>
    <t>NC_000913.3_cds_NP_416516.1_1995_gene=yeeD</t>
  </si>
  <si>
    <t>NC_000913.3_cds_YP_002791246.1_1998_gene=yoeI</t>
  </si>
  <si>
    <t>NC_000913.3_cds_NP_416519.4_1999_gene=yeeY</t>
  </si>
  <si>
    <t>NC_000913.3_cds_YP_588458.1_2001_gene=yoeB</t>
  </si>
  <si>
    <t>NC_000913.3_cds_NP_416521.2_2002_gene=yefM</t>
  </si>
  <si>
    <t>NC_000913.3_cds_NP_416522.1_2003_gene=hisL</t>
  </si>
  <si>
    <t>NC_000913.3_cds_NP_416523.1_2004_gene=hisG</t>
  </si>
  <si>
    <t>NC_000913.3_cds_NP_416524.1_2005_gene=hisD</t>
  </si>
  <si>
    <t>NC_000913.3_cds_NP_416525.1_2006_gene=hisC</t>
  </si>
  <si>
    <t>NC_000913.3_cds_NP_416526.4_2007_gene=hisB</t>
  </si>
  <si>
    <t>NC_000913.3_cds_NP_416527.1_2008_gene=hisH</t>
  </si>
  <si>
    <t>NC_000913.3_cds_NP_416528.2_2009_gene=hisA</t>
  </si>
  <si>
    <t>NC_000913.3_cds_NP_416529.1_2010_gene=hisF</t>
  </si>
  <si>
    <t>NC_000913.3_cds_NP_416530.1_2011_gene=hisI</t>
  </si>
  <si>
    <t>NC_000913.3_cds_NP_416532.1_2013_gene=ugd</t>
  </si>
  <si>
    <t>NC_000913.3_cds_NP_416533.1_2014_gene=gnd</t>
  </si>
  <si>
    <t>NC_000913.3_cds_2015_gene=wbbL</t>
  </si>
  <si>
    <t>NC_000913.3_cds_NP_416535.1_2016_gene=insH1</t>
  </si>
  <si>
    <t>NC_000913.3_cds_NP_416537.1_2018_gene=wbbJ</t>
  </si>
  <si>
    <t>NC_000913.3_cds_NP_416541.1_2022_gene=wzxB</t>
  </si>
  <si>
    <t>NC_000913.3_cds_NP_416546.1_2027_gene=wcaN</t>
  </si>
  <si>
    <t>NC_000913.3_cds_NP_416547.1_2028_gene=wcaM</t>
  </si>
  <si>
    <t>NC_000913.3_cds_NP_416548.1_2029_gene=wcaL</t>
  </si>
  <si>
    <t>NC_000913.3_cds_NP_416549.1_2030_gene=wcaK</t>
  </si>
  <si>
    <t>NC_000913.3_cds_NP_416550.1_2031_gene=wzxC</t>
  </si>
  <si>
    <t>NC_000913.3_cds_NP_416551.1_2032_gene=wcaJ</t>
  </si>
  <si>
    <t>NC_000913.3_cds_NP_416552.1_2033_gene=cpsG</t>
  </si>
  <si>
    <t>NC_000913.3_cds_NP_416553.1_2034_gene=cpsB</t>
  </si>
  <si>
    <t>NC_000913.3_cds_NP_416554.1_2035_gene=wcaI</t>
  </si>
  <si>
    <t>NC_000913.3_cds_NP_416555.2_2036_gene=wcaH</t>
  </si>
  <si>
    <t>NC_000913.3_cds_NP_416556.1_2037_gene=wcaG</t>
  </si>
  <si>
    <t>NC_000913.3_cds_NP_416557.1_2038_gene=gmd</t>
  </si>
  <si>
    <t>NC_000913.3_cds_NP_416558.1_2039_gene=wcaF</t>
  </si>
  <si>
    <t>NC_000913.3_cds_NP_416559.1_2040_gene=wcaE</t>
  </si>
  <si>
    <t>NC_000913.3_cds_NP_416560.1_2041_gene=wcaD</t>
  </si>
  <si>
    <t>NC_000913.3_cds_NP_416561.1_2042_gene=wcaC</t>
  </si>
  <si>
    <t>NC_000913.3_cds_NP_416562.1_2043_gene=wcaB</t>
  </si>
  <si>
    <t>NC_000913.3_cds_NP_416563.1_2044_gene=wcaA</t>
  </si>
  <si>
    <t>NC_000913.3_cds_NP_416564.4_2045_gene=wzc</t>
  </si>
  <si>
    <t>NC_000913.3_cds_NP_416565.1_2046_gene=wzb</t>
  </si>
  <si>
    <t>NC_000913.3_cds_NP_416566.1_2047_gene=wza</t>
  </si>
  <si>
    <t>NC_000913.3_cds_NP_416567.4_2048_gene=yegH</t>
  </si>
  <si>
    <t>NC_000913.3_cds_NP_416569.1_2050_gene=dcd</t>
  </si>
  <si>
    <t>NC_000913.3_cds_NP_416570.2_2051_gene=udk</t>
  </si>
  <si>
    <t>NC_000913.3_cds_NP_416571.1_2052_gene=yegE</t>
  </si>
  <si>
    <t>NC_000913.3_cds_NP_416572.1_2053_gene=alkA</t>
  </si>
  <si>
    <t>NC_000913.3_cds_NP_416573.4_2054_gene=yegD</t>
  </si>
  <si>
    <t>NC_000913.3_cds_NP_416574.1_2055_gene=yegI</t>
  </si>
  <si>
    <t>NC_000913.3_cds_NP_416575.1_2056_gene=yegJ</t>
  </si>
  <si>
    <t>NC_000913.3_cds_NP_416576.1_2057_gene=yegK</t>
  </si>
  <si>
    <t>NC_000913.3_cds_NP_416577.1_2058_gene=yegL</t>
  </si>
  <si>
    <t>NC_000913.3_cds_YP_002791247.1_2059_gene=ibsA</t>
  </si>
  <si>
    <t>NC_000913.3_cds_YP_002791248.1_2060_gene=ibsB</t>
  </si>
  <si>
    <t>NC_000913.3_cds_NP_416578.2_2061_gene=mdtA</t>
  </si>
  <si>
    <t>NC_000913.3_cds_NP_416579.1_2062_gene=mdtB</t>
  </si>
  <si>
    <t>NC_000913.3_cds_NP_416580.1_2063_gene=mdtC</t>
  </si>
  <si>
    <t>NC_000913.3_cds_NP_416581.1_2064_gene=iceT</t>
  </si>
  <si>
    <t>NC_000913.3_cds_NP_416582.1_2065_gene=baeS</t>
  </si>
  <si>
    <t>NC_000913.3_cds_NP_416583.1_2066_gene=baeR</t>
  </si>
  <si>
    <t>NC_000913.3_cds_NP_416585.1_2068_gene=yegQ</t>
  </si>
  <si>
    <t>NC_000913.3_cds_NP_416586.1_2069_gene=ogrK</t>
  </si>
  <si>
    <t>NC_000913.3_cds_2070_gene=yegZ</t>
  </si>
  <si>
    <t>NC_000913.3_cds_NP_416589.2_2071_gene=yegR</t>
  </si>
  <si>
    <t>NC_000913.3_cds_NP_416590.1_2072_gene=yegS</t>
  </si>
  <si>
    <t>NC_000913.3_cds_2073_gene=gatR</t>
  </si>
  <si>
    <t>NC_000913.3_cds_NP_416592.2_2074_gene=insE1</t>
  </si>
  <si>
    <t>NC_000913.3_cds_NP_416593.1_2075_gene=insF1</t>
  </si>
  <si>
    <t>NC_000913.3_cds_NP_416602.1_2084_gene=yegU</t>
  </si>
  <si>
    <t>NC_000913.3_cds_NP_416603.1_2085_gene=yegV</t>
  </si>
  <si>
    <t>NC_000913.3_cds_NP_416604.1_2086_gene=yegW</t>
  </si>
  <si>
    <t>NC_000913.3_cds_NP_416605.2_2087_gene=yegX</t>
  </si>
  <si>
    <t>NC_000913.3_cds_NP_416606.1_2088_gene=thiD</t>
  </si>
  <si>
    <t>NC_000913.3_cds_NP_416607.1_2089_gene=thiM</t>
  </si>
  <si>
    <t>NC_000913.3_cds_NP_416609.1_2091_gene=rcnA</t>
  </si>
  <si>
    <t>NC_000913.3_cds_NP_416611.1_2093_gene=yehA</t>
  </si>
  <si>
    <t>NC_000913.3_cds_NP_416612.1_2094_gene=yehB</t>
  </si>
  <si>
    <t>NC_000913.3_cds_NP_416613.1_2095_gene=yehC</t>
  </si>
  <si>
    <t>NC_000913.3_cds_NP_416614.1_2096_gene=yehD</t>
  </si>
  <si>
    <t>NC_000913.3_cds_NP_416615.1_2097_gene=yehE</t>
  </si>
  <si>
    <t>NC_000913.3_cds_NP_416617.1_2099_gene=metG</t>
  </si>
  <si>
    <t>NC_000913.3_cds_2100_gene=yehH</t>
  </si>
  <si>
    <t>NC_000913.3_cds_NP_416621.1_2101_gene=yehI</t>
  </si>
  <si>
    <t>NC_000913.3_cds_YP_588459.1_2102_gene=yehK</t>
  </si>
  <si>
    <t>NC_000913.3_cds_NP_416623.2_2103_gene=yehL</t>
  </si>
  <si>
    <t>NC_000913.3_cds_NP_416624.1_2104_gene=yehM</t>
  </si>
  <si>
    <t>NC_000913.3_cds_NP_416625.1_2105_gene=yehP</t>
  </si>
  <si>
    <t>NC_000913.3_cds_2106_gene=yehQ</t>
  </si>
  <si>
    <t>NC_000913.3_cds_NP_416627.2_2107_gene=yehR</t>
  </si>
  <si>
    <t>NC_000913.3_cds_NP_416629.4_2109_gene=yehT</t>
  </si>
  <si>
    <t>NC_000913.3_cds_NP_416631.1_2111_gene=mlrA</t>
  </si>
  <si>
    <t>NC_000913.3_cds_YP_588460.1_2112_gene=yohO</t>
  </si>
  <si>
    <t>NC_000913.3_cds_NP_416632.1_2113_gene=yehW</t>
  </si>
  <si>
    <t>NC_000913.3_cds_NP_416633.1_2114_gene=yehX</t>
  </si>
  <si>
    <t>NC_000913.3_cds_NP_416634.1_2115_gene=yehY</t>
  </si>
  <si>
    <t>NC_000913.3_cds_NP_416635.1_2116_gene=osmF</t>
  </si>
  <si>
    <t>NC_000913.3_cds_NP_416636.1_2117_gene=bglX</t>
  </si>
  <si>
    <t>NC_000913.3_cds_NP_416637.1_2118_gene=dld</t>
  </si>
  <si>
    <t>NC_000913.3_cds_NP_416638.4_2119_gene=pbpG</t>
  </si>
  <si>
    <t>NC_000913.3_cds_NP_416639.2_2120_gene=yohC</t>
  </si>
  <si>
    <t>NC_000913.3_cds_NP_416641.1_2122_gene=yohF</t>
  </si>
  <si>
    <t>NC_000913.3_cds_2123_gene=mdtQ</t>
  </si>
  <si>
    <t>NC_000913.3_cds_NP_416645.1_2125_gene=dusC</t>
  </si>
  <si>
    <t>NC_000913.3_cds_NP_416646.1_2126_gene=yohJ</t>
  </si>
  <si>
    <t>NC_000913.3_cds_NP_416647.1_2127_gene=yohK</t>
  </si>
  <si>
    <t>NC_000913.3_cds_NP_416649.1_2129_gene=sanA</t>
  </si>
  <si>
    <t>NC_000913.3_cds_NP_416656.1_2136_gene=galS</t>
  </si>
  <si>
    <t>NC_000913.3_cds_NP_416657.1_2137_gene=yeiB</t>
  </si>
  <si>
    <t>NC_000913.3_cds_NP_416658.1_2138_gene=folE</t>
  </si>
  <si>
    <t>NC_000913.3_cds_NP_416662.1_2142_gene=yeiE</t>
  </si>
  <si>
    <t>NC_000913.3_cds_NP_416664.1_2144_gene=nfo</t>
  </si>
  <si>
    <t>NC_000913.3_cds_NP_416665.1_2145_gene=yeiI</t>
  </si>
  <si>
    <t>NC_000913.3_cds_NP_416666.1_2146_gene=nupX</t>
  </si>
  <si>
    <t>NC_000913.3_cds_NP_416667.1_2147_gene=rihB</t>
  </si>
  <si>
    <t>NC_000913.3_cds_NP_416668.3_2148_gene=yeiL</t>
  </si>
  <si>
    <t>NC_000913.3_cds_NP_416669.1_2149_gene=psuT</t>
  </si>
  <si>
    <t>NC_000913.3_cds_NP_416670.1_2150_gene=psuG</t>
  </si>
  <si>
    <t>NC_000913.3_cds_NP_416671.1_2151_gene=psuK</t>
  </si>
  <si>
    <t>NC_000913.3_cds_NP_416673.1_2153_gene=fruK</t>
  </si>
  <si>
    <t>NC_000913.3_cds_NP_416674.1_2154_gene=fruB</t>
  </si>
  <si>
    <t>NC_000913.3_cds_NP_416675.1_2155_gene=setB</t>
  </si>
  <si>
    <t>NC_000913.3_cds_YP_588461.1_2156_gene=yeiW</t>
  </si>
  <si>
    <t>NC_000913.3_cds_NP_416677.1_2158_gene=yeiQ</t>
  </si>
  <si>
    <t>NC_000913.3_cds_NP_416678.1_2159_gene=yeiR</t>
  </si>
  <si>
    <t>NC_000913.3_cds_NP_416679.4_2160_gene=lpxT</t>
  </si>
  <si>
    <t>NC_000913.3_cds_NP_416681.1_2162_gene=rtn</t>
  </si>
  <si>
    <t>NC_000913.3_cds_NP_416683.1_2164_gene=yejB</t>
  </si>
  <si>
    <t>NC_000913.3_cds_NP_416685.1_2166_gene=yejF</t>
  </si>
  <si>
    <t>NC_000913.3_cds_NP_416686.1_2167_gene=yejG</t>
  </si>
  <si>
    <t>NC_000913.3_cds_NP_416687.1_2168_gene=bcr</t>
  </si>
  <si>
    <t>NC_000913.3_cds_NP_416689.1_2170_gene=yejH</t>
  </si>
  <si>
    <t>NC_000913.3_cds_NP_416691.1_2172_gene=yejK</t>
  </si>
  <si>
    <t>NC_000913.3_cds_NP_416693.1_2174_gene=yejM</t>
  </si>
  <si>
    <t>NC_000913.3_cds_NP_416696.1_2176_gene=insH1</t>
  </si>
  <si>
    <t>NC_000913.3_cds_NP_416698.1_2178_gene=ccmH</t>
  </si>
  <si>
    <t>NC_000913.3_cds_NP_416699.1_2179_gene=dsbE</t>
  </si>
  <si>
    <t>NC_000913.3_cds_NP_416701.1_2181_gene=ccmE</t>
  </si>
  <si>
    <t>NC_000913.3_cds_NP_416702.1_2182_gene=ccmD</t>
  </si>
  <si>
    <t>NC_000913.3_cds_NP_416704.1_2184_gene=ccmB</t>
  </si>
  <si>
    <t>NC_000913.3_cds_NP_416706.1_2186_gene=napC</t>
  </si>
  <si>
    <t>NC_000913.3_cds_NP_416707.4_2187_gene=napB</t>
  </si>
  <si>
    <t>NC_000913.3_cds_NP_416709.1_2189_gene=napG</t>
  </si>
  <si>
    <t>NC_000913.3_cds_NP_416713.1_2193_gene=eco</t>
  </si>
  <si>
    <t>NC_000913.3_cds_NP_416715.1_2195_gene=yojI</t>
  </si>
  <si>
    <t>NC_000913.3_cds_NP_416716.1_2196_gene=alkB</t>
  </si>
  <si>
    <t>NC_000913.3_cds_NP_416717.1_2197_gene=ada</t>
  </si>
  <si>
    <t>NC_000913.3_cds_NP_416718.1_2198_gene=apbE</t>
  </si>
  <si>
    <t>NC_000913.3_cds_NP_416723.1_2203_gene=atoS</t>
  </si>
  <si>
    <t>NC_000913.3_cds_NP_416724.1_2204_gene=atoC</t>
  </si>
  <si>
    <t>NC_000913.3_cds_NP_416725.1_2205_gene=atoD</t>
  </si>
  <si>
    <t>NC_000913.3_cds_NP_416726.1_2206_gene=atoA</t>
  </si>
  <si>
    <t>NC_000913.3_cds_NP_416727.1_2207_gene=atoE</t>
  </si>
  <si>
    <t>NC_000913.3_cds_NP_416728.1_2208_gene=atoB</t>
  </si>
  <si>
    <t>NC_000913.3_cds_NP_416729.1_2209_gene=yfaP</t>
  </si>
  <si>
    <t>NC_000913.3_cds_NP_416730.1_2210_gene=yfaQ</t>
  </si>
  <si>
    <t>NC_000913.3_cds_2211_gene=yfaS</t>
  </si>
  <si>
    <t>NC_000913.3_cds_NP_416732.4_2212_gene=yfaT</t>
  </si>
  <si>
    <t>NC_000913.3_cds_NP_416733.4_2213_gene=yfaA</t>
  </si>
  <si>
    <t>NC_000913.3_cds_NP_416735.1_2215_gene=ubiG</t>
  </si>
  <si>
    <t>NC_000913.3_cds_NP_416736.1_2216_gene=yfaL</t>
  </si>
  <si>
    <t>NC_000913.3_cds_NP_416737.1_2217_gene=nrdA</t>
  </si>
  <si>
    <t>NC_000913.3_cds_NP_416738.1_2218_gene=nrdB</t>
  </si>
  <si>
    <t>NC_000913.3_cds_NP_416739.1_2219_gene=yfaE</t>
  </si>
  <si>
    <t>NC_000913.3_cds_2221_gene=yfaH</t>
  </si>
  <si>
    <t>NC_000913.3_cds_NP_416747.1_2227_gene=yfaD</t>
  </si>
  <si>
    <t>NC_000913.3_cds_2228_gene=ypaA</t>
  </si>
  <si>
    <t>NC_000913.3_cds_NP_416748.1_2229_gene=rhmA</t>
  </si>
  <si>
    <t>NC_000913.3_cds_NP_416749.4_2230_gene=rhmT</t>
  </si>
  <si>
    <t>NC_000913.3_cds_NP_416750.2_2231_gene=rhmD</t>
  </si>
  <si>
    <t>NC_000913.3_cds_NP_416751.1_2232_gene=rhmR</t>
  </si>
  <si>
    <t>NC_000913.3_cds_NP_416755.1_2236_gene=ais</t>
  </si>
  <si>
    <t>NC_000913.3_cds_NP_416756.5_2237_gene=arnB</t>
  </si>
  <si>
    <t>NC_000913.3_cds_NP_416757.1_2238_gene=arnC</t>
  </si>
  <si>
    <t>NC_000913.3_cds_NP_416758.1_2239_gene=arnA</t>
  </si>
  <si>
    <t>NC_000913.3_cds_NP_416760.1_2241_gene=arnT</t>
  </si>
  <si>
    <t>NC_000913.3_cds_YP_588462.1_2242_gene=arnE</t>
  </si>
  <si>
    <t>NC_000913.3_cds_NP_416761.4_2243_gene=arnF</t>
  </si>
  <si>
    <t>NC_000913.3_cds_NP_416763.1_2245_gene=menE</t>
  </si>
  <si>
    <t>NC_000913.3_cds_NP_416764.1_2246_gene=menC</t>
  </si>
  <si>
    <t>NC_000913.3_cds_NP_416765.1_2247_gene=menB</t>
  </si>
  <si>
    <t>NC_000913.3_cds_NP_416766.1_2248_gene=menH</t>
  </si>
  <si>
    <t>NC_000913.3_cds_NP_416767.1_2249_gene=menD</t>
  </si>
  <si>
    <t>NC_000913.3_cds_NP_416770.1_2252_gene=elaA</t>
  </si>
  <si>
    <t>NC_000913.3_cds_NP_416771.4_2253_gene=rbn</t>
  </si>
  <si>
    <t>NC_000913.3_cds_NP_416772.1_2254_gene=elaD</t>
  </si>
  <si>
    <t>NC_000913.3_cds_NP_416773.1_2255_gene=yfbK</t>
  </si>
  <si>
    <t>NC_000913.3_cds_NP_416774.2_2256_gene=yfbL</t>
  </si>
  <si>
    <t>NC_000913.3_cds_NP_416775.1_2257_gene=yfbM</t>
  </si>
  <si>
    <t>NC_000913.3_cds_NP_416776.1_2258_gene=yfbN</t>
  </si>
  <si>
    <t>NC_000913.3_cds_NP_416777.2_2259_gene=yfbO</t>
  </si>
  <si>
    <t>NC_000913.3_cds_NP_416778.2_2260_gene=yfbP</t>
  </si>
  <si>
    <t>NC_000913.3_cds_NP_416779.2_2261_gene=nuoN</t>
  </si>
  <si>
    <t>NC_000913.3_cds_NP_416782.1_2264_gene=nuoK</t>
  </si>
  <si>
    <t>NC_000913.3_cds_NP_416783.1_2265_gene=nuoJ</t>
  </si>
  <si>
    <t>NC_000913.3_cds_NP_416784.1_2266_gene=nuoI</t>
  </si>
  <si>
    <t>NC_000913.3_cds_NP_416786.4_2268_gene=nuoG</t>
  </si>
  <si>
    <t>NC_000913.3_cds_NP_416790.1_2272_gene=nuoB</t>
  </si>
  <si>
    <t>NC_000913.3_cds_NP_416793.1_2275_gene=alaA</t>
  </si>
  <si>
    <t>NC_000913.3_cds_NP_416794.1_2276_gene=yfbR</t>
  </si>
  <si>
    <t>NC_000913.3_cds_NP_416795.1_2277_gene=yfbS</t>
  </si>
  <si>
    <t>NC_000913.3_cds_NP_416797.2_2279_gene=yfbU</t>
  </si>
  <si>
    <t>NC_000913.3_cds_NP_416800.1_2282_gene=pta</t>
  </si>
  <si>
    <t>NC_000913.3_cds_NP_416801.2_2283_gene=yfcC</t>
  </si>
  <si>
    <t>NC_000913.3_cds_NP_416804.1_2286_gene=yfcF</t>
  </si>
  <si>
    <t>NC_000913.3_cds_NP_416805.1_2287_gene=yfcG</t>
  </si>
  <si>
    <t>NC_000913.3_cds_NP_416807.1_2289_gene=yfcH</t>
  </si>
  <si>
    <t>NC_000913.3_cds_NP_416808.1_2290_gene=yfcI</t>
  </si>
  <si>
    <t>NC_000913.3_cds_NP_416809.1_2291_gene=hisP</t>
  </si>
  <si>
    <t>NC_000913.3_cds_NP_416810.1_2292_gene=hisM</t>
  </si>
  <si>
    <t>NC_000913.3_cds_NP_416813.1_2295_gene=argT</t>
  </si>
  <si>
    <t>NC_000913.3_cds_NP_416814.1_2296_gene=ubiX</t>
  </si>
  <si>
    <t>NC_000913.3_cds_NP_416815.1_2297_gene=purF</t>
  </si>
  <si>
    <t>NC_000913.3_cds_NP_416816.1_2298_gene=cvpA</t>
  </si>
  <si>
    <t>NC_000913.3_cds_NP_416817.2_2299_gene=dedD</t>
  </si>
  <si>
    <t>NC_000913.3_cds_NP_416822.1_2304_gene=usg</t>
  </si>
  <si>
    <t>NC_000913.3_cds_NP_416823.1_2305_gene=pdxB</t>
  </si>
  <si>
    <t>NC_000913.3_cds_NP_416824.1_2306_gene=flk</t>
  </si>
  <si>
    <t>NC_000913.3_cds_NP_416825.1_2307_gene=yfcJ</t>
  </si>
  <si>
    <t>NC_000913.3_cds_NP_416826.1_2308_gene=fabB</t>
  </si>
  <si>
    <t>NC_000913.3_cds_NP_416827.4_2309_gene=mnmC</t>
  </si>
  <si>
    <t>NC_000913.3_cds_NP_416828.1_2310_gene=yfcL</t>
  </si>
  <si>
    <t>NC_000913.3_cds_NP_416829.1_2311_gene=epmC</t>
  </si>
  <si>
    <t>NC_000913.3_cds_NP_416831.1_2313_gene=mepA</t>
  </si>
  <si>
    <t>NC_000913.3_cds_NP_416833.4_2315_gene=prmB</t>
  </si>
  <si>
    <t>NC_000913.3_cds_NP_416835.2_2317_gene=yfcO</t>
  </si>
  <si>
    <t>NC_000913.3_cds_NP_416836.1_2318_gene=yfcP</t>
  </si>
  <si>
    <t>NC_000913.3_cds_NP_416837.1_2319_gene=yfcQ</t>
  </si>
  <si>
    <t>NC_000913.3_cds_NP_416838.1_2320_gene=yfcR</t>
  </si>
  <si>
    <t>NC_000913.3_cds_NP_416839.1_2321_gene=yfcS</t>
  </si>
  <si>
    <t>NC_000913.3_cds_2322_gene=yfcU</t>
  </si>
  <si>
    <t>NC_000913.3_cds_NP_416841.1_2323_gene=yfcV</t>
  </si>
  <si>
    <t>NC_000913.3_cds_NP_416842.1_2324_gene=sixA</t>
  </si>
  <si>
    <t>NC_000913.3_cds_NP_416845.2_2327_gene=yfcZ</t>
  </si>
  <si>
    <t>NC_000913.3_cds_NP_416847.1_2329_gene=yfdF</t>
  </si>
  <si>
    <t>NC_000913.3_cds_NP_416849.1_2331_gene=yfdC</t>
  </si>
  <si>
    <t>NC_000913.3_cds_NP_416850.1_2332_gene=intS</t>
  </si>
  <si>
    <t>NC_000913.3_cds_NP_416851.1_2333_gene=gtrA</t>
  </si>
  <si>
    <t>NC_000913.3_cds_NP_416852.1_2334_gene=gtrB</t>
  </si>
  <si>
    <t>NC_000913.3_cds_NP_416853.1_2335_gene=gtrS</t>
  </si>
  <si>
    <t>NC_000913.3_cds_2336_gene=tfaS</t>
  </si>
  <si>
    <t>NC_000913.3_cds_NP_416855.1_2337_gene=yfdK</t>
  </si>
  <si>
    <t>NC_000913.3_cds_2338_gene=yfdL</t>
  </si>
  <si>
    <t>NC_000913.3_cds_2339_gene=yfdM</t>
  </si>
  <si>
    <t>NC_000913.3_cds_NP_416858.1_2340_gene=yfdN</t>
  </si>
  <si>
    <t>NC_000913.3_cds_2341_gene=oweS</t>
  </si>
  <si>
    <t>NC_000913.3_cds_NP_416860.4_2342_gene=yfdP</t>
  </si>
  <si>
    <t>NC_000913.3_cds_NP_416861.1_2343_gene=yfdQ</t>
  </si>
  <si>
    <t>NC_000913.3_cds_NP_416862.2_2344_gene=yfdR</t>
  </si>
  <si>
    <t>NC_000913.3_cds_NP_416863.1_2345_gene=yfdS</t>
  </si>
  <si>
    <t>NC_000913.3_cds_NP_416864.1_2346_gene=yfdT</t>
  </si>
  <si>
    <t>NC_000913.3_cds_2347_gene=ypdJ</t>
  </si>
  <si>
    <t>NC_000913.3_cds_YP_588463.1_2348_gene=torI</t>
  </si>
  <si>
    <t>NC_000913.3_cds_NP_416866.1_2350_gene=dsdX</t>
  </si>
  <si>
    <t>NC_000913.3_cds_NP_416867.1_2351_gene=dsdA</t>
  </si>
  <si>
    <t>NC_000913.3_cds_NP_416868.1_2352_gene=emrY</t>
  </si>
  <si>
    <t>NC_000913.3_cds_NP_416869.1_2353_gene=emrK</t>
  </si>
  <si>
    <t>NC_000913.3_cds_NP_416871.1_2355_gene=evgS</t>
  </si>
  <si>
    <t>NC_000913.3_cds_NP_416872.4_2356_gene=yfdE</t>
  </si>
  <si>
    <t>NC_000913.3_cds_NP_416873.1_2357_gene=yfdV</t>
  </si>
  <si>
    <t>NC_000913.3_cds_NP_416874.1_2358_gene=oxc</t>
  </si>
  <si>
    <t>NC_000913.3_cds_NP_416875.1_2359_gene=frc</t>
  </si>
  <si>
    <t>NC_000913.3_cds_NP_416876.1_2360_gene=yfdX</t>
  </si>
  <si>
    <t>NC_000913.3_cds_NP_416877.1_2361_gene=ypdI</t>
  </si>
  <si>
    <t>NC_000913.3_cds_YP_002791250.1_2364_gene=ypdK</t>
  </si>
  <si>
    <t>NC_000913.3_cds_NP_416880.1_2365_gene=alaC</t>
  </si>
  <si>
    <t>NC_000913.3_cds_NP_416881.1_2366_gene=ypdA</t>
  </si>
  <si>
    <t>NC_000913.3_cds_NP_416882.1_2367_gene=ypdB</t>
  </si>
  <si>
    <t>NC_000913.3_cds_NP_416883.1_2368_gene=ypdC</t>
  </si>
  <si>
    <t>NC_000913.3_cds_NP_416884.1_2369_gene=fryA</t>
  </si>
  <si>
    <t>NC_000913.3_cds_NP_416885.1_2370_gene=ypdE</t>
  </si>
  <si>
    <t>NC_000913.3_cds_NP_416886.1_2371_gene=ypdF</t>
  </si>
  <si>
    <t>NC_000913.3_cds_NP_416887.1_2372_gene=fryC</t>
  </si>
  <si>
    <t>NC_000913.3_cds_NP_416888.1_2373_gene=fryB</t>
  </si>
  <si>
    <t>NC_000913.3_cds_NP_416889.1_2374_gene=glk</t>
  </si>
  <si>
    <t>NC_000913.3_cds_NP_416890.1_2375_gene=yfeO</t>
  </si>
  <si>
    <t>NC_000913.3_cds_NP_416891.1_2376_gene=ypeC</t>
  </si>
  <si>
    <t>NC_000913.3_cds_NP_416894.1_2378_gene=nupC</t>
  </si>
  <si>
    <t>NC_000913.3_cds_NP_416895.2_2379_gene=insL1</t>
  </si>
  <si>
    <t>NC_000913.3_cds_NP_416896.4_2380_gene=yfeA</t>
  </si>
  <si>
    <t>NC_000913.3_cds_NP_416897.2_2381_gene=yfeC</t>
  </si>
  <si>
    <t>NC_000913.3_cds_NP_416898.3_2382_gene=yfeD</t>
  </si>
  <si>
    <t>NC_000913.3_cds_NP_416900.1_2384_gene=xapR</t>
  </si>
  <si>
    <t>NC_000913.3_cds_NP_416901.1_2385_gene=xapB</t>
  </si>
  <si>
    <t>NC_000913.3_cds_NP_416902.1_2386_gene=xapA</t>
  </si>
  <si>
    <t>NC_000913.3_cds_NP_416903.1_2387_gene=yfeN</t>
  </si>
  <si>
    <t>NC_000913.3_cds_NP_416904.1_2388_gene=yfeR</t>
  </si>
  <si>
    <t>NC_000913.3_cds_YP_588464.1_2390_gene=ypeB</t>
  </si>
  <si>
    <t>NC_000913.3_cds_NP_416908.1_2393_gene=cysZ</t>
  </si>
  <si>
    <t>NC_000913.3_cds_NP_416909.1_2394_gene=cysK</t>
  </si>
  <si>
    <t>NC_000913.3_cds_NP_416910.1_2395_gene=ptsH</t>
  </si>
  <si>
    <t>NC_000913.3_cds_NP_416914.1_2399_gene=yfeK</t>
  </si>
  <si>
    <t>NC_000913.3_cds_NP_416916.1_2401_gene=cysM</t>
  </si>
  <si>
    <t>NC_000913.3_cds_YP_026168.2_2403_gene=cysW</t>
  </si>
  <si>
    <t>NC_000913.3_cds_NP_416920.1_2405_gene=cysP</t>
  </si>
  <si>
    <t>NC_000913.3_cds_NP_416922.1_2407_gene=murR</t>
  </si>
  <si>
    <t>NC_000913.3_cds_NP_416923.1_2408_gene=murQ</t>
  </si>
  <si>
    <t>NC_000913.3_cds_NP_416924.1_2409_gene=murP</t>
  </si>
  <si>
    <t>NC_000913.3_cds_NP_416925.2_2410_gene=yfeW</t>
  </si>
  <si>
    <t>NC_000913.3_cds_NP_416926.4_2411_gene=yfeX</t>
  </si>
  <si>
    <t>NC_000913.3_cds_NP_416927.1_2412_gene=yfeY</t>
  </si>
  <si>
    <t>NC_000913.3_cds_NP_416928.4_2413_gene=yfeZ</t>
  </si>
  <si>
    <t>NC_000913.3_cds_NP_416929.4_2414_gene=ypeA</t>
  </si>
  <si>
    <t>NC_000913.3_cds_NP_416931.1_2416_gene=hemF</t>
  </si>
  <si>
    <t>NC_000913.3_cds_NP_416932.1_2417_gene=eutR</t>
  </si>
  <si>
    <t>NC_000913.3_cds_NP_416933.4_2418_gene=eutK</t>
  </si>
  <si>
    <t>NC_000913.3_cds_NP_416934.1_2419_gene=eutL</t>
  </si>
  <si>
    <t>NC_000913.3_cds_NP_416935.1_2420_gene=eutC</t>
  </si>
  <si>
    <t>NC_000913.3_cds_NP_416936.4_2421_gene=eutB</t>
  </si>
  <si>
    <t>NC_000913.3_cds_NP_416937.2_2422_gene=intZ</t>
  </si>
  <si>
    <t>NC_000913.3_cds_NP_416938.1_2423_gene=yffL</t>
  </si>
  <si>
    <t>NC_000913.3_cds_NP_416939.1_2424_gene=yffM</t>
  </si>
  <si>
    <t>NC_000913.3_cds_NP_416940.2_2425_gene=yffN</t>
  </si>
  <si>
    <t>NC_000913.3_cds_NP_416941.1_2426_gene=yffO</t>
  </si>
  <si>
    <t>NC_000913.3_cds_NP_416942.1_2427_gene=yffP</t>
  </si>
  <si>
    <t>NC_000913.3_cds_NP_416943.2_2428_gene=yffQ</t>
  </si>
  <si>
    <t>NC_000913.3_cds_NP_416946.1_2431_gene=eutA</t>
  </si>
  <si>
    <t>NC_000913.3_cds_NP_416947.1_2432_gene=eutH</t>
  </si>
  <si>
    <t>NC_000913.3_cds_NP_416948.4_2433_gene=eutG</t>
  </si>
  <si>
    <t>NC_000913.3_cds_NP_416949.1_2434_gene=eutJ</t>
  </si>
  <si>
    <t>NC_000913.3_cds_NP_416950.1_2435_gene=eutE</t>
  </si>
  <si>
    <t>NC_000913.3_cds_NP_416951.1_2436_gene=eutN</t>
  </si>
  <si>
    <t>NC_000913.3_cds_NP_416952.2_2437_gene=eutM</t>
  </si>
  <si>
    <t>NC_000913.3_cds_NP_416953.1_2438_gene=eutD</t>
  </si>
  <si>
    <t>NC_000913.3_cds_NP_416954.1_2439_gene=eutT</t>
  </si>
  <si>
    <t>NC_000913.3_cds_NP_416955.1_2440_gene=eutQ</t>
  </si>
  <si>
    <t>NC_000913.3_cds_NP_416956.1_2441_gene=eutP</t>
  </si>
  <si>
    <t>NC_000913.3_cds_NP_416957.4_2442_gene=eutS</t>
  </si>
  <si>
    <t>NC_000913.3_cds_NP_416959.1_2444_gene=talA</t>
  </si>
  <si>
    <t>NC_000913.3_cds_NP_416962.1_2447_gene=nudK</t>
  </si>
  <si>
    <t>NC_000913.3_cds_NP_416964.1_2449_gene=narQ</t>
  </si>
  <si>
    <t>NC_000913.3_cds_NP_416965.1_2450_gene=acrD</t>
  </si>
  <si>
    <t>NC_000913.3_cds_NP_416966.1_2452_gene=yffB</t>
  </si>
  <si>
    <t>NC_000913.3_cds_NP_416967.1_2453_gene=dapE</t>
  </si>
  <si>
    <t>NC_000913.3_cds_YP_588465.1_2454_gene=ypfN</t>
  </si>
  <si>
    <t>NC_000913.3_cds_NP_416968.2_2455_gene=ypfH</t>
  </si>
  <si>
    <t>NC_000913.3_cds_NP_416971.1_2458_gene=purC</t>
  </si>
  <si>
    <t>NC_000913.3_cds_NP_416974.4_2461_gene=gcvR</t>
  </si>
  <si>
    <t>NC_000913.3_cds_NP_416975.1_2462_gene=bcp</t>
  </si>
  <si>
    <t>NC_000913.3_cds_NP_416976.4_2463_gene=hyfA</t>
  </si>
  <si>
    <t>NC_000913.3_cds_NP_416977.1_2464_gene=hyfB</t>
  </si>
  <si>
    <t>NC_000913.3_cds_NP_416978.4_2465_gene=hyfC</t>
  </si>
  <si>
    <t>NC_000913.3_cds_NP_416979.1_2466_gene=hyfD</t>
  </si>
  <si>
    <t>NC_000913.3_cds_NP_416980.1_2467_gene=hyfE</t>
  </si>
  <si>
    <t>NC_000913.3_cds_NP_416981.1_2468_gene=hyfF</t>
  </si>
  <si>
    <t>NC_000913.3_cds_NP_416982.1_2469_gene=hyfG</t>
  </si>
  <si>
    <t>NC_000913.3_cds_NP_416983.1_2470_gene=hyfH</t>
  </si>
  <si>
    <t>NC_000913.3_cds_NP_416984.1_2471_gene=hyfI</t>
  </si>
  <si>
    <t>NC_000913.3_cds_NP_416985.4_2472_gene=hyfJ</t>
  </si>
  <si>
    <t>NC_000913.3_cds_NP_416986.4_2473_gene=hyfR</t>
  </si>
  <si>
    <t>NC_000913.3_cds_NP_416987.1_2474_gene=focB</t>
  </si>
  <si>
    <t>NC_000913.3_cds_NP_416989.1_2476_gene=bepA</t>
  </si>
  <si>
    <t>NC_000913.3_cds_NP_416992.1_2479_gene=uraA</t>
  </si>
  <si>
    <t>NC_000913.3_cds_NP_416994.1_2481_gene=purM</t>
  </si>
  <si>
    <t>NC_000913.3_cds_NP_416995.1_2482_gene=purN</t>
  </si>
  <si>
    <t>NC_000913.3_cds_NP_416997.1_2484_gene=ppx</t>
  </si>
  <si>
    <t>NC_000913.3_cds_NP_416998.1_2485_gene=yfgF</t>
  </si>
  <si>
    <t>NC_000913.3_cds_NP_416999.1_2486_gene=yfgG</t>
  </si>
  <si>
    <t>NC_000913.3_cds_NP_417000.1_2487_gene=yfgH</t>
  </si>
  <si>
    <t>NC_000913.3_cds_NP_417001.1_2488_gene=yfgI</t>
  </si>
  <si>
    <t>NC_000913.3_cds_NP_417003.1_2490_gene=guaB</t>
  </si>
  <si>
    <t>NC_000913.3_cds_NP_417004.1_2491_gene=xseA</t>
  </si>
  <si>
    <t>NC_000913.3_cds_NP_417009.1_2496_gene=hisS</t>
  </si>
  <si>
    <t>NC_000913.3_cds_NP_417012.1_2499_gene=rlmN</t>
  </si>
  <si>
    <t>NC_000913.3_cds_NP_417013.1_2500_gene=ndk</t>
  </si>
  <si>
    <t>NC_000913.3_cds_NP_417014.1_2501_gene=pbpC</t>
  </si>
  <si>
    <t>NC_000913.3_cds_NP_417016.4_2503_gene=sseA</t>
  </si>
  <si>
    <t>NC_000913.3_cds_NP_417017.4_2504_gene=sseB</t>
  </si>
  <si>
    <t>NC_000913.3_cds_NP_417019.1_2506_gene=iscX</t>
  </si>
  <si>
    <t>NC_000913.3_cds_NP_417021.1_2508_gene=hscA</t>
  </si>
  <si>
    <t>NC_000913.3_cds_NP_417023.1_2510_gene=iscA</t>
  </si>
  <si>
    <t>NC_000913.3_cds_NP_417024.1_2511_gene=iscU</t>
  </si>
  <si>
    <t>NC_000913.3_cds_NP_417028.1_2515_gene=suhB</t>
  </si>
  <si>
    <t>NC_000913.3_cds_NP_417029.4_2516_gene=yfhR</t>
  </si>
  <si>
    <t>NC_000913.3_cds_YP_008592385.1_2520_gene=iroK</t>
  </si>
  <si>
    <t>NC_000913.3_cds_NP_417033.1_2521_gene=hcaE</t>
  </si>
  <si>
    <t>NC_000913.3_cds_NP_417034.1_2522_gene=hcaF</t>
  </si>
  <si>
    <t>NC_000913.3_cds_NP_417035.1_2523_gene=hcaC</t>
  </si>
  <si>
    <t>NC_000913.3_cds_NP_417036.1_2524_gene=hcaB</t>
  </si>
  <si>
    <t>NC_000913.3_cds_NP_417037.1_2525_gene=hcaD</t>
  </si>
  <si>
    <t>NC_000913.3_cds_NP_417038.4_2526_gene=yphA</t>
  </si>
  <si>
    <t>NC_000913.3_cds_NP_417041.1_2529_gene=yphD</t>
  </si>
  <si>
    <t>NC_000913.3_cds_NP_417042.1_2530_gene=yphE</t>
  </si>
  <si>
    <t>NC_000913.3_cds_NP_417043.1_2531_gene=yphF</t>
  </si>
  <si>
    <t>NC_000913.3_cds_NP_417044.4_2532_gene=yphG</t>
  </si>
  <si>
    <t>NC_000913.3_cds_NP_417045.4_2533_gene=yphH</t>
  </si>
  <si>
    <t>NC_000913.3_cds_NP_417046.1_2534_gene=glyA</t>
  </si>
  <si>
    <t>NC_000913.3_cds_NP_417048.1_2536_gene=glnB</t>
  </si>
  <si>
    <t>NC_000913.3_cds_NP_417049.1_2537_gene=glrR</t>
  </si>
  <si>
    <t>NC_000913.3_cds_NP_417050.1_2538_gene=yfhG</t>
  </si>
  <si>
    <t>NC_000913.3_cds_NP_417051.2_2539_gene=glrK</t>
  </si>
  <si>
    <t>NC_000913.3_cds_YP_026170.1_2540_gene=purL</t>
  </si>
  <si>
    <t>NC_000913.3_cds_NP_417053.2_2541_gene=mltF</t>
  </si>
  <si>
    <t>NC_000913.3_cds_NP_417054.2_2542_gene=tadA</t>
  </si>
  <si>
    <t>NC_000913.3_cds_NP_417056.2_2544_gene=yfhH</t>
  </si>
  <si>
    <t>NC_000913.3_cds_NP_417057.1_2545_gene=yfhL</t>
  </si>
  <si>
    <t>NC_000913.3_cds_YP_002791251.1_2546_gene=shoB</t>
  </si>
  <si>
    <t>NC_000913.3_cds_NP_417058.1_2547_gene=acpS</t>
  </si>
  <si>
    <t>NC_000913.3_cds_NP_417059.1_2548_gene=pdxJ</t>
  </si>
  <si>
    <t>NC_000913.3_cds_NP_417060.1_2549_gene=recO</t>
  </si>
  <si>
    <t>NC_000913.3_cds_NP_417061.1_2550_gene=era</t>
  </si>
  <si>
    <t>NC_000913.3_cds_NP_417062.1_2551_gene=rnc</t>
  </si>
  <si>
    <t>NC_000913.3_cds_NP_417065.1_2554_gene=rseC</t>
  </si>
  <si>
    <t>NC_000913.3_cds_NP_417066.1_2555_gene=rseB</t>
  </si>
  <si>
    <t>NC_000913.3_cds_NP_417069.1_2558_gene=nadB</t>
  </si>
  <si>
    <t>NC_000913.3_cds_NP_417070.2_2559_gene=trmN</t>
  </si>
  <si>
    <t>NC_000913.3_cds_NP_417071.1_2560_gene=srmB</t>
  </si>
  <si>
    <t>NC_000913.3_cds_NP_417073.1_2562_gene=eamB</t>
  </si>
  <si>
    <t>NC_000913.3_cds_NP_417074.1_2563_gene=grcA</t>
  </si>
  <si>
    <t>NC_000913.3_cds_NP_417076.1_2565_gene=yfiF</t>
  </si>
  <si>
    <t>NC_000913.3_cds_NP_417077.1_2566_gene=trxC</t>
  </si>
  <si>
    <t>NC_000913.3_cds_NP_417080.4_2569_gene=pssA</t>
  </si>
  <si>
    <t>NC_000913.3_cds_NP_417081.2_2570_gene=yfiM</t>
  </si>
  <si>
    <t>NC_000913.3_cds_NP_417084.1_2573_gene=yfiH</t>
  </si>
  <si>
    <t>NC_000913.3_cds_NP_417085.1_2574_gene=rluD</t>
  </si>
  <si>
    <t>NC_000913.3_cds_NP_417091.1_2579_gene=tyrA</t>
  </si>
  <si>
    <t>NC_000913.3_cds_NP_417092.1_2580_gene=aroF</t>
  </si>
  <si>
    <t>NC_000913.3_cds_NP_417093.2_2581_gene=yfiL</t>
  </si>
  <si>
    <t>NC_000913.3_cds_NP_417094.1_2582_gene=yfiR</t>
  </si>
  <si>
    <t>NC_000913.3_cds_NP_417095.1_2583_gene=yfiN</t>
  </si>
  <si>
    <t>NC_000913.3_cds_NP_417096.1_2584_gene=yfiB</t>
  </si>
  <si>
    <t>NC_000913.3_cds_NP_417097.1_2585_gene=rplS</t>
  </si>
  <si>
    <t>NC_000913.3_cds_NP_417098.1_2586_gene=trmD</t>
  </si>
  <si>
    <t>NC_000913.3_cds_NP_417099.4_2587_gene=rimM</t>
  </si>
  <si>
    <t>NC_000913.3_cds_NP_417101.1_2589_gene=ffh</t>
  </si>
  <si>
    <t>NC_000913.3_cds_NP_417102.4_2590_gene=ypjD</t>
  </si>
  <si>
    <t>NC_000913.3_cds_YP_026171.3_2591_gene=yfjD</t>
  </si>
  <si>
    <t>NC_000913.3_cds_NP_417104.1_2592_gene=grpE</t>
  </si>
  <si>
    <t>NC_000913.3_cds_NP_417105.1_2593_gene=nadK</t>
  </si>
  <si>
    <t>NC_000913.3_cds_YP_026172.1_2594_gene=recN</t>
  </si>
  <si>
    <t>NC_000913.3_cds_NP_417111.1_2599_gene=intA</t>
  </si>
  <si>
    <t>NC_000913.3_cds_NP_417112.1_2600_gene=yfjH</t>
  </si>
  <si>
    <t>NC_000913.3_cds_NP_417113.1_2601_gene=alpA</t>
  </si>
  <si>
    <t>NC_000913.3_cds_NP_417114.1_2602_gene=yfjI</t>
  </si>
  <si>
    <t>NC_000913.3_cds_NP_417116.1_2604_gene=yfjK</t>
  </si>
  <si>
    <t>NC_000913.3_cds_NP_417117.1_2605_gene=yfjL</t>
  </si>
  <si>
    <t>NC_000913.3_cds_NP_417118.1_2606_gene=yfjM</t>
  </si>
  <si>
    <t>NC_000913.3_cds_NP_417120.2_2608_gene=rnlB</t>
  </si>
  <si>
    <t>NC_000913.3_cds_YP_026173.1_2609_gene=yfjP</t>
  </si>
  <si>
    <t>NC_000913.3_cds_NP_417122.1_2610_gene=yfjQ</t>
  </si>
  <si>
    <t>NC_000913.3_cds_NP_417123.1_2611_gene=yfjR</t>
  </si>
  <si>
    <t>NC_000913.3_cds_YP_026174.2_2612_gene=ypjK</t>
  </si>
  <si>
    <t>NC_000913.3_cds_NP_417124.4_2613_gene=yfjS</t>
  </si>
  <si>
    <t>NC_000913.3_cds_NP_417125.1_2614_gene=yfjT</t>
  </si>
  <si>
    <t>NC_000913.3_cds_2615_gene=yfjU</t>
  </si>
  <si>
    <t>NC_000913.3_cds_2616_gene=yfjV</t>
  </si>
  <si>
    <t>NC_000913.3_cds_2618_gene=ypjI</t>
  </si>
  <si>
    <t>NC_000913.3_cds_NP_417130.1_2619_gene=yfjX</t>
  </si>
  <si>
    <t>NC_000913.3_cds_NP_417131.1_2620_gene=yfjY</t>
  </si>
  <si>
    <t>NC_000913.3_cds_YP_588466.1_2621_gene=ypjJ</t>
  </si>
  <si>
    <t>NC_000913.3_cds_NP_417132.1_2622_gene=yfjZ</t>
  </si>
  <si>
    <t>NC_000913.3_cds_NP_417133.1_2623_gene=ypjF</t>
  </si>
  <si>
    <t>NC_000913.3_cds_2625_gene=pinH</t>
  </si>
  <si>
    <t>NC_000913.3_cds_2626_gene=ypjC</t>
  </si>
  <si>
    <t>NC_000913.3_cds_2627_gene=ygaQ</t>
  </si>
  <si>
    <t>NC_000913.3_cds_NP_417145.4_2628_gene=csiD</t>
  </si>
  <si>
    <t>NC_000913.3_cds_NP_417148.1_2631_gene=gabT</t>
  </si>
  <si>
    <t>NC_000913.3_cds_NP_417153.1_2636_gene=ygaV</t>
  </si>
  <si>
    <t>NC_000913.3_cds_NP_417154.1_2637_gene=ygaP</t>
  </si>
  <si>
    <t>NC_000913.3_cds_NP_417155.1_2638_gene=stpA</t>
  </si>
  <si>
    <t>NC_000913.3_cds_NP_417157.1_2640_gene=ygaC</t>
  </si>
  <si>
    <t>NC_000913.3_cds_NP_417159.1_2642_gene=nrdH</t>
  </si>
  <si>
    <t>NC_000913.3_cds_NP_417160.1_2643_gene=nrdI</t>
  </si>
  <si>
    <t>NC_000913.3_cds_NP_417163.1_2646_gene=proV</t>
  </si>
  <si>
    <t>NC_000913.3_cds_NP_417164.1_2647_gene=proW</t>
  </si>
  <si>
    <t>NC_000913.3_cds_NP_417165.1_2648_gene=proX</t>
  </si>
  <si>
    <t>NC_000913.3_cds_2649_gene=ygaY</t>
  </si>
  <si>
    <t>NC_000913.3_cds_NP_417169.1_2652_gene=mprA</t>
  </si>
  <si>
    <t>NC_000913.3_cds_NP_417171.1_2654_gene=emrB</t>
  </si>
  <si>
    <t>NC_000913.3_cds_NP_417174.1_2657_gene=yqaA</t>
  </si>
  <si>
    <t>NC_000913.3_cds_NP_417178.1_2661_gene=recX</t>
  </si>
  <si>
    <t>NC_000913.3_cds_NP_417180.1_2663_gene=pncC</t>
  </si>
  <si>
    <t>NC_000913.3_cds_NP_417181.1_2664_gene=mltB</t>
  </si>
  <si>
    <t>NC_000913.3_cds_YP_026181.1_2666_gene=srlE</t>
  </si>
  <si>
    <t>NC_000913.3_cds_NP_417184.1_2667_gene=srlB</t>
  </si>
  <si>
    <t>NC_000913.3_cds_NP_417185.1_2668_gene=srlD</t>
  </si>
  <si>
    <t>NC_000913.3_cds_NP_417186.1_2669_gene=srlM</t>
  </si>
  <si>
    <t>NC_000913.3_cds_NP_417187.1_2670_gene=srlR</t>
  </si>
  <si>
    <t>NC_000913.3_cds_NP_417188.4_2671_gene=srlQ</t>
  </si>
  <si>
    <t>NC_000913.3_cds_NP_417189.2_2672_gene=norR</t>
  </si>
  <si>
    <t>NC_000913.3_cds_NP_417190.1_2673_gene=norV</t>
  </si>
  <si>
    <t>NC_000913.3_cds_NP_417191.1_2674_gene=norW</t>
  </si>
  <si>
    <t>NC_000913.3_cds_NP_417192.1_2675_gene=hypF</t>
  </si>
  <si>
    <t>NC_000913.3_cds_NP_417193.1_2676_gene=hydN</t>
  </si>
  <si>
    <t>NC_000913.3_cds_NP_417194.2_2677_gene=ascG</t>
  </si>
  <si>
    <t>NC_000913.3_cds_YP_026182.1_2678_gene=ascF</t>
  </si>
  <si>
    <t>NC_000913.3_cds_NP_417197.1_2680_gene=hycI</t>
  </si>
  <si>
    <t>NC_000913.3_cds_NP_417198.1_2681_gene=hycH</t>
  </si>
  <si>
    <t>NC_000913.3_cds_NP_417199.1_2682_gene=hycG</t>
  </si>
  <si>
    <t>NC_000913.3_cds_NP_417200.1_2683_gene=hycF</t>
  </si>
  <si>
    <t>NC_000913.3_cds_NP_417201.1_2684_gene=hycE</t>
  </si>
  <si>
    <t>NC_000913.3_cds_NP_417202.1_2685_gene=hycD</t>
  </si>
  <si>
    <t>NC_000913.3_cds_NP_417203.1_2686_gene=hycC</t>
  </si>
  <si>
    <t>NC_000913.3_cds_NP_417204.1_2687_gene=hycB</t>
  </si>
  <si>
    <t>NC_000913.3_cds_NP_417205.1_2688_gene=hycA</t>
  </si>
  <si>
    <t>NC_000913.3_cds_NP_417208.1_2691_gene=hypC</t>
  </si>
  <si>
    <t>NC_000913.3_cds_NP_417209.1_2692_gene=hypD</t>
  </si>
  <si>
    <t>NC_000913.3_cds_NP_417211.1_2694_gene=fhlA</t>
  </si>
  <si>
    <t>NC_000913.3_cds_NP_417212.1_2695_gene=ygbA</t>
  </si>
  <si>
    <t>NC_000913.3_cds_NP_417214.1_2697_gene=pphB</t>
  </si>
  <si>
    <t>NC_000913.3_cds_NP_417215.2_2698_gene=ygbI</t>
  </si>
  <si>
    <t>NC_000913.3_cds_NP_417216.1_2699_gene=ygbJ</t>
  </si>
  <si>
    <t>NC_000913.3_cds_NP_417217.1_2700_gene=ygbK</t>
  </si>
  <si>
    <t>NC_000913.3_cds_NP_417218.1_2701_gene=ygbL</t>
  </si>
  <si>
    <t>NC_000913.3_cds_NP_417219.1_2702_gene=ygbM</t>
  </si>
  <si>
    <t>NC_000913.3_cds_NP_417220.1_2703_gene=ygbN</t>
  </si>
  <si>
    <t>NC_000913.3_cds_NP_417225.1_2708_gene=truD</t>
  </si>
  <si>
    <t>NC_000913.3_cds_NP_417226.1_2709_gene=ispF</t>
  </si>
  <si>
    <t>NC_000913.3_cds_NP_417227.1_2710_gene=ispD</t>
  </si>
  <si>
    <t>NC_000913.3_cds_NP_417229.1_2712_gene=ygbE</t>
  </si>
  <si>
    <t>NC_000913.3_cds_NP_417230.1_2713_gene=cysC</t>
  </si>
  <si>
    <t>NC_000913.3_cds_NP_417231.1_2714_gene=cysN</t>
  </si>
  <si>
    <t>NC_000913.3_cds_NP_417232.1_2715_gene=cysD</t>
  </si>
  <si>
    <t>NC_000913.3_cds_NP_417233.1_2716_gene=iap</t>
  </si>
  <si>
    <t>NC_000913.3_cds_NP_417234.2_2717_gene=ygbF</t>
  </si>
  <si>
    <t>NC_000913.3_cds_NP_417235.1_2718_gene=ygbT</t>
  </si>
  <si>
    <t>NC_000913.3_cds_NP_417236.1_2719_gene=casE</t>
  </si>
  <si>
    <t>NC_000913.3_cds_NP_417237.2_2720_gene=casD</t>
  </si>
  <si>
    <t>NC_000913.3_cds_NP_417238.1_2721_gene=casC</t>
  </si>
  <si>
    <t>NC_000913.3_cds_NP_417239.1_2722_gene=casB</t>
  </si>
  <si>
    <t>NC_000913.3_cds_NP_417240.1_2723_gene=casA</t>
  </si>
  <si>
    <t>NC_000913.3_cds_NP_417241.1_2724_gene=ygcB</t>
  </si>
  <si>
    <t>NC_000913.3_cds_NP_417242.1_2725_gene=cysH</t>
  </si>
  <si>
    <t>NC_000913.3_cds_NP_417243.1_2726_gene=cysI</t>
  </si>
  <si>
    <t>NC_000913.3_cds_NP_417245.1_2728_gene=queD</t>
  </si>
  <si>
    <t>NC_000913.3_cds_NP_417246.4_2729_gene=ygcN</t>
  </si>
  <si>
    <t>NC_000913.3_cds_NP_417247.2_2730_gene=ygcO</t>
  </si>
  <si>
    <t>NC_000913.3_cds_NP_417248.1_2731_gene=ygcP</t>
  </si>
  <si>
    <t>NC_000913.3_cds_NP_417249.4_2732_gene=ygcQ</t>
  </si>
  <si>
    <t>NC_000913.3_cds_NP_417250.4_2733_gene=ygcR</t>
  </si>
  <si>
    <t>NC_000913.3_cds_NP_417251.2_2734_gene=ygcS</t>
  </si>
  <si>
    <t>NC_000913.3_cds_YP_026183.1_2735_gene=ygcU</t>
  </si>
  <si>
    <t>NC_000913.3_cds_NP_417254.4_2736_gene=ygcW</t>
  </si>
  <si>
    <t>NC_000913.3_cds_NP_417255.1_2737_gene=yqcE</t>
  </si>
  <si>
    <t>NC_000913.3_cds_NP_417256.1_2738_gene=ygcE</t>
  </si>
  <si>
    <t>NC_000913.3_cds_YP_002791252.1_2740_gene=yqcG</t>
  </si>
  <si>
    <t>NC_000913.3_cds_NP_417258.4_2741_gene=ygcG</t>
  </si>
  <si>
    <t>NC_000913.3_cds_NP_417259.1_2742_gene=eno</t>
  </si>
  <si>
    <t>NC_000913.3_cds_NP_417263.1_2746_gene=mazE</t>
  </si>
  <si>
    <t>NC_000913.3_cds_NP_417264.1_2747_gene=relA</t>
  </si>
  <si>
    <t>NC_000913.3_cds_NP_417266.1_2749_gene=barA</t>
  </si>
  <si>
    <t>NC_000913.3_cds_NP_417267.1_2750_gene=gudD</t>
  </si>
  <si>
    <t>NC_000913.3_cds_NP_417268.1_2751_gene=gudX</t>
  </si>
  <si>
    <t>NC_000913.3_cds_NP_417269.1_2752_gene=gudP</t>
  </si>
  <si>
    <t>NC_000913.3_cds_NP_417271.1_2754_gene=truC</t>
  </si>
  <si>
    <t>NC_000913.3_cds_NP_417272.1_2755_gene=yqcC</t>
  </si>
  <si>
    <t>NC_000913.3_cds_NP_417273.1_2756_gene=syd</t>
  </si>
  <si>
    <t>NC_000913.3_cds_NP_417274.1_2757_gene=queF</t>
  </si>
  <si>
    <t>NC_000913.3_cds_NP_417277.1_2760_gene=sdaB</t>
  </si>
  <si>
    <t>NC_000913.3_cds_NP_417278.4_2761_gene=ygdG</t>
  </si>
  <si>
    <t>NC_000913.3_cds_NP_417279.2_2762_gene=fucO</t>
  </si>
  <si>
    <t>NC_000913.3_cds_NP_417280.1_2763_gene=fucA</t>
  </si>
  <si>
    <t>NC_000913.3_cds_NP_417281.1_2764_gene=fucP</t>
  </si>
  <si>
    <t>NC_000913.3_cds_NP_417282.1_2765_gene=fucI</t>
  </si>
  <si>
    <t>NC_000913.3_cds_NP_417283.2_2766_gene=fucK</t>
  </si>
  <si>
    <t>NC_000913.3_cds_NP_417284.1_2767_gene=fucU</t>
  </si>
  <si>
    <t>NC_000913.3_cds_NP_417285.1_2768_gene=fucR</t>
  </si>
  <si>
    <t>NC_000913.3_cds_NP_417286.1_2769_gene=rlmM</t>
  </si>
  <si>
    <t>NC_000913.3_cds_NP_417287.1_2770_gene=ygdD</t>
  </si>
  <si>
    <t>NC_000913.3_cds_NP_417288.1_2771_gene=gcvA</t>
  </si>
  <si>
    <t>NC_000913.3_cds_NP_417290.1_2773_gene=csdA</t>
  </si>
  <si>
    <t>NC_000913.3_cds_NP_417291.1_2774_gene=csdE</t>
  </si>
  <si>
    <t>NC_000913.3_cds_NP_417293.1_2776_gene=mltA</t>
  </si>
  <si>
    <t>NC_000913.3_cds_NP_417294.4_2777_gene=amiC</t>
  </si>
  <si>
    <t>NC_000913.3_cds_NP_417295.1_2778_gene=argA</t>
  </si>
  <si>
    <t>NC_000913.3_cds_NP_417296.1_2779_gene=recD</t>
  </si>
  <si>
    <t>NC_000913.3_cds_NP_417298.1_2781_gene=ptrA</t>
  </si>
  <si>
    <t>NC_000913.3_cds_NP_417299.1_2782_gene=recC</t>
  </si>
  <si>
    <t>NC_000913.3_cds_NP_417300.1_2783_gene=ppdC</t>
  </si>
  <si>
    <t>NC_000913.3_cds_NP_417301.4_2784_gene=ygdB</t>
  </si>
  <si>
    <t>NC_000913.3_cds_NP_417302.1_2785_gene=ppdB</t>
  </si>
  <si>
    <t>NC_000913.3_cds_NP_417303.1_2786_gene=ppdA</t>
  </si>
  <si>
    <t>NC_000913.3_cds_NP_417305.1_2788_gene=lgt</t>
  </si>
  <si>
    <t>NC_000913.3_cds_NP_417308.1_2791_gene=mutH</t>
  </si>
  <si>
    <t>NC_000913.3_cds_NP_417310.1_2793_gene=ygdR</t>
  </si>
  <si>
    <t>NC_000913.3_cds_NP_417312.1_2795_gene=lplT</t>
  </si>
  <si>
    <t>NC_000913.3_cds_NP_417313.1_2796_gene=aas</t>
  </si>
  <si>
    <t>NC_000913.3_cds_NP_417314.1_2797_gene=galR</t>
  </si>
  <si>
    <t>NC_000913.3_cds_NP_417315.1_2798_gene=lysA</t>
  </si>
  <si>
    <t>NC_000913.3_cds_NP_417317.1_2800_gene=ygeA</t>
  </si>
  <si>
    <t>NC_000913.3_cds_NP_417318.1_2801_gene=araE</t>
  </si>
  <si>
    <t>NC_000913.3_cds_NP_417319.1_2802_gene=kduD</t>
  </si>
  <si>
    <t>NC_000913.3_cds_NP_417320.1_2803_gene=kduI</t>
  </si>
  <si>
    <t>NC_000913.3_cds_NP_417323.2_2806_gene=yqeH</t>
  </si>
  <si>
    <t>NC_000913.3_cds_NP_417325.4_2808_gene=yqeJ</t>
  </si>
  <si>
    <t>NC_000913.3_cds_YP_002791253.1_2809_gene=yqeL</t>
  </si>
  <si>
    <t>NC_000913.3_cds_NP_417326.2_2810_gene=yqeK</t>
  </si>
  <si>
    <t>NC_000913.3_cds_2811_gene=ygeF</t>
  </si>
  <si>
    <t>NC_000913.3_cds_NP_417328.1_2812_gene=ygeG</t>
  </si>
  <si>
    <t>NC_000913.3_cds_NP_417329.1_2813_gene=ygeH</t>
  </si>
  <si>
    <t>NC_000913.3_cds_NP_417330.1_2814_gene=ygeI</t>
  </si>
  <si>
    <t>NC_000913.3_cds_2815_gene=pbl</t>
  </si>
  <si>
    <t>NC_000913.3_cds_2816_gene=ygeK</t>
  </si>
  <si>
    <t>NC_000913.3_cds_2817_gene=ygeN</t>
  </si>
  <si>
    <t>NC_000913.3_cds_2818_gene=ygeO</t>
  </si>
  <si>
    <t>NC_000913.3_cds_NP_417337.1_2819_gene=insD1</t>
  </si>
  <si>
    <t>NC_000913.3_cds_NP_417338.3_2820_gene=insC1</t>
  </si>
  <si>
    <t>NC_000913.3_cds_2821_gene=ygeQ</t>
  </si>
  <si>
    <t>NC_000913.3_cds_NP_417342.1_2823_gene=xdhA</t>
  </si>
  <si>
    <t>NC_000913.3_cds_NP_417343.1_2824_gene=xdhB</t>
  </si>
  <si>
    <t>NC_000913.3_cds_NP_417344.1_2825_gene=xdhC</t>
  </si>
  <si>
    <t>NC_000913.3_cds_YP_026185.1_2827_gene=ygeW</t>
  </si>
  <si>
    <t>NC_000913.3_cds_NP_417347.1_2828_gene=ygeX</t>
  </si>
  <si>
    <t>NC_000913.3_cds_NP_417348.1_2829_gene=ygeY</t>
  </si>
  <si>
    <t>NC_000913.3_cds_NP_417349.4_2830_gene=hyuA</t>
  </si>
  <si>
    <t>NC_000913.3_cds_NP_417350.1_2831_gene=yqeA</t>
  </si>
  <si>
    <t>NC_000913.3_cds_NP_417353.1_2834_gene=mocA</t>
  </si>
  <si>
    <t>NC_000913.3_cds_NP_417354.1_2835_gene=ygfK</t>
  </si>
  <si>
    <t>NC_000913.3_cds_NP_417355.4_2836_gene=ssnA</t>
  </si>
  <si>
    <t>NC_000913.3_cds_NP_417356.1_2837_gene=ygfM</t>
  </si>
  <si>
    <t>NC_000913.3_cds_NP_417359.1_2840_gene=guaD</t>
  </si>
  <si>
    <t>NC_000913.3_cds_YP_026186.1_2841_gene=ghxQ</t>
  </si>
  <si>
    <t>NC_000913.3_cds_NP_417362.4_2842_gene=ygfS</t>
  </si>
  <si>
    <t>NC_000913.3_cds_NP_417364.2_2844_gene=uacT</t>
  </si>
  <si>
    <t>NC_000913.3_cds_YP_002791254.1_2845_gene=yqfG</t>
  </si>
  <si>
    <t>NC_000913.3_cds_NP_417365.1_2846_gene=idi</t>
  </si>
  <si>
    <t>NC_000913.3_cds_NP_417368.1_2849_gene=recJ</t>
  </si>
  <si>
    <t>NC_000913.3_cds_NP_417369.1_2850_gene=dsbC</t>
  </si>
  <si>
    <t>NC_000913.3_cds_NP_417370.1_2851_gene=xerD</t>
  </si>
  <si>
    <t>NC_000913.3_cds_NP_417371.1_2852_gene=fldB</t>
  </si>
  <si>
    <t>NC_000913.3_cds_NP_417372.1_2853_gene=cptA</t>
  </si>
  <si>
    <t>NC_000913.3_cds_NP_417376.1_2857_gene=yqfB</t>
  </si>
  <si>
    <t>NC_000913.3_cds_NP_417377.1_2858_gene=bglA</t>
  </si>
  <si>
    <t>NC_000913.3_cds_NP_417382.1_2863_gene=ubiI</t>
  </si>
  <si>
    <t>NC_000913.3_cds_NP_417383.1_2864_gene=ubiH</t>
  </si>
  <si>
    <t>NC_000913.3_cds_NP_417386.1_2867_gene=zapA</t>
  </si>
  <si>
    <t>NC_000913.3_cds_NP_417387.3_2868_gene=fau</t>
  </si>
  <si>
    <t>NC_000913.3_cds_YP_002791255.1_2869_gene=ibsC</t>
  </si>
  <si>
    <t>NC_000913.3_cds_NP_417389.1_2871_gene=rpiA</t>
  </si>
  <si>
    <t>NC_000913.3_cds_2872_gene=yqfE</t>
  </si>
  <si>
    <t>NC_000913.3_cds_NP_417392.1_2874_gene=scpA</t>
  </si>
  <si>
    <t>NC_000913.3_cds_NP_417393.1_2875_gene=argK</t>
  </si>
  <si>
    <t>NC_000913.3_cds_NP_417394.4_2876_gene=scpB</t>
  </si>
  <si>
    <t>NC_000913.3_cds_NP_417395.1_2877_gene=scpC</t>
  </si>
  <si>
    <t>NC_000913.3_cds_NP_417396.4_2878_gene=ygfI</t>
  </si>
  <si>
    <t>NC_000913.3_cds_NP_417397.1_2879_gene=yggE</t>
  </si>
  <si>
    <t>NC_000913.3_cds_NP_417398.1_2880_gene=argO</t>
  </si>
  <si>
    <t>NC_000913.3_cds_NP_417400.1_2882_gene=fbaA</t>
  </si>
  <si>
    <t>NC_000913.3_cds_NP_417401.1_2883_gene=pgk</t>
  </si>
  <si>
    <t>NC_000913.3_cds_NP_417402.1_2884_gene=epd</t>
  </si>
  <si>
    <t>NC_000913.3_cds_NP_417403.1_2885_gene=yggC</t>
  </si>
  <si>
    <t>NC_000913.3_cds_NP_417404.1_2886_gene=yggD</t>
  </si>
  <si>
    <t>NC_000913.3_cds_NP_417405.1_2887_gene=yggF</t>
  </si>
  <si>
    <t>NC_000913.3_cds_YP_026187.1_2888_gene=yggP</t>
  </si>
  <si>
    <t>NC_000913.3_cds_NP_417408.1_2889_gene=cmtA</t>
  </si>
  <si>
    <t>NC_000913.3_cds_NP_417409.1_2890_gene=cmtB</t>
  </si>
  <si>
    <t>NC_000913.3_cds_NP_417412.1_2893_gene=speB</t>
  </si>
  <si>
    <t>NC_000913.3_cds_NP_417413.1_2894_gene=speA</t>
  </si>
  <si>
    <t>NC_000913.3_cds_NP_417414.2_2895_gene=yqgB</t>
  </si>
  <si>
    <t>NC_000913.3_cds_NP_417415.1_2896_gene=yqgC</t>
  </si>
  <si>
    <t>NC_000913.3_cds_NP_417417.1_2897_gene=metK</t>
  </si>
  <si>
    <t>NC_000913.3_cds_NP_417418.1_2898_gene=galP</t>
  </si>
  <si>
    <t>NC_000913.3_cds_NP_417419.1_2899_gene=yggI</t>
  </si>
  <si>
    <t>NC_000913.3_cds_NP_417420.1_2900_gene=endA</t>
  </si>
  <si>
    <t>NC_000913.3_cds_NP_417421.4_2901_gene=rsmE</t>
  </si>
  <si>
    <t>NC_000913.3_cds_NP_417423.4_2903_gene=yqgE</t>
  </si>
  <si>
    <t>NC_000913.3_cds_NP_417424.1_2904_gene=yqgF</t>
  </si>
  <si>
    <t>NC_000913.3_cds_NP_417425.2_2905_gene=yggR</t>
  </si>
  <si>
    <t>NC_000913.3_cds_NP_417426.1_2906_gene=yggS</t>
  </si>
  <si>
    <t>NC_000913.3_cds_NP_417427.1_2907_gene=yggT</t>
  </si>
  <si>
    <t>NC_000913.3_cds_NP_417428.2_2908_gene=yggU</t>
  </si>
  <si>
    <t>NC_000913.3_cds_NP_417429.1_2909_gene=rdgB</t>
  </si>
  <si>
    <t>NC_000913.3_cds_NP_417430.1_2910_gene=yggW</t>
  </si>
  <si>
    <t>NC_000913.3_cds_NP_417431.1_2911_gene=yggM</t>
  </si>
  <si>
    <t>NC_000913.3_cds_NP_417434.4_2914_gene=yggL</t>
  </si>
  <si>
    <t>NC_000913.3_cds_NP_417435.1_2915_gene=trmI</t>
  </si>
  <si>
    <t>NC_000913.3_cds_NP_417436.1_2916_gene=mutY</t>
  </si>
  <si>
    <t>NC_000913.3_cds_NP_417439.4_2919_gene=nupG</t>
  </si>
  <si>
    <t>NC_000913.3_cds_NP_417440.4_2920_gene=speC</t>
  </si>
  <si>
    <t>NC_000913.3_cds_NP_417441.1_2921_gene=yqgA</t>
  </si>
  <si>
    <t>NC_000913.3_cds_NP_417442.1_2922_gene=yghD</t>
  </si>
  <si>
    <t>NC_000913.3_cds_2923_gene=yghE</t>
  </si>
  <si>
    <t>NC_000913.3_cds_2924_gene=yghF</t>
  </si>
  <si>
    <t>NC_000913.3_cds_NP_417445.1_2925_gene=yghG</t>
  </si>
  <si>
    <t>NC_000913.3_cds_NP_417446.4_2926_gene=pppA</t>
  </si>
  <si>
    <t>NC_000913.3_cds_YP_026189.1_2927_gene=sslE</t>
  </si>
  <si>
    <t>NC_000913.3_cds_NP_417449.1_2928_gene=glcA</t>
  </si>
  <si>
    <t>NC_000913.3_cds_NP_417450.1_2929_gene=glcB</t>
  </si>
  <si>
    <t>NC_000913.3_cds_NP_417451.1_2930_gene=glcG</t>
  </si>
  <si>
    <t>NC_000913.3_cds_YP_026190.1_2931_gene=glcF</t>
  </si>
  <si>
    <t>NC_000913.3_cds_YP_026191.1_2932_gene=glcE</t>
  </si>
  <si>
    <t>NC_000913.3_cds_NP_417453.1_2933_gene=glcD</t>
  </si>
  <si>
    <t>NC_000913.3_cds_NP_417454.1_2934_gene=glcC</t>
  </si>
  <si>
    <t>NC_000913.3_cds_2935_gene=yghO</t>
  </si>
  <si>
    <t>NC_000913.3_cds_NP_417456.1_2936_gene=insH1</t>
  </si>
  <si>
    <t>NC_000913.3_cds_YP_026192.1_2937_gene=yghQ</t>
  </si>
  <si>
    <t>NC_000913.3_cds_NP_417458.1_2938_gene=yghR</t>
  </si>
  <si>
    <t>NC_000913.3_cds_NP_417459.1_2939_gene=yghS</t>
  </si>
  <si>
    <t>NC_000913.3_cds_NP_417460.1_2940_gene=yghT</t>
  </si>
  <si>
    <t>NC_000913.3_cds_NP_417462.1_2942_gene=gss</t>
  </si>
  <si>
    <t>NC_000913.3_cds_NP_417463.4_2943_gene=yghU</t>
  </si>
  <si>
    <t>NC_000913.3_cds_NP_417464.1_2944_gene=hybG</t>
  </si>
  <si>
    <t>NC_000913.3_cds_NP_417465.1_2945_gene=hybF</t>
  </si>
  <si>
    <t>NC_000913.3_cds_NP_417466.1_2946_gene=hybE</t>
  </si>
  <si>
    <t>NC_000913.3_cds_NP_417467.1_2947_gene=hybD</t>
  </si>
  <si>
    <t>NC_000913.3_cds_NP_417470.1_2950_gene=hybA</t>
  </si>
  <si>
    <t>NC_000913.3_cds_NP_417472.1_2952_gene=yghW</t>
  </si>
  <si>
    <t>NC_000913.3_cds_2953_gene=yghX</t>
  </si>
  <si>
    <t>NC_000913.3_cds_NP_417474.1_2954_gene=gpr</t>
  </si>
  <si>
    <t>NC_000913.3_cds_NP_417475.1_2955_gene=yqhA</t>
  </si>
  <si>
    <t>NC_000913.3_cds_NP_417476.1_2956_gene=yghA</t>
  </si>
  <si>
    <t>NC_000913.3_cds_NP_417478.1_2957_gene=exbD</t>
  </si>
  <si>
    <t>NC_000913.3_cds_NP_417481.1_2959_gene=metC</t>
  </si>
  <si>
    <t>NC_000913.3_cds_NP_417482.1_2960_gene=yghB</t>
  </si>
  <si>
    <t>NC_000913.3_cds_NP_417483.2_2961_gene=yqhC</t>
  </si>
  <si>
    <t>NC_000913.3_cds_NP_417484.1_2962_gene=yqhD</t>
  </si>
  <si>
    <t>NC_000913.3_cds_NP_417485.4_2963_gene=dkgA</t>
  </si>
  <si>
    <t>NC_000913.3_cds_YP_026195.1_2964_gene=yqhG</t>
  </si>
  <si>
    <t>NC_000913.3_cds_NP_417487.1_2965_gene=yqhH</t>
  </si>
  <si>
    <t>NC_000913.3_cds_NP_417490.1_2968_gene=plsC</t>
  </si>
  <si>
    <t>NC_000913.3_cds_NP_417492.1_2970_gene=ygiS</t>
  </si>
  <si>
    <t>NC_000913.3_cds_YP_026197.1_2973_gene=ygiV</t>
  </si>
  <si>
    <t>NC_000913.3_cds_NP_417497.1_2975_gene=qseB</t>
  </si>
  <si>
    <t>NC_000913.3_cds_NP_417498.1_2976_gene=qseC</t>
  </si>
  <si>
    <t>NC_000913.3_cds_NP_417499.1_2977_gene=ygiZ</t>
  </si>
  <si>
    <t>NC_000913.3_cds_NP_417500.1_2978_gene=mdaB</t>
  </si>
  <si>
    <t>NC_000913.3_cds_NP_417501.1_2979_gene=ygiN</t>
  </si>
  <si>
    <t>NC_000913.3_cds_NP_417502.1_2980_gene=parE</t>
  </si>
  <si>
    <t>NC_000913.3_cds_NP_417503.1_2981_gene=yqiA</t>
  </si>
  <si>
    <t>NC_000913.3_cds_NP_417504.1_2982_gene=cpdA</t>
  </si>
  <si>
    <t>NC_000913.3_cds_NP_417509.3_2986_gene=ygiB</t>
  </si>
  <si>
    <t>NC_000913.3_cds_NP_417510.1_2987_gene=ygiC</t>
  </si>
  <si>
    <t>NC_000913.3_cds_NP_417511.2_2988_gene=ygiD</t>
  </si>
  <si>
    <t>NC_000913.3_cds_NP_417512.1_2989_gene=zupT</t>
  </si>
  <si>
    <t>NC_000913.3_cds_NP_417514.4_2991_gene=yqiC</t>
  </si>
  <si>
    <t>NC_000913.3_cds_NP_417515.1_2992_gene=ygiL</t>
  </si>
  <si>
    <t>NC_000913.3_cds_2993_gene=yqiG</t>
  </si>
  <si>
    <t>NC_000913.3_cds_NP_417516.3_2994_gene=insC1</t>
  </si>
  <si>
    <t>NC_000913.3_cds_NP_417517.1_2995_gene=insD1</t>
  </si>
  <si>
    <t>NC_000913.3_cds_NP_417519.4_2996_gene=yqiH</t>
  </si>
  <si>
    <t>NC_000913.3_cds_NP_417520.1_2997_gene=yqiI</t>
  </si>
  <si>
    <t>NC_000913.3_cds_NP_417522.1_2999_gene=yqiJ</t>
  </si>
  <si>
    <t>NC_000913.3_cds_NP_417523.1_3000_gene=yqiK</t>
  </si>
  <si>
    <t>NC_000913.3_cds_YP_002791256.1_3001_gene=ibsD</t>
  </si>
  <si>
    <t>NC_000913.3_cds_YP_002791257.1_3002_gene=ibsE</t>
  </si>
  <si>
    <t>NC_000913.3_cds_NP_417524.1_3003_gene=hldE</t>
  </si>
  <si>
    <t>NC_000913.3_cds_NP_417525.1_3004_gene=glnE</t>
  </si>
  <si>
    <t>NC_000913.3_cds_NP_417526.1_3005_gene=ygiF</t>
  </si>
  <si>
    <t>NC_000913.3_cds_NP_417528.1_3007_gene=cca</t>
  </si>
  <si>
    <t>NC_000913.3_cds_NP_417530.2_3009_gene=folB</t>
  </si>
  <si>
    <t>NC_000913.3_cds_NP_417531.1_3010_gene=plsY</t>
  </si>
  <si>
    <t>NC_000913.3_cds_NP_417532.1_3011_gene=ttdR</t>
  </si>
  <si>
    <t>NC_000913.3_cds_NP_417533.1_3012_gene=ttdA</t>
  </si>
  <si>
    <t>NC_000913.3_cds_NP_417534.1_3013_gene=ttdB</t>
  </si>
  <si>
    <t>NC_000913.3_cds_NP_417535.1_3014_gene=ttdT</t>
  </si>
  <si>
    <t>NC_000913.3_cds_NP_417536.1_3015_gene=tsaD</t>
  </si>
  <si>
    <t>NC_000913.3_cds_NP_417537.1_3016_gene=rpsU</t>
  </si>
  <si>
    <t>NC_000913.3_cds_NP_417538.1_3017_gene=dnaG</t>
  </si>
  <si>
    <t>NC_000913.3_cds_NP_417539.1_3018_gene=rpoD</t>
  </si>
  <si>
    <t>NC_000913.3_cds_NP_417540.1_3019_gene=mug</t>
  </si>
  <si>
    <t>NC_000913.3_cds_NP_417542.1_3021_gene=yqjI</t>
  </si>
  <si>
    <t>NC_000913.3_cds_NP_417543.1_3022_gene=aer</t>
  </si>
  <si>
    <t>NC_000913.3_cds_NP_417544.5_3023_gene=patA</t>
  </si>
  <si>
    <t>NC_000913.3_cds_NP_417545.1_3024_gene=ygjH</t>
  </si>
  <si>
    <t>NC_000913.3_cds_YP_026199.1_3026_gene=ebgA</t>
  </si>
  <si>
    <t>NC_000913.3_cds_NP_417548.1_3027_gene=ebgC</t>
  </si>
  <si>
    <t>NC_000913.3_cds_YP_026200.1_3028_gene=ygjI</t>
  </si>
  <si>
    <t>NC_000913.3_cds_NP_417550.1_3029_gene=ygjJ</t>
  </si>
  <si>
    <t>NC_000913.3_cds_NP_417551.1_3030_gene=ygjK</t>
  </si>
  <si>
    <t>NC_000913.3_cds_NP_417552.1_3031_gene=fadH</t>
  </si>
  <si>
    <t>NC_000913.3_cds_NP_417553.1_3032_gene=higA</t>
  </si>
  <si>
    <t>NC_000913.3_cds_NP_417554.1_3033_gene=higB</t>
  </si>
  <si>
    <t>NC_000913.3_cds_NP_417555.4_3034_gene=rlmG</t>
  </si>
  <si>
    <t>NC_000913.3_cds_NP_417556.2_3035_gene=ygjP</t>
  </si>
  <si>
    <t>NC_000913.3_cds_NP_417557.1_3036_gene=ygjQ</t>
  </si>
  <si>
    <t>NC_000913.3_cds_NP_417558.2_3037_gene=ygjR</t>
  </si>
  <si>
    <t>NC_000913.3_cds_YP_026201.1_3038_gene=alx</t>
  </si>
  <si>
    <t>NC_000913.3_cds_NP_417560.1_3039_gene=sstT</t>
  </si>
  <si>
    <t>NC_000913.3_cds_NP_417561.1_3040_gene=ygjV</t>
  </si>
  <si>
    <t>NC_000913.3_cds_NP_417562.1_3041_gene=uxaA</t>
  </si>
  <si>
    <t>NC_000913.3_cds_NP_417563.1_3042_gene=uxaC</t>
  </si>
  <si>
    <t>NC_000913.3_cds_NP_417565.2_3044_gene=exuR</t>
  </si>
  <si>
    <t>NC_000913.3_cds_NP_417567.1_3046_gene=mzrA</t>
  </si>
  <si>
    <t>NC_000913.3_cds_NP_417569.1_3048_gene=yqjD</t>
  </si>
  <si>
    <t>NC_000913.3_cds_NP_417570.1_3049_gene=yqjE</t>
  </si>
  <si>
    <t>NC_000913.3_cds_NP_417571.1_3050_gene=yqjK</t>
  </si>
  <si>
    <t>NC_000913.3_cds_NP_417572.2_3051_gene=yqjF</t>
  </si>
  <si>
    <t>NC_000913.3_cds_NP_417573.1_3052_gene=yqjG</t>
  </si>
  <si>
    <t>NC_000913.3_cds_NP_417574.1_3053_gene=yhaH</t>
  </si>
  <si>
    <t>NC_000913.3_cds_NP_417575.1_3054_gene=yhaI</t>
  </si>
  <si>
    <t>NC_000913.3_cds_NP_417577.1_3056_gene=yhaK</t>
  </si>
  <si>
    <t>NC_000913.3_cds_NP_417578.2_3057_gene=yhaL</t>
  </si>
  <si>
    <t>NC_000913.3_cds_YP_026202.1_3058_gene=yhaM</t>
  </si>
  <si>
    <t>NC_000913.3_cds_NP_417583.4_3061_gene=tdcF</t>
  </si>
  <si>
    <t>NC_000913.3_cds_NP_417585.2_3063_gene=tdcD</t>
  </si>
  <si>
    <t>NC_000913.3_cds_NP_417589.4_3067_gene=tdcR</t>
  </si>
  <si>
    <t>NC_000913.3_cds_NP_417590.2_3068_gene=yhaB</t>
  </si>
  <si>
    <t>NC_000913.3_cds_NP_417591.1_3069_gene=yhaC</t>
  </si>
  <si>
    <t>NC_000913.3_cds_NP_417593.4_3070_gene=garK</t>
  </si>
  <si>
    <t>NC_000913.3_cds_NP_417594.3_3071_gene=garR</t>
  </si>
  <si>
    <t>NC_000913.3_cds_NP_417595.1_3072_gene=garL</t>
  </si>
  <si>
    <t>NC_000913.3_cds_NP_417598.1_3075_gene=prlF</t>
  </si>
  <si>
    <t>NC_000913.3_cds_NP_417600.1_3077_gene=agaR</t>
  </si>
  <si>
    <t>NC_000913.3_cds_NP_417601.1_3078_gene=kbaZ</t>
  </si>
  <si>
    <t>NC_000913.3_cds_NP_417602.4_3079_gene=agaV</t>
  </si>
  <si>
    <t>NC_000913.3_cds_3080_gene=agaW</t>
  </si>
  <si>
    <t>NC_000913.3_cds_3081_gene=agaA</t>
  </si>
  <si>
    <t>NC_000913.3_cds_NP_417605.1_3082_gene=agaS</t>
  </si>
  <si>
    <t>NC_000913.3_cds_NP_417606.1_3083_gene=kbaY</t>
  </si>
  <si>
    <t>NC_000913.3_cds_NP_417607.1_3084_gene=agaB</t>
  </si>
  <si>
    <t>NC_000913.3_cds_NP_417608.1_3085_gene=agaC</t>
  </si>
  <si>
    <t>NC_000913.3_cds_NP_417609.1_3086_gene=agaD</t>
  </si>
  <si>
    <t>NC_000913.3_cds_NP_417610.1_3087_gene=agaI</t>
  </si>
  <si>
    <t>NC_000913.3_cds_NP_417611.1_3088_gene=yraH</t>
  </si>
  <si>
    <t>NC_000913.3_cds_NP_417612.1_3089_gene=yraI</t>
  </si>
  <si>
    <t>NC_000913.3_cds_NP_417613.1_3090_gene=yraJ</t>
  </si>
  <si>
    <t>NC_000913.3_cds_NP_417614.1_3091_gene=yraK</t>
  </si>
  <si>
    <t>NC_000913.3_cds_NP_417616.1_3093_gene=lpoA</t>
  </si>
  <si>
    <t>NC_000913.3_cds_NP_417617.1_3094_gene=yraN</t>
  </si>
  <si>
    <t>NC_000913.3_cds_NP_417619.1_3096_gene=yraP</t>
  </si>
  <si>
    <t>NC_000913.3_cds_NP_417620.1_3097_gene=yraQ</t>
  </si>
  <si>
    <t>NC_000913.3_cds_NP_417621.2_3098_gene=yraR</t>
  </si>
  <si>
    <t>NC_000913.3_cds_NP_417622.2_3099_gene=yhbO</t>
  </si>
  <si>
    <t>NC_000913.3_cds_NP_417623.1_3100_gene=yhbP</t>
  </si>
  <si>
    <t>NC_000913.3_cds_NP_417624.1_3101_gene=yhbQ</t>
  </si>
  <si>
    <t>NC_000913.3_cds_NP_417625.1_3102_gene=yhbS</t>
  </si>
  <si>
    <t>NC_000913.3_cds_NP_417626.1_3103_gene=yhbT</t>
  </si>
  <si>
    <t>NC_000913.3_cds_NP_417628.2_3105_gene=yhbV</t>
  </si>
  <si>
    <t>NC_000913.3_cds_NP_417629.1_3106_gene=yhbW</t>
  </si>
  <si>
    <t>NC_000913.3_cds_NP_417631.2_3108_gene=deaD</t>
  </si>
  <si>
    <t>NC_000913.3_cds_NP_417635.1_3113_gene=truB</t>
  </si>
  <si>
    <t>NC_000913.3_cds_NP_417636.1_3114_gene=rbfA</t>
  </si>
  <si>
    <t>NC_000913.3_cds_NP_417638.1_3116_gene=nusA</t>
  </si>
  <si>
    <t>NC_000913.3_cds_NP_417640.1_3118_gene=argG</t>
  </si>
  <si>
    <t>NC_000913.3_cds_NP_417641.4_3119_gene=yhbX</t>
  </si>
  <si>
    <t>NC_000913.3_cds_NP_417643.1_3121_gene=glmM</t>
  </si>
  <si>
    <t>NC_000913.3_cds_NP_417645.1_3123_gene=ftsH</t>
  </si>
  <si>
    <t>NC_000913.3_cds_NP_417647.1_3125_gene=yhbY</t>
  </si>
  <si>
    <t>NC_000913.3_cds_NP_417649.1_3127_gene=dacB</t>
  </si>
  <si>
    <t>NC_000913.3_cds_NP_417651.1_3129_gene=yhbE</t>
  </si>
  <si>
    <t>NC_000913.3_cds_NP_417652.1_3130_gene=rpmA</t>
  </si>
  <si>
    <t>NC_000913.3_cds_NP_417653.1_3131_gene=rplU</t>
  </si>
  <si>
    <t>NC_000913.3_cds_NP_417654.1_3132_gene=ispB</t>
  </si>
  <si>
    <t>NC_000913.3_cds_NP_417655.1_3133_gene=sfsB</t>
  </si>
  <si>
    <t>NC_000913.3_cds_NP_417657.2_3135_gene=ibaG</t>
  </si>
  <si>
    <t>NC_000913.3_cds_NP_417658.4_3136_gene=mlaB</t>
  </si>
  <si>
    <t>NC_000913.3_cds_NP_417659.1_3137_gene=mlaC</t>
  </si>
  <si>
    <t>NC_000913.3_cds_NP_417660.1_3138_gene=mlaD</t>
  </si>
  <si>
    <t>NC_000913.3_cds_NP_417661.1_3139_gene=mlaE</t>
  </si>
  <si>
    <t>NC_000913.3_cds_NP_417664.1_3142_gene=kdsD</t>
  </si>
  <si>
    <t>NC_000913.3_cds_NP_417670.1_3148_gene=hpf</t>
  </si>
  <si>
    <t>NC_000913.3_cds_NP_417671.1_3149_gene=ptsN</t>
  </si>
  <si>
    <t>NC_000913.3_cds_NP_417672.1_3150_gene=yhbJ</t>
  </si>
  <si>
    <t>NC_000913.3_cds_NP_417673.1_3151_gene=npr</t>
  </si>
  <si>
    <t>NC_000913.3_cds_NP_417675.1_3153_gene=mtgA</t>
  </si>
  <si>
    <t>NC_000913.3_cds_NP_417676.2_3154_gene=elbB</t>
  </si>
  <si>
    <t>NC_000913.3_cds_NP_417678.1_3156_gene=yhcC</t>
  </si>
  <si>
    <t>NC_000913.3_cds_NP_417680.1_3158_gene=gltD</t>
  </si>
  <si>
    <t>NC_000913.3_cds_NP_417681.1_3159_gene=gltF</t>
  </si>
  <si>
    <t>NC_000913.3_cds_NP_417682.1_3160_gene=yhcA</t>
  </si>
  <si>
    <t>NC_000913.3_cds_NP_417683.1_3161_gene=yhcD</t>
  </si>
  <si>
    <t>NC_000913.3_cds_3162_gene=yhcE</t>
  </si>
  <si>
    <t>NC_000913.3_cds_NP_417685.1_3163_gene=insH1</t>
  </si>
  <si>
    <t>NC_000913.3_cds_NP_417687.1_3165_gene=yhcG</t>
  </si>
  <si>
    <t>NC_000913.3_cds_NP_417688.1_3166_gene=yhcH</t>
  </si>
  <si>
    <t>NC_000913.3_cds_NP_417690.1_3168_gene=nanE</t>
  </si>
  <si>
    <t>NC_000913.3_cds_NP_417693.3_3171_gene=nanR</t>
  </si>
  <si>
    <t>NC_000913.3_cds_NP_417694.1_3172_gene=dcuD</t>
  </si>
  <si>
    <t>NC_000913.3_cds_NP_417695.1_3173_gene=sspB</t>
  </si>
  <si>
    <t>NC_000913.3_cds_NP_417696.1_3174_gene=sspA</t>
  </si>
  <si>
    <t>NC_000913.3_cds_NP_417697.1_3175_gene=rpsI</t>
  </si>
  <si>
    <t>NC_000913.3_cds_NP_417698.1_3176_gene=rplM</t>
  </si>
  <si>
    <t>NC_000913.3_cds_NP_417702.1_3180_gene=degS</t>
  </si>
  <si>
    <t>NC_000913.3_cds_NP_417704.1_3182_gene=argR</t>
  </si>
  <si>
    <t>NC_000913.3_cds_NP_417707.1_3185_gene=aaeB</t>
  </si>
  <si>
    <t>NC_000913.3_cds_NP_417708.1_3186_gene=aaeA</t>
  </si>
  <si>
    <t>NC_000913.3_cds_NP_417709.2_3187_gene=aaeX</t>
  </si>
  <si>
    <t>NC_000913.3_cds_NP_417710.1_3188_gene=aaeR</t>
  </si>
  <si>
    <t>NC_000913.3_cds_NP_417711.1_3189_gene=tldD</t>
  </si>
  <si>
    <t>NC_000913.3_cds_YP_026208.1_3190_gene=yhdP</t>
  </si>
  <si>
    <t>NC_000913.3_cds_NP_417714.1_3192_gene=yhdE</t>
  </si>
  <si>
    <t>NC_000913.3_cds_NP_417715.1_3193_gene=mreD</t>
  </si>
  <si>
    <t>NC_000913.3_cds_NP_417717.2_3195_gene=mreB</t>
  </si>
  <si>
    <t>NC_000913.3_cds_NP_417718.1_3196_gene=csrD</t>
  </si>
  <si>
    <t>NC_000913.3_cds_NP_417719.1_3197_gene=acuI</t>
  </si>
  <si>
    <t>NC_000913.3_cds_3198_gene=yrdF</t>
  </si>
  <si>
    <t>NC_000913.3_cds_3199_gene=yrdE</t>
  </si>
  <si>
    <t>NC_000913.3_cds_NP_417721.1_3200_gene=accB</t>
  </si>
  <si>
    <t>NC_000913.3_cds_NP_417722.1_3201_gene=accC</t>
  </si>
  <si>
    <t>NC_000913.3_cds_NP_417723.1_3202_gene=yhdT</t>
  </si>
  <si>
    <t>NC_000913.3_cds_NP_417724.4_3203_gene=panF</t>
  </si>
  <si>
    <t>NC_000913.3_cds_NP_417725.1_3204_gene=prmA</t>
  </si>
  <si>
    <t>NC_000913.3_cds_NP_417726.1_3205_gene=dusB</t>
  </si>
  <si>
    <t>NC_000913.3_cds_NP_417727.1_3206_gene=fis</t>
  </si>
  <si>
    <t>NC_000913.3_cds_NP_417728.4_3207_gene=yhdJ</t>
  </si>
  <si>
    <t>NC_000913.3_cds_NP_417729.1_3208_gene=yhdU</t>
  </si>
  <si>
    <t>NC_000913.3_cds_NP_417730.1_3209_gene=acrS</t>
  </si>
  <si>
    <t>NC_000913.3_cds_NP_417731.1_3210_gene=acrE</t>
  </si>
  <si>
    <t>NC_000913.3_cds_NP_417732.1_3211_gene=acrF</t>
  </si>
  <si>
    <t>NC_000913.3_cds_NP_417733.1_3212_gene=yhdV</t>
  </si>
  <si>
    <t>NC_000913.3_cds_3213_gene=yhdW</t>
  </si>
  <si>
    <t>NC_000913.3_cds_YP_026209.1_3214_gene=yhdX</t>
  </si>
  <si>
    <t>NC_000913.3_cds_NP_417736.2_3215_gene=yhdY</t>
  </si>
  <si>
    <t>NC_000913.3_cds_NP_417737.1_3216_gene=yhdZ</t>
  </si>
  <si>
    <t>NC_000913.3_cds_NP_417738.4_3217_gene=yrdA</t>
  </si>
  <si>
    <t>NC_000913.3_cds_NP_417739.1_3218_gene=yrdB</t>
  </si>
  <si>
    <t>NC_000913.3_cds_NP_417740.1_3219_gene=aroE</t>
  </si>
  <si>
    <t>NC_000913.3_cds_YP_026211.1_3223_gene=smf</t>
  </si>
  <si>
    <t>NC_000913.3_cds_NP_417746.1_3225_gene=fmt</t>
  </si>
  <si>
    <t>NC_000913.3_cds_NP_417748.1_3227_gene=trkA</t>
  </si>
  <si>
    <t>NC_000913.3_cds_YP_588467.1_3229_gene=arfA</t>
  </si>
  <si>
    <t>NC_000913.3_cds_NP_417751.1_3230_gene=zntR</t>
  </si>
  <si>
    <t>NC_000913.3_cds_NP_417752.1_3231_gene=yhdN</t>
  </si>
  <si>
    <t>NC_000913.3_cds_NP_417753.1_3232_gene=rplQ</t>
  </si>
  <si>
    <t>NC_000913.3_cds_NP_417754.1_3233_gene=rpoA</t>
  </si>
  <si>
    <t>NC_000913.3_cds_NP_417755.1_3234_gene=rpsD</t>
  </si>
  <si>
    <t>NC_000913.3_cds_NP_417757.1_3236_gene=rpsM</t>
  </si>
  <si>
    <t>NC_000913.3_cds_NP_417758.1_3237_gene=rpmJ</t>
  </si>
  <si>
    <t>NC_000913.3_cds_NP_417759.1_3238_gene=secY</t>
  </si>
  <si>
    <t>NC_000913.3_cds_NP_417760.1_3239_gene=rplO</t>
  </si>
  <si>
    <t>NC_000913.3_cds_NP_417762.1_3241_gene=rpsE</t>
  </si>
  <si>
    <t>NC_000913.3_cds_NP_417763.1_3242_gene=rplR</t>
  </si>
  <si>
    <t>NC_000913.3_cds_NP_417764.1_3243_gene=rplF</t>
  </si>
  <si>
    <t>NC_000913.3_cds_NP_417765.1_3244_gene=rpsH</t>
  </si>
  <si>
    <t>NC_000913.3_cds_NP_417766.1_3245_gene=rpsN</t>
  </si>
  <si>
    <t>NC_000913.3_cds_NP_417767.1_3246_gene=rplE</t>
  </si>
  <si>
    <t>NC_000913.3_cds_NP_417768.1_3247_gene=rplX</t>
  </si>
  <si>
    <t>NC_000913.3_cds_NP_417771.1_3250_gene=rpmC</t>
  </si>
  <si>
    <t>NC_000913.3_cds_NP_417772.1_3251_gene=rplP</t>
  </si>
  <si>
    <t>NC_000913.3_cds_NP_417773.1_3252_gene=rpsC</t>
  </si>
  <si>
    <t>NC_000913.3_cds_NP_417774.1_3253_gene=rplV</t>
  </si>
  <si>
    <t>NC_000913.3_cds_NP_417776.1_3255_gene=rplB</t>
  </si>
  <si>
    <t>NC_000913.3_cds_NP_417777.1_3256_gene=rplW</t>
  </si>
  <si>
    <t>NC_000913.3_cds_NP_417778.1_3257_gene=rplD</t>
  </si>
  <si>
    <t>NC_000913.3_cds_NP_417781.1_3260_gene=gspB</t>
  </si>
  <si>
    <t>NC_000913.3_cds_NP_417782.1_3261_gene=gspA</t>
  </si>
  <si>
    <t>NC_000913.3_cds_NP_417783.1_3262_gene=gspC</t>
  </si>
  <si>
    <t>NC_000913.3_cds_NP_417784.4_3263_gene=gspD</t>
  </si>
  <si>
    <t>NC_000913.3_cds_NP_417785.1_3264_gene=gspE</t>
  </si>
  <si>
    <t>NC_000913.3_cds_NP_417786.1_3265_gene=gspF</t>
  </si>
  <si>
    <t>NC_000913.3_cds_NP_417787.1_3266_gene=gspG</t>
  </si>
  <si>
    <t>NC_000913.3_cds_NP_417788.1_3267_gene=gspH</t>
  </si>
  <si>
    <t>NC_000913.3_cds_NP_417789.4_3268_gene=gspI</t>
  </si>
  <si>
    <t>NC_000913.3_cds_NP_417790.1_3269_gene=gspJ</t>
  </si>
  <si>
    <t>NC_000913.3_cds_NP_417791.1_3270_gene=gspK</t>
  </si>
  <si>
    <t>NC_000913.3_cds_NP_417792.2_3271_gene=gspL</t>
  </si>
  <si>
    <t>NC_000913.3_cds_NP_417793.2_3272_gene=gspM</t>
  </si>
  <si>
    <t>NC_000913.3_cds_NP_417794.1_3273_gene=gspO</t>
  </si>
  <si>
    <t>NC_000913.3_cds_NP_417796.1_3275_gene=bfd</t>
  </si>
  <si>
    <t>NC_000913.3_cds_NP_417797.1_3276_gene=chiA</t>
  </si>
  <si>
    <t>NC_000913.3_cds_NP_417798.1_3277_gene=tufA</t>
  </si>
  <si>
    <t>NC_000913.3_cds_NP_417801.1_3280_gene=rpsL</t>
  </si>
  <si>
    <t>NC_000913.3_cds_NP_417805.4_3284_gene=yheO</t>
  </si>
  <si>
    <t>NC_000913.3_cds_NP_417806.1_3285_gene=fkpA</t>
  </si>
  <si>
    <t>NC_000913.3_cds_NP_417807.1_3286_gene=slyX</t>
  </si>
  <si>
    <t>NC_000913.3_cds_NP_417808.1_3287_gene=slyD</t>
  </si>
  <si>
    <t>NC_000913.3_cds_YP_588468.1_3288_gene=yheV</t>
  </si>
  <si>
    <t>NC_000913.3_cds_NP_417810.1_3290_gene=kefG</t>
  </si>
  <si>
    <t>NC_000913.3_cds_NP_417811.1_3291_gene=yheS</t>
  </si>
  <si>
    <t>NC_000913.3_cds_NP_417813.1_3293_gene=yheU</t>
  </si>
  <si>
    <t>NC_000913.3_cds_NP_417814.1_3294_gene=prkB</t>
  </si>
  <si>
    <t>NC_000913.3_cds_NP_417817.2_3297_gene=yhfK</t>
  </si>
  <si>
    <t>NC_000913.3_cds_NP_417818.1_3298_gene=argD</t>
  </si>
  <si>
    <t>NC_000913.3_cds_NP_417819.1_3299_gene=pabA</t>
  </si>
  <si>
    <t>NC_000913.3_cds_NP_417820.1_3300_gene=fic</t>
  </si>
  <si>
    <t>NC_000913.3_cds_NP_417821.1_3301_gene=yhfG</t>
  </si>
  <si>
    <t>NC_000913.3_cds_NP_417823.1_3303_gene=tsgA</t>
  </si>
  <si>
    <t>NC_000913.3_cds_NP_417825.1_3305_gene=nirD</t>
  </si>
  <si>
    <t>NC_000913.3_cds_NP_417827.1_3307_gene=cysG</t>
  </si>
  <si>
    <t>NC_000913.3_cds_NP_417828.1_3308_gene=yhfL</t>
  </si>
  <si>
    <t>NC_000913.3_cds_NP_417829.2_3309_gene=frlA</t>
  </si>
  <si>
    <t>NC_000913.3_cds_NP_417830.4_3310_gene=frlB</t>
  </si>
  <si>
    <t>NC_000913.3_cds_YP_026213.1_3311_gene=frlC</t>
  </si>
  <si>
    <t>NC_000913.3_cds_NP_417833.1_3312_gene=frlD</t>
  </si>
  <si>
    <t>NC_000913.3_cds_NP_417834.6_3313_gene=frlR</t>
  </si>
  <si>
    <t>NC_000913.3_cds_NP_417835.1_3314_gene=yhfS</t>
  </si>
  <si>
    <t>NC_000913.3_cds_NP_417836.1_3315_gene=yhfT</t>
  </si>
  <si>
    <t>NC_000913.3_cds_NP_417837.2_3316_gene=yhfU</t>
  </si>
  <si>
    <t>NC_000913.3_cds_NP_417838.1_3317_gene=php</t>
  </si>
  <si>
    <t>NC_000913.3_cds_NP_417839.1_3318_gene=yhfW</t>
  </si>
  <si>
    <t>NC_000913.3_cds_NP_417840.1_3319_gene=yhfX</t>
  </si>
  <si>
    <t>NC_000913.3_cds_NP_417841.2_3320_gene=yhfY</t>
  </si>
  <si>
    <t>NC_000913.3_cds_YP_026214.1_3321_gene=yhfZ</t>
  </si>
  <si>
    <t>NC_000913.3_cds_NP_417843.1_3322_gene=trpS</t>
  </si>
  <si>
    <t>NC_000913.3_cds_NP_417844.1_3323_gene=gph</t>
  </si>
  <si>
    <t>NC_000913.3_cds_NP_417845.1_3324_gene=rpe</t>
  </si>
  <si>
    <t>NC_000913.3_cds_NP_417846.1_3325_gene=dam</t>
  </si>
  <si>
    <t>NC_000913.3_cds_NP_417848.1_3327_gene=aroB</t>
  </si>
  <si>
    <t>NC_000913.3_cds_YP_026215.2_3328_gene=aroK</t>
  </si>
  <si>
    <t>NC_000913.3_cds_NP_417850.1_3329_gene=hofQ</t>
  </si>
  <si>
    <t>NC_000913.3_cds_NP_417851.4_3330_gene=hofP</t>
  </si>
  <si>
    <t>NC_000913.3_cds_NP_417852.1_3331_gene=hofO</t>
  </si>
  <si>
    <t>NC_000913.3_cds_NP_417853.1_3332_gene=hofN</t>
  </si>
  <si>
    <t>NC_000913.3_cds_NP_417855.4_3334_gene=mrcA</t>
  </si>
  <si>
    <t>NC_000913.3_cds_NP_417856.1_3335_gene=nudE</t>
  </si>
  <si>
    <t>NC_000913.3_cds_NP_417857.1_3336_gene=yrfF</t>
  </si>
  <si>
    <t>NC_000913.3_cds_NP_417858.4_3337_gene=yrfG</t>
  </si>
  <si>
    <t>NC_000913.3_cds_NP_417860.2_3339_gene=hslO</t>
  </si>
  <si>
    <t>NC_000913.3_cds_NP_417862.1_3341_gene=pck</t>
  </si>
  <si>
    <t>NC_000913.3_cds_NP_417864.1_3343_gene=ompR</t>
  </si>
  <si>
    <t>NC_000913.3_cds_NP_417866.4_3345_gene=yhgF</t>
  </si>
  <si>
    <t>NC_000913.3_cds_NP_417867.1_3346_gene=feoA</t>
  </si>
  <si>
    <t>NC_000913.3_cds_NP_417869.1_3348_gene=feoC</t>
  </si>
  <si>
    <t>NC_000913.3_cds_NP_417870.1_3349_gene=yhgA</t>
  </si>
  <si>
    <t>NC_000913.3_cds_NP_417871.1_3350_gene=bioH</t>
  </si>
  <si>
    <t>NC_000913.3_cds_NP_417872.2_3351_gene=gntX</t>
  </si>
  <si>
    <t>NC_000913.3_cds_NP_417873.1_3352_gene=nfuA</t>
  </si>
  <si>
    <t>NC_000913.3_cds_YP_026217.1_3353_gene=gntT</t>
  </si>
  <si>
    <t>NC_000913.3_cds_NP_417875.1_3354_gene=malQ</t>
  </si>
  <si>
    <t>NC_000913.3_cds_NP_417879.1_3358_gene=rtcB</t>
  </si>
  <si>
    <t>NC_000913.3_cds_NP_417880.1_3359_gene=rtcR</t>
  </si>
  <si>
    <t>NC_000913.3_cds_YP_026220.1_3361_gene=glpG</t>
  </si>
  <si>
    <t>NC_000913.3_cds_NP_417883.1_3362_gene=glpE</t>
  </si>
  <si>
    <t>NC_000913.3_cds_3364_gene=yzgL</t>
  </si>
  <si>
    <t>NC_000913.3_cds_NP_417886.1_3365_gene=glgP</t>
  </si>
  <si>
    <t>NC_000913.3_cds_NP_417889.1_3368_gene=glgX</t>
  </si>
  <si>
    <t>NC_000913.3_cds_NP_417894.2_3373_gene=gntK</t>
  </si>
  <si>
    <t>NC_000913.3_cds_YP_026222.1_3374_gene=gntR</t>
  </si>
  <si>
    <t>NC_000913.3_cds_NP_417896.1_3375_gene=yhhW</t>
  </si>
  <si>
    <t>NC_000913.3_cds_NP_417897.1_3376_gene=yhhX</t>
  </si>
  <si>
    <t>NC_000913.3_cds_NP_417898.1_3377_gene=yhhY</t>
  </si>
  <si>
    <t>NC_000913.3_cds_NP_417899.1_3378_gene=yhhZ</t>
  </si>
  <si>
    <t>NC_000913.3_cds_3379_gene=yrhA</t>
  </si>
  <si>
    <t>NC_000913.3_cds_NP_417901.1_3380_gene=insA</t>
  </si>
  <si>
    <t>NC_000913.3_cds_NP_417902.1_3381_gene=insB1</t>
  </si>
  <si>
    <t>NC_000913.3_cds_NP_417903.1_3382_gene=yrhB</t>
  </si>
  <si>
    <t>NC_000913.3_cds_NP_417904.1_3383_gene=ggt</t>
  </si>
  <si>
    <t>NC_000913.3_cds_NP_417905.1_3384_gene=yhhA</t>
  </si>
  <si>
    <t>NC_000913.3_cds_NP_417906.1_3385_gene=ugpQ</t>
  </si>
  <si>
    <t>NC_000913.3_cds_NP_417907.2_3386_gene=ugpC</t>
  </si>
  <si>
    <t>NC_000913.3_cds_NP_417908.1_3387_gene=ugpE</t>
  </si>
  <si>
    <t>NC_000913.3_cds_NP_417909.1_3388_gene=ugpA</t>
  </si>
  <si>
    <t>NC_000913.3_cds_NP_417910.1_3389_gene=ugpB</t>
  </si>
  <si>
    <t>NC_000913.3_cds_NP_417911.4_3390_gene=livF</t>
  </si>
  <si>
    <t>NC_000913.3_cds_NP_417912.1_3391_gene=livG</t>
  </si>
  <si>
    <t>NC_000913.3_cds_NP_417913.1_3392_gene=livM</t>
  </si>
  <si>
    <t>NC_000913.3_cds_NP_417914.1_3393_gene=livH</t>
  </si>
  <si>
    <t>NC_000913.3_cds_NP_417916.1_3395_gene=panM</t>
  </si>
  <si>
    <t>NC_000913.3_cds_YP_026223.1_3396_gene=livJ</t>
  </si>
  <si>
    <t>NC_000913.3_cds_NP_417918.1_3397_gene=rpoH</t>
  </si>
  <si>
    <t>NC_000913.3_cds_NP_417922.1_3401_gene=rsmD</t>
  </si>
  <si>
    <t>NC_000913.3_cds_NP_417923.1_3402_gene=yhhL</t>
  </si>
  <si>
    <t>NC_000913.3_cds_NP_417924.1_3403_gene=yhhM</t>
  </si>
  <si>
    <t>NC_000913.3_cds_NP_417925.1_3404_gene=yhhN</t>
  </si>
  <si>
    <t>NC_000913.3_cds_NP_417926.1_3405_gene=zntA</t>
  </si>
  <si>
    <t>NC_000913.3_cds_NP_417928.1_3407_gene=yhhQ</t>
  </si>
  <si>
    <t>NC_000913.3_cds_NP_417930.2_3409_gene=yhhS</t>
  </si>
  <si>
    <t>NC_000913.3_cds_NP_417931.4_3410_gene=yhhT</t>
  </si>
  <si>
    <t>NC_000913.3_cds_NP_417933.1_3412_gene=nikA</t>
  </si>
  <si>
    <t>NC_000913.3_cds_NP_417935.1_3414_gene=nikC</t>
  </si>
  <si>
    <t>NC_000913.3_cds_NP_417936.1_3415_gene=nikD</t>
  </si>
  <si>
    <t>NC_000913.3_cds_NP_417937.1_3416_gene=nikE</t>
  </si>
  <si>
    <t>NC_000913.3_cds_NP_417938.1_3417_gene=nikR</t>
  </si>
  <si>
    <t>NC_000913.3_cds_YP_026224.1_3418_gene=rhsB</t>
  </si>
  <si>
    <t>NC_000913.3_cds_NP_417940.2_3419_gene=yhhH</t>
  </si>
  <si>
    <t>NC_000913.3_cds_3420_gene=yrhC</t>
  </si>
  <si>
    <t>NC_000913.3_cds_NP_417941.1_3421_gene=yhhI</t>
  </si>
  <si>
    <t>NC_000913.3_cds_NP_417942.6_3422_gene=yhhJ</t>
  </si>
  <si>
    <t>NC_000913.3_cds_YP_026225.1_3423_gene=rbbA</t>
  </si>
  <si>
    <t>NC_000913.3_cds_NP_417944.1_3424_gene=yhiI</t>
  </si>
  <si>
    <t>NC_000913.3_cds_NP_417945.1_3425_gene=yhiJ</t>
  </si>
  <si>
    <t>NC_000913.3_cds_3426_gene=yhiL</t>
  </si>
  <si>
    <t>NC_000913.3_cds_NP_417948.4_3427_gene=yhiM</t>
  </si>
  <si>
    <t>NC_000913.3_cds_NP_417949.1_3428_gene=yhiN</t>
  </si>
  <si>
    <t>NC_000913.3_cds_NP_417954.1_3433_gene=rsmJ</t>
  </si>
  <si>
    <t>NC_000913.3_cds_NP_417956.1_3435_gene=rlmJ</t>
  </si>
  <si>
    <t>NC_000913.3_cds_NP_417957.1_3436_gene=gor</t>
  </si>
  <si>
    <t>NC_000913.3_cds_YP_001165328.2_3437_gene=dinQ</t>
  </si>
  <si>
    <t>NC_000913.3_cds_NP_417958.1_3438_gene=arsR</t>
  </si>
  <si>
    <t>NC_000913.3_cds_NP_417960.1_3440_gene=arsC</t>
  </si>
  <si>
    <t>NC_000913.3_cds_3441_gene=yhiS</t>
  </si>
  <si>
    <t>NC_000913.3_cds_NP_417962.1_3442_gene=insH1</t>
  </si>
  <si>
    <t>NC_000913.3_cds_NP_417963.4_3443_gene=slp</t>
  </si>
  <si>
    <t>NC_000913.3_cds_NP_417964.1_3444_gene=dctR</t>
  </si>
  <si>
    <t>NC_000913.3_cds_NP_417969.1_3449_gene=gadE</t>
  </si>
  <si>
    <t>NC_000913.3_cds_NP_417970.1_3450_gene=mdtE</t>
  </si>
  <si>
    <t>NC_000913.3_cds_NP_417971.1_3451_gene=mdtF</t>
  </si>
  <si>
    <t>NC_000913.3_cds_NP_417972.1_3452_gene=gadW</t>
  </si>
  <si>
    <t>NC_000913.3_cds_NP_417973.1_3453_gene=gadX</t>
  </si>
  <si>
    <t>NC_000913.3_cds_NP_417974.1_3454_gene=gadA</t>
  </si>
  <si>
    <t>NC_000913.3_cds_NP_417976.1_3456_gene=treF</t>
  </si>
  <si>
    <t>NC_000913.3_cds_NP_417977.1_3457_gene=yhjB</t>
  </si>
  <si>
    <t>NC_000913.3_cds_NP_417978.2_3458_gene=yhjC</t>
  </si>
  <si>
    <t>NC_000913.3_cds_NP_417979.1_3459_gene=yhjD</t>
  </si>
  <si>
    <t>NC_000913.3_cds_NP_417984.1_3464_gene=yhjJ</t>
  </si>
  <si>
    <t>NC_000913.3_cds_NP_417986.4_3466_gene=yhjK</t>
  </si>
  <si>
    <t>NC_000913.3_cds_YP_026226.4_3467_gene=bcsC</t>
  </si>
  <si>
    <t>NC_000913.3_cds_NP_417988.1_3468_gene=bcsZ</t>
  </si>
  <si>
    <t>NC_000913.3_cds_NP_417989.1_3469_gene=bcsB</t>
  </si>
  <si>
    <t>NC_000913.3_cds_NP_417990.4_3470_gene=bcsA</t>
  </si>
  <si>
    <t>NC_000913.3_cds_3471_gene=bcsQ</t>
  </si>
  <si>
    <t>NC_000913.3_cds_NP_417992.1_3472_gene=yhjR</t>
  </si>
  <si>
    <t>NC_000913.3_cds_NP_417993.1_3473_gene=bcsE</t>
  </si>
  <si>
    <t>NC_000913.3_cds_NP_417994.2_3474_gene=bcsF</t>
  </si>
  <si>
    <t>NC_000913.3_cds_NP_417995.1_3475_gene=bcsG</t>
  </si>
  <si>
    <t>NC_000913.3_cds_YP_026227.1_3476_gene=ldrD</t>
  </si>
  <si>
    <t>NC_000913.3_cds_NP_417996.1_3477_gene=yhjV</t>
  </si>
  <si>
    <t>NC_000913.3_cds_NP_417998.1_3479_gene=dppD</t>
  </si>
  <si>
    <t>NC_000913.3_cds_NP_417999.1_3480_gene=dppC</t>
  </si>
  <si>
    <t>NC_000913.3_cds_NP_418000.1_3481_gene=dppB</t>
  </si>
  <si>
    <t>NC_000913.3_cds_NP_418003.1_3484_gene=yhjX</t>
  </si>
  <si>
    <t>NC_000913.3_cds_NP_418006.1_3487_gene=yiaC</t>
  </si>
  <si>
    <t>NC_000913.3_cds_NP_418007.3_3488_gene=bisC</t>
  </si>
  <si>
    <t>NC_000913.3_cds_YP_026228.1_3489_gene=yiaD</t>
  </si>
  <si>
    <t>NC_000913.3_cds_NP_418009.2_3490_gene=ghrB</t>
  </si>
  <si>
    <t>NC_000913.3_cds_NP_418010.2_3491_gene=yiaF</t>
  </si>
  <si>
    <t>NC_000913.3_cds_NP_418011.1_3492_gene=yiaG</t>
  </si>
  <si>
    <t>NC_000913.3_cds_3494_gene=mokA</t>
  </si>
  <si>
    <t>NC_000913.3_cds_YP_026229.1_3495_gene=hokA</t>
  </si>
  <si>
    <t>NC_000913.3_cds_NP_418014.1_3496_gene=insJ</t>
  </si>
  <si>
    <t>NC_000913.3_cds_NP_418015.1_3497_gene=insK</t>
  </si>
  <si>
    <t>NC_000913.3_cds_NP_418016.1_3498_gene=glyS</t>
  </si>
  <si>
    <t>NC_000913.3_cds_NP_418018.1_3501_gene=wecH</t>
  </si>
  <si>
    <t>NC_000913.3_cds_NP_418019.4_3502_gene=yiaA</t>
  </si>
  <si>
    <t>NC_000913.3_cds_NP_418020.2_3503_gene=yiaB</t>
  </si>
  <si>
    <t>NC_000913.3_cds_NP_418021.1_3504_gene=xylB</t>
  </si>
  <si>
    <t>NC_000913.3_cds_NP_418022.1_3505_gene=xylA</t>
  </si>
  <si>
    <t>NC_000913.3_cds_NP_418024.1_3507_gene=xylG</t>
  </si>
  <si>
    <t>NC_000913.3_cds_NP_418025.1_3508_gene=xylH</t>
  </si>
  <si>
    <t>NC_000913.3_cds_NP_418026.1_3509_gene=xylR</t>
  </si>
  <si>
    <t>NC_000913.3_cds_NP_418028.1_3511_gene=malS</t>
  </si>
  <si>
    <t>NC_000913.3_cds_YP_026231.1_3512_gene=avtA</t>
  </si>
  <si>
    <t>NC_000913.3_cds_NP_418032.1_3515_gene=yiaK</t>
  </si>
  <si>
    <t>NC_000913.3_cds_NP_418033.1_3516_gene=yiaL</t>
  </si>
  <si>
    <t>NC_000913.3_cds_NP_418034.1_3517_gene=yiaM</t>
  </si>
  <si>
    <t>NC_000913.3_cds_YP_026232.1_3518_gene=yiaN</t>
  </si>
  <si>
    <t>NC_000913.3_cds_NP_418036.1_3519_gene=yiaO</t>
  </si>
  <si>
    <t>NC_000913.3_cds_NP_418037.1_3520_gene=lyxK</t>
  </si>
  <si>
    <t>NC_000913.3_cds_NP_418038.1_3521_gene=sgbH</t>
  </si>
  <si>
    <t>NC_000913.3_cds_NP_418039.2_3522_gene=sgbU</t>
  </si>
  <si>
    <t>NC_000913.3_cds_NP_418040.1_3523_gene=sgbE</t>
  </si>
  <si>
    <t>NC_000913.3_cds_3524_gene=ysaC</t>
  </si>
  <si>
    <t>NC_000913.3_cds_3525_gene=ysaD</t>
  </si>
  <si>
    <t>NC_000913.3_cds_NP_418041.1_3526_gene=yiaT</t>
  </si>
  <si>
    <t>NC_000913.3_cds_NP_418042.1_3527_gene=yiaU</t>
  </si>
  <si>
    <t>NC_000913.3_cds_NP_418043.1_3528_gene=yiaV</t>
  </si>
  <si>
    <t>NC_000913.3_cds_NP_418044.1_3529_gene=yiaW</t>
  </si>
  <si>
    <t>NC_000913.3_cds_NP_418045.4_3530_gene=aldB</t>
  </si>
  <si>
    <t>NC_000913.3_cds_YP_026233.1_3531_gene=yiaY</t>
  </si>
  <si>
    <t>NC_000913.3_cds_NP_418047.1_3532_gene=selB</t>
  </si>
  <si>
    <t>NC_000913.3_cds_NP_418048.1_3533_gene=selA</t>
  </si>
  <si>
    <t>NC_000913.3_cds_NP_418050.1_3535_gene=rhsA</t>
  </si>
  <si>
    <t>NC_000913.3_cds_NP_418051.1_3536_gene=yibA</t>
  </si>
  <si>
    <t>NC_000913.3_cds_3537_gene=rhsJ</t>
  </si>
  <si>
    <t>NC_000913.3_cds_NP_418053.1_3538_gene=yibG</t>
  </si>
  <si>
    <t>NC_000913.3_cds_3539_gene=yibS</t>
  </si>
  <si>
    <t>NC_000913.3_cds_3540_gene=yibW</t>
  </si>
  <si>
    <t>NC_000913.3_cds_3541_gene=yibV</t>
  </si>
  <si>
    <t>NC_000913.3_cds_3542_gene=yibU</t>
  </si>
  <si>
    <t>NC_000913.3_cds_NP_418054.1_3543_gene=yibH</t>
  </si>
  <si>
    <t>NC_000913.3_cds_NP_418055.1_3544_gene=yibI</t>
  </si>
  <si>
    <t>NC_000913.3_cds_NP_418056.1_3545_gene=mtlA</t>
  </si>
  <si>
    <t>NC_000913.3_cds_NP_418057.1_3546_gene=mtlD</t>
  </si>
  <si>
    <t>NC_000913.3_cds_NP_418058.1_3547_gene=mtlR</t>
  </si>
  <si>
    <t>NC_000913.3_cds_NP_418059.1_3549_gene=yibL</t>
  </si>
  <si>
    <t>NC_000913.3_cds_NP_418060.1_3550_gene=lldP</t>
  </si>
  <si>
    <t>NC_000913.3_cds_NP_418061.1_3551_gene=lldR</t>
  </si>
  <si>
    <t>NC_000913.3_cds_NP_418062.1_3552_gene=lldD</t>
  </si>
  <si>
    <t>NC_000913.3_cds_NP_418063.1_3553_gene=trmL</t>
  </si>
  <si>
    <t>NC_000913.3_cds_NP_418068.1_3558_gene=yibN</t>
  </si>
  <si>
    <t>NC_000913.3_cds_NP_418071.4_3561_gene=yibQ</t>
  </si>
  <si>
    <t>NC_000913.3_cds_NP_418072.1_3562_gene=waaH</t>
  </si>
  <si>
    <t>NC_000913.3_cds_NP_418073.1_3563_gene=tdh</t>
  </si>
  <si>
    <t>NC_000913.3_cds_NP_418074.1_3564_gene=kbl</t>
  </si>
  <si>
    <t>NC_000913.3_cds_NP_418075.2_3565_gene=yibB</t>
  </si>
  <si>
    <t>NC_000913.3_cds_NP_418076.1_3566_gene=hldD</t>
  </si>
  <si>
    <t>NC_000913.3_cds_NP_418078.1_3568_gene=waaC</t>
  </si>
  <si>
    <t>NC_000913.3_cds_NP_418081.1_3571_gene=waaZ</t>
  </si>
  <si>
    <t>NC_000913.3_cds_NP_418083.1_3573_gene=waaR</t>
  </si>
  <si>
    <t>NC_000913.3_cds_NP_418088.1_3578_gene=waaG</t>
  </si>
  <si>
    <t>NC_000913.3_cds_NP_418089.1_3579_gene=waaQ</t>
  </si>
  <si>
    <t>NC_000913.3_cds_NP_418091.1_3581_gene=coaD</t>
  </si>
  <si>
    <t>NC_000913.3_cds_NP_418092.1_3582_gene=mutM</t>
  </si>
  <si>
    <t>NC_000913.3_cds_NP_418094.1_3584_gene=rpmB</t>
  </si>
  <si>
    <t>NC_000913.3_cds_NP_418095.4_3585_gene=yicR</t>
  </si>
  <si>
    <t>NC_000913.3_cds_NP_418098.4_3588_gene=slmA</t>
  </si>
  <si>
    <t>NC_000913.3_cds_NP_418099.1_3589_gene=pyrE</t>
  </si>
  <si>
    <t>NC_000913.3_cds_3590_gene=rph</t>
  </si>
  <si>
    <t>NC_000913.3_cds_NP_418101.1_3591_gene=yicC</t>
  </si>
  <si>
    <t>NC_000913.3_cds_NP_418103.4_3593_gene=yicG</t>
  </si>
  <si>
    <t>NC_000913.3_cds_NP_418105.1_3595_gene=gmk</t>
  </si>
  <si>
    <t>NC_000913.3_cds_NP_418106.1_3596_gene=rpoZ</t>
  </si>
  <si>
    <t>NC_000913.3_cds_NP_418108.1_3598_gene=trmH</t>
  </si>
  <si>
    <t>NC_000913.3_cds_NP_418109.1_3599_gene=recG</t>
  </si>
  <si>
    <t>NC_000913.3_cds_NP_418111.1_3601_gene=xanP</t>
  </si>
  <si>
    <t>NC_000913.3_cds_NP_418113.1_3603_gene=yicI</t>
  </si>
  <si>
    <t>NC_000913.3_cds_NP_418114.4_3604_gene=yicJ</t>
  </si>
  <si>
    <t>NC_000913.3_cds_3605_gene=yicT</t>
  </si>
  <si>
    <t>NC_000913.3_cds_NP_418115.1_3606_gene=setC</t>
  </si>
  <si>
    <t>NC_000913.3_cds_YP_588471.1_3609_gene=yicS</t>
  </si>
  <si>
    <t>NC_000913.3_cds_NP_418118.2_3610_gene=nepI</t>
  </si>
  <si>
    <t>NC_000913.3_cds_NP_418119.2_3611_gene=yicN</t>
  </si>
  <si>
    <t>NC_000913.3_cds_NP_418120.2_3612_gene=adeQ</t>
  </si>
  <si>
    <t>NC_000913.3_cds_NP_418121.1_3613_gene=adeD</t>
  </si>
  <si>
    <t>NC_000913.3_cds_NP_418123.2_3615_gene=uhpC</t>
  </si>
  <si>
    <t>NC_000913.3_cds_NP_418124.4_3616_gene=uhpB</t>
  </si>
  <si>
    <t>NC_000913.3_cds_NP_418125.1_3617_gene=uhpA</t>
  </si>
  <si>
    <t>NC_000913.3_cds_NP_418126.1_3618_gene=ilvN</t>
  </si>
  <si>
    <t>NC_000913.3_cds_YP_001165331.1_3621_gene=tisB</t>
  </si>
  <si>
    <t>NC_000913.3_cds_NP_418131.1_3624_gene=yidG</t>
  </si>
  <si>
    <t>NC_000913.3_cds_NP_418132.1_3625_gene=yidH</t>
  </si>
  <si>
    <t>NC_000913.3_cds_NP_418134.1_3627_gene=yidJ</t>
  </si>
  <si>
    <t>NC_000913.3_cds_NP_418135.1_3628_gene=yidK</t>
  </si>
  <si>
    <t>NC_000913.3_cds_NP_418136.2_3629_gene=yidL</t>
  </si>
  <si>
    <t>NC_000913.3_cds_3630_gene=glvG</t>
  </si>
  <si>
    <t>NC_000913.3_cds_3631_gene=glvC</t>
  </si>
  <si>
    <t>NC_000913.3_cds_NP_418139.1_3632_gene=yidP</t>
  </si>
  <si>
    <t>NC_000913.3_cds_NP_418143.2_3636_gene=yidQ</t>
  </si>
  <si>
    <t>NC_000913.3_cds_NP_418144.3_3637_gene=yidR</t>
  </si>
  <si>
    <t>NC_000913.3_cds_NP_418145.2_3638_gene=cbrA</t>
  </si>
  <si>
    <t>NC_000913.3_cds_NP_418146.4_3639_gene=dgoT</t>
  </si>
  <si>
    <t>NC_000913.3_cds_YP_026237.1_3640_gene=dgoD</t>
  </si>
  <si>
    <t>NC_000913.3_cds_YP_026238.1_3641_gene=dgoA</t>
  </si>
  <si>
    <t>NC_000913.3_cds_NP_418148.1_3642_gene=dgoK</t>
  </si>
  <si>
    <t>NC_000913.3_cds_YP_026239.1_3643_gene=dgoR</t>
  </si>
  <si>
    <t>NC_000913.3_cds_YP_026240.1_3644_gene=yidX</t>
  </si>
  <si>
    <t>NC_000913.3_cds_NP_418152.1_3645_gene=yidA</t>
  </si>
  <si>
    <t>NC_000913.3_cds_NP_418153.4_3646_gene=yidB</t>
  </si>
  <si>
    <t>NC_000913.3_cds_YP_026241.1_3647_gene=gyrB</t>
  </si>
  <si>
    <t>NC_000913.3_cds_NP_418155.1_3648_gene=recF</t>
  </si>
  <si>
    <t>NC_000913.3_cds_NP_418156.1_3649_gene=dnaN</t>
  </si>
  <si>
    <t>NC_000913.3_cds_NP_418158.1_3651_gene=rpmH</t>
  </si>
  <si>
    <t>NC_000913.3_cds_NP_418159.1_3652_gene=rnpA</t>
  </si>
  <si>
    <t>NC_000913.3_cds_NP_418166.1_3659_gene=mdtL</t>
  </si>
  <si>
    <t>NC_000913.3_cds_NP_418167.1_3660_gene=yidZ</t>
  </si>
  <si>
    <t>NC_000913.3_cds_NP_418169.1_3662_gene=chrR</t>
  </si>
  <si>
    <t>NC_000913.3_cds_NP_418170.1_3663_gene=adeP</t>
  </si>
  <si>
    <t>NC_000913.3_cds_NP_418171.1_3664_gene=yieH</t>
  </si>
  <si>
    <t>NC_000913.3_cds_NP_418172.1_3665_gene=cbrB</t>
  </si>
  <si>
    <t>NC_000913.3_cds_NP_418173.1_3666_gene=cbrC</t>
  </si>
  <si>
    <t>NC_000913.3_cds_YP_026242.1_3667_gene=yieK</t>
  </si>
  <si>
    <t>NC_000913.3_cds_NP_418175.3_3668_gene=yieL</t>
  </si>
  <si>
    <t>NC_000913.3_cds_NP_418176.1_3669_gene=bglH</t>
  </si>
  <si>
    <t>NC_000913.3_cds_NP_418177.1_3670_gene=bglB</t>
  </si>
  <si>
    <t>NC_000913.3_cds_NP_418178.1_3671_gene=bglF</t>
  </si>
  <si>
    <t>NC_000913.3_cds_NP_418179.1_3672_gene=bglG</t>
  </si>
  <si>
    <t>NC_000913.3_cds_NP_418180.1_3673_gene=phoU</t>
  </si>
  <si>
    <t>NC_000913.3_cds_NP_418181.1_3674_gene=pstB</t>
  </si>
  <si>
    <t>NC_000913.3_cds_NP_418182.1_3675_gene=pstA</t>
  </si>
  <si>
    <t>NC_000913.3_cds_NP_418183.1_3676_gene=pstC</t>
  </si>
  <si>
    <t>NC_000913.3_cds_NP_418184.1_3677_gene=pstS</t>
  </si>
  <si>
    <t>NC_000913.3_cds_NP_418188.1_3681_gene=atpD</t>
  </si>
  <si>
    <t>NC_000913.3_cds_NP_418189.1_3682_gene=atpG</t>
  </si>
  <si>
    <t>NC_000913.3_cds_NP_418190.1_3683_gene=atpA</t>
  </si>
  <si>
    <t>NC_000913.3_cds_NP_418191.1_3684_gene=atpH</t>
  </si>
  <si>
    <t>NC_000913.3_cds_NP_418192.1_3685_gene=atpF</t>
  </si>
  <si>
    <t>NC_000913.3_cds_NP_418196.1_3689_gene=rsmG</t>
  </si>
  <si>
    <t>NC_000913.3_cds_NP_418197.1_3690_gene=mnmG</t>
  </si>
  <si>
    <t>NC_000913.3_cds_NP_418199.1_3692_gene=asnC</t>
  </si>
  <si>
    <t>NC_000913.3_cds_YP_026243.1_3694_gene=viaA</t>
  </si>
  <si>
    <t>NC_000913.3_cds_NP_418202.4_3695_gene=ravA</t>
  </si>
  <si>
    <t>NC_000913.3_cds_YP_026244.1_3696_gene=kup</t>
  </si>
  <si>
    <t>NC_000913.3_cds_NP_418205.1_3698_gene=rbsA</t>
  </si>
  <si>
    <t>NC_000913.3_cds_NP_418207.1_3700_gene=rbsB</t>
  </si>
  <si>
    <t>NC_000913.3_cds_NP_418209.1_3702_gene=rbsR</t>
  </si>
  <si>
    <t>NC_000913.3_cds_NP_418210.1_3703_gene=hsrA</t>
  </si>
  <si>
    <t>NC_000913.3_cds_YP_026246.1_3705_gene=hdfR</t>
  </si>
  <si>
    <t>NC_000913.3_cds_NP_418213.1_3706_gene=yifE</t>
  </si>
  <si>
    <t>NC_000913.3_cds_NP_418214.2_3707_gene=yifB</t>
  </si>
  <si>
    <t>NC_000913.3_cds_NP_418215.1_3708_gene=ilvL</t>
  </si>
  <si>
    <t>NC_000913.3_cds_3710_gene=ilvG</t>
  </si>
  <si>
    <t>NC_000913.3_cds_YP_026247.1_3712_gene=ilvE</t>
  </si>
  <si>
    <t>NC_000913.3_cds_YP_026248.1_3713_gene=ilvD</t>
  </si>
  <si>
    <t>NC_000913.3_cds_NP_418220.1_3714_gene=ilvA</t>
  </si>
  <si>
    <t>NC_000913.3_cds_NP_418221.1_3715_gene=ilvY</t>
  </si>
  <si>
    <t>NC_000913.3_cds_NP_418222.1_3716_gene=ilvC</t>
  </si>
  <si>
    <t>NC_000913.3_cds_NP_418223.1_3717_gene=ppiC</t>
  </si>
  <si>
    <t>NC_000913.3_cds_3718_gene=yifN</t>
  </si>
  <si>
    <t>NC_000913.3_cds_YP_026251.1_3719_gene=rep</t>
  </si>
  <si>
    <t>NC_000913.3_cds_NP_418231.1_3724_gene=wecA</t>
  </si>
  <si>
    <t>NC_000913.3_cds_NP_418232.2_3725_gene=wzzE</t>
  </si>
  <si>
    <t>NC_000913.3_cds_YP_026253.1_3726_gene=wecB</t>
  </si>
  <si>
    <t>NC_000913.3_cds_YP_026254.1_3727_gene=wecC</t>
  </si>
  <si>
    <t>NC_000913.3_cds_YP_026255.1_3728_gene=rffG</t>
  </si>
  <si>
    <t>NC_000913.3_cds_NP_418236.1_3729_gene=rffH</t>
  </si>
  <si>
    <t>NC_000913.3_cds_YP_026256.2_3730_gene=wecD</t>
  </si>
  <si>
    <t>NC_000913.3_cds_NP_418238.1_3731_gene=wecE</t>
  </si>
  <si>
    <t>NC_000913.3_cds_NP_418239.1_3732_gene=wzxE</t>
  </si>
  <si>
    <t>NC_000913.3_cds_YP_026257.1_3733_gene=wecF</t>
  </si>
  <si>
    <t>NC_000913.3_cds_NP_418241.1_3734_gene=wzyE</t>
  </si>
  <si>
    <t>NC_000913.3_cds_NP_418242.1_3735_gene=wecG</t>
  </si>
  <si>
    <t>NC_000913.3_cds_YP_026259.1_3737_gene=aslB</t>
  </si>
  <si>
    <t>NC_000913.3_cds_NP_418245.1_3738_gene=aslA</t>
  </si>
  <si>
    <t>NC_000913.3_cds_NP_418246.1_3739_gene=hemY</t>
  </si>
  <si>
    <t>NC_000913.3_cds_YP_026260.1_3742_gene=hemC</t>
  </si>
  <si>
    <t>NC_000913.3_cds_NP_418251.1_3744_gene=cyaY</t>
  </si>
  <si>
    <t>NC_000913.3_cds_YP_588473.1_3745_gene=yifL</t>
  </si>
  <si>
    <t>NC_000913.3_cds_NP_418254.2_3746_gene=dapF</t>
  </si>
  <si>
    <t>NC_000913.3_cds_NP_418256.1_3748_gene=xerC</t>
  </si>
  <si>
    <t>NC_000913.3_cds_NP_418257.1_3749_gene=yigB</t>
  </si>
  <si>
    <t>NC_000913.3_cds_NP_418258.1_3750_gene=uvrD</t>
  </si>
  <si>
    <t>NC_000913.3_cds_YP_026261.1_3751_gene=yigE</t>
  </si>
  <si>
    <t>NC_000913.3_cds_NP_418260.1_3752_gene=corA</t>
  </si>
  <si>
    <t>NC_000913.3_cds_NP_418261.1_3753_gene=yigF</t>
  </si>
  <si>
    <t>NC_000913.3_cds_NP_418262.2_3754_gene=yigG</t>
  </si>
  <si>
    <t>NC_000913.3_cds_YP_026262.1_3755_gene=rarD</t>
  </si>
  <si>
    <t>NC_000913.3_cds_NP_418264.4_3756_gene=yigI</t>
  </si>
  <si>
    <t>NC_000913.3_cds_NP_418265.1_3757_gene=pldA</t>
  </si>
  <si>
    <t>NC_000913.3_cds_YP_026263.3_3758_gene=recQ</t>
  </si>
  <si>
    <t>NC_000913.3_cds_YP_026264.1_3759_gene=rhtC</t>
  </si>
  <si>
    <t>NC_000913.3_cds_YP_026265.1_3760_gene=rhtB</t>
  </si>
  <si>
    <t>NC_000913.3_cds_YP_026267.1_3762_gene=yigL</t>
  </si>
  <si>
    <t>NC_000913.3_cds_NP_418271.1_3763_gene=yigM</t>
  </si>
  <si>
    <t>NC_000913.3_cds_NP_418272.1_3764_gene=metR</t>
  </si>
  <si>
    <t>NC_000913.3_cds_NP_418273.1_3765_gene=metE</t>
  </si>
  <si>
    <t>NC_000913.3_cds_NP_418276.1_3768_gene=rmuC</t>
  </si>
  <si>
    <t>NC_000913.3_cds_NP_418279.1_3771_gene=ubiB</t>
  </si>
  <si>
    <t>NC_000913.3_cds_NP_418280.4_3772_gene=tatA</t>
  </si>
  <si>
    <t>NC_000913.3_cds_YP_026270.1_3773_gene=tatB</t>
  </si>
  <si>
    <t>NC_000913.3_cds_NP_418282.1_3774_gene=tatC</t>
  </si>
  <si>
    <t>NC_000913.3_cds_YP_026271.1_3775_gene=tatD</t>
  </si>
  <si>
    <t>NC_000913.3_cds_NP_418284.1_3776_gene=rfaH</t>
  </si>
  <si>
    <t>NC_000913.3_cds_YP_026272.1_3779_gene=fadA</t>
  </si>
  <si>
    <t>NC_000913.3_cds_NP_418288.1_3780_gene=fadB</t>
  </si>
  <si>
    <t>NC_000913.3_cds_NP_418289.1_3781_gene=pepQ</t>
  </si>
  <si>
    <t>NC_000913.3_cds_YP_026273.1_3783_gene=trkH</t>
  </si>
  <si>
    <t>NC_000913.3_cds_NP_418292.1_3784_gene=hemG</t>
  </si>
  <si>
    <t>NC_000913.3_cds_NP_418293.2_3785_gene=mobB</t>
  </si>
  <si>
    <t>NC_000913.3_cds_NP_418294.1_3786_gene=mobA</t>
  </si>
  <si>
    <t>NC_000913.3_cds_NP_418295.1_3787_gene=yihD</t>
  </si>
  <si>
    <t>NC_000913.3_cds_NP_418296.1_3788_gene=srkA</t>
  </si>
  <si>
    <t>NC_000913.3_cds_NP_418298.4_3790_gene=yihF</t>
  </si>
  <si>
    <t>NC_000913.3_cds_NP_418301.3_3793_gene=yihA</t>
  </si>
  <si>
    <t>NC_000913.3_cds_NP_418302.1_3794_gene=yihI</t>
  </si>
  <si>
    <t>NC_000913.3_cds_NP_418303.2_3795_gene=hemN</t>
  </si>
  <si>
    <t>NC_000913.3_cds_NP_418304.1_3797_gene=glnG</t>
  </si>
  <si>
    <t>NC_000913.3_cds_NP_418305.1_3798_gene=glnL</t>
  </si>
  <si>
    <t>NC_000913.3_cds_NP_418306.1_3799_gene=glnA</t>
  </si>
  <si>
    <t>NC_000913.3_cds_NP_418308.1_3801_gene=yihL</t>
  </si>
  <si>
    <t>NC_000913.3_cds_NP_418309.1_3802_gene=yihM</t>
  </si>
  <si>
    <t>NC_000913.3_cds_NP_418310.1_3803_gene=yihN</t>
  </si>
  <si>
    <t>NC_000913.3_cds_NP_418311.1_3804_gene=ompL</t>
  </si>
  <si>
    <t>NC_000913.3_cds_NP_418313.4_3806_gene=yihP</t>
  </si>
  <si>
    <t>NC_000913.3_cds_NP_418314.1_3807_gene=yihQ</t>
  </si>
  <si>
    <t>NC_000913.3_cds_NP_418315.3_3808_gene=yihR</t>
  </si>
  <si>
    <t>NC_000913.3_cds_NP_418316.4_3809_gene=yihS</t>
  </si>
  <si>
    <t>NC_000913.3_cds_NP_418317.1_3810_gene=yihT</t>
  </si>
  <si>
    <t>NC_000913.3_cds_NP_418318.1_3811_gene=yihU</t>
  </si>
  <si>
    <t>NC_000913.3_cds_NP_418319.2_3812_gene=yihV</t>
  </si>
  <si>
    <t>NC_000913.3_cds_NP_418320.2_3813_gene=yihW</t>
  </si>
  <si>
    <t>NC_000913.3_cds_NP_418325.3_3818_gene=yiiE</t>
  </si>
  <si>
    <t>NC_000913.3_cds_NP_418326.2_3819_gene=yiiF</t>
  </si>
  <si>
    <t>NC_000913.3_cds_NP_418327.1_3820_gene=fdhE</t>
  </si>
  <si>
    <t>NC_000913.3_cds_NP_418328.1_3821_gene=fdoI</t>
  </si>
  <si>
    <t>NC_000913.3_cds_NP_418329.1_3822_gene=fdoH</t>
  </si>
  <si>
    <t>NC_000913.3_cds_NP_418331.1_3824_gene=fdhD</t>
  </si>
  <si>
    <t>NC_000913.3_cds_NP_418332.1_3825_gene=yiiG</t>
  </si>
  <si>
    <t>NC_000913.3_cds_NP_418333.1_3826_gene=frvR</t>
  </si>
  <si>
    <t>NC_000913.3_cds_NP_418334.1_3827_gene=frvX</t>
  </si>
  <si>
    <t>NC_000913.3_cds_NP_418335.4_3828_gene=frvB</t>
  </si>
  <si>
    <t>NC_000913.3_cds_NP_418336.1_3829_gene=frvA</t>
  </si>
  <si>
    <t>NC_000913.3_cds_NP_418337.1_3830_gene=rhaM</t>
  </si>
  <si>
    <t>NC_000913.3_cds_NP_418338.1_3831_gene=rhaD</t>
  </si>
  <si>
    <t>NC_000913.3_cds_YP_026276.1_3832_gene=rhaA</t>
  </si>
  <si>
    <t>NC_000913.3_cds_NP_418340.1_3833_gene=rhaB</t>
  </si>
  <si>
    <t>NC_000913.3_cds_NP_418341.1_3834_gene=rhaS</t>
  </si>
  <si>
    <t>NC_000913.3_cds_NP_418342.2_3835_gene=rhaR</t>
  </si>
  <si>
    <t>NC_000913.3_cds_NP_418343.1_3836_gene=rhaT</t>
  </si>
  <si>
    <t>NC_000913.3_cds_NP_418344.3_3837_gene=sodA</t>
  </si>
  <si>
    <t>NC_000913.3_cds_NP_418345.2_3838_gene=kdgT</t>
  </si>
  <si>
    <t>NC_000913.3_cds_NP_418346.2_3839_gene=yiiM</t>
  </si>
  <si>
    <t>NC_000913.3_cds_NP_418347.1_3840_gene=cpxA</t>
  </si>
  <si>
    <t>NC_000913.3_cds_NP_418348.1_3841_gene=cpxR</t>
  </si>
  <si>
    <t>NC_000913.3_cds_NP_418352.1_3845_gene=sbp</t>
  </si>
  <si>
    <t>NC_000913.3_cds_NP_418353.1_3846_gene=cdh</t>
  </si>
  <si>
    <t>NC_000913.3_cds_NP_418354.1_3847_gene=tpiA</t>
  </si>
  <si>
    <t>NC_000913.3_cds_NP_418355.1_3848_gene=yiiQ</t>
  </si>
  <si>
    <t>NC_000913.3_cds_NP_418356.1_3849_gene=yiiR</t>
  </si>
  <si>
    <t>NC_000913.3_cds_NP_418357.1_3850_gene=yiiS</t>
  </si>
  <si>
    <t>NC_000913.3_cds_NP_418359.1_3852_gene=fpr</t>
  </si>
  <si>
    <t>NC_000913.3_cds_NP_418365.1_3858_gene=menA</t>
  </si>
  <si>
    <t>NC_000913.3_cds_NP_418366.1_3859_gene=hslU</t>
  </si>
  <si>
    <t>NC_000913.3_cds_NP_418370.1_3863_gene=priA</t>
  </si>
  <si>
    <t>NC_000913.3_cds_NP_418372.1_3865_gene=yiiX</t>
  </si>
  <si>
    <t>NC_000913.3_cds_NP_418373.1_3866_gene=metJ</t>
  </si>
  <si>
    <t>NC_000913.3_cds_NP_418374.1_3867_gene=metB</t>
  </si>
  <si>
    <t>NC_000913.3_cds_NP_418375.1_3868_gene=metL</t>
  </si>
  <si>
    <t>NC_000913.3_cds_NP_418376.1_3869_gene=metF</t>
  </si>
  <si>
    <t>NC_000913.3_cds_NP_418378.4_3871_gene=yijE</t>
  </si>
  <si>
    <t>NC_000913.3_cds_NP_418379.1_3872_gene=yijF</t>
  </si>
  <si>
    <t>NC_000913.3_cds_NP_418380.4_3873_gene=gldA</t>
  </si>
  <si>
    <t>NC_000913.3_cds_NP_418381.1_3874_gene=fsaB</t>
  </si>
  <si>
    <t>NC_000913.3_cds_YP_026278.1_3875_gene=frwA</t>
  </si>
  <si>
    <t>NC_000913.3_cds_NP_418384.1_3876_gene=frwC</t>
  </si>
  <si>
    <t>NC_000913.3_cds_NP_418385.1_3877_gene=frwB</t>
  </si>
  <si>
    <t>NC_000913.3_cds_NP_418386.1_3878_gene=pflD</t>
  </si>
  <si>
    <t>NC_000913.3_cds_NP_418387.3_3879_gene=pflC</t>
  </si>
  <si>
    <t>NC_000913.3_cds_NP_418388.1_3880_gene=frwD</t>
  </si>
  <si>
    <t>NC_000913.3_cds_NP_418389.1_3881_gene=yijO</t>
  </si>
  <si>
    <t>NC_000913.3_cds_NP_418390.1_3882_gene=eptC</t>
  </si>
  <si>
    <t>NC_000913.3_cds_NP_418391.1_3883_gene=ppc</t>
  </si>
  <si>
    <t>NC_000913.3_cds_NP_418392.1_3884_gene=argE</t>
  </si>
  <si>
    <t>NC_000913.3_cds_NP_418393.1_3885_gene=argC</t>
  </si>
  <si>
    <t>NC_000913.3_cds_NP_418394.3_3886_gene=argB</t>
  </si>
  <si>
    <t>NC_000913.3_cds_NP_418395.1_3887_gene=argH</t>
  </si>
  <si>
    <t>NC_000913.3_cds_NP_418399.1_3891_gene=yijD</t>
  </si>
  <si>
    <t>NC_000913.3_cds_NP_418400.1_3892_gene=trmA</t>
  </si>
  <si>
    <t>NC_000913.3_cds_NP_418402.2_3894_gene=murI</t>
  </si>
  <si>
    <t>NC_000913.3_cds_NP_418403.1_3895_gene=murB</t>
  </si>
  <si>
    <t>NC_000913.3_cds_NP_418404.1_3896_gene=birA</t>
  </si>
  <si>
    <t>NC_000913.3_cds_NP_418405.1_3897_gene=coaA</t>
  </si>
  <si>
    <t>NC_000913.3_cds_NP_418407.1_3898_gene=tufB</t>
  </si>
  <si>
    <t>NC_000913.3_cds_NP_418408.1_3899_gene=secE</t>
  </si>
  <si>
    <t>NC_000913.3_cds_NP_418410.1_3901_gene=rplK</t>
  </si>
  <si>
    <t>NC_000913.3_cds_NP_418411.1_3902_gene=rplA</t>
  </si>
  <si>
    <t>NC_000913.3_cds_NP_418412.1_3903_gene=rplJ</t>
  </si>
  <si>
    <t>NC_000913.3_cds_NP_418416.1_3907_gene=yjaZ</t>
  </si>
  <si>
    <t>NC_000913.3_cds_NP_418417.1_3908_gene=thiH</t>
  </si>
  <si>
    <t>NC_000913.3_cds_NP_418418.2_3909_gene=thiG</t>
  </si>
  <si>
    <t>NC_000913.3_cds_YP_026279.1_3910_gene=thiS</t>
  </si>
  <si>
    <t>NC_000913.3_cds_NP_418420.4_3911_gene=thiF</t>
  </si>
  <si>
    <t>NC_000913.3_cds_NP_418421.1_3912_gene=thiE</t>
  </si>
  <si>
    <t>NC_000913.3_cds_NP_418422.1_3913_gene=thiC</t>
  </si>
  <si>
    <t>NC_000913.3_cds_NP_418423.1_3914_gene=rsd</t>
  </si>
  <si>
    <t>NC_000913.3_cds_YP_026280.1_3915_gene=nudC</t>
  </si>
  <si>
    <t>NC_000913.3_cds_NP_418425.1_3916_gene=hemE</t>
  </si>
  <si>
    <t>NC_000913.3_cds_NP_418426.2_3917_gene=nfi</t>
  </si>
  <si>
    <t>NC_000913.3_cds_NP_418427.1_3918_gene=yjaG</t>
  </si>
  <si>
    <t>NC_000913.3_cds_NP_418429.1_3920_gene=yjaH</t>
  </si>
  <si>
    <t>NC_000913.3_cds_NP_418430.2_3921_gene=zraP</t>
  </si>
  <si>
    <t>NC_000913.3_cds_NP_418431.1_3922_gene=zraS</t>
  </si>
  <si>
    <t>NC_000913.3_cds_NP_418432.1_3923_gene=zraR</t>
  </si>
  <si>
    <t>NC_000913.3_cds_NP_418433.1_3924_gene=purD</t>
  </si>
  <si>
    <t>NC_000913.3_cds_NP_418435.1_3926_gene=yjaA</t>
  </si>
  <si>
    <t>NC_000913.3_cds_NP_418436.1_3927_gene=yjaB</t>
  </si>
  <si>
    <t>NC_000913.3_cds_NP_418437.1_3928_gene=metA</t>
  </si>
  <si>
    <t>NC_000913.3_cds_NP_418441.1_3932_gene=arpA</t>
  </si>
  <si>
    <t>NC_000913.3_cds_NP_418442.2_3933_gene=iclR</t>
  </si>
  <si>
    <t>NC_000913.3_cds_NP_418443.1_3934_gene=metH</t>
  </si>
  <si>
    <t>NC_000913.3_cds_NP_418445.1_3936_gene=pepE</t>
  </si>
  <si>
    <t>NC_000913.3_cds_NP_418447.1_3938_gene=yjbD</t>
  </si>
  <si>
    <t>NC_000913.3_cds_NP_418450.1_3941_gene=yjbE</t>
  </si>
  <si>
    <t>NC_000913.3_cds_NP_418451.4_3942_gene=yjbF</t>
  </si>
  <si>
    <t>NC_000913.3_cds_NP_418452.1_3943_gene=yjbG</t>
  </si>
  <si>
    <t>NC_000913.3_cds_NP_418453.1_3944_gene=yjbH</t>
  </si>
  <si>
    <t>NC_000913.3_cds_YP_001165332.1_3945_gene=yjbT</t>
  </si>
  <si>
    <t>NC_000913.3_cds_NP_418454.1_3946_gene=psiE</t>
  </si>
  <si>
    <t>NC_000913.3_cds_NP_418457.1_3949_gene=malF</t>
  </si>
  <si>
    <t>NC_000913.3_cds_3954_gene=yjbI</t>
  </si>
  <si>
    <t>NC_000913.3_cds_NP_418466.1_3958_gene=dgkA</t>
  </si>
  <si>
    <t>NC_000913.3_cds_NP_418468.3_3960_gene=dinF</t>
  </si>
  <si>
    <t>NC_000913.3_cds_NP_418470.4_3962_gene=zur</t>
  </si>
  <si>
    <t>NC_000913.3_cds_NP_418471.1_3963_gene=yjbL</t>
  </si>
  <si>
    <t>NC_000913.3_cds_NP_418472.1_3964_gene=yjbM</t>
  </si>
  <si>
    <t>NC_000913.3_cds_NP_418473.3_3965_gene=dusA</t>
  </si>
  <si>
    <t>NC_000913.3_cds_NP_418474.4_3966_gene=pspG</t>
  </si>
  <si>
    <t>NC_000913.3_cds_NP_418475.1_3967_gene=qorA</t>
  </si>
  <si>
    <t>NC_000913.3_cds_NP_418478.1_3970_gene=tyrB</t>
  </si>
  <si>
    <t>NC_000913.3_cds_YP_001165333.1_3971_gene=yjbS</t>
  </si>
  <si>
    <t>NC_000913.3_cds_NP_418480.1_3973_gene=yjbQ</t>
  </si>
  <si>
    <t>NC_000913.3_cds_NP_418482.1_3975_gene=uvrA</t>
  </si>
  <si>
    <t>NC_000913.3_cds_NP_418483.1_3976_gene=ssb</t>
  </si>
  <si>
    <t>NC_000913.3_cds_NP_418484.4_3977_gene=yjcB</t>
  </si>
  <si>
    <t>NC_000913.3_cds_NP_418485.1_3978_gene=yjcC</t>
  </si>
  <si>
    <t>NC_000913.3_cds_NP_418487.1_3980_gene=soxR</t>
  </si>
  <si>
    <t>NC_000913.3_cds_NP_418488.1_3981_gene=ghxP</t>
  </si>
  <si>
    <t>NC_000913.3_cds_NP_418490.1_3983_gene=yjcF</t>
  </si>
  <si>
    <t>NC_000913.3_cds_NP_418495.2_3988_gene=nrfB</t>
  </si>
  <si>
    <t>NC_000913.3_cds_NP_418496.1_3989_gene=nrfC</t>
  </si>
  <si>
    <t>NC_000913.3_cds_NP_418498.1_3991_gene=nrfE</t>
  </si>
  <si>
    <t>NC_000913.3_cds_NP_418499.1_3992_gene=nrfF</t>
  </si>
  <si>
    <t>NC_000913.3_cds_NP_418500.1_3993_gene=nrfG</t>
  </si>
  <si>
    <t>NC_000913.3_cds_NP_418502.1_3995_gene=yjcO</t>
  </si>
  <si>
    <t>NC_000913.3_cds_NP_418503.1_3996_gene=fdhF</t>
  </si>
  <si>
    <t>NC_000913.3_cds_NP_418504.1_3997_gene=mdtP</t>
  </si>
  <si>
    <t>NC_000913.3_cds_NP_418505.2_3998_gene=mdtO</t>
  </si>
  <si>
    <t>NC_000913.3_cds_NP_418506.1_3999_gene=mdtN</t>
  </si>
  <si>
    <t>NC_000913.3_cds_YP_001165334.1_4000_gene=ytcA</t>
  </si>
  <si>
    <t>NC_000913.3_cds_NP_418507.2_4001_gene=yjcS</t>
  </si>
  <si>
    <t>NC_000913.3_cds_NP_418508.1_4002_gene=alsK</t>
  </si>
  <si>
    <t>NC_000913.3_cds_NP_418510.1_4004_gene=alsC</t>
  </si>
  <si>
    <t>NC_000913.3_cds_NP_418511.1_4005_gene=alsA</t>
  </si>
  <si>
    <t>NC_000913.3_cds_NP_418512.1_4006_gene=alsB</t>
  </si>
  <si>
    <t>NC_000913.3_cds_NP_418513.4_4007_gene=alsR</t>
  </si>
  <si>
    <t>NC_000913.3_cds_YP_026281.1_4009_gene=yjdP</t>
  </si>
  <si>
    <t>NC_000913.3_cds_NP_418516.1_4010_gene=phnP</t>
  </si>
  <si>
    <t>NC_000913.3_cds_NP_418517.1_4011_gene=phnO</t>
  </si>
  <si>
    <t>NC_000913.3_cds_NP_418518.1_4012_gene=phnN</t>
  </si>
  <si>
    <t>NC_000913.3_cds_NP_418519.1_4013_gene=phnM</t>
  </si>
  <si>
    <t>NC_000913.3_cds_NP_418520.1_4014_gene=phnL</t>
  </si>
  <si>
    <t>NC_000913.3_cds_YP_026282.1_4015_gene=phnK</t>
  </si>
  <si>
    <t>NC_000913.3_cds_NP_418522.1_4016_gene=phnJ</t>
  </si>
  <si>
    <t>NC_000913.3_cds_NP_418523.1_4017_gene=phnI</t>
  </si>
  <si>
    <t>NC_000913.3_cds_NP_418524.1_4018_gene=phnH</t>
  </si>
  <si>
    <t>NC_000913.3_cds_NP_418525.1_4019_gene=phnG</t>
  </si>
  <si>
    <t>NC_000913.3_cds_NP_418526.1_4020_gene=phnF</t>
  </si>
  <si>
    <t>NC_000913.3_cds_4021_gene=phnE</t>
  </si>
  <si>
    <t>NC_000913.3_cds_NP_418529.1_4022_gene=phnD</t>
  </si>
  <si>
    <t>NC_000913.3_cds_NP_418530.1_4023_gene=phnC</t>
  </si>
  <si>
    <t>NC_000913.3_cds_NP_418531.1_4024_gene=yjdN</t>
  </si>
  <si>
    <t>NC_000913.3_cds_NP_418533.1_4026_gene=crfC</t>
  </si>
  <si>
    <t>NC_000913.3_cds_YP_004831120.1_4029_gene=pmrR</t>
  </si>
  <si>
    <t>NC_000913.3_cds_NP_418536.1_4030_gene=basS</t>
  </si>
  <si>
    <t>NC_000913.3_cds_NP_418537.1_4031_gene=basR</t>
  </si>
  <si>
    <t>NC_000913.3_cds_NP_418538.2_4032_gene=eptA</t>
  </si>
  <si>
    <t>NC_000913.3_cds_NP_418539.1_4033_gene=adiC</t>
  </si>
  <si>
    <t>NC_000913.3_cds_NP_418540.1_4034_gene=adiY</t>
  </si>
  <si>
    <t>NC_000913.3_cds_NP_418541.2_4035_gene=adiA</t>
  </si>
  <si>
    <t>NC_000913.3_cds_NP_418542.1_4036_gene=melR</t>
  </si>
  <si>
    <t>NC_000913.3_cds_NP_418543.1_4037_gene=melA</t>
  </si>
  <si>
    <t>NC_000913.3_cds_NP_418544.2_4038_gene=melB</t>
  </si>
  <si>
    <t>NC_000913.3_cds_NP_418545.1_4039_gene=yjdF</t>
  </si>
  <si>
    <t>NC_000913.3_cds_NP_418546.1_4040_gene=fumB</t>
  </si>
  <si>
    <t>NC_000913.3_cds_NP_418547.1_4041_gene=dcuB</t>
  </si>
  <si>
    <t>NC_000913.3_cds_NP_418548.1_4042_gene=dcuR</t>
  </si>
  <si>
    <t>NC_000913.3_cds_NP_418549.1_4043_gene=dcuS</t>
  </si>
  <si>
    <t>NC_000913.3_cds_NP_418550.1_4044_gene=yjdI</t>
  </si>
  <si>
    <t>NC_000913.3_cds_NP_418551.1_4045_gene=yjdJ</t>
  </si>
  <si>
    <t>NC_000913.3_cds_NP_418552.1_4046_gene=ghoS</t>
  </si>
  <si>
    <t>NC_000913.3_cds_YP_588474.1_4047_gene=ghoT</t>
  </si>
  <si>
    <t>NC_000913.3_cds_NP_418553.1_4048_gene=lysU</t>
  </si>
  <si>
    <t>NC_000913.3_cds_NP_418554.1_4049_gene=dtpC</t>
  </si>
  <si>
    <t>NC_000913.3_cds_NP_418555.1_4050_gene=cadA</t>
  </si>
  <si>
    <t>NC_000913.3_cds_NP_418556.1_4051_gene=cadB</t>
  </si>
  <si>
    <t>NC_000913.3_cds_NP_418557.1_4052_gene=cadC</t>
  </si>
  <si>
    <t>NC_000913.3_cds_4053_gene=yjdQ</t>
  </si>
  <si>
    <t>NC_000913.3_cds_NP_418559.1_4055_gene=dsbD</t>
  </si>
  <si>
    <t>NC_000913.3_cds_NP_418560.1_4056_gene=cutA</t>
  </si>
  <si>
    <t>NC_000913.3_cds_NP_418564.2_4059_gene=fxsA</t>
  </si>
  <si>
    <t>NC_000913.3_cds_NP_418565.1_4060_gene=yjeH</t>
  </si>
  <si>
    <t>NC_000913.3_cds_NP_418566.1_4061_gene=groS</t>
  </si>
  <si>
    <t>NC_000913.3_cds_NP_418567.1_4062_gene=groL</t>
  </si>
  <si>
    <t>NC_000913.3_cds_NP_418569.1_4064_gene=yjeJ</t>
  </si>
  <si>
    <t>NC_000913.3_cds_NP_418571.1_4066_gene=efp</t>
  </si>
  <si>
    <t>NC_000913.3_cds_YP_026283.1_4067_gene=ecnA</t>
  </si>
  <si>
    <t>NC_000913.3_cds_NP_418573.1_4070_gene=blc</t>
  </si>
  <si>
    <t>NC_000913.3_cds_NP_418574.1_4071_gene=ampC</t>
  </si>
  <si>
    <t>NC_000913.3_cds_NP_418576.1_4073_gene=frdC</t>
  </si>
  <si>
    <t>NC_000913.3_cds_NP_418577.1_4074_gene=frdB</t>
  </si>
  <si>
    <t>NC_000913.3_cds_NP_418579.2_4076_gene=epmA</t>
  </si>
  <si>
    <t>NC_000913.3_cds_NP_418581.1_4078_gene=yjeN</t>
  </si>
  <si>
    <t>NC_000913.3_cds_NP_418582.1_4079_gene=yjeO</t>
  </si>
  <si>
    <t>NC_000913.3_cds_NP_418583.1_4080_gene=mscM</t>
  </si>
  <si>
    <t>NC_000913.3_cds_NP_418584.1_4081_gene=psd</t>
  </si>
  <si>
    <t>NC_000913.3_cds_NP_418586.4_4083_gene=orn</t>
  </si>
  <si>
    <t>NC_000913.3_cds_YP_002791261.1_4084_gene=yjeV</t>
  </si>
  <si>
    <t>NC_000913.3_cds_NP_418587.1_4085_gene=queG</t>
  </si>
  <si>
    <t>NC_000913.3_cds_NP_418588.1_4086_gene=nnr</t>
  </si>
  <si>
    <t>NC_000913.3_cds_NP_418589.1_4087_gene=tsaE</t>
  </si>
  <si>
    <t>NC_000913.3_cds_NP_418590.1_4088_gene=amiB</t>
  </si>
  <si>
    <t>NC_000913.3_cds_NP_418591.1_4089_gene=mutL</t>
  </si>
  <si>
    <t>NC_000913.3_cds_NP_418592.1_4090_gene=miaA</t>
  </si>
  <si>
    <t>NC_000913.3_cds_NP_418596.1_4094_gene=hflC</t>
  </si>
  <si>
    <t>NC_000913.3_cds_NP_418597.1_4095_gene=yjeT</t>
  </si>
  <si>
    <t>NC_000913.3_cds_NP_418600.4_4098_gene=rnr</t>
  </si>
  <si>
    <t>NC_000913.3_cds_NP_418601.1_4099_gene=rlmB</t>
  </si>
  <si>
    <t>NC_000913.3_cds_NP_418602.1_4100_gene=yjfI</t>
  </si>
  <si>
    <t>NC_000913.3_cds_NP_418603.1_4101_gene=yjfJ</t>
  </si>
  <si>
    <t>NC_000913.3_cds_NP_418604.1_4102_gene=yjfK</t>
  </si>
  <si>
    <t>NC_000913.3_cds_NP_418605.1_4103_gene=yjfL</t>
  </si>
  <si>
    <t>NC_000913.3_cds_NP_418606.1_4104_gene=yjfM</t>
  </si>
  <si>
    <t>NC_000913.3_cds_NP_418607.1_4105_gene=yjfC</t>
  </si>
  <si>
    <t>NC_000913.3_cds_NP_418608.6_4106_gene=aidB</t>
  </si>
  <si>
    <t>NC_000913.3_cds_NP_418609.4_4107_gene=yjfN</t>
  </si>
  <si>
    <t>NC_000913.3_cds_NP_418610.4_4108_gene=bsmA</t>
  </si>
  <si>
    <t>NC_000913.3_cds_NP_418611.1_4109_gene=yjfP</t>
  </si>
  <si>
    <t>NC_000913.3_cds_NP_418612.1_4110_gene=ulaR</t>
  </si>
  <si>
    <t>NC_000913.3_cds_NP_418613.2_4111_gene=ulaG</t>
  </si>
  <si>
    <t>NC_000913.3_cds_NP_418614.4_4112_gene=ulaA</t>
  </si>
  <si>
    <t>NC_000913.3_cds_NP_418615.1_4113_gene=ulaB</t>
  </si>
  <si>
    <t>NC_000913.3_cds_NP_418616.1_4114_gene=ulaC</t>
  </si>
  <si>
    <t>NC_000913.3_cds_NP_418617.1_4115_gene=ulaD</t>
  </si>
  <si>
    <t>NC_000913.3_cds_NP_418618.1_4116_gene=ulaE</t>
  </si>
  <si>
    <t>NC_000913.3_cds_NP_418619.1_4117_gene=ulaF</t>
  </si>
  <si>
    <t>NC_000913.3_cds_NP_418624.1_4122_gene=rplI</t>
  </si>
  <si>
    <t>NC_000913.3_cds_NP_418625.1_4123_gene=yjfZ</t>
  </si>
  <si>
    <t>NC_000913.3_cds_4124_gene=ytfA</t>
  </si>
  <si>
    <t>NC_000913.3_cds_NP_418628.4_4126_gene=fklB</t>
  </si>
  <si>
    <t>NC_000913.3_cds_NP_418629.1_4127_gene=cycA</t>
  </si>
  <si>
    <t>NC_000913.3_cds_NP_418630.1_4128_gene=ytfE</t>
  </si>
  <si>
    <t>NC_000913.3_cds_NP_418631.2_4129_gene=ytfF</t>
  </si>
  <si>
    <t>NC_000913.3_cds_NP_418632.1_4130_gene=qorB</t>
  </si>
  <si>
    <t>NC_000913.3_cds_NP_418633.4_4131_gene=ytfH</t>
  </si>
  <si>
    <t>NC_000913.3_cds_NP_418634.1_4132_gene=cpdB</t>
  </si>
  <si>
    <t>NC_000913.3_cds_YP_026285.1_4134_gene=ytfI</t>
  </si>
  <si>
    <t>NC_000913.3_cds_NP_418639.1_4137_gene=ytfL</t>
  </si>
  <si>
    <t>NC_000913.3_cds_NP_418640.1_4138_gene=msrA</t>
  </si>
  <si>
    <t>NC_000913.3_cds_NP_418645.2_4142_gene=chpS</t>
  </si>
  <si>
    <t>NC_000913.3_cds_NP_418646.1_4143_gene=chpB</t>
  </si>
  <si>
    <t>NC_000913.3_cds_NP_418647.1_4144_gene=ppa</t>
  </si>
  <si>
    <t>NC_000913.3_cds_NP_418651.3_4147_gene=ytfT</t>
  </si>
  <si>
    <t>NC_000913.3_cds_NP_418652.2_4148_gene=yjfF</t>
  </si>
  <si>
    <t>NC_000913.3_cds_NP_418656.1_4152_gene=pmbA</t>
  </si>
  <si>
    <t>NC_000913.3_cds_4153_gene=cybC</t>
  </si>
  <si>
    <t>NC_000913.3_cds_NP_418658.1_4154_gene=nrdG</t>
  </si>
  <si>
    <t>NC_000913.3_cds_NP_418659.1_4155_gene=nrdD</t>
  </si>
  <si>
    <t>NC_000913.3_cds_NP_418660.1_4156_gene=treC</t>
  </si>
  <si>
    <t>NC_000913.3_cds_NP_418661.1_4157_gene=treB</t>
  </si>
  <si>
    <t>NC_000913.3_cds_NP_418662.1_4158_gene=treR</t>
  </si>
  <si>
    <t>NC_000913.3_cds_YP_003933616.1_4159_gene=mgtL</t>
  </si>
  <si>
    <t>NC_000913.3_cds_NP_418663.1_4160_gene=mgtA</t>
  </si>
  <si>
    <t>NC_000913.3_cds_NP_418664.2_4161_gene=ridA</t>
  </si>
  <si>
    <t>NC_000913.3_cds_NP_418665.1_4162_gene=pyrI</t>
  </si>
  <si>
    <t>NC_000913.3_cds_NP_418666.1_4163_gene=pyrB</t>
  </si>
  <si>
    <t>NC_000913.3_cds_NP_418667.1_4164_gene=pyrL</t>
  </si>
  <si>
    <t>NC_000913.3_cds_NP_418669.1_4165_gene=yjgH</t>
  </si>
  <si>
    <t>NC_000913.3_cds_NP_418670.1_4166_gene=bdcA</t>
  </si>
  <si>
    <t>NC_000913.3_cds_NP_418672.4_4167_gene=bdcR</t>
  </si>
  <si>
    <t>NC_000913.3_cds_NP_418674.2_4169_gene=yjgL</t>
  </si>
  <si>
    <t>NC_000913.3_cds_NP_418675.1_4170_gene=argI</t>
  </si>
  <si>
    <t>NC_000913.3_cds_YP_026287.1_4172_gene=yjgM</t>
  </si>
  <si>
    <t>NC_000913.3_cds_YP_026288.1_4173_gene=yjgN</t>
  </si>
  <si>
    <t>NC_000913.3_cds_NP_418680.1_4175_gene=holC</t>
  </si>
  <si>
    <t>NC_000913.3_cds_NP_418681.1_4176_gene=pepA</t>
  </si>
  <si>
    <t>NC_000913.3_cds_NP_418683.4_4178_gene=lptG</t>
  </si>
  <si>
    <t>NC_000913.3_cds_NP_418685.1_4180_gene=idnR</t>
  </si>
  <si>
    <t>NC_000913.3_cds_NP_418686.1_4181_gene=idnT</t>
  </si>
  <si>
    <t>NC_000913.3_cds_NP_418687.1_4182_gene=idnO</t>
  </si>
  <si>
    <t>NC_000913.3_cds_NP_418688.1_4183_gene=idnD</t>
  </si>
  <si>
    <t>NC_000913.3_cds_NP_418689.1_4184_gene=idnK</t>
  </si>
  <si>
    <t>NC_000913.3_cds_NP_418690.4_4185_gene=ahr</t>
  </si>
  <si>
    <t>NC_000913.3_cds_4186_gene=intB</t>
  </si>
  <si>
    <t>NC_000913.3_cds_NP_418692.2_4187_gene=insC1</t>
  </si>
  <si>
    <t>NC_000913.3_cds_NP_418693.1_4188_gene=insD1</t>
  </si>
  <si>
    <t>NC_000913.3_cds_4189_gene=yjgX</t>
  </si>
  <si>
    <t>NC_000913.3_cds_NP_418697.1_4190_gene=yjgZ</t>
  </si>
  <si>
    <t>NC_000913.3_cds_YP_001491548.1_4194_gene=ythA</t>
  </si>
  <si>
    <t>NC_000913.3_cds_4195_gene=yjhD</t>
  </si>
  <si>
    <t>NC_000913.3_cds_4196_gene=yjhE</t>
  </si>
  <si>
    <t>NC_000913.3_cds_4197_gene=insO</t>
  </si>
  <si>
    <t>NC_000913.3_cds_NP_418704.1_4198_gene=insI1</t>
  </si>
  <si>
    <t>NC_000913.3_cds_4199_gene=insM</t>
  </si>
  <si>
    <t>NC_000913.3_cds_4200_gene=yjhV</t>
  </si>
  <si>
    <t>NC_000913.3_cds_NP_418707.1_4201_gene=fecE</t>
  </si>
  <si>
    <t>NC_000913.3_cds_NP_418708.1_4202_gene=fecD</t>
  </si>
  <si>
    <t>NC_000913.3_cds_NP_418710.4_4204_gene=fecB</t>
  </si>
  <si>
    <t>NC_000913.3_cds_NP_418714.1_4208_gene=insA</t>
  </si>
  <si>
    <t>NC_000913.3_cds_4209_gene=insB1</t>
  </si>
  <si>
    <t>NC_000913.3_cds_NP_418715.2_4210_gene=yjhU</t>
  </si>
  <si>
    <t>NC_000913.3_cds_NP_418716.1_4211_gene=yjhF</t>
  </si>
  <si>
    <t>NC_000913.3_cds_NP_418717.1_4212_gene=yjhG</t>
  </si>
  <si>
    <t>NC_000913.3_cds_NP_418718.4_4213_gene=yjhH</t>
  </si>
  <si>
    <t>NC_000913.3_cds_NP_418720.1_4215_gene=sgcR</t>
  </si>
  <si>
    <t>NC_000913.3_cds_NP_418721.1_4216_gene=sgcE</t>
  </si>
  <si>
    <t>NC_000913.3_cds_NP_418722.1_4217_gene=sgcA</t>
  </si>
  <si>
    <t>NC_000913.3_cds_NP_418723.1_4218_gene=sgcQ</t>
  </si>
  <si>
    <t>NC_000913.3_cds_NP_418724.1_4219_gene=sgcC</t>
  </si>
  <si>
    <t>NC_000913.3_cds_YP_588476.1_4220_gene=sgcB</t>
  </si>
  <si>
    <t>NC_000913.3_cds_NP_418725.4_4221_gene=sgcX</t>
  </si>
  <si>
    <t>NC_000913.3_cds_4222_gene=yjhY</t>
  </si>
  <si>
    <t>NC_000913.3_cds_NP_418726.1_4223_gene=yjhP</t>
  </si>
  <si>
    <t>NC_000913.3_cds_NP_418727.1_4224_gene=yjhQ</t>
  </si>
  <si>
    <t>NC_000913.3_cds_YP_588477.1_4225_gene=yjhX</t>
  </si>
  <si>
    <t>NC_000913.3_cds_4226_gene=yjhZ</t>
  </si>
  <si>
    <t>NC_000913.3_cds_4227_gene=yjhR</t>
  </si>
  <si>
    <t>NC_000913.3_cds_NP_418729.1_4228_gene=nanS</t>
  </si>
  <si>
    <t>NC_000913.3_cds_NP_418730.4_4229_gene=nanM</t>
  </si>
  <si>
    <t>NC_000913.3_cds_NP_418732.1_4231_gene=fimB</t>
  </si>
  <si>
    <t>NC_000913.3_cds_NP_418733.1_4232_gene=fimE</t>
  </si>
  <si>
    <t>NC_000913.3_cds_NP_418734.1_4233_gene=fimA</t>
  </si>
  <si>
    <t>NC_000913.3_cds_NP_418735.2_4234_gene=fimI</t>
  </si>
  <si>
    <t>NC_000913.3_cds_NP_418736.3_4235_gene=fimC</t>
  </si>
  <si>
    <t>NC_000913.3_cds_NP_418737.1_4236_gene=fimD</t>
  </si>
  <si>
    <t>NC_000913.3_cds_NP_418738.1_4237_gene=fimF</t>
  </si>
  <si>
    <t>NC_000913.3_cds_NP_418739.1_4238_gene=fimG</t>
  </si>
  <si>
    <t>NC_000913.3_cds_NP_418740.1_4239_gene=fimH</t>
  </si>
  <si>
    <t>NC_000913.3_cds_NP_418742.1_4241_gene=uxuA</t>
  </si>
  <si>
    <t>NC_000913.3_cds_NP_418743.1_4242_gene=uxuB</t>
  </si>
  <si>
    <t>NC_000913.3_cds_NP_418744.1_4243_gene=uxuR</t>
  </si>
  <si>
    <t>NC_000913.3_cds_NP_418745.3_4244_gene=yjiC</t>
  </si>
  <si>
    <t>NC_000913.3_cds_NP_418746.4_4245_gene=iraD</t>
  </si>
  <si>
    <t>NC_000913.3_cds_NP_418747.1_4246_gene=hypT</t>
  </si>
  <si>
    <t>NC_000913.3_cds_NP_418748.1_4247_gene=iadA</t>
  </si>
  <si>
    <t>NC_000913.3_cds_NP_418749.1_4248_gene=yjiG</t>
  </si>
  <si>
    <t>NC_000913.3_cds_NP_418752.1_4251_gene=yjiJ</t>
  </si>
  <si>
    <t>NC_000913.3_cds_NP_418753.3_4252_gene=yjiK</t>
  </si>
  <si>
    <t>NC_000913.3_cds_NP_418754.2_4253_gene=yjiL</t>
  </si>
  <si>
    <t>NC_000913.3_cds_NP_418755.4_4254_gene=yjiM</t>
  </si>
  <si>
    <t>NC_000913.3_cds_NP_418756.1_4255_gene=yjiN</t>
  </si>
  <si>
    <t>NC_000913.3_cds_NP_418757.1_4256_gene=mdtM</t>
  </si>
  <si>
    <t>NC_000913.3_cds_4257_gene=yjiP</t>
  </si>
  <si>
    <t>NC_000913.3_cds_NP_418760.1_4258_gene=yjiR</t>
  </si>
  <si>
    <t>NC_000913.3_cds_NP_418761.1_4259_gene=yjiS</t>
  </si>
  <si>
    <t>NC_000913.3_cds_4261_gene=yjiV</t>
  </si>
  <si>
    <t>NC_000913.3_cds_NP_418765.1_4262_gene=mcrC</t>
  </si>
  <si>
    <t>NC_000913.3_cds_NP_418767.4_4264_gene=symE</t>
  </si>
  <si>
    <t>NC_000913.3_cds_NP_418769.1_4266_gene=hsdM</t>
  </si>
  <si>
    <t>NC_000913.3_cds_NP_418773.1_4270_gene=yjiX</t>
  </si>
  <si>
    <t>NC_000913.3_cds_NP_418774.2_4271_gene=yjiY</t>
  </si>
  <si>
    <t>NC_000913.3_cds_NP_418776.1_4273_gene=lgoT</t>
  </si>
  <si>
    <t>NC_000913.3_cds_NP_418778.4_4275_gene=lgoD</t>
  </si>
  <si>
    <t>NC_000913.3_cds_NP_418779.2_4276_gene=opgB</t>
  </si>
  <si>
    <t>NC_000913.3_cds_NP_418780.2_4277_gene=yjjA</t>
  </si>
  <si>
    <t>NC_000913.3_cds_NP_418781.1_4278_gene=dnaC</t>
  </si>
  <si>
    <t>NC_000913.3_cds_NP_418783.2_4280_gene=yjjB</t>
  </si>
  <si>
    <t>NC_000913.3_cds_NP_418784.4_4281_gene=yjjP</t>
  </si>
  <si>
    <t>NC_000913.3_cds_NP_418785.1_4282_gene=yjjQ</t>
  </si>
  <si>
    <t>NC_000913.3_cds_NP_418786.4_4283_gene=bglJ</t>
  </si>
  <si>
    <t>NC_000913.3_cds_NP_418788.1_4286_gene=rsmC</t>
  </si>
  <si>
    <t>NC_000913.3_cds_NP_418789.1_4287_gene=holD</t>
  </si>
  <si>
    <t>NC_000913.3_cds_NP_418790.1_4288_gene=rimI</t>
  </si>
  <si>
    <t>NC_000913.3_cds_NP_418791.1_4289_gene=yjjG</t>
  </si>
  <si>
    <t>NC_000913.3_cds_NP_418792.1_4290_gene=prfC</t>
  </si>
  <si>
    <t>NC_000913.3_cds_YP_026291.2_4294_gene=yjjV</t>
  </si>
  <si>
    <t>NC_000913.3_cds_NP_418796.1_4295_gene=yjjW</t>
  </si>
  <si>
    <t>NC_000913.3_cds_NP_418798.1_4297_gene=deoC</t>
  </si>
  <si>
    <t>NC_000913.3_cds_NP_418799.1_4298_gene=deoA</t>
  </si>
  <si>
    <t>NC_000913.3_cds_NP_418802.1_4301_gene=yjjJ</t>
  </si>
  <si>
    <t>NC_000913.3_cds_NP_418803.1_4302_gene=lplA</t>
  </si>
  <si>
    <t>NC_000913.3_cds_NP_418804.1_4303_gene=ytjB</t>
  </si>
  <si>
    <t>NC_000913.3_cds_NP_418805.1_4304_gene=serB</t>
  </si>
  <si>
    <t>NC_000913.3_cds_NP_418806.1_4305_gene=radA</t>
  </si>
  <si>
    <t>NC_000913.3_cds_NP_418808.1_4307_gene=ettA</t>
  </si>
  <si>
    <t>NC_000913.3_cds_NP_418809.4_4308_gene=slt</t>
  </si>
  <si>
    <t>NC_000913.3_cds_NP_418810.1_4309_gene=trpR</t>
  </si>
  <si>
    <t>NC_000913.3_cds_NP_418811.2_4310_gene=yjjX</t>
  </si>
  <si>
    <t>NC_000913.3_cds_NP_418812.1_4311_gene=ytjC</t>
  </si>
  <si>
    <t>NC_000913.3_cds_NP_418813.1_4312_gene=rob</t>
  </si>
  <si>
    <t>NC_000913.3_cds_NP_418814.1_4313_gene=creA</t>
  </si>
  <si>
    <t>NC_000913.3_cds_NP_418815.1_4314_gene=creB</t>
  </si>
  <si>
    <t>NC_000913.3_cds_NP_418816.1_4315_gene=creC</t>
  </si>
  <si>
    <t>NC_000913.3_cds_NP_418817.1_4316_gene=creD</t>
  </si>
  <si>
    <t>NC_000913.3_cds_NP_418819.1_4318_gene=yjjY</t>
  </si>
  <si>
    <t>Target Gene</t>
  </si>
  <si>
    <t>Sequence of Interaction</t>
  </si>
  <si>
    <t>rcnB</t>
  </si>
  <si>
    <t>GTTTCATTGCTGACTTTA</t>
  </si>
  <si>
    <t>yrbG</t>
  </si>
  <si>
    <t>TTATTAACTGGCGGATTT</t>
  </si>
  <si>
    <t>minD</t>
  </si>
  <si>
    <t>CATTATTGTTGTTACTTC</t>
  </si>
  <si>
    <t>yieE</t>
  </si>
  <si>
    <t>CTTTGCCCGAGGGATTTT</t>
  </si>
  <si>
    <t>yjjU</t>
  </si>
  <si>
    <t>TGTTTTTGTTGTGAAAGA</t>
  </si>
  <si>
    <t>flhD</t>
  </si>
  <si>
    <t>TCAACTTGTCATATTTAC</t>
  </si>
  <si>
    <t>mqo</t>
  </si>
  <si>
    <t>GTTGATTGGCGGCGGCAT</t>
  </si>
  <si>
    <t>dcuA</t>
  </si>
  <si>
    <t>ATAGTTTTGCTGGCGATCTTC</t>
  </si>
  <si>
    <t>yjiT</t>
  </si>
  <si>
    <t>TGGCTAAGTAACTTTGTGAAT</t>
  </si>
  <si>
    <t>nudL</t>
  </si>
  <si>
    <t>CGCAAATTAACCGGGAAACCC</t>
  </si>
  <si>
    <t>ymdA</t>
  </si>
  <si>
    <t>TCGAATATAACTAAGTTTCTG</t>
  </si>
  <si>
    <t>TGTTTTTGTATCTTTTATCTC</t>
  </si>
  <si>
    <t>nrfA</t>
  </si>
  <si>
    <t>TTCTTTTTCACTTCTGTTCACGCT</t>
  </si>
  <si>
    <t>ubiE</t>
  </si>
  <si>
    <t>ACCTTTGATTGCATCACCATTTCGTTT</t>
  </si>
  <si>
    <t>ddlA</t>
  </si>
  <si>
    <t>CTTTGTGTTAGACGGGATAGGTTTTTA</t>
  </si>
  <si>
    <t>uhpT</t>
  </si>
  <si>
    <t>TTATGCCACTGTCAACTGCTGAAT</t>
  </si>
  <si>
    <t>malE</t>
  </si>
  <si>
    <t>ATTATCTTCTGGGCACACGACCGCTTT</t>
  </si>
  <si>
    <t>pldB</t>
  </si>
  <si>
    <t>CGTCCTTTTCAAAAAGGATCTCATGGT</t>
  </si>
  <si>
    <t>insH-1</t>
  </si>
  <si>
    <t>ATCAGCTGGGTAATCTGCTGCATGGAG</t>
  </si>
  <si>
    <t>ligA</t>
  </si>
  <si>
    <t>CTGACTAAAACGCCATTTTCATACAGA</t>
  </si>
  <si>
    <t>yfjW</t>
  </si>
  <si>
    <t>TTCAGAAATAATAATCTCCGATTCTGG</t>
  </si>
  <si>
    <t>ycaM</t>
  </si>
  <si>
    <t>TTTTACCGATGCCCCTTTAATTTTGGC</t>
  </si>
  <si>
    <t>ribE</t>
  </si>
  <si>
    <t>TTCAATAATGTTCATTTTCTTCCTTCG</t>
  </si>
  <si>
    <t>rpsB</t>
  </si>
  <si>
    <t>TATAGAGGTTTTAATCATGGCAACTGT</t>
  </si>
  <si>
    <t>crp</t>
  </si>
  <si>
    <t>TAAGCGTGCTCTTGGATGGGTACTTATGAA</t>
  </si>
  <si>
    <t>tdcB</t>
  </si>
  <si>
    <t>TTCTCGCGTCTCTCAAATCACCGGTTTCGT</t>
  </si>
  <si>
    <t>yhbU</t>
  </si>
  <si>
    <t>CCTGAAGGTTGCGCTATCAAAACGCAAAAA</t>
  </si>
  <si>
    <t>uspA</t>
  </si>
  <si>
    <t>CAGCGGAACAATCAGCATATCAACGTGAAC</t>
  </si>
  <si>
    <t>hybO</t>
  </si>
  <si>
    <t>CATTTATAGTTATTCCGTTGCGAAGACCTG</t>
  </si>
  <si>
    <t>smtA</t>
  </si>
  <si>
    <t>TATCCACGCGACCCGGCGCAGGTTTATCTG</t>
  </si>
  <si>
    <t>modA</t>
  </si>
  <si>
    <t>GAGTGCCGCCCCGGCAAACAAGTTCAACCA</t>
  </si>
  <si>
    <t>thrL</t>
  </si>
  <si>
    <t>CACCGTTACCTGTGGTAATGGTGATGGTGG</t>
  </si>
  <si>
    <t>yjcE</t>
  </si>
  <si>
    <t>ATAACGTCTTTCTCAGATCATAAAAAACATCGC</t>
  </si>
  <si>
    <t>flgE</t>
  </si>
  <si>
    <t>GCTCAGACTAAACGTGGCGGGTTCTGCACCGTT</t>
  </si>
  <si>
    <t>tehA</t>
  </si>
  <si>
    <t>CAATTTGCCGGCAGGCTACTTTGGTATTGTGTT</t>
  </si>
  <si>
    <t>ribF</t>
  </si>
  <si>
    <t>TGTTATTACAGAAAGCTGGCATGGAATACG</t>
  </si>
  <si>
    <t>bax</t>
  </si>
  <si>
    <t>TGTTACTCACTCTGGTGTTTTCGAGTGAGGTGT</t>
  </si>
  <si>
    <t>sdaC</t>
  </si>
  <si>
    <t>TCTCCGCAATCTTCTACTCTCTGTTCAGCTAAG</t>
  </si>
  <si>
    <t>menF</t>
  </si>
  <si>
    <t>TTTAACAGGGAGAGGTCCGCGTGCAATCACTTA</t>
  </si>
  <si>
    <t>flgG</t>
  </si>
  <si>
    <t>AGCTGCCCGTTCTGATCCACCTGGAAAGAGCCG</t>
  </si>
  <si>
    <t>rdoA</t>
  </si>
  <si>
    <t>AACATTACGAATGACGAAGGATATCATTTCACG</t>
  </si>
  <si>
    <t>rpsQ</t>
  </si>
  <si>
    <t>TATTACAGAACCGCTTTCTCTACAACGCGAACC</t>
  </si>
  <si>
    <t>rihC</t>
  </si>
  <si>
    <t>TCTTGTTACCGGCATTTTTTATGGAGAAAACATGCG</t>
  </si>
  <si>
    <t>fabF</t>
  </si>
  <si>
    <t>TGAACTCGTCGGCTTTGGTATGAGCAGCGATGCTTA</t>
  </si>
  <si>
    <t>aceF</t>
  </si>
  <si>
    <t>GAATGTCAGACAGCGTGTTGTTAATGATGGTAATGAAAC</t>
  </si>
  <si>
    <t>yegT</t>
  </si>
  <si>
    <t>TTTCCGCGAATCCGACAACGAAATTACGGCTATCAAGGT</t>
  </si>
  <si>
    <t>rfe</t>
  </si>
  <si>
    <t>GAAGTTTGGTTTATCCACTAAACCGACTTTTTTTGC</t>
  </si>
  <si>
    <t>rtcA</t>
  </si>
  <si>
    <t>TGAAGTCGAAAGTGAAAATATCACCGAACGCTTTTTTGT</t>
  </si>
  <si>
    <t>rutG</t>
  </si>
  <si>
    <t>GGGCGCGGGTGATTTTGCTCTCACGCTGGGCGGTTTTAC</t>
  </si>
  <si>
    <t>rsuA</t>
  </si>
  <si>
    <t>ATAGCACGGCTAACGCCGAGTTGCTGTGCGATAAATTTA</t>
  </si>
  <si>
    <t>flgM</t>
  </si>
  <si>
    <t>CAATACTCATGGTTTATTCCTCATTGAGGGCGCTTTTAT</t>
  </si>
  <si>
    <t>ymbA</t>
  </si>
  <si>
    <t>AAGCGCCCAGGACACGCTCAATGTTACCGTAACGGAGTT</t>
  </si>
  <si>
    <t>kdsC</t>
  </si>
  <si>
    <t>TATTGAAGTCGCTATCATTACCGGGCGAAAGGCTAAACTGGT</t>
  </si>
  <si>
    <t>rpsG</t>
  </si>
  <si>
    <t>ACAAGGCGTTCGCACACTACCGTTGGTTATCCCTTCGGAGTT</t>
  </si>
  <si>
    <t>ybgE</t>
  </si>
  <si>
    <t>CGTCTGTGCTGGTGTGATTCACGGCGTGGGCTTTCGTCC</t>
  </si>
  <si>
    <t>btuB</t>
  </si>
  <si>
    <t>ACACGCCGTCAGCAGCGAAGCTTTTTTAATCATTGTAAA</t>
  </si>
  <si>
    <t>ebgR</t>
  </si>
  <si>
    <t>TAGTGTTGCCATGTTTACCTTTTTTACTTTCCCTGATGTGCG</t>
  </si>
  <si>
    <t>yihX</t>
  </si>
  <si>
    <t>GGTTAAAGTCGATATCGACAATCACATTACCTAAATCAAAGA</t>
  </si>
  <si>
    <t>tyrR</t>
  </si>
  <si>
    <t>AAATTAAAGCCGTTAATCAATTGTGCGGCGGTATGGTTGCGC</t>
  </si>
  <si>
    <t>dnaA</t>
  </si>
  <si>
    <t>TGCAGGCGGAACTGAGCGATAACACGCTGGCCCTGTACGCGC</t>
  </si>
  <si>
    <t>ibpA</t>
  </si>
  <si>
    <t>AGGATAATCTGCTGGTGGTGAAAGGTGCTCACGCCGACGAAC</t>
  </si>
  <si>
    <t>cyoB</t>
  </si>
  <si>
    <t>CGTGATTATGATCTTCTTCGTGGCGATGCCTTTCGTTATCGG</t>
  </si>
  <si>
    <t>ycaO</t>
  </si>
  <si>
    <t>GATAAATGTTTGCGTCATGAAAATCACTTTAGTCGTACGGAA</t>
  </si>
  <si>
    <t>yghJ</t>
  </si>
  <si>
    <t>CAAAGGTGGATCGGTGCTGATCATGGAAAACGTGATGAGCAA</t>
  </si>
  <si>
    <t>gpsA</t>
  </si>
  <si>
    <t>TATTGCGGAAAAAACGCGCGCGAGGCAGCATTGACTTTACTA</t>
  </si>
  <si>
    <t>fliP</t>
  </si>
  <si>
    <t>ACCAGGTATTGCTGGGGCTGGCACTGTTTTTGACCTTTTTTA</t>
  </si>
  <si>
    <t>ycbJ</t>
  </si>
  <si>
    <t>AAGCCCACAACGCCGTATCCGCTTTTTCATTGACGCACTCAA</t>
  </si>
  <si>
    <t>glpK</t>
  </si>
  <si>
    <t>ATATATTTTTTTTCAGTCATGTTTAATTGTCCCGTAGTCATATTA</t>
  </si>
  <si>
    <t>arcB</t>
  </si>
  <si>
    <t>TTACCGTGCGCGTGCGCTACGATGAAGGCGATATGCTGCATTTTG</t>
  </si>
  <si>
    <t>cdd</t>
  </si>
  <si>
    <t>AATTGCGCCAACATTAAAATTCGACAATGGCGTACGCGCACAGGC</t>
  </si>
  <si>
    <t>zitB</t>
  </si>
  <si>
    <t>TGTGAGTGTGAGTGCGCCATGACGAGTCATCCCTTAATTATTCTC</t>
  </si>
  <si>
    <t>focA</t>
  </si>
  <si>
    <t>CTATCTGGCGATTACCGCCGGTGTTTTCATCTCAATCGCATTCGT</t>
  </si>
  <si>
    <t>glpF</t>
  </si>
  <si>
    <t>CCCTATCGTTGGCGCGATTGTAGGTGCATTTGCCTACCGCAAACT</t>
  </si>
  <si>
    <t>malG</t>
  </si>
  <si>
    <t>ACTTTTTATCGCAGCGATTATGTTCCCGCTGCTGATGGTCGTCGCTAT</t>
  </si>
  <si>
    <t>ftsA</t>
  </si>
  <si>
    <t>CACCCAGTTCACGTTCATCTTCCGTCAATACCGAATAACTTGATGCCA</t>
  </si>
  <si>
    <t>yidF</t>
  </si>
  <si>
    <t>TTCAGCATCAATGACCTGACTTCCTGTCATGCGACTCTCTCAATAAAT</t>
  </si>
  <si>
    <t>ydjM</t>
  </si>
  <si>
    <t>TGTACGTATCGACAGTTTAGTGAGTTTTATCATGACGGCGGAAGGTCA</t>
  </si>
  <si>
    <t>araJ</t>
  </si>
  <si>
    <t>CTTTGGCTCTGGGCACGTTTGGTTTGGGGATGGCCGAATTTGGCATTA</t>
  </si>
  <si>
    <t>ygiM</t>
  </si>
  <si>
    <t>ATCGCCTCGTGGGCACGGTTAACGCCGGCGAGGAAGTGACCTTATTAC</t>
  </si>
  <si>
    <t>sucD</t>
  </si>
  <si>
    <t>AGCCCTGGCAGATAACCTTGGTGTTTTTATCGATTAAAATGGACATTA</t>
  </si>
  <si>
    <t>nikB</t>
  </si>
  <si>
    <t>ACTGGATCACCGGATAGTCACGGTTAAAAATCGCCGACACCGCATAGC</t>
  </si>
  <si>
    <t>map</t>
  </si>
  <si>
    <t>TTACATATATATTGTCGGTATCACCGACGCTGATGGACAGAATTAATG</t>
  </si>
  <si>
    <t>rplT</t>
  </si>
  <si>
    <t>AACACCACGTTTTACGCGAGCCATATGTGCTCTCCTGTATCTATATTC</t>
  </si>
  <si>
    <t>rsgA</t>
  </si>
  <si>
    <t>TTATTTTTACTCAATCGTACAGACTCCTGGTCGCCCCTGATGGGCAAAACA</t>
  </si>
  <si>
    <t>ysaA</t>
  </si>
  <si>
    <t>CGCAAAAAGGCGAGGGCGATTAAGTGCGATCTGTGCTGGCATCGGGAGACG</t>
  </si>
  <si>
    <t>ydcF</t>
  </si>
  <si>
    <t>TCCTTTACTGATTAGTGGTGGTATCGGTCACTCGACAACTTTTTTGTA</t>
  </si>
  <si>
    <t>ycbZ</t>
  </si>
  <si>
    <t>TTTGACAACAGACTAAAAAACATCAACTTTGACCATTACGAAACTTGC</t>
  </si>
  <si>
    <t>gcvH</t>
  </si>
  <si>
    <t>GTATTTCAGTTCTGCTGGTACGTTGCTCATCAATCAATCTCCAAAAAAGTA</t>
  </si>
  <si>
    <t>ytfK</t>
  </si>
  <si>
    <t>TTACTGCATAGCACTTTTTACTGCATAGCACTTTGGTTAAGCCATCTC</t>
  </si>
  <si>
    <t>ascB</t>
  </si>
  <si>
    <t>CGGAACGCACCTTCAGACTGGTTGGCGGCAAGCGCGCCGCCCCATAAAAAA</t>
  </si>
  <si>
    <t>hybB</t>
  </si>
  <si>
    <t>ACGTTCAAACAGTGCCGGAGCAAACTCCAGTGCCATCACGCCGATATAGAT</t>
  </si>
  <si>
    <t>ybcY</t>
  </si>
  <si>
    <t>TTTACACACCACTTACCCTAAAGCTTTATGACTGGTGGGTTTTGGGAGTAT</t>
  </si>
  <si>
    <t>GGAGCGAAAAATGGCGACTCACTTTGCCCGAGGGATTTTAACGGAAGGACA</t>
  </si>
  <si>
    <t>gltP</t>
  </si>
  <si>
    <t>CATAGCAAACAGAATCTGCCAGGCCAGGCTGAATTTTATATTTTTCATATG</t>
  </si>
  <si>
    <t>ydfT</t>
  </si>
  <si>
    <t>GTATGCTTCTTCCTGCCAGCACTTTGTTACCAGTTTACCAATGACGTCCGC</t>
  </si>
  <si>
    <t>lpxM</t>
  </si>
  <si>
    <t>GCGGGGCAAGTTGCGCCGCTACACTATCACCAGATTGATTTTTGCCTTATC</t>
  </si>
  <si>
    <t>mdtK</t>
  </si>
  <si>
    <t>GGCGGCTTTTTAGTCTCTCATATAACTACAAATAAAAGGTGTTCACGTGCA</t>
  </si>
  <si>
    <t>ynaJ</t>
  </si>
  <si>
    <t>TTGTTTATAGCCTGGTCTTTACTGTGTTGCTGGCAATCCCGTTGGGAATTT</t>
  </si>
  <si>
    <t>napD</t>
  </si>
  <si>
    <t>TTGAGTCAGTACGCAACGTAGAGGGCGTGCTGGCGGTGTCGCTGGTTTATC</t>
  </si>
  <si>
    <t>sfsA</t>
  </si>
  <si>
    <t>TACGGGTGCGATGACCGGTTGTGCAACGCCTGGCGATACCGTCTGGTATTC</t>
  </si>
  <si>
    <t>valS</t>
  </si>
  <si>
    <t>CGGCTGTTCGATATCTTGTGGGTTATATGTCTTTTCCATTATTTCCAGGTT</t>
  </si>
  <si>
    <t>cdsA</t>
  </si>
  <si>
    <t>AATTCCAGGACACGGTGGTATTTTAGATCGTATTGATAGCCTGACGGCTGC</t>
  </si>
  <si>
    <t>CGACGGTTAATGCCGTGAGAATGGATGAGGGTGTTATCTCCAGTCATTTATAGT</t>
  </si>
  <si>
    <t>yncL</t>
  </si>
  <si>
    <t>GGCTGGTTTATTTGATGTAGTGATTTTGCACGCAGCACGTACTGTCAGAGAAAT</t>
  </si>
  <si>
    <t>flgC</t>
  </si>
  <si>
    <t>AGAGCGGAAATTAACGGATGGCACTGCTGAATATTTTTGATATCGCCGGGT</t>
  </si>
  <si>
    <t>yfdG</t>
  </si>
  <si>
    <t>TATTGGTGTGCTGAACACCCTTATACACTGGGTGGTTTTTGGTGTTTGTATCTA</t>
  </si>
  <si>
    <t>trmJ</t>
  </si>
  <si>
    <t>GAATAATCTTTAGATGAAGAAAGACAATGCTGCAAAATATTCGAATTGTGCTGG</t>
  </si>
  <si>
    <t>tolB</t>
  </si>
  <si>
    <t>ATCTGGCAACGGGAGGCGTACAAGTTCTGTCGTCCACGTTCCTGGATGAAACGC</t>
  </si>
  <si>
    <t>AAACGCACGCCGTATCTTCAGCTTATTGATTCCTTTTTTCTTTTTCACTTC</t>
  </si>
  <si>
    <t>GTCTTATTACTGCATAGCACTTTTTACTGCATAGCACTTTGGTTAAGCCATCTC</t>
  </si>
  <si>
    <t>gatY</t>
  </si>
  <si>
    <t>CTGCTTTGTCGATACCACGTACATTTTCATATCCTGTCGTTTGTTTTCGATTTC</t>
  </si>
  <si>
    <t>yhjA</t>
  </si>
  <si>
    <t>TTTAAAGATAATAAATGTGCAACTTGTCATGGTGGTATTATTCTCGGCGGACGT</t>
  </si>
  <si>
    <t>GTATTTCAGTTCTGCTGGTACGTTGCTCATCAATCAATCTCCAAAAAAGTAAAT</t>
  </si>
  <si>
    <t>zapD</t>
  </si>
  <si>
    <t>ATCCGCAAATTTCCGGACATAAGAGCCGTTTTGCCATTCGTTTTATGCCGCTGG</t>
  </si>
  <si>
    <t>exuT</t>
  </si>
  <si>
    <t>TTCTGGCAGTGTTCGACCTGTTAGGTGCGCTGGTTATCTGGACCGTGTTGCAGA</t>
  </si>
  <si>
    <t>gltX</t>
  </si>
  <si>
    <t>GACGCGCTACCGGACGCAGATGTTTTTTCGCGGCGTCGGCATCGAACTCAGCAAAAT</t>
  </si>
  <si>
    <t>AAACGCACGCCGTATCTTCAGCTTATTGATTCCTTTTTTCTTTTTCACTTCTGT</t>
  </si>
  <si>
    <t>insA-2</t>
  </si>
  <si>
    <t>CTATCAGCTGTCCCTCCTGTTCAGCTACTGACGGGGTGGTGCGTAACGGCAAAAGCA</t>
  </si>
  <si>
    <t>smpB</t>
  </si>
  <si>
    <t>AAGCGCGATGGTCGCTGAACCAGGTTTATGTGCTTTTTTCTTCGTCATAAGCGTCGT</t>
  </si>
  <si>
    <t>tdcA</t>
  </si>
  <si>
    <t>CTTAACTGTAATTCCTTGTGATATGACGTCACCTTTTGGTTCTAATCAATTTATTAC</t>
  </si>
  <si>
    <t>dcrB</t>
  </si>
  <si>
    <t>ATGAGCCGTTATGGCCGTTTATCGAAAGGAAGAAGTCAATGCGCAATCTGGTTAAAT</t>
  </si>
  <si>
    <t>GACTTTCTATCTGGCGATTACCGCCGGTGTTTTCATCTCAATCGCATTCGTCTT</t>
  </si>
  <si>
    <t>yjdM</t>
  </si>
  <si>
    <t>TTTTGGCGCTTTTGCCCTGCTGACTTTTGAGGAAATCCACATGTCATTACCACACTG</t>
  </si>
  <si>
    <t>ybbY</t>
  </si>
  <si>
    <t>TTTTGCAGTCAGCCGCGAAAGCCTGTTATCAGGATTTCAGTGGTTTTTCTTTATTTTTTG</t>
  </si>
  <si>
    <t>narX</t>
  </si>
  <si>
    <t>TATTGTGTTGCTTTCTACTGCTATTGGACTGGCAGGGATGGCGGTTTCTGGCTGGCT</t>
  </si>
  <si>
    <t>fliC</t>
  </si>
  <si>
    <t>TGCCGTTGCTCCAGTCGCCATTGTCACTGTACCATCATTAGCAACTGTTACTGCGTA</t>
  </si>
  <si>
    <t>galU</t>
  </si>
  <si>
    <t>AGCCGTTATCCCCGTTGCGGGATTAGGAACCAGGATGTTGCCGGCGACGAAAGCCATCCC</t>
  </si>
  <si>
    <t>fnr</t>
  </si>
  <si>
    <t>CAATTACGGCTTGAGCAGACCTATGATCCCGGAAAAGCGAATTATACGGCGCATTCAGTC</t>
  </si>
  <si>
    <t>GCTTCAGAGGCGAAGTGCGATCAATACTCATGGTTTATTCCTCATTGAGGGCGCTTT</t>
  </si>
  <si>
    <t>ubiC</t>
  </si>
  <si>
    <t>TTTTGTTATGTGCCGATGGTGAACCGTGGCTTGCCGGTCGTACCGTCGTTCCTGTGTCAA</t>
  </si>
  <si>
    <t>yjjZ</t>
  </si>
  <si>
    <t>GATGATAATGAATTTGAATCAGGGATGAAAAATCAAGGAAGAAACAAGAAAGGAAGTAAA</t>
  </si>
  <si>
    <t>gatD</t>
  </si>
  <si>
    <t>TATTCAGCAAATCCACCATCACGCCGCGAGCCAATAAAATCATATTTTGCGCACTGGGAA</t>
  </si>
  <si>
    <t>hupB</t>
  </si>
  <si>
    <t>GTCGATCAATTGAGATTTATTCACTCTTCTCTTCCTCTTTATAATTTATATCGCACTTGA</t>
  </si>
  <si>
    <t>tnaA</t>
  </si>
  <si>
    <t>TATAGATTTGCTCTGCGCCACGGCCCTGGTGAGTCGGAATGGTGTATTGATAACCAAAGATAT</t>
  </si>
  <si>
    <t>zapB</t>
  </si>
  <si>
    <t>AGCAGGGCCTGCAGACGTTCCTGCCAGCCGTTCTGCTGTTCTTTCAGATGGTTGTTCTCA</t>
  </si>
  <si>
    <t>mazF</t>
  </si>
  <si>
    <t>GATATGGGCGATCTGATTTGGGTTGATTTTGACCCGACAAAAGGTAGCGAGCAAGCTGGA</t>
  </si>
  <si>
    <t>yfaY</t>
  </si>
  <si>
    <t>AACAAAAGCAGGAGATAACCATGTTAAAAGTGGAAATGTTATCCACCGGGGATGAAGTGT</t>
  </si>
  <si>
    <t>oppA</t>
  </si>
  <si>
    <t>TTGTGGAAGAAAAACATTGGTGTAAACGTCAAACTGGTTAACCAGGAGTGGAAAACGTTCCTC</t>
  </si>
  <si>
    <t>fruA</t>
  </si>
  <si>
    <t>GTGTATCGCGCTTTCTTTTGCTTTTGGTATCGAAGCGTTTAAAGAGCCGGGTACGTTGGCTGC</t>
  </si>
  <si>
    <t>cysB</t>
  </si>
  <si>
    <t>CATAACCTGAATGTCTCATCAACAGCGGAAGGACTTTACACATCACAACCCGGGATCAGTAAA</t>
  </si>
  <si>
    <t>sbmA</t>
  </si>
  <si>
    <t>GATAACGGCAATCAATGCCCAAACGAAGGCCGAGAGAAAAAACGTTCCCGGCTTTGGGAA</t>
  </si>
  <si>
    <t>glpT</t>
  </si>
  <si>
    <t>AAAGCGCGCTTACCTGCCGCGGAGATCGATCCGACTTATCGTCGATTGCGCTGGCAAATTTTC</t>
  </si>
  <si>
    <t>ampE</t>
  </si>
  <si>
    <t>TTTCGTTTTTATCTTGCACCGCTGTTCTGGCTGATTGTGGGGGGAACCTGGGGACCCGTTACG</t>
  </si>
  <si>
    <t>mraY</t>
  </si>
  <si>
    <t>GACGTACGGATTGGACGGGTAAGCCCACAGCAGTACGGAGATCACAATCGCCGTCAGGATCAT</t>
  </si>
  <si>
    <t>TTTTGCTGGCGATCTTCTTGGGCGCCAGATTGGGGGGAATAGGTATTGGTTTTGCAGGCGGAT</t>
  </si>
  <si>
    <t>gatB</t>
  </si>
  <si>
    <t>TCCGTTAGTTCACGGCATGCCTTTTATTTCTGGTATCGGTATCGAAGCATTACAAAATAAAAT</t>
  </si>
  <si>
    <t>maeA</t>
  </si>
  <si>
    <t>TCTTTTTTGAATATCCATCCCTGGGGGGCTTTTATCGTCTTTGCTTTACCGCCAGGGCGTCGG</t>
  </si>
  <si>
    <t>gdhA</t>
  </si>
  <si>
    <t>AGATATAAAACCCTTATATATTAATACGATTGTGCTTATGTTGTTTATGTCATGTGCTTTTGC</t>
  </si>
  <si>
    <t>yhjE</t>
  </si>
  <si>
    <t>GAGTGTTGTGGCTGTTGCTTGCATAATCTTTTCTTATTTTTTGGCTAACGAATAGCCATATTA</t>
  </si>
  <si>
    <t>glpC</t>
  </si>
  <si>
    <t>CAGATCTGGTGGTCACCGACTGCGAAACCTGTAAATGGCAGATTGAGATGTCCACAAGTCTTC</t>
  </si>
  <si>
    <t>rne</t>
  </si>
  <si>
    <t>AATTAAAAGAAGCACTGGCAAGCCTTGAACTGCCGGAAGGCATGGGGCTTATCGTGCGCACCG</t>
  </si>
  <si>
    <t>yehS</t>
  </si>
  <si>
    <t>CGGTGGCTTCGACATTACCCAGCGCCAGAATACGCACCAGGTCATTATTATTGGCTTTCAAAA</t>
  </si>
  <si>
    <t>helD</t>
  </si>
  <si>
    <t>GCGGCGGTGGAGTGGCGAGATGAGCGAAATTGCGTCTGGTGTTTTACGCCAGCAACTGGATTTGAT</t>
  </si>
  <si>
    <t>ompC</t>
  </si>
  <si>
    <t>CAGAGAAATAGTGCAGGCCGTCTACTTTACCGTACAGATCTAATTTGTTGCCGTCTTTGTTGT</t>
  </si>
  <si>
    <t>gatZ</t>
  </si>
  <si>
    <t>CCGGGTGTGGAATTTGATCACAGCAATATTATCCATTATCAGCCGCAGGAAGCGCAGCCGCTGGCG</t>
  </si>
  <si>
    <t>ycdT</t>
  </si>
  <si>
    <t>ACGCCTGGCTGATTAAACCAACTATTCACCAAAACCAAAGCAAGCCCAAACAATAAGCTCACTAAT</t>
  </si>
  <si>
    <t>nagE</t>
  </si>
  <si>
    <t>AGCTCCCTATCGCGGTGCTGCCGGTGGCGGCACTGTTGCTGCGATTCGGTCAGCCAGATTTAC</t>
  </si>
  <si>
    <t>CTTTGGTTATCAATACACCATTCCGACTCACCAGGGCCGTGGCGCAGAGCAAATCTATATTCCGGT</t>
  </si>
  <si>
    <t>insI-1</t>
  </si>
  <si>
    <t>ACTGAAGCCTGTTCCGTTCTTCCATAGTTCAAAAACAGAGGCTTTTTCCTCTGCTGTAAATGTTCG</t>
  </si>
  <si>
    <t>nanK</t>
  </si>
  <si>
    <t>CGTACGTGCGGAGCGGTGAATCAGCTGCTGCGCCTGCTCGTCACCCTGCCCGGCGCGCGTGAAAAT</t>
  </si>
  <si>
    <t>tar</t>
  </si>
  <si>
    <t>ATGTTTTCCTGGCGCTATCGAGCAATTCAACTTTGGCGTTACTTTGTTGATTGGAGGAATCCATCA</t>
  </si>
  <si>
    <t>polA</t>
  </si>
  <si>
    <t>TGGTGTCCTCAACATGCTGCGCAGTCTGATCATGCAATATAAACCGACGCATGCAGCGGTGGTCTT</t>
  </si>
  <si>
    <t>lptB</t>
  </si>
  <si>
    <t>CAGCAGACCGACAATTTCCCCGGAGTTGACGGTCAGGCTGACGTCTTCTACCACGCGACGGCCTTT</t>
  </si>
  <si>
    <t>hns</t>
  </si>
  <si>
    <t>GTTGTTCAGAATTTTAAGTGCTTCGCTCATTGTAGTAATCTCAAACTTATATTGGGGTGGTTTGTT</t>
  </si>
  <si>
    <t>ygfZ</t>
  </si>
  <si>
    <t>CATCGCCGTCGCGGAACAGACGTAAATTGCTCCACATTTTACCTTTGGCGTCGCAATGGGCGGCGA</t>
  </si>
  <si>
    <t>moaA</t>
  </si>
  <si>
    <t>TGCCACCAGGGCGAAGGAAGAAATGACTTCGCCTCCCGTATCTGGAAAGGTGTACATGGCTTCACA</t>
  </si>
  <si>
    <t>nirC</t>
  </si>
  <si>
    <t>TGCCAGCAGACACCACCAGATAGCGATAAATTTCGCCGCCCCTTCAGTGCGCAGCGCCATCCAGAT</t>
  </si>
  <si>
    <t>ilvX</t>
  </si>
  <si>
    <t>TTAGTTCCCCGTCCTGAATCTTGAGAAACAGAATTTTGTGCTGTTATTCATTGTCTGCTCCTCGGTTAT</t>
  </si>
  <si>
    <t>mqsA</t>
  </si>
  <si>
    <t>ACCGGACATTTCATATTACTTCTCCTTAAACGAGACGATCAGTACGTCATGAATTACCGTAATTTT</t>
  </si>
  <si>
    <t>ghrA</t>
  </si>
  <si>
    <t>GATTTGTTATGCTGGTGGCCTTTGTAGATCATAACGATAAGTGCGAATAAATTTCGCACAACGCTTTTC</t>
  </si>
  <si>
    <t>trpD</t>
  </si>
  <si>
    <t>GTGCGGTGACTCTGTCGTAAGCGGAACCACTGCGCAGTACCTCAAGAACGGTTTGCGCATTGGCTT</t>
  </si>
  <si>
    <t>GTTTGCTGCGCCTGCTACCAGCAGAGCTGGGACCAGGAGGGACAGTACTTTAACTTTCATGTTATT</t>
  </si>
  <si>
    <t>wbbH</t>
  </si>
  <si>
    <t>GTGTTCTATTCTCCTTGTATATGCTCTTTTTACGTGGACTGCCTGGGGGGATGGCATATTATCTATCCA</t>
  </si>
  <si>
    <t>rpoS</t>
  </si>
  <si>
    <t>CAAATTCCGCATCTTCATTTAAATCATGAACTTTCAGCGTATTCTGACTCATAAGGTGGCTCCTACCCG</t>
  </si>
  <si>
    <t>CGCCGCGCAGAAAATGGCGAAGAGCCTATTAAAGAGCACCTGCTGTTAACGCGCTATAACCCAGGCCGC</t>
  </si>
  <si>
    <t>ompF</t>
  </si>
  <si>
    <t>CATAGGTCATGTCGCCATTGCCACCGTAACTGTTTTCACCGTTACCCTTGGAAAAATAATGCAGAC</t>
  </si>
  <si>
    <t>tdcC</t>
  </si>
  <si>
    <t>TTGCCACCGGGCGCTGGCGCGTCTGTGTCTTTCTGGCTCTAACCCTTCCGGCAACATTACGGAAACGGT</t>
  </si>
  <si>
    <t>gcvT</t>
  </si>
  <si>
    <t>GGCTGCCGCGAAGATCGACGATGGTCATATGTGACACATCAAACATTCCGGCATCGGTACGTACCGCAT</t>
  </si>
  <si>
    <t>clcA</t>
  </si>
  <si>
    <t>GGCGATGTTTGGCTACTTTTTGGTGCGCAAATACGCGCCGGAAGCAGGTGGTTCGGGGATCCCGGAAAT</t>
  </si>
  <si>
    <t>zapE</t>
  </si>
  <si>
    <t>CTTTTTTTCGTCAACCGTGAACAACGGCGCACCGATTATTCAAGGAATAACAATAAGATCATGCAAAGC</t>
  </si>
  <si>
    <t>ilvM</t>
  </si>
  <si>
    <t>TTTGTTGTGATGTGGTTGTGCTCTGGCAGATGGCAACGTGTGCGACGTCCACCAGTTTATTTAACTGAC</t>
  </si>
  <si>
    <t>rbsC</t>
  </si>
  <si>
    <t>TCGTCTATTCTCTTTGTGGTCTGCTGGCATCGCTGGCCGGGATCATTGAAGTGGCGCGTCTCTCCTCCG</t>
  </si>
  <si>
    <t>GTTAGTTCACGGCATGCCTTTTATTTCTGGTATCGGTATCGAAGCATTACAAAATAAAATTCTGACTATCTT</t>
  </si>
  <si>
    <t>tdcE</t>
  </si>
  <si>
    <t>ATGATTAAAAGTTCATTCCACGCCTATGGCCGAGAAATGGACAGTGAATTTGAATATCTGTTTACCGATCTG</t>
  </si>
  <si>
    <t>lysC</t>
  </si>
  <si>
    <t>TACCACCGGTTCAACCTCCACTGGCGATACGTTGCTGACGCAATCTCTGCTGATGGAGCTTTCCGCACT</t>
  </si>
  <si>
    <t>mcrB</t>
  </si>
  <si>
    <t>TGCTTGCTTAATAAATTTTTCAATCCAGGGTTGAATAGATTCCATAAGATATGCCTTCCTCATTGCTAA</t>
  </si>
  <si>
    <t>insA-7</t>
  </si>
  <si>
    <t>GATTTAGTGTATGATGGTGATTTTAAGGTGCTTGCGTGGCTTCCATTTCCATCAGATGTCCTTCCTGCTCCG</t>
  </si>
  <si>
    <t>yggX</t>
  </si>
  <si>
    <t>CGGGGTACAGCTGAAAATCCTGACCTTCTGCTTCACGTTGCAGGAAAGTACAAAAAATCGTTCTGCTCATAA</t>
  </si>
  <si>
    <t>rpsP</t>
  </si>
  <si>
    <t>TAGTTGCGCCCTGGCCAACCCAGTGAGCGATGCGATCCAGATCCAGGCGAGTGCCTTCTTCTTTTTCGC</t>
  </si>
  <si>
    <t>talB</t>
  </si>
  <si>
    <t>CTCTGCTGTTTCGCCCAGGCGACAGCATCATCAATCAACTTACGGTATTCCGGAATCTGCGCTGCGTTAAGA</t>
  </si>
  <si>
    <t>msrC</t>
  </si>
  <si>
    <t>CAAGCGTTGCCAGAAAACTGGTTTCTCCCGCCATCAGCGCGTTAAAGTCGCGATTTAAATCCGCGTAAA</t>
  </si>
  <si>
    <t>mglB</t>
  </si>
  <si>
    <t>CGAATAACATGCTGGCCATCACAGCAGACAGGGTTAACACCTTCTTATTCATGGTATCTCCGGTTTTTC</t>
  </si>
  <si>
    <t>yqjC</t>
  </si>
  <si>
    <t>TTTGCTCCTTTTCCTGACACAGGGTAGTGGCATAACTACCGGCACTAAGAGCAAAGAGAGAAACAGCTA</t>
  </si>
  <si>
    <t>rfbA</t>
  </si>
  <si>
    <t>TGGAGCAAGATGAATTAAAAGGAATGATGAAATGAAAATGCGTAAAGGTATTATTTTAGCGGGTGGTTC</t>
  </si>
  <si>
    <t>ftsX</t>
  </si>
  <si>
    <t>GCATATCCAGCGCACCACCAAAACCAGACCAGTTACGGAACTCACCCAGTGCGTCTTCACGAGAAAGAT</t>
  </si>
  <si>
    <t>gntP</t>
  </si>
  <si>
    <t>CCAATGCCGAATACCACCCAGAGAATGTTAAGCACATGCATAACGTTTTACCTTACCTGGTTGAACCGTTGT</t>
  </si>
  <si>
    <t>TCACCAGACGGCGAATGTCAGACAGCGTGTTGTTAATGATGGTAATGAAACGGGCACCATCAGCACCGTCGA</t>
  </si>
  <si>
    <t>TGGTACGTTGCTCATCAATCAATCTCCAAAAAAGTAAATCACGCGACGGCTTTGCCGTTACGCACAAAAACA</t>
  </si>
  <si>
    <t>ucpA</t>
  </si>
  <si>
    <t>CACTGCCGGAGACGGTTAGCGTCGGTATCTGATTCACCTCTGTTTCCTCCCTGCATTTGTGGGGAGGATTTC</t>
  </si>
  <si>
    <t>htrL</t>
  </si>
  <si>
    <t>CGTATCGAAAAAATTCAAAAAGATGAGTCGTTTACAAATAGACTTGAGCCTCGACAATTAAAAAACCCAGAG</t>
  </si>
  <si>
    <t>ybcM</t>
  </si>
  <si>
    <t>AATCAAAATCGATAGAATTGCTCCTTCTTAAAACACTTTTACTCTCTGGAAGCTTTTCTTATCTCTCTTGGT</t>
  </si>
  <si>
    <t>ychH</t>
  </si>
  <si>
    <t>TAATATGCCCCAGTATTTCGCACATGGTGCAGTGCTAAGTATTTTCGTCGGTGCCATTCTCTGGCTGGCGGG</t>
  </si>
  <si>
    <t>amn</t>
  </si>
  <si>
    <t>CTACATTGCCCTTTCTTGTGCTGGCGGGAACTGGATCACCGCCGAAACCGAAGCGCCAGAAGAAGCCATTTC</t>
  </si>
  <si>
    <t>soxS</t>
  </si>
  <si>
    <t>AACGAACTGAACACTGAAAAGAGGCAGATTTATGTCCCATCAGAAAATTATTCAGGATCTTATCGCATGGAT</t>
  </si>
  <si>
    <t>atpI</t>
  </si>
  <si>
    <t>GAATACCGCCTTTAAAACCGCCAACGCCACCACCAGTAACACCAACATCGCCAGAACTTTGAAAGCTTCGCC</t>
  </si>
  <si>
    <t>yfgM</t>
  </si>
  <si>
    <t>CAAGTTCCAAAGAAGCCAGCGCACCATAAGTATTTTTATTTTCAGCAGCAAATTTTTCCGCCGCCGGGATGC</t>
  </si>
  <si>
    <t>amyA</t>
  </si>
  <si>
    <t>TTTCGACCATCCGAACTGCATTGCCTTTAGCCGCAGTGGCACCGACGAATTTCCCGGCTGCGTGGTGGTCATGTC</t>
  </si>
  <si>
    <t>flgN</t>
  </si>
  <si>
    <t>CTATGGGGCAGATCAACGGCAGCCAGTTGCAATGGATTACAGAACAAAAAAGCTCACTGCTGGCGACGCTGGATT</t>
  </si>
  <si>
    <t>fre</t>
  </si>
  <si>
    <t>TGTCAGGGGCGGGTTTTTTTATATCTCAGATAAATGCAAACGCATCGCCAAACAGGCGATCTTCCCGCGCATTAC</t>
  </si>
  <si>
    <t>rcsF</t>
  </si>
  <si>
    <t>CATACATTGAGGAAATACTATGCGTGCTTTACCGATCTGTTTAGTAGCACTCATGCTAAGCGGCTGTTCCATGTT</t>
  </si>
  <si>
    <t>secD</t>
  </si>
  <si>
    <t>TGTCCATATCCACTTCCATCAGGAAGTGAACGCCGCCACGCAGGTCAAGGCCGAGCTTCATCGGCTCAGCGTGAA</t>
  </si>
  <si>
    <t>yajG</t>
  </si>
  <si>
    <t>TTCCCCGACGATTACACTGCCACAGCAGGATCCAAGCCTGATGGGCGTCACCGTAAGCATTAATGGTGCCGATCA</t>
  </si>
  <si>
    <t>ytfB</t>
  </si>
  <si>
    <t>CAGGGTTGGTTTTAGTTCAAAGCGCCCGGGCATGGTTTCCTCCTGCTCCGCGTCTTGTTCCTCAATCATAGCCTA</t>
  </si>
  <si>
    <t>TACCGGTAGTGGCCTGTACCGTCAGTTCACGCACACGCTGTAAGTTGTTGTTGATTTCGGACAGCGCGCCTTCGG</t>
  </si>
  <si>
    <t>GATTTGAGAGACGCGAGAAAGATCGATATTGCCGCCGGAAATAATACTGACGGTTTTTCTGTTTTGAATATATTG</t>
  </si>
  <si>
    <t>flgH</t>
  </si>
  <si>
    <t>TTTCCAGCTTGTTGGTGCTTTCACTAACCGGCTGCGCCTGGATACCCTCCACGCCGCTGGTGCAGGGGGCGACCAGTG</t>
  </si>
  <si>
    <t>TCTGCATGCTGAAGTCCGCATTGTGATCGACAGCGGTGTAGATTCCGGTCGTCCTATTGGTGTTGTTCCTTTCCAGTG</t>
  </si>
  <si>
    <t>fabR</t>
  </si>
  <si>
    <t>CAACTGCGAATGATTTCGAAAGGGGCTTATTACTGGTATCGCCGTGAACAAGAGAAAACCGCAATTATTCCGGGA</t>
  </si>
  <si>
    <t>amtB</t>
  </si>
  <si>
    <t>AATACAGACCAGTGCAAATGTCACCGTCACCTGCGTCAGCATCGACAGCACGTTTTTGCCGCGAATCAACCCACCGTA</t>
  </si>
  <si>
    <t>nlpD</t>
  </si>
  <si>
    <t>TTAACCAATTTTTCCTGGGGGATAAATGAGCGCGGGAAGCCCAAAATTCACCGTTCGCCGCATTGCGGCTTTGTCACT</t>
  </si>
  <si>
    <t>dtpB</t>
  </si>
  <si>
    <t>AGATGTAAACTTTTTCGCGCGTTATCCCTTACGCGTTCATACTTTTCAGGATGGTATTGGAAGGTTAATAAATATGAA</t>
  </si>
  <si>
    <t>clpS</t>
  </si>
  <si>
    <t>ACGTGCAACGCAATTGATGCTCGCTGTTCACTACCAGGGGAAGGCCATTTGCGGAGTCTTTACCGCCGAGGTTGCAGA</t>
  </si>
  <si>
    <t>nhaA</t>
  </si>
  <si>
    <t>GATAGAACCGACCAGGATACCGAGTTTCGCCCAGTTAATCAGTTCTGGATCTACGCTACCAAAGGCCAGGCTGGCAAT</t>
  </si>
  <si>
    <t>adhE</t>
  </si>
  <si>
    <t>CGGGGAACCACCACCCAGCGCGATAATCACGTCTGGTTTGAAGGAGTTTGCCAGTTCTGCACCTTTACGAACGATGCT</t>
  </si>
  <si>
    <t>folX</t>
  </si>
  <si>
    <t>TAAGTAAAACAACGGAGAACCTGCAATGGCACAACCTGCCGCTATTATTCGTATAAAGAACCTTCGTTTGCGTACGTT</t>
  </si>
  <si>
    <t>ACAAGATGGCACAACAGACTCCTTTGTACGAACAACACACGCTTTGCGGCGCTCGCATGGTGGATTTCCACGGCTGGA</t>
  </si>
  <si>
    <t>ompT</t>
  </si>
  <si>
    <t>AAGTGAAGTATTACCTTTTTTATTCGTAACCCGATTCCATGCGCCTTCAACATAAACTTTTGCGTTAGGTGTGACGTA</t>
  </si>
  <si>
    <t>GGTTTGTTTACTCTTATCTCTATGAGATTTGGCTGGTTTATTTGATGTAGTGATTTTGCACGCAGCACGTACTGTCAG</t>
  </si>
  <si>
    <t>TACAGCTCCCTATCGCGGTGCTGCCGGTGGCGGCACTGTTGCTGCGATTCGGTCAGCCAGATTTACTTAACGTTGCGT</t>
  </si>
  <si>
    <t>TTGACACTAACGCTGCCTGGCTGGCCGATTTTTTCTTTCATCAGGGGTTGCCATTATCTCGCCGCAATACGGTGGGGG</t>
  </si>
  <si>
    <t>AAACTTTTTCGCGCGTTATCCCTTACGCGTTCATACTTTTCAGGATGGTATTGGAAGGTTAATAAATATGAATACAACAAC</t>
  </si>
  <si>
    <t>dacC</t>
  </si>
  <si>
    <t>ATTCCTTTTTGCCCCAACGGCATTCGCGGCGGAACAAACCGTTGAAGCGCCGAGCGTGGATGCGCGTGCATGGATTTTAAT</t>
  </si>
  <si>
    <t>CAGTATTATCAATCTGAACAGGTGTACCGCCTGAAGTGATAGTTGTAGCTTTAGTAGTATTTGCATCAGTTACAGTTGCAT</t>
  </si>
  <si>
    <t>galT</t>
  </si>
  <si>
    <t>TTCTTTCAGACTCATTTCTTACACTCCGGATTCGCGAAAATGGATATCGCTGACTGCGCGCAAACGCTCTGCTGCCTGTTC</t>
  </si>
  <si>
    <t>nuoL</t>
  </si>
  <si>
    <t>GGTTTCCTTATTCACATGTACGCCTCCTGGTATATGCGCGGTGAAGAGGGCTACTCTCGCTTCTTCGCTTACACCAACCTG</t>
  </si>
  <si>
    <t>ACGCGAGGGAGAATGAGCATCCATTGCTGTGTACGCTAGAAAAAGCCTGAATGCAGGCATAAAAATTGGGGGAGGTGCCTA</t>
  </si>
  <si>
    <t>fabG</t>
  </si>
  <si>
    <t>TATTACTGTAAACGTTGTTGCTCCGGGCTTTATTGAAACGGACATGACACGTGCGCTGAGCGATGACCAGCGTGCGGGTAT</t>
  </si>
  <si>
    <t>gpmM</t>
  </si>
  <si>
    <t>TATGGTACTGGTGATTCTGGATGGCTATGGCTATCGCGAAGAACAGCAGGATAACGCCATTTTTAGTGCTAAAACCCCGGT</t>
  </si>
  <si>
    <t>GCTCTTCGCGCTGATGCTGGGCATTTTGAACTTCCTGCGACAGTGAGTTGTTTTTTTCTTTCAGCTCTTCGATTTCCATCT</t>
  </si>
  <si>
    <t>rlmI</t>
  </si>
  <si>
    <t>TATCGATGGTTTCACCGAGGCTGGCTTTACCTTCCATGCGGGCAACGGCCCCGGAAAAGACCCACGGATGGCGACGAAGTAATG</t>
  </si>
  <si>
    <t>yejO</t>
  </si>
  <si>
    <t>GACAGTTGATGGTGTTGTCCTGGAAAAAGATATCCAGCTGGTTTATGGGACCGCCAATAATACGAAAATCAATCCTGGCGG</t>
  </si>
  <si>
    <t>rpsT</t>
  </si>
  <si>
    <t>TGCGTTGTGCTTACGAGCCTTTTCAGACTGAATGGCGCGCTTCTTAGCTGATTTGATATTAGCCAAGGTCCAACTCCCAAATGT</t>
  </si>
  <si>
    <t>yjcZ</t>
  </si>
  <si>
    <t>ACGGCTGGATTTACACCGACGCCCAGCTGTTACGCGATGATATTCAAACACTTTTCACGGCAGAACGATATTGACCAAGAC</t>
  </si>
  <si>
    <t>bamE</t>
  </si>
  <si>
    <t>CAGCAGCAGTACTATTGATGTTGACCGCAGGCTGTTCCACTCTGGAGCGAGTGGTTTACCGTCCTGACATCAACCAGGGGAACT</t>
  </si>
  <si>
    <t>glf</t>
  </si>
  <si>
    <t>CTGATGTTCGTAAGAAATAATAAATTACTGGTTTGCTGAGGATTTTATGTACGATTATATCATTGTTGGTTCTGGTTTGTTTGG</t>
  </si>
  <si>
    <t>gyrA</t>
  </si>
  <si>
    <t>CATCGCGTTTCACTTCAATCACGATGCGCATACCGTCTTTGTCAGACTCGTCACGCAGCGCGCTGATGCCTTCCACGCGTTTTT</t>
  </si>
  <si>
    <t>nmpC</t>
  </si>
  <si>
    <t>TGGCGATGTCTGCTCAGGCAGCTGAAATTTATAATAAAGACAGTAACAAGCTGGATCTGTACGGGAAAGTTAATGCTAAGCACT</t>
  </si>
  <si>
    <t>TTTACGCAGCCATTCGTGTTCTTTGCTGTATTTCAGTTCTGCTGGTACGTTGCTCATCAATCAATCTCCAAAAAAGTAAATCAC</t>
  </si>
  <si>
    <t>fieF</t>
  </si>
  <si>
    <t>CTTATGGACGGCTGGTCAGTCGGGCGGCGATTGCTGCGACGGCGATGGCTTCGCTGCTATTGCTGATTAAAATTTTTGCATGGT</t>
  </si>
  <si>
    <t>alaS</t>
  </si>
  <si>
    <t>GACCATACCAATCAGTTCCCCTGCTTTCACACGATCTGTGACGTCCTTAGATACGCCTGCAATCAGAGAAACCTTACCTTCGAC</t>
  </si>
  <si>
    <t>fliF</t>
  </si>
  <si>
    <t>TTAGCGCCATTGTGCATCTGGTTTCCAGCGCCGTTGCTGGTCTGCCGCCGGGAAACGTCACGCTGGTGGATCAGGGCGGACATC</t>
  </si>
  <si>
    <t>nuoM</t>
  </si>
  <si>
    <t>ATTAATTCCCTTTATTGGCGGCTTCCTGTGCTGGCAGACCGAACGCTTTGGCGTCAAGGTGCCACGCTGGATCGCGCTGATCACCAT</t>
  </si>
  <si>
    <t>ydaN</t>
  </si>
  <si>
    <t>TACCTTTCTGACCGGGTTATTTGGCGTCAACCTTGGTGGGATCCCTGGCGGCGGGTGGCAATTCGGATTTTCAATTTTTTGTATTCT</t>
  </si>
  <si>
    <t>cydB</t>
  </si>
  <si>
    <t>GGTCATGACGTTAAGCGTCAGCTGGCTGGAAGTTGCATCCCACATTGTCAGACTTGCGTTCATCATGGTGCTGGACGGCATCACAAA</t>
  </si>
  <si>
    <t>rcsB</t>
  </si>
  <si>
    <t>GACAACATTCACCCACTCAATTTGCTCAAGTGATTTGCGAATACCGAACAAGACTATCGGATGGTCATCGGCAATAATTACGTTCAT</t>
  </si>
  <si>
    <t>rapZ</t>
  </si>
  <si>
    <t>ATAACCTTCCCGTAGTGTTGTTACCCGATCTGGCTCGAACCCTGGCCGATCGCGAGATTTCTGCCGCCGTCAGCATTGATGTTC</t>
  </si>
  <si>
    <t>rbsD</t>
  </si>
  <si>
    <t>GGCGGTAATTCGCAGCGGAGAATGTTCTCCGTATGCGAATATCATTCTCTGTGCTGGCGTGACGTTCTGAGGCCGTCATGGAAG</t>
  </si>
  <si>
    <t>CAAGACGGGCATAGGTCATGTCGCCATTGCCACCGTAACTGTTTTCACCGTTACCCTTGGAAAAATAATGCAGACCAACAGCTTTAC</t>
  </si>
  <si>
    <t>lpp</t>
  </si>
  <si>
    <t>ACATGGAGATTAACTCAATCTAGAGGGTATTAATAATGAAAGCTACTAAACTGGTACTGGGCGCGGTAATCCTGGGTTCTACTCTGC</t>
  </si>
  <si>
    <t>ychJ</t>
  </si>
  <si>
    <t>TGGCCGCAGCACTTTTTAAATTTTTTACCTGAACCACAAGGGCAGGGATCGTTGCGACCAAACTGCGGACGTGTACCGTCAATATAG</t>
  </si>
  <si>
    <t>gloB</t>
  </si>
  <si>
    <t>ACAAGAAAGTTTTATCAGAACCTATCTTTCTTTGACCTTAACCATGCAAAACGCTCTTCAGGTTGTTGCAATAATGTTTCTTCATTA</t>
  </si>
  <si>
    <t>tnaB</t>
  </si>
  <si>
    <t>GGTTATAGCAGGTACAGTAATTGGTGGAGGTATGTTTGCTTTACCTGTTGATCTTGCCGGTGCCTGGTTTTTCTGGGGTGCCTT</t>
  </si>
  <si>
    <t>CGGAACGGTTCAGGGAGATGTTTAAAGTTTTCCATTACATAATCCTTCATTTATTTTAATTACAGTGATCCCTGTGAATATTAC</t>
  </si>
  <si>
    <t>rpsS</t>
  </si>
  <si>
    <t>AATGGTCGTCAGCACGTTCCGGTATTTGTAACCGACGAAATGGTTGGTCACAAACTGGGTGAATTCGCACCGACTCGTACTTATCGC</t>
  </si>
  <si>
    <t>yfiP</t>
  </si>
  <si>
    <t>GTTTTTTCGACGCTCTCTTATGACCGAAAACGCTGTTCTCCAGTTACGCGCCGAGCGTATTGCGCGCGCAACACGTCCTTTTCTTGC</t>
  </si>
  <si>
    <t>uspD</t>
  </si>
  <si>
    <t>CGTCGCCGACCGGGCCATATGACAGCGGAGCATTACTGGTAAGCGGTTACTTATCGATAAACGGCACGATGAGCAAATCCGCACTCA</t>
  </si>
  <si>
    <t>aspA</t>
  </si>
  <si>
    <t>TTCTGTGTGTTTAAAGCAAATCATTGGCAGCTTGAAAAAGAAGGTTCACATGTCAAACAACATTCGTATCGAAGAAGATCTGTTGGG</t>
  </si>
  <si>
    <t>ynfK</t>
  </si>
  <si>
    <t>TAATTATTTTCCTGGTTTATATTTGTGAAGCATAACGGTGGAGTTAGTGATGCTGAAGCGTTTCTTTATTACCGGTACAGACACTTC</t>
  </si>
  <si>
    <t>yqjA</t>
  </si>
  <si>
    <t>ACACCAGCAGCACCACCGGGAGCAGCATCAGGCATGACATCAGCTGGTCCTCGTACTTTAAAAATACCGGCGTTTTGCCGAGCATGT</t>
  </si>
  <si>
    <t>ftsZ</t>
  </si>
  <si>
    <t>AGACCATGTCTGCACCTTCCAGCGCCGCACGCAATGCATCGCGATCCTCATCAGCCGCATTGCGGCCAACTTCTGGATTAGCGCCAG</t>
  </si>
  <si>
    <t>rppH</t>
  </si>
  <si>
    <t>CCAGTAACTTACCCATCGCCAGCCGTCAAACTCTGGTGTACTGCTGGTTTGCATATTGATTTCTGCATCGCCGCTCACCAGCTGCAA</t>
  </si>
  <si>
    <t>CGGCACCGAATAACATGCTGGCCATCACAGCAGACAGGGTTAACACCTTCTTATTCATGGTATCTCCGGTTTTTCTTATGCAGGGTA</t>
  </si>
  <si>
    <t>gnsB</t>
  </si>
  <si>
    <t>CTTAAAAACAAAAGCAGAAGCAGATATTTCTGAATATATAACAAAAAAAATTATTGAACTTAAGAAAAAGACCGGGAAAGAAGTTAC</t>
  </si>
  <si>
    <t>paaX</t>
  </si>
  <si>
    <t>CCATTTACCATCCCATGCAGGTTGCTCTGCGCGATAAATTTTACTTTCTGCCCGTCGCGTCAGGCGCAAGCCTTTATCACTGAGGCT</t>
  </si>
  <si>
    <t>CCACTGGCGAATGACCAGCGCCACCACGCGCGGATCGTTATCAGACATTTCACGGATACGCTGGCTCATGACTTCTGCCCCCAGACG</t>
  </si>
  <si>
    <t>CAGAGTAGAACCCAGGATTACCGCGCCCAGTACCAGTTTAGTAGCTTTCATTATTAATACCCTCTAGATTGAGTTAATCTCCATGTAGCG</t>
  </si>
  <si>
    <t>marR</t>
  </si>
  <si>
    <t>CCTCTTTTTTGTTTACGGCAGGACTTTCTTAAGCAAATACTCAAGTGTTGCCACTTCGTCCGCCGTCAGGTTTTTTGTTAATTCTTGGTG</t>
  </si>
  <si>
    <t>fabI</t>
  </si>
  <si>
    <t>ATTTCGGCCAAACTTTCCCCAGTTCAGCGAACATGGTGTCGATGCTGGCATCTTCTGCAACATCGCACTGCAGAACGATGTCAGAAC</t>
  </si>
  <si>
    <t>purU</t>
  </si>
  <si>
    <t>AAATAGTACGCAGAACTTTACGTTGGAGTGAATGCATTGCTGGAAAAACCTTGTTGAGAGTGTTTGCTAAACCGTACCGTCAACCATTAT</t>
  </si>
  <si>
    <t>TGTTACCAGTTTGAGCGTCAGCGCCTTCAGAGTTGTTACCCTGGAAGTTATATTCCCACTGACCATAACCGGTCAGATCGGAATTGATTT</t>
  </si>
  <si>
    <t>GTCCCAGACGGGAGATCACCGATGAAATATCAGAATTAAGAACGGTGCCTTTTTTCATTTTTTTCTCCATCAGCGAAACGTTTCGCT</t>
  </si>
  <si>
    <t>TATTCTGGCAGTGATCGTCCCTGCTCTGTTAGTAGCAGGTACTGCAAACGCTGCAGAAATCTATAACAAAGATGGCAACAAAGTAGATCT</t>
  </si>
  <si>
    <t>lrhA</t>
  </si>
  <si>
    <t>AAATGTTCTCAGCAGATCGAGGTCGAGGTTAATTATCGGACGATTTGCACTTATCATATATTATCACTTACTGGCGGCTCATACTGAGCT</t>
  </si>
  <si>
    <t>CAGCAGCGGCAGTTCTTCGGGGATTTCATTCTGCTCGACAAACCCTTCGCGGATCATCGTCACGCTTACCGTTTTTCCCTGCTGTTC</t>
  </si>
  <si>
    <t>motB</t>
  </si>
  <si>
    <t>ATCAACTGGTCGAGATCACCCCGCAATTTCCGCAATCGACTTTGCTCCATGCGTTTTTTCAGCTCTTCGATGTTCGGCTGCTTATTCACT</t>
  </si>
  <si>
    <t>CTGATGTTCGTAAGAAATAATAAATTACTGGTTTGCTGAGGATTTTATGTACGATTATATCATTGTTGGTTCTGGTTTGTTTGGTGCCGT</t>
  </si>
  <si>
    <t>AACTACGCCAAATGAATCAACATAACGGCTGGTTACTGGAAGGACAGATTGAGCGCAATCAACAGGCGCTGGAAATGTTGAAACCGCATC</t>
  </si>
  <si>
    <t>yfaZ</t>
  </si>
  <si>
    <t>TTGATTAATTGCTTGTGGGAAAGGGGATAATGAAAAAAATTGCGCTAGCAGGTCTGGCCGGAATGCTGTTGGTTTCTGCATCGGTCAATG</t>
  </si>
  <si>
    <t>ydbK</t>
  </si>
  <si>
    <t>TACTATTGACGGTAATGGCGCGGTTGCTTCGGTCGCATTTCGCACCAGTGAAGTTATCGCCATCTACCCTATTACCCCCAGTTCCACGAT</t>
  </si>
  <si>
    <t>ydiJ</t>
  </si>
  <si>
    <t>CCCAGGCACCCGGCGTCGTTCAACTGGTGCTTAATTTTTTGCAAGAGCTGGAGCAACAAGGTTTTACCGGCGATACGGCGACAAGTTATG</t>
  </si>
  <si>
    <t>ATCTACTTTGTTGCCATCTTTGTTATAGATTTCTGCAGCGTTTGCAGTACCTGCTACTAACAGAGCAGGGACGATCACTGCCAGAATATT</t>
  </si>
  <si>
    <t>yaeP</t>
  </si>
  <si>
    <t>CGGCAGCCATTTCATTCAGCACTTTCAAAACGCAGCCCAGCGCGTCCGGAACGTATCCTAAGTCTCCGCTGGCGATTTCCGCGTACCGCT</t>
  </si>
  <si>
    <t>TTGAGTATTTTTAAACCAGCGCCACACAAAGCGCGCTTACCTGCCGCGGAGATCGATCCGACTTATCGTCGATTGCGCTGGCAAATTTTC</t>
  </si>
  <si>
    <t>yfeH</t>
  </si>
  <si>
    <t>TTTCCCGGCCGTGGATTGGTGACTGGGTGTCGCGCAATAAAAAATGGATTGCGAAAACTGACCAGACGTCCATTCTGTTGGTGGTTTATA</t>
  </si>
  <si>
    <t>ygdH</t>
  </si>
  <si>
    <t>ATTCGTCCCATAAGGAGTTTTTCTTGATTACACATATTAGCCCGCTTGGCTCCATGGATATGTTGTCGCAGCTGGAAGTGGATATGCTTA</t>
  </si>
  <si>
    <t>ompA</t>
  </si>
  <si>
    <t>AGCGGCCTGCGCTACGGTAGCGAAACCAGCCAGTGCCACTGCAATCGCGATAGCTGTCTTTTTCATTTTTTGCGCCTCGTTATCATCCAA</t>
  </si>
  <si>
    <t>mlaF</t>
  </si>
  <si>
    <t>TTGCAGGCGAATCCTGATCCGCGCGTACGTCAGTTTCTGGACGGGATAGCTGACGGGCCTGTTCCGTTCCGCTATCCTGCCGGCGATTAT</t>
  </si>
  <si>
    <t>recA</t>
  </si>
  <si>
    <t>GAAGGTATCAACTTCTACGGCGAACTGGTTGACCTGGGCGTAAAAGAGAAGCTGATCGAGAAAGCAGGCGCGTGGTACAGCTACAAAGGT</t>
  </si>
  <si>
    <t>gapA</t>
  </si>
  <si>
    <t>CTGGGCTACACCGAAGATGACGTAGTATCTACCGATTTCAACGGCGAAGTTTGCACTTCCGTGTTCGATGCTAAAGCTGGTATCGCTCTGAAC</t>
  </si>
  <si>
    <t>rmf</t>
  </si>
  <si>
    <t>GGACGCTCAAAAGAAATGTGTCCCTATCAGACGCTGAATCAAAGGTCACAATGGCTGGGAGGCTGGCGAGAAGCCATGGCGGACAGGGTA</t>
  </si>
  <si>
    <t>flxA</t>
  </si>
  <si>
    <t>TTCTTTTTTCTGCTGTGTCGTCATCCCCTCTTCCGATGAGATTTTCCCAAGCTTTTCAGTCAGCACCTGAATTTGTCTTGTGATTTTGGCTAT</t>
  </si>
  <si>
    <t>ATGGTGTTTCCTCACCTTGCTCTTCCTGCTGGTGATAAACCAGCGACACCGCCAGCACGCCCTCTACGTTGCGTACTGACTCAATGGTTTGGA</t>
  </si>
  <si>
    <t>lpd</t>
  </si>
  <si>
    <t>ATCAGCGCAACGGAAGGCAGCGGAGTAACCTGCGGGGCCTGCCCCAAGTACCACGACCTGAGTTTTGATTTCAGTACTCATCATGACCTC</t>
  </si>
  <si>
    <t>TACTGATGCAGCTACAGCAGAAATTGCCACTGTTAATTTTTTCATCGTGAGCCCTTTTTTTGAACTATTATTAAAAAATGATGTCACTGC</t>
  </si>
  <si>
    <t>lysR</t>
  </si>
  <si>
    <t>GGCGATTACATCCTACCGTGCAAGGACTGCGTCTGTTTGAAGAAGTGCAACGATCCTGGTACGGACTGGATCGCATTGTCAGCGCCGCAG</t>
  </si>
  <si>
    <t>TTTGGTGAAGGCGAACGCTGTGATTTAGACACGACTTACCGTTTTAACAGTCGTATCGGTGAGGTGGCAAACCGGTTTATTCAGCAGAACCCA</t>
  </si>
  <si>
    <t>CATTGGTACAGAAGCAAATTGAAAGCCTCTGGGCTCAACTGGAGCAGTTGTTAAGGCAGCAGGCAGAGAAAAAGAATGAAGACGCGACAGTTC</t>
  </si>
  <si>
    <t>glpD</t>
  </si>
  <si>
    <t>TGCCACATCGTCCGCATCTGCGCCCGGCGTGGATGATTCGCATTGGTCTGTTTATGTACGATCATCTGGGTAAACGCACCAGCTTGCCGGGAT</t>
  </si>
  <si>
    <t>cheA</t>
  </si>
  <si>
    <t>CACCACAGGTCAGTGTTCCCACAATGCCATCAGCCGAACCGAGGTGACAGCGTGAGCATGGATATAAGCGATTTTTATCAGACATTTTTTGAT</t>
  </si>
  <si>
    <t>glgB</t>
  </si>
  <si>
    <t>TCTCTATTTATGAAGTTCACCTGGGTTCCTGGCGTCGCCACACCGACAACAATTTCTGGTTGAGCTACCGCGAGCTGGCCGATCAACTGGTGC</t>
  </si>
  <si>
    <t>murG</t>
  </si>
  <si>
    <t>ATGCGGAAGTAGTGGGTAACCCGGTGCGTACCGATGTGTTGGCGCTGCCGTTGCCGCAGCAACGTTTGGCTGGACGTGAAGGTCCGGTTCGTG</t>
  </si>
  <si>
    <t>yqaB</t>
  </si>
  <si>
    <t>TTTTTCGACTTGCGAGAAGACCATGTACGAGCGTTATGCAGGTTTAATTTTTGATATGGATGGCACAATCCTGGATACGGAGCCTACGCACCG</t>
  </si>
  <si>
    <t>ATGAGCTTTAACGAAAGTGAATGAGGGCAGCATGGAAACCAAAGATCTGATTGTGATAGGGGGCGGCATCAATGGTGCTGGTATCGCGGCAGA</t>
  </si>
  <si>
    <t>acpP</t>
  </si>
  <si>
    <t>CTGTTCGCCGATAATTTTCTTAACGCGTTCTTCGATAGTGCTCATACTCTTAAATTTCCTATCAAAACTCGCTTTCGCGATGGTTTTCGTAGT</t>
  </si>
  <si>
    <t>yqeB</t>
  </si>
  <si>
    <t>CAAGCCACGCACCATCCCCGTCAACGGTGCTTTAATTTCATGCTCACCAATCCAGGCAATCACATCGCCCTCTTTCACCAGATCGCCTAATTT</t>
  </si>
  <si>
    <t>TAAAACCAAGACGGGCATAGGTCATGTCGCCATTGCCACCGTAACTGTTTTCACCGTTACCCTTGGAAAAATAATGCAGACCAACAGCTTTACCGT</t>
  </si>
  <si>
    <t>TGGACGCGGTTTATCCGTGCTGATGCTGGAGGCGCAGGATCTCGCTTGCGCGACCTCTTCCGCCAGTTCAAAACTCATTCACGGTGGCCTGCGCTA</t>
  </si>
  <si>
    <t>TTTTATCCATCAACGCCTTGCAATTCAGGAGAGGTATGACAATGTCATTAGAAGTGTTTGAGAAACTGGAAGCAAAAGTACAGCAGGCGATTG</t>
  </si>
  <si>
    <t>mdh</t>
  </si>
  <si>
    <t>GCCGGCGTTAACGTTAAACAGGTCGGAACGATCCATACCCGGTTTACGCGCTACGCCTGCAGAGATAAGAACGACATCTGCGCCTTCCAGCGCCGG</t>
  </si>
  <si>
    <t>kgtP</t>
  </si>
  <si>
    <t>TCAGTTTGCTGTCTGCCGTTACAGTACTTTCAGCCATGCCATTATGTCTCCTGCCGTAATCCGATGCTTTTGTCGGTCGCTTTTGTTTATTTT</t>
  </si>
  <si>
    <t>CGCTGCGATACCAGCGACGGAACGTGCCGAAGGAGTATTTCGGTAGCGTGCGGCGATGATCGATTTTTAACGCCGCATCAAGCAGCTGCCGCACCG</t>
  </si>
  <si>
    <t>AAATCAGCGGAACTGGCAGGTTGGTGTGTGCCGTGTGTGCCTGACCCGTTGCCGGATCGCGCATCTGCTCAGCGTTACCGTGGTCAGCGGTGA</t>
  </si>
  <si>
    <t>GGTTGGCAGCGGTTTCTACCACCACTTGCATCGTTTCGAGATTGTGAATATTGAATGCCGGAACCGCATAACCGCCGCGCTGTGCGTTGTTCA</t>
  </si>
  <si>
    <t>TTGAAGGATTTAGCCAAATTTAGGTAACACGTTAAAGACGTTGCCGAACCAGCACAAAATCACGGTTATACCAAAGAGAATGACAATCGCCGGAAT</t>
  </si>
  <si>
    <t>ygiA</t>
  </si>
  <si>
    <t>TGTCAGATGGCGTGCGCTCCAGTTTTTGCGGAACGATGCGTGGCGTATGGATTTTGTCCGTTTCATTTTTGTCTTCCGGGACCAGTGGTAAAT</t>
  </si>
  <si>
    <t>raiA</t>
  </si>
  <si>
    <t>AATTGCGGTGTACATATCTTCATGTTTACCACTGGCAACCAGAACGCCGTTAGGTGTATTGATTGTGGCGTCAGCAACAAACCCTTGTGGCTC</t>
  </si>
  <si>
    <t>pheT</t>
  </si>
  <si>
    <t>ATGATGCCTGGAATCGCTCTTTTAATGCCTCTACACATTTGGCGACGGTAGCGGCAATCTCCTCTTCTTCGAGTGTACGGCTGGTATCTTGCAGGA</t>
  </si>
  <si>
    <t>AGAAAACGGCCTGCTGACCACCATCGCCTGCGGCCCGACTGGCGAAGTGAACTATGCGTTGGAAGGTGCGGTGTTTATGGCAGGCGCATCCATTCA</t>
  </si>
  <si>
    <t>opgE</t>
  </si>
  <si>
    <t>ATTTCCCTTTTGCTCAGGCCTACGGCGCGCCTAATTTCAATACATTGCTGGCATTGCACTCCACCAATATGGAAGAGTCGACCGAAATCCTGACGA</t>
  </si>
  <si>
    <t>uspE</t>
  </si>
  <si>
    <t>AGACCTTTTTCTACGTGCGTCATGTTTTCATTAATGCCGAATTTCTGCCGCAGGGCTTTCATTGCCAGCAAATGTTGCCCACGAATGGCATCGTTA</t>
  </si>
  <si>
    <t>aroC</t>
  </si>
  <si>
    <t>GATGGCTGGAAACACAATTGGACAACTCTTTCGCGTAACCACCTTCGGCGAATCGCACGGGCTGGCGCTCGGCTGCATCGTCGATGGTGTTCC</t>
  </si>
  <si>
    <t>ATCAACTGGTCGAGATCACCCCGCAATTTCCGCAATCGACTTTGCTCCATGCGTTTTTTCAGCTCTTCGATGTTCGGCTGCTTATTCACTTCCCCC</t>
  </si>
  <si>
    <t>TGGGTCTGAGCGCACCGGGCGACCGTACTGCTGCTAAGATCGAGAAACTGCTGGCATGGCTGGAAACGCTGAAAGCTGAACTGGGTATTCCGAAAT</t>
  </si>
  <si>
    <t>yrbL</t>
  </si>
  <si>
    <t>CATTGTTTAGGTTTTGTTTAAGTTAATCGACCATACTGGAGATCGTCAGAAAATATTTCCAGGAGATGGCATGATTCGCTTATCTGAACAAAGTCC</t>
  </si>
  <si>
    <t>CGCCCGCCTGGTGACTAAAACTCCGAAGGGATAACCAACGGTAGTGTGCGAACGCCTTGTTGGCTTCGGCCATACGGTGAACGTCTTCACGTTTCT</t>
  </si>
  <si>
    <t>CGATCGCTTTTTTATCAACCGCATAATCCATCCATTTCTGATCGGCAGAAATAAACAGATCCGCAGGCGCACCCGCTTCAATCTGACGGGCGAGAG</t>
  </si>
  <si>
    <t>ACCGACGTACTGCCAGAATTCGGTGGTGACACCTACGGTTCTGACAACTTCATGCAGCAGCGTGGTAACGGCTTCGCGACCTACCGTAACACTGACTTC</t>
  </si>
  <si>
    <t>cspD</t>
  </si>
  <si>
    <t>ACTGAACGGATTGTCCAGCTTTTAGCGTTCTGTAACCATCCATCTGAATGGTGGAATAATGAGCGAAAATATCTTCGCCGCCGCCTTCAGGGCAGATGA</t>
  </si>
  <si>
    <t>ftsY</t>
  </si>
  <si>
    <t>CAGCTCTTCGTCGGTAATTTCTTCTTTAGCCGCTTCTTCTTCCGCCGCTTCGACAATCTCTACGGTTTCCGCTTCAGCCTGCCACTCTTCTGGCGA</t>
  </si>
  <si>
    <t>CAGAATGATATGTGGATTAATCAGATGTGTTTGCCATTTTTCCAGTTTGGCGAGACGGTCTGCGACATGTTGGCGGATGGCCGGAGTAATTTCCAT</t>
  </si>
  <si>
    <t>GATAGCGATAATGGCTGCTGCGCCTTCCGCCGCTTTGCGGATGTGATCCACAATCGGCTCACCGGCAACCATGCAATAAATACCGTTATCTTTTAA</t>
  </si>
  <si>
    <t>ATGAGGACAAGATGGCACAACAGACTCCTTTGTACGAACAACACACGCTTTGCGGCGCTCGCATGGTGGATTTCCACGGCTGGATGATGCCGCTGCATT</t>
  </si>
  <si>
    <t>GCTGATCACTCAAAATAATATCAACAAGAACCAGTCTGCGCTGTCGAGTTCTATCGAGCGTCTGTCTTCTGGCTTGCGTATTAACAGCGCGAAGGA</t>
  </si>
  <si>
    <t>rhoL</t>
  </si>
  <si>
    <t>ACAGGAGAGTACGCAGAACTGAAACGACAAGACGGATTGAGTGACGAGCCAGAAATCTGTTCACTTCGCATTTAAGATAAAACGGGAAGCGTTGGAAAT</t>
  </si>
  <si>
    <t>apt</t>
  </si>
  <si>
    <t>AAGTGTATGCCTGCTTGTTACGGTGGTACTCACGGCGCGTTTTAAACGTATCAAAAGTAACAGTTGTTTAACCTTTGACCGCCTGCGCCTGTGCTCGAAAAC</t>
  </si>
  <si>
    <t>TTGTATCTGCCTGATGGCGATAGTGGCGGTAATGGAAGAACGCAAAATCCGCCGCGAGAAAAAAATTCAGCAGTTGACAGTGGCATAAACGTAACTGGTGAC</t>
  </si>
  <si>
    <t>ygdQ</t>
  </si>
  <si>
    <t>TTTTCCTTTCTCTGGTGGTGGCAAAGCTTCCCACAGCACAACGTGCTCATGCGCGCCGTCTGGGGTTGGCGGGAGCCATGGTTATGCGTCTGGCGCTGCTGG</t>
  </si>
  <si>
    <t>TCTAATGACTTCCTGAAAGACTACCAGGTGCTGCGTTTTCGGAAGAAGAATAGTGCTCATAACGACCTACGTTAATTACCTCATTGACGGCATGAAGTGTAT</t>
  </si>
  <si>
    <t>CACTGCCGGAGACGGTTAGCGTCGGTATCTGATTCACCTCTGTTTCCTCCCTGCATTTGTGGGGAGGATTTCGTCTTGAACTAAGTTCACCAGGCTATTTTATTT</t>
  </si>
  <si>
    <t>gatC</t>
  </si>
  <si>
    <t>TTCTGCGAGAACGACTTTCTCTTGTTTAATAAAGCCACGCGCTCTACGCCAGGTCATGAAAATACCGGTCAGATAAATTGCACCGATAATAATGAAACCGGGAAT</t>
  </si>
  <si>
    <t>bamA</t>
  </si>
  <si>
    <t>ATCTTTCACTACGAACCCTTCAGCACCGTATACGGTGGCGCTGCTAAACAGCAGCGACGCTATGAGCAACTTTTTCATCGCCATCGTTATTATGCGTTCTTCCTA</t>
  </si>
  <si>
    <t>sthA</t>
  </si>
  <si>
    <t>TTTATGTATAAGAACAGGTAAGCCCTACCATGCCACATTCCTACGATTACGATGCCATAGTAATAGGTTCCGGCCCCGGCGGCGAAGGCGCTGCAATGGGCCTGGTTA</t>
  </si>
  <si>
    <t>hemA</t>
  </si>
  <si>
    <t>GTTCCAGAAATCTTTCTCTGTCGCGAAACGCGTTCGCACTGAAACAGATATCGGTGCCAGCGCTGTGTCTGTCGCTTTTGCGGCTTGTACGCTGGCGCGGCAGAT</t>
  </si>
  <si>
    <t>CGGTAACAAAGGTTCCCTGGGGTTAGTGGCTGCTGCGCTCGTCCTTGCGTGCACGACCTAGTAAAGTCAATGCTGCCTCGCGCGCGTTTTTTCCGCAATATAATACTT</t>
  </si>
  <si>
    <t>TTCGATTTCAGATTACCGATGATTCACGACGCTTATGACGAAGAAAAAAGCACATAAACCTGGTTCAGCGACCATCGCGCTTAACAAGCGCGCCCGTCACGAATACTT</t>
  </si>
  <si>
    <t>yagE</t>
  </si>
  <si>
    <t>GATCAGCACCGGCACGCGACGATCGACATGATCGATAGCAAAGCGGGCAATGGCTTTACGCTCTTCGGCGCCGAGCTGGGAGAACTCGCCACCGCTGCCCAGGAAGAACAG</t>
  </si>
  <si>
    <t>fliI</t>
  </si>
  <si>
    <t>AGGACACCTTCGACTTCCTCCAGCGGCATTAAAAACAGCCGTTGACCGTTAAAGCCAACGACTTCGCTTTCTACTTCGTGCGTTTCGCTGCCGTTCTGGCGCTCAATGACACAG</t>
  </si>
  <si>
    <t>yidI</t>
  </si>
  <si>
    <t>CCTTGCTTTTTGGTATCGGCATCGTGTGCAGCATTTTGCTGATATTCCTTATCTTTTCCTTCCTGACCGGCGGTTCACTGGTTTAAGCAGCCTGAATAATGCCCGCCGGGTGAT</t>
  </si>
  <si>
    <t>aegA</t>
  </si>
  <si>
    <t>TTACAACCAAAAAAGAAGGTCGTTATGAATCGTTTTATTATGGCCAACAGTCAGCAATGTCTGGGTTGTCATGCTTGTGAAATCGCCTGTGTCATGGCTCACAATGATGAGCAACAT</t>
  </si>
  <si>
    <t>TGTTTTTGTGCGTAACGGCAAAGCCGTCGCGTGATTTACTTTTTTGGAGATTGATTGATGAGCAACGTACCAGCAGAACTGAAATACAGCAAAGAACACGAATGGCTGCGTAAAGAA</t>
  </si>
  <si>
    <t>yidE</t>
  </si>
  <si>
    <t>TATTCTGGCTTTGGTGGCAGTCGTCGGTTTGTTTATCGGCAACGTCAAATTTCGCGGCATAGGATTAGGTATTGGCGGCGTGCTGTTTGGTGGGATCATCGTCGGCCATTTTGTTTC</t>
  </si>
  <si>
    <t>CGGAAGTACCTGCGCCGCCCTGGTAGACGTCTACCGGGAACTGATCCATGCATTTTCCGTTGTTCAGGACTTCATCACATGCGGCAATGATGGCATTCGCTACACTTTTAGGAATGGTTT</t>
  </si>
  <si>
    <t>waaA</t>
  </si>
  <si>
    <t>TACCGTTACCGATGCCACTACGCTTGCAAAAGAGGTTTCCTCTTTACTCACCGACGCCGATTACCGTAGTTTCTATGGCCGTCATGCCGTTGAAGTACTGTATCAAAACCAGGGCGCGCT</t>
  </si>
  <si>
    <t>AAACGTGGCGGGTTCTGCACCGTTAATTGCGCCGGTTGCGATATTATTCGCCATCGCACCATCCACTAATGTGCCATTAGCATTAAATTCCAGTGTTGTCGCTGTCTTCGCAATGCTGTT</t>
  </si>
  <si>
    <t>ATGACCGTCTGGAAGCGGTGATTTTTACGCCAACGGACTGGCATCTGTTACGCAAATGCCCAAGCCCGGTGTGGATGGTGAAAGACCAGCCGTGGCCGGAAGGAGGCAAGGCGCTGGTGGCGG</t>
  </si>
  <si>
    <t>AAAATAATGCAGACCAACAGCTTTACCGTACAGATCTACTTTGTTGCCATCTTTGTTATAGATTTCTGCAGCGTTTGCAGTACCTGCTACTAACAGAGCAGGGACGATCACTGCCAGAAT</t>
  </si>
  <si>
    <t>glpX</t>
  </si>
  <si>
    <t>AGTCCCGAAACGTGCGGGGGCAACCCCGCACACATCAATAATCCCTCCCTTCCCCTGTGCTACACTTCGCGCCATTCCTTACTGCTTAGAGTTTGCTATGAGACGAGAACTTGCCATCGAATT</t>
  </si>
  <si>
    <t>ydiK</t>
  </si>
  <si>
    <t>GTCAGCCCAGGGATGTCGCACAAATTCTGCTTTCGGTGCTGTTTTTAGCCATCATGATTGTGGCATGTCTGTGGATTGTTCAACCCTTTATTCTCGGCTTTGCATGGGCCGGTACGGTGGTTA</t>
  </si>
  <si>
    <t>rplC</t>
  </si>
  <si>
    <t>AAGCCTGAAGCTGGCCACTTCGCTAAAGCTGGCGTAGAAGCTGGCCGTGGTCTGTGGGAATTCCGCCTGGCTGAAGGCGAAGAGTTCACTGTAGGTCAGAGCATTAGCGTTGAACTGTTTGCTGACGTT</t>
  </si>
  <si>
    <t>AAAATGCCCTACATTGGCTTGACTGGAAGTTATCGTTATGAAGATTTTGAACTCGGTGGCACATTTAAATACAGCGGCTGGGTGGAATCATCTGATAACGATGAACACTATGACCCGGGAAAAAGAATC</t>
  </si>
  <si>
    <t>yieP</t>
  </si>
  <si>
    <t>ATGAACCCGGCACCATTTTGCCCGGTGAGATTGAGCTGGGCGAGCAATTTGGAGTGAGTCGTACAGCGGTACGCGAAGCGGTCAAAACGTTAACGGCAAAAGGGATGGTTTTACCGCGACCGCGAATTG</t>
  </si>
  <si>
    <t>AAACCCATCGCAGTTTGGGCGATTTGCGCGAGAATCACCGGGATTGCTAATGCTAATAACAGACGCGCTTCACTGATATACTTCTGCACGTGAACACCTTTTATTTGTAGTTATATGAGAGACTAAAAA</t>
  </si>
  <si>
    <t>ribB</t>
  </si>
  <si>
    <t>CTCACGTTATTTTGGCTATATGCCGCCACTCCTAAGACTGCCCTGATTCTGGTAACCATAATTTTAGTGAGGTTTTTTTACCATGAATCAGACGCTACTTTCCTCTTTTGGTACGCCTTTCGAACGTGT</t>
  </si>
  <si>
    <t>nsrR</t>
  </si>
  <si>
    <t>TCAACTTAGTCGTGCCGGCTACGTGACTGCTGTTCGTGGAAAAAATGGCGGCATTCGCCTGGGTAAACCGGCGAGTGCGATACGTATTGGTGATGTGGTGCGCGAGCTGGAGCCCTTATCGCTGGTGAA</t>
  </si>
  <si>
    <t>TACGGATTTCCCCTTGTAACGAATTTCAAAATGCAAGCGTGTTGAACTGGTTCCGGTGCTACCCATGGTCGCTATTTTTTGCCCCGCCTTAACTTCTTGTTGTTCCCGGACCAGCATTGTGTCGTTATGGGC</t>
  </si>
  <si>
    <t>TACCATAAAGCCGCCATCCCAGCCGAAGAAGTCCACGGTGTAGCCAACAATCGCGCTCGCCGCCACCGAACCGCCCAGGTAACCAAACAGCCCGGTAAAGCCCGCTGCCGTACCTGCCGCTTTTTTCGGTGC</t>
  </si>
  <si>
    <t>AGGTGTATTGATTGTGGCGTCAGCAACAAACCCTTGTGGCTCTTTGGACAGAATGATATGTGGATTAATCAGATGTGTTTGCCATTTTTCCAGTTTGGCGAGACGGTCTGCGACATGTTGGCGGATGGCCGGAGT</t>
  </si>
  <si>
    <t>pitA</t>
  </si>
  <si>
    <t>ATCGCCGCCAGCAACATAGAGAACACCATGGCAAGGCCATGAGACGATCCCATATTAAGCAGCAGATCCGTCGGCAGCATATGCACAATGGCATAGGCAACACTCAGACCACCCAGCAAAACACCCAAAAAGTTGAAT</t>
  </si>
  <si>
    <t>mdlA</t>
  </si>
  <si>
    <t>CGACCCGACCATCTATATCGCGATTGGTATGGCGAACTTGCTGGCGATTGGCGGCGGTAGTTGGATGGTGGTGCAGGGCAGTTTAACGCTGGGCCAGCTCACCAGTTTTATGATGTATTTAGGTCTGATGATTTGGCC</t>
  </si>
  <si>
    <t>malK</t>
  </si>
  <si>
    <t>ATTCACCTTCATGGATATCGAGATTGATATCTTTCGATACCACGACCTCGCCCCAGGCTTTCGTTACATTTTGCAGCTGTACGCTCGCCATGCCCTTCTCCCTTTGTAACAACCTGTCATCGACAGCAACATTCATGA</t>
  </si>
  <si>
    <t>dmsA</t>
  </si>
  <si>
    <t>GACAGCGATCGGCGGCCTGGCAATGGCCAGCAGCGCATTAACATTACCTTTTAGTCGGATTGCGCACGCTGTCGATAGCGCCATTCCAACAAAATCAGACGAAAAGGTTATCTGGAGCGCCTGTACAGTTAACTGTGG</t>
  </si>
  <si>
    <t>lptF</t>
  </si>
  <si>
    <t>TGCTGTTCATCGAAAGCGTTGACGGCAGCGATTTCAAAGATGTGTTCCTCGCGCAAATTCGACCAAAAGGTAATGCACGTCCTTCTGTGGTGGTGGCCGATTCCGGACATTTAACCCAGCTGCGCGACGGCTCCCAGG</t>
  </si>
  <si>
    <t>rpsJ</t>
  </si>
  <si>
    <t>TGAAGCGCTCTTTGCGTGTCGGCAGCGGGATCGGACCACGGACCTGCGCACCAGTGCGCTTGGCAGTCTCGACGATTTCCGCGGTTGCTTGATCGATCAGACGATGATCAAACGCTTTCAGGCGGATACGGATTCTTT</t>
  </si>
  <si>
    <t>ydcZ</t>
  </si>
  <si>
    <t>ACTTGTGGTTGGCGCCTGGTTGGTAGCCAGACGCTCATTTTAATCAGAGGATGGTGCCGCCTTTGGTTAACTGTTCGTGGCGCGCTTCCATATCTTCTTTATGCTTGCGACCGTGATGGGCGATCGCTGTGCGCAGACGTT</t>
  </si>
  <si>
    <t>rfbC</t>
  </si>
  <si>
    <t>GACCCAATTCGGTATCCTTTGGTAAATGGGTTGGTGTTCTGCTTTCAGCTGATAATAAGCAGCAGTTGTGGATACCAAAAGGGTTTGCTCATGGCTTTTTGGTTCTGTCTGATATCGCTGAATTTCAATATAAAACTACAA</t>
  </si>
  <si>
    <t>narK</t>
  </si>
  <si>
    <t>ATTACCTGGGCGGTATATGGTCGGCATTCTAAAAAATAAACCGTTACTCGTCATACTTCGGGTTACATGTGCTGCGGCTGCGTTCATTCACCCCAGTCACTTACTTTAGTAAGCTCCTGGGATTCATTCACTTGCCGCCTT</t>
  </si>
  <si>
    <t>TGGCGGCAAAGGCGGCACGCGTATTCCAATCTCCGGGATCGCCGGTGACCAGCAGGCCGCGCTGTTTGGTCAGTTGTGCGTGAAAGAAGGGATGGCGAAGAACACCTATGGCACTGGCTGCTTTATGCTGATGAACACTGG</t>
  </si>
  <si>
    <t>uspB</t>
  </si>
  <si>
    <t>TTTACCTCACATGGCCAACCCAACAAACAGGTGCGTCTCGTTTGGTATATCTATGCCCAACGTTATCGCGATCATCACGATGATGAATTTATTCGCCGCTGTGAGCGGGTGCGTCGGCAGTTTATTCTGACCAGCGCATTGTGT</t>
  </si>
  <si>
    <t>AGTCATCGCTGTATGCAGTATCACCACCAAATTCTGGCAGCATATCGGTGTAACCCAGTGCATCATAAACCACACCGTAGTTACGGCCGTAATCGAAAGAACCAACGTCAGCGTATTTAAGACCCGCGAATGCCAGACGCG</t>
  </si>
  <si>
    <t>CGGCAAATAACGCAGCGGGTTTACGGATTTCCCCTTGTAACGAATTTCAAAATGCAAGCGTGTTGAACTGGTTCCGGTGCTACCCATGGTCGCTATTTTTTGCCCCGCCTTAACTTCTTGTTGTTCCCGGACCAGCATTGTGTCGTT</t>
  </si>
  <si>
    <t>ygaZ</t>
  </si>
  <si>
    <t>ACTGAAGGCAATGCCGATCATCCAGTTCTCGCTCCAGCGGCGATTATTGCGTACCAGTTTTGCGGTTGCGGCGGCAAAAACCTCATCCGTCAGGCCAAACGCCCACAGGGCGGTTTTCGATTTTTGCAGACGCTGAATAATACGGCT</t>
  </si>
  <si>
    <t>yjjI</t>
  </si>
  <si>
    <t>CACCTTCGGCATAAAAGGAAAAGAAGATGCCCACTTCTCATGAAAATGCACTGCAACAACGTTGCCAGCAAATTGTCACCAGCCCAGTGCTTAGCCCGGAGCAGAAGCGCCATTTTCTGGCACTGGAAGCAGAAAACAATCTGCCTT</t>
  </si>
  <si>
    <t>mioC</t>
  </si>
  <si>
    <t>TTAATAAAGGTGGCGGTTTATGGCAGATATCACTCTTATCAGCGGCAGCACCCTCGGCGGTGCCGAATATGTAGCAGAACACCTGGCTGAAAAGCTGGAAGAGGCGGGTTTTACCACCGAAACGCTGCACGGTCCGCTGTTAGAAGA</t>
  </si>
  <si>
    <t>hypE</t>
  </si>
  <si>
    <t>AAGTGCTGGCAGCGTTACATTCCCATCCACTGGGGAAAGACGCGGCGCTGATTGGTGAAGTGGTGGAACGTAAAGGTGTTCGTCTTGCCGGTCTGTATGGCGTGAAACGAACCCTCGATTTACCACACGCCGAACCGCTTCCGCGTATAT</t>
  </si>
  <si>
    <t>nanT</t>
  </si>
  <si>
    <t>ACGCCCGTAGCGGTCACCCATAGCGCCGAGCATCAGGCCGCCGAACCAGCGAGAGATAAAGGCTGCAGAGATCAGACTTGCCGCCTGCACCGTCGTCAGCCCGAATTCACCTTGTACTTCGGTGAGTACCAGGGCGATTAAAACGAAATC</t>
  </si>
  <si>
    <t>TTCTATATCGCCTGCGTAGTGATTACCTGGGCGGTATATGGTCGGCATTCTAAAAAATAAACCGTTACTCGTCATACTTCGGGTTACATGTGCTGCGGCTGCGTTCATTCACCCCAGTCACTTACTTTAGTAAGCTCCTGGGATTCATTC</t>
  </si>
  <si>
    <t>paaJ</t>
  </si>
  <si>
    <t>TGAACTGTTAAAAATCTCACGAGAAGATCAAGATAGTTTTGCGCTACGCAGTCAGCAACGTACGGCAAAAGCGCAATCCTCAGGCATTCTGGCTGAGGAGATTGTTCCGGTTGTGTTGAAAAACAAGAAAGGTGTTGTAACAGAAATACAACA</t>
  </si>
  <si>
    <t>GGAGTTTAGGATGAAAGTCGCAGTCCTCGGCGCTGCTGGCGGTATTGGCCAGGCGCTTGCACTACTGTTAAAAACCCAACTGCCTTCAGGTTCAGAACTCTCTCTGTATGATATCGCTCCAGTGACTCCCGGTGTGGCTGTCGATCTGAGCCA</t>
  </si>
  <si>
    <t>GCGATGTCTGCTCAGGCAGCTGAAATTTATAATAAAGACAGTAACAAGCTGGATCTGTACGGGAAAGTTAATGCTAAGCACTACTTCTCCTCTAATGATGCAGATGATGGTGATACTACTTATGCCCGTCTTGGCTTCAAAGGTGAAACCCAA</t>
  </si>
  <si>
    <t>GAGTATGTTTTGGTATGTAACCTTAAGGCCTATTTTGTAAATAAAGCTATCAACATGGGCTTAGTGAAAACGCCTCTTGTTGCGTGGATAGATTTTGGCTATTGCCATAAGCCAAATGTAACTCGAGGATTGAAAATTTGGGATTTCCCATTT</t>
  </si>
  <si>
    <t>GGATGATAACGAGGCGCAAAAAATGAAAAAGACAGCTATCGCGATTGCAGTGGCACTGGCTGGTTTCGCTACCGTAGCGCAGGCCGCTCCGAAAGATAACACCTGGTACACTGGTGCTAAACTGGGCTGGTCCCAGTACCATGACACTGGTTT</t>
  </si>
  <si>
    <t>ATAAGAGAACCCGGTGCCGCCCGCAATCAAAATCATCGGACGCTCTTCATCATCGCGCAGCCACGCTTCTCCGTGGGGAATGTCGACCACGATTTGATGATCTTTGAGGATGCGGTCCATGACTGCTTTCGCGTAAAGGTTGATTTCAGAAGCGCC</t>
  </si>
  <si>
    <t>ftsN</t>
  </si>
  <si>
    <t>GTTGGCTGCGGCGTACATAATCTCGTTGTGCCACTATCGTTTCGCTGTATTTATTCGTTCGTCAGCCCGCCATGTTACTTAAGCGGCGGGCCTTTGACCAGTCACGGCAGTCTTAAAGGTTTACTTTAAGGTAACGCGCGTGTTGATCCCCGGATG</t>
  </si>
  <si>
    <t>ynaE</t>
  </si>
  <si>
    <t>CAATAATATTTTAAGGAATATCTTCATGAAATCAAAAGACACCCTAAAGTGGTTCCCTGCGCAGCTTCCTGAAGTAAGAATTATCCTAGGGGATGCTGTAGTGGAAGTAGCAAAACAGGGAAGACCTATCAATACCAGAACATTGCTTGATTACAT</t>
  </si>
  <si>
    <t>ACAGGGGAAGGGAGGGATTATTGATGTGTGCGGGGTTGCCCCCGCACGTTTCGGGACTACCGGATGCGGCATAAACGCTTCATTCGGCATTTACATTATTCGTCGTGTTCTTCCCACGCCATCGCGCGTTTAACCGCTTTTTTCCAGCCTGCGTAA</t>
  </si>
  <si>
    <t>yqeC</t>
  </si>
  <si>
    <t>TTTTAACGGCATTCCACGCGAGCCATCTGCTTCAATGAGAATTACGTCACACTCTGGTCGTTGCACCAGTGCATCAATCGCTTCTGGCGTAAATCCCTGCACTTTTCCCTGGTTCGCTTTCCAGCTGTGAAAACAAAATGAAATGGGGGATGTAAG</t>
  </si>
  <si>
    <t>yicL</t>
  </si>
  <si>
    <t>TTTCAGGTACAGACTAAATGTCAGGGACGTACCAATGACCACCAAATAAAAAAACGCCAGAATCAAACTGCCGTTAACGACAAAGTTTGTTCCTTGTCTGGCATAAAAAGGCAACAGAATCAGACCGCCAATCAGCATACTCCAGCCGACGACTGGTAA</t>
  </si>
  <si>
    <t>GGAGTAATCGACCTGGAAGAAAAAAGAACCAAACACGATCACAAAGGAGATAATCTTCAGCCCGAGGAACAATGAGGTAATACGACTGGCGGCTAACGAACTTAACCACAATACGCTGGCAACGAAAATGGCTGTGCAGATCCCGACAATACGTGGATT</t>
  </si>
  <si>
    <t>GCCATGGTTTATCGTGCTGGTGTACTTATTCCAGAGCTTAGGTGAACTGTTTATTAGCGCCCTTGGCCTGGCGATGATTGCTGCCCTGGTGCCGCAGCATTTGATGGGCTTTATTCTCGGGATGTGGTTCCTGACGCAGGCTGCCGCGTTCTTGCTGGGCGG</t>
  </si>
  <si>
    <t>GCGAGGAAGTGGAAGATGCGGTGGAAGTCCGCCTGAGCAAAGACGAACAACTACAACAACGGCGCGCTAACCAACGTCTGGGGGCAGAAGTCATGAGCCAGCGTATCCGTGAAATGTCTGATAACGATCCGCGCGTGGTGGCGCTGGTCATTCGCCAGTGGA</t>
  </si>
  <si>
    <t>lrp</t>
  </si>
  <si>
    <t>ACCCCCATTATCTGGATGCATCACTTCTGGTATTCGTTGAGATTACTCTGAATCGTGGCGCACCGGATGTGTTTGAACAATTCAATACCGCTGTACAAAAACTTGAAGAAATTCAGGAGTGTCATTTAGTATCCGGTGATTTCGACTACCTGTTGAAAACACGCG</t>
  </si>
  <si>
    <t>TCTCAGCCGATGCCGGCTACCAAGGGGCGCCACAGCGCGAGGAGCTGGCCGAGGTGGATGTGGACTGGCTGATCGCCGAGCGCCCCGGCAAGGTAAGAACCTTGAAACAGCATCCACGCAAGAACAAAACGGCCATCAACATCGAATACATGAAAGCCAGCATCC</t>
  </si>
  <si>
    <t>udp</t>
  </si>
  <si>
    <t>CTTCTGACTAAACCGATTCACAGAGGAGTTGTATATGTCCAAGTCTGATGTTTTTCATCTCGGCCTCACTAAAAACGATTTACAAGGGGCTACGCTTGCCATCGTCCCTGGCGACCCGGATCGTGTGGAAAAGATCGCCGCGCTGATGGATAAGCCGGTTAAGCT</t>
  </si>
  <si>
    <t>AAGTTACGTCATAAACAACGCCGTAGTTACGACCGTAGTCGAAAGAACCCACATCCTGGAATTTCAGACCTGCGAATGCCACACGGGTCCAGGAGTTGTTTTCGTTTTCAGCGCTGTTGCCCTGGATCTGATATTCCCACTGGCCGTAACCGGTCAGCTGGTCAG</t>
  </si>
  <si>
    <t>alr</t>
  </si>
  <si>
    <t>CCAGCACTGGCGTACCGGACGGCGCGGCGCGCGGATAACCATCGCCATAGCCCATCGCGACTACGCCAAGACGGGTATCACGTTCGCTTACCCAGGTTCCACCATAACCAACAGGCTCTCCGGCTTTATGCTCACGCACGGCAATCAGGCTGGAGGTTAGTGACA</t>
  </si>
  <si>
    <t>bamC</t>
  </si>
  <si>
    <t>TAACCACCTGCGGCCACAGAGTATTGCCACGACCATTTTCCACCAGCAATGAAGCGGTATCGCCCGTGAACTGGGTACGCGCGCCAGAAACCAGTGCCAGCGGCTGGGCTGGTGGACGAATGTCCAGCGCCTTACCGACAGCACCACTACCGTTGGTCACCGGGA</t>
  </si>
  <si>
    <t>CGGTGCCAGTATCTGAACCACCAGCACCAAAACCCACGTAACGATCAGCGGCAAGAATACCGCCTTTAAAACCGCCAACGCCACCACCAGTAACACCAACATCGCCAGAACTTTGAAAGCTTCGCCAAATGCGAATGTCCAGGCCACCCGGCCTTTCGCTGGTGTATG</t>
  </si>
  <si>
    <t>yciZ</t>
  </si>
  <si>
    <t>GGCAGGCGATTACCACTCTGCGATCCATAATCTCGAGATACTTAAAGCAGAACTCTTGCGCCAGGTTGCTGAATCTACGCCAGACATCCCGAAGGCACCGTGGGAGATTTAACAATCGTGCCTTCAGGTTTTCCTATTTGAGGATGCCCGGCGCGTCAGTATTTTTTT</t>
  </si>
  <si>
    <t>fliA</t>
  </si>
  <si>
    <t>GTAATCTGCGCCAGCGGGTGATGGAAGCCATCGAAACGTTGCCGGAGCGCGAAAAACTGGTATTAACCCTCTATTACCAGGAAGAGCTGAATCTCAAAGAGATTGGCGCGGTGCTGGAGGTCGGGGAATCGCGGGTCAGTCAGTTACACAGCCAGGCTATTAAACGGT</t>
  </si>
  <si>
    <t>CTGGATTTTTCCTGGTTATTTTGCCGCAGGTCAGCGTATCGTGAACATCTTTTCCAGTGTTCAGTAGGGTGCCTTGCACGGTAATTATGTCACTGGTTATTAACCAATTTTTCCTGGGGGATAAATGAGCGCGGGAAGCCCAAAATTCACCGTTCGCCGCATTGCGGC</t>
  </si>
  <si>
    <t>pnp</t>
  </si>
  <si>
    <t>AATGTCAGACAGTACAACGTAGTTGTCGCCTTCTTTCACCAGACCCATTGCGATACCCGCAACGGCAGCTTTGATCGGCACACCTGCGTCCATCAGCGCCAGAGACGCGCCGCACACGGAAGCCATAGAAGAGGAACCGTTGGATTCAGTGATTTCAGACACAACACGTAC</t>
  </si>
  <si>
    <t>pfkA</t>
  </si>
  <si>
    <t>AACCGAGGAACGTACCGCCACGGTTGATCATGTCAGACACGCTGTAACGGTCTAGCTGTACCATACGGTCTTCATACAGACCCAGATAGCCGTCATAAATACCCATTACTTCCAGACCTTCTGTCAGCGCAGAACGAACAACCCCGCGAATTGCGGCGTTCATGCCTGGCG</t>
  </si>
  <si>
    <t>hflX</t>
  </si>
  <si>
    <t>AAGGTTTCGGGCTGTTTTTTTACACGGGGAGCCAGCGATCCTGCGTTCCCCGCTGATCTATTTAGAGGGTTATACGCTTGTTTGACCGTTATGATGCTGGTGAGCAGGCGGTACTGGTACACATCTATTTTACGCAAGACAAAGATATGGAAGACCTCCAGGAGTTTGAAT</t>
  </si>
  <si>
    <t>AATTGTTCATGCGTGGTGTAACGAATTTCAATGGTATTTCCCTGGTGTTTTTGCAGCTGCTCAAGGTGAGTGAGCAACGTTTCGTGGAGTTGCGGATTATGGTGTTTGATCTCTTCCGCGATAATGGCCGCCTCGACCTGCATTTCATTTGTGACGACGCCCAGCACCTGC</t>
  </si>
  <si>
    <t>GCATATAACAGAGGGTTAATAACATGAAAGTTAAAGTACTGTCCCTCCTGGTCCCAGCTCTGCTGGTAGCAGGCGCAGCAAACGCTGCTGAAGTTTACAACAAAGACGGCAACAAATTAGATCTGTACGGTAAAGTAGACGGCCTGCACTATTTCTCTGACAACAAAGATG</t>
  </si>
  <si>
    <t>ydcH</t>
  </si>
  <si>
    <t>GCAGGATTTTGAGCATCTCATCTTTTAACTGTAGCTTTTGTTTTTTCATGCGGACCACTTCCGCATTGTACCCTCGACCGTCGGAACCTTCCTTTCTGGCAATTTCATGATCAAGTTTATTGTGTTTATCGAACAAGGACATAAAGCGAGGATTTTCGTTTTTCAGACGGG</t>
  </si>
  <si>
    <t>TGACGTGCGGGGAGATCAGAACAGTGAAGCGCTCTTTGCGTGTCGGCAGCGGGATCGGACCACGGACCTGCGCACCAGTGCGCTTGGCAGTCTCGACGATTTCCGCGGTTGCTTGATCGATCAGACGATGATCAAACGCTTTCAGGCGGATACGGATTCTTTGGTTCTGCA</t>
  </si>
  <si>
    <t>frdD</t>
  </si>
  <si>
    <t>GCAGGTACGTGGATTTTCAGATCGTGCATCGCGTGGTGCATACGGTGTAAACCACACCACAGCGGCAGAACGATCATCAGGAACAGGAATACGCGACCAATGAAGCTCTGCGCGAACGCCAGAACGCGCTCGTAGCTCAGCGCATCACCCGGAAACAACCCCAGTGGCAGCAGA</t>
  </si>
  <si>
    <t>yibF</t>
  </si>
  <si>
    <t>GCACCGGCACTTTTCCTAACGGGTTAAATTGCGCCACGCCGTTGTCCGCGTTATAGGGCAGTTCATTAATAAATTCGAAAGTTATGCCCTTTTCTAACAACAGAATAGAAAGTTTGCGTACAAACGGGCTGGTGTAGCTACCGACGAGTTTCATGCCGAGTCCTTTGTGCGAGGAAA</t>
  </si>
  <si>
    <t>dctA</t>
  </si>
  <si>
    <t>ACTGACAATTTCAAAGTAAAGCAGTGCGACTGCGCCGGTACGACCGACCGCCTTCATGCTTTCCATGCCCGCAATGCCCGTTACGACGGTACAAAAGATGACAGGAGCGATGATCATCTTAATGAGCTTAACGAAGCCGTCGCCAAGCGGTTTCATTTGCTCGCCTATTTCAGG</t>
  </si>
  <si>
    <t>moaC</t>
  </si>
  <si>
    <t>CAACGCCGCTGGCGAAGCGCACATGGTGGATGTCTCCGCCAAAGCGGAAACCGTGCGTGAAGCGCGGGCGGAAGCCTTTGTCACCATGCGCAGCGAGACGCTGGCGATGATTATTGATGGTCGCCACCACAAAGGCGACGTATTTGCCACTGCGCGTATTGCCGGTATTCAGGCGGC</t>
  </si>
  <si>
    <t>srlA</t>
  </si>
  <si>
    <t>AATCAGTGCGTTCATGATAACCAGCAGGCTAATCAACAGCGGAAGAATGCCGGTCACCATCCCGGTAAACACCTCTCCGCCCTTTTGGAACAGCCCGATAAACCACTCTGCACCATGAGTAATGGTTTCTATCATTGTTCTCTCCTTCAGGATTTATTGTTTTATTACCAAACGGCA</t>
  </si>
  <si>
    <t>hypA</t>
  </si>
  <si>
    <t>ACCCAGCGCGTCCGCCGCTGTCCACAGTGTCATGGTGACATGCTGCAGATTGTGGCAGACGACGGTTTACAGATTCGGCGGATAGAAATAGACCAGGAGTGAGCGATGTGTACAACATGCGGTTGCGGTGAAGGCAACCTGTATATCGAGGGTGATGAACATAACCCTCATTCCGCG</t>
  </si>
  <si>
    <t>TGCCGCTACTTTGGATTTTGGCGCACCTTTTGGCATCACCACTTTACCGTCGATACCCAGCATCGCGCAGGAGAGGGAAACCCCTTGCGCATGGTTGCCCGCAGAACAGGCCACCACGCCTTTGCGTTTTTCCGCATCGGTCAGTGAACTTAATTTATTAAATGCGCCACGAATTTT</t>
  </si>
  <si>
    <t>CTGATGTTCGTAAGAAATAATAAATTACTGGTTTGCTGAGGATTTTATGTACGATTATATCATTGTTGGTTCTGGTTTGTTTGGTGCCGTTTGTGCGAATGAGTTAAAAAAGCTAAACAAAAAAGTTTTAGTGATTGAGAAAAGAAATCATATCGGTGGAAATGCGTACACAGAGGACTG</t>
  </si>
  <si>
    <t>tsaC</t>
  </si>
  <si>
    <t>TTTTTCCCGCTGGCCAGGTCCTGTCACCTTTGTCTTTCCCGCGCCTGCGACAACACCGCGCTGGTTGACGGGCCGCTTTGATTCGCTTGCTGTACGAGTCACCGACCATCCGTTGGTGGTTGCTTTGTGCCAGGCTTATGGTAAACCGCTGGTTTCTACCAGTGCCAACTTGAGTGGATT</t>
  </si>
  <si>
    <t>TTTGAGCGCAACCCTGTTAGCCGGTTGTGATGGCGGTGGTTCCGGATCTTCCTCCGATACGCCGCCTGTAGATTCTGGAACAGGGTCTTTGCCGGAAGTGAAACCTGATCCAACACCAAACCCGGAGCCGACGCCTGAGCCAACGCCGGACCCAGAGCCTACGCCAGAACCGATACCTGA</t>
  </si>
  <si>
    <t>yejL</t>
  </si>
  <si>
    <t>CGCCGGTTAAGCGACGCAATAAAAGATGGCGGTCATTTTACAGAAGGCAGCGTAACGAGAATGATTTAACGCATAAAAAAGCAGAAAAAAAACCGTTGCTACGGTAATATGTTGCCCTTTCATCAACTAACTGATTTCGATTTATGCCACAAATTTCCCGCTACAGTGATGAACAGGTTG</t>
  </si>
  <si>
    <t>ATACACATAGGGGCAATGATAAAAGGTGGCAAAAATGAATGTTTCCAGTAGAACTGTAGTACTGATAAATTTCTTTGCTGCTGTTGGTTTGTTTACTCTTATCTCTATGAGATTTGGCTGGTTTATTTGATGTAGTGATTTTGCACGCAGCACGTACTGTCAGAGAAATCAGTGCTCTGA</t>
  </si>
  <si>
    <t>yghZ</t>
  </si>
  <si>
    <t>CCCAGTTTTTCGTCACTCTGTGAGCCAGACTACGGGATACGCGCTGGCGAATCGCTAAACTAGAAACATTGTTTCGAAATTGAACGGTGGAAAGGAGAGGTCATGGTCTGGTTAGCGAATCCCGAACGTTACGGGCAGATGCAATACCGCTATTGCGGAAAAAGTGGTTTACGCCTGCCCGCG</t>
  </si>
  <si>
    <t>secM</t>
  </si>
  <si>
    <t>TTTCCGCACAACTTATCTTCATTCGTGCTGTGGACTGCAGGCTTTAATGATAAGATTTGTGCGCTAAATACGTTTGAATATGATCGGGATGGCAATAACGTGAGTGGAATACTGACGCGCTGGCGACAGTTTGGTAAACGCTACTTCTGGCCGCATCTCTTATTAGGGATGGTTGCGGCGAGTTTA</t>
  </si>
  <si>
    <t>pgi</t>
  </si>
  <si>
    <t>ATGCACCGTTTCGCGGCGTACTTCCAGCAGGGCAATATGGAGTCCAACGGTAAGTATGTTGACCGTAACGGTAACGTTGTGGATTACCAGACTGGCCCGATTATCTGGGGTGAACCAGGCACTAACGGTCAGCACGCGTTCTACCAGCTGATCCACCAGGGAACCAAAATGGTACCGTGCGATTTC</t>
  </si>
  <si>
    <t>TGAAATCTCCCCGGCTTGCCGCCGGGGATGAATTTAAATCACCTCTTCGATAACCCACACGCTGACGCTGCCGCCGTTGCAAAAGAAGGTTGCTTCGCCGTTTTCGTCGGTCACTACTCTCTCTTGCCGGTTCCCCAGAAAATCACGCCAGGTTTTATTGCCGTAATTCTCTCCCAGATGAATGGT</t>
  </si>
  <si>
    <t>TTTTGAAATTCGTTACAAGGGGAAATCCGTAAACCCGCTGCGTTATTTGCCGCAGCGATAAATCGGCGGAACCAGGCTTTTGCTTGAATGTTCCGTCAAGGGATCACGGGTAGGAGCCACCTTATGAGTCAGAATACGCTGAAAGTTCATGATTTAAATGAAGATGCGGAATTTGATGAGAACGGA</t>
  </si>
  <si>
    <t>hybC</t>
  </si>
  <si>
    <t>TATTGATCCGGTAACCCGTATTGAGGGGCATTTACGCATCGATTGCGAAATCGAAAATGGCGTCGTTTCGAAAGCATGGGCTTCCGGTACCATGTGGCGCGGCATGGAAGAGATCGTGAAAAACCGCGATCCGCGCGATGCATGGATGATTGTGCAACGTATCTGTGGCGTATGTACTACCACTCA</t>
  </si>
  <si>
    <t>TCATGAACACGTCGGTTTGAGTCCAAGTGTCACCACCGAATTCTGGCAGGACGTCAGTCCACGCACCGATGTCGTATGCTACACCGTAGTTACGGCCGTAATCGATGGAGCCGTAGTCACCGAATTTCAGGCCAGCGAAGGCAAGACGGGTTTTATCTTTGGAGGAACCTTGAGATTCAGCGCGGT</t>
  </si>
  <si>
    <t>fliT</t>
  </si>
  <si>
    <t>ATCCATCCGAATCTGTAATAACTGCTTTACCTTGCTTTCGTTGTCGAGAATCAGGCGCAGCATCGGGCGGAGCTGCTCCTGCATCGTGGTGGACGGGTCAACCTCTTCAGTCAAATGTGCAATCTCCTGCACCGCATTCACATACGCCATTTCGCTGGCGATGAGTTCGTCCCATTGTTCTTCCGTTGC</t>
  </si>
  <si>
    <t>plaP</t>
  </si>
  <si>
    <t>TTTTGAAGCTCTGGTGCCTTCCATCCCATCGTGGATGTTTGTGGTGGCGCTGGTGGCCTTTATGACCGCCTTTAACCTGCGTAGTCTGAAATCCGTAGCGAACTTCAACACTGTAATCGTCGTGTTGCAGGTAGTGCTGATCGCGGTGATTCTGGGCATGGTTGTTTATGGCGTATTTGAAGGTGAAGG</t>
  </si>
  <si>
    <t>glpB</t>
  </si>
  <si>
    <t>CTGCCTGTGACGGGCGTAGCGTCTCATCAGTGGTTACACCGAACTGCTGCCACGGTTGCGGCGCAAAAAAATCTCCCTTATACCATTCACCCCGCGTGGCGGTTTGTAGCACATCAAGGCCGAGAATCGGCTCTCGAATGCCGTTACGTTCCGCTACCAGTCCGCCACTAAAGAAACTGCCGCTGGCGA</t>
  </si>
  <si>
    <t>TTGCATTTCGTTAAATGCTTTCTGTGCAGCAGCTTTGTCGCCAGCTTCGATAGCTGCGTATACTTTCTTGATGAAAGTACGCATCATAGAGCGACGGCTTGCGTTGTGCTTACGAGCCTTTTCAGACTGAATGGCGCGCTTCTTAGCTGATTTGATATTAGCCAAGGTCCAACTCCCAAATGTGTT</t>
  </si>
  <si>
    <t>nanA</t>
  </si>
  <si>
    <t>TCTGGCGATCTCTATCAGATGGAGCAGATCCGTCGTGAACATCCTGATCTTGTGCTCTATAACGGTTACGACGAAATCTTCGCCTCTGGTCTGCTGGCGGGCGCTGATGGTGGTATCGGCAGTACCTACAACATCATGGGCTGGCGCTATCAGGGGATCGTTAAGGCGCTGAAAGAAGGCGATATC</t>
  </si>
  <si>
    <t>TGGTCTTATCATCGTTAACGTCGTGCAGCCTGGTGCCGGAATGAACGTCGATCCGGCAACGCTTGATGCGAAAGCGGTAGCGGTTTACGCCGATCAGGCGAAAGACCAGGGCATTGTCGCCTTCATTATGGATGTCATCCCGGCGAGCGTCATTGGCGCATTTGCCAGCGGTAACATTCTGCAGGTGCT</t>
  </si>
  <si>
    <t>tsx</t>
  </si>
  <si>
    <t>GATCACTGGCACTACTCTGTCGTAGCTCGTTACTGGCACGACGGTGGTCAGTGGAACGACGATGCAGAACTGAACTTCGGCAACGGCAACTTCAACGTTCGCTCTACCGGCTGGGGTGGTTACCTGGTAGTAGGTTACAACTTCTGATTATGAAAATGCCGGGATTTATTCCCGGCATTTCTGATTGTT</t>
  </si>
  <si>
    <t>GGCGCGAGCCTGCACTTCGCACCGCTGGAATTCCCGGCTGTCGCTGATTTCGAATGTACGACTGCGCTGGTTGAAGCTGCGAAATCCATTGGCGCGACAACTCACGTTGGCGTGACAGCTTCTTCTGATACCTTCTACCCAGGTCAGGAACGTTACGATACTTACTCTGGTCGCGTAGTTCGTCACTTT</t>
  </si>
  <si>
    <t>emrA</t>
  </si>
  <si>
    <t>CAGCCGATGAGTTAAGAAGATCGTGGAGAACAATATGAGCGCAAATGCGGAGACTCAAACCCCGCAGCAACCGGTAAAGAAGAGCGGCAAACGTAAGCGTCTGCTCCTCCTTCTCACCTTGCTCTTTATAATTATTGCCGTAGCGATAGGGATTTATTGGTTTTTGGTACTGCGTCACTTCGAAGAAAC</t>
  </si>
  <si>
    <t>rfbB</t>
  </si>
  <si>
    <t>GGACACGATCGCCGCTATGCTATTGATGCTGAGAAGATTGGTCGCGCATTGGGATGGAAACCACAGGAAACGTTTGAGAGCGGGATTCGTAAAACGGTGGAATGGTACCTGTCCAATACAAAATGGGTTGATAATGTGAAAAGTGGTGCCTATCAATCGTGGATTGAACAGAACTATGAGGGCCGCCAG</t>
  </si>
  <si>
    <t>htpX</t>
  </si>
  <si>
    <t>TAATGCCATCCATTTGGACATCAGAAGCGAAACGAAGGAACCACCAAAACCGAACAGCAAGGCCATGATCATCAGCCCCTGAACGCTGCTCGACTGTATCCCTGTCAGGCTCAGTACCAGCCCGAAAACGACCATTACGGCCAGGTTCGTTAGCAGGAAGAGCGCGATTCGCATCATAATTTTCTTTTT</t>
  </si>
  <si>
    <t>cobS</t>
  </si>
  <si>
    <t>GCTAAACAGTGCCGCCAGTGGTGCGCCACACCATGCCTGCAGCACCATGAAGACCAGCCCGCTAATCGCGCCAAGCAATAATCCAATCAAAGGAAAAGTAATAATACCGCGAGAATAATGCTCGAAATCCAGTCCCTGGGACCAGCGACGCGGTACAGGCAGACGCGTAATAAATGAGAGCATCGCCCA</t>
  </si>
  <si>
    <t>CCAGGTTGGCGCAAATGATAACCAGACTATCACTATCGATCTGAAGCAGATTGATGCTAAAACTCTTGGCCTTGATGGTTTTAGCGTTAAAAATAACGATACAGTTACCACTAGTGCTCCAGTAACTGCTTTTGGTGCTACCACCACAAACAATATTAAACTTACTGGAATTACCCTTTCTACGGAAGC</t>
  </si>
  <si>
    <t>truA</t>
  </si>
  <si>
    <t>GCTGGGCGAGAATGATTTCACCTCGTTCCGTGCGGTGCAGTGCCAGTCCCGAACCCCGTGGCGCAACGTTATGCATATTAATGTCACGCGTCACGGTCCTTATGTGGTGGTAGATATTAAAGCGAATGCTTTTGTACATCATATGGTCAGGAATATTGTCGGCAGCCTGATGGAAGTCGGTGCCCACAA</t>
  </si>
  <si>
    <t>rraA</t>
  </si>
  <si>
    <t>GTACTGCCAGACGCGCCAGTTCAGCATCGACCAGTGCGCGACGAACAGAACCACCGCCATCGACGACAAGAACACGACCACGGCCATTCTGTTCGAGCAGATCGTACAGCAACCCGTTGTCCTCGAAACATTTTACCGTGATTATTTGTCCGCCAAACGACGCCCGTCCGCCAAAGTTGGAGAACAGCG</t>
  </si>
  <si>
    <t>GTTAATTGCGGTGTACATATCTTCATGTTTACCACTGGCAACCAGAACGCCGTTAGGTGTATTGATTGTGGCGTCAGCAACAAACCCTTGTGGCTCTTTGGACAGAATGATATGTGGATTAATCAGATGTGTTTGCCATTTTTCCAGTTTGGCGAGACGGTCTGCGACATGTTGGCGGATGGCCGGAGTAAT</t>
  </si>
  <si>
    <t>nanC</t>
  </si>
  <si>
    <t>ATCAATTGCTCCGGTACCACTTTTAAATGGCACAGGAGTTTCCGGTAATACAGACGCGTTTGCGGCAAATGAAGCCATCATGATAGCAAGCGCCGTTATTGTTTTATTCATTGTGACTGTCTCCTGTCTACTACAGTTTAAATGACACACCAATGCGATAACTGTTTTCCGATAAATTATCTCTGCCGTTGT</t>
  </si>
  <si>
    <t>cstA</t>
  </si>
  <si>
    <t>TACTGAGTCACAGCTGGCGCAACTGGTGTTCAACAACCGTCTGGATGCCGGGTTAACCATCTTCTTTATGGTGGTCGTGGTGGTTCTGGCACTGTTCTCGATTAAGACGGCACTTGCGGCATTGAAAGATCCGAAGCCAACGGCGAAAGAAACGCCGTATGAACCAATGCCGGAAAATGTCGAGGAGATCGT</t>
  </si>
  <si>
    <t>AACGAATTTACGTGGCGTAATGGCTGCACTCCTGACTCCTTTTGACCAACAACAAGCACTGGATAAAGCGAGTCTGCGTCGCCTGGTTCAGTTCAATATTCAGCAGGGCATCGACGGTTTATACGTGGGTGGTTCGACCGGCGAGGCCTTTGTACAAAGCCTTTCCGAGCGTGAACAGGTACTGGAAATCGT</t>
  </si>
  <si>
    <t>ptsI</t>
  </si>
  <si>
    <t>TTACCAGCCAATGTCACCGTCCGTGCTGAACTTGATCAAGCAAGTTATTGATGCTTCTCATGCTGAAGGCAAATGGACTGGCATGTGTGGTGAGCTTGCTGGCGATGAACGTGCTACACTTCTGTTGCTGGGGATGGGTCTGGACGAATTCTCTATGAGCGCCATTTCTATCCCGCGCATTAAGAAGATTATCCG</t>
  </si>
  <si>
    <t>CCAGATTCACATCAATAAGCCCGGTGTATAGGTCAGAGTAGTTTACATCTACGTGGATCAGAGAAACTTTCGCATTGTAGGGGCGAGCCATAGAGACTGCTTTCTCTACCAGAACTTTGCTTTCCGGGGAGAGGTCGACCGCGATGAGAATGTGTTTATAAGCCATAGTGTTACTCCTTCCATAAAGTTGTCGAT</t>
  </si>
  <si>
    <t>slyB</t>
  </si>
  <si>
    <t>ACCAGCTACGCCACCTGCAACAGCGCCTGCTGCAGTAGCCAGAGAACGCCCGGTTCCGCCACCAACAGTATTCCCCAGGAAACCACCAAGAACAGCACCGCCAATTGCACCGATAACGTTGGAATCATCACCGCCCTGAATCTGTACCGGACGTACGTTAACGATGGTGCCATAGCTGACATTCTGTACTTGTTT</t>
  </si>
  <si>
    <t>CTTGCTTCAACGCGTAACTGGTTGCGCTACAAATTACCGAAACGTTTGGTGCGTTGGGACACGAAGCCGGTTTGTATCGGCCAAAAACAAAAATGGTTTCTCTTGCAGCTGGTGAGCGGCGATGCAGAAATCAATATGCAAACCAGCAGTACACCAGAGTTTGACGGCTGGCGATGGGTAAGTTACTGGTATCCG</t>
  </si>
  <si>
    <t>CCAGTCTTTGTATTCTGCTTCACGCTGCTTGATGAAATAGGCGTTTTCAGCAAAGCGCGCGGAGTCCATTACCACCGGAATATCGTATTTCTTCGCGATGCTGTACATCGCTTTTAAGTTTGCCAGTGAAACCGGCTGACCACCTGCAGAGTTACTGGTGATGGTTGCAACGATATACGGCACGTTATTCGGACC</t>
  </si>
  <si>
    <t>ftsK</t>
  </si>
  <si>
    <t>GTGCTTTTGTTCGCGATCAGGAAGTTCATGCCGTGGTGCAGGACTGGAAAGCGCGTGGTCGCCCACAGTATGTTGATGGCATCACCTCCGACAGCGAAAGCGAAGGTGGTGCGGGTGGTTTCGATGGCGCTGAAGAACTGGATCCGTTGTTCGATCAGGCGGTGCAGTTTGTCACTGAAAAACGCAAAGCGTCAATTT</t>
  </si>
  <si>
    <t>TGACGGCGATTGAGCCGACGGGTGGAAACCCAATACGTAATCAACGACTTGCAATATAGGATAACGAATCATGGCACAAGTCATTAATACCAACAGCCTCTCGCTGATCACTCAAAATAATATCAACAAGAACCAGTCTGCGCTGTCGAGTTCTATCGAGCGTCTGTCTTCTGGCTTGCGTATTAACAGCGCGAAGGA</t>
  </si>
  <si>
    <t>GTTAGCACGAGCTGCGTCATCTTTAGCAGCCTGAACGTCGGAACGCATTGCGTTCACGTCGTTGCTCAGCTGGTCAACTTTAGCGTTCAGAGTCTGAACGTCAGAAGACAGCTGATCGATTTTAGCGTTGCTGGAGCAACCTGCCAGCAGAGTAGAACCCAGGATTACCGCGCCCAGTACCAGTTTAGTAGCTTTCATTAT</t>
  </si>
  <si>
    <t>waaF</t>
  </si>
  <si>
    <t>TCATATACCTGTAATCAATTTTCGCTTTCATCAGAACGTCCGATGATTGGTTTTTGCCCGGGTGCGGAGTTTGGTCCGGCAAAACGCTGGCCACACTACCACTATGCGGAGCTGGCAAAGCAGCTGATTGATGAAGGTTATCAGGTGGTTCTGTTTGGCTCGGCGAAAGATCATGAAGCGGGCAATGAGATTCTTGCCGCTTTG</t>
  </si>
  <si>
    <t>CGAATACCGCGGTGTCATCCATGCTAACCATAACAGCGGCAGTAGCCTGACGAGCCATCATGCCGGTTTCCAGAGTCACGGTGTGTTGGCCGTACTGGAATTTACGAACGATCGGATTAAGCAATGTAATATCCTTTCTCTTTCTTAGACAGTACCTTACGGCACTGGTGTTAATACCCGATCTTCTGCGCATCCTCGCGACTA</t>
  </si>
  <si>
    <t>ACCCCGCAATCCTGTGGCTTGCCGCCGATCGAAGAGTACAAAAATGATTATCCGGACGACTATAACGAAAAAGCGGAACAGGAGCTGACGGCGAAGCAAATCTTCATGCAGTACGTACTGCCGAACAAACTGCTGTGGTATATCGCCATCGCCAACGTGTTCGTTTATCTGCTGCGTTACGGCATCCTCGACTGGTCACCGACT</t>
  </si>
  <si>
    <t>cof</t>
  </si>
  <si>
    <t>ACGGTGCTGACCCAACATTTAGGTTTATCGTTGCGCGATTGCATGGCCTTTGGTGATGCGATGAACGATCGCGAAATGTTAGTCAGCGTCGGTAGCGGATTTATTATGGGCAATGCGATGCCGCAACTGCGCGCGGAGCTCCCGCATTTACCGGTGATTGGACATTGCCGAAATCAGGCTGTCTCTCACTATTTGACGCACTGGCTGGAC</t>
  </si>
  <si>
    <t>ypfM</t>
  </si>
  <si>
    <t>GAACCTGCTCAGCGGGTTCTTGCTGTTTGTACTTTGTCTCAGGAATTACTTACGAAGCATAACTTCGATAAAGTCTTTCCAGTTCCCCAGTTCACGTTCAATCATAACAACCTCTCTTATAATTATGGGTATTCTACGGAAACAATATACCGTGGTGAAGCTAATTTACTCGATTGCTGCGATGACTACCTCCGGGGGACAAATCTTATG</t>
  </si>
  <si>
    <t>CCTCCGAGTTGCTGAAACACATTTATGACATCAACTTGTCATATTTACTACTTGCACAGCGTTTGATTGTTCAGGACAAAGCGTCCGCTATGTTTCGTCTCGGCATAAATGAAGAAATGGCGACAACGTTAGCGGCACTGACTCTTCCGCAAATGGTTAAGCTGGCAGAAACCAATCAACTGGTTTGTCACTTCCGTTTTGACAGCCACC</t>
  </si>
  <si>
    <t>dsdC</t>
  </si>
  <si>
    <t>TATTCATTATGAAGTGGTTTTTACCTGTTCTCTTAGCCAGATAATAAACGCTTCAATTTTTGGCCACTGCCTGCCCGGTAATGTGGTGATGTAATAATGCTGATGGCATTTCACCGTCATATCGCCAAACGGCGCGACGAGCTCACCACTGGCAAGCCTTTTTTGTACCAGGCGTTTTCTTCCCATCGCCACCCCAATATGATTCATCGCGGC</t>
  </si>
  <si>
    <t>GCATTAACATTACCTTTTAGTCGGATTGCGCACGCTGTCGATAGCGCCATTCCAACAAAATCAGACGAAAAGGTTATCTGGAGCGCCTGTACAGTTAACTGTGGTAGTCGCTGCCCGCTACGTATGCACGTCGTGGACGGTGAAATCAAATATGTCGAAACGGACAATACCGGCGATGACAATTACGACGGCCTGCACCAGGTTCGCGCCTGC</t>
  </si>
  <si>
    <t>AGGCACCTTTGCTTACCTGATTGGTGACAGCTTTGCCAAGTTAGGTCTGGGAATGATTGCCGATGGGACGCCGGTATTCGGCCTTACCGGCTGGGCAGGCACCTTCGCCGCGCTGGATATCGCCGCGATTGGTTGTATCTGCCTGATGGCGATAGTGGCGGTAATGGAAGAACGCAAAATCCGCCGCGAGAAAAAAATTCAGCAGTTGACAGTGGCATA</t>
  </si>
  <si>
    <t>rsmH</t>
  </si>
  <si>
    <t>AGTCATCGGTAACCCTGCCGGAACTTGCGGACCGCGGCTGTTTTCACGCATAAAACGTTTCACAATACGGTCTTCCAGCGAGTGGAAGCTGATGATCGAAAGCCGCCCACCCGGGGCCAGCACGTTGAGCGAGCTTTTTAGCGCCTGCTCTATCTCCTCCAGTTCACTGTTTACCCAAATGCGCACCGCCTGGAAGGTACGGGTCGCGGGATGTTTAAA</t>
  </si>
  <si>
    <t>AGGCGGCCCGTAACGCCAACGACGGTATCTCCGTTGCGCAGACCACCGAAGGCGCGCTGTCCGAAATCAACAACAACTTACAGCGTGTGCGTGAACTGACGGTACAGGCCACTACCGGTACTAACTCTGAGTCTGATCTGTCTTCTATCCAGGACGAAATTAAATCCCGTCTGGATGAAATTGACCGCGTATCTGGTCAGACCCAGTTCAACGGCGTGA</t>
  </si>
  <si>
    <t>lpxA</t>
  </si>
  <si>
    <t>ATCCGCCTTTGTGCATCCAACCGCCATTGTGGAAGAGGGCGCGTCAATTGGCGCGAACGCACACATTGGTCCTTTTTGTATCGTTGGACCCCATGTCGAAATTGGTGAGGGTACCGTACTGAAATCTCACGTTGTCGTGAATGGTCATACTAAAATTGGCCGCGATAATGAGATTTATCAGTTCGCCTCCATCGGCGAAGTTAACCAGGATCTGAAATA</t>
  </si>
  <si>
    <t>TGCGATATCAATCCCCTTGTTGCCCCCCTCAGAAGCGCCAAAGGTTTCGATCACTTTGCCCTCAGTCGGCCAGCGCCAGGTGGAGATAGGCGTACTGGTTGATGTACTGCTGACAGTCGGCTCGGTTGTGCTTGCTGTTGGTACCGTTACAGGCGCTGTGACCGTGGTCGCAGTTGGCTTGTTGTTCGGCAACATTTTGTTAGCACTCTGTTCACCCGAAGA</t>
  </si>
  <si>
    <t>CAGGTGTCATAAAAAAAACCATGAGGGTAATAAATAATGATGAAGCGCAATATTCTGGCAGTGATCGTCCCTGCTCTGTTAGTAGCAGGTACTGCAAACGCTGCAGAAATCTATAACAAAGATGGCAACAAAGTAGATCTGTACGGTAAAGCTGTTGGTCTGCATTATTTTTCCAAGGGTAACGGTGAAAACAGTTACGGTGGCAATGGCGACATGACC</t>
  </si>
  <si>
    <t>CCTGAGTCATTGCTTTTCTTTTTTCACATCACCTGTGACAGGCTTTGTGTGTTTTGTGGGGTGCTTAAACGCCCGGCTCCTTATGCAGTCGACGACATGCAGTGCCATCCTCACGGAACAGATGGCAACGCTCTGGCGGCAGGCCGATAGCGAATGTGGCACCTTCTTCTACCAACACCACGTCGTTCTGGCGGTACACCAGGTTTTGACGAATGGAAGGGA</t>
  </si>
  <si>
    <t>TAAATCATGAACTTTCAGCGTATTCTGACTCATAAGGTGGCTCCTACCCGTGATCCCTTGACGGAACATTCAAGCAAAAGCCTGGTTCCGCCGATTTATCGCTGCGGCAAATAACGCAGCGGGTTTACGGATTTCCCCTTGTAACGAATTTCAAAATGCAAGCGTGTTGAACTGGTTCCGGTGCTACCCATGGTCGCTATTTTTTGCCCCGCCTTAACTTCTTGT</t>
  </si>
  <si>
    <t>GATCTCCCGTCTGGGACATACCGATACGCTGGTGGTGTGTGATGCTGGTTTACCCATCCCCAAAAGTACAACGCGTATCGATATGGCATTAACCCAGGGTGTACCTTCTTTTATGCAGGTGCTGGGCGTCGTCACAAATGAAATGCAGGTCGAGGCGGCCATTATCGCGGAAGAGATCAAACACCATAATCCGCAACTCCACGAAACGTTGCTCACTCACCTTGAGCA</t>
  </si>
  <si>
    <t>ydeE</t>
  </si>
  <si>
    <t>CTAAAACAAAACATAACGAAACGCACTGCCGGACAGACAAATGAACTTATCCCTACGACGCTCTACCAGCGCCCTTCTTGCCTCGTCGTTGTTATTAACCATCGGACGCGGCGCTACGCTGCCATTTATGACCATTTACTTGAGTCGCCAGTACAGCCTGAGTGTCGATCTAATCGGTTATGCGATGACAATTGCGCTCACTATTGGCGTCGTTTTTAGCCTCGGTTT</t>
  </si>
  <si>
    <t>uup</t>
  </si>
  <si>
    <t>TTGATCTCGATCGCGGCAAGCTGGTGACCTATCCAGGGAATTACGACCAGTACCTGCTGGAAAAAGAAGAAGCCCTGCGCGTGGAAGAATTACAAAATGCCGAGTTCGATCGCAAACTGGCGCAGGAAGAGGTGTGGATCCGCCAGGGGATCAAAGCACGCCGTACCCGTAATGAAGGCCGCGTACGCGCCCTGAAAGCGATGCGTCGCGAACGTGGTGAACGTCGCGAAG</t>
  </si>
  <si>
    <t>AGCACGAGCTGCGTCATCTTTAGCAGCCTGAACGTCGGAACGCATTGCGTTCACGTCGTTGCTCAGCTGGTCAACTTTAGCGTTCAGAGTCTGAACGTCAGAAGACAGCTGATCGATTTTAGCGTTGCTGGAGCAACCTGCCAGCAGAGTAGAACCCAGGATTACCGCGCCCAGTACCAGTTTAGTAGCTTTCATTATTAATACCCTCTAGATTGAGTTAATCTCCATGTAGCG</t>
  </si>
  <si>
    <t>insAB-1</t>
  </si>
  <si>
    <t>TCGGTGAACGCACTATGGCGACGCTGGGGCGTCTTATGAGCCTGCTGTCACCCTTTGACGTGGTGATATGGATGACGGATGGCTGGCCGCTGTATGAATCCCGCCTGAAGGGAAAGCTGCACGTAATCAGCAAGCGATATACGCAGCGAATTGAGCGGCATAACCTGAATCTGAGGCAGCACCTGGCACGGCTGGGACGGAAGTCGCTGTCGTTCTCAAAATCGGTGGAGCTGC</t>
  </si>
  <si>
    <t>TTGGCTCAACGATGTCAACCAGACGCAAGTGAGTACGGATTTCGTACTGATCGCGCGCGTCTTTGTTGACGTGCGGGGAGATCAGAACAGTGAAGCGCTCTTTGCGTGTCGGCAGCGGGATCGGACCACGGACCTGCGCACCAGTGCGCTTGGCAGTCTCGACGATTTCCGCGGTTGCTTGATCGATCAGACGATGATCAAACGCTTTCAGGCGGATACGGATTCTTTGGTTCT</t>
  </si>
  <si>
    <t>wzzB</t>
  </si>
  <si>
    <t>TGTAATTGCGTAGAGCATTACGCCCCAGCACAATCCCCGCGCCAACCATGCCACCCAGCAGCACCGCCAGAATCAAGGTAATTGCCTTTTTCGGGCTATCACGACGAATAGGTAACATCGGTTTCATCACATAACGGTAAGCATGAATATCAAGATCATCAACTTTTAAGCTTTCGATATCCAGCAGGTTTTGACGAGTCTGATAGTAGTTTGGCGAGAACACCAACGGACGGGTCG</t>
  </si>
  <si>
    <t>yeiH</t>
  </si>
  <si>
    <t>GACGAATATCACCTTACAGAAACAACATCGTACACTGTGGCATTTTATTCCGGGGTTAGCCCTGAGTGCAGTTATCACCGGGGTCGCCCTGTGGGGTGGTTCCATTCCCGCGGTTGCGGGTGCCGGGTTTAGTGCCCTCACCCTCGCAATCTTGTTGGGGATGGTTTTAGGCAACACCATCTATCCGCACATCTGGAAAAGCTGTGACGGTGGTGTGCTGTTTGCCAAGCAATATTT</t>
  </si>
  <si>
    <t>yohD</t>
  </si>
  <si>
    <t>GAAACGACGCGGGAAGAAAAAGCCGGATCATCAGGCGTAAAACCATTGCCCTGGATAAGGCGTTCGCGCCGCATCCGACATCCGGAGTACCATGCCTGATACGACGCTTGT</t>
  </si>
  <si>
    <t>AATCCTGATTCTCATGATGCGACACTGCGCAAGCCACTTCACAGGTACGGCAACCGATACATTTCGTCGCATCCGCAATAATAAACCGGTTCATGATCACTCCTTTGCACTAAAACAGCAGAGTGCCAGAGAGCGCGTCCCTACTGCTTTGATCCAACGAAGGAAATGTTAAAGTTTTGGCACTTGTCCAAAGCGTTATGTGATCGCGCCCAGGTCATCCCTGACAGTAAATCCCAGTTC</t>
  </si>
  <si>
    <t>rpsK</t>
  </si>
  <si>
    <t>TCTGACGGCGTGGCTCATATCCATGCTTCTTTCAACAACACCATCGTGACTATCACTGATCGTCAGGGTAACGCGTTGGGTTGGGCAACAGCCGGTGGTTCCGGTTTCCGTGGTTCTCGCAAATCCACTCCGTTTGCAGCTCAGGTTGCAGCAGAGCGTTGCGCTGACGCCGTGAAAGAATACGGCATCAAGAATCTGGAAGTTATGGTTAAAGGTCCGGGTCCAGGCCGCGAATCTACT</t>
  </si>
  <si>
    <t>TCCGGTCGCGTCGCTGTTACTGCGTGACGTAAACAGCTACACCCTGGCCGTGGGGATGCAGCAATACCTCAACCCGCAAAACTACCTGTGGGGTGACTTTGCCGCCGCTGCCGTGATGTCTGCATTACCGATCACCATCGTCTTCTTGCTGGCTCAACGCTGGCTGGTCAACGGCCTGACGGCAGGTGGTGTGAAAGGTTAAAGATGTTGTTCTGCCAATGTTATGCCGCTGCACCCTCA</t>
  </si>
  <si>
    <t>ftsW</t>
  </si>
  <si>
    <t>TGTGACTACGCTGGCGATGTTGTTCCTGGCGGGAGCGAAATTGTGGCAGTTCATTGCCATTATCGGTATGGGCATTTCAGCGGTTGTGTTGCTGATACTCGCCGAACCGTACCGTATCCGCCGTGTTACCGCATTCTGGAACCCGTGGGAAGATCCCTTTGGCAGCGGCTATCAGTTAACGCAATCGCTGATGGCGTTTGGTCGCGGCGAACTTTGGGGGCAAGGTTTAGGTAACTCGGTACAAAA</t>
  </si>
  <si>
    <t>AGCGGCGGTAATGTTCTCAAACATGACGAGGTTCCATTATGGTTACAGAAGGGAAGTCCGCTATCAGGGTAACGGGAGATTTACAAAATTCCAACTATTACTGATGAAAACGCAGGCTGTTTTTGCAAGACGTGAGATTGCTCTGGAAGGTATAAAAAAAACAGGACCAAAGTCCTGTTTTTTCGGCATTTAACAAAGAGGTGTGCTATTAGAACTGGTAAACGATACCCACAGCAACGGTGTCGTCTG</t>
  </si>
  <si>
    <t>ylcI</t>
  </si>
  <si>
    <t>AGCGAAAACCCGCGAGGTCGCCGCCCCGTAACCTGTCGGATCGCCGGAAAGGACCCACAAAATGATAATAATTATCATCTACATGTCACAACGTGCATCTACGCCATCAAACCACGTCAAATAATCAATTATGACGCAGGTATCGTATTAATTGATCTGCATCAACTTAACGTAAAAACAACTTCAGACAATACAAATCAGCGACACTGAATACGGGGCAACCTCATGTCAACTAAGAACAGAACC</t>
  </si>
  <si>
    <t>ccmA</t>
  </si>
  <si>
    <t>AACAGGGTTATTGCGTGGGTATGCTTGAAGCCAGAGAGTTACTTTGTGAGCGGGATGAACGAACCTTATTTAGTGGCTTGTCATTTACGCTGAACGCAGGAGAGTGGGTACAAATCACCGGTAGCAACGGCGCGGGGAAGACAACGCTTCTCCGTTTGCTGACGGGGTTGTCTCGCCCTGACGCAGGCGAGGTTCTCTGGCAAGGGCAGCCCTTGCATCAGGTACGCGACAGCTACCATCAAAACCTGT</t>
  </si>
  <si>
    <t>purH</t>
  </si>
  <si>
    <t>ACAACGTCGTCCAGTCCGCCGCGCTCTGCTCAGTGTTTCTGACAAAGCCGGTATCGTCGAATTCGCCCAGGCACTTTCCGCACGCGGTGTGGAGCTGCTGTCTACAGGGGGCACTGCCCGTCTGTTAGCAGAAAAAGGTCTGCCGGTAACCGAAGTTTCCGATTACACCGGTTTCCCGGAGATGATGGATGGACGCGTGAAGACCCTGCATCCGAAAGTACATGGTGGCATTCTGGGCCGTCGCGGCCA</t>
  </si>
  <si>
    <t>TGGTAGCTCGCTGGCATTAACGGGTTCGCCAGTCGGCGCAATGAAGGTATTTTTGATTTTCTATATCGCCTGCGTAGTGATTACCTGGGCGGTATATGGTCGGCATTCTAAAAAATAAACCGTTACTCGTCATACTTCGGGTTACATGTGCTGCGGCTGCGTTCATTCACCCCAGTCACTTACTTTAGTAAGCTCCTGGGATTCATTCACTTGCCGCCTTCCTGTAAACCGAATTATATAGAGTAAAATATT</t>
  </si>
  <si>
    <t>ptsG</t>
  </si>
  <si>
    <t>CAGCGAAATGGCACCGGCTCTGGTTGCTGCATTTGGTGGTAAAGAAAACATTACTAACCTCGACGCATGTATTACCCGTCTGCGCGTCAGCGTTGCTGATGTGTCTAAAGTGGATCAGGCCGGCCTGAAGAAACTGGGCGCAGCGGGCGTAGTGGTTGCTGGTTCTGGTGTTCAGGCGATTTTCGGTACTAAATCCGATAACCTGAAAACCGAGATGGATGAGTACATCCGTAACCACTAATCCGTAAGACG</t>
  </si>
  <si>
    <t>TTGCCGTTTGGTAATAAAACAATAAATCCTGAAGGAGAGAACAATGATAGAAACCATTACTCATGGTGCAGAGTGGTTTATCGGGCTGTTCCAAAAGGGCGGAGAGGTGTTTACCGGGATGGTGACCGGCATTCTTCCGCTGTTGATTAGCCTGCTGGTTATCATGAACGCACTGATTAATTTTATCGGTCAGCATCGTATTGAACGTTTTGCTCAACGTTGCGCCGGTAACCCTGTTTCCCGTTACCTACTGTT</t>
  </si>
  <si>
    <t>TCAAGCGACAGTTCGGCTTCGTGAAAGCCAGATACAAGGGGTTGCTGAAAAACGATAACCAACTGGCGATGTTATTCACGCTGGCCAACCTGTTTCGGGCGGACCAAATGATACGTCAGTGGGAGAGATCTCACTAAAAACTGGGGATAACGCCTTAAATGGCGAAGAAACGGTCTAAATAGGCTGATTCAAGGCATTTACGGGAGAAAAAATCGGCTCAAACATGAAGAAATGAAATGACTGAGTCAGCCGAGAAGA</t>
  </si>
  <si>
    <t>blr</t>
  </si>
  <si>
    <t>CCTGAAGTTAATGGATCAATCAAGAGAGATGTGGGCTGTAATGAATCGTCTTATTGAATTAACAGGTTGGATCGTTCTTGTCGTTTCAGTCATTCTTCTTGGCGTGGCGAGTCACATTGACAACTATCAGCCACCTGAACAGAGTGCTTCGGTACAACACAAGTAAGCTCTGCACTTGTGGAGCGACATGCTGCCCGTCCGGGTGCATGTTTTCACTTGTCGGATATTAAACCAGGAATTTATTATCTTGTTCGATGT</t>
  </si>
  <si>
    <t>dtd</t>
  </si>
  <si>
    <t>AAACCACCAGCACACTGCCGCCCGCCTGTTGCACGTTGAGATTCATCTTGCCTTCGGCATCGCTAAAGATGCGGTAGCCGAGCACACGCTCGCACAGACGGTTTGCTTTCTGTTCGTCGTCATCCTTTTCGACACCCAATAACACCAAAAGTCCCGCGCCAATTTCGCCCGTCACTTCTCCCTCCACGGTGACGCTGGCACGGGTTACGCGTTGAATTAATGCAATCATGGTTCGTCGTCTTCTTCTTGTTCAGCTGCTTG</t>
  </si>
  <si>
    <t>napH</t>
  </si>
  <si>
    <t>TCATGCAATCGCGGCTGGTGACCTGCACCGGGCTTTGTTCATCCAGCACCGGGGCACGTAGCACATGCGGTTCCGGGCAAACATGAAAACAATCCATACAGCGGTTACATTTCTGCCGATCGGTGGCCGCAACGGTAATCACACCTTTGCTACCCAGCACGCCATACAGCGCGCCAACCGGACAAATGTGCCCGCACCAGCCGTGTTCAACGACCAGTAGATCAAATAAAAACAGCGCGAGAATAAGCAGCGCGCCGCTGC</t>
  </si>
  <si>
    <t>arfB</t>
  </si>
  <si>
    <t>CATCGGTTTCAGTTCGGCAGCCTGCGCCGGAGAAAGCGTATCGACTTCGGCCCGATTATTACATCCCATCAGAGTAAAGAGGCTGATTACAGCCATCGCTGTCACTATCGCTTTTTTCACCATCCATTCCTTCTTTTTATTCCCGACCGCTGCGCACTTTGCCGCGCATCGCCTTCACGCTTGATTTTTGTGCTTTCGATGCCAGCCTGCGCTCTTTCGATGCACGGGTGGGCCGCGTGGGTCGTCGGGCTTTTTTTTCTGTTG</t>
  </si>
  <si>
    <t>TGAGGCGGGGACGTTTGCTATTGCCGGAATGGGGGCATTACTGGCGGCATCTATTCGCGCGCCGTTAACGGGGATCATTCTGGTTCTGGAGATGACCGATAACTACCAGCTCATTTTGCCAATGATTATTACCGGTCTTGGCGCAACACTATTAGCGCAATTTACCGGCGGGAAACCGCTATACTCGGCGATTCTTGCGCGCACGCTGGCAAAACAGGAAGCTGAGCAACTGGCGCGAAGCAAGGCCGCATCAGCCAGCGAGAA</t>
  </si>
  <si>
    <t>AGAATGATATTCGCATACGGAGAACATTCTCCGCTGCGAATTACCGCCTGACTTTCTGCGGTTTGTTGTTTGAATTGTTCATGCGTGGTGTAACGAATTTCAATGGTATTTCCCTGGTGTTTTTGCAGCTGCTCAAGGTGAGTGAGCAACGTTTCGTGGAGTTGCGGATTATGGTGTTTGATCTCTTCCGCGATAATGGCCGCCTCGACCTGCATTTCATTTGTGACGACGCCCAGCACCTGCATAAAAGAAGGTACACCCTGGGTT</t>
  </si>
  <si>
    <t>AAATTTTCGCACCGCGTTTTTTCGCGTGTTCGTACTCTTCAAGTACCAGCATACCGGCACCATCGCCCAGTACGAAACCATCACGCTCTTTATCCCACGGGCGGCTCGCCGCTTGCGGGTTATCATTGCGGGTAGATAATGCACGTGCCGCGCCAAAACCACCAACGCCCAGCGGCGTACTGGCTTTCTCTGCGCCACCTGCAACCATCACGTCAGCATCGCCATACGCGATAATACGCGCAGCATGGCCAATGTTGTGCACGCCGGAAG</t>
  </si>
  <si>
    <t>der</t>
  </si>
  <si>
    <t>TTAAGTCTGCTGGAGCATGTGCTGCTGCCGTGGATGGAAGATCTCGCACCGCAAGAGGAAGTCGACGAAGACGCTGAATACTGGGCGCAATTTGAAGCGGAAGAGAACGGCGAAGAAGAAGAGGAAGACGACTTCGACCCGCAAAGTCTGCCGATCAAACTGGCGATTGTGGGTCGTCCGAACGTAGGTAAGTCTACACTCACTAACCGTATTCTTGGTGAAGAGCGCGTTGTTGTTTACGACATGCCTGGCACGACGCGTGACAGCATC</t>
  </si>
  <si>
    <t>TACGATATTGGCAATGCGATGTTCACCACGGTAGAGAATATCCACCATTGTGCGTACTGGTGCTTTACCTGCGTGTTTCTCTTTCCAGTCTTCCGCTTCCGGGATGTTTTTACGCAGCCAGAGAGCAAAGATGATTGGCAAAATGCCGATAAAGAACAGCGCACGCCAGCCCCAGACCGGAACCACCAGGCTATAGACCTGAGCGGCAACGACGGCCCCCACAGAGAAGCCTGAAATCAAAAAACCACTGGCTTTGTTACGCAGATGTTTTGGCCAGCTTTC</t>
  </si>
  <si>
    <t>pyrG</t>
  </si>
  <si>
    <t>CAATCTGTTTCAACAGCATGTTGTTGACTTCGTAACGGTGACGATGACGCTCAACAATTGTCGGCGCATTGTACAGCTGGCGAACCAGGCTATCGTCAACCAACTGGCACTGCTGTGCGCCGAGACGCATGGTACCGCCGAGATCGCTCTTCTCGCTACGAACTTCAACGTTGCCGTTTTCATCGCGCCACTCGGTAATCAGCGCCACAACCGGGTACTTACAGTCTGGCACAAATTCCGTAGAGTTGGCGTTCTCCATGTTGGCAACATGGCGAGCGTAATCAA</t>
  </si>
  <si>
    <t>hemD</t>
  </si>
  <si>
    <t>GTGAATGTTATCAACGATGCGCAATCCATTACGATGGTGCAGAAGAAGCGATGCGCTGGCAAGCCCGCGAGGTGACGATGGTCGTTGTTACCAGCGGTGAAATGTTGCAGCAACTCTGGTCGCTGATCCCACAATGGTATCGTGAGCACTGGTTACTACACTGTCGACTATTGGTCGTCAGTGAGCGTTTGGCGAAACTCGCCCGGGAACTGGGCTGGCAAGACATTAAGGTCGCCGATAACGCTGACAACGATGCGCTTTTACGGGCATTACAATAACTCTCAT</t>
  </si>
  <si>
    <t>GCTGGCCGGGATCATTGAAGTGGCGCGTCTCTCCTCCGCACAACCCACGGCGGGGACTGGCTATGAGCTGGATGCTATTGCTGCGGTGGTTCTGGGCGGTACGAGTCTGGCGGGCGGAAAAGGTCGCATTGTTGGGACGTTGATCGGCGCATTAATTCTTGGCTTCCTTAATAATGGATTGAATTTGTTAGGTGTTTCCTCCTATTACCAGATGATCGTCAAAGCGGTGGTGATTTTGCTGGCGGTGCTGGTAGACAACAAAAAGCAGTAATAACGACTACAGGA</t>
  </si>
  <si>
    <t>CGGTACCGGGTTGTTGATTTTCTTCGGTGTGGGTTGCGTTGCAGCACTAAAAGTCGCTGGTGCGTCTTTTGGTCAGTGGGAAATCAGTGTCATTTGGGGACTGGGGGTGGCAATGGCCATCTACCTGACCGCAGGGGTTTCCGGCGCGCATCTTAATCCCGCTGTTACCATTGCATTGTGGCTGTTTGCCTGTTTCGACAAGCGCAAAGTTATTCCTTTTATCGTTTCACAAGTTGCCGGCGCTTTCTGTGCTGCGGCTTTAGTTTACGGGCTTTACTACAATTTATT</t>
  </si>
  <si>
    <t>AATTCTTCTCGGCTGACTCAGTCATTTCATTTCTTCATGTTTGAGCCGATTTTTTCTCCCGTAAATGCCTTGAATCAGCCTATTTAGACCGTTTCTTCGCCATTTAAGGCGTTATCCCCAGTTTTTAGTGAGATCTCTCCCACTGACGTATCATTTGGTCCGCCCGAAACAGGTTGGCCAGCGTGAATAACATCGCCAGTTGGTTATCGTTTTTCAGCAACCCCTTGTATCTGGCTTTCACGAAGCCGAACTGTCGCTTGATGATGCGAAATGGGTGCTCCACCCTGGCCC</t>
  </si>
  <si>
    <t>GCTGATCACTCAAAATAATATCAACAAGAACCAGTCTGCGCTGTCGAGTTCTATCGAGCGTCTGTCTTCTGGCTTGCGTATTAACAGCGCGAAGGATGACGCAGCGGGTCAGGCGATTGCTAACCGTTTCACCTCTAACATTAAAGGCCTGACTCAGGCGGCCCGTAACGCCAACGACGGTATCTCCGTTGCGCAGACCACCGAAGGCGCGCTGTCCGAAATCAACAACAACTTACAGCGTGTGCGTGAACTGACGGTACAGGCCACTACCGGTACTAACTCTGAGTCTGA</t>
  </si>
  <si>
    <t>GATGTTCAGGTTGAAGTTAATTACGCGATTAAACTTGATGATCAATGGACGGTGCGCCCGGGAATGTTAACGCATTTTAGCAGCAACGGCACACGCTACGGACCCTACGTAAAACTGTCCTGGGACGCGACAAAAGATCTTAATTTTGGCATTCGCTATCGTTACGACTGGAAAGCTTACCGACAACAAGACTTATCCGGTGATATGTCTCGTGATAACGTTCATCGTTGGGATGGATATGTCACTTACCATATTAATAGTGATTTCACCTTCGCATGGCAAACGACGCTATAC</t>
  </si>
  <si>
    <t>CTGGAAGGATTTGGCCTGGGATGTCGCCGGTGCAAGCACCGGCTATACCGTCTGGCAACTGACCCGTCACTAAAGACGCATCCCCTTCCCTTTGCGATGTAGCATCAAAGAAACCAGAAACGCCACCACGGCCATCAAGGTCACATACCAGAAGAAGGCTGTTTCCATTCCTATTGATTTCAGCGACAACGCTACGTACTCCGCCGAACCACCAAATATAGCATTAGCGACCGCATATGACAGACCAACGCCTAATGCGCGAACCTGTGCCGGGAACATCTCAGCCTTCAGTATTCC</t>
  </si>
  <si>
    <t>GATTCTGGCGGCGGCAGTGATGTTGTTTATGGGCTTTGTGCCATGGGCGACGTCGAGCATTGCGGTGATGTTTGTACTGTTGTTCCTCTGCGGTTGGTTCCAGGGGATGGGGTGGCCGCCGTGTGGTCGTACTATGGTGCACTGGTGGTCGCAGAAAGAACGTGGCGGCATTGTGTCAGTGTGGAACTGTGCGCACAACGTCGGTGGTGGTATTCCGCCGCTGCTGTTCCTGCTGGGGATGGCCTGGTTCAATGACTGGCATGCGGCGCTCTATATGCCTGCTTTCTGCGCCATTCT</t>
  </si>
  <si>
    <t>yecH</t>
  </si>
  <si>
    <t>CACAAAACTAATGCTCTCCGGCGGCAGGTTTACTGCCGCCGTTTCAAATCAGTGACGGCAAATCTTACTCTGATCGGTCGAAAAACCGTCTTTCGAAGGTATAAATTTGCCTTTTGCTGCCAGAAACGCTACCAGCTCTCCCGCTGTCATCCCTTCTGCCGAGCAGGTGTGAAAACGTGCCTGTTCACCAAAACGCGCTTTAATCGCAGCTTCCAGACTGGCATGCGTATATTGCTCGCCTGATTCAATCATCATATTTAACACTTCATGACCGTGAATAGAGTCCATCGTCCCTCCTCAAAAAAA</t>
  </si>
  <si>
    <t>TTGCTTTCTCGTCGGCGGGTGAGCGGTGACCTGACCTGTCGATAAAGGAACGTAACACGTTTTATGCAACACCCGCATGCGGCAGAAAATTATTGCCGAACGTTTACCCCTGTCAACAAGCTTTACTTTCTGAGGCGCGCCAGCCCGCGAGGAAAACAATCTGAACATCAAACAATTAATGACACAAGAAATACGATTAAAGATTTTTTTGTGCATGCCGATAGTGCTTTTTTAAAAGGAGAAATCTATGTCTGTCACAATTCAGGGAAATACCTCAACCGTTATTTCAAACAACTCCGCCCCGGA</t>
  </si>
  <si>
    <t>GCTTATCACCTTTGCTCAGCAATGCTTCACCACGCAGGTCGGCAACAATGGCAGCCCACCCTTCACCTTTGATGGTATCAAGGGTTTTCAGCGCGGCATCAGCCTGCTTGAGCTGTACCTGAACGCGAGCAAGACGCAGATTTATCACGGCTTTGAGATTTTCATCGCTCGTGTCTGCCAGCCCCTGTTGTAACTGGGCGGCAGCTTTCTCTAGTTCATTTTTGTCAACAAATTGCTGCGCAAGTTCCAAAGAAGCCAGCGCACCATAAGTATTTTTATTTTCAGCAGCAAATTTTTCCGCCGCCGGGA</t>
  </si>
  <si>
    <t>CTGACCGTTTTGCGCGTCGATAAGCTGATGCTCATGTTTACCTGGCACCTGCGCAAGGCTGGTCGCCGAAGGGCGCAACGCAATATGGGCAGGATCGTCTGCATTTAGCAGATAATTGCTGGCATCGCTGACGTGCCATTGCCCTTGTTTATCAATGCCCAGCAGCACAACGTCGAAGCGACTTTTATCAATGGCATCGACAATGTTTTTTGCCGATTGCAGAGACACTTCATGTTCCGCTGATTTACCACCAAAAACGATTCCTACCCGCAGTTTTTCCATCTTAAAAACCTATCCCGTCTAACACAA</t>
  </si>
  <si>
    <t>TTTAACAAGTTGATATTAGATTGTTATTTTTAAGTTACTGCTCACAAGAAAAAAGGCACGTCATCTGACGTGCCTTTTTTATTTGTACTACCCTGTACGATTACTGTTCGCTTTCATCAGTATAGCGTTTTGCTTTGTAAGCCGGGTGCATCAGATTCTGTACGGAGAAAATATCGTCAAGTTCCGCTTCAGTCAACAGACCGCGTTCCAGAACGACTTCACGTACACTCTTACCGGTTTCGGCACAGATTTTACCCACGATGTCACCGTTGTGGTGACCGATGAACGGGTTCAGGTAAGTAACGATACCGATAGAGTTGTAAA</t>
  </si>
  <si>
    <t>GTAAGCGCCGTCAGACCAGAAAAGAGATTTTCTTGTCCCGCATGGAGCAGATTCTGCCATGGCAAAACATGGTGGAAGTCATCGAGCCGTTTTACCCCAAGGCTGGTAATGGCCGGCGACCTTATCCGCTGGAAACCATGCTACGCATTCACTGCATGCAGCATTGGTACAACCTGAGCGATGGCGCGATGGAAGATGCTCTGTACGAAATCGCCTCCATGCGTCTGTTTGCCCGGTTATCCCTGGATAGCGCCTTGCCGGACCGCACCACCATCATGAATTTCCGCCACCTGCTGGAGCAGCATCAACTGGCCCGCCAATTGT</t>
  </si>
  <si>
    <t>ACGCAAGACGTTCTGTTAGTTGCGCAATACCAGTTCGATTTCGGTCTGCGTCCGTCCATCGCTTACACCAAATCTAAAGCGAAAGACGTAGAAGGTATCGGTGATGTTGATCTGGTGAACTACTTTGAAGTGGGCGCAACCTACTACTTCAACAAAAACATGTCCACCTATGTTGACTACATCATCAACCAGATCGATTCTGACAACAAACTGGGCGTAGGTTCAGACGACACCGTTGCTGTGGGTATCGTTTACCAGTTCTAATAGCACACCTCTTTGTTAAATGCCGAAAAAACAGGACTTTGGTCCTGTTTTTTTTATACCTTC</t>
  </si>
  <si>
    <t>rpiB</t>
  </si>
  <si>
    <t>TGGCTGTTGCTGGCGGAGAGGTTGATGGCGGGATTTTGATTTGTGGTACTGGCGTCGGTATTTCGATAGCGGCGAACAAGTTTGCCGGAATTCGCGCGGTCGTCTGTAGCGAACCTTATTCCGCGCAACTTTCGCGGCAGCATAACGACACCAACGTGCTGGCTTTTGGTTCACGAGTGGTTGGCCTCGAACTGGCAAAAATGATTGTGGATGCGTGGCTGGGCGCACAGTACGAAGGCGGTCGTCATCAACAACGCGTGGAGGCGATTACGGCAATAGAGCAGCGGAGAAATTGAGATTCATCCACTACTTGCATGGATGAGTAATGAT</t>
  </si>
  <si>
    <t>CTGTGCAGGGGCCGCGACGTTGCTCGTCACTGCCGCTTGTGGCGTTTGCGTCACCGGTTTGGTGCCGACTTCAAAACGCAGCTGTGGGGCATCCGCTCCGCAGAAACTGGTTAGCAGTCCATTGATATTATTAAGGTACTTGTCCCGTACCCAATCGAGGACAAAACGGTTTGGCGCGTACAGGGCCAGCGTGTTATCGCTCAGTTCCGCCTGCAATGGGCGTATCCACATACTGAATTCTGTGGCTGGTAACTCATCCTGCAATCGGGCAAGACACTGCTGCCAAAGCGAAAGTGACACGGCGGACTCCACTCGAACAAAAGTCGATAA</t>
  </si>
  <si>
    <t>cysE</t>
  </si>
  <si>
    <t>TGCACGCAAGGACGAGCGCAGCAGCCACTAACCCCAGGGAACCTTTGTTACCGCTATGACCCGGCCCGCGCAGAACGGGCCGGTCATTATCTCATCGTGTGGAGTAAGCAATGTCGTGTGAAGAACTGGAAATTGTCTGGAACAATATTAAAGCCGAAGCCAGAACGCTGGCGGACTGTGAGCCAATGCTGGCCAGTTTTTACCACGCGACGCTACTCAAGCACGAAAACCTTGGCAGTGCACTGAGCTACATGCTGGCGAACAAGCTGTCATCGCCAATTATGCCTGCTATTGCTATCCGTGAAGTGGTGGAAGAAGCCTACGCCGCTGACC</t>
  </si>
  <si>
    <t>fdoG</t>
  </si>
  <si>
    <t>GACCGGGTGAGCTTCAGCGGCGTTACCGCCCATCACCACGACGAGGTTGGCGTTCTTGATGTCGACCCAGTGGTTGGTCATCGCACCGCGACCAAATGTTGGAGCAAGACTTGCTACCGTTGGTCCGTGTCAGACACGCGCCTGGTTGTCGACCGCGAGCATACCCAGCGCGCGGGAGAATTTTTGCGTTAAATAGCCGGTTTCGTTACTCGACGCGGAAGCACACAGCATCCCGGTGGAGAGCCAGCGGTTAACAGTCACGCCTTCGGCGTTTTGCGCAATGTAGTTAGCATCGCGGTCTTCTTTCATCAGTTTGGCGATGCGATCAAACGCCTC</t>
  </si>
  <si>
    <t>pntB</t>
  </si>
  <si>
    <t>CATCCACGCTGGCTTTGGCGTCACCAAACAGCATGTGGGTGTTTTCCTTGAAGAACAGCGGGTTTTGCACACCAGCATAGCCAGTGTTCATCGAACGTTTAAAGACAATCACGTTCTGCGCTTTCCACACTTCCAGCACAGGCATACCAGCAATCGGACTCTTCGGATCATCCTGCGCCGCCGGGTTAACCGTATCGTTAGCACCAATCACCAGTACGGTATCGGTATCAGCAAAGTCATCATTGATCTCGTCCATTTCCAGCACGATGTCATACGGTACTTTTGCTTCAGCCAGCAATACGTTCATATGTCCAGGCAAACGCCCCGCGACCGGGTGGATAC</t>
  </si>
  <si>
    <t>rpmG</t>
  </si>
  <si>
    <t>CATGTCCCGAGTCTGCCAAGTTACTGGCAAGCGTCCGGTGACCGGTAACAACCGTTCCCACGCACTGAACGCGACTAAACGCCGTTTCCTGCCGAACCTGCACTCTCACCGTTTCTGGGTTGAGAGCGAGAAGCGTTTTGTCACCCTGCGCGTATCTGCTAAAGGTATGCGTGTAATCGATAAAAAAGGCATCGATACAGTTCTGGCTGAACTGCGTGCCCGTGGCGAAAAGTACTAAGTACTTAGAGGAAATAAATCATGGCTAAAGGTATTCGTGAGAAAATCAAGCTGGTTTCTTCTGCTGGTACTGGTCACTTCTATACCACTACGAAGAACAAACGTACT</t>
  </si>
  <si>
    <t>nrfD</t>
  </si>
  <si>
    <t>CGCATTCCACGGAAGCGCAGTTTGTACACCGTATGGAAATCCCTGTGGTATGGGGTGAAATCTTCCTGCTGGTGGCGTTTTTTGTCGGTCTGGCGCTGGGCGATGACGGTAAAGTTCGTGCGCTGGTGGCGGCATTAGGTGGCGGTTTCTGGACGTGGTGGTTCTGGCTTGGTGTCGCCGGGCTGGGGCTGATTGTGCCAATGCTGCTCAAACCGTGGGTCAATCGCAGTTCCGGCATTCCTGCCGTGCTGGCGGCGTGTGGGGCCAGTCTGGTCGGCGTGTTGATGCTGCGCTTTTTCATTCTCTACGCCGGACAGTTGACGGTGGCGTAAGCCAGAAAAGAGGTGGTTT</t>
  </si>
  <si>
    <t>AGAAAACGGCCTGCTGACCACCATCGCCTGCGGCCCGACTGGCGAAGTGAACTATGCGTTGGAAGGTGCGGTGTTTATGGCAGGCGCATCCATTCAGTGGCTGCGCGATGAAATGAAGTTGATTAACGACGCCTACGATTCCGAATATTTCGCCACCAAAGTGCAAAACACCAATGGTGTGTATGTGGTTCCGGCATTTACCGGGCTGGGTGCGCCGTACTGGGACCCGTATGCGCGCGGGGCGATTTTCGGTCTGACTCGTGGGGTGAACGCTAACCACATTATACGCGCGACGCTGGAGTCTATTGCTTATCAGACGCGTGACGTGCTGGAAGCGATGCAGGCCGACTCTGG</t>
  </si>
  <si>
    <t>AAAGGGCCGTTGAACGTCTTCGAGAATATCGAAATGCCGCTGGTGCCGGTGCTTTCACGCATTGAACGTAACGGTGTGAAGATCGATCCGAAAGTGCTGCACAATCATTCTGAAGAGCTCACCCTTCGTCTGGCTGAGCTGGAAAAGAAAGCGCATGAAATTGCAGGTGAGGAATTTAACCTTTCTTCCACCAAGCAGTTACAAACCATTCTCTTTGAAAAACAGGGCATTAAACCGCTGAAGAAAACGCCGGGTGGCGCGCCGTCAACGTCGGAAGAGGTACTGGAAGAACTGGCGCTGGACTATCCGTTGCCAAAAGTGATTCTGGAGTATCGTGGTCTGGCGAAGCTGAAA</t>
  </si>
  <si>
    <t>pcm</t>
  </si>
  <si>
    <t>CCGCCGGAAATTCCAACTGCGCTAATGACGCAGCTGGACGAAGGCGGGATTCTCGTCTTACCCGTAGGGGAGGAGCACCAGTATTTGAAACGGGTGCGTCGTCGGGGAGGCGAATTTATTATCGATACCGTGGAGGCCGTGCGCTTTGTCCCTTTAGTGAAGGGTGAGCTGGCTTAAAACGTGAGGAAATACCTGGATTTTTCCTGGTTATTTTGCCGCAGGTCAGCGTATCGTGAACATCTTTTCCAGTGTTCAGTAGGGTGCCTTGCACGGTAATTATGTCACTGGTTATTAACCAATTTTTCCTGGGGGATAAATGAGCGCGGGAAGCCCAAAATTCACCGTTCGCCGCATTGCGGCTTTGTC</t>
  </si>
  <si>
    <t>pgpB</t>
  </si>
  <si>
    <t>TTCTGGCTGGCGTTGGCAACCTGGAGAACAAAGTTGGCTACTAAAAGCGGCTTTTTGGGTTACTGAAACTGTCACCCAGCCCTGGGGCGTCATTACACATTTGATTTTATTCGGCTGGTTTCTCTGGTGTCTGCGTTTTCGCATTAAGGCTGCCTTTGTATTATTTGCCATTCTGGCGGCCGCAATCCTTGTGGGACAAGGCGTTAAATCCTGGATCAAAGACAAAGTCCAGGAACCACGACCTTTTGTTATCTGGCTGGAAAAAACACATCATATTCCGGTTGATGAGTTCTACACTTTAAAGCGAGCAGAACGCGGAAATCTAGTGAAAGAACAGTTGGCTGAAGAGAAAAATATCCCACAATATTT</t>
  </si>
  <si>
    <t>glmS</t>
  </si>
  <si>
    <t>CGCTGTTCCTGGGCCGTGGCGATCAGTACCCAATCGCGCTGGAAGGCGCATTGAAGTTGAAAGAGATCTCTTACATTCACGCTGAAGCCTACGCTGCTGGCGAACTGAAACACGGTCCGCTGGCGCTAATTGATGCCGATATGCCGGTTATTGTTGTTGCACCGAACAACGAATTGCTGGAAAAACTGAAATCCAACATTGAAGAAGTTCGCGCGCGTGGCGGTCAGTTGTATGTCTTCGCCGATCAGGATGCGGGTTTTGTAAGTAGCGATAACATGCACATCATCGAGATGCCGCATGTGGAAGAGGTGATTGCACCGATCTTCTACACCGTTCCGCTGCAGCTGCTGGCTTACCATGTCGCGCTGA</t>
  </si>
  <si>
    <t>yfdY</t>
  </si>
  <si>
    <t>TTTTAGCGCGGCAGGAGGTTGAGCTATGATTAATTTATGGATGTTTCTCGCCCTGTGTATTGTCTGCGTAAGCGGCTACATCGGTCAGGTACTGAACGTGGTATCGGCGGTCTCTTCTTTCTTCGGCATGGTGATCCTCGCTGCACTCATTTATTACTTCACCATGTGGTTAACTGGCGGTAATGAACTAGTGACGGGGATATTTATGTTTCTTGCCCCGGCTTGTGGCTTGATGATTCGCTTTATGGTGGGGTATGGCAGGCGGTAGTGGGTCAGGATGGCTCATTTGGGCAGGTGTTCACATCAGCATCAGACATGATTGTTCACCTGCCATGTGAAAGACGCTATCGCACAGGATGAATAAGATAATTCGCCTTT</t>
  </si>
  <si>
    <t>trkG</t>
  </si>
  <si>
    <t>TACAAATATGCCCGAGGTAATGAACTAACATCATCAATTACAGTTGCTCCTGTTGTTGTTATTCCAGAAACCCCTTCAAACAGAGCATCAATGAACGTTAAATTAAGTTCTGAGTCAATCCATAAAGGGAATGCACTAATAACAGAAAACAAAATCCAAAACATTACAATTATAATAAACCCATCACGGGTACGTAATTGAATGCCAGATTTCTTAGTTGTATACCACGCTCCGCCACCAATGCAAAAAAATATAACGAAAGTTATAAAGAAAACAAACAGGCTTTTTTCTTTATAAAACAATGCTACAACCATTGGTGGCAACATTGAAAGACTATAGAGCCAAACCAGGAACCCACACATATGAGTAACAACTCTT</t>
  </si>
  <si>
    <t>ATTCTCGCCGCGCTGGTGGATTCGCTGGTGGATATCGGCGCGTCGTTGACGAATTTATTGGTGGTGCGATATTCCCTGCAACCTGCCGACGATAATCACTCGTTTGGTCACGGTAAAGCTGAGTCCCTCGCGGCGCTGGCGCAAAGTATGTTTATCTCCGGTTCGGCACTATTCCTGTTTTTGACGGGTATTCAACATCTGATATCTCCAACACCGATGACAGATCCAGGCGTCGGGGTTATCGTGACAATTGTGGCGCTAATTTGTACGATTATCCTTGTCTCGTTTCAGCGTTGGGTGGTGCGGCGGACGCAAAGCCAGGCGGTGCGGGCTGATATGCTACATTACCAGTCTGATGTTATGATGAACGGCGCAATT</t>
  </si>
  <si>
    <t>fliZ</t>
  </si>
  <si>
    <t>TAACGTCAGTAAATGCCGCACTTTAACTTTGACTACCAGGAGTTCTTAATGATGGTGCAGCACCTGAAAAGACGGCCATTAAGCCGCTATCTTAAAGACTTTAAACACAGCCAGACCCATTGCGCGCATTGCCGTAAATTACTCGATCGCATTACCTTAGTTCGCGACGGCAAAATAGTGAATAAAATCGAGATTTCCCGCCTGGACACGCTGCTTGATGAAAATGGCTGGCAAACGGAACAAAAATCATGGGCGGCATTGTGCCGATTTTGCGGTGATTTACATTGCAAAACGCAGAGTGATTTTTTCGATATTATCGGCTTTAAGCAATTTCTTTTTGAGCAAACTGAAATGAGCCCAGGTACGGTGCGTGAA</t>
  </si>
  <si>
    <t>yadD</t>
  </si>
  <si>
    <t>TCGCCGGAGCTGGCGCGACGCGTCTATAACAGTCCTTTCCCGCTGGTGGATATCACCATCACACCGGATGACGAAATCATGCAACATCGGCGGATTGCGATTCTCGAACTACTGCAAAAACATATTCGCCAGCGCGACTTAATGTTATTGCTTGAGCAACTGGTCACGCTGATCGACGAAGGGTACACTAGCGGAAGTCAGTTAGTTGCCATGCAAAACTATATGCTGCAACGCGGTCATACTGAACAAGCGGATTTGTTTTACGGTGTGTTGAGAGACAGGGAAACGGGAGGGGAGTCTATGATGACGCTGGCGCAGTGGTTTGAAGAGAAAGGGATTGAGAAGGGGATTCAGCAGGGAAGACAGGAAGTAAGTCAG</t>
  </si>
  <si>
    <t>CGTCAGCTGTCATGTGCTTATCTTTAATCAGGGCTATGATTTCCTGCTCCAGCTCCTCATCTTCGAGCAGCATAATATGCCCTTCAAAGATGGCTTCTTTTTCTTCACCGAACGTTTCACCAGCTTTCGTTTTGATCGTTTCCAGCTGGGCTGATGCCTTGGCACGACCGCTCAGAAAACGTTCAACTTCCTGATCAACCTGGTCGGCAGAAATTTTTTTCCGGTCAATGACAATTTCGTCTTCTTTCAGAAGCAGAGCTTTACCGAAAGCGATACCCGGGGATGCTAAAATGCCTGAAATCATAACCCTACCTTACTTGTGACTGATTTTTAAAAGAACCCGGGAAATTACTCGAGTTCCGCCATCAGTTTAACCAGATG</t>
  </si>
  <si>
    <t>ccmC</t>
  </si>
  <si>
    <t>TGGTTACCGGCTCTGCATGGGGAAAACCGATGTGGGGCACCTGGTGGGTATGGGATGCACGTCTGACTTCTGAACTGGTGCTGCTGTTTTTGTATGTGGGTGTGATTGCCCTGTGGCACGCCTTCGACGACCGCCGTCTGGCGGGCCGTGCGGCAGGTATCCTGGTGCTGATTGGCGTGGTGAATCTGCCGATTATTCATTACTCCGTGGAGTGGTGGAACACCCTGCATCAGGGATCAACGCGGATGCAGCAAAGTATCGATCCGGCGATGCGTTCGCCGCTGCGCTGGTCGATTTTTGGCTTCCTGCTCCTGTCTGCCACGCTGACGCTGATGCGGATGCGTAATTTGATTTTGCTGATGGAAAAACGCCGTCCGTGGGTGA</t>
  </si>
  <si>
    <t>CACTGACGCGCCGGTAACGAACAGCCGGGCGGCAAAAACAACCGCCTCCACCAGCACCAGTGTGACGTTAAGCGACGCGCAAGCAAAACTGATGCAACCCGGCAGCAGTGATATCAATCTTGAACGTGTCGAAGCGTTAAAACTGGCGATTCGTAACGGTGAACTAAAAATGGACACCGGCAAAATTGCCGATGCGCTGATCAACGAAGCGCAGCAAGACTTGCAGAGTAACTGATCGTATGACACGTCTTGCAGAGATCCTCGACCAGATGTCCGCTGTGCTTAACGATCTCAAAACGGTAATGGATCAAGAGCAGCAACATCTCTCTATGGGGCAGATCAACGGCAGCCAGTTGCAATGGATTACAGAACAAAAAAGCTCAC</t>
  </si>
  <si>
    <t>gntU</t>
  </si>
  <si>
    <t>GGTGACGCAGTTTGAAACGCTGCAGGAGCCGGGTGCGGACGAAACCGATGTACTGGTGGTGGATATCGATCAACCGCTGGAAGGTGTTGTGGCAAGCACCATTGAGGTTATTAAAAAAGGCAAATAAGTAGTGACTACATTAACGCTTGTTTTAACAGCAGTAGGGTCTGTTTTACTGCTGCTGTTTTTAGTCATGAAGGCGCGTATGCACGCTTTCCTGGCTTTAATGGTGGTGTCCATGGGGGCTGGCCTTTTTTCTGGTATGCCGCTCGATAAAATCGCAGCGACGATGGAAAAAGGGATGGGAGGCACCCTCGGCTTCCTGGCGGTGGTTGTCGCCCTGGGAGCTATGTTTGGCAAGATCTTACATGAAACCGGCGCAGTCGATCA</t>
  </si>
  <si>
    <t>TATTTGCGCACGCGACCAGAATGTAAATTAACCAGTTACTTACTTTACTACAATGTAACCGGCAGTGATTTTTTAAGAGCCATGCCTTCAGCAGAAATTTCCGCTTTGTAAGCCAGAATTTCTACCCCCCTCTGTTGAGCTTCTGACAATAGTTGCGCGTATTTCTCATCGATGTGGCGCGCGGGTGAAAACCGTGTAATGGCTGAATGCAGCACGGCGAAAAAGATAACCGCACGCTGGCCTTCAGCCGCTACGCTCATCAACTCCCGAAGGTGTTTCTGACCTCGTTCAGTGACCGCATCGGGAAAATATCCCTGTTCGTTCTCCGCTAACGTAACCGATTTCACTTCAATATAGCAGTCTGGACGCGAATCCGCCTGCAACATAAAG</t>
  </si>
  <si>
    <t>GAATCAATACCACCACCAGCGCGATAACCGCCAGTTGCCACTGGGCAAATCGGTAATCATCTGCGTTGTCAGTGACGATATCGCGATACAGTTTTTCACTGCTGAGGGCGTACTGAGCAAACGCTTCGCCCATTGCATTTTGCATTCCCTGGGTTGGCTGAGCGAAATAAGCTCCAGTATTGCCATAATCTAGATAATCAATCAGTTCAGTTAACGCTGTGTAATAGTTTTTATATTTTTCATCAATATTACGACTGGTAGCGACCATTTCAGGTAACGGTGCCATGCTTTTGAATTTTTTATAATGCGTCGCTGCCTGCGCCAATGTTTTCCTGGCGCTATCGAGCAATTCAACTTTGGCGTTACTTTGTTGATTGGAGGAATCCATCATCA</t>
  </si>
  <si>
    <t>GATCACTGTACCGTACGCACCACGCAGCTGCGGGATAGCACGCAGAACGGCCTCACGCAGAGTCCCGCCTTGTTTCAGCTCCCAGTTCACCAGATGGGCAATCACTTCGGTGTCGGTTTCAGAAACGAAGGTATAGCCACGCGCTTTTAGCTCTTCACGCAGCGGTTCATGGTTTTCGATGATGCCGTTATGCACCACCACAATGTGTTCAGAAACATGCGGATGCGCATTCACTTCTGAAGGTTCACCGTGGGTCGCCCAGCGAGTGTGAGCAATACCAGTGCCGCCATGCAGAGGATGTTCTTCCGCTGCCTGTGCCAGCATCTGGACTTTACCGAGGCGACGCAGGCGGGTCATATGACCTTCTGCATCAACAACGGCCAGACCGGC</t>
  </si>
  <si>
    <t>rhtA</t>
  </si>
  <si>
    <t>GAAATCTACCGGGCGACGAGAAGAGAACAGCGCCACCGCCAGTGGTCCGGTGAACTCCAGCGCCACCGCAATACCCAGCGGTACTGTCTGAATAGAAAGATAAAAAAGATAATTCATCCCACCCAGCGAAACGCCGTAAAACAACAGCGGTAACCGTTGCTCTTTGGCAAAGCGCAGTCGCCATGGCTTAAAGAACGCGATGAGGATCAGCGTTCCTAATGCCAGACGCAGCGCAGTGACACCCGGTGCGCCCACCAGAGGAAAAAGTGACTTAGCTAACGAGGCTCCACCCTGAATAGACGCCATGGCAACGAGCAATATGACTATTGGTAACCAGACCGGCATTTTACGTAATGAACCAGGCATCCTTTCTCCCACAAATATCTAGACTTA</t>
  </si>
  <si>
    <t>CTGCACGCCATACCATGCCACCCAGACGAGTGTAGATGTCCAGGTCGTCAGTGATTGGGTAACCCAGTTTAGCGGTCAGTTGAACGCCCTGAGCTTTGTATGCACCGTTTTCAACGCTGCCTTTGTACGGCATACGACCTAACCAGTCGTAACCCATTTCAAAGCCAACATACGGGTTAACCTGGTAACCACCAAAAGCACCAGCGCCCAGTTGGTTTTCATGGGTCGGGCCATTGTTGTTGATGAAACCAGTGTCATGGTACTGGGACCAGCCCAGTTTAGCACCAGTGTACCAGGTGTTATCTTTCGGAGCGGCCTGCGCTACGGTAGCGAAACCAGCCAGTGCCACTGCAATCGCGATAGCTGTCTTTTTCATTTTTTGCGCCTCGTTATCATCCA</t>
  </si>
  <si>
    <t>secG</t>
  </si>
  <si>
    <t>ATCGCTGGTCGGCTTAGCCGGAGCAGCTGGCTGAGTTTGTTCGGTTTTCGCCGGTGCACTCAGATTTTCCCATTCGCTACCTTTATTGGTTTTGTTGCTATTGATGTTACCCAGCACCAGACTGATGATGAAGAATAACGTTGCCAGCAGCGCCGTCATGCGGGTCATGAAGTTACCAGAACCACTTGAACCAAACAGCGTAGCGGAAGCGCCTGCTCCGAAGGAGGCTCCCATATCAGCGCCTTTACCTTGCTGCAGCATGATCAGACCAACAAGGCCAATTGCCACAATAAGGAAAACTACTAAAAGAGCTTCATACATAATCAACCTGTTCCTTGCGGAGTTGCCGCGTACCAATGCTTCAACCAATAAAGCGGGAGTTTTTAATCTTTCCCACTGAAG</t>
  </si>
  <si>
    <t>yebZ</t>
  </si>
  <si>
    <t>AGTCAGCATCACCTCTTCGCGATTAAACGCCCATTTGTCTTTACCCACTTCAAAACGACTGACGGTAATCACCTGCGGTGCAGCCAGCGCCGCTGCAGAACTGGTGAGTAACAGAAACGCCAGAATACTTTTTTTCATCATTTTCGTAATCCATCAAAAAGGTTCGAGAGTCGCAAGCAGGCTGATGATCACCAGCACTACCGCACCTATCGCCCATTCGAGTTTAGTCATCCACACAAACCAGGGTGCCGCACGATCTTCATCCTGCCTCATGCGCGGTACAAGAACATAACGATTAGCCAGCGCAATGACCACCATAATCATCACCAGGATGGCTTTGAGCAATAAGAGTTGGCCCCAGTAAGTCGTAAGCGTGGGGGGAAATCCGGTAATCAACAA</t>
  </si>
  <si>
    <t>crl</t>
  </si>
  <si>
    <t>GACGTTCTGGCCAGTCGTTTGGGGATGCATGATGCTTCCGATGAAGCGTTGCGCGTGGAGCTGAATCGCTATTCATTAAAAGTGCAAGGATTGCTGGGACGTCGCTGCCCAACGCCAATGTTATCAGGCTACTGGAAGAACGATCCGTTCAGCCCGGAAGAGGACTCACGCTTAATCACCTCATCATCTGCTGACGGTAAATTATTAGAGATCCCATTTAACCCGGTGTATCGGAATTTTGACAAAGGTCTTCAGGAAATCACCGACTGGATCGAAAAACGCTTGTGTTAAAAATTTGCTAAATTTTGCCAATTTGGTAAAACAGTTGCATCACAACAGGAGATAGCAATGACGTTACCGAGTGGACACCCGAAGAGCAGATTGATCAAAAAATTTACCGCACTA</t>
  </si>
  <si>
    <t>CAGACACATAAAGACACCAAACTCTCATCAATAGTTCCGTAAATTTTTATTGACAGAACTTATTGACGGCAGTGGCAGGTGTCATAAAAAAAACCATGAGGGTAATAAATAATGATGAAGCGCAATATTCTGGCAGTGATCGTCCCTGCTCTGTTAGTAGCAGGTACTGCAAACGCTGCAGAAATCTATAACAAAGATGGCAACAAAGTAGATCTGTACGGTAAAGCTGTTGGTCTGCATTATTTTTCCAAGGGTAACGGTGAAAACAGTTACGGTGGCAATGGCGACATGACCTATGCCCGTCTTGGTTTTAAAGGGGAAACTCAAATCAATTCCGATCTGACCGGTTATGGTCAGTGGGAATATAACTTCCAGGGTAACAACTCTGAAGGCGCTGACGCTCAAACTGGT</t>
  </si>
  <si>
    <t>yaiL</t>
  </si>
  <si>
    <t>CGGCAACGCTGGCGGGAATAATGGCGTATTCACCTTCGCTATTGTTATCGACCAACAAGCGGGCAATCGCCAGACGACCATTAATCAACTGCGCCTGTGTGAGCTTATCGACAAAAATCTTCTTAATCAGATTGCCGTCAGTGAAGTTAAAACCAATATCGCCATTGGCAATGGTGATTCGGTTCATTTCAATAAGCTGCTTCACCTGAGCTTTATATTCTTTCGCCAACGCCGCTTGTTTTTGCTGTTCGCTAAGCTGTTTATCACGCTCAAGCTGTGCCTTTTTATTTTCTTCTACCGCCGCCCGAGCTTCACGCGCCTGAACGCGCGATTTTTTCGCCGTTCTCTCCACCTTCGCCGCTTTTTTGCTGGTGACTAATCCTGCTTTGAGCAACTGCTCTTGTAAGGTAA</t>
  </si>
  <si>
    <t>CAGACACATAAAGACACCAAACTCTCATCAATAGTTCCGTAAATTTTTATTGACAGAACTTATTGACGGCAGTGGCAGGTGTCATAAAAAAAACCATGAGGGTAATAAATAATGATGAAGCGCAATATTCTGGCAGTGATCGTCCCTGCTCTGTTAGTAGCAGGTACTGCAAACGCTGCAGAAATCTATAACAAAGATGGCAACAAAGTAGATCTGTACGGTAAAGCTGTTGGTCTGCATTATTTTTCCAAGGGTAACGGTGAAAACAGTTACGGTGGCAATGGCGACATGACCTATGCCCGTCTTGGTTTTAAAGGGGAAACTCAAATCAATTCCGATCTGACCGGTTATGGTCAGTGGGAATATAACTTCCAGGGTAACAACTCTGAAGGCGCTGACGCTCAAACTGGTAAC</t>
  </si>
  <si>
    <t>TTGGAGATTGATTGATGAGCAACGTACCAGCAGAACTGAAATACAGCAAAGAACACGAATGGCTGCGTAAAGAAGCCGACGGCACTTACACCGTTGGTATTACCGAACATGCTCAGGAGCTGTTAGGCGATATGGTGTTTGTTGACCTGCCGGAAGTGGGCGCAACGGTTAGCGCGGGCGATGACTGCGCGGTTGCCGAATCGGTAAAAGCGGCGTCAGACATTTATGCGCCAGTAAGCGGTGAAATCGTGGCGGTAAACGACGCACTGAGCGATTCCCCGGAACTGGTGAACAGCGAACCGTATGCAGGCGGCTGGATCTTTAAAATCAAAGCCAGCGATGAAAGCGAACTGGAATCACTGCTGGATGCGACCGCATACGAAGCATTGTTAGAAGACGAGTAACGGCTTT</t>
  </si>
  <si>
    <t>TTACCGCTCGTCACGGGGAGTATTTACAGATACGACCGAAAGCAGCGAATGCGAAAGCGCTTACCGAAGCCATTGGTGCCCGGGGCGAACGGATTCTGACGCTGCCACGCGGCTTTTATTTGAAGAAGAATTTCACCAGTGCACTACTGGCCCGTCATTTTCTGATCCAGTAGCCATCGCTTTGACCTGCCGCTTTCCGGGCATATAATTACCGCTTCATTTTTTTGGCAGGGCTTTTTAGATGTTATTTGCATGGATAACCGATCCTAACGCCTGGCTTGCGCTCGGTACGCTGACGCTGCTGGAGATCGTTCTTGGGATCGACAATATTATTTTCCTTTCTCTGGTGGTGGCAAAGCTTCCCACAGCACAACGTGCTCATGCGCGCCGTCTGGGGTTGGCGGGAGCCATGGTTAT</t>
  </si>
  <si>
    <t>CATCCCCACTGGGGACAACGCTTAGTTTACCGCGTCTTTCAGTGCTTTACCTGCACGGAAGCTCGGTACTTTAGCAGCAGCGATGGTGATCTCTTTACCGGTCTGCGGGTTGCGGCCAGTACGGGCAGCACGCTCTTTAACGGCAAAAGTACCAAAACCTACCAGTGCTACATCATCCCCTTCTTTCAGAGATTCAGTTACGGAAGCAATAATAGCATCTAACGCACGGCCAGCCGCAGCTTTAGAGATATCAGCCCCTGCAGCAATCTTGTCGATCAATTGAGATTTATTCACTCTTCTCTTCCTCTTTATAATTTATATCGCACTTGAATCCTTCAAGGTACGAACGCGCAGCAGTTATATCAGGCCAGCCATCCCCTTACAACACCCCTTAATAAGGGCAAGCCCGATCCGCCATCTAACTTAGCG</t>
  </si>
  <si>
    <t>yjtD</t>
  </si>
  <si>
    <t>ATTACTACGCCACGCCAGTTGAACTGGTGCCGCTGTTAGAGGAAAAATCTTCATGGATGAGCCATGCCGCGCTGGTGTTTGGTCGCGAAGATTCCGGGTTGACTAACGAAGAGTTAGCGTTGGCTGACGTTCTTACTGGTGTGCCGATGGTGGCGGATTATCCTTCGCTCAATCTGGGGCAGGCGGTGATGGTCTATTGCTATCAATTAGCAACATTAATACAACAACCGGCGAAAAGTGATGCAACGGCAGACCAACATCAACTGCAAGCTTTACGCGAACGAGCCATGACATTGCTGACGACTCTGGCAGTGGCAGATGACATAAAACTGGTCGACTGGTTACAACAACGCCTGGGGCTTTTAGAGCAACGAGACACGGCAATGTTGCACCGTTTGCTGCATGATATTGAAAAAAATATCACCAAAT</t>
  </si>
  <si>
    <t>ACCTTTGTTTTCTGCAGCATCAGAAAGTTCGTTCGCCAGGCGCAGAGCCATGGATTTATCACCGCGTTTACGAGCAGCTTCAACGATCCAACGCATTGCCAGAGCATTACGACGAACCGGACGGACTTCAACTGGTACCTGATAAGTAGAACCACCAACGCGGCGAGACTTAACTTCTACAGTCGGGCGCACGTTTTCGAGAGCTACTTCGAATGCTTCCAGTTCAGATTTACCAGAGCGCTGAGCCAGGGTCTCCAGCGCGCTGTATACGATAGATTCAGCAGTAGATTTTTTACCATCTACCATCAGGATATTTACAAATTTAGCCAGCAGTTCTGATCCGAACTTCGGATCCGGCAGAATTTTACGCTGACCAATGACGCGACGACGTGGCATGGAAATACTCCGTTGTTAATTCAGGATTGTCCAAAA</t>
  </si>
  <si>
    <t>TGAACTGGTTCCGGTGCTACCCATGGTCGCTATTTTTTGCCCCGCCTTAACTTCTTGTTGTTCCCGGACCAGCATTGTGTCGTTATGGGCGTAGGCACTCAGGTAATCATCATTATGTTTGATGATAATCAGATTACCGTAGCCGCGCAGCGCGTTACCAGCATAAACAACGCGGCCATCTGCGGTCGCGATAATTGCCTGTCCTTTGCTGCCTGCGATATCAATCCCCTTGTTGCCCCCCTCAGAAGCGCCAAAGGTTTCGATCACTTTGCCCTCAGTCGGCCAGCGCCAGGTGGAGATAGGCGTACTGGTTGATGTACTGCTGACAGTCGGCTCGGTTGTGCTTGCTGTTGGTACCGTTACAGGCGCTGTGACCGTGGTCGCAGTTGGCTTGTTGTTCGGCAACATTTTGTTAGCACTCTGTTCACCCGAAGA</t>
  </si>
  <si>
    <t>dcuC</t>
  </si>
  <si>
    <t>TTAAGCTTTAGGAATTTTTTATTATTTACTTTGGGGCCTGGAGACAGGAAAAATTATGCTGACATTCATTGAGCTCCTTATTGGGGTTGTGGTTATTGTGGGTGTAGCTCGCTACATCATTAAAGGGTATTCCGCCACTGGTGTGTTATTTGTCGGTGGCCTGTTATTGCTGATTATCAGTGCCATTATGGGGCACAAAGTGTTACCGTCCAGCCAGGCTTCAACAGGCTACAGCGCCACGGATATCGTTGAATACGTTAAAATATTACTAATGAGCCGCGGCGGCGACCTCGGCATGATGATTATGATGCTGTGTGGATTTGCCGCTTACATGACCCATATCGGCGCGAATGATATGGTGGTCAAGCTGGCGTCAAAACCATTGCAGTATATTAACTCCCCTTACCTGCTGATGATTGCCGCCTATTTTGTCGC</t>
  </si>
  <si>
    <t>yacL</t>
  </si>
  <si>
    <t>ACCGACAGCGAGCGCCAGGAAATTACCGCTGCGCTGTGGAAAGAAATGCGCGAGATTTATTACGGGCGCAATATGCCAGCTGTTTAACGGCTCTGGCGGAGCTCCCAGGCTCCGCCAGATTTATTTACTTCTGCTGCACGAAATTGCGGTAAGCCGCCACGACCTGCAGAAAATCCTCAACGCCGCATAGCGACAGGCTTTCTTCGTCGTAGTAGTTCATCCCCTCTTCCATTTCATCGCCAGCGAATTCCAGTTGATTGGCGCGAACCATCACCTCTTCACCGTCCATCCACAGGGTGTATTCATGCCCTGCCCGTTGCCAGGACCGTTCGCTACCTTTCAGTGCGTGCGCTGCTTGTTCCACTTCATCAAGCAAGGCCAGGTTTTCTTTCACCTCTTCATTAAACCAGTGCCCGACCACTTCATGCCCCATGGACA</t>
  </si>
  <si>
    <t>yehU</t>
  </si>
  <si>
    <t>GACTTTATCAGTGCGCCCGCGGCGGATCAGGATGCTGTGTACCAGGCCACCGAGTAATCCTTCAACGATGGTCGAGATCATGCAACTTAACGCGGTCATGCCCCCCATCGAATATCGATGTAAGCCGCCGGTCAGCCCAACCAGCCCACCGACGACCGGACCGCCGAGTAAGCCGCCCATTACCGCGCCTATCGCACGGGTATTGGCAATAGAATCGTCAATGTGCAACCCAAACCAGGTGCCCATGATGCAGAAGATGGAAAAGACGATGTAGCAGAGAAATTTATGCGGCAGACGAACCGTGACCTGCATTAACGGTATGAATAATGGCGTTTTACTCATTAACCATGCAATGACTAAAAAAACGCACATCTGCTGAAGCAGCAGCAACACCAGATTAAAATCGTACATACCCGCAAACCACACTTCCCTTTAAAA</t>
  </si>
  <si>
    <t>GCTGGTAACGCGCTGCGCGGCTACGGTAATCTGATTATCATCAAACATAATGATGATTACCTGAGTGCCTACGCCCATAACGACACAATGCTGGTCCGGGAACAACAAGAAGTTAAGGCGGGGCAAAAAATAGCGACCATGGGTAGCACCGGAACCAGTTCAACACGCTTGCATTTTGAAATTCGTTACAAGGGGAAATCCGTAAACCCGCTGCGTTATTTGCCGCAGCGATAAATCGGCGGAACCAGGCTTTTGCTTGAATGTTCCGTCAAGGGATCACGGGTAGGAGCCACCTTATGAGTCAGAATACGCTGAAAGTTCATGATTTAAATGAAGATGCGGAATTTGATGAGAACGGAGTTGAGGTTTTTGACGAAAAGGCCTTAGTAGAACAGGAACCCAGTGATAACGATTTGGCCGAAGAGGAACTGTTATCGC</t>
  </si>
  <si>
    <t>tnaC</t>
  </si>
  <si>
    <t>ACAACAGGGCAAAGCGCAACTGTTGGGAGCCTGGGCAGGTGAACTGCTGGCGGAAGAGTTGCGTCTGGCACAGCAGAACTTAAGCGAAATCACCGGGGAATTTACTTCAGACGACCTGCTGGGGCGGATTTTCTCCAGCTTCTGTATTGGTAAGTAACCGCGCTTACGAAGCCGCATTCTGACTGTCAGATGCGGCTTCGCTTCATTGTTACCACTCCTGTTATTCCTCAACCCTTTTTTTAAACATTAAAATTCTTACGTAATTTATAATCTTTAAAAAAAGCATTTAATATTGCTCCCCGAACGATTGTGATTCGATTCACATTTAAACAATTTCAGAATAGACAAAAACTCTGAGTGTAATAATGTAGCCTCGTGTCTTGCGAGGATAAGTGCATTATGAATATCTTACATATATGTGTGACCTCAAAATGGTTCAAT</t>
  </si>
  <si>
    <t>yhjH</t>
  </si>
  <si>
    <t>TTCGAAACGCAGCCAGGGAAGACGCTCAATCTGGCGCAGGATTTTTGGTTGCTGACGCAGGGCGATGAGCGTAGGGCCATCAATATTGACCGATGCCAGCAGGCCGTGCTCTATAAAGAAGTCGGCTTTTTGCGCCAGCAAATCAATCTGCTCTTTCACAACCTCCATCCGATGGCTGACGGTGATTTCAGTAAAATAGCGATCCGGCGGCAGGCGTTGCGAAGGGTTCAAGGGATGCGTGACCACCGTTAATAGCTCCACGGCCATTAACCGCCCGCATGTTTGATAGATCGGCTGCCAGGTGTAAGCACGCTCACACTGCAACCAAAAACGCCGTTCCTGCAAGCTCTCGATGCTTGCTTCAGGGTTGCTTATTCGCTGGATAACCTGCCTTATCATCAAAGATGTCCTGTGTTTAAAAGTGATGCTGCCCGGACTCGA</t>
  </si>
  <si>
    <t>AGAGAATGATATTCGCATACGGAGAACATTCTCCGCTGCGAATTACCGCCTGACTTTCTGCGGTTTGTTGTTTGAATTGTTCATGCGTGGTGTAACGAATTTCAATGGTATTTCCCTGGTGTTTTTGCAGCTGCTCAAGGTGAGTGAGCAACGTTTCGTGGAGTTGCGGATTATGGTGTTTGATCTCTTCCGCGATAATGGCCGCCTCGACCTGCATTTCATTTGTGACGACGCCCAGCACCTGCATAAAAGAAGGTACACCCTGGGTTAATGCCATATCGATACGCGTTGTACTTTTGGGGATGGGTAAACCAGCATCACACACCACCAGCGTATCGGTATGTCCCAGACGGGAGATCACCGATGAAATATCAGAATTAAGAACGGTGCCTTTTTTCATTTTTTTCTCCATCAGCGAAACGTTTCGCTGACCCACAGTTT</t>
  </si>
  <si>
    <t>GCTGCCAACTTACTGATTTAGTGTATGATGGTGTTTTTGAGGTGCTCCAGTGGCTTCTGTTTCTATCAGCTGTCCCTCCTGTTCAGCTACTGACGGGGTGGTGCGTAACGGCAAAAGCACCGCCGGACATCAGCGCTATCTCTGCTCTCACTGCCGTAAAACATGGCAACTGCAGTTCACTTACACCGCTTCTCAACCCGGTACGCACCAGAAAATCATTGATATGGCCATGAATGGCGTTGGATGCCGGGCAACAGCCCGCATTATGGGCGTTGGCCTCAACACGATTTTACGTCACTTAAAAAACTCAGGCCGCAGTCGGTAACCTCGCGCATACAGCCGGGCAGTGACGTCATCGTCTGCGCGGAAATGGACGAACAGTGGGGCTATGTCGGGGCTAAATCGCGCCAGCGCTGGCTGTTTTACGCGTATGACAGTCTCCGG</t>
  </si>
  <si>
    <t>GAAACCCAATACGTAATCAACGACTTGCAATATAGGATAACGAATCATGGCACAAGTCATTAATACCAACAGCCTCTCGCTGATCACTCAAAATAATATCAACAAGAACCAGTCTGCGCTGTCGAGTTCTATCGAGCGTCTGTCTTCTGGCTTGCGTATTAACAGCGCGAAGGATGACGCAGCGGGTCAGGCGATTGCTAACCGTTTCACCTCTAACATTAAAGGCCTGACTCAGGCGGCCCGTAACGCCAACGACGGTATCTCCGTTGCGCAGACCACCGAAGGCGCGCTGTCCGAAATCAACAACAACTTACAGCGTGTGCGTGAACTGACGGTACAGGCCACTACCGGTACTAACTCTGAGTCTGATCTGTCTTCTATCCAGGACGAAATTAAATCCCGTCTGGATGAAATTGACCGCGTATCTGGTCAGACCCAGTTCAACGGCGT</t>
  </si>
  <si>
    <t>napF</t>
  </si>
  <si>
    <t>ATGCGGTTTATTTGGTCGCTCTCAATTTTCAGAGCGCGTTAATGATGGAAGGTCAATGTGAAGATTGATGCATCCCGTCGGGGCATACTCACTGGTCGCTGGCGCAAAGCCAGTAACGGTATCCGTCCGCCCTGGTCCGGTGATGAATCTCATTTTCTGACCCATTGCACCCGCTGCGACGCCTGTATTAATGCTTGTGAAAACAACATTCTGCAACGCGGCGCGGGCGGCTATCCGAGCGTTAATTTCAAAAATAACGAGTGCAGCTTCTGTTACGCCTGCGCGCAGGCTTGCCCCGAATCGCTATTTTCTCCGCGCCACACCAGGGCCTGGGATTTGCAGTTCACCATCGGGGACGCGTGCCTGGCGTATCAGTCAGTTGAATGCCGCCGCTGTCAGGATAGCTGTGAGCCAATGGCAATTATCTTTCGCCCGACGCTCTCCGGGATC</t>
  </si>
  <si>
    <t>tcdA</t>
  </si>
  <si>
    <t>AAGCAATCAGCGCCGCTTTGGGCCGTACACTATCAATGGCATCAATCACGTACGAATAACCCACGCTCATATACTGCGCTACGTTATCCGGCGTCACGAAATCATCCACCACCGTTACACGGCACTCCGGGTTAATCTGGCGAATACGCTCCGCCATAACTTCCGCTTTTGCCAGCCCAACGTTATCGCGCAGGGCATGAATTTGCCGATTGGTATTGGTGACGCACACATCATCCATATCGATAAGCGTGATTGCGCCAATCCCCGTGCGCGCCAGCGCTTCCGCCGCCCAGGAACCGACACCACCGATACCAACCACACAAATATGCGCGTCAGCAAACAGTTGCAACGCTTTTTCACCATACAGACGCGCTGTGCCACCAAAACGCTGACGCCATGCATCACTAATTACCACAGACATAGCACCTCAGAATTAAAAAGGGCGAGGTT</t>
  </si>
  <si>
    <t>GAAACATCAACGGCTCCTGAATCAGGAGCCGTCTTATTACTGCATAGCACTTTTTACTGCATAGCACTTTGGTTAAGCCATCTCTGTTTGCAGACGCATAACCTGACGGTTAACTTCGGACATCACTGACAAATGCAGCTTATCCTTCACTTTTGGGATAAGAATCTTACCCTTATCGAATTCAAAAGCGCCAACGTCCTTGATGTATAACCGTCCACGGAACAGGATCTTTACGTACTTCGCCACCTGAAGTGGGTTGTACCGTTGGAAAATTTTCATTGTTATCTCCTGCTGAGTATTACGCCTGTGCGGTGCCACAATCGGCCCAACTATTATGAGGCGCAAATTTTAATGCTTAGTGACTATAGACTATCCGGGCAATGTTTCCACCGCGTATAACTTTTTTTACCTAAAGGTTACAATTATTCAGAATTATCTTTTTACCGAAGCGCG</t>
  </si>
  <si>
    <t>CGTTCATGTCCTCAAAATGGCGTAACGTCCTATGCTACATTTGTTTGCTGGCCTGGATTTGCATACCGGGCTGTTATTATTGCTTGCACTGGCTTTTGTGCTGTTCTACGAAGCCATCAATGGTTTCCATGACACAGCCAACGCCGTGGCAACCGTTATCTATACCCGCGCGATGCGTTCTCAGCTCGCCGTGGTTATGGCGGCGGTATTCAACTTTTTGGGTGTTTTGCTGGGTGGTCTGAGTGTTGCCTATGCCATTGTGCATATGCTGCCGACGGATCTGCTGCTTAATATGGGATCGTCTCATGGCCTTGCCATGGTGTTCTCTATGTTGCTGGCGGCGATTATCTGGAACCTGGGTACCTGGTACTTTGGTTTACCTGCATCCAGCTCTCATACGCTGATTGGCGCGATCATCGGGATTGGTTTAACCAATGCGTTGATGACCGGGACGTC</t>
  </si>
  <si>
    <t>GGTGGTGACACCTACGGTTCTGACAACTTCATGCAGCAGCGTGGTAACGGCTTCGCGACCTACCGTAACACTGACTTCTTCGGTCTGGTTGACGGCCTGAACTTTGCTGTTCAGTACCAGGGTAAAAACGGCAACCCATCTGGTGAAGGCTTTACTAGTGGCGTAACTAACAACGGTCGTGACGCACTGCGTCAAAACGGCGACGGCGTCGGCGGTTCTATCACTTATGATTACGAAGGTTTCGGTATCGGTGGTGCGATCTCCAGCTCCAAACGTACTGATGCTCAGAACACCGCTGCTTACATCGGTAACGGCGACCGTGCTGAAACCTACACTGGTGGTCTGAAATACGACGCTAACAACATCTACCTGGCTGCTCAGTACACCCAGACCTACAACGCAACTCGCGTAGGTTCCCTGGGTTGGGCGAACAAAGCACAGAACTTCGAAGCTGTTGCTCAG</t>
  </si>
  <si>
    <t>TGGTTTTACTTTTATGTCAGGGATGATCAACAAGTTCAAAGAGGTGTTCCCGAAAGCGCAGGTTTCTATGTATGAAGCGCAACTGTCTTCGTTCTTACCGGCAATCCGCGACGGTCGACTGGATTTTGCGATTGGTACGTTAAGTGCAGAAATGAAGCTTCAGGATTTACATGTTGAGCCGCTGTTCGAGTCCGAGTTTGTGCTGGTAGCCAGTAAGTCCCGAACATGCACCGGCACCACCACGCTGGAGTCGTTGAAGAACGAACAGTGGGTGTTGCCACAAACTAATATGGGGTACTACAGCGAACTGCTTACTACGTTACAAAGAAATGGCATCAGTATTGAAAACATCGTTAAAACCGACTCAGTCGTGACAATTTATAATCTTGTTCTCAATGCTGATTTCTTAACTGTAATTCCTTGTGATATGACGTCACCTTTTGGTTCTAATCAATTTATTAC</t>
  </si>
  <si>
    <t>TCTTCGTCTTTTACTGTCAACGCAGCTGAAAACGACAAACCGCAGTATCTTTCCGACTGGTGGCACCAGAGCGTTAACGTTGTCGGAAGCTATCACACCCGTTTCGGACCGCAGATCCGCAACGATACCTACCTTGAGTACGAAGCATTCGCTAAAAAAGACTGGTTCGACTTCTATGGTTATGCGGATGCGCCGGTATTCTTCGGCGGTAACTCCGATGCTAAAGGTATCTGGAACCACGGTTCTCCGCTGTTTATGGAAATCGAACCACGTTTCTCCATCGACAAGCTGACCAATACTGACCTTAGCTTCGGTCCGTTCAAAGAGTGGTACTTCGCGAACAACTACATTTACGACATGGGTCGTAATAAAGATGGTCGCCAGAGCACCTGGTACATGGGTCTGGGTACCGATATCGACACTGGCCTGCCGATGAGCCTGTCCATGAACGTCTATGCGAAA</t>
  </si>
  <si>
    <t>yhjG</t>
  </si>
  <si>
    <t>GTCGTGGCTTTCCGGTGGTGTAGACCAGAGAACCGTGGATATCGCTATCACCAATTCGCCCATTAAAACCGCGATAATCAAAGACCGACGATTTTTCAGTGTCGATTTTCGCTACCAGCCGACCATCCGTTTCAAACGGCGGGGTATCGGGCAGCAGAACGCCCGTCAGTTCATAGAGATCACCCAGTGAATCGCCAGAAAATTTAAGCCGTAAATCGACACCGCCCATCTTCATTGGGTCATTCACGACGCCATCAAAAGCAACACGGGTGTTACCAGAGCGGAAATCAGCCTGTACCGGAAACGGCGTCCCTTCGCCACGCAGCGCCAGCATACCGCCTATTTTTCCCGTACCCGTGAGCGGTTCACCGTTATATCGTCCCTGCGCCTTCAGGCCAAAAACGTAATCGCCCACCTTTTCTTTATCCGCTTTACCTTTCGATCCAGTAACTTCGCTGAACG</t>
  </si>
  <si>
    <t>rpsR</t>
  </si>
  <si>
    <t>AATCTTACCGCTTTCGGTGATGTAGTTTTTCAGCGTAGCGATATCTTTATAGTCGATCTCTTGAACGCCTTCCGCGGTGAAACGGCAGAACTTGCGACGACGGAAATAACGTGCCATATGGCTAGTCTCCAGAATCTATCAATTCAATCTGCTCGGCATGCAAAACCATTTTGCTCAGTCCGTTCTTTGCCTTGTGGCATGAAATGAACCCCTGAACGGTTATGCGACTGCCGACCGTTATACTGTGAGTAATGGCCTGGTTTTCGTGTCCGCTAACAATAACGGGCATTTGACACCACGCCTGCCGGTGAAAGCCGGCTTCCTCCTGCACAGAACGATGCTCAAGCACGAACTGGCAGTGAGGAATTCCTGATGGACTGACCTTTCGAAGGGGAGCCCTGCACACGGTGCCGGACAACACCAGACGGTTGGTCATCAGAAATTACTCTTCAGAATCCCCAGCTT</t>
  </si>
  <si>
    <t>TCAGACGGCTTTCGGAGTGGATGAAATCCACCAGGCCAGCGCCTTTCGGACAAAGTGCACCGCGGTTGACCGGGTGATCCGGATCGCCTTCGATATGGAAGATAGATGCTTTGGCGTTTTTTGCTCCGTCACCGAGGCTGTACATCAACAGCCCACAGCCTACGGAACAATAGGTGCAGGTATTACGGGTTTCGCGGGTGCGCAGCAGTTTATACTGCCGGGTTTCCGCGAGTGCTACGCTGGGTGCAAAACCCAGTGCCGCTGCCGTGGTGCCTGCCATACCGCCAGCGCAGATCTTAAAGAACTGCCTTCTGCTGACCTGCATGGATTGCTCCTTGTTTCGACATTGTCACGTCCCATTTACATTCGCTTGCTGCGTGTGCAGGGAGTGGGAGTTATTTTTCTTTGCGGAAGGGGCCGCAAAGGTCCAGAATTGGCTCAATTTCCCTCCATCCAGGAAGGGTTTGT</t>
  </si>
  <si>
    <t>ansB</t>
  </si>
  <si>
    <t>GAATGGACCGTCTGCGCTCATAGACGTGGACGGACGCATTGCGCCGACCATCACCACCGGTTTGTCGCATTTCACCGTCAGGTCGAGGAAGTAAGCAGTTTCTTCCATCGTGTCGGTACCGTGGGTAATGACGAAGCCGTCGGTCTTATCGCAGTCGGTGTTAATTTTTTTCGCCAGTGTCAGCCAGACATTATCGTTCATGTCCTGGGAGCCGATATTCACTACCTGCTCGCCTTTAACGTTCGCAATGTCTTTTAGTTGCGGCACCGCATTAACCAGATTTTCTACGCCAACTTTACCCACTGTGTAGTTAGATTTGGTTGCGGAGTCACCACCACCGGCAATGGTCCCGCCGGTTGCTAAAATGGTGATATTGGGTAATGCCAATGCTGCACCACTAAAACCCATAACCAGTGCGGCAAGTGCCGTCTTTTTGAAAAACTCCATTTCATTCCTCCAGTTACGTGAACG</t>
  </si>
  <si>
    <t>TTGGTCGATGCCACCATCATTGAGGCACCCAGCTCGACCAAGAACAAAGAGCAGCAACGCGATCCGGAGATGCATCAGACCAAGAAAGGCAATCAGTGGCACTTTGGCATGAAGGCCCACATTGGTGTCGATGCCAAGAGTGGCCTGACCCACAGCCTGGTCACCACCGCGGCCAACGAGCATGACCTCAATCAGCTGGGTAATCTGCTGCATGGAGAGGAGCAATTTGTCTCAGCCGATGCCGGCTACCAAGGGGCGCCACAGCGCGAGGAGCTGGCCGAGGTGGATGTGGACTGGCTGATCGCCGAGCGCCCCGGCAAGGTAAGAACCTTGAAACAGCATCCACGCAAGAACAAAACGGCCATCAACATCGAATACATGAAAGCCAGCATCCGGGCCAGGGTGGAGCACCCATTTCGCATCATCAAGCGACAGTTCGGCTTCGTGAAAGCCAGATACAAGGGGTTGCTG</t>
  </si>
  <si>
    <t>ompX</t>
  </si>
  <si>
    <t>TTTTTGATATATTTAAAACTTAGGACTTATTTGAATCACATTTGAGGTGGTTATGAAAAAAATTGCATGTCTTTCAGCACTGGCCGCAGTTCTGGCTTTCACCGCAGGTACTTCCGTAGCTGCGACTTCTACTGTAACTGGCGGTTACGCACAGAGCGACGCTCAGGGCCAAATGAACAAAATGGGCGGTTTCAACCTGAAATACCGCTATGAAGAAGACAACAGCCCGCTGGGTGTGATCGGTTCTTTCACTTACACCGAGAAAAGCCGTACTGCAAGCTCTGGTGACTACAACAAAAACCAGTACTACGGCATCACTGCTGGTCCGGCTTACCGCATTAACGACTGGGCAAGCATCTACGGTGTAGTGGGTGTGGGTTATGGTAAATTCCAGACCACTGAATACCCGACCTACAAACACGACACCAGCGACTACGGTTTCTCCTACGGTGCGGGTCTGCAGTTCAACCCGAT</t>
  </si>
  <si>
    <t>CAGCGCCACCGGACCCGGCTGCGGTGGGAACAGTGAATGTGCGGTAGTGGCAGCTGCTACTGCCGGGATCGCCAGTTTCAGGAACGGAATTTTAGCTTCGGCGGCAATAACAATAACCAGCGGCGCTAACATGATAAAGGCCACTTCATAGAACATCGCCAGACCAAAAATCAGGCCGATGATAATCACCGACAGCTGTACATAGCGCAGACCGAGACGCGCCAGCAGCGTATGCGCTATCTGGTGAGCCGCGCCGGAGTCGACCATCAATTTACCGATGACCGCACCGAACACCACGATGATAGCCAGTTCCCCCAGCGTGTTGCCGAAGCCCGCTTTCATAGTGTGCAGCAGCGACATCAAATCCATGCCCGCCAGCATCCCGACGGACAGCGCCGCCACCAACAAAGCCACCATTGAATTGATTTTGAACTTCAAATTCAGTACCAGCATCAGACCAATGCCGAATACCAC</t>
  </si>
  <si>
    <t>cheY</t>
  </si>
  <si>
    <t>ATGCCGACATCGCGCCATCCGCACGAATTGTTTTCAGCAATTCCAGGCCATCCATATTGGGCATGTTCCAGTCGGAGATAACAAATCCATAACCGCCTGCCTGCAACTTATTGAGAGCGTCGACGCCATCTTCCGCTTCCTCAACATTATTGAATCCCAGCTCTTTCAGCAGGTTACGCACTATGCGTCGCATGGTGGAAAAGTCATCCACAACCAAAAATTTAAGTTCTTTATCCGCCATTTCACACTCCTGATTTAAATACGTATCGCCTGTCCGGCACTAATTTTTGCCAACATTTGCTGGCTTACCTGGCTAAGATCGACCACTTCGCAGACACCACCCATATTGATGGCCTCGCGCGGCATGCCGAACACCACGCAACTTGCTTCGTTTTGCGCAAGGGTCCATGCCCCCGCCTGACGCATCGCCAACATTCCCGCCGCGCCGTCGTTGCCCATACCGGTCAGGATCACCCC</t>
  </si>
  <si>
    <t>yebO</t>
  </si>
  <si>
    <t>AAAAGTTTCGATGGGTCGTTCTGGTTGTCGTGGTGTTGGCTTGCTTGCTGCTTTGGGCGCAGGTATTCAACATGATGTGCGATCAGGATGTACAATTTTTCAGCGGAATTTGTGCCATTAACCAGTTTATCCCGTGGTGATATCATTTTTTCAGCACTAGATTTTCTTCCTCTCCAGCAGTGGTAGAATAGCGCCTCTACTCAGAGGTGGTGAAATGAACGAAGTTGTAAATTCAGGCGTGATGAACATTGCGTCTTTGGTTGTATCGGTGGTGGTTCTTCTTATCGGGCTCATCTTGTGGTTTTTTATCAATCGTGCCAGTTCACGGACTAACGAACAGATTGAACTGCTTGAGGCGTTGCTGGATCAGCAAAAACGTCAAAATGCACTGTTACGTCGTTTGTGCGAAGCAAACGAACCAGAGAAAGCAGATAAAAAGACCGTTGAGAGTCAAAAATCGGTTGAAGACGAAGATATTAT</t>
  </si>
  <si>
    <t>manX</t>
  </si>
  <si>
    <t>TGGCGCGGCTTTTTCAACCGGTTTGGCTTTCAGTGCTTTCACGCCTTCACGGCCTGTTTCTACTGCCAGTGCCACCAGTTCATCAAAGCTTGGGTCATCATCACGGGCCATTAACGTTTCCACGAGCATTGGAATGTTAACGCCTGCAATGACTTCATAATGCTCTTTGTCGACGACAATGCGGCTGGCAGCATTGAACGGGCTGCCTCCCCATGTATCAACGAGAAACAGCACGCCTTTAGTGGTGTCGAGTTTTGCCAACTGAGCGTTGTACTTTTCAATCAGCGTTTCGGCATTTTCACCTGGAACGAAATCGATCCAGCCGACGTTTTCCTGCTCGCCTAACAGCATTTCTGCCGTTTTAAGCAACTGCTCTGCAGCCCAACCATGTGTGCCTATAACAATAGCAATGGTCACTTGCTACCTCCTTTATTATCGTTAACACCTCAACGTGCCAGATGTATTTTTGAATCGTCGTCC</t>
  </si>
  <si>
    <t>GCGATGTCTGCTCAGGCAGCTGAAATTTATAATAAAGACAGTAACAAGCTGGATCTGTACGGGAAAGTTAATGCTAAGCACTACTTCTCCTCTAATGATGCAGATGATGGTGATACTACTTATGCCCGTCTTGGCTTCAAAGGTGAAACCCAAATCAACGATCAACTGACTGGTTTCGGTCAGTGGGAATATGAATTCAAAGGCAACCGCGCTGAATCTCAAGGTTCCTCCAAAGATAAAACCCGTCTTGCCTTCGCTGGCCTGAAATTCGGTGACTACGGCTCCATCGATTACGGCCGTAACTACGGTGTAGCATACGACATCGGTGCGTGGACTGACGTCCTGCCAGAATTCGGTGGTGACACTTGGACTCAAACCGACGTGTTCATGACTCAACGTGCAACTGGTGTTGCAACCTATCGTAACAACGACTTCTTTGGTCTGGTTGATGGTCTGAACTTTGCTGCTCAGTACCAAGGCAAAAACGATCGT</t>
  </si>
  <si>
    <t>CAGAATGATATGTGGATTAATCAGATGTGTTTGCCATTTTTCCAGTTTGGCGAGACGGTCTGCGACATGTTGGCGGATGGCCGGAGTAATTTCCATTTGTTTGCTGGTAATGTTCATTGTCATAAATTTTACCTCTTGTCTTCCCGTCTTGGTGAATTCAGCATACCGTTCCTGATGTCAAAATGTGTGATGAAAATCTCATAATTTTGTCACTTTTTGTCAACGAATCTTTTTTGTGAGAAATCGCAGGAAGAGATGTTTTTTTACTTGAGGAATATCTCAAAGCGAGCCATATTTGATGAGATCGATAGCGACTAAATCGCTTCAGTTTCACAACTGACAGAATAAAAAAACGGCAGCTCAAGGGCTGCCGTTTTGTGTTTCAGGTTTCTGTTATGTATTGCTGCTGTTTGCGGCGATGATTTTCGCTACTTTTTCAGCTTGCGCATTCATCTGCATCTGACGGTATGCATTTTCCATCAGCGGCAGCGCATC</t>
  </si>
  <si>
    <t>flhC</t>
  </si>
  <si>
    <t>TGTCCAGGCACGGGTTAATGCCAGCAGTGGTCCTTCTTCTGCTTGTGGGCACTGTTCAAGGTATAAACGGTAGGCTTTGATCACCGCATCGACGCCATTACACAAACCGGTTTTCAGTAAAAACTGCCATGCATTACAGAACATCGAAGCATGAACGTTTTGTTCCCAGGTCATAAACCAGTCGGTTGAGAATGGCAGCATGCCTTTCGGCGGTGGGCTTCCGCGCAGTTCTTTATAAAGTTTTATCAGGCGTCCGCGACTTAACTGTGTTTCGCTTTCCAGCATCTGCAAACGAGCGCCCAGGGTGATCAATTCCATTGCCAGCTGAATATCCCGCGCTTCCTGAACAATGCTTTTTTCACTCATGATCAGGCCCTTTTCTTGCGCAGCGCTTCTTCAGGCTGATTAACATCATTCAGCAAGCGTGTTGAGAGCATGATGCCGGTATGAATTTGCTGGAGATCGTCAACGCGGGAATCTTGCGTCAACTGAGTA</t>
  </si>
  <si>
    <t>TGACGGCGATTGAGCCGACGGGTGGAAACCCAATACGTAATCAACGACTTGCAATATAGGATAACGAATCATGGCACAAGTCATTAATACCAACAGCCTCTCGCTGATCACTCAAAATAATATCAACAAGAACCAGTCTGCGCTGTCGAGTTCTATCGAGCGTCTGTCTTCTGGCTTGCGTATTAACAGCGCGAAGGATGACGCAGCGGGTCAGGCGATTGCTAACCGTTTCACCTCTAACATTAAAGGCCTGACTCAGGCGGCCCGTAACGCCAACGACGGTATCTCCGTTGCGCAGACCACCGAAGGCGCGCTGTCCGAAATCAACAACAACTTACAGCGTGTGCGTGAACTGACGGTACAGGCCACTACCGGTACTAACTCTGAGTCTGATCTGTCTTCTATCCAGGACGAAATTAAATCCCGTCTGGATGAAATTGACCGCGTATCTGGTCAGACCCAGTTCAACGGCGTGAACGTGCTGGCAAAAAATGGCTC</t>
  </si>
  <si>
    <t>ibpB</t>
  </si>
  <si>
    <t>CGCTATCAGCGAACGTCC</t>
  </si>
  <si>
    <t>TGCGCAATCTGGTTAAAT</t>
  </si>
  <si>
    <t>AACGCCCAGCTGTTCGCCGATAATTTTCTTAACGCGTTCTTCGATAGTGCTCATACTCTTAAATTT</t>
  </si>
  <si>
    <t>GAAAATGGTGTTGGCTCAGGACATGTTGCTCATCATTGTGAGCCATGACACAGGCGATTTCACAAGCATGACAACCCAGACATTGCTGACTGTTGGCCATAATAAAAC</t>
  </si>
  <si>
    <t>ahpF</t>
  </si>
  <si>
    <t>CAACGTGAAAGGCGTGTTCGCAGCGGGTGACTGTACGACGGTTCCGTACAAGCAGATCATCATCGCCACTGGCGAAGGTGCCAAAGCCTCTCTGAGTGCTTTTGACTACCTGATTCGCACCAAAACTGCATAAGAAGAAGTAAGATTCACCTGCAATTGCTTAGCCGCCGGGGTCAAACCTGGCGGCTTTTT</t>
  </si>
  <si>
    <t>AATTGCTTAGCCGCCGGGGTCAAACCTGGCGGCTTTTTT</t>
  </si>
  <si>
    <t>allR</t>
  </si>
  <si>
    <t>CATAATGTCTGTCGCATCCCGCTCTGCGGAGCGGGTTTTTTT</t>
  </si>
  <si>
    <t>CAGATGAAATTCCATGAAGCATCGCGCATGGGGCGCGACTACGACATGACGCAGATTTTCACGGGTACATTAGTGGAAGCCGATCCTTTCCACGCCGTGACGCTCGTTGCCAATCACGACACCCAACCGTTGCAAGCCCTCGAAGCGCCGGTCGAACCGTGGTTTAAACCGCTGGCGTATGCCTTAATTTTGTTGCGGGAAAATGGCGTTCCTTCGGTATTCTATCCGGACCTCTACGGTGCGCATTACGAAGATGTCGGTGGTGACGGGCAAACCTATCCGATAGATATGCCAATAATCGAACAGCTTGATGAGTTAATTCTCGCCCGTCAGCGTTTCGCCCACGGTGTACAGACGTTATTTTTCGACCATCCGAACTGCATTGCCTTTAGCCGCAGTGGCACCGACGAATTTCCCGGCTGCGTGGTG</t>
  </si>
  <si>
    <t>bamD</t>
  </si>
  <si>
    <t>AAAAAAACGGCAGCTCAAGGGCTGCCGTTTTGTGTTTCAGGTTTCTGTTAT</t>
  </si>
  <si>
    <t>bhsA</t>
  </si>
  <si>
    <t>TATAAATAAGCATTAACCCTCATTAATGCCTGCTACTGCTGATTTTTTCCCCGCGACATGCCGTGTCGCGGGGATTTTTTT</t>
  </si>
  <si>
    <t>ATTTATAAATAAGCATTAACCCTCATTAATGCCTGCTACTGCTGATTTTTTCCCCGCGACATGCCGTGTCGCGGGGATTTTTTT</t>
  </si>
  <si>
    <t>TGCACTTGTGGAGCGACATGCTGCCCGTCCGGGTGCATGTTTTCACTTGTCGGATATTAAACCAGGAAT</t>
  </si>
  <si>
    <t>chaA</t>
  </si>
  <si>
    <t>AATGTCAAATGCTCAAGAGGCGGTAAAAACCCGCCACAAGGAGAC</t>
  </si>
  <si>
    <t>cheB</t>
  </si>
  <si>
    <t>GTTCTTTATCCGCCATTTCACACTCCTGATTTAAATACGTATCGCCTGTCCGGCACTAATTTTTGCCAACATTTGCTGGCTTACCTGGCTAAGATCGACCACTTCGCAGACACCACCCATATT</t>
  </si>
  <si>
    <t>ACGTGCAACGCAATTGATGCTCGCTGTTCACTACCAGGGGAAGGCCATTTGCGGAGTCTT</t>
  </si>
  <si>
    <t>CACTATTTGACGCACTGGCTGGACTATCCACATCTACCTTATTCCCCCGAATAACGAGATCCCTTCCAGCACCGGGCAATTGCCCGGTTTTTT</t>
  </si>
  <si>
    <t>cspE</t>
  </si>
  <si>
    <t>ATTAAAGGTAACGTTAAGTGGTTTAATGAGTCCAAAGGATTC</t>
  </si>
  <si>
    <t>AACGTTAAGTGGTTTAATGAGTCCAAAGGATTCGGTTTCATTACTCCGGAAGACGGCAGCAAAGACGTGTTCGTACACTTCTCTGCAATCCAGACTAATGGTTTTAAAACTCTTGCTGAAGGTCAGCGCGTAGAGTTCGAAATCACTAACGGTGCCAAAGGCCCTTCTGCTGCAAACGTAATCGCTCTGTAAGATACGTCAGCAAGAATTCAAAACCCGCTTAATCAGCGGGTTTTTTTT</t>
  </si>
  <si>
    <t>dinI</t>
  </si>
  <si>
    <t>GATTTTTTTTGCCGGGTCGCCCCGGCTTTTTTA</t>
  </si>
  <si>
    <t>CACGCTGTCGATAGCGCCATTCCAACAAAATCAGACGAAAAGGTTATCTGGAGCGCCTGTACAGTTAACTGTGGTAGTCGCTGCCCG</t>
  </si>
  <si>
    <t>dtpA</t>
  </si>
  <si>
    <t>CCAACTGAAAGCGTCAGTTTGAACGCTTTCAAACAACCGAAGGCGTTCTATCTCATCTTCTCGATTGAGTTATGGGAA</t>
  </si>
  <si>
    <t>ATGGGGATGCTGCAGCAACCTCGCCCATTTTTCATGATCTTTTTTGTCGAGTTATGGGAGCGATTCGGCTAC</t>
  </si>
  <si>
    <t>TGTCGGATCGTCATTTAAGACCCTGGATACTGTCGCCAGGGATACGCCAGCTTCGATTGCGATGTCTTTTAGTGTTGCCAT</t>
  </si>
  <si>
    <t>fadL</t>
  </si>
  <si>
    <t>GATAAGTGCCACTGCGACTGCGAGAGCAGACTTTGTAAACAGGGTTTT</t>
  </si>
  <si>
    <t>fdnG</t>
  </si>
  <si>
    <t>CAATGGACGTCAGTCGCAGACAATTTTTTAAAATCTGCGCGGGCGGTATGGCTGGAACAACAGTAGCGGCATTGGGCTTTGCCCCGAAGCAAGCACTGGCTCAGGCGCGAAACTACAAATTATTACGCGCTAAAGAGATCCGTAACACCTGCACATACTGTTCCGTAGGTTGCGGGCTATTGATGTATAGCCTGGGTGATGGCGCAAAAAACGCCAGAGAAGCGATTT</t>
  </si>
  <si>
    <t>ATTCCGGAAACTTCAGACGGCTTTCGGAGTGGATGAAATCCACCAGGCCAGCGCCTTTCGGACAAAGTGCACCGCGGTTGACCGGGTGATCCGGATCGCCTTCGATATGGAAGATAGATGCTTTGGCGTTTTTTGCTCCGTCACCGAGGCTGTACATCAACAGCCCACAGCCTACGGAACAATAGGTGCAGGTATTACGGGTTTCGCGGGTGCGCAGCAGTTTATACTGCCGGGTTTCCGCGAGTGCTACGCTGGGTGCAAAACCCAGTGCCGCTGCCGTGGTGCCTGCCATACCGCCAGCGCAGATCTTAAAGAACTGCCTTCTGCTGACCTGCATGGATTGCTCCTTGTTTCGACATTGTCACGTCCCATTTACATTCGCTTGCTGCGTGTGCAGGGAGTGGGAGTTATTTTTCTTTGCGGAAGGGGCCGCAAAGGTCCAGAATTGGCTCA</t>
  </si>
  <si>
    <t>TGTTTAACTGATACGGTGAGGCGCAACATTCCAGCAGCGGTAACGACGTACCGCTGCTTTTTT</t>
  </si>
  <si>
    <t>GTCGAGTTCTATCGAGCGTCTGTCTTCTGGCTTGCGTATTAACAGCGCGAAGGATGACGCAGCGGGTCAGGCGATTGCTAACCGTTTCACCTCTAACATTAAAGGCCTGACTCAGGCGGCCCGTAACGCCAACGACGGTATCTCCGTTGCGCAGACCACCGAAGGCGCGCTGTCCGAAATCAACAACAACTTACAGCGTGTGCGTGAACTGACGGTACAGGCCACTACCGGTACTAACTCTGAGTCTGATCTGTCTTCTATCCAGGACGAAATTAAATCCCGTCTGGATGAAATTGACCGCGTATCTGGTCAGACCCAGTTCAACGGCGTGAACGTGCTGGCAAAAAATGGCTCCATGAAAATCCAGGTTGGCGCAAATGATAACCAGACTATCACTATCGATCT</t>
  </si>
  <si>
    <t>CAATTCAGGGAAATACCTCAACCGTTATTTCAAACAACTCCGCCCCGGAAGGAACATCAG</t>
  </si>
  <si>
    <t>TGCAATGGCACAACCTGCCGCTATTATTCGTATAAAGAACCTTCGTTTGCGTAC</t>
  </si>
  <si>
    <t>frdA</t>
  </si>
  <si>
    <t>TACTGTATCGTGAAAGTGATATTCGAAGCTGTCATGATCCTGCGCGACAGCGGCGGAGCCCCCTTCTGCAGCAACGGTATGGCTACGCATCGGGTATACTTTTGAGATTAGTGCGATTTTTGCATTCGG</t>
  </si>
  <si>
    <t>ftsI</t>
  </si>
  <si>
    <t>TGTCAGACCACCGTTGTTTTTGAGGATATAAGCCACTGCGTTCTCCGACCAACCCCAAATTGGTCGCTTTTCCCAGTCCAAAACGTGAGTAAGTATCTACTAACGCTG</t>
  </si>
  <si>
    <t>garD</t>
  </si>
  <si>
    <t>TTTTATATAAAACGCAGTTGGCGTTTCTTGTCTGATTTC</t>
  </si>
  <si>
    <t>gatA</t>
  </si>
  <si>
    <t>TATTGTTACAGAGGGATTTATTCGTCTGAATCTAAAACATACTTTGTGAAGTATTCCTTTAACTGGGTTTCAGGAAGA</t>
  </si>
  <si>
    <t>CAGGTTGGCAGCGGTTTCTACCACCACTTGCATCGTTTCGAGATTGTGAATATTGAATGCCGGAACCGCATAACCGCCGCGCTGTGCGTTGTTCAGCATCTGCTTTGTCGATACCACGTACATTTTCAT</t>
  </si>
  <si>
    <t>CCATTCGTGTTCTTTGCTGTATTTCAGTTCTGCTGGTACGTTGCTCATCAATCAATCTCCAAAAAAGTAAATCAC</t>
  </si>
  <si>
    <t>AGTTTCTGCGTTATCTGCTGGCGAACGATGTGGCGAAGCTCACCAAAAGCGGCAAAGCCCTTT</t>
  </si>
  <si>
    <t>GATCATAACGATAAGTGCGAATAAATTTCGCACAACGCTTTTCGGGAGTCAGTATGGATATCATCTTTTATCACCCAACGTTCGATACCCAATGGTGGATTGAGGCACTGC</t>
  </si>
  <si>
    <t>GCGCAAAGTTATTCCTTTTATCGTTTCACAAGTTGCCGGCGCTTTCTGTGCTGCGGCTTTAGTTTACGGGCTTTACTACAATTTATTTTTCGACTTCGAGCAGACTCATCACATTGTTCGCGGCAGCGTTGAAAGTGTTGATCTGGCTGGCACTTTCTC</t>
  </si>
  <si>
    <t>GGATATTCTTTGGCTATGCGGCTTACTATTTGGTTCGTAAGAACTTTGCGCTTGCTATGCCTTATCTGGTTGAGCAGGGATTCTCACGCGGTGATT</t>
  </si>
  <si>
    <t>gltA</t>
  </si>
  <si>
    <t>CCTGCTGGAAGTGGCTATGGAGCTGGAAAACATCGCGCTGAACGACCCGTACTTTATCGAGAAGAAACTGTACCCGAACGT</t>
  </si>
  <si>
    <t>gpp</t>
  </si>
  <si>
    <t>TATTCGAACCGAGATCAATGGCTGCATACAGCGACGAGGTGGAACCCATACTCTTCATCCTTCAATCTGTCTCTGTGTTGGCTGCATTCTTTCACCTGAATCACTTACTACAGT</t>
  </si>
  <si>
    <t>hcaT</t>
  </si>
  <si>
    <t>AATCCACGCGCTGGTTGGCGCTCGGCTATTTCACATACTTTTTTA</t>
  </si>
  <si>
    <t>hmp</t>
  </si>
  <si>
    <t>GGATGGTGGCTTTTACTGTAGCGATGGTTTGAGCGTCAAGCATATGGT</t>
  </si>
  <si>
    <t>GAGTACGGATGTTGTTCAGAATTTTAA</t>
  </si>
  <si>
    <t>TGCTGCAGGGGCTGATATCTCTAAAGCTGCGGCTGGCCGTGCGTTAGATGCTATTATTGCTTCCGTAACTGAATCTCTGAAAGAAGGGGATGATGTAGCACTGGTAGGTTTTGGTACTTTTGCCGTTAAAGAGCGTGCTGCCCGTACTGGCCGCAACCCGCAGACCGGTAAAGAGATCACCATCGCTGCTGCTAA</t>
  </si>
  <si>
    <t>ATCAGCGAACGTCCCGCGTTAAATAGCTAACTAGCTATTCTCTTTGCCCCGCCATTCTGGTGGGGCTTTTTT</t>
  </si>
  <si>
    <t>icd</t>
  </si>
  <si>
    <t>AGCGTCGACCACTTTCAGCATGGCTGGGGTTACATCTACACCGATTCCATCACCTTCAATGTAAGGGATAATCGGATTTTCAGGAACGTTGAGTTT</t>
  </si>
  <si>
    <t>GAACCCTGTTCTATGGCTCCAGATGACAAACATGATCTCATA</t>
  </si>
  <si>
    <t>ATGAGATCATGTTTGTCATCTGGAGCCATAGAACAGGGTTCATCATGAGTCATCAACTTACCTTCGCCGACAGTGAATTCAGCAGTAAGCGCCGTCAGACCAGAAAAGAGATTTTCTTGTCCCGCATGGAGCAGATTCTGCCATGGCAAAACATGGTGGAAGTCATCGAGCCGTTTTACCCCAAGGCTGGTAATGGCCGGCGACCTTATCCGCTGGAAACCATGCTACGCATTCACTGCATGCAGCATTGGTACAACCTGAGCGATGGCGCGATGGAAGATGCTCTGTACGAAATCGCCTCCATGCGTCTGTTTGCCCGGTTATCCCTGGATAGCGCCTTGCCGGACCGCACCACCATCATGAATTTCCGCCACCTGCTGGAGCAGCATCAACTGGCCCGCCAATTGTTCAAGA</t>
  </si>
  <si>
    <t>GGTGCGAATAAGCGGGGAAATTCTTCTCGGCTGACTCAGTCATTTCATTTCTTCATGTTTGAGCCGATTTTTTCTCCCGTAAATGCCTTGAATCAGCCTATTTAGACCGTTTCTTCGCCATTTAAGGCGTTATCCCCAGTTTTTAGTGAGATCTCTCCCACTGACGTATCATTTGGTCCGCCCGAAACAGGTTGGCCAGCGTGAATAACATCGCCAGTTGGTTATCGTTTTTCAGCAACCCCTTGTATCTGGCTTTCACGAAGCCGAACTGTCGCTTGATGATGCGAAATGGGTGCTCCACCCTGG</t>
  </si>
  <si>
    <t>AAGAGATTTTCTTGTCCCGCATGGAGCAGATTCTGCCATGGCAAAACATGGTGGAAGTCATCGAGCCGTTTTACCCCAAGGCTGGTAATGGCCGGCGACCTTATCCGCTGGAAACCATGCTACGCATTCACTGCATGCAGCATTGGTACAACCTGAGCGATGGCGCGATGGAAGATGCTCTGTACGAAATCGCCTCCATGCGTCTGTTTGCCCGGTTATCCCTGGATAGCGCCTTGCCGGACCGCACCACCATCATGAATTTCCGCCACCTGCTGGAGCAGCATCAACTGGCCCGCCAATTGTTCAAGACCATCAATCGCTGGCTGGCCGAAGCAGGCGTCATGATGACTCAAGGCACCTTGGTCGATGCCACCATCATTGAGGCACCCAGCTCGACCAAGAACAAAGAGCAGCAACGCGATCCGGAGATGCATCAGACCA</t>
  </si>
  <si>
    <t>CGATGGAAGATGCTCTGTACGAAATCGCCTCCATGCGTCTGTTTGCCCGGTTATCCCTGGATAGCGCCTTGCCGGACCGCACCACCATCATGAATTTCCGCCACCTGCTGGAGCAGCATCAACTGGCCCGCCAATTGTTCAAGACCATCAATCGCTGGCTGGCCGAAGCAGGCGTCATGATGACTCAAGGCACCTTGGTCGATGCCACCATCATTGAGGCACCCAGCTCGACCAAGAACAAAGAGCAGCAACGCGATCCGGAGATGCATCAGACCAAGAAAGGCAATCAGTGGCACTTTGGCATGAAGGCCCACATTGGTGTCGATGCCAAGAGTGGCCTGACCCACAGCCTGGTCACCACCGCGGCCAACGAGCATGACCTCAATCAGCTGGGTAATCTGCTGCATGGAGAGGAGCAATTTGTCTCAGCCGATGCCGGCT</t>
  </si>
  <si>
    <t>TCTTGTCCCGCATGGAGCAGATTCTGCCATGGCAAAACATGGTGGAAGTCATCGAGCCGTTTTACCCCAAGGCTGGTAATGGCCGGCGACCTTATCCGCTGGAAACCATGCTACGCA</t>
  </si>
  <si>
    <t>TTTTGCTACGTGCAGCAGTGCTTTAGAAGGGATACAGCCGACGTTCAGGCAAACACCGCCAAGGGTGTTGTAACGTTCTACGATTACGGT</t>
  </si>
  <si>
    <t>AGCTACTAAACTGGTACTGGGCGCGGTAATCCTGGGTTCTACTCT</t>
  </si>
  <si>
    <t>ATTCAACAACGGAAATTCCAGCAGTACAGGGCCAGCGTAAGGGATATAAAGCGAACGCTGTTTTTTTGTTTTTGGTTCCATGTCACTCACTCTTTTTTGAATATCCATCCCTGGGGGGCTTTTATC</t>
  </si>
  <si>
    <t>ATCAACGAGAAACAGCACGCCTTTAGTGGTGTCGAGTTTTGCCAACTGAGCGTTGTACTTTTCAATCAGCGTTTCGGCATTTTCACCTGGAACGAAATCGATCCAGCCGACGTTTTCCTGCTCGCCTAACAGCATTTCTGCCGTTTTAAGCAACTGCTCTGCAGCCCAACCATGTGTGCCTATAACAATAGCAATGGTCACTTGCTACCTCCTTTATTATCGTTAACACCT</t>
  </si>
  <si>
    <t>marA</t>
  </si>
  <si>
    <t>ATGCCATCAATTAGTTGGCCAGGACCTGCACCAAGAATTAACAAAAAACCTGACGGCGGACGAAGTGGCAACACTTGAGTATTTGCTTAAGAAAGTCCTGCCGTAAACAAAAAAGAGGTATGACGATGTCCAGACGCAATACTGACGCTATTACCATTCATAGCATTTTGGACTGGATCGAGGACAACCTGGAATCGCCACTGTCACTGGAGAAAGTGTCAGAGC</t>
  </si>
  <si>
    <t>marB</t>
  </si>
  <si>
    <t>GTTTGTTCTGGCCCCGACATCTCGGGGCTTATTAAC</t>
  </si>
  <si>
    <t>AGTTTTACTACTTGCGCCTGTCGATTACCGATGTGTGTAACTTTC</t>
  </si>
  <si>
    <t>napA</t>
  </si>
  <si>
    <t>GAGACCGGCAGCCGCCGCAGCGGCCGCAACGGCGTTAGCTTTCATAAAGCTACGACG</t>
  </si>
  <si>
    <t>ACTGATACGCCAGGCACGCGTCCCCGATGGTGAACTGCAAATCCCAGGCCCTGGTGTGGCGCGGAGAAAATAGCGATTCGGGGC</t>
  </si>
  <si>
    <t>ACGCAGGCGCTTTGACCTCAATCAGTCTGCGACGATCCCTCGCCACATTCGCTACGTGCTGTTGGTGGTCATTCTGGTGGGATCAGCCTTAACTGGCACGCTCATTTGGGAATGGATCAACCCCGTTTCTCTGATGGGGCGTAGCCTGGTAATGGGCTTCGGCAGCGGCGCGCTGCTTATTCTCGCGCTGTTTTTATTTGATCTACTGGTCGTTGAACACGGCTGGTGCGGGCACATTTGTCCGGTTGGCGCGCTGTATGGCGTGCTGGGTAGCAAAGGTGTGATTACCGTTGCGGCCACCGATCGGCAGAAATGTAACCGCTGTATGGATTGTTTTCATGTTTGCCCGGAACCGCATGTGCTACGTGCCCCGGTGCTGGATGAACAAAGCCCGGTGCAGGTCACCAGCCGCGATTGCATGAC</t>
  </si>
  <si>
    <t>nlpA</t>
  </si>
  <si>
    <t>TCTGGTCGCAACCTGCCAGCAGAATTCCGGCCAGCAATAATGCGGCCCCTGTCCGTAGATGATGTGTTGTCAGTTTCATTTTTTTATCCTTTTATTAATGATTACCTGACTATAGCGGTAAGGTCGCTGCGGTTTAAAAAACGAAACGCTATCGATAAGAATAAAAAGGAATAAAAGTGGAATATAAAGTCTGGCACTTCTTAC</t>
  </si>
  <si>
    <t>AGGGGAAATCCGTAAACCCGCTGCGTTATTTGCCGCAGCGATAAATCGGCGGAACCAGGCTTTTGCTTG</t>
  </si>
  <si>
    <t>ATCGATGGAGCCGTAGTCACCGAATTTCAGGCCAGCGAAGGCAAGACGGGTTTTATCTTTGGAGGAACCTTGAGATTCAGCGCGGTTGCCTTTGAATTCATATTCCCACTGACCGAAACCAGTCAGTTGATCGTTGATTTGGGTTTCACCTTTGAAGCCAAGACGGGCATAAGTAGTATCACCATCATCTGCATCATTAGAGGAGAAGTAGTGCTTAGCATTAACTTTCCCGTACAGATCCAGCTTGTTACTGTCTTTATTATAAATTTCAGCTGCCTGAGCAGACATCGCCATTAGTACTGATGCAGCTACAGCAGAAATTGCCACTGTTAATTTTTTCATCGT</t>
  </si>
  <si>
    <t>CACTTCGTTGCTAATAAAGCCCAAAACTTCGAAGCTGTTGCACAATATCAGTTCGATTTCGGTCTGCGTCCGTCCGTTGCTTACCTGCAATCTAAAGGTAAGGATCTTGGAGTATGGGGCGATCAGGACTTAGTCAAATATGTTGATGTAGGTGCAACCTATTACTTCAACAAAAATATGTCTACTTTCGTTGATTACAAAATCAACCTGCTTGACAAAAATGACTTCACTAAGGAAGGTGCGAACAAGTCCCTG</t>
  </si>
  <si>
    <t>TTTGGGTTTCACCTTTGAAGCCAAGACGGGCATAAGTAGTATCACCATCATCTG</t>
  </si>
  <si>
    <t>GAACACGTCGGTTTGAGTCCAAGTGTCACCACCGAATTCTGGCAGGACGTCAGTCCACGCACCGATGTCGTATGCTACACCGTAGTTACGGCCGTAATCGATGGAGCCGTAGTCACCGAATTTCAGGCCAGCGAAGGCAAGACGGGTTTTATCTTTGGAGGAACCTTGAGATTCAGCGCGGTTGCCTTTGAATTCATATTCCCACTGACCGAAACCAGTCAGTTGATCGTTGATTTGGGTTTCACCTTTGAAGCCAAGACGGGCATAAGTAGTATCACCATCATCTGCATCATTAGAGGAGAAGTAGTGCTTAGCATTAACTTTCCCGTACAGATCCAGCTTGTTACTGTCTTTATTATAAATTTCAGCTGCCTGAGCAGACATCGCCATTAGTACTGATGCAGCTACAGCAGAAATTGCCACTGTTAATTTTTTCAT</t>
  </si>
  <si>
    <t>TCAGGGACTTGTTCGCACCTTCCTTAGTGAAGTCATTTT</t>
  </si>
  <si>
    <t>GCACATCGGTCACAGCAAAAGCATGTCCACGCGGCTTGTTGTAATCGCGCGAGAAGGGATACCCCGCCCACAGGATCACCAGCCGTGGATCTTCCGCCAGGGCGTCAACACGCTCTGACTGTTCCGAGGTGGCTTTCCAGGAGAGATATTGATCGGGATGCT</t>
  </si>
  <si>
    <t>CGTCCCTGCTCTGTTAGTAGCAGGTACTGCAAACGCTGCAGAAAT</t>
  </si>
  <si>
    <t>AAACCACACCGTAGTTACGGCCGTAATCGAAAGAACCAACGTCAGCGTATTTAAGACCCGCGAATGCCAGACGCG</t>
  </si>
  <si>
    <t>GCGCAATATTCTGGCAGTGATCGTCCCTGCTCTGTTAGTAGCAGGTACTGC</t>
  </si>
  <si>
    <t>AAAGTGAAGTATTACCTTTTTTAT</t>
  </si>
  <si>
    <t>TTGCCAGCTATACACAAAGTCTTGTGCTGTGAC</t>
  </si>
  <si>
    <t>AACAATGACCAACATCACCAAGAGAAGTTTAGTAGCAGCTGGCGTTCTGGCTGCGCTAATGGCAGGGAATGTCGCGCTGGCAGCTGATGTACCCGC</t>
  </si>
  <si>
    <t>pheL</t>
  </si>
  <si>
    <t>AAGGTAAAAAAGAATGCGAAGAAAAACGGTATGTGT</t>
  </si>
  <si>
    <t>ATTTGTTTGCTGGCCTGGATTTGCATACCGGGCTGTTATTATTGCTTGCACTGGCTTTTGTGCTGTTCTACGAAGCCATCAATGGTTTCCATGACACAGCCAACGCCGTGGCAACCGTTATCTATACCCGCGCGATGCGTTCTCAGCTCGCCGTGGTTATGGCGGCGGTATTCAACTTTTTGGGTGTTTTGCTGGGTGGTCTGAGTGTTGCCTATGCCATTGTGCATATGCTGCCGACGGATCTGCTGCTTAATATGGGATCGTCTCATGGCCTTGCCATGGTGTTCTCTATGTTGCTGGCGGCGA</t>
  </si>
  <si>
    <t>CAGCGTAATAGCTGGCAGATCTTTCAGTTTAGCAAGCTCTGCTTTTTCAGAAGCCACTTGCTCCTG</t>
  </si>
  <si>
    <t>ACGCAGAACTTTACGTTGGAGTGAATGCATTGCTGGAAAAACCTTGTTGAGAGTGTTTGC</t>
  </si>
  <si>
    <t>AAAACGCGCCCGAAGGCGCGTTGGCGATACACTCAATATAAAGGACTACTCTTC</t>
  </si>
  <si>
    <t>AAAACGCGCCCGAAGGCGCGTTGGCGATACACTCAATATAAAGGACTACTCTTCTTC</t>
  </si>
  <si>
    <t>CAAAAAACGCGCCCGAAGGCGCGTTGGCGATACACTCAATATAAAGGACTACTCTTCTTCAACTTCTTCGACGAAGTTGGCGTCTTTCACCGATGTTGCGGCACGACGTGCTTCGCCTTTGTGCTG</t>
  </si>
  <si>
    <t>TTTCACCGATGTTGCGGCACGACGTGCTTCGCCTTTGTGCTGCAGTTTATTGAGCTGCCGTTCCAGCTTGTTGATCAATTCGTTAATTGCGGTGTACATATCTTCATGTTTACCACTGGCAACCAGAACGCCGTTAGGTGTATTGATTGTGGCGTCAGCAACAAACCCTTGTGGCTCTTTGGACAGAATGATATGTGGATTAATCAGATGTGTTTGCCATTTTTCCAGTTTGGC</t>
  </si>
  <si>
    <t>TATTTCCCTGGTGTTTTTGCAGCTGCTCAAGGTGAGTGAGCAACGTTTCGTGGAGTTGCGGATTATGGTGTTTGATCTCTTCCGCGATAATGGCCGCCTCGACCTGCATTTCATTTGTGACGACGCCCAGCACCTGCATAAAAGAAGGTACACCCTGGGTTAATGCCATATCGATACGCGTTGTACTTTTGGGGATGGGTAAACCAGCATCACACACCACCAGCGTATCGGTATGTCCCAGACGGGAGATCACCGATGAAATATCAGAATTAAGAACGGTGCCTTTTTTCATTTTTT</t>
  </si>
  <si>
    <t>ATTGTTCATGCGTGGTGTAACGAATTTCAATGGTATTTCCCTGGTGTTTTTGCAGCTGCTCAAGGTGAGTGAGCAACGTTTCGT</t>
  </si>
  <si>
    <t>AAATTCCCGAGGTATTGGTCGAACCCGCGGTGGCTGGTGCGGCCCAGGCGGCACTGGTAACCAGCAAAAGCGCAC</t>
  </si>
  <si>
    <t>rhlB</t>
  </si>
  <si>
    <t>TGCAGGGCGAAGTCGGAAAACTTCTGTTCTGTTAAA</t>
  </si>
  <si>
    <t>rihA</t>
  </si>
  <si>
    <t>CAATGGCACTGCCAATTCTGTTAGATTGCGACC</t>
  </si>
  <si>
    <t>sucB</t>
  </si>
  <si>
    <t>TCCTGGTAACGATCAAAGAGTTGCTGGAAGATCCGACGCGTCTGCTGCTGGACGTGTAGTAGTTTAAGTTTCACCTGCACTGTAGACCGGATAAGG</t>
  </si>
  <si>
    <t>GCCTGTTCTGAGTGGAAAGTCCCCTGGCTACCGGTAAAGCCC</t>
  </si>
  <si>
    <t>tdcG</t>
  </si>
  <si>
    <t>GTCAGCTTTCATCCTTGGGTGCACAAATGTGCACCTTTTTTT</t>
  </si>
  <si>
    <t>TTTCATCCTTGGGTGCACAAATGTGCACCTTTTTTT</t>
  </si>
  <si>
    <t>GTCAGTGAAAAATATCTTTGGTTATCAATACACCATTCCGACTCACCAGGGCCGTGGCGCAGAGCAAATCTATATTCCGGTACTGAT</t>
  </si>
  <si>
    <t>TTCTGTCGTCCACGTTCCTGGATGAAACGCCAAGTCTGGCACCTAACGGCACTATGGTAATCTACAGCTCTTCTCAGGGGATGGGATCCGTGCTGAATTTGGTTTCTACAGATGGGCGTTTCAAAGCGC</t>
  </si>
  <si>
    <t>AGAACATGCCGCAATTGCCATAACAGGCAGAGCAATCATCAGCCCTTTCAGCACTTTGTTCAGTTGCATTTCAATGATTCCTTTACTATTCAATTAATTATTATCACAGATACGGCGACCAGGCAGGGAATTTGACCTGTCCATCAGTTGCCGGAA</t>
  </si>
  <si>
    <t>TGCTGCAAAATATTCGAATTGTGCTGGTGGAGACGTCACACACCGGCAATATGGGTTCTGTTGCCCGTGCCATGAAAACAATGGGATTAACCAATCTGTGGCTGGTTAATCCACTGGTGAAACCCGACTCCCAGGCGATTG</t>
  </si>
  <si>
    <t>CAGCATCGGATGCATCGGTCTCTCTCACTGGATGTTAAAGAACGGGAAAACGGCGCAGAGTATAGCAGCGAGATCGGCATCTGTCTTCGTTTTATGATAAGATGCGTGAATAATCTTTAGATGAAGAAAGACAATGCTGCAAAATATTCGAATTGTGCTGGTGGAGACGTCACACACCGGCAA</t>
  </si>
  <si>
    <t>TGTTTCGCTATCAGGATCGCACCCAACACCGAAAACGGCTTCCGTTGGATAGGCGATGACACGTTCTTCATTGAGAACATCTAT</t>
  </si>
  <si>
    <t>TAAAAAAAGCCCGGCGTCATGCCGGGCAAAAGTCAC</t>
  </si>
  <si>
    <t>CGTAACTGGTGACTTTTGCCCGGCATGACGCCGGGCTTTTTT</t>
  </si>
  <si>
    <t>GACTTTTGCCCGGCATGACGCCGGGCTTTTTTT</t>
  </si>
  <si>
    <t>ACTTTTGCCCGGCATGACGCCGGGCTTTTTTTA</t>
  </si>
  <si>
    <t>TGGTGACTTTTGCCCGGCATGACGCCGGGCTTTTTT</t>
  </si>
  <si>
    <t>AACGTAACTGGTGACTTTTGCCCGGCATGACGCCGGGCTTTTTTT</t>
  </si>
  <si>
    <t>AAAAAGCCCGGCGTCATGCCGGGCAAAAGTCACCAGTTACGTTTATGCCACTGTCAACTGCTGAATTTT</t>
  </si>
  <si>
    <t>AACTGGTGACTTTTGCCCGGCATGACGCCGGGCTTTTTT</t>
  </si>
  <si>
    <t>GATTGCCGATGGGACGCCGGTATTCGGCCTTACCGGCTGGGCAGGCACCTTCGCCGCGCTGGATATCGCCGCGATTGGTTGTATCTGCCTGATGGCGATAGTGGCGGTAATGGAAGAACGCAAAATCCGCCGCGAGAAAAAAATTCAGCAGTTGACAGTGGCATAAACGTAACTGGTGACTTTTGCCCGGCATGACGCCGGGCTTTTTTT</t>
  </si>
  <si>
    <t>AAAAAGCCCGGCGTCATGCCGGGCAAAAGTCACCAGTTACGT</t>
  </si>
  <si>
    <t>TAAAAAAAGCCCGGCGTCATGCCGGGCAAAAGTCACCAGTTACGTTTATGCCACTGTCAACTGCTGAATTTTTTTCTCGCGGCGGATTTT</t>
  </si>
  <si>
    <t>TTTGCCCGGCATGACGCCGGGCTTTTTTTA</t>
  </si>
  <si>
    <t>TGGTGACTTTTGCCCGGCATGACGCCGGGCTTTTTTTAT</t>
  </si>
  <si>
    <t>GTAACTGGTGACTTTTGCCCGGCATGACGCCGGGCTTTTTTT</t>
  </si>
  <si>
    <t>TGGTTGTATCTGCCTGATGGCGATAGTGGCGGTAATGGAAGAACGCAAAATCCGCCGCGAGAAAAAAATTCAGCAGTTGACAGTGGCATAAACGTAACTGGTGACTTTTGCCCGGCATGACGCCGGGCTTTTTTT</t>
  </si>
  <si>
    <t>waaP</t>
  </si>
  <si>
    <t>ATTATAAAAATATTTATTAGTATGTACTGGAACTAACTTTATTATGACTAT</t>
  </si>
  <si>
    <t>ybfA</t>
  </si>
  <si>
    <t>AACTCTACAGAGAATATCCTGCAT</t>
  </si>
  <si>
    <t>CTGGTTCCTGATACCGATAGCTATCAGGAAATATTTGCTCAGCCACATTTGATTGACGAAAACGAT</t>
  </si>
  <si>
    <t>ycfJ</t>
  </si>
  <si>
    <t>CTCTGCAATTTGGCCCCTCATTCGCTCAGGCTGAGGGGCTTTTTT</t>
  </si>
  <si>
    <t>yfbT</t>
  </si>
  <si>
    <t>TGCTCCCGCTGGCGTGCTTTCTGGCCTGGCGGCGGGTTGTCATGTCATTGCGGTTAACGCTCCGGCAGATACCCCGCGCCTGAATGAGGTCGATTTGGTCCTCCACAGTCTGGAGCAAATTACTGTGACCAAACAGCCAAATGGCGATGTTATTATTCAGTGAAACACCTGATCATGATTTAGCCCCGTCTCGTCGGGGCTTTTTTA</t>
  </si>
  <si>
    <t>yfgJ</t>
  </si>
  <si>
    <t>CAGGATAACGGCCATGCGCGTTGCCGATCCTGCGGGGAATTTATTGAAATGAAAGCTCTTTGTCCAGACTGCCATCAACCGTTGCAGGTGTTAAAAGCCTGTGGTGCAGTAGATTACTTCTGTCAGCACGGGCATGGCTTGATATCGAAAAAACGCGTTGAATTCGTGCTGGCTTAATGCACCTTTTTACGCGATTTTTTTACTGGCTGGATGTTTTTTACTTCACTTTCTATCCAGCCGTCTTCCAGACGTGTGGTTAGCATTTCACCCGCTTTAACTTGCTTCACTTTTTTCAGTACATTGCCGTCAGTAGCAGTAGTAACGCTGTATCCACGCGCCAGCGTTGACAGTGGGCTTACGGCTTCGAGGTGCGTTACTGCATTACCGAAACGTTCACGCGTGGCGCTAAGCTGTGCGCGCAGGGTTTCTGCTAAACGATATTCCAGTTGCTGAATGCGCGTTTGCGCGCGATGAATCTTCGGCTGTGGATTT</t>
  </si>
  <si>
    <t>yfhM</t>
  </si>
  <si>
    <t>TACTATTGGCAAGGAGGTCAAAGCACTCAACAACGCAACCTTCAGTAAAGATTACGAAAAAACTATAACTACCCGCGACATCCAACCCAGCGTCGG</t>
  </si>
  <si>
    <t>CCTGGCTTGCGCTCGGTACGCTGACGCTGCTGGAGATCGTTCTTGGGATCGACAATATTATTTTCCTTTCTCTGGTGGTGGCAAAGCTTCCCACAGCACAACGTGCTCATGCGCGCCGTCTGGGGTTGGCGGGAGCCATGGTTATGCGTCTGGCGCTGCTGGCATCAATCGCCTGGGTTACGCGCCTGACAAATCCGCTTT</t>
  </si>
  <si>
    <t>TTCAGGAAAAATTATGGAGCTGCTCTGCCCTGCCGGAAATCTCCCGGCGCTTAAGGCGGCCATCGAAAACGGCGCAGATGCTGT</t>
  </si>
  <si>
    <t>yhcN</t>
  </si>
  <si>
    <t>AAAAAAAGCCCCCGAACCGGGGGCAATATCGTCGGACAAGACGATGAGGGTTTATTTGTACAGTTCAGCCGTAGCGTGCCAGGTGTCACCGCTACGAGCTTCAGTAATCTGGTAGGCCGTTGCGCCTTTCTCTTCCGCTTTTTTGTTCAGCATTTCACGCATATCCATTGGCGAAGACGCCACACCACTTACGGATACGGTCCCGATTGCTTCACGATTTTGTGCTTGTGCAGCATCAATGGAGTCGGCAGCGAATGCACCGAAAGAGAGAACAGAAAGTACGCTTAATGCAGCAACAGTGGTTTT</t>
  </si>
  <si>
    <t>AATCAAAGACCGACGATTTTTCAGTGTCGATTTTCGCTACCAGCCGACCATCCGTTTCAAACGGCGGGGTATCGGGCAGCAGAACGCCCGTCAGTTCATAGAGATCACCCAGTGAATCGCCAGAAAATTTAAGCCGTAAATCGACACCGCCCATCTTCATTGGGTCATTCACGACGCCATCAAAAGCAACACGGGTGTTACCAGAGCGGAAATCAGCCTGTACCGGAAACGGCGTCCCTTCGCCACGCAGCGCCAGCATACCGCCTATTTTTCCCGTACCCGTGAGCGGTTCACCGTTATATCGTCCCTGCGCCTTCAGGCCAAAAACGTAATCGCCCACCTTTTCTTTATCCGCTTTACCTTTCGATCCAGTAACTTCGCTGAACGGCAGCGGCTTGCCTAAGGGATCAACAAAAATCTCCAGATCCGCTTTGCTTACTTTGTCATCAATGGCGATCCGCCCTTGATCGAAAAGAATATTATCCAGCCGAAACGACC</t>
  </si>
  <si>
    <t>TAAGCAACCCTGAAGCAAGCATCGAGAGCTTGCAGGAACGGCGTTTTTGGTTGCAGTGTGAGCGTGCTTACACCTGGCAGCCGATCTATCAAACATGCGGGCGGTTAATGGCCGTGGAGCTATTAACGGTGGTCACGCATCCCTTGAACCCTTCGCAACGCCTGCCGCCGGATCGCTATTTTACTGAAATCACCGTCAGCCATCGGATGGAGGTTGTGAAAGAGCAGATTGATTTGCTGGCGCAAAAAGCCGACTTCTTTATAGAGCACGGCCTGCTGGCATCGGTCAATATTGATGGCCCTACGCTCATCGCCCTGCGTCAGCAACCAAAAATCCTGCGCCAGATTGAGCGTCTTCCCTGGCTGCGTTTCGAACTGGTGGAGCATATCCGTCTGCCGAAAGATTCAACCTTTGCCTCGATGTGTGAATTTG</t>
  </si>
  <si>
    <t>yifK</t>
  </si>
  <si>
    <t>ATGTCGAGCTTCCAGCCCACGCTGTAGCTCTGGTTTGTTATCTGCCATAAATCCTCGTGTTGTGTTTGCATGCTTTCCGGTGTTACCGGTTATCGTTATGGGTACATCGAGTGTTGCAAATGTTTTCGTAATTCA</t>
  </si>
  <si>
    <t>yjiA</t>
  </si>
  <si>
    <t>AGTTACCCTACTCACCGGTTTTTTAGGCGCAGGAAAAACCACCCTGCT</t>
  </si>
  <si>
    <t>AACTGGTGCCGCTGTTAGAGGAAAAATCTTCATGGATGAGCCATGCCGCGCTGGTGTTTGGTCGCGAAGATTCCGGGTTGACTAACGAAGAGTTAGCGTTGGCTGACGTTCTTACTGGTGTGCCGATGGTGGCGGATTATCCTTCGCTCAATCTGGGGCAGGCGGTGATGGTCTATTGCTATCAATTAGCAACATTAATACAACAACCGGCGAAAAGTGATGCAACGGCAGACCAACATCAACTGCAAGCTTTACGCGAACGAGCCATGACATTGCTGACGACTCTGGCAGTGGCAGATGACATAAAACTGGTCGACTGGTTACAACAACGCCTGGGGCTTTTAGAGCAACGAGACACGGCAATGTTGCACCGTTTGCTGCATGATATTGAAAAAAATATCA</t>
  </si>
  <si>
    <t>ymfH</t>
  </si>
  <si>
    <t>ACCAGTTTTTTCCTTAGTCCTTTCTGGTACCGCCCTTTT</t>
  </si>
  <si>
    <t>CTTAGTCCTTTCTGGTACCGCCCTTTT</t>
  </si>
  <si>
    <t>AGTTTTTTCCTTAGTCCTTTCTGGTACCGCCCTTTT</t>
  </si>
  <si>
    <t>yobA</t>
  </si>
  <si>
    <t>CAGACATTAGACAAGGTTATGCTCTGTAAAAAAGTTATTACAAAAAGGAATAGATAATATGGCTTCAACTGCACGCTCCCTTCGCTACGCGCTGGCAATCCTGACCACTTCGTTGGTGACACCTTCCGTCTGGGCACATGCGCATTTAACGCATCAGTATCCTGCGGCAAACGCGCAAGTGACAGCTGCACCGCAGGCAATCACTTTAAACTTCTCGGAAGGTGTTGAAACAGGATTCAGTGGTGCAAA</t>
  </si>
  <si>
    <t>GATTAAGAACCTGCTCAGCGGGTTCTTGCTGTTTGTACTTTGTCTCAGGAATTACTTACGAAGCATAACTTCGATAAAGTCTTTCCAGTTCCCCAGTTCACGTTCAATCATAACAAC</t>
  </si>
  <si>
    <t>yrdD</t>
  </si>
  <si>
    <t>TGTCAATTTGCCATTAACTTCAAACCCATAGCTGGAGAATGCCCTGAGTGTCATTATCCGCTACTCATCGAAAAGAAAACCGCGCAGGGTGTAAAACACTTTTGTGCCAGTAAACAATGTGGAAAGCCGGTTTCGGCGGAATAATAACGTGAATAATAACCTGCAAAGAGACGCTATCGCAGC</t>
  </si>
  <si>
    <t>AACAATGAAAATTTTCCAACGGTACAACCCACTTCAGGTGGCGAAGTACGTAAAGATCCTGTTCCGTGGACGGTTATACAT</t>
  </si>
  <si>
    <t>GATAAAGAAGAAAGCGTCGCGTAACCCCCAGAAACATCAACGGCTCCTGAATCAGGAGCCGTCTTATTACTGCATAGCACTTTTTACTGCATAGCACTTTGGTTAAGCCATCTCTGT</t>
  </si>
  <si>
    <t>zwf</t>
  </si>
  <si>
    <t>GGTCACAGGCCTGGGCTGTTTGCGTTACCGCCATGTCATTCTCCTTAA</t>
  </si>
  <si>
    <t>mnmA</t>
  </si>
  <si>
    <t>CCTTGAAGTTCAATGTCG</t>
  </si>
  <si>
    <t>CACGCATTATTGTTGTTA</t>
  </si>
  <si>
    <t>TGTTACCGTAACGGAGTT</t>
  </si>
  <si>
    <t>fiu</t>
  </si>
  <si>
    <t>CATAACTTTTACGGCACGGATTCCGATTACGACGATTCGACCACCGACACCGCCACCATGCGTTTT</t>
  </si>
  <si>
    <t>TTTTTGCCTTATCCGAAA</t>
  </si>
  <si>
    <t>nudI</t>
  </si>
  <si>
    <t>GATTTACCTGATTTTTGACTG</t>
  </si>
  <si>
    <t>CAGCCTGGCGGATATCGGTGAAGCACTGAAAACTGTTCTGAAATAAATATCTGTAATAAGAAATAGCCCTCGCCGCTTCCCTCTACAGGAATGGCGAAG</t>
  </si>
  <si>
    <t>GAAACGAGTGTTGCCTTGTTTCTGTACCACCATGATGGTATTACCATCGTCTTTACGAATTTCCAGCTCGACACCCTGCGTTTTGTTCATTGCACTCTGTACGCCCTGACCAGCTACGCCACCTGCAACAGCGCCTGCTGCAGTAGCCAGAGAACGCCCGGTTCCGCCACCAACAGTATTCCCCAGGAAACCACCAAGAACAGCACCGCCAATTGCACCGATAACGTTGGAATCATCACCGCCCTGAATCTGTACCGGACGTACGTTAACGATGGTGCCATAGCTGACATTCTGTACTTGTTTCGCTTCAGAAGCGGTATAAACATCCCCTGACAGGGTGTCGTTATTAACACAACCGACAAGAGACAGACCTACCATTGAAACAACCAATACGCGTTT</t>
  </si>
  <si>
    <t>gpmA</t>
  </si>
  <si>
    <t>TTTCAGCAGTTTCCGCTTTGTTCAGACCCTGCAACGCACCGTAGT</t>
  </si>
  <si>
    <t>AGCACGAGCTGCGTCATCTTTAGCAGCCTGAACGTCGGAACGCATTGCGTTCACGTCGTTGCTCAGCTGGTCAACTTTAGCGTTCAGAGTCTGAACGTCAGAAGACAGCTGATCGATTTTAGCGTTGCTGGAGCAACCTGCCAGCAGAGTAGAACCCAGGATTACCGCGCCCAGTACCAGTTTAGTAGCTTTCATTATTAATACCCTCTAGAT</t>
  </si>
  <si>
    <t>GAGTTCGATGGTTTCCCGGGCGTTGGTGCCGCCGGTGCCGATCAGCACCGGCACGCGACGATCGACATGATCGATAGCAAAGCGGGCAATGGCTTTACGCTCTTCGGCGCCGAGCTGGGAGAACTCGCCACCGCTGCCCAGGAAGAA</t>
  </si>
  <si>
    <t>ACGTCTCACTGGCCCGTGGTTTTCTGTCGTGATCCCGCCATGCTTCCTCATGCGTCTCTTACATCCCCCATTTCATTTTGTTTTCAC</t>
  </si>
  <si>
    <t>GTTATGAATCGTTTTATTATGGCCAACAGTCAGCAATGTCTGGGTTGTCATGCTTGTGAAATCGCCTGTGTCATGGCTCACAATGATGAGCAACATGTCCTGAGCCAACACCATTTTCATCCCCGAATTACGGTTATCAAACAT</t>
  </si>
  <si>
    <t>TATTTTGAGCGCAACCCTGTTAGCCGGTTGTGATGGCGGTGGTTCCGGATCTTCCTCCGATACGCCGCCTGTAGATTCTGGAACAGGGTCTTTGCCGGAAGTGAAACCTGATCCAACACCAAACCCGGAGCCGACGCCTGAGCCAACGCCGGACCCAGAGCCTACGCCAGAACCGATACCTGATCC</t>
  </si>
  <si>
    <t>AGTTTCATTGCTGACTTTAAGCATTTCAAACCAGGGGACACCGTACCAGAAATGTACCGTACCGATGAGTACAAC</t>
  </si>
  <si>
    <t>nfrA</t>
  </si>
  <si>
    <t>CAATTTCCGCCGTTTGCATGAGGAGGTCGGTCGCCGCTGGACGTTCAGTTTCGATTCTTC</t>
  </si>
  <si>
    <t>metN</t>
  </si>
  <si>
    <t>AGGCACCGATAACGCCATAAATTTGTCCAGCTGGCACATGCAGGCTGACGTTGTTCAACGCCTGGATGGTGCGGGTGCCCTGGTGGAACACTTTGGTGATATTCGAAAGTTTTATCATTGATTATTTATTATCGTCATTAAGTTAGTCGTGGCATCTCGAAT</t>
  </si>
  <si>
    <t>AACGCAACGCGGCAGAGCAAGTGCTGGCAGCGTTACATTCCCATCCACTGGGGAAAGACGCGGCGCTGATTGGTGAAGTGGTGGAACGTAAAGGTGTTCGTCTTGCCGGTCTGTATGGCGTGAAACGAACCCTCGATTTACCACACG</t>
  </si>
  <si>
    <t>ybfL</t>
  </si>
  <si>
    <t>GAGAATAAGCTGCACTGGCGTCTGGACGTGGTAATGAATGAAGAC</t>
  </si>
  <si>
    <t>GGACATTTCATATTACTTCTCCTTAAACGAGACGATCAGTACGTCATGAATTACCGTAATTTTAAGATAAACCTGGCCTGTAACAAGCCTGGGTCTGTAAACATCCTGCCAGATAGTATGATCAGAGTAGGTGGTCAT</t>
  </si>
  <si>
    <t>ATCCGACAACGAAATTACGGCTATCAAGGTCGATGA</t>
  </si>
  <si>
    <t>TGACTAAAACGCCATTTTCATACAGAATACTGACGGCAAGACCATCCAGCTTCAGCTCACAGCACC</t>
  </si>
  <si>
    <t>CAACAATATCGATGGTTTCACCGAGGCTGGCTTTACCTTCCATGCGGGCAACGGCCCCGGAAAAGACCCACGGATGGCGACGAAGTAATG</t>
  </si>
  <si>
    <t>hsdS</t>
  </si>
  <si>
    <t>AAGAGTTGCTCGACGCGGCGAACGATTTCGGCTTGTTCTTTTACTGGAGGTAAT</t>
  </si>
  <si>
    <t>ACGTCACGCCAGCACAGAGAATGATATTCGCATACGGAGAACATTCTCCGCTGCGAATTACCGCCTGACTTTCTGCGGTTTGTTGTTTGAATTGTTCATGCGTGGTGTAACGAATTTCAATGGTATTTCCCTGGTGTTTTTGCAGCTGCTCAAGGTGAGTGAGCAACGTTTCGTGGAGTTGCGGATTATGGTGTTTGATCTCTTCCGCGATAATGGCCGCCTCGACCTGCATTTCATTTGTGACGACGCCCAGCACCTGCATAAAAGAAGGTACACCCTGGGTTAATGCCATATCGATACGCGTTGTACTTTTGGGGATGGGTAAACCAGCATCACACACCACCAGCGTATCGGTATGTCCCAGACGGGAGATCACCGATGAAATATCAGAATTAAGAACGGTGCCTTTTTTCATTTTTTTCTCCATCAGCGAAACGTTTCGCTGACCCACAGTTT</t>
  </si>
  <si>
    <t>TTACTCACCTGCTACTGCTACTTTTTATCGCAGCGATTATGTTCCCGCTGCTGATGGTCGTCGCTA</t>
  </si>
  <si>
    <t>TATCGCTGTGGCTGGTTTTGCTGAGAGCGAACTGGAAATTACCGCCCAGGATAATCTGCTGGTGGTGAAAGGTGCTCACGCCGACGAACA</t>
  </si>
  <si>
    <t>ATTATCTGGGGTGAACCAGGCACTAACGGTCAGCACGCGTTC</t>
  </si>
  <si>
    <t>mqsR</t>
  </si>
  <si>
    <t>AAGTTTTTTAACCTGACTCAAACGTGTATGTGGTGTGCGTTTTTCCATAACCCCCGCCTCCCTGTT</t>
  </si>
  <si>
    <t>yqeI</t>
  </si>
  <si>
    <t>ACAGAAGATACAATTGATGGGTTGAAAGAGTTCGATAAATATAAAACACGGATACTGGATTCGGGGATTAACTGTAAAAAACATCCGTGGTTATACTTCCCTCTTGCAAAATCCTCACCGGGGATGATTGTTATGGCATGCAATAAAAACTATAACCAACATGAAGTGGCAAACTGTTTAACCCTGTCTTACCGTGAGGTTAATCGTGATTGATTATAAAAAAAACTTATTATTTATTTTAGTTTTTATCAGTGGGTTTATTCTCTTCACTGTCTATTC</t>
  </si>
  <si>
    <t>gsk</t>
  </si>
  <si>
    <t>TAACACTTCCAGCCGTACCGATCTTAACTATCTACAAGGCGTGGATGGCCCGATTGGTCGTTGCTTTACGCTGAT</t>
  </si>
  <si>
    <t>sppA</t>
  </si>
  <si>
    <t>CTGATGGTGTCTCAACTTCACCGCTGGCGGATGTTTCTATCACCAGGGCACTGC</t>
  </si>
  <si>
    <t>nrdE</t>
  </si>
  <si>
    <t>TGACGAACTGGTTGCCGATGAACGCATTCGCAAAAAATACCTCAACGCCCGTGATTTCTTCCAGCGACTGGCAGAAATCCAGTTTGAGTCCGGCTATCCCTACATCATGTATGAAGACACGGTAAACCGTGCTAACCCTATCGCCGGGCGCATAAATATGAGTAATCTCTGCTCAGAAATTTTGCAGGTTAACAGCGCCTCAGAGTATGACGAGAATCTCGACTATACCCGCACAGGCCATGATATTTCCTGCAATTTAGGTTCGTTGAATATTGCGCACACCATGGATTCCCCCGATTTTGCCCGCACGGTAGAGACTGCCGTGCGCGGTTTAACGGCAGTATCAGATATGAGTCATATCCGCAGCGTGCCGTCCATCGAAGCCGGAAATGCCGCCTCGCACGCCATCGGACTGGGGCAGATGAATTT</t>
  </si>
  <si>
    <t>yddB</t>
  </si>
  <si>
    <t>TTCTCAGCAGATCGCTGATATTGCCATTCCCGGTCGGTAAACGCTCGATGCTTTCACTGGTGTAATGCGTGTTGCCGTTTACGGGTACAGGGACAGGAGCATAGACCGTCATCTCTTCAAAAAAATGCATGTACATGTTTTTGTCATCGACGGCCTGCGCCA</t>
  </si>
  <si>
    <t>potE</t>
  </si>
  <si>
    <t>TTTATGCGCTGTACTCATCCGGGGAAGAAGCCATGCTGTACGGTTCCATCGTGACCTTCC</t>
  </si>
  <si>
    <t>AAGTACGCTAAACAGTGCCGCCAGTGGTGCGCCACACCATGCCTGCAGCACCATGAAGACCAGCCCGCTAATCGCGCCAAGCAATAATCCAATCAAAGGAAAAGTAATAATACCGCGAGAATAATGCTCGAAATCCAGTCCCTGGGACCAGCGACGCGGTACAGGCAGACGCGTAATAAATGAGAGCATCGCCCAAAA</t>
  </si>
  <si>
    <t>CTTCCTGCGCCAGTTTGCGATCGAACTCGGCATTTTGTAATTCTTCCACGCGCAGGGCTTCTTCTTTTTCCAGCAGGTACTGGTCGTAATTCCCTGGATAGGTCACCAGCTTGCCGCGATCGAGATCAACAATGCGCGTCGCCATATTGCGGATAAACGAACGGTCGTGGG</t>
  </si>
  <si>
    <t>TACATCCTACCGTGCAAGGACTGCGTCTGTTTGAAGAAGTGCAACGATCCTGGTACGGACTGGATCGCATTGTCAGCGCCG</t>
  </si>
  <si>
    <t>TTTATTTGGTCGCTCTCAATTTTCAGAGCGCGTTAATGATGGAAGGTCAATGTGAAGATTGATGCATCCCGTCGGGGCATACTCACTGGTCGCTGGCGCAAAGCCAGTAACGGTATCCGTCCGCCCTGGTCCGGTGATGAATCTCATTTTCTGACCCATTGCACCCGCTGCGACGCCTGTATTAATGCTTGTGAAAACAACATTCTGCAACGCGGCGCGGGCGGCTATCCGAGCGTTAATTTCAAAAATAACGAGTGCAGCTTCTGTTACGCCTGCGCGCAGGCTTGCCCCGAATCGCTATTTTCTCCGCGCCACACCAGGGCCTGGGATTTGCAGTTCACCATCGGGGACGCGTGCCTGGCGTATCAGTCAGTTGAATGCCGCCGCTGTCAGGATAGCTGTGAGCCAATGGCAATTATCTTTCGCCCGACGCTCTCCGGG</t>
  </si>
  <si>
    <t>ynfC</t>
  </si>
  <si>
    <t>ATTCTGCTAGCTGGCATTTTCCCTGTAAACGTACTCTCTTCTCCAGCGTCTCGGCATCACGGTAATAAT</t>
  </si>
  <si>
    <t>dgt</t>
  </si>
  <si>
    <t>AAGAGCGAACCTTTCTCATGCTGGCCCCACGCTTCGTGCAAA</t>
  </si>
  <si>
    <t>lacZ</t>
  </si>
  <si>
    <t>GCAGTGCACGGCAGATACACTTGCTGATGCGGTGCTGATTAC</t>
  </si>
  <si>
    <t>waaS</t>
  </si>
  <si>
    <t>ACTCATTAATTATTTGAAGACGCCCTTTATCACGACCAAGGAAAAAACATATTGGCTGGCTGTTAT</t>
  </si>
  <si>
    <t>TTCGAAGTGACGCAGTACCAAAAACCAATAAATCCCTATCGCTACGGCAATAATTATAAAGAGCAAGGT</t>
  </si>
  <si>
    <t>TGCTGCCTCTTCATTGTGGAAGAAAAACATTGGTGTAAACGTCAAACTGGTTAACCAGGAGTGGAAAACGTTCCT</t>
  </si>
  <si>
    <t>GATAACAAAAGCAGGAGATAACCATGTTAAAAGTGGAAATGTTATCCACCGGGGATGAAGTGTTACACGGGCAAA</t>
  </si>
  <si>
    <t>ACCTGGGTCCGCAGCGGTCCGGGAGATCATTATCGCCTCGTGGGCACGGTTAACGCCGGCGAGGAAGTGACCTTATTACAAACTGACGCCAACACCAATTATGCCCAGGTGAAAGACAGCTCTGGCCGTACCGCCTGGATCCCGTTGAAACAACTTAGCACTGAGCCAAGC</t>
  </si>
  <si>
    <t>GAGAGTTTATTTTTACTCAATCGTACAGACTCCTGGTCGCCCCTGATGGGCAAAACA</t>
  </si>
  <si>
    <t>AGTTGCTCAGCTTCCTGTTTTGCCAGCGTGCGCGCAAGAATCGCCGAGTATAGCGGTTTCCCGCCGGTAAATTGCGCTAAT</t>
  </si>
  <si>
    <t>kptA</t>
  </si>
  <si>
    <t>TTTCGTTGTACTTTGCCATCTCGTTTTCGTCCCTGGATTTTCTGTTTTTATTTACTG</t>
  </si>
  <si>
    <t>ydhL</t>
  </si>
  <si>
    <t>CGAAAACAGCCGCGACAAAACCCGCGTTCGTCAGACTGGCAAATTCCCCGGCACGGGCTCTGGACGGGAAAGAACTCTAATTGCTCCGCCACTTCGCCCTCCTCAGATAAGATTATT</t>
  </si>
  <si>
    <t>AATCCTGATCCGCGCGTACGTCAGTTTCTGGACGGGATAGCTGACGGGCCTGTTCCGTTCCGCTATCCTGCCGGCGATTAT</t>
  </si>
  <si>
    <t>tmcA</t>
  </si>
  <si>
    <t>AAAGGTTTATCAGCTCTTGTCTGGTGCGCACTATCGGACTTCGCCGCTGGATTT</t>
  </si>
  <si>
    <t>CCTTTACTCAGAAGACGCTGGGCGAATTCCTGACTTACTTCCTGTCTTCCCTGCTGAATCCCCTTCTCAATCCCTTTCTCTTCAAACCACTGCGCCAGCGTCATCATAGACTCCCCTCCCGTTTCCCTGTCTCTC</t>
  </si>
  <si>
    <t>TTTACATAAGATTTGTCCCCCGGAGGTAGTCATCGCAGCAATCGAGTAAATTAGCTTCACCACGGTATATTGTTTCCGTAGAATACCCATAATTATAAGAGAGGTTGTTATGATTGAACGTGAACTGGGGAACTGGAAAGACTTTATCGAAGTTATGCTTCGTAAGTAATTCCTGAGACAAAGTACAAACAGCAAGAACCCGCTGAGCAGGTTCTTAATCGGAAAGTTGAAAAAGGCGACACATTGGCATGTCGCCTTTTTTATTGCTTATTCCGGGCGCGGCTTCAGCGGGAAGCGGCGGCGCACCAGCACAAA</t>
  </si>
  <si>
    <t>TTCTACCAGTTTAGCCTTTCGCCCGGTAATGATAGCGACTTCAAT</t>
  </si>
  <si>
    <t>betT</t>
  </si>
  <si>
    <t>AACACCACCGGATTGATTTTGTCCTTTTCCCTGCTGTGTGAAAGGTCTGTCATCCAGTATCCCCACTGTTATTGTTAC</t>
  </si>
  <si>
    <t>CGCGTTCCCTGGTTGAGAGTGACGACCTGGGAGCCGTCGCGCAGCTGGGTTAAATGTCCGGAATCGGCCACCACCACAGAAGGACGTGCATTACCTTTTGGTCGAATTTGCGCGAGGAACACATCTTTGAAATCGCTGCCGTCAACGCTTTCGATGAAC</t>
  </si>
  <si>
    <t>TCCCCTGGCTACCGGTAAAGCCCTGGCAGATAACCTTGGTGTTTTTATCGATTAAAATGGACATTA</t>
  </si>
  <si>
    <t>CGTCGGCGGGTGAGCGGTGACCTGACCTGTCGATAAAGGAACGTAACACGTTTTATGCAACACCCGCATGCGGCAGAAAATTATTGCCGAACGTTTACCCCTGTCAACAAGCTTTACTTTCTGAGGCGCGCCAGCCCGCGAGGAAAACAATCTGAACATCAAACAATTAATGACACAAGAAATACGATTAAAGATTTTTTTGTGCATGCCGATAGTGCTTTTTTAAAAGGAGAAATCTATGTCTGTCACAATTCAGGGAAATACCTCAACCGTTATTTCAAACAACTCCGCCCCGGAAGGAACATCAGA</t>
  </si>
  <si>
    <t>TCGTTCTTGTCGTTTCAGTCATTCTTCTTGGCGTGGCGAGTCACATTGACAACTATCAGCCACCTGAACAGAGTGCTTCGGTACAACACAAGTAAGCTCTGCACTTGTGGAGCGACATGCTGCCCGTCCGGGTGCATGTTTTCA</t>
  </si>
  <si>
    <t>waaY</t>
  </si>
  <si>
    <t>ATTGTGGGATTTTTTTTAGCGCGCTGGTTTCCCTTTCAAACGCCGCATAAAATTGCGCATTTTTTTACGATATACTAAAAGATAATAGCCTAG</t>
  </si>
  <si>
    <t>ACTGGCGGGAAATCTGAAATGCTTCGTTAATGGCGACTGCTTTTTCAATACTGATGCTGCCATCGGCGTTTTGCGGGGTGTAGTTCAGTTCCATCAGTGCAGAATGCCCGGTTCCGGCGTTATTCCAGCCGTTCGAACTCTCCTGCGCGACACCCTCCAGGCGCTCCACCATGGTCATCGACCATTCAGGCTCCAGCTCGCGTAAATAGGTCCCCAACGTGGCGCTCATAATGCCGCCGCCAATCAACAGTA</t>
  </si>
  <si>
    <t>yciT</t>
  </si>
  <si>
    <t>TAACGTTATAAGAATTACAGCGATGAATTCCCGACAACAAACTATTCTACAGATGGTCATTGACCAGGGTCAGGTTAGCGTAACCGATCTGGCAAAAGCCACTGGAGTTTCTGAAGTTACCATTCGCCAGGATCTCAA</t>
  </si>
  <si>
    <t>GGGCGTACTGAGCAAACGCTTCGCCCATTGCATTTTGCATTCCCTGGGTTGGCTGAGCGAAATAAGCTCCAGTATTGCCATAATCTAGATAATCAATCAGTTCAGTTAACGCTGTGTAATAGTTTTTATATTTTTCATCAATATTACGACTGGTAGCGACCATTTCAGGTAACGGTGCCATGCTTTTGAATTTTTTATAATGCGTCGCTGCCTGCGCCAATGTTTTCCTGGCGCTATCGAGCAATTCAACTTTGGCGTTACTTTGTTGATTGGAGGAATCCATCATCATCCGTACCGCTGAACGACTCAGGTTAATGCGCGTTTGCAGCATTAAATCCCAGGTTGACGTCAGCTCGCCCTGCTGTTCCCGTAATTGATTGGAAACCACAAAGCTCTTCTGGCTATGGTGAAGGGAAGAAAAAAACAGACTGCCGGAAATAAGCTGTAACAGTGCGAATACCCCCAGCACCATTACCA</t>
  </si>
  <si>
    <t>mglC</t>
  </si>
  <si>
    <t>CTTAAGTAATATTCTCACCCAGTCATCGGTGCGTATTAT</t>
  </si>
  <si>
    <t>ATATAATCGACTTACTGTGTAACTGGAAAGTCATAACAGACTAAAAGAGGAAATGATGAATATTGAAAACTTAAAAACAAAAGCAGAAGCAGATATTTCTGAATATATAACAAAAAAAATTATTGAACTTAAGAAAAAGACCGGGAAAGAAGTTACCAGTATTCAGTTTACCGCACGGGAAAAAATGACGGGTCTTGAAAGCTATGATGTCAAGATTAATTTAATCTGATGTATTCAATAATAAAATTT</t>
  </si>
  <si>
    <t>TAGCGGTAACAAAGGTTCCCTGGGGTTAGTGGCTGCTGCGCTCGTCCTTGCGTGCACGACCTAGTAAAGTCAATGCTGCCTCGCGCGCGTTTTTTCCGCAATATAATACTTGATAAATTTCCTCGGTTATTGGCATTTCAACGCCGAAGCGATGCGCCAGTTCGCGGACTTCTTTCGTATTGCGGTAGCCTTCCACCACCTGACCAATCTTCTCCTGCGCGCTTTGTACATCCATGCCCTGACCGAGCATCATGCCAAAACGGCGGTTACGCGACTGGTTGTCGGTACAGGTAAGCACCAGATCGCCAAGCCCCGCCATGCCCATAAAGGTGGCAGGGTCGGCACCCAGCGCCGCACCAAGACGCGACATTTCAGCCAGCCCACGGGTGATCAGCGCCGTACGCGCATTCGCAC</t>
  </si>
  <si>
    <t>folA</t>
  </si>
  <si>
    <t>TATTTAAGGTGTTGCGTTTAAACCAGGCGAGATCGGCAGGCAGGTTCCACGGCATGGCGTTTTCCATGCCGATAACGCGATCTACCGCTAACGCCGCAATCAGACTGATCATTGAGATTTCCCGATAAA</t>
  </si>
  <si>
    <t>TCATCGCTGATCTTTACCCCCCGCGGCGGCGGCACCGGC</t>
  </si>
  <si>
    <t>yidD</t>
  </si>
  <si>
    <t>CAAATGGTCCGGGCGGGACGGGATCGTCACCACCAGGGTGTAAAG</t>
  </si>
  <si>
    <t>ydhC</t>
  </si>
  <si>
    <t>CGGTGTTTAATTGAGAGATTTAGAGAATATACATGCAACCTGGGAAAA</t>
  </si>
  <si>
    <t>rbsK</t>
  </si>
  <si>
    <t>CATCCCGAATATGCAAAACGCAGGCAGCCTCGTTGTTCTTGGCAGCATTAATGCTGACCACATTCTTAATCTTCAATCTTT</t>
  </si>
  <si>
    <t>GTTCCCCTGGTTGATGTCAGGACGGTAAACCACTCGCTCCAGAGTGGAACAGCCTGCGGTCAACATCAATAGTACTGCTGCTGCAGCAGTCAGCGTTTTACAGCGCATAGTGAT</t>
  </si>
  <si>
    <t>AACAATGACCAACATCACCAAGAGAAGTTTAGTAGCAGCTGGCGTTCTGGCTGCGCTAATGGCAGGGAATGTCGCGCTGGCAGCTGATGT</t>
  </si>
  <si>
    <t>CCACTGGCGAATGACCAGCGCCACCACGCGCGGATCGTTATCAGACATTTCACGGATACGCTGGCTCATGACTTCTGCCCCCAGACGTTG</t>
  </si>
  <si>
    <t>TTACCATCATCTTGATGCTCACTGGCGGCGGTGGAGTGGCGAGATGAGCGAAATTGCGTCTGGTGTTTTACGCCAGCAACTGGATTTGATTGCCACGCGCACTGGGGAAAATAAATGGCTGACGCGTGAGCAAACCTCTGGCGTGCAGCAACAAAT</t>
  </si>
  <si>
    <t>AGAAAAACTGCATGAACGCCTGGCGCGCATCAACGCCCGCGCACCGGTCTACACCGTCACCCACGGCGACATCGATCT</t>
  </si>
  <si>
    <t>rssA</t>
  </si>
  <si>
    <t>ATGTTAACCGAGCAGTAGCGATGTGGCTACGATTGCATTCCAGGGGAATCTTGCGGGAATAATGAGAAAGATAAAAATAGGGCT</t>
  </si>
  <si>
    <t>TTGATTTACTGGCGGCGCATTACCGCCATGATGCAGGTTTACTTGGGGCTGCGCTGTTGGCCCAGGGAG</t>
  </si>
  <si>
    <t>rhsC</t>
  </si>
  <si>
    <t>ACTGCGTCATGTCGCCCTGACGCGCCGCCGGTTTTCCGCTCATCTGCTCATCCTTGTTTTATCGGGTTATTTGTCTGCTGACAGGCGAAACCCTACAGATTTATAAGAAAGCCTTAA</t>
  </si>
  <si>
    <t>TTCCACGCCTATGGCCGAGAAATGGACAGTGAATTTGAATATCTGTTTACCGATCTG</t>
  </si>
  <si>
    <t>fhuE</t>
  </si>
  <si>
    <t>CGACAACATAAACCAAGAGATTTCAAATGCTTTCAACACAATTTAACAGGGATAATCAATATCAAGCCATCACCAAACCGTCACTACTTGCCGGTT</t>
  </si>
  <si>
    <t>CAGCCATTTCATTCAGCACTTTCAAAACGCAGCCCAGCGCGTCCGGAACGTATCCTAAGTCTCCGCTGGCGATTTCCGCGTACCGCTTGCGTATTAACTCACAATATTTTTCCACATGCCCTCCTGTCAGCACTCTGACTTAACCGTGGATGC</t>
  </si>
  <si>
    <t>yjgA</t>
  </si>
  <si>
    <t>CTGAGATGACTAAGCAGCCCGAAGACTGGCTCGACGACGTTCCCGGTGATGACATCGAAGACGAAGACGATGAAATTATCTGGGTCAGTAAAAGTGAAATTAAACGTGATGCCGAGGAGCTAAAACGCCTTGGCGCGGAAATTGTTGATCTGGGGAAAAACGCGCTGGATAAGATCCCGTTAGATGCGGATC</t>
  </si>
  <si>
    <t>nudF</t>
  </si>
  <si>
    <t>TAATTCACTATTAGTGCCAGGACATTAACAATGCTTAAGCCAGACAACCTGCCCGTTACATTTGGCAAAAACGATGTAGAAATTATTGCACGAGAAACACTTTATCGCGGCTTTTTTTCATTAGATCTTTATAGATTTCGTCATCGTCTATTCAACGGGCAAATGAGTCATGAGGTGCGGCGGGAAATTTTTGAGCGCGGTCACGCCGCAGTCTTGCTACCCTTTGACCCAGTGCGTGATGAAGTTGTGCTGATTGAGCAGATTCGGATTGCCGCGTACGACACCAGCGAAACCCCTTGGCTACTGGAGATGGTTGCCGGGATGATTGAAGAGGGT</t>
  </si>
  <si>
    <t>GGAACATTCAAGCAAAAGCCTGGTTCCGCCGATTTATCGCTGCGGCAAATAACGCAGCGGGTTTACGGATTTCCCCTTGTAACGAATTTCAAAATGCAAGCGTGTTGAACTGGTTCCGGTGCTACCCATGGTCGCTATTTTTTGCCCCGCCTTAACTTCTTGTTGTTCCCGGACCAGCATTGTGTCGTT</t>
  </si>
  <si>
    <t>CATAACGGTGGAGTTAGTGATGCTGAAGCGTTTCTTTATTACCGGTACAGACACTTCTGTAGGGAAAACGGTGGTTTCCCGCGCATTGCTACAAGCGTTAGCCTCCCAGGGAAAAACGGTTGCGGGATATAAACC</t>
  </si>
  <si>
    <t>CCTGCCATTTGGTGCCAATCTCGCTGGTGTTGGCTTTTTGCGGTTTAAAATCGGTGCGGTTGGCACTGTTACCGCTGCCAGACTGCGCAAGGGCGAAGTTGTTGCCGCCCGGAG</t>
  </si>
  <si>
    <t>entF</t>
  </si>
  <si>
    <t>TACCACTTAGCGCCAACGGCAAGCTGGATCGCAAAGCCTTACCGTTGCCTGAAC</t>
  </si>
  <si>
    <t>lgoR</t>
  </si>
  <si>
    <t>ACACCCGCGGCCCGAGCCAGTTGCAGTTCAGAAAACGTTTCCCCTGGGCGTAACTGGCGCTGGTTTATCATCGTGAAAAAAGCCTGCTCAAACACTTTGTTTTGTTCACTCATTGAAGCGGTAGTACAGGCGAAACCGTCATCATGGTCA</t>
  </si>
  <si>
    <t>gsiB</t>
  </si>
  <si>
    <t>TGTCATTTGCGTCATACGGATCGAGCGTGGTGAAATTCGATCCTACCGCCACCACCACATCTTTGGCAGCGAATGCACAAGATGCCATCAACGCTGTCGCAATGCCCAGCGCCACTAACCCACTACGGTGTACAGCTCTTGCCATTTTATTCTCCGCCTGAATGT</t>
  </si>
  <si>
    <t>CGCGAAGATCGACGATGGTCATATGTGACACATCAAACATTCCGGCATCGGTACGTACCGCATGATGTTCGTCGATTTGCGAAC</t>
  </si>
  <si>
    <t>prlC</t>
  </si>
  <si>
    <t>GATACGCCCCAACACATCGTCCACTTCCGCCAGCGGCTGGCAGAGATTTTCCCAGGTGTACGGTGCCCCTTGCGCTACTACGCGCTCCACGTTTTCGCGGCAGTCGTTCAATGCCTTAGTCACGGCTGGAACGACATGTTCCGGGAGAATTTTAGAAAACGGAGGCAATTCAAA</t>
  </si>
  <si>
    <t>entD</t>
  </si>
  <si>
    <t>AGGCACCTGCTTTACACTTTCGCCCGTGGTCAGTGATGGCTGCGGGCGAATCGTACCAGATGTTGTCAATTAATCGTGTTGGCACAGCGTTATGACTATCTTTTCTTTTATCTGCCAGTGCACAGCAAACATCTCATTCTCACGATGAATGATGACCTGCTGTTTATTCCAGCTAATTATCTGATAGTCCAGAAAACCTGCATCAGTTTGGATCTCACTTGCCTTAAATGCGCTCTCTTTGGCGGAAAATGCCAGTGTCAGCGCCAGAGAAAAGGCTAAACCGCAGTCTGCGAGTCGCTCGTGTTCCGCTGGTGTAATAATGTTGTCTGTCAATTCTCTTGCGGTTTGTACAGAAAAAATTTCTTCTATATCAATGCC</t>
  </si>
  <si>
    <t>AAGAATTATCCTAGGGGATGCTGTAGTGGAAGTAGCAAAACAGGGAAGACCTATCAATACCAGAACATTGCTTGATTACATTGAAGGAAA</t>
  </si>
  <si>
    <t>TTTTACAAGGAATAAAGATCGCCATGTTACTACCCTGGCTAATATTAATTCCCTTTATTGGCGGCTTCCTGTGCTGGCAGACCGAACGCTTTGGCGTCAAGGTGCCACGCTGGATCGCGCTGATCACCATGGGATTGACGCTGGCGCTGTCGCTGCAACTGTGGT</t>
  </si>
  <si>
    <t>TCAATGTTGAGTATTTTTAAACCAGCGCCACACAAAGCGCGCTTACCTGCCGCGGAGATCGATCCGACTTATCGTCGATTGCGCTGGCAAATTTTC</t>
  </si>
  <si>
    <t>bluR</t>
  </si>
  <si>
    <t>GATCCCATTGAATCGCCGCGCCCGGAACTGTTCCCGACGCAAACATTGATTGTCTGGACAGGCATGGCACCAACGAGAAGGCAAAACGAACTTTTACAACACTGGGGTGAGCAAGGTTATAAAGTCATCTTTCATGCCCCCTAATTTCACCTTTATCCCGCCCCTTAGACAGAATGTTATAATCTGAACCCA</t>
  </si>
  <si>
    <t>TTAGCCGATGTGATCACACCCGATGGTCGCGAATTAACGCTACACTGCCCGAATACGGGTGCGATGACCGGTTGTGCAACGCCTGGCGATACCGTCTGGTATTCGACTTCAGACAACACCAAACGGAAATACCCACACACCTGGGAATTAACTCAAAGCCAGAGCGGCGCATTTATTTGCGTCAACACGCTTTGGGCT</t>
  </si>
  <si>
    <t>ydcI</t>
  </si>
  <si>
    <t>TGCATCTGAATGCTGGCGTGGCGCAGTGCCTTCTGGTGATACAACGACCGGCCATTCCAGCACCCGGCTTAGCGTTACGTTCTCCTGAAGTAGCGGGTGATTAGGGCGGACAACCAGCTTCAACGATTCAAGAAACAGCAGTTCGTAATTAAGCCCGGTCATCAGTTCAGGATCTGACATCCGACCAATGCCGATATCGATTTCCCCGGTTTTTAAACCCGCCAGAATCATAGGGTTACTCATTGTCGCAACTTGCAAGGTCGTCTCTTTTTGTTGCTGATGAAACTGACCTATAACCGAAGGTAATATCCCCAGTGCCGCAGTAGGTAGTGCACCAACCCTGACGACATCATTATTAAGACCTTCTTTACGATGAAGCGACCGTCCGGCAGTGTTGATGGCGTCAAGAACTCTGACTGCATGCGTTAA</t>
  </si>
  <si>
    <t>AAGACATCAGTTTGCTCCAGAAGTCCTGGTGGTGACCACAAACCACCAAATCCATATCGTATTTCTTGATTGCATCGACCAGAACCTGGCCCAGGTCGCCGCTGCCGCTCAGGGTTTCAGTGATTGGGTAGCCTGCATTAGTGGAAAGCTCGGTCAGTGCATGATGTGTCTCTTCAGAGATGCGTTTCTGCATATCACCCAGATTCACATCAATAAGCCCGGTGTATAGGTCAGAGTAGTTTACATCTACGTGGATCAGAGAAACTTTCGCATTGTAGGGGCGAGCCATAGAGACTGCTTTCTCTACCAGAACTTTGCTTTCCGGGGAGAGGTCGACCGCGATGAGAATGTGTTTATAAGCCATAGTGTTACTCCTTCCATAAAGTTGTCGATGACTGGCCAGCTAGCGTTTCTTGTGCCGTTACGTCACCCGCGTCCTGCGAACTACGTGCGCGGGGCTAACCCAGCCGTAAAGATTCAGTGTTAAGACCATCC</t>
  </si>
  <si>
    <t>TATAACAGAGGATAACCGCGCATGGTGCTTGGCAAACCGCAAACAGACCCGACTCTCGAATGGTTCTTGTCTCATTGCCACATTCATAAGTACCCATCCAAGAGCACGCTTATTCACCAGGGTGAAAAAGCGGAAACGCTGTACTACATCGTTAAAGGCTCTGTGGCAGTGCTGATC</t>
  </si>
  <si>
    <t>TTACGGCGGTAAATGATTAAGCCATCGCCGATAGACAGATTTCATTTTTACGGTCAGGCACCTTCCCGGGCTGAACTGGCTAAAAGCTGAATTATTTGCATTCCTCCAGGAGAAATAGATGGAAACGACTCAAACCAGCACGATTGCGTCGAAAGACTC</t>
  </si>
  <si>
    <t>TGTCCATATCCACTTCCATCAGGAAGTGAACGCCGCCACGCAGGTCAAGGCCGAGCTTCATCGGCTCAGCGTGAATAGCTGCCAGCCAGCGCGGCGTTGCCGGGGCAAGGTTAAGCGCCACGACGTATTTGTCACCCATAACGCCCATTAATGCTTCACGAGCGCGCAACTGGGTGTCAGTGGAGTCGAAGCGCGCAAGAATAGCGCCCTCTTCCAGTGCCACAGACTTAGCAGTTATTTTTTCTTCTTGTAACGTTTTCTGGACCTGGATCAGCGTTTGCTCAC</t>
  </si>
  <si>
    <t>dnaB</t>
  </si>
  <si>
    <t>CCCTATCGATCTGATTACTCTTGC</t>
  </si>
  <si>
    <t>rsmA</t>
  </si>
  <si>
    <t>TCTCGCCATCAAAATGATTGTTAACACCCAATGAAT</t>
  </si>
  <si>
    <t>tabA</t>
  </si>
  <si>
    <t>TTAAAAGGTCAGGAAGGCATGACCTTCAGCACGCAACCTGCAGGCGCGCCGGATACCGACTGGTTAGCTGATAAAGACATCGCATTTTTGCCGGAAGGCGTTGATGAGAAAACAGTTATTCTAAATGAAGGTGATTTTGTTGTGTTT</t>
  </si>
  <si>
    <t>AATAGTCGGCATACGGACAGTCCCACTTCTTGCCAGCATGGTGGTTTTCCATGCCAGTTGTCGGGCTTTTCCGGGCGTACTAAAGCTTCTTGCCATTAACGGCATTGGGTTTCCCTGGCTGTCATACAAAGCCCACAACGCCGTATCCGCTTTTTCATTGACGCACTCAATACGACTGAGTTTTTCGCCCAGTAAATGGCTTAATTCGGCACGCAGCTGTTCCATTCAGATTACCCTCATAAAAGCTAC</t>
  </si>
  <si>
    <t>yicH</t>
  </si>
  <si>
    <t>GTAAGCTGAATATTGCCGTCGCCAGTCAACGGTAATTCAGGCCATCCCCACTGTTGCAAAATATTCACCGGCACACCGCGTCCATTCAGGCTG</t>
  </si>
  <si>
    <t>TACAGCAACAGGCGCAGGCCCGCGAGGAAGTGGAAGATGCGGTGGAAGTCCGCCTGAGCAAAGACGAACAACTACAACAACGGCGCGCTA</t>
  </si>
  <si>
    <t>kefB</t>
  </si>
  <si>
    <t>ATTTTCGCCGCCTGGATATGCGGATGCTGCGAGAGCTCATCCCAATGCATGCCGATACCGTACAAATTTCTCGCGCCAGGGAAGCCCGACGCGAACTGGAAGAGATTTTCCAGCGTGAAATGCAACAAGAACGACGCCAGCTGGACGGCTGGGATGAAT</t>
  </si>
  <si>
    <t>GTTTGGCCCCAGCAGACCGACAATTTCCCCGGAGTTGACGGTCAGGCTGACGTCTTCTACCACGCGACGGCCTTTATAGGCTTTTGCAAGGTTCTTTGCAGTTAATGTTGCCATAACGAATTAATTACCCTTCTTCTGTGCCGGGGTCTGGCCTTTGTTGTTTTTGTCCTGCAG</t>
  </si>
  <si>
    <t>CAGAGGTGAGCGCACAACGAATGCCATAACCGTCACGAACATTGAACGCTTTCAGCTCTTCGCCATTATTGCCCA</t>
  </si>
  <si>
    <t>AATACGGCAACCTGGAAATAATGGAAAAGACATATAACCCACAAGATATCGAACAGCCGCTTTACGAGCACT</t>
  </si>
  <si>
    <t>aphA</t>
  </si>
  <si>
    <t>CAAAGATCACCGGATTCATGTTGGTGGCAGGAATATGAAAATTATCCGCCAGCGTTTTTGAAACCGTTTCTGTTTTCGTCGGGCTACGAC</t>
  </si>
  <si>
    <t>TGCCTGCAGACACATAAAGACACCAAACTCTCATCAATAGTTCCGTAAATTTTTATTGACAGAACTTATTGACGGCAGTGGCAGGTGTCATAAAAAAAACCATGAGGGTAATAAATAATGATGAAGCGCAATATTCTGGCAGTGATCGTCCCTGCTCTGTTAGTAGCAGGTACTGCAAACGCTGCAGAAATCTATAACAAAGATGGCAACAAAGTAGATCTGTACGGTAAAGCTGTTGGTCTGCATTATTTTTCCAAGGGTAACGGTGAAAACAGTTACGGTGGCAATGGCGACATGACCTATGCCCGTCTTGGTTTTAAAGGGGAAACTCAAATCAATTCCGATCTGACCGGTTATGGTCAGTGGGAATATAACTTCCAGGGTAACAACTCTGAAGGCGCTGACGCTCAAACTGGTAAC</t>
  </si>
  <si>
    <t>CAAAATCATCGGACGCTCTTCATCATCGCGCAGCCACGCTTCTCCGTGGGGAATGTCGACCACGATTTGATGATCTTTGAGGATGCGGTCCATGACTGCTTTCGCGTAAAGGTTGATTTCAGAAGCGCCAATATGCAGCTCGATAAACCCTTTTTCATCCGGCGTCGAAGC</t>
  </si>
  <si>
    <t>TATCCGTTTACCTGGGATGCCGTACGTTACAACGGCAAGCTGATTGCTTACCCGATCGCTGTTGAAGCGTTATCGCTGATTTATAACAAA</t>
  </si>
  <si>
    <t>yiiD</t>
  </si>
  <si>
    <t>ACCCCAGCTTGGCGAAAAACTCCACCGCGTCTTCACGGGCGCTACAGGTCACGCGCTTAACGCCTTCCTGACGCGCCACCGACTCCAGGGTCATCGCCATCAGCGTGCCTAACCCTTTGTCCTGCACGTCGGGAT</t>
  </si>
  <si>
    <t>secB</t>
  </si>
  <si>
    <t>TATTGACGCACAGCACATTGGCGGCTGTGATGACTTGTATGCATTGGATGCACGTGGTGGACTGGATCCCCTGCTGAAATAACGTGTGAACGTTGGCATTACATTGCGCAGTATTTAAGGACAACACTTAAGGGTTTTCTACACATGTCAGAACAAAACAACACTGAAATGACTTTCCAGATCCAACGTATT</t>
  </si>
  <si>
    <t>mglA</t>
  </si>
  <si>
    <t>TTTTAAATTAACGTTATCAAGTGCCTTAACACCAGGAAAGGACTTGTTGATACCGCTCATTTCCAACAAGTATTCCCCGGAGGACGGAGTCGTTGAGCTGACCATATAATTTTACCTTGTTGGCCATACAATAAGGGCGCAGTAATAGACTGCGCCCAATCAGTCTTATTTCTTGCTGAATTC</t>
  </si>
  <si>
    <t>CAACTCCTTCAGAACAAAAAGCTTCGCTGTAATATGACTACGGGACAATTAAACATGACTGAAAAAAAATATATCGTTGCGCTCGACCAG</t>
  </si>
  <si>
    <t>hslR</t>
  </si>
  <si>
    <t>TTTTGCTCGGCTTGCTGCGCTGCCCGTTGTAATGCACCTTACCGCCTTCAA</t>
  </si>
  <si>
    <t>yqcA</t>
  </si>
  <si>
    <t>AGAGTGGCACAATGCTATCAGGAAGGTCGCCCTGCCCGGTCGTGGACGTAACCACCAGAACATACTTATCCTGATAGGGCAGCCAGTCGCTTAATTCAGGATCTTCAAATACCGTTGCTTTGTGGCCCTGCGCGGTCAGAATCGCTTCCGCTTCTTCGGCCACTAACAGTGAATTCCCGTACATGGTGCCGACAAAAATACCAATTTCCGCCATACCGTTTTCTCCCTGGATTAGGAACTTATCTCTCCATCCTGACCCGATGGCGCACTGAACTCAACCCTTTCATTTTCAGGAAGCAGACCGCGCCAGCCAAA</t>
  </si>
  <si>
    <t>hemX</t>
  </si>
  <si>
    <t>CCACGGCCTCCCTGGTCTCTTCAACCACGGCGGAGGTTTTTTCTTGTTCCGTCATTATGGCTTCCTGTTATGAGAGTTATTGTAATGCCC</t>
  </si>
  <si>
    <t>plsB</t>
  </si>
  <si>
    <t>AAGAAAGCAGCAGGTAGTCCATGTGACTGCGGTGGCAAGGCACATATACCAGCTCATGACCGTCGTGGGCCAGCTGGCGAACGCGCTCAGCGTTATGGACGTTGATGCCCTGGTAAAGTCGGTTCCAGGTGAAGCCCAGAATACGGTCAGTCAGGCGAATCATCTCGTAAGAGAAATTCGCCGCAATCTCTTCCATCAGTGCAATCGCGTTCTGCTGCGCTTTTTCATGGGAGATTTTTTTGCTGCGCGCTTCAT</t>
  </si>
  <si>
    <t>diaA</t>
  </si>
  <si>
    <t>CATATGCTGACGGTAAATTGCCTGTGCGATCTGATCGATAACACG</t>
  </si>
  <si>
    <t>feoB</t>
  </si>
  <si>
    <t>CAGACGGTCCATCACAAACGCCGCACGCGCCATATACCCGGAGTCCTCAAGGAAGGAGAGGAACAGGTACATCATGCCAATCTGCGGCACCAGTGGCAGCACGGTGTTAATGCCGCCACCCAGGCCCTGGGCGAGGAAGATAGTCAGCCAGTCCGGGAAGTGGAG</t>
  </si>
  <si>
    <t>ATGGCGGCAGCACACTGCCGGAGACGGTTAGCGTCGGTATCTGATTCACCTCTGTTTCCTCCCTGCATTTGTGGGGAGGATTTC</t>
  </si>
  <si>
    <t>glyQ</t>
  </si>
  <si>
    <t>TGTCCAATGGTTGAACAATGGTGCAGCCCTGGCGAGCCCAGTAATCCTGTAAGGTCAGGATCAAGCCCTGGAAGGTCCTGGTATCAAACTTTTGCATATTATTTCGTGCTGGATACGTGTGGATTTAAAGGAAGGGATCAGTATACCCGCTGGATGGAAGATATACAGTACGAAACGGGAAAAAGCAGGGCTTAACGCATGGAAAGATGCAAAAAATGGCCATCCGCGTCAAAAGAACAGACAAACTGCTCTTTACGGAAGGTATAACCGCGCATTTCATAGCTTCCCTGGAACTGTTCGAAGGCGGTGACGTCGATTTTTTGCTCGCCGGTGTTATAACGTTTTGCCGCCTGATCCTTGCATAACGCTTCCATATTCAACGAACGCAGAGGATCAACCTTTACCCGTTGTGCTTTCTGCACGGGTGACGGTATA</t>
  </si>
  <si>
    <t>GAAAGAGCAATCGGCTACAAACAACGTTTTAAAATGCCCTACATTGGCTTGACTGGAAGTTATCGTTATGAAGATTTTGAACTCGGTGGCACATTTAAATACAGCGGCTGGGTGGAATCATCTGATAACGATGAACACTATGACCCGGGAAAAAGAATCACTTATCGCAGTAAGGTCAAAGACCAAAATTACTATTCTGTTGCAGTCAATGCAGGTTATTACGTCACACCTAACGCAAAAGTTTATGTTGAAGGCGCATGGAATCGGGTTACGAATAAAAAAGGTAATACTTCACTTTATGATCACAATAATAACACTTCAGACTACAGCAAAAATGGAGCAGGTATAGAAAACTATAACTTCATCACTACTGCTGGTCTTAAGTACACATTTTAAGAACGCCAACTAAAATTTCCC</t>
  </si>
  <si>
    <t>malT</t>
  </si>
  <si>
    <t>TTTTTACAGCGGATGGATGATACCGGCGAGTGGTTCTGCTATCACCCGCTGTTTGGTAAC</t>
  </si>
  <si>
    <t>TGTTATTGACGTGTTACAAAAATTCTTTTCTTATGATGTAGAACGTGCAACGCAATTGATGCTCGCTGTTCACTACCAGGGGAAGGCCATTTGCGGAGTCTTTACCGCCGAGGTTGCAGAAAC</t>
  </si>
  <si>
    <t>CGTCTTGGCTTCAAAGGTGAAACTCAGGTTACTGACCAGCTGACCGGTTACGGCCAGTGGGAATATCAGATCCAGGGCAACAGCGCTGAAAACGAAAACAACTCCTGGACCCGTGTGGCATTCGCAGGTCTGAAATTCCAGGATGTGGGTTCTTTCGACTACGGTCGTAACTACGGCGTTGTTTATGACGTAACTTCCTGGACCGACGTACTGCCAGAATTCGGTGGTGACACCTACGGTTCTGACAACTTCATGCAGCAGCGTGGTAACGGCTTCGCGACCTACCGTAACACTGACTTCTTCGGTCTGGTTGACGGCCTGAACTTTGCTGTTCAGTACCAGGGTAAAAACGGCAACCCATCTGGTGAAGGCTTTACTAGTGGCGTAACTAACAACGGT</t>
  </si>
  <si>
    <t>TACTGATTGATCCTCTGGGATCACGCCGACGAGTTTGATGCGCAGGATCTCCAGCACATCTTCCAT</t>
  </si>
  <si>
    <t>rpsF</t>
  </si>
  <si>
    <t>ACGGCAGAACTTGCGACGACGGAAATAACGTGCCATATGGCTAGTCTCCAGAATCTATCAATTCAATCTGCTCGGCATGCAAAACCATTTTGCTCAGTCCGTTCTTTGCCTTGTGGCATGAAATGAACCCCTGAACGGTTATGCGACTGCCGACCGTTATACTGTGAGTAATGGCCTGGTTTTCGTGTCCGCTAACAATAACGGGCATTTGACACCACGCCTGCCGGTGAAAGCCGGCTTCCTCCTGCACAGAACGATGCTCAAGCACGAACTGGCAGTGAGGAATTCCTGATGGACTGACCTTTCGAAGGGGAGCCCTGCACACGGTGCCGGACAACACCAGACGGTTGGTCATCAGAAATTACTCTTCAGAATCCCCAGCTTCAGCATCATCAGCGGTTTCGTTTGCGAAATCATCGCGACGCTCACGGCGCTCGTCTTTCGCTTTAACCATCGGAGATGCTTCGGTAACAGCGT</t>
  </si>
  <si>
    <t>TTTCCTTGGTGTTCCGGAAGGGTA</t>
  </si>
  <si>
    <t>GATCAGACTCAGAGTTAGTACCGGTAGTGGCCTGTACCGTCAGTTCACGCACACGCTGTAAGTTGTTGTTGATTTCGGACAGCGCGCCTTCGG</t>
  </si>
  <si>
    <t>dnaK</t>
  </si>
  <si>
    <t>TGGTACGCGACGCAGAAGCTAACGCCGAAGCTGACCGTAAGTTTGAAGAGCTGGTACAGACTCGCAACCAGGGCGACCATCTGC</t>
  </si>
  <si>
    <t>nuoE</t>
  </si>
  <si>
    <t>CAAATGTCGTTTGCCCTGGTTTGATGTTCAGCTTTTTCTCGAGCGCCGCCTGAATACCCTGATAACCGTTGATATGACAGACCACGCTGTCACAATAACGGATCACATGGCGACCAACCGGCTGGCGGAAGATCTGACTGTAGAACGTTGCCACACCTTCGACGTCGCTTGCCGGAATACCCAGCA</t>
  </si>
  <si>
    <t>sufE</t>
  </si>
  <si>
    <t>GCTGCGTAATTTTTTACGCTGCGCCAACTGGGAAGAGAAATATCTCTACATTATTGAGCTGGGCCAGCGTCTGCCAGAATTACGCGACGAAGACAGAAGTCCACAAAATAGCATTCAGGGCTGTCAGAGTCAGGTGTGGATTGTCATGCGCCAGAATGCCCAGGGAATTATTGAATTACAGGGCGACAGCGATGCGGCGATTGTGAAAGGGCTTATTGCGGTCGTCTTTATTCTCTACGATCAGATGACGCCGCAGGATATTGTCAATTTCGATGT</t>
  </si>
  <si>
    <t>yidC</t>
  </si>
  <si>
    <t>CCGAGATCAGTTTCCCCTGGCCACTGGCCGGTACGCCCTGGTCGGCGGCGCTACCCGCTGCGGTGGTCGTTGTCTGCGTGGTCTGTTGGGCCTGAGGTTGCGGGTTTTTATCCTGCTCCCAGGCTTGCCAGATCATGAAAGACACGAACAGCAAAGCGATGACTA</t>
  </si>
  <si>
    <t>GGCAGGTGAACTGCTGGCGGAAGAGTTGCGTCTGGCACAGCAGAACTTAAGCGAAATCACCGGGGAATTTACTTCAGACGACCTGCTGGGGCGGATTTTCTCCAGCTTCTGTATTGGTAAGTAACCGCGCTTACGAAGCCGCATTCTGACTGTCAGATGCGGCTTCGCTTCATTGTTACCACTCCTGTTATTCCTCAACCCTTTTTTTAAACATTAAAATTCTTACGTAATTTATAATCTTTAAAAAAAGCATTTAATATTGCTCCCCGAACGATTGTGATTCGATTCACATTTAAACAATTTCAGAATAGACAAAAACTCTGAGTGTAATAATGTAGCCTCGTGTCTTGCGAGGATAAGTGCATTATGAATATCTTACATATATGTGTGACCTCAAAATGGTTCAAT</t>
  </si>
  <si>
    <t>clpP</t>
  </si>
  <si>
    <t>CTTTCAGAATTTCACGGGCATGAATTTCGATATCGGTCGCCTGGCCCTGGTAGCCGCCCAACGGTTGGTGAATCATCACGCGCGAATTCGGCAGGCAAAAACGTT</t>
  </si>
  <si>
    <t>hflK</t>
  </si>
  <si>
    <t>AATCAGGTGGCCCTTGATCGCGACCGCCTTTGTTTCCATTTCCCTCAGAGTTGCCGCCAGGTTTGCTGCTTCCCCACGGGTCGCGGTCTTGTCCGTTATTACCGGGCTGATTCCACGCCATGTTTGTGCTCCATATTTGTTATGCGGTGATCCCTGTTGTCTTTCGACGCCAGAGGATAT</t>
  </si>
  <si>
    <t>yigA</t>
  </si>
  <si>
    <t>GACTGGCCCGGCGGTACATGTCTACGACGGATTTATTCATCTATGAAGCAACCAGGGGAAGAA</t>
  </si>
  <si>
    <t>AGATAGCGGCTTAATGGCCGTCTTTTCAGGTGCTGCACCATCATTAAGAACTCCTGGTAGTCAAAGTTAAAGTGCGGCATTTACTGACGTTATAACTTACCCAGTTTAGTGCGTAACCGTTTAATAGCCTGGCTGTGTAACTGACTGACCCGCGATTCCCCGACCTCCAGCACCGCGCCAATCTCTTTG</t>
  </si>
  <si>
    <t>ACTGAACGGATTGTCCAGCTTTTAGCGTTCTGTAACCATCCATCTGAATGGTGGAATAATGAGCGAAAATATCTTCGCCGCCGCCTTCAGGGCAGATGAAAC</t>
  </si>
  <si>
    <t>TTCCCAAACAATTTGAACGCATTCAGTCCGGGGAATTATCAGCAATACCGCATCAGCTGATTATGGATAAAATTTATGATGTTTTGCGCGCCT</t>
  </si>
  <si>
    <t>CAGCACTTCGTTGGTGTTCATGTTTACGGAAGTACCTGCGCCGCCCTGGTAGACGTCTACCGGGAACTGATCCATGCATTTTCCGTTGTTCAGGACTTCATCACATGCGGCAATGATGGCATTCGCTACACTTTTAGGAATGGTTTGCAGCTCTTTGTTTGCCATAGCTGCGGCTTTTTTAACCATTACCATACCGCGAACAAATTCAGGAATATCACTGATTTTGTTGTTGCTGATATAGAAGTTTTCAATCGCTCTCAGAGTGTGAACACCATAGTAGGCATCAGCTGGAACTTCCCTGGTACCCAACAGATCTTCTTCGATACGAATGTTGTTTGACATGTGAACCTTCTTTTTCAAGCTGCCAATGATTTGCTTTAAACACACAGAATATATGTGGTTTCGAATGTTTTTCGACCGACGATTATCCCCTGCATCGACCGA</t>
  </si>
  <si>
    <t>thrS</t>
  </si>
  <si>
    <t>AACTACAAAGATGCAATGTTCACCACATCTTCTGAGAACCGTGAATACTGCATTAAGCCGATGAACTGCCCGGGTCACGTACAAATTTTCAACCAGGGGCTGAAGTCTTATCGCGATCTGCCGCTGCGTATGGCCGAGTTTGGTAGCTGCCACCGTAACGAGCCGTCAGGTTCGCTGCATGGCCTGATGCGCGTGCGTGGATTTACCCAGGATGACGCGCATATCTTCTGTACT</t>
  </si>
  <si>
    <t>TTCTACCCAACCTGGTTTTGGGTAGATTTGCTCAAATTCGCGCTGCGACACGCTAATGATATTGGCATCGTGATCCATTACGACCGCGCGGGAGCT</t>
  </si>
  <si>
    <t>rpmD</t>
  </si>
  <si>
    <t>CAAGCGTGGTAAATCCGTTGAAGAAATTCTGGGGAAATAAACCATGGCAAAGACTATTAAAATTACTCAAACCCGCAGTGCAATCGGTCGTCTGCCGAAACACAAGGCAACGCTGCTTGGCCTGGGTCTGCGTCGTATTGGTCACACCGTAGAGCGCGAGGATACTCCTGCTATTCG</t>
  </si>
  <si>
    <t>GAGTTCGACGAGAATTTCAAACCGCTGAAACGCTATTATCTGGGTAATGCTGACGAGATCGCAGCG</t>
  </si>
  <si>
    <t>lpxC</t>
  </si>
  <si>
    <t>TAACGTCAGGGTGACTTTCTTGCCGGTATGTAAACCGACACCCGTCGCCTGAACGATACGTTTAAGTGTCCTTTGTTTGATCATCGTATTATCTCGCCAAATTACCTATCCAACCGA</t>
  </si>
  <si>
    <t>fusA</t>
  </si>
  <si>
    <t>ATACTTCAGGAATTCCATAGTGTATGATGCACGACCTTTGGTCAGAGAACGCAGCTGAGTTGCGTATCCGAACATTTCAGACAGCGGTACTTCAGCGTGGATCTTAACGCCAGTAACTTCAGATTCCTGACCTTTGAGCATACCACGACGACGGCTCAAGTCACCGATAAC</t>
  </si>
  <si>
    <t>ACGCAGCGGGTTTACGGATTTCCCCTTGTAACGAATTTCAAAATGCAAGCGTGTTGAACTGGTTCCGGTGCTACCCATGGTCGCTATTTTTTGCCCCGCCTTAACTTCTTGTTGTTCCCGGACCAGCATTGTGTCGTTATGGGCGTAGGCACTCAGGTAATCATCATTATGTTTGATGATAATCAGATTACCGTAGCCGCGCAGCGCGTTACCAGCATAAACAACGCGGCCATCTGCGGTCGCGATAATTGCCTGTCCTTTGCTGCCTGCGATATCAATCCCCTTGTTGCCCCCCTCAGAAGCGCCAAAGGTTTCGATCACTTTGCCCTCAGTCGGCCAGCGCCAGGTGGAGATAGGCGTACTGGTTGATGTACTGCTGACAGTCGGCTCGGTTGT</t>
  </si>
  <si>
    <t>TGCGGTGTACATATCTTCATGTTTACCACTGGCAACCAGAACGCCGTTAGGTGTATTGATTGTGGCGTCAGCAACAAACCCTTGTGGCTCTTTGGACAGAATGATATGTGGATTAATCAGATGTGTTTGCCATTTTTCCAGTTTGGCGAGACGGTCTGCGACATGTTGGCGGATGGCCGGAGT</t>
  </si>
  <si>
    <t>TTAAACTTTCAGGCCGCAAGATGTTACTGGTCCGTCAGCGGGAAGAGGCCGCGCAGGCGCTGTTCGCACTTAATGATGTTCGCA</t>
  </si>
  <si>
    <t>emrE</t>
  </si>
  <si>
    <t>TGCTATCTGGTCAGGAGTCGGTATTGTCCTGATTAGCTTACTGTCATGGGG</t>
  </si>
  <si>
    <t>TGCAGTCTGCAATCGCCTTCACGTCAATGGCGGGCGGTAACGTCGCGGCAGCGGTTTGTTCTGCGTCGGCATCCAGCCTGCTGGGGATTTTCCTTT</t>
  </si>
  <si>
    <t>GGAAGTCTCATTTGGTTTTCCTTCATTGATTGGTTTTACTTTTATGTCAGGGATGATCAACAAGTTCAAAGAGGTGTTCCCGAAAGCGCAGGTTTC</t>
  </si>
  <si>
    <t>ldcA</t>
  </si>
  <si>
    <t>TGGCAATTCCTTGCTGACAACAGAAACGAAATGTATATCATGCCGCTTAGGTGTGCCGTTGTCACCTCAACGGCGATTCCAGGCTATAAGGATAGA</t>
  </si>
  <si>
    <t>insL-1</t>
  </si>
  <si>
    <t>AAGCCAGCCCCAGACGTAGCAGAGTTGCAGCATCACGAATTTCGCGGCGGCGGGTTAGAGCCCCGGCATTACGTGCCGAAGTATCCAGTT</t>
  </si>
  <si>
    <t>proQ</t>
  </si>
  <si>
    <t>GGCCAGAAACGCGATTACTTCTTTACTGCTATTCAACTTAGGTTGATTTTCCATGAAATTTCCTGATTACAACGGACGTAGCCAACAAGCGCAGGCATGAACAGGCGTCATTATAATGACGCTATCAGTAAATGCTACGTTATCCGTTGATTATCCTGCGACGCTCGCAAAGAATTTTTTGTAATCCGTCGTTGCAAGCACTTTTTCAAGCTGTGCCACAAGCTGACGTAAGCCTTGCTCGTCCTCGTCTGTAAA</t>
  </si>
  <si>
    <t>fabD</t>
  </si>
  <si>
    <t>GACGAAACGCATTGTCGACACCCTGACCGCCTCGGCGCTGAACGAACCTTCAGCGATGGCAGCGGCGCTCGAGCTTTAAAAGAGGAAAATCATGAATTT</t>
  </si>
  <si>
    <t>minC</t>
  </si>
  <si>
    <t>AAAGGGATCAATTTAACGGTTGAACGGTCAAAGCGTTTTCGACTAACTGCAGTCGCGCCGCTTTGCCATAAAATTCTGCTGGGATTTGAT</t>
  </si>
  <si>
    <t>msyB</t>
  </si>
  <si>
    <t>TTTTTTGCCGACGAAGGGGAAGAAGGTGAATGTTTACCTATGCTTAGCGGTGAAGCCGCGCAAAGTGTTTTTGATGGCGACTATGATGAGATAGAGATACGCCAGGAGTGGCAGGAAGAGAATACATTACATGAATGGGAC</t>
  </si>
  <si>
    <t>cirA</t>
  </si>
  <si>
    <t>ACTGCCGGATACGGTTTCGACCGTCAGGATCGTGATTCCGACTCGCTGGACAAAAACCGCCTGGAACGCCAGAACTACTCCGTCAGCCATAATGGGCGTTGGGATTACGGCACCAGCGAACTGAAATACTACGGTGAGAAAGTCGAGAACAAAAACCCTGGCAACAGCAGCCCGATAACTTCCGAAAGCAATACGGTCGACGGCAAATACACGTTGCCGCTGACGGCGATTAATCAGTTTCTCACGGTTGGCGGTGAATGGCGTCACGACAAACTTAGCGATGCGGTGAACCTGACCGGGGGAACCAGCTCCAAAACGTCTGCCAGCCAGTACGCGCTGTTTGTGGAAGATGAATGGCGGATCTTCGAGCCGCTGGCGCTGACGACCGGCGTGCGT</t>
  </si>
  <si>
    <t>TACCGATGCCCCTTTAATTTTGGC</t>
  </si>
  <si>
    <t>TATCTTTGGCTCTGGGCACGTTTGGTTTGGGGATGGCCGAATTTGGCATTA</t>
  </si>
  <si>
    <t>CTACGTTGGCTACAGCCTGAAATGTTCCGAGCATTATTCTCGTTAGTCCGCCAGAAATAGCGGGCCCATTGGCGGTTTTGGAAGATCATACCGGTCAGGGTAATCCACCGCGACCAGATACAGCCCTTCCGCTTTTGCCGTTGCTGCCGCCAGCGTTCTGTCCTTTGCCGCCAGCAACTCTGCTATCCAGCTCTCCGGCTGGTTGTGGGCACCGACTTCCATCAGGCTGCCGACAATATTCCTGACCATATGATGTACAAAAGCATTCGCTTTAATATCTACCACCACATAAGGACCGTGACGCGTGACATTAATATGCATAACGTTGCGCCACGGGGTTCGGGACTGGCACTGCACCGCACGGAACGAGGTGAAATCATTCTCGCCCAGCAAGCATTGCGCAGCCCGATGCATCCGTTCAGCGTCCAGCGGTTCGTAAAAATGGGTTACCCCTTTACTCAGTACCGCCGGGCGCAGCCGATGATTGTA</t>
  </si>
  <si>
    <t>entS</t>
  </si>
  <si>
    <t>TTAATGCACTGCTGCCGGAGCCGTCATTGCTGGCAATCTATTTACTTGGTTTATGGGATGGTTTTTTCGCATCGC</t>
  </si>
  <si>
    <t>AGATTTATAAAAGAAAAAATGACTGGCCAGCATCGCAACATGCTGGCCTTTTTGGCAAGCAGGTCGGCTCAGCCGATGAGTTAAGAAGATCGTGGAGAACAATATGAGCGCAAATGCGGAGACTCAAACCCCGCAGCAACCGGTAAAGAAGAGCGGCAAACGTAAGCGTCTGCTCCTCCTTCTCACCTTGCTCTTTATAATTATTGCCGTAGCGATAGGGATTTATTGGTTTTTGGTACTGCGTCACTTCGAAGAAACCGA</t>
  </si>
  <si>
    <t>TATCAATATCACAAACCATGGCACCATCCCCGGAAGCACGCTGGCACTGTAGACGTAGACAAACACACGCTG</t>
  </si>
  <si>
    <t>AGCCAACTGAACCACGACACCAAAACTGAACAGGCACACCGCCAGTGGGCGAAACCACGGAACAAAACCAATCGCCACCAGCATCGTCGTTGCCGGAAACAAACTCACAAAACTGCTCAGCACTGGATGGCGAACTTCCGCCAGCACGCTATGCGGAAAGCGTATGAGTCGGGCAATAAATGCGCTAGTCAATAATCCCCAGATGATCATCGCCAGAATCACCAGCCCATCCCCTAACCAGTGGCTGACCTGCCAAACCTGGCTGGCATAGCGCCAGGCAAATCCCATCCCTATCGTCCCCAACACAATACCAAAGTAGCCTGCCGGCAAATTGAGCACTTTATCGCTCTGCATCTTCTTACTCATTTT</t>
  </si>
  <si>
    <t>CTCAGAAGACGCTGGGCGAATTCCTGACTTACTTCCTGTCTTCCCTGCTGAATCCCCTTCTCAATCCCTTTCTCTTCAAACCACTGCGCCAGCGTCATCATAGACTCCCCTCCCGTTTCCCTGTCT</t>
  </si>
  <si>
    <t>GAGCCATTTACCATCCCATGCAGGTTGCTCTGCGCGATAAATTTTACTTTCTGCCCGTCGCGTCAGGCGCAAGCCTTTATCACT</t>
  </si>
  <si>
    <t>TATGGGGCATACCACCCGACGGGTGATCCGTGCTCCTGCTGCAGGCATTATGCGATCCAACGTGAAATTAGGCGATCTGGTGAAAGAGGGCGATGTGATTGCCTGGATTGGTGAGCATGAAAT</t>
  </si>
  <si>
    <t>fes</t>
  </si>
  <si>
    <t>TCCATTTTCTGGCGTCAGGTTGACGGCGGACATGATGCGCTTTGTTGGCGCGGTGGCTTGATGCAGGGGCTAATCGACCTCTGGCAACCACTTTTCCATGACAGGAGTTGAATATGGCATTCA</t>
  </si>
  <si>
    <t>CAGTCAGGAACTGAACCGCGAAGCAGCTCTGGCCCGGCTGGTGGCTATGATTAAAGAATTAACAACAGAAAAAAAAGCCCGACGACCCACGCGGCCCACCCGTGCATCGAAAGAGCGCAGGCTGGCATCGAAAGCACAAAAATCAAGCGTGAAGGCGATGCGCGGCAAAGTGCGCAGCGGTCGGGAATAAAA</t>
  </si>
  <si>
    <t>GCGAACGGCGGGTTTTTTCTTTTTGTTGCGCTCTTACGCCCATCACGATGTCTGAATCCTTGCCAAAAGTACTGCTGGCACTATACCAGA</t>
  </si>
  <si>
    <t>AACATTTCCACTTTTAACATGGTTATCTCCTGCTTTTGTTAT</t>
  </si>
  <si>
    <t>ydjN</t>
  </si>
  <si>
    <t>ATCTTGCGCCAACACTATGACTGCTACGCAGTGATAGAAATA</t>
  </si>
  <si>
    <t>ampH</t>
  </si>
  <si>
    <t>GCAGTATTTGTCATCTGATTTTTATCAGCGCAGTAACCAGGCAGATCGCATGCAGACGTTGATTTATCAGCGCGCGCAGTTTACGAAAGTGATTGGCATGGATGTCCCCGGCAAAGCGGATGCGCTTGGTTTAGGTTGGGTATATATGGCCCCGAAAGAGGGTCGTCCGGGGATTATTCAGAAGACAGGCGGTGGTGGCGGTTTCAT</t>
  </si>
  <si>
    <t>TGGTTTCCATCCCAATGCGCGACCAATCTTCTCAGCATCAATAGC</t>
  </si>
  <si>
    <t>TATTATTACTGTGCTTTTCGTCCCCATTAATTTCTCAGGCTGCGACACTGGACGTACGTGGTGGATATCGTAGTGGAAGCCACGCCTATG</t>
  </si>
  <si>
    <t>TTTGGTAAATGGGTTGGTGTTCTGCTTTCAGCTGATAATAAGCAGCAGTTGTGGATACCAAAAGGGTTTGCTCATGGCTTTTTGGTTCTGTCTGATATCGCTGAATTTCAATATAAAACTACA</t>
  </si>
  <si>
    <t>GAACGCCAGCTGCTACTAAACTTCTCTTGGTGATGTTGGTCATTG</t>
  </si>
  <si>
    <t>TTAAGAATCTCTGACAGATGTAAACTTTTTCGCGCGTTATCCCTTACGCGTTCATACTTTTCAGGATGGTATTGGAAGGTTAATAAATATGAATACAAC</t>
  </si>
  <si>
    <t>TGACATTTCAGCTTTTGTAAGCGCCATAGGTTCAATCCCTCAATGATGCCTGGAATCGCTCTTTTAATGCCTCTACACATTTGGCGACGGTAGCGGCAATCTCCTCTTCTTCGAGTGTACGGCTGGTATCTTGCAGGATCAGGCTTATGGCGAGGCTCTTATACCCCTCCGCAACACCCTTACCGCGGTACACGTCAA</t>
  </si>
  <si>
    <t>TCCCTGCTCAAGATAAATACGGTTAATATCTGTAAT</t>
  </si>
  <si>
    <t>GGCGGCGACACCAGCACTGGTAGGGCGTGAAAACTTAATGCAGGCCGGGGCGATCACCATGTTGACCGTGCGTCTGGGGTCGGTGATTTCGCCCATGATTGGCGGTTTATTGCTGGCGACCGGTGGCGTAGCCTGGAACTACGGGCTGGCGGCGGCGGGCACGTTTATTACCTTGCTACCGTTGTTAAGCCTTCCGGCGTTGCCACCGCCACCGCAGCCGCGTGAGCATCCGTTGAAATCATTACTGGCAGGATTTCGTTT</t>
  </si>
  <si>
    <t>TCGTAATGCCATCCATTTGGACATCAGAAGCGAAACGAAGGAACCACCAAAACCGAACAGCAAGGCCATGATCATCAGCCCCTGAACGCTGCTCGACTGTATCCCTGTCAGGCTCAGTACCAGCCCGAAAACGACCATTACGGCCAGGTTCGTTAGCAGGAAGAGCGCGATTCGCATCATAATTTTCTTTTTACCTCA</t>
  </si>
  <si>
    <t>ATTAATTATTTGAAGACGCCCTTTATCACGACCAAGGAAAAAACATATTGGCTGGCTGTTATTTTTGTCAGATAAACTATAATTTCTAATTTCATCCATTCCTATAGGAAAAAATTGTTCTATTGCCTTGATCTTTTCATTCCCTATAAATCTATGCTCAAAATCATATATAATATCGAAATAATTCGCGTTATCAAGAATAAAATCTTCGCCAACAGTATTTCTTAGAAGCAAAACTTTATGACAGTTAATATTTTTTAATATTTGTTTATTGATACCTTTATTAACAACACTGTCATTAATGATAATTATGTCATCTTTTTTAATATCATTGAGGTAATGCTTGATGAATAATCGCCCCAGCCATGCATTATCCATCCCTATTTTTGATATTTTTTTATTAATCCAGTTATATTTTTTTGGTGTTGTTATATTTTTTATCTTGTACTTTTTTTTCAGGTACTGAATCATTTTTAA</t>
  </si>
  <si>
    <t>dsbA</t>
  </si>
  <si>
    <t>CCACCCATGAAGTTGACGTGGTATTTAGTCATCTTCACGCCTTCCGGCAGT</t>
  </si>
  <si>
    <t>TTAATAAAGGTGGCGGTTTATGGCAGATATCACTCTTATCAGCGGCAGCACCCTCGGCGGTGCCGAATATGTAGCAGAACACCTGGCTGAAAAGCTGGAAGAGGCGGGTTTTACCACCGAAACGCTGCACGGTCCGCTGTT</t>
  </si>
  <si>
    <t>AAGAAAAAGGAAGATAAGTAATGCCTTTAAGCGCACAACAGTTAGCTGCACAGAAAAACCTTTCGTATGTTCTGGCTGAGAAGCTGGCGCAACGGATCTTAAAAGGTGAATATGAACCCGGCACCATTTTGCCCGGTGAGATTGAGCTGGGCGAGCAATTTGGAGTGAGTCGTACAGCGGTACGCGAAGCGGTCAAAACGTTAACGGCAAAAGGGATGGTTTTACCGCGACCGCGAATTGGTACTCGGGTCATGCCACAATCGAACTGGAATTTTCTTGATCAGGAATTGCTTACCTGGTGGATGACAGAAGAGAACTTTCATCAGGTCATCGATCACTTTCTGGTTATGCGTATCTGTCTGGAGCCGCAAGCCTGCCTACTGGCAGCAACGGTTGGCACCGCGGAACAGAAAGCGCATCTCAATACGTTAATGGCCGAAATGGCGGCATTAAAAGAGAACTTTCGCC</t>
  </si>
  <si>
    <t>AGAAAACGGCCTGCTGACCACCATCGCCTGCGGCCCGACTGGCGAAGTGAACTATGCGTTGGAAGGTGCGGTGTTTAT</t>
  </si>
  <si>
    <t>TCTGATTTAAAAGAAGAAGAAAATCAGCCCGACAATGAGAACAATATCGGCAAGCAATGGGCAAAAAATCCCTTGCCAAAGAACCTTCTGCGGACGAAAGCCCACGCCGTGAATCACACCAGCACAGACGGCCCACATCAGCAATAAACCATGCCAGATTTCCAGTTCACTGGTCTTCGCGGCAAAACGAGATGGGTCCCAAAA</t>
  </si>
  <si>
    <t>AGTCAGAATTTTATTTTGTAATGCTTCGATACCGATACCAGAAATAAAAGGCATGCCGTGAACTAACGGAAT</t>
  </si>
  <si>
    <t>CTAAATACGTTTGAATATGATCGGGATGGCAATAACGTGAGTGGAATACTGACGCGCTGGCGACAGTTTGGTAAACGCTACTTCTGGCCGCATCTCTTATTAGGGATG</t>
  </si>
  <si>
    <t>CACTCATATAGGTGGCGCTGGTGCCATATTCTCCGCCAACAGATAATCCCTGAAATAAACGAGCGAGAAGCAATAATGCCGGAGCCCACGTACCTATAGTTTCATAACCTGGGAGGCAGGCGATAACCAGCGATCCGAAACACATCATACACACCGATAACAGCATCGATTTTTTGCGACCATGTTTATCGGCTATGCGGCCAAATA</t>
  </si>
  <si>
    <t>smg</t>
  </si>
  <si>
    <t>TTGAACAGGATCTTACCGACGCAGGTTTTGAGCGAGAAGATATCTACAATGCCCTGCTATGGCTGGAAAAACTTGCTGATTATCAGGAAGGGTTGGCAGAACCGATGCAACTGGCCTCGGATCCTCTCTCCATGCGTATTTATACACCGGAAGAGTGTGAACGACTGGATGCCAGCTGCCGTGGGTTTCTGCTTTTCCTTGAGCAGATTCAGGTGCTCAACCTTGAAACTCGTGAAATGGTGATAGAGCGAGTGCTCGCGCTGGATAACGCAGAGTTCGAACTGGATGATCTGAAATGGGTGATCCTGATGGTGTTGTTCAATATTCCGGGCTGCGAAAATGCGTACCAGCAAATGGAAGAATTACTCTTTGAAGTGAATGAAGGTATGCTGCATTAATCAT</t>
  </si>
  <si>
    <t>TTTAAACCAGCGCCACACAAAGCGCGCTTACCTGCCGCGGAGATCGATCCGACTTATCGTCGATTGCGCTGGCAAATTTTCCTGGGGATATTCTTTGGCTATGCGGCTTACTATTTGGTTCGTAAGAACTTTGCGCTTGCTATGCCTTATCTGGTTGAGCAGGGATTCTCACGCGGTGATTTAGGTTTTGCCCTTTCGGGGATCTCGATTGCTTATGGATTTTCGAAATTCATCATGGGTTCGGTATCGGATCGCTCGAATCCGCGCGTTTTCCTGCCCGCAGGTTTGATTCTGGCGGCGGCAGTGATGTTGTTTATGGGCTTTGTGCCATGGGCGACGTCGAGCATTGCGGTGATGTTTGTACTGTTGTTCCTCTGCGGTTGGTTCCAGGGGATGGGGTGGCCGCCGTGTGGTCGTACTATGGTGCACTGGTGGTCGCAGAAAGAACGTGGCGGCATTGTGTCAGTGTGGAAC</t>
  </si>
  <si>
    <t>yjeI</t>
  </si>
  <si>
    <t>TTGCCCGGAAAGCCAGTTGCTTTGCTTACCTGTCGCAGTACCAATCAGCTGGCACTCTGCGCCTGGCTGCTCGTCCACAATGCGTACACTCTGACCGGCAGCACTCAATTCGTTGCTGGAGCTACAACCCGCCATCAGTAGCGCGGCACCGACAATCCCTGCTAAGTATTTTACGTGCATGTTATTCCCCAT</t>
  </si>
  <si>
    <t>TTCAGCGCCAGCAATGCGGATAGCTATAACAAAAAAGGTTCGGTGACTGTTTTCGACAGTCAGGGTAATGCTCATGACATGAGCGTCTACTTTGTGAAGACCGGGGATAATAACTGGCAGGTCTACACCCAGGATAGCAGTGATCCAAACAGCATTGCGAAGACAGCGACAACACTGGAATTTAATGCTAATGGC</t>
  </si>
  <si>
    <t>TCATCAATAGTTCCGTAAATTTTTATTGACAGAACTTATTGACGGCAGTGGCAGGTGTCATAAAAAAAACCATGAGGGTAATAAATAATGATGAAGCGCAATATTCTGGCAGTGATCGTCCCTGCTCTGTTAGTAGCAGGTACTGCAAACGCTGCAGAAATCTATAACAAAGATGGCAACAAAGTAGATCTGTACGGTAAAGCTGTTGGTCTGCATTATTTTTCCAAGGGTAACGGTGAAAACAGTTACGGTGGCAATGGCGACATGACCTATGCCCGTCTTGGTTTTAAAGGGGAAACTCAAATCAATTCCGATCTGACCGGTTATGGTCAGTGGGAATATAACTTCCAGGGTAACAACTCTGAAGGCGCTGACGCTCAAACTGGTAAC</t>
  </si>
  <si>
    <t>TTCCGAAGTATACGGTCAGACTAACATTGGCGGCAAAGGCGGCACGCGTATTCCAATCTCCGGGATCGCCGGTGACCAGCAGGCCGCGCTGTTTGGTCAGTTGTGCGTGAAAGAAGGGATGGCGAAGAACACCTATGGCACTGGCTGCTTTATGCTGATGAACACTGGCGAGAAAGCGGT</t>
  </si>
  <si>
    <t>CGGTCTGCATGCGCTGGAACTGGCACCGAAAAAAGCGGCAGGTACGGCAGCGGGCTTTACCGGGCTGTTTGGTTACCTGGGCGGTTCGGTGGCGGCGAGCGCGATTGTTGGCTACACCGTGGACTTCTTCGGCTGGGATGGCGGCTTTATGGTAATGATTGGCGGCAGCATTCTGGCGGTTATCTTGTTGATTGTTGTGATGATTGGCGAAAAACGTCGCCATGAACAATTACTGCAAGAACGCAACGGAGGCTAATGGCATGAAATTGACGC</t>
  </si>
  <si>
    <t>hupA</t>
  </si>
  <si>
    <t>TGCGTCTTTCAGTGCCTTGCCAGAAACAAATGCCGGTACGTTAGCTGC</t>
  </si>
  <si>
    <t>TGTAACTTGCCAAATAAACAGCGTAAAAGTTTCAATTGCTGCTGCGGATTTTCCACAATCAACGCAATAACCAACGATACCGCCACGTCGTTATCATCATCCGCTTGCTGA</t>
  </si>
  <si>
    <t>CTGGTTAGCACGAGCTGCGTCATCTTTAGCAGCCTGAACGTCGGAACGCATTGCGTTCACGTCGTTGCTCAGCTGGTCAACTTTAGCGTTCAGAGTCTGAACGTCAGAAGACAGCTGATCGATTTTAGCGTTGCTGGAGCAACCTGCCAGCAGAGTAGAACCCAGGATTACCGCGCCCAGTACCAGTTTAGTAGCTTTCATTATTAATACCCTCTAGATTGAGTTAATCTCCATGTA</t>
  </si>
  <si>
    <t>nlpI</t>
  </si>
  <si>
    <t>TTTTCGCAAGCGCTGGCAATCCGACCGGATATGCCTGAAGTATTCAATTACTTAGGCATATATTTAACGCAGGCAGGCAATTTTGATGCTGCCTATGAAGCGTTTGATTCTGTACTTGAGCTTGATCCAACTTACAAC</t>
  </si>
  <si>
    <t>GTTAAAGGAGAGGGTTATGACGAATATCACCTTACAGAAACAACATCGTACACTGTGGCATTTTATTCCGGGGTTAGCCCTGAGTGCAGTTATCACCGGGGTCGCCCTGTGGGGTGGTTCCATTCCCGCGGTTGCGGGTGCCGGGTTTAGTGCCCTCACCCTCGCAATCTTGTTGGGGATGGTTTTAGGCAACACCATCTATCC</t>
  </si>
  <si>
    <t>GGTGGATATCGATCAACCGCTGGAAGGTGTTGTGGCAAGCACCATTGAGGTTATTAAAAAAGGCAAATAAGTAGTGACTACATTAACGCTTGTTTTAACAGCAGTAGGGTCTGTTTTACTGCTGCTGTTTTTAGTCATGAAGGCGCGTATGCACGCTTTCCTGGCTTTAATGGTGGTGTCCATGGGGGCTGGCCTTTTTTCTGGTATGCCGCTCGATAAAATCGCAGCGACGATGGAAAAAGGGATGGGAGGCACCCTCGGCTTCCTGGCGGTGGTTGTCGCCCTGGGAGCTATGTTTGGCAAGATCTTACATGAAACCGGCGCAGTCGATCAGATTGCCGTCAAAATGCTCAAATCCTTCGGTCACAGCCGCGCGCATTATGCCATCGGCCTTGCGGGGCTGGTCTGTGCGCTACCGCTGTTCTTTGAAGTGGCGATAGTTCTGCTGAT</t>
  </si>
  <si>
    <t>TGCCTTTTTATGCCAGACAAGGAACAAACTTTGTCGTTAACGGCAGTTTGATTCTGGCGTTTTTTTATTTGGTGGTCATTGGTACGTCCCTGACATTTAGTCTGTACCTGA</t>
  </si>
  <si>
    <t>purT</t>
  </si>
  <si>
    <t>GGCTGCCATCAATTTCCGGCTTACCAAATA</t>
  </si>
  <si>
    <t>AAAATTCGCGATCCGTTCCGCAGTTACCAATGGAGTCTGCGTCCGTGGCGTAAAGATGCACGGCCGCGCTGGATGGGGGCGTTTCGTCCACGTCCACAAGATGGCTATTCGCCAGTTGTACGCGACTATGACACCGGCCTACCGACACAAGGGGTGAAGGTGGAGGAGAAAAAACAGAAGTTCTGACGATAATGCCCGCTGATGATCACCCGGCGGGCATTATTCAGGCTGCTTAAACCAGTGAACCGCCGGTCAGGAAGGAAAAGATAAGGAATATCAGCAAAATGCTGCACACGATGCCGATACCAAAAAGCAAGGTATGGAAAGCCAGCGTCCCGCCGCCAAAAACCAGCGCGCCGCGAATGC</t>
  </si>
  <si>
    <t>CTTAGTGCTGGGCGCGGGTGATTTTGCTCTCACGCTGGGCGGTTTTACGTTGGGAGGGATTGGTACAGCAAC</t>
  </si>
  <si>
    <t>TGTCTGCGTAAGCGGCTACATCGGTCAGGTACTGAACGTGGTATCGGCGGTCTCTTCTTTCTTCGGCATGGTGATCCTCGCTGCACTCATTTATTACTTCACCATGTGGTTAACTGGCGGTAATGAACTAGTGACGGGGATATTTATGTTTCTTGCCCCGGCTTGTGGCTTGATGATTCGCTTTATGGTGGGGTATGGCAGGCGGTAGTGGGTCAGGATGGCTCATTTGGGCAGGTGTTCACATCAGCATCAGACATGATTGTTCACCTGCCATGTGAAAGACGCTATCGCACAGGATGAATAAGATAATTCGCCTTTGTCGGAAAAGGGGGCGGCATTTCTTCTGTGAGGTTTAATGGTGGCGCATCTTCTCTCATC</t>
  </si>
  <si>
    <t>aqpZ</t>
  </si>
  <si>
    <t>TTCACAGGGTCAATTTTTAATTGTGGTGGATATGTTCAGAAAATTAGCAGCTGAATGTTTTGGTACTTTCTGGCTTGTTTT</t>
  </si>
  <si>
    <t>TGAAAAAGTTTCGATGGGTCGTTCTGGTTGTCGTGGTGTTGGCTTGCTTGCTGCTTTGGGCGCAGGTATTCAACATGATGTGCGATCAGGATGTACAATTTTTCAGCGGAATTTGTGCCATTAACCAGTTTATCCCGTGGTGATATCATTTTTTCAGCACTAGATTTTCTTCCTCTCCAGCAGTGGTAGAATAGCGCCTCTACTCAGAGGTGGTGAAATGAACGAAGTTGTAAATTCAGGCGTGATGAACATTGCGTCTTTGGTTGTATCGGTGGTGGTTCTTCTTATCGGGCTCATCTTGTGGTTTTTTATCAATCGTGCCAGTTCACGGACTAACGAACAGATTGAACTGCTTGAGGCGTTGCTGGATCAGCAAAAACGTCAAAATGCACTGTTACGTCGTTTGTGCGAAGCAAACGAACCAGAGAAAGCAGATAAAAAGACCGTTGAGAGTCAAAAATCGGTTGAAGACGAAGATATTATTCGTCT</t>
  </si>
  <si>
    <t>TTTACCCAGTACCTTTCTGACCGGGTTATTTGGCGTCAACCTTGGTGGGATCCCTGGCGGCGGGTGGCAATTCGGATTTTCAATTTTTTG</t>
  </si>
  <si>
    <t>TTAAGCTTTAGGAATTTTTTATTATTTACTTTGGGGCCTGGAGACAGGAAAAATTATGCTGACATTCATTGAGCTCCTTATTGGGGTTGTGGTTATTGTGGGTGTAGCTCGCTACATCATTAAAGGGTATTC</t>
  </si>
  <si>
    <t>ATGATGGTGTTTTTGAGGTGCTCCAGTGGCTTCTGTTTCTATCAGCTGTCCCTCCTGTTCAGCTACTGACGGGGTGGTGCGTAACGGCAAAAGCACCGCCGGACATCAGCGCTATCTCTGCTCTCACTGCCGTAAAACATGGCAACTGCAGTTCACTTACACCGCTTCTCAACCCGGTACGCACCAGAAAATCATTGATATGGCCATGAATGGCGTTGGATGCCGGGCAACAGCCCGCATTATGGGCGTTGGCCTCAACACGATTTTACGTCACTTAAAAAACTCAGGCCGCAGTCGGTAACCTCGCGCATACAGCCGGGCAGTGACGTCATCGTCTGCGCGGAAATGGACGAACAGTGGGGCTATGTCGGGGCTAAATCGCGCCAGCGCTGGCTGTTTTACGCGTATGACAGTCTCCGGAAGACGGTT</t>
  </si>
  <si>
    <t>CAGAACCACCCGCTAAAATAATACCTTTACGCATTTTCATTTCATCATTCCTTT</t>
  </si>
  <si>
    <t>TATTATTGGCGGTCCCATAAACCAGCTGGATATCTTTTTCCAGGACAACACCATCAA</t>
  </si>
  <si>
    <t>ACTTTCGTTTTTATCTTGCACCGCTGTTCTGGCTGATTGTGGGGGGAACCTGGGGACCCGTTACGCTGATGGGGTATGCGTTTTTGCGTG</t>
  </si>
  <si>
    <t>alsE</t>
  </si>
  <si>
    <t>ACGCCATGCCTTCAGTTCGGCAAGTTTATCCAGCATTTCAGGAATGAACGGTTGTCCGGCAAAGCCGGGATCGACAGTCATGACCGTAATTTTATCGGCCTTATGGATATAGTATTTCATGGCCTCAACTGGCGTCTCCGGGTT</t>
  </si>
  <si>
    <t>TATTCGGTGAACGCACTATGGCGACGCTGGGGCGTCTTATGAGCCTGCTGTCACCCTTTGACGTGGTGATATGGATGACGGATGGCTGGCCGCTGTATGAATCCCGCCTGAAGGGAAAGCTGCACGTAATCAGCAAGCGATATACGCAGCGAATTGAGCGGCATAACCTGAATCTGAGGCAGCACCTGGCACGGCTGGGACGGAAGTCGCTGTCGTTCTCAAAATCGGTGGAGCTGC</t>
  </si>
  <si>
    <t>TCGACACACAAAACTAATGCTCTCCGGCGGCAGGTTTACTGCCGCCGTTTCAAATCAGTGACGGCAAATCTTACTCTGATCGGTCGAAAAACCGTCTTTCGAAGGTATAAATTTGCCTTTTGCTGCCAGAAACGCTACCAGCTCTCCCGCTGTCATCCCTTCTGCCGAGCAGGTGTGAAAACGTGCCTGTTCACCAAAACGCGCTTTAATCGCAGCTTCCAGACTGGCATGCGTATATTGCTCGCCTGATTCAATCATCATATTTAACACTTCATGACCGTGAATAGAGTCCATCGTCCCTCCTCAAAAAAAGCC</t>
  </si>
  <si>
    <t>TTACAGCTGTAGGTGTTCTATTCTCCTTGTATATGCTCTTTTTACGTGGACTGCCTGGGGGGATGGCATATTATCTATCCATGTATTTGG</t>
  </si>
  <si>
    <t>TTATGAAGTGGTTTTTACCTGTTCTCTTAGCCAGATAATAAACGCTTCAATTTTTGGCCACTGCCTGCCCGGTAATGTGGTGATGTAATAATGCTGATGGCATTTCACCGTCATATCGCCAAACGGCGCGACGAGCTCACCACTGGCAAGCCTTTTTTGTACCAGGCGTTTTCTTCCCATCGCCACCCCAATATGATTCATCGCGGC</t>
  </si>
  <si>
    <t>ATTTCCCTTTTGCTCAGGCCTACGGCGCGCCTAATTTCAATACATTGCTGGCATTGCACTCCACCAATATGGAAGAGTCGACCGAAATCCTGACGATTTTTCCGTGGTACAGCTACCTGGTCGGCTTATTTATTTTTGCGCTCGGCGTAATAGCAATCAGGCGAAAAAAAGAGAATGAAAAAGCGCGCTGGAATACCTTCGACAGCCTGTGTCTGGTATTCAGTGTGGCGACATTTTTTGTTGCTCCCGTGCAAAACCTGGCCTGGGGTGGCGTATTTA</t>
  </si>
  <si>
    <t>TTTCCAGAAAGTTTTTTATGGGGCGGCGCGCTTGCCGCCAACCAGTCTGAAGGTGCGTTCCGT</t>
  </si>
  <si>
    <t>GATAGAACCGACCAGGATACCGAGTTTCGCCCAGTTAATCAGTTCTGGATCTACGCTACCAAAGGCCAGGCTGGCAATAAAGATAGACATAGTAAAACCGATACCGCACAGGATCCCCACCACCATAATTTGCTGATAAGTCGTTCCCTCAGGCAGATGCGCCAGTTTCAAACGCAGCGCCAACCAGCAGAACAGACT</t>
  </si>
  <si>
    <t>AACCGCCAGCACAACCCAGACGAAATCTACCGGGCGACGAGAAGAGAACAGCGCCACCGCCAGTGGTCCGGTGAACTCCAGCGCCACCGCAATACCCAGCGGTACTGTCTGAATAGAAAGATAAAAAAGATAATTCATCCCACCCAGCGAAACGCCGTAAAACAACAGCGGTAACCGTTGCTCTTTGGCAAAGCGCAGTCGCCATGGCTTAAAGAACGCGATGAGGATCAGCGTTCCTAATGCCAGACGCAGCGCAGTGACACCCGGTGCGCCCACCAGAGGAAAAAGTGACTTAGCTAACGAGGCTCCACCCTGAATAGACGCCATGGCAACGAGCAATATGACTATTGGTAACCAGACCGGCATTTTACGTAATGAACCAGGCATCCTTTCTCCCACAAA</t>
  </si>
  <si>
    <t>ACCTTCAAATACGCCATAAACAACCATGCCCAGAATCACCGCGATCAGCAC</t>
  </si>
  <si>
    <t>TAATTATTTTCCTGGTTTATATTTGTGAAGCATAACGGTGGAGTTAGTGATGCTGAAGCGTTTCTTTATTACCGGTACAGA</t>
  </si>
  <si>
    <t>CTGCCCGGAAGCGCCGGTGATACGCGCCACCCAGTCACCCCCACCGGCTTGCCAGAAGATAACGGCAATCAATGCCCAAACGAAGGCCGAGAG</t>
  </si>
  <si>
    <t>TTTAGTACCGAAAATCGCCTGAACACCAGAACCAGCAACCACTACGCCCGCTGCGCCCAGTTTCTTCAGGCCGGCCTGATCCACTTTAGACACATCAGCAACGCTGACGCGCAGACGGGTAATACATGCGTCGAGGTTAGTAATGTTTTCTTTACCACCAAATGCAGCAACCAGAGCCGGTGCCATTTCGCTGGTACCTGTCGCTTTTGCATCTTCAGTCGCGTCTTCACGACCCGGCGTTTTCAGATCCAGTGCTTTAATCAGCACGCGGAAGATGGTGTAGTAAACAATCGCATAACCGATACCGACGATCGGGAACAGCCACAGTTTGCTGCTGTTACCAGACAGAACGATGAAGTCGATCAGACCGTGCGAGAACGACGTACCGTCACGCATCCCCAGAAG</t>
  </si>
  <si>
    <t>GAATAAACCGGTTTGCCACCTCACCGATACGACTGTTAAAACGGTAAGTCGTGTCTAAATCACAGCGTTCGCCTTCACCAAAGTTTTCATGGAAAGCGGTGGTGAGCGACATTTGCGCACCGCTGA</t>
  </si>
  <si>
    <t>ATCTTTCCCGGCCGTGGATTGGTGACTGGGTGTCGCGCAATAAAAAATGGATTGCGAAAACTGACCAGACGTCCATTCTGTTGGTGGTTT</t>
  </si>
  <si>
    <t>mscL</t>
  </si>
  <si>
    <t>CTTATGGTTGTCGGCTTCATAGGGAGAATAACATGAGCATTATTAAAGAATTTCGCGAATTTGCGATGCGCGGGAACGTGGTGGATTTGGCGGTGGGTGTCATTATCGGTGCGGCATTCGGGAAGATTGTCTCTTCACTGGTTGCCGATATCATCATGCCTCCTCTGGGCTTAT</t>
  </si>
  <si>
    <t>TGGGCCGTACACTATCAATGGCATCAATCACGTACGAATAACCCACGCTCATATACTGCGCTACGTTATCCGGCGTCACGAAATCATCCACCACCGTTACACGGCACTCCGGGTTAATCTGGCGAATACGCTCCGCCATAACTTCCGCTTTTGCCAGCCCAACGTTATCGCGCAGGGCATGAATTTGCCGATTGGTATTGGTGACGCACACATCATCCATATCGATAAGCGTGATTGCGCCAATCCCCGTGCGCGCCAGCGCTTCCGCCGCCCAGGAACCGACACCACCGATACCAACCACACAAATATGCGCGTCAGCAAACAGTTGCAACGCTTTTTCACCATACAGACGCGCTGTGCCACCAAAACGCTGACGCCATGCATCACTAATTACCACAGACATAGCACCTCAGAATTAAAAAGGGCGAGGTT</t>
  </si>
  <si>
    <t>dpiB</t>
  </si>
  <si>
    <t>TTGATGACGATGGAAAAGTCATCGGCGTGGTGTCGATTGGCTACCTGGTGAGTAAAATCGATAGCTGGCGGGCTGAGTTTTTATTACCGATGGCAGGTGTGTTTGTCGTGCTGTTAGGGATTC</t>
  </si>
  <si>
    <t>TTTAAAGGGAAGTGTGGTTTGCGGGTATGTACGATTTTAATCTGGTGTTGCTGCTGC</t>
  </si>
  <si>
    <t>ATGATTCACGACGCTTATGACGAAGAAAAAAGCACATAAACCTGGTTCAGCGACCATCGCGCTTAACAAGCGCGCCCGTCACGAATACTTTAT</t>
  </si>
  <si>
    <t>AGGTTCCAGATAATCGCCGCCAGCAACATAGAGAACACCATGGCAAGGCCATGAGACGATCCCATATTAAGCAGCAGATCCGTCGGCAGCATATGCACAATGGCATAGGCAACACTCAGACCACCCAGCAAAACACCCAAAAAGTTGAATACCGCCGCCATA</t>
  </si>
  <si>
    <t>yqeG</t>
  </si>
  <si>
    <t>ACGGATGCGAAGATCAATAACCATATGCTTTGCCAGCTGTTCCGTAAGTGAGTTGGTAATTGCCACTGCATATATCAACACGACGACAAAAAAGGCGAT</t>
  </si>
  <si>
    <t>TTCTCTGTTCGGCGGTGCTGGCGATGTTTGGCTACTTTTTGGTGCGCAAATACGCGCCGGAAGCAGGTGGTTCGGGGATCCCGGAAATTGAAGGGGCGC</t>
  </si>
  <si>
    <t>GTATACTGAGTCACAGCTGGCGCAACTGGTGTTCAACAACCGTCTGGATGCCGGGTTAACCATCTTCTTTATGGTGGTCGTGGTGGTTCTGGCACTGTTCTCGATTAAGACGGCACTTGCGGCATTGAAAGATCCGAAGCCAACGGCGAAAGAAACGCCGTATGAACCAATGCCGGAAAATGTCGAGGAGATCGT</t>
  </si>
  <si>
    <t>TGGCCGCAGCACTTTTTAAATTTTTTACCTGAACCACAAGGGCAGGGATCGTTGCGACCAAACTGCGGACGTGTACCGTCAATATAGTACCAT</t>
  </si>
  <si>
    <t>ilvB</t>
  </si>
  <si>
    <t>AATCTTAATGCCCTGCTGTTCCAGGAAATGAACGATAAATTCTGCGCCGGTAAAGCGCTTACGCGTCGATGTTGTGCCCGA</t>
  </si>
  <si>
    <t>yedQ</t>
  </si>
  <si>
    <t>GCAGGTTGGGAGTCGTCAGGGTGCAGCACGAGACAAAAATGGAAAACCAGAGCTGGTTGAAAAAACTCGCACGCCGCCTGGGGCCTGGTCATGTCGTTAATCTCTGCTTTATCGTGGTATTGCTTTTTTCCACCTTGC</t>
  </si>
  <si>
    <t>CGAAGAGTTTCCCATTAATTTTTGATATATTTAAAACTTAGGACTTATTTGAATCACATTTGAGGTGGTTATGAAAAAAATTGCATGTCTTTCAGCACTGGCCGCAGTTCTGGCTTTCACCGCAGGTACTTCCGTAGCTGCGACTTCTACTGTAACTGGCGGTTACGCACAGAGCGACGCTCAGGGCCAAATGAACAAAATGGGCGGTTTCAACCTGAAATACCGCTATGAAGAAGACAACAGCCCGCTGGGTGTGATCGGTTCTTTCACTTACACCGAGAAAAGCCGTACTGCAAGCTCTGGTGACTACAACAAAAACCAGTACTACGGCATCACTGCTGGTCCGGCTTACCGCATTAACGACTGGGCAAGCATCTACGGTGTAGTGGGTGTGGGTTATGGTAAATTCCAGACCACTGAATACCCGACCTACAAACACGACACCAGCGACTACGGTTTCTCCTACGGTGCGGGTCTGCAGTTCAACCCGATGGA</t>
  </si>
  <si>
    <t>TTGGGATCGACAATATTATTTTCCTTTCTCTGGTGGTGGCAAAGCTTCCCACAGCACAACGTGCTCATGCGCGCCGTCTGGGGTTGGCGGGAGCCATGGTTATGCGTCTGGCGCTGCTGGCATCAA</t>
  </si>
  <si>
    <t>AAATCCCCGAAGAACTGCCGCTGCTGCCGAAAGAGTCTCGTTACTGGTTACGTGAAATTTTGTTATGTGCCGATGGTGAACCGTGGCTTGCCGGTCGTACCGTCGTTCCTGTGTCAA</t>
  </si>
  <si>
    <t>yebW</t>
  </si>
  <si>
    <t>TTTGTTTGCTACCTGGATGGCGGTTGTGAAGATATTGTTGTGGATGTCTACAACACGGAACAGCAGTGTCTTTATTCTATGAGCGATCAACGGATCCGCCAGGGCGGTTGTTTTCCGATTGAGGATTTTATAGATGGTTTCTGGCGACCTGCACAGGAGTACGGTGATTTTTAATTA</t>
  </si>
  <si>
    <t>ATATGCCCGAGGTAATGAACTAACATCATCAATTACAGTTGCTCCTGTTGTTGTTATTCCAGAAACCCCTTCAAACAGAGCATCAATGAACGTTAAATTAAGTTCTGAGTCAATCCATAAAGGGAATGCACTAATAACAGAAAACAAAATCCAAAACATTACAATTATAATAAACCCATCACGGGTACGTAATTGAATGCCAGATTTCTTAGTTGTATACCACGCTCCGCCACCAATGCAAAAAAATATAACGAAAGTTATAAAGAAAACAAACAGGCTTTTTTCTTTATAAAACAATGCTACAACCATTGGTGGCAACATTGAAAGACTATAGAGCCAAACCAGGAACCCACACATATGAGTAACAACTCTTACATGAGATGTATTCATATCTAAATATTCTTTCAATTATAACCACCTTGCTGCAATATTATGATTATACTGTAT</t>
  </si>
  <si>
    <t>oppD</t>
  </si>
  <si>
    <t>GGCTGACGCACTGCTGAACGTGAAAGATTTGCGTGTCACCTTTAGTACCCCGGACGGCGACGTCACGGCGGTCAATGATTTGAATTTTTCCCTACGTGCCGGAGAAACGCTGGGTAT</t>
  </si>
  <si>
    <t>yjhB</t>
  </si>
  <si>
    <t>TGGATTAATGTTTACAAATTTAGGTATTGCAGGGTTGGTTCCAAAATTTATATATGATTACTTTCCAACAAAATTAAGAGGATTAGGGACCGGTCTTATTTATAACTTAGGGGCAACTGGAGGAATGGCCGCACCTGTATTAGCTACATACATTTCAGGATATTATGGCTTAGGTGTTTCATTATTCATTGTTACGGTTGCATTCTCTGCCTTATTAATTTTGTTAGTTGGTTTTGATATTCCAGGTAAAATTTATAAACTATC</t>
  </si>
  <si>
    <t>GGTGGTGCGTAACGGCAAAAGCACTGCCGGACATCAGCGCTATCTCTGCTCTCACTGCCGTAAAACATGGCAACTGCAGTTCACTTACACCGCTTCTCAACCCGGTACGCACCAGAAAATCATTGATATGGCCATGAATGGCGTTGGATGCCGGGCAACCGCCCGCATTATGGGCGTTGGCCTCAACACGATTTTCCGCCATTTAAAAAACTCAGGCCGCAGTCGGTAACCTCGCGCATACAGCCGGGCAGTGACGTCATCGTCTGCGCGGAAATGGACGAACAGTGGGGATACGTCGGGGCTAAATCGCGCCAGCGCTGGCTGTTTTACGCGTATGAC</t>
  </si>
  <si>
    <t>cobU</t>
  </si>
  <si>
    <t>CTGCTGATTTACCCGCCCGGCAATATCACGAAAATGTCGTGCCAGACGACTCTCCGGCACAATCCCCATTCCCACTTCGTTAGTCACTAA</t>
  </si>
  <si>
    <t>crcB</t>
  </si>
  <si>
    <t>GGCAAAAGACCCCAGAAGGTTGACGAAAACGTTCAGTAATGCCCAGCCAAAGCGGCCCTCTTGTAACAAAAACACCACTTCTGCCGAAAATGTTGAGAAGGTTGTTAGACCGCCACAAAATCCGGTGGTGATTAATACTTTCCACACTGGATCAATGTTCGTCATCCTGCTGAACCATGCGAATCCTATTCCTATGATGAATGCCCCAATCAGGTTTGCTGTCAGCGTCCCCAACGGAATCGCCTGATGCAGTGGGTTAAATCGCATACTTAACAGCCATCTCGCCACGCTTCCCGTACCACCGCCAATAAAAACTGCTAAAAGAAGTTGTAA</t>
  </si>
  <si>
    <t>tamA</t>
  </si>
  <si>
    <t>AACCCCTCGACCTGTAGACGGACGTTCGCGGCGACGGCAGATCCGCTTAAGCAGAGTAAGCTTACACAGCATAACTGTCGGATA</t>
  </si>
  <si>
    <t>yciC</t>
  </si>
  <si>
    <t>GATTTTTCTGACTACCCTTTTAGTACAGATTGGCATCATGCTGGTGGTCGTTCCGGGAATTATCATGGCCATTTTACT</t>
  </si>
  <si>
    <t>yfcE</t>
  </si>
  <si>
    <t>ACGGCGCATTTTGAGTTGTGGGTAAATTACGGATTAATCGCGACCTGCGCA</t>
  </si>
  <si>
    <t>GACCTTTTTCTACGTGCGTCATGTTTTCATTAATGCCGAATTTCTGCCGCAGGGCTTTCATTGCCAGCAAATGTTGCCCACGAATGGCATCGTTATAAA</t>
  </si>
  <si>
    <t>mepM</t>
  </si>
  <si>
    <t>GACGAATAGCCACATAATAACCTGCTGCGCCACTGCGTTTGGCAACCACCACTTCACCGTCACCCACTGAAAGCACTGGCGTACCCT</t>
  </si>
  <si>
    <t>AGCCGGTGCCAGTATCTGAACCACCAGCACCAAAACCCACGTAACGATCAGCGGCAAGAATACCGCCTTTAAAACCGCCAACGCCACCACCAGTAACACCAACATCGCCAGAACTTTGAAAGCTTCGCCAAATGCGAATGTCCAGGCCACCCGGCCTTTCGCTGGTGTATG</t>
  </si>
  <si>
    <t>CAGCTCTTCGTCGGTAATTTCTTCTTTAGCCGCTTCTTCTTCCGCCGCTTCGACAATCTCTACGGTTTCCGCTTCAGC</t>
  </si>
  <si>
    <t>GTTTTCCATGGAGCGGATAATGTAACCTGCATTCCACAGCACCAGCATAATGAGAACGGAAACAAAACCTGCCAGCCAGAAACCTTGTCGCACCTGATGCGCAATGCGCTCACGTCGACCGGAACCATTTAATTGCGCGATAACCGGCGTTAATGCCAGCAGCAGTCCGTGACCAAAGAGGATCGCCGGAAGCCAGATAGAAGTACCGATAGCGACCGCCGCCATGTCGGTGGCACTATAGCCGCCCGCCATCACGGTATCGACAAAACCCATCGCAGTTTGGGCGATTTGCGCGAGAATCACCGGGATTGCTAATGCTAATAACAGACGCGCTTCACTGATATACTTCTGCACGTGAACACCTTTTATTTGTAGTTATATGAGAGACTAAAA</t>
  </si>
  <si>
    <t>TCATCGCCACCGAGGCAACGGGTCCCCAGGTTCCGGCCTGATACGGTTTCGGCGCATCATTGTCCATCGCCCACGCCTCAG</t>
  </si>
  <si>
    <t>CTGCTTTACCTTCACCTACAAAATACTTTGGGTGCGGCGCTTTACGGCTACCGGTAATCACCTGCAATGCTTCGACACCGGCGGAAGAGACCAGAGATTCAAACTCCTGGAGGTCTTCCATATCTTTGTCTTGCGTAAAATAGATGTGTACCAGTACCGCCTGCTCACCAGCATCATAACGGTCAAACAAGCGTATAACCCTCTAAATAGATCAGCGGGGAACGCAGGATCGCTGGCTCCCCGTGTAAAAAAACAGCCCGAAACCTTATTCGGTTTCTTCGCTGTCCTGTTGCGCGGAAGTATTCTGCGCGCTGCTACCATGATGGTAGTTACTGCTGGTACCGCCACCGGCGTTGTTACTGTGATGAGAAACCGGGCGAGACGGGACAACAGTAGAAATCGCGTGCTTGTAAACCATCTGGCTGACCGTGTTTTTCAACAGGATCACGAACTGATCAAAAGACTCGATTTGCCCTTGCAGCT</t>
  </si>
  <si>
    <t>GTATTTACCGATGGTAAACGCCATTGCCCCGAACGCACCAATAGGTGCCAGACGCAT</t>
  </si>
  <si>
    <t>lysP</t>
  </si>
  <si>
    <t>GTTTACTTCCTGATGACCAGTCTCGGTGAACTGGCTGCATATATGCCGGTTTCCGGTTCGTTTGCCACTTACGGTCAGAACTATGTTGAAGAAGGCTTTGGCTTCGCGCTGGGCTGGAACTACTGGTACAACTGGGCGGTGACTATCGCCGTTGACCTGGTTGCAGCT</t>
  </si>
  <si>
    <t>CACCCTTATACACTGGGTGGTTTTTGGTGTTTGTATCTATGTCGC</t>
  </si>
  <si>
    <t>TTCTTTCACTAGATTTCCGCGTTCTGCTCGCTTTAAAGTGTAGAACTCATCAACCGGAATATGATGTGTTTTTTCCAGCCAGATAACAAAAGGTCGTGGTTCCTGGACTTTGTCTTTGATCCAGGATTTAACGCCTTGTCCCACAAGGATTGCGGCCGCCAGAATGGCAAATAATACAAAGGCAGCCTTAATGCGAAAACGCAGACACCAGAGAAACCAGCCGAATAAAATCAAATGTGTAATGACGCCCCAGGGCTGGGTGACAGTTTCAGTAACCCAAAAAGCCGCTTTTAGTAGCCAACTTTGTTCTCCAGGTTGCCAACGCCAGCCAGAAATCCATACGGCTACTGGCATGAC</t>
  </si>
  <si>
    <t>TTAACAGAGTACAGGCTCGTTTATTGATGAGCATAGTGACAAGAAAATCAATACGGCCCGAAATATAGCTTCCAGGCCATACAGTATTTACTCAAACAAATTACTATGCAGTTTTTGCACCACCTGCTCGGCATCTTCGCCGGGCACCAGGAAGCACAGGTTATGGCTGGATGCGCCATAACAAATCATGCGAATGTTGAACGGTTCCAGTACGCCGAATACCTCTTTGCCAACGCCGCAGGCTTTTGACAGGTCATTGCCAATCAACGCGACCAGCGCCAGACCTTCTTCCACCTCCACCCGACACAGTGCGGAAAGCTCCATCAGCAGAGATTGCGTCAGCAACGTATCGCCAGTGGAGGTTGAACCGGTGGTATC</t>
  </si>
  <si>
    <t>GGTAATAGGAGGAAACACCTAACAAATTCAATCCATTATTAAGGAAGCCAAGAATTAATGCGCCGATCAACGTCCCAACAATGCGACCTTTTCCGCCCGCCAGACTCGTACCGCCCAGAACCACCGCAGCAATAGCATCCAGCTCATAGCCAGTCCCCGCCGTGGGTTGTGCGGAGGAGAGACGCGCCACTTCAATGATCCCGGCCAGCGATGCCAGCAGACCACAAAGAGAATAGACGATGATTTTGATTTTATTGACGTTGATACCAGAAAGACGCGTTGCCGCTTCGTTGCCGCCCAGCGCGTAGATGTAACGCCCCAGACGCGTGTGATGCAGCATGTACCAGGCCGCGAGGAAGACAATCCCCATGATCCAGACTGGCGTCGGTACGCCCAGCGGACGACCAATAC</t>
  </si>
  <si>
    <t>GAAGCGGGCTTCCTGCCACCTCACCACTACGATCAGATCTTTACCGCGCACGGCGTGATTATGATCTTCTTCGTGGCGATGCCTTTCGTTATCGGTCTGATGAACCTGGTGGTTCCGCTGCAGATCGGCGCGCGTGACGTTGCGTTCCCGTTCCTCAACAACTTAAGCTTCTGGTTTACCGTTGTTGGTGTGATTCTGGTTAACGTTTCTCTCGGCGTGGGCGAATTTGCGCAGACCGGCTGGCTGGCCTATCCACCGCTATCGGGAATAGAGTACAGTCCGGGAGTCGGTGTC</t>
  </si>
  <si>
    <t>TCAGACATACAATATCGCAATGAAAATCAATAATATTTTAAGGAATATCTTCATGAAATCAAAAGACACCCTAAAGTGGTTCCC</t>
  </si>
  <si>
    <t>TGCCCGGCAAGAAGCACGTCAAACCACTGACGGCGTTCTGCCGCGCTTAATGTGTTCTGCTGGCGT</t>
  </si>
  <si>
    <t>TTTAACAGGGAGAGGTCCGCGTGCAATCACTTACTACGGCGCTGGAAAATCTACTGCGCC</t>
  </si>
  <si>
    <t>mntH</t>
  </si>
  <si>
    <t>AATCGTCGCCCCTAACACGCCTGCTGCCAGGAAGACCGCTTCCGAAGTAGGTAAACTCGGGATCACCATTCCTTTACCCAGCTG</t>
  </si>
  <si>
    <t>CTGATGTTCGTAAGAAATAATAAATTACTGGTTTGCTGAGGATTTTATGTACGATTATATCATTGTTGGTTCTGGTTTGTTTGGTGCCGTTTGTGCGAATGAGTTAAAAAAGCTAAACAAAAAAGTTTTAGTGATTGAGAAAAGAAATCATATCGGTGGAAATGCGTACACAGAGGACTGTGAGGG</t>
  </si>
  <si>
    <t>TATCGAAGCGTTTAAAGAGCCGGGTACGTTGGCTGCGGCGCTGATGCAGATTGGTGGTGGTTCAGCCTTTGCGCTGATGGTGCCGGTACTGGCAGGTTATATTGCCTTTTCCATTGCCGATCGTCCGGGCCTCACTCCGGGTCTGATTGGCGGTAT</t>
  </si>
  <si>
    <t>CTTGCTTCAACGCGTAACTGGTTGCGCTACAAATTACCGAAACGTTTGGTGCGTTGGGACACGAAGCCGGTTTGTATCGGCCAAAAACAAAAATGGTTTCTCTTGCAGCTGGTGAGCGGCGATGCAGAAATCAATATGCAAACCAGCAGTACACCAGAGTTT</t>
  </si>
  <si>
    <t>GCGATGTTCACCACGGTAGAGAATATCCACCATTGTGCGTACTGGTGCTTTACCTGCGTGTTTCTCTTTCCAGTCTTCCGCTTCCGGGATGTTTTTACGCAGCCAGAGAGCAAAGATGATTGGCAAAATGCCGATAAAGAACAGCGCACGCCAGCCCCAGACCGGAACCACCAGGCTATAGACCTGAGCGGCAACGACGGCCCCCACAGAGAAGCCTGAAATCAAAAAACCACTGGCTTTGTTACGCAGATG</t>
  </si>
  <si>
    <t>ACCTGCCGCGCGACCAGGGGCCGGGTAATACCGTCTCGCTTGAAGTCGAAAGTGAAAATATCACCGAACGCTTTTTTGTCGTCGGTGAAAAGCGCGTCAGTGCCGAGGTGGTTGCGGCACAGTTGGTGAAAGAGGTGAAACGCTACCTGGCAAGCACGGCGGCGGTGGGGGAATATCTTGCTGACCAACTGGTGCTACCGATGGCGCTGGCGGGCGCGGGGGAATTTACGGTCGCCCATCCCTCATGCCATCTGCTGACCAATATCGCGGTGGTGGAGCGTT</t>
  </si>
  <si>
    <t>TTCATCATAACATCAGACTGGTAATGTAGCATATCAGCCCGCACCGCCTGGCTTTGCGTCCGCCGCACCACCCAACGCTGAAACGAGACAAGGATAATCGTACAAATTAGCGCCACAATTGTCACGATAACCCCGACGCCTGGATCTGTCATCGGTGTTGGAGATATCAGATGTTGAATACCCGTCAAAAACAGGAATAGTGCCGAACCGGAGATAAACATACTTTGCGCCAGCGCCGCGAGGGACTCAGCTTTACCGTGACCAAACGAGTGATTATCGTCGGCAGGTTGCAGGGAATATCGCACCACCAATAAATTCGTCAACGACGCGCCGATATCCACCAGCGAATCCACCAGCGCGGCGAGAATACTCACCGACCCGGTATACCACCATGCAAAAATTTTAATCAGCAATAGCAGCGAAGCCATCGCCGTCGCAGCAATCGCCGCCCGACTGACCAGCCGTCCATAA</t>
  </si>
  <si>
    <t>ATTAACTGGCGGATTTATCGT</t>
  </si>
  <si>
    <t>ATTAATGGTCTTATTAGTAATGAAATCATCCACCACAATTATCACTGCATATTTTGACATTGGTAGAGGGGATTG</t>
  </si>
  <si>
    <t>ACCGTTCATCCTTAGTGAAATGGGCTACAGCCCGGCAGTTATTGGTTTAAGTTATGTCCCGCAAACTATCGCGTTTCTGATTGGTGGTTATGGCTGTCGCGCCGCGCTGCAGAAATGGCAAGGCAAGCAGTTATTACCGTGGTTGCTGGTGCTGTT</t>
  </si>
  <si>
    <t>TGAACAAACTGCGGCCAGTTTAGCGACTGCTGTAACCAGGTTTTATTTTTACAGATTAACTGATAAAGAGGTTTGACGTGATTTTCTGCAACAGCATGTAATTCAAGTGATTCGCTTACTTTTATCGTTTCAGTCATCTTATCTCCAGTCAATCCATGCAGTTGTTAAAAAAGCCGCCTGGCTGGCGGCTTAGGAAAGTTTACACCTCTTTGACGCTCTCCTGCTGCAGGATTTTGAGCATCTCATCTTTTAACTGTAGCTTTTGTTTTTTCATGCGGACCACTTCCGCATTGTACCCTCGACCGTCGGAACCTTCCTTTCTGGCAATTTCATGATCAAGTTTATTGTGTT</t>
  </si>
  <si>
    <t>ybjD</t>
  </si>
  <si>
    <t>TGATTTTGTTGTTTTTGCAGACTTATCAGCAAGAGGGAGTATAACGCGATTATTCGCTCATTTTTCAGACATTTGCCATGCTTAAATGTGATGTCATCACGTATTAGCAAGGCCTTTCCCGTTATACTGCCAGCGTAAAGGATAAGTCACATATTTCTGGAGGGGATATGATTCTTGAGCGCGTTGAAATTGTGGGTTTTCGCGGTATCAACCGTTTGTCGTTGATGCTGGAACAAAACAACGTCCTGATTGGGGAGAACGCGTGGGGTAAATCCAGCTTGCTGGACGCCTTAACTCTGCTGCTATCGCCAGAATCAGATCTCTACCATTTTGAGCGCGACGATT</t>
  </si>
  <si>
    <t>GCGCTACCGGACGCAGATGTTTTTTCGCGGCGTCGGCATCGAACTCAGCAAAAT</t>
  </si>
  <si>
    <t>TGTTTCGAAATTGAACGGTGGAAAGGAGAGGTCATGGTCTGGTTAGCGAATCCCGAACGTTACGGGCAGATGCAATACCGCTATTGCGGAAAAAGTGGTTTACGCCTGCCCGCG</t>
  </si>
  <si>
    <t>ACAGGTTGGTGTAAGCGAAGAAGCGAGAGTAGCCCTCTTCACCGCGCATATACCAGGAGGCGTACATGTGAATAAGGA</t>
  </si>
  <si>
    <t>CGCCGGGATCAGCGGCACCAGAATCGAAACGCCGAAAGAGGGCAGATTATTCATATCTACCGGTTGATCTGCTTTCAGGAATGATGGCGTTGGGCGCTCAAGATTGCCGAGGAACTTCGGCAGGATCAGACCTGCGCAGATTACACTTGGGATCGTCACCAGTACGCCATAGATATAAACCATCCCCATATCCGCGCCATAAGCATTCACCAGCGCCACCGGACCCGGCTGCGGTGGGAACAGTGAATGTGCGGTAGTGGCAGCTGCTACTGCCGGGATCGCCAGTTTCAGGAACGGAATTTTAGCTTCGGCGGCAATAACAATAACCAGCGGCGCTAACATGATAAAGGCCACTTCATAGAACATCGCCAGACCAAAAATCAGGCCGATGATAATCACCGACAGCTGTACATAGCGCAGACCGAGACGCGCCAGCAGCGTATGCGCTATCTGGTGAGCCGCGCCGGAGTCGACCATCAATTT</t>
  </si>
  <si>
    <t>tag</t>
  </si>
  <si>
    <t>ATTGCCTACCATGATAATGAGTGGGGCGTGCCTGAAACTGACAGTAAAAAACTGTTCGAAATGATCTGCCTTGAAGGGCAGCAGGCTGGATTATCGTGGATCACCGTCCTCAAAAAACGCGAAAACTATCGCGCCTGCTTTCATCAGTTCGATCCGGTGAAGGTCGCAGCAATGCAGGAAGAGGATGTCGAAAGACTGGTACAGGACGCCGGGATTATCCGCCAT</t>
  </si>
  <si>
    <t>menI</t>
  </si>
  <si>
    <t>ATTCAGTGCTTCCAGGGTGATTTTCCGTTTCCATATCATTTAATAATCTCCAGTAAA</t>
  </si>
  <si>
    <t>glmU</t>
  </si>
  <si>
    <t>TAAGACCATTATCGGCGACGATGTGTTTGTTGGTTCCGA</t>
  </si>
  <si>
    <t>TGCTGGGTATGGGGGATATGCTCTACTCTGGGCCGAACTCCACGTTGCCGGTACGTGTCCATGGTGCTTTTGTTCGCGATCAGGAAGTTCATGCCGTGGTGCAGGACTGGAAAGCGCGTGGTCGCCCACAGTATGTTGATGGCATCACCTCCGACAGCGAAAGCGAAGGTGGTGCGGGTGGTTTCGATGGCGCTGAAGAACTGGATCCGTTGTTCGATCAGGCGGTGCAGTTTGTCACTGAAAAAC</t>
  </si>
  <si>
    <t>GGTAATCTGAAATCGAAAACACCCCATATCAATCCTGCGGGGGACAAG</t>
  </si>
  <si>
    <t>fliY</t>
  </si>
  <si>
    <t>TTAAAGAGCGCGGCACGCTGCTGGTAGGGCTGGAAGGAACTTATCCGCCGTTCAGTTTTCAGGGAGATGACGGCAAATTAACCGGTTTTGAAGTGGAAT</t>
  </si>
  <si>
    <t>TGCCGCAGGTCAGCGTATCGTGAACATCTTTTCCAGTGTTCAGTAGGGTGCCTTGCACGGTAATTATGTCACTGGTTATTAACCAATTTTTCCTGGGGGATAAATGAGCGCGGGAAGCCCAAAATTCACCGTTCGCCGCATTGCGGCTTTGTCACTGGTTTCGCTATGGCTGGCAGGCTGTTCTGACACTTCAAATCCACCGGCACCGGTCAGCTCCGTTAATGGCAATGCGCCTGCAAATACTAATTCTGGTATGTTGATTACGCCGCCGCCGAAAATGGGGACGACGTC</t>
  </si>
  <si>
    <t>CATCATGAATGTTGCTGTCGATGACAGGTTGTTACAAAGGGAGAAGGGCATGGCGAGCGTACAGCTGCAAAATGTAACGAAAGCCTGGGGCGAGGTCGTGGTATCGAAAGATATCAATCTCGATATCCATGAAGGTGA</t>
  </si>
  <si>
    <t>CTCTTTCCGGGTATGGGTATACTTCAGCCAATAGCCGAGAATACTGCCATTCCAGAATGTATCGTCACATTCATTAAGGTTATTGCTCATTTAAAGCCTGAAGGAAGAGGTTTACATGCTTAAACGTTGTCTCTCTCCGCTCACCCTGGTTAATCAGGTTGCGCTTATTGTGTTGCTTTCTACTGCTAT</t>
  </si>
  <si>
    <t>CGATCGCTTTTTTATCAACCGCATAATCCATCCATTTCTGATCGGCAGAAATAAACAGATCCGCAGGCGCACCCGCTTCAATCTGACGGGCGA</t>
  </si>
  <si>
    <t>TATGATCCTGACGGCGATTGTGATCTCCGTACTGCTGTGGGCTTACCCGTCCAATCC</t>
  </si>
  <si>
    <t>TATCCACGCGACCCGGCGCAGGTTTATCTGTGGCTGGAAGAAGCTGGTTGGCAAATTATGGGTAAG</t>
  </si>
  <si>
    <t>TAATCAGATTGCCGTCAGTGAAGTTAAAACCAATATCGCCATTGGCAATGGTGATTCGGTTCATTTCAATAAGCTGCTTCACCTGAGCTTTATATTCTTTCGCCAACGCCGCTTGTTTTTGCTGTTCGCTAAGCTGTTTATCACGCTCAAGCTGTGCCTTTTTATTTTCTTCTACCGCCGCCCGAGCTTCACGCGCCTGAACGCGCGATTTTTTCGCCGTTCTCTCCACCTTCGCCGCTTTTTTGCTGGTGACTAATCCTGCTTTGAGCAACTGCTCTT</t>
  </si>
  <si>
    <t>ATGACGCTGCTGCGGGCGTGGTGGCACAGTTGCAGGCCGAGCAAGGCGTGGAGAAAGTGAACTATCTTTCTCGTGAAGACGCACTGGGTGAGTTCCGTAACTGGTCTGGTTTTGGTGGTGCGCTGGATATGCTGGAAGAAAACCCGCTTCCGGCAGTGGCGGTGGTGATCCCGAAACTCGATTTCCAGGGGACGGAATCACTGAATACGCTGCGTGATCGTATCACGCAGATTAACG</t>
  </si>
  <si>
    <t>yaiZ</t>
  </si>
  <si>
    <t>AATAATCAACCCCGCCAGCCAGAAACTAATCACCCACGTCACCAGACCGACGGCATAGGTCTGCCAACCTTTTGCTTCAAATCCCAGTAACCCCACCACGCCATTAAGAATGAATATAAGGCCAATGGCGAACGCATAGTAGTGCCAGTCACGGCGGATTTTTACAGGCAGATTCATGGCAGCTCCGTTAAC</t>
  </si>
  <si>
    <t>GAACAGCGTCATGTTAGCGATAGAGTG</t>
  </si>
  <si>
    <t>TAAGTCTACGCAGATCATATCCATCGCCACGCGCCCGACAATCGGTACTTCGCGACCGTTCACCAGCACTGGCGTACCGGACGGCGCGGCGCGCGGATAACCATCGCCATAGCCCATCGCGACTACGCCAAGACGGGTATCACGTTCGCTTACCCAGGTTCCACCATAACCAACAGGCTCTCCGGCTTTATGCTCACGCACGGCAATCAGGCTGGAGGTTAGTGACAT</t>
  </si>
  <si>
    <t>ACATTCTGCTAAATTATCGTGGGCCATCGGTCCAGATAAGGGAGATATGATGAAGCAGGCATTACGAGTAGCATTTGGTTTTCTCATACTGTGGGCATCAGTTCTGCATGCTGAAGTCCGCATTGTGATCGACAGCGGTGTAGATTCCGGTCGTCCTATTGGTGTTGTTCCTTTCCAGTG</t>
  </si>
  <si>
    <t>TCGACCATCCGAACTGCATTGCCTTTAGCCGCAGTGGCACCGACGAATTTCCCGGCTGCGTGGTGGTCATGTCGAACGGGGATGATGGCGAAAAAACCATTCATCTGGGAGAGAATTACGGCAATAAAACCTGGCGTGATTTTCTGGGGAACCGGCAAGAGAGAGTAGTGACCGACGAAAACGGCGAAGCAACCTTCTTTTGCAACGGCGGCAGCGTCAGCGTGTGGGTTATCGAAGAGGTGATTTAAATTC</t>
  </si>
  <si>
    <t>GACGTTAAGCGTCAGCTGGCTGGAAGTTGCATCCCACATTGTCAGACTTGCGTTCATCATGGTGCTGGACGGCATCAC</t>
  </si>
  <si>
    <t>mlaA</t>
  </si>
  <si>
    <t>AGAACGCCCTTGCTGATCTGTACCGGAACTCGCACACCCCACCAGAAGCGTAGTTCC</t>
  </si>
  <si>
    <t>TTTTGGTGTTATTGGGTGTCGAAAAGGATGACGACGAACAGAAAGCAAACCGTCTGTGCGAGCGTGTGCTCGGCTACCGCATCTTTAGCGATGCCGAAGGCAAGATGAATCTCAACGTGCAACAGGCGGGCGGCAGTGTGCTGGTGGTTTCCCAGTTTACCCTCGCCGCAGATACCGAACGGGGGATGCGCCCAAGTTTCTCCAAAGGTGCATCACCGGATCGCGCAGAGGCGTTATATGACTATTTCGTCGAACGCTGCCGTCAGCAAGAGATGAACACGCAAACAGGACGCTTCGCTGCGGATATGCAGGTATCGCTGGTCAATGATGGCCCCGTGACATTCTGGTTGCAGGTATGAGCCAGCTTCCAGG</t>
  </si>
  <si>
    <t>cysQ</t>
  </si>
  <si>
    <t>AATAAGTTAACACCGCTCACAGAGACGAGGTGGAGAAATGTTAGATCA</t>
  </si>
  <si>
    <t>CAATGGCGCAATGCGATTTCGGTGCATTGCCGGGAGCAGAGGAACACACTATGGATTACGAATTTCTGCGCGATATTACCGGAGTGGTAAAGGTGCGTATGTCCATGGGGCATGAAGTGGTCGGGCACTGGTTTAATGAAGAGGTGAAAGAAAACCTGGCCTTGCTTGATGAAGTGGAACAAGCAGCGCACGCACTGAAAGGTAGCGAACGGTCCTGGCAACGGGCAGGGCATGAATACACCCTGTGGATGGACGGTGAAGAGGTGATGGTTCGCGCCAATCAACTGGAATTCGCTGGCGATGAAATGGAAGAGGGGATGAACTACTACGACGAAGAAAGCCTGTCGCTATGCGGCGTTGAGGATTTTCTGCAGGTCGTGGCGGCTTACCGCAATTTCGTGCAGCAGAAGTAAATAAATCTGGCGGAGCCTGGGAGCTCCGCCAGAGCCG</t>
  </si>
  <si>
    <t>TTTTATCCATCAACGCCTTGCAATTCAGGAGAGGTATGACAATGTCATTAGAAGTGTTTGAGAAACTGGAAGCAAAAGTACAGCAGGCGATTGATA</t>
  </si>
  <si>
    <t>mtfA</t>
  </si>
  <si>
    <t>TCCCTGTCCGTGCAATTTTGTTCAAGTGACGAGTTTGCGAGCAAAACGATGATTAAGTGGCCCTGGAAAGTA</t>
  </si>
  <si>
    <t>ATCTGACCGTCTGGGCGGAACTCGTGTCACGCTGGTGAACTTTATTCTGATGGCGATTTTCAGCGGCCTGCTGTTCCTGACCTTACCGACTGACGGGCAGGGCGGAAGCTTCATGGCGTTCTTCGCGGTCTTCCTGGCGCTGTTCCTGACAGCTGGGCTGGGTAGTGGTTCCACTTTCCAGATGATTTCAGTGATCTTCCGTAAACTGACAATGGATCGCGTGAAAGCAGAAGGGGGTTCTGACGAACGTGCGATGCGTGAAGCGGCAACCGACACGGCGGCGGCGCTGGGTTTCATCTCTGCGATTGGCGCGATTGGTGGCTTCTTTATCCCGAAAGCGTTTGGTAGCTCGCTGGCATT</t>
  </si>
  <si>
    <t>yajR</t>
  </si>
  <si>
    <t>CATGCCCAGCATGCGCAACGAGAATACGGTCCCTAAACCCCAGGTCGCGCGCCTCTCACCTGGCGTCATTTTATAATCGTTCATTACCACCTCTGTTTTAAATTCGCGACTAGTGTAAAGCGGCAAACGAATGGGGTA</t>
  </si>
  <si>
    <t>GTTCCCTGTCTGCTGCTGGCGTTTTGCGTATGGATGTTGTTCAGCGCTGTTGCGGTGAACCTACCGAAAGTCGGCTTTAATTTTACGACCGATCAGCTATTTATGTTGACTGCGCTGCCTTCGGTTTCTGGCGCGTTATTACGTGTTCCATACTCCTTTATGGTTCCTATCTTCGGTGGTCGTCGCTGGACGGCGTTCAGCACCGGTATTCTGATTATTCCTTGCGTCTGGCTGGGTTTTGCCGTGCAGGATACCTCCACGCCTTATAGCGTCTTCATCATCATCTCTCTGCTATGCGGCTTTGCTGGCGCGAACTTCGCATCCAGTATGGCAAACATCAGCTTCTTCTTTCCGAAACAGAAGCAGGGTGGCGCGCTGGGTCTGAAT</t>
  </si>
  <si>
    <t>cmk</t>
  </si>
  <si>
    <t>GCGGCATTACATCACCATGTTGAT</t>
  </si>
  <si>
    <t>fhuB</t>
  </si>
  <si>
    <t>CTATTTGTTGAGAAAGCAGAGCCGTTAATTTTTCCATATAACGGCCCT</t>
  </si>
  <si>
    <t>CTCTTTCCAGGTGGATCAGAACGGGCAGCTGGTGACGGCTGGTGGTTTTCAGGTGCAGCCAGCGATCAC</t>
  </si>
  <si>
    <t>GAAACGACGCGGGAAGAAAAAGCCGGATCATCAGGCGTAAAACCATTGCCCTGGATAAGGCGTTCGCGCCGCATCCGACATCCG</t>
  </si>
  <si>
    <t>ydiU</t>
  </si>
  <si>
    <t>TTTACAGCGTCTGGCGCAGACATTGTCGCCATTTGTTGCCGTAGATGCCCTGAA</t>
  </si>
  <si>
    <t>AATTGATGCTCGCTGTTCACTACCAGGGGAAGGCCATTTGCGGAGTCTTTACCGCCGAGGTTGCAGAAACCAAAGTGGCGATGGTGAACAAGTACGCGAGGGAGAATGAGCATCCATTGCTGTGTACGCTAGAAAAAGCCTGAATGCAGGCATAAAAATTGGGGGAGGTGCCTATGCTCAATC</t>
  </si>
  <si>
    <t>garP</t>
  </si>
  <si>
    <t>ACGTTTAATGTCGCCAACTACGAAGAGGTAGCAGACCATCGCCATCAGCGCTGAACATCCCACGAAAACCAGTGCTGCATTGAAGGAGTGCAGTTCACTTACCAGGTAGCCAATCACCAGTGGAGTGACAATGGAGGCAACATTGCCAAAGACGTTAAAGACGCCGCCGCAGAGGCCAACAATCTCTTTCGGCGCGGTGTCAGAAATCACCGGCCAGCCCAGCGCACCAAATCCTTTGCCAAAGAAAGCCAGCGCCATCAGCATGACCACCAGCGTGGTGTT</t>
  </si>
  <si>
    <t>tonB</t>
  </si>
  <si>
    <t>TCACCACAATCCCACTGCCTGGCTTACCCGGCTCATAACGCCATCTGCGCATCGCATTTTTCACCTCACGCTCAAACATGTTCGCAGGCTTGGCTGAGAGGATTTGTACGTTATCCACGCGACCATCCGGCGTAACGTCAAATT</t>
  </si>
  <si>
    <t>GATCACTGGCACTACTCTGTCGTAGCTCGTTACTGGCACGACGGTGGTCAGTGGAACGACGATGCAGAACTGAACTTCGGCAACGGCAACTTCAACGTTCGCTCTACCGGCTGGGGTGGTTACCTGGTAGTAGGTTACAACTTCTGATTATGAAAATGCCGGGATTTA</t>
  </si>
  <si>
    <t>GCTAGTTGTAGAACTCATCATAGTTTTGCTGGCGATCTTCTTGGGCGCCAGATTGGGGGGAATAGGTATTGGTTT</t>
  </si>
  <si>
    <t>AAACGTTGTTGCTCCGGGCTTTATTGAAACGGACATGACACGTGCGCTGAGCGATGACCAGCGTGCGGGTATCCTGGCGCA</t>
  </si>
  <si>
    <t>ATACCTCTATTAATCAAACTGAGAGCCGCTTATTTCACAGCATGCTCTGAAGTAATATGGAATAAATTAAGTGAAAATACTTGTTACTGGTGGCGCAGGATTTATTGGTTCAGCTGTAGTTCGTCACATTATAAA</t>
  </si>
  <si>
    <t>AGAAACGGTCACCTGACTGCCATTGCTGGCCAGTACGACACGTTGGCCCGGAGAGAAACGAGTGTTGCCTTGTTTCTGTACCACCATGATGGTATTACCATCGTCTTTACGAATTTCCAGCTCGACACCCTGCGTTTTGTTCATTGCACTCTGTACGCCCTGACCAGCTACGCCACCTGCAACAGCGCCTGCTGCAGTAGCCAGAGAACGCCCGGTTCCGCCACCAACAGTATTCCCCAGGAAACCACCAAGAACAGCACCGCCAATTGCACCGATAACGTTGGAATCATCACCGCCCTGAATCTGTACCGGACGTACGTTAACGATGGTGCCATAGCTGACATTCTGTACTTGTTT</t>
  </si>
  <si>
    <t>TTACGCGTTTGCTGTTCACCAGATCGCCCATCAACTTGCTGTCACTGGTGAAAATCAGCAGTGGAACCAGCGCCAGAGCGATACCAA</t>
  </si>
  <si>
    <t>AACGTAGGTCGTTATGAGCACTATTCTTCTTCCGAAAACGCAGCACCTGGTAGTCTTTCAGGAAGTCATTAGAAGTGGTTCTATCGGCTCGGCTGCAAAAGAATTAGGGTTAACTCAACCGGCCGTCAGTAAAATCATTAACGATATTGAAGATTATTT</t>
  </si>
  <si>
    <t>trg</t>
  </si>
  <si>
    <t>TAACCTGACTGATTCACTGATCAAGCCTTCAATCTCTTTCGCCGCCTGAGCGCTGCGACTTGCGAGTGTCCGTACTTCGCTGGCGACAACGGCAAA</t>
  </si>
  <si>
    <t>CTACCCAACAGTCAGAATATTCGAATCCGCGCTTAATTTCCGGTTTTAACACTGAATTTGCGCCAAAACGCAAACCAGTTGATCCCGGCAAGCTGGTGCGTTTACCCAGATGATCGTACATAAACAGACCAATGCGAATCATCCACGCCGGGCGCAGATGCGGACGATGTGGCAGGCGAAAACGCATCGGGAAGGCGATATGCGGGGCCATTTTCAGCAGCACTTCACGTTCAGCCAGCGCCTCGCTGACCAGGCGGAATTCATAGTGCTCAAGGTAGCGCAGGCCACCGTGAATGAGTTTTGAACTGGCGGAAGAGGTCGCGCAAGCGAGATCCTGCGCCTCCAGCATCAGCACGGATAAACCGCGTCCAGCGGCGTCTGCCGCGATACCAGCACCATTGATGCCGCCCCCTATCACAATCAGATCTTTGGTTTCCATGCTGCCCTCATTCACTTTCGTTAAAGCTCATA</t>
  </si>
  <si>
    <t>GTTCACGTAACTGGAGGAATGAAATGGAGTTTTTCAAAAAGACGGCACTTGCCGCACTGGTTATGGGTTTTAGTGGTGCAGCATTGGCATTACCCAATATCACCA</t>
  </si>
  <si>
    <t>GATACACAACTCAATTATGCCAACGAATTTGATCTGAATATCAAAGGCTGGCTCCTCAACGAACCCAATTACCGCCTGGGACTCATGGCCGGATATCAGGAAAGCCGTTATAGCTTTACAGCCAGAGGTGGTTCCTATATCTACAGTTCTGAGGAGGGATTCAGAGATGATATCGGCTCCTTCCCGAAT</t>
  </si>
  <si>
    <t>GTTTATACCAACGGTAGCCCAGTGAATACCGGCTTTACTGAGAACGCCGATCTG</t>
  </si>
  <si>
    <t>ATATTTTTCGACTTGCGAGAAGACCATGTACGAGCGTTATGCAGGTTTAATTTTTGATATGGATGG</t>
  </si>
  <si>
    <t>TACGGTGGTGGTGTTGTTTGTGACTACGCTGGCGATGTTGTTCCTGGCGGGAGCGAAATTGTGGCAGTTCATTGCCATTATCGGTATGGGCATTTCAGCGGTTGTGTTGCTGATACTCGCCGAACCGTACCGTATCCGCCGTGTTACCGCATTCTGGAACCCGTGGGAAGATCCCTTTGGCAGCGGCTATCAGTTAACGCAATCGCTGATGGCGTTTGGTCGCGGCGAACTTTGGGGGCAAGGTTTAGGTAACTCGGTACA</t>
  </si>
  <si>
    <t>mepS</t>
  </si>
  <si>
    <t>AAGGGATTGCATCCAAACGGTTTATTAGCTGCGGCTGAGAACCCGGCGTGCTTCGTTGTAACGCTTCTTCCAGTACGGTTCATTCATGCT</t>
  </si>
  <si>
    <t>AGGACTGGGCGCTGGCGCTAATCCAGAAGTTGGCCGCAATGCGGCTGATGAGGATCGCGATGCATTGCGTGCGGCGCTGGAAGGTGCAGACATGGTCTTTATTGCTGCGGGTATGGGTGGTGGTACCGGTACAGGTGCAGCACCAGTCGTCGCTGAAGTGGCAAAAGATTTGGGTATCCTGACCGT</t>
  </si>
  <si>
    <t>umpG</t>
  </si>
  <si>
    <t>TGATGCTGGTCCGGGGACCGATTTTGCTGCGGTAGATGAGGGCTATGTCTCCATCACGCCGCTGCATGTGGATTTAACTGCGCATAGCGCGCAAGATGTGGTTTCAGACTGGTTAAACAGCGTGGGAGTTGGCACGCAATGGTAAGCAGACGCGTACAAGCA</t>
  </si>
  <si>
    <t>flhB</t>
  </si>
  <si>
    <t>GCATAGCCCTACCAAATCCATCGCATTACCCATGGCGGTAATCGGAGACTCGGCCATCAAGCGCATCATCTGCGGCCAGTGATGCCAGAGAAAAAACCCCGTCACGCTGCCAACCAGGATGGTTTTCAAAATTGCTTTAAG</t>
  </si>
  <si>
    <t>TTATTATCATTAAAAGATGATTTGAGGAGTAAGTATATGGCTGTAACTAAGCTGGTTCTGGTTCGTCATGGCGAAAGTCAGTGGAACAAAGAAAACCGTTTCACCGGTTGGTACGACGTGGATCTGTCTGAGAAAGGCGTAAGCGAAGCA</t>
  </si>
  <si>
    <t>GGATGATAACGAGGCGCAAAAAATGAAAAAGACAGCTATCGCGATTGCAGTGGCACTGGCTGGTTTCGCTACCGTAGCGCAGGCCGCTCCGAAAGATAACACCTGGTACACTGGTGCTAAACTGGGCTGGTCCCAGTACCATGACACTGGTTTCATCAACAACAATGGCCCGACCCATGAAAACCA</t>
  </si>
  <si>
    <t>agp</t>
  </si>
  <si>
    <t>AATATTACGAAGGTTTTCCGATGGATCAGGTGGCCTGGGGAGAAATCAAAT</t>
  </si>
  <si>
    <t>ACTGTTTATTAGCGCCCTTGGCCTGGCGATGATTGCTGCCCTGGTGCCGCAGCATTTGATGGGCTTTATTCTCGGGATGTGGTTCCTGACGCAGGCTGCCGCGTTCTTGCTGGGCGGCTATGTGGCAACATTTACCGCGGTGCCGGACAACATTACCGATCCGCTTGAGACGTTGCCCGTCTATACCAACGTGTTTGGTAAGATTGG</t>
  </si>
  <si>
    <t>yhfA</t>
  </si>
  <si>
    <t>TTTTAATGGACGGCAACTCAGGCGATAAAGCACCAAGTCCGATGG</t>
  </si>
  <si>
    <t>lspA</t>
  </si>
  <si>
    <t>GTTCAACAGGGCTACGCTGGCTGTGGCTGGTGGTAGTCGTGCTGATTATCGATCTGGGCAGCAAATACC</t>
  </si>
  <si>
    <t>GATACCGTCATGACCGGTTAACGACAGCGAACCGAGGTCAACCTGGTCGATAACTGCAGAGTTCCAGTAAGGGATCAGCGACAAAGAAATCAGCACCAGGCTGGCGATAAACGGCCATACCAGGTAGCTCATCACTTTAACCATCAGATCCTTACCAAACCAGATGACGAAAGCCATCAGCAGCAACAGGAACAGCGCCACAAAGCCGCGATTCAGCGGTGCAAAGCCGAGCTGGTTTTCCCAGAACGTCATAAA</t>
  </si>
  <si>
    <t>AACGTTAAACAGGTCGGAACGATCCATACCCGGTTTACGCGCTACGCCTGCAGAGATAAGAACGACATCTGCGCCTTCCAGCGC</t>
  </si>
  <si>
    <t>ybeD</t>
  </si>
  <si>
    <t>TGGGGCAGGCGTTACCTGAGCTGGTTGATCAGGTGGTTGAAGTGGTACAGCGCCATGCGCCAGGTGACT</t>
  </si>
  <si>
    <t>TGCTTTCTCGATCAGCTTCTCTTTTACGCCCAGGTCAACCAGTTCGCCGTAGAAGTTGAT</t>
  </si>
  <si>
    <t>ATAAAGAAGCCTGGCCGCTAATGGTGGAACGCTATATAGCGCTGGCCTATGACAAAGGCATTATGCGCACAGCACAAGATCTGCCGCAGCCATTGTTATGGCCGCAGTTGCAGGTGAGCGAAGGTGAAAAATCATATACCTGTAATCAATTTTCGCTTTCATCAGAACGTCCGATGATTGGTTTTTGCCCGGGTGCGGAGTTTGGTCCGGCAAAACGCTGGCCACACTACCACTATGCGGAGCTGGCAAAGCAGCTGATTGATGAAGGTTATCAGGTGGTTCTGTTTGGCTCGGCGAAAGATCATGAAGCGGGCAATGAGATTCTTGCCGCTTTGAATACCGAGCAGC</t>
  </si>
  <si>
    <t>GACCAGCAATTGCCAGCCATCCACCAGTACAAACAGCATCAGTTTAAAGGGCAGAGCAATGGTGGCTGGGGGAACCATCATCATCCCCAATGCCATCAACACGCTGGCTATCACCAGGTCGATAATCAAAAA</t>
  </si>
  <si>
    <t>TTTGTAGCACATCAAGGCCGAGAATCGGCTCTCGAATGCCGTTACGTTCCGCTACCAGTCCGCCACTAAAGAAAC</t>
  </si>
  <si>
    <t>TCTGACGTTGGCTGCGGCCATTGCCGGTGGCTGTGAATTCGTTGTGGTTCCGGAAGTTGAATTCAGCCGTGAAGACCTGGTAAACGA</t>
  </si>
  <si>
    <t>GGATGTCGCCGGTGCAAGCACCGGCTATACCGTCTGGCAACTGACCCGTCACTAAAGACGCATCCCCTTCCCTTTGCGATGTAGCATCAAAGAAACCAGAAACGCCACCACGGCCATCAAGGTCACATACCAGAAGAAGGCTGTTTCCATTCCTATTGATTTCAGCGACAACGCTACGTACTCCGCCGAACCACCAAATATAGCATTAGCGACCGCATATGACAGACCAACGCCTAATGCGCGAACCTGTGCCGGGAACATCTCAGCCTTCAGTAT</t>
  </si>
  <si>
    <t>exbB</t>
  </si>
  <si>
    <t>TTTAATGCAGACGGACCTTTCCGTCTGGGGTATGTATCAGCACGCCGATATTGTCGTTAAGTGCGTGATGATTGGGCTTATTTTGGCCTCCGT</t>
  </si>
  <si>
    <t>AAGTAAAACAGGGTAATAACGGCACACAGGCAACCGCATCGCCAGGGTGTAAATCATCAACACCGGATCCCACCGCATCAATATAGCCGCTAAATTCATGGCCTAACGTTATTGGATAATAATGTGCACCATTTTTAAATATCCTGGGTAAATCGGAACCACATAAGCCCGAGCTGGCAATTTTTACCCGCACCTCATCCTGATGTTTAATTTCAGGAATGACGCTTTCTGCAACGCGCACGATACCATCAGTATCATTCACCACTGATTTCATAA</t>
  </si>
  <si>
    <t>TATGGCAACGAATTTACGTGGCGTAATGGCTGCACTCCTGACTCCTTTTGACCAACAACAAGCACTGGATAAAGCGAGTCTGCGTCGCCTGGTTCAGTTCAATATTCAGCAGGGCATCGACGGTTTATACGTGGGTGGTTCGACCGGCGAGGCCTTTGTACAAAGCCTTTCCGAGCGTGAACAGGTACTGGAAAT</t>
  </si>
  <si>
    <t>GGTCACCCCTGTAAGATAGTCAGAATTTTATTTTGTAATGCTTCGATACCGATACCAGAAATAAAAGGCATGCCGTGAACTAACGGAATATCG</t>
  </si>
  <si>
    <t>rimP</t>
  </si>
  <si>
    <t>TGCGCCAGTTGAGGCCCTGGGTTTTGAACTGGTTGGCATCGAATTTATTCGCGGTCGCACATCCACACTGCGCATCTATATTGATAGTGAAGATGGCATCAATGTTGATGATTGTGCTGATGTGAGCCACCAGGTAAGTGCTGTGCTGGATGTTGAAGATCCCATCACCGTTGCTTATAACCTGGA</t>
  </si>
  <si>
    <t>CCACCTGCGGCCACAGAGTATTGCCACGACCATTTTCCACCAGCAATGAAGCGGTATCGCCCGTGAACTGGGTACGCGCGCCAGAAACCAGTGCCAGCGGCTGGGCTGGTGGACGAATGTCCAGCGCCTTACCGACAGCACCACTACCGTTGGTCACCGGGATTGCATAATCACCGGAGGTCACCGGCAAAATCATTCCAGCCGGGGCATGAAGCTCCGCAAGCGGTGCCGCTTCCAGGTAGGCTTCATCACCACTGACCTGACGCTTATAGC</t>
  </si>
  <si>
    <t>ACAATGGCACAGCGCAGGCCGTGTTTTTGCAGTTGCAGGCCACAGAGTAATCCGGCGAGGCCGCCG</t>
  </si>
  <si>
    <t>CTGGGCTACACCGAAGATGACGTAGTATCTACCGATTTCAACGGCGAAGTTTGCACTTCCGTGTTCGATGCTAAAGCTGGTATCGCTCTGAACGACAACTTCGTGAAACTGGTATCCTGGTACGACAACGAAACCGGTTACTCCAACAAAGTTCTG</t>
  </si>
  <si>
    <t>AGAAGCGGACCCGACCCTGAGCATCGTTCGTAAAGGTGCAGAACTGGCAAACTCCTTCAAACCAGACGTGATTATCGCGCTGGGTGGTGGTTCCCC</t>
  </si>
  <si>
    <t>GGTTGATGGCCTGAACTTCGCTGTTCAGTACCTGGGTAAAAACGAGCGTGACACTGCACGCCGTTCTAACGGCGACGGTGTTGGCGGTTCTATCAGCTA</t>
  </si>
  <si>
    <t>AGAACTGGCTCTGCAGAGCGGTCTGGCACACAAAGGTGACGTTGTAGTTATGGTTTCTGGTGCACTGGTACCGAGCGGCACTACTAACACCGCATCTGTTCACGTCCTGTAATATTGCTTTTGTGAATTAATTTGTATATCGAAGCGCCCTGATGGGCGCTTTTTTTATTTAATCGATAACCAGAAGCAATAAAAAATCAAATCGGATTTCACTATATAATCTCACTTTATCTAAGATGAATCCGATGGAAGCATCCTGTTTTCTCTCAATTTTTTTATCTAAAACCCAGCGTTCGATGCTTCTTTGAGCGAACGATCAAAAATAAGTGCCTTCCCATCAAAAAAATATTCTCAACATAAAAAACTTTGTGTAATACTTGTAACGCTACATGGAGATTAACTCAATCTAGAGGGTATTAATAATGAAAGCTACTAAACTGGTACTGGGCGCGGTAATCCTGGGTTCTACTCTGCTGG</t>
  </si>
  <si>
    <t>TGGCGGAACTAACCCAGCTTCAATTGAGGGTGTTTATACTGATAATGGTAATGATTACTATGCGAAAATCACCGGTGGTGATAACGATGGGAAGTATTACGCAGTAACAGTTGCTAATGATGGTACAGTGACAATGGCGACTGGAGCAACGGCAAATGCAACTGTAACTGATGCAAATACTACTAAAGC</t>
  </si>
  <si>
    <t>CGCCGAACGATAATCCTTCCTCAATCTTGAGTAACCCCGTCGTTGAAGGGTTACTCAATTCATCCTGATTATACGCACTGT</t>
  </si>
  <si>
    <t>CGTAAACGTGTAAGAAAACAAGTCTCTGACGGCGTGGCTCATATCCATGCTTCTTTCAACAACACCATCGTGACTATCACTGATCGTCAGGGTAACGCGTTGGGTTGGGCAACAGCCGGTGGTTCCGGTTTCCGTGGTTCTCGCAAATCCACTCCGTTTGCAGCTCAGGTTGCAGCAGAGCGTTGCGCTGACGCCGTGAAAGAATACGGCATCAAGAATCTGGAAGTTATGGTTAAAGGTCCGGGTCCAGGCCGCGAATCTACTATTCGTGCT</t>
  </si>
  <si>
    <t>AAGCTGCTGAAAGAGGAAGGTTACAGCTTTGACTTTGCTTACACTTCTGTGCTGAAACGCGCTATCCATACCCTGTGGAATGTGCTGGACGAACTGGATCAGGCATGGCTGCCCGTTGAGAAATCCTGGAAACTGAACGAACGTCACTACGGTGCGTTGCAGGGTCTGAACAAAGCGGAAACTGCTGAA</t>
  </si>
  <si>
    <t>AGTGATACGCGCCGGACGCGCTTTCACTTCGCCGGTGTAAGACAGTTTACGTTCGATAGCCCCTTC</t>
  </si>
  <si>
    <t>rpmE</t>
  </si>
  <si>
    <t>AAACCGAGGTTTTCCCATGAAAAAAGATATTCACCCGAAATACGAAGAAAT</t>
  </si>
  <si>
    <t>TGTCCAGACGCTGGTTAGCACGAGCTGCGTCATCTTTAGCAGCCTGAACGTCGGAACGCATTGCGTTCACGTCGTTGCTCAGCTGGTCAACTTTAGCGTTCAGAGTCTGAACGTCAGAAGACAGCTGATCGATTTTAGCGTTGCTGGAGC</t>
  </si>
  <si>
    <t>TGTGGGCGCACGCACTCCCGGCTGGCGACTTTCCAGCTCTTTAATGTAGCGCCAGCGTTCTTCTGGTTTTGGTGGTAGTCCGTTTCCGGTCACTTTCTGGCTTTGCAGCGTCTCGGACTCTTCTTTCTTGTGATGCGTAATGAAGTACAGACCACCGATAAAGGTCACAAGAACGGCGGCAGCAATAGCGACCATAGCGGGAGAAACCGCAGGCAGATTTCGTTGCTTTTTCCGTGAGGTGCTCTTTTTTCGCCGCGAAGGTGCCGGTTGGCTGCGGCGTACATA</t>
  </si>
  <si>
    <t>TTACTTTTTTGGAGATTGATTGATGAGCAACGTACCAGCAGAACTGAAATACAGCAAAGAACACGAATGGCTGCGTAAAGAAGCCGACGGCACTTACACCGTTGGTATTACCGAACATGCTCAGGAGCTGTTAGGCGATATGGTGTTTGT</t>
  </si>
  <si>
    <t>TTTTTCGCCGCGAAGGTGCCGGTTGGCTGCGGCGTACATAATCTCGTTGTGCCACTATCGTTTCGCTGTATT</t>
  </si>
  <si>
    <t>AAATGGTGATGCAATCAAAGGTGTTATCCGGGAACGGCAGCGCCTCAGCGTTCGCCTGAACATACTCAACGTTGCCAATCACACCGATATTAC</t>
  </si>
  <si>
    <t>CAAGGGATCACGGGTAGGAGCCACCTTATGAGTCAGAATACGCTGAAAGTTCATGATTTAAATGAAGATGCGGAATTT</t>
  </si>
  <si>
    <t>nudB</t>
  </si>
  <si>
    <t>AGCGATGACGTAAATGTGAAAAAATTTCAAACTCTACCGTGCGCTGACAGTCAATTAAGGTCAGTTGTTCAGCGACAACATCAATGGTGACCTCTTCCTTTACTTCGCGCATGGCAGCTTGCGGCGCGGTTTCACCCTCTTCCACGCTGCCGGTTACCG</t>
  </si>
  <si>
    <t>flgD</t>
  </si>
  <si>
    <t>CCAGCGTATTACCGCTGTTGCCGCGGATCACACCCTGCACCAGAGCAAACTGCAGCGGCTGGGCAACCAGTTGTGTACCACCGTTACTGGCGCTAATCGCTACATTGTAAG</t>
  </si>
  <si>
    <t>GCCTTTAGCTTGTTTCAAAATTTTCTTGTGACGTGCACGTGCAATAACACCACGTTTTACGCGAGCCATATGTGCTCTCCTGTATCTATATTC</t>
  </si>
  <si>
    <t>ATCGCGACCGCAGATGGCCGCGTTGTTTATGCTGGTAACGCGCTGCGCGGCTACGGTAATCTGATTATCATCAAACATAATGATGATTACCTGAGTGCCTACGCCCATAACGACACAATGCTGGTCCGGGAACAACAAGAAGTTAAGGCGGGGCAAAAAATAGCGACCATGGGTAGCACCGGAACCAGTTCAACACGCTTGCATTTTGAAATTCGTTACAAGGGGAAATCCGTAAACCCGCTGCGTTATTTGCCGCAGCGATAAATCGGCGGAACCAGGCTTTTGCTTGAATGTTCCGTCAAGGGATCACGGGTAGGAGCCACCTTATGAGTCAGAATACGCTGAAAGTTCATGATTTAAATGAAGATGCGGAATTTGATGAGAACGGAGTTGAGGTTTTTGACGAAAAGGCCTTAGTAGAACAGGAACCCAGTGATAACGATTTGGCCGAAGAGGAACTGTTATCGCAGGGAGCCACACAGCGTGTGT</t>
  </si>
  <si>
    <t>GGTCAAAGTTGATGTTTTTTAGTCTGTTGTCAA</t>
  </si>
  <si>
    <t>TATTCGCATACGGAGAACATTCTCCGCTGCGAATTACCGCCTGACTTTCTGCGGTTTGTTGTTTGAATTGTTCATGCGTGGTGTAACGAATTTCAATGGTATTTCCCTGGTGTTTTTGCAGCTGCTCAAGGTGAGTGAGCAACGTTTCGTGGAGTTGCGGATTATGGTGTTTGATCTCTTCCGCGATAATGGCCGCCTCGACCTGCATTTCATTTGTGACGACGCCCAGCA</t>
  </si>
  <si>
    <t>sohB</t>
  </si>
  <si>
    <t>AATGTTGCTCAACGTAATAAACGCCAGCGTGGCGAGTTACGGGTCAACAATCTCAGCGAACAGTATAAGGAGATGAAAGAAGAACTGGCCGCGGCGCTGATGGACTCACATCAGCAAAAACAGTGGCACAAAGCGCAG</t>
  </si>
  <si>
    <t>TATTCAGCAGTTCGTTCGGGTCAATACCGTCAGCGATCAGCATTTCGCGATATTGCTGCAGTTTACGAGTGCGCTCTTCAACTTCAGCAGCAGCCGCGCTTTCTTCTTCGCGACGTTCGTTAACAACAACTTCTAATTTTTCCAGCATTTCTTCCAGCGTTTCAAGTGTACATTCTCTTGCCTGCGCACGAAGAGTACGGATGTTGTTCAGAATTTTAAGTGCTTCGCTCATTGTAGTAATCTCAAACTTATATTGGGGTGGTTTGTTGA</t>
  </si>
  <si>
    <t>TCGTGTCTGCCAGCCCCTGTTGTAACTGGGCGGCAGCTTTCTCTAGTTCATTTTTGTCAACAAATTGCTGCGCAAGTTCCAAAGAAGCCAGCGCACCATAAGTATTTTTATTTTCAGCAGCAAATTTTTCCGCCGCCGGGATGCTATCCGGTTTGCCTTCGCTCACTGCGGTAACCGCATTTTGATAGGCAAGAGAAGCGGAGCGTGCAGAATCAACCTGATGGCTGTTCCAGT</t>
  </si>
  <si>
    <t>TCAGGCACCATACGCGCTGAACGTTGGTCAGACCTTGCAGGTGGGTAATGCTTCCGGTACGCCAATCACTGGCGGAAATGCCATTACCCAGGCCGACGCAGCAGAGCAAGGAGTTGTGATCAAGCCTGCACAAAATTCCACCGTTGCTGTTGCGTCGCAACCGACAATTACGTATTCTGAGTCTTCGGGTGAACAGAGTGCTAACAAAATGTTGCCGAACAACAAGCCAACTGCGACCACGGTCACAGCGCCTGTAACGGTACCAACAGCAAGCACAACCGAGCCGACTGTCAGCAGTACATCAACCAGTACGCCTATCTCCACCTGGCGCTGGCCGACTGAGGGCAAAGTGATCGAAACCTTTGG</t>
  </si>
  <si>
    <t>ACCACTGTTAACGGCCGAAGAAGAAGTTTATTTTGCGCGTCGCGCACTGCGTGGAGATGTCGCCTCTCGCCGCCGGATGATCGAGAGTAACTTGCGTCTGGTGGTAAAAATTGCCCGCCGTTATGGCAATCGTGGTCTGGCGTTGCTGGACCTTATCGAAGAGGGCAACCTGGGGCTGATCCGCGCGGTAGAGAAGTTTGACCCGGAACGTGGTTTCCGCTTCTCAACATACGCAACCTGGTGGATTCGCCAGACGATTGAACGGGCGATTATGAACCAAACCCGTACTATTCGTTTGCCGATTCACATCGTAAAGGAGCTGAACGTTTACCTGCGAACCGCACGTGAGTTGTCCCATAAGCTGGACCATGAACCAAGTGCGGAAGAGATCGCAGAGCAACTGGATAAGCCAGTTGATGACGTCAGCCGTATGCTTCGTCTTAACGAGCGCATTACCTCGGTAGA</t>
  </si>
  <si>
    <t>GAGCTTTTTTGTTCTGTAATCCATTGCAACTGGCTGCCGTTGATCTGCCCCATAGAGAGATGTTGCTGCTCTTGATCCATTACC</t>
  </si>
  <si>
    <t>TGGCCGCAACCCGCAGACCGGTAAAGAGATCACCATCGCTGCTGCTAAAGTACCGAGCTTCCGTGCAGGTAAAGCACT</t>
  </si>
  <si>
    <t>yshB</t>
  </si>
  <si>
    <t>ATAATTAATCTGGTATCGAGTGGCGCAGTTGACAGCCACACACCGCAAACTGCCGTTGCTGCCGTGCTGTGTGCCGCAATGATTGGGCTGTTTAGCTGAAGCTCGTTGTTTATGCCGGATGCGGAGAAAGTCGTAGGCCTGATAAGACGCGACCAGCGCCGCATCAGGCATCATGCTCAGATGCCTGATGCGGCGTAAACGCCTTATCCGGCCTACAAAAGCAATAATTTCAACAGGTTT</t>
  </si>
  <si>
    <t>CTACAGCAAAAATGGAGCAGGTATAGAAAACTATAACTTCATCACTACTGCTGGTCTTAAGTACACATTTTAAGAACGCCAACTAAAATT</t>
  </si>
  <si>
    <t>ATCTACTTTGTTGCCATCTTTGTTATAGATTTCTGCAGCGTTTGCAGTACCTGCTACTAACAGAGCAGGGACGATCACTGCCAGAATATTGCGCTTCATCATTATTTATTACCCTCATGGTTTTTTTTATGACACCTGCCACTGCCGTCA</t>
  </si>
  <si>
    <t>AGCAGCGTTTGCTGCGCCTGCTACCAGCAGAGCTGGGACCAGGAGGGACAGTACTTTAACTTTCATGTTATTAACCCTCTGTTATATGCCTTTATTTGCTTTTTTATGCCACTGCATACTGATTAACCCTCATTAATCAGTCGG</t>
  </si>
  <si>
    <t>AACGGCTTCGCGACCTACCGTAACACTGACTTCTTCGGTCTGGTTGACGGCCTGAACTTTGCTGTTCAGTACCAGGGTAAAAACGGCAACCCATCTGGTGAAGGCTTTACTAGTGGCGTAACTAACAAC</t>
  </si>
  <si>
    <t>fecI</t>
  </si>
  <si>
    <t>TGCCATAAAGCGACTCGAACGTTAAGGAAGCTGTGGTAGTGGCGCGGTCAGACATGCGGAGTGCATCAAAAGTTA</t>
  </si>
  <si>
    <t>CCAGCGCGTTTCGGCGAAACAGGTCCACCATCACGCGTTTGGCGATAGTGCAGAGGAAGGAGCGAGGATCGCGGATCGTCGAGAGCGTTTCGCTGACCATTACCCGCAAAAAAGTGTCCTGGGCAATGTCATCTGCATCAAAAGCAGACTGGAGTTTGCGCGTCAGCCAGCTTTTCAACCAGCCGTGATGTGTGCCATAAAGCGACTCGAACGTTAAGGAAGCTGTGGTAGTGGCGCGGTCAGACATGCGGAGTGCATCAAAAGTTAATTATCACG</t>
  </si>
  <si>
    <t>fecR</t>
  </si>
  <si>
    <t>CCGACTGCCAGAGCTGCCAGCCTCCGCCAGCGCCGAGCAACAGCAGTAATCCTTTCATCACGTGACGGCGGGTGAGGCGGGTATCGTGCAACGCCCGGCTGGCAACGTCGCCAGGCACACCGCCAAGCTGGTTGCGCAGGTTTTCAACCTGCTGCCAGGCCCACTGGTTATCCTGATCCTGTTCATACCACTGTTGCCAGCGCGCTTCCTGTTGTGGGCTGACGCGCTCGCCGCTTAGCACGGCATACCAGTGGGAAGCTG</t>
  </si>
  <si>
    <t>fecA</t>
  </si>
  <si>
    <t>ACGCCGTTACGCGTTTTTCGTAAAACAACACCTTTGGTTAACACCATTCGCCTGAGCCTGCTGCCGCTGGCCGGTCTCTCGTTTTCCGCTTTTGCTGCACAGGTTAATATCGCACCGGGATCGCTCGATAAAGCGCTCAATCAGTATGCCGCACACAGCGGATTTACCCTCTCGGTTGACGCCAGCCTGACGCGCGGCAAGCAGAGCAACGGCCTGCACGGCGATTACGACGTCGAGAGCGGCCTGCAACAACTGCTGGACGGCAGCGGACTGCAGGTAAAACCGCTGGGAAATAACAGCTGGACGCTGGAGCCCGCGCCCGCACCAAAAGAAGATGCCCTGACCGTGGTCGGCGACTGGCTGGGTGATGCGCGTGAAAACGACGTATTT</t>
  </si>
  <si>
    <t>TTTCGTAAAACAACACCTTTGGTTAACACCATTCGCCTGAGCCTGCTGCCGCTGGCCGGTCTCTCGTTTTCCGCTTTTGCTGCACAGGTTAATATCGCACCGGGATCGCTCGATAAAGCGCTCAATCAGTATGCCGCACACAGCGGATTTACCCTCTCGGTTGACGCCAGCCTGACGCGCGGCAAGCAGAGCAACGGCCTGCACGGCGATTACGACGTCGAGAGCGGCCTGCAACAACTGCTGGACGGCAGCGGACTGCAGGTAAAACCGCTGGGAAATAACAGCTGGACGCTGGAGCCCGCGCCCGCACCAAAAGAAGATGCCCTGACCGTGGTCGGCGACTGGCTGGGTGATGCGCGTGAAAACGACGTATTT</t>
  </si>
  <si>
    <t>AACCCGAAAGAGACGCACAACCTGATGGTGGGCGGCACAGCGGACAACGGTTTTGGCACCGCGCTGCTCTACTCCGGCACGCGCGGCAGTGACTGGCGCGAGCACAGCGCCACCCGCATCGACGACCTGATGCTGAAAAGCAAATATGCGCCGGATGAGGTGCACACCTTCAACAGCCTGCTGCAATATTACGACGGTGAAGCCGACATGCCCGGTGGCCTGTCTCGCGCGGATTACGACGCCGATCGCTGGCAATCCACCCGCCCGTATGACCGCTTCTGGGGTCGTCGCAAGCTGGCGAGCCTGGGCTACCAGTTCCAGCCAGACAGCCAGCATAAATTCAACATTCAGGGGTTCTACACCCAAACCCTGCGCAGCGGCTACCTGGAGCAAGGCAAACGCATCACCCTCTCGCCGCGTAACTACTGGGTGCGCGGTATTGAGCCACGCTAC</t>
  </si>
  <si>
    <t>nuoH</t>
  </si>
  <si>
    <t>AGAAGCACGCATCGCACCCAGCAACGAGTATTTGTTGTTACTTGACCAGCCCGCAAACAGCACCGCGTAAACCGCCAGACCTGCCATCATCAGGAAGAACAAAATCCCGATGTTCAGGTCGGCAACCACCCAACCCGGACTGACTGGCACAATCGCAAAGGCCAGCAGCAGCGAGGTAAAGGC</t>
  </si>
  <si>
    <t>flgJ</t>
  </si>
  <si>
    <t>AGTTATTCAGAACAGATTATCAATGTTCATACTGTAGGTTTTGCTCACCTTGTCGCTTATCGATTTCATCTGCTGAATCATGTTGGTGAGTTTGCGGGCATAGTGAGGATCGGTGGCATAGCCCGCGTCCTGTAGGGCCTGCGCCCCCTGTTCCGCACTCGCGGCGGTCGTCACGGCGGCGTAGCGCGGGTTACGCGTTAACAGCCCAACGTAATCCGACAAGGCTTCCAGATACGAGCTGTAGACGCGAAACTTCGCTTTTACTTTCTTCGCTTCGCCGTTTTCATATTCAGTCGTGGTGATTTCAGTAACTGGCCCTTTCCA</t>
  </si>
  <si>
    <t>deoD</t>
  </si>
  <si>
    <t>TTCAGCAATATACTTCGCACGCAGCGGGTCGCCTGGCATCAAAACTACGTCAGCGAAATCGCCCATTTCTGCATTAATGTGTGGGGTAGC</t>
  </si>
  <si>
    <t>GAAACTCATAAATAACACCTTCCCCATAATAATAAAAATCAGCATAAGTACCCGAGGTAAATAAAATGATTCTGGACACCGTTGACGAAAAAA</t>
  </si>
  <si>
    <t>TTCTCCCATTACCTGGTTACTGATTCAGGTTTTCTCCCCGCAAAATATTCCCGGTTTCATTATTATCGGTGCAATTTATCTGACCGGTATTTT</t>
  </si>
  <si>
    <t>TTTCTGCGGTACGACGGCACTGCCAGACAATGGCGTTATAGATAGGCTTGCCGGTTTCTTTTTCCCAGACAATAGTGGTTTCACGCT</t>
  </si>
  <si>
    <t>GAATGTCAGACAGCGTGTTGTTAATGATGGTAA</t>
  </si>
  <si>
    <t>GTTCCAAAGAAGCCAGCGCACCATAAGTATTTTTATTTTCAGCAGCAAATTTTTCCGCCGCCGGGATGCTAT</t>
  </si>
  <si>
    <t>fecC</t>
  </si>
  <si>
    <t>GACACACGCCAACGCTACCAGAAGCGCTGGTGCAAAACCTTCGTTTGCCACGAAGCCTGGTCGCCGTTCTGATCGGCGCAAGCCTGGCGC</t>
  </si>
  <si>
    <t>fhuD</t>
  </si>
  <si>
    <t>TAACGGCGATGGCGCTTTCTCCGTTGTTATGGC</t>
  </si>
  <si>
    <t>CATTACCATCATTAACAACAC</t>
  </si>
  <si>
    <t>GCTGATCACTCAAAATAATATCAACAAGAACCAGTCTGCGCTGTCGAGTTCTATCGAGCGTCTGTCTTCTGGCTTGCGTATTAACAGCGCGAAGGATGACGCAGCGGGTCAGGCGATTGCTAACCGTTTCACCTCTAACATTAAAGGCCTGACTCAGGCGGCCCGTAACGCCAACGACGGTATCTCCGTTGCGCAGACCACCGAAGGCGCGCTGTCCGAAATCAACAACAACTTACAGCGTGTGCGTGAACTGACGGTACAGGCCACTACCGGTACTAACTCTGAGTCTGATCTGTCTTCTATCCAGGACGAAATTAAATCCCGTCTGGATGAAATTGACCGCGTATCTGGTCAGACCCAGTTCAACGGCGTGAACGTGCTGGCAAAAAATGGCTCCATGAAAATCCAGGTTGGCGCAAATGATAACCAGACTATCACTATCGATCTGAAGCAGATTGATGCTAAAACTCTTGGCCTTGATGGTTTTAGCGTTAAAAA</t>
  </si>
  <si>
    <t>AAGTACGAGTCGGTGCGAATTCACCCAGTTTGTGACCAACCATTTCGTCGGTTACAAATACCGGAACGTGCTGACGACCATTATGGACAG</t>
  </si>
  <si>
    <t>AAAGCTAACCGTGTGACCAAGCCTGAAGCTGGCCACTTCGCTAAAGCTGGCGTAGAAGCTGGCCGTGGTCTGTGGGAATTCCGCCTGGCTGAAGGCGAAGAGTTCACTGTAGGTCAGAGCATTAGCGTTGAACTGTTTGCTGACGTTAAAAAA</t>
  </si>
  <si>
    <t>GTATGTGATTCAGTCATCGATGATTTTTGTTTATAGCCTGGTCTTTACTGTGTTGCTGGCAATCCCGTTGGGAATTTATTTCCTTGG</t>
  </si>
  <si>
    <t>AAATCGCATTTTTCTGCTCAGCAACGTGAGTTGTTCAGAAACTTAGTTATATTCGATGTTCATTACAGCCAGCTTTTTCTGTTT</t>
  </si>
  <si>
    <t>AGAGAGTGTACTGTATTACAGAACCGCTTTCTCTACAACGCGAAC</t>
  </si>
  <si>
    <t>AAAGGCGCATCGGGCGGGTATTCGGTCGGCTACGACTCCTATGATTTATTTGATTTAGGCGAGTTTGATCAGAAAGGCAGCATCCCTACTAAATATGGCGATAAAGCACAACTGCTGGCCGCCATTGATGCTCTGAAACGTAATGACATTGCGGTGCTGTTGGATGTGGTAGTCAACCACAAAATGGGCGCGGATGAAAAAGAAGCTATTCGCGTGCAGCGTGTAAATGCTGATGACCGTACGCAAATTGACGAAGAAATCATTGAGTGTGAAGGCTGGACGCGTTACACCTTCCCCGCCCGTGCCGGGCAATACTCGCAGTTTATCTGGGATTTCAAATGTTTTAGCGGTATCGACCATATCGAAAACCCTGACGAAGATGGCATTTTTAAAATTGTTAACGACTACACCGGCGAAGGCTGGAACGATCAGGTTGATGATGAATTAGGTAATTTCGATTATCTGATGGGCGAGAATATCGAT</t>
  </si>
  <si>
    <t>CAGCGCCACCACGCGCGGATCGTTATCAGACATTTCACGGATACGCTGGCTCATGACTTCTGCCCCCAGACGTTGGTTAGCGCGCCGTTGTTGTAGTTGTTCGTCTTTGCTCAGGCGGACTTCCACCGCATCTTCCACTTCCTCGCGGGCCTGCGCCTGTTGCTGTACAGCTTTCATCGCCTCAGCGCGACGTGTTAGCTGCGGACGTACCGCTTTCCGCCACAGCAGCCACGCCACCAGCAGTACCAGCAACCAGCGACCGGCAGCAAGTAACTGATCGATAAACGCTTGCTGTTGCCAGAATGGCAGTTCTCCGCCGCTTTCGTCACTGCTATTGAACGGCGAGTTAACGACATTGAGCGAGTCACCGCGTTTTTCAGAAAAGCCCATCGCCTCGCGGGTCAGATCTTCAATTTGCTTCATCTGTTCGTTGCTGAGAGGCAACGGTTTGCCATCTGG</t>
  </si>
  <si>
    <t>CGACGCCCTGGCGGTAAAGCAAAGACGATAAAAGCCCCCCAGGGATGGATATTCAAAAAAGAGTGAGTGACATGGAACCAAAAACAAAAAAACAGCGTTCGCTTTATATCCCTTACGCTGGCCCTGTACTGCTGGAATTTCCGTTGTTGAATAAAGGCAGTGCCTTCAGCATGGAAGAACGCCGTAACTTCAACCTGCTGGGGTTACTGCCGGAAGTGGTCGAAACCATCGAAGAACAAGCGGAACGAGCATGGA</t>
  </si>
  <si>
    <t>ACATCAACGGCTCCTGAATCAGGAGCCGTCTTATTACTGCATAGCACTTTTTACTGCATAGCACTTTGGTTAAGCCATCTCTGTTTGCAGACGCATAACCTGACGGTTAACTTCGGACATCACTGACAAATGCAGCTTATCCTTCACTTTTGGGATAAGAATCTTACCCTTATCGAATTCAAAAGCGCCAACGTCCTTGATGTATAACCGTCCACGGAACAGGATCTTTACGTACTTCGCCACCTGAAGTGGGTTGTACCGTTGGAAAATTTTCATTGTTATCTCCTGCTGAGTATTACGCCTGTGCGGTGCCACAATCGGCCCAACTATTATGAGGCGCAAATTTTAATGCTTAGTGACTATAGACTATCCGGGCAATGTTTCCACCGCGTATAACTTTTTTTACCTAAAGGTTACAATTATTCAGAATTATCTTTTTACCGAAGCGCG</t>
  </si>
  <si>
    <t>CAAAAAACCTGACGGCGGACGAAGTGGCAACACTTGAGTATTTGCTTAAGAAAGTCCTGCCGTAAA</t>
  </si>
  <si>
    <t>queE</t>
  </si>
  <si>
    <t>GAGGGTTACTTTACCGGCGTTCCCGCCATTTTTATTCGTTTACAGGGATGCCCGGTTGGCTGTGCCTGGTGCGACACCAAACACACCTGGGAAAAG</t>
  </si>
  <si>
    <t>TCAACTTTTGCGCCCGCAAATTAACCGGGAAACCCT</t>
  </si>
  <si>
    <t>CATTATCAATGAAAGAGATGAAATCATGTTGCAACGTACGCTGGGCAGTGGCTGGGGAGTGTTGCTGCCGGGATTGCTGATTGCAGGGCTGATGTATGCGGATTTATCGTCAGATCAGTGGCGGATTGTCATTCTGATGGGATTAGTATTGACGCCGATGATGCTGTATCACAAACAGTTGCGGCATTACATTTTGCTACCATCGTGCCTGGCACTTATTGCTGGCATCATGCTGATGATAATGAATTTGAATCAGGGATGAAAAATCAAGGAAGAAACAAGAAAGGAAGTAAAGATAATTGGTGCGAGGGGGGGGACTTGAACCCCCACGTCCGTAAGGACACTAACACCTGAAGCTAGCGCGTCTACCAATTCCGCCACCTTCGCACAGTCATCTTACTTTTTTTGATATCGCCTCGT</t>
  </si>
  <si>
    <t>CATTGGTACAGAAGCAAATTGAAAGCCTCTGGGCTCAACTGGAGCAGTTGTTAAGGCAGCAGGCAGAGAAAAAGAATGAAGACGCGACAGTTCAGCCTGATAAAAAAGAAGAGAAAAAAGACGATACAAATACCGCTGGCACCATTGATATTTACGTCTAAGTGA</t>
  </si>
  <si>
    <t>pspA</t>
  </si>
  <si>
    <t>GGATGTTATTATTGATTGTCTTGCTTCATTTTGGCTTTTAATTGTGCCAGTTGT</t>
  </si>
  <si>
    <t>GCGGTTTACCATAAGCCTGGCACAAAGCAACCACCAACGGATGGTCGGTGACTCGTACAGCAAGCGAATCAAAGCGGCCCGTCAACCAGCGCGGTGTTGTCGCAGGCGCGGGAAAGACAAAGGTGACAGGACCTGGCCAGCGGGAAAAAATGGTTTCACGCTGCACGTCAGTCAACATGGTGTCATCAATATAGGGTTTAAGCTGCTCGTAATTTGCTGCGATTAAAATCAGCCCCTTATCAACCGGACGCTGTTTTAACTCCAACAGTCGCATCACTGCTGTTTCGCTATCAGGATCGCACCCAACACCGAAAACGGCTTCCGTTGGATAGGCGATGACACGTTCTTCATTGAGAACATCTATCGCAGCTGCGATAGCGTCTCTTTGCAGGTTATTATTCACGTTATTATTCCGCCGAAACCGGCTTTCCACATTGTTTACTGGCACAAAAGTGTTTT</t>
  </si>
  <si>
    <t>yfdI</t>
  </si>
  <si>
    <t>CAATTTAAACTTAGTGCTTTACATCGCTATTGTCTTGATTTCTTTGAATTATTTTATAAATTAAAAAAACGACTGTTA</t>
  </si>
  <si>
    <t>CGAATATTTTGCAGCATTGTCTTTCTTCATCTAAAGATTATTCACGCATCTTATCAT</t>
  </si>
  <si>
    <t>GTTGGGGACCGGGAGTGGCTCCGATGCTGGGTTTCGTGGTGATAATTTCACCATGAAAAAGTTGTCAGCCCCGCTTATTCAATGAGGACAAGATGGCACAACAGACTCCTTTGTACGAACAACACACGCTTTGCGGCGCTCGCATGGTGGATTTCCACGGCTGGATGATGCCGCTGCATT</t>
  </si>
  <si>
    <t>rfbX</t>
  </si>
  <si>
    <t>TTTAAAGAGATTGGTGCAGCAATAACATTGCTTGCAACAGAGTGCTTAGTTACGTCACTCATGCTGATGTTCGTAAGAAATAATAAATTACTGGTTTGCTGAGGATTTTATGTACGATTATATCATTGTTGGTTCTGGTTTGTTTGGTGCCGTTTGTGCGAATGAGTTAAAAAAGCTAAACAAAAAAGTTTTAGTGATTGAGAAAAGAAATCATATCGGTGGAAATGCGTACACAGAGGACTGTGAGGGTATCCAGATTCATAAATATGGTGCACATATTTTTCATACCAATGATAAATATATATGGGATTACGTTAATGATTTAGTAGAATTTAATCGTTTTACTAA</t>
  </si>
  <si>
    <t>cspG</t>
  </si>
  <si>
    <t>GACATATTTTACTTCCTTCATTTTGGGCCTTTCGGCAAACAGGGCTTTAATACAGAAACTACTTAGTGTTCAGGA</t>
  </si>
  <si>
    <t>TTTCACATGTTTAAAGGCTTCAATAATGAAGTCCATATGTGTTTGAGTATATGTTGCGCGCGGAATGGTTAA</t>
  </si>
  <si>
    <t>TCTTCTCGGCTGACTCAGTCATTTCATTTCTTCATGTTTGAGCCGATTTTTTCTCCCGTAAATGCCTTGAATCAGCCTATTTAGACCGTTTCTTCGCCATTTAAGGCGTTATCCCCAGTTTTTAGTGAGATCTCTCCCACTGACGTATCATTTGGTCCGCCCGAAACAGGTTGGCCAGCGTGAATAACATCGCCAGTTGGTTATCGTTTTTCAGCAACCCCTTGTATCTGGCTTTCACGAAGCCGAACTGTCGCTTGATGATGCGAAATGGGTGCTCCACCCTGGCCCGGATGC</t>
  </si>
  <si>
    <t>CACTCAAAATAATATCAACAAGAACCAGTCTGCGCTGTCGAGTTCTATCGAGCGTCTGTCTTCTGGCTTGCGTATTAACAGCGCGAAGGATGACGCAGCGGGTCAGGCGATTGCTAACCGTTTCACCTCTAACATTAAAGGCCTGACTCAGGCGGCCCGTAACGCCAACGACGGTATCTCCGTTGCGCAGACCACCGAAGGCGCGCTGTCCGAAATCAACAACAACTTACAGCGTGTGCGTGAACTGACGGTACAGGCCACTACCGGTACTAACTCTGAGTCTGATCTGTCTTCTATCCAGGACGAAATTAAATCCCGTCTGGATGAAATTGACCGCGTATCTGGTCAGACCCAGTT</t>
  </si>
  <si>
    <t>GAAAAATTGGTTAATAACCAGTGACATAATTACCGTGCAAGGCACCCTACTGAACACTGGAAAAGATGTTCACGATACGCTGACCTGCGGCAAAATAACCAGGAAAAATCCAGGTATTTCCTCACGTTTTAAGCCAGCTCACCCTTCACTAAAGGGACAAAGCGCACGGCCTCCACGGTATCGATAATAAATTCGCCTCCCCGACGACGCACCCGTTTCAAATACTGGTGCTCCTCCCCTACGGGTAAGACGAGAATCCCGCCTTCGTCCAGCTGCGTCATTAGCGCAGTTGGA</t>
  </si>
  <si>
    <t>CATGACGAGTCATCCCTTAATTATTCT</t>
  </si>
  <si>
    <t>TTGTTCTGCGGGTTCTGTTCTTAGTTGACATGAGGTTGCCCCGTATTCAGTGTCGCTGAT</t>
  </si>
  <si>
    <t>GAGTGTTGTGGCTGTTGCTTGCATAATCTTTTCTTATTTTTTGGCTAACGA</t>
  </si>
  <si>
    <t>abgB</t>
  </si>
  <si>
    <t>TGTTGTTGTTATTTTAAAGGTGACGGTGTCACGTTTTTCGGGATAGGGCAGTGATACGGTTGCGTGTCCGTT</t>
  </si>
  <si>
    <t>TATCGCGTAGTGTAGAACGGCCTTTTTTTCGTCAACCGTGAACAACGGCGCACCGATTATTCAAGGAATAACAATAAGATCATGCAAAGCGTTACC</t>
  </si>
  <si>
    <t>AGGCGCGGATTTGTTGTGATGTGGTTGTGCTCTGGCAGATGGCAACGTGTGCGACGTCCACCAGTTTATTTAACTGAC</t>
  </si>
  <si>
    <t>CGTGCTTGTAGCAAATATTGGTAATACGTGCGATCAGACCTTTTTGGTCCGGACAAATAGTACGCAGAACTTTACGTTGGAGTGAATGCATTGCTGGAAAAACCTTGTTGAGAGTGTTTGCTAAACCGTACCGTCAACCATTATTGGCCGCAGCACTTTTTAAATTTTTTACCTGAACCACAAGGGCAGGGATCGTTGCGACCAAACTGCGGACGTGTACCGTCAATATAGTACCATTGACCGTTTTCTTTCAAAAATCGCGAACGTTCA</t>
  </si>
  <si>
    <t>TTGCTGTGCTTGCTTAATAAATTTTTCAATCCAGGGTTGAATAGATTCCATAAGATATGCCTTCCT</t>
  </si>
  <si>
    <t>ydcD</t>
  </si>
  <si>
    <t>TTGACTGGATTGGTAAATGGTCATAATGAACAACACCAGAAAGAGAAAAATATAAAATACATACAGAAAGACATGAGAGCAAGGGACGGGGCAGGGCAAGATCATGAAAATTGTGATGTAAATCACGATTTTCATCTTTGCTTTAACGCCTACAGGTGATCAAAATTTAACCTTTGGAATAACTAAAAAGATAAAAAAGGACGCCAGGTGAGTATTCAAAGTTTGCTTGATTATATTTCAGTGACCCCTGATATACGACAACAAGGAAAGGTTAAACATAAATTATCTGCTATTTTGTTTCTCACCGTATGTGCAGTAATTGCAGGTGCCGATGAGTGGCAGGAAATTGAAGATTTTGGACATGAA</t>
  </si>
  <si>
    <t>TCCCACTATAACAATTGCGCGTATGTTTTTTATACATAACGCGAGAAAGCACCCCCGTTAATATGGGATGTAAAAAAAGAGGTAAAAGTGTCCACTGCAAACCAAAAACCAACTGAAAGCGTCAGTTTGAACGCTTTCAAACAACCGAAGGCGTTCTATCTCATCTTCTCGATTGAGTTATGGGAACGTTTTGGT</t>
  </si>
  <si>
    <t>hofM</t>
  </si>
  <si>
    <t>GCATTGATATACCCGTCAGAGTGACGGGTGATAAGGAGATCATCACAATGGCATTTAAGATCTGGCAAATTGGTTTGCATTTACAACAGCAAGAAGCGGTAGCGGTTGCGATCGTGCGGGGCGCAAAAGAATGCTTTTTGCAACGCTGGTGGCGGTTGCCGCTGGAGAACGACATTATCAAAGATGGGCGGATTGTTGATGCGCAGCAGCTGGCTAAAACGTTGTTACCGTGGAGTCGCGAACTGCCGCAGCGTCATCACATTATGTTGGCGTTTCCCGCCAGTCGCACAT</t>
  </si>
  <si>
    <t>trpC</t>
  </si>
  <si>
    <t>GAACCTCATTCTGAAAACTGGCCAGCGGTTGCTGCTGTTTGCGGGCTTCTACCCAAATCGCCTTGTCTGCGACGATTTTCGCTAAAACGGTTTGCATCATTTACCCTCGTGCCGCCAGTGCGGTGACTCTGTCGTAAGCGGAACCACTGCGCAGTACCTCAAGAACGGTTTGCGCATTGGCTTGCA</t>
  </si>
  <si>
    <t>AACAAACATCACCTTTCAGTGCGCTATTGCAGCAGCCTGAAAGAATAGTGTATCGACCTACATCACAGACCGCAGGAAAGGGTCAATATAATGATT</t>
  </si>
  <si>
    <t>TACTATTGGCAAGGAGGTCAAAGCACTCAACAACGCAACCTTCAGTAAAGATTACGAAAAAACTATAACTACCCGCGACATCCAACCCAGCGTCGGTTT</t>
  </si>
  <si>
    <t>GTTGAAGTTAATTACGCGATTAAACTTGATGATCAATGGACGGTGCGCCCGGGAATGTTAACGCATTTTAGC</t>
  </si>
  <si>
    <t>ACTTTACGTTGGAGTGAATGCATTGCTGGAAAAACCTTGTTGAGAGTGTTTGCTAAACCGTACCGTCAACCATTA</t>
  </si>
  <si>
    <t>CCAGTAACTTACCCATCGCCAGCCGTCAAACTCTGGTGTACTGCTGGTTTGCATATTGATTTCTGCATCGCCGCTCACCAGCTGCAAGAG</t>
  </si>
  <si>
    <t>TTACGGGTACAGGGACAGGAGCATAGACCGTCATCTCTTCAAAAAAATGCATGTACATGTTTTTGTCATCGACGGCCTGCGCCACAT</t>
  </si>
  <si>
    <t>glpR</t>
  </si>
  <si>
    <t>GTGTTTGTTTCATTTATAAATCCCTGGAATTATTTTCGTTTTCGCGCATTGAGCGAATCA</t>
  </si>
  <si>
    <t>yihY</t>
  </si>
  <si>
    <t>TACTGGACATGGTGTATCGTCTTGCTTGGCGCGGAAATTACTGTCACTCTCGGGGAATACCGCAAA</t>
  </si>
  <si>
    <t>livK</t>
  </si>
  <si>
    <t>TTCCATATCGCCCCACTGGGCAATCGGGCCGGACATCGCGCCGACAACGGCGACTTTAATATCGTCAGCCATAGCGGTGTGTGAAATTGCCAGTGCAATCATCCCTGCGATGATAGTTTTCGCATTCCGTTTCATAGTCAA</t>
  </si>
  <si>
    <t>ybbB</t>
  </si>
  <si>
    <t>AGCGTCGGCTGGGGCTACAGCGCTATAACGAACTGGCTGCAAGGCTGG</t>
  </si>
  <si>
    <t>yffR</t>
  </si>
  <si>
    <t>CAATCAATTACGTTTTTCAAATACTCTACCTACCAAAACAAAGCCGTTGTTTTCTGCTACGTTGGCGCATTCTCTGACCGCTGCCGC</t>
  </si>
  <si>
    <t>insN-1</t>
  </si>
  <si>
    <t>ACTGAAGCCTGTTCCGTTCTTCCATAGTTCAAAAACAGAGGCTTTTTCCTCTGCTGTAAATGTTCGTCTCATTCAAAAAACCTCCGCAACCCCATGTTTTCACATAACTGTTGCGTTGACCAATTGAATCTACAGTAGCCTTTTTTAATATTTCATTTTCCATTTCAATACGTTGTAGCTTTTTCCTGAGCTCACGGATTTCAATTTGTTCCGGGGTAATGGGGGAGGCTTTTGGTGTTTTGCCCTGCCGTTCATCACGTAATTGTTTCACCCATCGCGTCATTGTGGAAAGGCCGACATCCATAGCGCTGGCTGCATCTGCCACGGTGTAGTTCTGGTCAACGACCAGTTGAGCGGATTCGCGTTTAAACTCTGCGCTGAAATTTCTTTTTTTCATTATGACACCTGTGTTGTTCT</t>
  </si>
  <si>
    <t>metI</t>
  </si>
  <si>
    <t>TGCTGGTCATTCTGGTTTATTTAATTCAGTTCGCAGGCGACCGCATCGTCCGGGCTGTCACTCGCAAGTAACGTTCAACACAACATAAATAATTGAAGAAGGAATAAGGTATGGCGTTCAAATTCAAAACCTTTG</t>
  </si>
  <si>
    <t>dfp</t>
  </si>
  <si>
    <t>GAAGAATACGCCCGGCAAAAACGTATCCGTAAAAACCTTGATCTGATCTGCGCGAACGATGTTTCCCAGCCAACTCAAGGATTTAACAGCGACAACAACGCATTACACCTTTTCTGGCAGGACGGAGATAAAGTCTTACCGCTT</t>
  </si>
  <si>
    <t>AAATGCGGCGACGAGTATCACTACTTGTCAGTTTGCTGTCTGCCGTTACAGTACTTTCAGCCATGCCATTATGTCTCCTGCCGTAATCCGATGCTTTTGTCGGTCGCTTTTGTTTATTTTTTT</t>
  </si>
  <si>
    <t>mltC</t>
  </si>
  <si>
    <t>GCCATATTTCCGTGACGCCTGGCGGACCATGCCGAGATATTTGTGCGCACGTTTATCAAGGTGGTTCGGCACCATGTTAATGGTGACGCTGTAGATGATACGCAGCCCGTTGCTGCGGCTCTTCAGACGGTTTTTCAGCAGATAATCCGCGAAGTTGCTTGCGCGACCTTCCCAGCGAATCGGCTGCCCGGTGTTGTCCACCACCTGACCGTAAAGGAAAGGTTCTTTCGAAATCGTAATATCATCAACGTCGGAATAGAGATCGACCGAACTCGGATCGTCACCCATCAATAACGTTTTGATAATTGCCCGGCGCAAATGCGCGGCAGGTTCTGTCCCGGCGATGGTTTCGATAGTAATCGTACCGTCATCGAAGTTGATGTGGCTGCGGGTCTGATATTGATCGGTGTATTTCACGTAGTCCTTAGGACCAGCGATCACCACCTCTTTGAAGCC</t>
  </si>
  <si>
    <t>GCGTGTCATCCGCGTTAGTTTGCCCTTCGGCGGCGAGTGCCTGAGCCACAGGCGTGATGCCAATACAAAGACCGGCAAAGAACGTGAGCGAATGAAATTGTCTGGCAGGGAAATTGCGATTGTTTTCCATTTTGCAGGTGACTTTTTCTTATATGTTGAAATTTTCACTGCCAC</t>
  </si>
  <si>
    <t>TGGTCAATCATAACCTGAATGTCTCATCAACAGCGGAAGGACTTTACACATCACAACCCGGGATCAGTAAACAAG</t>
  </si>
  <si>
    <t>fliK</t>
  </si>
  <si>
    <t>ACTCTGGGCTTCTGCTACCAGCGGTGTTAATGGCTGAGCTGGTGTGCCGGGGGCGTCATCAGGCTGTGCTGTTGTGAGTTGCTCAGAAGTCAGTTT</t>
  </si>
  <si>
    <t>ivbL</t>
  </si>
  <si>
    <t>TGCTCAACGCAAAACTACTACCAACTGCGCCATCCGCCGCAGTGGTCGTCGTGCGTGTGGTGGTGGTCGTCGGCAATGCGCCGTAGGGACTGGAAC</t>
  </si>
  <si>
    <t>TCAACCCATACCACGCGAAACTGGATCACGCGCTCCGGTTCAACCAGACGCTCCAGTAATGACATCTGGCGATATTTTGGATTTTGTTCAAGAAAAGGCCAGAGTGTGGTCATTACTTCACGAACGGCTTGCGCGAACTCGGTTTGATTCGGGTCGCGCTTTTGGACATGGTTGAGGAATGACTCCAGAGAATATGTC</t>
  </si>
  <si>
    <t>TTTTACTGGCAGGGGCCAGTTCACGAAGACGTTGCAGGTTGTGTCGCAGAGCGCGGCGGTTAATCACAACAGTTGCCGCTT</t>
  </si>
  <si>
    <t>rodZ</t>
  </si>
  <si>
    <t>TCCATTAAATACGTCGACAACTACAGACCCGGCTACAACGTCCACGCCGCCAGCGTCTGTGGATACTACCGCAAC</t>
  </si>
  <si>
    <t>CGTCACGACCCGCCAGCGTCAGCGGAAGGGCCAGTGCCTGAATGGGCGTACAGTTATGAAACCCTTTTTTTTCAAGGGCTTCTACAACCTTCGGATGCAGGGCGAAGTCGGAAAACTTCTGTTCTGTTAAATGTGTTTTGCTCATAGTGTGGTAGAATATCAGCTTACTATTGCTTT</t>
  </si>
  <si>
    <t>ydcL</t>
  </si>
  <si>
    <t>AACAATTACTCTGATTTAAAAGAAACAACCTCGGCTACAGGTAAACCTGTTTTACGTTGGGTAGACCCGAGTTTTGATCAA</t>
  </si>
  <si>
    <t>inaA</t>
  </si>
  <si>
    <t>CCAGTCGCCCTCTGTTGCCCACCAGTGATTAAATTCGTCGTACTTTGCTGAAACTGCCATACCCTATCGCCTGTCATTTTTATTAACGACAATGACTATAGGTGGTTACCT</t>
  </si>
  <si>
    <t>GATACCAGCGACGGAACGTGCCGAAGGAGTATTTCGGTAGCGTGCGGCGATGATCGATTTTTAACGCCGCATCAAGCAGCTGCCGCACCG</t>
  </si>
  <si>
    <t>envZ</t>
  </si>
  <si>
    <t>CGCCCGCGTTACCGGCACTGGCAGCCAGGCGCG</t>
  </si>
  <si>
    <t>dicA</t>
  </si>
  <si>
    <t>TCGCCAAATAGAATCCATGTTGGTGAGCATTGCAATACTTTACTGAGGGCAAAAAGGTTCTTCCCTGTAGGTTCACTATCACCCCGTTCCCATTGTGATACAGACACATGGGAGATTTTCAGGGCTTTAGCAAGAGACCTTTGGGTGTGTTTGAGGTTTTTCCGACGATACCTGATGCGTTCGCCGATAGTTAAATTTTTTGTTTCCATAGTT</t>
  </si>
  <si>
    <t>GATCAGCGTTTGCAGCAAACGCATTTTTTCTTCGTTAGAAGGGTAGAAAAGCTCTTCTTTAATACGGTGGCCCGTTTTCTGTTCCGGTTCCAC</t>
  </si>
  <si>
    <t>GGTAACCACGATACTTTACGTTCTCTGGTTGAGCGTTTTGATATTCCGTTTGAGCTGGTAAGCCATGAAGGGTTAACCCGCAACGAGCACGATCAAAAGATGGCGGATGCCATTGATGCTTATCAACCTGACTACGTGGTGCTGGCGAAGTATATGCGGGTATTAACGCCGGAATTTGTGGCACGCTTCCCGAATAAGATCATCAATATTCACCATTCATTCCTGCCAGCGTTTATTGGCGCACGTCCTTATCACCAGGCCTATGAACGTGGTGTGAAGATTATTGGCGCAACCGCTCACTATGTGAATGACAATCTGGACGAAGGCCCAATCATCATGCAGGACGTTATTCATGTCGATCATACCTACACAGCTGAAGATATGATGCGCGCA</t>
  </si>
  <si>
    <t>TTTGGGAGTTGGACCTTGGCTAATATCAAATCAGCTAAGAAGCGCGCCATTCAGTCTGAAAAGGCTCGTAAGCAC</t>
  </si>
  <si>
    <t>TGCAGGGTGATCTTCTTGCCTTGTGCCGGAACAACTACTTTACTTTCCATTCACCTCTCCTTCGAGCGCTACTGGTTTGCTCGTCTG</t>
  </si>
  <si>
    <t>TTACATATATATTGTCGGTATCACCGACGCTGATGGACAGAATTA</t>
  </si>
  <si>
    <t>CAACGAAGCGCAGCAAGACTTGCAGAGTAACTGATCGTATGACACGTCTTGCAGAGATCCTCGACCAGATGTCCGCTGTGCTTAACGATCTCAAAACGGTAATGGATCAAGAGCAGCAACATCTCTCTATGGGGCAGATCAACGGCAGCCAGTTGCAATGGATTACAGAACAAAAAAGCTCACTGCTGG</t>
  </si>
  <si>
    <t>TTCGCCTTTATTAAAGGCAGCTTCTGCGATGGAGTAATCGGTGTCTGCATTCATGTGTTTGTTTTTAATCAGGTCAACCAGGAAGGTCAGACCCGCTTT</t>
  </si>
  <si>
    <t>pmrD</t>
  </si>
  <si>
    <t>CGCATTCTGCAAAGGCGAGAGTAAATCCCCCACTTTCACGGCGAAGTCACTCTTCACTTCGGCGATCATTTTTATCGCGCCGCCAGCATCGCAGAGCATAAGTACATGTCTGTTATCTTGTTTATTGCAGCACGATTTTTTGACCAGCCATTCCATTGCATTATCCTGTTTGCTAAGAGT</t>
  </si>
  <si>
    <t>GAACATATCGAGTCATACCAGAACAACGCCATCACAGGCACGCACGAAGAAGTGAGCTATAACGCACCGCTTCCGGCGTTGAACGTGCTCTATCAC</t>
  </si>
  <si>
    <t>ftsB</t>
  </si>
  <si>
    <t>TCGTCTTCGGATGCATGGGATGATGATGCCGTTTTTCAGGGGGCAGGATGGGTAAACTAACGCTGCTGTTGCTGGCTATTCTGGTCTGGCTACAGTATTCGCTGTGGTTCGGTAAGAACGGTATACATGACTATACCCGCGTCAATGATGATGTGGCGGCACAGCAAG</t>
  </si>
  <si>
    <t>CTTTTCCACCAGAAACCAGTATGAGGGAAACGAGGCATGAAGAGACAAAAACGAGATCGCCTGGAACGGGCACATCAACGTGGTTATCAGGCCGGCATCGCCGGACGCTCAAAAGAAATGTGTCCCTATCAGACGCTGAATCAAAGGTCACAATGGCTGGGAGGCTGGCGAGAAGCCATGGCGGACAGGGTAGTAATGGCCTGATTCTGTCTCTTTAAAAAGAAACCTCCGCATTGCGGAGGTTTCGCCTTTTGATACTCTGTCTGATTATAATCAGAAGGCAGACGTATCCTGGAACAGACCGACTTTCAGGTCGCTGGCGGTATAGATCAGACGACCATCAACCAGCACTTCGCCATCCGCCAGGCCCATAATCAGACGACGGTTAACAATGCGTTTAAAGTGAATACGGTAGGTCACTTTTTTCGCTGTCGGCAGTACCTGACCAGTGAA</t>
  </si>
  <si>
    <t>ATGCTCGTCAATCCATGCGATAAGATCCTGAATAATTTTCTGATGGGACATAAATCTGCCTCTTTTCAGTGTTCAGTTCGTTAATTCATC</t>
  </si>
  <si>
    <t>CTTTGTCGATACCACGTACATTTTCATATCCTGTCGTTTGTTTTCGATTTC</t>
  </si>
  <si>
    <t>GCCATACCATGCCACCCAGACGAGTGTAGATGTCCAGGTCGTCAGTGATTGGGTAACCCAGTTTAGCGGTCAGTTGAACGCCCTGAGCTTTGT</t>
  </si>
  <si>
    <t>adk</t>
  </si>
  <si>
    <t>GTTTGCTTGTGCGGGCCTGTTCCCCTCACCCTAACCCTCTCCCCGAGGGGGCGAGGGGACTGTCCGTGCGCGCTTTCGAATTAGCCGAGGATTTTTTCCAGATCAGCGCGAACTTCAGCA</t>
  </si>
  <si>
    <t>AATCTTACTGAATTCTTTCTTATAATTATGGGTCAGCATAACTTGAATGCCATAGACATTACTTAATGAAATAAGAAAAGGCAGAGGCGATATAATCATTAGCAC</t>
  </si>
  <si>
    <t>AGGAAGTTACGTCATAAACAACGCCGTAGTTACGACCGTAGTCGAAAGAACCCACATCCTGGAATTTCAGACCTGCGAATGCCACACGGGTCCAGGAGTTGTTTTCGTTTTCAGCGCTGTTGCCCTGGATCTGATATTCCCACTGGCCGTAACCGGTCAGCTGGTCAGTAACCTGAGTTTCACCTTTGAAGCCAAGACGCATGTAGGTCTGGTCGCCATCTACATCTTTGTTGTCAGAGAAATAGTGCAGGCCGTCTACTTTACCGTACAGATCTAATTTGTTGCCGTCTTTGTTGT</t>
  </si>
  <si>
    <t>TAAGACCATTATCGGCGACGATGTGTTTGTTGGTTC</t>
  </si>
  <si>
    <t>TGCGCGGGAAGATCGCCTGTTTGGCGATGCGTTTGCATTTATCTGAGATATAAAAAAACCCGCCCCTGA</t>
  </si>
  <si>
    <t>AGGACTTAGTCAGCAGGCCGTTGCCGAGCGACTTTGCCTGAAGGTTTCCACGGTACG</t>
  </si>
  <si>
    <t>gshB</t>
  </si>
  <si>
    <t>CTCAGAGTCTCAACGAGATCCTTCTCGCTAAGGTGGGTTACTGCTGCTGTAAACGTGCTTCGATGGCATCCA</t>
  </si>
  <si>
    <t>TAACACTTCAGACTACAGCAAAAATGGAGCAGGTATAGAAAACTATAACTTCATCACTACTGCTGGTCTTAAGTACACATTTTAAGAACGCCAACTAAAATT</t>
  </si>
  <si>
    <t>TAACCCCAACTTTTATATAGAGGTTTTAATCATGGCAAC</t>
  </si>
  <si>
    <t>CGGCCCGACTGGCGAAGTGAACTATGCGTTGGAAGGTGCGGTGTTTATGGCAGGCGCATCCATTCAGTGGCTGCGCGATGAAATGAAGTTGATTAACGACGCCTACGATTCCGAATATTTCGCCACCAAAGTGCAAAACACCAATGGTGTGTATGTGGTTCCGGCATTTACCGGGCTGGGTGCGCCGTACTGGGACCCGTATGCGCGCGGGGCGATTTTCGGTCTGACTCGTGGGGTGAACGCTAACCACATTATACGCGCGACGCTGGAGTCTATTGCTTATCAGACGCGTGACGTGCTGGAAGCGATGCAGGCCGACTCTGGTATCCGTCTGCACGCCCTGCGCGTGGATGGTGGCGCAGTAGCAAACAATTTCCTGATGCAGTTCCAGTCCGATATTCTCGGCACCCGCGTTGAGCGCCCGGAAGTGCGCGAAGTCACCGCATTGGGTGCGGCCTA</t>
  </si>
  <si>
    <t>AGGCACCTTTGCTTACCTGATTGGTGACAGCTTTGCCAAGTTAGGTCTGGGAATGATTGCCGATGGGACGCCGGTATTCGGCCTTACCGGCTGGGCAGGCACCTTCGCCGCGCTGGATATCGCCGCGATTGGTTGTATCTGCCTGATGGCGATAGTGGCGGTAATGGAAGAACGCAAAATCCGCCGCGAGAAAAAAATTCAGCAGTTGACAGTGGC</t>
  </si>
  <si>
    <t>TTCTATATCGCCTGCGTAGTGATTACCTGGGCGGTATATGGTCGGCATTCTAAAAAATAAACCGTTACTCGTCATACTTCGGGTTACATGTGCTGCGGCTGCGTTCATTCACCCCAGTCACTTACTTTAGTAAGCTCCTGGGATTCATTCACTTGCCGCCTTCCTGTAAACCGAATT</t>
  </si>
  <si>
    <t>TTAAAGCCGAAGCCAGAACGCTGGCGGACTGTGAGCCAATGCTGGCCAGTTTTTACCACGCGACGCTACTCAAGCACGAAAACCTTGGCAGTGCACTGAGCTACATGCTGGCGAACAAGCTGTCATCGCCAATTATGCCTGCTATTGCTATCCGTGAAGTGGTGGAAGAAGCCTACGCCGCTGACCCGGAAATGATCGCCTCTGCGGCCTGTGATATTCAGGCGGTGCGTACCCGCGACCCGGCAGTCGATAAATACTCAACCCCGTTGTTATACCTGAAGGGTTTTCATGCCTTGCAGGCCTATCGCATCGGTCACTGGTTGTGGAATCAGGGGCGTCGCGCACTGGCAATCTTTCTGCAAAACCAGGTTTCTGTGACGTTCCAGGTCGATATTCACCCGGCAGCAAAAATTGGTCGCGGTATCATGC</t>
  </si>
  <si>
    <t>CAGTGCCACTGCAATCGCGATAGCTGTCTTTTTCATTTTTTGCGCCTCGTTATCATCCAAAATACGCCATGAATATCTCCAACGAGATAACACGGTTAAATCCTTCACCGGGGGATCTGCTCA</t>
  </si>
  <si>
    <t>GGAAAAAACGCGCGCGAGGCAGCATTGACTTTACTA</t>
  </si>
  <si>
    <t>ACGGATGTTGTTCAGAATTTTAAGTGCTTCGCTCATTGTAGTAATCTCAAACTTATATTGGGGTGGTTTGTT</t>
  </si>
  <si>
    <t>TTTACTGCCAGTTTGTCGGTCGCGTCCACGATCTGCTGCGCGCGATCGTTGCTCTGCTGTTTCGCCCAGGCGACAGCATCATCAATCAACTTACGGTATTCCGGAATCTGCGCTGCGTTAAGAATGAGAGAAGGGTTG</t>
  </si>
  <si>
    <t>AACCCGAAGGAAGAAAATGAACATTATTGAAGC</t>
  </si>
  <si>
    <t>TTGAGTCATGAACACGTCGGTTTGAGTCCAAGTGTCACCACCGAATTCTGGCAGGACGTCAGTCCACGCACCGATGTCGTATGCTACACCGTAGTTACGGCCGTAATCGATGGAGCCGTAGTCACCGAATTTCAGGCCAGCGAAGGCAAGACGGGTTTTATCTTTGGAGGAACCTTGAGATTCAGCGCGGTTGCCTTTGAATTCATATTCCCACTGACCGAAACCAGTCAGTTGATCGTTGATTTGGGTTTCACCTTTGAAGCCAAGACGGGCATAAGTAGTATCACCATCATCTGCATCATTAGAGGAGAAGTAGTGCTTAGCATTAACTTTCCCGTACAGATCCAGCTTGTTACTGTCTTTATTATAAATTTCAGCTGCCTGAGCAGACATCGCCATTAGTACTGATGCAGCTACAGCAGAAATTGCCACTGTTAATTTTTTCATCGTGAGCCCTTTTTTTGAACTATTATTAAAAAATGATGTCACTGC</t>
  </si>
  <si>
    <t>TATGCCCGTCTTGGCTTCAAAGGTGAAACCCAAATCAACGATCAACTGACTGGTTTCGGTCAGTGGGAATATGAATTCAAAGGCAACCGCGCTGAATCTCAAGGTTCCTCCAAAGATAAAACCCGTCTTGCCTTCGCTGGCCTGAAATTCGGTGACTACGGCTCCATCGATTACGGCCGTAACTACGGTGTAGCATACGACATCGGTGCGTGGACTGACGTCCTGCCAGAATTCGGTGGTGACACTTGGACTCAAACCGACGTGTTCATGACT</t>
  </si>
  <si>
    <t>GGTGTTGCAACCTATCGTAACAACGACTTCTTTGGTCTGGTTGATGGTCTGAACTTTGCTGCTCAGTACCAAGGCAAAAACGATCGTAGCGATTTCGATAACTACACTGAAGGTAACGGTGATGGCTTCGGTTTCTCTGCTACCTATGAATACGAAGGATTCGGTATCGGTGCAACTTATGCGAAATCTGATCGTACCGACACTCAAGTTAATGCAGGGAAAGTTCTTCCTGAAGTATTTGCTTCCGGTAAAAATGCAGAAGTTTGGGCCGCAGGTCTGAAA</t>
  </si>
  <si>
    <t>GGAGAAGTAGTGCTTAGCATTAACTTTCCCGTACAGATCCAGCTTGTTACTGTCTTTATTATAAATTTCAGCTGCCTGAGCAGACATCGCCATTAGTACTGATGCAGCTACAGCAGAAATTGCCACTGTTAATTTTTTCATCGTGAGCCCTTTTTTTGAACTATTATT</t>
  </si>
  <si>
    <t>AATATGTCTACTTTCGTTGATTACAAAATCAACCTGCTTGACAAAAATGACTTC</t>
  </si>
  <si>
    <t>AAAATGTGTACTTAAGACCAGCAGTAGTGATGAAGTTATAGTTTTCTATACCTGCTCCATTTTTGCTGTAGTCTGAAGTGTTATTATTGTGATCAT</t>
  </si>
  <si>
    <t>dmlR</t>
  </si>
  <si>
    <t>AATCCCCGTAACTGGTGAAACATAAAACACGAATCATGAATAATTTACCGCTGCTGAATGATTTGCGCGTCTTTATGCTGGTGGCTCGCCGGGCTGGTTTTGCCGCCGTGGCGGAAGAACTGGGCGTTTCACCGG</t>
  </si>
  <si>
    <t>GGTAATCTGAAATCGAAAACACCCCATATCAATCCTGCGGGGGAC</t>
  </si>
  <si>
    <t>TATAGAGGTTTTAATCATGGCAACTGTTTC</t>
  </si>
  <si>
    <t>ATCTACTTTGTTGCCATCTTTGTTATAGATTTCTGCAGCGTTTGCAGTACCTGCTACTAACAGAGCAGGGACGATCACTGCCAGAATATTGCGCTTCATCATTATTTATTACCCTCATGGTTTTTTTTATGACACCTGCCACTGCCGTCAATAAGTTCTGTCAATAAA</t>
  </si>
  <si>
    <t>TGCAAAAGCACATGACATAAACAACATAAGCACAATCGTATTAATATATAAGGGTTTTATATCTATGGATCAGACATATTCTCTGGAGTCATTCCTCAACCATGTCCAAAAGCGCGACCCGAA</t>
  </si>
  <si>
    <t>TTCGGTCTGGTTGACGGCCTGAACTTTGCTGTTCAGTACCAGGGTAAAAACGGCAACCCATCTGGTGAAGGCTTTACTAGTGGCGTAACTAACAACGGTCGTGACGCACTGCGTCAAAACGGCGACGGCGTCGGCGGTTCTATCACTTATGATTACGAAGGTTTCGGTATCGGTGGTGCGATCTCCAGCTCCAAACGTACTGATGCTCAGAACACCGCTGCTTACATCGGTAACGGCGACCGTGCTGAAACCTACACTGGTGGTCTGAAATACGACGCTAACAACATCTACCTGGCTGCTCAGTACACCCAGACCTACAACGCAACTCGCGTAGGTTCCCTGGGTTGGGCGAACAAAGCACAGAAC</t>
  </si>
  <si>
    <t>TCCGTTCTCATCAAATTCCGCATCTTCATTTAAATCATGAACTTTCAGCGTATTCTGACTCATAAGGTGGCTCCTACCCGTGATCCCTTGACGGAACATTCAAGCAAAAGCCTGGTTCCGCCGATTTATCGCTGCGGCAAATAACGCAGCGGGTTTACGGATTTCCCCTTGTAACGAATTTCAAAATGCAAGCGTGTTGAACTGGTTCCGGTGCTACCCATGGTCGCTATTTTTTGCCCCGCCTTAACTTCTTGTTGTTCCCGGACCAGCATTGTGTCGTTA</t>
  </si>
  <si>
    <t>TGCGCTACCTAAACCAATGTAGACAGTGTCGTTATCAATTGCTCCGGTACCACTTTTAAATGGCACAGGAGTTTCCGGTAATACAGACGCGTTTGCGGCAAATGAAGCCATCATGATAGCAAGCGCCGTTATTGTTTTATTCATTGTGACTGTCTCCTGTCTACTACAGTTTAAATGACACACCAATGCGATAACTGTTTTCCGATAAATTATCTCTGCCGTTGTAAACACCCTGACGGTCAAGGTAGTCATATTCTATGTATGGCGTAATATCGGGCGTCATATGGTATTGTAGAACAAATGCATTTTCCGTCGCCCATTTCTTATGGTTTGCATAGCGATAATCGTTCT</t>
  </si>
  <si>
    <t>dinD</t>
  </si>
  <si>
    <t>TAAATACAGTTACAGATTTACTTTCTTTGCAATTGATATCACATGGAGTGGGCAATGAACGAACATCATCAACCTTTTGAAGAGATAAAACTGATTAATGCAAACGGAGCAGAACAATGGTCAGCAAGACAACTTGGGAAACTACTGGGTTATTCAGAGTATCGTCACTTTATACCTGTATTAACGCGCGCCAAAGAAGCCTGTGAGAACAGTGGTCACACAATTGATGACCATTTCGAGGAGATCCTCGATATGGTCAAAATTGGCTCAAATGCCAAAAGAGCATTAAAAGACATCGTACTCTCCCGCTATGCCTGTTACCTGGTAGTACAAAACGGCGACCCTGCGAAACCGGTCATTGCGGCAGGGCAGACTTATTTTGCTATCCAGACCCGACGGCAGGAGCTTGCTGACGATGAAGCATTTAAGCAACTTCGTGAAGACGAAAAGCGTCTGTTTCTGAGA</t>
  </si>
  <si>
    <t>ftsL</t>
  </si>
  <si>
    <t>GTGACGGATCAACATGCTGCATTTGCAGCTTTTCCGTGGCGATCCTTTCCACCCGGCTATGGTCGCCGAGCGCATTCTCTTCAAGGATCAGGTTGCGCCATT</t>
  </si>
  <si>
    <t>AGAGGAGAAGTAGTGCTTAGCATTAACTTTCCCGTACAGATCCAGCTTGTTACTGTCTTTATTATAAATTTCAGCTGCCTGAGCAGACATCGCCATTAGTACTGATGCAGCTACAGCAGAAATTGCCACTGTTAATTTTTTCATCGTGAGCCCTTTTTTTGAACTATT</t>
  </si>
  <si>
    <t>TTCATCTGCCAGAATTTGGGCACGTTCGCGAGTGCGGTTGGCGATAATCATCTTCTGTACTTTGTGTTCGCGCAGATGACGCGCCACCAGCTCGATAGTTTCGCCCGCGCCTACCAGCAACACTGTGACCGTAGAGAGCGATTCAAAGATCTGCCGCGCCAGCGTACAAGCCGCAAAAGCGACAGACACAGCGCTGGCACCGATATCTGTTTCAGTGCGAACGCGTTTCGCGACAGAGAAAGATTTCTGGAACATGCGTTCCAGTTCGCTGGCCTT</t>
  </si>
  <si>
    <t>GCTCCTCATCTTCGAGCAGCATAATATGCCCTTCAAAGATGGCTTCTTTTTCTTCACCGAACGTTTCACCAGCTTTCGTTTTGATCGTTTCCAGCTGGGCTGATGCCTTGGCACGACCGCTCAGAAAACGTTCAACTTCCTGATCAACCTGGTCGGCAGAAATTTTTTTCCGGTCAATGACAATTTCGTCTTCTTTCAGAAGCAGAGCTTTACCGAAAGCGATACCCGGGGATGCTAAAATGCCTGAAATCATAACCCTACCTTACTTGTGACTGATTTTTAAAAGAACCCGGGAAATTACTCGAGTTCCGCCATCAGTTTAACCAGATGTTCAACCGCTTTCTGCTCGTCTTCGCCTTCTGCGGAGATAGTCACAACGGT</t>
  </si>
  <si>
    <t>TTTTCACTCCCGCAAGGGATTTTCAAACAGTGGCATACATATGAAAAAAACATTACTGGCAGCCGGTGCGGTACTGGCGCTCTCTTCGTCTTTTACTGTCAACGCAGCTGAAAACGACAAACCGCAGTATCTTTCCGACTGGTGGCACCAGAGCGTTAACGTTGTCGGAAGCTATCACACCCGTTTCGGACCGCAGATCCGCAACGATACCTACCTTGAGTACGAAGCATTCGCTAAAAAAGACTGGTTCGACTTCTATGGTTATGCGGATGCGCC</t>
  </si>
  <si>
    <t>lamB</t>
  </si>
  <si>
    <t>AATATCAACAACAACGGTCACATGCTGCGTATCCTCGACCACGGTGCGATCTCCATGGGCGACAACTGGGACATGATGTACGTGGGTATGTACCAGGATATCAACTGGGATAACGACAACGGCACCAAGTGGTGGACCGTCGGTATTCGCCCGATGTACAAGTGGACGCCAATCATGAGCACCGTGATGGAAATCGGCTACGACAACGTCGAATCCCAGCGCACCGGCGACAAGAACAATCAGTAC</t>
  </si>
  <si>
    <t>fhuA</t>
  </si>
  <si>
    <t>ATATTTCACGCCGACTTCATACTGCTTACCTTTAGACGGTGCGAAAATATTACCATCCTTCCCAACTTGCGAAGAAGGTTCAAACGATTCGCTATAGCTGAAGTAAGGTGTTACACCATTATCAAACAGGTAGTTAACACCACCACGCCAGGTAAA</t>
  </si>
  <si>
    <t>ybdZ</t>
  </si>
  <si>
    <t>ATGTCCCAGCCTGCCGGTAAGACGCATTGTTGCGGCCACAGACTGAATTGCCCCTGCGCATTGCGCAATATGTAAAACGCTCCCTGCGGATCATCGAAGGGATTACTGAATGCCATATTCAACTCCTGTCATGGAAAAGTGGTTGCCAGAGGT</t>
  </si>
  <si>
    <t>TTTCAGCGCTTCAACCGCGCCCATTGCCATCGCATCGTTGTTGGCGATAACCACTTCGATTTTGTTGGCGTTCGGGCCAGACAGCCAGGCGTCCATCTTATCTTTCGCCTGAGCGGTGTCCCACATTGCGGTATCTAACTGTAACTGTTCAGTTTTGATGCCTTTATCGTTCAATTCTTTAATCACGTAAGTGGTACGTGCTTCTGCATCCGGATGGCCCGGTTCACCTTTCAGCAGTACGAACTGAATCTGACCGTCTTTGTTCAGATCCCAACCCTGATTCGCCGCCCAGTGTTTAGCAAT</t>
  </si>
  <si>
    <t>TGGACGACGATTCAAAAATACATCTGGCACGTTGAGGTGTTAACGATAATAAAGGAGGTAGCAAGTGACCATTGCTATTGTTATAGGCACACATGGTTGGGCTGCAGAGCAGTTGCTTAAAACGGCAGAAATGCTGTTAGGCGAGCAGGAAAACGTCGGCTGGATCGATTTCGT</t>
  </si>
  <si>
    <t>AGAATATAGATACAGGAGAGCACATATGGCTCGCGTAAAACGTGGTGTTATTGCACGTGCACGTCACAAGAAAAT</t>
  </si>
  <si>
    <t>skp</t>
  </si>
  <si>
    <t>AAAAAGTACGATGGAGACAAGGCAGAACAGTTCCAGTTTAACATCGGTAAAACCTGGTAAGTGTTCTCCACAAAGGAATGTAGTGGTAGTGTAGCGATGACTTTAGGCGATCAATATAAGATCGCCGGGCCACGCAAAGAACTGCACCCTCCGGTGCAAATGGGATGGTAAGGAGTTTATTGTGAAAAAGTGGTTATTAGCTGCAGGTCTCGGTTTAGCACTGGCAACTTCTGCTCAGGCGGCTGACAAAATTGCAATCGTCAACATGGGCAGCCTGTTCCAGCAGGTAGCGCA</t>
  </si>
  <si>
    <t>TACAACAAAGACGGCAACAAATTAGATCTGTACGGTAAAGTAGACGGCCTGCACTATTTCTCTGACAACAAAGATGTAGATGGCGACCAGACCTACATGCGTCTTGGCTTCAAAGGTGAAACTCAGGTTACTGACCAGCTGACCGGTTACGGCCAGTGGGAATATCAGATCCAGGGCAACAGCGCTGAAAACGAAAACAACTCCTGGACCCGTGTGGCATTCGCAGGTCTGAAATTCCAGGATGTGGGTTCTTTCGACTACGGTCGTAACTACGGCGTTGTTTATGACGTAACTTCCTGGACCGACGTACTGCCAGAATTCGGTGGTGACACCTACGGTTCTGACAACTTCATGCAGCAGCGTGGTAACGGCTTCGCGACCTACCGTAACACTGACTTC</t>
  </si>
  <si>
    <t>TTTACTGATTAGTGGTGGTATCGGTCACTCGACAACTTTTTTGTATAG</t>
  </si>
  <si>
    <t>AGTACTGATAAATTTCTTTGCTGCTGTTGGTTTGTTTACTCTTATCTCTATGAGATTTGGCTGGTTTATTTGATGTAGTGATTTTGCACGCAGCACGTACTGTCAGAG</t>
  </si>
  <si>
    <t>asd</t>
  </si>
  <si>
    <t>TAAGCGTTTTTTTCCTGCAAAGATGTGTGCTGTATAAATGTGCCGGTCTCCTCTTGGCAC</t>
  </si>
  <si>
    <t>fhuC</t>
  </si>
  <si>
    <t>ATACCACTTTTGCACTGCGTAATATCTCCTTTCGTGTGCCCGGGCGCACGCTTTTGCATCCGCTGTCGTTAACCTTTC</t>
  </si>
  <si>
    <t>TGTTTTTGAGGTGCTCCAGTGGCTTCTGTTTCTATCAGCTGTCCCTCCTGTTCAGCTACTGACGGGGTGGTGCGTAACGGCAAAAGCACCGCCGGACATCAGCGCTATCTCTGCTCTCACTGCCGTAAAACATGGCAACTGCAGTTCACTTACACCGCTTCTCAA</t>
  </si>
  <si>
    <t>ygaH</t>
  </si>
  <si>
    <t>GGCGAGCCCATAGGCCAGCGCACTAAGCAGTGTTGGGATGATAATGCTGCGTGTTTTATAGAAACTGGCACCCAGTACCGCGAAGCCGACCAGCGTGGGCACGAAACGGCGTGTATCGTGCATCACTTCTGGTGCGGTAGAGACAACCAGCAG</t>
  </si>
  <si>
    <t>AGAAGCGCTGCGCAAGAAAAGGGCCTGATCATGAGTGAAAAAAGCATTGTTCAGGAAGCGCGGGATATTCAGCTGGCAATGGAATTGATCACCCTGGGCGCTCGTTTGCAGATGCTGGAAAGCGAAACACAGTTAAGTCGCGGACGCCTGATAAAACTTTATAAAGAACTGCGCGGAAGCCCACCGCCGAAAGGCATGCTGCCATTCTCAACCGACTGGTTTATGACCTGGGAACAAAACGTTCATGCTTCGATGTTCTGTAATGCATGGCAGTTTTTACTGAAAACCGGTTTGTGTAATGGCGTCGATGCGGTGATCAAAGCCTACCGTTTATACCTTGAACAGTGCCCACAAGCAGAAGAAGGACCACTGCTGGCATTAACCCGTGCCTGGACATTGGTGCGGTTTGTTGAAAGTGGATTACTGCAACTTTCCAGCTGCAACTGCTGCGGCGGCAATTTTATTACCCACGCTCACCAGCCTGTTGGCAGCTTT</t>
  </si>
  <si>
    <t>GCTTAAGACTTTCTATCTGGCGATTACCGCCGGTGTTTTCATCTCAATCGCATTCGTCTTCTATATCACAGC</t>
  </si>
  <si>
    <t>GTTTTTACAGGCAAAATCACACACATGCGACTTGATAAATTTATCGCACAGCAACTCGGCGTTAGCCGTGCTATTGCCGGGCGTGAAATCCGCGGCAATCGTGTCACCGTCGATGGCGAAATCGTCCGTAATGCAGCGTTCAAACTGCTTCCTGAACATGATGTCGCTTACGATGGCAACCCGCTGGCGCAGCAACACGGTCCACGTTACTTCATGCTCAATAAGCCTCAGGGCTATGTTTGCTCCACGGACGACCCTGATCACCCAACGGTGCTCTATTTTCTTGATGAACCGGTAGCGTGGAAACTGCATGCGGCGGGGCGGTTGGATATTGATACCACCGGTCTGGTGCTGATGACTGATGATGGTCAGTGGTCGCACCGCATTACTTCTCCGCGC</t>
  </si>
  <si>
    <t>dut</t>
  </si>
  <si>
    <t>GACCAAAGCCGCCTTCACCGCGGTCGGTGGCGTCGAAATCTTCCACCAGATTAA</t>
  </si>
  <si>
    <t>AATGCTTACGGTGACGCCCATCAGGCTTGGATCCTGCTGTGGCAGTGTAATCGTCGGGGAAACTTC</t>
  </si>
  <si>
    <t>CAAATCCACTTCCTGGGATTCCAGCATTTCTGCCATATAGGCATTACGTTTAACGCGGACATCCAGCGCTAATTTCGGATAAACCGAACTCACGCGATTTAACAGGAAAGGTAAGATCGTATCGGCAGATTCATCTGAAGCACCGATAGTTAATACGCCCTGAAGATTACTGAACATTAATGATGAGCAGGCCTCATCATTAAAACGCAGGATTTTCCTGGCGTAACCAAGAAGTTGAATGCCATGTTCAGTTAACAGTTTGTTGCGACCGTGACGAGCGAACAGTTCTTTCCCAACGAGTTGTTCCAGACGCTGCATTTGCTGACTTACGGCGGACTGAGTACGACACACAGCGGCAGCTGCGGCAGCAAAAGTGTTCAGATCGGCAACAGCAACAAATGTTCTCAGCAGATCGAGGTCGAGGTTAATTATCGGACGATTTGCACTTATCATATATTATCACTTACTGGCGGCTCATAC</t>
  </si>
  <si>
    <t>TAATATGCCCCAGTATTTCGCACATGGTGCAGTGCTAAGTATTTTCGTCGGTGCCATTCT</t>
  </si>
  <si>
    <t>fur</t>
  </si>
  <si>
    <t>AATTTTGAAGGCGGTAAATCCGTATTTGAACTGACACAGCAACATCACCACGATCACCTGATCTGCCTCGACTGCGGCAAGGTTATCGAATTTAGTGATGATTCCATCGAAGCGCGTCAGCGTGAAATTGCCGCAAAACATGGCATTCGCCTGACTAACCACAGTCTCTATCTTTACGGTCACTGTGCCGAAGGCGATTGCCGCGAAGAT</t>
  </si>
  <si>
    <t>lexA</t>
  </si>
  <si>
    <t>CTTCGTCATCAATACGTGCGACAACGACCTGACCGTTACGTACATCCTGAGTTTTATGCACTGCCAGCAAGTCACCATCCATAATGCCGATATCTTTCATCGACATCCCGCTGACGCGCAGCAGGAAATCAGCATTCGGCTTGAATAAGGAAGGATCGACCTGATAATGACCTTCAA</t>
  </si>
  <si>
    <t>CAAAATGCAAGCGTGTTGAACTGGTTCCGGTGCTACCCATGGTCGCTATTTTTTGCCCCGCCTTAACTT</t>
  </si>
  <si>
    <t>CATAGGTCATGTCGCCATTGCCACCGTAACTGTTTTCACCGTTACCCTTGGAAAAATAATGCAGACCAACAGCTTTACCGTACAGATCTACTTTGTTGCCATCTTTGTTAT</t>
  </si>
  <si>
    <t>TGCGTGTCGGCAGCGGGATCGGACCACGGACCTGCGCACCAGTGCGCTTGGCAGTCTCGACGATTTCCGCGGTTGCTTGATCGATCAGACGATGATCAAACGCTTTCAGGCGGATACGGATTCTTTGGTTCT</t>
  </si>
  <si>
    <t>TTTGACAACAGACTAAAAAACATCAACTTTGACCATTACGAAACT</t>
  </si>
  <si>
    <t>ACACACCACTTACCCTAAAGCTTTATGACTGGTGGGTTTTGGGAGTAT</t>
  </si>
  <si>
    <t>AGGTCGGAAATGGCTTCTTCTGGCGCTTCGGTTTCGGCGGTGATCCAGTTCCCGCCAGCACAAGAAAGGGCAATGTAGGGACTATCAGGATCGAGGATC</t>
  </si>
  <si>
    <t>TAGCCATCGCTTTGACCTGCCGCTTTCCGGGCATATAATTACCGCTTCATTTTTTTGGCAGGGCTTTTTAGATGTTATTTGCATGGATAACCGATCCTAACGCCTGGCTTGCGCTCGGTACGCTGACGCTGCTGGAGATCGTTCTTGGGATCGACAATATTATTTTCCTTTCTCTGGTGGTGGCAAAGCTTCCCACAGCACAACGTGCTCATGCGCGCCGTCTGGGGTTGGCGGGAGCCATGGTTATGCGTCTGGCGCTGCTGGCATCAATCGCCTGGGTTACGCGCCTGACAAATCCGCTTTTTACAATATTCAGTCAGGAAATTTCTGCCCGTGATTTGATTCTGCTTCTGGGTGGCTTGTTCCTTATCTGGAAAGCCAGCAAGGAAATCCACGAAT</t>
  </si>
  <si>
    <t>TTTATTTGGTGCGGGGCAAGTTGCGCCGCTACACTATCACCAGATTGATTTTTGCCTTATCCGAAA</t>
  </si>
  <si>
    <t>CACCAGCACTACCGCACCTATCGCCCATTCGAGTTTAGTCATCCACACAAACCAGGGTGCCGCACGATCTTCATCCTGCCTCATGCGCGGTACAAGAACATAACGATTAGCCAGCGCAATGACCACCATAATCATCACCAGGATGGCTTTGAGCAATAAGAGTTGGCCCCAGTAAGTCGTAAGCGTGGGGGGAAATCCGGTAAT</t>
  </si>
  <si>
    <t>CAGCTTTGGGAATTTTGATTAATTGCTTGTGGGAAAGGGGATAATGAAAAAAATTGCGCTAGCAGGTCTGGCCGGAATGCTGTTGGTTTCTGCATCGGTCAATGCAAT</t>
  </si>
  <si>
    <t>CTTTGTGTTAGACGGGATAGGTTTTTAAGATGGAAAAACTGCGGGTAGGAATCGTTTTTGGTG</t>
  </si>
  <si>
    <t>TCAAAATGGCGTAACGTCCTATGCTACATTTGTTTGCTGGCCTGGATTTGCATACCGGGCTGTTATTATTGCTTGCACTGGCTTTTGTGCTGTTCTACGAAGCCATCAATGGTTTCCATGACACAGCCAACGCCGTGGCAACCGTTATCTATACCCGCGCGATGCGTTCTCAGCTCGCCGTGGTTATGGCGGCGGTATTCAACTTTTTGGGTGTTTTGCTGGGTGGTCTGAGTGTTGCCTATGCCATTGTGCATATGCTGCCGACGGATCTGCTGCTTAATATGGGATCGTCTCATGGCCTTGCCATGGTGTTCTCTATGTTGCTGGCGGCGATTATCTGGAACCTGGGTACCTGGTACTTTGGTTTACCTGCATCCAGCTCTCATACGCTGATTGGCGCGATCATCGGGATTGGTT</t>
  </si>
  <si>
    <t>CACGCTCGGCGCTTCAACGGTTTGTTCCGCCGCGAATGCCGTTGGGGCAAAAAGGAA</t>
  </si>
  <si>
    <t>yejE</t>
  </si>
  <si>
    <t>TTTCGTCATAACCGTCGCGGCTACTGGTCGTTATGGATTTTC</t>
  </si>
  <si>
    <t>TAACGGTCAGTATTCTGGCTTTGGTGGCAGTCGTCGGTTTGT</t>
  </si>
  <si>
    <t>GAAAACAATCCATACAGCGGTTACATTTCTGCCGATCGGTGGCCGCAACGGTAATCACACCTTTGCTACCCAGCACGCCATACAGCGCGCCAACCGGACAAATGTGCCCGCACCAGCCGTGTTCAACGACCAGTAGATCAAATAAAAACAGCGCGAGAATAAGCAGCGCGCCGCTGCCGA</t>
  </si>
  <si>
    <t>ATGAAGAAACATTATTGCAACAACCTG</t>
  </si>
  <si>
    <t>AAAAATGAGAATTCAGGCATAACGTCTTTCTCAGATCATAAAAAACAT</t>
  </si>
  <si>
    <t>ATATATTTTGATTTTTTTGCTTTTATTAACTAGTCCATACAAACTCCCTTCAGAAATAATAATCTCCGATTCTGGCCT</t>
  </si>
  <si>
    <t>yeiS</t>
  </si>
  <si>
    <t>CGTTGCCGTTTTTTTCCTTATCCCGATATTTTGTTTCCGCGA</t>
  </si>
  <si>
    <t>AAACATCCATGCCAGCGCCAGCATTGGCCAAATCATCAGACCTAAATACATCAT</t>
  </si>
  <si>
    <t>pqqL</t>
  </si>
  <si>
    <t>TTGATGTCAGCATGAAATTTTAATAGTTCGGATTTTACTTAACCGGGTAAATTCGCCCGGTTTTCGCATGGAGATAATTATGAGAAACCTCTG</t>
  </si>
  <si>
    <t>GGAACATTCAAGCAAAAGCCTGGTTCCGCCGATTTATCGCTGCGGCAAATAACGCAGCGGGTTTACGGATTTCCCCTTGTAACGAATTTCAAAATGCAAGCGTGTTGAACTGGTTCCGGTGCTACCCATGGTCGCTATTTTTTGCCCCGCCTTAACTTCTTGTTGTTCCCGGACCAGCATTGTGTCGTTATGGGCGTAGGCACTCAGGTAATCATCATTATGTTTGATGATAATCAGATTACCGTAGCCGCGCAGCGCGTTACCAGCATAAACAACGCGGCCATCTGCGGTCGCGATAATTGCCTGTCCTTTGCTGCCTGCGATATCAATCCCCTTGTTGCCCCCCTCAGAAGCGCCAAAGGTTTCGATCACTTTGCCCTCAGTCGGCCAGCGCCAGGTGGAGATAGGCGTACTGGTTGATGTACTGCTGACAGTCGGCTCGGTTGTGCTTGCTGTTGGTACCGTTACAGGCGCTGTGACCGTGGTCGCAGTTGG</t>
  </si>
  <si>
    <t>GTCAGCCCAGGGATGTCGCACAAATTCTGCTTTCGGTGCTGTTTTTAGCCATCATGATTGTGGCATGTCTGTGGATTGTTCAACCCTTTATTCTCGGCTTTG</t>
  </si>
  <si>
    <t>CTTAAGGCCTATTTTGTAAATAAAGCTATCAACATGGGCTTAGTGAAAACGCCTCTTGTTGCGTGGATAGATTTTGGCTATTGCCATAAGCCAAATGTAACTCGAGGATTGAAAATTTGGGATTTCCCA</t>
  </si>
  <si>
    <t>ATCTCAATTTCTCCGCTGCTCTATTGCCGTAATCGCCTCCACGCGTTGTTGATGACGACCGCCTTCGTACTGTGCGCCCAGCCACGCATCCACAATCAT</t>
  </si>
  <si>
    <t>ATGACTCATGATGTGGTCTGCTATTATTGACATCCTCACTGCCCTAAAGGATGGGGATTTCGGTAATGCTGCCAACTTACTGATTTAGTGTATGATGGTGATTTTAAGGTGCTTGCGTGGCTTCCATTTCCATCAGATGTCCTTCCTGCTCCGCTA</t>
  </si>
  <si>
    <t>AGGACAAGATGGCACAACAGACTCCTTTGTACGAACAACACACGCTTTGCGGCGCTCGCATGGTGGATTTCCACGGCTGGATGATGCCGCTGC</t>
  </si>
  <si>
    <t>yfcA</t>
  </si>
  <si>
    <t>CGACGGGCTTTGTCATGCTGGTGGGGCAGTTCCTCGGCGCGCGCATGGGTT</t>
  </si>
  <si>
    <t>waaL</t>
  </si>
  <si>
    <t>TATCACTGCTATAGTTTGCTTATTGTCACTAATTTTACGTGGCAGACAAGAAAATTATAATATAAAAAACCTTATTCTTCCCCTTTCTATATTTTTAATAGGCTTGCTTGATTTAATTTGGTATTCTGCGTTTAAAGTAGA</t>
  </si>
  <si>
    <t>CATTGCGACGCCAAAGGTAAAATGTGGAGCAATTTACGTCTGTTCCGCGACGGCGATGGCTTTGCATGGATT</t>
  </si>
  <si>
    <t>AAATCACGCCGCGCAGAAAATGGCGAAGAGCCTATTAAAGAGCACCTGCTGTTAACGCGCTATAACCCAGGCCGCGTAAGCAGAGGTGACATGCTG</t>
  </si>
  <si>
    <t>CCAAACAAACCAGAACCAACAATGATATAATCGTACATAAAATCCTCAGCAAACCAGTAATTTATTATTTCTTACGAACATCAGCATGAGTGACGTAACTAAGCACTCTGTTGCAAGCAATGTTATTGCTGCACCAATCTCTTTAAAAAGAGTTGTTAGCGGAAAAATCAACAACAAACTCAA</t>
  </si>
  <si>
    <t>TTTTATTATCATGAATGGTATTCCAGGTATTACTTTCCATGCTTGCCCACCATCCATTTTGCCATCCCTCACTGACTTTGAGTCGAGTCTCATAGGCGTGGCTTCCACTACGATATCCACCACGTACGTCCAGTGTCGCAGCCTGAGAAATTAATGGGGACGAAAAGCACAGTA</t>
  </si>
  <si>
    <t>rimL</t>
  </si>
  <si>
    <t>TTTTTAACAACTGCATGGATTGACTGGAGATAAGATGACTGAAACGATAAAAGTAAGCGAATCACT</t>
  </si>
  <si>
    <t>TTTGGCAAATACCGCACAAGCAATAGAAAAGAGAAGGTGACCTTCCGCCGTCATGATAAAACTCACTAAACTGTCGATACGTACAGTATAGGATTTTTATACAGTGCACGGAAGTGGTGACGGTGTAACTCTTTCTCTTAAATTGACGATTAATCCGTCAGTTGAATGCAATTTCAGATAAAGAACCAGGGGCAGCGAGATCACTGCCCCTGGTCATTAACCGAGAAGGTCTTTTGCGGTGAGTTCTGTCAGCGATGAAAGTTTGACGTCTGCTAATACAAAACGTGGATCATTTTGCGCTTCTGGCGCAGGAACGACGATGGAACGCATGCGGGCTGCTTTAGAGGCGATCATGCCATTTACCGAATCTTCCAGCGCTACGCAGGTCAGAGGGTCAACGCCCAGTTTTGCTGCGCAGTCGAGATATACTTGCGGATGCGGCTTGCTGTAAGGCAGTTTTTCGGC</t>
  </si>
  <si>
    <t>TACCGCAGCCGTCAGGCTATCAATACGATCTAAAATACCACCGTGTCCTGGAATTAAATGACCGCTGTCCTTAATTCCTGCTTCACGCTTAAACATACTCTCGGTCAGATCGCCGAGCACTGAGGCTAACGCTGCGACAATAGAGCAAATGAGTAAGGTGACGGGAGCGACGTCGAGATTCGC</t>
  </si>
  <si>
    <t>parC</t>
  </si>
  <si>
    <t>AAACAGCGCCCTCCCCGGCATATTACTCTTCGCTATCACCGCTGCTGGCACGGCGAGGAGAGTCGATCT</t>
  </si>
  <si>
    <t>yniC</t>
  </si>
  <si>
    <t>ATAATGCTCTAAAGGAGAGGTTGTAATGTCAACCCCGCGTCAGATTCTTGCTGCAATTTTTGATATGGATGGATTACTTATCGACTCAGAACC</t>
  </si>
  <si>
    <t>TAGTGACGATTGCAGCACTGTGGCTGGCCGGATGCAGCTCCGGCGAAATTAATAAAAACTATTACCAGTTACCTGTGGTGCAGAGCGGTACACAAAGTACCGCCAGCCAGGGCAATCGTCTGT</t>
  </si>
  <si>
    <t>yjhC</t>
  </si>
  <si>
    <t>ATAACTTAATGCAATTGGTTTTTCACAAAAAACATGCTTCTTATTCTTTGCTGCTTTAAT</t>
  </si>
  <si>
    <t>CGTTTTGACTGGGTTGCGTTTGATGAGTCGCGCCCTCTCCCCGTCTCTGTGCCTTCGATGCCATTGAAGCTGAAAGTCATTCTGGTAGGCGAACGCGAATCATTGGCTGATTTCCAGGAGATGGAGCCAGAGCTTTCAGAGCAGGCTATTTATAGCGAATTT</t>
  </si>
  <si>
    <t>TAACGCGAAGCTGTATCGTACCGTTTCTGCGATTGTGAACATTTTCCGTTCCATCCCGTTCATTATCTTGCTTGTATGGATGATTCCGTTTACCCGCGTTATTGTCGGTACATCGATTGGTTTGCAGGCAGCGATTGTTCCGTTAACCGTTGGTGCAGCACCGTTTATTGCCCGTATGGTCGAGAACGCTCTGCTGGAGATCCCAACCGGGTTAATTGAAGCTTCCCGCGCAATGGGTGCCACGCCGATGCAGATCGTCCGTAAGGTGCTGTTACCGGAAGCGCTGCCGGGTCTGGTGAATGCGGCAACTATCACCCTGATTACCCTGGTCGGTTATTCCGCGATGGGTGGTGCAGTCGGTGCCGGTGGTTTAGGTCAGATTGGCTATCAGTATGGCTACATCGGCTATAACGCGACGGTGATGAATACGGTACTGGTATTGCTGGTCATTCTGGTTTATTT</t>
  </si>
  <si>
    <t>TTTGCGCTTCAAAACAAATCACGTTATCCGCCACACCCGCTTCATGCAAAAGTGTCTGTACATCGGCCAGTTTTTGCGACGGCGATGCCATCAGGCTGGGTGCCAGTGCGCCAAAACCTTGCCAGATCAACTGCTTTTTGACATCAGCCAGCGTTGATTTATCTAAACCTTCCGAGAGCAACAGGAGCCATTTACCATCCCATGCAGGTTGCTCTGCGCGATAAATTTTACTTTCTGCCCGTCGCGTCAGGCGCAAGCCTTTATCACTGAGGCTATAGAAACTGCGTCGCCCGATGCGGGAAACATCCAGCCAGCCTTCTTTATTAAGACGAAACAAAGCGGTGCGCACGAAACGCTCACCAAATCCCAGCCCTTCCAGCAAAGCAGCCAGACTACCCAACCAGATTTCACCACCACGATGGGAAAGCGAATCACCATACAGAGAGGAGATCAAAGATG</t>
  </si>
  <si>
    <t>CAAAAATCGGACGCTCGGTGGTGCGCAACTCAACGGCGGCCAGTAACAGGCGGCGTTGGCGAATGTAATCGCCAAGCGTCTGATGCGTCACCGTGCGGAACATTCGTTGCAAGTACCACTTTGAATAGCCTGATTTTTTTGCGACTACATCAATGTTAAGCGGCTGGTCAATATGCTCGTCAATCCATGCGATAAGATCCTGAATAATTTTCTGATGGGACATAAATCTGCCTCTTTTCAGTGTTCAGTTCGTTAATTCATCTG</t>
  </si>
  <si>
    <t>eptB</t>
  </si>
  <si>
    <t>GATAAGCAATGTTGTCCGCCATCGTGTTGCTGTAGAACCACATTTCGCTCTGCA</t>
  </si>
  <si>
    <t>yoaF</t>
  </si>
  <si>
    <t>CACTGGAATGAGCGTCCCGCCCTTCTGCTGGCAATAGACCGACGCCGGATTTGCCATACCAATCTGCGGCGGTTTAGGTGCTTCTGGCTGAGAAGGGGTTGAACAACCAGCCAGGACCAGCAAGCAAGGCAGAACAAAACTGATAATTTTCATTTATTGATCTCACATATT</t>
  </si>
  <si>
    <t>GACAATTTCAAAGTAAAGCAGTGCGACTGCGCCGGTACGACCGACCGCCTTCATGCTTTCCATGCCCGCAATGCCCGTTACGACGGTACAAAAGATGACAGGAGCGATGATCATCTTAATGAGCTTAACGAAGCCGTCGCCAAGCGGTTTCATTTGCTCGCC</t>
  </si>
  <si>
    <t>CAAGGGATCACGGGTAGGAGCCACCTTATGAGTCAGAATACGCTGAAAGTTCATGATTTAAATGAAGATGCGGAATTTGAT</t>
  </si>
  <si>
    <t>ATATCCCTTACGCTGGCCCTGTACTGCTGGAATTTCCGTTGTTGAATAAAGGCAGTGCCTTCAGCATGGAAGAACGCCGTAACTTCAACCTGCTGGGGTTACTGCCGGAAGTGGTCGAAACCATCGAAG</t>
  </si>
  <si>
    <t>ratB</t>
  </si>
  <si>
    <t>GTCGCGCCCTCCTGCAGCGTCACTCGCTGCAGGTACTGCTTCTCAGGTAGCGCATAAGCCACCTCA</t>
  </si>
  <si>
    <t>ACCCCGCAATTTCCGCAATCGACTTTGCTCCATGCGTTTTTTCAGCTCTTCGATGTTCGGCTGCTTATTCACTTCCCCCTG</t>
  </si>
  <si>
    <t>TGTTCGGCAACATTTTGTTAGCACTCTGTTCACCCGAAGACTCAG</t>
  </si>
  <si>
    <t>gutQ</t>
  </si>
  <si>
    <t>GGGTGGGAGCGGGCAAAATCTTCTTCATTAAATCCGCGCGCCTGC</t>
  </si>
  <si>
    <t>wbbK</t>
  </si>
  <si>
    <t>GTAGTTTGTAAAAAACTTTCAAAAGAGCTGAATGCTACGCATTGG</t>
  </si>
  <si>
    <t>fabA</t>
  </si>
  <si>
    <t>CGGGCCTTTAGCGCCAAACAGTTCACCGCGACCAGAGGCAAGAAGGTCTTCTTTTGTATAGGATTCGCGTTTATCTACCATGTTCTCTGTAAGCCTTATTTTATTGAA</t>
  </si>
  <si>
    <t>TGAAGTATTACCTTTTTTATTCGTAACCCGATTCCATGCGCCTTCAACATAAACTTTTGCGTTAGGTGTGACGTAATAACCTGCATTGACTGC</t>
  </si>
  <si>
    <t>zapC</t>
  </si>
  <si>
    <t>TTTTCTCCCGCAGGCTTTTGCGTTGACGACGCCGCGCTCTATTTCTCTTTTGAAGAAAAGTGCCGCGATTTTAATTTA</t>
  </si>
  <si>
    <t>yobH</t>
  </si>
  <si>
    <t>GAACATAAAAAGAGAAGAGGTTGTAATGCGATTCATCATTCGCACAGTTATGCTGATAGCACTGGTATGGATAGGATTATTACTCAGCGGATATGGCGTTTTGATTGGAAGCAAAGAGAATGCCGCAGGATTAGGTTTGCAATGTACCTATCTGACTGCCAGAGGCACCAGCACGGTACAATACTTGCACACTAAAAGTGGTTTTTTGGGGATAACAGATTGCCCGCTGTTACGCAAAAGCAATATCGTGGTCGATAATGGTTAAGGGCAATAAATAACCAGATTCTCACTCCTGAGTAAAATACTCTTATAGCAAGCGCGTTTAATATAACGCCACCTTCAACTTTATTTTTCTCATGCTAAATAAAGAACCTGTCTGTTTGATATTCCGACAGGTTCTTACTCTCATCA</t>
  </si>
  <si>
    <t>TATCCTCAATTTGCCTGCTGCTTAATGCATTGCAGATGATTTGCTTCCGTTATACTAGCGTCAGTTGATAGCGGGAGTATTTATGAATCAATCTTATGGACGGCTGGTCAGTCGGGCGGCGATTGCTGCGACGGCGATGGCTTCGCTGCTATTGCTGATTAAAATTTTTGCATGGTGGTATACCGGGTCGGTGAGTATTCTCGCCGCGCTGGT</t>
  </si>
  <si>
    <t>TGGATTCACGCAGAAGGTTGTGAAAGGTCATCAGGCAGGGCTATTGTAATCAAAGGGAATGACGATATTCGTCCCATAAGGAGTTTTTCTTGATTACACATATTAGCCCGCTTGGCTCCATGGATATGTTGTCGCAGCTGGAAGTGGATATGCTTA</t>
  </si>
  <si>
    <t>ATTTGTTGAGAAAGCAGAGCCGTTAATTTTTCCATATAACGGCCCTGTACGCCTGGACGGATAAAGCGTTTACGCGACAACGGATGCCCGATGCGACGCTGGCGCGTC</t>
  </si>
  <si>
    <t>GACTCAGAGTTAGTACCGGTAGTGGCCTGTACCGTCAGTTCACGCACACGCTGTAAGTTGTTGTTGATTTCGGACAGCGCGCCTTCGGTGGTCTGCGCAACGGAGATACCGTCGTTGGCGTTACGGGCCGCCTGAGTCAGGCCTTTAATGTTAGAGGTGAAACGGTTAGCAATCGCCTGACCCGCTGCGTCATCCTTCGCGCTGTTAATACGCAAGCCAGAAGACAGACGCTCGATAGAACTCGACAGCGCAGACTGGTTCTTGTTGATATTATTTTGAGTGATCAGCGAGAGGCTGTTGGTATTAATGACTTGTGCCATGATTCGTTATCCTATATTGCAAGTCGTTGATTACGTATTGGGTTTCCACCCGTCGGCTCAATCGCCGTCAACCCTGTTATCGTCTGTCGTAAAACAACCTTTA</t>
  </si>
  <si>
    <t>TGGAAGATGTGCTGGAGATCCTGCGCATCAAACTCGTCGGCGTGATCCCAGAGGATCAATCAGTATTGCGCGCCTCTAACCAGGGTGAACCGGTCATTCTCGACATTAACGCCGATGCGGGTAAAGCCTACGCAGATACCGTAGAACGTCTGTTGGGAGAAGAACGTCCTTTCCGCTTCATTG</t>
  </si>
  <si>
    <t>TTTTGGCGCACCTTTTGGCATCACCACTTTACCGTCGATACCCAGCATCGCGCAGGAGAGGGAAACCCCTTGCGCATGGTTGCCCGCAGAACAGGCCACCACGCCTTTGCGTTTTTCCGCATCGGTCAGTGAACTTAATTTATTAAATGCGCCACGAATTTTAAATGAACCCGTACGCTG</t>
  </si>
  <si>
    <t>ATGCTGAAATTGCCGACCACTTGGGTCTGAGCGCACCGGGCGACCGTACTGCTGCTAAGATCGAGAAACTGCTGGCATGGCTGGAAACGCTGAAAGCTGAACTGGGTATTCCGAAAT</t>
  </si>
  <si>
    <t>ygfB</t>
  </si>
  <si>
    <t>TGAAGTAGCGGTAGCCATGAGCTGTCATCGTTACCGCCACATATCATCCCGCTGATTAAACCATGCATCTCAGCTGGGGTCAGACCCGTCCCTTGTTGGTTCAGATACTGGTTCATTTCGTTGTAACCAGGCATTTCGTTCTGTATA</t>
  </si>
  <si>
    <t>GAACCGCAGCTGACTGAACTGAAAAAATATGCGGTATTCTCTAAAGTGACCATCGCGCCAGACGACGAGCGTGTGCTGCTTGGTGTTGCCGGTTTTCAGGCGCGCGCCGCGCTGGCAAATCTCTTTAGCGAACTGCCTTCGAAAGAAAAACAGGTAGTCAAAGAAGGCGCGACCACTTTGCTATGGTTTGAACACCCGGCAGAACGTTTCCTGATCGTAACCGATGAAGCTACTGCTAATATGCTGACCGAT</t>
  </si>
  <si>
    <t>CTACACAGTAAAGAAATTACGCGGAAGATGAAGCGTAATCAGACCTCTTCCATGCGACCCAGCAGGGCCTGCAGACGTTCCTGCCAGCCGTTCTGCTGTTCTTTCAGATGGTTGTTC</t>
  </si>
  <si>
    <t>cheZ</t>
  </si>
  <si>
    <t>ATACAAATCAAAATCCAAGACTATCCAACAAATCGTCCACCTGATCCTGACTGGCTACCACACCGGCTTTGCTGGTATCGA</t>
  </si>
  <si>
    <t>GCAAAACCAGCAAATGCTGCTCCATGTCAGCCAACAGTTCGTCCGCTTCATCAAAAAATGTCTGATAAAAATCGCTTATATCCATGCTCACGCTGTCACCTCGGTTCGGCTGATGGCATTGTGGGAACACTGACCTGTGGTGCAACCTCAGGTTTTTCCAGGGCGCTTACTGGCTCATTCTGGCTTTCGGCGTTTTCATGCAAAATGGCCTGTTCGGCTTGTTTGTTCAGT</t>
  </si>
  <si>
    <t>ymcE</t>
  </si>
  <si>
    <t>TTTCTTCAACGCTGTATGTATAGTAAGCGATAACCTGTTGATTAT</t>
  </si>
  <si>
    <t>GCCAATGTCACCGTCCGTGCTGAACTTGATCAAGCAAGTTATTGATGCTTCTCATGCTGAAGGCAAATGGACTGGCATGTGTGGTGAGCTTGCTGGCGATGAACGTGCTACACTTCTGTTGCTGGGGATGGGTCTGGACGAATTCTCTATGAGCGCCATTTCTATCCCGCGCATTAAGAAGATTAT</t>
  </si>
  <si>
    <t>TATTGGCCAGCACTTCGTTGGTGTTCATGTTTACGGAAGTACCTGCGCCGCCCTGGTAGACGTCTACCGGGAACTGATCCATGCATTTTCCGTTGTTCAGGACTTCATCACATGCGGCAATGATGGCATTCGCTACACTTTTAGGAATGGTTTGCAGCTCTTTGTTTG</t>
  </si>
  <si>
    <t>ACTTCACAGGTACTATTACTTGCGGTATTTAGTAGCCATGTTGTCCAGACGCTGGTTAGCACGAGCTGCGTCATCTTTAGCAGCCTGAACGTCGGAACGCATTGCGTTCACGTCGTTGCTCAGCTGGTCAACTTTAGCGTTCAGAGTCTGAACGTCAGAAGACAGCTGATCGATTTTAGCGTTGCTGGAGCAACCTGCCAGCAGAGTAGAACCCAGGATTACCGCGCCCAGTACCAGTTTAGTAGCTTTCATTATTAATACCCTCTAGATTGAGTTAATCTCCATGTAGCG</t>
  </si>
  <si>
    <t>GCTCATCACGTTTTCCATGATCAGCACCGATCCACCTTTGTT</t>
  </si>
  <si>
    <t>ATAAGCTGCACTGGCGTCTGGACGTGGTAATGAATGAAG</t>
  </si>
  <si>
    <t>GGCTGGCAGATCCAGGTAAGACAACCAAGTGATTATATAATGAACAAAACAGAATTTTACGCGGATTTAAATCGCGACTTTAACGCG</t>
  </si>
  <si>
    <t>cydD</t>
  </si>
  <si>
    <t>CGCGGAATTAAGTGTGGCTGGTGGCCCATTCGCCACATTACT</t>
  </si>
  <si>
    <t>CGGCAACGAAGCGGCAACGCGTCTTTCTGGTATCAACGTCAATAAAATCAAAATCATCGTCTATTCTCTTTGTGGTCTGCT</t>
  </si>
  <si>
    <t>ATCTGGCAACGGGAGGCGTACAAGTTCTGTCGTCCACGTTCCTGGATGAAACGCCAAGTCTGGCACCTAACGGCACTATGGTAATCTACAGCTCTTCTCAGGGGATGGGATCCGTGCTGAATTTGGTTTCTACAGATGGGCGTTTCAAAGCGCGTCTTCCGGCAACTGATGGACAGGTCAAATTCCCTGCCTGGTCGCCGTATCTGTGATAATAATTAATTGAATAGTAAAGGAATCATTGAAATGCAACTG</t>
  </si>
  <si>
    <t>GGAATTAATCCCCGTAACTGGTGAAACATAAAACACGAATCATGAATAATTTACCGCTGCTGAATGATTTGCGCGTCTTTATGCTGGTGGCTCGCCGGGCTGGTTTTGCCGCCGTGGCGGAAGAACTGGGCGTTT</t>
  </si>
  <si>
    <t>fabZ</t>
  </si>
  <si>
    <t>CTAACACTCATACTCTGCAGATTGAAGAGATTTTAGAACTTCTGCCGCACCGTTTCCCGTTCTTACTGGTGGATCGCGTGCTGGATT</t>
  </si>
  <si>
    <t>CATCCCCACTGGGGACAACGCTTAGTTTACCGCGTCTTTCAGTGCTTTACCTGCACGGAAGCTCGGTACTTTAGCAGCAGCGATGGTGATCTCTTTACCGGTCTGCGGGTTGCGGCCAGTACGGGCAGCACGCTCTTTAACGGCAAAAGTACCAAAACCTACCAGTGCTACATCATCCCCTTCTTTCAGAGATTCAGTTACGGAAGCAATAATAGCATCTAACGCACGGCCAGCCGCAGCTTTAGAGATATCAGCCCCTGCAGCAATCTTGTCGATCAATTGAGATTTATTCACTCTTCTCTTCCTCTTTATAATTTATATCGCACTTGAATCCTTCAAGGTACGAACGCGCAGCAGTTATATCAGGCCAGCCATCCCCTTACAACACCCCTTAATAAGGGCAAGCCCGATCCGCCATCTAAC</t>
  </si>
  <si>
    <t>ycjD</t>
  </si>
  <si>
    <t>TCCAGCCCTGCGACTCAAGCCAGCTAGTGCGCCTGGAATCATAGGCAACTGCTAAATCATGCTGCCCACCATCCAGCTCAACGACTACACGCGCCGAGCAGCAAGCAAAATCGAGAATGTAGCTCCCCACTGGATGTTGACGGCGAAATTTGAAATCACTAAAACGTCGGCTGCGAAGATATCGCCAGAGCTTTCGTTCCTGCAAAGTGAGATTGCGTCTTAAATCACGCGCATTTGATTTAA</t>
  </si>
  <si>
    <t>ispG</t>
  </si>
  <si>
    <t>CTGCTGAACGTCAATTCGACGCGCTTCGTCCAGCTGACTGGCTTTCGCACGAATGCGTGCTTCCAGCTGGTCGATCAT</t>
  </si>
  <si>
    <t>TACAGCAACAGGCGCAGGCCCGCGAGGAAGTGGAAGATGCGGTGGAAGTCCGCCTGAGCAAAGACGAACAACTACAACAACGGCGCGCTAACCAACGTCTGGGGGCAGAAGTCATGAGCCAGCGTATCCGTGAAATGTCTGATAACGATCCGCGCGTGGTGGCGCTGGTCATTCGCCAGTGGATAAATAACGATCATGAGTAACCTGACAGGCACCGATAAAAGCGTCATCCTGCTGATGACCATTGGCGAAGACCGGGCGGCAGAGGTG</t>
  </si>
  <si>
    <t>sucA</t>
  </si>
  <si>
    <t>CGAGTATATGCACATTACCAGCACCGAAGAAAAACGCTGGATCCAACAGCGTAT</t>
  </si>
  <si>
    <t>ACATTACGAATGACGAAGGATATCATTTCACGATGATTTTGGTGGCGCCGCTTACAAGCTTTTACTCTTTAATTACGCCGCGAGCGCGTAACAGCGCCGTTTTGAAGTCTTCTTCATAATCTTTCTGCAAACCCGGGATCACCGCATCTTTCGCGGAATCACGCATTTTCAGGTGATAGATCAGAATGTCATCCGTCAAATCCGCCAGTTCGCCGTCAA</t>
  </si>
  <si>
    <t>tsr</t>
  </si>
  <si>
    <t>AACAGGCCGCTTCGCTGGAAG</t>
  </si>
  <si>
    <t>GTTTGCACGCGCAATAACGTTCTTACCGATTTTCTGCTGCAATCCCATTGCCAGTTCATCGTTATAAGGCGTTTTCAAATCCTGATAACGCGTCAGAGT</t>
  </si>
  <si>
    <t>ATATATTCAAAACAGAAAAACCGTCAGTATTATTTCCGGCGGCAATATCGA</t>
  </si>
  <si>
    <t>aldA</t>
  </si>
  <si>
    <t>TTTACAGTCTTAATGAGTGAAAGAGGCGGAGGTTTT</t>
  </si>
  <si>
    <t>CCGTATCTGGAAAGGTGTACATGGCTT</t>
  </si>
  <si>
    <t>GCGATGTCTGCTCAGGCAGCTGAAATTTATAATAAAGACAGTAACAAGCTGGATCTGTACGGGAAAGTTAATGCTAAGCACTACTTCTCCTCTAATGATGCAGATGATGGTGATACTACTTATGCCCGTCTTGGCTTCAAAGGTGAAACCCAAATCAACGATCAACTGACTGGTTTC</t>
  </si>
  <si>
    <t>pykA</t>
  </si>
  <si>
    <t>AGCCGTGAGAAAAGTTCATACGTACAACGTTGGCAC</t>
  </si>
  <si>
    <t>fepA</t>
  </si>
  <si>
    <t>CGTGGCAAAAATGCAGGAATAAAACAATGAACAAGAAGATTCATTCCCTGGCCTTGTTGGTCAATCTGGGGATTTATG</t>
  </si>
  <si>
    <t>TAGTTTTGCTGGCGATCTTCTTGGGCGCCAGATTGGGGGGAATAGGTATTGGTT</t>
  </si>
  <si>
    <t>csrA</t>
  </si>
  <si>
    <t>AACTGTCACGGTGACCTCATCCCCAATCATGAGGGTCTCACCAACTCGACGAGTCAGAATCAGCATTCTTTGCTCCTTGAAAGATTAAAA</t>
  </si>
  <si>
    <t>upp</t>
  </si>
  <si>
    <t>AATAATGTATCCGTGCTCGTTCAGTCCCTGATCAATCGATGCGGTATACAGTTCGACGTCCGGGTGCGCTTTTTCCAGCGCAGCGATACCTTCTGGCGCAGCTACCAGCACCAGAACTTTGATGCTGCTGCAGCCCGCTTTTTTCAGCAGGTCGATGGTCGCGATAACGGAACCACCGGTTGCCAGCATTGGGTCAACGATCAGCGCCATACGCTCATCGATGTT</t>
  </si>
  <si>
    <t>CATTTCTTTTTTCTGCTGTGTCGTCATCCCCTCTTCCGATGAGATTTTCCCAAGCTTTTCAGTCAGCACCTGAATTTGTCTTGTGATTTT</t>
  </si>
  <si>
    <t>CCCGATATGGGCGATCTGATTTGGGTTGATTTTGACCCGACAAAAGGTAGCGAGCAAGCTGGACATCGTCCAGCTGTTGTCCTGAGTCCTTTCATGTACAACAACAAAACAGGTATGTGTCTGTGTGTTCCT</t>
  </si>
  <si>
    <t>ACGTCATATGATAAGCATCGCTGCTCATACCAAAGCCGACGAGTTCAGCGTAAATTTTCGCACCGCGTT</t>
  </si>
  <si>
    <t>TCACGGGTGAAACTTTGCATGTGAACGGCGGGATGTACATGGTCTGACCGCGATTTGCACAAAATGCTCATGTTGCGCGCAGTCTGCGTGGTTATGAGTAATAATTAGTGCAAAATGATTTGCGTTATTGGGGGGTAAGGCCTCAAAATAACGTAAAATCGTGGTAAGACCTGCCGGGATTTAGTTGCAAATTTTTCAACATTTTATACACTACGAAAACCATCGCGAAAGCGAGTTTTGATAGGAAATTTAAGAGTATGAGCACTATCGAAGAACGCGTTAAGAAAATTATCGGCGAACAGCTGGGCGTTAAGCAGGAAGAAGTTACCAACAATGCTTCTTTCGTTGAAGACCTGGGCGCGGATTCTCTTGACACCGTTGAGCTGGTAATGGCTCTGGAAGAAGAGTTTGATACTG</t>
  </si>
  <si>
    <t>GTAGCAAAAGCTTAAGCCTGCATTTGCTCAATGAAGCGCAGAATGAGCTGGAACTGTCAGAAGGCAGCGACGATAACGAAGGTATTAAAGAACGTACCAGCTTCCGTCTGGAGCGTCGGGTCGCCGCAGTGGGTCGTCAAATGGGCCGCGGTAACGGCTATCTGGCAACCATCGGCGCGATTTCTCCGTTCGTTGGTCTGTTTGGTACGGTCTGGGGCATCATGAACAGCTTTATTG</t>
  </si>
  <si>
    <t>GTTAGCACGAGCTGCGTCATCTTTAGCAGCCTGAACGTCGGAACGCATTGCGTTCACGTCGTTGCTCAGCTGGTCAACTTTAGCGTTCAGAGTCTGAACGTCAGAAGACAGCTGATCGATTTTAGCGTTGCTGGAGCAACCTGCCAGCAGAGTAGAACCCAGGATTACCGCGCCCAGTACCAGTTTAGTAGCTTTCATTATTAATACCCTCTAGATTGAGTTAATCTCCATGTAGCG</t>
  </si>
  <si>
    <t>ACAACCTGAGCGATGGCGCGATGGAAGATGCTCTGTACGAAATCGCCTCCATGCGTCTGTTTGCCCGGTTATCCCTGG</t>
  </si>
  <si>
    <t>CCAGAAAACTGGTTTCTCCCGCCATCAGCGCGTTAAAGTCGCGATTTAAATCCGCGTAAA</t>
  </si>
  <si>
    <t>GCGCGTCTTTGTTGACGTGCGGGGAGATCAGAACAGTGAAGCGCTCTTTGCGTGTCGGCAGCGGGATCGGACCACGGACCTGCGCACCAGTGCGCTTGGCAGTCTCGACGATTTCCGCGGTTGCTTGATCGATCAGACGATGATCAAACGCTTTCAGGCGGATACGGATTCTTTGGTTCTGCATGAGACCAG</t>
  </si>
  <si>
    <t>TGCTCAAGGTGAGTGAGCAACGTTTCGTGGAGTTGCGGATTATGGTGTTTGATCTCTTCCGCGATAATGGCCGCCTCGACCTGCATTTCATTTGTG</t>
  </si>
  <si>
    <t>glnH</t>
  </si>
  <si>
    <t>GATACGCCAAACATTCTGTACTTCATCAAAACCGCCGGTAACGGTCAGTTCAAAGCGGTAGGTGACTCTCTGGAAGCGCAGCAATACGGTATTGCGTTCCCGAAAGGTAGCGACGAGCTGCGTGACAAAGTCAACGGCGCGTTGAAAACCCTGCGCGAGAACGGAACTTACAACGAAATCTACAAAAAATGGTTCGGTACTGAACCGAAATAATAACGCTACACCTGT</t>
  </si>
  <si>
    <t>TGACGGCGATTGAGCCGACGGGTGGAAACCCAATACGTAATCAACGACTTGCAATATAGGATAACGAATCATGGCACAAGTCATTAATACCAACAGCCTCTCGCTGATCACTCAAAATAATATCAACAAGAACCAGTCTGCGCTGTCGAGTTCTATCGAGCGTCTGTCTTCTGGCTTGCGTATTAACAGCGCGAAGGATGACGCAGCGGGTCAGGCGATTGCTAACCGTTTCACCTCTAACATTAAAGGCCTGACTCAGGCGGCCCGTAACGCCAACGACGGTATCTCCGTTGCGCAGACCACCGAAGGCGCGCTGTCCGAAATCAACAACAACTTACAGCGTGTGCGTGAACTGACGGTACAGGCCACTACCGGTACTAACTCTGAGTC</t>
  </si>
  <si>
    <t>CGGTTGTTTTTGCCGCCCGGCTGTTCGTTACCGGCGCGTCAGTGGTTTCGCGCGGTTGAACGGTGCTTACAGGCTTCAGAGGCGAAGTGCGATCAATACTCATGGTTTATTCCTCATTGA</t>
  </si>
  <si>
    <t>TTAACGTCATGACCTGGGTTGCGGTGGTTCTGGTACCGATCATTCTGCTCTACACCGCCTGGTGTTACTGGAAAATGTTCGGTCGTATCACCAAAGAAGATATTGAACGTAACACCCACTCTCTGTACTAAGTAAGGAGCTAAAAATGTGGTATTTCGCATGGATTCTGGGAACGCTTCTTGCCTGTTCGTTTGGGGTAATCACCGCGCTGGCGCTTGAACA</t>
  </si>
  <si>
    <t>CAACTGCGCGCGGAGCTCCCGCATTTACCGGTGATTGGACATTGCCGAAATCAGGCTGTCTCTCACTATTTGACGCACTGGCTGGACTATCCACAT</t>
  </si>
  <si>
    <t>TGCAGCAAAATAAAAATACGGCTTGAAACGAGCCAAATAGGGTTCTCGTAGGGGGAATAAGATGAATATTTTAGGTTTTTTCCAGCGACTCGGTAGGGCGTTACAGCTCCCTATCGCGGTGCTGCCGGTGGCGGCACTGTTGCTGCGATTCGGTCAGCCAGATTTACTTAACGTTGCGTTTATTGCCCAGGCGGGCGGTGCGATTTTTGATAACCTCGCATTAATCTTCGCCATCGGTGTGGCATCCAGCTGGTCGAAAGACAGCGCTGGTGCGGCGGCGCTGGCGGGTGCGGTAGGTTACTT</t>
  </si>
  <si>
    <t>GACGCACTTTGCGTTTTATTCGCGTCAGCGTCTGGATGCTTCCAGCCACCTCGCGCACAACCAGCATATGAAAACTATTCGAACCGAGATCAATGGCTGCATACAGCGACGAGGTGGAACCCATACTCTTCATCCTTCAATCTGTCTCTGTGTTGGCTGCATTCTTTCACCTGAATCACTTACTACAGTAAGCTCATCGGGATTCATTCTCTTGCCATCTTGATACAGTTTGAATGATTTTGAGTATGACAT</t>
  </si>
  <si>
    <t>CGCGAGCAAGACGCAGATTTATCACGGCTTTGAGATTTTCATCGCTCGTGTCTGCCAGCCCCTGTTGTAACTGGGCGGCAGCTTTCTCTAGTTCATTTTTGTCAACAAATTGCTGCGCAAGTTCCAAAGAAGCCAGCGCACCATAAGTATTTTTATTTTCAGCAGCAAATTTTTCCGCCGCCGGGATGCTATCCGGTTTGCCTTCGCTCACTGCGGTAACCGCATTTTGATAGGCAAGAG</t>
  </si>
  <si>
    <t>GCGTTGCGCGTGGAGCTGAATCGCTATTCATTAAAAGTGCAAGGATTGCTGGGACGTCGCTGCCCAACGCCAATGTTATCAGGCTACTGGAAGAACGATCCGTTCAGCCCGGAAGAGGACTCACGCTTAATCACCTCATCATCTGCTGACGGTAAATTATTAGAGATCCCATTTAACCCGGTGTATCGGAATTTTGACAAAGGTCTTCAGGAAATCACCGACTGGATCGAAAAACGCTTGTGTTAAAAATTTGCTAAATTTTGCCAATTTGGTAAAACAGTTGCATCACAACAGGAGATAGCAATGACGTTACCGAGTGGACACCCGAAGAGCAGATTGATCAAAAAA</t>
  </si>
  <si>
    <t>TCAAAATAATATCAACAAGAACCAGTCTGCGCTGTCGAGTTCTATCGAGCGTCTGTCTTCTGGCTTGCGTATTAACAGCGCGAAGGATGACGCAGCGGGTCAGGCGATTGCTAACCGTTTCACCTCTAACATTAAAGGCCTGACTCAGGCGGCCCGTAACGCCAACGACGGTATCTCCGTTGCGCAGACCACCGAAGGCGCGCTGTCCGAAATCAACAACAACTTACAGCGTGTGCGTGAACTGACGGTACAGGCCACTACCGGTACTAACTCTGAGTCTGATCTGTCTTCTATCCAGGACGAAATTAAATCCCGTCTGGATGAAATTGACCGCGTATCTGGTCAGACCCAGTTCAACGGCGTGAACGT</t>
  </si>
  <si>
    <t>TATTCACGCTGGCCAACCTGTTTCGGGCGGACCAAATGATACGTCAGTGGGAGAGATCTCACTAAAAACTGGGGATAACGCCTTAAATGGCGAAGAAACGGTCTAAATAGGCTGATTCAAGGCATTTACGGGAGAAAAAATCGGCTCAAACATGAAGAAATGAAATGACTGAGTCAGCCGAGAAGA</t>
  </si>
  <si>
    <t>ACATGGTGGAAGTCATCGAGCCGTTTTACCCCAAGGCTGGTAATGGCCGGCGACCTTATCCGCTGGAAACCATGCTACGCATTCACTGCATGCAGCATTGGTACAACCTGAGCGATGGCGCGATGGAAGATGCTCTGTACGAAATCGCCTCCATGCGTCTGTTTGCCCGGTTATCCCTGGATAGCGCCTTGCCGGACCGCACCACCATCATGAATTTCCGCCACCTGCTGGAGCAGCATCAACTGGCCCGCCAATTGTTCAAGACCATCAATCGCTGGCTGGCCGAAGCAGGCGTCATGATGACTCAAGGCACCTTGGTCGATGCCACCATCATTGAGGCACCCAGCTCGACCAAGAACAAAGAGCAGCAACGCGATCCGGAGATGCATCAGACCAAGAAAGGCAATCAGTGGCACTTTGGCATGAAGGCCCACATTGGTGTCGATGCCAAGAGTGGCCTGACCCACAGCCTGGTCACCACCGCGGCCAACGAGC</t>
  </si>
  <si>
    <t>ACATGGTGGAAGTCATCGAGCCGTTTTACCCCAAGGCTGGTAATGGCCGGCGACCTTATCCGCTGGAAACCATGCTACGCATTCACTGCATGCAGCATTGGTACAACCTGAGCGATGGCGCGATGGAAGATGCTCTGTACGAAATCGCCTCCATGCGTCTGTTTGCCCGGTTATCCCTGGATAGCGCCTTGCCGGACCGCACCACCATCATGAATTTCCGCCACCTGCTGGAGCAGCATCAACTGGCCCGCCAATTGTTCAAGACCATCAATCGCTGGCTGGCCGAAGCAGGCGTCATGATGACTCAAGGCACCTTGGTCGATGCCACCATCATTGAGGCACCCAGCTCGACCAAGAACAAAGAGCAGCAACGCGATCCGGAGATGCATCAGACCAAGAAAGGCAATCAGTGGCACTTTGGCATGAAGGCCCACATTGGTGTCGATGCCAAGAGTGGCCTGACCCACAGCCTGGTCA</t>
  </si>
  <si>
    <t>GTAAGCGCCGTCAGACCAGAAAAGAGATTTTCTTGTCCCGCATGGAGCAGATTCTGCCATGGC</t>
  </si>
  <si>
    <t>GTTATCGTTTTTCAGCAACCCCTTGTATCTGGCTTTCACGAAGCCGAACTGTCGCTTGATGATGCGAAATGGGTGCTCCACCCTGGCCCGGATGCTGGCTTTCATGTATTCGATGTTGATGGCCGTTTTGTTCTTGCGTGGATGCTGTTTCAAGGTTCTTACCTTGCCGGGGCGCTCGGCGATCAGCCAGTCCACATCCACCTCGGCCAGCTCCTCGCGCTGTGGCGCCCCTTGGTAGCCGGCATCGGCTGAGACAAATTGCTCCTCTCCATGCAGCAGATT</t>
  </si>
  <si>
    <t>TTTTTAGTGAGATCTCTCCCACTGACGTATCATTTGGTCCGCCCGAAACAGGTTGGCCAGCGTGAATAACATCGCCAGTTGGTTATCGTTTTTCAGCAACCCCTTGTATCTGGCTTTCACGAAGCCGAACTGTCGCTTGATGATGCGAAATGGGTGCTCCACCCTGGCCCGGATGCTGGCTTTCATGTATTCGATGTTGATGGCCGTTTTGTTCTTGCGTGGATGCTGTTTCAAGGTTCTTACCTTGCCGGGGCGCTCGGCGATCAGCCAGTCCACATCCACCTCGGCCAGCTCCTCGCGCTGTGGCGCCCCTTGGTAGCCGGCATCGGCTGAGACAAATTGCTCCTCTCCATGCAGCAGATTACCCAG</t>
  </si>
  <si>
    <t>GCTGGAAGAAGCTGCTGCGCTGGATGGTGCGACACCGTGGCAGGCCTTCCGCCTTGTCCTGTTGCCGCTGTCAGTACCGATTCTGGCGGTGGTATTCATCCTGTCGTTTATCGCTGCCATTACTGAAGTTCCGGTCGCGTCGCTGTTACTGCGTGACGTAAACAGCTACACCCTGGCCGTGGGGATGCAGCAATACCTCAACCCGCAAAACTACCTGTGGGGTGACTTTGCCGCCGCTGCCGTGATGTCTGCATTACCGATCACCATCGTCTTCTTGCTGGCTCAACGCTGGCTGGTCAACGGCCTGACGGCAGGTGGTGTGAAAGGTTAAAGATGTTGTTCTGCCAATGTTAT</t>
  </si>
  <si>
    <t>AGGTGTGCTATTAGAACTGGTAAACGATACCCACAGCAACGGTGTCGTCTGAACCTACGCCCAGTTTGTTGTCAG</t>
  </si>
  <si>
    <t>AATGCTTAAAGTCAGCAATGAAACTACTTAACTCATACTTAGAAATTCCCGAGGTATTGGTCGAACCCGCGGTGGCTGGTGCGGCCCAGGCGGCACTGGTAACCAGCAAAAGCGCACCCAGCAACATCTTATTTTTAATGGTCATAAACTCTCCACTTTGGGGATCTGTAA</t>
  </si>
  <si>
    <t>deoB</t>
  </si>
  <si>
    <t>TATGAAACGTGCATTTATTATGGTGCTGGACTCATTCGGCATCGGCGCTACAGAAGATGCAGAACGCTTTGG</t>
  </si>
  <si>
    <t>TCTTGTTACCGGCATTTTTTATGGAGAAAA</t>
  </si>
  <si>
    <t>insG</t>
  </si>
  <si>
    <t>ACGCTCACTTGTTTCCGGATTTTTTTATGCACATTGGACAGGCTCTTGATCTGGTATCCCGTTACGATTCTC</t>
  </si>
  <si>
    <t>ATAACAACGGTTCAACCAGGTAAGGTAAAACGTTATGCATGTGCTTAACATTCTCTGGGTGGTATTCGGCATTGGTCTGATGCTGGTACTGAATTTGAAGTTCAAAATCAATTCAATGGTGGCTTT</t>
  </si>
  <si>
    <t>AACCAACTATTCACCAAAACCAAAGCAAGCCCAAACAATAAGCTCACTAAT</t>
  </si>
  <si>
    <t>GAAGCCACTGGAGCACCTCAAAAACACCATCAT</t>
  </si>
  <si>
    <t>dedA</t>
  </si>
  <si>
    <t>CGGAGTACGGCGTCTGGGTTTATGCCATTTTGTTCTTAATTTTGTTCTGTGAAACCGGTCTGGTGGTAACGCCGTTTTTACCGGGTGATTCATTGCTGTTTGTTGCCGGAGCGTTGGCATCACTGGAAACCAACGATCTCAACGTCCATATGATGGTGGTGCTGATGCTGATCGCCGCGA</t>
  </si>
  <si>
    <t>TTATGGGACCGCCAATAATACGAAAATCAATCCTGG</t>
  </si>
  <si>
    <t>wbbI</t>
  </si>
  <si>
    <t>CCTAAATATCTTGGAAGTTTTGATGCTCAATCTCCGGAAAAGATTAACCTCCCAGGCATGCAATTTGGACTCATTTGGGAT</t>
  </si>
  <si>
    <t>AGCTTTTCTTATGTGTTCTTCATCAACACTGTCAATGTTTGCATCATTCTATCAAGAGCAAATAGTTATAATTTTCCTTCCATTTTTGGTGTATTCATTAACATGCAAAAACAATAAATCTATGCTTTTGCTATTTTTTTC</t>
  </si>
  <si>
    <t>CGTCCACAATGTTATTATTTAGTGTTATTTTTTGACTTTCCAGAACTAATTTAT</t>
  </si>
  <si>
    <t>borD</t>
  </si>
  <si>
    <t>GGTTTCCTTTGGTGCTACTGCTGTCTGTTTGTTTTGAACAGTAAATGTCTGTTGAGCACATCCTGTAATAAGCAGGGCCAGCGCAGTAGCGAGTAGCATTTTTTTCATGGTGTTATTCCCGATGCTTTTTGAAGTTCG</t>
  </si>
  <si>
    <t>ACTCTTCTTAAGCGATGCCAGCGGAATACGCGTTAAATCGCTCCAGGCTCCCAGCACACGGTTAAAGTCGATATCGACAATCACATTACCTAAATCAAAGATATAGAGCATTTTTGCCTCCTTTCGCGCCACAAG</t>
  </si>
  <si>
    <t>ACCGCCTGATTTTTGCCGCCACCTGTTAGCATTCCTGTATACCTGAAACGACAATGTTTATCTACGAACTTTAAGAACACCCAGGATAAAAATTGTCAACTATATCATATATAACACATTACTAATTCGAGGCTATATGAACAGCATACTGATAATCACTTCGCTCCTTATCATATTCAGCATTTTTAGTCATGCTCTAATAAAATTAGGGATTGGCATATCCAATAACCCAGACAAAACCGATGTATAAGTCAACATATCCTGAATCAGACATACAATATCGCAATGAAAATCAATAATATTTTAAGGAATATCTTCATGAAATCAAAAGACACCCTAAAGTGGTTCCCTGCGCAGCTTCCTGAAGTAAGAATTATCCTAGGGGATGCTGTAGTGGAAGTAGCAAAACAGGGAAGACCTATCAATACCAGAACATTGCTTGATTACATTGAAGGAAACATA</t>
  </si>
  <si>
    <t>waaO</t>
  </si>
  <si>
    <t>TCAGATATATTTTAATTCTGGTTTTATACTGCAACGCCAGGGCATCAAAATACTTACGATCATCATCACCAAAATAATCAGTAAAAATATGGAAACACAATCGACTTCCTTCATTATATTTTAATATTGAAGCAATCGAAATTCCGCAACCAAATAGAAAGT</t>
  </si>
  <si>
    <t>TTGGGTGATTTATTATAATAAGCTATTAATGCAGCAACACAAATTATAGGGAACAGGAGTAGGGTTGCTCTGGTTTGTGTTAGCGCCAGAACATAAAGTACCGCGCAACTATTTAATAAAAATAAAAAAGGATGATTTTTCTTAGTATAAAGAATCGCAACGCCACTAACTATCCCTATTAGCATTGTTGAATATGCTGCTCCTGTTGCCGTTCCTACACCAAAA</t>
  </si>
  <si>
    <t>ppk</t>
  </si>
  <si>
    <t>TTTTAATCGCCAGTACGCTCGGGTCGAACGAAGCCTGACGCAGCAGTTCCAGCACATGCTCAAAGGTGTGATAAGGATAATAGAGCAACACATCGCGTTCGCGAATGGCATCAAAACCATTGCGGAACTGGGCTTTATCAAACCAAA</t>
  </si>
  <si>
    <t>AAGCAGCTGAACAAGAAGAAGACGACGAACCATGATTGCATTAATTCAACGCGTAACCCGTGCCAGCGTCACCGTGGAGGGAGAAGTGACGGGCGAAATTGGCGCGGGACTTTTGGTGTTATTGGGTGTCGAAAAGGATGACGACGAACAGAAAGCAAACCGTCTGTG</t>
  </si>
  <si>
    <t>CGCATCGCGTTTCACTTCAATCACGATGCGCATACCGTCTTTGTCAGACTCGTCACGCAGCGCGCTGATGCCTTCCACGCGTTT</t>
  </si>
  <si>
    <t>TTTCTATCAGCTGTCCCTCCTGTTCAGCTACTGACGGGGTGGTGCGTAACGGCAAAAGCACCGCCG</t>
  </si>
  <si>
    <t>CAATACTAAACAAAATATAAACAGTGGAGCAATATGTAATTGACTCATTAAGTTAGATATAAAAAATACATATTCAATCATTAAAACGATTGAATGGAGAACTTTTATGCGGGCGAAACTTCTGGGAATAGTCCTGACAACCCCTATTGCGATCAGCTC</t>
  </si>
  <si>
    <t>TATGGTTATAGCAGGTACAGTAATTGGTGGAGGTATGTTTGCTTTACCTGTTGATCTTGCCGGTGCCTGGTTTTTCTGGGGTGCCTT</t>
  </si>
  <si>
    <t>ves</t>
  </si>
  <si>
    <t>AAATTTCGCGCGTTTCACCGGCAGCATTTCGCCACAGATTCACCGACATTTTACGCATATCAAAGTATTCCATACTCGCTCCCGGCCCGTTCTTTTCATTGTTAT</t>
  </si>
  <si>
    <t>TACTTTTGGGGATGGGTAAACCAGCATCACACACCACCAGCGTATCGGTATGTCCCAGACGGGAGATCACCGATGAAATATCAGAATTAAGAACGGTGCCTTTTTTCATTTTTTTCTCCATCAGCGAAACGTTTCGCT</t>
  </si>
  <si>
    <t>AAAGCAGAAACCCACGGCAGCTGGCATCCAGTCGTTCACACTCTTCCGGTGTATAAATACGCATGGAGAGAGGATCCGAGGCCA</t>
  </si>
  <si>
    <t>acrZ</t>
  </si>
  <si>
    <t>ATGACTATATCTGGAGTTGACCATGTTAGAGTTATTAAAAAGTCTGGTATTCGCCGTAATCATGGTACCTGTCGTGATGGCCATCATCCTGGGTCTGATTTACGGTCTTGGTGAAGT</t>
  </si>
  <si>
    <t>TTCTGGTCGATGCAATCAAGAAATACGATATGGATTTGGTGGTTTGTG</t>
  </si>
  <si>
    <t>CAATGCTGATTTCTTAACTGTAATTCCTTGTGATATGACGTCACCTTTTGGTTCTAATCAATTTATTACTATTCCGGTTGAAGAAACATTACCTGTGGCACAATATGCCGCGGTATGGTCGAAAAATTATCGTATTAAAAAAGC</t>
  </si>
  <si>
    <t>AAGCCTTATTTTATTGAAGCACGCAGGATAGCTAACACGTGTACGCTGAACAAGTCCGATCAGTTCGGAATAAACCAGTTCAGCCAACGTAATGGCCATGGAAAACGGTGACGTCCTTCCTGTTGCGATGCTTGCGCGATACGTTCCTGGATGGTTTGCATCAGCGTCGTTTGGCCTTCGCCATCCCACACCAGA</t>
  </si>
  <si>
    <t>CAGCGGCACCGAATAACATGCTGGCCATCACAGCAGACAGGGTTAACACCTTCTTATTCATGGTATCTCCGGTTTTTCTTA</t>
  </si>
  <si>
    <t>hfq</t>
  </si>
  <si>
    <t>AGAGAATGGCTAAGGGGCAATCTTTACAAGATCCGTTCCTGAACGCACTGCGTCGGGAACGTGTTCCAGTTTCTATTT</t>
  </si>
  <si>
    <t>dxr</t>
  </si>
  <si>
    <t>TTTATTCTGTCTCAACTCTGGATGTTTCATGAAGCAACTCACCATTCTGGGCTCGACCGGCTCGATTGGTTGCAGCACGCTGGACGTGGTGCGCCATAATCCCGA</t>
  </si>
  <si>
    <t>CGGAATTAAAGTCACCGTTGAGCATCCGGATAAACTGGAAGAGAAATTCCCACAGGTTGCGGCAACTGGCGATGGCCCTGACATTATCTTCTGGGCACACGACCGCTTTGGTGGCTACGCTCAATCTGGCCTGTTGGCTGAAATCACCCCGGACAAAGCGTTCCAGGA</t>
  </si>
  <si>
    <t>AAGTGTCACCACCGAATTCTGGCAGGACGTCAGTCCACGCACCGATGTCGTATGCTACACCGTAGTTACGGCCGTAATCGATGGAGCCGTAGTCACCGAATTTCAGGCCAGCGAAGGCAAGACGGGTTTTATCTTTGGAGGAACCTTGAG</t>
  </si>
  <si>
    <t>nagB</t>
  </si>
  <si>
    <t>ATTTTACTTATTGAGGTGAATAATGAGACTGATCCCCCTGACTACCGCTGAACAGGTCGGCAAATGGGCTGCTCGCCATATCGTCAATCGTATCAATGCGTTCAAACCGACTGC</t>
  </si>
  <si>
    <t>nusG</t>
  </si>
  <si>
    <t>TTACACAACATGGAAGATTTGTTTGGTGAAGTCATGGTACCAACCGAAGAAGTGGTTGAAATCCGTGGCGGTCAGCGTCGCAAAAGCGAACGTAAATTCTTCCCTGGCTACGTCCTCGTTCAGATGGTGATGAACGACGCGAGCTGGCACCTGGTGCGCAGCGTACCGCGTGTGATGGGCTTCATCGGCGGTACTTCCGATCGTCCTGCGCCAATCAGCGATAAAGAAGTCGATGCGATTATGAACCGCCTGCAGCAGGTTGGTGATAAGCCGCGTCCGAAAACGCTG</t>
  </si>
  <si>
    <t>AGAGAGCACTGTCCAGACGAGGTATTTCCCTGATTTGTTCATAGTTGTTATCCGTGTGCGTGTCCATAGAGATGTTACATTTTGTTTCTATAACATCTTTGTACAATTTAACAACACAGCAACCATGTAAATCGGAGTTGAAACCAATAT</t>
  </si>
  <si>
    <t>yceD</t>
  </si>
  <si>
    <t>GATTTCATCTTCAACCATTGCAAGCAGATCGATTTCACCGAATTCGTTAACCTCAATCGGTTC</t>
  </si>
  <si>
    <t>pflB</t>
  </si>
  <si>
    <t>CAACAGCGGTGTCAAAGTCAACTGGCGCGTGAGTGCGGTTTTCCAGTTTAACGCCTTCCATTACTTTGTCCCACAGGGTGGTGGTCGCTTCAGTAGCGCCAGCCAGGAAGGACTCGTCACCCTCGTACGGAGTGTAGTTTTTCTGAATGAAGTCACGGACGTTTACTTCATTCTGCCAGTCACCTTTGGTAAAACCTTCCCAGGCTGTGGCTAACTTTTCATTAAGCTCGGACATGTAACACCTACCTTCTTAAG</t>
  </si>
  <si>
    <t>GAAAATCCAGGTTGGCGCAAATGATAACCAGACTATCACTATCGATCTGAAGCAGATTGATGCTAAAACTCTTGGCCTTGATGGTTTTAGCGTTAAAAATAACGATACAGTTACCACTAGTGCTCCAGTAACTGCTTTTGGTGCTACCACCACAAACAATATTAAACTTACTGGAATTACCCT</t>
  </si>
  <si>
    <t>rpsA</t>
  </si>
  <si>
    <t>GTGACGTTTAGCTTTCTCACGGGACAGCAGAGTTTCACCGAAGCCGTCTTCTACTGCGTCCAGAGCAACGTCAACTTCGTCACCTACCTGGATTTCCAGCTCGCCCTGGGCGTTTTTGAACTGCTCAGCCGGGATGGCGGACTCAGATTTCAGACCAGCGTCAACCAGTACTACGTCTTTGTCGATAGCAACAACAACGCCACGAACGATAGAACCCGGGCGGGTTTCGATTTCTTTTAAGGACTCTTCAAAGAGTTGAGCAAAAGATTCAGTCATGTT</t>
  </si>
  <si>
    <t>cspA</t>
  </si>
  <si>
    <t>TGGTTCAACGCTGACAAAGGCTTCGGCTTCATCACTCCTGACGATGGCTCTAAAGATGTGTTCGTACACTTCTCTGCTATCCAGAACGATGGTTAC</t>
  </si>
  <si>
    <t>AGCTCCCTATCGCGGTGCTGCCGGTGGCGGCACTGTTGCTGCGATTCGGTCAGCCAGATTTACTTAACGTTG</t>
  </si>
  <si>
    <t>CCGCCCGAAACAGGTTGGCCAGCGTGAATAACATCGCCAGTTGGTTATCGTTTTTCAGCAACCCCTTGTATCTGGCTTTCACGAAGCCGAACTGTCGCTTGATGATGCGAAATGGGTGCTCCACCCTGGCCCGGATGCTGGCTTTCATGTATTCGATGTTGATGGCCGTTTTGTTCTTGCGTGGATGCTGTTTCAAGGTTCTTACCTTGCCGGGGCGCTCGGCGATCAGCCAGT</t>
  </si>
  <si>
    <t>CTGACTCAGTCATTTCATTTCTTCATGTTTGAGCCGATTTTTTCTCCCGTAAATGCCTTGAATCAGCCTATTTAGACCGTTTCTTCGCCATTTAAGGCGTTATCCCCAGTTTTTAGTGAGATCTCTCCCACTGACGTATCATTTGGTCCGCCCGAAACAGGTTGGCCAGCGTGAATAACATCGCCAGTTGGTTATCGTTTTTCAGCAACCCCTTGTATCTGGCTTTCACGAAGCCGAACTGTCGCTTGATGATGCGAAATGGGTGCTCCACCCTGGCCCGGATGCTGGCTTTCATGTATTCGATGTTGATGGCCGTTTTGTTCTTGCGTGGATGCTGTTTCAAGGTTCTTACCTTGCCGGGGCGCTCGGCGATCAGCCAGTCCA</t>
  </si>
  <si>
    <t>ATGGCGCGATGGAAGATGCTCTGTACGAAATCGCCTCCATGCGTCTGTTTGCCCGGTTATCCCTGGATAGCGCCTTGCCGGACCGCACCACCATCATGAATTTCCGCCACCTGCTGGAGCAGCATCAACTGGCCCGCCAATTGTTCAAGACCATCAATCGCTGGCTGGCCGAAGCAGGCGTCATGATGACTCAAGGCACCTTGGTCGATGCCACCATCATTGAGGCACCCAGCTCGACCAAGAACAAAGAGCAGCAACGCGATCCGGAGATGCATCAGACCAAGAAAGGCAATCAGTGGCACTTTGGCATGAAGGCCCACATTGGTGTCGATGCCAAGAGTGGCCTGACCCACAGCCTGGTCACCACCGCGGCCAACGAGCATG</t>
  </si>
  <si>
    <t>TTTATTTGTAGTTATATGAGAGAC</t>
  </si>
  <si>
    <t>TATCTGAACCACCAGCACCAAAACCCACGTAACGATCAGCGGCAAGAATACCGCCTTTAAAACCGCCAACGCCACCACCAGTAACACCAACATCGCCAGAACTTTGAAAGCTTCGCCAAATGCGAATGTCCAGGCCACCCGGCCTTTCGCTGGTGTATGCGCCTGGTGACGCCA</t>
  </si>
  <si>
    <t>TCAGGATCCGATTATGAGTCAAACATCAACCTTGAAAGGCCAGTGCATTGCTGAATTCCTCGGTACCGGGTTGTTGATTTTCTTCGGTGTGGGTTGCGTTGCAGCACTAAAAGTCGCTGGTGCGTCTTTTGGTCAGTGGGAAATCAGTGTCATTTGGGGACTGGGGGTGGCAATGGCCATCTACCTGACCGCAGGGGTTTCCGGCGCGCATCTTAATCCCGCTGTTACCATTGCATTGTGGCTGTTTGCCTGTTTCGACAAGCGCAAAGTTATTCCTTTTATCGTTTCACAAGTTGCCGGCGCTTTCTGTGCTGCGGCTTTAGTTTACGGGCTTTACTACAATTTATTTTTCGACTTCGAGCAGACTCA</t>
  </si>
  <si>
    <t>GATATGGCGAACCCGGCGAGCTGTCAGCTTTTTGGGCAAAAATTGGATCGCCTGCGCAACCATACCGCCGCACAATTGATTAACGGCTTTAATTTTTTACGTTGGCTGGAAAGCGAACCGCAAGATTCGCATAACGAGCATGTCGTTATTAATGGGCAGAATTTCCTGATGGAGATTACGCCTGTTTATCTTCAGGATGAAAATGATCAA</t>
  </si>
  <si>
    <t>CAGTGAAAATTTCAACATATAAGAAAAAGTCACCTGCAAAATGGAAAACAATCGCAATTTCCCTGCCAGACAATTTCATTCGCTCACGTTCTTTGCCGGTCTTTGTATTGGCATCACGCCTGTGGCTCAGGCACTCGCCGCCGAAGG</t>
  </si>
  <si>
    <t>CTATTTAACCGGTACACAGAATGTGATTGATGGCGGCAGCACACTGCCGGAGACGGTTAGCGTCGGTATCTGATTCACCTCTGTTTCCTCCCTGCATTTGTGGGGAGGATTTCGTCTTGAACTAAGTTCACCAGGCTATTT</t>
  </si>
  <si>
    <t>CTGGTTTGCTGAGGATTTTATGTACGATTATATCATTGTTGGTTCTGGTTTGTTTGGTGCCGTTTGTGCGAATGAGTTAAAAAAGCTAAACAAAAAAGTTTTAGTGATTGAGAA</t>
  </si>
  <si>
    <t>iscR</t>
  </si>
  <si>
    <t>GGAAAACAGTTGTTCCAGATAAGAAAGGGAAATTCCCTGACGTTCGGAAATATCAGCCAACGGTACCGGGCCCGCTTCAGAGTTGAGCGCAACGTCAAGCATTGCGGTCACGGCATAGCGCCCTTTAGATGTCAGTCTCATGTCTTACTTCACCTCAAACTCGCCCCTGCCCGGGGTTTTTTATTGTAAAAGTGGGGGTATTGCATAGCAGGGTCAAGTCTGACATTCCCGAGTAAATTGGTCAACTATTTACTTGACTGATTTAGTCGGGTATTT</t>
  </si>
  <si>
    <t>TTCACTATTTTGCCGTCGCGAACTAAGGTAATGCGATCGAGTAATTTACGGCAATGCGCGCAATGGGTCTGGCTGTGTTTA</t>
  </si>
  <si>
    <t>murF</t>
  </si>
  <si>
    <t>CTGGCTGAAATGCCGGGCTACCGCGTGCTGGTGGTGGGCGATATGGCGGAACTGGGCGCTGAAAGCGAAGCCTGCCATGTACAGGTGGGCGAGGCGGCAAAAGCTGCTGGTATTGACCGCGTGTTAAGCGTGGGTAAACAAAGCCATGCTATCAGCACCGCCAGCGGCGTTGGCGAACATTTTGCTGATAAAACTGCGTTAATTACGCGTCTTAAATTACTGATTGCTGAGCAACAGGTAATTACGATTTTAGTTAAGGGTTCACGTAGTGCCGCCATGGAAGAGGTAGTACGCGCTTTACAGGAGAATGGGACATGTTAGTTTGGCTGGCCGAACATTTGGTCAAATATTATTCCGGCTTTAACGTCTTTTCCTATC</t>
  </si>
  <si>
    <t>AGCAGCCATAAGTGTTAAAGCAGCTGGCGACGTATTCACGATCGAACAGGTTGTTAACATGCAGCGCCACGTTGGAGCCAGCCATGCCGACTCGCGCCAGATCATAACGTACTAACGCATCCACGACCGTATAACTTCCCACTTTAA</t>
  </si>
  <si>
    <t>entE</t>
  </si>
  <si>
    <t>AATTACCGGATCGCGTGGAGTGTGTGGATTCACTTCCGCTGACGGCGGTCGGGAAAGTCGATAAAAAACAATTACGTCAGTGGCTGGCGTCACGCGCATCAGCCTGAA</t>
  </si>
  <si>
    <t>TGACGTGATGGTTGCAGGTGGCGCAGAGAAAGCCAGTACGCCGCTGGGCGTTGGTGGTTTTGGCGCGGCACGTGCATTATCTACCCGCAATGATAACCCGCAAGCGGCGAGCCGCCCGTGGGATAAAGAGCGTGATGGTTTCGTACTGGGCGATGGTGCCGGTATGCTGGTACTTGAAGAGTACGAACACGCGAAAAAACGCGGTGCGAAAATTTA</t>
  </si>
  <si>
    <t>GAGGAACGATTTCACCAGCGAATCAACGTTGCCGCCTGAGGAGATAATCGCCTTAAAGCTTTCTCGCGGAATATTCCCCATGGTGCAATAGAGCCAGAAGAGATAAATCACCAGCGCCAGCAGCGAACCAAATACCACGCTTTTGATTAACTTATCTTTGCGTTTTCCATAGCAAATAATCAGGCTGGGAATATTGCCGTGGAAACCAAATGACGCCAGACACACCGGCAAAGCCATAAAGATATACGGGAAGTAAGACGTTCCCGCAGTGGAGCTGGTGGCGTCGCGCAGAATGGAGTAATCGACCTGGAAGAAAAAAGAACCAAACACGATCACAAAGGAGATAATCTTCAGCCCGAGGAACAATGAGGTAATACGACTGGCGGCTAACGAACTTAACCACAATACGCTGGCAACGAAAATGGCTGTGCAGATCCCGACAATACG</t>
  </si>
  <si>
    <t>TGTCCTGGTTACCACGGCGTCTGTCCGTCTGGATGGCGCGAGCCTGCACTTCGCACCGCTGGAATTCCCGGCTGTCGCTGATTTCGAATGTACGACTGCGCTGGTTGAAGCTGCGAAATCCATTGGCGCGAC</t>
  </si>
  <si>
    <t>TATCTGACCGGTATTTTCATGACCTGG</t>
  </si>
  <si>
    <t>TGTTGAATTAATCCAGTGTCGGGTTAATGAAATAGAAACCTATATGGATGGTGTGCATTTGATATGCACCACTGCCAAAGTGGATCGTAGTTTTGGCGATATTCCGTTAGTTCACGGCATGCCTTTTATTTCTGGTATCGGTATCGAAGCATTACAAAATAAAATTCTGACTATCTTACAGGGGTGACCTATGTTTTCAGAAGTCATGCGTTATATTCTCGACCTCGGCCCTACGGTGATGCTGCCGATTGTCATCATTATTTTTTCTAAAATATTAGG</t>
  </si>
  <si>
    <t>CGCGGATTTCAACCACGTCACCGATACCGCATTCGTTGTTCTCGTCAT</t>
  </si>
  <si>
    <t>GTCAATGAGGTAATTAACGTAGGTCGTTATGAGCACTATTCT</t>
  </si>
  <si>
    <t>TGCTCGTCAGCAGGTTTGATTGATGGTTGCATCATAGTCGCATCCTCACATGCCCAGTTTCTCAAAGATTTTGTTGAGTTTTTCCTCCAGCGTCGCGGCGGTAAATGGCTTCACCACATAGCCACTGGCCCCCGCTTGCGCCGCAGCAATGATGTTCTCTTTCTTCGCTTCTGCAGTCACCATTAACACTGGCAATGCCGACATCGCGCCATCCGCACGAATTGTTTTCAGCAATTCCAGGCCATCCATATTGGGCATGTTCCAGTCGGAGATAACAAATCCATAACCGCCTGCCTGCAACTTATTGAGAGCGTCGACGCCATCTTCCGCTTCCTCAACATTATTGAATCCCAGCTCTTTCAGCAGGTTACGCACTATGCGTCGCATGGTGGAAAAGTCATCCACAACCAAAAATTTAAGTTCTTTATCCGCCATTTCACACTCCTGATTTAAATA</t>
  </si>
  <si>
    <t>TGTAATTTCCAACGCTTCCCGTTTTATCTTAAATGCGAAGTGAACAGATTTCTGGCTCGT</t>
  </si>
  <si>
    <t>CGGCGGCAGAGACATTCCTTACTTCCTGGTGCCGCTTTTCGGCCCTATCGTTGGCGCGATTGTAGGTGCATTTGCCTACCGCAAACTGATTGGTCGCCATTTGCCTTGCGATAT</t>
  </si>
  <si>
    <t>TTTAATCATGGCAACTGTTTC</t>
  </si>
  <si>
    <t>TGTTGGTCAATCTGGGGATTTATGGGGTAGCGCAGGCACAAGAGCCGACCG</t>
  </si>
  <si>
    <t>ACGAGCTGCGTCATCTTTAGCAGCCTGAACGTCGGAACGCATTGCGTTCACGTCGTTGCTCAGCTGGTCAACTTTAGCGTTCAGAGTCTGAACGTCAGAAGACAGCTGATCGATTTTAGCGTTGCTGGAGCAACCTGCCAGCAGAGTAGAACCCAGGATTACCGCGCCCAGTACCAGTTTAGTAGCTTTCATTATTAATACCCTCTAGATTGAGTTAATCTCCATGTA</t>
  </si>
  <si>
    <t>GCGTGCAAAATCACTACATCAAATAAACCAGCCAAATCTCATAGAGATAAGAGT</t>
  </si>
  <si>
    <t>GCTTAAGACTTTCTATCTGGCGATTACCGCCGGTGTTTTCATCTCAATCGCATT</t>
  </si>
  <si>
    <t>CCGTGATCCCTTGACGGAACATTCAAGCAAAAGCCTGGTTCCGCCGATTTATCGCTGCGGCAAATAACGCAGCGGGTTTACGGATTTCCCCTTGTAACGAATTTCAAAATGCAAGCGTGTTGAACTGGTTCCGGTGCTACCCATGGTCGCTATTTTTTGCCCCGCCTTAACTTCTTGTTGTTCCCGGACCAGCATTGTGTCGTTATGGGCGTAGGCACTCAGGTAATCATCATTATGTTTGATGATAATCAGATTACCGTAGCCGCGCAGCGCGTT</t>
  </si>
  <si>
    <t>yqjH</t>
  </si>
  <si>
    <t>GAGCGCATCAGCGCCGGTTTTCAGCGCATTGTCCTCGGCGGCGAGGCGCTGGACGGTTTTACATCGCGTGGCTTTGACGATCACAGCAAACTCTTCTTTCCTCAACCTGACGCTCACTTTGTGCCGCCAACGGTAACGGAAGAGGGCATCGTCTGGCCGGAA</t>
  </si>
  <si>
    <t>CTTGATGTCTGAATTTGATGCCCAGCGCGTTGCCGAACGTATTGATATTGTGTTAGATATCCTTGTGGCAGGCGATTACCACTCTGCGATCCATAATCTCGAGATACTTAAAGCAGAACTCTTGCGCCAGGTTGCTGAATCTACGCCAGACATCCCGAAGGCACCGTGGGAGATTTAACAATCGTGCCTTCAGGTTTTCCTATTTGAGGATGCCCGGCGCGTCAGTATTTTTTTATTAAG</t>
  </si>
  <si>
    <t>AAGAGATTTTAGAACTTCTGCCGCACCGTTTCCCGTTCTTACTGGTGGATCGCGTGCTGGATTTTG</t>
  </si>
  <si>
    <t>GCAACTATTCTAATGCTAATTATTTTTTACCGGGGCTTCCCGGCGACATCACGGGGTGCGGTGAAACCGCATAAAAATAAAGTTGGTTATTCTGGGTGGGAATAATGCATACCTCCGAGTTGCTGAAACACATTTATGACATCAACTTGTCATATTTACTACTTGCACAGCGTTTGATTGTTCAGGACAAAGCGTCCGCTATGTTTCGTCTCGGCATAAATGAAGAAATGGCGACAACGTTAGCGGCACTGACTCTTCCGCAAATGGTTAAGCTGGCAGAAACCAATC</t>
  </si>
  <si>
    <t>gltB</t>
  </si>
  <si>
    <t>AAAAAGCGATCCGGTTTTTGTAACAGCAAGCCGCAACCGTCGCCGGTTTTACCATCGGCGAGAATCGCGCCACGGTGCTGCATGCGGGCCAGTGCGTGTATTGCAGTACGCACTACCTTGTGGCTAGGTTCGCCTTCTATGTGGGCGATCAGGCCG</t>
  </si>
  <si>
    <t>AAATACGCTGACGTTGGTTCTTTCGATTACGGCCGTAACTACGGTGTGGTTTATGATGCACTGGGTTACACCGATATGCTGCCAGAATTTGGTGGTGATACTGCATACAGCGATGACTTCTTCGTTGGTCGTGTTGGCGGCGTTGCTACCTATCGTAACTCCAACTTCTTT</t>
  </si>
  <si>
    <t>GACGCCAATCATGAGCACCGTGATGGAAATCGGCTACGACAACGTCGAATCCCAGCGCACCGGCGACAAGAACAATCAGTACAAAATTACCCTCGCACAACAATGGCAGGCTGGCGACAGCATCTGGTCACGCCCGGCTATTCGTGTCTTCGCAACCTACGC</t>
  </si>
  <si>
    <t>AACGAACGACATATTCACGCACCGTACCTGGGCTCATTTCAGTTTGCTCAAAAAGAAATTGCTTAAAGCCGATAATATCGAAAAAATCACTCTGCGTTTTGCAATGTAAATCACCGCAAAATCGGCACAATGCCGCCCATGATTTTTGTTCCGTTTGCCAGCCATTTTCATCAAGCAGCGTGTCCAGGCGGGAAATCTCGATTTTATTCACTATTTTGCCGTCGCGAACTAAGGTAATGCGATCGAGTAATTTACGGCAATGCGCGCAATGGGTCTGGCTGTGTTTAAAGTCTTTAAGATAGCGGCTTAATGGCCGTCTTTTCAGGTGCTGCACCATCATTAAGAACTCCTGGTAGTCAAAGTTAAAGTGCGGCATTTACTGACGTTATAACTTACCCAGTTTAGTGCGTAACCGTT</t>
  </si>
  <si>
    <t>ACTAAACGTGGCGGGTTCTGCACCGTTAATTGCGCCGGT</t>
  </si>
  <si>
    <t>TTGTCTCAGGAATTACTTACGAAGCATAACTTCGATAAAGTCTTTCCAGTTCCCCAGTTCACGTTCAATCATAACAACCTCTCTTATAATTATGGGTATTCTACGGAAACAATATACCGTGGTGAAGCTAATTTACTCGATTGCTGCGATGACTACCTCCGGGGGACAAATCTT</t>
  </si>
  <si>
    <t>TGTTGACGTGCGGGGAGATCAGAACAGTGAAGCGCTCTTTGCGTGTCGGCAGCGGGATCGGACCACGGACCTGCGCACCAGTGCGCTTGGCAGTCTCGACGATTTCCGCGGTTGCTTGATCGATCAGACGATGATCAAACGCTTTCAGGCGGATACGGATTCTTTGGTTCTGCATGAGACCAGAGCTCCAATTATTTTATAAACGAA</t>
  </si>
  <si>
    <t>GGGAGATCAGAACAGTGAAGCGCTCTTTGCGTGTCGGCAGCGGGATCGGACCACGGACCTGCGCACCAGTGCGCTTGGCAGTCTCGACGATTTCCGCGGTTGCTTGATCGATCAGACGATGATCAAACGCTTTCAGGCGGATACGGATTCTTTGGTTCT</t>
  </si>
  <si>
    <t>TATGGTCATGAGCCAGAAAACCCTGTTTACAAAGTCTGCTCT</t>
  </si>
  <si>
    <t>GGGACTTTGTTCAGATAAGCGAATCATGCCATCTCCTGGAAATATTTTCTGACG</t>
  </si>
  <si>
    <t>AGGGCGCACTATAGGTTTCCCGACGGCGAATGTACCGCTGCGCCGTCAGGTTTCCCCGGTGAAAGGGGTTTATGCGGTAGAAGTGCTGGGCCTCGGTGAAAAGCCGTTACCCGGCGTGGCAAACATCGGAACACGCCCAACGGTTGCCGGTAT</t>
  </si>
  <si>
    <t>GCTACATGGAGATTAACTCAATCTAGAGGGTATTAATAATGAAAGCTACTAAACTGGTACTGGGCGCGGTAATCCTGGGTTCTA</t>
  </si>
  <si>
    <t>sdhC</t>
  </si>
  <si>
    <t>TTACCATACGAGGACTCCTGCGAGAAGTGAAAGCACGACAGTAATAACAAAGGAGATTTTGGCGGAGCGTTTACCCGCTTCGAATGT</t>
  </si>
  <si>
    <t>TACGCGAATTGGGGCTGCCTGATGATGCCCCACATGTTAACCCCAACGGAGGCGCTATCGCCTTAGGCCATCCGTTGGGAATGAGTGGTGCCCGCCTGGCACTGGCTGCCAGCCATGAGCTGCATCGGCGTAACGGTCGTTACGCATTGTGCACCATGTGCATCG</t>
  </si>
  <si>
    <t>AAAGCTTCATGAAATCACGACGGTTAATGCCGTGAGAATGGATGAGGGTGTTATCTCCAGTCATTTATAGTTATTCCGTTG</t>
  </si>
  <si>
    <t>AGATTTCCCAGGCACCCGGCGTCGTTCAACTGGTGCTTAATTTTTTGCAAGAGCTGGAGCAACAAGGTTTTACCGGCGATACGGCGACAAGTTATG</t>
  </si>
  <si>
    <t>waaU</t>
  </si>
  <si>
    <t>GTATTAGACCCCTTTGAAACTATGCCCTCATTTAAGCATAGCTTAATATTATCAAGTTTAAAAGATTCTTACATTCTGGGTTTTGATCATTGGTATAAGCGTTACTATTCATTTTACCATCCCCACGATGAATGTTTAAAAGAACATATGAGTACACGAGCAATAGAAATACTGAAGCATATTTATGGTGAGGGTAAATTTTCCACCAACTACGACTTGCATTTACCAGTAGATGTTGAAGATAAAATAAAAGAATTTATTGGAGATACAAGAATAGTC</t>
  </si>
  <si>
    <t>shiA</t>
  </si>
  <si>
    <t>GGTTTCATTGATCAGTATGATGACGACTGACGAACAGTTTTTAAGCTGGGGCTGGCGCATTCCTTTCCTGTTTAGCATCGTACT</t>
  </si>
  <si>
    <t>chbB</t>
  </si>
  <si>
    <t>TACTGGTATCAAAAATGCGCGCACAGGCAGAAAAATATGAAGTTCCGGTCATTATTGAAGCATTTCCGGAAACACTGGCTGGTG</t>
  </si>
  <si>
    <t>TCCCCACTAACGAAGGCGTGCTGGGTGAAATCGCCCTCTCCTCTCTGCCACGCATTGAGCAAATTTTTG</t>
  </si>
  <si>
    <t>yheT</t>
  </si>
  <si>
    <t>TACGCTGGCTGCAACGCGAATTTGGTCATGCGCCAACGGCTGCCGTCGGCTATTCGCTCGGCGGTAATATGCTGGCCTGTTTGCTGG</t>
  </si>
  <si>
    <t>cysJ</t>
  </si>
  <si>
    <t>TCGCTCATTAGTAGACATCTCGCTGATAACGGCGCTCTACGCGCAGCTCACTTAAAAATTCATCCGCCGCTTCGGTGTCCATGCCACCAAATTCGGCAATCACTTCCAGAAGTGCCTGCTCAACGTCTTTCGCCATGCGATTAGCGTCGCCGCAGACATAAATGTGGGCACCATCAT</t>
  </si>
  <si>
    <t>ygiQ</t>
  </si>
  <si>
    <t>TAATCCCCGGCCTTTGATTATTTTTTTATCATTTCTGGAAGCAAAATGAGCTCTATCTCCCTGATCCAACCGGATCGCGACCTGTTCTCCTGGCCGCAGTACTGGGCCGCCTGTTTTGGACCGGCACCGTTTTTGCCGATGTCTCGTGAAGAGATGGATCAACTTGGCTGGGATAGCTGCGACATCATTTTGGTTACTGGCGACGCGTATGTCGATCACCCAAGCTTC</t>
  </si>
  <si>
    <t>sugE</t>
  </si>
  <si>
    <t>TTTCACCGGGGACGGCCCCAATTCTCCGGAGCCTGATATGTCCTGGATTATCTTAGTTATTGCTGGTCTGCTGGAAGTGGTATGGGCCGTTGGCCTGAAATATACCCACGGCTTTAGTCGTTTGACGCCGAGTGT</t>
  </si>
  <si>
    <t>mrp</t>
  </si>
  <si>
    <t>TGCCAGGTTTACCGCCGTGGACGATTTACCCACGCCGCCTTTACCGGAACTCACCGCGATAATGTTCTTCACACCGTTAATTCCCGGCTGATTCTTCACGCGTTTCAGAGTGGCTATGTTATGCGACAGTTTCCAGTCGATAGCTTTCGCCCCGGTGATGCGCAGCAGTTCGGCGCTACATTGCTCTTTTAACTCTTCGAACGCGCTATGCCAGACAAACGGCATAACCAGTTCCACATGCAACGTGTCGTCCATCCAGGCGACATGGTGCAACGCTTTCAGCGTGGTGAGGTTATGCTTCAGGGTTGGGTGCTGAAAATTGGCCAGTGTCCCGGCGACCATTGCGCGCAAGGCTTCTGGTGATTTGGCCTGGGATTGTTCGTTCATCCCGACTCCTTTTTTGTATAGATAAACCAT</t>
  </si>
  <si>
    <t>TAACACATCCTGATCAGGATGTGTTATTTTTTTGATTATTTCTGGCTCATTTAGCATTGCAATAGCTCGTGCAGAAACCTGCTGAGCCGCCCATTGGGCAGTATTAATCAATAAAAAACCGGAGTTAAAGTAACCTTTAGCAATTCCCGCAACACCTAACGAATGGGCGCGTTTTTC</t>
  </si>
  <si>
    <t>yqiB</t>
  </si>
  <si>
    <t>AATAAAAAGTTGCATCAACGCGACGAAAAGCATCAAATTAATCAGTTTTTAGCGGACTGGTTGCGATACTGTTTAGCACATGGA</t>
  </si>
  <si>
    <t>CGTTCCATGCGTCGCCGTGTCTACAATCCGGACCGCCTGAAATATCCGATGAAACGAGTCGGGGCGCGCGGTGAAGGCAAATTCGAGCGCATTAGCTGGGAAGAAGCCTACGACATCATCGCGACCAATATGCAGCGCCTGATCAAAGAGTACGGCAACGAGTCTATCTATCTGAACTATGGCACCGGTACGCTGGGCGGCACCATGACCCGCTCCTGGCCGCCGGGAAATACCCTGGTCGCGCGGCTGATGAACTGCTGCGGCGGCTATCTGAACCATTACGGCGAC</t>
  </si>
  <si>
    <t>cas3</t>
  </si>
  <si>
    <t>TCCCAGGATCAAGATAAGTCGCGTTGGGAAATGCCAGCTTCTCTGGCATCTTATGCTGCGCAAGATAAACAGGCTCGTGAGGAGTGGATATCTGTACTGGAAGCATTATTTTTAACGCCAGCGGGGTTATCTATAAACGATATACCACCTGATTGTTCATCACTGTTAGCAGGTTTTTGCTCGCTTGCTGACTGGTTAGGCTCCTGGACTACAACGAATACCTTTCTGTTTAATGAGGATGCGCCTTCCGACATAAATGCTCTGAGAACGTATTTCCAGGACCGACAGCAGGATGCGAGCCGGGTATTGGAGTTGAGTGGACTTGTATCAAATAAGCGATGTTATGAAGGTGTTCATGCACTACTGGACAATGGCTATCAACCCAGACAATTACAGGTGTTAGTTGATGCTCTTCCAGTAGCTCCC</t>
  </si>
  <si>
    <t>TATAAAAATGGCTTATTAATTATGCGGTTTATTTGGTCGCTCTCAATTTTCAGAGCGCGTTAATGATGGAAGGTCAATGTGAAGATTGATGCATCCCGTCGGGGCATACTCACTGGTCGCTGGCGCAAAGCCAGTAACGGTATCCGTCCGCCCTGGTCCGGTGATGAATCTCATTTTCTGACCCAT</t>
  </si>
  <si>
    <t>TCCTTGTTTTTTAACAAGTTGATATTAGATTGTTATTTTTAAGTTACTGCTCACAAGAAAAAAGGCACGTCATCTGACGTGCCTTTTTTATTTGTACTACCCTGTACGATTACTGTTCGCTTTCATCAGTATAGCGTTTTGCTTTGTAAGCCGGGTGCATCAGATTCTGTACGGAGAAAATATCGTCAAGTTCCGCTTCAGTCAACAGACCGCGTTCCAGAACGACTTCACGTACACTCTTACCGGTTTCGGCACAGATTTTACCCACGATGTCACCGTTGTGGTGACCGATGAACGGGTTCAGGTAAGTAACGATACCGATAGAGTTGTAAACGTAACCTTCGCACACTTCTTTGTTAGCAGTGATGCCGTTAATGCATTTTTCCAGCAGGTTGTAGCAAGCGTTGGTCAGAATGTGAACGGATTCGAACATGGCCTGGC</t>
  </si>
  <si>
    <t>CGATTCTTCTGATGTTGGTATTGGCATACCCCATCGCGTTTTATTGCCACCGGGCGCTGGCGCGTCTGTGTCTTTCTGGCTCTAACCCTTCCGGCAACATTACGGAAACGGTGGAAGAGCATTTTGGTAAAACTGGCGGCGTGGTTATCACGTTCCTGT</t>
  </si>
  <si>
    <t>tyrS</t>
  </si>
  <si>
    <t>TACAGGCGGCAAAACGTATTACCGAATGCCTGTTCAGCGGTTCTTTGAGTGCGCTGAGTGAAGCGGACTTCGAACAGCTGGCGCAGGACGGCGTACCGATGGTTGAGATGGAAAAGGGCGCAGACCTGATGCAGGCACTGGTCGATTCTGAACTGCAACCTTCCCGTGGTCAGGCACGTAAAACTATCGCCTCCAATGCCATCACCATTAACGGTGAAAAACAGTCCGATCCTGAATACTTCTTTAAAGAAGAAGATCGTCTGTTTGGTCGTTTTACCTTACTGCGTCGCGGTAAAAAGAATTACTGTCTGATTTGCTGGAAATAATGCATTAAGTGGAAAGGGGGAGTGAGAAATCACTCCCCCTGGTTTTTATACAGGGAACATGATGAAAAATATTCTCGCTATCCAGTCTCACGTTGTTTATGGTCATGCGGGTAACAGTGCGGCAGAG</t>
  </si>
  <si>
    <t>nuoF</t>
  </si>
  <si>
    <t>TTTCACGGAACTGTTTCGCTTCTTCGTCGTCAATGGAAATAAAGGTGCCATCGGAAGCCGGTGTCATACAGGACATCACCAGGCGACCACGCGTGTCTTCCGCGTTTTGGTATTGCTTCACCGCACACTGGCGGCAAGCACCGACACTTCCCAGCGCCGGATGCCAGCAAAAGTAAGGAATATCAAGGCCCAGAGACAGACAAGCTTCCAGCAGGTTGTCCGCTCCGTTGACCTCGTATTCTTTGCCGTCTACATGAATTGTAGCCATTAGCATGCTTCCAGTTTTCTCAGTCAGAGACTGAGCGTTAATCGAAATTCGGTTACCAGCGCTCTTTCAGCAGGTTCGGCTGAATCCCATTAATCAAATGGGTATTGCTGAACGGCTGTTTGATTCCCGCCTCAAATTCTTCGCGGAAATATTTGATGGCGCTCTGTAACGGCTCCACTGCACCAGGTGCGTGGGCACAGAAAGTTTTACCC</t>
  </si>
  <si>
    <t>GATTTTGTCTGCCGGAACACCAGTGATTTGCGAGGCCCATTCCGGCGTTTTAGCCACGCCATCTGGCCCTTCACCCAGAATATAAGCTTTATAGTGGCCATTTTTCGGCGCACTGGCTGGCAGGGTTTTCTCATCGTAGCCAACGCAATATTTATCGAGGAATGCCTGATCCACCAGGTTTTCAGTGATCATGACGTACGCCAGACCGTTAACCAGTGCGGCATCTGTTCCCGGACGAATAGGGATCCACTCATCTTCGCGCCCGGC</t>
  </si>
  <si>
    <t>ykgF</t>
  </si>
  <si>
    <t>TAAAATCTGTATTACTGGTTTTGATCGACATCTTTATATCCTCAGCGGCTCATC</t>
  </si>
  <si>
    <t>nuoC</t>
  </si>
  <si>
    <t>TAACCTGCGTACACCTGACGAGATTTAATTTGCGCCTGTCGGCAAAGGGATTTTTCTTCGCTTATTCCTAAATCTATTTCGCGAAGCTTACTGCGCCGACAGTCACCACGGACCATTTGCAATGGTGAACAATATGACCGACTTAACCGCGCAAGAACCCGCCTGGCAGACCCGCGATCATCTTGATGATCCGGTGATTGGCGAACTGCGCAACCGTTTTGGGCCGGATGCCTTTACTGTTCAGGCGACTCGCACCGGGGTTCCCGTTGTGTGGATCAAGCGTGAACAATTACTGGAAGTTGGCGATTTCTTAAAGAAACTGCCGAAACCTTACGTCATGCTGTTTGACTTACACGGCATGGACGAACGTCTGCGCACACACCGCGAAGGGTTACCTGCCGCGGATTTTTCCGTTTTCTACCATCTGATTTCTATCGATCGTAACCGCGACATCATGCTGAAGGTGGCGCTGGCAGAAAA</t>
  </si>
  <si>
    <t>ispA</t>
  </si>
  <si>
    <t>TATTAATACTTATTGTTTATTTATTACGCTGGATGATGTAGTCCGCTAGCGCTTCCAGTGCCGAGGTATCGAGTGACTGTTCAGCCAGTTGTTTCAGCGACTGACGGGCATCGTCGATCAGATCCCGGGCTTTCTTCCGGGCTTGCTCAAGACCCAGAAGTGCAGGGTAGGTACTTTTACCAAGTTGCTGGTCGGCACCCTGGCGTTTTCCCAACGTTGCAGTATCTCCCACCACATCCAGGATGTCATCCTGAACCTGGAAGGCAAGGCCGATGCTCTCTGCATACTTGT</t>
  </si>
  <si>
    <t>ligB</t>
  </si>
  <si>
    <t>ATAGGTATCTTGTGCTGGCAATCATCTGTGTGGGCGGTCTGTCCGGCCTGGTCGCCAGCCAGAGCACAGGAAGAAATTTCCCGCCTGCAACAGCAAATAAAACAGTGGGACGATGACTACTGGAAGGAAGGAAAAAGTGAGGTGGAAGACGGTGTTTACGATCAGTTAAGCGCCCGTCTTACGCAGTGGCAACGCTGCTTTGGGAGCGAGCCCCGCGACGTGATGATGCCGCCTTTAAATGGTGCGGTTATG</t>
  </si>
  <si>
    <t>GTTTTTTCGACGAGGAGTGAGTGATGAAACTGATGTTTGCATCGGACATTCATGGGTCGTTACCGGCGACGGAACGTGTTCTGGAGTTGTTTGCCCAAAGCGGTGCCCAGTGGCTGGTGATCCTTGGCGACGTGTTGAATCACGGCCCGCGTAATGCTTTACCGGAGGGTTACGCGCCAGCCAAAGTCGCTGAACGGCTTAATGAAGTGGCACATAAGGTTATCGCTGTGCGCGGCAACTGCGACAGCGAAGTGGATCAAATGCTGCTGCATTTCCCGATAACCGCGCCGTGGCAACAGGTATTACTGGAAAAACAACGTCTGTTTTTGACGCATGGTCATCTTTTTGGCCCGGAAAATCTGCCTGCTTTAAACCAGAACGATGTGCTGGTGTACGGTCATACCCATCTGCCAGTGGCAGAACAGC</t>
  </si>
  <si>
    <t>sbcB</t>
  </si>
  <si>
    <t>TTCTACGATCCTTACGCCTGGAGCTGGCAGCATGATAACTCGCGCTGGGATTTACTGGATGTT</t>
  </si>
  <si>
    <t>rstB</t>
  </si>
  <si>
    <t>TTTTATTGCTATTTCCCTCGCCTTTCCGGTGTTTATCTGGATGCGTCCGCACTGGCAGGATATGTTAAAACTGGAAGCAGCGGCGCAACGATTTGGCGATGGGCATCTCAATGAACGTATCCACTTTGATGAGGGTTCGAGCTTTGAACGACTTGGCGTCGCATTTAACCAGATGGCGGACAATATCAACGCCTTAATTGCCAGCAAAAAACAGCTTAT</t>
  </si>
  <si>
    <t>GATAATACCCCTGTGACATCCCGCTAATATTGGTTGCACTACTGGCATCGGACTCATTCGCTG</t>
  </si>
  <si>
    <t>hscB</t>
  </si>
  <si>
    <t>TGATGGTTGAACAGTTAGACAACGAGACGTGGGACGCGGCGGCGGATACCGTGCGTAAGCTGCGTTTTCTCGATAAACTGCGAAGCAGTGCCGAACAACTCGAAGAAAAACTGCTCGATTTTTAATTTCTGGAAGCTAAACATGGCCTTATTACAAATTAGTGAACCTGGTTTGAGTGCTGCGCCGCATCAGCGTCGTCTGGCGGCCGGTATTGACCTGGGCACAACCAACTCGCTGGTGGCGACAGTGCGCAGCGGTCAGGCCGAAACGTTAGCCGATCATGAAGGCCGTCACCTGCTGCCATCTGTTGTTCACTATCAACAGCAAGGGCAT</t>
  </si>
  <si>
    <t>chbC</t>
  </si>
  <si>
    <t>TTGCGGTTTTTAAGGGTATTTTTCTATGAGTAATGTTATTGCATCGCTTGAAAAGGTACTCCTCCCTTTTGCAGTTAAAATAGGAAAGCAGCCACACGTTAATGCAATCAAAAATGGCTTTATTCGCTTAATGCCGTTAACCCTTGCGGGGGCCATGTTTGTATTAATTAACAACGTTTTTCT</t>
  </si>
  <si>
    <t>AAGCAGCCAGACTACCCAACCAGATTTCACCACCACGATGGGAAAGCGAATCACCATACAGAGAGGAGATCAAAGATGTGCCACTGACCGGAACAGCGTTTACAGCATGTTGGATAAAAGTATCAAGTTTACTCATTCGCTTCAGTCTGTTGTTATTGTTGTGATTTATGAATCATAGCACAGGTCGTATCGACTTCTGGCCCTGGCGCTTTACCCCACCAGGGCCAGACGATACGTCAGGCACCAACAATATTGCGCAGATCAAACACCCGACACGCCTTGCCTTCTGAACGCGGGATACTGCCACAGTTAACGATCATCACATCGGTAGAGATCCCCACCATCGACTTAATCCGATGGCGCAGCTGGTGGCATACCTGGCAACGCTGCTCATGCGTCAATGTCAGGCTACTTTCTTTCAACTCCACTTTCACAGAAAGTGAATCAAGATGCCCCCGGCGGTTCACCTCCAGTTGGTAATGCGGCGATAAATGT</t>
  </si>
  <si>
    <t>tehB</t>
  </si>
  <si>
    <t>TTACTGATAAATATGAATTAACCCGCACACACTCTGAAGTACTGGAAGCGGTGAAAGTGGTTAAACCGGGTAAAACGCTGGATCTGGGCTGTGGCAATGGTCGTAACAGTCTTTACCTGGCAGCCAATGGTTATGATGTTGACGCATGGGATAAAAATGCCATGAGTATCGCCAACGTCGAGCGCATTAAATCCATTGAAAATCTGGATAATTTAC</t>
  </si>
  <si>
    <t>TATTGGCGAAACGGCGATTGTGCAAATTCGCAACCGTGAAATGCCGGTTAAAGTGACAAAACCTGTTTTTGTGCGTAACGGCAAAGCCGTCGCGTGATTTACTTTTTTGGAGATTGATTGATGAGCAACGTACCAGCAGAACTGAAATACAGCAAAGAACACGAATGGCTGCGTAAAGAAGCCGACGGCACTTACACCGTTGGTATTACCGAACATGCTCAGGAGCTGTTAGGCGATATGGTGTTTGTTGACCTGCCGGAAGTGGGCGCAACGGTTAGCGCGGGCGATGACTGCGCGGTTGCCGAATCGGTAAAAGCGGCGTCAGACATTTATGCGCCAGTAAGCGGTGAAATCGTGGCGGTAAACGACGCACTGAGCGATTCCCCGGAACTGGTGAACAGCGAACCGTATGCAGGCGGCTGGATCTTTAAAATCAAAGCCAGCGATGAAAGCGAACTG</t>
  </si>
  <si>
    <t>CAGAGCAACCCCTTTAAAACGGGTCAGGCCGCGGCGCGTTTTTTCGAAAGTGACTTCCATGATCATTTGATCGCCAGGCACGACCGGGCGCTTGAAGCGCGCTTCGTCAATACCAGCGAAGTAGTACAGCTCACCCGGTTCCAGTTTTCCTACGCTTTTAAACGCCAGAATACCTGTTGCCTGTGCCATTGCTTCCAGAATCAGCACACCCGGGAAAATCGGTTTTCCAGGGAAATGGCCCTGGAAGAATGGCTCATTGACAGAGACATTTTTTACTGCGCGCAGAAAACGACCTTCTTCAAAATCCAGCACGCGATCCACCAGTAAGAACGGGAAACGGTGCGGCAGAAGTTCTAAAATCTCTTCAATCTGCAGAGTATGAGTGTTAGTAGTCAAGATACTCTTCCTGTCAAAATATAAGAAACGACA</t>
  </si>
  <si>
    <t>GAATCATTATATTGACCCTTTCCTGCGGTCTGTGATGTAGGTCGATACACTATTCTTTCAGGCTGCTGCAATAGCGCACTGAAAGGTGATGTTTGT</t>
  </si>
  <si>
    <t>yhaO</t>
  </si>
  <si>
    <t>GGTAGGAAGCACTATCGTTGGTGATGGCGGTGGAATAGACGAACATCCAAATCACCAGCATTACGAAATAGAGCGCACCTAACAGGATGCCCCAGTTTTTACCTAAATAACCGCTAATGACGCTCGGGTAATCTTTACATTCTGGTGATTCTGCCAGCGTATTAA</t>
  </si>
  <si>
    <t>proP</t>
  </si>
  <si>
    <t>ACGTTTCGCCTGCAAATCGGCAATCTCGTGGTCAATATCATCGATTTTCTGCTCGATATTATCGTAATGCTCGACGAGAATTTCCTTCGCTTCCTGTATATCTGACGCCGCCGGTGTCGCACCTTTCAACGGACGATTTGCCGTCTCTTTCATGGTTACGCCGGTGATTAAACCAACCACCGCCACTACCATCAGGTAATAGGCAGGCATCATCAGATTCTGCGAGCTTTCGACCAGCCAGGCCGCCAGCGTTGGCGTCAGACCGGCAACCAGCACCGAAAT</t>
  </si>
  <si>
    <t>TAGAAGCAAAACTTTATGACAGTTAATATTTTTTAATATTTGTTTATTGATACCTTTATTAACAACACTGTCATTAATGATAATTATGTCATCTTTTTTAATATCATTGAGGTAATGCTTGATGAATAATCGCCCCAGCCATGCATTATCCATCCCTATTTTTGATATTTTTTTATTAATCCAGTTATATTTTTTTGGTGTTGTTATATTTTTTATCTTGTACTTTTTTTTCAGGTACTGAATCATTTTTAATTCATAATCTGCAACCCAATTTATAAAATAAATAGTCATAATAAAGTTAGTTCCAGTACATACTAATAAATATTTTTATAATCCTTTGCGTTGTGTTCGCTCTTTAATACGCTCGGCCTTAACGCTTGCCATGTTCAATAAATTCTGTTCAAGAGACAATATTTTGCGTAAAGGCATCCC</t>
  </si>
  <si>
    <t>CTCTTCTTCTTCGCCGTTCTCTTCCGCTTCAAATTGCGCCCAGTATTCAGCGTCTTCGTCGACTTCCTCTTGCGGTGCGAGATCTTCCATCCACGG</t>
  </si>
  <si>
    <t>fumA</t>
  </si>
  <si>
    <t>CATTATCAGGCTCCTTTTCCACTCAAAAAAGATGATACTGAGTATTACCTGCTAACCAGCGAACACGTTAGCGTATCTGAA</t>
  </si>
  <si>
    <t>AACTGGTCGAGATCACCCCGCAATTTCCGCAATCGACTTTGCTCCATGCGTTTTTTCAGCTCTTCGATGTTCGGCTGCTTATTCACTTCCCCC</t>
  </si>
  <si>
    <t>setA</t>
  </si>
  <si>
    <t>TATCGGCATTGTTGCGGGTATTGGGATGCTATGGTTTCAGGATTTAATGCCTGGAAGAGCGGGGGCAGCTACCACCTTATTTACTAACAGTATTTCTACCGGGGTAATTCTGGCTGGCGTTATTCAGGGAGCAATTGCACAAAGTTGGGGGCACTT</t>
  </si>
  <si>
    <t>ATGAGATCCTGCGGATCTTCGAGAGCGATCGCGGGCGTATCATCAACTCTCCGGCAATTCGTCGTCTGCAACAAAAGACCCAGGTTTTTCCACTGGAGCGCAATGCCGCCGTGCGCACGCGTCTTACCCACTCGATGGAAGTCCAGCAGGTGGGGCGCTACATCGCCAAAGAAATTTTAAGCCGTCTGAAAGAGCTTAAATTACTGGAAGCATACGGCCTGGATGAACTGACCGGTCCCTTTGAAAGCATTGTTGAGATGTCATGCCTGATGCACGATATCGGCAATCCGCCGTTTGGTCATTTTGGCGAAGCGGCGATAAATGACTGGTTTCGCCAACGTTTGCACCCGGAAGATGCCGAAAGCCAGCCTCTGACTGACGATCGCT</t>
  </si>
  <si>
    <t>ubiD</t>
  </si>
  <si>
    <t>ATCAAAAAACAGTACGCCGGACACGCGAAGCGCGTCATGATGGGCGTCTGGTCGTTCTTACGCCAGTTTATGTACACTAAATTTGTGATCGTTTGCGATGATGACGTTAACGCACGCGACTGGAACGATGTGATTTGGGCGATTACCACCCGT</t>
  </si>
  <si>
    <t>AGGTTTCCCGACGGCGAATGTACCGCTGCGCCGTCAGGTTTCCCCGGTGAAAGGGGTTTATGCGGTAGAAGTGCTGGGCCTCGGTGAAAAGCCGTTACCCGGCGTGGCAAACATCGGAACACGCCCAACGGTTGCCGGTAT</t>
  </si>
  <si>
    <t>ubiJ</t>
  </si>
  <si>
    <t>GACGGCAGCCGTCTCTTCCGCAAACCAGGCCACTTCAAGCGGACCGGGTGCCATACGCCACTCTTCAGTAATGGCTTCCGCCACATAACG</t>
  </si>
  <si>
    <t>cra</t>
  </si>
  <si>
    <t>ACGAAGCCCAGCTGCCACGGCGTTCGGGTGGTAATTGTGCTCACGCACCACAGCCATGACTTTTTCAACGGTTTTGTCGCTCACACGGTATTGCTTCGCTTTGCCGTTAATAACATAGCTTGCAGTGGTCCGCGACACTCCCGCCAGCCGAGCGATTTCATCCAGTTTCACAATTGCCCCTTGCGTAAAATGTAA</t>
  </si>
  <si>
    <t>AGAGATGATAACCATAAAGACAATTTGCTTACCAGTATTCAGTATAATTGCAAAGATGAATACAATAAAAACAAGTAAAGTAAATGTTTTACTTACCTTTGTATTAGTAAATTTTTTAGACCAAATAAATAAAGCAAAAGTAGTTAGAATGATTGGCTGCATGTATGCTGAGAAATTTCTTGATGTGTCTTCAACATCAGCATCTCTTATCAAATTCATATAGCTAAGTAAGCTAGTCCCGAACTGGTAGTTACTTAACCTCATGCATATATATATCATCGAAAAAGAAATAACTAACAAGCC</t>
  </si>
  <si>
    <t>AAACTAAAAGAACGACGTAAATACCGCCCTCTTTCAGGTAAGTAAGAAAACTTTTCTTATTTAACGCACTCATGG</t>
  </si>
  <si>
    <t>AAGCTGTACAGCAACAGGCGCAGGCCCGCGAGGAAGTGGAAGATGCGGTGGAAGTCCGCCTGAGCAAAGACGAACAACTACAACAACGGCGCGCTA</t>
  </si>
  <si>
    <t>CGGAATTAAGGAAGAAGAAATTAACAACCGTCAGGATATTGTTATCAATGTGACGATCCA</t>
  </si>
  <si>
    <t>TGTGATTGTCGATATCGACTTTAACCGTGTGCTGGGAGCCTGGAGCGATTTAACGCGTAT</t>
  </si>
  <si>
    <t>betI</t>
  </si>
  <si>
    <t>ATAGTGGCTGATGATCCCCGTAGAAACGCCTGCACGGCGGGCGATCTGCGCGATCGTTGCATCGTGCATGCCCACTTCATTTATTGCTTCCAGTGTGGCGTCGATCAGTTGTCTGCGCCGGATCGACTGCATCCCCAATTTGGGCATTTTCGCCACTCCATTCATCAGCGGTGT</t>
  </si>
  <si>
    <t>CTCACTCCAAATTGCTCGCCCAGCTCAATCTCACCGGGCAAAATGGTGCCGGGTTCATATTCACCTTTTAAG</t>
  </si>
  <si>
    <t>CAGCAAGTAGGCCCAGCCAAAAGCGGAGAAGATGTAACCCATCGAAACCGCACTTAACTGCAACTCTTTTGCCACTTCGGTACCAGCAATAGACAGCGTTGCACGATCGGCGTAGTTAACGGCGGTAACAATAAA</t>
  </si>
  <si>
    <t>mpl</t>
  </si>
  <si>
    <t>GGGTGCTGGCCGTTGCCGGTACACACGGCAAAACCACCACCGCGGGAATGG</t>
  </si>
  <si>
    <t>GATCGTTCCGGGTTTTGAACCCAGGATATTCGCTATTTCACTGAAGCCTGTTCCGTTCTTCCATAGTTCAAAAACAGAGGCTTTTTCCTCTGCTGTAAATGTTCGTCTCATTCAAAAAACCTCCGCAACCCCATGTTTTCACATAACTGTTGCGTTGACCAATTGAATCTACAGTAGCCTTTTTTAATATTTCATTTTCCATTTCAATACGTTGTAGCTTTTTCCTGAGCTCACGGATTTCAATTTGTTCCGGGGTAATGGGGGAGGCTTTTGGTGTTTTGCCCTGCCGTTCATCACGTAATTGTTTCACCCATCGCGTCATTGTGGAAAGGC</t>
  </si>
  <si>
    <t>typA</t>
  </si>
  <si>
    <t>TTGCCTCAGGCATTAGAAATAGCGCGTTATTGTACACGGATTAATCGCACTACAAAACAGGATCACAAACATCCTCCGCAAACAAGTATTGCAGAGTCCCTTTGTGATCGCTTTCACGGAGCA</t>
  </si>
  <si>
    <t>flgA</t>
  </si>
  <si>
    <t>TGCCTGGCGAAACTGGGTTAACTGGATAGGTTGATCGGGTGATAGATCGCGCAGGCTAATGGCATCAACAAGTTGATTGATATCCAGCACCGTACGCGGTGGCAGGGTATCCAGCCGTCCGCGTTTCAGTTTGACATTGCCAGCTTCCAGCTTTCCTCCCCGCGCAATGGGCATCGCGGCAACCACATAATTTCCTGTGGCCTGTACATTAACCTGTAAATATCGTTTGTCGTTACCGCAGCGTGCCAACACATTCACATTGCCCCACAGGCGGGAATTATTGCTCATCGAAAGCAATGGCTGCTCGCATGGCGGTAGTAGATTGGGCGCTGTACGAATAGAAACACGAACCTCATCACTTACCCCCGCGAGTTGGGCGCTAAAAAAGTTGTGCAATTGCGATGTGAGATTGCTCGCCGTACTTAACGGACTGAACAGTATCGCGATGATCGCCACGCTACGTTTTATTATCAGCATTTTCGCCCCCAG</t>
  </si>
  <si>
    <t>TTCCAGATAGCCAAAATCCATCATCATGTGGCGAATACCTACGACGACGTGATACGCCAGAGCGGTAAGGATGCCCCACATGATAAATTTGACGAAGAAGCTGCCCATAATCGCGGAAGCTTGCTCGAAACCTTCAGGGGAAGAGAGGCTGGTACCCAGAAGCCACAGCAGGATGCCCACTGCAACAAAGGTGATCACACCGGAAACGCGATGGAGAATGGACGCTATCGCCGTGATGGGGAACCGGATGGTCTGTAGGTCCAGATTAACAGGTCTTTGTTTTTTCACATTTCTTATCATGAATAACGCCCACATGCTGTTCTTATTATTCCCTGGGGACTACGGGCACAGAGGTTAACTTTCTGTTACCTGGAGACGTCGGGATTTCCTTCCTCC</t>
  </si>
  <si>
    <t>CATTGAGGAAATAGAATAAATGTTCAGACCTTTTTTAAACTCTCTTATGCTCGGCAGTTTGTTTTTTCCTTTTATTGCCATTGCTGGAAGCACCGTGCAAGGGGGCGTGATCCATTTTTATGGCCAAATTGTGGAACCGGCATGTGACGTCAGCACCCAGTCATCACCCGTAGAAATGAACTGCCCACAGAATGGTTCTATTCCGGGCAAAACCTACTCCAGCAAAGCGTTAATGAGCGGCAATGTCAAAAACGCGCAAATAGCCTCAGTAAAAGTGCAGTA</t>
  </si>
  <si>
    <t>ATAACTCATATAACGCAGGGCTGTTTATCGTGAATTCACTCTATACCGCTGAAGGTGTAATGGATAAACACTCGCTGTGGCAGCGTTATGTCCCGCTGGTGCGTCACGAAGCATTGCGCCTGCAGGTTCGACTGCCCGCGAGCGTGGAACTTGACGATCTGCTACAGGCGGGCGGCATTGGGTTACTTAATGCCGTCGAACGCTATGACGCCCTACAAGGAACGGCATTTACAACTTACGCAGTGCAGCGTATCCGTGGCGCTATGCTGGATGAACTTCGCAGCCGTGACTGGGTGCCGCGCAGCGTGCGACGCAACGCGCGTGAAGTGGCACAGGCAATAGGGCAACTGGAGCAGGAACTTGGCCGCAACGCCACGGAAACTGAGGTAGCGGAACGTTTAGGGATCGATATTGCCGATTATCGCCAAATGT</t>
  </si>
  <si>
    <t>thrB</t>
  </si>
  <si>
    <t>GCGCAAAGCTGACCTGCTCGTTGTGATCTTTCAGATTGTAGAGTTTCATTTAGTTTTCCAGTACTCGTGCGCCCGCCGTATCCAGCCGGCAAATATGAACAAAACCTTCCTGATTTTGCAGGTAGTTCTTACCCAACCAGTCGGCAACGCGCTGGGCGGTTTCCGGCTTGTCAC</t>
  </si>
  <si>
    <t>TTTTTCATGATCTTTTTTGTCGAGTTATGGGAGCGATTCGGCTACTACGGCGTGCAGGGCGTA</t>
  </si>
  <si>
    <t>GGCTGAACTGTCGCGTCTTCATTCTTTTTCTCTGCCTGCTGCCTTAACAACTGCTCCAGTTGAGCCCAGAGGCTTTCAATTTGCTTCTGTACCAATGCAGCCATTTCTTTTTTCTGCTGTGTCGTCATCCCCTCTTCCGATGAGATTTTCCCAAGCTTTTCAGTCAGCACCTGAATTTGTCTTGTGATTTTGGCT</t>
  </si>
  <si>
    <t>AATAACAGCCAGCCAATATGTTTTTTCCTTGGTCGTGATAAAGGGCGTCTTCAAATAATTAATGAGTTAGCCGAGAGATTAACAACACTAGGATGTAAGCTAGATTTTAATGTTGTCAAAGATAAGACATCATCTACGACTTCAAAGTATTTGATTGAAAAACAAATATCTTATGAAGAGAATATTAGAAGAACATTAAATGCTAATATAATTGTTGATATAACCAAAGAAAACCAATCTGGCTGGACTCTTCGT</t>
  </si>
  <si>
    <t>yadE</t>
  </si>
  <si>
    <t>AGATATAAAGTCGTTTTAGTAACAACGGATTATCCCCCGGTTTTACTTTGCCTTTCATGGTTGTCACCGCCAGGTGAAATCCGGCATCGTTTGCTGCCTTCACGGCGTTGTCATTAAATCCGCCAAACGGATACGAAAGATACCAGACATGCGGATTAAATTGCGCCAGAGCGCGGCGTGAACGTGCAAAATCAAACAGAATATTGTGCTCACTACGGCTCAGTAATATGGGTCGGCGATAACCATCTACCCGATGCAAAAAATGGGTATGTG</t>
  </si>
  <si>
    <t>CAGGAAACCTTCTTTTTCTGGCGCTCTTACGGCGCATTTTGAGTTGTGGGTAAATTACGGATTAATCGCGACCTGCGCAATGATACTTTGATCATTGAGTGCGATTACACTAAGTACGTCATTATCCAGCATGCCATAACTCGCCGGATTACCGCCTTTCGGAATACTCACCGAGCCGGGGTTGAAGTGGAA</t>
  </si>
  <si>
    <t>ptsP</t>
  </si>
  <si>
    <t>AAATTTTTCAATGACCGTTTTTACCGCCCACTCTGCCACCGAGCCTTTATCAACCTCGGCAAACAATTCGCGACGCAGCCGGGTGTCCGAAAGCAGGTGCGAGTAAAGATCGAAAATAGCCGCCGTTTCTTTTTGTGCACCGGCGGCAAAGCGTTTGCTGTAGCGGCG</t>
  </si>
  <si>
    <t>GATCAAGCTCGGCATCGTGATGGACCCCATCGCAAACATCAACATCAAGAAAGATTCCAGTTTTGCTATGTTGCTGGAAGCACAGCGTCGTGGTTACGAACTTCACTATATGGAGATGGGCGATCTGTATCTGATCAATGGTGAAGCCCGCGCCCATACCCGCACGCTGAACGTGAA</t>
  </si>
  <si>
    <t>sufB</t>
  </si>
  <si>
    <t>CGACGGCGCGAAGCTGTTTGTCCCGCTGCAAGCGATGCCGTTTATTGATGGCACGGAAGTCGATTTCGTTCGTGAAGGACTTAATCAGATATTCAAATTTCACAACCCTAAAGCCCAGAATGAATGTGGCTGTGGCGAAAGCTTTGGGGTATAGGCGGTACTATGTCTCGTAATACTGAAGCAACTGACGATGTCAAAACCTGGACCGGCGGCCCGCTGAATTATAAAGAAGGATTCTTCACCCAGTTAGCCACCGATGAGCTGGCAAAGGGGATAAACGAAGAGGTGGTGCGCGCAATTTCGGCGAAGCGTAATGAGCCGGAGTGGATGCTGGAGTTTCGTCTAAACGCCTATCGCGCATGGCTGGAGATGGAAGAACCGCACTGGTTGAAA</t>
  </si>
  <si>
    <t>TAAACGCCATGCTTCCAGCCACAATCGTGCTCTCTCTTCAACATTCCACGCCATCAGAATGGCTTCTTTACCGGGCTTACGGCGCATTTCGAAAAGCGAGGTTGCTGCGTATTCAATTAATGCGCCGTCAAACATACTGCTCATAATGCGGGAGGTGTTGTGATCAAG</t>
  </si>
  <si>
    <t>rseA</t>
  </si>
  <si>
    <t>TAACAGGCTACCTGTCACTAATGACATGGCAAACCAAAGTTGCTTCATTACTGCGATTGCGTTCCTAAA</t>
  </si>
  <si>
    <t>fdx</t>
  </si>
  <si>
    <t>GCTCTGAGCTTTCCGGCAGTGAGTCAAAACCTTCACGAACGATGCAGTGGCAGGTGGTGCAAGCACAGGATTTTTCACAGGCGTGTTCAATCTCGATACCGTTACGCAGAGCTGCGTCGAGAATGGTTTCACCGCTATTAGCTTCCAGAACAGCGCCATCAGGGCAGAGATCCTGATGAGGCAAAATAA</t>
  </si>
  <si>
    <t>tmk</t>
  </si>
  <si>
    <t>TGTTCTCGGGGATTTTCGCCCCGACTTAACGCTCTATCTCGATGTTACCCCGGAAGTTGGCTTAAAACGCGCGCGTGCGCGCGGCGAGCTGGATCGTATTGAGCAAGAATCTTTCGATTTCTTTAATCGCACCCG</t>
  </si>
  <si>
    <t>rraB</t>
  </si>
  <si>
    <t>CAATAAGAGTATCGGCAGGACATTAAGAGGAATGAGCCATGGCAAACCCGGAACAACTGGAAGAACAGCGTGAAGAAACACGTTTGATTATTGAAGAATTACTGGAAGATGGCAGCGATCCGGACGCGCTGTACACCATCGAACACCATCTTTCCGCAGACGATCTGGAAACCCTGGAAAAAGCAGCAGTTGAAGCGTTTAAACTCGGTTACGAAGTGACCGATCCAGAAGAGCTGGAAG</t>
  </si>
  <si>
    <t>hypB</t>
  </si>
  <si>
    <t>ATGCAGGTCGCCTTCTTCAGTCTGGCTGGGGGTAAATTCAGGCGCTTTAATGCCGGTGATTTTCATCTTCGGGCGTGCCGCCGGGGCAAATGGCGCGCTACGAAACGCGGAATGAGGGTTATGTTCATCACCCTCGATATACAGGTTGCCTTCACCGCAACCGCATGTTGTACACATCGCTCACTCCTGGTCTATTTCTATCCGCCGAATCTGTAAACCGTCGTCTGCCACAATCTGCAGCATGTCACCATGACACTGTGGACAGCGGCGGACGCGCTGGGTCAGTAGCGTCACATA</t>
  </si>
  <si>
    <t>yhaJ</t>
  </si>
  <si>
    <t>TGGATGCGATCGATCGCCGGGGCAGTTTTGCGGCGGCGGCGGATGAGCTGGGACGCGTGCCTTCCGCACTTAGCTACACCATGCAAAAACTGGAAGAAGAGCTGGATGTGGTGCTGTTTGACCGCTCGGGCCATCGTACCAAATTCACCAATGTCGGGAGGATGTTGTTGGAGCGAGGGCGCGTTTTGCTGGAAGCCGCAGATAAACTGACTACTGATGCGGAAGCTCTCGCGCGCGGTTGGGAAACGCATCTCACCATTGTGACCGAAGCGCTGGTACCGACACCTGCCTTTTTCCCGTTAATCGACAAACTGGCGGCAAAAGCCAATACCCAACTGGCAATCATCA</t>
  </si>
  <si>
    <t>AAGTGCGCTCGTATTTATTAAGGCGTCACCGGTAATCGGGACGAGGATTTTTATCCATCAACGCCTTGCAATTCAGGAGAGGTATGACAATGTCATTAGAAGTGTTTGAGAAACTGGAAGCAAAAGTACAGCAGGCGATTGATACCATCACTCTGTTGCAGATGGAAATCGAAGAGCTGAAAGAAAAAAACAACTCACTGTCGCAGGAAGTTCAAAATGCCCAGCATCAGCGCGAAGAGCTGGAGCGTGAGAACAACCATCTGAAAGAACAGCAGAACGGCTGGCAGGAACGTCTGCAGGCCCTGCTGGGTCGCATGGAAGAGGTCTGATTACGCTTCATCT</t>
  </si>
  <si>
    <t>ybaO</t>
  </si>
  <si>
    <t>CTATGTTAGATAAAATTGACCGTAAGCTGCTGGCCTTACTGCAGCAGGATTGCACCCTCTCTTTGCAGGCACTGGCTGAAGCCGTTAATCTGACAACCACCCCTTGCTGGAAGCGCCTGAAACGGCTGGAGGACGACGGTATCCTTATCGGCAAAGTCGCCCTGCTGGATCCGGAAAAAATAGGCCTCGGCCTGACCGCTTTTGTGCTGA</t>
  </si>
  <si>
    <t>erpA</t>
  </si>
  <si>
    <t>CAATTTACCGGCGGGAAACCGCTATACTCGGCGATTCTTGCGCGCACGCTGGCAAAACAGGAAGCTGAGCAACTGGCGCGAAGCAAGGCCGCATCAGCCAGCGAGAATACTTGAACGAAATACCAGGGTATTAGATAATGGCGATTATTATTGGGTTAGAATTTGCCCAATTGCCGATGTCGTTTGGAGCAAAATATGAGTGATGACGTAGCACTGCCGCTGGAGTTTACCGACGCAGCAGCCAACAAAGTTAAAAGCCTGATCGCTGACGAAGATAACCCGAATCTGAAATTACGCGTGTATATCACCGGTGGCGGTTGCAGCGGCTTCCAGTATGGTTTCACCTTTGATGATCAGGTGAACGAAGGCGATATGACCATCGAAAAACAGGGCGTTGGCCTGGTGGTTGATCCGATGAGCCTGCAATATCTGGTCGGCGGTTCCGTTGATTATACCGAAGGTCTGGAAGGTTCTCGTTTC</t>
  </si>
  <si>
    <t>spoT</t>
  </si>
  <si>
    <t>GCGAAATGCTGCCGCCCTATTCCTGGCGACCCGATT</t>
  </si>
  <si>
    <t>ygeV</t>
  </si>
  <si>
    <t>AGTTATCGACAGCACGCTATTGCCGCCAAATCTGCTGAATAATGGCACAACGGAGCAAAGTGATGTAACAGAGGTCAGTGAGGCGCACCTGTCACTCGATGATGCGGGCGGCACGGCGCTGGAGGAGATGGAAAAGCAAATGATCCGCGAGGCGCTTTCACGTCATAACAGCAAGAAGCAAGT</t>
  </si>
  <si>
    <t>TGGAATCGGACGCATCATGCGATCGGCTTCAGCAATTTTTTCGTTATAACCCGCCAGATTACGCACACCCAGCGCAGACATCAGTTT</t>
  </si>
  <si>
    <t>CCCGATATGGGCGATCTGATTTGGGTTGATTTTGACCCGACAAAAGGTAGC</t>
  </si>
  <si>
    <t>pdxK</t>
  </si>
  <si>
    <t>TTCACGGGTAAAAACCGACCTGAAAGGGACTGGCGACCTGTTTTGTGCTCAGCTCATCAGTGGCTTGCTGAAAGGGAAGGCGTTAACCGATGCAGTGCACCGAGCGGGGTTGCGCGTACTGGAAGTGATGCGCTACACCCAGCAGCATGAGAGCGATGAATT</t>
  </si>
  <si>
    <t>yfdH</t>
  </si>
  <si>
    <t>CTTTCCTCCTACCCAGCTCAGAATACCTTTCATGAAAAGGTTTCGTTCTGGCATAAGTTTAATATTTTCGACAACATCACGGCTCATCAGCCTGAAATCACCAACATTCTCTTCAATTTTAGGATTGCTTATTTTATTGTGGAGCTTATAGAACCACTCAGCCGTTTTTCG</t>
  </si>
  <si>
    <t>AACTGCGCCACTCGATACCAGATTAATTATTGATTCCAGCATAATGACTCTCCCCGTTTTCCGGGC</t>
  </si>
  <si>
    <t>sdhB</t>
  </si>
  <si>
    <t>CAGATGCCAGAGCAGCGCGAAAAACTCGACGGGCTGTATGAATGTATTCTCTGCGCATGTTGTTCAACCTCTTGTCCGTCTTTCTGG</t>
  </si>
  <si>
    <t>accA</t>
  </si>
  <si>
    <t>GCTAACCGCAGTCAGAGAATCGATTTTCGCTTCCAGCTCTGCAATCGGCTGTTCAAAATCAAGGAAATTCAGACTCATAGT</t>
  </si>
  <si>
    <t>fldA</t>
  </si>
  <si>
    <t>GGTTGGGATGCCCAGCAGCAGAATGTCATAAGCTTCCAGATCTTCTTTGCTGCTTTTTGCAATGTCATGGACATCGGCAACGTCTTTACCAAGCTGTTTTTGAATCATTTTTGCGATATTTTCGGTATTACCGGTGTCGCTGCCGAAAAAGATGCCAGTGATAGCCATGAGTGAAAT</t>
  </si>
  <si>
    <t>TAGAAATCTAGGGCATCGACGCCCAATCTGTTACACTTCTGGAACAATTTTTTGATGAGCAGGCATTGAGATGGTGGATAAGTCACAAGAAACGACGCACTTTGGTTTTCAGACCGTCGCGAAGGAACAAAAAGCGGATATGGTCGCCCACGTTTTCCATTCCGTGGCATCAAAATACGATGTCATGAATGATTTGATGTCATTTGGTATTCATCGTTTGTGGAAGCGATTCACGATTGATTGCAGCGGCGTACGCCGTGGGCAGACCGTGCTGGATCTGGCTGGTGGCACCGGCGACCTGACAGCGAAATTCTCCCGCCTGGTCGGAGAAACTGGCAAAGTGGTCCTTGCTGATATCAATGAATCCATGCTCAAAATGGGCCGCGAGAAGCTGCGTAATATCGGTGTGATTGGCAACGTTGAGTATGTTCAGGCGAACGCTGAGGCGCTGCCGTTCCCGGATAACACCTTTGATTGCATCACCATTTC</t>
  </si>
  <si>
    <t>bssS</t>
  </si>
  <si>
    <t>GGAAATCACCGGATTCAATTTTGGCGATTCCTGCTTCTAATATCGAAATAA</t>
  </si>
  <si>
    <t>infB</t>
  </si>
  <si>
    <t>CAGCTTCACGCTTAGCTTGTTCTGCGGCCTCACGTTCAGCTTTTTGTTGCGCCTCGCGTTTAGCCGATTCTTCTGCCTCACGACGGGCTT</t>
  </si>
  <si>
    <t>fadJ</t>
  </si>
  <si>
    <t>GAGAAATGGCGGAAAACCAATGCCAAATACCGCGCCAATATCCCCGTCACGCACGCTACGGATAACCTGCTCATCAACACAACGTACTGCTTCATTCAGCATCAACATCACACACCGTTCAGCAACCTGCGGTGCGGAGATTCGCCCCTGCCCTTGTGTGCCAATCAGCGGGTAAATGGCGGGATCGACCTG</t>
  </si>
  <si>
    <t>epmB</t>
  </si>
  <si>
    <t>ATAGACGCGGAGGAAAAACTGTTAGCCGGACGCAGCGCCAAAAAGCTTTTTGCCCTGCGTGTGCCCCGCTCATTTATCGATCGCATGGAGAAAGGCAATCCGGACGATCCTCTTTTGCGTCAGGTACTTACCTCGCAAGATGAGTTTGTCATCGCGCCCGGATTCTCCACCGACCCACTGGAAGAACAGCACAGCGTAGTGCCTGGTTTGTTGCATAAATACCACAACCGGGCGCTTTTGCTGGTCAAAGGCGGCTGCGCGGTAAATTGCCGCTATTGCTTCCGTCGTCACTTCCCCTATGCCGAAAATCAGGGCAACAAGCGTAACTGGCAAACTGCACTTGAGTATGTTGCTGCGCATCCGGAACTGGACGAGATGATTTTCTCCGGCGGCGATCCGCTGATG</t>
  </si>
  <si>
    <t>rplL</t>
  </si>
  <si>
    <t>TGCTTCTGCGTCGTCTTTGCTCACGCCTTCTTTCAGAGCAGCCGGTGCAGATTCTACCAGGTCTTTAGCTTCTTTCAGACCCAGGCCAGTTGCGCCACG</t>
  </si>
  <si>
    <t>AGAGCAATCGGCTACAAACAACGTTTTAAAATGCCCTACATTGGCTTGACTGGAAGTTATCGTTATGAAGATTTTGAACTCGGTGGCACATTTAAATACAGCGGCTGGGTGGAATCATCTGATAACGATGAACACTATGACCCGGGAAAAAGAATCACTTATCGCAGTAAGGTCAAAGACCAAAATTAC</t>
  </si>
  <si>
    <t>ACGAGGGTTCTCAGCCACCTCTTCTTCGCCCGGCATTAACTTGCCTAGTGCTCGCAGCTGACGGCCACCCAGTTTTTTGAGCTGCTCTTCAGTCATCGGTAACCCTGCCGGAACTTGCGGACCGCGGCTGTTTTCACGCATAAAACGTTTCACAATACGGTCTTCCAGCGAGTGGAAGCTGATGATCGAAAGCCGCCCACCCGGGGCCAGCACGTTGAGCGAGCTTTTTAGCGCCTGCTCTATCTCCTCCAGTTCACTGTTTACCCAAATGCGCACCGCCTGGAAGGTACGGGTCGCGGGATGTTTAAACTTATCTTTCACCGGCGTTGCAGCAGCCACGACTTCCGCCAGTTCTTTGGT</t>
  </si>
  <si>
    <t>AGCTGAAGGTGTGACTACCGGTGTTTCTGCCGCTGACCGTATTACGACCGTTCGCGCAGCGATTGCCGATGGCGCAAAACCGTCAGATCTGAATCGTCCTGGCCACGTTTTCCCACTTCGCGCTCAGGCAGGTGGTGTACTGACGCGTGGCGGTCATACTGAAGCAACTATTGATCT</t>
  </si>
  <si>
    <t>TATATTTTGCCGGACGCTGAGCACGTTTAGCTTTGGTGCCAGATTTAACGGCAGCAAGGCTATTCAGCAGTTCGTTCGGGTCAATACCGTCAGCGATCAGCATTTCGCGATATTGCTGCAGTTTACGAGTGCGCTCTTCAACTTCAGCAGCAGCCGCGCTTTCTTCTTCGCGACGTTCGTTAACAACAACTTCTAATTTTTCCAGCATTTCTTCCAGCGTTTCAAGTGTACATTCTCTTGCCTGCGCACGAAGAGTACGGATGTTGTTCAGAATTTTAAGTGCTTCGCTCATTGTAGTAATCTCAAACTTATATTGGGGTGGTTTGTTGA</t>
  </si>
  <si>
    <t>ATCGCCTCAGCGCGACGTGTTAGCTGCGGACGTACCGCTTTCCGCCACAGCAGCCACGCCACCAGCAGTACCAGCAACCAGCGACCGGCAGCAAGTAAC</t>
  </si>
  <si>
    <t>CGCAGCGGCGCTGGCTTCCAGATCCAGGTCACGGCTTTGCAGCAACAATACCTGCGCTGCAACATCACCCAGCATCGCTTTAAAGCCGCCAATCTGGCGTGCAAATACGTTATAGATAACGACCGCAGGAATCGCTGCCACGAGGCCGATTGCCGTTGCTAACAGAGCTTCTGCGATACCCGGCGC</t>
  </si>
  <si>
    <t>accD</t>
  </si>
  <si>
    <t>CATCTTTCGGCTCAAGCTCGCTACCCAGCTCCACAAGGCTTCCTTCATCTAACAGGCTATGCAGGCGATTACGCGCTGTCATACGCATGTGATGGTCACACTTCGGACAGACCTCAAGATTACGTTCCAGCTCAGCGCGGTATAAAACCTGACCGCAGCTAT</t>
  </si>
  <si>
    <t>yigZ</t>
  </si>
  <si>
    <t>ATGCCGGTTAACTGATGATATTCACATTGCAAAGTATATTCGGTTAATGGCGTCTTGCGTTGGGTCGTTAGCTGGCGCAGCGCC</t>
  </si>
  <si>
    <t>yeeX</t>
  </si>
  <si>
    <t>AAAACGGGAATTACTTCGCTTCGCCGTTTTTCATTTCGCCCATAGCTTTCAGCTTTTTGGAGATATCGCGGCGTTCTTTGGAGAGCTCGGCATTTTTGATGATGTAATCGTCAACGCGATCTTCATAGTCACCTTTCATGCTGGCGATGATGCCCTGGATTGCTTCAACGCTCATCCCCGGCTTGATGTAATCGCTCAGGTTGTCCAGCAGCAGGACGCGCTTCTGGTTGTCACGGATCTTTTTCTCAACGTCCTGAATTTCACGTTGCAGTTTGTTCTTACGACGGAACAGACGAACAAATTCCAGTACGTCCTGGAATGAAGGCTTGGTAGTTTCCATTTTTATACCCCTGATAATGTGAGAGTCGGATTCGTTTAAGCAACCGCTATTCGTTAGGGCCAACATTACTCATAGCTGCCGCAGATGACAATGCTTTTATCCCTTTT</t>
  </si>
  <si>
    <t>TTTCCACGATCTGACCGAAGCAGACTTCCAGGAGACCTTCAACGTCGGTTCATTTGCCAGCGGCAAAGAAACCATGAA</t>
  </si>
  <si>
    <t>hpt</t>
  </si>
  <si>
    <t>TTAAATCATATGGTTAGAGATATGAAACATACTGTAGAAGTAATGATCCCCGAAGCGGAGATTAAAGCGCGTATCGCCGAACTGGGTCGTCAGATTACTGAGCGTTACAAAGACAGCGGCAGCGATATGGTGCTGGTGGGTCTGCTGCGTGGCTCATTTATGTTTATGGCGGACCTGTGCCGTGAAGTTCAGGTATCTCATGAAGTCGACTTTATGACCGCCTCCAGCTACGGTAGCGGCATGTCCACCACCCGTGATGTGAAAATCCTCAAAGATCTGGATGAAGATATCCGTGGCAAGGACGTGCTGATTGTTGAAGATATCATCGACTCGGGGAATACACTGTCGAAAGTGCGTGAGATCTTAAGCCTGCGCGAACCGAAGTCGCTGGCGATTTGTACGCTGCTGGATAAACCGTCCCGTCGTGAAGTGAACGTCCCGGTAGAATTTATCGGTTTCTCGATCCCGGATGAGTTTGTGGTG</t>
  </si>
  <si>
    <t>AGTTGCCGCAACCTGTGGGAATTTCTCTTCCAGTTTATCCGGATGCTCAACGGTGACTTTAATTCCGGTATCTTTCTCGAATTTCTT</t>
  </si>
  <si>
    <t>dksA</t>
  </si>
  <si>
    <t>CATTCATATACTCTTCGCCCGGCTTCTCCTGATATGGTTCCACCCCAGCGATGGCGAGAATACTCAGGGACGATGTTTTACGGTTTTGCCCTTCTT</t>
  </si>
  <si>
    <t>CATTAACCTTTGCTTTACGCGAGGCGATATTTGCACTGGCACAAATTGAGCAGGAACTTATCGCCCCTGAAAATCGCAGCGGTTGCCTGGCGGTAATTGAAGAAGTGATGCTCGACGAACCGCAATACTGGAAAAAATATTATCGTACGGGTTTTAACGATTCATTACTGGATATTCGTTACAGCCTGT</t>
  </si>
  <si>
    <t>rpsO</t>
  </si>
  <si>
    <t>AACTCGCAAGAATTAGCGACGCAGACCCAGGCGCTCGATGAGCTGGGTGTAACGTGCTACGTCTTTACGTTTCAGGTAGTCGAGCAGTTTACGACGCTGAGAAACCATGCGCAGCAGACCACGACGGCTGTGGTGATCTTTTTTGTGCTCTGCAAAGTGGCCCTGCAGGTGGTTGATCTGTGCAGTCAGCAGTGCTACCTGAACTTCGGTAGAACCGGTGTCGTTTGCGTCACGACCAAACTCAGAAACGATTTTAGCTGTTGCTTCAGTACTTAGAGACATTTTAAAACTCCAAAGTATATAGAATGAAAGGACGCCGATCTCTAATTCAGCGATCCCAGTGTACGTTACGCAAAGTGTTAAACA</t>
  </si>
  <si>
    <t>minE</t>
  </si>
  <si>
    <t>TGCTTCCGGTAAGGTCACGTTCAGCTCAAGAATAGAAATATCGCCATCTTTTTGCTCAAGCTGTACGGTTACCATCTCAGGATCAATTTGTACGTATTTACAAATGACCTCAAGAATATCTTTACGCAACTGCGGCAGATAATGCGGTTCTGCATCGCTGCGACGGCGTTCAGCAACAAT</t>
  </si>
  <si>
    <t>ftsQ</t>
  </si>
  <si>
    <t>TATGCTGGACAGCGATGGACAGTTTTATCTGCTGGAAGCCAATACCTCACCGGGTATGACCAGCCACAGCCTGGTGCCGATGGCGGCACGTCAGGCAGGTATGAGCTTCTCGCAGTTGGTAGTACGAATTCTGGAACTGGCGGACTAATATGTCGCAGGCTGCTCTGAACACGCGAAACAGCGAAGAAGAGGTTTCTTCTCGCCGCAATAATGGAACGCGTCTGGCGGGGATCCTTTTCCTGCTGACCGTTTTAACGACAGTGTTGGTGAGCGGCTGGGTCGTGTTGGGCTGGATGGAAGATGCGCAACGCCTGCCGCTCTCAAAGCTGGTGTTGACCGGTGAACGCCATTACACACGTAATGACGATATCCGGCAGTCGATCCTGGCATTGGGTGAGCCGGGTACCTTTATGACCCAGGATGTCAACATCATCCAGACGCAAATAGAACAACGCCTGCCGTGGATTAAGCAGG</t>
  </si>
  <si>
    <t>TACGTCGTGAATGAATGTATTGCGGCTGGCATTACTGAAATTGTGCTGGTTACACACTCATCTAAAAACTCTATTGAAAACCACTTTGATACCAGTTTTGAACTGGAAGCAATGCTGGAAAAACGTGTAAAACGTCAACTGCTTGATGAAGTGCAGTCTATTTGTCCACCGCACGTGACTATT</t>
  </si>
  <si>
    <t>tusE</t>
  </si>
  <si>
    <t>ACTGGGAAGTGGTGCGTTTTGTGCGTGATTTCTATCTGGAATTCAATACTTCTCCGGCGATTCGTATGCTGGTAAAAGCGATGGCGAATAAATTTGGCGAAGAAAAAGGTAACAGCCGCTATTTATACCGACTGTTTCCGAAAGGTCCGGCTAAGCAAGCCACCAAAATTGCTGGCCTGCCAAAACCGGTAAAATGTATTTAACGGATACGAAAATCGGTTAATTCCCCCGAGGGATGATGCGGCTCGCTGAGCACCCGTT</t>
  </si>
  <si>
    <t>yfgD</t>
  </si>
  <si>
    <t>AAGCGTCGCATCCGGCAATGTGCTTCAACTAGCGATGGAGCACATCTTAACCCACGATTTCCAGTACCTGCTCCGGTGGACGACCAATCCGCGCTTTGCCATTCGCGACCACAATCGGGCGCTCCATCAGCTTCGGATTATCCACCATTGCCTGAATCAGCGCCTCTTCGCTAAGCGAACTGTCAGCCAGGTTCAGTTCTT</t>
  </si>
  <si>
    <t>clpA</t>
  </si>
  <si>
    <t>TCAGTTTAAATATGGCTTTCGCCAGAGCGCGCGAGCACCGTCATGAGTTTATGACCGTCGAGCACTTGTTACTGGCGCTGCTCAGTAACCCATCTGCCCGGGAGGCGCTGGAAGCGTGTTCTGTGGATTTGGTTGCGCTCCGTCAGGAACTGGAAGCCTTTATTGAACAAACCACACCCGTTC</t>
  </si>
  <si>
    <t>ydfG</t>
  </si>
  <si>
    <t>CAGCATCTCTTCAATAGCGGCGCGGTTGCGAACGTCCAGTTGGGCGATATACAGATTATCTCCCAGTTCGTCTTTTAACTCCTGCAACCGTTCCTGGCGACGGCCAGTGGCGATAACTTTATGCCCTTGTTGAATAAAACGACGAGTAATGCATTCACCAAAACCTGCCGTTGCTCCAGTTACTAAAACGATCATCTCACTGTTCCTCAACGCTTTTGTGTGTCAATAACATAGCACGGGATGCTTAAGAGCGGGTAATACTGGATTGCAAGATTGCACTCCGTTATCAGTAAGCCTACGCTATGGAACACCTCGCGTTCAGGAGAAGAAAATGAC</t>
  </si>
  <si>
    <t>slyA</t>
  </si>
  <si>
    <t>AATATCTTAGCAAGCTAATTATAAGGAGATGAAATTGGAATCGCCACTAGGTTCTGATCTGGCACGGTTGGTGCGCATATGGCGTGCTCTGATAGACCATCGCCTGAAACCGCTGGAGTTAACACAAACCCATTGGGTTACGTTACACAATATCCATCAGTTACCTCCAGACCAGTCGCAAATTCAACTGGCAAAAGCGATTGGCATCGAGCAGCCATCACTGGTCCGTACTCTGGACCAACTGGAAGAAAAAGGGTTAATTTCGCGTCAAACTTGTGCCAGCGATCGTCGGGCTAAACGTATTAAACTGACGGAAAAGGCAGAGCCGCTGATCAGCGAAATGGAAGCTGTTATTAACAAAACCCGCGCGGAAATATTACATGGCATCTCCGCAGAGGAACTGGAGCAACTGATTACGCTCATCGCAAAACTTGAGCATAATATCAT</t>
  </si>
  <si>
    <t>TGCAAAAAGAAAACGGATAAATGCCAACATAATCACATTCCAGCTAAAAGCCCGGCAAGCCGGGCGTTAACACATCAGAACTTCAACGACCCCTGCATATACAGCGTGCGCGGCTGGCCTGCATAGATGCCTTTGTTGTTGTCGTCATAAGAGCGGATGAAGTAGTCCTGGTCGAAGATGTTTTTCACACCGAATGCC</t>
  </si>
  <si>
    <t>AACGGGACGCCATGTCGGTATTTATATCGGCAACAATCAGTTTGTCCATGCTTCCACCAGCAGTGGTGTTATTATTTCCAGCATGAATGAACCGTACTGGAAGAAGCGTTACAACGAAGCACGCCGGGTTCTCAGCCGCAGCTAATAAACCGTTTGGAT</t>
  </si>
  <si>
    <t>purA</t>
  </si>
  <si>
    <t>GGAATAAGATGGAGAACGGTTTTTTCACCGTTGATTACGAGAGTATGGCCTGCGTTGTGACCGCCCTGGTAGCGTACA</t>
  </si>
  <si>
    <t>GCCGGAAGCTGGTGAAGACTTAGAGCTGAAAATGGGCGAGAACTGGCGTCGTACCGGTACGGTACTGGCTGCGGTAAAACT</t>
  </si>
  <si>
    <t>ybaB</t>
  </si>
  <si>
    <t>CTTACGTTCGTCATCCTTAACGTGATTGAGAGAGAAACCTATGTTTGGTAAAGGCGGTCTGGGTAACCTGATGAAGCAAGCCCAGCAGATGCAAGAAAAAATGCAGAAAATGCAGGAAGAGATCGCGCAGCTGGAAGTCACCGGCGAATCTGGCGCAGGTCTGGTAAAAGTGACCATCAACGGTGCACACAACTGCCGTCGCGTAGAGATCGACCCGAGCCTGCTGGAAGACGACAAAGAGATGCTGGAAGACCTGGTGGCTGCAGCATTCAACGACGCAGCACGTCGTATTGAAGAAACGCAGAAAGAAAAAATGGCCTCTGTATCCTC</t>
  </si>
  <si>
    <t>TAACGATACAGTTACCACTAGTGCTCCAGTAACTGCTTTTGGTGCTACCACCACAAACAATATTAAACTTACTGGAATTACCCTTTCTACGGA</t>
  </si>
  <si>
    <t>ATTTCCAGCGCCTGTTGATTGCGCTCAATCTGTCCTTCCAGTAACCAGCCGTTATGTTGATTCATTTGGCGTAGT</t>
  </si>
  <si>
    <t>trxA</t>
  </si>
  <si>
    <t>AGCGACGGGGCACCCGAACATGAAATTCCCTTACGCCAGGTTAGCGTCGAGGAACTCTTTCAACTGACCTTTAGACAGTGCACCCACTTTGGTTGCCGCCACTTCACCGTTTTTGAACAGCAGCAGAGTCGGGATACC</t>
  </si>
  <si>
    <t>nirB</t>
  </si>
  <si>
    <t>AATAGAAAAGAAATCGAGGCAAAAATGAGCAAAGTCAGACTCGCAATTATCGGTAACGGTATGGTCGGCCATCGCTTTATCGAAGATCTTCTTGATAAATCTGATGCGGCCAACTTTGATATTACCGTTTTCTGTGAAGAACCGCGCATCGCTTATGACCGCGTACACCTCTCGTCTTACTTCTCTCACCACACCGCCGAAGAGCTGTCGCTGGTGCGCGAAGGCTTCTACGAGAAACACGGCATCAAAGTTCTGGTCGGCGAACGCGCTATCACCATCAACCGTCAGGAGAAGGTGATTCACTCCAGCGCCGGACGTACCGTTTTTTATGACAAGCTGATCATGGCAACCGGTTCCTACCCGTGGATCCCGCCAATCAAAGGTTCTGATACTCAGGACTGCTTTGTCTATCGCACTATTGAAGACCTCAACGCCATTGAATCCTGCGCCCGTCGCAGCAAACGCGGTGCCGTTGTTGGTGGCGGC</t>
  </si>
  <si>
    <t>GAATGCTCGTCAGCAGGTTTGATTGATGGTTGCATCATAGTCGCATCCTCACATGCCCAGTTTCTCAAAGATTTTGTTGAGTTTTTCCTCCAGCGTCGCGGCGGTAAATGGCTTCACCACATAGCCACTGGCCCCCGCTTGCGCCGCAGCAATGATGTTCTCTTTCTTCGCTTCTGC</t>
  </si>
  <si>
    <t>CGCGAAACTGAGCGAGAAAGAACTGCCGCTGACGGAAAGCCTGGCGCTGACCATTGACCGCGTGATCCCTTACTGGAATGAAACTATTCT</t>
  </si>
  <si>
    <t>ACGGAAGGCAGCGGAGTAACCTGCGGGGCCTGCCCCAAGTACCACGACCTGAGTTTTGATTTCAGTACTCATCATGACCTCTATATATTTATCTCCGGCGGTCATACCCGTCGTCTTTCAGGCCGCAGCGGCGTTAGCTTCACGCCCTCACCCCAGTCACTTACTTAT</t>
  </si>
  <si>
    <t>tpx</t>
  </si>
  <si>
    <t>TCAGCCAGCTGGTGGATGAAATCACCACCGAGCCGGATTACGAAGCAGCTCTGGCTGTACTGAAAGCATAAT</t>
  </si>
  <si>
    <t>glpQ</t>
  </si>
  <si>
    <t>GATTTCCCTGATAAGGCAGTAAAATTTCTTAATAAAGAGTAATGTTAC</t>
  </si>
  <si>
    <t>GTACTATTACTTGCGGTATTTAGTAGCCATGTTGTCCAGACGCTGGTTAGCACGAGCTGCGTCATCTTTAGCAGCCTGAACGTCGGAACGCATTGCGTTCACGTCGTTGCTCAGCTGGTCAACTTTAGCGTTCAGAGTCTGAACGTCAGAAGACAGCTGATCGATTTTAGCGTTGCTGGAGCAACCTGCCAGCAGAGTAGAACCCAGGATTACCGCGCCCAGTACCAGTTTAGTAGCTTTCATTATTAATACCCTCTAGATTGAGTTAATCTCCATGTAGCG</t>
  </si>
  <si>
    <t>TAACCAACTGCACTGCGTGTCTTTCAGGATCAAAGGTTTTCGCGGTAGCGGGATGCGTCGTGTTGATGACGACCATGCCCGACAGTTGCAATTCGTGGCAAAAATGCAGGAATAAAACAATGAACAAGAAGATTCATTCCCTGGCCTTGTTGGTCAATCTGGGGATTTATGGGGTAGCGCAGGCACAAGAGCCGACCGATACTCCTGTTTCACATGACGATACTATTGTCGTTACCGCCGCCGAGCAGAACTTAC</t>
  </si>
  <si>
    <t>AAACAACGCCGTAGTTACGACCGTAGTCGAAAGAACCCACATCCTGGAATTTCAGACCTGCGAATGCCACACGGGTCCAGGAGTTGTTTTCGTTTTCAGCGCTGTTGCCCTGGATCTGATATTCCCACTGGCCGTAACCGGTCAGCTGGTCAGTAACCT</t>
  </si>
  <si>
    <t>GCCTGTTGAAAAAATCAACGATGGCGTGGAGCGCGACTGAGCGCATTGCGTCCTTTTCAAAAAGGATCTCATGGTAAGCACCTTTAATTACCAACGGCCGTCCTCCTTCGACAGGATGGCCCGCGGCGGTGCGGAGTT</t>
  </si>
  <si>
    <t>AATGCTCTTTGTCGACGACAATGCGGCTGGCAGCATTGAACGGGCTGCCTCCCCATGTATCAACGAGAAACAGCACGCCTTTAGTGGTGTCGAGTTTTGCCAACTGAGCGTTGTACTTTTCAATCAGCGTTTCGGCATTTTCACCTGGAACGAAATCGATCCAGCCGACGTTTTCCTGCTCGCCTAACAGCATTTCTGCCGTTTTAAGCAACTGCTCTGCAGCCCAACCATGTGTGCCTATAACAATAGCAATGGTCACTTGCTACCTCCTTTATTATCGTTAACACCTCAACGTGCCAGATGTATTTTTGAATCGTCGTCCACAATCGAATCGATTCAGATAAGGGCTACAACCAAAAACCCCTGCGTTTC</t>
  </si>
  <si>
    <t>GGGTGCTGGCGCGGCTTTTTCAACCGGTTTGGCTTTCAGTGCTTTCACGCCTTCACGGCCTGTTTCTACTGCCAGTGCCACCAGTTC</t>
  </si>
  <si>
    <t>AAAGGCAGCTTCTGCGATGGAGTAATCGGTGTCTGCATTCATGTGTTTGTTTTTAATCAGGTCAACCAGGAAGGTCAGACCCGCTTTCGCGCCAGCGTTATCCACGCCCACGTCTTTAAT</t>
  </si>
  <si>
    <t>CTTTGCTGCTGTTGGTTTGTTTACTCTTATCTCTATGAGATTTGGCTGGTTTATTTGATGTAGTGATTT</t>
  </si>
  <si>
    <t>TTAGCGGACTGGTTGCGATACTGTTTAGCACATGGAGCGATGGCGATTCCGGTT</t>
  </si>
  <si>
    <t>loiP</t>
  </si>
  <si>
    <t>TGAGCGTCGATTCACCTGCAAACGGCGCATTTTTAGAATAATCCTGACCTTGTGCGGAAGAGAAAACATGAAAATTCGCGCCTTATTGGTAGCAATGAGCGTGGCAACGGTACTGACTGGTTGCCAGAATATGGACTCCAACGGACTGCTCTCATCAGGAGCGGAAGCTTT</t>
  </si>
  <si>
    <t>yejA</t>
  </si>
  <si>
    <t>TGTGCAGGCGCAGGCTATCAAGGAAAGCTATGCCTTTGCCGTGCTGGGCGAACCCCGGTACGCGTTTAATTTCAACCATTTTGATTATGTGAACCCCGCCGCGCCAAAAGGTGGGCAGATAACGTTGTCAGCCCTCGG</t>
  </si>
  <si>
    <t>CACATTTCCCGGAATAATTGCGGTTTTCTCTTGTTCACGGCGATACCAGTAATAAGCCCCTTTCGAAATCATTCG</t>
  </si>
  <si>
    <t>AATCTCCGCAATCTTCTACTCTCTGTTCAGCTAAGTCCTTTCGCGCCGCTTTCGGGCGGCGCTTCCTCCGTTTTAACGCGATGTATTTCC</t>
  </si>
  <si>
    <t>TTGTGATATGGGTCACGAAACAAAGGCCCAGCTAAAAGATTATGTCGAGGTAAAAATCATGAAAATCAAAACCACTGTTGCTGCATT</t>
  </si>
  <si>
    <t>AGAGGATGATTTATGAGCAGAACGATTTTTTGTACTTTCCTGCAACGTGAAGCAGAAGGTCAGGATTTTCAGCTG</t>
  </si>
  <si>
    <t>greB</t>
  </si>
  <si>
    <t>TTTCCGTATTGTCGGCTACGATGAAATTTTTGGCCGTAAAGATTACATCTCTATCGATTCCCCGATGGCCCGCGCATTGCTGAAAAAAGAAGTCGGCGATCTGGCGGTGGTGAATACCCCTGCCGGGGAAGCGAGCTGGTATGTTAATGCTATCGAGTACGTGAAACCGTA</t>
  </si>
  <si>
    <t>CCCATTATCTGGATGCATCACTTCTGGTATTCGTTGAGATTACTCTGAATCGTGGCGCACCGGATGTGTTTGAACAATTCAATA</t>
  </si>
  <si>
    <t>lpcA</t>
  </si>
  <si>
    <t>TACATTTATGCTGAAGGATATCCTCATGTACCAGGATCTTATTCGTAACGAACTGAA</t>
  </si>
  <si>
    <t>lysS</t>
  </si>
  <si>
    <t>CTTAACAATGAACTGAAAACGCGTCGTGAGAAGCTGGCGAACCTGCGCGAGCAGGGGATTGCCTTCCCGAACGATTTCCGTCGCGATCATACCTCTGACCAATTGCACGCAGAATTCGACGGCAAAGAGAACGAAGAA</t>
  </si>
  <si>
    <t>ATTGCAGCGCCTTCGCCGCCGGGGCCGGAACCTATTACTATGGCATCGTAATCGTAGGAATGTGGCATGGTAGGGCTTACCTGTTCTTATACA</t>
  </si>
  <si>
    <t>CCTTCGTCTGGCTGAGCTGGAAAAGAAAGCGCATGAAATTGCAGGTGAGGAATTTAACCTTTCTTCCACCAAGCAGTTACAAACCATTCTCTTTGAAAAACAGGGCATTAAACCGCTGAAGAAAACGCCGGGTGGCGCGCCGTCAACGTCGGAAGAGGTACTGGAAGAACTGGCGCTGGACTATCCGTTGCCAAAAGTGATTCTGGAGTATCGTGGTCTGGCGAAGCTGAAATCGACCTA</t>
  </si>
  <si>
    <t>GTTTAAACATCCCGCGACCCGTACCTTCCAGGCGGTGCGCATTTGGGTAAACAGTGAACTGGAGGAGATAGAGCAGGCGCTAAAAAGCTCGCTCAACGTGCTGGCCCCGGGTGGGCGGCTTTCGATCATCAGCTTCCACTCGCTGGAAGACCGTATTGTGAAACGTTTTATGCGTGAAAACAGCCGCGGTCCGCAAGTTCCGGCAGGGTTACCGATGACTGAAGAGCAGCTCAAAAAACTGGGTGGCCGTCAGCTGCGAGCACTAGGCAAGTT</t>
  </si>
  <si>
    <t>ACGGAAGGCAGCGGAGTAACCTGCGGGGCCTGCCCCAAGTACCACGAC</t>
  </si>
  <si>
    <t>ATTATATTGCGGAAAAAACGCGCGCGAGGCAGCATTGACTTTACTAGGTCGTGCACGCAAGGACGAGCGCAGCAGCCACTAACCCCAGGGAACCTTTGTTACCGCTATGACCCGGCCCGCGCAGAACGGGCCGGTCATTATCTCATCGTGTGGAGTAAGCAATGTCGTGTGAAGAACTGGAAATTGTCTGGAACAATATTAAAGCCGAAGCCAGAACGCTGGCGGACTGTGAGCCAATGCTGGCCAGTTTTTACCACGCGACGCTACTCAAGCACGAAAACCTTGGCAGTGCACTGAGCTACATGCTGGCGAACAAGCTGTCATCGCCAATTATGCCTGCTATTGCTATCCGTGAAGTGGTGGAAGAAGCCTACGCCGCTGACC</t>
  </si>
  <si>
    <t>TTATGGCAACGAATTTACGTGGCGTAATGGCTGCACTCCTGACTCCTTTTGACCAACAACAAGCACTGGATAAAGCGAGTCTGCGTCGCCTGGTTCAGTTCAATATTCAGCAGGGCATCGACGGTTTATACGTGGGTGGTTCGACCGGCGAGGCCTTTGTACAAAGCCTTTCCGAGCGTGAACAGGTACTGGAAATCGTCGCCGAAGAGGCGAAAGGTAAGATTAAACTCATCGCCCACGTCGGTTGCGTCAGCACCGCCGAAAGCCAACAACTTGCGGCATCGGCTAAACGTT</t>
  </si>
  <si>
    <t>GATGAAAGTCGCAGTCCTCGGCGCTGCTGGCGGTATTGGCCAGGCGCTTGCACTACTGTTAAAAACCCAACTGCCTTCAGGTTCAGAACTCTCTCTGTATGATATCGCTCCAGTGACTCCCGGTGTGGCTGTCGATCTGAGCCATATCCCTACTGCTGTGAAAATCAAAGGTTTTTCTGGTGA</t>
  </si>
  <si>
    <t>TCACCCGCGCTCTTGCATCAACTGCTGGGCCAGCGCCTTCAGTTCTGGCAGATATTTTTCATCTACCGGTCCAAACGGTTTGCGGCACAGCGGCACAGAAACGACATCCATATAATGGAGGACAGTTTTCAGGCCGCGGAATACGCCCGTTTTGATCAGTAAATCAATGACTTTATTGCATTCAGTTTGCAGTTTCTGCGCGGTCTGGATATCGCCTTCTTTCAGCGCCTTAACGATCCCCTGATAGCGCCAGCCCATGATGTTGTAGGTACTGCCGATACCACCATCAGCGCCCGCCAGCAGACCAGAGGCGAAGATTTCGTCGTAACCGTTATAGAGCACAAGATCAGGATGTTCACGACGGATCTGCTCCATCTGATAGAGATCGCCAGAGGTCTGTTTCAGCGCACCTACGCCAGGCAATGTAACAAGTGTGTTGATCTGATCCAGGGTCAGTTTTACCCCACTCAGGGCTGG</t>
  </si>
  <si>
    <t>AGATGATCTAACAATCTGATTACAGAACATCGGCAGTACAATTTGCAGCAAAATAAAAATACGGCTTGAAACGAGCCAAATAGGGTTCTCGTAGGGGGAATAAGATGAATATTTTAGGTTTTTTCCAGCGACTCGGTAGGGCGTTACAGCTCCCTATCGCGGTGCTGCCGGTGGCGGCACTGTTGCTGCGATTCGGTCAGCCAGATTTACTTA</t>
  </si>
  <si>
    <t>CAATACTCATGGTTTATTCCTCATTGAGGGCGCTTT</t>
  </si>
  <si>
    <t>lptC</t>
  </si>
  <si>
    <t>AGCTCGGCGTTCTTGCTGCGTAAGTTGCCGCGCATTTTCAGACCGCTGGAGTTAAATGTTGTTCCGTATAACGTGACGAGGTCTTCAGAGGTAACATCCTGCGTCACCAGATTGATCTGCGCGTTA</t>
  </si>
  <si>
    <t>rpoC</t>
  </si>
  <si>
    <t>GAACGTGACGGCCTTTTCTGCGCCCGTATCTTTGGGCCGGTAAAAGATTACGAGTGC</t>
  </si>
  <si>
    <t>AAGATTACTTCGCGTTGTAATTGCGTAGAGCATTACGCCCCAGCACAATCCCCGCGCCAACCATGCCACCCAGCAGCACCGCCAGAATCAAGGTAATTGCCTTTTTCGGGCTATCACGACGAATAGGTAACATCGGTTTCATCACATAACGGTAAGCATGAATATCAAGATCATCAACTTTTA</t>
  </si>
  <si>
    <t>AGGGTTACAGAGCTTTCAGGATTGCATCCACGCTGGCTTTGGCGTCACCAAACAGCATGTGGGTGTTTTCCTTGAAGAACAGCGGGTTTTGCACACCAGCATAGCCAGTGTTCATCGAACGTTTAAAGACAATCACGTTCTGCGCTTTCCACACTTCCAGCACAGGCATACCAGCAATCGGACTCTTCGGATCATCCTGCGCCGCCGGGTTAACCGTATCGTTAGCACCAATCACCAGTACGGTATCGGTATCAGCAAAGTCATCATTGATCTCGTCCATTTCCAGCACGATGTCATACGGTACTTTTGCTTCAGCCAGCAATACGTTCATATGTCCAGGCAAACGCCCCGCGACCGGGTGGATACCGA</t>
  </si>
  <si>
    <t>fhuF</t>
  </si>
  <si>
    <t>GGGATCCTGCGGCTGGAGATGCGTTCGCCAGATGACATCTTCATAGAGCGGTGCGGAACGATAGGCCATAATCGGGATAGTAATCTAAATGATAAT</t>
  </si>
  <si>
    <t>AAATATTGGTCTGGAAATCCTGAAACTGGTTCCGGGCCGTATCTCAACTGAAGTTGATGCGCGTCTTTCCTATGACACCGAAGCGTCAATTGCGAAAGCAAAACGCCTGATCAAACT</t>
  </si>
  <si>
    <t>ACAACTTTATGGAAGGAGTAACACTATGGCTTATAAACACATTCTCATCGCGGTCGACCTCTCCCCGGAAAGCAAAGTTCTGGTAGAGAAAGCAGTCTCTATGGCTCGCCCCTACAATGCGAAAGTTTCTCTGATCCACGTAGATGTAAACTACTCTGACCTATACACCGGGCTTATTGATGTGAATCTGGGTGATATGCAGAAACGCATCTCTGAAGAGACACATCATGCACTGACCGAGCTTTCCACTAATGCAGGCTACCCAATCACTGAAACCCTGAGCGGCAGCGGCGACCTGGGCCAGGTTCTGGTCGATGCAATCAAGAAATACGATATGGATTTGGTGGTTTGTGGTCACCACCAGGACTTCTGGAGCAAACTGATGTCTTCCGCACGTCAGCTGATCAACACCGTTCACGTTGATATGCTGATTGTTCCGCT</t>
  </si>
  <si>
    <t>TTTTTCGGCAATCTGCCGTTTTTTGGCGCTTTTGCCCTGCTGACTTTTGAGGAAATCCACATGTCATTACCACACTGCCCAAAATGCAAC</t>
  </si>
  <si>
    <t>GAAACTTCAGACGGCTTTCGGAGTGGATGAAATCCACCAGGCCAGCGCCTTTCGGACAAAGTGCACCGCGGTTGACCGGGTGATCCGGATCGCCTTCGATATGGAAGATAGATGCTTTGGCGTTTTTTGCTCCGTCACCGAGGCTGTACATCAACAGCCCACAGCCTACGGAACAATAGGTGCAGGTATTACGGGTTTCGCGGGTGCGCAGCAGTTTATACTGCCGGGTTTCCGCGAGTGCTACGCTGGGTGCAAAACCCAGTGCCGCTGCCGTGGTGCCTGCCATACCGCCAGCGCAGATCTTAAAGAACTGCCTTCTGCTGACCTGCATGGATTGCTCCTTGTTTCGACATTGTCACGTCCCATTTACATTCGCTTGCTGCGTGTGCAGGGAGTGGGAGTTATTTTTCTTTGCGGAAGGGGCCGCAAAGGTCCAGAATTGGCTCAATTTCCCTCCATCCAGGAAGGGTTTGTAAC</t>
  </si>
  <si>
    <t>rayT</t>
  </si>
  <si>
    <t>GAAAAAGGAGTCGCCATGTCTGAATATCGTCGTTATTACATCAAGGGGGGAACATGGTTT</t>
  </si>
  <si>
    <t>TCTGTTCCGCGGTGGCTTCGACATTACCCAGCGCCAGAATACGCACCAGGTCATTATTATTGGCTTTCAAAATGTAGC</t>
  </si>
  <si>
    <t>CCCAGGCACCCGGCGTCGTTCAACTGGTGCTTAATTTTTTGCAAGAGCTGGAGCAACAAGGTTTTACCGGCGATACGGCGACAAGTTATGCCG</t>
  </si>
  <si>
    <t>kdgK</t>
  </si>
  <si>
    <t>CCCGGCAGACGGTTTTCCATCCGTTGGGTCAGGGAAGTATCAACGTTCTCGCCGTGCCAGGCGTCCAGCATCTGCTGGCTAAAA</t>
  </si>
  <si>
    <t>TTTTACAAGCTCCTGATTCAATATTGACGTTTTGATCATACATTGAGGAAATACTATGCGTGCTTTACCGATCTGTTTAGTAGCACTCATGCTAAGCGGCTGTTCCATGTTAAGCAGATCCCCTGTCGAACCCGTTCA</t>
  </si>
  <si>
    <t>ackA</t>
  </si>
  <si>
    <t>GTTAGTACTGGTTCTGAACTGCGGTAGTTCTTCACTGAAATTTGCCATCATCGATGCAGTAAATGGTGAAGAGTACCTTTCTGGTTTAGCCGAATGTTTCCACCTGCCCGAAGCACGTATCAAATGGAAAATGGACGGCAATAAACAGGAAGCGGCTTTAGGTGCAGGCGCCGCTCACAGCGAAGCGCTCAACTTTATCGTTAATACTATTCTGGCACAAAAACCAGAACTGTCTGCGCAGCTGACTGCTATCGGTCACCGTATCGTACACGGCGGCGAAAAGTATACCAGCTCCGTAGTGATCGATGAGTCTGTTATTCAGGGTATCAAAGATGCAGCTTCTTTTGCACCGCTGCACAACCCGGCTCACCTGATCGGTATCGAAGAAGCTCTGAAATCTTTCCCACAGCTGAAAGACAAAAACGTTGCTGTATTTGACACCGCGTTCCACCAGACTATGCCGGAAGAGTCTTACCTCTACGCCCTGCCTTA</t>
  </si>
  <si>
    <t>AGTTTGCGAAGCAACGATGATGTGTGCTCGTAGCCGGGAGGCCTGATACGTGATTGATAAATCCGCCTTTGTGCATCCAACCGCCATTGTGGAAGAGGGCGCGTCAATTGGCGCGAACGCACACATTGGTCCTTTTTGTATCGTTGGACCCCATGTCGAAATTGGTGAGGGTACCGTACTGAAATCTCACGTTGTCGTGAATGGTCATACTAAAATTGGCCGCGATAATGAGATTTATCAGTTCGCCTCCATCGGCGAAGTTAACCAGGATCT</t>
  </si>
  <si>
    <t>GGCAGTCTCGACGATTTCCGCGGTTGCTTGATCGATCAGACGATGATCAAACGCTTTCAGGCGGATACGGATTCTTTGGTTCTGCATGAGACC</t>
  </si>
  <si>
    <t>TTTATTACGGCGACGCCACGCAGGTCGATCTTTTACGTTCTGCGGGTGCAGAGGCCGCTGAGTCTATCGTCATTACCTGTAACGAGCCGGAAGACACCATGAAGCTGGTGGAAATATGCCAACAGCACTTTCCGCATTTGCATATTCTTGCGCGAGCGCGCGGACGTGTGGAAGCGCATGAGTTATTACAGGCAGGGGTGACGCAGTTTTCCCGTGAAACATTCTCCAGTGCGTTAGAGCTGGGGCGCAAGACGCTGGTCACGCTTGGCATGCATCCGCATCAGGCACAGCGAGCGCAACTGCATTTTCGCCGCCTGGATATGCGGATGCTGCGAGAGCTCATCCCAATGCATGCCGATACCGTACAAATTTCTCGCGCCAGGGAAGCCCGACGCGAACTGGAAGAGATTTTCCAGCGTGAAATGCAAC</t>
  </si>
  <si>
    <t>AAATACGTTGGATCTGGAAAGTCATTTCAGTGTTGTTTTGTTCTGACATGTGTAGAAAACCCTTAAGTGTTGTCCTTAAATACT</t>
  </si>
  <si>
    <t>pepD</t>
  </si>
  <si>
    <t>CAACAATGTATTCAGCGAGTTGCTCTTCATGATAGGACGGGTGAGGAATAGAACAGATTTTGGCAAAAATATCCCACAGCG</t>
  </si>
  <si>
    <t>CTTCGCGCCGTTGTGAATTTTGGCTTCCATCGCCCAGCGGAACCCGACCGGGTGAGCTTCAGCGGCGTTACCGCCCATCACCACGACGAGGTTGGCGTTCTTGATGTCGACCCAGTGGTTGGTCATCGCACCGCGACCAAATGTTGGAGCAAGACTTGCTACCGTTGGTCCGTGTCAGACACGCGCCTGGTTGTCGACCGCGAGCATACCCAGCGCGCGGGAGAATTTTTGCGTTAAATAGCCGGTTTCGTTACTCGACGCGGAAGCACACAGCATCCCGGTGGAGAGCCAGCGGTTAACAGTCACGCCTTCGGCGTTTTGCGCAATGTAGTTAGCATCGCGGTCTTCTTTCATCAGTTTGGCGATGCGATCAAACGCCTCTTCCCAACTGATTTGCTGCCATTT</t>
  </si>
  <si>
    <t>yrbN</t>
  </si>
  <si>
    <t>TACTTTGAGCCGGTTCACACTTTTCAATGAAAATTGCTGATCAATTTCATGATGAGTTATGTAGACTGGCCGCCATTAATTTTGAGGCACACGTACTACATGGCTGAA</t>
  </si>
  <si>
    <t>flhA</t>
  </si>
  <si>
    <t>TCGCGAATCGGTACTTTTTCATCGAGGAGATTTTGCAGCACTTTATGCAGTGTGGTGAGCGTGACGACGCCAGGAACGAGATCTTCCGTCAGCTTTGGCATCTCCTGGGCGACGCGATCCAACAGCTGTTGCGCCTCCTGACGACCAAACAGCTCTGCGGCATGCTGGCTA</t>
  </si>
  <si>
    <t>CACCGAAGGCGCGCTGTCCGAAATCAACAACAACTTACAGCGTGTGCGTGAACTGACGGTACAGGCCACTACCGGTAC</t>
  </si>
  <si>
    <t>CAGATCTACTTTGTTGCCATCTTTGTTATAGATTTCTGCAGCGTTTGCAGTACCTGCTACTAACAGAGCAGGGACGATCACTGCCAGAATATTGCGCTTCATCATTATTTATTACCCTCATGGTTTTTTTTATGACACCTGCCACTGCCGTCAATAAGTTCTGTCAATAAAAATTTACGGAACTATTGATGA</t>
  </si>
  <si>
    <t>TGTTCAAGCCAGCAGATTTTTCGCTTCAAAGCGCGGTATGATTATCCTAATAAAAAGTTGCATCAACGCGACGAAAAGCATCAAATTAATCAGTTTTTAGCGGACTGGTTGCGATACTGTTTAGCACATGGAGCGATGGCGATTCCGGTTTATTAGCGTCGTGAAACCTAAGGACACCATTTGGAAAGCCTGTTAACCCTTCCT</t>
  </si>
  <si>
    <t>TGGCGTTATCCGCAAACTGGCTGGACTGGAAATCGCTGTTCAGATTGAACGTCCAGTTTCCTGGCT</t>
  </si>
  <si>
    <t>nemA</t>
  </si>
  <si>
    <t>TTATCACCAGACGACCGGGAGCCTTTATGTCATCTGAAAAACTGTATTCCCCACTGAAAGTGGGCGCGATCACGGCGGCAAACCGTATTTTTATGGCACCGCTGACGCGTCTGCGCAGTATTGAACCGG</t>
  </si>
  <si>
    <t>AACCACCGCCGGTTAAGCGACGCAATAAAAGATGGCGGTCATTTTACAGAAGGCAGCGTAACGAGAATGATTTAACGCATAAAAAAGCAGAAAAAAAACCGTTGCTACGGTAATATGTTGCCCTTTCATCAACTAACTGATTTCGATTTATGCCACAAATTTCCCGCTACAGTGATGAACAGGTTGAACAATTGCTCGCAGAGCTGCTCAACGTACTGGAAAAACATA</t>
  </si>
  <si>
    <t>GACGTTCCGGTACCTGTCCGTTTTCAGTGTCCAGCGGCATAAAACGAATGGCAAAACGGCTCTTATGTCCGGAAATTT</t>
  </si>
  <si>
    <t>ATTCAATGGCCGAAGACAAAACTGCGTATTGAACGCGGAGAAATGCCGGAAACACTGCTGGAAATTATGCAAAAAGAGCAGTGCGACCTCCTTGTCTGTGGTCATCATCACTCATTTATCAACCGTTTGATGCCGGCATATCGCGGGATGATCAATAAGATGAGTGCGGATTTGCTCATCGTGCCGTTTATCGATAAGTAACCGCTTACCAGTAATGCTCCGCTGTCATATGGCCCGGTCGGCGACGTAAAT</t>
  </si>
  <si>
    <t>GAGTTGTTCCAGACGCTGCATTTGCTGACTTACGGCGGACTGAGTACGACACACAGCGGCAGCTGCGGCAGCAAAAGTGTTCAGATCGGCAACAGCAACAAATGTTCTCAGCAGATCGAGGTCGAGGTTAATTATCGGACGATTTGCACTTATCATATATTATCACTTACTGGCGGCTCATACTGAGCTGGTTAATGCTGTGCACACACAAACAAGCAATTCCATTTGTAATGTGCCTCCCTGGCAGTTTCATCCGGAACCCGGACGAAAGTAAAAATGCATATGAGTTGCACTAAAAAAGCGACTCACATTGTTCCGTTATAATGCCTGAAGTAGATCACAGAATATATCTTCAGGGATCGCATATCTATT</t>
  </si>
  <si>
    <t>TTTCTGGACGGGATAGCTGACGGGCCTGTTCCGTTCCGCTATCCTGCCGGCGATTATCACGCT</t>
  </si>
  <si>
    <t>GTAACGACAGTGACAAATAAAGTAAATGTATTGTTTTAGAAAAATGATTCTTGTGGGTTATATAATCGCCATCACTTTCCAGGCGAGCCCATAGGCCAGCGCACTAAGCAGTGTTGGGATGATAATGCTGCGTGTTTTATAGAAACTGGCACC</t>
  </si>
  <si>
    <t>CACCGAATAACATGCTGGCCATCACAGCAGACAGGGTTAACACCTTCTTATTCATGGTATCTCCGGTTTTTCTTATGC</t>
  </si>
  <si>
    <t>TATTCAGCGGGTTTGGAAACAAAGATGGCAAAACTTACCTTACAAGAGCAGTTGCTCAAAGCAGGATTAGTCACCAGCAAAAAAGCGGCGAAGGTGGAGAGAACGGCGAAAAAATCGCGCGTTCAGGCGCGTGAAGCTCGGGCGGCGGTAGAAGAAAATAAAAAGGCACAGCTTGAGCGTGATAAACAGCTTAGCGAACAGCAAAAACAAGCGGCGTTGGCGAAAGAATATAAAGCTCAGGTGAAGCAGCTTATTGAAATGAACCGAATCACCATTGCCAATGGCGATATTGGTTTTAACTTCACTGACGGCAATCTGATTAAGAAGATTTTTGTCGATAAGCTCACACAGGCGCAGTTGATTAATGGTCGTCTGGCGATTGCCCGCTTGTTGGTCGATAACAATAGCGAAGGTGAATACGCCATT</t>
  </si>
  <si>
    <t>ftsP</t>
  </si>
  <si>
    <t>TGTCGTTCGATAATGGAACAAAAAATCGCCGAGCTCGATAAAGAAGTCGCAGAACGCGAAGCCGCCGGAAAAGTTTAAGTCGGCAATCTGTATTTTTGCGGGGAACACTTTCCTGCACGGTATTACTTTAGCCAGTTTTACATGGAGCAAATATGTCACTCAGTCGGCGTCAGTTCATTCAGGCATCGGGGATTGCACTTTGTGCAGGCGCTGTTCCCCTGAAGGCCAGCGCAGCCGGGCAACAGCAACCGCTACCCGTTCCGCCGCTACTTGAATCTCGCCGTGGGCAACCGCTGTTTATGACTGTACAACGTGCGCACTGGTCATTTACGC</t>
  </si>
  <si>
    <t>GGTGTCGACTTTATGCGTATGCGTAATGACATCAACGCCTGGTTTGGTTACGACGACTCTGTGCCACTGCTCAATCTGTACAAT</t>
  </si>
  <si>
    <t>yeiP</t>
  </si>
  <si>
    <t>AATCACCAGACCAGTGCTCAATGTCGCCGGTTTGTTACGGGCGCTGGCAGATGCCCCTTTGATGCCTGGTGCGGTTTCAACGATTTCCAGATCAACGGTCTGCGGCAGCTCAAGCGCCAGCAGTTGACCGTCCCAGGTCAGCACCTGCATGTCCGGCATGCCGCCCTCTGGCATAAACAGCAACTCTTCTTCAATCTGATCTTTGGTGAAGGTATACGGGGTATAGTCTTCTTTATCCATAAAGACATATTCGTTGCCATCGACATAGGAGAAGTCAACGTAACGGCGGGTCAGCGTCACGGTGTCAACGATATCATCACCTTTGAAACGCTCTTCTACTTTCAGCCCGGT</t>
  </si>
  <si>
    <t>AGGCCCGCGAGGAAGTGGAAGATGCGGTGGAAGTCCGCCTGAGCAAAGACGAACAACTACAACAACGGCGCGCTAACCAACGTCTGGGGGCAGAAGTCATGAGCCAGCGTATCCGTGAAATGTCTGATAACGATCCGCGCGTGGTGGCGCTGGTCATTCGCCAGTGGATAA</t>
  </si>
  <si>
    <t>hsdR</t>
  </si>
  <si>
    <t>GGAACCCGAGTCGCAGGCACATCTGGGCATCGTTGAGATCGTTATGATATTCGTGCACCGCCTGGTTACCAATGCGGCGTAATTTGTGAAATACAGAGAGGATGTTGTCATCAACAAAGGCGATTTTGCCGAGTTCACGCAGGAGATCGTGTTGATTCTCACAAGGGGGGATGTTGAGTAACAGACCAAGATGTTTCGCTGTGGCTTCGCCAAACATACGCATTTTAATCAGCGTCGTGTTGGGATCATCCGGGTAGTTATTTTCCGCCGCACAGGCGATGGCATAAGTGAAGTCGTTGACGCCCTTCAGGAATTCAAAATTGGATTTATTCATCATTGTTATTAATCCATTGCTGTGCGGGCCTG</t>
  </si>
  <si>
    <t>def</t>
  </si>
  <si>
    <t>TTCGCGCCCTTGACCGCGACGGTAAACCATTTGAACTGGAAGCAGACGGTCTGTTAGCCATCTGTATTCAGCATGAGATGGATCACCTGGTCGGCAAACTGTTTATGGATTATCTGTCACCGCTGAAACAACAACGTATTCGTCAGAAAGTTGAAA</t>
  </si>
  <si>
    <t>CAGCATAAAAACAGTGGCAACCGCGAGAGCGACTGGTGTCAGATGGCGTGCGCTCCAGTTTTTGCGGAACGATGCGTGGCGTATGGATTTTGTCCGTTTCATTTTTGTCTTCCGGGACCAGTGGTAAATACCCATCAGAATAGAGGATGGCTGGTCGAAATTGAAGCGAGAAGGGGGAAGAATGCGGCAGATAACCCGTATCTTTACGTTGCCTTACGTTCAGACGGGGCCGAAGCCCCGTCGTCGTCATCAGTTACGGAAAGGGTTATGACCGTTACTGGTGGTAGTGCGTGCGGATGTTTGCTGAACGACTGGTGCCGGGCTATCAGGCGCATAACCATCAGCAATAGCATTCTGTTCCGGCGTTTGCGGTGCAACGTTTTCCGGATTAGTGGAAACCGGTTTGCTCAGCGCATTGTTCAGTGCCAGCAGATCCTGCTCGTT</t>
  </si>
  <si>
    <t>GTCATACTGCAACGCTACCGAATAGTGGGTCGGGTTATTGACAATGACATCCGCTTTCGGCACATCGGCCATCATCCGACGCCGTGCAGCAGCTCGCTGCATCTGACGGATCCGCCCTTTAACATGAGGGTCACCTTCGCTTTGTTTGAACTCATCACGAATATCCTG</t>
  </si>
  <si>
    <t>CAGGACACCTTCGACTTCCTCCAGCGGCATTAAAAACAGCCGTTGACCGTTAAAGCCAACGACTTCGCTTTCTACTTCGTGCGTTTCGCTGCCGTTCTGGCGCTCAATGACACAGGTTGCGCCGAGCGGCAATTGTAATCCGGTGGCTTCCAGCACCAGCCCGGTAGCGCGGGTTAATCGCCCGTAGCGACGTACCGCAGGCAACTGCGCCATTTTGGCTTCAAAGTTATC</t>
  </si>
  <si>
    <t>CTGGCGGTTGGCTTCTGGCAGAACCTCGACGAGCTGCAAGAGAAAGCGGTGATTGAGCGCGAGTTCCGTCCAGGCATCGAAACCACTGAGCGTAATTACCGTTACGCAGGCTGGAAAAAAGCGGTTAAACGCGCGATGGCGTGGGAAGAACACGACGAATAATGTAAATGCCGAATGAAGCGTTTATGCCGCATCCGGTAGTCCCGAAACGTGCGGGGGCAACCCCGCACACAT</t>
  </si>
  <si>
    <t>GAAAATCCAGGTTGGCGCAAATGATAACCAGACTATCACTATCGATCTGAAGCAGATTGATGCTAAAACTCTTGGCCTTGATGGTTTTAGCGTTAAAAATAACGATACAGTTACCACTAGTGCTCCAGTAACTGCTTTTGGTGCTACCACCACAAACAATATTAAACTTACTGGAATTACCCTTTCTACGGAAGC</t>
  </si>
  <si>
    <t>zipA</t>
  </si>
  <si>
    <t>TGCGTCTGATATTAATCATTGTTGGCGCGATCGCCATAATCGCTTTACTGGTACATGGTTTCTGGACCAGCCGTAAAGAACGATCTTCTATGTTCCGCGATCGGCCATTAAAACGAATGAAGTCAAAACGTGACGACGATTCTTATGACGAGGATGTCGAAGATGATGAGGGCGTTGGTGAGGTTCGTGTTCACCGCGTGAATCATGCCCCGGCTAACGCTCAGGAGCATGAGGCTGCTCGTCCGTCGCCGCAACACCAGTACCAACCGCCTTATGCGTCTGCGCAGCCGCGTCAACCGGTCCAGC</t>
  </si>
  <si>
    <t>rplY</t>
  </si>
  <si>
    <t>GATGTGCTGCAGCTTCGGTTTGTACGGGTGACGCTGTACGTCCTGAGCTTTAACTTTGATTTCTTTACCGTCAACAACGATGGTCAGAACTTCGCTGTAGAATTCAGCTTTAGCTTGCATGTTCATGACTTTGTCGTGATCCAGCTCGATAGCCAGCGGCGCTTCTTTGCCACCGTAGATGATTGCCGGGAACTTGTTAGCGGCACGCAGGCGGCGGCTCGCACCCTTACCCTGCTCTTTACGTACTTCTGCGTTGATAGTAAACATTTCTTTCTCTCTTAAATTAATCCTGCTACAGGC</t>
  </si>
  <si>
    <t>flgB</t>
  </si>
  <si>
    <t>GATACCTGCGGAGGAGATATGCTCGATAAGCTCGACGCCGCCTTACGTTTTCAACAAGAGGCGCTCAATCTGCGCGCCCAGCGTCAGGAAGTGCTGGCAGCAAACATCGCCAATGCCGATACCCCTGGTTATCAGGCGCGCGATATCGATTTTGCCAGTGAACTTAAAAAAGTCATGCAACGTGGACGGGATGCAACCAGTGTGGTTGCACTGACGATGACCTCAACGCAACACATTCCGGCGCAGGCGCTGACGCCTCCTACCGCAGAACTGCAATACCGTATTCCGGACCAGCCTTCGCTTGACGGTAATACCGTCGATATGGATCGCGAACGCACCCAGTTTGCCGATAACAGCCTGCAATACCAGATGAGCCTTAGCGCGTTGAGCGGGCAAATCAAAGGCATGATGAACGTTTTACAGAGCGGAAATTAACGGATGGCACTGCTGAATATTTTTGATATCGCCGGG</t>
  </si>
  <si>
    <t>TTGACACTAACGCTGCCTGGCTGGCCGATTTTTTCTTTCATCAGGGGTTGCCATTATCTCGCCGCAATACGGTGGGGGATA</t>
  </si>
  <si>
    <t>ychE</t>
  </si>
  <si>
    <t>GTTAGTTTTGTTTCGCGCTGCCGCTGTCTGATAACTGGTCATGCTGATAAAGACGGGAATAATCCCTACCGGGTTGACCAGCGCAAATAACCCGATGAAAAATTT</t>
  </si>
  <si>
    <t>TTTTCGACGCTCTCTTATGACCGAAAACGCTGTTCTCCAGTTACGCGCCGAGCGTATTGCGCGCGCAACACGTCCTTTTCTTGCCCGCGG</t>
  </si>
  <si>
    <t>ACTGGAAAGTCATAACAGACTAAAAGAGGAAATGATGAATATTGAAAACTTAAAAACAAAAGCAGAAGCAGATATTTCTGAATATATAACAAAAAAAATTATTGAACTTAAGAAAAAGACCGGGAAAGAAGTTACCAGTATTCAGTTTACCGCACGGGA</t>
  </si>
  <si>
    <t>TGTACGAACTTGCCCGGCATTGACAAGTTTTTTAACCTGACTCAAACGTGTATGTGGTGTGCGTTTTTCCATAACCCCCGCCTCCCTGTT</t>
  </si>
  <si>
    <t>GAAGAGAACGATGCTGGTGACCATTGCCAGACGACGCCCGTAGCGGTCACCCATAGCGCCGAGCATCAGGCCGCCGAACCAGCGAGAGATAAAGGCTGCAGAGATCAGACTTGCCGCCTGCACCGTCGTCAGCCCGAATTCACCTTGTACTTCGGTGAGTACCAGGGCGATTAAAACGAAATC</t>
  </si>
  <si>
    <t>TTTTAGTGCAAAGGAGTGATCATGAACCGGTTTATTATTGCGGATGCGACGAAATGTATCGGTTGCCGTACCTGTGAAGTGGCTTGCGCAGTGTCGCATCATGAGAATCAGGAT</t>
  </si>
  <si>
    <t>yjbB</t>
  </si>
  <si>
    <t>GCTGGGTGCAGATGTCGGGACGGCGCTAATGGCGCGTATTCTCACCTTCGACTTATCCTGGCTGTCACCGTTACTTATTTTTATCGGCGTGATTTTTTTCCTCGGACGCAAACAGTCACGCGCCGGGCAACTGGGCCGCGTCGGTATTGGTCTTGGGCTGATTTTGCTAGCGCTGGAGTTGATTGTGCAGGCCGTAACGCCGATCACCCAGGCAAACGGCGTTCAGGTGATCTTTGCCTCGCTGACCGGCGATATTCTGCTGGATGCGCTGATTGGCGCGATGTTCGCCATTATCAGCTACTCCAGCCTTGCTGCTGTACTGCTGACCGCGACTCTGACCGCCGCAGGCATTATCTCCTTCCCCGTGGCGCTCTGTCTGGT</t>
  </si>
  <si>
    <t>CTGGATTTTTCCTGGTTATTTTGCCGCAGGTCAGCGTATCGTGAACATCTTTTCCAGTGTTCAGTAGGGTGCCTTGCACGGTAATTATGTCACTGGTTATTAACCAATTTTTCCTGGGGGATAAATGAGCGCGGGAAGCCCAAAATTCACCGTTCGCCGCATTGCGGCTTTGTCACTGGTTTCGCTATG</t>
  </si>
  <si>
    <t>CGGCATAAAAGGAAAAGAAGATGCCCACTTCTCATGAAAATGCACTGCAACAACGTTGCCAGCAAATTGTCACCAGCCCAGTGCTTA</t>
  </si>
  <si>
    <t>AAGCCCCATCAGGCGCGGTTCCACCCCGGCGGTTGCCATGGCTACGATACGCGCCCGCGGTGTCAGTCCTTGCGCTGCTGCCATCTGTTCACTGGCAATAATCAACGCAGCGGCTCCGTCATTCACCCCGGAAGCATTGCCTGCGGTAATCACCCCATTGGCACGAAATGGTGCTTTTAACCCACGTAACTGTTCCAGCGTCGTTTCCGGGCGCAGATGCTCATCATGTTGTATTTCTGTTACAACACCTTTCTTGTTTTTCAACACAACCGGAACAATCTCCTCAGCCAGAATGCCTGAGGATTGCGCTTTTGCCGTACGTTGCTGACTGCGTAGCGCAAAACTATCTTGATCTTCTCGTGAGATTTTTAACAGTTC</t>
  </si>
  <si>
    <t>modE</t>
  </si>
  <si>
    <t>TTGCCAGGACATTGTTATGCAGGCCGAAATCCTTCTCACCCTTAAGCTCCAACAAAAATTATTCGCCGACCCGCGCCGCATTTCGCTACTAAAACACATTGCGCTTTCCGGTTCCATTAG</t>
  </si>
  <si>
    <t>malZ</t>
  </si>
  <si>
    <t>TTCTTCGTTATCGTGTTCTGTACGCAGCATAATGCGCTGCGGTGGGTCTTCGCCCGTCAGCCACAGTGTAAT</t>
  </si>
  <si>
    <t>ATTTGCCCGTGTAACACTTCATCCCCGGTGGATAACATTTCCACTTTTAACATGGTTATCTCCTGCTTTTGTTAT</t>
  </si>
  <si>
    <t>thyA</t>
  </si>
  <si>
    <t>GTATTTAGAACTGATGCAAAAAGTGCTCGACGAAGGCACACAGAAAAACGACCGTACCGGAACCGGAACGCTTTCCATTTTTGGTCATCAGATGCGTTTTAACCTGCAAGATGGATTCCCGCTGGTGACAACTAAACGTTGCCACCTGCGTTCCATCATCCATGAACT</t>
  </si>
  <si>
    <t>TTGTGCTAACGCCGAACATATGACCGGTGGCATAAACCAGGAAAGGTCGCAGGCGCTTACCACCTAATA</t>
  </si>
  <si>
    <t>GCAGCACACTGCCGGAGACGGTTAGCGTCGGTATCTGATTCACCTCTGTTTCCTCCCTGCATTTGTGGGGAGGATTTC</t>
  </si>
  <si>
    <t>GCTAACCTGACCCTGGTCAATGACCATCTGTAGAATAGTTTGTTGTCGGGAATTCATCGCTGTAATTCTTATAACGTTATA</t>
  </si>
  <si>
    <t>TAAATCTTGCGGTAACCCGGTAAATATAATCCGATAATTTTCAAAGTGTGTTTTCACTTCTTGATATATAACTTTTATTTGCTCAAACGTAAGACGGCATATTTTTTTTGCACCTAATGGATTAATAATGACTATTCTTGTATCTCCAATAAATTCTTTTATTTTATCTTCAACATCTACTGGTAAATGCAAGTCGTAGTTGGTGGAAAA</t>
  </si>
  <si>
    <t>ATTACAGAAAGCTGGCATGGAATACGGCTTCGATATCACCAGTACGCAAACTTTTTGCGAAGGTGGCGTGCGCAT</t>
  </si>
  <si>
    <t>CAAAAAGATGAGTCGTTTACAAATAGACTTGAGCCTCGACAATTAAAAAACCCAGAGTACTGGTCACCAGAGTATGTTTTGGTATGTAACCTTAAGGCCTATTTTGTAAATAAAGCTATCAACATGGGCTTAGTGAAAACGCCTCTTGTTGCGTGGATAGATTTTGGCTATTGCCATAAGCCAAATGTAACTCGAGGATTGAAAATTTGGGATTTCCCATTTGATGAAAGTAAGATGCATCTTTTC</t>
  </si>
  <si>
    <t>TCTGGTAGGGCGACGCACCGTGAATAGAGATTTTCTCAGGGCGAATATCTCCCTGGTTCAACGAGGTACTTTGCGTTGAATCCATGCGTACCGCAGGGTTGGTTCTCAGCAGATCGCTGATATTGCCATTCCCGGTCGGTAAACGCTCGATGCTTTCACTGGTGTAATGCGTGTTGCCGTTTACGGGTACAGGGACAGGAGCATAGACCGTCATCTCTTCAAAAAAATGCATGTACATGTTTTTGTCATCGACGGCCTGCGCCACATCAGCGCCACATAAAATGACGCCAGGAATAAGAACTCGCTTCATTTATTTATATCTCCGTACAGCAGGGCTTTTATTGTTTTTATAAAACCGCGCTAATGTCA</t>
  </si>
  <si>
    <t>ATTAGTGCCGCTGGTTGCCGTTGTTTTTGCGCTTTTCGCCGCTTTTCCCATGTTTTCCGACGTCAGCATTCAGTTACGTCACTTTATTTTTGCCAACTTTCTGCCTGCTACTGGCGATGTTATTCAGCGGTATATCGAACAATTTGTTGCCAATTCCAACAAGATGACCGCCGTTGGGGCGTGCGGGCTGATCGTCACCGCGTTATTGTTGATGTACTCCATCGATAGCGCGTT</t>
  </si>
  <si>
    <t>TGGTCTGATGGCACGCCAGTCACAGCACAAGACTTTGTGTATAGCTGGCAACGTTCTGTTGATCCGAACACTGCTTCTCCGTATGCCAGTTATCTGCAATATGGGCATATCGCCGGTATTGATGAAATTCTTGAAGGGAAAAAACCGATTACCGATCTCGGCGTGAAAGCTATTGATGATCACACATTAGAAGTCACCTTAAGTGAACCCGTTCCGTACTTCTATAAATTACTTGTTCACCCATCAACT</t>
  </si>
  <si>
    <t>AGTGAGCTTTTTTGTTCTGTAATCCATTGCAACTGGCTGCCGTTGATCTGCCCCATAGAGAGATGTTGCTGCTCTTGATCCATTACCGTTTTG</t>
  </si>
  <si>
    <t>TTTCCGCTAACAACTCTTTTTAAAGAGATTGGTGCAGCAATAACATTGCTTGCAACAGAGTGCTTAGTTACGTCACTCATGCTGATGTTCGTAAGAAATAATAAATTACTGGTTTGCTGAGGATTTTATGTACGATTATATCATTGTTGGTTC</t>
  </si>
  <si>
    <t>GAGGGTGAAGTTCAGGTCGTCGAGCAACTCGGCAACGAAACTCAAATCCATATCCAGATCCCTTCCATTCGTCAAAACCTGGTGTACCGCCAGAACGACGTGGTGTTGGTAGAAGAAGGTGCCACATTCGCTATCGGCCTGCCGCCAGAGCGTTGCCATCTGTTCCGTGAGGATGGCACTGCATGTCGTCGACTGCATAAGGAGCCGGGCGTTTAAGCACCCCACAAAACACACAAAGCCTGTCACAGGTGATGTGAAAAAAGAAAAGCAATGACTCAGGAGATAGAATGATGATTACTCTGCGCAAACTTCCTCTGGCGGTTGCCGTCGCAGCGGGCGTAATGTCTGCTCAGGCAATGGCTGTTGATTTCCACGGCTATGCACGTTCCGGTATTGGTT</t>
  </si>
  <si>
    <t>TGATCTCCTTAAGGATATTTTGCTCCTTTTCCTGACACAGGGTAGTGGCATAACTACCGGCACTAAGAGCAAAGAGAGAAACAGCTAAAGCGATGCGGTATTTCATTCTTGAACCTTCCATTGTGATTCGGACCTATTACAAAGGAACGATTGTCCAGACAACGAAGCGGTAGTGTTAACCACCGCCTCATTAATCATAGACAGTTACGGTGAAATCACCAAAGTGAGTGATATGTTTCGGATAACAGGAAGTTATCCGAAGCGATGAGAGTTATCCCGTAACCGGGT</t>
  </si>
  <si>
    <t>AATTTAAATGGCTGCCATTAATACGAAAGTCAAAAAAGCCGTTATCCCCGTTGCGGGATTAGGAACCAGGATGTTGCCGGCGAC</t>
  </si>
  <si>
    <t>AACCGGCGAGTGCGATACGTATTGGTGATGTGGTGCGCGAGCTGGAGCCCTTATCGCTGGTGAATTGCAGCAGTG</t>
  </si>
  <si>
    <t>CATGACCGTCTGGAAGCGGTGATTTTTACGCCAACGGACTGGCATCTGTTACGCAAATGCCCAAGCCCGGTGTGGATGGTGAAAGACCAGCCGTGGCCGGAAGGAGGCAAGGCGCTGGTGGCGGTGAATCTCGCCAGTGAAGAGCCGTATCATAATGCGCTCAATGAAAAACTGGTC</t>
  </si>
  <si>
    <t>glgA</t>
  </si>
  <si>
    <t>AAGGGCGTCTTTCCGGCGTACTGAACGGCGTGGACGAGAAAATCTGGAGTCCAGAGACGGACTTACTGTTGGCCTCGCGTTACACCCGCGATACGT</t>
  </si>
  <si>
    <t>ACGATACCATTGTGGGATCAGCGACCAGAGTTGCTGCAACATTTCACCGCTGGTAACAACGACCATCGTCACCTCGCGGGCTTGCCAGCGCATCGCTTCTTCTGCACCATCGTAATG</t>
  </si>
  <si>
    <t>ATCTGAAGTACTCATATCCTATCCTCAACGAATTAATTAAGCGTCAACGAAACCGGTGATTTGAGAGACGCGAGAAAGATCGATATTGCCGCCGGAAATAATACTGACGGTTTTTCTGTTTTGAATATA</t>
  </si>
  <si>
    <t>amiA</t>
  </si>
  <si>
    <t>TTAAACGCGCATCAATCCCATGATTACGCAAAATGGAACGGACGTTTTTAGCAATCGCCAGCACCACATGTTTTTCTTTCGAACCGTTGCGTCCGATCGCTCCGGTATCAATTCCGCCGTGACCTGGATCGAGAACAACGACACGTTTGCCGCCAGATTTTTTGGCTTTCGGCTTGCTGTGTCCGTTGCTGGTTTTTAAAAGTTCGTCTTTGGCGATGGCTTGCGACATTCCTGACAACGTCAGGGCAGCCAAACCGGCTTTCAGCACCTGGCGGCGCGAAGTGAGTGTTTTTAGTGGTTTAAAAGTGCTCATACGGCCTGAGTTGTAATAATAAAGTTCCAGATGTTATATCGTATCGCGTAATCCGTTACGACGGTTTGCTGTTGAGAATTGTTTTACTTTTCATTTCAATAGTTGACAAC</t>
  </si>
  <si>
    <t>roxA</t>
  </si>
  <si>
    <t>TCACCGAGCAATATGAGGGTAAAATCGTCGCCGGAGAGAGCATGCTGGGCGGTGCGCGGATGGAGGTGATTTTTGGTCGCCAGCATTCTGCGCCGAAAGATGAATAAATATGCCCATACTTCACGCATTACGTTAAGCATCCGTTATAATCGGTTGCAGATACCAGCCTGTGGATGCTTAACATGGAATACCAACTCACTCTTAACTGGCCCGATTTTCTTGAACGTCACTGGCAGAAACGCCCGGTGGTGTTAAAACGCGGCTTTAATAATTTTATTGACCCGATCTCTCCAGACGAGTTGGCGGGTCTGGCGATGGAAAGCGAAGTTGACA</t>
  </si>
  <si>
    <t>ATCGACCTGGAAGAAAAAAGAACCAAACACGATCACAAAGGAGATAATCTTCAGCCCGAGGAACAATGAGGTAATACGACTGGCGGCTAACGAACTTAACCACAATACGCTGGCAACGAAAATGGCTGTGCAGATCCCGACAATACGTGGATTAGCGTGATAACCCAAATTCATTGATATCGTTTCACTAATGATCGCACCATTAGCAGAGATATAGGCATAAGTGAGGATATAGAGAACGAAGGCAACGGTAATACCGCTGATAATGTTCCAGGTGTTACCGATTAAATCTTTGGTGATGGTGTTAAAACTGGAGCCGACGGGATAATTTAAATTTGCTTCTAATAACAATAACCCGGA</t>
  </si>
  <si>
    <t>ATACGGCTTGAAACGAGCCAAATAGGGTTCTCGTAGGGGGAATAAGATGAATATTTTAGGTTTTTTCCAGCGACTCGGTAGGGCGTTACAGCTCCCTATCGCGGTGCTGCCGGTGGCGGCACTGTTGCTGCGATTCGGTCAGCCAGATTTACTTAACGTTGCGTTTATTGCCCAGGCGGGCGGTGCGATTTTTGATAACCTCGCATTAATCTTCGCCATCGGTGTGGCATCCAGCTGGTCGAAAGACAGCGCTGGTGCGGCGGCGCTGGCGGGTGCGGTAGGTTACTTTGTGTTAACCAAAGCGATGGTGACCATCAACCCAGAAATTAACATGGGTGTACTGGCGGGTATCAT</t>
  </si>
  <si>
    <t>ydhF</t>
  </si>
  <si>
    <t>TCGCGACCGATCATCTGGATTTGCTGTTAATCCACCGACCAGACCCGTTAATGGATGCCGATGAAGTGGCGGACGCGTTCAAACATCTGCATCAGAGCGGCAAAGTGCGTCATTTTGGCGTATCGAACTTTACGCCTGCGCAATTTGCCCTGTTGCAAT</t>
  </si>
  <si>
    <t>ybhQ</t>
  </si>
  <si>
    <t>TGCTGGCGAAAGATAAGAAGTTACATCACCTTACGTCTAAACATCGCG</t>
  </si>
  <si>
    <t>TATCTCCTCAGGCGGCAACGTTGATTCGCTGGTGAAATCGTTCCTCGGCACCAAACAGCACGGCATTATCGAGTTTTGCCTGCTGGTGTTCTCTAACTTAGCTGTTGCCAGTTCGTTCTTTGGTGTCACGCTGGGGTTGTTCGA</t>
  </si>
  <si>
    <t>CATCCTTCGCGCTGTTAATACGCAAGCCAGAAGACAGACGCTCGATAGAACTCGACAGCGCAGACTGGTTCTTGTTGATATTATTTTGAGTGATCAGCGAGAGGCTGTTGGTATTAATGACTTGTGCCATGATTCGTTATCCTATATTGCAAGTCGTTGATTACGTATTGGGTTTCCACCCGTCGGCTCAATCGCCGTCAA</t>
  </si>
  <si>
    <t>CCATGGCTCTGCGCCTGGCGAACGAACTTTCTGATGCTGCAGAAAACAAAGGTACTGCAGTTAAGAAACGTGAAGACGTTCACCGTATGGCCGAAGCCAACAAGGCGTTCGCACACTACCGTTGGTTATCCCTTC</t>
  </si>
  <si>
    <t>TTATCAATCGTGCCAGTTCACGGACTAACGAACAGATTGAACTGCTTGAGGCGT</t>
  </si>
  <si>
    <t>ACCTGTCTGAACGCGAAAACCGCGCCGATGAAGTTGCCGGTAAAAAGGCGACTGACAAGGATCACCTATTGCAACAAGTGCTGTTTGATCTGGTGCAAACAGATACCATTAAAAATAGTCTGACGCTCGGCTCGCATATTCTGAAGAAGATTAAGCCGGTGCATAAACTGCACAGCCGCAACACCGAACAAGCGGCATTTGTGGTGTTGAAATCACCGTCGGTTCCTTCGGTGCTGGTGGAAACCTCGTTTATCACCAACCCGGAAGAAGAACGGCTGTTAGGCACGGCGGCGTTTCGTCAGAAAATCGCCACAGCGATTGCTGAAGGCGTGATCAGTTATTTCCACTGGTTCGACAACCAGAAAGCACATTCGAAAAAGCGATAAGTTA</t>
  </si>
  <si>
    <t>ybgC</t>
  </si>
  <si>
    <t>AAGCGACGTAACTGGCGTGGTACACCACACCACCGGCATCGGTATCTTCATAGTAGACGCGAACCGGCCATCGAAACAGCGTTGTATTCACTTTACATCCCGGTAATGCAACAAAAGTTAGAGCTTTTAAACGCTGCTACTATACGCGCGCGATTGAGGTTTGGGAATGAGGGCAAGTTAAGGGAGCGTAAAAATTTATGGGCCTGGAGCGGCCCATAATTTTTTAAAGAGAATTCTGATTTA</t>
  </si>
  <si>
    <t>AATTGTTCATGCGTGGTGTAACGAATTTCAATGGTATTTCCCTGGTGTTTTTGCAGCTGCTCAAGGTGAGTGAGCAACGTTTCGTGGAGTTGCGGATTATGGTGTTTGATCTCTTCCGCGATAATGGCCGCCTCGACCTGCATTTCATTTGTGACGACGCCCAGC</t>
  </si>
  <si>
    <t>TACTGGACAGTAATCTGCGCCAGCGGGTGATGGAAGCCATCGAAACGTTGCCGGAGCGCGAAAAACTGGTATTAACCCTCTATTACCAGGAAGAGCTGAATCTCAAAGAGATTGGCGCGGTGCTGGAGGTCGGGGAATCGCGGGTCAGTCAGTTACACAGCCAGGCTATTAAACGGTTACGCACTAAACTGG</t>
  </si>
  <si>
    <t>CAGTTTCGCCTTGTTCGATATACCCTTCCAGCACAATCTCCGCACTGGCGGGCACTTCAAGATCATTGGAGATACACTTCACCACTTCGGTCT</t>
  </si>
  <si>
    <t>TGAGGAAAAGCGTATTTGCGCACGCGACCAGAATGTAAATTAACCAGTTACTTACTTTACTACAATGTAACCGGCAGTGATTTTTTAAGAGCCATGCCTTCAGCAGAAATTTCCGCTTTGTAAGCCAGAATTTCTACCCCCCTCTGTTGAGCTTCTGACAATAGTTGCGCGTATTTCTCATCGATGTGGCGCGCGGGTGAAAACCGTGTAATGGCTGAATGCAGCACGGCGAAAAAGATAACCGCACGCTGGCCTTCAGCCGCTACGCTCATCAACTCCCGAAGGTGTTTCTGACCTCGTTCAGTGACCGCATCGGGAAAATATCCCTGTTCGTTCTCCGCTAACGTAACCGATTTCACTTCAATATAGCAGTCTGGACGCGAATCCGCCTGCAACATAAAGTCAATACGGCTGCGTTCTGCGCCGTATTTTACTTCGCTTTTCAGCGAGCTATAG</t>
  </si>
  <si>
    <t>acnB</t>
  </si>
  <si>
    <t>AACGGTCAGTTTTTCAGCCAGCGCCGGGCGATTCAGGAACCATTCGGCATCCGCCCAGGACTGCATAACCTGCTTCGCATATTCGTTGCCTGCTTTCGCTTTCTCTTC</t>
  </si>
  <si>
    <t>AATGCAGACGGACCTTTCCGTCTGGGGTATGTATCAGCACGCCGATATTGTCGTTAAGTGCGTGATGATTGGGCTTATTTT</t>
  </si>
  <si>
    <t>fliD</t>
  </si>
  <si>
    <t>CGTCGTTTACCGCTAAACTTAGCGCCTACGGTACGCTGAAAAGCGCGCTGACGACTTTCCAGACCGCCAATACTGCATTGTCTAAAGCCGATCTTTTTTCCGCCACCAGCACCACCAGCAGCACCACCGCGTTCAGTGCCACCACTGCGGGTAACGCCATCGCCGGGAAATACACCATCAGCGTCACCCATCTGG</t>
  </si>
  <si>
    <t>CAACAATTGTCGGCGCATTGTACAGCTGGCGAACCAGGCTATCGTCAACCAACTGGCACTGCTGTGCGCCGAGACGCATGGTACCGCCGAGATCGCTCTTCTCGCTACGAACTTCAACGTTGCCGTTTTCATCGCGCCACTCGG</t>
  </si>
  <si>
    <t>TCAAACAGTGGCATACATATGAAAAAAACATTACTGGCAGCCGGTGCGGTACTGGCGCTCTCTTCGTCTTTTACTGTCAACGCAGCTGAAAACGACAAACCGCAGTATCTTTCCGACTGGTGGCACCAGAGCGTTAACGTTGTCGGAAGCTATCACACCCGTTTCGGACCGCAGATCCGCAACGATACCTACCTTGAGTACGAAGCATTCGCTAAAAAAGACTGGTTCGACTTCTATGGTTATGCGGATGCGCCGGTATTCTTCGGCGGTAACTCCGATGCTAAAGGTATCTGGAACCACGGTTCTCCGCTGTTTATGGAAATCGAACCACGTTTCTCCATCGACAAGCTGACCAATACTGACCTTAGCTTCGGTCCGTTCAAAGAGTGGTACTTCGCGAACAACTACATTTACGACATGGGTCGTAATAAA</t>
  </si>
  <si>
    <t>ACATTGCGGCGCAAGAAACGCTGCCGGAACTGGCAACCCGACTGGCAGCACAACTGAAAAAAATGCGTCGTCATCAACGTTACGATGCCGAACAAA</t>
  </si>
  <si>
    <t>AATAGTTGCAGCAGGCCCCCATGCGCTTTCTTGCGGCGCAGGTGCAGCGGTAACGGTGATAGTGTCTTCTTTCGGTTCAACCGCTGCCTGTGCATAAACAGACATGCCGCTAACCGCTGTGGC</t>
  </si>
  <si>
    <t>AGCGGCTTCGCCAACAAAACGCAAGACGTTCTGTTAGTTGCGCAATACCAGTTCGATTTCGGTCTGCGTCCGTCCATCGCTTACACCAAATCTAAAGCGAAAGACGTAGAAGGTATCGGTGATGTTGATCTGGTGAACTACTTTGAAGTGGGCGCAACCTACTACTTCAACAAAAACATGTCCACCTATGTTGACTACATCATCAACCAGATCGATTCTGACAACAAACTGGGCGTAGGTTCAGACGACACCGTTGCTGTGGGTATCGTTTACCAGTTCTAATAGCACACCTCT</t>
  </si>
  <si>
    <t>pal</t>
  </si>
  <si>
    <t>TGCTACGCAGGAAGTTTGCATGTGCATCCAGCATTTGAGCGAAGTCAGAACGGATATCGTACTTGTCCAGATCGAAGTAAACGATGTTGTTCTGCTGCAGCTGTTGCATTTGCAGACGAGCCTGCTCTTCGGAAGACATGTTGCCGTTGCCGCCGTTCGCATCCA</t>
  </si>
  <si>
    <t>CACGAGAGTAAAAGTCTGCGCTTTGCTACCCGCCTGCGGGATGGAATTGGCGACTGTAACCGGGTTGCCCTGGAAATGAACGGTTTGTGACATGATTATCTTTCCTGTTTACATATAGTTAAC</t>
  </si>
  <si>
    <t>ACTGCGGCTGATTACGGCTTAATGCGCGTGGTCCTGAAGCCACACTGGTAACCGGCTTGCTGGTTGCAGCCGTTGCTGTACTTGATGTCAGGCGTGCCGGTGCCGTATTTTCAAACGGTGATGCCGGACGCGACTCTACGGGTTTGACATCGC</t>
  </si>
  <si>
    <t>CAGTTTATCCGGATGCTCAACGGTGACTTTAATTCCGGTATCTTTCTCGAATTTCTTACCGACTTCAGCGAGACCGTTATAGCCTTTATCGCCGTTAATCCAGATTACCAGTTTACCTTCTTCGATTTTGGCGAGAGCCGAGGCGGA</t>
  </si>
  <si>
    <t>GCGATGATGCGCGATACCCCGCAATCCTGTGGCTTGCCGCCGATCGAAGAGTACAAAAATGATTATCCGGACGACTATAACGAAAAAGCGGAACAGGAGCTGACGGCGAAGCAAATCTTCATGCAGTACGTACTGCCGAACAAACTGCTGTGGTATATCGCCATCGCCAACGTGTTCGTTTATCTGCTGCGTTACGGCATCCTCGACTGGTCACCGACTTAT</t>
  </si>
  <si>
    <t>flgL</t>
  </si>
  <si>
    <t>CGACGGGTAAGCGAGTCGTTAACCCTTCTGACGATCCCATTGCTGCATCACAAGCCGTAGTTCTCTCCCAGGCACAGGCGCAAAACAGCCAGTACACGCTGGCGCGTACTTTCGCCACTCAAAAAGTGTCACTGGAAGAGAGTGTACTTAGCCAGGTCACCACTGCTATCCAGAATGCTCAGGAAAAAATTGTCTACGCCAGCAATGGCACCTTGAGTGACGATGACCGGGCCTCGCTGGCTACGGATATTCAGGGGCTTCGTGACCAGTTGCTGAATCTGGCAAACACCACTGACGGTAACGGGCGCTACATTTTTGCCGGTTATAAAACAGAGACTGCGCCGTTTAGCGAAGAGAAAGGGAAATACGTCGGTGGAGCAGAAAGTATTAAACAACAGGTCGATGCTTCGCGTTCGATGGTGATAGGGCACACGGGTGACAAAATTT</t>
  </si>
  <si>
    <t>dapD</t>
  </si>
  <si>
    <t>GAAACGTGCTTCGTCGTAGTCGGCGAATTTCATCGGCACTTTGTCGAAGTAGCGGCTTTCTGCCCCTTCGATCACCTGATTATCATTAATACGGAAAGAGAGCAGCACCGCTTTTTTCAACCACTGATGCGTCACCCACTGACCGTCAATTTTTTCCGCTACACGCAGTGCGCCGGAATCCAGCAGGGCGATCACCTGATTTACCGCTTCGCGGGTAACGGTGTCTGCATTGGCTGGCGTGATCTCGGCACGGCGTTCAAAAGCGGTTTCAATAATGTTCTGTAACTGCTGCATTGTTAAACTCTTTTCATATCAGTAAAC</t>
  </si>
  <si>
    <t>ACAACAAAATTGTCGATCACCGCCCTTGATTTGCCCTTCTGTAGCCATCACCAGAGCCAAACCGATTAGATTCAATGTGATCTATTTGTTTGCTATATCTTAATTTTGCCTTTTGCAAAGGTCATCTCTCGTTTATTTACTTGTTTTAGTAAATGATGGTGCTTGCATATATATCTGGCGAATTAATCGGTATAGCAGATGTAATATTCACAGGGATCACTGTAATTAAAATAAATGAAGGATTATGTAATGGAAAACTTTAAACATCTCCCTGAACCGTTCCGCATTCGTGTTATTGAGCCAGTAAAACGTACCACTCGCGCTTATCGTGAAGAGGCAATTATTAAATCCGGTATGAACCCGTTCCTGCTGGATAGCGAAGATGTTTTTATCGATTTACTGACCGACAGCGGCACCGGGGCGGTGACGCAGAGCATGCAGGCTGCGATGATGCGCGGCGACGAAGCCTACAGCGGCAGTCGTAGCTACTATGCG</t>
  </si>
  <si>
    <t>GATACGCTGGTAGATCTCTTCACGGTGAACAGAAACTTCCTTCGGGGCATTTACGCCAATACGTACCTGGTTGCCCTTTACCCCTAAAACTGTCACGGTGACCTCATCCCCAATCATGAGGGTCTCACCAACTCGACGAGTCAGAATCAGCATTCTTTGCTCCTTGAAAGATTAAAAGAGTCGGGTCTCTCTGTATCCCGGCATTATCCATCATATAACGCCAAAAAGTAAGCA</t>
  </si>
  <si>
    <t>CCGAAGGCGCGCTGTCCGAAATCAACAACAACTTACAGCGTGTGCGTGAACTGACGGTACAGGCCACTACCGGTACTAACTCTGAGTCTGATCTGTCTTCTATCCAGGACGAAATTAAATCCCGTCTGGATGAAATTGACCGCGTATCTGGTCAGACCCAGTTCAACGGCGTGAACGTGCTGGCAAAAAATGGCTCCA</t>
  </si>
  <si>
    <t>TTTTAGGTATGTTACATATCATGCCGGAGTGGTCATTGGGTACCATGCCCTGGCGTTTACTGCGTTTAATGGCGGTCGTGCTGGCGGGGATTGCCGCGTACTTCGCTGCACTGGCGGTACTGGGCTTCAAAGTTAAAGAATTTGCCCGCCGGACGGTGTAACAATGCATTCCGGCCTGCAGTGCAGGCCGGAGATAATCTTCAGATCGAAATCTTTTTACCGCCGCGATGGGTTGTTGAGGTCTGACCGTTCGCCCCATATAGCGTCGGTTCCTGATGCGGTTTCAACATTTCCAGCGCCTGTTGATTGCGCTCAATCTGTCCTTCCAGTAACCAGCCGTTATGTTGATTCATTTGGCGTAGTTGCTGCGTTTTCACAGTAATTTCCTGCCAGCGTTGACTAATATCAACGCTATTTGCTGTATTGGGTTCTTTCCTGCGTAACTGTTCGAGGTAATCCAGC</t>
  </si>
  <si>
    <t>CGTTGTTGATGCAGATGGGAATATTCTTATAAACCTGTAAGCTGTTAAAGATTACCCGTCCCTTGCCGATAAATAAGCAACACATGATAAAAGCGCCCTCAATGAGGAATAAACCATGAGTATTGATCGCACTTCGCCTCTGAAGCCTGTAAGCACCGTTCAACCGCGCGAAACCACTGACGCGCCGGTAACGAACAGCCGGGCGGCAAAAACAACCGCCTCCACCAGCACCAGTGTGACGTTAAGCGACGCGCAAGCAAAACTGATGCAACCCGGCAGCAGTGATATCAATCTTGAACGTGTCGAAGCGTTAAAACTGGCGATTCGTAACGGTGAACTAAAAATGGACACCGGCAAAATTGCCGATGCGCTGATCAACGAAGCGCAGCAAGACTTGCAGAGTAACTGATCGTATGACACGTCTTGCAGAGATCCTCGACCAGATGTCCGCTGTGCTTAACGATC</t>
  </si>
  <si>
    <t>CCCCATACGAAGCTCGAGCTAATTTGATTTTTGGAGAATAGACATGTCCCGAGTCTGCCAAGTTACTGGCAAGCGTCCGGTGACCGGTAACAACCGTTCCCACGCACTGAACGCGACTAAACGCCGTTTCCTGCCGAACCTGCACTCTCACCGTTTCTGGGTTGAGAGCGAGAAGCGTTTTGTCACCCTGCGCGTATCTGCTAAAGGTATGCGTGTAATCGATAAAAAAGGCATCGATACAGTTCTGGCTGAACTGCGTGCCCGTGGCGAAAAGTACTAAGTACTTAGAGGAAATAAATCATGGCTAAAGGTATTCGTGAGAAAATCAAGCTGGTTTCTTCTGCTGGTACTGGTCACTTCTATACCACTACGAAGAACAAACGTACTAAGCCGGAAAAACTGGAACTGAAAAAATTCGATCCAGTTGTTCGC</t>
  </si>
  <si>
    <t>TACACCCAGACCTACAACGCAACTCGCGTAGGTTCCCTGGGTTGGGCGAACAAAGCACAGAACTTCGAAGCTGTTGCTCAGTACCAGTTCGACTTCGGTCTGCGTCCGTCCCTGGCTTACCTGCAGTCTAAAGGTAAAAACCTGGGTCGTGGCTACGACGACGAAGATATCCTGAAATATGTTGATGTTGGTGCTACCTACTACTTCAACAAAAACATGTCCACCTACGTTGACTACAAAATCAACCTGCTGGACGACAACCAGTTCACTCGTGACGCTGGCATCAACACTGATAACATCGTAGCTCTGGGTCTGGTTTACCAGTTCTAATCTCGA</t>
  </si>
  <si>
    <t>AATATCTTTGGTTATCAATACACCATTCCGACTCACCAGGGCCGTGGCGCAGAGCAAATCTATATTCCGGTACTGATTAAAAAACGCGAGCAGGAAAAAGGCCTGGATCGCAGCAAAATGGTGGCGTTCTCTAACTATTTCTTTGATACCACGCAGGGCCATAGCCAGATCAACGGCTGTACCGTGCGTAACGTCTATATCAAAGAAGCCTTCGATACGGGCGTGCGTTACGACTTTAAAGGCAACTTTGACCTTGAGGGATTAGAACGCGGTATT</t>
  </si>
  <si>
    <t>cspB</t>
  </si>
  <si>
    <t>CTCAGGCATCAGCCTTCTTCGTTATCGTATACAGACGAGCGATGAATTTTAATCAGTAATGATGACATTTGCTGCTGCAGGACCTTTAGCACCACTCTCTATAGAGAAGGTAACCTTTTGACCTTCAAATAA</t>
  </si>
  <si>
    <t>AATCAATCTGTTCCGGGTCATGGTTTTGCCCAGAAACATTATTATTTTCTACTCTCATCA</t>
  </si>
  <si>
    <t>TCAGACGATGATCAAACGCTTTCAGGCGGATACGGATTCTTTGGTTCTGCA</t>
  </si>
  <si>
    <t>TGTCGTTTGCGTCACGACCAAACTCAGAAA</t>
  </si>
  <si>
    <t>ATCGCCTGCGTAGTGATTACCTGGGCGGTATATGGTCGGCATTCTAAAAAATAAACCGTTACTCGTCATACTTCGGGTTACATGTGCTGCGGCTGCGTTCATTCACCCCAGTCACTTACTTTAGTAAGCTCCTGGGATTCATTCACTTGCCGCCTTCCTGTAAACCGAATTATA</t>
  </si>
  <si>
    <t>CACTCAAAATAATATCAACAAGAACCAGTCTGCGCTGTCGAGTTCTATCGAGCGTCTGTCTTCTGGCTTGCGTATTAACAGCGCGAAGGATGACGCAGCGGGTCAGGCGATTGCTAACCGTTTCACCTCTAACATTAAAGGCCTGACTCAGGCGGCCCGTAACGCCAACGACGGTATCTCCGTTGCGCAGACCACCGAAGGCGCGCTGTCCGAAATCAACAACAACTTACAGCGTGTGCGTGAACTGACGGTACAGGCCACTACCGGTACTAACTCTGAGTCTGATCTGTCTTCTATCCAGGACGAAATTAAATCCCGTCTGGATGAAATTGACCGCGTATCTGGTCAGACCCAGTTCAACGGCGTGAACGTGCTGGCAAAAAATGGCTCCATGAAAATCCAGGTTGGCGCAAATGA</t>
  </si>
  <si>
    <t>TTTTTCTCACCTGACCGTGATGAATTTCATCACTGATAACCTGATTCCGGTTACGATCGGCAACATTATCGGTGGTGGTTTGTTGGTTGGGTTGACATACTGGGTCATTTACCTGCGTGAAAACGACCACCATTA</t>
  </si>
  <si>
    <t>TAAAGGCGGTATTCTTGCCGCTGATCGTTACGTGGGTTTTGGTGCTGGTGGTTCAGATACTGGCACCGGCTGTAATTAACAACAAAGGGTAAAAGGCATCATGGCTTCAGAAAATAT</t>
  </si>
  <si>
    <t>TAGTATCGTCATGTGAAACAGGAGTATCGGTCGGCTCTTGTGCCTGCGCTACCCCATAAATCCCCAGATTGACCAACAAGGCCAGGGAATGAATCTTCTTGTTCATTGTTTTATTCCTGCATTTTTGCCACGAATTGCAACTGTCGGGCATGGTCGTCATCAACACGACGCATCCCGCTACCGCGAAAACCTTTGATCCTGAAAGACACGCAGTGCAGTTGGTTAATTAATGTCCGCGCTTCCCACGGCGCG</t>
  </si>
  <si>
    <t>lptA</t>
  </si>
  <si>
    <t>AATGATGTTGCCCGCATCGCGCGGCACAATGCCTACAACCATGTAGAAAGTGGTGGTCTTACCGGCACCGTTTGGCCCCAGCAGACCGACAATTTCCCCGGAGTTGACGGTCAGGCTGACGTCTTCTACCACGCGACGGCCTTTATAGGCTTTTGCAAGGTTCTTTGCAGTTAATGTTGCCATAACGAATTAATTACCCTTCTTCTGTGCCGGGGTCTGGCCTTTGTTGTTTTTGTCCTGCAGCTGCGACGGCACCAGAACGGTTGTTACGCGCTTGCCTTTGTCGCTGAAAGCCTGCATTTTCTGCTCTTTCACCAGGTAAGTGATCTTATCGCC</t>
  </si>
  <si>
    <t>CGACGACGTTGTTACCCATTTTTCAAAATCACCGTTTGCTTAAAA</t>
  </si>
  <si>
    <t>TACCTTCCAGGCGGTGCGCATTTGGGTAAACAGTGAACTGGAGGAGATAGAGCAGGCGCTAAAAAGCTCGCTCAACGTGCTGGCCCCGGGTGGGCGGCTTTCGATCATCAGCTTCCACTCGCTGGAAGACCGTATTGTGAAACGTTTTATGCGTGAAAACAGCCGCGGTCCGCAAGTTCCGGCAGGGTTACCGATGACTGAAGAGCAGCTCAAAAAACTGGGTGGCCGTCAGCTGCGAGCACTAGGCAAGTTAATGCCGGGCGAAGAAGAGGTGGCTGAGAACCCTCGTGCCCGTAGTTCAGTTCTGCG</t>
  </si>
  <si>
    <t>CGATGGCACTATCCAGCATGGCAAAAAGATTGGTTTCAGAAGCGCTACCGTCTGGTTCCGCTACCGCGTTGCTGGTAATACTGTCGAAAATTTTGTCACCCGTGTGCCCTATCACCATCGAACGCGAAGCATCGACCTGTTGTTTAATACTTTCTGCTCCACCGACGTATTTCC</t>
  </si>
  <si>
    <t>AGGCGGTACACCTGTTCAGATTGATAATACTGCAGGTTCCGCAACTGCCAACCTTGGTGCTGTTAGCTTAGTAAA</t>
  </si>
  <si>
    <t>TTTTTGGAGATTGATTGATGAGCAACGTACCAGCAGAACTGAAATACAGCAAAGAACACGAATGGCTGCGTAAAGAAGCCGACGGCACTTACACCGTTGGTATTACCGAACATGCTCAGGAGCTGTTAGGCGATATGGTGTTTGTTGACCTGCCGGAAGTGGGCGCAACGGTTAGCGCGGGCGATGACTGCGCGGTTGCCGAATCGGTAAAAGCGGCGTCAGACATTTATGCGCCAGTAAGCGGTGAAATCGTGGCGGTAAACGACGCACTGAGCGATTCCCCGGAACTGGTGAACAGCGAACCGTATGCAGGCGGCTGGATCTTTAAAATCAAAGCCAGCGATGAAAGCGAACTGGAATCACTGCTGGATGCGACCGCATACGAAGCATTGTTAGAAGACGAGTAACGGCTTT</t>
  </si>
  <si>
    <t>CAGAATTTTAAGTGCTTCGCTCATTGTAGTAATCTCAAACTTATATTGGGGTGGTTTGTT</t>
  </si>
  <si>
    <t>TTGTGCATGGCCTGTGTTAGCGGTCGATGATGATGGCGAAACGATGGTTGTCACTGCATCTTCCGTGGAACAAAATCTTAAAGATGCACCTGCCAGTATCAGCGTCATTACCCAGGAAGACCTGCAGCGAAAACCGGTACAGAATCTGAAGGATGTCCTCAAAGAAGTGCCTGGCGTACAACTGACGAACGAAGGGGATAACCGTAAGGGCGTTAGTATTCGTGGTCTGGACAGCAGCTATACCCTGATTCTCGTCGACGGTAAACGCGTGAACTCCCGCAATGCCGTCTTCCGCCACAATGATTTCGATCTGAACTGGATCCCGGTCGATTCCATCGAACGTATTGAAGTGGTCCGTGGCCCGATGTC</t>
  </si>
  <si>
    <t>ACGTTTATGCCACTGTCAACTGCTGAATTTTTTTCTCGCGGCGGATTTTGCGTTCTTCCATTACCGCCACTATCG</t>
  </si>
  <si>
    <t>GATAACGGCAATCAATGCCCAAACGAAGGCCGAGAGAAAAAACGTTCC</t>
  </si>
  <si>
    <t>CGTCTTTGTTGACGTGCGGGGAGATCAGAACAGTGAAGCGCTCTTTGCGTGTCGGCAGCGGGATCGGACCACGGACCTGCGCACCAGTGCGCTTGGCAGTCTCGACGATTTCCGCGGTTGCTTGATCGATCAGACGATGATCAAACGCTTTCAGGCGGATACGGATTCTTTGGTTCTGCA</t>
  </si>
  <si>
    <t>AGCGAATAAGCAACCCTGAAGCAAGCATCGAGAGCTTGCAGGAACGGCGTTTTTGGTTGCAGTGTGAGCGTGCTTACACCTGGCAGCCGATCTATCAAACATGCGGGCGGTTAATGGCCGTGGAGCTATTAACGGTGGTCACGCATCCCTTGAACCCTTCGCAACGCCTGCCGCCGGATCGCTATTTTACTGAAATCACCGTCAGCCATCGGATGGAGGTTGTGAAAGAGCAGATTGATTTGCTGGCGCAAAAAGCCGACTTCTTTATAGAGCACGGCCTGCTGGCATCGGTCAATATTGATGGCCCTACGCTCATCGCCCTGCGTCAGCAACCAAAAATCCTGCGCCAGATTGAGCGTCTTCCCTGGCTGCGTTTCGAACTGGTGGAGCATATCCGTCTGCCGAAAGATTCAACCTTTGCCTCGATGTGTGAATTTGGCCCGCTGT</t>
  </si>
  <si>
    <t>GTGAATCGCCAGAAAATTTAAGCCGTAAATCGACACCGCCCATCTTCATTGGGTCATTCACGACGCCATCAAAAGCAACACGGGTGTTACCAGAGCGGAAATCAGCCTGTACCGGAAACGGCGTCCCTTCGCCACGCAGCGCCAGCATACCGCCTATTTTTCCCGTACCCGTGAGCGGTTCACCGTTATATCGTCCCTGCGCCTTCAGGCCAAAAACGTAATCGCCCACCTTTTCTTTATCCGCTTTACCTTTCGATCCAGTAACTTCGCTGAACGGCAGCGGCTTGCCTAAGGGATCAACAAAAATCTCCAGATCCGCTTTGCTTACTTTGTCATCAATGGCGATCCGCCCTTGATCGAAAAGAATAT</t>
  </si>
  <si>
    <t>ACGCCACGCCAGTTGAACTGGTGCCGCTGTTAGAGGAAAAATCTTCATGGATGAGCCATGCCGCGCTGGTGTTTGGTCGCGAAGATTCCGGGTTGACTAACGAAGAGTTAGCGTTGGCTGACGTTCTTACTGGTGTGCCGATGGTGGCGGATTATCCTTCGCTCAATCTGGGGCAGGCGGTGATGGTCTATTGCTATCAATTAGCAACATTAATACAACAACCGGCGAAAAGTGATGCAACGGCAGACCAACATCAACTGCAAGCTTTACGCGAACGAGCCATGACATTGCTGACGACTCTGGCAGTGGCAGATGACATAAAACTGGTCGACTGGTTACAACAACGCCTGGGGCTTTTAGAGCAACGAGACACGGCAATGTTGCACCGTTTGCTGC</t>
  </si>
  <si>
    <t>AACCGCAGAAAGTCAGGCGGTAATTCGCAGCGGAGAATGTTCTCCGTATGCGAATATCATTCTCTGTGCTGGCGTGACGTTCTGAGGCCGTCATGGAAGCATTACTTCAGCTTAAAGGCA</t>
  </si>
  <si>
    <t>TGCAATTTTTTTCATAACCACCTCAAATGTGATTCAAAT</t>
  </si>
  <si>
    <t>TTCTGTGGTTGGTACCATGGGAAATGGCGGTCAGGCCAACTACGCTGCGGCGAAAGCGGGCTTGATCGGCTTCAGTAAATCACTGGCGCGCGAAGTTGCGTCACGCGGTATTACTGTAAACGT</t>
  </si>
  <si>
    <t>GATTTTTCGCAAGCGCTGGCAATCCGACCGGATATGCCTGAAGTATTCAATTACTTAGGCATATATTTAACGCAGGCAGGCAATTTTGATGCTGCCTATGAAGCGTTT</t>
  </si>
  <si>
    <t>CACTTCAGGCGGTACACCTGTTCAGATTGATAATACTGCAGGTTCCGCAACTGCCAA</t>
  </si>
  <si>
    <t>ACTTTCGGTTCGTACGTAAAGGTTAATCCTTTAATATTCGCCGCGTTCTCTTTCACATGT</t>
  </si>
  <si>
    <t>AATCGTTTTAATATAACACCAAGAGAGATAAGAAAAGCTTCCAGAGAGTAAAAGTGTTTTAAGAAGGAGCAATTCTATCGATTTTGATTTTGGGAAATCAACACGGCATAATTA</t>
  </si>
  <si>
    <t>ACATCACGGGGTGCGGTGAAACCGCATAAAAATAAAGTTGGTTATTCTGGGTGGGAATAATGCATACCTCCGAGTTGCTGAAACACATTTATGACATCAACTTGTCATATTTACTACTTGCACAGCGTTTGATTGTTCAGGACAAAGCGTCCGCTATGTTTCGTCTCGGCATAAATGAAGAAATGGCGA</t>
  </si>
  <si>
    <t>TATCCCTTACGCTGGCCCTGTACTGCTGGAATTTCCGTTGTTGAATAAAGGCAGTGCCTTCAGCATGGAAGAACGCCGTAACTTCAACCT</t>
  </si>
  <si>
    <t>TTCTGGCGTCAGGTTGACGGCGGACATGATGCGCTTTGTTGGCGCGGTGGCTTGATGCAGGGGCTAATCGACCTCTGGCAACCACTTTTCCATGACAGGAGTTGAATATGGCAT</t>
  </si>
  <si>
    <t>TATGAAACGCAAGATTATTGTCGCTTGCGGAGGCGCGGTTGCGACCTCTAC</t>
  </si>
  <si>
    <t>ATCTACTTTGTTGCCATCTTTGTTATAGATTTCTGCAGCGTTTGCAGTACCTGCTACTAACAGAGCAGGGACGATCACTGCCAGAAT</t>
  </si>
  <si>
    <t>TATTTTCGCTCATTATTCCACCATTCAGATGGATGG</t>
  </si>
  <si>
    <t>GATCACTCAAAATAATATCAACAAGAACCAGTCTGCGCTGTCGAGTTCTATCGAGCGTCTGTCTTCTGGCTTGCGTATTAACAGCGCGAA</t>
  </si>
  <si>
    <t>AATATGCTCGTCAATCCATGCGATAAGATCCTGAAT</t>
  </si>
  <si>
    <t>AACGGTAAGGATCATCAATCAGGTTTTGCTGACCATGCCAGACAACAGCCAACTGATAGCGGAAAAAATTCTTACGTCGCGGAATGACGCCGCTAAAGAATCCCCGTGAGTCGAGACACTCCAGTTTTGCGAGTTTGCGCCCGGTTTTCGGTTCAATCACCCACACATCGGTAGCGTCGGGTAAAAGGGCACGGACTTCCAGTCCCGCGGTGGTTTTATGCATTCCCAGTACGGAAAAAGGATCCGCAAAATGGCCTGCAATTAGCGCGTTAATCACGTCTCTATCGATACGATCGGACATGCTTGTCTTCCTGTTTTATTGTGTCACCCCATCCAATTGGATTTTTGACTTCTGGTTGTGACATTTTTTTGACCTGAACGGCGCAGCACTCTGTGCATCCTCTCTGCGTCGTCCTCACTTCAGGTAAGGCTGTGAATACTCAT</t>
  </si>
  <si>
    <t>ATTTTGCAGCATTGTCTTTCTTCATCTAAAGATTAT</t>
  </si>
  <si>
    <t>AGCAATAATAGCATCTAACGCACGGCCAGCCGCAGCTTTAGAGATATCAGCCCCTGCAGCAATCTTGTCGATCAATTGAGATTTATTCACTCTTCTCTTCCTCTTTATAATTTATATCGCACTTGAATCCTTCAAGGTACG</t>
  </si>
  <si>
    <t>AAAAAAGGTAATACTTCA</t>
  </si>
  <si>
    <t>CAATAGAACAATTTTTTCCTA</t>
  </si>
  <si>
    <t>yciA</t>
  </si>
  <si>
    <t>TCAGGGCGATCTTGTTTT</t>
  </si>
  <si>
    <t>AGATAACTGCCCGCTGATCTGCTTCTCCGCCTCTGGTGGCGCACGTATGCAGGAAGCACTGATGTCGCTGATGCAGATGGCGAAAACCTCTGCGGCACTGGCAAAAATGCAGGAGCGCGGCTTGCCGTACATCTCCGTGCTGACCGACCCGACGATGGGCGGTGTTTCTGCAAGTTTCGCCATGCTGGGCGATCTCAACATCGCTGAACCGAAAGCGTTAATCGGCTTTGCCGGTCCGCGTGTTATCGAACAGACCGTTCGCGAAAAACTGCCGCCTGGATT</t>
  </si>
  <si>
    <t>aceK</t>
  </si>
  <si>
    <t>CTGTTGCCGGATTACCCGCGCTTCGAGATTGCGGAGAGCTTTTTTAACTCCGTGTACTGTCGGTTATTTGACCACCGCTCGCTTACTCCCGAGCGGCTTTTT</t>
  </si>
  <si>
    <t>TAATCATAAATGTCGGTGTCATCATGCGCTACGCTCTATGGCTCCCTGACGTTTTTTTAGCCACGTATCAATTATAGGTACTTCCATGTCGAGTAAGTTAGTACTGGTTCTGAACTGCGGTAGTTCTTCACTGAAATTTGCCATCATCGATGCAGTAAATGGTGAAGAGTACCTTTCTGGTTT</t>
  </si>
  <si>
    <t>GGGGTTTGGGCGCAATCCCCTCAGCGGCACGCTCAGCTACGTGCTTACGGTATTCTTCTAGCACGA</t>
  </si>
  <si>
    <t>CTTAACGCCCAGCTGTTCGCCGATAATTTTCTTAACGCGTTCTTCGATAGTGCTCATACTCTTAAA</t>
  </si>
  <si>
    <t>GAACACCAACTGGCTCGAAGGCGCAGTCGAACGTAACCGCATGGGCGAGATTATCATTGATGCGAAATGCGAAACCAACGTGAAAGGCGTGTTCGCAGCGGGTGACTGTACGACGGTTCCGTACAAGCAGATCATCATCGCCACTGGCGAAGGTGCCAAAGCCTCTCTGAGTGCTTTTGACTACCTGATTCGCACCAAAACTGCATAAGAAGAAGTAAGATTCACCTGCAATTGCTTAGCCGCCGGGGTCAAACCTGGCGGCTTTTT</t>
  </si>
  <si>
    <t>GCATAAGAAGAAGTAAGATTCACCTGCAATTGCTTAGCCGCCGGGGTCAAACCTGGCGGCTTTTTT</t>
  </si>
  <si>
    <t>TATCATTGATGCGAAATGCGAAACCAACGTGAAAGGCGTGTTCGCAGCGGGTGACTGTACGACGGTTCCGTACAAGCAGATCATCATCGCCACTGGCGAAGGTGCCAAAGCCTCTCTGAGTGCTTTTGACTACCTGATTCGCACCAAAACTGCATAAGAAGAAGTAAGATTCACCTGCAATTGCTTAGCCGCCGGGGTCAAACCTGGCGGCTTTTT</t>
  </si>
  <si>
    <t>AAAAAACCCGCTCCGCAGAGCGGGATGCGACAGACATTATGGATGTGCTTTCAGTCCCAACGCCGTGCTGATATCGCGGGCGGTGTCTCTGACCAGCTCACCCTGACTGACAAAACGATCTTCTGTCAGTCTTGATGAAGGCCCGGAGATGGAGATAGCGGCAACAACACTACCGACATCATCGTAAATTGCTGAAGC</t>
  </si>
  <si>
    <t>ampG</t>
  </si>
  <si>
    <t>TCTAACGCCGGTTACTGGCTGCTGTCGATTACTGATAAGCATCTCTACAGCATGGGCGCAGCCGTCTTTTTC</t>
  </si>
  <si>
    <t>asnA</t>
  </si>
  <si>
    <t>GCTAAGAATCGGCGCCTGGACTTCGATCAGCCCCAGACGTTCTTCCAGTTGACGAGAAAAGTGAGATTTCACGAAGCTAATTTGACGTTGTTTGGCAATGTAAGCGGTTTT</t>
  </si>
  <si>
    <t>ATTAGTTACCACTCAGCGCAGGTTTGTTATCAATATTGGTCAACACACCGCTAC</t>
  </si>
  <si>
    <t>CGTAAAAACCCTCATCGCTGCGGCGATTTTAAGCTCCATGTCATTTGCCAGCTTTGCGGCTGTCGAAGTTCAGTCAACGCCAGAAGGCCAACAAAAAGTCGGTACAATCAGTGCTAACGCGGGGACAAATCTGGGATCGCTGGAAGAGCAGCTGGCGCAAAAAGCGGATGAGATGGGCGCAAAATCTTTCCGTATTACTTCTGTAACCGGTCCGAATACCCTCCATGGAACAGCAGTAATTTATAAATAAGCATTAACCCTCATTAATGCCTGCTACTGCTGATTTTTTCCCCGCGACATGCCGTGTCGCGGGGATTTTTT</t>
  </si>
  <si>
    <t>ATTTGCCAGCTTTGCGGCTGTCGAAGTTCAGTCAACGCCAGAAGGCCAACAAAAAGTCGGTACAATCAGTGCTAACGCGGGGACAAATCTGGGATCGCTGGAAGAGCAGCTGGCGCAAAAAGCGGATGAGATGGGCGCAAAATCTTTCCGTATTACTTCTGTAACCGGTCCGAATACCCTCCATGGAACAGCAGTAATTTATAAATAAGCATTAACCCTCATTAATGCCTGCTACTGCTGATTTTTTCCCCGCGACATGCCGTGTCGCGGGGATTTTTT</t>
  </si>
  <si>
    <t>CTCTGCACTTGTGGAGCGACATGCTGCCCGTCCGGGTGCATGTTTTCACTTGTCGGATATTAAACCAGGAATTTA</t>
  </si>
  <si>
    <t>CCCTTTTGCAGTTAAAATAGGAAAGCAGCCACACGTTAATGCAATCAAAAATGGCTTTATTCGCTTAATGCCGTTAACCCTTGCGGGGGCCATGTTTGTATTAATTAACAACGTTTTTCTAAGCTTTGGGGAGGGGTCGTTTTTTTA</t>
  </si>
  <si>
    <t>CTGGCAATGCCGACATCGCGCCATCCGCACGAATTGTTTTCAGCAATTCCAGGCCATCCATATTGGGCATGTTCCAGTCGGAGATAACAAATCCATAACCGCCTGCCTGCAACTTATTGAGAGCGTCGACGCCATCTTCCGCTTCCTCAACATTATTGAATCCCAGCTCTTTCAGCAGGTTACGCACTATGCGTCGCATGGTGGAAAAGTCATCCACAACCAAAAATTTAAGTTCTTTATCCGCCATTTCACACTCCTGATTTAAATACGTATCGCCTGTCCGGCACTAATTTTTGCCAACATTTGCTGGCTTACCTG</t>
  </si>
  <si>
    <t>chiP</t>
  </si>
  <si>
    <t>GCCGGTGTTACAGCAATGTCGGGCTTTATGGCAATGCCGGAGGCTCGCGCCGAAGGATTCATCGACGATTCAACCTTAACCGGCGGTATCTATTACTGGCAGCGTGAACGCGACCGTAAAGATGTTACCGACGGCGACAAATACAAA</t>
  </si>
  <si>
    <t>TTTGCGGAGTCTTTACCGCCGAGGTTGCAGAAACCAAAGTGGCGATGGTGAACAAGTACGCGAGGGAGAATGAGCATCCATTGCTGTGTACGCTAGAAAAAGCCTGAATGCAGGCATAAAAATTGGGGGAGG</t>
  </si>
  <si>
    <t>ACTATCCACATCTACCTTATTCCCCCGAATAACGAGATCCCTTCCAGCACCGGGCAATTGCCCGGTTTTTTT</t>
  </si>
  <si>
    <t>GATCAGCACTGCCACAGAGCCTTTAACGATGTAGTACAGCGTTTCCGCTTT</t>
  </si>
  <si>
    <t>TCTAAGATTAAAGGTAACGTTAAGTGGTTTAATGAGTCCAAAGGATTCGGTTTCATTACTCCGGAAGACGGCAGCAAAGACGTGTTCGTACACTTCTCTGCAATCCAGACTAATGGTTTTAAAACTCTTGCTGAAGGTCAGCGCGTAGAGTTCGAAATCACTAACGGTGCCAAAGGCCCTTCTGCTGCAAACGTAATCGCTCTGTAAGATACGTCAGCAAGAATTCAAAACCCGCTTAATCAGCGGGTTTTTTTT</t>
  </si>
  <si>
    <t>cytR</t>
  </si>
  <si>
    <t>GACAATCACCAGAATGGTGCGGGATTCATTACGCTTGACGTTGCGCCCCATAGGCTGCGGTAAATAACCCACTTCCCGGGCCGCTTTTTCAACCCGATTACGGGTGGCCTGGGAGACTTTATCGGGATTCATTAATGCTCGGGAGACGGTCGCTGTAGAGACTTTTGCCTTGAGGGCAACGTCTTTCAT</t>
  </si>
  <si>
    <t>GATAAAGAGTAATTGTGTTTCGCTGCAAGGCGATTGCCTTGTGAAGCCGGAGCGGGAGACTGCTCCGGCTTTTTA</t>
  </si>
  <si>
    <t>AACGATGTTTCCCAGCCAACTCAAGGATTTAACAGCGACAACAACGCATTACACCTTTTCTGGCAGGACGGAGATAAAGTC</t>
  </si>
  <si>
    <t>AAAAAGCCGGGGCGACCCGGCAAAAAAAATCACTGCATATTA</t>
  </si>
  <si>
    <t>CCAAAACGTTCCCATAACTCAATCGAGAAGATGAGATAGAACGCCTTCGGTTGTTTGAAAGCGTTCAAACTGACGCTTTCAGTTGGTTTTTGG</t>
  </si>
  <si>
    <t>GCGATGTTTCGTCTCTTCTTTCACATTCAATGTCGGATCGTCATTTAAGACCCTGGATACTGTCGCCAGGGATACGCCAGCTTCGATTGCGATGTCTTTTAGTGTTGCCATGTTTACCTTTTTTACTTTCCCTGATGTGCGCCCCCATTG</t>
  </si>
  <si>
    <t>entB</t>
  </si>
  <si>
    <t>TATCATTCAACAGCGCCCGATCTTCATCGCTCTGCTCTTTCGGCTGGGCGGTGTAATAAACCGGGATATTGTGCTGTTTGCAGTAGTCGCGCAGCGCAGCAATATTCGCGATCACCTGCTCCATCATCGGGC</t>
  </si>
  <si>
    <t>envC</t>
  </si>
  <si>
    <t>ACGGGTGGCTTCAGAGATCGCTTCTTCCTGCTTTTTCAATTGTGCGAGCAGGCTTGCGCGTTGTTGTTG</t>
  </si>
  <si>
    <t>CATCAAATCGATTACACAGCAGAAGCTGAGCTTTTTGCTTGCAATCTATATTGGCCTTTTTATGAATGGCGCGGT</t>
  </si>
  <si>
    <t>ATTCGGGTTATCTTCGTCAGCGATCAGGCTTTTAACTTTGTTGGCTGCTGCGTCGGTAAACTCCAGCGGCAGTGCTACGTCATCACT</t>
  </si>
  <si>
    <t>GCTTTAAAGCGATGCTGGGTGATGTTGCAGCGCAGGTATTGTTGCTGCAAA</t>
  </si>
  <si>
    <t>CGAATCCTATACAAAAGAAGACCTTCTTGCCTCTGGTCGCGGTGAACTGTTTGGCGCTAAAGGCCCGCA</t>
  </si>
  <si>
    <t>CGCCAAACAGTTCACCGCGACCAGAGGCAAGAAGGTCTTCTTTTGTATAGGATTCGCGTTTATCTA</t>
  </si>
  <si>
    <t>fabH</t>
  </si>
  <si>
    <t>CTCTGCGGCCTCTGTCCCGTGCGCGCTGGATGAAGCTGTACGCGACGGGCGCAT</t>
  </si>
  <si>
    <t>AAGTGCCACTGCGACTGCGAGAGCAGA</t>
  </si>
  <si>
    <t>ATCTTAAAGAACTGCCTTCTGCTGACCTGCATGGATTGCTCCTTGTTTCGACAT</t>
  </si>
  <si>
    <t>GGTATTCCGGAAACTTCAGACGGCTTTCGGAGTGGATGAAATCCACCAGGCCAGCGCCTTTCGGACAAAGTGCACCGCGGTTGACCGGGTGATCCGGATCGCCTTCGATATGGAAGATAGATGCTTTGGCGTTTTTTGCTCCGTCACCGAGGCTGTACATCAACAGCCCACAGCCTACGGAACAATAGGTGCAGGTATTACGGGTTTCGCGGGTGCGCAGCAGTTTATACTGCCGGGTTTCCGCGAGTGCTACGCTGGGTGCAAAACCCAGTGCCGCTGCCGTGGTGCCTGCCATACCGCCAGCGCAGATCTTAAAGAACTGCCTTCTGCTGACCTGCATGGATTGCTCCTTGTTTCGACATTGTCACGTCCCATTTACATTCGCTTGCTGCGTGTGCAGGGAGTGGGAGTTATTTTTCTTTGCGGAAGGGGCCGCAAAGGTCCAGA</t>
  </si>
  <si>
    <t>TGCCGGAGTAGAGCAGCGCGGTGCCAAAACCGTTGTCCGCTGTGCCGCCCACCATCAGGTTGTGCGTCTCTTTCGGGTTGTTTTGTGAAG</t>
  </si>
  <si>
    <t>CGGACCGCAGAGCGTGGGCGGCGTGGTGAACTTTGTTACCCGTGCCATTCCGCAGGACTTTGGTATCGAGGCGGGCGTGGAAGGTCAGCTCAGCCCAACCTCTTCACAAAACAACCCGAAAGAGACGCACAACCTGATGGTGGGCGGCACAGCGGACAACGGTTTTGGCACCGCGCTGCT</t>
  </si>
  <si>
    <t>TTTCGTAAAACAACACCTTTGGTTAACACCATTCGCCTGAGCCTGCTGCCGCTGGCCGGTCTCTCGTTTTCCGCTTTTGCTGCACAGGTTAATATCGCACCGGGATCGCTCGATAAAGCGCTCAATCAGTATGCCGCACACAGCGGATTTACCCTCTCGGTTGACGCCAGCCTGACGCGCGGCAAGCAGAGCAACGGCCTGCACGGCGATTACGACGTCGAGAGCGGCCTGCAACAACTGCTGGACGGCAGCGGACTGCAGGTAAAACCGCTGGGAAATAACAGCTGGACGCTGGAGCCCGCGCCCGCACCAAAAGAAGATGCCCTGACCGTGGTCGGCGACTGGCTGGGTGATGCGCGTGAAAACGACGTATTTGAACATGCTGGCGCGCGTGACGTGATCCGCCGTGAGGATTTCGCCAAAACCGGCGCAACCACCATGCGTGAGGTACTTAAC</t>
  </si>
  <si>
    <t>ATCGCACCGGGATCGCTCGATAAAGCGCTCAATCAGTATGCCGCACACAGCGGATTTACCCTCTCGGTTGACGCCAGCCTGACGCGCGGCAAGCAGAGCAACGGCCTGCACGGCGATTACGACGTCGAGAGCGGCCTGCAACAACTGCTGGACGGCAGCGGACTGCAGGTAAAACCGCTGGGAAATAACAGCTGGACGCTGGAGCCCGCGCCCGCACCAAAAGAAGATGCCCTGACCGTGGTCGGCGACTGGCTGGGTGATGCGCGTGAAAACGACGTATTTGAACATGCTGGCGCGCGTGACGTGATCCGCCGTGAGGATTTCGCCAAAACCGGCGCAACCACCATGCGTGAGGTACTTAACCGCATCCCTGGCGTCAGCGCGCCG</t>
  </si>
  <si>
    <t>CTCCGCATGTCTGACCGCGCCACTACCACAGCTTCCTTAACGTTCGAGTCGCTTTATGGCACACATCACGGCTGGTTGAAAAGCTGGCTGACGCGCAAACTCCAGTCTGCTTTTGATGCAGATGACATTGCCCAGGACACTTTTTTGCGGGTAATGGTCAGCGAAACGCTCTCGACGATCCGCGATCCTCGCTCCTTCCTCTGCACTATCGCCAAACGCGTGATGGTGGACCTGTTTCGCCGAAACGCGCTGGAAAAAGCGTATCTGGAGATGCTGGCGCTTATGCCGGAGGGGGGAGCGCCTTCACCTGAGGAACGCGAAAGCCAACTCGAGACCCTACAACTCCTCGACAGCATGCTGGACGGGCTAAACGGCAAAACACGTGAAGCGTTTCTGCTTTCGCAACTGGATGGTCTGACATACAGCGAGATTGCGCACAAA</t>
  </si>
  <si>
    <t>TGCAACGCCCGGCTGGCAACGTCGCCAGGCACACCGCCAAGCTGGTTGCGCAGGTTTTCAACCTGCTGCCAGGCCCACTGGTTATCCTGATCCTGTTCATACCACTGTTGCCAGCGCGCTTCCTGTTGTGGGCTGACGCGCTCGCCGCTTAGCACGGCATACCAGTGGGAA</t>
  </si>
  <si>
    <t>GCTGACGGCTGACTGTGCCTTTGGCGGTGCGGTAATCTGCCCGCAGACCTTCGCCGGTTTCCGACTGCCAGAGCTGCCAGCCTCCGCCAGCGCCGAGCAACAGCAGTAATCCTTTCATCACGTGACGGCGGGTGAGGCGGGTATCGTGCAACGCCCGGCTGGCAACGTCGCCAGGCACACCGCCAAGCTGGTTGCGCAGGTTTTCAACCTGCTGCCAGGCCCACTGGTTATCCTGATCCTGTTCATACCACTGTTGCCAGCGCGCTTCCTGTTGTGGGCTGACGCGCTCGCCGCTTAGCACGGCATACCAGTGGGAAGCTGAACGCAGCGCCTGACGGCGGGAATCGGTTAACAAAGGATTCATAACCCATACTCCAGACGGAACAGCAGGCAGTGCTCGACGGCTTTCGCCACGTA</t>
  </si>
  <si>
    <t>CATAAACCAAGAGATTTCAAATGCTTTCAACACAATTTAACAGGGATAATCAATATCAAGCCATCACCAAACCGTCAC</t>
  </si>
  <si>
    <t>AAAGCGAAGGCGTTGATGCTTCGACAACCAGCGTGTCATCCGCGTTAGTTTGCCCTTCGGCGGCGAGTGCCTGAGCCACAGGCGTGATGCCAATACAAAGACCGGCAAAGAACGTGAGCGAATGAAATTGTCTGGCAGGGAAATTGCGATTGTTTTCCATTTTGCAGGTGACTTTTTCTTATATGTTGAAATTTTCACTGCCACGAGAAAGCCTCTCTGCGG</t>
  </si>
  <si>
    <t>CCCGCCTGTGGGGCAATGTGAATGTGTTGGCACGCTGCGGTAACGACAAACGATATTTACAGGTTAATGTACAGGCCACAGGAAATTATGTGGTTGCCGCGATGCCCATTGCGCGGGGAGGAAAGCTGGAAGCTGGCAATGTCAAACTGAAACGCGGACGGCTGGATACCCTGCCACCGCGTACGGTGCTGGATATCAATCAACTTGTTGATGCCATTAGCCTGCGCGATCTATCACCCGATCAACCTATCCAGTTAACCCAGTTTCGCCAGGCATGGCGGG</t>
  </si>
  <si>
    <t>flgK</t>
  </si>
  <si>
    <t>TACTGAATACCGGGTCGCTGGGCGGCATTCTGACATTCCGTTCTCAGGATCTGGACCAGACGCGTAATACGCTTGGACAACTGGCGCTGGCATTTGCCGAGGCTTTCAACACCCAACACAAAGCCGGATTTGATGCTAACGGCGATGCCGGTGAAGATTTCTTTGCTATCGGTAAGCCCGCGGTTCTGCAAAACACGAAAAACAAAGGTGACGTTGCGATCGGTGCCACGGTAACTGATGCCTCCGCGGTACTGGCGACAGATTACAAAATCTCGTTCGATAATAATCAGTGGCAGGTCACCCGCCTTGCCAGCAATACCACTTTTACGGTGACGCCGGATGCCAACGGTAAAGTGGCATTTGATGGTCTGGAGTTGA</t>
  </si>
  <si>
    <t>TCGCTTTAAAACATATCATGAAACTGGGTATGTTTTGTCTGCCTGCTCTGGGATCGCTGGGGCGGGCATTTTTTT</t>
  </si>
  <si>
    <t>TTCTATCGAGCGTCTGTCTTCTGGCTTGCGTATTAACAGCGCGAAGGATGACGCAGCGGGTCAGGCGATTGCTAACCGTTTCACCTCTAACATTAAAGGCCTGACTCAGGCGGCCCGTAACGCCAACGACGGTATCTCCGTTGCGCAGACCACCGAAGGCGCGCTGTCCGAAATCAACAACAACTTACAGCGTGTGCGTGAACTGACGGTACAGGCCACTACCGGTACTAACTCTGAGTCTGATCTGTCTTCTATCCAGGACGAAATTAAATCCCGTCTGGATGAAATTGACCGCGTATCTGGTCAGACCCAGTTCAACGGCGTGAACGTGCTGGCAAAAAATGGCTCCATGAAAATCCAGGTTGGCGCAAATGATAACCAGACTATCACTATCGATCTGAAGCAGATTGATGCTAAAACTCTTGGCCTTGATGGTTTTAGCGTTAA</t>
  </si>
  <si>
    <t>GGCTGTTGGTATTAATGACTTGTGCCATGATTCGTTATCCTATATTGCAAGTCGTTGATTACGTATTGG</t>
  </si>
  <si>
    <t>CACTTCAGGCGGTACACCTGTTCAGATTGATAATACTGCAGGTTCCGCAACTGCCAACCTTGGTGCTGTTAGCTTAGT</t>
  </si>
  <si>
    <t>CACCATCAGCGACGCGCTGGAAAACATCACCCTGAACCTGAACGATGTCACCACGGGCAACCAGACGCTAACCATCACTCAGGACACCTCCAAAGCGCAAACGGCGATTAAAGACTGGGTGAATGCCTACAACTCGCTAATAGATACCTTCAGCAGCCTGACCAAATACACCGCCGTAGATGCGGGAGCTGATAGCCAGAGTTCTAGCAATGGTGCACTGCTCGGCGACTCCACGCTGCGGACGATTCAGACGCAGTTGAAATCGATGCTGAGTAATACCGTCAGTTCTTCCAGCTATAAAACGTTGGCGCAGATTGGTATCACGACCGATCCCAGCGATGGCAAACTGGAACTGGATGCCGACAAACTCACCGCTGCACTGAAAAAAGATGCCAGCGGCGTAGGTGCATTGATTGTTGGCGATGGTAA</t>
  </si>
  <si>
    <t>TAAGTTCCATCCTTGATAGCCTCACCGCCGCGCAAAAAGCGACGCTAACCCCCATTTCAAATCAGCAATCGTCGTTTACCGCTAAACTTAGCGCCTACGGTACGCTGAAAAGCGCGCTGACGACTTTCCAGACCGCCAATACTGCATTGTCTAAAGCCGATCTTTTTTCCGCCACCAGCACCACCAGCAGCACCACCGCGTTCAGTGCCACCACTGCGGGTAACGCCATCGCCGGGAAATACACCATCAGCGTCACCCATCTGGCGCAGGCGCAAACCCTGACCACGCGCACCACCAGAGACGATACGAAAACGGCGATCGCCACCAGCGACAGTAAACTCACCATTCAACAAGGCGGCGACAAAGATCCGATTACCATTGATATCAGCGCGGCTAACTCATCGTTAA</t>
  </si>
  <si>
    <t>fliG</t>
  </si>
  <si>
    <t>AGGCACCGATAAAAGCGTCATCCTGCTGATGACCATTGGCGAAGACCGGGCGGCAGAGGTGTTCAAGCACCTCTCCCAGCG</t>
  </si>
  <si>
    <t>CACAATTCAGGGAAATACCTCAACCGTTATTTCAAACAACTCCGCCCCGGAAGGAAC</t>
  </si>
  <si>
    <t>AATGGCACAACCTGCCGCTATTATTCGTATAAAGAA</t>
  </si>
  <si>
    <t>frsA</t>
  </si>
  <si>
    <t>TCCGATGAAGCGTTGCGCGTGGAGCTGAATCGCTATTCATTAAAAGTGCAAGGATTGCTGGGACGTCGCTGCCCAACGCCAATGTTATCAGGCTACTGGAAGAACGATCCGTTCAGCCCGGAAGAGGACTCACGCTTAATCACCTCATCATCTGCTGACGGTAAATTATTAGAGATCCCATTTAACCCGGTGTATCGGAATTTTGACAAAGGTCTTCAGGAAATCACCGACTGGATCGAAAAACGCTTGTGTTAAAAATTTGCTAAATTTTGCCAATTTGGTAAAACAGTTGCATCACAACAGGAGATAGCAATGACGTTACCGAGTGGACACCCGAAGAGCAGATTGATCAAAAAATTTACCGCACTAGGCCCG</t>
  </si>
  <si>
    <t>TGGCCCTCTCTATGTCAGACCACCGTTGTTTTTGAGGATATAAGCCACTGCGTTCTCCGACCAACCCCAAATTGGTCGCTTTTCCCAGTCCAAAACGTGAGTAAGTATCTACTAACGCTGAGGACGGCATCGCTAACG</t>
  </si>
  <si>
    <t>ATTTACTTTTTTGGAGATTGATTGATGAGCAACGTACCAGCAGAACTGAAATACAGCAAAGAACACGAATGGCTGCGTAAAGAAGCCGACGGC</t>
  </si>
  <si>
    <t>TCTGACTCTTGCCTGAGGAATAGCTTTGCGCAGTGCCTCAATCCACCATTGGGTATCGAACGTTGGGTGATAAAAGATGATATCCATACTGAC</t>
  </si>
  <si>
    <t>AGATCATTAATCCGTACTCATTATATTTTTCACTTGATAAAGAGCGGCAGATATCACTTGATGCATATCATAATATTTATACTCGGCCAAACGCCCGCCAAATATAACCTTGTCTTCTCTGCTAGCTAACTCTCTATATTTCTTAAAAAGCTCCATGTTTTTATTATCATTAACTGGATAGTAGGGTTCGTCGCCAACTTTCCACTCTAATGGATATTCTTTTGTAACAACCGTATGCTTTGTCTCAACATAGTCAAAATGTTTATGCTCAATTATTCTGGTATATGGTACATTAGCATCAGTGAAATTTATTACTGCATTCCCTTGGAA</t>
  </si>
  <si>
    <t>TTTATGTACGATCATCTGGGTAAACGCACCAGCTTGCCGGGATCAACTGGTTTGCGTTTTGGCGCAAATTCAGTGTTAAAACCGGAAATTAAGCGCGGATTCGAATATTCTGACTGTTGGGTAGACGACGCCCGTCTGGTACTCGCCAACGCCCAGATGGTGGTGCGTAAAGGCGGCGAAGTGCTTACTCGGACTCGCGCCACCTCTGCTCGCCGCGAAAACGGCCTGTGGATTGTGGAAGCGGAAGATATCGATACCGGCAAAAAATATAGCTGGCAAGCGCGCGGCTTGGTTAACGCCACCGGCCCGTGGGTGAAACAGTTCTTCGACGACGGGATGCATCTGCCTTCGCCTTATGGCATTCGCCTGATCAAAGGCAGCCATATTGTGGTGCCGCGCGTGCATACCCAGAAGCAAGCCTACATTCTGCAAAACGAAGATAAA</t>
  </si>
  <si>
    <t>TGTTTCGACAAGCGCAAAGTTATTCCTTTTATCGTTTCACAAGTTGCCGGCGCTTTCTGTGCTGCGGCTTTAGTTTACGGGCTTTACTACAATTTATTTTTCGACTTCGAGCAGACTCATCACATTGTTCGCGGCAGCGTTGAAAGTGTTGAT</t>
  </si>
  <si>
    <t>CGCGCTGTTTGGTCAGTTGTGCGTGAAAGAAGGGATGGCGAAGAACACCTATGGCACTGGCTGCTTTATGCTGATGAACACTGGCGAGAAAGCGGTGAAATCAGAAAACGGCCTGCTGACCACCATCGCCTGCGGCCCGACTGGCGAAGTGAACTATGCGTTGGAAGGTGCGGTGTTTATGGCAGGCGCATCCATTCA</t>
  </si>
  <si>
    <t>AACACAACGTCACAACGGTATTATCGAACTGGTTAAACAGCAGGGTTATGTCAGTACCGAAGAGCTGGTAGAGCATTTCTCCGTCAGCCCGCAGACTATTCGCCGCGA</t>
  </si>
  <si>
    <t>GGGATATTCTTTGGCTATGCGGCTTACTATTTGGTTCGTAAGAACTTTGCGCTTGCTATGCCTTATCTGGTTGAGCAGGGATTCTCACGCGGTGAT</t>
  </si>
  <si>
    <t>AGTGGCTATGGAGCTGGAAAACATCGCGCTGAACGACCCGTACTTTATCGAGAAGAAACT</t>
  </si>
  <si>
    <t>AAAGAATGCAGCCAACACAGAGACAGATTGAAGGATGAAGAGTATGGGTTCCACCTCGTCGCTGTATGCAGCCATTGATCTCGGTTCGAATAGTTTTCATATGCTGGTTGTGCGCGAGGTGGCTGGAAGCATCCAGACGCTGACGCGAATAAAACGCAAAGTGCGTCTGGCTGCTGGCCTGAA</t>
  </si>
  <si>
    <t>GGCTGGCTGCCAGCGCAGTGGCGAGATCGCTTTCAAGATGGAGCGTATCGGGAAAAGGCACATCGGGGAGAAACGCGGCGTTACAGCGGTCGCGTTCAAGCGTTGCGATATGTTCAGGGTCATGGCCCCAGAGGACAACCTCGTGGCCATTTCTTGCCAGGGTGATGGCAAGAGCGGTGCCGTACGAGCCGGCACCGATCACAGTCATTGAAGCATTACGTTGGTTCATCAGGCATCCTGATGTTCTTCAGTACCTTCGCCAGCCTGCTGCTGCAAATAGTTCATGAACAGCGCATCGAAGTTAACCGGCGCAAGGTTCAG</t>
  </si>
  <si>
    <t>CAGCCACTAACCCCAGGGAACCTTTGTTACCGCTATGACCCGGCCCGCGCAGAACGGGCCGGTCATTAT</t>
  </si>
  <si>
    <t>grxD</t>
  </si>
  <si>
    <t>GAGCACCACTATCGAAAAAAT</t>
  </si>
  <si>
    <t>AAAATATGTAGGCATGATAAGACGCGCCAGCGTCGCATCAGGCATCGAGAGCCAAATGCCAGATGCGGCGTGAACGCCTTATCTGGCCTACGAACCGACGATAACTTAACGATCCCAGTAAGA</t>
  </si>
  <si>
    <t>TTTTTTAGTTACGGCATTTTTCTACCTTTCTGGAGCGTCTGGCTTAAAGGGATT</t>
  </si>
  <si>
    <t>ACTTTGGCCCCGTTTCCACCAGTAAAGGGATGGTGGCTTTTACTGTAGCGATGGTTTGAGCGTCAA</t>
  </si>
  <si>
    <t>AAGAGTACGGATGTTGTTCAGAATTTTAAGTGCTTCGCTCATTGTAGTAAT</t>
  </si>
  <si>
    <t>GCAGGCAAGAGAATGTACACTTGAAACGCTGGAAGAAATGCTGGAAAAATTAGAAGTTGTTGTTAACGAACGTCGCGA</t>
  </si>
  <si>
    <t>GATTACTACAATGAGCGAAGCACTTAAAATTCTGAACAACATCCGTACTCTTCGTGCGCAGGCAAGAGAATGTACACTTGAAACGCTGGAAGAAATGCTGGAAAAATTAGAAGTTGTTGTTAACGAACGTCGCGAAGA</t>
  </si>
  <si>
    <t>TATATTTTGCCGGACGCTGAGCACGTTTAGCTTTGGTGCCAGATTTAACGGCAGCAAGGCTATTCAGCAGTTCGTTCGGGTCAATACCGTCAGCGATCAGCATTTCGCGATATTGCTGCAGTTTACGAGTGCGCTCTTCAACTTCAGCAGCAGCCGCGCTTTCTTCTTCGCGACGTTCGTTAACAACAACTTCTAATTTTTCCAGCATTTCTTCCAGCGTTTCAAGTGTACATTCTCTTGCCTGCGCACGAAGAGTACGGATGTTGTTCAGAATTTTAAGTGCTTCGCTCATTG</t>
  </si>
  <si>
    <t>GCAATCTACAAAAGATTATTGCTTGATCAGGAAATCGTCGAGGGATTTACCTTGCTCATCCATTGCTTTTTTGAT</t>
  </si>
  <si>
    <t>TAGATGCGCCCTTGAACTTCGTCACATCCCCACTGGGGACAACGCTTAGTTTACCGCGTCTTTCAGTGCTTTACCTGCACGGAAGCTCGGTACTTTAGCAGCAGCGATGGTGATCTCTTTACCGGTCTGCGGGTTGCGGCCAGTACGGGCAGCACGCTCTTTAACGGCAAAAGTACCAAAACCTACCAGTGCTACATCATCCCCTTCTTTCAGAGATTCAGTTACGGAAGCAATAATAGCATCTAACGCACGGCCAGCCGCAGCTTTAGAGATATCAGCCCCTGCAGCAATCTTGTCGATCAATTGAGATTTATTCACTCTTCTCTTCCTCTTTATAATTTATATCGCACTTGAATCCTTCAAGGTACGAACGCGCAGCAGTTATATCAG</t>
  </si>
  <si>
    <t>GCAGCGCAGCGTATCGCTATCAGCGAACGTCCCGCGTTAAATAGCTAACTAGCTATTCTCTTTGCCCCGCCATTCTGGTGGGGCTTTTTT</t>
  </si>
  <si>
    <t>GCTATCAGCGAACGTCCCGCGTTAAATAGCTAACTAGCTATTCTCTTTGCCCCGCCATTCTGGTGGGGCTTTTTT</t>
  </si>
  <si>
    <t>GCATGGCTGGGGTTACATCTACACCGATTCCATCACCTTCAATGTAAGGGATAATCGGATTTTCAGGAACGTTGAGTTTGCCGTTTTGCAGGGTGATCTTCTTGCCTTGTGCCGGAACAACTACTTTACTTTCCATTCACCTCTCCTTCGAGCGCTACTGGTTTGCTCGTCTGCCACCAC</t>
  </si>
  <si>
    <t>GGCGGGCTTTTTCAGCCTGGGCGTTTTTAGTCATATCGTCTTGTTGATTGCTCACTTTGTCTTTTTCCGCAGCTTCACGTT</t>
  </si>
  <si>
    <t>ATGAGATCATGTTTGTCATCTGGAGCCATAGAACAGGGTTCATCATGAGTCATCAACTTACCTTCGCCGACAGTGAATTCAGCAGTAAGCGCCGTCAGACCAGAAAAGAGATTTTCTTGTCCCGCATGGAGCAGATTCTGCCATGGCAAAACATGGTGGAAGTCATCGAGCCGTTTTACCCCAAGGCTGGTAATGGCCGGCGACCTTATCCGCTGGAAACCATGCTACGCATTCACTGCATGCAGCATTGGTACAACCTGAGCGATGGCGCGATGGAAGATGCTCTGTACGAAATCGCCTCCATGCGTCTGTTTGCCCGGTTATCCCTGGATAGCGCCTTGCCGGACCGCACCACCATCATGAATTTCCGCCACCTGCTGGAGCAGCATCAACTGGCCCGCCAATTGTTCAAGACCATCAATCGCTGGCTGGCCGAAGCAGGCGTCA</t>
  </si>
  <si>
    <t>CAGTCATTTCATTTCTTCATGTTTGAGCCGATTTTTTCTCCCGTAAATGCCTTGAATCAGCCTATTTAGACCGTTTCTTCGCCATTTAAGGCGTTATCCCCAGTTTTTAGTGAGATCTCTCCCACTGACGTATCATTTGGTCCGCCCGAAACAGGTTGGCCAGCGTGAATAACATCGCCAGTTGGTTATCGTTTTTCAGCAACCCCTTGTATCTGGCTTTCACGAAGCCGAACTGTCGCTTGATGATGCGAAATGGGTGCTCCACCCTGGCCCGGATGC</t>
  </si>
  <si>
    <t>CCATGGCAGAATCTGCTCCATGCGGGACAAGAAAATCTCTTTTCTGGTCTGACGGCGCTTACTGCTGAATTCACTGTCGGCGAAGGTAAGTTGATGACTCATGATGAACCCTGTTCTATGGCTCCAGATGAC</t>
  </si>
  <si>
    <t>ACATGGTGGAAGTCATCGAGCCGTTTTACCCCAAGGCTGGTAATGGCCGGCGACCTTATCCGCTGGAAACCATGCTACGCATTCACTGCATGCAGCATTGGTACAACCTGAGCGATGGCGCGATGGAAGATGCTCTGTACGAAATCGCCTCCATGCGTCTGTTTGCCCGGTTATCCCTGGATAGCGCCTTGCCGGACCGCACCACCATCATGAATTTCCGCCACCTGCTGGAGCAGCATCAACTGGCCCGCCAATTGTTCAAGACCATCAATCGCTGGCTGGCCGAAGCAGGCGTCATGATGACTCAAGGCACCTTGGTCGATGCCACCATCATTGAGGCACCCAGCTCGACCAAGAACAAAGAGCAGCAACGCGATCCGGAGATGCATCAGACCAAGAAAGGCAATCAGTGGCACTTTGGCATGAAGGCCCACATTGGTGTCGATGCCAAGAGTGGCCTGACCCACAGCCTGGTCACCACCGCGGCCAACGAGCATG</t>
  </si>
  <si>
    <t>GTTATCGTTTTTCAGCAACCCCTTGTATCTGGCTTTCACGAAGCCGAACTGTCGCTTGATGATGCGAAATGGGTGCTCCACCCTGGCCCGGATGCTGGCTTTCATGTATTCGATGTTGATGGCCGTTTTGTTCTTGCGTGGATGCTGTTTCAAGGTTCTTACCTTGCCGGGGCGCTCGGCGATCAGCCAGTCCACATCCACCTCGGCCAGCTCCTCGCGCTGTGGCGCCCCTTGGTAGCCGGCATCGGCTGAGACAAATTGCTCCTCTCCATGCAGCAGATTACCCAGCTGATT</t>
  </si>
  <si>
    <t>CATGATGAACCCTGTTCTATGGCTCCAGATGACAAACATGATCTCATATCAGGGACTTGTTCG</t>
  </si>
  <si>
    <t>ACTCAAGGCACCTTGGTCGATGCCACCATCATTGAGGCACCCAGCTCGACCAAGAACAAAGAGCAGCAACGCGATCCGGAGATGCATCAGACCAAGAAAGGCAATCAGTGGCACTTTGGCATGAAGGCCCACATTGGTGTCGATGCCAAGAGTGGCCTGACCCACAGCCTGGTCACCACCGCGGCCAACGAGCATGACCTCAATCAGCTGGGTAATCTGCTGCATGGAGAGGAGCAATTTGTCTCAGCCGATGCCGGCTACCAAGGGGCGCCACAGCGCGAGGAGCTGGCCGAGGTGGATGTGGACTGGCTGATCGCCGAGCGCCCCGGCAAGGTAAGAACCTTGAAACAGCATCCACGCAAGAACAAAACGGCCATCAACATCGAATACATGAAAGCCAGCATCCGGGCCAGGGTGGAGCACCCATTTCGCATCATCAAGCGACAGTTCGGCTTCGTGAAAGCC</t>
  </si>
  <si>
    <t>AAGAGATTTTCTTGTCCCGCATGGAGCAGATTCTGCCATGGC</t>
  </si>
  <si>
    <t>iscS</t>
  </si>
  <si>
    <t>CAGATTCGGTTGCACCAGAGGTAAAGACGATTTCACGCGGATCAGCGCCGACCAGATCGGCAATCTGATTACGGGCGATAT</t>
  </si>
  <si>
    <t>TAATGCACCAAGGCGAACGGCGGCGCGAATCAATGCGCCGGTTTTATGACGATGAAT</t>
  </si>
  <si>
    <t>CAAAACCAACAAGGTCCCCAATGACTACTTCCATGCTCAACGCAAAACTACTACCAACTGCGCCATCCGCCGCAGTGGTCGTCGTGCGTGTGGTGGTGGTCGTCGGCAATGCGCCGTAGGGACTGGAAC</t>
  </si>
  <si>
    <t>GGCGACGAGTATCACTACTTGTCAGTTTGCTGTCTGCCGTTACAGTACTTTCAGCCATGCCATTATGTCTCCTGCCGTAATCCGATGCTT</t>
  </si>
  <si>
    <t>leuE</t>
  </si>
  <si>
    <t>CATCAATACCGCATCGCCAATAAATACACCGCAGGCCGCAAGATAACCGCCTTTCATACCGCTACTGACGCTATTTTTGAGTACAAACAGGGTATTTGGCCCTGGCACCAACACAATAAAAATGGCCCCAACCAGATAGGTCCAGTAATTCAGAACCCCGTATTCAGCGAACACATTAACCTCTTTAATTAT</t>
  </si>
  <si>
    <t>AAGCCTGAAAAGCTTCCGCTCCTGATGAGAGCAGTCCGTTGGAGTCCATATTCTGGCAACCAGTCAGTACCGTTGCCACGCTCATTGCTACCAATAAGGCGCGAATTTTCATGTTTTCTC</t>
  </si>
  <si>
    <t>lon</t>
  </si>
  <si>
    <t>TTGAAATCCCCGTATTGCCGCTGCGCGATGTGGTGGTTTATCCGCACATGGTCATCCCCT</t>
  </si>
  <si>
    <t>AAGGGATACAGCCGACGTTCAGGCAAACACCGCCAAGGGTGTTGTAACGTTCTACGATTACGGTTTCCAGACCTAAATCAGCGCAACGGAAGGCAGCGGAGTAACCTGCGGGGCCTGCCCCAAGTACCACGACCTGAGTTTTGATTTCAGTAC</t>
  </si>
  <si>
    <t>TGGTACTGGGCGCGGTAATCCTGGGTTCTACTCTGCTGGCAGGTTGCTCCAGCAACGCTAAAATCGATCAGCTGTCTTCTGACGTTCAGA</t>
  </si>
  <si>
    <t>AATGAAAGCTACTAAACTGGTACTGGGCGCGGTAATCCTGGGTTCTACTCTGCT</t>
  </si>
  <si>
    <t>lpxP</t>
  </si>
  <si>
    <t>AAATCAAGCCGCTGCCTATATGAACAAGATTATCGAGAAAGAGATCATGCGCGCACCGGAGCAGTACCTCTGGATCCACCGTCGCTTTAAAACGCGCCCGGTGGGAGAATCGTCGTTGTACATTTAACAAACTGCTCTTACTCTTTCCCTCCTCAAATCGGCCAT</t>
  </si>
  <si>
    <t>CGGAAATTCCAGCAGTACAGGGCCAGCGTAAGGGATATAAAGCGAACGCTGTTTTTTTGTTTTTGGTTCCATGTCACTCACTCTTTTTTGAATATCCATCCCTGGGGGGCTTTTATCGTC</t>
  </si>
  <si>
    <t>AACAATCATCTTGATGAGATGATGCCTGTT</t>
  </si>
  <si>
    <t>CCTCAACCCGCAAAACTACCTGTGGGGTGACTTTGCCGCCGCTGCCGTGATGTCTGCATTACCGATCACCATCGTCTTCTTGCTGGCTCAACGCTGGCTGGTCAACGGCCTGACGGCAGGTGGTGTGAAAGGTTAAAGATGTTGTTCTGCCAATGTTATGCCGCTGCACCCTCAACTTACGTT</t>
  </si>
  <si>
    <t>malI</t>
  </si>
  <si>
    <t>AAACGGTACTTACCGACACGCCCGCAGCCAGCGCAACATCATGAATGGTTATTTTTTTGGCGG</t>
  </si>
  <si>
    <t>CCTTCATGGATATCGAGATTGATATCTTTCGATACCACGACCTCGCCCCAGGCTTTCGTTACATTTTGCAGCTGTACGCTC</t>
  </si>
  <si>
    <t>malP</t>
  </si>
  <si>
    <t>ACTCCTATGTCACAACCTATTTTTAACGATAAGCAATTTCAGGAAGCGCTTTCACGTCAGTGGCAGCGTTATGGC</t>
  </si>
  <si>
    <t>TGCCACCAGTTCATCAAAGCTTGGGTCATCATCACGGGCCATTAACGTTTCCACGAGCATTGGAATGTTAACGCCTGCAATGACTTCATAATGCTCTTTGTCGACGACAATGCGGCTGGCAGCATTGAACGGGCTGCCTCCCCATGTATCAACGAGAAACAGCACGCCTTTAGTGGTGTCGAGTTTTGCCAACTGAGCGTTGTACTTTTCAATCAGCGTTTCGGCATTTTCACCTGGAACGAAATCGATCCAGCCGACGTTTTCCTGCTCGCCTAACAGCATTTCTGCCGTTTTAAGCAACTGCTCTGCAGCCCAACCATGTGTGCCTATAACAATAGCAATGGTCACTTGCTACCTCCTTTATTATCGTTAACACCTCAACGTGCC</t>
  </si>
  <si>
    <t>GACGGCGGACGAAGTGGCAACACTTGAGTATTTGCTTAAGAAAGTCCTGCCGTAAACAAAAAAGAGGTATGACGATGTCCAGACGCAATACTGACGCTATTACCATTCATAGCATTTTGGACTGGATCGAGGACAACCTGGAATCGCCACTGTCACTGGAGAAAGTGTCAGAGCGTT</t>
  </si>
  <si>
    <t>TACTCCAAATGGCACCTGCAACGGATGTTTAAAAAAGAAACCGGTCATTCATTAGGCCAATACATCCGCAGCCGTAAGATGACGGAAATCGCGCAAAAGCTGAAGGAAAGTAACGAGCCGATACTCTATCTGGCAGAACGATATGGCTTCGAGTCGCAACAAACTCTGACCCGAACCTTCAAAAATTACTTTGATGTTCCGCCGCATAAATACCGGATGACCAATATGCAGGGCGAATCGCGCTTTTTACATCCA</t>
  </si>
  <si>
    <t>GGAATAGACGTAAAATTACCATAACCGAAACTCAATTTTACTCGCAGGTTACGGTAAGACGTTGGATAATCTTTAGTGGATTGCGAACGTTGTTGCTGTGCTTGCTTAATAAATTTT</t>
  </si>
  <si>
    <t>TGATATCGCTCCAGTGACTCCCGGTGTGGCTGTCGATCTGAGCCATATCCCTACTGCTGTGAAAATCAAAGGTTTTTCTGGTGAAGATGC</t>
  </si>
  <si>
    <t>CGATTCTGGCTATCGATGATCTGAATACGTAGACCTTCCTGGACCAGATCGATTTTGAGATGGGGACGTAACGCCCGCAGTTTCGGATCGGACTCTATCAACTGGTCGAGATCACCCCGCAATTTCCGCAATCGACTTTGCTCCATGCGTTTTTTCAGCTCTTCGATGTTCGGCTGCTTATTCACTTCC</t>
  </si>
  <si>
    <t>mreC</t>
  </si>
  <si>
    <t>CGCTACAGATTCGCCTTATTCTGGCGGTGCTGGTGGCGCTCGGCATTA</t>
  </si>
  <si>
    <t>GCCGACTTTCGCCCCTTCTGCCGCCAGCGCCAGTGCCAGGTTTACCGCCGTGGACGATTTACCCACGCCGCCTTTACCGGAACTCACCGCGATAATGTTCTTCACACCGTTAATTCCCGGCTGATTCTT</t>
  </si>
  <si>
    <t>msrB</t>
  </si>
  <si>
    <t>TGGCTAATAAACCTTCGGCAGAAGAACTGAAAAAAAATTTGTCCGAGATGC</t>
  </si>
  <si>
    <t>murA</t>
  </si>
  <si>
    <t>AGCGCCGGAAATTGTGACTTCGCCCTGGAG</t>
  </si>
  <si>
    <t>AAGTGTGTTGATCTGATCCAGGGTCAGTTTTACCCCACTCAGGGCTGGAATGTTGTACACCACCATCGGCAAACCATCCGCCGAATCAATAATTGCCCGATAGTGATCGCAGTGTTCTTCAAAGCTGAAAGGATAGTAGAACGGCGTGACGGCGGAGACGGCATCGAAGCCATAACGTTTAGCCGATGCCGCAAGTTGTTGGCTTTCGGCGGTGCTGACGCAACCGACGTGGGCGATGAGTTTAATCTTACCTTTCGCCTCTTCGGCGACGATTTCCAGTACCTGTTCACGCTCGGAAAGGCTTTGTACAAAGGCCTCGCCGGTCGAACCACCCACGTATAAACCGTCGATGCCCTGCTGAATATTGAACTGAACCAGGCGACGCAGACTCGCTTTATCCAGTGCTTGTTGTTGGTCAAAAGGAGTCAGGAGTGCAGCCATTACGCCACGTAAATTCGTTGCCAT</t>
  </si>
  <si>
    <t>TTCGATAAAGCGATGGCCGACCATACCGTTACCGATAATTGCGAGTCTGACTTTGCTCATTTT</t>
  </si>
  <si>
    <t>CACATCATCTACGGACAGGGGCCGCATTATTGCTGGCCGGAATTCTGCTGGCAGGTTGCGACCAGAGTAGCAGCGATGCAAAACACATTAAAGTTGGCGTTA</t>
  </si>
  <si>
    <t>CATTTTGAAATTCGTTACAAGGGGAAATCCGTAAACCCGCTGCGTTATTTGCCGCAGCGATAAATCGGCGGAACCAGG</t>
  </si>
  <si>
    <t>AACCTCAACTCCGTTCTCATCAAATTCCGCATCTTCATTTAAATCATGAACTTTCAGCGTATTCTGACTCATAAGGTGGCTCCTACCCGTGATCCCTTGACGGAACATTCAAGCAAAAGCCTGGTTCCGCCGATTTATCGCTGCGGCAAATAACGCAGCGGGTTTACGGATTTCCCCTTGTAACGAATTTCAAAATGCAAGCGTGTTGAACTGGTTCCGGTGCTACCCATGGTCGCTATTTTTTGCCCCGCCTTAACTTCTTGTTGTTCCCGGACCAGCATTGTGTCGTTATGG</t>
  </si>
  <si>
    <t>GAACCCTGTTCTATGGCTCCAGATGACAAACATGATCTCATATCA</t>
  </si>
  <si>
    <t>ATGTCTGCTCAGGCAGCTGAAATTTATAATAAAGACAGTAACAAGCTGGATCTGTACGGGAAAGTTAATGCTAAGCACTACTTCTCCTCTAATGATGCAGATGATGGTGATACTACTTATGCCCGTCTTGGCTTCAAAGGTGAAACCCAAATCAACGATCAACTGACTGGTTTCGGTCAGTGGGAATATGAATTCAAAGGCAACCGCGCTGAATCTCAAGGTTCCTCCAAAGATAAAACCCGTCTTGCCTTCGCTGGCCTGAAATTCGGTGACTACGGCTCCATCGATTACGGCCGTAACTACGGTGTAGCATACGACATCGGTGCGTGGACTGACGTCCTGCCAGAATTCGGTGGTGACACTTGGACTCAAACCGACGTGTTCATGACTCAACGTGCAACTGGTGTTGCAACCTATCGTAACAACGACTTCTTTGGTCTGGTTGATGGTCTGAACTTTGCTGCTCAGTACCAAGGCAAAAACGATCGT</t>
  </si>
  <si>
    <t>TACTGATGCAGCTACAGCAGAAATTGCCACTGTTAATTTTTTCATCGTGAGCCCTTT</t>
  </si>
  <si>
    <t>TAACAGTGGCAATTTCTGCTGTAGCTGCATCAGTACTAATGGCGATGTCTGCTCAGGCAGCTGAAATTTATAATAAAGACAGTAACAAGCTGGATCTGTACGGGAAAGTTAATGCTAAGCACTACTTCTCCTCTAATGATGCAGATGATGGTGATACTACTTATGCCCGTCTTGGCTTCAAAGGTGAAA</t>
  </si>
  <si>
    <t>GATGAAAAAATTAACAGTGGCAATTTCTGCTGTAGCTGCATCAGTACTAATGGCGATGTCTGCTCAGGCAGCTGAAATTTATAATAAAGACAGTAACAAGCTGGATCTGTACGGGAAAGTTAATGCTAAGCACTACTTCTCCTCTAATGATGCAGATGATGGTGATACTACTTATGCCCGTCTTGGCTTCAAAGGTGAAACCCAAATCAACGATCAACTGACTGG</t>
  </si>
  <si>
    <t>TCTCAAGGTTCCTCCAAAGATAAAACCCGTCTTGCCTTCGCTGGCCTGAAATTCGGTGACTACGGCTCCATCGATTACGGCCGTAACTACGGTGTAGCATACGACATCGGTGCGTGGACTGACGTCCTGCCAGAATTCGGTGGTGACACTTGGACTCAAACCGACGTGTTCATGACTCAACGTGCAACTGGTGTTGCAACCTATCGTAACAACGACTTCTTTGGTCTGGTTGATGGTCTGAACTTTGCTGCTCAGTACCAAGGCAAAAACGATCGTAGCGATTTCGATAACTACACTGAAGGTAACGGTGATGGCTTCGGTTTCTCTGCTACCTATGAATACGAAGGATTCGGTATCGGTGCAACTTATGCGAAATCTGATCGTACCGACACTCAAGTTAATGCAGGGAAAGTTCTTCCTGAAGTATTTGCTTCCGGTAAAAATGCAGAAGTTTGGGCCGCAGGTCTGAAATATGAC</t>
  </si>
  <si>
    <t>nrdF</t>
  </si>
  <si>
    <t>ATCAGAAAAACATGGAAAAGATATCTCTGGGACAACGTGAAGAGTTGAAGAGTTTCGCCTTCGATTTGTTGCTGGAACTCTACGACAACGAGTTGCAAT</t>
  </si>
  <si>
    <t>nuoA</t>
  </si>
  <si>
    <t>CAGCATCAGGCAACACAGGCCAATGGCAACGATAAGAAAGATAGCGAATGCCCAGTGATGAGCGATGACTTCAGTGGATGTTGACATACTCATTGCTTA</t>
  </si>
  <si>
    <t>CACCAGAGTACGTTTACCCAGCCACAGCCAGGCTGCCAGCAGAATGCCGACCACCGCGACCACGCCAGAGGTAATTTCCAGGGTCAACATGCTGCCGTGCGCCAGTTCCGTCGTTTGCGGAAGCACGCCCTGCAGCGGCGGTACAATCAGTGCGCCAACGAAGGTGGAAAGGATCAGCAG</t>
  </si>
  <si>
    <t>TAATCAGTATGCAGTGGCATAAAAAAGCAAATAAAGGCATATAACAGAGGGTTAATAACATGAAAGTTAAAGTACTGTCCCTCCTGGTCCCAGCTCTGCTGGTAGCAGGCGCAGCAAACGCTGCTGAAGTTTACAACAAAGACGGCAACAAATTAGATCTGTACGGTAAAGTAGACGGCCTGCACTATTTCTCTGACAACAAAGATGTAGATGGCGACCAGACCTACATGCGTCTTGGCTTCAAAGGTGAAACTCAGGTTACTGACCAGCTGACCGGTTACGGCCAGTGGGAATATCAGATCCAGGGCAACAGCGCTGAAAACGAAAACAACTCCTGGACCCGTGTGGCATTCGCAGGTCTGAAATTCCAGGATGTGGGTTCTTTCGACTACGGTCGTAACTACGGCGTTGTTT</t>
  </si>
  <si>
    <t>AAAAAAGGGCCCGCAGGCCCTTTGTTCGATATCAATCGAGATTAGAACTGGTAAACCAGACCCAGA</t>
  </si>
  <si>
    <t>CAGATCTACTTTGTTGCCATCTTTGTTATAGATTTCTGCAGCGTTTGCAGTACCTGCTACTAACAGAGCAGGGACGATCACTGCCAGAATATTGCGCTT</t>
  </si>
  <si>
    <t>CGGTGTAACCCAGTGCATCATAAACCACACCGTAGTTACGGCCGTAATCGAAAGAACCAACGTCAGCGTATTTAAGACCCGCGAATGCCA</t>
  </si>
  <si>
    <t>AATCGAAAGAACCAACGTCAGCGTATTTAAGACCCGCGAATGCCAGACGCGTTTTGTTACCAGTTTGAGCGTCAGCGCCTTCAGAGTTGTTACCCTGGAAGTTATATTCCCACTGACCATAACCGGTCAGATCGGAATTGATTTGAGTTTCCCCTTTAAAACCAAGACGGGCATAGGTCATGTCGCCATTGCCACCGTAAC</t>
  </si>
  <si>
    <t>GTACCTGGGTAAAAACGAGCGTGACACTGCACGCCGTTCTAACGGCGACGGTGTTGGCGGTTCTATCAGCTACGAATACGAAGGCTTTGGTATCGTTGGTGCTTATGGTGCAGCTGACCGTACCAACCTGCAAGAAGCTCAACCTCTTGGCAACGGTAAAAAAGC</t>
  </si>
  <si>
    <t>TTTTATGCGGGCGAAACTTCTGGGAATAGTCCTGACAACCCCTATTGCGATCAGCTCTTTTGCTTCTACCGAGACTTTATCGTTTACTCCTGACAACATAAATGCGGACATTAGTCTTGGAACTCTGAGCGGAAAAACAAAAGAGCGTGTTTATCTAGCCGAAGAAGGAGGCCGAAAAGTCAGTCAACTCGACTGGAAATTCAATAACGCTGCAATTATTAAAGGTGCAATTAATTGGGATTTGATGCCCCAGATATCTATCGGGGCTGCTGGCTGGACAACTCTCGGCAGCCGAGGTGGCAATATGGTCGATCAGGACTGGATGGATTCCAG</t>
  </si>
  <si>
    <t>TATGAAAAAAATTGCATGTCTTTCAGC</t>
  </si>
  <si>
    <t>TTGTGCTGTGACTGGCGTGCCATCAGACCATTTCGCATCTTTACGCAAATG</t>
  </si>
  <si>
    <t>AGCGACGCCAGGTGCTGGATGACCGTCAAGATCGCTGACCAGTAAGCCTTCAAACAGGTCTCGGCTGATATTAGACTCCGGAACACCTTCAATTTTGTGCGGATCTAATGACTGAACTTCTGAACCATTGTTACGTACCAGTGTTTGTTTTTCCGCCAGTGTGACGCCTGCGGGTACATCAGCTGCCAGCGCGACATTCCCTGCCATTAGCGCAGCCAGAACGCCAGCTGCTACTAAACTTCTCTTGGTGATGTTGGTCATTGTTTTTTGGACTCCCTCATTATAATTACTGGTATTAACCAGCATGTGTAATCCCGGATTGGGACCCTGCACAGGCTCGGAGACTTTCTGCTGTCAGGTTACTTTATCGTTACGTATTACTATCACCGACTTTATTTATTCTGGTGATTCAGACGATCACCTTATGTCGATTCGTACTGTGTCTCCCCTGTCGAGACACATTAT</t>
  </si>
  <si>
    <t>AGGGTCCCAATCCGGGATTACACATGCTGGTTAATACCAGTAATTATAATGAGGGAGTCCAAAAAACAATGACCAACATCACCAAGAGAAGTTTAGTAGCAGCTGGCGTTCTGGCTGCGCTAATGGCAGGGAATGTCGCGCTGGCAGCTGATGTACCCGCAGGCGTCACACTGGCGGAAAAACAAACACTGGTACGTAACAATGGTTCAGAAGTTCAGTCATTAGATCCGCACAAAATTGAAGGTGTTCCGGAGTCTAATATCAGCCGAGACCTGTTTGAAGGCTTACTGGTCAGCGATCTTGACGGTCATCCAGCACCTGGCGTCGCTGAATCCTGGG</t>
  </si>
  <si>
    <t>AATCGGTTTTTTCCCTTCAAGAATTTCATCAATACCGGCGATATGCCCATATTGCAGATAACTGGCATACGGAGAAGCAGTGTTCGGATCAACAGAACGTTGCCAGCTATACACAAAGTCTTGTGCTGTGACTGGCGTGCCATCAGACCATTTCGCATCTTTACGCAAATGGAAGGTCCAGACTTTCGCGTCTTTATTATCCCAGGATTCAGCGACGCCAGGTGCTGGATGACCGTCAAGATCGCTGACCAGTAAGCCTTCAAACAGGTCTCGGCTGATATTAGACTCCGGAACACCTTCAATTTTGTGCGGATCTAATGACTGAACTTCTGAACCATTGTTACGTACCAGTGTTTGTTTTTCCGCCAGTGTGACGCCTGCGGGTACATCAGCTGCCAGCGCGACATTCCCTGCCATTAGCGCAGCCAGAACGCCAGCTGCTACTAAACTTCTCTTGGTGATGTTGGTCAT</t>
  </si>
  <si>
    <t>panD</t>
  </si>
  <si>
    <t>GGTCAATGGCGCAAGAACCTTCATAGTGCAGGTCCGCATGAGTCACTTTCACGCGGTGGAGTTTGCCCTGCAGCATCGTGCGAATCATAACTTCTACCTTTCTACCCTGTCGTTAACGAA</t>
  </si>
  <si>
    <t>TTTAGTCAGCGAGTTGAAACGTACTGCGTAGCCAGATACACGGATGGTCAGCTGCGGATATTTTTCCGGGTTTTCCATCGCGTCGAG</t>
  </si>
  <si>
    <t>CGACGAAACGCCTCCCATTCAGGGGAAGGTAAAAAAGAATGCGAAGAAAAACGGTATGTGTTTCAT</t>
  </si>
  <si>
    <t>phoP</t>
  </si>
  <si>
    <t>TAAAAATGCGCGTACTGGTTGTTGAAGACAATGCGTTGTTACGTCACCACCTTAAAGTTCAGATTCAGGATG</t>
  </si>
  <si>
    <t>CCGGGCTGTTATTATTGCTTGCACTGGCTTTTGTGCTGTTCTACGAAGCCATCAATGGTTTCCATGACACAGCCAACGCCGTGGCAACCGTTATCTATACCCGCGCGATGCGTTCTCAGCTCGCCGTGGTTATGGCGGCGGTATTCAACTTTTTGGGTGTTTTGCTGGGTGGTCTGAGTGTTGCCTATGCCATTGTGCATATGCTGCCGACGGATCTGCTGCTTAATATGGGATCGTCTCATGGCCTTGCCATGGTGTTCTCTATGTTGCTGGCGGCGATTA</t>
  </si>
  <si>
    <t>AGTAGCCTGTATTATGAGCGGGTTGATGCTGATTTTCCTGCCCACGACAAAACAACGTTACTGAGTTTTCCCTGCCACTTTACACTGCCGTTCCCACTCATCGGGGCTATAACTGCTTGCCGAGAGGACTTTCACCGTATGCAGCTTTTCACGATTAATACAATAAAGCGCATTCTGCAAAGGCGAGAGTAAATCCCCCACTTTCACGGCGAAGTCACTCTTCACTTCGGCGATCATTTTTATCGCGCCGCCAGCATCGCAGAGCATAAGTACATGTCTGTTATCTTGTTTATTGCAGCACGATTTTTTGACCAGCCATTC</t>
  </si>
  <si>
    <t>GGAGATAATTATGAGAAACCTCTGTTTCTTACTGACGTTAGTGGCAACTCTGTTGCTCCCCGGGCGGCTGATTGCCGCCGCCTTACC</t>
  </si>
  <si>
    <t>GAATGTAACCAGCATCATCGGTAA</t>
  </si>
  <si>
    <t>TGTAACCAGCATCATCGGTAACGGTGTTGTGCTGTCTCCGGCCGCGCTGATGAAAGAGATGAAAGAACTGGAAGACCGTGG</t>
  </si>
  <si>
    <t>GAGAATACCTGATGGAATAAGATGGAGAACGGTTTTTTCACCGTTGATTACGAGAGTATGGCCTGCGTTGTG</t>
  </si>
  <si>
    <t>ATAGTACGCAGAACTTTACGTTGGAGTGAATGCATTGCTGGAAAAACCTTGTTGAGAGTGTTTGCTAAACCGTACCGTCAACCATTA</t>
  </si>
  <si>
    <t>CAAAAAACGCGCCCGAAGGCGCGTTGGCGATACACTCAATATAAAGGACTACTCTTCTTCAACTTCTTCGACGAAGTTGGCGTCTTTCACCGATGTTGCGGCACGACGTGCTTCGCCTTTGTGCTGCAGTTTATTGAG</t>
  </si>
  <si>
    <t>CAAAAAACGCGCCCGAAGGCGCGTTGGCGATACACTCAATATAAAGGACTA</t>
  </si>
  <si>
    <t>AATTGCGGTGTACATATCTTCATGTTTACCACTGGCAACCAGAACGCCGTTAGGTGTATTGATTGTGGCGTCAGCAACAAACCCTTGTGGCTCTTTGGACAGAATGATATGTGGATTAATCAGATGTGTTTGCCATTTTTCCAGTTTGGCGAGACGGTCTGCGACATG</t>
  </si>
  <si>
    <t>CAAAAAACGCGCCCGAAGGCGCGTTGGCGATACACTCAATATAAAGGACTACTCTTCTTCAACTTCTTCGACGAAGTTGGCGTCTTTCACCGATGTTGCGGCACGACGTGCTTCGCCTTTGTGCTGCAGTTT</t>
  </si>
  <si>
    <t>CATCGCTGGCCGGGATCATTGAAGTGGCGCGTCTCTCCTCCG</t>
  </si>
  <si>
    <t>TATTCGCATACGGAGAACATTCTCCGCTGCGAATTACCGCCTGACTTTCTGCGGTTTGTTGTTTGAATTGTTCATGCGTGGTGTAACGAATTTCAATGGTAT</t>
  </si>
  <si>
    <t>GTTCATGCGTGGTGTAACGAATTTCAATGGTATTTCCCTGGTGTTTTTGCAGCTGCTCAAGGTGAGTGAGCAACGTTT</t>
  </si>
  <si>
    <t>TTCCCTGGTGTTTTTGCAGCTGCTCAAGGTGAGTGAGCAACGTTTCGTGGAGTTGCGGATTATGGTGTTTGATCTCTTCCGCGATAATGGCCGCCTCGACCTGCATTTCATTTGTGACGACGCCCAGCACCTGCATAAAAGAAGGTACACCCTGGGTTAATGCCATATCGATACGCGTTGTACTTTTGGGGATGGGTAAACCAGCATCACACACCACCAGCGTATCGGTATGTCCCAGACGGGAGATCACCGATGAAATATCAGAATTAAGAACGGTGCCTTTTTTCATTT</t>
  </si>
  <si>
    <t>GCAACTGCCACTGCTTAATGTTGTACTCATCGGTACGGTACATTTCTGGTACGGTGTCCCCTGGTTTGAAATGCTTAAAGTCAGCAATGAAACTACTTAACTCATACTTAGAAATTCCCGAGGTATTGGTCGAACCCGCGGTGGCTGGTGCGGCCCAGGCGGCACTGGTAACCAGCAAAAGCGCACCCAGCAACATCTTATTTTTAATGGTCATAAACTCTCCACTTTGGGGATCTGTAATATCAGTCGCATATCTTTCCTGCCATACAATATAACTGACAAGCGATATTTTGTTAGTGATCCCATGATTTCGTAAAAAGTGTAAATGAAAGGATGCCCTAAAAGCATCCTTAGCGAGCAGAGAGTCAGCGG</t>
  </si>
  <si>
    <t>TCTTTATCCTGTGACTATGGCTGT</t>
  </si>
  <si>
    <t>rffM</t>
  </si>
  <si>
    <t>ACCTATACGCTGCGTGGCTTACAGTTGATTGGTTGGCGTGATATGCAGCACGCCCTCGATTATCTGTTTGCTGACGGGCAGCTTAAGCAGGGAACGCTGGTTGCCATTAATGCTGAAAAAATGCTGACTATTGAAGATAACGCCGAGGTCAGGGAGTTAATTAACGCTGCCGAATTT</t>
  </si>
  <si>
    <t>TGCAGGGCGAAGTCGGAAAACTTCTGTTCTGTTAAATGT</t>
  </si>
  <si>
    <t>GCAATCTAACAGAATTGGCAGTGCCATTGT</t>
  </si>
  <si>
    <t>TCCAGGATACGTCTGCCTTCTGATTATAATCAGACAGAGTATCAAAAGGCGAAACCTCCGCAATGCGGAGGTTTCTTTTTAAAGAGACAGAATCAG</t>
  </si>
  <si>
    <t>TATGTCTGTAATGGACGTTGTAGAACTGATCTCTGCAATGGAAGAAAAATTCGGTGTTTCCGCTGCTGCTGCTGT</t>
  </si>
  <si>
    <t>AGCGACGGCTTGCGTTGTGCTTACGAGCCTTTTCAGACTGAATGGCGCGCTTCTTAGCTGATTTGATATTAG</t>
  </si>
  <si>
    <t>GGACGATAGCGGTAGCGCGAACGAGGATGAAATCATGTACGCCATTGCGTCCTAATGCGGAGGCGTTGCTTACCATACGAGGACTCCTGCGAGAAGTGAAAGCACGACAGTAATAACAAAGGAGATTTTGGCGGAGCGTTTACCCGCTTCGAATGTTTCTTCCAGATAGCCAAAATCCATCATCATGTGGCGAATACCTACGACGACGTGATACGCCAGAGCGGTAAGGATGCCCCACATGATAAATTTGACGAAGAAGCTGCCCATAATCGCGGAAGCTTGCTCGAAACCTTCAGGGGAAGAGAGGCTGGTACCCAGAAGCCACAGCAGGATGCCCACTGCAACAAAGGTGATCACACCGGAAACGCGATGGAGAATGGACGCTATCGCCGTGATGGGGAACCGGATGGTCTGTAGGTCCAGATTAACAGGTCTTTGTTTTTTCACATTTCTTAT</t>
  </si>
  <si>
    <t>serA</t>
  </si>
  <si>
    <t>TATTTCCTCAACATCGCGACGCAAACGTTCATATTGCCGCAATATTATTTTTTGATATGTTGAAAGGCGGATGCAAATCCGCACACAACATTTCAAAAGACAGGATTGGGTAAATGGCAAAGGTATCGCTGGAGAAAGACAAGATTAAGTTTCTGCTGGTAGAAGGCGTGCACCAAAAGGCGCTGGAAAGCCTTCGTGCAGCTGGTTACACCAACATCGAATTTCACAAAGGCGCGCTGGATG</t>
  </si>
  <si>
    <t>ATTCGTGACGGGCGCGCTTGTTAAGCGCGATGGTCGCTGAACCAGGTTTATGTGCTTTTTTCT</t>
  </si>
  <si>
    <t>ACCTGGTTCAGCGACCATCGCGCTTAACAAGCGCGCCCGTCACGAATACTTTAT</t>
  </si>
  <si>
    <t>AAAAAAGGCCATCATACGATGGCCAACCATGTCGAAACCGACAGCCCTTCGCCATTCCTGTAGAGGGAAGCGGCGAGGGCTATTTCTTATTACAGATATTTATTTCAGAACAGTTTTCAGTGCTTCACCGATATCCGCCAGGCTGCGAACGGTTTTCACGCCTGCGGCTTCCAGAGCAGCGAATTTCTCATCCGCAGTCCCTTTCCCACCGGCAATGATGGCACCCGCGTGGCCCATACGTTTGCCTTTCGGCGCAGTCACACCAGCGATGTAACCCACAACTGGCTTGGTAACGTGCTCTTTGATGTACGCAGCTGCTTCTTCTTCAGCGCTACCGCCGATCTCACCGATCATCACGATCGCTTCGGTCTGCGGATCTTTTTCGAACATTTCGAGAATGTCGATAAAGTT</t>
  </si>
  <si>
    <t>ATGCAATGGCCTGTTCTGAGTGGAAAGTCCCCTGGCTACCGGTAAAGCCCTGGCAGATAACCTTGGTGTTTTTATCGATTAAAA</t>
  </si>
  <si>
    <t>AGAGTTTGATCAGGCGTTTTGCTTTCGCAATTGACGCTTCGGTGTCATAGGAAAGACGCGCATCAACTTCAGTTGAGATACGGCCCGGAACCAGTTTCAGGATTTCCAGACCAATATTTACTGCCAGTTTGTCGGTCGCGTCCACGATCTGCTGCGCGCGATCGTTGCTCTGCTGTTTCGCCCAGGCGACAGCATCATCAATCAACTTACGGTATTCCGGAATCTGCGCTGCGTTAAGAATGAGAGAAGGGTTGGTTGTGGCATCCTGCGGTTGATACAGCTTCATTGCCGCGATGTCCCCAGTGTCGGCCACTACGGTGGTGTACTGACGAAGGGAGGTCAATTTGTCCGTCATGATAGTATTTCTCTTTAAAC</t>
  </si>
  <si>
    <t>tap</t>
  </si>
  <si>
    <t>TCTGGAAAGCAATTCCGTCGATAACGCTGATAATGTCGCCAATTTTTTGCGAGCTGGTGGCGATCTCCTGCATGGTGTGAGTCATGGTACTGACCTGAACACCGCCCGCCTGCGCCGTTGTCGCGGCATTTTTTGCCAGTTCCGACGCCTGTCGTGCGTTATCGGCGTTTTGCCCTACCGTGGCGGTTAATTGCTCCATACTGGCGGCCGTTTGTGCCAGCGATGCCGCCTGCTGTTCGGTACGACTTGAGAGATCGTTATTGCCTGCGACAATCTCCGCGATACCAATGTGCATCTCCTGGCTTCCCTTACGCACATCACTTACCGTCCCACGCAAAGCCTGCTGCATGGTCTTCAGACTGGCAAAAATGGCGGTGATCTCATTACGACCAT</t>
  </si>
  <si>
    <t>AGCTTTCATCCTTGGGTGCACAAATGTGCACCTTTTTTT</t>
  </si>
  <si>
    <t>GGTGCGGGCTTTTTTCTGTGTTTCCTGTACGCGTCAGCCCGCACCGTTACCTGTGGTAATGGTGATGGTGGTGGTAATGGTGGTGCTAATGCGTTTCATGGATGTTGTGTACTCTGTAATTTTTATCTGTCTGTGCGCTATGCCTATATTGGTTAAAGTATTTAGTGACCTAAGTCAATAAAATTTTAATTTACTCACGGCAGGTAACCAGTTCAGAAGCTGCTATCAGACACTCTTTTTTTAATCCACACAGAGACATAT</t>
  </si>
  <si>
    <t>AGCCGAGTCAGTGAAAAATATCTTTGGTTATCAATACACCATTCCGACTCACCAGGGCCGTGGCGCAGAGCAAATCTATATTCCGGTACTGATTAA</t>
  </si>
  <si>
    <t>TATGAATATCTTACATATATGTGTGACCTCAAAATGGTTCAATATTGACAACAAAATTGTCGATCACCGCCCTTGATTTGCCCTTCTGTAGCCATCACCAGAGCCAAACCGATTAGATTCAATGTGATCTATTTGTTTGCT</t>
  </si>
  <si>
    <t>TGCCGTTGCCGCCGTTCGCATCCATACCAGTGCCGGCACCCAGCATGCCTTCGCTGCCGTCATTGCTGGCGTTCTTGTTGGAAGAACATGCCGCAATTGCCATAACAGGCAGAGCAATCATCAGCCCTTTCAGCACTTTGTTCAGTTGCATTTCAATGATTCCTTTACTATTCAATTAATTATTATCACAGATACGGCGACCAGGCAGGGAATTTGACCTGTCCATCAGTTGCCGGAAGACGCGCTTTGAAACGCCCATCTGTAGAAACCAAATTCAGCACGGATCCCATCCCCTGAGAAGAGCTGTAGATTACCATAGTGCCGTTAGGTGCCAGACTTGGCGTTTCATCCAGGAACGTGGACGACAGAACTTGT</t>
  </si>
  <si>
    <t>tolC</t>
  </si>
  <si>
    <t>CGGTAGCCGTTGCTATAGGTGTAATCTGCACCTAAACCTAGCTGTGGCAGTAATGGACTGCGCGCTTCATTAATTTTTTCAAAGGCAGCATCACGATCGGCGGCAGACTTACGCAATTCCGGGTTACTAAGGCGTGCTTGCTGATAAACTTGCATCAGGTTCTCGGCCTGGCTCAACGAACTGAACCCAGAAAGGCTCAGGCCGATAAGAATGGGGAGCAATTTCTTCATTTGCATTCCTTGTGGTGAAGCAGTATTTAGCGCGATCAAACTGTAAAATTATTGCGGATTCTAGCAGAAGCCGCTACCGCAAAAGGTTGGCGTTACGTGCCATAGGGCGTTAATGTGCCTCAATTTAACACATGACTGCTCAAACGGCAGTCAAACGTCGCTGAAATTCACATTTAATTCACTATTAGTGCCAGGACATTAACAA</t>
  </si>
  <si>
    <t>CAATGCTGCAAAATATTCGAATTGTGCTGGTGGAGACGTCAC</t>
  </si>
  <si>
    <t>AAAATATTCGAATTGTGCTGGTGGAGACGT</t>
  </si>
  <si>
    <t>GTCATCAATATAGGGTTTAAGCTGCTCGTAATTTGCTGCGATTAAAATCAGCCCCTTATCAACCGGACGCTGTTTTAACTCCAACAGTCGCATCACTGCTGTTTCGCTATCAGGATCGCACCCAACACCGAAAACGGCTTCCGTTGGATAGGCGATGACACGTTCTTCATTGAGAACATCTAT</t>
  </si>
  <si>
    <t>TCTTTTACTGTCAACGCAGCTGAAAACGACAAACCGCAGTATCTTTCCGACTGGTGGCACCAGAGCGTT</t>
  </si>
  <si>
    <t>TTTTGCCCGGCATGACGCCGGGCTTTTTTT</t>
  </si>
  <si>
    <t>AAAAAGCCCGGCGTCATGCCGGGCAAAAGTCAC</t>
  </si>
  <si>
    <t>AAACGTAACTGGTGACTTTTGCCCGGCATGACGCCGGGCTTTTTT</t>
  </si>
  <si>
    <t>TCCGCCGCGAGAAAAAAATTCAGCAGTTGACAGTGGCATAAACGTAACTGGTGACTTTTGCCCGGCATGACGCCGGGCTTTTTTTAT</t>
  </si>
  <si>
    <t>GATTGGTTGTATCTGCCTGATGGCGATAGTGGCGGTAATGGAAGAACGCAAAATCCGCCGCGAGAAAAAAATTCAGCAGTTGACAGTGGCATAAACGTAACTGGTGACTTTTGCCCGGCATGACGCCGGGCTTTTTTT</t>
  </si>
  <si>
    <t>AAAAAGCCCGGCGTCATGCCGGGCAAAAGTCACCAGTTACGTTTATGCCACTGTCAACTGCTGAAT</t>
  </si>
  <si>
    <t>TGACTTTTGCCCGGCATGACGCCGGGCTTTTTTTAT</t>
  </si>
  <si>
    <t>CGTAACTGGTGACTTTTGCCCGGCATGACGCCGGGCTTTTTTTAT</t>
  </si>
  <si>
    <t>TATCTGCCTGATGGCGATAGTGGCGGTAATGGAAGAACGCAAAATCCGCCGCGAGAAAAAAATTCAGCAGTTGACAGTGGCATAAACGTAACTGGTGACTTTTGCCCGGCATGACGCCGGGCTTTTTTT</t>
  </si>
  <si>
    <t>TACCCATCACTTCGCGACGTTCACCACGTTCGCGACGCATCGCTTTCAGGGCGCGTACGCGGCCTTCATTACGGGTACGGCGTGCTTTGA</t>
  </si>
  <si>
    <t>waaJ</t>
  </si>
  <si>
    <t>ATAATGAATAAGAAGAGTACTTTCTGTAATCAGCTTTTTATA</t>
  </si>
  <si>
    <t>GTTCCCTATAATTTGTGTTGCTGCATTAATAGCTTATTATAA</t>
  </si>
  <si>
    <t>ATTATAAAAATATTTATTAGTATGTACTGGAACTAACTTTATTATGACTATTTATTTTATAAATTGGGTTGC</t>
  </si>
  <si>
    <t>GAACTGTAAATCCCGCAGATGCTTACATAGAGTAAGCATTTCAAGAAAACCGGTTGATTCTTTAATACAGAACTCAAATATATTTTTATTATTAGAGAGAAATTCCCCACCCTTTCTATTTGTGAGAAGAGTTATTTTAACCCCTTTACTATAAAGTTCACGATAAATCGAACTTAATACAATTAGATCACCAAGTTTATTATTATCATGAATAATAAGGCATGATTTAACTTGTGCTGGATCTGTAATTTGATTATTTATTTTATTACGAAATAAAAAAGAAAGGAAATTAATCTTGATTTTGTTTATATAAAATCTTTTCTTTTTGTGAAAAGTTCCTAAGCGCATTTTTATACCATATTATTTTAGTTTCAGGATGATTAATTAGCATAAGAATCGGTTGAAGTTCTA</t>
  </si>
  <si>
    <t>yagU</t>
  </si>
  <si>
    <t>ATGAATATATTTGAACAAACTCCACCGAACCGCAGACGT</t>
  </si>
  <si>
    <t>ybiC</t>
  </si>
  <si>
    <t>CATCAAAGCGATGACCACTTTCCATGGTTAACTCCTGTTTATGTTATG</t>
  </si>
  <si>
    <t>AAAAACGGGCTGAATACCGTCGGCGCTATGAGATGCTCGACGCTATTCAGCCACAAATGGCCACGATGTTTC</t>
  </si>
  <si>
    <t>CAATCAAATGTGGCTGAGCAAATATTTCCTGATAGCTATCGGTATCAGGAACCAGGTCACGCCATGCAAGTTTCGTAATGGTCAAAG</t>
  </si>
  <si>
    <t>AAAAAAAGCCCCTCAGCCTGAGCGAATGAGGGGCCAAATTGCAGAGTACAGCCTTGTTATACT</t>
  </si>
  <si>
    <t>TATCGCCAGAGCTTTCGTTCCTGCAAAGTGAGATTGCGTCTTAAA</t>
  </si>
  <si>
    <t>TTATCGCCACCTGGCCGGTATTGT</t>
  </si>
  <si>
    <t>yeiG</t>
  </si>
  <si>
    <t>CCACGCATGGAAATGCTCGAAGAGCACCGCTGTTTTGAAGGCTGGCAGCAACGCTGGCGACACGACTCCAGT</t>
  </si>
  <si>
    <t>GATGAGCCGTGATGTTGTCGAAAATATTAAACTTATGCCAGAACGAAACCTTTTCATGAAAGGTATTCTGAGCTGGGTAGGAGGAAAGAC</t>
  </si>
  <si>
    <t>GAAGAAGTTAACATCGACATTATTAACGTTGAGCGCCATTACCGGCAGCCCTTCAACGACTTTGCCAGGCAGCAGCGAACCACGGCTGGCAAAACCGACGCTGGGTTGGATGTCGCGGGTAGTTATAGTTTTTTCGTAATCTTTACTGAAGGTTGCGTT</t>
  </si>
  <si>
    <t>ACGCCTGGCTTGCGCTCGGTACGCTGACGCTGCTGGAGATCGTTCTTGGGATCGACAATATTATTTTCCTTTCTCTGGTGGTGGCAAAGCTTCCCACAGCACAACGTG</t>
  </si>
  <si>
    <t>TATTTGCATGGATAACCGATCCTAACGCCTGGCTTGCGCTCGGTACGCTGACGCTGCTGGAGATCGTTCTTGGGATCGACAATATTATTTTCCTTTCTCTGGTGGTGGCAAAGC</t>
  </si>
  <si>
    <t>ygeR</t>
  </si>
  <si>
    <t>TCTATTACCACGTTTTTCCAGAAGCAAGAGATTGGGTATCAAGAGGCTGGCTGCTATGATAAGGCGTCTTGTTTTTTAAGCGAGGAAAGATTTTGAGTGCGGGACGCCTGAATAAAAAATCTCTGGGTATCGTGATGTTGTTATCGGTTGGACTGCTTTTGGCGGGCTGTTCGGGTAGCAAATCATCCGATACAGGAACGTATTCCGGCTCCGTTT</t>
  </si>
  <si>
    <t>AAAAAAAGCCCCCGAACCGGGGGCAATATCGTCGGACAAGACGATGAGGGTTTATTTGTACAGTTCAGCCGTAGCGTGCCAGGTGTCACCGCTACGAGCTTCAGTAATCTGGTAGGCCGTTGCGCCTTTCTCTTCCGCTTTTTTGTTCAGCATTTCACGCATATCCATTGGCGAAGACGCCACACCACTTACGGATACGGTCCCGATTGCTTCACGATTTTGTGCTTGTGCAGCATCAATGGAGTCGGCAGCGAATGCACCGAAAGAGAGAACAGAAAGTACGCTTAATGCAGCAACAGTGGTTTTGATTTTCAT</t>
  </si>
  <si>
    <t>TAAGCCGTAAATCGACACCGCCCATCTTCATTGGGTCATTCACGACGCCATCAAAAGCAACACGGGTGTTACCAGAGCGGAAATCAGCCTGTACCGGAAACGGCGTCCCTTCGCCACGCAGCGCCAGCATACCGCCTATTTTTCCCGTACCCGTGAGCGGTTCACCGTTATATCGTCCCTGCGCCTTCAGGCCAAAAACGTAATCGCCCACCTTTTCTTTATCCGCTTTACCTTTCGATCCAGTAACTTCGCTGAACGGCAGCGGCTTGCCTAAGGGATCAACAAAAATCTCCAGATCCGCTTTGCTTACTTTGTCATCAATGGCGATCCGCCCTTGATCGAAAAGAA</t>
  </si>
  <si>
    <t>AAGCAAGCATCGAGAGCTTGCAGGAACGGCGTTTTTGGTTGCAGTGTGAGCGTGCTTACACCTGGCAGCCGATCTATCAAACATGCGGGCGGTTAATGGCCGTGGAGCTATTAACGGTGGTCACGCATCCCTTGAACCCTTCGCAACGCCTGCCGCCGGATCGCTATTTTACTGAAATCACCGTCAGCCATCGGATGGAGGTTGTGAAAGAGCAGATTGATTTGCTGGCGCAAAAAGCCGACTTCTTTATAGAGCACGGCCTGCTGGCATCGGTCAATATTGATGGCCCTACGCTCATCGCCCTGCGTCAGCAACCAAAAATCCTGCGCCAGATTGAGCGTCTTCCCTGGCTGCGTTTCGAACTGGTGGAGCATATCCGTCTGCCGAAAGATTCAACCTTTGCCTCGATGTGTGAAT</t>
  </si>
  <si>
    <t>TTTTTCTGTGCAGCTAACTGTTGTGCGCTTAAA</t>
  </si>
  <si>
    <t>GAGTTCGATATGTCGAGCTTCCAGCCCACGCTGTAGCTCTGGTTTGTTATCTGCCATAAATCCTCGTGTTGTGTTTGCATGCTTTCCGGTGTTACCGGTTATCGTTATGGGTACATCGAGTGTTGCAAATGTTTTCGTAAT</t>
  </si>
  <si>
    <t>GGTCAAAGCGTGTAAAGAAGCTGGTGTGACCTTTATGGCCGGGCATATTATGAATTTTTT</t>
  </si>
  <si>
    <t>GAACCCGATTGCAGTTACCCTACTCACCGGTTTTTTAGGCGCAGGAAAAACCACCCTGCTGCGCCATATTCTTAACGAACAGCACGGCTACAAGATTGCCGTGATTGAAAACGAATTCGGCGAAGTCTCTGTTGATGATCAACTGATTGGCGACCGCGCCACGCAGAT</t>
  </si>
  <si>
    <t>AATGAATTTGAATCAGGGATGAAAAATCAAGGAAGAAACAAGAAAGGAAGTAAAGATAATTGGTGCGAGGGGGGGGACTTGAACCCCCACGTCCGTAAGGACACTAACACCTGAAGCTAGCGCGTCTACCAATTCCGCCACCTTCGCACAGTCATCTTA</t>
  </si>
  <si>
    <t>GTCGGGCGAAATATCATTACTACGCCACGCCAGTTGAACTGGTGCCGCTGTTAGAGGAAAAATCTTCATGGATGAGCCATGCCGCGCTGGTGTTTGGTCGCGAAGATTCCGGGTTGACTAACGAAGAGTTAGCGTTGGCTGACGTTCTTACTGGTGTGCCGATGGTGGCGGATTATCCTTCGCTCAATCTGGGGCAGGCGGTGATGGTCTATTGCTATCAATTAGCAACATTAATACAACAACCGGCGAAAAGTGATGCAACGGCAGACCAACATCAACTGCAAGCTTTACGCGAACGAGCCATGACATTGCTGACGACTCTGGCAGTGGCAGATGACATAAAACTGGTCGACTGGTTACAACAACGCCTGGGGCTTTTAGAGCAACGAGACACGGCAATGTTGCACCGTTTGCTGCATGATATTGAAAAAAATATCACCAAATAAAAAACGCCTTAGTAAGTAT</t>
  </si>
  <si>
    <t>ykfB</t>
  </si>
  <si>
    <t>GCCTGGTTTGACTTCATCAGCAATATCTCTGAGGCCGGGCAGTTCGACGTCTACGTCAATGACCACAAAGCAGGGACCTTC</t>
  </si>
  <si>
    <t>CTGGGTGGTTGCCTCCCAGCCTCTGGGAAGCGCCCAGGACACGCTCAATGTTACCGTAACGGAGTTTAACGGTCGCTA</t>
  </si>
  <si>
    <t>TTCCTTAGTCCTTTCTGGTACCGCCCTTTT</t>
  </si>
  <si>
    <t>TTTTTCCTTAGTCCTTTCTGGTACCGCCCTTTT</t>
  </si>
  <si>
    <t>yoaB</t>
  </si>
  <si>
    <t>AATGATGACTATCGTTCGTATCGATGCTGAAGCCCGCTGGTCTGATGTAGTAATCCACAACAACACGCTCTACTACACTGGTGTACCGGAAAACCTCGACGCCGATGCCTT</t>
  </si>
  <si>
    <t>TAATATGGCTTCAACTGCACGCTCCCTTCGCTACGCGCTGGCAATCCTGACCACTTCGTTGGTGACACCTTCCGTCTGGGCACATGCGCATTTAACGCATCAGTATCCTGCGGCAAACGCGCAAGTGACAGCTGCACCGCAGGCAATCACTTTAAACTTCTCGGAAGGTGTTGAAACAGGATTCAGTGGTGCAAAAATCACGGGGCCAAAAAACGAAAATATTAAAACATTACCGGCGAAGCGAAATGAGCAGGACCAAAAGCAACTGATTGTTCCACTGGCCGATTCGCTGAAACCCGGAACCTACACCGTTGACTGGCATGTTGTTTCGGTGGACGGGCATAAAACGAAAGGACACTACACCTTTAGCGTGAAATAAATCATGCTGGCGTTTACCTGGATCGCGCTGCGATTTATCCATTTCACCTCGCTGATGCTGGTTTTTGGCTTCGCAATGTACGGTGCCTGGCTGGCCCCCTTGACGATTCG</t>
  </si>
  <si>
    <t>ypfG</t>
  </si>
  <si>
    <t>AAAACGCCCGTTGCGCTGGTGCCGCCCACACCAAAGACGTCGGCAACAAAGCGAAAAAAAAGAGAAGGAAAATGCGATAGCGCATGGACGGTACGACCCCAGAAGTTCAAACAAACAGCACAAGTCGTATCTTCGTTGCGCAGGTAGCGCGGCTCAATCGGATTTGTCGGATTGAGCCAATAATAAACAACGAAATATTATTGTTATTTTTCAGTCCATTAAATGTGACGTTTGCAAATAGTTAAGCAATAACACCGTCTTACCGTCACGTATCTCGCCGGTTTTGATCATCTCCAGCGCCTGGCTGAACGGCAGCTCGAGCACTTCAATATCTTCATC</t>
  </si>
  <si>
    <t>CTTGCTGTTTGTACTTTGTCTCAGGAATTACTTACGAAGCATAACTTCGATAAAGTCTTTCCAGTTCCCCAGTTCACGTTCAATCATAACAACCTC</t>
  </si>
  <si>
    <t>AAATCCTGACTCTGGCCTCACCAGCCAGAGGAAGGGTTAACAGGCTTTCCAAATGGTGTCCTTAGGTTTCACGACGCTAATAAACCGGAA</t>
  </si>
  <si>
    <t>AAATCCTGACTCTGGCCTCACCAGCCAGAGGAAGGGTTAACAGGCTTTCCAAATGGTGTCCTTAGGTTTCACGACGCTAATAAACCGGAATCGCCATCGCTCCATGTGCTAAAC</t>
  </si>
  <si>
    <t>CACATGGAGCGATGGCGATTCCGGTTTATTAGCGTCGTGAAACCTAAGGACACCATTTGGAAAGCCTGTTAACCCTTCCTCTGGCTGGTGAGGCCAGAGTCAGGATTTTAC</t>
  </si>
  <si>
    <t>TGGCGATTCCGGTTTATTAGCGTCGTGAAACCTAAGGACACCATTTGGAAAGCCTGTTAACCCTTCCTCTGGCTGGTGAGGCCAGAGTCAGGA</t>
  </si>
  <si>
    <t>ACTGTTTAGCACATGGAGCGATGGCGATTCCGGTTTATTAGCGTCGTGAAACCTAAGGACACCATTTGGAAAGCCTGTTAACCCTTCCTCTGGCTGGTGAGGCCAGAGTCAGGATTTTAC</t>
  </si>
  <si>
    <t>GAGCGATGGCGATTCCGGTTTATTAGCGTCGTGAAACCTAAGGACACCATTTGGAAAGCCTGTTAACCCTTCCTCTGGCTGGTGAGGCCAGAGTCAGGATTTTACAAATTACCGACACTCACCTGTTTGCACAAAAGC</t>
  </si>
  <si>
    <t>CTGCGATAGCGTCTCTTTGCAGGTTATTATTCACGTTATTATTCCGCCGAAACCGGCTTTCCACATTGTTTACTGGCACAAAAGTGTTTTACACCCTGCGCGGTTTTCTTTTCGATGAGTAGCGGATAA</t>
  </si>
  <si>
    <t>ytfJ</t>
  </si>
  <si>
    <t>ATAAGAAGGAAACACCATGACCCTACGCAAGATTCTGGCACTCACCTGCCTGCTGTTGCCGATGATGGCTTCCGCACATCAGTTCGAAACCGGTCAGCGAGTGCCGCCGATTGGCATTACCGATCGGGGCGAGTTGGTGCTTGATAAAGATCAGTTTAGCTACAAAACCTGGAACAGCGCGCAGTTAGTGGGAAAAGTGCGAGTACTGCAACATATTGCTGGTCGCACCTCTGCAAAAGAGAAAAACGCGACGCTGATTGAAGCGATTAAATCAGCGAAGTT</t>
  </si>
  <si>
    <t>ATTGCCCGGATAGTCTATAGTCACTAAGCATTAAAATTTGCGCCTCATAATAGTTGGGCCGATTGTGGCACCGCACAGGCGTAATACTCAGCAGGAGATAACAATGAAAATTTTCCAACGGTACAACCCACTTCAGGTGGCGAAGTACGTAAAGATCCTGTTCCGTGGACGGTTATACATCAA</t>
  </si>
  <si>
    <t>GAAACATCAACGGCTCCTGAATCAGGAGCCGTCTTATTACTGCATAGCACTTTTTACTGCATAGCACTTTGGTTAAGCCATCTCTGT</t>
  </si>
  <si>
    <t>CATCAACGGCTCCTGAATCAGGAGCCGTCTTATTACTGCATAGCACTTTTT</t>
  </si>
  <si>
    <t>GGTATCAATCGCCTGCTGTACTTTTGCTTCCAGTTTCTCAAACACTTCTAATGACATTGTCATACCTCTCCTGAATTGCAAGGCGTT</t>
  </si>
  <si>
    <t>GTTAAGTGAGAATAATTA</t>
  </si>
  <si>
    <t>TTTCATCACTGATAACCT</t>
  </si>
  <si>
    <t>yfjJ</t>
  </si>
  <si>
    <t>GACGGAGACCGTAATTTC</t>
  </si>
  <si>
    <t>glgS</t>
  </si>
  <si>
    <t>AACATGGATGAAGAACATAGAACCTGGTTTTGCGCACGTTATGCCTGGTATTGTCAACAGATGATGCAGGCAAGAGAG</t>
  </si>
  <si>
    <t>gatR_1</t>
  </si>
  <si>
    <t>ATGCTGTGTCAGAGGTGGATAAACTGGCATTGCAGAAGACGCGGGTAAAATTAA</t>
  </si>
  <si>
    <t>ydgA</t>
  </si>
  <si>
    <t>AGATGGGTTTCAATCTTCTTGCCTGTATACCATGCGCCGCCTGTCCAGACTACGCCTAGCGCAACAATGACG</t>
  </si>
  <si>
    <t>TTTCACGCTGACGCGCTTCGATGGAATCATCACTAAATTCGATAACCTTGCCGCAGTCGAGGC</t>
  </si>
  <si>
    <t>yccJ</t>
  </si>
  <si>
    <t>AAGCGAATCTTTATCGGTCTTAGCAAAGGCTTTGACTAACACTTCATCACTACCTTCTTCCCAAATCTTTTCCGCCATTTTTTCGTCGTACCCGGCGACTTCGAAAATGGCCTCGGCTATTTCCGGCGACGTATTGCGCAGAGATGCCCATTCACCGACGTGATGAGCTTTCGCTTCTTGAGTTGGCATGCGTATCCTCCTGTTGAAGATTAGCCGTTAAGTTTAACTGCCAGACCTGCGACATATTCCCCTTGATAACGAGCAATAGACAGTTCTTCCTGGCTGGGCTGGCGTGAACCGTCA</t>
  </si>
  <si>
    <t>GGATTACCATATGTTGATTGAGGAGACATCGCAGCCGGGTAATATCAAACTCACTGGCATGGTGCAAGATGCTCAGCAGAATAAACTGGT</t>
  </si>
  <si>
    <t>CAGGTTGGCAGCGGTTTCTACCACCACTTGCATCGTTTCGAGATTGTGAATATTGAATGCCGGAACCGCATAACCGCCGCGCTGTGCGTTGTTCAGCATCTGCTTTGTCGATACCACGTACATTTTCATATCCTGTCGTTTGTTTTCGATTTC</t>
  </si>
  <si>
    <t>AAAGAAGAAAGCGTCGCGTAACCCCCAGAAACATCAACGGCTCCTGAATCAGGAGCCGTCTTATTACTGCATAGCACTTTTTACTGCATAGCACTTTGGTTAAGCCATCTCTGT</t>
  </si>
  <si>
    <t>CACGGCATAGCGCCCTTTAGATGTCAGTCTCATGTCTTACTTCACCTCAAACTCGCCCCTGCCCGGGGTTTTTTATTGTAAAAGTGGGGGTATTGCATAGCA</t>
  </si>
  <si>
    <t>CAGACGCATAACCTGACGGTTAACTTCGGACATCACTGACAAATGCAGCTTATCCTTCACTTTTGGGATAAGAATCTTACCCTTATC</t>
  </si>
  <si>
    <t>TCCTGCCGTAATCCGATGCTTTTGTCGGTCGCTTTTGTTTATTTT</t>
  </si>
  <si>
    <t>AATATGCCCCAGTATTTCGCACATGGTGCAGTGCTAAGTATTTTCGTCGGTGCCATTCTCTGGCTGGCGGGTGCCCGTGTTGGCGGGCATGAACAGGTGTGCGACCGTTACTGGTGGGTTCGCCACTATGACAAACGT</t>
  </si>
  <si>
    <t>sra</t>
  </si>
  <si>
    <t>GGTTATTTACTACGCTGGATTTGTCACCTTCGGTAACTATTTTGCGCTGGTTAGAAATTTTATGGTCCAGTCCAAGAATATGACGTGCCTGACGGTTCGATTTCATTTTAACTCCTCAATCCTGTAGCTAGTTTTAAGGACAACATCGCCGTAGCGAAG</t>
  </si>
  <si>
    <t>GTTAGCACGAGCTGCGTCATCTTTAGCAGCCTGAACGTCGGAACGCATTGCGTTCACGTCGTTGCTCAGCTGGTCAACTTTAGCGTTCAGAGTCTGAACGTCAGAAGACAGCTGATCGATTTTAGCGTTGCTGGAGCAACCTGCCAGCAGAGTAGAACCCAGGATTACCGCGCCCAGTACCAGTTTAGTAGCTTTCATTATTAA</t>
  </si>
  <si>
    <t>TATTGCTGCGGGTATGGGTGGTGGTACCGGTACAGGTGCAGCACCAGTCGTCGCTGAAGTGGCAAAAGATTTGGGTATCCTGACCGTTGCTGTCGTCACTAAGCCTTTCAACTTTGAAGGCAAGAAGCGTATGGCATTCGCGGAGCAGGGGATCACTGAACTGTCCAAGCATGTGGACTCTCTGATCACTATCCCGAACGACAAACTGCTGAAAGTTCTGGGCCGCGGTATCTCCCTGCTGGATGCGTTTGGCGCAGCGAACGATGTACTGAAAGGCGCTGTGCAAGGTATCGCTGAACTGATTACTCGTCCGGGTTTGATGAACGTGGACTTTGCAGACGTACGCACCGTAATGTCTGAGATGGGCTACGCAATGATGGGTTCTGGCGTGGCGAGCGGTGA</t>
  </si>
  <si>
    <t>bssR</t>
  </si>
  <si>
    <t>GGCCTTCTCAAGCATGGCGTGCTTCTGCAGGCTCTGGATACTCAGCGTTAAGCTCATCAGACAATTTTCAAGCTTATCGGCGTTGACGGTAATAACAGTCGGGCAATCATGGTGCCCACTCATCAAACATACTGCGGCTGTCGCTAATGCTTCTTCAGCATGATGAAGAGCACTCCACTCTTCCTGATCCAGATGAAGATTCAACCGCAGCGATTTATCGTGCAGTTCGCGATTCAGTTTAAAAAAGTTATCTCGTAGATGATTGCTTTCGCTGACGGACATGTATCCTTTTGCCTTCCTCAGTTGCACGTATGCGGCGAGGTCAACGCGTGCGTCGATCAACCGGTTCAGCAGATCGATTCGCTGTCTGTCAACGAACATACTTCGATCCTCCTCTTCCCAGCCTTGTTG</t>
  </si>
  <si>
    <t>GGTGCCGATCAGCACCGGCACGCGACGATCGACATGATCGATAGCAAAGCGGGCAATGGCTTTACGCTCTTCGGCGCCGAGCTGGGAGAACTCGCCACCGCTGCCCAGGAAGAACAGGCCGTCAACGCCTGCTTTGATCAGATCGTCGATCAGCGCGGCGGTGCCCGGCTTATCGAGCTGGCCGTCGGCGGTAAAAATGGTGGAGACAGGGGGAATGATTCCCGTGAACAACGCGGACTGCGGCATGAGATCTCCTTGCTGAATCAT</t>
  </si>
  <si>
    <t>TTCTGTCGTGATCCCGCCATGCTTCCTCATGCGTCTCTTACATCCCCCATTTCATTTTGTTTTCACAGCTGG</t>
  </si>
  <si>
    <t>CAATATCGATGGTTTCACCGAGGCTGGCTTTACCTTCCATGCGGGCAACGGCCCCGGAAAAGACCCACGGATGGCGACGAAGTAATGATTTTTCGCGCCCTTTGGCTAACACTAAACGTACACTCA</t>
  </si>
  <si>
    <t>ACGAACCTAAATTGCAGGAAATATCATGGCCTGTGCGGGTATAGTCGAGATTCTCGTCATACTCTGAGGCGCTGTTAACCTGCAAAATTTCTGAGCAGAGATTACTCATATTTATGC</t>
  </si>
  <si>
    <t>AGTTTCATTGCTGACTTTAAGCATTTCAAACCAGGGGACACCGTACCAGAAATGTACCGTACCGATGAGTACAACATTAAGCAGTGGCAGTTGCGT</t>
  </si>
  <si>
    <t>GAAGAGTTGCTCGACGCGGCGAACGATTTCGGC</t>
  </si>
  <si>
    <t>TACTCACCTGCTACTGCTACTTTTTATCGCAGCGATTATGTTCCCGCTGCTGATGGTCGTCGCTATCTCGCTGCGTCAGGGAAACTT</t>
  </si>
  <si>
    <t>AATCGTTTTATTATGGCCAACAGTCAGCAATGTCTGGGTTGTCATGCTTGTGAAATCGCCTGTGTCATGGCTCACAATGATGAGCAACATGTCCTGAGCCAACACCATTTTCATCCCCGAATTACGGTTATCAAACATCAACAGCAACGTAGTGCAGTGACCTGTCACCATTGTGAAGATGCGCCCTGCGCCCGTAGCTGCCCTAATGGCGCA</t>
  </si>
  <si>
    <t>TGGAGAATAAGCTGCACTGGCGTCTGGACGTGGTAATGAATGAAG</t>
  </si>
  <si>
    <t>ACCTGGTGCTGTGAGCTGAAGCTGGATGGTCTTGCCGTCAGTATTCTGTATGAAAATGGCGTTTTAGTC</t>
  </si>
  <si>
    <t>AGTCATTATTCAGAAGGTCGCTAATGTGCCCCCCTCAAAAGCGAAAGTTGCAAACTTTGTTGCTTTTGTTGGCGCGATGTATAGCTTTTATGCGCTGTACTCATCCGGGGAAGAAGCCATGCTGTACGGTTCCATCGTGACCTTCCTTGGTTGGACACTGTATGGTCTGGT</t>
  </si>
  <si>
    <t>TTCAATTTCCGCCGTTTGCATGAGGAGGTCGGTCGCCGCTGGACGTTCAGTTTCGATTCT</t>
  </si>
  <si>
    <t>ATTAATGCTTGTGAAAACAACATTCTGCAACGCGGCGCGGGCGGCTATCCGAGCGTTAATTTCAAAAATAACGAGTGCAGCTTCTGTTACGCCTGCGCGCAGGCTTGCCCCGAATCGCTATTTTCTCCGCGCCACACCAGGGCCTGGGATTTGCAGTTCACCATCGGGGACGCGTGCCTGGCG</t>
  </si>
  <si>
    <t>GACTATCTTTTCTTTTATCTGCCAGTGCACAGCAAACATCTCATTCTCACGATGAATGATGACCTGCTGTTTATTCCAGCTAATTATCTGATAGTCCAGAAAACCTGCATCAGTTTGGATCTCACTTGCCTTAAATGCGCTCTCTTTGGCGGAAAATGCCAGTGTCAGCGCCAGAGAAAAGGCTAAACCGCAGTCTGCGAGTCGCTCGTGTTCCGCTGGTGTAATAATGTTGTCTGTCAATTCTCTTGCGGTTTGTACAGAAAAAATTTCTTCTATATCAATGCCAATCGGTTGACGAGA</t>
  </si>
  <si>
    <t>GAGTACGCAACTGCCCGGCTGGGTGGTTGCCTCCCAGCCTCTGGGAAGCGCCCAGGACACGCTCAATGTTACCGTAACGGAGTT</t>
  </si>
  <si>
    <t>yphC</t>
  </si>
  <si>
    <t>TTAATGAGGGATTTATGAAAACGATGCTGGCAGCTTATTTACCAGGAAATTCGACCGTCGATCTGCGGGAAGTTG</t>
  </si>
  <si>
    <t>CACAGAGAATGATATTCGCATACGGAGAACATTCTCCGCTGCGAATTACCGCCTGACTTTCTGCGGTTTGTTGTTTGAATTGTTCATGCGTGGTGTAACGAATTTCAATGGTATTTCCCTGGTGTTTTTGCAGCTGCTCAAGGTGAGTGAGCAACGTTTCGTGGAGTTGCGGATTATGGTGTTTGATCTCTTCCGCGATAATGGCCGCCTCGACCTGCATTTCATTTGTGACGACGCCCAGCACCTGCATAAAAGAAGGTACACCCTGGGTTAATGCCATATCGATACGCGTTGTACTTTTGGGGATGGGTAAACCAGCATCACACACCACCAGCGTATCGGTATGTCCCAGACGGGAGATCACCGATGAAATATCAGAATTAAGAACGGTGCCTTTTTTCATTTTTTTCTCCATCAGCGAAACGTTTCGCTGACCCACAGTTT</t>
  </si>
  <si>
    <t>TACGTGGGCGATTACATCCTACCGTGCAAGGACTGCGTCTGTTTGAAGAAGTGCAACGATCCTGGTACGGACTGGATCGCATTGTCAGCGCCGCAGAAA</t>
  </si>
  <si>
    <t>GCACCGCAAAGCGGTGCAAAAGGTCATTGACTAACTATAGGAGATTTAGAATTTTATTAGCATATACGCGGAAGCGGTTCGGCGTGTGGTAAATCGAGGGTTCGTTTCACGCCATACAGACCGGCAAGACGAACACCTTTACGTTCCACCACTTCACCAATCAGCGCCGCGTCTTTCCCCAGTGGATGGGAATGTAACGCTGCCAGCACTTGCTCTGCCGCGTTGCGTTCAACAGCTATTACTAGTTTGCCTTCGTTGGCAAAGTTCAGGGCGTCCAGTCCCAGCAATTCGCAAACGCCACGCACGGCAGGTTTAACAGGCAGTGCCGCTTCTGAAAGTTCA</t>
  </si>
  <si>
    <t>GGGCGTACTGAGCAAACGCTTCGCCCATTGCATTTTGCATTCCCTGGGTTGGCTGAGCGAAATAAGCTCCAGTATTGCCATAATCTAGATAATCAATCAGTTCAGTTAACGCTGTGTAATAGTTTTTATATTTTTCATCAATATTACGACTGGTAGCGACCATTTCAGGTAACGGTGCCATGC</t>
  </si>
  <si>
    <t>CAATATAAACCGTGGATACCTTTCAATACTGTTTTTCGTCCACGGAAGGTGTATGGAATATCTTTAATGCCAGAAACCATTTCTCCCTGGTGGCAAACCGGACATTTCATATTACTTCTCCTTAAACGAGACGATCAGTACGTCATGAATTACCGTAATTTTAAGATAAACCTGGCCTGTAACAAGCCTGGGTCTGTAAACATCCTGCCAGATAGTATGATCAGAGTAGGTGGTCATGCTTTTATAAAAGTCGCTCTCTGATAATCCAATGATAACATTACACATACCATCAAAATCCAAACCTAACTCATCTGCATTTAACAGGGCACTACGTGTTGTACGAACTTGCCCGGCATTGACAAGTTTTTTAACCTGACTCAAACGTGTATGTGGTGTGCGTTTTTCCATAACCCCCGCCTCCCTGTT</t>
  </si>
  <si>
    <t>TTATCCGCAATATGGCGACGCGCATTGTTGATCTCGATCGCGGCAAGCTGGTGACCTATCCAGGGAATTACGACCAGTACCTGCTGGAAAAAGAAGAAGCCCTGCGCGTGGAAGAATTACAAAATGCCGAGTTCGATCGCAAACTGGCGCAGG</t>
  </si>
  <si>
    <t>yhcF</t>
  </si>
  <si>
    <t>TGTTTCACCTGGTTTTACAAAGGTGTAATAATAGCTTTGATCGACTGCAAGCGGATAAGCGGTGAGCGTTTGCCATGCTCTTTTTTGCCCTGTTATGACGGCATCTGCACCTGCTATTGATACAGCTAACGTCTGGCTACCATTGCTGGCACTAATGTTGTTGCTATCAATTAACACGGCATAACTACCGATATTTTTATTATCTTTTGTTTTCCCTAAGCCGAA</t>
  </si>
  <si>
    <t>TTTACAGTTAATCCCCGAATCCAGTATCCGTGTTTTATATTTATCGAACTCTTTCAACCCATCAATTGTATCTTCTGTTACATTAAAATGGCAGCC</t>
  </si>
  <si>
    <t>AGAACGCGTGCTGACCGTTAGTGCCTGGTTCACCCCAGATAATCGGGCCAGTCTGGTAATCCACAACGTTACCGTTACGGTCAACATACTTACCGTTGGACTCCATATTGCCCTGCTGGAAGTACGCCGCGAAACGGTGCATATACTGGTCATACGGCAGAATCGCTTCAGTTTCCGCACCAAAGAAATTGTTGTACCAGATGCCAATCAGCGCCAGCAGTACAGGCAGGTTTTTCTCGGCAGGCGTGGTGGAGAAATGCTTGTCCATCGCGTGTGCGCCGGAAAGCAGTTCAACGAAGTTATCAAAGCCGATGGAGAGAACAATCGACAGGCCAATCGCTGACCACAAAGAGTAACGGCCGCCAACCCAGTCCCAGAACTCGAACATGTTGGCAGTATCAATACCAAACTCGCCAACGGCTT</t>
  </si>
  <si>
    <t>ATCTTATCTGAGGAGGGCGAAGTGGCGGAGCAATTAGAGTTCTTTCCCGTCCAGAGCCCGTGCCGGGGAATTTGCCAGTCTGACGAACGCGGGTTTTGTCGCGGCTGTTTTCGTAGTCGTGATGAGCGTTTTAACTGGAATAAAATG</t>
  </si>
  <si>
    <t>TCGCTGTGGCTGGTTTTGCTGAGAGCGAACTGGAAATTACCGCCCAGGATAATCTGCTGGTGGTGAAAGGTGCTCACGCCGACGAACAAA</t>
  </si>
  <si>
    <t>ybdK</t>
  </si>
  <si>
    <t>AGGTTTCTCTTATGTTGGCGTTTT</t>
  </si>
  <si>
    <t>TTACATTGTGGCTAACCCCAGCACCCTGACCGGTTCTATCGGTATCTTCGGCGTGATCACCACCGTAGAAAATAGTCTGGATTCGATTGGTGTTCATACTGATGGTGTCTCAACTTCACCGCTGGCGGATGTTTCTATCACCAGGGCACTGCCGCC</t>
  </si>
  <si>
    <t>TATAAGAATTACAGCGATGAATTCCCGACAACAAACTATTCTACAGATGGTCATTGACCAGGGTCAGGTTAGCGTAACCGATCTGGCAAAAGCCACTGGAGTTTCTGAAGTTACCATTCGCCAGGATCT</t>
  </si>
  <si>
    <t>rcnR</t>
  </si>
  <si>
    <t>GCTCATCCCCCTGGTGAACGATGTGTTCCGTCAGATGACCTTTAATCACTTCCCGCATCAGACCGTTTACCGCGCCAC</t>
  </si>
  <si>
    <t>yphB</t>
  </si>
  <si>
    <t>TTCTGTCTGGAACCGATGAGCCATGCGCCGGATGATCATCAT</t>
  </si>
  <si>
    <t>GATAACAAAAGCAGGAGATAACCATGTTAAAAGTGGAAATGTTATCCACCGGGGATGAAGTGTTACACGGGCAAATCGTTGACACTAACGCTGCCTGGCTGGCCGATTTTTTCTTTCATCAGGGGTTGCCATTATCTCGCCGCAATACGGTGGGGGATAACCTTGATGACT</t>
  </si>
  <si>
    <t>yjfY</t>
  </si>
  <si>
    <t>AAATATCCGCGCTGGCGTGCATATTGCCGTTACTCCCCGGTTCCCGCATCAGAATTACGTGGTAGTACGTTGCGCCTTGCGCATCTGTTTCTTCATTTAATGCCTGACGTGCTTCGCTTTCAGTGGCGAAATTATGATTGATATAAATCACGCCTAAGCTTTGCACATCGTCCATATTTCTGGCCTGGTGGTTATTAATTTCAATGGCTGCCCATGTATTTGCACTTAGCAAAAGCACAGCCAGAAGGG</t>
  </si>
  <si>
    <t>yhjY</t>
  </si>
  <si>
    <t>TTTCTCAACACAGCTTACGCCTGGCAACAAGAATATATCGTTGATACGCAACCCGGACTT</t>
  </si>
  <si>
    <t>ygfT</t>
  </si>
  <si>
    <t>GAAAGTCACTGTGACTCAGCGGCCAGTTTTCTTGATTGTGTGCCACCGCACAGGCAATTTCACAAGCATGACAGCCTATAC</t>
  </si>
  <si>
    <t>AAACAGCAAAACGCCGTAAGACCGGAAAGCAAAAGGTTTTAAAGTGATGAAAGGTCTATTATCATCGGCATATTACAGATGAGCCACGTACTGCTCGGGCCCGAAAAGGAATCAAATCACTATGCGCTGTAAAACGCTGACTGCTGCAGCAGCAGTACTATTGATGTTGACCGCAGGCTGTTCCACTCTGGAGCGAGTGGTTTACCGTCCTGACATCAACCAGGGGAACTATCTGACCGCTAACGACGTATCCAAAATACGTGTTGGCATGACGCAACAACAAGTTGCGTACGCATTGGGTACACCGCTGATGTCCGATCCATTTGGTACGAATACCTGGTTCTA</t>
  </si>
  <si>
    <t>GATTTCCCCGGTTTTTAAACCCGCCAGAATCATAGGGTTACTCATTGTCGCAACTTGCAAGGTCGTCTCTTTTTGTTGCTGATGAAACTGACCTATAACCGAAGGTAATATCCCCAGTGCCGCAGTAGGTAGTGCACCAACCCTGACGACATCATTATTAAGACCTTCTTTACGATGAAGCGACCGTCCGGCAGTGTTGATGGCGTCAAGAACTCTGACTGCATGCGTTAAAAATTGTTCGCCGGGTAA</t>
  </si>
  <si>
    <t>TCCGATTAAGAACCTGCTCAGCGGGTTCTTGCTGTTTGTACTTTGTCTCAGGAATTACTTACGAAGCATAACTTCGATAAAGTCTTTCCAGTTCCCCAGTTCACGTTCAATCATAACAACCTCTCTTATAATTATGGGTATTCTACGGAAACAATATACCGTGGTGAAGCTAATTTACTCGATTGCTGCGATGACTACCTCCGGGGGACAAATCTTATGTAAATACTATGGTCCTGCGGTGATGATTTGTATGTGATACACAGCAACATTTCGAGATATTCATACGGCATC</t>
  </si>
  <si>
    <t>AGTCGTTTCCATCTATTTCTCCTGGAGGAATGCAAATAATTCAGCTTTTAGCCAGTTCAGCCCGGGAAGGTGCCTGACCGTAAAAATGAAATCTGT</t>
  </si>
  <si>
    <t>ycgV</t>
  </si>
  <si>
    <t>GAACTTCATTTCCCGTTGTGGCCTCGCTGCCCTGGTTGCGGATAGCCAATACGTGATTACCAGCACTACTCCCGCTGATATTCAATA</t>
  </si>
  <si>
    <t>ycaC</t>
  </si>
  <si>
    <t>CAATAATTAACTGTTTTTTACCTGTCGCTTTGACAGCTTTTACAAAATCTTCGTTATCCCAGGCGTTAATATTTCCCGGGCGAGCAATGTAAGGTGTATCGGGGAATTGTGCTTTCAGTTCTGGAACTAATGGGCCGTTAGGACCGGTTTCAAAACTGGTGGTAAGAATAGTTGGTAAGTTGAAATACTTAGCCAGGTCACCCAGCGCCAGCACGTTATTTTTAAACTTATCGGGTTCGATATCCCGTACAAGGGAAAGTAAACCAGCCTGGTGATCAACAAGCAAAACGGCAGCATCATTTTTATCAAGACGAACATACGGTTTGGTCATCCTCTTCTCCTTTCGAGAGTCAGTGGTACGTCTGAAATCGATCAGACGCGATGCATTGC</t>
  </si>
  <si>
    <t>ptrB</t>
  </si>
  <si>
    <t>CATAAAACGACCTCGAAGCACTATGTAGTCATTCATTTG</t>
  </si>
  <si>
    <t>AAAGGTCAGGAAGGCATGACCTTCAGCACGCAACCTGCAGGCGCGCCGGATACCGACTGGTTAGCTGATAAAGACATCGCATTTTTGCCGGAAGGCGTTGATGAGAAAACAGTTATTCTAAATGAAGGTGATTTTGTTGTGTTTTAT</t>
  </si>
  <si>
    <t>CATCTAACGGGATCTTATCCAGCGCGTTTTTCCCCAGATCAACAATTTCCGCGCCAAGGCGTTTTAGCTCCTCGGCATCACGTTTAATTT</t>
  </si>
  <si>
    <t>TTACCGGCGGGAAACCGCTATACTCGGCGATTCTTGCGCGCACGCTGGCAAAACAGGAAGCTGAGCAACTGGCGCGAAGCA</t>
  </si>
  <si>
    <t>CGGCTAACTCATTAATTATTTGAAGACGCCCTTTATCACGACCAAGGAAAA</t>
  </si>
  <si>
    <t>ATAATACGCACCGATGACTGGGTGAGAATATTACTTAAGTTCAACAGACTTAAA</t>
  </si>
  <si>
    <t>AACGCTACACTGCCCGAATACGGGTGCGATGACCGGTTGTGCAACGCCTGGCGATACCGTCTGGTATTCGACTTCAGACAACACCAAACGGAA</t>
  </si>
  <si>
    <t>GAACCTTTCTCATGCTGGCCCCACGCTTCGTGCAAA</t>
  </si>
  <si>
    <t>cysA</t>
  </si>
  <si>
    <t>TACACGATCAGCTACTTCGGTCGCTTCTTCCTGATCGTGGGTCACAAAAACGCTGGTGAATTTTAGTTCTTC</t>
  </si>
  <si>
    <t>AACGACAGCCTGATGCCAAAATTACGCCTGATCGGATTAACTTTACTCGCACTTAGCGCGACTGCCGTCTCACACGCTGAAGAAACGCGCTATGTTTCCGACGAACTGAATACCTGGGTCCGCAGCGGTCCGGGAGATCATTATCGCCTCGTGGGCACGGTTAACGCCGGCGAGGAAGTGACCTTATTACAAACTGACGCCAACACCAATTATGCCCAGGTGAAAGACAGCTCTGGCCGTACCGCCTGGATCCCGTTGAAACAACTTAGCACTGAGCCAAGCCTGCGCTCCCGTGTGCCAGATCTGGAAAATCAGGTCAAAACCCTGACCGATAAACTCACCAATATCGATAACACCTGGAATCAGCGCACCGCAGAAATGCAGCAAAAAGTGGCGCAGAGCGACAGCGTGATCAACGGGTTAAAAGAAGAAAATCAGAAACTGAAAAACGAGCTGATT</t>
  </si>
  <si>
    <t>ydeK</t>
  </si>
  <si>
    <t>AGGTTTCGCTTTCCAACGGTCAGAACGACTATCAGGGGGCAACCTACGTTCAGATGGGGACATTACGTACCGATGCGG</t>
  </si>
  <si>
    <t>recB</t>
  </si>
  <si>
    <t>GCGCGGAAACTGATGTGGTGTTAACGTCGGTTCTTCAACGACGCTGGCAACGCCTGCAGCATCGACATCCAGCCG</t>
  </si>
  <si>
    <t>preT</t>
  </si>
  <si>
    <t>TAAACGCTCGCCTTAATTACCTATAGCATTAAGGAAGATCACATGCCGCAACAAAATTATCTGGATGAACTCACTCCGGCTTTTACGTCTTTACTGGCGATTAAAGAAGCCTCTCGCTGTTTATTATGTCACGACGCTCCCTGTAGTCAGGCTTGCCCGGCACAGACCGATCCGGGGAAATTTATTCGCTCAATCTACTTTCGTAATTTTAAAGGCGCTGCCGAGACAATTCGCGAAAATAATGCCCTCGGTGCCGTTTGTGCCAGAGTGTGCCCGACGGAGAAATTATGCCAAAGCGGTTGTACCCGTGCCGGTGTTGATGCTCCCATTGATATCGGCCGCTTACAGCGTTTTGTTACTGATTTTGAACAACAAACCGGAATGGAAATTTATCAGCCCGGTACTAAAACGCTCGGCAAAGTCGCGATTATTGGCGCAGGTCCTGCCGGATTGCAGGCCAGTGTGACACTGACA</t>
  </si>
  <si>
    <t>TTCCAGCCGTACCGATCTTAACTATCTACAAGGCGTGGATGGCCCGATTGGTCGTTGCTT</t>
  </si>
  <si>
    <t>TTTGGCATGATGCTCGGTCAGGGCATGGATGTACAAAGCGCGCAGGAGAAGATTGGTCAGGTGGTGGAAGGCTACCGCAATACGAAAGAAGTCCGCGAACTGGCGCATCGCTTCGGCGTTGAAATGCCAATAACCGAGGAAATTTATCAAGTATTATATTGCGGAAAAAACGCGCGCGAGGCAGCATTGACTTTACTAGGTCGTGCACGCAAGGACGAGCGCAGCAGCCACTAACCCCAGGGAACCTTTGTTACCGCTATGACCCGGCCCGCGCAGAACGGGCCGGTCATTATCTCATCGTGTGGAGTAAGCAATGTCGTGTGAAGAACTGGAAATTGTCTGGAACAATATTAAAGCCGAAGCCAGAACGCTGGCGGACTGTGAGCCAATGCTGGCCAGTTTTTACCACGCGACGCTACTCAAGCACGAAAACCTTGGCAGTGCACTGAGCTACATGCTGGCGAACAAGCTGTCATCGCCAATTATGCCTGCTAT</t>
  </si>
  <si>
    <t>GATAATCGCCGGCAGGATAGCGGAACGGAACAGGCCCGTCAGCTATCCCGTCCAGAAACTGACGTACGCGCGGATCAGGATTCGCCTGCAACGCCTGGGCACTGCCATGAGCGACAATTTTTTTGTCCGCCAGGATCCAGGCGTGATCCGCAATACTTAACACTTCCGGCACATCGTGAGAAACCACCACAC</t>
  </si>
  <si>
    <t>GATACGCCCCAACACATCGTCCACTTCCGCCAGCGGCTGGCAGAGATTTTCCCAGGTGTACGGTGCCCCTTGCGCTACTACGCGCTCCACGTTTTCGCGGCAGTCGTTCAATGCCTTAGTCACGGCTGGAACGACATGTTCCGGGAGAATTTTAGAAAACGGAGGCAATTCAAAGGGAGTCAGTAA</t>
  </si>
  <si>
    <t>mnmE</t>
  </si>
  <si>
    <t>GTGAAGGCGTGGACGTGCTGCGTAACCATCTCAAACAGAGCATGGGCTTTGACACCAACATGGAAGGCGGCTTCCTGGCGCGTCGTCGCCACCTACAGGCGCTGGAACAGGCAGCGGAACATCTACAACAGGGCAAAGCGCAACTGTTGGGAGCCTGGGCAGGTGAACTGCTGGCGGAAGAGTTGCGTCTGGCACAGCAGAACTTAAGCGAAATCACCGGGGAATTTACTTCAGACGACCTGCTGGGGCGGATTT</t>
  </si>
  <si>
    <t>ylaB</t>
  </si>
  <si>
    <t>ATTCCGCTGGCACAGCAAACGGGCCTTTCTGAGCCATTGACGCTACTGATTATAAGAAGCGTCTTTGAAGATATGGGCGACTGGCTGCGTCAGCATCCACAGCAGCATATTTCGATCAATCTTGAATCCCCCGTGCTCACCTCGGAAAAAATCCCGCAATTGCTGCGTGACATGATCAATCACTATCAGGTTAATCCCAGACAGATCGCGCTTGAACTCACTGAACGCGAGTTTGCCGATCCGAAAACCAGCGCCCCGATAATTTCTCGCTACCGGGAGGCGGGCCATGAAATTTATCTTGATGATTTTGGTACGGGGTATTCAAGTTTAAGTTATTTACAGGATCTGGATGTCGAC</t>
  </si>
  <si>
    <t>rcsC</t>
  </si>
  <si>
    <t>CAAATCGCCAGACCCAGACCGGTCCCCTGGAAATTACGCTGTACGCCCGTTCCGACCTGGAAGAAGGGATCA</t>
  </si>
  <si>
    <t>gmr</t>
  </si>
  <si>
    <t>GAAGCGTTGGATATTCCCCCGGCTGTCGAGAATCACTATTGCGGAATGTGCTTCAGAAACTACCTGCTCAGCAAAGGAAAGCCCGTGTGATAAATCACGAGCAACCGCCGGTGTGTCATGCCATGCAGACGCGTTGCCAGCCCATTCCCGTTTATTGATTTTTCGTCCTACCAGATGCACAGAAAGATCGCTTTCATCGACGGTCAGACTCATCATCAGGCTGGAGGTGATGACCGTCATTTCCCTGATGCGAGCAGCCTGTTCGGCAGATAACTGCAATGTACGATCAGGTTCTGTGGTTTCGGTGGTAGAAAAGCGCAAAACATCGCTGCTTTCCGTCAACCGCCAGTATGGATTGTGCGATCCGAGAAAGTTGTACAACGTTGTGGACTCCCTAACGGTTTTCATGATGCATATCCTCCGGTT</t>
  </si>
  <si>
    <t>yeaE</t>
  </si>
  <si>
    <t>TATCTCGATCTTTACTTATTACACTGGTCTGGCAGTTTCGCTTTTGAAGAGACTGTCGCAGCGATGGAAAAATTGATCGCCCAGGGAAAAATCCGCCGCTGGGGCGTTTCTAACCTTGATTATGCTGATATGCAGGAACTCTGGCAGCTGCCGGGGGGAAATCAGTGTGCCACTAATCAGGTGCTT</t>
  </si>
  <si>
    <t>TTGATTTTAAATAGTAACAATAACAGTGGGGATACTGGATGACAGACCTTTCACACAGCAGGGAAAAGGACAAAATCAATCCGGTGGTGTTTT</t>
  </si>
  <si>
    <t>GTTTGCACCATATAATCGACTTACTGTGTAACTGGAAAGTCATAACAGACTAAAAGAGGAAATGATGAATATTGAAAACTTAAAAACAAAAGCAGAAGCAGATATTTCTGAATATATAACAAAAAAAATTATTGAACTTAAGAAAAAGACCGGGAAAGAAGTTACCAGTATTCAGTTTACCGCACGGGAAAAAATGACGGGTCTTGAAAGCTATGATGTCAAGATTAATTTAATCTGATGTATTCAATAATAAAATTT</t>
  </si>
  <si>
    <t>AAGCGCGTTCCCTGGTTGAGAGTGACGACCTGGGAGCCGTCGCGCAGCTGGGTTAAATGTCCGGAATCGGCCACCACCACAGAAGGACGTGCATTACCTTTTGGTCGAATTTGCGCGAGGAACACATCTTTGAAATCGCTGCCGTCAACGCTT</t>
  </si>
  <si>
    <t>TGTTACCAGTTTGAGCGTCAGCGCCTTCAGAGTTGTTACCCTGGAAGTTATATTCCCACTGACCATAACCGGTCAGATCGGAATTGATTTGAGTTTCCCCTTTAAAACCAAGACGGGCATAGGTCATGTCGCCATTGCCACCGTAACTGTTTTCACCGTTACCCTTGGAAAAATAATGCAGACCAACAGCTTTACCGT</t>
  </si>
  <si>
    <t>ACCTACCATCACTGGAATAACTAAAACGCTTTTTATCGCTGGTGGCAACCACAGTATCCAGCAATGCACGGGTTAACCGCTTGCCCGCTTTTTGGGCACAAAGTATGAGCTTATCGATATCCGCCCATCCTTCACGGTCCAGTACGATACCAATCGCCTCCGGTTTGTGTCGGAGGACAAAACTTAAAAACTTGCTCGTATCCGCCAGCTCTTTTTCGTTGTACTTTGCCATCTCGTTTTCGTCCCTGGATTTTCTGTTTTTATTTACTG</t>
  </si>
  <si>
    <t>GACGATGAAAACTTCACCCATACACCACAAGGCAATATTGTCATTTCCGCATTTGAACAGACGTTATGGCAAAGCGATCCAGAAACGCCGTTAAAGGTTTATCAGCTCTTGTCTGGTGCGCACTATCGGACTTCGCCGCTG</t>
  </si>
  <si>
    <t>yfbV</t>
  </si>
  <si>
    <t>AAGCTAAAAAAATTAACAGAACGATTATCCGGCGTTGACATGCTTCACCTCAACTTCACATATAAA</t>
  </si>
  <si>
    <t>AAGATGCGGTGGAAGTCCGCCTGAGCAAAGACGAACAACTACAACAACGGCGCGCTAACCAACGTCTGGGGGCAGAAGTCATGAGCCAGCGTATCCGTGAAATGTCTG</t>
  </si>
  <si>
    <t>AAAATGCCCTACATTGGCTTGACTGGAAGTTATCGTTATGAAGATTTTGAACTCGGTGGCACATTTAAATACAGCGGCTGGGTGGAATCATCTGATAACGATGAACACTATGACCCGGGAAAAAGAATCACTTATCGCAGTAAGGTCAAAGACCAAAATTACTATTCTGTTGCAGTCAATGCAGGTTATTACGTCACACCTAACGCAAAAGTTTATGTTGAAGGCGCATGGAATCGGGTTACGAATAAAAAAGGTAATACTTCACTTTATGATCACAATAATAACACTTCAGACTACAGCAAAAATGGAGCAGGTATAGAAAACTATAACTTCATCACTACTGCTGGTCTTAAGTACACATTTTAA</t>
  </si>
  <si>
    <t>TTCAATCAATTACTGGCGATTCACTGTAAGCGCGGTCTGGTATGGGGCGAGCTGGAATTTGTACTGCCGGACGAAAAAGTGGTGCGTCTGCACGGCACCGAATGGGGCGAGACGCAGCGTTTTTACCATCATCTTGATGCTCACTGGCGGCGGTGGAGTGGCGAGATGAGCGAAATTGCGTCTGGTGTTTTACGCCAGCAACTGGATTTGATTGCCACGCGCACTGGGGAAAAT</t>
  </si>
  <si>
    <t>TAATTATTTTCCTGGTTTATATTTGTGAAGCATAACGGTGGAGTTAGTGATGCTGAAGCGTTTCTTTATTACCGGTACAGACACTTCTGTAGGGAAAACGGTGGTTTCCCGCGCATTGCTACAAGCGTTAGCCTCCCAGGGAAAAACGGTTGCGGGATATAAACC</t>
  </si>
  <si>
    <t>TATTTTGCCCTGGTTTATCGCCCGCAAAGATCACCGGATTCATGTTGGTGGCAGGAATAT</t>
  </si>
  <si>
    <t>AATGCTGGAAAATCATACCAATCTGGCGGCGAGCTTTGGTCAACTCGGATTCTGACAGCGTGGTCAGTTCCTGGCCATCGACCAGCACGCTACCCTCGGTTGGGCGCTCCAGCAGGTTTACACAACGTATAAGCGTACTCTTACCCGCGCCTGAGGCACCGATAACGCCATAAATTTGTCCAGCTGGCACATGCAGGCTGACGTTGTTCAACGCCTGGATGGTGCGGGTGCCCTGGTGGAACACTTTGGTGATATTCGAAAGTTTTATCATTGATTATTTATTATCGTCATTAAGTTAGTCGTGGCATCTCGAATGCCTGAAACGGGCAACGCCGTCAA</t>
  </si>
  <si>
    <t>TACCAGTTTAGCCTTTCGCCCGGTAATGATAGCGACTTCAAT</t>
  </si>
  <si>
    <t>TATGTTTCCTTCAATGTAATCAAGCAATGTTCTGGTATTGATAGGTCTTCCCTGTTTTGCTACTTCCACTACAGCATCCCCTAGGATAATTCTTACTTCAGGAAGCTGCGCAGGGAACCACTTTAGGGTGTCTTTTGATTTCATGAAGATATTCCTTAAAATATTATTGATTTTCATTGCGATATTGTATGT</t>
  </si>
  <si>
    <t>ATTACCGTGATGCCGAGACGCTGGAGAAGAGAGTAC</t>
  </si>
  <si>
    <t>rsmI</t>
  </si>
  <si>
    <t>CTTCCAGGCTATCTAACAGACGGTGGGTAGATTCATAAAAAATCAGCGTGCGCGGCTCCGCTTCAATGGCTTTTAGCGCATCAC</t>
  </si>
  <si>
    <t>TTTCCCGCTGGTGGATATCACCATCACACCGGATGACGAAATCATGCAACATCGGCGGATTGCGATTCTCGAACTACTGCAAAAACATATTCGCCAGCGCGACTTAATGTTATTGCTTGAGCAACTGGTCACGCTGATCGACGAAGGGTACACTAGCGGAAGTCAGTTAGTTGCCATGCAAAACTATATGCTGCAACGCGGTCATACTGAACAAGCGGATTTGTTTTACGGTGTGTTGAGAGACAGGGAAACGGGAGGGGAGTCTATGATGACGCTGGCGCAGTGGTTTGAAGAGAAAGGGATTGAGAAGGGGATTCAGCAGGGAAGACAGGAAGTAAGTCAGGAATTCGCCCAGCGTCTTCTGAGTAA</t>
  </si>
  <si>
    <t>TGAATATTGCCGTCGCCAGTCAACGGTAATTCAGGCCATCCCCACTGTTGCAAAATATTCACCGGCACACCGCGTCCATTCAGGCTGATATGTGTCTGACGTTGTGGCGTTTGT</t>
  </si>
  <si>
    <t>CGTATGCAATGGCCTGTTCTGAGTGGAAAGTCCCCTGGCTACCGGTAAAGCCCTGGCAGATAACCTTGGTGTTTTTATCGATTAAAATGGACATTATTTCCCCTCCACTGCGGCAACAACCTGCTGAGCTGCATCCGTCAGACCTTTTGCTGCAATAAT</t>
  </si>
  <si>
    <t>ypjA</t>
  </si>
  <si>
    <t>ACGCGACGCCATCCGCGCGTGTTCCTGTGACCCGCGTCGCCCTGGTGGTTGCAACCAAAGCGCCCTGGCTACTCTGCTGTATCCCCGTTGCGCTGCCTTTCTCCCGCACATCGAGTGTGCCGCCGTCATTAAGCACCGAGTTTTCAGCCAGGCCGCCCTCATTAACTA</t>
  </si>
  <si>
    <t>ygfF</t>
  </si>
  <si>
    <t>CGCCGGGATCTTGTTTACCCAGTGCACCGTTGAAAACCTTACCGCAGAGCGAATCAACCGAGTACTTTCCACCAACGTGACGGGATATTTTCTCTGCTGCCGCGAGGCGGTAAAACGCATGGCGCTTAAAAATGGTGGCAGTGGCGGCGCTATCGTCAA</t>
  </si>
  <si>
    <t>TTAACTCATACTTAGAAATTCCCGAGGTATTGGTCGAACCCGCGGTGGCTGGTGCGGCCCAGGCGGCACTGGTAACCAGCA</t>
  </si>
  <si>
    <t>TGTCGCAATAAAATTACTTGCTTCTATCAG</t>
  </si>
  <si>
    <t>TTTATTTGGTCGCTCTCAATTTTCAGAGCGCGTTAATGATGGAAGGTCAATGTGAAGATTGATGCATCCCGTCGGGGCATACTCACTGGTCGCTGGCGCAAAGCCAGTAACGGTATCCGTCCGCCCTGGTCCGGTGATGAATCTCATTTTCTGACCCAT</t>
  </si>
  <si>
    <t>TGTCATTTGCGTCATACGGATCGAGCGTGGTGAAATTCGATCCTACCGCCA</t>
  </si>
  <si>
    <t>dnaT</t>
  </si>
  <si>
    <t>CAGGTTCGCTGACCGTATTCACATCTCGTTTCGGCAGTCCGCCGTTGCTGGCACGACCGATTT</t>
  </si>
  <si>
    <t>argP</t>
  </si>
  <si>
    <t>TCTGAAGAATTAACGATATGGCAGGGCACGCTGCCTGGAGGCAGATCGAAGTTTTGCTGCAAAAAGGCCTGGTGCATATCGTCAAGATGGTCAAACGCGACCACTGGCGCTTTCAGTAATGCCGAACGCGTTACGCCGTTAGGGAAATATTTTTCGGCAAAGGGTTTTGAGCTGACGAACAGATAGTCGAGCGCACCAAGTTTATCGACA</t>
  </si>
  <si>
    <t>GAATCCCCCGGTCATCAGCACCAGCACAAGTACGCTAAACAGTGCCGCCAGTGGTGCGCCACACCATGCCTGCAGCACCATGAAGACCAGCCCGCTAATCGCGCCAAGCAATAATCCAATCAAAGGAAAAGTAATAATACCGCGAGAATAATGCTCGAAATCCAGTCCCTGGGACCAGCGACGCGGTACAGGCAGACGCGTAATAAATGA</t>
  </si>
  <si>
    <t>GGAACGCTATTCATCGCTGATCTTTACCCCCCGCGGCGGCGGCACCGGCAC</t>
  </si>
  <si>
    <t>GAAGTTAATGGATCAATCAAGAGAGATGTGGGCTGTAATGAATCGTCTTATTGAATTAACAGGTTGGATCGTTCTTGTCGTTTCAGTCATTCTTCTTGGCGTGGCGAGTCACATTGACAACTATCAGCCACCTGAACAGAGTGCTTCGGTACAACACAAGTAAGCTCTGCACTTGTGGAGCGACATGCTGCCCGTCCGGGTGCATGTTTT</t>
  </si>
  <si>
    <t>AAACGGCAGTCAAACGTCGCTGAAATTCACATTTAATTCACTATTAGTGCCAGGACATTAACAATGCTTAAGCCAGACAACCTGCCCGTTACATTTGGCAAAAACGATGTAGAAATTATTGCACGAGAAACACTTTATCGCGGCTTTTTTTCATTAGATCTTTATAGATTTCGTCATCGTCTATTCAACGGGCAAATGAGTCATGAGGTGCGGCGGGAAATTTTTGAGCGCGGTCACGCCGCAGTCTTGCTACCCTTTGACCCAGTGCGTGATGAAGTTGTGCTGATTGAGCAGATTCGGATTGCCGCGTACGACACCAGCGAAACCCCTTGGCTACTGGAGATGGTTGCCGGGATGATTGAAGAGGGT</t>
  </si>
  <si>
    <t>yoaC</t>
  </si>
  <si>
    <t>TAAGGATAAGAATATGCCTGCTGTAATAGATAAAGCCCTGGATTTCATTGGTGCCATGGATGTATCAGCGCCAACACCAAGTTCGATGAATGAAAGCACGGCGAAGGGAATCTTTAAATATTTAAAAGAACTGGGAGT</t>
  </si>
  <si>
    <t>tas</t>
  </si>
  <si>
    <t>AACCCAGGCACGAATAGGCCAGCAGTTCGACCCCTTCATACTGGCTGACTTCTGCCAGACCTACTTCAAAACTGCGGTTTAACAGACTGTAAGGGTTCTGAA</t>
  </si>
  <si>
    <t>trpB</t>
  </si>
  <si>
    <t>CGGATAAAGAGCAGCTACTGGTGGTTAACCTTTCCGGTCGCGGCGATAAAGACATCTTCACCGTTCACGATATTTTGAAAGCACGAGGGGAAATCTGATGGAACGCTACGAATCTCTGTTTGCCCAGTT</t>
  </si>
  <si>
    <t>xylF</t>
  </si>
  <si>
    <t>GTTACCGGAAAACGCATTGAAAATTATGGAAAACGCGCTAACCGCCAATAATAACAAAATTGATGCTGTAGTTGCCTCAAACGATGCCACCGCAGGTGGGGCAATTCAGGCATTAAGCGCGCAAGGTTTATCAGGGAAAGTAGCAATCTCCGGCCAGGATGCGGATCTCGCAGGTATTAAACGTATTGCTGCCGGTACGCAAACTATGACGGTGTATAAACCTATTACGTTGTTGGCAAATACTGCCGCAGAAATTGCCGTTGAGTTGGGCAATGGTCAGGAACCAAAAGCAGATACCACACTGAATAATGGCCTGAAAGATGTCCCCTCCCGCCTCCTGACACCGATCGATGTGAATAAAAACAACATCAAAGATACGGTAAT</t>
  </si>
  <si>
    <t>GTTAAAGGCCACAGGTGCTGCGACCGGAACTTCATCATTTACCAGCTGCAACGCAAA</t>
  </si>
  <si>
    <t>GTTCTTGGCAGCATTAATGCTGACCACATTCTTAATCTTCAATCTTTTCCTACTCCAGGCGAAACCGTAACCGGTAACCACTATCAGGTTGCATTT</t>
  </si>
  <si>
    <t>GAAGATCGACGATGGTCATATGTGACACATCAAACATTCCGGCATCGGTACGTACCGCATGATGTTCGTCGATTTGCG</t>
  </si>
  <si>
    <t>TGTTTTGCCCATCAGGGGCGACCAGGAGTCTGTACGATTGAGTAAAAA</t>
  </si>
  <si>
    <t>AACGCTGATCCAGGTCCAGAAAACGTTACAAGAAGAAAAAATAACTGCTAAGTCTGTGGCACTGGAAGAGGGCGCTATTCTTGCGCGCTTCGACTCCACTGACACCCAGTTGCGCGCTCGTGAAGCATTAATGGGCGTTATGGGTGACAAATACGTCGTGGCGCTTAACCTTGCCCCGGCAACGCCGCGCTGGCTGGCAGCTATTCACGCTGAGCCGATGAAGCTCGGCCTTGACCTGCGTGGCGGCGTTCACTTCCTGATGGAAGTGGATATGGA</t>
  </si>
  <si>
    <t>AAGAAAGCAGCAGGTAGTCCATGTGACTGCGGTGGCAAGGCACATATACCAGCTCATGACCGTCGTGGGCCAGCTGGCGAACGCGCTCAGCGTTATGGACGTTGATGCCCTGGTAAAGTCGGTTCCAGGTGAAGCCCAGAATACGGTCAGTCAGGCGAATCATCTCGTAAGAGAAATTCGCCGCAATCTCTTCCATCAGTGCAATCGCGTTCTGCTGCGCTTTTTCATGGGAGATTTTTTTGCTGCGCGCTTCATCTT</t>
  </si>
  <si>
    <t>AACTCAAGAAACGGCAGGTTCTCTCACTGAATCAGGCTGTTAATCATAAATAAGACCACGGGCCACGGAGGCTATCAATGTTGAGTATTTTTAAACCAGCGCCACACAAAGCGCGCTTACCTGCCGCGGAGATCGATCCGACTTATCGTCGATTGCGCTGGCAAATTT</t>
  </si>
  <si>
    <t>AGTTATGATTCGCACGATGCTGCAGGGCAAACTCCACCGCGTGAAAGTGACTCATGCGGACCTGCACTATGAAGGTTCTTG</t>
  </si>
  <si>
    <t>GCGTGTTGAACTGGTTCCGGTGCTACCCATGGTCGCTATTTTTTGCCCCGCCTTAACTTCTTGTTGTTCCCGGACCAGCATTGTGTCGTTATG</t>
  </si>
  <si>
    <t>TTACGCCTGATTCGCCTACTCAACGTGTAGGCGCTGCGCCGCTGGCGGCTTTCAGCCAGATACGCCATGAAGTACCAATGCTGTCACTGGATAACGTTTTTGATGAAGAAAGCTTTCTTGCTTTCAACAAACGTGTGC</t>
  </si>
  <si>
    <t>ybiA</t>
  </si>
  <si>
    <t>CAGGGGTAATGGTTTTTCTGTTTCTGGAAAGCGGCTCGCAATAACCACCAACATAATGCGGTTTAATGCCCGTTCGAGCACAAAGGATCCAACACGTCATGCAAGACACCATCATAAATTTCTACAGCACCAGCGATGACTACGGTGATTTTTCTAACTTTGCCGCCTGGCCCATCAAGGTTGACGGGAAAACCTGGCCTACCTCAGAACACTATTTTCAGGCACAAAAATTCCTTGATGAAAAATACCGCGAAGAGATCCGTCGGGTTTCTTCCCCTA</t>
  </si>
  <si>
    <t>TGGCCCCAGCAGACCGACAATTTCCCCGGAGTTGACGGTCAGGCTGACGTCTTCTACCACGCGACGGCCTTTATAGGCTTTTGCAAGGTTCTTTGCAGTTAATGTTGCCATAACGAATTAATTACCCTTCTTCTGTGCCGGGGTCTGGCCTTT</t>
  </si>
  <si>
    <t>astC</t>
  </si>
  <si>
    <t>GGTTGCCAACAACGCACCGACCGGGAAACCGCCGCCCAGCGCTTTGGCGGTAGTTAACAGATCAGGCGTCACGCCGTAGTGCATATAGGCATACAGTTCCCCGGTGCGCCCGACGCCGGTTTGTACTTCATCAAAAATCAACAGCGCATTGTGGCGGTTACACAATTCACGCAGACCTTGTAAAAACGCGTTGCTGGCTGGCACCACACCGCCTTCCCCCTGGATGGGTTCGACAATCACCGCACAGGTAGAGTCGTCAATCAGCGCGCTGGCAGAGTTAATATCGTT</t>
  </si>
  <si>
    <t>CCCATGCGCTACGTTCCTGGCCCTCTTCAAACAGGCCCAGTTCGCCAATAAAATCACCCTGATTCAGATAGGAGAGGATCATTTCTTTACCCTCTTCGTCTTTGATCAGCACTGCCACAGAGCCTTTAACGATGTAGTACAGCGTTTCCGCTTTTTCACCCTGGTGAATAAGCGTGCTCTTGGATGGGTACTTATGAATGTGGCAATGAGACAAGAACCATTCGAGAGTCGGGTCTGTTTGCGGTTTGCCAAGCACCATGCGCGGTTATCCTCTGTTATAAGCTTTCT</t>
  </si>
  <si>
    <t>TTTACCAGGAGCAGACAACAGCAATGAAACGCCCGGACTACAGAACATTACAGGCACTGGATGCGGTGATACGTGAACGAGGATTTGAGCGCGCGGCACAAAAGCTGTGCATTACACAATCAGCCGTCTCACAGCGCATTAAGCAACTGGAAAATATGTTCGGGCAGCCGCTGTTGGTGCGTACCGTACCGCCGCGCCCGACGGAACAAGGGCAAAAACTGCTGGCACTGCTGCGCCAGGTGGAGTTGCTGGAAGAAGAGTGGCTGGGCGATGAACAAACCGGTTCGACTCCGCTGCTGCTTTCACTGGCGGTCAACGCCGACAGTCTGGCGACGTGGTTGCTTCCTGCACTGGCTCCTGTGTTGGCTGATTCGCCTATCCGCCTCAACTTGCAGGTAGAAGATGAAACCCGCACTCAGG</t>
  </si>
  <si>
    <t>TTGGGTGAGAGGTTCCCGCGCCGACTTCCATGTCCAATGGTTGAACAATGGTGCAGCCCTGGCGAGCCCAGTAATCCTGTAAGGTCAGGATCAAGCCCTGGAAGGTCCTGGTATCAAACTTTTGCATATTATTTCGTGCTGGATACGTGTGGATTTAAAGGAAGGGATCAGTATACCCGCTGGATGGAAGATATACAGTACGAAACGGGAAAAAGCAGGGCTTAACGCATGGAAAGATGCAAAAAATGGCCATCCGCGTCAAAAGAACAGACAAACTGCTCTTTACGGAAGGTATAACCGCGCATTTCATAGCTTCCCTGGAACTGTTCGAAGGCGGTGACGTCGATTTTTTGCTCGCCGGTGTTATAACGTTTT</t>
  </si>
  <si>
    <t>ACTATGTTAACCGAGCAGTAGCGATGTGGCTACGATTGCATTCCAGGGGAATCTTGCGGGAATAATGAGAAA</t>
  </si>
  <si>
    <t>gshA</t>
  </si>
  <si>
    <t>TGCCAGTTCGATGTCCTGACCTTCTGCGATGTAGCATGGCATACTTAACGGCCACATCCGCTCATCGCC</t>
  </si>
  <si>
    <t>CAGATCTACTTTGTTGCCATCTTTGTTATAGATTTCTGCAGCGTTTGCAGTACCTGCTACTAACAGAGCAGGGACGATCACTGCCAGAAT</t>
  </si>
  <si>
    <t>CAGTTTATGCGCTTTCCCGTGGCGATTAAGGCCAAAAACTTTATAAATCGCCGTCACCGCCAGCAT</t>
  </si>
  <si>
    <t>yodD</t>
  </si>
  <si>
    <t>ATATGGCGAATATTTTCTTGTCAGCGAAAAAAATTGCGGATAAGGTGATGAACACATCAGATTTCCTGGTGTAACGAATTTTTTAAGTGCTTCTTGCTTAAGCAAGTTTCATCCCGACCCCCTCAGGGTCGGGATTTTTTTATTGTGCATTCAACGATTCACTTCAGAGACGCTGAAGTCATGAATATCCAGTTCGAAGGCATCCGCCAATTCACGCCATGTATGATATTCACGTCCATCGACGCTAACGTGTTCAGAATCGTTCTGGCTGCGATGAACTTCGCTTTCGCTAATTTCATTGATCGCCGCCAGCAGGGCATCGACATCGACGCTGACCTCACGTTTTGCGGTATCGCTGTACTCTTTTGCGGTTTTCATCATCTTTCCTCGCAACCGTTACTCTGTTGTTGCCGCCAGTCGTTAAGTCCGCCTGGC</t>
  </si>
  <si>
    <t>TAACCGCCCTGCAACCACAGTTGCAGCGACAGCGCCAGCGTCAATCCCATGGTGATCAGCGCGATCCAGCGTGGCACCTTGACGCCAAAGCGTTCGGTCTGCCAGCACAGGAAGCCGCCAATAAAGGGAATTAATATTAGCCAGGGTAGT</t>
  </si>
  <si>
    <t>TTTTGCTCGGCTTGCTGCGCTGCCCGTTGTAATGCACCTTACCGCCTTCAATCATTTCACGGGCCAGCGCGCGGGTTTTATAAAAACGGGCAGCCCATAGCCATTTATCCAGTCGAACCTCAACAGCAGGTTTCTCTTTCATGG</t>
  </si>
  <si>
    <t>ynfE</t>
  </si>
  <si>
    <t>GGCTGTATATATTCAGTACTCTTCGGGGATCGTTGGCGGCAATATGACCCGCTCTTCGCCATCAGCCTCGGCGGTCAAACGCCTGATGAACTGCTACGGCGGTTCACTCAACCAGTATGGCTCCTACAGCACTGCGCAAATTTCCTGTGCCATGCCCTACACCTA</t>
  </si>
  <si>
    <t>GCTCAGGGTTTCAGTGATTGGGTAGCCTGCATTAGTGGAAAGCTCGGTCAGTGCATGATGTGTCTCTTCAGAGATGCGTTTCTGCATATCACCCAGATTCACATCAATAAGCCCGGTGTATAGGTCAGAGTAGTTTACATCTACGTGGATCAGAGAAACTTTCGCATTGTAGGGGCGAGCCATAGAGACTGCTTTCTCTACCAGAACTTTGCTTTCCGGGGAGAGGTCGACCGCGATGAGAATGTGTTTATAAGCCATAGTGTTACTCCTTCCATAAAGTTGTCGATGACTGGCCAGCTAGCGTTTCTTGTGCCGTTACGTCACCCGCGTCCTGCGAACTACGTGCGCGGGGCTAACCCAGCCGTAAAGATTCAGTGTTAAGACCATCCTTACCTT</t>
  </si>
  <si>
    <t>AAGAACGCCGTAACTTCAACCTGCTGGGGTTACTGCCGGAAGTGGTCGAAACCATCGAAGAACAAGCGGAACGAGCATGGATCCAGTATCAGGGATTCAAAACCGAAATCGACAAACACATCTACCTGCGTAACATCCAGGACACTAACGAAACCCTCT</t>
  </si>
  <si>
    <t>AAGTGGCCCTGGTGGACTCGATTATTCATTGGGTGTTAACAATCATTTTGATGGCGAGATTAAGCGCCGTAATAAAACTGCCGACATCGGCTTTGCCACGTCCCGCCAGTTCAAGCGCGGTGCCGTGGTCCACTGATGTGCGAATAAAGGGCAGGCCCAGCGTAATGTTCACACCGCGCCCGAAGCCCTGGTATTTTAGCACGGGAAGACCCTGATCGTGGTACATCGCCAGCACGGCGTCGGCGTTATCAA</t>
  </si>
  <si>
    <t>gadC</t>
  </si>
  <si>
    <t>AGGGTATTCATAAACAGCCATTACCATCGATGCCGTTATGGCAAAGAATCCAAGTAATGTGAGCTGCTTAGCTTTACCTGT</t>
  </si>
  <si>
    <t>GACCACCGCTGCATGCGTCGGTTTATATTGCATGATCAGACTGCGCAGCATGTTGAGGACACCATACATCGCACCGGTCGGCTCGCCTGCGCTGTTAGTCAGCGGGGGAAACGCGTGATA</t>
  </si>
  <si>
    <t>TTTTATTGACGCACAGCACATTGGCGGCTGTGATGACTTGTATGCATTGGATGCACGTGGTGGACTGGATCCCCTGCTGAAATAACGTGTGAACGTTGGCATTACATTGCGCAGTATTTAAGGACAACACTTAAGGGTTTTCTACACATGTCAGAACAAAACAACACTGAAATGACTTTCCAGATCCAACGTATT</t>
  </si>
  <si>
    <t>yeaC</t>
  </si>
  <si>
    <t>TGAACCACTTACTTAAACATGGCAATAGGCTTTGCTGAGATACCAAAATCTTCTTTTAACTGCTGTTTGCTCTTCATGACCATCTGACCATTTGTGTCAATTGTCATATGCTGTGCTTCGATATTATGGCGGGCTTGCCACAGCATCACCAGTTGCAGGCAGTTCTCTTTTTGTTCCTCGGTCAACGCAACGCCATCAGGCCATTTCCCCAGTTCAACGGCGGTCGACAAACGCTGGTATACCTCAGGCATCATGCTGTTGATAATG</t>
  </si>
  <si>
    <t>TGACGCAGTTTTCCCGTGAAACATTCTCCAGTGCGTTAGAGCTGGGGCGCAAGACGCTGGTCACGCTTGGCATGCATCCGCATCAGGCACAGCGAGCGCAACTGCATTTTCGCCGCCTGGATATGCGGATGCTGCGAGAGCTCATCCCAATGCATGCCGATACCGTACAAATTTCTCGCGCCAGGGAAGCCCGACGCGAACTGGAAGAGATTTTCCAGCGTGAAATGCAACAAGAACGACGCCAGCTGGACGGCTGGGATGAAT</t>
  </si>
  <si>
    <t>TATAAATCAGCGATAACGCTTCAACAGCGATCGGGTAAGCAATCAGCTTGCCGTTGT</t>
  </si>
  <si>
    <t>TGCGGGTACATCAGCTGCCAGCGCGACATTCCCTGCCATTAGCGCAGCCAGAACGCCAGCTGCTACTAAACTTCTCTTGGTGATGTTGGTCATTGTTTTTTGGACTCCCTCATTATAATTACTGGTATTAACCAGCATGTGTAATCCCGGATTGGGACCCTGCACAGGCTCGGAGACTTTCTGCTGTCAGGTTACTTTATCGTTACGTATTACTATCACCGACTTTATTTATTCTGGTGATTCAGACGATCACCTTATGTCGATTCGTACTGTGTCTCCCCTGTCGAGACACATTAT</t>
  </si>
  <si>
    <t>ratA</t>
  </si>
  <si>
    <t>AACCGTAAAAGCCTGGACCATATTAGCCGCCAGCTCTTTAAA</t>
  </si>
  <si>
    <t>ycjG</t>
  </si>
  <si>
    <t>GCAATTCGCCCGTCGTGAACTGAAGCGCCGGTTCCACATCTACCGCCAGCCAGGTCGGTCCGTCAAGATCGGCGAAACTGACCTGCGGCACCAGCGGTAAAGCGGCGCTAATGGCACGAGAGGTACACAACATGCAGCCCAGCATCAGACTGAAACCTTGTGCACGCGCTTCAGTCGCCAGCGCCAGCGCTTCCGTCAGACCCCCGGTTTTATCGAGCTTAATATTAACCATCTCATAGCGCCCTTTCAGCGCCTTCAAATTGC</t>
  </si>
  <si>
    <t>CTTTTGTTCGAGTGGAGTCCGCCGTGTCACTTTCGCTTTGGCAGCAGTGTCTTGCCCGATTGCAGGATGAGTTACCAGCCACAGAATTCAGTATGTGGATACGCCCATTGCAGGCGGAACTGAGCGATA</t>
  </si>
  <si>
    <t>GGTTCTCACTGGCGTCAATCAACAGCATTTCGCCAACCCGCTGAGCGCTCTGTTCCTGCAACAAGGCATCGAACTGTTTGCCGCCATTGCAGAAATTCACATAACTACTGTCGCCGAGCGCAATCACGCCATAACGCAGATTCGGCTGGAAGCCCAGACTATCTTTGATTCCCTGAAAGAGTGGCACAATGCTATCAGGAAGGTCGCCCTGCCCGGTCGTGGACGTAACCACCAGAACATACTTATCCTGATAGGGCAGCCAGTCGCTTAATTCAGGATCTTCAAATACCGTTGCTTTGTGGCCCTGCGCGGTCAGAATCGCTTCCGCTTCTTCGGCCACTAACAGTGAATTCCCGTACATGGTGCCGACAAAAATACCAATTTCCGCCATACCGTTTTCTCCCTGGATTAGGAACT</t>
  </si>
  <si>
    <t>GACCATATAATTTTACCTTGTTGGCCATACAATAAGGGCGCAGTAATAGACTGCGCCCAATCAGTCTTA</t>
  </si>
  <si>
    <t>ychN</t>
  </si>
  <si>
    <t>TGTTTAACAGCTTGCGGCTGGCCATTGCGTTACGAGAGCAGGAGAGCAATCTGGATCTGCGTCTGTTCCTCATGTCTGATGCGGTCACAGCCGGGTTGCGCGGGCAAAAACCAGGGGAAGGCTACAACATTC</t>
  </si>
  <si>
    <t>smrB</t>
  </si>
  <si>
    <t>AAAAACAACTCCGGCGAATAATCGCCACGGCGCAGTTTCTTCGCCTCAAAATGGCTGACATCCGGGCGAACATATTTCACCGGACCTTCGGTATTTAATAACGGCTGAAACTCATCGGAGAAATAATGGCTGGCATCAGCCTGCTCCTGGATCAAGCGTTTCACCGGCACTTCGCTGATTTTTTTACGCTGCGGTCGGTGGACAATCGTGTCCTGCTTAATCTTGCGAGTCCCCGCCATCAACTGGCGAAACAGAGCCTGGTCCTCCTCGCTAAGTGTTGTTTTCTTTTTCATTTATCTGTCTCTATTTCTA</t>
  </si>
  <si>
    <t>TGATCAGATCTTCCAGGTTGATGTCTGCGCTGTTGGCGGTGATTTCAGTACGACGTTTGTCACCGAACTGTTCACGAACCAGCTCCAGCTCTTCACGGATCACTTCCATCAGACGATCGGCGCTACCAA</t>
  </si>
  <si>
    <t>ATTATCCACTTCACAGAGAATGCTATGCAGTACCCGATTAACGAGATGTTCCAGACCCTGCAAGGTGAGGGTTACTTTACCGGCGTTCCCGCCATTTTTATTCGTTTACAGGGATGCCCGGTTGGCTGTGCCTGGTGCGACACCAAACACACCTGGGAAAAGCTTGAGGATCGGGAAGTCTCCCTTTTCAGCATTCTGGCGAAGACCAAAGAGAGTGATAAGTGGGGGGCTGCGAGCAGTGAAGATTTGCTGGCTGTCATTGGTCGCCAGGGATACACCGCGCGGCATGTGGTGATTACGGGTGGTGAGCCTTGCATTCATGATTTGCTGCCACTGACTGATCTGCTCGAAAAGAACGGTTTTAGCTGCCAGATCGAAACCAGTGGTACTCATGAGGTACGCTGC</t>
  </si>
  <si>
    <t>maeB</t>
  </si>
  <si>
    <t>GTTGGAGAAACCTGGATTTTCCCTGGAACTGGAAATTCATGGAAATCAAGTGCACTTTGTTTTAACTGG</t>
  </si>
  <si>
    <t>AAAGCTTCATGAAATCACGACGGTTAATGCCGTGAGAATGGATGAGGGTGTTATCTCCAGTCATTTATAGTT</t>
  </si>
  <si>
    <t>TAGCTTTTATGAGGGTAATCTGAATGGAACAGCTGCGTGCCGAATTAAGCCATTTACTGGGCGAAAAACTCAGTCGTATTGAGTGCGTCAATGAAAAAGCGGATACGGCGTTGTGGGCTTTGTATGACAGCCAGGGAAACCCAATGCCGTTAATGGCAAGAAGCTTTAGTACGCCCGGAAAAGCCCGACAACTGGCATGGAAAACCACCATGCTGGCAAGAAGTGGGACTGTCCGTATGCCGACTATTT</t>
  </si>
  <si>
    <t>AATACGGCAACCTGGAAATAATGGAAAAGACATATAACCCACAAGATATCGAACAGCCGCTTT</t>
  </si>
  <si>
    <t>TTTGGTTTCTGCAACCTCGGCGGTAAAGACTCCGCAAATGGCCTTCCCCTGGTAGTGAACAGCGAGCATCAATTGCGTTGCACGTTCTACATCATAAGAAAAGAATTTTTGTAACACGTCAATAACAAACTCCATCGGAGTGTA</t>
  </si>
  <si>
    <t>hrpA</t>
  </si>
  <si>
    <t>CCTTTACGGCCTTGCAGCAGCGGCTGGATTCGCTGATGCTGCGTGACAGACTGCGTTTTTCTCGCCGTCTGCACGGCGTGAAGAAGGTTAAAAATCCTGATGCACAACAGGCCATTTTCCAGGAGATGGCGAAAGAGATTGACCAGGCGGCAGGGAAAGTCCTGCTGCGTGAAGCGGCACGACCGGAAATTACTTATCCTGACAATTTACCGGTTAGTCAGAAAAAACAGGACATTCTCGAAGCGATTCGTGATCACCAGGTGGTGATCGTCGCCGGGGAAACGGGTTCTGGTAAAACGACTCAGTTACCGAAAATCTGTATGGAGCTGGGGCGCGGGA</t>
  </si>
  <si>
    <t>otsB</t>
  </si>
  <si>
    <t>CCAGCCAAACCACAGTCCGCCTGCGGCTTTCAGTGCCCCCAGTATGCCAACGGCAAGGCCACCGGCACTGGCGGCGTGCTCGTCTGGTGGTGCAATCCGGTTAGATACTACGACTAAACGACTCATAGTCATCACTCCTGTTATTTTCTCTTTTTTGTTGTAATGCGGTGGTTATCATTTCAAGCCAGCTCCAGACATCCGGCACACCCGCCAGTCGCCATGATGCCTGAGTTGCACCTGTGCCAATTTTTACTGACATTCCGCCCAGTCGGTTAACGACTGCGAAGCCAGATTCATCGGTTAAATCATCGCCCAGAAATACGGGCGTTCGCCCGATAAAGGGAGCTTCCTGCA</t>
  </si>
  <si>
    <t>priB</t>
  </si>
  <si>
    <t>TTGCCTTGTGGCATGAAATGAACCCCTGAACGGTTATGCGACTGCCGACCGTTATACTGTGAGTAATGGCCTGGTTTTCGTGTCCGCTAACAATAACGGGCATTTGACACCACGCCTGCCGGTGAAAGCCGGCTTCCTCCTGCACAGAACGATGCTCAAGCACGAACTGGCAGTGAGGAATTCCTGATGGACTGACCTTTCGAAGGGGAGCCCTGCACACGGTGCCGGACAACACCAGACGGTTGGTCATCAGAAATTACTCTTCAGAATCCCCAGCTTCAGCATCATCAGCGGTTTCGTTTGCGAAATCATCGCGACGCTCACGGCGCTCGTCTTTCGCTTTAACCATCGGAGATGCTTCGGTAACAGCGTGCTTGGTAC</t>
  </si>
  <si>
    <t>uvrB</t>
  </si>
  <si>
    <t>TTAAGTACGACGAGTAAAATTACATACCTGCCCGCCCAACTCCTTCAGGTAGCGACTCATGAGTAAACCGTTCAAACTGAATTCCGCTTTTAAACCTTCTGGCGATCAGCCAGAGGCGATTCGACGTCTCGAAGAGGGGCTGGAAGATGGCCTGGCGCACCAGACGTTACT</t>
  </si>
  <si>
    <t>selD</t>
  </si>
  <si>
    <t>AACCGCTGGGGATCGGCGTTCTTACCACGGCTGAGAAAAAATCACTGTTGAAACCAGAACATCAGGGACTGGCGACGGAAGTGATGTGCC</t>
  </si>
  <si>
    <t>thrC</t>
  </si>
  <si>
    <t>CCTGCTCGTTGTGATCTTTCAGATTGTAGAGTTTCATTTAGTTTTCCAGTA</t>
  </si>
  <si>
    <t>CACTTCAACCACCTGATCAACCAGCTCAGG</t>
  </si>
  <si>
    <t>rpoN</t>
  </si>
  <si>
    <t>GCAGCTCGTCGTCAATGTAGTCACCGCTGGTGCCGGATGGTGTACCAGCGGTGTAAA</t>
  </si>
  <si>
    <t>CCTGATAGAGATACGTCTTGTTTGCCGAACCACCACCTTTGGCGATACAGAGGAATTTGT</t>
  </si>
  <si>
    <t>puuR</t>
  </si>
  <si>
    <t>GATTCGGGTTACCGTTATGAACCAGCTTCATTGACACACCCTGACTACCCATCTCAATTAAGTCGTCCTGATTAATGACGACCTGCGGCTCATCAGGTTTTTCCGGCTCGGAAAAGAATTCCGAGAGTGACAGACCATACACCTTCAGCAGCTTTTGCAGCGTACTGATGGCAGGGCTGACTTTATCTTGTTCTATCGTACTGATAGCACTGTGAGTCAGCCCGGAGAGTTCGGCGGCACGACGTTGTGAAAGCCCCTGCTGCTGGCGGATTTCCGACAAGCGTTTTCCTGGCGCCAGTCCCTCATCACTCATATTTGCATTTCCTT</t>
  </si>
  <si>
    <t>TTTGCCCTGGTTTGATGTTCAGCTTTTTCTCGAGCGCCGCCTGAATACCCTGATAACCGTTGATATGACAGACCACGCTGTCACAATAACGGATCACATGGCGACCAACCGGCTGGCGGAAGATCTGACTGTAGAACGTTGCCACACCTTCGACGTCGCTTGCCGGAATAC</t>
  </si>
  <si>
    <t>tktB</t>
  </si>
  <si>
    <t>TTCTTCTTCCCCCAGTGGTGCGCCGTGCGCCTCTTCCTTACCTGCTTTATTCGGCGAACCAAAGCCAATCACCGTACGGCAGATAATCAGCGACGGCTTATCTTTCACGCTTTGCGCTTCAAGGATCGCTTCCTTCACCGCCTGCGGATC</t>
  </si>
  <si>
    <t>yjdC</t>
  </si>
  <si>
    <t>TTGACGGACAAGGCCAGGAGCATCCACAAGCACGCGTCACGGGCTTTATGGATGCTGAAACCTTCAGCGCACATTTGCGCGATCGCCAACCGTGAACGACACTTGCAGTGGGAAAGACGGAGGAAAATAGCGTGCAACGTGAAGATGTACTGGGAGAAGCCCTGAAATTATTAGAATTACAAGGGATTGCCAACACCACGCTGGAGATGGTTGCTGAACGTGTGGATTATC</t>
  </si>
  <si>
    <t>TATCGATCAGATCGCACAGGCAATTTACCGTCAGCATATGCATTTCCTGAATGCGAGCACTACGATGCGAAGGAATGCGGATCTCCACATCCTGTGGCCCTAACAAACCTGCAAGTTCGCCGCCGTCATAGCCGGTCAATGCCACAATGG</t>
  </si>
  <si>
    <t>acs</t>
  </si>
  <si>
    <t>CAAATTCACAAACACACCATTCCTGCCAACATCGCAGACCGTTGCCTGATAAACCCTCAGCAGTACGAGGCGATGTATCAACAATCTATTAACGTACCTGATACCTTCTGGGGCGAACAGGGAAAAATTCTTGACTGGATCAAACCTTACCAGAAGGTGAAAAACACCTCCTTTGCCCCCGGTAAT</t>
  </si>
  <si>
    <t>pepP</t>
  </si>
  <si>
    <t>TGAGTGAGATATCCCGGCAAGAGTTTCAGCGTCGCCGTCAGGCCCTGGTGGAGCAAATGCAACCCGGCAGCGCCGCGCTGATTTTTGCTGCACCAGAAGTAACACGTAGCGCCGACAGCG</t>
  </si>
  <si>
    <t>TTCAAACCGCTGAAACGCTATTATCTGGGTAATGCTGACGAGATC</t>
  </si>
  <si>
    <t>TGGCGGATGAACCGGAAACGAAACCCTCATCCTAATAAAGAGTGACGTAAATCACACTTTACAGCTAACTGTTTGTTTTTGTTTCATTGTAATGCGGCGAGTCCAGGGAGAGAGCGTGGACTCGCCAGCAGAATATAAAATTTTCCTCAACATCATCCTCGCACCAGTCGACGACGGTTTACGCTTTACGTATAGTGGCGACAATTTTTTTTATCGGGAAATCTCAATGATCAGTCTGATTGCGGCGTTAGCGGTAGATCGCGTTATCGGCATGGAAAACGCCATGCCGTGGAACCTGCCTGCCGATCTCGCCTGGTTTAAACGCAACACCTTAAATAAACCCGT</t>
  </si>
  <si>
    <t>GGGCGTAACGTCAGGGTGACTTTCTTGCCGGTATGTAAACCGACACCCGTCGCCTGAACGATACGTTTAAGTGTCCTTTGTTTGATCATCGTATTATCTCGCCAAATTACCTATCCAACCGAAGTGTACTATACATTCGGCGGGCCAGTTTAGCACAAAGAGCCTCGAAACCCAAATTCCAGTCAATTCTTAATCAGCTTGCTTACGCAGGAATGCTGGGATATCCAGATAATCCGGCTCTTTCGCAGTTTGCGGCGCATTGTCATTCACGACTTTAGCAACCGGCTTCTGCTCCTGGGTCAGCGGAGCCATCCCATGCTGCTGGTAGCGATCCATCACTGGCTGCTGAACCTGCTTATTGGTCACCAGAGTGATTTCAGGACGTTTGTCCATGCCGATACCTGTCGCAAC</t>
  </si>
  <si>
    <t>djlA</t>
  </si>
  <si>
    <t>TTATCAAACATATGGCCAATTAACAGGCCTAACACTACGCCCCAAAAGCCGCCGCCCATCAGTAAGGCCACGGCCACGCCAATGATTTTTCCCCAATACTGCATATATTCCCCAAATCGACACACGGATATCAGGGCTATCTCCCACAATATAAAGGTGCTTTTACCGTTTTCCGGCTGCGGTCAATTGTGGGACATCGCCTAT</t>
  </si>
  <si>
    <t>AACAAAGACGGCAACAAATTAGATCTGTACGGTAAAGTAGACGGCCTGCACTATTTCTCTGACAACAAAGATGTAGATGGCGACCAGACCTACATGCGTCTTGGCTTCAAAGGTGAAACTCAGGTTACTGACCAGCTGACCGGTTACGGCCAGTGGGAATATCAGATCCAGGGCAACAGCGCTGAAAACGAAAACAACTCCTGGACCCGTGTGGCATTCGCAGGTCTGAAATTCCAGGATGTGGGTTCTTTCGACTACGGTCGTAACTACGGCGTTGTTTATGACGTAACTTCCTGGACCGACGTACTGCCAGAATTCGGTGGTGACACCTACGGTTCTGACAACTTCATGCAGCAGCGTGGTAACGGCTTCGCGACCTACCGTAACACTGACTTCTTCGGTCTGGTTGACGGCCTGAACTTTGCTGTTCAGTACCAGGGTAAAAACGGCAACCCATCTGGTGAAGGCTTTACTAGTGGCGTAACTAACAAC</t>
  </si>
  <si>
    <t>CATCAGCTTCGGATTATCCACCATTGCCTGAATCAGCGCCTCTTCGCTAAGCGAACTGTCAGCCAGGTTCAGTTCTTTATAAAGATCCTCTTTCTGGCGCATCAATTCACGGGCGCTATTCATCCCCAGTATTTTCAGCAAATCGCGCAGCGTTGCCGCATCGGCGGGTGTCTCAAGGTAGAGCACCACTTCTGGCTCCACGCCGTTTTCTTTCAGCAGGTTCAGCGTTTCCCGGCTCTTTGAACAGCGTGGGTTATGGTAGATTTTTACCTGTTT</t>
  </si>
  <si>
    <t>TTTGCTGTATTTCAGTTCTGCTGGTACGTTGCTCATCAATCAATCTCCAAAAAAGTAAATCACGCGACGGCTTTGCCGTTACGCACAAAA</t>
  </si>
  <si>
    <t>CTGACCGACAGCGGCACCGGGGCGGTGACGCAGAGCATGCAGGCTGCGATGATGCGCGGCGACGAAGCCTACAGCGGCAGTCGTAGCTACTATGCGTTAGCCGAGTCAGTGAAAAATATCTTTGGTTATCAATACACCATTCCGACTCACCAGGGCCGTGGCGCAGAGCAAATCTATATTCCGGTACTGATTAAA</t>
  </si>
  <si>
    <t>TCTTAACCGAGATCAGTTTCCCCTGGCCACTGGCCGGTACGCCCTGGTCGGCGGCGCTACCCGCTGCGGTGGTCGTTGTCTGCGTGGTCTGTTGGGCCTGAGGTTGCGGGTTTTTATCCTGCTCCCAGGCTTGCCAGATCATGAAAGACACGAACAGCAAAGCGATGACTAAAAGATTGCGTTGCGAATCCATCGTTAGTGTTCTCTGGTATCAAATGGTCCGGGCGGGACGGGATCGTCACCACCAGGGTGTAA</t>
  </si>
  <si>
    <t>TGCACCATGTCGCCTGGATGGACGACACGTTGCATGTGGAACTGGTTATGCCGTTTGTCTGGCATAGCGCGTTCGAAGAGTTAAAAGAGCAATGTAGCGCCGAACTGCTGCGCATCACCGGGGCGAAAGCTATCGACTGGAAACTGTCGCATAACA</t>
  </si>
  <si>
    <t>TGAGAATCAATGCGGTATTGTTCTTACTCTTTTTTTCTGTTGCGACAGGTTGTGACGTGGTGTCCACGGCCTCCCTGGTCTCTTCAACCACGGCGGAGGTTTTTTCTTGTTCCGTCATTATGGCTTCCTGTTATGAGAGTTATTGTAATGCCCGTAAAAGCGCATCGTTGTCAGCGTTATCGGCGACCTTAATGTCTTGCCAGCCCAGTTCCCGGG</t>
  </si>
  <si>
    <t>dppF</t>
  </si>
  <si>
    <t>TTCAAGAATTTGCCCGACTTTTTTACGCGGATTCAGCGAACCGTAAGGGTTCTGGAAGACGATCTGGATTTTCTGCCGACGCAGCTTCTGCGCCTGCGGATCGTGCTTAAGCAGATCCTGCCCCTGGTAATACAGCTCGCCACCGGTGGGCATTTCAATCATCGTCAGCAACCGACCGAGGGTCGATTTACCGCAGCCAGATTCGCCCACTACTGCCAGCGTTTTGCCACGTTCAAGGTTAAACGAAACGCCATCCAGCGCTTTAACCAGACGTTC</t>
  </si>
  <si>
    <t>TCTCCGTATGCCAGTTATCTGCAATATGGGCATATCGCCGGTATTGATGAAATTCTTGAAGGGAAAAAACCGATTACCGATCTCGGCGTGAAAGCTATTGATGATCACACATTAGAAGTCACCTTAAGTGAACCCGTTCCGTACTTCTATAAATTACTTGTTCACCCATCAACTTCACCGGTGCCAAAAGCCGCTATCGAGAAATTCGGCGAAAAATGGACCCAGCCTGGTAATATCGTCACCAACGGTGCCTATACCTTAAAAGATTGGGTCGTAAACGAACGAATCGTTCTTGAACGCAGCCCGACCTACTGGAACAACGCGAAAACCGTTATTAACCAGGTAACCTATTTGCCT</t>
  </si>
  <si>
    <t>AATAATCGCTCTGTCTGGCCACTCTTCTTCGATCAGCGTTTGCAGCAAACGCATTTTTTCTTCGTTAGAAGGGTAGAAAAGCTCTTCTTTAATACGGTGGCCCGTTTTCTGTTCCGGTTCCACTTC</t>
  </si>
  <si>
    <t>CTTCTACTTCGACGGGCACAATAACACTGGCGTGATTGCCTTTTGGCCCCTGGTGGACATCAAACTGAACGGATTGTCCAGCTTTTAGCGTTCTGTAACCATCCATCTGAATGGTGGAATAATGAGCGAAAATATCTTCGCCGCCGCCTTCAGGGCAGATGAAACCAAACCCTTTGGCATTGTTGAACCACTTAA</t>
  </si>
  <si>
    <t>AACGCGAGGATAACGCTCAATAAAGCCTTTGATGACGTTTGGTAATGCGTAGCGTGCCTGGGTATGCGTGGTGGCGATATACAGTGAACCTTTATCCGGCCAGGTGTGCTCTCCGGCAACCGATTTTATGGCATCGACTTTCGACAGGACTTCGCGAGCGATACGAATTATTTCTTGCCCTGCTGGCGTTACCTGCGTCAGGTGCTTGCCGCTTCGGGAAAAAATTTGAATGCCTAGCTCGTCTTCCAGCATTCTGACTTGTTTACTGATCCCGGGTTGTGATGTGTAAAGTCCTTCCGCTGTTGATGAGACATTCAGGTTATGATTGACCACCTCAACAATATAGCGAAGTTGTTGTAATTTCATGTTAAACCATCCACTTAGACGCCATCAGAACATCGTTTTTTCGTCACACCTGGCGGGTGACTAATACGATTTAATAAT</t>
  </si>
  <si>
    <t>GCGGCTATTGAGCTCGCCCAGCGTATTAAGATGGAAGGTCGCCGCCGCCAGTTGCAGCTCATCGGTAAGATGCTGCGCCAGCGCGACGTAGAGCCTATTCGTCAGGCGCTGGATAAGCTGAAAAACCGTCACAACCAGCAGGTGGTGCTGTTCCATAAACTGGAAAACCTGCGCGATCGTCTGATCGATCAAGGTGATGACGCCATCGCTGAGGTATTAAATCTGTGGCCCGATGCCGATCGTCAGCAACTGCGTACTCTGATCCGCAACGCGAAGAAA</t>
  </si>
  <si>
    <t>AAAAAACTCAGGATTTTTAATCAGATAATCGACAACCGCCCGGTCATCAAGCTCCGTGAGTGTTTCCTGCAGTTCTTCCCCTGGTTGCTTCATAGATGAATAAATCCGTCGTAGACATGTACCGCCGGGCCAGTCATATATAACGGGTGACCCGGACCTTTCCAGGCGATATCAAGACGACCGCCGGGGAGTTCCACGCGT</t>
  </si>
  <si>
    <t>CAGACAGATCTTTTGCCACGAGAGTAAAAGTCTGCGCTTTGCTACCCGCCTGCGGGATGGAATTGGCGACTGTAACCGGGTTGCCCTGGAAATGAACGGTTTGTGACATGATTATCTTTCCTGTTTACATATAGTTAACGTCAC</t>
  </si>
  <si>
    <t>GGTCCGAAAGTCTTTGCCTGGCTGGCGGGCTGGGGCAATGTCGCCTTTACCGGCGGCAGAGACATTCCTTACTTCCTGGTGCCGCTTTTCGGCCCTATCGTTGGCGCGATTGTAGGTGCATTTGCCTACCGCAAACTGATTGGTCGCCATTTGCCTTGCGATATCTGTGTTGTGGAAGAAAAGGAAACCACAACTCCTTCAGAACAAAAAGCTTCGCTGTAATATGACTACGGGACAATTAAACATGACTGAAAAAAAATATATCGTTGCGCTCGACCAGGGCACCACCAGCTCCCGCGCGGTCGTAATGGATCACGATGCCAATATCATTAGCGTGTCGCAGCGCGAATTTGAGCAAATCTACCCAAAACCAGGTTGGGTAGAACACGACCCAATGGAAATCTGGGCCACCCAAAGCTCCACGCTGGTAGAAGTGCTGGCGAAAGCCGATATCAGTTCCGATCAAATTGCAGCTATCGGTATTAC</t>
  </si>
  <si>
    <t>GACCGTGTCCTGTGGGAAAAAACCGGTCACTGGGACAACTACAAAGATGCAATGTTCACCACATCTTCTGAGAACCGTGAATACTGCATTAAGCCGATGAACTGCCCGGGTCACGTACAAATTTTCAACCAGGGGCTGAAGTCTTATCGCGATCTGCCGCTGCGTATGGCCGAGTTTGGTAGCTGCCACCGTAACGAGCCGTCAGGTTCGCTGCATGGCCTGATGCGCGTGCGTGGATTTACCCAGGATGACGCGCATATCTTCTGTACT</t>
  </si>
  <si>
    <t>CGGCCACTACGGTGGTGTACTGACGAAGGGAGGTCAATTTGTCCGTCATGATAGTATTTCTCTTTA</t>
  </si>
  <si>
    <t>ATTGGCCAGCACTTCGTTGGTGTTCATGTTTACGGAAGTACCTGCGCCGCCCTGGTAGACGTCTACCGGGAACTGATCCATGCATTTTCCGTTGTTCAGGACTTCATCACATGCGGCAATGATGGCATTCGCTACACTTTTAGGAATGGTTTGCAGCTCTTTGTTTGCCATAGCTGCGGCTTTTTTAACCATTACCATACCGCGAACAAATTCAGGAATATCACTGATTTTGTTGTTGCTGATATAGAAGTTTTCAATCGCTCTCAGAGTGTGAACACCATAGTAGGCATCAGCTGGAACTTCCCTGGTACCCAACAGATCTTCTTCGATACGAATGTTGTTTGACATGTGAACCTTCTTTTTCAAGCTGCCAATGATTTGCTTTAAACACACAGAATATATGTGGTTTCGAATGTTTTTCGACCGACGATTATCCCCTGCATCGACCGAATA</t>
  </si>
  <si>
    <t>CAATACTGATTGATCCTCTGGGATCACGCCGACGAGTTTGATGCGCAGGATCTCCAGCACATCTTCCATGCTCAGCATGTCACCTCTGCTTACGCGGCCTGGGTTATAGCGCGTTAACAGCAGGTGCTCTTTAATAGGCTCTTCGCCATTTTCTGC</t>
  </si>
  <si>
    <t>GGCGCGCAAAACATCATAAATTTTATCCATAATCAGCTGATGCGGTATTGCTGATAATTCCCCGGACTGAATGCGTTCAAATTGTTTGGGAAGATACTGACTAATCATGCCCAGTGGGATGTCCACGCCTTCAAGATTCACCATCATCGTTTCGACGCTATTTTTAATCCGACTATGCGGCCAGTAATA</t>
  </si>
  <si>
    <t>GCAGGAATTTATCCCCAATATTGAGGAAAACTTTGCCTTCTTTAAAGGTGGATACACGGATTTTGGGCCCCTGGAGGTCACCCAGAATAGCCACATGACGCCCCAGTTTTGCGGCAATCTCACGAACTTTATCCGCGCGCATTTTGTGATCTTCAGGCGAGCCGTGAGAAAAGTTCATACGTACAACGTTGGCACCCGCCGCGATAACTTTTTCAAGATTATTATCGCGATCTGTTGCTGGGCCTAACGTGGTAACGATTTTTGTTCTGCGAAGCCTTCTGGACATGTAATACTCCGTTGACTGAAACAACCAGGTGTTGCTTGAACATGAAATCCGAATGAAAT</t>
  </si>
  <si>
    <t>osmY</t>
  </si>
  <si>
    <t>TTTAGCGTCGCGAACGTGCAGTTTGTCGCTGACAGAGGTCACCCCTTCAACGCCTTTCGCCACTTTCACTGCCTCTTCGGCCTGGGCCTGGCTTTCAACGAAACCGCTCAGGGTCACGACTTTTTGATCGGTTTTTACAGAGATATCGGTGCTCTTGAT</t>
  </si>
  <si>
    <t>yhcB</t>
  </si>
  <si>
    <t>TTAACGGTTATAGTGGCATAATCAGCCGCAGGCATGGAGCCTGAAGCCAACACCCTACGGAAACAAAAGACAACGGGAGATGTTCATGACCTGGGAATATGCGCTAATTGGGTTAGTCGTCGGCATCATTATTGGTGCTGTGGCCATGCGTTTTGGTAATCGTAAACTACGCCAGCAACAGGCGTTGCAGTACGAACTGGAAAAGAATAAAGCTGAACTGGACGAGTATCGCGAAGAGCTGGTTAGCCACTT</t>
  </si>
  <si>
    <t>rpoB</t>
  </si>
  <si>
    <t>GAGCAGTATGACGAACTGAAACACGAGTTCGAGAAGAAACTCGAAGCGAAACGCCGC</t>
  </si>
  <si>
    <t>TTGCCGAGCGACTTTGCCTGAAGGTTTCCACGGTACGCGACATTGAAGAAGATAAGGCACCCGCCGATCTTGCTTCAACATTCCTGCGCGGATATATCCGCTCTTATGCGCGTCTGGTACATATTCCAGAAGAAGAACTGCTGCCAGGGCTGGAAAAGCAGGCTCCACTTCGGGCTGCAAAAGTTGCGCCGATGCAGAGTTTTTCCCTCGGTAAACGCCGCAAAAAACGCGACGGCTGGCTGATGACCTTCACTTGGCTGGTGTTGTTTGTGGTTATCGGCCTGAGCGGTGCCTGGTGGTGGCAAGACCGCAAAGCTCAGCAGGAAGAGATCACCACTATGGCCGATCAATCTTCGGCGGAACTGAGCAGTAATAGCGAGCAGGGGCAGAGTGTTCCATTAAATA</t>
  </si>
  <si>
    <t>TGGCGAGCGCGCTGCCGAAATTATTCATATCGGTCAGGCGATTATGGAACAGAAAGGTGGCGGCAACACTATTGAGTACTTCGTCAACACCACCTTTAACTACCCGACGATGGCGGAAGCCTATCGGGTAGCTGCGTTAAACGGTTTAAACCGCCTGTT</t>
  </si>
  <si>
    <t>dps</t>
  </si>
  <si>
    <t>AGAAAGATCAATAAACTGGATAACCTGGCGATTCAGCAACTCTACTGTTGCTTTTTTCTCGCTGTCGGAGACATCGTTGCGGGTATAAAGCAGATTGGTCGCTTTTGATTTAACTAATTTAGCGGTACTCATAATTTCATATCCTCTTGATGTTATGTCCCAGTAATT</t>
  </si>
  <si>
    <t>osmC</t>
  </si>
  <si>
    <t>TGAAAGCGCCATTGAGAAACATGCGGCATGCGCTGCGCCAATCAGTTCTTCAGGGTTGGTTCCTTTTTCGCCTTCAAAACGCGTGTTAAATCCATACGGCTGTTGGTTCAGCACGCCACTCTCGGTGGATACTGTTCCCTTCCCGCGTTTGATATCGCCTTCCCAGTGTGCCTGACCTTTCTTATGGATTGTCATTGTTGCTCTCCTGTGGGCTTAAAA</t>
  </si>
  <si>
    <t>ygiW</t>
  </si>
  <si>
    <t>TACAGTCGTTACGCTGCCGTTCGGCCCCTGGAATCCTCCGGCCTGACTTTGCGTTGCCGATGGGCCAGAAAAACCGCCCTGCTCTGCTGCCATCACCGGTGCGCTGCACAGGGCCATTACTGCGATTACTGCTGCGAATTT</t>
  </si>
  <si>
    <t>ACGAAGAAGCGAAAAAACTGCTGGCTGAAGCGGGTTATACCGCAGACAAACCGTTGACCATCAACCTGTTGTATAACACCTCCGATCTGC</t>
  </si>
  <si>
    <t>GGATACCTTTGGAGATCAGGTAATCAACAACAGACTGAGCACGGCGCTCGGACAGACCCTGGTTGTAAGCGTCAGAACCGATGCGGTCGGTGTAACCCAGAACAACTACGGAACCGTCTTTCGGATCCAGGTTGCTCAGCTGGCTGTACAGCTGATCCAGAGCAGCCTGACCTTCCGGTTTCA</t>
  </si>
  <si>
    <t>AATTACGGCCTGAGCAACGTTACTCGGCGCTTCATCATACTTCAGGAATTCCATAGTGTATGATGCACGACCTTTGGTCAGAGAACGCAGCTGAGTTGCGTATCCGAACATTTCAGACAGCGGTACTTCAGCGTGGATCTTAACGCCAGTAACTTCAGA</t>
  </si>
  <si>
    <t>GGAAGAGAACACCGGTGACGTTATCGGTGACTTGAGCCGTCGTCGTGGTATGCTCAAAGG</t>
  </si>
  <si>
    <t>CAAGGTCATTGTCAGTGGTGAGTGGCTGTTGAACCACCAGGGACAACTGATCAAACGTCCGTTCCGTCTGGAAGGAGTGCAAACTCAGGATGGTTACGATGAGATGGTTAAAGTGCTGGCCGGTGTCTGGAGTCAGGAAGCCGCTTCTATTGCACAAGAGATAAAGCGTCTACCTTAATTATAAAGATTTGTAAATATAACCGTCTCCGGTATGTTGCCTGAGGCGGTTTTTTTGTCTCTAACGTGCGGAAAAATTTGTTCCTCTTCACATTTTTTGTACAACCGACATGCCCGTGTAGCTCACAAATATGACAGTGGCGTGAATTTTGCGCATTGACGGCAGTTATGATTCGCGGTATTGCTTAACTGTGATTGCACATTTAGTAATCACTGTTTTCTTTTCCACCAGAAACCAGTATGAGGGAAACGAGGCATGAAGAGACAAAAACGAGATCGCCTGGAACGGGCACATCAACGTGGTTATCAGGCCGGCAT</t>
  </si>
  <si>
    <t>CAGTACTTTCAGCCATGCCATTATGTCTCCTGCCGTAATCCGATGCTTTTGTCGGTCGCTTTTGTTTATTTT</t>
  </si>
  <si>
    <t>CAGGCTCTGGATACTCAGCGTTAAGCTCATCAGACAATTTTCAAGCTTATCGGCGTTGACGGTAATAACAGTCGGGCAATCATGGTGCCCACTCATCAAACATACTGCGGCTGTCGCTAATGCTTCTTCAGCATGATGAAGAGCACTCCACTCTTCCTGATCCAGATGAAGATTCAACCGCAGCGATTTATCGTGCAGTTCGCGATTCAGTTTAAAAAAGTTATCTCGTAGATGATTGCTTTCGCTGACGGACATGTATCCTTTTGCCTTCCTCAGTTGCACGTATGCGGCGAGGTCAACGCGTGCGTCGATCAACCGGTTCAGCAGATCGATTCGCTGTCTGTCAACGAACATACTTCGATCCTCCTCTTC</t>
  </si>
  <si>
    <t>GATGGCCGCGTTGTTTATGCTGGTAACGCGCTGCGCGGCTACGGTAATCTGATTATCATCAAACATAATGATGATTACCTGAGTGCCTACGCCCATAACGACACAATGCTGGTCCGGGAACAACAAGAAGTTAAGGCGGGGCAAAAAATAGCGACCATGGGTAGCACCGGAACCAGTTCAACACGCTTGCATTTTGAAATTCGTTACAAGGGGAAATCCGTAAACCCGCTGCGTTATTTGCCGCAGCGATAAATCGGCGGAACCAGGCTTTTGCTTGAATGTTCCGTCAAGGGATCACGGGTAGGAGCCACCTTATGAGTCAGAATACGCTGAAAGTTCATGATTTAAATGAAGATGCGGAATTTGATGAGAACGGAGTTGAGGTTTTTGACGAAAAGGCCTTAGTAGAACAGGAACCCAGTGATAACGATTTGGCCGAAGAGGAACTGTTATCGC</t>
  </si>
  <si>
    <t>yeeN</t>
  </si>
  <si>
    <t>TGTTGCTAAAAAAACGGCTAAAGACGGTGCAACGTCTAAAATTTATGCAAAATTCGGTGTAGAAATCTATGCTGCTGCTAA</t>
  </si>
  <si>
    <t>GTGCCATTTAAGAAAATAGCTTTTCCCGGACAGTTCAAAGCGTAATGTACGACGAGTCTCCAGTTCACGAAAGACCTCGCCGTTCAGTTTTTTGACCTCTGCAAAAGCATCTTTACCACGCCAAAGTGTGGC</t>
  </si>
  <si>
    <t>folC</t>
  </si>
  <si>
    <t>TGGAAGGGCCGCGCGGTGCCACGGCAGAACAACTGCTTGAGCATTTGGGTAACGGCAAATCATTTGATAGCGTTGCGCAGGCATGGGATGCCGCAATGGCGGACGCTAAAGCGGAAGACACCGTGCTGGTGTGTGGTTCTTTCCACACGGTCGCACATGTCATGGAAGTGA</t>
  </si>
  <si>
    <t>cyaA</t>
  </si>
  <si>
    <t>GAGTTTCATCAGGCGTGTAAAGGCAAATGCCTTTGGGAACGTTACCATCAAGGTAACCCGGCATTAGCGGATGGTGATAGTGCAACAATGTCGGCAGTAGACTGTAGACCTGTTGGAATGCAGGCCCCATAGCAGCAAGCGCGCGATCCACACGCAATTGATTTATGGCATCCAGTCTCTGTTTCAGAGTCTCAATATAGAGGTACAAGACGTATCGCCTGATTTGCTACCCGTCATGACTGTGATTCCGCCAACATCAACGGTAACACGCGGCATTCGGGATATTTCGTATGTCAAAGGTAACCGTTACCACTTTTCGCGCCTGGTTTTTTTAGTTTCACGACGAAAAAATGGTCTAAA</t>
  </si>
  <si>
    <t>ampD</t>
  </si>
  <si>
    <t>ATGACGGGCCATTGTGATATTGCGCCGGATCGGAAAACCGATCCCGGTCCTGCATTTGATTGGGCACGGTTT</t>
  </si>
  <si>
    <t>GGGATATTCTTTGGCTATGCGGCTTACTATTTGGTTCGTAAGAACTTTGCGCTTGCTATGCCTTATCTGGTTGAGCAGGGATTCTCACGCGGTGATTTA</t>
  </si>
  <si>
    <t>dapA</t>
  </si>
  <si>
    <t>AAGCGCCGCTCTGACCGTCTCACGACCACTGTCGGTGATTGGTGTCAT</t>
  </si>
  <si>
    <t>dnaJ</t>
  </si>
  <si>
    <t>AAAAATATCGCCGAAAACGTCACCAAAAATATCGCTGAAGTCTGCGCCGCCGCCAAAACCGCCGCCGCCCATGCCACCTTGCTCAAACGCAGCATGACCATACTGATCGTATGCCGCACGTTTTTGCGAGTCGGTCAGAACTTCATAAGCTTCCTTGATCTCTTT</t>
  </si>
  <si>
    <t>sdhE</t>
  </si>
  <si>
    <t>TACTGGATTTTCGTGAGACAGGAAGAAGATGGACATTAACAACAAAGCCCGCATTCATTGGGCATGCCGCCG</t>
  </si>
  <si>
    <t>TGACCCGGAACAGATTGATTTGATTGATTTACTAGTGCAGTTGTGGCGTGGCAAGATGACAATCATCATTTCCGTCATTGTGGCTATTGCCCTGGCTATTGGATATTTGGCAGTAGCGAAGGAGAAATGGACGTCAACAGCAATTATCACTCAGCCCGACGTGGGGCAAATTGCTGGCTATAACAATGCCATGAATGTTATCTATGGTCAGGCTGCACCGAAAGTATCGGATTTGCAGGAGACGTTAATTGGTCGCTTCAGTTCTGCCTTCTCTGCATTAGCAGAAACGCTGGATAATCAGGAAGAACGAGAAAAACTTACCATCGAACCTTCTGTTAAGAACCAGCAATTACCATTGACTGTTTCTTATGTTGG</t>
  </si>
  <si>
    <t>sdhA</t>
  </si>
  <si>
    <t>GCGCATAGCCGCTTCGACTTCCCGGATCGTGATGATGAAAACTGGCTGTGCCACTCCCTGTATCTGCCAGAGTCGGAATCCATGACGCGCCGAAGCGTCAACATGGAACCGAAACTGCGCCCGGCATTCCCGCCGAAGATTCGTACTTACTAATGC</t>
  </si>
  <si>
    <t>ppiA</t>
  </si>
  <si>
    <t>GAAACCGCCGCCCTGAATCATAAAGCCAGGAATGACGCGGTGAAAGGTAGTGTTGTTATAAAAACCGCTGTTCACATAATCGACAAAGTTTTGCACAGACACTGGCGCTTTTTGTTTATCCAGCTCCAGTTCGATGTTACCAGCTGAGGTTGTCAACAATACGTGCGGGTCCCCTTTCGCTGCCATTGCTGCGGGAGAAAGAGCAGAAAGAGCGAAAACAGCAGCCATCGCCGCCAGGGTCGATTTGAACATGAGATTTCCTTAACAAACAGAGCA</t>
  </si>
  <si>
    <t>TTTTTGTGCGTAACGGCAAAGCCGTCGCGTGATTTACTTTTTTGGAGATTGATTGATGAGCAACGTACCAGCAGAACTGAAATACAGCAAAGAACACGAATGGCTGCGTAAAGAAGCCGACGGCACTTACACCGTTGGTATTACCGAACATGCTCAGGAGCTGTTAGGCGATATGGTGTTTGT</t>
  </si>
  <si>
    <t>atpE</t>
  </si>
  <si>
    <t>TACCAACACTACTACGTTTTAACTGAAACAAACTGGAGACTGTCATGGAAAACCTGAATATGGATCTGCTGTACATGGCTGCCGCTGTGATGATGGGTCTGGCGGCAATCG</t>
  </si>
  <si>
    <t>GTTTGCTGTCTGCCGTTACAGTACTTTCAGCCATGCCATTATGTCTCCTGCCGTAATCCGATGCTT</t>
  </si>
  <si>
    <t>AACTGCGTTGACAGTTGTTGTAAGGAGACCCTGTATGGCTATGTATCAGAACATGCTCGTTGTTATCGATCCTAACCAGGACGACCAACCAGCATTGCGGCGAGCTGTTTATTTACATCAACGGATTGGTGGCAAAATTAAAGCCTTTTTGCCGATCTATGACTTCTCATACGAAATGACCACCCTGCTCTCCCCGGACGAACGTACCGCTAT</t>
  </si>
  <si>
    <t>gadB</t>
  </si>
  <si>
    <t>ATTCAGGAGACACAGAATGCGCATAAAAATAACAGCATAAAACACCTTACCACCACCCAAGAATTTCATATTGTATTGTTTTTCAATGAAAAAATATTATTCGCGTAATATCTCACGATAAATAACATTAGGATTTTGTTATTTAAACACGAGTCCTTTGCACTTGCTTACTTTATCGATAAATCCTACTTTTTTAATGCGATCCAATCATTTTAAGGAGTTTAAAATGGATAAGAAGCAAGTAACGGATTTAAGGTCGGAACTACTCGATTCACGTTTTGGTGCGAAGTCTATTTCCACTATCGCAGAATCAAAACGTTTTCCGCTGCACGAAATGCGCGACGATGTCGCATTCCAGATTATCAATGACGAATT</t>
  </si>
  <si>
    <t>CAGAAACAGCCGGATGGAAGCTGGGTTAATTACAACTACGACTGGATGTTTAAGCCGGGTGCCATGAAACAGGTGGCGGAATATGCAGATGGTATT</t>
  </si>
  <si>
    <t>AACCACGGCGGAGGTTTTTTCTTGTTCCGTCATTATGGCTTCCTGTTA</t>
  </si>
  <si>
    <t>TAACACCTCACTCGAAAACACCAGAGTGAGTAACATAAGAATCATCGCCCCATATCGTCGTATGGGAGTCAAAATCATCAGGTCTCCTGGTCGGATTTAATCATTCCAACACCTTATATTTTTCACAAATTTGAGAGTTGAATCTCAAATCATATCAAAAATAGCTGTCAAGAG</t>
  </si>
  <si>
    <t>cyoA</t>
  </si>
  <si>
    <t>GCTCAGTGGCTGTAATTCTGCGCTGTTAGATCCCAAAGGACAGATTGGTCTGGAGCAACGTTCACTGATACTGACGGCATTTGGCCTGATGTTGATTGTCGTTATTCCCGCAATCTTGATGGCTGTTGGTTTCGCCTGGAAGTACCGTGCGAGCAATAAAGATGCTAAGTACAGCCCGAACTGGTCACACTCCAATAAAGTGGAAGCTGTGGTCTGGACGGTACCTATCTTAATCATCATCTTCCTTGCAGTACTGACCTGGAAAACCACTCACGCTCTTGAGCCTAGCAAGCCGCTGGCACACGACGAGAAGCCCATTACCATCGAAGTGGTTTCCATGGACTGGAAATGGTTCTTCATCTACCCGGAACAGGGCATTGCTACCGTGAATGAAATCGCTTTCCCGGCGAACACTCCGGTGTACTTCAAAGTGACCTCCAACTCCGTGATGAACTCCTTCTT</t>
  </si>
  <si>
    <t>hdeA</t>
  </si>
  <si>
    <t>GCTCACAACTGGCAGAAGAAGCAGACCACCAAGAATAACGCCTAATACTTTTTTCATCGTAATATCCTCAACTATAAAGTGAAAGAGCCGTCACGAATCAATTTCGAC</t>
  </si>
  <si>
    <t>GTACTGCCAGAATTCGGTGGTGACACCTACGGTTCTGACAACTTCATGCAGCAGCGTGGTAACGGCTTCGCGACCTACCGTAACACTGACTTCTTCGGTCTGGTTGACGGCCTGAACTTTGCTGTTCAGTACCAGGGTAAAAACGGCAACCCATCTGGTGAAGGCTTTACTAGTGGCGTAACTAACAACGGTCGTGACGCACTGCGTCAAAACGGCGACGGCGTCGGCGGTTCTATCACTTATGATTACGAAGGTTTCGGTATCGGTGGTGCGATCTCCAGCTCCAAACGTACTGATGCTCAGAACACCGCTGCTTACATCGGTAACGGCGACCGTGCTGAAACCTACACTGGTGGTCTGAAATACGACGCTAACAACATC</t>
  </si>
  <si>
    <t>TTAAACTTTCAGGCCGCAAGATGTTACTGGTCCGTCAGCGGGAAGAGGCCGCGCAGGCGCTGTTCGCACTTAATG</t>
  </si>
  <si>
    <t>GCCTGCGCTTGTTGGCTACGTCCGTTGTAATCAGGAAATTTCATGGAAAATCAACCTAAGTTGAATAGCAGTAAAGAAGTAATCGCGTTTCTGGCCGAA</t>
  </si>
  <si>
    <t>TTTATTAAGCAGACCTTCATCTGCAAAACTTTTAACGCTCATGCCCGCAACCAGCGCCACGGCCATCACACCCATCAATGCCTGACGTCCCAGATGTGCTAATTTCATATTCACCCCGAATGTTGTTATGTCTGTTTGCAGTGTAGAGCCATTGTTTGTAAACACAAAAACAACTCCGCTACATCTTATTCT</t>
  </si>
  <si>
    <t>AAAAACATAACCGAGGAGCAGACAATGAATAACAGCACAAAATTCTGTTTCTCAAGATTC</t>
  </si>
  <si>
    <t>mcrA</t>
  </si>
  <si>
    <t>TTTGATAATAATGGAATTGAACTGAAAGCTGAGTGTTCGATAGGT</t>
  </si>
  <si>
    <t>TATGATGTTGATTATTATGATAACAATTTGAAAAATGAAGTTTTTGACTGGATTGGTAAATGGTCATAATGAACAACACCAGAAAGAGAAAAATATAAAATACATACAGAAAGACATGAGAGCAAGGGACGGGGCAGGGCAAGATCATGAAAATTGTGATGTAAATCACGATTTTCATCTTTGCTTTAACGCCTACAGGTGATCAAAATTTAACCTTTGGAATAACTAAAAAGATAAAAAAGGACGCCAGGTGAGTATTCAAAGTTTGCTTGATTATATTTCAGTGACCCCTGATATACGACA</t>
  </si>
  <si>
    <t>TTTTACGGTGTGTTGAGAGACAGGGAAACGGGAGGGGAGTCTATGATGACGCTGGCGCAGTGGTTTGAAGAGAAAGGGATTGAGAAGGGGATTCAGCAGGGAAGACAGGAAGTAAGTCAGGAATTCGCCCAGCGTCTTCTGAGTAAAGGAATG</t>
  </si>
  <si>
    <t>AAGTCATTTTATCTTTGGCTCTGGGCACGTTTGGTTTGGGGATGGCCGAATTTGGCATTATGGGCGTGCTCACGGAGCTGGCGCATAACGTAGGAATTTCGATTCCTGCCGCCGGGCATATGATCTCGTATTATGCACTGGGGGTGGTGGTCGGTGCGCCAATCATCGCACTCT</t>
  </si>
  <si>
    <t>TACCGATGCCCCTTTAATTTT</t>
  </si>
  <si>
    <t>GGAGCCATTTACCATCCCATGCAGGTTGCTCTGCGCGATAAATTTTACTTTCTGCCCGTCGCGTCAGGCGCAAGCCTTTATCACTGAGGCTATAGAAACTGCGTCGCCCGATGCGGGAAACATCCAGCCAGCCTTCTTTATTAAGACGAAACAAAGCGGTGCGCACGAAACGCTCAC</t>
  </si>
  <si>
    <t>CAACAAGCCACGCACCATCCCCGTCAACGGTGCTTTAATTTCATGCTCACCAATCCAGGCAATCACATCGCCCTCTTTCACCAGATCGCCTAATTTCACGTTGGATCGCATAATGCCTGC</t>
  </si>
  <si>
    <t>GTCTTCATTCATTACCACGTCCAGACGCCAGTGCAGCTTATTCTCCACGTGCCAGTGGTTTCGGATTGCTGTGGCGAACTTTTCTGCGGTTAAATCAGCAGAACTGATATAATATCTGACCGTCATTTCTGGCTCTTTCTTTTGTTCTGCTAT</t>
  </si>
  <si>
    <t>ytjA</t>
  </si>
  <si>
    <t>TTCACGCTCATATCAAGCGGTGACATTAACTATGGTAAAGGAGACGCTTATGTTTCGTTGGGGCATCATATTTCTGGTTATCGCGTTAATCGCCGC</t>
  </si>
  <si>
    <t>CCACGGAACAAAACCAATCGCCACCAGCATCGTCGTTGCCGGAAACAAACTCACAAAACTGCTCAGCACTGGATGGCGAACTTCCGCCAGCACGCTATGCGGAAAGCGTATGAGTCGGGCAATAAATGCGCTAGTCAATAATCCCCAGATGATCATCGCCAGAATCACCAGCCCATCCCCTAACCAGTGGCTGACCTGCCAAACCTGGCTGGCATAGCGCCAGGCAAATCCCATCCCTATCGTCCCCAACACAATACCAAAGTAGCCTGCCGGCAAATTGAGCACTTTATCGCTCTGCATCTTCTTACTCATTTTGTTTAATTTATA</t>
  </si>
  <si>
    <t>yjhI</t>
  </si>
  <si>
    <t>GTCATCTTGGGGCGATGGAGAGCATTTCGGCTATCTATCTCGACAAGATCGAAAGTCCGGACTCTGTACCGACGAGCAAAAGCTGGATTGGCAAAAAACTTGAGTTGCATATTACCGCGTTGGGTAAGGCATTATTAGCCTGGAAGACACGAGAAGAACTGGATTATTTTTTAGAAGCACTCACGTTAACTCCACATACGCGCAATACATTTACCGATAAAAAATTGTTTCTGGAAGAATTACAAAAAACACGCCTTCGGGGATGGGCCATAGACAACGAAGAAT</t>
  </si>
  <si>
    <t>AACACTATGACTGCTACGCAGTGATAGAAATAATAAGATCAGGAGAACGGGGATGAACTTTCCATTAATTGCGAACATCGTGGTGTTCGTTGTACTGCTGTTTGCGCTGGCTCAGACCCGCCATAAACAGTGGAGTCTGGCGAAAAAAGTGCTGGTGGGTCTGGTGATGGGTGTGGTTTTTGGCCTTGCCCTGCATACCATTTATGGTTCTGACAGCCAGGTACTTAAAGATTCTGTACAGTGGTTTAACATCGTTGGTAACGGCTATGTTCAACTGCTGCAAATGATCGTTATGCCGTTAGTCTTCGCCTCTATTCTGAGCGCGGTTGCCCGTCTGCATAACGCATCTCAGTTAGGCAAAATCAGTTTTCTGACCATCGGTACGCTTTTGTT</t>
  </si>
  <si>
    <t>TATTTCCTTTACAAAAAAAATAAACAAAAGCGACCGACAAAAGCATCGGATTACGGCAGGAGACATAATGGCATGGCTGAAAGTACTGTAACGGCAGACAGCAAACTGACAAGTAGTGATACTCGTCGCCGCATTTGGGCGATTGTGGGGGCCTCTTCAGGTAATCTGGTCGAGTGGTTCGATTTCTATGTCTACTCGTTCTGTTCACTCTACTTTGCCCACATCTTCTTCCCTTCCGGGAACACGACGACTCAACTACTACAAACAGCAGGTGTTTTTGCTGCGGGATTCCTGATGCGCCCAATAGGCGGTTGGCTATTTGGCCGCATAGCCGATAAACATGGTCGCAAAAAATCGATGCTGTTATCGGTGTGTATGATGTGTTTCGGATCGCTGGTTATCGCCTGCCTCCCAGGTTATGAAACTATAGGTACGTGG</t>
  </si>
  <si>
    <t>TGTTGCTATTCCCGATGGTGAGCTTGAGATCACCGCCATTCGTGCGCAGGGCGCGGGCGGGCAGCATGTTAATAAGACCTCAACGGCTATTCATCTGCGTTTTGACATTCGGGCGTCCAGCCTGCCAGAGTATTACAAAGAGCGTCTGCTCGCCGCCAGCCATCATTTGATCAGCAGTGATGGCGTGATTGTCATTAAGGCACAGGAATACCGCAGTCAGGAACTGAACCGCGAAGCAGCTCTGGCCCGGCTGGTGGCTATGATTAAAGAATTAACAACAGAAAAAAAAGCCCGACGACCCACGCGGCCCACCCGTGCATCGAAAGAGCGCAGGCTGGCATCGAAAGCACAAAAATCAAGCGTGAAGGCGATGCGCGGCAAAGTGCGCAGCGGTCGGGAATAAAAAGAAGGAAT</t>
  </si>
  <si>
    <t>GATAACAAAAGCAGGAGATAACCATGTTAAAAGTGGAAATGTTATCCACCGGGGATGAAG</t>
  </si>
  <si>
    <t>GAGCGAACAATAAGCAAACGGCACTGATTGCCTGTGTGATCTTGCGCATATTTTTCCCTAAATAGTCAGTATGTTGAAACTTTTTATTGTGAGATTTGTTGCAAA</t>
  </si>
  <si>
    <t>TAACACGCTGGCGGCAATTGGCAGCGGCGGCGTCTATTCCACGCCTGGCGATATGATGCGCTGGATGCAGCAGTATTTGTCATCTGATTTTTATCAGCGCAGTAACCAGGCAGATCGCATGCAGACGTTGATTTATCAGCGCGCGCAGTTTACGAAAGTGATTGGCATGGATGTCCCCGGCAAAGCGGATGCGCTTGGTTTAGGTTGGGTATATATGGCCCCGAAAGAGGGTCGTCCGGGGATTATTCAGAAGACAGGCGGTGGTGGCGGTTTCATTACCTA</t>
  </si>
  <si>
    <t>GGCAGTATCTATTGCTATTCTGCTAATTGGCTCATGCCTGAACTACATCATTCCCAATCCGCAGCGTGTGTTTGTCTACGTCTACAGTGCCAGCGTGCTTCCGGGGATGGTGCCATGGTTTGTGATATTGATAAGCCAGCTGCGTTT</t>
  </si>
  <si>
    <t>CTACGTTGGCTACAGCCTGAAATGTTCCGAGCATTATTCTCGTTAGTCCGCCAGAAATAGCGGGCCCATTGGCGGTTTTGGAAGATCATACCGGTCAGGGTAATCCACCGCGACCAGATACAGCCCTTCCGCTTTTGCCGTTGCTGCCGCCAGCGTTCTGTCCTTTGCCGCCAGCAACTCTGCTATCCAGCTCTCCGGCTGGTTGTGGGCACCGACTTCCATCAGGCTGCCGACAATATTCCTGACCATATGATGTACAAAAGCATTCGCTTTAATATCTACCACCACATAAGGACCGTGACGCGTGACATTAATATGCATAACGTTGCGCCACGGGGTTCGGGACTGGCACTGCACCGCACGGAACGAGGTGAAATCATTCTCGCCCAGCAAGCATTGCGCAGCCCGATGCATCCGTTCAGCGTCCAGCGGTTCGTAAAAATGGGTTACCCCTTTACTCAGTACCGCCGGGCGCAGCCGATGATT</t>
  </si>
  <si>
    <t>GGAACAGTGACCTGCTCTACCCATAACAGACGATTGCCCTGGCTGGCGGTACTTTGTGTACCGCTCTGCACCACAGGT</t>
  </si>
  <si>
    <t>TACTTTTCAGGATGGTATTGGAAGGTTAATAAATATGAATACAAC</t>
  </si>
  <si>
    <t>TTAGCAGGATGTATGTTTTGGGACCCATCTCGTTTTGCCGCGAAGACCAGTGAACTGGAAATCTGGCATGGTTTATTGCTGATGTGGGCCGTCTGTGCTGGTGTGATTCACGGCGTGGGCTTTCGTCCGCAGAAGGTTCTTTGGCAAGGGATTTTTTGCCCATTGCTTGCCGATATTGTT</t>
  </si>
  <si>
    <t>yhcO</t>
  </si>
  <si>
    <t>GAAACGTGACGGTGGCAACAGATGAATATTTATACCTTTGATTTTGATGAGATTGAGAGTCAGGAGGATTTTTATCGTGACTTTAGCCAAACCTTTGGTCTGGCGAAAGATAAGGTACGCGATCTCGACTCACTATGGGATGTGTTAATGAACGATGTCCTGCCGCTACCACTTGAGATTGAATTTGTTCATCTGGGAGAGAAAACGCGTCGCCGTTTTGGCGCGTTAATATTGCTGTTTGATGAGGCAGAGGAAGAGCTGGAAGGGCATTTGCGTTTTAATGTTCGT</t>
  </si>
  <si>
    <t>GCGAGCATCTGTCGGGTCGAGAGTGACCAGCACGTCGCCTTCTTTTACAAAATCGGTGTTATCGGCCCAGACTTTCGTCACGCTGCCAGACACCTGAGACATAATTTGAATTTGATTCCCTGCCACGTATGCGTCATCGGTTTCTTCGAAGTGACGCAGTACCAAAAACCAATAAATCCCTATCGCTACGGCAATAATTATAAAGAGCAAGGTGAGAAGGAGGAGCAGACGCTTACGTTTGCCGCTCTTCTTTACCGGTTGCTGCGGGGTTTGAGTCTCCGCATTTGCGCTCATATTGTTCTCCACGATCTTCTTAACTCATCGGCTGAGCCGACCTGCTTGCCAAAAAGGCCAGCATGTTGCGATGCTGGCCAGTCATTTTTTCTTTTATAAATCTGGATTTTTGAG</t>
  </si>
  <si>
    <t>GATGTTGCTGTTGATATTCGACCCAATTCGGTATCCTTTGGTAAATGGGTTGGTGTTCTGCTTTCAGCTGATAATAAGCAGCAGTTGTGGATACCAAAAGGGTTTGCTCATGGCTTTTTGGTTCTGTCTGATATCGCTGAATTTCAATATAAAACTACAAACTATTATCATCCTGAAAGCGAT</t>
  </si>
  <si>
    <t>TTCTTTTTCACTTCTGTTCACGCTGAACAAACGGCTGCTCCCGCAAAACCT</t>
  </si>
  <si>
    <t>ACTGGTGGTGGATATCGATCAACCGCTGGAAGGTGTTGTGGCAAGCACCATTGAGGTTATTAAAAAAGGCAAATAAGTAGTGACTACATTAACGCTTGTTTTAACAGCAGTAGGGTCTGTTTTACTGCTGCTGTTTTTAGTCATGAAGGCGCGTATGCACGCTTTCCTGGCTTTAATGGTGGTGTCCATGGGGGCTGGCCTTTTTTCTGGTATGCCGCTCGATAAAAT</t>
  </si>
  <si>
    <t>AAACAGGAAAGGAATGCGCCAGCCCCAGCTTAAAAACTGTTCGTCAGTCGTCATCATACTGATCAATGAAACCAGTCCGGTTGAAAGCAGTAAACCTACACCGTAGCCAACTTGTACACCGCTACTGTAAAAGGCTTTTTTATTTTTCGGTGCACTTTCAACGGAAAGCAACGCCGCGCCTCCCCATTCGCCGCCGACTGCAAATCCCTGAATGGCACGCAGTGTCACCAGCAAAATAGGTGCCCACCACCCAATGGTCGAGAATGAAGGAAGAATACCAATCAAGGCTGTCGCGATGCCCATCATCCAGACGGTCAGCATTAACATGCGCTTACGTCCCAGTCGGTCGCCAAAGTGACCGAAAATGACACCGCCGAGCGGACGGAAAAGAAATCCGACGCCAAAGGTAGCAAATGCGGCGAGCGTTCCCATCGCCGGGCTTACTTGCGGGAAAAACTCGCGATT</t>
  </si>
  <si>
    <t>ATTTCTAATTTCATCCATTCCTATAGGAAAAAATTGTTCTATTGCCTTGATCTTTTCATTCCCTATAAATCTATGCTCAAAATCATATATAATATCGAAATAATTCGCGTTATCAAGAATAAAATCTTCGCCAACAGTATTTCTTAGAAGCAAAACTTTATGACAGTTAATATTTTTTAATATTTGTTTATTGATACCTTTATTAACAACACTGTCATTAATGATAATTATGTCATCTTTTTTAATATCATTGAGGTAATGCTTGATGAATAATCGCCCCAGCCATGCATTATCCATCCCTATTTTTGATATTTTTTTATTAATCCAGTTATATTTTTTTGGTGTTGTTATATTTTTTATCTT</t>
  </si>
  <si>
    <t>tamB</t>
  </si>
  <si>
    <t>TTTACATCGGTCTGGGGCCAGAATTATGAGTTTATGGAAAAAAATCAGCCTCGGCGTGGTTATCGTTATCTTACTGTT</t>
  </si>
  <si>
    <t>ypfJ</t>
  </si>
  <si>
    <t>TGTTGCGCCTGTCTTCAACATTGTCACTTTCACGTCGCCCTTGCCAACGCATAGATACCTCAACAATATATTCATTAT</t>
  </si>
  <si>
    <t>putP</t>
  </si>
  <si>
    <t>AATAATTTTTTGGAGACTTTAGATGGCTATTAGCACACCGATGTTGGTGACATTTTGTGTCTATATCTTTGGCATGATATTGATTGGGTTTAT</t>
  </si>
  <si>
    <t>TAACCCGGCGTATTTGACTATCCCGATGCTGCAGGCGTCAAACCTTGGCCGTACCCTTTCGCCCGTTTCTGGCGTAGTCGTTGCGGTTGCCGGGATGGCGAAGATCTCGCCGTTTGAAGTCGTAAAACGCACCTCGGTACCGGTGCTTGTTGGTTTGGTGATTGTTATCGTTGCTACAGAGCTGATGGTGCCAGGAACGGCAGCAGCGGTCACAGGCAAGTAAAT</t>
  </si>
  <si>
    <t>xanQ</t>
  </si>
  <si>
    <t>TATTATCCTCCCTGGTGGCTACCGACAGGAAAACGTTCTGCCTGGTATTACCTCAGCGGAAGAGATGGATTAACAGTAAAGGAGTCAATGATGTCAGGAGAACACACGTTAAAAGCGGTACGAGGCAGTTTTATTGATGTCACCCGTACGATCGATAACCCGGAAGAGATTGCCTCTGCGCTGCGGTTT</t>
  </si>
  <si>
    <t>ivy</t>
  </si>
  <si>
    <t>TGTCGTTATTGCCTTAAACATCATTCCTCCCGAGCTTATCCTGCCCATGTTATTAACCTCCTA</t>
  </si>
  <si>
    <t>GACCCGGCTTTTTAACTTCTGCCCGGGTCTGAAGGTCACCACGCGCCGTGCTGTAATGGGAATATCCTCGCCCGTTTTCGGGTTACGTCCCGGGCGTTGATTCTTATCACGCAGATCGAAGTTACCAAAACCAGAGAGTTTCACCTGTTCGCCGTTTTCCAGAGCGCGACGGATCTCTTCGAAAAACAGTTCAACCAGTTCTTTGGCATCCCGCTTGCTAAGCCCAAGCTTATCAAACAGATATTCTGACATTTCAGCTTTTGTAAGCGCCATAGGTTCAATCCCTCAATGATGCCTGGAATCGCTCTTTTAATGCCTCTACACATTTGGCGACGGTAGCGGCAATCTCCTCTTCTTCGAGTGTACGGCTGGTATCTTGCAGGATCAGGCTTATGGCGAGGCTCTTATACCCCTCCGCAACACCCTTACCGCGGTACACGTCAA</t>
  </si>
  <si>
    <t>CCTACACCAGCTCGTCGTCCACATAACTCTCGCCTTAATACAGAAAAATTTCAGCAGAACTTTGCGCTTGTCTTGCCTGACTGGCAGGTTGGCGTGAAACGAATGCTCAATGAATTATTTACGACTACAGCAATTTAATAGTTTTTGCATCTTGTTCGTGATGGTGGAGCAAGATGAATTAAAAGGAATGATGAAATGAAAATGCGTAAAGGTATTATTTTAGCGGGTGGTTCTGGTACACGTCTTTATCCTGTGACTATGGCTGTCAGTAAACAGCTATTACCTATTTATGATAAACCGATGATCTATTACCCGCTC</t>
  </si>
  <si>
    <t>ydjF</t>
  </si>
  <si>
    <t>TACTGGAATCGGCTGCCATGGTGGTTTTATTGTCGATAAAGGGTAGTGCCTTGCGTGCAATAAGCTGCTTCTCTTCATAAAACGATGAAGCGCGCTTATAAAAATGGATATTCTCCGTCAACATCGCTGTATTTAAAACAGCACCACCATAGGTTCTGGTCAAAAAGCCTTCATCTTCCAGCTTCTCAAGATCGCGGCGAATGGTTTCTTCGGTTACCTGAAAAATCCCACTCAAATTTGAGACTGTCACCTTTTTATCGTTGGCAACCATTTGCTTAATTGCCTGAATCCTGTCTTTTGCCGCCACGATTACACCCCTGTATC</t>
  </si>
  <si>
    <t>mhpT</t>
  </si>
  <si>
    <t>GTTTATTTTGATGAGCCGGAGATCACGAATACAGCCGTGCGCCGATGCCTGACGTGCCTTATTAGGCAGGGGCGAAAGGGACTTCACCCCAATACACCTACGGCGTTTACAGGTATACTCGCTAAAAATTATTCAGCGGGT</t>
  </si>
  <si>
    <t>TTAACTGGCGGTAATGAACTAGTGACGGGGATATTTATGTTTCTTGCCCCGGCTTGTGGCTTGATGATTCGCTTTATGGTGGGGTATGGCAGGCGGTAGTGGGTCAGGATGGCTCATTTGGGCAGGTGTTCACATCAGCATCAGACATGATTGTTCACCTGCCAT</t>
  </si>
  <si>
    <t>yhgE</t>
  </si>
  <si>
    <t>GCCTTTCACCATCCACTACAAGATCGCGCCACGCTTTAGGCTTCGTCCCCAGTTTTCCATCCTTCGCAGCTGTGAGTAATTTTTCTTTCGTTATTTCGTTCGGAAGTAAACTCATATCAAGCGCGTCCCATTCTTTTCTGTCTGAGTCAAAGCCATAGACAATGACTCTGTCATCATTAAAAGCAAACAGGATCCGCTCCGCCTGACCATCACTATTCAGATCTTGCTCGACCAGGACGC</t>
  </si>
  <si>
    <t>yfcD</t>
  </si>
  <si>
    <t>TTGTTCCCGGCTGGCTTGTGCAATGACTTCGTTCTCTTCATTGACAATATCCACCCATTCAGTACTTGCCAAACGACGCTGTTCCATTATCAGGAAACCTTCTTTTTCTGGCGCTCTTACGGCGCATTTTGAGTTGTGGGT</t>
  </si>
  <si>
    <t>ACATGAGCATTATTAAAGAATTTCGCGAATTTGCGATGCGCGGGAACGTGGTGGATTTGGCGGTGGGTGTCATTATCGGTGCGGCATTCGGGAAGATTGTCTCTTCACTGGTTGCCG</t>
  </si>
  <si>
    <t>arnD</t>
  </si>
  <si>
    <t>TCTGGCGACTGGTGAAGCCACAGTTTTTGTGGAAGATGCTGCGCT</t>
  </si>
  <si>
    <t>TTCGACCATCCGAACTGCATTGCCTTTAGCCGCAGTGGCACCGACGAATTTCCCGGCTGC</t>
  </si>
  <si>
    <t>lsrR</t>
  </si>
  <si>
    <t>GTTAGCCGCGCAAGCAGCGGATGTGGCGATTGTCGGCATTGGTGCTGTGAGTCAACAGGACGATGCGACAATCATTCGCTCCGGTTATATCAGCCAGGGCGAACAGTTAATGATTGGCCGAAAAGGGGCGGTTGGCGACATTTTAGGCTACTTTTTTGATGCAAAAGGTGACGTTGTCACGAATATCAAAATACATAACGAACTGATTGGCTTACCTTTAAGCGCGCTGAAGAC</t>
  </si>
  <si>
    <t>TTCCCCGCCAACAGATCGTAATGCCATCCATTTGGACATCAGAAGCGAAACGAAGGAACCACCAAAACCGAACAGCAAGGCCATGATCATCAGCCCCTGAACGCTGCTCGACTGTATCCCTGTCAGGCTCAGTACCAGCCCGAAAACGACCATTACGGCCAGGTTCGTTAGCAGGAAGAGCGCGATTCGCATCATAATTTTCTTTTTACCTCAGTTTAACAAAACGCAATATGCGAT</t>
  </si>
  <si>
    <t>ycgI</t>
  </si>
  <si>
    <t>TTGCTATTTCCACCTCCCCCTTTACACCTTAAGGCTGTTCCCACGCACAAAACAAAATGTTTATGCCTGGTTGAGTAAATAACCTTATTGTTAGTATGGATATACTGGGAGATGATAACCCCGCAATTTCATTATTCATTGTTCTCCCATAGGATGAGGTTTCCCGCCGTAACTGGCGGGCTTTTTTTGCCCCAGAATTTTCCCTTTCAACATCCTGTAAACGAAAACTGCGCCGAAGCGCAGTTTAATCGTTGATGGTCAGAACGACCAGTTCACACCAGCCACCGCGTTCCACGGGGATTCCACACCGGCACCATGGCTATACCCCACCCCGAGATGTCCGCTAAACGTACTGCTGAATGAGGCTTTAATAGCTGCCTGGTATATTCCACGTCTGCCCGACAAATCATTGACGAAATTACCGTCATT</t>
  </si>
  <si>
    <t>feaB</t>
  </si>
  <si>
    <t>GGTAAACCTGGTGCGAGTAGCGGATGGAGAAGAGGCGTTACAACTGGCAAACGACACGGAATATGGCTTAACTGCCAGTGTCTGGACGCAAAATCTCTCCCAGGCTCTGGAATATAGCGATCG</t>
  </si>
  <si>
    <t>cobB</t>
  </si>
  <si>
    <t>TCCTGCCCCTGTCAGTACGAGTACTCTTGGTTTTTCCATTGCTTCCGGCACCACTTTATCTCTGAAAAAAATACGCTGACGCAA</t>
  </si>
  <si>
    <t>yjiH</t>
  </si>
  <si>
    <t>ACCGGAAAAAAAGATTATGGTGAGAAAAAAGGCCAGATACCCTTTAATGCCCACTTTTTCTGTCGCCAGCTCCCCGGCTACAGCATCCCCTTGTTGTGTCATAACAATCCCCATTGTTTTTTTGTGTTTGTGTGTTGCTTGAGCCAGGAAAATTCCTGGAAC</t>
  </si>
  <si>
    <t>AACAATGACCAACATCACCAAGAGAAGTTTAGTAGCAGCTGGCGTTCTGGCTGCGCTAATGGCAGGGAATGTCGCGCTGGCAGCTGATGTACCCGCAGG</t>
  </si>
  <si>
    <t>yoaJ</t>
  </si>
  <si>
    <t>TATTATGATGGGTGTGGCGATTATTGT</t>
  </si>
  <si>
    <t>CAGACGTCCCTGCTCAAGATAAATACGGTTAATATCTGTAATTTCTAACTCACCACGTGCAGACGGCTT</t>
  </si>
  <si>
    <t>TATTAATCGGCCTGACAATTTTTGCGTTAGGTAGTCTGGGGATGCTGTGGGTAGAAAACGCCGCTACGCTGCTGGTATTGCGTTTTGTACAGGCTGTGGGTG</t>
  </si>
  <si>
    <t>rfbD</t>
  </si>
  <si>
    <t>TACTCGACTGATTACGTCTTCCCTGGAAATGGCGATATGCCATGGCTGGAGACGGATGCAACCGCACCACTAAATGTTTACGGTGAAACCAAGTTAGCCGGAGAAAAAGCGTTACAGGAATATTGCGCGAAGCATCTTATTTTCCGGACCAGCTGGGTCTATGCAGGAAAAGGAAAT</t>
  </si>
  <si>
    <t>rnlA</t>
  </si>
  <si>
    <t>GAGATATTGAATTGTAGTCGAACCGTCCCCGTTATAAAAAATGTCCACAGTTGCCAAGTTAACCCCTGGTCTGGTAAATACGACCCGAAGCCCAGCCCTTGACCCTGGCATAGGACCAATTGATTGGATTGAATAGTTTTTATTTTCAATGAATTGTCTGGATTCAGTCTCGATATTTGCCCTGACCAGATTTAAGTTTTTGTAACTCCTGATTGTCATTTCCTGGATCCCATAGAA</t>
  </si>
  <si>
    <t>AAAACGCTGACGCCATGCATCACTAATTACCACAGACATAGCACCTCAGAATTAAAAAGGGCGAGGTTA</t>
  </si>
  <si>
    <t>yffS</t>
  </si>
  <si>
    <t>TGCTGGGACTTGTTTATTTGCTAGTGCCGCCTCAAGCTCAGCGATACGGGCCTTCAGGTCGTCGATAATAGCATCTCGTTCAGCTACAGCCTCGCGTAATTCCATTTCTCCACGGTCTTCCGGGTGAACTCGAATCCATTTACCGCCACGCATCGGCATCAGGGCATAAACGCCGAACATGTCGCACAGTTCAGCCAGAGTGTC</t>
  </si>
  <si>
    <t>cas2</t>
  </si>
  <si>
    <t>TGAAATGATCTGGGAACAAATAGCTGGACTGGCGGAAGAAGGCAATGTAGTGATGGCATGGGCAACGAATACGGAAACGGGATTTGAGTTCCAGACATTTGGGTTAAACAGGCGTACCCCGGTAGATTTGGATGGTTTAAGGTTGGTGTCTTTTTTACCTGTTTGAAAACAAAGAATTAGCTGATCTTTAATAATAAGGAAATGTTACATTAAGGTTGGTGGGTTGTTTTTATGGGAAAAAATGCTTTAAGAACAAATGTATACTTTTAGAGAGTTCCCCGCGCCAGCGGGGAT</t>
  </si>
  <si>
    <t>CAGCTTTTTCAGGCTTTGACGGAGCGGCTTTCCGGCGAGGTGGCGCAGCATACATTGCGTCTGCCACCGCAGGAAGGGCGTCTGAGAAGTCGTTTTTATCAGCTTCAGGCAATAGAAAAAGAGTGGATGGAGGAGGACGGCAGCGTAAGTCTGCAAGTTCGTATGCCGATCGTTGACTGGCGTCGCCTCTGTAAACAAGAACCGGCGTTGATCGATTACCTGATCTAACGGCGTAGCGTCTGAAGCGTGGAGTCATATCCTCTGGCGTCGAAAGACAACAGGGATCACCGCATAACAAATATGGAGCACAAACATGGCGTGGAATCAGCCCGGTAATAACGGACAAGACCGCGACCCGTGGGGAAGCAGCAAACCTGGCGGCAACTCTGAGGGAAATGGAAACAAAGGCGGTCGCGATCAAGGGCCACCTGATTT</t>
  </si>
  <si>
    <t>yihG</t>
  </si>
  <si>
    <t>CAGCCCGTGAACTTCCCATTGAAGGTGTGGGTTCAGATGCAGTAATACCGCCAGACCTTCACACCAGCAATACATCATAAAATCACAAAAACGCGAAACCTTTCGCCAAATGACTGGCACAGGTAGCAATAGTTTTACAATCCCGGCAATGATGATCGGGACGGAACAAAAAATAGTGACCAAAATGGTCAATACGATACTCAGCAAAAGGGTTATCGCAGCGAGTATTCTCGTCATAATGAATTTATTCAAAAGGTTAGCCATAGACAGTGCGCTAAAGAAGCGCAAGGCGCAGATTTTAGCAGAAAACGACCCAAATAACGGATGATCCTTAAGGAGAAAAAT</t>
  </si>
  <si>
    <t>acpT</t>
  </si>
  <si>
    <t>TAATTTGGGGATGGCTGCTCGGCCCGGTAGGGATGCTACTTTCGGTGCCATTAACCAGCGTGTGTAAAATCTGGATGGAAACCACCAAAGGCGGTAGCAAACTGGCGATTTTACTGGGGCCGGGCAGACCGAAAAGTCGGTTACCGGGATGAGGCGACAAGTGATACGATACGCACTTTCATTTTCCATTAAACGTTGGCCCTGATATGTATCGGATAGTTCTGGGGAAAGTTTCGACCTTAAGCGCAGCTCCACTGCCACCGGGTTTACGCGAGCAAGCACCGCAAGGTCCACGACGCGAACGCTGGCTGGCGGGGCGTGCATTGCTTTCGCACACGCTTT</t>
  </si>
  <si>
    <t>AAAACCGGTTAATTTGCCGTCATCTCCCTGAAAACTGAACGGCGGATAAGTTCCTTCCAGCCCTACCAGCAGCGTGCCGCGCTCTTTAACTTTATTAAGCAGACCTTCATCTGCAAAACTTTTAACGCTCATGCCCGCAACCAGCGCCACGGCCATCACACCCATCAATGCCTGACGTCCCAGATGTGCTAATTTCATATTCACCCCGAATGTTGTTATGTCTGTTTGCAGTGTAGAGCCATTGTTTGTAAACACAAAAACAACTCCGCTACATCTTAT</t>
  </si>
  <si>
    <t>anmK</t>
  </si>
  <si>
    <t>TTTCTGAACAAGTTTTGTTGAGCGGTGGCTGCGAACGATTGATGGTATGTGGTGGAGGTAGTCGTAATCCGCTACTCATGGCGCGTCTGGCGGCATTACTGCCAGGCACAGAAGTCACCACCACCGATGCCGTTGGCATTAGTGGCGATGACATGGAAGCATTGGCTTTCGCCTGGCTTGCCTGGCGGACGCTGGCGGGATTACCAGGAAATCTGCCTTCCGTCACTGGCGCAAGCCAGGAGACGGTACTGGGGGCTATTTTCCCCGCTAACCCGTGATATCAGAGTTAACTGAATTTTTCTTACCGCGTCTGCCGTTACACTTGGAACG</t>
  </si>
  <si>
    <t>chaB</t>
  </si>
  <si>
    <t>ATTCATGCTTCACAGCAGCCCAGGCCACTTTATGCGCGGTTTCTTCGCGACTGGCGTCATCACGCCGATCTTCTTTATCTTTATATTGATCCCATGCGCTGTTGAACGCTTCTT</t>
  </si>
  <si>
    <t>insCD-1</t>
  </si>
  <si>
    <t>AGGGCCGGAGAAACGCAGACGGCGTACCACACAGGAAAAGATCGCAATTGTTCAGCAGAGCTTTGAACCGGGGATGACGGTCTCCCTCGTTGCCCGGCAACATGGTGTAGCAGCCAGCCAGTTATTTCTCTGGCGTAAGCAATACCAGGAAGGAAGTCTTACTGCTGTCGCCGCCGGAGAACAGGTTGTTCCTGCCTCTGAACTTGCTGCCGCCATGAAGCAGATTAAAGAACTCCAGCGCCTGCTCGGCAAGAAAACGATGGAAAATGAACTCCTCAAAGAAGCCGTTGAATATGGACGGGCAAAAAAGTG</t>
  </si>
  <si>
    <t>AAGATCATCGATCACCTCTTCAAGAACATCCCTGAAGTAACTTCCTGTTCGAATTTTCTGAGAAATAATTTTTGTATTCTCACTAATTTGCTTATAAGTTTCTATTGTCATGGAGTCAACAATCTCTTGCATTTCTTTGATTGATCCCACTGCATATCCTATTCTATTATCTACAATGAAATCCGCAAGGGCGGCTTTATCCCATATAAATACTGGAAGTTCCATTGAAAGATAAAGAGATGTCTTATGAGGGTTATTAAACTTTAAATAGTCGCCAAAGGCACCACTACAGGTTTCGACAGAATCTCCATCCCAAATGAGTCCAAATTGCATGCCTGGGAGGTTAATCTTTTCCGGAGATTGAGCATCAAAACTTCCAAGATATTT</t>
  </si>
  <si>
    <t>rcdA</t>
  </si>
  <si>
    <t>GTATGGCCAGGATTAGGATAAAACTGAAGTTGCCCTGAAAATGAAATTTTTTTGCACAACCGCAGAACTTTTCCGCAGGGCATCAGTCTTAATTAGTGCCACTGCTTTTCTTTGATGTCCCCATTTTGTGGAGCCCATCAACCCCGCCATTTCGGTTCAAGGTTGATGGGTTTTTTGTTATCTAAAACTTATCTACTACCCTGCAACCCTCTCAACCATCCTCAAAATCTCCTCGCGCGATAGCGGCTTACGGTCGGTGACAAAATGCAGCGTCAT</t>
  </si>
  <si>
    <t>yaaX</t>
  </si>
  <si>
    <t>AGGATTGCGGAGAATAACAACCGCCGTTCTCATCGAGTAATCTCCGGATATCGACCCATAACGGGCAATGATAAAAGGAGTAACCTGTGAAAAAGATGCAATCTATCGTACTCGCACTTTCCCTGGTTCTGGTCGCTCCCATGGCAGCACAGGCTGCGGAAATTACGTTAGTCCCGTCAGTAAAATTACAGATAGGCGATCGTGATAATCGTGGCTATTACTGGGATGGAGGTCACTGGCGCGACCACGGCTGGTGGAAACAACATTATGAATGGCGAGGCAATCGCTGGCACCTACACGGACCGCCGCCACCGCCGCGCCACC</t>
  </si>
  <si>
    <t>TGTTGGAGAGCTTTTTCATCATCCCCGCCATAAAGCCGACTTCACGACCACCAA</t>
  </si>
  <si>
    <t>CGATCAAATCACGTTTCGGTTCGAGGTGGCGTAAACGTAACTCTTTAAGATTATCTGACAGCTCCCAGGCACCATCCACTTTGCCGCTTTTTTTATCGACGACATGAATAACGCGTGAGAAATCCTGATCCGGGTCGAGAGGGATGGAGAACGTCAGCACCAGCGTGGCTGCACCATCAAGTTGGACTTCAGAGAGATCCAGCAATGTCAGCACCTTACCGGCACTCTGTTGGGCCAGTTTTTGTCTCTCCGGCACGGAGAGTTTTGCTGAACTCGCGTTTTCTGAAGAGGCCGCTTTAGTAACTTCAGAAGGCGCATCTTTTTTCACCGCTGTTGGCGCGTTATCGTTGTTGTCGCACCCTGCCAGCGCCAGCATTAGCATGCAGGCGGCTACGCGTAACTTTTTCATTTTTCATCCCTGCCACAATGGCCCGTTAGCAACGTCGAATAATTATTATGCGTGAGAATTTACGTTATGTA</t>
  </si>
  <si>
    <t>alaE</t>
  </si>
  <si>
    <t>GATTATGGCGGCGGTCAGTTCAAACATCGTTGTTTCGATGTTGATGGGGGCGGTTTATGGCTACTTCCT</t>
  </si>
  <si>
    <t>rluF</t>
  </si>
  <si>
    <t>GATCCGCTTCGCGGCGTGAGCAAATTCCGCTTTCGCTGATGTATTTAT</t>
  </si>
  <si>
    <t>GACATCTTTGTCCATACAGGCTGCTGAAGCCAGAACATCAGAACCTACAAACGGTAAATTGGCGACCCGCAGCATTCCCTGCAAGGAACCATCTTCGCCCAGCGTACCGTGGACAATCGGGAAAATGACATCCACCGTCGGCAACGGCTGACCGTTTTGCGCGTCGATAAGCTGATGCTCATGTTTACCTGGCACCTGCGCAAGGCTGGTCGCCGAAGGGCGCAACGCAATATGGGCAGGATCGTCTGCATTTAGCAGATAATTGCTGGCATCGCTGACGTGCCATTGCCCTTGTTTATCAATGCCCAGCAGCACAACGTCGAAGCGACTTTTATCAATGGCATCGACAATGTTTTTTGCCGATTGCAGAGACACTTCATGTTCCGCTGATTTACCACCAAAAACGATTCCTACCCGCAGTTTTTCCATCTTAAAAACCTATCCCGTCTAACACAAAGTGCA</t>
  </si>
  <si>
    <t>yiaJ</t>
  </si>
  <si>
    <t>AAAATGGGGAAAGAAGTGATGGGAAAAAAAGAGAACGAGATGGCGCAGGAAAAAGAGCGTCCAGCCGGAAGCCAGAGTCTGTTTCGCGGGTTGATGCTGATTGAGATTTTGAGCAACTATCCAAACGGTTGTCCGTTGGCGCATCTTTCGGAGCTGGCTGGTTTAAATAAGAGTACCGTCCATCGCTTATTGCAGGGATTACAGTCCTGCGGCTAT</t>
  </si>
  <si>
    <t>ydbH</t>
  </si>
  <si>
    <t>ATATTTTTACGCTGTGGCGCAGTTTACGCTTTGGCGATAATCTCCAGGCATGGCTGGAGCAGAACGCACGTCTGCCGGGAAATGACTGTCCGCAAGGAAAAGAGTGTGAGGAAAAACAATGAAAATTTTACTGGCTGCGTTGACGTCATCTTTTATGCTGGTTGGCTGTACGCCTCGCAT</t>
  </si>
  <si>
    <t>ydgD</t>
  </si>
  <si>
    <t>TATGAGATCCACGACATAGAAGGCCGCGTTGATCCGACACTGGGAAAGCGGTTAAAAGCAGATGGGGATGGTTGGATT</t>
  </si>
  <si>
    <t>yfeS</t>
  </si>
  <si>
    <t>AAATTTTGGTGGATAGATTACGAAGGGGATAGTTTAGCTGTCAACTATGGCAAGGTAGGTAGTATTGGTAAATTCCAGACAAAAGAGTTCGATAATGAAGAACAGTGTCTGAAAGAAGCCAGTAAATTGATTGCCGCAAAAATGAAGAAAGGCTATCAAGAAGATCCAAAGTTTAAC</t>
  </si>
  <si>
    <t>AGTTCTGTTCAATCCACGATTGATAGGCACCACTTTTCACATTATCAACCCATTTTGTATTGGACAGGTACCATTCCACCGTTTTACGAATCCCGCTCTCAAACGTTTCCTGTGGTTTCCATCCCAATGCGCGACCAATCTTCTCAGCATCAATAGCATAGCGGCGATCGTGTCCCGGACGATCAGCAACATAAGTGATTTGCTCACGATAAGATTTCTCTTTCGGTACAATCTCATCCAGCAAATCACAAATAGTGAGCACTACATCGATGTTTTTCTTTTCGTTGTGCCCACCAATGTTATAAGTTTCACCCGCTTTACCTTCGGTTACGACGGTATATAACGCACGCGCATGATCTTCAACATACAACCAGTCGCGGATCTGATCTCCTTTGCCATAAATAGGTAATGCCTTACCTTCCAGTGCATTAAGAATAACCAGTGGAATAAGCTTTTCCGGGAAAT</t>
  </si>
  <si>
    <t>yhaV</t>
  </si>
  <si>
    <t>TTAAAGGGAAAAGATCCTGAAAATTATCAGAGAAAAGCCGCCACAAAGTTATTGGCGGTAGTCCATAAAGTGATTGAGGAGCATATCACGGTCAATCCATCATCACCGGCATTCCGTCATGGCAAGTCGTTAGGCTCTGGGAAAAATAAAGACTGGTCACGGGTAAAATTTGGTGCTGGTCGTTATCGTCTCTTCTTTCGTTATAGTGAAAAAGAGAAAGTCATCATTCTGGGATGGATGAACGATGAAAACACTCTGCGCACCTACGGTAAAAAAACAGATGCCTATACCGTATTCAGCAAAATGTTAAAAAGAGGACATCCTCCTGCCGACTGGGAAACCCTCACCCGAGAAACAGAAGAAACCCATTGATGGTGTTCACAATGCCCGCCGAACGCA</t>
  </si>
  <si>
    <t>ymfK</t>
  </si>
  <si>
    <t>TGACATCCGGCGGTCTAACGCCAGAAAACTGAGAGATGGTGTTGGCGGGAATTCTTCCTTTGCCACTATGATTGATCGCGAGCCAACCCAGACCAGCAGGTTTATGGGAGATGGTGCTACTAAAAATATCGGTGACAGCATGGCACGACACATCGAAAAATGTTTCGACCTGCCTGTAGGATGGCTCGATCA</t>
  </si>
  <si>
    <t>ydiZ</t>
  </si>
  <si>
    <t>TTACCTGACTCGCGACGGTTTTTTGCTCACTAT</t>
  </si>
  <si>
    <t>mrr</t>
  </si>
  <si>
    <t>ATTGGGCAAAGTCACGCGCCTGAGAAGTAAATCCAGAAGTGGTAATAAACACCCCACGTTTCGCTTTTTGCCCAGCCAGTGCGCCGTAAAATGCCTGTAATTCTGGCCTGCCTACAGTATTCTGCCAACGTTTTGCCTGAACATAAACTTTCTCCAGGCCAAGTTTATCAAGCGATATCACACCATCGATGCCACCATCTCCAGTACCGCCAACACGCTGCAAATCATCACGGTGGCCGCCATACCCCAGGC</t>
  </si>
  <si>
    <t>AATATTCATTGATGAGAAATATAAACCAATCAGGTCTTTATCGCGCCAGCGGCGCGGTACTTTTGCACGTATCTGTGCCCGATGCAGATCGATAACTGAAATTTTTAATTCATCTTCCCGGCCAGTAAATGGCAAATGAAGCAAAAAGTGGCAAATGTAACAGTCGCGGTGATTTATCCCTGCAGTATGCATTTTACGCACCATAGTTGCTACACGTGCGATCAGCATACGCTTAACACGTATATCAGGCGGGTTGACTGCCCAATCGGCACAATAATCTTCAAGGCTAATTGTGGGAGTGAGATCTTCGGTAATAATAAATGATGCGCGAGTTAATGGATTTAACCCTTTTTCGCCAAACCCAATGCCCTTCATTGTATCAACGCCAACATCACTCAGGCGATGAATAGCGTGCCACTCTCTGTCTGCGCCCAAAACGGGCATCCGCAATGAGAGTAGATTTTTTAT</t>
  </si>
  <si>
    <t>CGCCTTTGGCGATACGCTGACGCGCCTGGCGCATGAGTTGGCGTAGCATTAAACCGCTCTCATCAACCATGGTCAGACCCAGTTCGTCTACGTCGCGGAAATGCCGATAAAAAGAGGTGGGAGCAATGCCCGCTTCACGCGCCACTTCACGCAAACTCAGGCTGGCGAAGCTGCGTTCAGCACTTAATTGGCTAAATGCGGCTTCCACCAGCGAACGGCGGGTTTTTTCTTTTTGTTGCGCTCTTACGCCCATCACGATGTCTGAATCCTTGCCAAAAGTACTGCTGGCACTATACCAGA</t>
  </si>
  <si>
    <t>dapB</t>
  </si>
  <si>
    <t>AAATATTTTGTGGTTACAAATTATTGAGATCAAGTACATCTCGCATATCAAAAAGACCGCTTTCCTTACCACTCAACCACAAAGCCGATCTTACCGCGCCGTTAGCAAATGTCATACGGCTGGACGCCTTATGGGTGATCTCCA</t>
  </si>
  <si>
    <t>ydcU</t>
  </si>
  <si>
    <t>TTGTGAGTCAGGCCAATATGACAGGCGAAGAACTGCCTGCCACGCTCACGCCCGGACAACAGGTGATGGTTTCCTGGTCGCGTGATGTGATGGTGCCGCTGGTTGAGGAGAGGTGAATGGCGATGAATGTATTGCAATCACCTTCACGTCCAGGTCTGGGTAAGGTGTCCGGTTTCTTCTGGCATAATCCGGGGCTGGGGCTGTTTTTACTGCTGCTTGGCCCGCTAATGTGGTTTGGCATTGTCTATTTCGGCTCGC</t>
  </si>
  <si>
    <t>TCTGCGTTTACAACAGCACGCTGCCGTCTGGAGTTTGATCAGTGCCACTGCAATGCTCGCCGTTCAGGGCGGGTTGATGGGAACGGGATGGACAGATGTATTTTCGCCAAACATTTGGCAGGCTGTTTTGCAAACGCAGTTTGGTGGCATCTGGTTATGGCAAATTGTTCTCGCCCT</t>
  </si>
  <si>
    <t>AAATTGCACCAGATCGAGCCGATAATGAAAAGCGGGCCAGAGAACGGCATTGGAGAATTGGTTGTAGTATTCGTCAAGGTCCTGTTCGCTGAGGTTAAAAGAGGCCCACGTAATGTTACCTTTTTTCACCTTTTTTAGCGGCTGATCCTCATTCCCTGTTTCACCACTCCAGCCAAACCACAGTCCGCCTGCGGCTTTCAGTGCCCCCAGTATGCCAACGGCAAGGCCACCGGCACTGGCGGCGTGCTCGTCTGGTGGTGCAATCCGGTTAGATACTACGACTAAACGACTCATAGTCATCACTCCTGTTATTTTCTCTTTTTTGTTGTAATGCGGTGGTTATCATTT</t>
  </si>
  <si>
    <t>xylE</t>
  </si>
  <si>
    <t>GCGCTTCCAGCTCCTCAAGGGTTTTACCTTTGG</t>
  </si>
  <si>
    <t>TGGCTGAGAAGCTGGCGCAACGGATCTTAAAAGGTGAATATGAACCCGGCACCATTTTGCCCGGTGAGATTGAGCTGGGCGAGCAATTTGGAGTGAGTCGTACAGCGGTACGCGAAGCGGTCAAAACGTTAACGGCAAAAGGGATGGTTTTACCGCGACCGCGAATTGGTACTCGGGTCATGCCAC</t>
  </si>
  <si>
    <t>msbA</t>
  </si>
  <si>
    <t>TGCCCACCGCTTGTCTACCATTGAAAAGGCAGACGAAATCGTGGT</t>
  </si>
  <si>
    <t>CACGAGGGTCATTATCAGTATGGTGAAGAAGATTTCCATGCGTTCCCTGTTTGCGATGTTTTTTATGATCTGAGAAAGACGTTATGCCTGAATTCTCATTTT</t>
  </si>
  <si>
    <t>CCACCCATGAAGTTGACGTGGTATTTAGTCATCTTCACGCCTTCCGGCAGTTTTTTC</t>
  </si>
  <si>
    <t>mazG</t>
  </si>
  <si>
    <t>TGTTGACCTCGAAACAATGGAAGAAGTCTGGCAACAGGTAAAACGGCAGGAAATTGATCTCTAAGGGAATTACGCGGTCAAGCGCCATTTGTGTCATTTTTTAAATGACAAGCGCTTGATTTGCGTCAAAAACATTTACCCCAAAGGGGCTATTTTCTCACTCCTGATTTCAAT</t>
  </si>
  <si>
    <t>AAATAACCGGCGATCCGTGTCTTGCTCCCACTTTGCGTGCCGTTGCTTCATCAGCAGAGAGATGTACGTAGTGACGCTCACCTGCAATCAGCCCCTGTTTTTTTATCTCGTCAAGGAAACGGCTTGCCGTACCGTGGTAGAGAAACTGTGGCGGTGTTTTTTCGGCAAAGGAAATAGCGACCTGCGAAGTCGAATGCCCCTGAACCGCGCGGATGCACCTACCATCACTGGAATAACTAAAACGCTTTTTATCGCTGGTGGCAACCACAGTATCCAGCAATGCACGGGTTAACCGCTTGCCCGCTTTTTGGGCACAAAGTATGAGCTTATCGATATCCGCCCATCCTTCACGGTCCAGTACGATACCAATCGCCTCCGGTTTGTGTCGGAGGACAAAACTTAAAAACTTGCTCGTATCCGCCAGCTCTTTTTCGTTGTACTTTGCCATCTCGTTTTCGTCCCTGGATTTTCTGTTTTTAT</t>
  </si>
  <si>
    <t>TTGGAAATTTCCGTCAGTTAGGGTAATGATGAGAGTAGAAAATAATAATGTTTCTGGGCAAAACCATGACCCGGAACAGATTGATTTGATTGATTTACTAGTGCAGTTGTGGCGTGGCAAGATGACAATCATCATTTCCGTCATTGTGGCTATTGCCCTGGCTATTGGATATTTGGCAGT</t>
  </si>
  <si>
    <t>TTAATAAAGGTGGCGGTTTATGGCAGATATCACTCTTATCAGCGGCAGCACCCTCGGCGGTGCCGAATATGTAGCAGAACACCTGGCTGAAAAGCTGGAAGAGGCGGGTTTTACCACCGAAACGCTGCACGGTCCGCTGTTAGAAGATTTACCTGCCTCAGGGATCTGGCTGGTTATCAGCTCCACCCACGGTGCCGGAGATATTCCGGACAACCTTTCTCCTTTCTATGAAGCATT</t>
  </si>
  <si>
    <t>phoA</t>
  </si>
  <si>
    <t>GCTGAAACGGCAACCGCTGGTGAATGGCAGGGAAAAACGCTGCGTGAACAGGCACAGGCGCGTGGTTATCAGTTGGTGAGCGATGCTGCCTCACTGAATTCGGTGACGGAAGCGAATCAGCAAAAACCCCTGCTTGGCCTGTTTGCTGACGGCAATATGCCAGTGCGCTGGCTAGGACCGAAAGCAACGTACCAT</t>
  </si>
  <si>
    <t>AGTTCATCCCCTCTTCCATTTCATCGCCAGCGAATTCCAGTTGATTGGCGCGAACCATCA</t>
  </si>
  <si>
    <t>TTCAATGTAATCAAGCAATGTTCTGGTATTGATAGGTCTTCCCTGTTTTGCTACTTCCACTACAGCATCCCCTAGGATAATTCTTACTTCAGGAAGCTGCGCAGGGAACCACTTTAGGGTGTCTTTTGATTTCATGAAGATATTCCTTAAAATATTATTGATTTTCATTGCGATATTGTATGTCTG</t>
  </si>
  <si>
    <t>CTTCTGGTGGGGTGTGCGAGTTCCGGTACAGATCAGCAAGGGCGTTCTGACCCGTTAGAAGGGTTCAACCGCACCATGTACAACTTCAACTTCAATGTATTAGACCCGTATATTGTTCGACCGGTCGCTGTCGCCTGGCGTGATTATGTTCCGCAACCGGCGCGTAACGGTTTGAGCAACTTTACTGGCAACCTTGAAGAACCTGCGGTGATGGTTAACTACTTCTTGCAGGGCGACCCTTATCAGGGGATGGTCCACTTTACCCGCTTTTTCCTGAACACCATTTTGGGGATGGGCGGTTTTATTGATGTTGCAGGGATGGCGAACCCGAAACTGCAACGGACTGAACCTCACCGCTTCGGTAGTACGCTTGGTCATTATGGCGTGGGTTATGGGCCTTACGTTCAGTTACCGTTCTACGGTAGCTTCACGCTGCGTGATGACGGTGGTGATATGGCGGATGGTTTTTACCCGGTT</t>
  </si>
  <si>
    <t>CGGCAACTTCACTCATATAGGTGGCGCTGGTGCCATATTCTCCGCCAACAGATAATCCCTGAAATAAACGAGCGAGAAGCAATA</t>
  </si>
  <si>
    <t>CTGTGGACTGCAGGCTTTAATGATAAGATTTGTGCGCTAAATACGTTTGAATATGATCGGGATGGCAATAACGTGAGTGGAATACTGACGCGCTGGCGACAGTTTGGTAAACGCTACTTCTGGCCGCATCTCTTATTAGGGATGGTTGCGGCGAGTTTAGGTTTGCCT</t>
  </si>
  <si>
    <t>lhgO</t>
  </si>
  <si>
    <t>ACCCCGGACGCACGCTGCGAGCGGCACGTAGTGTGGATGCCTTACACGCCGCATTTAATCAATAACCTT</t>
  </si>
  <si>
    <t>AAACCCCTGAACTATCCGCGAAATATGCCTGGTTTTTTGATCTTGATGGAACGCTGGCGGAAATCAAACCGCATCCCGATCAGGTCGTCGTGCCTGACAATATTCTGCAAGGACTACAGCTACTGGCAACCGCAAGTGATGGTGCATTGGCATTGATATCAGGGCGCTCAATGGTGGAGCTTG</t>
  </si>
  <si>
    <t>TTCCTTTACTATTCAATTAATTATTATCACAGATACGGCGACCAGGCAGGGAATTTGACCTGTCCATCAGTTGCCGGAAGACGCGCTTTGAAACGCCCATCTGTAGAAACCAAATTCAGCACGGATCCCATCCCCTGAGAAGAGCTGTAGATTACCATAGTGCCGTTAGGTGCCAGACTTGGCGTTTCATCCAGGAACGTGGACGACAGAACTTGTACGCCTCCCGTTGCCAGATCTTGTTTGGCAATGTGCTGCTGCCCACCATTGGAGCTGACCATTACCATAAATTTACCGTCGCTGCTGACATCCGCATCCTGGTTCTGCGAACCTTCCCAGGTAATACGTTGTGGCGCACCGCCGTTGATATTCACTTTATAAACCTGCGGACGACCGGCCTGGTCAGAAGTA</t>
  </si>
  <si>
    <t>AAAGGACGCTTTTTATATGTGATTAAAAGCGTCCTGACCCATTTATGCTGATATAAATTTAACTCAGACCAGTGCTTTTAGTTCTTCCTGCATATATGTTGAAAAGTATTCAGGATTTTTAATCACAGAACGTTCACCTGTCTCCATTTTTTTTGCCCATCCAACCATTTTTTCCGTGAACCCAGGGTTCCAGCCTTCCTGGTCAGCTCGCGCCGTAATATCAGCGGCACTCGCGGGTACTCCCAGTTCTTTTAAATATTTAAAGATTCCCTTCGCCGTGCTTTCATTCATCGA</t>
  </si>
  <si>
    <t>hcaR</t>
  </si>
  <si>
    <t>CAATGGTTAATTGTCTGTCTTCCTGAACAATTTTCCGCGCCCGTAATTTGGCATTTTCCGCTTGTTCGAGGATTGCCAGCGCGTCCTGGAGAAAACATTCTCCCGCCGCCGTCAACGCGACTTTGCGCTTATCCCTCACCAGTAACGGAACACCGACACAGTTTTCAAGATCGCGGATCTGGCTGCTTAACGAAGGCTGTGAGGTATGCAGTTTTTCCGCCGCACGGGTAAAGTTCAGTGCCTGCGCCACTGCGACGAAATAGCGTAAATGCCGTAGTTCCATCACCTTCCCCTTGTTATCGAAAAAACGTCTCAGCTGGTAGAAATTAACTATTTCACATATTAGCAACCAAC</t>
  </si>
  <si>
    <t>GCCGTTCCCACTCATCGGGGCTATAACTGCTTGCCGAGAGGACTTTCACCGTATGCAGCTTTTCACGATTAATAC</t>
  </si>
  <si>
    <t>AGTATTTTTAAACCAGCGCCACACAAAGCGCGCTTACCTGCCGCGGAGATCGATCCGACTTATCGTCGATTGCGCTGGCAAATTTTCCTGGGGATATTCTTTGGCTATGCGGCTTACTATTTGGTTCGTAAGAACTTTGCGCTTGCTATGCCTTATCTGGTTGAGCAGGGATTCTCACGCGGTGATTTAGGTTTTGCCCTTTCGGGGATCTCGATTGCTTATGGATTTTCGAAATTCATCATGGGTTCGGTATCGGATCGCTCGAATCCGCGCGTTTTCCTGCCCGCAGGTTTGATTCTGGCGGCGGCAGTGATGTTGTTTATGGGCTTTGTGCCATGGGCGACGTCGAGCATTGCGGTGATGTTTGTACTGTTGTTCCTCTGCGGTTGGTTCCAGGGGATGGGGTGGCCGCCGTGTGGTCGTACTATGGTGCACTGGTGGTCGCAGAAAGAACGTGGCGGCATTGTGTCAGTGTGGAACTGTGCGCAC</t>
  </si>
  <si>
    <t>artM</t>
  </si>
  <si>
    <t>TCAAAAGTACCTCTCTGGCATACACCATTACGCTGATGGAAGTGATGGGATACAGCCAGTTGTTGTACGGACGCACCTACG</t>
  </si>
  <si>
    <t>ydcS</t>
  </si>
  <si>
    <t>TAACCAGATCGTAACCCCCTTTGGTCATCAGACTGACCATTTCATCGGAAGTCGCGGCGGTTTTCACATTCACCGCGCAGCCTGTCTCTTTTTCGAACTGCGTTACCCAGTCGTATTGTTTATCAGTTTGTCCGCGTTCGATGTATCCCGGCCAGGCGATAATATCCAGTCGCCCTTCCGGTTTATCTAAATTGGTAGGCGGTTCGGCGGCGTGAGCGGTCATTATTGTCATGCTGAGCGCACACAGGCTGCTGCGGGCAAATGTCTTGCTCATAAGGTCTTACTCCTGTCGTAATTAATTGTTCAGCCGCCGTGCCGTAAAAATATCTCCTT</t>
  </si>
  <si>
    <t>btuE</t>
  </si>
  <si>
    <t>AGTCGCGCCGGAAGAGAGCGGATTCTATGCCCGTATGGTCAGCAAAGGCCGTGCACCGCTGTACCCGGATGATATTTTATGGAATTTTGAAAAATTCCTGGTTGGCAGGGACGGAAAAGTCATCCAGCGTTTTTCCCC</t>
  </si>
  <si>
    <t>ytfP</t>
  </si>
  <si>
    <t>TTGCGCACCAGGGGCGGTGAATACGCGCGCCAGTTGATTCAGACGCCGTACGGGAGTGCATGGATGTACGTTTATCAACGACCCGTCGATGGATTAAAGCTAATT</t>
  </si>
  <si>
    <t>TGGCAAGAAGCTTTAGTACGCCCGGAAAAGCCCGACAACTGGCATGGAAAACCACCATGCTGGCAAGAAGTGGGACTGTCCGTATGCCGACTATTTATGGTGTGATGACGCATGAAGAACACCCCGGCCCCGATGTCCTGCTACTGGAGCGGATGCGTGGTGTTTCGGTGGAGGCACCAGCCC</t>
  </si>
  <si>
    <t>ATTTGTTTGAAACCTATATTCACACAGAAGCTGAGTTGCGTGTGGATCAAGACAAACTTGAACAGGATCTTACCGACGCAGGTTTTGAGCGAGAAGATATCTACAATGCCCTGCTATGGCTGGAAAAACTTGCTGATTATCAGGAAGGGTTGGCAGAACCGATGCAACTGGCCTCGGATCCTCTCTCCATGCGTATTTATACACCGGAAGAGTGTGAACGACTGGATGCCAGCTGCCGTGGGTTTCTGCTTTTCCTTGAGCAGATTCAGGTGCTCAACCTTGAAACTCGTGAAATGGTGATAGAGCGAGTGCTCGCGCTGGATAACGCAGAGTTCGAACTGGATGATCTGAAATGGGTGATCCTGATGGTGTTGTTCAATATTCCGGGCTGCGAAAATGCGTACCAGCAAATGGAAGAATTACTCTTTGAAGTGAATGAAGGTATGCTGCATTAATCATTTC</t>
  </si>
  <si>
    <t>GGGCATCGCGGATGGATTCTTTTAATTGTTCATCATCCAGCGCGCCTTTGTGAAATTCGATGTTGGTGTAACCAGCTGCACGAAGGCTTTCCAGCGCCTTTTGGTGCACGCCTTCTACCAGCA</t>
  </si>
  <si>
    <t>fadI</t>
  </si>
  <si>
    <t>TTTACCGCTGGTTACCCGCCAGGGCGATCGTATCGCCATTGTTAGCGGTTTACGTACGCCTTTTGCCCGTCAGGCGACGGCTTTTCATGGCATTCCCGCGGTTGATTTAGGGAAGATGGTGGTAGGCGAACTGCTGGCACGCAGCGAGATCCCCGCCGAAGTGATTGAACAACTGGTCTTTGGTCAGGTCGTACAAATGCCTGAAGCCCCCAACATTGCGCGTGAAATTGTTCTCGGTACGGGAATGAATGTACATACCGATGCTTACAGCGTCAGCCGCGCTTGCGCTACCAGTTTCCAGGCAGTTGCAAACGTCGC</t>
  </si>
  <si>
    <t>nlpE</t>
  </si>
  <si>
    <t>ACTGCCCCAAACTACTGCAATCCTGGTTGGGGTAAAATTTCCCTGCCGTATCGGGTGCCAATACTTTAGTCGGCGCACCGGTATCCGGATTACCCTCAAGCGTAAAGTGACCTTCTACTGACAGTAACACCGGTTTTTCACTGTGACCGCGCGCAGCCAGGTAGCTACGCTCCAGCTCTGCGTTATTCGCTACCATGAAACGTTTTCCGGTCGCGCAATCAGTGAAGGTCGCCGCATCAGCCATATAAAAATACATGCCCCGCAGGGTCATCGGCGTCATAGGTAAACTGGATTGTGCCGCTTCCAGCGTATAGTTGAACTGCGATTCAATCGGATTGCCTTCACGATCGAGCATCTCCAGCGCATCGCCTTTCGCCCGATAATATGACTTTTCACCTTTGCTGTCGGTTAATACCAGCTTGTCAGCGGTTCGCGCCCATGTACCGTAGGAAGCGAAGGAGGAAGGTTCTTCAC</t>
  </si>
  <si>
    <t>yebE</t>
  </si>
  <si>
    <t>ATTGAGGAGCAAATATGGCTAACTGGTTAAATCAACTGCAATCCCTGCTTGGGCAAAGCAGTTCTTCTACCTCCTCGTCTGCGGATCAGGGATTGGTCAAACTGTTAGTGCCAGGCGCATTAGGCGGACTGGCTGGGCTGCTGGTCGCAAATAAATCAGCACGTAAACTTCTTACGAAATATGGCACCAACGCGTTACTGGTTGGCGGCGGAGCGGTAGCGGGTACGGTGCTGTGGAATAAATACAAAGATAAAATTCGCGCGGCGCATCAGGACGAACCGCAGTTTGGCGCGCAAAGTACGCCGCTGGATGAGCGTACAGCACGTTTGATCCTTGCGCTGGTCTTTGCCGCTAAAAGTGATGGTCATATTGATGCCAAAGAACGTGCGGCAATCGACCAGCAATTGCGTGGAGCCGGCGTGGAAGAGCAGGGGCGTGTAC</t>
  </si>
  <si>
    <t>GTTTGGTCATACACCGTTGCGACATCGCGTGGATATTGGCAACCTGCATTATATTGATACCGGTGCTGTCTTTGGGGGCGAACTGACTCTTGTGCAATTGCAATAATTAAAAATCACCGTACTCCTGTGCAGGTCGCCAGAAACCATCTATAAAATCCTCAATCGGAAAACAACCGCCCTGGCGGATCCGTTGATCGCTCATAGAATAAAGACACTGCTGTTCCGTGTTGTAGACATCCACAACAATATCTTCACAACCGCCATCCAGGTAGCAAACAAAAAGTACCAGCGCGAACATTTCATCCCCGAAGTGTGGTGCCGTACCGT</t>
  </si>
  <si>
    <t>AAGCAGCCAGACTACCCAACCAGATTTCACCACCACGATGGGAAAGCGAATCACCATACAGAGAGGAGATCAAAGATGTGCCACTGACCGGAACAGCGTTTACAGCATGTTGGATAAAAGTATCAAGTTTACTCATTCGCTTCAGTCTGTTGTTATTGTTGTGATTTATGAATCATAGCACAGGTCGTATCGACTTCTGGCCCTGGCGCTTTACCCCACCAGGGCCAGACGATACGTCAGGCACCAACAATATTGCGCAGATCAAACACCCGACACGCCTTGCCTTCTGAACGCGGGATACTGCCACAGTTAACGATCATCACATCGGTAGAGATCCCCACCATCGACTTAATCCGATGGCGCAGCTGGTGGCATACCTGGCAACGCTGCTCATGCGTCAATGTCAGGCTACTTTCTTTC</t>
  </si>
  <si>
    <t>tatE</t>
  </si>
  <si>
    <t>GGTTTTTAAGGCGCGTTCTGTTGCCGGTTATAT</t>
  </si>
  <si>
    <t>AATATTCTGGCAGTGATCGTCCCTGCTCTGTTAGTAGCAGGTACTGCAAACGCTGCAGAAATCTATAACAAAGATGGCAACAAAGTAGATCTGTACGGTAAAGCTGTTGGTCTGCATTATTTTTCCAAGGGTAACGGTGAAAACAGTTACGGTGGCAATGGCGACATGACCTATGCCCGTCTTGGTTTT</t>
  </si>
  <si>
    <t>rcsD</t>
  </si>
  <si>
    <t>GCTCTTCTTCCTCTTCAACTTCCGGGTCAGCTGCGAGCATTTTGATATGCACAGAGTAGCGTGTACCAAGCCCATCCCGCGTTTTGATGTTTAAATGACCGCCCAGTTTACGTGCCAGTTGATCGCTCAGCCAGAATGCCAGCGGGTCCGCCTTGCCATAGCGATCGTTTT</t>
  </si>
  <si>
    <t>AAACTTTACGGCCTGTCTCATTCTTACGATTGCGGCAGGCCGTGTTATTATTGTCGTTTCTTATATTTTGACAGGAAGAGTATCTTGACTACTAACACTCATACTCTGCAGATTGAAGAGATTTTAGAACTTCTGCCGCACCGTTTCCCGTTCTTACTGGTGGATCGCGTGCTGGATTTTGAAGAAGGTCGTTTTCTGCGCGCAGTAAAAAATGTCTCTGTCAATGAGCCATTCTTCCAGGGCCATTTCCCTGGAAAACCGATTTTCCCGGGTGTGCTGATTCTGGAAGCAATGGCACAGGCAACAGGTATTCTGGCGTTTAAAAGCGTAGGAAAACTGGAACCGGGTGAGCTGTACTACTTCGCTGGTATTGACGAAGCGCGCTTCAAGCGCCCGGTCGTGCCTGGCGATCAAATGATCATGGAAGTCACTTTC</t>
  </si>
  <si>
    <t>obgE</t>
  </si>
  <si>
    <t>GGAAGCTCACGCAACCATTACCGCCATCACCTGCAACGACCAGAATCGATGCTTCATCAACAAACTTCATTTTATTCTCCGTAAATC</t>
  </si>
  <si>
    <t>TACCTTACACATAATGCTCTAAAGGAGAGGTTGTAATGTCAACCCCGCGTCAGATTCTTGCTGCAATTTTTGATATGGATGGATTACTTATCGACTCAGAACCTTTATGGGATCGAGCCGAACTGGATGTGATGGCAAGCCTGGGGGTGGATATCTCCCGTCGTAACGAGCTGCCGGACACCTTAGGTTTACGCATCGATATGGTGGTCGATCTTT</t>
  </si>
  <si>
    <t>folP</t>
  </si>
  <si>
    <t>ATTCATTACTGGCGCGCCTGGCTGAATTTCACCATTTCAACCTGCCGCTGTTGGTGGGTATGTCACGAAAATCGATGATTGGGCAGCTGCTGAACGTGGGGCCGTCCGAGCGCCTGAGCGGTAGTCTGGCCTGTGCGGTCATTGCCGCAATGCAAGGCGCGCACATCATTCGTGTTCATGACGTCAAAGAAACCGTAGAAGCGATGCGGGTGGTGG</t>
  </si>
  <si>
    <t>GTGGTATTCCGCCGCTGCTGTTCCTGCTGGGGATGGCCTGGTTCAATGACTGGCATGCGGCGCTCTATATGCCTGCTTTCTGCGCCATTCTGGTGGCATTATTCGCCTTTGCGATGATGCGCGATACCCCGCAATCCTGTGGCTTGCCGCCGATCGAAGAGTACAAAAATGATTATCCGGACGACTATA</t>
  </si>
  <si>
    <t>nagZ</t>
  </si>
  <si>
    <t>TCATTTTCGCGACAGGAACTGATGGACTCGGCTCGCTGGAAAGCGATCAGCACCCGTCTGAATCAGTTACATGAACGCTGGCAGGAAGAGAAAGCAGGTCACTAACCCTGGCTT</t>
  </si>
  <si>
    <t>yedI</t>
  </si>
  <si>
    <t>TTCAACAATAAAAATGAGAGGGAATGCTTTTGGCCGGGAGTAGTTTACTGACGTTGCTCGATGATATCGCCACACTACTGGACGATATCTCCGTGATGGGCAAACTGGCGGCGAAGAAAACCGCCGGTGTATTAGGGGATGACTTATCGCTCAATGCGCAACAAGTTTCAGGCGTGCGGGCCAACCGGGAAC</t>
  </si>
  <si>
    <t>pepB</t>
  </si>
  <si>
    <t>AGAAGGATAACTAAAATGACAGAAGCGATGAAGATTACCCTCTCTACCCAACCTGCCGACGCGCGCTGGGGAGAAAAAGCAACTTACAGCATTAATAATGACGGCATTACCCTGCATTTGAACGGGGCAGACGATCTGGGGCTGATCCAGCGTGCGGCGCGCAAGATTGACGGTCTGGGCATCAAGCATGTTCAGTTAAGCGGTGAAGGCTGGGATGCGGATCGCTGCTGGGCATTCTGGCAAGGTTACAAAGCCCCGAAAGGCACGCGTAAAGTGGTGTGGCCGGAT</t>
  </si>
  <si>
    <t>AATGATAGCGTCAAACGGCGCACGTGCCTGCCAACCTTGCCATCCATCGCCATGACGGGTTGAAACATTATGTAAATCAAGATTTTTCAGGCGGCGACGTGCCTGCCACTGCAAGCCTTTAATCCGTTCAACCGAGCAAACATGCTGGACAAGATGCGCCAGGATTGCCGTTTGATATCCCGAACCGGTGCCAATTTCCAGCACCCGCGACTGCGGCGTCAGCTCGAGTAATTCGGTCATTCGCGCCACCATATATGGCTGCGAAATTGTCTGCCCCTGACCTATCGGCAAAGCGATATTGTCCCAGGCTTTTTGTTCAAACGCTTCATCAACGAATTTTTCACGCGGCACGGCGGCAAGTGCATTCAGCACCTGCTCATCCTGAATACCTTG</t>
  </si>
  <si>
    <t>ydbJ</t>
  </si>
  <si>
    <t>GTAATGCACACATCCCAATCGCCGTACCATCCAGTTGACGGGCAACAGAAAGCGAACCGCCGATCATTGCACAATTTGCTTCTCCACTACTGGACATCGACGCTTTTAAACCTGGCGCTACGTGCGCGGCAGTCGCCTGCTGAACAGGTTCACTACTACACGCCGACAACAATAAAGCGGCACACCCTACCCAAAACGCTGCTCGCATCTTTTCTTCCTCTGATCTTCAAGCCAAACGACACC</t>
  </si>
  <si>
    <t>nadR</t>
  </si>
  <si>
    <t>TATTCGCATTCATGCTTTCAACGAAGAGGGCATGGAGCCGTATCCGCACGGCTGGGATGTGTGGAGCAACGGCATCAAAAAGTTTATGGCTGAAAAAGGGATCCAGCCGGATCTGATCTACACCTCGGAAGAAGCCGATGCGCCACAGTATATGGAACATCTGGGGATCGAGACGGTGCTGGTCGATCCGAAACGTACCTTTATGAGTATCAGCGGTGCGCAGATCCGCGAAAACCCGTTCCGCTACTGGGAATATATTCCTACCGAAGTGAAGCCGTTTTTTGTGCGTACCGTGGCGATCCTTGGCGGCGAGTCGAGCGGTAA</t>
  </si>
  <si>
    <t>yajL</t>
  </si>
  <si>
    <t>TTGGTCTGAAAATTATCGACCTGTTGGTTGGGCGTGAAAAAGCCCATGAAGTGGCATCACAACTGGTGATGGCGGCAGGGATTTATAATT</t>
  </si>
  <si>
    <t>AAAATCGAACCATTCCATTGCATTACCCAGTGATGCTGCGGTAATGGCTTTACGCAGTTTACCGTCATCAATAATGGTGACATCACGAAGGGTAATCGGTTTTACTTTTTTCCTTTTCAGCATAGCTTTCCTCGCAGAGTTGGCCCATTTCCGCAAACGCCAGAAAAATCAGCGCGACGGCCGCAAAAG</t>
  </si>
  <si>
    <t>TTTTTGACGGACAAGGCCAGGAGCATCCACAAGCACGCGTCACGGGCTTTATGGATGCTGAAACCTTCAGCGCACATTTGCGCGATCGCCAACCGTGAACGACACTTGCAGTGGGAAAGACGGAGGAAAATAGCGTGCAACGTGAAGATGTACTGGGAGAAGCCCTGAAATTATTAGAATTACAAGGGATTGCCAACACCACGCTGGAGATGGTTGCTGAACGTGTGGATTATCCACTGGACGAGCTACGCC</t>
  </si>
  <si>
    <t>GGCGGTATCGTTGGTTATTGCGTTGATTGTGGAAAATCCGCAGCAGCAATTGAAACTTTTACGCTGTTTATTTGGCAAGTTACAACAGCCCGATATCGTCGAGACACTAATCACTCTTCCTGAAACCCAGTTAAAGGAATACTTCACAAAGTATGTTTTAGATTCAGACGAATAAATCCCTCTGTAACAATAAAAAGGACTATTTATGAAACGCAAGATTATTGTCGCTTGCGGAGGCGCGGTTGCGACCTCTACGATGGCGGCGGAAGAAATTAAAGAGTTGTGTCAGAATCATAATATTCCTGTTGAATTAATCCAGTGTCGGGTTAATGAAATAGAAACCTATATGGATGGTGTGCATTTGATATGCACCACTGCCAAAGTGGATCGTAGTTTTGGCGATATTCCGTTAGTTCACGGCATGCCTTTTATTTCTGGTATCGGTATCGAAGCATTACAAAATAAAATTCTGACTATCTTACAGGGGTG</t>
  </si>
  <si>
    <t>GCGTCGTTCTTCCGAAGTATACGGTCAGACTAACATTGGCGGCAAAGGCGGCACGCGTATTCCAATCTCCGGGATCGCCGGTGACCAGCAGGCCGCGCTGTTTGGTCAGTTGTGCGTGAAAGAAGGGATGGCGAAGAACACCTATGGCACTGGCTGCTTTATGCTGATGAACACTGGCGAGAAAGCGGTGAAATCAGAAAACGGCCTGCTGACCACCATCGCCTGCGGCCCGACTGGCGAAGTGAACTATGCGTTGGAAGGTGCGGTGTTTATGGCAGGCGCATCCATTCAGTGGCTGCGCGATGAAATGAAGTTGATTAACGACGCCTACGATTCCGAATATTTCGCCACCAAAGTGCAAAACACCAATGGTGTGTATGTGGTTCCGGCATTTACCGGGCTGGGTGCGCCGTACTGGGACCCGTATGCGCGCGGGGCGATTTTCGGTCTGACTCGTGGGGTGAACGCTAACCACATTATACGCGCGAC</t>
  </si>
  <si>
    <t>fumC</t>
  </si>
  <si>
    <t>TTAACGAAAGCAAAACAGAAAGAAAAAATTAATCAGGTGAGGAGCAGGTCATGAATACAGTACGCAGCGAAAAAGATTCGATGGGGGCGATTGATGTCCCGGCAGATAAGCTGTGGGGCGCACAAACTCAACGCTCGCTGGAGCATTTCCGCATTTCGACGGAGAAAATGCCCACCTCACTGATTCATGCGCTGGCGCTAACCAAGCGTGCAGCGGCAAAAGTTAATGAAGATTTAGGCTTGTTGTCTGAAGAGAAAGCGAGCGCCATTCGTCAGGCGGCGGATGAAGTACTGGCAGGACAGCATGACGACGAAT</t>
  </si>
  <si>
    <t>rng</t>
  </si>
  <si>
    <t>GGAGCGTGATATCGGTGGTCAGGCGCGCACCTTTAGTGCCAAGCGGATCTTTCACCACCTGCACCATCAGATCTTGCCCCTGACGAACCAGTTCCGAGATGTCGCGCACCGTGAATTGCTTTTGTTCTTCACCCGCCACACATTCGGTGTGCGGCATGATGTCGGATGCATGAAGAAACGCGGCTTTATCCAGCCCAATATCTACAAAAGCCGCCTGCATACCCGGAAGTACACGACTTACACGACCCTTGTAGATATTGCCTACTATTCCGCGTCGCGCCTCACGTTCAATATGAATTTCCTGCAGAATACCGCCAT</t>
  </si>
  <si>
    <t>GCTGATCGGTCTGCATGCGCTGGAACTGGCACCGAAAAAAGCGGCAGGTACGGCAGCGGGCTTTACCGGGCTGTTTGGTTACCTGGGCGGTTCGGTGGCGGCGAGCGCGATTGTTGGCTACACCGTGGACTTCTTCGGCTGGGATGGCGGCTTTATGGTAATGATTGGCGGCAGCATTCTGGCGGTTATCTTGTTGATTGTTGTGATGATTGGCGAAAAACGTCGCCATGAACAATTACTGCAAGAACGCAACGGAGGCTAATGGCATGAAATTGACGCTGAAAAACCTTA</t>
  </si>
  <si>
    <t>CAGGATACCGGCACCGCGATTATTGTTGGTAAAAAAGGGCAGCGTGTATGGACCGGTGGTGGTGATGAAGCGGCGCTGGCGCGCGGTGTCTATAACACTTATATCGAAGATAATCTGCGCTACTCGCAAAACGCGCCGCTGGATATGTATAAAGAAGTGAATACCGGCACCAATCTG</t>
  </si>
  <si>
    <t>yqfA</t>
  </si>
  <si>
    <t>TTCTCAGTTACGCTGGAGAGGTATACATGTGCGTGTACGTTTCTCCGGAGTAAGTTATGGTTCAGAAGCCCCTCATTAAGCAGGGATATTCACTGGCAGAGGAAATAGCCAACAGCGTCAGTCACGGCATTGGGTTGGTGTTTGGTATCGTTGGGCTGGTGTTGCTACTGGTTCAGGCGGTGGATCTTA</t>
  </si>
  <si>
    <t>lepB</t>
  </si>
  <si>
    <t>ATTCTGGTAGAGAAGTTTGCTTATGGCATTAAAGATCCTATCTACCAGAAAACGCTGATCGAAACCGGTCATCCGAAACGCGGCGATATCGTGGTCTTTAAATATCCGGAAGATCCAAAGCTTGATTACATCAAGCGCGCGGTGGGTTTACCGGGCGATAAAGTCACTTACGATCCGGTCTCAAAAGAGCTGACGATTCAACCGGGATGCAGTTCCGGCCAGGCGTGTGAAAACGCGCTGCCGGTCACCTACTCAAACGTGGAACCGAGCGATTTCGTTCAGACCTTCTCACGCCGTAATGGTGGGGAAGCGACCAGCGGATTCTTTGAAGTGCCGAAAAACGAAACCAAAGAAAATGGAATTCGTCTTTCCGAGCGTAAAGAGACACTGGGTGATGTGACGCACCGCATTCTGACAGTGCCG</t>
  </si>
  <si>
    <t>GTTGCGCAGATCGTTTGCTGCGCCGCGCATAGAACCGCCTTCTTCTCCGTGTTGCCCGGAAAGCCAGTTGCTTTGCTTACCTGTCGCAGTACCAATCAGCTGGCACTCTGCGCCTGGCTGCTCGTCCACAATGCGTACACTCTGACCGGCAGCACTCAATTCGTTGCTGGAGCTACAACCCGCCATCAGTAGCGCGGCACCGACAATCCCTGCTAAGTATTTTACGTGCATGTTATTCCCCATAATCAATGAGCTGGACGCCACTCGCGTCGTCCGTGT</t>
  </si>
  <si>
    <t>asmA</t>
  </si>
  <si>
    <t>GCGTTTCTTTCAGGAAATCAATCAGTTTGCTTTCCCCGTTCCAGCCACCCACGACCCGAATATCAAACTGGGTGTCGCAGGTTTGATCTGCCAGATTCAACATGCCTTCCCCTGTCAGCGCCAGCACAGGCGATTGACCTTGCATGTCGTTTAACGTCACGACGCCATCCTTCAACGTCAAATCGGTGGTAAAGCGGTCAAGCCGCGTCACGTTATCAAAGTTTTCAGCGGCCTTCACATCACCGCCATTACGCTCTACCGCTTGCTGAATCATCTGCTGGAAGTTCATCCCTTCCATGCGCGTGTCGGTCATTTCGACATGTGCCTGTCCTTGCCAGTTGTGGCGGAATGCGTCGGCATCTATGTCAGCACCGGAGAAATCACCAGCCAGTGACATTTTTCCGGTCAACGAAA</t>
  </si>
  <si>
    <t>putA</t>
  </si>
  <si>
    <t>ACAATGCGCGAAGCTGATCCGAATCACCGTGGAAGATCACCGCATCAAACGGTTGAGCGGTTATATTTTCCGCTTTCGCCAGTTGAA</t>
  </si>
  <si>
    <t>yeeZ</t>
  </si>
  <si>
    <t>TTGAGCTGGTAAAAATAATGCGGGGAATACGATGGGCCAGCGCGCTATCCACTAACTCTTGTACCGCTTGTAAATAGAACTCATCGCCGGGGCCGCTACGACGTGCCGGAAGCGTAATGACCAGCGCATCGGCATCCATCAGGGCATCCAGATCGTCAGAATCGCAAACTAGCTCAGGCTCCATGCGAAGCAGATAGCTATCAATGCCACTCATTCGGGCCGCTTCGACACCATCTTGTGTGGTTTTACTCCCGGTGACTTGCCAGCCTCGCGCTGAAAGTGACATCGCCAGCGGCATGCCTAACCACCCTAACCCGACAATTGCGACCTTTTTCATCCGTTATCTCCTGATACACCTTAGATCTATAAGGCTACGCTAGCGTATCAAAACTGACA</t>
  </si>
  <si>
    <t>AATAATTTCGTACAGTCCCAGCCAGCCGAACTGTTTCCAGACGATAACCGTCAGCGCACCGATGATCATCCCCGCCAGCGCACCGTTACGCGTCATGCGTGACCACATCACCGAGAACAGCACCACTGGACCAAACGCCGCGCCAAAGCCTGCCCACGCGTAGCTCACTAAGCCCAGCACGCGGTTTTCCGGGTTTGCCGCCAGCGCAATCGCCACCAGCGCCACCACCAGCACCATCACACGCCCTACCCACACCAGCTCTTTCTGGCTGGCATGTTTACGCAGAAACGCTTTGTACAAATCTTCGGTAATCGCACTGGAGCACACCAGCAGCTGGCAACTTAAGGTTGACATTACCGCCGCCAGAATTGCCGACAGCAG</t>
  </si>
  <si>
    <t>TTTACGCATCATTTCAGTATGTGACGTTGATCGGCGGACAACTGCTAGCCCTACTGGTTGTCGTGGTTTTACAAC</t>
  </si>
  <si>
    <t>AACCATCACCATAACCCCAGCGGGTACGCCCCAGAACAACCCATTTGTGATCGTCATCGATCGGCACATAAGTCGCCGTGTCTAACGTCACTTTGTAGTATTCGTTATCCGATCCAGGAATGGTCACTTTACCGGTCAGGT</t>
  </si>
  <si>
    <t>bamB</t>
  </si>
  <si>
    <t>TAAAGAGCCTGCATTACTTTCTGGCGGTGTGACCGTGTCTGGTGGGCATGTCTACATTGGCAGCGAAAAGGCGCAGGTTTACGCGCTGAATACCAGCGATGGTACTGTGGCATGGCAAACTAAAGTCGCGGGTGAAGCACTTTCGCGCCCGGTGGTCAGCGACGGTCTGGTGTTAATCCACACCAGTAACGGTCAGTTACAAGCGCT</t>
  </si>
  <si>
    <t>TTCTCACCTGACCGTGATGAATTTCATCACTGATAACCTGATTCCGGTTACGATCGGCAACATTATCGGTGGTGGTTTGTTGGTTGGGTTGACATACTGGGTCATTTACCTGCGTGAAAACGACCACCATTAATGGTTGTCGAA</t>
  </si>
  <si>
    <t>CTGCTGAGCGACCATACCAATCAGTTCCCCTGCTTTCACACGATCTGTGACGTCCTTAGATACGCCTGCAATCAGAGAAACCTTACCTTCGACTACCGTTGCCAGCACGATAATTGTCGACCCCAGCTGATTTTTTAAATCGTCAACCATGGTACG</t>
  </si>
  <si>
    <t>TCACTCAATGCGATATTTTTAGTGTGGTGCACATCGCGCCTCCCGACAAAGTTCGGGAGGACGAATTACGACGAATTACTTAGTTTTCAGATCATTTTTAACGCTTTTCACACCATCTACCGCTTTGGCGATACTTTCAGCACGGTCACTTTGTGCCTGAGAATCGACGGTACCGGAGAGCTGAAC</t>
  </si>
  <si>
    <t>CAACACCCCCTTTGCCCGAAGTAACAACAATAATGCGTGCCATAGAAATTCCTTGTTAAAAAGGGATCAATTTAACGGTTGAACGGTCAAAGCGTTTTCGACTAACTGCAGTCGCGCCGCTTTGCCATAAAATTCTGCTGGGATTTGATCACTCAGCCAGTATTCACCTGCGATGGACACCAGTTCCGCCATCAGGTTCGTACAAAATATTTGCGTTTCCCGGTCACCACTTGCCCCTGCCAGCGCACGACCGCGCATCATGCCATAGACATGAATGTTCCCATCGGCAATCAATTCGGCCCCAGCGCTAACGTGGCTTGTAACAATCAGATCACATTGTGGAGCATAAATACGCTGACCGGAACGCACCGGGGTATCTATTAAACGCGTTTTTGTGACCGGCGTTGTATTTTGCGCTGGAGCCTGCGGTGTGGGAGCTGGACGTGGCGCTTT</t>
  </si>
  <si>
    <t>CAAGGCCAATCAGGAACTCCTGACCGCCGAACTTCGCCTGTAAACGACTACGAGCCTGCTTAGCGATGGGCGTTAAACCAT</t>
  </si>
  <si>
    <t>ACCGGTGCGTCCTACCGTGCCCAGAACCACAATCCCCGCCTGTAAGTGCTCCGCCAAATCAGGAATCACCTCTTCTGGCAGACCTTTTTCTACGTGCGTCATGTTTTCATTAATGCCGAATTTCTGCCGCAGGGCTTTCATTGCCAGCAAATGTTGCCCACGAATGGCATCGTTATAAACGCTCGGGTCAAATTCCGGCAGTTCAATCGCGATATTAATTGGCGTTACCGGATAAGCGCCAACCAGATGAACTTCGGTATGGTTGACTTGTTCTGCCAGTTCGATCGTCTCTTTGACCAGTTTTTCATTGAGCGCATTATGATACGGCTCTTCACTGGCGAGATTCACCGCCACCAGCGCCTTGCCTCCTTCCGGCCA</t>
  </si>
  <si>
    <t>ATCCTTAAAAATGTGACCGATTGGTCAGACGCTGCAGAAGCAGTAAGATAGAAGATGAGTGTCTAATTCCCTGAATACAGGAGTAAATAATGCAAAAAATCGTGATCGTTGCCAATGGCGCACCTTACGGGAGCGAATCCTTGTTTAACAGCTTGCGGCTGGCCATTGCGTTACGAGAGCAGGAGAGCAATCTGGATCTGCGTCTGTTCCTCATGTCTGATGCGGTCACAGCCGGGTTGCGCGGGCAAAAACCAGGGGAAGGCTACAACATTCAGCAAATGCTGGAGATCCTTACCGCTCAGAATGTACCGGTGAAATTGTGCAAAACCTGTACCGACGGGCGCGGGATTAGTACACTTCCTCTGATTGATGGGGTGGAAATCGGTACTCTTGTGGAAC</t>
  </si>
  <si>
    <t>AGTACGCGAGGGAGAATGAGCATCCATTGCTGTGTACGCTAGAAAAAGCCTGAATGCAGGCATAAA</t>
  </si>
  <si>
    <t>AATCGATGTTGGCGTGAATCCCGCTTCCCCCAGCATTAATGAAAGCGCCATTGAGAAACATGCGGCATGCGCTGCGCCAATCAGTTCTTCAGGGTTGGTTCCTTTTTCGCCTTCAAAACGCGTGTTAAATCCATACGGCTGTTGGTTCAGCACGCCACTCTCGGTGGATACTGTTCCCTTCCCGCGTTTGATATCGCCTTCCCAGTGTGCCTGACCTTTCTTATGGATTGTCATTGTTGCTCTCCTGTGGGCTTAAAA</t>
  </si>
  <si>
    <t>yecA</t>
  </si>
  <si>
    <t>GATATTCTGACCAAATACAACACTGACCACGCCATCCTTGATGTGGCGGAGCTGGACGGTTTATTGACGGCGGTGTTGAGTTCTCCGCAAGAGATTGAACCGGAACAGTGGCTGGTTGCCGTGTGGGGTGGGGCTGACTATGTGCCGCGCTGGGCGTCAGAGAAAGAGATGACGCGCTTTATGAATCTGGCTTTTCAACATATGGCCGATACCGCAGAGCGTCTGAACGAATTCCCGGAGCAGTTTGAGCCGTTATTCGGCTTGCGAGAAGTTGATGGCAGCGAGCTGACGATTGTTGAGGAGTGGTGCTTTGGCTATATGCGGGGCGTGGCACTTTCTGACTGGTCAACGTTGCCCGATTCGTTAAAACCAGCGCTGGAGGCGATTGCGCTGCACGGTACTGAGGAAAACTTCGAGCGGGTAGAAAAGATGTCGCCAGAAGCGTTTGAAGAGAGCGTAGATGCCATTCGACTGGCGGCGCTTGATCTACATGCG</t>
  </si>
  <si>
    <t>CACAGGACCGTAGATCAGGAAGCCGATAACAATCATACAAATCATATCGACGGTTGGGTTACCTGCCGGGTTCATCCAGTAAACGATAGTCGCGATGGTCACCAGTGTCATAAAGAAAACGCCGGTTGCCCCACGGTTGCCACGGAAGACTTTATCCGACATCCAGCCGCACAGCAGAGTGCCCGGAATACCTGC</t>
  </si>
  <si>
    <t>fbp</t>
  </si>
  <si>
    <t>ACTCCATAAACATTGCAGGGAAAGTTTTATGAAAACGTTAGGTGAATTTATTGTCGAAAAGCAGCACGAGTTTTCTCATGCTACCGGTGAGCTCACTGCTTTGCTGTCGGCAATAAAACTGGGCGCCAAGATTATCCA</t>
  </si>
  <si>
    <t>AGGCGATGCTGTACAACTGGTTGGTTTCGGTACCTTCAAAGTGAACCACCGCGCTGAGCGTACTGGCCGCAACCCGCAGACCGGTAAAGAAATCAAAATTGCCGCAGCTAACGTACCGGCATTTGTTTCTGGCAAGGCACTGAAAGACGCAGT</t>
  </si>
  <si>
    <t>glpA</t>
  </si>
  <si>
    <t>CAACGTTTTAACGTCACGACGTCCGCGCAATCTATCGAGCAACTTTCCACCTTCCTTAACGAACGCTGGAAAGGCGTGCAACCCATCGCCTGGGGAGATGCACTGCGCGAAAGCGAATTTACCCGCTGGGTTTATCAGGGATTGTGTGGTCTGGAGAAGGAGCAGAAAGATGCGCTTTGATACTGTCATTATGGGCGGCGGCCTCGCCGGATTACTCTGTGGCCTGCAACTGCAAAAACACGGCCTGCGCTGTGCCATTGTCAC</t>
  </si>
  <si>
    <t>ACCCGCCAGTCGCCATGATGCCTGAGTTGCACCTGTGCCAATTTTTACTGACATTCCGCCCAGTCGGTTAACGACTGCGAAGCCAGATTCATCGGTTAAATCATCGCCCAGAAATACGGGCGTTCGCCCGATAAAGGGAGCTTCCTGCATAAAAGCTGCAATTGCCTCACCTTTACTGGTACCTCTCGGTTTGATCTCGACAACACACTTTCCCTGCTGTAACGCCATTTGTGGCCAGATCTGAGTAATACGTTGCGCTAATGTCATTAATGCGTCTTCATGCTGCGGAGCCTGACGATAATGCAGCGCAAAAGCCATCCCTTTCGCCTCCAGCTCCGCGCCGGGATACTGAGCGATGACTGTATGCAGTTGCACGCTAATATCACGCGCAATCGCATCCGGCAGATGAACGATATGTGTTTTACCATTGATGTCACGGCGCTCCGCCCCATGCACGCCCGCTAACGGGAAGCGATA</t>
  </si>
  <si>
    <t>ecnB</t>
  </si>
  <si>
    <t>CTTATTGCTGCGCTTTCGTTGCTGCGCCAGAAATCGCGTTACCGCCATCAGAAATGTCTTCACCAACGCCACGCGTGGTGTTGCAGGCAGTTAATACTGTTGAAAGCACCAGAACAGAAA</t>
  </si>
  <si>
    <t>GATAACAAAAGAGGTGCCAGGAATGAACAAAACGCTAATCGCCGCAGCTGTGGCAGGGATAGTTTTACTCGCTTCAAACGCTCAGGCACAAACCGTACCGGAAGGCTATCAGCTACAGCAAGTGCTCATGATGAGCCGCCATAACTTACGTGCGCCGCTGGCGAACAATGGCAGTGTGCTGGAGCAGTCGACGCCGAATAAATGGCCAGAATGGGACGTCCCCGGTGGGCAACTCACCACCAAAGGTGGCGTGCTCGAAGTGTATATGGGCCATTACATGCGTGAATGGCTGGCAGAGCAGGGGATGGTGAAATCGGGGGAATGCCCGCCGCCGTACACCGTTTATGCCTATGCCAATAGTCTGCAACGTACCGTTGCGACCGCACAGTTCTTTAT</t>
  </si>
  <si>
    <t>TATTGCTTATCAGACGCGTGACGTGCTGGAAGCGATGCAGGCCGACTCTGGTATCCGTCT</t>
  </si>
  <si>
    <t>AAACTCGCTATTTTCTGGCAACAGTTCGACTTTATTGCCCTGTTTTTTCAGGCGCTTAACGGTAACTTCGTCATCAATACGTGCGACAACGACCTGACCGTTACGTACATCCTGAGTTTTATGCACTGCCAGCAAGTCACCATCCATAATGCCGATATCTTTCATCGACATCCCGCTGACGCGCAGCAGGAAATCAGCATTCGGCTTGAATAAGGAAGGATCGACCTGATAATGACCTTCAATATGCTGTTGCGCCAGAAGTGGTTCACCGGCAGCCACACGACCTACCAGCGGCAACCCTTCTTCCTCTTCCTGCAACAGACGAATCCCGCGTGATGCGCCGGAAACAATTTCAAT</t>
  </si>
  <si>
    <t>elaB</t>
  </si>
  <si>
    <t>CAGTTATTACTATCGGGCGAAGCAGGCAGTTTATCGTGCTGATGACTACGTCCACGAAAAACCCTGGCAAGGAATTGGTGTGGGCGCGGCCGTTGGGCTGGTACTAGGACTGTTGCTGGCACGCCGTTAAAACCTCCCTACACCGGGGTACTGCATTTTTTTTGT</t>
  </si>
  <si>
    <t>AACCAGTCGCCGAGCTTATAAACAAACGCCGCGTGAATTACCACACCTGCCATCCCTATCATCCATGAACCGGTTGCCAGATGCAGCAACGCGCCGGTGAAGGTCATATGCCAGATATTCCAGATATCAACATTTACCACCCGCGTCATACGGGTCAGTAACATCGCCACGTTAACCAGAATCGCAATCGGAATCGCCACCAGCGCAATTTGCGACGCCCAGGTCATTGGTGAAGAGCCCGGCCAGCCAACATCGACCACATGCAGATTCAGGTCGAAATTTTCCGCCATCGCTTTCGCCGCCGGGCCAATGGAATCCAGCATTAAGCCAATCACAAGGCCAATGCCAACAAAGCCAATCCCGATATGCAGACCCGCTTTAAAGCAATCGCCTGCCTTCATGCCTAATATTTTAGAAAAAATAATGATGACAATCGGCAGCATCACCGTAGGGCCGAGGTCGAGAATATAACGCATGACTTCTGAA</t>
  </si>
  <si>
    <t>ATCGATCAGTGCGGTGCGGAAGCCATCCAGCATTTCATGTACGGCAATGAAGTTAGCGCCGCGCATGTTCCAGTGCGCTTGTTTGGTAATCAAAGAAAGATCAATAAACTGGATAACCTGGCGATTCAGCAACTCTACTGTTGCTTTTTTCTCGCTGTCGGAGACATCGTTGCGGGTATAAAGCAGATTGGTCGCTTTTGATTTAACTAATTTAGCGGTACTCATAATTTCATATCCTCTTGATGTTATGTCCCAGTAATTAAC</t>
  </si>
  <si>
    <t>atpC</t>
  </si>
  <si>
    <t>ATCACCTGCCGGAGCAGGCGTTCTACATGGTCGGTTCCATCGAAGAAGCTGTGGAAAAAGCCAAAAAACTTTAACGCCTTAATCGGAGGGTGATATGGCAATGACTTACCACCTGGACGTCGTCAGCGCAGAGCAACAAATGTTCTCTGGTCTGGTCGAGAAAATCCAGGTAACGGG</t>
  </si>
  <si>
    <t>clpX</t>
  </si>
  <si>
    <t>CAACGGTTTGCTTTGACCATCAATTACCGACTCGTCGATAACCACTTTTTCGACGTCTTCCATGGACGGCAG</t>
  </si>
  <si>
    <t>CCAGCGGATCTTTGCCGGTATAGCCACCAACCCACGGTTTCACCAGACGCGCATTCACGTAGTAATAAACAGGAACAATGGCCGAATCCTTAT</t>
  </si>
  <si>
    <t>dadX</t>
  </si>
  <si>
    <t>AAAGCGGGCGAGCGTGTGGGCTACGGCGGTCGCTATACTGCGCGCGATGAACAGCGAATCGGCATTGTCGCCGCAGGGTACGCCGACGGTTATCCGCGCCACGCGCCTACCGGTACCCCTGTTTTAGTGGACGGCGTGCGCACCATGACGGTGGGGACCGTCTCGATGGATATGCTAGCGGTCGATTTAACGCCTTGCCCGCAGGCGGGTATTGGTACGCCGGTTGAGCTGTGGGGCAAGGAGATC</t>
  </si>
  <si>
    <t>GGCCATTTCCGCAGCACAAAGTCCCACGGGAATAAACCATAAAATCCCGCCTAATAGCAGGAAGAAGACTAATGAAAAGCCCGATGTTGCGAAGGTAGGGTATTCATAAACAGCCATTACCATCGATGCCGTTATGGCAAAGAATCCAAGTAATGTGAGCTGCTTAGCTTTACCTGTCTGTACTGATGTAGCCATATTATCCCCCTAAAACGGTATTCCTGTCGGAACCGCACCTGTTTTGTTCTGAAGCGTATTCAGAACAATATTTTCCGTTGCTAATGCCAGTGAACAGACTTTGGAAATTGTCCCGAAACGGGTTCGTTTCGGGACACCGTTACCGTTAAACGTTATCAGGTATGTTTA</t>
  </si>
  <si>
    <t>mokB</t>
  </si>
  <si>
    <t>GTAGAGCGTTTGTCGGGTCAGGAGTGTGAATGTCAGAATCGTAATGCAGATAATGAGCAGACACACCACCAGAGGGTTGTGCTTCATAGC</t>
  </si>
  <si>
    <t>yhiD</t>
  </si>
  <si>
    <t>TGCCGCGAGTATAAGACGTATAATAAATTCTGCTGTCATATAAAAATGCAAAAAGGAGCAGCAAGATGGCTCAACTTG</t>
  </si>
  <si>
    <t>aceA</t>
  </si>
  <si>
    <t>CCTTCCCAACGCGGTTGAGTCCACTCTTTCTGTAATTCTTCAATTTGTTGTGTACGGGTTTTCATGTGCAGATGCTCCATAGTTATGTGGTGG</t>
  </si>
  <si>
    <t>TGATACGGTTAGGGCGCGCCGTTTGAACTCGTTTTCCGCCTTTAATACCTTATTCCTCCAATTGTTTAAGACTGCGGCTGCGAATCTCTTGTTGCAGCTTCTCGATCACTTCATTTACGTCCATGCTTCCCAGGTCTTTACCACGGCGGGTGCGAACGGCAACTTTGC</t>
  </si>
  <si>
    <t>CAGACGCTGGTTAGCACGAGCTGCGTCATCTTTAGCAGCCTGAACGTCGGAACGCATTGCGTTCACGTCGTTGCTCAGCTGGTCAACTTTAGCGTTCAGAGTCTGAACGTCAGAAGACAGCTGATCGATTTTAGCGTTGCTGGAGCAACCTGCCAGCAGAGTAGAACCCAGGATTACCGCGCCCAGTACCAGTTTAGTAGCTTTCATTATTAATACCCTCTAGATTGAGTTAATCTCCATGTA</t>
  </si>
  <si>
    <t>CATGATGAGCACTATAGTCATGGGAAGCAGTGCAATGGCGGCGGACAGCAACGAAAAAATAGTCATCGCCCATCGCGGTGCCAGTGGATATTTGCCGGAGCATACGCTGCCAGCAAAAGCGATGGCGTATGCGCAGGGAGCGGATTATCTGGAACAGGATTTGGTGATGACCAAAGACGACAATCTGGTTGTTCTGCATGACCATTACCTCGATCGTGTTACTGATGTTGCCGATCGTTTCCCGGATCGGGCGCGCAAAGACGGTCGTTA</t>
  </si>
  <si>
    <t>TTTTCCACCAGAAACCAGTATGAGGGAAACGAGGCATGAAGAGACAAAAACGAGATCGCCTGGAACGGGCACATCAACGTGGTTATCAGGCCGGCATCGCCGGACGCTCAAAAGAAATGTGTCCCTATCAGACGCTGAATCAAAGGTCACAATGGCTGGGAGGCTGGCGAGAAGCCATGGCGGACAGGGTAGTAATGGCCTGATTCTGTCTCTTTAAAAAGAAACCTCCGCATTGCGGAGGTTTCGCCTTTTGATACTCTGTCTGAT</t>
  </si>
  <si>
    <t>TTTTGAGGTGCTCCAGTGGCTTCTGTTTCTATCAGCTGTCCCTCCTGTTCAGCTACTGACGGGGTGGTGCGTAACGGCAAAAGCACCGCCGGACATCAGCGCTATCTCTGCTCTCACTGCCGTAAAACATGGCAACTGCAGTTCACT</t>
  </si>
  <si>
    <t>gabP</t>
  </si>
  <si>
    <t>ATTTAAATACCTTCGCAGGCGCGTAATAGTTCACCACCACCGTTAAGAATGCCGCGCCGGTGGAGAGTAACACCGCCACGTACGGGGTTTTACTGCGGTTGATTTTACCCATTACCGCGGGAGCATCACCGCGACGACTTAAGGAGTAGAGCATCCTTGACGCGGTATACAGCGCCGAGTTCAGGCAACTGGTTACGGAAAGTAATATCACGCAGTCCATGATTAATTTCGCATGGGGAATATTGA</t>
  </si>
  <si>
    <t>CACTGACAAATGCAGCTTATCCTTCACTTTTGGGATAAGAATCTTACCCTTATCGAATTCAAAAGCGCCAACGTCCTTGATGTATAACCGTCCACGGAACAGGATCTTTACGTACTTCGCCACCTGAAGTGGGTTGTACCGTTGGAAAATTTTCATTGTTATCTCCTGCTGAGTATTACGCCTGTGCGGTGCCACAATCGGCCCAACTAT</t>
  </si>
  <si>
    <t>hdeD</t>
  </si>
  <si>
    <t>TTTCCACACTGGTGGGAATTGAACTGATATTTAGCGCCGCCAGCCTGTTCAGCTTCGCCAGTTTGTTCGTTAAGCAGCAATAAT</t>
  </si>
  <si>
    <t>GTTAAAGGAGAGGGTTATGACGAATATCACCTTACAGAAACAACATCGTACACTGTGGCATTTTATTCCGGGGTTAGCCCTGAGTGCAGTTATCACCGGGGTCGCCCTGTGGGGTGGTTCCATTCCCGCGGTTGCGGGTGCCGGGTTTAGTGCCCTCACCCTCGCAATCTTGTTGGGGATGGTTTTAGGCAACACCATCTATCCGCACATCTGGAAAAGCTGTGACGGTGGTGTGCTGTTTGCCAAGCAATATTTATTACGTCTGGGTATCATTCTTTATGGCTTCCGTCTGACGTTCTCGCAAATTGCCGATGTCGGTATCAGTGGGATCATCATTGACGTGTTGACGCTGTCCAGTAC</t>
  </si>
  <si>
    <t>TGCTTTTTGGTATCGGCATCGTGTGCAGCATTTTGCTGATATTCCTTATCTTTTCCTTCCTGACCGGCGGTTCACTGGTTTAAGCAGCCTGAATAATGCCCGCCGGGTGAT</t>
  </si>
  <si>
    <t>ATTAACGCTTGTTTTAACAGCAGTAGGGTCTGTTTTACTGCTGCTGTTTTTAGTCATGAAGGCGCGTATGCACGCTTTCCTGGCTTTAATGGTGGTGTCCATGGGGGCTGGCCTTTTTTCTGGTATGCCGCTCGATAAAATCGCAGCGACGATGGAAAAAGGGATGGGAGG</t>
  </si>
  <si>
    <t>CGTTTTTATCTTGCACCGCTGTTCTGGCTGATTGTGGGGGGAACCTGGGGACCCGTT</t>
  </si>
  <si>
    <t>CAATATTACCAAGCGTTACAGGTATTCGCTGCCCCACCTCTGCCTTCCTGTTTTTGTTGTGAAAGA</t>
  </si>
  <si>
    <t>AGTTGATGGTGTTGTCCTGGAAAAAGATATCCAGCTGGTTTATGGGACCGCCAATAATACGAAAAT</t>
  </si>
  <si>
    <t>TTACAGCTGTAGGTGTTCTATTCTCCTTGTATATGCTCTTTTTACGTGGACTGCCTGGGGGGATGGCATATTATCTATCCATGTATT</t>
  </si>
  <si>
    <t>TGACTGAAGTTACAGGTTTTTTAGCGCGGCAGGAGGTTGAGCTATGATTAATTTATGGATGTTTCTCGCCCTGTGTATTGTCTGCGTAAGCGGCTACATCGGTCAGGTACTGAACGTGGTATCGGCGGTCTCTTCTTTCTTCGGCATGGTGATCCTCGCTGCACTCATTTATTACTTCACCATGTGGTTAACTGGCGGTAATGAACTAGTGACGGGGATATTTATGTTTCTTGCCCCGGCTTGTGGCTTGATGATTCGCTTTATGGTGGGGTATGGCAGGCGGTAGTGGGTCAGGATGGCTCATTTGGGCAGGTGTTCACATCAGCATCAGACATGATTGTTCACCTGCCATGTGAAAGACGCTATCGCACAGGATGAATAAGATAATTCGCCTTT</t>
  </si>
  <si>
    <t>TGATTTTGCTCTCACGCTGGGCGGTTTTACGTTGGGAGGGATTGGTACAGCAACCTTTGGCGCGATTTTACTCAATGCGTTGTTAAGCAGAAAGTTGGTTGA</t>
  </si>
  <si>
    <t>CATCAATTTCCGGCTTACCAAATAAAC</t>
  </si>
  <si>
    <t>GGTGATGCTGCCAACTTACTGATTTAGTGTATGATGGTGTTTTTGAGGTGCTCCAGTGGCTTCTGTTTCTATCAGCTGTCCCTCCTGTTCAGCTACTGACGGGGTGGTGCGTAACGGCAAAAGCACCGCCGGACATCAGCGCTATCTCTGCTCTCACTGCCGTAAAACATGGCAACTGCAGTTCACTTACACCGCTTCTCAACCCGGTACGCACCAGAAAATCATTGATATGGCCATGAATGGCGTTGGATGCCGGGCAACAGCCCGCATTATGGGCGTTGGCCTCAACACGATTTTACGTCACTTAAAAAACTCAGGCCGCAGTCGGTAACCTCGCGCATACAGCCGGGCAGTGACGTCATCGTCTGCGCGGAAATGGACGAACAGTGGGGCTATGTCGGGGCTAAATCGCGCCAGCGCTGGCTGTTTTACGCGTATGACAGTCTCCGGAAGACGGTTGTT</t>
  </si>
  <si>
    <t>narW</t>
  </si>
  <si>
    <t>CTTTAGCCAGGATGTCGCGCCGCAATATGTCGACATCAGTGCGGGAGGTGGGAAATGATTCAGTATCTGAACGTCTTTTTT</t>
  </si>
  <si>
    <t>AATAATATCTTCGTCTTCAACCGATTTTTGACTCTCAACGGTCTTTTTATCTGCTTTCTCTGGTTCGTTTGCTTCGCACAAACGACGTAACAGTGCATTTTGACGTTTTTGCTGATCCAGCAACGCCTCAAGCAGTTCAATCTGTTCGTTAGTCCGTGAACTGGCACGATTGATAAAAAACCACAAGATGAGCCCGATAAGAAGAACCACCACCGATACAACCAAAGACGCAATGTTCATCACGCCTGAATTTACAACTTCGTTCATTTCACCACCTCTGAGTAGAGGCGCTATTCTACCACTGCTGGAGAGGAAGAAAATCTAGTGCTGAAAAAATGATATCACCACGGGATAAACTGGTTAATGGCACAAATTCCGCTGAAAAATTGTACATCCTGATCGCACATCATGTTGAATACCTGCGCCCAAAGCAGCAAGCAAGCCAACACCACGACAACCAGAACGACC</t>
  </si>
  <si>
    <t>pitB</t>
  </si>
  <si>
    <t>AACGGTAACCAGCATCCTGATGGCGTGGGTATTTACTTTACCGGCGGCAATTTTTCTTTCTGGTGGGCT</t>
  </si>
  <si>
    <t>AATGAATGTCAGCATAATTTTTCCTGTCTCCAGGCCCCAAAGTAA</t>
  </si>
  <si>
    <t>yjeM</t>
  </si>
  <si>
    <t>GTTATCAGTCCGGTCTGGCAATGCTATCGTTTGTGGTATTTGCCATTTTTGCCTATG</t>
  </si>
  <si>
    <t>ATCTGCCGACGGATATGCGCGGCCAGGAACCACGACAGCAACATCAGAATCCCTAACAGCACGACAAAC</t>
  </si>
  <si>
    <t>gltS</t>
  </si>
  <si>
    <t>TGTTGGTCTGTTGGTGATGCAAAATGCCATTGGCATTGGTATGGCTAGCTTGTTAGGGCTTGATCCGCTGATGGGGCTGTT</t>
  </si>
  <si>
    <t>ACCCAGTACCTTTCTGACCGGGTTATTTGGCGTCAACCTTGGTGGGATCCCTGGCGGCGGGTGGCAATTCGGATTTTCAATTTTTTG</t>
  </si>
  <si>
    <t>AACAGCACCAGCAACCACGGTAATAACTGCTTGCCTTGCCATTTCTGCAGCGCGGCGCGACAGCCATAACCACCAATCAGAAAC</t>
  </si>
  <si>
    <t>CGCACGTATTCGGTGAACGCACTATGGCGACGCTGGGGCGTCTTATGAGCCTGCTGTCACCCTTTGACGTGGTGATATGGATGACGGATGGCTGGCCGCTGTATGAATCCCGCCTGAAGGGAAAGCTGCACGTAATCAGCAAGCGATATACGCAGCGAATTGAGCGGCATAACCTGAATCTGAGGCAGCACCTGGCACGGCTGGGACGGAAGTCGCTGTCGTTCTCAAAATCGGTGGAGCTGCATGACAAAGTCATCGGGCATTATCTGA</t>
  </si>
  <si>
    <t>TTTGCATCTTGTTCGTGATGGTGGAGCAAGATGAATTAAAAGGAATGATGAAATGAAAATGCGTAAAGGTATTATTTTAGCGGGTGGTTCTGG</t>
  </si>
  <si>
    <t>adrA</t>
  </si>
  <si>
    <t>CAGACGGGGGCCGCCTGCCCCCATCAAATT</t>
  </si>
  <si>
    <t>GATTGGCGGTCTGATTCTGTTGCCTTTTTATGCCAGACAAGGAACAAACTTTGTCGTTAACGGCAGTTTGATTCTGGCGTTTTTTTATTTGGTGGTCATTGGTACGTCCCTGACATTTAGTCTGTA</t>
  </si>
  <si>
    <t>ATCCGCTTCTGTTAACCGTCGCTTTTCTCTGTTCGGCGGTGCTGGCGATGTTTGGCTACTTTTTGGTGCGCAAATACGCGCCGGAAGCAGGTGGTTCGGGGATCCCGGAAATTGAAGGGGCGCTGGAAGATCAACGTCCCGTTCGCTGGTGGCGTGTAT</t>
  </si>
  <si>
    <t>ndh</t>
  </si>
  <si>
    <t>ATGCCCCAGCTGTGTTGCCATTTCCAGCCCACCAGCACCGCCGCCGACAATCACAATCTTTTTCAATGGCGTAGTCAACGTGACCCCCTTAAATTT</t>
  </si>
  <si>
    <t>GGTGATACGCGCCACCCAGTCACCCCCACCGGCTTGCCAGAAGATAACGGCAATCAATGCCCAAAC</t>
  </si>
  <si>
    <t>CGTACCGTCAACCATTATTGGCCGCAGCACTTTTTAAATTTTTTACCTGAACCACAAGGGCAGGGATCGTTGCGACCAAACTGCGGACGTGTACCGTCAATATAG</t>
  </si>
  <si>
    <t>TTTTGCAGTCAGCCGCGAAAGCCTGTTATCAGGATTTCAGTGGTTTTTCTTTATTTTTTGCAACACGGTTGTGGTTCC</t>
  </si>
  <si>
    <t>AAGTCTAGATATTTGTGGGAGAAAGGATGCCTGGTTCATTACGTAAAATGCCGGTCTGGTTACCAATAGTCATATTGCTCGTTGCCATGGCGTCTATTCAGGGTGGAGCCTCGTTAGCTAAGTCACTTTTTCCTCTGGTGGGCGCACCGGGTGTCACTGCGCTGCGTCTGGCATTAGGAACGCTGATCCTCATCGCGTTCTTTAAGCCATGGCGACTGCGCTTTGCCAAAGAGCAACGGTTACCGCTGTTGTTTTACGGCGTTTCGCTGGGTGGGATGAATTATCTTTTTTATCTTTCTATTCAGACAGTACCGCTGGGTATTGCGGTGGCGCTGGAGTTCACCGGACCACTGGCGGTGGCGCTGTTCTCTTCTCGTCGCCCGGTAGATTTCGTCTGGGTTGTGCTGGCGG</t>
  </si>
  <si>
    <t>CAAATATGCCCGAGGTAATGAACTAACATCATCAATTACAGTTGCTCCTGTTGTTGTTATTCCAGAAACCCCTTCAAACAGAGCATCAATGAACGTTAAATTAAGTTCTGAGTCAATCCATAAAGGGAATGCACTAATAACAGAAAACAAAATCCAAAACATTACAATTATAATAAACCCATCACGGGTACGTAATTGAATGCCAGATTTCTTAGTTGTATACCACGCTCCGCCACCAATGCAAAAAAATATAACGAAAGTTATAAAGAAAACAAACAGGCTTTTTTCTTTATAAAACAATGCTACAACCATTGGTGGCAACATTGAAAGACTATAGAGCCAAACCAGGAACCCACACATATGAGTAACAACTCTTACATGAGATGTATTCATATCTAAATATTCTTTCAATTATAACCACCTTGCTGCAATATTATGATTATACTGTATAAA</t>
  </si>
  <si>
    <t>TCCCCTGCTTCTTCTTTTTGCTGCCCATTCAGGCGGCTTTTTAGTCTCTCATATAACTACAAATAAAAGGTGTTCACGTGCAGAAGTATATCAGTGAAGCGCGTCTGTTATTAGCATTAGCAATCCCGGTGATTCTCGCGCAAATCGCCCAAACTGCGATGGGTTTTGTCGATACCGTGATGGCGGGCGGCTATAGTGCCACCGACATGGCGGCGGTCGCTATCGGTACTTCTATCTGGCTTCCGGCGATCCTCTTTGGTCACGGACTGCTGCTGGCATTAACGCCGGTTATCGCGCAATTAAATGGTTCCGGTCGACGTGAGCGCATTGCGCATCAGGTGCGACAAGGTTTCTGGCTGGCAGGTTTTGTTTCCGTTCTCATTATGCTGGTGCTGTGGAATGCAGGTTACATTATCCGCTCCATGGAAAACATCGATCCGGCTCTGGCGGACAAAGCCGTGGGTTATC</t>
  </si>
  <si>
    <t>yfiE</t>
  </si>
  <si>
    <t>TTTTCGATAGGTTTGGGGTTATGGATCTGCGCCGTTTTATTACGCTTAAAACCG</t>
  </si>
  <si>
    <t>ATTTTGCTGAGTTCGATGCCGACGCCGCGAAAAAACATCTGCGTCCGGTAGCGCGTCAGCCGCTGGAAGTGGTTCGTGACAAACTGGCCGCGA</t>
  </si>
  <si>
    <t>TGCAGCCAGAATCTGCGCGGTCATAATTCTCCATGCTTCGTCGATATTTTCCGCATGATTAAACAGGCCGGAAGTGCCGACGATAAAGACATCCGCCCCTGCCGCCATCAGTTTTTCGTAAGTTGCCTGGTTGCAGGAACCGTCCACCTCAATTTCGTACTCCAGACCTTCTCGTTCACGCCATGCCTTCAGTTCGGCAAGTTTATCCAGCATTTCAGGAATGAACGGTTGTCCGGCAAAGCCGGGATCGACAGTCAT</t>
  </si>
  <si>
    <t>ACAAATCAAATAGCAGGATTTTGCAGTGTTACAACTTCTTTTAGCAGTTTTTATTGGCGGTGGTACGGGAAGCGTGGCGAGATGGCTGTTAAGTATGCGATTTAACCCACTGCATCAGGCGATTCCGTTGGGGACGCTGACAGCAAACCTGATTGGGGCATTCATCATAGGAATAGGATTCGCATGGTTCAGCAGGATGACGAACATTGATCCAGTGTGGAAAGTATTAATCACCACCGGATTTTGTGGCGGTCTAACAACCTTCTCAAC</t>
  </si>
  <si>
    <t>ACAAAGAACTCTCTACCCTCGACACACAAAACTAATGCTCTCCGGCGGCAGGTTTACTGCCGCCGTTTCAAATCAGTGACGGCAAATCTTACTCTGATCGGTCGAAAAACCGTCTTTCGAAGGTATAAATTTGCCTTTTGCTGCCAGAAACGCTACCAGCTCTCCCGCTGTCATCCCTTCTGCCGAGCAGGTGTGAAAACGTGCCTGTTCACCAAAACGCGCTTTAATCGCAGCTTCCAGACTGGCATGCGTATATTGCTCGCCTGATTCAATCATCATATTTAACACTTCATGACCGTGAATAGAGTCCATCGTCCCTCCTCAAAAAAA</t>
  </si>
  <si>
    <t>TTGATATATTTAAAACTTAGGACTTATTTGAATCACATTTGAGGTGGTTATGAAAAAAATTGCATGTCTTTCAGCACTGGCCGCAGTTCTGGCTTTCACCGCAGGTACTTCCGTAGCTGCGACTTCTACTGTAACTGGCGGTTACGCACAGAGCGACGCTCAGGGCCAAATGAACAAAATGGGCGGTTTCAACCTGAAATACCGCTATGAAGAAGACAACAGCCCGCTGGGTGTGATCGGTTCTTTCACTTACACCGAGAAAAGCCGTACTGCAAGCTCTGGTGACTACAACAAAAACCAGTACTACGGCATCACTGCTGGTCCGGCTTACCGCATTAACGACTGGGCAAGCATCTACGGTGTAGTGGGTGTGGGTTATGGTAAATTCCAGACCACTGAATACCCGACCTACAAACACGACACCAGCGACTACGGTTTCTCCTACGGTGCGGGTCTGCAGTTCAACCCGATGGA</t>
  </si>
  <si>
    <t>TTAACCAACACGGTAATTAACCTGTGTCACTGTACGTTGCTCCATGACAGACAGGCATGGAGCAACGACTCCGGTACGGATGAATGGCATAGTTGGGCGCAACATTATGCGGTTAATTTGCCGACATCTTCTGGAATTGGCTTTGATCGTTCTGATTTAGCTGTTATTGCCGCGATGAATCATATTGGGGTGGCGATGGGAAGAAAACGCCTGGTACAAAAAAGGCTTGCCAGTGGTGAGCTCGTCGCGCCGTTTGGCGATATGACGGTGAAATGCCATCAGCATTATTACATCACCACATTACCGGGCAGGCAGTGGCCAAAAATTGAAGCGTTTATTATCTGGCTAAGAGAACAGGTAAAAACCACTTCATAATGAATA</t>
  </si>
  <si>
    <t>CATTGTTTCGAAATTGAACGGTGGAAAGGAGAGGTCATGGTCTGGTTAGCGAATCCCGAACGTTACGGGCAGATGCAATACCGCTATTGCGGAAAAAGTGGTTTACGCCTGCCCGCG</t>
  </si>
  <si>
    <t>TTGTACACCGTATGGAAATCCCTGTGGTATGGGGTGAAATCTTCCTGCTGGTGGCGTTTTTTGTCGGTCTGGCGCTGGGCGATGACGGTAAAGTTCGTGCGCTGGTGGCGGCATTAGGTGGCGGTTTCTGGACGTGGTGGTTCTGGCTTGGTGTCGCCGGGCTGGGGCTGATTGTGCCAATGCTGCTCAAACCGTGGGTCAATCGCAGTTCCGGCATTCCTGCCGTGCTGGCGGCGTGTGGGGCCAGTCTGGTCGGCGTGTTGATGCTGCGCTTTTTCATTCTCTACGCCGGACAGTTGACGGTGGCGT</t>
  </si>
  <si>
    <t>patD</t>
  </si>
  <si>
    <t>TGCAACATAAGTTACTGATTAACGGAGAACTGGTTAGCGGCGAAGGGGAAAAACAGCCTGTCTATAATCCGGCAACGGGGGACGTTTTACTGG</t>
  </si>
  <si>
    <t>yadH</t>
  </si>
  <si>
    <t>TATTGTGGCGTTTTATTTGATCTGTTGGTCGCTGATCCAACGTGGACGTGGTTTGCGTAGCTAAGGCTATTT</t>
  </si>
  <si>
    <t>TTTTCCTGGTTTATATTTGTGAAGCATAACGGTGGAGTTAGTGATGCTGAAGCGTTTCTTTATTACCGGTACAGACACTTCTGT</t>
  </si>
  <si>
    <t>TGGGACTTGTTTATTTGCTAGTGCCGCCTCAAGCTCAGCGAT</t>
  </si>
  <si>
    <t>waaB</t>
  </si>
  <si>
    <t>TATGGTAGAGAATTAAATATTGATGATCGAATTGTCTGGTATGGTTGGCAACAATATCCCTGGGAATTGGTC</t>
  </si>
  <si>
    <t>AACCAGTGAAGAGACAATCTTCCCGAATGCCGCACCGATAATGACACCCACCGCCAAATCCACCACGTTCCCGCGCATCGCAAATTCGCGAAATTCTTTAATAATGCTCATGTTATTCTCCCTATGAAGCCGACA</t>
  </si>
  <si>
    <t>TTGGGATCGACAATATTATTTTCCTTTCTCTGGTGGTGGCAAAGCTTCCCACAGCACAACGTGCTCATGCGCGCCGTCTGGGGTTGGCGGGAGCCATGGTTA</t>
  </si>
  <si>
    <t>TACCGGTAAAATAACCATAAAGGATAAGCGCAGATATTACTCAAACTCATTCCAGGAACGACCATCACGGGTAATCATCGCCACCGAGGCAACGGGTCCCCAGGTTCCGGCCTGATACGGTTTCGGCGCATCATTGTCCATCGCCCACGCCTCAGTAATGGAGTCTACCCATTTCCAGGCTTCTTCCACTTCGTCGCGACGTACAAACAGTGCCTGAATACCACGCATGGTTTCCAGCAGCAAACG</t>
  </si>
  <si>
    <t>CATTACTAACCTCGACGCATGTATTACCCGTCTGCGCGTCAGCGTTGCTGATGTGTCTAAAGTGGATCAGGCCGGCCTGAAGAAACTGGGCGCAGCGGGCGTAGTGGTTGCTGGTTCTGGTGTTCAGGCGATTTTCGGTACTAAATC</t>
  </si>
  <si>
    <t>CACGTTCGCTTACCCAGGTTCCACCATAACCAACAGGCTCTCCGGCTTTATGCTCACGCACGGCAATCAGGCTGGAGGTTA</t>
  </si>
  <si>
    <t>CGAGCAGATTAATAATGCACCCACTACTGTGCTTAAAATATCGCCAGAGACGAACGGGAAACTGATACACAGCAACCCGACGATAAACAGCAGCACGGCAATAAACTGGATTGCTCTGCGATGTTTTTTAAGCATCTCCAGATCAAACTTCAAAATTGTTGCCTTATCTATATATAACATAGAACCACCCTATAAAATTAAGAAGAAAATCCCCTG</t>
  </si>
  <si>
    <t>TATACTGCGCTACGTTATCCGGCGTCACGAAATCATCCACCACCGTTACACGGCACTCCGGGTTAATCTGGCGAATACGCTCCGCCATAACTTCCGCTTTTGCCAGCCCAACGTTATCGCGCAGGGCATGAATTTGCCGATTGGTATTGGTGACGCACACATCATCCATATCGATAAGCGTGATTGCGCCAATCCCCGTGCGCGCCAGCGCTTCCGCCGCCCAGGAACCGACACCACCGATACCAACCACACAAATATGCGCGTCAGCAAACAGTTGCAACGCTTTTTCACCATACAGACGCGCTGTGCCACCAAAACGCTGACGCCATGCATCACTAATTACCACAGACATAGCACCTCAGAATTAAAAAGGGCGAGGTT</t>
  </si>
  <si>
    <t>TCAGACATACAATATCGCAATGAAAATCAATAATATTTTAAGGAATATCTTCATGAAATCAAAAGACACCCTAAAGTGGTTCCCTGCGCAGCT</t>
  </si>
  <si>
    <t>GGTGGTGCGTAACGGCAAAAGCACTGCCGGACATCAGCGCTATCTCTGCTCTCACTGCCGTAAAACATGGCAACTGCAGTTCACTTACACCGCTTCTCAACCCGGTACGCACCAGAAAATCATTGATATGGCCATGAATGGCGTTGGATGCCGGGCAACCGCCCGCATTATGGGCGTTGGCCTCAACACGATTTTCCGCCATTTAAAAAACTCAGGCCGCAGTCGGTAACCTCGCGCATACAGCCGGGCAGTGACGTCATCGTCTGCGCGGAAATGGACGAACAGTGGGGATACGTCGGGGCTAAATCGCGCCAGCGCTGGCTGTTTTACGCGTAT</t>
  </si>
  <si>
    <t>GAAACGACGCGGGAAGAAAAAGCCGGATCATCAGGCGTAAAACCATTGCCCTGGATAAGGCGTTCGCGCCGCATCCGACATCCGGAGTACCATGCCTGATACGACGCTTGTGCGTCTTTTCATGCCGACCAAAATATT</t>
  </si>
  <si>
    <t>CTTGCTTCAACGCGTAACTGGTTGCGCTACAAATTACCGAAACGTTTGGTGCGTTGGGACACGAAGCCGGTTTGTATCGGCCAAAAACAAAAATGGTTTCTCTTGCAGCTGGTGAGCGGCGATGCAGAAATCAATATGCAAACCAGCAGTACACCAGAGTTTGACGGCTGGCGATGGGTAAGTTACTGG</t>
  </si>
  <si>
    <t>ymgE</t>
  </si>
  <si>
    <t>GCGTTGATGTAAGCATTTCTTGCGTCCGATTCATCGAAACGAGGGCCTGAACATGGGAATTATTGCCTGGATTATTTTTGACCTGATAGCCGGCATTATCGCCAAGCTAATCATGCCGGGGCGTGATGGTGGTGGATTTTTCCTGACCTGTATTCTCGGGATAGTCGGTGCGGTGGTCGGCGGCTGGCTGGCGACCATGTTTGGCATTGGCGGCTCCATCAGTGGTTTTAATCTGCACAGCTTCCTGGTGGCGGTGGTGGGAGCTATTCTCGT</t>
  </si>
  <si>
    <t>ATTAATGGTCTTATTAGTAATGAAATCATCCACCACAATTATCACTGCATATTTTGACATTGGTAGAGGGGATTGGACTGCTAATAAAGGGTTCCGTGA</t>
  </si>
  <si>
    <t>yeeE</t>
  </si>
  <si>
    <t>GCAGCGTGGGCGTTTTTGCCTGACAGGTGGTTTTCGCGATATGTATATCGTGAAAAATAATCGCATGTTTTACGCCTTGCTGATTGCAATTTCGGTACAAAGCGTGGGGGTTTTTGCGTTAATTCAGGCGGGCCTACTGACTTACGAAGCCGGGGCGTTCCCGTGGCTTGGTACTGTTATAGGTGGGTATATCTTCGGGCTGGGAATTGTTCTGGCGGGTGGATGTGCCACCGGGACCTGGTATCGCGCGGGTGAGGGATTGATCGGCAGTTG</t>
  </si>
  <si>
    <t>tus</t>
  </si>
  <si>
    <t>TCATTAAGAATTTACATCGTGATGAAGTCCTGGCACAGCTGGAAAAAAGCCTGA</t>
  </si>
  <si>
    <t>ACTTGCTGTCACTGGTGAAAATCAGCAGTGGAACCAGCGCCAGAGCGATACCAAAAC</t>
  </si>
  <si>
    <t>CGGTACGAGTCTGGCGGGCGGAAAAGGTCGCATTGTTGGGACGTTGATCGGCGCATTAATTCTTGGCTTCCTTAATAATGGATTGAATTTGTTAGGTGTTTCCTCCTATTACCAGATGATCGTCAAAGCGGTGGTGATTTTGCTGGCGGTGCTGGTAGACAACAAAAAGCAGTAATAACGACT</t>
  </si>
  <si>
    <t>GTTGCTTATTTAGACATTTTGTACTTTTATTGTTGAGGTTATTAAGCGAAGCGACAATGGATTGTGTTGCTGCGGTTTTATAGGGTAGGGGAGAGGCAGATGCGAATTAAACCAGACGATAACTGGCGTTGGTATTACGATGAAGAGCACGATCGAATGATGCTCGATTTAGCCAATGGTATGCTATTTCGCTCACGTTTTGCGCGCAAGATGTTG</t>
  </si>
  <si>
    <t>emrD</t>
  </si>
  <si>
    <t>ATTTATATGAACGGACACAGTTGCGCCATGCTAACAGCCTGTTAAACATGGGGATTCTCGTCAGTCCGTTGCTCGCACCGCTAATCGGCGGTCTGCTGGATACGATGTGGAACTGGCGCGCCTGTTATCTCTTTTTGTTGGTTCTTTGTGCTGGTGTGACCTTCAGTATGGCCCGCTGGATGCCGGAAACGCGTCCGGTCGATGCACCGCGCACGCGCCTGCTTACCAGTT</t>
  </si>
  <si>
    <t>GATCCCGAGTTTACCTACTTC</t>
  </si>
  <si>
    <t>ATTTTAAGGTGCTTGCGTGGCTTCCATTTCCATCAGATGTCCTTCCTGCTCCGCTACTGAAGG</t>
  </si>
  <si>
    <t>TATTAGAATTACAAGGGATTGCCAACACCACGCTGGAGATGGTTGCTGAACGTGTGGATTATC</t>
  </si>
  <si>
    <t>AGGAAACCTTCTTTTTCTGGCGCTCTTACGGCGCATTTTGAGTTGTGGGTAAATTACGGATTAATCGCGACC</t>
  </si>
  <si>
    <t>AAATCCCCGAAGAACTGCCGCTGCTGCCGAAAGAGTCTCGTTACTGGTTACGTGAAATTTTGTTATGTGCCGATGGTGAACCGTGGCTTGCCGGTCGTACCGTCGTTCCTGTGTCAACGTTAAGCGGGCCGGAGCTGGCGTTACAAAAATTGGGTAAAACGCCGTTAGGACGCT</t>
  </si>
  <si>
    <t>CAACTGTTCTTTCACTAGATTTCCGCGTTCTGCTCGCTTTAAAGTGTAGAACTCATCAACCGGAATATGATGTGTTTTTTCCAGCCAGATAACAAAAGGTCGTGGTTCCTGGACTTTGTCTTTGATCCAGGATTTAACGCCTTGTCCCACAAGGATTGCGGCCGCCAGAATGGCAAATAATACAAAGGCAGCCTTAATGCGAAAACGCAGACACCAGAGAAACCAGCCGAATAAAATCAAATGTGTAATGACGCCCCA</t>
  </si>
  <si>
    <t>ATAGGTCTGATACTTCGGCTTAACGGCAGTGACCGTCCAGGTATCTTTCATTCCGGAAAGTTTTGCCATCCGTTCTTGCTCTTCAATCACCTCGTTATTATTGACGATGACATCCTTAGCAAAACGAAATACCGGATAGCCAGTATCTTTCAGTTTAAATACGCCACCCCAGGCCAGGTTTTGCACGGGAGCAACAAAAAATGTCGCCACACTGAATACCAGACACAGGCTGTCGAAGGTATTCCAGCGCGCTTTTTCATTCTCTTTTTTTCGCCTGATTGCTATTACGCCGAGCGCAAAAATAAATAAGCCGACCAGGTAGCTGTACCACGGAAAAATCGTCAGGATTTCGGTCGACTCTTCCATATTGGTGGAGTGCAATGCCAGCAATGTATTGAAATTAGGCGCGCCGTAGGCCTGAGCAAAAGGGAA</t>
  </si>
  <si>
    <t>ATTATCCACGCGACCCGGCGCAGGTTTATCTGTGGCTGGAAGAAGCTGGTTGGCAAATTATGGGTAAGACAGGCGTTCGCGTGTTTCATGATT</t>
  </si>
  <si>
    <t>TGAAGCAACCGGACGCATGTTTGGGTTAGGAATCACTTCCCCAACGGCCAATATTCTGCAATTTCTGGTCGCGGGTGACATGAAATACATTAACTGGGGCGTTTTCCTGGTGTTAGGGATCTTCGTGGGGTCATTTATTGCAGCCAAAGCGAGCCGTGAGTTCCGCGTTCGCGCAGCTGATGCACAAACAACATTACGTAGCGGGTTAGGTGGTGTACTGATGGGCTTCGGTGCCAGTATTGCAGGTGGTTGCTCTATCGGTAATGGACTGGTTATGACTGCAATGAT</t>
  </si>
  <si>
    <t>AGTCGAAAGTGAAAATATCACCGAACGCTTTTTTGTCGTCGG</t>
  </si>
  <si>
    <t>GGCGCAGATGCTCATCATGTTGTATTTCTGTTACAACACCTTTCTTGTTTTTCAACACAACCGGAACAATCTCCTCAGCCAGAATGCCTGAGGATT</t>
  </si>
  <si>
    <t>TTTAACAGTCCCTGTCCGTGCAATTTTGTTCAAGTGACGAGTTTGCGAGCAAAACGATGATTAAGTGGCCCTGGAAAGTAC</t>
  </si>
  <si>
    <t>AACGGGTGTCTGATACTGGTCAGGTTTAATGACCAGCAGGTCGCAGCGAAGATGATCAATCACCTGTTCCGCCGTGTTGCCGAGGAATGCTGCTGAAATACCGGTGCGTCCTACCGTGCCCAGAACCACAATCCCCGCCTGTAAGTGCTCCGCCAAATCAGGAATCACCTCTTCTGGCAGACCTTTTTCTACGTGCGTCATGTTTTCATTAATGCCGAATTTCTGCCGCAGGGCTTTCATTGCCAGCAAATGTTGCCCACGAATGGCATCGTTATAAACGCTCGGGTCAAATTCCGGCAGTTCAATCGCGATATTAATTGGCGTTACCGGATAAGCGCCAACCAGATGAACTTCGGTATGGTTGACTTGTTCTGCCAGTTCGATCGTCTCTTTGACCAGTTTTTCATTGAGCGCATTATGATACGGCTCTTCACTGGCGAGATTCACCGCCACCAGCGCCTTGCCTCCTTCCGG</t>
  </si>
  <si>
    <t>CTTGTCCCCCGCAGGATTGATATGGGGTGTTTTCGATTTCAGATTACCGATGATTCACGACGCTTATGACGAAGAAAAAAGCACATAAACCTGGTTCAGCGACCATCGCGCTTAACAAGCGCGCCCGTCACGAATACTTTATCGAAGAAGAGTTCGAAGCGGGACTTGCCCTGCAAGGCTGGGAAGTTAAATCCCTGCGCGCAGGAAAAGCCAATATCAGCGACAGCTACGTCCTTCTGCGTGACGGAGAGGCATTTCTGTTTGGCGCTAACATCACGCCAATGGCCGTGGCCTCCACGCATGTGGTGTGCGATCCTACCCGTACCCGCAAGTTACTTCTCAACCAGCGCGAACTGGACTCATTGTACGGTCGCGTCAATCGAGAAGGCTATACCGTAGTGGCGCTCTCCCTGTACTGGAAAAATGCCTGGTGCAAAG</t>
  </si>
  <si>
    <t>yfgO</t>
  </si>
  <si>
    <t>GCTTGCTCCGTTGCTGGTGGCTATTGTGCTGGCCTATTTGCTGGAATGGCCAACCGTGCGTCTGCAATCTATTGGCTGCTCCCGCCGCTGGGCGACGTCGATTGTATTGGTGGTTTTCGTCGGTATATTGCTACTGATGGCGTTCGTGGTACTGCCTATCGCCTGGCAACAGGGCATCTACTTAATCCGCGATATGCCGGGGATGCTCAATAAGCTTTCTGACTT</t>
  </si>
  <si>
    <t>CTTTACTGGAGATTATTAAATGATATGGAAACGGAAAATCACCCTGGAAGCACTGAATGCTATGGGTGA</t>
  </si>
  <si>
    <t>TTCACTGCAAGGCGTCACGCTGGATGGCTTGACCTCCATTCTGCCATTGGGGATCATCGCTGGCTTGCTGATTGGCAAACCGCTGGGGAT</t>
  </si>
  <si>
    <t>rdgC</t>
  </si>
  <si>
    <t>TTCCATCTCTTCTGCACGCAGCGAAATCTCGCGGCTAAGACGGTAAACCATTAA</t>
  </si>
  <si>
    <t>AGTTTTGCTGGCGATCTTCTTGGGCGCCAGATTGGGGGGAATAGGTATTGGTTTTGC</t>
  </si>
  <si>
    <t>TTCTGCGCGATATTACCGGAGTGGTAAAGGTGCGTATGTCCATGGGGCATGAAGTGGTCGGGCACTGGTTTAATGAAGAGGTGAAAGAAAACCTGGCCTTGCTTGATGAAGTGGAACAAGCAGCGCACGCACTGAAAGGTAGCGAACGGTCCTGGCAACGGGCAGGGCATGAATACACCCTGTGGATGGACGGTGAAGAGGTGATGGTTCGCGCCAATCAACTGGAATTCGCTGGCGATGAAATGGAAGAGGGGATGAACTACTACGACGAAGAAAGCCTGTCGCTATGCGGCGTTGAGGATTTTCTGCAGGTCGTGGCGGCTTACCGCAATTTCGTGCAGCAGAAGTAAATAAATCTGGCGGAGCCTGGGAGCTCCGCCAGAGCCGTTAAACAGC</t>
  </si>
  <si>
    <t>CAATTTCAACTGCTTTACCTTCACCTACAAAATACTTTGGGTGCGGCGCTTTACGGCTACCGGTAATCACCTGCAATGCTTCGACACCGGCGGAAGAGACCAGAGATTCAAACTCCTGGAGGTCTTCCATATCTTTGTCTTGCGTAAAATAGATGTGTACCAGTACCGCCTGCTCACCAGCATCATAACGGTCAAACAAGCGTATAACCCTCTAAATAGATCAGCGGGGAACGCAGGATCGCTGGCTCCCCGTGTAAAAAAACAGCCCGAAACCTTATTCGGTTTCTTCGCTGTCCTGTTGCGCGGAAGTATTCTGCGCGCTGCTACCATGATGGTAGTTACTGCTGGTACCGCCACCGGCGTTGTTACTGTGATGAGAAACCGGGCGAGACGGGACAACAGTAGAAATCGCGTGCTTGTAAACCATCTGGCTGACCGTGTTTTTCAACAGGATCACGAACTGATCAAAAGACTCGATTTGCCCTTGCAGCT</t>
  </si>
  <si>
    <t>AAGTTTCGTAATGGTCAAAGTTGATGTTTTTTAGTCTGTTGTCAA</t>
  </si>
  <si>
    <t>GCGGCTTTTTCAGCTGGCCTGGGTTCTGCTGAATAAACCGGTTTGCCACCTCACCGATACGACTGTTAAAACGGTAAGTCGTGTCTAAATCACAGCGTTCGCCTTCACCAAAGTTTTCAT</t>
  </si>
  <si>
    <t>arsB</t>
  </si>
  <si>
    <t>GCTAAACACATATGAATTTTCAGATGTGTTTTATCCGGGAGGCATTATGTTACTGGCAGGCGCTATCTTTGTCCTGACCATCGT</t>
  </si>
  <si>
    <t>GAAAGGTTTTTCTGTGCAGCTAACTGTTGTGCGCTTAAAGGCATTACTTATCTTCCTTTTTCTTTTTATTCCTCCTTAGTATGCCACCAGGAAGTGTGATTACGGTTGCAAAAACGGCAAATTGCTTGTTTTATGGCACATTAACGGGGCTTTTGC</t>
  </si>
  <si>
    <t>AGAATGTGCGGCTGCCCGAAGTAACCCAGCCCCCAACCCATCAGTGAGATAATGGCAACAAAGTTC</t>
  </si>
  <si>
    <t>GCTGTTTATCACGCTCAAGCTGTGCCTTTTTATTTTCTTCTACCGCCGCCCGAGCTTCACGCGCCTGAACGCGCGATTTTTTCGCCGTTCTCTCCACCTTCGCCGCTTTTTTGCTGGTGACTA</t>
  </si>
  <si>
    <t>CTGATGTTCGTAAGAAATAATAAATTACTGGTTTGCTGAGGATTTTATGTACGATTATATCATTGTTGGTTCTGGTTTGTTTGGTGCCGTTTGTGCGAATGAGTTAAAAAAGCTAAACAAAAAAGTTTTAGTGATTGAGAAAAGAAATCATATCGGTGGAAATGCGTACACAGAGGACTGTGAGGGTATCCAGATTCATAAATATGGTGCACATATTTTTCATACCAATGATAAATATATATGGGATTACGTTAATGATTTAGTAGAATTTAATCGTTTTACTAATTC</t>
  </si>
  <si>
    <t>TGCTTAATGCCAAATCATCAATGCAATCAGGCTGACCACCACCAGACCACACAATGCGCTGGTCAGAATAAACTGCCGACGCACCCGCTC</t>
  </si>
  <si>
    <t>AATACCAATGGCAATACCGATTAATGCTTCGCTGGCACCTTGCAGAGCCATGCCGTACGTGGTCAGAACCGGCAGAACCATAAACATGCCCAGCATGCGCAACGAGAATACGGTCCCTAAACCCCAGGTCGCGCGCCTCTCACCTGGCGTCATTTTATAATCGTTCATTACCACCTCTGTTTTAAATTCGCGACTAGTGTAAAGCGGCAAACGAATGGG</t>
  </si>
  <si>
    <t>TATGCTGATTGGCCTGATGGTTTACTTCCTGATGACCAGTCTCGGTGAACTGGCTGCATATATGCCGGTTTCCGGTTCGTTTGCCACTTACGGTCAGAACTATGTTGAAGAAGGCTTTGGCTTCGCGCTGGGCTGGAACTACTGGTACAACTGGGCGGTGACTATCGCCGTTGACCTGGTTGCAGC</t>
  </si>
  <si>
    <t>TATAAATTTAACTCAGACCAGTGCTTTTAGTTCTTCCTGCATATATGTTGAAAAGTATTCAGGATTTTTAATCACAGAACGTTCACCTGTCTCCATTTTTTTTGCCCATCCAACCATTTTTTCCGTGAACCCAGGGTTCCAGCCTTCCTGGTCAGCTCGCGCCGTAAT</t>
  </si>
  <si>
    <t>TAAAAAGATAAGCCATGCAGGATATTCTCTGTAGAGTTCCATACTTTTCTCCCCCTTTTGTATCTACCCGGTGAATGGCACCGGAAAAATGAA</t>
  </si>
  <si>
    <t>TGAAGGGAGTTTGTATGGACTAGTTAATAAAAGCAAAAAAATCAAAATATATGGCACAGCAGATCTTGTTTTTGTTGATAACAAGATAATGAACCTTCGTAAAATAACTTATTTGCAATCTAAGCTAGAAATTTTTGGTTCTTCTATTATGGATATATTAAAGTATATATTTGGTTTAGGTCTGCTAGCAATTTC</t>
  </si>
  <si>
    <t>CACTATCAATATAGATGCGCAGTGTGGATGTGCGACCGCGAATAAATTCGATGCCAACCAGTTCAAAACCCAGGGCCTCAACTGGCGCAGTAATCATCTCTGTTAATTTTTGCTCTAATGTGGACAAGCCCACCCCCAAGACATAAAAAAAGGGCC</t>
  </si>
  <si>
    <t>AGAATTGCGCCGTTCATCATAACATCAGACTGGTAATGTAGCATATCAGCCCGCACCGCCTGGCTTTGCGTCCGCCGCACCACCCAACGCTGAAACGAGACAAGGATAATCGTACAAATTAGCGCCACAATTGTCACGATAACCCCGACGCCTGGATCTGTCATCGGTGTTGGAGATATCAGATGTTGAATACCCGTCAAAAACAGGAATAGTGCCGAACCGGAGATAAACATACTTTGCGCCAGCGCCGCGAGGGACTCAGCTTTACCGTGACCAAACGAGTGATTATCGTCGGCAGGTTGCAGGGAATATCGCACCACCAATAAATTCGTCAACGACGCGCCGATATCCACCAGCGAATCCACCAGCGCGGCGAGAATACTCACCGACCCGGTATACCACCATGCAAAAATTTTAATCAGCAATAGCAGCGAAGCCATCGCCGTCGCAGCAATCGCCGCCCGACTGACCAGCCGTCCATAA</t>
  </si>
  <si>
    <t>TACCTGCAACTACGATGGTGCGAATAAATTTAAGACCATTATCGGCGACGATGTGTTTGTTGGTTC</t>
  </si>
  <si>
    <t>ACCAATTTTTCCTGGGGGATAAATGAGCGCGGGAAGCCCAAAATTCACCGTTCGCCGCATTGCGGCTTTGTCACTGGTTTCGCTATGGCTGGCAGGCTGTTCTGACACTTCAAATCCACCGGCACCGGTCAGCTCCGTTAATGGCAATGCGCCTGCAAATACTAATTCTGGTATGTTGATTACGCCGCCGCCGAAAATGGGGACGACGTC</t>
  </si>
  <si>
    <t>CACTTCAAAACCGGTTAATTTGCCGTCATCTCCCTGAAAACTGAACGGCGGATAAGTTCCTTCCAGCCCTACCAGCAGCGTGCCGCGCTCTTTAACTTTATTAAGCAGACCTTCATCTGCAAAACTTTTAACGCTCATGCCCGCAACCAGCGCCACGGCCATCACACCCATCAATGCCTGACGTCCCAGATG</t>
  </si>
  <si>
    <t>TCTGTCGTAGCTCGTTACTGGCACGACGGTGGTCAGTGGAACGACGATGCAGAACTGAACTTCGGCAACGGCAACTTCAACGTTCGCTCTACCGGCTGGGGTGGTTACCTGGTAGTAGGTTACAAC</t>
  </si>
  <si>
    <t>pnuC</t>
  </si>
  <si>
    <t>AAAAAATCCATCTTTCCCCCAAAGCGTAACGTTACGCCTTATTATTCGTTA</t>
  </si>
  <si>
    <t>CAATGAAAAGGGAGCCGTTTATGGCTCCCCGGTAAACCGTCCTGTCAAACTGATGGACGCAAACGAACGCGTAACCAGCTGTATCCAATTACCGCC</t>
  </si>
  <si>
    <t>yeaQ</t>
  </si>
  <si>
    <t>TTTTGGGCTTATTGCCGGTATTCTGGCGAAGTGGATCATGCCAGGTAAAGATGGAGGTGGATTCTTTATGACTATCCTGCTGGGGATAGTCGGTGCCGTAGTCGGCGGATGGAT</t>
  </si>
  <si>
    <t>fadD</t>
  </si>
  <si>
    <t>ATTATGTTAACGGCATGTATATCATTTGGGGTTGCGATGACGACGAACACGCATTTTAGAGGTGAAGAATTGAAGAAGGTTTGGCTTAACCGTTATCCCGCGGACGTTCCGACGGAGATCAACCCTGACCGT</t>
  </si>
  <si>
    <t>acpH</t>
  </si>
  <si>
    <t>TTGTGGTCAGAGCAGTGGCTGGTGCGCTATCGCGATATGGATTTCATCCAGAACGTGTTAAACGGCATGGCAAGCCGCCGCCCA</t>
  </si>
  <si>
    <t>pgpC</t>
  </si>
  <si>
    <t>ATAAAAGGTCGTGCGGCACGCTGGCCGATGAGTCTGCTTCTGTGGGGGTGCACT</t>
  </si>
  <si>
    <t>AATCTTAATGCCCTGCTGTTCCAGGAAATGAACGATAAATTCTGCGCCGGTAAAGCGCTTACGCGTCGATGT</t>
  </si>
  <si>
    <t>AATCATGCGTTTCAGCCACGGCACCATCAACAGCATCACTACTGCAACGCCCAGCGTGACCAGACCAATCTTACCAAACACGTTGGTATAGACGGGCAACGTCTCAAGCGGATCGGTAATGTTGTCCGGCACCGCGGTAAATGTTGCCACATAGCCGCCCAGCAAGAACGCGGCAGCCTGCGTCAGGAACCACATCCCGAGAATAAAGCCCATCAAATGCTGCGGCACCAGGGCAGCAATCATCGCCAGGCCAAGGGCGCTAATAAACAGTTCACCTAAGCTCTGGAATAAGTACACCAGCACGATAAACCA</t>
  </si>
  <si>
    <t>AACAACAGGCTGACGCACTGCTGAACGTGAAAGATTTGCGTGTCACCTTTAGTACCCCGGACGGCGACGTCACGGCGGTCAATGATTTGAATTTTTCCCTACGTGCCGGAGAAACGCTGGGTATTGTAGGTGAGTCTGGTTCGGGTAAATCGCAAACTGCATTTGCGTTGATGGGCCTGTTGG</t>
  </si>
  <si>
    <t>ACAAGATCGCCACATACACCGGTGACTGGAACGTCACATAAGCCAGGATATCCGCCAGATTTTTTATCCAGCCCGACGGGCTAA</t>
  </si>
  <si>
    <t>AGAAACGGTCACCTGACTGCCATTGCTGGCCAGTACGACACGTTGGCCCGGAGAGAAACGAGTGTTGCCTTGTTTCTGTACCACCATGATGGTATTACCATCGTCTTTACGAATTTCCAGCTCGACACCCTGCGTTTTGTTCATTGCACTCTGTACGCCCTGACCAGCTACGCCACCTGCAACAGCGCCTGCTGCAGTAGCCAGAGAACGCCCGGTTCCGCCACCAACAGTATTCCCCAGGAAACCACCAAGAACAGCACCGCCAATTGCACCGATAACGTTGGAATCATCACCGCCCTGAATCTGTACCGGACGTACGTTAACGATGGTGCCATAGCTGACATTCTGTACTTG</t>
  </si>
  <si>
    <t>TAACGCATTGAAAACCACAATGTAATATTTTAACGCCCGATAATATTCTTATTGGGCGTTTTCAGTTTCTTCATCGCGACGACGAATAATCAACCCCGCCAGCCAGAAACTAATCACCCACGTCACCAGACCGACGGCATAGGTCTGCCAACCTTTTGCTTCAAATCCCAGTAACCCCACCACGCCATTAAGAATGAATATAAGGCCAATGGCGAACGCATAGTAGTGCCAGTCACGGCGGATTTTTACAGGCAGATTCATGGCAGCTCCGTTAAC</t>
  </si>
  <si>
    <t>AATTGTTGTCGGTGTGGCGACGCCAGGAACCCAGGTGAACTTCATAAATAGAGATTGGCGCATCAAACTGATTCGCTTTTTTGCGCTCTTCAGTCTGTACAACCTTTTCCGGCAGCCCGCAAATAAGAGACGCGGTTTCCGGGCGCA</t>
  </si>
  <si>
    <t>CGAAAGCGACGGTCTGGCGTCACTTCATCACTTTCAATCGTAGAAAGCTGCGCACGAACGTTCTTTTCCAGCTGTCCCGATAACCCCTCGACCTGTAGACGGACGTTCGCGGCGACGGCAGATCCGCTTAAGCAGAGT</t>
  </si>
  <si>
    <t>yniA</t>
  </si>
  <si>
    <t>AATAATCTATCCAATGACTGCTGAGCAATAACCAAATGCTGACCGCCA</t>
  </si>
  <si>
    <t>lsrC</t>
  </si>
  <si>
    <t>TACAGGGCGCTCGTCAACTGGGCGTTCGTACTGAAGCCATTCGCATTGTGGCATTTTCGTTGAACGGCTGCATGGCGGCACTGGCGGGAATTGTGTTTGCTTCGCAGATTGGTTTTATCCCCAACCAGACCGGTACCGGGCTGGAGATGAAAGCAATTGCAGCCTGCGTGCTGGGCGGCATTAGTTTGCTCGGTGGTTCCGGTGCGATCATTGGTGCGGTACTCGGCGCATGGTTCCTGACGCAGATCGATAGCGTACTGGTGCTGTTGCGCATTCCGGCATGGTGGAATGATTTTATCGCGGGTCTGGTTCTGCTGGCGGTGCTGGTGTTTGATGGACGCCTGCGTTGTGCGCTGGAACGTAATCTACGGCGGCAAAAATATGCCCGCTTTATGACGCCACCGCCATCCGTTAAACCCGCTTCGTCAGGTA</t>
  </si>
  <si>
    <t>TGATACCGGTGCTGTCTTTGGGGGCGAACTGACTCTTGTGCAATTGCAATAATTAAAAATCACCGTACTCCTGTGCAGGTCGCCAGAAACCATCTATAAAATCCTCAATCGGAAAACAACCGCCCTGGCGGATCCGTTGATCGCTCATAGAATAAAGACACTGCTGTTCCGTGTTGTAGACAT</t>
  </si>
  <si>
    <t>ACAAGTACGCGAGGGAGAATGAGCATCCATTGCTGTGTACGCTAGAAAAAGCCTGAATGCAGGCATAAAAATTGGGGGAGGTGCCTATGCTCAATC</t>
  </si>
  <si>
    <t>yajC</t>
  </si>
  <si>
    <t>CAATGGAGTCCATCAGCTTTTTGTGTTCTTTGGTGCGCTTCTGCTGTGGACGCAGGATCATGAAATAGAAAATCA</t>
  </si>
  <si>
    <t>TGTCGGAGGTGATGCCATCAACATACTGTGGGCGACCACGCGCTTTCCAGTCCTGCACCACGGCATGAACTTCCTGATCGCGAACAAAAGCACCATGGACACGTACCGGCAACGTGGAGTTCGGCCCAGAGTAGAGCATATCCCCCATACCCAGCAGTGATTCCGCGCCAGCCTGATCAAGAATGGTACGTG</t>
  </si>
  <si>
    <t>cbpM</t>
  </si>
  <si>
    <t>GCAGGCGTACCGCGCGTTGCACCACAATGGCGGCATGGTCGTCAAATACCCAGGTTGTTTCCTGGATCTCACGCGGTTCAACCACCCCCAAACCGACAATTTCATTCAACTCCTCTTCAGAGATGCCGGTATGCAGGCAAAATT</t>
  </si>
  <si>
    <t>AATAAAAAGTTGCATCAACGCGACGAAAAGCATCAAATTAATCAGTTTTTAGCGGACTGGTTGCGATACTGTTTAGCA</t>
  </si>
  <si>
    <t>yqaE</t>
  </si>
  <si>
    <t>CGCGTGAATCAAACCGGGGATATACCCAAGCAGTGTCAACAGAATATTAATAATGAACGCCCAACCGAACCCTTTACCGAGCAGCACGCCGAGCGGCGGCAGAATGATGGTGATGACGATTCTCCAGAAACCCATATGTACTCCCTATAAGAA</t>
  </si>
  <si>
    <t>AGCACTATGTTAACCGAGCAGTAGCGATGTGGCTACGATTGCATTCCAGGGGAATCTTGCGGGAATAATGAGAAAGATAAAAATAGGGCTGGCGCTGGG</t>
  </si>
  <si>
    <t>ATCACATTACCCTGCACCGTTTTTCGCGTGTCCTCTTCACTTTGAACAAACTGCGGCCAGTTTAGCGACTGCTGTAACCAGGTTTTATTTTTACAGATTAACTGATAAAGAGGTTTGACGTGATTTTCTGCAACAGCATGTAATTCAAGTGATTCGCTTACTTTTATCGTTTCAGTCATCTTATCTCCAGTCAATCCATGCAGTTGTTAAAAAAGCCGCCTGGCTGGCGGCTTAGGAAAGTTTACACCTCTTTGACGCTCTCCTGCTGCAGGATTTTGAGCATCTCATCTTTTAACTGTAGCTTTTGTTTTTTCATGCGGACCACTTCCGCATTGTACCCTCGACCGTCGGAACCTTCCTTTCTGGCAATTTCATGATCAAGTTTATTGTGTTTATCGAACAAGGACATAAAGCGAGGATTTTCGTTTTTCAGACGGG</t>
  </si>
  <si>
    <t>ftsE</t>
  </si>
  <si>
    <t>CCACCGCGCGGGCAATGCCAACACGCTGTTGTTCACCGCCCGAAAGCTGAATAGGGAAGTTCTTCGCTTTGTCCAGTAGCCCGACTTTATCCAGCGCCGCCGACACCCGGCGACGAATATCGTCACCGCTGGCACCGGCGATAATCAGCGGGATCGCCACGTTATCGTAGACAGTACGGTCCATCA</t>
  </si>
  <si>
    <t>CCTGCTGCTCGGTATTCAAAGCGGCAAGAATCTCATTGCCCGCTTCATGATCTTTCGCCGAGCCAAACAGAACCACCTGATAACCTTCATCAATCAGCTGCTTTGCCAGCTCCGCATAGTGGTAGTGTGGCCAGCGTTTTGCCGGACCAAACTCCGCACCCGGGCAAAAACCAATCATCGGACGTTCTGATGAAAGCGAAA</t>
  </si>
  <si>
    <t>TTAACCAAGGTGGGGACTCGTGGAATTGTTGTCTGAATATGGTTTGTTTTTGGCGAAAATCGTTACCGTTGTGCTAGCGATTGCGGCGATTGCCGCCATTATTGTCAATGTTGCTCAACGTAATAAACGCCAGCGTGGCGAGTTACGGGTCAACAATCTCAG</t>
  </si>
  <si>
    <t>CCACCTCACCACTACGATCAGATCTTTACCGCGCACGGCGTGATTATGATCTTCTTCGTGGCGATGCCTTTCGTTATCGGTCTGATGAACCTGGTGGTTCCGCTGCAGATCGGCGCGCGTGACGTTGCGTTCCCGTTCCTCAACAACTTAAGCTTCTGGTTTACCGTTGTTGGTGTGATTCTGGTTAACGTTTCTCTCGGCGTGGGCGAATTTGCGCAGACCGGCTGGCTGGCCTATCCACCGCTATCGGGAATAGAGTAC</t>
  </si>
  <si>
    <t>mtr</t>
  </si>
  <si>
    <t>TGCTGGTTTAGCGGCTACCATCTGGGCGGCAATTGTTCCGGCGCTGTTAGCCCGTGCATCGCGTAAACGCTTTGGCAGCCCGAAATTCCGCGTCTGGGGTGGCAAGCCGATGATTGCGCTGATTCTGGTGTTTGGCGTCGGCAACGCACTGGTGCATATTTTATCGAGCTT</t>
  </si>
  <si>
    <t>TTTTGGTGTTATTGGGTGTCGAAAAGGATGACGACGAACAGAAAGCAAACCGTCTGTGCGAGCGTGTGCTCGGCTACCGCATCTTTAGCGATGCCGAAGGCAAGATGAATCTCAACGTGCAACAGGCGGGCGGCAGTGTGCTGGTGGTTTCCCAGTTTACCCTCGCCGCAGATACCGAACGGGGGATGCGCCCAAGTTTCTCCAAAGGTGCATCACCGGATCGCGCAGAGGCGTTATATGACTATTTCGTCGAAC</t>
  </si>
  <si>
    <t>ATTCATCTGGGAGAGAATTACGGCAATAAAACCTGGCGTGATTTTCTGGGGAACCGGCAAGAGAGAGTAGTGACCGACGAAAACGGCGAAGCAACCTTCTTTTGCAACGGCGGCAGCGTCAGCGTGTGGGTTATCGAAGAGGTGATT</t>
  </si>
  <si>
    <t>TTTGATTCTGGCGGCGGCAGTGATGTTGTTTATGGGCTTTGTGCCATGGGCGACGTCGAGCATTGCGGTGATGTTTGTACTGTTGTTCCTCTGCGGTTGGTTCCAGGGGATGGGGTGGCCGCCGTGTGGTCGTACTATGGTGCACTGGTGGTCGCAGAAAGAACGTGGCGGCATTGTGTCAGTGTGGAACTGTGCGCACAACGTCGGTGGTGGTATTCCGCCGCTGCTGTTCCTGCTGGGGATGGCCTGGTTCAATGACTGGCATGCGGCGCTCTATATGCCTGCTTTCTGCGCCATTCT</t>
  </si>
  <si>
    <t>CAGTGTGCCGACGCCGTATTTACCGATGGTAAACGCCATTGCCCCGAACGCACCAATAGGTGCCAGACGCATGATCAT</t>
  </si>
  <si>
    <t>CGAACGTCTTTGCGGCTTAATCCTACTTCTTCAAACAATTCACGGTACATCGCCTGCTCTGCGGATTCTCCGGGGTTGATTCCGCCTTGC</t>
  </si>
  <si>
    <t>CCAGGAACAACAGACCCAGCACCACCGAGAAGAACATGGAGTCAATATTGATTGTCCAGAAGGTGGCTGGGGGGTTTTGTGGATCCACCAGCGAGAATGTACGCAGGTCCAGCTGAAGGTTATTCAGGTGGTGTCCTATGTAATCCTGCGGCGTCATATTTTCTGAAGCCATGATGCCTTTTACCCTTTGTTGTTAATTACAGCCGGTGCCAGTATCTGAACCACCAGCACCAAAACCCACGTAACGATCAGCGGCAAGAATACCGCCTTTAAAACCGCCAACGCCACCACCAGTAACACCAACATCGCCAGAACTTTGAAAGCTTCGCCAAATGCGAATGTCCAGGCCACCCGGCCTTTCGCTGGTGTATGCGCCTGGTGACGCCAGGCAAATAT</t>
  </si>
  <si>
    <t>TGCGAGTTTGAAGTTATACAGGTCACCGATACCACCCTGAGACGCTGGGGTGTTAATCAGGATACGCGCCGTTTT</t>
  </si>
  <si>
    <t>CATGGTGCGGTTGAACCCTTCTAACGGGTCAGAACGCCCTTGCTGATCTGTACCGGAACTCGCACACCCCACCAGAAGCGTAGTTCCCAGAGCAAGCGCCGACAGGCGAAGCTTCATAAATGTCTCCCTGTTTTTTTATGGCTTATGCAGTTTGCCATCCATGACGGAACGATACCGTAT</t>
  </si>
  <si>
    <t>TCATGCAGGTACACGATGAACTGGTATTTGAAGTTCATAAAGATGATGTTGATGCCGTCGCGAAGCAGATTCATCAACTGATGGAAAACTGTACCCGTCTGGATGTGCCGTTGCTGGTGGAAGTGGGGAGTGGCGAAAACTGGGATCAGGCGCACTAAGATT</t>
  </si>
  <si>
    <t>GTTCACGTAACTGGAGGAATGAAATGGAGTTTTTCAAAAAGACGGCACTTGCCGCACTGGTTATGGGTTTTAGTGGTGCAGCATTGGCATTACCCAATATCACCATTTTAGCAACCGGCGGGACCATTGCCGGTGGTGGTGACTCCGCAACCAAATCTAACTACA</t>
  </si>
  <si>
    <t>GATGGTGGAATTAACGAAAACAACAACTGGTGTCACATCCCG</t>
  </si>
  <si>
    <t>ATCCGTCACCGCAAATCACTGTTTATCTGCAAAAAACGCTGGACGATGACGCTGCTGCGGGCGTGGTGGCACAGTTGCAGGCCGAGCAAGGCGTGGAGAAAGTGAACTATCTTTCTCGTGAAGACGCACTGGGTGAGTTCCGTAACTGGTCTGGTTTTGGTGGTGCGCTGGATATGCTGGAAGAAAACCCGCTTCCGGCAGTGGCGGTGGTGATCCCGAAACTCGATTTCCAGGGGACGGAATCACTGAATACGCTGCGTGATCGTATCACGCAGATTA</t>
  </si>
  <si>
    <t>ybiO</t>
  </si>
  <si>
    <t>GCTCTATTTTCTCACTGGAGGAGTCATGCGGTGGATCCTGTTCATCCTCTTCTGCCTGCTGGGCGCACCTGCCCACGCGGTATCCATACCCGGCGTTACAACCACAACGACAACGGACTCAACGACTGAACCGGCCCCGGAACCGGATATCGAACAAAAAAAAGCGGCCTATGGCGCACTGGCGGATGTGCTGGATAATGACACCTCGCGTAA</t>
  </si>
  <si>
    <t>GGTGGTGTTGTTTGTGACTACGCTGGCGATGTTGTTCCTGGCGGGAGCGAAATTGTGGCAGTTCATTGCCATTATCGGTATGGGCATTTCAGCGGTTGTGTTGCTGATACTCGCCGAACCGTACCGTATCCGCCGTGTTACCGCATTCTGGAACCCGTGGGAAGATCCCTTTGGCAGCGGCTATCAGTTAACGCAATCGCTGATGGCGTTTGGTCGCGGCGAACTTTGGGGGCAAGGTTTAGGTAACTCGGTACAAAAACTGGAGTATCTGCCGGAAGCGCACACTGACTTTATTTTCGCCATTATCGGCGAAGAACTGGGGTATGTCGGTGTGGTGCTGGCACTTTTAATGGTATTCTTCGTCGCTTTTCGCGCGATGTCGAT</t>
  </si>
  <si>
    <t>GAAACCGAGCTTGTTCCGGGGGAGGGGAGTCGTTCTGCGGAAGAAGTGTGAAAGGGTATCATTAACATCAGGCCGGATCACATCCGGCCTGGTGTGCTAATGCCTGCAATGAATGATAGTCGCGTCTTATCATGCCACCATTATAAAATTATCGCTGTTTTGCGGTACGCTATCGCCAGGTTATGCCAGAATCATAAAAAAGCAGGTTGGGAGTCGTCAGGGTGCAGCACGAGACAAAAATGGAAAACCAGAGCTGGTTGAAAAAACTCGCACGCCGCCTGGGGCCTGGTCATGTCGTTAATCTCTGCTTTATCGTGGTATTGCTTTTTTCCACCTTGCTCACCTGGCGTG</t>
  </si>
  <si>
    <t>TAGCCCGGATGCGAAAGTCGGCTTCCTGGCCATTGCTAATAAGTTCCAGGCAATGATCGACAGCGGCAATATTCCGTCGCAGTATACTGAGTCACAGCTGGCGCAACTGGTGTTCAACAACCGTCTGGATGCCGGGTTAACCATCTTCTTTATGGTGGTCGTGGTGGTTCTGGCACTGTTCTCGATTAAGACGGCACTTGCGGCATTGAAAGATCCGAAGCCAACGGCGAAAGAAACGCCGTATGAACCAATGCCGGAAAATGTCGAGGAGATCGTGGCGCAGGCAAAAGGCGCACACTAAAGTCAGAGTGAGGGGGGGATGTTGGCGAATGTTGGCTTAGTGCCCAGGGTTCCCTCTCACCCTAACCCTCTCCCCGGTGGGGCGAGGGGACTGACCGAGCGCGTTGATAGCATTTGTAGGCCGGATAAGGCGTTCACGCCGCATCCGGCACTCTTTCAGCA</t>
  </si>
  <si>
    <t>TTGCGCCAGTTCCACAAGAGTACCGATTTCCACCCCATCAATCAGAGGAAGTGTACTAATCCCGCGCCCGTCGGTACAGGT</t>
  </si>
  <si>
    <t>TACCGATTTCAACGGCGAAGTTTGCACTTCCGTGTTCGATGCTAAAGCTGGTATCGCTCTGAA</t>
  </si>
  <si>
    <t>TGCATCCCTTACCCCCGATTTCCATATTTCTTTTTCCATAACACGACCAGAGAACCTGCCAGGCCAAACACCAGCAGCACCACCGGGAGCAGCATCAGGCATGACATCAGCTGGTCCTCGTACTTTAAAAATACCGGCGTTTTGCCGAGCATGTAACCC</t>
  </si>
  <si>
    <t>AACCTTCCTTTTAATATGAATACTTTCCACCAAATGTGGGGAGTTAAAGATCCTCAAGAAGCTCAAAATATCATTAATGCTCAGAAAAAAAAGTATGGTGACAAGGTACCTGAAAATTTGGAGGAGCAGGCGATTTCATTAGTTGGGGAGGACTTATACCAAGCATTGATAAAGGGTTATACGGAGAAGCAGTGGGGAAGAAGTGCAAAAGAATTGCCTGCATTTATTATTAAGCGAATCCCAGTGAGATTTACGTTTGAT</t>
  </si>
  <si>
    <t>damX</t>
  </si>
  <si>
    <t>CTGGTTTGAATTCATCCATTTAACACCCCACTAAAAGGTTAATGCTTACCACGTTGCAATTAACCTGAAGCTAATAGACCGCTT</t>
  </si>
  <si>
    <t>eda</t>
  </si>
  <si>
    <t>AAAGAGTTCAAATTCTTCCCGGCTGAAGCTAACGGCGGCGTGAAAGCCCTGCAGGCGATCGCGGGTCCGTTCTCCCAGGTCCGTTTCTGCCCGACGGGTGGTATTTCTCCGGCTAACTACCGTGACTACCTGGCGCTGAAAAGCGTGCTGTGCATCGGTGGTTCCTGGCTG</t>
  </si>
  <si>
    <t>TTTTGGCGATATTCCGTTAGTTCACGGCATGCCTTTTATTTCTGGTATCGGTATCGAAGCATTACAAAATAAAATTCTGACTATCTTACAGGGGTG</t>
  </si>
  <si>
    <t>TCCAGCACGTCTGCCACCTCACGCCAGCGTTGCTCGGGGTGGCGCTGAAACACCAGCATCATCACTACCGTGACACAATACAGTGCGCATAATCCCACGCCGACGTGAACCAGAGTCTTACTCATCCAGCCCACCACCAGCAGCGCCACTACCAGTAAATGCAACATAATCTGCCAGCAACTTAGACCCGTTGCGACACGAACACGTTGTTGCCACTTCATGGCTTCTCTCCTGAAGAATTTA</t>
  </si>
  <si>
    <t>TAGAAACCCGCATGGCGGAACAGTCGCTGCTGGCGATTGAAGAAGCGGACGTCGTACTGTTTATGGTGGATGCGCGCGCGGGCCTGATGCCGGCAGATGAAGCGATTGCCAAACATCTGCGCT</t>
  </si>
  <si>
    <t>GATCGGTTGCATTTCGTTAAATGCTTTCTGTGCAGCAGCTTTGTCGCCAGCTTCGATAGCTGCGTATACTTTCTTGATGAAAGTACGCATCATAGAGCGACGGCTTGCGTTGTGCTTACGAGCCTTTTCAGACTGAATGGCGCGCTTCTTAGCTGATTTGATATTAGCCAAGGTCCAACTCCCAAATGTGTTCTATATGGACAATTCAAAGGCCGAGGAATATGCCCTTTTAGCCTTCTTTTGTCAATGGAT</t>
  </si>
  <si>
    <t>GTTCTCTGTCAGTTTGGGGGCGTCAAAAGAGCTTTGGGATAGCCGCCCCGAAGGGAGCGGCTGGAGCTGGAAGGATTTGGCCTGGGATGTCGCCGGTGCAAGCACCGGCTATACCGTCTGGCAACTGACCCGTCACTAAAGACGCATCCCCTTCCCTTTGCGATGTAGCATCAAAGAAACCAGAAACGCCACCACGGCCATCAAGGTCACATACCAGAAGAAGGCTGTTTCCATTCCTATTGATTTCAGCGACAACGCTACGTA</t>
  </si>
  <si>
    <t>bolA</t>
  </si>
  <si>
    <t>ACATACTGGAAAAGCGCCGACAGTTGCAAATGCGTTTTTACGCGATGCTTCCTGCTCCACGACAGGGAGGAGAGGCAAAGACGGTGTCCTGCAACCCTTCCCACTCCTTAATAGTGTAAGTATGCAGAGCCAGCGCATGAACGGTAG</t>
  </si>
  <si>
    <t>oxyR</t>
  </si>
  <si>
    <t>AACGTGGCAGGAATCTGCCGCACGCCGAAAATGGCGGTGTTCAGCCAATGCCACCAGGTACTCAAGATCACGAATATTCATTATCCA</t>
  </si>
  <si>
    <t>CACTTCCCCGCCAACAGATCGTAATGCCATCCATTTGGACATCAGAAGCGAAACGAAGGAACCACCAAAACCGAACAGCAAGGCCATGATCATCAGCCCCTGAACGCTGCTCGACTGTATCCCTGTCAGGCTCAGTACCAGCCCGAAAACGACCATTACGGCCAGGTTCGTTAGCAGGAAGAGCGCGATTCGCATCAT</t>
  </si>
  <si>
    <t>CTGACGTGGTGCTCGGTATGGGAGGCTACGTGTCAGGTCCAGGTGGTCTGGCCGCGTGGTCGTTAGGCATTCCGGTTGTACTTCATGAACAAAACGGTATTGCGGGCTTAACCAATAAATGGCTGGCGAAGATTGCCACCAAAGTGATGCAGGCGTTTCCAGGTGCTTTCCCTAATGCGGAAGTAGTGGGTAACCCGGTGCGTACCGATGTGTTGGCGCTGCCGTTGCCGCAGCAACGTTTGGCTGGACGTGAAGGTCCGGTTC</t>
  </si>
  <si>
    <t>CCAGGTCATGACGTTAAGCGTCAGCTGGCTGGAAGTTGCATCCCACATTGTCAGACTTGCGTTCATCATGGTGCTGGACGGCAT</t>
  </si>
  <si>
    <t>AAAGATGATTTGAGGAGTAAGTATATGGCTGTAACTAAGCTGGTTCTGGTTCGTCATGGCGAAAGTCAGTGGAACAAAGAAAACCGTTTCACCGGTTGGTACGACGTGGATCTGTCTGAGAAAGGCGTA</t>
  </si>
  <si>
    <t>CTTCAAACCGTAATCGCGATGTTGACTGTTCGGACGGTCAACATCAGGCACCGGTTGCCACGGGGTTCTGGTAGTTTTGTGTATTTTAGTTTGTTAACATTCTGCTAAATTATCGTGGGCCATCGGTCCAGATAAGGGAGATATGATGAAGCAGGCATTACGAGTAGCATTTGGTTTTCTCATACTGTGGGCATCAGTTCTGCATGCTGAAGTCCGCATTGTGATCGACAGCGGTGTAGATTCCGGTCGTCCTATTGGTGTTGTTCCTTTCCAGTGGGCGGGGCCTGGTGCGGCACCTGAAGATATTGGCGGCATCGTTGCTGCTGACTTGCGTAACAGCGGTAAATTTAATCCGTTAGATCG</t>
  </si>
  <si>
    <t>TTGCCGGACTGGCATCAAGTTATTCGGTATTGACGGAAGATGAACGTGAACTGG</t>
  </si>
  <si>
    <t>TCACACTGGCGGAAAAACAAACACTGGTACGTAACAATGGTTCAGAAGTTCAGTCATTAGATCCGCACAAAATTGAAGGTGTTCCGGAGTCTAATA</t>
  </si>
  <si>
    <t>TATCCATCAACGCCTTGCAATTCAGGAGAGGTATGACAATGTCATTAGAAGTGTTTGAGAAACTGGAAGCAAAAGTACAGCAGGCGATTG</t>
  </si>
  <si>
    <t>TGATGGCCTGAACTTCGCTGTTCAGTACCTGGGTAAAAACGAGCGTGACACTGCACGCCGTTCTAACGGCGACGGTGTTGGCGGTTC</t>
  </si>
  <si>
    <t>dnaE</t>
  </si>
  <si>
    <t>GTGGCGTGTCTCTCCGAGCGATCGTTTATTAAACGATCTCCGTGGCCTCATTGG</t>
  </si>
  <si>
    <t>AGCCGCTGTGGACGTGGATGTCGGTAGGCGACTTTAACATCGGTTTTAACCTGGTGCTGGACGGCCTGTCGCTGACCATGCTCTCGGTGGTCACTGGTGTGGGTTTCCTTATTCACATGTACGCCTCCTGGTATATGCGCGGTGAAGAGGGCTACTCTCGCTTCTTCGCTTACACCAACCTGT</t>
  </si>
  <si>
    <t>ydcV</t>
  </si>
  <si>
    <t>TGCTGGTTATGTTGGTAACAACCTTGCCGATCCTGGGGGCCTGGTGGCTAACCCGCGAAGGCGACAATGGTCAATAACCACTGATACAGGAATATG</t>
  </si>
  <si>
    <t>GCGAAGGTATCAACTTCTACGGCGAACTGGTTGACCTGGGCGTAAAAGAGAAGCTGATCG</t>
  </si>
  <si>
    <t>TTTATGAAATCAGTGGTGAATGATACTGATGGTATCGTGCGCGTTGCAGAAAGCGTCATTCCTGAAATTAAACATCAGGATGAGGTGCGGGTAAAAATTGCCAGCTCGGGCTTATGTGGTTCCGATTTACCCAGGATATTTAAAAATGGTGCACATTATTATCCAATAACGTTAGGCCATGAATTTAGCGGCTATATTGATGCGGTGGGATCCGGTGTTGATGATTTACACCCTGGCGATGCGGTTGCCTGTGTGCCGTTATTACCCTGTTTTACTTGTCCAGAGTGT</t>
  </si>
  <si>
    <t>GTACCAGACGGGCGTCGTCTACCCAACAGTCAGAATATTCGAATCCGCGCTTAATTTCCGGTTTTAACACTGAATTTGCGCCAAAACGCAAACCAGTTGATCCCGGCAAGCTGGTGCGTTTACCCAGATGATCGTACATAAACAGACCAATGCGAATCATCCACGCCGGGCGCAGATGCGGACGATGTGGCAGGCGAAAACGCATCGGGAAGGCGATATGCGGGGCCATTTTCAGCAGCACTTCACGTTCAGCCAGCGCCTCGCTGACCAGGCGGAATTCATAGTGCTCAAGGTAGCGCAGGCCACCGTGAATGAGTTTTGAACTGGCGGAAGAGGTCGCGCAAGCGAGATCCTGCGCCTCCAGCATCAGCACGGATAAACCGCGTCCAGCGGCGTCTGCCGCGATACCAGCACCATTGATGCCGCCCCCTATCACAATCAGATCTTTGGTTTCCATGCTGCCCTCATTCACTTTCGTTAAAGCTCATA</t>
  </si>
  <si>
    <t>ACATTTCTCCACCTCGTCTCTGTGAGCGGTGTTAACTTATTGTTTTACTTATACCCTATCGTTAATGAATGCGCCAACTGT</t>
  </si>
  <si>
    <t>AAACGTTGTTGCTCCGGGCTTTATTGAAACGGACATGACACGTGCGCTGAGCGATGACCAGCGTGCGGGTAT</t>
  </si>
  <si>
    <t>CAGAAATCGCGTTACCGCCATCAGAAATGTCTTCACCAACGCCACGCGTGGTGTTGCAGGCAGTTAATACTGTTGAAAGCACCAGAACAGAAA</t>
  </si>
  <si>
    <t>CTCTGGACTTCTCTTACGAGCAGAGCCGTATTCGTAGCGTTGACGTAGGCACCTGGATTGCCGGTGTTGGTTACCGCTTCTAATCACTTTGGTGATATAAAAAATCCGCCTCTCGGGGCGGATTTTTGTTTTTAAGGTTTCGGGTCGAAAATATCGGTTCCGAGATGGTTGTAATCCACCTTCTGTAACTGGAAGTTGGTGATGTATATCGGCCCGGCTTTCTTCTCAGATATAAACGGGTATTTGATGTTAATTTCCTTCGCTTTAATCCCCGTCCACTGGGAGAAAAAGCCTAAGAAGTCATTGGCTGAGCGGCGGGCTTTAATCACACGATGCGCTTTATCGTCGCTGGAAATGACCATAAAAGGCACCTGGAAATTTTGCTGATATTTATCATCATGGGCAAGGTATTGCACGTCTTTACCGCGCTCTTTAAAGGCCAGACCGTGGTCAGAAAAGTAAACCAGCGAGAAGCTGCTGCCGCTGTTGCGT</t>
  </si>
  <si>
    <t>CTACCGTCTGGGTAAAGAACTGGCTCTGCAGAGCGGTCTGGCACACAAAGGTGACGTTGTAGTTATGGTTTCTGGTGCACTGGTACCGAGCGGCACTACTAACACCGCATCTGTTCACGTCCTGTAATATTGCTTTTGTGAATTAATTTGTATATCGAAGCGCCCTGATGGGCGCTTTTTTTATTTAATCGATAACCAGAAGCAATAAAAAATCAAATCGGATTTCACTATATAATCTCACTTTATCTAAGATGAATCCGATGGAAGCATCCTGTTTTCTCTCAATTTTTTTATCTAAAACCCAGCGTTCGATGCTTCTTTGAGCGAACGATCAAAAATAAGTGCCTTCCCATCAAAAAAATATTCTCAACATAAAAAACTTTGTGTAATACTTGTAACGCTACATGGAGATTAACTCAATCTAGAGGGTATTAATAATGAAAGCTACTAAACTGGTACTGGGCGCGGTAATCCTGGGTTCTACTCTGCTGG</t>
  </si>
  <si>
    <t>leuS</t>
  </si>
  <si>
    <t>TTAACGGTATGCCAGCACTGCGTGAAACCGACACTTTCGACACCTTTATGGAGT</t>
  </si>
  <si>
    <t>CATCGCCACTTTGGTTTCTGCAACCTCGGCGGTAAAGACTCCGCAAATGGCCTTCCCCTGGTAGTGAACAGCGAGCATCAATTGCGTTGC</t>
  </si>
  <si>
    <t>greA</t>
  </si>
  <si>
    <t>AACATCTTGAGTATTGGGTAATTCTTACAGGTATTCCACCTTAATTACTTCAAATTCTACTTCGCCGCCCGGCGTTTTGATGACCACAACATCATCTTCTTCTTTGCCGATCAGGCCACGAGCAATAGGCGAGTTTACAGAAATCAGGTTTTGTTTAAAGTCAGCTTCGTC</t>
  </si>
  <si>
    <t>gcvP</t>
  </si>
  <si>
    <t>GGAATGCAGAAAGTTTTATGTAGG</t>
  </si>
  <si>
    <t>ymdF</t>
  </si>
  <si>
    <t>ATGATGTCTATACCCAGACGGAGGTCAGTAATGGCAAACCATCGAGGCGGTTCCGGCAATTTTGCAGAAGACCGCGAAAGAGCATCAGAAGCAGGTAAAAAAGGTGGACAGCACAGCGGGGGTAAT</t>
  </si>
  <si>
    <t>CTCGGTAACGTCATTGCTATCTCCTGTTGTGAT</t>
  </si>
  <si>
    <t>CACTTTTGGCTTCGAGAAGATCGTCGTCAAACTCTCCACTCGTCCTGAAAAACGTATTGGCAGCGA</t>
  </si>
  <si>
    <t>ompW</t>
  </si>
  <si>
    <t>AATTGGCGGTGGTATCGATATCCATGTACCACACTGACATGTTAACCAACCAGTCACGGTTAATCAGATAATCAACCCCCACCTGCCCGGCAGCTCCCCAGGAATCTTTCAGACTGAGATCGGAAAGCCCTGCCTCTTTGCCATGATCGTTAAATCCATTATCAAAGAAGGTGGTGTAGTTAATACCTGCCCCAACGTAAGGACGGAATTTGCTGCTGGCATCACCAAAATACCACTGCGCCATCAGTGTTGGTGGCAGATGATGAACGGTTGCAATATCGCCGGTCGCCCGGGTGCCGATTTTATGGCGGAACGGCGTCGCTGCCAGTAATTCCACACCAATGTTGTCGGTCGCCATATAAGTAAACGTAAGGCCCAGTTGCGTGTTATTGGTCACGCTGAATCCACCCAGACTTCCTAACGTACCACCAGCACCTTCTGTTGGACGTACGGTTGCAGAACCTGCACGCATAAAAAATTCGCCTGCTTCATGCG</t>
  </si>
  <si>
    <t>TAACGAACGCAATATGATACGGAGGACAGGCCGCCGTACCCAGCGTGCGCATCTTCTCAACCAGGTAATTTTTCAGTTTCCCCGGCGTCAGTAACGCTTTGGTTTCCTGATAGAGATACGTCTTGTTTGCCGAACCACCACCTTTGGCGATACAGAGGAATTTGTATTCGTCGCCATCAACGGCATAAAGATCGATCTGCGCTGGCAGATTGGTGCCGGTATTCACTTCTTTATACATATCCAGCGGCGCGTTTTGCGAGTAGCGCAGATTATCTTCGATATAAGTGTTAT</t>
  </si>
  <si>
    <t>hdhA</t>
  </si>
  <si>
    <t>TATTGCTAACGCAGCGCTGTTCCTTTGCTCGCCTGCTGCGAGCTGGGTAAGCGGACAAATTCT</t>
  </si>
  <si>
    <t>clpB</t>
  </si>
  <si>
    <t>CCTGAATGGTACGGCGAATTTCTTCATCACGACCAATCACCGGATCGAGTTTGCCCTGTTCGGCTCGTTCGGTAAGGTCGATGGTATATTTTTTCAAAGCCTGACGTTGGTCTTCAGCACCTTGATCGTTCACGCTTTCACCTCCACGCATTTGTTCAATCGCTTGAGTAATGTTGGCGGTGGTCGCCCCTGCTGCTTTCAGGATGTCGGCCAGCGTGCCGCGAGACTCAAGTGCCGCCAGAACGAACAGTTCTGACGAGATAA</t>
  </si>
  <si>
    <t>AAATGGTACGCGACGCAGAAGCTAACGCCGAAGCTGACCGTAAGTTTGAAGAGCTGGTACAGACTCGCAACCAGGGCGACCATC</t>
  </si>
  <si>
    <t>relB</t>
  </si>
  <si>
    <t>TATCTCCACAAGTTCAGCATCTTCATCACTCAGGAGTGTCTGTTTGAACGGCAAGCGTTCATTGTCAGCGATATACTCGAGCATGAGACGAAGCGCTTCAGAAGGAGTTACACCCATTTTTTCAAGCGCGGCGTAAGA</t>
  </si>
  <si>
    <t>ybaL</t>
  </si>
  <si>
    <t>AACGTACCAAACTCCAGCAAACATAAATTCACCTGGTTAACTTATTCATCGTTAGCGCAGGTGTGTAAATATGCTAACCGTGTGAGCTATCAGGTACTGAACCAGCATTCACCTCGTTTAACGCGCGGCTTGCCGGAGCGTGAAGACAGCCTGGAAGAGTCTTACTGGGATCGTTAAGTTATCGTCGGTTCGTAGGCCAGATAAGGCGTTCACGCCGCATCTGGCATTTGGCTCTCGATGCCTGATGCGACGCTGGCGCGTCTTATCATGCCTACATATTTTTCATATTTTACATCCGGCAACCACCGTTTACCCCGTCACCACCTCACCCGCCGGTGGCGTTTCCAGCAGTTCCAGCATGGTACGGGCGATTTCACGCTCGCCCATCACTACCTGATTCGCACCACG</t>
  </si>
  <si>
    <t>ATTGCTCACAACTGGCAGAAGAAGCAGACCACCAAGAATAACGCCTAATACTTTTTTCATCGTAATATCCTCAACTAT</t>
  </si>
  <si>
    <t>znuC</t>
  </si>
  <si>
    <t>AATATCTTCTTTATGTGTACCAGGGCGTAAGCGTAAAAAACGGTTTACGGTCAGTGGCAACGTGGTGTCGAGATACAGCTTCTGCGGTACATAGCCGATGCGCAGTTTTCCGTTGCGCTTGATAACCCCTTCATCGGGTGTTACCAGCCCGAGCACTACCCGTACCAGTGTCGACTTACCTGCGCCATTTGGCCCAAGTAAAGTCAAAATTTTTCCAGGTTTAAGTTCCAGCGACACATCAGAGAGGACGCGGCGTTGGCCAAAAGAAACCGAGACATTTTCCAGGGAAACCAGACTTGTCATGTTAATTTTAGTCTTGCAGTAGTCATG</t>
  </si>
  <si>
    <t>luxS</t>
  </si>
  <si>
    <t>ATTCTGATCCTGCACTTTCAGCACGTCTTCCATTGCCGCTTTCCAGGCATCAGCAACACGCTGCTCATCTGGCGTACCAATCAGACTCATATAAAAACCGGTGCGGCAGCCCATTGGCGAGATATCGATAATCTCTACACCATTACCGTTAAGATGGTTACGCATAAAACCAGCAAACAGGTGCTCCAGGGTATGGATCCCTCTTTCTGGCATCACTTCTTTGTTCGGCACGCAGAAGCGCAGATCGAACACGGTGATTGCGTCGCCATGCGGGGTGTTCATTGTTTTCGCCACCCGAACTGCAGGCGCTTCCATCCGGGTATGATCGACTGTGAAGCTATCTAACAACGGCATTTAGCCACCTCCGGTAATTTTTTTAAAAATTTTCTGAACTCTTTCTTCCCAGGCGAGTCTGAGTATATGAAAGACGCGCATTTGTTATCATCATCCCTGAATTCAGAGATG</t>
  </si>
  <si>
    <t>TCTGACGGCGTGGCTCATATCCATGCTTCTTTCAACAACACCATCGTGACTATCACTGATCGTCAGGGTAACGCGTTGGGTTGGGCAACAGCCGGTGGTTCCGGTTTCCGTGGTTCTCGCAAATCCACTCCGTTTGCAGCTCAGGTTGCAGCAGAGCGTTGCGCTGACGCCGTGAAAGAATACGGCATCAAGAATCTGGAAGTTATGGTTAAAGGTCCGGGTCCAGGCCGCGAATCTACTATTCGTGCTCTGAACGCCGCAGGT</t>
  </si>
  <si>
    <t>GTTCCTGATGATCGTTCTGCCGCTGTGGTGTGGTTTACACCGTATGCACCACGCGATGCACGATCTGAAAATCCACGTACCTGCGGGCAAATGGGTTTTCTACGGTCTGGCTGCTATCCTGACAGTTGTCACGCTGATTGGTGTCGTTACAATCTAACGCATCGCCAATGTAAATCCGGCCCGCCTATGGCGGGCCGTTTTGTATGGAAACCAGACCCTATGTTCAAAACGACGCTCTGCGCCTTATTAATTACCGCCTCTTGCTCCACATTTGCTGCCCCTCAACAAATCAACGATATTGTGCATCGCACAATTACCCCGCTTATAGAGCAACAAAAGATCCCGGGTATGGCGGTGGCGGTAATTTATCAGGGTAAACCTTATTACTTTACC</t>
  </si>
  <si>
    <t>ACGGGCACCCGCCAGCCAGAGAATGGCACCGACGAAAATACTTAGCACTGCACCATGTGCGAAATACTGGGGCATATTAAACTGTGGTAACTGGTTGAGGATTGAATACCCCACGCCGACCACCATTACCACCAGACCCAACCCCATGAGCACGTTACCGAGTAACGAAGCGTTTTTGCGTTTCATATGTCACCTCCGGAACTTTCTGGGTTGTAACAGGGAATACCCCTCTTCCTTATGTGTAAAGTATAGACAACACCCAGTGGGTTATGTGCGGGCGTGATCACAATTACAACCCTT</t>
  </si>
  <si>
    <t>TGCCGTTGCTCCAGTCGCCATTGTCACTGTACCATCATTAGCAACTGTTACTGCGTAATACTTCCCATCGTTATCACCACCGGTGATTTTCGCATA</t>
  </si>
  <si>
    <t>GTTACCCAGCACCAGACTGATGATGAAGAATAACGTTGCCAGCAGCGCCGTCATGCGGGTCATGAAGTTACCAGAACCACTTGAACCAAACAGCGTAGCGGAAGCGCCTGCTCCGAAGGAGGCTCCCATATCAGCGCCTTTACCTTGCTGCAGCATGATCAGACCAACAAGGCCAATTGCCACAATAAGGAAAACTACTAAAAGAGCTTCATACATAATCAACCTGTTCCTTGCGGAGTTGCCGCGTACCAATGCTTCAACCAATAAAGCGGGAGTTTTTAATCTTTCCCACTGAAGCGGGTGTGAATA</t>
  </si>
  <si>
    <t>TTATCGGTCGTGAAGCCCTGGAAGTGCAGCGTGAGCATGGTACAGAAAAACTGGTTGGTCTGGTGATGACCGAAAAAGGCGTGCTGCGTAATGAACTGCCGGTACGCTTTACCGATGCGCAGGGCAACCAGCATGAAGGCATTATCACCAGCGGTACTTTCTCCCCGACGCTGGGTTACAGCATTGCGCTGGCGCGCGTGCCGGAAGGTATTGGCGAAACGGCGATTGTGCAAATTCGCAACCGTGAAATGCCGGTTAAAGTGACAAAACCTGTTTTTGTGCGTAACGGCAAAGCCGTCGCGTGATTTACTTTTTTGGAGATTGATTGATGAGCAACGTACCAGCAGAACTGAAATACAGCAAAGAACACGAATGGCTGCGTAAAGAAGCCGACGGCACTTACACCGTTGGTATTACCGAACATGCTCAGGAGCTGTTAGGCGATATGGTGTTTGTTGACCTGCCGGAAGTGGGCGCAACGGTTAGCGCGGGCGA</t>
  </si>
  <si>
    <t>cspC</t>
  </si>
  <si>
    <t>CGTTAACAGCTGCCGGACCTTTCTGGCCGTCCTGAATTTCGAACTCAACGTTCTGACCTTCAGCCAGAGTTTTGAAGCCATTACCCTGGATAGCGGAGAAGTGTACGAACACATCTTTGCTGCCATCAG</t>
  </si>
  <si>
    <t>ACTTGCGGTATTTAGTAGCCATGTTGTCCAGACGCTGGTTAGCACGAGCTGCGTCATCTTTAGCAGCCTGAACGTCGG</t>
  </si>
  <si>
    <t>GCATTGCGTTCACGTCGTTGCTCAGCTGGTCAACTTTAGCGTTCAGAGTCTGAACGTCAGAAGACAGCTGATCGATTTTAGCGTTGCTGGAGC</t>
  </si>
  <si>
    <t>TAGTGGCACAACGAGATTATG</t>
  </si>
  <si>
    <t>cpxP</t>
  </si>
  <si>
    <t>GTAGTAGCAACTCACGTTCCCAGTAGTAAACCCTGTTTTCCTTGCCAT</t>
  </si>
  <si>
    <t>ACCGCAGATGGCCGCGTTGTTTATGCTGGTAACGCGCTGCGCGGCTACGGTAATCTGATTATCATCAAACATAATGATGATTACCTGAGTGCCTACGCCCATAACGACACAATGCTGGTCCGGGAACAACAAGAAGTTAAGGCGGGGCAAAAAATAGCGACCATGGGTAGCACCGGAACCAGTTCAACACGCTTGCATTTTGAAATTCGTTACAAGGGGAAATCCGTAAACCCGCTGCGTTATTTGCCGCAGCGATAAATCGGCGGAACCAGGCTTTTGCTTGAATGTTCCGTCAAGGGATCACGGGTAGGAGCCACCTTATGAGTCAGAATACGCTGAAAGTTCATGATTTAAATGAAGATGCGGAATTTGATGAGAACGGAGTTGAGGTTTTTGACGAAAAGGCCTTAGTAGAACAGGAACCCAGTGATAACGATTTGGCCGAAGAGGAACTGTTATCGCAGGGAGCCACACAGC</t>
  </si>
  <si>
    <t>CAACAAACCACCCCAATATAAGTTTGAGATTACTACAATGAGCGAAGCACTTAAAATTCTGAACAACATCCGTACTCTTCGTGCGCAGGCAAGAGAATGTACACTTGAAACGCTGGAAGAAATGCTGGAAAAATTAGAAGTTGTTGTTAACGAACGTCG</t>
  </si>
  <si>
    <t>CACAGAGAATGATATTCGCATACGGAGAACATTCTCCGCTGCGAATTACCGCCTGACTTTCTGCGGTTTGTTGTTTGAATTGTTCATGCGTGGTGTAACGAATTTCAATGGTATTTCCCTGGTGTTTTTGCAGCTGCTCAAGGTGAGTGAGCAACGTTTCGTGGAGTTGCGGATTATGGTGTTTGATCTCTTCCGCGATAATGGCCGCCTCGACCTGCATTTCATTTGTGACGACGCCCAGCACCTGCA</t>
  </si>
  <si>
    <t>guaA</t>
  </si>
  <si>
    <t>CGGTCAGCGCATCTTCGATACCGCGAACCAGTGCGCTGTCGTTTACGACTTCAACCTGCGCGTAGCCAAATTCACGTTCGTTAGAGGCTTCAACGTGACCGCCCAACTGCATTGCCATGGTCTGCATGCCATAGCAAACGCCGAATACCGGTACGCCTGCTTCAAAGACATACTGCGGCGCACGCGGACTGTTTTCTTCAGTAGTACTTTCCGGGCCGCCGGAAAGAATAATGCCGCTTGGATTGAAGTCACGAATTTGTGCTTCTGTCACATCCCACGCCCACAGTTCGCAGTAAACACCCAGCTCACGCACGCGGCGCGCAACCAGTTGAGTGTACTGAGAACCGAAGTCCAGAATGAGGATGCGATGCTTATGAATGTTTTCCGTCATTGACGCTTATTCCGAGGCAAGTGAAACAGATA</t>
  </si>
  <si>
    <t>TGCCTGTCCTTTGCTGCCTGCGATATCAATCCCCTTGTTGCCCCCCTCAGAAGCGCCAAAGGTTTCGATCACTTTGCCCTCAGTCGGCCAGCGCCAGGTGGAGATAGGCGTACTGGTTGATGTACTGCTGACAGTCGGCTCGGTTGTGCTTGCTGTTGGTACCGTTACAGGCGCTGTGACCGTGGTCGCAGTTGGCTTGTTGTTCGGCAACATTTTGTTAGCACTCTGTTCACCCGAAGACTCAGAATACGT</t>
  </si>
  <si>
    <t>ATCACGGGTAGGAGCCACCTTATGAGTCAGAATACGCTGAAAGTTCATGATTTAAATGAAGATGCGGAATTTGATGAGAAC</t>
  </si>
  <si>
    <t>CATCAAACGCGAGCGTTACAGTGCGACCGCGTGGTTTTTTCAGCCCCCGGGTCGCCATCAGGTAGTAACAACGTCGATCATGATCGGCCAGGTAGACCGAACAGACCTCGGTATCCATCGCAAGACAGA</t>
  </si>
  <si>
    <t>AAAAATCAGTTGGCCTTTGCTGCCCAGACGGTGGAGCGCAAAACCAAACAGTACGGCAAACAGCAGCACCTGCAGAATGTTACCGCTGGCAAATGCGCCAATGACGCTCGCCGGGATGACATCCATAATGAAGGCGACAATGCCCTGGTCTTTCGCCTGATCGGCGTAAACCGCTACCGCTTTCGCATCAAGCGTTGCCGGATCGACGTTCATTCCGGCACCAGGCTGCACGACGTTAACGATGATAAGACCAATAATCAGCGCGATGGTACTGACAATTTCAAAGTAAAGCAGTGCGACTGCGCCGGTACGACCGACCGCCTTCATGCTTTCCATGCCCGCAATGCCCGTTACGACGGTACAAAAGATGACAGGAGCGATGATCATCTTAATGAGCTTAACGAAGCCGTCGCCAAGCGGTTTCATTTGCTCGCCTATTTCAGGATA</t>
  </si>
  <si>
    <t>TTCAGCAGCGTTTGCTGCGCCTGCTACCAGCAGAGCTGGGACCAGGAGGGACAGTACTTTAACTTTCATGTTATTAACCCTCTGTTATAT</t>
  </si>
  <si>
    <t>CATTATGTCTCCTGCCGTAATCCGATGCTTTTGTCGGTCGCTTTTGTTTAT</t>
  </si>
  <si>
    <t>GTACTTGTTCACCATCGCCACTTTGGTTTCTGCAACCTCGGCGGTAAAGACTCCGCAAATGGCCTTCCCCTGGTAGTGAACAGCGAGCATCAATTGCGTTGCACGTTCTACATCATAAGAAAAGAATTTTTGTAACACGTCAATAACAAACTCCATCGGAGTGTAATCATCATTGACTAATATCACTTTATACATAGATGGCGGTTTTAGCGCGTCGCGAACTTTTTCTTCCGCCAGTTGATCAAAGTCCAGCCAGTCGTTCGTTTTACCCATTGTCAGTTATCATCTTCGGTTACGGTTATCGGCAGAACGCCCTGCCGCTGACAAGAGCTTATTTGCCTGACCAATCTACTCCAC</t>
  </si>
  <si>
    <t>TAAAGGTTCCTTCGCGAGCCACTACGTAGACAAGAGCTCGCAAGTGAACCCCGGCACGCACATCACTGTGCGTGGTAGTATCCACGGCGAAGTAAGCATAAAAAAGATGCTTAAGGGATCACGATGCAGAACAGCGCTTTGAAAGCCTGGTTGGACTCTTCTTACCTCTCTGGCGCAAACCAGAGCTGGATAGAACAGCTCTATGAAGACTTCTTAACCGATCCTGACTCGGTTGACGCTAACTGGCGTTCGACGTTCCAGCAGTTACCTGGTACGGGAGTCAAACCGGATCAATTCCACTCTCAAACGCGTGAATATTTCCGCCGCCTGGCGAAAGACGCTTCACGTTACTCT</t>
  </si>
  <si>
    <t>sodB</t>
  </si>
  <si>
    <t>AATAAAGGAGAGTAGCAATGTCATTCGAATTACCTGCACTACCATATGCTAAAGATGCTCTGGCACCGCACATTT</t>
  </si>
  <si>
    <t>TTCGCCTTTGTGCTGCAGTTTATTGAGCTGCCGTTCCAGCTTGTTGATCAATTCGTTAATTGCGGTGTACATATCTTCATGTTTACCACTGGCAACCAGAACGCCGTTAGGTGTATTGATTGTGGCGTCAGCAACAAACCCTTGTGGCTCTTTGGACAGAATGATATGTGGATT</t>
  </si>
  <si>
    <t>fbaB</t>
  </si>
  <si>
    <t>GCAGAATAGAAAGATATCCTGTGCCAGCCAGACGCCCGGTGTTGTACAACGTCTGCATATTACGTAACACCGCTGGCGGGCGATTATTGTCAATCATTACGCGGTCTACGTAGTCATGTCCGGGGAGATAAAGCTGGTCAGAAGGAATTGTCATACAACGGTGCTGTAAAAGGTTGTCGGCGTCTTTGCCAAGCAACTGCGCAATATCTGTCATTACTATGCTCCCGTAAATTCCGATTGGATATCGGCTATGGA</t>
  </si>
  <si>
    <t>TGCCGGTGGGAAAGGGACTGCGGATGAGAAATTCGCTGCTCTGGAAGCCGCAGGCGTGAAAACCGTTCGCAGCCTGGCGGATATCGGTGAAGCACTGAAAACTGTTCTGAAATAAATATCTGTAATAAGAAATAGCCCTCGCCGCTTCCCTCTACAGGAATG</t>
  </si>
  <si>
    <t>GGGAGAAAACCTGAATCAGTAACCAGGTAATGGGAGAAC</t>
  </si>
  <si>
    <t>CTGGCGATTCAGCAACTCTACTGTTGCTTTTTTCTCGCTGTCGGAGACATCGTTGCGGGTATAAAGCAGATTGGTCGCTTTTGATTTAACTAATTTAGCGGTACTCATAATTTC</t>
  </si>
  <si>
    <t>CCAAAGAAGCCAGCGCACCATAAGTATTTTTATTTTCAGCAGCAAATTTTTCCGCCGCCGGGATGC</t>
  </si>
  <si>
    <t>TTTTTTGGAGACTTTAGATGGCTA</t>
  </si>
  <si>
    <t>AAGGCGCGCTGTCCGAAATCAACAACAACTTACAGCGTGTGCGTGAACTGACGGTACAGGCCACTACCGGTACTAACTCTGAGTCTGATCTGTCTTCTATCCAGGACGAAATTAAATCCCGTCTGGATGAAATTGACCGCGTATCTGGTCAGACCCAGTTCAACGGCGTGAACGTGCTGGCAAAAAATGGCT</t>
  </si>
  <si>
    <t>TTTCATTACCATCATTAACAACACGCTGTC</t>
  </si>
  <si>
    <t>ATAACATGCTGGCCATCACAGCAGACAGGGTTAACACCTTCTTATTCATGGTATCTCCGGTTTTTCTTA</t>
  </si>
  <si>
    <t>TGACGGCGATTGAGCCGACGGGTGGAAACCCAATACGTAATCAACGACTTGCAATATAGGATAACGAATCATGGCACAAGTCATTAATACCAACAGCCTCTCGCTGATCACTCAAAATAATATCAACAAGAACCAGTCTGCGCTGTCGAGTTCTATCGAGCGTCTGTCTTCTGGCTTGCGTAT</t>
  </si>
  <si>
    <t>TTTTTGTTTATAGCCTGGTCTTTACTGTGTTGCTGGCAATCCCGTTGGGAATTTATTTCC</t>
  </si>
  <si>
    <t>TTCCGGTATTTGTAACCGACGAAATGGTTGGTCACAAACTGGGTGAATTCGCACCGACTCGTACTTATCGCGGCCACGCTGCTGATAAAAAAGCGAAGAAGAAATAAGGTAGGAGGAAGAGATGGAAACTATCGCTAAACATCGCCATGCTCGTTCTTCTGCTCAGAAGGT</t>
  </si>
  <si>
    <t>ATCTTCATGTTTACCACTGGCAACCAGAACGCCGTTAGGTGTATTGATTGTGGCGTCAGCAACAAACCCTTGTGGCTCTTTGGACAGAATGATATGTGGATT</t>
  </si>
  <si>
    <t>GAATCAGGAGCCGTCTTATTACTGCATAGCACTTTTTACTGCATAGCACTTTGGTTAAGCCATCTCTGTTTGCAGACGCATAACCTGACGGTTAACTTCGGACATCACTGACAAATGCAGCTTATCCTTCACTTTTGGGATAAGAATCTTACCCTTATCGAATTCAAAAGCGCCAACGTCCTTGATGTATAACCGTCCACGGAACAGGATCTTTACGTACTTCGCCACCTGAAGTGGGTTGTACCGTTGGAAAATTTTCATTGTTATCTCCTGCTGAGTATTACGCCTGTGCGGTGCCACAATCGGCCCAACTATTATGAGGCGCAAATTTTAATGCTTAGTGACTATAGACTATCCGGGCAATGTTTCCACCGCGTATAACTTTTTTTACCTAAAGGTTAC</t>
  </si>
  <si>
    <t>fadM</t>
  </si>
  <si>
    <t>ATAACCTTACGTTGTTGTTAT</t>
  </si>
  <si>
    <t>GACAAGGTTATGCTCTGTAAAAAAGTTATTACAAAAAGGAATAGATAATATGGCTTCAACTGCACGCTCCCTTCGCTACGCGCTGGCAATCCTGACCACTTCGTTGGTGACACCTTCCGTCTGGGCACATGCGCATTTAACGCATCAGTATCCTGCGGCAAACGCGCAAGTGACAGCTGCACCGCAGGCAATCACTTTAAACTTCTCGGAAGGTGTTGAAACAGGATTCAGTGGTGCAAAAATCACGGGGCCAAAAAACGAAAATATTAAAACATTACCGGCGAAGCGAAATGAGCAGGACCAAAAGCAACTGATTGTTCCACTGGCCGATTC</t>
  </si>
  <si>
    <t>AATTCGAATATTTTGCAGCATTGTCTTTCTTCATCTAAAGATTAT</t>
  </si>
  <si>
    <t>AAACCAGCGGTTTACCATAAGCCTGGCACAAAGCAACCACCAACGGATGGTCGGTGACTCGTACAGCAAGCGAATCAAAGCGGCCCGTCAACCAGCGCGGTGTTGTCGCAGGCGCGGGAAAGACAAAGGTGACAGGACCTGGCCAGCGGGAAAAAATGGTTTCACGCTGCACGTCAGTCAACATGGTGTCATCAATATAGGGTTTAAGCTGCTCGTAATTTGCTGCGATTAAAATCAGCCCCTTATCAACCGGACGCTGTTTTAACTCCAACAGTCGCATCACTGCTGTTTCGCTATCAGGATCGCACCCAACACCGAAAACGGCTTCCGTTGGATAGGCGATGACACGTTCTTCATTGAGAACATCTATCGCAGCTGCGATAGCGTCTCTTTGCAGGTTATTATTCACGTTATTATTCCGCCGAAACCGGCTTTCCACATTGTTTA</t>
  </si>
  <si>
    <t>sucC</t>
  </si>
  <si>
    <t>GATACGTTACCAGACGCTTGCCCAGCCAGTTTTCTGCAAAAGCACGGATGTCTTCTTTGCTGTTTACAACTTTCACACCGCCCGCTT</t>
  </si>
  <si>
    <t>TTCCGCCTGATGGGCTTCGGTCACCGCGTGTACAAAAATTACGACCCGCGCGCCACCGTAATGCGTGAAACCTGCCATGAAGTGCTGAAAGAGCTGGGCACGAAGGATGACCTGCTGGAAGTGGCTATGGAGCTGGAAAACATCGCGCTGAACGACCCGTACTTTATCGAGAAGAAACTGTAC</t>
  </si>
  <si>
    <t>TAGTATTAATTAAACTTCTTTAAGTTTTGCGGTGAAGTGACGCAATACTTTCGGTTCGTACGTAAAGGTTAATCCTTTAATATTCGCCGCGTTCTCTTTCACATGTTTAAAGGCTTCAATAATGAAGTCCATATGTGTTTGAGTATATGTTGCGCGCGGAATGGTTAA</t>
  </si>
  <si>
    <t>TGGATGTGCTTTCAGTCCCAACGCCGTGCTGATATCGCGGGCGGTGTCTCTGACCAGCTCACCCTGACTGACAAAACGATCTTCTGTCAGTCTTGATGAAGGCCCGGAGATGGAGATAGCGGCAACAACACTACCGACATCATCGTAAATTGCTGAAGCTATGCAATTCAGACCTACAACATGCTCTTCTTT</t>
  </si>
  <si>
    <t>rffC</t>
  </si>
  <si>
    <t>TGGAATCATGTGATCACCTGTATAACCAGTACGCGGTGCTTTCTACATTCGCACCACTTTGTATGTATCGTT</t>
  </si>
  <si>
    <t>CGTTGTACTTTGCCATCTCGTTTTCGTCCCTGGATTTTCTGTTTT</t>
  </si>
  <si>
    <t>TGGCGCGGCGAGAGGTTGGTCGCATATTGGCGTTATTAATGCGCTAAAAAAAGTGGGTATTGAAATTGATATCGTTGCAGGATGTTCAAT</t>
  </si>
  <si>
    <t>yohP</t>
  </si>
  <si>
    <t>GAAAATAATCAATACAGCCCAGAGTATAATTTTCATTGGCGTTCCTTTATTTGTGAGTGC</t>
  </si>
  <si>
    <t>acrB</t>
  </si>
  <si>
    <t>TGGCGGAAGAAGGTTTGCCGCCAAAAGAAGCTACCCGTAAGTCGATGGGGCAGATTCAGGGCGCTCTGGTCGGTATCGCGATGGTACTGTCGGCGGTATTCG</t>
  </si>
  <si>
    <t>GAATGAAAGCACGGCGAAGGGAATCTTTAAATATTTAAAAGAACTGGGAGTACCCGCGAGTGCCGCTGATATTACGGCGCGAGCTGACCAGGAAGGCTGGAACCCTGGGTTCACGGAAAAAATGGTTGGATGGGCAAAAAAAATGGAGAC</t>
  </si>
  <si>
    <t>ACACTCATACTCTGCAGATTGAAGAGATTTTAGAACTTCTGCCGCACCGTTTCCCGTTCTTACTGGTGGATCGCGTGCTGGATT</t>
  </si>
  <si>
    <t>TAATCTTTAGATGAAGAAAGACAATGCTGCAAAATATTCGAATTGTGCTGGTGGAGACGT</t>
  </si>
  <si>
    <t>AGAACTCATCATAGTTTTGCTGGCGATCTTCTTGGGCGCCAGATTGGGGGGAATAGGTATTGGTTT</t>
  </si>
  <si>
    <t>atpB</t>
  </si>
  <si>
    <t>CGGTTTTAAAGGCGGTATTCTTGCCGCTGATCGTTACGTGGGTTTTGGTGCTGGTGGTTCAGATACTGGCACCGGCTGTAATTAACAACAAAGGGTAAAAGGCATCATGGCTTCAGAAAATATGACGCCGCAGGATTACATAGGACACCACCTGAATAACCTTCAGCTGGACCTGCGTAC</t>
  </si>
  <si>
    <t>ATCTTCGTCTTCAACCGATTTTTGACTCTCAACGGTCTTTTTATCTGCTTTCTCTGGTTCGTTTGCTTCGCACAAACGACGTAACAGTGCATTTTGACGTTTTTGCTGATCCAGCAACGCCTCAAGCAGTTCAATCTGTTCGTTAGTCCGTGAACTGGCACGATTGATAAAAAACCACAAGATGAGCCCGATAAGAAGAACCACCACCGATACAACCAAAGACGCAATGTTCATCACGCCTGAATTTAC</t>
  </si>
  <si>
    <t>ygdI</t>
  </si>
  <si>
    <t>TATTAATCGCTTTAAGGAGAAGATGATGAAAAAGACTGCCGCAATTATTTCTGCCTGTATGCTGACTTTTGCCCTGAGCGCCTGTTCCGGTTCGAACTATGTGATGCACACCAA</t>
  </si>
  <si>
    <t>CACGATAAACTGCCTGCTTCGCCCGATAGTAATAACTGTCTGAAGCCTGGCTAACCCGTTTTTTCACATCATCCAGCGCTTTTTCTGCACGCGCTTTCAGCTCAACATATTTCTGATCGGCGGGATCGCCAGAGGAGCGGAGCACCTCTTCCAGTGTTTCACTAAGCAGCGTCAGGTCGTCATCGATACGTGTATCACCAAACTGATTAGACATTCTCGTTCTCCATTTGCGTAAAACCT</t>
  </si>
  <si>
    <t>wrbA</t>
  </si>
  <si>
    <t>TGGCATGCGTATCCTCCTGTTGAAGATTAGCCGTTAAGTTTAACTGCCAGACCTGCGACATATTCCCCTTGATAACGAGCAATAGACAGTTCTTCCTGGCTGGGCTGGCGTGAACCGTCACCGCCTGCGATGGTGGTTGCGCCGTACGGCGTACCGCCGCGAACCTGT</t>
  </si>
  <si>
    <t>GCTACATGGAGATTAACTCAATCTAGAGGGTATTAATAATGAAAGCTACTAAACTGGTACTGGGCGCGGTAATCCTGGGTTCTACTCTGC</t>
  </si>
  <si>
    <t>hdeB</t>
  </si>
  <si>
    <t>CATTGCTTTTGGATTCAGATCAATAAATTCCTGGCAGGTCATATCTTTAGCGGATTCATTGGCTGCCAACGCAGATTGTGCGTTCACCAGTGACAAAGCCGCTACAGCGCCCATAAA</t>
  </si>
  <si>
    <t>TGTCACTAACCTGAACAACCTGATTAAAGGTACCGCGTTTGAAGGTAAATCACTGGAAGAGATTATTCGCAGCTCTGAAGGTGGCGTATTCAACAACGCAGCTCAGGTCTGGAACCATACTTTCTACTGGAACTGCCTGGCACCGAACGCCGGTGGCGAACCGACTGGAAAAGTCGCTGAAGCTATCGCCGCATCTTTTGGCAGCTTTGCCGATTTCAAAGCGCAGTTTACTGATGCAGCGATCAAAAACTTTGGTTCTGGCTGGACCTGGCTGGTGAAAAACAGCGATGGCAAACTGGCTATCGTTTCAACCTCTAACGCGGGTACTCCGCTGACCACCGATGCGAC</t>
  </si>
  <si>
    <t>GACGGCCTGAACTTTGCTGTTCAGTACCAGGGTAAAAACGGCAACCCATCTGGTGAAGGCTTTACTAGTGGCGTAACTAACAACGGTCGTGACGCACTGCGTCAAAACGGCGACGGCGTCGGCGGTTCTATCACTTATGATTACGAAGGTTTCGGTATCGGTGGTGCGATCTCCAGCTCCAAACGTACTGATGCTCAGAACACCGCTGCTTACATCGGTAACGGCGACCGTGCTGAAACCTACACTGGTGGTCTGAAA</t>
  </si>
  <si>
    <t>TTTAGTAGCCATGTTGTCCAGACGCTGGTTAGCACGAGCTGCGTCATCTTTAGCAGCCTGAACGTCGGAACGCATTGCGTTCACGTCGTTGCTCAGCTGGTCAACTTTAGCGTTCAGAGTCTGAACGTCAGAAGACAGCTGATCGATTTTAGCGTTGCT</t>
  </si>
  <si>
    <t>GGTCATTCAATTGCTTCAGGAACATATAACGATAAGGAGAACCTGAACTCGTGTTAACGCTGCTTCACCTGCTTT</t>
  </si>
  <si>
    <t>CACCCAGAACGCGTGAATCAAACCGGGGATATACCCAAGCAGTGTCAACAGAATATTAATAATGAACGCCCAACCGAACCCTTTACCGAGCAGCACGCCGAGCGGCGGCAGAATGATGGTGATGACGATTCTCCAGAAACCCATATGTACTCCCTATAAGAA</t>
  </si>
  <si>
    <t>TCGAAGCGGGTAAACGCTCCGCCAAAATCTCCTTTGTTATTACTGTCGTGCTTTCACTTC</t>
  </si>
  <si>
    <t>CACAAAGCTTCATGAAATCACGACGGTTAATGCCGTGAGAATGGATGAGGGTGTTATCTCCAGTCATTTATAGTTATTCCGTTGCGAAGACCT</t>
  </si>
  <si>
    <t>ACGACCGACCGCCTTCATGCTTTCCATGCCCGCAATGCCCGTTACGACGGTACAAAAGATGACAGGAGCGATGATCATCTTAATGAGCTTAACGAAGCCGTCGCCAAGCGGTTTCATTTGCTCGCC</t>
  </si>
  <si>
    <t>TATTCTTGGTGGTCTGCT</t>
  </si>
  <si>
    <t>GTCGAGTGTTGTGGCTGTTGCTTGCATAATCTTTTCTTATTTTTTGGCTAACGA</t>
  </si>
  <si>
    <t>ATCTCTAAAACAAAACATAACGAAACGCACTGCCGGACAGACAAATGAACTTATCCC</t>
  </si>
  <si>
    <t>ybhP</t>
  </si>
  <si>
    <t>TAATTTTCCTGTCTTTGCCTCTTATCTCAT</t>
  </si>
  <si>
    <t>AGATGGCAACGTGTGCGACGTCCACCAGTTTATTTAACT</t>
  </si>
  <si>
    <t>AATCCCCATTGTTTTTTTGTGTTTGTGTGTTGCTTGAGCCAGGAAAATTCCTGGAAC</t>
  </si>
  <si>
    <t>trpE</t>
  </si>
  <si>
    <t>AATCATCTTTGCTGTCGATATCTGCGGATTCCAGCAGCAGCGTTGCCGGACGATCCCCACACAACTGGTGAAAAAGCGCGGTGGGATTGTCGCGATAAGCGCCTTCGCAGGTTAGCAGTTCGAGAGTCGGTTTTTGTGTTTGCATTGTTATTCTCTAATTTTGTTCAA</t>
  </si>
  <si>
    <t>AAAGACGGTCTTCATCGGGGCGAAGGGCTTTCATGTGCGTGTACAGCCCTTCGCCCGCGCTGAAGTCGTGTTGCCCTAAGGTCTGACGTTTCCACTTCGCCAGTGAATGAACCACTTCGAACTGGGCATCAGGCAGAGCTTTCACTTTTACCTGCACCGCTTTTTCACAGCCCGACAAGTTATCCTGCGTGCCATCCCCCACACGGCTAAGAATCGGCGCCTGGACTTCGATCAGCCCCAGACGTTCTTCCAGTTGACGAGAAAAGTGAGATTTCACGAAGCTAATTTGACGTTGTTTGGCAATGTAAGCGGTTTTCATTTTTTATACTCCTGCGTCCT</t>
  </si>
  <si>
    <t>ACATCGCCTCGTACTGCTGAGGGTTTATCAGGCAACGGTCTGCGATGTTGGCAGGAATGGTGTGTTTGTGAATTTGGCTCATGCTTTTGTTCTCCTTGTAGG</t>
  </si>
  <si>
    <t>CGGGTACATCAGCTGCCAGCGCGACATTCCCTGCCATTAGCGCAGCCAGAACGCCAGCTGCTACTAAACTTCTCTTGGTGATGTTGGTCATTGTTTTTTGGACTCCCTCATTATAATTACTGGTATTAACCAGCATGTGTAATCCCGGATTGGGACCCTGCACAGGCTCGGAGACTTTCTGCTGTCAGGTTACTT</t>
  </si>
  <si>
    <t>CACACGGATAACAACTATGAACAAATCAGGGAAATACCTCGTCTGGACAGTGCTCTCTGTAATGGGAGCATTTGCTCTGGGATACATTGCTTTAAATCG</t>
  </si>
  <si>
    <t>TATTGTTAAACACAAAACCAACAAGGTCCCCAATGACTACTTCCATGCTCAACGCAAAACTACTACCAACTGCGCCATCCGCCGCAGTGGTCGTCGTGCGTGTGGTGGTGGTCGTCGGCAATGCGCCGTAGGGACTGGAACAACACACGATTCCAAAACCCCGCCGGCGCAAACCGGGCGGGGTTTTTCGTTTAAGCACCTCCCGGAAAGTCGGCCCAGAAGAAAAGGACTGGAGCATGGCAAGTTCGGGCACAACATCGACGCGTAAGCGCTTTACCGGCGCAGAATTTATCGTTCATTTCCTGGAACAGCAGGGCATTAAGATTGTGACAGGCATTCCGGGCGGTTCTATCCTGCCTGTTTACGATGCCTTAAGCCAAAGCACGCAAATCCGCCATATTCTGGCCCGTCATGAACAGGGCGCGGGCTTTA</t>
  </si>
  <si>
    <t>dppA</t>
  </si>
  <si>
    <t>TACCGGCTTTCATCATCGCATCAGCATATTCTTTTGACAGAATAGAGGCGAAGTCCATTGCCAGGTCAGCGAGGAACGGCGCTTCCGGGCGAGTCAGCACAAACTGAACGGTGTTGTCGTCCACCTTTTTCACTTCACTGATCAGCTCTGGCAAGCCCATGCCTTCGAAGTATTCGTAGCTGCCGCCAGAAACTTTATGGTACGGGTTTTGCGCGTTTTTCTGACGATCGAACGAGAACACCACATCATCGGCGTTCAGTTCAC</t>
  </si>
  <si>
    <t>TGCTTTGTCGATACCACGTACATTTTCATATCCTGTCGTTTGTTTTCG</t>
  </si>
  <si>
    <t>TTTTCCACCAGAAACCAGTATGAGGGAAACGAGGCATGAAGAGACAAAAACGAGATCGCCTGGAACGGGCACATCAACGTGGTTATCAGGCCGGCATCGCCGGACGCTCAAAAGAAATGTGTCCCTATCAGACGCTGAATCAAAGGTCACAATGGCTGGGAGGCTGGCGAGAAGCCATGGCGGACAGGGTAGTAATGGCCTGATTCTGTCTCTTTAAAAAGAAAC</t>
  </si>
  <si>
    <t>TTTTCCACCAGAAACCAGTATGAGGGAAACGAGGCATGAAGAGACAAAAACGAGATCGCCTGGAACGGGCACATCAACGTGGTTATCAGGCCGGCATCGCCGGACGCTCAAAAGAAATGTGTCCCTATCAGACGCTGAATCAAAGGTCACAATGGCTGGGAGGCTGGCGAGAAGCCATGGCGGACAGGGTAGTAATGGCCTGATTCTGTCTCTTTAAAA</t>
  </si>
  <si>
    <t>GGAAGATGCGAATCTGGCAGCGGCCTGTACCATTGGCCCGTTTGCCCGTTTGCGTCCTGGTGCTGAGTTGCTGGAAGGTGCTCACGTCGGTAACTTCGTTGAGATGAAAAAAGCGCGTCTGGGTAAAGGCTCGAAAGCTGGTCATCTGACTTACCTGGGCGATGCGGAAATTGGCGATAACGTTAACATCGGCGCGGGAACCATTACCTGCAACTACGATGGTGCGAATAAATTTAAGACCATTATCGGCGACGATGTGTTTGTTGGTTCCGACACTCAGCTGGTGGCCCCGGTAACAGTAGGCAAAGGCGCGACCATTGCTGCGGGTACAACTGTGACGCGTAATGTCGGCGAAAATGCATTAGCTATCAG</t>
  </si>
  <si>
    <t>TGTAAGAGATCTCTTTCAACTTCAATGCGCCTTCCAGCGCGATTGGGTACTGATCGCCACGGCCCAGGAACAGCGCGTGATGTTTGTCAGAGAAATCTTCTGCCAGCGCTTCAATGCGTTTGTCCTGAGACAGCATCTGCTCAATACGGCTCGGCAGCGCCTGCAGACCATGCACGATGTCATGTTCAATGGAGGCATCCAGACCTTTCAGGCGAGACAGCTTCGCCACCAGCATCAACAGCACAGTTAACTGAGTGGTGAATGCTTTAGTGGATGCCACGCCGATTTCTGTACCCGCGTTGGTCATTAGCGCCAGATCGGATTCGCGCACCAGAGAAGAACCCGGAACGTTACAGATTGCCAGTGAACCAAGGTAACCCAGCTCTTTCGACAGACGCAGGCCAGCCAGGGTATCCGCGGTTTCGCCAGACTGTGACAAGG</t>
  </si>
  <si>
    <t>AGGAAGTTACGTCATAAACAACGCCGTAGTTACGACCGTAGTCGAAAGAACCCACATCCTGGAATTTCAGACCTGCGAATGCCACACGGGTCCAGGAGTTGTTTTCGTTTTCAGCGCTGTTGCCCTGGATCTGATATTCCCACTGGCCGTAACCGGTCAGCTGGTCAGTAACCTGAGTTTCAC</t>
  </si>
  <si>
    <t>infC</t>
  </si>
  <si>
    <t>TTCCTTAGAAGACTTGCTCTTTTCATAGAGGAATTTGCCGTAATCCATTATACGACAAACCGGCGGCTCGGCGTTAGGGCTGATCTCGACTAAGTCTACTCCGGCTTCTTCTGCTTTCTCCAGAGCTTCTCTCAGACTCACAATACCAAGCTGCTCGCCTTCCAGACCTGTTAAGCGAACTTCCTGGGCGCGAATTTCGCCATTGATACGGTTAGGGCGCGCCGTTTGAACTCGTTTTCCGCCTTTAAT</t>
  </si>
  <si>
    <t>ATAACCATAACGACGGAGCGGATATGAAAAAGTTAACAGTGGCGGCTTTGGCAGTAACAACTCTTCTCTCTGGCAGTGCCTTTGCGCATGAAGCAGGCGAATTTTTTATGCGTGCAGGTTCTGCAACCGTACGTCCAACAGAAGGTGCTGGTGGTACGTTAGGAAGTCTGGGTGGATTCAGCGTGACCAATAACACGCAACTGGGCCTTACGTTTACTTATATGGCGACCGACAACATTGGTGTGGAATTAC</t>
  </si>
  <si>
    <t>CATCCCCACTGGGGACAACGCTTAGTTTACCGCGTCTTTCAGTGCTTTACCTGCACGGAAGCTCGGTACTTTAGCAGCAGCGATGGTGATCTCTTTACCGGTCTGCGGGTTGCGGCCAGTACGGGCAGCACGCTCTTTAACGGCAAAAGTACCAAAACCTACCAGTGCTACATCATCCCCTTCTTTCAGAGATTCAGTTACGGAAGCAATAATAGCATCTAACGCACGGCCAGCCGCAGCTTTAGAGATATCAGCCCCTGCAGCAATCTTGTCGATCAATTGAGATTTATTCACTCTTCTCTTCCTCTTTATAATTTATATCGCACTTGAATCCTTCAAGGTACGAACGCGCAGCAGTTA</t>
  </si>
  <si>
    <t>bfr</t>
  </si>
  <si>
    <t>TGGAAGCGAAGGAGTCAAAAAATGAAAGGTGATACTAAAGTTATAAATTATCTCAACAAACTGTTGGGAAATGAGCTTGTCGCAATCAATCAGTAC</t>
  </si>
  <si>
    <t>GAACAGCCCCCTCTCTGACCCCGGTTTATTCCATCTTACTTGTATAAGATTTGCGAAGGATGTCGAAGCATGGAAAAGGGTACTGTTAAGTGGTTCAACAATGCCAAAGGGTTTGGTTTCATCTGCCCTGAAGGCGGCGGCGAAGATATTTTCGCTCATTATTCCACCATTCAGATGGAT</t>
  </si>
  <si>
    <t>AATGAAGTTGATTAACGACGCCTACGATTCCGAATATTTCGCCACCAAAGTGCAAAACACCAATGGTGTGTATGTGGTTCCGGCATTTACCGGGCTGGGTGCGCCGTACTGGGACCCGTATGCGCGCGGGGCGATTTTCGGTCTGACTCGTGGGGTGAACGCTAACCACATTATACGCGCGACGCTGGAGTCTATTGCTTATCAGACGCGTGACGTGCTGGAAGCGATGCAGGCCGACTCTGGTATCCGTCTGCACGCCCTGCGCGTGGATGGTGGCGCAGTAGCAAACAATTTCCTGATGCAGTTCCAGTCCGATATTCTCGGCACCCGCGTTGAGCGCCCGGAAGTGCGCGAAGTCACCGCATTGGGTGCGGCCTATCTCGCAGGCCTGGCGGTTGGCTTCTGGCAGAACCTCGACGAGCTGCAAGAGAAAGCGGTGATTGAGCGCGAGTTCCGTCCAGGCAT</t>
  </si>
  <si>
    <t>GGAAGAGTGATTAGTGTCTCGACGATATCGGGCTGTTGTAACTTGCCAAATAAACAGCGTAAAAGTTTCAATTGCTGCTGCGGATTTTCCACAATCAACGCAATAACCAACGATACCGCC</t>
  </si>
  <si>
    <t>GAACACGTCGGTTTGAGTCCAAGTGTCACCACCGAATTCTGGCAGGACGTCAGTCCACGCACCGATGTCGTATGCTACACCGTAGTTACGGCCGTAATCGATGGAGCCGTAGTCACCGAATTTCAGGCCAGCGAAGGCAAGACGGGTTTTATCTTTGGAGGAACCTTGAGATTCAGCGCGGTTGCCTTTGAATTCATATTCCCACTGACCGAAACCAGTCAGTTGATCGTTGATTTGGGTTTCACCTTTGAAGCCAAGACGGGCATAAGTAGTATCACCATCATCTGCATCATTAGAGGAGAAGTAGTGCTTAGCATTAACTTTCCCGTACAGATCCAGCTTGTTACTGTCTTTATTATAAATTTCAGCTGCCTGAGCAGACATCGCCATTAGTACTGATGCAGCTACAGCAGAAATTGCCACTGTTAATTTTTTCATCGTGAGCCCTTTTTTTGAACTATTATTAAAAAATGATGTCACTGC</t>
  </si>
  <si>
    <t>ATTTCTTATTACAGATATTTATTTCAGAACAGTTTTCAGTGCTTCACCGATATCCGCCAGGCTGCGAACGGTTTTCACGCCTGCGGCTTCCAGAGCAGCGAATTTCTCATCCGCAGTCCCTTTCCCACCGGCAATGATGGCACCCGCGTGGCCCATACGTTTGCCTTTCGGCGCAGTCACACCAGCGATGTAACCCACAACTGGCTTGGTAACGTGCTCTTTGATGTACGCAGCTGCTTCTTCTTCAGCGCTACCGCCGATCTCACCGATCATCACGATCGCTTCGGTCTGCGGATCTTTTTCGAACATTTCGAGAATGTCGATAAAGTTAGAGCCCGGGATCGGGTCACCGCCGATACCGACACAGGTCGACTGACCGAAACCGTAATCCGTGGT</t>
  </si>
  <si>
    <t>GGTAATCTGAAATCGAAAACACCCCATATCAATCCT</t>
  </si>
  <si>
    <t>CTCTTCTTCAACTTCTTCGACGAAGTTGGCGTCTTTCACCGATGTTGCGGCACGACGTGCTTCGCCTTTGTGCTGCAGTTTATTGAGCTGCCGTTCCAGCTTGTTGAT</t>
  </si>
  <si>
    <t>bacA</t>
  </si>
  <si>
    <t>AATCATATGGCCCGTGCTGGATACCGGCAGAAATTCTGTCAATCCTTCGACCACACCCAATATTGCCGCTATCAGCAGCGAGTGCATATCGCTCATCAATAAACCCCTAAATTATTAAAATGT</t>
  </si>
  <si>
    <t>lptD</t>
  </si>
  <si>
    <t>ATGTTAGGTGTGCAATACAGCTCCTGCTGCTATGCAATTCGCGTCGGTTACGAG</t>
  </si>
  <si>
    <t>TTTACTGACCGCTCAGCGCGAACAACTGGTGCTGGAGCGAGATGCTTTAGACATTGAATGGCGCAACCTGATCCTTGAAGAGAATGCGCTCGGCGACCATAGCCGGGTGGAAAGGATCGCCACGGAAAAGCTGCAAATGCAGCATGTTGATCCGTCACAAGAAAATATCGTAGTGCAAAAATAAGGATAAACGCGACGCATGAAAGCAGCGGCGAAAACGCAGAAACCAAAACGTCAGGAAGAACATGCCAACTTTATCAGTTGGCGTTTTGCGTTGTTATGCGGCTGTATTCTCCTGGCGCTGGCTTTTCTGCTCGGACGCGTAGCGTGGTTACAAGTTATCTCCCC</t>
  </si>
  <si>
    <t>TTCATTTAAATCATGAACTTTCAGCGTATTCTGACTCATAAGGTGGCTCCTACCCGTGATCCCTTGACGGAACATTCAAGCAAAAGCCTGGTTCCGCCGATTTATCGCTGCGGCAAATAACGCAGCGGGTTTACGGATTTCCCCTTGTAACGAATTTCAAAATGCAAGCGTGTTGAACTGGTTCCGGTGCTACCCATGGTCGCTATTTTTTGCCCCGCCTTAACTTCTTGTTGTTCCCGGACCAGCATTGTGTCGTTATGGGCG</t>
  </si>
  <si>
    <t>TTAATAATAGTTCAAAAAAAGGGCTCACGATGAAAAAATTAACAGTGGCAATTTCTGCTGTAGCTGCATCAGTACTAATGGCGATGTCTGCTCAGGCAGCTGAAATTTATAATAAAGACAGTAACAAGCTGGATCTGTACGGGAAAGTTAATGCTAAGCACTACTTCTCCTCTAATGATGCAGATGATGGTGATACTACTT</t>
  </si>
  <si>
    <t>GGATATCGGCCAGACTCTGGCAAAATATTTTGGTACTTCTGATATGGAATATGGCAAAGCCATGTTCTGATGGATTTGGGCGGAGCGTTGACTCCGCCTTTGTTATGTCACAAAAAGGATAAAACAATGGCTACCCCACACATTAATGCAGAAATGGGCGATTTCGCTGACGTAGTT</t>
  </si>
  <si>
    <t>CGTCAGCTGTCATGTGCTTATCTTTAATCAGGGCTATGATTTCCTGCTCCAGCTCCTCATCTTCGAGCAGCATAATATGCCCTTCAAAGATGGCTTCTTTTTCTTCACCGAACGTTTCACCAGCTTTCGTTTTGATCGTTTCCAGCTGGGCTGATGCCTTGGCACGACCGCTCAGAAAACGTTCAACTTCCTGATCAACCTGGTCGGCAGAAATTTTTTTCCGGTCAATGACAATTTCGTCTTCTTTCAGAAGCAGAGCTTTACCGAAAGCGATACCCGGGGATGCTAAAATGCCTGAAATCATAACCCTACCTTACTTGTGACTGATTTTTAAAAGAACCCGGGAAATTACTCGAGTTCCGCCATCAGTTTAACCAGATGTTCAACCGCTTTCTGCTCGTCTTCGCCTTCTGCGGAGAT</t>
  </si>
  <si>
    <t>AATCGGTAACGGGCTGGCGGTGGAACTGATGATGATATCGGCTTCGCGCAGACGTTCGTCGATATCACTCAGGGCAATCACTTCCGCGCCGACTTCATCTGCCAGAATTTGGGCACGTTCGCGAGTGCGGTTGGCGATAATCATCTTCTGTACTTTGTGTTCGCGCAGATGACGCGCCACCAGCTCGATAGTTTCGCCCGCGCCTACCAGCAACACTGTGACCGTAGAGAGCGATTCAAAGATCTGCCGCGCCAGCGTACAAGCCGCAAAAGCGACAGACACAGCGCTGGCACCGATATCTGTTTCAGTGCGAACGCGTTTCGCGACAGAGAAAGATTTCTGGAACAT</t>
  </si>
  <si>
    <t>ACTTACGGCGGACTGAGTACGACACACAGCGGCAGCTGCGGCAGCAAAAGTGTTCAGATCGGCAACAGCAACAAATGTTCTCAGCAGATCGAGGTCGAGGTTAATTATCGGACGATTTGCACTTATCATATATTATCACTTACTGGCGGCTCATACTGAGCTGGTTAATGCTGTGCACACACAAACAAGCAATTCCATTTGTAATGTGCCTCCCTGGCAGTTTCATCCGGAACCCGGACGAAAGTA</t>
  </si>
  <si>
    <t>CAGTACTTTCAGCCATGCCATTATGTCTCCTGCCGTAATCCGATGCTTTTGTCGGTCGCTTTTGTTTAT</t>
  </si>
  <si>
    <t>GGCTTACTGGTCAGCGATCTTGACGGTCATCCAGCACCTGGCGTCGCTGAATCCTGGGATAATAAAGACGCGAAAGTCTGGACCTTCCATTTGCGTAAAGATGCGAAATGGTCTGATGGCACGCCAGTCACAGCACAAGACTTTGTGTATAGCTGGCAACGTTCTGTTGATCCG</t>
  </si>
  <si>
    <t>TACAACAAAGACGGCAACAAATTAGATCTGTACGGTAAAGTAGACGGCCTGCACTATTTCTCTGACAACAAAGATGTAGATGGCGACCAGACCTACATGCGTCTTGGCTTCAAAGGTGAAACTCAGGTTACTGACCAGCTGACCGGTTACGGCCAGTGGGAATATCAGATCCAGGGCAACAGCGCTGAAAACGAAAACAACTCCTGGACCCGTGTGGCATTCGCAGGTCTGAAATTCCAGGATGTGGGTTCTTTCGACTACGGTCGTAACTACGGCGTTGTTTATGACGTAACTTCCTGGACCGACGTACTGCCAGAATTCGGTGGTGACACCTACGGTTCTGACAACTTCATGCAGCAGCGTGGTAACGGCTTCGCGACCTACCGTAACACTGAC</t>
  </si>
  <si>
    <t>TTGATGTCTAAGATTAAAGGTAACGTTAAGTGGTTTAATGAGTCCAAAGGATTCGGTTTCATTACTCCGGAAGACGGCAGCAAA</t>
  </si>
  <si>
    <t>TTCGGTCTGGTTGACGGCCTGAACTTTGCTGTTCAGTACCAGGGTAAAAACGGCAACCCATCTGGTGAAGGCTTTACTAGTGGCGTAACTAACAACGGTCGTGACGCACTGCGTCAAAACGGCGACGGCGTCGGCGGTTCTATCACTTATGATTACGAAGGTTTCGGTATCGGTGGTGCGATCTCCAGCTCCAAACGTACTGATGCTCAGAACACCGCTGCTTACATCGGTAACGGCGACCGTGCTGAAACCTACACTGGTGGTCTGAAATACGACGCTAACAACATCTACCTGGCTGCTCAGTACACCCAGACCTACAACGCAACTCGCGTAGGTTCCCTGGGTTGGGCGAACAAAGCACAGAACTTCGAAGCTGTTGCTCAGTACCAGTTCGACTTCGGTCTGCGTCCGTCCCTGGCTTACCTG</t>
  </si>
  <si>
    <t>TTTAGTAATCACTGTTTTCTTTTCCACCAGAAACCAGTATGAGGGAAACGAGGCATGAAGAGACAAAAACGAGATCGCCTGGAACGGGCACATCAACGTGGTTATCAGGCCGGCATCGCCGGACGCTCAAAAGAAATGTGTCCCTATCAGACGCTGAATCAAAGGTCACAATGGCTGGGAGGCTGGCGAGAAGCCATGGCGGACAGGGTAGTAATGGCCTGATTCTGTCTCTTT</t>
  </si>
  <si>
    <t>aceB</t>
  </si>
  <si>
    <t>TGGCTTCCAGCGATTTATCCGCTTTTACTTTGTTGAGCACCTGGTTATTGTGCTCTTCATCTTTGCTCGGAATAAACGCCGCCATGCCGCCCATCGCAAAAGCACCGCGTTTATGGCAGGTTTTAATCAACAGGCGTGAGTAAG</t>
  </si>
  <si>
    <t>CCACCAGAAACCAGTATGAGGGAAACGAGGCATGAAGAGACAAAAACGAGATCGCCTGGAACGGGCACATCAACGTGGTTATCAGGCCGGCAT</t>
  </si>
  <si>
    <t>ATTTCATTTTTACGGTCAGGCACCTTCCCGGGCTGAACTGGCTAAAAGCTGAATTATTTGCATTCCTCCAGGAGAAATAGATGGAAACGACTCAAACCAGCACGATTGCGTCGAAAGACTCTCGTAGTGCCTGGCGCAAGACAGACACCATGTGGATGCTGGGCCTTT</t>
  </si>
  <si>
    <t>GCCAGAACTGATGAGCGATATCCGCCAGGATGGTCGCTTCTGCTCTGCCAGTGGTGCGGATAGTGTTGTAGTGCGGATGCTGTGCGATGGCGCTATACAAAAAAGTTGTCGAGTGACCGATACCACCACTAATCAGTAAAGGAA</t>
  </si>
  <si>
    <t>CGGATTTTCTTAACCCGTACTATACACATAGGGGCAATGATAAAAGGTGGCAAAAATGAATGTTTCCAGTAGAACTGTAGTACTGATAAATTTCTTTGCTGCTGTTGGTTTGTTTACTCTTATCTCTATGAGATTTGGCTGGTTTATTTGATGTAGTGATTTTGCACGCAGCACGTACTGTCAGAG</t>
  </si>
  <si>
    <t>csgD</t>
  </si>
  <si>
    <t>GGTAACTATCGTTATAACAGCACGGAATCAGCCCTCCTTACTCATCGGGAAAAAGAGATCCTGAATAAGCTGCGTATCGGCGCGTCTAATAACGAGATCGCTCGTTCGTTGTTCATCAGCGAAAATACGGTTAAAACGCATCTTTATAATCTTTTCAAGAAG</t>
  </si>
  <si>
    <t>TAAGCGTTTTTTTCCTGCAAAGATGTGTGCTGTATAAATGTGCCGGTCTCCTCTTGGCACATC</t>
  </si>
  <si>
    <t>GTCCGTGGCTGTCGTAAAGTAATTTGGCACTCATCACCGCCGAGA</t>
  </si>
  <si>
    <t>TGCCCGACCTCCGTTTTTACAGGCAAAATCACACACATGCGACTTGATAAATTTATCGCACAGCAACTCGGCGTTAGCCGTGCTATTGCCGGGCGTGAAATCCGCGGCAATCGTGTCACCGTCGATGGCGAAATCGTCCGTAATGCAGCGTTCAAACTGCTTCCTGAACATGATGTCGCTTACGATGGCAACCCGCTGGCGCAGCAACACGGTCCACGTTACTTCATGCTCAATAAGCCTCAGGGCTATGTTTGCTCCACGGACGACCCTGATCACCCAACGGTGCTCTATTTTCTTGATGAACCGGTAGCGTGGAAACTGCATGCGGCGGGGCGGTTGGATATTGATACCACCGGTCTGGTGCTGATGACTGATGATGGTCAGTGGTCGCACCGCATTACTTCTCCGCGCCATCATTGCGAGAAGACCTATCTGGTGACA</t>
  </si>
  <si>
    <t>TATGCCCCAGTATTTCGCACATGGTGCAGTGCTAAGTATTTTCGTCGGTGCCATTCTCTG</t>
  </si>
  <si>
    <t>AAGCAAAAGCCTGGTTCCGCCGATTTATCGCTGCGGCAAATAACGCAGCGGGTTTACGGATTTCCCCTTGTAACGAATTTCAAAATGCAAGCGTGTTGAACTGGTTCCGGTGCTACCCATGGTCGCTATTTTTTGCCCCGCCTTAACTTCTTGTTGTTCCCGGACCAGCAT</t>
  </si>
  <si>
    <t>ATTAAAGGTAACGTTAAGTGGTTTAATGAGTCCAAAGGATTCGGTTTCATT</t>
  </si>
  <si>
    <t>yncD</t>
  </si>
  <si>
    <t>CGTTGGTTCTGTCATTGTCAATGAGTCAAACGGGCGATATTACGAACCTTCGCCCGGACGAAATTATGGTGTCGGCATGAATATTGCGTGGAGATTTGAGTAATTACC</t>
  </si>
  <si>
    <t>CACGATCTTCATCCTGCCTCATGCGCGGTACAAGAACATAACGAT</t>
  </si>
  <si>
    <t>CATTTTCTGATCCAGTAGCCATCGCTTTGACCTGCCGCTTTCCGGGCATATAATTACCGCTTCATTTTTTTGGCAGGGCTTTTTAGATGTTATTTGCATGGATAACCGATCCTAACGCCTGGCTTGCGCTCGGTACGCTGACGCTGCTGGAGATCGTTCTTGGGATCGACAATATTATTTTCCTTTCTCTGGTGGTGGCAAAGCTTCCCACAGCACAACGTGCTCATGCGCGCCGTCTGGGGTTGGCGGGAGCCATGGTTATGCGTCTGGCGCTGCTGGCATCAATCGCCTGGGTTACGCGCCTGACAAATCCGCTTTTTACAATATTCAGTCAGGAAATTTCTGCCCGTGATTTGATTCTGCTTCTGGGTGGCTTGTTCCTTATCT</t>
  </si>
  <si>
    <t>CTAACTCTGCCAGTTCTCATGTCTTTTGGTTTTTTGAAAGGCTGATGGGGCTATTAACAGGTGGAGTCTCTATGTCGTTGC</t>
  </si>
  <si>
    <t>TAGTGTATGATGGTGATTTTAAGGTGCTTGCGTGGCTTCCATTTC</t>
  </si>
  <si>
    <t>TTTGTGTTAGACGGGATAGGTTTTTAAGATGGAAAAACTGCGGGTAGGAATCGTTTTTGGTGG</t>
  </si>
  <si>
    <t>GGGCGTAGCACTGCCAGATGATCGCAGATGGTTTTAGCATTTGACGGTCCCACGCCAATATTCACCAGAGTAATACCCTGACCATCGGCGGTAATTAAATGCCATGCTGGCATCTGATGTTTTTTCCATGCAAGGTCGGAAATGGCTTCTTCTGGCGCTTCGGTTTCGGCGGTGATCCAGTTCCCGCCAGCACAAGAAAGGGCAATG</t>
  </si>
  <si>
    <t>TTAATGAAGAAACATTATTGCAACAACCTGAAGAGCGTTTTGCATGGTTAAGGTCAAAGAAAGATAGGTTCTGAT</t>
  </si>
  <si>
    <t>TATGTTGAAGGCGCATGGAATCGGGTTACGAATAAAAAAGGTAATACTTCACTT</t>
  </si>
  <si>
    <t>CACCAGATTGATTTTTGCCTTATCCGA</t>
  </si>
  <si>
    <t>CTAACAACTCTTTTTAAAGAGATTGGTGCAGCAATAACATTGCTTGCAACAGAGTGCTTAGTTACGTCACTCATGCTGATGTTCGTAAGAAATAATAAATTACTGGTTTGCTGAGGATTTTATGTACGATTATATCATTGTTGGTTCTGG</t>
  </si>
  <si>
    <t>AAATAATAATCTCCGATTCTGGCCTTAACGACAAATGTTTCCCGTTGATACTAAACTGGGAGATACCTGTTGCTCTCAGTGAAGATAATTTTCCATTGCTTATGTCATCATATATTTTATCAAGCTTCTGGTATGTTTTTTTATAGAACGCAAAATCAGTCTTGAGTAGTACGGAAGGGCTATTGTTGT</t>
  </si>
  <si>
    <t>ATCCATTAAAATCCATGCACGCGCATCCACGCTCGGCGCTTCAACGGTTTGTTCCGCCGCGAATGCCGTTGGGGCAAAAAGGAA</t>
  </si>
  <si>
    <t>GATGTTTTTTATGATCTGAGAAAGACGTTA</t>
  </si>
  <si>
    <t>TGTTGAACTGGTTCCGGTGCTACCCATGGTCGCTATTTTTTGCCCCGCCTTAACTTCTTGTTGTTCCCGGACCAGCATTGTGTCGTTATGGGCGTAGGCACTCAGGTAATCATCATTATGTTTGATGATAATCAGATTACCGTAGCCGCGCAGCGCGTTACCAGCATAAACAACGCGGCCATCTGCGGTCGCGATAATTGCCTGTCCTTTGCTGCCTGCGATATCAATCCCCTTGTTGCCCCCCTCAGAAGCGCCAAAGGTTTCGATCACTTTGCCCTCAGTCGGCCAGCGCCAGGTGGAGATAGGCGTACTGGTTGATGTACTGCTGACAGTCGGCTCGGTTGTGCTTGCTGTTGGTACCGTTACAGGCGCTGTGACCGTGGTCGCAGTTGGCTTGTTGTTCGGCAACATTTTGTTAGCACTCTGTTCACCCGAAGACTCAGAATA</t>
  </si>
  <si>
    <t>AGAAGTCGTATCGAAAAAATTCAAAAAGATGAGTCGTTTACAAATAGACTTGAGCCTCGACAATTAAAAAACCCAGAGTACTGGTCACCAGAGTATGTTTTGGTATGTAACCTTAAGGCCTATTTTGTAAATAAAGCTATCAACATGGGCTTAGTGAAAACGCCTCTTGTTGCGTGGATAGATTTTGGCTATTGCCATAAGCCAAAT</t>
  </si>
  <si>
    <t>GACAAGATGGCACAACAGACTCCTTTGTACGAACAACACACGCTTTGCGGCGCTCGCATGGTGGATTTCCACGGCTGGATGATGCCGCTGCAT</t>
  </si>
  <si>
    <t>GTTATTATTGCTTGCACTGGCTTTTGTGCTGTTCTACGAAGCCATCAATGGTTTCCATGACACAGCCAACGCCGTGGCAACCGTTATCTATACCCGCGCGATGCGTTCTCAGCTCGCCGTGGTTATGGCGGCGGTATTCAACTTTTTGGGTGTTTTGCTGGGTGGTCTGAGTGTTGCCTATGCCATTGTGCATATGCTGCCGACGGATCTGCTGCTTAATATGGGATCGTCTCATGGCCTTGCCATGGTGTTCTCTATGTTGCTGGCGGCGATTATCTGGAACCTGGGTACCTGGTACTTTGGTTTACCTGCATCCAGCTCTCATACGCTGATTGGCGCGATCATCGGGATTGGTTTAACCAATGCGTTGATGACCGGGACGTCAGTGGTGGATGCACTCAATATCCCGAAAGTATTAAGTATTTTCGGTTCTCTGATCGTTTCCCCTATTGTCGGCCTGGTGTTTGCTGGCGGTCTGATTTTCTTGCTGCGTCG</t>
  </si>
  <si>
    <t>TATCAAAAATCGGACGCTCGGTGGTGCGCAACTCAACGGCGGCCAGTAACAGGCGGCGTTGGCGAATGTAATCGCCAAGCGTCTGATGCGTCACCGTGCGGAACATTCGTTGCAAGTACCACTTTGAATAGCCTGATTTTTTTGCGACTACATCAATGTTAAGCGGCTGGTCAATATGCTCGTCAATCCATGCGATAAGATCCTGAATAATTTTCTGATGGGACATAAATCTGCCTCTTTTCAGTGTTCAGTTCGTTAATTCATCTG</t>
  </si>
  <si>
    <t>AGTGGCTAGTGACGATTGCAGCACTGTGGCTGGCCGGATGCAGCTCCGGCGAAATTAATAAAAACTATTACCAGTTACCTGTGGTGCAGAGCGGTACACAAAGTACCGCCAGCCAGGGCAATCGTCTGT</t>
  </si>
  <si>
    <t>ynfF</t>
  </si>
  <si>
    <t>CACATGCAAACGTAACAGACAGCGGCTCCCGCAGTTAACGGTGCAGGAACTCCAGACCGCTTTCTCTTCTACCGGAGCCTCTGCCGCCCGGACCATTTGGGAAAATGGCAGAGTGAAAGCACTGCTTGCCAGCGCAAGACTGCCAAGTGCGGAGGTTTTCATCAGACTTCTACGGCTGATTTCAGCCTTCATGAGCGCCTCTGTGGTATGGATTTTCATCATTACTCACTTATTGCTTTTCAAACA</t>
  </si>
  <si>
    <t>CCGTTCCATCCCGTTCATTATCTTGCTTGTATGGATGATTCCGTTTACCCGCGTTATTGTCGGTACATCGATTGGTTTGCAGGCAGCGATTGTTCCGTTAACCGTTGGTGCAGCACCGTTTATTGCCCGTATGGTCGAGAACGCTCTGCTGGAGATCCCAACCGGGTTAATTGAAGCTTCCCGCGCAATGGGTGCCACGCCGATGCAGATCGTCCGTAAGGTGCTGTTACCGGAAGCGCTGCCGGGTCTGGTGAATGCGGCAACTATCACCCTGATTACCCTGGTCGGTTATTCCGCGATGGGTGGTGCAGTCGGTGCCGGTGGTTTAGGTCAGATTGGCTATCAGTATGGCTA</t>
  </si>
  <si>
    <t>TCTATGACGGCTATCAGTCAGTATCCCCGCTACCTGCCGATTTCCTTGAACGTCAACCGGTTTACCAACTCTACACGCTGTTAAATCGTGCAAGGTTATTTGGCGGTCAGCATTTGGTTATTGCTCAGCAGTCATTGGATAGATTAT</t>
  </si>
  <si>
    <t>CACTCAAAATAATATCAACAAGAACCAGTCTGCGCTGTCGAGTTCTATCGAGCGTCTGTCTTCTGGCTTGCGTATTAA</t>
  </si>
  <si>
    <t>ATCAAATTCCGCATCTTCATTTAAATCATGAACTTTCAGCGTATTCTGACTCATAAGGTGGCTCCTACCCGTGATCCCTTGACGGAACATTCAAGCAAAAGCCTGGTTCCGCCGATTTATCGCTGCGGCAAATAACGCAGCGGGTTTACGGATTTCCCCTTGTAACGAATTTCAAAA</t>
  </si>
  <si>
    <t>ATCCTCCTCTTTTATGCTGGCGAAGGCCCCGGAAGAGTCTGAGTATCTGAATCTTATTGCCAATGCCGCGCGTACGCTACAAAGCGATGCAGGCCAACTGGTGGGCGGTCACTATGAGGTTTCCGGCCACTCCATCCGCTTACGTCACGCAGTGAGTGCAGATGATAATTTTGCGACTTTAACGCAAGTTGTCGCTGCCGACTGGGTAGAAGCGGAGCAACTCTTTGGCTGCCTGCGCCAGTTTAATGGCGACATTACCCTGCAGCCTGGTCTGGTGCATCAGGCAAATGGCGGTATTCTCATTATCTCTTTGCGTACACTGCTGGCGCAACCTCTGCTGTGGATGCGGCTGAAAAATATCGTTAACCGCGAGCGTTTTGACTGGGTTGCGTTTGATGAGTCGCGCCCTCTCCCCGTCTCTGTGCCTTCGATGCCATTGAAGCTGAAAGT</t>
  </si>
  <si>
    <t>ACCGTCGCGCCCTCCTGCAGCGTCACTCGCTGCAGGTACTGCTTCTCAGGTAGCGCA</t>
  </si>
  <si>
    <t>GAATTACAGAATCGGTTCGAGTTTTGACACCATCACCAAAGATTTGCTGGGCAAAGGCTGGAACGTGGTCAACGGCATTTCCATTGCCTTTGTGCTCTATATCCTGACCTATGCCTATATTTCTGCCAGTGGTTCGATTCTGCATCACACCTTCGCAGAGATGTCACTAAACGTCCCGGCACGGGCGGCGGGTTTTGGTTTTGCATTGCTGGTAGCGTTTGTGGTGTGGTTGAGCAC</t>
  </si>
  <si>
    <t>AAACAGTTCACCGCGACCAGAGGCAAGAAGGTCTTCTTTTGTATAGGATTCGCGTTTATCTACCATGTTCTCTGTAAGCCTTATTTTATT</t>
  </si>
  <si>
    <t>TTAATACGCCGTTAAGCAACTCAGGACTCTATTATGGCTTTTACACCTTTTCCTCCCCGTCAGCCTACGGCTTCTGCCCGTTTACCGCTGACGCTGATGACGCTTGATGACTGGGCGCTTGCCACCATTACTGGCGCGGACAGCGAAAAATATATGCAGGGTCAGGTGACAGCAGATGTCAGCCAGATGGCAGAAGATCAGCACCTGCTCGCCGCCCATTGCGACGCCAAAGGTAAAATGTGGAGCAATTTACGTCTGTTCCGCGACGGCGATGGCTTTGCATGGATTGAACGGCGCAGCGTGCGTGAACCGCAGCTGACTGAACTGAAAAAATATGCGGTATTC</t>
  </si>
  <si>
    <t>ybiB</t>
  </si>
  <si>
    <t>TTTAGCGATATCGGCGGGCGGGCGCTACTAATGCATGGTACTGAAGGTGAAGTGTATGCTAATCCGCAGCGCTGCCCGCAGATCAATCTCATTGACCGTGAAGGGATGCGGGTGCTGTATGAAAAACAGGACACTGCTGGTAGCGAGTTACTGCCACAAGCAAAAGATCCGGAAACCACGGCGCAGTGGATTGAGCGTTGCCTTGCTGGCAGCGAACCGATTCCCGAATCGCTGAAAATCCAGATGGCTTGCTGCCTGGTGGCTACGGGTGAAGCGGCAACTATCAGCGACGGCCTGGCGCGCGTTAATCAGGCATTT</t>
  </si>
  <si>
    <t>ATATCCCTTACGCTGGCCCTGTACTGCTGGAATTTCCGTTGTTGAATAAAGGCAGTGCCTTCAGCATGGAAGAACGCCGTAACTTCAACCTGCTGGGGTTACTGCCGGAAGTGGTCG</t>
  </si>
  <si>
    <t>AACCGCTACCGCTTTCGCATCAAGCGTTGCCGGATCGACGTTCATTCCGGCACCAGGCTGCACGACGTTAACGATGATAAGACCAATAATCAGCGCGATGGTACTGACAATTTCAAAGTAAAGCAGTGCGACTGCGCCGGTACGACCGACCGCCTTCATGCTTTCCATGCCCGCAATGCCCGTTACGACGGTACAAAAGATGACAGGAGCGATGATCATCTTAATGAGCTTAACGAAGCCGTCGCCAAGCGGTTTCATTTGCTCGCCTATTTCAGGATA</t>
  </si>
  <si>
    <t>TGTGTGCTGACTATTGGTAATTTCGACGGCGTGCATCGCGGTCATCGCGCGCTGTTACAGGGCTTGCAGGAAGAAGGGCGCAAGCGCAACTTACCGGTGATGGTGATGCTTTTTGAACCTCAACCACTGGAACTGTTTGCTACCGATAAAGCCCCGGCAAGACTGACCCGGCTGCGGGAAAAACTGCGTTACCTTGCAGAGTGTGGCGTTGATTACGTGCTGTGCGTGCGTTTCGACAGGCGTTTCGCGGCGTTAACCGCGCAAAATTTCATCAGCGATCTTCTGGTGAAGCATTTGCGCGTAAAATTTCTTGCCGTAGGTGATGATTTCCGCTTTGGCGCTGGTCGTGAAGGCGATTTCTTGTTA</t>
  </si>
  <si>
    <t>TATGAAGCCCTTCACAGAATTGTCCTTTCACGATTCCGTCTCTCTGATGATTGATGTTAATTAACAATGTATTCACCGAAAACAAACATATAAATCACAGGAGTCGCCCATGTCAGTACCCGTTCAACATCCTATGTATATCGATGGACAGTTTGTTACCTGGCGTGGAGACGCATGGATTGATGTGGTAAACCCTGCTACAGAGGCTGTCATTTCCCGCATACCCGATGGTCAGGC</t>
  </si>
  <si>
    <t>GCAGACGAAGCCATTATTACCACCAACCCGGAAGTCTCCTCAGTACGCGACTCTGACCGTATTTTAGGCATTCTGGCGTCGAAATCACGCCGCGCAGAAAATGGCGAAGAGCCTATTAAAGAGCACCTGCTGTTAACGCGCTATAACCCAGGCCGCGTAAGCAGAGGTGACATGCTGAGCATGGAAGATGTGCTGGAGATCCTGCGCATCAAACTCGTCGGCGTGATCCCAGAGGATCAATCAGTATTGCGCGCCTCTAACCAGGGTGAACCGGTCATTCTCGACATTAACGCCGATGCGGGTAAAGCCTACGCAGATACCGTAGAACGTCTGTTGGGAGAAGAACGTCCTTTCCGCTTCATTGAAGAAGAGAAGAAAGGCTTCCTCAAACGCTTGTTCGGAGGATAAGTTATGGCATTACTCGATTTCTTTCTCTCGCGGAAGAAAAACACAGCCAAC</t>
  </si>
  <si>
    <t>mscS</t>
  </si>
  <si>
    <t>CGCCGCCCAGGTCAACATATTCTCCGGCACGGAACGGGCGGAACATGACAAGTAACACGCCAGCGGCCAGGTTAGACAGTGACCCCTGCAAAGCCAGACCAACAGCTAAGCCTGCGGCACCGAGTACAGCAATGACTGACGCGGTTTGTACACCCACGCGTCCCAGTGCAGCGATTAGCGTAAAGGCGATAATACCGTAACGGACTAATGCAGAAAGAAAATCAGCAACAGTGGCATCGATTTTACGGGAGATCATCAGGCGATTCACCGCGTTGGAAATCATCCGCGCGATAATCAAACCAACGATGATGATCGCGAGTGCCGCCACGATGTTTACTGCATAACTTAGCAGCAGCGCCTGGTTAGCTACCAGCCAGCTTCCCGCGCCGTTTATGCTATCGACAACATTCAAATCTTCCATTCAATATTCCTTTTCAACTGACTCAAAATGGAGAA</t>
  </si>
  <si>
    <t>CTTTGGCTATGCGGCTTACTATTTGGTTCGTAAGAACTTTGCGCTTGCTATGCCTTATCTGGTTGAGCAGGGATTCTCACGCGGTGATTTAGGTTTTGCCCTTTCGGGGATCTCGATTGCTTATGGATTTTCGAAATTCATCATGGGTTCGGTATCGGATCGCTCGAATCCGCGCGT</t>
  </si>
  <si>
    <t>TGGCATGAAGGCCCACATTGGTGTCGATGCCAAGAGTGGCCTGACCCACAGCCTGGTCACCACCGCGGCCAACGAGCATGACCTCAATCAGCTGGGTAATCTGCTGCATGGAGAGGAGCAATTTGTCTCAGCCGATGCCGGCTACCAAGGGGCGCCACAGCG</t>
  </si>
  <si>
    <t>ACGTACAAGACAAACTGCGCGAACAGGGCGCGGAGCTGTGGCGCTGGATCAATGATGGTGCCCACATTTATGTCTGCGGCGACGCTAATCGCATGGCGAAAGACGTTGAGCAGGCACTTCTGGAAGTGATTGCCGAATTTGGTGGCATGGACACCGAAGCGGCGGATGAATTTTTAAGTGAGCTGCGCGTAGAGCGCCGTTATCAGCGAGATGTCTACTAATGAGCGAAAAACATCCAGGGCCTTTAGTGGTCGAAGGAAAACTGACAGACGCCGAGCGCATGAAGCATGAAAGCAACTACCTGCGCGGCACCATTGCGGAAGATTT</t>
  </si>
  <si>
    <t>GATCGTCAGAATCGCAAACTAGCTCAGGCTCCATGCGAAGCAGATAGCTATCAATGCCACTCATTCGGGCCGCTTCGACACCATCTTGTGTGGTTTTACTCCCGGTGACTTGCCAGCCTCGCGCTGAAAGTGACATCGCCAGCGGCATGCCTAACCACCCTAACCCGACAATTGCGACCTTTTTCATCCGTTATCTCCTGATACACCTTA</t>
  </si>
  <si>
    <t>TTAACAACTGCATGGATTGACTGGAGATAAGATGACTGAAACGATAAAAGT</t>
  </si>
  <si>
    <t>GAATTTATTGATCTGAATCCAAAAGCAATGACCCCGGTTGCATGGTGGATGCTGCATGAAGAAACAGTATATAAAGGTGGCGATACCGTTACTTTAAATGAAACCGATCTCACTCAAATTCCTAAAGTGATCGAATACTGTAAGAAAAACCCGCAGAAAAATTTGTATACCTTCAAAAATCAAGCATCTAATGACTTGCCGAATTAATGAGGTGCAAGTAAAAAGGAGTAGCAAGTTGAGCCATCTTGCTGCTCCTTTTTGCATTTTTATATGACAGCAGAATTT</t>
  </si>
  <si>
    <t>AGCCGTTCTGCTGTTCTTTCAGATGGTTGTTCTCACGCTCCAGCTCTTCGCGCTGATGCTGGGCATTTTGAACTTCCTGCGACAGTGAGTTGTTTTTTTCTTTCAGCTCTTCGATTTCCATCT</t>
  </si>
  <si>
    <t>GATCACAGCAATATTATCCATTATCAGCCGCAGGAAGCGCAGCCGCTGGCG</t>
  </si>
  <si>
    <t>TAAACCATTCCTGAATGCTTACTCACGCCTGTTGATTAAAACCTGCCATAAACGCGGTGCTTTTGCGATGGGCGGCATGGCGGCGTT</t>
  </si>
  <si>
    <t>yjbR</t>
  </si>
  <si>
    <t>CCATTTCGGAGTTGCTACAATATTGCATGGCAAAACCAGGCGCAGAACAGAGCGTGCATAATGACTGGAAAGCGACGCAGATCAAAGTGGAAGATGTACTGTTTGCGATGGTGAAAGAAGTAGAAAATCGCCCAGCTGTTTCGCTGAAAACCAGCCCGGAGCTGGCGGAGCTGCTACGTCAGCAGCACAGCGATGTGCGTCCAAGCCGCCATCTGAATAAAGCGCACTGGAGCACCGTGTATCTCGACGGTTCGCTGCCAGATTCGCAAATCTATTATCTGGTGGATGCGTCTTATCAGCAGGCGGTGAATTTACTGCCGGAAGAAAAACGTAAAT</t>
  </si>
  <si>
    <t>AGTTCCGTTCTCGCGCAGGGTTTTCAACGCGCCGTTGACTTTGTCACGCAGCTCGTCGCTACCTTTCGGGAACGCAATACCGTATTGCTGCGCTTCCAGAGAGTCACCTACCGCTTTGAACTGACCGTTACCGGCGGTTTTGATGAAGTACAGAATGTTTGGCGTATCGTGCAGAACGGCGTCTGCGCGGTTGGTGCCCAGTTCCATATAGGCGTTATCGATGTTCGGGAACTGACGCAGATCTTTAGTTTTGATGTTTGCTTTCGCGTAATCAACGGAGCCAGTACCGCTCTTCACAGCAACCACTTTCCCGTCGAGATCTTTCACGCTTTTCACATCGTTATTGTTAGC</t>
  </si>
  <si>
    <t>CCAGCACTTCGTTGGTGTTCATGTTTACGGAAGTACCTGCGCCGCCCTGGTAGACGTCTACCGGGAACTGATCCATGCATTTTCCGTTGTTCAGGACTTCATCACATGCGGCAATGATGGCATTCGCTACACTTTTAGGAATGGTTTGCAGCTCTTTGTTTG</t>
  </si>
  <si>
    <t>CGCGGAATTAAGTGTGGCTGGTGGCCCATTCGCCACATTACTGGCCCATCGTCAGGAGGAGATTTAAATGCGCGCTTT</t>
  </si>
  <si>
    <t>ccmF</t>
  </si>
  <si>
    <t>TGCCATTGCTTCTTTGCT</t>
  </si>
  <si>
    <t>ATTGCTCATCACGTTTTCCATGATCAGCACCGATCCACCTTTGTTCAGATAGGC</t>
  </si>
  <si>
    <t>CAAGCGTTGCCAGAAAACTGGTTTCTCCCGCCATCAGCGCGTTAAAGTCGCGATTTAAATCCGCGTAAAATTCTGTTTTGTTCA</t>
  </si>
  <si>
    <t>GTTTCTCTGAAGTCTAACAGAGAACCGTTTTTCAGTGCGCATCTTAACTGGTAACATTAGCCTCTTTTT</t>
  </si>
  <si>
    <t>ldtC</t>
  </si>
  <si>
    <t>TATTTATTATGGATTTTTGGTGATGATCAAAACGCGTTTTTCTCGCTGGCTAACGTTTTTTACGTTCGCCGCTGCCGTGGCGCTGGCGCTACCGGCAAAAGCCAACACCTG</t>
  </si>
  <si>
    <t>ycaQ</t>
  </si>
  <si>
    <t>TTTGAGCATCCTCGTAAAGGTGCAAGCGGCTGGTGGGAATGGAAGCCGCATAAACGGCATCTGGAAGGTTTATTTACTGCCGGAAAGGTGATGGTGATTGAACGGCGCAACTTCCAGCGCGTTTATGATTTAACCCACCGTGTCATGCCTGACTGGGATGATGAGCGCGATCTCGTTTCGCAAACAGAAGCAGAAATCATCATGCTGGATAACAGTGCG</t>
  </si>
  <si>
    <t>AACGCGTCTTTCTGGTATCAACGTCAATAAAATCAAAATCATCGTCTATTCTCTTTGTGGTCTGCTGGCATCGCTGGCCGGGATCATTGAAGTGGCGCGTCTCTCCTCCGCACAACCCACGGCGGGGACTGGCTATGAGCTGGATGCTATTGCTGCGGTGGT</t>
  </si>
  <si>
    <t>ACTTCGTCACATCCCCACTGGGGACAACGCTTAGTTTACCGCGTCTTTCAGTGCTTTACCTGCACGGAAGCTCGGTACTTTAGCAGCAGCGATGGTGATCTCTTTACCGGTCTGCGGGTTGCGGCCAGTACGGGCAGCACGCTCTTTAACGGCAAAAGTACCAAAACCTACCAGTGCTACATCATCCCCTTCTTTCAGAGATTCAGTTACGGAAGCAATAATAGCATCTAACGCACGGCCAGCCGCAGCTTTAGAGATATCAGCCCCTGCAGCAATCTTGTCGATCAATTGAGATTTATTCACTCTTCTCTTCCTCTTTATAATTTATATCGCACTTGAATCCTTCAAGGTACGAACGCGCAGCAGTTATATCAGGCCAGCCATCCCCTTACAACACCCCTTAATAAGGGCAAGCCCGATCCGCCA</t>
  </si>
  <si>
    <t>CATGCTGATGATAATGAATTTGAATCAGGGATGAAAAATCAAGGAAGAAACAAGAAAGGAAGTAAAGATAATTGGTGCGAGGGGGGGGACTTGAACCCCCACGTCCGTAAGGACACTAACACCTGAAGCTAGCGCGTCTACCAATTCCGCCACCTTCGCACAGTCATCTTACTTTTTTTGATATCGCCTCGTTTGGTGCGAGGGGGGGGACTT</t>
  </si>
  <si>
    <t>GGAATTAATCCCCGTAACTGGTGAAACATAAAACACGAATCATGAATAATTTACCGCTGCTGAATGATTTGCGCGTCTTTATGCTGGTGGCTCGCCGGGCTGGTTTTGCCGCCGTGGCGGAAGAACTGGGCG</t>
  </si>
  <si>
    <t>ysaB</t>
  </si>
  <si>
    <t>ACTATACCGATATAAATAATAAGACTCACCTGCAAACCAGACGGTAATTTAATGATGATGAACGCTTTCTTTCCGGCAATGGCGCTTATGGTGCTAGTGGGTTGTTCTATACCGTCACCCGTGCAGAAAGCACAACGGGTAAAGGTTGATCCTCTGCGTTCGTTGAATATGGAAGCGTTATGCAAGGATCAGGCGGCAAAACGTTATAACACCGGCGAGCAAAAAATCGACGTCACCGCCTTCGAACAGTTCCAGGGAAGCTATGAAATGCGCGGTTATACCTTCCGT</t>
  </si>
  <si>
    <t>actP</t>
  </si>
  <si>
    <t>ACCAAACATCAGTCCCAGACCCAGAGAGAGCGCGGAGATCGGATCTTTCACCAGCCCGCCCGGCTTCAT</t>
  </si>
  <si>
    <t>ybaQ</t>
  </si>
  <si>
    <t>GATCAACCGCCGCCTGGAGGTTTAGCCAAAAATCGACTGTGGTATCAAAAACTTTCGCCAGACGAAATGCCATCT</t>
  </si>
  <si>
    <t>preA</t>
  </si>
  <si>
    <t>GGCGATCGGTTTTACCGCTTTACCGGAATATCCGGAAATACTCGATTTTCCGTTAACGATCGGCATACCGATTTTCTGATTAAGATCGATATT</t>
  </si>
  <si>
    <t>TCAGCAGGATGACGCTTTTATCGGTGCCTGTCAGGTTACTCATGATCGTTATTTATCCACTGGCGAATGACCAGCGCCACCACGCGCGGATCGTTATCAGACATTTCACGGATACGCTGGCTCATGACTTCTGCCCCCAGACGTTGGTTAGCGCGCCGTTGTTGTAGTTGTTCGTCT</t>
  </si>
  <si>
    <t>ATGGTGGGCAGCAGCACATTGCCAAACAAGATCTGGCAACGGGAGGCGTACAAGTTCTGTCGTCCACGTTCCTGGATGAAACGCCAAGTCTGGCACCTAACGGCACTATGGTAATCTACAGCTCTTCTCAGGGGATGGGATCCGTGCTGAATTTGGTTTCTACAGATGGGCGTTTCAAAGCGCGTCTTCCGGCAACTGATGGACAGGTCAAATTCCCTGCCTGGTCGCCGTATCTGTGATAATAATTAATTGAATAGTAAAGGAATCATTGAAATGCAA</t>
  </si>
  <si>
    <t>CACGGCCGCCACCATCAACACGCCGATCATCGCCGAAACGCGCCCGACCAGCCCGGTCAACGCCGCCAGACGGGC</t>
  </si>
  <si>
    <t>TTACACTATTTTAATAATTAAGACAGGGAGAAATAAAAATGCGCGTACTGGTTGTTGAAGACAATGCGTTGTTACGTCACCACCTTAAAGTTCAGATTCAGGATGCTGGTCATCAGGTCGATGACGCAGAAGATGCCAAAGAAGCCGATTATTATCTCAATGAACATATACCGGATATTGCGATTGTCGATCTCGGATTGCCAGACGAGGACGGTCTGTCACTGATTCGCCGCTGGCGTAGCAACGATGTTTCACTGCCGATTCTGGTATTAA</t>
  </si>
  <si>
    <t>ATACTCTGCAGATTGAAGAGATTTTAGAACTTCTGCCGCACCGTTTCCCGTTCTTACTGGTGGATCGCGTGCTGGATTTTG</t>
  </si>
  <si>
    <t>GCAAACCTACTGCGGCCCGATTGGTGCCGAGTATATGCACATTACCAGCACCGAAGAAAAACGCTGGATCCAACAGCGTAT</t>
  </si>
  <si>
    <t>AATAAACCCTTGTCTTTCCAGCCGACGCACACGCTCAAGGCACGGCGTTGGGGAAAGTCCCACACGTTTAGAAAGCTCGACGTTAGAAATACGCCCATCCTTTTGCAACTCATTAAGAATGTTACGATCGATACGGTCGAGATCTTTGCCAGGGCGCTTCTTGCTATCTACCATTATTATTGTCTCTCTGTATTCCTTCCCTACTCCTGTCTGACCCTGAAACATCACTGTTCAGAGTCGCTACCCGTCACGATA</t>
  </si>
  <si>
    <t>TTCGTAATGTTTTCCGGATGATGGGATGAATAACAGCGCTTTTACTTTCCAGACACTACACCCGGATACCATCAT</t>
  </si>
  <si>
    <t>TGGAATCATAGGCAACTGCTAAATCATGCTGCCCACCATCCAGCTCAACGACTACACGCGCCGAGCAGCAAGCAAAATCGAGAATGTAGCTCCCCACTGGATGTTGACGGCGAAATTTGAAATCACTAAAACGTCGGCTGCGAAGATATCGCCAGAGCTTTCGTTCCTGCAAAGTGAGATTGCGTCTTAAATCACGCGCATTTGATTTAATTTTATCTATCA</t>
  </si>
  <si>
    <t>ldtE</t>
  </si>
  <si>
    <t>CGTGAGTGTAAGCAAAGACGCGCGTTTCATTGTAAACCTCCTGTATTTGCCGGAGACTCACGCTGA</t>
  </si>
  <si>
    <t>hisJ</t>
  </si>
  <si>
    <t>GTTCAGTGCTTCGCGCAGTTCGTTATCTTCTTTACGCAGGCCCATGCCGGTCCCTACGCCAAACAGTTTTTCATCTTTAACAGACGGGCCACCGAATTTGTAATC</t>
  </si>
  <si>
    <t>ygaM</t>
  </si>
  <si>
    <t>TCAAAGACGCGTATTTATTATCATTTTTGCACTACGATTTGCGCATGCTTAACAGTGCGCCGATAAAAATACCTACCGCAGCTGCTGTACCCACGCTACACCAGGGTCTTTCACGAACAAAAG</t>
  </si>
  <si>
    <t>AGCCGTGAGAAAAGTTCATACGTACAACGTTGGCACCCGCCGCGATAACTTTTTCAAGAT</t>
  </si>
  <si>
    <t>ldrA</t>
  </si>
  <si>
    <t>TATGACGCTCGCGCAGTTTGCCATGATTTTCTGGCACGACCTGGCAGCACCGATCCTGGCGGGAATTATTACCGCAGCGATTGTCAGCTGGTGGCGTAACCGGAAGTAAGGTGAAAACGGGCGTCAGGCTGCCGTGATGGCAATATGCGCCCG</t>
  </si>
  <si>
    <t>TGGCGATGTCTGCTCAGGCAGCTGAAATTTATAATAAAGACAGTAACAAGCTGGATCTGTACGGGAAAGTTAATGCTAAGCACTACTTCTCCT</t>
  </si>
  <si>
    <t>narP</t>
  </si>
  <si>
    <t>TCGCATAAGTGGATGATCATCCACAATCATCACCTGAAAAGGTGTTGCTTCAGGCATAGTAGTCTCCTGAGGTTTTATTAGAATCATTATGTTTGAGCGTAGCGTTGGTAACGCTACCAGGCGCGTGAATGTTACCCCATTTTATGTATGGACATGTAGTGAAAACTACAACCTTGTCGTTCGCTTTGGCAT</t>
  </si>
  <si>
    <t>TGCTTGCGCTCCTTGCGTTGGGTTGCGACGTTCTTCGAAGTTAAGCCAGACGCGCAAAATGTTGGCTCCGACAAA</t>
  </si>
  <si>
    <t>gltK</t>
  </si>
  <si>
    <t>TCTTCCGTACCGCCTCAACCATTGGTGAGCGTGATGGTACGCAGGTTGAGATGATCCTGTTTGCCGGATTTGTTTATTTCGTTATTAGTCTTAGCGCGTCGTTGTTGGTCAGCTACTTGAAAAGAAGGACAGCATAATGATTACCCTGAAAAATGTTTCAAAATGGTATGGTCACTTTCAGGTGCTGACCGACTGCTCAACCGAAGTGAAAAAAGGCGAAGTGGTGGTGGTTTGCGGCCCGTC</t>
  </si>
  <si>
    <t>TTACCTTGGTGAGATTGGTTATTCACCACTGTTAACGGCCGAAGAAGAAGTTTATTTTGCGCGTCGCGCACTGCGTGGAGATGTCGCCTCTCGCCGCCGGATGATCGAGAGTAACTTGCGTCTGGTGGTAAAAATTGCCCGCCGTTATGGCAATCGTGGTCTGGCGTTGCTGGACCTTATCGAAGAGGGCAACCTGGGGCTGATCCGCGCGGTAGAGAAGTTTGACCCGGAACGTGGTTTCCGCTT</t>
  </si>
  <si>
    <t>pka</t>
  </si>
  <si>
    <t>CTTCCGTTTGATCAATACGTCGTACCGCTACAA</t>
  </si>
  <si>
    <t>znuA</t>
  </si>
  <si>
    <t>AAACCGGTAAGCAAATTACCAGGAGCGAAGCAGGTAACGATTGCGCAGCTTGAAGATGTGAAACCGCTACTGATGAAAAGTATTCACGGCGATGATGATGATCACGACCACGCGGAA</t>
  </si>
  <si>
    <t>GGAGTTTAAAATGGATAAGAAGCAAGTAACGGATTTAAGGTCGGAACTACTCGATTCACGTTTTGGTGCGAAGTCTATTTCCACTATCGCAGAATCAAAACGTTTTCCGCTGCACGAAATGCGCGACGATGTCGCATTCCAGATTATCAATGACGAATTATATCT</t>
  </si>
  <si>
    <t>TGGAGTTGCGCATTTTCATCTCCGCCCAGAGGCGATTCTGTCACCTCTTCCTGCGCCAGTTGCACTTCAATTAATTGTAAGACCGCTTCCTGCATAGCGTTGCTCATA</t>
  </si>
  <si>
    <t>rlmD</t>
  </si>
  <si>
    <t>ACGGGTTGCGCTTAACTTTTAGCCCGCGCGATTTTATTCAGGTCAATGCGGGTGTGAACCAAAAAATGGTAGCGCGTGCGTTGGAATGGCTGGATGTGCAACCTGAAGATCGCGTACTGGATCTGTTCTGCGGTATGGGCAACTTTACACTGCCATTGGCGACACAAGCTGCCAGTGTGGTCGGTGTAGAAGGTGTTCCGGCGCTGGTGG</t>
  </si>
  <si>
    <t>ATCGTTCACGCTTTCACCTCCACGCATTTGTTCAATCGCTTGAGTAATGTTGGCGGTGGTCGCCCCTGCTGCTTTCAGGATGTCGGCCAGCGTGCCGCGAGACTCAAGTGCCGCCAGAACGAACAGTTCTGACGAGATAAA</t>
  </si>
  <si>
    <t>CCGCCATGGCGTTACCGCCTACAGCATCATCCGATTTACACAGGTCTTTCGCGCCGTCCTGAGTCGCACATTCGTAATCATAGTCCGGATCATAATTACTGGCCTGATGCGGGA</t>
  </si>
  <si>
    <t>AGCGTTGATGTCCGGCGCATGGTAGATAGCCACTTGCGGCATAGCGATCCCCGCCTGACGAGCCTGGGTTGCTACAGTATTGACCAGCCAACGTTCCCTTTCGTTACGCGGTTGCTCGATCACTTCCCCGCCAACAGATCGTAATGCCATCCATTTGGACATCAGAAGCGAAACGAAGGAACCACCAAAACCGAACAGCAAGGCCATGATCATCAGCCCCTGAACGCTGCTCGACTGTATCCCTGTCAGGCTCAGTACCAGCCCGAAAACGACCATTACGGCCAGGTTCGTTAGCAGGAAGAGCGCGATTCGCATCATAATTTTCTTTTTACC</t>
  </si>
  <si>
    <t>TATGTACCAGACGCGCATAAGAGCGGATATATCCGCGCAGGAATGTTGAAGCAAGATCGGCGGGTGCCTTATCTTCTTCAATGTCGCGTACCGTGGAAACCTTCAGGCAAAGTCGCTCGGCAACGGCCTGCTGACTAAGTCCTAGTTGTT</t>
  </si>
  <si>
    <t>CGTACCATTCCCCGCCCGCTGGCGAAAGACTTTCACCCCGATCACGGCTGG</t>
  </si>
  <si>
    <t>TTTTATGGAGCGTTATGCGCCGAACGCCAAAGACCT</t>
  </si>
  <si>
    <t>CACCTCATCCTGATGTTTAATTTCAGGAATGACGCTTTCTGCAACGCGCACGATACCATCAGTATCATTCACCACTGATTTCATAAAAACTCCTGATTGTTAAGGGGGATAACCTCCCCCTCAGGTAAAAATTATTCTGCGAGAACGACTTTCTCTTGTTTAATA</t>
  </si>
  <si>
    <t>GTTGTAACTTGCCAAATAAACAGCGTAAAAGTTTCAATTGCTGCTGCGGATTTTCCACAATCAACGCAATAACCAACGATACCGCCACGTCGTTATCATCATCCGCTTGCTGAAAATGAACTTTATTTGTTGGCCTTAACAGATAAATGGCTGACGACTTAGCATGAATCGCCTCACAATGCGGTATTGCAA</t>
  </si>
  <si>
    <t>TGTAGGTCTGGTCGCCATCTACATCTTTGTTGTCAGAGAAATAGTGCAGGCCGTCTACTTTACCGTACAGATCTAATTTGTTGCCGTCTTTGTTGT</t>
  </si>
  <si>
    <t>TGCGCCAGAAATCGCGTTACCGCCATCAGAAATGTCTTCACCAACGCCACGCGTGGTGTTGCAGGCAGTTAATACTGTTGAAAGCACCAGAACAGAAAAGATCGCTGCAATTGTCTTCTTCACCATAACGTCTTCCTTTTAGGTAATGTTATTTATGTTTGCCTATAG</t>
  </si>
  <si>
    <t>TATCTGGAAAGGTGTACATGGCTTCAC</t>
  </si>
  <si>
    <t>ATCTTTCAGTTTAGCAAGCTCTGCTTTTTCAGAAGCCACTTGCTCCTGAACAGCGCGCATTTTATCAATAACTTCGTTGGTTGGATTGACGTAAAC</t>
  </si>
  <si>
    <t>ATGAATATCTGCAGACCCAGGTGGTTTATTTACAGTCTTAATGAG</t>
  </si>
  <si>
    <t>ACAGGGCGCATTCGTCACCGATGTTTGCACCAGGGGCGATACCGATACCGCCAACCTGCGCTGCCAGGGCGTCAGAAATGTAGTCACCGTTCAGGTTCATACAGGCGA</t>
  </si>
  <si>
    <t>CGATCAGTGCAGCACGCTGTTTCACGTTGTCACAGGTGTTGCCAGTAACCGGGTTGGATTCGCCCATAC</t>
  </si>
  <si>
    <t>CAGAACAACTACGGAACCGTCTTTCGGATCCAGGTTGCTCAGCTGGCTGTACAGCTGATCCAGAGCAGCCTGACCTTCCGGTTTCAGGGTTGCTTTGTTGAAGTTGAACAGAACGTCAGACTTCAGAGTGAAGTGCTTGGTCTGTACTTCCGGTGCCGGAGCTGGAGCCGGAGCAACTACTGGAGCTGCTTCGCCCTGACCGAAACGGTAGGAAACACCCAGGCTCAGCATGCCGTTGTCCGGACGAGTGCCGATGGTGTGTGCGTCACCGATGTTGTTGGTCCACTGGTATTCCAGACGGGTAGCGATTTCAGGAGTGATCGCGTACTCAACACCGCCAGCGAAGACCGGAGAAACGCCGGTGTC</t>
  </si>
  <si>
    <t>TTTTCCAGCGTGAAATGCAACAAGAACGACGCCAGCTGGACGGCTGGGATGAAT</t>
  </si>
  <si>
    <t>TTCCATTGTTTCGAGGTCAACACCTGTCATTTCCAGTCCACGCGCGGCAACAATACGCTCCACTTCGCGAAAACGACGCTCGAATTTTTCGTTCGCTTTTTGCAATGCGATTTCTGC</t>
  </si>
  <si>
    <t>TAGTTTTGCTGGCGATCTTCTTGGGCGCCAGATTGGGGGGAATAGGTATTGGTTTTGCAGGCGGATTGGGGG</t>
  </si>
  <si>
    <t>yhgN</t>
  </si>
  <si>
    <t>AACTCTCCTCGTTACCCCTTCATCCACATTCGAATGCCGTCGAGGAACATCTGGGTTGCCATCATCACCAGAATCAATCCCATCAGGCGTTCAAGTGCGTTCACCCCTTTCTCGCCCAGCAGACGTAAAAATAGCGAAGACTGTAGC</t>
  </si>
  <si>
    <t>prfB</t>
  </si>
  <si>
    <t>ACGCTCTTTCTTGGCGTCGTAGTCAAAGATACCCCCTAAGAACGTCGGAGCGTTCCGTGAGGTCCTGAATGCGATTATTTACCGGATTAATTTCAAACATGGTCTGAT</t>
  </si>
  <si>
    <t>yjbJ</t>
  </si>
  <si>
    <t>CGTTCAGAAGAAAAGTGAACGTACTCTCATTCACAACCTAACGATGAGGTCTTGATTATGAATAAAGATGAAGCCGGCGGTAACTGGAAACAGTTTAAAGGTAAAGTGAAAGAGCAATGGGGCAAACTGACCGATGATGATATGACGATCATTGAAGGTAAACGTGATCAACTGGTCGGTAAAATCCAGGAACGTTATGGTTATCAGAAAGATCAGGCAGAAAAAGAGGTCGTGGATTGGGAAACCCGCAATGAATATCGCTGGTAATTAATCCCTCCTGCCCGACGTGTACAAGGATGTACGCCCTCTTAACGCGGTTTCTTT</t>
  </si>
  <si>
    <t>AGATTTGGGAAGAAGGTAGTGATGAAGTGTTAGTCAAAGCCTTTGCTAAGACCGATAAAGATTCGCTTTTTT</t>
  </si>
  <si>
    <t>CATCTTCGGATTCGTCAATTTCTTCTTCGATTTCCGGTTCCTCATTGCGCTCTTTTTGCGCACGAGTCGGACGGCGATCGTCAGTGTCATCAAGTTCAATATCATCAAAATTGATCTGCGGTTCGCCACGTTCAGTACGCTCAGAACGTTCAGAAGATTGACGAGAACGACCAGTACGACGATCGCTGGGATCGGGTTTCAGCTCGTCTTCTGGTTTGAATTCATCCATTTAACACCCCACTAAAAGGTTAATGCTTACCACGTTGCAATTAACCTGAAGCTAAT</t>
  </si>
  <si>
    <t>cydX</t>
  </si>
  <si>
    <t>TAAGTAAGGAGCTAAAAATGTGGTATTTCGCATGGATTCTGGGAACGCTTCTTGCCTGTTCGTTTGGGGTAATCACCGCGCTGGCGCTTGAACACGTCGAATCAGGCAAAGCCGGTCAAGAAGACATCTGATGAGTAAGATTATCGCGACTTT</t>
  </si>
  <si>
    <t>GGTGACCTCATCCCCAATCATGAGGGTCTCACCAACTCGACGAGTCAGAATCAGCATTCTTTGCTCCTTGAAAGATTAAAA</t>
  </si>
  <si>
    <t>CTCTTCACCTTTAATACCTGCGTTGATAAATACATCGCGGATATCAGA</t>
  </si>
  <si>
    <t>GATATGGGCGATCTGATTTGGGTTGATTTTGACCCGACAAAAGGTAGCGAGCAAGCTGGACATCGTCCAGCTGTTGTCCTGAGTCCTTTCATGTACAACAACAAAACAGGT</t>
  </si>
  <si>
    <t>TTTTGTCACCGGCATCGCCGAGGCCCGGAATAATGTATCCGTGCTCGTTCAGTCCCTGATCAATCGATGCGGTATACAGTTCGACGTCCGGGTGCGCTTTTTCCAGCGCAGCGATACCTTCTGGCGCAGCTA</t>
  </si>
  <si>
    <t>yqeF</t>
  </si>
  <si>
    <t>CCCTGCCCCTGCAGTCAACACCTGACCAAGAATTACTTCATCCACCGCATATGCAGGAACGCCGGTACGTTCTATTAACGCTTTCACGACCAGACTACCAAGTTCCACGGCGGAATGACCCGCTAACGCACCACGAAAGCAGCCGATAGGTGTCCGTAACGCCCCGACAATCACAACGTCTTTCATCACAACCTCGCACCAATTAAC</t>
  </si>
  <si>
    <t>AACGCCCAGCTGTTCGCCGATAATTTTCTTAACGCGTTCTTCGATAGTGCTCATACTCTTAAATTTCCTATCAAAACTCGCTTTCGCGATGGTTTTCGTAGTGTATAAAATGTTGAA</t>
  </si>
  <si>
    <t>yliI</t>
  </si>
  <si>
    <t>TCTTCCGCTCTCTGGGCGGCTCCTGCAACGGTAAATGTCGAAGTACTGCAAGACAAACTCGACCATCCCTGGGCACTGGCCTTTTTACCCGATAATCACGGTATGTTAATCACTCTGCGCGGCGGCGAGTTGCGTCACTGGCAAGCAGGAAAAGGATTATCTGCGCCGCTTTCCGGAGTTCCGGACGTTTGGGCGCACGGGCAGGGCGGCCTGCTGGACGTGGTTTTAGCGCCTGATTTTGCTCAGTCTCGCCGCATCTGGTTAAGTTATTCCGAAGTTGGCGATGATGGCAAAGCCGGAACTGCTGTGGGTTATGGCCGCTTAAGTGATGATCTCTCAAAAGTGACCGACTTCCGCACCGTCTTTCGCCAGATGCCAAAACTGTCTACCGGCAACCATTTTGGCGGGCGGCTGGTATTCGACGGTAAAGGTTATCTT</t>
  </si>
  <si>
    <t>AACTGCTGCTGCTATTGCGCGGCGTGCCGGAAGCCAATGCTAAAGCGCACCGTGGCGTGTGGAACAAACTGGCGGCGGGTTCTTTTGAAGCGCGCGGCAAAAAGCTGGGTATCATCGGCTACGGTCATATTGGTACGCAATTGGGCATTCTGGCTGAATCGCTGGGAATGTATGTTTACTTTTATGATATTGAAAATAAACTGCCGCTGGGCAACGCCACTCAGGTACAGCATCTTTCTGACCTGCTGAATATGAGCGATGTGGTGAGTCTGCATGTACCAGAGAATCCGTCCACCAAAAATATGATGGGCGCGAAAGAAATTTCACTAATGAAGCCCGGCTCGCTGCTGATTAATGCTTCGCGCGGTACTGTGGTGGATATTCCGGCGCTGTGTG</t>
  </si>
  <si>
    <t>ATCGGGTGTTACCAGCCCGAGCACTACCCGTACCAGTGTCGACTTACCTGCGCCATTTGGCCCAAGTAAAGTCAAAATTTTTCCAGGTTTAAGTTCCAGCGACACATCAGAGAGGAC</t>
  </si>
  <si>
    <t>ACACACGGCTTGCAGCTTCACCGAAGATGGTTTTCACCGCCTGCGCTTCAGCTTTATCGCCAGCCGGCGTAGAAGTACCGTGCGCGTTAACGTAGCCAATCTGACTCGCTTCAATGCCTGCATCACGCAGAGCATTTGCCATCGCCAGAGCTGCGCCTGCGCCATTTTCTGGCGGTGACGTCATATGATAAGCATCGCTGCTCATACCAAAGCCGACGAGTTCAGCGTAAATTTTCGCACCGCGTTTTTTCGCGTGTTCGTACTCTTCAAGTACCAGCATACCGGCACCATCGCCCAGTACGAAACCATCACGCTCTTTAT</t>
  </si>
  <si>
    <t>TGGTGCCGGAACCATTGGCCTGCTGGCCATTCAGTGCGCTGTCGCGCTGGGAGCAAAGAGTGTGACGGCGATCGACATTAGTTCAGAAAAACTGGCACTGGCAAAATCTTTCGGTGCGATGCAAACATTTAACAGTAGCGAAATGAGCGCGCCGCAAATGCAGAGCGTTTTACGCGAACTGCGCTTTAATCAGCTTATCCTCGAGACGGCTGGCGTACCGCAAACTGTCGAACTGGCGGTAGAGATTGCCGGTCCTCATGCCCAACTGGCGCTGGTGGGCACGTTGCATCAGGATCTGCATTTAACATCGGCAACGTTTGGCAAAATATTGCGTAAAGAGCTGACGGTTATCGGCAGTTGGATGAACTACTC</t>
  </si>
  <si>
    <t>TTTTGGAGATTGATTGATGAGCAACGTACCAGCAGAACTGAAATACAGCAAAGAACACGAATGGCTGCGTAAAGAAGCCGACGGCACTTACACCGTTGGTATTACCGAACATGCTCAGGAGCTGTTAGGCGATATGGTGTTTGTTGACCT</t>
  </si>
  <si>
    <t>TTGAAACGATGGCACGCGCAGTCGCTGAGGGTGCAAGCAAAGTGGATGGCGCTGAAGTTGTCGTTAAGCGTGTACCGGAAACCATGCCGCCGCAATTATTTGAAAAAGCAGGCGGTAAAACGCAAACTGCACCGGTTGCAACCCCGCAAGAACTGGCCGATTACGACGCCATTATTTTTGGTACACCTACCCGCTTTGGCAACATGTCCGGTCAAATGCGTACCTTCCTCGACCAGACGGGCGGCCTGTGGGCTTCCGGCGCACTATACGGAAAACTGGCGAGCGTCTTTA</t>
  </si>
  <si>
    <t>CCTGGTGGCCGTTGATGTAATCAATGGCAGCCTGAACGGTGGTGATTTTCTCAGCTTCTTCGTCCGGAATCTCAGTATCAAACTCTTCTTCCAGAGCCATTACCAGCTCAACGGTGTCAAGAGAATCCGCGCCCAGGTCTTCAACGAAAGAAGCATTGTTGG</t>
  </si>
  <si>
    <t>ACGCTGGTTAGCACGAGCTGCGTCATCTTTAGCAGCCTGAACGTCGGAACGCATTGCGTTCACGTCGTTGCTCAGCTGGTCAACTTTAGCGTTCAGAGTCTGAACGTCAGAAGACAGCTGATCGATTTTAGCGTTGCTGGAGCAACCTGCCAGCAGAGTAGAACCCAGGATTACCGCGCCCAGTACCAGTTTAGTAGCTTTCATTATTAATACCCTCTAGATTGAGTTAATCTCCATGTAGCG</t>
  </si>
  <si>
    <t>AGCAATGTATCCCAGAGCAAATGCTCCCATTACAGAGAGCACTGTCCAGACGAGGTATTTCCCTGATTTGTTCATAGTTGTTATCCGTGTGCGTGTCCATAGAGATGTTAC</t>
  </si>
  <si>
    <t>yahO</t>
  </si>
  <si>
    <t>AAATATTTGCCGTGCCGTGGATCTTATTGT</t>
  </si>
  <si>
    <t>GCTGATCACTCAAAATAATATCAACAAGAACCAGTCTGCGCTGTCGAGTTCTATCGAGCGTCTGTCTTCTGGCTTGCGTATTAACAGCGCGAAGGATGACGCAGCGGGTCAGGCGATTGCTAACCGTTTCACCTCTAACATTAAAGGCCTGACTCAGGCGGCCCGTAACGCCAACGACGGTATCTCCGTTGCGCAGACCACCGAAGGCGCGCTGTCCGAAATCAACAACAACTTACAGCGTGTGCGTGAACTGACGGT</t>
  </si>
  <si>
    <t>GCGAAAGCAAACATCAAAACTAAAGATCTGCGTCAGTTCCCGAACATCGATAACGCCTATATGGAACTGGGCACCAACCGCGCAGACGCCGTTCTGCACGATACGCCAAACATTCTGTACTTCATCAAAACCGCCGGTAACGGTCAGTTCAAAGCGGTAGGTGACTCTCTGGAAGCGCAGCAATACGGTATTGCGTTCCCGAAAGGTAGCGACGAGCTGCGTGACAAAGTCAACGGCGCGTTGAAAACCCTGCGCGAGAACGGAACTTACAACGAAATCTACAAAAAATGGTTCGGTACTGAACCGAAATAATAACGCTACACCTGTAAAACGCAC</t>
  </si>
  <si>
    <t>TGTCAACAAATTGCTGCGCAAGTTCCAAAGAAGCCAGCGCACCATAAGTATTTTTATTTTCAGCAGCAAATTTTTCCGCCGCCGGGATGCTATCCGGTTTGCCTTCGCTCACTGCGGTAACCGCATTTTGATAGGCAAGAGAAGCGGAGCGTGCAGAATCAACCT</t>
  </si>
  <si>
    <t>rplN</t>
  </si>
  <si>
    <t>ATCACCTTTTTTGACCTTACCACGCGGAATTGCTTCTTTGATGGTGATCTTGATGATGTCGCCTACGCCTGCGTAGCGACGGTGCGAGCCACCCAGAACCTTGATACACATTACGCGACGTGCACCGGAGTTGTCGGCGACGTTCAGCATAGTCTGTTCTTGGATCATTTTAGTGCTCCGCTAATGTCAACTACTACTGAGACCCGAAAATCAGGTCGTTAAAAATCCCCA</t>
  </si>
  <si>
    <t>AATCCATGCGATAAGATCCTGAAT</t>
  </si>
  <si>
    <t>TTAAAAGTGCAAGGATTGCTGGGACGTCGCTGCCCAACGCCAATGTTATCAGGCTACTGGAAGAACGATCCGTTCAGCCCGGAAGAGGACTCACGCTTAATCACCTCATCATCTGCTGACGGTAAATTATTAGAGATCCCATTTAACCCGGTGTATCGGAATTTTGACAAAGGTCTTCAGGAAATCACCGACTGGATCGAAAAACGCTTGTGTTAAAAATTTGCTAAATTTTGCCAATTTGGTAAAACAGTTGCATCACAACAGGAGATAGCAATGACGTTACCGAGTGGACACCCGAAGAGCAGATTGATCAAAAAATTTACCGCACTA</t>
  </si>
  <si>
    <t>TTCAAGACCATCAATCGCTGGCTGGCCGAAGCAGGCGTCATGATGACTCAAGGCACCTTGGTCGATGCCACCATCATTGAGGCACCCAGCTCGACCAAGAACAAAGAGCAGCAACGCGATCCGGAGATGCATCAGACCAAGAAAGGCAATCAGTGGCACTTTGGCATGAAGGCCCACATTGGTGTCGATGCCAAGAGTGGCCTGACCCACAGCCTGGTCACCACCGCGGCCAACGAGCATGACCTCAATCAGCTGGGTAATCTGCTGCATGGAGAGGAGCAATTTGTCTCAGCCGATGCCGGCTACCAAGGGGCGCCACAGCGCGAGGAGCTGGCCGAGGTGGATGTGGACTGGCTGATCGCCGAGCGCCCCGGCAAGGTAAGAACCTTGAAACAGCATCCACGCAAGAACAAAACGGCCATCAACATCGAATAC</t>
  </si>
  <si>
    <t>GTAAGCGCCGTCAGACCAGAAAAGAGATTTTCTTGTCCCGCATGGAGCAGATTCTGCCATGGCAAAACATGGTGGAAGTCATCGAGCCGTTTTACCCCAAGGCTGGTAATGGCCGGCGACCTTATCCGCTGGAAACCATGCTACGCATTCACTGCATGCAGCATTGGTACAACCTGAGCGATGGCGCGATGGAAGATGCTCTGTACGAAATCGCCTCCATGCGTCTGTTTGCCCGGTTATCCCTGGATAGCGCCTTGCCGGACC</t>
  </si>
  <si>
    <t>ytfR</t>
  </si>
  <si>
    <t>TGAAAACGGGGCGGGAAAATCAACGCTAATCAAAGCATTAACTGGTGTATA</t>
  </si>
  <si>
    <t>ydaM</t>
  </si>
  <si>
    <t>TTTGCGATCGGATAGCAACAAAAATTGATAAAAATAACGGGATCTCAATGATTACGCACAACTTCAATACCCTGGACTTACTCACCAGTCCTGTCTGGATCGTTTCGCCCTTTGAGGAACAGTTAATTTATGCCAATAGCGCGGCGAAACTGTTGATGCAAGACCTCACGTTTAGTCAGCTACGAACCGGACCCTATTCCGTCTCCTCACAAAAAGAACTGC</t>
  </si>
  <si>
    <t>GTAACCCCGGACGCACGCTGCGAGCGGCACGTAGTGTGGATGCCTTACACGCCGCATTTAATCAATAACCTTTGA</t>
  </si>
  <si>
    <t>ACTAAACGTCCCGGCACGGGCGGCGGGTTTTGGTTTTGCATTGCTGGTAGCGTTTGTGGTGTGGTTGAGCACTAAAGCCGTCAGTCGCATGACAGCGATTGTGCTGGGGGCGAAAGTCATTACCTTCTTCCTCACCTTTGGTAGCCT</t>
  </si>
  <si>
    <t>TTTCCGGTGTTTTTTCCGGAACAGACAGCTGGTGGCGCGTTTTTGATTTTTCCGTTCTGAACGGATCGTTTGGGCAACTGCCTGGTGCGAACGGAGCCACCACCTCATTTCGCGGCGCGGGTGGCGCGGGGGCTAAAGATGGCTTTCTCTTTGCGCTGGAGCTGGCACCGTCAGTCATTCTCTCTCTGGGGATTATTTCAATTA</t>
  </si>
  <si>
    <t>AACCCGCGGTGGCTGGTGCGGCCCAGGCGGCACTGGTAACCAGCAAAAGCGCACCCAGCAACATCTTATTTTTAATGGTCATAAACTCTCCAC</t>
  </si>
  <si>
    <t>TTAACCCCCATTATCTGGATGCATCACTTCTGGTATTCGTTGAGATTACTCTGAATCGTGGCGCACCGGATGTGT</t>
  </si>
  <si>
    <t>TTCCACGCCATGTTTGTGCTCCATATTTGTTATGCGGTGATCCCTGTTGTCTTTCGACGCCAGAGGATATGACTCCACGCTTCAGACGCTACGCCGTTAGATCAGGTAATCGATCAACGCCGGTTCTTGTTTACAGAGGCGACGCCAGTCAACGATCGGCATACGAACTTGCAGACTTACGCTGCCGTCCTCCTCCATCCACTCTTTTTCTATTGCCTGAAGCTGATAAAAACGACTTCTCAGACGCCCTTCCTGCGGTGGCAGACGCAATGTATGCTGCGCCACCTCGCCGGAAAGCCGCTCCGTCAAAGCCTGAAAAAGCTGTGGTATCCCCGCTCCGGTCTGTGCGGA</t>
  </si>
  <si>
    <t>TAATGGCAAGAAGCTTTAGTACGCCCGGAAAAGCCCGACAACTGGCATGGAAAACCACCATGCTGGCAAGAAGTGGGACTGTCCGTATGCCGACTATTTATGGTGTGATGACGCATGAAGAACACCCCGGCCCCGATGTCCTGCTACTGGAGCGGATGCGTGGTGTTTCGGTGGAGGCACCAGCCC</t>
  </si>
  <si>
    <t>ydiH</t>
  </si>
  <si>
    <t>TGTCTACTCAACTTGATCCCACCCAGCTGGCCATTGAATTTT</t>
  </si>
  <si>
    <t>AAAACGCGTCGTGAGAAGCTGGCGAACCTGCGCGAGCAGGGGATTGCCTTCCCGAACGATTTCCGTCGCGATCATACCTCTGACCAATTGCACGCAGAATTCGACGGCAAAGAGAACGAA</t>
  </si>
  <si>
    <t>GAGTGGAAGCGAAGGAGTCAAAAAATGAAAGGTGATACTAAAGTTATAAATTATCTCAACAAACTGTTGGGAAATGAGCTTGTCGCAATCAATCAGTACTTTCTCCATGCCCGAATGTTTAAAAACTGGGGTCTC</t>
  </si>
  <si>
    <t>TCTTGTTACCGGCATTTTTTA</t>
  </si>
  <si>
    <t>AAATTCAGTACCAGCATCAGACCAATGCCGAATACCACCCAGAGAATGTTAAGCACATGCATAACGTTTTACCTTACCTGGTTGAACCGTTGT</t>
  </si>
  <si>
    <t>yjcH</t>
  </si>
  <si>
    <t>TACCTCATGCAGGACTTCATTATTAAGACGGTCGAATTCGCCGTTCGCCCGCCAGATGTAGATACCGGTGAGAACAAAGGAGATCACAATCACTCCAACACCAATTGGAATACCGCGTGTGACGCTGGTGTTCGGATTCAGCGGCGTGCCCAGCCAGCCGGGCGC</t>
  </si>
  <si>
    <t>TCGATTGCTTCAATATTAAAATATAATGAAGGAAGTCGATTGTGTTTCCATATTTTTACTGATTATTTTGGTGATGATGATCGTAAGTATTTTGATGCCCTGGCGTTGCAGTATAAAACCAGAATTAAAATATATCTGATTAATGGTGATCGACTGCGCTCATTGCCTAGCACTAAGAATTGGACTCATGCAATATATTTTCGTTTTGTTATTGCAGATTACTTTATT</t>
  </si>
  <si>
    <t>TTGTTGCCGGAGCGTTGGCATCACTGGAAACCAACGATCTCAACGTCCATATGATGGTGGTGCTGATGCTGATCGCCGCGATTGTGGGTGACGCGGTCAATTACACTATCGGGCGGTTGTTCGGTGAAAAGTTGTTCAGTAATCCCAATTCGAAAA</t>
  </si>
  <si>
    <t>ATGAGATAAGAGGCAAAGACAGGAAAATTATGCCCGATCAAACACAACAATTTTCGTTCAAGGTGCTCACCATCAATATTCACAAAGGCTTTACCGCGTTTAACCGACGCTTCATTTTGCCGGAACTTCGCGACGCCGTGCGTACCGTCAGCGCCGATATTGTTTGCCTGCAGGAAGTGATGGGCGCGCACGAAGTTCATCCGCTGCATGTGGAAAACT</t>
  </si>
  <si>
    <t>GGTCATCGTCCACAATGTTATTATTTAGTGTTATTTTTTGACTTTCCAGAACTAATT</t>
  </si>
  <si>
    <t>ATATATACTGAAGGATGCGATTTTACTCTCTTTGGTGTCAACTATGAAAATAAAGATAATCCTAAATATCTTGGAAGTTTTGATGCTCAATCTCCGGAAAAGATTAACCTCCCAGGCATGCAATTTGGACTC</t>
  </si>
  <si>
    <t>CATGATTGCATTAATTCAACGCGTAACCCGTGCCAGCGTCACCGTGGAGGGAGAAGTGACGGGCGAAATTGGCGCGGGACTTTTGGTGTTATTGGGTGTCGAAAAGGATGACGACGAACAGAAAGCAAACCGTCTGTGCGAGCGTGTGCTCGGCTACCGCATCTTTAGCGATGCCGAAGGCAAGATGAATCTCAACGTGCAACAGGCGGGCGGCAGTGTGCTGGTGGTTTCCCAGTTTACCCT</t>
  </si>
  <si>
    <t>GGTTATAGCAGGTACAGTAATTGGTGGAGGTATGTTTGCTTTACCTGTTGATCTTGCCGGTGCCTGGTT</t>
  </si>
  <si>
    <t>TAACACATTACTAATTCGAGGCTATATGAACAGCATACTGATAATCACTTCGCTCCTTATCATATTCAGCATTTTTAGTCATGCTCTAATAAAATTAGGGATTGGCATATCCAATAACCCAGACAAAACCGATGTATAAGTCAACATATCCTGAATCAGACATACAATATCGCAATGAAAATCAATAATATTTTAAGGAATATCTTCATGAAATCAAAAGACACCCTAAAGTGGTTCCCTGCGCAGCTTCCTGAAGTAAGAATTATCCTAGGGGATGCTGTAGTGGAAGTAGCAAAACAGGGAAGACCTATCAATACCAGAACATTGCTTGATTACATTGAAGGAAACATAAAGAAAACATCATGGCTGGATAACAAAGAATTA</t>
  </si>
  <si>
    <t>AATTGTGGTGAGCATCATGGTGACCTTGCTGAGTGGCTGTGGCAGCATTATTAGTCGCACTATACCGGGGCAGGGGCATGGCAACCAATATTATCCCGGTGTGCAATGGGATGTGCGTGACTCCGCCTGGCGTTATGTCACGATCCTTGATCTGCCATTCTCTCTGGTTTTTGATACTTTACTGCTGCCGATCGACATTCATCATGGCCCGTATGAGTGATTAACGTTCATCCCACTCATCAGCTGCTGCGCGTCCTTCCTCGGTATCCAGCGGTGGCTCAAGCT</t>
  </si>
  <si>
    <t>CTTCAATCACGATGCGCATACCGTCTTTGTCAGACTCGTCACGCAGCGCGCTGATGCCTTCCACGCGTTTTT</t>
  </si>
  <si>
    <t>CATAAGAAAAACCGGAGATACCATGAATAAGAAGGTGTTAACCCTGTCTGCTGTGATGGCCAGCATGTTATTCGGTGCCGCTGC</t>
  </si>
  <si>
    <t>tktA</t>
  </si>
  <si>
    <t>TTACAGCAGTTCTTTTGCTTTCGCAACAACGTTATCAACAGTGAAGCCGAACTCTTCAAACAGCAGCTCTGCCGGAGCAGATTCACCGAAGGTGGTCAT</t>
  </si>
  <si>
    <t>ATTTCAGATCATCCAGTTCGAACTCTGCGTTATCCAGCGCGAGCACTCGCTCTATCACCATTTCACGAGTTTCAAGGTTGAGCACCTGAATCTGCTCAAGGAAAAGCAGAAACCCACGGCAGCTGGCATCCAGTCGTTCACACTCTTCCGGTGTATAAATACGCATGGAGAGAGGATCCGAGGCCA</t>
  </si>
  <si>
    <t>GAGATGTCTGAAGCTCCTAAAAAGCGCTGGTACGTCGTTCAGGCGTTTTCCGGTTTTGAAGGCCGCGTAGCAACGTCGCTGCGTGAGCATATCAAATTACACAACATGGAAGATTTGTTTGGTGAAGTCATGGTACCAACCGAAGAAGTGGTTGAAATCCGTGGCGGTCAGCGTCGCAAAAGCGAACGTAAATTCTTCCCTGGCTACGTCCTCGTTCAGATGGTGATGAACGACGCGAGCTGGCACCTGGTGCGCAGCGTACCGCGTGTGATGGGCTTCATCGGCGGTACTTCCGATCGTCCTGCGCCAATCAGCGAT</t>
  </si>
  <si>
    <t>ATATCTGGAGTTGACCATGTTAGAGTTATTAAAAAGTCTGGTATTCGCCGTAATCATGGTACCTGTCGTGATGGCCATCATCCTGGGTCTGAT</t>
  </si>
  <si>
    <t>AGCGAAACGTTTCGCTGATGGAGAAAAAAATGAAAAAAGGCACCGTTCTTAATTCTGATATTTCATCGGTGATCTCCCGTCTGGGACATACCGATACGCTGGTGGTGT</t>
  </si>
  <si>
    <t>TACTTTAAATTCAAGCTCTTTGCCTTCCAGGTGCAGAGTGTCACGCACCGGACGAACGTCTACCAGAGAACCTGGCAGGAACGCACGAATACCGTTCAGCTCAACAGTGAAGCCGCCCTTAACTTTGCCGTTGATAACACCGGTAACAGTTTCAGCATCTTCGTAAGCTTTTTCCAGCGTGATCCAGGCTTCGTGACGTTTAGCTTTCTCACGGGACAGCAGAGTTTCACCGAAGCCGTCTTCTACTGCGTCCAGAGCAACGTCAACTTCGTCACCTACCTGGATTTCCAGCTCGCCCTGGGCGTTTTTGAACTGCTCAGCCGGGATGGCGGACTCAGATTTCAGACCAGCGTCAACCAGTACTACGTCTTTGTCGATAGCAACAACAACGCCACGAACGATAGAACCCGGGCGGGTTTCGATTTCTTTTAAGGACTCTTCAAAGAGTTGAGCAAAAGATTCAGTCATGTTTAA</t>
  </si>
  <si>
    <t>TGCATTGTGGCTGTTTGCCTGTTTCGACAAGCGCAAAGTTATTCCTTTTATCGTTTCACAAGTTGCCGGCGCTTTCTGTGCTGCGGC</t>
  </si>
  <si>
    <t>TGGACGTACGGTTGCAGAACCTGCACGCATAAAAAATTCGCCTGCTTCATGCGCAAAGGCACTGCCAGAGAGAAGAGTTGTTACTGCCAAAGCCGCCACTGTTAACTTTTTCATATCCGCTCCGTCGTT</t>
  </si>
  <si>
    <t>TACGTTGCTGACTGCGTAGCGCAAAACTATCTTGATCTTCTCGTGAGATTTTTAACAGTT</t>
  </si>
  <si>
    <t>AACCAGCCTGGTGATCAACAAGCAAAACGGCAGCATCATTTTTATCAAGACGAACATACGGTTTGGTCATCCTCTTCTCCTTTCGAGAGT</t>
  </si>
  <si>
    <t>rho</t>
  </si>
  <si>
    <t>TTCTGGTACCCGTAAAGAAGAGCTGCTCACGACTCAGGAAGA</t>
  </si>
  <si>
    <t>TGGTCACAGGAGAGTACGCAGAACTGAAACGACAAGACGGATTGAGTGACGAGCCAGAAATCTGTTCACTTCGCATTTAAGATAAAACGGGAAGCGTTGGAAATTACAAGATTCAAACTTAATAAGGTATGTTTAATACGAAGTCAA</t>
  </si>
  <si>
    <t>TAACCTGGCGATTCAGCAACTCTACTGTTGCTTTTTTCTCGCTGTCGGAGACATCGTTGCGGGTATAAA</t>
  </si>
  <si>
    <t>ATAACCATAACGACGGAGCGGATATGAAAAAGTTAACAGTGGCGGCTTTGGCAGTAACAACTCTTCTCTCTGGCAGTGCCTTTGCGCATGAAGCAGGCGAATTTTTTATGCGTGCAGGTTCTGCAACCGTACGTCCAACAGAAGGTGCTGGTGGTACGTTAGGAAGTCTGGGTGGATTCAGCGTGACCAATAACACGCAACTGGGCCTTACGTTTACTTATATGGCGACCGACAACATTGGTGTGGAATTACTGGCAGCGACGCCGTTCCGCCATA</t>
  </si>
  <si>
    <t>TATGAAGACTTCTTAACCGATCCTGACTCGGTTGACGCTAACTGGCGTTCGACGTTCCAGCAGTTACCTGGTACGGGAGTCAAACCGGATCAATTCCACTCTCAAACGCGTGAATATTTCCGCCGCCTGGCGAAAGACGCT</t>
  </si>
  <si>
    <t>GTCGGTGCGACGATAGATGACCCCGGTGTTGGCCGGCGCAGGGCGTAACGTCAGGGTGACTTTCTTGCCGGTATGTAAACCGACACCCGTCGCCTGAACGATACGTTTAAGTGTCCTTTGTTTGATCATCGTATTATCTCGCCAAATTACCTATCCAACCGAAGTGTACTA</t>
  </si>
  <si>
    <t>ATCGATCAGTGCGGTGCGGAAGCCATCCAGCATTTCATGTACGGCAATGAAGTTAGCGCCGCGCATGTTCCAGTGCGCTTGTTTGGTAATCAAAGAAAGATCAATAAACTGGATAACCTGGCGATTCAGCAACTCTACTGTTGCTTTTTTCTCGCTGTCGGAGACATCGTTGCGGGTATAAAGCAGATTGGTCGCTTTTGATTTAACTAATTTAGCGGTACTCAT</t>
  </si>
  <si>
    <t>TAAAATGGATAAGAAGCAAGTAACGGATTTAAGGTCGGAACTACTCGATTCACGTTTTGGTGCGAAGTCTATTTCCACTATCGCAGAATCAAAACGTTTTCCGCTGCACGAAATGCGCGACGATGTCGCATTCCAGATTATCAATGACGAATTATATCTTGATGGCAACGCTCGTCAGAACCTGGCCACTTTCTGCCAGACCTGGGACGACGAAAATGTCCACAAATTGATGGATTTATCCATTAA</t>
  </si>
  <si>
    <t>yibT</t>
  </si>
  <si>
    <t>GCAAATTAGGTGAAAACGTTCCGCTTCTTATCGATAAAGCCGTAGATTTCATGGCATCAAGCCAGGCGTTCCGGGAGTATCTGAAAAAACTTCCTCCCCGTAACGCGATTCCGTCCGGAATACCCGATGAAAGCGTGCCGTTATATCTACAACGTCTGGAGTATTATCGTCGGCTTTATCGGCCGAAGCAGGTAGAGGGGCAGTAAGCAGACGTTGCTTACTTTTGAAAGGCTTTTTTTAAGCTGATTTTGGAAATCAGCTCAGTCAGTGAAAGGACCATTGTTGATCGCACAGCCTGTTGATAGCGCTGAATTTGCATTGCATACAAACTGGAGTCTGCTGGTTCAAACTGTGGCGGCGGTG</t>
  </si>
  <si>
    <t>crr</t>
  </si>
  <si>
    <t>CAGGGTAGACTTGGCTTTCTCTTCCAGCAGCGGCAGATCAAATTCAATGACAGTATCGCCAACTTTCACGCGCTGACCTTCTTCAGCAATACGCTTGAAGCCTTCGCCTTTCAGTTCAACGGTGTCGATACCGAAGTGGACGAACAGTTC</t>
  </si>
  <si>
    <t>TTTCCATAACCCCCGCCTCCCTGT</t>
  </si>
  <si>
    <t>TACCGGCGGCAGAGACATTCCTTACTTCCTGGTGCCGCTTTTCGGCCCTATCGTTGGCGCGATTGTAGGTGCATTTGCCTACCGCAAACTGATTGGTCGCCATTTGCCTTGCGATATCTGTGTTGTGGAAGA</t>
  </si>
  <si>
    <t>ACGCAGCCATTCGTGTTCTTTGCTGTATTTCAGTTCTGCTGGTACGTTGCTCATCAATCAATCTCCAAAAAA</t>
  </si>
  <si>
    <t>TTTAGTAATCACTGTTTTCTTTTCCACCAGAAACCAGTATGAGGGAAACGAGGCATGAAGAGACAAAAACGAGATCGCCTGGAACGGGCACATCAACGTGGTTATCAGGCCGGCATCGCCGGACGCTCAAAAGAAATGTGTCCCTATCAGACGCTGAATCAAAGGTCACAATGGCTGGGAGGCTGG</t>
  </si>
  <si>
    <t>ACCTCCGGCACCACCTATGACGCCTCTTCCGTCCCGCTTTATAACCGTCTGGTTGAATTTAAAATCGGCACCACCGAAGTGATC</t>
  </si>
  <si>
    <t>ACCCGTACTATACACATAGGGGCAATGATAAAAGGTGGCAAAAATGAATGTTTCCAGTAGAACTGTAGTACTGATAAATTTCTTTGCTGCTGTTGGTTTGTTTACTCTTATCTCTATGAGATTTGGCTGGTTTATTTGATGTAGTGATTTTGCACGCAGCACGTACTGTCAGAGAAA</t>
  </si>
  <si>
    <t>CATTGAGATCCCGTTATTTTTATCAATTTTTGTTGCTATCCGATCGCAAAAAAGCCACGTCATATGATCAGATAA</t>
  </si>
  <si>
    <t>yciX</t>
  </si>
  <si>
    <t>TTGCTGAAGATGATCAGCCGAAACAATAATTATCATCATTCTTATTACCCATTTTTAATGAATTAAAGGGCTTTTAATACACCGCAGCAATAACAGCTTGAGTTATCTCAACACAAAATAATAACC</t>
  </si>
  <si>
    <t>CGTTACTATTCATTTTACCATCCCCACGATGAATGTTTAAAAGAA</t>
  </si>
  <si>
    <t>GTTTATGCTGGTAACGCGCTGCGCGGCTACGGTAATCTGATTATCATCAAACATAATGATGATTACCTGAGTGCCTACGCCCATAACGACACAATGCTGGTCCGGGAACAACAAGAAGTTAAGGCGGGGCAAAAAATAGCGACCATGGGTAGCACCGGAACCAGTTCAACACGCTTGCATTTTGAAATTCGTTACAAGGGGAAATCCGTAAACCCGCTGCGTTATTTGCCGCAGCGATAAATCGGCGGAACCAGGCTTTTGCTTGAATGTTCCGTCAAGGGATCACGGGTAGGAGCCACCTTATGAGTCAGAATACGCTGAAAGTTCATGATTTAAATGAAGATGCGGAATTTGATGAGAACGGAGTTGAGGTTTTTGACGAAAAGGCCTTAGTAGAACAGGAACCCAGTGATAACGATTTGGCCGAAGAGGAACTGTTAT</t>
  </si>
  <si>
    <t>CTATCTGGCGATTACCGCCGGTGTTTTCATCTCAATCGCATTCGTCTTCTATATCACAGC</t>
  </si>
  <si>
    <t>AAAAATACTGACGCGCCGGGCATCCTCAAATAGGAAAACCTGAAGGCACGATTGTTAAATCTCCCACGGTGCCTTCGGGATGTCTGGCGTAGATTCAGCAACCTGGCGCAAGAGTTCTGCTTTAAGTATCTCGAGATT</t>
  </si>
  <si>
    <t>AAAATCAAAATCGATAGAATTGCTCCTTCTTAAAACACTTTTACTCTCTGGAAGCTTTTCTTATCTCTCTTGGTGTTATATTAAAACGATTATGAAATCTTTCAGTAAAACGAGAAGGACACTTATAACCATTTTCTCTGGCAATCTCGCTTATAGGTTTTACCGTCGTTTGTATAGCAGACAACGCATTATTTAACCTCACATCGTCCAGTATACTTTGGAAACTTACCCCCTCGCTTGCTAGACGGCGATGTAATGTAGAAACAGAAATGTAGAGATATCGAGCAACCTTGTTTGCTGTCCATTTTGTGCCGGGTTCGGATAGCAGCAGGTTATAACAACGACTTATCAATGATTGTTTACTAT</t>
  </si>
  <si>
    <t>ymgA</t>
  </si>
  <si>
    <t>TTGGCCCTCCTGAATCACTATTGCTAAAATCACGAATTATGCTGTCAATTAAATCGCGTCGGAAAGCATCTTCCTCAGCCGATTTCATTACGAGTA</t>
  </si>
  <si>
    <t>evgA</t>
  </si>
  <si>
    <t>TATTACTACAGGGAGAAGGGAGATGCTTCATTGCAAAGGGAATAATCTATGAACGCAATAATTATTGATGACCATCCTCTT</t>
  </si>
  <si>
    <t>CGGTGTAACCCAGTGCATCATAAACCACACCGTAGTTACGGCCGTAATCGAAAGAACCAACGTCAGCGTATTTAA</t>
  </si>
  <si>
    <t>pspB</t>
  </si>
  <si>
    <t>TTGTGCTGTTTGTTTTACCGATCTGGT</t>
  </si>
  <si>
    <t>asr</t>
  </si>
  <si>
    <t>ATTAGCTCTGGTTGTTGCCGCTGCTATGGGTCTGTCTTCTGCCGCCTTTGCTGCAGAGACTACGACCACACCTGCTCCGACTGCGACGACCACCAAAGCAGCGCCGGCGAAAACTACACATCATAAAAAACAGCATAAAGCAGCACCTGCCCAGAAAGCGCAGGCGGCTAAAAAGCATCATAAAAATACGAAAGCTGAACAGAAAGCCCCTGAACAAAAAGCGCAGGCAGCGAAGAAACACGCCAAGAAACACAGCCATCAGCAACCGGCAAAACCTGCTGCACAACCCGCAGCGTAAGTTTTCAA</t>
  </si>
  <si>
    <t>AATGCCCACTTTTTCTGTCGCCAGCTCCCCGGCTACAGCATCCCCTTGTTGTGTCATAACAATCCCCATTGTTTTTTTGTGTTTGTGTGTTGCTTGAGCCAGGAAAATTCCTGGAAC</t>
  </si>
  <si>
    <t>TCAGCGTCGTGTTGGGATCATCCGGGTAGTTATTTTCCGCCGCACAGGCGATGGCATAAGTGAAGTCGTTGACGCCCTTCAGGAATTCAAAATTGGATTTATTCATCATTGTTATTAATCCATTGCTGTGCGGGCCTGTCCAAATATTTA</t>
  </si>
  <si>
    <t>GACAACATTCACCCACTCAATTTGCTCAAGTGATTTGCGAATACCGAACAAGACTATCGGATGGTCATCGGCAATAATTACGTTCATATTGTT</t>
  </si>
  <si>
    <t>TTAAATCCGACCAGGAGACCTGATGATTTTGACTCCCATACGACGATATGGGGCGATGATTCTTATGTTACTCACTCTGGTGTTTTCGAGTGAGGTGTT</t>
  </si>
  <si>
    <t>CCTCGATATGGTCAAAATTGGCTCAAATGCCAAAAGAGCATTAAAAGACATCGTACTCTCCCGCTATGCCTGTTACCTGGTAGTACAAAACGGCGACCCTGCGAAACCGGTCATTGCGGCAGGGCAGACTTATTTTGCTATCCAGACCCGACGGCAGGAGCTTGCTGACGATGAAGCATTTAAGCAACTTCGTGAAGACGAAAAGCGTCTGTTTCTGAGAAATGAGTTGAAAGAACATAACAAACAATTGGTTGAGGCAGCACAGCAAGCTGGGGTAGCGACAGCTACTGATTTCGCCATATTTCAGAATCATGGTTACCAGGGGCTGTATGGTGGATTAGATCAGAAAGCTATTCATCAGCGGAAGGGGCTGAAAAAGAATCAGAAGATCCTGGATCA</t>
  </si>
  <si>
    <t>AAGAAGCCAGCGCACCATAAGTATTTTTATTTTCAGCAGCAAATTTTTCCGCCGCCGGGATGCTATCCGGTTTGCCTTCGC</t>
  </si>
  <si>
    <t>TTGCCAAACAAGATCTGGCAACGGGAGGCGTACAAGTTCTGTCGTCCACGTTCCTGGATGAAACGCCAAGTCTGGCACCTAACGGCACTATGGTAATCTACAGCTCTTCTCAGGGGATGGGATCCGTGCTGAATTTGGTTTCTACAGATGGGCGTTTCAAAG</t>
  </si>
  <si>
    <t>dmsD</t>
  </si>
  <si>
    <t>GCAGGTTAACAAATTGGTGCGGGGCAACCCGCACATTTCAGGATGTTAGGAATGACCCATTTTTCACAGCAAGATAATTTTTCTGTCGCGGCGCGCGTGTTGGGCGCGCTGTTTTATTACGCTCCAGAGAGTGCGGAAGCCGCACCTCTGGTTGCGGTACTCACCAGTGACGGCTGGGAAACTCAGTGGCCTCTACCAGAAGCGTCATTAGCGCCGCTGGTGACGGCTTTTCAGACACAGTGTGAAGAGACTCACGCCCAGGCCTGGCAGCGTTTGTTTGTCGGCCCGTGGGCACTG</t>
  </si>
  <si>
    <t>AAATATTTGCCGTGCCGTGGATCTTATTGTCAGTTTGACCGGAGGTCAGTACCAACACATCAGCCCCTTTTTCATCCGCTTTTTTGATCAAATCTTCTTTTGCATCTGCAGTCGACATTTCATTGCTGGTTGAAATATCACCTATTTTTTCATACTGCGATT</t>
  </si>
  <si>
    <t>GCTGTTTGTACTTTGTCTCAGGAATTACTTACGAAGCATAACTTCGATAAAGTCTTTCCAGTTCCCCAGTTCACGTTCAATCATAACAACCTCTCTTATAATTATGGGTATTCTACGGAAACAATATACCGTGGTGAAGCTAATTTACTCGATTGCTGCGATGACTACCTCCGGGGG</t>
  </si>
  <si>
    <t>GGTAATCTGGTCGAGTGGTTCGATTTCTATGTCTACTCGTTCTGTTCACTCTACTTTGCCCACATCTTCTTCCCTTCCGGGAACACGACGACTCAACTACTACAAACAGCAGGTGTTTTT</t>
  </si>
  <si>
    <t>TGGTCTGGTGGTGGTCAGCCTGATTGCATTGATGATTTGGCATTAAGCACTTCAGCAATAATAACGCATAAAAAAAGCGGGCCAGTAAAC</t>
  </si>
  <si>
    <t>ATTTTAGAACTTCTGCCGCACCGTTTCCCGTTCTTACTGGTGGATCGCGTGCTGGATTTTGAAGAAGGTCGTTTTCTGCGCGCAGTAAAAAATGTCTCTGTCAATGAGCCATTCTTCCAGGGCCATTTCCCTGGAAAACCGATT</t>
  </si>
  <si>
    <t>ybeL</t>
  </si>
  <si>
    <t>GTCAGGAAATTCGTGAGACTGAAGATTTACTGTAGAGATAAAAACAAGGGCCGGGGAATTTCATTCGGCCCATATTCTCTTTATTGCTGTGCGAAATCAGACTATTACGGCTCAAACGGGCGTCTCTGGAACTGGTCATGACCACATTTCGGGCATAGCGTCAGCACTTCCGGTGTGTAGATCGGGAGATGGAAGTGACATTTCTCGCAGACC</t>
  </si>
  <si>
    <t>GTTTGCTGTCTGCCGTTACAGTACTTTCAGCCATGCCATTATGTCTCCTGCCGTAATCCGATGCTTTTGTCGGTCGCTTTTGTTTATTTT</t>
  </si>
  <si>
    <t>CATTGTGGCTGTTTGCCTGTTTCGACAAGCGCAAAGTTATTCCTTTTATCGTTTCACAAGTTGCCGGCGCTT</t>
  </si>
  <si>
    <t>katG</t>
  </si>
  <si>
    <t>AGTGCGGGGGCGGGCACAACCACTCGCGACTGGTGGCCAAATCAACTTCGTGTTGACCTGTTAAACCAACATTCTAATCGTTCTAACCCACTGGGTGAGGACTTTGACTACCGCAAAGAATTCAGCAAATTAGAT</t>
  </si>
  <si>
    <t>dadA</t>
  </si>
  <si>
    <t>GTTTTAATGCCTGCAGATCGAGGCTGGCCTGTATCGGACGGGTCATCTCGTTTCCTTAGCTGTGTGCGCCATGTAAATGGCCCGGACGTGATGGCGTAAATCCACGGCTGTAGCGCGCTACGCTTAGATCCTCATATGGGATCGCTGGCGTGCGACCAGAGAGCAGATCGCTTAACAACTGACCGGAACCGCAAGCCATCGTCCAGCCGAGCGTGCCGTGACCGGTATTCAGCCACAGATTTT</t>
  </si>
  <si>
    <t>AACTACGCGCCAGGAAATCGAAATTATTTAAAGAATTAAGACTATGATCCATAAGCACATCCTCCGGTTATCGCATACCTTTTA</t>
  </si>
  <si>
    <t>rpoE</t>
  </si>
  <si>
    <t>GTCAGAAGAACTGAGACAGATAGTTTTCCGAACTATTGAGTCCCTCCC</t>
  </si>
  <si>
    <t>AACGTTCAGTGCCGCAACATCACCTTTTGCTGTGTGCTCGTAAACCAGTTTCCAGACACGTTTCAGGAAGCGGTTAGCCCCTTCCACACCGGATTCCTGCCATTCGAGAGTCATATCAGC</t>
  </si>
  <si>
    <t>AACCATCACGTCAGTGCGGAAGATTTATACAAACGTCTGATCGATATGGGTGAAGAAATTGGTCTGGCTACGGTATATCGCGTACTGAACCAGTTTGACGACGCTGGTATCGTCACCCGCCACAATTTTGAAGGCGGTAAATCCGTATTTGAACTGACACAGCAACATCACCACGATCACCTGATCTGCCTCGACTGCGGCAAGGTTATC</t>
  </si>
  <si>
    <t>rlmE</t>
  </si>
  <si>
    <t>TCATCACCAGTTCATCACGAAAATCGCCCTGAAGAAAGTCCACACCAACGATAGGATCCATAGGTAAAAGATCGCAAGCGATGATGCGGCCTTTGCCGCCAATTTGGGTGACCACATATTGTGACCAACCACCCGGAGCAGCACCAAGGTCGACAACCGTCATTCCCGGTTTAAAGAGTTTGTCACTTTGCTGTATTTCATCAAGTTTAAACCAGGCACGGGAACGTAACCCCTTTTTCTGTGCCTGTTGAACATATTTATCGCTAAAGTGTTCCTGAAGCCAGCGGCTGGAGCTGGCAGAACGCTTCTTACCTGTCATTTAACTTTCCCATG</t>
  </si>
  <si>
    <t>TCCTTTGCTGCCTGCGATATCAATCCCCTTGTTGCCCCCCTCAGAAGCGCCAAAGGTTTCGATCACTTTGCCCTCAGTCGGCCAGCGCCAGGTGGAGATAGGCGTACTGGTTGATGTACTGCTGACAGTCGGCTCGGTTGTGCTTGCTGTTGGTACCGTTACAGGCGCTGTGACCGTGGTCGCAGTTGGCTTGTTGTTCGGCAACATTTTGTTAGCACTCTGTTCACCCGAAGACTCAGAATACGTAATTGTCGGTTGCGACGCAACAGCAACGGTGGAATTTTGTGCAGGCTTGATCACAACTCCTTGCTCTGCTGCGTCGGC</t>
  </si>
  <si>
    <t>CTCCGCTGCCTTCCGTTGCGCTGATTTAGGTCTGGAAACCGTAATCGTAGAACGTTACAACACCCTTGGCGGTGTTTGCCTGAACGTCGGCTGTATCCCTTCTAAAGCACTGCTGCACGTAGCAAAAGT</t>
  </si>
  <si>
    <t>GCTGGCGTGAACCGTCACCGCCTGCGATGGTGGTTGCGCCGTACGGCGTACCGCCGCGAACCTGTGAAACGTCAAATAATTCCTGCGCTGCGTAGCCAATAGGGACAATTACCATGCCGTGATGCGCAAGGGTCGTCCAGGTGGATGTGATGGTTTGTTCCTGACCGCCGCCAGTACCGGTGGAACTAAAGACGCTCGCCAGTTTTCCGTATAGTGCGCCGGAAGCCCACAGGCCGCCCGTCTGGTCGAGGAAGGTACGCATTTGACCGGACATGTTGCCAAAGCGGGTAGGTGTACCAAAAATAATGGCGTCGTAATCGGCCAGTTCTTGCGGGGTTGCAACCGGTGCAGTTTGCGTTTTACCGCCTGCTTTTTCAAATAATTGCGGCGGCATGGTTTCCGGTACACGCTTAACGACAACTTCAGCGCCATCCACTTTGCTTGCACCCTCAGCGACTGCGCGTGCCATCGTTTCAATAT</t>
  </si>
  <si>
    <t>TTTTCCAGATAAGCCACGTATCAACCGTACCAAACAGCAATTCACCACGACGTGCACGCTCGCGAGAGCCTTCCACATGGTCGAGGATCCACTTCACTTTGGTGCCAGAAAAGTACGGGTCAATCACCAGACCGGTATTGCTGCGGATATAATCTTCTAAACCGTCACGTTTTA</t>
  </si>
  <si>
    <t>mltD</t>
  </si>
  <si>
    <t>TTACGGGCAAAAAATCAAATAACACTACCCGTAATTCTGAAAAATGAGCGGCAAATTAATGTTTTTTTAAGAACGGAAGATATTGATTTAATTAATGTAATTAATGAAGAAACATTATTGCAACAACCTGAAGAGCGTTTTGCATGGTTAAGGTCAAAGAAAGATAGGTTCTGATAAAACTTTCTTGTCATCGGCTCCGTTCGCCGTTATGATCGGTCGTCTTTTAAGCAACTATTGACACACACATGAAGGCAAAAGCGATATTACTCGCCTCTGTCCTGCTCGTGGGTTGCCAGAGTACCGGCAACGTTCAACAGCACGCACAGAGCCTTTCTGCAGCTGGTCAAGGGGAAGCAGCAAAGTTTACAAGTCAGGCACGATGGATGGACGATGGGACGTCTATCGCGCCAGATGGTGACTTGTGGGCTTTCATTGGCGACGAGCTAAAGATGGGAA</t>
  </si>
  <si>
    <t>GATACTCAGCGTTAAGCTCATCAGACAATTTTCAAGCTTATCGGCGTTGACGGTAATAACAGTCGGGCAATCATGGTGCCCACTCATCAAACATACTGCGGCTGTCGCTAATGCTTCTTCAGCATGATGAAGAGCACTCCACTCTTCCTGATCCAGATGAAGATTCAACCGCAGCGATTTATCGTGCAGTTCGCGATTCAGTTTAAAAAAGTTATCTCGTAGATGATTGCTTTCGCTGACGGACATGTATCCTTTTGCCTTCCTCAGTTGCACGTATGCGGCGAGGTCAACGCGTGCGTCGATCAACCGGTTCAGCAGATCGATTCGCTGTCTGTCAACGAACATACTTCGATCCTCCTCTTCCCAGCCTTGTTG</t>
  </si>
  <si>
    <t>AGAAATCGCGTTACCGCCATCAGAAATGTCTTCACCAACGCCACGCGTGGTGTTGCAGGCAGTTAATACTGTTGAAAGCACCAGAACAGAAAAGATCGCTGCAATTGTCTTCTTCACCATAACGTCTTCCTTTTAGGTAAT</t>
  </si>
  <si>
    <t>ATAAATCATTGAGGTTATGGTCATGAGCCAGAAAACCCTGTTTACAAAGTCTGC</t>
  </si>
  <si>
    <t>ACCCCAAATTGGTCGCTTTTCCCAGTCCAAAACGTGAGTAAGTATCTACTAACGCTGAGGACGGCATCGCTAACGCCAGCTTGGAAACACCGACGTTACTCGACT</t>
  </si>
  <si>
    <t>GGATGATAACGAGGCGCAAAAAATGAAAAAGACAGCTATCGCGATTGCAGTGGCACTGGCTGGTTTCGCTACCGTAGCGCAGGCCGCTCCGAAAGATAACACCTGGTACACTGGTGCTAAACTGGGCTGGTCCCAGTACCA</t>
  </si>
  <si>
    <t>GGACTTTGTTCAGATAAGCGAATCATGCCATCTCCTGGAAATATT</t>
  </si>
  <si>
    <t>pheA</t>
  </si>
  <si>
    <t>ATTGATAACAAAAAGGCAACACTATGACATCGGAAAACCCGTTACTGGCGCTGCGAGAGAAAATCAGCGCGCTGGATGAAAAATTATTAGCGTTACTGGCAGAACGGCGCGAACTGGCCGTCG</t>
  </si>
  <si>
    <t>TACGGCAAATGGGTTTGGCTTTTGCGCTTCTTCAGGCAGTTCACCAAAGACCATGTCCGCTTCGGACACTTCACAGTGTTC</t>
  </si>
  <si>
    <t>ACGCTACATGGAGATTAACTCAATCTAGAGGGTATTAATAATGAAAGCTACTAAACTGGTACTGGGCGCGGTAATCCTGGGTTCTAC</t>
  </si>
  <si>
    <t>ATTACTTGCGGTATTTAGTAGCCATGTTGTCCAGACGCTGGTTAGCACGAGCTGCGTCATCTTTAGCAGCCTGAACGTCGGAACGCATTGCGTTCACGTCGTTGCTCAGCTGGTCAACTTTAGCGTTCAGAGTCTGAACGTCAGAAGACAGCTGATCGATTTTAG</t>
  </si>
  <si>
    <t>GTAAACGCTCCGCCAAAATCTCCTTTGTTATTACTGTCGTGCTTTCAC</t>
  </si>
  <si>
    <t>ACGTCATCTGACGTGCCTTTTTTATTTGTACTACCCTGTACGATTACTGTTCGCTTTCATCAGTATAGCGTTTTGCTTTGTAAGCCGGGTGCATCAGATTCTGTACGGAGAAAATATCGTCAAGTTCCGCTTCAGTCAACAGACCGCGTTCCAGAACGACTTCACGTACACTCTTACCGGTTTCGGCACAGATTTTACCCACGATGTCACCGTTGTGGTGACCGATGAACGGGTTCAGGTAAGTAACGATACCGATAGAGTTGTAAA</t>
  </si>
  <si>
    <t>AGTATGAGGGAAACGAGGCATGAAGAGACAAAAACGAGATCGCCTGGAACGGGCACATCAACGTGGTTATCA</t>
  </si>
  <si>
    <t>ATGAGGGCGCTAAATGCCGCGTGGCCTGGAATTATTGATTGCTCAAACCATTTTGCAAGGCTTCGATGCTCAGTATGGTCGATTCCTCGAAGTGACCTCCGGTGCGCAGCAGCGTTTCGAACAGGCCGACTGGCATGCTGTCCAGCAGGCGATGAAAAACCGTATCCATCTTTACGATCATCACGT</t>
  </si>
  <si>
    <t>AAAAATAAACAAAAGCGACCGACAAAAGCATCGGATTACGGCAGGAGACATAAT</t>
  </si>
  <si>
    <t>CAGAGCGATTACGTTTGCAGCAGAAGGGCCTTTGGCACCGTTAGTGATTTCGAACTCTACGCGCTGACCTTCAGCAAGAGTTTTAAAACCATTAGTCTGGATTGCAGAGAAGTGTACGAACACGTCTTTGCTGCCGTCTTCCGGAGTAATGAAACCGAATCCTTTGGACTCATTAAACCACTTAACGTTACCTTTAATCTTAGACATCAAAAT</t>
  </si>
  <si>
    <t>GTTATCGTCTGGTTTAATTCGCATCTGCCTCTCCCCTACCCTATAAAACCGCAGCAACACAATCCATTGTCGCTTCGCTTAATAACCTCA</t>
  </si>
  <si>
    <t>TGATCTTGCGCATATTTTTCCCTAAATAGTCAGTATGTTGAAACTTTTTATTGTGAGATTTGTTGCAAA</t>
  </si>
  <si>
    <t>artI</t>
  </si>
  <si>
    <t>TTTTTTCATTGTTGTTATCCCGAATCTTAGTGAGAG</t>
  </si>
  <si>
    <t>AATATCCTTTTTTCCTGCCCCTGGAACGCCGTTAAACGGCTTAAC</t>
  </si>
  <si>
    <t>TTTTGATTTCATGATTGGCAATCATGTATATATTAT</t>
  </si>
  <si>
    <t>AATTGCTCCTTCTTAAAACACTTTTACTCTCTGGAAGCTTTTCTTATCTCTCTTGGTGTT</t>
  </si>
  <si>
    <t>AATTTGTTCATCTGGGAGAGAAAACGCGTCGCCGTTTTGGCGCGTTAATATTGCTGTTTGATGAGGCAGAGGAAGAGC</t>
  </si>
  <si>
    <t>ung</t>
  </si>
  <si>
    <t>ACTATTCCGGGCTTCACCCGCCCTAATCATGGTTATCTTGAAAGCTGGGCGCGTCAGGGCGTTCTGCTACTCAATACTGTGTTGACGGTACGCGCAGGTCAGGCGCATTCCCACGCCAGCCTCGGCTGGGAAACCTTCACCGATAAAGTGATCAGCCTGATTAACCAGCATCGCGAAGGCGTGGTGTTTTTGTTGTGGGGATCGCATGCGCAAAAGAAAGGGGCGATT</t>
  </si>
  <si>
    <t>ACGAGGGTTCTCAGCCACCTCTTCTTCGCCCGGCATTAACTTGCCTAGTGCTCGCAGCTGACGGCCACCCAGTTTTTTGAGCTGCTCTTCAGTCATCGGTAACCCTGCCGGAACTTGCGGACCGCGGCTGTTTTCACGCATAAAACGTTTCACAATACGGTCTTCCAGCGAGTGGAAGCTGATGATCGA</t>
  </si>
  <si>
    <t>CTCGACAGCACTACCACAGGGACAAAGCTGAGACACAAATAATCTCCCTGGAAACAATAACGGCGTATTAACCGCCTGAGTAGCACTATGTTAACCGAGCAGTAGCGATGTGGCTACGATTGCATTCCAGGGGAATCTTGCGGGAATAATGAGAAAGATAAAAATAGGGCTGGCGCTGGGATCTGGCGCGGCGAGAGGTTGGTCGCATATTGGCGTTATTAATGCGCTAAAAAAAGTGGGTATTGAAATTGATATCGTTGCAGGATGTTCAATTGGTTCGCTGGTGGGCGCTGCCTATGCATGCGATCGATTATCTGCGCTGGAAGATTGGGTGACCTCTTTCAGTTATTGGGATGTTTTACGCCTGATGGATCTCTCCTGGCAGCGCGGTGGGTTACTGCGCGGCGAGCGTGTCTTCAATCAATACCGCGAAATAATGCCGGAAACAGAGATCGA</t>
  </si>
  <si>
    <t>grxC</t>
  </si>
  <si>
    <t>GTGATGACTTGTATGCATTGGATGCACGTGGTGGACTGGATCCCCTGCTGAAAT</t>
  </si>
  <si>
    <t>degQ</t>
  </si>
  <si>
    <t>TGCACCTTCCAGCGCTGGCGTGATCATTTCAGCGCTGGCCGACGAAGAGGTGCTGGTATCGAGCGTCACTTC</t>
  </si>
  <si>
    <t>yjgR</t>
  </si>
  <si>
    <t>TATTGCAGTGGGGTGGGCATGATAAGACGCGCCAGCGTCGCATCAGGCAAAGACAAATCTCGCCTGACTTACCTTCTTCTCCCCCCCAGCAAACTCCCCAACATCCCGCGTACAATCTGATTCGTCACTTGGCGAGCGGCGCTTTTGGCCATTGTTTGCACCACACCATCTTTCTTCCCGCCGCGTGGTCCGGTAGTGCCGAACAAAATATCCTTCAATCCACCAAGAATGCCGTCATCCACCGCTACCTCTTTCCCTTTCGCGGGAGGA</t>
  </si>
  <si>
    <t>TACGCGTATGTCGCTGTTTGTTGGCATCATCTTTATGCTGGCGGTGACGGCGATTTATAAAGTTTTTGGCCTTAATCGCCACGGGAAAGCGCATAAACTGGAGGA</t>
  </si>
  <si>
    <t>TTGCAGAAACGGTGGTCAGCCACGTCGAGGGGGCGCGTTTTGCGCTGGTGGAACGCGTGGCTGAAGAGGTGGCGGAGCTGCTGTTAGCACGCTTCAACTCGCCGTGGGTGCGTATCAAACTCAGCAAGCCAGGCGCAGTGGCGCGGGCGGCGAATGTTGGCGTAATCATTGAGCGTGGCAATAATCTGAAAGAAAATAATTAATTTTACAGCTGTTAAACCAAACGGTTATAACCTGGTCATACGCAGTAGTTCGGACAAGCGGTACATTTTAATAATTTAGGGGTTTATTGATGAGCGATATGCACTCGCTGCTGATAGCGGCAATATTGGGTGTGGTCGAAGGATTGACAGAATT</t>
  </si>
  <si>
    <t>CCTAGCACTAAGAATTGGACTCATGCAATATATTTTCGTTTTGTTATTGCAGATTACTTTATTAATAAGGCGCCTAAAGTCCTTTATCTGGATGCAGATATCATTTGTCAGGGGACTATTGAGCCACTAATTAATTTCTCATTTCCTGACGATAAAGTCGCAATGGTTGTTACAGAAGGGCAAGCTGACTGGTGGGAAAAACGCGCCCATTCGTTAGGTGTTGCGGGAATTGCTAAAGGTTACTTTAACTCCGGTTTTTTATTGATT</t>
  </si>
  <si>
    <t>AGAACTGCTCGTAGCTTAGCGGTAGAGCCATCTCATGACACAGCGCCTCTGCGAACGCTTCGTCGCTAATTTCCCCACGCTCATGCTGATGAAACGCCTCCCCCATATGAAAACTCTTCTTAAGCGATGCCAGCGGAATACGCGTTAAATCGCTCCAGGCTCCCAGCACACGGTTAAAGTCGATATCGACAATCACATTACCTAAATCAAAGATATAGAGCATTTTTGCCTCCTTTCGCGCCACAA</t>
  </si>
  <si>
    <t>cysU</t>
  </si>
  <si>
    <t>ATCAAACTCCTGTAAGCGCACAAAAATCATCAGCGACGTCACTTCCGTCTTCCACGCGATATTTCCGGCGATAAA</t>
  </si>
  <si>
    <t>AAGAGGCAATCCTCTACGATGCGCTGCGTTATCTTAGCCAACAGATAGATGTCTGGCGTCGTCAGCTGATGCTGGACGAAACGCAAACCGCCGAACAAAAGCTGCTGGCACGTTATC</t>
  </si>
  <si>
    <t>mutS</t>
  </si>
  <si>
    <t>TATAACGAAGAGCTGGATGAGTGGCGCGCGCTGGCTGACGGCGCGACCGATTAT</t>
  </si>
  <si>
    <t>ACGTTTAGAGTCCAGCGACGCCAGCATACCGTCCCATTTGGTCGGTTTTAGTGACGCCTCAACGCCAAGATGTTTTGCCAGCTGTTGGGCAAATTCCACTTCAAAACCGGTTAATTTGCCGTCATCTCCCTGAAAACTGAACGGCGGATAAGTTCCTTCCAGCCCTACCAGCAGCGTGCCGCGCTCTTTAACTTTATTAAGCAGACCTTCATCTGCAAAACTTTTAACGCTCATGCCCGCAACCAGCGCCACGGCCATCACACCCATCAATGCCTGACGTCCCAGATGTGCTAATTTCATATTCACCCCGAATGTTGTTATGTCTGTTTGCAGTGTAGAGCCATTGTTTGTAAACACAAAAACAACTCCGCTACA</t>
  </si>
  <si>
    <t>TAACGATAAGTGCGAATAAATTTCGCACAACGCTTTTCGGGAGTCAGTATGGATATCATCTTTTATCACCCAACGTTCGATACCCAATGGTGGATTGAGGCACTGCGCAAAGCTATTCCTCAGGCAAGAGTCAGAGCATGGAAAAGCGGAGATAATGACTCTGCTGATTATGCTTTAGTCTGGCATCCTCCTGTT</t>
  </si>
  <si>
    <t>TAATCAGTCTCGAGCGGGTCAGTTTACTGGCCCGCTTTTTTTATGCGTTATTATTGCTGAAGTGCTTAATGCCAAATCATC</t>
  </si>
  <si>
    <t>CCGGGGCCAGCACGTTGAGCGAGCTTTTTAGCGCCTGCTCTATCTCCTCCAGTTCACTGTTTACCCAAATGCGCACCGCCTGGAAGGTACGGGTCGCGGGATGTTTAAACTTAT</t>
  </si>
  <si>
    <t>GACCGCGAAGACTGGCACTGGGATCAGGTGCCCGATCACCTGAAAATTACCTTCCGCGTGGTGGATGACAAAAACAAGAAGCTAAAAGAAGGGCGCTCGCTACAAGATCTGAAAGATGCGCTGAAAGGCAAAGTGCAGGAAACGCTATCTGCGGTGGCGGATGACGGTATCGAGCAGAGCGGCTTACATATCTGGAGTTTT</t>
  </si>
  <si>
    <t>ddlB</t>
  </si>
  <si>
    <t>ATACGTCCCCATCCTTTGCAACCTAACGTCGTCCATGCTTTCAGCACTAATGCCTGCAAATTGGCCTCTTGTGACGCTTCCAGACCTGCGGGGCAGAAA</t>
  </si>
  <si>
    <t>ubiA</t>
  </si>
  <si>
    <t>TTTATGAATAATAACTATGTTGGTCTGGTACTATTTTTAGGGCTGGCAATGAGTTACTGG</t>
  </si>
  <si>
    <t>TGTATTTCAGATACACCTTGTCAGCCACTAACAGGGAGTGCGTATGTTTCCAGAATACCGAGATTT</t>
  </si>
  <si>
    <t>kdgR</t>
  </si>
  <si>
    <t>CCCTATTTCGCGCTCTTCACCCAGCGCCTGCAAAATGCCAAAAACTTTTAGCACGGAAGATACAGAATCAGGCTGTTTATCCAGATCTGCGTTAGCCATTTATCACCTCATTGCGAGTGTTTTATA</t>
  </si>
  <si>
    <t>rssB</t>
  </si>
  <si>
    <t>CCGGTTCCCCATATTTGGCATTGCCAGGCATCGCATCGCTGGCTCAATTGATTCAAATAAGCGTTACCTAAAGTGCCTAACGGAACACCATTACTGATTTGCACCTGGTGTTCGCCGGTATTTAACGTCGCATTCAGACCCGCAGAAACCAGAATGAGATTTTTCAGTTCGCGATGATAATAGCCAACTAATAGCGGAAACTGCCCCGGCAGATTGGCCTGACGAAGTAAA</t>
  </si>
  <si>
    <t>gabD</t>
  </si>
  <si>
    <t>GACCCAGACCCGAGGCTTTGATGCCGCCGAACGGGGCCACTTCATTGGAAA</t>
  </si>
  <si>
    <t>GCCAGCGCTGAATGAAGACCCCATTACCAAAACTATTGCAGCACTCATCATTCTTTGGGCGCTGGCATTAACGCAGTTTGGTGGCACGAAATACACGGCGCGAATTGCTAAAGTTGGCTTCTT</t>
  </si>
  <si>
    <t>CATTGCGGCATTTATTGCCGGTTTGTTCTGTGTTGCAGGGGTTATTCGCCTGATGAGTTGGTATCGTCAGCGTTCAATGAAAGGCAGCTGGCTACAGCTCGTTATTGGTGTGCTGGATATCGTCATTGCCTGGATATTCCTTGGTGCAACGCC</t>
  </si>
  <si>
    <t>TAAACCATCAGAAATTACCCCGCTGACCGCGTTGAAGTTGGCAGAGCTGGCGAAAGATATCTTCCCGGCAGGCGTGATTAA</t>
  </si>
  <si>
    <t>ATAAAAAGCGCTATCTCCCCGGAACGAATCCAGCGCACGATAGGCTTTAATAAAAGCTTCTTGTACCACATCGGGAACATCACCCGACGGCACATAGCGGGAAACCAGACTCGCCACTTTATGCTGATAGCGCACTACCAGTAAGTTAAAGGCTTTCTGATCTCCCTTCTGGACCCGTTCAACCAGGACCTGGTCCGTTAACTGCTCGCTCATCCGAGGTAAAGTCTCCCCAAACCAAATTTCCACGCGCTATCGAAACGCCACTCCATTAGCTGCAATTTGAGCAAGCAAAGGGTTAGAGTGTCTCGTTTTTGTAAAGTTCCGTAACGCATCTGTTTTTGTTTGTCATGCTGTAGACGGATCATTATCTATCATTATAAGTCTACAGAATCTGAACATCGCATT</t>
  </si>
  <si>
    <t>ATTGCTTCTCGCTCGTTTATTTCAGGGATTATCTGTTGGCGGAGAATATGG</t>
  </si>
  <si>
    <t>CAAAACGGTAAGGATCATCAATCAGGTTTTGCTGACCATGCCAGACAACAGCCAACTGATAGCGGAAAAAATTCTTACGTCGCGGAATGACGCCGCTAAAGAATCCCCGTGAGTCGAGACACTCCAGTTTTGCGAGTTTGCGCCCGGTTTTCGGTTCAATCACCCACACATCGGTAGCGTCGGGTAAAAGGGCACGGACTTCCAGTCCCGCGGTGGTTTTATGCATTCCCAGTACGGAAAAAGGATCCGCAAAATGGCCTGCAATTAGCGCGTTAATCACGTCTCTATCGATACGATCGGACATGCTTGTCTTCCTGTTTTATTGTGTCACCCCATCCAATTGGATTTTTGACTTCTGGTTGTGACATTTTTTTGACCTGAACGGCGCAGCACTCTGTGCATCCTCTCTGCGTCGTCCTCACTTCAGGTAAGGCTGTGAATACTCATGTATTCAGCCACCCTTAA</t>
  </si>
  <si>
    <t>AGGAAGTTACGTCATAAACAACGCCGTAGTTACGACCGTAGTCGAAAGAACCCACATCCTGGAATTTCAGACCTGCGAATGCCACACGGGTCCAGGAGTTGTTTTCGTTTTCAGCGCTGTTGCCCTGGATCTGATATTCCCACTGGCCGTAACCGGTCAGCTGGTCAGTAACCTGAGTTTCACCTTTGAAGCCAAGAC</t>
  </si>
  <si>
    <t>yceF</t>
  </si>
  <si>
    <t>GTCCATTTCCGTCACCTGAGCGAGGCGGAGATTGATAATTACGTGCGTAAAGAGCATCCCCTGCACTGCGCGGGTAGCTTTAAGAGTGAAGGATTTGGCATTACGCTGTTTGAGCGTTTAGAGGGGCGTGATCCTAACACGCTGGTTGGTTTACCGCTAATCGCGCTGTGTCAGATGTTACGTCGGGAAGGGAAAAACCCGCTGATGGGATAGTTT</t>
  </si>
  <si>
    <t>TTACCTGCCGCGGAGATCGATCCGACTTATCGTCGATTGCGCTGGCAAATT</t>
  </si>
  <si>
    <t>CCTGGGAGGAATGGAATAGCAACAGAAAATAAATGGTTTTTGGGCAATAATCAGTCTGTGGTGTGCGTTAGCTCGTGTTTT</t>
  </si>
  <si>
    <t>TTTTGCCTTTAGGATGTACACAATGAGACAGAAGAGCTATGCGACTGCCGCTTCTACTTCGACGGGCACAATAACACTGGCGTGATTGCCTTTTGGCCCCTGGTGGACATCAAACTGAACGGATTGTCCAGCTTTTAGCGTTCTGTAACCATCCATCTGAATGGTGGAATAATGAGCGAAAATATCTTCGCCGCCGCCTTCAGGGCAGATGAAACCAAACCCTTTGGCATTGTTGAACCACTTAACAGTACCCTTTTCCATGCTTCGACATCCTTCGCAAATCTTATACAAGTAAGATGGAATAAACCGGGGTCAGAGAGGGGGCTGTTCAAAACCTCG</t>
  </si>
  <si>
    <t>AACGTCAAGCATTGCGGTCACGGCATAGCGCCCTTTAGATGTCAGTCTCATGTCTTACTTCACCTCAAACTCGCCCCTGCCCGGGGTTTTTTATTGTAAAAGTGGGGGTATTGCATA</t>
  </si>
  <si>
    <t>TGCGGGTACATCAGCTGCCAGCGCGACATTCCCTGCCATTAGCGCAGCCAGAACGCCAGCTGCTACTAAACTTCTCTTGGTGATGTTGGTCATTGT</t>
  </si>
  <si>
    <t>TAATCCCAGGTGCGCCAGCAATGCCTCAGCGATGGCGCTTTCACTCCCCGTTCCTACAGCCATTGGGCGACGACCATGCCAACTTTTCACCACATCAACAAGAGGAAGCGGTTCGACGCTATCCAGCAGCATACTTCTTACTGCTTCTGTTTTTTCACGCGCTAACGCATGCGGGTCGAGATCGGCCTGATTCAGCTCAATAATTGCCTGAGCAATACGCCAGGTGGGCGATCCATTAAGCGCAATCATCGCCTGAATATCGTACTGAAGACCGTAGTGCCCTAATACTTCGCGCCACGCTTTACGGTGCGTAGGCTCCGTATCCAGGATTGTGCCATCCATATCAAAAATTAAACCTGCATAACGCTCGTACATGGTCTTCTC</t>
  </si>
  <si>
    <t>TGCCGAAGTAATCTTTATCGGTCACTTTGTCGCCCACCGCCGCCAGTTTCGGGTTATCTTTCAGCCACTCAGTGACCACTGCGGTGTCAC</t>
  </si>
  <si>
    <t>lepA</t>
  </si>
  <si>
    <t>GGTTATTTGTTGTCTTTGCCGACGTGCAGAATGGCGAGGAACGCTTCCTGCGGCAGCTCGACGTTACCGATCTGCTTCATGCGTTTCTTACCTTCTTTCTGCTTCTGC</t>
  </si>
  <si>
    <t>TATCACTACTTGTCAGTTTGCTGTCTGCCGTTACAGTACTTTCAGCCATGCCATTATGTCTCCTGCCGTAATCCGATGCTT</t>
  </si>
  <si>
    <t>GCCGCAGGCATGGAGCCTGAAGCCAACACCCTACGGAAACAAAAGACAACGGGAGATGTTCATGACCTGGGAATATGCGCTAATTGGGTTAGTCGTCGGCATCATTATTGGTGCTGTGGCCATGCGTTTTGGTAATCGTAAACTACGCCAGCAACAGGCGTTGCAGTACGAACTGGAAAAGAATAAAGCTGAACTGGACGAGTATCGCGAAGAGCTGGTTAGCCACTTTGCCCGCAGCGCGGA</t>
  </si>
  <si>
    <t>TTGCAGATCCAGTTTTGCGTTCTGGTAGCTGTCATACGGAACGGTAGTGATTTCCGGGTGCTTATCCATAATGAATTTCTGGTGTGTCGTCCCGTTCTGTACGCCGACTTTTTTGCCTTTCAGCTGATCAACACTGGTGTATTTGCCTTGCTGACCCACAAACAGGGCAGAGTTGTCATAGTACGGGGTGGTAAACAGCACCTGCTTTTCACGCTCCGGAGTGATATCCATGCCCGCCATCACGGCTTCTACGCGACGGAATTTCAGGCTTGGGATCAGGCTGTCAAACGCCTGGTTAGAGAAAGTGCAGGTTGCATCAATCTCTTTACACAGCGCTTGTGCCAGGTCGACGTCAAAACCAACGATCTGGTTGTTTGCATCAATCGATTCAAACGGAGGATAGGAGGCTTCGGTAGCAAAACGAATGGTTTCGGCAGCTGTGGCGGAAAGACTAAAACCTGCAATTAACGCGGCAATCAG</t>
  </si>
  <si>
    <t>ATCTGCTGTTCCTTGCGATCGAAAAGATCAAGGGCGGACCGGTATCCGAGCGGGTTCAAGACTTTTGTTATCGCATTGGCTCGATTCTGCTGGTGCTGTTAATGGGGCTTGCACTTTTCAATGATTTCTCTCGGTTATGAGAGTTAGTTAGGAAGAACGCATAATAACGATGGCGATGAAAAAGTTGCT</t>
  </si>
  <si>
    <t>glgC</t>
  </si>
  <si>
    <t>TACCTGCTGGGGAGTGGCACGCCATTCCCCCATTCGCTGGAGAGGATAACCCAGTGATTACGGCTGTCTGGCAGGGACCTGCACACGGATTGTGTGTGTTCCAGAGATGATAAAAAAGGAGTTAGTCATGGTTAGTTTAGAGAAGAACGATCACTTAATGTTGGCGCGCCAGCTGCCATTGAAATCTGTTGCCCTGATACTGGCGGGAGGACGTGGTACCCGCCTGAAGGATTTAACCAATAAGCGAGCAAAACCGGCCGTACACTTCGGCGGTAAGTTCCGCATTATCGACTTTGCGCTGTCTAACTGCATCAACTCCGGGATCCGTCGTATGGGCGTGATCACCCAGTACCAGTCCCACAC</t>
  </si>
  <si>
    <t>yegP</t>
  </si>
  <si>
    <t>GGCTGTTGCTACGCACCGACGCGATGCCCTTTTCCGCAGAGGTTTTTGAGGTATAAAGCTCGCTGGTGAGGATAGTCTCACCATTGCCCGCTTTTAGCACAAACCGGAACTGATTATCACTGCTCTTACTGAGTTCAAACCAACCAGCCATAATGACTCCTTGATTGAAATTGTGTATCGAAAACAGCATCT</t>
  </si>
  <si>
    <t>ycgB</t>
  </si>
  <si>
    <t>CCACACAGAGAGCGCCGACAACAATGAGGTGCGCGTATGGCGACGATCGATTCTATGAATAAGGACACCACACGTTTGAGCGATGGACCCGACTGGACGTTCGACCTGCTGGATGTTTATCTGGCAGAGATAGACCGGGTGGCGAAACTCTACCGGCTGGATACCTACCCGCACCAGATTGAAGTGATAACCTCAGAACAGATGATGGATGCCTACTCCAGCGTCGGCATGCCAATTAACTATCCGCACTGGTCATTCGGTAAAAAGTTTATCGAGACTGAACGGCTGTATAAGCACGGTCAGCAAGGACTGGCCTATGAAATCGTCATTAACTCTAACCCGTGTATCGCTTACCTGATGGAAGAGAACACCATTACCATGCAAGCGCTGGTGATGGCTCAT</t>
  </si>
  <si>
    <t>yggN</t>
  </si>
  <si>
    <t>ATATTGCTTACCGTTATACATCACGTTGCCGTCTGGCGTGATCACCAGATTGCCGTTTTCGCCCTTCACCTGCACGGTTTGCGGGCTGACAATCACATCGTCACGCGGCGTGACGCTGCACTGGTAGTCGGCGTGAGCGGTCATTGCCGTCACTGAAAGTGCTGCCGCCAGCAGCATTTTGCGCATCATAGTCTTCCCTCAAGA</t>
  </si>
  <si>
    <t>CCAGCGCCGCGGCGTTAATCAACGGCCCCATCGCAATGTCGTTGCGTTCAGCGGGGTTACCAAATTGAACCGCCTGCATCGCTTCACCCAGCCGATTGACGAACTGATCATAAATGC</t>
  </si>
  <si>
    <t>AGAAGTCATGCGTTATATTCTCGACCTCGGCCCTACGGTGATGCTGCCGATTGTCATCATTATTTTTTCTAAAATATTAGGCATGAAGGCAGGCGATTGCTTTAAAGCGGGTCTGCATATCGGGATTGGCTTTGTTGGCATTGGCCTTGTGATTGGCTTAATGCTGGATTC</t>
  </si>
  <si>
    <t>TAAATAAGCCAACCCTTCCGGTTGCAGCCTGAGAAATCAGGCTGATGGCTGGTGACTTTTTAGTCACCAGCCTTTTTGCGCTGTAAGGCGCCAGTAGCGTTTCACACT</t>
  </si>
  <si>
    <t>ATAACTATGGAGCATCTGCACATGAAAACCCGTACACAACAAATTGAAGAATTACAGAAAGAGTGGACTCAACCGCGTTGGGAAGGCATT</t>
  </si>
  <si>
    <t>ACAGTGCACCCACTTTGGTTGCCGCCACTTCACCGTTTTTGAACAGCAGCAGAGTCGGGATACCACGGATGCCATATTTCGGCGCAGTGCCAGGGTTTTGATCGATGTTCAGTTTTGCAACGGTCAGTTTGCCCTGATATTCGTCAGCGATTTCATCCAGAATCGGGGCGATCATTTTGCACGGACCGCACCACTCTGCCCAGAAATCGACGAGGATCGCCCCGTCCGCTTTGAGTACATCCGTGTCAAAACTGTCGTCAGTCAGGTGAATAATTTTATCGCTCATATATAACTCCACAGGAATAAGCCTGGCGTGTTGGTTTCGTTGTTGGT</t>
  </si>
  <si>
    <t>GGACAGTTTGATCAGTTCTTTGATTTCGTCCATGTTGGAGATAACAACCGGAGTCAGGGTAGACTTGGCTTTCTCTTCCAGCAGCGGCAGATCAAATTCAATGACAGTATCGCCAACTTTCACGCGCTGACCTTCTTCAGCAATACGCTTGAAGCCTTCGCCTTTCAGTTCAACGGTGTCGATACCGAAGTGGACGAACAGTTCAACGCCGCTATCAGATTCGATAGAGAATGCGTGGTTGGTTTCAAAGATTTTACCAATGGTGCCGTC</t>
  </si>
  <si>
    <t>TTACATATCTTTCTTAATTTTGTCCCATTCGCCTTTAACTTTATCTTTAAAGTTGGCTTGTTTATCCTGAGTACAAGCCTGAACGATAGCTGGGGTTACGGTTGCAATACCCTGAACATCTAAAACCGCATCTTCTGGTTTATCTTTGTTGTTCAGCGCTTCAGCAAAACCAACTGCAGTTGGCTGGAAGGATTCGTCCACAGCCAGGAAATCTTCACAGGTCCAGGAGTTGACCGGTTTTTTGTTATCAGCTGCTTTTTGCGCATCCGCTGCATTGCTCACAACTGGCAGAAGAAGCAGACCACCAAGAATAACGCCTAATACTTTTTTCATCGTAATATCCTCAACTATAAAGTGAAAGAGCCGTCA</t>
  </si>
  <si>
    <t>CTTTTCCACCAGAAACCAGTATGAGGGAAACGAGGCATGAAGAGACAAAAACGAGATCGCCTGGAACGGGCACATCAACGTGGTTATCAGGCCGGCATCGCCGGACGCTCAAAAGAAATGTGTCCCTATCAGACGCTGAATCAAAGGTCACAATGGCTGGGAGGCTGGCGAGAAGCCATGGCGGACAGGGTAGTAATGGCCTGATTCTGTCTCTTTAAAAAGAAA</t>
  </si>
  <si>
    <t>CTTTGCTGCTGTTGGTTTGTTTACTCTTATCTCTATGAGATTTGGCTGGTTTATTTGATGTAGTGATTTTGCACGCAGCACGTACTGTCAGAGAAA</t>
  </si>
  <si>
    <t>AAGGATTTAGCCAAATTTAGGTAACACGTTAAAGACGTTGCCGAACCAGCACAAAATCACGGTTATACCAAAGAGAATGACAATCGCCGGAAT</t>
  </si>
  <si>
    <t>ATGGTGCTTTTAACCCACGTAACTGTTCCAGCGTCGTTTCCGGGCGCAGATGCTCATCATGTTGTATTTCTGTTACAACACCTTTCTTGTTTTTCAACACAACCGGAACAATCTCCTCAGCCAGAATGCCTGAGGATTGCGCTTTTGCCGTACGTTGCTGACTGCGTAGCGCAAAACTATCTTGATCTTCTCGTGAGATTTTTAACAGTT</t>
  </si>
  <si>
    <t>ATTTCCCGGAATAATTGCGGTTTT</t>
  </si>
  <si>
    <t>TATAAGAACAGGTAAGCCCTACCATGCCACATTCCTACGATTACGATGCCATAGTAATAGGTTCCGGCCCCGGCGGCGAAGGCGCTGCAATGGGCCTGGTTA</t>
  </si>
  <si>
    <t>AGTCCTCGGCGCTGCTGGCGGTATTGGCCAGGCGCTTGCACTACTGTTAAAAACCCAACTGCCTTCAGGTTCAGAACTCTCTCTGTATGATATCGCTCCAGTGACTCCCGGTGTGGCTGTCGATCTGAGCCATATCCCTACTGCTGTGAAAATCAAAGGTTTTTCTGGTGAAGATGCGACTCCGGCGCTGGAAGG</t>
  </si>
  <si>
    <t>GCCAAGGGTGTTGTAACGTTCTACGATTACGGTTTCCAGACCTAAATCAGCGCAACGGAAGGCAGCGGAGTAACCTGCGGGGCCTGCCCCAAGTACCACGACCTGAGTTTTGATTTCAGTACTCATCATGACCTCTATATATTTATCTCCGGCGGTCATACCCGTCGTCTTTCAGGCCGCAGCGGCGTTAGCTTCACGCCCTCACCCCAGTCACTTACTTATGTAAGCTCCTGGGGATTCTGGCGCTTGCTACCTTGCTGCACCCAGAAATCCATAGGGTATGTGAAGTAATACCCTAACCACCACCGGGTCGTTCTATCC</t>
  </si>
  <si>
    <t>GTTAGTACTGGTTCTGAACTGCGGTAGTTCTTCACTGAAATTTGCCATCATCGATGCAGTAAATGGTGAAGAGTACCTTTCTGGTTTAGCCGAATG</t>
  </si>
  <si>
    <t>GATAGTAGTTACCGGTGATCTGGCGCAGCTGCTCTACCGCGTTATCAAGGTTATTAC</t>
  </si>
  <si>
    <t>AGCCTGGGCATCAGCCAGATCCGCTGCCGCTGTGCAATATTCCTCACCGTCGTCTTCTTCCCAGTTCTTCATAAACAGGCCTTCGACCTGATATCCCTGTTGTTGCAACAGCCAGGCAGAAACGGAGGAATCGACACCGCCGGACATGCCGACGATTACTTTTTTTGCGGTTTCAGACATTGGATCACTCACGACATTGAACTTCAAGGCGGCGTATTCTATCACGCAGCCTTTTAGATGACACCCTTTGTA</t>
  </si>
  <si>
    <t>CTTAATTTTTTGCAAGAGCTGGAGCAACAAGGTTTTACCGGCGATACGGCGACAAGTTATGCC</t>
  </si>
  <si>
    <t>TGTTGGAGCAAGACTTGCTACCGTTGGTCCGTGTCA</t>
  </si>
  <si>
    <t>CGATCTGTTCCGCGGTGGCTTCGACATTACCCAGCGCCAGAATACGCACCAGGTCATTATTATTGGCTTTCAAAATGT</t>
  </si>
  <si>
    <t>dosC</t>
  </si>
  <si>
    <t>ACAATTCACGCAGCAAGGTAATAATTTGCGATACGGTATTTCTTATCTGTAATAAAAATTTCACCCGCAGACTTCTGTTATTCAAATTTCTGGTGTTACGCATGGTTTGATTGAAAATACCGTCGAAATCCTGAATCAGACGGGAGATATGGCCTACTTCGGCAA</t>
  </si>
  <si>
    <t>TTTTTCGGCAATCTGCCGTTTTTTGGCGCTTTTGCCCTGCTGACTTTTGAGGAAATCCACATGTCATTACCACACTGCCCAAAATGCAACTCCGAATACACCTACGAAGATAACGGCATGTACATCTGCCCGGAATGTGCC</t>
  </si>
  <si>
    <t>ATTCCGGAAACTTCAGACGGCTTTCGGAGTGGATGAAATCCACCAGGCCAGCGCCTTTCGGACAAAGTGCACCGCGGTTGACCGGGTGATCCGGATCGCCTTCGATATGGAAGATAGATGCTTTGGCGTTTTTTGCTCCGTCACCGAGGCTGTACATCAACAGCCCACAGCCTACGGAACAATAGGTGCAGGTATTACGGGTTTCGCGGGTGCGCAGCAGTTTATACTGCCGGGTTTCCGCGAGTGCTACGCTGGGTGCAAAACCCAGTGCCGCTGCCGTGGTGCCTGCCATACCGCCAGCGCAGATCTTAAAGAACTGCCTTCTGCTGACCTGCATGGATTGCTCCTTGTTTCGACATTGTCACGTCCCATTTACATTCGCTTGCTGCGTGTGCAGGGAGTGGGAGTTATTTTTCTTTGCGGAAGGGGCCGCAAAGGTCCAGAATTGGCTCAATTTCCCTCCATCCAGGAAGGGTTTGTAACAGA</t>
  </si>
  <si>
    <t>yccU</t>
  </si>
  <si>
    <t>GCTGCATGGTTGGCATGTCGGCTTTGTCGTACACTTTGTTAAACAGTCTGGAGGAAA</t>
  </si>
  <si>
    <t>GACTCTTCCGGCATAGTCTGGTGGAACGCGGTGTCAAATACAGCAACGTTTTTGTCTTTCAGCTGTGGG</t>
  </si>
  <si>
    <t>CGCGTTTTTCATAAATCAGGCCATTGAGGAATGACGACAAAACAATGTCCGGACAACGCTGAAAACCCTCTTCGTCTTCTTTAC</t>
  </si>
  <si>
    <t>TACAAGCTCCTGATTCAATATTGACGTTTTGATCATACATTGAGGAAATACTATGCGTGCTTTACCGATCTGTTTAGTAGCACTCATGCTAAGCGGCTGTTCCATGTTAAG</t>
  </si>
  <si>
    <t>artQ</t>
  </si>
  <si>
    <t>TTAGCCCGTTCCTTTGTGGTGTCATCGCTCTGTCACTGCTGTATGCCGCCTATGCCTCGCAAACGCTTCGGGGCGCGTTGAAAGCGGTGCCGGTGGGTCAGTGGGAGTCTGGTCAGGCGCTGGGGCTGTCGAAATCGGCTATCTTTTTCCGTC</t>
  </si>
  <si>
    <t>AAAACCCTTAAGTGTTGTCCTTAAATACTGCGCAATGTA</t>
  </si>
  <si>
    <t>rsmB</t>
  </si>
  <si>
    <t>GATACGCTTTTTGCAGACGCTTCAGCAACCAGGAAGGATGCAGATAACGTGCATCACTGGCAT</t>
  </si>
  <si>
    <t>AGACGCTCCAGTAATGACATCTGGCGATATTTTGGATTTTGTTCAAGAAAAGGCCAGAGTGTGGTCATTACTTCACGAACGGCTTGCGCGAACTCGGTTTGATTCGGGTCGCGCTTTTGGACATGGTTGAGGAATGACTCCAGAGAATATGTCTGATCCATAGATATAAAACCCTTATATATTAATACGATTGTGCTTATGTTGTTT</t>
  </si>
  <si>
    <t>AGCCGGGAGGCCTGATACGTGATTGATAAATCCGCCTTTGTGCATCCAACCGCCATTGTGGAAGAGGGCGCGTCAATTGGCGCGAACGCACACATTGGTCCTTTTTGTATCGTTGGACCCCATGTCGAAATTGGTGAGGGTACCGTACTGAAATCTCACGTTGTCGTGAATGGTCATACTAAAATTGGCCGCGATAATGAGATTTATCAGTTCGCCTCCATCGGCGAAGTTAACCAGGATCTGAAATATGCTGGCGAACCGACCCGTGTGGAAATCGGCGATCGTAACCGCATTCGCGAAAGCGTCACCATTCATCGTGGCACAGTCCAGGGCGGTGGATTGACGAAGGTGGGCAGCGACAACTTACTGATGATCAACGCGCACATTGCGCACGATTGTACGGTAGGTAACCGCTGTATTCTCGCCAACAAC</t>
  </si>
  <si>
    <t>hslV</t>
  </si>
  <si>
    <t>ACATGGGAGATCCTTACGCTTTGTAGCTTAATTCTTCGATGGTGTGGAAAT</t>
  </si>
  <si>
    <t>CGATTTCCGCGGTTGCTTGATCGATCAGACGATGATCAAACGCTTTCAGGCGGATACGGATTCTTTGGTTCTGCATGA</t>
  </si>
  <si>
    <t>GTCAGTACCGGAACGAATAGGGGCATAGTAGTCAGCTACCGCCGCCGTACGCGTAAAGCGAGGATCGATCACAATCAGCTTCGCGCCGTTGTGAATTTTGGCTTCCATCGCCCAGCGGAACCCGACCGGGTGAGCTTCAGCGGCGTTACCGCCCATCACCACGACGAGGTTGGCGTTCTTGATGTCGACCCAGTGGTTGGTCATCGCACCGCGACCAAATGTTGGAGCAAGACTTGCTACCGTTGGTCCGTGTCAGACACGCGCCTGGTTGTCGACCGCGAGCATACCCAGCGCGCGGGAGAATTTTTGCGTTAAATAGCCGGTTTCGTTACTCGACGCGGAAGCACACAGCATCCCGGTGGAGAGCCAGCGGTTAACAGTCACGCCTTCGGCGTTTTGCGCAATGTAGTTAGCATCGCGGTCTTCTTTCATCAGTTTGGCGATGCGATCAAACGCCTCTTCCCAACTGATTTGCTGCCATTTATCAGA</t>
  </si>
  <si>
    <t>TACACCTACTTTGAGCCGGTTCACACTTTTCAATGAAAATTGCTGATCAATTTCATGATGAGTTATGTAGACTGGCCGCCATTAATTTTGAGGCACACGTACTACATGGCTGAATTCGAAACCACTTTTGCAGAT</t>
  </si>
  <si>
    <t>TTCAGGGGCTGACGGACCTGGGGCTGCTGTCGCAGAGCCTGCCAGGTTACATGACGCTGCCAAGCGAGAAGCAGACCGATCTGCAAACCTACCTTACCGCCAACACGCCAAAACCGCTGCTGGAAGGCCAGGTAAACTACTGGGGCAACTACCCGAAATTCTTCGTCTCTATGATGAAGGCCTTCT</t>
  </si>
  <si>
    <t>CGCCGCCGCCTGCCATCCCCATATTGCCGAGCAGCAGCTGGATCATCGCCATCGTACGAATGTTTTGCGCACCAACGGAGTGTTGCGTCCAGCCGAGGGCATACAGGAACGAGGCAGTTTTATCGTGAGCACTGGTTTCTGCGATGTATTCGCAGACTTTCAGGAACGCGTCTTTTGGCGTACCACAGATGTTTTCAACCACATCTGGCGTGTAGCGGGAAACGTGCTGTTTCAGCAAGTTCCACACGCAGCGCGGATGTTGCAGCGTGGTATCGCGTTTGGCGAAGCCGTTTTCGTCCAGTTCATAAGTCCAGGAGGATTTATCGTACTTGCGTTTTTCCGCGTCGTAGCCGGTGAACAGGCCATCTTCAAAGCCGTAATCCTCACGCACGATCAGGCTGGCGTTGGTATAGGCTTCGGTGTATTCGCGGTTGAATTTTTCATTGTTCAGCAGGTACAGCAATACGCCTGACAGGA</t>
  </si>
  <si>
    <t>CTGGGACCAGCCCAGTTTAGCACCAGTGTACCAGGTGTTATCTTTCGGAGCGGCCTGCGCTACGGTAGCGAAACCAGCCAGTGCCACTGCAATCGCGATAGCTGTCTTTTTCATTTTTTGCGCCTCGTTATCATCCAA</t>
  </si>
  <si>
    <t>CTGCATAGCACTTTTTACTGCATAGCACTTTGGTTAAGCCATCTC</t>
  </si>
  <si>
    <t>GGACATCACTGACAAATGCAGCTTATCCTTCACTTTTGGGATAAGAATCTTACCCTTATCGAATTCAAAAGCGCCAACGTCCTTGATGTATAACCGTCCACGGAACAGGATCTTTACGTACTTCGCCACCTGAAGTGGGTTGTACCGTTGGAAAATTTTCATTGT</t>
  </si>
  <si>
    <t>TGGCAGAACCTCGACGAGCTGCAAGAGAAAGCGGTGATTGAGCGCGAGTTCCGTCCAGGCATCGAAACCACTGAGCGTAATTACCGTTACGCAGGCTGGAAAAAAGCGGTTAAACGCGCGATGGCGTGGGAAGAACACGACGAATAATGTAAATGCCGA</t>
  </si>
  <si>
    <t>TGTGATTGCACATTTAGTAATCACTGTTTTCTTTTCCACCAGAAACCAGTATGAGGGAAACGAGGCATGAAGAGACAAAAACGAGATCGCCTGGAACGGGCACATCAACGTGGTTATCAGGCCGGCATCGCCGGACGCTCAAAAGAAATGTGTCCCTATCAGACGCTG</t>
  </si>
  <si>
    <t>ACTGGTAACTTCTTTCCCGGTCTTTTTCTTAAGTTCAATAAT</t>
  </si>
  <si>
    <t>AACCGTGTAATGGCTGAATGCAGCACGGCGAAAAAGATAACCGCACGCTGGCCTTCAGCCGCTACGCTCATCAACTCCCGAAGGTGTTTCTGACCTCGTTCAGTGACCGCATCGGGAAAATATCCCTGTTCGTTCTCCGCTAACGTAACCGATTTCACTTCAATATAGCAGTCTGGACGCGAATCCGCCTGCAACATAAAGTCAATACGGCTGCGTTCTGCGCCGTATTTTACTTCGCTTTTCAGCGAGCTATAGCCTGACAGTTCT</t>
  </si>
  <si>
    <t>TGGCCCGGACTTCACTCAGGGCTTTATTCAGACCGTCAATACGATTCTGGTTTTGGTGTTTTTCGGCATAGCTGATCTCCTTAAGGATATTTTGCTCCTTTTCCTGACACAGGGTAGTGGCATAACTACCGGCACTAAGAGCAAAGAGAGAAACAGCTAAAGCGATGCGGTATTTCATTCTTGAACCTTCCATTGTGATTCGGACCTATTACAAAGGAACGATTGTCC</t>
  </si>
  <si>
    <t>ATTCAGGAAGTGATCAGCGGCGGACACGATTTGGTGCTAAAAATGGCGCACCAACATGACCGTCTGGAAGCGGTGATTTTTACGCCAACGGACTGGCATCTGTTACGCAAATGCCCAAGCCCGGTGTGGATGGTGAAAGACCAGCCGTGGCCGGAAGGA</t>
  </si>
  <si>
    <t>CGGGCTGCTTACTGGAAGCGCCCGCCTGGTGACTAAAACTCCGAAGGGATAACCAACGGTAGTGTGCGAACGCCTTGTTGGCTTCGGCCATACGGTGAACGTCTTCACGTTTCTTAACTGCAGTACCTTTGTTTTCTGCAGCATCAGAAAGTTCGTTCGCCAGGCGCAGAGCCATGGATTTATCACCGCGTTTACGAGCAGCTTCAACGATCCAACGCATTGCCAGAGCATTACGACGAACCGGACGGACTTCAACTGGTACCTGATAAGTAGAACCACCAACGCGGCGAGACTTAACTTCTACAGTCGGGCGCACGTTTTCGAGAGCTA</t>
  </si>
  <si>
    <t>CTGCTCGATGGTCCAGTCTTTGTATTCTGCTTCACGCTGCTTGATGAAATAGGCGTTTTCAGCAAAGCGCGCGGAGTCCATTACCACCGGAATATCGTATTTCTTCGCGATGCTGTACATCGCTTTTAAGTTTGCCAGTGAAACCGGCTGACCACCTGCAGAGTTACTGGTGATGGTTGCAACGATATACGGCAC</t>
  </si>
  <si>
    <t>CATCACGCAGGTTAATTTGCCCGTCGATCACTTTGTTCCAGTCTGGTGCCAGTGAATCTTCGAAATCGGCCATAAAGACTTTCACATTGGCGTTGAGCGCGTTGATCACCATCTTGCGCTCTACCGGGCCAGTTATCTCTACGCGGCGGTCTTCTAAGTCCGCAGGAATCCCGCGAATTTTCCAATCAGCATCGCGAATGGAAGCTGTTTCCG</t>
  </si>
  <si>
    <t>CGATCCGAGAAAGTTGTACAACGTTGTGGACTCCCTAACGGTTTTCATGATGCATATCCT</t>
  </si>
  <si>
    <t>CGACAGCGATCGGCGGCCTGGCAATGGCCAGCAGCGCATTAACATTACCTTTTAGTCGGATTGCGCACGCTGTCGATAGCGCCATTCCAACAAAATCAGACGAAAAGGTTATCT</t>
  </si>
  <si>
    <t>GAAAGGTTTTTCTGTGCAGCTAACTGTTGTGCGCTTAAAGGCATTACTTATCTTCCTTTTTCT</t>
  </si>
  <si>
    <t>GACATGCAGTGCCATCCTCACGGAACAGATGGCAACGCTCTGGCGGCAGGCCGATAGCGAATGTGGCACCTTCTTCTACCAACACCACGTCGTTCTGGCGGTACACCAGGTTTTGACGAATGGAAGGGATCTGGATATGGATTTGAGTTTCGTTGCCGAGTTGCTCGACGACCTGAACTTCACCCTCAAGGATGACGTCAGCGATATCACTCGGCAGTAGATGTTCCGGGCGAATACCCAGCGACATATTGGCTCCAACCTGGACATCACGGCTTTCAACTGGCAGCCAGA</t>
  </si>
  <si>
    <t>TAAAATCGTTTCTGAGTTTGGTCGTGACGCAAACGACACCGGTTCTACCGAAGTTCAGGTAGCACTGCTGACTGCACAGATCAACCACCTGCAGGGCCACTTTGCAGAGCACAAAAAAGATCACCACAGCCGTCGTGGTCTGCTGCGCATGGT</t>
  </si>
  <si>
    <t>AAGGTCGGAACTACTCGATTCACGTTTTGGTGCGAAGTCTATTTCCACTATCGCAGAATCAAAACGTTTTCCGCTGCACGAAATGCGCGACGATGTCGCATTCCAGATTATCAATGACGA</t>
  </si>
  <si>
    <t>ACGTGCAGCTTTGTTTTTGTGGATCAGACCTTTAGCAGCCTGACGGTCCACGATCGGTTGCATTTCGTTAAATGCTTTCTGTGCAGCAGCTTTGTCGCCAGCTTCGATAGCTGCGTATACTTTCTTGATGAAAGTACGCATCATAGAGCGACGGCTTGCGTTGTGCTTACGAGCCTTTTCAGACTGAATGGCGCGCTTCTTAGCTGATTTGATATTAGCCAAGGTCCAACTCCCAAATGTGTT</t>
  </si>
  <si>
    <t>TCTCAATCGCTCAATGACCTGATTAACCCAGGCTGATCTGCACGTCTACACCGGCAGCCAGATCCAGACGCATCAGAGCATCAACGGTTTTCTCGGTTGGCTCAACGATGTCAACCAGACGCAAGTGAGTACGGATTTCGTACTGATCGCGCGCGTCTTTGTTGACGTGCGGGGAGATCAGAACAGTGAAGCGCTCTTTGCGTGTCGGCAGCGGGATCGGACCACGGACCTGCGCACCAGTGCGCTTGGCAGTCTCGACGATTTCCGCGGTTGCTTGATCGATCAGACGATGATCAAACGCTTTCAGGCGGATACGGATTCTTTGGTTCTGCATGAGACCAGAGCTCCAATTATTTTATAAACGAAAATGATTACTCCTCAGACCCATTACGATTGATGGGAGAGTGTAACCGTTCT</t>
  </si>
  <si>
    <t>TTTTTTAAACTGAATCGCGAACTGCACGATAAATCGCTGCGGTTGAATCTTCATCTGGATCAGGAAGAGTGGAGTGCTCTTCAT</t>
  </si>
  <si>
    <t>GTTTGCTGTCTGCCGTTACAGTACTTTCAGCCATGCCATTATGTCTCCTGCCGTAATCCGATGCTTTTGTCGGTCGCTTTTGTTTAT</t>
  </si>
  <si>
    <t>GGAACATTCAAGCAAAAGCCTGGTTCCGCCGATTTATCGCTGCGGCAAATAACGCAGCGGGTTTACGGATTTCCCCTTGTAACGAATTTCAAAATGCAAGCGTGTTGAACTGGTTCCGGTGCTACCCATGGTCGCTATTTTTTGCCCCGCCTTAACTTCTTGTTGTTCCCGGACCAGCAT</t>
  </si>
  <si>
    <t>CAGACACATAAAGACACCAAACTCTCATCAATAGTTCCGTAAATTTTTATTGACAGAACTTATTGACGGCAGTGGCAGGTGTCATAAAAAAAACCATGAGGGTAATAAATAATGATGAAGCGCAATATTCTGGCAGTGATCGTCCCTGCTCTGTTAGTAGCAGGTACTGCAAACGCTGCAGAAATCTATAACAAAGATGGCAACAAAGTAGATCTGTACGGTAAAGCTGTTGGTCTGCATTATTTTTCCAAGGGTAACGGTGAAAACAGTTACGGTGGCAATGGCGACATGACCTATGCCCGTCTTGGTTTTAAAGGGGAAACTCAAATCAATTCCGATCTGACCGGTTAT</t>
  </si>
  <si>
    <t>GCCAGAATGCACGCAGAAGGTCGCCCGGTCGATATTCTGGCCGTTACTGGTAACATGGATGAAGAACATAGAACCTGGTTTTGCGCACGTTATGCCTGGTATTGTCAACAGATGATGCAGGCA</t>
  </si>
  <si>
    <t>CGGGTTACGTCCCGGGCGTTGATTCTTATCACGCAGATCGAAGTTACCAAAACCAGAGAGTTTCACCTGTTCGCCGTTTTCCAGAGCGCGACGGATCTCTTCGAAAAACAGTTCAACCAGTTCTTTGGCATCCCGCTTGCTAAGCCCAAGCTTATCAAACAGATATTCTGACATTTCAGCTTTTGTAAGCGCCATAGGTTCAATCCCTCAATGATGCCTGGAATCGCTCTTTTAATGCCTCTACACATTTGGCGACGGTAGCGGCAATCTCCTCTTCTTCGAGTGTACGGCTGGTAT</t>
  </si>
  <si>
    <t>TTTGCTGTTCAGTACCAGGGTAAAAACGGCAACCCATCTGGTGAAGGCTTTACTAGTGGCGTAACTAACAACGGTCGTGACGCACTGCGTCAAAACGGCGACGGCGTCGGCGGTTCTATCACTTATGATTACGAAGGTTTCGGTATCGGTGGTGCGATCTCCAGCTCCAAACGTACTGATGCTCAGAACACCGCTGCTTACATCGGTAACGGCGACCGTGCTGAAACCTACACTGGTGGTCTGAAATACGACGCTAACAACATCTACCTGGCTGCTCAGTACACCCAGACCTACAACGCAACTCGCGTAGGTTCCCTGGGTTGGGCGAACAAAGCACAGAACTTCGAAGCTGTTGCTCAGTACCAGTTCGACTTCGGTCTGCGTCCGTCCCTGGCTTACCTGCAGTCTAAAGGTAAAAACCTGGGTCGTGGCTACGACGACGAA</t>
  </si>
  <si>
    <t>TTTTGTGCGTAACGGCAAAGCCGTCGCGTGATTTACTTTTTTGGAGATTGATTGATGAGCAACGTACCAGCAGAACTGAAATACAGCAAAGAACACGAATGGCTGCGTAAAGAAGCCGACGGCACTTACACCGTTGGTATTACCGAACATGCTCAGGAGCTGTTAGGCGATATGGTGTTTGTTGACCTGCCGGAAGTGGGCGCAACGGTTAGCGCGGGCGATGACTGCGCGGTTGCCGAATCGGTAAAAGCGGCGTCAGACATTTATGCGCCAGTAAGCGGTGAAATCGTGGCGGTAAACGACGCACTGAGCGATTCCCCGGAACTGGTGAACAGCGAACCGTATGCAGGCGGCTGGATCTTTAAAATCAAAGCCAGCGATGAAAGCGAACTGGAATCA</t>
  </si>
  <si>
    <t>AAGAGTACGGATGTTGTTCAGAATTTTAAGTGCTTCGCTCATTGTAGTAATCTCAAACTTATATTGGGGTGGTTTGTT</t>
  </si>
  <si>
    <t>TAGTGCTCGCAGCTGACGGCCACCCAGTTTTTTGAGCTGCTCTTCAGTCATCGGTAACCCTGCCGGAACTTGCGGACCGCGGCTGTTTTCACGCATAAAACGTTTCACAATACGGTCTTCCAGCGAGTGGAAGCTGATGATCGAAAGCCGCCCACCCGGGGCCAGCACGTTGAGCGAGCTTTTTAGCGCCTGCTCTATCTCCTCCAGTTCACTGTTTACCCAAATGCGCACCGCCTGGAAGGTACGGGTCGCGGGATGTTT</t>
  </si>
  <si>
    <t>TGCCACCCAGACGAGTGTAGATGTCCAGGTCGTCAGTGATTGGGTAACCCAGTTTAGCGGTCAGTTGAACGCCCTGAGCTTTGTATGCACCGTTTTCAACGCTGCCTTTGT</t>
  </si>
  <si>
    <t>ATCTTTACGATCATCACGTTGGTCTGGTCGTGGAGCAACTGCGCTGCATTACTAACGGCCAAAGTACGGACGCGGCATTTTTACTACGTGTTAAAGAGC</t>
  </si>
  <si>
    <t>TAACGTACCACCAGCACCTTCTGTTGGACGTACGGTTGCAGAACCTGCACGCATAAAAAATTCGCCTGCTTCATGCGCAAAGGCACTGCCAGAGAGAAGAGTTGTTACTGCCAAAGCCGCCACTGTTAACTTTTTCATATCCGCTCCGTCGTTATGGTTATAAAA</t>
  </si>
  <si>
    <t>CAAAAGCGGAAGGGCTGTATCTGGTCGCGGTGGATTACCCTGACCGGTATGATCTTCCAAAACCGCCAATGGGCCCGCTATTTCTGGCGGACTAACGAGAATAATGCTCGGAACATTTCAGGCTGTAGCCAACGT</t>
  </si>
  <si>
    <t>ATGCCGCGCTGGTGTTTGGTCGCGAAGATTCCGGGTTGACTAACGAAGAGTTAGCGTTGGCTGACGTTCTTACTGGTGTGCCGATGGTGGCGGATTATCCTTCGCTCAATCTGGGGCAGGCGGTGATGGTCTATTGCTATCAATTAGCAACATTAATACAACAACCGGCGAAAAGTGATGCAACGGCAGACCAACATCAACTGCAAGCTTTACGCGAACGAGCCATGACATTGCTGACGACTCTGGCAGTGGCAGATGACATAAAACTGGTCGACTGGTTACAACAACGCCTGGGGCTTTTAGAGCAACGAGACACGGCAATGTTGCACCGTTTGCTGCATGATATTGAAAAAAATATCACCAAAT</t>
  </si>
  <si>
    <t>ATGCCAAATCATCAATGCAATCAGGCTGACCACCACCAGACCACA</t>
  </si>
  <si>
    <t>CAAACGCTTCATAGGCAGCATCAAAATTGCCTGCCTGCGTTAAATATATGCCTAAGTAATTGAATACTTCAGGCATATCCGGTCGGATTGCCAGCGCTTGCGAAAAATCGTTACGCGCTAATGCCCTCAGAC</t>
  </si>
  <si>
    <t>TTAACCTTTACGTACGAACCGAAAGTA</t>
  </si>
  <si>
    <t>AATCAAAATCGATAGAATTGCTCCTTCTTAAAACACTTTTACTCTCTGGAAGCTTTTCTTATCTCTCTTGGTGTTATA</t>
  </si>
  <si>
    <t>osmB</t>
  </si>
  <si>
    <t>TGGTCACCAGGTCGGTAAATAATCGTAAATAAATGTCGATTATCGACTCGCAATTATAATACGCTTGATTCTGTTCAGTACGAAATAACT</t>
  </si>
  <si>
    <t>TGTTGGTTTGTTTACTCTTATCTCTATGAGATTTGGCTGGTTTATTTGATGTAGTGATTTTGCACGCAGCACGTACTGTCAGAG</t>
  </si>
  <si>
    <t>GTCAGCTGCCAGACGCGCCGCGACCAGTTTCTGAATAGCTTCCTGAGTTGGCACTAAAACTTTGCCGCCCATGTGACCGCATTTCTTCACTGACGCCAGCTGATCTTCGAAGTGAACTGCCGCTGCACCGGCTTCAATCATCGCTTTCATCAGTTCAAAGGCATTCAGGACACCGCCAAAACCGGCTTCCGCATCGGCAACGATCGGCAGGAAGTAATCGACATAGCGCGGATCGCCCGGCTCAATGCCCGCGGACCATTGGATCTGATCGGCACGACGGAAGGTGTTGTTGATCCGCTCCACCACAGCTGGCACCGAGTTTGCCGGATAGAGCGACTGATCCGGATACATGCTGGCCGCCAGGTTAGCGTCCGCCGCTACCTGCCATCCCGACAGATAGACTGCTTCAATACCCGCTTTCGCCTGTTGCAGCGCCTGACCGCCAGTCAGTGCGCCGAGGCTGTTGATGTAGCCTTTTTT</t>
  </si>
  <si>
    <t>CATGCGGGCATTGAGCAAGCGATCAGCCGTGGCCTGGCGTATGCGCCATATGCTGACCTGGTCTGGTGTGAAACCTCCACGCCGGATCTGGAACTGGCGCGTCGCTTTGCACAAGCTATCCACGCGAAATATCCGGGCAAACTGCTGGCTTATAACTGCTCGCCGTCGTTCAACTGGCAGAAAAACCTCGACGACAAAACTATTGCCAGCTTCCAGCAGCAGCTGTCGGATATGGGCTACAAGTTCCAGTTCATCACCCTGGCAGGTATCCACAGCATGTGGTTCAACATGTTTGACCTGGCAAACGCCTATGCCCAGGGCGAGGGTATGAAGCACTACGTTGAGAAAGTGCAGCAGCCGGAATTTGCCGCCGCGAAAGATGGCTATACCTTCGTATCTCACCAGCAGGAAGTGGGTACAGGTTACTTCGATAAAGTGACGACTATTATTCAGGGCGGCACG</t>
  </si>
  <si>
    <t>TTATATCCCTTACGCTGGCCCTGTACTGCTGGAATTTCCGTTGTTGAATAAAGGCAGTGCCTTCAGCATGGAAGAACGCCGTAACTT</t>
  </si>
  <si>
    <t>TATGAAACGCAAGATTATTGTCGCTTGCGGAGGCGCGGTTGCGACCTCTACGATGGCGGCGGAAGAAATTAAAGAGTTGTGTCA</t>
  </si>
  <si>
    <t>dbpA</t>
  </si>
  <si>
    <t>AATGAGTTGGGTTATTTA</t>
  </si>
  <si>
    <t>hinT</t>
  </si>
  <si>
    <t>AGAAACTATATTCAGCAA</t>
  </si>
  <si>
    <t>TATCAGCGAACGTCCCGCGTT</t>
  </si>
  <si>
    <t>AAATTATGCCCGATCAAACACAAC</t>
  </si>
  <si>
    <t>GACAGCCATAGTCACAGGATAAAGACG</t>
  </si>
  <si>
    <t>TGCAAAATATTCGAATTGTGCTGGTGGAGA</t>
  </si>
  <si>
    <t>AAAGGAAGAAGTCAATGCGCAATCTGG</t>
  </si>
  <si>
    <t>TGGCACTGCCAATTCTGTTAGATTGCGACC</t>
  </si>
  <si>
    <t>TGGCATTCGCGGGTCTTAAATACGCTGACG</t>
  </si>
  <si>
    <t>CATAATGTGCGTCGATCTTTAGCAGACGGTTTT</t>
  </si>
  <si>
    <t>TCCCTTCCAGCACCGGGCAATTGCCCGGTTTTTTTT</t>
  </si>
  <si>
    <t>GGAGATAAGTGCCACTGCGACTGCGAGAGCAGACTT</t>
  </si>
  <si>
    <t>GATCTCATTTGGCTATCTGCAAATCGCCATTGGTTT</t>
  </si>
  <si>
    <t>GGTGACTTTTGCCCGGCATGACGCCGGGCTTTTTTT</t>
  </si>
  <si>
    <t>AACGTCTTTGAGAGCAACTTTATTATTAGTTACCAC</t>
  </si>
  <si>
    <t>csiE</t>
  </si>
  <si>
    <t>TTGATATCAGCGAAACAGGACGGGAGATCCTGCGCTATC</t>
  </si>
  <si>
    <t>TGCGGCACGACGTGCTTCGCCTTTGTGCTGCAGTTTATT</t>
  </si>
  <si>
    <t>CGCTGGCCGGGATCATTGAAGTGGCGCGTCTCTCCTCCG</t>
  </si>
  <si>
    <t>CAATGCGCCCGTAATCAGTGCTGTCTTGCCCGTGAGTTT</t>
  </si>
  <si>
    <t>gltI</t>
  </si>
  <si>
    <t>CGATGGTGTCATCCATCAGCTTTTTGAACTGCGGATCAT</t>
  </si>
  <si>
    <t>TTATTTGACCACCGCTCGCTTACTCCCGAGCGGCTTTTTATC</t>
  </si>
  <si>
    <t>ATCGCCTGCCGGTGCGCCATGCTCGCCCGCTTCACCTTCGCC</t>
  </si>
  <si>
    <t>GGAATCGCTCTTTTAATGCCTCTACACATTTGGCGACGGTAG</t>
  </si>
  <si>
    <t>GAACCCTGTTCTATGGCTCCAGATGACAAACATGATCTC</t>
  </si>
  <si>
    <t>AAAAAGTCAGCACGCCGAAATGGCGCGGCGTGCTGGACAGGA</t>
  </si>
  <si>
    <t>yihO</t>
  </si>
  <si>
    <t>GCAAAGCGATGCGACATTACAGGGTTTGCGTCAGCTCATTTT</t>
  </si>
  <si>
    <t>ACAACTTGTTGCGCCAGAAATGGAAAAAAATGGCGGTGGCGT</t>
  </si>
  <si>
    <t>AAAATATTCGAATTGTGCTGGTGGAGACGTCACACACCGGCA</t>
  </si>
  <si>
    <t>ygaU</t>
  </si>
  <si>
    <t>ATCGCCTGCTGGATAATGGGAATTGGCGTCAGTAAATGCTGGCGC</t>
  </si>
  <si>
    <t>AGTCACGCTTGCGTCATGCAGTTGCAGATACGTTCGCGATGGTTGTTT</t>
  </si>
  <si>
    <t>TGGTGATACTACTTATGCCCGTCTTGGCTTCAAAGGTGAAACCCAAAT</t>
  </si>
  <si>
    <t>arcA</t>
  </si>
  <si>
    <t>TTTTCAACGTGTTGCGTGTTACCAACTCGTCTTCAACGATAAGAATGT</t>
  </si>
  <si>
    <t>CAGTGGCTGTGGTGTTATGGATATCGTCTGACGTGCTCATCAATGTGC</t>
  </si>
  <si>
    <t>TCGTAAGAAATAATAAATTACTGGTTTGCTGAGGATTTTATGTACGAT</t>
  </si>
  <si>
    <t>CCTCATCGTCTTGTCCGACGATATTGCCCCCGGTTCGGGGGCTTTTTT</t>
  </si>
  <si>
    <t>GCCAGAGAGAAGAGTTGTTACTGCCAAAGCCGCCACTGTTAACTTTTTCAT</t>
  </si>
  <si>
    <t>TGTACTCTGCAATTTGGCCCCTCATTCGCTCAGGCTGAGGGGCTTTTTTTG</t>
  </si>
  <si>
    <t>xdhD</t>
  </si>
  <si>
    <t>AAACCGCCGCCAACTCGCTCTTTAATGACATGAACTTTATGCTGTTTCATG</t>
  </si>
  <si>
    <t>GATAATAAATACGCGTCTTTGACCCCGAAGCCTGTCTTCGGGGTTTCTTTT</t>
  </si>
  <si>
    <t>CACGCTCGCCAGCAGGCTTAGCTGCCAGCGACCACCGCTTTTTTTTATGATCAT</t>
  </si>
  <si>
    <t>CAAAAGGCGAAACCTCCGCAATGCGGAGGTTTCTTTTTAAAGAGACAGAATCAG</t>
  </si>
  <si>
    <t>CATGGAACCAAAAACAAAAAAACAGCGTTCGCTTTATATCCCTTACGCTGGCCC</t>
  </si>
  <si>
    <t>pncB</t>
  </si>
  <si>
    <t>CATATTAAAAAAGCCAGTTAATATCATCAGGGAGCTAATCGGCTCCCTTTTTTT</t>
  </si>
  <si>
    <t>CCGAGTGGACACCCGAAGAGCAGATTGATCAAAAAATTTACCGCACTAGGCCCGTAT</t>
  </si>
  <si>
    <t>ACGTTTTAACGTCACGACGTCCGCGCAATCTATCGAGCAACTTTCCACCTTCCT</t>
  </si>
  <si>
    <t>AAACAAACGGCACGACACAGCTGTCGTACCGTTATTGCTTATTGCTGCGCTTTCGTT</t>
  </si>
  <si>
    <t>CAAAAAACGCGCCCGAAGGCGCGTTGGCGATACACTCAATATAAAGGACTACTCTTC</t>
  </si>
  <si>
    <t>CATCAACGGCTCCTGAATCAGGAGCCGTCTTATTACTGCATAGCACTTTTTACTGCA</t>
  </si>
  <si>
    <t>GAAGAAGTAAGATTCACCTGCAATTGCTTAGCCGCCGGGGTCAAACCTGGCGGCTTTTTT</t>
  </si>
  <si>
    <t>ACGAAGAGTACGGATGTTGTTCAGAATTTTAAGTGCTTCGCTCATTGTAGTAATCTCAAA</t>
  </si>
  <si>
    <t>TGGAGTTTGCCCTGCAGCATCGTGCGAATCATAACTTCTACCTTTCTACCCTGTCGTTAA</t>
  </si>
  <si>
    <t>GGTAGGCGGTTCGGCGGCGTGAGCGGTCATTATTGTCATGCTGAGCGCACACAGGCTGCT</t>
  </si>
  <si>
    <t>ATTAATAATGAAAGCTACTAAACTGGTACTGGGCGCGGTAATCCTGGGTTCTACTCTGCTGGC</t>
  </si>
  <si>
    <t>TGCATTTTGAAATTCGTTACAAGGGGAAATCCGTAAACCCGCTGCGTTATTTGCCGCAGCGAT</t>
  </si>
  <si>
    <t>AAAACGCGCCCGAAGGCGCGTTGGCGATACACTCAATATAAAGGACTACTCTTCTTCAAC</t>
  </si>
  <si>
    <t>yciG</t>
  </si>
  <si>
    <t>ATGCCTTCTCACGGTCTTCGGCGAAATTTCCTGAACCACCACGATGTTCGGCCATGTTAT</t>
  </si>
  <si>
    <t>TTTAACTCCGTGTACTGTCGGTTATTTGACCACCGCTCGCTTACTCCCGAGCGGCTTTTTATC</t>
  </si>
  <si>
    <t>GCTGTTTGTACTTTGTCTCAGGAATTACTTACGAAGCATAACTTCGATAAAGTCTTTCCA</t>
  </si>
  <si>
    <t>AAAGCCCGATGTTGCGAAGGTAGGGTATTCATAAACAGCCATTACCATCGATGCCGTTATGGC</t>
  </si>
  <si>
    <t>ACCTGATGGAATAAGATGGAGAACGGTTTTTTCACCGTTGATTACGAGAGTATGGCCTGCGTTGTG</t>
  </si>
  <si>
    <t>TGGCTATCGACGAAAACAAACAGAAAGCGTTGGCGGCAGCACTGGGCCAGATTGAGAAACAAT</t>
  </si>
  <si>
    <t>CACATCTACCTTATTCCCCCGAATAACGAGATCCCTTCCAGCACCGGGCAATTGCCCGGTTTTTTT</t>
  </si>
  <si>
    <t>AAGTGGTCTGCGGCTGACATTGCTGTCAGCTTTCATCCTTGGGTGCACAAATGTGCACCTTTTTTT</t>
  </si>
  <si>
    <t>AGCTTTTTTAACTCCGTGTACTGTCGGTTATTTGACCACCGCTCGCTTACTCCCGAGCGGCTTTTTATC</t>
  </si>
  <si>
    <t>CTTAACGCCCAGCTGTTCGCCGATAATTTTCTTAACGCGTTCTTCGATAGTGCTCATACTCTTAAATTT</t>
  </si>
  <si>
    <t>hda</t>
  </si>
  <si>
    <t>ACAATTCCGCGCAAGCCGCGTGCAGCAGATGGCTGCGCCCCGCGCCTTCGCGTGCCCAGAGATAGATGT</t>
  </si>
  <si>
    <t>GACGAAGTTGGCGTCTTTCACCGATGTTGCGGCACGACGTGCTTCGCCTTTGTGCTGCAGTTTATT</t>
  </si>
  <si>
    <t>GAGAGCTTTTTTAACTCCGTGTACTGTCGGTTATTTGACCACCGCTCGCTTACTCCCGAGCGGCTTTTTATC</t>
  </si>
  <si>
    <t>CAAACTCAACGTTCCTGAAAATCCGATTATCCCTTACATTGAAGGTGATGGAATCGGTGTAGATGTAACCCCAGC</t>
  </si>
  <si>
    <t>GACGAAGTTGGCGTCTTTCACCGATGTTGCGGCACGACGTGCTTCGCCTTTGTGCTGCAGTTTATTGAGCTG</t>
  </si>
  <si>
    <t>CCACAACTTTATGCTGTGTGTAGTCTTGGCGGTACCAGTTTTTTCCTTAGTCCTTTCTGGTACCGCCCTTTT</t>
  </si>
  <si>
    <t>TTACCCGCACCTCATCCTGATGTTTAATTTCAGGAATGACGCTTTCTGCAACGCGCACGATACCATCAGTATCAT</t>
  </si>
  <si>
    <t>GATTTGCCCTTCTGTAGCCATCACCAGAGCCAAACCGATTAGATTCAATGTGATCTATTTGTTTGCTATATC</t>
  </si>
  <si>
    <t>TATCTTTGGTTATCAATACACCATTCCGACTCACCAGGGCCGTGGCGCAGAGCAAATCTATATTCCGGTACTGAT</t>
  </si>
  <si>
    <t>GAGATTGCGGAGAGCTTTTTTAACTCCGTGTACTGTCGGTTATTTGACCACCGCTCGCTTACTCCCGAGCGGCTTTTT</t>
  </si>
  <si>
    <t>TGTTCTTGGTGGTTTCCTGGGGAATACTGTTGGTGGCGGAACCGGGCGTTCTCTGGCTACTGCAGCAGGCGCTGTTGC</t>
  </si>
  <si>
    <t>CCACCACAGCTGGCACCGAGTTTGCCGGATAGAGCGACTGATCCGGATACATGCTGGCCGCCAGGTTAGCGTCCGCCGCTA</t>
  </si>
  <si>
    <t>ACGCCCATCTGTAGAAACCAAATTCAGCACGGATCCCATCCCCTGAGAAGAGCTGTAGATTACCATAGTGCCGTTAGGTGC</t>
  </si>
  <si>
    <t>TAGCGTCTCTTTGCAGGTTATTATTCACGTTATTATTCCGCCGAAACCGGCTTTCCACATTGTTTACTGGCACAAAAGTGT</t>
  </si>
  <si>
    <t>ysgA</t>
  </si>
  <si>
    <t>CATGGCAACAACACAACAATCTGGATTTGCACCTGCTGCATCGCCTCTCGCTTCGACCATCGTTCAGACCCCGGACGACGC</t>
  </si>
  <si>
    <t>CACTGGCTGGACTATCCACATCTACCTTATTCCCCCGAATAACGAGATCCCTTCCAGCACCGGGCAATTGCCCGGTTTTTT</t>
  </si>
  <si>
    <t>AGGCGTGACTGTTAACCGCTGGCTCTCCACCGGGATGCTGTGTGCTTCCGCGTCGAGTAACGAAACCGGCTATTTAACGCAAAA</t>
  </si>
  <si>
    <t>TTCGACGAAGTTGGCGTCTTTCACCGATGTTGCGGCACGACGTGCTTCGCCTTTGTGCTGCAGTTTATTGAGCTGCCGTTCCAG</t>
  </si>
  <si>
    <t>TTTTTTGAACAAAATTAGAGAATAACAATGCAAACACAAAAACCGACTCTCGAACTGCTAACCTGCGAAGGCGCTTATCGCGAC</t>
  </si>
  <si>
    <t>TTCGAGATTGCGGAGAGCTTTTTTAACTCCGTGTACTGTCGGTTATTTGACCACCGCTCGCTTACTCCCGAGCGGCTTTTTATC</t>
  </si>
  <si>
    <t>TTATGCCCGATCAAACACAACAATTTTCGTTCAAGGTGCTCACCATCAATATTCACAAAGGCTTTACCGCGTTTAACCGACGCT</t>
  </si>
  <si>
    <t>TAAAGCAATGTATCCCAGAGCAAATGCTCCCATTACAGAGAGCACTGTCCAGACGAGGTATTTCCCTGATTTGTTCATAGTTGTTAT</t>
  </si>
  <si>
    <t>TTTGTTGCCATCTTTGTTATAGATTTCTGCAGCGTTTGCAGTACCTGCTACTAACAGAGCAGGGACGATCACTGCCAGAATATTGCG</t>
  </si>
  <si>
    <t>CATTTTAATCGATAAAAACACCAAGGTTATCTGCCAGGGCTTTACCGGTAGCCAGGGGACTTTCCACTCAGAACAGGCCATTGCATA</t>
  </si>
  <si>
    <t>ACACCGCCCGCGATATCAGCACGGCGTTGGGACTGAAAGCACATCCATAATGTCTGTCGCATCCCGCTCTGCGGAGCGGGTTTTTTT</t>
  </si>
  <si>
    <t>GGTGAGAAAAAAGGCCAGATACCCTTTAATGCCCACTTTTTCTGTCGCCAGCTCCCCGGCTACAGCATCCCCTTGTTGTGTCATAAC</t>
  </si>
  <si>
    <t>TGTCCAGCGGGTAACTTTTCAGCGGGGTTTTGCTGTTGATAACTTGAGTGGTCCCCAGAGCTACACCGCCCAGCTGCACTGCACGTTCTGCCA</t>
  </si>
  <si>
    <t>CCCTATCGTTGGCGCGATTGTAGGTGCATTTGCCTACCGCAAACTGATTGGTCGCCATTTGCCTTGCGATATCTGTGTTGTGGAAGAAAAGGA</t>
  </si>
  <si>
    <t>ATATTCTTTGGCTATGCGGCTTACTATTTGGTTCGTAAGAACTTTGCGCTTGCTATGCCTTATCTGGTTGAGCAGGGATTCTCACGCGGTGAT</t>
  </si>
  <si>
    <t>TTTGATCAGCACTGCCACAGAGCCTTTAACGATGTAGTACAGCGTTTCCGCTTTTTCACCCTGGTGAATAAGCGTGCTCTTGGATGGGTACTTATG</t>
  </si>
  <si>
    <t>AAAACGCGCCCGAAGGCGCGTTGGCGATACACTCAATATAAAGGACTACTCTTCTTCAACTTCTTCGACGAAGTTGGCGTCTTTCACCGATGT</t>
  </si>
  <si>
    <t>CAAAAAACGCGCCCGAAGGCGCGTTGGCGATACACTCAATATAAAGGACTACTCTTCTTCAACTTCTTCGACGAAGTTGGCGTCTTTCACCGATGT</t>
  </si>
  <si>
    <t>GGAAGACGTTATGGTGAAGAAGACAATTGCAGCGATCTTTTCTGTTCTGGTGCTTTCAACAGTATTAACTGCCTGCAACACCACGCGTGGCGTTGG</t>
  </si>
  <si>
    <t>AGACCTTCTTGCCTCTGGTCGCGGTGAACTGTTTGGCGCTAAAGGCCCGCAATTGCCAGCACCGAACATGCTGATGATGGACCGTGTGGTCAAAATGAC</t>
  </si>
  <si>
    <t>CGCGCTGTTTGGTCAGTTGTGCGTGAAAGAAGGGATGGCGAAGAACACCTATGGCACTGGCTGCTTTATGCTGATGAACACTGGCGAGAAAGCGGT</t>
  </si>
  <si>
    <t>AAAACGCGCCCGAAGGCGCGTTGGCGATACACTCAATATAAAGGACTACTCTTCTTCAACTTCTTCGACGAAGTTGGCGTCTTTCACCGATGTTGC</t>
  </si>
  <si>
    <t>CCCCGGCGAAACAAGCTAAAAAAATTAACAGAACGATTATCCGGCGTTGACATGCTTCACCTCAACTTCACATATAAAGATTCAAAAATTTGTGCAAAT</t>
  </si>
  <si>
    <t>CATCGCGCTGAACGACCCGTACTTTATCGAGAAGAAACTGTACCCGAACGTCGATTTCTACTCTGGTATCATCCTGAAAGCGATGGGTATTCCGTCTTC</t>
  </si>
  <si>
    <t>AGATTACCGATGATTCACGACGCTTATGACGAAGAAAAAAGCACATAAACCTGGTTCAGCGACCATCGCGCTTAACAAGCGCGCCCGTCACGAATACTTTAT</t>
  </si>
  <si>
    <t>csiR</t>
  </si>
  <si>
    <t>TTTACTGACGCCAATTCCCATTATCCAGCAGGCGATGGCTGGCAATTAACTACTCTTCCGGAATACGCAACACTTGCCCCGGATAAATTTTATCCGGGCTTTTTA</t>
  </si>
  <si>
    <t>ATAAATATCTGTAATAAGAAATAGCCCTCGCCGCTTCCCTCTACAGGAATGGCGAAGGGCTGTCGGTTTCGACATGGTTGGCCATCGTATGATGGCCTTTTTTGT</t>
  </si>
  <si>
    <t>CAAAAAACGCGCCCGAAGGCGCGTTGGCGATACACTCAATATAAAGGACTACTCTTCTTCAACTTCTTCGACGAAGTTGGCGTCTTTCACCGATGTTGCGGCACGACG</t>
  </si>
  <si>
    <t>AAAACGCGCCCGAAGGCGCGTTGGCGATACACTCAATATAAAGGACTACTCTTCTTCAACTTCTTCGACGAAGTTGGCGTCTTTCACCGATGTTGCGGCACGACGTGC</t>
  </si>
  <si>
    <t>AGAAAGTTTTGCCCGAAGCGTTTACGGGCTAAGTGGCCCTGGTGGACTCGATTATTCATTGGGTGTTAACAATCATTTTGATGGCGAGATTAAGCGCCGTAATAAAACTGC</t>
  </si>
  <si>
    <t>ACTTAGAAATTCCCGAGGTATTGGTCGAACCCGCGGTGGCTGGTGCGGCCCAGGCGGCACTGGTAACCAGCAAAAGCGCACCCAGCAACATCTTATTTTTAATGGTCATAA</t>
  </si>
  <si>
    <t>GGAAATTCCCTGACGTTCGGAAATATCAGCCAACGGTACCGGGCCCGCTTCAGAGTTGAGCGCAACGTCAAGCATTGCGGTCACGGCATAGCGCCCTTTAGATGTCAGTCT</t>
  </si>
  <si>
    <t>TGTTCTGAAATAAATATCTGTAATAAGAAATAGCCCTCGCCGCTTCCCTCTACAGGAATGGCGAAGGGCTGTCGGTTTCGACATGGTTGGCCATCGTATGATGGCCTTTTT</t>
  </si>
  <si>
    <t>TGCCAAAGCCTCTCTGAGTGCTTTTGACTACCTGATTCGCACCAAAACTGCATAAGAAGAAGTAAGATTCACCTGCAATTGCTTAGCCGCCGGGGTCAAACCTGGCGGCTTTTTTAT</t>
  </si>
  <si>
    <t>TTGTTGAAGACAATGCGTTGTTACGTCACCACCTTAAAGTTCAGATTCAGGATGCTGGTCATCAGGTCGATGACGCAGAAGATGCCAAAGAAGCCGATTATTATCTCAATGAACATA</t>
  </si>
  <si>
    <t>ACGCGCCCGAAGGCGCGTTGGCGATACACTCAATATAAAGGACTACTCTTCTTCAACTTCTTCGACGAAGTTGGCGTCTTTCACCGATGTTGCGGCACGACGTGCTTCGCCTTTGTG</t>
  </si>
  <si>
    <t>AGTGTATCGACCTACATCACAGACCGCAGGAAAGGGTCAATATAATGATTCCACAGATTTCCCAGGCACCCGGCGTCGTTCAACTGGTGCTTAATTTTTTGCAAGAGCTGGAGCAAC</t>
  </si>
  <si>
    <t>AAAACGCGCCCGAAGGCGCGTTGGCGATACACTCAATATAAAGGACTACTCTTCTTCAACTTCTTCGACGAAGTTGGCGTCTTTCACCGATGTTGCGGCACGACGTGCTTCGCCTTT</t>
  </si>
  <si>
    <t>CCGTTTTGCTTGTTGATCACCAGGCTGGTTTACTTTCCCTTGTACGGGATATCGAACCCGATAAGTTTAAAAATAACGTGCTGGCGCTGGGTGACCTGGCTAAGTATTTCAACTTACCAA</t>
  </si>
  <si>
    <t>TAGTGCTGCAACGCAACCCACACCGAAGAAAATCAACAACCCGGTACCGAGGAATTCAGCAATGCACTGGCCTTTCAAGGTTGATGTTTGACTCATAATCGGATCCTGAAGAGTTAATGTTTG</t>
  </si>
  <si>
    <t>GAAAAACGCTGGATCCAACAGCGTATCGAGTCTGGTCGCGCGACTTTCAATAGCGAAGAGAAAAAACGCTTCTTAAGCGAACTGACCGCCGCTGAAGGTCTTGAACGTTACCTCGGCGCAAAA</t>
  </si>
  <si>
    <t>TGGTCATTACTTCACGAACGGCTTGCGCGAACTCGGTTTGATTCGGGTCGCGCTTTTGGACATGGTTGAGGAATGACTCCAGAGAATATGTCTGATCCATAGATATAAAACCCTTATATATTAATA</t>
  </si>
  <si>
    <t>CAAAAAACGCGCCCGAAGGCGCGTTGGCGATACACTCAATATAAAGGACTACTCTTCTTCAACTTCTTCGACGAAGTTGGCGTCTTTCACCGATGTTGCGGCACGACGTGCTTCGCCTTTGTGCTGCAG</t>
  </si>
  <si>
    <t>AAAACGCGCCCGAAGGCGCGTTGGCGATACACTCAATATAAAGGACTACTCTTCTTCAACTTCTTCGACGAAGTTGGCGTCTTTCACCGATGTTGCGGCACGACGTGCTTCGCCTTTGTGCTGCAGTTT</t>
  </si>
  <si>
    <t>CAAAAACGAGATCGCCTGGAACGGGCACATCAACGTGGTTATCAGGCCGGCATCGCCGGACGCTCAAAAGAAATGTGTCCCTATCAGACGCTGAATCAAAGGTCACAATGGCTGGGAGGCTGGCGAGAAGCC</t>
  </si>
  <si>
    <t>CTGCGTAAAGAAGATAACGAACTGCGCGAAGCACTGAACAAAGCCTTTGCCGAAATGCGCGCTGACGGTACTTACGAGAAATTAGCGAAAAAGTACTTCGATTTTGATGTTTATGGTGGCTAATCGCCATCG</t>
  </si>
  <si>
    <t>malM</t>
  </si>
  <si>
    <t>ATTACCCCTTGCCTTTTACACTGCTGATAAAGGTGGAACGGGCAGATGTCGATCCCAGGCGTTCAGCTTCATCAAGCAGTTTTAACGCCTTATCAACATCACCTTTCGCGACAGCGTTTTTGATCGCGGTAT</t>
  </si>
  <si>
    <t>CAAAAAACGCGCCCGAAGGCGCGTTGGCGATACACTCAATATAAAGGACTACTCTTCTTCAACTTCTTCGACGAAGTTGGCGTCTTTCACCGATGTTGCGGCACGACGTGCTTCGCCTTTGTGCTGCAGTTTATT</t>
  </si>
  <si>
    <t>AAAACGCGCCCGAAGGCGCGTTGGCGATACACTCAATATAAAGGACTACTCTTCTTCAACTTCTTCGACGAAGTTGGCGTCTTTCACCGATGTTGCGGCACGACGTGCTTCGCCTTTGTGCTGCAGTTTATTGAG</t>
  </si>
  <si>
    <t>TGTGGGTCAGGCCACTCTTGGCATCGACACCAATGTGGGCCTTCATGCCAAAGTGCCACTGATTGCCTTTCTTGGTCTGATGCATCTCCGGATCGCGTTGCTGCTCTTTGTTCTTGGTCGAGCTGGGTGCCTCAATGA</t>
  </si>
  <si>
    <t>TTTTTATGCCTGCATTCAGGCTTTTTCTAGCGTACACAGCAATGGATGCTCATTCTCCCTCGCGTACTTGTTCACCATCGCCACTTTGGTTTCTGCAACCTCGGCGGTAAAGACTCCGCAAATGGCCTTCCCCTGGTAGTG</t>
  </si>
  <si>
    <t>TCCACGCGCTGGTTGGCGCTCGGCTATTTCACATACTTTTTTAGTTACGGCATTTTTCTACCTTTCTGGAGCGTCTGGCTTAAAGGGATTGGTTTAACGCCAGAAACCATCGGCCTGTTATTGGGGGCAGGTCTGGTTGCC</t>
  </si>
  <si>
    <t>CAGTAGAACTGTAGTACTGATAAATTTCTTTGCTGCTGTTGGTTTGTTTACTCTTATCTCTATGAGATTTGGCTGGTTTATTTGATGTAGTGATTTTGCACGCAGCACGTACTGTCAGAGAAATCAGTGCTCTGACAGTACGCAAGA</t>
  </si>
  <si>
    <t>CCAGTGACAGTGGCGATTCCAGGTTGTCCTCGATCCAGTCCAAAATGCTATGAATGGTAATAGCGTCAGTATTGCGTCTGGACATCGTCATACCTCTTTTTTGTTTACGGCAGGACTTTCTTAAGCAAATACTCAAGTGTTGCCACT</t>
  </si>
  <si>
    <t>CTTTTTAGATGTTATTTGCATGGATAACCGATCCTAACGCCTGGCTTGCGCTCGGTACGCTGACGCTGCTGGAGATCGTTCTTGGGATCGACAATATTATTTTCCTTTCTCTGGTGGTGGCAAAGCTTCCCACAGCACAACGTGCTCATG</t>
  </si>
  <si>
    <t>GACAAAAACGAGATCGCCTGGAACGGGCACATCAACGTGGTTATCAGGCCGGCATCGCCGGACGCTCAAAAGAAATGTGTCCCTATCAGACGCTGAATCAAAGGTCACAATGGCTGGGAGGCTGGCGAGAAGCCATGGCGGACAGGGTAGTAA</t>
  </si>
  <si>
    <t>AAAAAGCCCGCACTGTCAGGTGCGGGCTTTTTTCTGTGTTTCCTGTACGCGTCAGCCCGCACCGTTACCTGTGGTAATGGTGATGGTGGTGGTAATGGTGGTGCTAATGCGTTTCATGGATGTTGTGTACTCTGTAATTTTTATCTGTCTGTGCGC</t>
  </si>
  <si>
    <t>TATCATAAGAAGGAAACACCATGACCCTACGCAAGATTCTGGCACTCACCTGCCTGCTGTTGCCGATGATGGCTTCCGCACATCAGTTCGAAACCGGTCAGCGAGTGCCGCCGATTGGCATTACCGATCGGGGCGAGTTGGTGCTTGATAAAG</t>
  </si>
  <si>
    <t>AACCGTTCGCAGCCTGGCGGATATCGGTGAAGCACTGAAAACTGTTCTGAAATAAATATCTGTAATAAGAAATAGCCCTCGCCGCTTCCCTCTACAGGAATGGCGAAGGGCTGTCGGTTTCGACATGGTTGGCCATCGTATGATGGCCTTTTTTGT</t>
  </si>
  <si>
    <t>GTCTATAGTCACTAAGCATTAAAATTTGCGCCTCATAATAGTTGGGCCGATTGTGGCACCGCACAGGCGTAATACTCAGCAGGAGATAACAATGAAAATTTTCCAACGGTACAACCCACTTCAGGTGGCGAAGTACGTAAAGATCCTGTTCCGTGGACGGTTATA</t>
  </si>
  <si>
    <t>GGGTGACTGTACGACGGTTCCGTACAAGCAGATCATCATCGCCACTGGCGAAGGTGCCAAAGCCTCTCTGAGTGCTTTTGACTACCTGATTCGCACCAAAACTGCATAAGAAGAAGTAAGATTCACCTGCAATTGCTTAGCCGCCGGGGTCAAACCTGGCGGCTTTTTTAT</t>
  </si>
  <si>
    <t>oppB</t>
  </si>
  <si>
    <t>AGAAGGTAGGGCAATGTTAAAATTTATTCTACGTCGCTGTCTGGAAGCGATTCCGACGCTATTTATTCTTATTACTATTTCGTTCTTTATGATGCGCCTCGCGCCGGGAAGCCCTTTTACCGGCGAACGTACTTTACCGCCAGAAGTGATGGCCAATATCGAAGCGAA</t>
  </si>
  <si>
    <t>AATCATGTACGCCATTGCGTCCTAATGCGGAGGCGTTGCTTACCATACGAGGACTCCTGCGAGAAGTGAAAGCACGACAGTAATAACAAAGGAGATTTTGGCGGAGCGTTTACCCGCTTCGAATGTTTCTTCCAGATAGCCAAAATCCATCATCATGTGGCGAATACCTACGAC</t>
  </si>
  <si>
    <t>CTGCGCTGCATTACTAACGGCCAAAGTACGGACGCGGCATTTTTACTACGTGTTAAAGAGCATTACACCCGGCTGTTGCCGGATTACCCGCGCTTCGAGATTGCGGAGAGCTTTTTTAACTCCGTGTACTGTCGGTTATTTGACCACCGCTCGCTTACTCCCGAGCGGCTTTTTATC</t>
  </si>
  <si>
    <t>TACAGAGGGATTTATTCGTCTGAATCTAAAACATACTTTGTGAAGTATTCCTTTAACTGGGTTTCAGGAAGAGTGATTAGTGTCTCGACGATATCGGGCTGTTGTAACTTGCCAAATAAACAGCGTAAAAGTTTCAATTGCTGCTGCGGATTTTCCACAATCAACGCAATAACC</t>
  </si>
  <si>
    <t>TGCTCTGGAAGCCGCAGGCGTGAAAACCGTTCGCAGCCTGGCGGATATCGGTGAAGCACTGAAAACTGTTCTGAAATAAATATCTGTAATAAGAAATAGCCCTCGCCGCTTCCCTCTACAGGAATGGCGAAGGGCTGTCGGTTTCGACATGGTTGGCCATCGTATGATGGCCTTTTT</t>
  </si>
  <si>
    <t>TTCAAGCAAAAGCCTGGTTCCGCCGATTTATCGCTGCGGCAAATAACGCAGCGGGTTTACGGATTTCCCCTTGTAACGAATTTCAAAATGCAAGCGTGTTGAACTGGTTCCGGTGCTACCCATGGTCGCTATTTTTTGCCCCGCCTTAACTTCTTGTTGTTCCCGGACCAGCATTGTGTCGTT</t>
  </si>
  <si>
    <t>GTGGAGCAACTGCGCTGCATTACTAACGGCCAAAGTACGGACGCGGCATTTTTACTACGTGTTAAAGAGCATTACACCCGGCTGTTGCCGGATTACCCGCGCTTCGAGATTGCGGAGAGCTTTTTTAACTCCGTGTACTGTCGGTTATTTGACCACCGCTCGCTTACTCCCGAGCGGCTTTTTATC</t>
  </si>
  <si>
    <t>TTCAAGCAAAAGCCTGGTTCCGCCGATTTATCGCTGCGGCAAATAACGCAGCGGGTTTACGGATTTCCCCTTGTAACGAATTTCAAAATGCAAGCGTGTTGAACTGGTTCCGGTGCTACCCATGGTCGCTATTTTTTGCCCCGCCTTAACTTCTTGTTGTTCCCGGACCAGCATTGTGTCGTTATG</t>
  </si>
  <si>
    <t>CAGCAGCGTTTCGAACAGGCCGACTGGCATGCTGTCCAGCAGGCGATGAAAAACCGTATCCATCTTTACGATCATCACGTTGGTCTGGTCGTGGAGCAACTGCGCTGCATTACTAACGGCCAAAGTACGGACGCGGCATTTTTACTACGTGTTAAAGAGCATTACACCCGGCTGTTGCCGGATTACCCG</t>
  </si>
  <si>
    <t>TTCAACTGCACGCTCCCTTCGCTACGCGCTGGCAATCCTGACCACTTCGTTGGTGACACCTTCCGTCTGGGCACATGCGCATTTAACGCATCAGTATCCTGCGGCAAACGCGCAAGTGACAGCTGCACCGCAGGCAATCACTTTAAACTTCTCGGAAGGTGTTGAAACAGGATTCAGTGGTGCAAA</t>
  </si>
  <si>
    <t>ATCCCCTTCTTTCAGAGATTCAGTTACGGAAGCAATAATAGCATCTAACGCACGGCCAGCCGCAGCTTTAGAGATATCAGCCCCTGCAGCAATCTTGTCGATCAATTGAGATTTATTCACTCTTCTCTTCCTCTTTATAATTTATATCGCACTTGAATCCTTCAAGGTACGAACGCGCAGCAGTTA</t>
  </si>
  <si>
    <t>ACTTGTCGAGTACCGGCAGAGCACGACGTCCTTTATCTCCGGCGCTTAATGCACCAAGGCGAACGGCGGCGCGAATCAATGCGCCGGTTTTATGACGATGAATACGCTCAAGCGCGTCCAGAGGTACGTGTTTGCCTTCCGCGTCTAAATCTAATGCCTGACCACCGCACATTCCGGCAATACCACTGGCGCTCGCCA</t>
  </si>
  <si>
    <t>TTTTACTATGTCTATCTTTATTGCCAGCCTGGCCTTTGGTAGCGTAGATCCAGAACTGATTAACTGGGCGAAACTCGGTATCCTGGTCGGTTCTATCTCTTCGGCGGTAATTGGATACAGCTGGTTACGCGTTCGTTTGCGTCCATCAGTTTGACAGGACGGTTTACCGGGGAGCCATAAACGGCTCCCTTTTCATTG</t>
  </si>
  <si>
    <t>AAAAAACCCGCTCCGCAGAGCGGGATGCGACAGACATTATGGATGTGCTTTCAGTCCCAACGCCGTGCTGATATCGCGGGCGGTGTCTCTGACCAGCTCACCCTGACTGACAAAACGATCTTCTGTCAGTCTTGATGAAGGCCCGGAGATGGAGATAGCGGCAACAACACTACCGACATCATCGTAAATTGCTGAAGCTAT</t>
  </si>
  <si>
    <t>AAAAAGCCGGGGCGACCCGGCAAAAAAAATCACTGCATATTATTCGCTGACAAACCAGTCATCGGCGCTTTCCCACGTTTCCTGGAGAATTTCACTAATGCGCTGTTTATCTTCTTTTGTCGCGCCAATAACCGATAAATTATTCGCTGCGGCATAACGTACCGATACGTGGCCTTCATTATCAGGAAACGCATACTGAAT</t>
  </si>
  <si>
    <t>TCAAAAAAACCCGCTCCGCAGAGCGGGATGCGACAGACATTATGGATGTGCTTTCAGTCCCAACGCCGTGCTGATATCGCGGGCGGTGTCTCTGACCAGCTCACCCTGACTGACAAAACGATCTTCTGTCAGTCTTGATGAAGGCCCGGAGATGGAGATAGCGGCAACAACACTACCGACATCATCGTAAATTGCTGAAGCTAT</t>
  </si>
  <si>
    <t>CAATAATATTTCGTTGTTTATTATTGGCTCAATCCGACAAATCCGATTGAGCCGCGCTACCTGCGCAACGAAGATACGACTTGTGCTGTTTGTTTGAACTTCTGGGGTCGTACCGTCCATGCGCTATCGCATTTTCCTTCTCTTTTTTTTCGCTTTGTTGCCGACGTCTTTGGTGTGGGCGGCACCAGCGCAACGGGCGTTTTC</t>
  </si>
  <si>
    <t>hisQ</t>
  </si>
  <si>
    <t>CGAAAAAGTACTTCGATTTTGATGTTTATGGTGGCTAATCGCCATCGGTGAAAGAAAGCCCGCTCCCTTCGGGTAACCGGAGGGAGACAAGAGGCGGTAATTCACCACACACGACAGGACAGGCAGCATGTTGTATGGGTTTTCAGGTGTTATTTTACAGGGTGCGCTCGTCACGCTGGAGCTGGCTATCAGCTCTGTAGTGCTCGCTGTAATCATCGGTTT</t>
  </si>
  <si>
    <t>TAACCGCATGGGCGAGATTATCATTGATGCGAAATGCGAAACCAACGTGAAAGGCGTGTTCGCAGCGGGTGACTGTACGACGGTTCCGTACAAGCAGATCATCATCGCCACTGGCGAAGGTGCCAAAGCCTCTCTGAGTGCTTTTGACTACCTGATTCGCACCAAAACTGCATAAGAAGAAGTAAGATTCACCTGCAATTGCTTAGCCGCCGGGGTCAAACCTGGCGGCTTTTT</t>
  </si>
  <si>
    <t>TTGATAAAAATAACGGGATCTCAATGATTACGCACAACTTCAATACCCTGGACTTACTCACCAGTCCTGTCTGGATCGTTTCGCCCTTTGAGGAACAGTTAATTTATGCCAATAGCGCGGCGAAACTGTTGATGCAAGACCTCACGTTTAGTCAGCTACGAACCGGACCCTATTCCGTCTCCTCACAAAAAGAACTGCCGAAATACCTCTCCGATCTGCAAAACCAACACGATA</t>
  </si>
  <si>
    <t>TATGGGCCACGCGGGTGCCATCATTGCCGGTGGGAAAGGGACTGCGGATGAGAAATTCGCTGCTCTGGAAGCCGCAGGCGTGAAAACCGTTCGCAGCCTGGCGGATATCGGTGAAGCACTGAAAACTGTTCTGAAATAAATATCTGTAATAAGAAATAGCCCTCGCCGCTTCCCTCTACAGGAATGGCGAAGGGCTGTCGGTTTCGACATGGTTGGCCATCGTATGATGGCCTTTTT</t>
  </si>
  <si>
    <t>AAAGGTAACGTTAAGTGGTTTAATGAGTCCAAAGGATTCGGTTTCATTACTCCGGAAGACGGCAGCAAAGACGTGTTCGTACACTTCTCTGCAATCCAGACTAATGGTTTTAAAACTCTTGCTGAAGGTCAGCGCGTAGAGTTCGAAATCACTAACGGTGCCAAAGGCCCTTCTGCTGCAAACGTAATCGCTCTGTAAGATACGTCAGCAAGAATTCAAAACCCGCTTAATCAGCGGGTTTTT</t>
  </si>
  <si>
    <t>GCGATGAACTGCCACCGCCAGATCCGGTGCCTTTACCGCCGCCCAGACCACCGAGCTTTTTGCTCAGTTTGCGGAAGATATCATCTAAATCAGGTGGCCCTTGATCGCGACCGCCTTTGTTTCCATTTCCCTCAGAGTTGCCGCCAGGTTTGCTGCTTCCCCACGGGTCGCGGTCTTGTCCGTTATTACCGGGCTGATTCCACGCCATGTTTGTGCTCCATATTTGTTATGCGGTGATCCCTG</t>
  </si>
  <si>
    <t>GCTCCATATTTGTTATGCGGTGATCCCTGTTGTCTTTCGACGCCAGAGGATATGACTCCACGCTTCAGACGCTACGCCGTTAGATCAGGTAATCGATCAACGCCGGTTCTTGTTTACAGAGGCGACGCCAGTCAACGATCGGCATACGAACTTGCAGACTTACGCTGCCGTCCTCCTCCATCCACTCTTTTTCTATTGCCTGAAGCTGATAAAAACGACTTCTCAGACGCCCTTCCTGCGGTGGCAGACGCAATGTATGCT</t>
  </si>
  <si>
    <t>GAGGTCTTGATTATGAATAAAGATGAAGCCGGCGGTAACTGGAAACAGTTTAAAGGTAAAGTGAAAGAGCAATGGGGCAAACTGACCGATGATGATATGACGATCATTGAAGGTAAACGTGATCAACTGGTCGGTAAAATCCAGGAACGTTATGGTTATCAGAAAGATCAGGCAGAAAAAGAGGTCGTGGATTGGGAAACCCGCAATGAATATCGCTGGTAATTAATCCCTCCTGCCCGACGTGTACAAGGATGTACGCCC</t>
  </si>
  <si>
    <t>GAACACCAACTGGCTCGAAGGCGCAGTCGAACGTAACCGCATGGGCGAGATTATCATTGATGCGAAATGCGAAACCAACGTGAAAGGCGTGTTCGCAGCGGGTGACTGTACGACGGTTCCGTACAAGCAGATCATCATCGCCACTGGCGAAGGTGCCAAAGCCTCTCTGAGTGCTTTTGACTACCTGATTCGCACCAAAACTGCATAAGAAGAAGTAAGATTCACCTGCAATTGCTTAGCCGCCGGGGTCAAACCTGGCGGCTT</t>
  </si>
  <si>
    <t>TGCCGTCCTCAGCGTTAGTAGATACTTACTCACGTTTTGGACTGGGAAAAGCGACCAATTTGGGGTTGGTCGGAGAACGCAGTGGCTTATATCCTCAAAAACAACGGTGGTCTGACATAGAGAGGGCCACCTTCTCTTTCGGCTACGGGCTAATGGTAACACCATTACAGTTAGCGCGAGTCTACGCAACTATCGGCAGCTACGGCATTTATCGCCCACTGTCGATTACCAAAGTTGACCCCCCGGTTCCCGGTGAACGTGTCTTCCCGGAAT</t>
  </si>
  <si>
    <t>CACATAACTATGGAGCATCTGCACATGAAAACCCGTACACAACAAATTGAAGAATTACAGAAAGAGTGGACTCAACCGCGTTGGGAAGGCATTACTCGCCCATACAGTGCGGAAGATGTGGTGAAATTACGCGGTTCAGTCAATCCTGAATGCACGCTGGCGCAACTGGGCGCAGCGAAAATGTGGCGTCTGCTGCACGGTGAGTCGAAAAAAGGCTACATCAACAGCCTCGGCGCACTGACTGGCGGTCAGGCGCTGCAACAGGCGAAAGCGGGTATTGAAGCAGTC</t>
  </si>
  <si>
    <t>CAAAACCTTCGCGCTCCAGCTGACGGCAGGTATCCAGTACCGCTTTGTGTTCGGTTTTGCTGGTGATGATGTGCTTGCCTTTTTTCTGATAAAAGTTGGCTGCACCTTTGATCGCCAGGTTGTCAGATTCGGTTGCACCAGAGGTAAAGACGATTTCACGCGGATCAGCGCCGACCAGATCGGCAATCTGATTACGGGCGATATCTACCGCTTCTTCAGCCTGCCAGCCGAAACGGTGAGAACGGGAGGCCGGGTTACCAAAGGTTCCGTCCATCGTCATAAACTGCATCATTT</t>
  </si>
  <si>
    <t>GTGTGGGACTTTCCCCAACGCCGTGCCTTGAGCGTGTGCGTCGGCTGGAAAGACAAGGGTTTATTCAGGGCTATACGGCGCTGCTTAACCCCCATTATCTGGATGCATCACTTCTGGTATTCGTTGAGATTACTCTGAATCGTGGCGCACCGGATGTGTTTGAACAATTCAATACCGCTGTACAAAAACTTGAAGAAATTCAGGAGTGTCATTTAGTATCCGGTGATTTCGACTACCTGTTGAAAACACGCGTGCCGGATATGTCAGCCTACCGTAAGTTGCTGGGGGAAA</t>
  </si>
  <si>
    <t>CTGCTCCTGATGAGGGCGCTAAATGCCGCGTGGCCTGGAATTATTGATTGCTCAAACCATTTTGCAAGGCTTCGATGCTCAGTATGGTCGATTCCTCGAAGTGACCTCCGGTGCGCAGCAGCGTTTCGAACAGGCCGACTGGCATGCTGTCCAGCAGGCGATGAAAAACCGTATCCATCTTTACGATCATCACGTTGGTCTGGTCGTGGAGCAACTGCGCTGCATTACTAACGGCCAAAGTACGGACGCGGCATTTTTACTACGTGTTAAAGAGCATTACACCCGGCTGTTGCC</t>
  </si>
  <si>
    <t>GAAAAAAATGAAAAAAGGCACCGTTCTTAATTCTGATATTTCATCGGTGATCTCCCGTCTGGGACATACCGATACGCTGGTGGTGTGTGATGCTGGTTTACCCATCCCCAAAAGTACAACGCGTATCGATATGGCATTAACCCAGGGTGTACCTTCTTTTATGCAGGTGCTGGGCGTCGTCACAAATGAAATGCAGGTCGAGGCGGCCATTATCGCGGAAGAGATCAAACACCATAATCCGCAACTCCACGAAACGTTGCTCACTCACCTTGAGCAGCTGCAAAAACACCAGGGAAA</t>
  </si>
  <si>
    <t>AGCTGCGTACATCAAAGAGCACGTTACCAAGCCAGTTGTGGGTTACATCGCTGGTGTGACTGCGCCGAAAGGCAAACGTATGGGCCACGCGGGTGCCATCATTGCCGGTGGGAAAGGGACTGCGGATGAGAAATTCGCTGCTCTGGAAGCCGCAGGCGTGAAAACCGTTCGCAGCCTGGCGGATATCGGTGAAGCACTGAAAACTGTTCTGAAATAAATATCTGTAATAAGAAATAGCCCTCGCCGCTTCCCTCTACAGGAATGGCGAAGGGCTGTCGGTTTCGACATGGTTGGCCATCGTATGATGGCCTTTTT</t>
  </si>
  <si>
    <t>GGAAGAACATGCCGCAATTGCCATAACAGGCAGAGCAATCATCAGCCCTTTCAGCACTTTGTTCAGTTGCATTTCAATGATTCCTTTACTATTCAATTAATTATTATCACAGATACGGCGACCAGGCAGGGAATTTGACCTGTCCATCAGTTGCCGGAAGACGCGCTTTGAAACGCCCATCTGTAGAAACCAAATTCAGCACGGATCCCATCCCCTGAGAAGAGCTGTAGATTACCATAGTGCCGTTAGGTGCCAGACTTGGCGTTTCATCCAGGAACGTGGACGACAGAACTTGTACGCCTCCCGTTGCCAGATCTT</t>
  </si>
  <si>
    <t>CAAAAAACGCGCCCGAAGGCGCGTTGGCGATACACTCAATATAAAGGACTACTCTTCTTCAACTTCTTCGACGAAGTTGGCGTCTTTCACCGATGTTGCGGCACGACGTGCTTCGCCTTTGTGCTGCAGTTTATTGAGCTGCCGTTCCAGCTTGTTGATCAATTCGTTAATTGCGGTGTACATATCTTCATGTTTACCACTGGCAACCAGAACGCCGTTAGGTGTATTGATTGTGGCGTCAGCAACAAACCCTTGTGGCTCTTTGGACAGAATGATATGTGGATTAATCAGATGTGTTTGCCATTTTTCCAGTTTGGCGAGACGGTC</t>
  </si>
  <si>
    <t>TATGAAAAACGTAAAAACCCTCATCGCTGCGGCGATTTTAAGCTCCATGTCATTTGCCAGCTTTGCGGCTGTCGAAGTTCAGTCAACGCCAGAAGGCCAACAAAAAGTCGGTACAATCAGTGCTAACGCGGGGACAAATCTGGGATCGCTGGAAGAGCAGCTGGCGCAAAAAGCGGATGAGATGGGCGCAAAATCTTTCCGTATTACTTCTGTAACCGGTCCGAATACCCTCCATGGAACAGCAGTAATTTATAAATAAGCATTAACCCTCATTAATGCCTGCTACTGCTGATTTTTTCCCCGCGACATGCCGTGTCGCGGGGATTTTTT</t>
  </si>
  <si>
    <t>TATTCATTAAAAGTGCAAGGATTGCTGGGACGTCGCTGCCCAACGCCAATGTTATCAGGCTACTGGAAGAACGATCCGTTCAGCCCGGAAGAGGACTCACGCTTAATCACCTCATCATCTGCTGACGGTAAATTATTAGAGATCCCATTTAACCCGGTGTATCGGAATTTTGACAAAGGTCTTCAGGAAATCACCGACTGGATCGAAAAACGCTTGTGTTAAAAATTTGCTAAATTTTGCCAATTTGGTAAAACAGTTGCATCACAACAGGAGATAGCAATGACGTTACCGAGTGGACACCCGAAGAGCAGATTGATCAAAAAATTTACCGCACTAGGCCCG</t>
  </si>
  <si>
    <t>TAAGGCCACTATTATGAAAAACGTAAAAACCCTCATCGCTGCGGCGATTTTAAGCTCCATGTCATTTGCCAGCTTTGCGGCTGTCGAAGTTCAGTCAACGCCAGAAGGCCAACAAAAAGTCGGTACAATCAGTGCTAACGCGGGGACAAATCTGGGATCGCTGGAAGAGCAGCTGGCGCAAAAAGCGGATGAGATGGGCGCAAAATCTTTCCGTATTACTTCTGTAACCGGTCCGAATACCCTCCATGGAACAGCAGTAATTTATAAATAAGCATTAACCCTCATTAATGCCTGCTACTGCTGATTTTTTCCCCGCGACATGCCGTGTCGCGGGGATTTTTT</t>
  </si>
  <si>
    <t>ACGGCCGTAATCGATGGAGCCGTAGTCACCGAATTTCAGGCCAGCGAAGGCAAGACGGGTTTTATCTTTGGAGGAACCTTGAGATTCAGCGCGGTTGCCTTTGAATTCATATTCCCACTGACCGAAACCAGTCAGTTGATCGTTGATTTGGGTTTCACCTTTGAAGCCAAGACGGGCATAAGTAGTATCACCATCATCTGCATCATTAGAGGAGAAGTAGTGCTTAGCATTAACTTTCCCGTACAGATCCAGCTTGTTACTGTCTTTATTATAAATTTCAGCTGCCTGAGCAGACATCGCCATTAGTACTGATGCAGCTACAGCAGAAATTGCCACTGTTAATTT</t>
  </si>
  <si>
    <t>GGCCACGGCTGATCGCTTGCTCAATGCCCGCATGAGTACGGAAGAAGCCTTCACTGGTACGCTCGCCGGTAATAAATTCGCTGTCATACGGGTCGCAATCGGAGGTGATCAGATCCGCCGCATCAGCATCGGTACGGGCAACCAGCAGGGTTGGAACGCCCGTCACGTCAGCTGCCAGACGCGCCGCGACCAGTTTCTGAATAGCTTCCTGAGTTGGCACTAAAACTTTGCCGCCCATGTGACCGCATTTCTTCACTGACGCCAGCTGATCTTCGAAGTGAACTGCCGCTGCACCGGCTTCAATCATCGCTTTCATCAGTTCAAAGGCATTCAGGACACCGCCAAAACCGGCTTCCGCATCGGCAA</t>
  </si>
  <si>
    <t>AGAGCCGCCCTTCGGGGCGGTTTTTTTACATGGCACGAAAGACCAAACATTTGTTATCAAATGGTAAATAATAAGTGAGCTAAAAGTTGCTTAACGAAAGCAAAACAGAAAGAAAAAATTAATCAGGTGAGGAGCAGGTCATGAATACAGTACGCAGCGAAAAAGATTCGATGGGGGCGATTGATGTCCCGGCAGATAAGCTGTGGGGCGCACAAACTCAACGCTCGCTGGAGCATTTCCGCATTTCGACGGAGAAAATGCCCACCTCACTGATTCATGCGCTGGCGCTAACCAAGCGTGCAGCGGCAAAAGTTAATGAAGATTTAGGCTTGTTGTCTGAAGAGAAAGCGAGCGCCATTCGTCAGGCGGCGGATGAAGTACTGGCAG</t>
  </si>
  <si>
    <t>AAAAAGGCACATCAGTAGATGCGCCCTTGAACTTCGTCACATCCCCACTGGGGACAACGCTTAGTTTACCGCGTCTTTCAGTGCTTTACCTGCACGGAAGCTCGGTACTTTAGCAGCAGCGATGGTGATCTCTTTACCGGTCTGCGGGTTGCGGCCAGTACGGGCAGCACGCTCTTTAACGGCAAAAGTACCAAAACCTACCAGTGCTACATCATCCCCTTCTTTCAGAGATTCAGTTACGGAAGCAATAATAGCATCTAACGCACGGCCAGCCGCAGCTTTAGAGATATCAGCCCCTGCAGCAATCTTGTCGATCAATTGAGATTTATTCACTCTTCTCTTCCTCTTTATAATTTATATCGCACTTGAATCCTTCAAGGTACGAACGCGCAGCAGTTATATCAG</t>
  </si>
  <si>
    <t>ATGAGATCATGTTTGTCATCTGGAGCCATAGAACAGGGTTCATCATGAGTCATCAACTTACCTTCGCCGACAGTGAATTCAGCAGTAAGCGCCGTCAGACCAGAAAAGAGATTTTCTTGTCCCGCATGGAGCAGATTCTGCCATGGCAAAACATGGTGGAAGTCATCGAGCCGTTTTACCCCAAGGCTGGTAATGGCCGGCGACCTTATCCGCTGGAAACCATGCTACGCATTCACTGCATGCAGCATTGGTACAACCTGAGCGATGGCGCGATGGAAGATGCTCTGTACGAAATCGCCTCCATGCGTCTGTTTGCCCGGTTATCCCTGGATAGCGCCTTGCCGGACCGCACCACCATCATGAATTTCCGCCACCTGCTGGAGCAGCATCAACTGGCCCGCCAATTGT</t>
  </si>
  <si>
    <t>TAAGGCGTTTACGCCGCATCCGGCAATTCTCTGCTCCTGATGAGGGCGCTAAATGCCGCGTGGCCTGGAATTATTGATTGCTCAAACCATTTTGCAAGGCTTCGATGCTCAGTATGGTCGATTCCTCGAAGTGACCTCCGGTGCGCAGCAGCGTTTCGAACAGGCCGACTGGCATGCTGTCCAGCAGGCGATGAAAAACCGTATCCATCTTTACGATCATCACGTTGGTCTGGTCGTGGAGCAACTGCGCTGCATTACTAACGGCCAAAGTACGGACGCGGCATTTTTACTACGTGTTAAAGAGCATTACACCCGGCTGTTGCCGGATTACCCGCGCTTCGAGATTGCGGAGAGCTTTTTTAACTCCGTGTACTGTCGGTTATTTGACCACCGCTCGCTTACTCCCGAGCGGCTTTTTAT</t>
  </si>
  <si>
    <t>AGTCATGAACACGTCGGTTTGAGTCCAAGTGTCACCACCGAATTCTGGCAGGACGTCAGTCCACGCACCGATGTCGTATGCTACACCGTAGTTACGGCCGTAATCGATGGAGCCGTAGTCACCGAATTTCAGGCCAGCGAAGGCAAGACGGGTTTTATCTTTGGAGGAACCTTGAGATTCAGCGCGGTTGCCTTTGAATTCATATTCCCACTGACCGAAACCAGTCAGTTGATCGTTGATTTGGGTTTCACCTTTGAAGCCAAGACGGGCATAAGTAGTATCACCATCATCTGCATCATTAGAGGAGAAGTAGTGCTTAGCATTAACTTTCCCGTACAGATCCAGCTTGTTACTGTCTTTATTATAAATTTCAGCTGCCTGAGCAGACATCGCCATTAGTACTGATGCAGCTACAGCAGAAATTGCCACTGTTAATTTTTTCAT</t>
  </si>
  <si>
    <t>ytfQ</t>
  </si>
  <si>
    <t>TTCCCCCGGTGTAAAGCGTGCTCCCAGTAGGCATGATAAGACGCGGTAAGCGTCGCATCAGGCTTCAGTGCACCATCGCCGGATGCGGCGCGAGCGCCTTATCCGGCCTACGAATCGGCATCAGGCATAGCAACCCTCAATACCCCATATTTTTCTTCTTCTCTAATTCTTCTTTTGCGGTATCAGGCAGGTAAAGGGTGGATTTGGTTAACGTCAGCTTTTCAGGCATGGTGCCGTCTTTTTTGTATTTCTCCAGCGCGTCGAAGGCGGGACCTGCCATATTCGGCGTCAGTTCAACACTGGCGTTCGCTTCGCCATCCATCATCGCTTTGTAGATGTCCGGTACACCGTCAATGGAACCCGTGAGGATATCTTTGCCCGGTTTCAGGCCCGCTTCTTTAATTGCCTGAATTGCACCAATCACCATGTCGTCGTTATGGGCGT</t>
  </si>
  <si>
    <t>CACGGTATTCCGGAAACTTCAGACGGCTTTCGGAGTGGATGAAATCCACCAGGCCAGCGCCTTTCGGACAAAGTGCACCGCGGTTGACCGGGTGATCCGGATCGCCTTCGATATGGAAGATAGATGCTTTGGCGTTTTTTGCTCCGTCACCGAGGCTGTACATCAACAGCCCACAGCCTACGGAACAATAGGTGCAGGTATTACGGGTTTCGCGGGTGCGCAGCAGTTTATACTGCCGGGTTTCCGCGAGTGCTACGCTGGGTGCAAAACCCAGTGCCGCTGCCGTGGTGCCTGCCATACCGCCAGCGCAGATCTTAAAGAACTGCCTTCTGCTGACCTGCATGGATTGCTCCTTGTTTCGACATTGTCACGTCCCATTTACATTCGCTTGCTGCGTGTGCAGGGAGTGGGAGTTATTTTTCTTTGCGGAAGGGGCCGCAAAGGTCCAGAATTGGCTCAATT</t>
  </si>
  <si>
    <t>CAGAATGATATGTGGATTAATCAGATGTGTTTGCCATTTTTCCAGTTTGGCGAGACGGTCTGCGACATGTTGGCGGATGGCCGGAGTAATTTCCATTTGTTTGCTGGTAATGTTCATTGTCATAAATTTTACCTCTTGTCTTCCCGTCTTGGTGAATTCAGCATACCGTTCCTGATGTCAAAATGTGTGATGAAAATCTCATAATTTTGTCACTTTTTGTCAACGAATCTTTTTTGTGAGAAATCGCAGGAAGAGATGTTTTTTTACTTGAGGAATATCTCAAAGCGAGCCATATTTGATGAGATCGATAGCGACTAAATCGCTTCAGTTTCACAACTGACAGAATAAAAAAACGGCAGCTCAAGGGCTGCCGTTTTGTGTTTCAGGTTTCTGTTATGTATTGCTGCTGTTTGCGGCGATGATTTTCGCTACTTTTTCAGCTTGCGCATTCATCTGCATCTGACGGTATGCATT</t>
  </si>
  <si>
    <t>CTTCTCGGCTGACTCAGTCATTTCATTTCTTCATGTTTGAGCCGATTTTTTCTCCCGTAAATGCCTTGAATCAGCCTATTTAGACCGTTTCTTCGCCATTTAAGGCGTTATCCCCAGTTTTTAGTGAGATCTCTCCCACTGACGTATCATTTGGTCCGCCCGAAACAGGTTGGCCAGCGTGAATAACATCGCCAGTTGGTTATCGTTTTTCAGCAACCCCTTGTATCTGGCTTTCACGAAGCCGAACTGTCGCTTGATGATGCGAAATGGGTGCTCCACCCTGGCCCGGATGCTGGCTTTCATGTATTCGATGTTGATGGCCGTTTTGTTCTTGCGTGGATGCTGTTTCAAGGTTCTTACCTTGCCGGGGCGCTCGGCGATCAGCCAGTCCACATCCACCTCGGCCAGCTCCTCGCGCTGTGGCGCCCCTTGGTAGCCGGCATCGGCTGAGACAAATTGCTCCTCTCCATGCAGCAGATTACC</t>
  </si>
  <si>
    <t>CAAGCGACTCAATAGTTGGCTGCGAAAAGAGTTTTAATTTTTATGAGGCCGACGATGATTACGGCCTCAGGCGACAGGCACAAATCGGAGAGAAACTATGTTTGAACCAATGGAACTTACCAATGACGCGGTGATTAAAGTCATCGGCGTCGGCGGCGGCGGCGGTAATGCTGTTGAACACATGGTGCGCGAGCGCATTGAAGGTGTTGAATTCTTCGCGGTAAATACCGATGCACAAGCGCTGCGTAAAACAGCGGTTGGACAGACGATTCAAATCGGTAGCGGTATCACCAAAGGACTGGGCGCTGGCGCTAATCCAGAAGTTGGCCGCAATGCGGCTGATGAGGATCGCGATGCATTGCGTGCGGCGCTGGAAGGTGCAGACATGGTCTTTATTGCTGCGGGTATGGGTGGTGGTACCGGTACAGGTGCAGCACCAGTCGTCGCTGAAGTGGCAAAAGATTTGGGTATCCTGACCGTTGCTGTCGTCAC</t>
  </si>
  <si>
    <t>ACAACCTGAGCGATGGCGCGATGGAAGATGCTCTGTACGAAATCGCCTCCATGCGTCTGTTTGCCCGGTTATCCCTGGATAGCGCCTTGCCGGACCGCACCACCATCATGAATTTCCGCCACCTGCTGGAGCAGCATCAACTGGCCCGCCAATTGTTCAAGACCATCAATCGCTGGCTGGCCGAAGCAGGCGTCATGATGACTCAAGGCACCTTGGTCGATGCCACCATCATTGAGGCACCCAGCTCGACCAAGAACAAAGAGCAGCAACGCGATCCGGAGATGCATCAGACCAAGAAAGGCAATCAGTGGCACTTTGGCATGAAGGCCCACATTGGTGTCGATGCCAAGAGTGGCCTGACCCACAGCCTGGTCACCACCGCGGCCAACGAGCATGACCTCAATCAGCTGGGTAATCTGCTGCATGGAGAGGAGCAATTTGTCTCAGCCGATGCCGGCTACCAAGGGGCGCCACAGCGCGAGGAGCTGGC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sz val="10"/>
      <color theme="1"/>
      <name val="Sans"/>
      <charset val="177"/>
    </font>
    <font>
      <sz val="10"/>
      <color indexed="8"/>
      <name val="Sans"/>
      <charset val="177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3" fillId="0" borderId="0"/>
    <xf numFmtId="0" fontId="3" fillId="0" borderId="0"/>
  </cellStyleXfs>
  <cellXfs count="12">
    <xf numFmtId="0" fontId="0" fillId="0" borderId="0" xfId="0"/>
    <xf numFmtId="0" fontId="0" fillId="2" borderId="0" xfId="0" applyFill="1"/>
    <xf numFmtId="0" fontId="0" fillId="0" borderId="0" xfId="0" applyFont="1"/>
    <xf numFmtId="0" fontId="4" fillId="0" borderId="0" xfId="5" applyFont="1" applyFill="1"/>
    <xf numFmtId="0" fontId="5" fillId="0" borderId="0" xfId="0" applyFont="1" applyFill="1" applyAlignment="1">
      <alignment horizontal="left" vertical="center"/>
    </xf>
    <xf numFmtId="0" fontId="4" fillId="0" borderId="0" xfId="6" applyFont="1" applyFill="1"/>
    <xf numFmtId="0" fontId="4" fillId="0" borderId="0" xfId="6" applyFont="1" applyFill="1" applyBorder="1"/>
    <xf numFmtId="0" fontId="4" fillId="0" borderId="0" xfId="7" applyFont="1" applyFill="1"/>
    <xf numFmtId="0" fontId="0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0" fillId="0" borderId="0" xfId="0" applyFont="1" applyAlignment="1">
      <alignment horizontal="left"/>
    </xf>
    <xf numFmtId="0" fontId="6" fillId="0" borderId="0" xfId="0" applyFont="1"/>
  </cellXfs>
  <cellStyles count="8">
    <cellStyle name="Hipervínculo" xfId="1" builtinId="8" hidden="1"/>
    <cellStyle name="Hipervínculo" xfId="3" builtinId="8" hidden="1"/>
    <cellStyle name="Hipervínculo visitado" xfId="2" builtinId="9" hidden="1"/>
    <cellStyle name="Hipervínculo visitado" xfId="4" builtinId="9" hidden="1"/>
    <cellStyle name="Normal" xfId="0" builtinId="0"/>
    <cellStyle name="Normal 2" xfId="5"/>
    <cellStyle name="Normal 3" xfId="7"/>
    <cellStyle name="Normal 4" xfId="6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56"/>
  <sheetViews>
    <sheetView topLeftCell="A1132" workbookViewId="0">
      <selection activeCell="C2" sqref="C2:C1156"/>
    </sheetView>
  </sheetViews>
  <sheetFormatPr baseColWidth="10" defaultRowHeight="15.75"/>
  <cols>
    <col min="1" max="1" width="44.25" customWidth="1"/>
  </cols>
  <sheetData>
    <row r="1" spans="1:3">
      <c r="A1" s="1" t="s">
        <v>1155</v>
      </c>
      <c r="B1" s="1" t="s">
        <v>1156</v>
      </c>
      <c r="C1" s="1" t="s">
        <v>1157</v>
      </c>
    </row>
    <row r="2" spans="1:3">
      <c r="A2" t="s">
        <v>0</v>
      </c>
      <c r="B2">
        <v>0.89100000000000001</v>
      </c>
      <c r="C2">
        <v>0.27172984164500003</v>
      </c>
    </row>
    <row r="3" spans="1:3">
      <c r="A3" t="s">
        <v>1</v>
      </c>
      <c r="B3">
        <v>0.70599999999999996</v>
      </c>
      <c r="C3">
        <v>0.25886317043599999</v>
      </c>
    </row>
    <row r="4" spans="1:3">
      <c r="A4" t="s">
        <v>2</v>
      </c>
      <c r="B4">
        <v>0.745</v>
      </c>
      <c r="C4">
        <v>0.25993073970800001</v>
      </c>
    </row>
    <row r="5" spans="1:3">
      <c r="A5" t="s">
        <v>3</v>
      </c>
      <c r="B5">
        <v>0.69</v>
      </c>
      <c r="C5">
        <v>0.22284717649499999</v>
      </c>
    </row>
    <row r="6" spans="1:3">
      <c r="A6" t="s">
        <v>4</v>
      </c>
      <c r="B6">
        <v>0.79300000000000004</v>
      </c>
      <c r="C6">
        <v>0.302056739134</v>
      </c>
    </row>
    <row r="7" spans="1:3">
      <c r="A7" t="s">
        <v>5</v>
      </c>
      <c r="B7">
        <v>0.78600000000000003</v>
      </c>
      <c r="C7">
        <v>0.30936888641100002</v>
      </c>
    </row>
    <row r="8" spans="1:3">
      <c r="A8" t="s">
        <v>6</v>
      </c>
      <c r="B8">
        <v>0.76400000000000001</v>
      </c>
      <c r="C8">
        <v>0.28030891682600001</v>
      </c>
    </row>
    <row r="9" spans="1:3">
      <c r="A9" t="s">
        <v>7</v>
      </c>
      <c r="B9">
        <v>0.68100000000000005</v>
      </c>
      <c r="C9">
        <v>0.23873463388400001</v>
      </c>
    </row>
    <row r="10" spans="1:3">
      <c r="A10" t="s">
        <v>8</v>
      </c>
      <c r="B10">
        <v>0.70499999999999996</v>
      </c>
      <c r="C10">
        <v>0.31308242406499998</v>
      </c>
    </row>
    <row r="11" spans="1:3">
      <c r="A11" t="s">
        <v>9</v>
      </c>
      <c r="B11">
        <v>0.69499999999999995</v>
      </c>
      <c r="C11">
        <v>0.25734636400100003</v>
      </c>
    </row>
    <row r="12" spans="1:3">
      <c r="A12" t="s">
        <v>10</v>
      </c>
      <c r="B12">
        <v>0.75600000000000001</v>
      </c>
      <c r="C12">
        <v>0.256388548923</v>
      </c>
    </row>
    <row r="13" spans="1:3">
      <c r="A13" t="s">
        <v>11</v>
      </c>
      <c r="B13">
        <v>0.69799999999999995</v>
      </c>
      <c r="C13">
        <v>0.25126399867400001</v>
      </c>
    </row>
    <row r="14" spans="1:3">
      <c r="A14" t="s">
        <v>12</v>
      </c>
      <c r="B14">
        <v>0.73399999999999999</v>
      </c>
      <c r="C14">
        <v>0.25091880633199998</v>
      </c>
    </row>
    <row r="15" spans="1:3">
      <c r="A15" t="s">
        <v>13</v>
      </c>
      <c r="B15">
        <v>0.76700000000000002</v>
      </c>
      <c r="C15">
        <v>0.25498501365699999</v>
      </c>
    </row>
    <row r="16" spans="1:3">
      <c r="A16" t="s">
        <v>14</v>
      </c>
      <c r="B16">
        <v>0.754</v>
      </c>
      <c r="C16">
        <v>0.27330035009699999</v>
      </c>
    </row>
    <row r="17" spans="1:3">
      <c r="A17" t="s">
        <v>15</v>
      </c>
      <c r="B17">
        <v>0.74399999999999999</v>
      </c>
      <c r="C17">
        <v>0.26734398679799998</v>
      </c>
    </row>
    <row r="18" spans="1:3">
      <c r="A18" t="s">
        <v>16</v>
      </c>
      <c r="B18">
        <v>0.77200000000000002</v>
      </c>
      <c r="C18">
        <v>0.27944328083600001</v>
      </c>
    </row>
    <row r="19" spans="1:3">
      <c r="A19" t="s">
        <v>17</v>
      </c>
      <c r="B19">
        <v>0.65200000000000002</v>
      </c>
      <c r="C19">
        <v>0.24243321712099999</v>
      </c>
    </row>
    <row r="20" spans="1:3">
      <c r="A20" t="s">
        <v>18</v>
      </c>
      <c r="B20">
        <v>0.71399999999999997</v>
      </c>
      <c r="C20">
        <v>0.24599085900500001</v>
      </c>
    </row>
    <row r="21" spans="1:3">
      <c r="A21" t="s">
        <v>19</v>
      </c>
      <c r="B21">
        <v>0.70899999999999996</v>
      </c>
      <c r="C21">
        <v>0.26808493457600002</v>
      </c>
    </row>
    <row r="22" spans="1:3">
      <c r="A22" t="s">
        <v>20</v>
      </c>
      <c r="B22">
        <v>0.64100000000000001</v>
      </c>
      <c r="C22">
        <v>0.24323334215100001</v>
      </c>
    </row>
    <row r="23" spans="1:3">
      <c r="A23" t="s">
        <v>21</v>
      </c>
      <c r="B23">
        <v>0.73499999999999999</v>
      </c>
      <c r="C23">
        <v>0.26347538116699998</v>
      </c>
    </row>
    <row r="24" spans="1:3">
      <c r="A24" t="s">
        <v>22</v>
      </c>
      <c r="B24">
        <v>0.73599999999999999</v>
      </c>
      <c r="C24">
        <v>0.26737284368000003</v>
      </c>
    </row>
    <row r="25" spans="1:3">
      <c r="A25" t="s">
        <v>23</v>
      </c>
      <c r="B25">
        <v>0.77</v>
      </c>
      <c r="C25">
        <v>0.27778761005899999</v>
      </c>
    </row>
    <row r="26" spans="1:3">
      <c r="A26" t="s">
        <v>24</v>
      </c>
      <c r="B26">
        <v>0.73199999999999998</v>
      </c>
      <c r="C26">
        <v>0.27560143224799999</v>
      </c>
    </row>
    <row r="27" spans="1:3">
      <c r="A27" t="s">
        <v>25</v>
      </c>
      <c r="B27">
        <v>0.72299999999999998</v>
      </c>
      <c r="C27">
        <v>0.25055311601800001</v>
      </c>
    </row>
    <row r="28" spans="1:3">
      <c r="A28" t="s">
        <v>26</v>
      </c>
      <c r="B28">
        <v>0.66500000000000004</v>
      </c>
      <c r="C28">
        <v>0.25637051290200003</v>
      </c>
    </row>
    <row r="29" spans="1:3">
      <c r="A29" t="s">
        <v>27</v>
      </c>
      <c r="B29">
        <v>0.69299999999999995</v>
      </c>
      <c r="C29">
        <v>0.25851300496399998</v>
      </c>
    </row>
    <row r="30" spans="1:3">
      <c r="A30" t="s">
        <v>28</v>
      </c>
      <c r="B30">
        <v>0.70399999999999996</v>
      </c>
      <c r="C30">
        <v>0.26125123595900002</v>
      </c>
    </row>
    <row r="31" spans="1:3">
      <c r="A31" t="s">
        <v>29</v>
      </c>
      <c r="B31">
        <v>0.755</v>
      </c>
      <c r="C31">
        <v>0.289535051998</v>
      </c>
    </row>
    <row r="32" spans="1:3">
      <c r="A32" t="s">
        <v>30</v>
      </c>
      <c r="B32">
        <v>0.75900000000000001</v>
      </c>
      <c r="C32">
        <v>0.26954398986900002</v>
      </c>
    </row>
    <row r="33" spans="1:3">
      <c r="A33" t="s">
        <v>31</v>
      </c>
      <c r="B33">
        <v>0.66500000000000004</v>
      </c>
      <c r="C33">
        <v>0.21645220907500001</v>
      </c>
    </row>
    <row r="34" spans="1:3">
      <c r="A34" t="s">
        <v>32</v>
      </c>
      <c r="B34">
        <v>0.71599999999999997</v>
      </c>
      <c r="C34">
        <v>0.24814941317899999</v>
      </c>
    </row>
    <row r="35" spans="1:3">
      <c r="A35" t="s">
        <v>33</v>
      </c>
      <c r="B35">
        <v>0.71699999999999997</v>
      </c>
      <c r="C35">
        <v>0.21881215035500001</v>
      </c>
    </row>
    <row r="36" spans="1:3">
      <c r="A36" t="s">
        <v>34</v>
      </c>
      <c r="B36">
        <v>0.69199999999999995</v>
      </c>
      <c r="C36">
        <v>0.234480158494</v>
      </c>
    </row>
    <row r="37" spans="1:3">
      <c r="A37" t="s">
        <v>35</v>
      </c>
      <c r="B37">
        <v>0.78200000000000003</v>
      </c>
      <c r="C37">
        <v>0.29975991010800002</v>
      </c>
    </row>
    <row r="38" spans="1:3">
      <c r="A38" t="s">
        <v>36</v>
      </c>
      <c r="B38">
        <v>0.79100000000000004</v>
      </c>
      <c r="C38">
        <v>0.30808714769599999</v>
      </c>
    </row>
    <row r="39" spans="1:3">
      <c r="A39" t="s">
        <v>37</v>
      </c>
      <c r="B39">
        <v>0.79400000000000004</v>
      </c>
      <c r="C39">
        <v>0.295293886261</v>
      </c>
    </row>
    <row r="40" spans="1:3">
      <c r="A40" t="s">
        <v>38</v>
      </c>
      <c r="B40">
        <v>0.75600000000000001</v>
      </c>
      <c r="C40">
        <v>0.291076387218</v>
      </c>
    </row>
    <row r="41" spans="1:3">
      <c r="A41" t="s">
        <v>39</v>
      </c>
      <c r="B41">
        <v>0.81799999999999995</v>
      </c>
      <c r="C41">
        <v>0.31125972718099998</v>
      </c>
    </row>
    <row r="42" spans="1:3">
      <c r="A42" t="s">
        <v>40</v>
      </c>
      <c r="B42">
        <v>0.748</v>
      </c>
      <c r="C42">
        <v>0.250727084105</v>
      </c>
    </row>
    <row r="43" spans="1:3">
      <c r="A43" t="s">
        <v>41</v>
      </c>
      <c r="B43">
        <v>0.69299999999999995</v>
      </c>
      <c r="C43">
        <v>0.24112996232600001</v>
      </c>
    </row>
    <row r="44" spans="1:3">
      <c r="A44" t="s">
        <v>42</v>
      </c>
      <c r="B44">
        <v>0.77</v>
      </c>
      <c r="C44">
        <v>0.262318555063</v>
      </c>
    </row>
    <row r="45" spans="1:3">
      <c r="A45" t="s">
        <v>43</v>
      </c>
      <c r="B45">
        <v>0.64600000000000002</v>
      </c>
      <c r="C45">
        <v>0.238010025742</v>
      </c>
    </row>
    <row r="46" spans="1:3">
      <c r="A46" t="s">
        <v>44</v>
      </c>
      <c r="B46">
        <v>0.76200000000000001</v>
      </c>
      <c r="C46">
        <v>0.31524913463100002</v>
      </c>
    </row>
    <row r="47" spans="1:3">
      <c r="A47" t="s">
        <v>45</v>
      </c>
      <c r="B47">
        <v>0.65300000000000002</v>
      </c>
      <c r="C47">
        <v>0.24368261770899999</v>
      </c>
    </row>
    <row r="48" spans="1:3">
      <c r="A48" t="s">
        <v>46</v>
      </c>
      <c r="B48">
        <v>0.76500000000000001</v>
      </c>
      <c r="C48">
        <v>0.26423960039799999</v>
      </c>
    </row>
    <row r="49" spans="1:3">
      <c r="A49" t="s">
        <v>47</v>
      </c>
      <c r="B49">
        <v>0.75700000000000001</v>
      </c>
      <c r="C49">
        <v>0.24824911757199999</v>
      </c>
    </row>
    <row r="50" spans="1:3">
      <c r="A50" t="s">
        <v>48</v>
      </c>
      <c r="B50">
        <v>0.72099999999999997</v>
      </c>
      <c r="C50">
        <v>0.24844521448099999</v>
      </c>
    </row>
    <row r="51" spans="1:3">
      <c r="A51" t="s">
        <v>49</v>
      </c>
      <c r="B51">
        <v>0.72599999999999998</v>
      </c>
      <c r="C51">
        <v>0.25249528396799997</v>
      </c>
    </row>
    <row r="52" spans="1:3">
      <c r="A52" t="s">
        <v>50</v>
      </c>
      <c r="B52">
        <v>0.7</v>
      </c>
      <c r="C52">
        <v>0.24363970132599999</v>
      </c>
    </row>
    <row r="53" spans="1:3">
      <c r="A53" t="s">
        <v>51</v>
      </c>
      <c r="B53">
        <v>0.86299999999999999</v>
      </c>
      <c r="C53">
        <v>0.29738615959100001</v>
      </c>
    </row>
    <row r="54" spans="1:3">
      <c r="A54" t="s">
        <v>52</v>
      </c>
      <c r="B54">
        <v>0.68500000000000005</v>
      </c>
      <c r="C54">
        <v>0.23982249230700001</v>
      </c>
    </row>
    <row r="55" spans="1:3">
      <c r="A55" t="s">
        <v>53</v>
      </c>
      <c r="B55">
        <v>0.81499999999999995</v>
      </c>
      <c r="C55">
        <v>0.29090003280400001</v>
      </c>
    </row>
    <row r="56" spans="1:3">
      <c r="A56" t="s">
        <v>54</v>
      </c>
      <c r="B56">
        <v>0.78300000000000003</v>
      </c>
      <c r="C56">
        <v>0.29609436532799999</v>
      </c>
    </row>
    <row r="57" spans="1:3">
      <c r="A57" t="s">
        <v>55</v>
      </c>
      <c r="B57">
        <v>0.76700000000000002</v>
      </c>
      <c r="C57">
        <v>0.30021458440100002</v>
      </c>
    </row>
    <row r="58" spans="1:3">
      <c r="A58" t="s">
        <v>56</v>
      </c>
      <c r="B58">
        <v>0.71799999999999997</v>
      </c>
      <c r="C58">
        <v>0.26117717455400002</v>
      </c>
    </row>
    <row r="59" spans="1:3">
      <c r="A59" t="s">
        <v>57</v>
      </c>
      <c r="B59">
        <v>0.63700000000000001</v>
      </c>
      <c r="C59">
        <v>0.23198617160900001</v>
      </c>
    </row>
    <row r="60" spans="1:3">
      <c r="A60" t="s">
        <v>58</v>
      </c>
      <c r="B60">
        <v>0.76700000000000002</v>
      </c>
      <c r="C60">
        <v>0.269645678853</v>
      </c>
    </row>
    <row r="61" spans="1:3">
      <c r="A61" t="s">
        <v>59</v>
      </c>
      <c r="B61">
        <v>0.77300000000000002</v>
      </c>
      <c r="C61">
        <v>0.30677233025400003</v>
      </c>
    </row>
    <row r="62" spans="1:3">
      <c r="A62" t="s">
        <v>60</v>
      </c>
      <c r="B62">
        <v>0.745</v>
      </c>
      <c r="C62">
        <v>0.27468075517700002</v>
      </c>
    </row>
    <row r="63" spans="1:3">
      <c r="A63" t="s">
        <v>61</v>
      </c>
      <c r="B63">
        <v>0.79300000000000004</v>
      </c>
      <c r="C63">
        <v>0.25901473514399997</v>
      </c>
    </row>
    <row r="64" spans="1:3">
      <c r="A64" t="s">
        <v>62</v>
      </c>
      <c r="B64">
        <v>0.72599999999999998</v>
      </c>
      <c r="C64">
        <v>0.27919309896700001</v>
      </c>
    </row>
    <row r="65" spans="1:3">
      <c r="A65" t="s">
        <v>63</v>
      </c>
      <c r="B65">
        <v>0.80800000000000005</v>
      </c>
      <c r="C65">
        <v>0.290251777268</v>
      </c>
    </row>
    <row r="66" spans="1:3">
      <c r="A66" t="s">
        <v>64</v>
      </c>
      <c r="B66">
        <v>0.63600000000000001</v>
      </c>
      <c r="C66">
        <v>0.255767709191</v>
      </c>
    </row>
    <row r="67" spans="1:3">
      <c r="A67" t="s">
        <v>65</v>
      </c>
      <c r="B67">
        <v>0.68400000000000005</v>
      </c>
      <c r="C67">
        <v>0.25443165774900001</v>
      </c>
    </row>
    <row r="68" spans="1:3">
      <c r="A68" t="s">
        <v>66</v>
      </c>
      <c r="B68">
        <v>0.70299999999999996</v>
      </c>
      <c r="C68">
        <v>0.26060730414099997</v>
      </c>
    </row>
    <row r="69" spans="1:3">
      <c r="A69" t="s">
        <v>67</v>
      </c>
      <c r="B69">
        <v>0.67100000000000004</v>
      </c>
      <c r="C69">
        <v>0.249572731396</v>
      </c>
    </row>
    <row r="70" spans="1:3">
      <c r="A70" t="s">
        <v>68</v>
      </c>
      <c r="B70">
        <v>0.755</v>
      </c>
      <c r="C70">
        <v>0.27367250282700001</v>
      </c>
    </row>
    <row r="71" spans="1:3">
      <c r="A71" t="s">
        <v>69</v>
      </c>
      <c r="B71">
        <v>0.73899999999999999</v>
      </c>
      <c r="C71">
        <v>0.27180758957500001</v>
      </c>
    </row>
    <row r="72" spans="1:3">
      <c r="A72" t="s">
        <v>70</v>
      </c>
      <c r="B72">
        <v>0.68400000000000005</v>
      </c>
      <c r="C72">
        <v>0.26761389421100001</v>
      </c>
    </row>
    <row r="73" spans="1:3">
      <c r="A73" t="s">
        <v>71</v>
      </c>
      <c r="B73">
        <v>0.58599999999999997</v>
      </c>
      <c r="C73">
        <v>0.21265865634700001</v>
      </c>
    </row>
    <row r="74" spans="1:3">
      <c r="A74" t="s">
        <v>72</v>
      </c>
      <c r="B74">
        <v>0.69299999999999995</v>
      </c>
      <c r="C74">
        <v>0.25722634471900002</v>
      </c>
    </row>
    <row r="75" spans="1:3">
      <c r="A75" t="s">
        <v>73</v>
      </c>
      <c r="B75">
        <v>0.63700000000000001</v>
      </c>
      <c r="C75">
        <v>0.212252773383</v>
      </c>
    </row>
    <row r="76" spans="1:3">
      <c r="A76" t="s">
        <v>74</v>
      </c>
      <c r="B76">
        <v>0.8</v>
      </c>
      <c r="C76">
        <v>0.285784825109</v>
      </c>
    </row>
    <row r="77" spans="1:3">
      <c r="A77" t="s">
        <v>75</v>
      </c>
      <c r="B77">
        <v>0.73199999999999998</v>
      </c>
      <c r="C77">
        <v>0.25016525106999998</v>
      </c>
    </row>
    <row r="78" spans="1:3">
      <c r="A78" t="s">
        <v>76</v>
      </c>
      <c r="B78">
        <v>0.73</v>
      </c>
      <c r="C78">
        <v>0.28155561728900003</v>
      </c>
    </row>
    <row r="79" spans="1:3">
      <c r="A79" t="s">
        <v>77</v>
      </c>
      <c r="B79">
        <v>0.68</v>
      </c>
      <c r="C79">
        <v>0.24358345203599999</v>
      </c>
    </row>
    <row r="80" spans="1:3">
      <c r="A80" t="s">
        <v>78</v>
      </c>
      <c r="B80">
        <v>0.77300000000000002</v>
      </c>
      <c r="C80">
        <v>0.27609380214599999</v>
      </c>
    </row>
    <row r="81" spans="1:3">
      <c r="A81" t="s">
        <v>79</v>
      </c>
      <c r="B81">
        <v>0.622</v>
      </c>
      <c r="C81">
        <v>0.19883227977500001</v>
      </c>
    </row>
    <row r="82" spans="1:3">
      <c r="A82" t="s">
        <v>80</v>
      </c>
      <c r="B82">
        <v>0.71</v>
      </c>
      <c r="C82">
        <v>0.24391570599599999</v>
      </c>
    </row>
    <row r="83" spans="1:3">
      <c r="A83" t="s">
        <v>81</v>
      </c>
      <c r="B83">
        <v>0.73</v>
      </c>
      <c r="C83">
        <v>0.26229714446500002</v>
      </c>
    </row>
    <row r="84" spans="1:3">
      <c r="A84" t="s">
        <v>82</v>
      </c>
      <c r="B84">
        <v>0.74299999999999999</v>
      </c>
      <c r="C84">
        <v>0.26448563688600002</v>
      </c>
    </row>
    <row r="85" spans="1:3">
      <c r="A85" t="s">
        <v>83</v>
      </c>
      <c r="B85">
        <v>0.69799999999999995</v>
      </c>
      <c r="C85">
        <v>0.28756753459599999</v>
      </c>
    </row>
    <row r="86" spans="1:3">
      <c r="A86" t="s">
        <v>84</v>
      </c>
      <c r="B86">
        <v>0.75700000000000001</v>
      </c>
      <c r="C86">
        <v>0.25226597145700003</v>
      </c>
    </row>
    <row r="87" spans="1:3">
      <c r="A87" t="s">
        <v>85</v>
      </c>
      <c r="B87">
        <v>0.65</v>
      </c>
      <c r="C87">
        <v>0.24543509620000001</v>
      </c>
    </row>
    <row r="88" spans="1:3">
      <c r="A88" t="s">
        <v>86</v>
      </c>
      <c r="B88">
        <v>0.69699999999999995</v>
      </c>
      <c r="C88">
        <v>0.258352240038</v>
      </c>
    </row>
    <row r="89" spans="1:3">
      <c r="A89" t="s">
        <v>87</v>
      </c>
      <c r="B89">
        <v>0.73</v>
      </c>
      <c r="C89">
        <v>0.25114975512900001</v>
      </c>
    </row>
    <row r="90" spans="1:3">
      <c r="A90" t="s">
        <v>88</v>
      </c>
      <c r="B90">
        <v>0.74199999999999999</v>
      </c>
      <c r="C90">
        <v>0.25331923234499998</v>
      </c>
    </row>
    <row r="91" spans="1:3">
      <c r="A91" t="s">
        <v>89</v>
      </c>
      <c r="B91">
        <v>0.746</v>
      </c>
      <c r="C91">
        <v>0.25756836540200001</v>
      </c>
    </row>
    <row r="92" spans="1:3">
      <c r="A92" t="s">
        <v>90</v>
      </c>
      <c r="B92">
        <v>0.73299999999999998</v>
      </c>
      <c r="C92">
        <v>0.25771146861999999</v>
      </c>
    </row>
    <row r="93" spans="1:3">
      <c r="A93" t="s">
        <v>91</v>
      </c>
      <c r="B93">
        <v>0.72199999999999998</v>
      </c>
      <c r="C93">
        <v>0.25664181562499999</v>
      </c>
    </row>
    <row r="94" spans="1:3">
      <c r="A94" t="s">
        <v>92</v>
      </c>
      <c r="B94">
        <v>0.77400000000000002</v>
      </c>
      <c r="C94">
        <v>0.29940942788500002</v>
      </c>
    </row>
    <row r="95" spans="1:3">
      <c r="A95" t="s">
        <v>93</v>
      </c>
      <c r="B95">
        <v>0.66700000000000004</v>
      </c>
      <c r="C95">
        <v>0.24869566409300001</v>
      </c>
    </row>
    <row r="96" spans="1:3">
      <c r="A96" t="s">
        <v>94</v>
      </c>
      <c r="B96">
        <v>0.73599999999999999</v>
      </c>
      <c r="C96">
        <v>0.24649599882500001</v>
      </c>
    </row>
    <row r="97" spans="1:3">
      <c r="A97" t="s">
        <v>95</v>
      </c>
      <c r="B97">
        <v>0.71499999999999997</v>
      </c>
      <c r="C97">
        <v>0.23460519786600001</v>
      </c>
    </row>
    <row r="98" spans="1:3">
      <c r="A98" t="s">
        <v>96</v>
      </c>
      <c r="B98">
        <v>0.78500000000000003</v>
      </c>
      <c r="C98">
        <v>0.31631058729599998</v>
      </c>
    </row>
    <row r="99" spans="1:3">
      <c r="A99" t="s">
        <v>97</v>
      </c>
      <c r="B99">
        <v>0.75600000000000001</v>
      </c>
      <c r="C99">
        <v>0.28592143591699998</v>
      </c>
    </row>
    <row r="100" spans="1:3">
      <c r="A100" t="s">
        <v>98</v>
      </c>
      <c r="B100">
        <v>0.78500000000000003</v>
      </c>
      <c r="C100">
        <v>0.27787933441099999</v>
      </c>
    </row>
    <row r="101" spans="1:3">
      <c r="A101" t="s">
        <v>99</v>
      </c>
      <c r="B101">
        <v>0.8</v>
      </c>
      <c r="C101">
        <v>0.27870462358699999</v>
      </c>
    </row>
    <row r="102" spans="1:3">
      <c r="A102" t="s">
        <v>100</v>
      </c>
      <c r="B102">
        <v>0.68400000000000005</v>
      </c>
      <c r="C102">
        <v>0.250786663523</v>
      </c>
    </row>
    <row r="103" spans="1:3">
      <c r="A103" t="s">
        <v>101</v>
      </c>
      <c r="B103">
        <v>0.76500000000000001</v>
      </c>
      <c r="C103">
        <v>0.27074632495599998</v>
      </c>
    </row>
    <row r="104" spans="1:3">
      <c r="A104" t="s">
        <v>102</v>
      </c>
      <c r="B104">
        <v>0.72299999999999998</v>
      </c>
      <c r="C104">
        <v>0.25723622196099999</v>
      </c>
    </row>
    <row r="105" spans="1:3">
      <c r="A105" t="s">
        <v>103</v>
      </c>
      <c r="B105">
        <v>0.78200000000000003</v>
      </c>
      <c r="C105">
        <v>0.27461823573799998</v>
      </c>
    </row>
    <row r="106" spans="1:3">
      <c r="A106" t="s">
        <v>104</v>
      </c>
      <c r="B106">
        <v>0.71</v>
      </c>
      <c r="C106">
        <v>0.26780259795099998</v>
      </c>
    </row>
    <row r="107" spans="1:3">
      <c r="A107" t="s">
        <v>105</v>
      </c>
      <c r="B107">
        <v>0.65700000000000003</v>
      </c>
      <c r="C107">
        <v>0.242388051631</v>
      </c>
    </row>
    <row r="108" spans="1:3">
      <c r="A108" t="s">
        <v>106</v>
      </c>
      <c r="B108">
        <v>0.81499999999999995</v>
      </c>
      <c r="C108">
        <v>0.28916870268799999</v>
      </c>
    </row>
    <row r="109" spans="1:3">
      <c r="A109" t="s">
        <v>107</v>
      </c>
      <c r="B109">
        <v>0.64700000000000002</v>
      </c>
      <c r="C109">
        <v>0.22865187337099999</v>
      </c>
    </row>
    <row r="110" spans="1:3">
      <c r="A110" t="s">
        <v>108</v>
      </c>
      <c r="B110">
        <v>0.77100000000000002</v>
      </c>
      <c r="C110">
        <v>0.27462190292200001</v>
      </c>
    </row>
    <row r="111" spans="1:3">
      <c r="A111" t="s">
        <v>109</v>
      </c>
      <c r="B111">
        <v>0.78500000000000003</v>
      </c>
      <c r="C111">
        <v>0.29761700990500001</v>
      </c>
    </row>
    <row r="112" spans="1:3">
      <c r="A112" t="s">
        <v>110</v>
      </c>
      <c r="B112">
        <v>0.77200000000000002</v>
      </c>
      <c r="C112">
        <v>0.301598882826</v>
      </c>
    </row>
    <row r="113" spans="1:3">
      <c r="A113" t="s">
        <v>111</v>
      </c>
      <c r="B113">
        <v>0.70499999999999996</v>
      </c>
      <c r="C113">
        <v>0.27628115112500001</v>
      </c>
    </row>
    <row r="114" spans="1:3">
      <c r="A114" t="s">
        <v>112</v>
      </c>
      <c r="B114">
        <v>0.69399999999999995</v>
      </c>
      <c r="C114">
        <v>0.24592265979700001</v>
      </c>
    </row>
    <row r="115" spans="1:3">
      <c r="A115" t="s">
        <v>113</v>
      </c>
      <c r="B115">
        <v>0.67800000000000005</v>
      </c>
      <c r="C115">
        <v>0.23563317547500001</v>
      </c>
    </row>
    <row r="116" spans="1:3">
      <c r="A116" t="s">
        <v>114</v>
      </c>
      <c r="B116">
        <v>0.73299999999999998</v>
      </c>
      <c r="C116">
        <v>0.28645177665999999</v>
      </c>
    </row>
    <row r="117" spans="1:3">
      <c r="A117" t="s">
        <v>115</v>
      </c>
      <c r="B117">
        <v>0.73399999999999999</v>
      </c>
      <c r="C117">
        <v>0.25026039023800001</v>
      </c>
    </row>
    <row r="118" spans="1:3">
      <c r="A118" t="s">
        <v>116</v>
      </c>
      <c r="B118">
        <v>0.755</v>
      </c>
      <c r="C118">
        <v>0.26682814485900003</v>
      </c>
    </row>
    <row r="119" spans="1:3">
      <c r="A119" t="s">
        <v>117</v>
      </c>
      <c r="B119">
        <v>0.68200000000000005</v>
      </c>
      <c r="C119">
        <v>0.23324075042699999</v>
      </c>
    </row>
    <row r="120" spans="1:3">
      <c r="A120" t="s">
        <v>118</v>
      </c>
      <c r="B120">
        <v>0.75900000000000001</v>
      </c>
      <c r="C120">
        <v>0.28356915479599998</v>
      </c>
    </row>
    <row r="121" spans="1:3">
      <c r="A121" t="s">
        <v>119</v>
      </c>
      <c r="B121">
        <v>0.77900000000000003</v>
      </c>
      <c r="C121">
        <v>0.29000376396299998</v>
      </c>
    </row>
    <row r="122" spans="1:3">
      <c r="A122" t="s">
        <v>120</v>
      </c>
      <c r="B122">
        <v>0.79700000000000004</v>
      </c>
      <c r="C122">
        <v>0.37792742717799999</v>
      </c>
    </row>
    <row r="123" spans="1:3">
      <c r="A123" t="s">
        <v>121</v>
      </c>
      <c r="B123">
        <v>0.79800000000000004</v>
      </c>
      <c r="C123">
        <v>0.30915748554099998</v>
      </c>
    </row>
    <row r="124" spans="1:3">
      <c r="A124" t="s">
        <v>122</v>
      </c>
      <c r="B124">
        <v>0.76300000000000001</v>
      </c>
      <c r="C124">
        <v>0.27091987745899998</v>
      </c>
    </row>
    <row r="125" spans="1:3">
      <c r="A125" t="s">
        <v>123</v>
      </c>
      <c r="B125">
        <v>0.72699999999999998</v>
      </c>
      <c r="C125">
        <v>0.27350118490699998</v>
      </c>
    </row>
    <row r="126" spans="1:3">
      <c r="A126" t="s">
        <v>124</v>
      </c>
      <c r="B126">
        <v>0.66200000000000003</v>
      </c>
      <c r="C126">
        <v>0.24953453923400001</v>
      </c>
    </row>
    <row r="127" spans="1:3">
      <c r="A127" t="s">
        <v>125</v>
      </c>
      <c r="B127">
        <v>0.64900000000000002</v>
      </c>
      <c r="C127">
        <v>0.23618573779999999</v>
      </c>
    </row>
    <row r="128" spans="1:3">
      <c r="A128" t="s">
        <v>126</v>
      </c>
      <c r="B128">
        <v>0.67400000000000004</v>
      </c>
      <c r="C128">
        <v>0.228592206834</v>
      </c>
    </row>
    <row r="129" spans="1:3">
      <c r="A129" t="s">
        <v>127</v>
      </c>
      <c r="B129">
        <v>0.59799999999999998</v>
      </c>
      <c r="C129">
        <v>0.19336483691299999</v>
      </c>
    </row>
    <row r="130" spans="1:3">
      <c r="A130" t="s">
        <v>128</v>
      </c>
      <c r="B130">
        <v>0.51800000000000002</v>
      </c>
      <c r="C130">
        <v>0.19821505841000001</v>
      </c>
    </row>
    <row r="131" spans="1:3">
      <c r="A131" t="s">
        <v>129</v>
      </c>
      <c r="B131">
        <v>0.72099999999999997</v>
      </c>
      <c r="C131">
        <v>0.27107561412699999</v>
      </c>
    </row>
    <row r="132" spans="1:3">
      <c r="A132" t="s">
        <v>130</v>
      </c>
      <c r="B132">
        <v>0.64500000000000002</v>
      </c>
      <c r="C132">
        <v>0.23564220009100001</v>
      </c>
    </row>
    <row r="133" spans="1:3">
      <c r="A133" t="s">
        <v>131</v>
      </c>
      <c r="B133">
        <v>0.56200000000000006</v>
      </c>
      <c r="C133">
        <v>0.23364433112499999</v>
      </c>
    </row>
    <row r="134" spans="1:3">
      <c r="A134" t="s">
        <v>132</v>
      </c>
      <c r="B134">
        <v>0.57399999999999995</v>
      </c>
      <c r="C134">
        <v>0.201423564197</v>
      </c>
    </row>
    <row r="135" spans="1:3">
      <c r="A135" t="s">
        <v>133</v>
      </c>
      <c r="B135">
        <v>0.629</v>
      </c>
      <c r="C135">
        <v>0.22931387472600001</v>
      </c>
    </row>
    <row r="136" spans="1:3">
      <c r="A136" t="s">
        <v>134</v>
      </c>
      <c r="B136">
        <v>0.70699999999999996</v>
      </c>
      <c r="C136">
        <v>0.24674158333099999</v>
      </c>
    </row>
    <row r="137" spans="1:3">
      <c r="A137" t="s">
        <v>135</v>
      </c>
      <c r="B137">
        <v>0.74</v>
      </c>
      <c r="C137">
        <v>0.24438081669100001</v>
      </c>
    </row>
    <row r="138" spans="1:3">
      <c r="A138" t="s">
        <v>136</v>
      </c>
      <c r="B138">
        <v>0.63600000000000001</v>
      </c>
      <c r="C138">
        <v>0.22470962992900001</v>
      </c>
    </row>
    <row r="139" spans="1:3">
      <c r="A139" t="s">
        <v>137</v>
      </c>
      <c r="B139">
        <v>0.78500000000000003</v>
      </c>
      <c r="C139">
        <v>0.27669877577300001</v>
      </c>
    </row>
    <row r="140" spans="1:3">
      <c r="A140" t="s">
        <v>138</v>
      </c>
      <c r="B140">
        <v>0.66</v>
      </c>
      <c r="C140">
        <v>0.22701745152200001</v>
      </c>
    </row>
    <row r="141" spans="1:3">
      <c r="A141" t="s">
        <v>139</v>
      </c>
      <c r="B141">
        <v>0.71699999999999997</v>
      </c>
      <c r="C141">
        <v>0.234199065245</v>
      </c>
    </row>
    <row r="142" spans="1:3">
      <c r="A142" t="s">
        <v>140</v>
      </c>
      <c r="B142">
        <v>0.72399999999999998</v>
      </c>
      <c r="C142">
        <v>0.24711325056899999</v>
      </c>
    </row>
    <row r="143" spans="1:3">
      <c r="A143" t="s">
        <v>141</v>
      </c>
      <c r="B143">
        <v>0.69099999999999995</v>
      </c>
      <c r="C143">
        <v>0.248114555105</v>
      </c>
    </row>
    <row r="144" spans="1:3">
      <c r="A144" t="s">
        <v>142</v>
      </c>
      <c r="B144">
        <v>0.748</v>
      </c>
      <c r="C144">
        <v>0.249022876374</v>
      </c>
    </row>
    <row r="145" spans="1:3">
      <c r="A145" t="s">
        <v>143</v>
      </c>
      <c r="B145">
        <v>0.78200000000000003</v>
      </c>
      <c r="C145">
        <v>0.27410631699299998</v>
      </c>
    </row>
    <row r="146" spans="1:3">
      <c r="A146" t="s">
        <v>144</v>
      </c>
      <c r="B146">
        <v>0.78300000000000003</v>
      </c>
      <c r="C146">
        <v>0.27673270608299999</v>
      </c>
    </row>
    <row r="147" spans="1:3">
      <c r="A147" t="s">
        <v>145</v>
      </c>
      <c r="B147">
        <v>0.78500000000000003</v>
      </c>
      <c r="C147">
        <v>0.29978840540899998</v>
      </c>
    </row>
    <row r="148" spans="1:3">
      <c r="A148" t="s">
        <v>146</v>
      </c>
      <c r="B148">
        <v>0.71699999999999997</v>
      </c>
      <c r="C148">
        <v>0.252014842696</v>
      </c>
    </row>
    <row r="149" spans="1:3">
      <c r="A149" t="s">
        <v>147</v>
      </c>
      <c r="B149">
        <v>0.69199999999999995</v>
      </c>
      <c r="C149">
        <v>0.26986135523799998</v>
      </c>
    </row>
    <row r="150" spans="1:3">
      <c r="A150" t="s">
        <v>148</v>
      </c>
      <c r="B150">
        <v>0.65500000000000003</v>
      </c>
      <c r="C150">
        <v>0.262557042874</v>
      </c>
    </row>
    <row r="151" spans="1:3">
      <c r="A151" t="s">
        <v>149</v>
      </c>
      <c r="B151">
        <v>0.72299999999999998</v>
      </c>
      <c r="C151">
        <v>0.26669691179499999</v>
      </c>
    </row>
    <row r="152" spans="1:3">
      <c r="A152" t="s">
        <v>150</v>
      </c>
      <c r="B152">
        <v>0.79600000000000004</v>
      </c>
      <c r="C152">
        <v>0.30388410583300002</v>
      </c>
    </row>
    <row r="153" spans="1:3">
      <c r="A153" t="s">
        <v>151</v>
      </c>
      <c r="B153">
        <v>0.7</v>
      </c>
      <c r="C153">
        <v>0.26138062888500002</v>
      </c>
    </row>
    <row r="154" spans="1:3">
      <c r="A154" t="s">
        <v>152</v>
      </c>
      <c r="B154">
        <v>0.73299999999999998</v>
      </c>
      <c r="C154">
        <v>0.25498754223600001</v>
      </c>
    </row>
    <row r="155" spans="1:3">
      <c r="A155" t="s">
        <v>153</v>
      </c>
      <c r="B155">
        <v>0.72099999999999997</v>
      </c>
      <c r="C155">
        <v>0.25030639557399997</v>
      </c>
    </row>
    <row r="156" spans="1:3">
      <c r="A156" t="s">
        <v>154</v>
      </c>
      <c r="B156">
        <v>0.76</v>
      </c>
      <c r="C156">
        <v>0.30059113485799999</v>
      </c>
    </row>
    <row r="157" spans="1:3">
      <c r="A157" t="s">
        <v>155</v>
      </c>
      <c r="B157">
        <v>0.78800000000000003</v>
      </c>
      <c r="C157">
        <v>0.27961303486599998</v>
      </c>
    </row>
    <row r="158" spans="1:3">
      <c r="A158" t="s">
        <v>156</v>
      </c>
      <c r="B158">
        <v>0.77800000000000002</v>
      </c>
      <c r="C158">
        <v>0.28069898733800003</v>
      </c>
    </row>
    <row r="159" spans="1:3">
      <c r="A159" t="s">
        <v>157</v>
      </c>
      <c r="B159">
        <v>0.77</v>
      </c>
      <c r="C159">
        <v>0.26496458739000001</v>
      </c>
    </row>
    <row r="160" spans="1:3">
      <c r="A160" t="s">
        <v>158</v>
      </c>
      <c r="B160">
        <v>0.754</v>
      </c>
      <c r="C160">
        <v>0.269027882903</v>
      </c>
    </row>
    <row r="161" spans="1:3">
      <c r="A161" t="s">
        <v>159</v>
      </c>
      <c r="B161">
        <v>0.78400000000000003</v>
      </c>
      <c r="C161">
        <v>0.273046241292</v>
      </c>
    </row>
    <row r="162" spans="1:3">
      <c r="A162" t="s">
        <v>160</v>
      </c>
      <c r="B162">
        <v>0.754</v>
      </c>
      <c r="C162">
        <v>0.26240637335400002</v>
      </c>
    </row>
    <row r="163" spans="1:3">
      <c r="A163" t="s">
        <v>161</v>
      </c>
      <c r="B163">
        <v>0.73699999999999999</v>
      </c>
      <c r="C163">
        <v>0.23752114893199999</v>
      </c>
    </row>
    <row r="164" spans="1:3">
      <c r="A164" t="s">
        <v>162</v>
      </c>
      <c r="B164">
        <v>0.70499999999999996</v>
      </c>
      <c r="C164">
        <v>0.251659307901</v>
      </c>
    </row>
    <row r="165" spans="1:3">
      <c r="A165" t="s">
        <v>163</v>
      </c>
      <c r="B165">
        <v>0.60399999999999998</v>
      </c>
      <c r="C165">
        <v>0.236678851203</v>
      </c>
    </row>
    <row r="166" spans="1:3">
      <c r="A166" t="s">
        <v>164</v>
      </c>
      <c r="B166">
        <v>0.80300000000000005</v>
      </c>
      <c r="C166">
        <v>0.28324279929399998</v>
      </c>
    </row>
    <row r="167" spans="1:3">
      <c r="A167" t="s">
        <v>165</v>
      </c>
      <c r="B167">
        <v>0.65900000000000003</v>
      </c>
      <c r="C167">
        <v>0.24334071599500001</v>
      </c>
    </row>
    <row r="168" spans="1:3">
      <c r="A168" t="s">
        <v>166</v>
      </c>
      <c r="B168">
        <v>0.81299999999999994</v>
      </c>
      <c r="C168">
        <v>0.28574099981000001</v>
      </c>
    </row>
    <row r="169" spans="1:3">
      <c r="A169" t="s">
        <v>167</v>
      </c>
      <c r="B169">
        <v>0.71099999999999997</v>
      </c>
      <c r="C169">
        <v>0.25315050164800001</v>
      </c>
    </row>
    <row r="170" spans="1:3">
      <c r="A170" t="s">
        <v>168</v>
      </c>
      <c r="B170">
        <v>0.77400000000000002</v>
      </c>
      <c r="C170">
        <v>0.28049098089500002</v>
      </c>
    </row>
    <row r="171" spans="1:3">
      <c r="A171" t="s">
        <v>169</v>
      </c>
      <c r="B171">
        <v>0.79600000000000004</v>
      </c>
      <c r="C171">
        <v>0.311879985428</v>
      </c>
    </row>
    <row r="172" spans="1:3">
      <c r="A172" t="s">
        <v>170</v>
      </c>
      <c r="B172">
        <v>0.79600000000000004</v>
      </c>
      <c r="C172">
        <v>0.30656800798</v>
      </c>
    </row>
    <row r="173" spans="1:3">
      <c r="A173" t="s">
        <v>171</v>
      </c>
      <c r="B173">
        <v>0.79300000000000004</v>
      </c>
      <c r="C173">
        <v>0.29576634776799998</v>
      </c>
    </row>
    <row r="174" spans="1:3">
      <c r="A174" t="s">
        <v>172</v>
      </c>
      <c r="B174">
        <v>0.79</v>
      </c>
      <c r="C174">
        <v>0.29040743795399998</v>
      </c>
    </row>
    <row r="175" spans="1:3">
      <c r="A175" t="s">
        <v>173</v>
      </c>
      <c r="B175">
        <v>0.68</v>
      </c>
      <c r="C175">
        <v>0.238526520927</v>
      </c>
    </row>
    <row r="176" spans="1:3">
      <c r="A176" t="s">
        <v>174</v>
      </c>
      <c r="B176">
        <v>0.66400000000000003</v>
      </c>
      <c r="C176">
        <v>0.217157672203</v>
      </c>
    </row>
    <row r="177" spans="1:3">
      <c r="A177" t="s">
        <v>175</v>
      </c>
      <c r="B177">
        <v>0.66</v>
      </c>
      <c r="C177">
        <v>0.2441105915</v>
      </c>
    </row>
    <row r="178" spans="1:3">
      <c r="A178" t="s">
        <v>176</v>
      </c>
      <c r="B178">
        <v>0.73399999999999999</v>
      </c>
      <c r="C178">
        <v>0.25435864550499998</v>
      </c>
    </row>
    <row r="179" spans="1:3">
      <c r="A179" t="s">
        <v>177</v>
      </c>
      <c r="B179">
        <v>0.79100000000000004</v>
      </c>
      <c r="C179">
        <v>0.32980414202899999</v>
      </c>
    </row>
    <row r="180" spans="1:3">
      <c r="A180" t="s">
        <v>178</v>
      </c>
      <c r="B180">
        <v>0.71799999999999997</v>
      </c>
      <c r="C180">
        <v>0.25034817611400001</v>
      </c>
    </row>
    <row r="181" spans="1:3">
      <c r="A181" t="s">
        <v>179</v>
      </c>
      <c r="B181">
        <v>0.66300000000000003</v>
      </c>
      <c r="C181">
        <v>0.231681614412</v>
      </c>
    </row>
    <row r="182" spans="1:3">
      <c r="A182" t="s">
        <v>180</v>
      </c>
      <c r="B182">
        <v>0.78700000000000003</v>
      </c>
      <c r="C182">
        <v>0.29038194773999998</v>
      </c>
    </row>
    <row r="183" spans="1:3">
      <c r="A183" t="s">
        <v>181</v>
      </c>
      <c r="B183">
        <v>0.73499999999999999</v>
      </c>
      <c r="C183">
        <v>0.25161876415200002</v>
      </c>
    </row>
    <row r="184" spans="1:3">
      <c r="A184" t="s">
        <v>182</v>
      </c>
      <c r="B184">
        <v>0.69499999999999995</v>
      </c>
      <c r="C184">
        <v>0.252768111362</v>
      </c>
    </row>
    <row r="185" spans="1:3">
      <c r="A185" t="s">
        <v>183</v>
      </c>
      <c r="B185">
        <v>0.65400000000000003</v>
      </c>
      <c r="C185">
        <v>0.28640369919500003</v>
      </c>
    </row>
    <row r="186" spans="1:3">
      <c r="A186" t="s">
        <v>184</v>
      </c>
      <c r="B186">
        <v>0.75800000000000001</v>
      </c>
      <c r="C186">
        <v>0.26416441535200003</v>
      </c>
    </row>
    <row r="187" spans="1:3">
      <c r="A187" t="s">
        <v>185</v>
      </c>
      <c r="B187">
        <v>0.73</v>
      </c>
      <c r="C187">
        <v>0.27869243999600002</v>
      </c>
    </row>
    <row r="188" spans="1:3">
      <c r="A188" t="s">
        <v>186</v>
      </c>
      <c r="B188">
        <v>0.754</v>
      </c>
      <c r="C188">
        <v>0.26213731846900001</v>
      </c>
    </row>
    <row r="189" spans="1:3">
      <c r="A189" t="s">
        <v>187</v>
      </c>
      <c r="B189">
        <v>0.79</v>
      </c>
      <c r="C189">
        <v>0.27864090591500001</v>
      </c>
    </row>
    <row r="190" spans="1:3">
      <c r="A190" t="s">
        <v>188</v>
      </c>
      <c r="B190">
        <v>0.70399999999999996</v>
      </c>
      <c r="C190">
        <v>0.231668459104</v>
      </c>
    </row>
    <row r="191" spans="1:3">
      <c r="A191" t="s">
        <v>189</v>
      </c>
      <c r="B191">
        <v>0.71</v>
      </c>
      <c r="C191">
        <v>0.26965899871100002</v>
      </c>
    </row>
    <row r="192" spans="1:3">
      <c r="A192" t="s">
        <v>190</v>
      </c>
      <c r="B192">
        <v>0.64400000000000002</v>
      </c>
      <c r="C192">
        <v>0.26183444823500002</v>
      </c>
    </row>
    <row r="193" spans="1:3">
      <c r="A193" t="s">
        <v>191</v>
      </c>
      <c r="B193">
        <v>0.72399999999999998</v>
      </c>
      <c r="C193">
        <v>0.26438078472999998</v>
      </c>
    </row>
    <row r="194" spans="1:3">
      <c r="A194" t="s">
        <v>192</v>
      </c>
      <c r="B194">
        <v>0.75900000000000001</v>
      </c>
      <c r="C194">
        <v>0.23255123726400001</v>
      </c>
    </row>
    <row r="195" spans="1:3">
      <c r="A195" t="s">
        <v>193</v>
      </c>
      <c r="B195">
        <v>0.754</v>
      </c>
      <c r="C195">
        <v>0.25397868724299999</v>
      </c>
    </row>
    <row r="196" spans="1:3">
      <c r="A196" t="s">
        <v>194</v>
      </c>
      <c r="B196">
        <v>0.73599999999999999</v>
      </c>
      <c r="C196">
        <v>0.25424637059900002</v>
      </c>
    </row>
    <row r="197" spans="1:3">
      <c r="A197" t="s">
        <v>195</v>
      </c>
      <c r="B197">
        <v>0.79400000000000004</v>
      </c>
      <c r="C197">
        <v>0.29805188232800001</v>
      </c>
    </row>
    <row r="198" spans="1:3">
      <c r="A198" t="s">
        <v>196</v>
      </c>
      <c r="B198">
        <v>0.78600000000000003</v>
      </c>
      <c r="C198">
        <v>0.28911523675700002</v>
      </c>
    </row>
    <row r="199" spans="1:3">
      <c r="A199" t="s">
        <v>197</v>
      </c>
      <c r="B199">
        <v>0.625</v>
      </c>
      <c r="C199">
        <v>0.224891048589</v>
      </c>
    </row>
    <row r="200" spans="1:3">
      <c r="A200" t="s">
        <v>198</v>
      </c>
      <c r="B200">
        <v>0.77300000000000002</v>
      </c>
      <c r="C200">
        <v>0.28611095740999998</v>
      </c>
    </row>
    <row r="201" spans="1:3">
      <c r="A201" t="s">
        <v>199</v>
      </c>
      <c r="B201">
        <v>0.7</v>
      </c>
      <c r="C201">
        <v>0.24803018414299999</v>
      </c>
    </row>
    <row r="202" spans="1:3">
      <c r="A202" t="s">
        <v>200</v>
      </c>
      <c r="B202">
        <v>0.753</v>
      </c>
      <c r="C202">
        <v>0.26004066144100002</v>
      </c>
    </row>
    <row r="203" spans="1:3">
      <c r="A203" t="s">
        <v>201</v>
      </c>
      <c r="B203">
        <v>0.63400000000000001</v>
      </c>
      <c r="C203">
        <v>0.23635255826099999</v>
      </c>
    </row>
    <row r="204" spans="1:3">
      <c r="A204" t="s">
        <v>202</v>
      </c>
      <c r="B204">
        <v>0.69599999999999995</v>
      </c>
      <c r="C204">
        <v>0.242181632029</v>
      </c>
    </row>
    <row r="205" spans="1:3">
      <c r="A205" t="s">
        <v>203</v>
      </c>
      <c r="B205">
        <v>0.754</v>
      </c>
      <c r="C205">
        <v>0.26511858439699998</v>
      </c>
    </row>
    <row r="206" spans="1:3">
      <c r="A206" t="s">
        <v>204</v>
      </c>
      <c r="B206">
        <v>0.63400000000000001</v>
      </c>
      <c r="C206">
        <v>0.23844944553799999</v>
      </c>
    </row>
    <row r="207" spans="1:3">
      <c r="A207" t="s">
        <v>205</v>
      </c>
      <c r="B207">
        <v>0.76200000000000001</v>
      </c>
      <c r="C207">
        <v>0.28045895373000002</v>
      </c>
    </row>
    <row r="208" spans="1:3">
      <c r="A208" t="s">
        <v>206</v>
      </c>
      <c r="B208">
        <v>0.73399999999999999</v>
      </c>
      <c r="C208">
        <v>0.25227012702899998</v>
      </c>
    </row>
    <row r="209" spans="1:3">
      <c r="A209" t="s">
        <v>207</v>
      </c>
      <c r="B209">
        <v>0.78800000000000003</v>
      </c>
      <c r="C209">
        <v>0.29488937069299997</v>
      </c>
    </row>
    <row r="210" spans="1:3">
      <c r="A210" t="s">
        <v>208</v>
      </c>
      <c r="B210">
        <v>0.746</v>
      </c>
      <c r="C210">
        <v>0.237206931935</v>
      </c>
    </row>
    <row r="211" spans="1:3">
      <c r="A211" t="s">
        <v>209</v>
      </c>
      <c r="B211">
        <v>0.68400000000000005</v>
      </c>
      <c r="C211">
        <v>0.24727986709700001</v>
      </c>
    </row>
    <row r="212" spans="1:3">
      <c r="A212" t="s">
        <v>210</v>
      </c>
      <c r="B212">
        <v>0.67100000000000004</v>
      </c>
      <c r="C212">
        <v>0.24746626638700001</v>
      </c>
    </row>
    <row r="213" spans="1:3">
      <c r="A213" t="s">
        <v>211</v>
      </c>
      <c r="B213">
        <v>0.66500000000000004</v>
      </c>
      <c r="C213">
        <v>0.26416770325</v>
      </c>
    </row>
    <row r="214" spans="1:3">
      <c r="A214" t="s">
        <v>212</v>
      </c>
      <c r="B214">
        <v>0.74399999999999999</v>
      </c>
      <c r="C214">
        <v>0.26730676466600001</v>
      </c>
    </row>
    <row r="215" spans="1:3">
      <c r="A215" t="s">
        <v>213</v>
      </c>
      <c r="B215">
        <v>0.67100000000000004</v>
      </c>
      <c r="C215">
        <v>0.23326896365899999</v>
      </c>
    </row>
    <row r="216" spans="1:3">
      <c r="A216" t="s">
        <v>214</v>
      </c>
      <c r="B216">
        <v>0.65200000000000002</v>
      </c>
      <c r="C216">
        <v>0.25616969987799998</v>
      </c>
    </row>
    <row r="217" spans="1:3">
      <c r="A217" t="s">
        <v>215</v>
      </c>
      <c r="B217">
        <v>0.71899999999999997</v>
      </c>
      <c r="C217">
        <v>0.24731603621100001</v>
      </c>
    </row>
    <row r="218" spans="1:3">
      <c r="A218" t="s">
        <v>216</v>
      </c>
      <c r="B218">
        <v>0.76800000000000002</v>
      </c>
      <c r="C218">
        <v>0.27608096197900001</v>
      </c>
    </row>
    <row r="219" spans="1:3">
      <c r="A219" t="s">
        <v>217</v>
      </c>
      <c r="B219">
        <v>0.68500000000000005</v>
      </c>
      <c r="C219">
        <v>0.23053730599700001</v>
      </c>
    </row>
    <row r="220" spans="1:3">
      <c r="A220" t="s">
        <v>218</v>
      </c>
      <c r="B220">
        <v>0.72</v>
      </c>
      <c r="C220">
        <v>0.249823607167</v>
      </c>
    </row>
    <row r="221" spans="1:3">
      <c r="A221" t="s">
        <v>219</v>
      </c>
      <c r="B221">
        <v>0.78800000000000003</v>
      </c>
      <c r="C221">
        <v>0.31567043239600001</v>
      </c>
    </row>
    <row r="222" spans="1:3">
      <c r="A222" t="s">
        <v>220</v>
      </c>
      <c r="B222">
        <v>0.70699999999999996</v>
      </c>
      <c r="C222">
        <v>0.25072363048700003</v>
      </c>
    </row>
    <row r="223" spans="1:3">
      <c r="A223" t="s">
        <v>221</v>
      </c>
      <c r="B223">
        <v>0.76800000000000002</v>
      </c>
      <c r="C223">
        <v>0.27233536672000003</v>
      </c>
    </row>
    <row r="224" spans="1:3">
      <c r="A224" t="s">
        <v>222</v>
      </c>
      <c r="B224">
        <v>0.70099999999999996</v>
      </c>
      <c r="C224">
        <v>0.25134534697499999</v>
      </c>
    </row>
    <row r="225" spans="1:3">
      <c r="A225" t="s">
        <v>223</v>
      </c>
      <c r="B225">
        <v>0.77100000000000002</v>
      </c>
      <c r="C225">
        <v>0.31584283909600003</v>
      </c>
    </row>
    <row r="226" spans="1:3">
      <c r="A226" t="s">
        <v>224</v>
      </c>
      <c r="B226">
        <v>0.748</v>
      </c>
      <c r="C226">
        <v>0.27105752205900002</v>
      </c>
    </row>
    <row r="227" spans="1:3">
      <c r="A227" t="s">
        <v>225</v>
      </c>
      <c r="B227">
        <v>0.69299999999999995</v>
      </c>
      <c r="C227">
        <v>0.24049528508599999</v>
      </c>
    </row>
    <row r="228" spans="1:3">
      <c r="A228" t="s">
        <v>226</v>
      </c>
      <c r="B228">
        <v>0.65600000000000003</v>
      </c>
      <c r="C228">
        <v>0.24101185545600001</v>
      </c>
    </row>
    <row r="229" spans="1:3">
      <c r="A229" t="s">
        <v>227</v>
      </c>
      <c r="B229">
        <v>0.73299999999999998</v>
      </c>
      <c r="C229">
        <v>0.261043321986</v>
      </c>
    </row>
    <row r="230" spans="1:3">
      <c r="A230" t="s">
        <v>228</v>
      </c>
      <c r="B230">
        <v>0.77600000000000002</v>
      </c>
      <c r="C230">
        <v>0.292185121554</v>
      </c>
    </row>
    <row r="231" spans="1:3">
      <c r="A231" t="s">
        <v>229</v>
      </c>
      <c r="B231">
        <v>0.71499999999999997</v>
      </c>
      <c r="C231">
        <v>0.240754180979</v>
      </c>
    </row>
    <row r="232" spans="1:3">
      <c r="A232" t="s">
        <v>230</v>
      </c>
      <c r="B232">
        <v>0.71299999999999997</v>
      </c>
      <c r="C232">
        <v>0.26492815724199997</v>
      </c>
    </row>
    <row r="233" spans="1:3">
      <c r="A233" t="s">
        <v>231</v>
      </c>
      <c r="B233">
        <v>0.752</v>
      </c>
      <c r="C233">
        <v>0.28058738430300001</v>
      </c>
    </row>
    <row r="234" spans="1:3">
      <c r="A234" t="s">
        <v>232</v>
      </c>
      <c r="B234">
        <v>0.6</v>
      </c>
      <c r="C234">
        <v>0.289782131597</v>
      </c>
    </row>
    <row r="235" spans="1:3">
      <c r="A235" t="s">
        <v>233</v>
      </c>
      <c r="B235">
        <v>0.81200000000000006</v>
      </c>
      <c r="C235">
        <v>0.31607137792200002</v>
      </c>
    </row>
    <row r="236" spans="1:3">
      <c r="A236" t="s">
        <v>234</v>
      </c>
      <c r="B236">
        <v>0.69399999999999995</v>
      </c>
      <c r="C236">
        <v>0.24229411392200001</v>
      </c>
    </row>
    <row r="237" spans="1:3">
      <c r="A237" t="s">
        <v>235</v>
      </c>
      <c r="B237">
        <v>0.76700000000000002</v>
      </c>
      <c r="C237">
        <v>0.29160367979700003</v>
      </c>
    </row>
    <row r="238" spans="1:3">
      <c r="A238" t="s">
        <v>236</v>
      </c>
      <c r="B238">
        <v>0.70799999999999996</v>
      </c>
      <c r="C238">
        <v>0.24768348857200001</v>
      </c>
    </row>
    <row r="239" spans="1:3">
      <c r="A239" t="s">
        <v>237</v>
      </c>
      <c r="B239">
        <v>0.73599999999999999</v>
      </c>
      <c r="C239">
        <v>0.27291276032099998</v>
      </c>
    </row>
    <row r="240" spans="1:3">
      <c r="A240" t="s">
        <v>238</v>
      </c>
      <c r="B240">
        <v>0.75600000000000001</v>
      </c>
      <c r="C240">
        <v>0.26384738587599998</v>
      </c>
    </row>
    <row r="241" spans="1:3">
      <c r="A241" t="s">
        <v>239</v>
      </c>
      <c r="B241">
        <v>0.79800000000000004</v>
      </c>
      <c r="C241">
        <v>0.28928953453900003</v>
      </c>
    </row>
    <row r="242" spans="1:3">
      <c r="A242" t="s">
        <v>240</v>
      </c>
      <c r="B242">
        <v>0.76500000000000001</v>
      </c>
      <c r="C242">
        <v>0.26240510845600001</v>
      </c>
    </row>
    <row r="243" spans="1:3">
      <c r="A243" t="s">
        <v>241</v>
      </c>
      <c r="B243">
        <v>0.59199999999999997</v>
      </c>
      <c r="C243">
        <v>0.21321777704100001</v>
      </c>
    </row>
    <row r="244" spans="1:3">
      <c r="A244" t="s">
        <v>242</v>
      </c>
      <c r="B244">
        <v>0.74</v>
      </c>
      <c r="C244">
        <v>0.24918099736900001</v>
      </c>
    </row>
    <row r="245" spans="1:3">
      <c r="A245" t="s">
        <v>243</v>
      </c>
      <c r="B245">
        <v>0.749</v>
      </c>
      <c r="C245">
        <v>0.26528831541499998</v>
      </c>
    </row>
    <row r="246" spans="1:3">
      <c r="A246" t="s">
        <v>244</v>
      </c>
      <c r="B246">
        <v>0.75</v>
      </c>
      <c r="C246">
        <v>0.26903359371699997</v>
      </c>
    </row>
    <row r="247" spans="1:3">
      <c r="A247" t="s">
        <v>245</v>
      </c>
      <c r="B247">
        <v>0.73499999999999999</v>
      </c>
      <c r="C247">
        <v>0.26817332580100001</v>
      </c>
    </row>
    <row r="248" spans="1:3">
      <c r="A248" t="s">
        <v>246</v>
      </c>
      <c r="B248">
        <v>0.69599999999999995</v>
      </c>
      <c r="C248">
        <v>0.28832906205300002</v>
      </c>
    </row>
    <row r="249" spans="1:3">
      <c r="A249" t="s">
        <v>247</v>
      </c>
      <c r="B249">
        <v>0.71399999999999997</v>
      </c>
      <c r="C249">
        <v>0.25009931717700001</v>
      </c>
    </row>
    <row r="250" spans="1:3">
      <c r="A250" t="s">
        <v>248</v>
      </c>
      <c r="B250">
        <v>0.75700000000000001</v>
      </c>
      <c r="C250">
        <v>0.26555151277</v>
      </c>
    </row>
    <row r="251" spans="1:3">
      <c r="A251" t="s">
        <v>249</v>
      </c>
      <c r="B251">
        <v>0.77700000000000002</v>
      </c>
      <c r="C251">
        <v>0.25501201892699998</v>
      </c>
    </row>
    <row r="252" spans="1:3">
      <c r="A252" t="s">
        <v>250</v>
      </c>
      <c r="B252">
        <v>0.622</v>
      </c>
      <c r="C252">
        <v>0.220670924904</v>
      </c>
    </row>
    <row r="253" spans="1:3">
      <c r="A253" t="s">
        <v>251</v>
      </c>
      <c r="B253">
        <v>0.68100000000000005</v>
      </c>
      <c r="C253">
        <v>0.22589455559300001</v>
      </c>
    </row>
    <row r="254" spans="1:3">
      <c r="A254" t="s">
        <v>252</v>
      </c>
      <c r="B254">
        <v>0.63500000000000001</v>
      </c>
      <c r="C254">
        <v>0.23455312243000001</v>
      </c>
    </row>
    <row r="255" spans="1:3">
      <c r="A255" t="s">
        <v>253</v>
      </c>
      <c r="B255">
        <v>0.70199999999999996</v>
      </c>
      <c r="C255">
        <v>0.25119037346899997</v>
      </c>
    </row>
    <row r="256" spans="1:3">
      <c r="A256" t="s">
        <v>254</v>
      </c>
      <c r="B256">
        <v>0.69</v>
      </c>
      <c r="C256">
        <v>0.25110174593099999</v>
      </c>
    </row>
    <row r="257" spans="1:3">
      <c r="A257" t="s">
        <v>255</v>
      </c>
      <c r="B257">
        <v>0.66700000000000004</v>
      </c>
      <c r="C257">
        <v>0.241437217275</v>
      </c>
    </row>
    <row r="258" spans="1:3">
      <c r="A258" t="s">
        <v>256</v>
      </c>
      <c r="B258">
        <v>0.70699999999999996</v>
      </c>
      <c r="C258">
        <v>0.23996904585000001</v>
      </c>
    </row>
    <row r="259" spans="1:3">
      <c r="A259" t="s">
        <v>257</v>
      </c>
      <c r="B259">
        <v>0.67300000000000004</v>
      </c>
      <c r="C259">
        <v>0.26050231489300002</v>
      </c>
    </row>
    <row r="260" spans="1:3">
      <c r="A260" t="s">
        <v>258</v>
      </c>
      <c r="B260">
        <v>0.71499999999999997</v>
      </c>
      <c r="C260">
        <v>0.26235592206899999</v>
      </c>
    </row>
    <row r="261" spans="1:3">
      <c r="A261" t="s">
        <v>259</v>
      </c>
      <c r="B261">
        <v>0.65</v>
      </c>
      <c r="C261">
        <v>0.23722398432799999</v>
      </c>
    </row>
    <row r="262" spans="1:3">
      <c r="A262" t="s">
        <v>260</v>
      </c>
      <c r="B262">
        <v>0.72699999999999998</v>
      </c>
      <c r="C262">
        <v>0.25731371105700002</v>
      </c>
    </row>
    <row r="263" spans="1:3">
      <c r="A263" t="s">
        <v>261</v>
      </c>
      <c r="B263">
        <v>0.72799999999999998</v>
      </c>
      <c r="C263">
        <v>0.26722366999500002</v>
      </c>
    </row>
    <row r="264" spans="1:3">
      <c r="A264" t="s">
        <v>262</v>
      </c>
      <c r="B264">
        <v>0.73199999999999998</v>
      </c>
      <c r="C264">
        <v>0.24582827024699999</v>
      </c>
    </row>
    <row r="265" spans="1:3">
      <c r="A265" t="s">
        <v>263</v>
      </c>
      <c r="B265">
        <v>0.76100000000000001</v>
      </c>
      <c r="C265">
        <v>0.267683700907</v>
      </c>
    </row>
    <row r="266" spans="1:3">
      <c r="A266" t="s">
        <v>264</v>
      </c>
      <c r="B266">
        <v>0.748</v>
      </c>
      <c r="C266">
        <v>0.26918250141599998</v>
      </c>
    </row>
    <row r="267" spans="1:3">
      <c r="A267" t="s">
        <v>265</v>
      </c>
      <c r="B267">
        <v>0.746</v>
      </c>
      <c r="C267">
        <v>0.25225720319099998</v>
      </c>
    </row>
    <row r="268" spans="1:3">
      <c r="A268" t="s">
        <v>266</v>
      </c>
      <c r="B268">
        <v>0.72</v>
      </c>
      <c r="C268">
        <v>0.272258164089</v>
      </c>
    </row>
    <row r="269" spans="1:3">
      <c r="A269" t="s">
        <v>267</v>
      </c>
      <c r="B269">
        <v>0.748</v>
      </c>
      <c r="C269">
        <v>0.25896725297200002</v>
      </c>
    </row>
    <row r="270" spans="1:3">
      <c r="A270" t="s">
        <v>268</v>
      </c>
      <c r="B270">
        <v>0.71099999999999997</v>
      </c>
      <c r="C270">
        <v>0.26497061431300001</v>
      </c>
    </row>
    <row r="271" spans="1:3">
      <c r="A271" t="s">
        <v>269</v>
      </c>
      <c r="B271">
        <v>0.75600000000000001</v>
      </c>
      <c r="C271">
        <v>0.27168949848899998</v>
      </c>
    </row>
    <row r="272" spans="1:3">
      <c r="A272" t="s">
        <v>270</v>
      </c>
      <c r="B272">
        <v>0.67700000000000005</v>
      </c>
      <c r="C272">
        <v>0.23846921075800001</v>
      </c>
    </row>
    <row r="273" spans="1:3">
      <c r="A273" t="s">
        <v>271</v>
      </c>
      <c r="B273">
        <v>0.68600000000000005</v>
      </c>
      <c r="C273">
        <v>0.25052987179800001</v>
      </c>
    </row>
    <row r="274" spans="1:3">
      <c r="A274" t="s">
        <v>272</v>
      </c>
      <c r="B274">
        <v>0.74299999999999999</v>
      </c>
      <c r="C274">
        <v>0.25723287302100001</v>
      </c>
    </row>
    <row r="275" spans="1:3">
      <c r="A275" t="s">
        <v>273</v>
      </c>
      <c r="B275">
        <v>0.75600000000000001</v>
      </c>
      <c r="C275">
        <v>0.26833224114900001</v>
      </c>
    </row>
    <row r="276" spans="1:3">
      <c r="A276" t="s">
        <v>274</v>
      </c>
      <c r="B276">
        <v>0.76400000000000001</v>
      </c>
      <c r="C276">
        <v>0.28439361072000002</v>
      </c>
    </row>
    <row r="277" spans="1:3">
      <c r="A277" t="s">
        <v>275</v>
      </c>
      <c r="B277">
        <v>0.77400000000000002</v>
      </c>
      <c r="C277">
        <v>0.28482847415000001</v>
      </c>
    </row>
    <row r="278" spans="1:3">
      <c r="A278" t="s">
        <v>276</v>
      </c>
      <c r="B278">
        <v>0.755</v>
      </c>
      <c r="C278">
        <v>0.26611843976900001</v>
      </c>
    </row>
    <row r="279" spans="1:3">
      <c r="A279" t="s">
        <v>277</v>
      </c>
      <c r="B279">
        <v>0.73</v>
      </c>
      <c r="C279">
        <v>0.262920300198</v>
      </c>
    </row>
    <row r="280" spans="1:3">
      <c r="A280" t="s">
        <v>278</v>
      </c>
      <c r="B280">
        <v>0.77700000000000002</v>
      </c>
      <c r="C280">
        <v>0.27755333985199998</v>
      </c>
    </row>
    <row r="281" spans="1:3">
      <c r="A281" t="s">
        <v>279</v>
      </c>
      <c r="B281">
        <v>0.73099999999999998</v>
      </c>
      <c r="C281">
        <v>0.251198551411</v>
      </c>
    </row>
    <row r="282" spans="1:3">
      <c r="A282" t="s">
        <v>280</v>
      </c>
      <c r="B282">
        <v>0.748</v>
      </c>
      <c r="C282">
        <v>0.26198443273700001</v>
      </c>
    </row>
    <row r="283" spans="1:3">
      <c r="A283" t="s">
        <v>281</v>
      </c>
      <c r="B283">
        <v>0.752</v>
      </c>
      <c r="C283">
        <v>0.25819600762400002</v>
      </c>
    </row>
    <row r="284" spans="1:3">
      <c r="A284" t="s">
        <v>282</v>
      </c>
      <c r="B284">
        <v>0.75800000000000001</v>
      </c>
      <c r="C284">
        <v>0.28714205859699998</v>
      </c>
    </row>
    <row r="285" spans="1:3">
      <c r="A285" t="s">
        <v>283</v>
      </c>
      <c r="B285">
        <v>0.72899999999999998</v>
      </c>
      <c r="C285">
        <v>0.26289093041299999</v>
      </c>
    </row>
    <row r="286" spans="1:3">
      <c r="A286" t="s">
        <v>284</v>
      </c>
      <c r="B286">
        <v>0.69299999999999995</v>
      </c>
      <c r="C286">
        <v>0.25637836127000002</v>
      </c>
    </row>
    <row r="287" spans="1:3">
      <c r="A287" t="s">
        <v>285</v>
      </c>
      <c r="B287">
        <v>0.72899999999999998</v>
      </c>
      <c r="C287">
        <v>0.25937909928300001</v>
      </c>
    </row>
    <row r="288" spans="1:3">
      <c r="A288" t="s">
        <v>286</v>
      </c>
      <c r="B288">
        <v>0.73699999999999999</v>
      </c>
      <c r="C288">
        <v>0.24503647583900001</v>
      </c>
    </row>
    <row r="289" spans="1:3">
      <c r="A289" t="s">
        <v>287</v>
      </c>
      <c r="B289">
        <v>0.755</v>
      </c>
      <c r="C289">
        <v>0.25182573505599998</v>
      </c>
    </row>
    <row r="290" spans="1:3">
      <c r="A290" t="s">
        <v>288</v>
      </c>
      <c r="B290">
        <v>0.72299999999999998</v>
      </c>
      <c r="C290">
        <v>0.254706731076</v>
      </c>
    </row>
    <row r="291" spans="1:3">
      <c r="A291" t="s">
        <v>289</v>
      </c>
      <c r="B291">
        <v>0.78</v>
      </c>
      <c r="C291">
        <v>0.28531465908800002</v>
      </c>
    </row>
    <row r="292" spans="1:3">
      <c r="A292" t="s">
        <v>290</v>
      </c>
      <c r="B292">
        <v>0.78800000000000003</v>
      </c>
      <c r="C292">
        <v>0.297728126679</v>
      </c>
    </row>
    <row r="293" spans="1:3">
      <c r="A293" t="s">
        <v>291</v>
      </c>
      <c r="B293">
        <v>0.56899999999999995</v>
      </c>
      <c r="C293">
        <v>0.212938245069</v>
      </c>
    </row>
    <row r="294" spans="1:3">
      <c r="A294" t="s">
        <v>292</v>
      </c>
      <c r="B294">
        <v>0.79800000000000004</v>
      </c>
      <c r="C294">
        <v>0.32905568316299999</v>
      </c>
    </row>
    <row r="295" spans="1:3">
      <c r="A295" t="s">
        <v>293</v>
      </c>
      <c r="B295">
        <v>0.63300000000000001</v>
      </c>
      <c r="C295">
        <v>0.23161027073099999</v>
      </c>
    </row>
    <row r="296" spans="1:3">
      <c r="A296" t="s">
        <v>294</v>
      </c>
      <c r="B296">
        <v>0.55200000000000005</v>
      </c>
      <c r="C296">
        <v>0.23295800047099999</v>
      </c>
    </row>
    <row r="297" spans="1:3">
      <c r="A297" t="s">
        <v>295</v>
      </c>
      <c r="B297">
        <v>0.71</v>
      </c>
      <c r="C297">
        <v>0.24680204217400001</v>
      </c>
    </row>
    <row r="298" spans="1:3">
      <c r="A298" t="s">
        <v>296</v>
      </c>
      <c r="B298">
        <v>0.69599999999999995</v>
      </c>
      <c r="C298">
        <v>0.26332853736099998</v>
      </c>
    </row>
    <row r="299" spans="1:3">
      <c r="A299" t="s">
        <v>297</v>
      </c>
      <c r="B299">
        <v>0.7</v>
      </c>
      <c r="C299">
        <v>0.268490523978</v>
      </c>
    </row>
    <row r="300" spans="1:3">
      <c r="A300" t="s">
        <v>298</v>
      </c>
      <c r="B300">
        <v>0.67300000000000004</v>
      </c>
      <c r="C300">
        <v>0.24217319445400001</v>
      </c>
    </row>
    <row r="301" spans="1:3">
      <c r="A301" t="s">
        <v>299</v>
      </c>
      <c r="B301">
        <v>0.755</v>
      </c>
      <c r="C301">
        <v>0.26993128738799999</v>
      </c>
    </row>
    <row r="302" spans="1:3">
      <c r="A302" t="s">
        <v>300</v>
      </c>
      <c r="B302">
        <v>0.74199999999999999</v>
      </c>
      <c r="C302">
        <v>0.26135688288499997</v>
      </c>
    </row>
    <row r="303" spans="1:3">
      <c r="A303" t="s">
        <v>301</v>
      </c>
      <c r="B303">
        <v>0.71099999999999997</v>
      </c>
      <c r="C303">
        <v>0.24813167129899999</v>
      </c>
    </row>
    <row r="304" spans="1:3">
      <c r="A304" t="s">
        <v>302</v>
      </c>
      <c r="B304">
        <v>0.72199999999999998</v>
      </c>
      <c r="C304">
        <v>0.24078337802899999</v>
      </c>
    </row>
    <row r="305" spans="1:3">
      <c r="A305" t="s">
        <v>303</v>
      </c>
      <c r="B305">
        <v>0.68500000000000005</v>
      </c>
      <c r="C305">
        <v>0.245992557354</v>
      </c>
    </row>
    <row r="306" spans="1:3">
      <c r="A306" t="s">
        <v>304</v>
      </c>
      <c r="B306">
        <v>0.66100000000000003</v>
      </c>
      <c r="C306">
        <v>0.237234964021</v>
      </c>
    </row>
    <row r="307" spans="1:3">
      <c r="A307" t="s">
        <v>305</v>
      </c>
      <c r="B307">
        <v>0.73</v>
      </c>
      <c r="C307">
        <v>0.25634365183699998</v>
      </c>
    </row>
    <row r="308" spans="1:3">
      <c r="A308" t="s">
        <v>306</v>
      </c>
      <c r="B308">
        <v>0.74199999999999999</v>
      </c>
      <c r="C308">
        <v>0.25836240929100002</v>
      </c>
    </row>
    <row r="309" spans="1:3">
      <c r="A309" t="s">
        <v>307</v>
      </c>
      <c r="B309">
        <v>0.76500000000000001</v>
      </c>
      <c r="C309">
        <v>0.25234696421699998</v>
      </c>
    </row>
    <row r="310" spans="1:3">
      <c r="A310" t="s">
        <v>308</v>
      </c>
      <c r="B310">
        <v>0.67100000000000004</v>
      </c>
      <c r="C310">
        <v>0.23147082751299999</v>
      </c>
    </row>
    <row r="311" spans="1:3">
      <c r="A311" t="s">
        <v>309</v>
      </c>
      <c r="B311">
        <v>0.81100000000000005</v>
      </c>
      <c r="C311">
        <v>0.25381098627799997</v>
      </c>
    </row>
    <row r="312" spans="1:3">
      <c r="A312" t="s">
        <v>310</v>
      </c>
      <c r="B312">
        <v>0.66500000000000004</v>
      </c>
      <c r="C312">
        <v>0.247963503365</v>
      </c>
    </row>
    <row r="313" spans="1:3">
      <c r="A313" t="s">
        <v>311</v>
      </c>
      <c r="B313">
        <v>0.68799999999999994</v>
      </c>
      <c r="C313">
        <v>0.25066272159699998</v>
      </c>
    </row>
    <row r="314" spans="1:3">
      <c r="A314" t="s">
        <v>312</v>
      </c>
      <c r="B314">
        <v>0.73599999999999999</v>
      </c>
      <c r="C314">
        <v>0.25708142185900001</v>
      </c>
    </row>
    <row r="315" spans="1:3">
      <c r="A315" t="s">
        <v>313</v>
      </c>
      <c r="B315">
        <v>0.73</v>
      </c>
      <c r="C315">
        <v>0.25860489242399998</v>
      </c>
    </row>
    <row r="316" spans="1:3">
      <c r="A316" t="s">
        <v>314</v>
      </c>
      <c r="B316">
        <v>0.65500000000000003</v>
      </c>
      <c r="C316">
        <v>0.21774945395</v>
      </c>
    </row>
    <row r="317" spans="1:3">
      <c r="A317" t="s">
        <v>315</v>
      </c>
      <c r="B317">
        <v>0.64600000000000002</v>
      </c>
      <c r="C317">
        <v>0.227206931463</v>
      </c>
    </row>
    <row r="318" spans="1:3">
      <c r="A318" t="s">
        <v>316</v>
      </c>
      <c r="B318">
        <v>0.624</v>
      </c>
      <c r="C318">
        <v>0.23364432113</v>
      </c>
    </row>
    <row r="319" spans="1:3">
      <c r="A319" t="s">
        <v>317</v>
      </c>
      <c r="B319">
        <v>0.745</v>
      </c>
      <c r="C319">
        <v>0.261042678498</v>
      </c>
    </row>
    <row r="320" spans="1:3">
      <c r="A320" t="s">
        <v>318</v>
      </c>
      <c r="B320">
        <v>0.73899999999999999</v>
      </c>
      <c r="C320">
        <v>0.298946314396</v>
      </c>
    </row>
    <row r="321" spans="1:3">
      <c r="A321" t="s">
        <v>319</v>
      </c>
      <c r="B321">
        <v>0.76</v>
      </c>
      <c r="C321">
        <v>0.28466423727099999</v>
      </c>
    </row>
    <row r="322" spans="1:3">
      <c r="A322" t="s">
        <v>320</v>
      </c>
      <c r="B322">
        <v>0.67100000000000004</v>
      </c>
      <c r="C322">
        <v>0.23698264505300001</v>
      </c>
    </row>
    <row r="323" spans="1:3">
      <c r="A323" t="s">
        <v>321</v>
      </c>
      <c r="B323">
        <v>0.73699999999999999</v>
      </c>
      <c r="C323">
        <v>0.26016325146500002</v>
      </c>
    </row>
    <row r="324" spans="1:3">
      <c r="A324" t="s">
        <v>322</v>
      </c>
      <c r="B324">
        <v>0.67300000000000004</v>
      </c>
      <c r="C324">
        <v>0.234178390652</v>
      </c>
    </row>
    <row r="325" spans="1:3">
      <c r="A325" t="s">
        <v>323</v>
      </c>
      <c r="B325">
        <v>0.70099999999999996</v>
      </c>
      <c r="C325">
        <v>0.27337700497400003</v>
      </c>
    </row>
    <row r="326" spans="1:3">
      <c r="A326" t="s">
        <v>324</v>
      </c>
      <c r="B326">
        <v>0.67300000000000004</v>
      </c>
      <c r="C326">
        <v>0.23630019902999999</v>
      </c>
    </row>
    <row r="327" spans="1:3">
      <c r="A327" t="s">
        <v>325</v>
      </c>
      <c r="B327">
        <v>0.68100000000000005</v>
      </c>
      <c r="C327">
        <v>0.23265681915200001</v>
      </c>
    </row>
    <row r="328" spans="1:3">
      <c r="A328" t="s">
        <v>326</v>
      </c>
      <c r="B328">
        <v>0.65200000000000002</v>
      </c>
      <c r="C328">
        <v>0.24540072720799999</v>
      </c>
    </row>
    <row r="329" spans="1:3">
      <c r="A329" t="s">
        <v>327</v>
      </c>
      <c r="B329">
        <v>0.71899999999999997</v>
      </c>
      <c r="C329">
        <v>0.237668718911</v>
      </c>
    </row>
    <row r="330" spans="1:3">
      <c r="A330" t="s">
        <v>328</v>
      </c>
      <c r="B330">
        <v>0.77600000000000002</v>
      </c>
      <c r="C330">
        <v>0.29606065948900001</v>
      </c>
    </row>
    <row r="331" spans="1:3">
      <c r="A331" t="s">
        <v>329</v>
      </c>
      <c r="B331">
        <v>0.76300000000000001</v>
      </c>
      <c r="C331">
        <v>0.27351404391</v>
      </c>
    </row>
    <row r="332" spans="1:3">
      <c r="A332" t="s">
        <v>330</v>
      </c>
      <c r="B332">
        <v>0.72099999999999997</v>
      </c>
      <c r="C332">
        <v>0.25357023363100001</v>
      </c>
    </row>
    <row r="333" spans="1:3">
      <c r="A333" t="s">
        <v>331</v>
      </c>
      <c r="B333">
        <v>0.755</v>
      </c>
      <c r="C333">
        <v>0.25124352927600002</v>
      </c>
    </row>
    <row r="334" spans="1:3">
      <c r="A334" t="s">
        <v>332</v>
      </c>
      <c r="B334">
        <v>0.72599999999999998</v>
      </c>
      <c r="C334">
        <v>0.25893467970799999</v>
      </c>
    </row>
    <row r="335" spans="1:3">
      <c r="A335" t="s">
        <v>333</v>
      </c>
      <c r="B335">
        <v>0.72</v>
      </c>
      <c r="C335">
        <v>0.27691444068499999</v>
      </c>
    </row>
    <row r="336" spans="1:3">
      <c r="A336" t="s">
        <v>334</v>
      </c>
      <c r="B336">
        <v>0.68700000000000006</v>
      </c>
      <c r="C336">
        <v>0.23884909279200001</v>
      </c>
    </row>
    <row r="337" spans="1:3">
      <c r="A337" t="s">
        <v>335</v>
      </c>
      <c r="B337">
        <v>0.64900000000000002</v>
      </c>
      <c r="C337">
        <v>0.23376557611000001</v>
      </c>
    </row>
    <row r="338" spans="1:3">
      <c r="A338" t="s">
        <v>336</v>
      </c>
      <c r="B338">
        <v>0.62</v>
      </c>
      <c r="C338">
        <v>0.22306766255900001</v>
      </c>
    </row>
    <row r="339" spans="1:3">
      <c r="A339" t="s">
        <v>337</v>
      </c>
      <c r="B339">
        <v>0.69199999999999995</v>
      </c>
      <c r="C339">
        <v>0.25916615400699999</v>
      </c>
    </row>
    <row r="340" spans="1:3">
      <c r="A340" t="s">
        <v>338</v>
      </c>
      <c r="B340">
        <v>0.70199999999999996</v>
      </c>
      <c r="C340">
        <v>0.24548957795099999</v>
      </c>
    </row>
    <row r="341" spans="1:3">
      <c r="A341" t="s">
        <v>339</v>
      </c>
      <c r="B341">
        <v>0.67700000000000005</v>
      </c>
      <c r="C341">
        <v>0.229857867892</v>
      </c>
    </row>
    <row r="342" spans="1:3">
      <c r="A342" t="s">
        <v>340</v>
      </c>
      <c r="B342">
        <v>0.66100000000000003</v>
      </c>
      <c r="C342">
        <v>0.23723518739300001</v>
      </c>
    </row>
    <row r="343" spans="1:3">
      <c r="A343" t="s">
        <v>341</v>
      </c>
      <c r="B343">
        <v>0.77700000000000002</v>
      </c>
      <c r="C343">
        <v>0.28344350257500001</v>
      </c>
    </row>
    <row r="344" spans="1:3">
      <c r="A344" t="s">
        <v>342</v>
      </c>
      <c r="B344">
        <v>0.64100000000000001</v>
      </c>
      <c r="C344">
        <v>0.221094813084</v>
      </c>
    </row>
    <row r="345" spans="1:3">
      <c r="A345" t="s">
        <v>343</v>
      </c>
      <c r="B345">
        <v>0.68200000000000005</v>
      </c>
      <c r="C345">
        <v>0.241776515799</v>
      </c>
    </row>
    <row r="346" spans="1:3">
      <c r="A346" t="s">
        <v>344</v>
      </c>
      <c r="B346">
        <v>0.77900000000000003</v>
      </c>
      <c r="C346">
        <v>0.31834643768600002</v>
      </c>
    </row>
    <row r="347" spans="1:3">
      <c r="A347" t="s">
        <v>345</v>
      </c>
      <c r="B347">
        <v>0.70699999999999996</v>
      </c>
      <c r="C347">
        <v>0.224130319479</v>
      </c>
    </row>
    <row r="348" spans="1:3">
      <c r="A348" t="s">
        <v>346</v>
      </c>
      <c r="B348">
        <v>0.69699999999999995</v>
      </c>
      <c r="C348">
        <v>0.25136914460799997</v>
      </c>
    </row>
    <row r="349" spans="1:3">
      <c r="A349" t="s">
        <v>347</v>
      </c>
      <c r="B349">
        <v>0.77500000000000002</v>
      </c>
      <c r="C349">
        <v>0.270941952938</v>
      </c>
    </row>
    <row r="350" spans="1:3">
      <c r="A350" t="s">
        <v>348</v>
      </c>
      <c r="B350">
        <v>0.67200000000000004</v>
      </c>
      <c r="C350">
        <v>0.23800940936199999</v>
      </c>
    </row>
    <row r="351" spans="1:3">
      <c r="A351" t="s">
        <v>349</v>
      </c>
      <c r="B351">
        <v>0.71599999999999997</v>
      </c>
      <c r="C351">
        <v>0.246601870256</v>
      </c>
    </row>
    <row r="352" spans="1:3">
      <c r="A352" t="s">
        <v>350</v>
      </c>
      <c r="B352">
        <v>0.73899999999999999</v>
      </c>
      <c r="C352">
        <v>0.26265872782999999</v>
      </c>
    </row>
    <row r="353" spans="1:3">
      <c r="A353" t="s">
        <v>351</v>
      </c>
      <c r="B353">
        <v>0.751</v>
      </c>
      <c r="C353">
        <v>0.28851142905400001</v>
      </c>
    </row>
    <row r="354" spans="1:3">
      <c r="A354" t="s">
        <v>352</v>
      </c>
      <c r="B354">
        <v>0.70899999999999996</v>
      </c>
      <c r="C354">
        <v>0.24453787172700001</v>
      </c>
    </row>
    <row r="355" spans="1:3">
      <c r="A355" t="s">
        <v>353</v>
      </c>
      <c r="B355">
        <v>0.67600000000000005</v>
      </c>
      <c r="C355">
        <v>0.23233047673500001</v>
      </c>
    </row>
    <row r="356" spans="1:3">
      <c r="A356" t="s">
        <v>354</v>
      </c>
      <c r="B356">
        <v>0.69399999999999995</v>
      </c>
      <c r="C356">
        <v>0.23693415196100001</v>
      </c>
    </row>
    <row r="357" spans="1:3">
      <c r="A357" t="s">
        <v>355</v>
      </c>
      <c r="B357">
        <v>0.68899999999999995</v>
      </c>
      <c r="C357">
        <v>0.244428147865</v>
      </c>
    </row>
    <row r="358" spans="1:3">
      <c r="A358" t="s">
        <v>356</v>
      </c>
      <c r="B358">
        <v>0.56399999999999995</v>
      </c>
      <c r="C358">
        <v>0.189005204579</v>
      </c>
    </row>
    <row r="359" spans="1:3">
      <c r="A359" t="s">
        <v>357</v>
      </c>
      <c r="B359">
        <v>0.52500000000000002</v>
      </c>
      <c r="C359">
        <v>0.243232506071</v>
      </c>
    </row>
    <row r="360" spans="1:3">
      <c r="A360" t="s">
        <v>358</v>
      </c>
      <c r="B360">
        <v>0.65900000000000003</v>
      </c>
      <c r="C360">
        <v>0.208142863746</v>
      </c>
    </row>
    <row r="361" spans="1:3">
      <c r="A361" t="s">
        <v>359</v>
      </c>
      <c r="B361">
        <v>0.68100000000000005</v>
      </c>
      <c r="C361">
        <v>0.23816064046099999</v>
      </c>
    </row>
    <row r="362" spans="1:3">
      <c r="A362" t="s">
        <v>360</v>
      </c>
      <c r="B362">
        <v>0.67400000000000004</v>
      </c>
      <c r="C362">
        <v>0.242512214719</v>
      </c>
    </row>
    <row r="363" spans="1:3">
      <c r="A363" t="s">
        <v>361</v>
      </c>
      <c r="B363">
        <v>0.68100000000000005</v>
      </c>
      <c r="C363">
        <v>0.25096349216399999</v>
      </c>
    </row>
    <row r="364" spans="1:3">
      <c r="A364" t="s">
        <v>362</v>
      </c>
      <c r="B364">
        <v>0.65900000000000003</v>
      </c>
      <c r="C364">
        <v>0.22892822632500001</v>
      </c>
    </row>
    <row r="365" spans="1:3">
      <c r="A365" t="s">
        <v>363</v>
      </c>
      <c r="B365">
        <v>0.748</v>
      </c>
      <c r="C365">
        <v>0.27226206919399998</v>
      </c>
    </row>
    <row r="366" spans="1:3">
      <c r="A366" t="s">
        <v>364</v>
      </c>
      <c r="B366">
        <v>0.68200000000000005</v>
      </c>
      <c r="C366">
        <v>0.223378941365</v>
      </c>
    </row>
    <row r="367" spans="1:3">
      <c r="A367" t="s">
        <v>365</v>
      </c>
      <c r="B367">
        <v>0.71699999999999997</v>
      </c>
      <c r="C367">
        <v>0.26101196083200001</v>
      </c>
    </row>
    <row r="368" spans="1:3">
      <c r="A368" t="s">
        <v>366</v>
      </c>
      <c r="B368">
        <v>0.58399999999999996</v>
      </c>
      <c r="C368">
        <v>0.214043819021</v>
      </c>
    </row>
    <row r="369" spans="1:3">
      <c r="A369" t="s">
        <v>367</v>
      </c>
      <c r="B369">
        <v>0.67700000000000005</v>
      </c>
      <c r="C369">
        <v>0.24364741530100001</v>
      </c>
    </row>
    <row r="370" spans="1:3">
      <c r="A370" t="s">
        <v>368</v>
      </c>
      <c r="B370">
        <v>0.61199999999999999</v>
      </c>
      <c r="C370">
        <v>0.22424413791799999</v>
      </c>
    </row>
    <row r="371" spans="1:3">
      <c r="A371" t="s">
        <v>369</v>
      </c>
      <c r="B371">
        <v>0.64900000000000002</v>
      </c>
      <c r="C371">
        <v>0.29115332318199999</v>
      </c>
    </row>
    <row r="372" spans="1:3">
      <c r="A372" t="s">
        <v>370</v>
      </c>
      <c r="B372">
        <v>0.71099999999999997</v>
      </c>
      <c r="C372">
        <v>0.24988899422899999</v>
      </c>
    </row>
    <row r="373" spans="1:3">
      <c r="A373" t="s">
        <v>371</v>
      </c>
      <c r="B373">
        <v>0.68100000000000005</v>
      </c>
      <c r="C373">
        <v>0.225262537347</v>
      </c>
    </row>
    <row r="374" spans="1:3">
      <c r="A374" t="s">
        <v>372</v>
      </c>
      <c r="B374">
        <v>0.73799999999999999</v>
      </c>
      <c r="C374">
        <v>0.27501906677999999</v>
      </c>
    </row>
    <row r="375" spans="1:3">
      <c r="A375" t="s">
        <v>373</v>
      </c>
      <c r="B375">
        <v>0.73</v>
      </c>
      <c r="C375">
        <v>0.25825366826000001</v>
      </c>
    </row>
    <row r="376" spans="1:3">
      <c r="A376" t="s">
        <v>374</v>
      </c>
      <c r="B376">
        <v>0.754</v>
      </c>
      <c r="C376">
        <v>0.25282626555299997</v>
      </c>
    </row>
    <row r="377" spans="1:3">
      <c r="A377" t="s">
        <v>375</v>
      </c>
      <c r="B377">
        <v>0.71299999999999997</v>
      </c>
      <c r="C377">
        <v>0.24671654134599999</v>
      </c>
    </row>
    <row r="378" spans="1:3">
      <c r="A378" t="s">
        <v>376</v>
      </c>
      <c r="B378">
        <v>0.69299999999999995</v>
      </c>
      <c r="C378">
        <v>0.23686362871899999</v>
      </c>
    </row>
    <row r="379" spans="1:3">
      <c r="A379" t="s">
        <v>377</v>
      </c>
      <c r="B379">
        <v>0.73</v>
      </c>
      <c r="C379">
        <v>0.25330748934699998</v>
      </c>
    </row>
    <row r="380" spans="1:3">
      <c r="A380" t="s">
        <v>378</v>
      </c>
      <c r="B380">
        <v>0.54700000000000004</v>
      </c>
      <c r="C380">
        <v>0.20075808796</v>
      </c>
    </row>
    <row r="381" spans="1:3">
      <c r="A381" t="s">
        <v>379</v>
      </c>
      <c r="B381">
        <v>0.66500000000000004</v>
      </c>
      <c r="C381">
        <v>0.22729167069699999</v>
      </c>
    </row>
    <row r="382" spans="1:3">
      <c r="A382" t="s">
        <v>380</v>
      </c>
      <c r="B382">
        <v>0.70599999999999996</v>
      </c>
      <c r="C382">
        <v>0.25085854239900002</v>
      </c>
    </row>
    <row r="383" spans="1:3">
      <c r="A383" t="s">
        <v>381</v>
      </c>
      <c r="B383">
        <v>0.626</v>
      </c>
      <c r="C383">
        <v>0.205181278726</v>
      </c>
    </row>
    <row r="384" spans="1:3">
      <c r="A384" t="s">
        <v>382</v>
      </c>
      <c r="B384">
        <v>0.71799999999999997</v>
      </c>
      <c r="C384">
        <v>0.25568158032499999</v>
      </c>
    </row>
    <row r="385" spans="1:3">
      <c r="A385" t="s">
        <v>383</v>
      </c>
      <c r="B385">
        <v>0.77600000000000002</v>
      </c>
      <c r="C385">
        <v>0.28122009093400002</v>
      </c>
    </row>
    <row r="386" spans="1:3">
      <c r="A386" t="s">
        <v>384</v>
      </c>
      <c r="B386">
        <v>0.77600000000000002</v>
      </c>
      <c r="C386">
        <v>0.28116755327600002</v>
      </c>
    </row>
    <row r="387" spans="1:3">
      <c r="A387" t="s">
        <v>385</v>
      </c>
      <c r="B387">
        <v>0.68200000000000005</v>
      </c>
      <c r="C387">
        <v>0.29001670449599998</v>
      </c>
    </row>
    <row r="388" spans="1:3">
      <c r="A388" t="s">
        <v>386</v>
      </c>
      <c r="B388">
        <v>0.73699999999999999</v>
      </c>
      <c r="C388">
        <v>0.26827592061799999</v>
      </c>
    </row>
    <row r="389" spans="1:3">
      <c r="A389" t="s">
        <v>387</v>
      </c>
      <c r="B389">
        <v>0.68600000000000005</v>
      </c>
      <c r="C389">
        <v>0.24385567775100001</v>
      </c>
    </row>
    <row r="390" spans="1:3">
      <c r="A390" t="s">
        <v>388</v>
      </c>
      <c r="B390">
        <v>0.69499999999999995</v>
      </c>
      <c r="C390">
        <v>0.254807378295</v>
      </c>
    </row>
    <row r="391" spans="1:3">
      <c r="A391" t="s">
        <v>389</v>
      </c>
      <c r="B391">
        <v>0.78100000000000003</v>
      </c>
      <c r="C391">
        <v>0.28835448765299998</v>
      </c>
    </row>
    <row r="392" spans="1:3">
      <c r="A392" t="s">
        <v>390</v>
      </c>
      <c r="B392">
        <v>0.67500000000000004</v>
      </c>
      <c r="C392">
        <v>0.24808815861899999</v>
      </c>
    </row>
    <row r="393" spans="1:3">
      <c r="A393" t="s">
        <v>391</v>
      </c>
      <c r="B393">
        <v>0.73499999999999999</v>
      </c>
      <c r="C393">
        <v>0.239943551837</v>
      </c>
    </row>
    <row r="394" spans="1:3">
      <c r="A394" t="s">
        <v>392</v>
      </c>
      <c r="B394">
        <v>0.69299999999999995</v>
      </c>
      <c r="C394">
        <v>0.25009500731899997</v>
      </c>
    </row>
    <row r="395" spans="1:3">
      <c r="A395" t="s">
        <v>393</v>
      </c>
      <c r="B395">
        <v>0.69499999999999995</v>
      </c>
      <c r="C395">
        <v>0.25859606067099999</v>
      </c>
    </row>
    <row r="396" spans="1:3">
      <c r="A396" t="s">
        <v>394</v>
      </c>
      <c r="B396">
        <v>0.69799999999999995</v>
      </c>
      <c r="C396">
        <v>0.26930023933899999</v>
      </c>
    </row>
    <row r="397" spans="1:3">
      <c r="A397" t="s">
        <v>395</v>
      </c>
      <c r="B397">
        <v>0.68200000000000005</v>
      </c>
      <c r="C397">
        <v>0.26145121716000003</v>
      </c>
    </row>
    <row r="398" spans="1:3">
      <c r="A398" t="s">
        <v>396</v>
      </c>
      <c r="B398">
        <v>0.61899999999999999</v>
      </c>
      <c r="C398">
        <v>0.20297844560700001</v>
      </c>
    </row>
    <row r="399" spans="1:3">
      <c r="A399" t="s">
        <v>397</v>
      </c>
      <c r="B399">
        <v>0.67900000000000005</v>
      </c>
      <c r="C399">
        <v>0.23270833548700001</v>
      </c>
    </row>
    <row r="400" spans="1:3">
      <c r="A400" t="s">
        <v>398</v>
      </c>
      <c r="B400">
        <v>0.77300000000000002</v>
      </c>
      <c r="C400">
        <v>0.26684951806000001</v>
      </c>
    </row>
    <row r="401" spans="1:3">
      <c r="A401" t="s">
        <v>399</v>
      </c>
      <c r="B401">
        <v>0.68600000000000005</v>
      </c>
      <c r="C401">
        <v>0.27621026440099999</v>
      </c>
    </row>
    <row r="402" spans="1:3">
      <c r="A402" t="s">
        <v>400</v>
      </c>
      <c r="B402">
        <v>0.70499999999999996</v>
      </c>
      <c r="C402">
        <v>0.22223087482199999</v>
      </c>
    </row>
    <row r="403" spans="1:3">
      <c r="A403" t="s">
        <v>401</v>
      </c>
      <c r="B403">
        <v>0.63200000000000001</v>
      </c>
      <c r="C403">
        <v>0.25678155378599998</v>
      </c>
    </row>
    <row r="404" spans="1:3">
      <c r="A404" t="s">
        <v>402</v>
      </c>
      <c r="B404">
        <v>0.629</v>
      </c>
      <c r="C404">
        <v>0.26847275337499998</v>
      </c>
    </row>
    <row r="405" spans="1:3">
      <c r="A405" t="s">
        <v>403</v>
      </c>
      <c r="B405">
        <v>0.54400000000000004</v>
      </c>
      <c r="C405">
        <v>0.237565978934</v>
      </c>
    </row>
    <row r="406" spans="1:3">
      <c r="A406" t="s">
        <v>404</v>
      </c>
      <c r="B406">
        <v>0.66300000000000003</v>
      </c>
      <c r="C406">
        <v>0.245027060953</v>
      </c>
    </row>
    <row r="407" spans="1:3">
      <c r="A407" t="s">
        <v>405</v>
      </c>
      <c r="B407">
        <v>0.72599999999999998</v>
      </c>
      <c r="C407">
        <v>0.26270683178600002</v>
      </c>
    </row>
    <row r="408" spans="1:3">
      <c r="A408" t="s">
        <v>406</v>
      </c>
      <c r="B408">
        <v>0.69899999999999995</v>
      </c>
      <c r="C408">
        <v>0.25471589769000003</v>
      </c>
    </row>
    <row r="409" spans="1:3">
      <c r="A409" t="s">
        <v>407</v>
      </c>
      <c r="B409">
        <v>0.70599999999999996</v>
      </c>
      <c r="C409">
        <v>0.22850462979899999</v>
      </c>
    </row>
    <row r="410" spans="1:3">
      <c r="A410" t="s">
        <v>408</v>
      </c>
      <c r="B410">
        <v>0.69299999999999995</v>
      </c>
      <c r="C410">
        <v>0.25927805677299998</v>
      </c>
    </row>
    <row r="411" spans="1:3">
      <c r="A411" t="s">
        <v>409</v>
      </c>
      <c r="B411">
        <v>0.70299999999999996</v>
      </c>
      <c r="C411">
        <v>0.24751946153099999</v>
      </c>
    </row>
    <row r="412" spans="1:3">
      <c r="A412" t="s">
        <v>410</v>
      </c>
      <c r="B412">
        <v>0.66800000000000004</v>
      </c>
      <c r="C412">
        <v>0.22249480951699999</v>
      </c>
    </row>
    <row r="413" spans="1:3">
      <c r="A413" t="s">
        <v>411</v>
      </c>
      <c r="B413">
        <v>0.76200000000000001</v>
      </c>
      <c r="C413">
        <v>0.272161005628</v>
      </c>
    </row>
    <row r="414" spans="1:3">
      <c r="A414" t="s">
        <v>412</v>
      </c>
      <c r="B414">
        <v>0.69699999999999995</v>
      </c>
      <c r="C414">
        <v>0.246505290953</v>
      </c>
    </row>
    <row r="415" spans="1:3">
      <c r="A415" t="s">
        <v>413</v>
      </c>
      <c r="B415">
        <v>0.67</v>
      </c>
      <c r="C415">
        <v>0.236383274522</v>
      </c>
    </row>
    <row r="416" spans="1:3">
      <c r="A416" t="s">
        <v>414</v>
      </c>
      <c r="B416">
        <v>0.72799999999999998</v>
      </c>
      <c r="C416">
        <v>0.26572105997099998</v>
      </c>
    </row>
    <row r="417" spans="1:3">
      <c r="A417" t="s">
        <v>415</v>
      </c>
      <c r="B417">
        <v>0.75900000000000001</v>
      </c>
      <c r="C417">
        <v>0.26869668283100001</v>
      </c>
    </row>
    <row r="418" spans="1:3">
      <c r="A418" t="s">
        <v>416</v>
      </c>
      <c r="B418">
        <v>0.74199999999999999</v>
      </c>
      <c r="C418">
        <v>0.28193447951400002</v>
      </c>
    </row>
    <row r="419" spans="1:3">
      <c r="A419" t="s">
        <v>417</v>
      </c>
      <c r="B419">
        <v>0.70299999999999996</v>
      </c>
      <c r="C419">
        <v>0.25207826421899998</v>
      </c>
    </row>
    <row r="420" spans="1:3">
      <c r="A420" t="s">
        <v>418</v>
      </c>
      <c r="B420">
        <v>0.66100000000000003</v>
      </c>
      <c r="C420">
        <v>0.22458557602599999</v>
      </c>
    </row>
    <row r="421" spans="1:3">
      <c r="A421" t="s">
        <v>419</v>
      </c>
      <c r="B421">
        <v>0.61199999999999999</v>
      </c>
      <c r="C421">
        <v>0.194607711085</v>
      </c>
    </row>
    <row r="422" spans="1:3">
      <c r="A422" t="s">
        <v>420</v>
      </c>
      <c r="B422">
        <v>0.77100000000000002</v>
      </c>
      <c r="C422">
        <v>0.27953706204099998</v>
      </c>
    </row>
    <row r="423" spans="1:3">
      <c r="A423" t="s">
        <v>421</v>
      </c>
      <c r="B423">
        <v>0.76900000000000002</v>
      </c>
      <c r="C423">
        <v>0.28826768634400002</v>
      </c>
    </row>
    <row r="424" spans="1:3">
      <c r="A424" t="s">
        <v>422</v>
      </c>
      <c r="B424">
        <v>0.67</v>
      </c>
      <c r="C424">
        <v>0.23041910255600001</v>
      </c>
    </row>
    <row r="425" spans="1:3">
      <c r="A425" t="s">
        <v>423</v>
      </c>
      <c r="B425">
        <v>0.73699999999999999</v>
      </c>
      <c r="C425">
        <v>0.27709158611700002</v>
      </c>
    </row>
    <row r="426" spans="1:3">
      <c r="A426" t="s">
        <v>424</v>
      </c>
      <c r="B426">
        <v>0.65300000000000002</v>
      </c>
      <c r="C426">
        <v>0.25459026358300002</v>
      </c>
    </row>
    <row r="427" spans="1:3">
      <c r="A427" t="s">
        <v>425</v>
      </c>
      <c r="B427">
        <v>0.74399999999999999</v>
      </c>
      <c r="C427">
        <v>0.263658541365</v>
      </c>
    </row>
    <row r="428" spans="1:3">
      <c r="A428" t="s">
        <v>426</v>
      </c>
      <c r="B428">
        <v>0.66500000000000004</v>
      </c>
      <c r="C428">
        <v>0.227871731721</v>
      </c>
    </row>
    <row r="429" spans="1:3">
      <c r="A429" t="s">
        <v>427</v>
      </c>
      <c r="B429">
        <v>0.76300000000000001</v>
      </c>
      <c r="C429">
        <v>0.25599010687399998</v>
      </c>
    </row>
    <row r="430" spans="1:3">
      <c r="A430" t="s">
        <v>428</v>
      </c>
      <c r="B430">
        <v>0.83399999999999996</v>
      </c>
      <c r="C430">
        <v>0.29397117075599999</v>
      </c>
    </row>
    <row r="431" spans="1:3">
      <c r="A431" t="s">
        <v>429</v>
      </c>
      <c r="B431">
        <v>0.77700000000000002</v>
      </c>
      <c r="C431">
        <v>0.25363283941100001</v>
      </c>
    </row>
    <row r="432" spans="1:3">
      <c r="A432" t="s">
        <v>430</v>
      </c>
      <c r="B432">
        <v>0.70699999999999996</v>
      </c>
      <c r="C432">
        <v>0.23759415110400001</v>
      </c>
    </row>
    <row r="433" spans="1:3">
      <c r="A433" t="s">
        <v>431</v>
      </c>
      <c r="B433">
        <v>0.72599999999999998</v>
      </c>
      <c r="C433">
        <v>0.26189772804200001</v>
      </c>
    </row>
    <row r="434" spans="1:3">
      <c r="A434" t="s">
        <v>432</v>
      </c>
      <c r="B434">
        <v>0.746</v>
      </c>
      <c r="C434">
        <v>0.31868112110300001</v>
      </c>
    </row>
    <row r="435" spans="1:3">
      <c r="A435" t="s">
        <v>433</v>
      </c>
      <c r="B435">
        <v>0.63900000000000001</v>
      </c>
      <c r="C435">
        <v>0.23311509193999999</v>
      </c>
    </row>
    <row r="436" spans="1:3">
      <c r="A436" t="s">
        <v>434</v>
      </c>
      <c r="B436">
        <v>0.73599999999999999</v>
      </c>
      <c r="C436">
        <v>0.247495260519</v>
      </c>
    </row>
    <row r="437" spans="1:3">
      <c r="A437" t="s">
        <v>435</v>
      </c>
      <c r="B437">
        <v>0.75</v>
      </c>
      <c r="C437">
        <v>0.25977397210199998</v>
      </c>
    </row>
    <row r="438" spans="1:3">
      <c r="A438" t="s">
        <v>436</v>
      </c>
      <c r="B438">
        <v>0.63200000000000001</v>
      </c>
      <c r="C438">
        <v>0.23146350466000001</v>
      </c>
    </row>
    <row r="439" spans="1:3">
      <c r="A439" t="s">
        <v>437</v>
      </c>
      <c r="B439">
        <v>0.66</v>
      </c>
      <c r="C439">
        <v>0.25562641113399998</v>
      </c>
    </row>
    <row r="440" spans="1:3">
      <c r="A440" t="s">
        <v>438</v>
      </c>
      <c r="B440">
        <v>0.72099999999999997</v>
      </c>
      <c r="C440">
        <v>0.25549967039900001</v>
      </c>
    </row>
    <row r="441" spans="1:3">
      <c r="A441" t="s">
        <v>439</v>
      </c>
      <c r="B441">
        <v>0.71199999999999997</v>
      </c>
      <c r="C441">
        <v>0.25007456616099999</v>
      </c>
    </row>
    <row r="442" spans="1:3">
      <c r="A442" t="s">
        <v>440</v>
      </c>
      <c r="B442">
        <v>0.68799999999999994</v>
      </c>
      <c r="C442">
        <v>0.22899451495100001</v>
      </c>
    </row>
    <row r="443" spans="1:3">
      <c r="A443" t="s">
        <v>441</v>
      </c>
      <c r="B443">
        <v>0.754</v>
      </c>
      <c r="C443">
        <v>0.27196845977700002</v>
      </c>
    </row>
    <row r="444" spans="1:3">
      <c r="A444" t="s">
        <v>442</v>
      </c>
      <c r="B444">
        <v>0.78100000000000003</v>
      </c>
      <c r="C444">
        <v>0.29017030935100002</v>
      </c>
    </row>
    <row r="445" spans="1:3">
      <c r="A445" t="s">
        <v>443</v>
      </c>
      <c r="B445">
        <v>0.76200000000000001</v>
      </c>
      <c r="C445">
        <v>0.321874148739</v>
      </c>
    </row>
    <row r="446" spans="1:3">
      <c r="A446" t="s">
        <v>444</v>
      </c>
      <c r="B446">
        <v>0.69</v>
      </c>
      <c r="C446">
        <v>0.28932246031100001</v>
      </c>
    </row>
    <row r="447" spans="1:3">
      <c r="A447" t="s">
        <v>445</v>
      </c>
      <c r="B447">
        <v>0.75</v>
      </c>
      <c r="C447">
        <v>0.28040568530900001</v>
      </c>
    </row>
    <row r="448" spans="1:3">
      <c r="A448" t="s">
        <v>446</v>
      </c>
      <c r="B448">
        <v>0.628</v>
      </c>
      <c r="C448">
        <v>0.22657493517899999</v>
      </c>
    </row>
    <row r="449" spans="1:3">
      <c r="A449" t="s">
        <v>447</v>
      </c>
      <c r="B449">
        <v>0.67100000000000004</v>
      </c>
      <c r="C449">
        <v>0.23084193618400001</v>
      </c>
    </row>
    <row r="450" spans="1:3">
      <c r="A450" t="s">
        <v>448</v>
      </c>
      <c r="B450">
        <v>0.65900000000000003</v>
      </c>
      <c r="C450">
        <v>0.25509268699100002</v>
      </c>
    </row>
    <row r="451" spans="1:3">
      <c r="A451" t="s">
        <v>449</v>
      </c>
      <c r="B451">
        <v>0.65300000000000002</v>
      </c>
      <c r="C451">
        <v>0.22175094977099999</v>
      </c>
    </row>
    <row r="452" spans="1:3">
      <c r="A452" t="s">
        <v>450</v>
      </c>
      <c r="B452">
        <v>0.75800000000000001</v>
      </c>
      <c r="C452">
        <v>0.26507088904100001</v>
      </c>
    </row>
    <row r="453" spans="1:3">
      <c r="A453" t="s">
        <v>451</v>
      </c>
      <c r="B453">
        <v>0.72399999999999998</v>
      </c>
      <c r="C453">
        <v>0.25283570776999997</v>
      </c>
    </row>
    <row r="454" spans="1:3">
      <c r="A454" t="s">
        <v>452</v>
      </c>
      <c r="B454">
        <v>0.71599999999999997</v>
      </c>
      <c r="C454">
        <v>0.272936092352</v>
      </c>
    </row>
    <row r="455" spans="1:3">
      <c r="A455" t="s">
        <v>453</v>
      </c>
      <c r="B455">
        <v>0.71</v>
      </c>
      <c r="C455">
        <v>0.26318107046200001</v>
      </c>
    </row>
    <row r="456" spans="1:3">
      <c r="A456" t="s">
        <v>454</v>
      </c>
      <c r="B456">
        <v>0.76</v>
      </c>
      <c r="C456">
        <v>0.25460447953699999</v>
      </c>
    </row>
    <row r="457" spans="1:3">
      <c r="A457" t="s">
        <v>455</v>
      </c>
      <c r="B457">
        <v>0.753</v>
      </c>
      <c r="C457">
        <v>0.271642590209</v>
      </c>
    </row>
    <row r="458" spans="1:3">
      <c r="A458" t="s">
        <v>456</v>
      </c>
      <c r="B458">
        <v>0.76700000000000002</v>
      </c>
      <c r="C458">
        <v>0.27261042719200002</v>
      </c>
    </row>
    <row r="459" spans="1:3">
      <c r="A459" t="s">
        <v>457</v>
      </c>
      <c r="B459">
        <v>0.753</v>
      </c>
      <c r="C459">
        <v>0.26330191013799997</v>
      </c>
    </row>
    <row r="460" spans="1:3">
      <c r="A460" t="s">
        <v>458</v>
      </c>
      <c r="B460">
        <v>0.64500000000000002</v>
      </c>
      <c r="C460">
        <v>0.24097015885699999</v>
      </c>
    </row>
    <row r="461" spans="1:3">
      <c r="A461" t="s">
        <v>459</v>
      </c>
      <c r="B461">
        <v>0.73</v>
      </c>
      <c r="C461">
        <v>0.28404245560399999</v>
      </c>
    </row>
    <row r="462" spans="1:3">
      <c r="A462" t="s">
        <v>460</v>
      </c>
      <c r="B462">
        <v>0.72699999999999998</v>
      </c>
      <c r="C462">
        <v>0.25362207240899998</v>
      </c>
    </row>
    <row r="463" spans="1:3">
      <c r="A463" t="s">
        <v>461</v>
      </c>
      <c r="B463">
        <v>0.76700000000000002</v>
      </c>
      <c r="C463">
        <v>0.301297283089</v>
      </c>
    </row>
    <row r="464" spans="1:3">
      <c r="A464" t="s">
        <v>462</v>
      </c>
      <c r="B464">
        <v>0.65400000000000003</v>
      </c>
      <c r="C464">
        <v>0.235888648136</v>
      </c>
    </row>
    <row r="465" spans="1:3">
      <c r="A465" t="s">
        <v>463</v>
      </c>
      <c r="B465">
        <v>0.71699999999999997</v>
      </c>
      <c r="C465">
        <v>0.24576236766699999</v>
      </c>
    </row>
    <row r="466" spans="1:3">
      <c r="A466" t="s">
        <v>464</v>
      </c>
      <c r="B466">
        <v>0.72899999999999998</v>
      </c>
      <c r="C466">
        <v>0.29097786770700002</v>
      </c>
    </row>
    <row r="467" spans="1:3">
      <c r="A467" t="s">
        <v>465</v>
      </c>
      <c r="B467">
        <v>0.70499999999999996</v>
      </c>
      <c r="C467">
        <v>0.24465677882600001</v>
      </c>
    </row>
    <row r="468" spans="1:3">
      <c r="A468" t="s">
        <v>466</v>
      </c>
      <c r="B468">
        <v>0.69299999999999995</v>
      </c>
      <c r="C468">
        <v>0.24159890284999999</v>
      </c>
    </row>
    <row r="469" spans="1:3">
      <c r="A469" t="s">
        <v>467</v>
      </c>
      <c r="B469">
        <v>0.71499999999999997</v>
      </c>
      <c r="C469">
        <v>0.23305466390099999</v>
      </c>
    </row>
    <row r="470" spans="1:3">
      <c r="A470" t="s">
        <v>468</v>
      </c>
      <c r="B470">
        <v>0.73399999999999999</v>
      </c>
      <c r="C470">
        <v>0.26930860090499997</v>
      </c>
    </row>
    <row r="471" spans="1:3">
      <c r="A471" t="s">
        <v>469</v>
      </c>
      <c r="B471">
        <v>0.78400000000000003</v>
      </c>
      <c r="C471">
        <v>0.27373034790599998</v>
      </c>
    </row>
    <row r="472" spans="1:3">
      <c r="A472" t="s">
        <v>470</v>
      </c>
      <c r="B472">
        <v>0.65900000000000003</v>
      </c>
      <c r="C472">
        <v>0.26740754245999998</v>
      </c>
    </row>
    <row r="473" spans="1:3">
      <c r="A473" t="s">
        <v>471</v>
      </c>
      <c r="B473">
        <v>0.67700000000000005</v>
      </c>
      <c r="C473">
        <v>0.23935500475400001</v>
      </c>
    </row>
    <row r="474" spans="1:3">
      <c r="A474" t="s">
        <v>472</v>
      </c>
      <c r="B474">
        <v>0.73799999999999999</v>
      </c>
      <c r="C474">
        <v>0.27965682213999998</v>
      </c>
    </row>
    <row r="475" spans="1:3">
      <c r="A475" t="s">
        <v>473</v>
      </c>
      <c r="B475">
        <v>0.74099999999999999</v>
      </c>
      <c r="C475">
        <v>0.27978597238699998</v>
      </c>
    </row>
    <row r="476" spans="1:3">
      <c r="A476" t="s">
        <v>474</v>
      </c>
      <c r="B476">
        <v>0.67800000000000005</v>
      </c>
      <c r="C476">
        <v>0.266907689251</v>
      </c>
    </row>
    <row r="477" spans="1:3">
      <c r="A477" t="s">
        <v>475</v>
      </c>
      <c r="B477">
        <v>0.58199999999999996</v>
      </c>
      <c r="C477">
        <v>0.22405470723199999</v>
      </c>
    </row>
    <row r="478" spans="1:3">
      <c r="A478" t="s">
        <v>476</v>
      </c>
      <c r="B478">
        <v>0.71699999999999997</v>
      </c>
      <c r="C478">
        <v>0.26747400666900001</v>
      </c>
    </row>
    <row r="479" spans="1:3">
      <c r="A479" t="s">
        <v>477</v>
      </c>
      <c r="B479">
        <v>0.753</v>
      </c>
      <c r="C479">
        <v>0.27959706933900003</v>
      </c>
    </row>
    <row r="480" spans="1:3">
      <c r="A480" t="s">
        <v>478</v>
      </c>
      <c r="B480">
        <v>0.70199999999999996</v>
      </c>
      <c r="C480">
        <v>0.270896427266</v>
      </c>
    </row>
    <row r="481" spans="1:3">
      <c r="A481" t="s">
        <v>479</v>
      </c>
      <c r="B481">
        <v>0.68400000000000005</v>
      </c>
      <c r="C481">
        <v>0.23027806758</v>
      </c>
    </row>
    <row r="482" spans="1:3">
      <c r="A482" t="s">
        <v>480</v>
      </c>
      <c r="B482">
        <v>0.749</v>
      </c>
      <c r="C482">
        <v>0.22469596714100001</v>
      </c>
    </row>
    <row r="483" spans="1:3">
      <c r="A483" t="s">
        <v>481</v>
      </c>
      <c r="B483">
        <v>0.66900000000000004</v>
      </c>
      <c r="C483">
        <v>0.23632368271400001</v>
      </c>
    </row>
    <row r="484" spans="1:3">
      <c r="A484" t="s">
        <v>482</v>
      </c>
      <c r="B484">
        <v>0.65900000000000003</v>
      </c>
      <c r="C484">
        <v>0.23015826206500001</v>
      </c>
    </row>
    <row r="485" spans="1:3">
      <c r="A485" t="s">
        <v>483</v>
      </c>
      <c r="B485">
        <v>0.72599999999999998</v>
      </c>
      <c r="C485">
        <v>0.24501110060299999</v>
      </c>
    </row>
    <row r="486" spans="1:3">
      <c r="A486" t="s">
        <v>484</v>
      </c>
      <c r="B486">
        <v>0.72299999999999998</v>
      </c>
      <c r="C486">
        <v>0.26265028257099998</v>
      </c>
    </row>
    <row r="487" spans="1:3">
      <c r="A487" t="s">
        <v>485</v>
      </c>
      <c r="B487">
        <v>0.70099999999999996</v>
      </c>
      <c r="C487">
        <v>0.249614316547</v>
      </c>
    </row>
    <row r="488" spans="1:3">
      <c r="A488" t="s">
        <v>486</v>
      </c>
      <c r="B488">
        <v>0.78200000000000003</v>
      </c>
      <c r="C488">
        <v>0.29076708370600002</v>
      </c>
    </row>
    <row r="489" spans="1:3">
      <c r="A489" t="s">
        <v>487</v>
      </c>
      <c r="B489">
        <v>0.77700000000000002</v>
      </c>
      <c r="C489">
        <v>0.28437529959399999</v>
      </c>
    </row>
    <row r="490" spans="1:3">
      <c r="A490" t="s">
        <v>488</v>
      </c>
      <c r="B490">
        <v>0.74099999999999999</v>
      </c>
      <c r="C490">
        <v>0.29208132448200003</v>
      </c>
    </row>
    <row r="491" spans="1:3">
      <c r="A491" t="s">
        <v>489</v>
      </c>
      <c r="B491">
        <v>0.73199999999999998</v>
      </c>
      <c r="C491">
        <v>0.26034765072600002</v>
      </c>
    </row>
    <row r="492" spans="1:3">
      <c r="A492" t="s">
        <v>490</v>
      </c>
      <c r="B492">
        <v>0.73099999999999998</v>
      </c>
      <c r="C492">
        <v>0.26395162679700002</v>
      </c>
    </row>
    <row r="493" spans="1:3">
      <c r="A493" t="s">
        <v>491</v>
      </c>
      <c r="B493">
        <v>0.627</v>
      </c>
      <c r="C493">
        <v>0.22350764386999999</v>
      </c>
    </row>
    <row r="494" spans="1:3">
      <c r="A494" t="s">
        <v>492</v>
      </c>
      <c r="B494">
        <v>0.65300000000000002</v>
      </c>
      <c r="C494">
        <v>0.24078000825199999</v>
      </c>
    </row>
    <row r="495" spans="1:3">
      <c r="A495" t="s">
        <v>493</v>
      </c>
      <c r="B495">
        <v>0.69</v>
      </c>
      <c r="C495">
        <v>0.23469524216599999</v>
      </c>
    </row>
    <row r="496" spans="1:3">
      <c r="A496" t="s">
        <v>494</v>
      </c>
      <c r="B496">
        <v>0.69499999999999995</v>
      </c>
      <c r="C496">
        <v>0.25425442595800002</v>
      </c>
    </row>
    <row r="497" spans="1:3">
      <c r="A497" t="s">
        <v>495</v>
      </c>
      <c r="B497">
        <v>0.70599999999999996</v>
      </c>
      <c r="C497">
        <v>0.26032454457199999</v>
      </c>
    </row>
    <row r="498" spans="1:3">
      <c r="A498" t="s">
        <v>496</v>
      </c>
      <c r="B498">
        <v>0.71399999999999997</v>
      </c>
      <c r="C498">
        <v>0.25636607531599998</v>
      </c>
    </row>
    <row r="499" spans="1:3">
      <c r="A499" t="s">
        <v>497</v>
      </c>
      <c r="B499">
        <v>0.70699999999999996</v>
      </c>
      <c r="C499">
        <v>0.28980265060799998</v>
      </c>
    </row>
    <row r="500" spans="1:3">
      <c r="A500" t="s">
        <v>498</v>
      </c>
      <c r="B500">
        <v>0.70299999999999996</v>
      </c>
      <c r="C500">
        <v>0.265076887368</v>
      </c>
    </row>
    <row r="501" spans="1:3">
      <c r="A501" t="s">
        <v>499</v>
      </c>
      <c r="B501">
        <v>0.73099999999999998</v>
      </c>
      <c r="C501">
        <v>0.25444741653699998</v>
      </c>
    </row>
    <row r="502" spans="1:3">
      <c r="A502" t="s">
        <v>500</v>
      </c>
      <c r="B502">
        <v>0.72299999999999998</v>
      </c>
      <c r="C502">
        <v>0.25963344534400001</v>
      </c>
    </row>
    <row r="503" spans="1:3">
      <c r="A503" t="s">
        <v>501</v>
      </c>
      <c r="B503">
        <v>0.69599999999999995</v>
      </c>
      <c r="C503">
        <v>0.26735420304000002</v>
      </c>
    </row>
    <row r="504" spans="1:3">
      <c r="A504" t="s">
        <v>502</v>
      </c>
      <c r="B504">
        <v>0.69</v>
      </c>
      <c r="C504">
        <v>0.25127893960499997</v>
      </c>
    </row>
    <row r="505" spans="1:3">
      <c r="A505" t="s">
        <v>503</v>
      </c>
      <c r="B505">
        <v>0.69499999999999995</v>
      </c>
      <c r="C505">
        <v>0.25111825692099998</v>
      </c>
    </row>
    <row r="506" spans="1:3">
      <c r="A506" t="s">
        <v>504</v>
      </c>
      <c r="B506">
        <v>0.64800000000000002</v>
      </c>
      <c r="C506">
        <v>0.24870827544900001</v>
      </c>
    </row>
    <row r="507" spans="1:3">
      <c r="A507" t="s">
        <v>505</v>
      </c>
      <c r="B507">
        <v>0.65600000000000003</v>
      </c>
      <c r="C507">
        <v>0.23501337742</v>
      </c>
    </row>
    <row r="508" spans="1:3">
      <c r="A508" t="s">
        <v>506</v>
      </c>
      <c r="B508">
        <v>0.74199999999999999</v>
      </c>
      <c r="C508">
        <v>0.26346292447699998</v>
      </c>
    </row>
    <row r="509" spans="1:3">
      <c r="A509" t="s">
        <v>507</v>
      </c>
      <c r="B509">
        <v>0.70799999999999996</v>
      </c>
      <c r="C509">
        <v>0.25456632722799999</v>
      </c>
    </row>
    <row r="510" spans="1:3">
      <c r="A510" t="s">
        <v>508</v>
      </c>
      <c r="B510">
        <v>0.79100000000000004</v>
      </c>
      <c r="C510">
        <v>0.29354630584500002</v>
      </c>
    </row>
    <row r="511" spans="1:3">
      <c r="A511" t="s">
        <v>509</v>
      </c>
      <c r="B511">
        <v>0.68</v>
      </c>
      <c r="C511">
        <v>0.237120542716</v>
      </c>
    </row>
    <row r="512" spans="1:3">
      <c r="A512" t="s">
        <v>510</v>
      </c>
      <c r="B512">
        <v>0.67300000000000004</v>
      </c>
      <c r="C512">
        <v>0.263087140675</v>
      </c>
    </row>
    <row r="513" spans="1:3">
      <c r="A513" t="s">
        <v>511</v>
      </c>
      <c r="B513">
        <v>0.71299999999999997</v>
      </c>
      <c r="C513">
        <v>0.25622408819300002</v>
      </c>
    </row>
    <row r="514" spans="1:3">
      <c r="A514" t="s">
        <v>512</v>
      </c>
      <c r="B514">
        <v>0.73299999999999998</v>
      </c>
      <c r="C514">
        <v>0.25337567693700003</v>
      </c>
    </row>
    <row r="515" spans="1:3">
      <c r="A515" t="s">
        <v>513</v>
      </c>
      <c r="B515">
        <v>0.72099999999999997</v>
      </c>
      <c r="C515">
        <v>0.26953871316700001</v>
      </c>
    </row>
    <row r="516" spans="1:3">
      <c r="A516" t="s">
        <v>514</v>
      </c>
      <c r="B516">
        <v>0.76</v>
      </c>
      <c r="C516">
        <v>0.26151018169899998</v>
      </c>
    </row>
    <row r="517" spans="1:3">
      <c r="A517" t="s">
        <v>515</v>
      </c>
      <c r="B517">
        <v>0.73799999999999999</v>
      </c>
      <c r="C517">
        <v>0.25694237860000002</v>
      </c>
    </row>
    <row r="518" spans="1:3">
      <c r="A518" t="s">
        <v>516</v>
      </c>
      <c r="B518">
        <v>0.77</v>
      </c>
      <c r="C518">
        <v>0.29909287310400001</v>
      </c>
    </row>
    <row r="519" spans="1:3">
      <c r="A519" t="s">
        <v>517</v>
      </c>
      <c r="B519">
        <v>0.74099999999999999</v>
      </c>
      <c r="C519">
        <v>0.26176242947799999</v>
      </c>
    </row>
    <row r="520" spans="1:3">
      <c r="A520" t="s">
        <v>518</v>
      </c>
      <c r="B520">
        <v>0.65800000000000003</v>
      </c>
      <c r="C520">
        <v>0.23281184428000001</v>
      </c>
    </row>
    <row r="521" spans="1:3">
      <c r="A521" t="s">
        <v>519</v>
      </c>
      <c r="B521">
        <v>0.68100000000000005</v>
      </c>
      <c r="C521">
        <v>0.25750914409999998</v>
      </c>
    </row>
    <row r="522" spans="1:3">
      <c r="A522" t="s">
        <v>520</v>
      </c>
      <c r="B522">
        <v>0.82099999999999995</v>
      </c>
      <c r="C522">
        <v>0.250880152287</v>
      </c>
    </row>
    <row r="523" spans="1:3">
      <c r="A523" t="s">
        <v>521</v>
      </c>
      <c r="B523">
        <v>0.69299999999999995</v>
      </c>
      <c r="C523">
        <v>0.23887327356099999</v>
      </c>
    </row>
    <row r="524" spans="1:3">
      <c r="A524" t="s">
        <v>522</v>
      </c>
      <c r="B524">
        <v>0.70099999999999996</v>
      </c>
      <c r="C524">
        <v>0.26197478387700002</v>
      </c>
    </row>
    <row r="525" spans="1:3">
      <c r="A525" t="s">
        <v>523</v>
      </c>
      <c r="B525">
        <v>0.64200000000000002</v>
      </c>
      <c r="C525">
        <v>0.20580132297100001</v>
      </c>
    </row>
    <row r="526" spans="1:3">
      <c r="A526" t="s">
        <v>524</v>
      </c>
      <c r="B526">
        <v>0.65500000000000003</v>
      </c>
      <c r="C526">
        <v>0.23055224169899999</v>
      </c>
    </row>
    <row r="527" spans="1:3">
      <c r="A527" t="s">
        <v>525</v>
      </c>
      <c r="B527">
        <v>0.67400000000000004</v>
      </c>
      <c r="C527">
        <v>0.223361160635</v>
      </c>
    </row>
    <row r="528" spans="1:3">
      <c r="A528" t="s">
        <v>526</v>
      </c>
      <c r="B528">
        <v>0.67</v>
      </c>
      <c r="C528">
        <v>0.24224972654499999</v>
      </c>
    </row>
    <row r="529" spans="1:3">
      <c r="A529" t="s">
        <v>527</v>
      </c>
      <c r="B529">
        <v>0.67600000000000005</v>
      </c>
      <c r="C529">
        <v>0.24833609670500001</v>
      </c>
    </row>
    <row r="530" spans="1:3">
      <c r="A530" t="s">
        <v>528</v>
      </c>
      <c r="B530">
        <v>0.66800000000000004</v>
      </c>
      <c r="C530">
        <v>0.236765879836</v>
      </c>
    </row>
    <row r="531" spans="1:3">
      <c r="A531" t="s">
        <v>529</v>
      </c>
      <c r="B531">
        <v>0.77200000000000002</v>
      </c>
      <c r="C531">
        <v>0.34811202922099999</v>
      </c>
    </row>
    <row r="532" spans="1:3">
      <c r="A532" t="s">
        <v>530</v>
      </c>
      <c r="B532">
        <v>0.73599999999999999</v>
      </c>
      <c r="C532">
        <v>0.25164128474399999</v>
      </c>
    </row>
    <row r="533" spans="1:3">
      <c r="A533" t="s">
        <v>531</v>
      </c>
      <c r="B533">
        <v>0.66</v>
      </c>
      <c r="C533">
        <v>0.22940887017200001</v>
      </c>
    </row>
    <row r="534" spans="1:3">
      <c r="A534" t="s">
        <v>532</v>
      </c>
      <c r="B534">
        <v>0.78800000000000003</v>
      </c>
      <c r="C534">
        <v>0.28037875815300001</v>
      </c>
    </row>
    <row r="535" spans="1:3">
      <c r="A535" t="s">
        <v>533</v>
      </c>
      <c r="B535">
        <v>0.67200000000000004</v>
      </c>
      <c r="C535">
        <v>0.231720223787</v>
      </c>
    </row>
    <row r="536" spans="1:3">
      <c r="A536" t="s">
        <v>534</v>
      </c>
      <c r="B536">
        <v>0.67</v>
      </c>
      <c r="C536">
        <v>0.26007909443600002</v>
      </c>
    </row>
    <row r="537" spans="1:3">
      <c r="A537" t="s">
        <v>535</v>
      </c>
      <c r="B537">
        <v>0.63</v>
      </c>
      <c r="C537">
        <v>0.22068195024699999</v>
      </c>
    </row>
    <row r="538" spans="1:3">
      <c r="A538" t="s">
        <v>536</v>
      </c>
      <c r="B538">
        <v>0.57499999999999996</v>
      </c>
      <c r="C538">
        <v>0.202571391716</v>
      </c>
    </row>
    <row r="539" spans="1:3">
      <c r="A539" t="s">
        <v>537</v>
      </c>
      <c r="B539">
        <v>0.56399999999999995</v>
      </c>
      <c r="C539">
        <v>0.20354479569799999</v>
      </c>
    </row>
    <row r="540" spans="1:3">
      <c r="A540" t="s">
        <v>538</v>
      </c>
      <c r="B540">
        <v>0.622</v>
      </c>
      <c r="C540">
        <v>0.227633415093</v>
      </c>
    </row>
    <row r="541" spans="1:3">
      <c r="A541" t="s">
        <v>539</v>
      </c>
      <c r="B541">
        <v>0.59899999999999998</v>
      </c>
      <c r="C541">
        <v>0.199524651828</v>
      </c>
    </row>
    <row r="542" spans="1:3">
      <c r="A542" t="s">
        <v>540</v>
      </c>
      <c r="B542">
        <v>0.67</v>
      </c>
      <c r="C542">
        <v>0.237095871663</v>
      </c>
    </row>
    <row r="543" spans="1:3">
      <c r="A543" t="s">
        <v>541</v>
      </c>
      <c r="B543">
        <v>0.65200000000000002</v>
      </c>
      <c r="C543">
        <v>0.23126259219799999</v>
      </c>
    </row>
    <row r="544" spans="1:3">
      <c r="A544" t="s">
        <v>542</v>
      </c>
      <c r="B544">
        <v>0.69299999999999995</v>
      </c>
      <c r="C544">
        <v>0.21911066252600001</v>
      </c>
    </row>
    <row r="545" spans="1:3">
      <c r="A545" t="s">
        <v>543</v>
      </c>
      <c r="B545">
        <v>0.67900000000000005</v>
      </c>
      <c r="C545">
        <v>0.251836634575</v>
      </c>
    </row>
    <row r="546" spans="1:3">
      <c r="A546" t="s">
        <v>544</v>
      </c>
      <c r="B546">
        <v>0.73899999999999999</v>
      </c>
      <c r="C546">
        <v>0.25533995758200001</v>
      </c>
    </row>
    <row r="547" spans="1:3">
      <c r="A547" t="s">
        <v>545</v>
      </c>
      <c r="B547">
        <v>0.68700000000000006</v>
      </c>
      <c r="C547">
        <v>0.22639598224499999</v>
      </c>
    </row>
    <row r="548" spans="1:3">
      <c r="A548" t="s">
        <v>546</v>
      </c>
      <c r="B548">
        <v>0.74399999999999999</v>
      </c>
      <c r="C548">
        <v>0.25480226918999999</v>
      </c>
    </row>
    <row r="549" spans="1:3">
      <c r="A549" t="s">
        <v>547</v>
      </c>
      <c r="B549">
        <v>0.71299999999999997</v>
      </c>
      <c r="C549">
        <v>0.23601577498599999</v>
      </c>
    </row>
    <row r="550" spans="1:3">
      <c r="A550" t="s">
        <v>548</v>
      </c>
      <c r="B550">
        <v>0.621</v>
      </c>
      <c r="C550">
        <v>0.21118029765999999</v>
      </c>
    </row>
    <row r="551" spans="1:3">
      <c r="A551" t="s">
        <v>549</v>
      </c>
      <c r="B551">
        <v>0.73799999999999999</v>
      </c>
      <c r="C551">
        <v>0.24333364813800001</v>
      </c>
    </row>
    <row r="552" spans="1:3">
      <c r="A552" t="s">
        <v>550</v>
      </c>
      <c r="B552">
        <v>0.71299999999999997</v>
      </c>
      <c r="C552">
        <v>0.24738282276699999</v>
      </c>
    </row>
    <row r="553" spans="1:3">
      <c r="A553" t="s">
        <v>551</v>
      </c>
      <c r="B553">
        <v>0.72</v>
      </c>
      <c r="C553">
        <v>0.255573226589</v>
      </c>
    </row>
    <row r="554" spans="1:3">
      <c r="A554" t="s">
        <v>552</v>
      </c>
      <c r="B554">
        <v>0.73799999999999999</v>
      </c>
      <c r="C554">
        <v>0.259270902962</v>
      </c>
    </row>
    <row r="555" spans="1:3">
      <c r="A555" t="s">
        <v>553</v>
      </c>
      <c r="B555">
        <v>0.73599999999999999</v>
      </c>
      <c r="C555">
        <v>0.28542839816499999</v>
      </c>
    </row>
    <row r="556" spans="1:3">
      <c r="A556" t="s">
        <v>554</v>
      </c>
      <c r="B556">
        <v>0.70799999999999996</v>
      </c>
      <c r="C556">
        <v>0.24536501990599999</v>
      </c>
    </row>
    <row r="557" spans="1:3">
      <c r="A557" t="s">
        <v>555</v>
      </c>
      <c r="B557">
        <v>0.74199999999999999</v>
      </c>
      <c r="C557">
        <v>0.26651392871099999</v>
      </c>
    </row>
    <row r="558" spans="1:3">
      <c r="A558" t="s">
        <v>556</v>
      </c>
      <c r="B558">
        <v>0.79500000000000004</v>
      </c>
      <c r="C558">
        <v>0.283982483329</v>
      </c>
    </row>
    <row r="559" spans="1:3">
      <c r="A559" t="s">
        <v>557</v>
      </c>
      <c r="B559">
        <v>0.67600000000000005</v>
      </c>
      <c r="C559">
        <v>0.25497995649499999</v>
      </c>
    </row>
    <row r="560" spans="1:3">
      <c r="A560" t="s">
        <v>558</v>
      </c>
      <c r="B560">
        <v>0.72899999999999998</v>
      </c>
      <c r="C560">
        <v>0.24004012834899999</v>
      </c>
    </row>
    <row r="561" spans="1:3">
      <c r="A561" t="s">
        <v>559</v>
      </c>
      <c r="B561">
        <v>0.57599999999999996</v>
      </c>
      <c r="C561">
        <v>0.26667451620799998</v>
      </c>
    </row>
    <row r="562" spans="1:3">
      <c r="A562" t="s">
        <v>560</v>
      </c>
      <c r="B562">
        <v>0.72</v>
      </c>
      <c r="C562">
        <v>0.24188260493899999</v>
      </c>
    </row>
    <row r="563" spans="1:3">
      <c r="A563" t="s">
        <v>561</v>
      </c>
      <c r="B563">
        <v>0.72599999999999998</v>
      </c>
      <c r="C563">
        <v>0.23846317237299999</v>
      </c>
    </row>
    <row r="564" spans="1:3">
      <c r="A564" t="s">
        <v>562</v>
      </c>
      <c r="B564">
        <v>0.69299999999999995</v>
      </c>
      <c r="C564">
        <v>0.24533831951900001</v>
      </c>
    </row>
    <row r="565" spans="1:3">
      <c r="A565" t="s">
        <v>563</v>
      </c>
      <c r="B565">
        <v>0.745</v>
      </c>
      <c r="C565">
        <v>0.26146352031499998</v>
      </c>
    </row>
    <row r="566" spans="1:3">
      <c r="A566" t="s">
        <v>564</v>
      </c>
      <c r="B566">
        <v>0.73</v>
      </c>
      <c r="C566">
        <v>0.26071075856999998</v>
      </c>
    </row>
    <row r="567" spans="1:3">
      <c r="A567" t="s">
        <v>565</v>
      </c>
      <c r="B567">
        <v>0.69899999999999995</v>
      </c>
      <c r="C567">
        <v>0.26417599242899997</v>
      </c>
    </row>
    <row r="568" spans="1:3">
      <c r="A568" t="s">
        <v>566</v>
      </c>
      <c r="B568">
        <v>0.78300000000000003</v>
      </c>
      <c r="C568">
        <v>0.29956814670499998</v>
      </c>
    </row>
    <row r="569" spans="1:3">
      <c r="A569" t="s">
        <v>567</v>
      </c>
      <c r="B569">
        <v>0.747</v>
      </c>
      <c r="C569">
        <v>0.244397903433</v>
      </c>
    </row>
    <row r="570" spans="1:3">
      <c r="A570" t="s">
        <v>568</v>
      </c>
      <c r="B570">
        <v>0.75900000000000001</v>
      </c>
      <c r="C570">
        <v>0.26767741767800002</v>
      </c>
    </row>
    <row r="571" spans="1:3">
      <c r="A571" t="s">
        <v>569</v>
      </c>
      <c r="B571">
        <v>0.78800000000000003</v>
      </c>
      <c r="C571">
        <v>0.27370925814399999</v>
      </c>
    </row>
    <row r="572" spans="1:3">
      <c r="A572" t="s">
        <v>570</v>
      </c>
      <c r="B572">
        <v>0.75600000000000001</v>
      </c>
      <c r="C572">
        <v>0.25439764135300003</v>
      </c>
    </row>
    <row r="573" spans="1:3">
      <c r="A573" t="s">
        <v>571</v>
      </c>
      <c r="B573">
        <v>0.77800000000000002</v>
      </c>
      <c r="C573">
        <v>0.281419455416</v>
      </c>
    </row>
    <row r="574" spans="1:3">
      <c r="A574" t="s">
        <v>572</v>
      </c>
      <c r="B574">
        <v>0.78900000000000003</v>
      </c>
      <c r="C574">
        <v>0.30545376266500002</v>
      </c>
    </row>
    <row r="575" spans="1:3">
      <c r="A575" t="s">
        <v>573</v>
      </c>
      <c r="B575">
        <v>0.70199999999999996</v>
      </c>
      <c r="C575">
        <v>0.24864616972699999</v>
      </c>
    </row>
    <row r="576" spans="1:3">
      <c r="A576" t="s">
        <v>574</v>
      </c>
      <c r="B576">
        <v>0.72399999999999998</v>
      </c>
      <c r="C576">
        <v>0.25828027061800002</v>
      </c>
    </row>
    <row r="577" spans="1:3">
      <c r="A577" t="s">
        <v>575</v>
      </c>
      <c r="B577">
        <v>0.67400000000000004</v>
      </c>
      <c r="C577">
        <v>0.23261266996499999</v>
      </c>
    </row>
    <row r="578" spans="1:3">
      <c r="A578" t="s">
        <v>576</v>
      </c>
      <c r="B578">
        <v>0.74</v>
      </c>
      <c r="C578">
        <v>0.249947489745</v>
      </c>
    </row>
    <row r="579" spans="1:3">
      <c r="A579" t="s">
        <v>577</v>
      </c>
      <c r="B579">
        <v>0.77900000000000003</v>
      </c>
      <c r="C579">
        <v>0.31596200270500002</v>
      </c>
    </row>
    <row r="580" spans="1:3">
      <c r="A580" t="s">
        <v>578</v>
      </c>
      <c r="B580">
        <v>0.70299999999999996</v>
      </c>
      <c r="C580">
        <v>0.26799466692200002</v>
      </c>
    </row>
    <row r="581" spans="1:3">
      <c r="A581" t="s">
        <v>579</v>
      </c>
      <c r="B581">
        <v>0.68500000000000005</v>
      </c>
      <c r="C581">
        <v>0.24334243289800001</v>
      </c>
    </row>
    <row r="582" spans="1:3">
      <c r="A582" t="s">
        <v>580</v>
      </c>
      <c r="B582">
        <v>0.72</v>
      </c>
      <c r="C582">
        <v>0.27112387701700003</v>
      </c>
    </row>
    <row r="583" spans="1:3">
      <c r="A583" t="s">
        <v>581</v>
      </c>
      <c r="B583">
        <v>0.755</v>
      </c>
      <c r="C583">
        <v>0.25845464938700002</v>
      </c>
    </row>
    <row r="584" spans="1:3">
      <c r="A584" t="s">
        <v>582</v>
      </c>
      <c r="B584">
        <v>0.78300000000000003</v>
      </c>
      <c r="C584">
        <v>0.26358013109200001</v>
      </c>
    </row>
    <row r="585" spans="1:3">
      <c r="A585" t="s">
        <v>583</v>
      </c>
      <c r="B585">
        <v>0.64300000000000002</v>
      </c>
      <c r="C585">
        <v>0.23076736532700001</v>
      </c>
    </row>
    <row r="586" spans="1:3">
      <c r="A586" t="s">
        <v>584</v>
      </c>
      <c r="B586">
        <v>0.72699999999999998</v>
      </c>
      <c r="C586">
        <v>0.236199228861</v>
      </c>
    </row>
    <row r="587" spans="1:3">
      <c r="A587" t="s">
        <v>585</v>
      </c>
      <c r="B587">
        <v>0.80600000000000005</v>
      </c>
      <c r="C587">
        <v>0.29781214466200001</v>
      </c>
    </row>
    <row r="588" spans="1:3">
      <c r="A588" t="s">
        <v>586</v>
      </c>
      <c r="B588">
        <v>0.746</v>
      </c>
      <c r="C588">
        <v>0.26122939572999998</v>
      </c>
    </row>
    <row r="589" spans="1:3">
      <c r="A589" t="s">
        <v>587</v>
      </c>
      <c r="B589">
        <v>0.70899999999999996</v>
      </c>
      <c r="C589">
        <v>0.226845751649</v>
      </c>
    </row>
    <row r="590" spans="1:3">
      <c r="A590" t="s">
        <v>588</v>
      </c>
      <c r="B590">
        <v>0.747</v>
      </c>
      <c r="C590">
        <v>0.27080124595900001</v>
      </c>
    </row>
    <row r="591" spans="1:3">
      <c r="A591" t="s">
        <v>589</v>
      </c>
      <c r="B591">
        <v>0.77800000000000002</v>
      </c>
      <c r="C591">
        <v>0.31713464488799997</v>
      </c>
    </row>
    <row r="592" spans="1:3">
      <c r="A592" t="s">
        <v>590</v>
      </c>
      <c r="B592">
        <v>0.69899999999999995</v>
      </c>
      <c r="C592">
        <v>0.255644968019</v>
      </c>
    </row>
    <row r="593" spans="1:3">
      <c r="A593" t="s">
        <v>591</v>
      </c>
      <c r="B593">
        <v>0.73</v>
      </c>
      <c r="C593">
        <v>0.26967869762399999</v>
      </c>
    </row>
    <row r="594" spans="1:3">
      <c r="A594" t="s">
        <v>592</v>
      </c>
      <c r="B594">
        <v>0.69199999999999995</v>
      </c>
      <c r="C594">
        <v>0.250923485196</v>
      </c>
    </row>
    <row r="595" spans="1:3">
      <c r="A595" t="s">
        <v>593</v>
      </c>
      <c r="B595">
        <v>0.78300000000000003</v>
      </c>
      <c r="C595">
        <v>0.30221633413900001</v>
      </c>
    </row>
    <row r="596" spans="1:3">
      <c r="A596" t="s">
        <v>594</v>
      </c>
      <c r="B596">
        <v>0.74399999999999999</v>
      </c>
      <c r="C596">
        <v>0.26322295906199999</v>
      </c>
    </row>
    <row r="597" spans="1:3">
      <c r="A597" t="s">
        <v>595</v>
      </c>
      <c r="B597">
        <v>0.74</v>
      </c>
      <c r="C597">
        <v>0.26627208055200002</v>
      </c>
    </row>
    <row r="598" spans="1:3">
      <c r="A598" t="s">
        <v>596</v>
      </c>
      <c r="B598">
        <v>0.76500000000000001</v>
      </c>
      <c r="C598">
        <v>0.26491501748200003</v>
      </c>
    </row>
    <row r="599" spans="1:3">
      <c r="A599" t="s">
        <v>597</v>
      </c>
      <c r="B599">
        <v>0.76200000000000001</v>
      </c>
      <c r="C599">
        <v>0.26950347418999998</v>
      </c>
    </row>
    <row r="600" spans="1:3">
      <c r="A600" t="s">
        <v>598</v>
      </c>
      <c r="B600">
        <v>0.68400000000000005</v>
      </c>
      <c r="C600">
        <v>0.239956123528</v>
      </c>
    </row>
    <row r="601" spans="1:3">
      <c r="A601" t="s">
        <v>599</v>
      </c>
      <c r="B601">
        <v>0.76</v>
      </c>
      <c r="C601">
        <v>0.28714967590899998</v>
      </c>
    </row>
    <row r="602" spans="1:3">
      <c r="A602" t="s">
        <v>600</v>
      </c>
      <c r="B602">
        <v>0.7</v>
      </c>
      <c r="C602">
        <v>0.24863032877800001</v>
      </c>
    </row>
    <row r="603" spans="1:3">
      <c r="A603" t="s">
        <v>601</v>
      </c>
      <c r="B603">
        <v>0.73199999999999998</v>
      </c>
      <c r="C603">
        <v>0.260273831357</v>
      </c>
    </row>
    <row r="604" spans="1:3">
      <c r="A604" t="s">
        <v>602</v>
      </c>
      <c r="B604">
        <v>0.68700000000000006</v>
      </c>
      <c r="C604">
        <v>0.25828203534900002</v>
      </c>
    </row>
    <row r="605" spans="1:3">
      <c r="A605" t="s">
        <v>603</v>
      </c>
      <c r="B605">
        <v>0.73199999999999998</v>
      </c>
      <c r="C605">
        <v>0.241518930691</v>
      </c>
    </row>
    <row r="606" spans="1:3">
      <c r="A606" t="s">
        <v>604</v>
      </c>
      <c r="B606">
        <v>0.67100000000000004</v>
      </c>
      <c r="C606">
        <v>0.25613606944900003</v>
      </c>
    </row>
    <row r="607" spans="1:3">
      <c r="A607" t="s">
        <v>605</v>
      </c>
      <c r="B607">
        <v>0.67600000000000005</v>
      </c>
      <c r="C607">
        <v>0.241656555179</v>
      </c>
    </row>
    <row r="608" spans="1:3">
      <c r="A608" t="s">
        <v>606</v>
      </c>
      <c r="B608">
        <v>0.69599999999999995</v>
      </c>
      <c r="C608">
        <v>0.26034061460500002</v>
      </c>
    </row>
    <row r="609" spans="1:3">
      <c r="A609" t="s">
        <v>607</v>
      </c>
      <c r="B609">
        <v>0.76400000000000001</v>
      </c>
      <c r="C609">
        <v>0.27566900657499999</v>
      </c>
    </row>
    <row r="610" spans="1:3">
      <c r="A610" t="s">
        <v>608</v>
      </c>
      <c r="B610">
        <v>0.77700000000000002</v>
      </c>
      <c r="C610">
        <v>0.29106450618099999</v>
      </c>
    </row>
    <row r="611" spans="1:3">
      <c r="A611" t="s">
        <v>609</v>
      </c>
      <c r="B611">
        <v>0.78900000000000003</v>
      </c>
      <c r="C611">
        <v>0.28062116041000001</v>
      </c>
    </row>
    <row r="612" spans="1:3">
      <c r="A612" t="s">
        <v>610</v>
      </c>
      <c r="B612">
        <v>0.78800000000000003</v>
      </c>
      <c r="C612">
        <v>0.29140367855400001</v>
      </c>
    </row>
    <row r="613" spans="1:3">
      <c r="A613" t="s">
        <v>611</v>
      </c>
      <c r="B613">
        <v>0.76900000000000002</v>
      </c>
      <c r="C613">
        <v>0.25934885743399999</v>
      </c>
    </row>
    <row r="614" spans="1:3">
      <c r="A614" t="s">
        <v>612</v>
      </c>
      <c r="B614">
        <v>0.79100000000000004</v>
      </c>
      <c r="C614">
        <v>0.278840673574</v>
      </c>
    </row>
    <row r="615" spans="1:3">
      <c r="A615" t="s">
        <v>613</v>
      </c>
      <c r="B615">
        <v>0.76</v>
      </c>
      <c r="C615">
        <v>0.26110782498500001</v>
      </c>
    </row>
    <row r="616" spans="1:3">
      <c r="A616" t="s">
        <v>614</v>
      </c>
      <c r="B616">
        <v>0.66500000000000004</v>
      </c>
      <c r="C616">
        <v>0.243733460195</v>
      </c>
    </row>
    <row r="617" spans="1:3">
      <c r="A617" t="s">
        <v>615</v>
      </c>
      <c r="B617">
        <v>0.69099999999999995</v>
      </c>
      <c r="C617">
        <v>0.225686403649</v>
      </c>
    </row>
    <row r="618" spans="1:3">
      <c r="A618" t="s">
        <v>616</v>
      </c>
      <c r="B618">
        <v>0.65100000000000002</v>
      </c>
      <c r="C618">
        <v>0.22952553691700001</v>
      </c>
    </row>
    <row r="619" spans="1:3">
      <c r="A619" t="s">
        <v>617</v>
      </c>
      <c r="B619">
        <v>0.78600000000000003</v>
      </c>
      <c r="C619">
        <v>0.30071780398600001</v>
      </c>
    </row>
    <row r="620" spans="1:3">
      <c r="A620" t="s">
        <v>618</v>
      </c>
      <c r="B620">
        <v>0.71799999999999997</v>
      </c>
      <c r="C620">
        <v>0.28318372674300002</v>
      </c>
    </row>
    <row r="621" spans="1:3">
      <c r="A621" t="s">
        <v>619</v>
      </c>
      <c r="B621">
        <v>0.72899999999999998</v>
      </c>
      <c r="C621">
        <v>0.24531879453700001</v>
      </c>
    </row>
    <row r="622" spans="1:3">
      <c r="A622" t="s">
        <v>620</v>
      </c>
      <c r="B622">
        <v>0.749</v>
      </c>
      <c r="C622">
        <v>0.27124627910799998</v>
      </c>
    </row>
    <row r="623" spans="1:3">
      <c r="A623" t="s">
        <v>621</v>
      </c>
      <c r="B623">
        <v>0.69099999999999995</v>
      </c>
      <c r="C623">
        <v>0.25978135592899998</v>
      </c>
    </row>
    <row r="624" spans="1:3">
      <c r="A624" t="s">
        <v>622</v>
      </c>
      <c r="B624">
        <v>0.74199999999999999</v>
      </c>
      <c r="C624">
        <v>0.28231268256699998</v>
      </c>
    </row>
    <row r="625" spans="1:3">
      <c r="A625" t="s">
        <v>623</v>
      </c>
      <c r="B625">
        <v>0.74199999999999999</v>
      </c>
      <c r="C625">
        <v>0.24772899402199999</v>
      </c>
    </row>
    <row r="626" spans="1:3">
      <c r="A626" t="s">
        <v>624</v>
      </c>
      <c r="B626">
        <v>0.76</v>
      </c>
      <c r="C626">
        <v>0.286959451398</v>
      </c>
    </row>
    <row r="627" spans="1:3">
      <c r="A627" t="s">
        <v>625</v>
      </c>
      <c r="B627">
        <v>0.71899999999999997</v>
      </c>
      <c r="C627">
        <v>0.25521653084000001</v>
      </c>
    </row>
    <row r="628" spans="1:3">
      <c r="A628" t="s">
        <v>626</v>
      </c>
      <c r="B628">
        <v>0.70499999999999996</v>
      </c>
      <c r="C628">
        <v>0.25409013542100001</v>
      </c>
    </row>
    <row r="629" spans="1:3">
      <c r="A629" t="s">
        <v>627</v>
      </c>
      <c r="B629">
        <v>0.68200000000000005</v>
      </c>
      <c r="C629">
        <v>0.25667001290199998</v>
      </c>
    </row>
    <row r="630" spans="1:3">
      <c r="A630" t="s">
        <v>628</v>
      </c>
      <c r="B630">
        <v>0.76400000000000001</v>
      </c>
      <c r="C630">
        <v>0.26590585420899998</v>
      </c>
    </row>
    <row r="631" spans="1:3">
      <c r="A631" t="s">
        <v>629</v>
      </c>
      <c r="B631">
        <v>0.71399999999999997</v>
      </c>
      <c r="C631">
        <v>0.24774353246799999</v>
      </c>
    </row>
    <row r="632" spans="1:3">
      <c r="A632" t="s">
        <v>630</v>
      </c>
      <c r="B632">
        <v>0.68700000000000006</v>
      </c>
      <c r="C632">
        <v>0.25303081288700002</v>
      </c>
    </row>
    <row r="633" spans="1:3">
      <c r="A633" t="s">
        <v>631</v>
      </c>
      <c r="B633">
        <v>0.70699999999999996</v>
      </c>
      <c r="C633">
        <v>0.25395975773399998</v>
      </c>
    </row>
    <row r="634" spans="1:3">
      <c r="A634" t="s">
        <v>632</v>
      </c>
      <c r="B634">
        <v>0.752</v>
      </c>
      <c r="C634">
        <v>0.24895570887499999</v>
      </c>
    </row>
    <row r="635" spans="1:3">
      <c r="A635" t="s">
        <v>633</v>
      </c>
      <c r="B635">
        <v>0.73699999999999999</v>
      </c>
      <c r="C635">
        <v>0.24511104333</v>
      </c>
    </row>
    <row r="636" spans="1:3">
      <c r="A636" t="s">
        <v>634</v>
      </c>
      <c r="B636">
        <v>0.64700000000000002</v>
      </c>
      <c r="C636">
        <v>0.225026424073</v>
      </c>
    </row>
    <row r="637" spans="1:3">
      <c r="A637" t="s">
        <v>635</v>
      </c>
      <c r="B637">
        <v>0.66500000000000004</v>
      </c>
      <c r="C637">
        <v>0.246686038902</v>
      </c>
    </row>
    <row r="638" spans="1:3">
      <c r="A638" t="s">
        <v>636</v>
      </c>
      <c r="B638">
        <v>0.64100000000000001</v>
      </c>
      <c r="C638">
        <v>0.25155769169199999</v>
      </c>
    </row>
    <row r="639" spans="1:3">
      <c r="A639" t="s">
        <v>637</v>
      </c>
      <c r="B639">
        <v>0.71399999999999997</v>
      </c>
      <c r="C639">
        <v>0.27267487464599999</v>
      </c>
    </row>
    <row r="640" spans="1:3">
      <c r="A640" t="s">
        <v>638</v>
      </c>
      <c r="B640">
        <v>0.71099999999999997</v>
      </c>
      <c r="C640">
        <v>0.24155835144000001</v>
      </c>
    </row>
    <row r="641" spans="1:3">
      <c r="A641" t="s">
        <v>639</v>
      </c>
      <c r="B641">
        <v>0.80300000000000005</v>
      </c>
      <c r="C641">
        <v>0.27868113599099997</v>
      </c>
    </row>
    <row r="642" spans="1:3">
      <c r="A642" t="s">
        <v>640</v>
      </c>
      <c r="B642">
        <v>0.72699999999999998</v>
      </c>
      <c r="C642">
        <v>0.25436434954999998</v>
      </c>
    </row>
    <row r="643" spans="1:3">
      <c r="A643" t="s">
        <v>641</v>
      </c>
      <c r="B643">
        <v>0.754</v>
      </c>
      <c r="C643">
        <v>0.26667110972199998</v>
      </c>
    </row>
    <row r="644" spans="1:3">
      <c r="A644" t="s">
        <v>642</v>
      </c>
      <c r="B644">
        <v>0.71699999999999997</v>
      </c>
      <c r="C644">
        <v>0.243992515577</v>
      </c>
    </row>
    <row r="645" spans="1:3">
      <c r="A645" t="s">
        <v>643</v>
      </c>
      <c r="B645">
        <v>0.73599999999999999</v>
      </c>
      <c r="C645">
        <v>0.28856736086099999</v>
      </c>
    </row>
    <row r="646" spans="1:3">
      <c r="A646" t="s">
        <v>644</v>
      </c>
      <c r="B646">
        <v>0.76900000000000002</v>
      </c>
      <c r="C646">
        <v>0.29366165984199999</v>
      </c>
    </row>
    <row r="647" spans="1:3">
      <c r="A647" t="s">
        <v>645</v>
      </c>
      <c r="B647">
        <v>0.68899999999999995</v>
      </c>
      <c r="C647">
        <v>0.24468651537</v>
      </c>
    </row>
    <row r="648" spans="1:3">
      <c r="A648" t="s">
        <v>646</v>
      </c>
      <c r="B648">
        <v>0.69799999999999995</v>
      </c>
      <c r="C648">
        <v>0.24562750640100001</v>
      </c>
    </row>
    <row r="649" spans="1:3">
      <c r="A649" t="s">
        <v>647</v>
      </c>
      <c r="B649">
        <v>0.79600000000000004</v>
      </c>
      <c r="C649">
        <v>0.26710650985899997</v>
      </c>
    </row>
    <row r="650" spans="1:3">
      <c r="A650" t="s">
        <v>648</v>
      </c>
      <c r="B650">
        <v>0.76800000000000002</v>
      </c>
      <c r="C650">
        <v>0.25479655686300001</v>
      </c>
    </row>
    <row r="651" spans="1:3">
      <c r="A651" t="s">
        <v>649</v>
      </c>
      <c r="B651">
        <v>0.749</v>
      </c>
      <c r="C651">
        <v>0.26769716055300002</v>
      </c>
    </row>
    <row r="652" spans="1:3">
      <c r="A652" t="s">
        <v>650</v>
      </c>
      <c r="B652">
        <v>0.72099999999999997</v>
      </c>
      <c r="C652">
        <v>0.25387762935300001</v>
      </c>
    </row>
    <row r="653" spans="1:3">
      <c r="A653" t="s">
        <v>651</v>
      </c>
      <c r="B653">
        <v>0.65900000000000003</v>
      </c>
      <c r="C653">
        <v>0.263900600401</v>
      </c>
    </row>
    <row r="654" spans="1:3">
      <c r="A654" t="s">
        <v>652</v>
      </c>
      <c r="B654">
        <v>0.65900000000000003</v>
      </c>
      <c r="C654">
        <v>0.29400176545200002</v>
      </c>
    </row>
    <row r="655" spans="1:3">
      <c r="A655" t="s">
        <v>653</v>
      </c>
      <c r="B655">
        <v>0.78900000000000003</v>
      </c>
      <c r="C655">
        <v>0.28658543477699999</v>
      </c>
    </row>
    <row r="656" spans="1:3">
      <c r="A656" t="s">
        <v>654</v>
      </c>
      <c r="B656">
        <v>0.74299999999999999</v>
      </c>
      <c r="C656">
        <v>0.26273625233800002</v>
      </c>
    </row>
    <row r="657" spans="1:3">
      <c r="A657" t="s">
        <v>655</v>
      </c>
      <c r="B657">
        <v>0.68799999999999994</v>
      </c>
      <c r="C657">
        <v>0.237971819986</v>
      </c>
    </row>
    <row r="658" spans="1:3">
      <c r="A658" t="s">
        <v>656</v>
      </c>
      <c r="B658">
        <v>0.745</v>
      </c>
      <c r="C658">
        <v>0.25540621492499999</v>
      </c>
    </row>
    <row r="659" spans="1:3">
      <c r="A659" t="s">
        <v>657</v>
      </c>
      <c r="B659">
        <v>0.78200000000000003</v>
      </c>
      <c r="C659">
        <v>0.34338602759600001</v>
      </c>
    </row>
    <row r="660" spans="1:3">
      <c r="A660" t="s">
        <v>658</v>
      </c>
      <c r="B660">
        <v>0.64100000000000001</v>
      </c>
      <c r="C660">
        <v>0.22235409617599999</v>
      </c>
    </row>
    <row r="661" spans="1:3">
      <c r="A661" t="s">
        <v>659</v>
      </c>
      <c r="B661">
        <v>0.72199999999999998</v>
      </c>
      <c r="C661">
        <v>0.26650536499499999</v>
      </c>
    </row>
    <row r="662" spans="1:3">
      <c r="A662" t="s">
        <v>660</v>
      </c>
      <c r="B662">
        <v>0.746</v>
      </c>
      <c r="C662">
        <v>0.26392052414900002</v>
      </c>
    </row>
    <row r="663" spans="1:3">
      <c r="A663" t="s">
        <v>661</v>
      </c>
      <c r="B663">
        <v>0.72599999999999998</v>
      </c>
      <c r="C663">
        <v>0.256984695825</v>
      </c>
    </row>
    <row r="664" spans="1:3">
      <c r="A664" t="s">
        <v>662</v>
      </c>
      <c r="B664">
        <v>0.73599999999999999</v>
      </c>
      <c r="C664">
        <v>0.26945678114900001</v>
      </c>
    </row>
    <row r="665" spans="1:3">
      <c r="A665" t="s">
        <v>663</v>
      </c>
      <c r="B665">
        <v>0.72899999999999998</v>
      </c>
      <c r="C665">
        <v>0.29542935028099998</v>
      </c>
    </row>
    <row r="666" spans="1:3">
      <c r="A666" t="s">
        <v>664</v>
      </c>
      <c r="B666">
        <v>0.66200000000000003</v>
      </c>
      <c r="C666">
        <v>0.24437749042599999</v>
      </c>
    </row>
    <row r="667" spans="1:3">
      <c r="A667" t="s">
        <v>665</v>
      </c>
      <c r="B667">
        <v>0.77500000000000002</v>
      </c>
      <c r="C667">
        <v>0.30172917673999999</v>
      </c>
    </row>
    <row r="668" spans="1:3">
      <c r="A668" t="s">
        <v>666</v>
      </c>
      <c r="B668">
        <v>0.74099999999999999</v>
      </c>
      <c r="C668">
        <v>0.26867340481300001</v>
      </c>
    </row>
    <row r="669" spans="1:3">
      <c r="A669" t="s">
        <v>667</v>
      </c>
      <c r="B669">
        <v>0.79</v>
      </c>
      <c r="C669">
        <v>0.29377113698899998</v>
      </c>
    </row>
    <row r="670" spans="1:3">
      <c r="A670" t="s">
        <v>668</v>
      </c>
      <c r="B670">
        <v>0.71699999999999997</v>
      </c>
      <c r="C670">
        <v>0.23411430680500001</v>
      </c>
    </row>
    <row r="671" spans="1:3">
      <c r="A671" t="s">
        <v>669</v>
      </c>
      <c r="B671">
        <v>0.755</v>
      </c>
      <c r="C671">
        <v>0.28864128572199999</v>
      </c>
    </row>
    <row r="672" spans="1:3">
      <c r="A672" t="s">
        <v>670</v>
      </c>
      <c r="B672">
        <v>0.749</v>
      </c>
      <c r="C672">
        <v>0.25282780239800001</v>
      </c>
    </row>
    <row r="673" spans="1:3">
      <c r="A673" t="s">
        <v>671</v>
      </c>
      <c r="B673">
        <v>0.74</v>
      </c>
      <c r="C673">
        <v>0.26400395177699998</v>
      </c>
    </row>
    <row r="674" spans="1:3">
      <c r="A674" t="s">
        <v>672</v>
      </c>
      <c r="B674">
        <v>0.76600000000000001</v>
      </c>
      <c r="C674">
        <v>0.289869980222</v>
      </c>
    </row>
    <row r="675" spans="1:3">
      <c r="A675" t="s">
        <v>673</v>
      </c>
      <c r="B675">
        <v>0.68600000000000005</v>
      </c>
      <c r="C675">
        <v>0.240749351803</v>
      </c>
    </row>
    <row r="676" spans="1:3">
      <c r="A676" t="s">
        <v>674</v>
      </c>
      <c r="B676">
        <v>0.72599999999999998</v>
      </c>
      <c r="C676">
        <v>0.25685314364900003</v>
      </c>
    </row>
    <row r="677" spans="1:3">
      <c r="A677" t="s">
        <v>675</v>
      </c>
      <c r="B677">
        <v>0.78</v>
      </c>
      <c r="C677">
        <v>0.27277803923900001</v>
      </c>
    </row>
    <row r="678" spans="1:3">
      <c r="A678" t="s">
        <v>676</v>
      </c>
      <c r="B678">
        <v>0.747</v>
      </c>
      <c r="C678">
        <v>0.25703201358099997</v>
      </c>
    </row>
    <row r="679" spans="1:3">
      <c r="A679" t="s">
        <v>677</v>
      </c>
      <c r="B679">
        <v>0.73299999999999998</v>
      </c>
      <c r="C679">
        <v>0.25783868989399999</v>
      </c>
    </row>
    <row r="680" spans="1:3">
      <c r="A680" t="s">
        <v>678</v>
      </c>
      <c r="B680">
        <v>0.79400000000000004</v>
      </c>
      <c r="C680">
        <v>0.30402150953899998</v>
      </c>
    </row>
    <row r="681" spans="1:3">
      <c r="A681" t="s">
        <v>679</v>
      </c>
      <c r="B681">
        <v>0.73499999999999999</v>
      </c>
      <c r="C681">
        <v>0.26346448090199998</v>
      </c>
    </row>
    <row r="682" spans="1:3">
      <c r="A682" t="s">
        <v>680</v>
      </c>
      <c r="B682">
        <v>0.78900000000000003</v>
      </c>
      <c r="C682">
        <v>0.27407704288500001</v>
      </c>
    </row>
    <row r="683" spans="1:3">
      <c r="A683" t="s">
        <v>681</v>
      </c>
      <c r="B683">
        <v>0.65</v>
      </c>
      <c r="C683">
        <v>0.22457343319600001</v>
      </c>
    </row>
    <row r="684" spans="1:3">
      <c r="A684" t="s">
        <v>682</v>
      </c>
      <c r="B684">
        <v>0.71</v>
      </c>
      <c r="C684">
        <v>0.244119217498</v>
      </c>
    </row>
    <row r="685" spans="1:3">
      <c r="A685" t="s">
        <v>683</v>
      </c>
      <c r="B685">
        <v>0.68500000000000005</v>
      </c>
      <c r="C685">
        <v>0.24230873877799999</v>
      </c>
    </row>
    <row r="686" spans="1:3">
      <c r="A686" t="s">
        <v>684</v>
      </c>
      <c r="B686">
        <v>0.71499999999999997</v>
      </c>
      <c r="C686">
        <v>0.22164007139799999</v>
      </c>
    </row>
    <row r="687" spans="1:3">
      <c r="A687" t="s">
        <v>685</v>
      </c>
      <c r="B687">
        <v>0.78600000000000003</v>
      </c>
      <c r="C687">
        <v>0.27185636096900001</v>
      </c>
    </row>
    <row r="688" spans="1:3">
      <c r="A688" t="s">
        <v>686</v>
      </c>
      <c r="B688">
        <v>0.77200000000000002</v>
      </c>
      <c r="C688">
        <v>0.272329513217</v>
      </c>
    </row>
    <row r="689" spans="1:3">
      <c r="A689" t="s">
        <v>687</v>
      </c>
      <c r="B689">
        <v>0.68500000000000005</v>
      </c>
      <c r="C689">
        <v>0.229593561196</v>
      </c>
    </row>
    <row r="690" spans="1:3">
      <c r="A690" t="s">
        <v>688</v>
      </c>
      <c r="B690">
        <v>0.76300000000000001</v>
      </c>
      <c r="C690">
        <v>0.261325204265</v>
      </c>
    </row>
    <row r="691" spans="1:3">
      <c r="A691" t="s">
        <v>689</v>
      </c>
      <c r="B691">
        <v>0.76400000000000001</v>
      </c>
      <c r="C691">
        <v>0.30063257730499998</v>
      </c>
    </row>
    <row r="692" spans="1:3">
      <c r="A692" t="s">
        <v>690</v>
      </c>
      <c r="B692">
        <v>0.69199999999999995</v>
      </c>
      <c r="C692">
        <v>0.26255823438199999</v>
      </c>
    </row>
    <row r="693" spans="1:3">
      <c r="A693" t="s">
        <v>691</v>
      </c>
      <c r="B693">
        <v>0.65700000000000003</v>
      </c>
      <c r="C693">
        <v>0.246505449732</v>
      </c>
    </row>
    <row r="694" spans="1:3">
      <c r="A694" t="s">
        <v>692</v>
      </c>
      <c r="B694">
        <v>0.65200000000000002</v>
      </c>
      <c r="C694">
        <v>0.23348027336999999</v>
      </c>
    </row>
    <row r="695" spans="1:3">
      <c r="A695" t="s">
        <v>693</v>
      </c>
      <c r="B695">
        <v>0.7</v>
      </c>
      <c r="C695">
        <v>0.227135600227</v>
      </c>
    </row>
    <row r="696" spans="1:3">
      <c r="A696" t="s">
        <v>694</v>
      </c>
      <c r="B696">
        <v>0.66</v>
      </c>
      <c r="C696">
        <v>0.22380751556299999</v>
      </c>
    </row>
    <row r="697" spans="1:3">
      <c r="A697" t="s">
        <v>695</v>
      </c>
      <c r="B697">
        <v>0.68700000000000006</v>
      </c>
      <c r="C697">
        <v>0.247041546349</v>
      </c>
    </row>
    <row r="698" spans="1:3">
      <c r="A698" t="s">
        <v>696</v>
      </c>
      <c r="B698">
        <v>0.626</v>
      </c>
      <c r="C698">
        <v>0.22491398995199999</v>
      </c>
    </row>
    <row r="699" spans="1:3">
      <c r="A699" t="s">
        <v>697</v>
      </c>
      <c r="B699">
        <v>0.751</v>
      </c>
      <c r="C699">
        <v>0.28555289477000001</v>
      </c>
    </row>
    <row r="700" spans="1:3">
      <c r="A700" t="s">
        <v>698</v>
      </c>
      <c r="B700">
        <v>0.76400000000000001</v>
      </c>
      <c r="C700">
        <v>0.27836211660100002</v>
      </c>
    </row>
    <row r="701" spans="1:3">
      <c r="A701" t="s">
        <v>699</v>
      </c>
      <c r="B701">
        <v>0.72</v>
      </c>
      <c r="C701">
        <v>0.28395615935599999</v>
      </c>
    </row>
    <row r="702" spans="1:3">
      <c r="A702" t="s">
        <v>700</v>
      </c>
      <c r="B702">
        <v>0.67900000000000005</v>
      </c>
      <c r="C702">
        <v>0.23162062146199999</v>
      </c>
    </row>
    <row r="703" spans="1:3">
      <c r="A703" t="s">
        <v>701</v>
      </c>
      <c r="B703">
        <v>0.69699999999999995</v>
      </c>
      <c r="C703">
        <v>0.250493549983</v>
      </c>
    </row>
    <row r="704" spans="1:3">
      <c r="A704" t="s">
        <v>702</v>
      </c>
      <c r="B704">
        <v>0.76</v>
      </c>
      <c r="C704">
        <v>0.27721298107800002</v>
      </c>
    </row>
    <row r="705" spans="1:3">
      <c r="A705" t="s">
        <v>703</v>
      </c>
      <c r="B705">
        <v>0.68300000000000005</v>
      </c>
      <c r="C705">
        <v>0.266006063939</v>
      </c>
    </row>
    <row r="706" spans="1:3">
      <c r="A706" t="s">
        <v>704</v>
      </c>
      <c r="B706">
        <v>0.66600000000000004</v>
      </c>
      <c r="C706">
        <v>0.24744369894000001</v>
      </c>
    </row>
    <row r="707" spans="1:3">
      <c r="A707" t="s">
        <v>705</v>
      </c>
      <c r="B707">
        <v>0.65400000000000003</v>
      </c>
      <c r="C707">
        <v>0.22372684486300001</v>
      </c>
    </row>
    <row r="708" spans="1:3">
      <c r="A708" t="s">
        <v>706</v>
      </c>
      <c r="B708">
        <v>0.73599999999999999</v>
      </c>
      <c r="C708">
        <v>0.28849739110400002</v>
      </c>
    </row>
    <row r="709" spans="1:3">
      <c r="A709" t="s">
        <v>707</v>
      </c>
      <c r="B709">
        <v>0.57399999999999995</v>
      </c>
      <c r="C709">
        <v>0.22012015083799999</v>
      </c>
    </row>
    <row r="710" spans="1:3">
      <c r="A710" t="s">
        <v>708</v>
      </c>
      <c r="B710">
        <v>0.59</v>
      </c>
      <c r="C710">
        <v>0.22242984407800001</v>
      </c>
    </row>
    <row r="711" spans="1:3">
      <c r="A711" t="s">
        <v>709</v>
      </c>
      <c r="B711">
        <v>0.55600000000000005</v>
      </c>
      <c r="C711">
        <v>0.21733724016200001</v>
      </c>
    </row>
    <row r="712" spans="1:3">
      <c r="A712" t="s">
        <v>710</v>
      </c>
      <c r="B712">
        <v>0.65300000000000002</v>
      </c>
      <c r="C712">
        <v>0.23916958423699999</v>
      </c>
    </row>
    <row r="713" spans="1:3">
      <c r="A713" t="s">
        <v>711</v>
      </c>
      <c r="B713">
        <v>0.73</v>
      </c>
      <c r="C713">
        <v>0.262300296268</v>
      </c>
    </row>
    <row r="714" spans="1:3">
      <c r="A714" t="s">
        <v>712</v>
      </c>
      <c r="B714">
        <v>0.81299999999999994</v>
      </c>
      <c r="C714">
        <v>0.29449698681699998</v>
      </c>
    </row>
    <row r="715" spans="1:3">
      <c r="A715" t="s">
        <v>713</v>
      </c>
      <c r="B715">
        <v>0.68600000000000005</v>
      </c>
      <c r="C715">
        <v>0.24626578725000001</v>
      </c>
    </row>
    <row r="716" spans="1:3">
      <c r="A716" t="s">
        <v>714</v>
      </c>
      <c r="B716">
        <v>0.70799999999999996</v>
      </c>
      <c r="C716">
        <v>0.245578754037</v>
      </c>
    </row>
    <row r="717" spans="1:3">
      <c r="A717" t="s">
        <v>715</v>
      </c>
      <c r="B717">
        <v>0.73199999999999998</v>
      </c>
      <c r="C717">
        <v>0.26219939385000002</v>
      </c>
    </row>
    <row r="718" spans="1:3">
      <c r="A718" t="s">
        <v>716</v>
      </c>
      <c r="B718">
        <v>0.70299999999999996</v>
      </c>
      <c r="C718">
        <v>0.23419812089299999</v>
      </c>
    </row>
    <row r="719" spans="1:3">
      <c r="A719" t="s">
        <v>717</v>
      </c>
      <c r="B719">
        <v>0.73899999999999999</v>
      </c>
      <c r="C719">
        <v>0.25275848864599998</v>
      </c>
    </row>
    <row r="720" spans="1:3">
      <c r="A720" t="s">
        <v>718</v>
      </c>
      <c r="B720">
        <v>0.68600000000000005</v>
      </c>
      <c r="C720">
        <v>0.25192822423900002</v>
      </c>
    </row>
    <row r="721" spans="1:3">
      <c r="A721" t="s">
        <v>719</v>
      </c>
      <c r="B721">
        <v>0.73599999999999999</v>
      </c>
      <c r="C721">
        <v>0.265098918149</v>
      </c>
    </row>
    <row r="722" spans="1:3">
      <c r="A722" t="s">
        <v>720</v>
      </c>
      <c r="B722">
        <v>0.70299999999999996</v>
      </c>
      <c r="C722">
        <v>0.256188826737</v>
      </c>
    </row>
    <row r="723" spans="1:3">
      <c r="A723" t="s">
        <v>721</v>
      </c>
      <c r="B723">
        <v>0.69299999999999995</v>
      </c>
      <c r="C723">
        <v>0.23429715359100001</v>
      </c>
    </row>
    <row r="724" spans="1:3">
      <c r="A724" t="s">
        <v>722</v>
      </c>
      <c r="B724">
        <v>0.69499999999999995</v>
      </c>
      <c r="C724">
        <v>0.25246228989399999</v>
      </c>
    </row>
    <row r="725" spans="1:3">
      <c r="A725" t="s">
        <v>723</v>
      </c>
      <c r="B725">
        <v>0.749</v>
      </c>
      <c r="C725">
        <v>0.28092128995499999</v>
      </c>
    </row>
    <row r="726" spans="1:3">
      <c r="A726" t="s">
        <v>724</v>
      </c>
      <c r="B726">
        <v>0.77500000000000002</v>
      </c>
      <c r="C726">
        <v>0.28338943969500002</v>
      </c>
    </row>
    <row r="727" spans="1:3">
      <c r="A727" t="s">
        <v>725</v>
      </c>
      <c r="B727">
        <v>0.752</v>
      </c>
      <c r="C727">
        <v>0.26859907340299999</v>
      </c>
    </row>
    <row r="728" spans="1:3">
      <c r="A728" t="s">
        <v>726</v>
      </c>
      <c r="B728">
        <v>0.69899999999999995</v>
      </c>
      <c r="C728">
        <v>0.236549859857</v>
      </c>
    </row>
    <row r="729" spans="1:3">
      <c r="A729" t="s">
        <v>727</v>
      </c>
      <c r="B729">
        <v>0.68300000000000005</v>
      </c>
      <c r="C729">
        <v>0.28909027233200002</v>
      </c>
    </row>
    <row r="730" spans="1:3">
      <c r="A730" t="s">
        <v>728</v>
      </c>
      <c r="B730">
        <v>0.76800000000000002</v>
      </c>
      <c r="C730">
        <v>0.28064005572099998</v>
      </c>
    </row>
    <row r="731" spans="1:3">
      <c r="A731" t="s">
        <v>729</v>
      </c>
      <c r="B731">
        <v>0.79700000000000004</v>
      </c>
      <c r="C731">
        <v>0.32483737642100002</v>
      </c>
    </row>
    <row r="732" spans="1:3">
      <c r="A732" t="s">
        <v>730</v>
      </c>
      <c r="B732">
        <v>0.73</v>
      </c>
      <c r="C732">
        <v>0.25677751568899998</v>
      </c>
    </row>
    <row r="733" spans="1:3">
      <c r="A733" t="s">
        <v>731</v>
      </c>
      <c r="B733">
        <v>0.77800000000000002</v>
      </c>
      <c r="C733">
        <v>0.27340170528500002</v>
      </c>
    </row>
    <row r="734" spans="1:3">
      <c r="A734" t="s">
        <v>732</v>
      </c>
      <c r="B734">
        <v>0.69199999999999995</v>
      </c>
      <c r="C734">
        <v>0.254389517397</v>
      </c>
    </row>
    <row r="735" spans="1:3">
      <c r="A735" t="s">
        <v>733</v>
      </c>
      <c r="B735">
        <v>0.77200000000000002</v>
      </c>
      <c r="C735">
        <v>0.28315791156699999</v>
      </c>
    </row>
    <row r="736" spans="1:3">
      <c r="A736" t="s">
        <v>734</v>
      </c>
      <c r="B736">
        <v>0.74099999999999999</v>
      </c>
      <c r="C736">
        <v>0.27514738479599998</v>
      </c>
    </row>
    <row r="737" spans="1:3">
      <c r="A737" t="s">
        <v>735</v>
      </c>
      <c r="B737">
        <v>0.75900000000000001</v>
      </c>
      <c r="C737">
        <v>0.27892311231900002</v>
      </c>
    </row>
    <row r="738" spans="1:3">
      <c r="A738" t="s">
        <v>736</v>
      </c>
      <c r="B738">
        <v>0.72</v>
      </c>
      <c r="C738">
        <v>0.28130060331099999</v>
      </c>
    </row>
    <row r="739" spans="1:3">
      <c r="A739" t="s">
        <v>737</v>
      </c>
      <c r="B739">
        <v>0.69499999999999995</v>
      </c>
      <c r="C739">
        <v>0.24151624156400001</v>
      </c>
    </row>
    <row r="740" spans="1:3">
      <c r="A740" t="s">
        <v>738</v>
      </c>
      <c r="B740">
        <v>0.68</v>
      </c>
      <c r="C740">
        <v>0.24472825674000001</v>
      </c>
    </row>
    <row r="741" spans="1:3">
      <c r="A741" t="s">
        <v>739</v>
      </c>
      <c r="B741">
        <v>0.72399999999999998</v>
      </c>
      <c r="C741">
        <v>0.23275153409900001</v>
      </c>
    </row>
    <row r="742" spans="1:3">
      <c r="A742" t="s">
        <v>740</v>
      </c>
      <c r="B742">
        <v>0.66300000000000003</v>
      </c>
      <c r="C742">
        <v>0.25816895822500002</v>
      </c>
    </row>
    <row r="743" spans="1:3">
      <c r="A743" t="s">
        <v>741</v>
      </c>
      <c r="B743">
        <v>0.746</v>
      </c>
      <c r="C743">
        <v>0.26712369859200003</v>
      </c>
    </row>
    <row r="744" spans="1:3">
      <c r="A744" t="s">
        <v>742</v>
      </c>
      <c r="B744">
        <v>0.70799999999999996</v>
      </c>
      <c r="C744">
        <v>0.25264817593400002</v>
      </c>
    </row>
    <row r="745" spans="1:3">
      <c r="A745" t="s">
        <v>743</v>
      </c>
      <c r="B745">
        <v>0.76800000000000002</v>
      </c>
      <c r="C745">
        <v>0.282700266112</v>
      </c>
    </row>
    <row r="746" spans="1:3">
      <c r="A746" t="s">
        <v>744</v>
      </c>
      <c r="B746">
        <v>0.74299999999999999</v>
      </c>
      <c r="C746">
        <v>0.26917911833199998</v>
      </c>
    </row>
    <row r="747" spans="1:3">
      <c r="A747" t="s">
        <v>745</v>
      </c>
      <c r="B747">
        <v>0.623</v>
      </c>
      <c r="C747">
        <v>0.23876640501800001</v>
      </c>
    </row>
    <row r="748" spans="1:3">
      <c r="A748" t="s">
        <v>746</v>
      </c>
      <c r="B748">
        <v>0.68</v>
      </c>
      <c r="C748">
        <v>0.24978971185900001</v>
      </c>
    </row>
    <row r="749" spans="1:3">
      <c r="A749" t="s">
        <v>747</v>
      </c>
      <c r="B749">
        <v>0.751</v>
      </c>
      <c r="C749">
        <v>0.25943432161300001</v>
      </c>
    </row>
    <row r="750" spans="1:3">
      <c r="A750" t="s">
        <v>748</v>
      </c>
      <c r="B750">
        <v>0.73799999999999999</v>
      </c>
      <c r="C750">
        <v>0.27122886257399997</v>
      </c>
    </row>
    <row r="751" spans="1:3">
      <c r="A751" t="s">
        <v>749</v>
      </c>
      <c r="B751">
        <v>0.79200000000000004</v>
      </c>
      <c r="C751">
        <v>0.30756720551700001</v>
      </c>
    </row>
    <row r="752" spans="1:3">
      <c r="A752" t="s">
        <v>750</v>
      </c>
      <c r="B752">
        <v>0.78100000000000003</v>
      </c>
      <c r="C752">
        <v>0.29529589114900001</v>
      </c>
    </row>
    <row r="753" spans="1:3">
      <c r="A753" t="s">
        <v>751</v>
      </c>
      <c r="B753">
        <v>0.78600000000000003</v>
      </c>
      <c r="C753">
        <v>0.26170326225500001</v>
      </c>
    </row>
    <row r="754" spans="1:3">
      <c r="A754" t="s">
        <v>752</v>
      </c>
      <c r="B754">
        <v>0.71799999999999997</v>
      </c>
      <c r="C754">
        <v>0.25843289058500002</v>
      </c>
    </row>
    <row r="755" spans="1:3">
      <c r="A755" t="s">
        <v>753</v>
      </c>
      <c r="B755">
        <v>0.77800000000000002</v>
      </c>
      <c r="C755">
        <v>0.27700343964899998</v>
      </c>
    </row>
    <row r="756" spans="1:3">
      <c r="A756" t="s">
        <v>754</v>
      </c>
      <c r="B756">
        <v>0.69499999999999995</v>
      </c>
      <c r="C756">
        <v>0.26289356009100001</v>
      </c>
    </row>
    <row r="757" spans="1:3">
      <c r="A757" t="s">
        <v>755</v>
      </c>
      <c r="B757">
        <v>0.67100000000000004</v>
      </c>
      <c r="C757">
        <v>0.26235933861299998</v>
      </c>
    </row>
    <row r="758" spans="1:3">
      <c r="A758" t="s">
        <v>756</v>
      </c>
      <c r="B758">
        <v>0.70699999999999996</v>
      </c>
      <c r="C758">
        <v>0.25532629844299998</v>
      </c>
    </row>
    <row r="759" spans="1:3">
      <c r="A759" t="s">
        <v>757</v>
      </c>
      <c r="B759">
        <v>0.72399999999999998</v>
      </c>
      <c r="C759">
        <v>0.25691376324300003</v>
      </c>
    </row>
    <row r="760" spans="1:3">
      <c r="A760" t="s">
        <v>758</v>
      </c>
      <c r="B760">
        <v>0.64700000000000002</v>
      </c>
      <c r="C760">
        <v>0.22063351267100001</v>
      </c>
    </row>
    <row r="761" spans="1:3">
      <c r="A761" t="s">
        <v>759</v>
      </c>
      <c r="B761">
        <v>0.67700000000000005</v>
      </c>
      <c r="C761">
        <v>0.24119888087399999</v>
      </c>
    </row>
    <row r="762" spans="1:3">
      <c r="A762" t="s">
        <v>760</v>
      </c>
      <c r="B762">
        <v>0.64600000000000002</v>
      </c>
      <c r="C762">
        <v>0.239473515867</v>
      </c>
    </row>
    <row r="763" spans="1:3">
      <c r="A763" t="s">
        <v>761</v>
      </c>
      <c r="B763">
        <v>0.61299999999999999</v>
      </c>
      <c r="C763">
        <v>0.222358411443</v>
      </c>
    </row>
    <row r="764" spans="1:3">
      <c r="A764" t="s">
        <v>762</v>
      </c>
      <c r="B764">
        <v>0.67</v>
      </c>
      <c r="C764">
        <v>0.24629782422400001</v>
      </c>
    </row>
    <row r="765" spans="1:3">
      <c r="A765" t="s">
        <v>763</v>
      </c>
      <c r="B765">
        <v>0.65500000000000003</v>
      </c>
      <c r="C765">
        <v>0.229150823142</v>
      </c>
    </row>
    <row r="766" spans="1:3">
      <c r="A766" t="s">
        <v>764</v>
      </c>
      <c r="B766">
        <v>0.69</v>
      </c>
      <c r="C766">
        <v>0.24214146684099999</v>
      </c>
    </row>
    <row r="767" spans="1:3">
      <c r="A767" t="s">
        <v>765</v>
      </c>
      <c r="B767">
        <v>0.63500000000000001</v>
      </c>
      <c r="C767">
        <v>0.21155429939199999</v>
      </c>
    </row>
    <row r="768" spans="1:3">
      <c r="A768" t="s">
        <v>766</v>
      </c>
      <c r="B768">
        <v>0.746</v>
      </c>
      <c r="C768">
        <v>0.26547199586699999</v>
      </c>
    </row>
    <row r="769" spans="1:3">
      <c r="A769" t="s">
        <v>767</v>
      </c>
      <c r="B769">
        <v>0.66700000000000004</v>
      </c>
      <c r="C769">
        <v>0.23421423821099999</v>
      </c>
    </row>
    <row r="770" spans="1:3">
      <c r="A770" t="s">
        <v>768</v>
      </c>
      <c r="B770">
        <v>0.69899999999999995</v>
      </c>
      <c r="C770">
        <v>0.241305682488</v>
      </c>
    </row>
    <row r="771" spans="1:3">
      <c r="A771" t="s">
        <v>769</v>
      </c>
      <c r="B771">
        <v>0.8</v>
      </c>
      <c r="C771">
        <v>0.30697377894799999</v>
      </c>
    </row>
    <row r="772" spans="1:3">
      <c r="A772" t="s">
        <v>770</v>
      </c>
      <c r="B772">
        <v>0.76800000000000002</v>
      </c>
      <c r="C772">
        <v>0.29357501632999999</v>
      </c>
    </row>
    <row r="773" spans="1:3">
      <c r="A773" t="s">
        <v>771</v>
      </c>
      <c r="B773">
        <v>0.78200000000000003</v>
      </c>
      <c r="C773">
        <v>0.285028033869</v>
      </c>
    </row>
    <row r="774" spans="1:3">
      <c r="A774" t="s">
        <v>772</v>
      </c>
      <c r="B774">
        <v>0.754</v>
      </c>
      <c r="C774">
        <v>0.27464057825499999</v>
      </c>
    </row>
    <row r="775" spans="1:3">
      <c r="A775" t="s">
        <v>773</v>
      </c>
      <c r="B775">
        <v>0.69799999999999995</v>
      </c>
      <c r="C775">
        <v>0.24410551320599999</v>
      </c>
    </row>
    <row r="776" spans="1:3">
      <c r="A776" t="s">
        <v>774</v>
      </c>
      <c r="B776">
        <v>0.65700000000000003</v>
      </c>
      <c r="C776">
        <v>0.24917390977000001</v>
      </c>
    </row>
    <row r="777" spans="1:3">
      <c r="A777" t="s">
        <v>775</v>
      </c>
      <c r="B777">
        <v>0.80700000000000005</v>
      </c>
      <c r="C777">
        <v>0.28005632475800002</v>
      </c>
    </row>
    <row r="778" spans="1:3">
      <c r="A778" t="s">
        <v>776</v>
      </c>
      <c r="B778">
        <v>0.81399999999999995</v>
      </c>
      <c r="C778">
        <v>0.294440507352</v>
      </c>
    </row>
    <row r="779" spans="1:3">
      <c r="A779" t="s">
        <v>777</v>
      </c>
      <c r="B779">
        <v>0.78800000000000003</v>
      </c>
      <c r="C779">
        <v>0.27356773411700003</v>
      </c>
    </row>
    <row r="780" spans="1:3">
      <c r="A780" t="s">
        <v>778</v>
      </c>
      <c r="B780">
        <v>0.77200000000000002</v>
      </c>
      <c r="C780">
        <v>0.27399675771400001</v>
      </c>
    </row>
    <row r="781" spans="1:3">
      <c r="A781" t="s">
        <v>779</v>
      </c>
      <c r="B781">
        <v>0.70299999999999996</v>
      </c>
      <c r="C781">
        <v>0.257036130099</v>
      </c>
    </row>
    <row r="782" spans="1:3">
      <c r="A782" t="s">
        <v>780</v>
      </c>
      <c r="B782">
        <v>0.76600000000000001</v>
      </c>
      <c r="C782">
        <v>0.28154321868799997</v>
      </c>
    </row>
    <row r="783" spans="1:3">
      <c r="A783" t="s">
        <v>781</v>
      </c>
      <c r="B783">
        <v>0.68400000000000005</v>
      </c>
      <c r="C783">
        <v>0.25118966087</v>
      </c>
    </row>
    <row r="784" spans="1:3">
      <c r="A784" t="s">
        <v>782</v>
      </c>
      <c r="B784">
        <v>0.74</v>
      </c>
      <c r="C784">
        <v>0.26431034348299998</v>
      </c>
    </row>
    <row r="785" spans="1:3">
      <c r="A785" t="s">
        <v>783</v>
      </c>
      <c r="B785">
        <v>0.80100000000000005</v>
      </c>
      <c r="C785">
        <v>0.298056764423</v>
      </c>
    </row>
    <row r="786" spans="1:3">
      <c r="A786" t="s">
        <v>784</v>
      </c>
      <c r="B786">
        <v>0.72799999999999998</v>
      </c>
      <c r="C786">
        <v>0.263402267957</v>
      </c>
    </row>
    <row r="787" spans="1:3">
      <c r="A787" t="s">
        <v>785</v>
      </c>
      <c r="B787">
        <v>0.78500000000000003</v>
      </c>
      <c r="C787">
        <v>0.29551702752600001</v>
      </c>
    </row>
    <row r="788" spans="1:3">
      <c r="A788" t="s">
        <v>786</v>
      </c>
      <c r="B788">
        <v>0.76200000000000001</v>
      </c>
      <c r="C788">
        <v>0.296255478756</v>
      </c>
    </row>
    <row r="789" spans="1:3">
      <c r="A789" t="s">
        <v>787</v>
      </c>
      <c r="B789">
        <v>0.80100000000000005</v>
      </c>
      <c r="C789">
        <v>0.29144677651500001</v>
      </c>
    </row>
    <row r="790" spans="1:3">
      <c r="A790" t="s">
        <v>788</v>
      </c>
      <c r="B790">
        <v>0.746</v>
      </c>
      <c r="C790">
        <v>0.30211663623899998</v>
      </c>
    </row>
    <row r="791" spans="1:3">
      <c r="A791" t="s">
        <v>789</v>
      </c>
      <c r="B791">
        <v>0.76</v>
      </c>
      <c r="C791">
        <v>0.25772530582699998</v>
      </c>
    </row>
    <row r="792" spans="1:3">
      <c r="A792" t="s">
        <v>790</v>
      </c>
      <c r="B792">
        <v>0.70699999999999996</v>
      </c>
      <c r="C792">
        <v>0.25767290113699998</v>
      </c>
    </row>
    <row r="793" spans="1:3">
      <c r="A793" t="s">
        <v>791</v>
      </c>
      <c r="B793">
        <v>0.79500000000000004</v>
      </c>
      <c r="C793">
        <v>0.27342545100900001</v>
      </c>
    </row>
    <row r="794" spans="1:3">
      <c r="A794" t="s">
        <v>792</v>
      </c>
      <c r="B794">
        <v>0.75800000000000001</v>
      </c>
      <c r="C794">
        <v>0.27360276676500001</v>
      </c>
    </row>
    <row r="795" spans="1:3">
      <c r="A795" t="s">
        <v>793</v>
      </c>
      <c r="B795">
        <v>0.748</v>
      </c>
      <c r="C795">
        <v>0.26402448684000002</v>
      </c>
    </row>
    <row r="796" spans="1:3">
      <c r="A796" t="s">
        <v>794</v>
      </c>
      <c r="B796">
        <v>0.74399999999999999</v>
      </c>
      <c r="C796">
        <v>0.26867936577899998</v>
      </c>
    </row>
    <row r="797" spans="1:3">
      <c r="A797" t="s">
        <v>795</v>
      </c>
      <c r="B797">
        <v>0.78200000000000003</v>
      </c>
      <c r="C797">
        <v>0.27063554346000002</v>
      </c>
    </row>
    <row r="798" spans="1:3">
      <c r="A798" t="s">
        <v>796</v>
      </c>
      <c r="B798">
        <v>0.70099999999999996</v>
      </c>
      <c r="C798">
        <v>0.24777564750100001</v>
      </c>
    </row>
    <row r="799" spans="1:3">
      <c r="A799" t="s">
        <v>797</v>
      </c>
      <c r="B799">
        <v>0.77300000000000002</v>
      </c>
      <c r="C799">
        <v>0.28440465190999997</v>
      </c>
    </row>
    <row r="800" spans="1:3">
      <c r="A800" t="s">
        <v>798</v>
      </c>
      <c r="B800">
        <v>0.63700000000000001</v>
      </c>
      <c r="C800">
        <v>0.244893506531</v>
      </c>
    </row>
    <row r="801" spans="1:3">
      <c r="A801" t="s">
        <v>799</v>
      </c>
      <c r="B801">
        <v>0.622</v>
      </c>
      <c r="C801">
        <v>0.218216211583</v>
      </c>
    </row>
    <row r="802" spans="1:3">
      <c r="A802" t="s">
        <v>800</v>
      </c>
      <c r="B802">
        <v>0.75800000000000001</v>
      </c>
      <c r="C802">
        <v>0.29572545337200001</v>
      </c>
    </row>
    <row r="803" spans="1:3">
      <c r="A803" t="s">
        <v>801</v>
      </c>
      <c r="B803">
        <v>0.67400000000000004</v>
      </c>
      <c r="C803">
        <v>0.237528209332</v>
      </c>
    </row>
    <row r="804" spans="1:3">
      <c r="A804" t="s">
        <v>802</v>
      </c>
      <c r="B804">
        <v>0.68100000000000005</v>
      </c>
      <c r="C804">
        <v>0.24282540667899999</v>
      </c>
    </row>
    <row r="805" spans="1:3">
      <c r="A805" t="s">
        <v>803</v>
      </c>
      <c r="B805">
        <v>0.748</v>
      </c>
      <c r="C805">
        <v>0.26403561852500002</v>
      </c>
    </row>
    <row r="806" spans="1:3">
      <c r="A806" t="s">
        <v>804</v>
      </c>
      <c r="B806">
        <v>0.75900000000000001</v>
      </c>
      <c r="C806">
        <v>0.27349390166699999</v>
      </c>
    </row>
    <row r="807" spans="1:3">
      <c r="A807" t="s">
        <v>805</v>
      </c>
      <c r="B807">
        <v>0.70199999999999996</v>
      </c>
      <c r="C807">
        <v>0.229387439571</v>
      </c>
    </row>
    <row r="808" spans="1:3">
      <c r="A808" t="s">
        <v>806</v>
      </c>
      <c r="B808">
        <v>0.751</v>
      </c>
      <c r="C808">
        <v>0.275097384429</v>
      </c>
    </row>
    <row r="809" spans="1:3">
      <c r="A809" t="s">
        <v>807</v>
      </c>
      <c r="B809">
        <v>0.74</v>
      </c>
      <c r="C809">
        <v>0.26106295995000001</v>
      </c>
    </row>
    <row r="810" spans="1:3">
      <c r="A810" t="s">
        <v>808</v>
      </c>
      <c r="B810">
        <v>0.74399999999999999</v>
      </c>
      <c r="C810">
        <v>0.24235944408599999</v>
      </c>
    </row>
    <row r="811" spans="1:3">
      <c r="A811" t="s">
        <v>809</v>
      </c>
      <c r="B811">
        <v>0.72199999999999998</v>
      </c>
      <c r="C811">
        <v>0.26360884924400002</v>
      </c>
    </row>
    <row r="812" spans="1:3">
      <c r="A812" t="s">
        <v>810</v>
      </c>
      <c r="B812">
        <v>0.79800000000000004</v>
      </c>
      <c r="C812">
        <v>0.28513608472599999</v>
      </c>
    </row>
    <row r="813" spans="1:3">
      <c r="A813" t="s">
        <v>811</v>
      </c>
      <c r="B813">
        <v>0.69499999999999995</v>
      </c>
      <c r="C813">
        <v>0.25008205041300002</v>
      </c>
    </row>
    <row r="814" spans="1:3">
      <c r="A814" t="s">
        <v>812</v>
      </c>
      <c r="B814">
        <v>0.72099999999999997</v>
      </c>
      <c r="C814">
        <v>0.27094638325999998</v>
      </c>
    </row>
    <row r="815" spans="1:3">
      <c r="A815" t="s">
        <v>813</v>
      </c>
      <c r="B815">
        <v>0.71099999999999997</v>
      </c>
      <c r="C815">
        <v>0.25753437536700002</v>
      </c>
    </row>
    <row r="816" spans="1:3">
      <c r="A816" t="s">
        <v>814</v>
      </c>
      <c r="B816">
        <v>0.73499999999999999</v>
      </c>
      <c r="C816">
        <v>0.26581190855699999</v>
      </c>
    </row>
    <row r="817" spans="1:3">
      <c r="A817" t="s">
        <v>815</v>
      </c>
      <c r="B817">
        <v>0.72499999999999998</v>
      </c>
      <c r="C817">
        <v>0.26464103868799999</v>
      </c>
    </row>
    <row r="818" spans="1:3">
      <c r="A818" t="s">
        <v>816</v>
      </c>
      <c r="B818">
        <v>0.78200000000000003</v>
      </c>
      <c r="C818">
        <v>0.28848555098599998</v>
      </c>
    </row>
    <row r="819" spans="1:3">
      <c r="A819" t="s">
        <v>817</v>
      </c>
      <c r="B819">
        <v>0.76400000000000001</v>
      </c>
      <c r="C819">
        <v>0.276669063755</v>
      </c>
    </row>
    <row r="820" spans="1:3">
      <c r="A820" t="s">
        <v>818</v>
      </c>
      <c r="B820">
        <v>0.74</v>
      </c>
      <c r="C820">
        <v>0.26321394923199998</v>
      </c>
    </row>
    <row r="821" spans="1:3">
      <c r="A821" t="s">
        <v>819</v>
      </c>
      <c r="B821">
        <v>0.63200000000000001</v>
      </c>
      <c r="C821">
        <v>0.23369489869900001</v>
      </c>
    </row>
    <row r="822" spans="1:3">
      <c r="A822" t="s">
        <v>820</v>
      </c>
      <c r="B822">
        <v>0.74199999999999999</v>
      </c>
      <c r="C822">
        <v>0.26815968558699999</v>
      </c>
    </row>
    <row r="823" spans="1:3">
      <c r="A823" t="s">
        <v>821</v>
      </c>
      <c r="B823">
        <v>0.73299999999999998</v>
      </c>
      <c r="C823">
        <v>0.26601197311300001</v>
      </c>
    </row>
    <row r="824" spans="1:3">
      <c r="A824" t="s">
        <v>822</v>
      </c>
      <c r="B824">
        <v>0.63500000000000001</v>
      </c>
      <c r="C824">
        <v>0.236116251024</v>
      </c>
    </row>
    <row r="825" spans="1:3">
      <c r="A825" t="s">
        <v>823</v>
      </c>
      <c r="B825">
        <v>0.73599999999999999</v>
      </c>
      <c r="C825">
        <v>0.26548119471300002</v>
      </c>
    </row>
    <row r="826" spans="1:3">
      <c r="A826" t="s">
        <v>824</v>
      </c>
      <c r="B826">
        <v>0.70299999999999996</v>
      </c>
      <c r="C826">
        <v>0.240150992668</v>
      </c>
    </row>
    <row r="827" spans="1:3">
      <c r="A827" t="s">
        <v>825</v>
      </c>
      <c r="B827">
        <v>0.748</v>
      </c>
      <c r="C827">
        <v>0.25624636883700003</v>
      </c>
    </row>
    <row r="828" spans="1:3">
      <c r="A828" t="s">
        <v>826</v>
      </c>
      <c r="B828">
        <v>0.76300000000000001</v>
      </c>
      <c r="C828">
        <v>0.26038254741599998</v>
      </c>
    </row>
    <row r="829" spans="1:3">
      <c r="A829" t="s">
        <v>827</v>
      </c>
      <c r="B829">
        <v>0.623</v>
      </c>
      <c r="C829">
        <v>0.20773247230799999</v>
      </c>
    </row>
    <row r="830" spans="1:3">
      <c r="A830" t="s">
        <v>828</v>
      </c>
      <c r="B830">
        <v>0.62</v>
      </c>
      <c r="C830">
        <v>0.23703296523199999</v>
      </c>
    </row>
    <row r="831" spans="1:3">
      <c r="A831" t="s">
        <v>829</v>
      </c>
      <c r="B831">
        <v>0.79800000000000004</v>
      </c>
      <c r="C831">
        <v>0.30115043519700002</v>
      </c>
    </row>
    <row r="832" spans="1:3">
      <c r="A832" t="s">
        <v>830</v>
      </c>
      <c r="B832">
        <v>0.74299999999999999</v>
      </c>
      <c r="C832">
        <v>0.308491758422</v>
      </c>
    </row>
    <row r="833" spans="1:3">
      <c r="A833" t="s">
        <v>831</v>
      </c>
      <c r="B833">
        <v>0.78</v>
      </c>
      <c r="C833">
        <v>0.30848015310499999</v>
      </c>
    </row>
    <row r="834" spans="1:3">
      <c r="A834" t="s">
        <v>832</v>
      </c>
      <c r="B834">
        <v>0.72599999999999998</v>
      </c>
      <c r="C834">
        <v>0.25055867554599998</v>
      </c>
    </row>
    <row r="835" spans="1:3">
      <c r="A835" t="s">
        <v>833</v>
      </c>
      <c r="B835">
        <v>0.73599999999999999</v>
      </c>
      <c r="C835">
        <v>0.26328712983800001</v>
      </c>
    </row>
    <row r="836" spans="1:3">
      <c r="A836" t="s">
        <v>834</v>
      </c>
      <c r="B836">
        <v>0.70699999999999996</v>
      </c>
      <c r="C836">
        <v>0.25326480130899998</v>
      </c>
    </row>
    <row r="837" spans="1:3">
      <c r="A837" t="s">
        <v>835</v>
      </c>
      <c r="B837">
        <v>0.69199999999999995</v>
      </c>
      <c r="C837">
        <v>0.25985858992499999</v>
      </c>
    </row>
    <row r="838" spans="1:3">
      <c r="A838" t="s">
        <v>836</v>
      </c>
      <c r="B838">
        <v>0.79400000000000004</v>
      </c>
      <c r="C838">
        <v>0.304634849466</v>
      </c>
    </row>
    <row r="839" spans="1:3">
      <c r="A839" t="s">
        <v>837</v>
      </c>
      <c r="B839">
        <v>0.79300000000000004</v>
      </c>
      <c r="C839">
        <v>0.29488338632299999</v>
      </c>
    </row>
    <row r="840" spans="1:3">
      <c r="A840" t="s">
        <v>838</v>
      </c>
      <c r="B840">
        <v>0.77400000000000002</v>
      </c>
      <c r="C840">
        <v>0.27789437017099999</v>
      </c>
    </row>
    <row r="841" spans="1:3">
      <c r="A841" t="s">
        <v>839</v>
      </c>
      <c r="B841">
        <v>0.68600000000000005</v>
      </c>
      <c r="C841">
        <v>0.239798290651</v>
      </c>
    </row>
    <row r="842" spans="1:3">
      <c r="A842" t="s">
        <v>840</v>
      </c>
      <c r="B842">
        <v>0.63400000000000001</v>
      </c>
      <c r="C842">
        <v>0.23239495113</v>
      </c>
    </row>
    <row r="843" spans="1:3">
      <c r="A843" t="s">
        <v>841</v>
      </c>
      <c r="B843">
        <v>0.73299999999999998</v>
      </c>
      <c r="C843">
        <v>0.26961649263999998</v>
      </c>
    </row>
    <row r="844" spans="1:3">
      <c r="A844" t="s">
        <v>842</v>
      </c>
      <c r="B844">
        <v>0.66200000000000003</v>
      </c>
      <c r="C844">
        <v>0.25105504906499998</v>
      </c>
    </row>
    <row r="845" spans="1:3">
      <c r="A845" t="s">
        <v>843</v>
      </c>
      <c r="B845">
        <v>0.76</v>
      </c>
      <c r="C845">
        <v>0.29271369234400002</v>
      </c>
    </row>
    <row r="846" spans="1:3">
      <c r="A846" t="s">
        <v>844</v>
      </c>
      <c r="B846">
        <v>0.72099999999999997</v>
      </c>
      <c r="C846">
        <v>0.27267918402800001</v>
      </c>
    </row>
    <row r="847" spans="1:3">
      <c r="A847" t="s">
        <v>845</v>
      </c>
      <c r="B847">
        <v>0.70099999999999996</v>
      </c>
      <c r="C847">
        <v>0.26147516349400002</v>
      </c>
    </row>
    <row r="848" spans="1:3">
      <c r="A848" t="s">
        <v>846</v>
      </c>
      <c r="B848">
        <v>0.69099999999999995</v>
      </c>
      <c r="C848">
        <v>0.24382606576300001</v>
      </c>
    </row>
    <row r="849" spans="1:3">
      <c r="A849" t="s">
        <v>847</v>
      </c>
      <c r="B849">
        <v>0.74299999999999999</v>
      </c>
      <c r="C849">
        <v>0.27449563309899999</v>
      </c>
    </row>
    <row r="850" spans="1:3">
      <c r="A850" t="s">
        <v>848</v>
      </c>
      <c r="B850">
        <v>0.77600000000000002</v>
      </c>
      <c r="C850">
        <v>0.28679164984099997</v>
      </c>
    </row>
    <row r="851" spans="1:3">
      <c r="A851" t="s">
        <v>849</v>
      </c>
      <c r="B851">
        <v>0.61899999999999999</v>
      </c>
      <c r="C851">
        <v>0.223127402734</v>
      </c>
    </row>
    <row r="852" spans="1:3">
      <c r="A852" t="s">
        <v>850</v>
      </c>
      <c r="B852">
        <v>0.69099999999999995</v>
      </c>
      <c r="C852">
        <v>0.23696530317699999</v>
      </c>
    </row>
    <row r="853" spans="1:3">
      <c r="A853" t="s">
        <v>851</v>
      </c>
      <c r="B853">
        <v>0.745</v>
      </c>
      <c r="C853">
        <v>0.26484955964200002</v>
      </c>
    </row>
    <row r="854" spans="1:3">
      <c r="A854" t="s">
        <v>852</v>
      </c>
      <c r="B854">
        <v>0.73599999999999999</v>
      </c>
      <c r="C854">
        <v>0.27813331002300001</v>
      </c>
    </row>
    <row r="855" spans="1:3">
      <c r="A855" t="s">
        <v>853</v>
      </c>
      <c r="B855">
        <v>0.68500000000000005</v>
      </c>
      <c r="C855">
        <v>0.24334965377199999</v>
      </c>
    </row>
    <row r="856" spans="1:3">
      <c r="A856" t="s">
        <v>854</v>
      </c>
      <c r="B856">
        <v>0.78</v>
      </c>
      <c r="C856">
        <v>0.28773832724999998</v>
      </c>
    </row>
    <row r="857" spans="1:3">
      <c r="A857" t="s">
        <v>855</v>
      </c>
      <c r="B857">
        <v>0.71199999999999997</v>
      </c>
      <c r="C857">
        <v>0.26078465349500002</v>
      </c>
    </row>
    <row r="858" spans="1:3">
      <c r="A858" t="s">
        <v>856</v>
      </c>
      <c r="B858">
        <v>0.78100000000000003</v>
      </c>
      <c r="C858">
        <v>0.28430518996600002</v>
      </c>
    </row>
    <row r="859" spans="1:3">
      <c r="A859" t="s">
        <v>857</v>
      </c>
      <c r="B859">
        <v>0.70199999999999996</v>
      </c>
      <c r="C859">
        <v>0.28202445036200002</v>
      </c>
    </row>
    <row r="860" spans="1:3">
      <c r="A860" t="s">
        <v>858</v>
      </c>
      <c r="B860">
        <v>0.67500000000000004</v>
      </c>
      <c r="C860">
        <v>0.22925937710200001</v>
      </c>
    </row>
    <row r="861" spans="1:3">
      <c r="A861" t="s">
        <v>859</v>
      </c>
      <c r="B861">
        <v>0.748</v>
      </c>
      <c r="C861">
        <v>0.27873796045299998</v>
      </c>
    </row>
    <row r="862" spans="1:3">
      <c r="A862" t="s">
        <v>860</v>
      </c>
      <c r="B862">
        <v>0.71699999999999997</v>
      </c>
      <c r="C862">
        <v>0.25129702610299998</v>
      </c>
    </row>
    <row r="863" spans="1:3">
      <c r="A863" t="s">
        <v>861</v>
      </c>
      <c r="B863">
        <v>0.63900000000000001</v>
      </c>
      <c r="C863">
        <v>0.22617901285899999</v>
      </c>
    </row>
    <row r="864" spans="1:3">
      <c r="A864" t="s">
        <v>862</v>
      </c>
      <c r="B864">
        <v>0.68700000000000006</v>
      </c>
      <c r="C864">
        <v>0.238075888826</v>
      </c>
    </row>
    <row r="865" spans="1:3">
      <c r="A865" t="s">
        <v>863</v>
      </c>
      <c r="B865">
        <v>0.68500000000000005</v>
      </c>
      <c r="C865">
        <v>0.27259751922800002</v>
      </c>
    </row>
    <row r="866" spans="1:3">
      <c r="A866" t="s">
        <v>864</v>
      </c>
      <c r="B866">
        <v>0.74199999999999999</v>
      </c>
      <c r="C866">
        <v>0.27834518512500001</v>
      </c>
    </row>
    <row r="867" spans="1:3">
      <c r="A867" t="s">
        <v>865</v>
      </c>
      <c r="B867">
        <v>0.67100000000000004</v>
      </c>
      <c r="C867">
        <v>0.23615422126300001</v>
      </c>
    </row>
    <row r="868" spans="1:3">
      <c r="A868" t="s">
        <v>866</v>
      </c>
      <c r="B868">
        <v>0.72099999999999997</v>
      </c>
      <c r="C868">
        <v>0.26078768195099999</v>
      </c>
    </row>
    <row r="869" spans="1:3">
      <c r="A869" t="s">
        <v>867</v>
      </c>
      <c r="B869">
        <v>0.73199999999999998</v>
      </c>
      <c r="C869">
        <v>0.26922097537799999</v>
      </c>
    </row>
    <row r="870" spans="1:3">
      <c r="A870" t="s">
        <v>868</v>
      </c>
      <c r="B870">
        <v>0.71799999999999997</v>
      </c>
      <c r="C870">
        <v>0.27572472981000001</v>
      </c>
    </row>
    <row r="871" spans="1:3">
      <c r="A871" t="s">
        <v>869</v>
      </c>
      <c r="B871">
        <v>0.71499999999999997</v>
      </c>
      <c r="C871">
        <v>0.297488064251</v>
      </c>
    </row>
    <row r="872" spans="1:3">
      <c r="A872" t="s">
        <v>870</v>
      </c>
      <c r="B872">
        <v>0.78700000000000003</v>
      </c>
      <c r="C872">
        <v>0.30589118572200003</v>
      </c>
    </row>
    <row r="873" spans="1:3">
      <c r="A873" t="s">
        <v>871</v>
      </c>
      <c r="B873">
        <v>0.67400000000000004</v>
      </c>
      <c r="C873">
        <v>0.27143210434300002</v>
      </c>
    </row>
    <row r="874" spans="1:3">
      <c r="A874" t="s">
        <v>872</v>
      </c>
      <c r="B874">
        <v>0.75</v>
      </c>
      <c r="C874">
        <v>0.29140733097400001</v>
      </c>
    </row>
    <row r="875" spans="1:3">
      <c r="A875" t="s">
        <v>873</v>
      </c>
      <c r="B875">
        <v>0.76400000000000001</v>
      </c>
      <c r="C875">
        <v>0.283900155742</v>
      </c>
    </row>
    <row r="876" spans="1:3">
      <c r="A876" t="s">
        <v>874</v>
      </c>
      <c r="B876">
        <v>0.72899999999999998</v>
      </c>
      <c r="C876">
        <v>0.275740396266</v>
      </c>
    </row>
    <row r="877" spans="1:3">
      <c r="A877" t="s">
        <v>875</v>
      </c>
      <c r="B877">
        <v>0.77800000000000002</v>
      </c>
      <c r="C877">
        <v>0.30017694906199999</v>
      </c>
    </row>
    <row r="878" spans="1:3">
      <c r="A878" t="s">
        <v>876</v>
      </c>
      <c r="B878">
        <v>0.70899999999999996</v>
      </c>
      <c r="C878">
        <v>0.27496478571900002</v>
      </c>
    </row>
    <row r="879" spans="1:3">
      <c r="A879" t="s">
        <v>877</v>
      </c>
      <c r="B879">
        <v>0.61899999999999999</v>
      </c>
      <c r="C879">
        <v>0.23255620484</v>
      </c>
    </row>
    <row r="880" spans="1:3">
      <c r="A880" t="s">
        <v>878</v>
      </c>
      <c r="B880">
        <v>0.63700000000000001</v>
      </c>
      <c r="C880">
        <v>0.22169131070199999</v>
      </c>
    </row>
    <row r="881" spans="1:3">
      <c r="A881" t="s">
        <v>879</v>
      </c>
      <c r="B881">
        <v>0.65700000000000003</v>
      </c>
      <c r="C881">
        <v>0.22813601974</v>
      </c>
    </row>
    <row r="882" spans="1:3">
      <c r="A882" t="s">
        <v>880</v>
      </c>
      <c r="B882">
        <v>0.69299999999999995</v>
      </c>
      <c r="C882">
        <v>0.26271799657299999</v>
      </c>
    </row>
    <row r="883" spans="1:3">
      <c r="A883" t="s">
        <v>881</v>
      </c>
      <c r="B883">
        <v>0.75</v>
      </c>
      <c r="C883">
        <v>0.24410400731500001</v>
      </c>
    </row>
    <row r="884" spans="1:3">
      <c r="A884" t="s">
        <v>882</v>
      </c>
      <c r="B884">
        <v>0.75</v>
      </c>
      <c r="C884">
        <v>0.259807580526</v>
      </c>
    </row>
    <row r="885" spans="1:3">
      <c r="A885" t="s">
        <v>883</v>
      </c>
      <c r="B885">
        <v>0.76600000000000001</v>
      </c>
      <c r="C885">
        <v>0.29794446863899998</v>
      </c>
    </row>
    <row r="886" spans="1:3">
      <c r="A886" t="s">
        <v>884</v>
      </c>
      <c r="B886">
        <v>0.76</v>
      </c>
      <c r="C886">
        <v>0.27011361191</v>
      </c>
    </row>
    <row r="887" spans="1:3">
      <c r="A887" t="s">
        <v>885</v>
      </c>
      <c r="B887">
        <v>0.79900000000000004</v>
      </c>
      <c r="C887">
        <v>0.29891037051000002</v>
      </c>
    </row>
    <row r="888" spans="1:3">
      <c r="A888" t="s">
        <v>886</v>
      </c>
      <c r="B888">
        <v>0.74</v>
      </c>
      <c r="C888">
        <v>0.25387314283000001</v>
      </c>
    </row>
    <row r="889" spans="1:3">
      <c r="A889" t="s">
        <v>887</v>
      </c>
      <c r="B889">
        <v>0.71399999999999997</v>
      </c>
      <c r="C889">
        <v>0.26633392442600001</v>
      </c>
    </row>
    <row r="890" spans="1:3">
      <c r="A890" t="s">
        <v>888</v>
      </c>
      <c r="B890">
        <v>0.67700000000000005</v>
      </c>
      <c r="C890">
        <v>0.22679623623600001</v>
      </c>
    </row>
    <row r="891" spans="1:3">
      <c r="A891" t="s">
        <v>889</v>
      </c>
      <c r="B891">
        <v>0.70799999999999996</v>
      </c>
      <c r="C891">
        <v>0.28158233028599999</v>
      </c>
    </row>
    <row r="892" spans="1:3">
      <c r="A892" t="s">
        <v>890</v>
      </c>
      <c r="B892">
        <v>0.65300000000000002</v>
      </c>
      <c r="C892">
        <v>0.233972433566</v>
      </c>
    </row>
    <row r="893" spans="1:3">
      <c r="A893" t="s">
        <v>891</v>
      </c>
      <c r="B893">
        <v>0.72199999999999998</v>
      </c>
      <c r="C893">
        <v>0.26575323501699999</v>
      </c>
    </row>
    <row r="894" spans="1:3">
      <c r="A894" t="s">
        <v>892</v>
      </c>
      <c r="B894">
        <v>0.76800000000000002</v>
      </c>
      <c r="C894">
        <v>0.28331691998500003</v>
      </c>
    </row>
    <row r="895" spans="1:3">
      <c r="A895" t="s">
        <v>893</v>
      </c>
      <c r="B895">
        <v>0.76800000000000002</v>
      </c>
      <c r="C895">
        <v>0.28553170990900001</v>
      </c>
    </row>
    <row r="896" spans="1:3">
      <c r="A896" t="s">
        <v>894</v>
      </c>
      <c r="B896">
        <v>0.79300000000000004</v>
      </c>
      <c r="C896">
        <v>0.27721243289899999</v>
      </c>
    </row>
    <row r="897" spans="1:3">
      <c r="A897" t="s">
        <v>895</v>
      </c>
      <c r="B897">
        <v>0.749</v>
      </c>
      <c r="C897">
        <v>0.26269427086500002</v>
      </c>
    </row>
    <row r="898" spans="1:3">
      <c r="A898" t="s">
        <v>896</v>
      </c>
      <c r="B898">
        <v>0.71699999999999997</v>
      </c>
      <c r="C898">
        <v>0.24977564972899999</v>
      </c>
    </row>
    <row r="899" spans="1:3">
      <c r="A899" t="s">
        <v>897</v>
      </c>
      <c r="B899">
        <v>0.76500000000000001</v>
      </c>
      <c r="C899">
        <v>0.267296861394</v>
      </c>
    </row>
    <row r="900" spans="1:3">
      <c r="A900" t="s">
        <v>898</v>
      </c>
      <c r="B900">
        <v>0.77</v>
      </c>
      <c r="C900">
        <v>0.26725569480900002</v>
      </c>
    </row>
    <row r="901" spans="1:3">
      <c r="A901" t="s">
        <v>899</v>
      </c>
      <c r="B901">
        <v>0.69799999999999995</v>
      </c>
      <c r="C901">
        <v>0.242042085814</v>
      </c>
    </row>
    <row r="902" spans="1:3">
      <c r="A902" t="s">
        <v>900</v>
      </c>
      <c r="B902">
        <v>0.751</v>
      </c>
      <c r="C902">
        <v>0.27926104484999997</v>
      </c>
    </row>
    <row r="903" spans="1:3">
      <c r="A903" t="s">
        <v>901</v>
      </c>
      <c r="B903">
        <v>0.748</v>
      </c>
      <c r="C903">
        <v>0.25308508271800001</v>
      </c>
    </row>
    <row r="904" spans="1:3">
      <c r="A904" t="s">
        <v>902</v>
      </c>
      <c r="B904">
        <v>0.71399999999999997</v>
      </c>
      <c r="C904">
        <v>0.25307988663499997</v>
      </c>
    </row>
    <row r="905" spans="1:3">
      <c r="A905" t="s">
        <v>903</v>
      </c>
      <c r="B905">
        <v>0.64900000000000002</v>
      </c>
      <c r="C905">
        <v>0.26454904577799998</v>
      </c>
    </row>
    <row r="906" spans="1:3">
      <c r="A906" t="s">
        <v>904</v>
      </c>
      <c r="B906">
        <v>0.752</v>
      </c>
      <c r="C906">
        <v>0.26839530735</v>
      </c>
    </row>
    <row r="907" spans="1:3">
      <c r="A907" t="s">
        <v>905</v>
      </c>
      <c r="B907">
        <v>0.76400000000000001</v>
      </c>
      <c r="C907">
        <v>0.28262615387000001</v>
      </c>
    </row>
    <row r="908" spans="1:3">
      <c r="A908" t="s">
        <v>906</v>
      </c>
      <c r="B908">
        <v>0.74199999999999999</v>
      </c>
      <c r="C908">
        <v>0.27273225448499999</v>
      </c>
    </row>
    <row r="909" spans="1:3">
      <c r="A909" t="s">
        <v>907</v>
      </c>
      <c r="B909">
        <v>0.74099999999999999</v>
      </c>
      <c r="C909">
        <v>0.26712070651199998</v>
      </c>
    </row>
    <row r="910" spans="1:3">
      <c r="A910" t="s">
        <v>908</v>
      </c>
      <c r="B910">
        <v>0.76400000000000001</v>
      </c>
      <c r="C910">
        <v>0.28465255336099998</v>
      </c>
    </row>
    <row r="911" spans="1:3">
      <c r="A911" t="s">
        <v>909</v>
      </c>
      <c r="B911">
        <v>0.74099999999999999</v>
      </c>
      <c r="C911">
        <v>0.25101943113199998</v>
      </c>
    </row>
    <row r="912" spans="1:3">
      <c r="A912" t="s">
        <v>910</v>
      </c>
      <c r="B912">
        <v>0.77100000000000002</v>
      </c>
      <c r="C912">
        <v>0.28483168750100002</v>
      </c>
    </row>
    <row r="913" spans="1:3">
      <c r="A913" t="s">
        <v>911</v>
      </c>
      <c r="B913">
        <v>0.69599999999999995</v>
      </c>
      <c r="C913">
        <v>0.233858315777</v>
      </c>
    </row>
    <row r="914" spans="1:3">
      <c r="A914" t="s">
        <v>912</v>
      </c>
      <c r="B914">
        <v>0.77500000000000002</v>
      </c>
      <c r="C914">
        <v>0.272622776663</v>
      </c>
    </row>
    <row r="915" spans="1:3">
      <c r="A915" t="s">
        <v>913</v>
      </c>
      <c r="B915">
        <v>0.72599999999999998</v>
      </c>
      <c r="C915">
        <v>0.26409747705999997</v>
      </c>
    </row>
    <row r="916" spans="1:3">
      <c r="A916" t="s">
        <v>914</v>
      </c>
      <c r="B916">
        <v>0.71199999999999997</v>
      </c>
      <c r="C916">
        <v>0.21644894009499999</v>
      </c>
    </row>
    <row r="917" spans="1:3">
      <c r="A917" t="s">
        <v>915</v>
      </c>
      <c r="B917">
        <v>0.73599999999999999</v>
      </c>
      <c r="C917">
        <v>0.27508994741600001</v>
      </c>
    </row>
    <row r="918" spans="1:3">
      <c r="A918" t="s">
        <v>916</v>
      </c>
      <c r="B918">
        <v>0.70599999999999996</v>
      </c>
      <c r="C918">
        <v>0.26180632957700001</v>
      </c>
    </row>
    <row r="919" spans="1:3">
      <c r="A919" t="s">
        <v>917</v>
      </c>
      <c r="B919">
        <v>0.78200000000000003</v>
      </c>
      <c r="C919">
        <v>0.28537913311399998</v>
      </c>
    </row>
    <row r="920" spans="1:3">
      <c r="A920" t="s">
        <v>918</v>
      </c>
      <c r="B920">
        <v>0.72899999999999998</v>
      </c>
      <c r="C920">
        <v>0.24877896853199999</v>
      </c>
    </row>
    <row r="921" spans="1:3">
      <c r="A921" t="s">
        <v>919</v>
      </c>
      <c r="B921">
        <v>0.66600000000000004</v>
      </c>
      <c r="C921">
        <v>0.25581439153500002</v>
      </c>
    </row>
    <row r="922" spans="1:3">
      <c r="A922" t="s">
        <v>920</v>
      </c>
      <c r="B922">
        <v>0.73599999999999999</v>
      </c>
      <c r="C922">
        <v>0.26611101013799998</v>
      </c>
    </row>
    <row r="923" spans="1:3">
      <c r="A923" t="s">
        <v>921</v>
      </c>
      <c r="B923">
        <v>0.755</v>
      </c>
      <c r="C923">
        <v>0.26570444747600003</v>
      </c>
    </row>
    <row r="924" spans="1:3">
      <c r="A924" t="s">
        <v>922</v>
      </c>
      <c r="B924">
        <v>0.67</v>
      </c>
      <c r="C924">
        <v>0.230083665597</v>
      </c>
    </row>
    <row r="925" spans="1:3">
      <c r="A925" t="s">
        <v>923</v>
      </c>
      <c r="B925">
        <v>0.72799999999999998</v>
      </c>
      <c r="C925">
        <v>0.25157190581599997</v>
      </c>
    </row>
    <row r="926" spans="1:3">
      <c r="A926" t="s">
        <v>924</v>
      </c>
      <c r="B926">
        <v>0.72399999999999998</v>
      </c>
      <c r="C926">
        <v>0.26177839236799999</v>
      </c>
    </row>
    <row r="927" spans="1:3">
      <c r="A927" t="s">
        <v>925</v>
      </c>
      <c r="B927">
        <v>0.70699999999999996</v>
      </c>
      <c r="C927">
        <v>0.25879365993199999</v>
      </c>
    </row>
    <row r="928" spans="1:3">
      <c r="A928" t="s">
        <v>926</v>
      </c>
      <c r="B928">
        <v>0.67700000000000005</v>
      </c>
      <c r="C928">
        <v>0.24583857275500001</v>
      </c>
    </row>
    <row r="929" spans="1:3">
      <c r="A929" t="s">
        <v>927</v>
      </c>
      <c r="B929">
        <v>0.78900000000000003</v>
      </c>
      <c r="C929">
        <v>0.28213728642699998</v>
      </c>
    </row>
    <row r="930" spans="1:3">
      <c r="A930" t="s">
        <v>928</v>
      </c>
      <c r="B930">
        <v>0.73699999999999999</v>
      </c>
      <c r="C930">
        <v>0.27296040581600001</v>
      </c>
    </row>
    <row r="931" spans="1:3">
      <c r="A931" t="s">
        <v>929</v>
      </c>
      <c r="B931">
        <v>0.751</v>
      </c>
      <c r="C931">
        <v>0.2882831857</v>
      </c>
    </row>
    <row r="932" spans="1:3">
      <c r="A932" t="s">
        <v>930</v>
      </c>
      <c r="B932">
        <v>0.79</v>
      </c>
      <c r="C932">
        <v>0.29598328242600003</v>
      </c>
    </row>
    <row r="933" spans="1:3">
      <c r="A933" t="s">
        <v>931</v>
      </c>
      <c r="B933">
        <v>0.748</v>
      </c>
      <c r="C933">
        <v>0.25734314490900001</v>
      </c>
    </row>
    <row r="934" spans="1:3">
      <c r="A934" t="s">
        <v>932</v>
      </c>
      <c r="B934">
        <v>0.68899999999999995</v>
      </c>
      <c r="C934">
        <v>0.228017880767</v>
      </c>
    </row>
    <row r="935" spans="1:3">
      <c r="A935" t="s">
        <v>933</v>
      </c>
      <c r="B935">
        <v>0.71299999999999997</v>
      </c>
      <c r="C935">
        <v>0.25979244310900002</v>
      </c>
    </row>
    <row r="936" spans="1:3">
      <c r="A936" t="s">
        <v>934</v>
      </c>
      <c r="B936">
        <v>0.77500000000000002</v>
      </c>
      <c r="C936">
        <v>0.31039592318499998</v>
      </c>
    </row>
    <row r="937" spans="1:3">
      <c r="A937" t="s">
        <v>935</v>
      </c>
      <c r="B937">
        <v>0.78800000000000003</v>
      </c>
      <c r="C937">
        <v>0.296756634302</v>
      </c>
    </row>
    <row r="938" spans="1:3">
      <c r="A938" t="s">
        <v>936</v>
      </c>
      <c r="B938">
        <v>0.71099999999999997</v>
      </c>
      <c r="C938">
        <v>0.26423886490999998</v>
      </c>
    </row>
    <row r="939" spans="1:3">
      <c r="A939" t="s">
        <v>937</v>
      </c>
      <c r="B939">
        <v>0.70099999999999996</v>
      </c>
      <c r="C939">
        <v>0.27820565379399997</v>
      </c>
    </row>
    <row r="940" spans="1:3">
      <c r="A940" t="s">
        <v>938</v>
      </c>
      <c r="B940">
        <v>0.65300000000000002</v>
      </c>
      <c r="C940">
        <v>0.24933539468300001</v>
      </c>
    </row>
    <row r="941" spans="1:3">
      <c r="A941" t="s">
        <v>939</v>
      </c>
      <c r="B941">
        <v>0.71399999999999997</v>
      </c>
      <c r="C941">
        <v>0.23868417018099999</v>
      </c>
    </row>
    <row r="942" spans="1:3">
      <c r="A942" t="s">
        <v>940</v>
      </c>
      <c r="B942">
        <v>0.70499999999999996</v>
      </c>
      <c r="C942">
        <v>0.245944520083</v>
      </c>
    </row>
    <row r="943" spans="1:3">
      <c r="A943" t="s">
        <v>941</v>
      </c>
      <c r="B943">
        <v>0.72899999999999998</v>
      </c>
      <c r="C943">
        <v>0.25305646180300001</v>
      </c>
    </row>
    <row r="944" spans="1:3">
      <c r="A944" t="s">
        <v>942</v>
      </c>
      <c r="B944">
        <v>0.61799999999999999</v>
      </c>
      <c r="C944">
        <v>0.24313268015</v>
      </c>
    </row>
    <row r="945" spans="1:3">
      <c r="A945" t="s">
        <v>943</v>
      </c>
      <c r="B945">
        <v>0.749</v>
      </c>
      <c r="C945">
        <v>0.26107243072000003</v>
      </c>
    </row>
    <row r="946" spans="1:3">
      <c r="A946" t="s">
        <v>944</v>
      </c>
      <c r="B946">
        <v>0.73199999999999998</v>
      </c>
      <c r="C946">
        <v>0.25647183742599999</v>
      </c>
    </row>
    <row r="947" spans="1:3">
      <c r="A947" t="s">
        <v>945</v>
      </c>
      <c r="B947">
        <v>0.78</v>
      </c>
      <c r="C947">
        <v>0.28414478777699997</v>
      </c>
    </row>
    <row r="948" spans="1:3">
      <c r="A948" t="s">
        <v>946</v>
      </c>
      <c r="B948">
        <v>0.79600000000000004</v>
      </c>
      <c r="C948">
        <v>0.28829855752700001</v>
      </c>
    </row>
    <row r="949" spans="1:3">
      <c r="A949" t="s">
        <v>947</v>
      </c>
      <c r="B949">
        <v>0.78600000000000003</v>
      </c>
      <c r="C949">
        <v>0.299705842015</v>
      </c>
    </row>
    <row r="950" spans="1:3">
      <c r="A950" t="s">
        <v>948</v>
      </c>
      <c r="B950">
        <v>0.73099999999999998</v>
      </c>
      <c r="C950">
        <v>0.27818239092300001</v>
      </c>
    </row>
    <row r="951" spans="1:3">
      <c r="A951" t="s">
        <v>949</v>
      </c>
      <c r="B951">
        <v>0.71599999999999997</v>
      </c>
      <c r="C951">
        <v>0.24865507298100001</v>
      </c>
    </row>
    <row r="952" spans="1:3">
      <c r="A952" t="s">
        <v>950</v>
      </c>
      <c r="B952">
        <v>0.51300000000000001</v>
      </c>
      <c r="C952">
        <v>0.19729090453699999</v>
      </c>
    </row>
    <row r="953" spans="1:3">
      <c r="A953" t="s">
        <v>951</v>
      </c>
      <c r="B953">
        <v>0.56799999999999995</v>
      </c>
      <c r="C953">
        <v>0.20126661994</v>
      </c>
    </row>
    <row r="954" spans="1:3">
      <c r="A954" t="s">
        <v>952</v>
      </c>
      <c r="B954">
        <v>0.64700000000000002</v>
      </c>
      <c r="C954">
        <v>0.24557255697399999</v>
      </c>
    </row>
    <row r="955" spans="1:3">
      <c r="A955" t="s">
        <v>953</v>
      </c>
      <c r="B955">
        <v>0.64600000000000002</v>
      </c>
      <c r="C955">
        <v>0.213015653448</v>
      </c>
    </row>
    <row r="956" spans="1:3">
      <c r="A956" t="s">
        <v>954</v>
      </c>
      <c r="B956">
        <v>0.66200000000000003</v>
      </c>
      <c r="C956">
        <v>0.22625761107600001</v>
      </c>
    </row>
    <row r="957" spans="1:3">
      <c r="A957" t="s">
        <v>955</v>
      </c>
      <c r="B957">
        <v>0.58099999999999996</v>
      </c>
      <c r="C957">
        <v>0.22158860544299999</v>
      </c>
    </row>
    <row r="958" spans="1:3">
      <c r="A958" t="s">
        <v>956</v>
      </c>
      <c r="B958">
        <v>0.621</v>
      </c>
      <c r="C958">
        <v>0.23579920990700001</v>
      </c>
    </row>
    <row r="959" spans="1:3">
      <c r="A959" t="s">
        <v>957</v>
      </c>
      <c r="B959">
        <v>0.69699999999999995</v>
      </c>
      <c r="C959">
        <v>0.248397564786</v>
      </c>
    </row>
    <row r="960" spans="1:3">
      <c r="A960" t="s">
        <v>958</v>
      </c>
      <c r="B960">
        <v>0.76100000000000001</v>
      </c>
      <c r="C960">
        <v>0.30604735764399998</v>
      </c>
    </row>
    <row r="961" spans="1:3">
      <c r="A961" t="s">
        <v>959</v>
      </c>
      <c r="B961">
        <v>0.68700000000000006</v>
      </c>
      <c r="C961">
        <v>0.25205982022500001</v>
      </c>
    </row>
    <row r="962" spans="1:3">
      <c r="A962" t="s">
        <v>960</v>
      </c>
      <c r="B962">
        <v>0.72699999999999998</v>
      </c>
      <c r="C962">
        <v>0.26120349049899999</v>
      </c>
    </row>
    <row r="963" spans="1:3">
      <c r="A963" t="s">
        <v>961</v>
      </c>
      <c r="B963">
        <v>0.61599999999999999</v>
      </c>
      <c r="C963">
        <v>0.24966121442</v>
      </c>
    </row>
    <row r="964" spans="1:3">
      <c r="A964" t="s">
        <v>962</v>
      </c>
      <c r="B964">
        <v>0.67800000000000005</v>
      </c>
      <c r="C964">
        <v>0.23513254713599999</v>
      </c>
    </row>
    <row r="965" spans="1:3">
      <c r="A965" t="s">
        <v>963</v>
      </c>
      <c r="B965">
        <v>0.754</v>
      </c>
      <c r="C965">
        <v>0.27341138740699999</v>
      </c>
    </row>
    <row r="966" spans="1:3">
      <c r="A966" t="s">
        <v>964</v>
      </c>
      <c r="B966">
        <v>0.72899999999999998</v>
      </c>
      <c r="C966">
        <v>0.26653134659299998</v>
      </c>
    </row>
    <row r="967" spans="1:3">
      <c r="A967" t="s">
        <v>965</v>
      </c>
      <c r="B967">
        <v>0.71799999999999997</v>
      </c>
      <c r="C967">
        <v>0.24339322991599999</v>
      </c>
    </row>
    <row r="968" spans="1:3">
      <c r="A968" t="s">
        <v>966</v>
      </c>
      <c r="B968">
        <v>0.64</v>
      </c>
      <c r="C968">
        <v>0.23103331770499999</v>
      </c>
    </row>
    <row r="969" spans="1:3">
      <c r="A969" t="s">
        <v>967</v>
      </c>
      <c r="B969">
        <v>0.66700000000000004</v>
      </c>
      <c r="C969">
        <v>0.24308060191899999</v>
      </c>
    </row>
    <row r="970" spans="1:3">
      <c r="A970" t="s">
        <v>968</v>
      </c>
      <c r="B970">
        <v>0.77300000000000002</v>
      </c>
      <c r="C970">
        <v>0.28442074607399997</v>
      </c>
    </row>
    <row r="971" spans="1:3">
      <c r="A971" t="s">
        <v>969</v>
      </c>
      <c r="B971">
        <v>0.77300000000000002</v>
      </c>
      <c r="C971">
        <v>0.26245772580900001</v>
      </c>
    </row>
    <row r="972" spans="1:3">
      <c r="A972" t="s">
        <v>970</v>
      </c>
      <c r="B972">
        <v>0.56499999999999995</v>
      </c>
      <c r="C972">
        <v>0.26187537556599999</v>
      </c>
    </row>
    <row r="973" spans="1:3">
      <c r="A973" t="s">
        <v>971</v>
      </c>
      <c r="B973">
        <v>0.70599999999999996</v>
      </c>
      <c r="C973">
        <v>0.25977599420199998</v>
      </c>
    </row>
    <row r="974" spans="1:3">
      <c r="A974" t="s">
        <v>972</v>
      </c>
      <c r="B974">
        <v>0.68</v>
      </c>
      <c r="C974">
        <v>0.23701869856499999</v>
      </c>
    </row>
    <row r="975" spans="1:3">
      <c r="A975" t="s">
        <v>973</v>
      </c>
      <c r="B975">
        <v>0.68300000000000005</v>
      </c>
      <c r="C975">
        <v>0.25941923756000002</v>
      </c>
    </row>
    <row r="976" spans="1:3">
      <c r="A976" t="s">
        <v>974</v>
      </c>
      <c r="B976">
        <v>0.71599999999999997</v>
      </c>
      <c r="C976">
        <v>0.25648481141599999</v>
      </c>
    </row>
    <row r="977" spans="1:3">
      <c r="A977" t="s">
        <v>975</v>
      </c>
      <c r="B977">
        <v>0.75900000000000001</v>
      </c>
      <c r="C977">
        <v>0.27733972376999999</v>
      </c>
    </row>
    <row r="978" spans="1:3">
      <c r="A978" t="s">
        <v>976</v>
      </c>
      <c r="B978">
        <v>0.78500000000000003</v>
      </c>
      <c r="C978">
        <v>0.27337193839099999</v>
      </c>
    </row>
    <row r="979" spans="1:3">
      <c r="A979" t="s">
        <v>977</v>
      </c>
      <c r="B979">
        <v>0.72199999999999998</v>
      </c>
      <c r="C979">
        <v>0.266807601462</v>
      </c>
    </row>
    <row r="980" spans="1:3">
      <c r="A980" t="s">
        <v>978</v>
      </c>
      <c r="B980">
        <v>0.56100000000000005</v>
      </c>
      <c r="C980">
        <v>0.19352022076100001</v>
      </c>
    </row>
    <row r="981" spans="1:3">
      <c r="A981" t="s">
        <v>979</v>
      </c>
      <c r="B981">
        <v>0.79800000000000004</v>
      </c>
      <c r="C981">
        <v>0.29728139220400002</v>
      </c>
    </row>
    <row r="982" spans="1:3">
      <c r="A982" t="s">
        <v>980</v>
      </c>
      <c r="B982">
        <v>0.72699999999999998</v>
      </c>
      <c r="C982">
        <v>0.26875489321500001</v>
      </c>
    </row>
    <row r="983" spans="1:3">
      <c r="A983" t="s">
        <v>981</v>
      </c>
      <c r="B983">
        <v>0.70899999999999996</v>
      </c>
      <c r="C983">
        <v>0.22307095320500001</v>
      </c>
    </row>
    <row r="984" spans="1:3">
      <c r="A984" t="s">
        <v>982</v>
      </c>
      <c r="B984">
        <v>0.80300000000000005</v>
      </c>
      <c r="C984">
        <v>0.29386771696000002</v>
      </c>
    </row>
    <row r="985" spans="1:3">
      <c r="A985" t="s">
        <v>983</v>
      </c>
      <c r="B985">
        <v>0.69499999999999995</v>
      </c>
      <c r="C985">
        <v>0.232848050867</v>
      </c>
    </row>
    <row r="986" spans="1:3">
      <c r="A986" t="s">
        <v>984</v>
      </c>
      <c r="B986">
        <v>0.68100000000000005</v>
      </c>
      <c r="C986">
        <v>0.23193198955</v>
      </c>
    </row>
    <row r="987" spans="1:3">
      <c r="A987" t="s">
        <v>985</v>
      </c>
      <c r="B987">
        <v>0.78300000000000003</v>
      </c>
      <c r="C987">
        <v>0.278132782739</v>
      </c>
    </row>
    <row r="988" spans="1:3">
      <c r="A988" t="s">
        <v>986</v>
      </c>
      <c r="B988">
        <v>0.78100000000000003</v>
      </c>
      <c r="C988">
        <v>0.28275958176100002</v>
      </c>
    </row>
    <row r="989" spans="1:3">
      <c r="A989" t="s">
        <v>987</v>
      </c>
      <c r="B989">
        <v>0.752</v>
      </c>
      <c r="C989">
        <v>0.28758839151600002</v>
      </c>
    </row>
    <row r="990" spans="1:3">
      <c r="A990" t="s">
        <v>988</v>
      </c>
      <c r="B990">
        <v>0.77100000000000002</v>
      </c>
      <c r="C990">
        <v>0.32157079852699999</v>
      </c>
    </row>
    <row r="991" spans="1:3">
      <c r="A991" t="s">
        <v>989</v>
      </c>
      <c r="B991">
        <v>0.746</v>
      </c>
      <c r="C991">
        <v>0.28251398967899999</v>
      </c>
    </row>
    <row r="992" spans="1:3">
      <c r="A992" t="s">
        <v>990</v>
      </c>
      <c r="B992">
        <v>0.625</v>
      </c>
      <c r="C992">
        <v>0.238307702343</v>
      </c>
    </row>
    <row r="993" spans="1:3">
      <c r="A993" t="s">
        <v>991</v>
      </c>
      <c r="B993">
        <v>0.69199999999999995</v>
      </c>
      <c r="C993">
        <v>0.245164727985</v>
      </c>
    </row>
    <row r="994" spans="1:3">
      <c r="A994" t="s">
        <v>992</v>
      </c>
      <c r="B994">
        <v>0.752</v>
      </c>
      <c r="C994">
        <v>0.26475467855399998</v>
      </c>
    </row>
    <row r="995" spans="1:3">
      <c r="A995" t="s">
        <v>993</v>
      </c>
      <c r="B995">
        <v>0.70399999999999996</v>
      </c>
      <c r="C995">
        <v>0.242835326628</v>
      </c>
    </row>
    <row r="996" spans="1:3">
      <c r="A996" t="s">
        <v>994</v>
      </c>
      <c r="B996">
        <v>0.72099999999999997</v>
      </c>
      <c r="C996">
        <v>0.267982986792</v>
      </c>
    </row>
    <row r="997" spans="1:3">
      <c r="A997" t="s">
        <v>995</v>
      </c>
      <c r="B997">
        <v>0.69699999999999995</v>
      </c>
      <c r="C997">
        <v>0.23826699435099999</v>
      </c>
    </row>
    <row r="998" spans="1:3">
      <c r="A998" t="s">
        <v>996</v>
      </c>
      <c r="B998">
        <v>0.67500000000000004</v>
      </c>
      <c r="C998">
        <v>0.23762131431799999</v>
      </c>
    </row>
    <row r="999" spans="1:3">
      <c r="A999" t="s">
        <v>997</v>
      </c>
      <c r="B999">
        <v>0.55300000000000005</v>
      </c>
      <c r="C999">
        <v>0.24042250704699999</v>
      </c>
    </row>
    <row r="1000" spans="1:3">
      <c r="A1000" t="s">
        <v>998</v>
      </c>
      <c r="B1000">
        <v>0.68700000000000006</v>
      </c>
      <c r="C1000">
        <v>0.246146280961</v>
      </c>
    </row>
    <row r="1001" spans="1:3">
      <c r="A1001" t="s">
        <v>999</v>
      </c>
      <c r="B1001">
        <v>0.73899999999999999</v>
      </c>
      <c r="C1001">
        <v>0.25809774738699998</v>
      </c>
    </row>
    <row r="1002" spans="1:3">
      <c r="A1002" t="s">
        <v>1000</v>
      </c>
      <c r="B1002">
        <v>0.747</v>
      </c>
      <c r="C1002">
        <v>0.26793734251000001</v>
      </c>
    </row>
    <row r="1003" spans="1:3">
      <c r="A1003" t="s">
        <v>1001</v>
      </c>
      <c r="B1003">
        <v>0.78200000000000003</v>
      </c>
      <c r="C1003">
        <v>0.29796863656200001</v>
      </c>
    </row>
    <row r="1004" spans="1:3">
      <c r="A1004" t="s">
        <v>1002</v>
      </c>
      <c r="B1004">
        <v>0.76</v>
      </c>
      <c r="C1004">
        <v>0.292704124949</v>
      </c>
    </row>
    <row r="1005" spans="1:3">
      <c r="A1005" t="s">
        <v>1003</v>
      </c>
      <c r="B1005">
        <v>0.75700000000000001</v>
      </c>
      <c r="C1005">
        <v>0.266661315407</v>
      </c>
    </row>
    <row r="1006" spans="1:3">
      <c r="A1006" t="s">
        <v>1004</v>
      </c>
      <c r="B1006">
        <v>0.72</v>
      </c>
      <c r="C1006">
        <v>0.26728466360100001</v>
      </c>
    </row>
    <row r="1007" spans="1:3">
      <c r="A1007" t="s">
        <v>1005</v>
      </c>
      <c r="B1007">
        <v>0.626</v>
      </c>
      <c r="C1007">
        <v>0.22117615641300001</v>
      </c>
    </row>
    <row r="1008" spans="1:3">
      <c r="A1008" t="s">
        <v>1006</v>
      </c>
      <c r="B1008">
        <v>0.73599999999999999</v>
      </c>
      <c r="C1008">
        <v>0.26135139127200002</v>
      </c>
    </row>
    <row r="1009" spans="1:3">
      <c r="A1009" t="s">
        <v>1007</v>
      </c>
      <c r="B1009">
        <v>0.70699999999999996</v>
      </c>
      <c r="C1009">
        <v>0.242708575472</v>
      </c>
    </row>
    <row r="1010" spans="1:3">
      <c r="A1010" t="s">
        <v>1008</v>
      </c>
      <c r="B1010">
        <v>0.69699999999999995</v>
      </c>
      <c r="C1010">
        <v>0.23152773233400001</v>
      </c>
    </row>
    <row r="1011" spans="1:3">
      <c r="A1011" t="s">
        <v>1009</v>
      </c>
      <c r="B1011">
        <v>0.71399999999999997</v>
      </c>
      <c r="C1011">
        <v>0.236237988974</v>
      </c>
    </row>
    <row r="1012" spans="1:3">
      <c r="A1012" t="s">
        <v>1010</v>
      </c>
      <c r="B1012">
        <v>0.76400000000000001</v>
      </c>
      <c r="C1012">
        <v>0.26471247669600001</v>
      </c>
    </row>
    <row r="1013" spans="1:3">
      <c r="A1013" t="s">
        <v>1011</v>
      </c>
      <c r="B1013">
        <v>0.76600000000000001</v>
      </c>
      <c r="C1013">
        <v>0.28419554719700002</v>
      </c>
    </row>
    <row r="1014" spans="1:3">
      <c r="A1014" t="s">
        <v>1012</v>
      </c>
      <c r="B1014">
        <v>0.73699999999999999</v>
      </c>
      <c r="C1014">
        <v>0.26808496421700001</v>
      </c>
    </row>
    <row r="1015" spans="1:3">
      <c r="A1015" t="s">
        <v>1013</v>
      </c>
      <c r="B1015">
        <v>0.75700000000000001</v>
      </c>
      <c r="C1015">
        <v>0.26393101604000002</v>
      </c>
    </row>
    <row r="1016" spans="1:3">
      <c r="A1016" t="s">
        <v>1014</v>
      </c>
      <c r="B1016">
        <v>0.73699999999999999</v>
      </c>
      <c r="C1016">
        <v>0.25345627248699998</v>
      </c>
    </row>
    <row r="1017" spans="1:3">
      <c r="A1017" t="s">
        <v>1015</v>
      </c>
      <c r="B1017">
        <v>0.70299999999999996</v>
      </c>
      <c r="C1017">
        <v>0.24369876923100001</v>
      </c>
    </row>
    <row r="1018" spans="1:3">
      <c r="A1018" t="s">
        <v>1016</v>
      </c>
      <c r="B1018">
        <v>0.81499999999999995</v>
      </c>
      <c r="C1018">
        <v>0.28696472901600001</v>
      </c>
    </row>
    <row r="1019" spans="1:3">
      <c r="A1019" t="s">
        <v>1017</v>
      </c>
      <c r="B1019">
        <v>0.66400000000000003</v>
      </c>
      <c r="C1019">
        <v>0.23897445487499999</v>
      </c>
    </row>
    <row r="1020" spans="1:3">
      <c r="A1020" t="s">
        <v>1018</v>
      </c>
      <c r="B1020">
        <v>0.74299999999999999</v>
      </c>
      <c r="C1020">
        <v>0.27452268300600002</v>
      </c>
    </row>
    <row r="1021" spans="1:3">
      <c r="A1021" t="s">
        <v>1019</v>
      </c>
      <c r="B1021">
        <v>0.68500000000000005</v>
      </c>
      <c r="C1021">
        <v>0.23890211972700001</v>
      </c>
    </row>
    <row r="1022" spans="1:3">
      <c r="A1022" t="s">
        <v>1020</v>
      </c>
      <c r="B1022">
        <v>0.78500000000000003</v>
      </c>
      <c r="C1022">
        <v>0.30326517930800001</v>
      </c>
    </row>
    <row r="1023" spans="1:3">
      <c r="A1023" t="s">
        <v>1021</v>
      </c>
      <c r="B1023">
        <v>0.69699999999999995</v>
      </c>
      <c r="C1023">
        <v>0.24484911686700001</v>
      </c>
    </row>
    <row r="1024" spans="1:3">
      <c r="A1024" t="s">
        <v>1022</v>
      </c>
      <c r="B1024">
        <v>0.75</v>
      </c>
      <c r="C1024">
        <v>0.23988044402399999</v>
      </c>
    </row>
    <row r="1025" spans="1:3">
      <c r="A1025" t="s">
        <v>1023</v>
      </c>
      <c r="B1025">
        <v>0.65600000000000003</v>
      </c>
      <c r="C1025">
        <v>0.233721545527</v>
      </c>
    </row>
    <row r="1026" spans="1:3">
      <c r="A1026" t="s">
        <v>1024</v>
      </c>
      <c r="B1026">
        <v>0.69699999999999995</v>
      </c>
      <c r="C1026">
        <v>0.27484541130899998</v>
      </c>
    </row>
    <row r="1027" spans="1:3">
      <c r="A1027" t="s">
        <v>1025</v>
      </c>
      <c r="B1027">
        <v>0.70899999999999996</v>
      </c>
      <c r="C1027">
        <v>0.24994687599599999</v>
      </c>
    </row>
    <row r="1028" spans="1:3">
      <c r="A1028" t="s">
        <v>1026</v>
      </c>
      <c r="B1028">
        <v>0.76500000000000001</v>
      </c>
      <c r="C1028">
        <v>0.27898149485500001</v>
      </c>
    </row>
    <row r="1029" spans="1:3">
      <c r="A1029" t="s">
        <v>1027</v>
      </c>
      <c r="B1029">
        <v>0.66300000000000003</v>
      </c>
      <c r="C1029">
        <v>0.24466943484500001</v>
      </c>
    </row>
    <row r="1030" spans="1:3">
      <c r="A1030" t="s">
        <v>1028</v>
      </c>
      <c r="B1030">
        <v>0.65200000000000002</v>
      </c>
      <c r="C1030">
        <v>0.222182030965</v>
      </c>
    </row>
    <row r="1031" spans="1:3">
      <c r="A1031" t="s">
        <v>1029</v>
      </c>
      <c r="B1031">
        <v>0.80100000000000005</v>
      </c>
      <c r="C1031">
        <v>0.30861223246699998</v>
      </c>
    </row>
    <row r="1032" spans="1:3">
      <c r="A1032" t="s">
        <v>1030</v>
      </c>
      <c r="B1032">
        <v>0.68600000000000005</v>
      </c>
      <c r="C1032">
        <v>0.25314851174500003</v>
      </c>
    </row>
    <row r="1033" spans="1:3">
      <c r="A1033" t="s">
        <v>1031</v>
      </c>
      <c r="B1033">
        <v>0.78900000000000003</v>
      </c>
      <c r="C1033">
        <v>0.30098483977399998</v>
      </c>
    </row>
    <row r="1034" spans="1:3">
      <c r="A1034" t="s">
        <v>1032</v>
      </c>
      <c r="B1034">
        <v>0.79300000000000004</v>
      </c>
      <c r="C1034">
        <v>0.29424929151899998</v>
      </c>
    </row>
    <row r="1035" spans="1:3">
      <c r="A1035" t="s">
        <v>1033</v>
      </c>
      <c r="B1035">
        <v>0.68</v>
      </c>
      <c r="C1035">
        <v>0.22894591345400001</v>
      </c>
    </row>
    <row r="1036" spans="1:3">
      <c r="A1036" t="s">
        <v>1034</v>
      </c>
      <c r="B1036">
        <v>0.81299999999999994</v>
      </c>
      <c r="C1036">
        <v>0.35109127873000001</v>
      </c>
    </row>
    <row r="1037" spans="1:3">
      <c r="A1037" t="s">
        <v>1035</v>
      </c>
      <c r="B1037">
        <v>0.73899999999999999</v>
      </c>
      <c r="C1037">
        <v>0.270261408137</v>
      </c>
    </row>
    <row r="1038" spans="1:3">
      <c r="A1038" t="s">
        <v>1036</v>
      </c>
      <c r="B1038">
        <v>0.77</v>
      </c>
      <c r="C1038">
        <v>0.28636822700600001</v>
      </c>
    </row>
    <row r="1039" spans="1:3">
      <c r="A1039" t="s">
        <v>1037</v>
      </c>
      <c r="B1039">
        <v>0.69299999999999995</v>
      </c>
      <c r="C1039">
        <v>0.25956243342599999</v>
      </c>
    </row>
    <row r="1040" spans="1:3">
      <c r="A1040" t="s">
        <v>1038</v>
      </c>
      <c r="B1040">
        <v>0.70899999999999996</v>
      </c>
      <c r="C1040">
        <v>0.25808190862000002</v>
      </c>
    </row>
    <row r="1041" spans="1:3">
      <c r="A1041" t="s">
        <v>1039</v>
      </c>
      <c r="B1041">
        <v>0.80600000000000005</v>
      </c>
      <c r="C1041">
        <v>0.30392447823300001</v>
      </c>
    </row>
    <row r="1042" spans="1:3">
      <c r="A1042" t="s">
        <v>1040</v>
      </c>
      <c r="B1042">
        <v>0.78400000000000003</v>
      </c>
      <c r="C1042">
        <v>0.27515614711800002</v>
      </c>
    </row>
    <row r="1043" spans="1:3">
      <c r="A1043" t="s">
        <v>1041</v>
      </c>
      <c r="B1043">
        <v>0.752</v>
      </c>
      <c r="C1043">
        <v>0.26674970727000002</v>
      </c>
    </row>
    <row r="1044" spans="1:3">
      <c r="A1044" t="s">
        <v>1042</v>
      </c>
      <c r="B1044">
        <v>0.749</v>
      </c>
      <c r="C1044">
        <v>0.26224357806900001</v>
      </c>
    </row>
    <row r="1045" spans="1:3">
      <c r="A1045" t="s">
        <v>1043</v>
      </c>
      <c r="B1045">
        <v>0.7</v>
      </c>
      <c r="C1045">
        <v>0.26268492671900001</v>
      </c>
    </row>
    <row r="1046" spans="1:3">
      <c r="A1046" t="s">
        <v>1044</v>
      </c>
      <c r="B1046">
        <v>0.72799999999999998</v>
      </c>
      <c r="C1046">
        <v>0.23255640672700001</v>
      </c>
    </row>
    <row r="1047" spans="1:3">
      <c r="A1047" t="s">
        <v>1045</v>
      </c>
      <c r="B1047">
        <v>0.79800000000000004</v>
      </c>
      <c r="C1047">
        <v>0.29170083902900001</v>
      </c>
    </row>
    <row r="1048" spans="1:3">
      <c r="A1048" t="s">
        <v>1046</v>
      </c>
      <c r="B1048">
        <v>0.72199999999999998</v>
      </c>
      <c r="C1048">
        <v>0.320636508539</v>
      </c>
    </row>
    <row r="1049" spans="1:3">
      <c r="A1049" t="s">
        <v>1047</v>
      </c>
      <c r="B1049">
        <v>0.77200000000000002</v>
      </c>
      <c r="C1049">
        <v>0.31267238792199997</v>
      </c>
    </row>
    <row r="1050" spans="1:3">
      <c r="A1050" t="s">
        <v>1048</v>
      </c>
      <c r="B1050">
        <v>0.79500000000000004</v>
      </c>
      <c r="C1050">
        <v>0.31366450259200002</v>
      </c>
    </row>
    <row r="1051" spans="1:3">
      <c r="A1051" t="s">
        <v>1049</v>
      </c>
      <c r="B1051">
        <v>0.72299999999999998</v>
      </c>
      <c r="C1051">
        <v>0.30324046807100002</v>
      </c>
    </row>
    <row r="1052" spans="1:3">
      <c r="A1052" t="s">
        <v>1050</v>
      </c>
      <c r="B1052">
        <v>0.79200000000000004</v>
      </c>
      <c r="C1052">
        <v>0.29051165685199998</v>
      </c>
    </row>
    <row r="1053" spans="1:3">
      <c r="A1053" t="s">
        <v>1051</v>
      </c>
      <c r="B1053">
        <v>0.754</v>
      </c>
      <c r="C1053">
        <v>0.26918516237399998</v>
      </c>
    </row>
    <row r="1054" spans="1:3">
      <c r="A1054" t="s">
        <v>1052</v>
      </c>
      <c r="B1054">
        <v>0.80100000000000005</v>
      </c>
      <c r="C1054">
        <v>0.282113036363</v>
      </c>
    </row>
    <row r="1055" spans="1:3">
      <c r="A1055" t="s">
        <v>1053</v>
      </c>
      <c r="B1055">
        <v>0.72</v>
      </c>
      <c r="C1055">
        <v>0.25042509755100001</v>
      </c>
    </row>
    <row r="1056" spans="1:3">
      <c r="A1056" t="s">
        <v>1054</v>
      </c>
      <c r="B1056">
        <v>0.70099999999999996</v>
      </c>
      <c r="C1056">
        <v>0.25859782635200002</v>
      </c>
    </row>
    <row r="1057" spans="1:3">
      <c r="A1057" t="s">
        <v>1055</v>
      </c>
      <c r="B1057">
        <v>0.73099999999999998</v>
      </c>
      <c r="C1057">
        <v>0.27994244701999998</v>
      </c>
    </row>
    <row r="1058" spans="1:3">
      <c r="A1058" t="s">
        <v>1056</v>
      </c>
      <c r="B1058">
        <v>0.72499999999999998</v>
      </c>
      <c r="C1058">
        <v>0.266632155807</v>
      </c>
    </row>
    <row r="1059" spans="1:3">
      <c r="A1059" t="s">
        <v>1057</v>
      </c>
      <c r="B1059">
        <v>0.79300000000000004</v>
      </c>
      <c r="C1059">
        <v>0.28760901320499999</v>
      </c>
    </row>
    <row r="1060" spans="1:3">
      <c r="A1060" t="s">
        <v>1058</v>
      </c>
      <c r="B1060">
        <v>0.74199999999999999</v>
      </c>
      <c r="C1060">
        <v>0.259719547193</v>
      </c>
    </row>
    <row r="1061" spans="1:3">
      <c r="A1061" t="s">
        <v>1059</v>
      </c>
      <c r="B1061">
        <v>0.74099999999999999</v>
      </c>
      <c r="C1061">
        <v>0.26757366742299998</v>
      </c>
    </row>
    <row r="1062" spans="1:3">
      <c r="A1062" t="s">
        <v>1060</v>
      </c>
      <c r="B1062">
        <v>0.77500000000000002</v>
      </c>
      <c r="C1062">
        <v>0.29874824949099998</v>
      </c>
    </row>
    <row r="1063" spans="1:3">
      <c r="A1063" t="s">
        <v>1061</v>
      </c>
      <c r="B1063">
        <v>0.73699999999999999</v>
      </c>
      <c r="C1063">
        <v>0.28200946005400002</v>
      </c>
    </row>
    <row r="1064" spans="1:3">
      <c r="A1064" t="s">
        <v>1062</v>
      </c>
      <c r="B1064">
        <v>0.77100000000000002</v>
      </c>
      <c r="C1064">
        <v>0.27902693764100001</v>
      </c>
    </row>
    <row r="1065" spans="1:3">
      <c r="A1065" t="s">
        <v>1063</v>
      </c>
      <c r="B1065">
        <v>0.70399999999999996</v>
      </c>
      <c r="C1065">
        <v>0.246014697699</v>
      </c>
    </row>
    <row r="1066" spans="1:3">
      <c r="A1066" t="s">
        <v>1064</v>
      </c>
      <c r="B1066">
        <v>0.65300000000000002</v>
      </c>
      <c r="C1066">
        <v>0.24895538850900001</v>
      </c>
    </row>
    <row r="1067" spans="1:3">
      <c r="A1067" t="s">
        <v>1065</v>
      </c>
      <c r="B1067">
        <v>0.71199999999999997</v>
      </c>
      <c r="C1067">
        <v>0.24596595914300001</v>
      </c>
    </row>
    <row r="1068" spans="1:3">
      <c r="A1068" t="s">
        <v>1066</v>
      </c>
      <c r="B1068">
        <v>0.74299999999999999</v>
      </c>
      <c r="C1068">
        <v>0.27493033795100003</v>
      </c>
    </row>
    <row r="1069" spans="1:3">
      <c r="A1069" t="s">
        <v>1067</v>
      </c>
      <c r="B1069">
        <v>0.73799999999999999</v>
      </c>
      <c r="C1069">
        <v>0.27279868362100002</v>
      </c>
    </row>
    <row r="1070" spans="1:3">
      <c r="A1070" t="s">
        <v>1068</v>
      </c>
      <c r="B1070">
        <v>0.90600000000000003</v>
      </c>
      <c r="C1070">
        <v>0.33366414077200002</v>
      </c>
    </row>
    <row r="1071" spans="1:3">
      <c r="A1071" t="s">
        <v>1069</v>
      </c>
      <c r="B1071">
        <v>0.751</v>
      </c>
      <c r="C1071">
        <v>0.28324939005299998</v>
      </c>
    </row>
    <row r="1072" spans="1:3">
      <c r="A1072" t="s">
        <v>1070</v>
      </c>
      <c r="B1072">
        <v>0.73099999999999998</v>
      </c>
      <c r="C1072">
        <v>0.25620624869800002</v>
      </c>
    </row>
    <row r="1073" spans="1:3">
      <c r="A1073" t="s">
        <v>1071</v>
      </c>
      <c r="B1073">
        <v>0.71399999999999997</v>
      </c>
      <c r="C1073">
        <v>0.23882283680300001</v>
      </c>
    </row>
    <row r="1074" spans="1:3">
      <c r="A1074" t="s">
        <v>1072</v>
      </c>
      <c r="B1074">
        <v>0.76400000000000001</v>
      </c>
      <c r="C1074">
        <v>0.27295763929799999</v>
      </c>
    </row>
    <row r="1075" spans="1:3">
      <c r="A1075" t="s">
        <v>1073</v>
      </c>
      <c r="B1075">
        <v>0.73799999999999999</v>
      </c>
      <c r="C1075">
        <v>0.248420772412</v>
      </c>
    </row>
    <row r="1076" spans="1:3">
      <c r="A1076" t="s">
        <v>1074</v>
      </c>
      <c r="B1076">
        <v>0.72699999999999998</v>
      </c>
      <c r="C1076">
        <v>0.26916966211400001</v>
      </c>
    </row>
    <row r="1077" spans="1:3">
      <c r="A1077" t="s">
        <v>1075</v>
      </c>
      <c r="B1077">
        <v>0.78300000000000003</v>
      </c>
      <c r="C1077">
        <v>0.282721176834</v>
      </c>
    </row>
    <row r="1078" spans="1:3">
      <c r="A1078" t="s">
        <v>1076</v>
      </c>
      <c r="B1078">
        <v>0.69299999999999995</v>
      </c>
      <c r="C1078">
        <v>0.24829058134900001</v>
      </c>
    </row>
    <row r="1079" spans="1:3">
      <c r="A1079" t="s">
        <v>1077</v>
      </c>
      <c r="B1079">
        <v>0.78800000000000003</v>
      </c>
      <c r="C1079">
        <v>0.27859671070399999</v>
      </c>
    </row>
    <row r="1080" spans="1:3">
      <c r="A1080" t="s">
        <v>1078</v>
      </c>
      <c r="B1080">
        <v>0.77</v>
      </c>
      <c r="C1080">
        <v>0.27620578790700001</v>
      </c>
    </row>
    <row r="1081" spans="1:3">
      <c r="A1081" t="s">
        <v>1079</v>
      </c>
      <c r="B1081">
        <v>0.74099999999999999</v>
      </c>
      <c r="C1081">
        <v>0.26039743387600001</v>
      </c>
    </row>
    <row r="1082" spans="1:3">
      <c r="A1082" t="s">
        <v>1080</v>
      </c>
      <c r="B1082">
        <v>0.78800000000000003</v>
      </c>
      <c r="C1082">
        <v>0.27277955874999998</v>
      </c>
    </row>
    <row r="1083" spans="1:3">
      <c r="A1083" t="s">
        <v>1081</v>
      </c>
      <c r="B1083">
        <v>0.74199999999999999</v>
      </c>
      <c r="C1083">
        <v>0.27596079319400002</v>
      </c>
    </row>
    <row r="1084" spans="1:3">
      <c r="A1084" t="s">
        <v>1082</v>
      </c>
      <c r="B1084">
        <v>0.68100000000000005</v>
      </c>
      <c r="C1084">
        <v>0.22809242852799999</v>
      </c>
    </row>
    <row r="1085" spans="1:3">
      <c r="A1085" t="s">
        <v>1083</v>
      </c>
      <c r="B1085">
        <v>0.81299999999999994</v>
      </c>
      <c r="C1085">
        <v>0.32746270655100002</v>
      </c>
    </row>
    <row r="1086" spans="1:3">
      <c r="A1086" t="s">
        <v>1084</v>
      </c>
      <c r="B1086">
        <v>0.67900000000000005</v>
      </c>
      <c r="C1086">
        <v>0.23200139681500001</v>
      </c>
    </row>
    <row r="1087" spans="1:3">
      <c r="A1087" t="s">
        <v>1085</v>
      </c>
      <c r="B1087">
        <v>0.746</v>
      </c>
      <c r="C1087">
        <v>0.25926389401900002</v>
      </c>
    </row>
    <row r="1088" spans="1:3">
      <c r="A1088" t="s">
        <v>1086</v>
      </c>
      <c r="B1088">
        <v>0.72099999999999997</v>
      </c>
      <c r="C1088">
        <v>0.27016003701899999</v>
      </c>
    </row>
    <row r="1089" spans="1:3">
      <c r="A1089" t="s">
        <v>1087</v>
      </c>
      <c r="B1089">
        <v>0.747</v>
      </c>
      <c r="C1089">
        <v>0.27434554552899998</v>
      </c>
    </row>
    <row r="1090" spans="1:3">
      <c r="A1090" t="s">
        <v>1088</v>
      </c>
      <c r="B1090">
        <v>0.77900000000000003</v>
      </c>
      <c r="C1090">
        <v>0.31283215769</v>
      </c>
    </row>
    <row r="1091" spans="1:3">
      <c r="A1091" t="s">
        <v>1089</v>
      </c>
      <c r="B1091">
        <v>0.71699999999999997</v>
      </c>
      <c r="C1091">
        <v>0.25550771928900001</v>
      </c>
    </row>
    <row r="1092" spans="1:3">
      <c r="A1092" t="s">
        <v>1090</v>
      </c>
      <c r="B1092">
        <v>0.69399999999999995</v>
      </c>
      <c r="C1092">
        <v>0.262083925321</v>
      </c>
    </row>
    <row r="1093" spans="1:3">
      <c r="A1093" t="s">
        <v>1091</v>
      </c>
      <c r="B1093">
        <v>0.70099999999999996</v>
      </c>
      <c r="C1093">
        <v>0.25802459313600001</v>
      </c>
    </row>
    <row r="1094" spans="1:3">
      <c r="A1094" t="s">
        <v>1092</v>
      </c>
      <c r="B1094">
        <v>0.69699999999999995</v>
      </c>
      <c r="C1094">
        <v>0.24422012792799999</v>
      </c>
    </row>
    <row r="1095" spans="1:3">
      <c r="A1095" t="s">
        <v>1093</v>
      </c>
      <c r="B1095">
        <v>0.77</v>
      </c>
      <c r="C1095">
        <v>0.263317536091</v>
      </c>
    </row>
    <row r="1096" spans="1:3">
      <c r="A1096" t="s">
        <v>1094</v>
      </c>
      <c r="B1096">
        <v>0.79300000000000004</v>
      </c>
      <c r="C1096">
        <v>0.29661052083</v>
      </c>
    </row>
    <row r="1097" spans="1:3">
      <c r="A1097" t="s">
        <v>1095</v>
      </c>
      <c r="B1097">
        <v>0.69099999999999995</v>
      </c>
      <c r="C1097">
        <v>0.24343668307899999</v>
      </c>
    </row>
    <row r="1098" spans="1:3">
      <c r="A1098" t="s">
        <v>1096</v>
      </c>
      <c r="B1098">
        <v>0.74399999999999999</v>
      </c>
      <c r="C1098">
        <v>0.27933268659900001</v>
      </c>
    </row>
    <row r="1099" spans="1:3">
      <c r="A1099" t="s">
        <v>1097</v>
      </c>
      <c r="B1099">
        <v>0.73099999999999998</v>
      </c>
      <c r="C1099">
        <v>0.232507094001</v>
      </c>
    </row>
    <row r="1100" spans="1:3">
      <c r="A1100" t="s">
        <v>1098</v>
      </c>
      <c r="B1100">
        <v>0.68799999999999994</v>
      </c>
      <c r="C1100">
        <v>0.25754578982600002</v>
      </c>
    </row>
    <row r="1101" spans="1:3">
      <c r="A1101" t="s">
        <v>1099</v>
      </c>
      <c r="B1101">
        <v>0.8</v>
      </c>
      <c r="C1101">
        <v>0.28603966760799998</v>
      </c>
    </row>
    <row r="1102" spans="1:3">
      <c r="A1102" t="s">
        <v>1100</v>
      </c>
      <c r="B1102">
        <v>0.77400000000000002</v>
      </c>
      <c r="C1102">
        <v>0.29409034648400001</v>
      </c>
    </row>
    <row r="1103" spans="1:3">
      <c r="A1103" t="s">
        <v>1101</v>
      </c>
      <c r="B1103">
        <v>0.63800000000000001</v>
      </c>
      <c r="C1103">
        <v>0.23317848932900001</v>
      </c>
    </row>
    <row r="1104" spans="1:3">
      <c r="A1104" t="s">
        <v>1102</v>
      </c>
      <c r="B1104">
        <v>0.68200000000000005</v>
      </c>
      <c r="C1104">
        <v>0.24304691068699999</v>
      </c>
    </row>
    <row r="1105" spans="1:3">
      <c r="A1105" t="s">
        <v>1103</v>
      </c>
      <c r="B1105">
        <v>0.79100000000000004</v>
      </c>
      <c r="C1105">
        <v>0.28422404129200002</v>
      </c>
    </row>
    <row r="1106" spans="1:3">
      <c r="A1106" t="s">
        <v>1104</v>
      </c>
      <c r="B1106">
        <v>0.60099999999999998</v>
      </c>
      <c r="C1106">
        <v>0.22014494646800001</v>
      </c>
    </row>
    <row r="1107" spans="1:3">
      <c r="A1107" t="s">
        <v>1105</v>
      </c>
      <c r="B1107">
        <v>0.80900000000000005</v>
      </c>
      <c r="C1107">
        <v>0.30242195503000002</v>
      </c>
    </row>
    <row r="1108" spans="1:3">
      <c r="A1108" t="s">
        <v>1106</v>
      </c>
      <c r="B1108">
        <v>0.70299999999999996</v>
      </c>
      <c r="C1108">
        <v>0.24837279724799999</v>
      </c>
    </row>
    <row r="1109" spans="1:3">
      <c r="A1109" t="s">
        <v>1107</v>
      </c>
      <c r="B1109">
        <v>0.751</v>
      </c>
      <c r="C1109">
        <v>0.26478175102500001</v>
      </c>
    </row>
    <row r="1110" spans="1:3">
      <c r="A1110" t="s">
        <v>1108</v>
      </c>
      <c r="B1110">
        <v>0.72299999999999998</v>
      </c>
      <c r="C1110">
        <v>0.25660527280200002</v>
      </c>
    </row>
    <row r="1111" spans="1:3">
      <c r="A1111" t="s">
        <v>1109</v>
      </c>
      <c r="B1111">
        <v>0.63200000000000001</v>
      </c>
      <c r="C1111">
        <v>0.28225517457400001</v>
      </c>
    </row>
    <row r="1112" spans="1:3">
      <c r="A1112" t="s">
        <v>1110</v>
      </c>
      <c r="B1112">
        <v>0.73799999999999999</v>
      </c>
      <c r="C1112">
        <v>0.25981497388399999</v>
      </c>
    </row>
    <row r="1113" spans="1:3">
      <c r="A1113" t="s">
        <v>1111</v>
      </c>
      <c r="B1113">
        <v>0.72699999999999998</v>
      </c>
      <c r="C1113">
        <v>0.27102118772200001</v>
      </c>
    </row>
    <row r="1114" spans="1:3">
      <c r="A1114" t="s">
        <v>1112</v>
      </c>
      <c r="B1114">
        <v>0.64500000000000002</v>
      </c>
      <c r="C1114">
        <v>0.24685714759300001</v>
      </c>
    </row>
    <row r="1115" spans="1:3">
      <c r="A1115" t="s">
        <v>1113</v>
      </c>
      <c r="B1115">
        <v>0.73</v>
      </c>
      <c r="C1115">
        <v>0.296510325174</v>
      </c>
    </row>
    <row r="1116" spans="1:3">
      <c r="A1116" t="s">
        <v>1114</v>
      </c>
      <c r="B1116">
        <v>0.68200000000000005</v>
      </c>
      <c r="C1116">
        <v>0.26595979096700001</v>
      </c>
    </row>
    <row r="1117" spans="1:3">
      <c r="A1117" t="s">
        <v>1115</v>
      </c>
      <c r="B1117">
        <v>0.76400000000000001</v>
      </c>
      <c r="C1117">
        <v>0.284213662762</v>
      </c>
    </row>
    <row r="1118" spans="1:3">
      <c r="A1118" t="s">
        <v>1116</v>
      </c>
      <c r="B1118">
        <v>0.80800000000000005</v>
      </c>
      <c r="C1118">
        <v>0.274139970791</v>
      </c>
    </row>
    <row r="1119" spans="1:3">
      <c r="A1119" t="s">
        <v>1117</v>
      </c>
      <c r="B1119">
        <v>0.73599999999999999</v>
      </c>
      <c r="C1119">
        <v>0.29035545770299998</v>
      </c>
    </row>
    <row r="1120" spans="1:3">
      <c r="A1120" t="s">
        <v>1118</v>
      </c>
      <c r="B1120">
        <v>0.72099999999999997</v>
      </c>
      <c r="C1120">
        <v>0.253169957226</v>
      </c>
    </row>
    <row r="1121" spans="1:3">
      <c r="A1121" t="s">
        <v>1119</v>
      </c>
      <c r="B1121">
        <v>0.78300000000000003</v>
      </c>
      <c r="C1121">
        <v>0.287590865498</v>
      </c>
    </row>
    <row r="1122" spans="1:3">
      <c r="A1122" t="s">
        <v>1120</v>
      </c>
      <c r="B1122">
        <v>0.82099999999999995</v>
      </c>
      <c r="C1122">
        <v>0.30837943734599998</v>
      </c>
    </row>
    <row r="1123" spans="1:3">
      <c r="A1123" t="s">
        <v>1121</v>
      </c>
      <c r="B1123">
        <v>0.70099999999999996</v>
      </c>
      <c r="C1123">
        <v>0.26651789223599998</v>
      </c>
    </row>
    <row r="1124" spans="1:3">
      <c r="A1124" t="s">
        <v>1122</v>
      </c>
      <c r="B1124">
        <v>0.70099999999999996</v>
      </c>
      <c r="C1124">
        <v>0.26311838653500003</v>
      </c>
    </row>
    <row r="1125" spans="1:3">
      <c r="A1125" t="s">
        <v>1123</v>
      </c>
      <c r="B1125">
        <v>0.64100000000000001</v>
      </c>
      <c r="C1125">
        <v>0.25711103912700001</v>
      </c>
    </row>
    <row r="1126" spans="1:3">
      <c r="A1126" t="s">
        <v>1124</v>
      </c>
      <c r="B1126">
        <v>0.56399999999999995</v>
      </c>
      <c r="C1126">
        <v>0.19745064710999999</v>
      </c>
    </row>
    <row r="1127" spans="1:3">
      <c r="A1127" t="s">
        <v>1125</v>
      </c>
      <c r="B1127">
        <v>0.627</v>
      </c>
      <c r="C1127">
        <v>0.22186776520599999</v>
      </c>
    </row>
    <row r="1128" spans="1:3">
      <c r="A1128" t="s">
        <v>1126</v>
      </c>
      <c r="B1128">
        <v>0.69199999999999995</v>
      </c>
      <c r="C1128">
        <v>0.254009202047</v>
      </c>
    </row>
    <row r="1129" spans="1:3">
      <c r="A1129" t="s">
        <v>1127</v>
      </c>
      <c r="B1129">
        <v>0.76900000000000002</v>
      </c>
      <c r="C1129">
        <v>0.27772079398999999</v>
      </c>
    </row>
    <row r="1130" spans="1:3">
      <c r="A1130" t="s">
        <v>1128</v>
      </c>
      <c r="B1130">
        <v>0.72599999999999998</v>
      </c>
      <c r="C1130">
        <v>0.248910121634</v>
      </c>
    </row>
    <row r="1131" spans="1:3">
      <c r="A1131" t="s">
        <v>1129</v>
      </c>
      <c r="B1131">
        <v>0.65200000000000002</v>
      </c>
      <c r="C1131">
        <v>0.25022548232199998</v>
      </c>
    </row>
    <row r="1132" spans="1:3">
      <c r="A1132" t="s">
        <v>1130</v>
      </c>
      <c r="B1132">
        <v>0.60399999999999998</v>
      </c>
      <c r="C1132">
        <v>0.23417298879599999</v>
      </c>
    </row>
    <row r="1133" spans="1:3">
      <c r="A1133" t="s">
        <v>1131</v>
      </c>
      <c r="B1133">
        <v>0.66600000000000004</v>
      </c>
      <c r="C1133">
        <v>0.22997766118400001</v>
      </c>
    </row>
    <row r="1134" spans="1:3">
      <c r="A1134" t="s">
        <v>1132</v>
      </c>
      <c r="B1134">
        <v>0.75800000000000001</v>
      </c>
      <c r="C1134">
        <v>0.284927372096</v>
      </c>
    </row>
    <row r="1135" spans="1:3">
      <c r="A1135" t="s">
        <v>1133</v>
      </c>
      <c r="B1135">
        <v>0.70299999999999996</v>
      </c>
      <c r="C1135">
        <v>0.24256865182699999</v>
      </c>
    </row>
    <row r="1136" spans="1:3">
      <c r="A1136" t="s">
        <v>1134</v>
      </c>
      <c r="B1136">
        <v>0.63800000000000001</v>
      </c>
      <c r="C1136">
        <v>0.23365352203</v>
      </c>
    </row>
    <row r="1137" spans="1:3">
      <c r="A1137" t="s">
        <v>1135</v>
      </c>
      <c r="B1137">
        <v>0.55300000000000005</v>
      </c>
      <c r="C1137">
        <v>0.20468835728599999</v>
      </c>
    </row>
    <row r="1138" spans="1:3">
      <c r="A1138" t="s">
        <v>1136</v>
      </c>
      <c r="B1138">
        <v>0.64200000000000002</v>
      </c>
      <c r="C1138">
        <v>0.239040802469</v>
      </c>
    </row>
    <row r="1139" spans="1:3">
      <c r="A1139" t="s">
        <v>1137</v>
      </c>
      <c r="B1139">
        <v>0.61199999999999999</v>
      </c>
      <c r="C1139">
        <v>0.23202779277400001</v>
      </c>
    </row>
    <row r="1140" spans="1:3">
      <c r="A1140" t="s">
        <v>1138</v>
      </c>
      <c r="B1140">
        <v>0.76800000000000002</v>
      </c>
      <c r="C1140">
        <v>0.28118712437499999</v>
      </c>
    </row>
    <row r="1141" spans="1:3">
      <c r="A1141" t="s">
        <v>1139</v>
      </c>
      <c r="B1141">
        <v>0.67800000000000005</v>
      </c>
      <c r="C1141">
        <v>0.23739660072300001</v>
      </c>
    </row>
    <row r="1142" spans="1:3">
      <c r="A1142" t="s">
        <v>1140</v>
      </c>
      <c r="B1142">
        <v>0.78</v>
      </c>
      <c r="C1142">
        <v>0.29306683875099998</v>
      </c>
    </row>
    <row r="1143" spans="1:3">
      <c r="A1143" t="s">
        <v>1141</v>
      </c>
      <c r="B1143">
        <v>0.76200000000000001</v>
      </c>
      <c r="C1143">
        <v>0.26955561153500002</v>
      </c>
    </row>
    <row r="1144" spans="1:3">
      <c r="A1144" t="s">
        <v>1142</v>
      </c>
      <c r="B1144">
        <v>0.67600000000000005</v>
      </c>
      <c r="C1144">
        <v>0.22458218218600001</v>
      </c>
    </row>
    <row r="1145" spans="1:3">
      <c r="A1145" t="s">
        <v>1143</v>
      </c>
      <c r="B1145">
        <v>0.70199999999999996</v>
      </c>
      <c r="C1145">
        <v>0.24833468620800001</v>
      </c>
    </row>
    <row r="1146" spans="1:3">
      <c r="A1146" t="s">
        <v>1144</v>
      </c>
      <c r="B1146">
        <v>0.69899999999999995</v>
      </c>
      <c r="C1146">
        <v>0.243719562177</v>
      </c>
    </row>
    <row r="1147" spans="1:3">
      <c r="A1147" t="s">
        <v>1145</v>
      </c>
      <c r="B1147">
        <v>0.62</v>
      </c>
      <c r="C1147">
        <v>0.263506413095</v>
      </c>
    </row>
    <row r="1148" spans="1:3">
      <c r="A1148" t="s">
        <v>1146</v>
      </c>
      <c r="B1148">
        <v>0.76600000000000001</v>
      </c>
      <c r="C1148">
        <v>0.28486415853899999</v>
      </c>
    </row>
    <row r="1149" spans="1:3">
      <c r="A1149" t="s">
        <v>1147</v>
      </c>
      <c r="B1149">
        <v>0.64500000000000002</v>
      </c>
      <c r="C1149">
        <v>0.25804627183099998</v>
      </c>
    </row>
    <row r="1150" spans="1:3">
      <c r="A1150" t="s">
        <v>1148</v>
      </c>
      <c r="B1150">
        <v>0.68899999999999995</v>
      </c>
      <c r="C1150">
        <v>0.240123946531</v>
      </c>
    </row>
    <row r="1151" spans="1:3">
      <c r="A1151" t="s">
        <v>1149</v>
      </c>
      <c r="B1151">
        <v>0.745</v>
      </c>
      <c r="C1151">
        <v>0.25920790447199998</v>
      </c>
    </row>
    <row r="1152" spans="1:3">
      <c r="A1152" t="s">
        <v>1150</v>
      </c>
      <c r="B1152">
        <v>0.80300000000000005</v>
      </c>
      <c r="C1152">
        <v>0.29486455924799998</v>
      </c>
    </row>
    <row r="1153" spans="1:3">
      <c r="A1153" t="s">
        <v>1151</v>
      </c>
      <c r="B1153">
        <v>0.78</v>
      </c>
      <c r="C1153">
        <v>0.31195595037000001</v>
      </c>
    </row>
    <row r="1154" spans="1:3">
      <c r="A1154" t="s">
        <v>1152</v>
      </c>
      <c r="B1154">
        <v>0.75800000000000001</v>
      </c>
      <c r="C1154">
        <v>0.26655287480200002</v>
      </c>
    </row>
    <row r="1155" spans="1:3">
      <c r="A1155" t="s">
        <v>1153</v>
      </c>
      <c r="B1155">
        <v>0.77300000000000002</v>
      </c>
      <c r="C1155">
        <v>0.29272702873799999</v>
      </c>
    </row>
    <row r="1156" spans="1:3">
      <c r="A1156" t="s">
        <v>1154</v>
      </c>
      <c r="B1156">
        <v>0.65300000000000002</v>
      </c>
      <c r="C1156">
        <v>0.237703555197999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65"/>
  <sheetViews>
    <sheetView workbookViewId="0">
      <selection activeCell="F16" sqref="F16"/>
    </sheetView>
  </sheetViews>
  <sheetFormatPr baseColWidth="10" defaultRowHeight="15.75"/>
  <cols>
    <col min="1" max="1" width="48.25" customWidth="1"/>
  </cols>
  <sheetData>
    <row r="1" spans="1:3">
      <c r="A1" s="1" t="s">
        <v>1155</v>
      </c>
      <c r="B1" s="1" t="s">
        <v>1156</v>
      </c>
      <c r="C1" s="1" t="s">
        <v>1157</v>
      </c>
    </row>
    <row r="2" spans="1:3">
      <c r="A2" t="s">
        <v>1158</v>
      </c>
      <c r="B2">
        <v>0.71799999999999997</v>
      </c>
      <c r="C2">
        <v>0.26286270489399999</v>
      </c>
    </row>
    <row r="3" spans="1:3">
      <c r="A3" t="s">
        <v>1159</v>
      </c>
      <c r="B3">
        <v>0.72499999999999998</v>
      </c>
      <c r="C3">
        <v>0.26316449901299999</v>
      </c>
    </row>
    <row r="4" spans="1:3">
      <c r="A4" t="s">
        <v>1160</v>
      </c>
      <c r="B4">
        <v>0.71399999999999997</v>
      </c>
      <c r="C4">
        <v>0.232169031193</v>
      </c>
    </row>
    <row r="5" spans="1:3">
      <c r="A5" t="s">
        <v>1161</v>
      </c>
      <c r="B5">
        <v>0.70199999999999996</v>
      </c>
      <c r="C5">
        <v>0.26044725843299998</v>
      </c>
    </row>
    <row r="6" spans="1:3">
      <c r="A6" t="s">
        <v>1162</v>
      </c>
      <c r="B6">
        <v>0.81299999999999994</v>
      </c>
      <c r="C6">
        <v>0.29330874956199998</v>
      </c>
    </row>
    <row r="7" spans="1:3">
      <c r="A7" t="s">
        <v>1163</v>
      </c>
      <c r="B7">
        <v>0.68300000000000005</v>
      </c>
      <c r="C7">
        <v>0.25804131423799997</v>
      </c>
    </row>
    <row r="8" spans="1:3">
      <c r="A8" t="s">
        <v>1164</v>
      </c>
      <c r="B8">
        <v>0.75900000000000001</v>
      </c>
      <c r="C8">
        <v>0.26632474114100002</v>
      </c>
    </row>
    <row r="9" spans="1:3">
      <c r="A9" t="s">
        <v>1165</v>
      </c>
      <c r="B9">
        <v>0.56999999999999995</v>
      </c>
      <c r="C9">
        <v>0.22418610451500001</v>
      </c>
    </row>
    <row r="10" spans="1:3">
      <c r="A10" t="s">
        <v>1166</v>
      </c>
      <c r="B10">
        <v>0.57999999999999996</v>
      </c>
      <c r="C10">
        <v>0.25395436606400001</v>
      </c>
    </row>
    <row r="11" spans="1:3">
      <c r="A11" t="s">
        <v>1167</v>
      </c>
      <c r="B11">
        <v>0.64600000000000002</v>
      </c>
      <c r="C11">
        <v>0.26100512053399999</v>
      </c>
    </row>
    <row r="12" spans="1:3">
      <c r="A12" t="s">
        <v>1168</v>
      </c>
      <c r="B12">
        <v>0.68400000000000005</v>
      </c>
      <c r="C12">
        <v>0.24410057489</v>
      </c>
    </row>
    <row r="13" spans="1:3">
      <c r="A13" t="s">
        <v>1169</v>
      </c>
      <c r="B13">
        <v>0.66200000000000003</v>
      </c>
      <c r="C13">
        <v>0.25299937884599999</v>
      </c>
    </row>
    <row r="14" spans="1:3">
      <c r="A14" t="s">
        <v>1170</v>
      </c>
      <c r="B14">
        <v>0.68300000000000005</v>
      </c>
      <c r="C14">
        <v>0.23413179056299999</v>
      </c>
    </row>
    <row r="15" spans="1:3">
      <c r="A15" t="s">
        <v>1171</v>
      </c>
      <c r="B15">
        <v>0.61099999999999999</v>
      </c>
      <c r="C15">
        <v>0.22985158798700001</v>
      </c>
    </row>
    <row r="16" spans="1:3">
      <c r="A16" t="s">
        <v>1172</v>
      </c>
      <c r="B16">
        <v>0.78500000000000003</v>
      </c>
      <c r="C16">
        <v>0.29204234202099999</v>
      </c>
    </row>
    <row r="17" spans="1:3">
      <c r="A17" t="s">
        <v>1173</v>
      </c>
      <c r="B17">
        <v>0.76900000000000002</v>
      </c>
      <c r="C17">
        <v>0.26763570771299999</v>
      </c>
    </row>
    <row r="18" spans="1:3">
      <c r="A18" t="s">
        <v>1174</v>
      </c>
      <c r="B18">
        <v>0.79600000000000004</v>
      </c>
      <c r="C18">
        <v>0.29271261175899999</v>
      </c>
    </row>
    <row r="19" spans="1:3">
      <c r="A19" t="s">
        <v>1175</v>
      </c>
      <c r="B19">
        <v>0.73899999999999999</v>
      </c>
      <c r="C19">
        <v>0.25880380770900002</v>
      </c>
    </row>
    <row r="20" spans="1:3">
      <c r="A20" t="s">
        <v>1176</v>
      </c>
      <c r="B20">
        <v>0.81399999999999995</v>
      </c>
      <c r="C20">
        <v>0.30952826887599999</v>
      </c>
    </row>
    <row r="21" spans="1:3">
      <c r="A21" t="s">
        <v>1177</v>
      </c>
      <c r="B21">
        <v>0.64500000000000002</v>
      </c>
      <c r="C21">
        <v>0.25271607944899999</v>
      </c>
    </row>
    <row r="22" spans="1:3">
      <c r="A22" t="s">
        <v>1178</v>
      </c>
      <c r="B22">
        <v>0.68200000000000005</v>
      </c>
      <c r="C22">
        <v>0.236477213278</v>
      </c>
    </row>
    <row r="23" spans="1:3">
      <c r="A23" t="s">
        <v>1179</v>
      </c>
      <c r="B23">
        <v>0.78200000000000003</v>
      </c>
      <c r="C23">
        <v>0.26681399710499998</v>
      </c>
    </row>
    <row r="24" spans="1:3">
      <c r="A24" t="s">
        <v>1180</v>
      </c>
      <c r="B24">
        <v>0.74099999999999999</v>
      </c>
      <c r="C24">
        <v>0.264175357986</v>
      </c>
    </row>
    <row r="25" spans="1:3">
      <c r="A25" t="s">
        <v>1181</v>
      </c>
      <c r="B25">
        <v>0.78100000000000003</v>
      </c>
      <c r="C25">
        <v>0.28752302809199998</v>
      </c>
    </row>
    <row r="26" spans="1:3">
      <c r="A26" t="s">
        <v>1182</v>
      </c>
      <c r="B26">
        <v>0.78700000000000003</v>
      </c>
      <c r="C26">
        <v>0.29335824067799998</v>
      </c>
    </row>
    <row r="27" spans="1:3">
      <c r="A27" t="s">
        <v>1183</v>
      </c>
      <c r="B27">
        <v>0.73099999999999998</v>
      </c>
      <c r="C27">
        <v>0.26213287206300001</v>
      </c>
    </row>
    <row r="28" spans="1:3">
      <c r="A28" t="s">
        <v>1184</v>
      </c>
      <c r="B28">
        <v>0.74</v>
      </c>
      <c r="C28">
        <v>0.26293424073900001</v>
      </c>
    </row>
    <row r="29" spans="1:3">
      <c r="A29" t="s">
        <v>1185</v>
      </c>
      <c r="B29">
        <v>0.77600000000000002</v>
      </c>
      <c r="C29">
        <v>0.27464744202699998</v>
      </c>
    </row>
    <row r="30" spans="1:3">
      <c r="A30" t="s">
        <v>1186</v>
      </c>
      <c r="B30">
        <v>0.74</v>
      </c>
      <c r="C30">
        <v>0.27718140203399999</v>
      </c>
    </row>
    <row r="31" spans="1:3">
      <c r="A31" t="s">
        <v>1187</v>
      </c>
      <c r="B31">
        <v>0.76500000000000001</v>
      </c>
      <c r="C31">
        <v>0.27685542827199999</v>
      </c>
    </row>
    <row r="32" spans="1:3">
      <c r="A32" t="s">
        <v>1188</v>
      </c>
      <c r="B32">
        <v>0.70399999999999996</v>
      </c>
      <c r="C32">
        <v>0.25164338312200002</v>
      </c>
    </row>
    <row r="33" spans="1:3">
      <c r="A33" t="s">
        <v>1189</v>
      </c>
      <c r="B33">
        <v>0.74199999999999999</v>
      </c>
      <c r="C33">
        <v>0.23004195583699999</v>
      </c>
    </row>
    <row r="34" spans="1:3">
      <c r="A34" t="s">
        <v>1190</v>
      </c>
      <c r="B34">
        <v>0.747</v>
      </c>
      <c r="C34">
        <v>0.27680635023400002</v>
      </c>
    </row>
    <row r="35" spans="1:3">
      <c r="A35" t="s">
        <v>1191</v>
      </c>
      <c r="B35">
        <v>0.753</v>
      </c>
      <c r="C35">
        <v>0.26763753735700002</v>
      </c>
    </row>
    <row r="36" spans="1:3">
      <c r="A36" t="s">
        <v>1192</v>
      </c>
      <c r="B36">
        <v>0.68300000000000005</v>
      </c>
      <c r="C36">
        <v>0.25126204356999998</v>
      </c>
    </row>
    <row r="37" spans="1:3">
      <c r="A37" t="s">
        <v>1193</v>
      </c>
      <c r="B37">
        <v>0.68799999999999994</v>
      </c>
      <c r="C37">
        <v>0.239690893125</v>
      </c>
    </row>
    <row r="38" spans="1:3">
      <c r="A38" t="s">
        <v>1194</v>
      </c>
      <c r="B38">
        <v>0.78700000000000003</v>
      </c>
      <c r="C38">
        <v>0.29479777495199999</v>
      </c>
    </row>
    <row r="39" spans="1:3">
      <c r="A39" t="s">
        <v>1195</v>
      </c>
      <c r="B39">
        <v>0.64</v>
      </c>
      <c r="C39">
        <v>0.25245742244000002</v>
      </c>
    </row>
    <row r="40" spans="1:3">
      <c r="A40" t="s">
        <v>1196</v>
      </c>
      <c r="B40">
        <v>0.751</v>
      </c>
      <c r="C40">
        <v>0.25974271125199999</v>
      </c>
    </row>
    <row r="41" spans="1:3">
      <c r="A41" t="s">
        <v>1197</v>
      </c>
      <c r="B41">
        <v>0.80800000000000005</v>
      </c>
      <c r="C41">
        <v>0.28747792219500001</v>
      </c>
    </row>
    <row r="42" spans="1:3">
      <c r="A42" t="s">
        <v>1198</v>
      </c>
      <c r="B42">
        <v>0.73099999999999998</v>
      </c>
      <c r="C42">
        <v>0.261485667087</v>
      </c>
    </row>
    <row r="43" spans="1:3">
      <c r="A43" t="s">
        <v>1199</v>
      </c>
      <c r="B43">
        <v>0.75800000000000001</v>
      </c>
      <c r="C43">
        <v>0.27489647054100003</v>
      </c>
    </row>
    <row r="44" spans="1:3">
      <c r="A44" t="s">
        <v>1200</v>
      </c>
      <c r="B44">
        <v>0.79900000000000004</v>
      </c>
      <c r="C44">
        <v>0.28528726499500001</v>
      </c>
    </row>
    <row r="45" spans="1:3">
      <c r="A45" t="s">
        <v>1201</v>
      </c>
      <c r="B45">
        <v>0.75900000000000001</v>
      </c>
      <c r="C45">
        <v>0.256927421564</v>
      </c>
    </row>
    <row r="46" spans="1:3">
      <c r="A46" t="s">
        <v>1202</v>
      </c>
      <c r="B46">
        <v>0.7</v>
      </c>
      <c r="C46">
        <v>0.22688542030799999</v>
      </c>
    </row>
    <row r="47" spans="1:3">
      <c r="A47" t="s">
        <v>1203</v>
      </c>
      <c r="B47">
        <v>0.73399999999999999</v>
      </c>
      <c r="C47">
        <v>0.24778771365800001</v>
      </c>
    </row>
    <row r="48" spans="1:3">
      <c r="A48" t="s">
        <v>1204</v>
      </c>
      <c r="B48">
        <v>0.67200000000000004</v>
      </c>
      <c r="C48">
        <v>0.25739692903099998</v>
      </c>
    </row>
    <row r="49" spans="1:3">
      <c r="A49" t="s">
        <v>1205</v>
      </c>
      <c r="B49">
        <v>0.72399999999999998</v>
      </c>
      <c r="C49">
        <v>0.25663338071699998</v>
      </c>
    </row>
    <row r="50" spans="1:3">
      <c r="A50" t="s">
        <v>1206</v>
      </c>
      <c r="B50">
        <v>0.745</v>
      </c>
      <c r="C50">
        <v>0.26588211558399999</v>
      </c>
    </row>
    <row r="51" spans="1:3">
      <c r="A51" t="s">
        <v>1207</v>
      </c>
      <c r="B51">
        <v>0.71</v>
      </c>
      <c r="C51">
        <v>0.24880466764699999</v>
      </c>
    </row>
    <row r="52" spans="1:3">
      <c r="A52" t="s">
        <v>1208</v>
      </c>
      <c r="B52">
        <v>0.66800000000000004</v>
      </c>
      <c r="C52">
        <v>0.22419183494700001</v>
      </c>
    </row>
    <row r="53" spans="1:3">
      <c r="A53" t="s">
        <v>1209</v>
      </c>
      <c r="B53">
        <v>0.79500000000000004</v>
      </c>
      <c r="C53">
        <v>0.27184599193699999</v>
      </c>
    </row>
    <row r="54" spans="1:3">
      <c r="A54" t="s">
        <v>1210</v>
      </c>
      <c r="B54">
        <v>0.81399999999999995</v>
      </c>
      <c r="C54">
        <v>0.29692514209699999</v>
      </c>
    </row>
    <row r="55" spans="1:3">
      <c r="A55" t="s">
        <v>1211</v>
      </c>
      <c r="B55">
        <v>0.78100000000000003</v>
      </c>
      <c r="C55">
        <v>0.28257022803199999</v>
      </c>
    </row>
    <row r="56" spans="1:3">
      <c r="A56" t="s">
        <v>1212</v>
      </c>
      <c r="B56">
        <v>0.78300000000000003</v>
      </c>
      <c r="C56">
        <v>0.282436098962</v>
      </c>
    </row>
    <row r="57" spans="1:3">
      <c r="A57" t="s">
        <v>1213</v>
      </c>
      <c r="B57">
        <v>0.496</v>
      </c>
      <c r="C57">
        <v>0.20944154434000001</v>
      </c>
    </row>
    <row r="58" spans="1:3">
      <c r="A58" t="s">
        <v>1214</v>
      </c>
      <c r="B58">
        <v>0.67900000000000005</v>
      </c>
      <c r="C58">
        <v>0.225398116748</v>
      </c>
    </row>
    <row r="59" spans="1:3">
      <c r="A59" t="s">
        <v>1215</v>
      </c>
      <c r="B59">
        <v>0.69299999999999995</v>
      </c>
      <c r="C59">
        <v>0.25367144826600002</v>
      </c>
    </row>
    <row r="60" spans="1:3">
      <c r="A60" t="s">
        <v>1216</v>
      </c>
      <c r="B60">
        <v>0.66800000000000004</v>
      </c>
      <c r="C60">
        <v>0.25227060082300001</v>
      </c>
    </row>
    <row r="61" spans="1:3">
      <c r="A61" t="s">
        <v>1217</v>
      </c>
      <c r="B61">
        <v>0.63800000000000001</v>
      </c>
      <c r="C61">
        <v>0.249795438127</v>
      </c>
    </row>
    <row r="62" spans="1:3">
      <c r="A62" t="s">
        <v>1218</v>
      </c>
      <c r="B62">
        <v>0.76400000000000001</v>
      </c>
      <c r="C62">
        <v>0.26563750050000001</v>
      </c>
    </row>
    <row r="63" spans="1:3">
      <c r="A63" t="s">
        <v>1219</v>
      </c>
      <c r="B63">
        <v>0.76600000000000001</v>
      </c>
      <c r="C63">
        <v>0.26828350568100001</v>
      </c>
    </row>
    <row r="64" spans="1:3">
      <c r="A64" t="s">
        <v>1220</v>
      </c>
      <c r="B64">
        <v>0.76100000000000001</v>
      </c>
      <c r="C64">
        <v>0.26334074387200002</v>
      </c>
    </row>
    <row r="65" spans="1:3">
      <c r="A65" t="s">
        <v>1221</v>
      </c>
      <c r="B65">
        <v>0.79300000000000004</v>
      </c>
      <c r="C65">
        <v>0.31101875036400001</v>
      </c>
    </row>
    <row r="66" spans="1:3">
      <c r="A66" t="s">
        <v>1222</v>
      </c>
      <c r="B66">
        <v>0.71499999999999997</v>
      </c>
      <c r="C66">
        <v>0.27079864566900003</v>
      </c>
    </row>
    <row r="67" spans="1:3">
      <c r="A67" t="s">
        <v>1223</v>
      </c>
      <c r="B67">
        <v>0.7</v>
      </c>
      <c r="C67">
        <v>0.24789078849499999</v>
      </c>
    </row>
    <row r="68" spans="1:3">
      <c r="A68" t="s">
        <v>1224</v>
      </c>
      <c r="B68">
        <v>0.67500000000000004</v>
      </c>
      <c r="C68">
        <v>0.232998056905</v>
      </c>
    </row>
    <row r="69" spans="1:3">
      <c r="A69" t="s">
        <v>1225</v>
      </c>
      <c r="B69">
        <v>0.76100000000000001</v>
      </c>
      <c r="C69">
        <v>0.26040789363599998</v>
      </c>
    </row>
    <row r="70" spans="1:3">
      <c r="A70" t="s">
        <v>1226</v>
      </c>
      <c r="B70">
        <v>0.64900000000000002</v>
      </c>
      <c r="C70">
        <v>0.24861531636699999</v>
      </c>
    </row>
    <row r="71" spans="1:3">
      <c r="A71" t="s">
        <v>1227</v>
      </c>
      <c r="B71">
        <v>0.63700000000000001</v>
      </c>
      <c r="C71">
        <v>0.23886628769400001</v>
      </c>
    </row>
    <row r="72" spans="1:3">
      <c r="A72" t="s">
        <v>1228</v>
      </c>
      <c r="B72">
        <v>0.70499999999999996</v>
      </c>
      <c r="C72">
        <v>0.25399810913100002</v>
      </c>
    </row>
    <row r="73" spans="1:3">
      <c r="A73" t="s">
        <v>1229</v>
      </c>
      <c r="B73">
        <v>0.70699999999999996</v>
      </c>
      <c r="C73">
        <v>0.26775297861000003</v>
      </c>
    </row>
    <row r="74" spans="1:3">
      <c r="A74" t="s">
        <v>1230</v>
      </c>
      <c r="B74">
        <v>0.76300000000000001</v>
      </c>
      <c r="C74">
        <v>0.28251384564400001</v>
      </c>
    </row>
    <row r="75" spans="1:3">
      <c r="A75" t="s">
        <v>1231</v>
      </c>
      <c r="B75">
        <v>0.67100000000000004</v>
      </c>
      <c r="C75">
        <v>0.25745374019599998</v>
      </c>
    </row>
    <row r="76" spans="1:3">
      <c r="A76" t="s">
        <v>1232</v>
      </c>
      <c r="B76">
        <v>0.80100000000000005</v>
      </c>
      <c r="C76">
        <v>0.30163732255100001</v>
      </c>
    </row>
    <row r="77" spans="1:3">
      <c r="A77" t="s">
        <v>1233</v>
      </c>
      <c r="B77">
        <v>0.65200000000000002</v>
      </c>
      <c r="C77">
        <v>0.24087789488399999</v>
      </c>
    </row>
    <row r="78" spans="1:3">
      <c r="A78" t="s">
        <v>1234</v>
      </c>
      <c r="B78">
        <v>0.76200000000000001</v>
      </c>
      <c r="C78">
        <v>0.256003475541</v>
      </c>
    </row>
    <row r="79" spans="1:3">
      <c r="A79" t="s">
        <v>1235</v>
      </c>
      <c r="B79">
        <v>0.76300000000000001</v>
      </c>
      <c r="C79">
        <v>0.26338175024600002</v>
      </c>
    </row>
    <row r="80" spans="1:3">
      <c r="A80" t="s">
        <v>1236</v>
      </c>
      <c r="B80">
        <v>0.69699999999999995</v>
      </c>
      <c r="C80">
        <v>0.26021373411600002</v>
      </c>
    </row>
    <row r="81" spans="1:3">
      <c r="A81" t="s">
        <v>1237</v>
      </c>
      <c r="B81">
        <v>0.749</v>
      </c>
      <c r="C81">
        <v>0.267916120102</v>
      </c>
    </row>
    <row r="82" spans="1:3">
      <c r="A82" t="s">
        <v>1238</v>
      </c>
      <c r="B82">
        <v>0.77600000000000002</v>
      </c>
      <c r="C82">
        <v>0.26840615078300001</v>
      </c>
    </row>
    <row r="83" spans="1:3">
      <c r="A83" t="s">
        <v>1239</v>
      </c>
      <c r="B83">
        <v>0.72799999999999998</v>
      </c>
      <c r="C83">
        <v>0.26053003355900001</v>
      </c>
    </row>
    <row r="84" spans="1:3">
      <c r="A84" t="s">
        <v>1240</v>
      </c>
      <c r="B84">
        <v>0.71099999999999997</v>
      </c>
      <c r="C84">
        <v>0.27433623993200001</v>
      </c>
    </row>
    <row r="85" spans="1:3">
      <c r="A85" t="s">
        <v>1241</v>
      </c>
      <c r="B85">
        <v>0.67700000000000005</v>
      </c>
      <c r="C85">
        <v>0.22878378247600001</v>
      </c>
    </row>
    <row r="86" spans="1:3">
      <c r="A86" t="s">
        <v>1242</v>
      </c>
      <c r="B86">
        <v>0.751</v>
      </c>
      <c r="C86">
        <v>0.27650612356799997</v>
      </c>
    </row>
    <row r="87" spans="1:3">
      <c r="A87" t="s">
        <v>1243</v>
      </c>
      <c r="B87">
        <v>0.75800000000000001</v>
      </c>
      <c r="C87">
        <v>0.28302338647699998</v>
      </c>
    </row>
    <row r="88" spans="1:3">
      <c r="A88" t="s">
        <v>1244</v>
      </c>
      <c r="B88">
        <v>0.59499999999999997</v>
      </c>
      <c r="C88">
        <v>0.212392801651</v>
      </c>
    </row>
    <row r="89" spans="1:3">
      <c r="A89" t="s">
        <v>1245</v>
      </c>
      <c r="B89">
        <v>0.60599999999999998</v>
      </c>
      <c r="C89">
        <v>0.21229558645400001</v>
      </c>
    </row>
    <row r="90" spans="1:3">
      <c r="A90" t="s">
        <v>1246</v>
      </c>
      <c r="B90">
        <v>0.624</v>
      </c>
      <c r="C90">
        <v>0.229163545011</v>
      </c>
    </row>
    <row r="91" spans="1:3">
      <c r="A91" t="s">
        <v>1247</v>
      </c>
      <c r="B91">
        <v>0.60799999999999998</v>
      </c>
      <c r="C91">
        <v>0.22599378490200001</v>
      </c>
    </row>
    <row r="92" spans="1:3">
      <c r="A92" t="s">
        <v>1248</v>
      </c>
      <c r="B92">
        <v>0.67700000000000005</v>
      </c>
      <c r="C92">
        <v>0.22094000816000001</v>
      </c>
    </row>
    <row r="93" spans="1:3">
      <c r="A93" t="s">
        <v>1249</v>
      </c>
      <c r="B93">
        <v>0.66500000000000004</v>
      </c>
      <c r="C93">
        <v>0.23145151055800001</v>
      </c>
    </row>
    <row r="94" spans="1:3">
      <c r="A94" t="s">
        <v>1250</v>
      </c>
      <c r="B94">
        <v>0.72699999999999998</v>
      </c>
      <c r="C94">
        <v>0.255999373315</v>
      </c>
    </row>
    <row r="95" spans="1:3">
      <c r="A95" t="s">
        <v>1251</v>
      </c>
      <c r="B95">
        <v>0.67700000000000005</v>
      </c>
      <c r="C95">
        <v>0.24310454094600001</v>
      </c>
    </row>
    <row r="96" spans="1:3">
      <c r="A96" t="s">
        <v>1252</v>
      </c>
      <c r="B96">
        <v>0.75600000000000001</v>
      </c>
      <c r="C96">
        <v>0.29196393939900001</v>
      </c>
    </row>
    <row r="97" spans="1:3">
      <c r="A97" t="s">
        <v>1253</v>
      </c>
      <c r="B97">
        <v>0.67600000000000005</v>
      </c>
      <c r="C97">
        <v>0.23171434571300001</v>
      </c>
    </row>
    <row r="98" spans="1:3">
      <c r="A98" t="s">
        <v>1254</v>
      </c>
      <c r="B98">
        <v>0.66100000000000003</v>
      </c>
      <c r="C98">
        <v>0.21759178452</v>
      </c>
    </row>
    <row r="99" spans="1:3">
      <c r="A99" t="s">
        <v>1255</v>
      </c>
      <c r="B99">
        <v>0.68500000000000005</v>
      </c>
      <c r="C99">
        <v>0.25274675972900001</v>
      </c>
    </row>
    <row r="100" spans="1:3">
      <c r="A100" t="s">
        <v>1256</v>
      </c>
      <c r="B100">
        <v>0.76200000000000001</v>
      </c>
      <c r="C100">
        <v>0.27986194332699998</v>
      </c>
    </row>
    <row r="101" spans="1:3">
      <c r="A101" t="s">
        <v>1257</v>
      </c>
      <c r="B101">
        <v>0.78400000000000003</v>
      </c>
      <c r="C101">
        <v>0.27788742160000002</v>
      </c>
    </row>
    <row r="102" spans="1:3">
      <c r="A102" t="s">
        <v>1258</v>
      </c>
      <c r="B102">
        <v>0.69899999999999995</v>
      </c>
      <c r="C102">
        <v>0.26311900868100002</v>
      </c>
    </row>
    <row r="103" spans="1:3">
      <c r="A103" t="s">
        <v>1259</v>
      </c>
      <c r="B103">
        <v>0.66700000000000004</v>
      </c>
      <c r="C103">
        <v>0.23228498712699999</v>
      </c>
    </row>
    <row r="104" spans="1:3">
      <c r="A104" t="s">
        <v>1260</v>
      </c>
      <c r="B104">
        <v>0.745</v>
      </c>
      <c r="C104">
        <v>0.27517600795199998</v>
      </c>
    </row>
    <row r="105" spans="1:3">
      <c r="A105" t="s">
        <v>1261</v>
      </c>
      <c r="B105">
        <v>0.79300000000000004</v>
      </c>
      <c r="C105">
        <v>0.29696535847700001</v>
      </c>
    </row>
    <row r="106" spans="1:3">
      <c r="A106" t="s">
        <v>1262</v>
      </c>
      <c r="B106">
        <v>0.68400000000000005</v>
      </c>
      <c r="C106">
        <v>0.27075089427900001</v>
      </c>
    </row>
    <row r="107" spans="1:3">
      <c r="A107" t="s">
        <v>1263</v>
      </c>
      <c r="B107">
        <v>0.72499999999999998</v>
      </c>
      <c r="C107">
        <v>0.28025948463900002</v>
      </c>
    </row>
    <row r="108" spans="1:3">
      <c r="A108" t="s">
        <v>1264</v>
      </c>
      <c r="B108">
        <v>0.66400000000000003</v>
      </c>
      <c r="C108">
        <v>0.245022792692</v>
      </c>
    </row>
    <row r="109" spans="1:3">
      <c r="A109" t="s">
        <v>1265</v>
      </c>
      <c r="B109">
        <v>0.7</v>
      </c>
      <c r="C109">
        <v>0.245607472868</v>
      </c>
    </row>
    <row r="110" spans="1:3">
      <c r="A110" t="s">
        <v>1266</v>
      </c>
      <c r="B110">
        <v>0.77300000000000002</v>
      </c>
      <c r="C110">
        <v>0.32224390665000002</v>
      </c>
    </row>
    <row r="111" spans="1:3">
      <c r="A111" t="s">
        <v>1267</v>
      </c>
      <c r="B111">
        <v>0.79</v>
      </c>
      <c r="C111">
        <v>0.30815111042999999</v>
      </c>
    </row>
    <row r="112" spans="1:3">
      <c r="A112" t="s">
        <v>1268</v>
      </c>
      <c r="B112">
        <v>0.79400000000000004</v>
      </c>
      <c r="C112">
        <v>0.32374866413699999</v>
      </c>
    </row>
    <row r="113" spans="1:3">
      <c r="A113" t="s">
        <v>1269</v>
      </c>
      <c r="B113">
        <v>0.66300000000000003</v>
      </c>
      <c r="C113">
        <v>0.235244298671</v>
      </c>
    </row>
    <row r="114" spans="1:3">
      <c r="A114" t="s">
        <v>1270</v>
      </c>
      <c r="B114">
        <v>0.65300000000000002</v>
      </c>
      <c r="C114">
        <v>0.23764716329999999</v>
      </c>
    </row>
    <row r="115" spans="1:3">
      <c r="A115" t="s">
        <v>1271</v>
      </c>
      <c r="B115">
        <v>0.748</v>
      </c>
      <c r="C115">
        <v>0.28570959765199999</v>
      </c>
    </row>
    <row r="116" spans="1:3">
      <c r="A116" t="s">
        <v>1272</v>
      </c>
      <c r="B116">
        <v>0.71699999999999997</v>
      </c>
      <c r="C116">
        <v>0.26206453056599999</v>
      </c>
    </row>
    <row r="117" spans="1:3">
      <c r="A117" t="s">
        <v>1273</v>
      </c>
      <c r="B117">
        <v>0.77200000000000002</v>
      </c>
      <c r="C117">
        <v>0.25173964544900002</v>
      </c>
    </row>
    <row r="118" spans="1:3">
      <c r="A118" t="s">
        <v>1274</v>
      </c>
      <c r="B118">
        <v>0.71299999999999997</v>
      </c>
      <c r="C118">
        <v>0.25338726556399999</v>
      </c>
    </row>
    <row r="119" spans="1:3">
      <c r="A119" t="s">
        <v>1275</v>
      </c>
      <c r="B119">
        <v>0.748</v>
      </c>
      <c r="C119">
        <v>0.230867460144</v>
      </c>
    </row>
    <row r="120" spans="1:3">
      <c r="A120" t="s">
        <v>1276</v>
      </c>
      <c r="B120">
        <v>0.70099999999999996</v>
      </c>
      <c r="C120">
        <v>0.239694591717</v>
      </c>
    </row>
    <row r="121" spans="1:3">
      <c r="A121" t="s">
        <v>1277</v>
      </c>
      <c r="B121">
        <v>0.73399999999999999</v>
      </c>
      <c r="C121">
        <v>0.257038020398</v>
      </c>
    </row>
    <row r="122" spans="1:3">
      <c r="A122" t="s">
        <v>1278</v>
      </c>
      <c r="B122">
        <v>0.76900000000000002</v>
      </c>
      <c r="C122">
        <v>0.25262994614899997</v>
      </c>
    </row>
    <row r="123" spans="1:3">
      <c r="A123" t="s">
        <v>1279</v>
      </c>
      <c r="B123">
        <v>0.67500000000000004</v>
      </c>
      <c r="C123">
        <v>0.224470379582</v>
      </c>
    </row>
    <row r="124" spans="1:3">
      <c r="A124" t="s">
        <v>1280</v>
      </c>
      <c r="B124">
        <v>0.78800000000000003</v>
      </c>
      <c r="C124">
        <v>0.29574939420200003</v>
      </c>
    </row>
    <row r="125" spans="1:3">
      <c r="A125" t="s">
        <v>1281</v>
      </c>
      <c r="B125">
        <v>0.71599999999999997</v>
      </c>
      <c r="C125">
        <v>0.24749234963399999</v>
      </c>
    </row>
    <row r="126" spans="1:3">
      <c r="A126" t="s">
        <v>1282</v>
      </c>
      <c r="B126">
        <v>0.78300000000000003</v>
      </c>
      <c r="C126">
        <v>0.302235355609</v>
      </c>
    </row>
    <row r="127" spans="1:3">
      <c r="A127" t="s">
        <v>1283</v>
      </c>
      <c r="B127">
        <v>0.75600000000000001</v>
      </c>
      <c r="C127">
        <v>0.263556565332</v>
      </c>
    </row>
    <row r="128" spans="1:3">
      <c r="A128" t="s">
        <v>1284</v>
      </c>
      <c r="B128">
        <v>0.72399999999999998</v>
      </c>
      <c r="C128">
        <v>0.25899018158199999</v>
      </c>
    </row>
    <row r="129" spans="1:3">
      <c r="A129" t="s">
        <v>1285</v>
      </c>
      <c r="B129">
        <v>0.622</v>
      </c>
      <c r="C129">
        <v>0.24046452146300001</v>
      </c>
    </row>
    <row r="130" spans="1:3">
      <c r="A130" t="s">
        <v>1286</v>
      </c>
      <c r="B130">
        <v>0.65200000000000002</v>
      </c>
      <c r="C130">
        <v>0.23336677284099999</v>
      </c>
    </row>
    <row r="131" spans="1:3">
      <c r="A131" t="s">
        <v>1287</v>
      </c>
      <c r="B131">
        <v>0.67300000000000004</v>
      </c>
      <c r="C131">
        <v>0.24325771097400001</v>
      </c>
    </row>
    <row r="132" spans="1:3">
      <c r="A132" t="s">
        <v>1288</v>
      </c>
      <c r="B132">
        <v>0.62</v>
      </c>
      <c r="C132">
        <v>0.21487227648400001</v>
      </c>
    </row>
    <row r="133" spans="1:3">
      <c r="A133" t="s">
        <v>1289</v>
      </c>
      <c r="B133">
        <v>0.748</v>
      </c>
      <c r="C133">
        <v>0.25634703197999997</v>
      </c>
    </row>
    <row r="134" spans="1:3">
      <c r="A134" t="s">
        <v>1290</v>
      </c>
      <c r="B134">
        <v>0.69099999999999995</v>
      </c>
      <c r="C134">
        <v>0.242926926416</v>
      </c>
    </row>
    <row r="135" spans="1:3">
      <c r="A135" t="s">
        <v>1291</v>
      </c>
      <c r="B135">
        <v>0.64300000000000002</v>
      </c>
      <c r="C135">
        <v>0.25010303026199998</v>
      </c>
    </row>
    <row r="136" spans="1:3">
      <c r="A136" t="s">
        <v>1292</v>
      </c>
      <c r="B136">
        <v>0.53900000000000003</v>
      </c>
      <c r="C136">
        <v>0.21697189690499999</v>
      </c>
    </row>
    <row r="137" spans="1:3">
      <c r="A137" t="s">
        <v>1293</v>
      </c>
      <c r="B137">
        <v>0.57699999999999996</v>
      </c>
      <c r="C137">
        <v>0.20488255664400001</v>
      </c>
    </row>
    <row r="138" spans="1:3">
      <c r="A138" t="s">
        <v>1294</v>
      </c>
      <c r="B138">
        <v>0.50800000000000001</v>
      </c>
      <c r="C138">
        <v>0.25719576268900002</v>
      </c>
    </row>
    <row r="139" spans="1:3">
      <c r="A139" t="s">
        <v>1295</v>
      </c>
      <c r="B139">
        <v>0.70699999999999996</v>
      </c>
      <c r="C139">
        <v>0.24085446231099999</v>
      </c>
    </row>
    <row r="140" spans="1:3">
      <c r="A140" t="s">
        <v>1296</v>
      </c>
      <c r="B140">
        <v>0.77200000000000002</v>
      </c>
      <c r="C140">
        <v>0.27418196288800001</v>
      </c>
    </row>
    <row r="141" spans="1:3">
      <c r="A141" t="s">
        <v>1297</v>
      </c>
      <c r="B141">
        <v>0.79600000000000004</v>
      </c>
      <c r="C141">
        <v>0.28660021141300002</v>
      </c>
    </row>
    <row r="142" spans="1:3">
      <c r="A142" t="s">
        <v>1298</v>
      </c>
      <c r="B142">
        <v>0.72699999999999998</v>
      </c>
      <c r="C142">
        <v>0.25772630333000002</v>
      </c>
    </row>
    <row r="143" spans="1:3">
      <c r="A143" t="s">
        <v>1299</v>
      </c>
      <c r="B143">
        <v>0.71699999999999997</v>
      </c>
      <c r="C143">
        <v>0.263681084171</v>
      </c>
    </row>
    <row r="144" spans="1:3">
      <c r="A144" t="s">
        <v>1300</v>
      </c>
      <c r="B144">
        <v>0.59599999999999997</v>
      </c>
      <c r="C144">
        <v>0.21895552104999999</v>
      </c>
    </row>
    <row r="145" spans="1:3">
      <c r="A145" t="s">
        <v>1301</v>
      </c>
      <c r="B145">
        <v>0.66500000000000004</v>
      </c>
      <c r="C145">
        <v>0.247968409674</v>
      </c>
    </row>
    <row r="146" spans="1:3">
      <c r="A146" t="s">
        <v>1302</v>
      </c>
      <c r="B146">
        <v>0.65100000000000002</v>
      </c>
      <c r="C146">
        <v>0.22487964655500001</v>
      </c>
    </row>
    <row r="147" spans="1:3">
      <c r="A147" t="s">
        <v>1303</v>
      </c>
      <c r="B147">
        <v>0.76400000000000001</v>
      </c>
      <c r="C147">
        <v>0.27378871510699998</v>
      </c>
    </row>
    <row r="148" spans="1:3">
      <c r="A148" t="s">
        <v>1304</v>
      </c>
      <c r="B148">
        <v>0.76300000000000001</v>
      </c>
      <c r="C148">
        <v>0.27719449215300002</v>
      </c>
    </row>
    <row r="149" spans="1:3">
      <c r="A149" t="s">
        <v>1305</v>
      </c>
      <c r="B149">
        <v>0.71899999999999997</v>
      </c>
      <c r="C149">
        <v>0.26424387913000003</v>
      </c>
    </row>
    <row r="150" spans="1:3">
      <c r="A150" t="s">
        <v>1306</v>
      </c>
      <c r="B150">
        <v>0.60199999999999998</v>
      </c>
      <c r="C150">
        <v>0.22620563405899999</v>
      </c>
    </row>
    <row r="151" spans="1:3">
      <c r="A151" t="s">
        <v>1307</v>
      </c>
      <c r="B151">
        <v>0.64900000000000002</v>
      </c>
      <c r="C151">
        <v>0.228992984718</v>
      </c>
    </row>
    <row r="152" spans="1:3">
      <c r="A152" t="s">
        <v>1308</v>
      </c>
      <c r="B152">
        <v>0.67</v>
      </c>
      <c r="C152">
        <v>0.22221409564299999</v>
      </c>
    </row>
    <row r="153" spans="1:3">
      <c r="A153" t="s">
        <v>1309</v>
      </c>
      <c r="B153">
        <v>0.67800000000000005</v>
      </c>
      <c r="C153">
        <v>0.24385932862000001</v>
      </c>
    </row>
    <row r="154" spans="1:3">
      <c r="A154" t="s">
        <v>1310</v>
      </c>
      <c r="B154">
        <v>0.70499999999999996</v>
      </c>
      <c r="C154">
        <v>0.238270168856</v>
      </c>
    </row>
    <row r="155" spans="1:3">
      <c r="A155" t="s">
        <v>1311</v>
      </c>
      <c r="B155">
        <v>0.80400000000000005</v>
      </c>
      <c r="C155">
        <v>0.272308034807</v>
      </c>
    </row>
    <row r="156" spans="1:3">
      <c r="A156" t="s">
        <v>1312</v>
      </c>
      <c r="B156">
        <v>0.76500000000000001</v>
      </c>
      <c r="C156">
        <v>0.27645341757000003</v>
      </c>
    </row>
    <row r="157" spans="1:3">
      <c r="A157" t="s">
        <v>1313</v>
      </c>
      <c r="B157">
        <v>0.754</v>
      </c>
      <c r="C157">
        <v>0.264638042179</v>
      </c>
    </row>
    <row r="158" spans="1:3">
      <c r="A158" t="s">
        <v>1314</v>
      </c>
      <c r="B158">
        <v>0.75600000000000001</v>
      </c>
      <c r="C158">
        <v>0.28341599893199998</v>
      </c>
    </row>
    <row r="159" spans="1:3">
      <c r="A159" t="s">
        <v>1315</v>
      </c>
      <c r="B159">
        <v>0.66300000000000003</v>
      </c>
      <c r="C159">
        <v>0.19411814474200001</v>
      </c>
    </row>
    <row r="160" spans="1:3">
      <c r="A160" t="s">
        <v>1316</v>
      </c>
      <c r="B160">
        <v>0.58699999999999997</v>
      </c>
      <c r="C160">
        <v>0.25581472905899999</v>
      </c>
    </row>
    <row r="161" spans="1:3">
      <c r="A161" t="s">
        <v>1317</v>
      </c>
      <c r="B161">
        <v>0.70099999999999996</v>
      </c>
      <c r="C161">
        <v>0.27045044225300002</v>
      </c>
    </row>
    <row r="162" spans="1:3">
      <c r="A162" t="s">
        <v>1318</v>
      </c>
      <c r="B162">
        <v>0.69499999999999995</v>
      </c>
      <c r="C162">
        <v>0.26434139243100002</v>
      </c>
    </row>
    <row r="163" spans="1:3">
      <c r="A163" t="s">
        <v>1319</v>
      </c>
      <c r="B163">
        <v>0.63500000000000001</v>
      </c>
      <c r="C163">
        <v>0.24240749392800001</v>
      </c>
    </row>
    <row r="164" spans="1:3">
      <c r="A164" t="s">
        <v>1320</v>
      </c>
      <c r="B164">
        <v>0.71899999999999997</v>
      </c>
      <c r="C164">
        <v>0.25064052850200003</v>
      </c>
    </row>
    <row r="165" spans="1:3">
      <c r="A165" t="s">
        <v>1321</v>
      </c>
      <c r="B165">
        <v>0.67400000000000004</v>
      </c>
      <c r="C165">
        <v>0.24401381161399999</v>
      </c>
    </row>
    <row r="166" spans="1:3">
      <c r="A166" t="s">
        <v>1322</v>
      </c>
      <c r="B166">
        <v>0.71399999999999997</v>
      </c>
      <c r="C166">
        <v>0.27175018848400001</v>
      </c>
    </row>
    <row r="167" spans="1:3">
      <c r="A167" t="s">
        <v>1323</v>
      </c>
      <c r="B167">
        <v>0.745</v>
      </c>
      <c r="C167">
        <v>0.25460531701</v>
      </c>
    </row>
    <row r="168" spans="1:3">
      <c r="A168" t="s">
        <v>1324</v>
      </c>
      <c r="B168">
        <v>0.66300000000000003</v>
      </c>
      <c r="C168">
        <v>0.26099202976399999</v>
      </c>
    </row>
    <row r="169" spans="1:3">
      <c r="A169" t="s">
        <v>1325</v>
      </c>
      <c r="B169">
        <v>0.67300000000000004</v>
      </c>
      <c r="C169">
        <v>0.25341453608100001</v>
      </c>
    </row>
    <row r="170" spans="1:3">
      <c r="A170" t="s">
        <v>1326</v>
      </c>
      <c r="B170">
        <v>0.68</v>
      </c>
      <c r="C170">
        <v>0.23868638681400001</v>
      </c>
    </row>
    <row r="171" spans="1:3">
      <c r="A171" t="s">
        <v>1327</v>
      </c>
      <c r="B171">
        <v>0.59499999999999997</v>
      </c>
      <c r="C171">
        <v>0.22063259671900001</v>
      </c>
    </row>
    <row r="172" spans="1:3">
      <c r="A172" t="s">
        <v>1328</v>
      </c>
      <c r="B172">
        <v>0.61099999999999999</v>
      </c>
      <c r="C172">
        <v>0.247053048572</v>
      </c>
    </row>
    <row r="173" spans="1:3">
      <c r="A173" t="s">
        <v>1329</v>
      </c>
      <c r="B173">
        <v>0.53500000000000003</v>
      </c>
      <c r="C173">
        <v>0.22619061162500001</v>
      </c>
    </row>
    <row r="174" spans="1:3">
      <c r="A174" t="s">
        <v>1330</v>
      </c>
      <c r="B174">
        <v>0.61199999999999999</v>
      </c>
      <c r="C174">
        <v>0.241400558481</v>
      </c>
    </row>
    <row r="175" spans="1:3">
      <c r="A175" t="s">
        <v>1331</v>
      </c>
      <c r="B175">
        <v>0.69399999999999995</v>
      </c>
      <c r="C175">
        <v>0.26689464166100002</v>
      </c>
    </row>
    <row r="176" spans="1:3">
      <c r="A176" t="s">
        <v>1332</v>
      </c>
      <c r="B176">
        <v>0.73299999999999998</v>
      </c>
      <c r="C176">
        <v>0.24691489362300001</v>
      </c>
    </row>
    <row r="177" spans="1:3">
      <c r="A177" t="s">
        <v>1333</v>
      </c>
      <c r="B177">
        <v>0.77100000000000002</v>
      </c>
      <c r="C177">
        <v>0.247543431023</v>
      </c>
    </row>
    <row r="178" spans="1:3">
      <c r="A178" t="s">
        <v>1334</v>
      </c>
      <c r="B178">
        <v>0.76700000000000002</v>
      </c>
      <c r="C178">
        <v>0.27470879905500001</v>
      </c>
    </row>
    <row r="179" spans="1:3">
      <c r="A179" t="s">
        <v>1335</v>
      </c>
      <c r="B179">
        <v>0.80300000000000005</v>
      </c>
      <c r="C179">
        <v>0.27672724085599998</v>
      </c>
    </row>
    <row r="180" spans="1:3">
      <c r="A180" t="s">
        <v>1336</v>
      </c>
      <c r="B180">
        <v>0.65400000000000003</v>
      </c>
      <c r="C180">
        <v>0.25430516616600002</v>
      </c>
    </row>
    <row r="181" spans="1:3">
      <c r="A181" t="s">
        <v>1337</v>
      </c>
      <c r="B181">
        <v>0.69499999999999995</v>
      </c>
      <c r="C181">
        <v>0.23237552949699999</v>
      </c>
    </row>
    <row r="182" spans="1:3">
      <c r="A182" t="s">
        <v>1338</v>
      </c>
      <c r="B182">
        <v>0.48199999999999998</v>
      </c>
      <c r="C182">
        <v>0.212705253224</v>
      </c>
    </row>
    <row r="183" spans="1:3">
      <c r="A183" t="s">
        <v>1339</v>
      </c>
      <c r="B183">
        <v>0.64700000000000002</v>
      </c>
      <c r="C183">
        <v>0.240374069622</v>
      </c>
    </row>
    <row r="184" spans="1:3">
      <c r="A184" t="s">
        <v>1340</v>
      </c>
      <c r="B184">
        <v>0.64600000000000002</v>
      </c>
      <c r="C184">
        <v>0.22973966548800001</v>
      </c>
    </row>
    <row r="185" spans="1:3">
      <c r="A185" t="s">
        <v>1341</v>
      </c>
      <c r="B185">
        <v>0.71799999999999997</v>
      </c>
      <c r="C185">
        <v>0.25896196699700003</v>
      </c>
    </row>
    <row r="186" spans="1:3">
      <c r="A186" t="s">
        <v>1342</v>
      </c>
      <c r="B186">
        <v>0.78100000000000003</v>
      </c>
      <c r="C186">
        <v>0.28358951879200001</v>
      </c>
    </row>
    <row r="187" spans="1:3">
      <c r="A187" t="s">
        <v>1343</v>
      </c>
      <c r="B187">
        <v>0.76700000000000002</v>
      </c>
      <c r="C187">
        <v>0.29162900299900002</v>
      </c>
    </row>
    <row r="188" spans="1:3">
      <c r="A188" t="s">
        <v>1344</v>
      </c>
      <c r="B188">
        <v>0.76100000000000001</v>
      </c>
      <c r="C188">
        <v>0.27523631227299999</v>
      </c>
    </row>
    <row r="189" spans="1:3">
      <c r="A189" t="s">
        <v>1345</v>
      </c>
      <c r="B189">
        <v>0.72499999999999998</v>
      </c>
      <c r="C189">
        <v>0.27564665467999999</v>
      </c>
    </row>
    <row r="190" spans="1:3">
      <c r="A190" t="s">
        <v>1346</v>
      </c>
      <c r="B190">
        <v>0.75900000000000001</v>
      </c>
      <c r="C190">
        <v>0.289021247343</v>
      </c>
    </row>
    <row r="191" spans="1:3">
      <c r="A191" t="s">
        <v>1347</v>
      </c>
      <c r="B191">
        <v>0.61</v>
      </c>
      <c r="C191">
        <v>0.22498764900900001</v>
      </c>
    </row>
    <row r="192" spans="1:3">
      <c r="A192" t="s">
        <v>1348</v>
      </c>
      <c r="B192">
        <v>0.65400000000000003</v>
      </c>
      <c r="C192">
        <v>0.25430516616600002</v>
      </c>
    </row>
    <row r="193" spans="1:3">
      <c r="A193" t="s">
        <v>1349</v>
      </c>
      <c r="B193">
        <v>0.69499999999999995</v>
      </c>
      <c r="C193">
        <v>0.23237552949699999</v>
      </c>
    </row>
    <row r="194" spans="1:3">
      <c r="A194" t="s">
        <v>1350</v>
      </c>
      <c r="B194">
        <v>0.67100000000000004</v>
      </c>
      <c r="C194">
        <v>0.24772866411800001</v>
      </c>
    </row>
    <row r="195" spans="1:3">
      <c r="A195" t="s">
        <v>1351</v>
      </c>
      <c r="B195">
        <v>0.63</v>
      </c>
      <c r="C195">
        <v>0.24287082544499999</v>
      </c>
    </row>
    <row r="196" spans="1:3">
      <c r="A196" t="s">
        <v>1352</v>
      </c>
      <c r="B196">
        <v>0.56399999999999995</v>
      </c>
      <c r="C196">
        <v>0.212657912092</v>
      </c>
    </row>
    <row r="197" spans="1:3">
      <c r="A197" t="s">
        <v>1353</v>
      </c>
      <c r="B197">
        <v>0.57699999999999996</v>
      </c>
      <c r="C197">
        <v>0.22740226129300001</v>
      </c>
    </row>
    <row r="198" spans="1:3">
      <c r="A198" t="s">
        <v>1354</v>
      </c>
      <c r="B198">
        <v>0.57599999999999996</v>
      </c>
      <c r="C198">
        <v>0.21180087466</v>
      </c>
    </row>
    <row r="199" spans="1:3">
      <c r="A199" t="s">
        <v>1355</v>
      </c>
      <c r="B199">
        <v>0.59099999999999997</v>
      </c>
      <c r="C199">
        <v>0.226068806304</v>
      </c>
    </row>
    <row r="200" spans="1:3">
      <c r="A200" t="s">
        <v>1356</v>
      </c>
      <c r="B200">
        <v>0.61599999999999999</v>
      </c>
      <c r="C200">
        <v>0.22457633577200001</v>
      </c>
    </row>
    <row r="201" spans="1:3">
      <c r="A201" t="s">
        <v>1357</v>
      </c>
      <c r="B201">
        <v>0.55500000000000005</v>
      </c>
      <c r="C201">
        <v>0.190212148675</v>
      </c>
    </row>
    <row r="202" spans="1:3">
      <c r="A202" t="s">
        <v>1358</v>
      </c>
      <c r="B202">
        <v>0.65100000000000002</v>
      </c>
      <c r="C202">
        <v>0.25157683669699998</v>
      </c>
    </row>
    <row r="203" spans="1:3">
      <c r="A203" t="s">
        <v>1359</v>
      </c>
      <c r="B203">
        <v>0.71099999999999997</v>
      </c>
      <c r="C203">
        <v>0.259854536596</v>
      </c>
    </row>
    <row r="204" spans="1:3">
      <c r="A204" t="s">
        <v>1360</v>
      </c>
      <c r="B204">
        <v>0.67900000000000005</v>
      </c>
      <c r="C204">
        <v>0.25262187923700002</v>
      </c>
    </row>
    <row r="205" spans="1:3">
      <c r="A205" t="s">
        <v>1361</v>
      </c>
      <c r="B205">
        <v>0.65900000000000003</v>
      </c>
      <c r="C205">
        <v>0.24386099409000001</v>
      </c>
    </row>
    <row r="206" spans="1:3">
      <c r="A206" t="s">
        <v>1362</v>
      </c>
      <c r="B206">
        <v>0.61299999999999999</v>
      </c>
      <c r="C206">
        <v>0.24615101377699999</v>
      </c>
    </row>
    <row r="207" spans="1:3">
      <c r="A207" t="s">
        <v>1363</v>
      </c>
      <c r="B207">
        <v>0.65100000000000002</v>
      </c>
      <c r="C207">
        <v>0.23463478451799999</v>
      </c>
    </row>
    <row r="208" spans="1:3">
      <c r="A208" t="s">
        <v>1364</v>
      </c>
      <c r="B208">
        <v>0.70399999999999996</v>
      </c>
      <c r="C208">
        <v>0.24277850720800001</v>
      </c>
    </row>
    <row r="209" spans="1:3">
      <c r="A209" t="s">
        <v>1365</v>
      </c>
      <c r="B209">
        <v>0.69099999999999995</v>
      </c>
      <c r="C209">
        <v>0.24792542082399999</v>
      </c>
    </row>
    <row r="210" spans="1:3">
      <c r="A210" t="s">
        <v>1366</v>
      </c>
      <c r="B210">
        <v>0.64600000000000002</v>
      </c>
      <c r="C210">
        <v>0.24044551363300001</v>
      </c>
    </row>
    <row r="211" spans="1:3">
      <c r="A211" t="s">
        <v>1367</v>
      </c>
      <c r="B211">
        <v>0.73499999999999999</v>
      </c>
      <c r="C211">
        <v>0.26826308581000002</v>
      </c>
    </row>
    <row r="212" spans="1:3">
      <c r="A212" t="s">
        <v>1368</v>
      </c>
      <c r="B212">
        <v>0.61699999999999999</v>
      </c>
      <c r="C212">
        <v>0.244729734783</v>
      </c>
    </row>
    <row r="213" spans="1:3">
      <c r="A213" t="s">
        <v>1369</v>
      </c>
      <c r="B213">
        <v>0.52600000000000002</v>
      </c>
      <c r="C213">
        <v>0.24777586925</v>
      </c>
    </row>
    <row r="214" spans="1:3">
      <c r="A214" t="s">
        <v>1370</v>
      </c>
      <c r="B214">
        <v>0.66200000000000003</v>
      </c>
      <c r="C214">
        <v>0.266480093009</v>
      </c>
    </row>
    <row r="215" spans="1:3">
      <c r="A215" t="s">
        <v>1371</v>
      </c>
      <c r="B215">
        <v>0.64300000000000002</v>
      </c>
      <c r="C215">
        <v>0.23879961465499999</v>
      </c>
    </row>
    <row r="216" spans="1:3">
      <c r="A216" t="s">
        <v>1372</v>
      </c>
      <c r="B216">
        <v>0.74299999999999999</v>
      </c>
      <c r="C216">
        <v>0.25468785440500002</v>
      </c>
    </row>
    <row r="217" spans="1:3">
      <c r="A217" t="s">
        <v>1373</v>
      </c>
      <c r="B217">
        <v>0.67400000000000004</v>
      </c>
      <c r="C217">
        <v>0.20685113119599999</v>
      </c>
    </row>
    <row r="218" spans="1:3">
      <c r="A218" t="s">
        <v>1374</v>
      </c>
      <c r="B218">
        <v>0.72399999999999998</v>
      </c>
      <c r="C218">
        <v>0.22672831621699999</v>
      </c>
    </row>
    <row r="219" spans="1:3">
      <c r="A219" t="s">
        <v>1375</v>
      </c>
      <c r="B219">
        <v>0.67900000000000005</v>
      </c>
      <c r="C219">
        <v>0.27028802373999999</v>
      </c>
    </row>
    <row r="220" spans="1:3">
      <c r="A220" t="s">
        <v>1376</v>
      </c>
      <c r="B220">
        <v>0.69099999999999995</v>
      </c>
      <c r="C220">
        <v>0.25095578999899998</v>
      </c>
    </row>
    <row r="221" spans="1:3">
      <c r="A221" t="s">
        <v>1377</v>
      </c>
      <c r="B221">
        <v>0.59899999999999998</v>
      </c>
      <c r="C221">
        <v>0.22450936411299999</v>
      </c>
    </row>
    <row r="222" spans="1:3">
      <c r="A222" t="s">
        <v>1378</v>
      </c>
      <c r="B222">
        <v>0.63500000000000001</v>
      </c>
      <c r="C222">
        <v>0.20750868665300001</v>
      </c>
    </row>
    <row r="223" spans="1:3">
      <c r="A223" t="s">
        <v>1379</v>
      </c>
      <c r="B223">
        <v>0.64</v>
      </c>
      <c r="C223">
        <v>0.239171495161</v>
      </c>
    </row>
    <row r="224" spans="1:3">
      <c r="A224" t="s">
        <v>1380</v>
      </c>
      <c r="B224">
        <v>0.61899999999999999</v>
      </c>
      <c r="C224">
        <v>0.23619539426399999</v>
      </c>
    </row>
    <row r="225" spans="1:3">
      <c r="A225" t="s">
        <v>1381</v>
      </c>
      <c r="B225">
        <v>0.65500000000000003</v>
      </c>
      <c r="C225">
        <v>0.232949635362</v>
      </c>
    </row>
    <row r="226" spans="1:3">
      <c r="A226" t="s">
        <v>1382</v>
      </c>
      <c r="B226">
        <v>0.61099999999999999</v>
      </c>
      <c r="C226">
        <v>0.21456186027400001</v>
      </c>
    </row>
    <row r="227" spans="1:3">
      <c r="A227" t="s">
        <v>1383</v>
      </c>
      <c r="B227">
        <v>0.67800000000000005</v>
      </c>
      <c r="C227">
        <v>0.26799996455399999</v>
      </c>
    </row>
    <row r="228" spans="1:3">
      <c r="A228" t="s">
        <v>1384</v>
      </c>
      <c r="B228">
        <v>0.69899999999999995</v>
      </c>
      <c r="C228">
        <v>0.24281356085799999</v>
      </c>
    </row>
    <row r="229" spans="1:3">
      <c r="A229" t="s">
        <v>1385</v>
      </c>
      <c r="B229">
        <v>0.61099999999999999</v>
      </c>
      <c r="C229">
        <v>0.234595942867</v>
      </c>
    </row>
    <row r="230" spans="1:3">
      <c r="A230" t="s">
        <v>1386</v>
      </c>
      <c r="B230">
        <v>0.78200000000000003</v>
      </c>
      <c r="C230">
        <v>0.27724451227699998</v>
      </c>
    </row>
    <row r="231" spans="1:3">
      <c r="A231" t="s">
        <v>1387</v>
      </c>
      <c r="B231">
        <v>0.80400000000000005</v>
      </c>
      <c r="C231">
        <v>0.28803041267099999</v>
      </c>
    </row>
    <row r="232" spans="1:3">
      <c r="A232" t="s">
        <v>1388</v>
      </c>
      <c r="B232">
        <v>0.68200000000000005</v>
      </c>
      <c r="C232">
        <v>0.239259885856</v>
      </c>
    </row>
    <row r="233" spans="1:3">
      <c r="A233" t="s">
        <v>1389</v>
      </c>
      <c r="B233">
        <v>0.73399999999999999</v>
      </c>
      <c r="C233">
        <v>0.24820161567400001</v>
      </c>
    </row>
    <row r="234" spans="1:3">
      <c r="A234" t="s">
        <v>1390</v>
      </c>
      <c r="B234">
        <v>0.67500000000000004</v>
      </c>
      <c r="C234">
        <v>0.22867605013200001</v>
      </c>
    </row>
    <row r="235" spans="1:3">
      <c r="A235" t="s">
        <v>1391</v>
      </c>
      <c r="B235">
        <v>0.68700000000000006</v>
      </c>
      <c r="C235">
        <v>0.23821697118099999</v>
      </c>
    </row>
    <row r="236" spans="1:3">
      <c r="A236" t="s">
        <v>1392</v>
      </c>
      <c r="B236">
        <v>0.67600000000000005</v>
      </c>
      <c r="C236">
        <v>0.224191089998</v>
      </c>
    </row>
    <row r="237" spans="1:3">
      <c r="A237" t="s">
        <v>1393</v>
      </c>
      <c r="B237">
        <v>0.76500000000000001</v>
      </c>
      <c r="C237">
        <v>0.284467233895</v>
      </c>
    </row>
    <row r="238" spans="1:3">
      <c r="A238" t="s">
        <v>1394</v>
      </c>
      <c r="B238">
        <v>0.80800000000000005</v>
      </c>
      <c r="C238">
        <v>0.28309341965399998</v>
      </c>
    </row>
    <row r="239" spans="1:3">
      <c r="A239" t="s">
        <v>1395</v>
      </c>
      <c r="B239">
        <v>0.76700000000000002</v>
      </c>
      <c r="C239">
        <v>0.26632009568699999</v>
      </c>
    </row>
    <row r="240" spans="1:3">
      <c r="A240" t="s">
        <v>1396</v>
      </c>
      <c r="B240">
        <v>0.76400000000000001</v>
      </c>
      <c r="C240">
        <v>0.28512821986699999</v>
      </c>
    </row>
    <row r="241" spans="1:3">
      <c r="A241" t="s">
        <v>1397</v>
      </c>
      <c r="B241">
        <v>0.72499999999999998</v>
      </c>
      <c r="C241">
        <v>0.25494687842199998</v>
      </c>
    </row>
    <row r="242" spans="1:3">
      <c r="A242" t="s">
        <v>1398</v>
      </c>
      <c r="B242">
        <v>0.6</v>
      </c>
      <c r="C242">
        <v>0.21315099788899999</v>
      </c>
    </row>
    <row r="243" spans="1:3">
      <c r="A243" t="s">
        <v>1399</v>
      </c>
      <c r="B243">
        <v>0.51</v>
      </c>
      <c r="C243">
        <v>0.21815040161499999</v>
      </c>
    </row>
    <row r="244" spans="1:3">
      <c r="A244" t="s">
        <v>1400</v>
      </c>
      <c r="B244">
        <v>0.63900000000000001</v>
      </c>
      <c r="C244">
        <v>0.21483853205600001</v>
      </c>
    </row>
    <row r="245" spans="1:3">
      <c r="A245" t="s">
        <v>1401</v>
      </c>
      <c r="B245">
        <v>0.71899999999999997</v>
      </c>
      <c r="C245">
        <v>0.257778471939</v>
      </c>
    </row>
    <row r="246" spans="1:3">
      <c r="A246" t="s">
        <v>1402</v>
      </c>
      <c r="B246">
        <v>0.78400000000000003</v>
      </c>
      <c r="C246">
        <v>0.263198588372</v>
      </c>
    </row>
    <row r="247" spans="1:3">
      <c r="A247" t="s">
        <v>1403</v>
      </c>
      <c r="B247">
        <v>0.77800000000000002</v>
      </c>
      <c r="C247">
        <v>0.27018753471599999</v>
      </c>
    </row>
    <row r="248" spans="1:3">
      <c r="A248" t="s">
        <v>1404</v>
      </c>
      <c r="B248">
        <v>0.76500000000000001</v>
      </c>
      <c r="C248">
        <v>0.28087700439300001</v>
      </c>
    </row>
    <row r="249" spans="1:3">
      <c r="A249" t="s">
        <v>1405</v>
      </c>
      <c r="B249">
        <v>0.76300000000000001</v>
      </c>
      <c r="C249">
        <v>0.25353851831599999</v>
      </c>
    </row>
    <row r="250" spans="1:3">
      <c r="A250" t="s">
        <v>1406</v>
      </c>
      <c r="B250">
        <v>0.71499999999999997</v>
      </c>
      <c r="C250">
        <v>0.24408187039699999</v>
      </c>
    </row>
    <row r="251" spans="1:3">
      <c r="A251" t="s">
        <v>1407</v>
      </c>
      <c r="B251">
        <v>0.747</v>
      </c>
      <c r="C251">
        <v>0.26164304002099997</v>
      </c>
    </row>
    <row r="252" spans="1:3">
      <c r="A252" t="s">
        <v>1408</v>
      </c>
      <c r="B252">
        <v>0.628</v>
      </c>
      <c r="C252">
        <v>0.21625458991900001</v>
      </c>
    </row>
    <row r="253" spans="1:3">
      <c r="A253" t="s">
        <v>1409</v>
      </c>
      <c r="B253">
        <v>0.69799999999999995</v>
      </c>
      <c r="C253">
        <v>0.22883466831800001</v>
      </c>
    </row>
    <row r="254" spans="1:3">
      <c r="A254" t="s">
        <v>1410</v>
      </c>
      <c r="B254">
        <v>0.72299999999999998</v>
      </c>
      <c r="C254">
        <v>0.26473673312599999</v>
      </c>
    </row>
    <row r="255" spans="1:3">
      <c r="A255" t="s">
        <v>1411</v>
      </c>
      <c r="B255">
        <v>0.69199999999999995</v>
      </c>
      <c r="C255">
        <v>0.23855086737</v>
      </c>
    </row>
    <row r="256" spans="1:3">
      <c r="A256" t="s">
        <v>1412</v>
      </c>
      <c r="B256">
        <v>0.64700000000000002</v>
      </c>
      <c r="C256">
        <v>0.23881560342200001</v>
      </c>
    </row>
    <row r="257" spans="1:3">
      <c r="A257" t="s">
        <v>1413</v>
      </c>
      <c r="B257">
        <v>0.74399999999999999</v>
      </c>
      <c r="C257">
        <v>0.25069492557799999</v>
      </c>
    </row>
    <row r="258" spans="1:3">
      <c r="A258" t="s">
        <v>1414</v>
      </c>
      <c r="B258">
        <v>0.71899999999999997</v>
      </c>
      <c r="C258">
        <v>0.25469399687299998</v>
      </c>
    </row>
    <row r="259" spans="1:3">
      <c r="A259" t="s">
        <v>1415</v>
      </c>
      <c r="B259">
        <v>0.69399999999999995</v>
      </c>
      <c r="C259">
        <v>0.26818936132400001</v>
      </c>
    </row>
    <row r="260" spans="1:3">
      <c r="A260" t="s">
        <v>1416</v>
      </c>
      <c r="B260">
        <v>0.77400000000000002</v>
      </c>
      <c r="C260">
        <v>0.27135675799699999</v>
      </c>
    </row>
    <row r="261" spans="1:3">
      <c r="A261" t="s">
        <v>1417</v>
      </c>
      <c r="B261">
        <v>0.68700000000000006</v>
      </c>
      <c r="C261">
        <v>0.231891018719</v>
      </c>
    </row>
    <row r="262" spans="1:3">
      <c r="A262" t="s">
        <v>1418</v>
      </c>
      <c r="B262">
        <v>0.79200000000000004</v>
      </c>
      <c r="C262">
        <v>0.269630857306</v>
      </c>
    </row>
    <row r="263" spans="1:3">
      <c r="A263" t="s">
        <v>1419</v>
      </c>
      <c r="B263">
        <v>0.74299999999999999</v>
      </c>
      <c r="C263">
        <v>0.25051064795599998</v>
      </c>
    </row>
    <row r="264" spans="1:3">
      <c r="A264" t="s">
        <v>1420</v>
      </c>
      <c r="B264">
        <v>0.75</v>
      </c>
      <c r="C264">
        <v>0.26833477225399999</v>
      </c>
    </row>
    <row r="265" spans="1:3">
      <c r="A265" t="s">
        <v>1421</v>
      </c>
      <c r="B265">
        <v>0.76500000000000001</v>
      </c>
      <c r="C265">
        <v>0.26764299467199998</v>
      </c>
    </row>
    <row r="266" spans="1:3">
      <c r="A266" t="s">
        <v>1422</v>
      </c>
      <c r="B266">
        <v>0.72699999999999998</v>
      </c>
      <c r="C266">
        <v>0.24082754462700001</v>
      </c>
    </row>
    <row r="267" spans="1:3">
      <c r="A267" t="s">
        <v>1423</v>
      </c>
      <c r="B267">
        <v>0.77600000000000002</v>
      </c>
      <c r="C267">
        <v>0.27426248726800001</v>
      </c>
    </row>
    <row r="268" spans="1:3">
      <c r="A268" t="s">
        <v>1424</v>
      </c>
      <c r="B268">
        <v>0.623</v>
      </c>
      <c r="C268">
        <v>0.24743471497</v>
      </c>
    </row>
    <row r="269" spans="1:3">
      <c r="A269" t="s">
        <v>1425</v>
      </c>
      <c r="B269">
        <v>0.72099999999999997</v>
      </c>
      <c r="C269">
        <v>0.23800008769700001</v>
      </c>
    </row>
    <row r="270" spans="1:3">
      <c r="A270" t="s">
        <v>1426</v>
      </c>
      <c r="B270">
        <v>0.67</v>
      </c>
      <c r="C270">
        <v>0.23275882095100001</v>
      </c>
    </row>
    <row r="271" spans="1:3">
      <c r="A271" t="s">
        <v>1427</v>
      </c>
      <c r="B271">
        <v>0.59699999999999998</v>
      </c>
      <c r="C271">
        <v>0.23753831955900001</v>
      </c>
    </row>
    <row r="272" spans="1:3">
      <c r="A272" t="s">
        <v>1428</v>
      </c>
      <c r="B272">
        <v>0.61899999999999999</v>
      </c>
      <c r="C272">
        <v>0.22913770279599999</v>
      </c>
    </row>
    <row r="273" spans="1:3">
      <c r="A273" t="s">
        <v>1429</v>
      </c>
      <c r="B273">
        <v>0.67300000000000004</v>
      </c>
      <c r="C273">
        <v>0.23959757730699999</v>
      </c>
    </row>
    <row r="274" spans="1:3">
      <c r="A274" t="s">
        <v>1430</v>
      </c>
      <c r="B274">
        <v>0.627</v>
      </c>
      <c r="C274">
        <v>0.216284412964</v>
      </c>
    </row>
    <row r="275" spans="1:3">
      <c r="A275" t="s">
        <v>1431</v>
      </c>
      <c r="B275">
        <v>0.75700000000000001</v>
      </c>
      <c r="C275">
        <v>0.26586348011299998</v>
      </c>
    </row>
    <row r="276" spans="1:3">
      <c r="A276" t="s">
        <v>1432</v>
      </c>
      <c r="B276">
        <v>0.71299999999999997</v>
      </c>
      <c r="C276">
        <v>0.273395896247</v>
      </c>
    </row>
    <row r="277" spans="1:3">
      <c r="A277" t="s">
        <v>1433</v>
      </c>
      <c r="B277">
        <v>0.71799999999999997</v>
      </c>
      <c r="C277">
        <v>0.24348377091699999</v>
      </c>
    </row>
    <row r="278" spans="1:3">
      <c r="A278" t="s">
        <v>1434</v>
      </c>
      <c r="B278">
        <v>0.746</v>
      </c>
      <c r="C278">
        <v>0.22797888411700001</v>
      </c>
    </row>
    <row r="279" spans="1:3">
      <c r="A279" t="s">
        <v>1435</v>
      </c>
      <c r="B279">
        <v>0.74399999999999999</v>
      </c>
      <c r="C279">
        <v>0.27582564111199998</v>
      </c>
    </row>
    <row r="280" spans="1:3">
      <c r="A280" t="s">
        <v>1436</v>
      </c>
      <c r="B280">
        <v>0.73899999999999999</v>
      </c>
      <c r="C280">
        <v>0.24800422022800001</v>
      </c>
    </row>
    <row r="281" spans="1:3">
      <c r="A281" t="s">
        <v>1437</v>
      </c>
      <c r="B281">
        <v>0.69099999999999995</v>
      </c>
      <c r="C281">
        <v>0.25095578999899998</v>
      </c>
    </row>
    <row r="282" spans="1:3">
      <c r="A282" t="s">
        <v>1438</v>
      </c>
      <c r="B282">
        <v>0.67900000000000005</v>
      </c>
      <c r="C282">
        <v>0.27028802373999999</v>
      </c>
    </row>
    <row r="283" spans="1:3">
      <c r="A283" t="s">
        <v>1439</v>
      </c>
      <c r="B283">
        <v>0.61199999999999999</v>
      </c>
      <c r="C283">
        <v>0.23785735724599999</v>
      </c>
    </row>
    <row r="284" spans="1:3">
      <c r="A284" t="s">
        <v>1440</v>
      </c>
      <c r="B284">
        <v>0.71099999999999997</v>
      </c>
      <c r="C284">
        <v>0.25148069633999998</v>
      </c>
    </row>
    <row r="285" spans="1:3">
      <c r="A285" t="s">
        <v>1441</v>
      </c>
      <c r="B285">
        <v>0.71</v>
      </c>
      <c r="C285">
        <v>0.23547758884299999</v>
      </c>
    </row>
    <row r="286" spans="1:3">
      <c r="A286" t="s">
        <v>1442</v>
      </c>
      <c r="B286">
        <v>0.60599999999999998</v>
      </c>
      <c r="C286">
        <v>0.26342456316099999</v>
      </c>
    </row>
    <row r="287" spans="1:3">
      <c r="A287" t="s">
        <v>1443</v>
      </c>
      <c r="B287">
        <v>0.64600000000000002</v>
      </c>
      <c r="C287">
        <v>0.260294573935</v>
      </c>
    </row>
    <row r="288" spans="1:3">
      <c r="A288" t="s">
        <v>1444</v>
      </c>
      <c r="B288">
        <v>0.68300000000000005</v>
      </c>
      <c r="C288">
        <v>0.24300247520599999</v>
      </c>
    </row>
    <row r="289" spans="1:3">
      <c r="A289" t="s">
        <v>1445</v>
      </c>
      <c r="B289">
        <v>0.751</v>
      </c>
      <c r="C289">
        <v>0.28927710177600002</v>
      </c>
    </row>
    <row r="290" spans="1:3">
      <c r="A290" t="s">
        <v>1446</v>
      </c>
      <c r="B290">
        <v>0.72599999999999998</v>
      </c>
      <c r="C290">
        <v>0.25778639826100003</v>
      </c>
    </row>
    <row r="291" spans="1:3">
      <c r="A291" t="s">
        <v>1447</v>
      </c>
      <c r="B291">
        <v>0.67</v>
      </c>
      <c r="C291">
        <v>0.24084976188599999</v>
      </c>
    </row>
    <row r="292" spans="1:3">
      <c r="A292" t="s">
        <v>1448</v>
      </c>
      <c r="B292">
        <v>0.63500000000000001</v>
      </c>
      <c r="C292">
        <v>0.24490419780799999</v>
      </c>
    </row>
    <row r="293" spans="1:3">
      <c r="A293" t="s">
        <v>1449</v>
      </c>
      <c r="B293">
        <v>0.67300000000000004</v>
      </c>
      <c r="C293">
        <v>0.242506842433</v>
      </c>
    </row>
    <row r="294" spans="1:3">
      <c r="A294" t="s">
        <v>1450</v>
      </c>
      <c r="B294">
        <v>0.76200000000000001</v>
      </c>
      <c r="C294">
        <v>0.238438257002</v>
      </c>
    </row>
    <row r="295" spans="1:3">
      <c r="A295" t="s">
        <v>1451</v>
      </c>
      <c r="B295">
        <v>0.626</v>
      </c>
      <c r="C295">
        <v>0.220741249507</v>
      </c>
    </row>
    <row r="296" spans="1:3">
      <c r="A296" t="s">
        <v>1452</v>
      </c>
      <c r="B296">
        <v>0.71299999999999997</v>
      </c>
      <c r="C296">
        <v>0.25970874269599997</v>
      </c>
    </row>
    <row r="297" spans="1:3">
      <c r="A297" t="s">
        <v>1453</v>
      </c>
      <c r="B297">
        <v>0.70099999999999996</v>
      </c>
      <c r="C297">
        <v>0.25599991175999998</v>
      </c>
    </row>
    <row r="298" spans="1:3">
      <c r="A298" t="s">
        <v>1454</v>
      </c>
      <c r="B298">
        <v>0.72899999999999998</v>
      </c>
      <c r="C298">
        <v>0.24873011920499999</v>
      </c>
    </row>
    <row r="299" spans="1:3">
      <c r="A299" t="s">
        <v>1455</v>
      </c>
      <c r="B299">
        <v>0.71099999999999997</v>
      </c>
      <c r="C299">
        <v>0.26118140593599998</v>
      </c>
    </row>
    <row r="300" spans="1:3">
      <c r="A300" t="s">
        <v>1456</v>
      </c>
      <c r="B300">
        <v>0.71299999999999997</v>
      </c>
      <c r="C300">
        <v>0.253512792978</v>
      </c>
    </row>
    <row r="301" spans="1:3">
      <c r="A301" t="s">
        <v>1457</v>
      </c>
      <c r="B301">
        <v>0.755</v>
      </c>
      <c r="C301">
        <v>0.25186509389599998</v>
      </c>
    </row>
    <row r="302" spans="1:3">
      <c r="A302" t="s">
        <v>1458</v>
      </c>
      <c r="B302">
        <v>0.78400000000000003</v>
      </c>
      <c r="C302">
        <v>0.27686192562599998</v>
      </c>
    </row>
    <row r="303" spans="1:3">
      <c r="A303" t="s">
        <v>1459</v>
      </c>
      <c r="B303">
        <v>0.76800000000000002</v>
      </c>
      <c r="C303">
        <v>0.26378021932200002</v>
      </c>
    </row>
    <row r="304" spans="1:3">
      <c r="A304" t="s">
        <v>1460</v>
      </c>
      <c r="B304">
        <v>0.747</v>
      </c>
      <c r="C304">
        <v>0.27397382741600002</v>
      </c>
    </row>
    <row r="305" spans="1:3">
      <c r="A305" t="s">
        <v>1461</v>
      </c>
      <c r="B305">
        <v>0.73699999999999999</v>
      </c>
      <c r="C305">
        <v>0.27998246416</v>
      </c>
    </row>
    <row r="306" spans="1:3">
      <c r="A306" t="s">
        <v>1462</v>
      </c>
      <c r="B306">
        <v>0.75600000000000001</v>
      </c>
      <c r="C306">
        <v>0.252653128788</v>
      </c>
    </row>
    <row r="307" spans="1:3">
      <c r="A307" t="s">
        <v>1463</v>
      </c>
      <c r="B307">
        <v>0.63400000000000001</v>
      </c>
      <c r="C307">
        <v>0.23430791655200001</v>
      </c>
    </row>
    <row r="308" spans="1:3">
      <c r="A308" t="s">
        <v>1464</v>
      </c>
      <c r="B308">
        <v>0.76300000000000001</v>
      </c>
      <c r="C308">
        <v>0.28518083715699999</v>
      </c>
    </row>
    <row r="309" spans="1:3">
      <c r="A309" t="s">
        <v>1465</v>
      </c>
      <c r="B309">
        <v>0.69499999999999995</v>
      </c>
      <c r="C309">
        <v>0.248705720164</v>
      </c>
    </row>
    <row r="310" spans="1:3">
      <c r="A310" t="s">
        <v>1466</v>
      </c>
      <c r="B310">
        <v>0.72399999999999998</v>
      </c>
      <c r="C310">
        <v>0.30078041233300001</v>
      </c>
    </row>
    <row r="311" spans="1:3">
      <c r="A311" t="s">
        <v>1467</v>
      </c>
      <c r="B311">
        <v>0.69099999999999995</v>
      </c>
      <c r="C311">
        <v>0.23937675424400001</v>
      </c>
    </row>
    <row r="312" spans="1:3">
      <c r="A312" t="s">
        <v>1468</v>
      </c>
      <c r="B312">
        <v>0.75</v>
      </c>
      <c r="C312">
        <v>0.23592404308500001</v>
      </c>
    </row>
    <row r="313" spans="1:3">
      <c r="A313" t="s">
        <v>1469</v>
      </c>
      <c r="B313">
        <v>0.69599999999999995</v>
      </c>
      <c r="C313">
        <v>0.25576487885799998</v>
      </c>
    </row>
    <row r="314" spans="1:3">
      <c r="A314" t="s">
        <v>1470</v>
      </c>
      <c r="B314">
        <v>0.77100000000000002</v>
      </c>
      <c r="C314">
        <v>0.27778876088900001</v>
      </c>
    </row>
    <row r="315" spans="1:3">
      <c r="A315" t="s">
        <v>1471</v>
      </c>
      <c r="B315">
        <v>0.73099999999999998</v>
      </c>
      <c r="C315">
        <v>0.29735500103899998</v>
      </c>
    </row>
    <row r="316" spans="1:3">
      <c r="A316" t="s">
        <v>1472</v>
      </c>
      <c r="B316">
        <v>0.80100000000000005</v>
      </c>
      <c r="C316">
        <v>0.28608252163999998</v>
      </c>
    </row>
    <row r="317" spans="1:3">
      <c r="A317" t="s">
        <v>1473</v>
      </c>
      <c r="B317">
        <v>0.71099999999999997</v>
      </c>
      <c r="C317">
        <v>0.249858880053</v>
      </c>
    </row>
    <row r="318" spans="1:3">
      <c r="A318" t="s">
        <v>1474</v>
      </c>
      <c r="B318">
        <v>0.79600000000000004</v>
      </c>
      <c r="C318">
        <v>0.29681714392800002</v>
      </c>
    </row>
    <row r="319" spans="1:3">
      <c r="A319" t="s">
        <v>1475</v>
      </c>
      <c r="B319">
        <v>0.72799999999999998</v>
      </c>
      <c r="C319">
        <v>0.26711855680699997</v>
      </c>
    </row>
    <row r="320" spans="1:3">
      <c r="A320" t="s">
        <v>1476</v>
      </c>
      <c r="B320">
        <v>0.77700000000000002</v>
      </c>
      <c r="C320">
        <v>0.285651133276</v>
      </c>
    </row>
    <row r="321" spans="1:3">
      <c r="A321" t="s">
        <v>1477</v>
      </c>
      <c r="B321">
        <v>0.78</v>
      </c>
      <c r="C321">
        <v>0.26262795134599998</v>
      </c>
    </row>
    <row r="322" spans="1:3">
      <c r="A322" t="s">
        <v>1478</v>
      </c>
      <c r="B322">
        <v>0.8</v>
      </c>
      <c r="C322">
        <v>0.32838240451400003</v>
      </c>
    </row>
    <row r="323" spans="1:3">
      <c r="A323" t="s">
        <v>1479</v>
      </c>
      <c r="B323">
        <v>0.79600000000000004</v>
      </c>
      <c r="C323">
        <v>0.30169943153200002</v>
      </c>
    </row>
    <row r="324" spans="1:3">
      <c r="A324" t="s">
        <v>1480</v>
      </c>
      <c r="B324">
        <v>0.73499999999999999</v>
      </c>
      <c r="C324">
        <v>0.27246158122000003</v>
      </c>
    </row>
    <row r="325" spans="1:3">
      <c r="A325" t="s">
        <v>1481</v>
      </c>
      <c r="B325">
        <v>0.76400000000000001</v>
      </c>
      <c r="C325">
        <v>0.27346030001400001</v>
      </c>
    </row>
    <row r="326" spans="1:3">
      <c r="A326" t="s">
        <v>1482</v>
      </c>
      <c r="B326">
        <v>0.66300000000000003</v>
      </c>
      <c r="C326">
        <v>0.22911937751399999</v>
      </c>
    </row>
    <row r="327" spans="1:3">
      <c r="A327" t="s">
        <v>1483</v>
      </c>
      <c r="B327">
        <v>0.72799999999999998</v>
      </c>
      <c r="C327">
        <v>0.25858597853499998</v>
      </c>
    </row>
    <row r="328" spans="1:3">
      <c r="A328" t="s">
        <v>1484</v>
      </c>
      <c r="B328">
        <v>0.74099999999999999</v>
      </c>
      <c r="C328">
        <v>0.28895946421699997</v>
      </c>
    </row>
    <row r="329" spans="1:3">
      <c r="A329" t="s">
        <v>1485</v>
      </c>
      <c r="B329">
        <v>0.73799999999999999</v>
      </c>
      <c r="C329">
        <v>0.242460905103</v>
      </c>
    </row>
    <row r="330" spans="1:3">
      <c r="A330" t="s">
        <v>1486</v>
      </c>
      <c r="B330">
        <v>0.71699999999999997</v>
      </c>
      <c r="C330">
        <v>0.236868055956</v>
      </c>
    </row>
    <row r="331" spans="1:3">
      <c r="A331" t="s">
        <v>1487</v>
      </c>
      <c r="B331">
        <v>0.66300000000000003</v>
      </c>
      <c r="C331">
        <v>0.24441181143400001</v>
      </c>
    </row>
    <row r="332" spans="1:3">
      <c r="A332" t="s">
        <v>1488</v>
      </c>
      <c r="B332">
        <v>0.69399999999999995</v>
      </c>
      <c r="C332">
        <v>0.26311521953299999</v>
      </c>
    </row>
    <row r="333" spans="1:3">
      <c r="A333" t="s">
        <v>1489</v>
      </c>
      <c r="B333">
        <v>0.75600000000000001</v>
      </c>
      <c r="C333">
        <v>0.26167371053499999</v>
      </c>
    </row>
    <row r="334" spans="1:3">
      <c r="A334" t="s">
        <v>1490</v>
      </c>
      <c r="B334">
        <v>0.67700000000000005</v>
      </c>
      <c r="C334">
        <v>0.23670565171999999</v>
      </c>
    </row>
    <row r="335" spans="1:3">
      <c r="A335" t="s">
        <v>1491</v>
      </c>
      <c r="B335">
        <v>0.70199999999999996</v>
      </c>
      <c r="C335">
        <v>0.285792214913</v>
      </c>
    </row>
    <row r="336" spans="1:3">
      <c r="A336" t="s">
        <v>1492</v>
      </c>
      <c r="B336">
        <v>0.65200000000000002</v>
      </c>
      <c r="C336">
        <v>0.22775507053800001</v>
      </c>
    </row>
    <row r="337" spans="1:3">
      <c r="A337" t="s">
        <v>1493</v>
      </c>
      <c r="B337">
        <v>0.71699999999999997</v>
      </c>
      <c r="C337">
        <v>0.26991272341599998</v>
      </c>
    </row>
    <row r="338" spans="1:3">
      <c r="A338" t="s">
        <v>1494</v>
      </c>
      <c r="B338">
        <v>0.63900000000000001</v>
      </c>
      <c r="C338">
        <v>0.25255050343800001</v>
      </c>
    </row>
    <row r="339" spans="1:3">
      <c r="A339" t="s">
        <v>1495</v>
      </c>
      <c r="B339">
        <v>0.74199999999999999</v>
      </c>
      <c r="C339">
        <v>0.27925871779799999</v>
      </c>
    </row>
    <row r="340" spans="1:3">
      <c r="A340" t="s">
        <v>1496</v>
      </c>
      <c r="B340">
        <v>0.72399999999999998</v>
      </c>
      <c r="C340">
        <v>0.28160219056199998</v>
      </c>
    </row>
    <row r="341" spans="1:3">
      <c r="A341" t="s">
        <v>1497</v>
      </c>
      <c r="B341">
        <v>0.69499999999999995</v>
      </c>
      <c r="C341">
        <v>0.25201894576200001</v>
      </c>
    </row>
    <row r="342" spans="1:3">
      <c r="A342" t="s">
        <v>1498</v>
      </c>
      <c r="B342">
        <v>0.70499999999999996</v>
      </c>
      <c r="C342">
        <v>0.24346865639500001</v>
      </c>
    </row>
    <row r="343" spans="1:3">
      <c r="A343" t="s">
        <v>1499</v>
      </c>
      <c r="B343">
        <v>0.73399999999999999</v>
      </c>
      <c r="C343">
        <v>0.26411326514799999</v>
      </c>
    </row>
    <row r="344" spans="1:3">
      <c r="A344" t="s">
        <v>1500</v>
      </c>
      <c r="B344">
        <v>0.749</v>
      </c>
      <c r="C344">
        <v>0.27002132807000001</v>
      </c>
    </row>
    <row r="345" spans="1:3">
      <c r="A345" t="s">
        <v>1501</v>
      </c>
      <c r="B345">
        <v>0.79700000000000004</v>
      </c>
      <c r="C345">
        <v>0.30582077187000001</v>
      </c>
    </row>
    <row r="346" spans="1:3">
      <c r="A346" t="s">
        <v>1502</v>
      </c>
      <c r="B346">
        <v>0.73399999999999999</v>
      </c>
      <c r="C346">
        <v>0.265096210281</v>
      </c>
    </row>
    <row r="347" spans="1:3">
      <c r="A347" t="s">
        <v>1503</v>
      </c>
      <c r="B347">
        <v>0.66600000000000004</v>
      </c>
      <c r="C347">
        <v>0.22540885635399999</v>
      </c>
    </row>
    <row r="348" spans="1:3">
      <c r="A348" t="s">
        <v>1504</v>
      </c>
      <c r="B348">
        <v>0.69299999999999995</v>
      </c>
      <c r="C348">
        <v>0.23759655472800001</v>
      </c>
    </row>
    <row r="349" spans="1:3">
      <c r="A349" t="s">
        <v>1505</v>
      </c>
      <c r="B349">
        <v>0.77500000000000002</v>
      </c>
      <c r="C349">
        <v>0.27387641452200001</v>
      </c>
    </row>
    <row r="350" spans="1:3">
      <c r="A350" t="s">
        <v>1506</v>
      </c>
      <c r="B350">
        <v>0.72399999999999998</v>
      </c>
      <c r="C350">
        <v>0.28058139293700002</v>
      </c>
    </row>
    <row r="351" spans="1:3">
      <c r="A351" t="s">
        <v>1507</v>
      </c>
      <c r="B351">
        <v>0.67800000000000005</v>
      </c>
      <c r="C351">
        <v>0.244486785028</v>
      </c>
    </row>
    <row r="352" spans="1:3">
      <c r="A352" t="s">
        <v>1508</v>
      </c>
      <c r="B352">
        <v>0.753</v>
      </c>
      <c r="C352">
        <v>0.26629080735499999</v>
      </c>
    </row>
    <row r="353" spans="1:3">
      <c r="A353" t="s">
        <v>1509</v>
      </c>
      <c r="B353">
        <v>0.70699999999999996</v>
      </c>
      <c r="C353">
        <v>0.25455887607400002</v>
      </c>
    </row>
    <row r="354" spans="1:3">
      <c r="A354" t="s">
        <v>1510</v>
      </c>
      <c r="B354">
        <v>0.70799999999999996</v>
      </c>
      <c r="C354">
        <v>0.25058734314699999</v>
      </c>
    </row>
    <row r="355" spans="1:3">
      <c r="A355" t="s">
        <v>1511</v>
      </c>
      <c r="B355">
        <v>0.76100000000000001</v>
      </c>
      <c r="C355">
        <v>0.28594383926200001</v>
      </c>
    </row>
    <row r="356" spans="1:3">
      <c r="A356" t="s">
        <v>1512</v>
      </c>
      <c r="B356">
        <v>0.68500000000000005</v>
      </c>
      <c r="C356">
        <v>0.235677148605</v>
      </c>
    </row>
    <row r="357" spans="1:3">
      <c r="A357" t="s">
        <v>1513</v>
      </c>
      <c r="B357">
        <v>0.77800000000000002</v>
      </c>
      <c r="C357">
        <v>0.28643265307900001</v>
      </c>
    </row>
    <row r="358" spans="1:3">
      <c r="A358" t="s">
        <v>1514</v>
      </c>
      <c r="B358">
        <v>0.66800000000000004</v>
      </c>
      <c r="C358">
        <v>0.239222565819</v>
      </c>
    </row>
    <row r="359" spans="1:3">
      <c r="A359" t="s">
        <v>1515</v>
      </c>
      <c r="B359">
        <v>0.70099999999999996</v>
      </c>
      <c r="C359">
        <v>0.24357440091800001</v>
      </c>
    </row>
    <row r="360" spans="1:3">
      <c r="A360" t="s">
        <v>1516</v>
      </c>
      <c r="B360">
        <v>0.78100000000000003</v>
      </c>
      <c r="C360">
        <v>0.28920810000399999</v>
      </c>
    </row>
    <row r="361" spans="1:3">
      <c r="A361" t="s">
        <v>1517</v>
      </c>
      <c r="B361">
        <v>0.72399999999999998</v>
      </c>
      <c r="C361">
        <v>0.26045674758999998</v>
      </c>
    </row>
    <row r="362" spans="1:3">
      <c r="A362" t="s">
        <v>1518</v>
      </c>
      <c r="B362">
        <v>0.70499999999999996</v>
      </c>
      <c r="C362">
        <v>0.252516524809</v>
      </c>
    </row>
    <row r="363" spans="1:3">
      <c r="A363" t="s">
        <v>1519</v>
      </c>
      <c r="B363">
        <v>0.66800000000000004</v>
      </c>
      <c r="C363">
        <v>0.25122676258100002</v>
      </c>
    </row>
    <row r="364" spans="1:3">
      <c r="A364" t="s">
        <v>1520</v>
      </c>
      <c r="B364">
        <v>0.70599999999999996</v>
      </c>
      <c r="C364">
        <v>0.26350637209400002</v>
      </c>
    </row>
    <row r="365" spans="1:3">
      <c r="A365" t="s">
        <v>1521</v>
      </c>
      <c r="B365">
        <v>0.66800000000000004</v>
      </c>
      <c r="C365">
        <v>0.24732536479799999</v>
      </c>
    </row>
    <row r="366" spans="1:3">
      <c r="A366" t="s">
        <v>1522</v>
      </c>
      <c r="B366">
        <v>0.59199999999999997</v>
      </c>
      <c r="C366">
        <v>0.217894021198</v>
      </c>
    </row>
    <row r="367" spans="1:3">
      <c r="A367" t="s">
        <v>1523</v>
      </c>
      <c r="B367">
        <v>0.6</v>
      </c>
      <c r="C367">
        <v>0.22396570622699999</v>
      </c>
    </row>
    <row r="368" spans="1:3">
      <c r="A368" t="s">
        <v>1524</v>
      </c>
      <c r="B368">
        <v>0.57599999999999996</v>
      </c>
      <c r="C368">
        <v>0.23690207139200001</v>
      </c>
    </row>
    <row r="369" spans="1:3">
      <c r="A369" t="s">
        <v>1525</v>
      </c>
      <c r="B369">
        <v>0.63600000000000001</v>
      </c>
      <c r="C369">
        <v>0.25172905195599998</v>
      </c>
    </row>
    <row r="370" spans="1:3">
      <c r="A370" t="s">
        <v>1526</v>
      </c>
      <c r="B370">
        <v>0.67200000000000004</v>
      </c>
      <c r="C370">
        <v>0.239143671595</v>
      </c>
    </row>
    <row r="371" spans="1:3">
      <c r="A371" t="s">
        <v>1527</v>
      </c>
      <c r="B371">
        <v>0.751</v>
      </c>
      <c r="C371">
        <v>0.26505942206400002</v>
      </c>
    </row>
    <row r="372" spans="1:3">
      <c r="A372" t="s">
        <v>1528</v>
      </c>
      <c r="B372">
        <v>0.67500000000000004</v>
      </c>
      <c r="C372">
        <v>0.236024245153</v>
      </c>
    </row>
    <row r="373" spans="1:3">
      <c r="A373" t="s">
        <v>1529</v>
      </c>
      <c r="B373">
        <v>0.745</v>
      </c>
      <c r="C373">
        <v>0.23642446161799999</v>
      </c>
    </row>
    <row r="374" spans="1:3">
      <c r="A374" t="s">
        <v>1530</v>
      </c>
      <c r="B374">
        <v>0.77400000000000002</v>
      </c>
      <c r="C374">
        <v>0.270870415187</v>
      </c>
    </row>
    <row r="375" spans="1:3">
      <c r="A375" t="s">
        <v>1531</v>
      </c>
      <c r="B375">
        <v>0.754</v>
      </c>
      <c r="C375">
        <v>0.24512333114099999</v>
      </c>
    </row>
    <row r="376" spans="1:3">
      <c r="A376" t="s">
        <v>1532</v>
      </c>
      <c r="B376">
        <v>0.76600000000000001</v>
      </c>
      <c r="C376">
        <v>0.26977817207600002</v>
      </c>
    </row>
    <row r="377" spans="1:3">
      <c r="A377" t="s">
        <v>1533</v>
      </c>
      <c r="B377">
        <v>0.71099999999999997</v>
      </c>
      <c r="C377">
        <v>0.24271486349800001</v>
      </c>
    </row>
    <row r="378" spans="1:3">
      <c r="A378" t="s">
        <v>1534</v>
      </c>
      <c r="B378">
        <v>0.81200000000000006</v>
      </c>
      <c r="C378">
        <v>0.28944627973999998</v>
      </c>
    </row>
    <row r="379" spans="1:3">
      <c r="A379" t="s">
        <v>1535</v>
      </c>
      <c r="B379">
        <v>0.75</v>
      </c>
      <c r="C379">
        <v>0.26802325577800001</v>
      </c>
    </row>
    <row r="380" spans="1:3">
      <c r="A380" t="s">
        <v>1536</v>
      </c>
      <c r="B380">
        <v>0.76</v>
      </c>
      <c r="C380">
        <v>0.25525978498700003</v>
      </c>
    </row>
    <row r="381" spans="1:3">
      <c r="A381" t="s">
        <v>1537</v>
      </c>
      <c r="B381">
        <v>0.73699999999999999</v>
      </c>
      <c r="C381">
        <v>0.26063077522</v>
      </c>
    </row>
    <row r="382" spans="1:3">
      <c r="A382" t="s">
        <v>1538</v>
      </c>
      <c r="B382">
        <v>0.70299999999999996</v>
      </c>
      <c r="C382">
        <v>0.248828249818</v>
      </c>
    </row>
    <row r="383" spans="1:3">
      <c r="A383" t="s">
        <v>1539</v>
      </c>
      <c r="B383">
        <v>0.72</v>
      </c>
      <c r="C383">
        <v>0.248848045198</v>
      </c>
    </row>
    <row r="384" spans="1:3">
      <c r="A384" t="s">
        <v>1540</v>
      </c>
      <c r="B384">
        <v>0.752</v>
      </c>
      <c r="C384">
        <v>0.27211899633199998</v>
      </c>
    </row>
    <row r="385" spans="1:3">
      <c r="A385" t="s">
        <v>1541</v>
      </c>
      <c r="B385">
        <v>0.66500000000000004</v>
      </c>
      <c r="C385">
        <v>0.21272957318399999</v>
      </c>
    </row>
    <row r="386" spans="1:3">
      <c r="A386" t="s">
        <v>1542</v>
      </c>
      <c r="B386">
        <v>0.70899999999999996</v>
      </c>
      <c r="C386">
        <v>0.24794078536200001</v>
      </c>
    </row>
    <row r="387" spans="1:3">
      <c r="A387" t="s">
        <v>1543</v>
      </c>
      <c r="B387">
        <v>0.78</v>
      </c>
      <c r="C387">
        <v>0.25322149768500002</v>
      </c>
    </row>
    <row r="388" spans="1:3">
      <c r="A388" t="s">
        <v>1544</v>
      </c>
      <c r="B388">
        <v>0.79800000000000004</v>
      </c>
      <c r="C388">
        <v>0.28099443417600001</v>
      </c>
    </row>
    <row r="389" spans="1:3">
      <c r="A389" t="s">
        <v>1545</v>
      </c>
      <c r="B389">
        <v>0.753</v>
      </c>
      <c r="C389">
        <v>0.24404772775200001</v>
      </c>
    </row>
    <row r="390" spans="1:3">
      <c r="A390" t="s">
        <v>1546</v>
      </c>
      <c r="B390">
        <v>0.82399999999999995</v>
      </c>
      <c r="C390">
        <v>0.30697507342899999</v>
      </c>
    </row>
    <row r="391" spans="1:3">
      <c r="A391" t="s">
        <v>1547</v>
      </c>
      <c r="B391">
        <v>0.79400000000000004</v>
      </c>
      <c r="C391">
        <v>0.28465392132900003</v>
      </c>
    </row>
    <row r="392" spans="1:3">
      <c r="A392" t="s">
        <v>1548</v>
      </c>
      <c r="B392">
        <v>0.65900000000000003</v>
      </c>
      <c r="C392">
        <v>0.225115953461</v>
      </c>
    </row>
    <row r="393" spans="1:3">
      <c r="A393" t="s">
        <v>1549</v>
      </c>
      <c r="B393">
        <v>0.8</v>
      </c>
      <c r="C393">
        <v>0.26878340374100002</v>
      </c>
    </row>
    <row r="394" spans="1:3">
      <c r="A394" t="s">
        <v>1550</v>
      </c>
      <c r="B394">
        <v>0.75600000000000001</v>
      </c>
      <c r="C394">
        <v>0.271821591759</v>
      </c>
    </row>
    <row r="395" spans="1:3">
      <c r="A395" t="s">
        <v>1551</v>
      </c>
      <c r="B395">
        <v>0.64100000000000001</v>
      </c>
      <c r="C395">
        <v>0.21343942386</v>
      </c>
    </row>
    <row r="396" spans="1:3">
      <c r="A396" t="s">
        <v>1552</v>
      </c>
      <c r="B396">
        <v>0.61699999999999999</v>
      </c>
      <c r="C396">
        <v>0.229395324889</v>
      </c>
    </row>
    <row r="397" spans="1:3">
      <c r="A397" t="s">
        <v>1553</v>
      </c>
      <c r="B397">
        <v>0.68500000000000005</v>
      </c>
      <c r="C397">
        <v>0.22331610122600001</v>
      </c>
    </row>
    <row r="398" spans="1:3">
      <c r="A398" t="s">
        <v>1554</v>
      </c>
      <c r="B398">
        <v>0.68400000000000005</v>
      </c>
      <c r="C398">
        <v>0.21844365818100001</v>
      </c>
    </row>
    <row r="399" spans="1:3">
      <c r="A399" t="s">
        <v>1555</v>
      </c>
      <c r="B399">
        <v>0.61099999999999999</v>
      </c>
      <c r="C399">
        <v>0.213702999054</v>
      </c>
    </row>
    <row r="400" spans="1:3">
      <c r="A400" t="s">
        <v>1556</v>
      </c>
      <c r="B400">
        <v>0.621</v>
      </c>
      <c r="C400">
        <v>0.22687531909700001</v>
      </c>
    </row>
    <row r="401" spans="1:3">
      <c r="A401" t="s">
        <v>1557</v>
      </c>
      <c r="B401">
        <v>0.56399999999999995</v>
      </c>
      <c r="C401">
        <v>0.237587280447</v>
      </c>
    </row>
    <row r="402" spans="1:3">
      <c r="A402" t="s">
        <v>1558</v>
      </c>
      <c r="B402">
        <v>0.53800000000000003</v>
      </c>
      <c r="C402">
        <v>0.21555824116899999</v>
      </c>
    </row>
    <row r="403" spans="1:3">
      <c r="A403" t="s">
        <v>1559</v>
      </c>
      <c r="B403">
        <v>0.70099999999999996</v>
      </c>
      <c r="C403">
        <v>0.28610232066199998</v>
      </c>
    </row>
    <row r="404" spans="1:3">
      <c r="A404" t="s">
        <v>1560</v>
      </c>
      <c r="B404">
        <v>0.624</v>
      </c>
      <c r="C404">
        <v>0.25273590903699999</v>
      </c>
    </row>
    <row r="405" spans="1:3">
      <c r="A405" t="s">
        <v>1561</v>
      </c>
      <c r="B405">
        <v>0.61199999999999999</v>
      </c>
      <c r="C405">
        <v>0.25128446528800003</v>
      </c>
    </row>
    <row r="406" spans="1:3">
      <c r="A406" t="s">
        <v>1562</v>
      </c>
      <c r="B406">
        <v>0.67900000000000005</v>
      </c>
      <c r="C406">
        <v>0.27028802373999999</v>
      </c>
    </row>
    <row r="407" spans="1:3">
      <c r="A407" t="s">
        <v>1563</v>
      </c>
      <c r="B407">
        <v>0.69099999999999995</v>
      </c>
      <c r="C407">
        <v>0.25095578999899998</v>
      </c>
    </row>
    <row r="408" spans="1:3">
      <c r="A408" t="s">
        <v>1564</v>
      </c>
      <c r="B408">
        <v>0.53600000000000003</v>
      </c>
      <c r="C408">
        <v>0.21429793343699999</v>
      </c>
    </row>
    <row r="409" spans="1:3">
      <c r="A409" t="s">
        <v>1565</v>
      </c>
      <c r="B409">
        <v>0.57099999999999995</v>
      </c>
      <c r="C409">
        <v>0.19702669034799999</v>
      </c>
    </row>
    <row r="410" spans="1:3">
      <c r="A410" t="s">
        <v>1566</v>
      </c>
      <c r="B410">
        <v>0.58099999999999996</v>
      </c>
      <c r="C410">
        <v>0.226567948199</v>
      </c>
    </row>
    <row r="411" spans="1:3">
      <c r="A411" t="s">
        <v>1567</v>
      </c>
      <c r="B411">
        <v>0.7</v>
      </c>
      <c r="C411">
        <v>0.249675452667</v>
      </c>
    </row>
    <row r="412" spans="1:3">
      <c r="A412" t="s">
        <v>1568</v>
      </c>
      <c r="B412">
        <v>0.52</v>
      </c>
      <c r="C412">
        <v>0.24523552788200001</v>
      </c>
    </row>
    <row r="413" spans="1:3">
      <c r="A413" t="s">
        <v>1569</v>
      </c>
      <c r="B413">
        <v>0.66500000000000004</v>
      </c>
      <c r="C413">
        <v>0.26416340552500001</v>
      </c>
    </row>
    <row r="414" spans="1:3">
      <c r="A414" t="s">
        <v>1570</v>
      </c>
      <c r="B414">
        <v>0.73499999999999999</v>
      </c>
      <c r="C414">
        <v>0.26730978461400001</v>
      </c>
    </row>
    <row r="415" spans="1:3">
      <c r="A415" t="s">
        <v>1571</v>
      </c>
      <c r="B415">
        <v>0.60499999999999998</v>
      </c>
      <c r="C415">
        <v>0.25499291729099999</v>
      </c>
    </row>
    <row r="416" spans="1:3">
      <c r="A416" t="s">
        <v>1572</v>
      </c>
      <c r="B416">
        <v>0.67200000000000004</v>
      </c>
      <c r="C416">
        <v>0.255107857514</v>
      </c>
    </row>
    <row r="417" spans="1:3">
      <c r="A417" t="s">
        <v>1573</v>
      </c>
      <c r="B417">
        <v>0.69399999999999995</v>
      </c>
      <c r="C417">
        <v>0.26689464166100002</v>
      </c>
    </row>
    <row r="418" spans="1:3">
      <c r="A418" t="s">
        <v>1574</v>
      </c>
      <c r="B418">
        <v>0.64</v>
      </c>
      <c r="C418">
        <v>0.26465101653099998</v>
      </c>
    </row>
    <row r="419" spans="1:3">
      <c r="A419" t="s">
        <v>1575</v>
      </c>
      <c r="B419">
        <v>0.629</v>
      </c>
      <c r="C419">
        <v>0.244772437732</v>
      </c>
    </row>
    <row r="420" spans="1:3">
      <c r="A420" t="s">
        <v>1576</v>
      </c>
      <c r="B420">
        <v>0.65200000000000002</v>
      </c>
      <c r="C420">
        <v>0.26830730679600001</v>
      </c>
    </row>
    <row r="421" spans="1:3">
      <c r="A421" t="s">
        <v>1577</v>
      </c>
      <c r="B421">
        <v>0.56999999999999995</v>
      </c>
      <c r="C421">
        <v>0.25513652189399999</v>
      </c>
    </row>
    <row r="422" spans="1:3">
      <c r="A422" t="s">
        <v>1578</v>
      </c>
      <c r="B422">
        <v>0.58699999999999997</v>
      </c>
      <c r="C422">
        <v>0.21835197114800001</v>
      </c>
    </row>
    <row r="423" spans="1:3">
      <c r="A423" t="s">
        <v>1579</v>
      </c>
      <c r="B423">
        <v>0.66700000000000004</v>
      </c>
      <c r="C423">
        <v>0.25718189991599999</v>
      </c>
    </row>
    <row r="424" spans="1:3">
      <c r="A424" t="s">
        <v>1580</v>
      </c>
      <c r="B424">
        <v>0.68600000000000005</v>
      </c>
      <c r="C424">
        <v>0.271171393609</v>
      </c>
    </row>
    <row r="425" spans="1:3">
      <c r="A425" t="s">
        <v>1581</v>
      </c>
      <c r="B425">
        <v>0.67900000000000005</v>
      </c>
      <c r="C425">
        <v>0.24759191997300001</v>
      </c>
    </row>
    <row r="426" spans="1:3">
      <c r="A426" t="s">
        <v>1582</v>
      </c>
      <c r="B426">
        <v>0.66500000000000004</v>
      </c>
      <c r="C426">
        <v>0.22971897105</v>
      </c>
    </row>
    <row r="427" spans="1:3">
      <c r="A427" t="s">
        <v>1583</v>
      </c>
      <c r="B427">
        <v>0.63500000000000001</v>
      </c>
      <c r="C427">
        <v>0.27178408863999998</v>
      </c>
    </row>
    <row r="428" spans="1:3">
      <c r="A428" t="s">
        <v>1584</v>
      </c>
      <c r="B428">
        <v>0.53800000000000003</v>
      </c>
      <c r="C428">
        <v>0.21242959663399999</v>
      </c>
    </row>
    <row r="429" spans="1:3">
      <c r="A429" t="s">
        <v>1585</v>
      </c>
      <c r="B429">
        <v>0.66200000000000003</v>
      </c>
      <c r="C429">
        <v>0.23957848679800001</v>
      </c>
    </row>
    <row r="430" spans="1:3">
      <c r="A430" t="s">
        <v>1586</v>
      </c>
      <c r="B430">
        <v>0.70499999999999996</v>
      </c>
      <c r="C430">
        <v>0.242435628933</v>
      </c>
    </row>
    <row r="431" spans="1:3">
      <c r="A431" t="s">
        <v>1587</v>
      </c>
      <c r="B431">
        <v>0.73</v>
      </c>
      <c r="C431">
        <v>0.25631465797699998</v>
      </c>
    </row>
    <row r="432" spans="1:3">
      <c r="A432" t="s">
        <v>1588</v>
      </c>
      <c r="B432">
        <v>0.68799999999999994</v>
      </c>
      <c r="C432">
        <v>0.248867643084</v>
      </c>
    </row>
    <row r="433" spans="1:3">
      <c r="A433" t="s">
        <v>1589</v>
      </c>
      <c r="B433">
        <v>0.71499999999999997</v>
      </c>
      <c r="C433">
        <v>0.26280903290000002</v>
      </c>
    </row>
    <row r="434" spans="1:3">
      <c r="A434" t="s">
        <v>1590</v>
      </c>
      <c r="B434">
        <v>0.70899999999999996</v>
      </c>
      <c r="C434">
        <v>0.243968997977</v>
      </c>
    </row>
    <row r="435" spans="1:3">
      <c r="A435" t="s">
        <v>1591</v>
      </c>
      <c r="B435">
        <v>0.82499999999999996</v>
      </c>
      <c r="C435">
        <v>0.271885308401</v>
      </c>
    </row>
    <row r="436" spans="1:3">
      <c r="A436" t="s">
        <v>1592</v>
      </c>
      <c r="B436">
        <v>0.74299999999999999</v>
      </c>
      <c r="C436">
        <v>0.25813754131799999</v>
      </c>
    </row>
    <row r="437" spans="1:3">
      <c r="A437" t="s">
        <v>1593</v>
      </c>
      <c r="B437">
        <v>0.746</v>
      </c>
      <c r="C437">
        <v>0.26623708188799999</v>
      </c>
    </row>
    <row r="438" spans="1:3">
      <c r="A438" t="s">
        <v>1594</v>
      </c>
      <c r="B438">
        <v>0.76800000000000002</v>
      </c>
      <c r="C438">
        <v>0.270252522218</v>
      </c>
    </row>
    <row r="439" spans="1:3">
      <c r="A439" t="s">
        <v>1595</v>
      </c>
      <c r="B439">
        <v>0.73699999999999999</v>
      </c>
      <c r="C439">
        <v>0.25398150592099999</v>
      </c>
    </row>
    <row r="440" spans="1:3">
      <c r="A440" t="s">
        <v>1596</v>
      </c>
      <c r="B440">
        <v>0.77100000000000002</v>
      </c>
      <c r="C440">
        <v>0.26848763121199998</v>
      </c>
    </row>
    <row r="441" spans="1:3">
      <c r="A441" t="s">
        <v>1597</v>
      </c>
      <c r="B441">
        <v>0.66900000000000004</v>
      </c>
      <c r="C441">
        <v>0.24638575428000001</v>
      </c>
    </row>
    <row r="442" spans="1:3">
      <c r="A442" t="s">
        <v>1598</v>
      </c>
      <c r="B442">
        <v>0.69699999999999995</v>
      </c>
      <c r="C442">
        <v>0.24430399798999999</v>
      </c>
    </row>
    <row r="443" spans="1:3">
      <c r="A443" t="s">
        <v>1599</v>
      </c>
      <c r="B443">
        <v>0.58899999999999997</v>
      </c>
      <c r="C443">
        <v>0.244462269491</v>
      </c>
    </row>
    <row r="444" spans="1:3">
      <c r="A444" t="s">
        <v>1600</v>
      </c>
      <c r="B444">
        <v>0.56999999999999995</v>
      </c>
      <c r="C444">
        <v>0.22418610451500001</v>
      </c>
    </row>
    <row r="445" spans="1:3">
      <c r="A445" t="s">
        <v>1601</v>
      </c>
      <c r="B445">
        <v>0.69099999999999995</v>
      </c>
      <c r="C445">
        <v>0.24901016154200001</v>
      </c>
    </row>
    <row r="446" spans="1:3">
      <c r="A446" t="s">
        <v>1602</v>
      </c>
      <c r="B446">
        <v>0.71</v>
      </c>
      <c r="C446">
        <v>0.247250647031</v>
      </c>
    </row>
    <row r="447" spans="1:3">
      <c r="A447" t="s">
        <v>1603</v>
      </c>
      <c r="B447">
        <v>0.70399999999999996</v>
      </c>
      <c r="C447">
        <v>0.25821102353600001</v>
      </c>
    </row>
    <row r="448" spans="1:3">
      <c r="A448" t="s">
        <v>1604</v>
      </c>
      <c r="B448">
        <v>0.68799999999999994</v>
      </c>
      <c r="C448">
        <v>0.24062631248399999</v>
      </c>
    </row>
    <row r="449" spans="1:3">
      <c r="A449" t="s">
        <v>1605</v>
      </c>
      <c r="B449">
        <v>0.67900000000000005</v>
      </c>
      <c r="C449">
        <v>0.238858782912</v>
      </c>
    </row>
    <row r="450" spans="1:3">
      <c r="A450" t="s">
        <v>1606</v>
      </c>
      <c r="B450">
        <v>0.74099999999999999</v>
      </c>
      <c r="C450">
        <v>0.248103558068</v>
      </c>
    </row>
    <row r="451" spans="1:3">
      <c r="A451" t="s">
        <v>1607</v>
      </c>
      <c r="B451">
        <v>0.752</v>
      </c>
      <c r="C451">
        <v>0.25737392971200002</v>
      </c>
    </row>
    <row r="452" spans="1:3">
      <c r="A452" t="s">
        <v>1608</v>
      </c>
      <c r="B452">
        <v>0.71599999999999997</v>
      </c>
      <c r="C452">
        <v>0.24886791882699999</v>
      </c>
    </row>
    <row r="453" spans="1:3">
      <c r="A453" t="s">
        <v>1609</v>
      </c>
      <c r="B453">
        <v>0.755</v>
      </c>
      <c r="C453">
        <v>0.27871936739100001</v>
      </c>
    </row>
    <row r="454" spans="1:3">
      <c r="A454" t="s">
        <v>1610</v>
      </c>
      <c r="B454">
        <v>0.73399999999999999</v>
      </c>
      <c r="C454">
        <v>0.242322207851</v>
      </c>
    </row>
    <row r="455" spans="1:3">
      <c r="A455" t="s">
        <v>1611</v>
      </c>
      <c r="B455">
        <v>0.71299999999999997</v>
      </c>
      <c r="C455">
        <v>0.228548162858</v>
      </c>
    </row>
    <row r="456" spans="1:3">
      <c r="A456" t="s">
        <v>1612</v>
      </c>
      <c r="B456">
        <v>0.72199999999999998</v>
      </c>
      <c r="C456">
        <v>0.25779384273700001</v>
      </c>
    </row>
    <row r="457" spans="1:3">
      <c r="A457" t="s">
        <v>1613</v>
      </c>
      <c r="B457">
        <v>0.66500000000000004</v>
      </c>
      <c r="C457">
        <v>0.24212560346299999</v>
      </c>
    </row>
    <row r="458" spans="1:3">
      <c r="A458" t="s">
        <v>1614</v>
      </c>
      <c r="B458">
        <v>0.58499999999999996</v>
      </c>
      <c r="C458">
        <v>0.22100310290799999</v>
      </c>
    </row>
    <row r="459" spans="1:3">
      <c r="A459" t="s">
        <v>1615</v>
      </c>
      <c r="B459">
        <v>0.63300000000000001</v>
      </c>
      <c r="C459">
        <v>0.25647771713299999</v>
      </c>
    </row>
    <row r="460" spans="1:3">
      <c r="A460" t="s">
        <v>1616</v>
      </c>
      <c r="B460">
        <v>0.79700000000000004</v>
      </c>
      <c r="C460">
        <v>0.30673371601999999</v>
      </c>
    </row>
    <row r="461" spans="1:3">
      <c r="A461" t="s">
        <v>1617</v>
      </c>
      <c r="B461">
        <v>0.70499999999999996</v>
      </c>
      <c r="C461">
        <v>0.23643591233200001</v>
      </c>
    </row>
    <row r="462" spans="1:3">
      <c r="A462" t="s">
        <v>1618</v>
      </c>
      <c r="B462">
        <v>0.68600000000000005</v>
      </c>
      <c r="C462">
        <v>0.2386425331</v>
      </c>
    </row>
    <row r="463" spans="1:3">
      <c r="A463" t="s">
        <v>1619</v>
      </c>
      <c r="B463">
        <v>0.7</v>
      </c>
      <c r="C463">
        <v>0.26029521822500001</v>
      </c>
    </row>
    <row r="464" spans="1:3">
      <c r="A464" t="s">
        <v>1620</v>
      </c>
      <c r="B464">
        <v>0.69799999999999995</v>
      </c>
      <c r="C464">
        <v>0.248235676184</v>
      </c>
    </row>
    <row r="465" spans="1:3">
      <c r="A465" t="s">
        <v>1621</v>
      </c>
      <c r="B465">
        <v>0.73799999999999999</v>
      </c>
      <c r="C465">
        <v>0.25538840852599998</v>
      </c>
    </row>
    <row r="466" spans="1:3">
      <c r="A466" t="s">
        <v>1622</v>
      </c>
      <c r="B466">
        <v>0.65300000000000002</v>
      </c>
      <c r="C466">
        <v>0.242880183148</v>
      </c>
    </row>
    <row r="467" spans="1:3">
      <c r="A467" t="s">
        <v>1623</v>
      </c>
      <c r="B467">
        <v>0.64700000000000002</v>
      </c>
      <c r="C467">
        <v>0.22620922481899999</v>
      </c>
    </row>
    <row r="468" spans="1:3">
      <c r="A468" t="s">
        <v>1624</v>
      </c>
      <c r="B468">
        <v>0.79600000000000004</v>
      </c>
      <c r="C468">
        <v>0.28867565150800001</v>
      </c>
    </row>
    <row r="469" spans="1:3">
      <c r="A469" t="s">
        <v>1625</v>
      </c>
      <c r="B469">
        <v>0.78900000000000003</v>
      </c>
      <c r="C469">
        <v>0.28535094565000002</v>
      </c>
    </row>
    <row r="470" spans="1:3">
      <c r="A470" t="s">
        <v>1626</v>
      </c>
      <c r="B470">
        <v>0.71799999999999997</v>
      </c>
      <c r="C470">
        <v>0.281174027996</v>
      </c>
    </row>
    <row r="471" spans="1:3">
      <c r="A471" t="s">
        <v>1627</v>
      </c>
      <c r="B471">
        <v>0.72299999999999998</v>
      </c>
      <c r="C471">
        <v>0.26715111643200001</v>
      </c>
    </row>
    <row r="472" spans="1:3">
      <c r="A472" t="s">
        <v>1628</v>
      </c>
      <c r="B472">
        <v>0.69599999999999995</v>
      </c>
      <c r="C472">
        <v>0.251371251578</v>
      </c>
    </row>
    <row r="473" spans="1:3">
      <c r="A473" t="s">
        <v>1629</v>
      </c>
      <c r="B473">
        <v>0.64300000000000002</v>
      </c>
      <c r="C473">
        <v>0.236892611782</v>
      </c>
    </row>
    <row r="474" spans="1:3">
      <c r="A474" t="s">
        <v>1630</v>
      </c>
      <c r="B474">
        <v>0.748</v>
      </c>
      <c r="C474">
        <v>0.23899051449700001</v>
      </c>
    </row>
    <row r="475" spans="1:3">
      <c r="A475" t="s">
        <v>1631</v>
      </c>
      <c r="B475">
        <v>0.622</v>
      </c>
      <c r="C475">
        <v>0.2248303774</v>
      </c>
    </row>
    <row r="476" spans="1:3">
      <c r="A476" t="s">
        <v>1632</v>
      </c>
      <c r="B476">
        <v>0.68899999999999995</v>
      </c>
      <c r="C476">
        <v>0.24569991325000001</v>
      </c>
    </row>
    <row r="477" spans="1:3">
      <c r="A477" t="s">
        <v>1633</v>
      </c>
      <c r="B477">
        <v>0.78</v>
      </c>
      <c r="C477">
        <v>0.27733842900400002</v>
      </c>
    </row>
    <row r="478" spans="1:3">
      <c r="A478" t="s">
        <v>1634</v>
      </c>
      <c r="B478">
        <v>0.63900000000000001</v>
      </c>
      <c r="C478">
        <v>0.22518556095700001</v>
      </c>
    </row>
    <row r="479" spans="1:3">
      <c r="A479" t="s">
        <v>1635</v>
      </c>
      <c r="B479">
        <v>0.66900000000000004</v>
      </c>
      <c r="C479">
        <v>0.23251337362300001</v>
      </c>
    </row>
    <row r="480" spans="1:3">
      <c r="A480" t="s">
        <v>1636</v>
      </c>
      <c r="B480">
        <v>0.77200000000000002</v>
      </c>
      <c r="C480">
        <v>0.27978632581200003</v>
      </c>
    </row>
    <row r="481" spans="1:3">
      <c r="A481" t="s">
        <v>1637</v>
      </c>
      <c r="B481">
        <v>0.67300000000000004</v>
      </c>
      <c r="C481">
        <v>0.23448336789099999</v>
      </c>
    </row>
    <row r="482" spans="1:3">
      <c r="A482" t="s">
        <v>1638</v>
      </c>
      <c r="B482">
        <v>0.69599999999999995</v>
      </c>
      <c r="C482">
        <v>0.26043263648499998</v>
      </c>
    </row>
    <row r="483" spans="1:3">
      <c r="A483" t="s">
        <v>1639</v>
      </c>
      <c r="B483">
        <v>0.76100000000000001</v>
      </c>
      <c r="C483">
        <v>0.270003166184</v>
      </c>
    </row>
    <row r="484" spans="1:3">
      <c r="A484" t="s">
        <v>1640</v>
      </c>
      <c r="B484">
        <v>0.67300000000000004</v>
      </c>
      <c r="C484">
        <v>0.24544110044799999</v>
      </c>
    </row>
    <row r="485" spans="1:3">
      <c r="A485" t="s">
        <v>1641</v>
      </c>
      <c r="B485">
        <v>0.755</v>
      </c>
      <c r="C485">
        <v>0.26770678382599999</v>
      </c>
    </row>
    <row r="486" spans="1:3">
      <c r="A486" t="s">
        <v>1642</v>
      </c>
      <c r="B486">
        <v>0.68899999999999995</v>
      </c>
      <c r="C486">
        <v>0.22904609707699999</v>
      </c>
    </row>
    <row r="487" spans="1:3">
      <c r="A487" t="s">
        <v>1643</v>
      </c>
      <c r="B487">
        <v>0.68600000000000005</v>
      </c>
      <c r="C487">
        <v>0.235517011671</v>
      </c>
    </row>
    <row r="488" spans="1:3">
      <c r="A488" t="s">
        <v>1644</v>
      </c>
      <c r="B488">
        <v>0.64800000000000002</v>
      </c>
      <c r="C488">
        <v>0.23389019164399999</v>
      </c>
    </row>
    <row r="489" spans="1:3">
      <c r="A489" t="s">
        <v>1645</v>
      </c>
      <c r="B489">
        <v>0.70399999999999996</v>
      </c>
      <c r="C489">
        <v>0.28049543323100001</v>
      </c>
    </row>
    <row r="490" spans="1:3">
      <c r="A490" t="s">
        <v>1646</v>
      </c>
      <c r="B490">
        <v>0.68300000000000005</v>
      </c>
      <c r="C490">
        <v>0.244796926104</v>
      </c>
    </row>
    <row r="491" spans="1:3">
      <c r="A491" t="s">
        <v>1647</v>
      </c>
      <c r="B491">
        <v>0.64</v>
      </c>
      <c r="C491">
        <v>0.21795047063799999</v>
      </c>
    </row>
    <row r="492" spans="1:3">
      <c r="A492" t="s">
        <v>1648</v>
      </c>
      <c r="B492">
        <v>0.65800000000000003</v>
      </c>
      <c r="C492">
        <v>0.231104737812</v>
      </c>
    </row>
    <row r="493" spans="1:3">
      <c r="A493" t="s">
        <v>1649</v>
      </c>
      <c r="B493">
        <v>0.64900000000000002</v>
      </c>
      <c r="C493">
        <v>0.22508324814799999</v>
      </c>
    </row>
    <row r="494" spans="1:3">
      <c r="A494" t="s">
        <v>1650</v>
      </c>
      <c r="B494">
        <v>0.62</v>
      </c>
      <c r="C494">
        <v>0.22387078887799999</v>
      </c>
    </row>
    <row r="495" spans="1:3">
      <c r="A495" t="s">
        <v>1651</v>
      </c>
      <c r="B495">
        <v>0.64900000000000002</v>
      </c>
      <c r="C495">
        <v>0.227718478812</v>
      </c>
    </row>
    <row r="496" spans="1:3">
      <c r="A496" t="s">
        <v>1652</v>
      </c>
      <c r="B496">
        <v>0.70199999999999996</v>
      </c>
      <c r="C496">
        <v>0.244494523987</v>
      </c>
    </row>
    <row r="497" spans="1:3">
      <c r="A497" t="s">
        <v>1653</v>
      </c>
      <c r="B497">
        <v>0.79600000000000004</v>
      </c>
      <c r="C497">
        <v>0.30228873601299999</v>
      </c>
    </row>
    <row r="498" spans="1:3">
      <c r="A498" t="s">
        <v>1654</v>
      </c>
      <c r="B498">
        <v>0.74099999999999999</v>
      </c>
      <c r="C498">
        <v>0.26590220401600001</v>
      </c>
    </row>
    <row r="499" spans="1:3">
      <c r="A499" t="s">
        <v>1655</v>
      </c>
      <c r="B499">
        <v>0.69399999999999995</v>
      </c>
      <c r="C499">
        <v>0.26689464166100002</v>
      </c>
    </row>
    <row r="500" spans="1:3">
      <c r="A500" t="s">
        <v>1656</v>
      </c>
      <c r="B500">
        <v>0.76</v>
      </c>
      <c r="C500">
        <v>0.26339768404800001</v>
      </c>
    </row>
    <row r="501" spans="1:3">
      <c r="A501" t="s">
        <v>1657</v>
      </c>
      <c r="B501">
        <v>0.75</v>
      </c>
      <c r="C501">
        <v>0.27712143188999999</v>
      </c>
    </row>
    <row r="502" spans="1:3">
      <c r="A502" t="s">
        <v>1658</v>
      </c>
      <c r="B502">
        <v>0.753</v>
      </c>
      <c r="C502">
        <v>0.26198160858199998</v>
      </c>
    </row>
    <row r="503" spans="1:3">
      <c r="A503" t="s">
        <v>1659</v>
      </c>
      <c r="B503">
        <v>0.79</v>
      </c>
      <c r="C503">
        <v>0.29681888282800001</v>
      </c>
    </row>
    <row r="504" spans="1:3">
      <c r="A504" t="s">
        <v>1660</v>
      </c>
      <c r="B504">
        <v>0.79700000000000004</v>
      </c>
      <c r="C504">
        <v>0.29048898829699998</v>
      </c>
    </row>
    <row r="505" spans="1:3">
      <c r="A505" t="s">
        <v>1661</v>
      </c>
      <c r="B505">
        <v>0.72499999999999998</v>
      </c>
      <c r="C505">
        <v>0.25030843158999999</v>
      </c>
    </row>
    <row r="506" spans="1:3">
      <c r="A506" t="s">
        <v>1662</v>
      </c>
      <c r="B506">
        <v>0.77500000000000002</v>
      </c>
      <c r="C506">
        <v>0.27532289429099999</v>
      </c>
    </row>
    <row r="507" spans="1:3">
      <c r="A507" t="s">
        <v>1663</v>
      </c>
      <c r="B507">
        <v>0.77</v>
      </c>
      <c r="C507">
        <v>0.265891681943</v>
      </c>
    </row>
    <row r="508" spans="1:3">
      <c r="A508" t="s">
        <v>1664</v>
      </c>
      <c r="B508">
        <v>0.76500000000000001</v>
      </c>
      <c r="C508">
        <v>0.26842352162200001</v>
      </c>
    </row>
    <row r="509" spans="1:3">
      <c r="A509" t="s">
        <v>1665</v>
      </c>
      <c r="B509">
        <v>0.76800000000000002</v>
      </c>
      <c r="C509">
        <v>0.273397690566</v>
      </c>
    </row>
    <row r="510" spans="1:3">
      <c r="A510" t="s">
        <v>1666</v>
      </c>
      <c r="B510">
        <v>0.81899999999999995</v>
      </c>
      <c r="C510">
        <v>0.29255479377999999</v>
      </c>
    </row>
    <row r="511" spans="1:3">
      <c r="A511" t="s">
        <v>1667</v>
      </c>
      <c r="B511">
        <v>0.75</v>
      </c>
      <c r="C511">
        <v>0.27988336720000001</v>
      </c>
    </row>
    <row r="512" spans="1:3">
      <c r="A512" t="s">
        <v>1668</v>
      </c>
      <c r="B512">
        <v>0.58199999999999996</v>
      </c>
      <c r="C512">
        <v>0.222831631866</v>
      </c>
    </row>
    <row r="513" spans="1:3">
      <c r="A513" t="s">
        <v>1669</v>
      </c>
      <c r="B513">
        <v>0.71899999999999997</v>
      </c>
      <c r="C513">
        <v>0.308807094936</v>
      </c>
    </row>
    <row r="514" spans="1:3">
      <c r="A514" t="s">
        <v>1670</v>
      </c>
      <c r="B514">
        <v>0.72499999999999998</v>
      </c>
      <c r="C514">
        <v>0.24517020987099999</v>
      </c>
    </row>
    <row r="515" spans="1:3">
      <c r="A515" t="s">
        <v>1671</v>
      </c>
      <c r="B515">
        <v>0.69899999999999995</v>
      </c>
      <c r="C515">
        <v>0.26033454788600002</v>
      </c>
    </row>
    <row r="516" spans="1:3">
      <c r="A516" t="s">
        <v>1672</v>
      </c>
      <c r="B516">
        <v>0.78600000000000003</v>
      </c>
      <c r="C516">
        <v>0.28671108873599999</v>
      </c>
    </row>
    <row r="517" spans="1:3">
      <c r="A517" t="s">
        <v>1673</v>
      </c>
      <c r="B517">
        <v>0.60799999999999998</v>
      </c>
      <c r="C517">
        <v>0.233918275955</v>
      </c>
    </row>
    <row r="518" spans="1:3">
      <c r="A518" t="s">
        <v>1674</v>
      </c>
      <c r="B518">
        <v>0.60199999999999998</v>
      </c>
      <c r="C518">
        <v>0.22937284035700001</v>
      </c>
    </row>
    <row r="519" spans="1:3">
      <c r="A519" t="s">
        <v>1675</v>
      </c>
      <c r="B519">
        <v>0.65900000000000003</v>
      </c>
      <c r="C519">
        <v>0.24575749577100001</v>
      </c>
    </row>
    <row r="520" spans="1:3">
      <c r="A520" t="s">
        <v>1676</v>
      </c>
      <c r="B520">
        <v>0.747</v>
      </c>
      <c r="C520">
        <v>0.25938628484300003</v>
      </c>
    </row>
    <row r="521" spans="1:3">
      <c r="A521" t="s">
        <v>1677</v>
      </c>
      <c r="B521">
        <v>0.57399999999999995</v>
      </c>
      <c r="C521">
        <v>0.209152423802</v>
      </c>
    </row>
    <row r="522" spans="1:3">
      <c r="A522" t="s">
        <v>1678</v>
      </c>
      <c r="B522">
        <v>0.72099999999999997</v>
      </c>
      <c r="C522">
        <v>0.244731924997</v>
      </c>
    </row>
    <row r="523" spans="1:3">
      <c r="A523" t="s">
        <v>1679</v>
      </c>
      <c r="B523">
        <v>0.70699999999999996</v>
      </c>
      <c r="C523">
        <v>0.25065039578199999</v>
      </c>
    </row>
    <row r="524" spans="1:3">
      <c r="A524" t="s">
        <v>1680</v>
      </c>
      <c r="B524">
        <v>0.71499999999999997</v>
      </c>
      <c r="C524">
        <v>0.243867763278</v>
      </c>
    </row>
    <row r="525" spans="1:3">
      <c r="A525" t="s">
        <v>1681</v>
      </c>
      <c r="B525">
        <v>0.77</v>
      </c>
      <c r="C525">
        <v>0.27511618099200003</v>
      </c>
    </row>
    <row r="526" spans="1:3">
      <c r="A526" t="s">
        <v>1682</v>
      </c>
      <c r="B526">
        <v>0.74199999999999999</v>
      </c>
      <c r="C526">
        <v>0.25887932468300001</v>
      </c>
    </row>
    <row r="527" spans="1:3">
      <c r="A527" t="s">
        <v>1683</v>
      </c>
      <c r="B527">
        <v>0.69099999999999995</v>
      </c>
      <c r="C527">
        <v>0.26032823415799999</v>
      </c>
    </row>
    <row r="528" spans="1:3">
      <c r="A528" t="s">
        <v>1684</v>
      </c>
      <c r="B528">
        <v>0.49099999999999999</v>
      </c>
      <c r="C528">
        <v>0.200627393485</v>
      </c>
    </row>
    <row r="529" spans="1:3">
      <c r="A529" t="s">
        <v>1685</v>
      </c>
      <c r="B529">
        <v>0.65700000000000003</v>
      </c>
      <c r="C529">
        <v>0.24788504566799999</v>
      </c>
    </row>
    <row r="530" spans="1:3">
      <c r="A530" t="s">
        <v>1686</v>
      </c>
      <c r="B530">
        <v>0.58399999999999996</v>
      </c>
      <c r="C530">
        <v>0.214950343682</v>
      </c>
    </row>
    <row r="531" spans="1:3">
      <c r="A531" t="s">
        <v>1687</v>
      </c>
      <c r="B531">
        <v>0.63800000000000001</v>
      </c>
      <c r="C531">
        <v>0.21023364714000001</v>
      </c>
    </row>
    <row r="532" spans="1:3">
      <c r="A532" t="s">
        <v>1688</v>
      </c>
      <c r="B532">
        <v>0.64700000000000002</v>
      </c>
      <c r="C532">
        <v>0.22485964645699999</v>
      </c>
    </row>
    <row r="533" spans="1:3">
      <c r="A533" t="s">
        <v>1689</v>
      </c>
      <c r="B533">
        <v>0.67500000000000004</v>
      </c>
      <c r="C533">
        <v>0.21274587086499999</v>
      </c>
    </row>
    <row r="534" spans="1:3">
      <c r="A534" t="s">
        <v>1690</v>
      </c>
      <c r="B534">
        <v>0.70199999999999996</v>
      </c>
      <c r="C534">
        <v>0.23995664020999999</v>
      </c>
    </row>
    <row r="535" spans="1:3">
      <c r="A535" t="s">
        <v>1691</v>
      </c>
      <c r="B535">
        <v>0.76200000000000001</v>
      </c>
      <c r="C535">
        <v>0.26629666454799999</v>
      </c>
    </row>
    <row r="536" spans="1:3">
      <c r="A536" t="s">
        <v>1692</v>
      </c>
      <c r="B536">
        <v>0.755</v>
      </c>
      <c r="C536">
        <v>0.244763445252</v>
      </c>
    </row>
    <row r="537" spans="1:3">
      <c r="A537" t="s">
        <v>1693</v>
      </c>
      <c r="B537">
        <v>0.69399999999999995</v>
      </c>
      <c r="C537">
        <v>0.240191004786</v>
      </c>
    </row>
    <row r="538" spans="1:3">
      <c r="A538" t="s">
        <v>1694</v>
      </c>
      <c r="B538">
        <v>0.73499999999999999</v>
      </c>
      <c r="C538">
        <v>0.25466775680199999</v>
      </c>
    </row>
    <row r="539" spans="1:3">
      <c r="A539" t="s">
        <v>1695</v>
      </c>
      <c r="B539">
        <v>0.71799999999999997</v>
      </c>
      <c r="C539">
        <v>0.27722759894799998</v>
      </c>
    </row>
    <row r="540" spans="1:3">
      <c r="A540" t="s">
        <v>1696</v>
      </c>
      <c r="B540">
        <v>0.67300000000000004</v>
      </c>
      <c r="C540">
        <v>0.231047190485</v>
      </c>
    </row>
    <row r="541" spans="1:3">
      <c r="A541" t="s">
        <v>1697</v>
      </c>
      <c r="B541">
        <v>0.65300000000000002</v>
      </c>
      <c r="C541">
        <v>0.228871491219</v>
      </c>
    </row>
    <row r="542" spans="1:3">
      <c r="A542" t="s">
        <v>1698</v>
      </c>
      <c r="B542">
        <v>0.70099999999999996</v>
      </c>
      <c r="C542">
        <v>0.24972179143100001</v>
      </c>
    </row>
    <row r="543" spans="1:3">
      <c r="A543" t="s">
        <v>1699</v>
      </c>
      <c r="B543">
        <v>0.66</v>
      </c>
      <c r="C543">
        <v>0.24279388435900001</v>
      </c>
    </row>
    <row r="544" spans="1:3">
      <c r="A544" t="s">
        <v>1700</v>
      </c>
      <c r="B544">
        <v>0.72599999999999998</v>
      </c>
      <c r="C544">
        <v>0.239030743835</v>
      </c>
    </row>
    <row r="545" spans="1:3">
      <c r="A545" t="s">
        <v>1701</v>
      </c>
      <c r="B545">
        <v>0.66700000000000004</v>
      </c>
      <c r="C545">
        <v>0.245062463609</v>
      </c>
    </row>
    <row r="546" spans="1:3">
      <c r="A546" t="s">
        <v>1702</v>
      </c>
      <c r="B546">
        <v>0.747</v>
      </c>
      <c r="C546">
        <v>0.25971067737300002</v>
      </c>
    </row>
    <row r="547" spans="1:3">
      <c r="A547" t="s">
        <v>1703</v>
      </c>
      <c r="B547">
        <v>0.68500000000000005</v>
      </c>
      <c r="C547">
        <v>0.24525417406899999</v>
      </c>
    </row>
    <row r="548" spans="1:3">
      <c r="A548" t="s">
        <v>1704</v>
      </c>
      <c r="B548">
        <v>0.68799999999999994</v>
      </c>
      <c r="C548">
        <v>0.24463766750800001</v>
      </c>
    </row>
    <row r="549" spans="1:3">
      <c r="A549" t="s">
        <v>1705</v>
      </c>
      <c r="B549">
        <v>0.69199999999999995</v>
      </c>
      <c r="C549">
        <v>0.25719806393700001</v>
      </c>
    </row>
    <row r="550" spans="1:3">
      <c r="A550" t="s">
        <v>1706</v>
      </c>
      <c r="B550">
        <v>0.76100000000000001</v>
      </c>
      <c r="C550">
        <v>0.27462710126000001</v>
      </c>
    </row>
    <row r="551" spans="1:3">
      <c r="A551" t="s">
        <v>1707</v>
      </c>
      <c r="B551">
        <v>0.73</v>
      </c>
      <c r="C551">
        <v>0.25616114131599999</v>
      </c>
    </row>
    <row r="552" spans="1:3">
      <c r="A552" t="s">
        <v>1708</v>
      </c>
      <c r="B552">
        <v>0.71</v>
      </c>
      <c r="C552">
        <v>0.26631590332299998</v>
      </c>
    </row>
    <row r="553" spans="1:3">
      <c r="A553" t="s">
        <v>1709</v>
      </c>
      <c r="B553">
        <v>0.66800000000000004</v>
      </c>
      <c r="C553">
        <v>0.28175456876799998</v>
      </c>
    </row>
    <row r="554" spans="1:3">
      <c r="A554" t="s">
        <v>1710</v>
      </c>
      <c r="B554">
        <v>0.70599999999999996</v>
      </c>
      <c r="C554">
        <v>0.25164689297699999</v>
      </c>
    </row>
    <row r="555" spans="1:3">
      <c r="A555" t="s">
        <v>1711</v>
      </c>
      <c r="B555">
        <v>0.67400000000000004</v>
      </c>
      <c r="C555">
        <v>0.23843489394199999</v>
      </c>
    </row>
    <row r="556" spans="1:3">
      <c r="A556" t="s">
        <v>1712</v>
      </c>
      <c r="B556">
        <v>0.72499999999999998</v>
      </c>
      <c r="C556">
        <v>0.27383262503299999</v>
      </c>
    </row>
    <row r="557" spans="1:3">
      <c r="A557" t="s">
        <v>1713</v>
      </c>
      <c r="B557">
        <v>0.76</v>
      </c>
      <c r="C557">
        <v>0.27378785705499997</v>
      </c>
    </row>
    <row r="558" spans="1:3">
      <c r="A558" t="s">
        <v>1714</v>
      </c>
      <c r="B558">
        <v>0.73699999999999999</v>
      </c>
      <c r="C558">
        <v>0.25708909095999999</v>
      </c>
    </row>
    <row r="559" spans="1:3">
      <c r="A559" t="s">
        <v>1715</v>
      </c>
      <c r="B559">
        <v>0.751</v>
      </c>
      <c r="C559">
        <v>0.27699095315400002</v>
      </c>
    </row>
    <row r="560" spans="1:3">
      <c r="A560" t="s">
        <v>1716</v>
      </c>
      <c r="B560">
        <v>0.77800000000000002</v>
      </c>
      <c r="C560">
        <v>0.265967594014</v>
      </c>
    </row>
    <row r="561" spans="1:3">
      <c r="A561" t="s">
        <v>1717</v>
      </c>
      <c r="B561">
        <v>0.67500000000000004</v>
      </c>
      <c r="C561">
        <v>0.23092920328800001</v>
      </c>
    </row>
    <row r="562" spans="1:3">
      <c r="A562" t="s">
        <v>1718</v>
      </c>
      <c r="B562">
        <v>0.69299999999999995</v>
      </c>
      <c r="C562">
        <v>0.23772115409</v>
      </c>
    </row>
    <row r="563" spans="1:3">
      <c r="A563" t="s">
        <v>1719</v>
      </c>
      <c r="B563">
        <v>0.72899999999999998</v>
      </c>
      <c r="C563">
        <v>0.266855198327</v>
      </c>
    </row>
    <row r="564" spans="1:3">
      <c r="A564" t="s">
        <v>1720</v>
      </c>
      <c r="B564">
        <v>0.752</v>
      </c>
      <c r="C564">
        <v>0.24525858316099999</v>
      </c>
    </row>
    <row r="565" spans="1:3">
      <c r="A565" t="s">
        <v>1721</v>
      </c>
      <c r="B565">
        <v>0.77600000000000002</v>
      </c>
      <c r="C565">
        <v>0.25096799097599998</v>
      </c>
    </row>
    <row r="566" spans="1:3">
      <c r="A566" t="s">
        <v>1722</v>
      </c>
      <c r="B566">
        <v>0.61199999999999999</v>
      </c>
      <c r="C566">
        <v>0.24156347869799999</v>
      </c>
    </row>
    <row r="567" spans="1:3">
      <c r="A567" t="s">
        <v>1723</v>
      </c>
      <c r="B567">
        <v>0.68500000000000005</v>
      </c>
      <c r="C567">
        <v>0.24079192791699999</v>
      </c>
    </row>
    <row r="568" spans="1:3">
      <c r="A568" t="s">
        <v>1724</v>
      </c>
      <c r="B568">
        <v>0.75</v>
      </c>
      <c r="C568">
        <v>0.26782056454699998</v>
      </c>
    </row>
    <row r="569" spans="1:3">
      <c r="A569" t="s">
        <v>1725</v>
      </c>
      <c r="B569">
        <v>0.76700000000000002</v>
      </c>
      <c r="C569">
        <v>0.26688894529099999</v>
      </c>
    </row>
    <row r="570" spans="1:3">
      <c r="A570" t="s">
        <v>1726</v>
      </c>
      <c r="B570">
        <v>0.77300000000000002</v>
      </c>
      <c r="C570">
        <v>0.25821431516299997</v>
      </c>
    </row>
    <row r="571" spans="1:3">
      <c r="A571" t="s">
        <v>1727</v>
      </c>
      <c r="B571">
        <v>0.76700000000000002</v>
      </c>
      <c r="C571">
        <v>0.235417158026</v>
      </c>
    </row>
    <row r="572" spans="1:3">
      <c r="A572" t="s">
        <v>1728</v>
      </c>
      <c r="B572">
        <v>0.77300000000000002</v>
      </c>
      <c r="C572">
        <v>0.26798034347100003</v>
      </c>
    </row>
    <row r="573" spans="1:3">
      <c r="A573" t="s">
        <v>1729</v>
      </c>
      <c r="B573">
        <v>0.754</v>
      </c>
      <c r="C573">
        <v>0.28292151782199998</v>
      </c>
    </row>
    <row r="574" spans="1:3">
      <c r="A574" t="s">
        <v>1730</v>
      </c>
      <c r="B574">
        <v>0.72</v>
      </c>
      <c r="C574">
        <v>0.242962473663</v>
      </c>
    </row>
    <row r="575" spans="1:3">
      <c r="A575" t="s">
        <v>1731</v>
      </c>
      <c r="B575">
        <v>0.68100000000000005</v>
      </c>
      <c r="C575">
        <v>0.22980774667500001</v>
      </c>
    </row>
    <row r="576" spans="1:3">
      <c r="A576" t="s">
        <v>1732</v>
      </c>
      <c r="B576">
        <v>0.64300000000000002</v>
      </c>
      <c r="C576">
        <v>0.23963395625700001</v>
      </c>
    </row>
    <row r="577" spans="1:3">
      <c r="A577" t="s">
        <v>1733</v>
      </c>
      <c r="B577">
        <v>0.67700000000000005</v>
      </c>
      <c r="C577">
        <v>0.24136846183399999</v>
      </c>
    </row>
    <row r="578" spans="1:3">
      <c r="A578" t="s">
        <v>1734</v>
      </c>
      <c r="B578">
        <v>0.75700000000000001</v>
      </c>
      <c r="C578">
        <v>0.26121236816799998</v>
      </c>
    </row>
    <row r="579" spans="1:3">
      <c r="A579" t="s">
        <v>1735</v>
      </c>
      <c r="B579">
        <v>0.74</v>
      </c>
      <c r="C579">
        <v>0.246280753055</v>
      </c>
    </row>
    <row r="580" spans="1:3">
      <c r="A580" t="s">
        <v>1736</v>
      </c>
      <c r="B580">
        <v>0.77100000000000002</v>
      </c>
      <c r="C580">
        <v>0.253827490855</v>
      </c>
    </row>
    <row r="581" spans="1:3">
      <c r="A581" t="s">
        <v>1737</v>
      </c>
      <c r="B581">
        <v>0.68</v>
      </c>
      <c r="C581">
        <v>0.262814763886</v>
      </c>
    </row>
    <row r="582" spans="1:3">
      <c r="A582" t="s">
        <v>1738</v>
      </c>
      <c r="B582">
        <v>0.57199999999999995</v>
      </c>
      <c r="C582">
        <v>0.21224194364499999</v>
      </c>
    </row>
    <row r="583" spans="1:3">
      <c r="A583" t="s">
        <v>1739</v>
      </c>
      <c r="B583">
        <v>0.72</v>
      </c>
      <c r="C583">
        <v>0.25647370547600001</v>
      </c>
    </row>
    <row r="584" spans="1:3">
      <c r="A584" t="s">
        <v>1740</v>
      </c>
      <c r="B584">
        <v>0.72699999999999998</v>
      </c>
      <c r="C584">
        <v>0.25581473237000002</v>
      </c>
    </row>
    <row r="585" spans="1:3">
      <c r="A585" t="s">
        <v>1741</v>
      </c>
      <c r="B585">
        <v>0.71199999999999997</v>
      </c>
      <c r="C585">
        <v>0.25584063204599999</v>
      </c>
    </row>
    <row r="586" spans="1:3">
      <c r="A586" t="s">
        <v>1742</v>
      </c>
      <c r="B586">
        <v>0.76200000000000001</v>
      </c>
      <c r="C586">
        <v>0.26616503049700002</v>
      </c>
    </row>
    <row r="587" spans="1:3">
      <c r="A587" t="s">
        <v>1743</v>
      </c>
      <c r="B587">
        <v>0.73099999999999998</v>
      </c>
      <c r="C587">
        <v>0.27610991829300002</v>
      </c>
    </row>
    <row r="588" spans="1:3">
      <c r="A588" t="s">
        <v>1744</v>
      </c>
      <c r="B588">
        <v>0.74399999999999999</v>
      </c>
      <c r="C588">
        <v>0.26769622882400002</v>
      </c>
    </row>
    <row r="589" spans="1:3">
      <c r="A589" t="s">
        <v>1745</v>
      </c>
      <c r="B589">
        <v>0.69599999999999995</v>
      </c>
      <c r="C589">
        <v>0.25634556653099999</v>
      </c>
    </row>
    <row r="590" spans="1:3">
      <c r="A590" t="s">
        <v>1746</v>
      </c>
      <c r="B590">
        <v>0.78700000000000003</v>
      </c>
      <c r="C590">
        <v>0.28383199506399998</v>
      </c>
    </row>
    <row r="591" spans="1:3">
      <c r="A591" t="s">
        <v>1747</v>
      </c>
      <c r="B591">
        <v>0.70699999999999996</v>
      </c>
      <c r="C591">
        <v>0.25891091602600003</v>
      </c>
    </row>
    <row r="592" spans="1:3">
      <c r="A592" t="s">
        <v>1748</v>
      </c>
      <c r="B592">
        <v>0.71199999999999997</v>
      </c>
      <c r="C592">
        <v>0.263235465931</v>
      </c>
    </row>
    <row r="593" spans="1:3">
      <c r="A593" t="s">
        <v>1749</v>
      </c>
      <c r="B593">
        <v>0.72699999999999998</v>
      </c>
      <c r="C593">
        <v>0.234734569629</v>
      </c>
    </row>
    <row r="594" spans="1:3">
      <c r="A594" t="s">
        <v>1750</v>
      </c>
      <c r="B594">
        <v>0.72</v>
      </c>
      <c r="C594">
        <v>0.25556970835300002</v>
      </c>
    </row>
    <row r="595" spans="1:3">
      <c r="A595" t="s">
        <v>1751</v>
      </c>
      <c r="B595">
        <v>0.66700000000000004</v>
      </c>
      <c r="C595">
        <v>0.26707648790600003</v>
      </c>
    </row>
    <row r="596" spans="1:3">
      <c r="A596" t="s">
        <v>1752</v>
      </c>
      <c r="B596">
        <v>0.72199999999999998</v>
      </c>
      <c r="C596">
        <v>0.24322850294500001</v>
      </c>
    </row>
    <row r="597" spans="1:3">
      <c r="A597" t="s">
        <v>1753</v>
      </c>
      <c r="B597">
        <v>0.79100000000000004</v>
      </c>
      <c r="C597">
        <v>0.29451096103899999</v>
      </c>
    </row>
    <row r="598" spans="1:3">
      <c r="A598" t="s">
        <v>1754</v>
      </c>
      <c r="B598">
        <v>0.78100000000000003</v>
      </c>
      <c r="C598">
        <v>0.27395534261100002</v>
      </c>
    </row>
    <row r="599" spans="1:3">
      <c r="A599" t="s">
        <v>1755</v>
      </c>
      <c r="B599">
        <v>0.61899999999999999</v>
      </c>
      <c r="C599">
        <v>0.26228176099700001</v>
      </c>
    </row>
    <row r="600" spans="1:3">
      <c r="A600" t="s">
        <v>1756</v>
      </c>
      <c r="B600">
        <v>0.65600000000000003</v>
      </c>
      <c r="C600">
        <v>0.26044401804599998</v>
      </c>
    </row>
    <row r="601" spans="1:3">
      <c r="A601" t="s">
        <v>1757</v>
      </c>
      <c r="B601">
        <v>0.67400000000000004</v>
      </c>
      <c r="C601">
        <v>0.23507291484100001</v>
      </c>
    </row>
    <row r="602" spans="1:3">
      <c r="A602" t="s">
        <v>1758</v>
      </c>
      <c r="B602">
        <v>0.78600000000000003</v>
      </c>
      <c r="C602">
        <v>0.27096817125299999</v>
      </c>
    </row>
    <row r="603" spans="1:3">
      <c r="A603" t="s">
        <v>1759</v>
      </c>
      <c r="B603">
        <v>0.78300000000000003</v>
      </c>
      <c r="C603">
        <v>0.29464245155000002</v>
      </c>
    </row>
    <row r="604" spans="1:3">
      <c r="A604" t="s">
        <v>1760</v>
      </c>
      <c r="B604">
        <v>0.69199999999999995</v>
      </c>
      <c r="C604">
        <v>0.24691000423000001</v>
      </c>
    </row>
    <row r="605" spans="1:3">
      <c r="A605" t="s">
        <v>1761</v>
      </c>
      <c r="B605">
        <v>0.72299999999999998</v>
      </c>
      <c r="C605">
        <v>0.26629080461499999</v>
      </c>
    </row>
    <row r="606" spans="1:3">
      <c r="A606" t="s">
        <v>1762</v>
      </c>
      <c r="B606">
        <v>0.78800000000000003</v>
      </c>
      <c r="C606">
        <v>0.28149066182999999</v>
      </c>
    </row>
    <row r="607" spans="1:3">
      <c r="A607" t="s">
        <v>1763</v>
      </c>
      <c r="B607">
        <v>0.748</v>
      </c>
      <c r="C607">
        <v>0.25538252812200002</v>
      </c>
    </row>
    <row r="608" spans="1:3">
      <c r="A608" t="s">
        <v>1764</v>
      </c>
      <c r="B608">
        <v>0.752</v>
      </c>
      <c r="C608">
        <v>0.25442511416699998</v>
      </c>
    </row>
    <row r="609" spans="1:3">
      <c r="A609" t="s">
        <v>1765</v>
      </c>
      <c r="B609">
        <v>0.747</v>
      </c>
      <c r="C609">
        <v>0.28575591176199999</v>
      </c>
    </row>
    <row r="610" spans="1:3">
      <c r="A610" t="s">
        <v>1766</v>
      </c>
      <c r="B610">
        <v>0.747</v>
      </c>
      <c r="C610">
        <v>0.261541943562</v>
      </c>
    </row>
    <row r="611" spans="1:3">
      <c r="A611" t="s">
        <v>1767</v>
      </c>
      <c r="B611">
        <v>0.72499999999999998</v>
      </c>
      <c r="C611">
        <v>0.26283735320500001</v>
      </c>
    </row>
    <row r="612" spans="1:3">
      <c r="A612" t="s">
        <v>1768</v>
      </c>
      <c r="B612">
        <v>0.69499999999999995</v>
      </c>
      <c r="C612">
        <v>0.25138011762399998</v>
      </c>
    </row>
    <row r="613" spans="1:3">
      <c r="A613" t="s">
        <v>1769</v>
      </c>
      <c r="B613">
        <v>0.70399999999999996</v>
      </c>
      <c r="C613">
        <v>0.24510737588100001</v>
      </c>
    </row>
    <row r="614" spans="1:3">
      <c r="A614" t="s">
        <v>1770</v>
      </c>
      <c r="B614">
        <v>0.71199999999999997</v>
      </c>
      <c r="C614">
        <v>0.23396002902599999</v>
      </c>
    </row>
    <row r="615" spans="1:3">
      <c r="A615" t="s">
        <v>1771</v>
      </c>
      <c r="B615">
        <v>0.7</v>
      </c>
      <c r="C615">
        <v>0.248067213915</v>
      </c>
    </row>
    <row r="616" spans="1:3">
      <c r="A616" t="s">
        <v>1772</v>
      </c>
      <c r="B616">
        <v>0.68400000000000005</v>
      </c>
      <c r="C616">
        <v>0.25590205415299999</v>
      </c>
    </row>
    <row r="617" spans="1:3">
      <c r="A617" t="s">
        <v>1773</v>
      </c>
      <c r="B617">
        <v>0.78900000000000003</v>
      </c>
      <c r="C617">
        <v>0.28011230138400001</v>
      </c>
    </row>
    <row r="618" spans="1:3">
      <c r="A618" t="s">
        <v>1774</v>
      </c>
      <c r="B618">
        <v>0.7</v>
      </c>
      <c r="C618">
        <v>0.26037044500899997</v>
      </c>
    </row>
    <row r="619" spans="1:3">
      <c r="A619" t="s">
        <v>1775</v>
      </c>
      <c r="B619">
        <v>0.75900000000000001</v>
      </c>
      <c r="C619">
        <v>0.24774435433100001</v>
      </c>
    </row>
    <row r="620" spans="1:3">
      <c r="A620" t="s">
        <v>1776</v>
      </c>
      <c r="B620">
        <v>0.68799999999999994</v>
      </c>
      <c r="C620">
        <v>0.22582128273099999</v>
      </c>
    </row>
    <row r="621" spans="1:3">
      <c r="A621" t="s">
        <v>1777</v>
      </c>
      <c r="B621">
        <v>0.70899999999999996</v>
      </c>
      <c r="C621">
        <v>0.25093075051500002</v>
      </c>
    </row>
    <row r="622" spans="1:3">
      <c r="A622" t="s">
        <v>1778</v>
      </c>
      <c r="B622">
        <v>0.7</v>
      </c>
      <c r="C622">
        <v>0.20314497997</v>
      </c>
    </row>
    <row r="623" spans="1:3">
      <c r="A623" t="s">
        <v>1779</v>
      </c>
      <c r="B623">
        <v>0.748</v>
      </c>
      <c r="C623">
        <v>0.27106228655100001</v>
      </c>
    </row>
    <row r="624" spans="1:3">
      <c r="A624" t="s">
        <v>1780</v>
      </c>
      <c r="B624">
        <v>0.69199999999999995</v>
      </c>
      <c r="C624">
        <v>0.24835226862099999</v>
      </c>
    </row>
    <row r="625" spans="1:3">
      <c r="A625" t="s">
        <v>1781</v>
      </c>
      <c r="B625">
        <v>0.69299999999999995</v>
      </c>
      <c r="C625">
        <v>0.26469151687999998</v>
      </c>
    </row>
    <row r="626" spans="1:3">
      <c r="A626" t="s">
        <v>1782</v>
      </c>
      <c r="B626">
        <v>0.65700000000000003</v>
      </c>
      <c r="C626">
        <v>0.218636653875</v>
      </c>
    </row>
    <row r="627" spans="1:3">
      <c r="A627" t="s">
        <v>1783</v>
      </c>
      <c r="B627">
        <v>0.76600000000000001</v>
      </c>
      <c r="C627">
        <v>0.26368688227600001</v>
      </c>
    </row>
    <row r="628" spans="1:3">
      <c r="A628" t="s">
        <v>1784</v>
      </c>
      <c r="B628">
        <v>0.65100000000000002</v>
      </c>
      <c r="C628">
        <v>0.26146664321899998</v>
      </c>
    </row>
    <row r="629" spans="1:3">
      <c r="A629" t="s">
        <v>1785</v>
      </c>
      <c r="B629">
        <v>0.75700000000000001</v>
      </c>
      <c r="C629">
        <v>0.24259772380799999</v>
      </c>
    </row>
    <row r="630" spans="1:3">
      <c r="A630" t="s">
        <v>1786</v>
      </c>
      <c r="B630">
        <v>0.72099999999999997</v>
      </c>
      <c r="C630">
        <v>0.259813408159</v>
      </c>
    </row>
    <row r="631" spans="1:3">
      <c r="A631" t="s">
        <v>1787</v>
      </c>
      <c r="B631">
        <v>0.73299999999999998</v>
      </c>
      <c r="C631">
        <v>0.24868777862700001</v>
      </c>
    </row>
    <row r="632" spans="1:3">
      <c r="A632" t="s">
        <v>1788</v>
      </c>
      <c r="B632">
        <v>0.755</v>
      </c>
      <c r="C632">
        <v>0.267707473551</v>
      </c>
    </row>
    <row r="633" spans="1:3">
      <c r="A633" t="s">
        <v>1789</v>
      </c>
      <c r="B633">
        <v>0.74099999999999999</v>
      </c>
      <c r="C633">
        <v>0.27194050455500002</v>
      </c>
    </row>
    <row r="634" spans="1:3">
      <c r="A634" t="s">
        <v>1790</v>
      </c>
      <c r="B634">
        <v>0.71199999999999997</v>
      </c>
      <c r="C634">
        <v>0.24606692388599999</v>
      </c>
    </row>
    <row r="635" spans="1:3">
      <c r="A635" t="s">
        <v>1791</v>
      </c>
      <c r="B635">
        <v>0.68200000000000005</v>
      </c>
      <c r="C635">
        <v>0.236284567646</v>
      </c>
    </row>
    <row r="636" spans="1:3">
      <c r="A636" t="s">
        <v>1792</v>
      </c>
      <c r="B636">
        <v>0.72199999999999998</v>
      </c>
      <c r="C636">
        <v>0.24786861410399999</v>
      </c>
    </row>
    <row r="637" spans="1:3">
      <c r="A637" t="s">
        <v>1793</v>
      </c>
      <c r="B637">
        <v>0.73499999999999999</v>
      </c>
      <c r="C637">
        <v>0.26015727438500003</v>
      </c>
    </row>
    <row r="638" spans="1:3">
      <c r="A638" t="s">
        <v>1794</v>
      </c>
      <c r="B638">
        <v>0.74099999999999999</v>
      </c>
      <c r="C638">
        <v>0.26959195173400002</v>
      </c>
    </row>
    <row r="639" spans="1:3">
      <c r="A639" t="s">
        <v>1795</v>
      </c>
      <c r="B639">
        <v>0.78300000000000003</v>
      </c>
      <c r="C639">
        <v>0.28732579386599999</v>
      </c>
    </row>
    <row r="640" spans="1:3">
      <c r="A640" t="s">
        <v>1796</v>
      </c>
      <c r="B640">
        <v>0.69</v>
      </c>
      <c r="C640">
        <v>0.23417580158000001</v>
      </c>
    </row>
    <row r="641" spans="1:3">
      <c r="A641" t="s">
        <v>1797</v>
      </c>
      <c r="B641">
        <v>0.755</v>
      </c>
      <c r="C641">
        <v>0.27314332173799999</v>
      </c>
    </row>
    <row r="642" spans="1:3">
      <c r="A642" t="s">
        <v>1798</v>
      </c>
      <c r="B642">
        <v>0.73099999999999998</v>
      </c>
      <c r="C642">
        <v>0.24646878308799999</v>
      </c>
    </row>
    <row r="643" spans="1:3">
      <c r="A643" t="s">
        <v>1799</v>
      </c>
      <c r="B643">
        <v>0.74399999999999999</v>
      </c>
      <c r="C643">
        <v>0.26024253923099999</v>
      </c>
    </row>
    <row r="644" spans="1:3">
      <c r="A644" t="s">
        <v>1800</v>
      </c>
      <c r="B644">
        <v>0.7</v>
      </c>
      <c r="C644">
        <v>0.23988949627799999</v>
      </c>
    </row>
    <row r="645" spans="1:3">
      <c r="A645" t="s">
        <v>1801</v>
      </c>
      <c r="B645">
        <v>0.745</v>
      </c>
      <c r="C645">
        <v>0.27087101126800001</v>
      </c>
    </row>
    <row r="646" spans="1:3">
      <c r="A646" t="s">
        <v>1802</v>
      </c>
      <c r="B646">
        <v>0.73499999999999999</v>
      </c>
      <c r="C646">
        <v>0.26552103551099998</v>
      </c>
    </row>
    <row r="647" spans="1:3">
      <c r="A647" t="s">
        <v>1803</v>
      </c>
      <c r="B647">
        <v>0.753</v>
      </c>
      <c r="C647">
        <v>0.28047564049399998</v>
      </c>
    </row>
    <row r="648" spans="1:3">
      <c r="A648" t="s">
        <v>1804</v>
      </c>
      <c r="B648">
        <v>0.78500000000000003</v>
      </c>
      <c r="C648">
        <v>0.278740043499</v>
      </c>
    </row>
    <row r="649" spans="1:3">
      <c r="A649" t="s">
        <v>1805</v>
      </c>
      <c r="B649">
        <v>0.67400000000000004</v>
      </c>
      <c r="C649">
        <v>0.22401067513600001</v>
      </c>
    </row>
    <row r="650" spans="1:3">
      <c r="A650" t="s">
        <v>1806</v>
      </c>
      <c r="B650">
        <v>0.68899999999999995</v>
      </c>
      <c r="C650">
        <v>0.24846189314600001</v>
      </c>
    </row>
    <row r="651" spans="1:3">
      <c r="A651" t="s">
        <v>1807</v>
      </c>
      <c r="B651">
        <v>0.69799999999999995</v>
      </c>
      <c r="C651">
        <v>0.27257497463300001</v>
      </c>
    </row>
    <row r="652" spans="1:3">
      <c r="A652" t="s">
        <v>1808</v>
      </c>
      <c r="B652">
        <v>0.69799999999999995</v>
      </c>
      <c r="C652">
        <v>0.25185968800500003</v>
      </c>
    </row>
    <row r="653" spans="1:3">
      <c r="A653" t="s">
        <v>1809</v>
      </c>
      <c r="B653">
        <v>0.76100000000000001</v>
      </c>
      <c r="C653">
        <v>0.305165133438</v>
      </c>
    </row>
    <row r="654" spans="1:3">
      <c r="A654" t="s">
        <v>1810</v>
      </c>
      <c r="B654">
        <v>0.65200000000000002</v>
      </c>
      <c r="C654">
        <v>0.22843969817199999</v>
      </c>
    </row>
    <row r="655" spans="1:3">
      <c r="A655" t="s">
        <v>1811</v>
      </c>
      <c r="B655">
        <v>0.65700000000000003</v>
      </c>
      <c r="C655">
        <v>0.23988334169600001</v>
      </c>
    </row>
    <row r="656" spans="1:3">
      <c r="A656" t="s">
        <v>1812</v>
      </c>
      <c r="B656">
        <v>0.78400000000000003</v>
      </c>
      <c r="C656">
        <v>0.27661553475799999</v>
      </c>
    </row>
    <row r="657" spans="1:3">
      <c r="A657" t="s">
        <v>1813</v>
      </c>
      <c r="B657">
        <v>0.78</v>
      </c>
      <c r="C657">
        <v>0.25776303814200002</v>
      </c>
    </row>
    <row r="658" spans="1:3">
      <c r="A658" t="s">
        <v>1814</v>
      </c>
      <c r="B658">
        <v>0.72899999999999998</v>
      </c>
      <c r="C658">
        <v>0.24892099877900001</v>
      </c>
    </row>
    <row r="659" spans="1:3">
      <c r="A659" t="s">
        <v>1815</v>
      </c>
      <c r="B659">
        <v>0.77200000000000002</v>
      </c>
      <c r="C659">
        <v>0.30487493758299999</v>
      </c>
    </row>
    <row r="660" spans="1:3">
      <c r="A660" t="s">
        <v>1816</v>
      </c>
      <c r="B660">
        <v>0.81299999999999994</v>
      </c>
      <c r="C660">
        <v>0.266106811158</v>
      </c>
    </row>
    <row r="661" spans="1:3">
      <c r="A661" t="s">
        <v>1817</v>
      </c>
      <c r="B661">
        <v>0.70799999999999996</v>
      </c>
      <c r="C661">
        <v>0.26545652561600003</v>
      </c>
    </row>
    <row r="662" spans="1:3">
      <c r="A662" t="s">
        <v>1818</v>
      </c>
      <c r="B662">
        <v>0.67800000000000005</v>
      </c>
      <c r="C662">
        <v>0.23813718590499999</v>
      </c>
    </row>
    <row r="663" spans="1:3">
      <c r="A663" t="s">
        <v>1819</v>
      </c>
      <c r="B663">
        <v>0.65400000000000003</v>
      </c>
      <c r="C663">
        <v>0.23915441497100001</v>
      </c>
    </row>
    <row r="664" spans="1:3">
      <c r="A664" t="s">
        <v>1820</v>
      </c>
      <c r="B664">
        <v>0.65300000000000002</v>
      </c>
      <c r="C664">
        <v>0.22720378414699999</v>
      </c>
    </row>
    <row r="665" spans="1:3">
      <c r="A665" t="s">
        <v>1821</v>
      </c>
      <c r="B665">
        <v>0.76900000000000002</v>
      </c>
      <c r="C665">
        <v>0.280396055792</v>
      </c>
    </row>
    <row r="666" spans="1:3">
      <c r="A666" t="s">
        <v>1822</v>
      </c>
      <c r="B666">
        <v>0.68100000000000005</v>
      </c>
      <c r="C666">
        <v>0.248667629931</v>
      </c>
    </row>
    <row r="667" spans="1:3">
      <c r="A667" t="s">
        <v>1823</v>
      </c>
      <c r="B667">
        <v>0.73599999999999999</v>
      </c>
      <c r="C667">
        <v>0.26159662783799997</v>
      </c>
    </row>
    <row r="668" spans="1:3">
      <c r="A668" t="s">
        <v>1824</v>
      </c>
      <c r="B668">
        <v>0.74</v>
      </c>
      <c r="C668">
        <v>0.264093121283</v>
      </c>
    </row>
    <row r="669" spans="1:3">
      <c r="A669" t="s">
        <v>1825</v>
      </c>
      <c r="B669">
        <v>0.746</v>
      </c>
      <c r="C669">
        <v>0.26915886767300001</v>
      </c>
    </row>
    <row r="670" spans="1:3">
      <c r="A670" t="s">
        <v>1826</v>
      </c>
      <c r="B670">
        <v>0.67</v>
      </c>
      <c r="C670">
        <v>0.26434132317600001</v>
      </c>
    </row>
    <row r="671" spans="1:3">
      <c r="A671" t="s">
        <v>1827</v>
      </c>
      <c r="B671">
        <v>0.60799999999999998</v>
      </c>
      <c r="C671">
        <v>0.20828947346900001</v>
      </c>
    </row>
    <row r="672" spans="1:3">
      <c r="A672" t="s">
        <v>1828</v>
      </c>
      <c r="B672">
        <v>0.68300000000000005</v>
      </c>
      <c r="C672">
        <v>0.24274934277999999</v>
      </c>
    </row>
    <row r="673" spans="1:3">
      <c r="A673" t="s">
        <v>1829</v>
      </c>
      <c r="B673">
        <v>0.72699999999999998</v>
      </c>
      <c r="C673">
        <v>0.27064681582700001</v>
      </c>
    </row>
    <row r="674" spans="1:3">
      <c r="A674" t="s">
        <v>1830</v>
      </c>
      <c r="B674">
        <v>0.75800000000000001</v>
      </c>
      <c r="C674">
        <v>0.24757828407999999</v>
      </c>
    </row>
    <row r="675" spans="1:3">
      <c r="A675" t="s">
        <v>1831</v>
      </c>
      <c r="B675">
        <v>0.69799999999999995</v>
      </c>
      <c r="C675">
        <v>0.24645318837999999</v>
      </c>
    </row>
    <row r="676" spans="1:3">
      <c r="A676" t="s">
        <v>1832</v>
      </c>
      <c r="B676">
        <v>0.747</v>
      </c>
      <c r="C676">
        <v>0.27557274600300002</v>
      </c>
    </row>
    <row r="677" spans="1:3">
      <c r="A677" t="s">
        <v>1833</v>
      </c>
      <c r="B677">
        <v>0.74399999999999999</v>
      </c>
      <c r="C677">
        <v>0.27705802730500001</v>
      </c>
    </row>
    <row r="678" spans="1:3">
      <c r="A678" t="s">
        <v>1834</v>
      </c>
      <c r="B678">
        <v>0.78500000000000003</v>
      </c>
      <c r="C678">
        <v>0.28538613298799997</v>
      </c>
    </row>
    <row r="679" spans="1:3">
      <c r="A679" t="s">
        <v>1835</v>
      </c>
      <c r="B679">
        <v>0.67800000000000005</v>
      </c>
      <c r="C679">
        <v>0.249054177805</v>
      </c>
    </row>
    <row r="680" spans="1:3">
      <c r="A680" t="s">
        <v>1836</v>
      </c>
      <c r="B680">
        <v>0.66900000000000004</v>
      </c>
      <c r="C680">
        <v>0.23468250447299999</v>
      </c>
    </row>
    <row r="681" spans="1:3">
      <c r="A681" t="s">
        <v>1837</v>
      </c>
      <c r="B681">
        <v>0.748</v>
      </c>
      <c r="C681">
        <v>0.25218471124199998</v>
      </c>
    </row>
    <row r="682" spans="1:3">
      <c r="A682" t="s">
        <v>1838</v>
      </c>
      <c r="B682">
        <v>0.76700000000000002</v>
      </c>
      <c r="C682">
        <v>0.27459754978700002</v>
      </c>
    </row>
    <row r="683" spans="1:3">
      <c r="A683" t="s">
        <v>1839</v>
      </c>
      <c r="B683">
        <v>0.77800000000000002</v>
      </c>
      <c r="C683">
        <v>0.27909936895699999</v>
      </c>
    </row>
    <row r="684" spans="1:3">
      <c r="A684" t="s">
        <v>1840</v>
      </c>
      <c r="B684">
        <v>0.78</v>
      </c>
      <c r="C684">
        <v>0.26904463777499998</v>
      </c>
    </row>
    <row r="685" spans="1:3">
      <c r="A685" t="s">
        <v>1841</v>
      </c>
      <c r="B685">
        <v>0.65900000000000003</v>
      </c>
      <c r="C685">
        <v>0.25799030464299999</v>
      </c>
    </row>
    <row r="686" spans="1:3">
      <c r="A686" t="s">
        <v>1842</v>
      </c>
      <c r="B686">
        <v>0.69899999999999995</v>
      </c>
      <c r="C686">
        <v>0.24236893587800001</v>
      </c>
    </row>
    <row r="687" spans="1:3">
      <c r="A687" t="s">
        <v>1843</v>
      </c>
      <c r="B687">
        <v>0.71</v>
      </c>
      <c r="C687">
        <v>0.23851413969400001</v>
      </c>
    </row>
    <row r="688" spans="1:3">
      <c r="A688" t="s">
        <v>1844</v>
      </c>
      <c r="B688">
        <v>0.70499999999999996</v>
      </c>
      <c r="C688">
        <v>0.249744528311</v>
      </c>
    </row>
    <row r="689" spans="1:3">
      <c r="A689" t="s">
        <v>1845</v>
      </c>
      <c r="B689">
        <v>0.68200000000000005</v>
      </c>
      <c r="C689">
        <v>0.23848695643000001</v>
      </c>
    </row>
    <row r="690" spans="1:3">
      <c r="A690" t="s">
        <v>1846</v>
      </c>
      <c r="B690">
        <v>0.67500000000000004</v>
      </c>
      <c r="C690">
        <v>0.22915566273599999</v>
      </c>
    </row>
    <row r="691" spans="1:3">
      <c r="A691" t="s">
        <v>1847</v>
      </c>
      <c r="B691">
        <v>0.61399999999999999</v>
      </c>
      <c r="C691">
        <v>0.23660721879999999</v>
      </c>
    </row>
    <row r="692" spans="1:3">
      <c r="A692" t="s">
        <v>1848</v>
      </c>
      <c r="B692">
        <v>0.67900000000000005</v>
      </c>
      <c r="C692">
        <v>0.234490480508</v>
      </c>
    </row>
    <row r="693" spans="1:3">
      <c r="A693" t="s">
        <v>1849</v>
      </c>
      <c r="B693">
        <v>0.627</v>
      </c>
      <c r="C693">
        <v>0.223713586642</v>
      </c>
    </row>
    <row r="694" spans="1:3">
      <c r="A694" t="s">
        <v>1850</v>
      </c>
      <c r="B694">
        <v>0.65300000000000002</v>
      </c>
      <c r="C694">
        <v>0.21503771479700001</v>
      </c>
    </row>
    <row r="695" spans="1:3">
      <c r="A695" t="s">
        <v>1851</v>
      </c>
      <c r="B695">
        <v>0.65500000000000003</v>
      </c>
      <c r="C695">
        <v>0.21917607606</v>
      </c>
    </row>
    <row r="696" spans="1:3">
      <c r="A696" t="s">
        <v>1852</v>
      </c>
      <c r="B696">
        <v>0.61899999999999999</v>
      </c>
      <c r="C696">
        <v>0.23083556598800001</v>
      </c>
    </row>
    <row r="697" spans="1:3">
      <c r="A697" t="s">
        <v>1853</v>
      </c>
      <c r="B697">
        <v>0.72</v>
      </c>
      <c r="C697">
        <v>0.2513639157</v>
      </c>
    </row>
    <row r="698" spans="1:3">
      <c r="A698" t="s">
        <v>1854</v>
      </c>
      <c r="B698">
        <v>0.69399999999999995</v>
      </c>
      <c r="C698">
        <v>0.22726411902900001</v>
      </c>
    </row>
    <row r="699" spans="1:3">
      <c r="A699" t="s">
        <v>1855</v>
      </c>
      <c r="B699">
        <v>0.77</v>
      </c>
      <c r="C699">
        <v>0.27591941779399998</v>
      </c>
    </row>
    <row r="700" spans="1:3">
      <c r="A700" t="s">
        <v>1856</v>
      </c>
      <c r="B700">
        <v>0.66600000000000004</v>
      </c>
      <c r="C700">
        <v>0.233190148317</v>
      </c>
    </row>
    <row r="701" spans="1:3">
      <c r="A701" t="s">
        <v>1857</v>
      </c>
      <c r="B701">
        <v>0.72499999999999998</v>
      </c>
      <c r="C701">
        <v>0.26485693249600001</v>
      </c>
    </row>
    <row r="702" spans="1:3">
      <c r="A702" t="s">
        <v>1858</v>
      </c>
      <c r="B702">
        <v>0.69799999999999995</v>
      </c>
      <c r="C702">
        <v>0.24940503139199999</v>
      </c>
    </row>
    <row r="703" spans="1:3">
      <c r="A703" t="s">
        <v>1859</v>
      </c>
      <c r="B703">
        <v>0.71499999999999997</v>
      </c>
      <c r="C703">
        <v>0.27506445383400002</v>
      </c>
    </row>
    <row r="704" spans="1:3">
      <c r="A704" t="s">
        <v>1860</v>
      </c>
      <c r="B704">
        <v>0.60799999999999998</v>
      </c>
      <c r="C704">
        <v>0.22187373933900001</v>
      </c>
    </row>
    <row r="705" spans="1:3">
      <c r="A705" t="s">
        <v>1861</v>
      </c>
      <c r="B705">
        <v>0.628</v>
      </c>
      <c r="C705">
        <v>0.235126598454</v>
      </c>
    </row>
    <row r="706" spans="1:3">
      <c r="A706" t="s">
        <v>1862</v>
      </c>
      <c r="B706">
        <v>0.68899999999999995</v>
      </c>
      <c r="C706">
        <v>0.23693326647400001</v>
      </c>
    </row>
    <row r="707" spans="1:3">
      <c r="A707" t="s">
        <v>1863</v>
      </c>
      <c r="B707">
        <v>0.748</v>
      </c>
      <c r="C707">
        <v>0.25675009340100002</v>
      </c>
    </row>
    <row r="708" spans="1:3">
      <c r="A708" t="s">
        <v>1864</v>
      </c>
      <c r="B708">
        <v>0.71399999999999997</v>
      </c>
      <c r="C708">
        <v>0.26413165559099999</v>
      </c>
    </row>
    <row r="709" spans="1:3">
      <c r="A709" t="s">
        <v>1865</v>
      </c>
      <c r="B709">
        <v>0.67400000000000004</v>
      </c>
      <c r="C709">
        <v>0.235414348247</v>
      </c>
    </row>
    <row r="710" spans="1:3">
      <c r="A710" t="s">
        <v>1866</v>
      </c>
      <c r="B710">
        <v>0.71599999999999997</v>
      </c>
      <c r="C710">
        <v>0.24688726907700001</v>
      </c>
    </row>
    <row r="711" spans="1:3">
      <c r="A711" t="s">
        <v>1867</v>
      </c>
      <c r="B711">
        <v>0.68200000000000005</v>
      </c>
      <c r="C711">
        <v>0.25605370119499998</v>
      </c>
    </row>
    <row r="712" spans="1:3">
      <c r="A712" t="s">
        <v>1868</v>
      </c>
      <c r="B712">
        <v>0.78600000000000003</v>
      </c>
      <c r="C712">
        <v>0.26576756055299999</v>
      </c>
    </row>
    <row r="713" spans="1:3">
      <c r="A713" t="s">
        <v>1869</v>
      </c>
      <c r="B713">
        <v>0.73199999999999998</v>
      </c>
      <c r="C713">
        <v>0.25803702712600002</v>
      </c>
    </row>
    <row r="714" spans="1:3">
      <c r="A714" t="s">
        <v>1870</v>
      </c>
      <c r="B714">
        <v>0.77</v>
      </c>
      <c r="C714">
        <v>0.27272898255200001</v>
      </c>
    </row>
    <row r="715" spans="1:3">
      <c r="A715" t="s">
        <v>1871</v>
      </c>
      <c r="B715">
        <v>0.76200000000000001</v>
      </c>
      <c r="C715">
        <v>0.26277011745399997</v>
      </c>
    </row>
    <row r="716" spans="1:3">
      <c r="A716" t="s">
        <v>1872</v>
      </c>
      <c r="B716">
        <v>0.70399999999999996</v>
      </c>
      <c r="C716">
        <v>0.24774021798000001</v>
      </c>
    </row>
    <row r="717" spans="1:3">
      <c r="A717" t="s">
        <v>1873</v>
      </c>
      <c r="B717">
        <v>0.70099999999999996</v>
      </c>
      <c r="C717">
        <v>0.23915850280500001</v>
      </c>
    </row>
    <row r="718" spans="1:3">
      <c r="A718" t="s">
        <v>1874</v>
      </c>
      <c r="B718">
        <v>0.67100000000000004</v>
      </c>
      <c r="C718">
        <v>0.231334308451</v>
      </c>
    </row>
    <row r="719" spans="1:3">
      <c r="A719" t="s">
        <v>1875</v>
      </c>
      <c r="B719">
        <v>0.71899999999999997</v>
      </c>
      <c r="C719">
        <v>0.25708123770199998</v>
      </c>
    </row>
    <row r="720" spans="1:3">
      <c r="A720" t="s">
        <v>1876</v>
      </c>
      <c r="B720">
        <v>0.69799999999999995</v>
      </c>
      <c r="C720">
        <v>0.255322804776</v>
      </c>
    </row>
    <row r="721" spans="1:3">
      <c r="A721" t="s">
        <v>1877</v>
      </c>
      <c r="B721">
        <v>0.628</v>
      </c>
      <c r="C721">
        <v>0.22965453765400001</v>
      </c>
    </row>
    <row r="722" spans="1:3">
      <c r="A722" t="s">
        <v>1878</v>
      </c>
      <c r="B722">
        <v>0.64</v>
      </c>
      <c r="C722">
        <v>0.23417597666000001</v>
      </c>
    </row>
    <row r="723" spans="1:3">
      <c r="A723" t="s">
        <v>1879</v>
      </c>
      <c r="B723">
        <v>0.73499999999999999</v>
      </c>
      <c r="C723">
        <v>0.26439088623200002</v>
      </c>
    </row>
    <row r="724" spans="1:3">
      <c r="A724" t="s">
        <v>1880</v>
      </c>
      <c r="B724">
        <v>0.68100000000000005</v>
      </c>
      <c r="C724">
        <v>0.25346298761300001</v>
      </c>
    </row>
    <row r="725" spans="1:3">
      <c r="A725" t="s">
        <v>1881</v>
      </c>
      <c r="B725">
        <v>0.72499999999999998</v>
      </c>
      <c r="C725">
        <v>0.263615958225</v>
      </c>
    </row>
    <row r="726" spans="1:3">
      <c r="A726" t="s">
        <v>1882</v>
      </c>
      <c r="B726">
        <v>0.72799999999999998</v>
      </c>
      <c r="C726">
        <v>0.25825371822100002</v>
      </c>
    </row>
    <row r="727" spans="1:3">
      <c r="A727" t="s">
        <v>1883</v>
      </c>
      <c r="B727">
        <v>0.65100000000000002</v>
      </c>
      <c r="C727">
        <v>0.229513278795</v>
      </c>
    </row>
    <row r="728" spans="1:3">
      <c r="A728" t="s">
        <v>1884</v>
      </c>
      <c r="B728">
        <v>0.65700000000000003</v>
      </c>
      <c r="C728">
        <v>0.226287246345</v>
      </c>
    </row>
    <row r="729" spans="1:3">
      <c r="A729" t="s">
        <v>1885</v>
      </c>
      <c r="B729">
        <v>0.63900000000000001</v>
      </c>
      <c r="C729">
        <v>0.22931192105199999</v>
      </c>
    </row>
    <row r="730" spans="1:3">
      <c r="A730" t="s">
        <v>1886</v>
      </c>
      <c r="B730">
        <v>0.68600000000000005</v>
      </c>
      <c r="C730">
        <v>0.23061224860999999</v>
      </c>
    </row>
    <row r="731" spans="1:3">
      <c r="A731" t="s">
        <v>1887</v>
      </c>
      <c r="B731">
        <v>0.65400000000000003</v>
      </c>
      <c r="C731">
        <v>0.255536283812</v>
      </c>
    </row>
    <row r="732" spans="1:3">
      <c r="A732" t="s">
        <v>1888</v>
      </c>
      <c r="B732">
        <v>0.63400000000000001</v>
      </c>
      <c r="C732">
        <v>0.244841938057</v>
      </c>
    </row>
    <row r="733" spans="1:3">
      <c r="A733" t="s">
        <v>1889</v>
      </c>
      <c r="B733">
        <v>0.69799999999999995</v>
      </c>
      <c r="C733">
        <v>0.31020058491899999</v>
      </c>
    </row>
    <row r="734" spans="1:3">
      <c r="A734" t="s">
        <v>1890</v>
      </c>
      <c r="B734">
        <v>0.67</v>
      </c>
      <c r="C734">
        <v>0.237917718168</v>
      </c>
    </row>
    <row r="735" spans="1:3">
      <c r="A735" t="s">
        <v>1891</v>
      </c>
      <c r="B735">
        <v>0.70099999999999996</v>
      </c>
      <c r="C735">
        <v>0.25284638253899999</v>
      </c>
    </row>
    <row r="736" spans="1:3">
      <c r="A736" t="s">
        <v>1892</v>
      </c>
      <c r="B736">
        <v>0.68700000000000006</v>
      </c>
      <c r="C736">
        <v>0.241178475862</v>
      </c>
    </row>
    <row r="737" spans="1:3">
      <c r="A737" t="s">
        <v>1893</v>
      </c>
      <c r="B737">
        <v>0.70299999999999996</v>
      </c>
      <c r="C737">
        <v>0.25836124198900001</v>
      </c>
    </row>
    <row r="738" spans="1:3">
      <c r="A738" t="s">
        <v>1894</v>
      </c>
      <c r="B738">
        <v>0.754</v>
      </c>
      <c r="C738">
        <v>0.268212646951</v>
      </c>
    </row>
    <row r="739" spans="1:3">
      <c r="A739" t="s">
        <v>1895</v>
      </c>
      <c r="B739">
        <v>0.76500000000000001</v>
      </c>
      <c r="C739">
        <v>0.26444165329500002</v>
      </c>
    </row>
    <row r="740" spans="1:3">
      <c r="A740" t="s">
        <v>1896</v>
      </c>
      <c r="B740">
        <v>0.69299999999999995</v>
      </c>
      <c r="C740">
        <v>0.25380783235799997</v>
      </c>
    </row>
    <row r="741" spans="1:3">
      <c r="A741" t="s">
        <v>1897</v>
      </c>
      <c r="B741">
        <v>0.78600000000000003</v>
      </c>
      <c r="C741">
        <v>0.26791612158799999</v>
      </c>
    </row>
    <row r="742" spans="1:3">
      <c r="A742" t="s">
        <v>1898</v>
      </c>
      <c r="B742">
        <v>0.61699999999999999</v>
      </c>
      <c r="C742">
        <v>0.21639107958600001</v>
      </c>
    </row>
    <row r="743" spans="1:3">
      <c r="A743" t="s">
        <v>1899</v>
      </c>
      <c r="B743">
        <v>0.73599999999999999</v>
      </c>
      <c r="C743">
        <v>0.24548726259500001</v>
      </c>
    </row>
    <row r="744" spans="1:3">
      <c r="A744" t="s">
        <v>1900</v>
      </c>
      <c r="B744">
        <v>0.71499999999999997</v>
      </c>
      <c r="C744">
        <v>0.23864745189</v>
      </c>
    </row>
    <row r="745" spans="1:3">
      <c r="A745" t="s">
        <v>1901</v>
      </c>
      <c r="B745">
        <v>0.7</v>
      </c>
      <c r="C745">
        <v>0.24160782103100001</v>
      </c>
    </row>
    <row r="746" spans="1:3">
      <c r="A746" t="s">
        <v>1902</v>
      </c>
      <c r="B746">
        <v>0.755</v>
      </c>
      <c r="C746">
        <v>0.25933825333499999</v>
      </c>
    </row>
    <row r="747" spans="1:3">
      <c r="A747" t="s">
        <v>1903</v>
      </c>
      <c r="B747">
        <v>0.74099999999999999</v>
      </c>
      <c r="C747">
        <v>0.25105232612799999</v>
      </c>
    </row>
    <row r="748" spans="1:3">
      <c r="A748" t="s">
        <v>1904</v>
      </c>
      <c r="B748">
        <v>0.71799999999999997</v>
      </c>
      <c r="C748">
        <v>0.26269270163199998</v>
      </c>
    </row>
    <row r="749" spans="1:3">
      <c r="A749" t="s">
        <v>1905</v>
      </c>
      <c r="B749">
        <v>0.72799999999999998</v>
      </c>
      <c r="C749">
        <v>0.26272816662600001</v>
      </c>
    </row>
    <row r="750" spans="1:3">
      <c r="A750" t="s">
        <v>1906</v>
      </c>
      <c r="B750">
        <v>0.73</v>
      </c>
      <c r="C750">
        <v>0.24282543720700001</v>
      </c>
    </row>
    <row r="751" spans="1:3">
      <c r="A751" t="s">
        <v>1907</v>
      </c>
      <c r="B751">
        <v>0.77300000000000002</v>
      </c>
      <c r="C751">
        <v>0.281561719682</v>
      </c>
    </row>
    <row r="752" spans="1:3">
      <c r="A752" t="s">
        <v>1908</v>
      </c>
      <c r="B752">
        <v>0.7</v>
      </c>
      <c r="C752">
        <v>0.24916015802300001</v>
      </c>
    </row>
    <row r="753" spans="1:3">
      <c r="A753" t="s">
        <v>1909</v>
      </c>
      <c r="B753">
        <v>0.65800000000000003</v>
      </c>
      <c r="C753">
        <v>0.24664437560999999</v>
      </c>
    </row>
    <row r="754" spans="1:3">
      <c r="A754" t="s">
        <v>1910</v>
      </c>
      <c r="B754">
        <v>0.61699999999999999</v>
      </c>
      <c r="C754">
        <v>0.23429039875999999</v>
      </c>
    </row>
    <row r="755" spans="1:3">
      <c r="A755" t="s">
        <v>1911</v>
      </c>
      <c r="B755">
        <v>0.68400000000000005</v>
      </c>
      <c r="C755">
        <v>0.24500145265699999</v>
      </c>
    </row>
    <row r="756" spans="1:3">
      <c r="A756" t="s">
        <v>1912</v>
      </c>
      <c r="B756">
        <v>0.63900000000000001</v>
      </c>
      <c r="C756">
        <v>0.22657133442800001</v>
      </c>
    </row>
    <row r="757" spans="1:3">
      <c r="A757" t="s">
        <v>1913</v>
      </c>
      <c r="B757">
        <v>0.65</v>
      </c>
      <c r="C757">
        <v>0.21790405801099999</v>
      </c>
    </row>
    <row r="758" spans="1:3">
      <c r="A758" t="s">
        <v>1914</v>
      </c>
      <c r="B758">
        <v>0.69099999999999995</v>
      </c>
      <c r="C758">
        <v>0.25095578999899998</v>
      </c>
    </row>
    <row r="759" spans="1:3">
      <c r="A759" t="s">
        <v>1915</v>
      </c>
      <c r="B759">
        <v>0.67900000000000005</v>
      </c>
      <c r="C759">
        <v>0.27028802373999999</v>
      </c>
    </row>
    <row r="760" spans="1:3">
      <c r="A760" t="s">
        <v>1916</v>
      </c>
      <c r="B760">
        <v>0.64100000000000001</v>
      </c>
      <c r="C760">
        <v>0.23691159936200001</v>
      </c>
    </row>
    <row r="761" spans="1:3">
      <c r="A761" t="s">
        <v>1917</v>
      </c>
      <c r="B761">
        <v>0.63500000000000001</v>
      </c>
      <c r="C761">
        <v>0.221943829142</v>
      </c>
    </row>
    <row r="762" spans="1:3">
      <c r="A762" t="s">
        <v>1918</v>
      </c>
      <c r="B762">
        <v>0.72099999999999997</v>
      </c>
      <c r="C762">
        <v>0.23012896304</v>
      </c>
    </row>
    <row r="763" spans="1:3">
      <c r="A763" t="s">
        <v>1919</v>
      </c>
      <c r="B763">
        <v>0.69699999999999995</v>
      </c>
      <c r="C763">
        <v>0.23891931928099999</v>
      </c>
    </row>
    <row r="764" spans="1:3">
      <c r="A764" t="s">
        <v>1920</v>
      </c>
      <c r="B764">
        <v>0.69399999999999995</v>
      </c>
      <c r="C764">
        <v>0.24701267624100001</v>
      </c>
    </row>
    <row r="765" spans="1:3">
      <c r="A765" t="s">
        <v>1921</v>
      </c>
      <c r="B765">
        <v>0.69499999999999995</v>
      </c>
      <c r="C765">
        <v>0.25708632585000002</v>
      </c>
    </row>
    <row r="766" spans="1:3">
      <c r="A766" t="s">
        <v>1922</v>
      </c>
      <c r="B766">
        <v>0.69199999999999995</v>
      </c>
      <c r="C766">
        <v>0.23216336513300001</v>
      </c>
    </row>
    <row r="767" spans="1:3">
      <c r="A767" t="s">
        <v>1923</v>
      </c>
      <c r="B767">
        <v>0.62</v>
      </c>
      <c r="C767">
        <v>0.21861544373200001</v>
      </c>
    </row>
    <row r="768" spans="1:3">
      <c r="A768" t="s">
        <v>1924</v>
      </c>
      <c r="B768">
        <v>0.65100000000000002</v>
      </c>
      <c r="C768">
        <v>0.23518609427100001</v>
      </c>
    </row>
    <row r="769" spans="1:3">
      <c r="A769" t="s">
        <v>1925</v>
      </c>
      <c r="B769">
        <v>0.74399999999999999</v>
      </c>
      <c r="C769">
        <v>0.26545571565300002</v>
      </c>
    </row>
    <row r="770" spans="1:3">
      <c r="A770" t="s">
        <v>1926</v>
      </c>
      <c r="B770">
        <v>0.53300000000000003</v>
      </c>
      <c r="C770">
        <v>0.18942860413900001</v>
      </c>
    </row>
    <row r="771" spans="1:3">
      <c r="A771" t="s">
        <v>1927</v>
      </c>
      <c r="B771">
        <v>0.67200000000000004</v>
      </c>
      <c r="C771">
        <v>0.22966730939900001</v>
      </c>
    </row>
    <row r="772" spans="1:3">
      <c r="A772" t="s">
        <v>1928</v>
      </c>
      <c r="B772">
        <v>0.64500000000000002</v>
      </c>
      <c r="C772">
        <v>0.227089554502</v>
      </c>
    </row>
    <row r="773" spans="1:3">
      <c r="A773" t="s">
        <v>1929</v>
      </c>
      <c r="B773">
        <v>0.65900000000000003</v>
      </c>
      <c r="C773">
        <v>0.23849758093699999</v>
      </c>
    </row>
    <row r="774" spans="1:3">
      <c r="A774" t="s">
        <v>1930</v>
      </c>
      <c r="B774">
        <v>0.75</v>
      </c>
      <c r="C774">
        <v>0.26364381185399999</v>
      </c>
    </row>
    <row r="775" spans="1:3">
      <c r="A775" t="s">
        <v>1931</v>
      </c>
      <c r="B775">
        <v>0.72699999999999998</v>
      </c>
      <c r="C775">
        <v>0.25449809987200001</v>
      </c>
    </row>
    <row r="776" spans="1:3">
      <c r="A776" t="s">
        <v>1932</v>
      </c>
      <c r="B776">
        <v>0.73599999999999999</v>
      </c>
      <c r="C776">
        <v>0.225813280699</v>
      </c>
    </row>
    <row r="777" spans="1:3">
      <c r="A777" t="s">
        <v>1933</v>
      </c>
      <c r="B777">
        <v>0.621</v>
      </c>
      <c r="C777">
        <v>0.24420136921499999</v>
      </c>
    </row>
    <row r="778" spans="1:3">
      <c r="A778" t="s">
        <v>1934</v>
      </c>
      <c r="B778">
        <v>0.74299999999999999</v>
      </c>
      <c r="C778">
        <v>0.27244579781799999</v>
      </c>
    </row>
    <row r="779" spans="1:3">
      <c r="A779" t="s">
        <v>1935</v>
      </c>
      <c r="B779">
        <v>0.73399999999999999</v>
      </c>
      <c r="C779">
        <v>0.26084586611299998</v>
      </c>
    </row>
    <row r="780" spans="1:3">
      <c r="A780" t="s">
        <v>1936</v>
      </c>
      <c r="B780">
        <v>0.747</v>
      </c>
      <c r="C780">
        <v>0.26714754429900001</v>
      </c>
    </row>
    <row r="781" spans="1:3">
      <c r="A781" t="s">
        <v>1937</v>
      </c>
      <c r="B781">
        <v>0.65900000000000003</v>
      </c>
      <c r="C781">
        <v>0.22912467124300001</v>
      </c>
    </row>
    <row r="782" spans="1:3">
      <c r="A782" t="s">
        <v>1938</v>
      </c>
      <c r="B782">
        <v>0.6</v>
      </c>
      <c r="C782">
        <v>0.22116393831</v>
      </c>
    </row>
    <row r="783" spans="1:3">
      <c r="A783" t="s">
        <v>1939</v>
      </c>
      <c r="B783">
        <v>0.71799999999999997</v>
      </c>
      <c r="C783">
        <v>0.244205315319</v>
      </c>
    </row>
    <row r="784" spans="1:3">
      <c r="A784" t="s">
        <v>1940</v>
      </c>
      <c r="B784">
        <v>0.7</v>
      </c>
      <c r="C784">
        <v>0.253324065431</v>
      </c>
    </row>
    <row r="785" spans="1:3">
      <c r="A785" t="s">
        <v>1941</v>
      </c>
      <c r="B785">
        <v>0.72899999999999998</v>
      </c>
      <c r="C785">
        <v>0.28113874855299997</v>
      </c>
    </row>
    <row r="786" spans="1:3">
      <c r="A786" t="s">
        <v>1942</v>
      </c>
      <c r="B786">
        <v>0.71</v>
      </c>
      <c r="C786">
        <v>0.27054438335199998</v>
      </c>
    </row>
    <row r="787" spans="1:3">
      <c r="A787" t="s">
        <v>1943</v>
      </c>
      <c r="B787">
        <v>0.71199999999999997</v>
      </c>
      <c r="C787">
        <v>0.26158745408099998</v>
      </c>
    </row>
    <row r="788" spans="1:3">
      <c r="A788" t="s">
        <v>1944</v>
      </c>
      <c r="B788">
        <v>0.73799999999999999</v>
      </c>
      <c r="C788">
        <v>0.242911370125</v>
      </c>
    </row>
    <row r="789" spans="1:3">
      <c r="A789" t="s">
        <v>1945</v>
      </c>
      <c r="B789">
        <v>0.75900000000000001</v>
      </c>
      <c r="C789">
        <v>0.27120205652000001</v>
      </c>
    </row>
    <row r="790" spans="1:3">
      <c r="A790" t="s">
        <v>1946</v>
      </c>
      <c r="B790">
        <v>0.71399999999999997</v>
      </c>
      <c r="C790">
        <v>0.23567392311400001</v>
      </c>
    </row>
    <row r="791" spans="1:3">
      <c r="A791" t="s">
        <v>1947</v>
      </c>
      <c r="B791">
        <v>0.71399999999999997</v>
      </c>
      <c r="C791">
        <v>0.25495097775100001</v>
      </c>
    </row>
    <row r="792" spans="1:3">
      <c r="A792" t="s">
        <v>1948</v>
      </c>
      <c r="B792">
        <v>0.73099999999999998</v>
      </c>
      <c r="C792">
        <v>0.262571617551</v>
      </c>
    </row>
    <row r="793" spans="1:3">
      <c r="A793" t="s">
        <v>1949</v>
      </c>
      <c r="B793">
        <v>0.68700000000000006</v>
      </c>
      <c r="C793">
        <v>0.245142251054</v>
      </c>
    </row>
    <row r="794" spans="1:3">
      <c r="A794" t="s">
        <v>1950</v>
      </c>
      <c r="B794">
        <v>0.629</v>
      </c>
      <c r="C794">
        <v>0.23121473714599999</v>
      </c>
    </row>
    <row r="795" spans="1:3">
      <c r="A795" t="s">
        <v>1951</v>
      </c>
      <c r="B795">
        <v>0.71499999999999997</v>
      </c>
      <c r="C795">
        <v>0.26066852445200001</v>
      </c>
    </row>
    <row r="796" spans="1:3">
      <c r="A796" t="s">
        <v>1952</v>
      </c>
      <c r="B796">
        <v>0.74199999999999999</v>
      </c>
      <c r="C796">
        <v>0.31319358505099998</v>
      </c>
    </row>
    <row r="797" spans="1:3">
      <c r="A797" t="s">
        <v>1953</v>
      </c>
      <c r="B797">
        <v>0.60199999999999998</v>
      </c>
      <c r="C797">
        <v>0.23471895022700001</v>
      </c>
    </row>
    <row r="798" spans="1:3">
      <c r="A798" t="s">
        <v>1954</v>
      </c>
      <c r="B798">
        <v>0.627</v>
      </c>
      <c r="C798">
        <v>0.22499160277399999</v>
      </c>
    </row>
    <row r="799" spans="1:3">
      <c r="A799" t="s">
        <v>1955</v>
      </c>
      <c r="B799">
        <v>0.71</v>
      </c>
      <c r="C799">
        <v>0.26210591160699998</v>
      </c>
    </row>
    <row r="800" spans="1:3">
      <c r="A800" t="s">
        <v>1956</v>
      </c>
      <c r="B800">
        <v>0.65200000000000002</v>
      </c>
      <c r="C800">
        <v>0.225623499448</v>
      </c>
    </row>
    <row r="801" spans="1:3">
      <c r="A801" t="s">
        <v>1957</v>
      </c>
      <c r="B801">
        <v>0.70599999999999996</v>
      </c>
      <c r="C801">
        <v>0.257186162888</v>
      </c>
    </row>
    <row r="802" spans="1:3">
      <c r="A802" t="s">
        <v>1958</v>
      </c>
      <c r="B802">
        <v>0.61199999999999999</v>
      </c>
      <c r="C802">
        <v>0.21974972948900001</v>
      </c>
    </row>
    <row r="803" spans="1:3">
      <c r="A803" t="s">
        <v>1959</v>
      </c>
      <c r="B803">
        <v>0.71099999999999997</v>
      </c>
      <c r="C803">
        <v>0.25569696830400002</v>
      </c>
    </row>
    <row r="804" spans="1:3">
      <c r="A804" t="s">
        <v>1960</v>
      </c>
      <c r="B804">
        <v>0.64200000000000002</v>
      </c>
      <c r="C804">
        <v>0.225019249325</v>
      </c>
    </row>
    <row r="805" spans="1:3">
      <c r="A805" t="s">
        <v>1961</v>
      </c>
      <c r="B805">
        <v>0.7</v>
      </c>
      <c r="C805">
        <v>0.24605106837599999</v>
      </c>
    </row>
    <row r="806" spans="1:3">
      <c r="A806" t="s">
        <v>1962</v>
      </c>
      <c r="B806">
        <v>0.68500000000000005</v>
      </c>
      <c r="C806">
        <v>0.24902455737400001</v>
      </c>
    </row>
    <row r="807" spans="1:3">
      <c r="A807" t="s">
        <v>1963</v>
      </c>
      <c r="B807">
        <v>0.749</v>
      </c>
      <c r="C807">
        <v>0.27030116935100001</v>
      </c>
    </row>
    <row r="808" spans="1:3">
      <c r="A808" t="s">
        <v>1964</v>
      </c>
      <c r="B808">
        <v>0.7</v>
      </c>
      <c r="C808">
        <v>0.22986519506</v>
      </c>
    </row>
    <row r="809" spans="1:3">
      <c r="A809" t="s">
        <v>1965</v>
      </c>
      <c r="B809">
        <v>0.69899999999999995</v>
      </c>
      <c r="C809">
        <v>0.26472919649299997</v>
      </c>
    </row>
    <row r="810" spans="1:3">
      <c r="A810" t="s">
        <v>1966</v>
      </c>
      <c r="B810">
        <v>0.78500000000000003</v>
      </c>
      <c r="C810">
        <v>0.28861233840400002</v>
      </c>
    </row>
    <row r="811" spans="1:3">
      <c r="A811" t="s">
        <v>1967</v>
      </c>
      <c r="B811">
        <v>0.74199999999999999</v>
      </c>
      <c r="C811">
        <v>0.25521236788099999</v>
      </c>
    </row>
    <row r="812" spans="1:3">
      <c r="A812" t="s">
        <v>1968</v>
      </c>
      <c r="B812">
        <v>0.71399999999999997</v>
      </c>
      <c r="C812">
        <v>0.233661602611</v>
      </c>
    </row>
    <row r="813" spans="1:3">
      <c r="A813" t="s">
        <v>1969</v>
      </c>
      <c r="B813">
        <v>0.59199999999999997</v>
      </c>
      <c r="C813">
        <v>0.212099364623</v>
      </c>
    </row>
    <row r="814" spans="1:3">
      <c r="A814" t="s">
        <v>1970</v>
      </c>
      <c r="B814">
        <v>0.68200000000000005</v>
      </c>
      <c r="C814">
        <v>0.21775869583099999</v>
      </c>
    </row>
    <row r="815" spans="1:3">
      <c r="A815" t="s">
        <v>1971</v>
      </c>
      <c r="B815">
        <v>0.76900000000000002</v>
      </c>
      <c r="C815">
        <v>0.28620439334499997</v>
      </c>
    </row>
    <row r="816" spans="1:3">
      <c r="A816" t="s">
        <v>1972</v>
      </c>
      <c r="B816">
        <v>0.76800000000000002</v>
      </c>
      <c r="C816">
        <v>0.27053751600100001</v>
      </c>
    </row>
    <row r="817" spans="1:3">
      <c r="A817" t="s">
        <v>1973</v>
      </c>
      <c r="B817">
        <v>0.72699999999999998</v>
      </c>
      <c r="C817">
        <v>0.27059079736699998</v>
      </c>
    </row>
    <row r="818" spans="1:3">
      <c r="A818" t="s">
        <v>1974</v>
      </c>
      <c r="B818">
        <v>0.71699999999999997</v>
      </c>
      <c r="C818">
        <v>0.27531195750199999</v>
      </c>
    </row>
    <row r="819" spans="1:3">
      <c r="A819" t="s">
        <v>1975</v>
      </c>
      <c r="B819">
        <v>0.77200000000000002</v>
      </c>
      <c r="C819">
        <v>0.27039560977600002</v>
      </c>
    </row>
    <row r="820" spans="1:3">
      <c r="A820" t="s">
        <v>1976</v>
      </c>
      <c r="B820">
        <v>0.67800000000000005</v>
      </c>
      <c r="C820">
        <v>0.252694582291</v>
      </c>
    </row>
    <row r="821" spans="1:3">
      <c r="A821" t="s">
        <v>1977</v>
      </c>
      <c r="B821">
        <v>0.77800000000000002</v>
      </c>
      <c r="C821">
        <v>0.280396115517</v>
      </c>
    </row>
    <row r="822" spans="1:3">
      <c r="A822" t="s">
        <v>1978</v>
      </c>
      <c r="B822">
        <v>0.70099999999999996</v>
      </c>
      <c r="C822">
        <v>0.24613125762499999</v>
      </c>
    </row>
    <row r="823" spans="1:3">
      <c r="A823" t="s">
        <v>1979</v>
      </c>
      <c r="B823">
        <v>0.76300000000000001</v>
      </c>
      <c r="C823">
        <v>0.23957165942399999</v>
      </c>
    </row>
    <row r="824" spans="1:3">
      <c r="A824" t="s">
        <v>1980</v>
      </c>
      <c r="B824">
        <v>0.68500000000000005</v>
      </c>
      <c r="C824">
        <v>0.24995353834799999</v>
      </c>
    </row>
    <row r="825" spans="1:3">
      <c r="A825" t="s">
        <v>1981</v>
      </c>
      <c r="B825">
        <v>0.54800000000000004</v>
      </c>
      <c r="C825">
        <v>0.20614560251399999</v>
      </c>
    </row>
    <row r="826" spans="1:3">
      <c r="A826" t="s">
        <v>1982</v>
      </c>
      <c r="B826">
        <v>0.56399999999999995</v>
      </c>
      <c r="C826">
        <v>0.208885717675</v>
      </c>
    </row>
    <row r="827" spans="1:3">
      <c r="A827" t="s">
        <v>1983</v>
      </c>
      <c r="B827">
        <v>0.56299999999999994</v>
      </c>
      <c r="C827">
        <v>0.19680816882800001</v>
      </c>
    </row>
    <row r="828" spans="1:3">
      <c r="A828" t="s">
        <v>1984</v>
      </c>
      <c r="B828">
        <v>0.57999999999999996</v>
      </c>
      <c r="C828">
        <v>0.22160640854499999</v>
      </c>
    </row>
    <row r="829" spans="1:3">
      <c r="A829" t="s">
        <v>1985</v>
      </c>
      <c r="B829">
        <v>0.54300000000000004</v>
      </c>
      <c r="C829">
        <v>0.21639268532</v>
      </c>
    </row>
    <row r="830" spans="1:3">
      <c r="A830" t="s">
        <v>1986</v>
      </c>
      <c r="B830">
        <v>0.63600000000000001</v>
      </c>
      <c r="C830">
        <v>0.22736903811699999</v>
      </c>
    </row>
    <row r="831" spans="1:3">
      <c r="A831" t="s">
        <v>1987</v>
      </c>
      <c r="B831">
        <v>0.56499999999999995</v>
      </c>
      <c r="C831">
        <v>0.255685241482</v>
      </c>
    </row>
    <row r="832" spans="1:3">
      <c r="A832" t="s">
        <v>1988</v>
      </c>
      <c r="B832">
        <v>0.59899999999999998</v>
      </c>
      <c r="C832">
        <v>0.23632452427699999</v>
      </c>
    </row>
    <row r="833" spans="1:3">
      <c r="A833" t="s">
        <v>1989</v>
      </c>
      <c r="B833">
        <v>0.64800000000000002</v>
      </c>
      <c r="C833">
        <v>0.254925597595</v>
      </c>
    </row>
    <row r="834" spans="1:3">
      <c r="A834" t="s">
        <v>1990</v>
      </c>
      <c r="B834">
        <v>0.68899999999999995</v>
      </c>
      <c r="C834">
        <v>0.239367627454</v>
      </c>
    </row>
    <row r="835" spans="1:3">
      <c r="A835" t="s">
        <v>1991</v>
      </c>
      <c r="B835">
        <v>0.60099999999999998</v>
      </c>
      <c r="C835">
        <v>0.23355964245399999</v>
      </c>
    </row>
    <row r="836" spans="1:3">
      <c r="A836" t="s">
        <v>1992</v>
      </c>
      <c r="B836">
        <v>0.71899999999999997</v>
      </c>
      <c r="C836">
        <v>0.26223294236799999</v>
      </c>
    </row>
    <row r="837" spans="1:3">
      <c r="A837" t="s">
        <v>1993</v>
      </c>
      <c r="B837">
        <v>0.748</v>
      </c>
      <c r="C837">
        <v>0.26462818488599998</v>
      </c>
    </row>
    <row r="838" spans="1:3">
      <c r="A838" t="s">
        <v>1994</v>
      </c>
      <c r="B838">
        <v>0.70299999999999996</v>
      </c>
      <c r="C838">
        <v>0.24183604759999999</v>
      </c>
    </row>
    <row r="839" spans="1:3">
      <c r="A839" t="s">
        <v>1995</v>
      </c>
      <c r="B839">
        <v>0.68300000000000005</v>
      </c>
      <c r="C839">
        <v>0.26608857529699997</v>
      </c>
    </row>
    <row r="840" spans="1:3">
      <c r="A840" t="s">
        <v>1996</v>
      </c>
      <c r="B840">
        <v>0.69799999999999995</v>
      </c>
      <c r="C840">
        <v>0.24492737671799999</v>
      </c>
    </row>
    <row r="841" spans="1:3">
      <c r="A841" t="s">
        <v>1997</v>
      </c>
      <c r="B841">
        <v>0.73399999999999999</v>
      </c>
      <c r="C841">
        <v>0.242988536133</v>
      </c>
    </row>
    <row r="842" spans="1:3">
      <c r="A842" t="s">
        <v>1998</v>
      </c>
      <c r="B842">
        <v>0.64400000000000002</v>
      </c>
      <c r="C842">
        <v>0.23050430376799999</v>
      </c>
    </row>
    <row r="843" spans="1:3">
      <c r="A843" t="s">
        <v>1999</v>
      </c>
      <c r="B843">
        <v>0.66300000000000003</v>
      </c>
      <c r="C843">
        <v>0.22220269758200001</v>
      </c>
    </row>
    <row r="844" spans="1:3">
      <c r="A844" t="s">
        <v>2000</v>
      </c>
      <c r="B844">
        <v>0.68899999999999995</v>
      </c>
      <c r="C844">
        <v>0.23115517237700001</v>
      </c>
    </row>
    <row r="845" spans="1:3">
      <c r="A845" t="s">
        <v>2001</v>
      </c>
      <c r="B845">
        <v>0.64100000000000001</v>
      </c>
      <c r="C845">
        <v>0.2128770391</v>
      </c>
    </row>
    <row r="846" spans="1:3">
      <c r="A846" t="s">
        <v>2002</v>
      </c>
      <c r="B846">
        <v>0.59299999999999997</v>
      </c>
      <c r="C846">
        <v>0.24063890390000001</v>
      </c>
    </row>
    <row r="847" spans="1:3">
      <c r="A847" t="s">
        <v>2003</v>
      </c>
      <c r="B847">
        <v>0.55500000000000005</v>
      </c>
      <c r="C847">
        <v>0.19675317341199999</v>
      </c>
    </row>
    <row r="848" spans="1:3">
      <c r="A848" t="s">
        <v>2004</v>
      </c>
      <c r="B848">
        <v>0.623</v>
      </c>
      <c r="C848">
        <v>0.21832932988500001</v>
      </c>
    </row>
    <row r="849" spans="1:3">
      <c r="A849" t="s">
        <v>2005</v>
      </c>
      <c r="B849">
        <v>0.61499999999999999</v>
      </c>
      <c r="C849">
        <v>0.22571369141100001</v>
      </c>
    </row>
    <row r="850" spans="1:3">
      <c r="A850" t="s">
        <v>2006</v>
      </c>
      <c r="B850">
        <v>0.59399999999999997</v>
      </c>
      <c r="C850">
        <v>0.21596329025</v>
      </c>
    </row>
    <row r="851" spans="1:3">
      <c r="A851" t="s">
        <v>2007</v>
      </c>
      <c r="B851">
        <v>0.60099999999999998</v>
      </c>
      <c r="C851">
        <v>0.21970870012400001</v>
      </c>
    </row>
    <row r="852" spans="1:3">
      <c r="A852" t="s">
        <v>2008</v>
      </c>
      <c r="B852">
        <v>0.57299999999999995</v>
      </c>
      <c r="C852">
        <v>0.208458808207</v>
      </c>
    </row>
    <row r="853" spans="1:3">
      <c r="A853" t="s">
        <v>2009</v>
      </c>
      <c r="B853">
        <v>0.61799999999999999</v>
      </c>
      <c r="C853">
        <v>0.219938644382</v>
      </c>
    </row>
    <row r="854" spans="1:3">
      <c r="A854" t="s">
        <v>2010</v>
      </c>
      <c r="B854">
        <v>0.57399999999999995</v>
      </c>
      <c r="C854">
        <v>0.226648979971</v>
      </c>
    </row>
    <row r="855" spans="1:3">
      <c r="A855" t="s">
        <v>2011</v>
      </c>
      <c r="B855">
        <v>0.65200000000000002</v>
      </c>
      <c r="C855">
        <v>0.228989264794</v>
      </c>
    </row>
    <row r="856" spans="1:3">
      <c r="A856" t="s">
        <v>2012</v>
      </c>
      <c r="B856">
        <v>0.78600000000000003</v>
      </c>
      <c r="C856">
        <v>0.30404764815300001</v>
      </c>
    </row>
    <row r="857" spans="1:3">
      <c r="A857" t="s">
        <v>2013</v>
      </c>
      <c r="B857">
        <v>0.69099999999999995</v>
      </c>
      <c r="C857">
        <v>0.28463763984599999</v>
      </c>
    </row>
    <row r="858" spans="1:3">
      <c r="A858" t="s">
        <v>2014</v>
      </c>
      <c r="B858">
        <v>0.623</v>
      </c>
      <c r="C858">
        <v>0.22803848214399999</v>
      </c>
    </row>
    <row r="859" spans="1:3">
      <c r="A859" t="s">
        <v>2015</v>
      </c>
      <c r="B859">
        <v>0.52700000000000002</v>
      </c>
      <c r="C859">
        <v>0.18965860508599999</v>
      </c>
    </row>
    <row r="860" spans="1:3">
      <c r="A860" t="s">
        <v>2016</v>
      </c>
      <c r="B860">
        <v>0.66300000000000003</v>
      </c>
      <c r="C860">
        <v>0.244587773181</v>
      </c>
    </row>
    <row r="861" spans="1:3">
      <c r="A861" t="s">
        <v>2017</v>
      </c>
      <c r="B861">
        <v>0.60899999999999999</v>
      </c>
      <c r="C861">
        <v>0.240975301615</v>
      </c>
    </row>
    <row r="862" spans="1:3">
      <c r="A862" t="s">
        <v>2018</v>
      </c>
      <c r="B862">
        <v>0.67800000000000005</v>
      </c>
      <c r="C862">
        <v>0.26259644502000001</v>
      </c>
    </row>
    <row r="863" spans="1:3">
      <c r="A863" t="s">
        <v>2019</v>
      </c>
      <c r="B863">
        <v>0.71799999999999997</v>
      </c>
      <c r="C863">
        <v>0.24077107983400001</v>
      </c>
    </row>
    <row r="864" spans="1:3">
      <c r="A864" t="s">
        <v>2020</v>
      </c>
      <c r="B864">
        <v>0.755</v>
      </c>
      <c r="C864">
        <v>0.259508287394</v>
      </c>
    </row>
    <row r="865" spans="1:3">
      <c r="A865" t="s">
        <v>2021</v>
      </c>
      <c r="B865">
        <v>0.66300000000000003</v>
      </c>
      <c r="C865">
        <v>0.259203004864</v>
      </c>
    </row>
    <row r="866" spans="1:3">
      <c r="A866" t="s">
        <v>2022</v>
      </c>
      <c r="B866">
        <v>0.69699999999999995</v>
      </c>
      <c r="C866">
        <v>0.21907617297000001</v>
      </c>
    </row>
    <row r="867" spans="1:3">
      <c r="A867" t="s">
        <v>2023</v>
      </c>
      <c r="B867">
        <v>0.66</v>
      </c>
      <c r="C867">
        <v>0.238592252379</v>
      </c>
    </row>
    <row r="868" spans="1:3">
      <c r="A868" t="s">
        <v>2024</v>
      </c>
      <c r="B868">
        <v>0.77100000000000002</v>
      </c>
      <c r="C868">
        <v>0.25435245777400001</v>
      </c>
    </row>
    <row r="869" spans="1:3">
      <c r="A869" t="s">
        <v>2025</v>
      </c>
      <c r="B869">
        <v>0.72899999999999998</v>
      </c>
      <c r="C869">
        <v>0.26726262399599998</v>
      </c>
    </row>
    <row r="870" spans="1:3">
      <c r="A870" t="s">
        <v>2026</v>
      </c>
      <c r="B870">
        <v>0.73</v>
      </c>
      <c r="C870">
        <v>0.246411679597</v>
      </c>
    </row>
    <row r="871" spans="1:3">
      <c r="A871" t="s">
        <v>2027</v>
      </c>
      <c r="B871">
        <v>0.69699999999999995</v>
      </c>
      <c r="C871">
        <v>0.24595058632</v>
      </c>
    </row>
    <row r="872" spans="1:3">
      <c r="A872" t="s">
        <v>2028</v>
      </c>
      <c r="B872">
        <v>0.70399999999999996</v>
      </c>
      <c r="C872">
        <v>0.25134120305800001</v>
      </c>
    </row>
    <row r="873" spans="1:3">
      <c r="A873" t="s">
        <v>2029</v>
      </c>
      <c r="B873">
        <v>0.67500000000000004</v>
      </c>
      <c r="C873">
        <v>0.24608081074999999</v>
      </c>
    </row>
    <row r="874" spans="1:3">
      <c r="A874" t="s">
        <v>2030</v>
      </c>
      <c r="B874">
        <v>0.64300000000000002</v>
      </c>
      <c r="C874">
        <v>0.221852851804</v>
      </c>
    </row>
    <row r="875" spans="1:3">
      <c r="A875" t="s">
        <v>2031</v>
      </c>
      <c r="B875">
        <v>0.73</v>
      </c>
      <c r="C875">
        <v>0.25393334022199998</v>
      </c>
    </row>
    <row r="876" spans="1:3">
      <c r="A876" t="s">
        <v>2032</v>
      </c>
      <c r="B876">
        <v>0.69099999999999995</v>
      </c>
      <c r="C876">
        <v>0.25287263705500002</v>
      </c>
    </row>
    <row r="877" spans="1:3">
      <c r="A877" t="s">
        <v>2033</v>
      </c>
      <c r="B877">
        <v>0.71199999999999997</v>
      </c>
      <c r="C877">
        <v>0.246673925016</v>
      </c>
    </row>
    <row r="878" spans="1:3">
      <c r="A878" t="s">
        <v>2034</v>
      </c>
      <c r="B878">
        <v>0.71299999999999997</v>
      </c>
      <c r="C878">
        <v>0.255791615237</v>
      </c>
    </row>
    <row r="879" spans="1:3">
      <c r="A879" t="s">
        <v>2035</v>
      </c>
      <c r="B879">
        <v>0.66400000000000003</v>
      </c>
      <c r="C879">
        <v>0.232752016024</v>
      </c>
    </row>
    <row r="880" spans="1:3">
      <c r="A880" t="s">
        <v>2036</v>
      </c>
      <c r="B880">
        <v>0.78600000000000003</v>
      </c>
      <c r="C880">
        <v>0.30557542879999999</v>
      </c>
    </row>
    <row r="881" spans="1:3">
      <c r="A881" t="s">
        <v>2037</v>
      </c>
      <c r="B881">
        <v>0.70799999999999996</v>
      </c>
      <c r="C881">
        <v>0.24549554220700001</v>
      </c>
    </row>
    <row r="882" spans="1:3">
      <c r="A882" t="s">
        <v>2038</v>
      </c>
      <c r="B882">
        <v>0.72399999999999998</v>
      </c>
      <c r="C882">
        <v>0.25433806241099999</v>
      </c>
    </row>
    <row r="883" spans="1:3">
      <c r="A883" t="s">
        <v>2039</v>
      </c>
      <c r="B883">
        <v>0.77200000000000002</v>
      </c>
      <c r="C883">
        <v>0.28374690902799998</v>
      </c>
    </row>
    <row r="884" spans="1:3">
      <c r="A884" t="s">
        <v>2040</v>
      </c>
      <c r="B884">
        <v>0.65300000000000002</v>
      </c>
      <c r="C884">
        <v>0.23148844271999999</v>
      </c>
    </row>
    <row r="885" spans="1:3">
      <c r="A885" t="s">
        <v>2041</v>
      </c>
      <c r="B885">
        <v>0.71799999999999997</v>
      </c>
      <c r="C885">
        <v>0.26033753609400001</v>
      </c>
    </row>
    <row r="886" spans="1:3">
      <c r="A886" t="s">
        <v>2042</v>
      </c>
      <c r="B886">
        <v>0.76700000000000002</v>
      </c>
      <c r="C886">
        <v>0.26753450761800002</v>
      </c>
    </row>
    <row r="887" spans="1:3">
      <c r="A887" t="s">
        <v>2043</v>
      </c>
      <c r="B887">
        <v>0.69399999999999995</v>
      </c>
      <c r="C887">
        <v>0.23506774309699999</v>
      </c>
    </row>
    <row r="888" spans="1:3">
      <c r="A888" t="s">
        <v>2044</v>
      </c>
      <c r="B888">
        <v>0.67200000000000004</v>
      </c>
      <c r="C888">
        <v>0.21921940455200001</v>
      </c>
    </row>
    <row r="889" spans="1:3">
      <c r="A889" t="s">
        <v>2045</v>
      </c>
      <c r="B889">
        <v>0.70199999999999996</v>
      </c>
      <c r="C889">
        <v>0.246900934504</v>
      </c>
    </row>
    <row r="890" spans="1:3">
      <c r="A890" t="s">
        <v>2046</v>
      </c>
      <c r="B890">
        <v>0.78400000000000003</v>
      </c>
      <c r="C890">
        <v>0.28749642115200003</v>
      </c>
    </row>
    <row r="891" spans="1:3">
      <c r="A891" t="s">
        <v>2047</v>
      </c>
      <c r="B891">
        <v>0.755</v>
      </c>
      <c r="C891">
        <v>0.25442967468799998</v>
      </c>
    </row>
    <row r="892" spans="1:3">
      <c r="A892" t="s">
        <v>2048</v>
      </c>
      <c r="B892">
        <v>0.76500000000000001</v>
      </c>
      <c r="C892">
        <v>0.25234696421699998</v>
      </c>
    </row>
    <row r="893" spans="1:3">
      <c r="A893" t="s">
        <v>2049</v>
      </c>
      <c r="B893">
        <v>0.67800000000000005</v>
      </c>
      <c r="C893">
        <v>0.24321450095700001</v>
      </c>
    </row>
    <row r="894" spans="1:3">
      <c r="A894" t="s">
        <v>2050</v>
      </c>
      <c r="B894">
        <v>0.67100000000000004</v>
      </c>
      <c r="C894">
        <v>0.23354166007999999</v>
      </c>
    </row>
    <row r="895" spans="1:3">
      <c r="A895" t="s">
        <v>2051</v>
      </c>
      <c r="B895">
        <v>0.72</v>
      </c>
      <c r="C895">
        <v>0.27877716377200001</v>
      </c>
    </row>
    <row r="896" spans="1:3">
      <c r="A896" t="s">
        <v>2052</v>
      </c>
      <c r="B896">
        <v>0.8</v>
      </c>
      <c r="C896">
        <v>0.28707525079200003</v>
      </c>
    </row>
    <row r="897" spans="1:3">
      <c r="A897" t="s">
        <v>2053</v>
      </c>
      <c r="B897">
        <v>0.83499999999999996</v>
      </c>
      <c r="C897">
        <v>0.30592787806299998</v>
      </c>
    </row>
    <row r="898" spans="1:3">
      <c r="A898" t="s">
        <v>2054</v>
      </c>
      <c r="B898">
        <v>0.79900000000000004</v>
      </c>
      <c r="C898">
        <v>0.27288710835800001</v>
      </c>
    </row>
    <row r="899" spans="1:3">
      <c r="A899" t="s">
        <v>2055</v>
      </c>
      <c r="B899">
        <v>0.8</v>
      </c>
      <c r="C899">
        <v>0.28378510199700002</v>
      </c>
    </row>
    <row r="900" spans="1:3">
      <c r="A900" t="s">
        <v>2056</v>
      </c>
      <c r="B900">
        <v>0.48099999999999998</v>
      </c>
      <c r="C900">
        <v>0.22026868180600001</v>
      </c>
    </row>
    <row r="901" spans="1:3">
      <c r="A901" t="s">
        <v>2057</v>
      </c>
      <c r="B901">
        <v>0.65300000000000002</v>
      </c>
      <c r="C901">
        <v>0.24611402205499999</v>
      </c>
    </row>
    <row r="902" spans="1:3">
      <c r="A902" t="s">
        <v>2058</v>
      </c>
      <c r="B902">
        <v>0.64100000000000001</v>
      </c>
      <c r="C902">
        <v>0.23804826581499999</v>
      </c>
    </row>
    <row r="903" spans="1:3">
      <c r="A903" t="s">
        <v>2059</v>
      </c>
      <c r="B903">
        <v>0.69799999999999995</v>
      </c>
      <c r="C903">
        <v>0.25754130490400001</v>
      </c>
    </row>
    <row r="904" spans="1:3">
      <c r="A904" t="s">
        <v>2060</v>
      </c>
      <c r="B904">
        <v>0.67100000000000004</v>
      </c>
      <c r="C904">
        <v>0.25210694918100002</v>
      </c>
    </row>
    <row r="905" spans="1:3">
      <c r="A905" t="s">
        <v>2061</v>
      </c>
      <c r="B905">
        <v>0.76600000000000001</v>
      </c>
      <c r="C905">
        <v>0.24690072862099999</v>
      </c>
    </row>
    <row r="906" spans="1:3">
      <c r="A906" t="s">
        <v>2062</v>
      </c>
      <c r="B906">
        <v>0.68300000000000005</v>
      </c>
      <c r="C906">
        <v>0.24427656329</v>
      </c>
    </row>
    <row r="907" spans="1:3">
      <c r="A907" t="s">
        <v>2063</v>
      </c>
      <c r="B907">
        <v>0.61099999999999999</v>
      </c>
      <c r="C907">
        <v>0.26242997355499997</v>
      </c>
    </row>
    <row r="908" spans="1:3">
      <c r="A908" t="s">
        <v>2064</v>
      </c>
      <c r="B908">
        <v>0.64400000000000002</v>
      </c>
      <c r="C908">
        <v>0.22325441786899999</v>
      </c>
    </row>
    <row r="909" spans="1:3">
      <c r="A909" t="s">
        <v>2065</v>
      </c>
      <c r="B909">
        <v>0.65400000000000003</v>
      </c>
      <c r="C909">
        <v>0.22637140831300001</v>
      </c>
    </row>
    <row r="910" spans="1:3">
      <c r="A910" t="s">
        <v>2066</v>
      </c>
      <c r="B910">
        <v>0.70899999999999996</v>
      </c>
      <c r="C910">
        <v>0.24307729049400001</v>
      </c>
    </row>
    <row r="911" spans="1:3">
      <c r="A911" t="s">
        <v>2067</v>
      </c>
      <c r="B911">
        <v>0.67100000000000004</v>
      </c>
      <c r="C911">
        <v>0.243386246428</v>
      </c>
    </row>
    <row r="912" spans="1:3">
      <c r="A912" t="s">
        <v>2068</v>
      </c>
      <c r="B912">
        <v>0.70299999999999996</v>
      </c>
      <c r="C912">
        <v>0.27917178044800001</v>
      </c>
    </row>
    <row r="913" spans="1:3">
      <c r="A913" t="s">
        <v>2069</v>
      </c>
      <c r="B913">
        <v>0.72399999999999998</v>
      </c>
      <c r="C913">
        <v>0.26197952768400001</v>
      </c>
    </row>
    <row r="914" spans="1:3">
      <c r="A914" t="s">
        <v>2070</v>
      </c>
      <c r="B914">
        <v>0.753</v>
      </c>
      <c r="C914">
        <v>0.31764509402699997</v>
      </c>
    </row>
    <row r="915" spans="1:3">
      <c r="A915" t="s">
        <v>2071</v>
      </c>
      <c r="B915">
        <v>0.67400000000000004</v>
      </c>
      <c r="C915">
        <v>0.231329894072</v>
      </c>
    </row>
    <row r="916" spans="1:3">
      <c r="A916" t="s">
        <v>2072</v>
      </c>
      <c r="B916">
        <v>0.752</v>
      </c>
      <c r="C916">
        <v>0.26590908665899998</v>
      </c>
    </row>
    <row r="917" spans="1:3">
      <c r="A917" t="s">
        <v>2073</v>
      </c>
      <c r="B917">
        <v>0.63700000000000001</v>
      </c>
      <c r="C917">
        <v>0.22181557591100001</v>
      </c>
    </row>
    <row r="918" spans="1:3">
      <c r="A918" t="s">
        <v>2074</v>
      </c>
      <c r="B918">
        <v>0.78400000000000003</v>
      </c>
      <c r="C918">
        <v>0.28858375523200003</v>
      </c>
    </row>
    <row r="919" spans="1:3">
      <c r="A919" t="s">
        <v>2075</v>
      </c>
      <c r="B919">
        <v>0.747</v>
      </c>
      <c r="C919">
        <v>0.26064069701199999</v>
      </c>
    </row>
    <row r="920" spans="1:3">
      <c r="A920" t="s">
        <v>2076</v>
      </c>
      <c r="B920">
        <v>0.72399999999999998</v>
      </c>
      <c r="C920">
        <v>0.26807667665399998</v>
      </c>
    </row>
    <row r="921" spans="1:3">
      <c r="A921" t="s">
        <v>2077</v>
      </c>
      <c r="B921">
        <v>0.72299999999999998</v>
      </c>
      <c r="C921">
        <v>0.27289048892500001</v>
      </c>
    </row>
    <row r="922" spans="1:3">
      <c r="A922" t="s">
        <v>2078</v>
      </c>
      <c r="B922">
        <v>0.77</v>
      </c>
      <c r="C922">
        <v>0.28328430557899997</v>
      </c>
    </row>
    <row r="923" spans="1:3">
      <c r="A923" t="s">
        <v>2079</v>
      </c>
      <c r="B923">
        <v>0.64500000000000002</v>
      </c>
      <c r="C923">
        <v>0.227886018578</v>
      </c>
    </row>
    <row r="924" spans="1:3">
      <c r="A924" t="s">
        <v>2080</v>
      </c>
      <c r="B924">
        <v>0.71099999999999997</v>
      </c>
      <c r="C924">
        <v>0.25856847242699998</v>
      </c>
    </row>
    <row r="925" spans="1:3">
      <c r="A925" t="s">
        <v>2081</v>
      </c>
      <c r="B925">
        <v>0.73</v>
      </c>
      <c r="C925">
        <v>0.26997866643700003</v>
      </c>
    </row>
    <row r="926" spans="1:3">
      <c r="A926" t="s">
        <v>2082</v>
      </c>
      <c r="B926">
        <v>0.65300000000000002</v>
      </c>
      <c r="C926">
        <v>0.24034247010699999</v>
      </c>
    </row>
    <row r="927" spans="1:3">
      <c r="A927" t="s">
        <v>2083</v>
      </c>
      <c r="B927">
        <v>0.71699999999999997</v>
      </c>
      <c r="C927">
        <v>0.269126151536</v>
      </c>
    </row>
    <row r="928" spans="1:3">
      <c r="A928" t="s">
        <v>2084</v>
      </c>
      <c r="B928">
        <v>0.70399999999999996</v>
      </c>
      <c r="C928">
        <v>0.24352724347999999</v>
      </c>
    </row>
    <row r="929" spans="1:3">
      <c r="A929" t="s">
        <v>2085</v>
      </c>
      <c r="B929">
        <v>0.69099999999999995</v>
      </c>
      <c r="C929">
        <v>0.28652171819799999</v>
      </c>
    </row>
    <row r="930" spans="1:3">
      <c r="A930" t="s">
        <v>2086</v>
      </c>
      <c r="B930">
        <v>0.71499999999999997</v>
      </c>
      <c r="C930">
        <v>0.242190806683</v>
      </c>
    </row>
    <row r="931" spans="1:3">
      <c r="A931" t="s">
        <v>2087</v>
      </c>
      <c r="B931">
        <v>0.76500000000000001</v>
      </c>
      <c r="C931">
        <v>0.274995371958</v>
      </c>
    </row>
    <row r="932" spans="1:3">
      <c r="A932" t="s">
        <v>2088</v>
      </c>
      <c r="B932">
        <v>0.629</v>
      </c>
      <c r="C932">
        <v>0.214395266582</v>
      </c>
    </row>
    <row r="933" spans="1:3">
      <c r="A933" t="s">
        <v>2089</v>
      </c>
      <c r="B933">
        <v>0.74</v>
      </c>
      <c r="C933">
        <v>0.27105057254999998</v>
      </c>
    </row>
    <row r="934" spans="1:3">
      <c r="A934" t="s">
        <v>2090</v>
      </c>
      <c r="B934">
        <v>0.73499999999999999</v>
      </c>
      <c r="C934">
        <v>0.25465162725599999</v>
      </c>
    </row>
    <row r="935" spans="1:3">
      <c r="A935" t="s">
        <v>2091</v>
      </c>
      <c r="B935">
        <v>0.71299999999999997</v>
      </c>
      <c r="C935">
        <v>0.246303440949</v>
      </c>
    </row>
    <row r="936" spans="1:3">
      <c r="A936" t="s">
        <v>2092</v>
      </c>
      <c r="B936">
        <v>0.72499999999999998</v>
      </c>
      <c r="C936">
        <v>0.238662778381</v>
      </c>
    </row>
    <row r="937" spans="1:3">
      <c r="A937" t="s">
        <v>2093</v>
      </c>
      <c r="B937">
        <v>0.71499999999999997</v>
      </c>
      <c r="C937">
        <v>0.248070901348</v>
      </c>
    </row>
    <row r="938" spans="1:3">
      <c r="A938" t="s">
        <v>2094</v>
      </c>
      <c r="B938">
        <v>0.70199999999999996</v>
      </c>
      <c r="C938">
        <v>0.252946040687</v>
      </c>
    </row>
    <row r="939" spans="1:3">
      <c r="A939" t="s">
        <v>2095</v>
      </c>
      <c r="B939">
        <v>0.74199999999999999</v>
      </c>
      <c r="C939">
        <v>0.250644250545</v>
      </c>
    </row>
    <row r="940" spans="1:3">
      <c r="A940" t="s">
        <v>2096</v>
      </c>
      <c r="B940">
        <v>0.73599999999999999</v>
      </c>
      <c r="C940">
        <v>0.262161804911</v>
      </c>
    </row>
    <row r="941" spans="1:3">
      <c r="A941" t="s">
        <v>2097</v>
      </c>
      <c r="B941">
        <v>0.63</v>
      </c>
      <c r="C941">
        <v>0.22430351330600001</v>
      </c>
    </row>
    <row r="942" spans="1:3">
      <c r="A942" t="s">
        <v>2098</v>
      </c>
      <c r="B942">
        <v>0.77</v>
      </c>
      <c r="C942">
        <v>0.26881056632900002</v>
      </c>
    </row>
    <row r="943" spans="1:3">
      <c r="A943" t="s">
        <v>2099</v>
      </c>
      <c r="B943">
        <v>0.78900000000000003</v>
      </c>
      <c r="C943">
        <v>0.28554471876100002</v>
      </c>
    </row>
    <row r="944" spans="1:3">
      <c r="A944" t="s">
        <v>2100</v>
      </c>
      <c r="B944">
        <v>0.78700000000000003</v>
      </c>
      <c r="C944">
        <v>0.26341179698400002</v>
      </c>
    </row>
    <row r="945" spans="1:3">
      <c r="A945" t="s">
        <v>2101</v>
      </c>
      <c r="B945">
        <v>0.68300000000000005</v>
      </c>
      <c r="C945">
        <v>0.25339892183599999</v>
      </c>
    </row>
    <row r="946" spans="1:3">
      <c r="A946" t="s">
        <v>2102</v>
      </c>
      <c r="B946">
        <v>0.73899999999999999</v>
      </c>
      <c r="C946">
        <v>0.27638407838500001</v>
      </c>
    </row>
    <row r="947" spans="1:3">
      <c r="A947" t="s">
        <v>2103</v>
      </c>
      <c r="B947">
        <v>0.63500000000000001</v>
      </c>
      <c r="C947">
        <v>0.269207552209</v>
      </c>
    </row>
    <row r="948" spans="1:3">
      <c r="A948" t="s">
        <v>2104</v>
      </c>
      <c r="B948">
        <v>0.72199999999999998</v>
      </c>
      <c r="C948">
        <v>0.26564414875300002</v>
      </c>
    </row>
    <row r="949" spans="1:3">
      <c r="A949" t="s">
        <v>2105</v>
      </c>
      <c r="B949">
        <v>0.68799999999999994</v>
      </c>
      <c r="C949">
        <v>0.22073328007000001</v>
      </c>
    </row>
    <row r="950" spans="1:3">
      <c r="A950" t="s">
        <v>2106</v>
      </c>
      <c r="B950">
        <v>0.77100000000000002</v>
      </c>
      <c r="C950">
        <v>0.28232553560899998</v>
      </c>
    </row>
    <row r="951" spans="1:3">
      <c r="A951" t="s">
        <v>2107</v>
      </c>
      <c r="B951">
        <v>0.73799999999999999</v>
      </c>
      <c r="C951">
        <v>0.26091594392400003</v>
      </c>
    </row>
    <row r="952" spans="1:3">
      <c r="A952" t="s">
        <v>2108</v>
      </c>
      <c r="B952">
        <v>0.745</v>
      </c>
      <c r="C952">
        <v>0.267050062536</v>
      </c>
    </row>
    <row r="953" spans="1:3">
      <c r="A953" t="s">
        <v>2109</v>
      </c>
      <c r="B953">
        <v>0.79200000000000004</v>
      </c>
      <c r="C953">
        <v>0.27388169267599999</v>
      </c>
    </row>
    <row r="954" spans="1:3">
      <c r="A954" t="s">
        <v>2110</v>
      </c>
      <c r="B954">
        <v>0.82</v>
      </c>
      <c r="C954">
        <v>0.28605872834700002</v>
      </c>
    </row>
    <row r="955" spans="1:3">
      <c r="A955" t="s">
        <v>2111</v>
      </c>
      <c r="B955">
        <v>0.77200000000000002</v>
      </c>
      <c r="C955">
        <v>0.27461141527900002</v>
      </c>
    </row>
    <row r="956" spans="1:3">
      <c r="A956" t="s">
        <v>2112</v>
      </c>
      <c r="B956">
        <v>0.71799999999999997</v>
      </c>
      <c r="C956">
        <v>0.236779954125</v>
      </c>
    </row>
    <row r="957" spans="1:3">
      <c r="A957" t="s">
        <v>2113</v>
      </c>
      <c r="B957">
        <v>0.69599999999999995</v>
      </c>
      <c r="C957">
        <v>0.24716839160500001</v>
      </c>
    </row>
    <row r="958" spans="1:3">
      <c r="A958" t="s">
        <v>2114</v>
      </c>
      <c r="B958">
        <v>0.72</v>
      </c>
      <c r="C958">
        <v>0.26440366602600002</v>
      </c>
    </row>
    <row r="959" spans="1:3">
      <c r="A959" t="s">
        <v>2115</v>
      </c>
      <c r="B959">
        <v>0.754</v>
      </c>
      <c r="C959">
        <v>0.25898689081600001</v>
      </c>
    </row>
    <row r="960" spans="1:3">
      <c r="A960" t="s">
        <v>2116</v>
      </c>
      <c r="B960">
        <v>0.72899999999999998</v>
      </c>
      <c r="C960">
        <v>0.236336994838</v>
      </c>
    </row>
    <row r="961" spans="1:3">
      <c r="A961" t="s">
        <v>2117</v>
      </c>
      <c r="B961">
        <v>0.69799999999999995</v>
      </c>
      <c r="C961">
        <v>0.24442089347900001</v>
      </c>
    </row>
    <row r="962" spans="1:3">
      <c r="A962" t="s">
        <v>2118</v>
      </c>
      <c r="B962">
        <v>0.72399999999999998</v>
      </c>
      <c r="C962">
        <v>0.26158835266300001</v>
      </c>
    </row>
    <row r="963" spans="1:3">
      <c r="A963" t="s">
        <v>2119</v>
      </c>
      <c r="B963">
        <v>0.67800000000000005</v>
      </c>
      <c r="C963">
        <v>0.22267871953400001</v>
      </c>
    </row>
    <row r="964" spans="1:3">
      <c r="A964" t="s">
        <v>2120</v>
      </c>
      <c r="B964">
        <v>0.67600000000000005</v>
      </c>
      <c r="C964">
        <v>0.25152191289699999</v>
      </c>
    </row>
    <row r="965" spans="1:3">
      <c r="A965" t="s">
        <v>2121</v>
      </c>
      <c r="B965">
        <v>0.79900000000000004</v>
      </c>
      <c r="C965">
        <v>0.23193005068600001</v>
      </c>
    </row>
    <row r="966" spans="1:3">
      <c r="A966" t="s">
        <v>2122</v>
      </c>
      <c r="B966">
        <v>0.72799999999999998</v>
      </c>
      <c r="C966">
        <v>0.24596159183300001</v>
      </c>
    </row>
    <row r="967" spans="1:3">
      <c r="A967" t="s">
        <v>2123</v>
      </c>
      <c r="B967">
        <v>0.60199999999999998</v>
      </c>
      <c r="C967">
        <v>0.228662463589</v>
      </c>
    </row>
    <row r="968" spans="1:3">
      <c r="A968" t="s">
        <v>2124</v>
      </c>
      <c r="B968">
        <v>0.71799999999999997</v>
      </c>
      <c r="C968">
        <v>0.250418607731</v>
      </c>
    </row>
    <row r="969" spans="1:3">
      <c r="A969" t="s">
        <v>2125</v>
      </c>
      <c r="B969">
        <v>0.73199999999999998</v>
      </c>
      <c r="C969">
        <v>0.251189162149</v>
      </c>
    </row>
    <row r="970" spans="1:3">
      <c r="A970" t="s">
        <v>2126</v>
      </c>
      <c r="B970">
        <v>0.69399999999999995</v>
      </c>
      <c r="C970">
        <v>0.26689464166100002</v>
      </c>
    </row>
    <row r="971" spans="1:3">
      <c r="A971" t="s">
        <v>2127</v>
      </c>
      <c r="B971">
        <v>0.66500000000000004</v>
      </c>
      <c r="C971">
        <v>0.242347962045</v>
      </c>
    </row>
    <row r="972" spans="1:3">
      <c r="A972" t="s">
        <v>2128</v>
      </c>
      <c r="B972">
        <v>0.66500000000000004</v>
      </c>
      <c r="C972">
        <v>0.234097103211</v>
      </c>
    </row>
    <row r="973" spans="1:3">
      <c r="A973" t="s">
        <v>2129</v>
      </c>
      <c r="B973">
        <v>0.69799999999999995</v>
      </c>
      <c r="C973">
        <v>0.232888490399</v>
      </c>
    </row>
    <row r="974" spans="1:3">
      <c r="A974" t="s">
        <v>2130</v>
      </c>
      <c r="B974">
        <v>0.68600000000000005</v>
      </c>
      <c r="C974">
        <v>0.24503373129600001</v>
      </c>
    </row>
    <row r="975" spans="1:3">
      <c r="A975" t="s">
        <v>2131</v>
      </c>
      <c r="B975">
        <v>0.72399999999999998</v>
      </c>
      <c r="C975">
        <v>0.24126548103600001</v>
      </c>
    </row>
    <row r="976" spans="1:3">
      <c r="A976" t="s">
        <v>2132</v>
      </c>
      <c r="B976">
        <v>0.748</v>
      </c>
      <c r="C976">
        <v>0.285790704462</v>
      </c>
    </row>
    <row r="977" spans="1:3">
      <c r="A977" t="s">
        <v>2133</v>
      </c>
      <c r="B977">
        <v>0.58099999999999996</v>
      </c>
      <c r="C977">
        <v>0.23491232444599999</v>
      </c>
    </row>
    <row r="978" spans="1:3">
      <c r="A978" t="s">
        <v>2134</v>
      </c>
      <c r="B978">
        <v>0.63900000000000001</v>
      </c>
      <c r="C978">
        <v>0.26983914675800003</v>
      </c>
    </row>
    <row r="979" spans="1:3">
      <c r="A979" t="s">
        <v>2135</v>
      </c>
      <c r="B979">
        <v>0.61599999999999999</v>
      </c>
      <c r="C979">
        <v>0.27618018695000002</v>
      </c>
    </row>
    <row r="980" spans="1:3">
      <c r="A980" t="s">
        <v>2136</v>
      </c>
      <c r="B980">
        <v>0.59799999999999998</v>
      </c>
      <c r="C980">
        <v>0.214792566169</v>
      </c>
    </row>
    <row r="981" spans="1:3">
      <c r="A981" t="s">
        <v>2137</v>
      </c>
      <c r="B981">
        <v>0.68100000000000005</v>
      </c>
      <c r="C981">
        <v>0.256474691644</v>
      </c>
    </row>
    <row r="982" spans="1:3">
      <c r="A982" t="s">
        <v>2138</v>
      </c>
      <c r="B982">
        <v>0.68500000000000005</v>
      </c>
      <c r="C982">
        <v>0.25226479764999998</v>
      </c>
    </row>
    <row r="983" spans="1:3">
      <c r="A983" t="s">
        <v>2139</v>
      </c>
      <c r="B983">
        <v>0.70399999999999996</v>
      </c>
      <c r="C983">
        <v>0.288157626251</v>
      </c>
    </row>
    <row r="984" spans="1:3">
      <c r="A984" t="s">
        <v>2140</v>
      </c>
      <c r="B984">
        <v>0.65400000000000003</v>
      </c>
      <c r="C984">
        <v>0.26070592151799998</v>
      </c>
    </row>
    <row r="985" spans="1:3">
      <c r="A985" t="s">
        <v>2141</v>
      </c>
      <c r="B985">
        <v>0.627</v>
      </c>
      <c r="C985">
        <v>0.23076457168799999</v>
      </c>
    </row>
    <row r="986" spans="1:3">
      <c r="A986" t="s">
        <v>2142</v>
      </c>
      <c r="B986">
        <v>0.56399999999999995</v>
      </c>
      <c r="C986">
        <v>0.21025620734799999</v>
      </c>
    </row>
    <row r="987" spans="1:3">
      <c r="A987" t="s">
        <v>2143</v>
      </c>
      <c r="B987">
        <v>0.69399999999999995</v>
      </c>
      <c r="C987">
        <v>0.28185773168700001</v>
      </c>
    </row>
    <row r="988" spans="1:3">
      <c r="A988" t="s">
        <v>2144</v>
      </c>
      <c r="B988">
        <v>0.70799999999999996</v>
      </c>
      <c r="C988">
        <v>0.25713795168499998</v>
      </c>
    </row>
    <row r="989" spans="1:3">
      <c r="A989" t="s">
        <v>2145</v>
      </c>
      <c r="B989">
        <v>0.60099999999999998</v>
      </c>
      <c r="C989">
        <v>0.228374054021</v>
      </c>
    </row>
    <row r="990" spans="1:3">
      <c r="A990" t="s">
        <v>2146</v>
      </c>
      <c r="B990">
        <v>0.56699999999999995</v>
      </c>
      <c r="C990">
        <v>0.21986997720000001</v>
      </c>
    </row>
    <row r="991" spans="1:3">
      <c r="A991" t="s">
        <v>2147</v>
      </c>
      <c r="B991">
        <v>0.70699999999999996</v>
      </c>
      <c r="C991">
        <v>0.26158286590899998</v>
      </c>
    </row>
    <row r="992" spans="1:3">
      <c r="A992" t="s">
        <v>2148</v>
      </c>
      <c r="B992">
        <v>0.58299999999999996</v>
      </c>
      <c r="C992">
        <v>0.23187351891399999</v>
      </c>
    </row>
    <row r="993" spans="1:3">
      <c r="A993" t="s">
        <v>2149</v>
      </c>
      <c r="B993">
        <v>0.71899999999999997</v>
      </c>
      <c r="C993">
        <v>0.26381270863700002</v>
      </c>
    </row>
    <row r="994" spans="1:3">
      <c r="A994" t="s">
        <v>2150</v>
      </c>
      <c r="B994">
        <v>0.67100000000000004</v>
      </c>
      <c r="C994">
        <v>0.26478358144300002</v>
      </c>
    </row>
    <row r="995" spans="1:3">
      <c r="A995" t="s">
        <v>2151</v>
      </c>
      <c r="B995">
        <v>0.68799999999999994</v>
      </c>
      <c r="C995">
        <v>0.27302261500899999</v>
      </c>
    </row>
    <row r="996" spans="1:3">
      <c r="A996" t="s">
        <v>2152</v>
      </c>
      <c r="B996">
        <v>0.61399999999999999</v>
      </c>
      <c r="C996">
        <v>0.26021119676900001</v>
      </c>
    </row>
    <row r="997" spans="1:3">
      <c r="A997" t="s">
        <v>2153</v>
      </c>
      <c r="B997">
        <v>0.66900000000000004</v>
      </c>
      <c r="C997">
        <v>0.25883634624000001</v>
      </c>
    </row>
    <row r="998" spans="1:3">
      <c r="A998" t="s">
        <v>2154</v>
      </c>
      <c r="B998">
        <v>0.63600000000000001</v>
      </c>
      <c r="C998">
        <v>0.24970606442599999</v>
      </c>
    </row>
    <row r="999" spans="1:3">
      <c r="A999" t="s">
        <v>2155</v>
      </c>
      <c r="B999">
        <v>0.59899999999999998</v>
      </c>
      <c r="C999">
        <v>0.23757665985199999</v>
      </c>
    </row>
    <row r="1000" spans="1:3">
      <c r="A1000" t="s">
        <v>2156</v>
      </c>
      <c r="B1000">
        <v>0.751</v>
      </c>
      <c r="C1000">
        <v>0.244160723218</v>
      </c>
    </row>
    <row r="1001" spans="1:3">
      <c r="A1001" t="s">
        <v>2157</v>
      </c>
      <c r="B1001">
        <v>0.71499999999999997</v>
      </c>
      <c r="C1001">
        <v>0.27606851320100001</v>
      </c>
    </row>
    <row r="1002" spans="1:3">
      <c r="A1002" t="s">
        <v>2158</v>
      </c>
      <c r="B1002">
        <v>0.65800000000000003</v>
      </c>
      <c r="C1002">
        <v>0.23231123824399999</v>
      </c>
    </row>
    <row r="1003" spans="1:3">
      <c r="A1003" t="s">
        <v>2159</v>
      </c>
      <c r="B1003">
        <v>0.69</v>
      </c>
      <c r="C1003">
        <v>0.240508365872</v>
      </c>
    </row>
    <row r="1004" spans="1:3">
      <c r="A1004" t="s">
        <v>2160</v>
      </c>
      <c r="B1004">
        <v>0.59899999999999998</v>
      </c>
      <c r="C1004">
        <v>0.239900092477</v>
      </c>
    </row>
    <row r="1005" spans="1:3">
      <c r="A1005" t="s">
        <v>2161</v>
      </c>
      <c r="B1005">
        <v>0.70499999999999996</v>
      </c>
      <c r="C1005">
        <v>0.32002579498099998</v>
      </c>
    </row>
    <row r="1006" spans="1:3">
      <c r="A1006" t="s">
        <v>2162</v>
      </c>
      <c r="B1006">
        <v>0.66400000000000003</v>
      </c>
      <c r="C1006">
        <v>0.24986826620899999</v>
      </c>
    </row>
    <row r="1007" spans="1:3">
      <c r="A1007" t="s">
        <v>2163</v>
      </c>
      <c r="B1007">
        <v>0.77600000000000002</v>
      </c>
      <c r="C1007">
        <v>0.27126155337000002</v>
      </c>
    </row>
    <row r="1008" spans="1:3">
      <c r="A1008" t="s">
        <v>2164</v>
      </c>
      <c r="B1008">
        <v>0.746</v>
      </c>
      <c r="C1008">
        <v>0.25966294345500002</v>
      </c>
    </row>
    <row r="1009" spans="1:3">
      <c r="A1009" t="s">
        <v>2165</v>
      </c>
      <c r="B1009">
        <v>0.76100000000000001</v>
      </c>
      <c r="C1009">
        <v>0.28386939291000002</v>
      </c>
    </row>
    <row r="1010" spans="1:3">
      <c r="A1010" t="s">
        <v>2166</v>
      </c>
      <c r="B1010">
        <v>0.78900000000000003</v>
      </c>
      <c r="C1010">
        <v>0.296451503033</v>
      </c>
    </row>
    <row r="1011" spans="1:3">
      <c r="A1011" t="s">
        <v>2167</v>
      </c>
      <c r="B1011">
        <v>0.67</v>
      </c>
      <c r="C1011">
        <v>0.25443066524500002</v>
      </c>
    </row>
    <row r="1012" spans="1:3">
      <c r="A1012" t="s">
        <v>2168</v>
      </c>
      <c r="B1012">
        <v>0.60899999999999999</v>
      </c>
      <c r="C1012">
        <v>0.25889120521600001</v>
      </c>
    </row>
    <row r="1013" spans="1:3">
      <c r="A1013" t="s">
        <v>2169</v>
      </c>
      <c r="B1013">
        <v>0.65700000000000003</v>
      </c>
      <c r="C1013">
        <v>0.236190895235</v>
      </c>
    </row>
    <row r="1014" spans="1:3">
      <c r="A1014" t="s">
        <v>2170</v>
      </c>
      <c r="B1014">
        <v>0.74299999999999999</v>
      </c>
      <c r="C1014">
        <v>0.26197662365199997</v>
      </c>
    </row>
    <row r="1015" spans="1:3">
      <c r="A1015" t="s">
        <v>2171</v>
      </c>
      <c r="B1015">
        <v>0.69699999999999995</v>
      </c>
      <c r="C1015">
        <v>0.24457270651499999</v>
      </c>
    </row>
    <row r="1016" spans="1:3">
      <c r="A1016" t="s">
        <v>2172</v>
      </c>
      <c r="B1016">
        <v>0.70399999999999996</v>
      </c>
      <c r="C1016">
        <v>0.26189308209700002</v>
      </c>
    </row>
    <row r="1017" spans="1:3">
      <c r="A1017" t="s">
        <v>2173</v>
      </c>
      <c r="B1017">
        <v>0.749</v>
      </c>
      <c r="C1017">
        <v>0.22582972683499999</v>
      </c>
    </row>
    <row r="1018" spans="1:3">
      <c r="A1018" t="s">
        <v>2174</v>
      </c>
      <c r="B1018">
        <v>0.71899999999999997</v>
      </c>
      <c r="C1018">
        <v>0.26322853981700001</v>
      </c>
    </row>
    <row r="1019" spans="1:3">
      <c r="A1019" t="s">
        <v>2175</v>
      </c>
      <c r="B1019">
        <v>0.70199999999999996</v>
      </c>
      <c r="C1019">
        <v>0.239229414345</v>
      </c>
    </row>
    <row r="1020" spans="1:3">
      <c r="A1020" t="s">
        <v>2176</v>
      </c>
      <c r="B1020">
        <v>0.74399999999999999</v>
      </c>
      <c r="C1020">
        <v>0.26023668087500001</v>
      </c>
    </row>
    <row r="1021" spans="1:3">
      <c r="A1021" t="s">
        <v>2177</v>
      </c>
      <c r="B1021">
        <v>0.66400000000000003</v>
      </c>
      <c r="C1021">
        <v>0.25772070404699998</v>
      </c>
    </row>
    <row r="1022" spans="1:3">
      <c r="A1022" t="s">
        <v>2178</v>
      </c>
      <c r="B1022">
        <v>0.66200000000000003</v>
      </c>
      <c r="C1022">
        <v>0.254797400994</v>
      </c>
    </row>
    <row r="1023" spans="1:3">
      <c r="A1023" t="s">
        <v>2179</v>
      </c>
      <c r="B1023">
        <v>0.66900000000000004</v>
      </c>
      <c r="C1023">
        <v>0.24141889392999999</v>
      </c>
    </row>
    <row r="1024" spans="1:3">
      <c r="A1024" t="s">
        <v>2180</v>
      </c>
      <c r="B1024">
        <v>0.70799999999999996</v>
      </c>
      <c r="C1024">
        <v>0.24918246854199999</v>
      </c>
    </row>
    <row r="1025" spans="1:3">
      <c r="A1025" t="s">
        <v>2181</v>
      </c>
      <c r="B1025">
        <v>0.71599999999999997</v>
      </c>
      <c r="C1025">
        <v>0.25090515198899999</v>
      </c>
    </row>
    <row r="1026" spans="1:3">
      <c r="A1026" t="s">
        <v>2182</v>
      </c>
      <c r="B1026">
        <v>0.70799999999999996</v>
      </c>
      <c r="C1026">
        <v>0.25065035627600002</v>
      </c>
    </row>
    <row r="1027" spans="1:3">
      <c r="A1027" t="s">
        <v>2183</v>
      </c>
      <c r="B1027">
        <v>0.66800000000000004</v>
      </c>
      <c r="C1027">
        <v>0.243688007544</v>
      </c>
    </row>
    <row r="1028" spans="1:3">
      <c r="A1028" t="s">
        <v>2184</v>
      </c>
      <c r="B1028">
        <v>0.71599999999999997</v>
      </c>
      <c r="C1028">
        <v>0.25412290783199998</v>
      </c>
    </row>
    <row r="1029" spans="1:3">
      <c r="A1029" t="s">
        <v>2185</v>
      </c>
      <c r="B1029">
        <v>0.61899999999999999</v>
      </c>
      <c r="C1029">
        <v>0.22913770279599999</v>
      </c>
    </row>
    <row r="1030" spans="1:3">
      <c r="A1030" t="s">
        <v>2186</v>
      </c>
      <c r="B1030">
        <v>0.59699999999999998</v>
      </c>
      <c r="C1030">
        <v>0.23753831955900001</v>
      </c>
    </row>
    <row r="1031" spans="1:3">
      <c r="A1031" t="s">
        <v>2187</v>
      </c>
      <c r="B1031">
        <v>0.52900000000000003</v>
      </c>
      <c r="C1031">
        <v>0.225308246219</v>
      </c>
    </row>
    <row r="1032" spans="1:3">
      <c r="A1032" t="s">
        <v>2188</v>
      </c>
      <c r="B1032">
        <v>0.68100000000000005</v>
      </c>
      <c r="C1032">
        <v>0.23686270078999999</v>
      </c>
    </row>
    <row r="1033" spans="1:3">
      <c r="A1033" t="s">
        <v>2189</v>
      </c>
      <c r="B1033">
        <v>0.61799999999999999</v>
      </c>
      <c r="C1033">
        <v>0.23119438534199999</v>
      </c>
    </row>
    <row r="1034" spans="1:3">
      <c r="A1034" t="s">
        <v>2190</v>
      </c>
      <c r="B1034">
        <v>0.59899999999999998</v>
      </c>
      <c r="C1034">
        <v>0.20716934616300001</v>
      </c>
    </row>
    <row r="1035" spans="1:3">
      <c r="A1035" t="s">
        <v>2191</v>
      </c>
      <c r="B1035">
        <v>0.60599999999999998</v>
      </c>
      <c r="C1035">
        <v>0.21652538748899999</v>
      </c>
    </row>
    <row r="1036" spans="1:3">
      <c r="A1036" t="s">
        <v>2192</v>
      </c>
      <c r="B1036">
        <v>0.67400000000000004</v>
      </c>
      <c r="C1036">
        <v>0.22349017505499999</v>
      </c>
    </row>
    <row r="1037" spans="1:3">
      <c r="A1037" t="s">
        <v>2193</v>
      </c>
      <c r="B1037">
        <v>0.628</v>
      </c>
      <c r="C1037">
        <v>0.221495478138</v>
      </c>
    </row>
    <row r="1038" spans="1:3">
      <c r="A1038" t="s">
        <v>2194</v>
      </c>
      <c r="B1038">
        <v>0.752</v>
      </c>
      <c r="C1038">
        <v>0.27166286702300002</v>
      </c>
    </row>
    <row r="1039" spans="1:3">
      <c r="A1039" t="s">
        <v>2195</v>
      </c>
      <c r="B1039">
        <v>0.71099999999999997</v>
      </c>
      <c r="C1039">
        <v>0.248949883964</v>
      </c>
    </row>
    <row r="1040" spans="1:3">
      <c r="A1040" t="s">
        <v>2196</v>
      </c>
      <c r="B1040">
        <v>0.65100000000000002</v>
      </c>
      <c r="C1040">
        <v>0.23687531180099999</v>
      </c>
    </row>
    <row r="1041" spans="1:3">
      <c r="A1041" t="s">
        <v>2197</v>
      </c>
      <c r="B1041">
        <v>0.67</v>
      </c>
      <c r="C1041">
        <v>0.22904226479199999</v>
      </c>
    </row>
    <row r="1042" spans="1:3">
      <c r="A1042" t="s">
        <v>2198</v>
      </c>
      <c r="B1042">
        <v>0.58299999999999996</v>
      </c>
      <c r="C1042">
        <v>0.24985094047500001</v>
      </c>
    </row>
    <row r="1043" spans="1:3">
      <c r="A1043" t="s">
        <v>2199</v>
      </c>
      <c r="B1043">
        <v>0.69199999999999995</v>
      </c>
      <c r="C1043">
        <v>0.24178955515299999</v>
      </c>
    </row>
    <row r="1044" spans="1:3">
      <c r="A1044" t="s">
        <v>2200</v>
      </c>
      <c r="B1044">
        <v>0.74</v>
      </c>
      <c r="C1044">
        <v>0.25010740985399998</v>
      </c>
    </row>
    <row r="1045" spans="1:3">
      <c r="A1045" t="s">
        <v>2201</v>
      </c>
      <c r="B1045">
        <v>0.69499999999999995</v>
      </c>
      <c r="C1045">
        <v>0.232361011299</v>
      </c>
    </row>
    <row r="1046" spans="1:3">
      <c r="A1046" t="s">
        <v>2202</v>
      </c>
      <c r="B1046">
        <v>0.60599999999999998</v>
      </c>
      <c r="C1046">
        <v>0.22071972144499999</v>
      </c>
    </row>
    <row r="1047" spans="1:3">
      <c r="A1047" t="s">
        <v>2203</v>
      </c>
      <c r="B1047">
        <v>0.65300000000000002</v>
      </c>
      <c r="C1047">
        <v>0.248480010719</v>
      </c>
    </row>
    <row r="1048" spans="1:3">
      <c r="A1048" t="s">
        <v>2204</v>
      </c>
      <c r="B1048">
        <v>0.63900000000000001</v>
      </c>
      <c r="C1048">
        <v>0.224577623073</v>
      </c>
    </row>
    <row r="1049" spans="1:3">
      <c r="A1049" t="s">
        <v>2205</v>
      </c>
      <c r="B1049">
        <v>0.64400000000000002</v>
      </c>
      <c r="C1049">
        <v>0.21637399482299999</v>
      </c>
    </row>
    <row r="1050" spans="1:3">
      <c r="A1050" t="s">
        <v>2206</v>
      </c>
      <c r="B1050">
        <v>0.745</v>
      </c>
      <c r="C1050">
        <v>0.26114534757500002</v>
      </c>
    </row>
    <row r="1051" spans="1:3">
      <c r="A1051" t="s">
        <v>2207</v>
      </c>
      <c r="B1051">
        <v>0.67700000000000005</v>
      </c>
      <c r="C1051">
        <v>0.23085002986100001</v>
      </c>
    </row>
    <row r="1052" spans="1:3">
      <c r="A1052" t="s">
        <v>2208</v>
      </c>
      <c r="B1052">
        <v>0.61399999999999999</v>
      </c>
      <c r="C1052">
        <v>0.241253036329</v>
      </c>
    </row>
    <row r="1053" spans="1:3">
      <c r="A1053" t="s">
        <v>2209</v>
      </c>
      <c r="B1053">
        <v>0.621</v>
      </c>
      <c r="C1053">
        <v>0.22377938338200001</v>
      </c>
    </row>
    <row r="1054" spans="1:3">
      <c r="A1054" t="s">
        <v>2210</v>
      </c>
      <c r="B1054">
        <v>0.68200000000000005</v>
      </c>
      <c r="C1054">
        <v>0.237554301065</v>
      </c>
    </row>
    <row r="1055" spans="1:3">
      <c r="A1055" t="s">
        <v>2211</v>
      </c>
      <c r="B1055">
        <v>0.69399999999999995</v>
      </c>
      <c r="C1055">
        <v>0.26364609397599997</v>
      </c>
    </row>
    <row r="1056" spans="1:3">
      <c r="A1056" t="s">
        <v>2212</v>
      </c>
      <c r="B1056">
        <v>0.70299999999999996</v>
      </c>
      <c r="C1056">
        <v>0.218093264289</v>
      </c>
    </row>
    <row r="1057" spans="1:3">
      <c r="A1057" t="s">
        <v>2213</v>
      </c>
      <c r="B1057">
        <v>0.77900000000000003</v>
      </c>
      <c r="C1057">
        <v>0.258163169257</v>
      </c>
    </row>
    <row r="1058" spans="1:3">
      <c r="A1058" t="s">
        <v>2214</v>
      </c>
      <c r="B1058">
        <v>0.72199999999999998</v>
      </c>
      <c r="C1058">
        <v>0.23779624644399999</v>
      </c>
    </row>
    <row r="1059" spans="1:3">
      <c r="A1059" t="s">
        <v>2215</v>
      </c>
      <c r="B1059">
        <v>0.68899999999999995</v>
      </c>
      <c r="C1059">
        <v>0.24471388248299999</v>
      </c>
    </row>
    <row r="1060" spans="1:3">
      <c r="A1060" t="s">
        <v>2216</v>
      </c>
      <c r="B1060">
        <v>0.624</v>
      </c>
      <c r="C1060">
        <v>0.24005511208200001</v>
      </c>
    </row>
    <row r="1061" spans="1:3">
      <c r="A1061" t="s">
        <v>2217</v>
      </c>
      <c r="B1061">
        <v>0.76900000000000002</v>
      </c>
      <c r="C1061">
        <v>0.27626695733500001</v>
      </c>
    </row>
    <row r="1062" spans="1:3">
      <c r="A1062" t="s">
        <v>2218</v>
      </c>
      <c r="B1062">
        <v>0.745</v>
      </c>
      <c r="C1062">
        <v>0.245972759028</v>
      </c>
    </row>
    <row r="1063" spans="1:3">
      <c r="A1063" t="s">
        <v>2219</v>
      </c>
      <c r="B1063">
        <v>0.60899999999999999</v>
      </c>
      <c r="C1063">
        <v>0.215075035793</v>
      </c>
    </row>
    <row r="1064" spans="1:3">
      <c r="A1064" t="s">
        <v>2220</v>
      </c>
      <c r="B1064">
        <v>0.64300000000000002</v>
      </c>
      <c r="C1064">
        <v>0.245695933235</v>
      </c>
    </row>
    <row r="1065" spans="1:3">
      <c r="A1065" t="s">
        <v>2221</v>
      </c>
      <c r="B1065">
        <v>0.66400000000000003</v>
      </c>
      <c r="C1065">
        <v>0.24729442694100001</v>
      </c>
    </row>
    <row r="1066" spans="1:3">
      <c r="A1066" t="s">
        <v>2222</v>
      </c>
      <c r="B1066">
        <v>0.60799999999999998</v>
      </c>
      <c r="C1066">
        <v>0.23296687454000001</v>
      </c>
    </row>
    <row r="1067" spans="1:3">
      <c r="A1067" t="s">
        <v>2223</v>
      </c>
      <c r="B1067">
        <v>0.61</v>
      </c>
      <c r="C1067">
        <v>0.23698115225700001</v>
      </c>
    </row>
    <row r="1068" spans="1:3">
      <c r="A1068" t="s">
        <v>2224</v>
      </c>
      <c r="B1068">
        <v>0.67800000000000005</v>
      </c>
      <c r="C1068">
        <v>0.23851698920700001</v>
      </c>
    </row>
    <row r="1069" spans="1:3">
      <c r="A1069" t="s">
        <v>2225</v>
      </c>
      <c r="B1069">
        <v>0.67100000000000004</v>
      </c>
      <c r="C1069">
        <v>0.23370933910300001</v>
      </c>
    </row>
    <row r="1070" spans="1:3">
      <c r="A1070" t="s">
        <v>2226</v>
      </c>
      <c r="B1070">
        <v>0.71299999999999997</v>
      </c>
      <c r="C1070">
        <v>0.230562068299</v>
      </c>
    </row>
    <row r="1071" spans="1:3">
      <c r="A1071" t="s">
        <v>2227</v>
      </c>
      <c r="B1071">
        <v>0.72299999999999998</v>
      </c>
      <c r="C1071">
        <v>0.245911851298</v>
      </c>
    </row>
    <row r="1072" spans="1:3">
      <c r="A1072" t="s">
        <v>2228</v>
      </c>
      <c r="B1072">
        <v>0.69599999999999995</v>
      </c>
      <c r="C1072">
        <v>0.248135876117</v>
      </c>
    </row>
    <row r="1073" spans="1:3">
      <c r="A1073" t="s">
        <v>2229</v>
      </c>
      <c r="B1073">
        <v>0.78</v>
      </c>
      <c r="C1073">
        <v>0.29196377695199999</v>
      </c>
    </row>
    <row r="1074" spans="1:3">
      <c r="A1074" t="s">
        <v>2230</v>
      </c>
      <c r="B1074">
        <v>0.75800000000000001</v>
      </c>
      <c r="C1074">
        <v>0.26418828830000002</v>
      </c>
    </row>
    <row r="1075" spans="1:3">
      <c r="A1075" t="s">
        <v>2231</v>
      </c>
      <c r="B1075">
        <v>0.67300000000000004</v>
      </c>
      <c r="C1075">
        <v>0.231546221503</v>
      </c>
    </row>
    <row r="1076" spans="1:3">
      <c r="A1076" t="s">
        <v>2232</v>
      </c>
      <c r="B1076">
        <v>0.56100000000000005</v>
      </c>
      <c r="C1076">
        <v>0.212969379662</v>
      </c>
    </row>
    <row r="1077" spans="1:3">
      <c r="A1077" t="s">
        <v>2233</v>
      </c>
      <c r="B1077">
        <v>0.69599999999999995</v>
      </c>
      <c r="C1077">
        <v>0.25510773190199998</v>
      </c>
    </row>
    <row r="1078" spans="1:3">
      <c r="A1078" t="s">
        <v>2234</v>
      </c>
      <c r="B1078">
        <v>0.65400000000000003</v>
      </c>
      <c r="C1078">
        <v>0.226546245024</v>
      </c>
    </row>
    <row r="1079" spans="1:3">
      <c r="A1079" t="s">
        <v>2235</v>
      </c>
      <c r="B1079">
        <v>0.76200000000000001</v>
      </c>
      <c r="C1079">
        <v>0.272139205133</v>
      </c>
    </row>
    <row r="1080" spans="1:3">
      <c r="A1080" t="s">
        <v>2236</v>
      </c>
      <c r="B1080">
        <v>0.79400000000000004</v>
      </c>
      <c r="C1080">
        <v>0.275864410487</v>
      </c>
    </row>
    <row r="1081" spans="1:3">
      <c r="A1081" t="s">
        <v>2237</v>
      </c>
      <c r="B1081">
        <v>0.66300000000000003</v>
      </c>
      <c r="C1081">
        <v>0.26282528026399998</v>
      </c>
    </row>
    <row r="1082" spans="1:3">
      <c r="A1082" t="s">
        <v>2238</v>
      </c>
      <c r="B1082">
        <v>0.75700000000000001</v>
      </c>
      <c r="C1082">
        <v>0.26565318399100002</v>
      </c>
    </row>
    <row r="1083" spans="1:3">
      <c r="A1083" t="s">
        <v>2239</v>
      </c>
      <c r="B1083">
        <v>0.67400000000000004</v>
      </c>
      <c r="C1083">
        <v>0.22960715022</v>
      </c>
    </row>
    <row r="1084" spans="1:3">
      <c r="A1084" t="s">
        <v>2240</v>
      </c>
      <c r="B1084">
        <v>0.64500000000000002</v>
      </c>
      <c r="C1084">
        <v>0.24035107495399999</v>
      </c>
    </row>
    <row r="1085" spans="1:3">
      <c r="A1085" t="s">
        <v>2241</v>
      </c>
      <c r="B1085">
        <v>0.69099999999999995</v>
      </c>
      <c r="C1085">
        <v>0.24809608548199999</v>
      </c>
    </row>
    <row r="1086" spans="1:3">
      <c r="A1086" t="s">
        <v>2242</v>
      </c>
      <c r="B1086">
        <v>0.67400000000000004</v>
      </c>
      <c r="C1086">
        <v>0.23790732394799999</v>
      </c>
    </row>
    <row r="1087" spans="1:3">
      <c r="A1087" t="s">
        <v>2243</v>
      </c>
      <c r="B1087">
        <v>0.67600000000000005</v>
      </c>
      <c r="C1087">
        <v>0.236458618442</v>
      </c>
    </row>
    <row r="1088" spans="1:3">
      <c r="A1088" t="s">
        <v>2244</v>
      </c>
      <c r="B1088">
        <v>0.72</v>
      </c>
      <c r="C1088">
        <v>0.26459131435599997</v>
      </c>
    </row>
    <row r="1089" spans="1:3">
      <c r="A1089" t="s">
        <v>2245</v>
      </c>
      <c r="B1089">
        <v>0.69399999999999995</v>
      </c>
      <c r="C1089">
        <v>0.23381619007000001</v>
      </c>
    </row>
    <row r="1090" spans="1:3">
      <c r="A1090" t="s">
        <v>2246</v>
      </c>
      <c r="B1090">
        <v>0.73299999999999998</v>
      </c>
      <c r="C1090">
        <v>0.257086321093</v>
      </c>
    </row>
    <row r="1091" spans="1:3">
      <c r="A1091" t="s">
        <v>2247</v>
      </c>
      <c r="B1091">
        <v>0.65400000000000003</v>
      </c>
      <c r="C1091">
        <v>0.24296704973399999</v>
      </c>
    </row>
    <row r="1092" spans="1:3">
      <c r="A1092" t="s">
        <v>2248</v>
      </c>
      <c r="B1092">
        <v>0.64700000000000002</v>
      </c>
      <c r="C1092">
        <v>0.22547851789500001</v>
      </c>
    </row>
    <row r="1093" spans="1:3">
      <c r="A1093" t="s">
        <v>2249</v>
      </c>
      <c r="B1093">
        <v>0.70199999999999996</v>
      </c>
      <c r="C1093">
        <v>0.23813980595199999</v>
      </c>
    </row>
    <row r="1094" spans="1:3">
      <c r="A1094" t="s">
        <v>2250</v>
      </c>
      <c r="B1094">
        <v>0.65800000000000003</v>
      </c>
      <c r="C1094">
        <v>0.239561302275</v>
      </c>
    </row>
    <row r="1095" spans="1:3">
      <c r="A1095" t="s">
        <v>2251</v>
      </c>
      <c r="B1095">
        <v>0.63900000000000001</v>
      </c>
      <c r="C1095">
        <v>0.22688716238600001</v>
      </c>
    </row>
    <row r="1096" spans="1:3">
      <c r="A1096" t="s">
        <v>2252</v>
      </c>
      <c r="B1096">
        <v>0.63900000000000001</v>
      </c>
      <c r="C1096">
        <v>0.23799746474700001</v>
      </c>
    </row>
    <row r="1097" spans="1:3">
      <c r="A1097" t="s">
        <v>2253</v>
      </c>
      <c r="B1097">
        <v>0.66100000000000003</v>
      </c>
      <c r="C1097">
        <v>0.24315819463499999</v>
      </c>
    </row>
    <row r="1098" spans="1:3">
      <c r="A1098" t="s">
        <v>2254</v>
      </c>
      <c r="B1098">
        <v>0.61099999999999999</v>
      </c>
      <c r="C1098">
        <v>0.22477301476200001</v>
      </c>
    </row>
    <row r="1099" spans="1:3">
      <c r="A1099" t="s">
        <v>2255</v>
      </c>
      <c r="B1099">
        <v>0.60899999999999999</v>
      </c>
      <c r="C1099">
        <v>0.226822015066</v>
      </c>
    </row>
    <row r="1100" spans="1:3">
      <c r="A1100" t="s">
        <v>2256</v>
      </c>
      <c r="B1100">
        <v>0.628</v>
      </c>
      <c r="C1100">
        <v>0.22658960332700001</v>
      </c>
    </row>
    <row r="1101" spans="1:3">
      <c r="A1101" t="s">
        <v>2257</v>
      </c>
      <c r="B1101">
        <v>0.65100000000000002</v>
      </c>
      <c r="C1101">
        <v>0.21583368907</v>
      </c>
    </row>
    <row r="1102" spans="1:3">
      <c r="A1102" t="s">
        <v>2258</v>
      </c>
      <c r="B1102">
        <v>0.505</v>
      </c>
      <c r="C1102">
        <v>0.211407481427</v>
      </c>
    </row>
    <row r="1103" spans="1:3">
      <c r="A1103" t="s">
        <v>2259</v>
      </c>
      <c r="B1103">
        <v>0.61599999999999999</v>
      </c>
      <c r="C1103">
        <v>0.24178165999099999</v>
      </c>
    </row>
    <row r="1104" spans="1:3">
      <c r="A1104" t="s">
        <v>2260</v>
      </c>
      <c r="B1104">
        <v>0.69</v>
      </c>
      <c r="C1104">
        <v>0.26105207026900001</v>
      </c>
    </row>
    <row r="1105" spans="1:3">
      <c r="A1105" t="s">
        <v>2261</v>
      </c>
      <c r="B1105">
        <v>0.67600000000000005</v>
      </c>
      <c r="C1105">
        <v>0.244688157982</v>
      </c>
    </row>
    <row r="1106" spans="1:3">
      <c r="A1106" t="s">
        <v>2262</v>
      </c>
      <c r="B1106">
        <v>0.66800000000000004</v>
      </c>
      <c r="C1106">
        <v>0.23287097398100001</v>
      </c>
    </row>
    <row r="1107" spans="1:3">
      <c r="A1107" t="s">
        <v>2263</v>
      </c>
      <c r="B1107">
        <v>0.70099999999999996</v>
      </c>
      <c r="C1107">
        <v>0.25847791606999998</v>
      </c>
    </row>
    <row r="1108" spans="1:3">
      <c r="A1108" t="s">
        <v>2264</v>
      </c>
      <c r="B1108">
        <v>0.67300000000000004</v>
      </c>
      <c r="C1108">
        <v>0.23572811252299999</v>
      </c>
    </row>
    <row r="1109" spans="1:3">
      <c r="A1109" t="s">
        <v>2265</v>
      </c>
      <c r="B1109">
        <v>0.71499999999999997</v>
      </c>
      <c r="C1109">
        <v>0.26598673736400003</v>
      </c>
    </row>
    <row r="1110" spans="1:3">
      <c r="A1110" t="s">
        <v>2266</v>
      </c>
      <c r="B1110">
        <v>0.755</v>
      </c>
      <c r="C1110">
        <v>0.25700281413600001</v>
      </c>
    </row>
    <row r="1111" spans="1:3">
      <c r="A1111" t="s">
        <v>2267</v>
      </c>
      <c r="B1111">
        <v>0.77500000000000002</v>
      </c>
      <c r="C1111">
        <v>0.28340813955499999</v>
      </c>
    </row>
    <row r="1112" spans="1:3">
      <c r="A1112" t="s">
        <v>2268</v>
      </c>
      <c r="B1112">
        <v>0.67400000000000004</v>
      </c>
      <c r="C1112">
        <v>0.23159349354600001</v>
      </c>
    </row>
    <row r="1113" spans="1:3">
      <c r="A1113" t="s">
        <v>2269</v>
      </c>
      <c r="B1113">
        <v>0.67</v>
      </c>
      <c r="C1113">
        <v>0.235759304442</v>
      </c>
    </row>
    <row r="1114" spans="1:3">
      <c r="A1114" t="s">
        <v>2270</v>
      </c>
      <c r="B1114">
        <v>0.78100000000000003</v>
      </c>
      <c r="C1114">
        <v>0.27186521999500002</v>
      </c>
    </row>
    <row r="1115" spans="1:3">
      <c r="A1115" t="s">
        <v>2271</v>
      </c>
      <c r="B1115">
        <v>0.69299999999999995</v>
      </c>
      <c r="C1115">
        <v>0.247175390479</v>
      </c>
    </row>
    <row r="1116" spans="1:3">
      <c r="A1116" t="s">
        <v>2272</v>
      </c>
      <c r="B1116">
        <v>0.73599999999999999</v>
      </c>
      <c r="C1116">
        <v>0.244490138794</v>
      </c>
    </row>
    <row r="1117" spans="1:3">
      <c r="A1117" t="s">
        <v>2273</v>
      </c>
      <c r="B1117">
        <v>0.70899999999999996</v>
      </c>
      <c r="C1117">
        <v>0.24481334158199999</v>
      </c>
    </row>
    <row r="1118" spans="1:3">
      <c r="A1118" t="s">
        <v>2274</v>
      </c>
      <c r="B1118">
        <v>0.73599999999999999</v>
      </c>
      <c r="C1118">
        <v>0.25958177837800001</v>
      </c>
    </row>
    <row r="1119" spans="1:3">
      <c r="A1119" t="s">
        <v>2275</v>
      </c>
      <c r="B1119">
        <v>0.69599999999999995</v>
      </c>
      <c r="C1119">
        <v>0.23117624465700001</v>
      </c>
    </row>
    <row r="1120" spans="1:3">
      <c r="A1120" t="s">
        <v>2276</v>
      </c>
      <c r="B1120">
        <v>0.59099999999999997</v>
      </c>
      <c r="C1120">
        <v>0.21914623282099999</v>
      </c>
    </row>
    <row r="1121" spans="1:3">
      <c r="A1121" t="s">
        <v>2277</v>
      </c>
      <c r="B1121">
        <v>0.66400000000000003</v>
      </c>
      <c r="C1121">
        <v>0.23056623149800001</v>
      </c>
    </row>
    <row r="1122" spans="1:3">
      <c r="A1122" t="s">
        <v>2278</v>
      </c>
      <c r="B1122">
        <v>0.72799999999999998</v>
      </c>
      <c r="C1122">
        <v>0.26437689543600001</v>
      </c>
    </row>
    <row r="1123" spans="1:3">
      <c r="A1123" t="s">
        <v>2279</v>
      </c>
      <c r="B1123">
        <v>0.66700000000000004</v>
      </c>
      <c r="C1123">
        <v>0.24216343335599999</v>
      </c>
    </row>
    <row r="1124" spans="1:3">
      <c r="A1124" t="s">
        <v>2280</v>
      </c>
      <c r="B1124">
        <v>0.75800000000000001</v>
      </c>
      <c r="C1124">
        <v>0.25536432858399999</v>
      </c>
    </row>
    <row r="1125" spans="1:3">
      <c r="A1125" t="s">
        <v>2281</v>
      </c>
      <c r="B1125">
        <v>0.65600000000000003</v>
      </c>
      <c r="C1125">
        <v>0.22454189471800001</v>
      </c>
    </row>
    <row r="1126" spans="1:3">
      <c r="A1126" t="s">
        <v>2282</v>
      </c>
      <c r="B1126">
        <v>0.69899999999999995</v>
      </c>
      <c r="C1126">
        <v>0.235827773499</v>
      </c>
    </row>
    <row r="1127" spans="1:3">
      <c r="A1127" t="s">
        <v>2283</v>
      </c>
      <c r="B1127">
        <v>0.65900000000000003</v>
      </c>
      <c r="C1127">
        <v>0.23793126606000001</v>
      </c>
    </row>
    <row r="1128" spans="1:3">
      <c r="A1128" t="s">
        <v>2284</v>
      </c>
      <c r="B1128">
        <v>0.71699999999999997</v>
      </c>
      <c r="C1128">
        <v>0.242872233434</v>
      </c>
    </row>
    <row r="1129" spans="1:3">
      <c r="A1129" t="s">
        <v>2285</v>
      </c>
      <c r="B1129">
        <v>0.78300000000000003</v>
      </c>
      <c r="C1129">
        <v>0.258732377184</v>
      </c>
    </row>
    <row r="1130" spans="1:3">
      <c r="A1130" t="s">
        <v>2286</v>
      </c>
      <c r="B1130">
        <v>0.76800000000000002</v>
      </c>
      <c r="C1130">
        <v>0.29902095837800002</v>
      </c>
    </row>
    <row r="1131" spans="1:3">
      <c r="A1131" t="s">
        <v>2287</v>
      </c>
      <c r="B1131">
        <v>0.69099999999999995</v>
      </c>
      <c r="C1131">
        <v>0.23693306330200001</v>
      </c>
    </row>
    <row r="1132" spans="1:3">
      <c r="A1132" t="s">
        <v>2288</v>
      </c>
      <c r="B1132">
        <v>0.70099999999999996</v>
      </c>
      <c r="C1132">
        <v>0.250431598215</v>
      </c>
    </row>
    <row r="1133" spans="1:3">
      <c r="A1133" t="s">
        <v>2289</v>
      </c>
      <c r="B1133">
        <v>0.53300000000000003</v>
      </c>
      <c r="C1133">
        <v>0.24895879590799999</v>
      </c>
    </row>
    <row r="1134" spans="1:3">
      <c r="A1134" t="s">
        <v>2290</v>
      </c>
      <c r="B1134">
        <v>0.60099999999999998</v>
      </c>
      <c r="C1134">
        <v>0.23976598032800001</v>
      </c>
    </row>
    <row r="1135" spans="1:3">
      <c r="A1135" t="s">
        <v>2291</v>
      </c>
      <c r="B1135">
        <v>0.68799999999999994</v>
      </c>
      <c r="C1135">
        <v>0.24014638752299999</v>
      </c>
    </row>
    <row r="1136" spans="1:3">
      <c r="A1136" t="s">
        <v>2292</v>
      </c>
      <c r="B1136">
        <v>0.67400000000000004</v>
      </c>
      <c r="C1136">
        <v>0.21377210522599999</v>
      </c>
    </row>
    <row r="1137" spans="1:3">
      <c r="A1137" t="s">
        <v>2293</v>
      </c>
      <c r="B1137">
        <v>0.66900000000000004</v>
      </c>
      <c r="C1137">
        <v>0.264565745124</v>
      </c>
    </row>
    <row r="1138" spans="1:3">
      <c r="A1138" t="s">
        <v>2294</v>
      </c>
      <c r="B1138">
        <v>0.57199999999999995</v>
      </c>
      <c r="C1138">
        <v>0.24482190915999999</v>
      </c>
    </row>
    <row r="1139" spans="1:3">
      <c r="A1139" t="s">
        <v>2295</v>
      </c>
      <c r="B1139">
        <v>0.58399999999999996</v>
      </c>
      <c r="C1139">
        <v>0.221953453203</v>
      </c>
    </row>
    <row r="1140" spans="1:3">
      <c r="A1140" t="s">
        <v>2296</v>
      </c>
      <c r="B1140">
        <v>0.59799999999999998</v>
      </c>
      <c r="C1140">
        <v>0.23817217259000001</v>
      </c>
    </row>
    <row r="1141" spans="1:3">
      <c r="A1141" t="s">
        <v>2297</v>
      </c>
      <c r="B1141">
        <v>0.72899999999999998</v>
      </c>
      <c r="C1141">
        <v>0.23849947491099999</v>
      </c>
    </row>
    <row r="1142" spans="1:3">
      <c r="A1142" t="s">
        <v>2298</v>
      </c>
      <c r="B1142">
        <v>0.60099999999999998</v>
      </c>
      <c r="C1142">
        <v>0.235623967702</v>
      </c>
    </row>
    <row r="1143" spans="1:3">
      <c r="A1143" t="s">
        <v>2299</v>
      </c>
      <c r="B1143">
        <v>0.60599999999999998</v>
      </c>
      <c r="C1143">
        <v>0.26942064793699999</v>
      </c>
    </row>
    <row r="1144" spans="1:3">
      <c r="A1144" t="s">
        <v>2300</v>
      </c>
      <c r="B1144">
        <v>0.71299999999999997</v>
      </c>
      <c r="C1144">
        <v>0.26205079199999998</v>
      </c>
    </row>
    <row r="1145" spans="1:3">
      <c r="A1145" t="s">
        <v>2301</v>
      </c>
      <c r="B1145">
        <v>0.65400000000000003</v>
      </c>
      <c r="C1145">
        <v>0.26226155920799998</v>
      </c>
    </row>
    <row r="1146" spans="1:3">
      <c r="A1146" t="s">
        <v>2302</v>
      </c>
      <c r="B1146">
        <v>0.62</v>
      </c>
      <c r="C1146">
        <v>0.244982115266</v>
      </c>
    </row>
    <row r="1147" spans="1:3">
      <c r="A1147" t="s">
        <v>2303</v>
      </c>
      <c r="B1147">
        <v>0.64300000000000002</v>
      </c>
      <c r="C1147">
        <v>0.226684377568</v>
      </c>
    </row>
    <row r="1148" spans="1:3">
      <c r="A1148" t="s">
        <v>2304</v>
      </c>
      <c r="B1148">
        <v>0.63200000000000001</v>
      </c>
      <c r="C1148">
        <v>0.240380154263</v>
      </c>
    </row>
    <row r="1149" spans="1:3">
      <c r="A1149" t="s">
        <v>2305</v>
      </c>
      <c r="B1149">
        <v>0.64500000000000002</v>
      </c>
      <c r="C1149">
        <v>0.243021869236</v>
      </c>
    </row>
    <row r="1150" spans="1:3">
      <c r="A1150" t="s">
        <v>2306</v>
      </c>
      <c r="B1150">
        <v>0.64</v>
      </c>
      <c r="C1150">
        <v>0.22372194559700001</v>
      </c>
    </row>
    <row r="1151" spans="1:3">
      <c r="A1151" t="s">
        <v>2307</v>
      </c>
      <c r="B1151">
        <v>0.54900000000000004</v>
      </c>
      <c r="C1151">
        <v>0.279064374161</v>
      </c>
    </row>
    <row r="1152" spans="1:3">
      <c r="A1152" t="s">
        <v>2308</v>
      </c>
      <c r="B1152">
        <v>0.57899999999999996</v>
      </c>
      <c r="C1152">
        <v>0.25559024602899999</v>
      </c>
    </row>
    <row r="1153" spans="1:3">
      <c r="A1153" t="s">
        <v>2309</v>
      </c>
      <c r="B1153">
        <v>0.57599999999999996</v>
      </c>
      <c r="C1153">
        <v>0.212299575239</v>
      </c>
    </row>
    <row r="1154" spans="1:3">
      <c r="A1154" t="s">
        <v>2310</v>
      </c>
      <c r="B1154">
        <v>0.6</v>
      </c>
      <c r="C1154">
        <v>0.213466492092</v>
      </c>
    </row>
    <row r="1155" spans="1:3">
      <c r="A1155" t="s">
        <v>2311</v>
      </c>
      <c r="B1155">
        <v>0.59599999999999997</v>
      </c>
      <c r="C1155">
        <v>0.242675310373</v>
      </c>
    </row>
    <row r="1156" spans="1:3">
      <c r="A1156" t="s">
        <v>2312</v>
      </c>
      <c r="B1156">
        <v>0.58199999999999996</v>
      </c>
      <c r="C1156">
        <v>0.23065547568200001</v>
      </c>
    </row>
    <row r="1157" spans="1:3">
      <c r="A1157" t="s">
        <v>2313</v>
      </c>
      <c r="B1157">
        <v>0.77700000000000002</v>
      </c>
      <c r="C1157">
        <v>0.30413179322599998</v>
      </c>
    </row>
    <row r="1158" spans="1:3">
      <c r="A1158" t="s">
        <v>2314</v>
      </c>
      <c r="B1158">
        <v>0.68400000000000005</v>
      </c>
      <c r="C1158">
        <v>0.276373630318</v>
      </c>
    </row>
    <row r="1159" spans="1:3">
      <c r="A1159" t="s">
        <v>2315</v>
      </c>
      <c r="B1159">
        <v>0.68899999999999995</v>
      </c>
      <c r="C1159">
        <v>0.27918444018900002</v>
      </c>
    </row>
    <row r="1160" spans="1:3">
      <c r="A1160" t="s">
        <v>2316</v>
      </c>
      <c r="B1160">
        <v>0.6</v>
      </c>
      <c r="C1160">
        <v>0.24552956838600001</v>
      </c>
    </row>
    <row r="1161" spans="1:3">
      <c r="A1161" t="s">
        <v>2317</v>
      </c>
      <c r="B1161">
        <v>0.66100000000000003</v>
      </c>
      <c r="C1161">
        <v>0.217800933862</v>
      </c>
    </row>
    <row r="1162" spans="1:3">
      <c r="A1162" t="s">
        <v>2318</v>
      </c>
      <c r="B1162">
        <v>0.68500000000000005</v>
      </c>
      <c r="C1162">
        <v>0.249192343027</v>
      </c>
    </row>
    <row r="1163" spans="1:3">
      <c r="A1163" t="s">
        <v>2319</v>
      </c>
      <c r="B1163">
        <v>0.625</v>
      </c>
      <c r="C1163">
        <v>0.23829123284000001</v>
      </c>
    </row>
    <row r="1164" spans="1:3">
      <c r="A1164" t="s">
        <v>2320</v>
      </c>
      <c r="B1164">
        <v>0.61199999999999999</v>
      </c>
      <c r="C1164">
        <v>0.24227327051399999</v>
      </c>
    </row>
    <row r="1165" spans="1:3">
      <c r="A1165" t="s">
        <v>2321</v>
      </c>
      <c r="B1165">
        <v>0.71599999999999997</v>
      </c>
      <c r="C1165">
        <v>0.235142199883</v>
      </c>
    </row>
    <row r="1166" spans="1:3">
      <c r="A1166" t="s">
        <v>2322</v>
      </c>
      <c r="B1166">
        <v>0.73599999999999999</v>
      </c>
      <c r="C1166">
        <v>0.25187529305</v>
      </c>
    </row>
    <row r="1167" spans="1:3">
      <c r="A1167" t="s">
        <v>2323</v>
      </c>
      <c r="B1167">
        <v>0.66100000000000003</v>
      </c>
      <c r="C1167">
        <v>0.218331893799</v>
      </c>
    </row>
    <row r="1168" spans="1:3">
      <c r="A1168" t="s">
        <v>2324</v>
      </c>
      <c r="B1168">
        <v>0.71099999999999997</v>
      </c>
      <c r="C1168">
        <v>0.26386050110300002</v>
      </c>
    </row>
    <row r="1169" spans="1:3">
      <c r="A1169" t="s">
        <v>2325</v>
      </c>
      <c r="B1169">
        <v>0.72399999999999998</v>
      </c>
      <c r="C1169">
        <v>0.25075758039000001</v>
      </c>
    </row>
    <row r="1170" spans="1:3">
      <c r="A1170" t="s">
        <v>2326</v>
      </c>
      <c r="B1170">
        <v>0.66600000000000004</v>
      </c>
      <c r="C1170">
        <v>0.21275747981099999</v>
      </c>
    </row>
    <row r="1171" spans="1:3">
      <c r="A1171" t="s">
        <v>2327</v>
      </c>
      <c r="B1171">
        <v>0.746</v>
      </c>
      <c r="C1171">
        <v>0.24954968780199999</v>
      </c>
    </row>
    <row r="1172" spans="1:3">
      <c r="A1172" t="s">
        <v>2328</v>
      </c>
      <c r="B1172">
        <v>0.64900000000000002</v>
      </c>
      <c r="C1172">
        <v>0.23918488150299999</v>
      </c>
    </row>
    <row r="1173" spans="1:3">
      <c r="A1173" t="s">
        <v>2329</v>
      </c>
      <c r="B1173">
        <v>0.63900000000000001</v>
      </c>
      <c r="C1173">
        <v>0.226073335486</v>
      </c>
    </row>
    <row r="1174" spans="1:3">
      <c r="A1174" t="s">
        <v>2330</v>
      </c>
      <c r="B1174">
        <v>0.70499999999999996</v>
      </c>
      <c r="C1174">
        <v>0.24229727527799999</v>
      </c>
    </row>
    <row r="1175" spans="1:3">
      <c r="A1175" t="s">
        <v>2331</v>
      </c>
      <c r="B1175">
        <v>0.68</v>
      </c>
      <c r="C1175">
        <v>0.235209005163</v>
      </c>
    </row>
    <row r="1176" spans="1:3">
      <c r="A1176" t="s">
        <v>2332</v>
      </c>
      <c r="B1176">
        <v>0.67</v>
      </c>
      <c r="C1176">
        <v>0.23009920326300001</v>
      </c>
    </row>
    <row r="1177" spans="1:3">
      <c r="A1177" t="s">
        <v>2333</v>
      </c>
      <c r="B1177">
        <v>0.74399999999999999</v>
      </c>
      <c r="C1177">
        <v>0.246106334628</v>
      </c>
    </row>
    <row r="1178" spans="1:3">
      <c r="A1178" t="s">
        <v>2334</v>
      </c>
      <c r="B1178">
        <v>0.67200000000000004</v>
      </c>
      <c r="C1178">
        <v>0.24512227444000001</v>
      </c>
    </row>
    <row r="1179" spans="1:3">
      <c r="A1179" t="s">
        <v>2335</v>
      </c>
      <c r="B1179">
        <v>0.69899999999999995</v>
      </c>
      <c r="C1179">
        <v>0.24683800494899999</v>
      </c>
    </row>
    <row r="1180" spans="1:3">
      <c r="A1180" t="s">
        <v>2336</v>
      </c>
      <c r="B1180">
        <v>0.66400000000000003</v>
      </c>
      <c r="C1180">
        <v>0.24682909630700001</v>
      </c>
    </row>
    <row r="1181" spans="1:3">
      <c r="A1181" t="s">
        <v>2337</v>
      </c>
      <c r="B1181">
        <v>0.753</v>
      </c>
      <c r="C1181">
        <v>0.266085036936</v>
      </c>
    </row>
    <row r="1182" spans="1:3">
      <c r="A1182" t="s">
        <v>2338</v>
      </c>
      <c r="B1182">
        <v>0.76600000000000001</v>
      </c>
      <c r="C1182">
        <v>0.27919995892299998</v>
      </c>
    </row>
    <row r="1183" spans="1:3">
      <c r="A1183" t="s">
        <v>2339</v>
      </c>
      <c r="B1183">
        <v>0.73399999999999999</v>
      </c>
      <c r="C1183">
        <v>0.26985667468399999</v>
      </c>
    </row>
    <row r="1184" spans="1:3">
      <c r="A1184" t="s">
        <v>2340</v>
      </c>
      <c r="B1184">
        <v>0.73699999999999999</v>
      </c>
      <c r="C1184">
        <v>0.243196289624</v>
      </c>
    </row>
    <row r="1185" spans="1:3">
      <c r="A1185" t="s">
        <v>2341</v>
      </c>
      <c r="B1185">
        <v>0.70399999999999996</v>
      </c>
      <c r="C1185">
        <v>0.22466900335500001</v>
      </c>
    </row>
    <row r="1186" spans="1:3">
      <c r="A1186" t="s">
        <v>2342</v>
      </c>
      <c r="B1186">
        <v>0.66100000000000003</v>
      </c>
      <c r="C1186">
        <v>0.250937078639</v>
      </c>
    </row>
    <row r="1187" spans="1:3">
      <c r="A1187" t="s">
        <v>2343</v>
      </c>
      <c r="B1187">
        <v>0.74399999999999999</v>
      </c>
      <c r="C1187">
        <v>0.26049420407700002</v>
      </c>
    </row>
    <row r="1188" spans="1:3">
      <c r="A1188" t="s">
        <v>2344</v>
      </c>
      <c r="B1188">
        <v>0.65700000000000003</v>
      </c>
      <c r="C1188">
        <v>0.22465729216200001</v>
      </c>
    </row>
    <row r="1189" spans="1:3">
      <c r="A1189" t="s">
        <v>2345</v>
      </c>
      <c r="B1189">
        <v>0.71</v>
      </c>
      <c r="C1189">
        <v>0.256476057363</v>
      </c>
    </row>
    <row r="1190" spans="1:3">
      <c r="A1190" t="s">
        <v>2346</v>
      </c>
      <c r="B1190">
        <v>0.76</v>
      </c>
      <c r="C1190">
        <v>0.264419659227</v>
      </c>
    </row>
    <row r="1191" spans="1:3">
      <c r="A1191" t="s">
        <v>2347</v>
      </c>
      <c r="B1191">
        <v>0.68799999999999994</v>
      </c>
      <c r="C1191">
        <v>0.25919446840299998</v>
      </c>
    </row>
    <row r="1192" spans="1:3">
      <c r="A1192" t="s">
        <v>2348</v>
      </c>
      <c r="B1192">
        <v>0.745</v>
      </c>
      <c r="C1192">
        <v>0.26658522159600001</v>
      </c>
    </row>
    <row r="1193" spans="1:3">
      <c r="A1193" t="s">
        <v>2349</v>
      </c>
      <c r="B1193">
        <v>0.71899999999999997</v>
      </c>
      <c r="C1193">
        <v>0.248486058393</v>
      </c>
    </row>
    <row r="1194" spans="1:3">
      <c r="A1194" t="s">
        <v>2350</v>
      </c>
      <c r="B1194">
        <v>0.73199999999999998</v>
      </c>
      <c r="C1194">
        <v>0.243796093189</v>
      </c>
    </row>
    <row r="1195" spans="1:3">
      <c r="A1195" t="s">
        <v>2351</v>
      </c>
      <c r="B1195">
        <v>0.69199999999999995</v>
      </c>
      <c r="C1195">
        <v>0.243460302396</v>
      </c>
    </row>
    <row r="1196" spans="1:3">
      <c r="A1196" t="s">
        <v>2352</v>
      </c>
      <c r="B1196">
        <v>0.68400000000000005</v>
      </c>
      <c r="C1196">
        <v>0.26108237981999999</v>
      </c>
    </row>
    <row r="1197" spans="1:3">
      <c r="A1197" t="s">
        <v>2353</v>
      </c>
      <c r="B1197">
        <v>0.61699999999999999</v>
      </c>
      <c r="C1197">
        <v>0.22372099015899999</v>
      </c>
    </row>
    <row r="1198" spans="1:3">
      <c r="A1198" t="s">
        <v>2354</v>
      </c>
      <c r="B1198">
        <v>0.70799999999999996</v>
      </c>
      <c r="C1198">
        <v>0.25178337177100002</v>
      </c>
    </row>
    <row r="1199" spans="1:3">
      <c r="A1199" t="s">
        <v>2355</v>
      </c>
      <c r="B1199">
        <v>0.75600000000000001</v>
      </c>
      <c r="C1199">
        <v>0.25156217057800001</v>
      </c>
    </row>
    <row r="1200" spans="1:3">
      <c r="A1200" t="s">
        <v>2356</v>
      </c>
      <c r="B1200">
        <v>0.72699999999999998</v>
      </c>
      <c r="C1200">
        <v>0.25949698920600001</v>
      </c>
    </row>
    <row r="1201" spans="1:3">
      <c r="A1201" t="s">
        <v>2357</v>
      </c>
      <c r="B1201">
        <v>0.67700000000000005</v>
      </c>
      <c r="C1201">
        <v>0.23392779751699999</v>
      </c>
    </row>
    <row r="1202" spans="1:3">
      <c r="A1202" t="s">
        <v>2358</v>
      </c>
      <c r="B1202">
        <v>0.69799999999999995</v>
      </c>
      <c r="C1202">
        <v>0.24502167783199999</v>
      </c>
    </row>
    <row r="1203" spans="1:3">
      <c r="A1203" t="s">
        <v>2359</v>
      </c>
      <c r="B1203">
        <v>0.7</v>
      </c>
      <c r="C1203">
        <v>0.267156682102</v>
      </c>
    </row>
    <row r="1204" spans="1:3">
      <c r="A1204" t="s">
        <v>2360</v>
      </c>
      <c r="B1204">
        <v>0.69699999999999995</v>
      </c>
      <c r="C1204">
        <v>0.25431188200299998</v>
      </c>
    </row>
    <row r="1205" spans="1:3">
      <c r="A1205" t="s">
        <v>2361</v>
      </c>
      <c r="B1205">
        <v>0.69599999999999995</v>
      </c>
      <c r="C1205">
        <v>0.26584883031700002</v>
      </c>
    </row>
    <row r="1206" spans="1:3">
      <c r="A1206" t="s">
        <v>2362</v>
      </c>
      <c r="B1206">
        <v>0.76400000000000001</v>
      </c>
      <c r="C1206">
        <v>0.25390121711199998</v>
      </c>
    </row>
    <row r="1207" spans="1:3">
      <c r="A1207" t="s">
        <v>2363</v>
      </c>
      <c r="B1207">
        <v>0.74</v>
      </c>
      <c r="C1207">
        <v>0.241084525331</v>
      </c>
    </row>
    <row r="1208" spans="1:3">
      <c r="A1208" t="s">
        <v>2364</v>
      </c>
      <c r="B1208">
        <v>0.71499999999999997</v>
      </c>
      <c r="C1208">
        <v>0.25555540296700002</v>
      </c>
    </row>
    <row r="1209" spans="1:3">
      <c r="A1209" t="s">
        <v>2365</v>
      </c>
      <c r="B1209">
        <v>0.64200000000000002</v>
      </c>
      <c r="C1209">
        <v>0.220701158555</v>
      </c>
    </row>
    <row r="1210" spans="1:3">
      <c r="A1210" t="s">
        <v>2366</v>
      </c>
      <c r="B1210">
        <v>0.70099999999999996</v>
      </c>
      <c r="C1210">
        <v>0.23479056793200001</v>
      </c>
    </row>
    <row r="1211" spans="1:3">
      <c r="A1211" t="s">
        <v>2367</v>
      </c>
      <c r="B1211">
        <v>0.66900000000000004</v>
      </c>
      <c r="C1211">
        <v>0.224982271245</v>
      </c>
    </row>
    <row r="1212" spans="1:3">
      <c r="A1212" t="s">
        <v>2368</v>
      </c>
      <c r="B1212">
        <v>0.73699999999999999</v>
      </c>
      <c r="C1212">
        <v>0.25972267914500002</v>
      </c>
    </row>
    <row r="1213" spans="1:3">
      <c r="A1213" t="s">
        <v>2369</v>
      </c>
      <c r="B1213">
        <v>0.71499999999999997</v>
      </c>
      <c r="C1213">
        <v>0.262195249794</v>
      </c>
    </row>
    <row r="1214" spans="1:3">
      <c r="A1214" t="s">
        <v>2370</v>
      </c>
      <c r="B1214">
        <v>0.82</v>
      </c>
      <c r="C1214">
        <v>0.29842248893899997</v>
      </c>
    </row>
    <row r="1215" spans="1:3">
      <c r="A1215" t="s">
        <v>2371</v>
      </c>
      <c r="B1215">
        <v>0.745</v>
      </c>
      <c r="C1215">
        <v>0.25820057653799999</v>
      </c>
    </row>
    <row r="1216" spans="1:3">
      <c r="A1216" t="s">
        <v>2372</v>
      </c>
      <c r="B1216">
        <v>0.65600000000000003</v>
      </c>
      <c r="C1216">
        <v>0.239174891114</v>
      </c>
    </row>
    <row r="1217" spans="1:3">
      <c r="A1217" t="s">
        <v>2373</v>
      </c>
      <c r="B1217">
        <v>0.72399999999999998</v>
      </c>
      <c r="C1217">
        <v>0.25486610716399999</v>
      </c>
    </row>
    <row r="1218" spans="1:3">
      <c r="A1218" t="s">
        <v>2374</v>
      </c>
      <c r="B1218">
        <v>0.68700000000000006</v>
      </c>
      <c r="C1218">
        <v>0.254538248297</v>
      </c>
    </row>
    <row r="1219" spans="1:3">
      <c r="A1219" t="s">
        <v>2375</v>
      </c>
      <c r="B1219">
        <v>0.61699999999999999</v>
      </c>
      <c r="C1219">
        <v>0.25204776468200002</v>
      </c>
    </row>
    <row r="1220" spans="1:3">
      <c r="A1220" t="s">
        <v>2376</v>
      </c>
      <c r="B1220">
        <v>0.78600000000000003</v>
      </c>
      <c r="C1220">
        <v>0.28028656274300001</v>
      </c>
    </row>
    <row r="1221" spans="1:3">
      <c r="A1221" t="s">
        <v>2377</v>
      </c>
      <c r="B1221">
        <v>0.67700000000000005</v>
      </c>
      <c r="C1221">
        <v>0.226718159856</v>
      </c>
    </row>
    <row r="1222" spans="1:3">
      <c r="A1222" t="s">
        <v>2378</v>
      </c>
      <c r="B1222">
        <v>0.73499999999999999</v>
      </c>
      <c r="C1222">
        <v>0.25713458871799999</v>
      </c>
    </row>
    <row r="1223" spans="1:3">
      <c r="A1223" t="s">
        <v>2379</v>
      </c>
      <c r="B1223">
        <v>0.73399999999999999</v>
      </c>
      <c r="C1223">
        <v>0.27535082619899998</v>
      </c>
    </row>
    <row r="1224" spans="1:3">
      <c r="A1224" t="s">
        <v>2380</v>
      </c>
      <c r="B1224">
        <v>0.67100000000000004</v>
      </c>
      <c r="C1224">
        <v>0.25144372140299998</v>
      </c>
    </row>
    <row r="1225" spans="1:3">
      <c r="A1225" t="s">
        <v>2381</v>
      </c>
      <c r="B1225">
        <v>0.626</v>
      </c>
      <c r="C1225">
        <v>0.229625698613</v>
      </c>
    </row>
    <row r="1226" spans="1:3">
      <c r="A1226" t="s">
        <v>2382</v>
      </c>
      <c r="B1226">
        <v>0.64600000000000002</v>
      </c>
      <c r="C1226">
        <v>0.23419535547199999</v>
      </c>
    </row>
    <row r="1227" spans="1:3">
      <c r="A1227" t="s">
        <v>2383</v>
      </c>
      <c r="B1227">
        <v>0.69299999999999995</v>
      </c>
      <c r="C1227">
        <v>0.22229407347399999</v>
      </c>
    </row>
    <row r="1228" spans="1:3">
      <c r="A1228" t="s">
        <v>2384</v>
      </c>
      <c r="B1228">
        <v>0.65700000000000003</v>
      </c>
      <c r="C1228">
        <v>0.221942937699</v>
      </c>
    </row>
    <row r="1229" spans="1:3">
      <c r="A1229" t="s">
        <v>2385</v>
      </c>
      <c r="B1229">
        <v>0.69299999999999995</v>
      </c>
      <c r="C1229">
        <v>0.25170967845100001</v>
      </c>
    </row>
    <row r="1230" spans="1:3">
      <c r="A1230" t="s">
        <v>2386</v>
      </c>
      <c r="B1230">
        <v>0.68600000000000005</v>
      </c>
      <c r="C1230">
        <v>0.247115666614</v>
      </c>
    </row>
    <row r="1231" spans="1:3">
      <c r="A1231" t="s">
        <v>2387</v>
      </c>
      <c r="B1231">
        <v>0.71899999999999997</v>
      </c>
      <c r="C1231">
        <v>0.25596598503700002</v>
      </c>
    </row>
    <row r="1232" spans="1:3">
      <c r="A1232" t="s">
        <v>2388</v>
      </c>
      <c r="B1232">
        <v>0.70099999999999996</v>
      </c>
      <c r="C1232">
        <v>0.26324354511699999</v>
      </c>
    </row>
    <row r="1233" spans="1:3">
      <c r="A1233" t="s">
        <v>2389</v>
      </c>
      <c r="B1233">
        <v>0.68799999999999994</v>
      </c>
      <c r="C1233">
        <v>0.30305581032000001</v>
      </c>
    </row>
    <row r="1234" spans="1:3">
      <c r="A1234" t="s">
        <v>2390</v>
      </c>
      <c r="B1234">
        <v>0.78600000000000003</v>
      </c>
      <c r="C1234">
        <v>0.31242021122699998</v>
      </c>
    </row>
    <row r="1235" spans="1:3">
      <c r="A1235" t="s">
        <v>2391</v>
      </c>
      <c r="B1235">
        <v>0.72799999999999998</v>
      </c>
      <c r="C1235">
        <v>0.249635673886</v>
      </c>
    </row>
    <row r="1236" spans="1:3">
      <c r="A1236" t="s">
        <v>2392</v>
      </c>
      <c r="B1236">
        <v>0.73599999999999999</v>
      </c>
      <c r="C1236">
        <v>0.25807349743699998</v>
      </c>
    </row>
    <row r="1237" spans="1:3">
      <c r="A1237" t="s">
        <v>2393</v>
      </c>
      <c r="B1237">
        <v>0.7</v>
      </c>
      <c r="C1237">
        <v>0.256852219971</v>
      </c>
    </row>
    <row r="1238" spans="1:3">
      <c r="A1238" t="s">
        <v>2394</v>
      </c>
      <c r="B1238">
        <v>0.71399999999999997</v>
      </c>
      <c r="C1238">
        <v>0.25900838951799998</v>
      </c>
    </row>
    <row r="1239" spans="1:3">
      <c r="A1239" t="s">
        <v>2395</v>
      </c>
      <c r="B1239">
        <v>0.67900000000000005</v>
      </c>
      <c r="C1239">
        <v>0.240246341655</v>
      </c>
    </row>
    <row r="1240" spans="1:3">
      <c r="A1240" t="s">
        <v>2396</v>
      </c>
      <c r="B1240">
        <v>0.66700000000000004</v>
      </c>
      <c r="C1240">
        <v>0.220393931185</v>
      </c>
    </row>
    <row r="1241" spans="1:3">
      <c r="A1241" t="s">
        <v>2397</v>
      </c>
      <c r="B1241">
        <v>0.68400000000000005</v>
      </c>
      <c r="C1241">
        <v>0.251273727334</v>
      </c>
    </row>
    <row r="1242" spans="1:3">
      <c r="A1242" t="s">
        <v>2398</v>
      </c>
      <c r="B1242">
        <v>0.7</v>
      </c>
      <c r="C1242">
        <v>0.25645383169300001</v>
      </c>
    </row>
    <row r="1243" spans="1:3">
      <c r="A1243" t="s">
        <v>2399</v>
      </c>
      <c r="B1243">
        <v>0.745</v>
      </c>
      <c r="C1243">
        <v>0.28122902030000002</v>
      </c>
    </row>
    <row r="1244" spans="1:3">
      <c r="A1244" t="s">
        <v>2400</v>
      </c>
      <c r="B1244">
        <v>0.70799999999999996</v>
      </c>
      <c r="C1244">
        <v>0.24992463760600001</v>
      </c>
    </row>
    <row r="1245" spans="1:3">
      <c r="A1245" t="s">
        <v>2401</v>
      </c>
      <c r="B1245">
        <v>0.78900000000000003</v>
      </c>
      <c r="C1245">
        <v>0.28744710915900001</v>
      </c>
    </row>
    <row r="1246" spans="1:3">
      <c r="A1246" t="s">
        <v>2402</v>
      </c>
      <c r="B1246">
        <v>0.68300000000000005</v>
      </c>
      <c r="C1246">
        <v>0.22234358991</v>
      </c>
    </row>
    <row r="1247" spans="1:3">
      <c r="A1247" t="s">
        <v>2403</v>
      </c>
      <c r="B1247">
        <v>0.71099999999999997</v>
      </c>
      <c r="C1247">
        <v>0.25519450017599998</v>
      </c>
    </row>
    <row r="1248" spans="1:3">
      <c r="A1248" t="s">
        <v>2404</v>
      </c>
      <c r="B1248">
        <v>0.75900000000000001</v>
      </c>
      <c r="C1248">
        <v>0.26574538703700001</v>
      </c>
    </row>
    <row r="1249" spans="1:3">
      <c r="A1249" t="s">
        <v>2405</v>
      </c>
      <c r="B1249">
        <v>0.72199999999999998</v>
      </c>
      <c r="C1249">
        <v>0.26792085458800002</v>
      </c>
    </row>
    <row r="1250" spans="1:3">
      <c r="A1250" t="s">
        <v>2406</v>
      </c>
      <c r="B1250">
        <v>0.748</v>
      </c>
      <c r="C1250">
        <v>0.24692476538499999</v>
      </c>
    </row>
    <row r="1251" spans="1:3">
      <c r="A1251" t="s">
        <v>2407</v>
      </c>
      <c r="B1251">
        <v>0.69299999999999995</v>
      </c>
      <c r="C1251">
        <v>0.24573142607599999</v>
      </c>
    </row>
    <row r="1252" spans="1:3">
      <c r="A1252" t="s">
        <v>2408</v>
      </c>
      <c r="B1252">
        <v>0.77500000000000002</v>
      </c>
      <c r="C1252">
        <v>0.28476790246700001</v>
      </c>
    </row>
    <row r="1253" spans="1:3">
      <c r="A1253" t="s">
        <v>2409</v>
      </c>
      <c r="B1253">
        <v>0.70299999999999996</v>
      </c>
      <c r="C1253">
        <v>0.24823014636400001</v>
      </c>
    </row>
    <row r="1254" spans="1:3">
      <c r="A1254" t="s">
        <v>2410</v>
      </c>
      <c r="B1254">
        <v>0.70699999999999996</v>
      </c>
      <c r="C1254">
        <v>0.25419460833099999</v>
      </c>
    </row>
    <row r="1255" spans="1:3">
      <c r="A1255" t="s">
        <v>2411</v>
      </c>
      <c r="B1255">
        <v>0.63200000000000001</v>
      </c>
      <c r="C1255">
        <v>0.25263307267200003</v>
      </c>
    </row>
    <row r="1256" spans="1:3">
      <c r="A1256" t="s">
        <v>2412</v>
      </c>
      <c r="B1256">
        <v>0.61299999999999999</v>
      </c>
      <c r="C1256">
        <v>0.212512048551</v>
      </c>
    </row>
    <row r="1257" spans="1:3">
      <c r="A1257" t="s">
        <v>2413</v>
      </c>
      <c r="B1257">
        <v>0.67100000000000004</v>
      </c>
      <c r="C1257">
        <v>0.237266438128</v>
      </c>
    </row>
    <row r="1258" spans="1:3">
      <c r="A1258" t="s">
        <v>2414</v>
      </c>
      <c r="B1258">
        <v>0.65700000000000003</v>
      </c>
      <c r="C1258">
        <v>0.23248652026800001</v>
      </c>
    </row>
    <row r="1259" spans="1:3">
      <c r="A1259" t="s">
        <v>2415</v>
      </c>
      <c r="B1259">
        <v>0.62</v>
      </c>
      <c r="C1259">
        <v>0.233630305382</v>
      </c>
    </row>
    <row r="1260" spans="1:3">
      <c r="A1260" t="s">
        <v>2416</v>
      </c>
      <c r="B1260">
        <v>0.66500000000000004</v>
      </c>
      <c r="C1260">
        <v>0.26478263430900001</v>
      </c>
    </row>
    <row r="1261" spans="1:3">
      <c r="A1261" t="s">
        <v>2417</v>
      </c>
      <c r="B1261">
        <v>0.79200000000000004</v>
      </c>
      <c r="C1261">
        <v>0.27815256910399999</v>
      </c>
    </row>
    <row r="1262" spans="1:3">
      <c r="A1262" t="s">
        <v>2418</v>
      </c>
      <c r="B1262">
        <v>0.79300000000000004</v>
      </c>
      <c r="C1262">
        <v>0.20685584773499999</v>
      </c>
    </row>
    <row r="1263" spans="1:3">
      <c r="A1263" t="s">
        <v>2419</v>
      </c>
      <c r="B1263">
        <v>0.80400000000000005</v>
      </c>
      <c r="C1263">
        <v>0.332480093762</v>
      </c>
    </row>
    <row r="1264" spans="1:3">
      <c r="A1264" t="s">
        <v>2420</v>
      </c>
      <c r="B1264">
        <v>0.58199999999999996</v>
      </c>
      <c r="C1264">
        <v>0.21061370640099999</v>
      </c>
    </row>
    <row r="1265" spans="1:3">
      <c r="A1265" t="s">
        <v>2421</v>
      </c>
      <c r="B1265">
        <v>0.67900000000000005</v>
      </c>
      <c r="C1265">
        <v>0.29164006400800002</v>
      </c>
    </row>
    <row r="1266" spans="1:3">
      <c r="A1266" t="s">
        <v>2422</v>
      </c>
      <c r="B1266">
        <v>0.69499999999999995</v>
      </c>
      <c r="C1266">
        <v>0.234645069925</v>
      </c>
    </row>
    <row r="1267" spans="1:3">
      <c r="A1267" t="s">
        <v>2423</v>
      </c>
      <c r="B1267">
        <v>0.69199999999999995</v>
      </c>
      <c r="C1267">
        <v>0.24677483494499999</v>
      </c>
    </row>
    <row r="1268" spans="1:3">
      <c r="A1268" t="s">
        <v>2424</v>
      </c>
      <c r="B1268">
        <v>0.68200000000000005</v>
      </c>
      <c r="C1268">
        <v>0.236854830796</v>
      </c>
    </row>
    <row r="1269" spans="1:3">
      <c r="A1269" t="s">
        <v>2425</v>
      </c>
      <c r="B1269">
        <v>0.56899999999999995</v>
      </c>
      <c r="C1269">
        <v>0.20980588554400001</v>
      </c>
    </row>
    <row r="1270" spans="1:3">
      <c r="A1270" t="s">
        <v>2426</v>
      </c>
      <c r="B1270">
        <v>0.73799999999999999</v>
      </c>
      <c r="C1270">
        <v>0.25680973015399999</v>
      </c>
    </row>
    <row r="1271" spans="1:3">
      <c r="A1271" t="s">
        <v>2427</v>
      </c>
      <c r="B1271">
        <v>0.72599999999999998</v>
      </c>
      <c r="C1271">
        <v>0.246696429055</v>
      </c>
    </row>
    <row r="1272" spans="1:3">
      <c r="A1272" t="s">
        <v>2428</v>
      </c>
      <c r="B1272">
        <v>0.69599999999999995</v>
      </c>
      <c r="C1272">
        <v>0.22614879217</v>
      </c>
    </row>
    <row r="1273" spans="1:3">
      <c r="A1273" t="s">
        <v>2429</v>
      </c>
      <c r="B1273">
        <v>0.73799999999999999</v>
      </c>
      <c r="C1273">
        <v>0.261570911204</v>
      </c>
    </row>
    <row r="1274" spans="1:3">
      <c r="A1274" t="s">
        <v>2430</v>
      </c>
      <c r="B1274">
        <v>0.71799999999999997</v>
      </c>
      <c r="C1274">
        <v>0.242814362024</v>
      </c>
    </row>
    <row r="1275" spans="1:3">
      <c r="A1275" t="s">
        <v>2431</v>
      </c>
      <c r="B1275">
        <v>0.754</v>
      </c>
      <c r="C1275">
        <v>0.30405882124400002</v>
      </c>
    </row>
    <row r="1276" spans="1:3">
      <c r="A1276" t="s">
        <v>2432</v>
      </c>
      <c r="B1276">
        <v>0.752</v>
      </c>
      <c r="C1276">
        <v>0.26161601493800002</v>
      </c>
    </row>
    <row r="1277" spans="1:3">
      <c r="A1277" t="s">
        <v>2433</v>
      </c>
      <c r="B1277">
        <v>0.73099999999999998</v>
      </c>
      <c r="C1277">
        <v>0.27402551618799997</v>
      </c>
    </row>
    <row r="1278" spans="1:3">
      <c r="A1278" t="s">
        <v>2434</v>
      </c>
      <c r="B1278">
        <v>0.65500000000000003</v>
      </c>
      <c r="C1278">
        <v>0.22823336104299999</v>
      </c>
    </row>
    <row r="1279" spans="1:3">
      <c r="A1279" t="s">
        <v>2435</v>
      </c>
      <c r="B1279">
        <v>0.8</v>
      </c>
      <c r="C1279">
        <v>0.32835878427499998</v>
      </c>
    </row>
    <row r="1280" spans="1:3">
      <c r="A1280" t="s">
        <v>2436</v>
      </c>
      <c r="B1280">
        <v>0.66900000000000004</v>
      </c>
      <c r="C1280">
        <v>0.23583533568000001</v>
      </c>
    </row>
    <row r="1281" spans="1:3">
      <c r="A1281" t="s">
        <v>2437</v>
      </c>
      <c r="B1281">
        <v>0.71199999999999997</v>
      </c>
      <c r="C1281">
        <v>0.25099528458100001</v>
      </c>
    </row>
    <row r="1282" spans="1:3">
      <c r="A1282" t="s">
        <v>2438</v>
      </c>
      <c r="B1282">
        <v>0.70199999999999996</v>
      </c>
      <c r="C1282">
        <v>0.243149976652</v>
      </c>
    </row>
    <row r="1283" spans="1:3">
      <c r="A1283" t="s">
        <v>2439</v>
      </c>
      <c r="B1283">
        <v>0.74099999999999999</v>
      </c>
      <c r="C1283">
        <v>0.26469865151600003</v>
      </c>
    </row>
    <row r="1284" spans="1:3">
      <c r="A1284" t="s">
        <v>2440</v>
      </c>
      <c r="B1284">
        <v>0.77900000000000003</v>
      </c>
      <c r="C1284">
        <v>0.27765200898199999</v>
      </c>
    </row>
    <row r="1285" spans="1:3">
      <c r="A1285" t="s">
        <v>2441</v>
      </c>
      <c r="B1285">
        <v>0.63800000000000001</v>
      </c>
      <c r="C1285">
        <v>0.214172986629</v>
      </c>
    </row>
    <row r="1286" spans="1:3">
      <c r="A1286" t="s">
        <v>2442</v>
      </c>
      <c r="B1286">
        <v>0.754</v>
      </c>
      <c r="C1286">
        <v>0.27211489084700002</v>
      </c>
    </row>
    <row r="1287" spans="1:3">
      <c r="A1287" t="s">
        <v>2443</v>
      </c>
      <c r="B1287">
        <v>0.69</v>
      </c>
      <c r="C1287">
        <v>0.24094192046400001</v>
      </c>
    </row>
    <row r="1288" spans="1:3">
      <c r="A1288" t="s">
        <v>2444</v>
      </c>
      <c r="B1288">
        <v>0.72</v>
      </c>
      <c r="C1288">
        <v>0.24038248405000001</v>
      </c>
    </row>
    <row r="1289" spans="1:3">
      <c r="A1289" t="s">
        <v>2445</v>
      </c>
      <c r="B1289">
        <v>0.69599999999999995</v>
      </c>
      <c r="C1289">
        <v>0.238555537362</v>
      </c>
    </row>
    <row r="1290" spans="1:3">
      <c r="A1290" t="s">
        <v>2446</v>
      </c>
      <c r="B1290">
        <v>0.67300000000000004</v>
      </c>
      <c r="C1290">
        <v>0.237026640219</v>
      </c>
    </row>
    <row r="1291" spans="1:3">
      <c r="A1291" t="s">
        <v>2447</v>
      </c>
      <c r="B1291">
        <v>0.626</v>
      </c>
      <c r="C1291">
        <v>0.22171199725400001</v>
      </c>
    </row>
    <row r="1292" spans="1:3">
      <c r="A1292" t="s">
        <v>2448</v>
      </c>
      <c r="B1292">
        <v>0.73799999999999999</v>
      </c>
      <c r="C1292">
        <v>0.25396302967899997</v>
      </c>
    </row>
    <row r="1293" spans="1:3">
      <c r="A1293" t="s">
        <v>2449</v>
      </c>
      <c r="B1293">
        <v>0.66500000000000004</v>
      </c>
      <c r="C1293">
        <v>0.217233097165</v>
      </c>
    </row>
    <row r="1294" spans="1:3">
      <c r="A1294" t="s">
        <v>2450</v>
      </c>
      <c r="B1294">
        <v>0.68</v>
      </c>
      <c r="C1294">
        <v>0.22530219755600001</v>
      </c>
    </row>
    <row r="1295" spans="1:3">
      <c r="A1295" t="s">
        <v>2451</v>
      </c>
      <c r="B1295">
        <v>0.65500000000000003</v>
      </c>
      <c r="C1295">
        <v>0.248580720024</v>
      </c>
    </row>
    <row r="1296" spans="1:3">
      <c r="A1296" t="s">
        <v>2452</v>
      </c>
      <c r="B1296">
        <v>0.62</v>
      </c>
      <c r="C1296">
        <v>0.219398598882</v>
      </c>
    </row>
    <row r="1297" spans="1:3">
      <c r="A1297" t="s">
        <v>2453</v>
      </c>
      <c r="B1297">
        <v>0.73099999999999998</v>
      </c>
      <c r="C1297">
        <v>0.25387516203600002</v>
      </c>
    </row>
    <row r="1298" spans="1:3">
      <c r="A1298" t="s">
        <v>2454</v>
      </c>
      <c r="B1298">
        <v>0.73699999999999999</v>
      </c>
      <c r="C1298">
        <v>0.27236077183099999</v>
      </c>
    </row>
    <row r="1299" spans="1:3">
      <c r="A1299" t="s">
        <v>2455</v>
      </c>
      <c r="B1299">
        <v>0.73699999999999999</v>
      </c>
      <c r="C1299">
        <v>0.25616092189700002</v>
      </c>
    </row>
    <row r="1300" spans="1:3">
      <c r="A1300" t="s">
        <v>2456</v>
      </c>
      <c r="B1300">
        <v>0.70399999999999996</v>
      </c>
      <c r="C1300">
        <v>0.23171123073</v>
      </c>
    </row>
    <row r="1301" spans="1:3">
      <c r="A1301" t="s">
        <v>2457</v>
      </c>
      <c r="B1301">
        <v>0.621</v>
      </c>
      <c r="C1301">
        <v>0.220238242098</v>
      </c>
    </row>
    <row r="1302" spans="1:3">
      <c r="A1302" t="s">
        <v>2458</v>
      </c>
      <c r="B1302">
        <v>0.66500000000000004</v>
      </c>
      <c r="C1302">
        <v>0.250278826643</v>
      </c>
    </row>
    <row r="1303" spans="1:3">
      <c r="A1303" t="s">
        <v>2459</v>
      </c>
      <c r="B1303">
        <v>0.68500000000000005</v>
      </c>
      <c r="C1303">
        <v>0.25221561079100002</v>
      </c>
    </row>
    <row r="1304" spans="1:3">
      <c r="A1304" t="s">
        <v>2460</v>
      </c>
      <c r="B1304">
        <v>0.73099999999999998</v>
      </c>
      <c r="C1304">
        <v>0.24991473640100001</v>
      </c>
    </row>
    <row r="1305" spans="1:3">
      <c r="A1305" t="s">
        <v>2461</v>
      </c>
      <c r="B1305">
        <v>0.73599999999999999</v>
      </c>
      <c r="C1305">
        <v>0.26837072569999998</v>
      </c>
    </row>
    <row r="1306" spans="1:3">
      <c r="A1306" t="s">
        <v>2462</v>
      </c>
      <c r="B1306">
        <v>0.65700000000000003</v>
      </c>
      <c r="C1306">
        <v>0.23159429893899999</v>
      </c>
    </row>
    <row r="1307" spans="1:3">
      <c r="A1307" t="s">
        <v>2463</v>
      </c>
      <c r="B1307">
        <v>0.74</v>
      </c>
      <c r="C1307">
        <v>0.26629608085200002</v>
      </c>
    </row>
    <row r="1308" spans="1:3">
      <c r="A1308" t="s">
        <v>2464</v>
      </c>
      <c r="B1308">
        <v>0.76600000000000001</v>
      </c>
      <c r="C1308">
        <v>0.248792781248</v>
      </c>
    </row>
    <row r="1309" spans="1:3">
      <c r="A1309" t="s">
        <v>2465</v>
      </c>
      <c r="B1309">
        <v>0.77400000000000002</v>
      </c>
      <c r="C1309">
        <v>0.27195874134600001</v>
      </c>
    </row>
    <row r="1310" spans="1:3">
      <c r="A1310" t="s">
        <v>2466</v>
      </c>
      <c r="B1310">
        <v>0.71299999999999997</v>
      </c>
      <c r="C1310">
        <v>0.26863113658400001</v>
      </c>
    </row>
    <row r="1311" spans="1:3">
      <c r="A1311" t="s">
        <v>2467</v>
      </c>
      <c r="B1311">
        <v>0.749</v>
      </c>
      <c r="C1311">
        <v>0.26774618677000001</v>
      </c>
    </row>
    <row r="1312" spans="1:3">
      <c r="A1312" t="s">
        <v>2468</v>
      </c>
      <c r="B1312">
        <v>0.66</v>
      </c>
      <c r="C1312">
        <v>0.22547167800099999</v>
      </c>
    </row>
    <row r="1313" spans="1:3">
      <c r="A1313" t="s">
        <v>2469</v>
      </c>
      <c r="B1313">
        <v>0.68700000000000006</v>
      </c>
      <c r="C1313">
        <v>0.24459623826400001</v>
      </c>
    </row>
    <row r="1314" spans="1:3">
      <c r="A1314" t="s">
        <v>2470</v>
      </c>
      <c r="B1314">
        <v>0.66900000000000004</v>
      </c>
      <c r="C1314">
        <v>0.23933495746200001</v>
      </c>
    </row>
    <row r="1315" spans="1:3">
      <c r="A1315" t="s">
        <v>2471</v>
      </c>
      <c r="B1315">
        <v>0.61299999999999999</v>
      </c>
      <c r="C1315">
        <v>0.23101278002799999</v>
      </c>
    </row>
    <row r="1316" spans="1:3">
      <c r="A1316" t="s">
        <v>2472</v>
      </c>
      <c r="B1316">
        <v>0.68100000000000005</v>
      </c>
      <c r="C1316">
        <v>0.24301383753899999</v>
      </c>
    </row>
    <row r="1317" spans="1:3">
      <c r="A1317" t="s">
        <v>2473</v>
      </c>
      <c r="B1317">
        <v>0.61199999999999999</v>
      </c>
      <c r="C1317">
        <v>0.22588927304500001</v>
      </c>
    </row>
    <row r="1318" spans="1:3">
      <c r="A1318" t="s">
        <v>2474</v>
      </c>
      <c r="B1318">
        <v>0.61799999999999999</v>
      </c>
      <c r="C1318">
        <v>0.219553522719</v>
      </c>
    </row>
    <row r="1319" spans="1:3">
      <c r="A1319" t="s">
        <v>2475</v>
      </c>
      <c r="B1319">
        <v>0.74199999999999999</v>
      </c>
      <c r="C1319">
        <v>0.26542187937099998</v>
      </c>
    </row>
    <row r="1320" spans="1:3">
      <c r="A1320" t="s">
        <v>2476</v>
      </c>
      <c r="B1320">
        <v>0.7</v>
      </c>
      <c r="C1320">
        <v>0.23686702266199999</v>
      </c>
    </row>
    <row r="1321" spans="1:3">
      <c r="A1321" t="s">
        <v>2477</v>
      </c>
      <c r="B1321">
        <v>0.71099999999999997</v>
      </c>
      <c r="C1321">
        <v>0.22773721353199999</v>
      </c>
    </row>
    <row r="1322" spans="1:3">
      <c r="A1322" t="s">
        <v>2478</v>
      </c>
      <c r="B1322">
        <v>0.77500000000000002</v>
      </c>
      <c r="C1322">
        <v>0.26952389478200001</v>
      </c>
    </row>
    <row r="1323" spans="1:3">
      <c r="A1323" t="s">
        <v>2479</v>
      </c>
      <c r="B1323">
        <v>0.66400000000000003</v>
      </c>
      <c r="C1323">
        <v>0.225341193602</v>
      </c>
    </row>
    <row r="1324" spans="1:3">
      <c r="A1324" t="s">
        <v>2480</v>
      </c>
      <c r="B1324">
        <v>0.72099999999999997</v>
      </c>
      <c r="C1324">
        <v>0.252175099294</v>
      </c>
    </row>
    <row r="1325" spans="1:3">
      <c r="A1325" t="s">
        <v>2481</v>
      </c>
      <c r="B1325">
        <v>0.71699999999999997</v>
      </c>
      <c r="C1325">
        <v>0.24895644246699999</v>
      </c>
    </row>
    <row r="1326" spans="1:3">
      <c r="A1326" t="s">
        <v>2482</v>
      </c>
      <c r="B1326">
        <v>0.79200000000000004</v>
      </c>
      <c r="C1326">
        <v>0.27067778284400001</v>
      </c>
    </row>
    <row r="1327" spans="1:3">
      <c r="A1327" t="s">
        <v>2483</v>
      </c>
      <c r="B1327">
        <v>0.67400000000000004</v>
      </c>
      <c r="C1327">
        <v>0.23467676471599999</v>
      </c>
    </row>
    <row r="1328" spans="1:3">
      <c r="A1328" t="s">
        <v>2484</v>
      </c>
      <c r="B1328">
        <v>0.71599999999999997</v>
      </c>
      <c r="C1328">
        <v>0.26068558403699998</v>
      </c>
    </row>
    <row r="1329" spans="1:3">
      <c r="A1329" t="s">
        <v>2485</v>
      </c>
      <c r="B1329">
        <v>0.70699999999999996</v>
      </c>
      <c r="C1329">
        <v>0.25457300741400002</v>
      </c>
    </row>
    <row r="1330" spans="1:3">
      <c r="A1330" t="s">
        <v>2486</v>
      </c>
      <c r="B1330">
        <v>0.72</v>
      </c>
      <c r="C1330">
        <v>0.26088094264299999</v>
      </c>
    </row>
    <row r="1331" spans="1:3">
      <c r="A1331" t="s">
        <v>2487</v>
      </c>
      <c r="B1331">
        <v>0.69499999999999995</v>
      </c>
      <c r="C1331">
        <v>0.25671457688999999</v>
      </c>
    </row>
    <row r="1332" spans="1:3">
      <c r="A1332" t="s">
        <v>2488</v>
      </c>
      <c r="B1332">
        <v>0.71299999999999997</v>
      </c>
      <c r="C1332">
        <v>0.28834027412899998</v>
      </c>
    </row>
    <row r="1333" spans="1:3">
      <c r="A1333" t="s">
        <v>2489</v>
      </c>
      <c r="B1333">
        <v>0.72199999999999998</v>
      </c>
      <c r="C1333">
        <v>0.24381782534900001</v>
      </c>
    </row>
    <row r="1334" spans="1:3">
      <c r="A1334" t="s">
        <v>2490</v>
      </c>
      <c r="B1334">
        <v>0.78</v>
      </c>
      <c r="C1334">
        <v>0.27584912923499999</v>
      </c>
    </row>
    <row r="1335" spans="1:3">
      <c r="A1335" t="s">
        <v>2491</v>
      </c>
      <c r="B1335">
        <v>0.69</v>
      </c>
      <c r="C1335">
        <v>0.237100097037</v>
      </c>
    </row>
    <row r="1336" spans="1:3">
      <c r="A1336" t="s">
        <v>2492</v>
      </c>
      <c r="B1336">
        <v>0.745</v>
      </c>
      <c r="C1336">
        <v>0.26799872960999999</v>
      </c>
    </row>
    <row r="1337" spans="1:3">
      <c r="A1337" t="s">
        <v>2493</v>
      </c>
      <c r="B1337">
        <v>0.76100000000000001</v>
      </c>
      <c r="C1337">
        <v>0.26965716424399999</v>
      </c>
    </row>
    <row r="1338" spans="1:3">
      <c r="A1338" t="s">
        <v>2494</v>
      </c>
      <c r="B1338">
        <v>0.74099999999999999</v>
      </c>
      <c r="C1338">
        <v>0.29025594368699997</v>
      </c>
    </row>
    <row r="1339" spans="1:3">
      <c r="A1339" t="s">
        <v>2495</v>
      </c>
      <c r="B1339">
        <v>0.66400000000000003</v>
      </c>
      <c r="C1339">
        <v>0.25583049455099999</v>
      </c>
    </row>
    <row r="1340" spans="1:3">
      <c r="A1340" t="s">
        <v>2496</v>
      </c>
      <c r="B1340">
        <v>0.70899999999999996</v>
      </c>
      <c r="C1340">
        <v>0.25025747726199998</v>
      </c>
    </row>
    <row r="1341" spans="1:3">
      <c r="A1341" t="s">
        <v>2497</v>
      </c>
      <c r="B1341">
        <v>0.68600000000000005</v>
      </c>
      <c r="C1341">
        <v>0.23734481454699999</v>
      </c>
    </row>
    <row r="1342" spans="1:3">
      <c r="A1342" t="s">
        <v>2498</v>
      </c>
      <c r="B1342">
        <v>0.69</v>
      </c>
      <c r="C1342">
        <v>0.22941701533100001</v>
      </c>
    </row>
    <row r="1343" spans="1:3">
      <c r="A1343" t="s">
        <v>2499</v>
      </c>
      <c r="B1343">
        <v>0.72199999999999998</v>
      </c>
      <c r="C1343">
        <v>0.24707569925100001</v>
      </c>
    </row>
    <row r="1344" spans="1:3">
      <c r="A1344" t="s">
        <v>2500</v>
      </c>
      <c r="B1344">
        <v>0.64900000000000002</v>
      </c>
      <c r="C1344">
        <v>0.237888180128</v>
      </c>
    </row>
    <row r="1345" spans="1:3">
      <c r="A1345" t="s">
        <v>2501</v>
      </c>
      <c r="B1345">
        <v>0.73299999999999998</v>
      </c>
      <c r="C1345">
        <v>0.275917491367</v>
      </c>
    </row>
    <row r="1346" spans="1:3">
      <c r="A1346" t="s">
        <v>2502</v>
      </c>
      <c r="B1346">
        <v>0.66500000000000004</v>
      </c>
      <c r="C1346">
        <v>0.24065340853100001</v>
      </c>
    </row>
    <row r="1347" spans="1:3">
      <c r="A1347" t="s">
        <v>2503</v>
      </c>
      <c r="B1347">
        <v>0.72499999999999998</v>
      </c>
      <c r="C1347">
        <v>0.25873072719599999</v>
      </c>
    </row>
    <row r="1348" spans="1:3">
      <c r="A1348" t="s">
        <v>2504</v>
      </c>
      <c r="B1348">
        <v>0.69599999999999995</v>
      </c>
      <c r="C1348">
        <v>0.23318865515699999</v>
      </c>
    </row>
    <row r="1349" spans="1:3">
      <c r="A1349" t="s">
        <v>2505</v>
      </c>
      <c r="B1349">
        <v>0.66100000000000003</v>
      </c>
      <c r="C1349">
        <v>0.231267642774</v>
      </c>
    </row>
    <row r="1350" spans="1:3">
      <c r="A1350" t="s">
        <v>2506</v>
      </c>
      <c r="B1350">
        <v>0.68899999999999995</v>
      </c>
      <c r="C1350">
        <v>0.21022058498099999</v>
      </c>
    </row>
    <row r="1351" spans="1:3">
      <c r="A1351" t="s">
        <v>2507</v>
      </c>
      <c r="B1351">
        <v>0.70799999999999996</v>
      </c>
      <c r="C1351">
        <v>0.24106603669000001</v>
      </c>
    </row>
    <row r="1352" spans="1:3">
      <c r="A1352" t="s">
        <v>2508</v>
      </c>
      <c r="B1352">
        <v>0.69899999999999995</v>
      </c>
      <c r="C1352">
        <v>0.25647595359800002</v>
      </c>
    </row>
    <row r="1353" spans="1:3">
      <c r="A1353" t="s">
        <v>2509</v>
      </c>
      <c r="B1353">
        <v>0.64700000000000002</v>
      </c>
      <c r="C1353">
        <v>0.22221034564799999</v>
      </c>
    </row>
    <row r="1354" spans="1:3">
      <c r="A1354" t="s">
        <v>2510</v>
      </c>
      <c r="B1354">
        <v>0.74099999999999999</v>
      </c>
      <c r="C1354">
        <v>0.25236539342100001</v>
      </c>
    </row>
    <row r="1355" spans="1:3">
      <c r="A1355" t="s">
        <v>2511</v>
      </c>
      <c r="B1355">
        <v>0.70699999999999996</v>
      </c>
      <c r="C1355">
        <v>0.242658851171</v>
      </c>
    </row>
    <row r="1356" spans="1:3">
      <c r="A1356" t="s">
        <v>2512</v>
      </c>
      <c r="B1356">
        <v>0.71699999999999997</v>
      </c>
      <c r="C1356">
        <v>0.27984238065799999</v>
      </c>
    </row>
    <row r="1357" spans="1:3">
      <c r="A1357" t="s">
        <v>2513</v>
      </c>
      <c r="B1357">
        <v>0.72399999999999998</v>
      </c>
      <c r="C1357">
        <v>0.25494851115799999</v>
      </c>
    </row>
    <row r="1358" spans="1:3">
      <c r="A1358" t="s">
        <v>2514</v>
      </c>
      <c r="B1358">
        <v>0.68600000000000005</v>
      </c>
      <c r="C1358">
        <v>0.24678532423800001</v>
      </c>
    </row>
    <row r="1359" spans="1:3">
      <c r="A1359" t="s">
        <v>2515</v>
      </c>
      <c r="B1359">
        <v>0.69599999999999995</v>
      </c>
      <c r="C1359">
        <v>0.247991615518</v>
      </c>
    </row>
    <row r="1360" spans="1:3">
      <c r="A1360" t="s">
        <v>2516</v>
      </c>
      <c r="B1360">
        <v>0.73899999999999999</v>
      </c>
      <c r="C1360">
        <v>0.26466927031100002</v>
      </c>
    </row>
    <row r="1361" spans="1:3">
      <c r="A1361" t="s">
        <v>2517</v>
      </c>
      <c r="B1361">
        <v>0.71599999999999997</v>
      </c>
      <c r="C1361">
        <v>0.26908985886199999</v>
      </c>
    </row>
    <row r="1362" spans="1:3">
      <c r="A1362" t="s">
        <v>2518</v>
      </c>
      <c r="B1362">
        <v>0.57699999999999996</v>
      </c>
      <c r="C1362">
        <v>0.21171814269700001</v>
      </c>
    </row>
    <row r="1363" spans="1:3">
      <c r="A1363" t="s">
        <v>2519</v>
      </c>
      <c r="B1363">
        <v>0.63900000000000001</v>
      </c>
      <c r="C1363">
        <v>0.21419065831100001</v>
      </c>
    </row>
    <row r="1364" spans="1:3">
      <c r="A1364" t="s">
        <v>2520</v>
      </c>
      <c r="B1364">
        <v>0.753</v>
      </c>
      <c r="C1364">
        <v>0.27859255110300002</v>
      </c>
    </row>
    <row r="1365" spans="1:3">
      <c r="A1365" t="s">
        <v>2521</v>
      </c>
      <c r="B1365">
        <v>0.80400000000000005</v>
      </c>
      <c r="C1365">
        <v>0.30280285184299999</v>
      </c>
    </row>
    <row r="1366" spans="1:3">
      <c r="A1366" t="s">
        <v>2522</v>
      </c>
      <c r="B1366">
        <v>0.80100000000000005</v>
      </c>
      <c r="C1366">
        <v>0.30444150186000002</v>
      </c>
    </row>
    <row r="1367" spans="1:3">
      <c r="A1367" t="s">
        <v>2523</v>
      </c>
      <c r="B1367">
        <v>0.70699999999999996</v>
      </c>
      <c r="C1367">
        <v>0.23228389356099999</v>
      </c>
    </row>
    <row r="1368" spans="1:3">
      <c r="A1368" t="s">
        <v>2524</v>
      </c>
      <c r="B1368">
        <v>0.66800000000000004</v>
      </c>
      <c r="C1368">
        <v>0.21463518921499999</v>
      </c>
    </row>
    <row r="1369" spans="1:3">
      <c r="A1369" t="s">
        <v>2525</v>
      </c>
      <c r="B1369">
        <v>0.75600000000000001</v>
      </c>
      <c r="C1369">
        <v>0.25620678966600002</v>
      </c>
    </row>
    <row r="1370" spans="1:3">
      <c r="A1370" t="s">
        <v>2526</v>
      </c>
      <c r="B1370">
        <v>0.76400000000000001</v>
      </c>
      <c r="C1370">
        <v>0.271145480143</v>
      </c>
    </row>
    <row r="1371" spans="1:3">
      <c r="A1371" t="s">
        <v>2527</v>
      </c>
      <c r="B1371">
        <v>0.752</v>
      </c>
      <c r="C1371">
        <v>0.251862077643</v>
      </c>
    </row>
    <row r="1372" spans="1:3">
      <c r="A1372" t="s">
        <v>2528</v>
      </c>
      <c r="B1372">
        <v>0.76700000000000002</v>
      </c>
      <c r="C1372">
        <v>0.26304437346699999</v>
      </c>
    </row>
    <row r="1373" spans="1:3">
      <c r="A1373" t="s">
        <v>2529</v>
      </c>
      <c r="B1373">
        <v>0.68400000000000005</v>
      </c>
      <c r="C1373">
        <v>0.24069032408999999</v>
      </c>
    </row>
    <row r="1374" spans="1:3">
      <c r="A1374" t="s">
        <v>2530</v>
      </c>
      <c r="B1374">
        <v>0.66300000000000003</v>
      </c>
      <c r="C1374">
        <v>0.24767317581699999</v>
      </c>
    </row>
    <row r="1375" spans="1:3">
      <c r="A1375" t="s">
        <v>2531</v>
      </c>
      <c r="B1375">
        <v>0.68600000000000005</v>
      </c>
      <c r="C1375">
        <v>0.22606991922</v>
      </c>
    </row>
    <row r="1376" spans="1:3">
      <c r="A1376" t="s">
        <v>2532</v>
      </c>
      <c r="B1376">
        <v>0.77700000000000002</v>
      </c>
      <c r="C1376">
        <v>0.30148643363599997</v>
      </c>
    </row>
    <row r="1377" spans="1:3">
      <c r="A1377" t="s">
        <v>2533</v>
      </c>
      <c r="B1377">
        <v>0.61599999999999999</v>
      </c>
      <c r="C1377">
        <v>0.231390718553</v>
      </c>
    </row>
    <row r="1378" spans="1:3">
      <c r="A1378" t="s">
        <v>2534</v>
      </c>
      <c r="B1378">
        <v>0.56899999999999995</v>
      </c>
      <c r="C1378">
        <v>0.21639858208000001</v>
      </c>
    </row>
    <row r="1379" spans="1:3">
      <c r="A1379" t="s">
        <v>2535</v>
      </c>
      <c r="B1379">
        <v>0.69599999999999995</v>
      </c>
      <c r="C1379">
        <v>0.24272597091299999</v>
      </c>
    </row>
    <row r="1380" spans="1:3">
      <c r="A1380" t="s">
        <v>2536</v>
      </c>
      <c r="B1380">
        <v>0.71399999999999997</v>
      </c>
      <c r="C1380">
        <v>0.275613491795</v>
      </c>
    </row>
    <row r="1381" spans="1:3">
      <c r="A1381" t="s">
        <v>2537</v>
      </c>
      <c r="B1381">
        <v>0.70499999999999996</v>
      </c>
      <c r="C1381">
        <v>0.25157047474400002</v>
      </c>
    </row>
    <row r="1382" spans="1:3">
      <c r="A1382" t="s">
        <v>2538</v>
      </c>
      <c r="B1382">
        <v>0.66200000000000003</v>
      </c>
      <c r="C1382">
        <v>0.25299937884599999</v>
      </c>
    </row>
    <row r="1383" spans="1:3">
      <c r="A1383" t="s">
        <v>2539</v>
      </c>
      <c r="B1383">
        <v>0.68300000000000005</v>
      </c>
      <c r="C1383">
        <v>0.23413179056299999</v>
      </c>
    </row>
    <row r="1384" spans="1:3">
      <c r="A1384" t="s">
        <v>2540</v>
      </c>
      <c r="B1384">
        <v>0.63800000000000001</v>
      </c>
      <c r="C1384">
        <v>0.20929377960199999</v>
      </c>
    </row>
    <row r="1385" spans="1:3">
      <c r="A1385" t="s">
        <v>2541</v>
      </c>
      <c r="B1385">
        <v>0.68500000000000005</v>
      </c>
      <c r="C1385">
        <v>0.24572203756300001</v>
      </c>
    </row>
    <row r="1386" spans="1:3">
      <c r="A1386" t="s">
        <v>2542</v>
      </c>
      <c r="B1386">
        <v>0.72099999999999997</v>
      </c>
      <c r="C1386">
        <v>0.25545149328799999</v>
      </c>
    </row>
    <row r="1387" spans="1:3">
      <c r="A1387" t="s">
        <v>2543</v>
      </c>
      <c r="B1387">
        <v>0.72799999999999998</v>
      </c>
      <c r="C1387">
        <v>0.26206458429599999</v>
      </c>
    </row>
    <row r="1388" spans="1:3">
      <c r="A1388" t="s">
        <v>2544</v>
      </c>
      <c r="B1388">
        <v>0.78700000000000003</v>
      </c>
      <c r="C1388">
        <v>0.29447347822499997</v>
      </c>
    </row>
    <row r="1389" spans="1:3">
      <c r="A1389" t="s">
        <v>2545</v>
      </c>
      <c r="B1389">
        <v>0.73399999999999999</v>
      </c>
      <c r="C1389">
        <v>0.26282283827699998</v>
      </c>
    </row>
    <row r="1390" spans="1:3">
      <c r="A1390" t="s">
        <v>2546</v>
      </c>
      <c r="B1390">
        <v>0.70399999999999996</v>
      </c>
      <c r="C1390">
        <v>0.25290987557099998</v>
      </c>
    </row>
    <row r="1391" spans="1:3">
      <c r="A1391" t="s">
        <v>2547</v>
      </c>
      <c r="B1391">
        <v>0.75800000000000001</v>
      </c>
      <c r="C1391">
        <v>0.36486723826900003</v>
      </c>
    </row>
    <row r="1392" spans="1:3">
      <c r="A1392" t="s">
        <v>2548</v>
      </c>
      <c r="B1392">
        <v>0.65200000000000002</v>
      </c>
      <c r="C1392">
        <v>0.20010786735300001</v>
      </c>
    </row>
    <row r="1393" spans="1:3">
      <c r="A1393" t="s">
        <v>2549</v>
      </c>
      <c r="B1393">
        <v>0.77600000000000002</v>
      </c>
      <c r="C1393">
        <v>0.27127367764299998</v>
      </c>
    </row>
    <row r="1394" spans="1:3">
      <c r="A1394" t="s">
        <v>2550</v>
      </c>
      <c r="B1394">
        <v>0.68500000000000005</v>
      </c>
      <c r="C1394">
        <v>0.231088137433</v>
      </c>
    </row>
    <row r="1395" spans="1:3">
      <c r="A1395" t="s">
        <v>2551</v>
      </c>
      <c r="B1395">
        <v>0.69899999999999995</v>
      </c>
      <c r="C1395">
        <v>0.22722641092599999</v>
      </c>
    </row>
    <row r="1396" spans="1:3">
      <c r="A1396" t="s">
        <v>2552</v>
      </c>
      <c r="B1396">
        <v>0.72799999999999998</v>
      </c>
      <c r="C1396">
        <v>0.25649789803900003</v>
      </c>
    </row>
    <row r="1397" spans="1:3">
      <c r="A1397" t="s">
        <v>2553</v>
      </c>
      <c r="B1397">
        <v>0.66500000000000004</v>
      </c>
      <c r="C1397">
        <v>0.25135650430700002</v>
      </c>
    </row>
    <row r="1398" spans="1:3">
      <c r="A1398" t="s">
        <v>2554</v>
      </c>
      <c r="B1398">
        <v>0.73499999999999999</v>
      </c>
      <c r="C1398">
        <v>0.31176948717899999</v>
      </c>
    </row>
    <row r="1399" spans="1:3">
      <c r="A1399" t="s">
        <v>2555</v>
      </c>
      <c r="B1399">
        <v>0.69</v>
      </c>
      <c r="C1399">
        <v>0.25143147697200002</v>
      </c>
    </row>
    <row r="1400" spans="1:3">
      <c r="A1400" t="s">
        <v>2556</v>
      </c>
      <c r="B1400">
        <v>0.71499999999999997</v>
      </c>
      <c r="C1400">
        <v>0.26889593096999997</v>
      </c>
    </row>
    <row r="1401" spans="1:3">
      <c r="A1401" t="s">
        <v>2557</v>
      </c>
      <c r="B1401">
        <v>0.73299999999999998</v>
      </c>
      <c r="C1401">
        <v>0.25722031928900002</v>
      </c>
    </row>
    <row r="1402" spans="1:3">
      <c r="A1402" t="s">
        <v>2558</v>
      </c>
      <c r="B1402">
        <v>0.71799999999999997</v>
      </c>
      <c r="C1402">
        <v>0.25610971534400001</v>
      </c>
    </row>
    <row r="1403" spans="1:3">
      <c r="A1403" t="s">
        <v>2559</v>
      </c>
      <c r="B1403">
        <v>0.67500000000000004</v>
      </c>
      <c r="C1403">
        <v>0.266020526594</v>
      </c>
    </row>
    <row r="1404" spans="1:3">
      <c r="A1404" t="s">
        <v>2560</v>
      </c>
      <c r="B1404">
        <v>0.74199999999999999</v>
      </c>
      <c r="C1404">
        <v>0.27355075985900001</v>
      </c>
    </row>
    <row r="1405" spans="1:3">
      <c r="A1405" t="s">
        <v>2561</v>
      </c>
      <c r="B1405">
        <v>0.78200000000000003</v>
      </c>
      <c r="C1405">
        <v>0.27416440128000003</v>
      </c>
    </row>
    <row r="1406" spans="1:3">
      <c r="A1406" t="s">
        <v>2562</v>
      </c>
      <c r="B1406">
        <v>0.75700000000000001</v>
      </c>
      <c r="C1406">
        <v>0.25760235704899997</v>
      </c>
    </row>
    <row r="1407" spans="1:3">
      <c r="A1407" t="s">
        <v>2563</v>
      </c>
      <c r="B1407">
        <v>0.69399999999999995</v>
      </c>
      <c r="C1407">
        <v>0.22728372199399999</v>
      </c>
    </row>
    <row r="1408" spans="1:3">
      <c r="A1408" t="s">
        <v>2564</v>
      </c>
      <c r="B1408">
        <v>0.63300000000000001</v>
      </c>
      <c r="C1408">
        <v>0.22336692313299999</v>
      </c>
    </row>
    <row r="1409" spans="1:3">
      <c r="A1409" t="s">
        <v>2565</v>
      </c>
      <c r="B1409">
        <v>0.59299999999999997</v>
      </c>
      <c r="C1409">
        <v>0.219762710513</v>
      </c>
    </row>
    <row r="1410" spans="1:3">
      <c r="A1410" t="s">
        <v>2566</v>
      </c>
      <c r="B1410">
        <v>0.64700000000000002</v>
      </c>
      <c r="C1410">
        <v>0.247889030392</v>
      </c>
    </row>
    <row r="1411" spans="1:3">
      <c r="A1411" t="s">
        <v>2567</v>
      </c>
      <c r="B1411">
        <v>0.72799999999999998</v>
      </c>
      <c r="C1411">
        <v>0.25926989808299999</v>
      </c>
    </row>
    <row r="1412" spans="1:3">
      <c r="A1412" t="s">
        <v>2568</v>
      </c>
      <c r="B1412">
        <v>0.69899999999999995</v>
      </c>
      <c r="C1412">
        <v>0.24777135826300001</v>
      </c>
    </row>
    <row r="1413" spans="1:3">
      <c r="A1413" t="s">
        <v>2569</v>
      </c>
      <c r="B1413">
        <v>0.76100000000000001</v>
      </c>
      <c r="C1413">
        <v>0.29314974041500003</v>
      </c>
    </row>
    <row r="1414" spans="1:3">
      <c r="A1414" t="s">
        <v>2570</v>
      </c>
      <c r="B1414">
        <v>0.69699999999999995</v>
      </c>
      <c r="C1414">
        <v>0.24397095961599999</v>
      </c>
    </row>
    <row r="1415" spans="1:3">
      <c r="A1415" t="s">
        <v>2571</v>
      </c>
      <c r="B1415">
        <v>0.77600000000000002</v>
      </c>
      <c r="C1415">
        <v>0.26560060958499998</v>
      </c>
    </row>
    <row r="1416" spans="1:3">
      <c r="A1416" t="s">
        <v>2572</v>
      </c>
      <c r="B1416">
        <v>0.754</v>
      </c>
      <c r="C1416">
        <v>0.28898694285299997</v>
      </c>
    </row>
    <row r="1417" spans="1:3">
      <c r="A1417" t="s">
        <v>2573</v>
      </c>
      <c r="B1417">
        <v>0.64800000000000002</v>
      </c>
      <c r="C1417">
        <v>0.239583263154</v>
      </c>
    </row>
    <row r="1418" spans="1:3">
      <c r="A1418" t="s">
        <v>2574</v>
      </c>
      <c r="B1418">
        <v>0.67100000000000004</v>
      </c>
      <c r="C1418">
        <v>0.27880650311499999</v>
      </c>
    </row>
    <row r="1419" spans="1:3">
      <c r="A1419" t="s">
        <v>2575</v>
      </c>
      <c r="B1419">
        <v>0.69499999999999995</v>
      </c>
      <c r="C1419">
        <v>0.23748721268100001</v>
      </c>
    </row>
    <row r="1420" spans="1:3">
      <c r="A1420" t="s">
        <v>2576</v>
      </c>
      <c r="B1420">
        <v>0.64300000000000002</v>
      </c>
      <c r="C1420">
        <v>0.23429638306</v>
      </c>
    </row>
    <row r="1421" spans="1:3">
      <c r="A1421" t="s">
        <v>2577</v>
      </c>
      <c r="B1421">
        <v>0.71299999999999997</v>
      </c>
      <c r="C1421">
        <v>0.28470111102399998</v>
      </c>
    </row>
    <row r="1422" spans="1:3">
      <c r="A1422" t="s">
        <v>2578</v>
      </c>
      <c r="B1422">
        <v>0.68200000000000005</v>
      </c>
      <c r="C1422">
        <v>0.23686652725999999</v>
      </c>
    </row>
    <row r="1423" spans="1:3">
      <c r="A1423" t="s">
        <v>2579</v>
      </c>
      <c r="B1423">
        <v>0.67500000000000004</v>
      </c>
      <c r="C1423">
        <v>0.22883081895999999</v>
      </c>
    </row>
    <row r="1424" spans="1:3">
      <c r="A1424" t="s">
        <v>2580</v>
      </c>
      <c r="B1424">
        <v>0.69399999999999995</v>
      </c>
      <c r="C1424">
        <v>0.24491360088</v>
      </c>
    </row>
    <row r="1425" spans="1:3">
      <c r="A1425" t="s">
        <v>2581</v>
      </c>
      <c r="B1425">
        <v>0.70099999999999996</v>
      </c>
      <c r="C1425">
        <v>0.23976568777400001</v>
      </c>
    </row>
    <row r="1426" spans="1:3">
      <c r="A1426" t="s">
        <v>2582</v>
      </c>
      <c r="B1426">
        <v>0.76500000000000001</v>
      </c>
      <c r="C1426">
        <v>0.25950490651500002</v>
      </c>
    </row>
    <row r="1427" spans="1:3">
      <c r="A1427" t="s">
        <v>2583</v>
      </c>
      <c r="B1427">
        <v>0.72099999999999997</v>
      </c>
      <c r="C1427">
        <v>0.23559535009099999</v>
      </c>
    </row>
    <row r="1428" spans="1:3">
      <c r="A1428" t="s">
        <v>2584</v>
      </c>
      <c r="B1428">
        <v>0.622</v>
      </c>
      <c r="C1428">
        <v>0.22680507435200001</v>
      </c>
    </row>
    <row r="1429" spans="1:3">
      <c r="A1429" t="s">
        <v>2585</v>
      </c>
      <c r="B1429">
        <v>0.74099999999999999</v>
      </c>
      <c r="C1429">
        <v>0.26797787004700002</v>
      </c>
    </row>
    <row r="1430" spans="1:3">
      <c r="A1430" t="s">
        <v>2586</v>
      </c>
      <c r="B1430">
        <v>0.72099999999999997</v>
      </c>
      <c r="C1430">
        <v>0.24456091899400001</v>
      </c>
    </row>
    <row r="1431" spans="1:3">
      <c r="A1431" t="s">
        <v>2587</v>
      </c>
      <c r="B1431">
        <v>0.56899999999999995</v>
      </c>
      <c r="C1431">
        <v>0.21092389256899999</v>
      </c>
    </row>
    <row r="1432" spans="1:3">
      <c r="A1432" t="s">
        <v>2588</v>
      </c>
      <c r="B1432">
        <v>0.55400000000000005</v>
      </c>
      <c r="C1432">
        <v>0.21316670836000001</v>
      </c>
    </row>
    <row r="1433" spans="1:3">
      <c r="A1433" t="s">
        <v>2589</v>
      </c>
      <c r="B1433">
        <v>0.58899999999999997</v>
      </c>
      <c r="C1433">
        <v>0.21794298713499999</v>
      </c>
    </row>
    <row r="1434" spans="1:3">
      <c r="A1434" t="s">
        <v>2590</v>
      </c>
      <c r="B1434">
        <v>0.71299999999999997</v>
      </c>
      <c r="C1434">
        <v>0.25014603537000002</v>
      </c>
    </row>
    <row r="1435" spans="1:3">
      <c r="A1435" t="s">
        <v>2591</v>
      </c>
      <c r="B1435">
        <v>0.61899999999999999</v>
      </c>
      <c r="C1435">
        <v>0.22192357282200001</v>
      </c>
    </row>
    <row r="1436" spans="1:3">
      <c r="A1436" t="s">
        <v>2592</v>
      </c>
      <c r="B1436">
        <v>0.66400000000000003</v>
      </c>
      <c r="C1436">
        <v>0.22137055447599999</v>
      </c>
    </row>
    <row r="1437" spans="1:3">
      <c r="A1437" t="s">
        <v>2593</v>
      </c>
      <c r="B1437">
        <v>0.63400000000000001</v>
      </c>
      <c r="C1437">
        <v>0.223371488757</v>
      </c>
    </row>
    <row r="1438" spans="1:3">
      <c r="A1438" t="s">
        <v>2594</v>
      </c>
      <c r="B1438">
        <v>0.66500000000000004</v>
      </c>
      <c r="C1438">
        <v>0.23901390397799999</v>
      </c>
    </row>
    <row r="1439" spans="1:3">
      <c r="A1439" t="s">
        <v>2595</v>
      </c>
      <c r="B1439">
        <v>0.58499999999999996</v>
      </c>
      <c r="C1439">
        <v>0.232500513543</v>
      </c>
    </row>
    <row r="1440" spans="1:3">
      <c r="A1440" t="s">
        <v>2596</v>
      </c>
      <c r="B1440">
        <v>0.61399999999999999</v>
      </c>
      <c r="C1440">
        <v>0.214455828248</v>
      </c>
    </row>
    <row r="1441" spans="1:3">
      <c r="A1441" t="s">
        <v>2597</v>
      </c>
      <c r="B1441">
        <v>0.61599999999999999</v>
      </c>
      <c r="C1441">
        <v>0.22411639565499999</v>
      </c>
    </row>
    <row r="1442" spans="1:3">
      <c r="A1442" t="s">
        <v>2598</v>
      </c>
      <c r="B1442">
        <v>0.61299999999999999</v>
      </c>
      <c r="C1442">
        <v>0.221391028648</v>
      </c>
    </row>
    <row r="1443" spans="1:3">
      <c r="A1443" t="s">
        <v>2599</v>
      </c>
      <c r="B1443">
        <v>0.64700000000000002</v>
      </c>
      <c r="C1443">
        <v>0.226736696411</v>
      </c>
    </row>
    <row r="1444" spans="1:3">
      <c r="A1444" t="s">
        <v>2600</v>
      </c>
      <c r="B1444">
        <v>0.625</v>
      </c>
      <c r="C1444">
        <v>0.238548861842</v>
      </c>
    </row>
    <row r="1445" spans="1:3">
      <c r="A1445" t="s">
        <v>2601</v>
      </c>
      <c r="B1445">
        <v>0.67800000000000005</v>
      </c>
      <c r="C1445">
        <v>0.218880199143</v>
      </c>
    </row>
    <row r="1446" spans="1:3">
      <c r="A1446" t="s">
        <v>2602</v>
      </c>
      <c r="B1446">
        <v>0.69499999999999995</v>
      </c>
      <c r="C1446">
        <v>0.26679255991900003</v>
      </c>
    </row>
    <row r="1447" spans="1:3">
      <c r="A1447" t="s">
        <v>2603</v>
      </c>
      <c r="B1447">
        <v>0.58499999999999996</v>
      </c>
      <c r="C1447">
        <v>0.22010476937099999</v>
      </c>
    </row>
    <row r="1448" spans="1:3">
      <c r="A1448" t="s">
        <v>2604</v>
      </c>
      <c r="B1448">
        <v>0.62</v>
      </c>
      <c r="C1448">
        <v>0.25396552585999999</v>
      </c>
    </row>
    <row r="1449" spans="1:3">
      <c r="A1449" t="s">
        <v>2605</v>
      </c>
      <c r="B1449">
        <v>0.62</v>
      </c>
      <c r="C1449">
        <v>0.242529196025</v>
      </c>
    </row>
    <row r="1450" spans="1:3">
      <c r="A1450" t="s">
        <v>2606</v>
      </c>
      <c r="B1450">
        <v>0.61899999999999999</v>
      </c>
      <c r="C1450">
        <v>0.22913770279599999</v>
      </c>
    </row>
    <row r="1451" spans="1:3">
      <c r="A1451" t="s">
        <v>2607</v>
      </c>
      <c r="B1451">
        <v>0.59699999999999998</v>
      </c>
      <c r="C1451">
        <v>0.23753831955900001</v>
      </c>
    </row>
    <row r="1452" spans="1:3">
      <c r="A1452" t="s">
        <v>2608</v>
      </c>
      <c r="B1452">
        <v>0.71299999999999997</v>
      </c>
      <c r="C1452">
        <v>0.255338204056</v>
      </c>
    </row>
    <row r="1453" spans="1:3">
      <c r="A1453" t="s">
        <v>2609</v>
      </c>
      <c r="B1453">
        <v>0.70699999999999996</v>
      </c>
      <c r="C1453">
        <v>0.26011540765800001</v>
      </c>
    </row>
    <row r="1454" spans="1:3">
      <c r="A1454" t="s">
        <v>2610</v>
      </c>
      <c r="B1454">
        <v>0.66800000000000004</v>
      </c>
      <c r="C1454">
        <v>0.24597083167600001</v>
      </c>
    </row>
    <row r="1455" spans="1:3">
      <c r="A1455" t="s">
        <v>2611</v>
      </c>
      <c r="B1455">
        <v>0.72299999999999998</v>
      </c>
      <c r="C1455">
        <v>0.27315301971</v>
      </c>
    </row>
    <row r="1456" spans="1:3">
      <c r="A1456" t="s">
        <v>2612</v>
      </c>
      <c r="B1456">
        <v>0.79400000000000004</v>
      </c>
      <c r="C1456">
        <v>0.25365018725900002</v>
      </c>
    </row>
    <row r="1457" spans="1:3">
      <c r="A1457" t="s">
        <v>2613</v>
      </c>
      <c r="B1457">
        <v>0.67700000000000005</v>
      </c>
      <c r="C1457">
        <v>0.240870161394</v>
      </c>
    </row>
    <row r="1458" spans="1:3">
      <c r="A1458" t="s">
        <v>2614</v>
      </c>
      <c r="B1458">
        <v>0.66900000000000004</v>
      </c>
      <c r="C1458">
        <v>0.24577452750500001</v>
      </c>
    </row>
    <row r="1459" spans="1:3">
      <c r="A1459" t="s">
        <v>2615</v>
      </c>
      <c r="B1459">
        <v>0.73499999999999999</v>
      </c>
      <c r="C1459">
        <v>0.26309731400800002</v>
      </c>
    </row>
    <row r="1460" spans="1:3">
      <c r="A1460" t="s">
        <v>2616</v>
      </c>
      <c r="B1460">
        <v>0.77600000000000002</v>
      </c>
      <c r="C1460">
        <v>0.26735137178000001</v>
      </c>
    </row>
    <row r="1461" spans="1:3">
      <c r="A1461" t="s">
        <v>2617</v>
      </c>
      <c r="B1461">
        <v>0.63100000000000001</v>
      </c>
      <c r="C1461">
        <v>0.221419023361</v>
      </c>
    </row>
    <row r="1462" spans="1:3">
      <c r="A1462" t="s">
        <v>2618</v>
      </c>
      <c r="B1462">
        <v>0.70099999999999996</v>
      </c>
      <c r="C1462">
        <v>0.246785588045</v>
      </c>
    </row>
    <row r="1463" spans="1:3">
      <c r="A1463" t="s">
        <v>2619</v>
      </c>
      <c r="B1463">
        <v>0.70699999999999996</v>
      </c>
      <c r="C1463">
        <v>0.25247183886500002</v>
      </c>
    </row>
    <row r="1464" spans="1:3">
      <c r="A1464" t="s">
        <v>2620</v>
      </c>
      <c r="B1464">
        <v>0.69499999999999995</v>
      </c>
      <c r="C1464">
        <v>0.23569779340300001</v>
      </c>
    </row>
    <row r="1465" spans="1:3">
      <c r="A1465" t="s">
        <v>2621</v>
      </c>
      <c r="B1465">
        <v>0.75900000000000001</v>
      </c>
      <c r="C1465">
        <v>0.26123214313799997</v>
      </c>
    </row>
    <row r="1466" spans="1:3">
      <c r="A1466" t="s">
        <v>2622</v>
      </c>
      <c r="B1466">
        <v>0.67100000000000004</v>
      </c>
      <c r="C1466">
        <v>0.24792986952099999</v>
      </c>
    </row>
    <row r="1467" spans="1:3">
      <c r="A1467" t="s">
        <v>2623</v>
      </c>
      <c r="B1467">
        <v>0.68500000000000005</v>
      </c>
      <c r="C1467">
        <v>0.23226731777699999</v>
      </c>
    </row>
    <row r="1468" spans="1:3">
      <c r="A1468" t="s">
        <v>2624</v>
      </c>
      <c r="B1468">
        <v>0.63500000000000001</v>
      </c>
      <c r="C1468">
        <v>0.23966764119299999</v>
      </c>
    </row>
    <row r="1469" spans="1:3">
      <c r="A1469" t="s">
        <v>2625</v>
      </c>
      <c r="B1469">
        <v>0.64700000000000002</v>
      </c>
      <c r="C1469">
        <v>0.26421680501299999</v>
      </c>
    </row>
    <row r="1470" spans="1:3">
      <c r="A1470" t="s">
        <v>2626</v>
      </c>
      <c r="B1470">
        <v>0.66500000000000004</v>
      </c>
      <c r="C1470">
        <v>0.150122559706</v>
      </c>
    </row>
    <row r="1471" spans="1:3">
      <c r="A1471" t="s">
        <v>2627</v>
      </c>
      <c r="B1471">
        <v>0.78200000000000003</v>
      </c>
      <c r="C1471">
        <v>0.30150029787999999</v>
      </c>
    </row>
    <row r="1472" spans="1:3">
      <c r="A1472" t="s">
        <v>2628</v>
      </c>
      <c r="B1472">
        <v>0.74299999999999999</v>
      </c>
      <c r="C1472">
        <v>0.26589349380900001</v>
      </c>
    </row>
    <row r="1473" spans="1:3">
      <c r="A1473" t="s">
        <v>2629</v>
      </c>
      <c r="B1473">
        <v>0.75800000000000001</v>
      </c>
      <c r="C1473">
        <v>0.28091372854500002</v>
      </c>
    </row>
    <row r="1474" spans="1:3">
      <c r="A1474" t="s">
        <v>2630</v>
      </c>
      <c r="B1474">
        <v>0.77900000000000003</v>
      </c>
      <c r="C1474">
        <v>0.28292117978499998</v>
      </c>
    </row>
    <row r="1475" spans="1:3">
      <c r="A1475" t="s">
        <v>2631</v>
      </c>
      <c r="B1475">
        <v>0.77100000000000002</v>
      </c>
      <c r="C1475">
        <v>0.28569367007399998</v>
      </c>
    </row>
    <row r="1476" spans="1:3">
      <c r="A1476" t="s">
        <v>2632</v>
      </c>
      <c r="B1476">
        <v>0.78800000000000003</v>
      </c>
      <c r="C1476">
        <v>0.28849439424200002</v>
      </c>
    </row>
    <row r="1477" spans="1:3">
      <c r="A1477" t="s">
        <v>2633</v>
      </c>
      <c r="B1477">
        <v>0.76200000000000001</v>
      </c>
      <c r="C1477">
        <v>0.27512348143499998</v>
      </c>
    </row>
    <row r="1478" spans="1:3">
      <c r="A1478" t="s">
        <v>2634</v>
      </c>
      <c r="B1478">
        <v>0.755</v>
      </c>
      <c r="C1478">
        <v>0.29628835697400002</v>
      </c>
    </row>
    <row r="1479" spans="1:3">
      <c r="A1479" t="s">
        <v>2635</v>
      </c>
      <c r="B1479">
        <v>0.70199999999999996</v>
      </c>
      <c r="C1479">
        <v>0.254896225905</v>
      </c>
    </row>
    <row r="1480" spans="1:3">
      <c r="A1480" t="s">
        <v>2636</v>
      </c>
      <c r="B1480">
        <v>0.77300000000000002</v>
      </c>
      <c r="C1480">
        <v>0.28405381550999997</v>
      </c>
    </row>
    <row r="1481" spans="1:3">
      <c r="A1481" t="s">
        <v>2637</v>
      </c>
      <c r="B1481">
        <v>0.63200000000000001</v>
      </c>
      <c r="C1481">
        <v>0.218165602919</v>
      </c>
    </row>
    <row r="1482" spans="1:3">
      <c r="A1482" t="s">
        <v>2638</v>
      </c>
      <c r="B1482">
        <v>0.69399999999999995</v>
      </c>
      <c r="C1482">
        <v>0.26689464166100002</v>
      </c>
    </row>
    <row r="1483" spans="1:3">
      <c r="A1483" t="s">
        <v>2639</v>
      </c>
      <c r="B1483">
        <v>0.59199999999999997</v>
      </c>
      <c r="C1483">
        <v>0.20806499487499999</v>
      </c>
    </row>
    <row r="1484" spans="1:3">
      <c r="A1484" t="s">
        <v>2640</v>
      </c>
      <c r="B1484">
        <v>0.54200000000000004</v>
      </c>
      <c r="C1484">
        <v>0.202435901532</v>
      </c>
    </row>
    <row r="1485" spans="1:3">
      <c r="A1485" t="s">
        <v>2641</v>
      </c>
      <c r="B1485">
        <v>0.69699999999999995</v>
      </c>
      <c r="C1485">
        <v>0.278740886066</v>
      </c>
    </row>
    <row r="1486" spans="1:3">
      <c r="A1486" t="s">
        <v>2642</v>
      </c>
      <c r="B1486">
        <v>0.69299999999999995</v>
      </c>
      <c r="C1486">
        <v>0.24719928564400001</v>
      </c>
    </row>
    <row r="1487" spans="1:3">
      <c r="A1487" t="s">
        <v>2643</v>
      </c>
      <c r="B1487">
        <v>0.71599999999999997</v>
      </c>
      <c r="C1487">
        <v>0.26517652674800002</v>
      </c>
    </row>
    <row r="1488" spans="1:3">
      <c r="A1488" t="s">
        <v>2644</v>
      </c>
      <c r="B1488">
        <v>0.754</v>
      </c>
      <c r="C1488">
        <v>0.26433289829500001</v>
      </c>
    </row>
    <row r="1489" spans="1:3">
      <c r="A1489" t="s">
        <v>2645</v>
      </c>
      <c r="B1489">
        <v>0.75</v>
      </c>
      <c r="C1489">
        <v>0.27019887796499997</v>
      </c>
    </row>
    <row r="1490" spans="1:3">
      <c r="A1490" t="s">
        <v>2646</v>
      </c>
      <c r="B1490">
        <v>0.76300000000000001</v>
      </c>
      <c r="C1490">
        <v>0.27799621433900001</v>
      </c>
    </row>
    <row r="1491" spans="1:3">
      <c r="A1491" t="s">
        <v>2647</v>
      </c>
      <c r="B1491">
        <v>0.78800000000000003</v>
      </c>
      <c r="C1491">
        <v>0.28314028966100002</v>
      </c>
    </row>
    <row r="1492" spans="1:3">
      <c r="A1492" t="s">
        <v>2648</v>
      </c>
      <c r="B1492">
        <v>0.79500000000000004</v>
      </c>
      <c r="C1492">
        <v>0.269189981385</v>
      </c>
    </row>
    <row r="1493" spans="1:3">
      <c r="A1493" t="s">
        <v>2649</v>
      </c>
      <c r="B1493">
        <v>0.77600000000000002</v>
      </c>
      <c r="C1493">
        <v>0.287356444524</v>
      </c>
    </row>
    <row r="1494" spans="1:3">
      <c r="A1494" t="s">
        <v>2650</v>
      </c>
      <c r="B1494">
        <v>0.68100000000000005</v>
      </c>
      <c r="C1494">
        <v>0.24254938755200001</v>
      </c>
    </row>
    <row r="1495" spans="1:3">
      <c r="A1495" t="s">
        <v>2651</v>
      </c>
      <c r="B1495">
        <v>0.77</v>
      </c>
      <c r="C1495">
        <v>0.26763045942800001</v>
      </c>
    </row>
    <row r="1496" spans="1:3">
      <c r="A1496" t="s">
        <v>2652</v>
      </c>
      <c r="B1496">
        <v>0.78800000000000003</v>
      </c>
      <c r="C1496">
        <v>0.29223732111700002</v>
      </c>
    </row>
    <row r="1497" spans="1:3">
      <c r="A1497" t="s">
        <v>2653</v>
      </c>
      <c r="B1497">
        <v>0.66400000000000003</v>
      </c>
      <c r="C1497">
        <v>0.23249430559199999</v>
      </c>
    </row>
    <row r="1498" spans="1:3">
      <c r="A1498" t="s">
        <v>2654</v>
      </c>
      <c r="B1498">
        <v>0.72199999999999998</v>
      </c>
      <c r="C1498">
        <v>0.26307976019200002</v>
      </c>
    </row>
    <row r="1499" spans="1:3">
      <c r="A1499" t="s">
        <v>2655</v>
      </c>
      <c r="B1499">
        <v>0.68500000000000005</v>
      </c>
      <c r="C1499">
        <v>0.239916756585</v>
      </c>
    </row>
    <row r="1500" spans="1:3">
      <c r="A1500" t="s">
        <v>2656</v>
      </c>
      <c r="B1500">
        <v>0.77500000000000002</v>
      </c>
      <c r="C1500">
        <v>0.26531281110900001</v>
      </c>
    </row>
    <row r="1501" spans="1:3">
      <c r="A1501" t="s">
        <v>2657</v>
      </c>
      <c r="B1501">
        <v>0.78500000000000003</v>
      </c>
      <c r="C1501">
        <v>0.26065450180900002</v>
      </c>
    </row>
    <row r="1502" spans="1:3">
      <c r="A1502" t="s">
        <v>2658</v>
      </c>
      <c r="B1502">
        <v>0.77400000000000002</v>
      </c>
      <c r="C1502">
        <v>0.28677870122999999</v>
      </c>
    </row>
    <row r="1503" spans="1:3">
      <c r="A1503" t="s">
        <v>2659</v>
      </c>
      <c r="B1503">
        <v>0.79</v>
      </c>
      <c r="C1503">
        <v>0.28390116194499998</v>
      </c>
    </row>
    <row r="1504" spans="1:3">
      <c r="A1504" t="s">
        <v>2660</v>
      </c>
      <c r="B1504">
        <v>0.73899999999999999</v>
      </c>
      <c r="C1504">
        <v>0.26293528509699998</v>
      </c>
    </row>
    <row r="1505" spans="1:3">
      <c r="A1505" t="s">
        <v>2661</v>
      </c>
      <c r="B1505">
        <v>0.73599999999999999</v>
      </c>
      <c r="C1505">
        <v>0.27950147542300002</v>
      </c>
    </row>
    <row r="1506" spans="1:3">
      <c r="A1506" t="s">
        <v>2662</v>
      </c>
      <c r="B1506">
        <v>0.72</v>
      </c>
      <c r="C1506">
        <v>0.26499589124700001</v>
      </c>
    </row>
    <row r="1507" spans="1:3">
      <c r="A1507" t="s">
        <v>2663</v>
      </c>
      <c r="B1507">
        <v>0.76400000000000001</v>
      </c>
      <c r="C1507">
        <v>0.27193172651800002</v>
      </c>
    </row>
    <row r="1508" spans="1:3">
      <c r="A1508" t="s">
        <v>2664</v>
      </c>
      <c r="B1508">
        <v>0.72499999999999998</v>
      </c>
      <c r="C1508">
        <v>0.26574438509800002</v>
      </c>
    </row>
    <row r="1509" spans="1:3">
      <c r="A1509" t="s">
        <v>2665</v>
      </c>
      <c r="B1509">
        <v>0.69899999999999995</v>
      </c>
      <c r="C1509">
        <v>0.24583173237</v>
      </c>
    </row>
    <row r="1510" spans="1:3">
      <c r="A1510" t="s">
        <v>2666</v>
      </c>
      <c r="B1510">
        <v>0.70599999999999996</v>
      </c>
      <c r="C1510">
        <v>0.23885259827499999</v>
      </c>
    </row>
    <row r="1511" spans="1:3">
      <c r="A1511" t="s">
        <v>2667</v>
      </c>
      <c r="B1511">
        <v>0.78600000000000003</v>
      </c>
      <c r="C1511">
        <v>0.28046903770100001</v>
      </c>
    </row>
    <row r="1512" spans="1:3">
      <c r="A1512" t="s">
        <v>2668</v>
      </c>
      <c r="B1512">
        <v>0.67300000000000004</v>
      </c>
      <c r="C1512">
        <v>0.23811300295400001</v>
      </c>
    </row>
    <row r="1513" spans="1:3">
      <c r="A1513" t="s">
        <v>2669</v>
      </c>
      <c r="B1513">
        <v>0.67200000000000004</v>
      </c>
      <c r="C1513">
        <v>0.246812734137</v>
      </c>
    </row>
    <row r="1514" spans="1:3">
      <c r="A1514" t="s">
        <v>2670</v>
      </c>
      <c r="B1514">
        <v>0.68300000000000005</v>
      </c>
      <c r="C1514">
        <v>0.24723715527099999</v>
      </c>
    </row>
    <row r="1515" spans="1:3">
      <c r="A1515" t="s">
        <v>2671</v>
      </c>
      <c r="B1515">
        <v>0.70799999999999996</v>
      </c>
      <c r="C1515">
        <v>0.24081709513300001</v>
      </c>
    </row>
    <row r="1516" spans="1:3">
      <c r="A1516" t="s">
        <v>2672</v>
      </c>
      <c r="B1516">
        <v>0.59399999999999997</v>
      </c>
      <c r="C1516">
        <v>0.26819704467400002</v>
      </c>
    </row>
    <row r="1517" spans="1:3">
      <c r="A1517" t="s">
        <v>2673</v>
      </c>
      <c r="B1517">
        <v>0.47899999999999998</v>
      </c>
      <c r="C1517">
        <v>0.24596191881099999</v>
      </c>
    </row>
    <row r="1518" spans="1:3">
      <c r="A1518" t="s">
        <v>2674</v>
      </c>
      <c r="B1518">
        <v>0.75</v>
      </c>
      <c r="C1518">
        <v>0.26650147456099998</v>
      </c>
    </row>
    <row r="1519" spans="1:3">
      <c r="A1519" t="s">
        <v>2675</v>
      </c>
      <c r="B1519">
        <v>0.749</v>
      </c>
      <c r="C1519">
        <v>0.26694785079900002</v>
      </c>
    </row>
    <row r="1520" spans="1:3">
      <c r="A1520" t="s">
        <v>2676</v>
      </c>
      <c r="B1520">
        <v>0.73899999999999999</v>
      </c>
      <c r="C1520">
        <v>0.27092656217200001</v>
      </c>
    </row>
    <row r="1521" spans="1:3">
      <c r="A1521" t="s">
        <v>2677</v>
      </c>
      <c r="B1521">
        <v>0.70899999999999996</v>
      </c>
      <c r="C1521">
        <v>0.26493031067799999</v>
      </c>
    </row>
    <row r="1522" spans="1:3">
      <c r="A1522" t="s">
        <v>2678</v>
      </c>
      <c r="B1522">
        <v>0.72299999999999998</v>
      </c>
      <c r="C1522">
        <v>0.257269667747</v>
      </c>
    </row>
    <row r="1523" spans="1:3">
      <c r="A1523" t="s">
        <v>2679</v>
      </c>
      <c r="B1523">
        <v>0.72799999999999998</v>
      </c>
      <c r="C1523">
        <v>0.269879996904</v>
      </c>
    </row>
    <row r="1524" spans="1:3">
      <c r="A1524" t="s">
        <v>2680</v>
      </c>
      <c r="B1524">
        <v>0.77600000000000002</v>
      </c>
      <c r="C1524">
        <v>0.28697020698100001</v>
      </c>
    </row>
    <row r="1525" spans="1:3">
      <c r="A1525" t="s">
        <v>2681</v>
      </c>
      <c r="B1525">
        <v>0.68100000000000005</v>
      </c>
      <c r="C1525">
        <v>0.22985339240399999</v>
      </c>
    </row>
    <row r="1526" spans="1:3">
      <c r="A1526" t="s">
        <v>2682</v>
      </c>
      <c r="B1526">
        <v>0.59799999999999998</v>
      </c>
      <c r="C1526">
        <v>0.23412421087400001</v>
      </c>
    </row>
    <row r="1527" spans="1:3">
      <c r="A1527" t="s">
        <v>2683</v>
      </c>
      <c r="B1527">
        <v>0.59599999999999997</v>
      </c>
      <c r="C1527">
        <v>0.229740428862</v>
      </c>
    </row>
    <row r="1528" spans="1:3">
      <c r="A1528" t="s">
        <v>2684</v>
      </c>
      <c r="B1528">
        <v>0.68100000000000005</v>
      </c>
      <c r="C1528">
        <v>0.242345788836</v>
      </c>
    </row>
    <row r="1529" spans="1:3">
      <c r="A1529" t="s">
        <v>2685</v>
      </c>
      <c r="B1529">
        <v>0.68100000000000005</v>
      </c>
      <c r="C1529">
        <v>0.24527529446499999</v>
      </c>
    </row>
    <row r="1530" spans="1:3">
      <c r="A1530" t="s">
        <v>2686</v>
      </c>
      <c r="B1530">
        <v>0.67900000000000005</v>
      </c>
      <c r="C1530">
        <v>0.27028802373999999</v>
      </c>
    </row>
    <row r="1531" spans="1:3">
      <c r="A1531" t="s">
        <v>2687</v>
      </c>
      <c r="B1531">
        <v>0.69099999999999995</v>
      </c>
      <c r="C1531">
        <v>0.25095578999899998</v>
      </c>
    </row>
    <row r="1532" spans="1:3">
      <c r="A1532" t="s">
        <v>2688</v>
      </c>
      <c r="B1532">
        <v>0.72799999999999998</v>
      </c>
      <c r="C1532">
        <v>0.24789354892599999</v>
      </c>
    </row>
    <row r="1533" spans="1:3">
      <c r="A1533" t="s">
        <v>2689</v>
      </c>
      <c r="B1533">
        <v>0.69299999999999995</v>
      </c>
      <c r="C1533">
        <v>0.25057723874100002</v>
      </c>
    </row>
    <row r="1534" spans="1:3">
      <c r="A1534" t="s">
        <v>2690</v>
      </c>
      <c r="B1534">
        <v>0.70399999999999996</v>
      </c>
      <c r="C1534">
        <v>0.23963386848400001</v>
      </c>
    </row>
    <row r="1535" spans="1:3">
      <c r="A1535" t="s">
        <v>2691</v>
      </c>
      <c r="B1535">
        <v>0.67200000000000004</v>
      </c>
      <c r="C1535">
        <v>0.23892588934699999</v>
      </c>
    </row>
    <row r="1536" spans="1:3">
      <c r="A1536" t="s">
        <v>2692</v>
      </c>
      <c r="B1536">
        <v>0.68400000000000005</v>
      </c>
      <c r="C1536">
        <v>0.23661934670199999</v>
      </c>
    </row>
    <row r="1537" spans="1:3">
      <c r="A1537" t="s">
        <v>2693</v>
      </c>
      <c r="B1537">
        <v>0.65700000000000003</v>
      </c>
      <c r="C1537">
        <v>0.218612180199</v>
      </c>
    </row>
    <row r="1538" spans="1:3">
      <c r="A1538" t="s">
        <v>2694</v>
      </c>
      <c r="B1538">
        <v>0.70199999999999996</v>
      </c>
      <c r="C1538">
        <v>0.23127952252600001</v>
      </c>
    </row>
    <row r="1539" spans="1:3">
      <c r="A1539" t="s">
        <v>2695</v>
      </c>
      <c r="B1539">
        <v>0.61399999999999999</v>
      </c>
      <c r="C1539">
        <v>0.215019584486</v>
      </c>
    </row>
    <row r="1540" spans="1:3">
      <c r="A1540" t="s">
        <v>2696</v>
      </c>
      <c r="B1540">
        <v>0.68799999999999994</v>
      </c>
      <c r="C1540">
        <v>0.22259038995700001</v>
      </c>
    </row>
    <row r="1541" spans="1:3">
      <c r="A1541" t="s">
        <v>2697</v>
      </c>
      <c r="B1541">
        <v>0.67600000000000005</v>
      </c>
      <c r="C1541">
        <v>0.24673530743399999</v>
      </c>
    </row>
    <row r="1542" spans="1:3">
      <c r="A1542" t="s">
        <v>2698</v>
      </c>
      <c r="B1542">
        <v>0.71599999999999997</v>
      </c>
      <c r="C1542">
        <v>0.23348786402300001</v>
      </c>
    </row>
    <row r="1543" spans="1:3">
      <c r="A1543" t="s">
        <v>2699</v>
      </c>
      <c r="B1543">
        <v>0.624</v>
      </c>
      <c r="C1543">
        <v>0.20679281655500001</v>
      </c>
    </row>
    <row r="1544" spans="1:3">
      <c r="A1544" t="s">
        <v>2700</v>
      </c>
      <c r="B1544">
        <v>0.79900000000000004</v>
      </c>
      <c r="C1544">
        <v>0.292263061755</v>
      </c>
    </row>
    <row r="1545" spans="1:3">
      <c r="A1545" t="s">
        <v>2701</v>
      </c>
      <c r="B1545">
        <v>0.64900000000000002</v>
      </c>
      <c r="C1545">
        <v>0.236793211009</v>
      </c>
    </row>
    <row r="1546" spans="1:3">
      <c r="A1546" t="s">
        <v>2702</v>
      </c>
      <c r="B1546">
        <v>0.65900000000000003</v>
      </c>
      <c r="C1546">
        <v>0.23891703419800001</v>
      </c>
    </row>
    <row r="1547" spans="1:3">
      <c r="A1547" t="s">
        <v>2703</v>
      </c>
      <c r="B1547">
        <v>0.54600000000000004</v>
      </c>
      <c r="C1547">
        <v>0.22081876481000001</v>
      </c>
    </row>
    <row r="1548" spans="1:3">
      <c r="A1548" t="s">
        <v>2704</v>
      </c>
      <c r="B1548">
        <v>0.71099999999999997</v>
      </c>
      <c r="C1548">
        <v>0.24829653216600001</v>
      </c>
    </row>
    <row r="1549" spans="1:3">
      <c r="A1549" t="s">
        <v>2705</v>
      </c>
      <c r="B1549">
        <v>0.67300000000000004</v>
      </c>
      <c r="C1549">
        <v>0.229230187334</v>
      </c>
    </row>
    <row r="1550" spans="1:3">
      <c r="A1550" t="s">
        <v>2706</v>
      </c>
      <c r="B1550">
        <v>0.68700000000000006</v>
      </c>
      <c r="C1550">
        <v>0.243317481966</v>
      </c>
    </row>
    <row r="1551" spans="1:3">
      <c r="A1551" t="s">
        <v>2707</v>
      </c>
      <c r="B1551">
        <v>0.68100000000000005</v>
      </c>
      <c r="C1551">
        <v>0.23090612314200001</v>
      </c>
    </row>
    <row r="1552" spans="1:3">
      <c r="A1552" t="s">
        <v>2708</v>
      </c>
      <c r="B1552">
        <v>0.747</v>
      </c>
      <c r="C1552">
        <v>0.280501241683</v>
      </c>
    </row>
    <row r="1553" spans="1:3">
      <c r="A1553" t="s">
        <v>2709</v>
      </c>
      <c r="B1553">
        <v>0.73399999999999999</v>
      </c>
      <c r="C1553">
        <v>0.251561018069</v>
      </c>
    </row>
    <row r="1554" spans="1:3">
      <c r="A1554" t="s">
        <v>2710</v>
      </c>
      <c r="B1554">
        <v>0.68200000000000005</v>
      </c>
      <c r="C1554">
        <v>0.24308487298299999</v>
      </c>
    </row>
    <row r="1555" spans="1:3">
      <c r="A1555" t="s">
        <v>2711</v>
      </c>
      <c r="B1555">
        <v>0.7</v>
      </c>
      <c r="C1555">
        <v>0.27497339333800003</v>
      </c>
    </row>
    <row r="1556" spans="1:3">
      <c r="A1556" t="s">
        <v>2712</v>
      </c>
      <c r="B1556">
        <v>0.69599999999999995</v>
      </c>
      <c r="C1556">
        <v>0.238449604112</v>
      </c>
    </row>
    <row r="1557" spans="1:3">
      <c r="A1557" t="s">
        <v>2713</v>
      </c>
      <c r="B1557">
        <v>0.72</v>
      </c>
      <c r="C1557">
        <v>0.26242110311700001</v>
      </c>
    </row>
    <row r="1558" spans="1:3">
      <c r="A1558" t="s">
        <v>2714</v>
      </c>
      <c r="B1558">
        <v>0.71599999999999997</v>
      </c>
      <c r="C1558">
        <v>0.24629704019900001</v>
      </c>
    </row>
    <row r="1559" spans="1:3">
      <c r="A1559" t="s">
        <v>2715</v>
      </c>
      <c r="B1559">
        <v>0.68100000000000005</v>
      </c>
      <c r="C1559">
        <v>0.26105680168899997</v>
      </c>
    </row>
    <row r="1560" spans="1:3">
      <c r="A1560" t="s">
        <v>2716</v>
      </c>
      <c r="B1560">
        <v>0.77400000000000002</v>
      </c>
      <c r="C1560">
        <v>0.28088040872300002</v>
      </c>
    </row>
    <row r="1561" spans="1:3">
      <c r="A1561" t="s">
        <v>2717</v>
      </c>
      <c r="B1561">
        <v>0.75600000000000001</v>
      </c>
      <c r="C1561">
        <v>0.26984237696699997</v>
      </c>
    </row>
    <row r="1562" spans="1:3">
      <c r="A1562" t="s">
        <v>2718</v>
      </c>
      <c r="B1562">
        <v>0.77900000000000003</v>
      </c>
      <c r="C1562">
        <v>0.26508117685999999</v>
      </c>
    </row>
    <row r="1563" spans="1:3">
      <c r="A1563" t="s">
        <v>2719</v>
      </c>
      <c r="B1563">
        <v>0.72499999999999998</v>
      </c>
      <c r="C1563">
        <v>0.243626530639</v>
      </c>
    </row>
    <row r="1564" spans="1:3">
      <c r="A1564" t="s">
        <v>2720</v>
      </c>
      <c r="B1564">
        <v>0.70199999999999996</v>
      </c>
      <c r="C1564">
        <v>0.250232164875</v>
      </c>
    </row>
    <row r="1565" spans="1:3">
      <c r="A1565" t="s">
        <v>2721</v>
      </c>
      <c r="B1565">
        <v>0.68799999999999994</v>
      </c>
      <c r="C1565">
        <v>0.244566787915</v>
      </c>
    </row>
    <row r="1566" spans="1:3">
      <c r="A1566" t="s">
        <v>2722</v>
      </c>
      <c r="B1566">
        <v>0.72</v>
      </c>
      <c r="C1566">
        <v>0.26302063877100001</v>
      </c>
    </row>
    <row r="1567" spans="1:3">
      <c r="A1567" t="s">
        <v>2723</v>
      </c>
      <c r="B1567">
        <v>0.71899999999999997</v>
      </c>
      <c r="C1567">
        <v>0.26578685184</v>
      </c>
    </row>
    <row r="1568" spans="1:3">
      <c r="A1568" t="s">
        <v>2724</v>
      </c>
      <c r="B1568">
        <v>0.70399999999999996</v>
      </c>
      <c r="C1568">
        <v>0.252545204109</v>
      </c>
    </row>
    <row r="1569" spans="1:3">
      <c r="A1569" t="s">
        <v>2725</v>
      </c>
      <c r="B1569">
        <v>0.67800000000000005</v>
      </c>
      <c r="C1569">
        <v>0.24672313028100001</v>
      </c>
    </row>
    <row r="1570" spans="1:3">
      <c r="A1570" t="s">
        <v>2726</v>
      </c>
      <c r="B1570">
        <v>0.74299999999999999</v>
      </c>
      <c r="C1570">
        <v>0.25614240293700002</v>
      </c>
    </row>
    <row r="1571" spans="1:3">
      <c r="A1571" t="s">
        <v>2727</v>
      </c>
      <c r="B1571">
        <v>0.67700000000000005</v>
      </c>
      <c r="C1571">
        <v>0.23490314084800001</v>
      </c>
    </row>
    <row r="1572" spans="1:3">
      <c r="A1572" t="s">
        <v>2728</v>
      </c>
      <c r="B1572">
        <v>0.76600000000000001</v>
      </c>
      <c r="C1572">
        <v>0.26047510943000002</v>
      </c>
    </row>
    <row r="1573" spans="1:3">
      <c r="A1573" t="s">
        <v>2729</v>
      </c>
      <c r="B1573">
        <v>0.70699999999999996</v>
      </c>
      <c r="C1573">
        <v>0.24415650513699999</v>
      </c>
    </row>
    <row r="1574" spans="1:3">
      <c r="A1574" t="s">
        <v>2730</v>
      </c>
      <c r="B1574">
        <v>0.74399999999999999</v>
      </c>
      <c r="C1574">
        <v>0.25467431268099999</v>
      </c>
    </row>
    <row r="1575" spans="1:3">
      <c r="A1575" t="s">
        <v>2731</v>
      </c>
      <c r="B1575">
        <v>0.72799999999999998</v>
      </c>
      <c r="C1575">
        <v>0.25075199149999999</v>
      </c>
    </row>
    <row r="1576" spans="1:3">
      <c r="A1576" t="s">
        <v>2732</v>
      </c>
      <c r="B1576">
        <v>0.69299999999999995</v>
      </c>
      <c r="C1576">
        <v>0.23920717748500001</v>
      </c>
    </row>
    <row r="1577" spans="1:3">
      <c r="A1577" t="s">
        <v>2733</v>
      </c>
      <c r="B1577">
        <v>0.72499999999999998</v>
      </c>
      <c r="C1577">
        <v>0.27174660001200002</v>
      </c>
    </row>
    <row r="1578" spans="1:3">
      <c r="A1578" t="s">
        <v>2734</v>
      </c>
      <c r="B1578">
        <v>0.64</v>
      </c>
      <c r="C1578">
        <v>0.22751643349699999</v>
      </c>
    </row>
    <row r="1579" spans="1:3">
      <c r="A1579" t="s">
        <v>2735</v>
      </c>
      <c r="B1579">
        <v>0.73399999999999999</v>
      </c>
      <c r="C1579">
        <v>0.249474541853</v>
      </c>
    </row>
    <row r="1580" spans="1:3">
      <c r="A1580" t="s">
        <v>2736</v>
      </c>
      <c r="B1580">
        <v>0.752</v>
      </c>
      <c r="C1580">
        <v>0.25230382480000002</v>
      </c>
    </row>
    <row r="1581" spans="1:3">
      <c r="A1581" t="s">
        <v>2737</v>
      </c>
      <c r="B1581">
        <v>0.68300000000000005</v>
      </c>
      <c r="C1581">
        <v>0.23816552949200001</v>
      </c>
    </row>
    <row r="1582" spans="1:3">
      <c r="A1582" t="s">
        <v>2738</v>
      </c>
      <c r="B1582">
        <v>0.75700000000000001</v>
      </c>
      <c r="C1582">
        <v>0.26199768685800001</v>
      </c>
    </row>
    <row r="1583" spans="1:3">
      <c r="A1583" t="s">
        <v>2739</v>
      </c>
      <c r="B1583">
        <v>0.73599999999999999</v>
      </c>
      <c r="C1583">
        <v>0.27070611223399998</v>
      </c>
    </row>
    <row r="1584" spans="1:3">
      <c r="A1584" t="s">
        <v>2740</v>
      </c>
      <c r="B1584">
        <v>0.73399999999999999</v>
      </c>
      <c r="C1584">
        <v>0.25156240081199999</v>
      </c>
    </row>
    <row r="1585" spans="1:3">
      <c r="A1585" t="s">
        <v>2741</v>
      </c>
      <c r="B1585">
        <v>0.71499999999999997</v>
      </c>
      <c r="C1585">
        <v>0.25719340506400001</v>
      </c>
    </row>
    <row r="1586" spans="1:3">
      <c r="A1586" t="s">
        <v>2742</v>
      </c>
      <c r="B1586">
        <v>0.72399999999999998</v>
      </c>
      <c r="C1586">
        <v>0.24277898833700001</v>
      </c>
    </row>
    <row r="1587" spans="1:3">
      <c r="A1587" t="s">
        <v>2743</v>
      </c>
      <c r="B1587">
        <v>0.68</v>
      </c>
      <c r="C1587">
        <v>0.24867115242599999</v>
      </c>
    </row>
    <row r="1588" spans="1:3">
      <c r="A1588" t="s">
        <v>2744</v>
      </c>
      <c r="B1588">
        <v>0.65400000000000003</v>
      </c>
      <c r="C1588">
        <v>0.23900349763299999</v>
      </c>
    </row>
    <row r="1589" spans="1:3">
      <c r="A1589" t="s">
        <v>2745</v>
      </c>
      <c r="B1589">
        <v>0.69099999999999995</v>
      </c>
      <c r="C1589">
        <v>0.25374690497699998</v>
      </c>
    </row>
    <row r="1590" spans="1:3">
      <c r="A1590" t="s">
        <v>2746</v>
      </c>
      <c r="B1590">
        <v>0.77600000000000002</v>
      </c>
      <c r="C1590">
        <v>0.25264595906499998</v>
      </c>
    </row>
    <row r="1591" spans="1:3">
      <c r="A1591" t="s">
        <v>2747</v>
      </c>
      <c r="B1591">
        <v>0.64700000000000002</v>
      </c>
      <c r="C1591">
        <v>0.236894888054</v>
      </c>
    </row>
    <row r="1592" spans="1:3">
      <c r="A1592" t="s">
        <v>2748</v>
      </c>
      <c r="B1592">
        <v>0.68100000000000005</v>
      </c>
      <c r="C1592">
        <v>0.22797019408399999</v>
      </c>
    </row>
    <row r="1593" spans="1:3">
      <c r="A1593" t="s">
        <v>2749</v>
      </c>
      <c r="B1593">
        <v>0.74199999999999999</v>
      </c>
      <c r="C1593">
        <v>0.24552901461000001</v>
      </c>
    </row>
    <row r="1594" spans="1:3">
      <c r="A1594" t="s">
        <v>2750</v>
      </c>
      <c r="B1594">
        <v>0.73799999999999999</v>
      </c>
      <c r="C1594">
        <v>0.25692915652300002</v>
      </c>
    </row>
    <row r="1595" spans="1:3">
      <c r="A1595" t="s">
        <v>2751</v>
      </c>
      <c r="B1595">
        <v>0.74199999999999999</v>
      </c>
      <c r="C1595">
        <v>0.266148622158</v>
      </c>
    </row>
    <row r="1596" spans="1:3">
      <c r="A1596" t="s">
        <v>2752</v>
      </c>
      <c r="B1596">
        <v>0.72</v>
      </c>
      <c r="C1596">
        <v>0.25142987151500001</v>
      </c>
    </row>
    <row r="1597" spans="1:3">
      <c r="A1597" t="s">
        <v>2753</v>
      </c>
      <c r="B1597">
        <v>0.69399999999999995</v>
      </c>
      <c r="C1597">
        <v>0.26689464166100002</v>
      </c>
    </row>
    <row r="1598" spans="1:3">
      <c r="A1598" t="s">
        <v>2754</v>
      </c>
      <c r="B1598">
        <v>0.74299999999999999</v>
      </c>
      <c r="C1598">
        <v>0.27519601612299999</v>
      </c>
    </row>
    <row r="1599" spans="1:3">
      <c r="A1599" t="s">
        <v>2755</v>
      </c>
      <c r="B1599">
        <v>0.751</v>
      </c>
      <c r="C1599">
        <v>0.261978563705</v>
      </c>
    </row>
    <row r="1600" spans="1:3">
      <c r="A1600" t="s">
        <v>2756</v>
      </c>
      <c r="B1600">
        <v>0.77200000000000002</v>
      </c>
      <c r="C1600">
        <v>0.27905349249</v>
      </c>
    </row>
    <row r="1601" spans="1:3">
      <c r="A1601" t="s">
        <v>2757</v>
      </c>
      <c r="B1601">
        <v>0.76600000000000001</v>
      </c>
      <c r="C1601">
        <v>0.25777772168800001</v>
      </c>
    </row>
    <row r="1602" spans="1:3">
      <c r="A1602" t="s">
        <v>2758</v>
      </c>
      <c r="B1602">
        <v>0.65300000000000002</v>
      </c>
      <c r="C1602">
        <v>0.24204565981000001</v>
      </c>
    </row>
    <row r="1603" spans="1:3">
      <c r="A1603" t="s">
        <v>2759</v>
      </c>
      <c r="B1603">
        <v>0.76600000000000001</v>
      </c>
      <c r="C1603">
        <v>0.27528420204199999</v>
      </c>
    </row>
    <row r="1604" spans="1:3">
      <c r="A1604" t="s">
        <v>2760</v>
      </c>
      <c r="B1604">
        <v>0.78200000000000003</v>
      </c>
      <c r="C1604">
        <v>0.25759800457799997</v>
      </c>
    </row>
    <row r="1605" spans="1:3">
      <c r="A1605" t="s">
        <v>2761</v>
      </c>
      <c r="B1605">
        <v>0.73499999999999999</v>
      </c>
      <c r="C1605">
        <v>0.267784575079</v>
      </c>
    </row>
    <row r="1606" spans="1:3">
      <c r="A1606" t="s">
        <v>2762</v>
      </c>
      <c r="B1606">
        <v>0.72499999999999998</v>
      </c>
      <c r="C1606">
        <v>0.28485882341199997</v>
      </c>
    </row>
    <row r="1607" spans="1:3">
      <c r="A1607" t="s">
        <v>2763</v>
      </c>
      <c r="B1607">
        <v>0.72599999999999998</v>
      </c>
      <c r="C1607">
        <v>0.25569369560499999</v>
      </c>
    </row>
    <row r="1608" spans="1:3">
      <c r="A1608" t="s">
        <v>2764</v>
      </c>
      <c r="B1608">
        <v>0.72199999999999998</v>
      </c>
      <c r="C1608">
        <v>0.23025239803399999</v>
      </c>
    </row>
    <row r="1609" spans="1:3">
      <c r="A1609" t="s">
        <v>2765</v>
      </c>
      <c r="B1609">
        <v>0.68799999999999994</v>
      </c>
      <c r="C1609">
        <v>0.25350056615200001</v>
      </c>
    </row>
    <row r="1610" spans="1:3">
      <c r="A1610" t="s">
        <v>2766</v>
      </c>
      <c r="B1610">
        <v>0.77300000000000002</v>
      </c>
      <c r="C1610">
        <v>0.26826342625900002</v>
      </c>
    </row>
    <row r="1611" spans="1:3">
      <c r="A1611" t="s">
        <v>2767</v>
      </c>
      <c r="B1611">
        <v>0.67400000000000004</v>
      </c>
      <c r="C1611">
        <v>0.2516386947</v>
      </c>
    </row>
    <row r="1612" spans="1:3">
      <c r="A1612" t="s">
        <v>2768</v>
      </c>
      <c r="B1612">
        <v>0.68300000000000005</v>
      </c>
      <c r="C1612">
        <v>0.25018568240400002</v>
      </c>
    </row>
    <row r="1613" spans="1:3">
      <c r="A1613" t="s">
        <v>2769</v>
      </c>
      <c r="B1613">
        <v>0.66500000000000004</v>
      </c>
      <c r="C1613">
        <v>0.250534290853</v>
      </c>
    </row>
    <row r="1614" spans="1:3">
      <c r="A1614" t="s">
        <v>2770</v>
      </c>
      <c r="B1614">
        <v>0.70899999999999996</v>
      </c>
      <c r="C1614">
        <v>0.25766844676599998</v>
      </c>
    </row>
    <row r="1615" spans="1:3">
      <c r="A1615" t="s">
        <v>2771</v>
      </c>
      <c r="B1615">
        <v>0.68200000000000005</v>
      </c>
      <c r="C1615">
        <v>0.253615569067</v>
      </c>
    </row>
    <row r="1616" spans="1:3">
      <c r="A1616" t="s">
        <v>2772</v>
      </c>
      <c r="B1616">
        <v>0.69399999999999995</v>
      </c>
      <c r="C1616">
        <v>0.25579123012600002</v>
      </c>
    </row>
    <row r="1617" spans="1:3">
      <c r="A1617" t="s">
        <v>2773</v>
      </c>
      <c r="B1617">
        <v>0.7</v>
      </c>
      <c r="C1617">
        <v>0.24551180749400001</v>
      </c>
    </row>
    <row r="1618" spans="1:3">
      <c r="A1618" t="s">
        <v>2774</v>
      </c>
      <c r="B1618">
        <v>0.66400000000000003</v>
      </c>
      <c r="C1618">
        <v>0.23028913803000001</v>
      </c>
    </row>
    <row r="1619" spans="1:3">
      <c r="A1619" t="s">
        <v>2775</v>
      </c>
      <c r="B1619">
        <v>0.70599999999999996</v>
      </c>
      <c r="C1619">
        <v>0.248645914045</v>
      </c>
    </row>
    <row r="1620" spans="1:3">
      <c r="A1620" t="s">
        <v>2776</v>
      </c>
      <c r="B1620">
        <v>0.69099999999999995</v>
      </c>
      <c r="C1620">
        <v>0.24574523442999999</v>
      </c>
    </row>
    <row r="1621" spans="1:3">
      <c r="A1621" t="s">
        <v>2777</v>
      </c>
      <c r="B1621">
        <v>0.69699999999999995</v>
      </c>
      <c r="C1621">
        <v>0.247240790165</v>
      </c>
    </row>
    <row r="1622" spans="1:3">
      <c r="A1622" t="s">
        <v>2778</v>
      </c>
      <c r="B1622">
        <v>0.76500000000000001</v>
      </c>
      <c r="C1622">
        <v>0.27466857642800002</v>
      </c>
    </row>
    <row r="1623" spans="1:3">
      <c r="A1623" t="s">
        <v>2779</v>
      </c>
      <c r="B1623">
        <v>0.7</v>
      </c>
      <c r="C1623">
        <v>0.235333938622</v>
      </c>
    </row>
    <row r="1624" spans="1:3">
      <c r="A1624" t="s">
        <v>2780</v>
      </c>
      <c r="B1624">
        <v>0.79800000000000004</v>
      </c>
      <c r="C1624">
        <v>0.29625293931399999</v>
      </c>
    </row>
    <row r="1625" spans="1:3">
      <c r="A1625" t="s">
        <v>2781</v>
      </c>
      <c r="B1625">
        <v>0.79800000000000004</v>
      </c>
      <c r="C1625">
        <v>0.27851852413099998</v>
      </c>
    </row>
    <row r="1626" spans="1:3">
      <c r="A1626" t="s">
        <v>2782</v>
      </c>
      <c r="B1626">
        <v>0.746</v>
      </c>
      <c r="C1626">
        <v>0.248990166171</v>
      </c>
    </row>
    <row r="1627" spans="1:3">
      <c r="A1627" t="s">
        <v>2783</v>
      </c>
      <c r="B1627">
        <v>0.61499999999999999</v>
      </c>
      <c r="C1627">
        <v>0.23897940577499999</v>
      </c>
    </row>
    <row r="1628" spans="1:3">
      <c r="A1628" t="s">
        <v>2784</v>
      </c>
      <c r="B1628">
        <v>0.66300000000000003</v>
      </c>
      <c r="C1628">
        <v>0.24267280536499999</v>
      </c>
    </row>
    <row r="1629" spans="1:3">
      <c r="A1629" t="s">
        <v>2785</v>
      </c>
      <c r="B1629">
        <v>0.68899999999999995</v>
      </c>
      <c r="C1629">
        <v>0.25977991543099999</v>
      </c>
    </row>
    <row r="1630" spans="1:3">
      <c r="A1630" t="s">
        <v>2786</v>
      </c>
      <c r="B1630">
        <v>0.69799999999999995</v>
      </c>
      <c r="C1630">
        <v>0.24145432402899999</v>
      </c>
    </row>
    <row r="1631" spans="1:3">
      <c r="A1631" t="s">
        <v>2787</v>
      </c>
      <c r="B1631">
        <v>0.70399999999999996</v>
      </c>
      <c r="C1631">
        <v>0.24101975598299999</v>
      </c>
    </row>
    <row r="1632" spans="1:3">
      <c r="A1632" t="s">
        <v>2788</v>
      </c>
      <c r="B1632">
        <v>0.75800000000000001</v>
      </c>
      <c r="C1632">
        <v>0.25895709473599998</v>
      </c>
    </row>
    <row r="1633" spans="1:3">
      <c r="A1633" t="s">
        <v>2789</v>
      </c>
      <c r="B1633">
        <v>0.64800000000000002</v>
      </c>
      <c r="C1633">
        <v>0.22240350020499999</v>
      </c>
    </row>
    <row r="1634" spans="1:3">
      <c r="A1634" t="s">
        <v>2790</v>
      </c>
      <c r="B1634">
        <v>0.7</v>
      </c>
      <c r="C1634">
        <v>0.233601472053</v>
      </c>
    </row>
    <row r="1635" spans="1:3">
      <c r="A1635" t="s">
        <v>2791</v>
      </c>
      <c r="B1635">
        <v>0.68799999999999994</v>
      </c>
      <c r="C1635">
        <v>0.23471493662699999</v>
      </c>
    </row>
    <row r="1636" spans="1:3">
      <c r="A1636" t="s">
        <v>2792</v>
      </c>
      <c r="B1636">
        <v>0.72699999999999998</v>
      </c>
      <c r="C1636">
        <v>0.24312224162000001</v>
      </c>
    </row>
    <row r="1637" spans="1:3">
      <c r="A1637" t="s">
        <v>2793</v>
      </c>
      <c r="B1637">
        <v>0.75800000000000001</v>
      </c>
      <c r="C1637">
        <v>0.24624123765399999</v>
      </c>
    </row>
    <row r="1638" spans="1:3">
      <c r="A1638" t="s">
        <v>2794</v>
      </c>
      <c r="B1638">
        <v>0.69099999999999995</v>
      </c>
      <c r="C1638">
        <v>0.23691560715599999</v>
      </c>
    </row>
    <row r="1639" spans="1:3">
      <c r="A1639" t="s">
        <v>2795</v>
      </c>
      <c r="B1639">
        <v>0.69199999999999995</v>
      </c>
      <c r="C1639">
        <v>0.23815490025899999</v>
      </c>
    </row>
    <row r="1640" spans="1:3">
      <c r="A1640" t="s">
        <v>2796</v>
      </c>
      <c r="B1640">
        <v>0.64600000000000002</v>
      </c>
      <c r="C1640">
        <v>0.22456456803300001</v>
      </c>
    </row>
    <row r="1641" spans="1:3">
      <c r="A1641" t="s">
        <v>2797</v>
      </c>
      <c r="B1641">
        <v>0.69099999999999995</v>
      </c>
      <c r="C1641">
        <v>0.24111611150600001</v>
      </c>
    </row>
    <row r="1642" spans="1:3">
      <c r="A1642" t="s">
        <v>2798</v>
      </c>
      <c r="B1642">
        <v>0.72499999999999998</v>
      </c>
      <c r="C1642">
        <v>0.26711570314499999</v>
      </c>
    </row>
    <row r="1643" spans="1:3">
      <c r="A1643" t="s">
        <v>2799</v>
      </c>
      <c r="B1643">
        <v>0.82299999999999995</v>
      </c>
      <c r="C1643">
        <v>0.32414950354700001</v>
      </c>
    </row>
    <row r="1644" spans="1:3">
      <c r="A1644" t="s">
        <v>2800</v>
      </c>
      <c r="B1644">
        <v>0.69199999999999995</v>
      </c>
      <c r="C1644">
        <v>0.228527813591</v>
      </c>
    </row>
    <row r="1645" spans="1:3">
      <c r="A1645" t="s">
        <v>2801</v>
      </c>
      <c r="B1645">
        <v>0.73</v>
      </c>
      <c r="C1645">
        <v>0.24578071908099999</v>
      </c>
    </row>
    <row r="1646" spans="1:3">
      <c r="A1646" t="s">
        <v>2802</v>
      </c>
      <c r="B1646">
        <v>0.70199999999999996</v>
      </c>
      <c r="C1646">
        <v>0.22443967680499999</v>
      </c>
    </row>
    <row r="1647" spans="1:3">
      <c r="A1647" t="s">
        <v>2803</v>
      </c>
      <c r="B1647">
        <v>0.70099999999999996</v>
      </c>
      <c r="C1647">
        <v>0.23940444475200001</v>
      </c>
    </row>
    <row r="1648" spans="1:3">
      <c r="A1648" t="s">
        <v>2804</v>
      </c>
      <c r="B1648">
        <v>0.59799999999999998</v>
      </c>
      <c r="C1648">
        <v>0.22752273852900001</v>
      </c>
    </row>
    <row r="1649" spans="1:3">
      <c r="A1649" t="s">
        <v>2805</v>
      </c>
      <c r="B1649">
        <v>0.65100000000000002</v>
      </c>
      <c r="C1649">
        <v>0.24837421082700001</v>
      </c>
    </row>
    <row r="1650" spans="1:3">
      <c r="A1650" t="s">
        <v>2806</v>
      </c>
      <c r="B1650">
        <v>0.64200000000000002</v>
      </c>
      <c r="C1650">
        <v>0.22544310860399999</v>
      </c>
    </row>
    <row r="1651" spans="1:3">
      <c r="A1651" t="s">
        <v>2807</v>
      </c>
      <c r="B1651">
        <v>0.63400000000000001</v>
      </c>
      <c r="C1651">
        <v>0.23695054746499999</v>
      </c>
    </row>
    <row r="1652" spans="1:3">
      <c r="A1652" t="s">
        <v>2808</v>
      </c>
      <c r="B1652">
        <v>0.57899999999999996</v>
      </c>
      <c r="C1652">
        <v>0.21859436925100001</v>
      </c>
    </row>
    <row r="1653" spans="1:3">
      <c r="A1653" t="s">
        <v>2809</v>
      </c>
      <c r="B1653">
        <v>0.67200000000000004</v>
      </c>
      <c r="C1653">
        <v>0.19510530726600001</v>
      </c>
    </row>
    <row r="1654" spans="1:3">
      <c r="A1654" t="s">
        <v>2810</v>
      </c>
      <c r="B1654">
        <v>0.63700000000000001</v>
      </c>
      <c r="C1654">
        <v>0.216916658145</v>
      </c>
    </row>
    <row r="1655" spans="1:3">
      <c r="A1655" t="s">
        <v>2811</v>
      </c>
      <c r="B1655">
        <v>0.74299999999999999</v>
      </c>
      <c r="C1655">
        <v>0.27223306390599999</v>
      </c>
    </row>
    <row r="1656" spans="1:3">
      <c r="A1656" t="s">
        <v>2812</v>
      </c>
      <c r="B1656">
        <v>0.71199999999999997</v>
      </c>
      <c r="C1656">
        <v>0.267178698642</v>
      </c>
    </row>
    <row r="1657" spans="1:3">
      <c r="A1657" t="s">
        <v>2813</v>
      </c>
      <c r="B1657">
        <v>0.751</v>
      </c>
      <c r="C1657">
        <v>0.28498282346600001</v>
      </c>
    </row>
    <row r="1658" spans="1:3">
      <c r="A1658" t="s">
        <v>2814</v>
      </c>
      <c r="B1658">
        <v>0.77</v>
      </c>
      <c r="C1658">
        <v>0.30681175561200003</v>
      </c>
    </row>
    <row r="1659" spans="1:3">
      <c r="A1659" t="s">
        <v>2815</v>
      </c>
      <c r="B1659">
        <v>0.79600000000000004</v>
      </c>
      <c r="C1659">
        <v>0.28124818762600001</v>
      </c>
    </row>
    <row r="1660" spans="1:3">
      <c r="A1660" t="s">
        <v>2816</v>
      </c>
      <c r="B1660">
        <v>0.76</v>
      </c>
      <c r="C1660">
        <v>0.28573793068800002</v>
      </c>
    </row>
    <row r="1661" spans="1:3">
      <c r="A1661" t="s">
        <v>2817</v>
      </c>
      <c r="B1661">
        <v>0.73899999999999999</v>
      </c>
      <c r="C1661">
        <v>0.265876749957</v>
      </c>
    </row>
    <row r="1662" spans="1:3">
      <c r="A1662" t="s">
        <v>2818</v>
      </c>
      <c r="B1662">
        <v>0.72499999999999998</v>
      </c>
      <c r="C1662">
        <v>0.26249054462600002</v>
      </c>
    </row>
    <row r="1663" spans="1:3">
      <c r="A1663" t="s">
        <v>2819</v>
      </c>
      <c r="B1663">
        <v>0.70899999999999996</v>
      </c>
      <c r="C1663">
        <v>0.25124050094299999</v>
      </c>
    </row>
    <row r="1664" spans="1:3">
      <c r="A1664" t="s">
        <v>2820</v>
      </c>
      <c r="B1664">
        <v>0.74299999999999999</v>
      </c>
      <c r="C1664">
        <v>0.268127062656</v>
      </c>
    </row>
    <row r="1665" spans="1:3">
      <c r="A1665" t="s">
        <v>2821</v>
      </c>
      <c r="B1665">
        <v>0.79200000000000004</v>
      </c>
      <c r="C1665">
        <v>0.29421842824799999</v>
      </c>
    </row>
    <row r="1666" spans="1:3">
      <c r="A1666" t="s">
        <v>2822</v>
      </c>
      <c r="B1666">
        <v>0.72899999999999998</v>
      </c>
      <c r="C1666">
        <v>0.25220008745200001</v>
      </c>
    </row>
    <row r="1667" spans="1:3">
      <c r="A1667" t="s">
        <v>2823</v>
      </c>
      <c r="B1667">
        <v>0.69199999999999995</v>
      </c>
      <c r="C1667">
        <v>0.23605090388700001</v>
      </c>
    </row>
    <row r="1668" spans="1:3">
      <c r="A1668" t="s">
        <v>2824</v>
      </c>
      <c r="B1668">
        <v>0.66100000000000003</v>
      </c>
      <c r="C1668">
        <v>0.230771814927</v>
      </c>
    </row>
    <row r="1669" spans="1:3">
      <c r="A1669" t="s">
        <v>2825</v>
      </c>
      <c r="B1669">
        <v>0.70799999999999996</v>
      </c>
      <c r="C1669">
        <v>0.247965490106</v>
      </c>
    </row>
    <row r="1670" spans="1:3">
      <c r="A1670" t="s">
        <v>2826</v>
      </c>
      <c r="B1670">
        <v>0.63900000000000001</v>
      </c>
      <c r="C1670">
        <v>0.23352439873399999</v>
      </c>
    </row>
    <row r="1671" spans="1:3">
      <c r="A1671" t="s">
        <v>2827</v>
      </c>
      <c r="B1671">
        <v>0.70899999999999996</v>
      </c>
      <c r="C1671">
        <v>0.27035850222199997</v>
      </c>
    </row>
    <row r="1672" spans="1:3">
      <c r="A1672" t="s">
        <v>2828</v>
      </c>
      <c r="B1672">
        <v>0.72399999999999998</v>
      </c>
      <c r="C1672">
        <v>0.239065093157</v>
      </c>
    </row>
    <row r="1673" spans="1:3">
      <c r="A1673" t="s">
        <v>2829</v>
      </c>
      <c r="B1673">
        <v>0.69399999999999995</v>
      </c>
      <c r="C1673">
        <v>0.25809891972100002</v>
      </c>
    </row>
    <row r="1674" spans="1:3">
      <c r="A1674" t="s">
        <v>2830</v>
      </c>
      <c r="B1674">
        <v>0.71499999999999997</v>
      </c>
      <c r="C1674">
        <v>0.23416804611600001</v>
      </c>
    </row>
    <row r="1675" spans="1:3">
      <c r="A1675" t="s">
        <v>2831</v>
      </c>
      <c r="B1675">
        <v>0.78900000000000003</v>
      </c>
      <c r="C1675">
        <v>0.280119532073</v>
      </c>
    </row>
    <row r="1676" spans="1:3">
      <c r="A1676" t="s">
        <v>2832</v>
      </c>
      <c r="B1676">
        <v>0.69699999999999995</v>
      </c>
      <c r="C1676">
        <v>0.22476142689299999</v>
      </c>
    </row>
    <row r="1677" spans="1:3">
      <c r="A1677" t="s">
        <v>2833</v>
      </c>
      <c r="B1677">
        <v>0.71699999999999997</v>
      </c>
      <c r="C1677">
        <v>0.26112197409299998</v>
      </c>
    </row>
    <row r="1678" spans="1:3">
      <c r="A1678" t="s">
        <v>2834</v>
      </c>
      <c r="B1678">
        <v>0.76600000000000001</v>
      </c>
      <c r="C1678">
        <v>0.28318198695000002</v>
      </c>
    </row>
    <row r="1679" spans="1:3">
      <c r="A1679" t="s">
        <v>2835</v>
      </c>
      <c r="B1679">
        <v>0.71599999999999997</v>
      </c>
      <c r="C1679">
        <v>0.25107315107799999</v>
      </c>
    </row>
    <row r="1680" spans="1:3">
      <c r="A1680" t="s">
        <v>2836</v>
      </c>
      <c r="B1680">
        <v>0.65200000000000002</v>
      </c>
      <c r="C1680">
        <v>0.23803838939999999</v>
      </c>
    </row>
    <row r="1681" spans="1:3">
      <c r="A1681" t="s">
        <v>2837</v>
      </c>
      <c r="B1681">
        <v>0.68</v>
      </c>
      <c r="C1681">
        <v>0.239092264907</v>
      </c>
    </row>
    <row r="1682" spans="1:3">
      <c r="A1682" t="s">
        <v>2838</v>
      </c>
      <c r="B1682">
        <v>0.78600000000000003</v>
      </c>
      <c r="C1682">
        <v>0.29850101073599999</v>
      </c>
    </row>
    <row r="1683" spans="1:3">
      <c r="A1683" t="s">
        <v>2839</v>
      </c>
      <c r="B1683">
        <v>0.69499999999999995</v>
      </c>
      <c r="C1683">
        <v>0.23493717903399999</v>
      </c>
    </row>
    <row r="1684" spans="1:3">
      <c r="A1684" t="s">
        <v>2840</v>
      </c>
      <c r="B1684">
        <v>0.76700000000000002</v>
      </c>
      <c r="C1684">
        <v>0.250043247528</v>
      </c>
    </row>
    <row r="1685" spans="1:3">
      <c r="A1685" t="s">
        <v>2841</v>
      </c>
      <c r="B1685">
        <v>0.75800000000000001</v>
      </c>
      <c r="C1685">
        <v>0.235376027928</v>
      </c>
    </row>
    <row r="1686" spans="1:3">
      <c r="A1686" t="s">
        <v>2842</v>
      </c>
      <c r="B1686">
        <v>0.70499999999999996</v>
      </c>
      <c r="C1686">
        <v>0.239551832997</v>
      </c>
    </row>
    <row r="1687" spans="1:3">
      <c r="A1687" t="s">
        <v>2843</v>
      </c>
      <c r="B1687">
        <v>0.80400000000000005</v>
      </c>
      <c r="C1687">
        <v>0.26522884739500002</v>
      </c>
    </row>
    <row r="1688" spans="1:3">
      <c r="A1688" t="s">
        <v>2844</v>
      </c>
      <c r="B1688">
        <v>0.621</v>
      </c>
      <c r="C1688">
        <v>0.22075874338699999</v>
      </c>
    </row>
    <row r="1689" spans="1:3">
      <c r="A1689" t="s">
        <v>2845</v>
      </c>
      <c r="B1689">
        <v>0.68100000000000005</v>
      </c>
      <c r="C1689">
        <v>0.25684635982800003</v>
      </c>
    </row>
    <row r="1690" spans="1:3">
      <c r="A1690" t="s">
        <v>2846</v>
      </c>
      <c r="B1690">
        <v>0.64800000000000002</v>
      </c>
      <c r="C1690">
        <v>0.21444226670899999</v>
      </c>
    </row>
    <row r="1691" spans="1:3">
      <c r="A1691" t="s">
        <v>2847</v>
      </c>
      <c r="B1691">
        <v>0.63900000000000001</v>
      </c>
      <c r="C1691">
        <v>0.23751708110600001</v>
      </c>
    </row>
    <row r="1692" spans="1:3">
      <c r="A1692" t="s">
        <v>2848</v>
      </c>
      <c r="B1692">
        <v>0.72</v>
      </c>
      <c r="C1692">
        <v>0.27261492960299999</v>
      </c>
    </row>
    <row r="1693" spans="1:3">
      <c r="A1693" t="s">
        <v>2849</v>
      </c>
      <c r="B1693">
        <v>0.72899999999999998</v>
      </c>
      <c r="C1693">
        <v>0.24453817715000001</v>
      </c>
    </row>
    <row r="1694" spans="1:3">
      <c r="A1694" t="s">
        <v>2850</v>
      </c>
      <c r="B1694">
        <v>0.8</v>
      </c>
      <c r="C1694">
        <v>0.271699469074</v>
      </c>
    </row>
    <row r="1695" spans="1:3">
      <c r="A1695" t="s">
        <v>2851</v>
      </c>
      <c r="B1695">
        <v>0.71399999999999997</v>
      </c>
      <c r="C1695">
        <v>0.25106941578399999</v>
      </c>
    </row>
    <row r="1696" spans="1:3">
      <c r="A1696" t="s">
        <v>2852</v>
      </c>
      <c r="B1696">
        <v>0.81100000000000005</v>
      </c>
      <c r="C1696">
        <v>0.284357312518</v>
      </c>
    </row>
    <row r="1697" spans="1:3">
      <c r="A1697" t="s">
        <v>2853</v>
      </c>
      <c r="B1697">
        <v>0.623</v>
      </c>
      <c r="C1697">
        <v>0.23164086627700001</v>
      </c>
    </row>
    <row r="1698" spans="1:3">
      <c r="A1698" t="s">
        <v>2854</v>
      </c>
      <c r="B1698">
        <v>0.71499999999999997</v>
      </c>
      <c r="C1698">
        <v>0.26750962572499998</v>
      </c>
    </row>
    <row r="1699" spans="1:3">
      <c r="A1699" t="s">
        <v>2855</v>
      </c>
      <c r="B1699">
        <v>0.61599999999999999</v>
      </c>
      <c r="C1699">
        <v>0.25439837001600002</v>
      </c>
    </row>
    <row r="1700" spans="1:3">
      <c r="A1700" t="s">
        <v>2856</v>
      </c>
      <c r="B1700">
        <v>0.60399999999999998</v>
      </c>
      <c r="C1700">
        <v>0.216269899765</v>
      </c>
    </row>
    <row r="1701" spans="1:3">
      <c r="A1701" t="s">
        <v>2857</v>
      </c>
      <c r="B1701">
        <v>0.58799999999999997</v>
      </c>
      <c r="C1701">
        <v>0.223698619811</v>
      </c>
    </row>
    <row r="1702" spans="1:3">
      <c r="A1702" t="s">
        <v>2858</v>
      </c>
      <c r="B1702">
        <v>0.55300000000000005</v>
      </c>
      <c r="C1702">
        <v>0.20624330578899999</v>
      </c>
    </row>
    <row r="1703" spans="1:3">
      <c r="A1703" t="s">
        <v>2859</v>
      </c>
      <c r="B1703">
        <v>0.68200000000000005</v>
      </c>
      <c r="C1703">
        <v>0.25328535812699998</v>
      </c>
    </row>
    <row r="1704" spans="1:3">
      <c r="A1704" t="s">
        <v>2860</v>
      </c>
      <c r="B1704">
        <v>0.67500000000000004</v>
      </c>
      <c r="C1704">
        <v>0.235542932742</v>
      </c>
    </row>
    <row r="1705" spans="1:3">
      <c r="A1705" t="s">
        <v>2861</v>
      </c>
      <c r="B1705">
        <v>0.627</v>
      </c>
      <c r="C1705">
        <v>0.22092861809200001</v>
      </c>
    </row>
    <row r="1706" spans="1:3">
      <c r="A1706" t="s">
        <v>2862</v>
      </c>
      <c r="B1706">
        <v>0.79400000000000004</v>
      </c>
      <c r="C1706">
        <v>0.242064336036</v>
      </c>
    </row>
    <row r="1707" spans="1:3">
      <c r="A1707" t="s">
        <v>2863</v>
      </c>
      <c r="B1707">
        <v>0.65300000000000002</v>
      </c>
      <c r="C1707">
        <v>0.22650833619800001</v>
      </c>
    </row>
    <row r="1708" spans="1:3">
      <c r="A1708" t="s">
        <v>2864</v>
      </c>
      <c r="B1708">
        <v>0.71799999999999997</v>
      </c>
      <c r="C1708">
        <v>0.24947911473600001</v>
      </c>
    </row>
    <row r="1709" spans="1:3">
      <c r="A1709" t="s">
        <v>2865</v>
      </c>
      <c r="B1709">
        <v>0.71499999999999997</v>
      </c>
      <c r="C1709">
        <v>0.27840481989799998</v>
      </c>
    </row>
    <row r="1710" spans="1:3">
      <c r="A1710" t="s">
        <v>2866</v>
      </c>
      <c r="B1710">
        <v>0.75800000000000001</v>
      </c>
      <c r="C1710">
        <v>0.26336072422700002</v>
      </c>
    </row>
    <row r="1711" spans="1:3">
      <c r="A1711" t="s">
        <v>2867</v>
      </c>
      <c r="B1711">
        <v>0.68600000000000005</v>
      </c>
      <c r="C1711">
        <v>0.24880257611699999</v>
      </c>
    </row>
    <row r="1712" spans="1:3">
      <c r="A1712" t="s">
        <v>2868</v>
      </c>
      <c r="B1712">
        <v>0.67300000000000004</v>
      </c>
      <c r="C1712">
        <v>0.25865244860199998</v>
      </c>
    </row>
    <row r="1713" spans="1:3">
      <c r="A1713" t="s">
        <v>2869</v>
      </c>
      <c r="B1713">
        <v>0.67</v>
      </c>
      <c r="C1713">
        <v>0.28493163054199999</v>
      </c>
    </row>
    <row r="1714" spans="1:3">
      <c r="A1714" t="s">
        <v>2870</v>
      </c>
      <c r="B1714">
        <v>0.498</v>
      </c>
      <c r="C1714">
        <v>0.16179265221399999</v>
      </c>
    </row>
    <row r="1715" spans="1:3">
      <c r="A1715" t="s">
        <v>2871</v>
      </c>
      <c r="B1715">
        <v>0.63300000000000001</v>
      </c>
      <c r="C1715">
        <v>0.243395164548</v>
      </c>
    </row>
    <row r="1716" spans="1:3">
      <c r="A1716" t="s">
        <v>2872</v>
      </c>
      <c r="B1716">
        <v>0.65700000000000003</v>
      </c>
      <c r="C1716">
        <v>0.24429176463999999</v>
      </c>
    </row>
    <row r="1717" spans="1:3">
      <c r="A1717" t="s">
        <v>2873</v>
      </c>
      <c r="B1717">
        <v>0.71499999999999997</v>
      </c>
      <c r="C1717">
        <v>0.24611359179100001</v>
      </c>
    </row>
    <row r="1718" spans="1:3">
      <c r="A1718" t="s">
        <v>2874</v>
      </c>
      <c r="B1718">
        <v>0.58399999999999996</v>
      </c>
      <c r="C1718">
        <v>0.20741923482399999</v>
      </c>
    </row>
    <row r="1719" spans="1:3">
      <c r="A1719" t="s">
        <v>2875</v>
      </c>
      <c r="B1719">
        <v>0.65300000000000002</v>
      </c>
      <c r="C1719">
        <v>0.23328913361199999</v>
      </c>
    </row>
    <row r="1720" spans="1:3">
      <c r="A1720" t="s">
        <v>2876</v>
      </c>
      <c r="B1720">
        <v>0.61899999999999999</v>
      </c>
      <c r="C1720">
        <v>0.21989692469800001</v>
      </c>
    </row>
    <row r="1721" spans="1:3">
      <c r="A1721" t="s">
        <v>2877</v>
      </c>
      <c r="B1721">
        <v>0.61799999999999999</v>
      </c>
      <c r="C1721">
        <v>0.21512367286699999</v>
      </c>
    </row>
    <row r="1722" spans="1:3">
      <c r="A1722" t="s">
        <v>2878</v>
      </c>
      <c r="B1722">
        <v>0.63200000000000001</v>
      </c>
      <c r="C1722">
        <v>0.22748764602499999</v>
      </c>
    </row>
    <row r="1723" spans="1:3">
      <c r="A1723" t="s">
        <v>2879</v>
      </c>
      <c r="B1723">
        <v>0.69199999999999995</v>
      </c>
      <c r="C1723">
        <v>0.23983327711800001</v>
      </c>
    </row>
    <row r="1724" spans="1:3">
      <c r="A1724" t="s">
        <v>2880</v>
      </c>
      <c r="B1724">
        <v>0.70899999999999996</v>
      </c>
      <c r="C1724">
        <v>0.24023936013</v>
      </c>
    </row>
    <row r="1725" spans="1:3">
      <c r="A1725" t="s">
        <v>2881</v>
      </c>
      <c r="B1725">
        <v>0.69299999999999995</v>
      </c>
      <c r="C1725">
        <v>0.28012174184600003</v>
      </c>
    </row>
    <row r="1726" spans="1:3">
      <c r="A1726" t="s">
        <v>2882</v>
      </c>
      <c r="B1726">
        <v>0.55600000000000005</v>
      </c>
      <c r="C1726">
        <v>0.20743884088</v>
      </c>
    </row>
    <row r="1727" spans="1:3">
      <c r="A1727" t="s">
        <v>2883</v>
      </c>
      <c r="B1727">
        <v>0.84899999999999998</v>
      </c>
      <c r="C1727">
        <v>0.27720799721900002</v>
      </c>
    </row>
    <row r="1728" spans="1:3">
      <c r="A1728" t="s">
        <v>2884</v>
      </c>
      <c r="B1728">
        <v>0.78400000000000003</v>
      </c>
      <c r="C1728">
        <v>0.26910986911200002</v>
      </c>
    </row>
    <row r="1729" spans="1:3">
      <c r="A1729" t="s">
        <v>2885</v>
      </c>
      <c r="B1729">
        <v>0.73499999999999999</v>
      </c>
      <c r="C1729">
        <v>0.26174072215700001</v>
      </c>
    </row>
    <row r="1730" spans="1:3">
      <c r="A1730" t="s">
        <v>2886</v>
      </c>
      <c r="B1730">
        <v>0.79</v>
      </c>
      <c r="C1730">
        <v>0.27071247990800001</v>
      </c>
    </row>
    <row r="1731" spans="1:3">
      <c r="A1731" t="s">
        <v>2887</v>
      </c>
      <c r="B1731">
        <v>0.73899999999999999</v>
      </c>
      <c r="C1731">
        <v>0.23601901190999999</v>
      </c>
    </row>
    <row r="1732" spans="1:3">
      <c r="A1732" t="s">
        <v>2888</v>
      </c>
      <c r="B1732">
        <v>0.76200000000000001</v>
      </c>
      <c r="C1732">
        <v>0.26322141253100001</v>
      </c>
    </row>
    <row r="1733" spans="1:3">
      <c r="A1733" t="s">
        <v>2889</v>
      </c>
      <c r="B1733">
        <v>0.72899999999999998</v>
      </c>
      <c r="C1733">
        <v>0.26189248560299999</v>
      </c>
    </row>
    <row r="1734" spans="1:3">
      <c r="A1734" t="s">
        <v>2890</v>
      </c>
      <c r="B1734">
        <v>0.71799999999999997</v>
      </c>
      <c r="C1734">
        <v>0.24734704480899999</v>
      </c>
    </row>
    <row r="1735" spans="1:3">
      <c r="A1735" t="s">
        <v>2891</v>
      </c>
      <c r="B1735">
        <v>0.74199999999999999</v>
      </c>
      <c r="C1735">
        <v>0.25787212073799998</v>
      </c>
    </row>
    <row r="1736" spans="1:3">
      <c r="A1736" t="s">
        <v>2892</v>
      </c>
      <c r="B1736">
        <v>0.82399999999999995</v>
      </c>
      <c r="C1736">
        <v>0.29964839408499999</v>
      </c>
    </row>
    <row r="1737" spans="1:3">
      <c r="A1737" t="s">
        <v>2893</v>
      </c>
      <c r="B1737">
        <v>0.72899999999999998</v>
      </c>
      <c r="C1737">
        <v>0.240837582685</v>
      </c>
    </row>
    <row r="1738" spans="1:3">
      <c r="A1738" t="s">
        <v>2894</v>
      </c>
      <c r="B1738">
        <v>0.622</v>
      </c>
      <c r="C1738">
        <v>0.22511419162400001</v>
      </c>
    </row>
    <row r="1739" spans="1:3">
      <c r="A1739" t="s">
        <v>2895</v>
      </c>
      <c r="B1739">
        <v>0.77800000000000002</v>
      </c>
      <c r="C1739">
        <v>0.25276149989199997</v>
      </c>
    </row>
    <row r="1740" spans="1:3">
      <c r="A1740" t="s">
        <v>2896</v>
      </c>
      <c r="B1740">
        <v>0.78400000000000003</v>
      </c>
      <c r="C1740">
        <v>0.29343107805700003</v>
      </c>
    </row>
    <row r="1741" spans="1:3">
      <c r="A1741" t="s">
        <v>2897</v>
      </c>
      <c r="B1741">
        <v>0.56999999999999995</v>
      </c>
      <c r="C1741">
        <v>0.22418610451500001</v>
      </c>
    </row>
    <row r="1742" spans="1:3">
      <c r="A1742" t="s">
        <v>2898</v>
      </c>
      <c r="B1742">
        <v>0.67</v>
      </c>
      <c r="C1742">
        <v>0.237554842756</v>
      </c>
    </row>
    <row r="1743" spans="1:3">
      <c r="A1743" t="s">
        <v>2899</v>
      </c>
      <c r="B1743">
        <v>0.66</v>
      </c>
      <c r="C1743">
        <v>0.24659500140900001</v>
      </c>
    </row>
    <row r="1744" spans="1:3">
      <c r="A1744" t="s">
        <v>2900</v>
      </c>
      <c r="B1744">
        <v>0.66400000000000003</v>
      </c>
      <c r="C1744">
        <v>0.26728282595000002</v>
      </c>
    </row>
    <row r="1745" spans="1:3">
      <c r="A1745" t="s">
        <v>2901</v>
      </c>
      <c r="B1745">
        <v>0.62</v>
      </c>
      <c r="C1745">
        <v>0.235319272059</v>
      </c>
    </row>
    <row r="1746" spans="1:3">
      <c r="A1746" t="s">
        <v>2902</v>
      </c>
      <c r="B1746">
        <v>0.71699999999999997</v>
      </c>
      <c r="C1746">
        <v>0.245896004822</v>
      </c>
    </row>
    <row r="1747" spans="1:3">
      <c r="A1747" t="s">
        <v>2903</v>
      </c>
      <c r="B1747">
        <v>0.71899999999999997</v>
      </c>
      <c r="C1747">
        <v>0.25495721818799999</v>
      </c>
    </row>
    <row r="1748" spans="1:3">
      <c r="A1748" t="s">
        <v>2904</v>
      </c>
      <c r="B1748">
        <v>0.746</v>
      </c>
      <c r="C1748">
        <v>0.25182034144799997</v>
      </c>
    </row>
    <row r="1749" spans="1:3">
      <c r="A1749" t="s">
        <v>2905</v>
      </c>
      <c r="B1749">
        <v>0.66900000000000004</v>
      </c>
      <c r="C1749">
        <v>0.23941770089</v>
      </c>
    </row>
    <row r="1750" spans="1:3">
      <c r="A1750" t="s">
        <v>2906</v>
      </c>
      <c r="B1750">
        <v>0.67400000000000004</v>
      </c>
      <c r="C1750">
        <v>0.30710238025600001</v>
      </c>
    </row>
    <row r="1751" spans="1:3">
      <c r="A1751" t="s">
        <v>2907</v>
      </c>
      <c r="B1751">
        <v>0.69799999999999995</v>
      </c>
      <c r="C1751">
        <v>0.23567038554600001</v>
      </c>
    </row>
    <row r="1752" spans="1:3">
      <c r="A1752" t="s">
        <v>2908</v>
      </c>
      <c r="B1752">
        <v>0.73899999999999999</v>
      </c>
      <c r="C1752">
        <v>0.26739783983100002</v>
      </c>
    </row>
    <row r="1753" spans="1:3">
      <c r="A1753" t="s">
        <v>2909</v>
      </c>
      <c r="B1753">
        <v>0.77300000000000002</v>
      </c>
      <c r="C1753">
        <v>0.280038239937</v>
      </c>
    </row>
    <row r="1754" spans="1:3">
      <c r="A1754" t="s">
        <v>2910</v>
      </c>
      <c r="B1754">
        <v>0.64800000000000002</v>
      </c>
      <c r="C1754">
        <v>0.23321204698600001</v>
      </c>
    </row>
    <row r="1755" spans="1:3">
      <c r="A1755" t="s">
        <v>2911</v>
      </c>
      <c r="B1755">
        <v>0.75600000000000001</v>
      </c>
      <c r="C1755">
        <v>0.26659174247200002</v>
      </c>
    </row>
    <row r="1756" spans="1:3">
      <c r="A1756" t="s">
        <v>2912</v>
      </c>
      <c r="B1756">
        <v>0.78300000000000003</v>
      </c>
      <c r="C1756">
        <v>0.27935269916599997</v>
      </c>
    </row>
    <row r="1757" spans="1:3">
      <c r="A1757" t="s">
        <v>2913</v>
      </c>
      <c r="B1757">
        <v>0.81100000000000005</v>
      </c>
      <c r="C1757">
        <v>0.30059198563099998</v>
      </c>
    </row>
    <row r="1758" spans="1:3">
      <c r="A1758" t="s">
        <v>2914</v>
      </c>
      <c r="B1758">
        <v>0.69499999999999995</v>
      </c>
      <c r="C1758">
        <v>0.26207924187199999</v>
      </c>
    </row>
    <row r="1759" spans="1:3">
      <c r="A1759" t="s">
        <v>2915</v>
      </c>
      <c r="B1759">
        <v>0.76100000000000001</v>
      </c>
      <c r="C1759">
        <v>0.27034146116300001</v>
      </c>
    </row>
    <row r="1760" spans="1:3">
      <c r="A1760" t="s">
        <v>2916</v>
      </c>
      <c r="B1760">
        <v>0.74</v>
      </c>
      <c r="C1760">
        <v>0.262323383641</v>
      </c>
    </row>
    <row r="1761" spans="1:3">
      <c r="A1761" t="s">
        <v>2917</v>
      </c>
      <c r="B1761">
        <v>0.75800000000000001</v>
      </c>
      <c r="C1761">
        <v>0.25932549675099997</v>
      </c>
    </row>
    <row r="1762" spans="1:3">
      <c r="A1762" t="s">
        <v>2918</v>
      </c>
      <c r="B1762">
        <v>0.79900000000000004</v>
      </c>
      <c r="C1762">
        <v>0.28147765389599999</v>
      </c>
    </row>
    <row r="1763" spans="1:3">
      <c r="A1763" t="s">
        <v>2919</v>
      </c>
      <c r="B1763">
        <v>0.77</v>
      </c>
      <c r="C1763">
        <v>0.26019336856199998</v>
      </c>
    </row>
    <row r="1764" spans="1:3">
      <c r="A1764" t="s">
        <v>2920</v>
      </c>
      <c r="B1764">
        <v>0.67900000000000005</v>
      </c>
      <c r="C1764">
        <v>0.215276319277</v>
      </c>
    </row>
    <row r="1765" spans="1:3">
      <c r="A1765" t="s">
        <v>2921</v>
      </c>
      <c r="B1765">
        <v>0.69399999999999995</v>
      </c>
      <c r="C1765">
        <v>0.27052232323199998</v>
      </c>
    </row>
    <row r="1766" spans="1:3">
      <c r="A1766" t="s">
        <v>2922</v>
      </c>
      <c r="B1766">
        <v>0.748</v>
      </c>
      <c r="C1766">
        <v>0.24861196242200001</v>
      </c>
    </row>
    <row r="1767" spans="1:3">
      <c r="A1767" t="s">
        <v>2923</v>
      </c>
      <c r="B1767">
        <v>0.72799999999999998</v>
      </c>
      <c r="C1767">
        <v>0.249444587573</v>
      </c>
    </row>
    <row r="1768" spans="1:3">
      <c r="A1768" t="s">
        <v>2924</v>
      </c>
      <c r="B1768">
        <v>0.65200000000000002</v>
      </c>
      <c r="C1768">
        <v>0.25188577537599999</v>
      </c>
    </row>
    <row r="1769" spans="1:3">
      <c r="A1769" t="s">
        <v>2925</v>
      </c>
      <c r="B1769">
        <v>0.75700000000000001</v>
      </c>
      <c r="C1769">
        <v>0.25254544620300001</v>
      </c>
    </row>
    <row r="1770" spans="1:3">
      <c r="A1770" t="s">
        <v>2926</v>
      </c>
      <c r="B1770">
        <v>0.78800000000000003</v>
      </c>
      <c r="C1770">
        <v>0.28057375742500001</v>
      </c>
    </row>
    <row r="1771" spans="1:3">
      <c r="A1771" t="s">
        <v>2927</v>
      </c>
      <c r="B1771">
        <v>0.76700000000000002</v>
      </c>
      <c r="C1771">
        <v>0.29573201083900003</v>
      </c>
    </row>
    <row r="1772" spans="1:3">
      <c r="A1772" t="s">
        <v>2928</v>
      </c>
      <c r="B1772">
        <v>0.56599999999999995</v>
      </c>
      <c r="C1772">
        <v>0.24057977462499999</v>
      </c>
    </row>
    <row r="1773" spans="1:3">
      <c r="A1773" t="s">
        <v>2929</v>
      </c>
      <c r="B1773">
        <v>0.58499999999999996</v>
      </c>
      <c r="C1773">
        <v>0.26497183714799999</v>
      </c>
    </row>
    <row r="1774" spans="1:3">
      <c r="A1774" t="s">
        <v>2930</v>
      </c>
      <c r="B1774">
        <v>0.68400000000000005</v>
      </c>
      <c r="C1774">
        <v>0.265594979422</v>
      </c>
    </row>
    <row r="1775" spans="1:3">
      <c r="A1775" t="s">
        <v>2931</v>
      </c>
      <c r="B1775">
        <v>0.623</v>
      </c>
      <c r="C1775">
        <v>0.240519710109</v>
      </c>
    </row>
    <row r="1776" spans="1:3">
      <c r="A1776" t="s">
        <v>2932</v>
      </c>
      <c r="B1776">
        <v>0.60199999999999998</v>
      </c>
      <c r="C1776">
        <v>0.271801045568</v>
      </c>
    </row>
    <row r="1777" spans="1:3">
      <c r="A1777" t="s">
        <v>2933</v>
      </c>
      <c r="B1777">
        <v>0.68</v>
      </c>
      <c r="C1777">
        <v>0.26243627188399998</v>
      </c>
    </row>
    <row r="1778" spans="1:3">
      <c r="A1778" t="s">
        <v>2934</v>
      </c>
      <c r="B1778">
        <v>0.57999999999999996</v>
      </c>
      <c r="C1778">
        <v>0.25733353136999998</v>
      </c>
    </row>
    <row r="1779" spans="1:3">
      <c r="A1779" t="s">
        <v>2935</v>
      </c>
      <c r="B1779">
        <v>0.72499999999999998</v>
      </c>
      <c r="C1779">
        <v>0.249646000053</v>
      </c>
    </row>
    <row r="1780" spans="1:3">
      <c r="A1780" t="s">
        <v>2936</v>
      </c>
      <c r="B1780">
        <v>0.747</v>
      </c>
      <c r="C1780">
        <v>0.30477144256900002</v>
      </c>
    </row>
    <row r="1781" spans="1:3">
      <c r="A1781" t="s">
        <v>2937</v>
      </c>
      <c r="B1781">
        <v>0.76100000000000001</v>
      </c>
      <c r="C1781">
        <v>0.25316500744699999</v>
      </c>
    </row>
    <row r="1782" spans="1:3">
      <c r="A1782" t="s">
        <v>2938</v>
      </c>
      <c r="B1782">
        <v>0.73899999999999999</v>
      </c>
      <c r="C1782">
        <v>0.25323769043400002</v>
      </c>
    </row>
    <row r="1783" spans="1:3">
      <c r="A1783" t="s">
        <v>2939</v>
      </c>
      <c r="B1783">
        <v>0.77600000000000002</v>
      </c>
      <c r="C1783">
        <v>0.28351656277999998</v>
      </c>
    </row>
    <row r="1784" spans="1:3">
      <c r="A1784" t="s">
        <v>2940</v>
      </c>
      <c r="B1784">
        <v>0.74099999999999999</v>
      </c>
      <c r="C1784">
        <v>0.25129013119100002</v>
      </c>
    </row>
    <row r="1785" spans="1:3">
      <c r="A1785" t="s">
        <v>2941</v>
      </c>
      <c r="B1785">
        <v>0.77700000000000002</v>
      </c>
      <c r="C1785">
        <v>0.29579865795600002</v>
      </c>
    </row>
    <row r="1786" spans="1:3">
      <c r="A1786" t="s">
        <v>2942</v>
      </c>
      <c r="B1786">
        <v>0.71799999999999997</v>
      </c>
      <c r="C1786">
        <v>0.24760877540199999</v>
      </c>
    </row>
    <row r="1787" spans="1:3">
      <c r="A1787" t="s">
        <v>2943</v>
      </c>
      <c r="B1787">
        <v>0.73799999999999999</v>
      </c>
      <c r="C1787">
        <v>0.25293452871</v>
      </c>
    </row>
    <row r="1788" spans="1:3">
      <c r="A1788" t="s">
        <v>2944</v>
      </c>
      <c r="B1788">
        <v>0.80400000000000005</v>
      </c>
      <c r="C1788">
        <v>0.29263775231200001</v>
      </c>
    </row>
    <row r="1789" spans="1:3">
      <c r="A1789" t="s">
        <v>2945</v>
      </c>
      <c r="B1789">
        <v>0.65700000000000003</v>
      </c>
      <c r="C1789">
        <v>0.24482186954400001</v>
      </c>
    </row>
    <row r="1790" spans="1:3">
      <c r="A1790" t="s">
        <v>2946</v>
      </c>
      <c r="B1790">
        <v>0.71199999999999997</v>
      </c>
      <c r="C1790">
        <v>0.256154590327</v>
      </c>
    </row>
    <row r="1791" spans="1:3">
      <c r="A1791" t="s">
        <v>2947</v>
      </c>
      <c r="B1791">
        <v>0.71899999999999997</v>
      </c>
      <c r="C1791">
        <v>0.26232333455099999</v>
      </c>
    </row>
    <row r="1792" spans="1:3">
      <c r="A1792" t="s">
        <v>2948</v>
      </c>
      <c r="B1792">
        <v>0.749</v>
      </c>
      <c r="C1792">
        <v>0.28045027460100003</v>
      </c>
    </row>
    <row r="1793" spans="1:3">
      <c r="A1793" t="s">
        <v>2949</v>
      </c>
      <c r="B1793">
        <v>0.70299999999999996</v>
      </c>
      <c r="C1793">
        <v>0.249656333176</v>
      </c>
    </row>
    <row r="1794" spans="1:3">
      <c r="A1794" t="s">
        <v>2950</v>
      </c>
      <c r="B1794">
        <v>0.73499999999999999</v>
      </c>
      <c r="C1794">
        <v>0.26774442395100001</v>
      </c>
    </row>
    <row r="1795" spans="1:3">
      <c r="A1795" t="s">
        <v>2951</v>
      </c>
      <c r="B1795">
        <v>0.71699999999999997</v>
      </c>
      <c r="C1795">
        <v>0.25489575829</v>
      </c>
    </row>
    <row r="1796" spans="1:3">
      <c r="A1796" t="s">
        <v>2952</v>
      </c>
      <c r="B1796">
        <v>0.73599999999999999</v>
      </c>
      <c r="C1796">
        <v>0.249877125186</v>
      </c>
    </row>
    <row r="1797" spans="1:3">
      <c r="A1797" t="s">
        <v>2953</v>
      </c>
      <c r="B1797">
        <v>0.69599999999999995</v>
      </c>
      <c r="C1797">
        <v>0.26313937697400003</v>
      </c>
    </row>
    <row r="1798" spans="1:3">
      <c r="A1798" t="s">
        <v>2954</v>
      </c>
      <c r="B1798">
        <v>0.77400000000000002</v>
      </c>
      <c r="C1798">
        <v>0.237449207381</v>
      </c>
    </row>
    <row r="1799" spans="1:3">
      <c r="A1799" t="s">
        <v>2955</v>
      </c>
      <c r="B1799">
        <v>0.79400000000000004</v>
      </c>
      <c r="C1799">
        <v>0.31984128434999998</v>
      </c>
    </row>
    <row r="1800" spans="1:3">
      <c r="A1800" t="s">
        <v>2956</v>
      </c>
      <c r="B1800">
        <v>0.68300000000000005</v>
      </c>
      <c r="C1800">
        <v>0.22562934781800001</v>
      </c>
    </row>
    <row r="1801" spans="1:3">
      <c r="A1801" t="s">
        <v>2957</v>
      </c>
      <c r="B1801">
        <v>0.77400000000000002</v>
      </c>
      <c r="C1801">
        <v>0.27806895319800001</v>
      </c>
    </row>
    <row r="1802" spans="1:3">
      <c r="A1802" t="s">
        <v>2958</v>
      </c>
      <c r="B1802">
        <v>0.69899999999999995</v>
      </c>
      <c r="C1802">
        <v>0.23227148983699999</v>
      </c>
    </row>
    <row r="1803" spans="1:3">
      <c r="A1803" t="s">
        <v>2959</v>
      </c>
      <c r="B1803">
        <v>0.66700000000000004</v>
      </c>
      <c r="C1803">
        <v>0.249733075192</v>
      </c>
    </row>
    <row r="1804" spans="1:3">
      <c r="A1804" t="s">
        <v>2960</v>
      </c>
      <c r="B1804">
        <v>0.68200000000000005</v>
      </c>
      <c r="C1804">
        <v>0.24257201853400001</v>
      </c>
    </row>
    <row r="1805" spans="1:3">
      <c r="A1805" t="s">
        <v>2961</v>
      </c>
      <c r="B1805">
        <v>0.71199999999999997</v>
      </c>
      <c r="C1805">
        <v>0.25471654289099999</v>
      </c>
    </row>
    <row r="1806" spans="1:3">
      <c r="A1806" t="s">
        <v>2962</v>
      </c>
      <c r="B1806">
        <v>0.71399999999999997</v>
      </c>
      <c r="C1806">
        <v>0.28372410158700001</v>
      </c>
    </row>
    <row r="1807" spans="1:3">
      <c r="A1807" t="s">
        <v>2963</v>
      </c>
      <c r="B1807">
        <v>0.68</v>
      </c>
      <c r="C1807">
        <v>0.24824404090800001</v>
      </c>
    </row>
    <row r="1808" spans="1:3">
      <c r="A1808" t="s">
        <v>2964</v>
      </c>
      <c r="B1808">
        <v>0.745</v>
      </c>
      <c r="C1808">
        <v>0.26214205213899999</v>
      </c>
    </row>
    <row r="1809" spans="1:3">
      <c r="A1809" t="s">
        <v>2965</v>
      </c>
      <c r="B1809">
        <v>0.72099999999999997</v>
      </c>
      <c r="C1809">
        <v>0.26615300439900003</v>
      </c>
    </row>
    <row r="1810" spans="1:3">
      <c r="A1810" t="s">
        <v>2966</v>
      </c>
      <c r="B1810">
        <v>0.65300000000000002</v>
      </c>
      <c r="C1810">
        <v>0.22297525788299999</v>
      </c>
    </row>
    <row r="1811" spans="1:3">
      <c r="A1811" t="s">
        <v>2967</v>
      </c>
      <c r="B1811">
        <v>0.72099999999999997</v>
      </c>
      <c r="C1811">
        <v>0.25622115836800002</v>
      </c>
    </row>
    <row r="1812" spans="1:3">
      <c r="A1812" t="s">
        <v>2968</v>
      </c>
      <c r="B1812">
        <v>0.65600000000000003</v>
      </c>
      <c r="C1812">
        <v>0.23508769412399999</v>
      </c>
    </row>
    <row r="1813" spans="1:3">
      <c r="A1813" t="s">
        <v>2969</v>
      </c>
      <c r="B1813">
        <v>0.71399999999999997</v>
      </c>
      <c r="C1813">
        <v>0.24040174055499999</v>
      </c>
    </row>
    <row r="1814" spans="1:3">
      <c r="A1814" t="s">
        <v>2970</v>
      </c>
      <c r="B1814">
        <v>0.73499999999999999</v>
      </c>
      <c r="C1814">
        <v>0.26213710682699998</v>
      </c>
    </row>
    <row r="1815" spans="1:3">
      <c r="A1815" t="s">
        <v>2971</v>
      </c>
      <c r="B1815">
        <v>0.71299999999999997</v>
      </c>
      <c r="C1815">
        <v>0.25761746189700002</v>
      </c>
    </row>
    <row r="1816" spans="1:3">
      <c r="A1816" t="s">
        <v>2972</v>
      </c>
      <c r="B1816">
        <v>0.76800000000000002</v>
      </c>
      <c r="C1816">
        <v>0.274001612161</v>
      </c>
    </row>
    <row r="1817" spans="1:3">
      <c r="A1817" t="s">
        <v>2973</v>
      </c>
      <c r="B1817">
        <v>0.76100000000000001</v>
      </c>
      <c r="C1817">
        <v>0.25006446297200002</v>
      </c>
    </row>
    <row r="1818" spans="1:3">
      <c r="A1818" t="s">
        <v>2974</v>
      </c>
      <c r="B1818">
        <v>0.70399999999999996</v>
      </c>
      <c r="C1818">
        <v>0.25515324762899999</v>
      </c>
    </row>
    <row r="1819" spans="1:3">
      <c r="A1819" t="s">
        <v>2975</v>
      </c>
      <c r="B1819">
        <v>0.68899999999999995</v>
      </c>
      <c r="C1819">
        <v>0.244729193086</v>
      </c>
    </row>
    <row r="1820" spans="1:3">
      <c r="A1820" t="s">
        <v>2976</v>
      </c>
      <c r="B1820">
        <v>0.67300000000000004</v>
      </c>
      <c r="C1820">
        <v>0.25829678929</v>
      </c>
    </row>
    <row r="1821" spans="1:3">
      <c r="A1821" t="s">
        <v>2977</v>
      </c>
      <c r="B1821">
        <v>0.71299999999999997</v>
      </c>
      <c r="C1821">
        <v>0.25376225118099999</v>
      </c>
    </row>
    <row r="1822" spans="1:3">
      <c r="A1822" t="s">
        <v>2978</v>
      </c>
      <c r="B1822">
        <v>0.70099999999999996</v>
      </c>
      <c r="C1822">
        <v>0.278952533763</v>
      </c>
    </row>
    <row r="1823" spans="1:3">
      <c r="A1823" t="s">
        <v>2979</v>
      </c>
      <c r="B1823">
        <v>0.79100000000000004</v>
      </c>
      <c r="C1823">
        <v>0.296197876744</v>
      </c>
    </row>
    <row r="1824" spans="1:3">
      <c r="A1824" t="s">
        <v>2980</v>
      </c>
      <c r="B1824">
        <v>0.69299999999999995</v>
      </c>
      <c r="C1824">
        <v>0.250970304064</v>
      </c>
    </row>
    <row r="1825" spans="1:3">
      <c r="A1825" t="s">
        <v>2981</v>
      </c>
      <c r="B1825">
        <v>0.74099999999999999</v>
      </c>
      <c r="C1825">
        <v>0.27544880750700002</v>
      </c>
    </row>
    <row r="1826" spans="1:3">
      <c r="A1826" t="s">
        <v>2982</v>
      </c>
      <c r="B1826">
        <v>0.78600000000000003</v>
      </c>
      <c r="C1826">
        <v>0.29794371302900002</v>
      </c>
    </row>
    <row r="1827" spans="1:3">
      <c r="A1827" t="s">
        <v>2983</v>
      </c>
      <c r="B1827">
        <v>0.83</v>
      </c>
      <c r="C1827">
        <v>0.27967005128700001</v>
      </c>
    </row>
    <row r="1828" spans="1:3">
      <c r="A1828" t="s">
        <v>2984</v>
      </c>
      <c r="B1828">
        <v>0.68200000000000005</v>
      </c>
      <c r="C1828">
        <v>0.23607127247500001</v>
      </c>
    </row>
    <row r="1829" spans="1:3">
      <c r="A1829" t="s">
        <v>2985</v>
      </c>
      <c r="B1829">
        <v>0.71799999999999997</v>
      </c>
      <c r="C1829">
        <v>0.246409911358</v>
      </c>
    </row>
    <row r="1830" spans="1:3">
      <c r="A1830" t="s">
        <v>2986</v>
      </c>
      <c r="B1830">
        <v>0.71199999999999997</v>
      </c>
      <c r="C1830">
        <v>0.24939182392199999</v>
      </c>
    </row>
    <row r="1831" spans="1:3">
      <c r="A1831" t="s">
        <v>2987</v>
      </c>
      <c r="B1831">
        <v>0.72799999999999998</v>
      </c>
      <c r="C1831">
        <v>0.25503257676300001</v>
      </c>
    </row>
    <row r="1832" spans="1:3">
      <c r="A1832" t="s">
        <v>2988</v>
      </c>
      <c r="B1832">
        <v>0.78100000000000003</v>
      </c>
      <c r="C1832">
        <v>0.26999767808800001</v>
      </c>
    </row>
    <row r="1833" spans="1:3">
      <c r="A1833" t="s">
        <v>2989</v>
      </c>
      <c r="B1833">
        <v>0.76600000000000001</v>
      </c>
      <c r="C1833">
        <v>0.294897517479</v>
      </c>
    </row>
    <row r="1834" spans="1:3">
      <c r="A1834" t="s">
        <v>2990</v>
      </c>
      <c r="B1834">
        <v>0.79100000000000004</v>
      </c>
      <c r="C1834">
        <v>0.29227254218799997</v>
      </c>
    </row>
    <row r="1835" spans="1:3">
      <c r="A1835" t="s">
        <v>2991</v>
      </c>
      <c r="B1835">
        <v>0.80200000000000005</v>
      </c>
      <c r="C1835">
        <v>0.29016329298400001</v>
      </c>
    </row>
    <row r="1836" spans="1:3">
      <c r="A1836" t="s">
        <v>2992</v>
      </c>
      <c r="B1836">
        <v>0.71199999999999997</v>
      </c>
      <c r="C1836">
        <v>0.23358655200100001</v>
      </c>
    </row>
    <row r="1837" spans="1:3">
      <c r="A1837" t="s">
        <v>2993</v>
      </c>
      <c r="B1837">
        <v>0.70899999999999996</v>
      </c>
      <c r="C1837">
        <v>0.30310209683299999</v>
      </c>
    </row>
    <row r="1838" spans="1:3">
      <c r="A1838" t="s">
        <v>2994</v>
      </c>
      <c r="B1838">
        <v>0.73499999999999999</v>
      </c>
      <c r="C1838">
        <v>0.244553240157</v>
      </c>
    </row>
    <row r="1839" spans="1:3">
      <c r="A1839" t="s">
        <v>2995</v>
      </c>
      <c r="B1839">
        <v>0.70499999999999996</v>
      </c>
      <c r="C1839">
        <v>0.25570212276999998</v>
      </c>
    </row>
    <row r="1840" spans="1:3">
      <c r="A1840" t="s">
        <v>2996</v>
      </c>
      <c r="B1840">
        <v>0.69399999999999995</v>
      </c>
      <c r="C1840">
        <v>0.23839969093999999</v>
      </c>
    </row>
    <row r="1841" spans="1:3">
      <c r="A1841" t="s">
        <v>2997</v>
      </c>
      <c r="B1841">
        <v>0.74199999999999999</v>
      </c>
      <c r="C1841">
        <v>0.25046309475900003</v>
      </c>
    </row>
    <row r="1842" spans="1:3">
      <c r="A1842" t="s">
        <v>2998</v>
      </c>
      <c r="B1842">
        <v>0.69699999999999995</v>
      </c>
      <c r="C1842">
        <v>0.246001482179</v>
      </c>
    </row>
    <row r="1843" spans="1:3">
      <c r="A1843" t="s">
        <v>2999</v>
      </c>
      <c r="B1843">
        <v>0.67900000000000005</v>
      </c>
      <c r="C1843">
        <v>0.24131135030299999</v>
      </c>
    </row>
    <row r="1844" spans="1:3">
      <c r="A1844" t="s">
        <v>3000</v>
      </c>
      <c r="B1844">
        <v>0.73099999999999998</v>
      </c>
      <c r="C1844">
        <v>0.25795242767400001</v>
      </c>
    </row>
    <row r="1845" spans="1:3">
      <c r="A1845" t="s">
        <v>3001</v>
      </c>
      <c r="B1845">
        <v>0.72499999999999998</v>
      </c>
      <c r="C1845">
        <v>0.26511723359400002</v>
      </c>
    </row>
    <row r="1846" spans="1:3">
      <c r="A1846" t="s">
        <v>3002</v>
      </c>
      <c r="B1846">
        <v>0.70399999999999996</v>
      </c>
      <c r="C1846">
        <v>0.25921070375999999</v>
      </c>
    </row>
    <row r="1847" spans="1:3">
      <c r="A1847" t="s">
        <v>3003</v>
      </c>
      <c r="B1847">
        <v>0.755</v>
      </c>
      <c r="C1847">
        <v>0.25481256028999999</v>
      </c>
    </row>
    <row r="1848" spans="1:3">
      <c r="A1848" t="s">
        <v>3004</v>
      </c>
      <c r="B1848">
        <v>0.73199999999999998</v>
      </c>
      <c r="C1848">
        <v>0.24289587971099999</v>
      </c>
    </row>
    <row r="1849" spans="1:3">
      <c r="A1849" t="s">
        <v>3005</v>
      </c>
      <c r="B1849">
        <v>0.80600000000000005</v>
      </c>
      <c r="C1849">
        <v>0.29301871157600001</v>
      </c>
    </row>
    <row r="1850" spans="1:3">
      <c r="A1850" t="s">
        <v>3006</v>
      </c>
      <c r="B1850">
        <v>0.80300000000000005</v>
      </c>
      <c r="C1850">
        <v>0.29816035004000002</v>
      </c>
    </row>
    <row r="1851" spans="1:3">
      <c r="A1851" t="s">
        <v>3007</v>
      </c>
      <c r="B1851">
        <v>0.72899999999999998</v>
      </c>
      <c r="C1851">
        <v>0.25476809999200001</v>
      </c>
    </row>
    <row r="1852" spans="1:3">
      <c r="A1852" t="s">
        <v>3008</v>
      </c>
      <c r="B1852">
        <v>0.68500000000000005</v>
      </c>
      <c r="C1852">
        <v>0.235607564652</v>
      </c>
    </row>
    <row r="1853" spans="1:3">
      <c r="A1853" t="s">
        <v>3009</v>
      </c>
      <c r="B1853">
        <v>0.68700000000000006</v>
      </c>
      <c r="C1853">
        <v>0.24637261683700001</v>
      </c>
    </row>
    <row r="1854" spans="1:3">
      <c r="A1854" t="s">
        <v>3010</v>
      </c>
      <c r="B1854">
        <v>0.78300000000000003</v>
      </c>
      <c r="C1854">
        <v>0.27741369415099998</v>
      </c>
    </row>
    <row r="1855" spans="1:3">
      <c r="A1855" t="s">
        <v>3011</v>
      </c>
      <c r="B1855">
        <v>0.71599999999999997</v>
      </c>
      <c r="C1855">
        <v>0.25736303087599999</v>
      </c>
    </row>
    <row r="1856" spans="1:3">
      <c r="A1856" t="s">
        <v>3012</v>
      </c>
      <c r="B1856">
        <v>0.751</v>
      </c>
      <c r="C1856">
        <v>0.258041829858</v>
      </c>
    </row>
    <row r="1857" spans="1:3">
      <c r="A1857" t="s">
        <v>3013</v>
      </c>
      <c r="B1857">
        <v>0.69299999999999995</v>
      </c>
      <c r="C1857">
        <v>0.25534742070999999</v>
      </c>
    </row>
    <row r="1858" spans="1:3">
      <c r="A1858" t="s">
        <v>3014</v>
      </c>
      <c r="B1858">
        <v>0.74299999999999999</v>
      </c>
      <c r="C1858">
        <v>0.25834489811400002</v>
      </c>
    </row>
    <row r="1859" spans="1:3">
      <c r="A1859" t="s">
        <v>3015</v>
      </c>
      <c r="B1859">
        <v>0.65300000000000002</v>
      </c>
      <c r="C1859">
        <v>0.26348934563699999</v>
      </c>
    </row>
    <row r="1860" spans="1:3">
      <c r="A1860" t="s">
        <v>3016</v>
      </c>
      <c r="B1860">
        <v>0.69299999999999995</v>
      </c>
      <c r="C1860">
        <v>0.262187099418</v>
      </c>
    </row>
    <row r="1861" spans="1:3">
      <c r="A1861" t="s">
        <v>3017</v>
      </c>
      <c r="B1861">
        <v>0.79800000000000004</v>
      </c>
      <c r="C1861">
        <v>0.29195991122499998</v>
      </c>
    </row>
    <row r="1862" spans="1:3">
      <c r="A1862" t="s">
        <v>3018</v>
      </c>
      <c r="B1862">
        <v>0.68400000000000005</v>
      </c>
      <c r="C1862">
        <v>0.25225315284599997</v>
      </c>
    </row>
    <row r="1863" spans="1:3">
      <c r="A1863" t="s">
        <v>3019</v>
      </c>
      <c r="B1863">
        <v>0.76300000000000001</v>
      </c>
      <c r="C1863">
        <v>0.28659926048899997</v>
      </c>
    </row>
    <row r="1864" spans="1:3">
      <c r="A1864" t="s">
        <v>3020</v>
      </c>
      <c r="B1864">
        <v>0.70199999999999996</v>
      </c>
      <c r="C1864">
        <v>0.25738193736800002</v>
      </c>
    </row>
    <row r="1865" spans="1:3">
      <c r="A1865" t="s">
        <v>3021</v>
      </c>
      <c r="B1865">
        <v>0.65200000000000002</v>
      </c>
      <c r="C1865">
        <v>0.22393255579599999</v>
      </c>
    </row>
    <row r="1866" spans="1:3">
      <c r="A1866" t="s">
        <v>3022</v>
      </c>
      <c r="B1866">
        <v>0.67200000000000004</v>
      </c>
      <c r="C1866">
        <v>0.23594396551300001</v>
      </c>
    </row>
    <row r="1867" spans="1:3">
      <c r="A1867" t="s">
        <v>3023</v>
      </c>
      <c r="B1867">
        <v>0.70699999999999996</v>
      </c>
      <c r="C1867">
        <v>0.239958493961</v>
      </c>
    </row>
    <row r="1868" spans="1:3">
      <c r="A1868" t="s">
        <v>3024</v>
      </c>
      <c r="B1868">
        <v>0.71199999999999997</v>
      </c>
      <c r="C1868">
        <v>0.243894261531</v>
      </c>
    </row>
    <row r="1869" spans="1:3">
      <c r="A1869" t="s">
        <v>3025</v>
      </c>
      <c r="B1869">
        <v>0.75700000000000001</v>
      </c>
      <c r="C1869">
        <v>0.27917726606999999</v>
      </c>
    </row>
    <row r="1870" spans="1:3">
      <c r="A1870" t="s">
        <v>3026</v>
      </c>
      <c r="B1870">
        <v>0.69499999999999995</v>
      </c>
      <c r="C1870">
        <v>0.21982357806899999</v>
      </c>
    </row>
    <row r="1871" spans="1:3">
      <c r="A1871" t="s">
        <v>3027</v>
      </c>
      <c r="B1871">
        <v>0.81100000000000005</v>
      </c>
      <c r="C1871">
        <v>0.29346891343699999</v>
      </c>
    </row>
    <row r="1872" spans="1:3">
      <c r="A1872" t="s">
        <v>3028</v>
      </c>
      <c r="B1872">
        <v>0.79200000000000004</v>
      </c>
      <c r="C1872">
        <v>0.28189362189299999</v>
      </c>
    </row>
    <row r="1873" spans="1:3">
      <c r="A1873" t="s">
        <v>3029</v>
      </c>
      <c r="B1873">
        <v>0.72799999999999998</v>
      </c>
      <c r="C1873">
        <v>0.25127808742300001</v>
      </c>
    </row>
    <row r="1874" spans="1:3">
      <c r="A1874" t="s">
        <v>3030</v>
      </c>
      <c r="B1874">
        <v>0.71599999999999997</v>
      </c>
      <c r="C1874">
        <v>0.25880557580899999</v>
      </c>
    </row>
    <row r="1875" spans="1:3">
      <c r="A1875" t="s">
        <v>3031</v>
      </c>
      <c r="B1875">
        <v>0.66300000000000003</v>
      </c>
      <c r="C1875">
        <v>0.19916527258799999</v>
      </c>
    </row>
    <row r="1876" spans="1:3">
      <c r="A1876" t="s">
        <v>3032</v>
      </c>
      <c r="B1876">
        <v>0.68400000000000005</v>
      </c>
      <c r="C1876">
        <v>0.23254225736799999</v>
      </c>
    </row>
    <row r="1877" spans="1:3">
      <c r="A1877" t="s">
        <v>3033</v>
      </c>
      <c r="B1877">
        <v>0.747</v>
      </c>
      <c r="C1877">
        <v>0.26889306581599998</v>
      </c>
    </row>
    <row r="1878" spans="1:3">
      <c r="A1878" t="s">
        <v>3034</v>
      </c>
      <c r="B1878">
        <v>0.71299999999999997</v>
      </c>
      <c r="C1878">
        <v>0.247113494746</v>
      </c>
    </row>
    <row r="1879" spans="1:3">
      <c r="A1879" t="s">
        <v>3035</v>
      </c>
      <c r="B1879">
        <v>0.745</v>
      </c>
      <c r="C1879">
        <v>0.260601739823</v>
      </c>
    </row>
    <row r="1880" spans="1:3">
      <c r="A1880" t="s">
        <v>3036</v>
      </c>
      <c r="B1880">
        <v>0.64800000000000002</v>
      </c>
      <c r="C1880">
        <v>0.220161629276</v>
      </c>
    </row>
    <row r="1881" spans="1:3">
      <c r="A1881" t="s">
        <v>3037</v>
      </c>
      <c r="B1881">
        <v>0.62</v>
      </c>
      <c r="C1881">
        <v>0.223556815311</v>
      </c>
    </row>
    <row r="1882" spans="1:3">
      <c r="A1882" t="s">
        <v>3038</v>
      </c>
      <c r="B1882">
        <v>0.68700000000000006</v>
      </c>
      <c r="C1882">
        <v>0.25076926471099997</v>
      </c>
    </row>
    <row r="1883" spans="1:3">
      <c r="A1883" t="s">
        <v>3039</v>
      </c>
      <c r="B1883">
        <v>0.624</v>
      </c>
      <c r="C1883">
        <v>0.242315694443</v>
      </c>
    </row>
    <row r="1884" spans="1:3">
      <c r="A1884" t="s">
        <v>3040</v>
      </c>
      <c r="B1884">
        <v>0.73199999999999998</v>
      </c>
      <c r="C1884">
        <v>0.29210164787300003</v>
      </c>
    </row>
    <row r="1885" spans="1:3">
      <c r="A1885" t="s">
        <v>3041</v>
      </c>
      <c r="B1885">
        <v>0.67100000000000004</v>
      </c>
      <c r="C1885">
        <v>0.25341548262800001</v>
      </c>
    </row>
    <row r="1886" spans="1:3">
      <c r="A1886" t="s">
        <v>3042</v>
      </c>
      <c r="B1886">
        <v>0.69799999999999995</v>
      </c>
      <c r="C1886">
        <v>0.26284553426500001</v>
      </c>
    </row>
    <row r="1887" spans="1:3">
      <c r="A1887" t="s">
        <v>3043</v>
      </c>
      <c r="B1887">
        <v>0.749</v>
      </c>
      <c r="C1887">
        <v>0.30759830292899998</v>
      </c>
    </row>
    <row r="1888" spans="1:3">
      <c r="A1888" t="s">
        <v>3044</v>
      </c>
      <c r="B1888">
        <v>0.70199999999999996</v>
      </c>
      <c r="C1888">
        <v>0.25356192435699998</v>
      </c>
    </row>
    <row r="1889" spans="1:3">
      <c r="A1889" t="s">
        <v>3045</v>
      </c>
      <c r="B1889">
        <v>0.72899999999999998</v>
      </c>
      <c r="C1889">
        <v>0.279009258599</v>
      </c>
    </row>
    <row r="1890" spans="1:3">
      <c r="A1890" t="s">
        <v>3046</v>
      </c>
      <c r="B1890">
        <v>0.78800000000000003</v>
      </c>
      <c r="C1890">
        <v>0.30396540927999999</v>
      </c>
    </row>
    <row r="1891" spans="1:3">
      <c r="A1891" t="s">
        <v>3047</v>
      </c>
      <c r="B1891">
        <v>0.69499999999999995</v>
      </c>
      <c r="C1891">
        <v>0.24850255765699999</v>
      </c>
    </row>
    <row r="1892" spans="1:3">
      <c r="A1892" t="s">
        <v>3048</v>
      </c>
      <c r="B1892">
        <v>0.71699999999999997</v>
      </c>
      <c r="C1892">
        <v>0.25965983576099999</v>
      </c>
    </row>
    <row r="1893" spans="1:3">
      <c r="A1893" t="s">
        <v>3049</v>
      </c>
      <c r="B1893">
        <v>0.61599999999999999</v>
      </c>
      <c r="C1893">
        <v>0.22907559294099999</v>
      </c>
    </row>
    <row r="1894" spans="1:3">
      <c r="A1894" t="s">
        <v>3050</v>
      </c>
      <c r="B1894">
        <v>0.61099999999999999</v>
      </c>
      <c r="C1894">
        <v>0.22981134719499999</v>
      </c>
    </row>
    <row r="1895" spans="1:3">
      <c r="A1895" t="s">
        <v>3051</v>
      </c>
      <c r="B1895">
        <v>0.54600000000000004</v>
      </c>
      <c r="C1895">
        <v>0.22793782736599999</v>
      </c>
    </row>
    <row r="1896" spans="1:3">
      <c r="A1896" t="s">
        <v>3052</v>
      </c>
      <c r="B1896">
        <v>0.60499999999999998</v>
      </c>
      <c r="C1896">
        <v>0.236313821136</v>
      </c>
    </row>
    <row r="1897" spans="1:3">
      <c r="A1897" t="s">
        <v>3053</v>
      </c>
      <c r="B1897">
        <v>0.61899999999999999</v>
      </c>
      <c r="C1897">
        <v>0.234704113346</v>
      </c>
    </row>
    <row r="1898" spans="1:3">
      <c r="A1898" t="s">
        <v>3054</v>
      </c>
      <c r="B1898">
        <v>0.60499999999999998</v>
      </c>
      <c r="C1898">
        <v>0.237998554045</v>
      </c>
    </row>
    <row r="1899" spans="1:3">
      <c r="A1899" t="s">
        <v>3055</v>
      </c>
      <c r="B1899">
        <v>0.61199999999999999</v>
      </c>
      <c r="C1899">
        <v>0.24886295937899999</v>
      </c>
    </row>
    <row r="1900" spans="1:3">
      <c r="A1900" t="s">
        <v>3056</v>
      </c>
      <c r="B1900">
        <v>0.63500000000000001</v>
      </c>
      <c r="C1900">
        <v>0.23236156429599999</v>
      </c>
    </row>
    <row r="1901" spans="1:3">
      <c r="A1901" t="s">
        <v>3057</v>
      </c>
      <c r="B1901">
        <v>0.65</v>
      </c>
      <c r="C1901">
        <v>0.238529550003</v>
      </c>
    </row>
    <row r="1902" spans="1:3">
      <c r="A1902" t="s">
        <v>3058</v>
      </c>
      <c r="B1902">
        <v>0.66600000000000004</v>
      </c>
      <c r="C1902">
        <v>0.25034834641800002</v>
      </c>
    </row>
    <row r="1903" spans="1:3">
      <c r="A1903" t="s">
        <v>3059</v>
      </c>
      <c r="B1903">
        <v>0.64500000000000002</v>
      </c>
      <c r="C1903">
        <v>0.23302905747899999</v>
      </c>
    </row>
    <row r="1904" spans="1:3">
      <c r="A1904" t="s">
        <v>3060</v>
      </c>
      <c r="B1904">
        <v>0.71099999999999997</v>
      </c>
      <c r="C1904">
        <v>0.24533934622199999</v>
      </c>
    </row>
    <row r="1905" spans="1:3">
      <c r="A1905" t="s">
        <v>3061</v>
      </c>
      <c r="B1905">
        <v>0.70799999999999996</v>
      </c>
      <c r="C1905">
        <v>0.26748795095700001</v>
      </c>
    </row>
    <row r="1906" spans="1:3">
      <c r="A1906" t="s">
        <v>3062</v>
      </c>
      <c r="B1906">
        <v>0.65800000000000003</v>
      </c>
      <c r="C1906">
        <v>0.238194168447</v>
      </c>
    </row>
    <row r="1907" spans="1:3">
      <c r="A1907" t="s">
        <v>3063</v>
      </c>
      <c r="B1907">
        <v>0.77200000000000002</v>
      </c>
      <c r="C1907">
        <v>0.25042309993</v>
      </c>
    </row>
    <row r="1908" spans="1:3">
      <c r="A1908" t="s">
        <v>3064</v>
      </c>
      <c r="B1908">
        <v>0.72399999999999998</v>
      </c>
      <c r="C1908">
        <v>0.25842175226399999</v>
      </c>
    </row>
    <row r="1909" spans="1:3">
      <c r="A1909" t="s">
        <v>3065</v>
      </c>
      <c r="B1909">
        <v>0.68600000000000005</v>
      </c>
      <c r="C1909">
        <v>0.25814610101000002</v>
      </c>
    </row>
    <row r="1910" spans="1:3">
      <c r="A1910" t="s">
        <v>3066</v>
      </c>
      <c r="B1910">
        <v>0.73099999999999998</v>
      </c>
      <c r="C1910">
        <v>0.25001939097499998</v>
      </c>
    </row>
    <row r="1911" spans="1:3">
      <c r="A1911" t="s">
        <v>3067</v>
      </c>
      <c r="B1911">
        <v>0.67200000000000004</v>
      </c>
      <c r="C1911">
        <v>0.26712994373799998</v>
      </c>
    </row>
    <row r="1912" spans="1:3">
      <c r="A1912" t="s">
        <v>3068</v>
      </c>
      <c r="B1912">
        <v>0.63600000000000001</v>
      </c>
      <c r="C1912">
        <v>0.23463987735899999</v>
      </c>
    </row>
    <row r="1913" spans="1:3">
      <c r="A1913" t="s">
        <v>3069</v>
      </c>
      <c r="B1913">
        <v>0.71299999999999997</v>
      </c>
      <c r="C1913">
        <v>0.25218029188699997</v>
      </c>
    </row>
    <row r="1914" spans="1:3">
      <c r="A1914" t="s">
        <v>3070</v>
      </c>
      <c r="B1914">
        <v>0.628</v>
      </c>
      <c r="C1914">
        <v>0.24902583645699999</v>
      </c>
    </row>
    <row r="1915" spans="1:3">
      <c r="A1915" t="s">
        <v>3071</v>
      </c>
      <c r="B1915">
        <v>0.60499999999999998</v>
      </c>
      <c r="C1915">
        <v>0.26584139770100002</v>
      </c>
    </row>
    <row r="1916" spans="1:3">
      <c r="A1916" t="s">
        <v>3072</v>
      </c>
      <c r="B1916">
        <v>0.61599999999999999</v>
      </c>
      <c r="C1916">
        <v>0.21612779752299999</v>
      </c>
    </row>
    <row r="1917" spans="1:3">
      <c r="A1917" t="s">
        <v>3073</v>
      </c>
      <c r="B1917">
        <v>0.59799999999999998</v>
      </c>
      <c r="C1917">
        <v>0.22539648228</v>
      </c>
    </row>
    <row r="1918" spans="1:3">
      <c r="A1918" t="s">
        <v>3074</v>
      </c>
      <c r="B1918">
        <v>0.751</v>
      </c>
      <c r="C1918">
        <v>0.267098824008</v>
      </c>
    </row>
    <row r="1919" spans="1:3">
      <c r="A1919" t="s">
        <v>3075</v>
      </c>
      <c r="B1919">
        <v>0.76500000000000001</v>
      </c>
      <c r="C1919">
        <v>0.27674476932600001</v>
      </c>
    </row>
    <row r="1920" spans="1:3">
      <c r="A1920" t="s">
        <v>3076</v>
      </c>
      <c r="B1920">
        <v>0.65</v>
      </c>
      <c r="C1920">
        <v>0.23341648302199999</v>
      </c>
    </row>
    <row r="1921" spans="1:3">
      <c r="A1921" t="s">
        <v>3077</v>
      </c>
      <c r="B1921">
        <v>0.63400000000000001</v>
      </c>
      <c r="C1921">
        <v>0.23373381707599999</v>
      </c>
    </row>
    <row r="1922" spans="1:3">
      <c r="A1922" t="s">
        <v>3078</v>
      </c>
      <c r="B1922">
        <v>0.72299999999999998</v>
      </c>
      <c r="C1922">
        <v>0.28574422004200001</v>
      </c>
    </row>
    <row r="1923" spans="1:3">
      <c r="A1923" t="s">
        <v>3079</v>
      </c>
      <c r="B1923">
        <v>0.67600000000000005</v>
      </c>
      <c r="C1923">
        <v>0.22882567194</v>
      </c>
    </row>
    <row r="1924" spans="1:3">
      <c r="A1924" t="s">
        <v>3080</v>
      </c>
      <c r="B1924">
        <v>0.76700000000000002</v>
      </c>
      <c r="C1924">
        <v>0.24817017654699999</v>
      </c>
    </row>
    <row r="1925" spans="1:3">
      <c r="A1925" t="s">
        <v>3081</v>
      </c>
      <c r="B1925">
        <v>0.7</v>
      </c>
      <c r="C1925">
        <v>0.25705160005700001</v>
      </c>
    </row>
    <row r="1926" spans="1:3">
      <c r="A1926" t="s">
        <v>3082</v>
      </c>
      <c r="B1926">
        <v>0.68200000000000005</v>
      </c>
      <c r="C1926">
        <v>0.25759061988900001</v>
      </c>
    </row>
    <row r="1927" spans="1:3">
      <c r="A1927" t="s">
        <v>3083</v>
      </c>
      <c r="B1927">
        <v>0.73299999999999998</v>
      </c>
      <c r="C1927">
        <v>0.25092475841799999</v>
      </c>
    </row>
    <row r="1928" spans="1:3">
      <c r="A1928" t="s">
        <v>3084</v>
      </c>
      <c r="B1928">
        <v>0.78900000000000003</v>
      </c>
      <c r="C1928">
        <v>0.27568733071200002</v>
      </c>
    </row>
    <row r="1929" spans="1:3">
      <c r="A1929" t="s">
        <v>3085</v>
      </c>
      <c r="B1929">
        <v>0.69899999999999995</v>
      </c>
      <c r="C1929">
        <v>0.23835916811300001</v>
      </c>
    </row>
    <row r="1930" spans="1:3">
      <c r="A1930" t="s">
        <v>3086</v>
      </c>
      <c r="B1930">
        <v>0.69699999999999995</v>
      </c>
      <c r="C1930">
        <v>0.25085407736199999</v>
      </c>
    </row>
    <row r="1931" spans="1:3">
      <c r="A1931" t="s">
        <v>3087</v>
      </c>
      <c r="B1931">
        <v>0.73099999999999998</v>
      </c>
      <c r="C1931">
        <v>0.258166255811</v>
      </c>
    </row>
    <row r="1932" spans="1:3">
      <c r="A1932" t="s">
        <v>3088</v>
      </c>
      <c r="B1932">
        <v>0.60799999999999998</v>
      </c>
      <c r="C1932">
        <v>0.20637682080200001</v>
      </c>
    </row>
    <row r="1933" spans="1:3">
      <c r="A1933" t="s">
        <v>3089</v>
      </c>
      <c r="B1933">
        <v>0.754</v>
      </c>
      <c r="C1933">
        <v>0.26306729202099999</v>
      </c>
    </row>
    <row r="1934" spans="1:3">
      <c r="A1934" t="s">
        <v>3090</v>
      </c>
      <c r="B1934">
        <v>0.73399999999999999</v>
      </c>
      <c r="C1934">
        <v>0.251520157307</v>
      </c>
    </row>
    <row r="1935" spans="1:3">
      <c r="A1935" t="s">
        <v>3091</v>
      </c>
      <c r="B1935">
        <v>0.74399999999999999</v>
      </c>
      <c r="C1935">
        <v>0.26872641303</v>
      </c>
    </row>
    <row r="1936" spans="1:3">
      <c r="A1936" t="s">
        <v>3092</v>
      </c>
      <c r="B1936">
        <v>0.71</v>
      </c>
      <c r="C1936">
        <v>0.25628646718199999</v>
      </c>
    </row>
    <row r="1937" spans="1:3">
      <c r="A1937" t="s">
        <v>3093</v>
      </c>
      <c r="B1937">
        <v>0.71</v>
      </c>
      <c r="C1937">
        <v>0.22886781135299999</v>
      </c>
    </row>
    <row r="1938" spans="1:3">
      <c r="A1938" t="s">
        <v>3094</v>
      </c>
      <c r="B1938">
        <v>0.749</v>
      </c>
      <c r="C1938">
        <v>0.27648589722099998</v>
      </c>
    </row>
    <row r="1939" spans="1:3">
      <c r="A1939" t="s">
        <v>3095</v>
      </c>
      <c r="B1939">
        <v>0.66</v>
      </c>
      <c r="C1939">
        <v>0.242448629305</v>
      </c>
    </row>
    <row r="1940" spans="1:3">
      <c r="A1940" t="s">
        <v>3096</v>
      </c>
      <c r="B1940">
        <v>0.72199999999999998</v>
      </c>
      <c r="C1940">
        <v>0.26032720724199998</v>
      </c>
    </row>
    <row r="1941" spans="1:3">
      <c r="A1941" t="s">
        <v>3097</v>
      </c>
      <c r="B1941">
        <v>0.77900000000000003</v>
      </c>
      <c r="C1941">
        <v>0.286184872752</v>
      </c>
    </row>
    <row r="1942" spans="1:3">
      <c r="A1942" t="s">
        <v>3098</v>
      </c>
      <c r="B1942">
        <v>0.69199999999999995</v>
      </c>
      <c r="C1942">
        <v>0.24440387859500001</v>
      </c>
    </row>
    <row r="1943" spans="1:3">
      <c r="A1943" t="s">
        <v>3099</v>
      </c>
      <c r="B1943">
        <v>0.76400000000000001</v>
      </c>
      <c r="C1943">
        <v>0.28004841700700001</v>
      </c>
    </row>
    <row r="1944" spans="1:3">
      <c r="A1944" t="s">
        <v>3100</v>
      </c>
      <c r="B1944">
        <v>0.72699999999999998</v>
      </c>
      <c r="C1944">
        <v>0.26085824104100003</v>
      </c>
    </row>
    <row r="1945" spans="1:3">
      <c r="A1945" t="s">
        <v>3101</v>
      </c>
      <c r="B1945">
        <v>0.73499999999999999</v>
      </c>
      <c r="C1945">
        <v>0.24482337946300001</v>
      </c>
    </row>
    <row r="1946" spans="1:3">
      <c r="A1946" t="s">
        <v>3102</v>
      </c>
      <c r="B1946">
        <v>0.83</v>
      </c>
      <c r="C1946">
        <v>0.28737372575300002</v>
      </c>
    </row>
    <row r="1947" spans="1:3">
      <c r="A1947" t="s">
        <v>3103</v>
      </c>
      <c r="B1947">
        <v>0.70499999999999996</v>
      </c>
      <c r="C1947">
        <v>0.244879959344</v>
      </c>
    </row>
    <row r="1948" spans="1:3">
      <c r="A1948" t="s">
        <v>3104</v>
      </c>
      <c r="B1948">
        <v>0.76400000000000001</v>
      </c>
      <c r="C1948">
        <v>0.267522487433</v>
      </c>
    </row>
    <row r="1949" spans="1:3">
      <c r="A1949" t="s">
        <v>3105</v>
      </c>
      <c r="B1949">
        <v>0.755</v>
      </c>
      <c r="C1949">
        <v>0.28687462913299999</v>
      </c>
    </row>
    <row r="1950" spans="1:3">
      <c r="A1950" t="s">
        <v>3106</v>
      </c>
      <c r="B1950">
        <v>0.75900000000000001</v>
      </c>
      <c r="C1950">
        <v>0.26533533054399999</v>
      </c>
    </row>
    <row r="1951" spans="1:3">
      <c r="A1951" t="s">
        <v>3107</v>
      </c>
      <c r="B1951">
        <v>0.78100000000000003</v>
      </c>
      <c r="C1951">
        <v>0.27503181478400002</v>
      </c>
    </row>
    <row r="1952" spans="1:3">
      <c r="A1952" t="s">
        <v>3108</v>
      </c>
      <c r="B1952">
        <v>0.75900000000000001</v>
      </c>
      <c r="C1952">
        <v>0.28884525834800001</v>
      </c>
    </row>
    <row r="1953" spans="1:3">
      <c r="A1953" t="s">
        <v>3109</v>
      </c>
      <c r="B1953">
        <v>0.82599999999999996</v>
      </c>
      <c r="C1953">
        <v>0.30110698716399997</v>
      </c>
    </row>
    <row r="1954" spans="1:3">
      <c r="A1954" t="s">
        <v>3110</v>
      </c>
      <c r="B1954">
        <v>0.79400000000000004</v>
      </c>
      <c r="C1954">
        <v>0.26653064969000001</v>
      </c>
    </row>
    <row r="1955" spans="1:3">
      <c r="A1955" t="s">
        <v>3111</v>
      </c>
      <c r="B1955">
        <v>0.76900000000000002</v>
      </c>
      <c r="C1955">
        <v>0.274997632529</v>
      </c>
    </row>
    <row r="1956" spans="1:3">
      <c r="A1956" t="s">
        <v>3112</v>
      </c>
      <c r="B1956">
        <v>0.747</v>
      </c>
      <c r="C1956">
        <v>0.25225281161000002</v>
      </c>
    </row>
    <row r="1957" spans="1:3">
      <c r="A1957" t="s">
        <v>3113</v>
      </c>
      <c r="B1957">
        <v>0.749</v>
      </c>
      <c r="C1957">
        <v>0.25990092569200002</v>
      </c>
    </row>
    <row r="1958" spans="1:3">
      <c r="A1958" t="s">
        <v>3114</v>
      </c>
      <c r="B1958">
        <v>0.75800000000000001</v>
      </c>
      <c r="C1958">
        <v>0.29476968514700003</v>
      </c>
    </row>
    <row r="1959" spans="1:3">
      <c r="A1959" t="s">
        <v>3115</v>
      </c>
      <c r="B1959">
        <v>0.76400000000000001</v>
      </c>
      <c r="C1959">
        <v>0.25621051268599998</v>
      </c>
    </row>
    <row r="1960" spans="1:3">
      <c r="A1960" t="s">
        <v>3116</v>
      </c>
      <c r="B1960">
        <v>0.72799999999999998</v>
      </c>
      <c r="C1960">
        <v>0.26917844912900002</v>
      </c>
    </row>
    <row r="1961" spans="1:3">
      <c r="A1961" t="s">
        <v>3117</v>
      </c>
      <c r="B1961">
        <v>0.73499999999999999</v>
      </c>
      <c r="C1961">
        <v>0.27124161597500002</v>
      </c>
    </row>
    <row r="1962" spans="1:3">
      <c r="A1962" t="s">
        <v>3118</v>
      </c>
      <c r="B1962">
        <v>0.65300000000000002</v>
      </c>
      <c r="C1962">
        <v>0.21868565357899999</v>
      </c>
    </row>
    <row r="1963" spans="1:3">
      <c r="A1963" t="s">
        <v>3119</v>
      </c>
      <c r="B1963">
        <v>0.66900000000000004</v>
      </c>
      <c r="C1963">
        <v>0.23115270225599999</v>
      </c>
    </row>
    <row r="1964" spans="1:3">
      <c r="A1964" t="s">
        <v>3120</v>
      </c>
      <c r="B1964">
        <v>0.69599999999999995</v>
      </c>
      <c r="C1964">
        <v>0.25396590579900002</v>
      </c>
    </row>
    <row r="1965" spans="1:3">
      <c r="A1965" t="s">
        <v>3121</v>
      </c>
      <c r="B1965">
        <v>0.70699999999999996</v>
      </c>
      <c r="C1965">
        <v>0.25916663431499998</v>
      </c>
    </row>
    <row r="1966" spans="1:3">
      <c r="A1966" t="s">
        <v>3122</v>
      </c>
      <c r="B1966">
        <v>0.69699999999999995</v>
      </c>
      <c r="C1966">
        <v>0.25097558411499998</v>
      </c>
    </row>
    <row r="1967" spans="1:3">
      <c r="A1967" t="s">
        <v>3123</v>
      </c>
      <c r="B1967">
        <v>0.66800000000000004</v>
      </c>
      <c r="C1967">
        <v>0.23888319328400001</v>
      </c>
    </row>
    <row r="1968" spans="1:3">
      <c r="A1968" t="s">
        <v>3124</v>
      </c>
      <c r="B1968">
        <v>0.63700000000000001</v>
      </c>
      <c r="C1968">
        <v>0.24644606089900001</v>
      </c>
    </row>
    <row r="1969" spans="1:3">
      <c r="A1969" t="s">
        <v>3125</v>
      </c>
      <c r="B1969">
        <v>0.72599999999999998</v>
      </c>
      <c r="C1969">
        <v>0.25486938801699999</v>
      </c>
    </row>
    <row r="1970" spans="1:3">
      <c r="A1970" t="s">
        <v>3126</v>
      </c>
      <c r="B1970">
        <v>0.70599999999999996</v>
      </c>
      <c r="C1970">
        <v>0.24528710683999999</v>
      </c>
    </row>
    <row r="1971" spans="1:3">
      <c r="A1971" t="s">
        <v>3127</v>
      </c>
      <c r="B1971">
        <v>0.69</v>
      </c>
      <c r="C1971">
        <v>0.230862176807</v>
      </c>
    </row>
    <row r="1972" spans="1:3">
      <c r="A1972" t="s">
        <v>3128</v>
      </c>
      <c r="B1972">
        <v>0.69499999999999995</v>
      </c>
      <c r="C1972">
        <v>0.24674262238899999</v>
      </c>
    </row>
    <row r="1973" spans="1:3">
      <c r="A1973" t="s">
        <v>3129</v>
      </c>
      <c r="B1973">
        <v>0.69499999999999995</v>
      </c>
      <c r="C1973">
        <v>0.24717552024</v>
      </c>
    </row>
    <row r="1974" spans="1:3">
      <c r="A1974" t="s">
        <v>3130</v>
      </c>
      <c r="B1974">
        <v>0.76600000000000001</v>
      </c>
      <c r="C1974">
        <v>0.266781032375</v>
      </c>
    </row>
    <row r="1975" spans="1:3">
      <c r="A1975" t="s">
        <v>3131</v>
      </c>
      <c r="B1975">
        <v>0.78400000000000003</v>
      </c>
      <c r="C1975">
        <v>0.28338191150699998</v>
      </c>
    </row>
    <row r="1976" spans="1:3">
      <c r="A1976" t="s">
        <v>3132</v>
      </c>
      <c r="B1976">
        <v>0.64800000000000002</v>
      </c>
      <c r="C1976">
        <v>0.23502542518799999</v>
      </c>
    </row>
    <row r="1977" spans="1:3">
      <c r="A1977" t="s">
        <v>3133</v>
      </c>
      <c r="B1977">
        <v>0.56999999999999995</v>
      </c>
      <c r="C1977">
        <v>0.26069866610999998</v>
      </c>
    </row>
    <row r="1978" spans="1:3">
      <c r="A1978" t="s">
        <v>3134</v>
      </c>
      <c r="B1978">
        <v>0.6</v>
      </c>
      <c r="C1978">
        <v>0.21886370114600001</v>
      </c>
    </row>
    <row r="1979" spans="1:3">
      <c r="A1979" t="s">
        <v>3135</v>
      </c>
      <c r="B1979">
        <v>0.58699999999999997</v>
      </c>
      <c r="C1979">
        <v>0.20409548608799999</v>
      </c>
    </row>
    <row r="1980" spans="1:3">
      <c r="A1980" t="s">
        <v>3136</v>
      </c>
      <c r="B1980">
        <v>0.54900000000000004</v>
      </c>
      <c r="C1980">
        <v>0.198131530113</v>
      </c>
    </row>
    <row r="1981" spans="1:3">
      <c r="A1981" t="s">
        <v>3137</v>
      </c>
      <c r="B1981">
        <v>0.66</v>
      </c>
      <c r="C1981">
        <v>0.230150974181</v>
      </c>
    </row>
    <row r="1982" spans="1:3">
      <c r="A1982" t="s">
        <v>3138</v>
      </c>
      <c r="B1982">
        <v>0.57799999999999996</v>
      </c>
      <c r="C1982">
        <v>0.220807436079</v>
      </c>
    </row>
    <row r="1983" spans="1:3">
      <c r="A1983" t="s">
        <v>3139</v>
      </c>
      <c r="B1983">
        <v>0.6</v>
      </c>
      <c r="C1983">
        <v>0.21772525089799999</v>
      </c>
    </row>
    <row r="1984" spans="1:3">
      <c r="A1984" t="s">
        <v>3140</v>
      </c>
      <c r="B1984">
        <v>0.60899999999999999</v>
      </c>
      <c r="C1984">
        <v>0.21387827004400001</v>
      </c>
    </row>
    <row r="1985" spans="1:3">
      <c r="A1985" t="s">
        <v>3141</v>
      </c>
      <c r="B1985">
        <v>0.755</v>
      </c>
      <c r="C1985">
        <v>0.28332377857699997</v>
      </c>
    </row>
    <row r="1986" spans="1:3">
      <c r="A1986" t="s">
        <v>3142</v>
      </c>
      <c r="B1986">
        <v>0.78200000000000003</v>
      </c>
      <c r="C1986">
        <v>0.28673203004699999</v>
      </c>
    </row>
    <row r="1987" spans="1:3">
      <c r="A1987" t="s">
        <v>3143</v>
      </c>
      <c r="B1987">
        <v>0.74299999999999999</v>
      </c>
      <c r="C1987">
        <v>0.23564592077400001</v>
      </c>
    </row>
    <row r="1988" spans="1:3">
      <c r="A1988" t="s">
        <v>3144</v>
      </c>
      <c r="B1988">
        <v>0.69399999999999995</v>
      </c>
      <c r="C1988">
        <v>0.239443669011</v>
      </c>
    </row>
    <row r="1989" spans="1:3">
      <c r="A1989" t="s">
        <v>3145</v>
      </c>
      <c r="B1989">
        <v>0.67300000000000004</v>
      </c>
      <c r="C1989">
        <v>0.22539032695700001</v>
      </c>
    </row>
    <row r="1990" spans="1:3">
      <c r="A1990" t="s">
        <v>3146</v>
      </c>
      <c r="B1990">
        <v>0.74199999999999999</v>
      </c>
      <c r="C1990">
        <v>0.24678647369699999</v>
      </c>
    </row>
    <row r="1991" spans="1:3">
      <c r="A1991" t="s">
        <v>3147</v>
      </c>
      <c r="B1991">
        <v>0.70299999999999996</v>
      </c>
      <c r="C1991">
        <v>0.24576402068100001</v>
      </c>
    </row>
    <row r="1992" spans="1:3">
      <c r="A1992" t="s">
        <v>3148</v>
      </c>
      <c r="B1992">
        <v>0.67100000000000004</v>
      </c>
      <c r="C1992">
        <v>0.25665605266199998</v>
      </c>
    </row>
    <row r="1993" spans="1:3">
      <c r="A1993" t="s">
        <v>3149</v>
      </c>
      <c r="B1993">
        <v>0.67600000000000005</v>
      </c>
      <c r="C1993">
        <v>0.221751367226</v>
      </c>
    </row>
    <row r="1994" spans="1:3">
      <c r="A1994" t="s">
        <v>3150</v>
      </c>
      <c r="B1994">
        <v>0.76800000000000002</v>
      </c>
      <c r="C1994">
        <v>0.28375877410900002</v>
      </c>
    </row>
    <row r="1995" spans="1:3">
      <c r="A1995" t="s">
        <v>3151</v>
      </c>
      <c r="B1995">
        <v>0.72799999999999998</v>
      </c>
      <c r="C1995">
        <v>0.245467288408</v>
      </c>
    </row>
    <row r="1996" spans="1:3">
      <c r="A1996" t="s">
        <v>3152</v>
      </c>
      <c r="B1996">
        <v>0.73099999999999998</v>
      </c>
      <c r="C1996">
        <v>0.255356971584</v>
      </c>
    </row>
    <row r="1997" spans="1:3">
      <c r="A1997" t="s">
        <v>3153</v>
      </c>
      <c r="B1997">
        <v>0.73299999999999998</v>
      </c>
      <c r="C1997">
        <v>0.25485706906799999</v>
      </c>
    </row>
    <row r="1998" spans="1:3">
      <c r="A1998" t="s">
        <v>3154</v>
      </c>
      <c r="B1998">
        <v>0.75900000000000001</v>
      </c>
      <c r="C1998">
        <v>0.24461033893</v>
      </c>
    </row>
    <row r="1999" spans="1:3">
      <c r="A1999" t="s">
        <v>3155</v>
      </c>
      <c r="B1999">
        <v>0.621</v>
      </c>
      <c r="C1999">
        <v>0.211721256434</v>
      </c>
    </row>
    <row r="2000" spans="1:3">
      <c r="A2000" t="s">
        <v>3156</v>
      </c>
      <c r="B2000">
        <v>0.77900000000000003</v>
      </c>
      <c r="C2000">
        <v>0.31533419153699999</v>
      </c>
    </row>
    <row r="2001" spans="1:3">
      <c r="A2001" t="s">
        <v>3157</v>
      </c>
      <c r="B2001">
        <v>0.68200000000000005</v>
      </c>
      <c r="C2001">
        <v>0.258341588319</v>
      </c>
    </row>
    <row r="2002" spans="1:3">
      <c r="A2002" t="s">
        <v>3158</v>
      </c>
      <c r="B2002">
        <v>0.73799999999999999</v>
      </c>
      <c r="C2002">
        <v>0.26709305397400002</v>
      </c>
    </row>
    <row r="2003" spans="1:3">
      <c r="A2003" t="s">
        <v>3159</v>
      </c>
      <c r="B2003">
        <v>0.71399999999999997</v>
      </c>
      <c r="C2003">
        <v>0.26062545564900003</v>
      </c>
    </row>
    <row r="2004" spans="1:3">
      <c r="A2004" t="s">
        <v>3160</v>
      </c>
      <c r="B2004">
        <v>0.78</v>
      </c>
      <c r="C2004">
        <v>0.27895600358400002</v>
      </c>
    </row>
    <row r="2005" spans="1:3">
      <c r="A2005" t="s">
        <v>3161</v>
      </c>
      <c r="B2005">
        <v>0.74099999999999999</v>
      </c>
      <c r="C2005">
        <v>0.250662539751</v>
      </c>
    </row>
    <row r="2006" spans="1:3">
      <c r="A2006" t="s">
        <v>3162</v>
      </c>
      <c r="B2006">
        <v>0.74</v>
      </c>
      <c r="C2006">
        <v>0.26244126822899999</v>
      </c>
    </row>
    <row r="2007" spans="1:3">
      <c r="A2007" t="s">
        <v>3163</v>
      </c>
      <c r="B2007">
        <v>0.70499999999999996</v>
      </c>
      <c r="C2007">
        <v>0.243975016554</v>
      </c>
    </row>
    <row r="2008" spans="1:3">
      <c r="A2008" t="s">
        <v>3164</v>
      </c>
      <c r="B2008">
        <v>0.73299999999999998</v>
      </c>
      <c r="C2008">
        <v>0.23499050860699999</v>
      </c>
    </row>
    <row r="2009" spans="1:3">
      <c r="A2009" t="s">
        <v>3165</v>
      </c>
      <c r="B2009">
        <v>0.66800000000000004</v>
      </c>
      <c r="C2009">
        <v>0.23145516288099999</v>
      </c>
    </row>
    <row r="2010" spans="1:3">
      <c r="A2010" t="s">
        <v>3166</v>
      </c>
      <c r="B2010">
        <v>0.72399999999999998</v>
      </c>
      <c r="C2010">
        <v>0.24687395622399999</v>
      </c>
    </row>
    <row r="2011" spans="1:3">
      <c r="A2011" t="s">
        <v>3167</v>
      </c>
      <c r="B2011">
        <v>0.78600000000000003</v>
      </c>
      <c r="C2011">
        <v>0.27977178602199998</v>
      </c>
    </row>
    <row r="2012" spans="1:3">
      <c r="A2012" t="s">
        <v>3168</v>
      </c>
      <c r="B2012">
        <v>0.69699999999999995</v>
      </c>
      <c r="C2012">
        <v>0.22954170270499999</v>
      </c>
    </row>
    <row r="2013" spans="1:3">
      <c r="A2013" t="s">
        <v>3169</v>
      </c>
      <c r="B2013">
        <v>0.73499999999999999</v>
      </c>
      <c r="C2013">
        <v>0.24928568981400001</v>
      </c>
    </row>
    <row r="2014" spans="1:3">
      <c r="A2014" t="s">
        <v>3170</v>
      </c>
      <c r="B2014">
        <v>0.69199999999999995</v>
      </c>
      <c r="C2014">
        <v>0.23509517276799999</v>
      </c>
    </row>
    <row r="2015" spans="1:3">
      <c r="A2015" t="s">
        <v>3171</v>
      </c>
      <c r="B2015">
        <v>0.66200000000000003</v>
      </c>
      <c r="C2015">
        <v>0.238629774007</v>
      </c>
    </row>
    <row r="2016" spans="1:3">
      <c r="A2016" t="s">
        <v>3172</v>
      </c>
      <c r="B2016">
        <v>0.76400000000000001</v>
      </c>
      <c r="C2016">
        <v>0.274980454421</v>
      </c>
    </row>
    <row r="2017" spans="1:3">
      <c r="A2017" t="s">
        <v>3173</v>
      </c>
      <c r="B2017">
        <v>0.68700000000000006</v>
      </c>
      <c r="C2017">
        <v>0.24286539067599999</v>
      </c>
    </row>
    <row r="2018" spans="1:3">
      <c r="A2018" t="s">
        <v>3174</v>
      </c>
      <c r="B2018">
        <v>0.65700000000000003</v>
      </c>
      <c r="C2018">
        <v>0.24110682414699999</v>
      </c>
    </row>
    <row r="2019" spans="1:3">
      <c r="A2019" t="s">
        <v>3175</v>
      </c>
      <c r="B2019">
        <v>0.70099999999999996</v>
      </c>
      <c r="C2019">
        <v>0.2437977995</v>
      </c>
    </row>
    <row r="2020" spans="1:3">
      <c r="A2020" t="s">
        <v>3176</v>
      </c>
      <c r="B2020">
        <v>0.77400000000000002</v>
      </c>
      <c r="C2020">
        <v>0.27226210340099999</v>
      </c>
    </row>
    <row r="2021" spans="1:3">
      <c r="A2021" t="s">
        <v>3177</v>
      </c>
      <c r="B2021">
        <v>0.76</v>
      </c>
      <c r="C2021">
        <v>0.23723211491000001</v>
      </c>
    </row>
    <row r="2022" spans="1:3">
      <c r="A2022" t="s">
        <v>3178</v>
      </c>
      <c r="B2022">
        <v>0.65</v>
      </c>
      <c r="C2022">
        <v>0.22402920216399999</v>
      </c>
    </row>
    <row r="2023" spans="1:3">
      <c r="A2023" t="s">
        <v>3179</v>
      </c>
      <c r="B2023">
        <v>0.73899999999999999</v>
      </c>
      <c r="C2023">
        <v>0.248454463642</v>
      </c>
    </row>
    <row r="2024" spans="1:3">
      <c r="A2024" t="s">
        <v>3180</v>
      </c>
      <c r="B2024">
        <v>0.68</v>
      </c>
      <c r="C2024">
        <v>0.24866700289800001</v>
      </c>
    </row>
    <row r="2025" spans="1:3">
      <c r="A2025" t="s">
        <v>3181</v>
      </c>
      <c r="B2025">
        <v>0.78800000000000003</v>
      </c>
      <c r="C2025">
        <v>0.26499421648900001</v>
      </c>
    </row>
    <row r="2026" spans="1:3">
      <c r="A2026" t="s">
        <v>3182</v>
      </c>
      <c r="B2026">
        <v>0.70699999999999996</v>
      </c>
      <c r="C2026">
        <v>0.27317672867199999</v>
      </c>
    </row>
    <row r="2027" spans="1:3">
      <c r="A2027" t="s">
        <v>3183</v>
      </c>
      <c r="B2027">
        <v>0.72</v>
      </c>
      <c r="C2027">
        <v>0.26110967585200001</v>
      </c>
    </row>
    <row r="2028" spans="1:3">
      <c r="A2028" t="s">
        <v>3184</v>
      </c>
      <c r="B2028">
        <v>0.68600000000000005</v>
      </c>
      <c r="C2028">
        <v>0.241337611235</v>
      </c>
    </row>
    <row r="2029" spans="1:3">
      <c r="A2029" t="s">
        <v>3185</v>
      </c>
      <c r="B2029">
        <v>0.71799999999999997</v>
      </c>
      <c r="C2029">
        <v>0.26163486147499998</v>
      </c>
    </row>
    <row r="2030" spans="1:3">
      <c r="A2030" t="s">
        <v>3186</v>
      </c>
      <c r="B2030">
        <v>0.71099999999999997</v>
      </c>
      <c r="C2030">
        <v>0.25057712616799999</v>
      </c>
    </row>
    <row r="2031" spans="1:3">
      <c r="A2031" t="s">
        <v>3187</v>
      </c>
      <c r="B2031">
        <v>0.629</v>
      </c>
      <c r="C2031">
        <v>0.24211144214800001</v>
      </c>
    </row>
    <row r="2032" spans="1:3">
      <c r="A2032" t="s">
        <v>3188</v>
      </c>
      <c r="B2032">
        <v>0.68100000000000005</v>
      </c>
      <c r="C2032">
        <v>0.23038651512700001</v>
      </c>
    </row>
    <row r="2033" spans="1:3">
      <c r="A2033" t="s">
        <v>3189</v>
      </c>
      <c r="B2033">
        <v>0.71299999999999997</v>
      </c>
      <c r="C2033">
        <v>0.24809770737600001</v>
      </c>
    </row>
    <row r="2034" spans="1:3">
      <c r="A2034" t="s">
        <v>3190</v>
      </c>
      <c r="B2034">
        <v>0.63200000000000001</v>
      </c>
      <c r="C2034">
        <v>0.214157331704</v>
      </c>
    </row>
    <row r="2035" spans="1:3">
      <c r="A2035" t="s">
        <v>3191</v>
      </c>
      <c r="B2035">
        <v>0.754</v>
      </c>
      <c r="C2035">
        <v>0.25602361658700001</v>
      </c>
    </row>
    <row r="2036" spans="1:3">
      <c r="A2036" t="s">
        <v>3192</v>
      </c>
      <c r="B2036">
        <v>0.64500000000000002</v>
      </c>
      <c r="C2036">
        <v>0.23268673656700001</v>
      </c>
    </row>
    <row r="2037" spans="1:3">
      <c r="A2037" t="s">
        <v>3193</v>
      </c>
      <c r="B2037">
        <v>0.75800000000000001</v>
      </c>
      <c r="C2037">
        <v>0.25448153699199999</v>
      </c>
    </row>
    <row r="2038" spans="1:3">
      <c r="A2038" t="s">
        <v>3194</v>
      </c>
      <c r="B2038">
        <v>0.71599999999999997</v>
      </c>
      <c r="C2038">
        <v>0.25905433637600001</v>
      </c>
    </row>
    <row r="2039" spans="1:3">
      <c r="A2039" t="s">
        <v>3195</v>
      </c>
      <c r="B2039">
        <v>0.72</v>
      </c>
      <c r="C2039">
        <v>0.26178948917099998</v>
      </c>
    </row>
    <row r="2040" spans="1:3">
      <c r="A2040" t="s">
        <v>3196</v>
      </c>
      <c r="B2040">
        <v>0.73199999999999998</v>
      </c>
      <c r="C2040">
        <v>0.245625632298</v>
      </c>
    </row>
    <row r="2041" spans="1:3">
      <c r="A2041" t="s">
        <v>3197</v>
      </c>
      <c r="B2041">
        <v>0.748</v>
      </c>
      <c r="C2041">
        <v>0.243492927158</v>
      </c>
    </row>
    <row r="2042" spans="1:3">
      <c r="A2042" t="s">
        <v>3198</v>
      </c>
      <c r="B2042">
        <v>0.70399999999999996</v>
      </c>
      <c r="C2042">
        <v>0.23441805536300001</v>
      </c>
    </row>
    <row r="2043" spans="1:3">
      <c r="A2043" t="s">
        <v>3199</v>
      </c>
      <c r="B2043">
        <v>0.73</v>
      </c>
      <c r="C2043">
        <v>0.26837584364200001</v>
      </c>
    </row>
    <row r="2044" spans="1:3">
      <c r="A2044" t="s">
        <v>3200</v>
      </c>
      <c r="B2044">
        <v>0.71899999999999997</v>
      </c>
      <c r="C2044">
        <v>0.251987832671</v>
      </c>
    </row>
    <row r="2045" spans="1:3">
      <c r="A2045" t="s">
        <v>3201</v>
      </c>
      <c r="B2045">
        <v>0.73799999999999999</v>
      </c>
      <c r="C2045">
        <v>0.25752633431100003</v>
      </c>
    </row>
    <row r="2046" spans="1:3">
      <c r="A2046" t="s">
        <v>3202</v>
      </c>
      <c r="B2046">
        <v>0.624</v>
      </c>
      <c r="C2046">
        <v>0.22593036440700001</v>
      </c>
    </row>
    <row r="2047" spans="1:3">
      <c r="A2047" t="s">
        <v>3203</v>
      </c>
      <c r="B2047">
        <v>0.59499999999999997</v>
      </c>
      <c r="C2047">
        <v>0.214587221961</v>
      </c>
    </row>
    <row r="2048" spans="1:3">
      <c r="A2048" t="s">
        <v>3204</v>
      </c>
      <c r="B2048">
        <v>0.65</v>
      </c>
      <c r="C2048">
        <v>0.20875434311300001</v>
      </c>
    </row>
    <row r="2049" spans="1:3">
      <c r="A2049" t="s">
        <v>3205</v>
      </c>
      <c r="B2049">
        <v>0.58299999999999996</v>
      </c>
      <c r="C2049">
        <v>0.21596999955999999</v>
      </c>
    </row>
    <row r="2050" spans="1:3">
      <c r="A2050" t="s">
        <v>3206</v>
      </c>
      <c r="B2050">
        <v>0.56000000000000005</v>
      </c>
      <c r="C2050">
        <v>0.234662156531</v>
      </c>
    </row>
    <row r="2051" spans="1:3">
      <c r="A2051" t="s">
        <v>3207</v>
      </c>
      <c r="B2051">
        <v>0.65400000000000003</v>
      </c>
      <c r="C2051">
        <v>0.23059948859500001</v>
      </c>
    </row>
    <row r="2052" spans="1:3">
      <c r="A2052" t="s">
        <v>3208</v>
      </c>
      <c r="B2052">
        <v>0.55400000000000005</v>
      </c>
      <c r="C2052">
        <v>0.22063485531599999</v>
      </c>
    </row>
    <row r="2053" spans="1:3">
      <c r="A2053" t="s">
        <v>3209</v>
      </c>
      <c r="B2053">
        <v>0.61099999999999999</v>
      </c>
      <c r="C2053">
        <v>0.210652717824</v>
      </c>
    </row>
    <row r="2054" spans="1:3">
      <c r="A2054" t="s">
        <v>3210</v>
      </c>
      <c r="B2054">
        <v>0.58499999999999996</v>
      </c>
      <c r="C2054">
        <v>0.241375154993</v>
      </c>
    </row>
    <row r="2055" spans="1:3">
      <c r="A2055" t="s">
        <v>3211</v>
      </c>
      <c r="B2055">
        <v>0.59699999999999998</v>
      </c>
      <c r="C2055">
        <v>0.22633170681299999</v>
      </c>
    </row>
    <row r="2056" spans="1:3">
      <c r="A2056" t="s">
        <v>3212</v>
      </c>
      <c r="B2056">
        <v>0.60399999999999998</v>
      </c>
      <c r="C2056">
        <v>0.22160320084499999</v>
      </c>
    </row>
    <row r="2057" spans="1:3">
      <c r="A2057" t="s">
        <v>3213</v>
      </c>
      <c r="B2057">
        <v>0.51500000000000001</v>
      </c>
      <c r="C2057">
        <v>0.19241726113999999</v>
      </c>
    </row>
    <row r="2058" spans="1:3">
      <c r="A2058" t="s">
        <v>3214</v>
      </c>
      <c r="B2058">
        <v>0.61899999999999999</v>
      </c>
      <c r="C2058">
        <v>0.22913770279599999</v>
      </c>
    </row>
    <row r="2059" spans="1:3">
      <c r="A2059" t="s">
        <v>3215</v>
      </c>
      <c r="B2059">
        <v>0.59699999999999998</v>
      </c>
      <c r="C2059">
        <v>0.23753831955900001</v>
      </c>
    </row>
    <row r="2060" spans="1:3">
      <c r="A2060" t="s">
        <v>3216</v>
      </c>
      <c r="B2060">
        <v>0.57999999999999996</v>
      </c>
      <c r="C2060">
        <v>0.22992296023700001</v>
      </c>
    </row>
    <row r="2061" spans="1:3">
      <c r="A2061" t="s">
        <v>3217</v>
      </c>
      <c r="B2061">
        <v>0.69899999999999995</v>
      </c>
      <c r="C2061">
        <v>0.24353741295699999</v>
      </c>
    </row>
    <row r="2062" spans="1:3">
      <c r="A2062" t="s">
        <v>3218</v>
      </c>
      <c r="B2062">
        <v>0.71699999999999997</v>
      </c>
      <c r="C2062">
        <v>0.23915198532599999</v>
      </c>
    </row>
    <row r="2063" spans="1:3">
      <c r="A2063" t="s">
        <v>3219</v>
      </c>
      <c r="B2063">
        <v>0.66900000000000004</v>
      </c>
      <c r="C2063">
        <v>0.25649590717999998</v>
      </c>
    </row>
    <row r="2064" spans="1:3">
      <c r="A2064" t="s">
        <v>3220</v>
      </c>
      <c r="B2064">
        <v>0.751</v>
      </c>
      <c r="C2064">
        <v>0.294637414747</v>
      </c>
    </row>
    <row r="2065" spans="1:3">
      <c r="A2065" t="s">
        <v>3221</v>
      </c>
      <c r="B2065">
        <v>0.754</v>
      </c>
      <c r="C2065">
        <v>0.279623755069</v>
      </c>
    </row>
    <row r="2066" spans="1:3">
      <c r="A2066" t="s">
        <v>3222</v>
      </c>
      <c r="B2066">
        <v>0.79200000000000004</v>
      </c>
      <c r="C2066">
        <v>0.29371712832800001</v>
      </c>
    </row>
    <row r="2067" spans="1:3">
      <c r="A2067" t="s">
        <v>3223</v>
      </c>
      <c r="B2067">
        <v>0.71899999999999997</v>
      </c>
      <c r="C2067">
        <v>0.24114800571200001</v>
      </c>
    </row>
    <row r="2068" spans="1:3">
      <c r="A2068" t="s">
        <v>3224</v>
      </c>
      <c r="B2068">
        <v>0.74399999999999999</v>
      </c>
      <c r="C2068">
        <v>0.26512204462799999</v>
      </c>
    </row>
    <row r="2069" spans="1:3">
      <c r="A2069" t="s">
        <v>3225</v>
      </c>
      <c r="B2069">
        <v>0.61399999999999999</v>
      </c>
      <c r="C2069">
        <v>0.22755033336399999</v>
      </c>
    </row>
    <row r="2070" spans="1:3">
      <c r="A2070" t="s">
        <v>3226</v>
      </c>
      <c r="B2070">
        <v>0.72799999999999998</v>
      </c>
      <c r="C2070">
        <v>0.26781942481100002</v>
      </c>
    </row>
    <row r="2071" spans="1:3">
      <c r="A2071" t="s">
        <v>3227</v>
      </c>
      <c r="B2071">
        <v>0.73199999999999998</v>
      </c>
      <c r="C2071">
        <v>0.25814524988100002</v>
      </c>
    </row>
    <row r="2072" spans="1:3">
      <c r="A2072" t="s">
        <v>3228</v>
      </c>
      <c r="B2072">
        <v>0.73099999999999998</v>
      </c>
      <c r="C2072">
        <v>0.27190793007899999</v>
      </c>
    </row>
    <row r="2073" spans="1:3">
      <c r="A2073" t="s">
        <v>3229</v>
      </c>
      <c r="B2073">
        <v>0.72899999999999998</v>
      </c>
      <c r="C2073">
        <v>0.25722771190999999</v>
      </c>
    </row>
    <row r="2074" spans="1:3">
      <c r="A2074" t="s">
        <v>3230</v>
      </c>
      <c r="B2074">
        <v>0.69899999999999995</v>
      </c>
      <c r="C2074">
        <v>0.26027673857900002</v>
      </c>
    </row>
    <row r="2075" spans="1:3">
      <c r="A2075" t="s">
        <v>3231</v>
      </c>
      <c r="B2075">
        <v>0.65700000000000003</v>
      </c>
      <c r="C2075">
        <v>0.236261983235</v>
      </c>
    </row>
    <row r="2076" spans="1:3">
      <c r="A2076" t="s">
        <v>3232</v>
      </c>
      <c r="B2076">
        <v>0.65200000000000002</v>
      </c>
      <c r="C2076">
        <v>0.237771403543</v>
      </c>
    </row>
    <row r="2077" spans="1:3">
      <c r="A2077" t="s">
        <v>3233</v>
      </c>
      <c r="B2077">
        <v>0.59299999999999997</v>
      </c>
      <c r="C2077">
        <v>0.20798532761800001</v>
      </c>
    </row>
    <row r="2078" spans="1:3">
      <c r="A2078" t="s">
        <v>3234</v>
      </c>
      <c r="B2078">
        <v>0.70399999999999996</v>
      </c>
      <c r="C2078">
        <v>0.230101778772</v>
      </c>
    </row>
    <row r="2079" spans="1:3">
      <c r="A2079" t="s">
        <v>3235</v>
      </c>
      <c r="B2079">
        <v>0.71</v>
      </c>
      <c r="C2079">
        <v>0.26439384331999999</v>
      </c>
    </row>
    <row r="2080" spans="1:3">
      <c r="A2080" t="s">
        <v>3236</v>
      </c>
      <c r="B2080">
        <v>0.74</v>
      </c>
      <c r="C2080">
        <v>0.26279274576</v>
      </c>
    </row>
    <row r="2081" spans="1:3">
      <c r="A2081" t="s">
        <v>3237</v>
      </c>
      <c r="B2081">
        <v>0.69499999999999995</v>
      </c>
      <c r="C2081">
        <v>0.24590762096400001</v>
      </c>
    </row>
    <row r="2082" spans="1:3">
      <c r="A2082" t="s">
        <v>3238</v>
      </c>
      <c r="B2082">
        <v>0.73899999999999999</v>
      </c>
      <c r="C2082">
        <v>0.26586964650900002</v>
      </c>
    </row>
    <row r="2083" spans="1:3">
      <c r="A2083" t="s">
        <v>3239</v>
      </c>
      <c r="B2083">
        <v>0.64300000000000002</v>
      </c>
      <c r="C2083">
        <v>0.22982453615599999</v>
      </c>
    </row>
    <row r="2084" spans="1:3">
      <c r="A2084" t="s">
        <v>3240</v>
      </c>
      <c r="B2084">
        <v>0.755</v>
      </c>
      <c r="C2084">
        <v>0.26940432063600001</v>
      </c>
    </row>
    <row r="2085" spans="1:3">
      <c r="A2085" t="s">
        <v>3241</v>
      </c>
      <c r="B2085">
        <v>0.79600000000000004</v>
      </c>
      <c r="C2085">
        <v>0.288762974299</v>
      </c>
    </row>
    <row r="2086" spans="1:3">
      <c r="A2086" t="s">
        <v>3242</v>
      </c>
      <c r="B2086">
        <v>0.74099999999999999</v>
      </c>
      <c r="C2086">
        <v>0.247875887662</v>
      </c>
    </row>
    <row r="2087" spans="1:3">
      <c r="A2087" t="s">
        <v>3243</v>
      </c>
      <c r="B2087">
        <v>0.71599999999999997</v>
      </c>
      <c r="C2087">
        <v>0.241369380966</v>
      </c>
    </row>
    <row r="2088" spans="1:3">
      <c r="A2088" t="s">
        <v>3244</v>
      </c>
      <c r="B2088">
        <v>0.65900000000000003</v>
      </c>
      <c r="C2088">
        <v>0.27000247174999997</v>
      </c>
    </row>
    <row r="2089" spans="1:3">
      <c r="A2089" t="s">
        <v>3245</v>
      </c>
      <c r="B2089">
        <v>0.64500000000000002</v>
      </c>
      <c r="C2089">
        <v>0.23437974531399999</v>
      </c>
    </row>
    <row r="2090" spans="1:3">
      <c r="A2090" t="s">
        <v>3246</v>
      </c>
      <c r="B2090">
        <v>0.50900000000000001</v>
      </c>
      <c r="C2090">
        <v>0.237790648336</v>
      </c>
    </row>
    <row r="2091" spans="1:3">
      <c r="A2091" t="s">
        <v>3247</v>
      </c>
      <c r="B2091">
        <v>0.749</v>
      </c>
      <c r="C2091">
        <v>0.28131215372200002</v>
      </c>
    </row>
    <row r="2092" spans="1:3">
      <c r="A2092" t="s">
        <v>3248</v>
      </c>
      <c r="B2092">
        <v>0.59599999999999997</v>
      </c>
      <c r="C2092">
        <v>0.21544312769999999</v>
      </c>
    </row>
    <row r="2093" spans="1:3">
      <c r="A2093" t="s">
        <v>3249</v>
      </c>
      <c r="B2093">
        <v>0.748</v>
      </c>
      <c r="C2093">
        <v>0.26962595867900002</v>
      </c>
    </row>
    <row r="2094" spans="1:3">
      <c r="A2094" t="s">
        <v>3250</v>
      </c>
      <c r="B2094">
        <v>0.72199999999999998</v>
      </c>
      <c r="C2094">
        <v>0.260779751143</v>
      </c>
    </row>
    <row r="2095" spans="1:3">
      <c r="A2095" t="s">
        <v>3251</v>
      </c>
      <c r="B2095">
        <v>0.76300000000000001</v>
      </c>
      <c r="C2095">
        <v>0.26265450830800002</v>
      </c>
    </row>
    <row r="2096" spans="1:3">
      <c r="A2096" t="s">
        <v>3252</v>
      </c>
      <c r="B2096">
        <v>0.749</v>
      </c>
      <c r="C2096">
        <v>0.25298080711400001</v>
      </c>
    </row>
    <row r="2097" spans="1:3">
      <c r="A2097" t="s">
        <v>3253</v>
      </c>
      <c r="B2097">
        <v>0.69199999999999995</v>
      </c>
      <c r="C2097">
        <v>0.23782913068</v>
      </c>
    </row>
    <row r="2098" spans="1:3">
      <c r="A2098" t="s">
        <v>3254</v>
      </c>
      <c r="B2098">
        <v>0.73799999999999999</v>
      </c>
      <c r="C2098">
        <v>0.25688417730599999</v>
      </c>
    </row>
    <row r="2099" spans="1:3">
      <c r="A2099" t="s">
        <v>3255</v>
      </c>
      <c r="B2099">
        <v>0.68100000000000005</v>
      </c>
      <c r="C2099">
        <v>0.231004013009</v>
      </c>
    </row>
    <row r="2100" spans="1:3">
      <c r="A2100" t="s">
        <v>3256</v>
      </c>
      <c r="B2100">
        <v>0.78200000000000003</v>
      </c>
      <c r="C2100">
        <v>0.304168544401</v>
      </c>
    </row>
    <row r="2101" spans="1:3">
      <c r="A2101" t="s">
        <v>3257</v>
      </c>
      <c r="B2101">
        <v>0.755</v>
      </c>
      <c r="C2101">
        <v>0.30432002645299999</v>
      </c>
    </row>
    <row r="2102" spans="1:3">
      <c r="A2102" t="s">
        <v>3258</v>
      </c>
      <c r="B2102">
        <v>0.69099999999999995</v>
      </c>
      <c r="C2102">
        <v>0.244516662242</v>
      </c>
    </row>
    <row r="2103" spans="1:3">
      <c r="A2103" t="s">
        <v>3259</v>
      </c>
      <c r="B2103">
        <v>0.67400000000000004</v>
      </c>
      <c r="C2103">
        <v>0.24076820390500001</v>
      </c>
    </row>
    <row r="2104" spans="1:3">
      <c r="A2104" t="s">
        <v>3260</v>
      </c>
      <c r="B2104">
        <v>0.70799999999999996</v>
      </c>
      <c r="C2104">
        <v>0.25077289706400002</v>
      </c>
    </row>
    <row r="2105" spans="1:3">
      <c r="A2105" t="s">
        <v>3261</v>
      </c>
      <c r="B2105">
        <v>0.73599999999999999</v>
      </c>
      <c r="C2105">
        <v>0.27261030413300003</v>
      </c>
    </row>
    <row r="2106" spans="1:3">
      <c r="A2106" t="s">
        <v>3262</v>
      </c>
      <c r="B2106">
        <v>0.75</v>
      </c>
      <c r="C2106">
        <v>0.25672175571700001</v>
      </c>
    </row>
    <row r="2107" spans="1:3">
      <c r="A2107" t="s">
        <v>3263</v>
      </c>
      <c r="B2107">
        <v>0.70899999999999996</v>
      </c>
      <c r="C2107">
        <v>0.256755528329</v>
      </c>
    </row>
    <row r="2108" spans="1:3">
      <c r="A2108" t="s">
        <v>3264</v>
      </c>
      <c r="B2108">
        <v>0.63500000000000001</v>
      </c>
      <c r="C2108">
        <v>0.21967997774199999</v>
      </c>
    </row>
    <row r="2109" spans="1:3">
      <c r="A2109" t="s">
        <v>3265</v>
      </c>
      <c r="B2109">
        <v>0.80600000000000005</v>
      </c>
      <c r="C2109">
        <v>0.27845837053400002</v>
      </c>
    </row>
    <row r="2110" spans="1:3">
      <c r="A2110" t="s">
        <v>3266</v>
      </c>
      <c r="B2110">
        <v>0.75900000000000001</v>
      </c>
      <c r="C2110">
        <v>0.28347104637999998</v>
      </c>
    </row>
    <row r="2111" spans="1:3">
      <c r="A2111" t="s">
        <v>3267</v>
      </c>
      <c r="B2111">
        <v>0.622</v>
      </c>
      <c r="C2111">
        <v>0.22529426205899999</v>
      </c>
    </row>
    <row r="2112" spans="1:3">
      <c r="A2112" t="s">
        <v>3268</v>
      </c>
      <c r="B2112">
        <v>0.56399999999999995</v>
      </c>
      <c r="C2112">
        <v>0.234366959544</v>
      </c>
    </row>
    <row r="2113" spans="1:3">
      <c r="A2113" t="s">
        <v>3269</v>
      </c>
      <c r="B2113">
        <v>0.77300000000000002</v>
      </c>
      <c r="C2113">
        <v>0.290155053908</v>
      </c>
    </row>
    <row r="2114" spans="1:3">
      <c r="A2114" t="s">
        <v>3270</v>
      </c>
      <c r="B2114">
        <v>0.75700000000000001</v>
      </c>
      <c r="C2114">
        <v>0.28015435778100001</v>
      </c>
    </row>
    <row r="2115" spans="1:3">
      <c r="A2115" t="s">
        <v>3271</v>
      </c>
      <c r="B2115">
        <v>0.71799999999999997</v>
      </c>
      <c r="C2115">
        <v>0.27170821040699999</v>
      </c>
    </row>
    <row r="2116" spans="1:3">
      <c r="A2116" t="s">
        <v>3272</v>
      </c>
      <c r="B2116">
        <v>0.79</v>
      </c>
      <c r="C2116">
        <v>0.28040037553699998</v>
      </c>
    </row>
    <row r="2117" spans="1:3">
      <c r="A2117" t="s">
        <v>3273</v>
      </c>
      <c r="B2117">
        <v>0.72099999999999997</v>
      </c>
      <c r="C2117">
        <v>0.250181643876</v>
      </c>
    </row>
    <row r="2118" spans="1:3">
      <c r="A2118" t="s">
        <v>3274</v>
      </c>
      <c r="B2118">
        <v>0.72699999999999998</v>
      </c>
      <c r="C2118">
        <v>0.25929132310399999</v>
      </c>
    </row>
    <row r="2119" spans="1:3">
      <c r="A2119" t="s">
        <v>3275</v>
      </c>
      <c r="B2119">
        <v>0.70099999999999996</v>
      </c>
      <c r="C2119">
        <v>0.25908305808299997</v>
      </c>
    </row>
    <row r="2120" spans="1:3">
      <c r="A2120" t="s">
        <v>3276</v>
      </c>
      <c r="B2120">
        <v>0.65100000000000002</v>
      </c>
      <c r="C2120">
        <v>0.24268703565499999</v>
      </c>
    </row>
    <row r="2121" spans="1:3">
      <c r="A2121" t="s">
        <v>3277</v>
      </c>
      <c r="B2121">
        <v>0.70399999999999996</v>
      </c>
      <c r="C2121">
        <v>0.257514825547</v>
      </c>
    </row>
    <row r="2122" spans="1:3">
      <c r="A2122" t="s">
        <v>3278</v>
      </c>
      <c r="B2122">
        <v>0.754</v>
      </c>
      <c r="C2122">
        <v>0.27499385623799999</v>
      </c>
    </row>
    <row r="2123" spans="1:3">
      <c r="A2123" t="s">
        <v>3279</v>
      </c>
      <c r="B2123">
        <v>0.72399999999999998</v>
      </c>
      <c r="C2123">
        <v>0.24681799841999999</v>
      </c>
    </row>
    <row r="2124" spans="1:3">
      <c r="A2124" t="s">
        <v>3280</v>
      </c>
      <c r="B2124">
        <v>0.75600000000000001</v>
      </c>
      <c r="C2124">
        <v>0.28036444316199999</v>
      </c>
    </row>
    <row r="2125" spans="1:3">
      <c r="A2125" t="s">
        <v>3281</v>
      </c>
      <c r="B2125">
        <v>0.73799999999999999</v>
      </c>
      <c r="C2125">
        <v>0.252983506676</v>
      </c>
    </row>
    <row r="2126" spans="1:3">
      <c r="A2126" t="s">
        <v>3282</v>
      </c>
      <c r="B2126">
        <v>0.72499999999999998</v>
      </c>
      <c r="C2126">
        <v>0.26113469436300002</v>
      </c>
    </row>
    <row r="2127" spans="1:3">
      <c r="A2127" t="s">
        <v>3283</v>
      </c>
      <c r="B2127">
        <v>0.82099999999999995</v>
      </c>
      <c r="C2127">
        <v>0.30219632027600002</v>
      </c>
    </row>
    <row r="2128" spans="1:3">
      <c r="A2128" t="s">
        <v>3284</v>
      </c>
      <c r="B2128">
        <v>0.77800000000000002</v>
      </c>
      <c r="C2128">
        <v>0.26570838905900002</v>
      </c>
    </row>
    <row r="2129" spans="1:3">
      <c r="A2129" t="s">
        <v>3285</v>
      </c>
      <c r="B2129">
        <v>0.69099999999999995</v>
      </c>
      <c r="C2129">
        <v>0.23493539281699999</v>
      </c>
    </row>
    <row r="2130" spans="1:3">
      <c r="A2130" t="s">
        <v>3286</v>
      </c>
      <c r="B2130">
        <v>0.77100000000000002</v>
      </c>
      <c r="C2130">
        <v>0.26980992865699999</v>
      </c>
    </row>
    <row r="2131" spans="1:3">
      <c r="A2131" t="s">
        <v>3287</v>
      </c>
      <c r="B2131">
        <v>0.73299999999999998</v>
      </c>
      <c r="C2131">
        <v>0.23435178477999999</v>
      </c>
    </row>
    <row r="2132" spans="1:3">
      <c r="A2132" t="s">
        <v>3288</v>
      </c>
      <c r="B2132">
        <v>0.68300000000000005</v>
      </c>
      <c r="C2132">
        <v>0.2453640973</v>
      </c>
    </row>
    <row r="2133" spans="1:3">
      <c r="A2133" t="s">
        <v>3289</v>
      </c>
      <c r="B2133">
        <v>0.66</v>
      </c>
      <c r="C2133">
        <v>0.244713347857</v>
      </c>
    </row>
    <row r="2134" spans="1:3">
      <c r="A2134" t="s">
        <v>3290</v>
      </c>
      <c r="B2134">
        <v>0.68899999999999995</v>
      </c>
      <c r="C2134">
        <v>0.25233615020599998</v>
      </c>
    </row>
    <row r="2135" spans="1:3">
      <c r="A2135" t="s">
        <v>3291</v>
      </c>
      <c r="B2135">
        <v>0.70799999999999996</v>
      </c>
      <c r="C2135">
        <v>0.25584600504900001</v>
      </c>
    </row>
    <row r="2136" spans="1:3">
      <c r="A2136" t="s">
        <v>3292</v>
      </c>
      <c r="B2136">
        <v>0.628</v>
      </c>
      <c r="C2136">
        <v>0.23770111846600001</v>
      </c>
    </row>
    <row r="2137" spans="1:3">
      <c r="A2137" t="s">
        <v>3293</v>
      </c>
      <c r="B2137">
        <v>0.625</v>
      </c>
      <c r="C2137">
        <v>0.227858149047</v>
      </c>
    </row>
    <row r="2138" spans="1:3">
      <c r="A2138" t="s">
        <v>3294</v>
      </c>
      <c r="B2138">
        <v>0.749</v>
      </c>
      <c r="C2138">
        <v>0.26454784136999998</v>
      </c>
    </row>
    <row r="2139" spans="1:3">
      <c r="A2139" t="s">
        <v>3295</v>
      </c>
      <c r="B2139">
        <v>0.71</v>
      </c>
      <c r="C2139">
        <v>0.25024486495300002</v>
      </c>
    </row>
    <row r="2140" spans="1:3">
      <c r="A2140" t="s">
        <v>3296</v>
      </c>
      <c r="B2140">
        <v>0.78200000000000003</v>
      </c>
      <c r="C2140">
        <v>0.27293236715800001</v>
      </c>
    </row>
    <row r="2141" spans="1:3">
      <c r="A2141" t="s">
        <v>3297</v>
      </c>
      <c r="B2141">
        <v>0.76100000000000001</v>
      </c>
      <c r="C2141">
        <v>0.25962305290999999</v>
      </c>
    </row>
    <row r="2142" spans="1:3">
      <c r="A2142" t="s">
        <v>3298</v>
      </c>
      <c r="B2142">
        <v>0.72699999999999998</v>
      </c>
      <c r="C2142">
        <v>0.26493011666100003</v>
      </c>
    </row>
    <row r="2143" spans="1:3">
      <c r="A2143" t="s">
        <v>3299</v>
      </c>
      <c r="B2143">
        <v>0.70499999999999996</v>
      </c>
      <c r="C2143">
        <v>0.24083992174400001</v>
      </c>
    </row>
    <row r="2144" spans="1:3">
      <c r="A2144" t="s">
        <v>3300</v>
      </c>
      <c r="B2144">
        <v>0.71099999999999997</v>
      </c>
      <c r="C2144">
        <v>0.26615951423599998</v>
      </c>
    </row>
    <row r="2145" spans="1:3">
      <c r="A2145" t="s">
        <v>3301</v>
      </c>
      <c r="B2145">
        <v>0.69399999999999995</v>
      </c>
      <c r="C2145">
        <v>0.25141606510499998</v>
      </c>
    </row>
    <row r="2146" spans="1:3">
      <c r="A2146" t="s">
        <v>3302</v>
      </c>
      <c r="B2146">
        <v>0.72099999999999997</v>
      </c>
      <c r="C2146">
        <v>0.251025250556</v>
      </c>
    </row>
    <row r="2147" spans="1:3">
      <c r="A2147" t="s">
        <v>3303</v>
      </c>
      <c r="B2147">
        <v>0.69399999999999995</v>
      </c>
      <c r="C2147">
        <v>0.26689464166100002</v>
      </c>
    </row>
    <row r="2148" spans="1:3">
      <c r="A2148" t="s">
        <v>3304</v>
      </c>
      <c r="B2148">
        <v>0.70199999999999996</v>
      </c>
      <c r="C2148">
        <v>0.23326332718199999</v>
      </c>
    </row>
    <row r="2149" spans="1:3">
      <c r="A2149" t="s">
        <v>3305</v>
      </c>
      <c r="B2149">
        <v>0.69099999999999995</v>
      </c>
      <c r="C2149">
        <v>0.25683941466600002</v>
      </c>
    </row>
    <row r="2150" spans="1:3">
      <c r="A2150" t="s">
        <v>3306</v>
      </c>
      <c r="B2150">
        <v>0.64800000000000002</v>
      </c>
      <c r="C2150">
        <v>0.24397463112100001</v>
      </c>
    </row>
    <row r="2151" spans="1:3">
      <c r="A2151" t="s">
        <v>3307</v>
      </c>
      <c r="B2151">
        <v>0.66200000000000003</v>
      </c>
      <c r="C2151">
        <v>0.23149765773799999</v>
      </c>
    </row>
    <row r="2152" spans="1:3">
      <c r="A2152" t="s">
        <v>3308</v>
      </c>
      <c r="B2152">
        <v>0.77400000000000002</v>
      </c>
      <c r="C2152">
        <v>0.27280481226999997</v>
      </c>
    </row>
    <row r="2153" spans="1:3">
      <c r="A2153" t="s">
        <v>3309</v>
      </c>
      <c r="B2153">
        <v>0.75800000000000001</v>
      </c>
      <c r="C2153">
        <v>0.25877561556000001</v>
      </c>
    </row>
    <row r="2154" spans="1:3">
      <c r="A2154" t="s">
        <v>3310</v>
      </c>
      <c r="B2154">
        <v>0.752</v>
      </c>
      <c r="C2154">
        <v>0.26252093646300001</v>
      </c>
    </row>
    <row r="2155" spans="1:3">
      <c r="A2155" t="s">
        <v>3311</v>
      </c>
      <c r="B2155">
        <v>0.73599999999999999</v>
      </c>
      <c r="C2155">
        <v>0.22805876476</v>
      </c>
    </row>
    <row r="2156" spans="1:3">
      <c r="A2156" t="s">
        <v>3312</v>
      </c>
      <c r="B2156">
        <v>0.71399999999999997</v>
      </c>
      <c r="C2156">
        <v>0.25199488490100003</v>
      </c>
    </row>
    <row r="2157" spans="1:3">
      <c r="A2157" t="s">
        <v>3313</v>
      </c>
      <c r="B2157">
        <v>0.71</v>
      </c>
      <c r="C2157">
        <v>0.26289100309199998</v>
      </c>
    </row>
    <row r="2158" spans="1:3">
      <c r="A2158" t="s">
        <v>3314</v>
      </c>
      <c r="B2158">
        <v>0.76500000000000001</v>
      </c>
      <c r="C2158">
        <v>0.29413467186999998</v>
      </c>
    </row>
    <row r="2159" spans="1:3">
      <c r="A2159" t="s">
        <v>3315</v>
      </c>
      <c r="B2159">
        <v>0.72699999999999998</v>
      </c>
      <c r="C2159">
        <v>0.24973095612900001</v>
      </c>
    </row>
    <row r="2160" spans="1:3">
      <c r="A2160" t="s">
        <v>3316</v>
      </c>
      <c r="B2160">
        <v>0.66100000000000003</v>
      </c>
      <c r="C2160">
        <v>0.23914587405599999</v>
      </c>
    </row>
    <row r="2161" spans="1:3">
      <c r="A2161" t="s">
        <v>3317</v>
      </c>
      <c r="B2161">
        <v>0.71099999999999997</v>
      </c>
      <c r="C2161">
        <v>0.252176960585</v>
      </c>
    </row>
    <row r="2162" spans="1:3">
      <c r="A2162" t="s">
        <v>3318</v>
      </c>
      <c r="B2162">
        <v>0.73</v>
      </c>
      <c r="C2162">
        <v>0.27941588643900001</v>
      </c>
    </row>
    <row r="2163" spans="1:3">
      <c r="A2163" t="s">
        <v>3319</v>
      </c>
      <c r="B2163">
        <v>0.72899999999999998</v>
      </c>
      <c r="C2163">
        <v>0.26220639276800001</v>
      </c>
    </row>
    <row r="2164" spans="1:3">
      <c r="A2164" t="s">
        <v>3320</v>
      </c>
      <c r="B2164">
        <v>0.74299999999999999</v>
      </c>
      <c r="C2164">
        <v>0.29499618888200002</v>
      </c>
    </row>
    <row r="2165" spans="1:3">
      <c r="A2165" t="s">
        <v>3321</v>
      </c>
      <c r="B2165">
        <v>0.72599999999999998</v>
      </c>
      <c r="C2165">
        <v>0.247758003675</v>
      </c>
    </row>
    <row r="2166" spans="1:3">
      <c r="A2166" t="s">
        <v>3322</v>
      </c>
      <c r="B2166">
        <v>0.71899999999999997</v>
      </c>
      <c r="C2166">
        <v>0.24441522633400001</v>
      </c>
    </row>
    <row r="2167" spans="1:3">
      <c r="A2167" t="s">
        <v>3323</v>
      </c>
      <c r="B2167">
        <v>0.70599999999999996</v>
      </c>
      <c r="C2167">
        <v>0.271954269704</v>
      </c>
    </row>
    <row r="2168" spans="1:3">
      <c r="A2168" t="s">
        <v>3324</v>
      </c>
      <c r="B2168">
        <v>0.78500000000000003</v>
      </c>
      <c r="C2168">
        <v>0.28423248461099998</v>
      </c>
    </row>
    <row r="2169" spans="1:3">
      <c r="A2169" t="s">
        <v>3325</v>
      </c>
      <c r="B2169">
        <v>0.71399999999999997</v>
      </c>
      <c r="C2169">
        <v>0.26803926180900001</v>
      </c>
    </row>
    <row r="2170" spans="1:3">
      <c r="A2170" t="s">
        <v>3326</v>
      </c>
      <c r="B2170">
        <v>0.70199999999999996</v>
      </c>
      <c r="C2170">
        <v>0.23585559263100001</v>
      </c>
    </row>
    <row r="2171" spans="1:3">
      <c r="A2171" t="s">
        <v>3327</v>
      </c>
      <c r="B2171">
        <v>0.65400000000000003</v>
      </c>
      <c r="C2171">
        <v>0.26885983793200002</v>
      </c>
    </row>
    <row r="2172" spans="1:3">
      <c r="A2172" t="s">
        <v>3328</v>
      </c>
      <c r="B2172">
        <v>0.71499999999999997</v>
      </c>
      <c r="C2172">
        <v>0.25984983467799999</v>
      </c>
    </row>
    <row r="2173" spans="1:3">
      <c r="A2173" t="s">
        <v>3329</v>
      </c>
      <c r="B2173">
        <v>0.68100000000000005</v>
      </c>
      <c r="C2173">
        <v>0.24391463624099999</v>
      </c>
    </row>
    <row r="2174" spans="1:3">
      <c r="A2174" t="s">
        <v>3330</v>
      </c>
      <c r="B2174">
        <v>0.72599999999999998</v>
      </c>
      <c r="C2174">
        <v>0.23661415536399999</v>
      </c>
    </row>
    <row r="2175" spans="1:3">
      <c r="A2175" t="s">
        <v>3331</v>
      </c>
      <c r="B2175">
        <v>0.71399999999999997</v>
      </c>
      <c r="C2175">
        <v>0.276017575332</v>
      </c>
    </row>
    <row r="2176" spans="1:3">
      <c r="A2176" t="s">
        <v>3332</v>
      </c>
      <c r="B2176">
        <v>0.65400000000000003</v>
      </c>
      <c r="C2176">
        <v>0.24913146665999999</v>
      </c>
    </row>
    <row r="2177" spans="1:3">
      <c r="A2177" t="s">
        <v>3333</v>
      </c>
      <c r="B2177">
        <v>0.54300000000000004</v>
      </c>
      <c r="C2177">
        <v>0.200302560642</v>
      </c>
    </row>
    <row r="2178" spans="1:3">
      <c r="A2178" t="s">
        <v>3334</v>
      </c>
      <c r="B2178">
        <v>0.78900000000000003</v>
      </c>
      <c r="C2178">
        <v>0.27885416040099997</v>
      </c>
    </row>
    <row r="2179" spans="1:3">
      <c r="A2179" t="s">
        <v>3335</v>
      </c>
      <c r="B2179">
        <v>0.76900000000000002</v>
      </c>
      <c r="C2179">
        <v>0.27348940546799999</v>
      </c>
    </row>
    <row r="2180" spans="1:3">
      <c r="A2180" t="s">
        <v>3336</v>
      </c>
      <c r="B2180">
        <v>0.76</v>
      </c>
      <c r="C2180">
        <v>0.27488404469700001</v>
      </c>
    </row>
    <row r="2181" spans="1:3">
      <c r="A2181" t="s">
        <v>3337</v>
      </c>
      <c r="B2181">
        <v>0.72299999999999998</v>
      </c>
      <c r="C2181">
        <v>0.24713354326299999</v>
      </c>
    </row>
    <row r="2182" spans="1:3">
      <c r="A2182" t="s">
        <v>3338</v>
      </c>
      <c r="B2182">
        <v>0.71899999999999997</v>
      </c>
      <c r="C2182">
        <v>0.22854157490999999</v>
      </c>
    </row>
    <row r="2183" spans="1:3">
      <c r="A2183" t="s">
        <v>3339</v>
      </c>
      <c r="B2183">
        <v>0.752</v>
      </c>
      <c r="C2183">
        <v>0.27065226988199997</v>
      </c>
    </row>
    <row r="2184" spans="1:3">
      <c r="A2184" t="s">
        <v>3340</v>
      </c>
      <c r="B2184">
        <v>0.75600000000000001</v>
      </c>
      <c r="C2184">
        <v>0.26805627341999999</v>
      </c>
    </row>
    <row r="2185" spans="1:3">
      <c r="A2185" t="s">
        <v>3341</v>
      </c>
      <c r="B2185">
        <v>0.70899999999999996</v>
      </c>
      <c r="C2185">
        <v>0.23509493476599999</v>
      </c>
    </row>
    <row r="2186" spans="1:3">
      <c r="A2186" t="s">
        <v>3342</v>
      </c>
      <c r="B2186">
        <v>0.64600000000000002</v>
      </c>
      <c r="C2186">
        <v>0.23790801660200001</v>
      </c>
    </row>
    <row r="2187" spans="1:3">
      <c r="A2187" t="s">
        <v>3343</v>
      </c>
      <c r="B2187">
        <v>0.61499999999999999</v>
      </c>
      <c r="C2187">
        <v>0.266988626836</v>
      </c>
    </row>
    <row r="2188" spans="1:3">
      <c r="A2188" t="s">
        <v>3344</v>
      </c>
      <c r="B2188">
        <v>0.70299999999999996</v>
      </c>
      <c r="C2188">
        <v>0.26194067245800001</v>
      </c>
    </row>
    <row r="2189" spans="1:3">
      <c r="A2189" t="s">
        <v>3345</v>
      </c>
      <c r="B2189">
        <v>0.64900000000000002</v>
      </c>
      <c r="C2189">
        <v>0.22024333907800001</v>
      </c>
    </row>
    <row r="2190" spans="1:3">
      <c r="A2190" t="s">
        <v>3346</v>
      </c>
      <c r="B2190">
        <v>0.59699999999999998</v>
      </c>
      <c r="C2190">
        <v>0.23753831955900001</v>
      </c>
    </row>
    <row r="2191" spans="1:3">
      <c r="A2191" t="s">
        <v>3347</v>
      </c>
      <c r="B2191">
        <v>0.61899999999999999</v>
      </c>
      <c r="C2191">
        <v>0.22913770279599999</v>
      </c>
    </row>
    <row r="2192" spans="1:3">
      <c r="A2192" t="s">
        <v>3348</v>
      </c>
      <c r="B2192">
        <v>0.627</v>
      </c>
      <c r="C2192">
        <v>0.24982112270500001</v>
      </c>
    </row>
    <row r="2193" spans="1:3">
      <c r="A2193" t="s">
        <v>3349</v>
      </c>
      <c r="B2193">
        <v>0.61499999999999999</v>
      </c>
      <c r="C2193">
        <v>0.221014498418</v>
      </c>
    </row>
    <row r="2194" spans="1:3">
      <c r="A2194" t="s">
        <v>3350</v>
      </c>
      <c r="B2194">
        <v>0.61699999999999999</v>
      </c>
      <c r="C2194">
        <v>0.20709243751199999</v>
      </c>
    </row>
    <row r="2195" spans="1:3">
      <c r="A2195" t="s">
        <v>3351</v>
      </c>
      <c r="B2195">
        <v>0.70399999999999996</v>
      </c>
      <c r="C2195">
        <v>0.27285980054800002</v>
      </c>
    </row>
    <row r="2196" spans="1:3">
      <c r="A2196" t="s">
        <v>3352</v>
      </c>
      <c r="B2196">
        <v>0.52800000000000002</v>
      </c>
      <c r="C2196">
        <v>0.25871211523600002</v>
      </c>
    </row>
    <row r="2197" spans="1:3">
      <c r="A2197" t="s">
        <v>3353</v>
      </c>
      <c r="B2197">
        <v>0.54900000000000004</v>
      </c>
      <c r="C2197">
        <v>0.25182564394500001</v>
      </c>
    </row>
    <row r="2198" spans="1:3">
      <c r="A2198" t="s">
        <v>3354</v>
      </c>
      <c r="B2198">
        <v>0.76400000000000001</v>
      </c>
      <c r="C2198">
        <v>0.29030123052099999</v>
      </c>
    </row>
    <row r="2199" spans="1:3">
      <c r="A2199" t="s">
        <v>3355</v>
      </c>
      <c r="B2199">
        <v>0.73299999999999998</v>
      </c>
      <c r="C2199">
        <v>0.25713367625</v>
      </c>
    </row>
    <row r="2200" spans="1:3">
      <c r="A2200" t="s">
        <v>3356</v>
      </c>
      <c r="B2200">
        <v>0.76800000000000002</v>
      </c>
      <c r="C2200">
        <v>0.26223233835600002</v>
      </c>
    </row>
    <row r="2201" spans="1:3">
      <c r="A2201" t="s">
        <v>3357</v>
      </c>
      <c r="B2201">
        <v>0.71899999999999997</v>
      </c>
      <c r="C2201">
        <v>0.251793871557</v>
      </c>
    </row>
    <row r="2202" spans="1:3">
      <c r="A2202" t="s">
        <v>3358</v>
      </c>
      <c r="B2202">
        <v>0.747</v>
      </c>
      <c r="C2202">
        <v>0.26615691700299998</v>
      </c>
    </row>
    <row r="2203" spans="1:3">
      <c r="A2203" t="s">
        <v>3359</v>
      </c>
      <c r="B2203">
        <v>0.64200000000000002</v>
      </c>
      <c r="C2203">
        <v>0.23840667101900001</v>
      </c>
    </row>
    <row r="2204" spans="1:3">
      <c r="A2204" t="s">
        <v>3360</v>
      </c>
      <c r="B2204">
        <v>0.68400000000000005</v>
      </c>
      <c r="C2204">
        <v>0.246105987252</v>
      </c>
    </row>
    <row r="2205" spans="1:3">
      <c r="A2205" t="s">
        <v>3361</v>
      </c>
      <c r="B2205">
        <v>0.70799999999999996</v>
      </c>
      <c r="C2205">
        <v>0.27302903527900002</v>
      </c>
    </row>
    <row r="2206" spans="1:3">
      <c r="A2206" t="s">
        <v>3362</v>
      </c>
      <c r="B2206">
        <v>0.78100000000000003</v>
      </c>
      <c r="C2206">
        <v>0.29959325242099999</v>
      </c>
    </row>
    <row r="2207" spans="1:3">
      <c r="A2207" t="s">
        <v>3363</v>
      </c>
      <c r="B2207">
        <v>0.70399999999999996</v>
      </c>
      <c r="C2207">
        <v>0.24762498346600001</v>
      </c>
    </row>
    <row r="2208" spans="1:3">
      <c r="A2208" t="s">
        <v>3364</v>
      </c>
      <c r="B2208">
        <v>0.745</v>
      </c>
      <c r="C2208">
        <v>0.26682842399899998</v>
      </c>
    </row>
    <row r="2209" spans="1:3">
      <c r="A2209" t="s">
        <v>3365</v>
      </c>
      <c r="B2209">
        <v>0.76900000000000002</v>
      </c>
      <c r="C2209">
        <v>0.32950989769700001</v>
      </c>
    </row>
    <row r="2210" spans="1:3">
      <c r="A2210" t="s">
        <v>3366</v>
      </c>
      <c r="B2210">
        <v>0.65900000000000003</v>
      </c>
      <c r="C2210">
        <v>0.25169707371799999</v>
      </c>
    </row>
    <row r="2211" spans="1:3">
      <c r="A2211" t="s">
        <v>3367</v>
      </c>
      <c r="B2211">
        <v>0.81</v>
      </c>
      <c r="C2211">
        <v>0.31388175003300001</v>
      </c>
    </row>
    <row r="2212" spans="1:3">
      <c r="A2212" t="s">
        <v>3368</v>
      </c>
      <c r="B2212">
        <v>0.68500000000000005</v>
      </c>
      <c r="C2212">
        <v>0.24794370918700001</v>
      </c>
    </row>
    <row r="2213" spans="1:3">
      <c r="A2213" t="s">
        <v>3369</v>
      </c>
      <c r="B2213">
        <v>0.78100000000000003</v>
      </c>
      <c r="C2213">
        <v>0.268062336229</v>
      </c>
    </row>
    <row r="2214" spans="1:3">
      <c r="A2214" t="s">
        <v>3370</v>
      </c>
      <c r="B2214">
        <v>0.75800000000000001</v>
      </c>
      <c r="C2214">
        <v>0.257404158705</v>
      </c>
    </row>
    <row r="2215" spans="1:3">
      <c r="A2215" t="s">
        <v>3371</v>
      </c>
      <c r="B2215">
        <v>0.71499999999999997</v>
      </c>
      <c r="C2215">
        <v>0.26784940340300001</v>
      </c>
    </row>
    <row r="2216" spans="1:3">
      <c r="A2216" t="s">
        <v>3372</v>
      </c>
      <c r="B2216">
        <v>0.77</v>
      </c>
      <c r="C2216">
        <v>0.316858822767</v>
      </c>
    </row>
    <row r="2217" spans="1:3">
      <c r="A2217" t="s">
        <v>3373</v>
      </c>
      <c r="B2217">
        <v>0.78400000000000003</v>
      </c>
      <c r="C2217">
        <v>0.26450871650300001</v>
      </c>
    </row>
    <row r="2218" spans="1:3">
      <c r="A2218" t="s">
        <v>3374</v>
      </c>
      <c r="B2218">
        <v>0.73</v>
      </c>
      <c r="C2218">
        <v>0.26370405665800001</v>
      </c>
    </row>
    <row r="2219" spans="1:3">
      <c r="A2219" t="s">
        <v>3375</v>
      </c>
      <c r="B2219">
        <v>0.74299999999999999</v>
      </c>
      <c r="C2219">
        <v>0.26060237890600002</v>
      </c>
    </row>
    <row r="2220" spans="1:3">
      <c r="A2220" t="s">
        <v>3376</v>
      </c>
      <c r="B2220">
        <v>0.72599999999999998</v>
      </c>
      <c r="C2220">
        <v>0.25475768147</v>
      </c>
    </row>
    <row r="2221" spans="1:3">
      <c r="A2221" t="s">
        <v>3377</v>
      </c>
      <c r="B2221">
        <v>0.77800000000000002</v>
      </c>
      <c r="C2221">
        <v>0.27427359952800001</v>
      </c>
    </row>
    <row r="2222" spans="1:3">
      <c r="A2222" t="s">
        <v>3378</v>
      </c>
      <c r="B2222">
        <v>0.72699999999999998</v>
      </c>
      <c r="C2222">
        <v>0.26561596235599999</v>
      </c>
    </row>
    <row r="2223" spans="1:3">
      <c r="A2223" t="s">
        <v>3379</v>
      </c>
      <c r="B2223">
        <v>0.66600000000000004</v>
      </c>
      <c r="C2223">
        <v>0.25295407158700001</v>
      </c>
    </row>
    <row r="2224" spans="1:3">
      <c r="A2224" t="s">
        <v>3380</v>
      </c>
      <c r="B2224">
        <v>0.66900000000000004</v>
      </c>
      <c r="C2224">
        <v>0.26645776751400002</v>
      </c>
    </row>
    <row r="2225" spans="1:3">
      <c r="A2225" t="s">
        <v>3381</v>
      </c>
      <c r="B2225">
        <v>0.752</v>
      </c>
      <c r="C2225">
        <v>0.26746330132700002</v>
      </c>
    </row>
    <row r="2226" spans="1:3">
      <c r="A2226" t="s">
        <v>3382</v>
      </c>
      <c r="B2226">
        <v>0.68899999999999995</v>
      </c>
      <c r="C2226">
        <v>0.25765816244700002</v>
      </c>
    </row>
    <row r="2227" spans="1:3">
      <c r="A2227" t="s">
        <v>3383</v>
      </c>
      <c r="B2227">
        <v>0.69699999999999995</v>
      </c>
      <c r="C2227">
        <v>0.25177902276800002</v>
      </c>
    </row>
    <row r="2228" spans="1:3">
      <c r="A2228" t="s">
        <v>3384</v>
      </c>
      <c r="B2228">
        <v>0.77800000000000002</v>
      </c>
      <c r="C2228">
        <v>0.25547678711600003</v>
      </c>
    </row>
    <row r="2229" spans="1:3">
      <c r="A2229" t="s">
        <v>3385</v>
      </c>
      <c r="B2229">
        <v>0.749</v>
      </c>
      <c r="C2229">
        <v>0.26737557364300002</v>
      </c>
    </row>
    <row r="2230" spans="1:3">
      <c r="A2230" t="s">
        <v>3386</v>
      </c>
      <c r="B2230">
        <v>0.754</v>
      </c>
      <c r="C2230">
        <v>0.27004310302200002</v>
      </c>
    </row>
    <row r="2231" spans="1:3">
      <c r="A2231" t="s">
        <v>3387</v>
      </c>
      <c r="B2231">
        <v>0.69599999999999995</v>
      </c>
      <c r="C2231">
        <v>0.23862257764299999</v>
      </c>
    </row>
    <row r="2232" spans="1:3">
      <c r="A2232" t="s">
        <v>3388</v>
      </c>
      <c r="B2232">
        <v>0.78200000000000003</v>
      </c>
      <c r="C2232">
        <v>0.27885406219699999</v>
      </c>
    </row>
    <row r="2233" spans="1:3">
      <c r="A2233" t="s">
        <v>3389</v>
      </c>
      <c r="B2233">
        <v>0.84099999999999997</v>
      </c>
      <c r="C2233">
        <v>0.303160003791</v>
      </c>
    </row>
    <row r="2234" spans="1:3">
      <c r="A2234" t="s">
        <v>3390</v>
      </c>
      <c r="B2234">
        <v>0.77200000000000002</v>
      </c>
      <c r="C2234">
        <v>0.27381877221500001</v>
      </c>
    </row>
    <row r="2235" spans="1:3">
      <c r="A2235" t="s">
        <v>3391</v>
      </c>
      <c r="B2235">
        <v>0.64100000000000001</v>
      </c>
      <c r="C2235">
        <v>0.22130477875400001</v>
      </c>
    </row>
    <row r="2236" spans="1:3">
      <c r="A2236" t="s">
        <v>3392</v>
      </c>
      <c r="B2236">
        <v>0.75</v>
      </c>
      <c r="C2236">
        <v>0.28068187393299998</v>
      </c>
    </row>
    <row r="2237" spans="1:3">
      <c r="A2237" t="s">
        <v>3393</v>
      </c>
      <c r="B2237">
        <v>0.66800000000000004</v>
      </c>
      <c r="C2237">
        <v>0.26785960357600003</v>
      </c>
    </row>
    <row r="2238" spans="1:3">
      <c r="A2238" t="s">
        <v>3394</v>
      </c>
      <c r="B2238">
        <v>0.70899999999999996</v>
      </c>
      <c r="C2238">
        <v>0.24490547567000001</v>
      </c>
    </row>
    <row r="2239" spans="1:3">
      <c r="A2239" t="s">
        <v>3395</v>
      </c>
      <c r="B2239">
        <v>0.78800000000000003</v>
      </c>
      <c r="C2239">
        <v>0.28947708282000001</v>
      </c>
    </row>
    <row r="2240" spans="1:3">
      <c r="A2240" t="s">
        <v>3396</v>
      </c>
      <c r="B2240">
        <v>0.751</v>
      </c>
      <c r="C2240">
        <v>0.24627760258500001</v>
      </c>
    </row>
    <row r="2241" spans="1:3">
      <c r="A2241" t="s">
        <v>3397</v>
      </c>
      <c r="B2241">
        <v>0.749</v>
      </c>
      <c r="C2241">
        <v>0.26442780605499999</v>
      </c>
    </row>
    <row r="2242" spans="1:3">
      <c r="A2242" t="s">
        <v>3398</v>
      </c>
      <c r="B2242">
        <v>0.66700000000000004</v>
      </c>
      <c r="C2242">
        <v>0.22253619148100001</v>
      </c>
    </row>
    <row r="2243" spans="1:3">
      <c r="A2243" t="s">
        <v>3399</v>
      </c>
      <c r="B2243">
        <v>0.66400000000000003</v>
      </c>
      <c r="C2243">
        <v>0.23204734668900001</v>
      </c>
    </row>
    <row r="2244" spans="1:3">
      <c r="A2244" t="s">
        <v>3400</v>
      </c>
      <c r="B2244">
        <v>0.72799999999999998</v>
      </c>
      <c r="C2244">
        <v>0.27723232838299999</v>
      </c>
    </row>
    <row r="2245" spans="1:3">
      <c r="A2245" t="s">
        <v>3401</v>
      </c>
      <c r="B2245">
        <v>0.73299999999999998</v>
      </c>
      <c r="C2245">
        <v>0.25427793253999997</v>
      </c>
    </row>
    <row r="2246" spans="1:3">
      <c r="A2246" t="s">
        <v>3402</v>
      </c>
      <c r="B2246">
        <v>0.76</v>
      </c>
      <c r="C2246">
        <v>0.26168174823200002</v>
      </c>
    </row>
    <row r="2247" spans="1:3">
      <c r="A2247" t="s">
        <v>3403</v>
      </c>
      <c r="B2247">
        <v>0.71499999999999997</v>
      </c>
      <c r="C2247">
        <v>0.23922095392500001</v>
      </c>
    </row>
    <row r="2248" spans="1:3">
      <c r="A2248" t="s">
        <v>3404</v>
      </c>
      <c r="B2248">
        <v>0.66200000000000003</v>
      </c>
      <c r="C2248">
        <v>0.198856168704</v>
      </c>
    </row>
    <row r="2249" spans="1:3">
      <c r="A2249" t="s">
        <v>3405</v>
      </c>
      <c r="B2249">
        <v>0.64200000000000002</v>
      </c>
      <c r="C2249">
        <v>0.211856259755</v>
      </c>
    </row>
    <row r="2250" spans="1:3">
      <c r="A2250" t="s">
        <v>3406</v>
      </c>
      <c r="B2250">
        <v>0.59599999999999997</v>
      </c>
      <c r="C2250">
        <v>0.22790003108000001</v>
      </c>
    </row>
    <row r="2251" spans="1:3">
      <c r="A2251" t="s">
        <v>3407</v>
      </c>
      <c r="B2251">
        <v>0.73699999999999999</v>
      </c>
      <c r="C2251">
        <v>0.25139797838700001</v>
      </c>
    </row>
    <row r="2252" spans="1:3">
      <c r="A2252" t="s">
        <v>3408</v>
      </c>
      <c r="B2252">
        <v>0.77300000000000002</v>
      </c>
      <c r="C2252">
        <v>0.29005117130699998</v>
      </c>
    </row>
    <row r="2253" spans="1:3">
      <c r="A2253" t="s">
        <v>3409</v>
      </c>
      <c r="B2253">
        <v>0.75</v>
      </c>
      <c r="C2253">
        <v>0.25962585426599999</v>
      </c>
    </row>
    <row r="2254" spans="1:3">
      <c r="A2254" t="s">
        <v>3410</v>
      </c>
      <c r="B2254">
        <v>0.65100000000000002</v>
      </c>
      <c r="C2254">
        <v>0.25655467126800002</v>
      </c>
    </row>
    <row r="2255" spans="1:3">
      <c r="A2255" t="s">
        <v>3411</v>
      </c>
      <c r="B2255">
        <v>0.70299999999999996</v>
      </c>
      <c r="C2255">
        <v>0.25887661606599999</v>
      </c>
    </row>
    <row r="2256" spans="1:3">
      <c r="A2256" t="s">
        <v>3412</v>
      </c>
      <c r="B2256">
        <v>0.77900000000000003</v>
      </c>
      <c r="C2256">
        <v>0.25822736198899998</v>
      </c>
    </row>
    <row r="2257" spans="1:3">
      <c r="A2257" t="s">
        <v>3413</v>
      </c>
      <c r="B2257">
        <v>0.73299999999999998</v>
      </c>
      <c r="C2257">
        <v>0.273522545118</v>
      </c>
    </row>
    <row r="2258" spans="1:3">
      <c r="A2258" t="s">
        <v>3414</v>
      </c>
      <c r="B2258">
        <v>0.72799999999999998</v>
      </c>
      <c r="C2258">
        <v>0.27281460285999998</v>
      </c>
    </row>
    <row r="2259" spans="1:3">
      <c r="A2259" t="s">
        <v>3415</v>
      </c>
      <c r="B2259">
        <v>0.73099999999999998</v>
      </c>
      <c r="C2259">
        <v>0.24045668123700001</v>
      </c>
    </row>
    <row r="2260" spans="1:3">
      <c r="A2260" t="s">
        <v>3416</v>
      </c>
      <c r="B2260">
        <v>0.76</v>
      </c>
      <c r="C2260">
        <v>0.26536211480799998</v>
      </c>
    </row>
    <row r="2261" spans="1:3">
      <c r="A2261" t="s">
        <v>3417</v>
      </c>
      <c r="B2261">
        <v>0.75700000000000001</v>
      </c>
      <c r="C2261">
        <v>0.25735735907599999</v>
      </c>
    </row>
    <row r="2262" spans="1:3">
      <c r="A2262" t="s">
        <v>3418</v>
      </c>
      <c r="B2262">
        <v>0.752</v>
      </c>
      <c r="C2262">
        <v>0.27474776439300003</v>
      </c>
    </row>
    <row r="2263" spans="1:3">
      <c r="A2263" t="s">
        <v>3419</v>
      </c>
      <c r="B2263">
        <v>0.69699999999999995</v>
      </c>
      <c r="C2263">
        <v>0.24062398334000001</v>
      </c>
    </row>
    <row r="2264" spans="1:3">
      <c r="A2264" t="s">
        <v>3420</v>
      </c>
      <c r="B2264">
        <v>0.745</v>
      </c>
      <c r="C2264">
        <v>0.26614820608700002</v>
      </c>
    </row>
    <row r="2265" spans="1:3">
      <c r="A2265" t="s">
        <v>3421</v>
      </c>
      <c r="B2265">
        <v>0.67</v>
      </c>
      <c r="C2265">
        <v>0.23995735566599999</v>
      </c>
    </row>
    <row r="2266" spans="1:3">
      <c r="A2266" t="s">
        <v>3422</v>
      </c>
      <c r="B2266">
        <v>0.68600000000000005</v>
      </c>
      <c r="C2266">
        <v>0.24628354130499999</v>
      </c>
    </row>
    <row r="2267" spans="1:3">
      <c r="A2267" t="s">
        <v>3423</v>
      </c>
      <c r="B2267">
        <v>0.627</v>
      </c>
      <c r="C2267">
        <v>0.23564520895499999</v>
      </c>
    </row>
    <row r="2268" spans="1:3">
      <c r="A2268" t="s">
        <v>3424</v>
      </c>
      <c r="B2268">
        <v>0.67800000000000005</v>
      </c>
      <c r="C2268">
        <v>0.23198637070200001</v>
      </c>
    </row>
    <row r="2269" spans="1:3">
      <c r="A2269" t="s">
        <v>3425</v>
      </c>
      <c r="B2269">
        <v>0.63100000000000001</v>
      </c>
      <c r="C2269">
        <v>0.224732508281</v>
      </c>
    </row>
    <row r="2270" spans="1:3">
      <c r="A2270" t="s">
        <v>3426</v>
      </c>
      <c r="B2270">
        <v>0.74</v>
      </c>
      <c r="C2270">
        <v>0.26479788577000002</v>
      </c>
    </row>
    <row r="2271" spans="1:3">
      <c r="A2271" t="s">
        <v>3427</v>
      </c>
      <c r="B2271">
        <v>0.69099999999999995</v>
      </c>
      <c r="C2271">
        <v>0.23864442558099999</v>
      </c>
    </row>
    <row r="2272" spans="1:3">
      <c r="A2272" t="s">
        <v>3428</v>
      </c>
      <c r="B2272">
        <v>0.746</v>
      </c>
      <c r="C2272">
        <v>0.28385798033499998</v>
      </c>
    </row>
    <row r="2273" spans="1:3">
      <c r="A2273" t="s">
        <v>3429</v>
      </c>
      <c r="B2273">
        <v>0.71599999999999997</v>
      </c>
      <c r="C2273">
        <v>0.25340430021100002</v>
      </c>
    </row>
    <row r="2274" spans="1:3">
      <c r="A2274" t="s">
        <v>3430</v>
      </c>
      <c r="B2274">
        <v>0.69</v>
      </c>
      <c r="C2274">
        <v>0.253162746785</v>
      </c>
    </row>
    <row r="2275" spans="1:3">
      <c r="A2275" t="s">
        <v>3431</v>
      </c>
      <c r="B2275">
        <v>0.77400000000000002</v>
      </c>
      <c r="C2275">
        <v>0.25533693250200001</v>
      </c>
    </row>
    <row r="2276" spans="1:3">
      <c r="A2276" t="s">
        <v>3432</v>
      </c>
      <c r="B2276">
        <v>0.72699999999999998</v>
      </c>
      <c r="C2276">
        <v>0.261208440707</v>
      </c>
    </row>
    <row r="2277" spans="1:3">
      <c r="A2277" t="s">
        <v>3433</v>
      </c>
      <c r="B2277">
        <v>0.68799999999999994</v>
      </c>
      <c r="C2277">
        <v>0.26239906846</v>
      </c>
    </row>
    <row r="2278" spans="1:3">
      <c r="A2278" t="s">
        <v>3434</v>
      </c>
      <c r="B2278">
        <v>0.78200000000000003</v>
      </c>
      <c r="C2278">
        <v>0.25850477887899997</v>
      </c>
    </row>
    <row r="2279" spans="1:3">
      <c r="A2279" t="s">
        <v>3435</v>
      </c>
      <c r="B2279">
        <v>0.751</v>
      </c>
      <c r="C2279">
        <v>0.26505980335399998</v>
      </c>
    </row>
    <row r="2280" spans="1:3">
      <c r="A2280" t="s">
        <v>3436</v>
      </c>
      <c r="B2280">
        <v>0.753</v>
      </c>
      <c r="C2280">
        <v>0.28671937884199999</v>
      </c>
    </row>
    <row r="2281" spans="1:3">
      <c r="A2281" t="s">
        <v>3437</v>
      </c>
      <c r="B2281">
        <v>0.71499999999999997</v>
      </c>
      <c r="C2281">
        <v>0.24876204036800001</v>
      </c>
    </row>
    <row r="2282" spans="1:3">
      <c r="A2282" t="s">
        <v>3438</v>
      </c>
      <c r="B2282">
        <v>0.81100000000000005</v>
      </c>
      <c r="C2282">
        <v>0.30323042627500002</v>
      </c>
    </row>
    <row r="2283" spans="1:3">
      <c r="A2283" t="s">
        <v>3439</v>
      </c>
      <c r="B2283">
        <v>0.76400000000000001</v>
      </c>
      <c r="C2283">
        <v>0.27113759764599998</v>
      </c>
    </row>
    <row r="2284" spans="1:3">
      <c r="A2284" t="s">
        <v>3440</v>
      </c>
      <c r="B2284">
        <v>0.80500000000000005</v>
      </c>
      <c r="C2284">
        <v>0.32142778559700003</v>
      </c>
    </row>
    <row r="2285" spans="1:3">
      <c r="A2285" t="s">
        <v>3441</v>
      </c>
      <c r="B2285">
        <v>0.79300000000000004</v>
      </c>
      <c r="C2285">
        <v>0.30144109422699999</v>
      </c>
    </row>
    <row r="2286" spans="1:3">
      <c r="A2286" t="s">
        <v>3442</v>
      </c>
      <c r="B2286">
        <v>0.78700000000000003</v>
      </c>
      <c r="C2286">
        <v>0.29376030443099999</v>
      </c>
    </row>
    <row r="2287" spans="1:3">
      <c r="A2287" t="s">
        <v>3443</v>
      </c>
      <c r="B2287">
        <v>0.621</v>
      </c>
      <c r="C2287">
        <v>0.21071865534500001</v>
      </c>
    </row>
    <row r="2288" spans="1:3">
      <c r="A2288" t="s">
        <v>3444</v>
      </c>
      <c r="B2288">
        <v>0.77200000000000002</v>
      </c>
      <c r="C2288">
        <v>0.28108423402600002</v>
      </c>
    </row>
    <row r="2289" spans="1:3">
      <c r="A2289" t="s">
        <v>3445</v>
      </c>
      <c r="B2289">
        <v>0.77</v>
      </c>
      <c r="C2289">
        <v>0.29623338260999998</v>
      </c>
    </row>
    <row r="2290" spans="1:3">
      <c r="A2290" t="s">
        <v>3446</v>
      </c>
      <c r="B2290">
        <v>0.72099999999999997</v>
      </c>
      <c r="C2290">
        <v>0.27230525231300001</v>
      </c>
    </row>
    <row r="2291" spans="1:3">
      <c r="A2291" t="s">
        <v>3447</v>
      </c>
      <c r="B2291">
        <v>0.69199999999999995</v>
      </c>
      <c r="C2291">
        <v>0.24688198707600001</v>
      </c>
    </row>
    <row r="2292" spans="1:3">
      <c r="A2292" t="s">
        <v>3448</v>
      </c>
      <c r="B2292">
        <v>0.64600000000000002</v>
      </c>
      <c r="C2292">
        <v>0.23174282110899999</v>
      </c>
    </row>
    <row r="2293" spans="1:3">
      <c r="A2293" t="s">
        <v>3449</v>
      </c>
      <c r="B2293">
        <v>0.79200000000000004</v>
      </c>
      <c r="C2293">
        <v>0.304173098644</v>
      </c>
    </row>
    <row r="2294" spans="1:3">
      <c r="A2294" t="s">
        <v>3450</v>
      </c>
      <c r="B2294">
        <v>0.76200000000000001</v>
      </c>
      <c r="C2294">
        <v>0.28954895200399999</v>
      </c>
    </row>
    <row r="2295" spans="1:3">
      <c r="A2295" t="s">
        <v>3451</v>
      </c>
      <c r="B2295">
        <v>0.73199999999999998</v>
      </c>
      <c r="C2295">
        <v>0.271406874327</v>
      </c>
    </row>
    <row r="2296" spans="1:3">
      <c r="A2296" t="s">
        <v>3452</v>
      </c>
      <c r="B2296">
        <v>0.65700000000000003</v>
      </c>
      <c r="C2296">
        <v>0.23097877340799999</v>
      </c>
    </row>
    <row r="2297" spans="1:3">
      <c r="A2297" t="s">
        <v>3453</v>
      </c>
      <c r="B2297">
        <v>0.79200000000000004</v>
      </c>
      <c r="C2297">
        <v>0.257765281274</v>
      </c>
    </row>
    <row r="2298" spans="1:3">
      <c r="A2298" t="s">
        <v>3454</v>
      </c>
      <c r="B2298">
        <v>0.67400000000000004</v>
      </c>
      <c r="C2298">
        <v>0.25632937418700003</v>
      </c>
    </row>
    <row r="2299" spans="1:3">
      <c r="A2299" t="s">
        <v>3455</v>
      </c>
      <c r="B2299">
        <v>0.79</v>
      </c>
      <c r="C2299">
        <v>0.29456450656900002</v>
      </c>
    </row>
    <row r="2300" spans="1:3">
      <c r="A2300" t="s">
        <v>3456</v>
      </c>
      <c r="B2300">
        <v>0.74399999999999999</v>
      </c>
      <c r="C2300">
        <v>0.25983960972999998</v>
      </c>
    </row>
    <row r="2301" spans="1:3">
      <c r="A2301" t="s">
        <v>3457</v>
      </c>
      <c r="B2301">
        <v>0.69799999999999995</v>
      </c>
      <c r="C2301">
        <v>0.25130971527399998</v>
      </c>
    </row>
    <row r="2302" spans="1:3">
      <c r="A2302" t="s">
        <v>3458</v>
      </c>
      <c r="B2302">
        <v>0.72699999999999998</v>
      </c>
      <c r="C2302">
        <v>0.25384882372399997</v>
      </c>
    </row>
    <row r="2303" spans="1:3">
      <c r="A2303" t="s">
        <v>3459</v>
      </c>
      <c r="B2303">
        <v>0.749</v>
      </c>
      <c r="C2303">
        <v>0.270690522361</v>
      </c>
    </row>
    <row r="2304" spans="1:3">
      <c r="A2304" t="s">
        <v>3460</v>
      </c>
      <c r="B2304">
        <v>0.71899999999999997</v>
      </c>
      <c r="C2304">
        <v>0.25003538016499999</v>
      </c>
    </row>
    <row r="2305" spans="1:3">
      <c r="A2305" t="s">
        <v>3461</v>
      </c>
      <c r="B2305">
        <v>0.70799999999999996</v>
      </c>
      <c r="C2305">
        <v>0.26591370233799999</v>
      </c>
    </row>
    <row r="2306" spans="1:3">
      <c r="A2306" t="s">
        <v>3462</v>
      </c>
      <c r="B2306">
        <v>0.70899999999999996</v>
      </c>
      <c r="C2306">
        <v>0.269014879672</v>
      </c>
    </row>
    <row r="2307" spans="1:3">
      <c r="A2307" t="s">
        <v>3463</v>
      </c>
      <c r="B2307">
        <v>0.68899999999999995</v>
      </c>
      <c r="C2307">
        <v>0.23751771745899999</v>
      </c>
    </row>
    <row r="2308" spans="1:3">
      <c r="A2308" t="s">
        <v>3464</v>
      </c>
      <c r="B2308">
        <v>0.75900000000000001</v>
      </c>
      <c r="C2308">
        <v>0.25666746464200002</v>
      </c>
    </row>
    <row r="2309" spans="1:3">
      <c r="A2309" t="s">
        <v>3465</v>
      </c>
      <c r="B2309">
        <v>0.745</v>
      </c>
      <c r="C2309">
        <v>0.25757009056800001</v>
      </c>
    </row>
    <row r="2310" spans="1:3">
      <c r="A2310" t="s">
        <v>3466</v>
      </c>
      <c r="B2310">
        <v>0.81200000000000006</v>
      </c>
      <c r="C2310">
        <v>0.30949772613900001</v>
      </c>
    </row>
    <row r="2311" spans="1:3">
      <c r="A2311" t="s">
        <v>3467</v>
      </c>
      <c r="B2311">
        <v>0.65200000000000002</v>
      </c>
      <c r="C2311">
        <v>0.228220300594</v>
      </c>
    </row>
    <row r="2312" spans="1:3">
      <c r="A2312" t="s">
        <v>3468</v>
      </c>
      <c r="B2312">
        <v>0.59799999999999998</v>
      </c>
      <c r="C2312">
        <v>0.21933551721399999</v>
      </c>
    </row>
    <row r="2313" spans="1:3">
      <c r="A2313" t="s">
        <v>3469</v>
      </c>
      <c r="B2313">
        <v>0.65</v>
      </c>
      <c r="C2313">
        <v>0.22762158661599999</v>
      </c>
    </row>
    <row r="2314" spans="1:3">
      <c r="A2314" t="s">
        <v>3470</v>
      </c>
      <c r="B2314">
        <v>0.63800000000000001</v>
      </c>
      <c r="C2314">
        <v>0.243810739847</v>
      </c>
    </row>
    <row r="2315" spans="1:3">
      <c r="A2315" t="s">
        <v>3471</v>
      </c>
      <c r="B2315">
        <v>0.69399999999999995</v>
      </c>
      <c r="C2315">
        <v>0.26689464166100002</v>
      </c>
    </row>
    <row r="2316" spans="1:3">
      <c r="A2316" t="s">
        <v>3472</v>
      </c>
      <c r="B2316">
        <v>0.61399999999999999</v>
      </c>
      <c r="C2316">
        <v>0.23454507477700001</v>
      </c>
    </row>
    <row r="2317" spans="1:3">
      <c r="A2317" t="s">
        <v>3473</v>
      </c>
      <c r="B2317">
        <v>0.67200000000000004</v>
      </c>
      <c r="C2317">
        <v>0.25306096163500003</v>
      </c>
    </row>
    <row r="2318" spans="1:3">
      <c r="A2318" t="s">
        <v>3474</v>
      </c>
      <c r="B2318">
        <v>0.75</v>
      </c>
      <c r="C2318">
        <v>0.25987535124099997</v>
      </c>
    </row>
    <row r="2319" spans="1:3">
      <c r="A2319" t="s">
        <v>3475</v>
      </c>
      <c r="B2319">
        <v>0.751</v>
      </c>
      <c r="C2319">
        <v>0.25894864302999998</v>
      </c>
    </row>
    <row r="2320" spans="1:3">
      <c r="A2320" t="s">
        <v>3476</v>
      </c>
      <c r="B2320">
        <v>0.70799999999999996</v>
      </c>
      <c r="C2320">
        <v>0.258113416855</v>
      </c>
    </row>
    <row r="2321" spans="1:3">
      <c r="A2321" t="s">
        <v>3477</v>
      </c>
      <c r="B2321">
        <v>0.72199999999999998</v>
      </c>
      <c r="C2321">
        <v>0.25705746300900001</v>
      </c>
    </row>
    <row r="2322" spans="1:3">
      <c r="A2322" t="s">
        <v>3478</v>
      </c>
      <c r="B2322">
        <v>0.77300000000000002</v>
      </c>
      <c r="C2322">
        <v>0.27894433995399998</v>
      </c>
    </row>
    <row r="2323" spans="1:3">
      <c r="A2323" t="s">
        <v>3479</v>
      </c>
      <c r="B2323">
        <v>0.78800000000000003</v>
      </c>
      <c r="C2323">
        <v>0.331384588777</v>
      </c>
    </row>
    <row r="2324" spans="1:3">
      <c r="A2324" t="s">
        <v>3480</v>
      </c>
      <c r="B2324">
        <v>0.76300000000000001</v>
      </c>
      <c r="C2324">
        <v>0.288566287762</v>
      </c>
    </row>
    <row r="2325" spans="1:3">
      <c r="A2325" t="s">
        <v>3481</v>
      </c>
      <c r="B2325">
        <v>0.73099999999999998</v>
      </c>
      <c r="C2325">
        <v>0.26134621954499998</v>
      </c>
    </row>
    <row r="2326" spans="1:3">
      <c r="A2326" t="s">
        <v>3482</v>
      </c>
      <c r="B2326">
        <v>0.69799999999999995</v>
      </c>
      <c r="C2326">
        <v>0.27128179699900001</v>
      </c>
    </row>
    <row r="2327" spans="1:3">
      <c r="A2327" t="s">
        <v>3483</v>
      </c>
      <c r="B2327">
        <v>0.70399999999999996</v>
      </c>
      <c r="C2327">
        <v>0.25499185210800002</v>
      </c>
    </row>
    <row r="2328" spans="1:3">
      <c r="A2328" t="s">
        <v>3484</v>
      </c>
      <c r="B2328">
        <v>0.71</v>
      </c>
      <c r="C2328">
        <v>0.26259442574399999</v>
      </c>
    </row>
    <row r="2329" spans="1:3">
      <c r="A2329" t="s">
        <v>3485</v>
      </c>
      <c r="B2329">
        <v>0.621</v>
      </c>
      <c r="C2329">
        <v>0.21029285421499999</v>
      </c>
    </row>
    <row r="2330" spans="1:3">
      <c r="A2330" t="s">
        <v>3486</v>
      </c>
      <c r="B2330">
        <v>0.69899999999999995</v>
      </c>
      <c r="C2330">
        <v>0.26646023013800002</v>
      </c>
    </row>
    <row r="2331" spans="1:3">
      <c r="A2331" t="s">
        <v>3487</v>
      </c>
      <c r="B2331">
        <v>0.75900000000000001</v>
      </c>
      <c r="C2331">
        <v>0.277479934634</v>
      </c>
    </row>
    <row r="2332" spans="1:3">
      <c r="A2332" t="s">
        <v>3488</v>
      </c>
      <c r="B2332">
        <v>0.71899999999999997</v>
      </c>
      <c r="C2332">
        <v>0.25080890065</v>
      </c>
    </row>
    <row r="2333" spans="1:3">
      <c r="A2333" t="s">
        <v>3489</v>
      </c>
      <c r="B2333">
        <v>0.69799999999999995</v>
      </c>
      <c r="C2333">
        <v>0.25378538780400001</v>
      </c>
    </row>
    <row r="2334" spans="1:3">
      <c r="A2334" t="s">
        <v>3490</v>
      </c>
      <c r="B2334">
        <v>0.69</v>
      </c>
      <c r="C2334">
        <v>0.243487970089</v>
      </c>
    </row>
    <row r="2335" spans="1:3">
      <c r="A2335" t="s">
        <v>3491</v>
      </c>
      <c r="B2335">
        <v>0.78200000000000003</v>
      </c>
      <c r="C2335">
        <v>0.290129894246</v>
      </c>
    </row>
    <row r="2336" spans="1:3">
      <c r="A2336" t="s">
        <v>3492</v>
      </c>
      <c r="B2336">
        <v>0.68300000000000005</v>
      </c>
      <c r="C2336">
        <v>0.243135384023</v>
      </c>
    </row>
    <row r="2337" spans="1:3">
      <c r="A2337" t="s">
        <v>3493</v>
      </c>
      <c r="B2337">
        <v>0.74</v>
      </c>
      <c r="C2337">
        <v>0.25945114839200001</v>
      </c>
    </row>
    <row r="2338" spans="1:3">
      <c r="A2338" t="s">
        <v>3494</v>
      </c>
      <c r="B2338">
        <v>0.60899999999999999</v>
      </c>
      <c r="C2338">
        <v>0.20732655309</v>
      </c>
    </row>
    <row r="2339" spans="1:3">
      <c r="A2339" t="s">
        <v>3495</v>
      </c>
      <c r="B2339">
        <v>0.57499999999999996</v>
      </c>
      <c r="C2339">
        <v>0.22774523228900001</v>
      </c>
    </row>
    <row r="2340" spans="1:3">
      <c r="A2340" t="s">
        <v>3496</v>
      </c>
      <c r="B2340">
        <v>0.752</v>
      </c>
      <c r="C2340">
        <v>0.292938371423</v>
      </c>
    </row>
    <row r="2341" spans="1:3">
      <c r="A2341" t="s">
        <v>3497</v>
      </c>
      <c r="B2341">
        <v>0.79300000000000004</v>
      </c>
      <c r="C2341">
        <v>0.30189232733600002</v>
      </c>
    </row>
    <row r="2342" spans="1:3">
      <c r="A2342" t="s">
        <v>3498</v>
      </c>
      <c r="B2342">
        <v>0.749</v>
      </c>
      <c r="C2342">
        <v>0.24666947921099999</v>
      </c>
    </row>
    <row r="2343" spans="1:3">
      <c r="A2343" t="s">
        <v>3499</v>
      </c>
      <c r="B2343">
        <v>0.70399999999999996</v>
      </c>
      <c r="C2343">
        <v>0.25404752859700003</v>
      </c>
    </row>
    <row r="2344" spans="1:3">
      <c r="A2344" t="s">
        <v>3500</v>
      </c>
      <c r="B2344">
        <v>0.78600000000000003</v>
      </c>
      <c r="C2344">
        <v>0.27094867892699998</v>
      </c>
    </row>
    <row r="2345" spans="1:3">
      <c r="A2345" t="s">
        <v>3501</v>
      </c>
      <c r="B2345">
        <v>0.66300000000000003</v>
      </c>
      <c r="C2345">
        <v>0.24409151336500001</v>
      </c>
    </row>
    <row r="2346" spans="1:3">
      <c r="A2346" t="s">
        <v>3502</v>
      </c>
      <c r="B2346">
        <v>0.75800000000000001</v>
      </c>
      <c r="C2346">
        <v>0.34887797705399998</v>
      </c>
    </row>
    <row r="2347" spans="1:3">
      <c r="A2347" t="s">
        <v>3503</v>
      </c>
      <c r="B2347">
        <v>0.71</v>
      </c>
      <c r="C2347">
        <v>0.26038886083399998</v>
      </c>
    </row>
    <row r="2348" spans="1:3">
      <c r="A2348" t="s">
        <v>3504</v>
      </c>
      <c r="B2348">
        <v>0.69499999999999995</v>
      </c>
      <c r="C2348">
        <v>0.25793175614699998</v>
      </c>
    </row>
    <row r="2349" spans="1:3">
      <c r="A2349" t="s">
        <v>3505</v>
      </c>
      <c r="B2349">
        <v>0.66100000000000003</v>
      </c>
      <c r="C2349">
        <v>0.25471629627199999</v>
      </c>
    </row>
    <row r="2350" spans="1:3">
      <c r="A2350" t="s">
        <v>3506</v>
      </c>
      <c r="B2350">
        <v>0.69799999999999995</v>
      </c>
      <c r="C2350">
        <v>0.24798980885999999</v>
      </c>
    </row>
    <row r="2351" spans="1:3">
      <c r="A2351" t="s">
        <v>3507</v>
      </c>
      <c r="B2351">
        <v>0.69699999999999995</v>
      </c>
      <c r="C2351">
        <v>0.25983039466399999</v>
      </c>
    </row>
    <row r="2352" spans="1:3">
      <c r="A2352" t="s">
        <v>3508</v>
      </c>
      <c r="B2352">
        <v>0.66</v>
      </c>
      <c r="C2352">
        <v>0.236405970853</v>
      </c>
    </row>
    <row r="2353" spans="1:3">
      <c r="A2353" t="s">
        <v>3509</v>
      </c>
      <c r="B2353">
        <v>0.72099999999999997</v>
      </c>
      <c r="C2353">
        <v>0.26325793381899998</v>
      </c>
    </row>
    <row r="2354" spans="1:3">
      <c r="A2354" t="s">
        <v>3510</v>
      </c>
      <c r="B2354">
        <v>0.65</v>
      </c>
      <c r="C2354">
        <v>0.222986971103</v>
      </c>
    </row>
    <row r="2355" spans="1:3">
      <c r="A2355" t="s">
        <v>3511</v>
      </c>
      <c r="B2355">
        <v>0.70699999999999996</v>
      </c>
      <c r="C2355">
        <v>0.24031155122100001</v>
      </c>
    </row>
    <row r="2356" spans="1:3">
      <c r="A2356" t="s">
        <v>3512</v>
      </c>
      <c r="B2356">
        <v>0.66200000000000003</v>
      </c>
      <c r="C2356">
        <v>0.23707928774500001</v>
      </c>
    </row>
    <row r="2357" spans="1:3">
      <c r="A2357" t="s">
        <v>3513</v>
      </c>
      <c r="B2357">
        <v>0.68799999999999994</v>
      </c>
      <c r="C2357">
        <v>0.23875239174999999</v>
      </c>
    </row>
    <row r="2358" spans="1:3">
      <c r="A2358" t="s">
        <v>3514</v>
      </c>
      <c r="B2358">
        <v>0.70899999999999996</v>
      </c>
      <c r="C2358">
        <v>0.231125531952</v>
      </c>
    </row>
    <row r="2359" spans="1:3">
      <c r="A2359" t="s">
        <v>3515</v>
      </c>
      <c r="B2359">
        <v>0.64300000000000002</v>
      </c>
      <c r="C2359">
        <v>0.221545273677</v>
      </c>
    </row>
    <row r="2360" spans="1:3">
      <c r="A2360" t="s">
        <v>3516</v>
      </c>
      <c r="B2360">
        <v>0.57899999999999996</v>
      </c>
      <c r="C2360">
        <v>0.20885296284300001</v>
      </c>
    </row>
    <row r="2361" spans="1:3">
      <c r="A2361" t="s">
        <v>3517</v>
      </c>
      <c r="B2361">
        <v>0.68300000000000005</v>
      </c>
      <c r="C2361">
        <v>0.25170654896099998</v>
      </c>
    </row>
    <row r="2362" spans="1:3">
      <c r="A2362" t="s">
        <v>3518</v>
      </c>
      <c r="B2362">
        <v>0.71399999999999997</v>
      </c>
      <c r="C2362">
        <v>0.25363191308400002</v>
      </c>
    </row>
    <row r="2363" spans="1:3">
      <c r="A2363" t="s">
        <v>3519</v>
      </c>
      <c r="B2363">
        <v>0.56799999999999995</v>
      </c>
      <c r="C2363">
        <v>0.23369025469599999</v>
      </c>
    </row>
    <row r="2364" spans="1:3">
      <c r="A2364" t="s">
        <v>3520</v>
      </c>
      <c r="B2364">
        <v>0.64700000000000002</v>
      </c>
      <c r="C2364">
        <v>0.22997850412000001</v>
      </c>
    </row>
    <row r="2365" spans="1:3">
      <c r="A2365" t="s">
        <v>3521</v>
      </c>
      <c r="B2365">
        <v>0.60899999999999999</v>
      </c>
      <c r="C2365">
        <v>0.23300162945700001</v>
      </c>
    </row>
    <row r="2366" spans="1:3">
      <c r="A2366" t="s">
        <v>3522</v>
      </c>
      <c r="B2366">
        <v>0.75800000000000001</v>
      </c>
      <c r="C2366">
        <v>0.28206240662100002</v>
      </c>
    </row>
    <row r="2367" spans="1:3">
      <c r="A2367" t="s">
        <v>3523</v>
      </c>
      <c r="B2367">
        <v>0.72</v>
      </c>
      <c r="C2367">
        <v>0.27181679546699999</v>
      </c>
    </row>
    <row r="2368" spans="1:3">
      <c r="A2368" t="s">
        <v>3524</v>
      </c>
      <c r="B2368">
        <v>0.72399999999999998</v>
      </c>
      <c r="C2368">
        <v>0.29581821791099999</v>
      </c>
    </row>
    <row r="2369" spans="1:3">
      <c r="A2369" t="s">
        <v>3525</v>
      </c>
      <c r="B2369">
        <v>0.73699999999999999</v>
      </c>
      <c r="C2369">
        <v>0.27548486078200002</v>
      </c>
    </row>
    <row r="2370" spans="1:3">
      <c r="A2370" t="s">
        <v>3526</v>
      </c>
      <c r="B2370">
        <v>0.73499999999999999</v>
      </c>
      <c r="C2370">
        <v>0.31096470602199999</v>
      </c>
    </row>
    <row r="2371" spans="1:3">
      <c r="A2371" t="s">
        <v>3527</v>
      </c>
      <c r="B2371">
        <v>0.70499999999999996</v>
      </c>
      <c r="C2371">
        <v>0.26235467225800002</v>
      </c>
    </row>
    <row r="2372" spans="1:3">
      <c r="A2372" t="s">
        <v>3528</v>
      </c>
      <c r="B2372">
        <v>0.752</v>
      </c>
      <c r="C2372">
        <v>0.31850194610900001</v>
      </c>
    </row>
    <row r="2373" spans="1:3">
      <c r="A2373" t="s">
        <v>3529</v>
      </c>
      <c r="B2373">
        <v>0.77900000000000003</v>
      </c>
      <c r="C2373">
        <v>0.29581851359</v>
      </c>
    </row>
    <row r="2374" spans="1:3">
      <c r="A2374" t="s">
        <v>3530</v>
      </c>
      <c r="B2374">
        <v>0.72499999999999998</v>
      </c>
      <c r="C2374">
        <v>0.29092591516100003</v>
      </c>
    </row>
    <row r="2375" spans="1:3">
      <c r="A2375" t="s">
        <v>3531</v>
      </c>
      <c r="B2375">
        <v>0.745</v>
      </c>
      <c r="C2375">
        <v>0.27596996555800002</v>
      </c>
    </row>
    <row r="2376" spans="1:3">
      <c r="A2376" t="s">
        <v>3532</v>
      </c>
      <c r="B2376">
        <v>0.79100000000000004</v>
      </c>
      <c r="C2376">
        <v>0.297320211281</v>
      </c>
    </row>
    <row r="2377" spans="1:3">
      <c r="A2377" t="s">
        <v>3533</v>
      </c>
      <c r="B2377">
        <v>0.72799999999999998</v>
      </c>
      <c r="C2377">
        <v>0.282104320696</v>
      </c>
    </row>
    <row r="2378" spans="1:3">
      <c r="A2378" t="s">
        <v>3534</v>
      </c>
      <c r="B2378">
        <v>0.749</v>
      </c>
      <c r="C2378">
        <v>0.309309751066</v>
      </c>
    </row>
    <row r="2379" spans="1:3">
      <c r="A2379" t="s">
        <v>3535</v>
      </c>
      <c r="B2379">
        <v>0.74299999999999999</v>
      </c>
      <c r="C2379">
        <v>0.30807614375100001</v>
      </c>
    </row>
    <row r="2380" spans="1:3">
      <c r="A2380" t="s">
        <v>3536</v>
      </c>
      <c r="B2380">
        <v>0.72899999999999998</v>
      </c>
      <c r="C2380">
        <v>0.32557727127199998</v>
      </c>
    </row>
    <row r="2381" spans="1:3">
      <c r="A2381" t="s">
        <v>3537</v>
      </c>
      <c r="B2381">
        <v>0.78100000000000003</v>
      </c>
      <c r="C2381">
        <v>0.32520127282400002</v>
      </c>
    </row>
    <row r="2382" spans="1:3">
      <c r="A2382" t="s">
        <v>3538</v>
      </c>
      <c r="B2382">
        <v>0.76700000000000002</v>
      </c>
      <c r="C2382">
        <v>0.31002971089199999</v>
      </c>
    </row>
    <row r="2383" spans="1:3">
      <c r="A2383" t="s">
        <v>3539</v>
      </c>
      <c r="B2383">
        <v>0.74199999999999999</v>
      </c>
      <c r="C2383">
        <v>0.27486499126800001</v>
      </c>
    </row>
    <row r="2384" spans="1:3">
      <c r="A2384" t="s">
        <v>3540</v>
      </c>
      <c r="B2384">
        <v>0.78</v>
      </c>
      <c r="C2384">
        <v>0.29043870761099999</v>
      </c>
    </row>
    <row r="2385" spans="1:3">
      <c r="A2385" t="s">
        <v>3541</v>
      </c>
      <c r="B2385">
        <v>0.79100000000000004</v>
      </c>
      <c r="C2385">
        <v>0.33270749120699999</v>
      </c>
    </row>
    <row r="2386" spans="1:3">
      <c r="A2386" t="s">
        <v>3542</v>
      </c>
      <c r="B2386">
        <v>0.73799999999999999</v>
      </c>
      <c r="C2386">
        <v>0.29358067514399999</v>
      </c>
    </row>
    <row r="2387" spans="1:3">
      <c r="A2387" t="s">
        <v>3543</v>
      </c>
      <c r="B2387">
        <v>0.61</v>
      </c>
      <c r="C2387">
        <v>0.24774276169000001</v>
      </c>
    </row>
    <row r="2388" spans="1:3">
      <c r="A2388" t="s">
        <v>3544</v>
      </c>
      <c r="B2388">
        <v>0.6</v>
      </c>
      <c r="C2388">
        <v>0.222209194764</v>
      </c>
    </row>
    <row r="2389" spans="1:3">
      <c r="A2389" t="s">
        <v>3545</v>
      </c>
      <c r="B2389">
        <v>0.54700000000000004</v>
      </c>
      <c r="C2389">
        <v>0.20732753972500001</v>
      </c>
    </row>
    <row r="2390" spans="1:3">
      <c r="A2390" t="s">
        <v>3546</v>
      </c>
      <c r="B2390">
        <v>0.68600000000000005</v>
      </c>
      <c r="C2390">
        <v>0.25405081537000002</v>
      </c>
    </row>
    <row r="2391" spans="1:3">
      <c r="A2391" t="s">
        <v>3547</v>
      </c>
      <c r="B2391">
        <v>0.66400000000000003</v>
      </c>
      <c r="C2391">
        <v>0.25028397242200001</v>
      </c>
    </row>
    <row r="2392" spans="1:3">
      <c r="A2392" t="s">
        <v>3548</v>
      </c>
      <c r="B2392">
        <v>0.65100000000000002</v>
      </c>
      <c r="C2392">
        <v>0.244278678178</v>
      </c>
    </row>
    <row r="2393" spans="1:3">
      <c r="A2393" t="s">
        <v>3549</v>
      </c>
      <c r="B2393">
        <v>0.67400000000000004</v>
      </c>
      <c r="C2393">
        <v>0.26014154837300002</v>
      </c>
    </row>
    <row r="2394" spans="1:3">
      <c r="A2394" t="s">
        <v>3550</v>
      </c>
      <c r="B2394">
        <v>0.65400000000000003</v>
      </c>
      <c r="C2394">
        <v>0.227276362988</v>
      </c>
    </row>
    <row r="2395" spans="1:3">
      <c r="A2395" t="s">
        <v>3551</v>
      </c>
      <c r="B2395">
        <v>0.64200000000000002</v>
      </c>
      <c r="C2395">
        <v>0.24954275879500001</v>
      </c>
    </row>
    <row r="2396" spans="1:3">
      <c r="A2396" t="s">
        <v>3552</v>
      </c>
      <c r="B2396">
        <v>0.64300000000000002</v>
      </c>
      <c r="C2396">
        <v>0.227750888486</v>
      </c>
    </row>
    <row r="2397" spans="1:3">
      <c r="A2397" t="s">
        <v>3553</v>
      </c>
      <c r="B2397">
        <v>0.65400000000000003</v>
      </c>
      <c r="C2397">
        <v>0.23434597886899999</v>
      </c>
    </row>
    <row r="2398" spans="1:3">
      <c r="A2398" t="s">
        <v>3554</v>
      </c>
      <c r="B2398">
        <v>0.63200000000000001</v>
      </c>
      <c r="C2398">
        <v>0.221899658828</v>
      </c>
    </row>
    <row r="2399" spans="1:3">
      <c r="A2399" t="s">
        <v>3555</v>
      </c>
      <c r="B2399">
        <v>0.61199999999999999</v>
      </c>
      <c r="C2399">
        <v>0.228480674839</v>
      </c>
    </row>
    <row r="2400" spans="1:3">
      <c r="A2400" t="s">
        <v>3556</v>
      </c>
      <c r="B2400">
        <v>0.63</v>
      </c>
      <c r="C2400">
        <v>0.21706491502200001</v>
      </c>
    </row>
    <row r="2401" spans="1:3">
      <c r="A2401" t="s">
        <v>3557</v>
      </c>
      <c r="B2401">
        <v>0.753</v>
      </c>
      <c r="C2401">
        <v>0.25485819540400001</v>
      </c>
    </row>
    <row r="2402" spans="1:3">
      <c r="A2402" t="s">
        <v>3558</v>
      </c>
      <c r="B2402">
        <v>0.749</v>
      </c>
      <c r="C2402">
        <v>0.247128699171</v>
      </c>
    </row>
    <row r="2403" spans="1:3">
      <c r="A2403" t="s">
        <v>3559</v>
      </c>
      <c r="B2403">
        <v>0.78700000000000003</v>
      </c>
      <c r="C2403">
        <v>0.31127423744799998</v>
      </c>
    </row>
    <row r="2404" spans="1:3">
      <c r="A2404" t="s">
        <v>3560</v>
      </c>
      <c r="B2404">
        <v>0.73299999999999998</v>
      </c>
      <c r="C2404">
        <v>0.303174914337</v>
      </c>
    </row>
    <row r="2405" spans="1:3">
      <c r="A2405" t="s">
        <v>3561</v>
      </c>
      <c r="B2405">
        <v>0.71499999999999997</v>
      </c>
      <c r="C2405">
        <v>0.25322626671999998</v>
      </c>
    </row>
    <row r="2406" spans="1:3">
      <c r="A2406" t="s">
        <v>3562</v>
      </c>
      <c r="B2406">
        <v>0.72499999999999998</v>
      </c>
      <c r="C2406">
        <v>0.29246957190700001</v>
      </c>
    </row>
    <row r="2407" spans="1:3">
      <c r="A2407" t="s">
        <v>3563</v>
      </c>
      <c r="B2407">
        <v>0.754</v>
      </c>
      <c r="C2407">
        <v>0.28411747727199999</v>
      </c>
    </row>
    <row r="2408" spans="1:3">
      <c r="A2408" t="s">
        <v>3564</v>
      </c>
      <c r="B2408">
        <v>0.81899999999999995</v>
      </c>
      <c r="C2408">
        <v>0.28347106807</v>
      </c>
    </row>
    <row r="2409" spans="1:3">
      <c r="A2409" t="s">
        <v>3565</v>
      </c>
      <c r="B2409">
        <v>0.77200000000000002</v>
      </c>
      <c r="C2409">
        <v>0.26455418218900001</v>
      </c>
    </row>
    <row r="2410" spans="1:3">
      <c r="A2410" t="s">
        <v>3566</v>
      </c>
      <c r="B2410">
        <v>0.69699999999999995</v>
      </c>
      <c r="C2410">
        <v>0.23235111790099999</v>
      </c>
    </row>
    <row r="2411" spans="1:3">
      <c r="A2411" t="s">
        <v>3567</v>
      </c>
      <c r="B2411">
        <v>0.751</v>
      </c>
      <c r="C2411">
        <v>0.28392780813500001</v>
      </c>
    </row>
    <row r="2412" spans="1:3">
      <c r="A2412" t="s">
        <v>3568</v>
      </c>
      <c r="B2412">
        <v>0.72499999999999998</v>
      </c>
      <c r="C2412">
        <v>0.26165903703499999</v>
      </c>
    </row>
    <row r="2413" spans="1:3">
      <c r="A2413" t="s">
        <v>3569</v>
      </c>
      <c r="B2413">
        <v>0.72199999999999998</v>
      </c>
      <c r="C2413">
        <v>0.264908017399</v>
      </c>
    </row>
    <row r="2414" spans="1:3">
      <c r="A2414" t="s">
        <v>3570</v>
      </c>
      <c r="B2414">
        <v>0.68300000000000005</v>
      </c>
      <c r="C2414">
        <v>0.23961504702</v>
      </c>
    </row>
    <row r="2415" spans="1:3">
      <c r="A2415" t="s">
        <v>3571</v>
      </c>
      <c r="B2415">
        <v>0.78200000000000003</v>
      </c>
      <c r="C2415">
        <v>0.25788941378800001</v>
      </c>
    </row>
    <row r="2416" spans="1:3">
      <c r="A2416" t="s">
        <v>3572</v>
      </c>
      <c r="B2416">
        <v>0.70199999999999996</v>
      </c>
      <c r="C2416">
        <v>0.23223937131899999</v>
      </c>
    </row>
    <row r="2417" spans="1:3">
      <c r="A2417" t="s">
        <v>3573</v>
      </c>
      <c r="B2417">
        <v>0.748</v>
      </c>
      <c r="C2417">
        <v>0.26262823462099999</v>
      </c>
    </row>
    <row r="2418" spans="1:3">
      <c r="A2418" t="s">
        <v>3574</v>
      </c>
      <c r="B2418">
        <v>0.54700000000000004</v>
      </c>
      <c r="C2418">
        <v>0.220469672683</v>
      </c>
    </row>
    <row r="2419" spans="1:3">
      <c r="A2419" t="s">
        <v>3575</v>
      </c>
      <c r="B2419">
        <v>0.74099999999999999</v>
      </c>
      <c r="C2419">
        <v>0.25596478669</v>
      </c>
    </row>
    <row r="2420" spans="1:3">
      <c r="A2420" t="s">
        <v>3576</v>
      </c>
      <c r="B2420">
        <v>0.81699999999999995</v>
      </c>
      <c r="C2420">
        <v>0.28845821728299997</v>
      </c>
    </row>
    <row r="2421" spans="1:3">
      <c r="A2421" t="s">
        <v>3577</v>
      </c>
      <c r="B2421">
        <v>0.74</v>
      </c>
      <c r="C2421">
        <v>0.270344523492</v>
      </c>
    </row>
    <row r="2422" spans="1:3">
      <c r="A2422" t="s">
        <v>3578</v>
      </c>
      <c r="B2422">
        <v>0.73899999999999999</v>
      </c>
      <c r="C2422">
        <v>0.27651458622000002</v>
      </c>
    </row>
    <row r="2423" spans="1:3">
      <c r="A2423" t="s">
        <v>3579</v>
      </c>
      <c r="B2423">
        <v>0.71699999999999997</v>
      </c>
      <c r="C2423">
        <v>0.24839172070500001</v>
      </c>
    </row>
    <row r="2424" spans="1:3">
      <c r="A2424" t="s">
        <v>3580</v>
      </c>
      <c r="B2424">
        <v>0.8</v>
      </c>
      <c r="C2424">
        <v>0.27358459114900002</v>
      </c>
    </row>
    <row r="2425" spans="1:3">
      <c r="A2425" t="s">
        <v>3581</v>
      </c>
      <c r="B2425">
        <v>0.76</v>
      </c>
      <c r="C2425">
        <v>0.27428971902499999</v>
      </c>
    </row>
    <row r="2426" spans="1:3">
      <c r="A2426" t="s">
        <v>3582</v>
      </c>
      <c r="B2426">
        <v>0.753</v>
      </c>
      <c r="C2426">
        <v>0.259648469567</v>
      </c>
    </row>
    <row r="2427" spans="1:3">
      <c r="A2427" t="s">
        <v>3583</v>
      </c>
      <c r="B2427">
        <v>0.72899999999999998</v>
      </c>
      <c r="C2427">
        <v>0.25526308972200001</v>
      </c>
    </row>
    <row r="2428" spans="1:3">
      <c r="A2428" t="s">
        <v>3584</v>
      </c>
      <c r="B2428">
        <v>0.71</v>
      </c>
      <c r="C2428">
        <v>0.23932560848199999</v>
      </c>
    </row>
    <row r="2429" spans="1:3">
      <c r="A2429" t="s">
        <v>3585</v>
      </c>
      <c r="B2429">
        <v>0.74099999999999999</v>
      </c>
      <c r="C2429">
        <v>0.262352108847</v>
      </c>
    </row>
    <row r="2430" spans="1:3">
      <c r="A2430" t="s">
        <v>3586</v>
      </c>
      <c r="B2430">
        <v>0.77800000000000002</v>
      </c>
      <c r="C2430">
        <v>0.27784303134299998</v>
      </c>
    </row>
    <row r="2431" spans="1:3">
      <c r="A2431" t="s">
        <v>3587</v>
      </c>
      <c r="B2431">
        <v>0.73699999999999999</v>
      </c>
      <c r="C2431">
        <v>0.26482367689800002</v>
      </c>
    </row>
    <row r="2432" spans="1:3">
      <c r="A2432" t="s">
        <v>3588</v>
      </c>
      <c r="B2432">
        <v>0.73599999999999999</v>
      </c>
      <c r="C2432">
        <v>0.24736360404800001</v>
      </c>
    </row>
    <row r="2433" spans="1:3">
      <c r="A2433" t="s">
        <v>3589</v>
      </c>
      <c r="B2433">
        <v>0.71099999999999997</v>
      </c>
      <c r="C2433">
        <v>0.24139780947</v>
      </c>
    </row>
    <row r="2434" spans="1:3">
      <c r="A2434" t="s">
        <v>3590</v>
      </c>
      <c r="B2434">
        <v>0.69099999999999995</v>
      </c>
      <c r="C2434">
        <v>0.27692402239500002</v>
      </c>
    </row>
    <row r="2435" spans="1:3">
      <c r="A2435" t="s">
        <v>3591</v>
      </c>
      <c r="B2435">
        <v>0.69899999999999995</v>
      </c>
      <c r="C2435">
        <v>0.26740351102100002</v>
      </c>
    </row>
    <row r="2436" spans="1:3">
      <c r="A2436" t="s">
        <v>3592</v>
      </c>
      <c r="B2436">
        <v>0.78600000000000003</v>
      </c>
      <c r="C2436">
        <v>0.29080136366600001</v>
      </c>
    </row>
    <row r="2437" spans="1:3">
      <c r="A2437" t="s">
        <v>3593</v>
      </c>
      <c r="B2437">
        <v>0.71899999999999997</v>
      </c>
      <c r="C2437">
        <v>0.25715600321100002</v>
      </c>
    </row>
    <row r="2438" spans="1:3">
      <c r="A2438" t="s">
        <v>3594</v>
      </c>
      <c r="B2438">
        <v>0.754</v>
      </c>
      <c r="C2438">
        <v>0.27568938652800001</v>
      </c>
    </row>
    <row r="2439" spans="1:3">
      <c r="A2439" t="s">
        <v>3595</v>
      </c>
      <c r="B2439">
        <v>0.70799999999999996</v>
      </c>
      <c r="C2439">
        <v>0.24903750590599999</v>
      </c>
    </row>
    <row r="2440" spans="1:3">
      <c r="A2440" t="s">
        <v>3596</v>
      </c>
      <c r="B2440">
        <v>0.68100000000000005</v>
      </c>
      <c r="C2440">
        <v>0.240769653413</v>
      </c>
    </row>
    <row r="2441" spans="1:3">
      <c r="A2441" t="s">
        <v>3597</v>
      </c>
      <c r="B2441">
        <v>0.73699999999999999</v>
      </c>
      <c r="C2441">
        <v>0.27241837889699999</v>
      </c>
    </row>
    <row r="2442" spans="1:3">
      <c r="A2442" t="s">
        <v>3598</v>
      </c>
      <c r="B2442">
        <v>0.66100000000000003</v>
      </c>
      <c r="C2442">
        <v>0.25149751638700002</v>
      </c>
    </row>
    <row r="2443" spans="1:3">
      <c r="A2443" t="s">
        <v>3599</v>
      </c>
      <c r="B2443">
        <v>0.61599999999999999</v>
      </c>
      <c r="C2443">
        <v>0.25291076588200001</v>
      </c>
    </row>
    <row r="2444" spans="1:3">
      <c r="A2444" t="s">
        <v>3600</v>
      </c>
      <c r="B2444">
        <v>0.64700000000000002</v>
      </c>
      <c r="C2444">
        <v>0.22396882003499999</v>
      </c>
    </row>
    <row r="2445" spans="1:3">
      <c r="A2445" t="s">
        <v>3601</v>
      </c>
      <c r="B2445">
        <v>0.59899999999999998</v>
      </c>
      <c r="C2445">
        <v>0.22775618516400001</v>
      </c>
    </row>
    <row r="2446" spans="1:3">
      <c r="A2446" t="s">
        <v>3602</v>
      </c>
      <c r="B2446">
        <v>0.76</v>
      </c>
      <c r="C2446">
        <v>0.26976008160699999</v>
      </c>
    </row>
    <row r="2447" spans="1:3">
      <c r="A2447" t="s">
        <v>3603</v>
      </c>
      <c r="B2447">
        <v>0.69</v>
      </c>
      <c r="C2447">
        <v>0.26314130338300001</v>
      </c>
    </row>
    <row r="2448" spans="1:3">
      <c r="A2448" t="s">
        <v>3604</v>
      </c>
      <c r="B2448">
        <v>0.70799999999999996</v>
      </c>
      <c r="C2448">
        <v>0.252576766201</v>
      </c>
    </row>
    <row r="2449" spans="1:3">
      <c r="A2449" t="s">
        <v>3605</v>
      </c>
      <c r="B2449">
        <v>0.69799999999999995</v>
      </c>
      <c r="C2449">
        <v>0.24198678137400001</v>
      </c>
    </row>
    <row r="2450" spans="1:3">
      <c r="A2450" t="s">
        <v>3606</v>
      </c>
      <c r="B2450">
        <v>0.82599999999999996</v>
      </c>
      <c r="C2450">
        <v>0.29579288903899997</v>
      </c>
    </row>
    <row r="2451" spans="1:3">
      <c r="A2451" t="s">
        <v>3607</v>
      </c>
      <c r="B2451">
        <v>0.77900000000000003</v>
      </c>
      <c r="C2451">
        <v>0.28288143438500002</v>
      </c>
    </row>
    <row r="2452" spans="1:3">
      <c r="A2452" t="s">
        <v>3608</v>
      </c>
      <c r="B2452">
        <v>0.75600000000000001</v>
      </c>
      <c r="C2452">
        <v>0.30068420566199999</v>
      </c>
    </row>
    <row r="2453" spans="1:3">
      <c r="A2453" t="s">
        <v>3609</v>
      </c>
      <c r="B2453">
        <v>0.78600000000000003</v>
      </c>
      <c r="C2453">
        <v>0.287692910917</v>
      </c>
    </row>
    <row r="2454" spans="1:3">
      <c r="A2454" t="s">
        <v>3610</v>
      </c>
      <c r="B2454">
        <v>0.69899999999999995</v>
      </c>
      <c r="C2454">
        <v>0.24578741623399999</v>
      </c>
    </row>
    <row r="2455" spans="1:3">
      <c r="A2455" t="s">
        <v>3611</v>
      </c>
      <c r="B2455">
        <v>0.71699999999999997</v>
      </c>
      <c r="C2455">
        <v>0.26443066733999998</v>
      </c>
    </row>
    <row r="2456" spans="1:3">
      <c r="A2456" t="s">
        <v>3612</v>
      </c>
      <c r="B2456">
        <v>0.66800000000000004</v>
      </c>
      <c r="C2456">
        <v>0.24294691032900001</v>
      </c>
    </row>
    <row r="2457" spans="1:3">
      <c r="A2457" t="s">
        <v>3613</v>
      </c>
      <c r="B2457">
        <v>0.7</v>
      </c>
      <c r="C2457">
        <v>0.23294417325200001</v>
      </c>
    </row>
    <row r="2458" spans="1:3">
      <c r="A2458" t="s">
        <v>3614</v>
      </c>
      <c r="B2458">
        <v>0.61699999999999999</v>
      </c>
      <c r="C2458">
        <v>0.206043981318</v>
      </c>
    </row>
    <row r="2459" spans="1:3">
      <c r="A2459" t="s">
        <v>3615</v>
      </c>
      <c r="B2459">
        <v>0.77300000000000002</v>
      </c>
      <c r="C2459">
        <v>0.286796843006</v>
      </c>
    </row>
    <row r="2460" spans="1:3">
      <c r="A2460" t="s">
        <v>3616</v>
      </c>
      <c r="B2460">
        <v>0.77700000000000002</v>
      </c>
      <c r="C2460">
        <v>0.28759304209699998</v>
      </c>
    </row>
    <row r="2461" spans="1:3">
      <c r="A2461" t="s">
        <v>3617</v>
      </c>
      <c r="B2461">
        <v>0.73699999999999999</v>
      </c>
      <c r="C2461">
        <v>0.26558187537299999</v>
      </c>
    </row>
    <row r="2462" spans="1:3">
      <c r="A2462" t="s">
        <v>3618</v>
      </c>
      <c r="B2462">
        <v>0.77200000000000002</v>
      </c>
      <c r="C2462">
        <v>0.27663520193899999</v>
      </c>
    </row>
    <row r="2463" spans="1:3">
      <c r="A2463" t="s">
        <v>3619</v>
      </c>
      <c r="B2463">
        <v>0.73399999999999999</v>
      </c>
      <c r="C2463">
        <v>0.25382604880999998</v>
      </c>
    </row>
    <row r="2464" spans="1:3">
      <c r="A2464" t="s">
        <v>3620</v>
      </c>
      <c r="B2464">
        <v>0.73699999999999999</v>
      </c>
      <c r="C2464">
        <v>0.24411785352400001</v>
      </c>
    </row>
    <row r="2465" spans="1:3">
      <c r="A2465" t="s">
        <v>3621</v>
      </c>
      <c r="B2465">
        <v>0.81299999999999994</v>
      </c>
      <c r="C2465">
        <v>0.26569542042799998</v>
      </c>
    </row>
    <row r="2466" spans="1:3">
      <c r="A2466" t="s">
        <v>3622</v>
      </c>
      <c r="B2466">
        <v>0.625</v>
      </c>
      <c r="C2466">
        <v>0.243572953855</v>
      </c>
    </row>
    <row r="2467" spans="1:3">
      <c r="A2467" t="s">
        <v>3623</v>
      </c>
      <c r="B2467">
        <v>0.75700000000000001</v>
      </c>
      <c r="C2467">
        <v>0.27129560888999998</v>
      </c>
    </row>
    <row r="2468" spans="1:3">
      <c r="A2468" t="s">
        <v>3624</v>
      </c>
      <c r="B2468">
        <v>0.70699999999999996</v>
      </c>
      <c r="C2468">
        <v>0.23229102604900001</v>
      </c>
    </row>
    <row r="2469" spans="1:3">
      <c r="A2469" t="s">
        <v>3625</v>
      </c>
      <c r="B2469">
        <v>0.77800000000000002</v>
      </c>
      <c r="C2469">
        <v>0.26271017187399998</v>
      </c>
    </row>
    <row r="2470" spans="1:3">
      <c r="A2470" t="s">
        <v>3626</v>
      </c>
      <c r="B2470">
        <v>0.71699999999999997</v>
      </c>
      <c r="C2470">
        <v>0.25918929088199999</v>
      </c>
    </row>
    <row r="2471" spans="1:3">
      <c r="A2471" t="s">
        <v>3627</v>
      </c>
      <c r="B2471">
        <v>0.81399999999999995</v>
      </c>
      <c r="C2471">
        <v>0.26908493490399998</v>
      </c>
    </row>
    <row r="2472" spans="1:3">
      <c r="A2472" t="s">
        <v>3628</v>
      </c>
      <c r="B2472">
        <v>0.751</v>
      </c>
      <c r="C2472">
        <v>0.25296878098499997</v>
      </c>
    </row>
    <row r="2473" spans="1:3">
      <c r="A2473" t="s">
        <v>3629</v>
      </c>
      <c r="B2473">
        <v>0.65800000000000003</v>
      </c>
      <c r="C2473">
        <v>0.24654208529900001</v>
      </c>
    </row>
    <row r="2474" spans="1:3">
      <c r="A2474" t="s">
        <v>3630</v>
      </c>
      <c r="B2474">
        <v>0.54300000000000004</v>
      </c>
      <c r="C2474">
        <v>0.216964366667</v>
      </c>
    </row>
    <row r="2475" spans="1:3">
      <c r="A2475" t="s">
        <v>3631</v>
      </c>
      <c r="B2475">
        <v>0.58899999999999997</v>
      </c>
      <c r="C2475">
        <v>0.20685675730299999</v>
      </c>
    </row>
    <row r="2476" spans="1:3">
      <c r="A2476" t="s">
        <v>3632</v>
      </c>
      <c r="B2476">
        <v>0.68300000000000005</v>
      </c>
      <c r="C2476">
        <v>0.23413179056299999</v>
      </c>
    </row>
    <row r="2477" spans="1:3">
      <c r="A2477" t="s">
        <v>3633</v>
      </c>
      <c r="B2477">
        <v>0.66200000000000003</v>
      </c>
      <c r="C2477">
        <v>0.25299937884599999</v>
      </c>
    </row>
    <row r="2478" spans="1:3">
      <c r="A2478" t="s">
        <v>3634</v>
      </c>
      <c r="B2478">
        <v>0.66</v>
      </c>
      <c r="C2478">
        <v>0.224601671621</v>
      </c>
    </row>
    <row r="2479" spans="1:3">
      <c r="A2479" t="s">
        <v>3635</v>
      </c>
      <c r="B2479">
        <v>0.754</v>
      </c>
      <c r="C2479">
        <v>0.271685326723</v>
      </c>
    </row>
    <row r="2480" spans="1:3">
      <c r="A2480" t="s">
        <v>3636</v>
      </c>
      <c r="B2480">
        <v>0.65200000000000002</v>
      </c>
      <c r="C2480">
        <v>0.26944687530900002</v>
      </c>
    </row>
    <row r="2481" spans="1:3">
      <c r="A2481" t="s">
        <v>3637</v>
      </c>
      <c r="B2481">
        <v>0.73</v>
      </c>
      <c r="C2481">
        <v>0.26685682839399999</v>
      </c>
    </row>
    <row r="2482" spans="1:3">
      <c r="A2482" t="s">
        <v>3638</v>
      </c>
      <c r="B2482">
        <v>0.753</v>
      </c>
      <c r="C2482">
        <v>0.28429195144800001</v>
      </c>
    </row>
    <row r="2483" spans="1:3">
      <c r="A2483" t="s">
        <v>3639</v>
      </c>
      <c r="B2483">
        <v>0.751</v>
      </c>
      <c r="C2483">
        <v>0.26881029249100002</v>
      </c>
    </row>
    <row r="2484" spans="1:3">
      <c r="A2484" t="s">
        <v>3640</v>
      </c>
      <c r="B2484">
        <v>0.73599999999999999</v>
      </c>
      <c r="C2484">
        <v>0.25559471830699998</v>
      </c>
    </row>
    <row r="2485" spans="1:3">
      <c r="A2485" t="s">
        <v>3641</v>
      </c>
      <c r="B2485">
        <v>0.76200000000000001</v>
      </c>
      <c r="C2485">
        <v>0.28210578408199999</v>
      </c>
    </row>
    <row r="2486" spans="1:3">
      <c r="A2486" t="s">
        <v>3642</v>
      </c>
      <c r="B2486">
        <v>0.74399999999999999</v>
      </c>
      <c r="C2486">
        <v>0.27283040314000001</v>
      </c>
    </row>
    <row r="2487" spans="1:3">
      <c r="A2487" t="s">
        <v>3643</v>
      </c>
      <c r="B2487">
        <v>0.749</v>
      </c>
      <c r="C2487">
        <v>0.28169782517000003</v>
      </c>
    </row>
    <row r="2488" spans="1:3">
      <c r="A2488" t="s">
        <v>3644</v>
      </c>
      <c r="B2488">
        <v>0.73799999999999999</v>
      </c>
      <c r="C2488">
        <v>0.27186782891</v>
      </c>
    </row>
    <row r="2489" spans="1:3">
      <c r="A2489" t="s">
        <v>3645</v>
      </c>
      <c r="B2489">
        <v>0.80200000000000005</v>
      </c>
      <c r="C2489">
        <v>0.28192312210199999</v>
      </c>
    </row>
    <row r="2490" spans="1:3">
      <c r="A2490" t="s">
        <v>3646</v>
      </c>
      <c r="B2490">
        <v>0.71799999999999997</v>
      </c>
      <c r="C2490">
        <v>0.264795499213</v>
      </c>
    </row>
    <row r="2491" spans="1:3">
      <c r="A2491" t="s">
        <v>3647</v>
      </c>
      <c r="B2491">
        <v>0.78900000000000003</v>
      </c>
      <c r="C2491">
        <v>0.29490492603099999</v>
      </c>
    </row>
    <row r="2492" spans="1:3">
      <c r="A2492" t="s">
        <v>3648</v>
      </c>
      <c r="B2492">
        <v>0.78400000000000003</v>
      </c>
      <c r="C2492">
        <v>0.30652113227799999</v>
      </c>
    </row>
    <row r="2493" spans="1:3">
      <c r="A2493" t="s">
        <v>3649</v>
      </c>
      <c r="B2493">
        <v>0.71899999999999997</v>
      </c>
      <c r="C2493">
        <v>0.25024780813199998</v>
      </c>
    </row>
    <row r="2494" spans="1:3">
      <c r="A2494" t="s">
        <v>3650</v>
      </c>
      <c r="B2494">
        <v>0.73199999999999998</v>
      </c>
      <c r="C2494">
        <v>0.271711594705</v>
      </c>
    </row>
    <row r="2495" spans="1:3">
      <c r="A2495" t="s">
        <v>3651</v>
      </c>
      <c r="B2495">
        <v>0.71799999999999997</v>
      </c>
      <c r="C2495">
        <v>0.25852664635799999</v>
      </c>
    </row>
    <row r="2496" spans="1:3">
      <c r="A2496" t="s">
        <v>3652</v>
      </c>
      <c r="B2496">
        <v>0.71899999999999997</v>
      </c>
      <c r="C2496">
        <v>0.245475691675</v>
      </c>
    </row>
    <row r="2497" spans="1:3">
      <c r="A2497" t="s">
        <v>3653</v>
      </c>
      <c r="B2497">
        <v>0.73599999999999999</v>
      </c>
      <c r="C2497">
        <v>0.269656888293</v>
      </c>
    </row>
    <row r="2498" spans="1:3">
      <c r="A2498" t="s">
        <v>3654</v>
      </c>
      <c r="B2498">
        <v>0.71699999999999997</v>
      </c>
      <c r="C2498">
        <v>0.244076097982</v>
      </c>
    </row>
    <row r="2499" spans="1:3">
      <c r="A2499" t="s">
        <v>3655</v>
      </c>
      <c r="B2499">
        <v>0.67800000000000005</v>
      </c>
      <c r="C2499">
        <v>0.24394162252400001</v>
      </c>
    </row>
    <row r="2500" spans="1:3">
      <c r="A2500" t="s">
        <v>3656</v>
      </c>
      <c r="B2500">
        <v>0.66700000000000004</v>
      </c>
      <c r="C2500">
        <v>0.25953045195199997</v>
      </c>
    </row>
    <row r="2501" spans="1:3">
      <c r="A2501" t="s">
        <v>3657</v>
      </c>
      <c r="B2501">
        <v>0.76</v>
      </c>
      <c r="C2501">
        <v>0.26710759272599999</v>
      </c>
    </row>
    <row r="2502" spans="1:3">
      <c r="A2502" t="s">
        <v>3658</v>
      </c>
      <c r="B2502">
        <v>0.78300000000000003</v>
      </c>
      <c r="C2502">
        <v>0.25720330436</v>
      </c>
    </row>
    <row r="2503" spans="1:3">
      <c r="A2503" t="s">
        <v>3659</v>
      </c>
      <c r="B2503">
        <v>0.74399999999999999</v>
      </c>
      <c r="C2503">
        <v>0.27571487230300001</v>
      </c>
    </row>
    <row r="2504" spans="1:3">
      <c r="A2504" t="s">
        <v>3660</v>
      </c>
      <c r="B2504">
        <v>0.71399999999999997</v>
      </c>
      <c r="C2504">
        <v>0.26972731914699999</v>
      </c>
    </row>
    <row r="2505" spans="1:3">
      <c r="A2505" t="s">
        <v>3661</v>
      </c>
      <c r="B2505">
        <v>0.752</v>
      </c>
      <c r="C2505">
        <v>0.25972994925499998</v>
      </c>
    </row>
    <row r="2506" spans="1:3">
      <c r="A2506" t="s">
        <v>3662</v>
      </c>
      <c r="B2506">
        <v>0.69899999999999995</v>
      </c>
      <c r="C2506">
        <v>0.25400829486299997</v>
      </c>
    </row>
    <row r="2507" spans="1:3">
      <c r="A2507" t="s">
        <v>3663</v>
      </c>
      <c r="B2507">
        <v>0.60899999999999999</v>
      </c>
      <c r="C2507">
        <v>0.236036649781</v>
      </c>
    </row>
    <row r="2508" spans="1:3">
      <c r="A2508" t="s">
        <v>3664</v>
      </c>
      <c r="B2508">
        <v>0.54100000000000004</v>
      </c>
      <c r="C2508">
        <v>0.238010965637</v>
      </c>
    </row>
    <row r="2509" spans="1:3">
      <c r="A2509" t="s">
        <v>3665</v>
      </c>
      <c r="B2509">
        <v>0.61599999999999999</v>
      </c>
      <c r="C2509">
        <v>0.235242677559</v>
      </c>
    </row>
    <row r="2510" spans="1:3">
      <c r="A2510" t="s">
        <v>3666</v>
      </c>
      <c r="B2510">
        <v>0.745</v>
      </c>
      <c r="C2510">
        <v>0.27335072724199999</v>
      </c>
    </row>
    <row r="2511" spans="1:3">
      <c r="A2511" t="s">
        <v>3667</v>
      </c>
      <c r="B2511">
        <v>0.71699999999999997</v>
      </c>
      <c r="C2511">
        <v>0.25862783070899997</v>
      </c>
    </row>
    <row r="2512" spans="1:3">
      <c r="A2512" t="s">
        <v>3668</v>
      </c>
      <c r="B2512">
        <v>0.72199999999999998</v>
      </c>
      <c r="C2512">
        <v>0.26441311741399998</v>
      </c>
    </row>
    <row r="2513" spans="1:3">
      <c r="A2513" t="s">
        <v>3669</v>
      </c>
      <c r="B2513">
        <v>0.59099999999999997</v>
      </c>
      <c r="C2513">
        <v>0.22074009767300001</v>
      </c>
    </row>
    <row r="2514" spans="1:3">
      <c r="A2514" t="s">
        <v>3670</v>
      </c>
      <c r="B2514">
        <v>0.61099999999999999</v>
      </c>
      <c r="C2514">
        <v>0.21170499243400001</v>
      </c>
    </row>
    <row r="2515" spans="1:3">
      <c r="A2515" t="s">
        <v>3671</v>
      </c>
      <c r="B2515">
        <v>0.63100000000000001</v>
      </c>
      <c r="C2515">
        <v>0.22166374233700001</v>
      </c>
    </row>
    <row r="2516" spans="1:3">
      <c r="A2516" t="s">
        <v>3672</v>
      </c>
      <c r="B2516">
        <v>0.70299999999999996</v>
      </c>
      <c r="C2516">
        <v>0.25479216509800001</v>
      </c>
    </row>
    <row r="2517" spans="1:3">
      <c r="A2517" t="s">
        <v>3673</v>
      </c>
      <c r="B2517">
        <v>0.71799999999999997</v>
      </c>
      <c r="C2517">
        <v>0.25388377900600001</v>
      </c>
    </row>
    <row r="2518" spans="1:3">
      <c r="A2518" t="s">
        <v>3674</v>
      </c>
      <c r="B2518">
        <v>0.77</v>
      </c>
      <c r="C2518">
        <v>0.27722976742200001</v>
      </c>
    </row>
    <row r="2519" spans="1:3">
      <c r="A2519" t="s">
        <v>3675</v>
      </c>
      <c r="B2519">
        <v>0.81499999999999995</v>
      </c>
      <c r="C2519">
        <v>0.28172908686699999</v>
      </c>
    </row>
    <row r="2520" spans="1:3">
      <c r="A2520" t="s">
        <v>3676</v>
      </c>
      <c r="B2520">
        <v>0.69199999999999995</v>
      </c>
      <c r="C2520">
        <v>0.26483764067600002</v>
      </c>
    </row>
    <row r="2521" spans="1:3">
      <c r="A2521" t="s">
        <v>3677</v>
      </c>
      <c r="B2521">
        <v>0.63500000000000001</v>
      </c>
      <c r="C2521">
        <v>0.23749258353300001</v>
      </c>
    </row>
    <row r="2522" spans="1:3">
      <c r="A2522" t="s">
        <v>3678</v>
      </c>
      <c r="B2522">
        <v>0.78</v>
      </c>
      <c r="C2522">
        <v>0.27849458597499999</v>
      </c>
    </row>
    <row r="2523" spans="1:3">
      <c r="A2523" t="s">
        <v>3679</v>
      </c>
      <c r="B2523">
        <v>0.56799999999999995</v>
      </c>
      <c r="C2523">
        <v>0.22238232931999999</v>
      </c>
    </row>
    <row r="2524" spans="1:3">
      <c r="A2524" t="s">
        <v>3680</v>
      </c>
      <c r="B2524">
        <v>0.69399999999999995</v>
      </c>
      <c r="C2524">
        <v>0.26689464166100002</v>
      </c>
    </row>
    <row r="2525" spans="1:3">
      <c r="A2525" t="s">
        <v>3681</v>
      </c>
      <c r="B2525">
        <v>0.70599999999999996</v>
      </c>
      <c r="C2525">
        <v>0.23617349393600001</v>
      </c>
    </row>
    <row r="2526" spans="1:3">
      <c r="A2526" t="s">
        <v>3682</v>
      </c>
      <c r="B2526">
        <v>0.68</v>
      </c>
      <c r="C2526">
        <v>0.24647323519100001</v>
      </c>
    </row>
    <row r="2527" spans="1:3">
      <c r="A2527" t="s">
        <v>3683</v>
      </c>
      <c r="B2527">
        <v>0.66600000000000004</v>
      </c>
      <c r="C2527">
        <v>0.24698579434599999</v>
      </c>
    </row>
    <row r="2528" spans="1:3">
      <c r="A2528" t="s">
        <v>3684</v>
      </c>
      <c r="B2528">
        <v>0.7</v>
      </c>
      <c r="C2528">
        <v>0.26864831067299999</v>
      </c>
    </row>
    <row r="2529" spans="1:3">
      <c r="A2529" t="s">
        <v>3685</v>
      </c>
      <c r="B2529">
        <v>0.73099999999999998</v>
      </c>
      <c r="C2529">
        <v>0.266992172744</v>
      </c>
    </row>
    <row r="2530" spans="1:3">
      <c r="A2530" t="s">
        <v>3686</v>
      </c>
      <c r="B2530">
        <v>0.63400000000000001</v>
      </c>
      <c r="C2530">
        <v>0.222420619229</v>
      </c>
    </row>
    <row r="2531" spans="1:3">
      <c r="A2531" t="s">
        <v>3687</v>
      </c>
      <c r="B2531">
        <v>0.56000000000000005</v>
      </c>
      <c r="C2531">
        <v>0.205355177808</v>
      </c>
    </row>
    <row r="2532" spans="1:3">
      <c r="A2532" t="s">
        <v>3688</v>
      </c>
      <c r="B2532">
        <v>0.78800000000000003</v>
      </c>
      <c r="C2532">
        <v>0.28896700200499997</v>
      </c>
    </row>
    <row r="2533" spans="1:3">
      <c r="A2533" t="s">
        <v>3689</v>
      </c>
      <c r="B2533">
        <v>0.755</v>
      </c>
      <c r="C2533">
        <v>0.267301937012</v>
      </c>
    </row>
    <row r="2534" spans="1:3">
      <c r="A2534" t="s">
        <v>3690</v>
      </c>
      <c r="B2534">
        <v>0.66900000000000004</v>
      </c>
      <c r="C2534">
        <v>0.24809084624</v>
      </c>
    </row>
    <row r="2535" spans="1:3">
      <c r="A2535" t="s">
        <v>3691</v>
      </c>
      <c r="B2535">
        <v>0.69</v>
      </c>
      <c r="C2535">
        <v>0.24236807713200001</v>
      </c>
    </row>
    <row r="2536" spans="1:3">
      <c r="A2536" t="s">
        <v>3692</v>
      </c>
      <c r="B2536">
        <v>0.74299999999999999</v>
      </c>
      <c r="C2536">
        <v>0.26533105707499999</v>
      </c>
    </row>
    <row r="2537" spans="1:3">
      <c r="A2537" t="s">
        <v>3693</v>
      </c>
      <c r="B2537">
        <v>0.72399999999999998</v>
      </c>
      <c r="C2537">
        <v>0.26108029678299999</v>
      </c>
    </row>
    <row r="2538" spans="1:3">
      <c r="A2538" t="s">
        <v>3694</v>
      </c>
      <c r="B2538">
        <v>0.72799999999999998</v>
      </c>
      <c r="C2538">
        <v>0.26363325569599999</v>
      </c>
    </row>
    <row r="2539" spans="1:3">
      <c r="A2539" t="s">
        <v>3695</v>
      </c>
      <c r="B2539">
        <v>0.74</v>
      </c>
      <c r="C2539">
        <v>0.264750851811</v>
      </c>
    </row>
    <row r="2540" spans="1:3">
      <c r="A2540" t="s">
        <v>3696</v>
      </c>
      <c r="B2540">
        <v>0.72799999999999998</v>
      </c>
      <c r="C2540">
        <v>0.258659353152</v>
      </c>
    </row>
    <row r="2541" spans="1:3">
      <c r="A2541" t="s">
        <v>3697</v>
      </c>
      <c r="B2541">
        <v>0.76700000000000002</v>
      </c>
      <c r="C2541">
        <v>0.270532459733</v>
      </c>
    </row>
    <row r="2542" spans="1:3">
      <c r="A2542" t="s">
        <v>3698</v>
      </c>
      <c r="B2542">
        <v>0.74399999999999999</v>
      </c>
      <c r="C2542">
        <v>0.263385170369</v>
      </c>
    </row>
    <row r="2543" spans="1:3">
      <c r="A2543" t="s">
        <v>3699</v>
      </c>
      <c r="B2543">
        <v>0.68</v>
      </c>
      <c r="C2543">
        <v>0.25381508514899997</v>
      </c>
    </row>
    <row r="2544" spans="1:3">
      <c r="A2544" t="s">
        <v>3700</v>
      </c>
      <c r="B2544">
        <v>0.67300000000000004</v>
      </c>
      <c r="C2544">
        <v>0.238793390139</v>
      </c>
    </row>
    <row r="2545" spans="1:3">
      <c r="A2545" t="s">
        <v>3701</v>
      </c>
      <c r="B2545">
        <v>0.68</v>
      </c>
      <c r="C2545">
        <v>0.235057287595</v>
      </c>
    </row>
    <row r="2546" spans="1:3">
      <c r="A2546" t="s">
        <v>3702</v>
      </c>
      <c r="B2546">
        <v>0.69199999999999995</v>
      </c>
      <c r="C2546">
        <v>0.26083238316000001</v>
      </c>
    </row>
    <row r="2547" spans="1:3">
      <c r="A2547" t="s">
        <v>3703</v>
      </c>
      <c r="B2547">
        <v>0.70899999999999996</v>
      </c>
      <c r="C2547">
        <v>0.24141734231500001</v>
      </c>
    </row>
    <row r="2548" spans="1:3">
      <c r="A2548" t="s">
        <v>3704</v>
      </c>
      <c r="B2548">
        <v>0.70599999999999996</v>
      </c>
      <c r="C2548">
        <v>0.25656689391600002</v>
      </c>
    </row>
    <row r="2549" spans="1:3">
      <c r="A2549" t="s">
        <v>3705</v>
      </c>
      <c r="B2549">
        <v>0.69199999999999995</v>
      </c>
      <c r="C2549">
        <v>0.23953903509300001</v>
      </c>
    </row>
    <row r="2550" spans="1:3">
      <c r="A2550" t="s">
        <v>3706</v>
      </c>
      <c r="B2550">
        <v>0.755</v>
      </c>
      <c r="C2550">
        <v>0.27995381334699998</v>
      </c>
    </row>
    <row r="2551" spans="1:3">
      <c r="A2551" t="s">
        <v>3707</v>
      </c>
      <c r="B2551">
        <v>0.78800000000000003</v>
      </c>
      <c r="C2551">
        <v>0.27733072906900003</v>
      </c>
    </row>
    <row r="2552" spans="1:3">
      <c r="A2552" t="s">
        <v>3708</v>
      </c>
      <c r="B2552">
        <v>0.745</v>
      </c>
      <c r="C2552">
        <v>0.26913564977799997</v>
      </c>
    </row>
    <row r="2553" spans="1:3">
      <c r="A2553" t="s">
        <v>3709</v>
      </c>
      <c r="B2553">
        <v>0.752</v>
      </c>
      <c r="C2553">
        <v>0.26727700510000002</v>
      </c>
    </row>
    <row r="2554" spans="1:3">
      <c r="A2554" t="s">
        <v>3710</v>
      </c>
      <c r="B2554">
        <v>0.70599999999999996</v>
      </c>
      <c r="C2554">
        <v>0.24567137507</v>
      </c>
    </row>
    <row r="2555" spans="1:3">
      <c r="A2555" t="s">
        <v>3711</v>
      </c>
      <c r="B2555">
        <v>0.74199999999999999</v>
      </c>
      <c r="C2555">
        <v>0.24498667738400001</v>
      </c>
    </row>
    <row r="2556" spans="1:3">
      <c r="A2556" t="s">
        <v>3712</v>
      </c>
      <c r="B2556">
        <v>0.77700000000000002</v>
      </c>
      <c r="C2556">
        <v>0.28353937854799999</v>
      </c>
    </row>
    <row r="2557" spans="1:3">
      <c r="A2557" t="s">
        <v>3713</v>
      </c>
      <c r="B2557">
        <v>0.69899999999999995</v>
      </c>
      <c r="C2557">
        <v>0.26301087774699999</v>
      </c>
    </row>
    <row r="2558" spans="1:3">
      <c r="A2558" t="s">
        <v>3714</v>
      </c>
      <c r="B2558">
        <v>0.73299999999999998</v>
      </c>
      <c r="C2558">
        <v>0.247862120376</v>
      </c>
    </row>
    <row r="2559" spans="1:3">
      <c r="A2559" t="s">
        <v>3715</v>
      </c>
      <c r="B2559">
        <v>0.61299999999999999</v>
      </c>
      <c r="C2559">
        <v>0.26240492542799998</v>
      </c>
    </row>
    <row r="2560" spans="1:3">
      <c r="A2560" t="s">
        <v>3716</v>
      </c>
      <c r="B2560">
        <v>0.53500000000000003</v>
      </c>
      <c r="C2560">
        <v>0.210265301337</v>
      </c>
    </row>
    <row r="2561" spans="1:3">
      <c r="A2561" t="s">
        <v>3717</v>
      </c>
      <c r="B2561">
        <v>0.6</v>
      </c>
      <c r="C2561">
        <v>0.207719091883</v>
      </c>
    </row>
    <row r="2562" spans="1:3">
      <c r="A2562" t="s">
        <v>3718</v>
      </c>
      <c r="B2562">
        <v>0.56200000000000006</v>
      </c>
      <c r="C2562">
        <v>0.23208451573899999</v>
      </c>
    </row>
    <row r="2563" spans="1:3">
      <c r="A2563" t="s">
        <v>3719</v>
      </c>
      <c r="B2563">
        <v>0.56999999999999995</v>
      </c>
      <c r="C2563">
        <v>0.22160366933299999</v>
      </c>
    </row>
    <row r="2564" spans="1:3">
      <c r="A2564" t="s">
        <v>3720</v>
      </c>
      <c r="B2564">
        <v>0.80800000000000005</v>
      </c>
      <c r="C2564">
        <v>0.29659884251399998</v>
      </c>
    </row>
    <row r="2565" spans="1:3">
      <c r="A2565" t="s">
        <v>3721</v>
      </c>
      <c r="B2565">
        <v>0.69099999999999995</v>
      </c>
      <c r="C2565">
        <v>0.234809261854</v>
      </c>
    </row>
    <row r="2566" spans="1:3">
      <c r="A2566" t="s">
        <v>3722</v>
      </c>
      <c r="B2566">
        <v>0.65700000000000003</v>
      </c>
      <c r="C2566">
        <v>0.23784017797599999</v>
      </c>
    </row>
    <row r="2567" spans="1:3">
      <c r="A2567" t="s">
        <v>3723</v>
      </c>
      <c r="B2567">
        <v>0.63200000000000001</v>
      </c>
      <c r="C2567">
        <v>0.22920395535099999</v>
      </c>
    </row>
    <row r="2568" spans="1:3">
      <c r="A2568" t="s">
        <v>3724</v>
      </c>
      <c r="B2568">
        <v>0.66300000000000003</v>
      </c>
      <c r="C2568">
        <v>0.242703028455</v>
      </c>
    </row>
    <row r="2569" spans="1:3">
      <c r="A2569" t="s">
        <v>3725</v>
      </c>
      <c r="B2569">
        <v>0.77800000000000002</v>
      </c>
      <c r="C2569">
        <v>0.27565972105199998</v>
      </c>
    </row>
    <row r="2570" spans="1:3">
      <c r="A2570" t="s">
        <v>3726</v>
      </c>
      <c r="B2570">
        <v>0.67800000000000005</v>
      </c>
      <c r="C2570">
        <v>0.247028866588</v>
      </c>
    </row>
    <row r="2571" spans="1:3">
      <c r="A2571" t="s">
        <v>3727</v>
      </c>
      <c r="B2571">
        <v>0.66900000000000004</v>
      </c>
      <c r="C2571">
        <v>0.254638435454</v>
      </c>
    </row>
    <row r="2572" spans="1:3">
      <c r="A2572" t="s">
        <v>3728</v>
      </c>
      <c r="B2572">
        <v>0.68400000000000005</v>
      </c>
      <c r="C2572">
        <v>0.246123889594</v>
      </c>
    </row>
    <row r="2573" spans="1:3">
      <c r="A2573" t="s">
        <v>3729</v>
      </c>
      <c r="B2573">
        <v>0.7</v>
      </c>
      <c r="C2573">
        <v>0.24213720260499999</v>
      </c>
    </row>
    <row r="2574" spans="1:3">
      <c r="A2574" t="s">
        <v>3730</v>
      </c>
      <c r="B2574">
        <v>0.73</v>
      </c>
      <c r="C2574">
        <v>0.26766195252300001</v>
      </c>
    </row>
    <row r="2575" spans="1:3">
      <c r="A2575" t="s">
        <v>3731</v>
      </c>
      <c r="B2575">
        <v>0.746</v>
      </c>
      <c r="C2575">
        <v>0.27306509842100002</v>
      </c>
    </row>
    <row r="2576" spans="1:3">
      <c r="A2576" t="s">
        <v>3732</v>
      </c>
      <c r="B2576">
        <v>0.71699999999999997</v>
      </c>
      <c r="C2576">
        <v>0.24155650107000001</v>
      </c>
    </row>
    <row r="2577" spans="1:3">
      <c r="A2577" t="s">
        <v>3733</v>
      </c>
      <c r="B2577">
        <v>0.624</v>
      </c>
      <c r="C2577">
        <v>0.22022569042199999</v>
      </c>
    </row>
    <row r="2578" spans="1:3">
      <c r="A2578" t="s">
        <v>3734</v>
      </c>
      <c r="B2578">
        <v>0.71199999999999997</v>
      </c>
      <c r="C2578">
        <v>0.24687193247600001</v>
      </c>
    </row>
    <row r="2579" spans="1:3">
      <c r="A2579" t="s">
        <v>3735</v>
      </c>
      <c r="B2579">
        <v>0.74</v>
      </c>
      <c r="C2579">
        <v>0.274648421443</v>
      </c>
    </row>
    <row r="2580" spans="1:3">
      <c r="A2580" t="s">
        <v>3736</v>
      </c>
      <c r="B2580">
        <v>0.72799999999999998</v>
      </c>
      <c r="C2580">
        <v>0.25565082976999998</v>
      </c>
    </row>
    <row r="2581" spans="1:3">
      <c r="A2581" t="s">
        <v>3737</v>
      </c>
      <c r="B2581">
        <v>0.71899999999999997</v>
      </c>
      <c r="C2581">
        <v>0.257210014333</v>
      </c>
    </row>
    <row r="2582" spans="1:3">
      <c r="A2582" t="s">
        <v>3738</v>
      </c>
      <c r="B2582">
        <v>0.75</v>
      </c>
      <c r="C2582">
        <v>0.27059629869700003</v>
      </c>
    </row>
    <row r="2583" spans="1:3">
      <c r="A2583" t="s">
        <v>3739</v>
      </c>
      <c r="B2583">
        <v>0.73099999999999998</v>
      </c>
      <c r="C2583">
        <v>0.26471162037200002</v>
      </c>
    </row>
    <row r="2584" spans="1:3">
      <c r="A2584" t="s">
        <v>3740</v>
      </c>
      <c r="B2584">
        <v>0.65200000000000002</v>
      </c>
      <c r="C2584">
        <v>0.22024559177200001</v>
      </c>
    </row>
    <row r="2585" spans="1:3">
      <c r="A2585" t="s">
        <v>3741</v>
      </c>
      <c r="B2585">
        <v>0.63600000000000001</v>
      </c>
      <c r="C2585">
        <v>0.222784241883</v>
      </c>
    </row>
    <row r="2586" spans="1:3">
      <c r="A2586" t="s">
        <v>3742</v>
      </c>
      <c r="B2586">
        <v>0.71599999999999997</v>
      </c>
      <c r="C2586">
        <v>0.23311640482000001</v>
      </c>
    </row>
    <row r="2587" spans="1:3">
      <c r="A2587" t="s">
        <v>3743</v>
      </c>
      <c r="B2587">
        <v>0.69</v>
      </c>
      <c r="C2587">
        <v>0.24591494967800001</v>
      </c>
    </row>
    <row r="2588" spans="1:3">
      <c r="A2588" t="s">
        <v>3744</v>
      </c>
      <c r="B2588">
        <v>0.71799999999999997</v>
      </c>
      <c r="C2588">
        <v>0.25045143452899998</v>
      </c>
    </row>
    <row r="2589" spans="1:3">
      <c r="A2589" t="s">
        <v>3745</v>
      </c>
      <c r="B2589">
        <v>0.7</v>
      </c>
      <c r="C2589">
        <v>0.21326351550799999</v>
      </c>
    </row>
    <row r="2590" spans="1:3">
      <c r="A2590" t="s">
        <v>3746</v>
      </c>
      <c r="B2590">
        <v>0.77100000000000002</v>
      </c>
      <c r="C2590">
        <v>0.27459790179600002</v>
      </c>
    </row>
    <row r="2591" spans="1:3">
      <c r="A2591" t="s">
        <v>3747</v>
      </c>
      <c r="B2591">
        <v>0.76400000000000001</v>
      </c>
      <c r="C2591">
        <v>0.27639155385699998</v>
      </c>
    </row>
    <row r="2592" spans="1:3">
      <c r="A2592" t="s">
        <v>3748</v>
      </c>
      <c r="B2592">
        <v>0.73499999999999999</v>
      </c>
      <c r="C2592">
        <v>0.25511249123099999</v>
      </c>
    </row>
    <row r="2593" spans="1:3">
      <c r="A2593" t="s">
        <v>3749</v>
      </c>
      <c r="B2593">
        <v>0.69399999999999995</v>
      </c>
      <c r="C2593">
        <v>0.24491508027200001</v>
      </c>
    </row>
    <row r="2594" spans="1:3">
      <c r="A2594" t="s">
        <v>3750</v>
      </c>
      <c r="B2594">
        <v>0.69499999999999995</v>
      </c>
      <c r="C2594">
        <v>0.25307852416299997</v>
      </c>
    </row>
    <row r="2595" spans="1:3">
      <c r="A2595" t="s">
        <v>3751</v>
      </c>
      <c r="B2595">
        <v>0.56599999999999995</v>
      </c>
      <c r="C2595">
        <v>0.231243582143</v>
      </c>
    </row>
    <row r="2596" spans="1:3">
      <c r="A2596" t="s">
        <v>3752</v>
      </c>
      <c r="B2596">
        <v>0.624</v>
      </c>
      <c r="C2596">
        <v>0.230498328344</v>
      </c>
    </row>
    <row r="2597" spans="1:3">
      <c r="A2597" t="s">
        <v>3753</v>
      </c>
      <c r="B2597">
        <v>0.57599999999999996</v>
      </c>
      <c r="C2597">
        <v>0.23501070486699999</v>
      </c>
    </row>
    <row r="2598" spans="1:3">
      <c r="A2598" t="s">
        <v>3754</v>
      </c>
      <c r="B2598">
        <v>0.63400000000000001</v>
      </c>
      <c r="C2598">
        <v>0.23185247521800001</v>
      </c>
    </row>
    <row r="2599" spans="1:3">
      <c r="A2599" t="s">
        <v>3755</v>
      </c>
      <c r="B2599">
        <v>0.52700000000000002</v>
      </c>
      <c r="C2599">
        <v>0.17591107506699999</v>
      </c>
    </row>
    <row r="2600" spans="1:3">
      <c r="A2600" t="s">
        <v>3756</v>
      </c>
      <c r="B2600">
        <v>0.52400000000000002</v>
      </c>
      <c r="C2600">
        <v>0.22245633761200001</v>
      </c>
    </row>
    <row r="2601" spans="1:3">
      <c r="A2601" t="s">
        <v>3757</v>
      </c>
      <c r="B2601">
        <v>0.56599999999999995</v>
      </c>
      <c r="C2601">
        <v>0.22857683660299999</v>
      </c>
    </row>
    <row r="2602" spans="1:3">
      <c r="A2602" t="s">
        <v>3758</v>
      </c>
      <c r="B2602">
        <v>0.67200000000000004</v>
      </c>
      <c r="C2602">
        <v>0.24415474204900001</v>
      </c>
    </row>
    <row r="2603" spans="1:3">
      <c r="A2603" t="s">
        <v>3759</v>
      </c>
      <c r="B2603">
        <v>0.69699999999999995</v>
      </c>
      <c r="C2603">
        <v>0.22594500587800001</v>
      </c>
    </row>
    <row r="2604" spans="1:3">
      <c r="A2604" t="s">
        <v>3760</v>
      </c>
      <c r="B2604">
        <v>0.77700000000000002</v>
      </c>
      <c r="C2604">
        <v>0.29186477701699998</v>
      </c>
    </row>
    <row r="2605" spans="1:3">
      <c r="A2605" t="s">
        <v>3761</v>
      </c>
      <c r="B2605">
        <v>0.77</v>
      </c>
      <c r="C2605">
        <v>0.28702307577800001</v>
      </c>
    </row>
    <row r="2606" spans="1:3">
      <c r="A2606" t="s">
        <v>3762</v>
      </c>
      <c r="B2606">
        <v>0.67800000000000005</v>
      </c>
      <c r="C2606">
        <v>0.26944150681200002</v>
      </c>
    </row>
    <row r="2607" spans="1:3">
      <c r="A2607" t="s">
        <v>3763</v>
      </c>
      <c r="B2607">
        <v>0.77</v>
      </c>
      <c r="C2607">
        <v>0.31866004521000002</v>
      </c>
    </row>
    <row r="2608" spans="1:3">
      <c r="A2608" t="s">
        <v>3764</v>
      </c>
      <c r="B2608">
        <v>0.72</v>
      </c>
      <c r="C2608">
        <v>0.25553542773400001</v>
      </c>
    </row>
    <row r="2609" spans="1:3">
      <c r="A2609" t="s">
        <v>3765</v>
      </c>
      <c r="B2609">
        <v>0.71199999999999997</v>
      </c>
      <c r="C2609">
        <v>0.25137391140100002</v>
      </c>
    </row>
    <row r="2610" spans="1:3">
      <c r="A2610" t="s">
        <v>3766</v>
      </c>
      <c r="B2610">
        <v>0.75900000000000001</v>
      </c>
      <c r="C2610">
        <v>0.26916574003100002</v>
      </c>
    </row>
    <row r="2611" spans="1:3">
      <c r="A2611" t="s">
        <v>3767</v>
      </c>
      <c r="B2611">
        <v>0.71299999999999997</v>
      </c>
      <c r="C2611">
        <v>0.24767159193900001</v>
      </c>
    </row>
    <row r="2612" spans="1:3">
      <c r="A2612" t="s">
        <v>3768</v>
      </c>
      <c r="B2612">
        <v>0.73099999999999998</v>
      </c>
      <c r="C2612">
        <v>0.27951763964300003</v>
      </c>
    </row>
    <row r="2613" spans="1:3">
      <c r="A2613" t="s">
        <v>3769</v>
      </c>
      <c r="B2613">
        <v>0.71799999999999997</v>
      </c>
      <c r="C2613">
        <v>0.254471523137</v>
      </c>
    </row>
    <row r="2614" spans="1:3">
      <c r="A2614" t="s">
        <v>3770</v>
      </c>
      <c r="B2614">
        <v>0.70799999999999996</v>
      </c>
      <c r="C2614">
        <v>0.23634912060300001</v>
      </c>
    </row>
    <row r="2615" spans="1:3">
      <c r="A2615" t="s">
        <v>3771</v>
      </c>
      <c r="B2615">
        <v>0.80300000000000005</v>
      </c>
      <c r="C2615">
        <v>0.27734927617900001</v>
      </c>
    </row>
    <row r="2616" spans="1:3">
      <c r="A2616" t="s">
        <v>3772</v>
      </c>
      <c r="B2616">
        <v>0.79500000000000004</v>
      </c>
      <c r="C2616">
        <v>0.27940847457899998</v>
      </c>
    </row>
    <row r="2617" spans="1:3">
      <c r="A2617" t="s">
        <v>3773</v>
      </c>
      <c r="B2617">
        <v>0.6</v>
      </c>
      <c r="C2617">
        <v>0.230693583674</v>
      </c>
    </row>
    <row r="2618" spans="1:3">
      <c r="A2618" t="s">
        <v>3774</v>
      </c>
      <c r="B2618">
        <v>0.8</v>
      </c>
      <c r="C2618">
        <v>0.29672137846899999</v>
      </c>
    </row>
    <row r="2619" spans="1:3">
      <c r="A2619" t="s">
        <v>3775</v>
      </c>
      <c r="B2619">
        <v>0.65800000000000003</v>
      </c>
      <c r="C2619">
        <v>0.23609009483099999</v>
      </c>
    </row>
    <row r="2620" spans="1:3">
      <c r="A2620" t="s">
        <v>3776</v>
      </c>
      <c r="B2620">
        <v>0.625</v>
      </c>
      <c r="C2620">
        <v>0.22328103614799999</v>
      </c>
    </row>
    <row r="2621" spans="1:3">
      <c r="A2621" t="s">
        <v>3777</v>
      </c>
      <c r="B2621">
        <v>0.59199999999999997</v>
      </c>
      <c r="C2621">
        <v>0.20891522380899999</v>
      </c>
    </row>
    <row r="2622" spans="1:3">
      <c r="A2622" t="s">
        <v>3778</v>
      </c>
      <c r="B2622">
        <v>0.65700000000000003</v>
      </c>
      <c r="C2622">
        <v>0.218807913198</v>
      </c>
    </row>
    <row r="2623" spans="1:3">
      <c r="A2623" t="s">
        <v>3779</v>
      </c>
      <c r="B2623">
        <v>0.64</v>
      </c>
      <c r="C2623">
        <v>0.223582819933</v>
      </c>
    </row>
    <row r="2624" spans="1:3">
      <c r="A2624" t="s">
        <v>3780</v>
      </c>
      <c r="B2624">
        <v>0.79500000000000004</v>
      </c>
      <c r="C2624">
        <v>0.26343922843899997</v>
      </c>
    </row>
    <row r="2625" spans="1:3">
      <c r="A2625" t="s">
        <v>3781</v>
      </c>
      <c r="B2625">
        <v>0.71</v>
      </c>
      <c r="C2625">
        <v>0.23898678732</v>
      </c>
    </row>
    <row r="2626" spans="1:3">
      <c r="A2626" t="s">
        <v>3782</v>
      </c>
      <c r="B2626">
        <v>0.753</v>
      </c>
      <c r="C2626">
        <v>0.30499244498700001</v>
      </c>
    </row>
    <row r="2627" spans="1:3">
      <c r="A2627" t="s">
        <v>3783</v>
      </c>
      <c r="B2627">
        <v>0.63800000000000001</v>
      </c>
      <c r="C2627">
        <v>0.23616479656200001</v>
      </c>
    </row>
    <row r="2628" spans="1:3">
      <c r="A2628" t="s">
        <v>3784</v>
      </c>
      <c r="B2628">
        <v>0.746</v>
      </c>
      <c r="C2628">
        <v>0.281510839698</v>
      </c>
    </row>
    <row r="2629" spans="1:3">
      <c r="A2629" t="s">
        <v>3785</v>
      </c>
      <c r="B2629">
        <v>0.76100000000000001</v>
      </c>
      <c r="C2629">
        <v>0.27205514946699999</v>
      </c>
    </row>
    <row r="2630" spans="1:3">
      <c r="A2630" t="s">
        <v>3786</v>
      </c>
      <c r="B2630">
        <v>0.74099999999999999</v>
      </c>
      <c r="C2630">
        <v>0.30116829765899999</v>
      </c>
    </row>
    <row r="2631" spans="1:3">
      <c r="A2631" t="s">
        <v>3787</v>
      </c>
      <c r="B2631">
        <v>0.77</v>
      </c>
      <c r="C2631">
        <v>0.29950602546400001</v>
      </c>
    </row>
    <row r="2632" spans="1:3">
      <c r="A2632" t="s">
        <v>3788</v>
      </c>
      <c r="B2632">
        <v>0.70499999999999996</v>
      </c>
      <c r="C2632">
        <v>0.24800979306500001</v>
      </c>
    </row>
    <row r="2633" spans="1:3">
      <c r="A2633" t="s">
        <v>3789</v>
      </c>
      <c r="B2633">
        <v>0.72799999999999998</v>
      </c>
      <c r="C2633">
        <v>0.24092338551199999</v>
      </c>
    </row>
    <row r="2634" spans="1:3">
      <c r="A2634" t="s">
        <v>3790</v>
      </c>
      <c r="B2634">
        <v>0.75900000000000001</v>
      </c>
      <c r="C2634">
        <v>0.32151056892399998</v>
      </c>
    </row>
    <row r="2635" spans="1:3">
      <c r="A2635" t="s">
        <v>3791</v>
      </c>
      <c r="B2635">
        <v>0.74199999999999999</v>
      </c>
      <c r="C2635">
        <v>0.26994314969299998</v>
      </c>
    </row>
    <row r="2636" spans="1:3">
      <c r="A2636" t="s">
        <v>3792</v>
      </c>
      <c r="B2636">
        <v>0.72799999999999998</v>
      </c>
      <c r="C2636">
        <v>0.275696052764</v>
      </c>
    </row>
    <row r="2637" spans="1:3">
      <c r="A2637" t="s">
        <v>3793</v>
      </c>
      <c r="B2637">
        <v>0.76300000000000001</v>
      </c>
      <c r="C2637">
        <v>0.27162300086000002</v>
      </c>
    </row>
    <row r="2638" spans="1:3">
      <c r="A2638" t="s">
        <v>3794</v>
      </c>
      <c r="B2638">
        <v>0.745</v>
      </c>
      <c r="C2638">
        <v>0.25398884949700001</v>
      </c>
    </row>
    <row r="2639" spans="1:3">
      <c r="A2639" t="s">
        <v>3795</v>
      </c>
      <c r="B2639">
        <v>0.72099999999999997</v>
      </c>
      <c r="C2639">
        <v>0.26138200396400002</v>
      </c>
    </row>
    <row r="2640" spans="1:3">
      <c r="A2640" t="s">
        <v>3796</v>
      </c>
      <c r="B2640">
        <v>0.63600000000000001</v>
      </c>
      <c r="C2640">
        <v>0.21101606305000001</v>
      </c>
    </row>
    <row r="2641" spans="1:3">
      <c r="A2641" t="s">
        <v>3797</v>
      </c>
      <c r="B2641">
        <v>0.61299999999999999</v>
      </c>
      <c r="C2641">
        <v>0.23219642539900001</v>
      </c>
    </row>
    <row r="2642" spans="1:3">
      <c r="A2642" t="s">
        <v>3798</v>
      </c>
      <c r="B2642">
        <v>0.67</v>
      </c>
      <c r="C2642">
        <v>0.265181355304</v>
      </c>
    </row>
    <row r="2643" spans="1:3">
      <c r="A2643" t="s">
        <v>3799</v>
      </c>
      <c r="B2643">
        <v>0.69599999999999995</v>
      </c>
      <c r="C2643">
        <v>0.23810639049900001</v>
      </c>
    </row>
    <row r="2644" spans="1:3">
      <c r="A2644" t="s">
        <v>3800</v>
      </c>
      <c r="B2644">
        <v>0.68</v>
      </c>
      <c r="C2644">
        <v>0.240782101049</v>
      </c>
    </row>
    <row r="2645" spans="1:3">
      <c r="A2645" t="s">
        <v>3801</v>
      </c>
      <c r="B2645">
        <v>0.68799999999999994</v>
      </c>
      <c r="C2645">
        <v>0.23396602829599999</v>
      </c>
    </row>
    <row r="2646" spans="1:3">
      <c r="A2646" t="s">
        <v>3802</v>
      </c>
      <c r="B2646">
        <v>0.72299999999999998</v>
      </c>
      <c r="C2646">
        <v>0.24931416973600001</v>
      </c>
    </row>
    <row r="2647" spans="1:3">
      <c r="A2647" t="s">
        <v>3803</v>
      </c>
      <c r="B2647">
        <v>0.72099999999999997</v>
      </c>
      <c r="C2647">
        <v>0.24635535207199999</v>
      </c>
    </row>
    <row r="2648" spans="1:3">
      <c r="A2648" t="s">
        <v>3804</v>
      </c>
      <c r="B2648">
        <v>0.69799999999999995</v>
      </c>
      <c r="C2648">
        <v>0.24214820514400001</v>
      </c>
    </row>
    <row r="2649" spans="1:3">
      <c r="A2649" t="s">
        <v>3805</v>
      </c>
      <c r="B2649">
        <v>0.73899999999999999</v>
      </c>
      <c r="C2649">
        <v>0.26255025331800003</v>
      </c>
    </row>
    <row r="2650" spans="1:3">
      <c r="A2650" t="s">
        <v>3806</v>
      </c>
      <c r="B2650">
        <v>0.75600000000000001</v>
      </c>
      <c r="C2650">
        <v>0.26084888653799998</v>
      </c>
    </row>
    <row r="2651" spans="1:3">
      <c r="A2651" t="s">
        <v>3807</v>
      </c>
      <c r="B2651">
        <v>0.68100000000000005</v>
      </c>
      <c r="C2651">
        <v>0.28334405467599999</v>
      </c>
    </row>
    <row r="2652" spans="1:3">
      <c r="A2652" t="s">
        <v>3808</v>
      </c>
      <c r="B2652">
        <v>0.67</v>
      </c>
      <c r="C2652">
        <v>0.24213544697600001</v>
      </c>
    </row>
    <row r="2653" spans="1:3">
      <c r="A2653" t="s">
        <v>3809</v>
      </c>
      <c r="B2653">
        <v>0.63400000000000001</v>
      </c>
      <c r="C2653">
        <v>0.24229309517600001</v>
      </c>
    </row>
    <row r="2654" spans="1:3">
      <c r="A2654" t="s">
        <v>3810</v>
      </c>
      <c r="B2654">
        <v>0.74099999999999999</v>
      </c>
      <c r="C2654">
        <v>0.24624493316099999</v>
      </c>
    </row>
    <row r="2655" spans="1:3">
      <c r="A2655" t="s">
        <v>3811</v>
      </c>
      <c r="B2655">
        <v>0.73099999999999998</v>
      </c>
      <c r="C2655">
        <v>0.262734203911</v>
      </c>
    </row>
    <row r="2656" spans="1:3">
      <c r="A2656" t="s">
        <v>3812</v>
      </c>
      <c r="B2656">
        <v>0.66100000000000003</v>
      </c>
      <c r="C2656">
        <v>0.22961562076700001</v>
      </c>
    </row>
    <row r="2657" spans="1:3">
      <c r="A2657" t="s">
        <v>3813</v>
      </c>
      <c r="B2657">
        <v>0.70699999999999996</v>
      </c>
      <c r="C2657">
        <v>0.257330829752</v>
      </c>
    </row>
    <row r="2658" spans="1:3">
      <c r="A2658" t="s">
        <v>3814</v>
      </c>
      <c r="B2658">
        <v>0.74399999999999999</v>
      </c>
      <c r="C2658">
        <v>0.26949741702000002</v>
      </c>
    </row>
    <row r="2659" spans="1:3">
      <c r="A2659" t="s">
        <v>3815</v>
      </c>
      <c r="B2659">
        <v>0.67300000000000004</v>
      </c>
      <c r="C2659">
        <v>0.25700629405300002</v>
      </c>
    </row>
    <row r="2660" spans="1:3">
      <c r="A2660" t="s">
        <v>3816</v>
      </c>
      <c r="B2660">
        <v>0.67100000000000004</v>
      </c>
      <c r="C2660">
        <v>0.24575151387499999</v>
      </c>
    </row>
    <row r="2661" spans="1:3">
      <c r="A2661" t="s">
        <v>3817</v>
      </c>
      <c r="B2661">
        <v>0.73199999999999998</v>
      </c>
      <c r="C2661">
        <v>0.22954604508000001</v>
      </c>
    </row>
    <row r="2662" spans="1:3">
      <c r="A2662" t="s">
        <v>3818</v>
      </c>
      <c r="B2662">
        <v>0.71899999999999997</v>
      </c>
      <c r="C2662">
        <v>0.25675393367600002</v>
      </c>
    </row>
    <row r="2663" spans="1:3">
      <c r="A2663" t="s">
        <v>3819</v>
      </c>
      <c r="B2663">
        <v>0.77400000000000002</v>
      </c>
      <c r="C2663">
        <v>0.26146967565599999</v>
      </c>
    </row>
    <row r="2664" spans="1:3">
      <c r="A2664" t="s">
        <v>3820</v>
      </c>
      <c r="B2664">
        <v>0.78600000000000003</v>
      </c>
      <c r="C2664">
        <v>0.27161781406300001</v>
      </c>
    </row>
    <row r="2665" spans="1:3">
      <c r="A2665" t="s">
        <v>3821</v>
      </c>
      <c r="B2665">
        <v>0.69799999999999995</v>
      </c>
      <c r="C2665">
        <v>0.25479092418299998</v>
      </c>
    </row>
    <row r="2666" spans="1:3">
      <c r="A2666" t="s">
        <v>3822</v>
      </c>
      <c r="B2666">
        <v>0.67</v>
      </c>
      <c r="C2666">
        <v>0.23283101001199999</v>
      </c>
    </row>
    <row r="2667" spans="1:3">
      <c r="A2667" t="s">
        <v>3823</v>
      </c>
      <c r="B2667">
        <v>0.72</v>
      </c>
      <c r="C2667">
        <v>0.26158290384299998</v>
      </c>
    </row>
    <row r="2668" spans="1:3">
      <c r="A2668" t="s">
        <v>3824</v>
      </c>
      <c r="B2668">
        <v>0.63500000000000001</v>
      </c>
      <c r="C2668">
        <v>0.23832695623899999</v>
      </c>
    </row>
    <row r="2669" spans="1:3">
      <c r="A2669" t="s">
        <v>3825</v>
      </c>
      <c r="B2669">
        <v>0.78100000000000003</v>
      </c>
      <c r="C2669">
        <v>0.28075448911700002</v>
      </c>
    </row>
    <row r="2670" spans="1:3">
      <c r="A2670" t="s">
        <v>3826</v>
      </c>
      <c r="B2670">
        <v>0.68500000000000005</v>
      </c>
      <c r="C2670">
        <v>0.24483694392499999</v>
      </c>
    </row>
    <row r="2671" spans="1:3">
      <c r="A2671" t="s">
        <v>3827</v>
      </c>
      <c r="B2671">
        <v>0.79900000000000004</v>
      </c>
      <c r="C2671">
        <v>0.30548187833599999</v>
      </c>
    </row>
    <row r="2672" spans="1:3">
      <c r="A2672" t="s">
        <v>3828</v>
      </c>
      <c r="B2672">
        <v>0.66600000000000004</v>
      </c>
      <c r="C2672">
        <v>0.240562221641</v>
      </c>
    </row>
    <row r="2673" spans="1:3">
      <c r="A2673" t="s">
        <v>3829</v>
      </c>
      <c r="B2673">
        <v>0.77700000000000002</v>
      </c>
      <c r="C2673">
        <v>0.277251305866</v>
      </c>
    </row>
    <row r="2674" spans="1:3">
      <c r="A2674" t="s">
        <v>3830</v>
      </c>
      <c r="B2674">
        <v>0.752</v>
      </c>
      <c r="C2674">
        <v>0.306486041519</v>
      </c>
    </row>
    <row r="2675" spans="1:3">
      <c r="A2675" t="s">
        <v>3831</v>
      </c>
      <c r="B2675">
        <v>0.63100000000000001</v>
      </c>
      <c r="C2675">
        <v>0.23434723677800001</v>
      </c>
    </row>
    <row r="2676" spans="1:3">
      <c r="A2676" t="s">
        <v>3832</v>
      </c>
      <c r="B2676">
        <v>0.67700000000000005</v>
      </c>
      <c r="C2676">
        <v>0.23179278857300001</v>
      </c>
    </row>
    <row r="2677" spans="1:3">
      <c r="A2677" t="s">
        <v>3833</v>
      </c>
      <c r="B2677">
        <v>0.71799999999999997</v>
      </c>
      <c r="C2677">
        <v>0.24899652777699999</v>
      </c>
    </row>
    <row r="2678" spans="1:3">
      <c r="A2678" t="s">
        <v>3834</v>
      </c>
      <c r="B2678">
        <v>0.76500000000000001</v>
      </c>
      <c r="C2678">
        <v>0.28038777327300002</v>
      </c>
    </row>
    <row r="2679" spans="1:3">
      <c r="A2679" t="s">
        <v>3835</v>
      </c>
      <c r="B2679">
        <v>0.76100000000000001</v>
      </c>
      <c r="C2679">
        <v>0.267751106505</v>
      </c>
    </row>
    <row r="2680" spans="1:3">
      <c r="A2680" t="s">
        <v>3836</v>
      </c>
      <c r="B2680">
        <v>0.72099999999999997</v>
      </c>
      <c r="C2680">
        <v>0.271601111374</v>
      </c>
    </row>
    <row r="2681" spans="1:3">
      <c r="A2681" t="s">
        <v>3837</v>
      </c>
      <c r="B2681">
        <v>0.57499999999999996</v>
      </c>
      <c r="C2681">
        <v>0.20542406697400001</v>
      </c>
    </row>
    <row r="2682" spans="1:3">
      <c r="A2682" t="s">
        <v>3838</v>
      </c>
      <c r="B2682">
        <v>0.68899999999999995</v>
      </c>
      <c r="C2682">
        <v>0.22343588083300001</v>
      </c>
    </row>
    <row r="2683" spans="1:3">
      <c r="A2683" t="s">
        <v>3839</v>
      </c>
      <c r="B2683">
        <v>0.74299999999999999</v>
      </c>
      <c r="C2683">
        <v>0.26381165183600003</v>
      </c>
    </row>
    <row r="2684" spans="1:3">
      <c r="A2684" t="s">
        <v>3840</v>
      </c>
      <c r="B2684">
        <v>0.73199999999999998</v>
      </c>
      <c r="C2684">
        <v>0.25547504955</v>
      </c>
    </row>
    <row r="2685" spans="1:3">
      <c r="A2685" t="s">
        <v>3841</v>
      </c>
      <c r="B2685">
        <v>0.75900000000000001</v>
      </c>
      <c r="C2685">
        <v>0.25778505966800003</v>
      </c>
    </row>
    <row r="2686" spans="1:3">
      <c r="A2686" t="s">
        <v>3842</v>
      </c>
      <c r="B2686">
        <v>0.70899999999999996</v>
      </c>
      <c r="C2686">
        <v>0.24475766946300001</v>
      </c>
    </row>
    <row r="2687" spans="1:3">
      <c r="A2687" t="s">
        <v>3843</v>
      </c>
      <c r="B2687">
        <v>0.69099999999999995</v>
      </c>
      <c r="C2687">
        <v>0.23998862384</v>
      </c>
    </row>
    <row r="2688" spans="1:3">
      <c r="A2688" t="s">
        <v>3844</v>
      </c>
      <c r="B2688">
        <v>0.66600000000000004</v>
      </c>
      <c r="C2688">
        <v>0.237909773814</v>
      </c>
    </row>
    <row r="2689" spans="1:3">
      <c r="A2689" t="s">
        <v>3845</v>
      </c>
      <c r="B2689">
        <v>0.80600000000000005</v>
      </c>
      <c r="C2689">
        <v>0.31128425447800001</v>
      </c>
    </row>
    <row r="2690" spans="1:3">
      <c r="A2690" t="s">
        <v>3846</v>
      </c>
      <c r="B2690">
        <v>0.77900000000000003</v>
      </c>
      <c r="C2690">
        <v>0.29819273366799998</v>
      </c>
    </row>
    <row r="2691" spans="1:3">
      <c r="A2691" t="s">
        <v>3847</v>
      </c>
      <c r="B2691">
        <v>0.80100000000000005</v>
      </c>
      <c r="C2691">
        <v>0.28256406210899998</v>
      </c>
    </row>
    <row r="2692" spans="1:3">
      <c r="A2692" t="s">
        <v>3848</v>
      </c>
      <c r="B2692">
        <v>0.77300000000000002</v>
      </c>
      <c r="C2692">
        <v>0.277127807266</v>
      </c>
    </row>
    <row r="2693" spans="1:3">
      <c r="A2693" t="s">
        <v>3849</v>
      </c>
      <c r="B2693">
        <v>0.78800000000000003</v>
      </c>
      <c r="C2693">
        <v>0.28487499876400002</v>
      </c>
    </row>
    <row r="2694" spans="1:3">
      <c r="A2694" t="s">
        <v>3850</v>
      </c>
      <c r="B2694">
        <v>0.77300000000000002</v>
      </c>
      <c r="C2694">
        <v>0.31900336488800002</v>
      </c>
    </row>
    <row r="2695" spans="1:3">
      <c r="A2695" t="s">
        <v>3851</v>
      </c>
      <c r="B2695">
        <v>0.77400000000000002</v>
      </c>
      <c r="C2695">
        <v>0.30652106063700002</v>
      </c>
    </row>
    <row r="2696" spans="1:3">
      <c r="A2696" t="s">
        <v>3852</v>
      </c>
      <c r="B2696">
        <v>0.77500000000000002</v>
      </c>
      <c r="C2696">
        <v>0.29919951375499998</v>
      </c>
    </row>
    <row r="2697" spans="1:3">
      <c r="A2697" t="s">
        <v>3853</v>
      </c>
      <c r="B2697">
        <v>0.69</v>
      </c>
      <c r="C2697">
        <v>0.26317777330300002</v>
      </c>
    </row>
    <row r="2698" spans="1:3">
      <c r="A2698" t="s">
        <v>3854</v>
      </c>
      <c r="B2698">
        <v>0.72</v>
      </c>
      <c r="C2698">
        <v>0.29723383444599999</v>
      </c>
    </row>
    <row r="2699" spans="1:3">
      <c r="A2699" t="s">
        <v>3855</v>
      </c>
      <c r="B2699">
        <v>0.70799999999999996</v>
      </c>
      <c r="C2699">
        <v>0.24825744576299999</v>
      </c>
    </row>
    <row r="2700" spans="1:3">
      <c r="A2700" t="s">
        <v>3856</v>
      </c>
      <c r="B2700">
        <v>0.74199999999999999</v>
      </c>
      <c r="C2700">
        <v>0.27238428077900001</v>
      </c>
    </row>
    <row r="2701" spans="1:3">
      <c r="A2701" t="s">
        <v>3857</v>
      </c>
      <c r="B2701">
        <v>0.69099999999999995</v>
      </c>
      <c r="C2701">
        <v>0.28124737400499999</v>
      </c>
    </row>
    <row r="2702" spans="1:3">
      <c r="A2702" t="s">
        <v>3858</v>
      </c>
      <c r="B2702">
        <v>0.70299999999999996</v>
      </c>
      <c r="C2702">
        <v>0.25598438797900003</v>
      </c>
    </row>
    <row r="2703" spans="1:3">
      <c r="A2703" t="s">
        <v>3859</v>
      </c>
      <c r="B2703">
        <v>0.71499999999999997</v>
      </c>
      <c r="C2703">
        <v>0.247065094008</v>
      </c>
    </row>
    <row r="2704" spans="1:3">
      <c r="A2704" t="s">
        <v>3860</v>
      </c>
      <c r="B2704">
        <v>0.69099999999999995</v>
      </c>
      <c r="C2704">
        <v>0.24533389069299999</v>
      </c>
    </row>
    <row r="2705" spans="1:3">
      <c r="A2705" t="s">
        <v>3861</v>
      </c>
      <c r="B2705">
        <v>0.75600000000000001</v>
      </c>
      <c r="C2705">
        <v>0.28231975301899997</v>
      </c>
    </row>
    <row r="2706" spans="1:3">
      <c r="A2706" t="s">
        <v>3862</v>
      </c>
      <c r="B2706">
        <v>0.755</v>
      </c>
      <c r="C2706">
        <v>0.28672524401999999</v>
      </c>
    </row>
    <row r="2707" spans="1:3">
      <c r="A2707" t="s">
        <v>3863</v>
      </c>
      <c r="B2707">
        <v>0.71299999999999997</v>
      </c>
      <c r="C2707">
        <v>0.24641273379799999</v>
      </c>
    </row>
    <row r="2708" spans="1:3">
      <c r="A2708" t="s">
        <v>3864</v>
      </c>
      <c r="B2708">
        <v>0.63100000000000001</v>
      </c>
      <c r="C2708">
        <v>0.229489167592</v>
      </c>
    </row>
    <row r="2709" spans="1:3">
      <c r="A2709" t="s">
        <v>3865</v>
      </c>
      <c r="B2709">
        <v>0.64500000000000002</v>
      </c>
      <c r="C2709">
        <v>0.22302485994099999</v>
      </c>
    </row>
    <row r="2710" spans="1:3">
      <c r="A2710" t="s">
        <v>3866</v>
      </c>
      <c r="B2710">
        <v>0.70799999999999996</v>
      </c>
      <c r="C2710">
        <v>0.26285834177900003</v>
      </c>
    </row>
    <row r="2711" spans="1:3">
      <c r="A2711" t="s">
        <v>3867</v>
      </c>
      <c r="B2711">
        <v>0.621</v>
      </c>
      <c r="C2711">
        <v>0.22911924058200001</v>
      </c>
    </row>
    <row r="2712" spans="1:3">
      <c r="A2712" t="s">
        <v>3868</v>
      </c>
      <c r="B2712">
        <v>0.51800000000000002</v>
      </c>
      <c r="C2712">
        <v>0.20176130703699999</v>
      </c>
    </row>
    <row r="2713" spans="1:3">
      <c r="A2713" t="s">
        <v>3869</v>
      </c>
      <c r="B2713">
        <v>0.71299999999999997</v>
      </c>
      <c r="C2713">
        <v>0.25982562851000002</v>
      </c>
    </row>
    <row r="2714" spans="1:3">
      <c r="A2714" t="s">
        <v>3870</v>
      </c>
      <c r="B2714">
        <v>0.79600000000000004</v>
      </c>
      <c r="C2714">
        <v>0.27680914231999998</v>
      </c>
    </row>
    <row r="2715" spans="1:3">
      <c r="A2715" t="s">
        <v>3871</v>
      </c>
      <c r="B2715">
        <v>0.77800000000000002</v>
      </c>
      <c r="C2715">
        <v>0.28915928226400001</v>
      </c>
    </row>
    <row r="2716" spans="1:3">
      <c r="A2716" t="s">
        <v>3872</v>
      </c>
      <c r="B2716">
        <v>0.75700000000000001</v>
      </c>
      <c r="C2716">
        <v>0.28198811181</v>
      </c>
    </row>
    <row r="2717" spans="1:3">
      <c r="A2717" t="s">
        <v>3873</v>
      </c>
      <c r="B2717">
        <v>0.75</v>
      </c>
      <c r="C2717">
        <v>0.25801272266300002</v>
      </c>
    </row>
    <row r="2718" spans="1:3">
      <c r="A2718" t="s">
        <v>3874</v>
      </c>
      <c r="B2718">
        <v>0.81899999999999995</v>
      </c>
      <c r="C2718">
        <v>0.31992060193600003</v>
      </c>
    </row>
    <row r="2719" spans="1:3">
      <c r="A2719" t="s">
        <v>3875</v>
      </c>
      <c r="B2719">
        <v>0.73399999999999999</v>
      </c>
      <c r="C2719">
        <v>0.27677908731599998</v>
      </c>
    </row>
    <row r="2720" spans="1:3">
      <c r="A2720" t="s">
        <v>3876</v>
      </c>
      <c r="B2720">
        <v>0.56799999999999995</v>
      </c>
      <c r="C2720">
        <v>0.22992564799599999</v>
      </c>
    </row>
    <row r="2721" spans="1:3">
      <c r="A2721" t="s">
        <v>3877</v>
      </c>
      <c r="B2721">
        <v>0.751</v>
      </c>
      <c r="C2721">
        <v>0.275106595176</v>
      </c>
    </row>
    <row r="2722" spans="1:3">
      <c r="A2722" t="s">
        <v>3878</v>
      </c>
      <c r="B2722">
        <v>0.69399999999999995</v>
      </c>
      <c r="C2722">
        <v>0.24495638129399999</v>
      </c>
    </row>
    <row r="2723" spans="1:3">
      <c r="A2723" t="s">
        <v>3879</v>
      </c>
      <c r="B2723">
        <v>0.72599999999999998</v>
      </c>
      <c r="C2723">
        <v>0.26214282934100003</v>
      </c>
    </row>
    <row r="2724" spans="1:3">
      <c r="A2724" t="s">
        <v>3880</v>
      </c>
      <c r="B2724">
        <v>0.70399999999999996</v>
      </c>
      <c r="C2724">
        <v>0.25736143065599998</v>
      </c>
    </row>
    <row r="2725" spans="1:3">
      <c r="A2725" t="s">
        <v>3881</v>
      </c>
      <c r="B2725">
        <v>0.75</v>
      </c>
      <c r="C2725">
        <v>0.25230816900500003</v>
      </c>
    </row>
    <row r="2726" spans="1:3">
      <c r="A2726" t="s">
        <v>3882</v>
      </c>
      <c r="B2726">
        <v>0.78</v>
      </c>
      <c r="C2726">
        <v>0.26434707390599999</v>
      </c>
    </row>
    <row r="2727" spans="1:3">
      <c r="A2727" t="s">
        <v>3883</v>
      </c>
      <c r="B2727">
        <v>0.75900000000000001</v>
      </c>
      <c r="C2727">
        <v>0.27389685327699997</v>
      </c>
    </row>
    <row r="2728" spans="1:3">
      <c r="A2728" t="s">
        <v>3884</v>
      </c>
      <c r="B2728">
        <v>0.68500000000000005</v>
      </c>
      <c r="C2728">
        <v>0.23080489118</v>
      </c>
    </row>
    <row r="2729" spans="1:3">
      <c r="A2729" t="s">
        <v>3885</v>
      </c>
      <c r="B2729">
        <v>0.80100000000000005</v>
      </c>
      <c r="C2729">
        <v>0.28481173192499998</v>
      </c>
    </row>
    <row r="2730" spans="1:3">
      <c r="A2730" t="s">
        <v>3886</v>
      </c>
      <c r="B2730">
        <v>0.70299999999999996</v>
      </c>
      <c r="C2730">
        <v>0.24815421628199999</v>
      </c>
    </row>
    <row r="2731" spans="1:3">
      <c r="A2731" t="s">
        <v>3887</v>
      </c>
      <c r="B2731">
        <v>0.69599999999999995</v>
      </c>
      <c r="C2731">
        <v>0.24232491489800001</v>
      </c>
    </row>
    <row r="2732" spans="1:3">
      <c r="A2732" t="s">
        <v>3888</v>
      </c>
      <c r="B2732">
        <v>0.745</v>
      </c>
      <c r="C2732">
        <v>0.25525894117199999</v>
      </c>
    </row>
    <row r="2733" spans="1:3">
      <c r="A2733" t="s">
        <v>3889</v>
      </c>
      <c r="B2733">
        <v>0.73</v>
      </c>
      <c r="C2733">
        <v>0.26735274076900001</v>
      </c>
    </row>
    <row r="2734" spans="1:3">
      <c r="A2734" t="s">
        <v>3890</v>
      </c>
      <c r="B2734">
        <v>0.71699999999999997</v>
      </c>
      <c r="C2734">
        <v>0.23606383372100001</v>
      </c>
    </row>
    <row r="2735" spans="1:3">
      <c r="A2735" t="s">
        <v>3891</v>
      </c>
      <c r="B2735">
        <v>0.73899999999999999</v>
      </c>
      <c r="C2735">
        <v>0.26185118182400002</v>
      </c>
    </row>
    <row r="2736" spans="1:3">
      <c r="A2736" t="s">
        <v>3892</v>
      </c>
      <c r="B2736">
        <v>0.754</v>
      </c>
      <c r="C2736">
        <v>0.28573072894000001</v>
      </c>
    </row>
    <row r="2737" spans="1:3">
      <c r="A2737" t="s">
        <v>3893</v>
      </c>
      <c r="B2737">
        <v>0.70899999999999996</v>
      </c>
      <c r="C2737">
        <v>0.25553753201700002</v>
      </c>
    </row>
    <row r="2738" spans="1:3">
      <c r="A2738" t="s">
        <v>3894</v>
      </c>
      <c r="B2738">
        <v>0.84399999999999997</v>
      </c>
      <c r="C2738">
        <v>0.27668856929800001</v>
      </c>
    </row>
    <row r="2739" spans="1:3">
      <c r="A2739" t="s">
        <v>3895</v>
      </c>
      <c r="B2739">
        <v>0.7</v>
      </c>
      <c r="C2739">
        <v>0.265402874452</v>
      </c>
    </row>
    <row r="2740" spans="1:3">
      <c r="A2740" t="s">
        <v>3896</v>
      </c>
      <c r="B2740">
        <v>0.751</v>
      </c>
      <c r="C2740">
        <v>0.25814987442199999</v>
      </c>
    </row>
    <row r="2741" spans="1:3">
      <c r="A2741" t="s">
        <v>3897</v>
      </c>
      <c r="B2741">
        <v>0.73199999999999998</v>
      </c>
      <c r="C2741">
        <v>0.25220017394200001</v>
      </c>
    </row>
    <row r="2742" spans="1:3">
      <c r="A2742" t="s">
        <v>3898</v>
      </c>
      <c r="B2742">
        <v>0.72399999999999998</v>
      </c>
      <c r="C2742">
        <v>0.249211291443</v>
      </c>
    </row>
    <row r="2743" spans="1:3">
      <c r="A2743" t="s">
        <v>3899</v>
      </c>
      <c r="B2743">
        <v>0.76500000000000001</v>
      </c>
      <c r="C2743">
        <v>0.28347021907600001</v>
      </c>
    </row>
    <row r="2744" spans="1:3">
      <c r="A2744" t="s">
        <v>3900</v>
      </c>
      <c r="B2744">
        <v>0.71399999999999997</v>
      </c>
      <c r="C2744">
        <v>0.24300479720599999</v>
      </c>
    </row>
    <row r="2745" spans="1:3">
      <c r="A2745" t="s">
        <v>3901</v>
      </c>
      <c r="B2745">
        <v>0.753</v>
      </c>
      <c r="C2745">
        <v>0.29644281074899997</v>
      </c>
    </row>
    <row r="2746" spans="1:3">
      <c r="A2746" t="s">
        <v>3902</v>
      </c>
      <c r="B2746">
        <v>0.60299999999999998</v>
      </c>
      <c r="C2746">
        <v>0.22469778130599999</v>
      </c>
    </row>
    <row r="2747" spans="1:3">
      <c r="A2747" t="s">
        <v>3903</v>
      </c>
      <c r="B2747">
        <v>0.59499999999999997</v>
      </c>
      <c r="C2747">
        <v>0.213414539057</v>
      </c>
    </row>
    <row r="2748" spans="1:3">
      <c r="A2748" t="s">
        <v>3904</v>
      </c>
      <c r="B2748">
        <v>0.73799999999999999</v>
      </c>
      <c r="C2748">
        <v>0.25851749787799999</v>
      </c>
    </row>
    <row r="2749" spans="1:3">
      <c r="A2749" t="s">
        <v>3905</v>
      </c>
      <c r="B2749">
        <v>0.70399999999999996</v>
      </c>
      <c r="C2749">
        <v>0.25808260421899998</v>
      </c>
    </row>
    <row r="2750" spans="1:3">
      <c r="A2750" t="s">
        <v>3906</v>
      </c>
      <c r="B2750">
        <v>0.73899999999999999</v>
      </c>
      <c r="C2750">
        <v>0.25996632816800003</v>
      </c>
    </row>
    <row r="2751" spans="1:3">
      <c r="A2751" t="s">
        <v>3907</v>
      </c>
      <c r="B2751">
        <v>0.76900000000000002</v>
      </c>
      <c r="C2751">
        <v>0.27348324182700001</v>
      </c>
    </row>
    <row r="2752" spans="1:3">
      <c r="A2752" t="s">
        <v>3908</v>
      </c>
      <c r="B2752">
        <v>0.754</v>
      </c>
      <c r="C2752">
        <v>0.25453657109799999</v>
      </c>
    </row>
    <row r="2753" spans="1:3">
      <c r="A2753" t="s">
        <v>3909</v>
      </c>
      <c r="B2753">
        <v>0.67500000000000004</v>
      </c>
      <c r="C2753">
        <v>0.23583376623399999</v>
      </c>
    </row>
    <row r="2754" spans="1:3">
      <c r="A2754" t="s">
        <v>3910</v>
      </c>
      <c r="B2754">
        <v>0.77800000000000002</v>
      </c>
      <c r="C2754">
        <v>0.25720847172400002</v>
      </c>
    </row>
    <row r="2755" spans="1:3">
      <c r="A2755" t="s">
        <v>3911</v>
      </c>
      <c r="B2755">
        <v>0.77700000000000002</v>
      </c>
      <c r="C2755">
        <v>0.26247569915300001</v>
      </c>
    </row>
    <row r="2756" spans="1:3">
      <c r="A2756" t="s">
        <v>3912</v>
      </c>
      <c r="B2756">
        <v>0.69</v>
      </c>
      <c r="C2756">
        <v>0.24558353824099999</v>
      </c>
    </row>
    <row r="2757" spans="1:3">
      <c r="A2757" t="s">
        <v>3913</v>
      </c>
      <c r="B2757">
        <v>0.76900000000000002</v>
      </c>
      <c r="C2757">
        <v>0.27929496184699998</v>
      </c>
    </row>
    <row r="2758" spans="1:3">
      <c r="A2758" t="s">
        <v>3914</v>
      </c>
      <c r="B2758">
        <v>0.74399999999999999</v>
      </c>
      <c r="C2758">
        <v>0.27081236050000002</v>
      </c>
    </row>
    <row r="2759" spans="1:3">
      <c r="A2759" t="s">
        <v>3915</v>
      </c>
      <c r="B2759">
        <v>0.69299999999999995</v>
      </c>
      <c r="C2759">
        <v>0.25069250623900002</v>
      </c>
    </row>
    <row r="2760" spans="1:3">
      <c r="A2760" t="s">
        <v>3916</v>
      </c>
      <c r="B2760">
        <v>0.73499999999999999</v>
      </c>
      <c r="C2760">
        <v>0.26194949844600002</v>
      </c>
    </row>
    <row r="2761" spans="1:3">
      <c r="A2761" t="s">
        <v>3917</v>
      </c>
      <c r="B2761">
        <v>0.68500000000000005</v>
      </c>
      <c r="C2761">
        <v>0.255521657693</v>
      </c>
    </row>
    <row r="2762" spans="1:3">
      <c r="A2762" t="s">
        <v>3918</v>
      </c>
      <c r="B2762">
        <v>0.75900000000000001</v>
      </c>
      <c r="C2762">
        <v>0.273027807535</v>
      </c>
    </row>
    <row r="2763" spans="1:3">
      <c r="A2763" t="s">
        <v>3919</v>
      </c>
      <c r="B2763">
        <v>0.70599999999999996</v>
      </c>
      <c r="C2763">
        <v>0.22969332293899999</v>
      </c>
    </row>
    <row r="2764" spans="1:3">
      <c r="A2764" t="s">
        <v>3920</v>
      </c>
      <c r="B2764">
        <v>0.68600000000000005</v>
      </c>
      <c r="C2764">
        <v>0.24617430017899999</v>
      </c>
    </row>
    <row r="2765" spans="1:3">
      <c r="A2765" t="s">
        <v>3921</v>
      </c>
      <c r="B2765">
        <v>0.78300000000000003</v>
      </c>
      <c r="C2765">
        <v>0.27234282968399998</v>
      </c>
    </row>
    <row r="2766" spans="1:3">
      <c r="A2766" t="s">
        <v>3922</v>
      </c>
      <c r="B2766">
        <v>0.78900000000000003</v>
      </c>
      <c r="C2766">
        <v>0.296346640928</v>
      </c>
    </row>
    <row r="2767" spans="1:3">
      <c r="A2767" t="s">
        <v>3923</v>
      </c>
      <c r="B2767">
        <v>0.80900000000000005</v>
      </c>
      <c r="C2767">
        <v>0.27894682313399999</v>
      </c>
    </row>
    <row r="2768" spans="1:3">
      <c r="A2768" t="s">
        <v>3924</v>
      </c>
      <c r="B2768">
        <v>0.72199999999999998</v>
      </c>
      <c r="C2768">
        <v>0.240757700755</v>
      </c>
    </row>
    <row r="2769" spans="1:3">
      <c r="A2769" t="s">
        <v>3925</v>
      </c>
      <c r="B2769">
        <v>0.751</v>
      </c>
      <c r="C2769">
        <v>0.266351547021</v>
      </c>
    </row>
    <row r="2770" spans="1:3">
      <c r="A2770" t="s">
        <v>3926</v>
      </c>
      <c r="B2770">
        <v>0.622</v>
      </c>
      <c r="C2770">
        <v>0.233472867615</v>
      </c>
    </row>
    <row r="2771" spans="1:3">
      <c r="A2771" t="s">
        <v>3927</v>
      </c>
      <c r="B2771">
        <v>0.66200000000000003</v>
      </c>
      <c r="C2771">
        <v>0.24368034973200001</v>
      </c>
    </row>
    <row r="2772" spans="1:3">
      <c r="A2772" t="s">
        <v>3928</v>
      </c>
      <c r="B2772">
        <v>0.76300000000000001</v>
      </c>
      <c r="C2772">
        <v>0.29901747548899998</v>
      </c>
    </row>
    <row r="2773" spans="1:3">
      <c r="A2773" t="s">
        <v>3929</v>
      </c>
      <c r="B2773">
        <v>0.66800000000000004</v>
      </c>
      <c r="C2773">
        <v>0.22953166823400001</v>
      </c>
    </row>
    <row r="2774" spans="1:3">
      <c r="A2774" t="s">
        <v>3930</v>
      </c>
      <c r="B2774">
        <v>0.67300000000000004</v>
      </c>
      <c r="C2774">
        <v>0.246578929685</v>
      </c>
    </row>
    <row r="2775" spans="1:3">
      <c r="A2775" t="s">
        <v>3931</v>
      </c>
      <c r="B2775">
        <v>0.74399999999999999</v>
      </c>
      <c r="C2775">
        <v>0.28348391758500002</v>
      </c>
    </row>
    <row r="2776" spans="1:3">
      <c r="A2776" t="s">
        <v>3932</v>
      </c>
      <c r="B2776">
        <v>0.73899999999999999</v>
      </c>
      <c r="C2776">
        <v>0.29693750892100002</v>
      </c>
    </row>
    <row r="2777" spans="1:3">
      <c r="A2777" t="s">
        <v>3933</v>
      </c>
      <c r="B2777">
        <v>0.77</v>
      </c>
      <c r="C2777">
        <v>0.27656465304400002</v>
      </c>
    </row>
    <row r="2778" spans="1:3">
      <c r="A2778" t="s">
        <v>3934</v>
      </c>
      <c r="B2778">
        <v>0.73099999999999998</v>
      </c>
      <c r="C2778">
        <v>0.258916242977</v>
      </c>
    </row>
    <row r="2779" spans="1:3">
      <c r="A2779" t="s">
        <v>3935</v>
      </c>
      <c r="B2779">
        <v>0.70799999999999996</v>
      </c>
      <c r="C2779">
        <v>0.255130190742</v>
      </c>
    </row>
    <row r="2780" spans="1:3">
      <c r="A2780" t="s">
        <v>3936</v>
      </c>
      <c r="B2780">
        <v>0.78600000000000003</v>
      </c>
      <c r="C2780">
        <v>0.30176890082399999</v>
      </c>
    </row>
    <row r="2781" spans="1:3">
      <c r="A2781" t="s">
        <v>3937</v>
      </c>
      <c r="B2781">
        <v>0.66</v>
      </c>
      <c r="C2781">
        <v>0.25456142610100002</v>
      </c>
    </row>
    <row r="2782" spans="1:3">
      <c r="A2782" t="s">
        <v>3938</v>
      </c>
      <c r="B2782">
        <v>0.68</v>
      </c>
      <c r="C2782">
        <v>0.24065270069700001</v>
      </c>
    </row>
    <row r="2783" spans="1:3">
      <c r="A2783" t="s">
        <v>3939</v>
      </c>
      <c r="B2783">
        <v>0.69799999999999995</v>
      </c>
      <c r="C2783">
        <v>0.25279185240000002</v>
      </c>
    </row>
    <row r="2784" spans="1:3">
      <c r="A2784" t="s">
        <v>3940</v>
      </c>
      <c r="B2784">
        <v>0.70699999999999996</v>
      </c>
      <c r="C2784">
        <v>0.25006659351799998</v>
      </c>
    </row>
    <row r="2785" spans="1:3">
      <c r="A2785" t="s">
        <v>3941</v>
      </c>
      <c r="B2785">
        <v>0.74299999999999999</v>
      </c>
      <c r="C2785">
        <v>0.27444646675500001</v>
      </c>
    </row>
    <row r="2786" spans="1:3">
      <c r="A2786" t="s">
        <v>3942</v>
      </c>
      <c r="B2786">
        <v>0.76400000000000001</v>
      </c>
      <c r="C2786">
        <v>0.26669156586800002</v>
      </c>
    </row>
    <row r="2787" spans="1:3">
      <c r="A2787" t="s">
        <v>3943</v>
      </c>
      <c r="B2787">
        <v>0.69599999999999995</v>
      </c>
      <c r="C2787">
        <v>0.21775931478800001</v>
      </c>
    </row>
    <row r="2788" spans="1:3">
      <c r="A2788" t="s">
        <v>3944</v>
      </c>
      <c r="B2788">
        <v>0.78500000000000003</v>
      </c>
      <c r="C2788">
        <v>0.26968673068999999</v>
      </c>
    </row>
    <row r="2789" spans="1:3">
      <c r="A2789" t="s">
        <v>3945</v>
      </c>
      <c r="B2789">
        <v>0.73299999999999998</v>
      </c>
      <c r="C2789">
        <v>0.28226383414700001</v>
      </c>
    </row>
    <row r="2790" spans="1:3">
      <c r="A2790" t="s">
        <v>3946</v>
      </c>
      <c r="B2790">
        <v>0.72299999999999998</v>
      </c>
      <c r="C2790">
        <v>0.26096091369199997</v>
      </c>
    </row>
    <row r="2791" spans="1:3">
      <c r="A2791" t="s">
        <v>3947</v>
      </c>
      <c r="B2791">
        <v>0.71</v>
      </c>
      <c r="C2791">
        <v>0.24986272504500001</v>
      </c>
    </row>
    <row r="2792" spans="1:3">
      <c r="A2792" t="s">
        <v>3948</v>
      </c>
      <c r="B2792">
        <v>0.68600000000000005</v>
      </c>
      <c r="C2792">
        <v>0.231703030664</v>
      </c>
    </row>
    <row r="2793" spans="1:3">
      <c r="A2793" t="s">
        <v>3949</v>
      </c>
      <c r="B2793">
        <v>0.59299999999999997</v>
      </c>
      <c r="C2793">
        <v>0.24900181336800001</v>
      </c>
    </row>
    <row r="2794" spans="1:3">
      <c r="A2794" t="s">
        <v>3950</v>
      </c>
      <c r="B2794">
        <v>0.56299999999999994</v>
      </c>
      <c r="C2794">
        <v>0.226822031604</v>
      </c>
    </row>
    <row r="2795" spans="1:3">
      <c r="A2795" t="s">
        <v>3951</v>
      </c>
      <c r="B2795">
        <v>0.748</v>
      </c>
      <c r="C2795">
        <v>0.27774781597300002</v>
      </c>
    </row>
    <row r="2796" spans="1:3">
      <c r="A2796" t="s">
        <v>3952</v>
      </c>
      <c r="B2796">
        <v>0.76500000000000001</v>
      </c>
      <c r="C2796">
        <v>0.26046031340100001</v>
      </c>
    </row>
    <row r="2797" spans="1:3">
      <c r="A2797" t="s">
        <v>3953</v>
      </c>
      <c r="B2797">
        <v>0.78</v>
      </c>
      <c r="C2797">
        <v>0.27298060390399997</v>
      </c>
    </row>
    <row r="2798" spans="1:3">
      <c r="A2798" t="s">
        <v>3954</v>
      </c>
      <c r="B2798">
        <v>0.68</v>
      </c>
      <c r="C2798">
        <v>0.23905524680199999</v>
      </c>
    </row>
    <row r="2799" spans="1:3">
      <c r="A2799" t="s">
        <v>3955</v>
      </c>
      <c r="B2799">
        <v>0.70499999999999996</v>
      </c>
      <c r="C2799">
        <v>0.263660555495</v>
      </c>
    </row>
    <row r="2800" spans="1:3">
      <c r="A2800" t="s">
        <v>3956</v>
      </c>
      <c r="B2800">
        <v>0.68400000000000005</v>
      </c>
      <c r="C2800">
        <v>0.23353274319</v>
      </c>
    </row>
    <row r="2801" spans="1:3">
      <c r="A2801" t="s">
        <v>3957</v>
      </c>
      <c r="B2801">
        <v>0.752</v>
      </c>
      <c r="C2801">
        <v>0.27231913354100001</v>
      </c>
    </row>
    <row r="2802" spans="1:3">
      <c r="A2802" t="s">
        <v>3958</v>
      </c>
      <c r="B2802">
        <v>0.74199999999999999</v>
      </c>
      <c r="C2802">
        <v>0.261387175689</v>
      </c>
    </row>
    <row r="2803" spans="1:3">
      <c r="A2803" t="s">
        <v>3959</v>
      </c>
      <c r="B2803">
        <v>0.73</v>
      </c>
      <c r="C2803">
        <v>0.254373543348</v>
      </c>
    </row>
    <row r="2804" spans="1:3">
      <c r="A2804" t="s">
        <v>3960</v>
      </c>
      <c r="B2804">
        <v>0.79200000000000004</v>
      </c>
      <c r="C2804">
        <v>0.26638039794500001</v>
      </c>
    </row>
    <row r="2805" spans="1:3">
      <c r="A2805" t="s">
        <v>3961</v>
      </c>
      <c r="B2805">
        <v>0.71199999999999997</v>
      </c>
      <c r="C2805">
        <v>0.26563327196600001</v>
      </c>
    </row>
    <row r="2806" spans="1:3">
      <c r="A2806" t="s">
        <v>3962</v>
      </c>
      <c r="B2806">
        <v>0.74299999999999999</v>
      </c>
      <c r="C2806">
        <v>0.25481438270899998</v>
      </c>
    </row>
    <row r="2807" spans="1:3">
      <c r="A2807" t="s">
        <v>3963</v>
      </c>
      <c r="B2807">
        <v>0.73099999999999998</v>
      </c>
      <c r="C2807">
        <v>0.24684234787500001</v>
      </c>
    </row>
    <row r="2808" spans="1:3">
      <c r="A2808" t="s">
        <v>3964</v>
      </c>
      <c r="B2808">
        <v>0.69499999999999995</v>
      </c>
      <c r="C2808">
        <v>0.22273877682599999</v>
      </c>
    </row>
    <row r="2809" spans="1:3">
      <c r="A2809" t="s">
        <v>3965</v>
      </c>
      <c r="B2809">
        <v>0.71899999999999997</v>
      </c>
      <c r="C2809">
        <v>0.21927578542699999</v>
      </c>
    </row>
    <row r="2810" spans="1:3">
      <c r="A2810" t="s">
        <v>3966</v>
      </c>
      <c r="B2810">
        <v>0.73399999999999999</v>
      </c>
      <c r="C2810">
        <v>0.26871586336600001</v>
      </c>
    </row>
    <row r="2811" spans="1:3">
      <c r="A2811" t="s">
        <v>3967</v>
      </c>
      <c r="B2811">
        <v>0.83799999999999997</v>
      </c>
      <c r="C2811">
        <v>0.30345237806000003</v>
      </c>
    </row>
    <row r="2812" spans="1:3">
      <c r="A2812" t="s">
        <v>3968</v>
      </c>
      <c r="B2812">
        <v>0.69499999999999995</v>
      </c>
      <c r="C2812">
        <v>0.25621867909099999</v>
      </c>
    </row>
    <row r="2813" spans="1:3">
      <c r="A2813" t="s">
        <v>3969</v>
      </c>
      <c r="B2813">
        <v>0.67300000000000004</v>
      </c>
      <c r="C2813">
        <v>0.23357942847400001</v>
      </c>
    </row>
    <row r="2814" spans="1:3">
      <c r="A2814" t="s">
        <v>3970</v>
      </c>
      <c r="B2814">
        <v>0.75900000000000001</v>
      </c>
      <c r="C2814">
        <v>0.27104654156800001</v>
      </c>
    </row>
    <row r="2815" spans="1:3">
      <c r="A2815" t="s">
        <v>3971</v>
      </c>
      <c r="B2815">
        <v>0.69399999999999995</v>
      </c>
      <c r="C2815">
        <v>0.25877896334400002</v>
      </c>
    </row>
    <row r="2816" spans="1:3">
      <c r="A2816" t="s">
        <v>3972</v>
      </c>
      <c r="B2816">
        <v>0.749</v>
      </c>
      <c r="C2816">
        <v>0.27475078459699998</v>
      </c>
    </row>
    <row r="2817" spans="1:3">
      <c r="A2817" t="s">
        <v>3973</v>
      </c>
      <c r="B2817">
        <v>0.67700000000000005</v>
      </c>
      <c r="C2817">
        <v>0.23600011921399999</v>
      </c>
    </row>
    <row r="2818" spans="1:3">
      <c r="A2818" t="s">
        <v>3974</v>
      </c>
      <c r="B2818">
        <v>0.77</v>
      </c>
      <c r="C2818">
        <v>0.29663459357499999</v>
      </c>
    </row>
    <row r="2819" spans="1:3">
      <c r="A2819" t="s">
        <v>3975</v>
      </c>
      <c r="B2819">
        <v>0.64100000000000001</v>
      </c>
      <c r="C2819">
        <v>0.24580056480000001</v>
      </c>
    </row>
    <row r="2820" spans="1:3">
      <c r="A2820" t="s">
        <v>3976</v>
      </c>
      <c r="B2820">
        <v>0.70899999999999996</v>
      </c>
      <c r="C2820">
        <v>0.24324907058100001</v>
      </c>
    </row>
    <row r="2821" spans="1:3">
      <c r="A2821" t="s">
        <v>3977</v>
      </c>
      <c r="B2821">
        <v>0.69299999999999995</v>
      </c>
      <c r="C2821">
        <v>0.23749182379700001</v>
      </c>
    </row>
    <row r="2822" spans="1:3">
      <c r="A2822" t="s">
        <v>3978</v>
      </c>
      <c r="B2822">
        <v>0.70199999999999996</v>
      </c>
      <c r="C2822">
        <v>0.26001083865300001</v>
      </c>
    </row>
    <row r="2823" spans="1:3">
      <c r="A2823" t="s">
        <v>3979</v>
      </c>
      <c r="B2823">
        <v>0.69399999999999995</v>
      </c>
      <c r="C2823">
        <v>0.25825149764400002</v>
      </c>
    </row>
    <row r="2824" spans="1:3">
      <c r="A2824" t="s">
        <v>3980</v>
      </c>
      <c r="B2824">
        <v>0.79</v>
      </c>
      <c r="C2824">
        <v>0.30434290217799997</v>
      </c>
    </row>
    <row r="2825" spans="1:3">
      <c r="A2825" t="s">
        <v>3981</v>
      </c>
      <c r="B2825">
        <v>0.73099999999999998</v>
      </c>
      <c r="C2825">
        <v>0.25063295481999998</v>
      </c>
    </row>
    <row r="2826" spans="1:3">
      <c r="A2826" t="s">
        <v>3982</v>
      </c>
      <c r="B2826">
        <v>0.72699999999999998</v>
      </c>
      <c r="C2826">
        <v>0.261626439534</v>
      </c>
    </row>
    <row r="2827" spans="1:3">
      <c r="A2827" t="s">
        <v>3983</v>
      </c>
      <c r="B2827">
        <v>0.74199999999999999</v>
      </c>
      <c r="C2827">
        <v>0.27043102499999999</v>
      </c>
    </row>
    <row r="2828" spans="1:3">
      <c r="A2828" t="s">
        <v>3984</v>
      </c>
      <c r="B2828">
        <v>0.745</v>
      </c>
      <c r="C2828">
        <v>0.27327420458500001</v>
      </c>
    </row>
    <row r="2829" spans="1:3">
      <c r="A2829" t="s">
        <v>3985</v>
      </c>
      <c r="B2829">
        <v>0.77</v>
      </c>
      <c r="C2829">
        <v>0.26528313472199999</v>
      </c>
    </row>
    <row r="2830" spans="1:3">
      <c r="A2830" t="s">
        <v>3986</v>
      </c>
      <c r="B2830">
        <v>0.78900000000000003</v>
      </c>
      <c r="C2830">
        <v>0.26049524543800001</v>
      </c>
    </row>
    <row r="2831" spans="1:3">
      <c r="A2831" t="s">
        <v>3987</v>
      </c>
      <c r="B2831">
        <v>0.69399999999999995</v>
      </c>
      <c r="C2831">
        <v>0.23739320548100001</v>
      </c>
    </row>
    <row r="2832" spans="1:3">
      <c r="A2832" t="s">
        <v>3988</v>
      </c>
      <c r="B2832">
        <v>0.71</v>
      </c>
      <c r="C2832">
        <v>0.23933506290000001</v>
      </c>
    </row>
    <row r="2833" spans="1:3">
      <c r="A2833" t="s">
        <v>3989</v>
      </c>
      <c r="B2833">
        <v>0.76700000000000002</v>
      </c>
      <c r="C2833">
        <v>0.27308430654799998</v>
      </c>
    </row>
    <row r="2834" spans="1:3">
      <c r="A2834" t="s">
        <v>3990</v>
      </c>
      <c r="B2834">
        <v>0.69599999999999995</v>
      </c>
      <c r="C2834">
        <v>0.268435530215</v>
      </c>
    </row>
    <row r="2835" spans="1:3">
      <c r="A2835" t="s">
        <v>3991</v>
      </c>
      <c r="B2835">
        <v>0.75700000000000001</v>
      </c>
      <c r="C2835">
        <v>0.27028872066499998</v>
      </c>
    </row>
    <row r="2836" spans="1:3">
      <c r="A2836" t="s">
        <v>3992</v>
      </c>
      <c r="B2836">
        <v>0.77800000000000002</v>
      </c>
      <c r="C2836">
        <v>0.278228021316</v>
      </c>
    </row>
    <row r="2837" spans="1:3">
      <c r="A2837" t="s">
        <v>3993</v>
      </c>
      <c r="B2837">
        <v>0.80100000000000005</v>
      </c>
      <c r="C2837">
        <v>0.28639952403000002</v>
      </c>
    </row>
    <row r="2838" spans="1:3">
      <c r="A2838" t="s">
        <v>3994</v>
      </c>
      <c r="B2838">
        <v>0.73799999999999999</v>
      </c>
      <c r="C2838">
        <v>0.27158661920299998</v>
      </c>
    </row>
    <row r="2839" spans="1:3">
      <c r="A2839" t="s">
        <v>3995</v>
      </c>
      <c r="B2839">
        <v>0.71699999999999997</v>
      </c>
      <c r="C2839">
        <v>0.258988384829</v>
      </c>
    </row>
    <row r="2840" spans="1:3">
      <c r="A2840" t="s">
        <v>3996</v>
      </c>
      <c r="B2840">
        <v>0.69</v>
      </c>
      <c r="C2840">
        <v>0.25629985913499997</v>
      </c>
    </row>
    <row r="2841" spans="1:3">
      <c r="A2841" t="s">
        <v>3997</v>
      </c>
      <c r="B2841">
        <v>0.70399999999999996</v>
      </c>
      <c r="C2841">
        <v>0.246947682704</v>
      </c>
    </row>
    <row r="2842" spans="1:3">
      <c r="A2842" t="s">
        <v>3998</v>
      </c>
      <c r="B2842">
        <v>0.77400000000000002</v>
      </c>
      <c r="C2842">
        <v>0.26862482921600001</v>
      </c>
    </row>
    <row r="2843" spans="1:3">
      <c r="A2843" t="s">
        <v>3999</v>
      </c>
      <c r="B2843">
        <v>0.77400000000000002</v>
      </c>
      <c r="C2843">
        <v>0.29565082998499997</v>
      </c>
    </row>
    <row r="2844" spans="1:3">
      <c r="A2844" t="s">
        <v>4000</v>
      </c>
      <c r="B2844">
        <v>0.70099999999999996</v>
      </c>
      <c r="C2844">
        <v>0.24191087053400001</v>
      </c>
    </row>
    <row r="2845" spans="1:3">
      <c r="A2845" t="s">
        <v>4001</v>
      </c>
      <c r="B2845">
        <v>0.755</v>
      </c>
      <c r="C2845">
        <v>0.24485600991799999</v>
      </c>
    </row>
    <row r="2846" spans="1:3">
      <c r="A2846" t="s">
        <v>4002</v>
      </c>
      <c r="B2846">
        <v>0.73799999999999999</v>
      </c>
      <c r="C2846">
        <v>0.28443807340999999</v>
      </c>
    </row>
    <row r="2847" spans="1:3">
      <c r="A2847" t="s">
        <v>4003</v>
      </c>
      <c r="B2847">
        <v>0.76500000000000001</v>
      </c>
      <c r="C2847">
        <v>0.28117902371199999</v>
      </c>
    </row>
    <row r="2848" spans="1:3">
      <c r="A2848" t="s">
        <v>4004</v>
      </c>
      <c r="B2848">
        <v>0.72199999999999998</v>
      </c>
      <c r="C2848">
        <v>0.26451613935399998</v>
      </c>
    </row>
    <row r="2849" spans="1:3">
      <c r="A2849" t="s">
        <v>4005</v>
      </c>
      <c r="B2849">
        <v>0.749</v>
      </c>
      <c r="C2849">
        <v>0.27161637101399999</v>
      </c>
    </row>
    <row r="2850" spans="1:3">
      <c r="A2850" t="s">
        <v>4006</v>
      </c>
      <c r="B2850">
        <v>0.63700000000000001</v>
      </c>
      <c r="C2850">
        <v>0.236590081437</v>
      </c>
    </row>
    <row r="2851" spans="1:3">
      <c r="A2851" t="s">
        <v>4007</v>
      </c>
      <c r="B2851">
        <v>0.66900000000000004</v>
      </c>
      <c r="C2851">
        <v>0.24026408976899999</v>
      </c>
    </row>
    <row r="2852" spans="1:3">
      <c r="A2852" t="s">
        <v>4008</v>
      </c>
      <c r="B2852">
        <v>0.66900000000000004</v>
      </c>
      <c r="C2852">
        <v>0.25636842891200001</v>
      </c>
    </row>
    <row r="2853" spans="1:3">
      <c r="A2853" t="s">
        <v>4009</v>
      </c>
      <c r="B2853">
        <v>0.65900000000000003</v>
      </c>
      <c r="C2853">
        <v>0.23235159239799999</v>
      </c>
    </row>
    <row r="2854" spans="1:3">
      <c r="A2854" t="s">
        <v>4010</v>
      </c>
      <c r="B2854">
        <v>0.78400000000000003</v>
      </c>
      <c r="C2854">
        <v>0.31319863509200002</v>
      </c>
    </row>
    <row r="2855" spans="1:3">
      <c r="A2855" t="s">
        <v>4011</v>
      </c>
      <c r="B2855">
        <v>0.72599999999999998</v>
      </c>
      <c r="C2855">
        <v>0.270173835606</v>
      </c>
    </row>
    <row r="2856" spans="1:3">
      <c r="A2856" t="s">
        <v>4012</v>
      </c>
      <c r="B2856">
        <v>0.745</v>
      </c>
      <c r="C2856">
        <v>0.30993938174199998</v>
      </c>
    </row>
    <row r="2857" spans="1:3">
      <c r="A2857" t="s">
        <v>4013</v>
      </c>
      <c r="B2857">
        <v>0.76900000000000002</v>
      </c>
      <c r="C2857">
        <v>0.31986900445100003</v>
      </c>
    </row>
    <row r="2858" spans="1:3">
      <c r="A2858" t="s">
        <v>4014</v>
      </c>
      <c r="B2858">
        <v>0.76100000000000001</v>
      </c>
      <c r="C2858">
        <v>0.298125661135</v>
      </c>
    </row>
    <row r="2859" spans="1:3">
      <c r="A2859" t="s">
        <v>4015</v>
      </c>
      <c r="B2859">
        <v>0.64600000000000002</v>
      </c>
      <c r="C2859">
        <v>0.221929599284</v>
      </c>
    </row>
    <row r="2860" spans="1:3">
      <c r="A2860" t="s">
        <v>4016</v>
      </c>
      <c r="B2860">
        <v>0.67500000000000004</v>
      </c>
      <c r="C2860">
        <v>0.24401942087299999</v>
      </c>
    </row>
    <row r="2861" spans="1:3">
      <c r="A2861" t="s">
        <v>4017</v>
      </c>
      <c r="B2861">
        <v>0.72499999999999998</v>
      </c>
      <c r="C2861">
        <v>0.25950613620099999</v>
      </c>
    </row>
    <row r="2862" spans="1:3">
      <c r="A2862" t="s">
        <v>4018</v>
      </c>
      <c r="B2862">
        <v>0.71</v>
      </c>
      <c r="C2862">
        <v>0.25607783453499999</v>
      </c>
    </row>
    <row r="2863" spans="1:3">
      <c r="A2863" t="s">
        <v>4019</v>
      </c>
      <c r="B2863">
        <v>0.67400000000000004</v>
      </c>
      <c r="C2863">
        <v>0.25457437148000001</v>
      </c>
    </row>
    <row r="2864" spans="1:3">
      <c r="A2864" t="s">
        <v>4020</v>
      </c>
      <c r="B2864">
        <v>0.7</v>
      </c>
      <c r="C2864">
        <v>0.252043372095</v>
      </c>
    </row>
    <row r="2865" spans="1:3">
      <c r="A2865" t="s">
        <v>4021</v>
      </c>
      <c r="B2865">
        <v>0.77300000000000002</v>
      </c>
      <c r="C2865">
        <v>0.26952151376900002</v>
      </c>
    </row>
    <row r="2866" spans="1:3">
      <c r="A2866" t="s">
        <v>4022</v>
      </c>
      <c r="B2866">
        <v>0.67200000000000004</v>
      </c>
      <c r="C2866">
        <v>0.238448870457</v>
      </c>
    </row>
    <row r="2867" spans="1:3">
      <c r="A2867" t="s">
        <v>4023</v>
      </c>
      <c r="B2867">
        <v>0.69699999999999995</v>
      </c>
      <c r="C2867">
        <v>0.25117260560299998</v>
      </c>
    </row>
    <row r="2868" spans="1:3">
      <c r="A2868" t="s">
        <v>4024</v>
      </c>
      <c r="B2868">
        <v>0.79</v>
      </c>
      <c r="C2868">
        <v>0.27960604730799998</v>
      </c>
    </row>
    <row r="2869" spans="1:3">
      <c r="A2869" t="s">
        <v>4025</v>
      </c>
      <c r="B2869">
        <v>0.72899999999999998</v>
      </c>
      <c r="C2869">
        <v>0.24514368850400001</v>
      </c>
    </row>
    <row r="2870" spans="1:3">
      <c r="A2870" t="s">
        <v>4026</v>
      </c>
      <c r="B2870">
        <v>0.70699999999999996</v>
      </c>
      <c r="C2870">
        <v>0.26803510977599998</v>
      </c>
    </row>
    <row r="2871" spans="1:3">
      <c r="A2871" t="s">
        <v>4027</v>
      </c>
      <c r="B2871">
        <v>0.70299999999999996</v>
      </c>
      <c r="C2871">
        <v>0.22593241576299999</v>
      </c>
    </row>
    <row r="2872" spans="1:3">
      <c r="A2872" t="s">
        <v>4028</v>
      </c>
      <c r="B2872">
        <v>0.73099999999999998</v>
      </c>
      <c r="C2872">
        <v>0.27178895920099999</v>
      </c>
    </row>
    <row r="2873" spans="1:3">
      <c r="A2873" t="s">
        <v>4029</v>
      </c>
      <c r="B2873">
        <v>0.67100000000000004</v>
      </c>
      <c r="C2873">
        <v>0.24444831707</v>
      </c>
    </row>
    <row r="2874" spans="1:3">
      <c r="A2874" t="s">
        <v>4030</v>
      </c>
      <c r="B2874">
        <v>0.73199999999999998</v>
      </c>
      <c r="C2874">
        <v>0.26520153870099999</v>
      </c>
    </row>
    <row r="2875" spans="1:3">
      <c r="A2875" t="s">
        <v>4031</v>
      </c>
      <c r="B2875">
        <v>0.80300000000000005</v>
      </c>
      <c r="C2875">
        <v>0.290016656441</v>
      </c>
    </row>
    <row r="2876" spans="1:3">
      <c r="A2876" t="s">
        <v>4032</v>
      </c>
      <c r="B2876">
        <v>0.7</v>
      </c>
      <c r="C2876">
        <v>0.24209577013299999</v>
      </c>
    </row>
    <row r="2877" spans="1:3">
      <c r="A2877" t="s">
        <v>4033</v>
      </c>
      <c r="B2877">
        <v>0.65400000000000003</v>
      </c>
      <c r="C2877">
        <v>0.22143103208500001</v>
      </c>
    </row>
    <row r="2878" spans="1:3">
      <c r="A2878" t="s">
        <v>4034</v>
      </c>
      <c r="B2878">
        <v>0.72099999999999997</v>
      </c>
      <c r="C2878">
        <v>0.24293025060699999</v>
      </c>
    </row>
    <row r="2879" spans="1:3">
      <c r="A2879" t="s">
        <v>4035</v>
      </c>
      <c r="B2879">
        <v>0.623</v>
      </c>
      <c r="C2879">
        <v>0.230720688699</v>
      </c>
    </row>
    <row r="2880" spans="1:3">
      <c r="A2880" t="s">
        <v>4036</v>
      </c>
      <c r="B2880">
        <v>0.70399999999999996</v>
      </c>
      <c r="C2880">
        <v>0.249409252064</v>
      </c>
    </row>
    <row r="2881" spans="1:3">
      <c r="A2881" t="s">
        <v>4037</v>
      </c>
      <c r="B2881">
        <v>0.77800000000000002</v>
      </c>
      <c r="C2881">
        <v>0.28532254538200003</v>
      </c>
    </row>
    <row r="2882" spans="1:3">
      <c r="A2882" t="s">
        <v>4038</v>
      </c>
      <c r="B2882">
        <v>0.75</v>
      </c>
      <c r="C2882">
        <v>0.250259937243</v>
      </c>
    </row>
    <row r="2883" spans="1:3">
      <c r="A2883" t="s">
        <v>4039</v>
      </c>
      <c r="B2883">
        <v>0.68899999999999995</v>
      </c>
      <c r="C2883">
        <v>0.27186435147100002</v>
      </c>
    </row>
    <row r="2884" spans="1:3">
      <c r="A2884" t="s">
        <v>4040</v>
      </c>
      <c r="B2884">
        <v>0.71599999999999997</v>
      </c>
      <c r="C2884">
        <v>0.222980271043</v>
      </c>
    </row>
    <row r="2885" spans="1:3">
      <c r="A2885" t="s">
        <v>4041</v>
      </c>
      <c r="B2885">
        <v>0.72599999999999998</v>
      </c>
      <c r="C2885">
        <v>0.26083472028400001</v>
      </c>
    </row>
    <row r="2886" spans="1:3">
      <c r="A2886" t="s">
        <v>4042</v>
      </c>
      <c r="B2886">
        <v>0.66200000000000003</v>
      </c>
      <c r="C2886">
        <v>0.235911838697</v>
      </c>
    </row>
    <row r="2887" spans="1:3">
      <c r="A2887" t="s">
        <v>4043</v>
      </c>
      <c r="B2887">
        <v>0.76500000000000001</v>
      </c>
      <c r="C2887">
        <v>0.262268268847</v>
      </c>
    </row>
    <row r="2888" spans="1:3">
      <c r="A2888" t="s">
        <v>4044</v>
      </c>
      <c r="B2888">
        <v>0.56399999999999995</v>
      </c>
      <c r="C2888">
        <v>0.22285909175800001</v>
      </c>
    </row>
    <row r="2889" spans="1:3">
      <c r="A2889" t="s">
        <v>4045</v>
      </c>
      <c r="B2889">
        <v>0.70599999999999996</v>
      </c>
      <c r="C2889">
        <v>0.25405850102600003</v>
      </c>
    </row>
    <row r="2890" spans="1:3">
      <c r="A2890" t="s">
        <v>4046</v>
      </c>
      <c r="B2890">
        <v>0.76400000000000001</v>
      </c>
      <c r="C2890">
        <v>0.27752242534900001</v>
      </c>
    </row>
    <row r="2891" spans="1:3">
      <c r="A2891" t="s">
        <v>4047</v>
      </c>
      <c r="B2891">
        <v>0.63500000000000001</v>
      </c>
      <c r="C2891">
        <v>0.21964421137099999</v>
      </c>
    </row>
    <row r="2892" spans="1:3">
      <c r="A2892" t="s">
        <v>4048</v>
      </c>
      <c r="B2892">
        <v>0.73199999999999998</v>
      </c>
      <c r="C2892">
        <v>0.25893477196499998</v>
      </c>
    </row>
    <row r="2893" spans="1:3">
      <c r="A2893" t="s">
        <v>4049</v>
      </c>
      <c r="B2893">
        <v>0.69199999999999995</v>
      </c>
      <c r="C2893">
        <v>0.24245392652100001</v>
      </c>
    </row>
    <row r="2894" spans="1:3">
      <c r="A2894" t="s">
        <v>4050</v>
      </c>
      <c r="B2894">
        <v>0.76800000000000002</v>
      </c>
      <c r="C2894">
        <v>0.25533041789799998</v>
      </c>
    </row>
    <row r="2895" spans="1:3">
      <c r="A2895" t="s">
        <v>4051</v>
      </c>
      <c r="B2895">
        <v>0.624</v>
      </c>
      <c r="C2895">
        <v>0.23993599589199999</v>
      </c>
    </row>
    <row r="2896" spans="1:3">
      <c r="A2896" t="s">
        <v>4052</v>
      </c>
      <c r="B2896">
        <v>0.63300000000000001</v>
      </c>
      <c r="C2896">
        <v>0.22220500397500001</v>
      </c>
    </row>
    <row r="2897" spans="1:3">
      <c r="A2897" t="s">
        <v>4053</v>
      </c>
      <c r="B2897">
        <v>0.76</v>
      </c>
      <c r="C2897">
        <v>0.26494770435300002</v>
      </c>
    </row>
    <row r="2898" spans="1:3">
      <c r="A2898" t="s">
        <v>4054</v>
      </c>
      <c r="B2898">
        <v>0.748</v>
      </c>
      <c r="C2898">
        <v>0.28313762298299999</v>
      </c>
    </row>
    <row r="2899" spans="1:3">
      <c r="A2899" t="s">
        <v>4055</v>
      </c>
      <c r="B2899">
        <v>0.71799999999999997</v>
      </c>
      <c r="C2899">
        <v>0.25620000712000002</v>
      </c>
    </row>
    <row r="2900" spans="1:3">
      <c r="A2900" t="s">
        <v>4056</v>
      </c>
      <c r="B2900">
        <v>0.69799999999999995</v>
      </c>
      <c r="C2900">
        <v>0.24480160649499999</v>
      </c>
    </row>
    <row r="2901" spans="1:3">
      <c r="A2901" t="s">
        <v>4057</v>
      </c>
      <c r="B2901">
        <v>0.54200000000000004</v>
      </c>
      <c r="C2901">
        <v>0.23093578424399999</v>
      </c>
    </row>
    <row r="2902" spans="1:3">
      <c r="A2902" t="s">
        <v>4058</v>
      </c>
      <c r="B2902">
        <v>0.67100000000000004</v>
      </c>
      <c r="C2902">
        <v>0.239736942442</v>
      </c>
    </row>
    <row r="2903" spans="1:3">
      <c r="A2903" t="s">
        <v>4059</v>
      </c>
      <c r="B2903">
        <v>0.75600000000000001</v>
      </c>
      <c r="C2903">
        <v>0.28204381477000001</v>
      </c>
    </row>
    <row r="2904" spans="1:3">
      <c r="A2904" t="s">
        <v>4060</v>
      </c>
      <c r="B2904">
        <v>0.82099999999999995</v>
      </c>
      <c r="C2904">
        <v>0.29156350665800002</v>
      </c>
    </row>
    <row r="2905" spans="1:3">
      <c r="A2905" t="s">
        <v>4061</v>
      </c>
      <c r="B2905">
        <v>0.64200000000000002</v>
      </c>
      <c r="C2905">
        <v>0.22871227078799999</v>
      </c>
    </row>
    <row r="2906" spans="1:3">
      <c r="A2906" t="s">
        <v>4062</v>
      </c>
      <c r="B2906">
        <v>0.66700000000000004</v>
      </c>
      <c r="C2906">
        <v>0.23047021243800001</v>
      </c>
    </row>
    <row r="2907" spans="1:3">
      <c r="A2907" t="s">
        <v>4063</v>
      </c>
      <c r="B2907">
        <v>0.71299999999999997</v>
      </c>
      <c r="C2907">
        <v>0.25215834567200002</v>
      </c>
    </row>
    <row r="2908" spans="1:3">
      <c r="A2908" t="s">
        <v>4064</v>
      </c>
      <c r="B2908">
        <v>0.75</v>
      </c>
      <c r="C2908">
        <v>0.264318646948</v>
      </c>
    </row>
    <row r="2909" spans="1:3">
      <c r="A2909" t="s">
        <v>4065</v>
      </c>
      <c r="B2909">
        <v>0.63900000000000001</v>
      </c>
      <c r="C2909">
        <v>0.22933197111199999</v>
      </c>
    </row>
    <row r="2910" spans="1:3">
      <c r="A2910" t="s">
        <v>4066</v>
      </c>
      <c r="B2910">
        <v>0.748</v>
      </c>
      <c r="C2910">
        <v>0.24252430651099999</v>
      </c>
    </row>
    <row r="2911" spans="1:3">
      <c r="A2911" t="s">
        <v>4067</v>
      </c>
      <c r="B2911">
        <v>0.749</v>
      </c>
      <c r="C2911">
        <v>0.26607480941099998</v>
      </c>
    </row>
    <row r="2912" spans="1:3">
      <c r="A2912" t="s">
        <v>4068</v>
      </c>
      <c r="B2912">
        <v>0.69199999999999995</v>
      </c>
      <c r="C2912">
        <v>0.23785296996700001</v>
      </c>
    </row>
    <row r="2913" spans="1:3">
      <c r="A2913" t="s">
        <v>4069</v>
      </c>
      <c r="B2913">
        <v>0.68200000000000005</v>
      </c>
      <c r="C2913">
        <v>0.24892441744900001</v>
      </c>
    </row>
    <row r="2914" spans="1:3">
      <c r="A2914" t="s">
        <v>4070</v>
      </c>
      <c r="B2914">
        <v>0.69299999999999995</v>
      </c>
      <c r="C2914">
        <v>0.26511581881500002</v>
      </c>
    </row>
    <row r="2915" spans="1:3">
      <c r="A2915" t="s">
        <v>4071</v>
      </c>
      <c r="B2915">
        <v>0.71399999999999997</v>
      </c>
      <c r="C2915">
        <v>0.26300152516899999</v>
      </c>
    </row>
    <row r="2916" spans="1:3">
      <c r="A2916" t="s">
        <v>4072</v>
      </c>
      <c r="B2916">
        <v>0.79700000000000004</v>
      </c>
      <c r="C2916">
        <v>0.28571182377400001</v>
      </c>
    </row>
    <row r="2917" spans="1:3">
      <c r="A2917" t="s">
        <v>4073</v>
      </c>
      <c r="B2917">
        <v>0.70699999999999996</v>
      </c>
      <c r="C2917">
        <v>0.255456838751</v>
      </c>
    </row>
    <row r="2918" spans="1:3">
      <c r="A2918" t="s">
        <v>4074</v>
      </c>
      <c r="B2918">
        <v>0.69599999999999995</v>
      </c>
      <c r="C2918">
        <v>0.25463702471600003</v>
      </c>
    </row>
    <row r="2919" spans="1:3">
      <c r="A2919" t="s">
        <v>4075</v>
      </c>
      <c r="B2919">
        <v>0.73699999999999999</v>
      </c>
      <c r="C2919">
        <v>0.25806498203700001</v>
      </c>
    </row>
    <row r="2920" spans="1:3">
      <c r="A2920" t="s">
        <v>4076</v>
      </c>
      <c r="B2920">
        <v>0.626</v>
      </c>
      <c r="C2920">
        <v>0.22292224786199999</v>
      </c>
    </row>
    <row r="2921" spans="1:3">
      <c r="A2921" t="s">
        <v>4077</v>
      </c>
      <c r="B2921">
        <v>0.79700000000000004</v>
      </c>
      <c r="C2921">
        <v>0.28134087220999998</v>
      </c>
    </row>
    <row r="2922" spans="1:3">
      <c r="A2922" t="s">
        <v>4078</v>
      </c>
      <c r="B2922">
        <v>0.68600000000000005</v>
      </c>
      <c r="C2922">
        <v>0.24662647228000001</v>
      </c>
    </row>
    <row r="2923" spans="1:3">
      <c r="A2923" t="s">
        <v>4079</v>
      </c>
      <c r="B2923">
        <v>0.71399999999999997</v>
      </c>
      <c r="C2923">
        <v>0.26469112710999998</v>
      </c>
    </row>
    <row r="2924" spans="1:3">
      <c r="A2924" t="s">
        <v>4080</v>
      </c>
      <c r="B2924">
        <v>0.70599999999999996</v>
      </c>
      <c r="C2924">
        <v>0.27507975750000002</v>
      </c>
    </row>
    <row r="2925" spans="1:3">
      <c r="A2925" t="s">
        <v>4081</v>
      </c>
      <c r="B2925">
        <v>0.74299999999999999</v>
      </c>
      <c r="C2925">
        <v>0.280467091334</v>
      </c>
    </row>
    <row r="2926" spans="1:3">
      <c r="A2926" t="s">
        <v>4082</v>
      </c>
      <c r="B2926">
        <v>0.65400000000000003</v>
      </c>
      <c r="C2926">
        <v>0.24181219169599999</v>
      </c>
    </row>
    <row r="2927" spans="1:3">
      <c r="A2927" t="s">
        <v>4083</v>
      </c>
      <c r="B2927">
        <v>0.67800000000000005</v>
      </c>
      <c r="C2927">
        <v>0.25608132932900002</v>
      </c>
    </row>
    <row r="2928" spans="1:3">
      <c r="A2928" t="s">
        <v>4084</v>
      </c>
      <c r="B2928">
        <v>0.76100000000000001</v>
      </c>
      <c r="C2928">
        <v>0.24979885289600001</v>
      </c>
    </row>
    <row r="2929" spans="1:3">
      <c r="A2929" t="s">
        <v>4085</v>
      </c>
      <c r="B2929">
        <v>0.77400000000000002</v>
      </c>
      <c r="C2929">
        <v>0.26120710013300003</v>
      </c>
    </row>
    <row r="2930" spans="1:3">
      <c r="A2930" t="s">
        <v>4086</v>
      </c>
      <c r="B2930">
        <v>0.74299999999999999</v>
      </c>
      <c r="C2930">
        <v>0.25479681088400002</v>
      </c>
    </row>
    <row r="2931" spans="1:3">
      <c r="A2931" t="s">
        <v>4087</v>
      </c>
      <c r="B2931">
        <v>0.79700000000000004</v>
      </c>
      <c r="C2931">
        <v>0.27966593517100002</v>
      </c>
    </row>
    <row r="2932" spans="1:3">
      <c r="A2932" t="s">
        <v>4088</v>
      </c>
      <c r="B2932">
        <v>0.76</v>
      </c>
      <c r="C2932">
        <v>0.28758076999400001</v>
      </c>
    </row>
    <row r="2933" spans="1:3">
      <c r="A2933" t="s">
        <v>4089</v>
      </c>
      <c r="B2933">
        <v>0.75700000000000001</v>
      </c>
      <c r="C2933">
        <v>0.27628649631399999</v>
      </c>
    </row>
    <row r="2934" spans="1:3">
      <c r="A2934" t="s">
        <v>4090</v>
      </c>
      <c r="B2934">
        <v>0.79</v>
      </c>
      <c r="C2934">
        <v>0.28256573386400002</v>
      </c>
    </row>
    <row r="2935" spans="1:3">
      <c r="A2935" t="s">
        <v>4091</v>
      </c>
      <c r="B2935">
        <v>0.76100000000000001</v>
      </c>
      <c r="C2935">
        <v>0.28102831504699999</v>
      </c>
    </row>
    <row r="2936" spans="1:3">
      <c r="A2936" t="s">
        <v>4092</v>
      </c>
      <c r="B2936">
        <v>0.77</v>
      </c>
      <c r="C2936">
        <v>0.25212983651600002</v>
      </c>
    </row>
    <row r="2937" spans="1:3">
      <c r="A2937" t="s">
        <v>4093</v>
      </c>
      <c r="B2937">
        <v>0.77700000000000002</v>
      </c>
      <c r="C2937">
        <v>0.28128164444999998</v>
      </c>
    </row>
    <row r="2938" spans="1:3">
      <c r="A2938" t="s">
        <v>4094</v>
      </c>
      <c r="B2938">
        <v>0.73399999999999999</v>
      </c>
      <c r="C2938">
        <v>0.26295104669199998</v>
      </c>
    </row>
    <row r="2939" spans="1:3">
      <c r="A2939" t="s">
        <v>4095</v>
      </c>
      <c r="B2939">
        <v>0.74199999999999999</v>
      </c>
      <c r="C2939">
        <v>0.27977349217000003</v>
      </c>
    </row>
    <row r="2940" spans="1:3">
      <c r="A2940" t="s">
        <v>4096</v>
      </c>
      <c r="B2940">
        <v>0.75800000000000001</v>
      </c>
      <c r="C2940">
        <v>0.28954770983</v>
      </c>
    </row>
    <row r="2941" spans="1:3">
      <c r="A2941" t="s">
        <v>4097</v>
      </c>
      <c r="B2941">
        <v>0.79600000000000004</v>
      </c>
      <c r="C2941">
        <v>0.26869140190200003</v>
      </c>
    </row>
    <row r="2942" spans="1:3">
      <c r="A2942" t="s">
        <v>4098</v>
      </c>
      <c r="B2942">
        <v>0.73199999999999998</v>
      </c>
      <c r="C2942">
        <v>0.25574033909799998</v>
      </c>
    </row>
    <row r="2943" spans="1:3">
      <c r="A2943" t="s">
        <v>4099</v>
      </c>
      <c r="B2943">
        <v>0.67600000000000005</v>
      </c>
      <c r="C2943">
        <v>0.24044852309100001</v>
      </c>
    </row>
    <row r="2944" spans="1:3">
      <c r="A2944" t="s">
        <v>4100</v>
      </c>
      <c r="B2944">
        <v>0.77200000000000002</v>
      </c>
      <c r="C2944">
        <v>0.229517648858</v>
      </c>
    </row>
    <row r="2945" spans="1:3">
      <c r="A2945" t="s">
        <v>4101</v>
      </c>
      <c r="B2945">
        <v>0.68200000000000005</v>
      </c>
      <c r="C2945">
        <v>0.25684737461200002</v>
      </c>
    </row>
    <row r="2946" spans="1:3">
      <c r="A2946" t="s">
        <v>4102</v>
      </c>
      <c r="B2946">
        <v>0.74</v>
      </c>
      <c r="C2946">
        <v>0.27899212691600001</v>
      </c>
    </row>
    <row r="2947" spans="1:3">
      <c r="A2947" t="s">
        <v>4103</v>
      </c>
      <c r="B2947">
        <v>0.70399999999999996</v>
      </c>
      <c r="C2947">
        <v>0.26375515432500002</v>
      </c>
    </row>
    <row r="2948" spans="1:3">
      <c r="A2948" t="s">
        <v>4104</v>
      </c>
      <c r="B2948">
        <v>0.71199999999999997</v>
      </c>
      <c r="C2948">
        <v>0.25370367465999999</v>
      </c>
    </row>
    <row r="2949" spans="1:3">
      <c r="A2949" t="s">
        <v>4105</v>
      </c>
      <c r="B2949">
        <v>0.63</v>
      </c>
      <c r="C2949">
        <v>0.23323194690400001</v>
      </c>
    </row>
    <row r="2950" spans="1:3">
      <c r="A2950" t="s">
        <v>4106</v>
      </c>
      <c r="B2950">
        <v>0.76500000000000001</v>
      </c>
      <c r="C2950">
        <v>0.27111124774599998</v>
      </c>
    </row>
    <row r="2951" spans="1:3">
      <c r="A2951" t="s">
        <v>4107</v>
      </c>
      <c r="B2951">
        <v>0.77400000000000002</v>
      </c>
      <c r="C2951">
        <v>0.25378406271100001</v>
      </c>
    </row>
    <row r="2952" spans="1:3">
      <c r="A2952" t="s">
        <v>4108</v>
      </c>
      <c r="B2952">
        <v>0.749</v>
      </c>
      <c r="C2952">
        <v>0.26809065940299998</v>
      </c>
    </row>
    <row r="2953" spans="1:3">
      <c r="A2953" t="s">
        <v>4109</v>
      </c>
      <c r="B2953">
        <v>0.67500000000000004</v>
      </c>
      <c r="C2953">
        <v>0.231300643749</v>
      </c>
    </row>
    <row r="2954" spans="1:3">
      <c r="A2954" t="s">
        <v>4110</v>
      </c>
      <c r="B2954">
        <v>0.66700000000000004</v>
      </c>
      <c r="C2954">
        <v>0.253623857319</v>
      </c>
    </row>
    <row r="2955" spans="1:3">
      <c r="A2955" t="s">
        <v>4111</v>
      </c>
      <c r="B2955">
        <v>0.77400000000000002</v>
      </c>
      <c r="C2955">
        <v>0.29541042384499999</v>
      </c>
    </row>
    <row r="2956" spans="1:3">
      <c r="A2956" t="s">
        <v>4112</v>
      </c>
      <c r="B2956">
        <v>0.75900000000000001</v>
      </c>
      <c r="C2956">
        <v>0.26828658754000001</v>
      </c>
    </row>
    <row r="2957" spans="1:3">
      <c r="A2957" t="s">
        <v>4113</v>
      </c>
      <c r="B2957">
        <v>0.69499999999999995</v>
      </c>
      <c r="C2957">
        <v>0.26671539551399998</v>
      </c>
    </row>
    <row r="2958" spans="1:3">
      <c r="A2958" t="s">
        <v>4114</v>
      </c>
      <c r="B2958">
        <v>0.67700000000000005</v>
      </c>
      <c r="C2958">
        <v>0.26156131938499999</v>
      </c>
    </row>
    <row r="2959" spans="1:3">
      <c r="A2959" t="s">
        <v>4115</v>
      </c>
      <c r="B2959">
        <v>0.74</v>
      </c>
      <c r="C2959">
        <v>0.26964316497399998</v>
      </c>
    </row>
    <row r="2960" spans="1:3">
      <c r="A2960" t="s">
        <v>4116</v>
      </c>
      <c r="B2960">
        <v>0.748</v>
      </c>
      <c r="C2960">
        <v>0.266875014917</v>
      </c>
    </row>
    <row r="2961" spans="1:3">
      <c r="A2961" t="s">
        <v>4117</v>
      </c>
      <c r="B2961">
        <v>0.57599999999999996</v>
      </c>
      <c r="C2961">
        <v>0.22919617801600001</v>
      </c>
    </row>
    <row r="2962" spans="1:3">
      <c r="A2962" t="s">
        <v>4118</v>
      </c>
      <c r="B2962">
        <v>0.56999999999999995</v>
      </c>
      <c r="C2962">
        <v>0.19650595349800001</v>
      </c>
    </row>
    <row r="2963" spans="1:3">
      <c r="A2963" t="s">
        <v>4119</v>
      </c>
      <c r="B2963">
        <v>0.751</v>
      </c>
      <c r="C2963">
        <v>0.27344694066800002</v>
      </c>
    </row>
    <row r="2964" spans="1:3">
      <c r="A2964" t="s">
        <v>4120</v>
      </c>
      <c r="B2964">
        <v>0.69199999999999995</v>
      </c>
      <c r="C2964">
        <v>0.243084500013</v>
      </c>
    </row>
    <row r="2965" spans="1:3">
      <c r="A2965" t="s">
        <v>4121</v>
      </c>
      <c r="B2965">
        <v>0.78900000000000003</v>
      </c>
      <c r="C2965">
        <v>0.287745740927</v>
      </c>
    </row>
    <row r="2966" spans="1:3">
      <c r="A2966" t="s">
        <v>4122</v>
      </c>
      <c r="B2966">
        <v>0.73399999999999999</v>
      </c>
      <c r="C2966">
        <v>0.25350866046999998</v>
      </c>
    </row>
    <row r="2967" spans="1:3">
      <c r="A2967" t="s">
        <v>4123</v>
      </c>
      <c r="B2967">
        <v>0.625</v>
      </c>
      <c r="C2967">
        <v>0.221989593559</v>
      </c>
    </row>
    <row r="2968" spans="1:3">
      <c r="A2968" t="s">
        <v>4124</v>
      </c>
      <c r="B2968">
        <v>0.622</v>
      </c>
      <c r="C2968">
        <v>0.25763625664200002</v>
      </c>
    </row>
    <row r="2969" spans="1:3">
      <c r="A2969" t="s">
        <v>4125</v>
      </c>
      <c r="B2969">
        <v>0.69599999999999995</v>
      </c>
      <c r="C2969">
        <v>0.24200530038199999</v>
      </c>
    </row>
    <row r="2970" spans="1:3">
      <c r="A2970" t="s">
        <v>4126</v>
      </c>
      <c r="B2970">
        <v>0.66100000000000003</v>
      </c>
      <c r="C2970">
        <v>0.23731116615299999</v>
      </c>
    </row>
    <row r="2971" spans="1:3">
      <c r="A2971" t="s">
        <v>4127</v>
      </c>
      <c r="B2971">
        <v>0.66300000000000003</v>
      </c>
      <c r="C2971">
        <v>0.23107557519899999</v>
      </c>
    </row>
    <row r="2972" spans="1:3">
      <c r="A2972" t="s">
        <v>4128</v>
      </c>
      <c r="B2972">
        <v>0.67300000000000004</v>
      </c>
      <c r="C2972">
        <v>0.23239431290900001</v>
      </c>
    </row>
    <row r="2973" spans="1:3">
      <c r="A2973" t="s">
        <v>4129</v>
      </c>
      <c r="B2973">
        <v>0.77900000000000003</v>
      </c>
      <c r="C2973">
        <v>0.30194378096800001</v>
      </c>
    </row>
    <row r="2974" spans="1:3">
      <c r="A2974" t="s">
        <v>4130</v>
      </c>
      <c r="B2974">
        <v>0.79700000000000004</v>
      </c>
      <c r="C2974">
        <v>0.33907085988300001</v>
      </c>
    </row>
    <row r="2975" spans="1:3">
      <c r="A2975" t="s">
        <v>4131</v>
      </c>
      <c r="B2975">
        <v>0.72299999999999998</v>
      </c>
      <c r="C2975">
        <v>0.26372648061699999</v>
      </c>
    </row>
    <row r="2976" spans="1:3">
      <c r="A2976" t="s">
        <v>4132</v>
      </c>
      <c r="B2976">
        <v>0.77800000000000002</v>
      </c>
      <c r="C2976">
        <v>0.28534325668299998</v>
      </c>
    </row>
    <row r="2977" spans="1:3">
      <c r="A2977" t="s">
        <v>4133</v>
      </c>
      <c r="B2977">
        <v>0.68300000000000005</v>
      </c>
      <c r="C2977">
        <v>0.24158916393800001</v>
      </c>
    </row>
    <row r="2978" spans="1:3">
      <c r="A2978" t="s">
        <v>4134</v>
      </c>
      <c r="B2978">
        <v>0.71199999999999997</v>
      </c>
      <c r="C2978">
        <v>0.24935647606299999</v>
      </c>
    </row>
    <row r="2979" spans="1:3">
      <c r="A2979" t="s">
        <v>4135</v>
      </c>
      <c r="B2979">
        <v>0.65</v>
      </c>
      <c r="C2979">
        <v>0.237638905087</v>
      </c>
    </row>
    <row r="2980" spans="1:3">
      <c r="A2980" t="s">
        <v>4136</v>
      </c>
      <c r="B2980">
        <v>0.77700000000000002</v>
      </c>
      <c r="C2980">
        <v>0.27696429420599999</v>
      </c>
    </row>
    <row r="2981" spans="1:3">
      <c r="A2981" t="s">
        <v>4137</v>
      </c>
      <c r="B2981">
        <v>0.81</v>
      </c>
      <c r="C2981">
        <v>0.29150178449000003</v>
      </c>
    </row>
    <row r="2982" spans="1:3">
      <c r="A2982" t="s">
        <v>4138</v>
      </c>
      <c r="B2982">
        <v>0.71799999999999997</v>
      </c>
      <c r="C2982">
        <v>0.25428867915300002</v>
      </c>
    </row>
    <row r="2983" spans="1:3">
      <c r="A2983" t="s">
        <v>4139</v>
      </c>
      <c r="B2983">
        <v>0.69399999999999995</v>
      </c>
      <c r="C2983">
        <v>0.243118400761</v>
      </c>
    </row>
    <row r="2984" spans="1:3">
      <c r="A2984" t="s">
        <v>4140</v>
      </c>
      <c r="B2984">
        <v>0.72699999999999998</v>
      </c>
      <c r="C2984">
        <v>0.24312441625</v>
      </c>
    </row>
    <row r="2985" spans="1:3">
      <c r="A2985" t="s">
        <v>4141</v>
      </c>
      <c r="B2985">
        <v>0.72399999999999998</v>
      </c>
      <c r="C2985">
        <v>0.26428238790000003</v>
      </c>
    </row>
    <row r="2986" spans="1:3">
      <c r="A2986" t="s">
        <v>4142</v>
      </c>
      <c r="B2986">
        <v>0.746</v>
      </c>
      <c r="C2986">
        <v>0.276383675316</v>
      </c>
    </row>
    <row r="2987" spans="1:3">
      <c r="A2987" t="s">
        <v>4143</v>
      </c>
      <c r="B2987">
        <v>0.79800000000000004</v>
      </c>
      <c r="C2987">
        <v>0.27655163461100002</v>
      </c>
    </row>
    <row r="2988" spans="1:3">
      <c r="A2988" t="s">
        <v>4144</v>
      </c>
      <c r="B2988">
        <v>0.73599999999999999</v>
      </c>
      <c r="C2988">
        <v>0.23435342965600001</v>
      </c>
    </row>
    <row r="2989" spans="1:3">
      <c r="A2989" t="s">
        <v>4145</v>
      </c>
      <c r="B2989">
        <v>0.66400000000000003</v>
      </c>
      <c r="C2989">
        <v>0.248101996036</v>
      </c>
    </row>
    <row r="2990" spans="1:3">
      <c r="A2990" t="s">
        <v>4146</v>
      </c>
      <c r="B2990">
        <v>0.7</v>
      </c>
      <c r="C2990">
        <v>0.248430910069</v>
      </c>
    </row>
    <row r="2991" spans="1:3">
      <c r="A2991" t="s">
        <v>4147</v>
      </c>
      <c r="B2991">
        <v>0.67600000000000005</v>
      </c>
      <c r="C2991">
        <v>0.24409485064899999</v>
      </c>
    </row>
    <row r="2992" spans="1:3">
      <c r="A2992" t="s">
        <v>4148</v>
      </c>
      <c r="B2992">
        <v>0.71699999999999997</v>
      </c>
      <c r="C2992">
        <v>0.24573372056500001</v>
      </c>
    </row>
    <row r="2993" spans="1:3">
      <c r="A2993" t="s">
        <v>4149</v>
      </c>
      <c r="B2993">
        <v>0.72499999999999998</v>
      </c>
      <c r="C2993">
        <v>0.25917916929200002</v>
      </c>
    </row>
    <row r="2994" spans="1:3">
      <c r="A2994" t="s">
        <v>4150</v>
      </c>
      <c r="B2994">
        <v>0.63300000000000001</v>
      </c>
      <c r="C2994">
        <v>0.23373572322200001</v>
      </c>
    </row>
    <row r="2995" spans="1:3">
      <c r="A2995" t="s">
        <v>4151</v>
      </c>
      <c r="B2995">
        <v>0.77500000000000002</v>
      </c>
      <c r="C2995">
        <v>0.30435300994999998</v>
      </c>
    </row>
    <row r="2996" spans="1:3">
      <c r="A2996" t="s">
        <v>4152</v>
      </c>
      <c r="B2996">
        <v>0.626</v>
      </c>
      <c r="C2996">
        <v>0.26351057046199999</v>
      </c>
    </row>
    <row r="2997" spans="1:3">
      <c r="A2997" t="s">
        <v>4153</v>
      </c>
      <c r="B2997">
        <v>0.78800000000000003</v>
      </c>
      <c r="C2997">
        <v>0.29536130526100002</v>
      </c>
    </row>
    <row r="2998" spans="1:3">
      <c r="A2998" t="s">
        <v>4154</v>
      </c>
      <c r="B2998">
        <v>0.76900000000000002</v>
      </c>
      <c r="C2998">
        <v>0.27362323364500002</v>
      </c>
    </row>
    <row r="2999" spans="1:3">
      <c r="A2999" t="s">
        <v>4155</v>
      </c>
      <c r="B2999">
        <v>0.64600000000000002</v>
      </c>
      <c r="C2999">
        <v>0.232708901691</v>
      </c>
    </row>
    <row r="3000" spans="1:3">
      <c r="A3000" t="s">
        <v>4156</v>
      </c>
      <c r="B3000">
        <v>0.71</v>
      </c>
      <c r="C3000">
        <v>0.27191965565300003</v>
      </c>
    </row>
    <row r="3001" spans="1:3">
      <c r="A3001" t="s">
        <v>4157</v>
      </c>
      <c r="B3001">
        <v>0.71799999999999997</v>
      </c>
      <c r="C3001">
        <v>0.25012661518099999</v>
      </c>
    </row>
    <row r="3002" spans="1:3">
      <c r="A3002" t="s">
        <v>4158</v>
      </c>
      <c r="B3002">
        <v>0.70199999999999996</v>
      </c>
      <c r="C3002">
        <v>0.220961835553</v>
      </c>
    </row>
    <row r="3003" spans="1:3">
      <c r="A3003" t="s">
        <v>4159</v>
      </c>
      <c r="B3003">
        <v>0.72799999999999998</v>
      </c>
      <c r="C3003">
        <v>0.233892420553</v>
      </c>
    </row>
    <row r="3004" spans="1:3">
      <c r="A3004" t="s">
        <v>4160</v>
      </c>
      <c r="B3004">
        <v>0.73399999999999999</v>
      </c>
      <c r="C3004">
        <v>0.24896158385799999</v>
      </c>
    </row>
    <row r="3005" spans="1:3">
      <c r="A3005" t="s">
        <v>4161</v>
      </c>
      <c r="B3005">
        <v>0.69499999999999995</v>
      </c>
      <c r="C3005">
        <v>0.24545017268300001</v>
      </c>
    </row>
    <row r="3006" spans="1:3">
      <c r="A3006" t="s">
        <v>4162</v>
      </c>
      <c r="B3006">
        <v>0.69499999999999995</v>
      </c>
      <c r="C3006">
        <v>0.24690762736999999</v>
      </c>
    </row>
    <row r="3007" spans="1:3">
      <c r="A3007" t="s">
        <v>4163</v>
      </c>
      <c r="B3007">
        <v>0.63800000000000001</v>
      </c>
      <c r="C3007">
        <v>0.240021237602</v>
      </c>
    </row>
    <row r="3008" spans="1:3">
      <c r="A3008" t="s">
        <v>4164</v>
      </c>
      <c r="B3008">
        <v>0.64400000000000002</v>
      </c>
      <c r="C3008">
        <v>0.221703241169</v>
      </c>
    </row>
    <row r="3009" spans="1:3">
      <c r="A3009" t="s">
        <v>4165</v>
      </c>
      <c r="B3009">
        <v>0.73099999999999998</v>
      </c>
      <c r="C3009">
        <v>0.27546764869200002</v>
      </c>
    </row>
    <row r="3010" spans="1:3">
      <c r="A3010" t="s">
        <v>4166</v>
      </c>
      <c r="B3010">
        <v>0.79800000000000004</v>
      </c>
      <c r="C3010">
        <v>0.27602530709299999</v>
      </c>
    </row>
    <row r="3011" spans="1:3">
      <c r="A3011" t="s">
        <v>4167</v>
      </c>
      <c r="B3011">
        <v>0.79</v>
      </c>
      <c r="C3011">
        <v>0.28332240704299999</v>
      </c>
    </row>
    <row r="3012" spans="1:3">
      <c r="A3012" t="s">
        <v>4168</v>
      </c>
      <c r="B3012">
        <v>0.77400000000000002</v>
      </c>
      <c r="C3012">
        <v>0.28544677767100002</v>
      </c>
    </row>
    <row r="3013" spans="1:3">
      <c r="A3013" t="s">
        <v>4169</v>
      </c>
      <c r="B3013">
        <v>0.78800000000000003</v>
      </c>
      <c r="C3013">
        <v>0.297753776054</v>
      </c>
    </row>
    <row r="3014" spans="1:3">
      <c r="A3014" t="s">
        <v>4170</v>
      </c>
      <c r="B3014">
        <v>0.82099999999999995</v>
      </c>
      <c r="C3014">
        <v>0.30163285329599998</v>
      </c>
    </row>
    <row r="3015" spans="1:3">
      <c r="A3015" t="s">
        <v>4171</v>
      </c>
      <c r="B3015">
        <v>0.78900000000000003</v>
      </c>
      <c r="C3015">
        <v>0.289282024262</v>
      </c>
    </row>
    <row r="3016" spans="1:3">
      <c r="A3016" t="s">
        <v>4172</v>
      </c>
      <c r="B3016">
        <v>0.76400000000000001</v>
      </c>
      <c r="C3016">
        <v>0.26868496259199998</v>
      </c>
    </row>
    <row r="3017" spans="1:3">
      <c r="A3017" t="s">
        <v>4173</v>
      </c>
      <c r="B3017">
        <v>0.748</v>
      </c>
      <c r="C3017">
        <v>0.293577209018</v>
      </c>
    </row>
    <row r="3018" spans="1:3">
      <c r="A3018" t="s">
        <v>4174</v>
      </c>
      <c r="B3018">
        <v>0.57199999999999995</v>
      </c>
      <c r="C3018">
        <v>0.214171554668</v>
      </c>
    </row>
    <row r="3019" spans="1:3">
      <c r="A3019" t="s">
        <v>4175</v>
      </c>
      <c r="B3019">
        <v>0.66100000000000003</v>
      </c>
      <c r="C3019">
        <v>0.21416582273599999</v>
      </c>
    </row>
    <row r="3020" spans="1:3">
      <c r="A3020" t="s">
        <v>4176</v>
      </c>
      <c r="B3020">
        <v>0.80700000000000005</v>
      </c>
      <c r="C3020">
        <v>0.28954651580399998</v>
      </c>
    </row>
    <row r="3021" spans="1:3">
      <c r="A3021" t="s">
        <v>4177</v>
      </c>
      <c r="B3021">
        <v>0.71</v>
      </c>
      <c r="C3021">
        <v>0.25252268736599998</v>
      </c>
    </row>
    <row r="3022" spans="1:3">
      <c r="A3022" t="s">
        <v>4178</v>
      </c>
      <c r="B3022">
        <v>0.77600000000000002</v>
      </c>
      <c r="C3022">
        <v>0.28712121414699998</v>
      </c>
    </row>
    <row r="3023" spans="1:3">
      <c r="A3023" t="s">
        <v>4179</v>
      </c>
      <c r="B3023">
        <v>0.67900000000000005</v>
      </c>
      <c r="C3023">
        <v>0.24287480554900001</v>
      </c>
    </row>
    <row r="3024" spans="1:3">
      <c r="A3024" t="s">
        <v>4180</v>
      </c>
      <c r="B3024">
        <v>0.72</v>
      </c>
      <c r="C3024">
        <v>0.25806701024599998</v>
      </c>
    </row>
    <row r="3025" spans="1:3">
      <c r="A3025" t="s">
        <v>4181</v>
      </c>
      <c r="B3025">
        <v>0.71499999999999997</v>
      </c>
      <c r="C3025">
        <v>0.23881875019500001</v>
      </c>
    </row>
    <row r="3026" spans="1:3">
      <c r="A3026" t="s">
        <v>4182</v>
      </c>
      <c r="B3026">
        <v>0.76</v>
      </c>
      <c r="C3026">
        <v>0.26627381211500001</v>
      </c>
    </row>
    <row r="3027" spans="1:3">
      <c r="A3027" t="s">
        <v>4183</v>
      </c>
      <c r="B3027">
        <v>0.627</v>
      </c>
      <c r="C3027">
        <v>0.23477628129200001</v>
      </c>
    </row>
    <row r="3028" spans="1:3">
      <c r="A3028" t="s">
        <v>4184</v>
      </c>
      <c r="B3028">
        <v>0.753</v>
      </c>
      <c r="C3028">
        <v>0.282181979197</v>
      </c>
    </row>
    <row r="3029" spans="1:3">
      <c r="A3029" t="s">
        <v>4185</v>
      </c>
      <c r="B3029">
        <v>0.73599999999999999</v>
      </c>
      <c r="C3029">
        <v>0.242484050033</v>
      </c>
    </row>
    <row r="3030" spans="1:3">
      <c r="A3030" t="s">
        <v>4186</v>
      </c>
      <c r="B3030">
        <v>0.66800000000000004</v>
      </c>
      <c r="C3030">
        <v>0.26228838117199998</v>
      </c>
    </row>
    <row r="3031" spans="1:3">
      <c r="A3031" t="s">
        <v>4187</v>
      </c>
      <c r="B3031">
        <v>0.69</v>
      </c>
      <c r="C3031">
        <v>0.24331127751199999</v>
      </c>
    </row>
    <row r="3032" spans="1:3">
      <c r="A3032" t="s">
        <v>4188</v>
      </c>
      <c r="B3032">
        <v>0.77800000000000002</v>
      </c>
      <c r="C3032">
        <v>0.29187789060300001</v>
      </c>
    </row>
    <row r="3033" spans="1:3">
      <c r="A3033" t="s">
        <v>4189</v>
      </c>
      <c r="B3033">
        <v>0.69599999999999995</v>
      </c>
      <c r="C3033">
        <v>0.25609183497499999</v>
      </c>
    </row>
    <row r="3034" spans="1:3">
      <c r="A3034" t="s">
        <v>4190</v>
      </c>
      <c r="B3034">
        <v>0.68600000000000005</v>
      </c>
      <c r="C3034">
        <v>0.24571621198900001</v>
      </c>
    </row>
    <row r="3035" spans="1:3">
      <c r="A3035" t="s">
        <v>4191</v>
      </c>
      <c r="B3035">
        <v>0.75600000000000001</v>
      </c>
      <c r="C3035">
        <v>0.26125216656400002</v>
      </c>
    </row>
    <row r="3036" spans="1:3">
      <c r="A3036" t="s">
        <v>4192</v>
      </c>
      <c r="B3036">
        <v>0.70899999999999996</v>
      </c>
      <c r="C3036">
        <v>0.28182731269299999</v>
      </c>
    </row>
    <row r="3037" spans="1:3">
      <c r="A3037" t="s">
        <v>4193</v>
      </c>
      <c r="B3037">
        <v>0.754</v>
      </c>
      <c r="C3037">
        <v>0.26483193028200003</v>
      </c>
    </row>
    <row r="3038" spans="1:3">
      <c r="A3038" t="s">
        <v>4194</v>
      </c>
      <c r="B3038">
        <v>0.79800000000000004</v>
      </c>
      <c r="C3038">
        <v>0.29250570720000002</v>
      </c>
    </row>
    <row r="3039" spans="1:3">
      <c r="A3039" t="s">
        <v>4195</v>
      </c>
      <c r="B3039">
        <v>0.72399999999999998</v>
      </c>
      <c r="C3039">
        <v>0.25213263446</v>
      </c>
    </row>
    <row r="3040" spans="1:3">
      <c r="A3040" t="s">
        <v>4196</v>
      </c>
      <c r="B3040">
        <v>0.74199999999999999</v>
      </c>
      <c r="C3040">
        <v>0.26675082354500002</v>
      </c>
    </row>
    <row r="3041" spans="1:3">
      <c r="A3041" t="s">
        <v>4197</v>
      </c>
      <c r="B3041">
        <v>0.69899999999999995</v>
      </c>
      <c r="C3041">
        <v>0.26359502610500002</v>
      </c>
    </row>
    <row r="3042" spans="1:3">
      <c r="A3042" t="s">
        <v>4198</v>
      </c>
      <c r="B3042">
        <v>0.38300000000000001</v>
      </c>
      <c r="C3042">
        <v>0.17001851573400001</v>
      </c>
    </row>
    <row r="3043" spans="1:3">
      <c r="A3043" t="s">
        <v>4199</v>
      </c>
      <c r="B3043">
        <v>0.74399999999999999</v>
      </c>
      <c r="C3043">
        <v>0.26049505630100001</v>
      </c>
    </row>
    <row r="3044" spans="1:3">
      <c r="A3044" t="s">
        <v>4200</v>
      </c>
      <c r="B3044">
        <v>0.77900000000000003</v>
      </c>
      <c r="C3044">
        <v>0.31308515991899999</v>
      </c>
    </row>
    <row r="3045" spans="1:3">
      <c r="A3045" t="s">
        <v>4201</v>
      </c>
      <c r="B3045">
        <v>0.77300000000000002</v>
      </c>
      <c r="C3045">
        <v>0.27211502835099999</v>
      </c>
    </row>
    <row r="3046" spans="1:3">
      <c r="A3046" t="s">
        <v>4202</v>
      </c>
      <c r="B3046">
        <v>0.751</v>
      </c>
      <c r="C3046">
        <v>0.27161238765899998</v>
      </c>
    </row>
    <row r="3047" spans="1:3">
      <c r="A3047" t="s">
        <v>4203</v>
      </c>
      <c r="B3047">
        <v>0.60799999999999998</v>
      </c>
      <c r="C3047">
        <v>0.21497807428900001</v>
      </c>
    </row>
    <row r="3048" spans="1:3">
      <c r="A3048" t="s">
        <v>4204</v>
      </c>
      <c r="B3048">
        <v>0.64700000000000002</v>
      </c>
      <c r="C3048">
        <v>0.21616069655799999</v>
      </c>
    </row>
    <row r="3049" spans="1:3">
      <c r="A3049" t="s">
        <v>4205</v>
      </c>
      <c r="B3049">
        <v>0.67700000000000005</v>
      </c>
      <c r="C3049">
        <v>0.24550315516999999</v>
      </c>
    </row>
    <row r="3050" spans="1:3">
      <c r="A3050" t="s">
        <v>4206</v>
      </c>
      <c r="B3050">
        <v>0.63500000000000001</v>
      </c>
      <c r="C3050">
        <v>0.21733830718200001</v>
      </c>
    </row>
    <row r="3051" spans="1:3">
      <c r="A3051" t="s">
        <v>4207</v>
      </c>
      <c r="B3051">
        <v>0.59</v>
      </c>
      <c r="C3051">
        <v>0.22454463037200001</v>
      </c>
    </row>
    <row r="3052" spans="1:3">
      <c r="A3052" t="s">
        <v>4208</v>
      </c>
      <c r="B3052">
        <v>0.73099999999999998</v>
      </c>
      <c r="C3052">
        <v>0.27026440804500002</v>
      </c>
    </row>
    <row r="3053" spans="1:3">
      <c r="A3053" t="s">
        <v>4209</v>
      </c>
      <c r="B3053">
        <v>0.7</v>
      </c>
      <c r="C3053">
        <v>0.257459596836</v>
      </c>
    </row>
    <row r="3054" spans="1:3">
      <c r="A3054" t="s">
        <v>4210</v>
      </c>
      <c r="B3054">
        <v>0.625</v>
      </c>
      <c r="C3054">
        <v>0.21127556917900001</v>
      </c>
    </row>
    <row r="3055" spans="1:3">
      <c r="A3055" t="s">
        <v>4211</v>
      </c>
      <c r="B3055">
        <v>0.74199999999999999</v>
      </c>
      <c r="C3055">
        <v>0.24727923001900001</v>
      </c>
    </row>
    <row r="3056" spans="1:3">
      <c r="A3056" t="s">
        <v>4212</v>
      </c>
      <c r="B3056">
        <v>0.754</v>
      </c>
      <c r="C3056">
        <v>0.28574703953800001</v>
      </c>
    </row>
    <row r="3057" spans="1:3">
      <c r="A3057" t="s">
        <v>4213</v>
      </c>
      <c r="B3057">
        <v>0.76200000000000001</v>
      </c>
      <c r="C3057">
        <v>0.28436257432200002</v>
      </c>
    </row>
    <row r="3058" spans="1:3">
      <c r="A3058" t="s">
        <v>4214</v>
      </c>
      <c r="B3058">
        <v>0.66900000000000004</v>
      </c>
      <c r="C3058">
        <v>0.25145211357899999</v>
      </c>
    </row>
    <row r="3059" spans="1:3">
      <c r="A3059" t="s">
        <v>4215</v>
      </c>
      <c r="B3059">
        <v>0.67800000000000005</v>
      </c>
      <c r="C3059">
        <v>0.23986417722100001</v>
      </c>
    </row>
    <row r="3060" spans="1:3">
      <c r="A3060" t="s">
        <v>4216</v>
      </c>
      <c r="B3060">
        <v>0.72899999999999998</v>
      </c>
      <c r="C3060">
        <v>0.26479293419299998</v>
      </c>
    </row>
    <row r="3061" spans="1:3">
      <c r="A3061" t="s">
        <v>4217</v>
      </c>
      <c r="B3061">
        <v>0.69</v>
      </c>
      <c r="C3061">
        <v>0.24955332220000001</v>
      </c>
    </row>
    <row r="3062" spans="1:3">
      <c r="A3062" t="s">
        <v>4218</v>
      </c>
      <c r="B3062">
        <v>0.64700000000000002</v>
      </c>
      <c r="C3062">
        <v>0.21620738547999999</v>
      </c>
    </row>
    <row r="3063" spans="1:3">
      <c r="A3063" t="s">
        <v>4219</v>
      </c>
      <c r="B3063">
        <v>0.748</v>
      </c>
      <c r="C3063">
        <v>0.25645626791699999</v>
      </c>
    </row>
    <row r="3064" spans="1:3">
      <c r="A3064" t="s">
        <v>4220</v>
      </c>
      <c r="B3064">
        <v>0.59199999999999997</v>
      </c>
      <c r="C3064">
        <v>0.22488482050700001</v>
      </c>
    </row>
    <row r="3065" spans="1:3">
      <c r="A3065" t="s">
        <v>4221</v>
      </c>
      <c r="B3065">
        <v>0.59699999999999998</v>
      </c>
      <c r="C3065">
        <v>0.23753831955900001</v>
      </c>
    </row>
    <row r="3066" spans="1:3">
      <c r="A3066" t="s">
        <v>4222</v>
      </c>
      <c r="B3066">
        <v>0.61899999999999999</v>
      </c>
      <c r="C3066">
        <v>0.22913770279599999</v>
      </c>
    </row>
    <row r="3067" spans="1:3">
      <c r="A3067" t="s">
        <v>4223</v>
      </c>
      <c r="B3067">
        <v>0.628</v>
      </c>
      <c r="C3067">
        <v>0.21503871763400001</v>
      </c>
    </row>
    <row r="3068" spans="1:3">
      <c r="A3068" t="s">
        <v>4224</v>
      </c>
      <c r="B3068">
        <v>0.55500000000000005</v>
      </c>
      <c r="C3068">
        <v>0.19904437533800001</v>
      </c>
    </row>
    <row r="3069" spans="1:3">
      <c r="A3069" t="s">
        <v>4225</v>
      </c>
      <c r="B3069">
        <v>0.57999999999999996</v>
      </c>
      <c r="C3069">
        <v>0.22104693449000001</v>
      </c>
    </row>
    <row r="3070" spans="1:3">
      <c r="A3070" t="s">
        <v>4226</v>
      </c>
      <c r="B3070">
        <v>0.66700000000000004</v>
      </c>
      <c r="C3070">
        <v>0.22478794588199999</v>
      </c>
    </row>
    <row r="3071" spans="1:3">
      <c r="A3071" t="s">
        <v>4227</v>
      </c>
      <c r="B3071">
        <v>0.63600000000000001</v>
      </c>
      <c r="C3071">
        <v>0.23199586763499999</v>
      </c>
    </row>
    <row r="3072" spans="1:3">
      <c r="A3072" t="s">
        <v>4228</v>
      </c>
      <c r="B3072">
        <v>0.61</v>
      </c>
      <c r="C3072">
        <v>0.24772450344800001</v>
      </c>
    </row>
    <row r="3073" spans="1:3">
      <c r="A3073" t="s">
        <v>4229</v>
      </c>
      <c r="B3073">
        <v>0.52900000000000003</v>
      </c>
      <c r="C3073">
        <v>0.225308246219</v>
      </c>
    </row>
    <row r="3074" spans="1:3">
      <c r="A3074" t="s">
        <v>4230</v>
      </c>
      <c r="B3074">
        <v>0.55300000000000005</v>
      </c>
      <c r="C3074">
        <v>0.232627322962</v>
      </c>
    </row>
    <row r="3075" spans="1:3">
      <c r="A3075" t="s">
        <v>4231</v>
      </c>
      <c r="B3075">
        <v>0.64100000000000001</v>
      </c>
      <c r="C3075">
        <v>0.22414680302100001</v>
      </c>
    </row>
    <row r="3076" spans="1:3">
      <c r="A3076" t="s">
        <v>4232</v>
      </c>
      <c r="B3076">
        <v>0.57799999999999996</v>
      </c>
      <c r="C3076">
        <v>0.242760671195</v>
      </c>
    </row>
    <row r="3077" spans="1:3">
      <c r="A3077" t="s">
        <v>4233</v>
      </c>
      <c r="B3077">
        <v>0.69</v>
      </c>
      <c r="C3077">
        <v>0.243027671201</v>
      </c>
    </row>
    <row r="3078" spans="1:3">
      <c r="A3078" t="s">
        <v>4234</v>
      </c>
      <c r="B3078">
        <v>0.73299999999999998</v>
      </c>
      <c r="C3078">
        <v>0.261352187598</v>
      </c>
    </row>
    <row r="3079" spans="1:3">
      <c r="A3079" t="s">
        <v>4235</v>
      </c>
      <c r="B3079">
        <v>0.66300000000000003</v>
      </c>
      <c r="C3079">
        <v>0.23869696394500001</v>
      </c>
    </row>
    <row r="3080" spans="1:3">
      <c r="A3080" t="s">
        <v>4236</v>
      </c>
      <c r="B3080">
        <v>0.63300000000000001</v>
      </c>
      <c r="C3080">
        <v>0.25229065164999998</v>
      </c>
    </row>
    <row r="3081" spans="1:3">
      <c r="A3081" t="s">
        <v>4237</v>
      </c>
      <c r="B3081">
        <v>0.65200000000000002</v>
      </c>
      <c r="C3081">
        <v>0.24835411442399999</v>
      </c>
    </row>
    <row r="3082" spans="1:3">
      <c r="A3082" t="s">
        <v>4238</v>
      </c>
      <c r="B3082">
        <v>0.67700000000000005</v>
      </c>
      <c r="C3082">
        <v>0.24505200007700001</v>
      </c>
    </row>
    <row r="3083" spans="1:3">
      <c r="A3083" t="s">
        <v>4239</v>
      </c>
      <c r="B3083">
        <v>0.67400000000000004</v>
      </c>
      <c r="C3083">
        <v>0.24267605615599999</v>
      </c>
    </row>
    <row r="3084" spans="1:3">
      <c r="A3084" t="s">
        <v>4240</v>
      </c>
      <c r="B3084">
        <v>0.70099999999999996</v>
      </c>
      <c r="C3084">
        <v>0.26877980549500002</v>
      </c>
    </row>
    <row r="3085" spans="1:3">
      <c r="A3085" t="s">
        <v>4241</v>
      </c>
      <c r="B3085">
        <v>0.66700000000000004</v>
      </c>
      <c r="C3085">
        <v>0.25358578508099999</v>
      </c>
    </row>
    <row r="3086" spans="1:3">
      <c r="A3086" t="s">
        <v>4242</v>
      </c>
      <c r="B3086">
        <v>0.67500000000000004</v>
      </c>
      <c r="C3086">
        <v>0.23907117800700001</v>
      </c>
    </row>
    <row r="3087" spans="1:3">
      <c r="A3087" t="s">
        <v>4243</v>
      </c>
      <c r="B3087">
        <v>0.69599999999999995</v>
      </c>
      <c r="C3087">
        <v>0.24580474464400001</v>
      </c>
    </row>
    <row r="3088" spans="1:3">
      <c r="A3088" t="s">
        <v>4244</v>
      </c>
      <c r="B3088">
        <v>0.70599999999999996</v>
      </c>
      <c r="C3088">
        <v>0.25108995710999998</v>
      </c>
    </row>
    <row r="3089" spans="1:3">
      <c r="A3089" t="s">
        <v>4245</v>
      </c>
      <c r="B3089">
        <v>0.69799999999999995</v>
      </c>
      <c r="C3089">
        <v>0.26323003905100001</v>
      </c>
    </row>
    <row r="3090" spans="1:3">
      <c r="A3090" t="s">
        <v>4246</v>
      </c>
      <c r="B3090">
        <v>0.64100000000000001</v>
      </c>
      <c r="C3090">
        <v>0.26353057250700002</v>
      </c>
    </row>
    <row r="3091" spans="1:3">
      <c r="A3091" t="s">
        <v>4247</v>
      </c>
      <c r="B3091">
        <v>0.64200000000000002</v>
      </c>
      <c r="C3091">
        <v>0.23838484141899999</v>
      </c>
    </row>
    <row r="3092" spans="1:3">
      <c r="A3092" t="s">
        <v>4248</v>
      </c>
      <c r="B3092">
        <v>0.71</v>
      </c>
      <c r="C3092">
        <v>0.23662843819099999</v>
      </c>
    </row>
    <row r="3093" spans="1:3">
      <c r="A3093" t="s">
        <v>4249</v>
      </c>
      <c r="B3093">
        <v>0.71</v>
      </c>
      <c r="C3093">
        <v>0.26616498720499998</v>
      </c>
    </row>
    <row r="3094" spans="1:3">
      <c r="A3094" t="s">
        <v>4250</v>
      </c>
      <c r="B3094">
        <v>0.628</v>
      </c>
      <c r="C3094">
        <v>0.236141387561</v>
      </c>
    </row>
    <row r="3095" spans="1:3">
      <c r="A3095" t="s">
        <v>4251</v>
      </c>
      <c r="B3095">
        <v>0.67300000000000004</v>
      </c>
      <c r="C3095">
        <v>0.25988832235800002</v>
      </c>
    </row>
    <row r="3096" spans="1:3">
      <c r="A3096" t="s">
        <v>4252</v>
      </c>
      <c r="B3096">
        <v>0.67400000000000004</v>
      </c>
      <c r="C3096">
        <v>0.23772282729200001</v>
      </c>
    </row>
    <row r="3097" spans="1:3">
      <c r="A3097" t="s">
        <v>4253</v>
      </c>
      <c r="B3097">
        <v>0.63100000000000001</v>
      </c>
      <c r="C3097">
        <v>0.234966494236</v>
      </c>
    </row>
    <row r="3098" spans="1:3">
      <c r="A3098" t="s">
        <v>4254</v>
      </c>
      <c r="B3098">
        <v>0.66</v>
      </c>
      <c r="C3098">
        <v>0.21760958463300001</v>
      </c>
    </row>
    <row r="3099" spans="1:3">
      <c r="A3099" t="s">
        <v>4255</v>
      </c>
      <c r="B3099">
        <v>0.66100000000000003</v>
      </c>
      <c r="C3099">
        <v>0.23654206905899999</v>
      </c>
    </row>
    <row r="3100" spans="1:3">
      <c r="A3100" t="s">
        <v>4256</v>
      </c>
      <c r="B3100">
        <v>0.59399999999999997</v>
      </c>
      <c r="C3100">
        <v>0.202806414687</v>
      </c>
    </row>
    <row r="3101" spans="1:3">
      <c r="A3101" t="s">
        <v>4257</v>
      </c>
      <c r="B3101">
        <v>0.64</v>
      </c>
      <c r="C3101">
        <v>0.216515971492</v>
      </c>
    </row>
    <row r="3102" spans="1:3">
      <c r="A3102" t="s">
        <v>4258</v>
      </c>
      <c r="B3102">
        <v>0.72699999999999998</v>
      </c>
      <c r="C3102">
        <v>0.22845936341799999</v>
      </c>
    </row>
    <row r="3103" spans="1:3">
      <c r="A3103" t="s">
        <v>4259</v>
      </c>
      <c r="B3103">
        <v>0.64900000000000002</v>
      </c>
      <c r="C3103">
        <v>0.22371525969200001</v>
      </c>
    </row>
    <row r="3104" spans="1:3">
      <c r="A3104" t="s">
        <v>4260</v>
      </c>
      <c r="B3104">
        <v>0.63500000000000001</v>
      </c>
      <c r="C3104">
        <v>0.25044449706799998</v>
      </c>
    </row>
    <row r="3105" spans="1:3">
      <c r="A3105" t="s">
        <v>4261</v>
      </c>
      <c r="B3105">
        <v>0.66300000000000003</v>
      </c>
      <c r="C3105">
        <v>0.22543953510799999</v>
      </c>
    </row>
    <row r="3106" spans="1:3">
      <c r="A3106" t="s">
        <v>4262</v>
      </c>
      <c r="B3106">
        <v>0.63300000000000001</v>
      </c>
      <c r="C3106">
        <v>0.209776882257</v>
      </c>
    </row>
    <row r="3107" spans="1:3">
      <c r="A3107" t="s">
        <v>4263</v>
      </c>
      <c r="B3107">
        <v>0.63100000000000001</v>
      </c>
      <c r="C3107">
        <v>0.222045129797</v>
      </c>
    </row>
    <row r="3108" spans="1:3">
      <c r="A3108" t="s">
        <v>4264</v>
      </c>
      <c r="B3108">
        <v>0.69799999999999995</v>
      </c>
      <c r="C3108">
        <v>0.226893021715</v>
      </c>
    </row>
    <row r="3109" spans="1:3">
      <c r="A3109" t="s">
        <v>4265</v>
      </c>
      <c r="B3109">
        <v>0.82</v>
      </c>
      <c r="C3109">
        <v>0.29728609750899998</v>
      </c>
    </row>
    <row r="3110" spans="1:3">
      <c r="A3110" t="s">
        <v>4266</v>
      </c>
      <c r="B3110">
        <v>0.82499999999999996</v>
      </c>
      <c r="C3110">
        <v>0.29409869530999999</v>
      </c>
    </row>
    <row r="3111" spans="1:3">
      <c r="A3111" t="s">
        <v>4267</v>
      </c>
      <c r="B3111">
        <v>0.73399999999999999</v>
      </c>
      <c r="C3111">
        <v>0.269014041521</v>
      </c>
    </row>
    <row r="3112" spans="1:3">
      <c r="A3112" t="s">
        <v>4268</v>
      </c>
      <c r="B3112">
        <v>0.58899999999999997</v>
      </c>
      <c r="C3112">
        <v>0.21305099397899999</v>
      </c>
    </row>
    <row r="3113" spans="1:3">
      <c r="A3113" t="s">
        <v>4269</v>
      </c>
      <c r="B3113">
        <v>0.65400000000000003</v>
      </c>
      <c r="C3113">
        <v>0.22006839035699999</v>
      </c>
    </row>
    <row r="3114" spans="1:3">
      <c r="A3114" t="s">
        <v>4270</v>
      </c>
      <c r="B3114">
        <v>0.70599999999999996</v>
      </c>
      <c r="C3114">
        <v>0.23913911497099999</v>
      </c>
    </row>
    <row r="3115" spans="1:3">
      <c r="A3115" t="s">
        <v>4271</v>
      </c>
      <c r="B3115">
        <v>0.75900000000000001</v>
      </c>
      <c r="C3115">
        <v>0.26567857095899999</v>
      </c>
    </row>
    <row r="3116" spans="1:3">
      <c r="A3116" t="s">
        <v>4272</v>
      </c>
      <c r="B3116">
        <v>0.74</v>
      </c>
      <c r="C3116">
        <v>0.266599440927</v>
      </c>
    </row>
    <row r="3117" spans="1:3">
      <c r="A3117" t="s">
        <v>4273</v>
      </c>
      <c r="B3117">
        <v>0.64400000000000002</v>
      </c>
      <c r="C3117">
        <v>0.226644942057</v>
      </c>
    </row>
    <row r="3118" spans="1:3">
      <c r="A3118" t="s">
        <v>4274</v>
      </c>
      <c r="B3118">
        <v>0.71599999999999997</v>
      </c>
      <c r="C3118">
        <v>0.238697997647</v>
      </c>
    </row>
    <row r="3119" spans="1:3">
      <c r="A3119" t="s">
        <v>4275</v>
      </c>
      <c r="B3119">
        <v>0.69399999999999995</v>
      </c>
      <c r="C3119">
        <v>0.24868030205700001</v>
      </c>
    </row>
    <row r="3120" spans="1:3">
      <c r="A3120" t="s">
        <v>4276</v>
      </c>
      <c r="B3120">
        <v>0.77300000000000002</v>
      </c>
      <c r="C3120">
        <v>0.275144251575</v>
      </c>
    </row>
    <row r="3121" spans="1:3">
      <c r="A3121" t="s">
        <v>4277</v>
      </c>
      <c r="B3121">
        <v>0.71099999999999997</v>
      </c>
      <c r="C3121">
        <v>0.23840207384600001</v>
      </c>
    </row>
    <row r="3122" spans="1:3">
      <c r="A3122" t="s">
        <v>4278</v>
      </c>
      <c r="B3122">
        <v>0.70699999999999996</v>
      </c>
      <c r="C3122">
        <v>0.23694597003199999</v>
      </c>
    </row>
    <row r="3123" spans="1:3">
      <c r="A3123" t="s">
        <v>4279</v>
      </c>
      <c r="B3123">
        <v>0.624</v>
      </c>
      <c r="C3123">
        <v>0.229994110104</v>
      </c>
    </row>
    <row r="3124" spans="1:3">
      <c r="A3124" t="s">
        <v>4280</v>
      </c>
      <c r="B3124">
        <v>0.748</v>
      </c>
      <c r="C3124">
        <v>0.258915635511</v>
      </c>
    </row>
    <row r="3125" spans="1:3">
      <c r="A3125" t="s">
        <v>4281</v>
      </c>
      <c r="B3125">
        <v>0.59499999999999997</v>
      </c>
      <c r="C3125">
        <v>0.25015210988300002</v>
      </c>
    </row>
    <row r="3126" spans="1:3">
      <c r="A3126" t="s">
        <v>4282</v>
      </c>
      <c r="B3126">
        <v>0.67300000000000004</v>
      </c>
      <c r="C3126">
        <v>0.24496536240799999</v>
      </c>
    </row>
    <row r="3127" spans="1:3">
      <c r="A3127" t="s">
        <v>4283</v>
      </c>
      <c r="B3127">
        <v>0.60099999999999998</v>
      </c>
      <c r="C3127">
        <v>0.22384774605800001</v>
      </c>
    </row>
    <row r="3128" spans="1:3">
      <c r="A3128" t="s">
        <v>4284</v>
      </c>
      <c r="B3128">
        <v>0.76400000000000001</v>
      </c>
      <c r="C3128">
        <v>0.269585176574</v>
      </c>
    </row>
    <row r="3129" spans="1:3">
      <c r="A3129" t="s">
        <v>4285</v>
      </c>
      <c r="B3129">
        <v>0.80200000000000005</v>
      </c>
      <c r="C3129">
        <v>0.285663490656</v>
      </c>
    </row>
    <row r="3130" spans="1:3">
      <c r="A3130" t="s">
        <v>4286</v>
      </c>
      <c r="B3130">
        <v>0.77100000000000002</v>
      </c>
      <c r="C3130">
        <v>0.29463299484299998</v>
      </c>
    </row>
    <row r="3131" spans="1:3">
      <c r="A3131" t="s">
        <v>4287</v>
      </c>
      <c r="B3131">
        <v>0.78300000000000003</v>
      </c>
      <c r="C3131">
        <v>0.28536891567900002</v>
      </c>
    </row>
    <row r="3132" spans="1:3">
      <c r="A3132" t="s">
        <v>4288</v>
      </c>
      <c r="B3132">
        <v>0.70099999999999996</v>
      </c>
      <c r="C3132">
        <v>0.25531606417699998</v>
      </c>
    </row>
    <row r="3133" spans="1:3">
      <c r="A3133" t="s">
        <v>4289</v>
      </c>
      <c r="B3133">
        <v>0.73499999999999999</v>
      </c>
      <c r="C3133">
        <v>0.24979674594500001</v>
      </c>
    </row>
    <row r="3134" spans="1:3">
      <c r="A3134" t="s">
        <v>4290</v>
      </c>
      <c r="B3134">
        <v>0.74</v>
      </c>
      <c r="C3134">
        <v>0.26192405091299997</v>
      </c>
    </row>
    <row r="3135" spans="1:3">
      <c r="A3135" t="s">
        <v>4291</v>
      </c>
      <c r="B3135">
        <v>0.72399999999999998</v>
      </c>
      <c r="C3135">
        <v>0.27924302239100002</v>
      </c>
    </row>
    <row r="3136" spans="1:3">
      <c r="A3136" t="s">
        <v>4292</v>
      </c>
      <c r="B3136">
        <v>0.76600000000000001</v>
      </c>
      <c r="C3136">
        <v>0.29531499988999999</v>
      </c>
    </row>
    <row r="3137" spans="1:3">
      <c r="A3137" t="s">
        <v>4293</v>
      </c>
      <c r="B3137">
        <v>0.68700000000000006</v>
      </c>
      <c r="C3137">
        <v>0.22807617674399999</v>
      </c>
    </row>
    <row r="3138" spans="1:3">
      <c r="A3138" t="s">
        <v>4294</v>
      </c>
      <c r="B3138">
        <v>0.66</v>
      </c>
      <c r="C3138">
        <v>0.23200789208799999</v>
      </c>
    </row>
    <row r="3139" spans="1:3">
      <c r="A3139" t="s">
        <v>4295</v>
      </c>
      <c r="B3139">
        <v>0.59499999999999997</v>
      </c>
      <c r="C3139">
        <v>0.23018069850699999</v>
      </c>
    </row>
    <row r="3140" spans="1:3">
      <c r="A3140" t="s">
        <v>4296</v>
      </c>
      <c r="B3140">
        <v>0.63</v>
      </c>
      <c r="C3140">
        <v>0.22864114903300001</v>
      </c>
    </row>
    <row r="3141" spans="1:3">
      <c r="A3141" t="s">
        <v>4297</v>
      </c>
      <c r="B3141">
        <v>0.75900000000000001</v>
      </c>
      <c r="C3141">
        <v>0.25308140150399999</v>
      </c>
    </row>
    <row r="3142" spans="1:3">
      <c r="A3142" t="s">
        <v>4298</v>
      </c>
      <c r="B3142">
        <v>0.66100000000000003</v>
      </c>
      <c r="C3142">
        <v>0.24318375403799999</v>
      </c>
    </row>
    <row r="3143" spans="1:3">
      <c r="A3143" t="s">
        <v>4299</v>
      </c>
      <c r="B3143">
        <v>0.72</v>
      </c>
      <c r="C3143">
        <v>0.25823684132300001</v>
      </c>
    </row>
    <row r="3144" spans="1:3">
      <c r="A3144" t="s">
        <v>4300</v>
      </c>
      <c r="B3144">
        <v>0.754</v>
      </c>
      <c r="C3144">
        <v>0.25742506614100003</v>
      </c>
    </row>
    <row r="3145" spans="1:3">
      <c r="A3145" t="s">
        <v>4301</v>
      </c>
      <c r="B3145">
        <v>0.78200000000000003</v>
      </c>
      <c r="C3145">
        <v>0.293539313385</v>
      </c>
    </row>
    <row r="3146" spans="1:3">
      <c r="A3146" t="s">
        <v>4302</v>
      </c>
      <c r="B3146">
        <v>0.71</v>
      </c>
      <c r="C3146">
        <v>0.25074307245499999</v>
      </c>
    </row>
    <row r="3147" spans="1:3">
      <c r="A3147" t="s">
        <v>4303</v>
      </c>
      <c r="B3147">
        <v>0.71499999999999997</v>
      </c>
      <c r="C3147">
        <v>0.249556989905</v>
      </c>
    </row>
    <row r="3148" spans="1:3">
      <c r="A3148" t="s">
        <v>4304</v>
      </c>
      <c r="B3148">
        <v>0.82099999999999995</v>
      </c>
      <c r="C3148">
        <v>0.30176403151600001</v>
      </c>
    </row>
    <row r="3149" spans="1:3">
      <c r="A3149" t="s">
        <v>4305</v>
      </c>
      <c r="B3149">
        <v>0.79600000000000004</v>
      </c>
      <c r="C3149">
        <v>0.28935950450199999</v>
      </c>
    </row>
    <row r="3150" spans="1:3">
      <c r="A3150" t="s">
        <v>4306</v>
      </c>
      <c r="B3150">
        <v>0.67500000000000004</v>
      </c>
      <c r="C3150">
        <v>0.23978284058999999</v>
      </c>
    </row>
    <row r="3151" spans="1:3">
      <c r="A3151" t="s">
        <v>4307</v>
      </c>
      <c r="B3151">
        <v>0.72499999999999998</v>
      </c>
      <c r="C3151">
        <v>0.26501134052899999</v>
      </c>
    </row>
    <row r="3152" spans="1:3">
      <c r="A3152" t="s">
        <v>4308</v>
      </c>
      <c r="B3152">
        <v>0.73199999999999998</v>
      </c>
      <c r="C3152">
        <v>0.276848049283</v>
      </c>
    </row>
    <row r="3153" spans="1:3">
      <c r="A3153" t="s">
        <v>4309</v>
      </c>
      <c r="B3153">
        <v>0.77600000000000002</v>
      </c>
      <c r="C3153">
        <v>0.29193449415</v>
      </c>
    </row>
    <row r="3154" spans="1:3">
      <c r="A3154" t="s">
        <v>4310</v>
      </c>
      <c r="B3154">
        <v>0.752</v>
      </c>
      <c r="C3154">
        <v>0.272722514365</v>
      </c>
    </row>
    <row r="3155" spans="1:3">
      <c r="A3155" t="s">
        <v>4311</v>
      </c>
      <c r="B3155">
        <v>0.80200000000000005</v>
      </c>
      <c r="C3155">
        <v>0.29964170570900001</v>
      </c>
    </row>
    <row r="3156" spans="1:3">
      <c r="A3156" t="s">
        <v>4312</v>
      </c>
      <c r="B3156">
        <v>0.71699999999999997</v>
      </c>
      <c r="C3156">
        <v>0.257128272426</v>
      </c>
    </row>
    <row r="3157" spans="1:3">
      <c r="A3157" t="s">
        <v>4313</v>
      </c>
      <c r="B3157">
        <v>0.68799999999999994</v>
      </c>
      <c r="C3157">
        <v>0.27636909704500001</v>
      </c>
    </row>
    <row r="3158" spans="1:3">
      <c r="A3158" t="s">
        <v>4314</v>
      </c>
      <c r="B3158">
        <v>0.73099999999999998</v>
      </c>
      <c r="C3158">
        <v>0.234088862378</v>
      </c>
    </row>
    <row r="3159" spans="1:3">
      <c r="A3159" t="s">
        <v>4315</v>
      </c>
      <c r="B3159">
        <v>0.72199999999999998</v>
      </c>
      <c r="C3159">
        <v>0.26130717745199999</v>
      </c>
    </row>
    <row r="3160" spans="1:3">
      <c r="A3160" t="s">
        <v>4316</v>
      </c>
      <c r="B3160">
        <v>0.74199999999999999</v>
      </c>
      <c r="C3160">
        <v>0.262152051228</v>
      </c>
    </row>
    <row r="3161" spans="1:3">
      <c r="A3161" t="s">
        <v>4317</v>
      </c>
      <c r="B3161">
        <v>0.73499999999999999</v>
      </c>
      <c r="C3161">
        <v>0.26215385758100002</v>
      </c>
    </row>
    <row r="3162" spans="1:3">
      <c r="A3162" t="s">
        <v>4318</v>
      </c>
      <c r="B3162">
        <v>0.65700000000000003</v>
      </c>
      <c r="C3162">
        <v>0.24738567211699999</v>
      </c>
    </row>
    <row r="3163" spans="1:3">
      <c r="A3163" t="s">
        <v>4319</v>
      </c>
      <c r="B3163">
        <v>0.67500000000000004</v>
      </c>
      <c r="C3163">
        <v>0.24403248880699999</v>
      </c>
    </row>
    <row r="3164" spans="1:3">
      <c r="A3164" t="s">
        <v>4320</v>
      </c>
      <c r="B3164">
        <v>0.68500000000000005</v>
      </c>
      <c r="C3164">
        <v>0.234235471827</v>
      </c>
    </row>
    <row r="3165" spans="1:3">
      <c r="A3165" t="s">
        <v>4321</v>
      </c>
      <c r="B3165">
        <v>0.60599999999999998</v>
      </c>
      <c r="C3165">
        <v>0.233743109238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81"/>
  <sheetViews>
    <sheetView tabSelected="1" topLeftCell="A2182" workbookViewId="0">
      <selection activeCell="F5" sqref="F5"/>
    </sheetView>
  </sheetViews>
  <sheetFormatPr baseColWidth="10" defaultRowHeight="15.75"/>
  <sheetData>
    <row r="1" spans="1:4">
      <c r="A1" s="2" t="s">
        <v>4322</v>
      </c>
      <c r="B1" s="10" t="s">
        <v>4323</v>
      </c>
      <c r="C1" s="2" t="s">
        <v>1156</v>
      </c>
      <c r="D1" s="2" t="s">
        <v>1157</v>
      </c>
    </row>
    <row r="2" spans="1:4">
      <c r="A2" s="3" t="s">
        <v>4324</v>
      </c>
      <c r="B2" s="4" t="s">
        <v>4325</v>
      </c>
      <c r="C2" s="2">
        <v>0.44900000000000001</v>
      </c>
      <c r="D2" s="11">
        <v>0.20300679999999999</v>
      </c>
    </row>
    <row r="3" spans="1:4">
      <c r="A3" s="3" t="s">
        <v>4326</v>
      </c>
      <c r="B3" s="4" t="s">
        <v>4327</v>
      </c>
      <c r="C3" s="2">
        <v>0.439</v>
      </c>
      <c r="D3" s="11">
        <v>0.1470099</v>
      </c>
    </row>
    <row r="4" spans="1:4">
      <c r="A4" s="3" t="s">
        <v>4328</v>
      </c>
      <c r="B4" s="4" t="s">
        <v>4329</v>
      </c>
      <c r="C4" s="2">
        <v>0.84299999999999997</v>
      </c>
      <c r="D4" s="11">
        <v>0.1806314</v>
      </c>
    </row>
    <row r="5" spans="1:4">
      <c r="A5" s="3" t="s">
        <v>4330</v>
      </c>
      <c r="B5" s="4" t="s">
        <v>4331</v>
      </c>
      <c r="C5" s="2">
        <v>0.47599999999999998</v>
      </c>
      <c r="D5" s="11">
        <v>0.18423410000000001</v>
      </c>
    </row>
    <row r="6" spans="1:4">
      <c r="A6" s="3" t="s">
        <v>4332</v>
      </c>
      <c r="B6" s="4" t="s">
        <v>4333</v>
      </c>
      <c r="C6" s="2">
        <v>0.60499999999999998</v>
      </c>
      <c r="D6" s="11">
        <v>0.19066150000000001</v>
      </c>
    </row>
    <row r="7" spans="1:4">
      <c r="A7" s="3" t="s">
        <v>4334</v>
      </c>
      <c r="B7" s="4" t="s">
        <v>4335</v>
      </c>
      <c r="C7" s="2">
        <v>0.68400000000000005</v>
      </c>
      <c r="D7" s="11">
        <v>0.18930340000000001</v>
      </c>
    </row>
    <row r="8" spans="1:4">
      <c r="A8" s="3" t="s">
        <v>4336</v>
      </c>
      <c r="B8" s="4" t="s">
        <v>4337</v>
      </c>
      <c r="C8" s="2">
        <v>0.59</v>
      </c>
      <c r="D8" s="11">
        <v>0.13748550000000001</v>
      </c>
    </row>
    <row r="9" spans="1:4">
      <c r="A9" s="3" t="s">
        <v>4338</v>
      </c>
      <c r="B9" s="4" t="s">
        <v>4339</v>
      </c>
      <c r="C9" s="2">
        <v>0.55200000000000005</v>
      </c>
      <c r="D9" s="11">
        <v>0.2395678</v>
      </c>
    </row>
    <row r="10" spans="1:4">
      <c r="A10" s="3" t="s">
        <v>4340</v>
      </c>
      <c r="B10" s="4" t="s">
        <v>4341</v>
      </c>
      <c r="C10" s="2">
        <v>0.61299999999999999</v>
      </c>
      <c r="D10" s="11">
        <v>0.19310849999999999</v>
      </c>
    </row>
    <row r="11" spans="1:4">
      <c r="A11" s="3" t="s">
        <v>4342</v>
      </c>
      <c r="B11" s="4" t="s">
        <v>4343</v>
      </c>
      <c r="C11" s="2">
        <v>0.58499999999999996</v>
      </c>
      <c r="D11" s="11">
        <v>0.2326085</v>
      </c>
    </row>
    <row r="12" spans="1:4">
      <c r="A12" s="3" t="s">
        <v>4344</v>
      </c>
      <c r="B12" s="4" t="s">
        <v>4345</v>
      </c>
      <c r="C12" s="2">
        <v>0.496</v>
      </c>
      <c r="D12" s="11">
        <v>0.2307814</v>
      </c>
    </row>
    <row r="13" spans="1:4">
      <c r="A13" s="3" t="s">
        <v>4340</v>
      </c>
      <c r="B13" s="4" t="s">
        <v>4346</v>
      </c>
      <c r="C13" s="2">
        <v>0.73099999999999998</v>
      </c>
      <c r="D13" s="11">
        <v>0.21334020000000001</v>
      </c>
    </row>
    <row r="14" spans="1:4">
      <c r="A14" s="3" t="s">
        <v>4347</v>
      </c>
      <c r="B14" s="4" t="s">
        <v>4348</v>
      </c>
      <c r="C14" s="2">
        <v>0.63600000000000001</v>
      </c>
      <c r="D14" s="11">
        <v>0.23031689999999999</v>
      </c>
    </row>
    <row r="15" spans="1:4">
      <c r="A15" s="3" t="s">
        <v>4349</v>
      </c>
      <c r="B15" s="4" t="s">
        <v>4350</v>
      </c>
      <c r="C15" s="2">
        <v>0.91700000000000004</v>
      </c>
      <c r="D15" s="11">
        <v>0.18922320000000001</v>
      </c>
    </row>
    <row r="16" spans="1:4">
      <c r="A16" s="3" t="s">
        <v>4351</v>
      </c>
      <c r="B16" s="4" t="s">
        <v>4352</v>
      </c>
      <c r="C16" s="2">
        <v>0.32400000000000001</v>
      </c>
      <c r="D16" s="11">
        <v>0.1517212</v>
      </c>
    </row>
    <row r="17" spans="1:4">
      <c r="A17" s="3" t="s">
        <v>4353</v>
      </c>
      <c r="B17" s="4" t="s">
        <v>4354</v>
      </c>
      <c r="C17" s="2">
        <v>0.71699999999999997</v>
      </c>
      <c r="D17" s="11">
        <v>0.18010019999999999</v>
      </c>
    </row>
    <row r="18" spans="1:4">
      <c r="A18" s="3" t="s">
        <v>4355</v>
      </c>
      <c r="B18" s="4" t="s">
        <v>4356</v>
      </c>
      <c r="C18" s="2">
        <v>0.81799999999999995</v>
      </c>
      <c r="D18" s="11">
        <v>0.22886860000000001</v>
      </c>
    </row>
    <row r="19" spans="1:4">
      <c r="A19" s="3" t="s">
        <v>4357</v>
      </c>
      <c r="B19" s="4" t="s">
        <v>4358</v>
      </c>
      <c r="C19" s="2">
        <v>0.64300000000000002</v>
      </c>
      <c r="D19" s="11">
        <v>0.24591730000000001</v>
      </c>
    </row>
    <row r="20" spans="1:4">
      <c r="A20" s="3" t="s">
        <v>4359</v>
      </c>
      <c r="B20" s="4" t="s">
        <v>4360</v>
      </c>
      <c r="C20" s="2">
        <v>0.79400000000000004</v>
      </c>
      <c r="D20" s="11">
        <v>0.12654840000000001</v>
      </c>
    </row>
    <row r="21" spans="1:4">
      <c r="A21" s="3" t="s">
        <v>4361</v>
      </c>
      <c r="B21" s="4" t="s">
        <v>4362</v>
      </c>
      <c r="C21" s="2">
        <v>0.51800000000000002</v>
      </c>
      <c r="D21" s="11">
        <v>0.16882469999999999</v>
      </c>
    </row>
    <row r="22" spans="1:4">
      <c r="A22" s="3" t="s">
        <v>4363</v>
      </c>
      <c r="B22" s="4" t="s">
        <v>4364</v>
      </c>
      <c r="C22" s="2">
        <v>0.46100000000000002</v>
      </c>
      <c r="D22" s="11">
        <v>0.2019358</v>
      </c>
    </row>
    <row r="23" spans="1:4">
      <c r="A23" s="3" t="s">
        <v>4365</v>
      </c>
      <c r="B23" s="4" t="s">
        <v>4366</v>
      </c>
      <c r="C23" s="2">
        <v>0.65900000000000003</v>
      </c>
      <c r="D23" s="11">
        <v>0.24645710000000001</v>
      </c>
    </row>
    <row r="24" spans="1:4">
      <c r="A24" s="3" t="s">
        <v>4367</v>
      </c>
      <c r="B24" s="4" t="s">
        <v>4368</v>
      </c>
      <c r="C24" s="2">
        <v>0.61299999999999999</v>
      </c>
      <c r="D24" s="11">
        <v>0.1902172</v>
      </c>
    </row>
    <row r="25" spans="1:4">
      <c r="A25" s="3" t="s">
        <v>4369</v>
      </c>
      <c r="B25" s="4" t="s">
        <v>4370</v>
      </c>
      <c r="C25" s="2">
        <v>0.72</v>
      </c>
      <c r="D25" s="11">
        <v>0.20734569999999999</v>
      </c>
    </row>
    <row r="26" spans="1:4">
      <c r="A26" s="3" t="s">
        <v>4371</v>
      </c>
      <c r="B26" s="4" t="s">
        <v>4372</v>
      </c>
      <c r="C26" s="2">
        <v>0.83799999999999997</v>
      </c>
      <c r="D26" s="11">
        <v>0.2139684</v>
      </c>
    </row>
    <row r="27" spans="1:4">
      <c r="A27" s="3" t="s">
        <v>4373</v>
      </c>
      <c r="B27" s="4" t="s">
        <v>4374</v>
      </c>
      <c r="C27" s="2">
        <v>0.59199999999999997</v>
      </c>
      <c r="D27" s="11">
        <v>0.19567709999999999</v>
      </c>
    </row>
    <row r="28" spans="1:4">
      <c r="A28" s="3" t="s">
        <v>4375</v>
      </c>
      <c r="B28" s="4" t="s">
        <v>4376</v>
      </c>
      <c r="C28" s="2">
        <v>0.70799999999999996</v>
      </c>
      <c r="D28" s="11">
        <v>0.19720599999999999</v>
      </c>
    </row>
    <row r="29" spans="1:4">
      <c r="A29" s="3" t="s">
        <v>4377</v>
      </c>
      <c r="B29" s="4" t="s">
        <v>4378</v>
      </c>
      <c r="C29" s="2">
        <v>0.83499999999999996</v>
      </c>
      <c r="D29" s="11">
        <v>0.24093129999999999</v>
      </c>
    </row>
    <row r="30" spans="1:4">
      <c r="A30" s="3" t="s">
        <v>4379</v>
      </c>
      <c r="B30" s="4" t="s">
        <v>4380</v>
      </c>
      <c r="C30" s="2">
        <v>0.56399999999999995</v>
      </c>
      <c r="D30" s="11">
        <v>0.17074339999999999</v>
      </c>
    </row>
    <row r="31" spans="1:4">
      <c r="A31" s="3" t="s">
        <v>4381</v>
      </c>
      <c r="B31" s="4" t="s">
        <v>4382</v>
      </c>
      <c r="C31" s="2">
        <v>0.82799999999999996</v>
      </c>
      <c r="D31" s="11">
        <v>0.21865380000000001</v>
      </c>
    </row>
    <row r="32" spans="1:4">
      <c r="A32" s="3" t="s">
        <v>4383</v>
      </c>
      <c r="B32" s="4" t="s">
        <v>4384</v>
      </c>
      <c r="C32" s="2">
        <v>0.61599999999999999</v>
      </c>
      <c r="D32" s="11">
        <v>0.2556486</v>
      </c>
    </row>
    <row r="33" spans="1:4">
      <c r="A33" s="3" t="s">
        <v>4385</v>
      </c>
      <c r="B33" s="4" t="s">
        <v>4386</v>
      </c>
      <c r="C33" s="2">
        <v>0.86699999999999999</v>
      </c>
      <c r="D33" s="11">
        <v>0.16950609999999999</v>
      </c>
    </row>
    <row r="34" spans="1:4">
      <c r="A34" s="3" t="s">
        <v>4387</v>
      </c>
      <c r="B34" s="4" t="s">
        <v>4388</v>
      </c>
      <c r="C34" s="2">
        <v>0.68300000000000005</v>
      </c>
      <c r="D34" s="11">
        <v>0.176284</v>
      </c>
    </row>
    <row r="35" spans="1:4">
      <c r="A35" s="3" t="s">
        <v>4389</v>
      </c>
      <c r="B35" s="4" t="s">
        <v>4390</v>
      </c>
      <c r="C35" s="2">
        <v>0.73199999999999998</v>
      </c>
      <c r="D35" s="11">
        <v>0.1802831</v>
      </c>
    </row>
    <row r="36" spans="1:4">
      <c r="A36" s="3" t="s">
        <v>4391</v>
      </c>
      <c r="B36" s="4" t="s">
        <v>4392</v>
      </c>
      <c r="C36" s="2">
        <v>0.46</v>
      </c>
      <c r="D36" s="11">
        <v>0.19954640000000001</v>
      </c>
    </row>
    <row r="37" spans="1:4">
      <c r="A37" s="3" t="s">
        <v>4393</v>
      </c>
      <c r="B37" s="4" t="s">
        <v>4394</v>
      </c>
      <c r="C37" s="2">
        <v>0.59099999999999997</v>
      </c>
      <c r="D37" s="11">
        <v>0.20964450000000001</v>
      </c>
    </row>
    <row r="38" spans="1:4">
      <c r="A38" s="3" t="s">
        <v>4395</v>
      </c>
      <c r="B38" s="4" t="s">
        <v>4396</v>
      </c>
      <c r="C38" s="2">
        <v>0.48199999999999998</v>
      </c>
      <c r="D38" s="11">
        <v>0.20493230000000001</v>
      </c>
    </row>
    <row r="39" spans="1:4">
      <c r="A39" s="3" t="s">
        <v>4397</v>
      </c>
      <c r="B39" s="4" t="s">
        <v>4398</v>
      </c>
      <c r="C39" s="2">
        <v>0.48099999999999998</v>
      </c>
      <c r="D39" s="11">
        <v>0.2054328</v>
      </c>
    </row>
    <row r="40" spans="1:4">
      <c r="A40" s="3" t="s">
        <v>4399</v>
      </c>
      <c r="B40" s="4" t="s">
        <v>4400</v>
      </c>
      <c r="C40" s="2">
        <v>0.44</v>
      </c>
      <c r="D40" s="11">
        <v>0.1828535</v>
      </c>
    </row>
    <row r="41" spans="1:4">
      <c r="A41" s="3" t="s">
        <v>4401</v>
      </c>
      <c r="B41" s="4" t="s">
        <v>4402</v>
      </c>
      <c r="C41" s="2">
        <v>0.79400000000000004</v>
      </c>
      <c r="D41" s="11">
        <v>0.16036429999999999</v>
      </c>
    </row>
    <row r="42" spans="1:4">
      <c r="A42" s="3" t="s">
        <v>4403</v>
      </c>
      <c r="B42" s="4" t="s">
        <v>4404</v>
      </c>
      <c r="C42" s="2">
        <v>0.74</v>
      </c>
      <c r="D42" s="11">
        <v>0.1938194</v>
      </c>
    </row>
    <row r="43" spans="1:4">
      <c r="A43" s="3" t="s">
        <v>4405</v>
      </c>
      <c r="B43" s="4" t="s">
        <v>4406</v>
      </c>
      <c r="C43" s="2">
        <v>0.48799999999999999</v>
      </c>
      <c r="D43" s="11">
        <v>0.2047397</v>
      </c>
    </row>
    <row r="44" spans="1:4">
      <c r="A44" s="3" t="s">
        <v>4407</v>
      </c>
      <c r="B44" s="4" t="s">
        <v>4408</v>
      </c>
      <c r="C44" s="2">
        <v>0.59399999999999997</v>
      </c>
      <c r="D44" s="11">
        <v>0.13258010000000001</v>
      </c>
    </row>
    <row r="45" spans="1:4">
      <c r="A45" s="3" t="s">
        <v>4409</v>
      </c>
      <c r="B45" s="4" t="s">
        <v>4410</v>
      </c>
      <c r="C45" s="2">
        <v>0.48199999999999998</v>
      </c>
      <c r="D45" s="11">
        <v>0.19261139999999999</v>
      </c>
    </row>
    <row r="46" spans="1:4">
      <c r="A46" s="3" t="s">
        <v>4411</v>
      </c>
      <c r="B46" s="4" t="s">
        <v>4412</v>
      </c>
      <c r="C46" s="2">
        <v>0.76600000000000001</v>
      </c>
      <c r="D46" s="11">
        <v>0.156691</v>
      </c>
    </row>
    <row r="47" spans="1:4">
      <c r="A47" s="3" t="s">
        <v>4413</v>
      </c>
      <c r="B47" s="4" t="s">
        <v>4414</v>
      </c>
      <c r="C47" s="2">
        <v>0.55800000000000005</v>
      </c>
      <c r="D47" s="11">
        <v>0.25944669999999997</v>
      </c>
    </row>
    <row r="48" spans="1:4">
      <c r="A48" s="3" t="s">
        <v>4415</v>
      </c>
      <c r="B48" s="4" t="s">
        <v>4416</v>
      </c>
      <c r="C48" s="2">
        <v>0.89300000000000002</v>
      </c>
      <c r="D48" s="11">
        <v>0.18137110000000001</v>
      </c>
    </row>
    <row r="49" spans="1:4">
      <c r="A49" s="3" t="s">
        <v>4417</v>
      </c>
      <c r="B49" s="4" t="s">
        <v>4418</v>
      </c>
      <c r="C49" s="2">
        <v>0.47699999999999998</v>
      </c>
      <c r="D49" s="11">
        <v>0.21757550000000001</v>
      </c>
    </row>
    <row r="50" spans="1:4">
      <c r="A50" s="3" t="s">
        <v>4419</v>
      </c>
      <c r="B50" s="4" t="s">
        <v>4420</v>
      </c>
      <c r="C50" s="2">
        <v>0.57699999999999996</v>
      </c>
      <c r="D50" s="11">
        <v>0.1717533</v>
      </c>
    </row>
    <row r="51" spans="1:4">
      <c r="A51" s="3" t="s">
        <v>4421</v>
      </c>
      <c r="B51" s="4" t="s">
        <v>4422</v>
      </c>
      <c r="C51" s="2">
        <v>0.41899999999999998</v>
      </c>
      <c r="D51" s="11">
        <v>0.20560100000000001</v>
      </c>
    </row>
    <row r="52" spans="1:4">
      <c r="A52" s="3" t="s">
        <v>4423</v>
      </c>
      <c r="B52" s="4" t="s">
        <v>4424</v>
      </c>
      <c r="C52" s="2">
        <v>0.69599999999999995</v>
      </c>
      <c r="D52" s="11">
        <v>0.17937900000000001</v>
      </c>
    </row>
    <row r="53" spans="1:4">
      <c r="A53" s="3" t="s">
        <v>4425</v>
      </c>
      <c r="B53" s="4" t="s">
        <v>4426</v>
      </c>
      <c r="C53" s="2">
        <v>0.56499999999999995</v>
      </c>
      <c r="D53" s="11">
        <v>0.2017176</v>
      </c>
    </row>
    <row r="54" spans="1:4">
      <c r="A54" s="3" t="s">
        <v>4411</v>
      </c>
      <c r="B54" s="4" t="s">
        <v>4412</v>
      </c>
      <c r="C54" s="2">
        <v>0.76600000000000001</v>
      </c>
      <c r="D54" s="11">
        <v>0.19827929999999999</v>
      </c>
    </row>
    <row r="55" spans="1:4">
      <c r="A55" s="3" t="s">
        <v>4427</v>
      </c>
      <c r="B55" s="4" t="s">
        <v>4428</v>
      </c>
      <c r="C55" s="2">
        <v>0.73899999999999999</v>
      </c>
      <c r="D55" s="11">
        <v>0.21757779999999999</v>
      </c>
    </row>
    <row r="56" spans="1:4">
      <c r="A56" s="3" t="s">
        <v>4429</v>
      </c>
      <c r="B56" s="4" t="s">
        <v>4430</v>
      </c>
      <c r="C56" s="2">
        <v>0.49299999999999999</v>
      </c>
      <c r="D56" s="11">
        <v>0.25000879999999998</v>
      </c>
    </row>
    <row r="57" spans="1:4">
      <c r="A57" s="3" t="s">
        <v>4431</v>
      </c>
      <c r="B57" s="4" t="s">
        <v>4432</v>
      </c>
      <c r="C57" s="2">
        <v>0.61699999999999999</v>
      </c>
      <c r="D57" s="11">
        <v>0.18908059999999999</v>
      </c>
    </row>
    <row r="58" spans="1:4">
      <c r="A58" s="3" t="s">
        <v>4433</v>
      </c>
      <c r="B58" s="4" t="s">
        <v>4434</v>
      </c>
      <c r="C58" s="2">
        <v>0.76400000000000001</v>
      </c>
      <c r="D58" s="11">
        <v>0.18776889999999999</v>
      </c>
    </row>
    <row r="59" spans="1:4">
      <c r="A59" s="3" t="s">
        <v>4435</v>
      </c>
      <c r="B59" s="4" t="s">
        <v>4436</v>
      </c>
      <c r="C59" s="2">
        <v>0.59099999999999997</v>
      </c>
      <c r="D59" s="11">
        <v>0.2211185</v>
      </c>
    </row>
    <row r="60" spans="1:4">
      <c r="A60" s="3" t="s">
        <v>4437</v>
      </c>
      <c r="B60" s="4" t="s">
        <v>4438</v>
      </c>
      <c r="C60" s="2">
        <v>0.42599999999999999</v>
      </c>
      <c r="D60" s="11">
        <v>0.21028730000000001</v>
      </c>
    </row>
    <row r="61" spans="1:4">
      <c r="A61" s="3" t="s">
        <v>4439</v>
      </c>
      <c r="B61" s="4" t="s">
        <v>4440</v>
      </c>
      <c r="C61" s="2">
        <v>0.61899999999999999</v>
      </c>
      <c r="D61" s="11">
        <v>0.16042149999999999</v>
      </c>
    </row>
    <row r="62" spans="1:4">
      <c r="A62" s="3" t="s">
        <v>4441</v>
      </c>
      <c r="B62" s="4" t="s">
        <v>4442</v>
      </c>
      <c r="C62" s="2">
        <v>0.47499999999999998</v>
      </c>
      <c r="D62" s="11">
        <v>0.14462340000000001</v>
      </c>
    </row>
    <row r="63" spans="1:4">
      <c r="A63" s="3" t="s">
        <v>4443</v>
      </c>
      <c r="B63" s="4" t="s">
        <v>4444</v>
      </c>
      <c r="C63" s="2">
        <v>0.504</v>
      </c>
      <c r="D63" s="11">
        <v>0.2163419</v>
      </c>
    </row>
    <row r="64" spans="1:4">
      <c r="A64" s="3" t="s">
        <v>4445</v>
      </c>
      <c r="B64" s="4" t="s">
        <v>4446</v>
      </c>
      <c r="C64" s="2">
        <v>0.70199999999999996</v>
      </c>
      <c r="D64" s="11">
        <v>0.2108333</v>
      </c>
    </row>
    <row r="65" spans="1:4">
      <c r="A65" s="3" t="s">
        <v>4447</v>
      </c>
      <c r="B65" s="4" t="s">
        <v>4448</v>
      </c>
      <c r="C65" s="2">
        <v>0.79400000000000004</v>
      </c>
      <c r="D65" s="11">
        <v>0.19511680000000001</v>
      </c>
    </row>
    <row r="66" spans="1:4">
      <c r="A66" s="3" t="s">
        <v>4449</v>
      </c>
      <c r="B66" s="4" t="s">
        <v>4450</v>
      </c>
      <c r="C66" s="2">
        <v>0.58699999999999997</v>
      </c>
      <c r="D66" s="11">
        <v>0.24321010000000001</v>
      </c>
    </row>
    <row r="67" spans="1:4">
      <c r="A67" s="3" t="s">
        <v>4451</v>
      </c>
      <c r="B67" s="4" t="s">
        <v>4452</v>
      </c>
      <c r="C67" s="2">
        <v>0.51200000000000001</v>
      </c>
      <c r="D67" s="11">
        <v>0.24001710000000001</v>
      </c>
    </row>
    <row r="68" spans="1:4">
      <c r="A68" s="3" t="s">
        <v>4453</v>
      </c>
      <c r="B68" s="4" t="s">
        <v>4454</v>
      </c>
      <c r="C68" s="2">
        <v>0.61799999999999999</v>
      </c>
      <c r="D68" s="11">
        <v>0.2197778</v>
      </c>
    </row>
    <row r="69" spans="1:4">
      <c r="A69" s="3" t="s">
        <v>4455</v>
      </c>
      <c r="B69" s="4" t="s">
        <v>4456</v>
      </c>
      <c r="C69" s="2">
        <v>0.55400000000000005</v>
      </c>
      <c r="D69" s="11">
        <v>0.26913769999999998</v>
      </c>
    </row>
    <row r="70" spans="1:4">
      <c r="A70" s="3" t="s">
        <v>4457</v>
      </c>
      <c r="B70" s="4" t="s">
        <v>4458</v>
      </c>
      <c r="C70" s="2">
        <v>0.51700000000000002</v>
      </c>
      <c r="D70" s="11">
        <v>0.16733319999999999</v>
      </c>
    </row>
    <row r="71" spans="1:4">
      <c r="A71" s="3" t="s">
        <v>4459</v>
      </c>
      <c r="B71" s="4" t="s">
        <v>4460</v>
      </c>
      <c r="C71" s="2">
        <v>0.623</v>
      </c>
      <c r="D71" s="11">
        <v>0.222973</v>
      </c>
    </row>
    <row r="72" spans="1:4">
      <c r="A72" s="3" t="s">
        <v>4461</v>
      </c>
      <c r="B72" s="4" t="s">
        <v>4462</v>
      </c>
      <c r="C72" s="2">
        <v>0.73299999999999998</v>
      </c>
      <c r="D72" s="11">
        <v>0.11959740000000001</v>
      </c>
    </row>
    <row r="73" spans="1:4">
      <c r="A73" s="3" t="s">
        <v>4463</v>
      </c>
      <c r="B73" s="4" t="s">
        <v>4464</v>
      </c>
      <c r="C73" s="2">
        <v>0.59699999999999998</v>
      </c>
      <c r="D73" s="11">
        <v>0.15849170000000001</v>
      </c>
    </row>
    <row r="74" spans="1:4">
      <c r="A74" s="3" t="s">
        <v>4465</v>
      </c>
      <c r="B74" s="4" t="s">
        <v>4466</v>
      </c>
      <c r="C74" s="2">
        <v>0.628</v>
      </c>
      <c r="D74" s="11">
        <v>0.21305560000000001</v>
      </c>
    </row>
    <row r="75" spans="1:4">
      <c r="A75" s="3" t="s">
        <v>4467</v>
      </c>
      <c r="B75" s="4" t="s">
        <v>4468</v>
      </c>
      <c r="C75" s="2">
        <v>0.55600000000000005</v>
      </c>
      <c r="D75" s="11">
        <v>0.2997822</v>
      </c>
    </row>
    <row r="76" spans="1:4">
      <c r="A76" s="3" t="s">
        <v>4469</v>
      </c>
      <c r="B76" s="4" t="s">
        <v>4470</v>
      </c>
      <c r="C76" s="2">
        <v>0.753</v>
      </c>
      <c r="D76" s="11">
        <v>0.1690121</v>
      </c>
    </row>
    <row r="77" spans="1:4">
      <c r="A77" s="3" t="s">
        <v>4471</v>
      </c>
      <c r="B77" s="4" t="s">
        <v>4472</v>
      </c>
      <c r="C77" s="2">
        <v>0.56399999999999995</v>
      </c>
      <c r="D77" s="11">
        <v>0.20599590000000001</v>
      </c>
    </row>
    <row r="78" spans="1:4">
      <c r="A78" s="3" t="s">
        <v>4473</v>
      </c>
      <c r="B78" s="4" t="s">
        <v>4474</v>
      </c>
      <c r="C78" s="2">
        <v>0.58699999999999997</v>
      </c>
      <c r="D78" s="11">
        <v>0.1907489</v>
      </c>
    </row>
    <row r="79" spans="1:4">
      <c r="A79" s="3" t="s">
        <v>4475</v>
      </c>
      <c r="B79" s="4" t="s">
        <v>4476</v>
      </c>
      <c r="C79" s="2">
        <v>0.55300000000000005</v>
      </c>
      <c r="D79" s="11">
        <v>0.15333759999999999</v>
      </c>
    </row>
    <row r="80" spans="1:4">
      <c r="A80" s="3" t="s">
        <v>4477</v>
      </c>
      <c r="B80" s="4" t="s">
        <v>4478</v>
      </c>
      <c r="C80" s="2">
        <v>0.53200000000000003</v>
      </c>
      <c r="D80" s="11">
        <v>0.19463749999999999</v>
      </c>
    </row>
    <row r="81" spans="1:4">
      <c r="A81" s="3" t="s">
        <v>4479</v>
      </c>
      <c r="B81" s="4" t="s">
        <v>4480</v>
      </c>
      <c r="C81" s="2">
        <v>0.498</v>
      </c>
      <c r="D81" s="11">
        <v>0.33930159999999998</v>
      </c>
    </row>
    <row r="82" spans="1:4">
      <c r="A82" s="3" t="s">
        <v>4481</v>
      </c>
      <c r="B82" s="4" t="s">
        <v>4482</v>
      </c>
      <c r="C82" s="2">
        <v>0.51300000000000001</v>
      </c>
      <c r="D82" s="11">
        <v>0.20289789999999999</v>
      </c>
    </row>
    <row r="83" spans="1:4">
      <c r="A83" s="3" t="s">
        <v>4483</v>
      </c>
      <c r="B83" s="4" t="s">
        <v>4484</v>
      </c>
      <c r="C83" s="2">
        <v>0.69</v>
      </c>
      <c r="D83" s="11">
        <v>0.18382699999999999</v>
      </c>
    </row>
    <row r="84" spans="1:4">
      <c r="A84" s="3" t="s">
        <v>4485</v>
      </c>
      <c r="B84" s="4" t="s">
        <v>4486</v>
      </c>
      <c r="C84" s="2">
        <v>0.52300000000000002</v>
      </c>
      <c r="D84" s="11">
        <v>0.2041154</v>
      </c>
    </row>
    <row r="85" spans="1:4">
      <c r="A85" s="3" t="s">
        <v>4487</v>
      </c>
      <c r="B85" s="4" t="s">
        <v>4488</v>
      </c>
      <c r="C85" s="2">
        <v>0.67100000000000004</v>
      </c>
      <c r="D85" s="11">
        <v>0.2197471</v>
      </c>
    </row>
    <row r="86" spans="1:4">
      <c r="A86" s="3" t="s">
        <v>4489</v>
      </c>
      <c r="B86" s="4" t="s">
        <v>4490</v>
      </c>
      <c r="C86" s="2">
        <v>0.55400000000000005</v>
      </c>
      <c r="D86" s="11">
        <v>0.22513349999999999</v>
      </c>
    </row>
    <row r="87" spans="1:4">
      <c r="A87" s="3" t="s">
        <v>4491</v>
      </c>
      <c r="B87" s="4" t="s">
        <v>4492</v>
      </c>
      <c r="C87" s="2">
        <v>0.626</v>
      </c>
      <c r="D87" s="11">
        <v>0.2264477</v>
      </c>
    </row>
    <row r="88" spans="1:4">
      <c r="A88" s="3" t="s">
        <v>4493</v>
      </c>
      <c r="B88" s="4" t="s">
        <v>4494</v>
      </c>
      <c r="C88" s="2">
        <v>0.57099999999999995</v>
      </c>
      <c r="D88" s="11">
        <v>0.24652009999999999</v>
      </c>
    </row>
    <row r="89" spans="1:4">
      <c r="A89" s="3" t="s">
        <v>4495</v>
      </c>
      <c r="B89" s="4" t="s">
        <v>4496</v>
      </c>
      <c r="C89" s="2">
        <v>0.626</v>
      </c>
      <c r="D89" s="11">
        <v>0.22698960000000001</v>
      </c>
    </row>
    <row r="90" spans="1:4">
      <c r="A90" s="3" t="s">
        <v>4497</v>
      </c>
      <c r="B90" s="4" t="s">
        <v>4498</v>
      </c>
      <c r="C90" s="2">
        <v>0.71299999999999997</v>
      </c>
      <c r="D90" s="11">
        <v>0.1906552</v>
      </c>
    </row>
    <row r="91" spans="1:4">
      <c r="A91" s="3" t="s">
        <v>4499</v>
      </c>
      <c r="B91" s="4" t="s">
        <v>4500</v>
      </c>
      <c r="C91" s="2">
        <v>0.55200000000000005</v>
      </c>
      <c r="D91" s="11">
        <v>0.18511369999999999</v>
      </c>
    </row>
    <row r="92" spans="1:4">
      <c r="A92" s="3" t="s">
        <v>4501</v>
      </c>
      <c r="B92" s="4" t="s">
        <v>4502</v>
      </c>
      <c r="C92" s="2">
        <v>0.63500000000000001</v>
      </c>
      <c r="D92" s="11">
        <v>0.2064453</v>
      </c>
    </row>
    <row r="93" spans="1:4">
      <c r="A93" s="3" t="s">
        <v>4503</v>
      </c>
      <c r="B93" s="4" t="s">
        <v>4504</v>
      </c>
      <c r="C93" s="2">
        <v>0.69099999999999995</v>
      </c>
      <c r="D93" s="11">
        <v>0.1936631</v>
      </c>
    </row>
    <row r="94" spans="1:4">
      <c r="A94" s="3" t="s">
        <v>4505</v>
      </c>
      <c r="B94" s="4" t="s">
        <v>4506</v>
      </c>
      <c r="C94" s="2">
        <v>0.64500000000000002</v>
      </c>
      <c r="D94" s="11">
        <v>0.1671147</v>
      </c>
    </row>
    <row r="95" spans="1:4">
      <c r="A95" s="3" t="s">
        <v>4330</v>
      </c>
      <c r="B95" s="4" t="s">
        <v>4507</v>
      </c>
      <c r="C95" s="2">
        <v>0.47299999999999998</v>
      </c>
      <c r="D95" s="11">
        <v>0.20544290000000001</v>
      </c>
    </row>
    <row r="96" spans="1:4">
      <c r="A96" s="3" t="s">
        <v>4508</v>
      </c>
      <c r="B96" s="4" t="s">
        <v>4509</v>
      </c>
      <c r="C96" s="2">
        <v>0.89</v>
      </c>
      <c r="D96" s="11">
        <v>0.17297399999999999</v>
      </c>
    </row>
    <row r="97" spans="1:4">
      <c r="A97" s="3" t="s">
        <v>4510</v>
      </c>
      <c r="B97" s="4" t="s">
        <v>4511</v>
      </c>
      <c r="C97" s="2">
        <v>0.68899999999999995</v>
      </c>
      <c r="D97" s="11">
        <v>0.12197239999999999</v>
      </c>
    </row>
    <row r="98" spans="1:4">
      <c r="A98" s="3" t="s">
        <v>4512</v>
      </c>
      <c r="B98" s="4" t="s">
        <v>4513</v>
      </c>
      <c r="C98" s="2">
        <v>0.66600000000000004</v>
      </c>
      <c r="D98" s="11">
        <v>0.1140142</v>
      </c>
    </row>
    <row r="99" spans="1:4">
      <c r="A99" s="3" t="s">
        <v>4514</v>
      </c>
      <c r="B99" s="4" t="s">
        <v>4515</v>
      </c>
      <c r="C99" s="2">
        <v>0.51400000000000001</v>
      </c>
      <c r="D99" s="11">
        <v>0.16543820000000001</v>
      </c>
    </row>
    <row r="100" spans="1:4">
      <c r="A100" s="3" t="s">
        <v>4516</v>
      </c>
      <c r="B100" s="4" t="s">
        <v>4517</v>
      </c>
      <c r="C100" s="2">
        <v>0.66</v>
      </c>
      <c r="D100" s="11">
        <v>0.20522699999999999</v>
      </c>
    </row>
    <row r="101" spans="1:4">
      <c r="A101" s="3" t="s">
        <v>4518</v>
      </c>
      <c r="B101" s="4" t="s">
        <v>4519</v>
      </c>
      <c r="C101" s="2">
        <v>0.55100000000000005</v>
      </c>
      <c r="D101" s="11">
        <v>0.1893155</v>
      </c>
    </row>
    <row r="102" spans="1:4">
      <c r="A102" s="3" t="s">
        <v>4520</v>
      </c>
      <c r="B102" s="4" t="s">
        <v>4521</v>
      </c>
      <c r="C102" s="2">
        <v>0.61799999999999999</v>
      </c>
      <c r="D102" s="11">
        <v>0.2309186</v>
      </c>
    </row>
    <row r="103" spans="1:4">
      <c r="A103" s="3" t="s">
        <v>4522</v>
      </c>
      <c r="B103" s="4" t="s">
        <v>4523</v>
      </c>
      <c r="C103" s="2">
        <v>0.61299999999999999</v>
      </c>
      <c r="D103" s="11">
        <v>0.22516439999999999</v>
      </c>
    </row>
    <row r="104" spans="1:4">
      <c r="A104" s="3" t="s">
        <v>4524</v>
      </c>
      <c r="B104" s="4" t="s">
        <v>4525</v>
      </c>
      <c r="C104" s="2">
        <v>0.439</v>
      </c>
      <c r="D104" s="11">
        <v>0.25785170000000002</v>
      </c>
    </row>
    <row r="105" spans="1:4">
      <c r="A105" s="3" t="s">
        <v>4379</v>
      </c>
      <c r="B105" s="4" t="s">
        <v>4526</v>
      </c>
      <c r="C105" s="2">
        <v>0.502</v>
      </c>
      <c r="D105" s="11">
        <v>0.30885829999999997</v>
      </c>
    </row>
    <row r="106" spans="1:4">
      <c r="A106" s="3" t="s">
        <v>4527</v>
      </c>
      <c r="B106" s="4" t="s">
        <v>4528</v>
      </c>
      <c r="C106" s="2">
        <v>0.72799999999999998</v>
      </c>
      <c r="D106" s="11">
        <v>0.24359639999999999</v>
      </c>
    </row>
    <row r="107" spans="1:4">
      <c r="A107" s="3" t="s">
        <v>4529</v>
      </c>
      <c r="B107" s="4" t="s">
        <v>4530</v>
      </c>
      <c r="C107" s="2">
        <v>0.53</v>
      </c>
      <c r="D107" s="11">
        <v>0.1738449</v>
      </c>
    </row>
    <row r="108" spans="1:4">
      <c r="A108" s="3" t="s">
        <v>4531</v>
      </c>
      <c r="B108" s="4" t="s">
        <v>4532</v>
      </c>
      <c r="C108" s="2">
        <v>0.63400000000000001</v>
      </c>
      <c r="D108" s="11">
        <v>0.11823060000000001</v>
      </c>
    </row>
    <row r="109" spans="1:4">
      <c r="A109" s="3" t="s">
        <v>4533</v>
      </c>
      <c r="B109" s="4" t="s">
        <v>4534</v>
      </c>
      <c r="C109" s="2">
        <v>0.621</v>
      </c>
      <c r="D109" s="11">
        <v>0.2137416</v>
      </c>
    </row>
    <row r="110" spans="1:4">
      <c r="A110" s="3" t="s">
        <v>4535</v>
      </c>
      <c r="B110" s="4" t="s">
        <v>4536</v>
      </c>
      <c r="C110" s="2">
        <v>0.68799999999999994</v>
      </c>
      <c r="D110" s="11">
        <v>0.20590449999999999</v>
      </c>
    </row>
    <row r="111" spans="1:4">
      <c r="A111" s="3" t="s">
        <v>4347</v>
      </c>
      <c r="B111" s="4" t="s">
        <v>4537</v>
      </c>
      <c r="C111" s="2">
        <v>0.68700000000000006</v>
      </c>
      <c r="D111" s="11">
        <v>0.24359639999999999</v>
      </c>
    </row>
    <row r="112" spans="1:4">
      <c r="A112" s="3" t="s">
        <v>4499</v>
      </c>
      <c r="B112" s="4" t="s">
        <v>4538</v>
      </c>
      <c r="C112" s="2">
        <v>0.53100000000000003</v>
      </c>
      <c r="D112" s="11">
        <v>0.23691760000000001</v>
      </c>
    </row>
    <row r="113" spans="1:4">
      <c r="A113" s="3" t="s">
        <v>4539</v>
      </c>
      <c r="B113" s="4" t="s">
        <v>4540</v>
      </c>
      <c r="C113" s="2">
        <v>0.68500000000000005</v>
      </c>
      <c r="D113" s="11">
        <v>0.24359639999999999</v>
      </c>
    </row>
    <row r="114" spans="1:4">
      <c r="A114" s="3" t="s">
        <v>4541</v>
      </c>
      <c r="B114" s="4" t="s">
        <v>4542</v>
      </c>
      <c r="C114" s="2">
        <v>0.74199999999999999</v>
      </c>
      <c r="D114" s="11">
        <v>0.22942770000000001</v>
      </c>
    </row>
    <row r="115" spans="1:4">
      <c r="A115" s="3" t="s">
        <v>4497</v>
      </c>
      <c r="B115" s="4" t="s">
        <v>4543</v>
      </c>
      <c r="C115" s="2">
        <v>0.71899999999999997</v>
      </c>
      <c r="D115" s="11">
        <v>0.24359639999999999</v>
      </c>
    </row>
    <row r="116" spans="1:4">
      <c r="A116" s="3" t="s">
        <v>4544</v>
      </c>
      <c r="B116" s="4" t="s">
        <v>4545</v>
      </c>
      <c r="C116" s="2">
        <v>0.57299999999999995</v>
      </c>
      <c r="D116" s="11">
        <v>0.2124431</v>
      </c>
    </row>
    <row r="117" spans="1:4">
      <c r="A117" s="3" t="s">
        <v>4546</v>
      </c>
      <c r="B117" s="4" t="s">
        <v>4547</v>
      </c>
      <c r="C117" s="2">
        <v>0.59399999999999997</v>
      </c>
      <c r="D117" s="11">
        <v>0.27724670000000001</v>
      </c>
    </row>
    <row r="118" spans="1:4">
      <c r="A118" s="3" t="s">
        <v>4548</v>
      </c>
      <c r="B118" s="4" t="s">
        <v>4549</v>
      </c>
      <c r="C118" s="2">
        <v>0.54300000000000004</v>
      </c>
      <c r="D118" s="11">
        <v>0.22753399999999999</v>
      </c>
    </row>
    <row r="119" spans="1:4">
      <c r="A119" s="3" t="s">
        <v>4347</v>
      </c>
      <c r="B119" s="4" t="s">
        <v>4550</v>
      </c>
      <c r="C119" s="2">
        <v>0.69299999999999995</v>
      </c>
      <c r="D119" s="11">
        <v>0.22942770000000001</v>
      </c>
    </row>
    <row r="120" spans="1:4">
      <c r="A120" s="3" t="s">
        <v>4551</v>
      </c>
      <c r="B120" s="4" t="s">
        <v>4552</v>
      </c>
      <c r="C120" s="2">
        <v>0.48</v>
      </c>
      <c r="D120" s="11">
        <v>0.24359639999999999</v>
      </c>
    </row>
    <row r="121" spans="1:4">
      <c r="A121" s="3" t="s">
        <v>4553</v>
      </c>
      <c r="B121" s="4" t="s">
        <v>4554</v>
      </c>
      <c r="C121" s="2">
        <v>0.65800000000000003</v>
      </c>
      <c r="D121" s="11">
        <v>0.11750149999999999</v>
      </c>
    </row>
    <row r="122" spans="1:4">
      <c r="A122" s="3" t="s">
        <v>4555</v>
      </c>
      <c r="B122" s="4" t="s">
        <v>4556</v>
      </c>
      <c r="C122" s="2">
        <v>0.68300000000000005</v>
      </c>
      <c r="D122" s="11">
        <v>0.2137416</v>
      </c>
    </row>
    <row r="123" spans="1:4">
      <c r="A123" s="3" t="s">
        <v>4557</v>
      </c>
      <c r="B123" s="4" t="s">
        <v>4558</v>
      </c>
      <c r="C123" s="2">
        <v>0.61699999999999999</v>
      </c>
      <c r="D123" s="11">
        <v>0.2137416</v>
      </c>
    </row>
    <row r="124" spans="1:4">
      <c r="A124" s="3" t="s">
        <v>4465</v>
      </c>
      <c r="B124" s="4" t="s">
        <v>4559</v>
      </c>
      <c r="C124" s="2">
        <v>0.60399999999999998</v>
      </c>
      <c r="D124" s="11">
        <v>0.21146809999999999</v>
      </c>
    </row>
    <row r="125" spans="1:4">
      <c r="A125" s="3" t="s">
        <v>4560</v>
      </c>
      <c r="B125" s="4" t="s">
        <v>4561</v>
      </c>
      <c r="C125" s="2">
        <v>0.67100000000000004</v>
      </c>
      <c r="D125" s="11">
        <v>0.24359639999999999</v>
      </c>
    </row>
    <row r="126" spans="1:4">
      <c r="A126" s="3" t="s">
        <v>4562</v>
      </c>
      <c r="B126" s="4" t="s">
        <v>4563</v>
      </c>
      <c r="C126" s="2">
        <v>0.53900000000000003</v>
      </c>
      <c r="D126" s="11">
        <v>0.19232109999999999</v>
      </c>
    </row>
    <row r="127" spans="1:4">
      <c r="A127" s="3" t="s">
        <v>4564</v>
      </c>
      <c r="B127" s="4" t="s">
        <v>4565</v>
      </c>
      <c r="C127" s="2">
        <v>0.69</v>
      </c>
      <c r="D127" s="11">
        <v>0.21520710000000001</v>
      </c>
    </row>
    <row r="128" spans="1:4">
      <c r="A128" s="3" t="s">
        <v>4566</v>
      </c>
      <c r="B128" s="4" t="s">
        <v>4567</v>
      </c>
      <c r="C128" s="2">
        <v>0.82799999999999996</v>
      </c>
      <c r="D128" s="11">
        <v>0.22942770000000001</v>
      </c>
    </row>
    <row r="129" spans="1:4">
      <c r="A129" s="3" t="s">
        <v>4568</v>
      </c>
      <c r="B129" s="4" t="s">
        <v>4569</v>
      </c>
      <c r="C129" s="2">
        <v>0.67</v>
      </c>
      <c r="D129" s="11">
        <v>0.22942770000000001</v>
      </c>
    </row>
    <row r="130" spans="1:4">
      <c r="A130" s="3" t="s">
        <v>4570</v>
      </c>
      <c r="B130" s="4" t="s">
        <v>4571</v>
      </c>
      <c r="C130" s="2">
        <v>0.59099999999999997</v>
      </c>
      <c r="D130" s="11">
        <v>0.21857789999999999</v>
      </c>
    </row>
    <row r="131" spans="1:4">
      <c r="A131" s="3" t="s">
        <v>4423</v>
      </c>
      <c r="B131" s="4" t="s">
        <v>4572</v>
      </c>
      <c r="C131" s="2">
        <v>0.64600000000000002</v>
      </c>
      <c r="D131" s="11">
        <v>0.18152470000000001</v>
      </c>
    </row>
    <row r="132" spans="1:4">
      <c r="A132" s="3" t="s">
        <v>4573</v>
      </c>
      <c r="B132" s="4" t="s">
        <v>4574</v>
      </c>
      <c r="C132" s="2">
        <v>0.78800000000000003</v>
      </c>
      <c r="D132" s="11">
        <v>0.1924313</v>
      </c>
    </row>
    <row r="133" spans="1:4">
      <c r="A133" s="3" t="s">
        <v>4575</v>
      </c>
      <c r="B133" s="4" t="s">
        <v>4576</v>
      </c>
      <c r="C133" s="2">
        <v>0.61799999999999999</v>
      </c>
      <c r="D133" s="11">
        <v>0.14901500000000001</v>
      </c>
    </row>
    <row r="134" spans="1:4">
      <c r="A134" s="3" t="s">
        <v>4577</v>
      </c>
      <c r="B134" s="4" t="s">
        <v>4578</v>
      </c>
      <c r="C134" s="2">
        <v>0.63200000000000001</v>
      </c>
      <c r="D134" s="11">
        <v>0.2153805</v>
      </c>
    </row>
    <row r="135" spans="1:4">
      <c r="A135" s="3" t="s">
        <v>4579</v>
      </c>
      <c r="B135" s="4" t="s">
        <v>4580</v>
      </c>
      <c r="C135" s="2">
        <v>0.495</v>
      </c>
      <c r="D135" s="11">
        <v>0.2215358</v>
      </c>
    </row>
    <row r="136" spans="1:4">
      <c r="A136" s="3" t="s">
        <v>4581</v>
      </c>
      <c r="B136" s="4" t="s">
        <v>4582</v>
      </c>
      <c r="C136" s="2">
        <v>0.63900000000000001</v>
      </c>
      <c r="D136" s="11">
        <v>0.2221323</v>
      </c>
    </row>
    <row r="137" spans="1:4">
      <c r="A137" s="3" t="s">
        <v>4583</v>
      </c>
      <c r="B137" s="4" t="s">
        <v>4584</v>
      </c>
      <c r="C137" s="2">
        <v>0.53500000000000003</v>
      </c>
      <c r="D137" s="11">
        <v>0.19138649999999999</v>
      </c>
    </row>
    <row r="138" spans="1:4">
      <c r="A138" s="3" t="s">
        <v>4585</v>
      </c>
      <c r="B138" s="4" t="s">
        <v>4586</v>
      </c>
      <c r="C138" s="2">
        <v>0.749</v>
      </c>
      <c r="D138" s="11">
        <v>0.2206004</v>
      </c>
    </row>
    <row r="139" spans="1:4">
      <c r="A139" s="3" t="s">
        <v>4587</v>
      </c>
      <c r="B139" s="4" t="s">
        <v>4588</v>
      </c>
      <c r="C139" s="2">
        <v>0.56899999999999995</v>
      </c>
      <c r="D139" s="11">
        <v>0.2345776</v>
      </c>
    </row>
    <row r="140" spans="1:4">
      <c r="A140" s="3" t="s">
        <v>4589</v>
      </c>
      <c r="B140" s="4" t="s">
        <v>4590</v>
      </c>
      <c r="C140" s="2">
        <v>0.69499999999999995</v>
      </c>
      <c r="D140" s="11">
        <v>0.19507060000000001</v>
      </c>
    </row>
    <row r="141" spans="1:4">
      <c r="A141" s="3" t="s">
        <v>4591</v>
      </c>
      <c r="B141" s="4" t="s">
        <v>4592</v>
      </c>
      <c r="C141" s="2">
        <v>0.69799999999999995</v>
      </c>
      <c r="D141" s="11">
        <v>0.2196728</v>
      </c>
    </row>
    <row r="142" spans="1:4">
      <c r="A142" s="3" t="s">
        <v>4593</v>
      </c>
      <c r="B142" s="4" t="s">
        <v>4594</v>
      </c>
      <c r="C142" s="2">
        <v>0.54900000000000004</v>
      </c>
      <c r="D142" s="11">
        <v>0.22046109999999999</v>
      </c>
    </row>
    <row r="143" spans="1:4">
      <c r="A143" s="3" t="s">
        <v>4595</v>
      </c>
      <c r="B143" s="4" t="s">
        <v>4596</v>
      </c>
      <c r="C143" s="2">
        <v>0.66700000000000004</v>
      </c>
      <c r="D143" s="11">
        <v>0.1395449</v>
      </c>
    </row>
    <row r="144" spans="1:4">
      <c r="A144" s="3" t="s">
        <v>4597</v>
      </c>
      <c r="B144" s="4" t="s">
        <v>4598</v>
      </c>
      <c r="C144" s="2">
        <v>0.65400000000000003</v>
      </c>
      <c r="D144" s="11">
        <v>0.24733289999999999</v>
      </c>
    </row>
    <row r="145" spans="1:4">
      <c r="A145" s="3" t="s">
        <v>4599</v>
      </c>
      <c r="B145" s="4" t="s">
        <v>4600</v>
      </c>
      <c r="C145" s="2">
        <v>0.67400000000000004</v>
      </c>
      <c r="D145" s="11">
        <v>0.1090859</v>
      </c>
    </row>
    <row r="146" spans="1:4">
      <c r="A146" s="3" t="s">
        <v>4601</v>
      </c>
      <c r="B146" s="4" t="s">
        <v>4602</v>
      </c>
      <c r="C146" s="2">
        <v>0.63500000000000001</v>
      </c>
      <c r="D146" s="11">
        <v>9.3354809999999996E-2</v>
      </c>
    </row>
    <row r="147" spans="1:4">
      <c r="A147" s="3" t="s">
        <v>4338</v>
      </c>
      <c r="B147" s="4" t="s">
        <v>4603</v>
      </c>
      <c r="C147" s="2">
        <v>0.58699999999999997</v>
      </c>
      <c r="D147" s="11">
        <v>0.101164</v>
      </c>
    </row>
    <row r="148" spans="1:4">
      <c r="A148" s="3" t="s">
        <v>4604</v>
      </c>
      <c r="B148" s="4" t="s">
        <v>4605</v>
      </c>
      <c r="C148" s="2">
        <v>0.65100000000000002</v>
      </c>
      <c r="D148" s="11">
        <v>0.24989929999999999</v>
      </c>
    </row>
    <row r="149" spans="1:4">
      <c r="A149" s="3" t="s">
        <v>4606</v>
      </c>
      <c r="B149" s="4" t="s">
        <v>4607</v>
      </c>
      <c r="C149" s="2">
        <v>0.56799999999999995</v>
      </c>
      <c r="D149" s="11">
        <v>0.18811700000000001</v>
      </c>
    </row>
    <row r="150" spans="1:4">
      <c r="A150" s="3" t="s">
        <v>4608</v>
      </c>
      <c r="B150" s="4" t="s">
        <v>4609</v>
      </c>
      <c r="C150" s="2">
        <v>0.66900000000000004</v>
      </c>
      <c r="D150" s="11">
        <v>0.2241774</v>
      </c>
    </row>
    <row r="151" spans="1:4">
      <c r="A151" s="3" t="s">
        <v>4610</v>
      </c>
      <c r="B151" s="4" t="s">
        <v>4611</v>
      </c>
      <c r="C151" s="2">
        <v>0.52400000000000002</v>
      </c>
      <c r="D151" s="11">
        <v>0.21686559999999999</v>
      </c>
    </row>
    <row r="152" spans="1:4">
      <c r="A152" s="3" t="s">
        <v>4612</v>
      </c>
      <c r="B152" s="4" t="s">
        <v>4613</v>
      </c>
      <c r="C152" s="2">
        <v>0.53800000000000003</v>
      </c>
      <c r="D152" s="11">
        <v>0.17067479999999999</v>
      </c>
    </row>
    <row r="153" spans="1:4">
      <c r="A153" s="3" t="s">
        <v>4614</v>
      </c>
      <c r="B153" s="4" t="s">
        <v>4615</v>
      </c>
      <c r="C153" s="2">
        <v>0.60199999999999998</v>
      </c>
      <c r="D153" s="11">
        <v>0.1344207</v>
      </c>
    </row>
    <row r="154" spans="1:4">
      <c r="A154" s="3" t="s">
        <v>4616</v>
      </c>
      <c r="B154" s="4" t="s">
        <v>4617</v>
      </c>
      <c r="C154" s="2">
        <v>0.57999999999999996</v>
      </c>
      <c r="D154" s="11">
        <v>0.12090969999999999</v>
      </c>
    </row>
    <row r="155" spans="1:4">
      <c r="A155" s="3" t="s">
        <v>4618</v>
      </c>
      <c r="B155" s="4" t="s">
        <v>4619</v>
      </c>
      <c r="C155" s="2">
        <v>0.621</v>
      </c>
      <c r="D155" s="11">
        <v>0.10881879999999999</v>
      </c>
    </row>
    <row r="156" spans="1:4">
      <c r="A156" s="3" t="s">
        <v>4620</v>
      </c>
      <c r="B156" s="4" t="s">
        <v>4621</v>
      </c>
      <c r="C156" s="2">
        <v>0.50600000000000001</v>
      </c>
      <c r="D156" s="11">
        <v>8.4884840000000003E-2</v>
      </c>
    </row>
    <row r="157" spans="1:4">
      <c r="A157" s="3" t="s">
        <v>4622</v>
      </c>
      <c r="B157" s="4" t="s">
        <v>4623</v>
      </c>
      <c r="C157" s="2">
        <v>0.96199999999999997</v>
      </c>
      <c r="D157" s="11">
        <v>9.1860079999999997E-2</v>
      </c>
    </row>
    <row r="158" spans="1:4">
      <c r="A158" s="3" t="s">
        <v>4624</v>
      </c>
      <c r="B158" s="4" t="s">
        <v>4625</v>
      </c>
      <c r="C158" s="2">
        <v>0.55400000000000005</v>
      </c>
      <c r="D158" s="11">
        <v>7.2137709999999994E-2</v>
      </c>
    </row>
    <row r="159" spans="1:4">
      <c r="A159" s="3" t="s">
        <v>4626</v>
      </c>
      <c r="B159" s="4" t="s">
        <v>4627</v>
      </c>
      <c r="C159" s="2">
        <v>0.622</v>
      </c>
      <c r="D159" s="11">
        <v>8.4749679999999994E-2</v>
      </c>
    </row>
    <row r="160" spans="1:4">
      <c r="A160" s="3" t="s">
        <v>4581</v>
      </c>
      <c r="B160" s="4" t="s">
        <v>4628</v>
      </c>
      <c r="C160" s="2">
        <v>0.47499999999999998</v>
      </c>
      <c r="D160" s="11">
        <v>7.8023910000000002E-2</v>
      </c>
    </row>
    <row r="161" spans="1:4">
      <c r="A161" s="3" t="s">
        <v>4629</v>
      </c>
      <c r="B161" s="4" t="s">
        <v>4630</v>
      </c>
      <c r="C161" s="2">
        <v>0.56000000000000005</v>
      </c>
      <c r="D161" s="11">
        <v>0.18777759999999999</v>
      </c>
    </row>
    <row r="162" spans="1:4">
      <c r="A162" s="3" t="s">
        <v>4631</v>
      </c>
      <c r="B162" s="4" t="s">
        <v>4632</v>
      </c>
      <c r="C162" s="2">
        <v>0.76700000000000002</v>
      </c>
      <c r="D162" s="11">
        <v>0.12994339999999999</v>
      </c>
    </row>
    <row r="163" spans="1:4">
      <c r="A163" s="3" t="s">
        <v>4633</v>
      </c>
      <c r="B163" s="4" t="s">
        <v>4634</v>
      </c>
      <c r="C163" s="2">
        <v>0.61399999999999999</v>
      </c>
      <c r="D163" s="11">
        <v>0.2166025</v>
      </c>
    </row>
    <row r="164" spans="1:4">
      <c r="A164" s="3" t="s">
        <v>4635</v>
      </c>
      <c r="B164" s="4" t="s">
        <v>4636</v>
      </c>
      <c r="C164" s="2">
        <v>0.66900000000000004</v>
      </c>
      <c r="D164" s="11">
        <v>0.17542949999999999</v>
      </c>
    </row>
    <row r="165" spans="1:4">
      <c r="A165" s="3" t="s">
        <v>4637</v>
      </c>
      <c r="B165" s="4" t="s">
        <v>4638</v>
      </c>
      <c r="C165" s="2">
        <v>0.68500000000000005</v>
      </c>
      <c r="D165" s="11">
        <v>9.0420459999999994E-2</v>
      </c>
    </row>
    <row r="166" spans="1:4">
      <c r="A166" s="3" t="s">
        <v>4639</v>
      </c>
      <c r="B166" s="4" t="s">
        <v>4640</v>
      </c>
      <c r="C166" s="2">
        <v>0.57999999999999996</v>
      </c>
      <c r="D166" s="11">
        <v>0.1132155</v>
      </c>
    </row>
    <row r="167" spans="1:4">
      <c r="A167" s="3" t="s">
        <v>4641</v>
      </c>
      <c r="B167" s="4" t="s">
        <v>4642</v>
      </c>
      <c r="C167" s="2">
        <v>0.57099999999999995</v>
      </c>
      <c r="D167" s="11">
        <v>0.1532461</v>
      </c>
    </row>
    <row r="168" spans="1:4">
      <c r="A168" s="3" t="s">
        <v>4643</v>
      </c>
      <c r="B168" s="4" t="s">
        <v>4644</v>
      </c>
      <c r="C168" s="2">
        <v>0.67400000000000004</v>
      </c>
      <c r="D168" s="11">
        <v>8.9938030000000002E-2</v>
      </c>
    </row>
    <row r="169" spans="1:4">
      <c r="A169" s="3" t="s">
        <v>4645</v>
      </c>
      <c r="B169" s="4" t="s">
        <v>4646</v>
      </c>
      <c r="C169" s="2">
        <v>0.74199999999999999</v>
      </c>
      <c r="D169" s="11">
        <v>0.15781129999999999</v>
      </c>
    </row>
    <row r="170" spans="1:4">
      <c r="A170" s="3" t="s">
        <v>4647</v>
      </c>
      <c r="B170" s="4" t="s">
        <v>4648</v>
      </c>
      <c r="C170" s="2">
        <v>0.59699999999999998</v>
      </c>
      <c r="D170" s="11">
        <v>0.18212</v>
      </c>
    </row>
    <row r="171" spans="1:4">
      <c r="A171" s="3" t="s">
        <v>4649</v>
      </c>
      <c r="B171" s="4" t="s">
        <v>4650</v>
      </c>
      <c r="C171" s="2">
        <v>0.54100000000000004</v>
      </c>
      <c r="D171" s="11">
        <v>0.14368629999999999</v>
      </c>
    </row>
    <row r="172" spans="1:4">
      <c r="A172" s="3" t="s">
        <v>4651</v>
      </c>
      <c r="B172" s="4" t="s">
        <v>4652</v>
      </c>
      <c r="C172" s="2">
        <v>0.49099999999999999</v>
      </c>
      <c r="D172" s="11">
        <v>0.28449629999999998</v>
      </c>
    </row>
    <row r="173" spans="1:4">
      <c r="A173" s="3" t="s">
        <v>4653</v>
      </c>
      <c r="B173" s="4" t="s">
        <v>4654</v>
      </c>
      <c r="C173" s="2">
        <v>0.55100000000000005</v>
      </c>
      <c r="D173" s="11">
        <v>0.1872673</v>
      </c>
    </row>
    <row r="174" spans="1:4">
      <c r="A174" s="3" t="s">
        <v>4620</v>
      </c>
      <c r="B174" s="4" t="s">
        <v>4655</v>
      </c>
      <c r="C174" s="2">
        <v>0.82599999999999996</v>
      </c>
      <c r="D174" s="11">
        <v>0.1621049</v>
      </c>
    </row>
    <row r="175" spans="1:4">
      <c r="A175" s="3" t="s">
        <v>4656</v>
      </c>
      <c r="B175" s="4" t="s">
        <v>4657</v>
      </c>
      <c r="C175" s="2">
        <v>0.66900000000000004</v>
      </c>
      <c r="D175" s="11">
        <v>0.1563792</v>
      </c>
    </row>
    <row r="176" spans="1:4">
      <c r="A176" s="3" t="s">
        <v>4658</v>
      </c>
      <c r="B176" s="4" t="s">
        <v>4659</v>
      </c>
      <c r="C176" s="2">
        <v>0.67200000000000004</v>
      </c>
      <c r="D176" s="11">
        <v>0.1017366</v>
      </c>
    </row>
    <row r="177" spans="1:4">
      <c r="A177" s="3" t="s">
        <v>4328</v>
      </c>
      <c r="B177" s="4" t="s">
        <v>4660</v>
      </c>
      <c r="C177" s="2">
        <v>0.75</v>
      </c>
      <c r="D177" s="11">
        <v>0.1437341</v>
      </c>
    </row>
    <row r="178" spans="1:4">
      <c r="A178" s="3" t="s">
        <v>4661</v>
      </c>
      <c r="B178" s="4" t="s">
        <v>4662</v>
      </c>
      <c r="C178" s="2">
        <v>0.70399999999999996</v>
      </c>
      <c r="D178" s="11">
        <v>0.2172627</v>
      </c>
    </row>
    <row r="179" spans="1:4">
      <c r="A179" s="3" t="s">
        <v>4663</v>
      </c>
      <c r="B179" s="4" t="s">
        <v>4664</v>
      </c>
      <c r="C179" s="2">
        <v>0.59899999999999998</v>
      </c>
      <c r="D179" s="11">
        <v>0.16479630000000001</v>
      </c>
    </row>
    <row r="180" spans="1:4">
      <c r="A180" s="3" t="s">
        <v>4665</v>
      </c>
      <c r="B180" s="4" t="s">
        <v>4666</v>
      </c>
      <c r="C180" s="2">
        <v>0.59899999999999998</v>
      </c>
      <c r="D180" s="11">
        <v>0.23308980000000001</v>
      </c>
    </row>
    <row r="181" spans="1:4">
      <c r="A181" s="3" t="s">
        <v>4667</v>
      </c>
      <c r="B181" s="4" t="s">
        <v>4668</v>
      </c>
      <c r="C181" s="2">
        <v>0.499</v>
      </c>
      <c r="D181" s="11">
        <v>0.2517509</v>
      </c>
    </row>
    <row r="182" spans="1:4">
      <c r="A182" s="3" t="s">
        <v>4669</v>
      </c>
      <c r="B182" s="4" t="s">
        <v>4670</v>
      </c>
      <c r="C182" s="2">
        <v>0.63</v>
      </c>
      <c r="D182" s="11">
        <v>0.2273637</v>
      </c>
    </row>
    <row r="183" spans="1:4">
      <c r="A183" s="3" t="s">
        <v>4671</v>
      </c>
      <c r="B183" s="4" t="s">
        <v>4672</v>
      </c>
      <c r="C183" s="2">
        <v>0.58199999999999996</v>
      </c>
      <c r="D183" s="11">
        <v>0.1938386</v>
      </c>
    </row>
    <row r="184" spans="1:4">
      <c r="A184" s="3" t="s">
        <v>4673</v>
      </c>
      <c r="B184" s="4" t="s">
        <v>4674</v>
      </c>
      <c r="C184" s="2">
        <v>0.63700000000000001</v>
      </c>
      <c r="D184" s="11">
        <v>0.19218279999999999</v>
      </c>
    </row>
    <row r="185" spans="1:4">
      <c r="A185" s="3" t="s">
        <v>4604</v>
      </c>
      <c r="B185" s="4" t="s">
        <v>4675</v>
      </c>
      <c r="C185" s="2">
        <v>0.629</v>
      </c>
      <c r="D185" s="11">
        <v>0.24534909999999999</v>
      </c>
    </row>
    <row r="186" spans="1:4">
      <c r="A186" s="3" t="s">
        <v>4676</v>
      </c>
      <c r="B186" s="4" t="s">
        <v>4677</v>
      </c>
      <c r="C186" s="2">
        <v>0.80400000000000005</v>
      </c>
      <c r="D186" s="11">
        <v>0.1730758</v>
      </c>
    </row>
    <row r="187" spans="1:4">
      <c r="A187" s="3" t="s">
        <v>4678</v>
      </c>
      <c r="B187" s="4" t="s">
        <v>4679</v>
      </c>
      <c r="C187" s="2">
        <v>0.55900000000000005</v>
      </c>
      <c r="D187" s="11">
        <v>0.2140282</v>
      </c>
    </row>
    <row r="188" spans="1:4">
      <c r="A188" s="3" t="s">
        <v>4680</v>
      </c>
      <c r="B188" s="4" t="s">
        <v>4681</v>
      </c>
      <c r="C188" s="2">
        <v>0.504</v>
      </c>
      <c r="D188" s="11">
        <v>0.12675020000000001</v>
      </c>
    </row>
    <row r="189" spans="1:4">
      <c r="A189" s="3" t="s">
        <v>4682</v>
      </c>
      <c r="B189" s="4" t="s">
        <v>4683</v>
      </c>
      <c r="C189" s="2">
        <v>0.58799999999999997</v>
      </c>
      <c r="D189" s="11">
        <v>0.19615550000000001</v>
      </c>
    </row>
    <row r="190" spans="1:4">
      <c r="A190" s="3" t="s">
        <v>4684</v>
      </c>
      <c r="B190" s="4" t="s">
        <v>4685</v>
      </c>
      <c r="C190" s="2">
        <v>0.55200000000000005</v>
      </c>
      <c r="D190" s="11">
        <v>0.11291030000000001</v>
      </c>
    </row>
    <row r="191" spans="1:4">
      <c r="A191" s="3" t="s">
        <v>4686</v>
      </c>
      <c r="B191" s="4" t="s">
        <v>4687</v>
      </c>
      <c r="C191" s="2">
        <v>0.46700000000000003</v>
      </c>
      <c r="D191" s="11">
        <v>0.11813650000000001</v>
      </c>
    </row>
    <row r="192" spans="1:4">
      <c r="A192" s="3" t="s">
        <v>4688</v>
      </c>
      <c r="B192" s="4" t="s">
        <v>4689</v>
      </c>
      <c r="C192" s="2">
        <v>0.53</v>
      </c>
      <c r="D192" s="11">
        <v>0.1622895</v>
      </c>
    </row>
    <row r="193" spans="1:4">
      <c r="A193" s="3" t="s">
        <v>4690</v>
      </c>
      <c r="B193" s="4" t="s">
        <v>4691</v>
      </c>
      <c r="C193" s="2">
        <v>0.68799999999999994</v>
      </c>
      <c r="D193" s="11">
        <v>0.2140852</v>
      </c>
    </row>
    <row r="194" spans="1:4">
      <c r="A194" s="3" t="s">
        <v>4692</v>
      </c>
      <c r="B194" s="4" t="s">
        <v>4693</v>
      </c>
      <c r="C194" s="2">
        <v>0.46899999999999997</v>
      </c>
      <c r="D194" s="11">
        <v>0.20909839999999999</v>
      </c>
    </row>
    <row r="195" spans="1:4">
      <c r="A195" s="3" t="s">
        <v>4694</v>
      </c>
      <c r="B195" s="4" t="s">
        <v>4695</v>
      </c>
      <c r="C195" s="2">
        <v>0.47199999999999998</v>
      </c>
      <c r="D195" s="11">
        <v>0.17073140000000001</v>
      </c>
    </row>
    <row r="196" spans="1:4">
      <c r="A196" s="3" t="s">
        <v>4696</v>
      </c>
      <c r="B196" s="4" t="s">
        <v>4697</v>
      </c>
      <c r="C196" s="2">
        <v>0.68200000000000005</v>
      </c>
      <c r="D196" s="11">
        <v>0.11584700000000001</v>
      </c>
    </row>
    <row r="197" spans="1:4">
      <c r="A197" s="3" t="s">
        <v>4698</v>
      </c>
      <c r="B197" s="4" t="s">
        <v>4699</v>
      </c>
      <c r="C197" s="2">
        <v>0.65200000000000002</v>
      </c>
      <c r="D197" s="11">
        <v>0.143454</v>
      </c>
    </row>
    <row r="198" spans="1:4">
      <c r="A198" s="3" t="s">
        <v>4700</v>
      </c>
      <c r="B198" s="4" t="s">
        <v>4701</v>
      </c>
      <c r="C198" s="2">
        <v>0.60599999999999998</v>
      </c>
      <c r="D198" s="11">
        <v>0.25302550000000001</v>
      </c>
    </row>
    <row r="199" spans="1:4">
      <c r="A199" s="3" t="s">
        <v>4411</v>
      </c>
      <c r="B199" s="4" t="s">
        <v>4702</v>
      </c>
      <c r="C199" s="2">
        <v>0.68100000000000005</v>
      </c>
      <c r="D199" s="11">
        <v>0.2272409</v>
      </c>
    </row>
    <row r="200" spans="1:4">
      <c r="A200" s="3" t="s">
        <v>4497</v>
      </c>
      <c r="B200" s="4" t="s">
        <v>4703</v>
      </c>
      <c r="C200" s="2">
        <v>0.622</v>
      </c>
      <c r="D200" s="11">
        <v>0.1843989</v>
      </c>
    </row>
    <row r="201" spans="1:4">
      <c r="A201" s="3" t="s">
        <v>4704</v>
      </c>
      <c r="B201" s="4" t="s">
        <v>4705</v>
      </c>
      <c r="C201" s="2">
        <v>0.51700000000000002</v>
      </c>
      <c r="D201" s="11">
        <v>0.19977590000000001</v>
      </c>
    </row>
    <row r="202" spans="1:4">
      <c r="A202" s="3" t="s">
        <v>4706</v>
      </c>
      <c r="B202" s="4" t="s">
        <v>4707</v>
      </c>
      <c r="C202" s="2">
        <v>0.53200000000000003</v>
      </c>
      <c r="D202" s="11">
        <v>0.1351483</v>
      </c>
    </row>
    <row r="203" spans="1:4">
      <c r="A203" s="3" t="s">
        <v>4708</v>
      </c>
      <c r="B203" s="4" t="s">
        <v>4709</v>
      </c>
      <c r="C203" s="2">
        <v>0.56699999999999995</v>
      </c>
      <c r="D203" s="11">
        <v>0.13464979999999999</v>
      </c>
    </row>
    <row r="204" spans="1:4">
      <c r="A204" s="3" t="s">
        <v>4710</v>
      </c>
      <c r="B204" s="4" t="s">
        <v>4711</v>
      </c>
      <c r="C204" s="2">
        <v>0.66500000000000004</v>
      </c>
      <c r="D204" s="11">
        <v>0.15190039999999999</v>
      </c>
    </row>
    <row r="205" spans="1:4">
      <c r="A205" s="3" t="s">
        <v>4712</v>
      </c>
      <c r="B205" s="4" t="s">
        <v>4713</v>
      </c>
      <c r="C205" s="2">
        <v>0.51100000000000001</v>
      </c>
      <c r="D205" s="11">
        <v>0.1686127</v>
      </c>
    </row>
    <row r="206" spans="1:4">
      <c r="A206" s="3" t="s">
        <v>4714</v>
      </c>
      <c r="B206" s="4" t="s">
        <v>4715</v>
      </c>
      <c r="C206" s="2">
        <v>0.64900000000000002</v>
      </c>
      <c r="D206" s="11">
        <v>0.25302550000000001</v>
      </c>
    </row>
    <row r="207" spans="1:4">
      <c r="A207" s="3" t="s">
        <v>4716</v>
      </c>
      <c r="B207" s="4" t="s">
        <v>4717</v>
      </c>
      <c r="C207" s="2">
        <v>0.82799999999999996</v>
      </c>
      <c r="D207" s="11">
        <v>0.22422600000000001</v>
      </c>
    </row>
    <row r="208" spans="1:4">
      <c r="A208" s="3" t="s">
        <v>4718</v>
      </c>
      <c r="B208" s="4" t="s">
        <v>4719</v>
      </c>
      <c r="C208" s="2">
        <v>0.69399999999999995</v>
      </c>
      <c r="D208" s="11">
        <v>0.15280079999999999</v>
      </c>
    </row>
    <row r="209" spans="1:4">
      <c r="A209" s="3" t="s">
        <v>4720</v>
      </c>
      <c r="B209" s="4" t="s">
        <v>4721</v>
      </c>
      <c r="C209" s="2">
        <v>0.56899999999999995</v>
      </c>
      <c r="D209" s="11">
        <v>0.1571322</v>
      </c>
    </row>
    <row r="210" spans="1:4">
      <c r="A210" s="3" t="s">
        <v>4722</v>
      </c>
      <c r="B210" s="4" t="s">
        <v>4723</v>
      </c>
      <c r="C210" s="2">
        <v>0.58499999999999996</v>
      </c>
      <c r="D210" s="11">
        <v>0.17452309999999999</v>
      </c>
    </row>
    <row r="211" spans="1:4">
      <c r="A211" s="3" t="s">
        <v>4724</v>
      </c>
      <c r="B211" s="4" t="s">
        <v>4725</v>
      </c>
      <c r="C211" s="2">
        <v>0.56100000000000005</v>
      </c>
      <c r="D211" s="11">
        <v>0.14516309999999999</v>
      </c>
    </row>
    <row r="212" spans="1:4">
      <c r="A212" s="3" t="s">
        <v>4726</v>
      </c>
      <c r="B212" s="4" t="s">
        <v>4727</v>
      </c>
      <c r="C212" s="2">
        <v>0.63500000000000001</v>
      </c>
      <c r="D212" s="11">
        <v>0.1739415</v>
      </c>
    </row>
    <row r="213" spans="1:4">
      <c r="A213" s="3" t="s">
        <v>4728</v>
      </c>
      <c r="B213" s="4" t="s">
        <v>4729</v>
      </c>
      <c r="C213" s="2">
        <v>0.57299999999999995</v>
      </c>
      <c r="D213" s="11">
        <v>0.19607840000000001</v>
      </c>
    </row>
    <row r="214" spans="1:4">
      <c r="A214" s="3" t="s">
        <v>4730</v>
      </c>
      <c r="B214" s="4" t="s">
        <v>4731</v>
      </c>
      <c r="C214" s="2">
        <v>0.54900000000000004</v>
      </c>
      <c r="D214" s="11">
        <v>0.1730662</v>
      </c>
    </row>
    <row r="215" spans="1:4">
      <c r="A215" s="3" t="s">
        <v>4732</v>
      </c>
      <c r="B215" s="4" t="s">
        <v>4733</v>
      </c>
      <c r="C215" s="2">
        <v>0.54300000000000004</v>
      </c>
      <c r="D215" s="11">
        <v>0.22362560000000001</v>
      </c>
    </row>
    <row r="216" spans="1:4">
      <c r="A216" s="3" t="s">
        <v>4566</v>
      </c>
      <c r="B216" s="4" t="s">
        <v>4734</v>
      </c>
      <c r="C216" s="2">
        <v>0.501</v>
      </c>
      <c r="D216" s="11">
        <v>0.1812338</v>
      </c>
    </row>
    <row r="217" spans="1:4">
      <c r="A217" s="3" t="s">
        <v>4373</v>
      </c>
      <c r="B217" s="4" t="s">
        <v>4735</v>
      </c>
      <c r="C217" s="2">
        <v>0.49099999999999999</v>
      </c>
      <c r="D217" s="11">
        <v>0.1927383</v>
      </c>
    </row>
    <row r="218" spans="1:4">
      <c r="A218" s="3" t="s">
        <v>4736</v>
      </c>
      <c r="B218" s="4" t="s">
        <v>4737</v>
      </c>
      <c r="C218" s="2">
        <v>0.56699999999999995</v>
      </c>
      <c r="D218" s="11">
        <v>0.19096389999999999</v>
      </c>
    </row>
    <row r="219" spans="1:4">
      <c r="A219" s="3" t="s">
        <v>4535</v>
      </c>
      <c r="B219" s="4" t="s">
        <v>4738</v>
      </c>
      <c r="C219" s="2">
        <v>0.59299999999999997</v>
      </c>
      <c r="D219" s="11">
        <v>0.19689309999999999</v>
      </c>
    </row>
    <row r="220" spans="1:4">
      <c r="A220" s="3" t="s">
        <v>4739</v>
      </c>
      <c r="B220" s="4" t="s">
        <v>4740</v>
      </c>
      <c r="C220" s="2">
        <v>0.71499999999999997</v>
      </c>
      <c r="D220" s="11">
        <v>0.14056179999999999</v>
      </c>
    </row>
    <row r="221" spans="1:4">
      <c r="A221" s="3" t="s">
        <v>4741</v>
      </c>
      <c r="B221" s="4" t="s">
        <v>4742</v>
      </c>
      <c r="C221" s="2">
        <v>0.71599999999999997</v>
      </c>
      <c r="D221" s="11">
        <v>0.16058739999999999</v>
      </c>
    </row>
    <row r="222" spans="1:4">
      <c r="A222" s="3" t="s">
        <v>4743</v>
      </c>
      <c r="B222" s="4" t="s">
        <v>4744</v>
      </c>
      <c r="C222" s="2">
        <v>0.627</v>
      </c>
      <c r="D222" s="11">
        <v>0.1690712</v>
      </c>
    </row>
    <row r="223" spans="1:4">
      <c r="A223" s="3" t="s">
        <v>4745</v>
      </c>
      <c r="B223" s="4" t="s">
        <v>4746</v>
      </c>
      <c r="C223" s="2">
        <v>0.60199999999999998</v>
      </c>
      <c r="D223" s="11">
        <v>0.2685014</v>
      </c>
    </row>
    <row r="224" spans="1:4">
      <c r="A224" s="3" t="s">
        <v>4747</v>
      </c>
      <c r="B224" s="4" t="s">
        <v>4748</v>
      </c>
      <c r="C224" s="2">
        <v>0.52</v>
      </c>
      <c r="D224" s="11">
        <v>0.23894850000000001</v>
      </c>
    </row>
    <row r="225" spans="1:4">
      <c r="A225" s="3" t="s">
        <v>4749</v>
      </c>
      <c r="B225" s="4" t="s">
        <v>4750</v>
      </c>
      <c r="C225" s="2">
        <v>0.74</v>
      </c>
      <c r="D225" s="11">
        <v>0.13495579999999999</v>
      </c>
    </row>
    <row r="226" spans="1:4">
      <c r="A226" s="3" t="s">
        <v>4751</v>
      </c>
      <c r="B226" s="4" t="s">
        <v>4752</v>
      </c>
      <c r="C226" s="2">
        <v>0.76400000000000001</v>
      </c>
      <c r="D226" s="11">
        <v>0.15842000000000001</v>
      </c>
    </row>
    <row r="227" spans="1:4">
      <c r="A227" s="3" t="s">
        <v>4753</v>
      </c>
      <c r="B227" s="4" t="s">
        <v>4754</v>
      </c>
      <c r="C227" s="2">
        <v>0.68899999999999995</v>
      </c>
      <c r="D227" s="11">
        <v>0.1678674</v>
      </c>
    </row>
    <row r="228" spans="1:4">
      <c r="A228" s="3" t="s">
        <v>4665</v>
      </c>
      <c r="B228" s="4" t="s">
        <v>4755</v>
      </c>
      <c r="C228" s="2">
        <v>0.52900000000000003</v>
      </c>
      <c r="D228" s="11">
        <v>0.15708330000000001</v>
      </c>
    </row>
    <row r="229" spans="1:4">
      <c r="A229" s="3" t="s">
        <v>4756</v>
      </c>
      <c r="B229" s="4" t="s">
        <v>4757</v>
      </c>
      <c r="C229" s="2">
        <v>0.65300000000000002</v>
      </c>
      <c r="D229" s="11">
        <v>0.14611879999999999</v>
      </c>
    </row>
    <row r="230" spans="1:4">
      <c r="A230" s="3" t="s">
        <v>4527</v>
      </c>
      <c r="B230" s="4" t="s">
        <v>4758</v>
      </c>
      <c r="C230" s="2">
        <v>0.67100000000000004</v>
      </c>
      <c r="D230" s="11">
        <v>0.1614824</v>
      </c>
    </row>
    <row r="231" spans="1:4">
      <c r="A231" s="3" t="s">
        <v>4626</v>
      </c>
      <c r="B231" s="4" t="s">
        <v>4759</v>
      </c>
      <c r="C231" s="2">
        <v>0.59599999999999997</v>
      </c>
      <c r="D231" s="11">
        <v>0.15244250000000001</v>
      </c>
    </row>
    <row r="232" spans="1:4">
      <c r="A232" s="3" t="s">
        <v>4587</v>
      </c>
      <c r="B232" s="4" t="s">
        <v>4760</v>
      </c>
      <c r="C232" s="2">
        <v>0.50600000000000001</v>
      </c>
      <c r="D232" s="11">
        <v>0.15001610000000001</v>
      </c>
    </row>
    <row r="233" spans="1:4">
      <c r="A233" s="3" t="s">
        <v>4745</v>
      </c>
      <c r="B233" s="4" t="s">
        <v>4761</v>
      </c>
      <c r="C233" s="2">
        <v>0.66800000000000004</v>
      </c>
      <c r="D233" s="11">
        <v>0.2041885</v>
      </c>
    </row>
    <row r="234" spans="1:4">
      <c r="A234" s="3" t="s">
        <v>4762</v>
      </c>
      <c r="B234" s="4" t="s">
        <v>4763</v>
      </c>
      <c r="C234" s="2">
        <v>0.72599999999999998</v>
      </c>
      <c r="D234" s="11">
        <v>0.14497579999999999</v>
      </c>
    </row>
    <row r="235" spans="1:4">
      <c r="A235" s="3" t="s">
        <v>4566</v>
      </c>
      <c r="B235" s="4" t="s">
        <v>4764</v>
      </c>
      <c r="C235" s="2">
        <v>0.49099999999999999</v>
      </c>
      <c r="D235" s="11">
        <v>0.15426309999999999</v>
      </c>
    </row>
    <row r="236" spans="1:4">
      <c r="A236" s="3" t="s">
        <v>4765</v>
      </c>
      <c r="B236" s="4" t="s">
        <v>4766</v>
      </c>
      <c r="C236" s="2">
        <v>0.69299999999999995</v>
      </c>
      <c r="D236" s="11">
        <v>0.1710662</v>
      </c>
    </row>
    <row r="237" spans="1:4">
      <c r="A237" s="3" t="s">
        <v>4767</v>
      </c>
      <c r="B237" s="4" t="s">
        <v>4768</v>
      </c>
      <c r="C237" s="2">
        <v>0.77</v>
      </c>
      <c r="D237" s="11">
        <v>0.184554</v>
      </c>
    </row>
    <row r="238" spans="1:4">
      <c r="A238" s="3" t="s">
        <v>4747</v>
      </c>
      <c r="B238" s="4" t="s">
        <v>4769</v>
      </c>
      <c r="C238" s="2">
        <v>0.45700000000000002</v>
      </c>
      <c r="D238" s="11">
        <v>0.21886620000000001</v>
      </c>
    </row>
    <row r="239" spans="1:4">
      <c r="A239" s="3" t="s">
        <v>4770</v>
      </c>
      <c r="B239" s="4" t="s">
        <v>4771</v>
      </c>
      <c r="C239" s="2">
        <v>0.61199999999999999</v>
      </c>
      <c r="D239" s="11">
        <v>0.221498</v>
      </c>
    </row>
    <row r="240" spans="1:4">
      <c r="A240" s="3" t="s">
        <v>4772</v>
      </c>
      <c r="B240" s="4" t="s">
        <v>4773</v>
      </c>
      <c r="C240" s="2">
        <v>0.47599999999999998</v>
      </c>
      <c r="D240" s="11">
        <v>0.18161640000000001</v>
      </c>
    </row>
    <row r="241" spans="1:4">
      <c r="A241" s="3" t="s">
        <v>4583</v>
      </c>
      <c r="B241" s="4" t="s">
        <v>4774</v>
      </c>
      <c r="C241" s="2">
        <v>0.51600000000000001</v>
      </c>
      <c r="D241" s="11">
        <v>0.22726080000000001</v>
      </c>
    </row>
    <row r="242" spans="1:4">
      <c r="A242" s="3" t="s">
        <v>4775</v>
      </c>
      <c r="B242" s="4" t="s">
        <v>4776</v>
      </c>
      <c r="C242" s="2">
        <v>0.49099999999999999</v>
      </c>
      <c r="D242" s="11">
        <v>0.22511909999999999</v>
      </c>
    </row>
    <row r="243" spans="1:4">
      <c r="A243" s="3" t="s">
        <v>4777</v>
      </c>
      <c r="B243" s="4" t="s">
        <v>4778</v>
      </c>
      <c r="C243" s="2">
        <v>0.57699999999999996</v>
      </c>
      <c r="D243" s="11">
        <v>0.12479469999999999</v>
      </c>
    </row>
    <row r="244" spans="1:4">
      <c r="A244" s="3" t="s">
        <v>4779</v>
      </c>
      <c r="B244" s="4" t="s">
        <v>4780</v>
      </c>
      <c r="C244" s="2">
        <v>0.58099999999999996</v>
      </c>
      <c r="D244" s="11">
        <v>0.1870426</v>
      </c>
    </row>
    <row r="245" spans="1:4">
      <c r="A245" s="3" t="s">
        <v>4781</v>
      </c>
      <c r="B245" s="4" t="s">
        <v>4782</v>
      </c>
      <c r="C245" s="2">
        <v>0.626</v>
      </c>
      <c r="D245" s="11">
        <v>0.21428820000000001</v>
      </c>
    </row>
    <row r="246" spans="1:4">
      <c r="A246" s="3" t="s">
        <v>4783</v>
      </c>
      <c r="B246" s="4" t="s">
        <v>4784</v>
      </c>
      <c r="C246" s="2">
        <v>0.59899999999999998</v>
      </c>
      <c r="D246" s="11">
        <v>0.163357</v>
      </c>
    </row>
    <row r="247" spans="1:4">
      <c r="A247" s="3" t="s">
        <v>4785</v>
      </c>
      <c r="B247" s="4" t="s">
        <v>4786</v>
      </c>
      <c r="C247" s="2">
        <v>0.63600000000000001</v>
      </c>
      <c r="D247" s="11">
        <v>0.17774000000000001</v>
      </c>
    </row>
    <row r="248" spans="1:4">
      <c r="A248" s="3" t="s">
        <v>4787</v>
      </c>
      <c r="B248" s="4" t="s">
        <v>4788</v>
      </c>
      <c r="C248" s="2">
        <v>0.60399999999999998</v>
      </c>
      <c r="D248" s="11">
        <v>0.21138109999999999</v>
      </c>
    </row>
    <row r="249" spans="1:4">
      <c r="A249" s="3" t="s">
        <v>4789</v>
      </c>
      <c r="B249" s="4" t="s">
        <v>4790</v>
      </c>
      <c r="C249" s="2">
        <v>0.436</v>
      </c>
      <c r="D249" s="11">
        <v>0.2089165</v>
      </c>
    </row>
    <row r="250" spans="1:4">
      <c r="A250" s="3" t="s">
        <v>4497</v>
      </c>
      <c r="B250" s="4" t="s">
        <v>4791</v>
      </c>
      <c r="C250" s="2">
        <v>0.72199999999999998</v>
      </c>
      <c r="D250" s="11">
        <v>0.15061540000000001</v>
      </c>
    </row>
    <row r="251" spans="1:4">
      <c r="A251" s="3" t="s">
        <v>4792</v>
      </c>
      <c r="B251" s="4" t="s">
        <v>4793</v>
      </c>
      <c r="C251" s="2">
        <v>0.502</v>
      </c>
      <c r="D251" s="11">
        <v>0.1796372</v>
      </c>
    </row>
    <row r="252" spans="1:4">
      <c r="A252" s="3" t="s">
        <v>4794</v>
      </c>
      <c r="B252" s="4" t="s">
        <v>4795</v>
      </c>
      <c r="C252" s="2">
        <v>0.60299999999999998</v>
      </c>
      <c r="D252" s="11">
        <v>0.1646551</v>
      </c>
    </row>
    <row r="253" spans="1:4">
      <c r="A253" s="3" t="s">
        <v>4796</v>
      </c>
      <c r="B253" s="4" t="s">
        <v>4797</v>
      </c>
      <c r="C253" s="2">
        <v>0.622</v>
      </c>
      <c r="D253" s="11">
        <v>0.180284</v>
      </c>
    </row>
    <row r="254" spans="1:4">
      <c r="A254" s="3" t="s">
        <v>4798</v>
      </c>
      <c r="B254" s="4" t="s">
        <v>4799</v>
      </c>
      <c r="C254" s="2">
        <v>0.61399999999999999</v>
      </c>
      <c r="D254" s="11">
        <v>0.27279750000000003</v>
      </c>
    </row>
    <row r="255" spans="1:4">
      <c r="A255" s="3" t="s">
        <v>4800</v>
      </c>
      <c r="B255" s="4" t="s">
        <v>4801</v>
      </c>
      <c r="C255" s="2">
        <v>0.59</v>
      </c>
      <c r="D255" s="11">
        <v>0.1534326</v>
      </c>
    </row>
    <row r="256" spans="1:4">
      <c r="A256" s="3" t="s">
        <v>4802</v>
      </c>
      <c r="B256" s="4" t="s">
        <v>4803</v>
      </c>
      <c r="C256" s="2">
        <v>0.66800000000000004</v>
      </c>
      <c r="D256" s="11">
        <v>0.16892789999999999</v>
      </c>
    </row>
    <row r="257" spans="1:4">
      <c r="A257" s="3" t="s">
        <v>4804</v>
      </c>
      <c r="B257" s="4" t="s">
        <v>4805</v>
      </c>
      <c r="C257" s="2">
        <v>0.63800000000000001</v>
      </c>
      <c r="D257" s="11">
        <v>0.20971860000000001</v>
      </c>
    </row>
    <row r="258" spans="1:4">
      <c r="A258" s="3" t="s">
        <v>4806</v>
      </c>
      <c r="B258" s="4" t="s">
        <v>4807</v>
      </c>
      <c r="C258" s="2">
        <v>0.60899999999999999</v>
      </c>
      <c r="D258" s="11">
        <v>0.1752782</v>
      </c>
    </row>
    <row r="259" spans="1:4">
      <c r="A259" s="3" t="s">
        <v>4808</v>
      </c>
      <c r="B259" s="4" t="s">
        <v>4809</v>
      </c>
      <c r="C259" s="2">
        <v>0.629</v>
      </c>
      <c r="D259" s="11">
        <v>0.18557860000000001</v>
      </c>
    </row>
    <row r="260" spans="1:4">
      <c r="A260" s="3" t="s">
        <v>4661</v>
      </c>
      <c r="B260" s="4" t="s">
        <v>4810</v>
      </c>
      <c r="C260" s="2">
        <v>0.65400000000000003</v>
      </c>
      <c r="D260" s="11">
        <v>0.13875789999999999</v>
      </c>
    </row>
    <row r="261" spans="1:4">
      <c r="A261" s="3" t="s">
        <v>4811</v>
      </c>
      <c r="B261" s="4" t="s">
        <v>4812</v>
      </c>
      <c r="C261" s="2">
        <v>0.42899999999999999</v>
      </c>
      <c r="D261" s="11">
        <v>0.28660580000000002</v>
      </c>
    </row>
    <row r="262" spans="1:4">
      <c r="A262" s="3" t="s">
        <v>4813</v>
      </c>
      <c r="B262" s="4" t="s">
        <v>4814</v>
      </c>
      <c r="C262" s="2">
        <v>0.498</v>
      </c>
      <c r="D262" s="11">
        <v>0.23942669999999999</v>
      </c>
    </row>
    <row r="263" spans="1:4">
      <c r="A263" s="3" t="s">
        <v>4815</v>
      </c>
      <c r="B263" s="4" t="s">
        <v>4816</v>
      </c>
      <c r="C263" s="2">
        <v>0.56999999999999995</v>
      </c>
      <c r="D263" s="11">
        <v>0.15445320000000001</v>
      </c>
    </row>
    <row r="264" spans="1:4">
      <c r="A264" s="3" t="s">
        <v>4817</v>
      </c>
      <c r="B264" s="4" t="s">
        <v>4818</v>
      </c>
      <c r="C264" s="2">
        <v>0.62</v>
      </c>
      <c r="D264" s="11">
        <v>0.1300133</v>
      </c>
    </row>
    <row r="265" spans="1:4">
      <c r="A265" s="3" t="s">
        <v>4581</v>
      </c>
      <c r="B265" s="4" t="s">
        <v>4819</v>
      </c>
      <c r="C265" s="2">
        <v>0.60099999999999998</v>
      </c>
      <c r="D265" s="11">
        <v>0.16668179999999999</v>
      </c>
    </row>
    <row r="266" spans="1:4">
      <c r="A266" s="3" t="s">
        <v>4820</v>
      </c>
      <c r="B266" s="4" t="s">
        <v>4821</v>
      </c>
      <c r="C266" s="2">
        <v>0.78300000000000003</v>
      </c>
      <c r="D266" s="11">
        <v>0.18455279999999999</v>
      </c>
    </row>
    <row r="267" spans="1:4">
      <c r="A267" s="3" t="s">
        <v>4822</v>
      </c>
      <c r="B267" s="4" t="s">
        <v>4823</v>
      </c>
      <c r="C267" s="2">
        <v>0.65600000000000003</v>
      </c>
      <c r="D267" s="11">
        <v>0.22651160000000001</v>
      </c>
    </row>
    <row r="268" spans="1:4">
      <c r="A268" s="3" t="s">
        <v>4824</v>
      </c>
      <c r="B268" s="4" t="s">
        <v>4825</v>
      </c>
      <c r="C268" s="2">
        <v>0.64500000000000002</v>
      </c>
      <c r="D268" s="11">
        <v>0.17693030000000001</v>
      </c>
    </row>
    <row r="269" spans="1:4">
      <c r="A269" s="3" t="s">
        <v>4826</v>
      </c>
      <c r="B269" s="4" t="s">
        <v>4827</v>
      </c>
      <c r="C269" s="2">
        <v>0.61599999999999999</v>
      </c>
      <c r="D269" s="11">
        <v>0.1478728</v>
      </c>
    </row>
    <row r="270" spans="1:4">
      <c r="A270" s="3" t="s">
        <v>4828</v>
      </c>
      <c r="B270" s="4" t="s">
        <v>4829</v>
      </c>
      <c r="C270" s="2">
        <v>0.59899999999999998</v>
      </c>
      <c r="D270" s="11">
        <v>0.18165249999999999</v>
      </c>
    </row>
    <row r="271" spans="1:4">
      <c r="A271" s="3" t="s">
        <v>4830</v>
      </c>
      <c r="B271" s="4" t="s">
        <v>4831</v>
      </c>
      <c r="C271" s="2">
        <v>0.53100000000000003</v>
      </c>
      <c r="D271" s="11">
        <v>0.14651690000000001</v>
      </c>
    </row>
    <row r="272" spans="1:4">
      <c r="A272" s="3" t="s">
        <v>4832</v>
      </c>
      <c r="B272" s="4" t="s">
        <v>4833</v>
      </c>
      <c r="C272" s="2">
        <v>0.64300000000000002</v>
      </c>
      <c r="D272" s="11">
        <v>0.19161619999999999</v>
      </c>
    </row>
    <row r="273" spans="1:4">
      <c r="A273" s="3" t="s">
        <v>4834</v>
      </c>
      <c r="B273" s="4" t="s">
        <v>4835</v>
      </c>
      <c r="C273" s="2">
        <v>0.61599999999999999</v>
      </c>
      <c r="D273" s="11">
        <v>0.2012766</v>
      </c>
    </row>
    <row r="274" spans="1:4">
      <c r="A274" s="3" t="s">
        <v>4692</v>
      </c>
      <c r="B274" s="4" t="s">
        <v>4836</v>
      </c>
      <c r="C274" s="2">
        <v>0.434</v>
      </c>
      <c r="D274" s="11">
        <v>0.2106141</v>
      </c>
    </row>
    <row r="275" spans="1:4">
      <c r="A275" s="3" t="s">
        <v>4837</v>
      </c>
      <c r="B275" s="4" t="s">
        <v>4838</v>
      </c>
      <c r="C275" s="2">
        <v>0.56499999999999995</v>
      </c>
      <c r="D275" s="11">
        <v>0.21384929999999999</v>
      </c>
    </row>
    <row r="276" spans="1:4">
      <c r="A276" s="3" t="s">
        <v>4839</v>
      </c>
      <c r="B276" s="4" t="s">
        <v>4840</v>
      </c>
      <c r="C276" s="2">
        <v>0.58199999999999996</v>
      </c>
      <c r="D276" s="11">
        <v>0.1556729</v>
      </c>
    </row>
    <row r="277" spans="1:4">
      <c r="A277" s="3" t="s">
        <v>4796</v>
      </c>
      <c r="B277" s="4" t="s">
        <v>4841</v>
      </c>
      <c r="C277" s="2">
        <v>0.67</v>
      </c>
      <c r="D277" s="11">
        <v>0.15973760000000001</v>
      </c>
    </row>
    <row r="278" spans="1:4">
      <c r="A278" s="3" t="s">
        <v>4811</v>
      </c>
      <c r="B278" s="4" t="s">
        <v>4842</v>
      </c>
      <c r="C278" s="2">
        <v>0.66300000000000003</v>
      </c>
      <c r="D278" s="11">
        <v>0.14494319999999999</v>
      </c>
    </row>
    <row r="279" spans="1:4">
      <c r="A279" s="3" t="s">
        <v>4843</v>
      </c>
      <c r="B279" s="4" t="s">
        <v>4844</v>
      </c>
      <c r="C279" s="2">
        <v>0.55000000000000004</v>
      </c>
      <c r="D279" s="11">
        <v>0.1776152</v>
      </c>
    </row>
    <row r="280" spans="1:4">
      <c r="A280" s="3" t="s">
        <v>4845</v>
      </c>
      <c r="B280" s="4" t="s">
        <v>4846</v>
      </c>
      <c r="C280" s="2">
        <v>0.59299999999999997</v>
      </c>
      <c r="D280" s="11">
        <v>0.1919477</v>
      </c>
    </row>
    <row r="281" spans="1:4">
      <c r="A281" s="3" t="s">
        <v>4847</v>
      </c>
      <c r="B281" s="4" t="s">
        <v>4848</v>
      </c>
      <c r="C281" s="2">
        <v>0.57999999999999996</v>
      </c>
      <c r="D281" s="11">
        <v>0.20177410000000001</v>
      </c>
    </row>
    <row r="282" spans="1:4">
      <c r="A282" s="3" t="s">
        <v>4661</v>
      </c>
      <c r="B282" s="4" t="s">
        <v>4849</v>
      </c>
      <c r="C282" s="2">
        <v>0.61299999999999999</v>
      </c>
      <c r="D282" s="11">
        <v>0.17020260000000001</v>
      </c>
    </row>
    <row r="283" spans="1:4">
      <c r="A283" s="3" t="s">
        <v>4808</v>
      </c>
      <c r="B283" s="4" t="s">
        <v>4850</v>
      </c>
      <c r="C283" s="2">
        <v>0.621</v>
      </c>
      <c r="D283" s="11">
        <v>0.16084970000000001</v>
      </c>
    </row>
    <row r="284" spans="1:4">
      <c r="A284" s="3" t="s">
        <v>4661</v>
      </c>
      <c r="B284" s="4" t="s">
        <v>4851</v>
      </c>
      <c r="C284" s="2">
        <v>0.504</v>
      </c>
      <c r="D284" s="11">
        <v>0.2383979</v>
      </c>
    </row>
    <row r="285" spans="1:4">
      <c r="A285" s="3" t="s">
        <v>4852</v>
      </c>
      <c r="B285" s="4" t="s">
        <v>4853</v>
      </c>
      <c r="C285" s="2">
        <v>0.58799999999999997</v>
      </c>
      <c r="D285" s="11">
        <v>0.25107629999999997</v>
      </c>
    </row>
    <row r="286" spans="1:4">
      <c r="A286" s="3" t="s">
        <v>4573</v>
      </c>
      <c r="B286" s="4" t="s">
        <v>4854</v>
      </c>
      <c r="C286" s="2">
        <v>0.72099999999999997</v>
      </c>
      <c r="D286" s="11">
        <v>0.17693890000000001</v>
      </c>
    </row>
    <row r="287" spans="1:4">
      <c r="A287" s="3" t="s">
        <v>4855</v>
      </c>
      <c r="B287" s="4" t="s">
        <v>4856</v>
      </c>
      <c r="C287" s="2">
        <v>0.61499999999999999</v>
      </c>
      <c r="D287" s="11">
        <v>0.1445254</v>
      </c>
    </row>
    <row r="288" spans="1:4">
      <c r="A288" s="3" t="s">
        <v>4785</v>
      </c>
      <c r="B288" s="4" t="s">
        <v>4857</v>
      </c>
      <c r="C288" s="2">
        <v>0.65400000000000003</v>
      </c>
      <c r="D288" s="11">
        <v>0.17762559999999999</v>
      </c>
    </row>
    <row r="289" spans="1:4">
      <c r="A289" s="3" t="s">
        <v>4722</v>
      </c>
      <c r="B289" s="4" t="s">
        <v>4858</v>
      </c>
      <c r="C289" s="2">
        <v>0.59599999999999997</v>
      </c>
      <c r="D289" s="11">
        <v>0.1962381</v>
      </c>
    </row>
    <row r="290" spans="1:4">
      <c r="A290" s="3" t="s">
        <v>4859</v>
      </c>
      <c r="B290" s="4" t="s">
        <v>4860</v>
      </c>
      <c r="C290" s="2">
        <v>0.61799999999999999</v>
      </c>
      <c r="D290" s="11">
        <v>0.21049390000000001</v>
      </c>
    </row>
    <row r="291" spans="1:4">
      <c r="A291" s="3" t="s">
        <v>4861</v>
      </c>
      <c r="B291" s="4" t="s">
        <v>4862</v>
      </c>
      <c r="C291" s="2">
        <v>0.67500000000000004</v>
      </c>
      <c r="D291" s="11">
        <v>0.221883</v>
      </c>
    </row>
    <row r="292" spans="1:4">
      <c r="A292" s="3" t="s">
        <v>4863</v>
      </c>
      <c r="B292" s="4" t="s">
        <v>4864</v>
      </c>
      <c r="C292" s="2">
        <v>0.56599999999999995</v>
      </c>
      <c r="D292" s="11">
        <v>0.29647649999999998</v>
      </c>
    </row>
    <row r="293" spans="1:4">
      <c r="A293" s="3" t="s">
        <v>4661</v>
      </c>
      <c r="B293" s="4" t="s">
        <v>4865</v>
      </c>
      <c r="C293" s="2">
        <v>0.73899999999999999</v>
      </c>
      <c r="D293" s="11">
        <v>0.200793</v>
      </c>
    </row>
    <row r="294" spans="1:4">
      <c r="A294" s="3" t="s">
        <v>4866</v>
      </c>
      <c r="B294" s="4" t="s">
        <v>4867</v>
      </c>
      <c r="C294" s="2">
        <v>0.61</v>
      </c>
      <c r="D294" s="11">
        <v>0.17762539999999999</v>
      </c>
    </row>
    <row r="295" spans="1:4">
      <c r="A295" s="3" t="s">
        <v>4597</v>
      </c>
      <c r="B295" s="4" t="s">
        <v>4868</v>
      </c>
      <c r="C295" s="2">
        <v>0.64500000000000002</v>
      </c>
      <c r="D295" s="11">
        <v>0.26667780000000002</v>
      </c>
    </row>
    <row r="296" spans="1:4">
      <c r="A296" s="3" t="s">
        <v>4869</v>
      </c>
      <c r="B296" s="4" t="s">
        <v>4870</v>
      </c>
      <c r="C296" s="2">
        <v>0.52500000000000002</v>
      </c>
      <c r="D296" s="11">
        <v>0.198217</v>
      </c>
    </row>
    <row r="297" spans="1:4">
      <c r="A297" s="3" t="s">
        <v>4871</v>
      </c>
      <c r="B297" s="4" t="s">
        <v>4872</v>
      </c>
      <c r="C297" s="2">
        <v>0.45600000000000002</v>
      </c>
      <c r="D297" s="11">
        <v>0.1826468</v>
      </c>
    </row>
    <row r="298" spans="1:4">
      <c r="A298" s="3" t="s">
        <v>4873</v>
      </c>
      <c r="B298" s="4" t="s">
        <v>4874</v>
      </c>
      <c r="C298" s="2">
        <v>0.79200000000000004</v>
      </c>
      <c r="D298" s="11">
        <v>0.2055169</v>
      </c>
    </row>
    <row r="299" spans="1:4">
      <c r="A299" s="3" t="s">
        <v>4875</v>
      </c>
      <c r="B299" s="4" t="s">
        <v>4876</v>
      </c>
      <c r="C299" s="2">
        <v>0.65400000000000003</v>
      </c>
      <c r="D299" s="11">
        <v>0.18319170000000001</v>
      </c>
    </row>
    <row r="300" spans="1:4">
      <c r="A300" s="3" t="s">
        <v>4877</v>
      </c>
      <c r="B300" s="4" t="s">
        <v>4878</v>
      </c>
      <c r="C300" s="2">
        <v>0.79300000000000004</v>
      </c>
      <c r="D300" s="11">
        <v>0.16472809999999999</v>
      </c>
    </row>
    <row r="301" spans="1:4">
      <c r="A301" s="3" t="s">
        <v>4879</v>
      </c>
      <c r="B301" s="4" t="s">
        <v>4880</v>
      </c>
      <c r="C301" s="2">
        <v>0.76100000000000001</v>
      </c>
      <c r="D301" s="11">
        <v>0.1514414</v>
      </c>
    </row>
    <row r="302" spans="1:4">
      <c r="A302" s="3" t="s">
        <v>4881</v>
      </c>
      <c r="B302" s="4" t="s">
        <v>4882</v>
      </c>
      <c r="C302" s="2">
        <v>0.56499999999999995</v>
      </c>
      <c r="D302" s="11">
        <v>0.20114209999999999</v>
      </c>
    </row>
    <row r="303" spans="1:4">
      <c r="A303" s="3" t="s">
        <v>4883</v>
      </c>
      <c r="B303" s="4" t="s">
        <v>4884</v>
      </c>
      <c r="C303" s="2">
        <v>0.63100000000000001</v>
      </c>
      <c r="D303" s="11">
        <v>0.1529566</v>
      </c>
    </row>
    <row r="304" spans="1:4">
      <c r="A304" s="3" t="s">
        <v>4518</v>
      </c>
      <c r="B304" s="4" t="s">
        <v>4885</v>
      </c>
      <c r="C304" s="2">
        <v>0.54400000000000004</v>
      </c>
      <c r="D304" s="11">
        <v>0.1821642</v>
      </c>
    </row>
    <row r="305" spans="1:4">
      <c r="A305" s="3" t="s">
        <v>4886</v>
      </c>
      <c r="B305" s="4" t="s">
        <v>4887</v>
      </c>
      <c r="C305" s="2">
        <v>0.65</v>
      </c>
      <c r="D305" s="11">
        <v>0.2473389</v>
      </c>
    </row>
    <row r="306" spans="1:4">
      <c r="A306" s="3" t="s">
        <v>4789</v>
      </c>
      <c r="B306" s="4" t="s">
        <v>4888</v>
      </c>
      <c r="C306" s="2">
        <v>0.72099999999999997</v>
      </c>
      <c r="D306" s="11">
        <v>0.15470719999999999</v>
      </c>
    </row>
    <row r="307" spans="1:4">
      <c r="A307" s="3" t="s">
        <v>4889</v>
      </c>
      <c r="B307" s="4" t="s">
        <v>4890</v>
      </c>
      <c r="C307" s="2">
        <v>0.61599999999999999</v>
      </c>
      <c r="D307" s="11">
        <v>0.1660317</v>
      </c>
    </row>
    <row r="308" spans="1:4">
      <c r="A308" s="3" t="s">
        <v>4618</v>
      </c>
      <c r="B308" s="4" t="s">
        <v>4891</v>
      </c>
      <c r="C308" s="2">
        <v>0.754</v>
      </c>
      <c r="D308" s="11">
        <v>0.15390090000000001</v>
      </c>
    </row>
    <row r="309" spans="1:4">
      <c r="A309" s="3" t="s">
        <v>4883</v>
      </c>
      <c r="B309" s="4" t="s">
        <v>4892</v>
      </c>
      <c r="C309" s="2">
        <v>0.52900000000000003</v>
      </c>
      <c r="D309" s="11">
        <v>0.2159006</v>
      </c>
    </row>
    <row r="310" spans="1:4">
      <c r="A310" s="3" t="s">
        <v>4893</v>
      </c>
      <c r="B310" s="4" t="s">
        <v>4894</v>
      </c>
      <c r="C310" s="2">
        <v>0.61599999999999999</v>
      </c>
      <c r="D310" s="11">
        <v>0.24733730000000001</v>
      </c>
    </row>
    <row r="311" spans="1:4">
      <c r="A311" s="3" t="s">
        <v>4895</v>
      </c>
      <c r="B311" s="4" t="s">
        <v>4896</v>
      </c>
      <c r="C311" s="2">
        <v>0.68200000000000005</v>
      </c>
      <c r="D311" s="11">
        <v>0.19302130000000001</v>
      </c>
    </row>
    <row r="312" spans="1:4">
      <c r="A312" s="3" t="s">
        <v>4897</v>
      </c>
      <c r="B312" s="4" t="s">
        <v>4898</v>
      </c>
      <c r="C312" s="2">
        <v>0.65100000000000002</v>
      </c>
      <c r="D312" s="11">
        <v>0.1501209</v>
      </c>
    </row>
    <row r="313" spans="1:4">
      <c r="A313" s="3" t="s">
        <v>4899</v>
      </c>
      <c r="B313" s="4" t="s">
        <v>4900</v>
      </c>
      <c r="C313" s="2">
        <v>0.66700000000000004</v>
      </c>
      <c r="D313" s="11">
        <v>0.18455579999999999</v>
      </c>
    </row>
    <row r="314" spans="1:4">
      <c r="A314" s="3" t="s">
        <v>4901</v>
      </c>
      <c r="B314" s="4" t="s">
        <v>4902</v>
      </c>
      <c r="C314" s="2">
        <v>0.53400000000000003</v>
      </c>
      <c r="D314" s="11">
        <v>0.27689720000000001</v>
      </c>
    </row>
    <row r="315" spans="1:4">
      <c r="A315" s="3" t="s">
        <v>4893</v>
      </c>
      <c r="B315" s="4" t="s">
        <v>4903</v>
      </c>
      <c r="C315" s="2">
        <v>0.6</v>
      </c>
      <c r="D315" s="11">
        <v>0.18293000000000001</v>
      </c>
    </row>
    <row r="316" spans="1:4">
      <c r="A316" s="3" t="s">
        <v>4904</v>
      </c>
      <c r="B316" s="4" t="s">
        <v>4905</v>
      </c>
      <c r="C316" s="2">
        <v>0.72299999999999998</v>
      </c>
      <c r="D316" s="11">
        <v>0.1583436</v>
      </c>
    </row>
    <row r="317" spans="1:4">
      <c r="A317" s="3" t="s">
        <v>4906</v>
      </c>
      <c r="B317" s="4" t="s">
        <v>4907</v>
      </c>
      <c r="C317" s="2">
        <v>0.68500000000000005</v>
      </c>
      <c r="D317" s="11">
        <v>0.21913530000000001</v>
      </c>
    </row>
    <row r="318" spans="1:4">
      <c r="A318" s="3" t="s">
        <v>4661</v>
      </c>
      <c r="B318" s="4" t="s">
        <v>4908</v>
      </c>
      <c r="C318" s="2">
        <v>0.67900000000000005</v>
      </c>
      <c r="D318" s="11">
        <v>0.14061969999999999</v>
      </c>
    </row>
    <row r="319" spans="1:4">
      <c r="A319" s="3" t="s">
        <v>4893</v>
      </c>
      <c r="B319" s="4" t="s">
        <v>4909</v>
      </c>
      <c r="C319" s="2">
        <v>0.56100000000000005</v>
      </c>
      <c r="D319" s="11">
        <v>0.18638589999999999</v>
      </c>
    </row>
    <row r="320" spans="1:4">
      <c r="A320" s="3" t="s">
        <v>4583</v>
      </c>
      <c r="B320" s="4" t="s">
        <v>4910</v>
      </c>
      <c r="C320" s="2">
        <v>0.435</v>
      </c>
      <c r="D320" s="11">
        <v>0.23928840000000001</v>
      </c>
    </row>
    <row r="321" spans="1:4">
      <c r="A321" s="3" t="s">
        <v>4911</v>
      </c>
      <c r="B321" s="4" t="s">
        <v>4912</v>
      </c>
      <c r="C321" s="2">
        <v>0.68200000000000005</v>
      </c>
      <c r="D321" s="11">
        <v>0.1666792</v>
      </c>
    </row>
    <row r="322" spans="1:4">
      <c r="A322" s="3" t="s">
        <v>4913</v>
      </c>
      <c r="B322" s="4" t="s">
        <v>4914</v>
      </c>
      <c r="C322" s="2">
        <v>0.71</v>
      </c>
      <c r="D322" s="11">
        <v>0.1628462</v>
      </c>
    </row>
    <row r="323" spans="1:4">
      <c r="A323" s="3" t="s">
        <v>4612</v>
      </c>
      <c r="B323" s="4" t="s">
        <v>4915</v>
      </c>
      <c r="C323" s="2">
        <v>0.61699999999999999</v>
      </c>
      <c r="D323" s="11">
        <v>0.20601269999999999</v>
      </c>
    </row>
    <row r="324" spans="1:4">
      <c r="A324" s="3" t="s">
        <v>4772</v>
      </c>
      <c r="B324" s="4" t="s">
        <v>4916</v>
      </c>
      <c r="C324" s="2">
        <v>0.73199999999999998</v>
      </c>
      <c r="D324" s="11">
        <v>0.17338819999999999</v>
      </c>
    </row>
    <row r="325" spans="1:4">
      <c r="A325" s="3" t="s">
        <v>4539</v>
      </c>
      <c r="B325" s="4" t="s">
        <v>4917</v>
      </c>
      <c r="C325" s="2">
        <v>0.64600000000000002</v>
      </c>
      <c r="D325" s="11">
        <v>0.1598514</v>
      </c>
    </row>
    <row r="326" spans="1:4">
      <c r="A326" s="3" t="s">
        <v>4817</v>
      </c>
      <c r="B326" s="4" t="s">
        <v>4918</v>
      </c>
      <c r="C326" s="2">
        <v>0.626</v>
      </c>
      <c r="D326" s="11">
        <v>0.2241631</v>
      </c>
    </row>
    <row r="327" spans="1:4">
      <c r="A327" s="3" t="s">
        <v>4919</v>
      </c>
      <c r="B327" s="4" t="s">
        <v>4920</v>
      </c>
      <c r="C327" s="2">
        <v>0.70399999999999996</v>
      </c>
      <c r="D327" s="11">
        <v>0.17430490000000001</v>
      </c>
    </row>
    <row r="328" spans="1:4">
      <c r="A328" s="3" t="s">
        <v>4921</v>
      </c>
      <c r="B328" s="4" t="s">
        <v>4922</v>
      </c>
      <c r="C328" s="2">
        <v>0.68899999999999995</v>
      </c>
      <c r="D328" s="11">
        <v>0.16688</v>
      </c>
    </row>
    <row r="329" spans="1:4">
      <c r="A329" s="3" t="s">
        <v>4923</v>
      </c>
      <c r="B329" s="4" t="s">
        <v>4924</v>
      </c>
      <c r="C329" s="2">
        <v>0.41199999999999998</v>
      </c>
      <c r="D329" s="11">
        <v>0.26647579999999998</v>
      </c>
    </row>
    <row r="330" spans="1:4">
      <c r="A330" s="3" t="s">
        <v>4457</v>
      </c>
      <c r="B330" s="4" t="s">
        <v>4925</v>
      </c>
      <c r="C330" s="2">
        <v>0.47299999999999998</v>
      </c>
      <c r="D330" s="11">
        <v>0.16816049999999999</v>
      </c>
    </row>
    <row r="331" spans="1:4">
      <c r="A331" s="3" t="s">
        <v>4926</v>
      </c>
      <c r="B331" s="4" t="s">
        <v>4927</v>
      </c>
      <c r="C331" s="2">
        <v>0.432</v>
      </c>
      <c r="D331" s="11">
        <v>0.1923947</v>
      </c>
    </row>
    <row r="332" spans="1:4">
      <c r="A332" s="3" t="s">
        <v>4928</v>
      </c>
      <c r="B332" s="4" t="s">
        <v>4929</v>
      </c>
      <c r="C332" s="2">
        <v>0.57699999999999996</v>
      </c>
      <c r="D332" s="11">
        <v>0.1714668</v>
      </c>
    </row>
    <row r="333" spans="1:4">
      <c r="A333" s="3" t="s">
        <v>4930</v>
      </c>
      <c r="B333" s="4" t="s">
        <v>4931</v>
      </c>
      <c r="C333" s="2">
        <v>0.56499999999999995</v>
      </c>
      <c r="D333" s="11">
        <v>0.1585405</v>
      </c>
    </row>
    <row r="334" spans="1:4">
      <c r="A334" s="3" t="s">
        <v>4855</v>
      </c>
      <c r="B334" s="4" t="s">
        <v>4932</v>
      </c>
      <c r="C334" s="2">
        <v>0.59399999999999997</v>
      </c>
      <c r="D334" s="11">
        <v>0.23434730000000001</v>
      </c>
    </row>
    <row r="335" spans="1:4">
      <c r="A335" s="3" t="s">
        <v>4751</v>
      </c>
      <c r="B335" s="4" t="s">
        <v>4933</v>
      </c>
      <c r="C335" s="2">
        <v>0.58599999999999997</v>
      </c>
      <c r="D335" s="11">
        <v>0.1907286</v>
      </c>
    </row>
    <row r="336" spans="1:4">
      <c r="A336" s="3" t="s">
        <v>4934</v>
      </c>
      <c r="B336" s="4" t="s">
        <v>4935</v>
      </c>
      <c r="C336" s="2">
        <v>0.50600000000000001</v>
      </c>
      <c r="D336" s="11">
        <v>0.1457579</v>
      </c>
    </row>
    <row r="337" spans="1:4">
      <c r="A337" s="3" t="s">
        <v>4429</v>
      </c>
      <c r="B337" s="4" t="s">
        <v>4936</v>
      </c>
      <c r="C337" s="2">
        <v>0.58299999999999996</v>
      </c>
      <c r="D337" s="11">
        <v>0.1597934</v>
      </c>
    </row>
    <row r="338" spans="1:4">
      <c r="A338" s="3" t="s">
        <v>4383</v>
      </c>
      <c r="B338" s="4" t="s">
        <v>4937</v>
      </c>
      <c r="C338" s="2">
        <v>0.59</v>
      </c>
      <c r="D338" s="11">
        <v>0.25680039999999998</v>
      </c>
    </row>
    <row r="339" spans="1:4">
      <c r="A339" s="3" t="s">
        <v>4620</v>
      </c>
      <c r="B339" s="4" t="s">
        <v>4938</v>
      </c>
      <c r="C339" s="2">
        <v>0.78200000000000003</v>
      </c>
      <c r="D339" s="11">
        <v>0.1796606</v>
      </c>
    </row>
    <row r="340" spans="1:4">
      <c r="A340" s="3" t="s">
        <v>4939</v>
      </c>
      <c r="B340" s="4" t="s">
        <v>4940</v>
      </c>
      <c r="C340" s="2">
        <v>0.59199999999999997</v>
      </c>
      <c r="D340" s="11">
        <v>0.1858148</v>
      </c>
    </row>
    <row r="341" spans="1:4">
      <c r="A341" s="3" t="s">
        <v>4941</v>
      </c>
      <c r="B341" s="4" t="s">
        <v>4942</v>
      </c>
      <c r="C341" s="2">
        <v>0.67400000000000004</v>
      </c>
      <c r="D341" s="11">
        <v>0.1384917</v>
      </c>
    </row>
    <row r="342" spans="1:4">
      <c r="A342" s="3" t="s">
        <v>4921</v>
      </c>
      <c r="B342" s="4" t="s">
        <v>4943</v>
      </c>
      <c r="C342" s="2">
        <v>0.74299999999999999</v>
      </c>
      <c r="D342" s="11">
        <v>0.204317</v>
      </c>
    </row>
    <row r="343" spans="1:4">
      <c r="A343" s="3" t="s">
        <v>4379</v>
      </c>
      <c r="B343" s="4" t="s">
        <v>4944</v>
      </c>
      <c r="C343" s="2">
        <v>0.78700000000000003</v>
      </c>
      <c r="D343" s="11">
        <v>0.1703461</v>
      </c>
    </row>
    <row r="344" spans="1:4">
      <c r="A344" s="3" t="s">
        <v>4665</v>
      </c>
      <c r="B344" s="4" t="s">
        <v>4945</v>
      </c>
      <c r="C344" s="2">
        <v>0.54200000000000004</v>
      </c>
      <c r="D344" s="11">
        <v>0.1800986</v>
      </c>
    </row>
    <row r="345" spans="1:4">
      <c r="A345" s="3" t="s">
        <v>4566</v>
      </c>
      <c r="B345" s="4" t="s">
        <v>4946</v>
      </c>
      <c r="C345" s="2">
        <v>0.66</v>
      </c>
      <c r="D345" s="11">
        <v>0.207783</v>
      </c>
    </row>
    <row r="346" spans="1:4">
      <c r="A346" s="3" t="s">
        <v>4947</v>
      </c>
      <c r="B346" s="4" t="s">
        <v>4948</v>
      </c>
      <c r="C346" s="2">
        <v>0.56000000000000005</v>
      </c>
      <c r="D346" s="11">
        <v>0.1397341</v>
      </c>
    </row>
    <row r="347" spans="1:4">
      <c r="A347" s="3" t="s">
        <v>4949</v>
      </c>
      <c r="B347" s="4" t="s">
        <v>4950</v>
      </c>
      <c r="C347" s="2">
        <v>0.63500000000000001</v>
      </c>
      <c r="D347" s="11">
        <v>0.1880559</v>
      </c>
    </row>
    <row r="348" spans="1:4">
      <c r="A348" s="3" t="s">
        <v>4353</v>
      </c>
      <c r="B348" s="4" t="s">
        <v>4951</v>
      </c>
      <c r="C348" s="2">
        <v>0.59199999999999997</v>
      </c>
      <c r="D348" s="11">
        <v>0.28459810000000002</v>
      </c>
    </row>
    <row r="349" spans="1:4">
      <c r="A349" s="3" t="s">
        <v>4952</v>
      </c>
      <c r="B349" s="4" t="s">
        <v>4953</v>
      </c>
      <c r="C349" s="2">
        <v>0.70199999999999996</v>
      </c>
      <c r="D349" s="11">
        <v>0.18506040000000001</v>
      </c>
    </row>
    <row r="350" spans="1:4">
      <c r="A350" s="3" t="s">
        <v>4555</v>
      </c>
      <c r="B350" s="4" t="s">
        <v>4954</v>
      </c>
      <c r="C350" s="2">
        <v>0.628</v>
      </c>
      <c r="D350" s="11">
        <v>0.19812769999999999</v>
      </c>
    </row>
    <row r="351" spans="1:4">
      <c r="A351" s="3" t="s">
        <v>4704</v>
      </c>
      <c r="B351" s="4" t="s">
        <v>4955</v>
      </c>
      <c r="C351" s="2">
        <v>0.55700000000000005</v>
      </c>
      <c r="D351" s="11">
        <v>0.2282409</v>
      </c>
    </row>
    <row r="352" spans="1:4">
      <c r="A352" s="3" t="s">
        <v>4956</v>
      </c>
      <c r="B352" s="4" t="s">
        <v>4957</v>
      </c>
      <c r="C352" s="2">
        <v>0.71099999999999997</v>
      </c>
      <c r="D352" s="11">
        <v>0.20459189999999999</v>
      </c>
    </row>
    <row r="353" spans="1:4">
      <c r="A353" s="3" t="s">
        <v>4958</v>
      </c>
      <c r="B353" s="4" t="s">
        <v>4959</v>
      </c>
      <c r="C353" s="2">
        <v>0.68</v>
      </c>
      <c r="D353" s="11">
        <v>0.154639</v>
      </c>
    </row>
    <row r="354" spans="1:4">
      <c r="A354" s="3" t="s">
        <v>4960</v>
      </c>
      <c r="B354" s="4" t="s">
        <v>4961</v>
      </c>
      <c r="C354" s="2">
        <v>0.57599999999999996</v>
      </c>
      <c r="D354" s="11">
        <v>0.2224737</v>
      </c>
    </row>
    <row r="355" spans="1:4">
      <c r="A355" s="3" t="s">
        <v>4962</v>
      </c>
      <c r="B355" s="4" t="s">
        <v>4963</v>
      </c>
      <c r="C355" s="2">
        <v>0.68500000000000005</v>
      </c>
      <c r="D355" s="11">
        <v>0.2021416</v>
      </c>
    </row>
    <row r="356" spans="1:4">
      <c r="A356" s="3" t="s">
        <v>4451</v>
      </c>
      <c r="B356" s="4" t="s">
        <v>4964</v>
      </c>
      <c r="C356" s="2">
        <v>0.51400000000000001</v>
      </c>
      <c r="D356" s="11">
        <v>0.195659</v>
      </c>
    </row>
    <row r="357" spans="1:4">
      <c r="A357" s="3" t="s">
        <v>4553</v>
      </c>
      <c r="B357" s="4" t="s">
        <v>4965</v>
      </c>
      <c r="C357" s="2">
        <v>0.64100000000000001</v>
      </c>
      <c r="D357" s="11">
        <v>0.17092650000000001</v>
      </c>
    </row>
    <row r="358" spans="1:4">
      <c r="A358" s="3" t="s">
        <v>4966</v>
      </c>
      <c r="B358" s="4" t="s">
        <v>4967</v>
      </c>
      <c r="C358" s="2">
        <v>0.73799999999999999</v>
      </c>
      <c r="D358" s="11">
        <v>0.2416585</v>
      </c>
    </row>
    <row r="359" spans="1:4">
      <c r="A359" s="3" t="s">
        <v>4968</v>
      </c>
      <c r="B359" s="4" t="s">
        <v>4969</v>
      </c>
      <c r="C359" s="2">
        <v>0.56799999999999995</v>
      </c>
      <c r="D359" s="11">
        <v>0.2409598</v>
      </c>
    </row>
    <row r="360" spans="1:4">
      <c r="A360" s="3" t="s">
        <v>4970</v>
      </c>
      <c r="B360" s="4" t="s">
        <v>4971</v>
      </c>
      <c r="C360" s="2">
        <v>0.66400000000000003</v>
      </c>
      <c r="D360" s="11">
        <v>0.16925870000000001</v>
      </c>
    </row>
    <row r="361" spans="1:4">
      <c r="A361" s="3" t="s">
        <v>4972</v>
      </c>
      <c r="B361" s="4" t="s">
        <v>4973</v>
      </c>
      <c r="C361" s="2">
        <v>0.70699999999999996</v>
      </c>
      <c r="D361" s="11">
        <v>0.19922599999999999</v>
      </c>
    </row>
    <row r="362" spans="1:4">
      <c r="A362" s="3" t="s">
        <v>4497</v>
      </c>
      <c r="B362" s="4" t="s">
        <v>4974</v>
      </c>
      <c r="C362" s="2">
        <v>0.78800000000000003</v>
      </c>
      <c r="D362" s="11">
        <v>0.20580490000000001</v>
      </c>
    </row>
    <row r="363" spans="1:4">
      <c r="A363" s="3" t="s">
        <v>4975</v>
      </c>
      <c r="B363" s="4" t="s">
        <v>4976</v>
      </c>
      <c r="C363" s="2">
        <v>0.61</v>
      </c>
      <c r="D363" s="11">
        <v>0.17122599999999999</v>
      </c>
    </row>
    <row r="364" spans="1:4">
      <c r="A364" s="3" t="s">
        <v>4826</v>
      </c>
      <c r="B364" s="4" t="s">
        <v>4977</v>
      </c>
      <c r="C364" s="2">
        <v>0.52700000000000002</v>
      </c>
      <c r="D364" s="11">
        <v>0.15788779999999999</v>
      </c>
    </row>
    <row r="365" spans="1:4">
      <c r="A365" s="3" t="s">
        <v>4978</v>
      </c>
      <c r="B365" s="4" t="s">
        <v>4979</v>
      </c>
      <c r="C365" s="2">
        <v>0.51</v>
      </c>
      <c r="D365" s="11">
        <v>0.17364959999999999</v>
      </c>
    </row>
    <row r="366" spans="1:4">
      <c r="A366" s="3" t="s">
        <v>4389</v>
      </c>
      <c r="B366" s="4" t="s">
        <v>4980</v>
      </c>
      <c r="C366" s="2">
        <v>0.83599999999999997</v>
      </c>
      <c r="D366" s="11">
        <v>0.1967941</v>
      </c>
    </row>
    <row r="367" spans="1:4">
      <c r="A367" s="3" t="s">
        <v>4928</v>
      </c>
      <c r="B367" s="4" t="s">
        <v>4981</v>
      </c>
      <c r="C367" s="2">
        <v>0.55600000000000005</v>
      </c>
      <c r="D367" s="11">
        <v>0.18799579999999999</v>
      </c>
    </row>
    <row r="368" spans="1:4">
      <c r="A368" s="3" t="s">
        <v>4661</v>
      </c>
      <c r="B368" s="4" t="s">
        <v>4982</v>
      </c>
      <c r="C368" s="2">
        <v>0.74199999999999999</v>
      </c>
      <c r="D368" s="11">
        <v>0.15771260000000001</v>
      </c>
    </row>
    <row r="369" spans="1:4">
      <c r="A369" s="3" t="s">
        <v>4983</v>
      </c>
      <c r="B369" s="4" t="s">
        <v>4984</v>
      </c>
      <c r="C369" s="2">
        <v>0.53100000000000003</v>
      </c>
      <c r="D369" s="11">
        <v>0.18756059999999999</v>
      </c>
    </row>
    <row r="370" spans="1:4">
      <c r="A370" s="3" t="s">
        <v>4985</v>
      </c>
      <c r="B370" s="4" t="s">
        <v>4986</v>
      </c>
      <c r="C370" s="2">
        <v>0.53900000000000003</v>
      </c>
      <c r="D370" s="11">
        <v>0.1573399</v>
      </c>
    </row>
    <row r="371" spans="1:4">
      <c r="A371" s="3" t="s">
        <v>4987</v>
      </c>
      <c r="B371" s="4" t="s">
        <v>4988</v>
      </c>
      <c r="C371" s="2">
        <v>0.73199999999999998</v>
      </c>
      <c r="D371" s="11">
        <v>0.14326259999999999</v>
      </c>
    </row>
    <row r="372" spans="1:4">
      <c r="A372" s="3" t="s">
        <v>4756</v>
      </c>
      <c r="B372" s="4" t="s">
        <v>4989</v>
      </c>
      <c r="C372" s="2">
        <v>0.7</v>
      </c>
      <c r="D372" s="11">
        <v>0.25897690000000001</v>
      </c>
    </row>
    <row r="373" spans="1:4">
      <c r="A373" s="3" t="s">
        <v>4990</v>
      </c>
      <c r="B373" s="4" t="s">
        <v>4991</v>
      </c>
      <c r="C373" s="2">
        <v>0.60399999999999998</v>
      </c>
      <c r="D373" s="11">
        <v>0.21186099999999999</v>
      </c>
    </row>
    <row r="374" spans="1:4">
      <c r="A374" s="3" t="s">
        <v>4514</v>
      </c>
      <c r="B374" s="4" t="s">
        <v>4992</v>
      </c>
      <c r="C374" s="2">
        <v>0.6</v>
      </c>
      <c r="D374" s="11">
        <v>0.18796940000000001</v>
      </c>
    </row>
    <row r="375" spans="1:4">
      <c r="A375" s="3" t="s">
        <v>4993</v>
      </c>
      <c r="B375" s="4" t="s">
        <v>4994</v>
      </c>
      <c r="C375" s="2">
        <v>0.53900000000000003</v>
      </c>
      <c r="D375" s="11">
        <v>0.17660519999999999</v>
      </c>
    </row>
    <row r="376" spans="1:4">
      <c r="A376" s="3" t="s">
        <v>4995</v>
      </c>
      <c r="B376" s="4" t="s">
        <v>4996</v>
      </c>
      <c r="C376" s="2">
        <v>0.57899999999999996</v>
      </c>
      <c r="D376" s="11">
        <v>0.1787251</v>
      </c>
    </row>
    <row r="377" spans="1:4">
      <c r="A377" s="3" t="s">
        <v>4743</v>
      </c>
      <c r="B377" s="4" t="s">
        <v>4997</v>
      </c>
      <c r="C377" s="2">
        <v>0.63100000000000001</v>
      </c>
      <c r="D377" s="11">
        <v>0.23179060000000001</v>
      </c>
    </row>
    <row r="378" spans="1:4">
      <c r="A378" s="3" t="s">
        <v>4597</v>
      </c>
      <c r="B378" s="4" t="s">
        <v>4998</v>
      </c>
      <c r="C378" s="2">
        <v>0.76</v>
      </c>
      <c r="D378" s="11">
        <v>0.20403250000000001</v>
      </c>
    </row>
    <row r="379" spans="1:4">
      <c r="A379" s="3" t="s">
        <v>4921</v>
      </c>
      <c r="B379" s="4" t="s">
        <v>4999</v>
      </c>
      <c r="C379" s="2">
        <v>0.66300000000000003</v>
      </c>
      <c r="D379" s="11">
        <v>0.2406228</v>
      </c>
    </row>
    <row r="380" spans="1:4">
      <c r="A380" s="3" t="s">
        <v>5000</v>
      </c>
      <c r="B380" s="4" t="s">
        <v>5001</v>
      </c>
      <c r="C380" s="2">
        <v>0.44900000000000001</v>
      </c>
      <c r="D380" s="11">
        <v>0.1605299</v>
      </c>
    </row>
    <row r="381" spans="1:4">
      <c r="A381" s="3" t="s">
        <v>5002</v>
      </c>
      <c r="B381" s="4" t="s">
        <v>5003</v>
      </c>
      <c r="C381" s="2">
        <v>0.55800000000000005</v>
      </c>
      <c r="D381" s="11">
        <v>0.2061701</v>
      </c>
    </row>
    <row r="382" spans="1:4">
      <c r="A382" s="3" t="s">
        <v>5004</v>
      </c>
      <c r="B382" s="4" t="s">
        <v>5005</v>
      </c>
      <c r="C382" s="2">
        <v>0.46600000000000003</v>
      </c>
      <c r="D382" s="11">
        <v>0.1766615</v>
      </c>
    </row>
    <row r="383" spans="1:4">
      <c r="A383" s="3" t="s">
        <v>5006</v>
      </c>
      <c r="B383" s="4" t="s">
        <v>5007</v>
      </c>
      <c r="C383" s="2">
        <v>0.66</v>
      </c>
      <c r="D383" s="11">
        <v>0.20609559999999999</v>
      </c>
    </row>
    <row r="384" spans="1:4">
      <c r="A384" s="3" t="s">
        <v>5008</v>
      </c>
      <c r="B384" s="4" t="s">
        <v>5009</v>
      </c>
      <c r="C384" s="2">
        <v>0.63500000000000001</v>
      </c>
      <c r="D384" s="11">
        <v>0.16868449999999999</v>
      </c>
    </row>
    <row r="385" spans="1:4">
      <c r="A385" s="3" t="s">
        <v>5010</v>
      </c>
      <c r="B385" s="4" t="s">
        <v>5011</v>
      </c>
      <c r="C385" s="2">
        <v>0.53200000000000003</v>
      </c>
      <c r="D385" s="11">
        <v>0.20765320000000001</v>
      </c>
    </row>
    <row r="386" spans="1:4">
      <c r="A386" s="3" t="s">
        <v>5012</v>
      </c>
      <c r="B386" s="4" t="s">
        <v>5013</v>
      </c>
      <c r="C386" s="2">
        <v>0.58499999999999996</v>
      </c>
      <c r="D386" s="11">
        <v>0.23305129999999999</v>
      </c>
    </row>
    <row r="387" spans="1:4">
      <c r="A387" s="3" t="s">
        <v>5014</v>
      </c>
      <c r="B387" s="4" t="s">
        <v>5015</v>
      </c>
      <c r="C387" s="2">
        <v>0.52600000000000002</v>
      </c>
      <c r="D387" s="11">
        <v>0.27498119999999998</v>
      </c>
    </row>
    <row r="388" spans="1:4">
      <c r="A388" s="3" t="s">
        <v>5016</v>
      </c>
      <c r="B388" s="4" t="s">
        <v>5017</v>
      </c>
      <c r="C388" s="2">
        <v>0.66900000000000004</v>
      </c>
      <c r="D388" s="11">
        <v>0.23458780000000001</v>
      </c>
    </row>
    <row r="389" spans="1:4">
      <c r="A389" s="3" t="s">
        <v>4457</v>
      </c>
      <c r="B389" s="4" t="s">
        <v>5018</v>
      </c>
      <c r="C389" s="2">
        <v>0.55600000000000005</v>
      </c>
      <c r="D389" s="11">
        <v>0.2575442</v>
      </c>
    </row>
    <row r="390" spans="1:4">
      <c r="A390" s="3" t="s">
        <v>5019</v>
      </c>
      <c r="B390" s="4" t="s">
        <v>5020</v>
      </c>
      <c r="C390" s="2">
        <v>0.77600000000000002</v>
      </c>
      <c r="D390" s="11">
        <v>0.23947879999999999</v>
      </c>
    </row>
    <row r="391" spans="1:4">
      <c r="A391" s="3" t="s">
        <v>4661</v>
      </c>
      <c r="B391" s="4" t="s">
        <v>5021</v>
      </c>
      <c r="C391" s="2">
        <v>0.71499999999999997</v>
      </c>
      <c r="D391" s="11">
        <v>0.19488430000000001</v>
      </c>
    </row>
    <row r="392" spans="1:4">
      <c r="A392" s="3" t="s">
        <v>4743</v>
      </c>
      <c r="B392" s="4" t="s">
        <v>5022</v>
      </c>
      <c r="C392" s="2">
        <v>0.58199999999999996</v>
      </c>
      <c r="D392" s="11">
        <v>0.18827060000000001</v>
      </c>
    </row>
    <row r="393" spans="1:4">
      <c r="A393" s="3" t="s">
        <v>5023</v>
      </c>
      <c r="B393" s="4" t="s">
        <v>5024</v>
      </c>
      <c r="C393" s="2">
        <v>0.73299999999999998</v>
      </c>
      <c r="D393" s="11">
        <v>0.1129047</v>
      </c>
    </row>
    <row r="394" spans="1:4">
      <c r="A394" s="3" t="s">
        <v>5025</v>
      </c>
      <c r="B394" s="4" t="s">
        <v>5026</v>
      </c>
      <c r="C394" s="2">
        <v>0.54500000000000004</v>
      </c>
      <c r="D394" s="11">
        <v>0.19939770000000001</v>
      </c>
    </row>
    <row r="395" spans="1:4">
      <c r="A395" s="3" t="s">
        <v>5027</v>
      </c>
      <c r="B395" s="4" t="s">
        <v>5028</v>
      </c>
      <c r="C395" s="2">
        <v>0.438</v>
      </c>
      <c r="D395" s="11">
        <v>0.186332</v>
      </c>
    </row>
    <row r="396" spans="1:4">
      <c r="A396" s="3" t="s">
        <v>5029</v>
      </c>
      <c r="B396" s="4" t="s">
        <v>5030</v>
      </c>
      <c r="C396" s="2">
        <v>0.65300000000000002</v>
      </c>
      <c r="D396" s="11">
        <v>0.1625364</v>
      </c>
    </row>
    <row r="397" spans="1:4">
      <c r="A397" s="3" t="s">
        <v>5031</v>
      </c>
      <c r="B397" s="4" t="s">
        <v>5032</v>
      </c>
      <c r="C397" s="2">
        <v>0.70899999999999996</v>
      </c>
      <c r="D397" s="11">
        <v>0.19946179999999999</v>
      </c>
    </row>
    <row r="398" spans="1:4">
      <c r="A398" s="3" t="s">
        <v>5016</v>
      </c>
      <c r="B398" s="4" t="s">
        <v>5033</v>
      </c>
      <c r="C398" s="2">
        <v>0.69799999999999995</v>
      </c>
      <c r="D398" s="11">
        <v>0.19778399999999999</v>
      </c>
    </row>
    <row r="399" spans="1:4">
      <c r="A399" s="3" t="s">
        <v>5034</v>
      </c>
      <c r="B399" s="4" t="s">
        <v>5035</v>
      </c>
      <c r="C399" s="2">
        <v>0.49099999999999999</v>
      </c>
      <c r="D399" s="11">
        <v>0.2023961</v>
      </c>
    </row>
    <row r="400" spans="1:4">
      <c r="A400" s="3" t="s">
        <v>4911</v>
      </c>
      <c r="B400" s="4" t="s">
        <v>5036</v>
      </c>
      <c r="C400" s="2">
        <v>0.50800000000000001</v>
      </c>
      <c r="D400" s="11">
        <v>0.1657285</v>
      </c>
    </row>
    <row r="401" spans="1:4">
      <c r="A401" s="3" t="s">
        <v>4789</v>
      </c>
      <c r="B401" s="4" t="s">
        <v>5037</v>
      </c>
      <c r="C401" s="2">
        <v>0.71699999999999997</v>
      </c>
      <c r="D401" s="11">
        <v>0.19691690000000001</v>
      </c>
    </row>
    <row r="402" spans="1:4">
      <c r="A402" s="3" t="s">
        <v>4706</v>
      </c>
      <c r="B402" s="4" t="s">
        <v>5038</v>
      </c>
      <c r="C402" s="2">
        <v>0.60499999999999998</v>
      </c>
      <c r="D402" s="11">
        <v>0.2132879</v>
      </c>
    </row>
    <row r="403" spans="1:4">
      <c r="A403" s="3" t="s">
        <v>4873</v>
      </c>
      <c r="B403" s="4" t="s">
        <v>5039</v>
      </c>
      <c r="C403" s="2">
        <v>0.69599999999999995</v>
      </c>
      <c r="D403" s="11">
        <v>0.20744080000000001</v>
      </c>
    </row>
    <row r="404" spans="1:4">
      <c r="A404" s="3" t="s">
        <v>4724</v>
      </c>
      <c r="B404" s="4" t="s">
        <v>5040</v>
      </c>
      <c r="C404" s="2">
        <v>0.61899999999999999</v>
      </c>
      <c r="D404" s="11">
        <v>0.20080780000000001</v>
      </c>
    </row>
    <row r="405" spans="1:4">
      <c r="A405" s="3" t="s">
        <v>5041</v>
      </c>
      <c r="B405" s="4" t="s">
        <v>5042</v>
      </c>
      <c r="C405" s="2">
        <v>0.61699999999999999</v>
      </c>
      <c r="D405" s="11">
        <v>0.20336009999999999</v>
      </c>
    </row>
    <row r="406" spans="1:4">
      <c r="A406" s="3" t="s">
        <v>5043</v>
      </c>
      <c r="B406" s="4" t="s">
        <v>5044</v>
      </c>
      <c r="C406" s="2">
        <v>0.56899999999999995</v>
      </c>
      <c r="D406" s="11">
        <v>0.1807493</v>
      </c>
    </row>
    <row r="407" spans="1:4">
      <c r="A407" s="3" t="s">
        <v>4457</v>
      </c>
      <c r="B407" s="4" t="s">
        <v>5045</v>
      </c>
      <c r="C407" s="2">
        <v>0.61</v>
      </c>
      <c r="D407" s="11">
        <v>0.15867039999999999</v>
      </c>
    </row>
    <row r="408" spans="1:4">
      <c r="A408" s="3" t="s">
        <v>5046</v>
      </c>
      <c r="B408" s="4" t="s">
        <v>5047</v>
      </c>
      <c r="C408" s="2">
        <v>0.64900000000000002</v>
      </c>
      <c r="D408" s="11">
        <v>0.15916810000000001</v>
      </c>
    </row>
    <row r="409" spans="1:4">
      <c r="A409" s="3" t="s">
        <v>5048</v>
      </c>
      <c r="B409" s="4" t="s">
        <v>5049</v>
      </c>
      <c r="C409" s="2">
        <v>0.65300000000000002</v>
      </c>
      <c r="D409" s="11">
        <v>0.2337873</v>
      </c>
    </row>
    <row r="410" spans="1:4">
      <c r="A410" s="3" t="s">
        <v>4817</v>
      </c>
      <c r="B410" s="4" t="s">
        <v>5050</v>
      </c>
      <c r="C410" s="2">
        <v>0.64200000000000002</v>
      </c>
      <c r="D410" s="11">
        <v>0.20486689999999999</v>
      </c>
    </row>
    <row r="411" spans="1:4">
      <c r="A411" s="3" t="s">
        <v>4745</v>
      </c>
      <c r="B411" s="4" t="s">
        <v>5051</v>
      </c>
      <c r="C411" s="2">
        <v>0.55300000000000005</v>
      </c>
      <c r="D411" s="11">
        <v>0.2423283</v>
      </c>
    </row>
    <row r="412" spans="1:4">
      <c r="A412" s="3" t="s">
        <v>4796</v>
      </c>
      <c r="B412" s="4" t="s">
        <v>5052</v>
      </c>
      <c r="C412" s="2">
        <v>0.60699999999999998</v>
      </c>
      <c r="D412" s="11">
        <v>0.18274509999999999</v>
      </c>
    </row>
    <row r="413" spans="1:4">
      <c r="A413" s="3" t="s">
        <v>5053</v>
      </c>
      <c r="B413" s="4" t="s">
        <v>5054</v>
      </c>
      <c r="C413" s="2">
        <v>0.59199999999999997</v>
      </c>
      <c r="D413" s="11">
        <v>0.1809221</v>
      </c>
    </row>
    <row r="414" spans="1:4">
      <c r="A414" s="3" t="s">
        <v>4359</v>
      </c>
      <c r="B414" s="4" t="s">
        <v>5055</v>
      </c>
      <c r="C414" s="2">
        <v>0.55100000000000005</v>
      </c>
      <c r="D414" s="11">
        <v>0.19057550000000001</v>
      </c>
    </row>
    <row r="415" spans="1:4">
      <c r="A415" s="3" t="s">
        <v>5056</v>
      </c>
      <c r="B415" s="4" t="s">
        <v>5057</v>
      </c>
      <c r="C415" s="2">
        <v>0.54600000000000004</v>
      </c>
      <c r="D415" s="11">
        <v>0.17053579999999999</v>
      </c>
    </row>
    <row r="416" spans="1:4">
      <c r="A416" s="3" t="s">
        <v>4620</v>
      </c>
      <c r="B416" s="4" t="s">
        <v>5058</v>
      </c>
      <c r="C416" s="2">
        <v>0.57299999999999995</v>
      </c>
      <c r="D416" s="11">
        <v>0.18327350000000001</v>
      </c>
    </row>
    <row r="417" spans="1:4">
      <c r="A417" s="3" t="s">
        <v>5059</v>
      </c>
      <c r="B417" s="4" t="s">
        <v>5060</v>
      </c>
      <c r="C417" s="2">
        <v>0.52</v>
      </c>
      <c r="D417" s="11">
        <v>0.18054770000000001</v>
      </c>
    </row>
    <row r="418" spans="1:4">
      <c r="A418" s="3" t="s">
        <v>5061</v>
      </c>
      <c r="B418" s="4" t="s">
        <v>5062</v>
      </c>
      <c r="C418" s="2">
        <v>0.63100000000000001</v>
      </c>
      <c r="D418" s="11">
        <v>0.26874930000000002</v>
      </c>
    </row>
    <row r="419" spans="1:4">
      <c r="A419" s="3" t="s">
        <v>4716</v>
      </c>
      <c r="B419" s="4" t="s">
        <v>5063</v>
      </c>
      <c r="C419" s="2">
        <v>0.80400000000000005</v>
      </c>
      <c r="D419" s="11">
        <v>0.1956521</v>
      </c>
    </row>
    <row r="420" spans="1:4">
      <c r="A420" s="3" t="s">
        <v>5064</v>
      </c>
      <c r="B420" s="4" t="s">
        <v>5065</v>
      </c>
      <c r="C420" s="2">
        <v>0.54400000000000004</v>
      </c>
      <c r="D420" s="11">
        <v>0.23819570000000001</v>
      </c>
    </row>
    <row r="421" spans="1:4">
      <c r="A421" s="3" t="s">
        <v>5066</v>
      </c>
      <c r="B421" s="4" t="s">
        <v>5067</v>
      </c>
      <c r="C421" s="2">
        <v>0.50700000000000001</v>
      </c>
      <c r="D421" s="11">
        <v>0.186085</v>
      </c>
    </row>
    <row r="422" spans="1:4">
      <c r="A422" s="3" t="s">
        <v>4743</v>
      </c>
      <c r="B422" s="4" t="s">
        <v>5068</v>
      </c>
      <c r="C422" s="2">
        <v>0.60899999999999999</v>
      </c>
      <c r="D422" s="11">
        <v>0.17020150000000001</v>
      </c>
    </row>
    <row r="423" spans="1:4">
      <c r="A423" s="3" t="s">
        <v>5069</v>
      </c>
      <c r="B423" s="4" t="s">
        <v>5070</v>
      </c>
      <c r="C423" s="2">
        <v>0.64</v>
      </c>
      <c r="D423" s="11">
        <v>0.18987770000000001</v>
      </c>
    </row>
    <row r="424" spans="1:4">
      <c r="A424" s="3" t="s">
        <v>5071</v>
      </c>
      <c r="B424" s="4" t="s">
        <v>5072</v>
      </c>
      <c r="C424" s="2">
        <v>0.57399999999999995</v>
      </c>
      <c r="D424" s="11">
        <v>0.17297499999999999</v>
      </c>
    </row>
    <row r="425" spans="1:4">
      <c r="A425" s="3" t="s">
        <v>5073</v>
      </c>
      <c r="B425" s="4" t="s">
        <v>5074</v>
      </c>
      <c r="C425" s="2">
        <v>0.48699999999999999</v>
      </c>
      <c r="D425" s="11">
        <v>0.18215729999999999</v>
      </c>
    </row>
    <row r="426" spans="1:4">
      <c r="A426" s="3" t="s">
        <v>4808</v>
      </c>
      <c r="B426" s="4" t="s">
        <v>5075</v>
      </c>
      <c r="C426" s="2">
        <v>0.65100000000000002</v>
      </c>
      <c r="D426" s="11">
        <v>0.1579354</v>
      </c>
    </row>
    <row r="427" spans="1:4">
      <c r="A427" s="3" t="s">
        <v>4620</v>
      </c>
      <c r="B427" s="4" t="s">
        <v>5076</v>
      </c>
      <c r="C427" s="2">
        <v>0.48399999999999999</v>
      </c>
      <c r="D427" s="11">
        <v>0.27927299999999999</v>
      </c>
    </row>
    <row r="428" spans="1:4">
      <c r="A428" s="3" t="s">
        <v>5077</v>
      </c>
      <c r="B428" s="4" t="s">
        <v>5078</v>
      </c>
      <c r="C428" s="2">
        <v>0.55500000000000005</v>
      </c>
      <c r="D428" s="11">
        <v>0.2044579</v>
      </c>
    </row>
    <row r="429" spans="1:4">
      <c r="A429" s="3" t="s">
        <v>5010</v>
      </c>
      <c r="B429" s="4" t="s">
        <v>5079</v>
      </c>
      <c r="C429" s="2">
        <v>0.53800000000000003</v>
      </c>
      <c r="D429" s="11">
        <v>0.19816810000000001</v>
      </c>
    </row>
    <row r="430" spans="1:4">
      <c r="A430" s="3" t="s">
        <v>5080</v>
      </c>
      <c r="B430" s="4" t="s">
        <v>5081</v>
      </c>
      <c r="C430" s="2">
        <v>0.49299999999999999</v>
      </c>
      <c r="D430" s="11">
        <v>0.1914189</v>
      </c>
    </row>
    <row r="431" spans="1:4">
      <c r="A431" s="3" t="s">
        <v>5082</v>
      </c>
      <c r="B431" s="4" t="s">
        <v>5083</v>
      </c>
      <c r="C431" s="2">
        <v>0.51900000000000002</v>
      </c>
      <c r="D431" s="11">
        <v>0.16452749999999999</v>
      </c>
    </row>
    <row r="432" spans="1:4">
      <c r="A432" s="3" t="s">
        <v>5084</v>
      </c>
      <c r="B432" s="4" t="s">
        <v>5085</v>
      </c>
      <c r="C432" s="2">
        <v>0.60299999999999998</v>
      </c>
      <c r="D432" s="11">
        <v>0.17142270000000001</v>
      </c>
    </row>
    <row r="433" spans="1:4">
      <c r="A433" s="3" t="s">
        <v>5086</v>
      </c>
      <c r="B433" s="4" t="s">
        <v>5087</v>
      </c>
      <c r="C433" s="2">
        <v>0.63500000000000001</v>
      </c>
      <c r="D433" s="11">
        <v>0.2489809</v>
      </c>
    </row>
    <row r="434" spans="1:4">
      <c r="A434" s="3" t="s">
        <v>5088</v>
      </c>
      <c r="B434" s="4" t="s">
        <v>5089</v>
      </c>
      <c r="C434" s="2">
        <v>0.63500000000000001</v>
      </c>
      <c r="D434" s="11">
        <v>0.16398190000000001</v>
      </c>
    </row>
    <row r="435" spans="1:4">
      <c r="A435" s="3" t="s">
        <v>5090</v>
      </c>
      <c r="B435" s="4" t="s">
        <v>5091</v>
      </c>
      <c r="C435" s="2">
        <v>0.70599999999999996</v>
      </c>
      <c r="D435" s="11">
        <v>0.20359949999999999</v>
      </c>
    </row>
    <row r="436" spans="1:4">
      <c r="A436" s="3" t="s">
        <v>4373</v>
      </c>
      <c r="B436" s="4" t="s">
        <v>5092</v>
      </c>
      <c r="C436" s="2">
        <v>0.73899999999999999</v>
      </c>
      <c r="D436" s="11">
        <v>0.1920673</v>
      </c>
    </row>
    <row r="437" spans="1:4">
      <c r="A437" s="3" t="s">
        <v>4785</v>
      </c>
      <c r="B437" s="4" t="s">
        <v>5093</v>
      </c>
      <c r="C437" s="2">
        <v>0.63800000000000001</v>
      </c>
      <c r="D437" s="11">
        <v>0.19054889999999999</v>
      </c>
    </row>
    <row r="438" spans="1:4">
      <c r="A438" s="3" t="s">
        <v>5094</v>
      </c>
      <c r="B438" s="4" t="s">
        <v>5095</v>
      </c>
      <c r="C438" s="2">
        <v>0.63400000000000001</v>
      </c>
      <c r="D438" s="11">
        <v>0.2377996</v>
      </c>
    </row>
    <row r="439" spans="1:4">
      <c r="A439" s="3" t="s">
        <v>4449</v>
      </c>
      <c r="B439" s="4" t="s">
        <v>5096</v>
      </c>
      <c r="C439" s="2">
        <v>0.53</v>
      </c>
      <c r="D439" s="11">
        <v>0.22064449999999999</v>
      </c>
    </row>
    <row r="440" spans="1:4">
      <c r="A440" s="3" t="s">
        <v>5097</v>
      </c>
      <c r="B440" s="4" t="s">
        <v>5098</v>
      </c>
      <c r="C440" s="2">
        <v>0.59399999999999997</v>
      </c>
      <c r="D440" s="11">
        <v>0.2053661</v>
      </c>
    </row>
    <row r="441" spans="1:4">
      <c r="A441" s="3" t="s">
        <v>4527</v>
      </c>
      <c r="B441" s="4" t="s">
        <v>5099</v>
      </c>
      <c r="C441" s="2">
        <v>0.61599999999999999</v>
      </c>
      <c r="D441" s="11">
        <v>0.28821819999999998</v>
      </c>
    </row>
    <row r="442" spans="1:4">
      <c r="A442" s="3" t="s">
        <v>5100</v>
      </c>
      <c r="B442" s="4" t="s">
        <v>5101</v>
      </c>
      <c r="C442" s="2">
        <v>0.59</v>
      </c>
      <c r="D442" s="11">
        <v>0.2353973</v>
      </c>
    </row>
    <row r="443" spans="1:4">
      <c r="A443" s="3" t="s">
        <v>5102</v>
      </c>
      <c r="B443" s="4" t="s">
        <v>5103</v>
      </c>
      <c r="C443" s="2">
        <v>0.65900000000000003</v>
      </c>
      <c r="D443" s="11">
        <v>0.19172259999999999</v>
      </c>
    </row>
    <row r="444" spans="1:4">
      <c r="A444" s="3" t="s">
        <v>5104</v>
      </c>
      <c r="B444" s="4" t="s">
        <v>5105</v>
      </c>
      <c r="C444" s="2">
        <v>0.80700000000000005</v>
      </c>
      <c r="D444" s="11">
        <v>0.1916524</v>
      </c>
    </row>
    <row r="445" spans="1:4">
      <c r="A445" s="3" t="s">
        <v>4720</v>
      </c>
      <c r="B445" s="4" t="s">
        <v>5106</v>
      </c>
      <c r="C445" s="2">
        <v>0.63</v>
      </c>
      <c r="D445" s="11">
        <v>0.2329811</v>
      </c>
    </row>
    <row r="446" spans="1:4">
      <c r="A446" s="3" t="s">
        <v>4658</v>
      </c>
      <c r="B446" s="4" t="s">
        <v>5107</v>
      </c>
      <c r="C446" s="2">
        <v>0.623</v>
      </c>
      <c r="D446" s="11">
        <v>0.1795049</v>
      </c>
    </row>
    <row r="447" spans="1:4">
      <c r="A447" s="3" t="s">
        <v>5108</v>
      </c>
      <c r="B447" s="4" t="s">
        <v>5109</v>
      </c>
      <c r="C447" s="2">
        <v>0.65600000000000003</v>
      </c>
      <c r="D447" s="11">
        <v>0.18616930000000001</v>
      </c>
    </row>
    <row r="448" spans="1:4">
      <c r="A448" s="3" t="s">
        <v>4789</v>
      </c>
      <c r="B448" s="4" t="s">
        <v>5110</v>
      </c>
      <c r="C448" s="2">
        <v>0.54</v>
      </c>
      <c r="D448" s="11">
        <v>0.19787579999999999</v>
      </c>
    </row>
    <row r="449" spans="1:4">
      <c r="A449" s="3" t="s">
        <v>5111</v>
      </c>
      <c r="B449" s="4" t="s">
        <v>5112</v>
      </c>
      <c r="C449" s="2">
        <v>0.65</v>
      </c>
      <c r="D449" s="11">
        <v>0.1399987</v>
      </c>
    </row>
    <row r="450" spans="1:4">
      <c r="A450" s="3" t="s">
        <v>5113</v>
      </c>
      <c r="B450" s="4" t="s">
        <v>5114</v>
      </c>
      <c r="C450" s="2">
        <v>0.623</v>
      </c>
      <c r="D450" s="11">
        <v>0.19093360000000001</v>
      </c>
    </row>
    <row r="451" spans="1:4">
      <c r="A451" s="3" t="s">
        <v>5115</v>
      </c>
      <c r="B451" s="4" t="s">
        <v>5116</v>
      </c>
      <c r="C451" s="2">
        <v>0.59899999999999998</v>
      </c>
      <c r="D451" s="11">
        <v>0.2032783</v>
      </c>
    </row>
    <row r="452" spans="1:4">
      <c r="A452" s="3" t="s">
        <v>4779</v>
      </c>
      <c r="B452" s="4" t="s">
        <v>5117</v>
      </c>
      <c r="C452" s="2">
        <v>0.65600000000000003</v>
      </c>
      <c r="D452" s="11">
        <v>0.35659970000000002</v>
      </c>
    </row>
    <row r="453" spans="1:4">
      <c r="A453" s="3" t="s">
        <v>5118</v>
      </c>
      <c r="B453" s="4" t="s">
        <v>5119</v>
      </c>
      <c r="C453" s="2">
        <v>0.77900000000000003</v>
      </c>
      <c r="D453" s="11">
        <v>0.27685939999999998</v>
      </c>
    </row>
    <row r="454" spans="1:4">
      <c r="A454" s="3" t="s">
        <v>5084</v>
      </c>
      <c r="B454" s="4" t="s">
        <v>5120</v>
      </c>
      <c r="C454" s="2">
        <v>0.67200000000000004</v>
      </c>
      <c r="D454" s="11">
        <v>0.25672260000000002</v>
      </c>
    </row>
    <row r="455" spans="1:4">
      <c r="A455" s="3" t="s">
        <v>5121</v>
      </c>
      <c r="B455" s="4" t="s">
        <v>5122</v>
      </c>
      <c r="C455" s="2">
        <v>0.754</v>
      </c>
      <c r="D455" s="11">
        <v>0.18131140000000001</v>
      </c>
    </row>
    <row r="456" spans="1:4">
      <c r="A456" s="3" t="s">
        <v>5056</v>
      </c>
      <c r="B456" s="4" t="s">
        <v>5123</v>
      </c>
      <c r="C456" s="2">
        <v>0.74</v>
      </c>
      <c r="D456" s="11">
        <v>0.16422049999999999</v>
      </c>
    </row>
    <row r="457" spans="1:4">
      <c r="A457" s="3" t="s">
        <v>5124</v>
      </c>
      <c r="B457" s="4" t="s">
        <v>5125</v>
      </c>
      <c r="C457" s="2">
        <v>0.57799999999999996</v>
      </c>
      <c r="D457" s="11">
        <v>0.19945889999999999</v>
      </c>
    </row>
    <row r="458" spans="1:4">
      <c r="A458" s="3" t="s">
        <v>5126</v>
      </c>
      <c r="B458" s="4" t="s">
        <v>5127</v>
      </c>
      <c r="C458" s="2">
        <v>0.749</v>
      </c>
      <c r="D458" s="11">
        <v>0.18566279999999999</v>
      </c>
    </row>
    <row r="459" spans="1:4">
      <c r="A459" s="3" t="s">
        <v>5128</v>
      </c>
      <c r="B459" s="4" t="s">
        <v>5129</v>
      </c>
      <c r="C459" s="2">
        <v>0.69599999999999995</v>
      </c>
      <c r="D459" s="11">
        <v>0.2459607</v>
      </c>
    </row>
    <row r="460" spans="1:4">
      <c r="A460" s="3" t="s">
        <v>5130</v>
      </c>
      <c r="B460" s="4" t="s">
        <v>5131</v>
      </c>
      <c r="C460" s="2">
        <v>0.60699999999999998</v>
      </c>
      <c r="D460" s="11">
        <v>0.24069779999999999</v>
      </c>
    </row>
    <row r="461" spans="1:4">
      <c r="A461" s="3" t="s">
        <v>4566</v>
      </c>
      <c r="B461" s="4" t="s">
        <v>5132</v>
      </c>
      <c r="C461" s="2">
        <v>0.66800000000000004</v>
      </c>
      <c r="D461" s="11">
        <v>0.2187461</v>
      </c>
    </row>
    <row r="462" spans="1:4">
      <c r="A462" s="3" t="s">
        <v>5133</v>
      </c>
      <c r="B462" s="4" t="s">
        <v>5134</v>
      </c>
      <c r="C462" s="2">
        <v>0.629</v>
      </c>
      <c r="D462" s="11">
        <v>0.21943789999999999</v>
      </c>
    </row>
    <row r="463" spans="1:4">
      <c r="A463" s="3" t="s">
        <v>5135</v>
      </c>
      <c r="B463" s="4" t="s">
        <v>5136</v>
      </c>
      <c r="C463" s="2">
        <v>0.58699999999999997</v>
      </c>
      <c r="D463" s="11">
        <v>0.18316499999999999</v>
      </c>
    </row>
    <row r="464" spans="1:4">
      <c r="A464" s="3" t="s">
        <v>4921</v>
      </c>
      <c r="B464" s="4" t="s">
        <v>5137</v>
      </c>
      <c r="C464" s="2">
        <v>0.70399999999999996</v>
      </c>
      <c r="D464" s="11">
        <v>0.1748942</v>
      </c>
    </row>
    <row r="465" spans="1:4">
      <c r="A465" s="3" t="s">
        <v>5138</v>
      </c>
      <c r="B465" s="4" t="s">
        <v>5139</v>
      </c>
      <c r="C465" s="2">
        <v>0.67800000000000005</v>
      </c>
      <c r="D465" s="11">
        <v>0.27944259999999999</v>
      </c>
    </row>
    <row r="466" spans="1:4">
      <c r="A466" s="3" t="s">
        <v>5140</v>
      </c>
      <c r="B466" s="4" t="s">
        <v>5141</v>
      </c>
      <c r="C466" s="2">
        <v>0.60399999999999998</v>
      </c>
      <c r="D466" s="11">
        <v>0.1948531</v>
      </c>
    </row>
    <row r="467" spans="1:4">
      <c r="A467" s="3" t="s">
        <v>5118</v>
      </c>
      <c r="B467" s="4" t="s">
        <v>5142</v>
      </c>
      <c r="C467" s="2">
        <v>0.53100000000000003</v>
      </c>
      <c r="D467" s="11">
        <v>0.17339399999999999</v>
      </c>
    </row>
    <row r="468" spans="1:4">
      <c r="A468" s="3" t="s">
        <v>5143</v>
      </c>
      <c r="B468" s="4" t="s">
        <v>5144</v>
      </c>
      <c r="C468" s="2">
        <v>0.60799999999999998</v>
      </c>
      <c r="D468" s="11">
        <v>0.17414279999999999</v>
      </c>
    </row>
    <row r="469" spans="1:4">
      <c r="A469" s="3" t="s">
        <v>4377</v>
      </c>
      <c r="B469" s="4" t="s">
        <v>5145</v>
      </c>
      <c r="C469" s="2">
        <v>0.47199999999999998</v>
      </c>
      <c r="D469" s="11">
        <v>0.20824500000000001</v>
      </c>
    </row>
    <row r="470" spans="1:4">
      <c r="A470" s="3" t="s">
        <v>5146</v>
      </c>
      <c r="B470" s="4" t="s">
        <v>5147</v>
      </c>
      <c r="C470" s="2">
        <v>0.72099999999999997</v>
      </c>
      <c r="D470" s="11">
        <v>0.20599590000000001</v>
      </c>
    </row>
    <row r="471" spans="1:4">
      <c r="A471" s="3" t="s">
        <v>4834</v>
      </c>
      <c r="B471" s="4" t="s">
        <v>5148</v>
      </c>
      <c r="C471" s="2">
        <v>0.68600000000000005</v>
      </c>
      <c r="D471" s="11">
        <v>0.17891789999999999</v>
      </c>
    </row>
    <row r="472" spans="1:4">
      <c r="A472" s="3" t="s">
        <v>4581</v>
      </c>
      <c r="B472" s="4" t="s">
        <v>5149</v>
      </c>
      <c r="C472" s="2">
        <v>0.64900000000000002</v>
      </c>
      <c r="D472" s="11">
        <v>0.19116720000000001</v>
      </c>
    </row>
    <row r="473" spans="1:4">
      <c r="A473" s="3" t="s">
        <v>5150</v>
      </c>
      <c r="B473" s="4" t="s">
        <v>5151</v>
      </c>
      <c r="C473" s="2">
        <v>0.57699999999999996</v>
      </c>
      <c r="D473" s="11">
        <v>0.2440814</v>
      </c>
    </row>
    <row r="474" spans="1:4">
      <c r="A474" s="3" t="s">
        <v>4566</v>
      </c>
      <c r="B474" s="4" t="s">
        <v>5152</v>
      </c>
      <c r="C474" s="2">
        <v>0.56699999999999995</v>
      </c>
      <c r="D474" s="11">
        <v>0.19611619999999999</v>
      </c>
    </row>
    <row r="475" spans="1:4">
      <c r="A475" s="3" t="s">
        <v>4811</v>
      </c>
      <c r="B475" s="4" t="s">
        <v>5153</v>
      </c>
      <c r="C475" s="2">
        <v>0.73499999999999999</v>
      </c>
      <c r="D475" s="11">
        <v>0.21400649999999999</v>
      </c>
    </row>
    <row r="476" spans="1:4">
      <c r="A476" s="3" t="s">
        <v>5154</v>
      </c>
      <c r="B476" s="4" t="s">
        <v>5155</v>
      </c>
      <c r="C476" s="2">
        <v>0.76800000000000002</v>
      </c>
      <c r="D476" s="11">
        <v>0.23048170000000001</v>
      </c>
    </row>
    <row r="477" spans="1:4">
      <c r="A477" s="3" t="s">
        <v>5069</v>
      </c>
      <c r="B477" s="4" t="s">
        <v>5156</v>
      </c>
      <c r="C477" s="2">
        <v>0.54</v>
      </c>
      <c r="D477" s="11">
        <v>0.19159590000000001</v>
      </c>
    </row>
    <row r="478" spans="1:4">
      <c r="A478" s="3" t="s">
        <v>4597</v>
      </c>
      <c r="B478" s="4" t="s">
        <v>5157</v>
      </c>
      <c r="C478" s="2">
        <v>0.78900000000000003</v>
      </c>
      <c r="D478" s="11">
        <v>0.2414838</v>
      </c>
    </row>
    <row r="479" spans="1:4">
      <c r="A479" s="3" t="s">
        <v>5158</v>
      </c>
      <c r="B479" s="4" t="s">
        <v>5159</v>
      </c>
      <c r="C479" s="2">
        <v>0.72</v>
      </c>
      <c r="D479" s="11">
        <v>0.16549449999999999</v>
      </c>
    </row>
    <row r="480" spans="1:4">
      <c r="A480" s="3" t="s">
        <v>5160</v>
      </c>
      <c r="B480" s="4" t="s">
        <v>5161</v>
      </c>
      <c r="C480" s="2">
        <v>0.57399999999999995</v>
      </c>
      <c r="D480" s="11">
        <v>0.21497150000000001</v>
      </c>
    </row>
    <row r="481" spans="1:4">
      <c r="A481" s="3" t="s">
        <v>4334</v>
      </c>
      <c r="B481" s="4" t="s">
        <v>5162</v>
      </c>
      <c r="C481" s="2">
        <v>0.56299999999999994</v>
      </c>
      <c r="D481" s="11">
        <v>0.1722398</v>
      </c>
    </row>
    <row r="482" spans="1:4">
      <c r="A482" s="3" t="s">
        <v>5163</v>
      </c>
      <c r="B482" s="4" t="s">
        <v>5164</v>
      </c>
      <c r="C482" s="2">
        <v>0.65800000000000003</v>
      </c>
      <c r="D482" s="11">
        <v>0.17608019999999999</v>
      </c>
    </row>
    <row r="483" spans="1:4">
      <c r="A483" s="3" t="s">
        <v>5006</v>
      </c>
      <c r="B483" s="4" t="s">
        <v>5165</v>
      </c>
      <c r="C483" s="2">
        <v>0.68899999999999995</v>
      </c>
      <c r="D483" s="11">
        <v>0.16814860000000001</v>
      </c>
    </row>
    <row r="484" spans="1:4">
      <c r="A484" s="3" t="s">
        <v>4353</v>
      </c>
      <c r="B484" s="4" t="s">
        <v>5166</v>
      </c>
      <c r="C484" s="2">
        <v>0.54300000000000004</v>
      </c>
      <c r="D484" s="11">
        <v>0.21799009999999999</v>
      </c>
    </row>
    <row r="485" spans="1:4">
      <c r="A485" s="3" t="s">
        <v>5167</v>
      </c>
      <c r="B485" s="4" t="s">
        <v>5168</v>
      </c>
      <c r="C485" s="2">
        <v>0.60699999999999998</v>
      </c>
      <c r="D485" s="11">
        <v>0.18153540000000001</v>
      </c>
    </row>
    <row r="486" spans="1:4">
      <c r="A486" s="3" t="s">
        <v>4566</v>
      </c>
      <c r="B486" s="4" t="s">
        <v>5169</v>
      </c>
      <c r="C486" s="2">
        <v>0.46600000000000003</v>
      </c>
      <c r="D486" s="11">
        <v>0.2175115</v>
      </c>
    </row>
    <row r="487" spans="1:4">
      <c r="A487" s="3" t="s">
        <v>5170</v>
      </c>
      <c r="B487" s="4" t="s">
        <v>5171</v>
      </c>
      <c r="C487" s="2">
        <v>0.60799999999999998</v>
      </c>
      <c r="D487" s="11">
        <v>0.2343315</v>
      </c>
    </row>
    <row r="488" spans="1:4">
      <c r="A488" s="3" t="s">
        <v>4743</v>
      </c>
      <c r="B488" s="4" t="s">
        <v>5172</v>
      </c>
      <c r="C488" s="2">
        <v>0.54200000000000004</v>
      </c>
      <c r="D488" s="11">
        <v>0.1738171</v>
      </c>
    </row>
    <row r="489" spans="1:4">
      <c r="A489" s="3" t="s">
        <v>4661</v>
      </c>
      <c r="B489" s="4" t="s">
        <v>5173</v>
      </c>
      <c r="C489" s="2">
        <v>0.73399999999999999</v>
      </c>
      <c r="D489" s="11">
        <v>0.18969259999999999</v>
      </c>
    </row>
    <row r="490" spans="1:4">
      <c r="A490" s="3" t="s">
        <v>5004</v>
      </c>
      <c r="B490" s="4" t="s">
        <v>5174</v>
      </c>
      <c r="C490" s="2">
        <v>0.54100000000000004</v>
      </c>
      <c r="D490" s="11">
        <v>0.18388189999999999</v>
      </c>
    </row>
    <row r="491" spans="1:4">
      <c r="A491" s="3" t="s">
        <v>4743</v>
      </c>
      <c r="B491" s="4" t="s">
        <v>5175</v>
      </c>
      <c r="C491" s="2">
        <v>0.68600000000000005</v>
      </c>
      <c r="D491" s="11">
        <v>0.31562889999999999</v>
      </c>
    </row>
    <row r="492" spans="1:4">
      <c r="A492" s="3" t="s">
        <v>4808</v>
      </c>
      <c r="B492" s="4" t="s">
        <v>5176</v>
      </c>
      <c r="C492" s="2">
        <v>0.59799999999999998</v>
      </c>
      <c r="D492" s="11">
        <v>0.19102549999999999</v>
      </c>
    </row>
    <row r="493" spans="1:4">
      <c r="A493" s="3" t="s">
        <v>5177</v>
      </c>
      <c r="B493" s="4" t="s">
        <v>5178</v>
      </c>
      <c r="C493" s="2">
        <v>0.54800000000000004</v>
      </c>
      <c r="D493" s="11">
        <v>0.21342620000000001</v>
      </c>
    </row>
    <row r="494" spans="1:4">
      <c r="A494" s="3" t="s">
        <v>5179</v>
      </c>
      <c r="B494" s="4" t="s">
        <v>5180</v>
      </c>
      <c r="C494" s="2">
        <v>0.56000000000000005</v>
      </c>
      <c r="D494" s="11">
        <v>0.2197471</v>
      </c>
    </row>
    <row r="495" spans="1:4">
      <c r="A495" s="3" t="s">
        <v>4811</v>
      </c>
      <c r="B495" s="4" t="s">
        <v>5181</v>
      </c>
      <c r="C495" s="2">
        <v>0.69699999999999995</v>
      </c>
      <c r="D495" s="11">
        <v>0.2237295</v>
      </c>
    </row>
    <row r="496" spans="1:4">
      <c r="A496" s="3" t="s">
        <v>5182</v>
      </c>
      <c r="B496" s="4" t="s">
        <v>5183</v>
      </c>
      <c r="C496" s="2">
        <v>0.61699999999999999</v>
      </c>
      <c r="D496" s="11">
        <v>0.1814336</v>
      </c>
    </row>
    <row r="497" spans="1:4">
      <c r="A497" s="3" t="s">
        <v>5010</v>
      </c>
      <c r="B497" s="4" t="s">
        <v>5184</v>
      </c>
      <c r="C497" s="2">
        <v>0.54</v>
      </c>
      <c r="D497" s="11">
        <v>0.21241769999999999</v>
      </c>
    </row>
    <row r="498" spans="1:4">
      <c r="A498" s="3" t="s">
        <v>5185</v>
      </c>
      <c r="B498" s="4" t="s">
        <v>5186</v>
      </c>
      <c r="C498" s="2">
        <v>0.56200000000000006</v>
      </c>
      <c r="D498" s="11">
        <v>0.21665499999999999</v>
      </c>
    </row>
    <row r="499" spans="1:4">
      <c r="A499" s="3" t="s">
        <v>5187</v>
      </c>
      <c r="B499" s="4" t="s">
        <v>5188</v>
      </c>
      <c r="C499" s="2">
        <v>0.57099999999999995</v>
      </c>
      <c r="D499" s="11">
        <v>0.21582270000000001</v>
      </c>
    </row>
    <row r="500" spans="1:4">
      <c r="A500" s="3" t="s">
        <v>5189</v>
      </c>
      <c r="B500" s="4" t="s">
        <v>5190</v>
      </c>
      <c r="C500" s="2">
        <v>0.55600000000000005</v>
      </c>
      <c r="D500" s="11">
        <v>0.22656229999999999</v>
      </c>
    </row>
    <row r="501" spans="1:4">
      <c r="A501" s="3" t="s">
        <v>4491</v>
      </c>
      <c r="B501" s="4" t="s">
        <v>5191</v>
      </c>
      <c r="C501" s="2">
        <v>0.59899999999999998</v>
      </c>
      <c r="D501" s="11">
        <v>0.18208740000000001</v>
      </c>
    </row>
    <row r="502" spans="1:4">
      <c r="A502" s="3" t="s">
        <v>5192</v>
      </c>
      <c r="B502" s="4" t="s">
        <v>5193</v>
      </c>
      <c r="C502" s="2">
        <v>0.73699999999999999</v>
      </c>
      <c r="D502" s="11">
        <v>0.23630019999999999</v>
      </c>
    </row>
    <row r="503" spans="1:4">
      <c r="A503" s="3" t="s">
        <v>4469</v>
      </c>
      <c r="B503" s="4" t="s">
        <v>5194</v>
      </c>
      <c r="C503" s="2">
        <v>0.54200000000000004</v>
      </c>
      <c r="D503" s="11">
        <v>0.1725855</v>
      </c>
    </row>
    <row r="504" spans="1:4">
      <c r="A504" s="3" t="s">
        <v>5195</v>
      </c>
      <c r="B504" s="4" t="s">
        <v>5196</v>
      </c>
      <c r="C504" s="2">
        <v>0.57999999999999996</v>
      </c>
      <c r="D504" s="11">
        <v>0.23406840000000001</v>
      </c>
    </row>
    <row r="505" spans="1:4">
      <c r="A505" s="3" t="s">
        <v>4661</v>
      </c>
      <c r="B505" s="4" t="s">
        <v>5197</v>
      </c>
      <c r="C505" s="2">
        <v>0.54700000000000004</v>
      </c>
      <c r="D505" s="11">
        <v>0.20903350000000001</v>
      </c>
    </row>
    <row r="506" spans="1:4">
      <c r="A506" s="3" t="s">
        <v>5198</v>
      </c>
      <c r="B506" s="4" t="s">
        <v>5199</v>
      </c>
      <c r="C506" s="2">
        <v>0.56699999999999995</v>
      </c>
      <c r="D506" s="11">
        <v>0.24172489999999999</v>
      </c>
    </row>
    <row r="507" spans="1:4">
      <c r="A507" s="3" t="s">
        <v>5200</v>
      </c>
      <c r="B507" s="4" t="s">
        <v>5201</v>
      </c>
      <c r="C507" s="2">
        <v>0.57599999999999996</v>
      </c>
      <c r="D507" s="11">
        <v>0.2024125</v>
      </c>
    </row>
    <row r="508" spans="1:4">
      <c r="A508" s="3" t="s">
        <v>5202</v>
      </c>
      <c r="B508" s="4" t="s">
        <v>5203</v>
      </c>
      <c r="C508" s="2">
        <v>0.54</v>
      </c>
      <c r="D508" s="11">
        <v>0.21758930000000001</v>
      </c>
    </row>
    <row r="509" spans="1:4">
      <c r="A509" s="3" t="s">
        <v>5016</v>
      </c>
      <c r="B509" s="4" t="s">
        <v>5204</v>
      </c>
      <c r="C509" s="2">
        <v>0.626</v>
      </c>
      <c r="D509" s="11">
        <v>0.21542700000000001</v>
      </c>
    </row>
    <row r="510" spans="1:4">
      <c r="A510" s="3" t="s">
        <v>5205</v>
      </c>
      <c r="B510" s="4" t="s">
        <v>5206</v>
      </c>
      <c r="C510" s="2">
        <v>0.64500000000000002</v>
      </c>
      <c r="D510" s="11">
        <v>0.26116709999999999</v>
      </c>
    </row>
    <row r="511" spans="1:4">
      <c r="A511" s="3" t="s">
        <v>5088</v>
      </c>
      <c r="B511" s="4" t="s">
        <v>5207</v>
      </c>
      <c r="C511" s="2">
        <v>0.55800000000000005</v>
      </c>
      <c r="D511" s="11">
        <v>0.18869859999999999</v>
      </c>
    </row>
    <row r="512" spans="1:4">
      <c r="A512" s="3" t="s">
        <v>4359</v>
      </c>
      <c r="B512" s="4" t="s">
        <v>5208</v>
      </c>
      <c r="C512" s="2">
        <v>0.52200000000000002</v>
      </c>
      <c r="D512" s="11">
        <v>0.1908609</v>
      </c>
    </row>
    <row r="513" spans="1:4">
      <c r="A513" s="3" t="s">
        <v>5209</v>
      </c>
      <c r="B513" s="4" t="s">
        <v>5210</v>
      </c>
      <c r="C513" s="2">
        <v>0.57699999999999996</v>
      </c>
      <c r="D513" s="11">
        <v>0.2096654</v>
      </c>
    </row>
    <row r="514" spans="1:4">
      <c r="A514" s="3" t="s">
        <v>5211</v>
      </c>
      <c r="B514" s="4" t="s">
        <v>5212</v>
      </c>
      <c r="C514" s="2">
        <v>0.55900000000000005</v>
      </c>
      <c r="D514" s="11">
        <v>0.27325700000000003</v>
      </c>
    </row>
    <row r="515" spans="1:4">
      <c r="A515" s="3" t="s">
        <v>5213</v>
      </c>
      <c r="B515" s="4" t="s">
        <v>5214</v>
      </c>
      <c r="C515" s="2">
        <v>0.68600000000000005</v>
      </c>
      <c r="D515" s="11">
        <v>0.1623868</v>
      </c>
    </row>
    <row r="516" spans="1:4">
      <c r="A516" s="3" t="s">
        <v>5215</v>
      </c>
      <c r="B516" s="4" t="s">
        <v>5216</v>
      </c>
      <c r="C516" s="2">
        <v>0.64500000000000002</v>
      </c>
      <c r="D516" s="11">
        <v>0.17757600000000001</v>
      </c>
    </row>
    <row r="517" spans="1:4">
      <c r="A517" s="3" t="s">
        <v>4667</v>
      </c>
      <c r="B517" s="4" t="s">
        <v>5217</v>
      </c>
      <c r="C517" s="2">
        <v>0.63400000000000001</v>
      </c>
      <c r="D517" s="11">
        <v>0.22481119999999999</v>
      </c>
    </row>
    <row r="518" spans="1:4">
      <c r="A518" s="3" t="s">
        <v>4808</v>
      </c>
      <c r="B518" s="4" t="s">
        <v>5218</v>
      </c>
      <c r="C518" s="2">
        <v>0.60899999999999999</v>
      </c>
      <c r="D518" s="11">
        <v>0.20907519999999999</v>
      </c>
    </row>
    <row r="519" spans="1:4">
      <c r="A519" s="3" t="s">
        <v>4409</v>
      </c>
      <c r="B519" s="4" t="s">
        <v>5219</v>
      </c>
      <c r="C519" s="2">
        <v>0.63900000000000001</v>
      </c>
      <c r="D519" s="11">
        <v>0.2203186</v>
      </c>
    </row>
    <row r="520" spans="1:4">
      <c r="A520" s="3" t="s">
        <v>5220</v>
      </c>
      <c r="B520" s="4" t="s">
        <v>5221</v>
      </c>
      <c r="C520" s="2">
        <v>0.72699999999999998</v>
      </c>
      <c r="D520" s="11">
        <v>0.25963199999999997</v>
      </c>
    </row>
    <row r="521" spans="1:4">
      <c r="A521" s="3" t="s">
        <v>5031</v>
      </c>
      <c r="B521" s="4" t="s">
        <v>5222</v>
      </c>
      <c r="C521" s="2">
        <v>0.71399999999999997</v>
      </c>
      <c r="D521" s="11">
        <v>0.20362150000000001</v>
      </c>
    </row>
    <row r="522" spans="1:4">
      <c r="A522" s="3" t="s">
        <v>5223</v>
      </c>
      <c r="B522" s="4" t="s">
        <v>5224</v>
      </c>
      <c r="C522" s="2">
        <v>0.63100000000000001</v>
      </c>
      <c r="D522" s="11">
        <v>0.17885599999999999</v>
      </c>
    </row>
    <row r="523" spans="1:4">
      <c r="A523" s="3" t="s">
        <v>5225</v>
      </c>
      <c r="B523" s="4" t="s">
        <v>5226</v>
      </c>
      <c r="C523" s="2">
        <v>0.60299999999999998</v>
      </c>
      <c r="D523" s="11">
        <v>0.25880609999999998</v>
      </c>
    </row>
    <row r="524" spans="1:4">
      <c r="A524" s="3" t="s">
        <v>4673</v>
      </c>
      <c r="B524" s="4" t="s">
        <v>5227</v>
      </c>
      <c r="C524" s="2">
        <v>0.54800000000000004</v>
      </c>
      <c r="D524" s="11">
        <v>0.23686479999999999</v>
      </c>
    </row>
    <row r="525" spans="1:4">
      <c r="A525" s="3" t="s">
        <v>4467</v>
      </c>
      <c r="B525" s="4" t="s">
        <v>5228</v>
      </c>
      <c r="C525" s="2">
        <v>0.60799999999999998</v>
      </c>
      <c r="D525" s="11">
        <v>0.23968739999999999</v>
      </c>
    </row>
    <row r="526" spans="1:4">
      <c r="A526" s="3" t="s">
        <v>4359</v>
      </c>
      <c r="B526" s="4" t="s">
        <v>5229</v>
      </c>
      <c r="C526" s="2">
        <v>0.56100000000000005</v>
      </c>
      <c r="D526" s="11">
        <v>0.22029399999999999</v>
      </c>
    </row>
    <row r="527" spans="1:4">
      <c r="A527" s="3" t="s">
        <v>4566</v>
      </c>
      <c r="B527" s="4" t="s">
        <v>5230</v>
      </c>
      <c r="C527" s="2">
        <v>0.58199999999999996</v>
      </c>
      <c r="D527" s="11">
        <v>0.1825745</v>
      </c>
    </row>
    <row r="528" spans="1:4">
      <c r="A528" s="3" t="s">
        <v>5138</v>
      </c>
      <c r="B528" s="4" t="s">
        <v>5231</v>
      </c>
      <c r="C528" s="2">
        <v>0.69899999999999995</v>
      </c>
      <c r="D528" s="11">
        <v>0.2149363</v>
      </c>
    </row>
    <row r="529" spans="1:4">
      <c r="A529" s="3" t="s">
        <v>4913</v>
      </c>
      <c r="B529" s="4" t="s">
        <v>5232</v>
      </c>
      <c r="C529" s="2">
        <v>0.60899999999999999</v>
      </c>
      <c r="D529" s="11">
        <v>0.20799200000000001</v>
      </c>
    </row>
    <row r="530" spans="1:4">
      <c r="A530" s="3" t="s">
        <v>4597</v>
      </c>
      <c r="B530" s="4" t="s">
        <v>5233</v>
      </c>
      <c r="C530" s="2">
        <v>0.66600000000000004</v>
      </c>
      <c r="D530" s="11">
        <v>0.26989449999999998</v>
      </c>
    </row>
    <row r="531" spans="1:4">
      <c r="A531" s="3" t="s">
        <v>5234</v>
      </c>
      <c r="B531" s="4" t="s">
        <v>5235</v>
      </c>
      <c r="C531" s="2">
        <v>0.65800000000000003</v>
      </c>
      <c r="D531" s="11">
        <v>0.207536</v>
      </c>
    </row>
    <row r="532" spans="1:4">
      <c r="A532" s="3" t="s">
        <v>4883</v>
      </c>
      <c r="B532" s="4" t="s">
        <v>5236</v>
      </c>
      <c r="C532" s="2">
        <v>0.60099999999999998</v>
      </c>
      <c r="D532" s="11">
        <v>0.22174060000000001</v>
      </c>
    </row>
    <row r="533" spans="1:4">
      <c r="A533" s="3" t="s">
        <v>4718</v>
      </c>
      <c r="B533" s="4" t="s">
        <v>5237</v>
      </c>
      <c r="C533" s="2">
        <v>0.57499999999999996</v>
      </c>
      <c r="D533" s="11">
        <v>0.19219240000000001</v>
      </c>
    </row>
    <row r="534" spans="1:4">
      <c r="A534" s="3" t="s">
        <v>4351</v>
      </c>
      <c r="B534" s="4" t="s">
        <v>5238</v>
      </c>
      <c r="C534" s="2">
        <v>0.61499999999999999</v>
      </c>
      <c r="D534" s="11">
        <v>0.14632909999999999</v>
      </c>
    </row>
    <row r="535" spans="1:4">
      <c r="A535" s="3" t="s">
        <v>4826</v>
      </c>
      <c r="B535" s="4" t="s">
        <v>5239</v>
      </c>
      <c r="C535" s="2">
        <v>0.53400000000000003</v>
      </c>
      <c r="D535" s="11">
        <v>0.25299110000000002</v>
      </c>
    </row>
    <row r="536" spans="1:4">
      <c r="A536" s="3" t="s">
        <v>4359</v>
      </c>
      <c r="B536" s="4" t="s">
        <v>5240</v>
      </c>
      <c r="C536" s="2">
        <v>0.59499999999999997</v>
      </c>
      <c r="D536" s="11">
        <v>0.22561300000000001</v>
      </c>
    </row>
    <row r="537" spans="1:4">
      <c r="A537" s="3" t="s">
        <v>4661</v>
      </c>
      <c r="B537" s="4" t="s">
        <v>5241</v>
      </c>
      <c r="C537" s="2">
        <v>0.74399999999999999</v>
      </c>
      <c r="D537" s="11">
        <v>0.17142299999999999</v>
      </c>
    </row>
    <row r="538" spans="1:4">
      <c r="A538" s="3" t="s">
        <v>5242</v>
      </c>
      <c r="B538" s="4" t="s">
        <v>5243</v>
      </c>
      <c r="C538" s="2">
        <v>0.55900000000000005</v>
      </c>
      <c r="D538" s="11">
        <v>0.18711130000000001</v>
      </c>
    </row>
    <row r="539" spans="1:4">
      <c r="A539" s="3" t="s">
        <v>4441</v>
      </c>
      <c r="B539" s="4" t="s">
        <v>5244</v>
      </c>
      <c r="C539" s="2">
        <v>0.64800000000000002</v>
      </c>
      <c r="D539" s="11">
        <v>0.19824810000000001</v>
      </c>
    </row>
    <row r="540" spans="1:4">
      <c r="A540" s="3" t="s">
        <v>5245</v>
      </c>
      <c r="B540" s="4" t="s">
        <v>5246</v>
      </c>
      <c r="C540" s="2">
        <v>0.56799999999999995</v>
      </c>
      <c r="D540" s="11">
        <v>0.2085997</v>
      </c>
    </row>
    <row r="541" spans="1:4">
      <c r="A541" s="3" t="s">
        <v>5247</v>
      </c>
      <c r="B541" s="4" t="s">
        <v>5248</v>
      </c>
      <c r="C541" s="2">
        <v>0.69599999999999995</v>
      </c>
      <c r="D541" s="11">
        <v>0.19004309999999999</v>
      </c>
    </row>
    <row r="542" spans="1:4">
      <c r="A542" s="3" t="s">
        <v>5249</v>
      </c>
      <c r="B542" s="4" t="s">
        <v>5250</v>
      </c>
      <c r="C542" s="2">
        <v>0.57999999999999996</v>
      </c>
      <c r="D542" s="11">
        <v>0.20363200000000001</v>
      </c>
    </row>
    <row r="543" spans="1:4">
      <c r="A543" s="3" t="s">
        <v>5251</v>
      </c>
      <c r="B543" s="4" t="s">
        <v>5252</v>
      </c>
      <c r="C543" s="2">
        <v>0.60499999999999998</v>
      </c>
      <c r="D543" s="11">
        <v>0.23316480000000001</v>
      </c>
    </row>
    <row r="544" spans="1:4">
      <c r="A544" s="3" t="s">
        <v>5253</v>
      </c>
      <c r="B544" s="4" t="s">
        <v>5254</v>
      </c>
      <c r="C544" s="2">
        <v>0.65600000000000003</v>
      </c>
      <c r="D544" s="11">
        <v>0.19582289999999999</v>
      </c>
    </row>
    <row r="545" spans="1:4">
      <c r="A545" s="3" t="s">
        <v>4457</v>
      </c>
      <c r="B545" s="4" t="s">
        <v>5255</v>
      </c>
      <c r="C545" s="2">
        <v>0.55000000000000004</v>
      </c>
      <c r="D545" s="11">
        <v>0.24159739999999999</v>
      </c>
    </row>
    <row r="546" spans="1:4">
      <c r="A546" s="3" t="s">
        <v>4635</v>
      </c>
      <c r="B546" s="4" t="s">
        <v>5256</v>
      </c>
      <c r="C546" s="2">
        <v>0.73899999999999999</v>
      </c>
      <c r="D546" s="11">
        <v>0.21662509999999999</v>
      </c>
    </row>
    <row r="547" spans="1:4">
      <c r="A547" s="3" t="s">
        <v>5257</v>
      </c>
      <c r="B547" s="4" t="s">
        <v>5258</v>
      </c>
      <c r="C547" s="2">
        <v>0.61399999999999999</v>
      </c>
      <c r="D547" s="11">
        <v>0.17675150000000001</v>
      </c>
    </row>
    <row r="548" spans="1:4">
      <c r="A548" s="3" t="s">
        <v>5259</v>
      </c>
      <c r="B548" s="4" t="s">
        <v>5260</v>
      </c>
      <c r="C548" s="2">
        <v>0.59399999999999997</v>
      </c>
      <c r="D548" s="11">
        <v>0.25331510000000002</v>
      </c>
    </row>
    <row r="549" spans="1:4">
      <c r="A549" s="3" t="s">
        <v>5261</v>
      </c>
      <c r="B549" s="4" t="s">
        <v>5262</v>
      </c>
      <c r="C549" s="2">
        <v>0.55600000000000005</v>
      </c>
      <c r="D549" s="11">
        <v>0.26103290000000001</v>
      </c>
    </row>
    <row r="550" spans="1:4">
      <c r="A550" s="3" t="s">
        <v>5263</v>
      </c>
      <c r="B550" s="4" t="s">
        <v>5264</v>
      </c>
      <c r="C550" s="2">
        <v>0.58699999999999997</v>
      </c>
      <c r="D550" s="11">
        <v>0.2257709</v>
      </c>
    </row>
    <row r="551" spans="1:4">
      <c r="A551" s="3" t="s">
        <v>5265</v>
      </c>
      <c r="B551" s="4" t="s">
        <v>5266</v>
      </c>
      <c r="C551" s="2">
        <v>0.505</v>
      </c>
      <c r="D551" s="11">
        <v>0.2015942</v>
      </c>
    </row>
    <row r="552" spans="1:4">
      <c r="A552" s="3" t="s">
        <v>4792</v>
      </c>
      <c r="B552" s="4" t="s">
        <v>5267</v>
      </c>
      <c r="C552" s="2">
        <v>0.65</v>
      </c>
      <c r="D552" s="11">
        <v>0.18153520000000001</v>
      </c>
    </row>
    <row r="553" spans="1:4">
      <c r="A553" s="3" t="s">
        <v>5268</v>
      </c>
      <c r="B553" s="4" t="s">
        <v>5269</v>
      </c>
      <c r="C553" s="2">
        <v>0.72099999999999997</v>
      </c>
      <c r="D553" s="11">
        <v>0.24892120000000001</v>
      </c>
    </row>
    <row r="554" spans="1:4">
      <c r="A554" s="3" t="s">
        <v>5270</v>
      </c>
      <c r="B554" s="4" t="s">
        <v>5271</v>
      </c>
      <c r="C554" s="2">
        <v>0.629</v>
      </c>
      <c r="D554" s="11">
        <v>0.2089734</v>
      </c>
    </row>
    <row r="555" spans="1:4">
      <c r="A555" s="3" t="s">
        <v>5143</v>
      </c>
      <c r="B555" s="4" t="s">
        <v>5272</v>
      </c>
      <c r="C555" s="2">
        <v>0.53400000000000003</v>
      </c>
      <c r="D555" s="11">
        <v>0.26526</v>
      </c>
    </row>
    <row r="556" spans="1:4">
      <c r="A556" s="3" t="s">
        <v>5273</v>
      </c>
      <c r="B556" s="4" t="s">
        <v>5274</v>
      </c>
      <c r="C556" s="2">
        <v>0.60799999999999998</v>
      </c>
      <c r="D556" s="11">
        <v>0.21179729999999999</v>
      </c>
    </row>
    <row r="557" spans="1:4">
      <c r="A557" s="3" t="s">
        <v>4722</v>
      </c>
      <c r="B557" s="4" t="s">
        <v>5275</v>
      </c>
      <c r="C557" s="2">
        <v>0.60099999999999998</v>
      </c>
      <c r="D557" s="11">
        <v>0.18092659999999999</v>
      </c>
    </row>
    <row r="558" spans="1:4">
      <c r="A558" s="3" t="s">
        <v>5276</v>
      </c>
      <c r="B558" s="4" t="s">
        <v>5277</v>
      </c>
      <c r="C558" s="2">
        <v>0.56000000000000005</v>
      </c>
      <c r="D558" s="11">
        <v>0.19415399999999999</v>
      </c>
    </row>
    <row r="559" spans="1:4">
      <c r="A559" s="3" t="s">
        <v>4520</v>
      </c>
      <c r="B559" s="4" t="s">
        <v>5278</v>
      </c>
      <c r="C559" s="2">
        <v>0.57099999999999995</v>
      </c>
      <c r="D559" s="11">
        <v>0.18070990000000001</v>
      </c>
    </row>
    <row r="560" spans="1:4">
      <c r="A560" s="3" t="s">
        <v>4633</v>
      </c>
      <c r="B560" s="4" t="s">
        <v>5279</v>
      </c>
      <c r="C560" s="2">
        <v>0.59399999999999997</v>
      </c>
      <c r="D560" s="11">
        <v>0.2318675</v>
      </c>
    </row>
    <row r="561" spans="1:4">
      <c r="A561" s="3" t="s">
        <v>5261</v>
      </c>
      <c r="B561" s="4" t="s">
        <v>5280</v>
      </c>
      <c r="C561" s="2">
        <v>0.7</v>
      </c>
      <c r="D561" s="11">
        <v>0.25023679999999998</v>
      </c>
    </row>
    <row r="562" spans="1:4">
      <c r="A562" s="3" t="s">
        <v>5281</v>
      </c>
      <c r="B562" s="4" t="s">
        <v>5282</v>
      </c>
      <c r="C562" s="2">
        <v>0.60399999999999998</v>
      </c>
      <c r="D562" s="11">
        <v>0.27366269999999998</v>
      </c>
    </row>
    <row r="563" spans="1:4">
      <c r="A563" s="3" t="s">
        <v>4873</v>
      </c>
      <c r="B563" s="4" t="s">
        <v>5283</v>
      </c>
      <c r="C563" s="2">
        <v>0.56499999999999995</v>
      </c>
      <c r="D563" s="11">
        <v>0.18640419999999999</v>
      </c>
    </row>
    <row r="564" spans="1:4">
      <c r="A564" s="3" t="s">
        <v>5284</v>
      </c>
      <c r="B564" s="4" t="s">
        <v>5285</v>
      </c>
      <c r="C564" s="2">
        <v>0.71199999999999997</v>
      </c>
      <c r="D564" s="11">
        <v>0.25619380000000003</v>
      </c>
    </row>
    <row r="565" spans="1:4">
      <c r="A565" s="3" t="s">
        <v>5286</v>
      </c>
      <c r="B565" s="4" t="s">
        <v>5287</v>
      </c>
      <c r="C565" s="2">
        <v>0.68200000000000005</v>
      </c>
      <c r="D565" s="11">
        <v>0.22670879999999999</v>
      </c>
    </row>
    <row r="566" spans="1:4">
      <c r="A566" s="3" t="s">
        <v>5288</v>
      </c>
      <c r="B566" s="4" t="s">
        <v>5289</v>
      </c>
      <c r="C566" s="2">
        <v>0.64100000000000001</v>
      </c>
      <c r="D566" s="11">
        <v>0.22489899999999999</v>
      </c>
    </row>
    <row r="567" spans="1:4">
      <c r="A567" s="3" t="s">
        <v>4661</v>
      </c>
      <c r="B567" s="4" t="s">
        <v>5290</v>
      </c>
      <c r="C567" s="2">
        <v>0.71</v>
      </c>
      <c r="D567" s="11">
        <v>0.18852350000000001</v>
      </c>
    </row>
    <row r="568" spans="1:4">
      <c r="A568" s="3" t="s">
        <v>5291</v>
      </c>
      <c r="B568" s="4" t="s">
        <v>5292</v>
      </c>
      <c r="C568" s="2">
        <v>0.57999999999999996</v>
      </c>
      <c r="D568" s="11">
        <v>0.1906805</v>
      </c>
    </row>
    <row r="569" spans="1:4">
      <c r="A569" s="3" t="s">
        <v>4661</v>
      </c>
      <c r="B569" s="4" t="s">
        <v>5293</v>
      </c>
      <c r="C569" s="2">
        <v>0.71199999999999997</v>
      </c>
      <c r="D569" s="11">
        <v>0.1760487</v>
      </c>
    </row>
    <row r="570" spans="1:4">
      <c r="A570" s="3" t="s">
        <v>4497</v>
      </c>
      <c r="B570" s="4" t="s">
        <v>5294</v>
      </c>
      <c r="C570" s="2">
        <v>0.58599999999999997</v>
      </c>
      <c r="D570" s="11">
        <v>0.20516780000000001</v>
      </c>
    </row>
    <row r="571" spans="1:4">
      <c r="A571" s="3" t="s">
        <v>4952</v>
      </c>
      <c r="B571" s="4" t="s">
        <v>5295</v>
      </c>
      <c r="C571" s="2">
        <v>0.59699999999999998</v>
      </c>
      <c r="D571" s="11">
        <v>0.24401819999999999</v>
      </c>
    </row>
    <row r="572" spans="1:4">
      <c r="A572" s="3" t="s">
        <v>4579</v>
      </c>
      <c r="B572" s="4" t="s">
        <v>5296</v>
      </c>
      <c r="C572" s="2">
        <v>0.63200000000000001</v>
      </c>
      <c r="D572" s="11">
        <v>0.19026270000000001</v>
      </c>
    </row>
    <row r="573" spans="1:4">
      <c r="A573" s="3" t="s">
        <v>5297</v>
      </c>
      <c r="B573" s="4" t="s">
        <v>5298</v>
      </c>
      <c r="C573" s="2">
        <v>0.58899999999999997</v>
      </c>
      <c r="D573" s="11">
        <v>0.2140136</v>
      </c>
    </row>
    <row r="574" spans="1:4">
      <c r="A574" s="3" t="s">
        <v>4429</v>
      </c>
      <c r="B574" s="4" t="s">
        <v>5299</v>
      </c>
      <c r="C574" s="2">
        <v>0.67200000000000004</v>
      </c>
      <c r="D574" s="11">
        <v>0.1952306</v>
      </c>
    </row>
    <row r="575" spans="1:4">
      <c r="A575" s="3" t="s">
        <v>4743</v>
      </c>
      <c r="B575" s="4" t="s">
        <v>5300</v>
      </c>
      <c r="C575" s="2">
        <v>0.627</v>
      </c>
      <c r="D575" s="11">
        <v>0.19651859999999999</v>
      </c>
    </row>
    <row r="576" spans="1:4">
      <c r="A576" s="3" t="s">
        <v>5301</v>
      </c>
      <c r="B576" s="4" t="s">
        <v>5302</v>
      </c>
      <c r="C576" s="2">
        <v>0.58499999999999996</v>
      </c>
      <c r="D576" s="11">
        <v>0.19542860000000001</v>
      </c>
    </row>
    <row r="577" spans="1:4">
      <c r="A577" s="3" t="s">
        <v>5303</v>
      </c>
      <c r="B577" s="4" t="s">
        <v>5304</v>
      </c>
      <c r="C577" s="2">
        <v>0.57099999999999995</v>
      </c>
      <c r="D577" s="11">
        <v>0.1792289</v>
      </c>
    </row>
    <row r="578" spans="1:4">
      <c r="A578" s="3" t="s">
        <v>5305</v>
      </c>
      <c r="B578" s="4" t="s">
        <v>5306</v>
      </c>
      <c r="C578" s="2">
        <v>0.70799999999999996</v>
      </c>
      <c r="D578" s="11">
        <v>0.211814</v>
      </c>
    </row>
    <row r="579" spans="1:4">
      <c r="A579" s="3" t="s">
        <v>4743</v>
      </c>
      <c r="B579" s="4" t="s">
        <v>5307</v>
      </c>
      <c r="C579" s="2">
        <v>0.55300000000000005</v>
      </c>
      <c r="D579" s="11">
        <v>0.24602170000000001</v>
      </c>
    </row>
    <row r="580" spans="1:4">
      <c r="A580" s="3" t="s">
        <v>5308</v>
      </c>
      <c r="B580" s="4" t="s">
        <v>5309</v>
      </c>
      <c r="C580" s="2">
        <v>0.56399999999999995</v>
      </c>
      <c r="D580" s="11">
        <v>0.15216350000000001</v>
      </c>
    </row>
    <row r="581" spans="1:4">
      <c r="A581" s="3" t="s">
        <v>5310</v>
      </c>
      <c r="B581" s="4" t="s">
        <v>5311</v>
      </c>
      <c r="C581" s="2">
        <v>0.58799999999999997</v>
      </c>
      <c r="D581" s="11">
        <v>0.1808736</v>
      </c>
    </row>
    <row r="582" spans="1:4">
      <c r="A582" s="3" t="s">
        <v>4808</v>
      </c>
      <c r="B582" s="4" t="s">
        <v>5312</v>
      </c>
      <c r="C582" s="2">
        <v>0.60299999999999998</v>
      </c>
      <c r="D582" s="11">
        <v>0.22171160000000001</v>
      </c>
    </row>
    <row r="583" spans="1:4">
      <c r="A583" s="3" t="s">
        <v>5182</v>
      </c>
      <c r="B583" s="4" t="s">
        <v>5313</v>
      </c>
      <c r="C583" s="2">
        <v>0.65200000000000002</v>
      </c>
      <c r="D583" s="11">
        <v>0.22302169999999999</v>
      </c>
    </row>
    <row r="584" spans="1:4">
      <c r="A584" s="3" t="s">
        <v>4566</v>
      </c>
      <c r="B584" s="4" t="s">
        <v>5314</v>
      </c>
      <c r="C584" s="2">
        <v>0.57599999999999996</v>
      </c>
      <c r="D584" s="11">
        <v>0.21679989999999999</v>
      </c>
    </row>
    <row r="585" spans="1:4">
      <c r="A585" s="3" t="s">
        <v>5315</v>
      </c>
      <c r="B585" s="4" t="s">
        <v>5316</v>
      </c>
      <c r="C585" s="2">
        <v>0.72099999999999997</v>
      </c>
      <c r="D585" s="11">
        <v>0.18738840000000001</v>
      </c>
    </row>
    <row r="586" spans="1:4">
      <c r="A586" s="3" t="s">
        <v>5317</v>
      </c>
      <c r="B586" s="4" t="s">
        <v>5318</v>
      </c>
      <c r="C586" s="2">
        <v>0.60299999999999998</v>
      </c>
      <c r="D586" s="11">
        <v>0.1991241</v>
      </c>
    </row>
    <row r="587" spans="1:4">
      <c r="A587" s="3" t="s">
        <v>4499</v>
      </c>
      <c r="B587" s="4" t="s">
        <v>5319</v>
      </c>
      <c r="C587" s="2">
        <v>0.59299999999999997</v>
      </c>
      <c r="D587" s="11">
        <v>0.23240160000000001</v>
      </c>
    </row>
    <row r="588" spans="1:4">
      <c r="A588" s="3" t="s">
        <v>5000</v>
      </c>
      <c r="B588" s="4" t="s">
        <v>5320</v>
      </c>
      <c r="C588" s="2">
        <v>0.65</v>
      </c>
      <c r="D588" s="11">
        <v>0.19972300000000001</v>
      </c>
    </row>
    <row r="589" spans="1:4">
      <c r="A589" s="3" t="s">
        <v>4620</v>
      </c>
      <c r="B589" s="4" t="s">
        <v>5321</v>
      </c>
      <c r="C589" s="2">
        <v>0.77800000000000002</v>
      </c>
      <c r="D589" s="11">
        <v>0.23339289999999999</v>
      </c>
    </row>
    <row r="590" spans="1:4">
      <c r="A590" s="3" t="s">
        <v>4555</v>
      </c>
      <c r="B590" s="4" t="s">
        <v>5322</v>
      </c>
      <c r="C590" s="2">
        <v>0.59599999999999997</v>
      </c>
      <c r="D590" s="11">
        <v>0.19754640000000001</v>
      </c>
    </row>
    <row r="591" spans="1:4">
      <c r="A591" s="3" t="s">
        <v>5121</v>
      </c>
      <c r="B591" s="4" t="s">
        <v>5323</v>
      </c>
      <c r="C591" s="2">
        <v>0.77900000000000003</v>
      </c>
      <c r="D591" s="11">
        <v>0.21898599999999999</v>
      </c>
    </row>
    <row r="592" spans="1:4">
      <c r="A592" s="3" t="s">
        <v>5324</v>
      </c>
      <c r="B592" s="4" t="s">
        <v>5325</v>
      </c>
      <c r="C592" s="2">
        <v>0.61799999999999999</v>
      </c>
      <c r="D592" s="11">
        <v>0.25337749999999998</v>
      </c>
    </row>
    <row r="593" spans="1:4">
      <c r="A593" s="3" t="s">
        <v>5326</v>
      </c>
      <c r="B593" s="4" t="s">
        <v>5327</v>
      </c>
      <c r="C593" s="2">
        <v>0.58299999999999996</v>
      </c>
      <c r="D593" s="11">
        <v>0.24116660000000001</v>
      </c>
    </row>
    <row r="594" spans="1:4">
      <c r="A594" s="3" t="s">
        <v>5247</v>
      </c>
      <c r="B594" s="4" t="s">
        <v>5328</v>
      </c>
      <c r="C594" s="2">
        <v>0.53300000000000003</v>
      </c>
      <c r="D594" s="11">
        <v>0.22069520000000001</v>
      </c>
    </row>
    <row r="595" spans="1:4">
      <c r="A595" s="3" t="s">
        <v>5329</v>
      </c>
      <c r="B595" s="4" t="s">
        <v>5330</v>
      </c>
      <c r="C595" s="2">
        <v>0.70399999999999996</v>
      </c>
      <c r="D595" s="11">
        <v>0.1984457</v>
      </c>
    </row>
    <row r="596" spans="1:4">
      <c r="A596" s="3" t="s">
        <v>4359</v>
      </c>
      <c r="B596" s="4" t="s">
        <v>5331</v>
      </c>
      <c r="C596" s="2">
        <v>0.67700000000000005</v>
      </c>
      <c r="D596" s="11">
        <v>0.28427229999999998</v>
      </c>
    </row>
    <row r="597" spans="1:4">
      <c r="A597" s="3" t="s">
        <v>5332</v>
      </c>
      <c r="B597" s="4" t="s">
        <v>5333</v>
      </c>
      <c r="C597" s="2">
        <v>0.48799999999999999</v>
      </c>
      <c r="D597" s="11">
        <v>0.21968770000000001</v>
      </c>
    </row>
    <row r="598" spans="1:4">
      <c r="A598" s="3" t="s">
        <v>4700</v>
      </c>
      <c r="B598" s="4" t="s">
        <v>5334</v>
      </c>
      <c r="C598" s="2">
        <v>0.77400000000000002</v>
      </c>
      <c r="D598" s="11">
        <v>0.23200460000000001</v>
      </c>
    </row>
    <row r="599" spans="1:4">
      <c r="A599" s="3" t="s">
        <v>5335</v>
      </c>
      <c r="B599" s="4" t="s">
        <v>5336</v>
      </c>
      <c r="C599" s="2">
        <v>0.64100000000000001</v>
      </c>
      <c r="D599" s="11">
        <v>0.23445479999999999</v>
      </c>
    </row>
    <row r="600" spans="1:4">
      <c r="A600" s="3" t="s">
        <v>5337</v>
      </c>
      <c r="B600" s="4" t="s">
        <v>5338</v>
      </c>
      <c r="C600" s="2">
        <v>0.57399999999999995</v>
      </c>
      <c r="D600" s="11">
        <v>0.2127009</v>
      </c>
    </row>
    <row r="601" spans="1:4">
      <c r="A601" s="3" t="s">
        <v>5339</v>
      </c>
      <c r="B601" s="4" t="s">
        <v>5340</v>
      </c>
      <c r="C601" s="2">
        <v>0.69399999999999995</v>
      </c>
      <c r="D601" s="11">
        <v>0.2195879</v>
      </c>
    </row>
    <row r="602" spans="1:4">
      <c r="A602" s="3" t="s">
        <v>4789</v>
      </c>
      <c r="B602" s="4" t="s">
        <v>5341</v>
      </c>
      <c r="C602" s="2">
        <v>0.749</v>
      </c>
      <c r="D602" s="11">
        <v>0.20233400000000001</v>
      </c>
    </row>
    <row r="603" spans="1:4">
      <c r="A603" s="3" t="s">
        <v>4921</v>
      </c>
      <c r="B603" s="4" t="s">
        <v>5342</v>
      </c>
      <c r="C603" s="2">
        <v>0.66800000000000004</v>
      </c>
      <c r="D603" s="11">
        <v>0.20646030000000001</v>
      </c>
    </row>
    <row r="604" spans="1:4">
      <c r="A604" s="3" t="s">
        <v>5343</v>
      </c>
      <c r="B604" s="4" t="s">
        <v>5344</v>
      </c>
      <c r="C604" s="2">
        <v>0.69099999999999995</v>
      </c>
      <c r="D604" s="11">
        <v>0.18385019999999999</v>
      </c>
    </row>
    <row r="605" spans="1:4">
      <c r="A605" s="3" t="s">
        <v>4566</v>
      </c>
      <c r="B605" s="4" t="s">
        <v>5345</v>
      </c>
      <c r="C605" s="2">
        <v>0.56799999999999995</v>
      </c>
      <c r="D605" s="11">
        <v>0.27367089999999999</v>
      </c>
    </row>
    <row r="606" spans="1:4">
      <c r="A606" s="3" t="s">
        <v>5346</v>
      </c>
      <c r="B606" s="4" t="s">
        <v>5347</v>
      </c>
      <c r="C606" s="2">
        <v>0.61299999999999999</v>
      </c>
      <c r="D606" s="11">
        <v>0.2026403</v>
      </c>
    </row>
    <row r="607" spans="1:4">
      <c r="A607" s="3" t="s">
        <v>4557</v>
      </c>
      <c r="B607" s="4" t="s">
        <v>5348</v>
      </c>
      <c r="C607" s="2">
        <v>0.68899999999999995</v>
      </c>
      <c r="D607" s="11">
        <v>0.25643450000000001</v>
      </c>
    </row>
    <row r="608" spans="1:4">
      <c r="A608" s="3" t="s">
        <v>4904</v>
      </c>
      <c r="B608" s="4" t="s">
        <v>5349</v>
      </c>
      <c r="C608" s="2">
        <v>0.72299999999999998</v>
      </c>
      <c r="D608" s="11">
        <v>0.22328980000000001</v>
      </c>
    </row>
    <row r="609" spans="1:4">
      <c r="A609" s="3" t="s">
        <v>4972</v>
      </c>
      <c r="B609" s="4" t="s">
        <v>5350</v>
      </c>
      <c r="C609" s="2">
        <v>0.60899999999999999</v>
      </c>
      <c r="D609" s="11">
        <v>0.20994189999999999</v>
      </c>
    </row>
    <row r="610" spans="1:4">
      <c r="A610" s="3" t="s">
        <v>5351</v>
      </c>
      <c r="B610" s="4" t="s">
        <v>5352</v>
      </c>
      <c r="C610" s="2">
        <v>0.52200000000000002</v>
      </c>
      <c r="D610" s="11">
        <v>0.23636570000000001</v>
      </c>
    </row>
    <row r="611" spans="1:4">
      <c r="A611" s="3" t="s">
        <v>5351</v>
      </c>
      <c r="B611" s="4" t="s">
        <v>5353</v>
      </c>
      <c r="C611" s="2">
        <v>0.69099999999999995</v>
      </c>
      <c r="D611" s="11">
        <v>0.22207560000000001</v>
      </c>
    </row>
    <row r="612" spans="1:4">
      <c r="A612" s="3" t="s">
        <v>5354</v>
      </c>
      <c r="B612" s="4" t="s">
        <v>5355</v>
      </c>
      <c r="C612" s="2">
        <v>0.74</v>
      </c>
      <c r="D612" s="11">
        <v>0.25729839999999998</v>
      </c>
    </row>
    <row r="613" spans="1:4">
      <c r="A613" s="3" t="s">
        <v>4720</v>
      </c>
      <c r="B613" s="4" t="s">
        <v>5356</v>
      </c>
      <c r="C613" s="2">
        <v>0.69499999999999995</v>
      </c>
      <c r="D613" s="11">
        <v>0.2495415</v>
      </c>
    </row>
    <row r="614" spans="1:4">
      <c r="A614" s="3" t="s">
        <v>5357</v>
      </c>
      <c r="B614" s="4" t="s">
        <v>5358</v>
      </c>
      <c r="C614" s="2">
        <v>0.72599999999999998</v>
      </c>
      <c r="D614" s="11">
        <v>0.1901737</v>
      </c>
    </row>
    <row r="615" spans="1:4">
      <c r="A615" s="3" t="s">
        <v>5359</v>
      </c>
      <c r="B615" s="4" t="s">
        <v>5360</v>
      </c>
      <c r="C615" s="2">
        <v>0.74</v>
      </c>
      <c r="D615" s="11">
        <v>0.20805799999999999</v>
      </c>
    </row>
    <row r="616" spans="1:4">
      <c r="A616" s="3" t="s">
        <v>5359</v>
      </c>
      <c r="B616" s="4" t="s">
        <v>5361</v>
      </c>
      <c r="C616" s="2">
        <v>0.748</v>
      </c>
      <c r="D616" s="11">
        <v>0.2281475</v>
      </c>
    </row>
    <row r="617" spans="1:4">
      <c r="A617" s="3" t="s">
        <v>5209</v>
      </c>
      <c r="B617" s="4" t="s">
        <v>5362</v>
      </c>
      <c r="C617" s="2">
        <v>0.57799999999999996</v>
      </c>
      <c r="D617" s="11">
        <v>0.19732540000000001</v>
      </c>
    </row>
    <row r="618" spans="1:4">
      <c r="A618" s="3" t="s">
        <v>5363</v>
      </c>
      <c r="B618" s="4" t="s">
        <v>5364</v>
      </c>
      <c r="C618" s="2">
        <v>0.60399999999999998</v>
      </c>
      <c r="D618" s="11">
        <v>0.2305836</v>
      </c>
    </row>
    <row r="619" spans="1:4">
      <c r="A619" s="3" t="s">
        <v>5365</v>
      </c>
      <c r="B619" s="4" t="s">
        <v>5366</v>
      </c>
      <c r="C619" s="2">
        <v>0.66800000000000004</v>
      </c>
      <c r="D619" s="11">
        <v>0.18957860000000001</v>
      </c>
    </row>
    <row r="620" spans="1:4">
      <c r="A620" s="3" t="s">
        <v>4747</v>
      </c>
      <c r="B620" s="4" t="s">
        <v>5367</v>
      </c>
      <c r="C620" s="2">
        <v>0.54</v>
      </c>
      <c r="D620" s="11">
        <v>0.19511899999999999</v>
      </c>
    </row>
    <row r="621" spans="1:4">
      <c r="A621" s="3" t="s">
        <v>5158</v>
      </c>
      <c r="B621" s="4" t="s">
        <v>5368</v>
      </c>
      <c r="C621" s="2">
        <v>0.57299999999999995</v>
      </c>
      <c r="D621" s="11">
        <v>0.1778226</v>
      </c>
    </row>
    <row r="622" spans="1:4">
      <c r="A622" s="3" t="s">
        <v>5369</v>
      </c>
      <c r="B622" s="4" t="s">
        <v>5370</v>
      </c>
      <c r="C622" s="2">
        <v>0.70199999999999996</v>
      </c>
      <c r="D622" s="11">
        <v>0.24883179999999999</v>
      </c>
    </row>
    <row r="623" spans="1:4">
      <c r="A623" s="3" t="s">
        <v>5369</v>
      </c>
      <c r="B623" s="4" t="s">
        <v>5371</v>
      </c>
      <c r="C623" s="2">
        <v>0.67</v>
      </c>
      <c r="D623" s="11">
        <v>0.23720959999999999</v>
      </c>
    </row>
    <row r="624" spans="1:4">
      <c r="A624" s="3" t="s">
        <v>5372</v>
      </c>
      <c r="B624" s="4" t="s">
        <v>5373</v>
      </c>
      <c r="C624" s="2">
        <v>0.67400000000000004</v>
      </c>
      <c r="D624" s="11">
        <v>0.21888740000000001</v>
      </c>
    </row>
    <row r="625" spans="1:4">
      <c r="A625" s="3" t="s">
        <v>5006</v>
      </c>
      <c r="B625" s="4" t="s">
        <v>5374</v>
      </c>
      <c r="C625" s="2">
        <v>0.70299999999999996</v>
      </c>
      <c r="D625" s="11">
        <v>0.24028669999999999</v>
      </c>
    </row>
    <row r="626" spans="1:4">
      <c r="A626" s="3" t="s">
        <v>5375</v>
      </c>
      <c r="B626" s="4" t="s">
        <v>5376</v>
      </c>
      <c r="C626" s="2">
        <v>0.61899999999999999</v>
      </c>
      <c r="D626" s="11">
        <v>0.21671000000000001</v>
      </c>
    </row>
    <row r="627" spans="1:4">
      <c r="A627" s="3" t="s">
        <v>4745</v>
      </c>
      <c r="B627" s="4" t="s">
        <v>5377</v>
      </c>
      <c r="C627" s="2">
        <v>0.65400000000000003</v>
      </c>
      <c r="D627" s="11">
        <v>0.20426449999999999</v>
      </c>
    </row>
    <row r="628" spans="1:4">
      <c r="A628" s="3" t="s">
        <v>4435</v>
      </c>
      <c r="B628" s="4" t="s">
        <v>5378</v>
      </c>
      <c r="C628" s="2">
        <v>0.66500000000000004</v>
      </c>
      <c r="D628" s="11">
        <v>0.21890670000000001</v>
      </c>
    </row>
    <row r="629" spans="1:4">
      <c r="A629" s="3" t="s">
        <v>5379</v>
      </c>
      <c r="B629" s="4" t="s">
        <v>5380</v>
      </c>
      <c r="C629" s="2">
        <v>0.64100000000000001</v>
      </c>
      <c r="D629" s="11">
        <v>0.21418789999999999</v>
      </c>
    </row>
    <row r="630" spans="1:4">
      <c r="A630" s="3" t="s">
        <v>5381</v>
      </c>
      <c r="B630" s="4" t="s">
        <v>5382</v>
      </c>
      <c r="C630" s="2">
        <v>0.51900000000000002</v>
      </c>
      <c r="D630" s="11">
        <v>0.29867909999999998</v>
      </c>
    </row>
    <row r="631" spans="1:4">
      <c r="A631" s="3" t="s">
        <v>5247</v>
      </c>
      <c r="B631" s="4" t="s">
        <v>5383</v>
      </c>
      <c r="C631" s="2">
        <v>0.54700000000000004</v>
      </c>
      <c r="D631" s="11">
        <v>0.22575899999999999</v>
      </c>
    </row>
    <row r="632" spans="1:4">
      <c r="A632" s="3" t="s">
        <v>5343</v>
      </c>
      <c r="B632" s="4" t="s">
        <v>5384</v>
      </c>
      <c r="C632" s="2">
        <v>0.63500000000000001</v>
      </c>
      <c r="D632" s="11">
        <v>0.19569520000000001</v>
      </c>
    </row>
    <row r="633" spans="1:4">
      <c r="A633" s="3" t="s">
        <v>4566</v>
      </c>
      <c r="B633" s="4" t="s">
        <v>5385</v>
      </c>
      <c r="C633" s="2">
        <v>0.59199999999999997</v>
      </c>
      <c r="D633" s="11">
        <v>0.21855240000000001</v>
      </c>
    </row>
    <row r="634" spans="1:4">
      <c r="A634" s="3" t="s">
        <v>4883</v>
      </c>
      <c r="B634" s="4" t="s">
        <v>5386</v>
      </c>
      <c r="C634" s="2">
        <v>0.45500000000000002</v>
      </c>
      <c r="D634" s="11">
        <v>0.22487199999999999</v>
      </c>
    </row>
    <row r="635" spans="1:4">
      <c r="A635" s="3" t="s">
        <v>4753</v>
      </c>
      <c r="B635" s="4" t="s">
        <v>5387</v>
      </c>
      <c r="C635" s="2">
        <v>0.79800000000000004</v>
      </c>
      <c r="D635" s="11">
        <v>0.21894169999999999</v>
      </c>
    </row>
    <row r="636" spans="1:4">
      <c r="A636" s="3" t="s">
        <v>5388</v>
      </c>
      <c r="B636" s="4" t="s">
        <v>5389</v>
      </c>
      <c r="C636" s="2">
        <v>0.67700000000000005</v>
      </c>
      <c r="D636" s="11">
        <v>0.1940598</v>
      </c>
    </row>
    <row r="637" spans="1:4">
      <c r="A637" s="3" t="s">
        <v>5390</v>
      </c>
      <c r="B637" s="4" t="s">
        <v>5391</v>
      </c>
      <c r="C637" s="2">
        <v>0.54200000000000004</v>
      </c>
      <c r="D637" s="11">
        <v>0.21597469999999999</v>
      </c>
    </row>
    <row r="638" spans="1:4">
      <c r="A638" s="3" t="s">
        <v>5392</v>
      </c>
      <c r="B638" s="4" t="s">
        <v>5393</v>
      </c>
      <c r="C638" s="2">
        <v>0.67</v>
      </c>
      <c r="D638" s="11">
        <v>0.21135180000000001</v>
      </c>
    </row>
    <row r="639" spans="1:4">
      <c r="A639" s="3" t="s">
        <v>5394</v>
      </c>
      <c r="B639" s="4" t="s">
        <v>5395</v>
      </c>
      <c r="C639" s="2">
        <v>0.58699999999999997</v>
      </c>
      <c r="D639" s="11">
        <v>0.2006339</v>
      </c>
    </row>
    <row r="640" spans="1:4">
      <c r="A640" s="3" t="s">
        <v>4539</v>
      </c>
      <c r="B640" s="4" t="s">
        <v>5396</v>
      </c>
      <c r="C640" s="2">
        <v>0.72599999999999998</v>
      </c>
      <c r="D640" s="11">
        <v>0.16357969999999999</v>
      </c>
    </row>
    <row r="641" spans="1:4">
      <c r="A641" s="3" t="s">
        <v>4497</v>
      </c>
      <c r="B641" s="4" t="s">
        <v>5397</v>
      </c>
      <c r="C641" s="2">
        <v>0.70799999999999996</v>
      </c>
      <c r="D641" s="11">
        <v>0.32445230000000003</v>
      </c>
    </row>
    <row r="642" spans="1:4">
      <c r="A642" s="3" t="s">
        <v>4665</v>
      </c>
      <c r="B642" s="4" t="s">
        <v>5398</v>
      </c>
      <c r="C642" s="2">
        <v>0.60499999999999998</v>
      </c>
      <c r="D642" s="11">
        <v>0.18790390000000001</v>
      </c>
    </row>
    <row r="643" spans="1:4">
      <c r="A643" s="3" t="s">
        <v>4651</v>
      </c>
      <c r="B643" s="4" t="s">
        <v>5399</v>
      </c>
      <c r="C643" s="2">
        <v>0.56399999999999995</v>
      </c>
      <c r="D643" s="11">
        <v>0.237682</v>
      </c>
    </row>
    <row r="644" spans="1:4">
      <c r="A644" s="3" t="s">
        <v>4467</v>
      </c>
      <c r="B644" s="4" t="s">
        <v>5400</v>
      </c>
      <c r="C644" s="2">
        <v>0.56999999999999995</v>
      </c>
      <c r="D644" s="11">
        <v>0.21306130000000001</v>
      </c>
    </row>
    <row r="645" spans="1:4">
      <c r="A645" s="3" t="s">
        <v>4597</v>
      </c>
      <c r="B645" s="4" t="s">
        <v>5401</v>
      </c>
      <c r="C645" s="2">
        <v>0.46100000000000002</v>
      </c>
      <c r="D645" s="11">
        <v>0.19786400000000001</v>
      </c>
    </row>
    <row r="646" spans="1:4">
      <c r="A646" s="3" t="s">
        <v>5402</v>
      </c>
      <c r="B646" s="4" t="s">
        <v>5403</v>
      </c>
      <c r="C646" s="2">
        <v>0.496</v>
      </c>
      <c r="D646" s="11">
        <v>0.2423778</v>
      </c>
    </row>
    <row r="647" spans="1:4">
      <c r="A647" s="3" t="s">
        <v>5404</v>
      </c>
      <c r="B647" s="4" t="s">
        <v>5405</v>
      </c>
      <c r="C647" s="2">
        <v>0.64900000000000002</v>
      </c>
      <c r="D647" s="11">
        <v>0.20856379999999999</v>
      </c>
    </row>
    <row r="648" spans="1:4">
      <c r="A648" s="3" t="s">
        <v>5406</v>
      </c>
      <c r="B648" s="4" t="s">
        <v>5407</v>
      </c>
      <c r="C648" s="2">
        <v>0.64300000000000002</v>
      </c>
      <c r="D648" s="11">
        <v>0.20157050000000001</v>
      </c>
    </row>
    <row r="649" spans="1:4">
      <c r="A649" s="3" t="s">
        <v>5408</v>
      </c>
      <c r="B649" s="4" t="s">
        <v>5409</v>
      </c>
      <c r="C649" s="2">
        <v>0.52300000000000002</v>
      </c>
      <c r="D649" s="11">
        <v>0.17891119999999999</v>
      </c>
    </row>
    <row r="650" spans="1:4">
      <c r="A650" s="3" t="s">
        <v>4639</v>
      </c>
      <c r="B650" s="4" t="s">
        <v>5410</v>
      </c>
      <c r="C650" s="2">
        <v>0.66700000000000004</v>
      </c>
      <c r="D650" s="11">
        <v>0.19349420000000001</v>
      </c>
    </row>
    <row r="651" spans="1:4">
      <c r="A651" s="3" t="s">
        <v>4579</v>
      </c>
      <c r="B651" s="4" t="s">
        <v>5411</v>
      </c>
      <c r="C651" s="2">
        <v>0.61399999999999999</v>
      </c>
      <c r="D651" s="11">
        <v>0.18497920000000001</v>
      </c>
    </row>
    <row r="652" spans="1:4">
      <c r="A652" s="3" t="s">
        <v>5346</v>
      </c>
      <c r="B652" s="4" t="s">
        <v>5412</v>
      </c>
      <c r="C652" s="2">
        <v>0.66600000000000004</v>
      </c>
      <c r="D652" s="11">
        <v>0.23352200000000001</v>
      </c>
    </row>
    <row r="653" spans="1:4">
      <c r="A653" s="3" t="s">
        <v>5413</v>
      </c>
      <c r="B653" s="4" t="s">
        <v>5414</v>
      </c>
      <c r="C653" s="2">
        <v>0.65900000000000003</v>
      </c>
      <c r="D653" s="11">
        <v>0.21728710000000001</v>
      </c>
    </row>
    <row r="654" spans="1:4">
      <c r="A654" s="3" t="s">
        <v>4359</v>
      </c>
      <c r="B654" s="4" t="s">
        <v>5415</v>
      </c>
      <c r="C654" s="2">
        <v>0.56000000000000005</v>
      </c>
      <c r="D654" s="11">
        <v>0.25232549999999998</v>
      </c>
    </row>
    <row r="655" spans="1:4">
      <c r="A655" s="3" t="s">
        <v>4359</v>
      </c>
      <c r="B655" s="4" t="s">
        <v>5416</v>
      </c>
      <c r="C655" s="2">
        <v>0.56699999999999995</v>
      </c>
      <c r="D655" s="11">
        <v>0.20659440000000001</v>
      </c>
    </row>
    <row r="656" spans="1:4">
      <c r="A656" s="3" t="s">
        <v>4359</v>
      </c>
      <c r="B656" s="4" t="s">
        <v>5417</v>
      </c>
      <c r="C656" s="2">
        <v>0.56100000000000005</v>
      </c>
      <c r="D656" s="11">
        <v>0.18544910000000001</v>
      </c>
    </row>
    <row r="657" spans="1:4">
      <c r="A657" s="3" t="s">
        <v>4359</v>
      </c>
      <c r="B657" s="4" t="s">
        <v>5418</v>
      </c>
      <c r="C657" s="2">
        <v>0.54200000000000004</v>
      </c>
      <c r="D657" s="11">
        <v>0.208588</v>
      </c>
    </row>
    <row r="658" spans="1:4">
      <c r="A658" s="3" t="s">
        <v>4359</v>
      </c>
      <c r="B658" s="4" t="s">
        <v>5419</v>
      </c>
      <c r="C658" s="2">
        <v>0.504</v>
      </c>
      <c r="D658" s="11">
        <v>0.23346510000000001</v>
      </c>
    </row>
    <row r="659" spans="1:4">
      <c r="A659" s="3" t="s">
        <v>4359</v>
      </c>
      <c r="B659" s="4" t="s">
        <v>5420</v>
      </c>
      <c r="C659" s="2">
        <v>0.623</v>
      </c>
      <c r="D659" s="11">
        <v>0.21147569999999999</v>
      </c>
    </row>
    <row r="660" spans="1:4">
      <c r="A660" s="3" t="s">
        <v>4886</v>
      </c>
      <c r="B660" s="4" t="s">
        <v>5421</v>
      </c>
      <c r="C660" s="2">
        <v>0.65200000000000002</v>
      </c>
      <c r="D660" s="11">
        <v>0.17267279999999999</v>
      </c>
    </row>
    <row r="661" spans="1:4">
      <c r="A661" s="3" t="s">
        <v>4811</v>
      </c>
      <c r="B661" s="4" t="s">
        <v>5422</v>
      </c>
      <c r="C661" s="2">
        <v>0.621</v>
      </c>
      <c r="D661" s="11">
        <v>0.2252701</v>
      </c>
    </row>
    <row r="662" spans="1:4">
      <c r="A662" s="3" t="s">
        <v>4606</v>
      </c>
      <c r="B662" s="4" t="s">
        <v>5423</v>
      </c>
      <c r="C662" s="2">
        <v>0.56799999999999995</v>
      </c>
      <c r="D662" s="11">
        <v>0.24650369999999999</v>
      </c>
    </row>
    <row r="663" spans="1:4">
      <c r="A663" s="3" t="s">
        <v>5339</v>
      </c>
      <c r="B663" s="4" t="s">
        <v>5424</v>
      </c>
      <c r="C663" s="2">
        <v>0.65800000000000003</v>
      </c>
      <c r="D663" s="11">
        <v>0.18330550000000001</v>
      </c>
    </row>
    <row r="664" spans="1:4">
      <c r="A664" s="3" t="s">
        <v>5425</v>
      </c>
      <c r="B664" s="4" t="s">
        <v>5426</v>
      </c>
      <c r="C664" s="2">
        <v>0.51300000000000001</v>
      </c>
      <c r="D664" s="11">
        <v>0.22304570000000001</v>
      </c>
    </row>
    <row r="665" spans="1:4">
      <c r="A665" s="3" t="s">
        <v>5427</v>
      </c>
      <c r="B665" s="4" t="s">
        <v>5428</v>
      </c>
      <c r="C665" s="2">
        <v>0.58199999999999996</v>
      </c>
      <c r="D665" s="11">
        <v>0.17728740000000001</v>
      </c>
    </row>
    <row r="666" spans="1:4">
      <c r="A666" s="3" t="s">
        <v>4643</v>
      </c>
      <c r="B666" s="4" t="s">
        <v>5429</v>
      </c>
      <c r="C666" s="2">
        <v>0.56599999999999995</v>
      </c>
      <c r="D666" s="11">
        <v>0.18538750000000001</v>
      </c>
    </row>
    <row r="667" spans="1:4">
      <c r="A667" s="3" t="s">
        <v>5430</v>
      </c>
      <c r="B667" s="4" t="s">
        <v>5431</v>
      </c>
      <c r="C667" s="2">
        <v>0.85799999999999998</v>
      </c>
      <c r="D667" s="11">
        <v>0.2179662</v>
      </c>
    </row>
    <row r="668" spans="1:4">
      <c r="A668" s="3" t="s">
        <v>5315</v>
      </c>
      <c r="B668" s="4" t="s">
        <v>5432</v>
      </c>
      <c r="C668" s="2">
        <v>0.51</v>
      </c>
      <c r="D668" s="11">
        <v>0.1839577</v>
      </c>
    </row>
    <row r="669" spans="1:4">
      <c r="A669" s="3" t="s">
        <v>5213</v>
      </c>
      <c r="B669" s="4" t="s">
        <v>5433</v>
      </c>
      <c r="C669" s="2">
        <v>0.55100000000000005</v>
      </c>
      <c r="D669" s="11">
        <v>0.2208996</v>
      </c>
    </row>
    <row r="670" spans="1:4">
      <c r="A670" s="3" t="s">
        <v>5434</v>
      </c>
      <c r="B670" s="4" t="s">
        <v>5435</v>
      </c>
      <c r="C670" s="2">
        <v>0.57199999999999995</v>
      </c>
      <c r="D670" s="11">
        <v>0.20388629999999999</v>
      </c>
    </row>
    <row r="671" spans="1:4">
      <c r="A671" s="3" t="s">
        <v>4743</v>
      </c>
      <c r="B671" s="4" t="s">
        <v>5436</v>
      </c>
      <c r="C671" s="2">
        <v>0.71499999999999997</v>
      </c>
      <c r="D671" s="11">
        <v>0.20104269999999999</v>
      </c>
    </row>
    <row r="672" spans="1:4">
      <c r="A672" s="3" t="s">
        <v>4789</v>
      </c>
      <c r="B672" s="4" t="s">
        <v>5437</v>
      </c>
      <c r="C672" s="2">
        <v>0.64600000000000002</v>
      </c>
      <c r="D672" s="11">
        <v>0.27314739999999998</v>
      </c>
    </row>
    <row r="673" spans="1:4">
      <c r="A673" s="3" t="s">
        <v>4789</v>
      </c>
      <c r="B673" s="4" t="s">
        <v>5438</v>
      </c>
      <c r="C673" s="2">
        <v>0.70499999999999996</v>
      </c>
      <c r="D673" s="11">
        <v>0.2338519</v>
      </c>
    </row>
    <row r="674" spans="1:4">
      <c r="A674" s="3" t="s">
        <v>4789</v>
      </c>
      <c r="B674" s="4" t="s">
        <v>5439</v>
      </c>
      <c r="C674" s="2">
        <v>0.59199999999999997</v>
      </c>
      <c r="D674" s="11">
        <v>0.19858310000000001</v>
      </c>
    </row>
    <row r="675" spans="1:4">
      <c r="A675" s="3" t="s">
        <v>4789</v>
      </c>
      <c r="B675" s="4" t="s">
        <v>5440</v>
      </c>
      <c r="C675" s="2">
        <v>0.65</v>
      </c>
      <c r="D675" s="11">
        <v>0.22450619999999999</v>
      </c>
    </row>
    <row r="676" spans="1:4">
      <c r="A676" s="3" t="s">
        <v>4789</v>
      </c>
      <c r="B676" s="4" t="s">
        <v>5441</v>
      </c>
      <c r="C676" s="2">
        <v>0.45600000000000002</v>
      </c>
      <c r="D676" s="11">
        <v>0.18842980000000001</v>
      </c>
    </row>
    <row r="677" spans="1:4">
      <c r="A677" s="3" t="s">
        <v>4347</v>
      </c>
      <c r="B677" s="4" t="s">
        <v>5442</v>
      </c>
      <c r="C677" s="2">
        <v>0.502</v>
      </c>
      <c r="D677" s="11">
        <v>0.19183520000000001</v>
      </c>
    </row>
    <row r="678" spans="1:4">
      <c r="A678" s="3" t="s">
        <v>4661</v>
      </c>
      <c r="B678" s="4" t="s">
        <v>5443</v>
      </c>
      <c r="C678" s="2">
        <v>0.55500000000000005</v>
      </c>
      <c r="D678" s="11">
        <v>0.17735919999999999</v>
      </c>
    </row>
    <row r="679" spans="1:4">
      <c r="A679" s="3" t="s">
        <v>4661</v>
      </c>
      <c r="B679" s="4" t="s">
        <v>5444</v>
      </c>
      <c r="C679" s="2">
        <v>0.66800000000000004</v>
      </c>
      <c r="D679" s="11">
        <v>0.2369404</v>
      </c>
    </row>
    <row r="680" spans="1:4">
      <c r="A680" s="3" t="s">
        <v>4661</v>
      </c>
      <c r="B680" s="4" t="s">
        <v>5445</v>
      </c>
      <c r="C680" s="2">
        <v>0.62</v>
      </c>
      <c r="D680" s="11">
        <v>0.22293199999999999</v>
      </c>
    </row>
    <row r="681" spans="1:4">
      <c r="A681" s="3" t="s">
        <v>4661</v>
      </c>
      <c r="B681" s="4" t="s">
        <v>4908</v>
      </c>
      <c r="C681" s="2">
        <v>0.67900000000000005</v>
      </c>
      <c r="D681" s="11">
        <v>0.2253735</v>
      </c>
    </row>
    <row r="682" spans="1:4">
      <c r="A682" s="3" t="s">
        <v>4756</v>
      </c>
      <c r="B682" s="4" t="s">
        <v>5446</v>
      </c>
      <c r="C682" s="2">
        <v>0.68300000000000005</v>
      </c>
      <c r="D682" s="11">
        <v>0.2038066</v>
      </c>
    </row>
    <row r="683" spans="1:4">
      <c r="A683" s="3" t="s">
        <v>4589</v>
      </c>
      <c r="B683" s="4" t="s">
        <v>5447</v>
      </c>
      <c r="C683" s="2">
        <v>0.48299999999999998</v>
      </c>
      <c r="D683" s="11">
        <v>0.25842599999999999</v>
      </c>
    </row>
    <row r="684" spans="1:4">
      <c r="A684" s="3" t="s">
        <v>4589</v>
      </c>
      <c r="B684" s="4" t="s">
        <v>5448</v>
      </c>
      <c r="C684" s="2">
        <v>0.69899999999999995</v>
      </c>
      <c r="D684" s="11">
        <v>0.21251249999999999</v>
      </c>
    </row>
    <row r="685" spans="1:4">
      <c r="A685" s="3" t="s">
        <v>5449</v>
      </c>
      <c r="B685" s="4" t="s">
        <v>5450</v>
      </c>
      <c r="C685" s="2">
        <v>0.65700000000000003</v>
      </c>
      <c r="D685" s="11">
        <v>0.1708905</v>
      </c>
    </row>
    <row r="686" spans="1:4">
      <c r="A686" s="3" t="s">
        <v>5000</v>
      </c>
      <c r="B686" s="4" t="s">
        <v>5451</v>
      </c>
      <c r="C686" s="2">
        <v>0.56100000000000005</v>
      </c>
      <c r="D686" s="11">
        <v>0.25350450000000002</v>
      </c>
    </row>
    <row r="687" spans="1:4">
      <c r="A687" s="3" t="s">
        <v>5143</v>
      </c>
      <c r="B687" s="4" t="s">
        <v>5452</v>
      </c>
      <c r="C687" s="2">
        <v>0.66200000000000003</v>
      </c>
      <c r="D687" s="11">
        <v>0.19522300000000001</v>
      </c>
    </row>
    <row r="688" spans="1:4">
      <c r="A688" s="3" t="s">
        <v>4847</v>
      </c>
      <c r="B688" s="4" t="s">
        <v>5453</v>
      </c>
      <c r="C688" s="2">
        <v>0.68300000000000005</v>
      </c>
      <c r="D688" s="11">
        <v>0.21110789999999999</v>
      </c>
    </row>
    <row r="689" spans="1:4">
      <c r="A689" s="3" t="s">
        <v>4921</v>
      </c>
      <c r="B689" s="4" t="s">
        <v>4943</v>
      </c>
      <c r="C689" s="2">
        <v>0.74299999999999999</v>
      </c>
      <c r="D689" s="11">
        <v>0.27971750000000001</v>
      </c>
    </row>
    <row r="690" spans="1:4">
      <c r="A690" s="3" t="s">
        <v>4921</v>
      </c>
      <c r="B690" s="4" t="s">
        <v>5454</v>
      </c>
      <c r="C690" s="2">
        <v>0.53600000000000003</v>
      </c>
      <c r="D690" s="11">
        <v>0.2139404</v>
      </c>
    </row>
    <row r="691" spans="1:4">
      <c r="A691" s="3" t="s">
        <v>4921</v>
      </c>
      <c r="B691" s="4" t="s">
        <v>5455</v>
      </c>
      <c r="C691" s="2">
        <v>0.54500000000000004</v>
      </c>
      <c r="D691" s="11">
        <v>0.26257180000000002</v>
      </c>
    </row>
    <row r="692" spans="1:4">
      <c r="A692" s="3" t="s">
        <v>4921</v>
      </c>
      <c r="B692" s="4" t="s">
        <v>5456</v>
      </c>
      <c r="C692" s="2">
        <v>0.65100000000000002</v>
      </c>
      <c r="D692" s="11">
        <v>0.2066434</v>
      </c>
    </row>
    <row r="693" spans="1:4">
      <c r="A693" s="3" t="s">
        <v>4921</v>
      </c>
      <c r="B693" s="4" t="s">
        <v>5457</v>
      </c>
      <c r="C693" s="2">
        <v>0.73199999999999998</v>
      </c>
      <c r="D693" s="11">
        <v>0.2033925</v>
      </c>
    </row>
    <row r="694" spans="1:4">
      <c r="A694" s="3" t="s">
        <v>4808</v>
      </c>
      <c r="B694" s="4" t="s">
        <v>5458</v>
      </c>
      <c r="C694" s="2">
        <v>0.56999999999999995</v>
      </c>
      <c r="D694" s="11">
        <v>0.18773699999999999</v>
      </c>
    </row>
    <row r="695" spans="1:4">
      <c r="A695" s="3" t="s">
        <v>4808</v>
      </c>
      <c r="B695" s="4" t="s">
        <v>5459</v>
      </c>
      <c r="C695" s="2">
        <v>0.73199999999999998</v>
      </c>
      <c r="D695" s="11">
        <v>0.23014589999999999</v>
      </c>
    </row>
    <row r="696" spans="1:4">
      <c r="A696" s="3" t="s">
        <v>4324</v>
      </c>
      <c r="B696" s="4" t="s">
        <v>5460</v>
      </c>
      <c r="C696" s="2">
        <v>0.56200000000000006</v>
      </c>
      <c r="D696" s="11">
        <v>0.23341519999999999</v>
      </c>
    </row>
    <row r="697" spans="1:4">
      <c r="A697" s="3" t="s">
        <v>5461</v>
      </c>
      <c r="B697" s="4" t="s">
        <v>5462</v>
      </c>
      <c r="C697" s="2">
        <v>0.59699999999999998</v>
      </c>
      <c r="D697" s="11">
        <v>0.21344340000000001</v>
      </c>
    </row>
    <row r="698" spans="1:4">
      <c r="A698" s="3" t="s">
        <v>5463</v>
      </c>
      <c r="B698" s="4" t="s">
        <v>5464</v>
      </c>
      <c r="C698" s="2">
        <v>0.68100000000000005</v>
      </c>
      <c r="D698" s="11">
        <v>0.28442810000000002</v>
      </c>
    </row>
    <row r="699" spans="1:4">
      <c r="A699" s="3" t="s">
        <v>5465</v>
      </c>
      <c r="B699" s="4" t="s">
        <v>5466</v>
      </c>
      <c r="C699" s="2">
        <v>0.50900000000000001</v>
      </c>
      <c r="D699" s="11">
        <v>0.22647129999999999</v>
      </c>
    </row>
    <row r="700" spans="1:4">
      <c r="A700" s="3" t="s">
        <v>4481</v>
      </c>
      <c r="B700" s="4" t="s">
        <v>5467</v>
      </c>
      <c r="C700" s="2">
        <v>0.48799999999999999</v>
      </c>
      <c r="D700" s="11">
        <v>0.2051077</v>
      </c>
    </row>
    <row r="701" spans="1:4">
      <c r="A701" s="3" t="s">
        <v>5468</v>
      </c>
      <c r="B701" s="4" t="s">
        <v>5469</v>
      </c>
      <c r="C701" s="2">
        <v>0.755</v>
      </c>
      <c r="D701" s="11">
        <v>0.2222364</v>
      </c>
    </row>
    <row r="702" spans="1:4">
      <c r="A702" s="3" t="s">
        <v>5468</v>
      </c>
      <c r="B702" s="4" t="s">
        <v>5470</v>
      </c>
      <c r="C702" s="2">
        <v>0.754</v>
      </c>
      <c r="D702" s="11">
        <v>0.19722980000000001</v>
      </c>
    </row>
    <row r="703" spans="1:4">
      <c r="A703" s="3" t="s">
        <v>4581</v>
      </c>
      <c r="B703" s="4" t="s">
        <v>5471</v>
      </c>
      <c r="C703" s="2">
        <v>0.52800000000000002</v>
      </c>
      <c r="D703" s="11">
        <v>0.226436</v>
      </c>
    </row>
    <row r="704" spans="1:4">
      <c r="A704" s="3" t="s">
        <v>4535</v>
      </c>
      <c r="B704" s="4" t="s">
        <v>5472</v>
      </c>
      <c r="C704" s="2">
        <v>0.55100000000000005</v>
      </c>
      <c r="D704" s="11">
        <v>0.22324040000000001</v>
      </c>
    </row>
    <row r="705" spans="1:4">
      <c r="A705" s="3" t="s">
        <v>4535</v>
      </c>
      <c r="B705" s="4" t="s">
        <v>5473</v>
      </c>
      <c r="C705" s="2">
        <v>0.626</v>
      </c>
      <c r="D705" s="11">
        <v>0.25849260000000002</v>
      </c>
    </row>
    <row r="706" spans="1:4">
      <c r="A706" s="3" t="s">
        <v>4533</v>
      </c>
      <c r="B706" s="4" t="s">
        <v>5474</v>
      </c>
      <c r="C706" s="2">
        <v>0.55100000000000005</v>
      </c>
      <c r="D706" s="11">
        <v>0.2448438</v>
      </c>
    </row>
    <row r="707" spans="1:4">
      <c r="A707" s="3" t="s">
        <v>4533</v>
      </c>
      <c r="B707" s="4" t="s">
        <v>5475</v>
      </c>
      <c r="C707" s="2">
        <v>0.59699999999999998</v>
      </c>
      <c r="D707" s="11">
        <v>0.19206880000000001</v>
      </c>
    </row>
    <row r="708" spans="1:4">
      <c r="A708" s="3" t="s">
        <v>5094</v>
      </c>
      <c r="B708" s="4" t="s">
        <v>5476</v>
      </c>
      <c r="C708" s="2">
        <v>0.66400000000000003</v>
      </c>
      <c r="D708" s="11">
        <v>0.2285758</v>
      </c>
    </row>
    <row r="709" spans="1:4">
      <c r="A709" s="3" t="s">
        <v>4353</v>
      </c>
      <c r="B709" s="4" t="s">
        <v>5477</v>
      </c>
      <c r="C709" s="2">
        <v>0.71299999999999997</v>
      </c>
      <c r="D709" s="11">
        <v>0.23644699999999999</v>
      </c>
    </row>
    <row r="710" spans="1:4">
      <c r="A710" s="3" t="s">
        <v>4353</v>
      </c>
      <c r="B710" s="4" t="s">
        <v>5478</v>
      </c>
      <c r="C710" s="2">
        <v>0.66600000000000004</v>
      </c>
      <c r="D710" s="11">
        <v>0.17903949999999999</v>
      </c>
    </row>
    <row r="711" spans="1:4">
      <c r="A711" s="3" t="s">
        <v>4353</v>
      </c>
      <c r="B711" s="4" t="s">
        <v>5479</v>
      </c>
      <c r="C711" s="2">
        <v>0.69299999999999995</v>
      </c>
      <c r="D711" s="11">
        <v>0.22184789999999999</v>
      </c>
    </row>
    <row r="712" spans="1:4">
      <c r="A712" s="3" t="s">
        <v>4353</v>
      </c>
      <c r="B712" s="4" t="s">
        <v>5480</v>
      </c>
      <c r="C712" s="2">
        <v>0.51400000000000001</v>
      </c>
      <c r="D712" s="11">
        <v>0.19544120000000001</v>
      </c>
    </row>
    <row r="713" spans="1:4">
      <c r="A713" s="3" t="s">
        <v>4353</v>
      </c>
      <c r="B713" s="4" t="s">
        <v>5481</v>
      </c>
      <c r="C713" s="2">
        <v>0.625</v>
      </c>
      <c r="D713" s="11">
        <v>0.24987619999999999</v>
      </c>
    </row>
    <row r="714" spans="1:4">
      <c r="A714" s="3" t="s">
        <v>4353</v>
      </c>
      <c r="B714" s="4" t="s">
        <v>5482</v>
      </c>
      <c r="C714" s="2">
        <v>0.66800000000000004</v>
      </c>
      <c r="D714" s="11">
        <v>0.24915709999999999</v>
      </c>
    </row>
    <row r="715" spans="1:4">
      <c r="A715" s="3" t="s">
        <v>4353</v>
      </c>
      <c r="B715" s="4" t="s">
        <v>5478</v>
      </c>
      <c r="C715" s="2">
        <v>0.66600000000000004</v>
      </c>
      <c r="D715" s="11">
        <v>0.19091720000000001</v>
      </c>
    </row>
    <row r="716" spans="1:4">
      <c r="A716" s="3" t="s">
        <v>4353</v>
      </c>
      <c r="B716" s="4" t="s">
        <v>5483</v>
      </c>
      <c r="C716" s="2">
        <v>0.70299999999999996</v>
      </c>
      <c r="D716" s="11">
        <v>0.22318260000000001</v>
      </c>
    </row>
    <row r="717" spans="1:4">
      <c r="A717" s="3" t="s">
        <v>4353</v>
      </c>
      <c r="B717" s="4" t="s">
        <v>5478</v>
      </c>
      <c r="C717" s="2">
        <v>0.66600000000000004</v>
      </c>
      <c r="D717" s="11">
        <v>0.21635280000000001</v>
      </c>
    </row>
    <row r="718" spans="1:4">
      <c r="A718" s="3" t="s">
        <v>4353</v>
      </c>
      <c r="B718" s="4" t="s">
        <v>5484</v>
      </c>
      <c r="C718" s="2">
        <v>0.64800000000000002</v>
      </c>
      <c r="D718" s="11">
        <v>0.2368875</v>
      </c>
    </row>
    <row r="719" spans="1:4">
      <c r="A719" s="3" t="s">
        <v>4353</v>
      </c>
      <c r="B719" s="4" t="s">
        <v>5478</v>
      </c>
      <c r="C719" s="2">
        <v>0.66600000000000004</v>
      </c>
      <c r="D719" s="11">
        <v>0.28338629999999998</v>
      </c>
    </row>
    <row r="720" spans="1:4">
      <c r="A720" s="3" t="s">
        <v>4353</v>
      </c>
      <c r="B720" s="4" t="s">
        <v>5485</v>
      </c>
      <c r="C720" s="2">
        <v>0.60399999999999998</v>
      </c>
      <c r="D720" s="11">
        <v>0.18032809999999999</v>
      </c>
    </row>
    <row r="721" spans="1:4">
      <c r="A721" s="3" t="s">
        <v>4353</v>
      </c>
      <c r="B721" s="4" t="s">
        <v>5486</v>
      </c>
      <c r="C721" s="2">
        <v>0.67800000000000005</v>
      </c>
      <c r="D721" s="11">
        <v>0.28456320000000002</v>
      </c>
    </row>
    <row r="722" spans="1:4">
      <c r="A722" s="3" t="s">
        <v>4353</v>
      </c>
      <c r="B722" s="4" t="s">
        <v>5487</v>
      </c>
      <c r="C722" s="2">
        <v>0.72399999999999998</v>
      </c>
      <c r="D722" s="11">
        <v>0.23747489999999999</v>
      </c>
    </row>
    <row r="723" spans="1:4">
      <c r="A723" s="3" t="s">
        <v>4353</v>
      </c>
      <c r="B723" s="4" t="s">
        <v>5484</v>
      </c>
      <c r="C723" s="2">
        <v>0.64800000000000002</v>
      </c>
      <c r="D723" s="11">
        <v>0.19964680000000001</v>
      </c>
    </row>
    <row r="724" spans="1:4">
      <c r="A724" s="3" t="s">
        <v>4353</v>
      </c>
      <c r="B724" s="4" t="s">
        <v>5478</v>
      </c>
      <c r="C724" s="2">
        <v>0.66600000000000004</v>
      </c>
      <c r="D724" s="11">
        <v>0.19573750000000001</v>
      </c>
    </row>
    <row r="725" spans="1:4">
      <c r="A725" s="3" t="s">
        <v>4353</v>
      </c>
      <c r="B725" s="4" t="s">
        <v>5488</v>
      </c>
      <c r="C725" s="2">
        <v>0.52900000000000003</v>
      </c>
      <c r="D725" s="11">
        <v>0.24400640000000001</v>
      </c>
    </row>
    <row r="726" spans="1:4">
      <c r="A726" s="3" t="s">
        <v>4353</v>
      </c>
      <c r="B726" s="4" t="s">
        <v>5481</v>
      </c>
      <c r="C726" s="2">
        <v>0.625</v>
      </c>
      <c r="D726" s="11">
        <v>0.2117716</v>
      </c>
    </row>
    <row r="727" spans="1:4">
      <c r="A727" s="3" t="s">
        <v>4353</v>
      </c>
      <c r="B727" s="4" t="s">
        <v>5481</v>
      </c>
      <c r="C727" s="2">
        <v>0.625</v>
      </c>
      <c r="D727" s="11">
        <v>0.19923469999999999</v>
      </c>
    </row>
    <row r="728" spans="1:4">
      <c r="A728" s="3" t="s">
        <v>4353</v>
      </c>
      <c r="B728" s="4" t="s">
        <v>5489</v>
      </c>
      <c r="C728" s="2">
        <v>0.64800000000000002</v>
      </c>
      <c r="D728" s="11">
        <v>0.17801929999999999</v>
      </c>
    </row>
    <row r="729" spans="1:4">
      <c r="A729" s="3" t="s">
        <v>4353</v>
      </c>
      <c r="B729" s="4" t="s">
        <v>5478</v>
      </c>
      <c r="C729" s="2">
        <v>0.66600000000000004</v>
      </c>
      <c r="D729" s="11">
        <v>0.176816</v>
      </c>
    </row>
    <row r="730" spans="1:4">
      <c r="A730" s="3" t="s">
        <v>4353</v>
      </c>
      <c r="B730" s="4" t="s">
        <v>5490</v>
      </c>
      <c r="C730" s="2">
        <v>0.64900000000000002</v>
      </c>
      <c r="D730" s="11">
        <v>0.25867469999999998</v>
      </c>
    </row>
    <row r="731" spans="1:4">
      <c r="A731" s="3" t="s">
        <v>4353</v>
      </c>
      <c r="B731" s="4" t="s">
        <v>5491</v>
      </c>
      <c r="C731" s="2">
        <v>0.622</v>
      </c>
      <c r="D731" s="11">
        <v>0.25936140000000002</v>
      </c>
    </row>
    <row r="732" spans="1:4">
      <c r="A732" s="3" t="s">
        <v>4353</v>
      </c>
      <c r="B732" s="4" t="s">
        <v>5484</v>
      </c>
      <c r="C732" s="2">
        <v>0.64800000000000002</v>
      </c>
      <c r="D732" s="11">
        <v>0.20428560000000001</v>
      </c>
    </row>
    <row r="733" spans="1:4">
      <c r="A733" s="3" t="s">
        <v>4353</v>
      </c>
      <c r="B733" s="4" t="s">
        <v>5484</v>
      </c>
      <c r="C733" s="2">
        <v>0.64800000000000002</v>
      </c>
      <c r="D733" s="11">
        <v>0.23089409999999999</v>
      </c>
    </row>
    <row r="734" spans="1:4">
      <c r="A734" s="3" t="s">
        <v>5492</v>
      </c>
      <c r="B734" s="4" t="s">
        <v>5493</v>
      </c>
      <c r="C734" s="2">
        <v>0.66600000000000004</v>
      </c>
      <c r="D734" s="11">
        <v>0.19135269999999999</v>
      </c>
    </row>
    <row r="735" spans="1:4">
      <c r="A735" s="3" t="s">
        <v>5494</v>
      </c>
      <c r="B735" s="4" t="s">
        <v>5495</v>
      </c>
      <c r="C735" s="2">
        <v>0.68400000000000005</v>
      </c>
      <c r="D735" s="11">
        <v>0.23068449999999999</v>
      </c>
    </row>
    <row r="736" spans="1:4">
      <c r="A736" s="3" t="s">
        <v>4495</v>
      </c>
      <c r="B736" s="4" t="s">
        <v>5496</v>
      </c>
      <c r="C736" s="2">
        <v>0.72199999999999998</v>
      </c>
      <c r="D736" s="11">
        <v>0.23759810000000001</v>
      </c>
    </row>
    <row r="737" spans="1:4">
      <c r="A737" s="3" t="s">
        <v>5497</v>
      </c>
      <c r="B737" s="4" t="s">
        <v>5498</v>
      </c>
      <c r="C737" s="2">
        <v>0.434</v>
      </c>
      <c r="D737" s="11">
        <v>0.23389389999999999</v>
      </c>
    </row>
    <row r="738" spans="1:4">
      <c r="A738" s="3" t="s">
        <v>5499</v>
      </c>
      <c r="B738" s="4" t="s">
        <v>5500</v>
      </c>
      <c r="C738" s="2">
        <v>0.59699999999999998</v>
      </c>
      <c r="D738" s="11">
        <v>0.19993540000000001</v>
      </c>
    </row>
    <row r="739" spans="1:4">
      <c r="A739" s="3" t="s">
        <v>5501</v>
      </c>
      <c r="B739" s="4" t="s">
        <v>5502</v>
      </c>
      <c r="C739" s="2">
        <v>0.63</v>
      </c>
      <c r="D739" s="11">
        <v>0.1945451</v>
      </c>
    </row>
    <row r="740" spans="1:4">
      <c r="A740" s="3" t="s">
        <v>5503</v>
      </c>
      <c r="B740" s="4" t="s">
        <v>5504</v>
      </c>
      <c r="C740" s="2">
        <v>0.59</v>
      </c>
      <c r="D740" s="11">
        <v>0.1928482</v>
      </c>
    </row>
    <row r="741" spans="1:4">
      <c r="A741" s="3" t="s">
        <v>4952</v>
      </c>
      <c r="B741" s="4" t="s">
        <v>5505</v>
      </c>
      <c r="C741" s="2">
        <v>0.59799999999999998</v>
      </c>
      <c r="D741" s="11">
        <v>0.29835279999999997</v>
      </c>
    </row>
    <row r="742" spans="1:4">
      <c r="A742" s="3" t="s">
        <v>4375</v>
      </c>
      <c r="B742" s="4" t="s">
        <v>5506</v>
      </c>
      <c r="C742" s="2">
        <v>0.53</v>
      </c>
      <c r="D742" s="11">
        <v>0.21032110000000001</v>
      </c>
    </row>
    <row r="743" spans="1:4">
      <c r="A743" s="3" t="s">
        <v>5507</v>
      </c>
      <c r="B743" s="4" t="s">
        <v>5508</v>
      </c>
      <c r="C743" s="2">
        <v>0.65600000000000003</v>
      </c>
      <c r="D743" s="11">
        <v>0.2669376</v>
      </c>
    </row>
    <row r="744" spans="1:4">
      <c r="A744" s="3" t="s">
        <v>5324</v>
      </c>
      <c r="B744" s="4" t="s">
        <v>5509</v>
      </c>
      <c r="C744" s="2">
        <v>0.59399999999999997</v>
      </c>
      <c r="D744" s="11">
        <v>0.20224410000000001</v>
      </c>
    </row>
    <row r="745" spans="1:4">
      <c r="A745" s="3" t="s">
        <v>5310</v>
      </c>
      <c r="B745" s="4" t="s">
        <v>5510</v>
      </c>
      <c r="C745" s="2">
        <v>0.56599999999999995</v>
      </c>
      <c r="D745" s="11">
        <v>0.2159836</v>
      </c>
    </row>
    <row r="746" spans="1:4">
      <c r="A746" s="3" t="s">
        <v>5511</v>
      </c>
      <c r="B746" s="4" t="s">
        <v>5512</v>
      </c>
      <c r="C746" s="2">
        <v>0.70399999999999996</v>
      </c>
      <c r="D746" s="11">
        <v>0.19031799999999999</v>
      </c>
    </row>
    <row r="747" spans="1:4">
      <c r="A747" s="3" t="s">
        <v>5513</v>
      </c>
      <c r="B747" s="4" t="s">
        <v>5514</v>
      </c>
      <c r="C747" s="2">
        <v>0.44900000000000001</v>
      </c>
      <c r="D747" s="11">
        <v>0.2351993</v>
      </c>
    </row>
    <row r="748" spans="1:4">
      <c r="A748" s="3" t="s">
        <v>5297</v>
      </c>
      <c r="B748" s="4" t="s">
        <v>5515</v>
      </c>
      <c r="C748" s="2">
        <v>0.59</v>
      </c>
      <c r="D748" s="11">
        <v>0.26518209999999998</v>
      </c>
    </row>
    <row r="749" spans="1:4">
      <c r="A749" s="3" t="s">
        <v>5516</v>
      </c>
      <c r="B749" s="4" t="s">
        <v>5517</v>
      </c>
      <c r="C749" s="2">
        <v>0.627</v>
      </c>
      <c r="D749" s="11">
        <v>0.19432430000000001</v>
      </c>
    </row>
    <row r="750" spans="1:4">
      <c r="A750" s="3" t="s">
        <v>5516</v>
      </c>
      <c r="B750" s="4" t="s">
        <v>5518</v>
      </c>
      <c r="C750" s="2">
        <v>0.56399999999999995</v>
      </c>
      <c r="D750" s="11">
        <v>0.2364898</v>
      </c>
    </row>
    <row r="751" spans="1:4">
      <c r="A751" s="3" t="s">
        <v>5516</v>
      </c>
      <c r="B751" s="4" t="s">
        <v>5519</v>
      </c>
      <c r="C751" s="2">
        <v>0.60399999999999998</v>
      </c>
      <c r="D751" s="11">
        <v>0.1940344</v>
      </c>
    </row>
    <row r="752" spans="1:4">
      <c r="A752" s="3" t="s">
        <v>5520</v>
      </c>
      <c r="B752" s="4" t="s">
        <v>5521</v>
      </c>
      <c r="C752" s="2">
        <v>0.59399999999999997</v>
      </c>
      <c r="D752" s="11">
        <v>0.2081045</v>
      </c>
    </row>
    <row r="753" spans="1:4">
      <c r="A753" s="3" t="s">
        <v>5160</v>
      </c>
      <c r="B753" s="4" t="s">
        <v>5522</v>
      </c>
      <c r="C753" s="2">
        <v>0.61299999999999999</v>
      </c>
      <c r="D753" s="11">
        <v>0.23134740000000001</v>
      </c>
    </row>
    <row r="754" spans="1:4">
      <c r="A754" s="3" t="s">
        <v>5523</v>
      </c>
      <c r="B754" s="4" t="s">
        <v>5524</v>
      </c>
      <c r="C754" s="2">
        <v>0.64500000000000002</v>
      </c>
      <c r="D754" s="11">
        <v>0.27798430000000002</v>
      </c>
    </row>
    <row r="755" spans="1:4">
      <c r="A755" s="3" t="s">
        <v>4499</v>
      </c>
      <c r="B755" s="4" t="s">
        <v>5525</v>
      </c>
      <c r="C755" s="2">
        <v>0.64</v>
      </c>
      <c r="D755" s="11">
        <v>0.22007679999999999</v>
      </c>
    </row>
    <row r="756" spans="1:4">
      <c r="A756" s="3" t="s">
        <v>4499</v>
      </c>
      <c r="B756" s="4" t="s">
        <v>5526</v>
      </c>
      <c r="C756" s="2">
        <v>0.57699999999999996</v>
      </c>
      <c r="D756" s="11">
        <v>0.23949119999999999</v>
      </c>
    </row>
    <row r="757" spans="1:4">
      <c r="A757" s="3" t="s">
        <v>5527</v>
      </c>
      <c r="B757" s="4" t="s">
        <v>5528</v>
      </c>
      <c r="C757" s="2">
        <v>0.53800000000000003</v>
      </c>
      <c r="D757" s="11">
        <v>0.23785519999999999</v>
      </c>
    </row>
    <row r="758" spans="1:4">
      <c r="A758" s="5" t="s">
        <v>5529</v>
      </c>
      <c r="B758" s="4" t="s">
        <v>5530</v>
      </c>
      <c r="C758" s="2">
        <v>0.51300000000000001</v>
      </c>
      <c r="D758" s="11">
        <v>0.15629670000000001</v>
      </c>
    </row>
    <row r="759" spans="1:4">
      <c r="A759" s="5" t="s">
        <v>4328</v>
      </c>
      <c r="B759" s="4" t="s">
        <v>5531</v>
      </c>
      <c r="C759" s="2">
        <v>0.35899999999999999</v>
      </c>
      <c r="D759" s="11">
        <v>0.1209527</v>
      </c>
    </row>
    <row r="760" spans="1:4">
      <c r="A760" s="5" t="s">
        <v>4425</v>
      </c>
      <c r="B760" s="4" t="s">
        <v>5532</v>
      </c>
      <c r="C760" s="2">
        <v>0.69099999999999995</v>
      </c>
      <c r="D760" s="11">
        <v>0.15596470000000001</v>
      </c>
    </row>
    <row r="761" spans="1:4">
      <c r="A761" s="5" t="s">
        <v>5533</v>
      </c>
      <c r="B761" s="4" t="s">
        <v>5534</v>
      </c>
      <c r="C761" s="2">
        <v>0.84699999999999998</v>
      </c>
      <c r="D761" s="11">
        <v>0.25025429999999999</v>
      </c>
    </row>
    <row r="762" spans="1:4">
      <c r="A762" s="5" t="s">
        <v>4512</v>
      </c>
      <c r="B762" s="4" t="s">
        <v>5535</v>
      </c>
      <c r="C762" s="2">
        <v>0.65500000000000003</v>
      </c>
      <c r="D762" s="11">
        <v>0.13144890000000001</v>
      </c>
    </row>
    <row r="763" spans="1:4">
      <c r="A763" s="5" t="s">
        <v>5536</v>
      </c>
      <c r="B763" s="4" t="s">
        <v>5537</v>
      </c>
      <c r="C763" s="2">
        <v>0.621</v>
      </c>
      <c r="D763" s="11">
        <v>0.164184</v>
      </c>
    </row>
    <row r="764" spans="1:4">
      <c r="A764" s="5" t="s">
        <v>4481</v>
      </c>
      <c r="B764" s="4" t="s">
        <v>5538</v>
      </c>
      <c r="C764" s="2">
        <v>0.51300000000000001</v>
      </c>
      <c r="D764" s="11">
        <v>0.20983660000000001</v>
      </c>
    </row>
    <row r="765" spans="1:4">
      <c r="A765" s="5" t="s">
        <v>4499</v>
      </c>
      <c r="B765" s="4" t="s">
        <v>4500</v>
      </c>
      <c r="C765" s="2">
        <v>0.55200000000000005</v>
      </c>
      <c r="D765" s="11">
        <v>0.12479469999999999</v>
      </c>
    </row>
    <row r="766" spans="1:4">
      <c r="A766" s="5" t="s">
        <v>5146</v>
      </c>
      <c r="B766" s="4" t="s">
        <v>5539</v>
      </c>
      <c r="C766" s="2">
        <v>0.70499999999999996</v>
      </c>
      <c r="D766" s="11">
        <v>0.24803749999999999</v>
      </c>
    </row>
    <row r="767" spans="1:4">
      <c r="A767" s="5" t="s">
        <v>5540</v>
      </c>
      <c r="B767" s="4" t="s">
        <v>5541</v>
      </c>
      <c r="C767" s="2">
        <v>0.66</v>
      </c>
      <c r="D767" s="11">
        <v>0.147178</v>
      </c>
    </row>
    <row r="768" spans="1:4">
      <c r="A768" s="5" t="s">
        <v>4433</v>
      </c>
      <c r="B768" s="4" t="s">
        <v>4434</v>
      </c>
      <c r="C768" s="2">
        <v>0.76400000000000001</v>
      </c>
      <c r="D768" s="11">
        <v>0.17452309999999999</v>
      </c>
    </row>
    <row r="769" spans="1:4">
      <c r="A769" s="5" t="s">
        <v>4811</v>
      </c>
      <c r="B769" s="4" t="s">
        <v>5542</v>
      </c>
      <c r="C769" s="2">
        <v>0.70899999999999996</v>
      </c>
      <c r="D769" s="11">
        <v>0.2070159</v>
      </c>
    </row>
    <row r="770" spans="1:4">
      <c r="A770" s="5" t="s">
        <v>4966</v>
      </c>
      <c r="B770" s="4" t="s">
        <v>5543</v>
      </c>
      <c r="C770" s="2">
        <v>0.747</v>
      </c>
      <c r="D770" s="11">
        <v>0.25313239999999998</v>
      </c>
    </row>
    <row r="771" spans="1:4">
      <c r="A771" s="5" t="s">
        <v>5046</v>
      </c>
      <c r="B771" s="4" t="s">
        <v>5544</v>
      </c>
      <c r="C771" s="2">
        <v>0.59599999999999997</v>
      </c>
      <c r="D771" s="11">
        <v>0.13625899999999999</v>
      </c>
    </row>
    <row r="772" spans="1:4">
      <c r="A772" s="5" t="s">
        <v>4972</v>
      </c>
      <c r="B772" s="4" t="s">
        <v>5545</v>
      </c>
      <c r="C772" s="2">
        <v>0.75600000000000001</v>
      </c>
      <c r="D772" s="11">
        <v>0.19139639999999999</v>
      </c>
    </row>
    <row r="773" spans="1:4">
      <c r="A773" s="5" t="s">
        <v>4449</v>
      </c>
      <c r="B773" s="4" t="s">
        <v>5546</v>
      </c>
      <c r="C773" s="2">
        <v>0.53600000000000003</v>
      </c>
      <c r="D773" s="11">
        <v>0.21891379999999999</v>
      </c>
    </row>
    <row r="774" spans="1:4">
      <c r="A774" s="5" t="s">
        <v>4324</v>
      </c>
      <c r="B774" s="4" t="s">
        <v>5547</v>
      </c>
      <c r="C774" s="2">
        <v>0.68300000000000005</v>
      </c>
      <c r="D774" s="11">
        <v>0.2472792</v>
      </c>
    </row>
    <row r="775" spans="1:4">
      <c r="A775" s="5" t="s">
        <v>5548</v>
      </c>
      <c r="B775" s="4" t="s">
        <v>5549</v>
      </c>
      <c r="C775" s="2">
        <v>0.64700000000000002</v>
      </c>
      <c r="D775" s="11">
        <v>0.2104644</v>
      </c>
    </row>
    <row r="776" spans="1:4">
      <c r="A776" s="5" t="s">
        <v>5550</v>
      </c>
      <c r="B776" s="4" t="s">
        <v>5551</v>
      </c>
      <c r="C776" s="2">
        <v>0.628</v>
      </c>
      <c r="D776" s="11">
        <v>0.20275850000000001</v>
      </c>
    </row>
    <row r="777" spans="1:4">
      <c r="A777" s="5" t="s">
        <v>5029</v>
      </c>
      <c r="B777" s="4" t="s">
        <v>5552</v>
      </c>
      <c r="C777" s="2">
        <v>0.63200000000000001</v>
      </c>
      <c r="D777" s="11">
        <v>0.2497325</v>
      </c>
    </row>
    <row r="778" spans="1:4">
      <c r="A778" s="5" t="s">
        <v>5553</v>
      </c>
      <c r="B778" s="4" t="s">
        <v>5554</v>
      </c>
      <c r="C778" s="2">
        <v>0.73299999999999998</v>
      </c>
      <c r="D778" s="11">
        <v>0.33222839999999998</v>
      </c>
    </row>
    <row r="779" spans="1:4">
      <c r="A779" s="5" t="s">
        <v>4649</v>
      </c>
      <c r="B779" s="4" t="s">
        <v>5555</v>
      </c>
      <c r="C779" s="2">
        <v>0.54800000000000004</v>
      </c>
      <c r="D779" s="11">
        <v>0.22889970000000001</v>
      </c>
    </row>
    <row r="780" spans="1:4">
      <c r="A780" s="5" t="s">
        <v>4413</v>
      </c>
      <c r="B780" s="4" t="s">
        <v>5556</v>
      </c>
      <c r="C780" s="2">
        <v>0.497</v>
      </c>
      <c r="D780" s="11">
        <v>0.27929939999999998</v>
      </c>
    </row>
    <row r="781" spans="1:4">
      <c r="A781" s="5" t="s">
        <v>4361</v>
      </c>
      <c r="B781" s="4" t="s">
        <v>5557</v>
      </c>
      <c r="C781" s="2">
        <v>0.58099999999999996</v>
      </c>
      <c r="D781" s="11">
        <v>0.1784732</v>
      </c>
    </row>
    <row r="782" spans="1:4">
      <c r="A782" s="5" t="s">
        <v>4775</v>
      </c>
      <c r="B782" s="4" t="s">
        <v>5558</v>
      </c>
      <c r="C782" s="2">
        <v>0.49399999999999999</v>
      </c>
      <c r="D782" s="11">
        <v>0.20253209999999999</v>
      </c>
    </row>
    <row r="783" spans="1:4">
      <c r="A783" s="5" t="s">
        <v>5559</v>
      </c>
      <c r="B783" s="4" t="s">
        <v>5560</v>
      </c>
      <c r="C783" s="2">
        <v>0.52900000000000003</v>
      </c>
      <c r="D783" s="11">
        <v>0.14728040000000001</v>
      </c>
    </row>
    <row r="784" spans="1:4">
      <c r="A784" s="5" t="s">
        <v>4808</v>
      </c>
      <c r="B784" s="4" t="s">
        <v>5561</v>
      </c>
      <c r="C784" s="2">
        <v>0.60599999999999998</v>
      </c>
      <c r="D784" s="11">
        <v>0.19208990000000001</v>
      </c>
    </row>
    <row r="785" spans="1:4">
      <c r="A785" s="5" t="s">
        <v>4469</v>
      </c>
      <c r="B785" s="4" t="s">
        <v>5562</v>
      </c>
      <c r="C785" s="2">
        <v>0.52900000000000003</v>
      </c>
      <c r="D785" s="11">
        <v>0.2087224</v>
      </c>
    </row>
    <row r="786" spans="1:4">
      <c r="A786" s="5" t="s">
        <v>4443</v>
      </c>
      <c r="B786" s="4" t="s">
        <v>5563</v>
      </c>
      <c r="C786" s="2">
        <v>0.53</v>
      </c>
      <c r="D786" s="11">
        <v>0.1957904</v>
      </c>
    </row>
    <row r="787" spans="1:4">
      <c r="A787" s="5" t="s">
        <v>5104</v>
      </c>
      <c r="B787" s="4" t="s">
        <v>5564</v>
      </c>
      <c r="C787" s="2">
        <v>0.80200000000000005</v>
      </c>
      <c r="D787" s="11">
        <v>0.21702969999999999</v>
      </c>
    </row>
    <row r="788" spans="1:4">
      <c r="A788" s="5" t="s">
        <v>5565</v>
      </c>
      <c r="B788" s="4" t="s">
        <v>5566</v>
      </c>
      <c r="C788" s="2">
        <v>0.67800000000000005</v>
      </c>
      <c r="D788" s="11">
        <v>0.16666339999999999</v>
      </c>
    </row>
    <row r="789" spans="1:4">
      <c r="A789" s="5" t="s">
        <v>5567</v>
      </c>
      <c r="B789" s="4" t="s">
        <v>5568</v>
      </c>
      <c r="C789" s="2">
        <v>0.67800000000000005</v>
      </c>
      <c r="D789" s="11">
        <v>0.2234506</v>
      </c>
    </row>
    <row r="790" spans="1:4">
      <c r="A790" s="5" t="s">
        <v>5569</v>
      </c>
      <c r="B790" s="4" t="s">
        <v>5570</v>
      </c>
      <c r="C790" s="2">
        <v>0.48599999999999999</v>
      </c>
      <c r="D790" s="11">
        <v>0.1889139</v>
      </c>
    </row>
    <row r="791" spans="1:4">
      <c r="A791" s="5" t="s">
        <v>5571</v>
      </c>
      <c r="B791" s="4" t="s">
        <v>5572</v>
      </c>
      <c r="C791" s="2">
        <v>0.56699999999999995</v>
      </c>
      <c r="D791" s="11">
        <v>0.17388680000000001</v>
      </c>
    </row>
    <row r="792" spans="1:4">
      <c r="A792" s="5" t="s">
        <v>5573</v>
      </c>
      <c r="B792" s="4" t="s">
        <v>5574</v>
      </c>
      <c r="C792" s="2">
        <v>0.53300000000000003</v>
      </c>
      <c r="D792" s="11">
        <v>0.2064675</v>
      </c>
    </row>
    <row r="793" spans="1:4">
      <c r="A793" s="5" t="s">
        <v>5575</v>
      </c>
      <c r="B793" s="4" t="s">
        <v>5576</v>
      </c>
      <c r="C793" s="2">
        <v>0.58199999999999996</v>
      </c>
      <c r="D793" s="11">
        <v>0.169346</v>
      </c>
    </row>
    <row r="794" spans="1:4">
      <c r="A794" s="5" t="s">
        <v>5577</v>
      </c>
      <c r="B794" s="4" t="s">
        <v>5578</v>
      </c>
      <c r="C794" s="2">
        <v>0.58199999999999996</v>
      </c>
      <c r="D794" s="11">
        <v>0.1631822</v>
      </c>
    </row>
    <row r="795" spans="1:4">
      <c r="A795" s="5" t="s">
        <v>5130</v>
      </c>
      <c r="B795" s="4" t="s">
        <v>5579</v>
      </c>
      <c r="C795" s="2">
        <v>0.60799999999999998</v>
      </c>
      <c r="D795" s="11">
        <v>0.26461770000000001</v>
      </c>
    </row>
    <row r="796" spans="1:4">
      <c r="A796" s="5" t="s">
        <v>5179</v>
      </c>
      <c r="B796" s="4" t="s">
        <v>5580</v>
      </c>
      <c r="C796" s="2">
        <v>0.54300000000000004</v>
      </c>
      <c r="D796" s="11">
        <v>0.19309499999999999</v>
      </c>
    </row>
    <row r="797" spans="1:4">
      <c r="A797" s="5" t="s">
        <v>4889</v>
      </c>
      <c r="B797" s="4" t="s">
        <v>5581</v>
      </c>
      <c r="C797" s="2">
        <v>0.58299999999999996</v>
      </c>
      <c r="D797" s="11">
        <v>0.2379356</v>
      </c>
    </row>
    <row r="798" spans="1:4">
      <c r="A798" s="5" t="s">
        <v>5315</v>
      </c>
      <c r="B798" s="4" t="s">
        <v>5582</v>
      </c>
      <c r="C798" s="2">
        <v>0.72399999999999998</v>
      </c>
      <c r="D798" s="11">
        <v>0.231823</v>
      </c>
    </row>
    <row r="799" spans="1:4">
      <c r="A799" s="5" t="s">
        <v>5583</v>
      </c>
      <c r="B799" s="4" t="s">
        <v>5584</v>
      </c>
      <c r="C799" s="2">
        <v>0.55900000000000005</v>
      </c>
      <c r="D799" s="11">
        <v>0.18017559999999999</v>
      </c>
    </row>
    <row r="800" spans="1:4">
      <c r="A800" s="5" t="s">
        <v>4508</v>
      </c>
      <c r="B800" s="4" t="s">
        <v>4509</v>
      </c>
      <c r="C800" s="2">
        <v>0.89</v>
      </c>
      <c r="D800" s="11">
        <v>0.21138109999999999</v>
      </c>
    </row>
    <row r="801" spans="1:4">
      <c r="A801" s="5" t="s">
        <v>5585</v>
      </c>
      <c r="B801" s="4" t="s">
        <v>5586</v>
      </c>
      <c r="C801" s="2">
        <v>0.625</v>
      </c>
      <c r="D801" s="11">
        <v>0.17934220000000001</v>
      </c>
    </row>
    <row r="802" spans="1:4">
      <c r="A802" s="5" t="s">
        <v>5587</v>
      </c>
      <c r="B802" s="4" t="s">
        <v>5588</v>
      </c>
      <c r="C802" s="2">
        <v>0.63</v>
      </c>
      <c r="D802" s="11">
        <v>0.2093062</v>
      </c>
    </row>
    <row r="803" spans="1:4">
      <c r="A803" s="5" t="s">
        <v>5589</v>
      </c>
      <c r="B803" s="4" t="s">
        <v>5590</v>
      </c>
      <c r="C803" s="2">
        <v>0.58699999999999997</v>
      </c>
      <c r="D803" s="11">
        <v>0.19290109999999999</v>
      </c>
    </row>
    <row r="804" spans="1:4">
      <c r="A804" s="5" t="s">
        <v>5124</v>
      </c>
      <c r="B804" s="4" t="s">
        <v>5591</v>
      </c>
      <c r="C804" s="2">
        <v>0.68899999999999995</v>
      </c>
      <c r="D804" s="11">
        <v>0.26912530000000001</v>
      </c>
    </row>
    <row r="805" spans="1:4">
      <c r="A805" s="5" t="s">
        <v>4589</v>
      </c>
      <c r="B805" s="4" t="s">
        <v>5592</v>
      </c>
      <c r="C805" s="2">
        <v>0.73399999999999999</v>
      </c>
      <c r="D805" s="11">
        <v>0.23219419999999999</v>
      </c>
    </row>
    <row r="806" spans="1:4">
      <c r="A806" s="5" t="s">
        <v>4587</v>
      </c>
      <c r="B806" s="4" t="s">
        <v>5593</v>
      </c>
      <c r="C806" s="2">
        <v>0.61699999999999999</v>
      </c>
      <c r="D806" s="11">
        <v>0.24865000000000001</v>
      </c>
    </row>
    <row r="807" spans="1:4">
      <c r="A807" s="5" t="s">
        <v>4479</v>
      </c>
      <c r="B807" s="4" t="s">
        <v>5594</v>
      </c>
      <c r="C807" s="2">
        <v>0.71599999999999997</v>
      </c>
      <c r="D807" s="11">
        <v>0.2218878</v>
      </c>
    </row>
    <row r="808" spans="1:4">
      <c r="A808" s="5" t="s">
        <v>4489</v>
      </c>
      <c r="B808" s="4" t="s">
        <v>5595</v>
      </c>
      <c r="C808" s="2">
        <v>0.54700000000000004</v>
      </c>
      <c r="D808" s="11">
        <v>0.20575060000000001</v>
      </c>
    </row>
    <row r="809" spans="1:4">
      <c r="A809" s="5" t="s">
        <v>4667</v>
      </c>
      <c r="B809" s="4" t="s">
        <v>5596</v>
      </c>
      <c r="C809" s="2">
        <v>0.69</v>
      </c>
      <c r="D809" s="11">
        <v>0.1894923</v>
      </c>
    </row>
    <row r="810" spans="1:4">
      <c r="A810" s="5" t="s">
        <v>5597</v>
      </c>
      <c r="B810" s="4" t="s">
        <v>5598</v>
      </c>
      <c r="C810" s="2">
        <v>0.67100000000000004</v>
      </c>
      <c r="D810" s="11">
        <v>0.15725140000000001</v>
      </c>
    </row>
    <row r="811" spans="1:4">
      <c r="A811" s="5" t="s">
        <v>5599</v>
      </c>
      <c r="B811" s="4" t="s">
        <v>5600</v>
      </c>
      <c r="C811" s="2">
        <v>0.55600000000000005</v>
      </c>
      <c r="D811" s="11">
        <v>0.20287169999999999</v>
      </c>
    </row>
    <row r="812" spans="1:4">
      <c r="A812" s="5" t="s">
        <v>4875</v>
      </c>
      <c r="B812" s="4" t="s">
        <v>5601</v>
      </c>
      <c r="C812" s="2">
        <v>0.65500000000000003</v>
      </c>
      <c r="D812" s="11">
        <v>0.19974359999999999</v>
      </c>
    </row>
    <row r="813" spans="1:4">
      <c r="A813" s="5" t="s">
        <v>5602</v>
      </c>
      <c r="B813" s="4" t="s">
        <v>5603</v>
      </c>
      <c r="C813" s="2">
        <v>0.51</v>
      </c>
      <c r="D813" s="11">
        <v>0.16197400000000001</v>
      </c>
    </row>
    <row r="814" spans="1:4">
      <c r="A814" s="5" t="s">
        <v>5270</v>
      </c>
      <c r="B814" s="4" t="s">
        <v>5604</v>
      </c>
      <c r="C814" s="2">
        <v>0.47199999999999998</v>
      </c>
      <c r="D814" s="11">
        <v>0.16022020000000001</v>
      </c>
    </row>
    <row r="815" spans="1:4">
      <c r="A815" s="5" t="s">
        <v>5160</v>
      </c>
      <c r="B815" s="4" t="s">
        <v>5605</v>
      </c>
      <c r="C815" s="2">
        <v>0.55200000000000005</v>
      </c>
      <c r="D815" s="11">
        <v>0.20073389999999999</v>
      </c>
    </row>
    <row r="816" spans="1:4">
      <c r="A816" s="5" t="s">
        <v>4427</v>
      </c>
      <c r="B816" s="4" t="s">
        <v>5606</v>
      </c>
      <c r="C816" s="2">
        <v>0.68899999999999995</v>
      </c>
      <c r="D816" s="11">
        <v>0.17628720000000001</v>
      </c>
    </row>
    <row r="817" spans="1:4">
      <c r="A817" s="5" t="s">
        <v>5607</v>
      </c>
      <c r="B817" s="4" t="s">
        <v>5608</v>
      </c>
      <c r="C817" s="2">
        <v>0.626</v>
      </c>
      <c r="D817" s="11">
        <v>0.1929882</v>
      </c>
    </row>
    <row r="818" spans="1:4">
      <c r="A818" s="5" t="s">
        <v>5008</v>
      </c>
      <c r="B818" s="4" t="s">
        <v>5609</v>
      </c>
      <c r="C818" s="2">
        <v>0.60599999999999998</v>
      </c>
      <c r="D818" s="11">
        <v>0.2019804</v>
      </c>
    </row>
    <row r="819" spans="1:4">
      <c r="A819" s="5" t="s">
        <v>4481</v>
      </c>
      <c r="B819" s="4" t="s">
        <v>5610</v>
      </c>
      <c r="C819" s="2">
        <v>0.52500000000000002</v>
      </c>
      <c r="D819" s="11">
        <v>0.172766</v>
      </c>
    </row>
    <row r="820" spans="1:4">
      <c r="A820" s="5" t="s">
        <v>4883</v>
      </c>
      <c r="B820" s="4" t="s">
        <v>5611</v>
      </c>
      <c r="C820" s="2">
        <v>0.59299999999999997</v>
      </c>
      <c r="D820" s="11">
        <v>0.21808330000000001</v>
      </c>
    </row>
    <row r="821" spans="1:4">
      <c r="A821" s="5" t="s">
        <v>5209</v>
      </c>
      <c r="B821" s="4" t="s">
        <v>5612</v>
      </c>
      <c r="C821" s="2">
        <v>0.54100000000000004</v>
      </c>
      <c r="D821" s="11">
        <v>0.19794490000000001</v>
      </c>
    </row>
    <row r="822" spans="1:4">
      <c r="A822" s="5" t="s">
        <v>5613</v>
      </c>
      <c r="B822" s="4" t="s">
        <v>5614</v>
      </c>
      <c r="C822" s="2">
        <v>0.60699999999999998</v>
      </c>
      <c r="D822" s="11">
        <v>0.19149350000000001</v>
      </c>
    </row>
    <row r="823" spans="1:4">
      <c r="A823" s="5" t="s">
        <v>4336</v>
      </c>
      <c r="B823" s="4" t="s">
        <v>5615</v>
      </c>
      <c r="C823" s="2">
        <v>0.59399999999999997</v>
      </c>
      <c r="D823" s="11">
        <v>0.2032041</v>
      </c>
    </row>
    <row r="824" spans="1:4">
      <c r="A824" s="5" t="s">
        <v>5616</v>
      </c>
      <c r="B824" s="4" t="s">
        <v>5617</v>
      </c>
      <c r="C824" s="2">
        <v>0.62</v>
      </c>
      <c r="D824" s="11">
        <v>0.21599270000000001</v>
      </c>
    </row>
    <row r="825" spans="1:4">
      <c r="A825" s="5" t="s">
        <v>4633</v>
      </c>
      <c r="B825" s="4" t="s">
        <v>5618</v>
      </c>
      <c r="C825" s="2">
        <v>0.56899999999999995</v>
      </c>
      <c r="D825" s="11">
        <v>0.20964730000000001</v>
      </c>
    </row>
    <row r="826" spans="1:4">
      <c r="A826" s="5" t="s">
        <v>5619</v>
      </c>
      <c r="B826" s="4" t="s">
        <v>5620</v>
      </c>
      <c r="C826" s="2">
        <v>0.65100000000000002</v>
      </c>
      <c r="D826" s="11">
        <v>0.18234210000000001</v>
      </c>
    </row>
    <row r="827" spans="1:4">
      <c r="A827" s="5" t="s">
        <v>4837</v>
      </c>
      <c r="B827" s="4" t="s">
        <v>5621</v>
      </c>
      <c r="C827" s="2">
        <v>0.56000000000000005</v>
      </c>
      <c r="D827" s="11">
        <v>0.2712155</v>
      </c>
    </row>
    <row r="828" spans="1:4">
      <c r="A828" s="5" t="s">
        <v>4451</v>
      </c>
      <c r="B828" s="4" t="s">
        <v>5622</v>
      </c>
      <c r="C828" s="2">
        <v>0.55500000000000005</v>
      </c>
      <c r="D828" s="11">
        <v>0.2044252</v>
      </c>
    </row>
    <row r="829" spans="1:4">
      <c r="A829" s="5" t="s">
        <v>5623</v>
      </c>
      <c r="B829" s="4" t="s">
        <v>5624</v>
      </c>
      <c r="C829" s="2">
        <v>0.49199999999999999</v>
      </c>
      <c r="D829" s="11">
        <v>0.2186602</v>
      </c>
    </row>
    <row r="830" spans="1:4">
      <c r="A830" s="5" t="s">
        <v>4863</v>
      </c>
      <c r="B830" s="4" t="s">
        <v>5625</v>
      </c>
      <c r="C830" s="2">
        <v>0.79200000000000004</v>
      </c>
      <c r="D830" s="11">
        <v>0.25503160000000002</v>
      </c>
    </row>
    <row r="831" spans="1:4">
      <c r="A831" s="5" t="s">
        <v>5626</v>
      </c>
      <c r="B831" s="4" t="s">
        <v>5627</v>
      </c>
      <c r="C831" s="2">
        <v>0.58099999999999996</v>
      </c>
      <c r="D831" s="11">
        <v>0.2227555</v>
      </c>
    </row>
    <row r="832" spans="1:4">
      <c r="A832" s="5" t="s">
        <v>5628</v>
      </c>
      <c r="B832" s="4" t="s">
        <v>5629</v>
      </c>
      <c r="C832" s="2">
        <v>0.503</v>
      </c>
      <c r="D832" s="11">
        <v>0.17230280000000001</v>
      </c>
    </row>
    <row r="833" spans="1:4">
      <c r="A833" s="5" t="s">
        <v>5630</v>
      </c>
      <c r="B833" s="4" t="s">
        <v>5631</v>
      </c>
      <c r="C833" s="2">
        <v>0.66500000000000004</v>
      </c>
      <c r="D833" s="11">
        <v>0.19231390000000001</v>
      </c>
    </row>
    <row r="834" spans="1:4">
      <c r="A834" s="5" t="s">
        <v>4783</v>
      </c>
      <c r="B834" s="4" t="s">
        <v>5632</v>
      </c>
      <c r="C834" s="2">
        <v>0.60399999999999998</v>
      </c>
      <c r="D834" s="11">
        <v>0.2056424</v>
      </c>
    </row>
    <row r="835" spans="1:4">
      <c r="A835" s="5" t="s">
        <v>4589</v>
      </c>
      <c r="B835" s="4" t="s">
        <v>5633</v>
      </c>
      <c r="C835" s="2">
        <v>0.68300000000000005</v>
      </c>
      <c r="D835" s="11">
        <v>0.19130620000000001</v>
      </c>
    </row>
    <row r="836" spans="1:4">
      <c r="A836" s="5" t="s">
        <v>4796</v>
      </c>
      <c r="B836" s="4" t="s">
        <v>5634</v>
      </c>
      <c r="C836" s="2">
        <v>0.64900000000000002</v>
      </c>
      <c r="D836" s="11">
        <v>0.1978084</v>
      </c>
    </row>
    <row r="837" spans="1:4">
      <c r="A837" s="5" t="s">
        <v>4618</v>
      </c>
      <c r="B837" s="4" t="s">
        <v>5635</v>
      </c>
      <c r="C837" s="2">
        <v>0.625</v>
      </c>
      <c r="D837" s="11">
        <v>0.21785599999999999</v>
      </c>
    </row>
    <row r="838" spans="1:4">
      <c r="A838" s="5" t="s">
        <v>5513</v>
      </c>
      <c r="B838" s="4" t="s">
        <v>5636</v>
      </c>
      <c r="C838" s="2">
        <v>0.51900000000000002</v>
      </c>
      <c r="D838" s="11">
        <v>0.18792780000000001</v>
      </c>
    </row>
    <row r="839" spans="1:4">
      <c r="A839" s="5" t="s">
        <v>5637</v>
      </c>
      <c r="B839" s="4" t="s">
        <v>5638</v>
      </c>
      <c r="C839" s="2">
        <v>0.57799999999999996</v>
      </c>
      <c r="D839" s="11">
        <v>0.25573950000000001</v>
      </c>
    </row>
    <row r="840" spans="1:4">
      <c r="A840" s="5" t="s">
        <v>4631</v>
      </c>
      <c r="B840" s="4" t="s">
        <v>5639</v>
      </c>
      <c r="C840" s="2">
        <v>0.60299999999999998</v>
      </c>
      <c r="D840" s="11">
        <v>0.2167509</v>
      </c>
    </row>
    <row r="841" spans="1:4">
      <c r="A841" s="5" t="s">
        <v>5640</v>
      </c>
      <c r="B841" s="4" t="s">
        <v>5641</v>
      </c>
      <c r="C841" s="2">
        <v>0.55900000000000005</v>
      </c>
      <c r="D841" s="11">
        <v>0.16645080000000001</v>
      </c>
    </row>
    <row r="842" spans="1:4">
      <c r="A842" s="5" t="s">
        <v>4676</v>
      </c>
      <c r="B842" s="4" t="s">
        <v>5642</v>
      </c>
      <c r="C842" s="2">
        <v>0.81799999999999995</v>
      </c>
      <c r="D842" s="11">
        <v>0.25688280000000002</v>
      </c>
    </row>
    <row r="843" spans="1:4">
      <c r="A843" s="5" t="s">
        <v>5643</v>
      </c>
      <c r="B843" s="4" t="s">
        <v>5644</v>
      </c>
      <c r="C843" s="2">
        <v>0.54100000000000004</v>
      </c>
      <c r="D843" s="11">
        <v>0.19753370000000001</v>
      </c>
    </row>
    <row r="844" spans="1:4">
      <c r="A844" s="5" t="s">
        <v>4866</v>
      </c>
      <c r="B844" s="4" t="s">
        <v>5645</v>
      </c>
      <c r="C844" s="2">
        <v>0.59399999999999997</v>
      </c>
      <c r="D844" s="11">
        <v>0.186418</v>
      </c>
    </row>
    <row r="845" spans="1:4">
      <c r="A845" s="5" t="s">
        <v>5646</v>
      </c>
      <c r="B845" s="4" t="s">
        <v>5647</v>
      </c>
      <c r="C845" s="2">
        <v>0.53200000000000003</v>
      </c>
      <c r="D845" s="11">
        <v>0.27908309999999997</v>
      </c>
    </row>
    <row r="846" spans="1:4">
      <c r="A846" s="5" t="s">
        <v>5648</v>
      </c>
      <c r="B846" s="4" t="s">
        <v>5649</v>
      </c>
      <c r="C846" s="2">
        <v>0.59899999999999998</v>
      </c>
      <c r="D846" s="11">
        <v>0.2203224</v>
      </c>
    </row>
    <row r="847" spans="1:4">
      <c r="A847" s="5" t="s">
        <v>4743</v>
      </c>
      <c r="B847" s="4" t="s">
        <v>5650</v>
      </c>
      <c r="C847" s="2">
        <v>0.56000000000000005</v>
      </c>
      <c r="D847" s="11">
        <v>0.19905329999999999</v>
      </c>
    </row>
    <row r="848" spans="1:4">
      <c r="A848" s="5" t="s">
        <v>4828</v>
      </c>
      <c r="B848" s="4" t="s">
        <v>5651</v>
      </c>
      <c r="C848" s="2">
        <v>0.60699999999999998</v>
      </c>
      <c r="D848" s="11">
        <v>0.18562429999999999</v>
      </c>
    </row>
    <row r="849" spans="1:4">
      <c r="A849" s="5" t="s">
        <v>5533</v>
      </c>
      <c r="B849" s="4" t="s">
        <v>5652</v>
      </c>
      <c r="C849" s="2">
        <v>0.70199999999999996</v>
      </c>
      <c r="D849" s="11">
        <v>0.17905280000000001</v>
      </c>
    </row>
    <row r="850" spans="1:4">
      <c r="A850" s="5" t="s">
        <v>4796</v>
      </c>
      <c r="B850" s="4" t="s">
        <v>4797</v>
      </c>
      <c r="C850" s="2">
        <v>0.622</v>
      </c>
      <c r="D850" s="11">
        <v>0.20336009999999999</v>
      </c>
    </row>
    <row r="851" spans="1:4">
      <c r="A851" s="5" t="s">
        <v>5653</v>
      </c>
      <c r="B851" s="4" t="s">
        <v>5654</v>
      </c>
      <c r="C851" s="2">
        <v>0.66600000000000004</v>
      </c>
      <c r="D851" s="11">
        <v>0.21768660000000001</v>
      </c>
    </row>
    <row r="852" spans="1:4">
      <c r="A852" s="5" t="s">
        <v>5655</v>
      </c>
      <c r="B852" s="4" t="s">
        <v>5656</v>
      </c>
      <c r="C852" s="2">
        <v>0.65900000000000003</v>
      </c>
      <c r="D852" s="11">
        <v>0.2099135</v>
      </c>
    </row>
    <row r="853" spans="1:4">
      <c r="A853" s="5" t="s">
        <v>5657</v>
      </c>
      <c r="B853" s="4" t="s">
        <v>5658</v>
      </c>
      <c r="C853" s="2">
        <v>0.56000000000000005</v>
      </c>
      <c r="D853" s="11">
        <v>0.17685600000000001</v>
      </c>
    </row>
    <row r="854" spans="1:4">
      <c r="A854" s="5" t="s">
        <v>4665</v>
      </c>
      <c r="B854" s="4" t="s">
        <v>5659</v>
      </c>
      <c r="C854" s="2">
        <v>0.60699999999999998</v>
      </c>
      <c r="D854" s="11">
        <v>0.18002670000000001</v>
      </c>
    </row>
    <row r="855" spans="1:4">
      <c r="A855" s="5" t="s">
        <v>5660</v>
      </c>
      <c r="B855" s="4" t="s">
        <v>5661</v>
      </c>
      <c r="C855" s="2">
        <v>0.57799999999999996</v>
      </c>
      <c r="D855" s="11">
        <v>0.22040180000000001</v>
      </c>
    </row>
    <row r="856" spans="1:4">
      <c r="A856" s="5" t="s">
        <v>5662</v>
      </c>
      <c r="B856" s="4" t="s">
        <v>5663</v>
      </c>
      <c r="C856" s="2">
        <v>0.64900000000000002</v>
      </c>
      <c r="D856" s="11">
        <v>0.234093</v>
      </c>
    </row>
    <row r="857" spans="1:4">
      <c r="A857" s="5" t="s">
        <v>5043</v>
      </c>
      <c r="B857" s="4" t="s">
        <v>5664</v>
      </c>
      <c r="C857" s="2">
        <v>0.50600000000000001</v>
      </c>
      <c r="D857" s="11">
        <v>0.19266159999999999</v>
      </c>
    </row>
    <row r="858" spans="1:4">
      <c r="A858" s="5" t="s">
        <v>4798</v>
      </c>
      <c r="B858" s="4" t="s">
        <v>5665</v>
      </c>
      <c r="C858" s="2">
        <v>0.58799999999999997</v>
      </c>
      <c r="D858" s="11">
        <v>0.18921389999999999</v>
      </c>
    </row>
    <row r="859" spans="1:4">
      <c r="A859" s="5" t="s">
        <v>4597</v>
      </c>
      <c r="B859" s="4" t="s">
        <v>5666</v>
      </c>
      <c r="C859" s="2">
        <v>0.64600000000000002</v>
      </c>
      <c r="D859" s="11">
        <v>0.1940344</v>
      </c>
    </row>
    <row r="860" spans="1:4">
      <c r="A860" s="5" t="s">
        <v>5667</v>
      </c>
      <c r="B860" s="4" t="s">
        <v>5668</v>
      </c>
      <c r="C860" s="2">
        <v>0.59499999999999997</v>
      </c>
      <c r="D860" s="11">
        <v>0.2140021</v>
      </c>
    </row>
    <row r="861" spans="1:4">
      <c r="A861" s="5" t="s">
        <v>4520</v>
      </c>
      <c r="B861" s="4" t="s">
        <v>5669</v>
      </c>
      <c r="C861" s="2">
        <v>0.67500000000000004</v>
      </c>
      <c r="D861" s="11">
        <v>0.2154343</v>
      </c>
    </row>
    <row r="862" spans="1:4">
      <c r="A862" s="5" t="s">
        <v>5670</v>
      </c>
      <c r="B862" s="4" t="s">
        <v>5671</v>
      </c>
      <c r="C862" s="2">
        <v>0.60699999999999998</v>
      </c>
      <c r="D862" s="11">
        <v>0.25734600000000002</v>
      </c>
    </row>
    <row r="863" spans="1:4">
      <c r="A863" s="5" t="s">
        <v>4377</v>
      </c>
      <c r="B863" s="4" t="s">
        <v>5672</v>
      </c>
      <c r="C863" s="2">
        <v>0.53100000000000003</v>
      </c>
      <c r="D863" s="11">
        <v>0.18855189999999999</v>
      </c>
    </row>
    <row r="864" spans="1:4">
      <c r="A864" s="5" t="s">
        <v>4371</v>
      </c>
      <c r="B864" s="4" t="s">
        <v>5673</v>
      </c>
      <c r="C864" s="2">
        <v>0.68400000000000005</v>
      </c>
      <c r="D864" s="11">
        <v>0.24213290000000001</v>
      </c>
    </row>
    <row r="865" spans="1:4">
      <c r="A865" s="5" t="s">
        <v>4397</v>
      </c>
      <c r="B865" s="4" t="s">
        <v>5674</v>
      </c>
      <c r="C865" s="2">
        <v>0.55500000000000005</v>
      </c>
      <c r="D865" s="11">
        <v>0.2068149</v>
      </c>
    </row>
    <row r="866" spans="1:4">
      <c r="A866" s="5" t="s">
        <v>4728</v>
      </c>
      <c r="B866" s="4" t="s">
        <v>5675</v>
      </c>
      <c r="C866" s="2">
        <v>0.54400000000000004</v>
      </c>
      <c r="D866" s="11">
        <v>0.1859421</v>
      </c>
    </row>
    <row r="867" spans="1:4">
      <c r="A867" s="5" t="s">
        <v>5676</v>
      </c>
      <c r="B867" s="4" t="s">
        <v>5677</v>
      </c>
      <c r="C867" s="2">
        <v>0.54800000000000004</v>
      </c>
      <c r="D867" s="11">
        <v>0.13480429999999999</v>
      </c>
    </row>
    <row r="868" spans="1:4">
      <c r="A868" s="5" t="s">
        <v>5678</v>
      </c>
      <c r="B868" s="4" t="s">
        <v>5679</v>
      </c>
      <c r="C868" s="2">
        <v>0.76800000000000002</v>
      </c>
      <c r="D868" s="11">
        <v>0.1780264</v>
      </c>
    </row>
    <row r="869" spans="1:4">
      <c r="A869" s="5" t="s">
        <v>5680</v>
      </c>
      <c r="B869" s="4" t="s">
        <v>5681</v>
      </c>
      <c r="C869" s="2">
        <v>0.72299999999999998</v>
      </c>
      <c r="D869" s="11">
        <v>0.23673259999999999</v>
      </c>
    </row>
    <row r="870" spans="1:4">
      <c r="A870" s="5" t="s">
        <v>4455</v>
      </c>
      <c r="B870" s="4" t="s">
        <v>5682</v>
      </c>
      <c r="C870" s="2">
        <v>0.67400000000000004</v>
      </c>
      <c r="D870" s="11">
        <v>0.2146612</v>
      </c>
    </row>
    <row r="871" spans="1:4">
      <c r="A871" s="5" t="s">
        <v>5683</v>
      </c>
      <c r="B871" s="4" t="s">
        <v>5684</v>
      </c>
      <c r="C871" s="2">
        <v>0.56000000000000005</v>
      </c>
      <c r="D871" s="11">
        <v>0.19944890000000001</v>
      </c>
    </row>
    <row r="872" spans="1:4">
      <c r="A872" s="5" t="s">
        <v>4796</v>
      </c>
      <c r="B872" s="4" t="s">
        <v>5685</v>
      </c>
      <c r="C872" s="2">
        <v>0.47699999999999998</v>
      </c>
      <c r="D872" s="11">
        <v>0.27747850000000002</v>
      </c>
    </row>
    <row r="873" spans="1:4">
      <c r="A873" s="5" t="s">
        <v>5686</v>
      </c>
      <c r="B873" s="4" t="s">
        <v>5687</v>
      </c>
      <c r="C873" s="2">
        <v>0.629</v>
      </c>
      <c r="D873" s="11">
        <v>0.25209959999999998</v>
      </c>
    </row>
    <row r="874" spans="1:4">
      <c r="A874" s="5" t="s">
        <v>4637</v>
      </c>
      <c r="B874" s="4" t="s">
        <v>5688</v>
      </c>
      <c r="C874" s="2">
        <v>0.66600000000000004</v>
      </c>
      <c r="D874" s="11">
        <v>0.2132829</v>
      </c>
    </row>
    <row r="875" spans="1:4">
      <c r="A875" s="5" t="s">
        <v>4427</v>
      </c>
      <c r="B875" s="4" t="s">
        <v>5689</v>
      </c>
      <c r="C875" s="2">
        <v>0.63500000000000001</v>
      </c>
      <c r="D875" s="11">
        <v>0.1704254</v>
      </c>
    </row>
    <row r="876" spans="1:4">
      <c r="A876" s="5" t="s">
        <v>4522</v>
      </c>
      <c r="B876" s="4" t="s">
        <v>5690</v>
      </c>
      <c r="C876" s="2">
        <v>0.63200000000000001</v>
      </c>
      <c r="D876" s="11">
        <v>0.21352019999999999</v>
      </c>
    </row>
    <row r="877" spans="1:4">
      <c r="A877" s="5" t="s">
        <v>5691</v>
      </c>
      <c r="B877" s="4" t="s">
        <v>5692</v>
      </c>
      <c r="C877" s="2">
        <v>0.73199999999999998</v>
      </c>
      <c r="D877" s="11">
        <v>0.19879189999999999</v>
      </c>
    </row>
    <row r="878" spans="1:4">
      <c r="A878" s="5" t="s">
        <v>4661</v>
      </c>
      <c r="B878" s="4" t="s">
        <v>5693</v>
      </c>
      <c r="C878" s="2">
        <v>0.71599999999999997</v>
      </c>
      <c r="D878" s="11">
        <v>0.28427609999999998</v>
      </c>
    </row>
    <row r="879" spans="1:4">
      <c r="A879" s="5" t="s">
        <v>4724</v>
      </c>
      <c r="B879" s="4" t="s">
        <v>5694</v>
      </c>
      <c r="C879" s="2">
        <v>0.64200000000000002</v>
      </c>
      <c r="D879" s="11">
        <v>0.21967680000000001</v>
      </c>
    </row>
    <row r="880" spans="1:4">
      <c r="A880" s="5" t="s">
        <v>4355</v>
      </c>
      <c r="B880" s="4" t="s">
        <v>5695</v>
      </c>
      <c r="C880" s="2">
        <v>0.79200000000000004</v>
      </c>
      <c r="D880" s="11">
        <v>0.25536530000000002</v>
      </c>
    </row>
    <row r="881" spans="1:4">
      <c r="A881" s="5" t="s">
        <v>5696</v>
      </c>
      <c r="B881" s="4" t="s">
        <v>5697</v>
      </c>
      <c r="C881" s="2">
        <v>0.5</v>
      </c>
      <c r="D881" s="11">
        <v>0.16263710000000001</v>
      </c>
    </row>
    <row r="882" spans="1:4">
      <c r="A882" s="5" t="s">
        <v>5698</v>
      </c>
      <c r="B882" s="4" t="s">
        <v>5699</v>
      </c>
      <c r="C882" s="2">
        <v>0.58199999999999996</v>
      </c>
      <c r="D882" s="11">
        <v>0.20157349999999999</v>
      </c>
    </row>
    <row r="883" spans="1:4">
      <c r="A883" s="5" t="s">
        <v>5700</v>
      </c>
      <c r="B883" s="4" t="s">
        <v>5701</v>
      </c>
      <c r="C883" s="2">
        <v>0.53</v>
      </c>
      <c r="D883" s="11">
        <v>0.19377739999999999</v>
      </c>
    </row>
    <row r="884" spans="1:4">
      <c r="A884" s="5" t="s">
        <v>4457</v>
      </c>
      <c r="B884" s="4" t="s">
        <v>5702</v>
      </c>
      <c r="C884" s="2">
        <v>0.60099999999999998</v>
      </c>
      <c r="D884" s="11">
        <v>0.2453591</v>
      </c>
    </row>
    <row r="885" spans="1:4">
      <c r="A885" s="5" t="s">
        <v>5703</v>
      </c>
      <c r="B885" s="4" t="s">
        <v>5704</v>
      </c>
      <c r="C885" s="2">
        <v>0.66</v>
      </c>
      <c r="D885" s="11">
        <v>0.19105710000000001</v>
      </c>
    </row>
    <row r="886" spans="1:4">
      <c r="A886" s="5" t="s">
        <v>5705</v>
      </c>
      <c r="B886" s="4" t="s">
        <v>5706</v>
      </c>
      <c r="C886" s="2">
        <v>0.52400000000000002</v>
      </c>
      <c r="D886" s="11">
        <v>0.1893717</v>
      </c>
    </row>
    <row r="887" spans="1:4">
      <c r="A887" s="5" t="s">
        <v>5707</v>
      </c>
      <c r="B887" s="4" t="s">
        <v>5708</v>
      </c>
      <c r="C887" s="2">
        <v>0.40899999999999997</v>
      </c>
      <c r="D887" s="11">
        <v>0.1347612</v>
      </c>
    </row>
    <row r="888" spans="1:4">
      <c r="A888" s="5" t="s">
        <v>5709</v>
      </c>
      <c r="B888" s="4" t="s">
        <v>5710</v>
      </c>
      <c r="C888" s="2">
        <v>0.58899999999999997</v>
      </c>
      <c r="D888" s="11">
        <v>0.20666670000000001</v>
      </c>
    </row>
    <row r="889" spans="1:4">
      <c r="A889" s="5" t="s">
        <v>5711</v>
      </c>
      <c r="B889" s="4" t="s">
        <v>5712</v>
      </c>
      <c r="C889" s="2">
        <v>0.86099999999999999</v>
      </c>
      <c r="D889" s="11">
        <v>0.32433970000000001</v>
      </c>
    </row>
    <row r="890" spans="1:4">
      <c r="A890" s="5" t="s">
        <v>5713</v>
      </c>
      <c r="B890" s="4" t="s">
        <v>5714</v>
      </c>
      <c r="C890" s="2">
        <v>0.67100000000000004</v>
      </c>
      <c r="D890" s="11">
        <v>0.22144710000000001</v>
      </c>
    </row>
    <row r="891" spans="1:4">
      <c r="A891" s="5" t="s">
        <v>4704</v>
      </c>
      <c r="B891" s="4" t="s">
        <v>5715</v>
      </c>
      <c r="C891" s="2">
        <v>0.54800000000000004</v>
      </c>
      <c r="D891" s="11">
        <v>0.1782311</v>
      </c>
    </row>
    <row r="892" spans="1:4">
      <c r="A892" s="5" t="s">
        <v>5716</v>
      </c>
      <c r="B892" s="4" t="s">
        <v>5717</v>
      </c>
      <c r="C892" s="2">
        <v>0.59499999999999997</v>
      </c>
      <c r="D892" s="11">
        <v>0.22698409999999999</v>
      </c>
    </row>
    <row r="893" spans="1:4">
      <c r="A893" s="5" t="s">
        <v>4756</v>
      </c>
      <c r="B893" s="4" t="s">
        <v>5718</v>
      </c>
      <c r="C893" s="2">
        <v>0.65800000000000003</v>
      </c>
      <c r="D893" s="11">
        <v>0.24239479999999999</v>
      </c>
    </row>
    <row r="894" spans="1:4">
      <c r="A894" s="5" t="s">
        <v>5719</v>
      </c>
      <c r="B894" s="4" t="s">
        <v>5720</v>
      </c>
      <c r="C894" s="2">
        <v>0.80700000000000005</v>
      </c>
      <c r="D894" s="11">
        <v>0.20916370000000001</v>
      </c>
    </row>
    <row r="895" spans="1:4">
      <c r="A895" s="5" t="s">
        <v>4747</v>
      </c>
      <c r="B895" s="4" t="s">
        <v>5721</v>
      </c>
      <c r="C895" s="2">
        <v>0.52800000000000002</v>
      </c>
      <c r="D895" s="11">
        <v>0.1728162</v>
      </c>
    </row>
    <row r="896" spans="1:4">
      <c r="A896" s="5" t="s">
        <v>4581</v>
      </c>
      <c r="B896" s="4" t="s">
        <v>5471</v>
      </c>
      <c r="C896" s="2">
        <v>0.52800000000000002</v>
      </c>
      <c r="D896" s="11">
        <v>0.16543820000000001</v>
      </c>
    </row>
    <row r="897" spans="1:4">
      <c r="A897" s="5" t="s">
        <v>4597</v>
      </c>
      <c r="B897" s="4" t="s">
        <v>5233</v>
      </c>
      <c r="C897" s="2">
        <v>0.66600000000000004</v>
      </c>
      <c r="D897" s="11">
        <v>0.2038066</v>
      </c>
    </row>
    <row r="898" spans="1:4">
      <c r="A898" s="5" t="s">
        <v>4620</v>
      </c>
      <c r="B898" s="4" t="s">
        <v>5722</v>
      </c>
      <c r="C898" s="2">
        <v>0.79</v>
      </c>
      <c r="D898" s="11">
        <v>0.29949130000000002</v>
      </c>
    </row>
    <row r="899" spans="1:4">
      <c r="A899" s="5" t="s">
        <v>4328</v>
      </c>
      <c r="B899" s="4" t="s">
        <v>5723</v>
      </c>
      <c r="C899" s="2">
        <v>0.68100000000000005</v>
      </c>
      <c r="D899" s="11">
        <v>0.20149610000000001</v>
      </c>
    </row>
    <row r="900" spans="1:4">
      <c r="A900" s="5" t="s">
        <v>5724</v>
      </c>
      <c r="B900" s="4" t="s">
        <v>5725</v>
      </c>
      <c r="C900" s="2">
        <v>0.56999999999999995</v>
      </c>
      <c r="D900" s="11">
        <v>0.2136951</v>
      </c>
    </row>
    <row r="901" spans="1:4">
      <c r="A901" s="5" t="s">
        <v>4395</v>
      </c>
      <c r="B901" s="4" t="s">
        <v>5726</v>
      </c>
      <c r="C901" s="2">
        <v>0.41099999999999998</v>
      </c>
      <c r="D901" s="11">
        <v>0.1124749</v>
      </c>
    </row>
    <row r="902" spans="1:4">
      <c r="A902" s="5" t="s">
        <v>4566</v>
      </c>
      <c r="B902" s="4" t="s">
        <v>5727</v>
      </c>
      <c r="C902" s="2">
        <v>0.50700000000000001</v>
      </c>
      <c r="D902" s="11">
        <v>0.17201859999999999</v>
      </c>
    </row>
    <row r="903" spans="1:4">
      <c r="A903" s="5" t="s">
        <v>5728</v>
      </c>
      <c r="B903" s="4" t="s">
        <v>5729</v>
      </c>
      <c r="C903" s="2">
        <v>0.52400000000000002</v>
      </c>
      <c r="D903" s="11">
        <v>0.21862780000000001</v>
      </c>
    </row>
    <row r="904" spans="1:4">
      <c r="A904" s="5" t="s">
        <v>5730</v>
      </c>
      <c r="B904" s="4" t="s">
        <v>5731</v>
      </c>
      <c r="C904" s="2">
        <v>0.55700000000000005</v>
      </c>
      <c r="D904" s="11">
        <v>0.20005120000000001</v>
      </c>
    </row>
    <row r="905" spans="1:4">
      <c r="A905" s="5" t="s">
        <v>5732</v>
      </c>
      <c r="B905" s="4" t="s">
        <v>5733</v>
      </c>
      <c r="C905" s="2">
        <v>0.51600000000000001</v>
      </c>
      <c r="D905" s="11">
        <v>0.19633339999999999</v>
      </c>
    </row>
    <row r="906" spans="1:4">
      <c r="A906" s="5" t="s">
        <v>5734</v>
      </c>
      <c r="B906" s="4" t="s">
        <v>5735</v>
      </c>
      <c r="C906" s="2">
        <v>0.45</v>
      </c>
      <c r="D906" s="11">
        <v>0.1740266</v>
      </c>
    </row>
    <row r="907" spans="1:4">
      <c r="A907" s="5" t="s">
        <v>5308</v>
      </c>
      <c r="B907" s="4" t="s">
        <v>5736</v>
      </c>
      <c r="C907" s="2">
        <v>0.56599999999999995</v>
      </c>
      <c r="D907" s="11">
        <v>0.2062475</v>
      </c>
    </row>
    <row r="908" spans="1:4">
      <c r="A908" s="5" t="s">
        <v>5737</v>
      </c>
      <c r="B908" s="4" t="s">
        <v>5738</v>
      </c>
      <c r="C908" s="2">
        <v>0.64600000000000002</v>
      </c>
      <c r="D908" s="11">
        <v>0.18595990000000001</v>
      </c>
    </row>
    <row r="909" spans="1:4">
      <c r="A909" s="5" t="s">
        <v>5739</v>
      </c>
      <c r="B909" s="4" t="s">
        <v>5740</v>
      </c>
      <c r="C909" s="2">
        <v>0.60099999999999998</v>
      </c>
      <c r="D909" s="11">
        <v>0.20683670000000001</v>
      </c>
    </row>
    <row r="910" spans="1:4">
      <c r="A910" s="5" t="s">
        <v>5741</v>
      </c>
      <c r="B910" s="4" t="s">
        <v>5742</v>
      </c>
      <c r="C910" s="2">
        <v>0.498</v>
      </c>
      <c r="D910" s="11">
        <v>0.19579170000000001</v>
      </c>
    </row>
    <row r="911" spans="1:4">
      <c r="A911" s="5" t="s">
        <v>5066</v>
      </c>
      <c r="B911" s="4" t="s">
        <v>5743</v>
      </c>
      <c r="C911" s="2">
        <v>0.56299999999999994</v>
      </c>
      <c r="D911" s="11">
        <v>0.25146230000000003</v>
      </c>
    </row>
    <row r="912" spans="1:4">
      <c r="A912" s="5" t="s">
        <v>4939</v>
      </c>
      <c r="B912" s="4" t="s">
        <v>5744</v>
      </c>
      <c r="C912" s="2">
        <v>0.60099999999999998</v>
      </c>
      <c r="D912" s="11">
        <v>0.1966773</v>
      </c>
    </row>
    <row r="913" spans="1:4">
      <c r="A913" s="5" t="s">
        <v>4622</v>
      </c>
      <c r="B913" s="4" t="s">
        <v>5745</v>
      </c>
      <c r="C913" s="2">
        <v>0.68200000000000005</v>
      </c>
      <c r="D913" s="11">
        <v>0.2150416</v>
      </c>
    </row>
    <row r="914" spans="1:4">
      <c r="A914" s="5" t="s">
        <v>4826</v>
      </c>
      <c r="B914" s="4" t="s">
        <v>5746</v>
      </c>
      <c r="C914" s="2">
        <v>0.66200000000000003</v>
      </c>
      <c r="D914" s="11">
        <v>0.2146091</v>
      </c>
    </row>
    <row r="915" spans="1:4">
      <c r="A915" s="5" t="s">
        <v>5747</v>
      </c>
      <c r="B915" s="4" t="s">
        <v>5748</v>
      </c>
      <c r="C915" s="2">
        <v>0.78900000000000003</v>
      </c>
      <c r="D915" s="11">
        <v>0.27612370000000003</v>
      </c>
    </row>
    <row r="916" spans="1:4">
      <c r="A916" s="5" t="s">
        <v>4457</v>
      </c>
      <c r="B916" s="4" t="s">
        <v>5749</v>
      </c>
      <c r="C916" s="2">
        <v>0.68500000000000005</v>
      </c>
      <c r="D916" s="11">
        <v>0.21316570000000001</v>
      </c>
    </row>
    <row r="917" spans="1:4">
      <c r="A917" s="5" t="s">
        <v>5750</v>
      </c>
      <c r="B917" s="4" t="s">
        <v>5751</v>
      </c>
      <c r="C917" s="2">
        <v>0.625</v>
      </c>
      <c r="D917" s="11">
        <v>0.22233610000000001</v>
      </c>
    </row>
    <row r="918" spans="1:4">
      <c r="A918" s="5" t="s">
        <v>5540</v>
      </c>
      <c r="B918" s="4" t="s">
        <v>5752</v>
      </c>
      <c r="C918" s="2">
        <v>0.75700000000000001</v>
      </c>
      <c r="D918" s="11">
        <v>0.27791850000000001</v>
      </c>
    </row>
    <row r="919" spans="1:4">
      <c r="A919" s="5" t="s">
        <v>5753</v>
      </c>
      <c r="B919" s="4" t="s">
        <v>5754</v>
      </c>
      <c r="C919" s="2">
        <v>0.67800000000000005</v>
      </c>
      <c r="D919" s="11">
        <v>0.24545980000000001</v>
      </c>
    </row>
    <row r="920" spans="1:4">
      <c r="A920" s="5" t="s">
        <v>5755</v>
      </c>
      <c r="B920" s="4" t="s">
        <v>5756</v>
      </c>
      <c r="C920" s="2">
        <v>0.63300000000000001</v>
      </c>
      <c r="D920" s="11">
        <v>0.21473400000000001</v>
      </c>
    </row>
    <row r="921" spans="1:4">
      <c r="A921" s="5" t="s">
        <v>4743</v>
      </c>
      <c r="B921" s="4" t="s">
        <v>5757</v>
      </c>
      <c r="C921" s="2">
        <v>0.63</v>
      </c>
      <c r="D921" s="11">
        <v>0.2106256</v>
      </c>
    </row>
    <row r="922" spans="1:4">
      <c r="A922" s="5" t="s">
        <v>4736</v>
      </c>
      <c r="B922" s="4" t="s">
        <v>4737</v>
      </c>
      <c r="C922" s="2">
        <v>0.56699999999999995</v>
      </c>
      <c r="D922" s="11">
        <v>0.1573399</v>
      </c>
    </row>
    <row r="923" spans="1:4">
      <c r="A923" s="5" t="s">
        <v>4921</v>
      </c>
      <c r="B923" s="4" t="s">
        <v>5758</v>
      </c>
      <c r="C923" s="2">
        <v>0.70099999999999996</v>
      </c>
      <c r="D923" s="11">
        <v>0.22974530000000001</v>
      </c>
    </row>
    <row r="924" spans="1:4">
      <c r="A924" s="5" t="s">
        <v>5602</v>
      </c>
      <c r="B924" s="4" t="s">
        <v>5759</v>
      </c>
      <c r="C924" s="2">
        <v>0.53800000000000003</v>
      </c>
      <c r="D924" s="11">
        <v>0.20829990000000001</v>
      </c>
    </row>
    <row r="925" spans="1:4">
      <c r="A925" s="5" t="s">
        <v>5760</v>
      </c>
      <c r="B925" s="4" t="s">
        <v>5761</v>
      </c>
      <c r="C925" s="2">
        <v>0.46300000000000002</v>
      </c>
      <c r="D925" s="11">
        <v>0.163241</v>
      </c>
    </row>
    <row r="926" spans="1:4">
      <c r="A926" s="5" t="s">
        <v>4869</v>
      </c>
      <c r="B926" s="4" t="s">
        <v>5762</v>
      </c>
      <c r="C926" s="2">
        <v>0.61299999999999999</v>
      </c>
      <c r="D926" s="11">
        <v>0.18026710000000001</v>
      </c>
    </row>
    <row r="927" spans="1:4">
      <c r="A927" s="5" t="s">
        <v>4555</v>
      </c>
      <c r="B927" s="4" t="s">
        <v>5763</v>
      </c>
      <c r="C927" s="2">
        <v>0.61299999999999999</v>
      </c>
      <c r="D927" s="11">
        <v>0.17210829999999999</v>
      </c>
    </row>
    <row r="928" spans="1:4">
      <c r="A928" s="5" t="s">
        <v>5764</v>
      </c>
      <c r="B928" s="4" t="s">
        <v>5765</v>
      </c>
      <c r="C928" s="2">
        <v>0.56799999999999995</v>
      </c>
      <c r="D928" s="11">
        <v>0.2101547</v>
      </c>
    </row>
    <row r="929" spans="1:4">
      <c r="A929" s="5" t="s">
        <v>5766</v>
      </c>
      <c r="B929" s="4" t="s">
        <v>5767</v>
      </c>
      <c r="C929" s="2">
        <v>0.57499999999999996</v>
      </c>
      <c r="D929" s="11">
        <v>0.20420269999999999</v>
      </c>
    </row>
    <row r="930" spans="1:4">
      <c r="A930" s="5" t="s">
        <v>5768</v>
      </c>
      <c r="B930" s="4" t="s">
        <v>5769</v>
      </c>
      <c r="C930" s="2">
        <v>0.61299999999999999</v>
      </c>
      <c r="D930" s="11">
        <v>0.25213170000000001</v>
      </c>
    </row>
    <row r="931" spans="1:4">
      <c r="A931" s="5" t="s">
        <v>5770</v>
      </c>
      <c r="B931" s="4" t="s">
        <v>5771</v>
      </c>
      <c r="C931" s="2">
        <v>0.63</v>
      </c>
      <c r="D931" s="11">
        <v>0.20444850000000001</v>
      </c>
    </row>
    <row r="932" spans="1:4">
      <c r="A932" s="5" t="s">
        <v>5772</v>
      </c>
      <c r="B932" s="4" t="s">
        <v>5773</v>
      </c>
      <c r="C932" s="2">
        <v>0.57999999999999996</v>
      </c>
      <c r="D932" s="11">
        <v>0.20432149999999999</v>
      </c>
    </row>
    <row r="933" spans="1:4">
      <c r="A933" s="5" t="s">
        <v>5774</v>
      </c>
      <c r="B933" s="4" t="s">
        <v>5775</v>
      </c>
      <c r="C933" s="2">
        <v>0.66500000000000004</v>
      </c>
      <c r="D933" s="11">
        <v>0.2089732</v>
      </c>
    </row>
    <row r="934" spans="1:4">
      <c r="A934" s="5" t="s">
        <v>5776</v>
      </c>
      <c r="B934" s="4" t="s">
        <v>5777</v>
      </c>
      <c r="C934" s="2">
        <v>0.77200000000000002</v>
      </c>
      <c r="D934" s="11">
        <v>0.27492270000000002</v>
      </c>
    </row>
    <row r="935" spans="1:4">
      <c r="A935" s="5" t="s">
        <v>4365</v>
      </c>
      <c r="B935" s="4" t="s">
        <v>5778</v>
      </c>
      <c r="C935" s="2">
        <v>0.626</v>
      </c>
      <c r="D935" s="11">
        <v>0.16146350000000001</v>
      </c>
    </row>
    <row r="936" spans="1:4">
      <c r="A936" s="5" t="s">
        <v>4477</v>
      </c>
      <c r="B936" s="4" t="s">
        <v>5779</v>
      </c>
      <c r="C936" s="2">
        <v>0.55300000000000005</v>
      </c>
      <c r="D936" s="11">
        <v>0.15214720000000001</v>
      </c>
    </row>
    <row r="937" spans="1:4">
      <c r="A937" s="5" t="s">
        <v>5133</v>
      </c>
      <c r="B937" s="4" t="s">
        <v>5780</v>
      </c>
      <c r="C937" s="2">
        <v>0.63300000000000001</v>
      </c>
      <c r="D937" s="11">
        <v>0.24763470000000001</v>
      </c>
    </row>
    <row r="938" spans="1:4">
      <c r="A938" s="5" t="s">
        <v>5781</v>
      </c>
      <c r="B938" s="4" t="s">
        <v>5782</v>
      </c>
      <c r="C938" s="2">
        <v>0.71899999999999997</v>
      </c>
      <c r="D938" s="11">
        <v>0.1958742</v>
      </c>
    </row>
    <row r="939" spans="1:4">
      <c r="A939" s="5" t="s">
        <v>5124</v>
      </c>
      <c r="B939" s="4" t="s">
        <v>5783</v>
      </c>
      <c r="C939" s="2">
        <v>0.57599999999999996</v>
      </c>
      <c r="D939" s="11">
        <v>0.22559899999999999</v>
      </c>
    </row>
    <row r="940" spans="1:4">
      <c r="A940" s="5" t="s">
        <v>5511</v>
      </c>
      <c r="B940" s="4" t="s">
        <v>5784</v>
      </c>
      <c r="C940" s="2">
        <v>0.61099999999999999</v>
      </c>
      <c r="D940" s="11">
        <v>0.21667700000000001</v>
      </c>
    </row>
    <row r="941" spans="1:4">
      <c r="A941" s="5" t="s">
        <v>4391</v>
      </c>
      <c r="B941" s="4" t="s">
        <v>5785</v>
      </c>
      <c r="C941" s="2">
        <v>0.69899999999999995</v>
      </c>
      <c r="D941" s="11">
        <v>0.23643919999999999</v>
      </c>
    </row>
    <row r="942" spans="1:4">
      <c r="A942" s="5" t="s">
        <v>5270</v>
      </c>
      <c r="B942" s="4" t="s">
        <v>5786</v>
      </c>
      <c r="C942" s="2">
        <v>0.49399999999999999</v>
      </c>
      <c r="D942" s="11">
        <v>0.16590650000000001</v>
      </c>
    </row>
    <row r="943" spans="1:4">
      <c r="A943" s="5" t="s">
        <v>4839</v>
      </c>
      <c r="B943" s="4" t="s">
        <v>5787</v>
      </c>
      <c r="C943" s="2">
        <v>0.58699999999999997</v>
      </c>
      <c r="D943" s="11">
        <v>0.20821809999999999</v>
      </c>
    </row>
    <row r="944" spans="1:4">
      <c r="A944" s="5" t="s">
        <v>4906</v>
      </c>
      <c r="B944" s="4" t="s">
        <v>5788</v>
      </c>
      <c r="C944" s="2">
        <v>0.60899999999999999</v>
      </c>
      <c r="D944" s="11">
        <v>0.25223119999999999</v>
      </c>
    </row>
    <row r="945" spans="1:4">
      <c r="A945" s="5" t="s">
        <v>5789</v>
      </c>
      <c r="B945" s="4" t="s">
        <v>5790</v>
      </c>
      <c r="C945" s="2">
        <v>0.56399999999999995</v>
      </c>
      <c r="D945" s="11">
        <v>0.18209929999999999</v>
      </c>
    </row>
    <row r="946" spans="1:4">
      <c r="A946" s="5" t="s">
        <v>5215</v>
      </c>
      <c r="B946" s="4" t="s">
        <v>5791</v>
      </c>
      <c r="C946" s="2">
        <v>0.65900000000000003</v>
      </c>
      <c r="D946" s="11">
        <v>0.23406440000000001</v>
      </c>
    </row>
    <row r="947" spans="1:4">
      <c r="A947" s="5" t="s">
        <v>4739</v>
      </c>
      <c r="B947" s="4" t="s">
        <v>5792</v>
      </c>
      <c r="C947" s="2">
        <v>0.59</v>
      </c>
      <c r="D947" s="11">
        <v>0.1735565</v>
      </c>
    </row>
    <row r="948" spans="1:4">
      <c r="A948" s="5" t="s">
        <v>4587</v>
      </c>
      <c r="B948" s="4" t="s">
        <v>5793</v>
      </c>
      <c r="C948" s="2">
        <v>0.80800000000000005</v>
      </c>
      <c r="D948" s="11">
        <v>0.1892028</v>
      </c>
    </row>
    <row r="949" spans="1:4">
      <c r="A949" s="5" t="s">
        <v>5794</v>
      </c>
      <c r="B949" s="4" t="s">
        <v>5795</v>
      </c>
      <c r="C949" s="2">
        <v>0.57699999999999996</v>
      </c>
      <c r="D949" s="11">
        <v>0.22494410000000001</v>
      </c>
    </row>
    <row r="950" spans="1:4">
      <c r="A950" s="5" t="s">
        <v>5796</v>
      </c>
      <c r="B950" s="4" t="s">
        <v>5797</v>
      </c>
      <c r="C950" s="2">
        <v>0.54600000000000004</v>
      </c>
      <c r="D950" s="11">
        <v>0.17658070000000001</v>
      </c>
    </row>
    <row r="951" spans="1:4">
      <c r="A951" s="5" t="s">
        <v>5126</v>
      </c>
      <c r="B951" s="4" t="s">
        <v>5798</v>
      </c>
      <c r="C951" s="2">
        <v>0.67100000000000004</v>
      </c>
      <c r="D951" s="11">
        <v>0.1463525</v>
      </c>
    </row>
    <row r="952" spans="1:4">
      <c r="A952" s="5" t="s">
        <v>5138</v>
      </c>
      <c r="B952" s="4" t="s">
        <v>5799</v>
      </c>
      <c r="C952" s="2">
        <v>0.64500000000000002</v>
      </c>
      <c r="D952" s="11">
        <v>0.2232162</v>
      </c>
    </row>
    <row r="953" spans="1:4">
      <c r="A953" s="5" t="s">
        <v>5014</v>
      </c>
      <c r="B953" s="4" t="s">
        <v>5800</v>
      </c>
      <c r="C953" s="2">
        <v>0.64800000000000002</v>
      </c>
      <c r="D953" s="11">
        <v>0.1947296</v>
      </c>
    </row>
    <row r="954" spans="1:4">
      <c r="A954" s="5" t="s">
        <v>4589</v>
      </c>
      <c r="B954" s="4" t="s">
        <v>5801</v>
      </c>
      <c r="C954" s="2">
        <v>0.53600000000000003</v>
      </c>
      <c r="D954" s="11">
        <v>0.19865260000000001</v>
      </c>
    </row>
    <row r="955" spans="1:4">
      <c r="A955" s="5" t="s">
        <v>4745</v>
      </c>
      <c r="B955" s="4" t="s">
        <v>5802</v>
      </c>
      <c r="C955" s="2">
        <v>0.56999999999999995</v>
      </c>
      <c r="D955" s="11">
        <v>0.1895462</v>
      </c>
    </row>
    <row r="956" spans="1:4">
      <c r="A956" s="5" t="s">
        <v>4923</v>
      </c>
      <c r="B956" s="4" t="s">
        <v>5803</v>
      </c>
      <c r="C956" s="2">
        <v>0.49199999999999999</v>
      </c>
      <c r="D956" s="11">
        <v>0.17835019999999999</v>
      </c>
    </row>
    <row r="957" spans="1:4">
      <c r="A957" s="5" t="s">
        <v>4696</v>
      </c>
      <c r="B957" s="4" t="s">
        <v>5804</v>
      </c>
      <c r="C957" s="2">
        <v>0.54900000000000004</v>
      </c>
      <c r="D957" s="11">
        <v>0.1975809</v>
      </c>
    </row>
    <row r="958" spans="1:4">
      <c r="A958" s="5" t="s">
        <v>5781</v>
      </c>
      <c r="B958" s="4" t="s">
        <v>5805</v>
      </c>
      <c r="C958" s="2">
        <v>0.64100000000000001</v>
      </c>
      <c r="D958" s="11">
        <v>0.21783130000000001</v>
      </c>
    </row>
    <row r="959" spans="1:4">
      <c r="A959" s="5" t="s">
        <v>5088</v>
      </c>
      <c r="B959" s="4" t="s">
        <v>5089</v>
      </c>
      <c r="C959" s="2">
        <v>0.63500000000000001</v>
      </c>
      <c r="D959" s="11">
        <v>0.1991241</v>
      </c>
    </row>
    <row r="960" spans="1:4">
      <c r="A960" s="5" t="s">
        <v>5128</v>
      </c>
      <c r="B960" s="4" t="s">
        <v>5806</v>
      </c>
      <c r="C960" s="2">
        <v>0.69299999999999995</v>
      </c>
      <c r="D960" s="11">
        <v>0.21995780000000001</v>
      </c>
    </row>
    <row r="961" spans="1:4">
      <c r="A961" s="5" t="s">
        <v>5589</v>
      </c>
      <c r="B961" s="4" t="s">
        <v>5807</v>
      </c>
      <c r="C961" s="2">
        <v>0.66600000000000004</v>
      </c>
      <c r="D961" s="11">
        <v>0.22142310000000001</v>
      </c>
    </row>
    <row r="962" spans="1:4">
      <c r="A962" s="5" t="s">
        <v>5808</v>
      </c>
      <c r="B962" s="4" t="s">
        <v>5809</v>
      </c>
      <c r="C962" s="2">
        <v>0.53100000000000003</v>
      </c>
      <c r="D962" s="11">
        <v>0.192935</v>
      </c>
    </row>
    <row r="963" spans="1:4">
      <c r="A963" s="5" t="s">
        <v>5027</v>
      </c>
      <c r="B963" s="4" t="s">
        <v>5810</v>
      </c>
      <c r="C963" s="2">
        <v>0.46800000000000003</v>
      </c>
      <c r="D963" s="11">
        <v>0.17943390000000001</v>
      </c>
    </row>
    <row r="964" spans="1:4">
      <c r="A964" s="5" t="s">
        <v>4990</v>
      </c>
      <c r="B964" s="4" t="s">
        <v>5811</v>
      </c>
      <c r="C964" s="2">
        <v>0.55200000000000005</v>
      </c>
      <c r="D964" s="11">
        <v>0.23906160000000001</v>
      </c>
    </row>
    <row r="965" spans="1:4">
      <c r="A965" s="5" t="s">
        <v>4457</v>
      </c>
      <c r="B965" s="4" t="s">
        <v>5812</v>
      </c>
      <c r="C965" s="2">
        <v>0.46200000000000002</v>
      </c>
      <c r="D965" s="11">
        <v>0.1702265</v>
      </c>
    </row>
    <row r="966" spans="1:4">
      <c r="A966" s="5" t="s">
        <v>4431</v>
      </c>
      <c r="B966" s="4" t="s">
        <v>5813</v>
      </c>
      <c r="C966" s="2">
        <v>0.64400000000000002</v>
      </c>
      <c r="D966" s="11">
        <v>0.25295099999999998</v>
      </c>
    </row>
    <row r="967" spans="1:4">
      <c r="A967" s="5" t="s">
        <v>4604</v>
      </c>
      <c r="B967" s="4" t="s">
        <v>5814</v>
      </c>
      <c r="C967" s="2">
        <v>0.66400000000000003</v>
      </c>
      <c r="D967" s="11">
        <v>0.21803919999999999</v>
      </c>
    </row>
    <row r="968" spans="1:4">
      <c r="A968" s="5" t="s">
        <v>5102</v>
      </c>
      <c r="B968" s="4" t="s">
        <v>5815</v>
      </c>
      <c r="C968" s="2">
        <v>0.622</v>
      </c>
      <c r="D968" s="11">
        <v>0.21107770000000001</v>
      </c>
    </row>
    <row r="969" spans="1:4">
      <c r="A969" s="5" t="s">
        <v>4913</v>
      </c>
      <c r="B969" s="4" t="s">
        <v>5816</v>
      </c>
      <c r="C969" s="2">
        <v>0.49399999999999999</v>
      </c>
      <c r="D969" s="11">
        <v>0.22133620000000001</v>
      </c>
    </row>
    <row r="970" spans="1:4">
      <c r="A970" s="5" t="s">
        <v>5817</v>
      </c>
      <c r="B970" s="4" t="s">
        <v>5818</v>
      </c>
      <c r="C970" s="2">
        <v>0.56899999999999995</v>
      </c>
      <c r="D970" s="11">
        <v>0.24050360000000001</v>
      </c>
    </row>
    <row r="971" spans="1:4">
      <c r="A971" s="5" t="s">
        <v>4597</v>
      </c>
      <c r="B971" s="4" t="s">
        <v>5819</v>
      </c>
      <c r="C971" s="2">
        <v>0.70499999999999996</v>
      </c>
      <c r="D971" s="11">
        <v>0.2287949</v>
      </c>
    </row>
    <row r="972" spans="1:4">
      <c r="A972" s="5" t="s">
        <v>5820</v>
      </c>
      <c r="B972" s="4" t="s">
        <v>5821</v>
      </c>
      <c r="C972" s="2">
        <v>0.61399999999999999</v>
      </c>
      <c r="D972" s="11">
        <v>0.19991239999999999</v>
      </c>
    </row>
    <row r="973" spans="1:4">
      <c r="A973" s="5" t="s">
        <v>4389</v>
      </c>
      <c r="B973" s="4" t="s">
        <v>5822</v>
      </c>
      <c r="C973" s="2">
        <v>0.76300000000000001</v>
      </c>
      <c r="D973" s="11">
        <v>0.2189749</v>
      </c>
    </row>
    <row r="974" spans="1:4">
      <c r="A974" s="5" t="s">
        <v>4661</v>
      </c>
      <c r="B974" s="4" t="s">
        <v>5823</v>
      </c>
      <c r="C974" s="2">
        <v>0.71499999999999997</v>
      </c>
      <c r="D974" s="11">
        <v>0.28631659999999998</v>
      </c>
    </row>
    <row r="975" spans="1:4">
      <c r="A975" s="5" t="s">
        <v>4457</v>
      </c>
      <c r="B975" s="4" t="s">
        <v>5824</v>
      </c>
      <c r="C975" s="2">
        <v>0.54</v>
      </c>
      <c r="D975" s="11">
        <v>0.1930576</v>
      </c>
    </row>
    <row r="976" spans="1:4">
      <c r="A976" s="5" t="s">
        <v>4597</v>
      </c>
      <c r="B976" s="4" t="s">
        <v>5825</v>
      </c>
      <c r="C976" s="2">
        <v>0.52500000000000002</v>
      </c>
      <c r="D976" s="11">
        <v>0.1898572</v>
      </c>
    </row>
    <row r="977" spans="1:4">
      <c r="A977" s="5" t="s">
        <v>5826</v>
      </c>
      <c r="B977" s="4" t="s">
        <v>5827</v>
      </c>
      <c r="C977" s="2">
        <v>0.65300000000000002</v>
      </c>
      <c r="D977" s="11">
        <v>0.2473157</v>
      </c>
    </row>
    <row r="978" spans="1:4">
      <c r="A978" s="5" t="s">
        <v>5394</v>
      </c>
      <c r="B978" s="4" t="s">
        <v>5828</v>
      </c>
      <c r="C978" s="2">
        <v>0.64500000000000002</v>
      </c>
      <c r="D978" s="11">
        <v>0.25303759999999997</v>
      </c>
    </row>
    <row r="979" spans="1:4">
      <c r="A979" s="5" t="s">
        <v>4811</v>
      </c>
      <c r="B979" s="4" t="s">
        <v>5829</v>
      </c>
      <c r="C979" s="2">
        <v>0.69699999999999995</v>
      </c>
      <c r="D979" s="11">
        <v>0.21013370000000001</v>
      </c>
    </row>
    <row r="980" spans="1:4">
      <c r="A980" s="5" t="s">
        <v>5830</v>
      </c>
      <c r="B980" s="4" t="s">
        <v>5831</v>
      </c>
      <c r="C980" s="2">
        <v>0.63100000000000001</v>
      </c>
      <c r="D980" s="11">
        <v>0.2250019</v>
      </c>
    </row>
    <row r="981" spans="1:4">
      <c r="A981" s="5" t="s">
        <v>5187</v>
      </c>
      <c r="B981" s="4" t="s">
        <v>5832</v>
      </c>
      <c r="C981" s="2">
        <v>0.56699999999999995</v>
      </c>
      <c r="D981" s="11">
        <v>0.1806007</v>
      </c>
    </row>
    <row r="982" spans="1:4">
      <c r="A982" s="5" t="s">
        <v>5276</v>
      </c>
      <c r="B982" s="4" t="s">
        <v>5833</v>
      </c>
      <c r="C982" s="2">
        <v>0.57699999999999996</v>
      </c>
      <c r="D982" s="11">
        <v>0.17591619999999999</v>
      </c>
    </row>
    <row r="983" spans="1:4">
      <c r="A983" s="5" t="s">
        <v>5048</v>
      </c>
      <c r="B983" s="4" t="s">
        <v>5834</v>
      </c>
      <c r="C983" s="2">
        <v>0.58399999999999996</v>
      </c>
      <c r="D983" s="11">
        <v>0.20937890000000001</v>
      </c>
    </row>
    <row r="984" spans="1:4">
      <c r="A984" s="5" t="s">
        <v>5835</v>
      </c>
      <c r="B984" s="4" t="s">
        <v>5836</v>
      </c>
      <c r="C984" s="2">
        <v>0.65200000000000002</v>
      </c>
      <c r="D984" s="11">
        <v>0.15477340000000001</v>
      </c>
    </row>
    <row r="985" spans="1:4">
      <c r="A985" s="5" t="s">
        <v>4970</v>
      </c>
      <c r="B985" s="4" t="s">
        <v>5837</v>
      </c>
      <c r="C985" s="2">
        <v>0.59499999999999997</v>
      </c>
      <c r="D985" s="11">
        <v>0.26122269999999997</v>
      </c>
    </row>
    <row r="986" spans="1:4">
      <c r="A986" s="5" t="s">
        <v>4419</v>
      </c>
      <c r="B986" s="4" t="s">
        <v>5838</v>
      </c>
      <c r="C986" s="2">
        <v>0.54300000000000004</v>
      </c>
      <c r="D986" s="11">
        <v>0.1441325</v>
      </c>
    </row>
    <row r="987" spans="1:4">
      <c r="A987" s="5" t="s">
        <v>5263</v>
      </c>
      <c r="B987" s="4" t="s">
        <v>5839</v>
      </c>
      <c r="C987" s="2">
        <v>0.58899999999999997</v>
      </c>
      <c r="D987" s="11">
        <v>0.19765479999999999</v>
      </c>
    </row>
    <row r="988" spans="1:4">
      <c r="A988" s="5" t="s">
        <v>5840</v>
      </c>
      <c r="B988" s="4" t="s">
        <v>5841</v>
      </c>
      <c r="C988" s="2">
        <v>0.753</v>
      </c>
      <c r="D988" s="11">
        <v>0.18303169999999999</v>
      </c>
    </row>
    <row r="989" spans="1:4">
      <c r="A989" s="5" t="s">
        <v>5337</v>
      </c>
      <c r="B989" s="4" t="s">
        <v>5842</v>
      </c>
      <c r="C989" s="2">
        <v>0.57299999999999995</v>
      </c>
      <c r="D989" s="11">
        <v>0.2066694</v>
      </c>
    </row>
    <row r="990" spans="1:4">
      <c r="A990" s="5" t="s">
        <v>4800</v>
      </c>
      <c r="B990" s="4" t="s">
        <v>5843</v>
      </c>
      <c r="C990" s="2">
        <v>0.61399999999999999</v>
      </c>
      <c r="D990" s="11">
        <v>0.16506109999999999</v>
      </c>
    </row>
    <row r="991" spans="1:4">
      <c r="A991" s="5" t="s">
        <v>4332</v>
      </c>
      <c r="B991" s="4" t="s">
        <v>4333</v>
      </c>
      <c r="C991" s="2">
        <v>0.60499999999999998</v>
      </c>
      <c r="D991" s="11">
        <v>7.2137709999999994E-2</v>
      </c>
    </row>
    <row r="992" spans="1:4">
      <c r="A992" s="5" t="s">
        <v>5301</v>
      </c>
      <c r="B992" s="4" t="s">
        <v>5844</v>
      </c>
      <c r="C992" s="2">
        <v>0.50700000000000001</v>
      </c>
      <c r="D992" s="11">
        <v>0.15828500000000001</v>
      </c>
    </row>
    <row r="993" spans="1:4">
      <c r="A993" s="5" t="s">
        <v>5182</v>
      </c>
      <c r="B993" s="4" t="s">
        <v>5845</v>
      </c>
      <c r="C993" s="2">
        <v>0.65500000000000003</v>
      </c>
      <c r="D993" s="11">
        <v>0.230187</v>
      </c>
    </row>
    <row r="994" spans="1:4">
      <c r="A994" s="5" t="s">
        <v>4696</v>
      </c>
      <c r="B994" s="4" t="s">
        <v>5846</v>
      </c>
      <c r="C994" s="2">
        <v>0.67900000000000005</v>
      </c>
      <c r="D994" s="11">
        <v>0.18449489999999999</v>
      </c>
    </row>
    <row r="995" spans="1:4">
      <c r="A995" s="5" t="s">
        <v>4777</v>
      </c>
      <c r="B995" s="4" t="s">
        <v>5847</v>
      </c>
      <c r="C995" s="2">
        <v>0.57399999999999995</v>
      </c>
      <c r="D995" s="11">
        <v>0.1318521</v>
      </c>
    </row>
    <row r="996" spans="1:4">
      <c r="A996" s="5" t="s">
        <v>4599</v>
      </c>
      <c r="B996" s="4" t="s">
        <v>5848</v>
      </c>
      <c r="C996" s="2">
        <v>0.65900000000000003</v>
      </c>
      <c r="D996" s="11">
        <v>0.18088489999999999</v>
      </c>
    </row>
    <row r="997" spans="1:4">
      <c r="A997" s="5" t="s">
        <v>5849</v>
      </c>
      <c r="B997" s="4" t="s">
        <v>5850</v>
      </c>
      <c r="C997" s="2">
        <v>0.60099999999999998</v>
      </c>
      <c r="D997" s="11">
        <v>0.2186795</v>
      </c>
    </row>
    <row r="998" spans="1:4">
      <c r="A998" s="5" t="s">
        <v>4562</v>
      </c>
      <c r="B998" s="4" t="s">
        <v>4563</v>
      </c>
      <c r="C998" s="2">
        <v>0.53900000000000003</v>
      </c>
      <c r="D998" s="11">
        <v>0.14494319999999999</v>
      </c>
    </row>
    <row r="999" spans="1:4">
      <c r="A999" s="5" t="s">
        <v>5182</v>
      </c>
      <c r="B999" s="4" t="s">
        <v>5851</v>
      </c>
      <c r="C999" s="2">
        <v>0.62</v>
      </c>
      <c r="D999" s="11">
        <v>0.2013905</v>
      </c>
    </row>
    <row r="1000" spans="1:4">
      <c r="A1000" s="5" t="s">
        <v>5234</v>
      </c>
      <c r="B1000" s="4" t="s">
        <v>5852</v>
      </c>
      <c r="C1000" s="2">
        <v>0.65300000000000002</v>
      </c>
      <c r="D1000" s="11">
        <v>0.25576209999999999</v>
      </c>
    </row>
    <row r="1001" spans="1:4">
      <c r="A1001" s="5" t="s">
        <v>4656</v>
      </c>
      <c r="B1001" s="4" t="s">
        <v>5853</v>
      </c>
      <c r="C1001" s="2">
        <v>0.64900000000000002</v>
      </c>
      <c r="D1001" s="11">
        <v>0.18725649999999999</v>
      </c>
    </row>
    <row r="1002" spans="1:4">
      <c r="A1002" s="5" t="s">
        <v>5163</v>
      </c>
      <c r="B1002" s="4" t="s">
        <v>5854</v>
      </c>
      <c r="C1002" s="2">
        <v>0.65800000000000003</v>
      </c>
      <c r="D1002" s="11">
        <v>0.2274205</v>
      </c>
    </row>
    <row r="1003" spans="1:4">
      <c r="A1003" s="5" t="s">
        <v>4926</v>
      </c>
      <c r="B1003" s="4" t="s">
        <v>5855</v>
      </c>
      <c r="C1003" s="2">
        <v>0.52</v>
      </c>
      <c r="D1003" s="11">
        <v>0.19078899999999999</v>
      </c>
    </row>
    <row r="1004" spans="1:4">
      <c r="A1004" s="5" t="s">
        <v>4501</v>
      </c>
      <c r="B1004" s="4" t="s">
        <v>5856</v>
      </c>
      <c r="C1004" s="2">
        <v>0.74399999999999999</v>
      </c>
      <c r="D1004" s="11">
        <v>0.20155960000000001</v>
      </c>
    </row>
    <row r="1005" spans="1:4">
      <c r="A1005" s="5" t="s">
        <v>4749</v>
      </c>
      <c r="B1005" s="4" t="s">
        <v>5857</v>
      </c>
      <c r="C1005" s="2">
        <v>0.66700000000000004</v>
      </c>
      <c r="D1005" s="11">
        <v>0.22860720000000001</v>
      </c>
    </row>
    <row r="1006" spans="1:4">
      <c r="A1006" s="5" t="s">
        <v>5281</v>
      </c>
      <c r="B1006" s="4" t="s">
        <v>5858</v>
      </c>
      <c r="C1006" s="2">
        <v>0.623</v>
      </c>
      <c r="D1006" s="11">
        <v>0.25309739999999997</v>
      </c>
    </row>
    <row r="1007" spans="1:4">
      <c r="A1007" s="5" t="s">
        <v>5113</v>
      </c>
      <c r="B1007" s="4" t="s">
        <v>5859</v>
      </c>
      <c r="C1007" s="2">
        <v>0.79600000000000004</v>
      </c>
      <c r="D1007" s="11">
        <v>0.234565</v>
      </c>
    </row>
    <row r="1008" spans="1:4">
      <c r="A1008" s="5" t="s">
        <v>4828</v>
      </c>
      <c r="B1008" s="4" t="s">
        <v>5860</v>
      </c>
      <c r="C1008" s="2">
        <v>0.59</v>
      </c>
      <c r="D1008" s="11">
        <v>0.16970589999999999</v>
      </c>
    </row>
    <row r="1009" spans="1:4">
      <c r="A1009" s="5" t="s">
        <v>4595</v>
      </c>
      <c r="B1009" s="4" t="s">
        <v>5861</v>
      </c>
      <c r="C1009" s="2">
        <v>0.64200000000000002</v>
      </c>
      <c r="D1009" s="11">
        <v>0.22931380000000001</v>
      </c>
    </row>
    <row r="1010" spans="1:4">
      <c r="A1010" s="5" t="s">
        <v>5205</v>
      </c>
      <c r="B1010" s="4" t="s">
        <v>5862</v>
      </c>
      <c r="C1010" s="2">
        <v>0.72899999999999998</v>
      </c>
      <c r="D1010" s="11">
        <v>0.2390708</v>
      </c>
    </row>
    <row r="1011" spans="1:4">
      <c r="A1011" s="5" t="s">
        <v>4618</v>
      </c>
      <c r="B1011" s="4" t="s">
        <v>5863</v>
      </c>
      <c r="C1011" s="2">
        <v>0.58399999999999996</v>
      </c>
      <c r="D1011" s="11">
        <v>0.18680579999999999</v>
      </c>
    </row>
    <row r="1012" spans="1:4">
      <c r="A1012" s="5" t="s">
        <v>4869</v>
      </c>
      <c r="B1012" s="4" t="s">
        <v>5864</v>
      </c>
      <c r="C1012" s="2">
        <v>0.55600000000000005</v>
      </c>
      <c r="D1012" s="11">
        <v>0.20264370000000001</v>
      </c>
    </row>
    <row r="1013" spans="1:4">
      <c r="A1013" s="5" t="s">
        <v>5865</v>
      </c>
      <c r="B1013" s="4" t="s">
        <v>5866</v>
      </c>
      <c r="C1013" s="2">
        <v>0.46400000000000002</v>
      </c>
      <c r="D1013" s="11">
        <v>0.16618749999999999</v>
      </c>
    </row>
    <row r="1014" spans="1:4">
      <c r="A1014" s="5" t="s">
        <v>5317</v>
      </c>
      <c r="B1014" s="4" t="s">
        <v>5867</v>
      </c>
      <c r="C1014" s="2">
        <v>0.60799999999999998</v>
      </c>
      <c r="D1014" s="11">
        <v>0.20119100000000001</v>
      </c>
    </row>
    <row r="1015" spans="1:4">
      <c r="A1015" s="5" t="s">
        <v>5868</v>
      </c>
      <c r="B1015" s="4" t="s">
        <v>5869</v>
      </c>
      <c r="C1015" s="2">
        <v>0.56399999999999995</v>
      </c>
      <c r="D1015" s="11">
        <v>0.21174309999999999</v>
      </c>
    </row>
    <row r="1016" spans="1:4">
      <c r="A1016" s="5" t="s">
        <v>5305</v>
      </c>
      <c r="B1016" s="4" t="s">
        <v>5870</v>
      </c>
      <c r="C1016" s="2">
        <v>0.63400000000000001</v>
      </c>
      <c r="D1016" s="11">
        <v>0.19997429999999999</v>
      </c>
    </row>
    <row r="1017" spans="1:4">
      <c r="A1017" s="5" t="s">
        <v>4553</v>
      </c>
      <c r="B1017" s="4" t="s">
        <v>5871</v>
      </c>
      <c r="C1017" s="2">
        <v>0.68500000000000005</v>
      </c>
      <c r="D1017" s="11">
        <v>0.22218840000000001</v>
      </c>
    </row>
    <row r="1018" spans="1:4">
      <c r="A1018" s="5" t="s">
        <v>5000</v>
      </c>
      <c r="B1018" s="4" t="s">
        <v>5872</v>
      </c>
      <c r="C1018" s="2">
        <v>0.439</v>
      </c>
      <c r="D1018" s="11">
        <v>0.22388479999999999</v>
      </c>
    </row>
    <row r="1019" spans="1:4">
      <c r="A1019" s="5" t="s">
        <v>5873</v>
      </c>
      <c r="B1019" s="4" t="s">
        <v>5874</v>
      </c>
      <c r="C1019" s="2">
        <v>0.71799999999999997</v>
      </c>
      <c r="D1019" s="11">
        <v>0.27346769999999998</v>
      </c>
    </row>
    <row r="1020" spans="1:4">
      <c r="A1020" s="5" t="s">
        <v>4667</v>
      </c>
      <c r="B1020" s="4" t="s">
        <v>5875</v>
      </c>
      <c r="C1020" s="2">
        <v>0.51900000000000002</v>
      </c>
      <c r="D1020" s="11">
        <v>0.18601290000000001</v>
      </c>
    </row>
    <row r="1021" spans="1:4">
      <c r="A1021" s="5" t="s">
        <v>5140</v>
      </c>
      <c r="B1021" s="4" t="s">
        <v>5876</v>
      </c>
      <c r="C1021" s="2">
        <v>0.60099999999999998</v>
      </c>
      <c r="D1021" s="11">
        <v>0.2342043</v>
      </c>
    </row>
    <row r="1022" spans="1:4">
      <c r="A1022" s="5" t="s">
        <v>4813</v>
      </c>
      <c r="B1022" s="4" t="s">
        <v>5877</v>
      </c>
      <c r="C1022" s="2">
        <v>0.51600000000000001</v>
      </c>
      <c r="D1022" s="11">
        <v>0.18786320000000001</v>
      </c>
    </row>
    <row r="1023" spans="1:4">
      <c r="A1023" s="5" t="s">
        <v>5878</v>
      </c>
      <c r="B1023" s="4" t="s">
        <v>5879</v>
      </c>
      <c r="C1023" s="2">
        <v>0.69699999999999995</v>
      </c>
      <c r="D1023" s="11">
        <v>0.24764600000000001</v>
      </c>
    </row>
    <row r="1024" spans="1:4">
      <c r="A1024" s="5" t="s">
        <v>5880</v>
      </c>
      <c r="B1024" s="4" t="s">
        <v>5881</v>
      </c>
      <c r="C1024" s="2">
        <v>0.63200000000000001</v>
      </c>
      <c r="D1024" s="11">
        <v>0.2141941</v>
      </c>
    </row>
    <row r="1025" spans="1:4">
      <c r="A1025" s="5" t="s">
        <v>5332</v>
      </c>
      <c r="B1025" s="4" t="s">
        <v>5882</v>
      </c>
      <c r="C1025" s="2">
        <v>0.48399999999999999</v>
      </c>
      <c r="D1025" s="11">
        <v>0.19395979999999999</v>
      </c>
    </row>
    <row r="1026" spans="1:4">
      <c r="A1026" s="5" t="s">
        <v>4952</v>
      </c>
      <c r="B1026" s="4" t="s">
        <v>5883</v>
      </c>
      <c r="C1026" s="2">
        <v>0.61499999999999999</v>
      </c>
      <c r="D1026" s="11">
        <v>0.17436389999999999</v>
      </c>
    </row>
    <row r="1027" spans="1:4">
      <c r="A1027" s="5" t="s">
        <v>4573</v>
      </c>
      <c r="B1027" s="4" t="s">
        <v>5884</v>
      </c>
      <c r="C1027" s="2">
        <v>0.70699999999999996</v>
      </c>
      <c r="D1027" s="11">
        <v>0.2618877</v>
      </c>
    </row>
    <row r="1028" spans="1:4">
      <c r="A1028" s="5" t="s">
        <v>5885</v>
      </c>
      <c r="B1028" s="4" t="s">
        <v>5886</v>
      </c>
      <c r="C1028" s="2">
        <v>0.749</v>
      </c>
      <c r="D1028" s="11">
        <v>0.2145579</v>
      </c>
    </row>
    <row r="1029" spans="1:4">
      <c r="A1029" s="5" t="s">
        <v>5265</v>
      </c>
      <c r="B1029" s="4" t="s">
        <v>5887</v>
      </c>
      <c r="C1029" s="2">
        <v>0.63</v>
      </c>
      <c r="D1029" s="11">
        <v>0.2456246</v>
      </c>
    </row>
    <row r="1030" spans="1:4">
      <c r="A1030" s="5" t="s">
        <v>5888</v>
      </c>
      <c r="B1030" s="4" t="s">
        <v>5889</v>
      </c>
      <c r="C1030" s="2">
        <v>0.52800000000000002</v>
      </c>
      <c r="D1030" s="11">
        <v>0.18915409999999999</v>
      </c>
    </row>
    <row r="1031" spans="1:4">
      <c r="A1031" s="5" t="s">
        <v>5023</v>
      </c>
      <c r="B1031" s="4" t="s">
        <v>5024</v>
      </c>
      <c r="C1031" s="2">
        <v>0.73299999999999998</v>
      </c>
      <c r="D1031" s="11">
        <v>0.24159739999999999</v>
      </c>
    </row>
    <row r="1032" spans="1:4">
      <c r="A1032" s="5" t="s">
        <v>5890</v>
      </c>
      <c r="B1032" s="4" t="s">
        <v>5891</v>
      </c>
      <c r="C1032" s="2">
        <v>0.51500000000000001</v>
      </c>
      <c r="D1032" s="11">
        <v>0.19858290000000001</v>
      </c>
    </row>
    <row r="1033" spans="1:4">
      <c r="A1033" s="5" t="s">
        <v>4551</v>
      </c>
      <c r="B1033" s="4" t="s">
        <v>5892</v>
      </c>
      <c r="C1033" s="2">
        <v>0.68100000000000005</v>
      </c>
      <c r="D1033" s="11">
        <v>0.2332398</v>
      </c>
    </row>
    <row r="1034" spans="1:4">
      <c r="A1034" s="5" t="s">
        <v>5893</v>
      </c>
      <c r="B1034" s="4" t="s">
        <v>5894</v>
      </c>
      <c r="C1034" s="2">
        <v>0.67</v>
      </c>
      <c r="D1034" s="11">
        <v>0.21722259999999999</v>
      </c>
    </row>
    <row r="1035" spans="1:4">
      <c r="A1035" s="5" t="s">
        <v>5895</v>
      </c>
      <c r="B1035" s="4" t="s">
        <v>5896</v>
      </c>
      <c r="C1035" s="2">
        <v>0.68400000000000005</v>
      </c>
      <c r="D1035" s="11">
        <v>0.26636919999999997</v>
      </c>
    </row>
    <row r="1036" spans="1:4">
      <c r="A1036" s="5" t="s">
        <v>5897</v>
      </c>
      <c r="B1036" s="4" t="s">
        <v>5898</v>
      </c>
      <c r="C1036" s="2">
        <v>0.51300000000000001</v>
      </c>
      <c r="D1036" s="11">
        <v>0.1665344</v>
      </c>
    </row>
    <row r="1037" spans="1:4">
      <c r="A1037" s="5" t="s">
        <v>5899</v>
      </c>
      <c r="B1037" s="4" t="s">
        <v>5900</v>
      </c>
      <c r="C1037" s="2">
        <v>0.72399999999999998</v>
      </c>
      <c r="D1037" s="11">
        <v>0.14198050000000001</v>
      </c>
    </row>
    <row r="1038" spans="1:4">
      <c r="A1038" s="5" t="s">
        <v>5901</v>
      </c>
      <c r="B1038" s="4" t="s">
        <v>5902</v>
      </c>
      <c r="C1038" s="2">
        <v>0.64900000000000002</v>
      </c>
      <c r="D1038" s="11">
        <v>0.18604000000000001</v>
      </c>
    </row>
    <row r="1039" spans="1:4">
      <c r="A1039" s="5" t="s">
        <v>4928</v>
      </c>
      <c r="B1039" s="4" t="s">
        <v>5903</v>
      </c>
      <c r="C1039" s="2">
        <v>0.60799999999999998</v>
      </c>
      <c r="D1039" s="11">
        <v>0.1742726</v>
      </c>
    </row>
    <row r="1040" spans="1:4">
      <c r="A1040" s="5" t="s">
        <v>5904</v>
      </c>
      <c r="B1040" s="4" t="s">
        <v>5905</v>
      </c>
      <c r="C1040" s="2">
        <v>0.65300000000000002</v>
      </c>
      <c r="D1040" s="11">
        <v>0.2189777</v>
      </c>
    </row>
    <row r="1041" spans="1:4">
      <c r="A1041" s="5" t="s">
        <v>4716</v>
      </c>
      <c r="B1041" s="4" t="s">
        <v>5906</v>
      </c>
      <c r="C1041" s="2">
        <v>0.80700000000000005</v>
      </c>
      <c r="D1041" s="11">
        <v>0.24112069999999999</v>
      </c>
    </row>
    <row r="1042" spans="1:4">
      <c r="A1042" s="5" t="s">
        <v>4941</v>
      </c>
      <c r="B1042" s="4" t="s">
        <v>5907</v>
      </c>
      <c r="C1042" s="2">
        <v>0.73699999999999999</v>
      </c>
      <c r="D1042" s="11">
        <v>0.21616360000000001</v>
      </c>
    </row>
    <row r="1043" spans="1:4">
      <c r="A1043" s="5" t="s">
        <v>4514</v>
      </c>
      <c r="B1043" s="4" t="s">
        <v>5908</v>
      </c>
      <c r="C1043" s="2">
        <v>0.66800000000000004</v>
      </c>
      <c r="D1043" s="11">
        <v>0.24390410000000001</v>
      </c>
    </row>
    <row r="1044" spans="1:4">
      <c r="A1044" s="5" t="s">
        <v>5527</v>
      </c>
      <c r="B1044" s="4" t="s">
        <v>5909</v>
      </c>
      <c r="C1044" s="2">
        <v>0.45200000000000001</v>
      </c>
      <c r="D1044" s="11">
        <v>0.13907140000000001</v>
      </c>
    </row>
    <row r="1045" spans="1:4">
      <c r="A1045" s="5" t="s">
        <v>5073</v>
      </c>
      <c r="B1045" s="4" t="s">
        <v>5910</v>
      </c>
      <c r="C1045" s="2">
        <v>0.53500000000000003</v>
      </c>
      <c r="D1045" s="11">
        <v>0.1939536</v>
      </c>
    </row>
    <row r="1046" spans="1:4">
      <c r="A1046" s="5" t="s">
        <v>5084</v>
      </c>
      <c r="B1046" s="4" t="s">
        <v>5911</v>
      </c>
      <c r="C1046" s="2">
        <v>0.72699999999999998</v>
      </c>
      <c r="D1046" s="11">
        <v>0.2228678</v>
      </c>
    </row>
    <row r="1047" spans="1:4">
      <c r="A1047" s="5" t="s">
        <v>5912</v>
      </c>
      <c r="B1047" s="4" t="s">
        <v>5913</v>
      </c>
      <c r="C1047" s="2">
        <v>0.79</v>
      </c>
      <c r="D1047" s="11">
        <v>0.25579420000000003</v>
      </c>
    </row>
    <row r="1048" spans="1:4">
      <c r="A1048" s="5" t="s">
        <v>4531</v>
      </c>
      <c r="B1048" s="4" t="s">
        <v>5914</v>
      </c>
      <c r="C1048" s="2">
        <v>0.61</v>
      </c>
      <c r="D1048" s="11">
        <v>0.13116330000000001</v>
      </c>
    </row>
    <row r="1049" spans="1:4">
      <c r="A1049" s="5" t="s">
        <v>5259</v>
      </c>
      <c r="B1049" s="4" t="s">
        <v>5915</v>
      </c>
      <c r="C1049" s="2">
        <v>0.61599999999999999</v>
      </c>
      <c r="D1049" s="11">
        <v>0.24733769999999999</v>
      </c>
    </row>
    <row r="1050" spans="1:4">
      <c r="A1050" s="5" t="s">
        <v>4678</v>
      </c>
      <c r="B1050" s="4" t="s">
        <v>5916</v>
      </c>
      <c r="C1050" s="2">
        <v>0.624</v>
      </c>
      <c r="D1050" s="11">
        <v>0.23683319999999999</v>
      </c>
    </row>
    <row r="1051" spans="1:4">
      <c r="A1051" s="5" t="s">
        <v>4673</v>
      </c>
      <c r="B1051" s="4" t="s">
        <v>5917</v>
      </c>
      <c r="C1051" s="2">
        <v>0.53100000000000003</v>
      </c>
      <c r="D1051" s="11">
        <v>0.2113756</v>
      </c>
    </row>
    <row r="1052" spans="1:4">
      <c r="A1052" s="5" t="s">
        <v>4445</v>
      </c>
      <c r="B1052" s="4" t="s">
        <v>5918</v>
      </c>
      <c r="C1052" s="2">
        <v>0.752</v>
      </c>
      <c r="D1052" s="11">
        <v>0.239428</v>
      </c>
    </row>
    <row r="1053" spans="1:4">
      <c r="A1053" s="5" t="s">
        <v>5043</v>
      </c>
      <c r="B1053" s="4" t="s">
        <v>5919</v>
      </c>
      <c r="C1053" s="2">
        <v>0.61699999999999999</v>
      </c>
      <c r="D1053" s="11">
        <v>0.2178543</v>
      </c>
    </row>
    <row r="1054" spans="1:4">
      <c r="A1054" s="5" t="s">
        <v>5548</v>
      </c>
      <c r="B1054" s="4" t="s">
        <v>5920</v>
      </c>
      <c r="C1054" s="2">
        <v>0.64200000000000002</v>
      </c>
      <c r="D1054" s="11">
        <v>0.19467889999999999</v>
      </c>
    </row>
    <row r="1055" spans="1:4">
      <c r="A1055" s="5" t="s">
        <v>4830</v>
      </c>
      <c r="B1055" s="4" t="s">
        <v>4831</v>
      </c>
      <c r="C1055" s="2">
        <v>0.53100000000000003</v>
      </c>
      <c r="D1055" s="11">
        <v>0.18987770000000001</v>
      </c>
    </row>
    <row r="1056" spans="1:4">
      <c r="A1056" s="5" t="s">
        <v>4399</v>
      </c>
      <c r="B1056" s="4" t="s">
        <v>5921</v>
      </c>
      <c r="C1056" s="2">
        <v>0.501</v>
      </c>
      <c r="D1056" s="11">
        <v>0.21231510000000001</v>
      </c>
    </row>
    <row r="1057" spans="1:4">
      <c r="A1057" s="5" t="s">
        <v>5922</v>
      </c>
      <c r="B1057" s="4" t="s">
        <v>5923</v>
      </c>
      <c r="C1057" s="2">
        <v>0.65900000000000003</v>
      </c>
      <c r="D1057" s="11">
        <v>0.23222280000000001</v>
      </c>
    </row>
    <row r="1058" spans="1:4">
      <c r="A1058" s="5" t="s">
        <v>4785</v>
      </c>
      <c r="B1058" s="4" t="s">
        <v>5924</v>
      </c>
      <c r="C1058" s="2">
        <v>0.629</v>
      </c>
      <c r="D1058" s="11">
        <v>0.2381809</v>
      </c>
    </row>
    <row r="1059" spans="1:4">
      <c r="A1059" s="5" t="s">
        <v>4591</v>
      </c>
      <c r="B1059" s="4" t="s">
        <v>5925</v>
      </c>
      <c r="C1059" s="2">
        <v>0.59299999999999997</v>
      </c>
      <c r="D1059" s="11">
        <v>0.1912278</v>
      </c>
    </row>
    <row r="1060" spans="1:4">
      <c r="A1060" s="5" t="s">
        <v>4834</v>
      </c>
      <c r="B1060" s="4" t="s">
        <v>5926</v>
      </c>
      <c r="C1060" s="2">
        <v>0.68600000000000005</v>
      </c>
      <c r="D1060" s="11">
        <v>0.24186350000000001</v>
      </c>
    </row>
    <row r="1061" spans="1:4">
      <c r="A1061" s="5" t="s">
        <v>5031</v>
      </c>
      <c r="B1061" s="4" t="s">
        <v>5927</v>
      </c>
      <c r="C1061" s="2">
        <v>0.70699999999999996</v>
      </c>
      <c r="D1061" s="11">
        <v>0.23833550000000001</v>
      </c>
    </row>
    <row r="1062" spans="1:4">
      <c r="A1062" s="5" t="s">
        <v>4417</v>
      </c>
      <c r="B1062" s="4" t="s">
        <v>5928</v>
      </c>
      <c r="C1062" s="2">
        <v>0.54100000000000004</v>
      </c>
      <c r="D1062" s="11">
        <v>0.2012437</v>
      </c>
    </row>
    <row r="1063" spans="1:4">
      <c r="A1063" s="5" t="s">
        <v>4792</v>
      </c>
      <c r="B1063" s="4" t="s">
        <v>5929</v>
      </c>
      <c r="C1063" s="2">
        <v>0.57699999999999996</v>
      </c>
      <c r="D1063" s="11">
        <v>0.2204931</v>
      </c>
    </row>
    <row r="1064" spans="1:4">
      <c r="A1064" s="5" t="s">
        <v>4326</v>
      </c>
      <c r="B1064" s="4" t="s">
        <v>5930</v>
      </c>
      <c r="C1064" s="2">
        <v>0.81299999999999994</v>
      </c>
      <c r="D1064" s="11">
        <v>0.17207020000000001</v>
      </c>
    </row>
    <row r="1065" spans="1:4">
      <c r="A1065" s="5" t="s">
        <v>4706</v>
      </c>
      <c r="B1065" s="4" t="s">
        <v>5931</v>
      </c>
      <c r="C1065" s="2">
        <v>0.55500000000000005</v>
      </c>
      <c r="D1065" s="11">
        <v>0.18058099999999999</v>
      </c>
    </row>
    <row r="1066" spans="1:4">
      <c r="A1066" s="5" t="s">
        <v>5628</v>
      </c>
      <c r="B1066" s="4" t="s">
        <v>5932</v>
      </c>
      <c r="C1066" s="2">
        <v>0.6</v>
      </c>
      <c r="D1066" s="11">
        <v>0.19620689999999999</v>
      </c>
    </row>
    <row r="1067" spans="1:4">
      <c r="A1067" s="5" t="s">
        <v>5077</v>
      </c>
      <c r="B1067" s="4" t="s">
        <v>5933</v>
      </c>
      <c r="C1067" s="2">
        <v>0.58599999999999997</v>
      </c>
      <c r="D1067" s="11">
        <v>0.17131759999999999</v>
      </c>
    </row>
    <row r="1068" spans="1:4">
      <c r="A1068" s="5" t="s">
        <v>5934</v>
      </c>
      <c r="B1068" s="4" t="s">
        <v>5935</v>
      </c>
      <c r="C1068" s="2">
        <v>0.57199999999999995</v>
      </c>
      <c r="D1068" s="11">
        <v>0.2086519</v>
      </c>
    </row>
    <row r="1069" spans="1:4">
      <c r="A1069" s="5" t="s">
        <v>4548</v>
      </c>
      <c r="B1069" s="4" t="s">
        <v>5936</v>
      </c>
      <c r="C1069" s="2">
        <v>0.54100000000000004</v>
      </c>
      <c r="D1069" s="11">
        <v>0.17407020000000001</v>
      </c>
    </row>
    <row r="1070" spans="1:4">
      <c r="A1070" s="5" t="s">
        <v>5100</v>
      </c>
      <c r="B1070" s="4" t="s">
        <v>5937</v>
      </c>
      <c r="C1070" s="2">
        <v>0.67100000000000004</v>
      </c>
      <c r="D1070" s="11">
        <v>0.23222499999999999</v>
      </c>
    </row>
    <row r="1071" spans="1:4">
      <c r="A1071" s="5" t="s">
        <v>4767</v>
      </c>
      <c r="B1071" s="4" t="s">
        <v>5938</v>
      </c>
      <c r="C1071" s="2">
        <v>0.45500000000000002</v>
      </c>
      <c r="D1071" s="11">
        <v>0.16040070000000001</v>
      </c>
    </row>
    <row r="1072" spans="1:4">
      <c r="A1072" s="5" t="s">
        <v>4700</v>
      </c>
      <c r="B1072" s="4" t="s">
        <v>5939</v>
      </c>
      <c r="C1072" s="2">
        <v>0.71399999999999997</v>
      </c>
      <c r="D1072" s="11">
        <v>0.2414113</v>
      </c>
    </row>
    <row r="1073" spans="1:4">
      <c r="A1073" s="5" t="s">
        <v>5940</v>
      </c>
      <c r="B1073" s="4" t="s">
        <v>5941</v>
      </c>
      <c r="C1073" s="2">
        <v>0.72499999999999998</v>
      </c>
      <c r="D1073" s="11">
        <v>0.26149470000000002</v>
      </c>
    </row>
    <row r="1074" spans="1:4">
      <c r="A1074" s="5" t="s">
        <v>5942</v>
      </c>
      <c r="B1074" s="4" t="s">
        <v>5943</v>
      </c>
      <c r="C1074" s="2">
        <v>0.72199999999999998</v>
      </c>
      <c r="D1074" s="11">
        <v>0.17212069999999999</v>
      </c>
    </row>
    <row r="1075" spans="1:4">
      <c r="A1075" s="5" t="s">
        <v>5944</v>
      </c>
      <c r="B1075" s="4" t="s">
        <v>5945</v>
      </c>
      <c r="C1075" s="2">
        <v>0.52</v>
      </c>
      <c r="D1075" s="11">
        <v>0.15044979999999999</v>
      </c>
    </row>
    <row r="1076" spans="1:4">
      <c r="A1076" s="5" t="s">
        <v>5150</v>
      </c>
      <c r="B1076" s="4" t="s">
        <v>5946</v>
      </c>
      <c r="C1076" s="2">
        <v>0.57399999999999995</v>
      </c>
      <c r="D1076" s="11">
        <v>0.25148890000000002</v>
      </c>
    </row>
    <row r="1077" spans="1:4">
      <c r="A1077" s="5" t="s">
        <v>4553</v>
      </c>
      <c r="B1077" s="4" t="s">
        <v>5947</v>
      </c>
      <c r="C1077" s="2">
        <v>0.61099999999999999</v>
      </c>
      <c r="D1077" s="11">
        <v>0.2164884</v>
      </c>
    </row>
    <row r="1078" spans="1:4">
      <c r="A1078" s="5" t="s">
        <v>5948</v>
      </c>
      <c r="B1078" s="4" t="s">
        <v>5949</v>
      </c>
      <c r="C1078" s="2">
        <v>0.58499999999999996</v>
      </c>
      <c r="D1078" s="11">
        <v>0.24044399999999999</v>
      </c>
    </row>
    <row r="1079" spans="1:4">
      <c r="A1079" s="5" t="s">
        <v>4743</v>
      </c>
      <c r="B1079" s="4" t="s">
        <v>5950</v>
      </c>
      <c r="C1079" s="2">
        <v>0.64800000000000002</v>
      </c>
      <c r="D1079" s="11">
        <v>0.23809069999999999</v>
      </c>
    </row>
    <row r="1080" spans="1:4">
      <c r="A1080" s="5" t="s">
        <v>5004</v>
      </c>
      <c r="B1080" s="4" t="s">
        <v>5951</v>
      </c>
      <c r="C1080" s="2">
        <v>0.56399999999999995</v>
      </c>
      <c r="D1080" s="11">
        <v>0.22138740000000001</v>
      </c>
    </row>
    <row r="1081" spans="1:4">
      <c r="A1081" s="5" t="s">
        <v>4564</v>
      </c>
      <c r="B1081" s="4" t="s">
        <v>5952</v>
      </c>
      <c r="C1081" s="2">
        <v>0.55400000000000005</v>
      </c>
      <c r="D1081" s="11">
        <v>0.18204909999999999</v>
      </c>
    </row>
    <row r="1082" spans="1:4">
      <c r="A1082" s="5" t="s">
        <v>4899</v>
      </c>
      <c r="B1082" s="4" t="s">
        <v>4900</v>
      </c>
      <c r="C1082" s="2">
        <v>0.66700000000000004</v>
      </c>
      <c r="D1082" s="11">
        <v>0.27944259999999999</v>
      </c>
    </row>
    <row r="1083" spans="1:4">
      <c r="A1083" s="5" t="s">
        <v>4383</v>
      </c>
      <c r="B1083" s="4" t="s">
        <v>5953</v>
      </c>
      <c r="C1083" s="2">
        <v>0.59499999999999997</v>
      </c>
      <c r="D1083" s="11">
        <v>0.1820087</v>
      </c>
    </row>
    <row r="1084" spans="1:4">
      <c r="A1084" s="5" t="s">
        <v>4601</v>
      </c>
      <c r="B1084" s="4" t="s">
        <v>5954</v>
      </c>
      <c r="C1084" s="2">
        <v>0.59499999999999997</v>
      </c>
      <c r="D1084" s="11">
        <v>0.17874399999999999</v>
      </c>
    </row>
    <row r="1085" spans="1:4">
      <c r="A1085" s="5" t="s">
        <v>4381</v>
      </c>
      <c r="B1085" s="4" t="s">
        <v>5955</v>
      </c>
      <c r="C1085" s="2">
        <v>0.80300000000000005</v>
      </c>
      <c r="D1085" s="11">
        <v>0.24221309999999999</v>
      </c>
    </row>
    <row r="1086" spans="1:4">
      <c r="A1086" s="5" t="s">
        <v>5291</v>
      </c>
      <c r="B1086" s="4" t="s">
        <v>5956</v>
      </c>
      <c r="C1086" s="2">
        <v>0.59199999999999997</v>
      </c>
      <c r="D1086" s="11">
        <v>0.17119970000000001</v>
      </c>
    </row>
    <row r="1087" spans="1:4">
      <c r="A1087" s="5" t="s">
        <v>4698</v>
      </c>
      <c r="B1087" s="4" t="s">
        <v>5957</v>
      </c>
      <c r="C1087" s="2">
        <v>0.55500000000000005</v>
      </c>
      <c r="D1087" s="11">
        <v>0.2118032</v>
      </c>
    </row>
    <row r="1088" spans="1:4">
      <c r="A1088" s="5" t="s">
        <v>5958</v>
      </c>
      <c r="B1088" s="4" t="s">
        <v>5959</v>
      </c>
      <c r="C1088" s="2">
        <v>0.67400000000000004</v>
      </c>
      <c r="D1088" s="11">
        <v>0.23957390000000001</v>
      </c>
    </row>
    <row r="1089" spans="1:4">
      <c r="A1089" s="5" t="s">
        <v>4645</v>
      </c>
      <c r="B1089" s="4" t="s">
        <v>5960</v>
      </c>
      <c r="C1089" s="2">
        <v>0.73499999999999999</v>
      </c>
      <c r="D1089" s="11">
        <v>0.1694213</v>
      </c>
    </row>
    <row r="1090" spans="1:4">
      <c r="A1090" s="5" t="s">
        <v>5059</v>
      </c>
      <c r="B1090" s="4" t="s">
        <v>5961</v>
      </c>
      <c r="C1090" s="2">
        <v>0.61199999999999999</v>
      </c>
      <c r="D1090" s="11">
        <v>0.22863449999999999</v>
      </c>
    </row>
    <row r="1091" spans="1:4">
      <c r="A1091" s="5" t="s">
        <v>4535</v>
      </c>
      <c r="B1091" s="4" t="s">
        <v>5962</v>
      </c>
      <c r="C1091" s="2">
        <v>0.63700000000000001</v>
      </c>
      <c r="D1091" s="11">
        <v>0.1825271</v>
      </c>
    </row>
    <row r="1092" spans="1:4">
      <c r="A1092" s="5" t="s">
        <v>4720</v>
      </c>
      <c r="B1092" s="4" t="s">
        <v>5963</v>
      </c>
      <c r="C1092" s="2">
        <v>0.56200000000000006</v>
      </c>
      <c r="D1092" s="11">
        <v>0.2350362</v>
      </c>
    </row>
    <row r="1093" spans="1:4">
      <c r="A1093" s="5" t="s">
        <v>4802</v>
      </c>
      <c r="B1093" s="4" t="s">
        <v>5964</v>
      </c>
      <c r="C1093" s="2">
        <v>0.64200000000000002</v>
      </c>
      <c r="D1093" s="11">
        <v>0.1524703</v>
      </c>
    </row>
    <row r="1094" spans="1:4">
      <c r="A1094" s="5" t="s">
        <v>5965</v>
      </c>
      <c r="B1094" s="4" t="s">
        <v>5966</v>
      </c>
      <c r="C1094" s="2">
        <v>0.48599999999999999</v>
      </c>
      <c r="D1094" s="11">
        <v>0.17584060000000001</v>
      </c>
    </row>
    <row r="1095" spans="1:4">
      <c r="A1095" s="5" t="s">
        <v>5211</v>
      </c>
      <c r="B1095" s="4" t="s">
        <v>5967</v>
      </c>
      <c r="C1095" s="2">
        <v>0.55800000000000005</v>
      </c>
      <c r="D1095" s="11">
        <v>0.21931120000000001</v>
      </c>
    </row>
    <row r="1096" spans="1:4">
      <c r="A1096" s="5" t="s">
        <v>5968</v>
      </c>
      <c r="B1096" s="4" t="s">
        <v>5969</v>
      </c>
      <c r="C1096" s="2">
        <v>0.34599999999999997</v>
      </c>
      <c r="D1096" s="11">
        <v>0.15098249999999999</v>
      </c>
    </row>
    <row r="1097" spans="1:4">
      <c r="A1097" s="5" t="s">
        <v>5303</v>
      </c>
      <c r="B1097" s="4" t="s">
        <v>5970</v>
      </c>
      <c r="C1097" s="2">
        <v>0.56699999999999995</v>
      </c>
      <c r="D1097" s="11">
        <v>0.2317603</v>
      </c>
    </row>
    <row r="1098" spans="1:4">
      <c r="A1098" s="5" t="s">
        <v>4583</v>
      </c>
      <c r="B1098" s="4" t="s">
        <v>5971</v>
      </c>
      <c r="C1098" s="2">
        <v>0.42</v>
      </c>
      <c r="D1098" s="11">
        <v>0.19106419999999999</v>
      </c>
    </row>
    <row r="1099" spans="1:4">
      <c r="A1099" s="5" t="s">
        <v>5972</v>
      </c>
      <c r="B1099" s="4" t="s">
        <v>5973</v>
      </c>
      <c r="C1099" s="2">
        <v>0.69199999999999995</v>
      </c>
      <c r="D1099" s="11">
        <v>0.21949550000000001</v>
      </c>
    </row>
    <row r="1100" spans="1:4">
      <c r="A1100" s="5" t="s">
        <v>5016</v>
      </c>
      <c r="B1100" s="4" t="s">
        <v>5974</v>
      </c>
      <c r="C1100" s="2">
        <v>0.56499999999999995</v>
      </c>
      <c r="D1100" s="11">
        <v>0.17640800000000001</v>
      </c>
    </row>
    <row r="1101" spans="1:4">
      <c r="A1101" s="5" t="s">
        <v>5975</v>
      </c>
      <c r="B1101" s="4" t="s">
        <v>5976</v>
      </c>
      <c r="C1101" s="2">
        <v>0.62</v>
      </c>
      <c r="D1101" s="11">
        <v>0.1909363</v>
      </c>
    </row>
    <row r="1102" spans="1:4">
      <c r="A1102" s="5" t="s">
        <v>5016</v>
      </c>
      <c r="B1102" s="4" t="s">
        <v>5977</v>
      </c>
      <c r="C1102" s="2">
        <v>0.73</v>
      </c>
      <c r="D1102" s="11">
        <v>0.23930470000000001</v>
      </c>
    </row>
    <row r="1103" spans="1:4">
      <c r="A1103" s="5" t="s">
        <v>5978</v>
      </c>
      <c r="B1103" s="4" t="s">
        <v>5979</v>
      </c>
      <c r="C1103" s="2">
        <v>0.73399999999999999</v>
      </c>
      <c r="D1103" s="11">
        <v>0.1003875</v>
      </c>
    </row>
    <row r="1104" spans="1:4">
      <c r="A1104" s="5" t="s">
        <v>5980</v>
      </c>
      <c r="B1104" s="4" t="s">
        <v>5981</v>
      </c>
      <c r="C1104" s="2">
        <v>0.58399999999999996</v>
      </c>
      <c r="D1104" s="11">
        <v>0.1804731</v>
      </c>
    </row>
    <row r="1105" spans="1:4">
      <c r="A1105" s="5" t="s">
        <v>4401</v>
      </c>
      <c r="B1105" s="4" t="s">
        <v>5982</v>
      </c>
      <c r="C1105" s="2">
        <v>0.63900000000000001</v>
      </c>
      <c r="D1105" s="11">
        <v>0.1731588</v>
      </c>
    </row>
    <row r="1106" spans="1:4">
      <c r="A1106" s="5" t="s">
        <v>5189</v>
      </c>
      <c r="B1106" s="4" t="s">
        <v>5983</v>
      </c>
      <c r="C1106" s="2">
        <v>0.53</v>
      </c>
      <c r="D1106" s="11">
        <v>0.2355498</v>
      </c>
    </row>
    <row r="1107" spans="1:4">
      <c r="A1107" s="5" t="s">
        <v>5984</v>
      </c>
      <c r="B1107" s="4" t="s">
        <v>5985</v>
      </c>
      <c r="C1107" s="2">
        <v>0.65900000000000003</v>
      </c>
      <c r="D1107" s="11">
        <v>0.19542219999999999</v>
      </c>
    </row>
    <row r="1108" spans="1:4">
      <c r="A1108" s="5" t="s">
        <v>4747</v>
      </c>
      <c r="B1108" s="4" t="s">
        <v>5986</v>
      </c>
      <c r="C1108" s="2">
        <v>0.46500000000000002</v>
      </c>
      <c r="D1108" s="11">
        <v>0.2192026</v>
      </c>
    </row>
    <row r="1109" spans="1:4">
      <c r="A1109" s="5" t="s">
        <v>5987</v>
      </c>
      <c r="B1109" s="4" t="s">
        <v>5988</v>
      </c>
      <c r="C1109" s="2">
        <v>0.72599999999999998</v>
      </c>
      <c r="D1109" s="11">
        <v>0.24519579999999999</v>
      </c>
    </row>
    <row r="1110" spans="1:4">
      <c r="A1110" s="5" t="s">
        <v>5989</v>
      </c>
      <c r="B1110" s="4" t="s">
        <v>5990</v>
      </c>
      <c r="C1110" s="2">
        <v>0.65900000000000003</v>
      </c>
      <c r="D1110" s="11">
        <v>0.19105910000000001</v>
      </c>
    </row>
    <row r="1111" spans="1:4">
      <c r="A1111" s="5" t="s">
        <v>5121</v>
      </c>
      <c r="B1111" s="4" t="s">
        <v>5991</v>
      </c>
      <c r="C1111" s="2">
        <v>0.74299999999999999</v>
      </c>
      <c r="D1111" s="11">
        <v>0.26074550000000002</v>
      </c>
    </row>
    <row r="1112" spans="1:4">
      <c r="A1112" s="5" t="s">
        <v>4338</v>
      </c>
      <c r="B1112" s="4" t="s">
        <v>5992</v>
      </c>
      <c r="C1112" s="2">
        <v>0.53800000000000003</v>
      </c>
      <c r="D1112" s="11">
        <v>0.1242336</v>
      </c>
    </row>
    <row r="1113" spans="1:4">
      <c r="A1113" s="5" t="s">
        <v>4770</v>
      </c>
      <c r="B1113" s="4" t="s">
        <v>5993</v>
      </c>
      <c r="C1113" s="2">
        <v>0.58499999999999996</v>
      </c>
      <c r="D1113" s="11">
        <v>0.2023558</v>
      </c>
    </row>
    <row r="1114" spans="1:4">
      <c r="A1114" s="5" t="s">
        <v>5126</v>
      </c>
      <c r="B1114" s="4" t="s">
        <v>5994</v>
      </c>
      <c r="C1114" s="2">
        <v>0.56799999999999995</v>
      </c>
      <c r="D1114" s="11">
        <v>0.17896880000000001</v>
      </c>
    </row>
    <row r="1115" spans="1:4">
      <c r="A1115" s="5" t="s">
        <v>5146</v>
      </c>
      <c r="B1115" s="4" t="s">
        <v>5995</v>
      </c>
      <c r="C1115" s="2">
        <v>0.70099999999999996</v>
      </c>
      <c r="D1115" s="11">
        <v>0.2428418</v>
      </c>
    </row>
    <row r="1116" spans="1:4">
      <c r="A1116" s="5" t="s">
        <v>4597</v>
      </c>
      <c r="B1116" s="4" t="s">
        <v>5233</v>
      </c>
      <c r="C1116" s="2">
        <v>0.66600000000000004</v>
      </c>
      <c r="D1116" s="11">
        <v>0.2038066</v>
      </c>
    </row>
    <row r="1117" spans="1:4">
      <c r="A1117" s="5" t="s">
        <v>5922</v>
      </c>
      <c r="B1117" s="4" t="s">
        <v>5996</v>
      </c>
      <c r="C1117" s="2">
        <v>0.60299999999999998</v>
      </c>
      <c r="D1117" s="11">
        <v>0.18704000000000001</v>
      </c>
    </row>
    <row r="1118" spans="1:4">
      <c r="A1118" s="5" t="s">
        <v>4555</v>
      </c>
      <c r="B1118" s="4" t="s">
        <v>5997</v>
      </c>
      <c r="C1118" s="2">
        <v>0.55700000000000005</v>
      </c>
      <c r="D1118" s="11">
        <v>0.2183599</v>
      </c>
    </row>
    <row r="1119" spans="1:4">
      <c r="A1119" s="5" t="s">
        <v>5998</v>
      </c>
      <c r="B1119" s="4" t="s">
        <v>5999</v>
      </c>
      <c r="C1119" s="2">
        <v>0.7</v>
      </c>
      <c r="D1119" s="11">
        <v>0.2152203</v>
      </c>
    </row>
    <row r="1120" spans="1:4">
      <c r="A1120" s="5" t="s">
        <v>4893</v>
      </c>
      <c r="B1120" s="4" t="s">
        <v>6000</v>
      </c>
      <c r="C1120" s="2">
        <v>0.56399999999999995</v>
      </c>
      <c r="D1120" s="11">
        <v>0.20897099999999999</v>
      </c>
    </row>
    <row r="1121" spans="1:4">
      <c r="A1121" s="5" t="s">
        <v>5329</v>
      </c>
      <c r="B1121" s="4" t="s">
        <v>6001</v>
      </c>
      <c r="C1121" s="2">
        <v>0.56000000000000005</v>
      </c>
      <c r="D1121" s="11">
        <v>0.16000739999999999</v>
      </c>
    </row>
    <row r="1122" spans="1:4">
      <c r="A1122" s="5" t="s">
        <v>4756</v>
      </c>
      <c r="B1122" s="4" t="s">
        <v>6002</v>
      </c>
      <c r="C1122" s="2">
        <v>0.64900000000000002</v>
      </c>
      <c r="D1122" s="11">
        <v>0.2279677</v>
      </c>
    </row>
    <row r="1123" spans="1:4">
      <c r="A1123" s="5" t="s">
        <v>4673</v>
      </c>
      <c r="B1123" s="4" t="s">
        <v>6003</v>
      </c>
      <c r="C1123" s="2">
        <v>0.81100000000000005</v>
      </c>
      <c r="D1123" s="11">
        <v>0.2182868</v>
      </c>
    </row>
    <row r="1124" spans="1:4">
      <c r="A1124" s="5" t="s">
        <v>4901</v>
      </c>
      <c r="B1124" s="4" t="s">
        <v>6004</v>
      </c>
      <c r="C1124" s="2">
        <v>0.48899999999999999</v>
      </c>
      <c r="D1124" s="11">
        <v>0.1948386</v>
      </c>
    </row>
    <row r="1125" spans="1:4">
      <c r="A1125" s="5" t="s">
        <v>5195</v>
      </c>
      <c r="B1125" s="4" t="s">
        <v>6005</v>
      </c>
      <c r="C1125" s="2">
        <v>0.58799999999999997</v>
      </c>
      <c r="D1125" s="11">
        <v>0.18418970000000001</v>
      </c>
    </row>
    <row r="1126" spans="1:4">
      <c r="A1126" s="5" t="s">
        <v>6006</v>
      </c>
      <c r="B1126" s="4" t="s">
        <v>6007</v>
      </c>
      <c r="C1126" s="2">
        <v>0.52100000000000002</v>
      </c>
      <c r="D1126" s="11">
        <v>0.16471420000000001</v>
      </c>
    </row>
    <row r="1127" spans="1:4">
      <c r="A1127" s="5" t="s">
        <v>4832</v>
      </c>
      <c r="B1127" s="4" t="s">
        <v>6008</v>
      </c>
      <c r="C1127" s="2">
        <v>0.54600000000000004</v>
      </c>
      <c r="D1127" s="11">
        <v>0.2172722</v>
      </c>
    </row>
    <row r="1128" spans="1:4">
      <c r="A1128" s="5" t="s">
        <v>6009</v>
      </c>
      <c r="B1128" s="4" t="s">
        <v>6010</v>
      </c>
      <c r="C1128" s="2">
        <v>0.53700000000000003</v>
      </c>
      <c r="D1128" s="11">
        <v>0.21740619999999999</v>
      </c>
    </row>
    <row r="1129" spans="1:4">
      <c r="A1129" s="5" t="s">
        <v>6011</v>
      </c>
      <c r="B1129" s="4" t="s">
        <v>6012</v>
      </c>
      <c r="C1129" s="2">
        <v>0.64200000000000002</v>
      </c>
      <c r="D1129" s="11">
        <v>0.21313969999999999</v>
      </c>
    </row>
    <row r="1130" spans="1:4">
      <c r="A1130" s="5" t="s">
        <v>5540</v>
      </c>
      <c r="B1130" s="4" t="s">
        <v>6013</v>
      </c>
      <c r="C1130" s="2">
        <v>0.66800000000000004</v>
      </c>
      <c r="D1130" s="11">
        <v>0.2619977</v>
      </c>
    </row>
    <row r="1131" spans="1:4">
      <c r="A1131" s="5" t="s">
        <v>4873</v>
      </c>
      <c r="B1131" s="4" t="s">
        <v>6014</v>
      </c>
      <c r="C1131" s="2">
        <v>0.66700000000000004</v>
      </c>
      <c r="D1131" s="11">
        <v>0.25707340000000001</v>
      </c>
    </row>
    <row r="1132" spans="1:4">
      <c r="A1132" s="5" t="s">
        <v>6015</v>
      </c>
      <c r="B1132" s="4" t="s">
        <v>6016</v>
      </c>
      <c r="C1132" s="2">
        <v>0.51</v>
      </c>
      <c r="D1132" s="11">
        <v>0.19158610000000001</v>
      </c>
    </row>
    <row r="1133" spans="1:4">
      <c r="A1133" s="5" t="s">
        <v>4745</v>
      </c>
      <c r="B1133" s="4" t="s">
        <v>6017</v>
      </c>
      <c r="C1133" s="2">
        <v>0.59599999999999997</v>
      </c>
      <c r="D1133" s="11">
        <v>0.2038594</v>
      </c>
    </row>
    <row r="1134" spans="1:4">
      <c r="A1134" s="5" t="s">
        <v>6018</v>
      </c>
      <c r="B1134" s="4" t="s">
        <v>6019</v>
      </c>
      <c r="C1134" s="2">
        <v>0.57199999999999995</v>
      </c>
      <c r="D1134" s="11">
        <v>0.20770730000000001</v>
      </c>
    </row>
    <row r="1135" spans="1:4">
      <c r="A1135" s="5" t="s">
        <v>6020</v>
      </c>
      <c r="B1135" s="4" t="s">
        <v>6021</v>
      </c>
      <c r="C1135" s="2">
        <v>0.67100000000000004</v>
      </c>
      <c r="D1135" s="11">
        <v>0.2355767</v>
      </c>
    </row>
    <row r="1136" spans="1:4">
      <c r="A1136" s="5" t="s">
        <v>4663</v>
      </c>
      <c r="B1136" s="4" t="s">
        <v>6022</v>
      </c>
      <c r="C1136" s="2">
        <v>0.67700000000000005</v>
      </c>
      <c r="D1136" s="11">
        <v>0.25388440000000001</v>
      </c>
    </row>
    <row r="1137" spans="1:4">
      <c r="A1137" s="5" t="s">
        <v>4911</v>
      </c>
      <c r="B1137" s="4" t="s">
        <v>6023</v>
      </c>
      <c r="C1137" s="2">
        <v>0.69399999999999995</v>
      </c>
      <c r="D1137" s="11">
        <v>0.24954129999999999</v>
      </c>
    </row>
    <row r="1138" spans="1:4">
      <c r="A1138" s="5" t="s">
        <v>6024</v>
      </c>
      <c r="B1138" s="4" t="s">
        <v>6025</v>
      </c>
      <c r="C1138" s="2">
        <v>0.6</v>
      </c>
      <c r="D1138" s="11">
        <v>0.23307810000000001</v>
      </c>
    </row>
    <row r="1139" spans="1:4">
      <c r="A1139" s="5" t="s">
        <v>4877</v>
      </c>
      <c r="B1139" s="4" t="s">
        <v>6026</v>
      </c>
      <c r="C1139" s="2">
        <v>0.68300000000000005</v>
      </c>
      <c r="D1139" s="11">
        <v>0.20718529999999999</v>
      </c>
    </row>
    <row r="1140" spans="1:4">
      <c r="A1140" s="5" t="s">
        <v>5154</v>
      </c>
      <c r="B1140" s="4" t="s">
        <v>6027</v>
      </c>
      <c r="C1140" s="2">
        <v>0.54</v>
      </c>
      <c r="D1140" s="11">
        <v>0.2249168</v>
      </c>
    </row>
    <row r="1141" spans="1:4">
      <c r="A1141" s="5" t="s">
        <v>4453</v>
      </c>
      <c r="B1141" s="4" t="s">
        <v>6028</v>
      </c>
      <c r="C1141" s="2">
        <v>0.75600000000000001</v>
      </c>
      <c r="D1141" s="11">
        <v>0.20944969999999999</v>
      </c>
    </row>
    <row r="1142" spans="1:4">
      <c r="A1142" s="5" t="s">
        <v>5115</v>
      </c>
      <c r="B1142" s="4" t="s">
        <v>6029</v>
      </c>
      <c r="C1142" s="2">
        <v>0.56499999999999995</v>
      </c>
      <c r="D1142" s="11">
        <v>0.22068180000000001</v>
      </c>
    </row>
    <row r="1143" spans="1:4">
      <c r="A1143" s="5" t="s">
        <v>5071</v>
      </c>
      <c r="B1143" s="4" t="s">
        <v>6030</v>
      </c>
      <c r="C1143" s="2">
        <v>0.62</v>
      </c>
      <c r="D1143" s="11">
        <v>0.23060849999999999</v>
      </c>
    </row>
    <row r="1144" spans="1:4">
      <c r="A1144" s="5" t="s">
        <v>4913</v>
      </c>
      <c r="B1144" s="4" t="s">
        <v>6031</v>
      </c>
      <c r="C1144" s="2">
        <v>0.59899999999999998</v>
      </c>
      <c r="D1144" s="11">
        <v>0.21962899999999999</v>
      </c>
    </row>
    <row r="1145" spans="1:4">
      <c r="A1145" s="5" t="s">
        <v>6032</v>
      </c>
      <c r="B1145" s="4" t="s">
        <v>6033</v>
      </c>
      <c r="C1145" s="2">
        <v>0.68400000000000005</v>
      </c>
      <c r="D1145" s="11">
        <v>0.22860610000000001</v>
      </c>
    </row>
    <row r="1146" spans="1:4">
      <c r="A1146" s="5" t="s">
        <v>4577</v>
      </c>
      <c r="B1146" s="4" t="s">
        <v>6034</v>
      </c>
      <c r="C1146" s="2">
        <v>0.61799999999999999</v>
      </c>
      <c r="D1146" s="11">
        <v>0.2090148</v>
      </c>
    </row>
    <row r="1147" spans="1:4">
      <c r="A1147" s="5" t="s">
        <v>5118</v>
      </c>
      <c r="B1147" s="4" t="s">
        <v>6035</v>
      </c>
      <c r="C1147" s="2">
        <v>0.53700000000000003</v>
      </c>
      <c r="D1147" s="11">
        <v>0.18955379999999999</v>
      </c>
    </row>
    <row r="1148" spans="1:4">
      <c r="A1148" s="5" t="s">
        <v>4604</v>
      </c>
      <c r="B1148" s="4" t="s">
        <v>6036</v>
      </c>
      <c r="C1148" s="2">
        <v>0.46400000000000002</v>
      </c>
      <c r="D1148" s="11">
        <v>0.19879669999999999</v>
      </c>
    </row>
    <row r="1149" spans="1:4">
      <c r="A1149" s="5" t="s">
        <v>6037</v>
      </c>
      <c r="B1149" s="4" t="s">
        <v>6038</v>
      </c>
      <c r="C1149" s="2">
        <v>0.52300000000000002</v>
      </c>
      <c r="D1149" s="11">
        <v>0.15690689999999999</v>
      </c>
    </row>
    <row r="1150" spans="1:4">
      <c r="A1150" s="5" t="s">
        <v>5061</v>
      </c>
      <c r="B1150" s="4" t="s">
        <v>6039</v>
      </c>
      <c r="C1150" s="2">
        <v>0.59499999999999997</v>
      </c>
      <c r="D1150" s="11">
        <v>0.18833630000000001</v>
      </c>
    </row>
    <row r="1151" spans="1:4">
      <c r="A1151" s="5" t="s">
        <v>5115</v>
      </c>
      <c r="B1151" s="4" t="s">
        <v>6040</v>
      </c>
      <c r="C1151" s="2">
        <v>0.55300000000000005</v>
      </c>
      <c r="D1151" s="11">
        <v>0.1827078</v>
      </c>
    </row>
    <row r="1152" spans="1:4">
      <c r="A1152" s="5" t="s">
        <v>4879</v>
      </c>
      <c r="B1152" s="4" t="s">
        <v>6041</v>
      </c>
      <c r="C1152" s="2">
        <v>0.77800000000000002</v>
      </c>
      <c r="D1152" s="11">
        <v>0.31036999999999998</v>
      </c>
    </row>
    <row r="1153" spans="1:4">
      <c r="A1153" s="5" t="s">
        <v>4751</v>
      </c>
      <c r="B1153" s="4" t="s">
        <v>6042</v>
      </c>
      <c r="C1153" s="2">
        <v>0.47</v>
      </c>
      <c r="D1153" s="11">
        <v>0.17539250000000001</v>
      </c>
    </row>
    <row r="1154" spans="1:4">
      <c r="A1154" s="5" t="s">
        <v>4661</v>
      </c>
      <c r="B1154" s="4" t="s">
        <v>6043</v>
      </c>
      <c r="C1154" s="2">
        <v>0.53400000000000003</v>
      </c>
      <c r="D1154" s="11">
        <v>0.1776549</v>
      </c>
    </row>
    <row r="1155" spans="1:4">
      <c r="A1155" s="5" t="s">
        <v>4811</v>
      </c>
      <c r="B1155" s="4" t="s">
        <v>6044</v>
      </c>
      <c r="C1155" s="2">
        <v>0.50600000000000001</v>
      </c>
      <c r="D1155" s="11">
        <v>0.19923299999999999</v>
      </c>
    </row>
    <row r="1156" spans="1:4">
      <c r="A1156" s="5" t="s">
        <v>4566</v>
      </c>
      <c r="B1156" s="4" t="s">
        <v>6045</v>
      </c>
      <c r="C1156" s="2">
        <v>0.67200000000000004</v>
      </c>
      <c r="D1156" s="11">
        <v>0.24624940000000001</v>
      </c>
    </row>
    <row r="1157" spans="1:4">
      <c r="A1157" s="5" t="s">
        <v>5337</v>
      </c>
      <c r="B1157" s="4" t="s">
        <v>6046</v>
      </c>
      <c r="C1157" s="2">
        <v>0.53800000000000003</v>
      </c>
      <c r="D1157" s="11">
        <v>0.18109069999999999</v>
      </c>
    </row>
    <row r="1158" spans="1:4">
      <c r="A1158" s="5" t="s">
        <v>5192</v>
      </c>
      <c r="B1158" s="4" t="s">
        <v>6047</v>
      </c>
      <c r="C1158" s="2">
        <v>0.72099999999999997</v>
      </c>
      <c r="D1158" s="11">
        <v>0.26209779999999999</v>
      </c>
    </row>
    <row r="1159" spans="1:4">
      <c r="A1159" s="5" t="s">
        <v>4779</v>
      </c>
      <c r="B1159" s="4" t="s">
        <v>5117</v>
      </c>
      <c r="C1159" s="2">
        <v>0.65600000000000003</v>
      </c>
      <c r="D1159" s="11">
        <v>0.18385019999999999</v>
      </c>
    </row>
    <row r="1160" spans="1:4">
      <c r="A1160" s="5" t="s">
        <v>5540</v>
      </c>
      <c r="B1160" s="4" t="s">
        <v>6048</v>
      </c>
      <c r="C1160" s="2">
        <v>0.78700000000000003</v>
      </c>
      <c r="D1160" s="11">
        <v>0.28695150000000003</v>
      </c>
    </row>
    <row r="1161" spans="1:4">
      <c r="A1161" s="5" t="s">
        <v>4688</v>
      </c>
      <c r="B1161" s="4" t="s">
        <v>6049</v>
      </c>
      <c r="C1161" s="2">
        <v>0.64100000000000001</v>
      </c>
      <c r="D1161" s="11">
        <v>0.186171</v>
      </c>
    </row>
    <row r="1162" spans="1:4">
      <c r="A1162" s="5" t="s">
        <v>6050</v>
      </c>
      <c r="B1162" s="4" t="s">
        <v>6051</v>
      </c>
      <c r="C1162" s="2">
        <v>0.42599999999999999</v>
      </c>
      <c r="D1162" s="11">
        <v>0.1973105</v>
      </c>
    </row>
    <row r="1163" spans="1:4">
      <c r="A1163" s="5" t="s">
        <v>4811</v>
      </c>
      <c r="B1163" s="4" t="s">
        <v>6052</v>
      </c>
      <c r="C1163" s="2">
        <v>0.53900000000000003</v>
      </c>
      <c r="D1163" s="11">
        <v>0.24073749999999999</v>
      </c>
    </row>
    <row r="1164" spans="1:4">
      <c r="A1164" s="5" t="s">
        <v>5041</v>
      </c>
      <c r="B1164" s="4" t="s">
        <v>6053</v>
      </c>
      <c r="C1164" s="2">
        <v>0.59099999999999997</v>
      </c>
      <c r="D1164" s="11">
        <v>0.2042031</v>
      </c>
    </row>
    <row r="1165" spans="1:4">
      <c r="A1165" s="5" t="s">
        <v>4497</v>
      </c>
      <c r="B1165" s="4" t="s">
        <v>6054</v>
      </c>
      <c r="C1165" s="2">
        <v>0.45100000000000001</v>
      </c>
      <c r="D1165" s="11">
        <v>0.175291</v>
      </c>
    </row>
    <row r="1166" spans="1:4">
      <c r="A1166" s="5" t="s">
        <v>5041</v>
      </c>
      <c r="B1166" s="4" t="s">
        <v>6055</v>
      </c>
      <c r="C1166" s="2">
        <v>0.67200000000000004</v>
      </c>
      <c r="D1166" s="11">
        <v>0.1791017</v>
      </c>
    </row>
    <row r="1167" spans="1:4">
      <c r="A1167" s="5" t="s">
        <v>4349</v>
      </c>
      <c r="B1167" s="4" t="s">
        <v>6056</v>
      </c>
      <c r="C1167" s="2">
        <v>0.60599999999999998</v>
      </c>
      <c r="D1167" s="11">
        <v>0.1949843</v>
      </c>
    </row>
    <row r="1168" spans="1:4">
      <c r="A1168" s="5" t="s">
        <v>4658</v>
      </c>
      <c r="B1168" s="4" t="s">
        <v>6057</v>
      </c>
      <c r="C1168" s="2">
        <v>0.67100000000000004</v>
      </c>
      <c r="D1168" s="11">
        <v>0.2090794</v>
      </c>
    </row>
    <row r="1169" spans="1:4">
      <c r="A1169" s="5" t="s">
        <v>6058</v>
      </c>
      <c r="B1169" s="4" t="s">
        <v>6059</v>
      </c>
      <c r="C1169" s="2">
        <v>0.51600000000000001</v>
      </c>
      <c r="D1169" s="11">
        <v>0.16183980000000001</v>
      </c>
    </row>
    <row r="1170" spans="1:4">
      <c r="A1170" s="5" t="s">
        <v>6060</v>
      </c>
      <c r="B1170" s="4" t="s">
        <v>6061</v>
      </c>
      <c r="C1170" s="2">
        <v>0.60199999999999998</v>
      </c>
      <c r="D1170" s="11">
        <v>0.17617869999999999</v>
      </c>
    </row>
    <row r="1171" spans="1:4">
      <c r="A1171" s="5" t="s">
        <v>4487</v>
      </c>
      <c r="B1171" s="4" t="s">
        <v>6062</v>
      </c>
      <c r="C1171" s="2">
        <v>0.68899999999999995</v>
      </c>
      <c r="D1171" s="11">
        <v>0.20783219999999999</v>
      </c>
    </row>
    <row r="1172" spans="1:4">
      <c r="A1172" s="5" t="s">
        <v>4743</v>
      </c>
      <c r="B1172" s="4" t="s">
        <v>6063</v>
      </c>
      <c r="C1172" s="2">
        <v>0.56499999999999995</v>
      </c>
      <c r="D1172" s="11">
        <v>0.25166470000000002</v>
      </c>
    </row>
    <row r="1173" spans="1:4">
      <c r="A1173" s="5" t="s">
        <v>4495</v>
      </c>
      <c r="B1173" s="4" t="s">
        <v>6064</v>
      </c>
      <c r="C1173" s="2">
        <v>0.61399999999999999</v>
      </c>
      <c r="D1173" s="11">
        <v>0.12539900000000001</v>
      </c>
    </row>
    <row r="1174" spans="1:4">
      <c r="A1174" s="5" t="s">
        <v>4808</v>
      </c>
      <c r="B1174" s="4" t="s">
        <v>6065</v>
      </c>
      <c r="C1174" s="2">
        <v>0.63200000000000001</v>
      </c>
      <c r="D1174" s="11">
        <v>0.19103039999999999</v>
      </c>
    </row>
    <row r="1175" spans="1:4">
      <c r="A1175" s="5" t="s">
        <v>6066</v>
      </c>
      <c r="B1175" s="4" t="s">
        <v>6067</v>
      </c>
      <c r="C1175" s="2">
        <v>0.76</v>
      </c>
      <c r="D1175" s="11">
        <v>0.28781099999999998</v>
      </c>
    </row>
    <row r="1176" spans="1:4">
      <c r="A1176" s="5" t="s">
        <v>4639</v>
      </c>
      <c r="B1176" s="4" t="s">
        <v>6068</v>
      </c>
      <c r="C1176" s="2">
        <v>0.59399999999999997</v>
      </c>
      <c r="D1176" s="11">
        <v>0.1962942</v>
      </c>
    </row>
    <row r="1177" spans="1:4">
      <c r="A1177" s="5" t="s">
        <v>4718</v>
      </c>
      <c r="B1177" s="4" t="s">
        <v>6069</v>
      </c>
      <c r="C1177" s="2">
        <v>0.61</v>
      </c>
      <c r="D1177" s="11">
        <v>0.17253879999999999</v>
      </c>
    </row>
    <row r="1178" spans="1:4">
      <c r="A1178" s="5" t="s">
        <v>4743</v>
      </c>
      <c r="B1178" s="4" t="s">
        <v>6070</v>
      </c>
      <c r="C1178" s="2">
        <v>0.64800000000000002</v>
      </c>
      <c r="D1178" s="11">
        <v>0.2468214</v>
      </c>
    </row>
    <row r="1179" spans="1:4">
      <c r="A1179" s="5" t="s">
        <v>4658</v>
      </c>
      <c r="B1179" s="4" t="s">
        <v>6071</v>
      </c>
      <c r="C1179" s="2">
        <v>0.56699999999999995</v>
      </c>
      <c r="D1179" s="11">
        <v>0.1998732</v>
      </c>
    </row>
    <row r="1180" spans="1:4">
      <c r="A1180" s="5" t="s">
        <v>4722</v>
      </c>
      <c r="B1180" s="4" t="s">
        <v>6072</v>
      </c>
      <c r="C1180" s="2">
        <v>0.59199999999999997</v>
      </c>
      <c r="D1180" s="11">
        <v>0.21466479999999999</v>
      </c>
    </row>
    <row r="1181" spans="1:4">
      <c r="A1181" s="5" t="s">
        <v>4579</v>
      </c>
      <c r="B1181" s="4" t="s">
        <v>6073</v>
      </c>
      <c r="C1181" s="2">
        <v>0.58399999999999996</v>
      </c>
      <c r="D1181" s="11">
        <v>0.20911740000000001</v>
      </c>
    </row>
    <row r="1182" spans="1:4">
      <c r="A1182" s="5" t="s">
        <v>6074</v>
      </c>
      <c r="B1182" s="4" t="s">
        <v>6075</v>
      </c>
      <c r="C1182" s="2">
        <v>0.66100000000000003</v>
      </c>
      <c r="D1182" s="11">
        <v>0.2332235</v>
      </c>
    </row>
    <row r="1183" spans="1:4">
      <c r="A1183" s="5" t="s">
        <v>4756</v>
      </c>
      <c r="B1183" s="4" t="s">
        <v>6076</v>
      </c>
      <c r="C1183" s="2">
        <v>0.49299999999999999</v>
      </c>
      <c r="D1183" s="11">
        <v>0.1966116</v>
      </c>
    </row>
    <row r="1184" spans="1:4">
      <c r="A1184" s="5" t="s">
        <v>4661</v>
      </c>
      <c r="B1184" s="4" t="s">
        <v>6077</v>
      </c>
      <c r="C1184" s="2">
        <v>0.67300000000000004</v>
      </c>
      <c r="D1184" s="11">
        <v>0.19710159999999999</v>
      </c>
    </row>
    <row r="1185" spans="1:4">
      <c r="A1185" s="5" t="s">
        <v>4620</v>
      </c>
      <c r="B1185" s="4" t="s">
        <v>6078</v>
      </c>
      <c r="C1185" s="2">
        <v>0.73499999999999999</v>
      </c>
      <c r="D1185" s="11">
        <v>0.20767659999999999</v>
      </c>
    </row>
    <row r="1186" spans="1:4">
      <c r="A1186" s="5" t="s">
        <v>4620</v>
      </c>
      <c r="B1186" s="4" t="s">
        <v>6079</v>
      </c>
      <c r="C1186" s="2">
        <v>0.78200000000000003</v>
      </c>
      <c r="D1186" s="11">
        <v>0.28698210000000002</v>
      </c>
    </row>
    <row r="1187" spans="1:4">
      <c r="A1187" s="5" t="s">
        <v>6080</v>
      </c>
      <c r="B1187" s="4" t="s">
        <v>6081</v>
      </c>
      <c r="C1187" s="2">
        <v>0.51300000000000001</v>
      </c>
      <c r="D1187" s="11">
        <v>0.212422</v>
      </c>
    </row>
    <row r="1188" spans="1:4">
      <c r="A1188" s="5" t="s">
        <v>6080</v>
      </c>
      <c r="B1188" s="4" t="s">
        <v>6082</v>
      </c>
      <c r="C1188" s="2">
        <v>0.54700000000000004</v>
      </c>
      <c r="D1188" s="11">
        <v>0.20142260000000001</v>
      </c>
    </row>
    <row r="1189" spans="1:4">
      <c r="A1189" s="5" t="s">
        <v>6083</v>
      </c>
      <c r="B1189" s="4" t="s">
        <v>6084</v>
      </c>
      <c r="C1189" s="2">
        <v>0.57899999999999996</v>
      </c>
      <c r="D1189" s="11">
        <v>0.19469520000000001</v>
      </c>
    </row>
    <row r="1190" spans="1:4">
      <c r="A1190" s="5" t="s">
        <v>6085</v>
      </c>
      <c r="B1190" s="4" t="s">
        <v>6086</v>
      </c>
      <c r="C1190" s="2">
        <v>0.71699999999999997</v>
      </c>
      <c r="D1190" s="11">
        <v>0.25414189999999998</v>
      </c>
    </row>
    <row r="1191" spans="1:4">
      <c r="A1191" s="5" t="s">
        <v>6085</v>
      </c>
      <c r="B1191" s="4" t="s">
        <v>6087</v>
      </c>
      <c r="C1191" s="2">
        <v>0.72</v>
      </c>
      <c r="D1191" s="11">
        <v>0.25729449999999998</v>
      </c>
    </row>
    <row r="1192" spans="1:4">
      <c r="A1192" s="5" t="s">
        <v>6085</v>
      </c>
      <c r="B1192" s="4" t="s">
        <v>6088</v>
      </c>
      <c r="C1192" s="2">
        <v>0.80900000000000005</v>
      </c>
      <c r="D1192" s="11">
        <v>0.28149689999999999</v>
      </c>
    </row>
    <row r="1193" spans="1:4">
      <c r="A1193" s="5" t="s">
        <v>6089</v>
      </c>
      <c r="B1193" s="4" t="s">
        <v>6090</v>
      </c>
      <c r="C1193" s="2">
        <v>0.70899999999999996</v>
      </c>
      <c r="D1193" s="11">
        <v>0.23221220000000001</v>
      </c>
    </row>
    <row r="1194" spans="1:4">
      <c r="A1194" s="5" t="s">
        <v>6091</v>
      </c>
      <c r="B1194" s="4" t="s">
        <v>6092</v>
      </c>
      <c r="C1194" s="2">
        <v>0.627</v>
      </c>
      <c r="D1194" s="11">
        <v>0.22865920000000001</v>
      </c>
    </row>
    <row r="1195" spans="1:4">
      <c r="A1195" s="5" t="s">
        <v>6093</v>
      </c>
      <c r="B1195" s="4" t="s">
        <v>6094</v>
      </c>
      <c r="C1195" s="2">
        <v>0.73199999999999998</v>
      </c>
      <c r="D1195" s="11">
        <v>0.1904428</v>
      </c>
    </row>
    <row r="1196" spans="1:4">
      <c r="A1196" s="5" t="s">
        <v>5987</v>
      </c>
      <c r="B1196" s="4" t="s">
        <v>6095</v>
      </c>
      <c r="C1196" s="2">
        <v>0.61</v>
      </c>
      <c r="D1196" s="11">
        <v>0.24996499999999999</v>
      </c>
    </row>
    <row r="1197" spans="1:4">
      <c r="A1197" s="5" t="s">
        <v>4956</v>
      </c>
      <c r="B1197" s="4" t="s">
        <v>6096</v>
      </c>
      <c r="C1197" s="2">
        <v>0.625</v>
      </c>
      <c r="D1197" s="11">
        <v>0.16677049999999999</v>
      </c>
    </row>
    <row r="1198" spans="1:4">
      <c r="A1198" s="5" t="s">
        <v>4457</v>
      </c>
      <c r="B1198" s="4" t="s">
        <v>6097</v>
      </c>
      <c r="C1198" s="2">
        <v>0.46</v>
      </c>
      <c r="D1198" s="11">
        <v>0.18094489999999999</v>
      </c>
    </row>
    <row r="1199" spans="1:4">
      <c r="A1199" s="5" t="s">
        <v>4411</v>
      </c>
      <c r="B1199" s="4" t="s">
        <v>6098</v>
      </c>
      <c r="C1199" s="2">
        <v>0.78500000000000003</v>
      </c>
      <c r="D1199" s="11">
        <v>0.20601559999999999</v>
      </c>
    </row>
    <row r="1200" spans="1:4">
      <c r="A1200" s="5" t="s">
        <v>4718</v>
      </c>
      <c r="B1200" s="4" t="s">
        <v>6099</v>
      </c>
      <c r="C1200" s="2">
        <v>0.71199999999999997</v>
      </c>
      <c r="D1200" s="11">
        <v>0.16717409999999999</v>
      </c>
    </row>
    <row r="1201" spans="1:4">
      <c r="A1201" s="5" t="s">
        <v>6100</v>
      </c>
      <c r="B1201" s="4" t="s">
        <v>6101</v>
      </c>
      <c r="C1201" s="2">
        <v>0.76</v>
      </c>
      <c r="D1201" s="11">
        <v>0.2399309</v>
      </c>
    </row>
    <row r="1202" spans="1:4">
      <c r="A1202" s="5" t="s">
        <v>5565</v>
      </c>
      <c r="B1202" s="4" t="s">
        <v>5566</v>
      </c>
      <c r="C1202" s="2">
        <v>0.67800000000000005</v>
      </c>
      <c r="D1202" s="11">
        <v>0.16666339999999999</v>
      </c>
    </row>
    <row r="1203" spans="1:4">
      <c r="A1203" s="5" t="s">
        <v>6102</v>
      </c>
      <c r="B1203" s="4" t="s">
        <v>6103</v>
      </c>
      <c r="C1203" s="2">
        <v>0.63100000000000001</v>
      </c>
      <c r="D1203" s="11">
        <v>0.18428749999999999</v>
      </c>
    </row>
    <row r="1204" spans="1:4">
      <c r="A1204" s="5" t="s">
        <v>4411</v>
      </c>
      <c r="B1204" s="4" t="s">
        <v>6104</v>
      </c>
      <c r="C1204" s="2">
        <v>0.84299999999999997</v>
      </c>
      <c r="D1204" s="11">
        <v>0.1196237</v>
      </c>
    </row>
    <row r="1205" spans="1:4">
      <c r="A1205" s="5" t="s">
        <v>4692</v>
      </c>
      <c r="B1205" s="4" t="s">
        <v>4836</v>
      </c>
      <c r="C1205" s="2">
        <v>0.434</v>
      </c>
      <c r="D1205" s="11">
        <v>0.1579354</v>
      </c>
    </row>
    <row r="1206" spans="1:4">
      <c r="A1206" s="5" t="s">
        <v>4566</v>
      </c>
      <c r="B1206" s="4" t="s">
        <v>6105</v>
      </c>
      <c r="C1206" s="2">
        <v>0.60899999999999999</v>
      </c>
      <c r="D1206" s="11">
        <v>0.2331502</v>
      </c>
    </row>
    <row r="1207" spans="1:4">
      <c r="A1207" s="5" t="s">
        <v>4820</v>
      </c>
      <c r="B1207" s="4" t="s">
        <v>6106</v>
      </c>
      <c r="C1207" s="2">
        <v>0.56200000000000006</v>
      </c>
      <c r="D1207" s="11">
        <v>0.19591649999999999</v>
      </c>
    </row>
    <row r="1208" spans="1:4">
      <c r="A1208" s="5" t="s">
        <v>4987</v>
      </c>
      <c r="B1208" s="4" t="s">
        <v>6107</v>
      </c>
      <c r="C1208" s="2">
        <v>0.75600000000000001</v>
      </c>
      <c r="D1208" s="11">
        <v>0.28000700000000001</v>
      </c>
    </row>
    <row r="1209" spans="1:4">
      <c r="A1209" s="5" t="s">
        <v>4516</v>
      </c>
      <c r="B1209" s="4" t="s">
        <v>6108</v>
      </c>
      <c r="C1209" s="2">
        <v>0.56299999999999994</v>
      </c>
      <c r="D1209" s="11">
        <v>0.15206030000000001</v>
      </c>
    </row>
    <row r="1210" spans="1:4">
      <c r="A1210" s="5" t="s">
        <v>4921</v>
      </c>
      <c r="B1210" s="4" t="s">
        <v>5758</v>
      </c>
      <c r="C1210" s="2">
        <v>0.70099999999999996</v>
      </c>
      <c r="D1210" s="11">
        <v>0.22974530000000001</v>
      </c>
    </row>
    <row r="1211" spans="1:4">
      <c r="A1211" s="5" t="s">
        <v>4344</v>
      </c>
      <c r="B1211" s="4" t="s">
        <v>6109</v>
      </c>
      <c r="C1211" s="2">
        <v>0.61399999999999999</v>
      </c>
      <c r="D1211" s="11">
        <v>0.17860480000000001</v>
      </c>
    </row>
    <row r="1212" spans="1:4">
      <c r="A1212" s="5" t="s">
        <v>4405</v>
      </c>
      <c r="B1212" s="4" t="s">
        <v>6110</v>
      </c>
      <c r="C1212" s="2">
        <v>0.57099999999999995</v>
      </c>
      <c r="D1212" s="11">
        <v>0.2060217</v>
      </c>
    </row>
    <row r="1213" spans="1:4">
      <c r="A1213" s="5" t="s">
        <v>4720</v>
      </c>
      <c r="B1213" s="4" t="s">
        <v>6111</v>
      </c>
      <c r="C1213" s="2">
        <v>0.79600000000000004</v>
      </c>
      <c r="D1213" s="11">
        <v>0.27849610000000002</v>
      </c>
    </row>
    <row r="1214" spans="1:4">
      <c r="A1214" s="5" t="s">
        <v>4796</v>
      </c>
      <c r="B1214" s="4" t="s">
        <v>6112</v>
      </c>
      <c r="C1214" s="2">
        <v>0.63900000000000001</v>
      </c>
      <c r="D1214" s="11">
        <v>0.22027140000000001</v>
      </c>
    </row>
    <row r="1215" spans="1:4">
      <c r="A1215" s="5" t="s">
        <v>4606</v>
      </c>
      <c r="B1215" s="4" t="s">
        <v>6113</v>
      </c>
      <c r="C1215" s="2">
        <v>0.58699999999999997</v>
      </c>
      <c r="D1215" s="11">
        <v>0.2452309</v>
      </c>
    </row>
    <row r="1216" spans="1:4">
      <c r="A1216" s="5" t="s">
        <v>4499</v>
      </c>
      <c r="B1216" s="4" t="s">
        <v>6114</v>
      </c>
      <c r="C1216" s="2">
        <v>0.59099999999999997</v>
      </c>
      <c r="D1216" s="11">
        <v>0.1933165</v>
      </c>
    </row>
    <row r="1217" spans="1:4">
      <c r="A1217" s="5" t="s">
        <v>4753</v>
      </c>
      <c r="B1217" s="4" t="s">
        <v>4754</v>
      </c>
      <c r="C1217" s="2">
        <v>0.68899999999999995</v>
      </c>
      <c r="D1217" s="11">
        <v>0.2406228</v>
      </c>
    </row>
    <row r="1218" spans="1:4">
      <c r="A1218" s="5" t="s">
        <v>4843</v>
      </c>
      <c r="B1218" s="4" t="s">
        <v>6115</v>
      </c>
      <c r="C1218" s="2">
        <v>0.52100000000000002</v>
      </c>
      <c r="D1218" s="11">
        <v>0.2109413</v>
      </c>
    </row>
    <row r="1219" spans="1:4">
      <c r="A1219" s="5" t="s">
        <v>6116</v>
      </c>
      <c r="B1219" s="4" t="s">
        <v>6117</v>
      </c>
      <c r="C1219" s="2">
        <v>0.75800000000000001</v>
      </c>
      <c r="D1219" s="11">
        <v>0.21716479999999999</v>
      </c>
    </row>
    <row r="1220" spans="1:4">
      <c r="A1220" s="5" t="s">
        <v>4342</v>
      </c>
      <c r="B1220" s="4" t="s">
        <v>6118</v>
      </c>
      <c r="C1220" s="2">
        <v>0.58599999999999997</v>
      </c>
      <c r="D1220" s="11">
        <v>0.16887250000000001</v>
      </c>
    </row>
    <row r="1221" spans="1:4">
      <c r="A1221" s="5" t="s">
        <v>4575</v>
      </c>
      <c r="B1221" s="4" t="s">
        <v>6119</v>
      </c>
      <c r="C1221" s="2">
        <v>0.59099999999999997</v>
      </c>
      <c r="D1221" s="11">
        <v>0.2011278</v>
      </c>
    </row>
    <row r="1222" spans="1:4">
      <c r="A1222" s="5" t="s">
        <v>4883</v>
      </c>
      <c r="B1222" s="4" t="s">
        <v>6120</v>
      </c>
      <c r="C1222" s="2">
        <v>0.47799999999999998</v>
      </c>
      <c r="D1222" s="11">
        <v>0.2431585</v>
      </c>
    </row>
    <row r="1223" spans="1:4">
      <c r="A1223" s="5" t="s">
        <v>6121</v>
      </c>
      <c r="B1223" s="4" t="s">
        <v>6122</v>
      </c>
      <c r="C1223" s="2">
        <v>0.63200000000000001</v>
      </c>
      <c r="D1223" s="11">
        <v>0.11995690000000001</v>
      </c>
    </row>
    <row r="1224" spans="1:4">
      <c r="A1224" s="5" t="s">
        <v>5094</v>
      </c>
      <c r="B1224" s="4" t="s">
        <v>6123</v>
      </c>
      <c r="C1224" s="2">
        <v>0.57599999999999996</v>
      </c>
      <c r="D1224" s="11">
        <v>0.21423429999999999</v>
      </c>
    </row>
    <row r="1225" spans="1:4">
      <c r="A1225" s="5" t="s">
        <v>6124</v>
      </c>
      <c r="B1225" s="4" t="s">
        <v>6125</v>
      </c>
      <c r="C1225" s="2">
        <v>0.61099999999999999</v>
      </c>
      <c r="D1225" s="11">
        <v>0.1759696</v>
      </c>
    </row>
    <row r="1226" spans="1:4">
      <c r="A1226" s="5" t="s">
        <v>4533</v>
      </c>
      <c r="B1226" s="4" t="s">
        <v>6126</v>
      </c>
      <c r="C1226" s="2">
        <v>0.55700000000000005</v>
      </c>
      <c r="D1226" s="11">
        <v>0.1357814</v>
      </c>
    </row>
    <row r="1227" spans="1:4">
      <c r="A1227" s="5" t="s">
        <v>4665</v>
      </c>
      <c r="B1227" s="4" t="s">
        <v>6127</v>
      </c>
      <c r="C1227" s="2">
        <v>0.57099999999999995</v>
      </c>
      <c r="D1227" s="11">
        <v>0.18451819999999999</v>
      </c>
    </row>
    <row r="1228" spans="1:4">
      <c r="A1228" s="5" t="s">
        <v>6128</v>
      </c>
      <c r="B1228" s="4" t="s">
        <v>6129</v>
      </c>
      <c r="C1228" s="2">
        <v>0.59299999999999997</v>
      </c>
      <c r="D1228" s="11">
        <v>0.24122479999999999</v>
      </c>
    </row>
    <row r="1229" spans="1:4">
      <c r="A1229" s="5" t="s">
        <v>6130</v>
      </c>
      <c r="B1229" s="4" t="s">
        <v>6131</v>
      </c>
      <c r="C1229" s="2">
        <v>0.55000000000000004</v>
      </c>
      <c r="D1229" s="11">
        <v>0.18494179999999999</v>
      </c>
    </row>
    <row r="1230" spans="1:4">
      <c r="A1230" s="5" t="s">
        <v>4581</v>
      </c>
      <c r="B1230" s="4" t="s">
        <v>6132</v>
      </c>
      <c r="C1230" s="2">
        <v>0.72699999999999998</v>
      </c>
      <c r="D1230" s="11">
        <v>0.20489099999999999</v>
      </c>
    </row>
    <row r="1231" spans="1:4">
      <c r="A1231" s="5" t="s">
        <v>4359</v>
      </c>
      <c r="B1231" s="4" t="s">
        <v>6133</v>
      </c>
      <c r="C1231" s="2">
        <v>0.55800000000000005</v>
      </c>
      <c r="D1231" s="11">
        <v>0.17926439999999999</v>
      </c>
    </row>
    <row r="1232" spans="1:4">
      <c r="A1232" s="5" t="s">
        <v>4566</v>
      </c>
      <c r="B1232" s="4" t="s">
        <v>6134</v>
      </c>
      <c r="C1232" s="2">
        <v>0.58199999999999996</v>
      </c>
      <c r="D1232" s="11">
        <v>0.23922750000000001</v>
      </c>
    </row>
    <row r="1233" spans="1:4">
      <c r="A1233" s="5" t="s">
        <v>5257</v>
      </c>
      <c r="B1233" s="4" t="s">
        <v>6135</v>
      </c>
      <c r="C1233" s="2">
        <v>0.54800000000000004</v>
      </c>
      <c r="D1233" s="11">
        <v>0.22556770000000001</v>
      </c>
    </row>
    <row r="1234" spans="1:4">
      <c r="A1234" s="5" t="s">
        <v>4463</v>
      </c>
      <c r="B1234" s="4" t="s">
        <v>6136</v>
      </c>
      <c r="C1234" s="2">
        <v>0.56399999999999995</v>
      </c>
      <c r="D1234" s="11">
        <v>0.12714919999999999</v>
      </c>
    </row>
    <row r="1235" spans="1:4">
      <c r="A1235" s="5" t="s">
        <v>5198</v>
      </c>
      <c r="B1235" s="4" t="s">
        <v>6137</v>
      </c>
      <c r="C1235" s="2">
        <v>0.495</v>
      </c>
      <c r="D1235" s="11">
        <v>0.1846884</v>
      </c>
    </row>
    <row r="1236" spans="1:4">
      <c r="A1236" s="5" t="s">
        <v>4610</v>
      </c>
      <c r="B1236" s="4" t="s">
        <v>6138</v>
      </c>
      <c r="C1236" s="2">
        <v>0.624</v>
      </c>
      <c r="D1236" s="11">
        <v>0.1463904</v>
      </c>
    </row>
    <row r="1237" spans="1:4">
      <c r="A1237" s="5" t="s">
        <v>6139</v>
      </c>
      <c r="B1237" s="4" t="s">
        <v>6140</v>
      </c>
      <c r="C1237" s="2">
        <v>0.68700000000000006</v>
      </c>
      <c r="D1237" s="11">
        <v>0.18151680000000001</v>
      </c>
    </row>
    <row r="1238" spans="1:4">
      <c r="A1238" s="5" t="s">
        <v>4669</v>
      </c>
      <c r="B1238" s="4" t="s">
        <v>6141</v>
      </c>
      <c r="C1238" s="2">
        <v>0.64500000000000002</v>
      </c>
      <c r="D1238" s="11">
        <v>0.26250430000000002</v>
      </c>
    </row>
    <row r="1239" spans="1:4">
      <c r="A1239" s="5" t="s">
        <v>4671</v>
      </c>
      <c r="B1239" s="4" t="s">
        <v>6142</v>
      </c>
      <c r="C1239" s="2">
        <v>0.52700000000000002</v>
      </c>
      <c r="D1239" s="11">
        <v>0.18946379999999999</v>
      </c>
    </row>
    <row r="1240" spans="1:4">
      <c r="A1240" s="5" t="s">
        <v>4813</v>
      </c>
      <c r="B1240" s="4" t="s">
        <v>6143</v>
      </c>
      <c r="C1240" s="2">
        <v>0.59699999999999998</v>
      </c>
      <c r="D1240" s="11">
        <v>0.223304</v>
      </c>
    </row>
    <row r="1241" spans="1:4">
      <c r="A1241" s="5" t="s">
        <v>4680</v>
      </c>
      <c r="B1241" s="4" t="s">
        <v>6144</v>
      </c>
      <c r="C1241" s="2">
        <v>0.46</v>
      </c>
      <c r="D1241" s="11">
        <v>0.17579410000000001</v>
      </c>
    </row>
    <row r="1242" spans="1:4">
      <c r="A1242" s="5" t="s">
        <v>6145</v>
      </c>
      <c r="B1242" s="4" t="s">
        <v>6146</v>
      </c>
      <c r="C1242" s="2">
        <v>0.61199999999999999</v>
      </c>
      <c r="D1242" s="11">
        <v>0.2258423</v>
      </c>
    </row>
    <row r="1243" spans="1:4">
      <c r="A1243" s="5" t="s">
        <v>5375</v>
      </c>
      <c r="B1243" s="4" t="s">
        <v>6147</v>
      </c>
      <c r="C1243" s="2">
        <v>0.66400000000000003</v>
      </c>
      <c r="D1243" s="11">
        <v>0.24065819999999999</v>
      </c>
    </row>
    <row r="1244" spans="1:4">
      <c r="A1244" s="5" t="s">
        <v>6148</v>
      </c>
      <c r="B1244" s="4" t="s">
        <v>6149</v>
      </c>
      <c r="C1244" s="2">
        <v>0.52700000000000002</v>
      </c>
      <c r="D1244" s="11">
        <v>0.22039880000000001</v>
      </c>
    </row>
    <row r="1245" spans="1:4">
      <c r="A1245" s="5" t="s">
        <v>6150</v>
      </c>
      <c r="B1245" s="4" t="s">
        <v>6151</v>
      </c>
      <c r="C1245" s="2">
        <v>0.52900000000000003</v>
      </c>
      <c r="D1245" s="11">
        <v>0.17435809999999999</v>
      </c>
    </row>
    <row r="1246" spans="1:4">
      <c r="A1246" s="5" t="s">
        <v>4863</v>
      </c>
      <c r="B1246" s="4" t="s">
        <v>6152</v>
      </c>
      <c r="C1246" s="2">
        <v>0.59399999999999997</v>
      </c>
      <c r="D1246" s="11">
        <v>0.2157493</v>
      </c>
    </row>
    <row r="1247" spans="1:4">
      <c r="A1247" s="5" t="s">
        <v>5503</v>
      </c>
      <c r="B1247" s="4" t="s">
        <v>6153</v>
      </c>
      <c r="C1247" s="2">
        <v>0.6</v>
      </c>
      <c r="D1247" s="11">
        <v>0.2181768</v>
      </c>
    </row>
    <row r="1248" spans="1:4">
      <c r="A1248" s="5" t="s">
        <v>5138</v>
      </c>
      <c r="B1248" s="4" t="s">
        <v>6154</v>
      </c>
      <c r="C1248" s="2">
        <v>0.747</v>
      </c>
      <c r="D1248" s="11">
        <v>0.19124089999999999</v>
      </c>
    </row>
    <row r="1249" spans="1:4">
      <c r="A1249" s="5" t="s">
        <v>4847</v>
      </c>
      <c r="B1249" s="4" t="s">
        <v>6155</v>
      </c>
      <c r="C1249" s="2">
        <v>0.56699999999999995</v>
      </c>
      <c r="D1249" s="11">
        <v>0.18971550000000001</v>
      </c>
    </row>
    <row r="1250" spans="1:4">
      <c r="A1250" s="5" t="s">
        <v>4834</v>
      </c>
      <c r="B1250" s="4" t="s">
        <v>6156</v>
      </c>
      <c r="C1250" s="2">
        <v>0.60899999999999999</v>
      </c>
      <c r="D1250" s="11">
        <v>0.18415680000000001</v>
      </c>
    </row>
    <row r="1251" spans="1:4">
      <c r="A1251" s="5" t="s">
        <v>5575</v>
      </c>
      <c r="B1251" s="4" t="s">
        <v>6157</v>
      </c>
      <c r="C1251" s="2">
        <v>0.50700000000000001</v>
      </c>
      <c r="D1251" s="11">
        <v>0.13777690000000001</v>
      </c>
    </row>
    <row r="1252" spans="1:4">
      <c r="A1252" s="5" t="s">
        <v>6158</v>
      </c>
      <c r="B1252" s="4" t="s">
        <v>6159</v>
      </c>
      <c r="C1252" s="2">
        <v>0.68100000000000005</v>
      </c>
      <c r="D1252" s="11">
        <v>0.17153930000000001</v>
      </c>
    </row>
    <row r="1253" spans="1:4">
      <c r="A1253" s="5" t="s">
        <v>6160</v>
      </c>
      <c r="B1253" s="4" t="s">
        <v>6161</v>
      </c>
      <c r="C1253" s="2">
        <v>0.61599999999999999</v>
      </c>
      <c r="D1253" s="11">
        <v>0.19658709999999999</v>
      </c>
    </row>
    <row r="1254" spans="1:4">
      <c r="A1254" s="5" t="s">
        <v>6162</v>
      </c>
      <c r="B1254" s="4" t="s">
        <v>6163</v>
      </c>
      <c r="C1254" s="2">
        <v>0.77600000000000002</v>
      </c>
      <c r="D1254" s="11">
        <v>0.19308429999999999</v>
      </c>
    </row>
    <row r="1255" spans="1:4">
      <c r="A1255" s="5" t="s">
        <v>6164</v>
      </c>
      <c r="B1255" s="4" t="s">
        <v>6165</v>
      </c>
      <c r="C1255" s="2">
        <v>0.746</v>
      </c>
      <c r="D1255" s="11">
        <v>0.22447300000000001</v>
      </c>
    </row>
    <row r="1256" spans="1:4">
      <c r="A1256" s="5" t="s">
        <v>6166</v>
      </c>
      <c r="B1256" s="4" t="s">
        <v>6167</v>
      </c>
      <c r="C1256" s="2">
        <v>0.76</v>
      </c>
      <c r="D1256" s="11">
        <v>0.2500481</v>
      </c>
    </row>
    <row r="1257" spans="1:4">
      <c r="A1257" s="5" t="s">
        <v>6168</v>
      </c>
      <c r="B1257" s="4" t="s">
        <v>6169</v>
      </c>
      <c r="C1257" s="2">
        <v>0.57499999999999996</v>
      </c>
      <c r="D1257" s="11">
        <v>0.18927930000000001</v>
      </c>
    </row>
    <row r="1258" spans="1:4">
      <c r="A1258" s="5" t="s">
        <v>6170</v>
      </c>
      <c r="B1258" s="4" t="s">
        <v>6171</v>
      </c>
      <c r="C1258" s="2">
        <v>0.57099999999999995</v>
      </c>
      <c r="D1258" s="11">
        <v>0.21076420000000001</v>
      </c>
    </row>
    <row r="1259" spans="1:4">
      <c r="A1259" s="5" t="s">
        <v>6172</v>
      </c>
      <c r="B1259" s="4" t="s">
        <v>6173</v>
      </c>
      <c r="C1259" s="2">
        <v>0.66900000000000004</v>
      </c>
      <c r="D1259" s="11">
        <v>0.2377184</v>
      </c>
    </row>
    <row r="1260" spans="1:4">
      <c r="A1260" s="5" t="s">
        <v>4913</v>
      </c>
      <c r="B1260" s="4" t="s">
        <v>6174</v>
      </c>
      <c r="C1260" s="2">
        <v>0.71299999999999997</v>
      </c>
      <c r="D1260" s="11">
        <v>0.21924979999999999</v>
      </c>
    </row>
    <row r="1261" spans="1:4">
      <c r="A1261" s="5" t="s">
        <v>6175</v>
      </c>
      <c r="B1261" s="4" t="s">
        <v>6176</v>
      </c>
      <c r="C1261" s="2">
        <v>0.63100000000000001</v>
      </c>
      <c r="D1261" s="11">
        <v>0.2209333</v>
      </c>
    </row>
    <row r="1262" spans="1:4">
      <c r="A1262" s="5" t="s">
        <v>5533</v>
      </c>
      <c r="B1262" s="4" t="s">
        <v>6177</v>
      </c>
      <c r="C1262" s="2">
        <v>0.55700000000000005</v>
      </c>
      <c r="D1262" s="11">
        <v>0.18085519999999999</v>
      </c>
    </row>
    <row r="1263" spans="1:4">
      <c r="A1263" s="5" t="s">
        <v>4593</v>
      </c>
      <c r="B1263" s="4" t="s">
        <v>6178</v>
      </c>
      <c r="C1263" s="2">
        <v>0.57499999999999996</v>
      </c>
      <c r="D1263" s="11">
        <v>0.2129578</v>
      </c>
    </row>
    <row r="1264" spans="1:4">
      <c r="A1264" s="5" t="s">
        <v>6179</v>
      </c>
      <c r="B1264" s="4" t="s">
        <v>6180</v>
      </c>
      <c r="C1264" s="2">
        <v>0.61799999999999999</v>
      </c>
      <c r="D1264" s="11">
        <v>0.1984726</v>
      </c>
    </row>
    <row r="1265" spans="1:4">
      <c r="A1265" s="5" t="s">
        <v>6181</v>
      </c>
      <c r="B1265" s="4" t="s">
        <v>6182</v>
      </c>
      <c r="C1265" s="2">
        <v>0.745</v>
      </c>
      <c r="D1265" s="11">
        <v>0.23841319999999999</v>
      </c>
    </row>
    <row r="1266" spans="1:4">
      <c r="A1266" s="5" t="s">
        <v>4608</v>
      </c>
      <c r="B1266" s="4" t="s">
        <v>6183</v>
      </c>
      <c r="C1266" s="2">
        <v>0.58099999999999996</v>
      </c>
      <c r="D1266" s="11">
        <v>0.19804169999999999</v>
      </c>
    </row>
    <row r="1267" spans="1:4">
      <c r="A1267" s="5" t="s">
        <v>5059</v>
      </c>
      <c r="B1267" s="4" t="s">
        <v>6184</v>
      </c>
      <c r="C1267" s="2">
        <v>0.66400000000000003</v>
      </c>
      <c r="D1267" s="11">
        <v>0.2091016</v>
      </c>
    </row>
    <row r="1268" spans="1:4">
      <c r="A1268" s="5" t="s">
        <v>6185</v>
      </c>
      <c r="B1268" s="4" t="s">
        <v>6186</v>
      </c>
      <c r="C1268" s="2">
        <v>0.66</v>
      </c>
      <c r="D1268" s="11">
        <v>0.24780779999999999</v>
      </c>
    </row>
    <row r="1269" spans="1:4">
      <c r="A1269" s="5" t="s">
        <v>5461</v>
      </c>
      <c r="B1269" s="4" t="s">
        <v>6187</v>
      </c>
      <c r="C1269" s="2">
        <v>0.55300000000000005</v>
      </c>
      <c r="D1269" s="11">
        <v>0.18081630000000001</v>
      </c>
    </row>
    <row r="1270" spans="1:4">
      <c r="A1270" s="5" t="s">
        <v>6188</v>
      </c>
      <c r="B1270" s="4" t="s">
        <v>6189</v>
      </c>
      <c r="C1270" s="2">
        <v>0.64200000000000002</v>
      </c>
      <c r="D1270" s="11">
        <v>0.20219870000000001</v>
      </c>
    </row>
    <row r="1271" spans="1:4">
      <c r="A1271" s="5" t="s">
        <v>6190</v>
      </c>
      <c r="B1271" s="4" t="s">
        <v>6191</v>
      </c>
      <c r="C1271" s="2">
        <v>0.56200000000000006</v>
      </c>
      <c r="D1271" s="11">
        <v>0.1908976</v>
      </c>
    </row>
    <row r="1272" spans="1:4">
      <c r="A1272" s="5" t="s">
        <v>4612</v>
      </c>
      <c r="B1272" s="4" t="s">
        <v>6192</v>
      </c>
      <c r="C1272" s="2">
        <v>0.59699999999999998</v>
      </c>
      <c r="D1272" s="11">
        <v>0.2018414</v>
      </c>
    </row>
    <row r="1273" spans="1:4">
      <c r="A1273" s="5" t="s">
        <v>6193</v>
      </c>
      <c r="B1273" s="4" t="s">
        <v>6194</v>
      </c>
      <c r="C1273" s="2">
        <v>0.75900000000000001</v>
      </c>
      <c r="D1273" s="11">
        <v>0.19408400000000001</v>
      </c>
    </row>
    <row r="1274" spans="1:4">
      <c r="A1274" s="5" t="s">
        <v>6195</v>
      </c>
      <c r="B1274" s="4" t="s">
        <v>6196</v>
      </c>
      <c r="C1274" s="2">
        <v>0.47499999999999998</v>
      </c>
      <c r="D1274" s="11">
        <v>0.18725330000000001</v>
      </c>
    </row>
    <row r="1275" spans="1:4">
      <c r="A1275" s="5" t="s">
        <v>5461</v>
      </c>
      <c r="B1275" s="4" t="s">
        <v>6197</v>
      </c>
      <c r="C1275" s="2">
        <v>0.59699999999999998</v>
      </c>
      <c r="D1275" s="11">
        <v>0.22271769999999999</v>
      </c>
    </row>
    <row r="1276" spans="1:4">
      <c r="A1276" s="5" t="s">
        <v>4539</v>
      </c>
      <c r="B1276" s="4" t="s">
        <v>4540</v>
      </c>
      <c r="C1276" s="2">
        <v>0.68500000000000005</v>
      </c>
      <c r="D1276" s="11">
        <v>0.16668179999999999</v>
      </c>
    </row>
    <row r="1277" spans="1:4">
      <c r="A1277" s="5" t="s">
        <v>4847</v>
      </c>
      <c r="B1277" s="4" t="s">
        <v>6198</v>
      </c>
      <c r="C1277" s="2">
        <v>0.748</v>
      </c>
      <c r="D1277" s="11">
        <v>0.24540719999999999</v>
      </c>
    </row>
    <row r="1278" spans="1:4">
      <c r="A1278" s="5" t="s">
        <v>4779</v>
      </c>
      <c r="B1278" s="4" t="s">
        <v>6199</v>
      </c>
      <c r="C1278" s="2">
        <v>0.60599999999999998</v>
      </c>
      <c r="D1278" s="11">
        <v>0.20945230000000001</v>
      </c>
    </row>
    <row r="1279" spans="1:4">
      <c r="A1279" s="5" t="s">
        <v>5413</v>
      </c>
      <c r="B1279" s="4" t="s">
        <v>6200</v>
      </c>
      <c r="C1279" s="2">
        <v>0.51800000000000002</v>
      </c>
      <c r="D1279" s="11">
        <v>0.16602929999999999</v>
      </c>
    </row>
    <row r="1280" spans="1:4">
      <c r="A1280" s="5" t="s">
        <v>4485</v>
      </c>
      <c r="B1280" s="4" t="s">
        <v>6201</v>
      </c>
      <c r="C1280" s="2">
        <v>0.501</v>
      </c>
      <c r="D1280" s="11">
        <v>0.15079619999999999</v>
      </c>
    </row>
    <row r="1281" spans="1:4">
      <c r="A1281" s="5" t="s">
        <v>4722</v>
      </c>
      <c r="B1281" s="4" t="s">
        <v>6202</v>
      </c>
      <c r="C1281" s="2">
        <v>0.55600000000000005</v>
      </c>
      <c r="D1281" s="11">
        <v>0.23457410000000001</v>
      </c>
    </row>
    <row r="1282" spans="1:4">
      <c r="A1282" s="5" t="s">
        <v>4355</v>
      </c>
      <c r="B1282" s="4" t="s">
        <v>6203</v>
      </c>
      <c r="C1282" s="2">
        <v>0.85299999999999998</v>
      </c>
      <c r="D1282" s="11">
        <v>0.23604810000000001</v>
      </c>
    </row>
    <row r="1283" spans="1:4">
      <c r="A1283" s="5" t="s">
        <v>6204</v>
      </c>
      <c r="B1283" s="4" t="s">
        <v>6205</v>
      </c>
      <c r="C1283" s="2">
        <v>0.65400000000000003</v>
      </c>
      <c r="D1283" s="11">
        <v>0.20848050000000001</v>
      </c>
    </row>
    <row r="1284" spans="1:4">
      <c r="A1284" s="5" t="s">
        <v>6085</v>
      </c>
      <c r="B1284" s="4" t="s">
        <v>6206</v>
      </c>
      <c r="C1284" s="2">
        <v>0.73599999999999999</v>
      </c>
      <c r="D1284" s="11">
        <v>0.23616210000000001</v>
      </c>
    </row>
    <row r="1285" spans="1:4">
      <c r="A1285" s="5" t="s">
        <v>4921</v>
      </c>
      <c r="B1285" s="4" t="s">
        <v>5342</v>
      </c>
      <c r="C1285" s="2">
        <v>0.66800000000000004</v>
      </c>
      <c r="D1285" s="11">
        <v>0.22007679999999999</v>
      </c>
    </row>
    <row r="1286" spans="1:4">
      <c r="A1286" s="5" t="s">
        <v>6207</v>
      </c>
      <c r="B1286" s="4" t="s">
        <v>6208</v>
      </c>
      <c r="C1286" s="2">
        <v>0.63700000000000001</v>
      </c>
      <c r="D1286" s="11">
        <v>0.22126370000000001</v>
      </c>
    </row>
    <row r="1287" spans="1:4">
      <c r="A1287" s="5" t="s">
        <v>4881</v>
      </c>
      <c r="B1287" s="4" t="s">
        <v>6209</v>
      </c>
      <c r="C1287" s="2">
        <v>0.65900000000000003</v>
      </c>
      <c r="D1287" s="11">
        <v>0.26188210000000001</v>
      </c>
    </row>
    <row r="1288" spans="1:4">
      <c r="A1288" s="5" t="s">
        <v>4714</v>
      </c>
      <c r="B1288" s="4" t="s">
        <v>6210</v>
      </c>
      <c r="C1288" s="2">
        <v>0.71899999999999997</v>
      </c>
      <c r="D1288" s="11">
        <v>0.2320295</v>
      </c>
    </row>
    <row r="1289" spans="1:4">
      <c r="A1289" s="5" t="s">
        <v>4539</v>
      </c>
      <c r="B1289" s="4" t="s">
        <v>6211</v>
      </c>
      <c r="C1289" s="2">
        <v>0.67</v>
      </c>
      <c r="D1289" s="11">
        <v>0.15447179999999999</v>
      </c>
    </row>
    <row r="1290" spans="1:4">
      <c r="A1290" s="5" t="s">
        <v>4873</v>
      </c>
      <c r="B1290" s="4" t="s">
        <v>6212</v>
      </c>
      <c r="C1290" s="2">
        <v>0.49</v>
      </c>
      <c r="D1290" s="11">
        <v>0.1743632</v>
      </c>
    </row>
    <row r="1291" spans="1:4">
      <c r="A1291" s="5" t="s">
        <v>6213</v>
      </c>
      <c r="B1291" s="4" t="s">
        <v>6214</v>
      </c>
      <c r="C1291" s="2">
        <v>0.41899999999999998</v>
      </c>
      <c r="D1291" s="11">
        <v>0.18109800000000001</v>
      </c>
    </row>
    <row r="1292" spans="1:4">
      <c r="A1292" s="5" t="s">
        <v>6128</v>
      </c>
      <c r="B1292" s="4" t="s">
        <v>6215</v>
      </c>
      <c r="C1292" s="2">
        <v>0.497</v>
      </c>
      <c r="D1292" s="11">
        <v>0.23364480000000001</v>
      </c>
    </row>
    <row r="1293" spans="1:4">
      <c r="A1293" s="5" t="s">
        <v>4620</v>
      </c>
      <c r="B1293" s="4" t="s">
        <v>6216</v>
      </c>
      <c r="C1293" s="2">
        <v>0.53100000000000003</v>
      </c>
      <c r="D1293" s="11">
        <v>0.17595259999999999</v>
      </c>
    </row>
    <row r="1294" spans="1:4">
      <c r="A1294" s="5" t="s">
        <v>5944</v>
      </c>
      <c r="B1294" s="4" t="s">
        <v>6217</v>
      </c>
      <c r="C1294" s="2">
        <v>0.57299999999999995</v>
      </c>
      <c r="D1294" s="11">
        <v>0.14366200000000001</v>
      </c>
    </row>
    <row r="1295" spans="1:4">
      <c r="A1295" s="5" t="s">
        <v>4724</v>
      </c>
      <c r="B1295" s="4" t="s">
        <v>6218</v>
      </c>
      <c r="C1295" s="2">
        <v>0.57799999999999996</v>
      </c>
      <c r="D1295" s="11">
        <v>0.22246740000000001</v>
      </c>
    </row>
    <row r="1296" spans="1:4">
      <c r="A1296" s="5" t="s">
        <v>6185</v>
      </c>
      <c r="B1296" s="4" t="s">
        <v>6219</v>
      </c>
      <c r="C1296" s="2">
        <v>0.47499999999999998</v>
      </c>
      <c r="D1296" s="11">
        <v>0.2117443</v>
      </c>
    </row>
    <row r="1297" spans="1:4">
      <c r="A1297" s="5" t="s">
        <v>6220</v>
      </c>
      <c r="B1297" s="4" t="s">
        <v>6221</v>
      </c>
      <c r="C1297" s="2">
        <v>0.378</v>
      </c>
      <c r="D1297" s="11">
        <v>0.15515499999999999</v>
      </c>
    </row>
    <row r="1298" spans="1:4">
      <c r="A1298" s="5" t="s">
        <v>4756</v>
      </c>
      <c r="B1298" s="4" t="s">
        <v>6222</v>
      </c>
      <c r="C1298" s="2">
        <v>0.49099999999999999</v>
      </c>
      <c r="D1298" s="11">
        <v>0.20242080000000001</v>
      </c>
    </row>
    <row r="1299" spans="1:4">
      <c r="A1299" s="5" t="s">
        <v>4369</v>
      </c>
      <c r="B1299" s="4" t="s">
        <v>6223</v>
      </c>
      <c r="C1299" s="2">
        <v>0.55300000000000005</v>
      </c>
      <c r="D1299" s="11">
        <v>0.17285690000000001</v>
      </c>
    </row>
    <row r="1300" spans="1:4">
      <c r="A1300" s="5" t="s">
        <v>4457</v>
      </c>
      <c r="B1300" s="4" t="s">
        <v>6224</v>
      </c>
      <c r="C1300" s="2">
        <v>0.56599999999999995</v>
      </c>
      <c r="D1300" s="11">
        <v>0.2014505</v>
      </c>
    </row>
    <row r="1301" spans="1:4">
      <c r="A1301" s="5" t="s">
        <v>4353</v>
      </c>
      <c r="B1301" s="4" t="s">
        <v>6225</v>
      </c>
      <c r="C1301" s="2">
        <v>0.55300000000000005</v>
      </c>
      <c r="D1301" s="11">
        <v>0.1941465</v>
      </c>
    </row>
    <row r="1302" spans="1:4">
      <c r="A1302" s="5" t="s">
        <v>5016</v>
      </c>
      <c r="B1302" s="4" t="s">
        <v>6226</v>
      </c>
      <c r="C1302" s="2">
        <v>0.66100000000000003</v>
      </c>
      <c r="D1302" s="11">
        <v>0.22646630000000001</v>
      </c>
    </row>
    <row r="1303" spans="1:4">
      <c r="A1303" s="5" t="s">
        <v>5245</v>
      </c>
      <c r="B1303" s="4" t="s">
        <v>6227</v>
      </c>
      <c r="C1303" s="2">
        <v>0.51900000000000002</v>
      </c>
      <c r="D1303" s="11">
        <v>0.2138621</v>
      </c>
    </row>
    <row r="1304" spans="1:4">
      <c r="A1304" s="5" t="s">
        <v>4873</v>
      </c>
      <c r="B1304" s="4" t="s">
        <v>6228</v>
      </c>
      <c r="C1304" s="2">
        <v>0.59299999999999997</v>
      </c>
      <c r="D1304" s="11">
        <v>0.18938079999999999</v>
      </c>
    </row>
    <row r="1305" spans="1:4">
      <c r="A1305" s="5" t="s">
        <v>4451</v>
      </c>
      <c r="B1305" s="4" t="s">
        <v>6229</v>
      </c>
      <c r="C1305" s="2">
        <v>0.45800000000000002</v>
      </c>
      <c r="D1305" s="11">
        <v>0.20605989999999999</v>
      </c>
    </row>
    <row r="1306" spans="1:4">
      <c r="A1306" s="5" t="s">
        <v>4639</v>
      </c>
      <c r="B1306" s="4" t="s">
        <v>6230</v>
      </c>
      <c r="C1306" s="2">
        <v>0.59399999999999997</v>
      </c>
      <c r="D1306" s="11">
        <v>0.14744769999999999</v>
      </c>
    </row>
    <row r="1307" spans="1:4">
      <c r="A1307" s="5" t="s">
        <v>4688</v>
      </c>
      <c r="B1307" s="4" t="s">
        <v>6231</v>
      </c>
      <c r="C1307" s="2">
        <v>0.52800000000000002</v>
      </c>
      <c r="D1307" s="11">
        <v>0.2102205</v>
      </c>
    </row>
    <row r="1308" spans="1:4">
      <c r="A1308" s="5" t="s">
        <v>4367</v>
      </c>
      <c r="B1308" s="4" t="s">
        <v>6232</v>
      </c>
      <c r="C1308" s="2">
        <v>0.81799999999999995</v>
      </c>
      <c r="D1308" s="11">
        <v>0.26377990000000001</v>
      </c>
    </row>
    <row r="1309" spans="1:4">
      <c r="A1309" s="5" t="s">
        <v>4789</v>
      </c>
      <c r="B1309" s="4" t="s">
        <v>6233</v>
      </c>
      <c r="C1309" s="2">
        <v>0.65200000000000002</v>
      </c>
      <c r="D1309" s="11">
        <v>0.21822820000000001</v>
      </c>
    </row>
    <row r="1310" spans="1:4">
      <c r="A1310" s="5" t="s">
        <v>4789</v>
      </c>
      <c r="B1310" s="4" t="s">
        <v>6234</v>
      </c>
      <c r="C1310" s="2">
        <v>0.75</v>
      </c>
      <c r="D1310" s="11">
        <v>0.28901589999999999</v>
      </c>
    </row>
    <row r="1311" spans="1:4">
      <c r="A1311" s="5" t="s">
        <v>4789</v>
      </c>
      <c r="B1311" s="4" t="s">
        <v>6235</v>
      </c>
      <c r="C1311" s="2">
        <v>0.76200000000000001</v>
      </c>
      <c r="D1311" s="11">
        <v>0.26003389999999998</v>
      </c>
    </row>
    <row r="1312" spans="1:4">
      <c r="A1312" s="5" t="s">
        <v>4789</v>
      </c>
      <c r="B1312" s="4" t="s">
        <v>6236</v>
      </c>
      <c r="C1312" s="2">
        <v>0.63700000000000001</v>
      </c>
      <c r="D1312" s="11">
        <v>0.1994542</v>
      </c>
    </row>
    <row r="1313" spans="1:4">
      <c r="A1313" s="5" t="s">
        <v>4789</v>
      </c>
      <c r="B1313" s="4" t="s">
        <v>6237</v>
      </c>
      <c r="C1313" s="2">
        <v>0.71399999999999997</v>
      </c>
      <c r="D1313" s="11">
        <v>0.27436969999999999</v>
      </c>
    </row>
    <row r="1314" spans="1:4">
      <c r="A1314" s="5" t="s">
        <v>4756</v>
      </c>
      <c r="B1314" s="4" t="s">
        <v>6238</v>
      </c>
      <c r="C1314" s="2">
        <v>0.65300000000000002</v>
      </c>
      <c r="D1314" s="11">
        <v>0.1721384</v>
      </c>
    </row>
    <row r="1315" spans="1:4">
      <c r="A1315" s="5" t="s">
        <v>6239</v>
      </c>
      <c r="B1315" s="4" t="s">
        <v>6240</v>
      </c>
      <c r="C1315" s="2">
        <v>0.63800000000000001</v>
      </c>
      <c r="D1315" s="11">
        <v>0.2096095</v>
      </c>
    </row>
    <row r="1316" spans="1:4">
      <c r="A1316" s="5" t="s">
        <v>4553</v>
      </c>
      <c r="B1316" s="4" t="s">
        <v>6241</v>
      </c>
      <c r="C1316" s="2">
        <v>0.64</v>
      </c>
      <c r="D1316" s="11">
        <v>0.2081575</v>
      </c>
    </row>
    <row r="1317" spans="1:4">
      <c r="A1317" s="5" t="s">
        <v>4369</v>
      </c>
      <c r="B1317" s="4" t="s">
        <v>6242</v>
      </c>
      <c r="C1317" s="2">
        <v>0.72199999999999998</v>
      </c>
      <c r="D1317" s="11">
        <v>0.15285119999999999</v>
      </c>
    </row>
    <row r="1318" spans="1:4">
      <c r="A1318" s="5" t="s">
        <v>4661</v>
      </c>
      <c r="B1318" s="4" t="s">
        <v>6243</v>
      </c>
      <c r="C1318" s="2">
        <v>0.65400000000000003</v>
      </c>
      <c r="D1318" s="11">
        <v>0.19770670000000001</v>
      </c>
    </row>
    <row r="1319" spans="1:4">
      <c r="A1319" s="5" t="s">
        <v>4608</v>
      </c>
      <c r="B1319" s="4" t="s">
        <v>6244</v>
      </c>
      <c r="C1319" s="2">
        <v>0.57899999999999996</v>
      </c>
      <c r="D1319" s="11">
        <v>0.20049729999999999</v>
      </c>
    </row>
    <row r="1320" spans="1:4">
      <c r="A1320" s="5" t="s">
        <v>4620</v>
      </c>
      <c r="B1320" s="4" t="s">
        <v>6245</v>
      </c>
      <c r="C1320" s="2">
        <v>0.77600000000000002</v>
      </c>
      <c r="D1320" s="11">
        <v>0.2981724</v>
      </c>
    </row>
    <row r="1321" spans="1:4">
      <c r="A1321" s="5" t="s">
        <v>4743</v>
      </c>
      <c r="B1321" s="4" t="s">
        <v>6246</v>
      </c>
      <c r="C1321" s="2">
        <v>0.68200000000000005</v>
      </c>
      <c r="D1321" s="11">
        <v>0.23111719999999999</v>
      </c>
    </row>
    <row r="1322" spans="1:4">
      <c r="A1322" s="5" t="s">
        <v>5138</v>
      </c>
      <c r="B1322" s="4" t="s">
        <v>6247</v>
      </c>
      <c r="C1322" s="2">
        <v>0.68600000000000005</v>
      </c>
      <c r="D1322" s="11">
        <v>0.2040846</v>
      </c>
    </row>
    <row r="1323" spans="1:4">
      <c r="A1323" s="5" t="s">
        <v>6248</v>
      </c>
      <c r="B1323" s="4" t="s">
        <v>6249</v>
      </c>
      <c r="C1323" s="2">
        <v>0.61799999999999999</v>
      </c>
      <c r="D1323" s="11">
        <v>0.24566769999999999</v>
      </c>
    </row>
    <row r="1324" spans="1:4">
      <c r="A1324" s="5" t="s">
        <v>6250</v>
      </c>
      <c r="B1324" s="4" t="s">
        <v>6251</v>
      </c>
      <c r="C1324" s="2">
        <v>0.625</v>
      </c>
      <c r="D1324" s="11">
        <v>0.16701949999999999</v>
      </c>
    </row>
    <row r="1325" spans="1:4">
      <c r="A1325" s="5" t="s">
        <v>4789</v>
      </c>
      <c r="B1325" s="4" t="s">
        <v>6252</v>
      </c>
      <c r="C1325" s="2">
        <v>0.61099999999999999</v>
      </c>
      <c r="D1325" s="11">
        <v>0.19797960000000001</v>
      </c>
    </row>
    <row r="1326" spans="1:4">
      <c r="A1326" s="5" t="s">
        <v>4962</v>
      </c>
      <c r="B1326" s="4" t="s">
        <v>6253</v>
      </c>
      <c r="C1326" s="2">
        <v>0.70599999999999996</v>
      </c>
      <c r="D1326" s="11">
        <v>0.2186843</v>
      </c>
    </row>
    <row r="1327" spans="1:4">
      <c r="A1327" s="5" t="s">
        <v>5143</v>
      </c>
      <c r="B1327" s="4" t="s">
        <v>6254</v>
      </c>
      <c r="C1327" s="2">
        <v>0.55900000000000005</v>
      </c>
      <c r="D1327" s="11">
        <v>0.19829949999999999</v>
      </c>
    </row>
    <row r="1328" spans="1:4">
      <c r="A1328" s="5" t="s">
        <v>5121</v>
      </c>
      <c r="B1328" s="4" t="s">
        <v>6255</v>
      </c>
      <c r="C1328" s="2">
        <v>0.56000000000000005</v>
      </c>
      <c r="D1328" s="11">
        <v>0.21813850000000001</v>
      </c>
    </row>
    <row r="1329" spans="1:4">
      <c r="A1329" s="5" t="s">
        <v>6256</v>
      </c>
      <c r="B1329" s="4" t="s">
        <v>6257</v>
      </c>
      <c r="C1329" s="2">
        <v>0.81799999999999995</v>
      </c>
      <c r="D1329" s="11">
        <v>0.33311669999999999</v>
      </c>
    </row>
    <row r="1330" spans="1:4">
      <c r="A1330" s="5" t="s">
        <v>6258</v>
      </c>
      <c r="B1330" s="4" t="s">
        <v>6259</v>
      </c>
      <c r="C1330" s="2">
        <v>0.502</v>
      </c>
      <c r="D1330" s="11">
        <v>0.22596859999999999</v>
      </c>
    </row>
    <row r="1331" spans="1:4">
      <c r="A1331" s="5" t="s">
        <v>6260</v>
      </c>
      <c r="B1331" s="4" t="s">
        <v>6261</v>
      </c>
      <c r="C1331" s="2">
        <v>0.58499999999999996</v>
      </c>
      <c r="D1331" s="11">
        <v>0.23566210000000001</v>
      </c>
    </row>
    <row r="1332" spans="1:4">
      <c r="A1332" s="5" t="s">
        <v>4692</v>
      </c>
      <c r="B1332" s="4" t="s">
        <v>6262</v>
      </c>
      <c r="C1332" s="2">
        <v>0.77900000000000003</v>
      </c>
      <c r="D1332" s="11">
        <v>0.23077020000000001</v>
      </c>
    </row>
    <row r="1333" spans="1:4">
      <c r="A1333" s="5" t="s">
        <v>5339</v>
      </c>
      <c r="B1333" s="4" t="s">
        <v>6263</v>
      </c>
      <c r="C1333" s="2">
        <v>0.52600000000000002</v>
      </c>
      <c r="D1333" s="11">
        <v>0.2224228</v>
      </c>
    </row>
    <row r="1334" spans="1:4">
      <c r="A1334" s="5" t="s">
        <v>4487</v>
      </c>
      <c r="B1334" s="4" t="s">
        <v>6264</v>
      </c>
      <c r="C1334" s="2">
        <v>0.56200000000000006</v>
      </c>
      <c r="D1334" s="11">
        <v>0.2366384</v>
      </c>
    </row>
    <row r="1335" spans="1:4">
      <c r="A1335" s="5" t="s">
        <v>6265</v>
      </c>
      <c r="B1335" s="4" t="s">
        <v>6266</v>
      </c>
      <c r="C1335" s="2">
        <v>0.67900000000000005</v>
      </c>
      <c r="D1335" s="11">
        <v>0.24289230000000001</v>
      </c>
    </row>
    <row r="1336" spans="1:4">
      <c r="A1336" s="5" t="s">
        <v>4620</v>
      </c>
      <c r="B1336" s="4" t="s">
        <v>6267</v>
      </c>
      <c r="C1336" s="2">
        <v>0.79500000000000004</v>
      </c>
      <c r="D1336" s="11">
        <v>0.3202467</v>
      </c>
    </row>
    <row r="1337" spans="1:4">
      <c r="A1337" s="5" t="s">
        <v>4493</v>
      </c>
      <c r="B1337" s="4" t="s">
        <v>6268</v>
      </c>
      <c r="C1337" s="2">
        <v>0.51800000000000002</v>
      </c>
      <c r="D1337" s="11">
        <v>0.1992014</v>
      </c>
    </row>
    <row r="1338" spans="1:4">
      <c r="A1338" s="5" t="s">
        <v>4527</v>
      </c>
      <c r="B1338" s="4" t="s">
        <v>6269</v>
      </c>
      <c r="C1338" s="2">
        <v>0.66</v>
      </c>
      <c r="D1338" s="11">
        <v>0.20635000000000001</v>
      </c>
    </row>
    <row r="1339" spans="1:4">
      <c r="A1339" s="5" t="s">
        <v>6270</v>
      </c>
      <c r="B1339" s="4" t="s">
        <v>6271</v>
      </c>
      <c r="C1339" s="2">
        <v>0.77500000000000002</v>
      </c>
      <c r="D1339" s="11">
        <v>0.2052988</v>
      </c>
    </row>
    <row r="1340" spans="1:4">
      <c r="A1340" s="5" t="s">
        <v>6272</v>
      </c>
      <c r="B1340" s="4" t="s">
        <v>6273</v>
      </c>
      <c r="C1340" s="2">
        <v>0.59299999999999997</v>
      </c>
      <c r="D1340" s="11">
        <v>0.2129655</v>
      </c>
    </row>
    <row r="1341" spans="1:4">
      <c r="A1341" s="5" t="s">
        <v>5182</v>
      </c>
      <c r="B1341" s="4" t="s">
        <v>6274</v>
      </c>
      <c r="C1341" s="2">
        <v>0.67400000000000004</v>
      </c>
      <c r="D1341" s="11">
        <v>0.1920656</v>
      </c>
    </row>
    <row r="1342" spans="1:4">
      <c r="A1342" s="5" t="s">
        <v>6275</v>
      </c>
      <c r="B1342" s="4" t="s">
        <v>6276</v>
      </c>
      <c r="C1342" s="2">
        <v>0.70799999999999996</v>
      </c>
      <c r="D1342" s="11">
        <v>0.2214439</v>
      </c>
    </row>
    <row r="1343" spans="1:4">
      <c r="A1343" s="5" t="s">
        <v>5343</v>
      </c>
      <c r="B1343" s="4" t="s">
        <v>6277</v>
      </c>
      <c r="C1343" s="2">
        <v>0.71099999999999997</v>
      </c>
      <c r="D1343" s="11">
        <v>0.25179790000000002</v>
      </c>
    </row>
    <row r="1344" spans="1:4">
      <c r="A1344" s="5" t="s">
        <v>4465</v>
      </c>
      <c r="B1344" s="4" t="s">
        <v>6278</v>
      </c>
      <c r="C1344" s="2">
        <v>0.58799999999999997</v>
      </c>
      <c r="D1344" s="11">
        <v>0.16380320000000001</v>
      </c>
    </row>
    <row r="1345" spans="1:4">
      <c r="A1345" s="5" t="s">
        <v>4421</v>
      </c>
      <c r="B1345" s="4" t="s">
        <v>6279</v>
      </c>
      <c r="C1345" s="2">
        <v>0.72099999999999997</v>
      </c>
      <c r="D1345" s="11">
        <v>0.23668690000000001</v>
      </c>
    </row>
    <row r="1346" spans="1:4">
      <c r="A1346" s="5" t="s">
        <v>6280</v>
      </c>
      <c r="B1346" s="4" t="s">
        <v>6281</v>
      </c>
      <c r="C1346" s="2">
        <v>0.56699999999999995</v>
      </c>
      <c r="D1346" s="11">
        <v>0.17460439999999999</v>
      </c>
    </row>
    <row r="1347" spans="1:4">
      <c r="A1347" s="5" t="s">
        <v>4730</v>
      </c>
      <c r="B1347" s="4" t="s">
        <v>6282</v>
      </c>
      <c r="C1347" s="2">
        <v>0.73699999999999999</v>
      </c>
      <c r="D1347" s="11">
        <v>0.21400620000000001</v>
      </c>
    </row>
    <row r="1348" spans="1:4">
      <c r="A1348" s="5" t="s">
        <v>4852</v>
      </c>
      <c r="B1348" s="4" t="s">
        <v>6283</v>
      </c>
      <c r="C1348" s="2">
        <v>0.67800000000000005</v>
      </c>
      <c r="D1348" s="11">
        <v>0.2432704</v>
      </c>
    </row>
    <row r="1349" spans="1:4">
      <c r="A1349" s="5" t="s">
        <v>4710</v>
      </c>
      <c r="B1349" s="4" t="s">
        <v>6284</v>
      </c>
      <c r="C1349" s="2">
        <v>0.66900000000000004</v>
      </c>
      <c r="D1349" s="11">
        <v>0.18073819999999999</v>
      </c>
    </row>
    <row r="1350" spans="1:4">
      <c r="A1350" s="5" t="s">
        <v>6285</v>
      </c>
      <c r="B1350" s="4" t="s">
        <v>6286</v>
      </c>
      <c r="C1350" s="2">
        <v>0.78300000000000003</v>
      </c>
      <c r="D1350" s="11">
        <v>0.24909339999999999</v>
      </c>
    </row>
    <row r="1351" spans="1:4">
      <c r="A1351" s="5" t="s">
        <v>6287</v>
      </c>
      <c r="B1351" s="4" t="s">
        <v>6288</v>
      </c>
      <c r="C1351" s="2">
        <v>0.51</v>
      </c>
      <c r="D1351" s="11">
        <v>0.19803950000000001</v>
      </c>
    </row>
    <row r="1352" spans="1:4">
      <c r="A1352" s="5" t="s">
        <v>4743</v>
      </c>
      <c r="B1352" s="4" t="s">
        <v>6289</v>
      </c>
      <c r="C1352" s="2">
        <v>0.59599999999999997</v>
      </c>
      <c r="D1352" s="11">
        <v>0.17283109999999999</v>
      </c>
    </row>
    <row r="1353" spans="1:4">
      <c r="A1353" s="5" t="s">
        <v>4661</v>
      </c>
      <c r="B1353" s="4" t="s">
        <v>6290</v>
      </c>
      <c r="C1353" s="2">
        <v>0.621</v>
      </c>
      <c r="D1353" s="11">
        <v>0.16180140000000001</v>
      </c>
    </row>
    <row r="1354" spans="1:4">
      <c r="A1354" s="5" t="s">
        <v>5010</v>
      </c>
      <c r="B1354" s="4" t="s">
        <v>6291</v>
      </c>
      <c r="C1354" s="2">
        <v>0.54600000000000004</v>
      </c>
      <c r="D1354" s="11">
        <v>0.17962610000000001</v>
      </c>
    </row>
    <row r="1355" spans="1:4">
      <c r="A1355" s="5" t="s">
        <v>4495</v>
      </c>
      <c r="B1355" s="4" t="s">
        <v>6292</v>
      </c>
      <c r="C1355" s="2">
        <v>0.60699999999999998</v>
      </c>
      <c r="D1355" s="11">
        <v>0.23717469999999999</v>
      </c>
    </row>
    <row r="1356" spans="1:4">
      <c r="A1356" s="5" t="s">
        <v>4505</v>
      </c>
      <c r="B1356" s="4" t="s">
        <v>6293</v>
      </c>
      <c r="C1356" s="2">
        <v>0.628</v>
      </c>
      <c r="D1356" s="11">
        <v>0.1662978</v>
      </c>
    </row>
    <row r="1357" spans="1:4">
      <c r="A1357" s="5" t="s">
        <v>4712</v>
      </c>
      <c r="B1357" s="4" t="s">
        <v>6294</v>
      </c>
      <c r="C1357" s="2">
        <v>0.45800000000000002</v>
      </c>
      <c r="D1357" s="11">
        <v>0.2319899</v>
      </c>
    </row>
    <row r="1358" spans="1:4">
      <c r="A1358" s="5" t="s">
        <v>4952</v>
      </c>
      <c r="B1358" s="4" t="s">
        <v>6295</v>
      </c>
      <c r="C1358" s="2">
        <v>0.54900000000000004</v>
      </c>
      <c r="D1358" s="11">
        <v>0.1921129</v>
      </c>
    </row>
    <row r="1359" spans="1:4">
      <c r="A1359" s="5" t="s">
        <v>4512</v>
      </c>
      <c r="B1359" s="4" t="s">
        <v>6296</v>
      </c>
      <c r="C1359" s="2">
        <v>0.57599999999999996</v>
      </c>
      <c r="D1359" s="11">
        <v>0.17231630000000001</v>
      </c>
    </row>
    <row r="1360" spans="1:4">
      <c r="A1360" s="5" t="s">
        <v>5286</v>
      </c>
      <c r="B1360" s="4" t="s">
        <v>6297</v>
      </c>
      <c r="C1360" s="2">
        <v>0.67600000000000005</v>
      </c>
      <c r="D1360" s="11">
        <v>0.2130504</v>
      </c>
    </row>
    <row r="1361" spans="1:4">
      <c r="A1361" s="5" t="s">
        <v>4859</v>
      </c>
      <c r="B1361" s="4" t="s">
        <v>6298</v>
      </c>
      <c r="C1361" s="2">
        <v>0.64500000000000002</v>
      </c>
      <c r="D1361" s="11">
        <v>0.21046100000000001</v>
      </c>
    </row>
    <row r="1362" spans="1:4">
      <c r="A1362" s="5" t="s">
        <v>4351</v>
      </c>
      <c r="B1362" s="4" t="s">
        <v>6299</v>
      </c>
      <c r="C1362" s="2">
        <v>0.432</v>
      </c>
      <c r="D1362" s="11">
        <v>0.17002400000000001</v>
      </c>
    </row>
    <row r="1363" spans="1:4">
      <c r="A1363" s="5" t="s">
        <v>5000</v>
      </c>
      <c r="B1363" s="4" t="s">
        <v>6300</v>
      </c>
      <c r="C1363" s="2">
        <v>0.54100000000000004</v>
      </c>
      <c r="D1363" s="11">
        <v>0.20386560000000001</v>
      </c>
    </row>
    <row r="1364" spans="1:4">
      <c r="A1364" s="5" t="s">
        <v>4762</v>
      </c>
      <c r="B1364" s="4" t="s">
        <v>6301</v>
      </c>
      <c r="C1364" s="2">
        <v>0.73599999999999999</v>
      </c>
      <c r="D1364" s="11">
        <v>0.24768799999999999</v>
      </c>
    </row>
    <row r="1365" spans="1:4">
      <c r="A1365" s="5" t="s">
        <v>6302</v>
      </c>
      <c r="B1365" s="4" t="s">
        <v>6303</v>
      </c>
      <c r="C1365" s="2">
        <v>0.83</v>
      </c>
      <c r="D1365" s="11">
        <v>0.19956470000000001</v>
      </c>
    </row>
    <row r="1366" spans="1:4">
      <c r="A1366" s="5" t="s">
        <v>4975</v>
      </c>
      <c r="B1366" s="4" t="s">
        <v>6304</v>
      </c>
      <c r="C1366" s="2">
        <v>0.61899999999999999</v>
      </c>
      <c r="D1366" s="11">
        <v>0.1556051</v>
      </c>
    </row>
    <row r="1367" spans="1:4">
      <c r="A1367" s="5" t="s">
        <v>5213</v>
      </c>
      <c r="B1367" s="4" t="s">
        <v>6305</v>
      </c>
      <c r="C1367" s="2">
        <v>0.64500000000000002</v>
      </c>
      <c r="D1367" s="11">
        <v>0.2258038</v>
      </c>
    </row>
    <row r="1368" spans="1:4">
      <c r="A1368" s="5" t="s">
        <v>4815</v>
      </c>
      <c r="B1368" s="4" t="s">
        <v>6306</v>
      </c>
      <c r="C1368" s="2">
        <v>0.876</v>
      </c>
      <c r="D1368" s="11">
        <v>0.29579689999999997</v>
      </c>
    </row>
    <row r="1369" spans="1:4">
      <c r="A1369" s="5" t="s">
        <v>4387</v>
      </c>
      <c r="B1369" s="4" t="s">
        <v>6307</v>
      </c>
      <c r="C1369" s="2">
        <v>0.67900000000000005</v>
      </c>
      <c r="D1369" s="11">
        <v>0.21051300000000001</v>
      </c>
    </row>
    <row r="1370" spans="1:4">
      <c r="A1370" s="5" t="s">
        <v>4363</v>
      </c>
      <c r="B1370" s="4" t="s">
        <v>6308</v>
      </c>
      <c r="C1370" s="2">
        <v>0.48699999999999999</v>
      </c>
      <c r="D1370" s="11">
        <v>0.17412810000000001</v>
      </c>
    </row>
    <row r="1371" spans="1:4">
      <c r="A1371" s="5" t="s">
        <v>6309</v>
      </c>
      <c r="B1371" s="4" t="s">
        <v>6310</v>
      </c>
      <c r="C1371" s="2">
        <v>0.65600000000000003</v>
      </c>
      <c r="D1371" s="11">
        <v>0.15434929999999999</v>
      </c>
    </row>
    <row r="1372" spans="1:4">
      <c r="A1372" s="5" t="s">
        <v>5002</v>
      </c>
      <c r="B1372" s="4" t="s">
        <v>6311</v>
      </c>
      <c r="C1372" s="2">
        <v>0.79300000000000004</v>
      </c>
      <c r="D1372" s="11">
        <v>0.159555</v>
      </c>
    </row>
    <row r="1373" spans="1:4">
      <c r="A1373" s="5" t="s">
        <v>6312</v>
      </c>
      <c r="B1373" s="4" t="s">
        <v>6313</v>
      </c>
      <c r="C1373" s="2">
        <v>0.67300000000000004</v>
      </c>
      <c r="D1373" s="11">
        <v>0.21307110000000001</v>
      </c>
    </row>
    <row r="1374" spans="1:4">
      <c r="A1374" s="5" t="s">
        <v>4743</v>
      </c>
      <c r="B1374" s="4" t="s">
        <v>6314</v>
      </c>
      <c r="C1374" s="2">
        <v>0.61199999999999999</v>
      </c>
      <c r="D1374" s="11">
        <v>0.20766999999999999</v>
      </c>
    </row>
    <row r="1375" spans="1:4">
      <c r="A1375" s="5" t="s">
        <v>4985</v>
      </c>
      <c r="B1375" s="4" t="s">
        <v>6315</v>
      </c>
      <c r="C1375" s="2">
        <v>0.54300000000000004</v>
      </c>
      <c r="D1375" s="11">
        <v>0.1830637</v>
      </c>
    </row>
    <row r="1376" spans="1:4">
      <c r="A1376" s="5" t="s">
        <v>4706</v>
      </c>
      <c r="B1376" s="4" t="s">
        <v>6316</v>
      </c>
      <c r="C1376" s="2">
        <v>0.59899999999999998</v>
      </c>
      <c r="D1376" s="11">
        <v>0.21042720000000001</v>
      </c>
    </row>
    <row r="1377" spans="1:4">
      <c r="A1377" s="5" t="s">
        <v>5242</v>
      </c>
      <c r="B1377" s="4" t="s">
        <v>6317</v>
      </c>
      <c r="C1377" s="2">
        <v>0.69699999999999995</v>
      </c>
      <c r="D1377" s="11">
        <v>0.23068459999999999</v>
      </c>
    </row>
    <row r="1378" spans="1:4">
      <c r="A1378" s="5" t="s">
        <v>4682</v>
      </c>
      <c r="B1378" s="4" t="s">
        <v>6318</v>
      </c>
      <c r="C1378" s="2">
        <v>0.58899999999999997</v>
      </c>
      <c r="D1378" s="11">
        <v>0.1665924</v>
      </c>
    </row>
    <row r="1379" spans="1:4">
      <c r="A1379" s="5" t="s">
        <v>4665</v>
      </c>
      <c r="B1379" s="4" t="s">
        <v>6319</v>
      </c>
      <c r="C1379" s="2">
        <v>0.52100000000000002</v>
      </c>
      <c r="D1379" s="11">
        <v>0.17119609999999999</v>
      </c>
    </row>
    <row r="1380" spans="1:4">
      <c r="A1380" s="5" t="s">
        <v>6320</v>
      </c>
      <c r="B1380" s="4" t="s">
        <v>6321</v>
      </c>
      <c r="C1380" s="2">
        <v>0.59399999999999997</v>
      </c>
      <c r="D1380" s="11">
        <v>0.15100620000000001</v>
      </c>
    </row>
    <row r="1381" spans="1:4">
      <c r="A1381" s="5" t="s">
        <v>6322</v>
      </c>
      <c r="B1381" s="4" t="s">
        <v>6323</v>
      </c>
      <c r="C1381" s="2">
        <v>0.56100000000000005</v>
      </c>
      <c r="D1381" s="11">
        <v>0.1847926</v>
      </c>
    </row>
    <row r="1382" spans="1:4">
      <c r="A1382" s="5" t="s">
        <v>4641</v>
      </c>
      <c r="B1382" s="4" t="s">
        <v>6324</v>
      </c>
      <c r="C1382" s="2">
        <v>0.85</v>
      </c>
      <c r="D1382" s="11">
        <v>0.25215739999999998</v>
      </c>
    </row>
    <row r="1383" spans="1:4">
      <c r="A1383" s="5" t="s">
        <v>4328</v>
      </c>
      <c r="B1383" s="4" t="s">
        <v>6325</v>
      </c>
      <c r="C1383" s="2">
        <v>0.70099999999999996</v>
      </c>
      <c r="D1383" s="11">
        <v>0.28391040000000001</v>
      </c>
    </row>
    <row r="1384" spans="1:4">
      <c r="A1384" s="5" t="s">
        <v>4785</v>
      </c>
      <c r="B1384" s="4" t="s">
        <v>6326</v>
      </c>
      <c r="C1384" s="2">
        <v>0.623</v>
      </c>
      <c r="D1384" s="11">
        <v>0.251801</v>
      </c>
    </row>
    <row r="1385" spans="1:4">
      <c r="A1385" s="5" t="s">
        <v>5138</v>
      </c>
      <c r="B1385" s="4" t="s">
        <v>6327</v>
      </c>
      <c r="C1385" s="2">
        <v>0.60799999999999998</v>
      </c>
      <c r="D1385" s="11">
        <v>0.21068229999999999</v>
      </c>
    </row>
    <row r="1386" spans="1:4">
      <c r="A1386" s="5" t="s">
        <v>6328</v>
      </c>
      <c r="B1386" s="4" t="s">
        <v>6329</v>
      </c>
      <c r="C1386" s="2">
        <v>0.55300000000000005</v>
      </c>
      <c r="D1386" s="11">
        <v>0.22116930000000001</v>
      </c>
    </row>
    <row r="1387" spans="1:4">
      <c r="A1387" s="5" t="s">
        <v>4475</v>
      </c>
      <c r="B1387" s="4" t="s">
        <v>6330</v>
      </c>
      <c r="C1387" s="2">
        <v>0.60399999999999998</v>
      </c>
      <c r="D1387" s="11">
        <v>0.2407552</v>
      </c>
    </row>
    <row r="1388" spans="1:4">
      <c r="A1388" s="5" t="s">
        <v>4524</v>
      </c>
      <c r="B1388" s="4" t="s">
        <v>6331</v>
      </c>
      <c r="C1388" s="2">
        <v>0.69099999999999995</v>
      </c>
      <c r="D1388" s="11">
        <v>0.25768069999999998</v>
      </c>
    </row>
    <row r="1389" spans="1:4">
      <c r="A1389" s="5" t="s">
        <v>6332</v>
      </c>
      <c r="B1389" s="4" t="s">
        <v>6333</v>
      </c>
      <c r="C1389" s="2">
        <v>0.59899999999999998</v>
      </c>
      <c r="D1389" s="11">
        <v>0.15289510000000001</v>
      </c>
    </row>
    <row r="1390" spans="1:4">
      <c r="A1390" s="5" t="s">
        <v>6334</v>
      </c>
      <c r="B1390" s="4" t="s">
        <v>6335</v>
      </c>
      <c r="C1390" s="2">
        <v>0.49399999999999999</v>
      </c>
      <c r="D1390" s="11">
        <v>0.1990364</v>
      </c>
    </row>
    <row r="1391" spans="1:4">
      <c r="A1391" s="5" t="s">
        <v>4425</v>
      </c>
      <c r="B1391" s="4" t="s">
        <v>6336</v>
      </c>
      <c r="C1391" s="2">
        <v>0.56799999999999995</v>
      </c>
      <c r="D1391" s="11">
        <v>0.21545110000000001</v>
      </c>
    </row>
    <row r="1392" spans="1:4">
      <c r="A1392" s="5" t="s">
        <v>6337</v>
      </c>
      <c r="B1392" s="4" t="s">
        <v>6338</v>
      </c>
      <c r="C1392" s="2">
        <v>0.621</v>
      </c>
      <c r="D1392" s="11">
        <v>0.21446180000000001</v>
      </c>
    </row>
    <row r="1393" spans="1:4">
      <c r="A1393" s="5" t="s">
        <v>4495</v>
      </c>
      <c r="B1393" s="4" t="s">
        <v>6339</v>
      </c>
      <c r="C1393" s="2">
        <v>0.629</v>
      </c>
      <c r="D1393" s="11">
        <v>0.21888199999999999</v>
      </c>
    </row>
    <row r="1394" spans="1:4">
      <c r="A1394" s="5" t="s">
        <v>6170</v>
      </c>
      <c r="B1394" s="4" t="s">
        <v>6340</v>
      </c>
      <c r="C1394" s="2">
        <v>0.67300000000000004</v>
      </c>
      <c r="D1394" s="11">
        <v>0.20072570000000001</v>
      </c>
    </row>
    <row r="1395" spans="1:4">
      <c r="A1395" s="5" t="s">
        <v>4839</v>
      </c>
      <c r="B1395" s="4" t="s">
        <v>6341</v>
      </c>
      <c r="C1395" s="2">
        <v>0.57499999999999996</v>
      </c>
      <c r="D1395" s="11">
        <v>0.19988890000000001</v>
      </c>
    </row>
    <row r="1396" spans="1:4">
      <c r="A1396" s="5" t="s">
        <v>4714</v>
      </c>
      <c r="B1396" s="4" t="s">
        <v>6342</v>
      </c>
      <c r="C1396" s="2">
        <v>0.61299999999999999</v>
      </c>
      <c r="D1396" s="11">
        <v>0.20951500000000001</v>
      </c>
    </row>
    <row r="1397" spans="1:4">
      <c r="A1397" s="5" t="s">
        <v>6343</v>
      </c>
      <c r="B1397" s="4" t="s">
        <v>6344</v>
      </c>
      <c r="C1397" s="2">
        <v>0.60699999999999998</v>
      </c>
      <c r="D1397" s="11">
        <v>0.13010820000000001</v>
      </c>
    </row>
    <row r="1398" spans="1:4">
      <c r="A1398" s="5" t="s">
        <v>6345</v>
      </c>
      <c r="B1398" s="4" t="s">
        <v>6346</v>
      </c>
      <c r="C1398" s="2">
        <v>0.55200000000000005</v>
      </c>
      <c r="D1398" s="11">
        <v>0.21471019999999999</v>
      </c>
    </row>
    <row r="1399" spans="1:4">
      <c r="A1399" s="5" t="s">
        <v>5084</v>
      </c>
      <c r="B1399" s="4" t="s">
        <v>6347</v>
      </c>
      <c r="C1399" s="2">
        <v>0.627</v>
      </c>
      <c r="D1399" s="11">
        <v>0.2196543</v>
      </c>
    </row>
    <row r="1400" spans="1:4">
      <c r="A1400" s="5" t="s">
        <v>4658</v>
      </c>
      <c r="B1400" s="4" t="s">
        <v>6348</v>
      </c>
      <c r="C1400" s="2">
        <v>0.68100000000000005</v>
      </c>
      <c r="D1400" s="11">
        <v>0.20822660000000001</v>
      </c>
    </row>
    <row r="1401" spans="1:4">
      <c r="A1401" s="5" t="s">
        <v>4606</v>
      </c>
      <c r="B1401" s="4" t="s">
        <v>6349</v>
      </c>
      <c r="C1401" s="2">
        <v>0.57899999999999996</v>
      </c>
      <c r="D1401" s="11">
        <v>0.23390269999999999</v>
      </c>
    </row>
    <row r="1402" spans="1:4">
      <c r="A1402" s="5" t="s">
        <v>6350</v>
      </c>
      <c r="B1402" s="4" t="s">
        <v>6351</v>
      </c>
      <c r="C1402" s="2">
        <v>0.63</v>
      </c>
      <c r="D1402" s="11">
        <v>0.22904330000000001</v>
      </c>
    </row>
    <row r="1403" spans="1:4">
      <c r="A1403" s="5" t="s">
        <v>4855</v>
      </c>
      <c r="B1403" s="4" t="s">
        <v>6352</v>
      </c>
      <c r="C1403" s="2">
        <v>0.62</v>
      </c>
      <c r="D1403" s="11">
        <v>0.1635025</v>
      </c>
    </row>
    <row r="1404" spans="1:4">
      <c r="A1404" s="5" t="s">
        <v>4743</v>
      </c>
      <c r="B1404" s="4" t="s">
        <v>6353</v>
      </c>
      <c r="C1404" s="2">
        <v>0.56299999999999994</v>
      </c>
      <c r="D1404" s="11">
        <v>0.15204129999999999</v>
      </c>
    </row>
    <row r="1405" spans="1:4">
      <c r="A1405" s="5" t="s">
        <v>6354</v>
      </c>
      <c r="B1405" s="4" t="s">
        <v>6355</v>
      </c>
      <c r="C1405" s="2">
        <v>0.60299999999999998</v>
      </c>
      <c r="D1405" s="11">
        <v>0.17115739999999999</v>
      </c>
    </row>
    <row r="1406" spans="1:4">
      <c r="A1406" s="5" t="s">
        <v>6356</v>
      </c>
      <c r="B1406" s="4" t="s">
        <v>6357</v>
      </c>
      <c r="C1406" s="2">
        <v>0.66600000000000004</v>
      </c>
      <c r="D1406" s="11">
        <v>0.20112940000000001</v>
      </c>
    </row>
    <row r="1407" spans="1:4">
      <c r="A1407" s="5" t="s">
        <v>6358</v>
      </c>
      <c r="B1407" s="4" t="s">
        <v>6359</v>
      </c>
      <c r="C1407" s="2">
        <v>0.63</v>
      </c>
      <c r="D1407" s="11">
        <v>0.18606130000000001</v>
      </c>
    </row>
    <row r="1408" spans="1:4">
      <c r="A1408" s="5" t="s">
        <v>4756</v>
      </c>
      <c r="B1408" s="4" t="s">
        <v>6360</v>
      </c>
      <c r="C1408" s="2">
        <v>0.67100000000000004</v>
      </c>
      <c r="D1408" s="11">
        <v>0.22912009999999999</v>
      </c>
    </row>
    <row r="1409" spans="1:4">
      <c r="A1409" s="5" t="s">
        <v>6361</v>
      </c>
      <c r="B1409" s="4" t="s">
        <v>6362</v>
      </c>
      <c r="C1409" s="2">
        <v>0.69399999999999995</v>
      </c>
      <c r="D1409" s="11">
        <v>0.2065053</v>
      </c>
    </row>
    <row r="1410" spans="1:4">
      <c r="A1410" s="5" t="s">
        <v>6363</v>
      </c>
      <c r="B1410" s="4" t="s">
        <v>6364</v>
      </c>
      <c r="C1410" s="2">
        <v>0.504</v>
      </c>
      <c r="D1410" s="11">
        <v>0.2038334</v>
      </c>
    </row>
    <row r="1411" spans="1:4">
      <c r="A1411" s="5" t="s">
        <v>4792</v>
      </c>
      <c r="B1411" s="4" t="s">
        <v>6365</v>
      </c>
      <c r="C1411" s="2">
        <v>0.66400000000000003</v>
      </c>
      <c r="D1411" s="11">
        <v>0.22419800000000001</v>
      </c>
    </row>
    <row r="1412" spans="1:4">
      <c r="A1412" s="5" t="s">
        <v>4871</v>
      </c>
      <c r="B1412" s="4" t="s">
        <v>6366</v>
      </c>
      <c r="C1412" s="2">
        <v>0.503</v>
      </c>
      <c r="D1412" s="11">
        <v>0.17545350000000001</v>
      </c>
    </row>
    <row r="1413" spans="1:4">
      <c r="A1413" s="5" t="s">
        <v>5980</v>
      </c>
      <c r="B1413" s="4" t="s">
        <v>6367</v>
      </c>
      <c r="C1413" s="2">
        <v>0.52800000000000002</v>
      </c>
      <c r="D1413" s="11">
        <v>0.18902930000000001</v>
      </c>
    </row>
    <row r="1414" spans="1:4">
      <c r="A1414" s="5" t="s">
        <v>4566</v>
      </c>
      <c r="B1414" s="4" t="s">
        <v>6368</v>
      </c>
      <c r="C1414" s="2">
        <v>0.51300000000000001</v>
      </c>
      <c r="D1414" s="11">
        <v>0.2178737</v>
      </c>
    </row>
    <row r="1415" spans="1:4">
      <c r="A1415" s="5" t="s">
        <v>4328</v>
      </c>
      <c r="B1415" s="4" t="s">
        <v>6369</v>
      </c>
      <c r="C1415" s="2">
        <v>0.503</v>
      </c>
      <c r="D1415" s="11">
        <v>0.2255365</v>
      </c>
    </row>
    <row r="1416" spans="1:4">
      <c r="A1416" s="5" t="s">
        <v>4373</v>
      </c>
      <c r="B1416" s="4" t="s">
        <v>6370</v>
      </c>
      <c r="C1416" s="2">
        <v>0.746</v>
      </c>
      <c r="D1416" s="11">
        <v>0.2138552</v>
      </c>
    </row>
    <row r="1417" spans="1:4">
      <c r="A1417" s="5" t="s">
        <v>4751</v>
      </c>
      <c r="B1417" s="4" t="s">
        <v>6371</v>
      </c>
      <c r="C1417" s="2">
        <v>0.60799999999999998</v>
      </c>
      <c r="D1417" s="11">
        <v>0.25017830000000002</v>
      </c>
    </row>
    <row r="1418" spans="1:4">
      <c r="A1418" s="5" t="s">
        <v>6372</v>
      </c>
      <c r="B1418" s="4" t="s">
        <v>6373</v>
      </c>
      <c r="C1418" s="2">
        <v>0.59</v>
      </c>
      <c r="D1418" s="11">
        <v>0.1737725</v>
      </c>
    </row>
    <row r="1419" spans="1:4">
      <c r="A1419" s="5" t="s">
        <v>4641</v>
      </c>
      <c r="B1419" s="4" t="s">
        <v>6374</v>
      </c>
      <c r="C1419" s="2">
        <v>0.751</v>
      </c>
      <c r="D1419" s="11">
        <v>0.28024650000000001</v>
      </c>
    </row>
    <row r="1420" spans="1:4">
      <c r="A1420" s="5" t="s">
        <v>4583</v>
      </c>
      <c r="B1420" s="4" t="s">
        <v>6375</v>
      </c>
      <c r="C1420" s="2">
        <v>0.53700000000000003</v>
      </c>
      <c r="D1420" s="11">
        <v>0.23508319999999999</v>
      </c>
    </row>
    <row r="1421" spans="1:4">
      <c r="A1421" s="5" t="s">
        <v>6376</v>
      </c>
      <c r="B1421" s="4" t="s">
        <v>6377</v>
      </c>
      <c r="C1421" s="2">
        <v>0.49099999999999999</v>
      </c>
      <c r="D1421" s="11">
        <v>0.1690092</v>
      </c>
    </row>
    <row r="1422" spans="1:4">
      <c r="A1422" s="5" t="s">
        <v>4895</v>
      </c>
      <c r="B1422" s="4" t="s">
        <v>6378</v>
      </c>
      <c r="C1422" s="2">
        <v>0.625</v>
      </c>
      <c r="D1422" s="11">
        <v>0.18562600000000001</v>
      </c>
    </row>
    <row r="1423" spans="1:4">
      <c r="A1423" s="5" t="s">
        <v>6379</v>
      </c>
      <c r="B1423" s="4" t="s">
        <v>6380</v>
      </c>
      <c r="C1423" s="2">
        <v>0.60299999999999998</v>
      </c>
      <c r="D1423" s="11">
        <v>0.16329199999999999</v>
      </c>
    </row>
    <row r="1424" spans="1:4">
      <c r="A1424" s="5" t="s">
        <v>5143</v>
      </c>
      <c r="B1424" s="4" t="s">
        <v>6381</v>
      </c>
      <c r="C1424" s="2">
        <v>0.61599999999999999</v>
      </c>
      <c r="D1424" s="11">
        <v>0.19810929999999999</v>
      </c>
    </row>
    <row r="1425" spans="1:4">
      <c r="A1425" s="5" t="s">
        <v>4826</v>
      </c>
      <c r="B1425" s="4" t="s">
        <v>6382</v>
      </c>
      <c r="C1425" s="2">
        <v>0.52900000000000003</v>
      </c>
      <c r="D1425" s="11">
        <v>0.16319919999999999</v>
      </c>
    </row>
    <row r="1426" spans="1:4">
      <c r="A1426" s="5" t="s">
        <v>4811</v>
      </c>
      <c r="B1426" s="4" t="s">
        <v>6383</v>
      </c>
      <c r="C1426" s="2">
        <v>0.66500000000000004</v>
      </c>
      <c r="D1426" s="11">
        <v>0.20247999999999999</v>
      </c>
    </row>
    <row r="1427" spans="1:4">
      <c r="A1427" s="5" t="s">
        <v>4449</v>
      </c>
      <c r="B1427" s="4" t="s">
        <v>6384</v>
      </c>
      <c r="C1427" s="2">
        <v>0.70899999999999996</v>
      </c>
      <c r="D1427" s="11">
        <v>0.1332362</v>
      </c>
    </row>
    <row r="1428" spans="1:4">
      <c r="A1428" s="5" t="s">
        <v>5553</v>
      </c>
      <c r="B1428" s="4" t="s">
        <v>6385</v>
      </c>
      <c r="C1428" s="2">
        <v>0.63300000000000001</v>
      </c>
      <c r="D1428" s="11">
        <v>0.25729580000000002</v>
      </c>
    </row>
    <row r="1429" spans="1:4">
      <c r="A1429" s="5" t="s">
        <v>4690</v>
      </c>
      <c r="B1429" s="4" t="s">
        <v>6386</v>
      </c>
      <c r="C1429" s="2">
        <v>0.68</v>
      </c>
      <c r="D1429" s="11">
        <v>0.2401489</v>
      </c>
    </row>
    <row r="1430" spans="1:4">
      <c r="A1430" s="5" t="s">
        <v>6387</v>
      </c>
      <c r="B1430" s="4" t="s">
        <v>6388</v>
      </c>
      <c r="C1430" s="2">
        <v>0.68</v>
      </c>
      <c r="D1430" s="11">
        <v>0.14954819999999999</v>
      </c>
    </row>
    <row r="1431" spans="1:4">
      <c r="A1431" s="5" t="s">
        <v>4673</v>
      </c>
      <c r="B1431" s="4" t="s">
        <v>6389</v>
      </c>
      <c r="C1431" s="2">
        <v>0.60699999999999998</v>
      </c>
      <c r="D1431" s="11">
        <v>0.20079089999999999</v>
      </c>
    </row>
    <row r="1432" spans="1:4">
      <c r="A1432" s="5" t="s">
        <v>4535</v>
      </c>
      <c r="B1432" s="4" t="s">
        <v>6390</v>
      </c>
      <c r="C1432" s="2">
        <v>0.58799999999999997</v>
      </c>
      <c r="D1432" s="11">
        <v>0.2331203</v>
      </c>
    </row>
    <row r="1433" spans="1:4">
      <c r="A1433" s="5" t="s">
        <v>6239</v>
      </c>
      <c r="B1433" s="4" t="s">
        <v>6391</v>
      </c>
      <c r="C1433" s="2">
        <v>0.64400000000000002</v>
      </c>
      <c r="D1433" s="11">
        <v>0.2115628</v>
      </c>
    </row>
    <row r="1434" spans="1:4">
      <c r="A1434" s="5" t="s">
        <v>6392</v>
      </c>
      <c r="B1434" s="4" t="s">
        <v>6393</v>
      </c>
      <c r="C1434" s="2">
        <v>0.48799999999999999</v>
      </c>
      <c r="D1434" s="11">
        <v>0.21079790000000001</v>
      </c>
    </row>
    <row r="1435" spans="1:4">
      <c r="A1435" s="5" t="s">
        <v>4579</v>
      </c>
      <c r="B1435" s="4" t="s">
        <v>6394</v>
      </c>
      <c r="C1435" s="2">
        <v>0.63400000000000001</v>
      </c>
      <c r="D1435" s="11">
        <v>0.19642209999999999</v>
      </c>
    </row>
    <row r="1436" spans="1:4">
      <c r="A1436" s="5" t="s">
        <v>6395</v>
      </c>
      <c r="B1436" s="4" t="s">
        <v>6396</v>
      </c>
      <c r="C1436" s="2">
        <v>0.60099999999999998</v>
      </c>
      <c r="D1436" s="11">
        <v>0.20275460000000001</v>
      </c>
    </row>
    <row r="1437" spans="1:4">
      <c r="A1437" s="5" t="s">
        <v>6397</v>
      </c>
      <c r="B1437" s="4" t="s">
        <v>6398</v>
      </c>
      <c r="C1437" s="2">
        <v>0.82</v>
      </c>
      <c r="D1437" s="11">
        <v>0.25195630000000002</v>
      </c>
    </row>
    <row r="1438" spans="1:4">
      <c r="A1438" s="5" t="s">
        <v>4796</v>
      </c>
      <c r="B1438" s="4" t="s">
        <v>6399</v>
      </c>
      <c r="C1438" s="2">
        <v>0.621</v>
      </c>
      <c r="D1438" s="11">
        <v>0.27467819999999998</v>
      </c>
    </row>
    <row r="1439" spans="1:4">
      <c r="A1439" s="5" t="s">
        <v>6400</v>
      </c>
      <c r="B1439" s="4" t="s">
        <v>6401</v>
      </c>
      <c r="C1439" s="2">
        <v>0.55300000000000005</v>
      </c>
      <c r="D1439" s="11">
        <v>0.21696370000000001</v>
      </c>
    </row>
    <row r="1440" spans="1:4">
      <c r="A1440" s="5" t="s">
        <v>4403</v>
      </c>
      <c r="B1440" s="4" t="s">
        <v>6402</v>
      </c>
      <c r="C1440" s="2">
        <v>0.57299999999999995</v>
      </c>
      <c r="D1440" s="11">
        <v>0.176758</v>
      </c>
    </row>
    <row r="1441" spans="1:4">
      <c r="A1441" s="5" t="s">
        <v>6403</v>
      </c>
      <c r="B1441" s="4" t="s">
        <v>6404</v>
      </c>
      <c r="C1441" s="2">
        <v>0.44600000000000001</v>
      </c>
      <c r="D1441" s="11">
        <v>0.15343270000000001</v>
      </c>
    </row>
    <row r="1442" spans="1:4">
      <c r="A1442" s="5" t="s">
        <v>5575</v>
      </c>
      <c r="B1442" s="4" t="s">
        <v>6405</v>
      </c>
      <c r="C1442" s="2">
        <v>0.65700000000000003</v>
      </c>
      <c r="D1442" s="11">
        <v>0.22871359999999999</v>
      </c>
    </row>
    <row r="1443" spans="1:4">
      <c r="A1443" s="5" t="s">
        <v>4373</v>
      </c>
      <c r="B1443" s="4" t="s">
        <v>6406</v>
      </c>
      <c r="C1443" s="2">
        <v>0.61099999999999999</v>
      </c>
      <c r="D1443" s="11">
        <v>0.2423631</v>
      </c>
    </row>
    <row r="1444" spans="1:4">
      <c r="A1444" s="5" t="s">
        <v>6407</v>
      </c>
      <c r="B1444" s="4" t="s">
        <v>6408</v>
      </c>
      <c r="C1444" s="2">
        <v>0.53400000000000003</v>
      </c>
      <c r="D1444" s="11">
        <v>0.17141799999999999</v>
      </c>
    </row>
    <row r="1445" spans="1:4">
      <c r="A1445" s="5" t="s">
        <v>4643</v>
      </c>
      <c r="B1445" s="4" t="s">
        <v>6409</v>
      </c>
      <c r="C1445" s="2">
        <v>0.52100000000000002</v>
      </c>
      <c r="D1445" s="11">
        <v>0.1358491</v>
      </c>
    </row>
    <row r="1446" spans="1:4">
      <c r="A1446" s="5" t="s">
        <v>4789</v>
      </c>
      <c r="B1446" s="4" t="s">
        <v>6410</v>
      </c>
      <c r="C1446" s="2">
        <v>0.72199999999999998</v>
      </c>
      <c r="D1446" s="11">
        <v>0.25310549999999998</v>
      </c>
    </row>
    <row r="1447" spans="1:4">
      <c r="A1447" s="5" t="s">
        <v>6411</v>
      </c>
      <c r="B1447" s="4" t="s">
        <v>6412</v>
      </c>
      <c r="C1447" s="2">
        <v>0.69399999999999995</v>
      </c>
      <c r="D1447" s="11">
        <v>0.21360709999999999</v>
      </c>
    </row>
    <row r="1448" spans="1:4">
      <c r="A1448" s="5" t="s">
        <v>4661</v>
      </c>
      <c r="B1448" s="4" t="s">
        <v>5293</v>
      </c>
      <c r="C1448" s="2">
        <v>0.71199999999999997</v>
      </c>
      <c r="D1448" s="11">
        <v>0.28456320000000002</v>
      </c>
    </row>
    <row r="1449" spans="1:4">
      <c r="A1449" s="5" t="s">
        <v>6413</v>
      </c>
      <c r="B1449" s="4" t="s">
        <v>6414</v>
      </c>
      <c r="C1449" s="2">
        <v>0.52300000000000002</v>
      </c>
      <c r="D1449" s="11">
        <v>0.203291</v>
      </c>
    </row>
    <row r="1450" spans="1:4">
      <c r="A1450" s="5" t="s">
        <v>4338</v>
      </c>
      <c r="B1450" s="4" t="s">
        <v>6415</v>
      </c>
      <c r="C1450" s="2">
        <v>0.51200000000000001</v>
      </c>
      <c r="D1450" s="11">
        <v>0.19318669999999999</v>
      </c>
    </row>
    <row r="1451" spans="1:4">
      <c r="A1451" s="5" t="s">
        <v>6416</v>
      </c>
      <c r="B1451" s="4" t="s">
        <v>6417</v>
      </c>
      <c r="C1451" s="2">
        <v>0.55200000000000005</v>
      </c>
      <c r="D1451" s="11">
        <v>0.18098420000000001</v>
      </c>
    </row>
    <row r="1452" spans="1:4">
      <c r="A1452" s="5" t="s">
        <v>6418</v>
      </c>
      <c r="B1452" s="4" t="s">
        <v>6419</v>
      </c>
      <c r="C1452" s="2">
        <v>0.76100000000000001</v>
      </c>
      <c r="D1452" s="11">
        <v>0.2272199</v>
      </c>
    </row>
    <row r="1453" spans="1:4">
      <c r="A1453" s="5" t="s">
        <v>4883</v>
      </c>
      <c r="B1453" s="4" t="s">
        <v>6420</v>
      </c>
      <c r="C1453" s="2">
        <v>0.621</v>
      </c>
      <c r="D1453" s="11">
        <v>0.16860130000000001</v>
      </c>
    </row>
    <row r="1454" spans="1:4">
      <c r="A1454" s="5" t="s">
        <v>4585</v>
      </c>
      <c r="B1454" s="4" t="s">
        <v>6421</v>
      </c>
      <c r="C1454" s="2">
        <v>0.7</v>
      </c>
      <c r="D1454" s="11">
        <v>0.20892839999999999</v>
      </c>
    </row>
    <row r="1455" spans="1:4">
      <c r="A1455" s="5" t="s">
        <v>4409</v>
      </c>
      <c r="B1455" s="4" t="s">
        <v>6422</v>
      </c>
      <c r="C1455" s="2">
        <v>0.66200000000000003</v>
      </c>
      <c r="D1455" s="11">
        <v>0.19091459999999999</v>
      </c>
    </row>
    <row r="1456" spans="1:4">
      <c r="A1456" s="5" t="s">
        <v>4904</v>
      </c>
      <c r="B1456" s="4" t="s">
        <v>6423</v>
      </c>
      <c r="C1456" s="2">
        <v>0.501</v>
      </c>
      <c r="D1456" s="11">
        <v>0.22777459999999999</v>
      </c>
    </row>
    <row r="1457" spans="1:4">
      <c r="A1457" s="5" t="s">
        <v>6032</v>
      </c>
      <c r="B1457" s="4" t="s">
        <v>6424</v>
      </c>
      <c r="C1457" s="2">
        <v>0.55600000000000005</v>
      </c>
      <c r="D1457" s="11">
        <v>0.2367418</v>
      </c>
    </row>
    <row r="1458" spans="1:4">
      <c r="A1458" s="5" t="s">
        <v>4811</v>
      </c>
      <c r="B1458" s="4" t="s">
        <v>6425</v>
      </c>
      <c r="C1458" s="2">
        <v>0.69699999999999995</v>
      </c>
      <c r="D1458" s="11">
        <v>0.20719950000000001</v>
      </c>
    </row>
    <row r="1459" spans="1:4">
      <c r="A1459" s="5" t="s">
        <v>4359</v>
      </c>
      <c r="B1459" s="4" t="s">
        <v>6426</v>
      </c>
      <c r="C1459" s="2">
        <v>0.55700000000000005</v>
      </c>
      <c r="D1459" s="11">
        <v>0.17664279999999999</v>
      </c>
    </row>
    <row r="1460" spans="1:4">
      <c r="A1460" s="5" t="s">
        <v>4690</v>
      </c>
      <c r="B1460" s="4" t="s">
        <v>6427</v>
      </c>
      <c r="C1460" s="2">
        <v>0.71799999999999997</v>
      </c>
      <c r="D1460" s="11">
        <v>0.20794860000000001</v>
      </c>
    </row>
    <row r="1461" spans="1:4">
      <c r="A1461" s="5" t="s">
        <v>5010</v>
      </c>
      <c r="B1461" s="4" t="s">
        <v>6428</v>
      </c>
      <c r="C1461" s="2">
        <v>0.54800000000000004</v>
      </c>
      <c r="D1461" s="11">
        <v>0.18704689999999999</v>
      </c>
    </row>
    <row r="1462" spans="1:4">
      <c r="A1462" s="5" t="s">
        <v>4808</v>
      </c>
      <c r="B1462" s="4" t="s">
        <v>6429</v>
      </c>
      <c r="C1462" s="2">
        <v>0.61299999999999999</v>
      </c>
      <c r="D1462" s="11">
        <v>0.18852669999999999</v>
      </c>
    </row>
    <row r="1463" spans="1:4">
      <c r="A1463" s="5" t="s">
        <v>6430</v>
      </c>
      <c r="B1463" s="4" t="s">
        <v>6431</v>
      </c>
      <c r="C1463" s="2">
        <v>0.80500000000000005</v>
      </c>
      <c r="D1463" s="11">
        <v>0.3147759</v>
      </c>
    </row>
    <row r="1464" spans="1:4">
      <c r="A1464" s="5" t="s">
        <v>4566</v>
      </c>
      <c r="B1464" s="4" t="s">
        <v>6432</v>
      </c>
      <c r="C1464" s="2">
        <v>0.55800000000000005</v>
      </c>
      <c r="D1464" s="11">
        <v>0.2299659</v>
      </c>
    </row>
    <row r="1465" spans="1:4">
      <c r="A1465" s="5" t="s">
        <v>4423</v>
      </c>
      <c r="B1465" s="4" t="s">
        <v>6433</v>
      </c>
      <c r="C1465" s="2">
        <v>0.63600000000000001</v>
      </c>
      <c r="D1465" s="11">
        <v>0.18240149999999999</v>
      </c>
    </row>
    <row r="1466" spans="1:4">
      <c r="A1466" s="5" t="s">
        <v>4802</v>
      </c>
      <c r="B1466" s="4" t="s">
        <v>6434</v>
      </c>
      <c r="C1466" s="2">
        <v>0.53</v>
      </c>
      <c r="D1466" s="11">
        <v>0.2010518</v>
      </c>
    </row>
    <row r="1467" spans="1:4">
      <c r="A1467" s="5" t="s">
        <v>5158</v>
      </c>
      <c r="B1467" s="4" t="s">
        <v>6435</v>
      </c>
      <c r="C1467" s="2">
        <v>0.65500000000000003</v>
      </c>
      <c r="D1467" s="11">
        <v>0.1721617</v>
      </c>
    </row>
    <row r="1468" spans="1:4">
      <c r="A1468" s="5" t="s">
        <v>4626</v>
      </c>
      <c r="B1468" s="4" t="s">
        <v>6436</v>
      </c>
      <c r="C1468" s="2">
        <v>0.57099999999999995</v>
      </c>
      <c r="D1468" s="11">
        <v>0.22480800000000001</v>
      </c>
    </row>
    <row r="1469" spans="1:4">
      <c r="A1469" s="5" t="s">
        <v>5404</v>
      </c>
      <c r="B1469" s="4" t="s">
        <v>6437</v>
      </c>
      <c r="C1469" s="2">
        <v>0.60599999999999998</v>
      </c>
      <c r="D1469" s="11">
        <v>0.21529590000000001</v>
      </c>
    </row>
    <row r="1470" spans="1:4">
      <c r="A1470" s="5" t="s">
        <v>4718</v>
      </c>
      <c r="B1470" s="4" t="s">
        <v>6438</v>
      </c>
      <c r="C1470" s="2">
        <v>0.6</v>
      </c>
      <c r="D1470" s="11">
        <v>0.17001869999999999</v>
      </c>
    </row>
    <row r="1471" spans="1:4">
      <c r="A1471" s="5" t="s">
        <v>5288</v>
      </c>
      <c r="B1471" s="4" t="s">
        <v>6439</v>
      </c>
      <c r="C1471" s="2">
        <v>0.64200000000000002</v>
      </c>
      <c r="D1471" s="11">
        <v>0.2394772</v>
      </c>
    </row>
    <row r="1472" spans="1:4">
      <c r="A1472" s="5" t="s">
        <v>4566</v>
      </c>
      <c r="B1472" s="4" t="s">
        <v>6440</v>
      </c>
      <c r="C1472" s="2">
        <v>0.58299999999999996</v>
      </c>
      <c r="D1472" s="11">
        <v>0.24369170000000001</v>
      </c>
    </row>
    <row r="1473" spans="1:4">
      <c r="A1473" s="5" t="s">
        <v>4359</v>
      </c>
      <c r="B1473" s="4" t="s">
        <v>6441</v>
      </c>
      <c r="C1473" s="2">
        <v>0.53</v>
      </c>
      <c r="D1473" s="11">
        <v>0.23342740000000001</v>
      </c>
    </row>
    <row r="1474" spans="1:4">
      <c r="A1474" s="5" t="s">
        <v>4359</v>
      </c>
      <c r="B1474" s="4" t="s">
        <v>6442</v>
      </c>
      <c r="C1474" s="2">
        <v>0.51700000000000002</v>
      </c>
      <c r="D1474" s="11">
        <v>0.20434579999999999</v>
      </c>
    </row>
    <row r="1475" spans="1:4">
      <c r="A1475" s="5" t="s">
        <v>4359</v>
      </c>
      <c r="B1475" s="4" t="s">
        <v>6443</v>
      </c>
      <c r="C1475" s="2">
        <v>0.51600000000000001</v>
      </c>
      <c r="D1475" s="11">
        <v>0.20645569999999999</v>
      </c>
    </row>
    <row r="1476" spans="1:4">
      <c r="A1476" s="5" t="s">
        <v>4359</v>
      </c>
      <c r="B1476" s="4" t="s">
        <v>6444</v>
      </c>
      <c r="C1476" s="2">
        <v>0.51100000000000001</v>
      </c>
      <c r="D1476" s="11">
        <v>0.16218840000000001</v>
      </c>
    </row>
    <row r="1477" spans="1:4">
      <c r="A1477" s="5" t="s">
        <v>4359</v>
      </c>
      <c r="B1477" s="4" t="s">
        <v>6445</v>
      </c>
      <c r="C1477" s="2">
        <v>0.65500000000000003</v>
      </c>
      <c r="D1477" s="11">
        <v>0.22241449999999999</v>
      </c>
    </row>
    <row r="1478" spans="1:4">
      <c r="A1478" s="5" t="s">
        <v>4359</v>
      </c>
      <c r="B1478" s="4" t="s">
        <v>6446</v>
      </c>
      <c r="C1478" s="2">
        <v>0.66200000000000003</v>
      </c>
      <c r="D1478" s="11">
        <v>0.2262564</v>
      </c>
    </row>
    <row r="1479" spans="1:4">
      <c r="A1479" s="5" t="s">
        <v>4469</v>
      </c>
      <c r="B1479" s="4" t="s">
        <v>6447</v>
      </c>
      <c r="C1479" s="2">
        <v>0.57999999999999996</v>
      </c>
      <c r="D1479" s="11">
        <v>0.19868130000000001</v>
      </c>
    </row>
    <row r="1480" spans="1:4">
      <c r="A1480" s="5" t="s">
        <v>4661</v>
      </c>
      <c r="B1480" s="4" t="s">
        <v>6448</v>
      </c>
      <c r="C1480" s="2">
        <v>0.502</v>
      </c>
      <c r="D1480" s="11">
        <v>0.1754271</v>
      </c>
    </row>
    <row r="1481" spans="1:4">
      <c r="A1481" s="5" t="s">
        <v>4324</v>
      </c>
      <c r="B1481" s="4" t="s">
        <v>6449</v>
      </c>
      <c r="C1481" s="2">
        <v>0.57899999999999996</v>
      </c>
      <c r="D1481" s="11">
        <v>0.22113360000000001</v>
      </c>
    </row>
    <row r="1482" spans="1:4">
      <c r="A1482" s="5" t="s">
        <v>6450</v>
      </c>
      <c r="B1482" s="4" t="s">
        <v>6451</v>
      </c>
      <c r="C1482" s="2">
        <v>0.501</v>
      </c>
      <c r="D1482" s="11">
        <v>0.1649407</v>
      </c>
    </row>
    <row r="1483" spans="1:4">
      <c r="A1483" s="5" t="s">
        <v>4407</v>
      </c>
      <c r="B1483" s="4" t="s">
        <v>6452</v>
      </c>
      <c r="C1483" s="2">
        <v>0.53500000000000003</v>
      </c>
      <c r="D1483" s="11">
        <v>0.11746669999999999</v>
      </c>
    </row>
    <row r="1484" spans="1:4">
      <c r="A1484" s="5" t="s">
        <v>6453</v>
      </c>
      <c r="B1484" s="4" t="s">
        <v>6454</v>
      </c>
      <c r="C1484" s="2">
        <v>0.44900000000000001</v>
      </c>
      <c r="D1484" s="11">
        <v>0.15142130000000001</v>
      </c>
    </row>
    <row r="1485" spans="1:4">
      <c r="A1485" s="5" t="s">
        <v>4700</v>
      </c>
      <c r="B1485" s="4" t="s">
        <v>6455</v>
      </c>
      <c r="C1485" s="2">
        <v>0.67</v>
      </c>
      <c r="D1485" s="11">
        <v>0.20744199999999999</v>
      </c>
    </row>
    <row r="1486" spans="1:4">
      <c r="A1486" s="5" t="s">
        <v>4624</v>
      </c>
      <c r="B1486" s="4" t="s">
        <v>6456</v>
      </c>
      <c r="C1486" s="2">
        <v>0.58299999999999996</v>
      </c>
      <c r="D1486" s="11">
        <v>0.24295159999999999</v>
      </c>
    </row>
    <row r="1487" spans="1:4">
      <c r="A1487" s="5" t="s">
        <v>5182</v>
      </c>
      <c r="B1487" s="4" t="s">
        <v>6457</v>
      </c>
      <c r="C1487" s="2">
        <v>0.626</v>
      </c>
      <c r="D1487" s="11">
        <v>0.14563619999999999</v>
      </c>
    </row>
    <row r="1488" spans="1:4">
      <c r="A1488" s="5" t="s">
        <v>6458</v>
      </c>
      <c r="B1488" s="4" t="s">
        <v>6459</v>
      </c>
      <c r="C1488" s="2">
        <v>0.67500000000000004</v>
      </c>
      <c r="D1488" s="11">
        <v>0.19745940000000001</v>
      </c>
    </row>
    <row r="1489" spans="1:4">
      <c r="A1489" s="5" t="s">
        <v>4777</v>
      </c>
      <c r="B1489" s="4" t="s">
        <v>6460</v>
      </c>
      <c r="C1489" s="2">
        <v>0.70399999999999996</v>
      </c>
      <c r="D1489" s="11">
        <v>0.23725959999999999</v>
      </c>
    </row>
    <row r="1490" spans="1:4">
      <c r="A1490" s="5" t="s">
        <v>6461</v>
      </c>
      <c r="B1490" s="4" t="s">
        <v>6462</v>
      </c>
      <c r="C1490" s="2">
        <v>0.59599999999999997</v>
      </c>
      <c r="D1490" s="11">
        <v>0.1755427</v>
      </c>
    </row>
    <row r="1491" spans="1:4">
      <c r="A1491" s="5" t="s">
        <v>6124</v>
      </c>
      <c r="B1491" s="4" t="s">
        <v>6463</v>
      </c>
      <c r="C1491" s="2">
        <v>0.68899999999999995</v>
      </c>
      <c r="D1491" s="11">
        <v>0.20775399999999999</v>
      </c>
    </row>
    <row r="1492" spans="1:4">
      <c r="A1492" s="5" t="s">
        <v>4706</v>
      </c>
      <c r="B1492" s="4" t="s">
        <v>6464</v>
      </c>
      <c r="C1492" s="2">
        <v>0.61699999999999999</v>
      </c>
      <c r="D1492" s="11">
        <v>0.16145129999999999</v>
      </c>
    </row>
    <row r="1493" spans="1:4">
      <c r="A1493" s="5" t="s">
        <v>6465</v>
      </c>
      <c r="B1493" s="4" t="s">
        <v>6466</v>
      </c>
      <c r="C1493" s="2">
        <v>0.67300000000000004</v>
      </c>
      <c r="D1493" s="11">
        <v>0.1817877</v>
      </c>
    </row>
    <row r="1494" spans="1:4">
      <c r="A1494" s="5" t="s">
        <v>4437</v>
      </c>
      <c r="B1494" s="4" t="s">
        <v>6467</v>
      </c>
      <c r="C1494" s="2">
        <v>0.60099999999999998</v>
      </c>
      <c r="D1494" s="11">
        <v>0.22562550000000001</v>
      </c>
    </row>
    <row r="1495" spans="1:4">
      <c r="A1495" s="5" t="s">
        <v>5043</v>
      </c>
      <c r="B1495" s="4" t="s">
        <v>6468</v>
      </c>
      <c r="C1495" s="2">
        <v>0.55400000000000005</v>
      </c>
      <c r="D1495" s="11">
        <v>0.2140802</v>
      </c>
    </row>
    <row r="1496" spans="1:4">
      <c r="A1496" s="5" t="s">
        <v>6469</v>
      </c>
      <c r="B1496" s="4" t="s">
        <v>6470</v>
      </c>
      <c r="C1496" s="2">
        <v>0.61699999999999999</v>
      </c>
      <c r="D1496" s="11">
        <v>0.2031655</v>
      </c>
    </row>
    <row r="1497" spans="1:4">
      <c r="A1497" s="5" t="s">
        <v>6322</v>
      </c>
      <c r="B1497" s="4" t="s">
        <v>6471</v>
      </c>
      <c r="C1497" s="2">
        <v>0.51900000000000002</v>
      </c>
      <c r="D1497" s="11">
        <v>0.20195659999999999</v>
      </c>
    </row>
    <row r="1498" spans="1:4">
      <c r="A1498" s="5" t="s">
        <v>6472</v>
      </c>
      <c r="B1498" s="4" t="s">
        <v>6473</v>
      </c>
      <c r="C1498" s="2">
        <v>0.56799999999999995</v>
      </c>
      <c r="D1498" s="11">
        <v>0.18872169999999999</v>
      </c>
    </row>
    <row r="1499" spans="1:4">
      <c r="A1499" s="5" t="s">
        <v>5211</v>
      </c>
      <c r="B1499" s="4" t="s">
        <v>6474</v>
      </c>
      <c r="C1499" s="2">
        <v>0.59</v>
      </c>
      <c r="D1499" s="11">
        <v>0.23790910000000001</v>
      </c>
    </row>
    <row r="1500" spans="1:4">
      <c r="A1500" s="5" t="s">
        <v>4787</v>
      </c>
      <c r="B1500" s="4" t="s">
        <v>6475</v>
      </c>
      <c r="C1500" s="2">
        <v>0.72599999999999998</v>
      </c>
      <c r="D1500" s="11">
        <v>0.1765485</v>
      </c>
    </row>
    <row r="1501" spans="1:4">
      <c r="A1501" s="5" t="s">
        <v>5182</v>
      </c>
      <c r="B1501" s="4" t="s">
        <v>6476</v>
      </c>
      <c r="C1501" s="2">
        <v>0.53</v>
      </c>
      <c r="D1501" s="11">
        <v>0.18741740000000001</v>
      </c>
    </row>
    <row r="1502" spans="1:4">
      <c r="A1502" s="5" t="s">
        <v>4756</v>
      </c>
      <c r="B1502" s="4" t="s">
        <v>6477</v>
      </c>
      <c r="C1502" s="2">
        <v>0.68799999999999994</v>
      </c>
      <c r="D1502" s="11">
        <v>0.24734390000000001</v>
      </c>
    </row>
    <row r="1503" spans="1:4">
      <c r="A1503" s="5" t="s">
        <v>4817</v>
      </c>
      <c r="B1503" s="4" t="s">
        <v>6478</v>
      </c>
      <c r="C1503" s="2">
        <v>0.63</v>
      </c>
      <c r="D1503" s="11">
        <v>0.1834402</v>
      </c>
    </row>
    <row r="1504" spans="1:4">
      <c r="A1504" s="5" t="s">
        <v>6479</v>
      </c>
      <c r="B1504" s="4" t="s">
        <v>6480</v>
      </c>
      <c r="C1504" s="2">
        <v>0.70699999999999996</v>
      </c>
      <c r="D1504" s="11">
        <v>0.16521189999999999</v>
      </c>
    </row>
    <row r="1505" spans="1:4">
      <c r="A1505" s="5" t="s">
        <v>4808</v>
      </c>
      <c r="B1505" s="4" t="s">
        <v>6481</v>
      </c>
      <c r="C1505" s="2">
        <v>0.63100000000000001</v>
      </c>
      <c r="D1505" s="11">
        <v>0.19233539999999999</v>
      </c>
    </row>
    <row r="1506" spans="1:4">
      <c r="A1506" s="5" t="s">
        <v>5817</v>
      </c>
      <c r="B1506" s="4" t="s">
        <v>6482</v>
      </c>
      <c r="C1506" s="2">
        <v>0.62</v>
      </c>
      <c r="D1506" s="11">
        <v>0.18954270000000001</v>
      </c>
    </row>
    <row r="1507" spans="1:4">
      <c r="A1507" s="5" t="s">
        <v>6483</v>
      </c>
      <c r="B1507" s="4" t="s">
        <v>6484</v>
      </c>
      <c r="C1507" s="2">
        <v>0.61299999999999999</v>
      </c>
      <c r="D1507" s="11">
        <v>0.1684908</v>
      </c>
    </row>
    <row r="1508" spans="1:4">
      <c r="A1508" s="5" t="s">
        <v>4377</v>
      </c>
      <c r="B1508" s="4" t="s">
        <v>6485</v>
      </c>
      <c r="C1508" s="2">
        <v>0.63200000000000001</v>
      </c>
      <c r="D1508" s="11">
        <v>0.17608270000000001</v>
      </c>
    </row>
    <row r="1509" spans="1:4">
      <c r="A1509" s="5" t="s">
        <v>4555</v>
      </c>
      <c r="B1509" s="4" t="s">
        <v>6486</v>
      </c>
      <c r="C1509" s="2">
        <v>0.67800000000000005</v>
      </c>
      <c r="D1509" s="11">
        <v>0.22439600000000001</v>
      </c>
    </row>
    <row r="1510" spans="1:4">
      <c r="A1510" s="5" t="s">
        <v>4495</v>
      </c>
      <c r="B1510" s="4" t="s">
        <v>6487</v>
      </c>
      <c r="C1510" s="2">
        <v>0.60399999999999998</v>
      </c>
      <c r="D1510" s="11">
        <v>0.21452850000000001</v>
      </c>
    </row>
    <row r="1511" spans="1:4">
      <c r="A1511" s="5" t="s">
        <v>4692</v>
      </c>
      <c r="B1511" s="4" t="s">
        <v>6488</v>
      </c>
      <c r="C1511" s="2">
        <v>0.46899999999999997</v>
      </c>
      <c r="D1511" s="11">
        <v>0.14328750000000001</v>
      </c>
    </row>
    <row r="1512" spans="1:4">
      <c r="A1512" s="5" t="s">
        <v>6489</v>
      </c>
      <c r="B1512" s="4" t="s">
        <v>6490</v>
      </c>
      <c r="C1512" s="2">
        <v>0.5</v>
      </c>
      <c r="D1512" s="11">
        <v>0.20691309999999999</v>
      </c>
    </row>
    <row r="1513" spans="1:4">
      <c r="A1513" s="5" t="s">
        <v>6491</v>
      </c>
      <c r="B1513" s="4" t="s">
        <v>6492</v>
      </c>
      <c r="C1513" s="2">
        <v>0.58699999999999997</v>
      </c>
      <c r="D1513" s="11">
        <v>0.1837326</v>
      </c>
    </row>
    <row r="1514" spans="1:4">
      <c r="A1514" s="5" t="s">
        <v>4355</v>
      </c>
      <c r="B1514" s="4" t="s">
        <v>6493</v>
      </c>
      <c r="C1514" s="2">
        <v>0.52600000000000002</v>
      </c>
      <c r="D1514" s="11">
        <v>0.1851334</v>
      </c>
    </row>
    <row r="1515" spans="1:4">
      <c r="A1515" s="5" t="s">
        <v>4789</v>
      </c>
      <c r="B1515" s="4" t="s">
        <v>6494</v>
      </c>
      <c r="C1515" s="2">
        <v>0.52400000000000002</v>
      </c>
      <c r="D1515" s="11">
        <v>0.20685239999999999</v>
      </c>
    </row>
    <row r="1516" spans="1:4">
      <c r="A1516" s="5" t="s">
        <v>6495</v>
      </c>
      <c r="B1516" s="4" t="s">
        <v>6496</v>
      </c>
      <c r="C1516" s="2">
        <v>0.61499999999999999</v>
      </c>
      <c r="D1516" s="11">
        <v>0.216109</v>
      </c>
    </row>
    <row r="1517" spans="1:4">
      <c r="A1517" s="5" t="s">
        <v>6497</v>
      </c>
      <c r="B1517" s="4" t="s">
        <v>6498</v>
      </c>
      <c r="C1517" s="2">
        <v>0.81</v>
      </c>
      <c r="D1517" s="11">
        <v>0.29925079999999998</v>
      </c>
    </row>
    <row r="1518" spans="1:4">
      <c r="A1518" s="5" t="s">
        <v>5140</v>
      </c>
      <c r="B1518" s="4" t="s">
        <v>6499</v>
      </c>
      <c r="C1518" s="2">
        <v>0.55800000000000005</v>
      </c>
      <c r="D1518" s="11">
        <v>0.16841220000000001</v>
      </c>
    </row>
    <row r="1519" spans="1:4">
      <c r="A1519" s="5" t="s">
        <v>6500</v>
      </c>
      <c r="B1519" s="4" t="s">
        <v>6501</v>
      </c>
      <c r="C1519" s="2">
        <v>0.72899999999999998</v>
      </c>
      <c r="D1519" s="11">
        <v>0.22166420000000001</v>
      </c>
    </row>
    <row r="1520" spans="1:4">
      <c r="A1520" s="5" t="s">
        <v>6502</v>
      </c>
      <c r="B1520" s="4" t="s">
        <v>6503</v>
      </c>
      <c r="C1520" s="2">
        <v>0.50800000000000001</v>
      </c>
      <c r="D1520" s="11">
        <v>0.16514809999999999</v>
      </c>
    </row>
    <row r="1521" spans="1:4">
      <c r="A1521" s="5" t="s">
        <v>4566</v>
      </c>
      <c r="B1521" s="4" t="s">
        <v>6504</v>
      </c>
      <c r="C1521" s="2">
        <v>0.67700000000000005</v>
      </c>
      <c r="D1521" s="11">
        <v>0.25658589999999998</v>
      </c>
    </row>
    <row r="1522" spans="1:4">
      <c r="A1522" s="5" t="s">
        <v>6505</v>
      </c>
      <c r="B1522" s="4" t="s">
        <v>6506</v>
      </c>
      <c r="C1522" s="2">
        <v>0.68200000000000005</v>
      </c>
      <c r="D1522" s="11">
        <v>0.22836529999999999</v>
      </c>
    </row>
    <row r="1523" spans="1:4">
      <c r="A1523" s="5" t="s">
        <v>6507</v>
      </c>
      <c r="B1523" s="4" t="s">
        <v>6508</v>
      </c>
      <c r="C1523" s="2">
        <v>0.74199999999999999</v>
      </c>
      <c r="D1523" s="11">
        <v>0.25624669999999999</v>
      </c>
    </row>
    <row r="1524" spans="1:4">
      <c r="A1524" s="5" t="s">
        <v>4626</v>
      </c>
      <c r="B1524" s="4" t="s">
        <v>6509</v>
      </c>
      <c r="C1524" s="2">
        <v>0.57899999999999996</v>
      </c>
      <c r="D1524" s="11">
        <v>0.19321070000000001</v>
      </c>
    </row>
    <row r="1525" spans="1:4">
      <c r="A1525" s="5" t="s">
        <v>4359</v>
      </c>
      <c r="B1525" s="4" t="s">
        <v>6510</v>
      </c>
      <c r="C1525" s="2">
        <v>0.52700000000000002</v>
      </c>
      <c r="D1525" s="11">
        <v>0.1621369</v>
      </c>
    </row>
    <row r="1526" spans="1:4">
      <c r="A1526" s="5" t="s">
        <v>4359</v>
      </c>
      <c r="B1526" s="4" t="s">
        <v>6511</v>
      </c>
      <c r="C1526" s="2">
        <v>0.54900000000000004</v>
      </c>
      <c r="D1526" s="11">
        <v>0.1736251</v>
      </c>
    </row>
    <row r="1527" spans="1:4">
      <c r="A1527" s="5" t="s">
        <v>4359</v>
      </c>
      <c r="B1527" s="4" t="s">
        <v>6512</v>
      </c>
      <c r="C1527" s="2">
        <v>0.48699999999999999</v>
      </c>
      <c r="D1527" s="11">
        <v>0.19591629999999999</v>
      </c>
    </row>
    <row r="1528" spans="1:4">
      <c r="A1528" s="5" t="s">
        <v>4514</v>
      </c>
      <c r="B1528" s="4" t="s">
        <v>6513</v>
      </c>
      <c r="C1528" s="2">
        <v>0.628</v>
      </c>
      <c r="D1528" s="11">
        <v>0.1351116</v>
      </c>
    </row>
    <row r="1529" spans="1:4">
      <c r="A1529" s="5" t="s">
        <v>4716</v>
      </c>
      <c r="B1529" s="4" t="s">
        <v>6514</v>
      </c>
      <c r="C1529" s="2">
        <v>0.80900000000000005</v>
      </c>
      <c r="D1529" s="11">
        <v>0.2419634</v>
      </c>
    </row>
    <row r="1530" spans="1:4">
      <c r="A1530" s="5" t="s">
        <v>4467</v>
      </c>
      <c r="B1530" s="4" t="s">
        <v>6515</v>
      </c>
      <c r="C1530" s="2">
        <v>0.58099999999999996</v>
      </c>
      <c r="D1530" s="11">
        <v>0.19270470000000001</v>
      </c>
    </row>
    <row r="1531" spans="1:4">
      <c r="A1531" s="5" t="s">
        <v>4439</v>
      </c>
      <c r="B1531" s="4" t="s">
        <v>6516</v>
      </c>
      <c r="C1531" s="2">
        <v>0.76300000000000001</v>
      </c>
      <c r="D1531" s="11">
        <v>0.22259409999999999</v>
      </c>
    </row>
    <row r="1532" spans="1:4">
      <c r="A1532" s="5" t="s">
        <v>5533</v>
      </c>
      <c r="B1532" s="4" t="s">
        <v>6517</v>
      </c>
      <c r="C1532" s="2">
        <v>0.56499999999999995</v>
      </c>
      <c r="D1532" s="11">
        <v>0.1811343</v>
      </c>
    </row>
    <row r="1533" spans="1:4">
      <c r="A1533" s="5" t="s">
        <v>4704</v>
      </c>
      <c r="B1533" s="4" t="s">
        <v>6518</v>
      </c>
      <c r="C1533" s="2">
        <v>0.47899999999999998</v>
      </c>
      <c r="D1533" s="11">
        <v>0.1969313</v>
      </c>
    </row>
    <row r="1534" spans="1:4">
      <c r="A1534" s="5" t="s">
        <v>4785</v>
      </c>
      <c r="B1534" s="4" t="s">
        <v>6519</v>
      </c>
      <c r="C1534" s="2">
        <v>0.70299999999999996</v>
      </c>
      <c r="D1534" s="11">
        <v>0.22440350000000001</v>
      </c>
    </row>
    <row r="1535" spans="1:4">
      <c r="A1535" s="5" t="s">
        <v>6520</v>
      </c>
      <c r="B1535" s="4" t="s">
        <v>6521</v>
      </c>
      <c r="C1535" s="2">
        <v>0.51600000000000001</v>
      </c>
      <c r="D1535" s="11">
        <v>0.19856960000000001</v>
      </c>
    </row>
    <row r="1536" spans="1:4">
      <c r="A1536" s="5" t="s">
        <v>5268</v>
      </c>
      <c r="B1536" s="4" t="s">
        <v>6522</v>
      </c>
      <c r="C1536" s="2">
        <v>0.52600000000000002</v>
      </c>
      <c r="D1536" s="11">
        <v>0.18464710000000001</v>
      </c>
    </row>
    <row r="1537" spans="1:4">
      <c r="A1537" s="5" t="s">
        <v>6523</v>
      </c>
      <c r="B1537" s="4" t="s">
        <v>6524</v>
      </c>
      <c r="C1537" s="2">
        <v>0.72</v>
      </c>
      <c r="D1537" s="11">
        <v>0.23992949999999999</v>
      </c>
    </row>
    <row r="1538" spans="1:4">
      <c r="A1538" s="5" t="s">
        <v>6258</v>
      </c>
      <c r="B1538" s="4" t="s">
        <v>6525</v>
      </c>
      <c r="C1538" s="2">
        <v>0.61799999999999999</v>
      </c>
      <c r="D1538" s="11">
        <v>0.18091689999999999</v>
      </c>
    </row>
    <row r="1539" spans="1:4">
      <c r="A1539" s="5" t="s">
        <v>6526</v>
      </c>
      <c r="B1539" s="4" t="s">
        <v>6527</v>
      </c>
      <c r="C1539" s="2">
        <v>0.64600000000000002</v>
      </c>
      <c r="D1539" s="11">
        <v>0.2027128</v>
      </c>
    </row>
    <row r="1540" spans="1:4">
      <c r="A1540" s="5" t="s">
        <v>4409</v>
      </c>
      <c r="B1540" s="4" t="s">
        <v>6528</v>
      </c>
      <c r="C1540" s="2">
        <v>0.59499999999999997</v>
      </c>
      <c r="D1540" s="11">
        <v>0.2269765</v>
      </c>
    </row>
    <row r="1541" spans="1:4">
      <c r="A1541" s="5" t="s">
        <v>4817</v>
      </c>
      <c r="B1541" s="4" t="s">
        <v>6529</v>
      </c>
      <c r="C1541" s="2">
        <v>0.61899999999999999</v>
      </c>
      <c r="D1541" s="11">
        <v>0.2475685</v>
      </c>
    </row>
    <row r="1542" spans="1:4">
      <c r="A1542" s="5" t="s">
        <v>5056</v>
      </c>
      <c r="B1542" s="4" t="s">
        <v>6530</v>
      </c>
      <c r="C1542" s="2">
        <v>0.65500000000000003</v>
      </c>
      <c r="D1542" s="11">
        <v>0.1804267</v>
      </c>
    </row>
    <row r="1543" spans="1:4">
      <c r="A1543" s="5" t="s">
        <v>4956</v>
      </c>
      <c r="B1543" s="4" t="s">
        <v>6531</v>
      </c>
      <c r="C1543" s="2">
        <v>0.94899999999999995</v>
      </c>
      <c r="D1543" s="11">
        <v>0.2362853</v>
      </c>
    </row>
    <row r="1544" spans="1:4">
      <c r="A1544" s="5" t="s">
        <v>4604</v>
      </c>
      <c r="B1544" s="4" t="s">
        <v>6532</v>
      </c>
      <c r="C1544" s="2">
        <v>0.58899999999999997</v>
      </c>
      <c r="D1544" s="11">
        <v>0.17011599999999999</v>
      </c>
    </row>
    <row r="1545" spans="1:4">
      <c r="A1545" s="5" t="s">
        <v>4405</v>
      </c>
      <c r="B1545" s="4" t="s">
        <v>6533</v>
      </c>
      <c r="C1545" s="2">
        <v>0.67400000000000004</v>
      </c>
      <c r="D1545" s="11">
        <v>0.17431679999999999</v>
      </c>
    </row>
    <row r="1546" spans="1:4">
      <c r="A1546" s="5" t="s">
        <v>4555</v>
      </c>
      <c r="B1546" s="4" t="s">
        <v>6534</v>
      </c>
      <c r="C1546" s="2">
        <v>0.68799999999999994</v>
      </c>
      <c r="D1546" s="11">
        <v>0.24226139999999999</v>
      </c>
    </row>
    <row r="1547" spans="1:4">
      <c r="A1547" s="5" t="s">
        <v>5335</v>
      </c>
      <c r="B1547" s="4" t="s">
        <v>6535</v>
      </c>
      <c r="C1547" s="2">
        <v>0.67700000000000005</v>
      </c>
      <c r="D1547" s="11">
        <v>0.2162067</v>
      </c>
    </row>
    <row r="1548" spans="1:4">
      <c r="A1548" s="5" t="s">
        <v>4947</v>
      </c>
      <c r="B1548" s="4" t="s">
        <v>6536</v>
      </c>
      <c r="C1548" s="2">
        <v>0.72599999999999998</v>
      </c>
      <c r="D1548" s="11">
        <v>0.2029224</v>
      </c>
    </row>
    <row r="1549" spans="1:4">
      <c r="A1549" s="5" t="s">
        <v>4467</v>
      </c>
      <c r="B1549" s="4" t="s">
        <v>6537</v>
      </c>
      <c r="C1549" s="2">
        <v>0.5</v>
      </c>
      <c r="D1549" s="11">
        <v>0.15630520000000001</v>
      </c>
    </row>
    <row r="1550" spans="1:4">
      <c r="A1550" s="5" t="s">
        <v>4369</v>
      </c>
      <c r="B1550" s="4" t="s">
        <v>6538</v>
      </c>
      <c r="C1550" s="2">
        <v>0.90200000000000002</v>
      </c>
      <c r="D1550" s="11">
        <v>0.1406809</v>
      </c>
    </row>
    <row r="1551" spans="1:4">
      <c r="A1551" s="5" t="s">
        <v>6413</v>
      </c>
      <c r="B1551" s="4" t="s">
        <v>6539</v>
      </c>
      <c r="C1551" s="2">
        <v>0.497</v>
      </c>
      <c r="D1551" s="11">
        <v>0.1841865</v>
      </c>
    </row>
    <row r="1552" spans="1:4">
      <c r="A1552" s="5" t="s">
        <v>4811</v>
      </c>
      <c r="B1552" s="4" t="s">
        <v>6540</v>
      </c>
      <c r="C1552" s="2">
        <v>0.69</v>
      </c>
      <c r="D1552" s="11">
        <v>0.2102831</v>
      </c>
    </row>
    <row r="1553" spans="1:4">
      <c r="A1553" s="5" t="s">
        <v>4527</v>
      </c>
      <c r="B1553" s="4" t="s">
        <v>6541</v>
      </c>
      <c r="C1553" s="2">
        <v>0.59099999999999997</v>
      </c>
      <c r="D1553" s="11">
        <v>0.18134249999999999</v>
      </c>
    </row>
    <row r="1554" spans="1:4">
      <c r="A1554" s="5" t="s">
        <v>4465</v>
      </c>
      <c r="B1554" s="4" t="s">
        <v>6542</v>
      </c>
      <c r="C1554" s="2">
        <v>0.63300000000000001</v>
      </c>
      <c r="D1554" s="11">
        <v>0.16882030000000001</v>
      </c>
    </row>
    <row r="1555" spans="1:4">
      <c r="A1555" s="5" t="s">
        <v>4743</v>
      </c>
      <c r="B1555" s="4" t="s">
        <v>6543</v>
      </c>
      <c r="C1555" s="2">
        <v>0.61399999999999999</v>
      </c>
      <c r="D1555" s="11">
        <v>0.22753039999999999</v>
      </c>
    </row>
    <row r="1556" spans="1:4">
      <c r="A1556" s="5" t="s">
        <v>6544</v>
      </c>
      <c r="B1556" s="4" t="s">
        <v>6545</v>
      </c>
      <c r="C1556" s="2">
        <v>0.70899999999999996</v>
      </c>
      <c r="D1556" s="11">
        <v>0.22550829999999999</v>
      </c>
    </row>
    <row r="1557" spans="1:4">
      <c r="A1557" s="5" t="s">
        <v>5064</v>
      </c>
      <c r="B1557" s="4" t="s">
        <v>6546</v>
      </c>
      <c r="C1557" s="2">
        <v>0.55200000000000005</v>
      </c>
      <c r="D1557" s="11">
        <v>0.18782650000000001</v>
      </c>
    </row>
    <row r="1558" spans="1:4">
      <c r="A1558" s="5" t="s">
        <v>6392</v>
      </c>
      <c r="B1558" s="4" t="s">
        <v>6547</v>
      </c>
      <c r="C1558" s="2">
        <v>0.64800000000000002</v>
      </c>
      <c r="D1558" s="11">
        <v>0.2228813</v>
      </c>
    </row>
    <row r="1559" spans="1:4">
      <c r="A1559" s="5" t="s">
        <v>4334</v>
      </c>
      <c r="B1559" s="4" t="s">
        <v>6548</v>
      </c>
      <c r="C1559" s="2">
        <v>0.58499999999999996</v>
      </c>
      <c r="D1559" s="11">
        <v>0.2293386</v>
      </c>
    </row>
    <row r="1560" spans="1:4">
      <c r="A1560" s="5" t="s">
        <v>6549</v>
      </c>
      <c r="B1560" s="4" t="s">
        <v>6550</v>
      </c>
      <c r="C1560" s="2">
        <v>0.57099999999999995</v>
      </c>
      <c r="D1560" s="11">
        <v>0.19606860000000001</v>
      </c>
    </row>
    <row r="1561" spans="1:4">
      <c r="A1561" s="5" t="s">
        <v>4661</v>
      </c>
      <c r="B1561" s="4" t="s">
        <v>6551</v>
      </c>
      <c r="C1561" s="2">
        <v>0.80400000000000005</v>
      </c>
      <c r="D1561" s="11">
        <v>0.26151449999999998</v>
      </c>
    </row>
    <row r="1562" spans="1:4">
      <c r="A1562" s="5" t="s">
        <v>6256</v>
      </c>
      <c r="B1562" s="4" t="s">
        <v>6552</v>
      </c>
      <c r="C1562" s="2">
        <v>0.53100000000000003</v>
      </c>
      <c r="D1562" s="11">
        <v>0.21134020000000001</v>
      </c>
    </row>
    <row r="1563" spans="1:4">
      <c r="A1563" s="5" t="s">
        <v>5268</v>
      </c>
      <c r="B1563" s="4" t="s">
        <v>6553</v>
      </c>
      <c r="C1563" s="2">
        <v>0.63400000000000001</v>
      </c>
      <c r="D1563" s="11">
        <v>0.223442</v>
      </c>
    </row>
    <row r="1564" spans="1:4">
      <c r="A1564" s="5" t="s">
        <v>4389</v>
      </c>
      <c r="B1564" s="4" t="s">
        <v>6554</v>
      </c>
      <c r="C1564" s="2">
        <v>0.77600000000000002</v>
      </c>
      <c r="D1564" s="11">
        <v>0.25252190000000002</v>
      </c>
    </row>
    <row r="1565" spans="1:4">
      <c r="A1565" s="5" t="s">
        <v>5160</v>
      </c>
      <c r="B1565" s="4" t="s">
        <v>6555</v>
      </c>
      <c r="C1565" s="2">
        <v>0.58299999999999996</v>
      </c>
      <c r="D1565" s="11">
        <v>0.20580129999999999</v>
      </c>
    </row>
    <row r="1566" spans="1:4">
      <c r="A1566" s="5" t="s">
        <v>5010</v>
      </c>
      <c r="B1566" s="4" t="s">
        <v>6556</v>
      </c>
      <c r="C1566" s="2">
        <v>0.56299999999999994</v>
      </c>
      <c r="D1566" s="11">
        <v>0.1922074</v>
      </c>
    </row>
    <row r="1567" spans="1:4">
      <c r="A1567" s="5" t="s">
        <v>5010</v>
      </c>
      <c r="B1567" s="4" t="s">
        <v>6557</v>
      </c>
      <c r="C1567" s="2">
        <v>0.52700000000000002</v>
      </c>
      <c r="D1567" s="11">
        <v>0.1760178</v>
      </c>
    </row>
    <row r="1568" spans="1:4">
      <c r="A1568" s="5" t="s">
        <v>5379</v>
      </c>
      <c r="B1568" s="4" t="s">
        <v>6558</v>
      </c>
      <c r="C1568" s="2">
        <v>0.7</v>
      </c>
      <c r="D1568" s="11">
        <v>0.1794521</v>
      </c>
    </row>
    <row r="1569" spans="1:4">
      <c r="A1569" s="5" t="s">
        <v>4934</v>
      </c>
      <c r="B1569" s="4" t="s">
        <v>6559</v>
      </c>
      <c r="C1569" s="2">
        <v>0.65</v>
      </c>
      <c r="D1569" s="11">
        <v>0.21265590000000001</v>
      </c>
    </row>
    <row r="1570" spans="1:4">
      <c r="A1570" s="5" t="s">
        <v>4393</v>
      </c>
      <c r="B1570" s="4" t="s">
        <v>6560</v>
      </c>
      <c r="C1570" s="2">
        <v>0.53800000000000003</v>
      </c>
      <c r="D1570" s="11">
        <v>0.19594039999999999</v>
      </c>
    </row>
    <row r="1571" spans="1:4">
      <c r="A1571" s="5" t="s">
        <v>4811</v>
      </c>
      <c r="B1571" s="4" t="s">
        <v>6561</v>
      </c>
      <c r="C1571" s="2">
        <v>0.42799999999999999</v>
      </c>
      <c r="D1571" s="11">
        <v>0.1981011</v>
      </c>
    </row>
    <row r="1572" spans="1:4">
      <c r="A1572" s="5" t="s">
        <v>6562</v>
      </c>
      <c r="B1572" s="4" t="s">
        <v>6563</v>
      </c>
      <c r="C1572" s="2">
        <v>0.63100000000000001</v>
      </c>
      <c r="D1572" s="11">
        <v>0.21931629999999999</v>
      </c>
    </row>
    <row r="1573" spans="1:4">
      <c r="A1573" s="5" t="s">
        <v>5034</v>
      </c>
      <c r="B1573" s="4" t="s">
        <v>6564</v>
      </c>
      <c r="C1573" s="2">
        <v>0.65800000000000003</v>
      </c>
      <c r="D1573" s="11">
        <v>0.23630660000000001</v>
      </c>
    </row>
    <row r="1574" spans="1:4">
      <c r="A1574" s="5" t="s">
        <v>4379</v>
      </c>
      <c r="B1574" s="4" t="s">
        <v>6565</v>
      </c>
      <c r="C1574" s="2">
        <v>0.59599999999999997</v>
      </c>
      <c r="D1574" s="11">
        <v>0.1982447</v>
      </c>
    </row>
    <row r="1575" spans="1:4">
      <c r="A1575" s="5" t="s">
        <v>4863</v>
      </c>
      <c r="B1575" s="4" t="s">
        <v>6566</v>
      </c>
      <c r="C1575" s="2">
        <v>0.54400000000000004</v>
      </c>
      <c r="D1575" s="11">
        <v>0.1864403</v>
      </c>
    </row>
    <row r="1576" spans="1:4">
      <c r="A1576" s="5" t="s">
        <v>6567</v>
      </c>
      <c r="B1576" s="4" t="s">
        <v>6568</v>
      </c>
      <c r="C1576" s="2">
        <v>0.59</v>
      </c>
      <c r="D1576" s="11">
        <v>0.20624339999999999</v>
      </c>
    </row>
    <row r="1577" spans="1:4">
      <c r="A1577" s="5" t="s">
        <v>6569</v>
      </c>
      <c r="B1577" s="4" t="s">
        <v>6570</v>
      </c>
      <c r="C1577" s="2">
        <v>0.623</v>
      </c>
      <c r="D1577" s="11">
        <v>0.21022179999999999</v>
      </c>
    </row>
    <row r="1578" spans="1:4">
      <c r="A1578" s="5" t="s">
        <v>6571</v>
      </c>
      <c r="B1578" s="4" t="s">
        <v>6572</v>
      </c>
      <c r="C1578" s="2">
        <v>0.60899999999999999</v>
      </c>
      <c r="D1578" s="11">
        <v>0.22535250000000001</v>
      </c>
    </row>
    <row r="1579" spans="1:4">
      <c r="A1579" s="5" t="s">
        <v>6549</v>
      </c>
      <c r="B1579" s="4" t="s">
        <v>6573</v>
      </c>
      <c r="C1579" s="2">
        <v>0.52500000000000002</v>
      </c>
      <c r="D1579" s="11">
        <v>0.19039229999999999</v>
      </c>
    </row>
    <row r="1580" spans="1:4">
      <c r="A1580" s="5" t="s">
        <v>6574</v>
      </c>
      <c r="B1580" s="4" t="s">
        <v>6575</v>
      </c>
      <c r="C1580" s="2">
        <v>0.67200000000000004</v>
      </c>
      <c r="D1580" s="11">
        <v>0.2309601</v>
      </c>
    </row>
    <row r="1581" spans="1:4">
      <c r="A1581" s="5" t="s">
        <v>6576</v>
      </c>
      <c r="B1581" s="4" t="s">
        <v>6577</v>
      </c>
      <c r="C1581" s="2">
        <v>0.54200000000000004</v>
      </c>
      <c r="D1581" s="11">
        <v>0.16086039999999999</v>
      </c>
    </row>
    <row r="1582" spans="1:4">
      <c r="A1582" s="5" t="s">
        <v>6578</v>
      </c>
      <c r="B1582" s="4" t="s">
        <v>6579</v>
      </c>
      <c r="C1582" s="2">
        <v>0.76200000000000001</v>
      </c>
      <c r="D1582" s="11">
        <v>0.22046879999999999</v>
      </c>
    </row>
    <row r="1583" spans="1:4">
      <c r="A1583" s="5" t="s">
        <v>6580</v>
      </c>
      <c r="B1583" s="4" t="s">
        <v>6581</v>
      </c>
      <c r="C1583" s="2">
        <v>0.53600000000000003</v>
      </c>
      <c r="D1583" s="11">
        <v>0.17113999999999999</v>
      </c>
    </row>
    <row r="1584" spans="1:4">
      <c r="A1584" s="5" t="s">
        <v>6582</v>
      </c>
      <c r="B1584" s="4" t="s">
        <v>6583</v>
      </c>
      <c r="C1584" s="2">
        <v>0.68200000000000005</v>
      </c>
      <c r="D1584" s="11">
        <v>0.22500049999999999</v>
      </c>
    </row>
    <row r="1585" spans="1:4">
      <c r="A1585" s="5" t="s">
        <v>6469</v>
      </c>
      <c r="B1585" s="4" t="s">
        <v>6584</v>
      </c>
      <c r="C1585" s="2">
        <v>0.70899999999999996</v>
      </c>
      <c r="D1585" s="11">
        <v>0.25152580000000002</v>
      </c>
    </row>
    <row r="1586" spans="1:4">
      <c r="A1586" s="5" t="s">
        <v>6585</v>
      </c>
      <c r="B1586" s="4" t="s">
        <v>6586</v>
      </c>
      <c r="C1586" s="2">
        <v>0.59399999999999997</v>
      </c>
      <c r="D1586" s="11">
        <v>0.1937981</v>
      </c>
    </row>
    <row r="1587" spans="1:4">
      <c r="A1587" s="5" t="s">
        <v>5006</v>
      </c>
      <c r="B1587" s="4" t="s">
        <v>6587</v>
      </c>
      <c r="C1587" s="2">
        <v>0.83699999999999997</v>
      </c>
      <c r="D1587" s="11">
        <v>0.32402789999999998</v>
      </c>
    </row>
    <row r="1588" spans="1:4">
      <c r="A1588" s="5" t="s">
        <v>6588</v>
      </c>
      <c r="B1588" s="4" t="s">
        <v>6589</v>
      </c>
      <c r="C1588" s="2">
        <v>0.55000000000000004</v>
      </c>
      <c r="D1588" s="11">
        <v>0.2037429</v>
      </c>
    </row>
    <row r="1589" spans="1:4">
      <c r="A1589" s="5" t="s">
        <v>5315</v>
      </c>
      <c r="B1589" s="4" t="s">
        <v>6590</v>
      </c>
      <c r="C1589" s="2">
        <v>0.66500000000000004</v>
      </c>
      <c r="D1589" s="11">
        <v>0.22446050000000001</v>
      </c>
    </row>
    <row r="1590" spans="1:4">
      <c r="A1590" s="5" t="s">
        <v>4826</v>
      </c>
      <c r="B1590" s="4" t="s">
        <v>6591</v>
      </c>
      <c r="C1590" s="2">
        <v>0.54700000000000004</v>
      </c>
      <c r="D1590" s="11">
        <v>0.19385350000000001</v>
      </c>
    </row>
    <row r="1591" spans="1:4">
      <c r="A1591" s="5" t="s">
        <v>4663</v>
      </c>
      <c r="B1591" s="4" t="s">
        <v>6592</v>
      </c>
      <c r="C1591" s="2">
        <v>0.625</v>
      </c>
      <c r="D1591" s="11">
        <v>0.1898714</v>
      </c>
    </row>
    <row r="1592" spans="1:4">
      <c r="A1592" s="5" t="s">
        <v>6593</v>
      </c>
      <c r="B1592" s="4" t="s">
        <v>6594</v>
      </c>
      <c r="C1592" s="2">
        <v>0.53900000000000003</v>
      </c>
      <c r="D1592" s="11">
        <v>0.21403159999999999</v>
      </c>
    </row>
    <row r="1593" spans="1:4">
      <c r="A1593" s="5" t="s">
        <v>6595</v>
      </c>
      <c r="B1593" s="4" t="s">
        <v>6596</v>
      </c>
      <c r="C1593" s="2">
        <v>0.57699999999999996</v>
      </c>
      <c r="D1593" s="11">
        <v>0.21624370000000001</v>
      </c>
    </row>
    <row r="1594" spans="1:4">
      <c r="A1594" s="5" t="s">
        <v>5006</v>
      </c>
      <c r="B1594" s="4" t="s">
        <v>6597</v>
      </c>
      <c r="C1594" s="2">
        <v>0.65</v>
      </c>
      <c r="D1594" s="11">
        <v>0.22142600000000001</v>
      </c>
    </row>
    <row r="1595" spans="1:4">
      <c r="A1595" s="5" t="s">
        <v>6598</v>
      </c>
      <c r="B1595" s="4" t="s">
        <v>6599</v>
      </c>
      <c r="C1595" s="2">
        <v>0.59299999999999997</v>
      </c>
      <c r="D1595" s="11">
        <v>0.20144680000000001</v>
      </c>
    </row>
    <row r="1596" spans="1:4">
      <c r="A1596" s="5" t="s">
        <v>6600</v>
      </c>
      <c r="B1596" s="4" t="s">
        <v>6601</v>
      </c>
      <c r="C1596" s="2">
        <v>0.55700000000000005</v>
      </c>
      <c r="D1596" s="11">
        <v>0.19154650000000001</v>
      </c>
    </row>
    <row r="1597" spans="1:4">
      <c r="A1597" s="5" t="s">
        <v>6602</v>
      </c>
      <c r="B1597" s="4" t="s">
        <v>6603</v>
      </c>
      <c r="C1597" s="2">
        <v>0.50900000000000001</v>
      </c>
      <c r="D1597" s="11">
        <v>0.16504840000000001</v>
      </c>
    </row>
    <row r="1598" spans="1:4">
      <c r="A1598" s="5" t="s">
        <v>6604</v>
      </c>
      <c r="B1598" s="4" t="s">
        <v>6605</v>
      </c>
      <c r="C1598" s="2">
        <v>0.67300000000000004</v>
      </c>
      <c r="D1598" s="11">
        <v>0.2337246</v>
      </c>
    </row>
    <row r="1599" spans="1:4">
      <c r="A1599" s="5" t="s">
        <v>5901</v>
      </c>
      <c r="B1599" s="4" t="s">
        <v>6606</v>
      </c>
      <c r="C1599" s="2">
        <v>0.59499999999999997</v>
      </c>
      <c r="D1599" s="11">
        <v>0.24040039999999999</v>
      </c>
    </row>
    <row r="1600" spans="1:4">
      <c r="A1600" s="5" t="s">
        <v>6607</v>
      </c>
      <c r="B1600" s="4" t="s">
        <v>6608</v>
      </c>
      <c r="C1600" s="2">
        <v>0.80200000000000005</v>
      </c>
      <c r="D1600" s="11">
        <v>0.176123</v>
      </c>
    </row>
    <row r="1601" spans="1:4">
      <c r="A1601" s="5" t="s">
        <v>6609</v>
      </c>
      <c r="B1601" s="4" t="s">
        <v>6610</v>
      </c>
      <c r="C1601" s="2">
        <v>0.63</v>
      </c>
      <c r="D1601" s="11">
        <v>0.1986579</v>
      </c>
    </row>
    <row r="1602" spans="1:4">
      <c r="A1602" s="5" t="s">
        <v>5575</v>
      </c>
      <c r="B1602" s="4" t="s">
        <v>6611</v>
      </c>
      <c r="C1602" s="2">
        <v>0.68</v>
      </c>
      <c r="D1602" s="11">
        <v>0.16764780000000001</v>
      </c>
    </row>
    <row r="1603" spans="1:4">
      <c r="A1603" s="5" t="s">
        <v>6612</v>
      </c>
      <c r="B1603" s="4" t="s">
        <v>6613</v>
      </c>
      <c r="C1603" s="2">
        <v>0.64900000000000002</v>
      </c>
      <c r="D1603" s="11">
        <v>0.23658660000000001</v>
      </c>
    </row>
    <row r="1604" spans="1:4">
      <c r="A1604" s="5" t="s">
        <v>6614</v>
      </c>
      <c r="B1604" s="4" t="s">
        <v>6615</v>
      </c>
      <c r="C1604" s="2">
        <v>0.61099999999999999</v>
      </c>
      <c r="D1604" s="11">
        <v>0.21672930000000001</v>
      </c>
    </row>
    <row r="1605" spans="1:4">
      <c r="A1605" s="5" t="s">
        <v>4839</v>
      </c>
      <c r="B1605" s="4" t="s">
        <v>6616</v>
      </c>
      <c r="C1605" s="2">
        <v>0.55100000000000005</v>
      </c>
      <c r="D1605" s="11">
        <v>0.2070709</v>
      </c>
    </row>
    <row r="1606" spans="1:4">
      <c r="A1606" s="5" t="s">
        <v>6617</v>
      </c>
      <c r="B1606" s="4" t="s">
        <v>6618</v>
      </c>
      <c r="C1606" s="2">
        <v>0.57699999999999996</v>
      </c>
      <c r="D1606" s="11">
        <v>0.26711049999999997</v>
      </c>
    </row>
    <row r="1607" spans="1:4">
      <c r="A1607" s="5" t="s">
        <v>4497</v>
      </c>
      <c r="B1607" s="4" t="s">
        <v>6619</v>
      </c>
      <c r="C1607" s="2">
        <v>0.80400000000000005</v>
      </c>
      <c r="D1607" s="11">
        <v>0.26699450000000002</v>
      </c>
    </row>
    <row r="1608" spans="1:4">
      <c r="A1608" s="5" t="s">
        <v>6392</v>
      </c>
      <c r="B1608" s="4" t="s">
        <v>6620</v>
      </c>
      <c r="C1608" s="2">
        <v>0.68500000000000005</v>
      </c>
      <c r="D1608" s="11">
        <v>0.24511079999999999</v>
      </c>
    </row>
    <row r="1609" spans="1:4">
      <c r="A1609" s="5" t="s">
        <v>4863</v>
      </c>
      <c r="B1609" s="4" t="s">
        <v>6621</v>
      </c>
      <c r="C1609" s="2">
        <v>0.64</v>
      </c>
      <c r="D1609" s="11">
        <v>0.1879373</v>
      </c>
    </row>
    <row r="1610" spans="1:4">
      <c r="A1610" s="5" t="s">
        <v>6622</v>
      </c>
      <c r="B1610" s="4" t="s">
        <v>6623</v>
      </c>
      <c r="C1610" s="2">
        <v>0.51700000000000002</v>
      </c>
      <c r="D1610" s="11">
        <v>0.2044359</v>
      </c>
    </row>
    <row r="1611" spans="1:4">
      <c r="A1611" s="5" t="s">
        <v>6624</v>
      </c>
      <c r="B1611" s="4" t="s">
        <v>6625</v>
      </c>
      <c r="C1611" s="2">
        <v>0.70199999999999996</v>
      </c>
      <c r="D1611" s="11">
        <v>0.23985899999999999</v>
      </c>
    </row>
    <row r="1612" spans="1:4">
      <c r="A1612" s="5" t="s">
        <v>5589</v>
      </c>
      <c r="B1612" s="4" t="s">
        <v>6626</v>
      </c>
      <c r="C1612" s="2">
        <v>0.65900000000000003</v>
      </c>
      <c r="D1612" s="11">
        <v>0.20903649999999999</v>
      </c>
    </row>
    <row r="1613" spans="1:4">
      <c r="A1613" s="5" t="s">
        <v>5220</v>
      </c>
      <c r="B1613" s="4" t="s">
        <v>6627</v>
      </c>
      <c r="C1613" s="2">
        <v>0.55100000000000005</v>
      </c>
      <c r="D1613" s="11">
        <v>0.1966551</v>
      </c>
    </row>
    <row r="1614" spans="1:4">
      <c r="A1614" s="5" t="s">
        <v>6628</v>
      </c>
      <c r="B1614" s="4" t="s">
        <v>6629</v>
      </c>
      <c r="C1614" s="2">
        <v>0.65600000000000003</v>
      </c>
      <c r="D1614" s="11">
        <v>0.192577</v>
      </c>
    </row>
    <row r="1615" spans="1:4">
      <c r="A1615" s="5" t="s">
        <v>4855</v>
      </c>
      <c r="B1615" s="4" t="s">
        <v>6630</v>
      </c>
      <c r="C1615" s="2">
        <v>0.58799999999999997</v>
      </c>
      <c r="D1615" s="11">
        <v>0.21359800000000001</v>
      </c>
    </row>
    <row r="1616" spans="1:4">
      <c r="A1616" s="5" t="s">
        <v>6631</v>
      </c>
      <c r="B1616" s="4" t="s">
        <v>6632</v>
      </c>
      <c r="C1616" s="2">
        <v>0.64500000000000002</v>
      </c>
      <c r="D1616" s="11">
        <v>0.192103</v>
      </c>
    </row>
    <row r="1617" spans="1:4">
      <c r="A1617" s="5" t="s">
        <v>5585</v>
      </c>
      <c r="B1617" s="4" t="s">
        <v>6633</v>
      </c>
      <c r="C1617" s="2">
        <v>0.54600000000000004</v>
      </c>
      <c r="D1617" s="11">
        <v>0.23583460000000001</v>
      </c>
    </row>
    <row r="1618" spans="1:4">
      <c r="A1618" s="5" t="s">
        <v>6634</v>
      </c>
      <c r="B1618" s="4" t="s">
        <v>6635</v>
      </c>
      <c r="C1618" s="2">
        <v>0.81200000000000006</v>
      </c>
      <c r="D1618" s="11">
        <v>0.26412049999999998</v>
      </c>
    </row>
    <row r="1619" spans="1:4">
      <c r="A1619" s="5" t="s">
        <v>4393</v>
      </c>
      <c r="B1619" s="4" t="s">
        <v>6636</v>
      </c>
      <c r="C1619" s="2">
        <v>0.54600000000000004</v>
      </c>
      <c r="D1619" s="11">
        <v>0.19839899999999999</v>
      </c>
    </row>
    <row r="1620" spans="1:4">
      <c r="A1620" s="5" t="s">
        <v>6637</v>
      </c>
      <c r="B1620" s="4" t="s">
        <v>6638</v>
      </c>
      <c r="C1620" s="2">
        <v>0.61</v>
      </c>
      <c r="D1620" s="11">
        <v>0.20454369999999999</v>
      </c>
    </row>
    <row r="1621" spans="1:4">
      <c r="A1621" s="5" t="s">
        <v>6639</v>
      </c>
      <c r="B1621" s="4" t="s">
        <v>6640</v>
      </c>
      <c r="C1621" s="2">
        <v>0.66600000000000004</v>
      </c>
      <c r="D1621" s="11">
        <v>0.21936729999999999</v>
      </c>
    </row>
    <row r="1622" spans="1:4">
      <c r="A1622" s="5" t="s">
        <v>4656</v>
      </c>
      <c r="B1622" s="4" t="s">
        <v>6641</v>
      </c>
      <c r="C1622" s="2">
        <v>0.64700000000000002</v>
      </c>
      <c r="D1622" s="11">
        <v>0.2283916</v>
      </c>
    </row>
    <row r="1623" spans="1:4">
      <c r="A1623" s="5" t="s">
        <v>5619</v>
      </c>
      <c r="B1623" s="4" t="s">
        <v>6642</v>
      </c>
      <c r="C1623" s="2">
        <v>0.58899999999999997</v>
      </c>
      <c r="D1623" s="11">
        <v>0.23502210000000001</v>
      </c>
    </row>
    <row r="1624" spans="1:4">
      <c r="A1624" s="5" t="s">
        <v>4796</v>
      </c>
      <c r="B1624" s="4" t="s">
        <v>6643</v>
      </c>
      <c r="C1624" s="2">
        <v>0.48199999999999998</v>
      </c>
      <c r="D1624" s="11">
        <v>0.28665600000000002</v>
      </c>
    </row>
    <row r="1625" spans="1:4">
      <c r="A1625" s="5" t="s">
        <v>4753</v>
      </c>
      <c r="B1625" s="4" t="s">
        <v>6644</v>
      </c>
      <c r="C1625" s="2">
        <v>0.51700000000000002</v>
      </c>
      <c r="D1625" s="11">
        <v>0.17334830000000001</v>
      </c>
    </row>
    <row r="1626" spans="1:4">
      <c r="A1626" s="5" t="s">
        <v>4437</v>
      </c>
      <c r="B1626" s="4" t="s">
        <v>6645</v>
      </c>
      <c r="C1626" s="2">
        <v>0.59899999999999998</v>
      </c>
      <c r="D1626" s="11">
        <v>0.16584360000000001</v>
      </c>
    </row>
    <row r="1627" spans="1:4">
      <c r="A1627" s="5" t="s">
        <v>6646</v>
      </c>
      <c r="B1627" s="4" t="s">
        <v>6647</v>
      </c>
      <c r="C1627" s="2">
        <v>0.72199999999999998</v>
      </c>
      <c r="D1627" s="11">
        <v>0.2046895</v>
      </c>
    </row>
    <row r="1628" spans="1:4">
      <c r="A1628" s="5" t="s">
        <v>4990</v>
      </c>
      <c r="B1628" s="4" t="s">
        <v>6648</v>
      </c>
      <c r="C1628" s="2">
        <v>0.61299999999999999</v>
      </c>
      <c r="D1628" s="11">
        <v>0.1818881</v>
      </c>
    </row>
    <row r="1629" spans="1:4">
      <c r="A1629" s="5" t="s">
        <v>5987</v>
      </c>
      <c r="B1629" s="4" t="s">
        <v>6649</v>
      </c>
      <c r="C1629" s="2">
        <v>0.70699999999999996</v>
      </c>
      <c r="D1629" s="11">
        <v>0.27908579999999999</v>
      </c>
    </row>
    <row r="1630" spans="1:4">
      <c r="A1630" s="5" t="s">
        <v>6650</v>
      </c>
      <c r="B1630" s="4" t="s">
        <v>6651</v>
      </c>
      <c r="C1630" s="2">
        <v>0.628</v>
      </c>
      <c r="D1630" s="11">
        <v>0.19078329999999999</v>
      </c>
    </row>
    <row r="1631" spans="1:4">
      <c r="A1631" s="5" t="s">
        <v>4629</v>
      </c>
      <c r="B1631" s="4" t="s">
        <v>6652</v>
      </c>
      <c r="C1631" s="2">
        <v>0.59399999999999997</v>
      </c>
      <c r="D1631" s="11">
        <v>0.1916156</v>
      </c>
    </row>
    <row r="1632" spans="1:4">
      <c r="A1632" s="5" t="s">
        <v>6653</v>
      </c>
      <c r="B1632" s="4" t="s">
        <v>6654</v>
      </c>
      <c r="C1632" s="2">
        <v>0.59499999999999997</v>
      </c>
      <c r="D1632" s="11">
        <v>0.1721647</v>
      </c>
    </row>
    <row r="1633" spans="1:4">
      <c r="A1633" s="5" t="s">
        <v>6655</v>
      </c>
      <c r="B1633" s="4" t="s">
        <v>6656</v>
      </c>
      <c r="C1633" s="2">
        <v>0.65600000000000003</v>
      </c>
      <c r="D1633" s="11">
        <v>0.23601510000000001</v>
      </c>
    </row>
    <row r="1634" spans="1:4">
      <c r="A1634" s="5" t="s">
        <v>6562</v>
      </c>
      <c r="B1634" s="4" t="s">
        <v>6657</v>
      </c>
      <c r="C1634" s="2">
        <v>0.622</v>
      </c>
      <c r="D1634" s="11">
        <v>0.2106981</v>
      </c>
    </row>
    <row r="1635" spans="1:4">
      <c r="A1635" s="5" t="s">
        <v>4344</v>
      </c>
      <c r="B1635" s="4" t="s">
        <v>6658</v>
      </c>
      <c r="C1635" s="2">
        <v>0.59899999999999998</v>
      </c>
      <c r="D1635" s="11">
        <v>0.20487530000000001</v>
      </c>
    </row>
    <row r="1636" spans="1:4">
      <c r="A1636" s="5" t="s">
        <v>5066</v>
      </c>
      <c r="B1636" s="4" t="s">
        <v>6659</v>
      </c>
      <c r="C1636" s="2">
        <v>0.55700000000000005</v>
      </c>
      <c r="D1636" s="11">
        <v>0.25675100000000001</v>
      </c>
    </row>
    <row r="1637" spans="1:4">
      <c r="A1637" s="5" t="s">
        <v>6660</v>
      </c>
      <c r="B1637" s="4" t="s">
        <v>6661</v>
      </c>
      <c r="C1637" s="2">
        <v>0.60799999999999998</v>
      </c>
      <c r="D1637" s="11">
        <v>0.16216220000000001</v>
      </c>
    </row>
    <row r="1638" spans="1:4">
      <c r="A1638" s="5" t="s">
        <v>4745</v>
      </c>
      <c r="B1638" s="4" t="s">
        <v>6662</v>
      </c>
      <c r="C1638" s="2">
        <v>0.69799999999999995</v>
      </c>
      <c r="D1638" s="11">
        <v>0.26781349999999998</v>
      </c>
    </row>
    <row r="1639" spans="1:4">
      <c r="A1639" s="5" t="s">
        <v>4883</v>
      </c>
      <c r="B1639" s="4" t="s">
        <v>6663</v>
      </c>
      <c r="C1639" s="2">
        <v>0.63800000000000001</v>
      </c>
      <c r="D1639" s="11">
        <v>0.19373670000000001</v>
      </c>
    </row>
    <row r="1640" spans="1:4">
      <c r="A1640" s="5" t="s">
        <v>5589</v>
      </c>
      <c r="B1640" s="4" t="s">
        <v>6664</v>
      </c>
      <c r="C1640" s="2">
        <v>0.502</v>
      </c>
      <c r="D1640" s="11">
        <v>0.19691</v>
      </c>
    </row>
    <row r="1641" spans="1:4">
      <c r="A1641" s="5" t="s">
        <v>6665</v>
      </c>
      <c r="B1641" s="4" t="s">
        <v>6666</v>
      </c>
      <c r="C1641" s="2">
        <v>0.61399999999999999</v>
      </c>
      <c r="D1641" s="11">
        <v>0.2048632</v>
      </c>
    </row>
    <row r="1642" spans="1:4">
      <c r="A1642" s="5" t="s">
        <v>5901</v>
      </c>
      <c r="B1642" s="4" t="s">
        <v>6667</v>
      </c>
      <c r="C1642" s="2">
        <v>0.67700000000000005</v>
      </c>
      <c r="D1642" s="11">
        <v>0.21803310000000001</v>
      </c>
    </row>
    <row r="1643" spans="1:4">
      <c r="A1643" s="5" t="s">
        <v>6668</v>
      </c>
      <c r="B1643" s="4" t="s">
        <v>6669</v>
      </c>
      <c r="C1643" s="2">
        <v>0.68899999999999995</v>
      </c>
      <c r="D1643" s="11">
        <v>0.26713330000000002</v>
      </c>
    </row>
    <row r="1644" spans="1:4">
      <c r="A1644" s="5" t="s">
        <v>6220</v>
      </c>
      <c r="B1644" s="4" t="s">
        <v>6670</v>
      </c>
      <c r="C1644" s="2">
        <v>0.58699999999999997</v>
      </c>
      <c r="D1644" s="11">
        <v>0.17804809999999999</v>
      </c>
    </row>
    <row r="1645" spans="1:4">
      <c r="A1645" s="5" t="s">
        <v>6671</v>
      </c>
      <c r="B1645" s="4" t="s">
        <v>6672</v>
      </c>
      <c r="C1645" s="2">
        <v>0.64600000000000002</v>
      </c>
      <c r="D1645" s="11">
        <v>0.25201879999999999</v>
      </c>
    </row>
    <row r="1646" spans="1:4">
      <c r="A1646" s="5" t="s">
        <v>5667</v>
      </c>
      <c r="B1646" s="4" t="s">
        <v>6673</v>
      </c>
      <c r="C1646" s="2">
        <v>0.67600000000000005</v>
      </c>
      <c r="D1646" s="11">
        <v>0.2401363</v>
      </c>
    </row>
    <row r="1647" spans="1:4">
      <c r="A1647" s="5" t="s">
        <v>6674</v>
      </c>
      <c r="B1647" s="4" t="s">
        <v>6675</v>
      </c>
      <c r="C1647" s="2">
        <v>0.67500000000000004</v>
      </c>
      <c r="D1647" s="11">
        <v>0.20153280000000001</v>
      </c>
    </row>
    <row r="1648" spans="1:4">
      <c r="A1648" s="5" t="s">
        <v>6676</v>
      </c>
      <c r="B1648" s="4" t="s">
        <v>6677</v>
      </c>
      <c r="C1648" s="2">
        <v>0.57899999999999996</v>
      </c>
      <c r="D1648" s="11">
        <v>0.2253396</v>
      </c>
    </row>
    <row r="1649" spans="1:4">
      <c r="A1649" s="5" t="s">
        <v>6678</v>
      </c>
      <c r="B1649" s="4" t="s">
        <v>6679</v>
      </c>
      <c r="C1649" s="2">
        <v>0.46100000000000002</v>
      </c>
      <c r="D1649" s="11">
        <v>0.1630132</v>
      </c>
    </row>
    <row r="1650" spans="1:4">
      <c r="A1650" s="5" t="s">
        <v>6680</v>
      </c>
      <c r="B1650" s="4" t="s">
        <v>6681</v>
      </c>
      <c r="C1650" s="2">
        <v>0.60699999999999998</v>
      </c>
      <c r="D1650" s="11">
        <v>0.25852239999999999</v>
      </c>
    </row>
    <row r="1651" spans="1:4">
      <c r="A1651" s="5" t="s">
        <v>6682</v>
      </c>
      <c r="B1651" s="4" t="s">
        <v>6683</v>
      </c>
      <c r="C1651" s="2">
        <v>0.67600000000000005</v>
      </c>
      <c r="D1651" s="11">
        <v>0.23408229999999999</v>
      </c>
    </row>
    <row r="1652" spans="1:4">
      <c r="A1652" s="5" t="s">
        <v>6684</v>
      </c>
      <c r="B1652" s="4" t="s">
        <v>6685</v>
      </c>
      <c r="C1652" s="2">
        <v>0.56000000000000005</v>
      </c>
      <c r="D1652" s="11">
        <v>0.2183023</v>
      </c>
    </row>
    <row r="1653" spans="1:4">
      <c r="A1653" s="5" t="s">
        <v>4583</v>
      </c>
      <c r="B1653" s="4" t="s">
        <v>6686</v>
      </c>
      <c r="C1653" s="2">
        <v>0.502</v>
      </c>
      <c r="D1653" s="11">
        <v>0.2169644</v>
      </c>
    </row>
    <row r="1654" spans="1:4">
      <c r="A1654" s="5" t="s">
        <v>6687</v>
      </c>
      <c r="B1654" s="4" t="s">
        <v>6688</v>
      </c>
      <c r="C1654" s="2">
        <v>0.47099999999999997</v>
      </c>
      <c r="D1654" s="11">
        <v>0.22482940000000001</v>
      </c>
    </row>
    <row r="1655" spans="1:4">
      <c r="A1655" s="5" t="s">
        <v>6689</v>
      </c>
      <c r="B1655" s="4" t="s">
        <v>6690</v>
      </c>
      <c r="C1655" s="2">
        <v>0.72399999999999998</v>
      </c>
      <c r="D1655" s="11">
        <v>0.27590750000000003</v>
      </c>
    </row>
    <row r="1656" spans="1:4">
      <c r="A1656" s="5" t="s">
        <v>6691</v>
      </c>
      <c r="B1656" s="4" t="s">
        <v>6692</v>
      </c>
      <c r="C1656" s="2">
        <v>0.78500000000000003</v>
      </c>
      <c r="D1656" s="11">
        <v>0.20112910000000001</v>
      </c>
    </row>
    <row r="1657" spans="1:4">
      <c r="A1657" s="5" t="s">
        <v>6693</v>
      </c>
      <c r="B1657" s="4" t="s">
        <v>6694</v>
      </c>
      <c r="C1657" s="2">
        <v>0.58199999999999996</v>
      </c>
      <c r="D1657" s="11">
        <v>0.21206</v>
      </c>
    </row>
    <row r="1658" spans="1:4">
      <c r="A1658" s="5" t="s">
        <v>5150</v>
      </c>
      <c r="B1658" s="4" t="s">
        <v>6695</v>
      </c>
      <c r="C1658" s="2">
        <v>0.745</v>
      </c>
      <c r="D1658" s="11">
        <v>0.18026439999999999</v>
      </c>
    </row>
    <row r="1659" spans="1:4">
      <c r="A1659" s="5" t="s">
        <v>4585</v>
      </c>
      <c r="B1659" s="4" t="s">
        <v>6696</v>
      </c>
      <c r="C1659" s="2">
        <v>0.80500000000000005</v>
      </c>
      <c r="D1659" s="11">
        <v>0.2128372</v>
      </c>
    </row>
    <row r="1660" spans="1:4">
      <c r="A1660" s="5" t="s">
        <v>6697</v>
      </c>
      <c r="B1660" s="4" t="s">
        <v>6698</v>
      </c>
      <c r="C1660" s="2">
        <v>0.51600000000000001</v>
      </c>
      <c r="D1660" s="11">
        <v>0.20601149999999999</v>
      </c>
    </row>
    <row r="1661" spans="1:4">
      <c r="A1661" s="5" t="s">
        <v>6699</v>
      </c>
      <c r="B1661" s="4" t="s">
        <v>6700</v>
      </c>
      <c r="C1661" s="2">
        <v>0.63500000000000001</v>
      </c>
      <c r="D1661" s="11">
        <v>0.19205320000000001</v>
      </c>
    </row>
    <row r="1662" spans="1:4">
      <c r="A1662" s="5" t="s">
        <v>6074</v>
      </c>
      <c r="B1662" s="4" t="s">
        <v>6701</v>
      </c>
      <c r="C1662" s="2">
        <v>0.71099999999999997</v>
      </c>
      <c r="D1662" s="11">
        <v>0.22731270000000001</v>
      </c>
    </row>
    <row r="1663" spans="1:4">
      <c r="A1663" s="5" t="s">
        <v>6702</v>
      </c>
      <c r="B1663" s="4" t="s">
        <v>6703</v>
      </c>
      <c r="C1663" s="2">
        <v>0.70399999999999996</v>
      </c>
      <c r="D1663" s="11">
        <v>0.19276309999999999</v>
      </c>
    </row>
    <row r="1664" spans="1:4">
      <c r="A1664" s="5" t="s">
        <v>6704</v>
      </c>
      <c r="B1664" s="4" t="s">
        <v>6705</v>
      </c>
      <c r="C1664" s="2">
        <v>0.67300000000000004</v>
      </c>
      <c r="D1664" s="11">
        <v>0.2045739</v>
      </c>
    </row>
    <row r="1665" spans="1:4">
      <c r="A1665" s="5" t="s">
        <v>6706</v>
      </c>
      <c r="B1665" s="4" t="s">
        <v>6707</v>
      </c>
      <c r="C1665" s="2">
        <v>0.77300000000000002</v>
      </c>
      <c r="D1665" s="11">
        <v>0.23043430000000001</v>
      </c>
    </row>
    <row r="1666" spans="1:4">
      <c r="A1666" s="5" t="s">
        <v>4349</v>
      </c>
      <c r="B1666" s="4" t="s">
        <v>6708</v>
      </c>
      <c r="C1666" s="2">
        <v>0.59799999999999998</v>
      </c>
      <c r="D1666" s="11">
        <v>0.20973120000000001</v>
      </c>
    </row>
    <row r="1667" spans="1:4">
      <c r="A1667" s="5" t="s">
        <v>6709</v>
      </c>
      <c r="B1667" s="4" t="s">
        <v>6710</v>
      </c>
      <c r="C1667" s="2">
        <v>0.47399999999999998</v>
      </c>
      <c r="D1667" s="11">
        <v>0.18892429999999999</v>
      </c>
    </row>
    <row r="1668" spans="1:4">
      <c r="A1668" s="5" t="s">
        <v>6711</v>
      </c>
      <c r="B1668" s="4" t="s">
        <v>6712</v>
      </c>
      <c r="C1668" s="2">
        <v>0.48399999999999999</v>
      </c>
      <c r="D1668" s="11">
        <v>0.1497009</v>
      </c>
    </row>
    <row r="1669" spans="1:4">
      <c r="A1669" s="5" t="s">
        <v>6713</v>
      </c>
      <c r="B1669" s="4" t="s">
        <v>6714</v>
      </c>
      <c r="C1669" s="2">
        <v>0.66100000000000003</v>
      </c>
      <c r="D1669" s="11">
        <v>0.2381075</v>
      </c>
    </row>
    <row r="1670" spans="1:4">
      <c r="A1670" s="5" t="s">
        <v>6715</v>
      </c>
      <c r="B1670" s="4" t="s">
        <v>6716</v>
      </c>
      <c r="C1670" s="2">
        <v>0.68100000000000005</v>
      </c>
      <c r="D1670" s="11">
        <v>0.256853</v>
      </c>
    </row>
    <row r="1671" spans="1:4">
      <c r="A1671" s="5" t="s">
        <v>6717</v>
      </c>
      <c r="B1671" s="4" t="s">
        <v>6718</v>
      </c>
      <c r="C1671" s="2">
        <v>0.74099999999999999</v>
      </c>
      <c r="D1671" s="11">
        <v>0.21604319999999999</v>
      </c>
    </row>
    <row r="1672" spans="1:4">
      <c r="A1672" s="5" t="s">
        <v>4756</v>
      </c>
      <c r="B1672" s="4" t="s">
        <v>6719</v>
      </c>
      <c r="C1672" s="2">
        <v>0.68</v>
      </c>
      <c r="D1672" s="11">
        <v>0.2500271</v>
      </c>
    </row>
    <row r="1673" spans="1:4">
      <c r="A1673" s="5" t="s">
        <v>5167</v>
      </c>
      <c r="B1673" s="4" t="s">
        <v>6720</v>
      </c>
      <c r="C1673" s="2">
        <v>0.61199999999999999</v>
      </c>
      <c r="D1673" s="11">
        <v>0.21856629999999999</v>
      </c>
    </row>
    <row r="1674" spans="1:4">
      <c r="A1674" s="5" t="s">
        <v>4993</v>
      </c>
      <c r="B1674" s="4" t="s">
        <v>6721</v>
      </c>
      <c r="C1674" s="2">
        <v>0.60499999999999998</v>
      </c>
      <c r="D1674" s="11">
        <v>0.2016539</v>
      </c>
    </row>
    <row r="1675" spans="1:4">
      <c r="A1675" s="5" t="s">
        <v>4639</v>
      </c>
      <c r="B1675" s="4" t="s">
        <v>6722</v>
      </c>
      <c r="C1675" s="2">
        <v>0.59699999999999998</v>
      </c>
      <c r="D1675" s="11">
        <v>0.20482339999999999</v>
      </c>
    </row>
    <row r="1676" spans="1:4">
      <c r="A1676" s="5" t="s">
        <v>4796</v>
      </c>
      <c r="B1676" s="4" t="s">
        <v>6723</v>
      </c>
      <c r="C1676" s="2">
        <v>0.72</v>
      </c>
      <c r="D1676" s="11">
        <v>0.19086690000000001</v>
      </c>
    </row>
    <row r="1677" spans="1:4">
      <c r="A1677" s="5" t="s">
        <v>6032</v>
      </c>
      <c r="B1677" s="4" t="s">
        <v>6724</v>
      </c>
      <c r="C1677" s="2">
        <v>0.76900000000000002</v>
      </c>
      <c r="D1677" s="11">
        <v>0.28920269999999998</v>
      </c>
    </row>
    <row r="1678" spans="1:4">
      <c r="A1678" s="5" t="s">
        <v>6725</v>
      </c>
      <c r="B1678" s="4" t="s">
        <v>6726</v>
      </c>
      <c r="C1678" s="2">
        <v>0.58099999999999996</v>
      </c>
      <c r="D1678" s="11">
        <v>0.18361140000000001</v>
      </c>
    </row>
    <row r="1679" spans="1:4">
      <c r="A1679" s="5" t="s">
        <v>6727</v>
      </c>
      <c r="B1679" s="4" t="s">
        <v>6728</v>
      </c>
      <c r="C1679" s="2">
        <v>0.753</v>
      </c>
      <c r="D1679" s="11">
        <v>0.1977255</v>
      </c>
    </row>
    <row r="1680" spans="1:4">
      <c r="A1680" s="5" t="s">
        <v>6729</v>
      </c>
      <c r="B1680" s="4" t="s">
        <v>6730</v>
      </c>
      <c r="C1680" s="2">
        <v>0.54400000000000004</v>
      </c>
      <c r="D1680" s="11">
        <v>0.17232169999999999</v>
      </c>
    </row>
    <row r="1681" spans="1:4">
      <c r="A1681" s="5" t="s">
        <v>6400</v>
      </c>
      <c r="B1681" s="4" t="s">
        <v>6731</v>
      </c>
      <c r="C1681" s="2">
        <v>0.44700000000000001</v>
      </c>
      <c r="D1681" s="11">
        <v>0.16667699999999999</v>
      </c>
    </row>
    <row r="1682" spans="1:4">
      <c r="A1682" s="5" t="s">
        <v>6732</v>
      </c>
      <c r="B1682" s="4" t="s">
        <v>6733</v>
      </c>
      <c r="C1682" s="2">
        <v>0.79400000000000004</v>
      </c>
      <c r="D1682" s="11">
        <v>0.29912230000000001</v>
      </c>
    </row>
    <row r="1683" spans="1:4">
      <c r="A1683" s="5" t="s">
        <v>4355</v>
      </c>
      <c r="B1683" s="4" t="s">
        <v>6734</v>
      </c>
      <c r="C1683" s="2">
        <v>0.69199999999999995</v>
      </c>
      <c r="D1683" s="11">
        <v>0.2078131</v>
      </c>
    </row>
    <row r="1684" spans="1:4">
      <c r="A1684" s="5" t="s">
        <v>6735</v>
      </c>
      <c r="B1684" s="4" t="s">
        <v>6736</v>
      </c>
      <c r="C1684" s="2">
        <v>0.55500000000000005</v>
      </c>
      <c r="D1684" s="11">
        <v>0.16901459999999999</v>
      </c>
    </row>
    <row r="1685" spans="1:4">
      <c r="A1685" s="5" t="s">
        <v>4622</v>
      </c>
      <c r="B1685" s="4" t="s">
        <v>6737</v>
      </c>
      <c r="C1685" s="2">
        <v>0.53900000000000003</v>
      </c>
      <c r="D1685" s="11">
        <v>0.202818</v>
      </c>
    </row>
    <row r="1686" spans="1:4">
      <c r="A1686" s="5" t="s">
        <v>6738</v>
      </c>
      <c r="B1686" s="4" t="s">
        <v>6739</v>
      </c>
      <c r="C1686" s="2">
        <v>0.66100000000000003</v>
      </c>
      <c r="D1686" s="11">
        <v>0.26004729999999998</v>
      </c>
    </row>
    <row r="1687" spans="1:4">
      <c r="A1687" s="5" t="s">
        <v>6740</v>
      </c>
      <c r="B1687" s="4" t="s">
        <v>6741</v>
      </c>
      <c r="C1687" s="2">
        <v>0.56599999999999995</v>
      </c>
      <c r="D1687" s="11">
        <v>0.23865420000000001</v>
      </c>
    </row>
    <row r="1688" spans="1:4">
      <c r="A1688" s="5" t="s">
        <v>6742</v>
      </c>
      <c r="B1688" s="4" t="s">
        <v>6743</v>
      </c>
      <c r="C1688" s="2">
        <v>0.51900000000000002</v>
      </c>
      <c r="D1688" s="11">
        <v>0.1999126</v>
      </c>
    </row>
    <row r="1689" spans="1:4">
      <c r="A1689" s="5" t="s">
        <v>4568</v>
      </c>
      <c r="B1689" s="4" t="s">
        <v>6744</v>
      </c>
      <c r="C1689" s="2">
        <v>0.78800000000000003</v>
      </c>
      <c r="D1689" s="11">
        <v>0.24640870000000001</v>
      </c>
    </row>
    <row r="1690" spans="1:4">
      <c r="A1690" s="5" t="s">
        <v>6745</v>
      </c>
      <c r="B1690" s="4" t="s">
        <v>6746</v>
      </c>
      <c r="C1690" s="2">
        <v>0.505</v>
      </c>
      <c r="D1690" s="11">
        <v>0.23050100000000001</v>
      </c>
    </row>
    <row r="1691" spans="1:4">
      <c r="A1691" s="5" t="s">
        <v>6747</v>
      </c>
      <c r="B1691" s="4" t="s">
        <v>6748</v>
      </c>
      <c r="C1691" s="2">
        <v>0.54200000000000004</v>
      </c>
      <c r="D1691" s="11">
        <v>0.16730990000000001</v>
      </c>
    </row>
    <row r="1692" spans="1:4">
      <c r="A1692" s="5" t="s">
        <v>6749</v>
      </c>
      <c r="B1692" s="4" t="s">
        <v>6750</v>
      </c>
      <c r="C1692" s="2">
        <v>0.58099999999999996</v>
      </c>
      <c r="D1692" s="11">
        <v>0.18974350000000001</v>
      </c>
    </row>
    <row r="1693" spans="1:4">
      <c r="A1693" s="5" t="s">
        <v>6751</v>
      </c>
      <c r="B1693" s="4" t="s">
        <v>6752</v>
      </c>
      <c r="C1693" s="2">
        <v>0.629</v>
      </c>
      <c r="D1693" s="11">
        <v>0.2297188</v>
      </c>
    </row>
    <row r="1694" spans="1:4">
      <c r="A1694" s="5" t="s">
        <v>6753</v>
      </c>
      <c r="B1694" s="4" t="s">
        <v>6754</v>
      </c>
      <c r="C1694" s="2">
        <v>0.57099999999999995</v>
      </c>
      <c r="D1694" s="11">
        <v>0.21002799999999999</v>
      </c>
    </row>
    <row r="1695" spans="1:4">
      <c r="A1695" s="5" t="s">
        <v>6085</v>
      </c>
      <c r="B1695" s="4" t="s">
        <v>6755</v>
      </c>
      <c r="C1695" s="2">
        <v>0.59699999999999998</v>
      </c>
      <c r="D1695" s="11">
        <v>0.24785209999999999</v>
      </c>
    </row>
    <row r="1696" spans="1:4">
      <c r="A1696" s="5" t="s">
        <v>6006</v>
      </c>
      <c r="B1696" s="4" t="s">
        <v>6756</v>
      </c>
      <c r="C1696" s="2">
        <v>0.63200000000000001</v>
      </c>
      <c r="D1696" s="11">
        <v>0.20630780000000001</v>
      </c>
    </row>
    <row r="1697" spans="1:4">
      <c r="A1697" s="5" t="s">
        <v>6757</v>
      </c>
      <c r="B1697" s="4" t="s">
        <v>6758</v>
      </c>
      <c r="C1697" s="2">
        <v>0.41299999999999998</v>
      </c>
      <c r="D1697" s="11">
        <v>0.17975959999999999</v>
      </c>
    </row>
    <row r="1698" spans="1:4">
      <c r="A1698" s="5" t="s">
        <v>4641</v>
      </c>
      <c r="B1698" s="4" t="s">
        <v>6759</v>
      </c>
      <c r="C1698" s="2">
        <v>0.52600000000000002</v>
      </c>
      <c r="D1698" s="11">
        <v>0.19512379999999999</v>
      </c>
    </row>
    <row r="1699" spans="1:4">
      <c r="A1699" s="5" t="s">
        <v>6760</v>
      </c>
      <c r="B1699" s="4" t="s">
        <v>6761</v>
      </c>
      <c r="C1699" s="2">
        <v>0.49399999999999999</v>
      </c>
      <c r="D1699" s="11">
        <v>0.20693329999999999</v>
      </c>
    </row>
    <row r="1700" spans="1:4">
      <c r="A1700" s="5" t="s">
        <v>4566</v>
      </c>
      <c r="B1700" s="4" t="s">
        <v>6762</v>
      </c>
      <c r="C1700" s="2">
        <v>0.65700000000000003</v>
      </c>
      <c r="D1700" s="11">
        <v>0.24270359999999999</v>
      </c>
    </row>
    <row r="1701" spans="1:4">
      <c r="A1701" s="5" t="s">
        <v>4722</v>
      </c>
      <c r="B1701" s="4" t="s">
        <v>6763</v>
      </c>
      <c r="C1701" s="2">
        <v>0.66400000000000003</v>
      </c>
      <c r="D1701" s="11">
        <v>0.1747165</v>
      </c>
    </row>
    <row r="1702" spans="1:4">
      <c r="A1702" s="5" t="s">
        <v>6764</v>
      </c>
      <c r="B1702" s="4" t="s">
        <v>6765</v>
      </c>
      <c r="C1702" s="2">
        <v>0.70799999999999996</v>
      </c>
      <c r="D1702" s="11">
        <v>0.20480760000000001</v>
      </c>
    </row>
    <row r="1703" spans="1:4">
      <c r="A1703" s="5" t="s">
        <v>6766</v>
      </c>
      <c r="B1703" s="4" t="s">
        <v>6767</v>
      </c>
      <c r="C1703" s="2">
        <v>0.751</v>
      </c>
      <c r="D1703" s="11">
        <v>0.2628105</v>
      </c>
    </row>
    <row r="1704" spans="1:4">
      <c r="A1704" s="5" t="s">
        <v>5335</v>
      </c>
      <c r="B1704" s="4" t="s">
        <v>6768</v>
      </c>
      <c r="C1704" s="2">
        <v>0.65</v>
      </c>
      <c r="D1704" s="11">
        <v>0.20754919999999999</v>
      </c>
    </row>
    <row r="1705" spans="1:4">
      <c r="A1705" s="5" t="s">
        <v>5540</v>
      </c>
      <c r="B1705" s="4" t="s">
        <v>6769</v>
      </c>
      <c r="C1705" s="2">
        <v>0.53800000000000003</v>
      </c>
      <c r="D1705" s="11">
        <v>0.23112440000000001</v>
      </c>
    </row>
    <row r="1706" spans="1:4">
      <c r="A1706" s="5" t="s">
        <v>4886</v>
      </c>
      <c r="B1706" s="4" t="s">
        <v>6770</v>
      </c>
      <c r="C1706" s="2">
        <v>0.63100000000000001</v>
      </c>
      <c r="D1706" s="11">
        <v>0.19350870000000001</v>
      </c>
    </row>
    <row r="1707" spans="1:4">
      <c r="A1707" s="5" t="s">
        <v>6771</v>
      </c>
      <c r="B1707" s="4" t="s">
        <v>6772</v>
      </c>
      <c r="C1707" s="2">
        <v>0.65800000000000003</v>
      </c>
      <c r="D1707" s="11">
        <v>0.21251320000000001</v>
      </c>
    </row>
    <row r="1708" spans="1:4">
      <c r="A1708" s="5" t="s">
        <v>6773</v>
      </c>
      <c r="B1708" s="4" t="s">
        <v>6774</v>
      </c>
      <c r="C1708" s="2">
        <v>0.64</v>
      </c>
      <c r="D1708" s="11">
        <v>0.23281499999999999</v>
      </c>
    </row>
    <row r="1709" spans="1:4">
      <c r="A1709" s="5" t="s">
        <v>4811</v>
      </c>
      <c r="B1709" s="4" t="s">
        <v>6775</v>
      </c>
      <c r="C1709" s="2">
        <v>0.66900000000000004</v>
      </c>
      <c r="D1709" s="11">
        <v>0.2032399</v>
      </c>
    </row>
    <row r="1710" spans="1:4">
      <c r="A1710" s="5" t="s">
        <v>6413</v>
      </c>
      <c r="B1710" s="4" t="s">
        <v>6776</v>
      </c>
      <c r="C1710" s="2">
        <v>0.48499999999999999</v>
      </c>
      <c r="D1710" s="11">
        <v>0.20464750000000001</v>
      </c>
    </row>
    <row r="1711" spans="1:4">
      <c r="A1711" s="5" t="s">
        <v>4620</v>
      </c>
      <c r="B1711" s="4" t="s">
        <v>6777</v>
      </c>
      <c r="C1711" s="2">
        <v>0.57599999999999996</v>
      </c>
      <c r="D1711" s="11">
        <v>0.19229750000000001</v>
      </c>
    </row>
    <row r="1712" spans="1:4">
      <c r="A1712" s="5" t="s">
        <v>4357</v>
      </c>
      <c r="B1712" s="4" t="s">
        <v>6778</v>
      </c>
      <c r="C1712" s="2">
        <v>0.53100000000000003</v>
      </c>
      <c r="D1712" s="11">
        <v>0.1889777</v>
      </c>
    </row>
    <row r="1713" spans="1:4">
      <c r="A1713" s="5" t="s">
        <v>5339</v>
      </c>
      <c r="B1713" s="4" t="s">
        <v>6779</v>
      </c>
      <c r="C1713" s="2">
        <v>0.58099999999999996</v>
      </c>
      <c r="D1713" s="11">
        <v>0.22398650000000001</v>
      </c>
    </row>
    <row r="1714" spans="1:4">
      <c r="A1714" s="5" t="s">
        <v>5339</v>
      </c>
      <c r="B1714" s="4" t="s">
        <v>6780</v>
      </c>
      <c r="C1714" s="2">
        <v>0.82099999999999995</v>
      </c>
      <c r="D1714" s="11">
        <v>0.23948610000000001</v>
      </c>
    </row>
    <row r="1715" spans="1:4">
      <c r="A1715" s="5" t="s">
        <v>4355</v>
      </c>
      <c r="B1715" s="4" t="s">
        <v>6781</v>
      </c>
      <c r="C1715" s="2">
        <v>0.83699999999999997</v>
      </c>
      <c r="D1715" s="11">
        <v>0.22609499999999999</v>
      </c>
    </row>
    <row r="1716" spans="1:4">
      <c r="A1716" s="5" t="s">
        <v>4527</v>
      </c>
      <c r="B1716" s="4" t="s">
        <v>6782</v>
      </c>
      <c r="C1716" s="2">
        <v>0.64400000000000002</v>
      </c>
      <c r="D1716" s="11">
        <v>0.19877880000000001</v>
      </c>
    </row>
    <row r="1717" spans="1:4">
      <c r="A1717" s="5" t="s">
        <v>6585</v>
      </c>
      <c r="B1717" s="4" t="s">
        <v>6783</v>
      </c>
      <c r="C1717" s="2">
        <v>0.60499999999999998</v>
      </c>
      <c r="D1717" s="11">
        <v>0.168409</v>
      </c>
    </row>
    <row r="1718" spans="1:4">
      <c r="A1718" s="5" t="s">
        <v>6784</v>
      </c>
      <c r="B1718" s="4" t="s">
        <v>6785</v>
      </c>
      <c r="C1718" s="2">
        <v>0.55200000000000005</v>
      </c>
      <c r="D1718" s="11">
        <v>0.1978558</v>
      </c>
    </row>
    <row r="1719" spans="1:4">
      <c r="A1719" s="5" t="s">
        <v>5034</v>
      </c>
      <c r="B1719" s="4" t="s">
        <v>5035</v>
      </c>
      <c r="C1719" s="2">
        <v>0.49099999999999999</v>
      </c>
      <c r="D1719" s="11">
        <v>0.2015942</v>
      </c>
    </row>
    <row r="1720" spans="1:4">
      <c r="A1720" s="5" t="s">
        <v>4817</v>
      </c>
      <c r="B1720" s="4" t="s">
        <v>4918</v>
      </c>
      <c r="C1720" s="2">
        <v>0.626</v>
      </c>
      <c r="D1720" s="11">
        <v>0.2414838</v>
      </c>
    </row>
    <row r="1721" spans="1:4">
      <c r="A1721" s="5" t="s">
        <v>6786</v>
      </c>
      <c r="B1721" s="4" t="s">
        <v>6787</v>
      </c>
      <c r="C1721" s="2">
        <v>0.56799999999999995</v>
      </c>
      <c r="D1721" s="11">
        <v>0.2150939</v>
      </c>
    </row>
    <row r="1722" spans="1:4">
      <c r="A1722" s="5" t="s">
        <v>4739</v>
      </c>
      <c r="B1722" s="4" t="s">
        <v>6788</v>
      </c>
      <c r="C1722" s="2">
        <v>0.51800000000000002</v>
      </c>
      <c r="D1722" s="11">
        <v>0.16777549999999999</v>
      </c>
    </row>
    <row r="1723" spans="1:4">
      <c r="A1723" s="5" t="s">
        <v>4397</v>
      </c>
      <c r="B1723" s="4" t="s">
        <v>6789</v>
      </c>
      <c r="C1723" s="2">
        <v>0.47299999999999998</v>
      </c>
      <c r="D1723" s="11">
        <v>0.15619759999999999</v>
      </c>
    </row>
    <row r="1724" spans="1:4">
      <c r="A1724" s="5" t="s">
        <v>5507</v>
      </c>
      <c r="B1724" s="4" t="s">
        <v>6790</v>
      </c>
      <c r="C1724" s="2">
        <v>0.59599999999999997</v>
      </c>
      <c r="D1724" s="11">
        <v>0.2109779</v>
      </c>
    </row>
    <row r="1725" spans="1:4">
      <c r="A1725" s="5" t="s">
        <v>4684</v>
      </c>
      <c r="B1725" s="4" t="s">
        <v>6791</v>
      </c>
      <c r="C1725" s="2">
        <v>0.66600000000000004</v>
      </c>
      <c r="D1725" s="11">
        <v>0.24016699999999999</v>
      </c>
    </row>
    <row r="1726" spans="1:4">
      <c r="A1726" s="5" t="s">
        <v>6792</v>
      </c>
      <c r="B1726" s="4" t="s">
        <v>6793</v>
      </c>
      <c r="C1726" s="2">
        <v>0.55200000000000005</v>
      </c>
      <c r="D1726" s="11">
        <v>0.21300930000000001</v>
      </c>
    </row>
    <row r="1727" spans="1:4">
      <c r="A1727" s="5" t="s">
        <v>5053</v>
      </c>
      <c r="B1727" s="4" t="s">
        <v>6794</v>
      </c>
      <c r="C1727" s="2">
        <v>0.55200000000000005</v>
      </c>
      <c r="D1727" s="11">
        <v>0.1916109</v>
      </c>
    </row>
    <row r="1728" spans="1:4">
      <c r="A1728" s="5" t="s">
        <v>6795</v>
      </c>
      <c r="B1728" s="4" t="s">
        <v>6796</v>
      </c>
      <c r="C1728" s="2">
        <v>0.56699999999999995</v>
      </c>
      <c r="D1728" s="11">
        <v>0.18282689999999999</v>
      </c>
    </row>
    <row r="1729" spans="1:4">
      <c r="A1729" s="5" t="s">
        <v>6797</v>
      </c>
      <c r="B1729" s="4" t="s">
        <v>6798</v>
      </c>
      <c r="C1729" s="2">
        <v>0.76</v>
      </c>
      <c r="D1729" s="11">
        <v>0.29651159999999999</v>
      </c>
    </row>
    <row r="1730" spans="1:4">
      <c r="A1730" s="5" t="s">
        <v>4960</v>
      </c>
      <c r="B1730" s="4" t="s">
        <v>6799</v>
      </c>
      <c r="C1730" s="2">
        <v>0.61699999999999999</v>
      </c>
      <c r="D1730" s="11">
        <v>0.21571019999999999</v>
      </c>
    </row>
    <row r="1731" spans="1:4">
      <c r="A1731" s="5" t="s">
        <v>4635</v>
      </c>
      <c r="B1731" s="4" t="s">
        <v>6800</v>
      </c>
      <c r="C1731" s="2">
        <v>0.53900000000000003</v>
      </c>
      <c r="D1731" s="11">
        <v>0.2090419</v>
      </c>
    </row>
    <row r="1732" spans="1:4">
      <c r="A1732" s="5" t="s">
        <v>5167</v>
      </c>
      <c r="B1732" s="4" t="s">
        <v>6801</v>
      </c>
      <c r="C1732" s="2">
        <v>0.54700000000000004</v>
      </c>
      <c r="D1732" s="11">
        <v>0.20491880000000001</v>
      </c>
    </row>
    <row r="1733" spans="1:4">
      <c r="A1733" s="5" t="s">
        <v>4886</v>
      </c>
      <c r="B1733" s="4" t="s">
        <v>6802</v>
      </c>
      <c r="C1733" s="2">
        <v>0.61899999999999999</v>
      </c>
      <c r="D1733" s="11">
        <v>0.24988279999999999</v>
      </c>
    </row>
    <row r="1734" spans="1:4">
      <c r="A1734" s="5" t="s">
        <v>4451</v>
      </c>
      <c r="B1734" s="4" t="s">
        <v>6803</v>
      </c>
      <c r="C1734" s="2">
        <v>0.56000000000000005</v>
      </c>
      <c r="D1734" s="11">
        <v>0.2095371</v>
      </c>
    </row>
    <row r="1735" spans="1:4">
      <c r="A1735" s="5" t="s">
        <v>5118</v>
      </c>
      <c r="B1735" s="4" t="s">
        <v>6804</v>
      </c>
      <c r="C1735" s="2">
        <v>0.51700000000000002</v>
      </c>
      <c r="D1735" s="11">
        <v>0.21005199999999999</v>
      </c>
    </row>
    <row r="1736" spans="1:4">
      <c r="A1736" s="5" t="s">
        <v>4911</v>
      </c>
      <c r="B1736" s="4" t="s">
        <v>6805</v>
      </c>
      <c r="C1736" s="2">
        <v>0.54100000000000004</v>
      </c>
      <c r="D1736" s="11">
        <v>0.18447559999999999</v>
      </c>
    </row>
    <row r="1737" spans="1:4">
      <c r="A1737" s="5" t="s">
        <v>5118</v>
      </c>
      <c r="B1737" s="4" t="s">
        <v>6806</v>
      </c>
      <c r="C1737" s="2">
        <v>0.65500000000000003</v>
      </c>
      <c r="D1737" s="11">
        <v>0.2359243</v>
      </c>
    </row>
    <row r="1738" spans="1:4">
      <c r="A1738" s="5" t="s">
        <v>4626</v>
      </c>
      <c r="B1738" s="4" t="s">
        <v>6807</v>
      </c>
      <c r="C1738" s="2">
        <v>0.52</v>
      </c>
      <c r="D1738" s="11">
        <v>0.2131749</v>
      </c>
    </row>
    <row r="1739" spans="1:4">
      <c r="A1739" s="5" t="s">
        <v>4423</v>
      </c>
      <c r="B1739" s="4" t="s">
        <v>6808</v>
      </c>
      <c r="C1739" s="2">
        <v>0.67600000000000005</v>
      </c>
      <c r="D1739" s="11">
        <v>0.14898439999999999</v>
      </c>
    </row>
    <row r="1740" spans="1:4">
      <c r="A1740" s="5" t="s">
        <v>6809</v>
      </c>
      <c r="B1740" s="4" t="s">
        <v>6810</v>
      </c>
      <c r="C1740" s="2">
        <v>0.55600000000000005</v>
      </c>
      <c r="D1740" s="11">
        <v>0.21671380000000001</v>
      </c>
    </row>
    <row r="1741" spans="1:4">
      <c r="A1741" s="5" t="s">
        <v>6811</v>
      </c>
      <c r="B1741" s="4" t="s">
        <v>6812</v>
      </c>
      <c r="C1741" s="2">
        <v>0.73299999999999998</v>
      </c>
      <c r="D1741" s="11">
        <v>0.28540720000000003</v>
      </c>
    </row>
    <row r="1742" spans="1:4">
      <c r="A1742" s="5" t="s">
        <v>5185</v>
      </c>
      <c r="B1742" s="4" t="s">
        <v>6813</v>
      </c>
      <c r="C1742" s="2">
        <v>0.58099999999999996</v>
      </c>
      <c r="D1742" s="11">
        <v>0.206126</v>
      </c>
    </row>
    <row r="1743" spans="1:4">
      <c r="A1743" s="5" t="s">
        <v>5249</v>
      </c>
      <c r="B1743" s="4" t="s">
        <v>6814</v>
      </c>
      <c r="C1743" s="2">
        <v>0.54700000000000004</v>
      </c>
      <c r="D1743" s="11">
        <v>0.18446779999999999</v>
      </c>
    </row>
    <row r="1744" spans="1:4">
      <c r="A1744" s="5" t="s">
        <v>6815</v>
      </c>
      <c r="B1744" s="4" t="s">
        <v>6816</v>
      </c>
      <c r="C1744" s="2">
        <v>0.54500000000000004</v>
      </c>
      <c r="D1744" s="11">
        <v>0.2117155</v>
      </c>
    </row>
    <row r="1745" spans="1:4">
      <c r="A1745" s="5" t="s">
        <v>4688</v>
      </c>
      <c r="B1745" s="4" t="s">
        <v>6817</v>
      </c>
      <c r="C1745" s="2">
        <v>0.59299999999999997</v>
      </c>
      <c r="D1745" s="11">
        <v>0.18355060000000001</v>
      </c>
    </row>
    <row r="1746" spans="1:4">
      <c r="A1746" s="5" t="s">
        <v>4377</v>
      </c>
      <c r="B1746" s="4" t="s">
        <v>6818</v>
      </c>
      <c r="C1746" s="2">
        <v>0.48599999999999999</v>
      </c>
      <c r="D1746" s="11">
        <v>0.1836941</v>
      </c>
    </row>
    <row r="1747" spans="1:4">
      <c r="A1747" s="5" t="s">
        <v>4560</v>
      </c>
      <c r="B1747" s="4" t="s">
        <v>6819</v>
      </c>
      <c r="C1747" s="2">
        <v>0.76</v>
      </c>
      <c r="D1747" s="11">
        <v>0.23422109999999999</v>
      </c>
    </row>
    <row r="1748" spans="1:4">
      <c r="A1748" s="5" t="s">
        <v>5247</v>
      </c>
      <c r="B1748" s="4" t="s">
        <v>6820</v>
      </c>
      <c r="C1748" s="2">
        <v>0.53600000000000003</v>
      </c>
      <c r="D1748" s="11">
        <v>0.19214729999999999</v>
      </c>
    </row>
    <row r="1749" spans="1:4">
      <c r="A1749" s="5" t="s">
        <v>6821</v>
      </c>
      <c r="B1749" s="4" t="s">
        <v>6822</v>
      </c>
      <c r="C1749" s="2">
        <v>0.66900000000000004</v>
      </c>
      <c r="D1749" s="11">
        <v>0.250971</v>
      </c>
    </row>
    <row r="1750" spans="1:4">
      <c r="A1750" s="5" t="s">
        <v>4616</v>
      </c>
      <c r="B1750" s="4" t="s">
        <v>6823</v>
      </c>
      <c r="C1750" s="2">
        <v>0.61499999999999999</v>
      </c>
      <c r="D1750" s="11">
        <v>0.14661469999999999</v>
      </c>
    </row>
    <row r="1751" spans="1:4">
      <c r="A1751" s="5" t="s">
        <v>4863</v>
      </c>
      <c r="B1751" s="4" t="s">
        <v>6824</v>
      </c>
      <c r="C1751" s="2">
        <v>0.57599999999999996</v>
      </c>
      <c r="D1751" s="11">
        <v>0.19152959999999999</v>
      </c>
    </row>
    <row r="1752" spans="1:4">
      <c r="A1752" s="5" t="s">
        <v>6825</v>
      </c>
      <c r="B1752" s="4" t="s">
        <v>6826</v>
      </c>
      <c r="C1752" s="2">
        <v>0.56399999999999995</v>
      </c>
      <c r="D1752" s="11">
        <v>0.22758700000000001</v>
      </c>
    </row>
    <row r="1753" spans="1:4">
      <c r="A1753" s="5" t="s">
        <v>4726</v>
      </c>
      <c r="B1753" s="4" t="s">
        <v>6827</v>
      </c>
      <c r="C1753" s="2">
        <v>0.625</v>
      </c>
      <c r="D1753" s="11">
        <v>0.18645719999999999</v>
      </c>
    </row>
    <row r="1754" spans="1:4">
      <c r="A1754" s="5" t="s">
        <v>6828</v>
      </c>
      <c r="B1754" s="4" t="s">
        <v>6829</v>
      </c>
      <c r="C1754" s="2">
        <v>0.53300000000000003</v>
      </c>
      <c r="D1754" s="11">
        <v>0.2090233</v>
      </c>
    </row>
    <row r="1755" spans="1:4">
      <c r="A1755" s="5" t="s">
        <v>5170</v>
      </c>
      <c r="B1755" s="4" t="s">
        <v>6830</v>
      </c>
      <c r="C1755" s="2">
        <v>0.60899999999999999</v>
      </c>
      <c r="D1755" s="11">
        <v>0.21297769999999999</v>
      </c>
    </row>
    <row r="1756" spans="1:4">
      <c r="A1756" s="5" t="s">
        <v>5010</v>
      </c>
      <c r="B1756" s="4" t="s">
        <v>6831</v>
      </c>
      <c r="C1756" s="2">
        <v>0.748</v>
      </c>
      <c r="D1756" s="11">
        <v>0.22517770000000001</v>
      </c>
    </row>
    <row r="1757" spans="1:4">
      <c r="A1757" s="5" t="s">
        <v>5686</v>
      </c>
      <c r="B1757" s="4" t="s">
        <v>6832</v>
      </c>
      <c r="C1757" s="2">
        <v>0.59599999999999997</v>
      </c>
      <c r="D1757" s="11">
        <v>0.2286755</v>
      </c>
    </row>
    <row r="1758" spans="1:4">
      <c r="A1758" s="5" t="s">
        <v>5698</v>
      </c>
      <c r="B1758" s="4" t="s">
        <v>6833</v>
      </c>
      <c r="C1758" s="2">
        <v>0.59299999999999997</v>
      </c>
      <c r="D1758" s="11">
        <v>0.1874905</v>
      </c>
    </row>
    <row r="1759" spans="1:4">
      <c r="A1759" s="5" t="s">
        <v>6834</v>
      </c>
      <c r="B1759" s="4" t="s">
        <v>6835</v>
      </c>
      <c r="C1759" s="2">
        <v>0.51</v>
      </c>
      <c r="D1759" s="11">
        <v>0.1888225</v>
      </c>
    </row>
    <row r="1760" spans="1:4">
      <c r="A1760" s="5" t="s">
        <v>5247</v>
      </c>
      <c r="B1760" s="4" t="s">
        <v>6836</v>
      </c>
      <c r="C1760" s="2">
        <v>0.68899999999999995</v>
      </c>
      <c r="D1760" s="11">
        <v>0.2003964</v>
      </c>
    </row>
    <row r="1761" spans="1:4">
      <c r="A1761" s="5" t="s">
        <v>6837</v>
      </c>
      <c r="B1761" s="4" t="s">
        <v>6838</v>
      </c>
      <c r="C1761" s="2">
        <v>0.625</v>
      </c>
      <c r="D1761" s="11">
        <v>0.24734200000000001</v>
      </c>
    </row>
    <row r="1762" spans="1:4">
      <c r="A1762" s="5" t="s">
        <v>6839</v>
      </c>
      <c r="B1762" s="4" t="s">
        <v>6840</v>
      </c>
      <c r="C1762" s="2">
        <v>0.55500000000000005</v>
      </c>
      <c r="D1762" s="11">
        <v>0.1975875</v>
      </c>
    </row>
    <row r="1763" spans="1:4">
      <c r="A1763" s="5" t="s">
        <v>4566</v>
      </c>
      <c r="B1763" s="4" t="s">
        <v>6841</v>
      </c>
      <c r="C1763" s="2">
        <v>0.47899999999999998</v>
      </c>
      <c r="D1763" s="11">
        <v>0.1923455</v>
      </c>
    </row>
    <row r="1764" spans="1:4">
      <c r="A1764" s="5" t="s">
        <v>4873</v>
      </c>
      <c r="B1764" s="4" t="s">
        <v>5039</v>
      </c>
      <c r="C1764" s="2">
        <v>0.69599999999999995</v>
      </c>
      <c r="D1764" s="11">
        <v>0.26526</v>
      </c>
    </row>
    <row r="1765" spans="1:4">
      <c r="A1765" s="5" t="s">
        <v>4661</v>
      </c>
      <c r="B1765" s="4" t="s">
        <v>6842</v>
      </c>
      <c r="C1765" s="2">
        <v>0.64200000000000002</v>
      </c>
      <c r="D1765" s="11">
        <v>0.21092520000000001</v>
      </c>
    </row>
    <row r="1766" spans="1:4">
      <c r="A1766" s="5" t="s">
        <v>6585</v>
      </c>
      <c r="B1766" s="4" t="s">
        <v>6843</v>
      </c>
      <c r="C1766" s="2">
        <v>0.66100000000000003</v>
      </c>
      <c r="D1766" s="11">
        <v>0.20441490000000001</v>
      </c>
    </row>
    <row r="1767" spans="1:4">
      <c r="A1767" s="5" t="s">
        <v>4499</v>
      </c>
      <c r="B1767" s="4" t="s">
        <v>4500</v>
      </c>
      <c r="C1767" s="2">
        <v>0.55200000000000005</v>
      </c>
      <c r="D1767" s="11">
        <v>0.12479469999999999</v>
      </c>
    </row>
    <row r="1768" spans="1:4">
      <c r="A1768" s="5" t="s">
        <v>6085</v>
      </c>
      <c r="B1768" s="4" t="s">
        <v>6844</v>
      </c>
      <c r="C1768" s="2">
        <v>0.67200000000000004</v>
      </c>
      <c r="D1768" s="11">
        <v>0.1875039</v>
      </c>
    </row>
    <row r="1769" spans="1:4">
      <c r="A1769" s="5" t="s">
        <v>6845</v>
      </c>
      <c r="B1769" s="4" t="s">
        <v>6846</v>
      </c>
      <c r="C1769" s="2">
        <v>0.53200000000000003</v>
      </c>
      <c r="D1769" s="11">
        <v>0.17839530000000001</v>
      </c>
    </row>
    <row r="1770" spans="1:4">
      <c r="A1770" s="5" t="s">
        <v>5097</v>
      </c>
      <c r="B1770" s="4" t="s">
        <v>6847</v>
      </c>
      <c r="C1770" s="2">
        <v>0.624</v>
      </c>
      <c r="D1770" s="11">
        <v>0.26523069999999999</v>
      </c>
    </row>
    <row r="1771" spans="1:4">
      <c r="A1771" s="5" t="s">
        <v>4544</v>
      </c>
      <c r="B1771" s="4" t="s">
        <v>6848</v>
      </c>
      <c r="C1771" s="2">
        <v>0.72199999999999998</v>
      </c>
      <c r="D1771" s="11">
        <v>0.2329427</v>
      </c>
    </row>
    <row r="1772" spans="1:4">
      <c r="A1772" s="5" t="s">
        <v>4824</v>
      </c>
      <c r="B1772" s="4" t="s">
        <v>6849</v>
      </c>
      <c r="C1772" s="2">
        <v>0.71199999999999997</v>
      </c>
      <c r="D1772" s="11">
        <v>0.25128610000000001</v>
      </c>
    </row>
    <row r="1773" spans="1:4">
      <c r="A1773" s="5" t="s">
        <v>4852</v>
      </c>
      <c r="B1773" s="4" t="s">
        <v>6850</v>
      </c>
      <c r="C1773" s="2">
        <v>0.64100000000000001</v>
      </c>
      <c r="D1773" s="11">
        <v>0.2405099</v>
      </c>
    </row>
    <row r="1774" spans="1:4">
      <c r="A1774" s="5" t="s">
        <v>4875</v>
      </c>
      <c r="B1774" s="4" t="s">
        <v>6851</v>
      </c>
      <c r="C1774" s="2">
        <v>0.61699999999999999</v>
      </c>
      <c r="D1774" s="11">
        <v>0.173654</v>
      </c>
    </row>
    <row r="1775" spans="1:4">
      <c r="A1775" s="5" t="s">
        <v>6275</v>
      </c>
      <c r="B1775" s="4" t="s">
        <v>6852</v>
      </c>
      <c r="C1775" s="2">
        <v>0.61199999999999999</v>
      </c>
      <c r="D1775" s="11">
        <v>0.21134700000000001</v>
      </c>
    </row>
    <row r="1776" spans="1:4">
      <c r="A1776" s="5" t="s">
        <v>4692</v>
      </c>
      <c r="B1776" s="4" t="s">
        <v>6853</v>
      </c>
      <c r="C1776" s="2">
        <v>0.48099999999999998</v>
      </c>
      <c r="D1776" s="11">
        <v>0.149837</v>
      </c>
    </row>
    <row r="1777" spans="1:4">
      <c r="A1777" s="5" t="s">
        <v>5291</v>
      </c>
      <c r="B1777" s="4" t="s">
        <v>6854</v>
      </c>
      <c r="C1777" s="2">
        <v>0.68</v>
      </c>
      <c r="D1777" s="11">
        <v>0.2670457</v>
      </c>
    </row>
    <row r="1778" spans="1:4">
      <c r="A1778" s="5" t="s">
        <v>6855</v>
      </c>
      <c r="B1778" s="4" t="s">
        <v>6856</v>
      </c>
      <c r="C1778" s="2">
        <v>0.66200000000000003</v>
      </c>
      <c r="D1778" s="11">
        <v>0.23859259999999999</v>
      </c>
    </row>
    <row r="1779" spans="1:4">
      <c r="A1779" s="5" t="s">
        <v>6258</v>
      </c>
      <c r="B1779" s="4" t="s">
        <v>6857</v>
      </c>
      <c r="C1779" s="2">
        <v>0.753</v>
      </c>
      <c r="D1779" s="11">
        <v>0.28985119999999998</v>
      </c>
    </row>
    <row r="1780" spans="1:4">
      <c r="A1780" s="5" t="s">
        <v>6858</v>
      </c>
      <c r="B1780" s="4" t="s">
        <v>6859</v>
      </c>
      <c r="C1780" s="2">
        <v>0.66500000000000004</v>
      </c>
      <c r="D1780" s="11">
        <v>0.22919709999999999</v>
      </c>
    </row>
    <row r="1781" spans="1:4">
      <c r="A1781" s="5" t="s">
        <v>4796</v>
      </c>
      <c r="B1781" s="4" t="s">
        <v>6860</v>
      </c>
      <c r="C1781" s="2">
        <v>0.57699999999999996</v>
      </c>
      <c r="D1781" s="11">
        <v>0.2577296</v>
      </c>
    </row>
    <row r="1782" spans="1:4">
      <c r="A1782" s="5" t="s">
        <v>6861</v>
      </c>
      <c r="B1782" s="4" t="s">
        <v>6862</v>
      </c>
      <c r="C1782" s="2">
        <v>0.59499999999999997</v>
      </c>
      <c r="D1782" s="11">
        <v>0.18401200000000001</v>
      </c>
    </row>
    <row r="1783" spans="1:4">
      <c r="A1783" s="5" t="s">
        <v>6863</v>
      </c>
      <c r="B1783" s="4" t="s">
        <v>6864</v>
      </c>
      <c r="C1783" s="2">
        <v>0.6</v>
      </c>
      <c r="D1783" s="11">
        <v>0.2396095</v>
      </c>
    </row>
    <row r="1784" spans="1:4">
      <c r="A1784" s="5" t="s">
        <v>4919</v>
      </c>
      <c r="B1784" s="4" t="s">
        <v>6865</v>
      </c>
      <c r="C1784" s="2">
        <v>0.64200000000000002</v>
      </c>
      <c r="D1784" s="11">
        <v>0.21292720000000001</v>
      </c>
    </row>
    <row r="1785" spans="1:4">
      <c r="A1785" s="5" t="s">
        <v>6011</v>
      </c>
      <c r="B1785" s="4" t="s">
        <v>6866</v>
      </c>
      <c r="C1785" s="2">
        <v>0.65200000000000002</v>
      </c>
      <c r="D1785" s="11">
        <v>0.22039510000000001</v>
      </c>
    </row>
    <row r="1786" spans="1:4">
      <c r="A1786" s="5" t="s">
        <v>4968</v>
      </c>
      <c r="B1786" s="4" t="s">
        <v>6867</v>
      </c>
      <c r="C1786" s="2">
        <v>0.67600000000000005</v>
      </c>
      <c r="D1786" s="11">
        <v>0.2518782</v>
      </c>
    </row>
    <row r="1787" spans="1:4">
      <c r="A1787" s="5" t="s">
        <v>4457</v>
      </c>
      <c r="B1787" s="4" t="s">
        <v>6868</v>
      </c>
      <c r="C1787" s="2">
        <v>0.69</v>
      </c>
      <c r="D1787" s="11">
        <v>0.28698069999999998</v>
      </c>
    </row>
    <row r="1788" spans="1:4">
      <c r="A1788" s="5" t="s">
        <v>4566</v>
      </c>
      <c r="B1788" s="4" t="s">
        <v>6869</v>
      </c>
      <c r="C1788" s="2">
        <v>0.67400000000000004</v>
      </c>
      <c r="D1788" s="11">
        <v>0.25227329999999998</v>
      </c>
    </row>
    <row r="1789" spans="1:4">
      <c r="A1789" s="5" t="s">
        <v>6870</v>
      </c>
      <c r="B1789" s="4" t="s">
        <v>6871</v>
      </c>
      <c r="C1789" s="2">
        <v>0.55200000000000005</v>
      </c>
      <c r="D1789" s="11">
        <v>0.2571947</v>
      </c>
    </row>
    <row r="1790" spans="1:4">
      <c r="A1790" s="5" t="s">
        <v>6872</v>
      </c>
      <c r="B1790" s="4" t="s">
        <v>6873</v>
      </c>
      <c r="C1790" s="2">
        <v>0.72</v>
      </c>
      <c r="D1790" s="11">
        <v>0.21283730000000001</v>
      </c>
    </row>
    <row r="1791" spans="1:4">
      <c r="A1791" s="5" t="s">
        <v>6874</v>
      </c>
      <c r="B1791" s="4" t="s">
        <v>6875</v>
      </c>
      <c r="C1791" s="2">
        <v>0.72499999999999998</v>
      </c>
      <c r="D1791" s="11">
        <v>0.25470599999999999</v>
      </c>
    </row>
    <row r="1792" spans="1:4">
      <c r="A1792" s="5" t="s">
        <v>4587</v>
      </c>
      <c r="B1792" s="4" t="s">
        <v>6876</v>
      </c>
      <c r="C1792" s="2">
        <v>0.48199999999999998</v>
      </c>
      <c r="D1792" s="11">
        <v>0.1693894</v>
      </c>
    </row>
    <row r="1793" spans="1:4">
      <c r="A1793" s="5" t="s">
        <v>6877</v>
      </c>
      <c r="B1793" s="4" t="s">
        <v>6878</v>
      </c>
      <c r="C1793" s="2">
        <v>0.68300000000000005</v>
      </c>
      <c r="D1793" s="11">
        <v>0.20491139999999999</v>
      </c>
    </row>
    <row r="1794" spans="1:4">
      <c r="A1794" s="5" t="s">
        <v>4822</v>
      </c>
      <c r="B1794" s="4" t="s">
        <v>6879</v>
      </c>
      <c r="C1794" s="2">
        <v>0.64200000000000002</v>
      </c>
      <c r="D1794" s="11">
        <v>0.1953831</v>
      </c>
    </row>
    <row r="1795" spans="1:4">
      <c r="A1795" s="5" t="s">
        <v>4837</v>
      </c>
      <c r="B1795" s="4" t="s">
        <v>6880</v>
      </c>
      <c r="C1795" s="2">
        <v>0.57099999999999995</v>
      </c>
      <c r="D1795" s="11">
        <v>0.26749149999999999</v>
      </c>
    </row>
    <row r="1796" spans="1:4">
      <c r="A1796" s="5" t="s">
        <v>5565</v>
      </c>
      <c r="B1796" s="4" t="s">
        <v>6881</v>
      </c>
      <c r="C1796" s="2">
        <v>0.65800000000000003</v>
      </c>
      <c r="D1796" s="11">
        <v>0.18241460000000001</v>
      </c>
    </row>
    <row r="1797" spans="1:4">
      <c r="A1797" s="5" t="s">
        <v>5031</v>
      </c>
      <c r="B1797" s="4" t="s">
        <v>6882</v>
      </c>
      <c r="C1797" s="2">
        <v>0.72099999999999997</v>
      </c>
      <c r="D1797" s="11">
        <v>0.26531700000000003</v>
      </c>
    </row>
    <row r="1798" spans="1:4">
      <c r="A1798" s="5" t="s">
        <v>4491</v>
      </c>
      <c r="B1798" s="4" t="s">
        <v>6883</v>
      </c>
      <c r="C1798" s="2">
        <v>0.78300000000000003</v>
      </c>
      <c r="D1798" s="11">
        <v>0.24524219999999999</v>
      </c>
    </row>
    <row r="1799" spans="1:4">
      <c r="A1799" s="5" t="s">
        <v>6884</v>
      </c>
      <c r="B1799" s="4" t="s">
        <v>6885</v>
      </c>
      <c r="C1799" s="2">
        <v>0.58399999999999996</v>
      </c>
      <c r="D1799" s="11">
        <v>0.18650620000000001</v>
      </c>
    </row>
    <row r="1800" spans="1:4">
      <c r="A1800" s="5" t="s">
        <v>4743</v>
      </c>
      <c r="B1800" s="4" t="s">
        <v>6886</v>
      </c>
      <c r="C1800" s="2">
        <v>0.61599999999999999</v>
      </c>
      <c r="D1800" s="11">
        <v>0.19852600000000001</v>
      </c>
    </row>
    <row r="1801" spans="1:4">
      <c r="A1801" s="5" t="s">
        <v>5025</v>
      </c>
      <c r="B1801" s="4" t="s">
        <v>6887</v>
      </c>
      <c r="C1801" s="2">
        <v>0.52200000000000002</v>
      </c>
      <c r="D1801" s="11">
        <v>0.2386636</v>
      </c>
    </row>
    <row r="1802" spans="1:4">
      <c r="A1802" s="5" t="s">
        <v>5034</v>
      </c>
      <c r="B1802" s="4" t="s">
        <v>6888</v>
      </c>
      <c r="C1802" s="2">
        <v>0.67700000000000005</v>
      </c>
      <c r="D1802" s="11">
        <v>0.24518100000000001</v>
      </c>
    </row>
    <row r="1803" spans="1:4">
      <c r="A1803" s="5" t="s">
        <v>6889</v>
      </c>
      <c r="B1803" s="4" t="s">
        <v>6890</v>
      </c>
      <c r="C1803" s="2">
        <v>0.54600000000000004</v>
      </c>
      <c r="D1803" s="11">
        <v>0.1642603</v>
      </c>
    </row>
    <row r="1804" spans="1:4">
      <c r="A1804" s="5" t="s">
        <v>6891</v>
      </c>
      <c r="B1804" s="4" t="s">
        <v>6892</v>
      </c>
      <c r="C1804" s="2">
        <v>0.76700000000000002</v>
      </c>
      <c r="D1804" s="11">
        <v>0.20113130000000001</v>
      </c>
    </row>
    <row r="1805" spans="1:4">
      <c r="A1805" s="5" t="s">
        <v>4587</v>
      </c>
      <c r="B1805" s="4" t="s">
        <v>6893</v>
      </c>
      <c r="C1805" s="2">
        <v>0.8</v>
      </c>
      <c r="D1805" s="11">
        <v>0.20110800000000001</v>
      </c>
    </row>
    <row r="1806" spans="1:4">
      <c r="A1806" s="5" t="s">
        <v>6894</v>
      </c>
      <c r="B1806" s="4" t="s">
        <v>6895</v>
      </c>
      <c r="C1806" s="2">
        <v>0.52700000000000002</v>
      </c>
      <c r="D1806" s="11">
        <v>0.1917112</v>
      </c>
    </row>
    <row r="1807" spans="1:4">
      <c r="A1807" s="5" t="s">
        <v>6602</v>
      </c>
      <c r="B1807" s="4" t="s">
        <v>6896</v>
      </c>
      <c r="C1807" s="2">
        <v>0.48199999999999998</v>
      </c>
      <c r="D1807" s="11">
        <v>0.19865070000000001</v>
      </c>
    </row>
    <row r="1808" spans="1:4">
      <c r="A1808" s="5" t="s">
        <v>4704</v>
      </c>
      <c r="B1808" s="4" t="s">
        <v>6897</v>
      </c>
      <c r="C1808" s="2">
        <v>0.52300000000000002</v>
      </c>
      <c r="D1808" s="11">
        <v>0.16599539999999999</v>
      </c>
    </row>
    <row r="1809" spans="1:4">
      <c r="A1809" s="5" t="s">
        <v>5616</v>
      </c>
      <c r="B1809" s="4" t="s">
        <v>6898</v>
      </c>
      <c r="C1809" s="2">
        <v>0.61799999999999999</v>
      </c>
      <c r="D1809" s="11">
        <v>0.2002535</v>
      </c>
    </row>
    <row r="1810" spans="1:4">
      <c r="A1810" s="5" t="s">
        <v>6567</v>
      </c>
      <c r="B1810" s="4" t="s">
        <v>6899</v>
      </c>
      <c r="C1810" s="2">
        <v>0.70699999999999996</v>
      </c>
      <c r="D1810" s="11">
        <v>0.2496014</v>
      </c>
    </row>
    <row r="1811" spans="1:4">
      <c r="A1811" s="5" t="s">
        <v>4393</v>
      </c>
      <c r="B1811" s="4" t="s">
        <v>6900</v>
      </c>
      <c r="C1811" s="2">
        <v>0.51800000000000002</v>
      </c>
      <c r="D1811" s="11">
        <v>0.16841490000000001</v>
      </c>
    </row>
    <row r="1812" spans="1:4">
      <c r="A1812" s="5" t="s">
        <v>4706</v>
      </c>
      <c r="B1812" s="4" t="s">
        <v>6901</v>
      </c>
      <c r="C1812" s="2">
        <v>0.56799999999999995</v>
      </c>
      <c r="D1812" s="11">
        <v>0.2039919</v>
      </c>
    </row>
    <row r="1813" spans="1:4">
      <c r="A1813" s="5" t="s">
        <v>5575</v>
      </c>
      <c r="B1813" s="4" t="s">
        <v>6902</v>
      </c>
      <c r="C1813" s="2">
        <v>0.60699999999999998</v>
      </c>
      <c r="D1813" s="11">
        <v>0.20849619999999999</v>
      </c>
    </row>
    <row r="1814" spans="1:4">
      <c r="A1814" s="5" t="s">
        <v>6160</v>
      </c>
      <c r="B1814" s="4" t="s">
        <v>6903</v>
      </c>
      <c r="C1814" s="2">
        <v>0.65300000000000002</v>
      </c>
      <c r="D1814" s="11">
        <v>0.1961261</v>
      </c>
    </row>
    <row r="1815" spans="1:4">
      <c r="A1815" s="5" t="s">
        <v>4589</v>
      </c>
      <c r="B1815" s="4" t="s">
        <v>6904</v>
      </c>
      <c r="C1815" s="2">
        <v>0.68300000000000005</v>
      </c>
      <c r="D1815" s="11">
        <v>0.1977208</v>
      </c>
    </row>
    <row r="1816" spans="1:4">
      <c r="A1816" s="5" t="s">
        <v>4722</v>
      </c>
      <c r="B1816" s="4" t="s">
        <v>6905</v>
      </c>
      <c r="C1816" s="2">
        <v>0.57799999999999996</v>
      </c>
      <c r="D1816" s="11">
        <v>0.20149539999999999</v>
      </c>
    </row>
    <row r="1817" spans="1:4">
      <c r="A1817" s="5" t="s">
        <v>6128</v>
      </c>
      <c r="B1817" s="4" t="s">
        <v>6906</v>
      </c>
      <c r="C1817" s="2">
        <v>0.51600000000000001</v>
      </c>
      <c r="D1817" s="11">
        <v>0.20823469999999999</v>
      </c>
    </row>
    <row r="1818" spans="1:4">
      <c r="A1818" s="5" t="s">
        <v>5004</v>
      </c>
      <c r="B1818" s="4" t="s">
        <v>6907</v>
      </c>
      <c r="C1818" s="2">
        <v>0.621</v>
      </c>
      <c r="D1818" s="11">
        <v>0.24892600000000001</v>
      </c>
    </row>
    <row r="1819" spans="1:4">
      <c r="A1819" s="5" t="s">
        <v>4694</v>
      </c>
      <c r="B1819" s="4" t="s">
        <v>6908</v>
      </c>
      <c r="C1819" s="2">
        <v>0.49299999999999999</v>
      </c>
      <c r="D1819" s="11">
        <v>0.20410320000000001</v>
      </c>
    </row>
    <row r="1820" spans="1:4">
      <c r="A1820" s="5" t="s">
        <v>4568</v>
      </c>
      <c r="B1820" s="4" t="s">
        <v>6909</v>
      </c>
      <c r="C1820" s="2">
        <v>0.70399999999999996</v>
      </c>
      <c r="D1820" s="11">
        <v>0.25197720000000001</v>
      </c>
    </row>
    <row r="1821" spans="1:4">
      <c r="A1821" s="5" t="s">
        <v>4995</v>
      </c>
      <c r="B1821" s="4" t="s">
        <v>6910</v>
      </c>
      <c r="C1821" s="2">
        <v>0.65500000000000003</v>
      </c>
      <c r="D1821" s="11">
        <v>0.22541829999999999</v>
      </c>
    </row>
    <row r="1822" spans="1:4">
      <c r="A1822" s="5" t="s">
        <v>4349</v>
      </c>
      <c r="B1822" s="4" t="s">
        <v>6056</v>
      </c>
      <c r="C1822" s="2">
        <v>0.60599999999999998</v>
      </c>
      <c r="D1822" s="11">
        <v>0.1949843</v>
      </c>
    </row>
    <row r="1823" spans="1:4">
      <c r="A1823" s="5" t="s">
        <v>4928</v>
      </c>
      <c r="B1823" s="4" t="s">
        <v>6911</v>
      </c>
      <c r="C1823" s="2">
        <v>0.78300000000000003</v>
      </c>
      <c r="D1823" s="11">
        <v>0.23995420000000001</v>
      </c>
    </row>
    <row r="1824" spans="1:4">
      <c r="A1824" s="5" t="s">
        <v>6912</v>
      </c>
      <c r="B1824" s="4" t="s">
        <v>6913</v>
      </c>
      <c r="C1824" s="2">
        <v>0.53400000000000003</v>
      </c>
      <c r="D1824" s="11">
        <v>0.1934902</v>
      </c>
    </row>
    <row r="1825" spans="1:4">
      <c r="A1825" s="5" t="s">
        <v>5225</v>
      </c>
      <c r="B1825" s="4" t="s">
        <v>6914</v>
      </c>
      <c r="C1825" s="2">
        <v>0.629</v>
      </c>
      <c r="D1825" s="11">
        <v>0.2149877</v>
      </c>
    </row>
    <row r="1826" spans="1:4">
      <c r="A1826" s="5" t="s">
        <v>4373</v>
      </c>
      <c r="B1826" s="4" t="s">
        <v>6915</v>
      </c>
      <c r="C1826" s="2">
        <v>0.54600000000000004</v>
      </c>
      <c r="D1826" s="11">
        <v>0.208423</v>
      </c>
    </row>
    <row r="1827" spans="1:4">
      <c r="A1827" s="5" t="s">
        <v>6916</v>
      </c>
      <c r="B1827" s="4" t="s">
        <v>6917</v>
      </c>
      <c r="C1827" s="2">
        <v>0.59499999999999997</v>
      </c>
      <c r="D1827" s="11">
        <v>0.21489459999999999</v>
      </c>
    </row>
    <row r="1828" spans="1:4">
      <c r="A1828" s="5" t="s">
        <v>6918</v>
      </c>
      <c r="B1828" s="4" t="s">
        <v>6919</v>
      </c>
      <c r="C1828" s="2">
        <v>0.55100000000000005</v>
      </c>
      <c r="D1828" s="11">
        <v>0.20605219999999999</v>
      </c>
    </row>
    <row r="1829" spans="1:4">
      <c r="A1829" s="5" t="s">
        <v>4817</v>
      </c>
      <c r="B1829" s="4" t="s">
        <v>6920</v>
      </c>
      <c r="C1829" s="2">
        <v>0.65700000000000003</v>
      </c>
      <c r="D1829" s="11">
        <v>0.24363779999999999</v>
      </c>
    </row>
    <row r="1830" spans="1:4">
      <c r="A1830" s="5" t="s">
        <v>4626</v>
      </c>
      <c r="B1830" s="4" t="s">
        <v>6921</v>
      </c>
      <c r="C1830" s="2">
        <v>0.57999999999999996</v>
      </c>
      <c r="D1830" s="11">
        <v>0.20795169999999999</v>
      </c>
    </row>
    <row r="1831" spans="1:4">
      <c r="A1831" s="5" t="s">
        <v>6922</v>
      </c>
      <c r="B1831" s="4" t="s">
        <v>6923</v>
      </c>
      <c r="C1831" s="2">
        <v>0.66</v>
      </c>
      <c r="D1831" s="11">
        <v>0.2625381</v>
      </c>
    </row>
    <row r="1832" spans="1:4">
      <c r="A1832" s="5" t="s">
        <v>6924</v>
      </c>
      <c r="B1832" s="4" t="s">
        <v>6925</v>
      </c>
      <c r="C1832" s="2">
        <v>0.45400000000000001</v>
      </c>
      <c r="D1832" s="11">
        <v>0.19415270000000001</v>
      </c>
    </row>
    <row r="1833" spans="1:4">
      <c r="A1833" s="5" t="s">
        <v>4817</v>
      </c>
      <c r="B1833" s="4" t="s">
        <v>6926</v>
      </c>
      <c r="C1833" s="2">
        <v>0.495</v>
      </c>
      <c r="D1833" s="11">
        <v>0.1509248</v>
      </c>
    </row>
    <row r="1834" spans="1:4">
      <c r="A1834" s="5" t="s">
        <v>4566</v>
      </c>
      <c r="B1834" s="4" t="s">
        <v>6927</v>
      </c>
      <c r="C1834" s="2">
        <v>0.58199999999999996</v>
      </c>
      <c r="D1834" s="11">
        <v>0.1911892</v>
      </c>
    </row>
    <row r="1835" spans="1:4">
      <c r="A1835" s="5" t="s">
        <v>4429</v>
      </c>
      <c r="B1835" s="4" t="s">
        <v>6928</v>
      </c>
      <c r="C1835" s="2">
        <v>0.56799999999999995</v>
      </c>
      <c r="D1835" s="11">
        <v>0.23844170000000001</v>
      </c>
    </row>
    <row r="1836" spans="1:4">
      <c r="A1836" s="5" t="s">
        <v>5337</v>
      </c>
      <c r="B1836" s="4" t="s">
        <v>6929</v>
      </c>
      <c r="C1836" s="2">
        <v>0.40200000000000002</v>
      </c>
      <c r="D1836" s="11">
        <v>0.1804164</v>
      </c>
    </row>
    <row r="1837" spans="1:4">
      <c r="A1837" s="5" t="s">
        <v>6916</v>
      </c>
      <c r="B1837" s="4" t="s">
        <v>6930</v>
      </c>
      <c r="C1837" s="2">
        <v>0.51100000000000001</v>
      </c>
      <c r="D1837" s="11">
        <v>0.23032240000000001</v>
      </c>
    </row>
    <row r="1838" spans="1:4">
      <c r="A1838" s="5" t="s">
        <v>6931</v>
      </c>
      <c r="B1838" s="4" t="s">
        <v>6932</v>
      </c>
      <c r="C1838" s="2">
        <v>0.52500000000000002</v>
      </c>
      <c r="D1838" s="11">
        <v>0.20257990000000001</v>
      </c>
    </row>
    <row r="1839" spans="1:4">
      <c r="A1839" s="5" t="s">
        <v>4808</v>
      </c>
      <c r="B1839" s="4" t="s">
        <v>6933</v>
      </c>
      <c r="C1839" s="2">
        <v>0.64100000000000001</v>
      </c>
      <c r="D1839" s="11">
        <v>0.205182</v>
      </c>
    </row>
    <row r="1840" spans="1:4">
      <c r="A1840" s="5" t="s">
        <v>5066</v>
      </c>
      <c r="B1840" s="4" t="s">
        <v>6934</v>
      </c>
      <c r="C1840" s="2">
        <v>0.51100000000000001</v>
      </c>
      <c r="D1840" s="11">
        <v>0.21530949999999999</v>
      </c>
    </row>
    <row r="1841" spans="1:4">
      <c r="A1841" s="5" t="s">
        <v>6634</v>
      </c>
      <c r="B1841" s="4" t="s">
        <v>6935</v>
      </c>
      <c r="C1841" s="2">
        <v>0.5</v>
      </c>
      <c r="D1841" s="11">
        <v>0.14083960000000001</v>
      </c>
    </row>
    <row r="1842" spans="1:4">
      <c r="A1842" s="5" t="s">
        <v>4520</v>
      </c>
      <c r="B1842" s="4" t="s">
        <v>6936</v>
      </c>
      <c r="C1842" s="2">
        <v>0.55800000000000005</v>
      </c>
      <c r="D1842" s="11">
        <v>0.21790399999999999</v>
      </c>
    </row>
    <row r="1843" spans="1:4">
      <c r="A1843" s="5" t="s">
        <v>6937</v>
      </c>
      <c r="B1843" s="4" t="s">
        <v>6938</v>
      </c>
      <c r="C1843" s="2">
        <v>0.71599999999999997</v>
      </c>
      <c r="D1843" s="11">
        <v>0.20700850000000001</v>
      </c>
    </row>
    <row r="1844" spans="1:4">
      <c r="A1844" s="5" t="s">
        <v>6032</v>
      </c>
      <c r="B1844" s="4" t="s">
        <v>6939</v>
      </c>
      <c r="C1844" s="2">
        <v>0.68600000000000005</v>
      </c>
      <c r="D1844" s="11">
        <v>0.2254813</v>
      </c>
    </row>
    <row r="1845" spans="1:4">
      <c r="A1845" s="5" t="s">
        <v>6940</v>
      </c>
      <c r="B1845" s="4" t="s">
        <v>6941</v>
      </c>
      <c r="C1845" s="2">
        <v>0.50900000000000001</v>
      </c>
      <c r="D1845" s="11">
        <v>0.20039009999999999</v>
      </c>
    </row>
    <row r="1846" spans="1:4">
      <c r="A1846" s="5" t="s">
        <v>5223</v>
      </c>
      <c r="B1846" s="4" t="s">
        <v>6942</v>
      </c>
      <c r="C1846" s="2">
        <v>0.63</v>
      </c>
      <c r="D1846" s="11">
        <v>0.19936599999999999</v>
      </c>
    </row>
    <row r="1847" spans="1:4">
      <c r="A1847" s="5" t="s">
        <v>5121</v>
      </c>
      <c r="B1847" s="4" t="s">
        <v>6943</v>
      </c>
      <c r="C1847" s="2">
        <v>0.73599999999999999</v>
      </c>
      <c r="D1847" s="11">
        <v>0.2589996</v>
      </c>
    </row>
    <row r="1848" spans="1:4">
      <c r="A1848" s="5" t="s">
        <v>4581</v>
      </c>
      <c r="B1848" s="4" t="s">
        <v>5149</v>
      </c>
      <c r="C1848" s="2">
        <v>0.64900000000000002</v>
      </c>
      <c r="D1848" s="11">
        <v>0.21888740000000001</v>
      </c>
    </row>
    <row r="1849" spans="1:4">
      <c r="A1849" s="5" t="s">
        <v>5653</v>
      </c>
      <c r="B1849" s="4" t="s">
        <v>6944</v>
      </c>
      <c r="C1849" s="2">
        <v>0.68</v>
      </c>
      <c r="D1849" s="11">
        <v>0.27450200000000002</v>
      </c>
    </row>
    <row r="1850" spans="1:4">
      <c r="A1850" s="5" t="s">
        <v>6258</v>
      </c>
      <c r="B1850" s="4" t="s">
        <v>6945</v>
      </c>
      <c r="C1850" s="2">
        <v>0.58499999999999996</v>
      </c>
      <c r="D1850" s="11">
        <v>0.2144971</v>
      </c>
    </row>
    <row r="1851" spans="1:4">
      <c r="A1851" s="5" t="s">
        <v>4661</v>
      </c>
      <c r="B1851" s="4" t="s">
        <v>6946</v>
      </c>
      <c r="C1851" s="2">
        <v>0.77900000000000003</v>
      </c>
      <c r="D1851" s="11">
        <v>0.30603160000000001</v>
      </c>
    </row>
    <row r="1852" spans="1:4">
      <c r="A1852" s="5" t="s">
        <v>6947</v>
      </c>
      <c r="B1852" s="4" t="s">
        <v>6948</v>
      </c>
      <c r="C1852" s="2">
        <v>0.56200000000000006</v>
      </c>
      <c r="D1852" s="11">
        <v>0.17377770000000001</v>
      </c>
    </row>
    <row r="1853" spans="1:4">
      <c r="A1853" s="5" t="s">
        <v>6771</v>
      </c>
      <c r="B1853" s="4" t="s">
        <v>6949</v>
      </c>
      <c r="C1853" s="2">
        <v>0.66100000000000003</v>
      </c>
      <c r="D1853" s="11">
        <v>0.2006038</v>
      </c>
    </row>
    <row r="1854" spans="1:4">
      <c r="A1854" s="5" t="s">
        <v>5989</v>
      </c>
      <c r="B1854" s="4" t="s">
        <v>6950</v>
      </c>
      <c r="C1854" s="2">
        <v>0.67400000000000004</v>
      </c>
      <c r="D1854" s="11">
        <v>0.23314689999999999</v>
      </c>
    </row>
    <row r="1855" spans="1:4">
      <c r="A1855" s="5" t="s">
        <v>4355</v>
      </c>
      <c r="B1855" s="4" t="s">
        <v>6951</v>
      </c>
      <c r="C1855" s="2">
        <v>0.67500000000000004</v>
      </c>
      <c r="D1855" s="11">
        <v>0.2146959</v>
      </c>
    </row>
    <row r="1856" spans="1:4">
      <c r="A1856" s="5" t="s">
        <v>4597</v>
      </c>
      <c r="B1856" s="4" t="s">
        <v>6952</v>
      </c>
      <c r="C1856" s="2">
        <v>0.80400000000000005</v>
      </c>
      <c r="D1856" s="11">
        <v>0.30217749999999999</v>
      </c>
    </row>
    <row r="1857" spans="1:4">
      <c r="A1857" s="5" t="s">
        <v>6953</v>
      </c>
      <c r="B1857" s="4" t="s">
        <v>6954</v>
      </c>
      <c r="C1857" s="2">
        <v>0.46800000000000003</v>
      </c>
      <c r="D1857" s="11">
        <v>0.2277692</v>
      </c>
    </row>
    <row r="1858" spans="1:4">
      <c r="A1858" s="5" t="s">
        <v>6955</v>
      </c>
      <c r="B1858" s="4" t="s">
        <v>6956</v>
      </c>
      <c r="C1858" s="2">
        <v>0.74199999999999999</v>
      </c>
      <c r="D1858" s="11">
        <v>0.2587294</v>
      </c>
    </row>
    <row r="1859" spans="1:4">
      <c r="A1859" s="5" t="s">
        <v>4581</v>
      </c>
      <c r="B1859" s="4" t="s">
        <v>6957</v>
      </c>
      <c r="C1859" s="2">
        <v>0.70199999999999996</v>
      </c>
      <c r="D1859" s="11">
        <v>0.24735289999999999</v>
      </c>
    </row>
    <row r="1860" spans="1:4">
      <c r="A1860" s="5" t="s">
        <v>6416</v>
      </c>
      <c r="B1860" s="4" t="s">
        <v>6958</v>
      </c>
      <c r="C1860" s="2">
        <v>0.57499999999999996</v>
      </c>
      <c r="D1860" s="11">
        <v>0.22207950000000001</v>
      </c>
    </row>
    <row r="1861" spans="1:4">
      <c r="A1861" s="5" t="s">
        <v>4566</v>
      </c>
      <c r="B1861" s="4" t="s">
        <v>6959</v>
      </c>
      <c r="C1861" s="2">
        <v>0.51800000000000002</v>
      </c>
      <c r="D1861" s="11">
        <v>0.2087318</v>
      </c>
    </row>
    <row r="1862" spans="1:4">
      <c r="A1862" s="5" t="s">
        <v>4722</v>
      </c>
      <c r="B1862" s="4" t="s">
        <v>6960</v>
      </c>
      <c r="C1862" s="2">
        <v>0.58199999999999996</v>
      </c>
      <c r="D1862" s="11">
        <v>0.2089471</v>
      </c>
    </row>
    <row r="1863" spans="1:4">
      <c r="A1863" s="5" t="s">
        <v>4423</v>
      </c>
      <c r="B1863" s="4" t="s">
        <v>6961</v>
      </c>
      <c r="C1863" s="2">
        <v>0.58299999999999996</v>
      </c>
      <c r="D1863" s="11">
        <v>0.225466</v>
      </c>
    </row>
    <row r="1864" spans="1:4">
      <c r="A1864" s="5" t="s">
        <v>5251</v>
      </c>
      <c r="B1864" s="4" t="s">
        <v>6962</v>
      </c>
      <c r="C1864" s="2">
        <v>0.59499999999999997</v>
      </c>
      <c r="D1864" s="11">
        <v>0.23173560000000001</v>
      </c>
    </row>
    <row r="1865" spans="1:4">
      <c r="A1865" s="5" t="s">
        <v>4620</v>
      </c>
      <c r="B1865" s="4" t="s">
        <v>6963</v>
      </c>
      <c r="C1865" s="2">
        <v>0.78200000000000003</v>
      </c>
      <c r="D1865" s="11">
        <v>0.32284099999999999</v>
      </c>
    </row>
    <row r="1866" spans="1:4">
      <c r="A1866" s="5" t="s">
        <v>4581</v>
      </c>
      <c r="B1866" s="4" t="s">
        <v>6964</v>
      </c>
      <c r="C1866" s="2">
        <v>0.83</v>
      </c>
      <c r="D1866" s="11">
        <v>0.28386359999999999</v>
      </c>
    </row>
    <row r="1867" spans="1:4">
      <c r="A1867" s="5" t="s">
        <v>6965</v>
      </c>
      <c r="B1867" s="4" t="s">
        <v>6966</v>
      </c>
      <c r="C1867" s="2">
        <v>0.52900000000000003</v>
      </c>
      <c r="D1867" s="11">
        <v>0.19904079999999999</v>
      </c>
    </row>
    <row r="1868" spans="1:4">
      <c r="A1868" s="5" t="s">
        <v>5185</v>
      </c>
      <c r="B1868" s="4" t="s">
        <v>6967</v>
      </c>
      <c r="C1868" s="2">
        <v>0.66300000000000003</v>
      </c>
      <c r="D1868" s="11">
        <v>0.15535589999999999</v>
      </c>
    </row>
    <row r="1869" spans="1:4">
      <c r="A1869" s="5" t="s">
        <v>5010</v>
      </c>
      <c r="B1869" s="4" t="s">
        <v>6968</v>
      </c>
      <c r="C1869" s="2">
        <v>0.57699999999999996</v>
      </c>
      <c r="D1869" s="11">
        <v>0.1788428</v>
      </c>
    </row>
    <row r="1870" spans="1:4">
      <c r="A1870" s="5" t="s">
        <v>6738</v>
      </c>
      <c r="B1870" s="4" t="s">
        <v>6969</v>
      </c>
      <c r="C1870" s="2">
        <v>0.66700000000000004</v>
      </c>
      <c r="D1870" s="11">
        <v>0.22025449999999999</v>
      </c>
    </row>
    <row r="1871" spans="1:4">
      <c r="A1871" s="5" t="s">
        <v>5016</v>
      </c>
      <c r="B1871" s="4" t="s">
        <v>6970</v>
      </c>
      <c r="C1871" s="2">
        <v>0.63800000000000001</v>
      </c>
      <c r="D1871" s="11">
        <v>0.22607379999999999</v>
      </c>
    </row>
    <row r="1872" spans="1:4">
      <c r="A1872" s="5" t="s">
        <v>4566</v>
      </c>
      <c r="B1872" s="4" t="s">
        <v>6971</v>
      </c>
      <c r="C1872" s="2">
        <v>0.6</v>
      </c>
      <c r="D1872" s="11">
        <v>0.24535750000000001</v>
      </c>
    </row>
    <row r="1873" spans="1:4">
      <c r="A1873" s="5" t="s">
        <v>4743</v>
      </c>
      <c r="B1873" s="4" t="s">
        <v>5650</v>
      </c>
      <c r="C1873" s="2">
        <v>0.56000000000000005</v>
      </c>
      <c r="D1873" s="11">
        <v>0.19905329999999999</v>
      </c>
    </row>
    <row r="1874" spans="1:4">
      <c r="A1874" s="5" t="s">
        <v>4465</v>
      </c>
      <c r="B1874" s="4" t="s">
        <v>6972</v>
      </c>
      <c r="C1874" s="2">
        <v>0.61699999999999999</v>
      </c>
      <c r="D1874" s="11">
        <v>0.18275959999999999</v>
      </c>
    </row>
    <row r="1875" spans="1:4">
      <c r="A1875" s="5" t="s">
        <v>4716</v>
      </c>
      <c r="B1875" s="4" t="s">
        <v>6973</v>
      </c>
      <c r="C1875" s="2">
        <v>0.54</v>
      </c>
      <c r="D1875" s="11">
        <v>0.201098</v>
      </c>
    </row>
    <row r="1876" spans="1:4">
      <c r="A1876" s="5" t="s">
        <v>6413</v>
      </c>
      <c r="B1876" s="4" t="s">
        <v>6974</v>
      </c>
      <c r="C1876" s="2">
        <v>0.56699999999999995</v>
      </c>
      <c r="D1876" s="11">
        <v>0.19925090000000001</v>
      </c>
    </row>
    <row r="1877" spans="1:4">
      <c r="A1877" s="5" t="s">
        <v>6975</v>
      </c>
      <c r="B1877" s="4" t="s">
        <v>6976</v>
      </c>
      <c r="C1877" s="2">
        <v>0.68</v>
      </c>
      <c r="D1877" s="11">
        <v>0.20996480000000001</v>
      </c>
    </row>
    <row r="1878" spans="1:4">
      <c r="A1878" s="5" t="s">
        <v>6757</v>
      </c>
      <c r="B1878" s="4" t="s">
        <v>6977</v>
      </c>
      <c r="C1878" s="2">
        <v>0.61099999999999999</v>
      </c>
      <c r="D1878" s="11">
        <v>0.20868249999999999</v>
      </c>
    </row>
    <row r="1879" spans="1:4">
      <c r="A1879" s="5" t="s">
        <v>5167</v>
      </c>
      <c r="B1879" s="4" t="s">
        <v>6978</v>
      </c>
      <c r="C1879" s="2">
        <v>0.52200000000000002</v>
      </c>
      <c r="D1879" s="11">
        <v>0.18968889999999999</v>
      </c>
    </row>
    <row r="1880" spans="1:4">
      <c r="A1880" s="5" t="s">
        <v>6953</v>
      </c>
      <c r="B1880" s="4" t="s">
        <v>6979</v>
      </c>
      <c r="C1880" s="2">
        <v>0.63100000000000001</v>
      </c>
      <c r="D1880" s="11">
        <v>0.2017708</v>
      </c>
    </row>
    <row r="1881" spans="1:4">
      <c r="A1881" s="5" t="s">
        <v>4566</v>
      </c>
      <c r="B1881" s="4" t="s">
        <v>6980</v>
      </c>
      <c r="C1881" s="2">
        <v>0.52100000000000002</v>
      </c>
      <c r="D1881" s="11">
        <v>0.20768210000000001</v>
      </c>
    </row>
    <row r="1882" spans="1:4">
      <c r="A1882" s="5" t="s">
        <v>4620</v>
      </c>
      <c r="B1882" s="4" t="s">
        <v>6267</v>
      </c>
      <c r="C1882" s="2">
        <v>0.79500000000000004</v>
      </c>
      <c r="D1882" s="11">
        <v>0.3202467</v>
      </c>
    </row>
    <row r="1883" spans="1:4">
      <c r="A1883" s="5" t="s">
        <v>4497</v>
      </c>
      <c r="B1883" s="4" t="s">
        <v>6981</v>
      </c>
      <c r="C1883" s="2">
        <v>0.58799999999999997</v>
      </c>
      <c r="D1883" s="11">
        <v>0.23636509999999999</v>
      </c>
    </row>
    <row r="1884" spans="1:4">
      <c r="A1884" s="5" t="s">
        <v>4639</v>
      </c>
      <c r="B1884" s="4" t="s">
        <v>6982</v>
      </c>
      <c r="C1884" s="2">
        <v>0.56899999999999995</v>
      </c>
      <c r="D1884" s="11">
        <v>0.14237340000000001</v>
      </c>
    </row>
    <row r="1885" spans="1:4">
      <c r="A1885" s="5" t="s">
        <v>5776</v>
      </c>
      <c r="B1885" s="4" t="s">
        <v>6983</v>
      </c>
      <c r="C1885" s="2">
        <v>0.56100000000000005</v>
      </c>
      <c r="D1885" s="11">
        <v>0.2254427</v>
      </c>
    </row>
    <row r="1886" spans="1:4">
      <c r="A1886" s="5" t="s">
        <v>4353</v>
      </c>
      <c r="B1886" s="4" t="s">
        <v>6984</v>
      </c>
      <c r="C1886" s="2">
        <v>0.56100000000000005</v>
      </c>
      <c r="D1886" s="11">
        <v>0.16063479999999999</v>
      </c>
    </row>
    <row r="1887" spans="1:4">
      <c r="A1887" s="5" t="s">
        <v>4595</v>
      </c>
      <c r="B1887" s="4" t="s">
        <v>6985</v>
      </c>
      <c r="C1887" s="2">
        <v>0.72599999999999998</v>
      </c>
      <c r="D1887" s="11">
        <v>0.31148799999999999</v>
      </c>
    </row>
    <row r="1888" spans="1:4">
      <c r="A1888" s="5" t="s">
        <v>5010</v>
      </c>
      <c r="B1888" s="4" t="s">
        <v>6986</v>
      </c>
      <c r="C1888" s="2">
        <v>0.53800000000000003</v>
      </c>
      <c r="D1888" s="11">
        <v>0.17755509999999999</v>
      </c>
    </row>
    <row r="1889" spans="1:4">
      <c r="A1889" s="5" t="s">
        <v>5310</v>
      </c>
      <c r="B1889" s="4" t="s">
        <v>6987</v>
      </c>
      <c r="C1889" s="2">
        <v>0.57499999999999996</v>
      </c>
      <c r="D1889" s="11">
        <v>0.21858939999999999</v>
      </c>
    </row>
    <row r="1890" spans="1:4">
      <c r="A1890" s="5" t="s">
        <v>5324</v>
      </c>
      <c r="B1890" s="4" t="s">
        <v>6988</v>
      </c>
      <c r="C1890" s="2">
        <v>0.59099999999999997</v>
      </c>
      <c r="D1890" s="11">
        <v>0.19771939999999999</v>
      </c>
    </row>
    <row r="1891" spans="1:4">
      <c r="A1891" s="5" t="s">
        <v>5297</v>
      </c>
      <c r="B1891" s="4" t="s">
        <v>6989</v>
      </c>
      <c r="C1891" s="2">
        <v>0.6</v>
      </c>
      <c r="D1891" s="11">
        <v>0.2428341</v>
      </c>
    </row>
    <row r="1892" spans="1:4">
      <c r="A1892" s="5" t="s">
        <v>4808</v>
      </c>
      <c r="B1892" s="4" t="s">
        <v>6990</v>
      </c>
      <c r="C1892" s="2">
        <v>0.59199999999999997</v>
      </c>
      <c r="D1892" s="11">
        <v>0.23341290000000001</v>
      </c>
    </row>
    <row r="1893" spans="1:4">
      <c r="A1893" s="5" t="s">
        <v>5332</v>
      </c>
      <c r="B1893" s="4" t="s">
        <v>6991</v>
      </c>
      <c r="C1893" s="2">
        <v>0.77700000000000002</v>
      </c>
      <c r="D1893" s="11">
        <v>0.1419115</v>
      </c>
    </row>
    <row r="1894" spans="1:4">
      <c r="A1894" s="5" t="s">
        <v>4770</v>
      </c>
      <c r="B1894" s="4" t="s">
        <v>6992</v>
      </c>
      <c r="C1894" s="2">
        <v>0.621</v>
      </c>
      <c r="D1894" s="11">
        <v>0.20606550000000001</v>
      </c>
    </row>
    <row r="1895" spans="1:4">
      <c r="A1895" s="5" t="s">
        <v>5830</v>
      </c>
      <c r="B1895" s="4" t="s">
        <v>6993</v>
      </c>
      <c r="C1895" s="2">
        <v>0.68799999999999994</v>
      </c>
      <c r="D1895" s="11">
        <v>0.23859250000000001</v>
      </c>
    </row>
    <row r="1896" spans="1:4">
      <c r="A1896" s="5" t="s">
        <v>4566</v>
      </c>
      <c r="B1896" s="4" t="s">
        <v>6994</v>
      </c>
      <c r="C1896" s="2">
        <v>0.55700000000000005</v>
      </c>
      <c r="D1896" s="11">
        <v>0.21388090000000001</v>
      </c>
    </row>
    <row r="1897" spans="1:4">
      <c r="A1897" s="5" t="s">
        <v>4581</v>
      </c>
      <c r="B1897" s="4" t="s">
        <v>6995</v>
      </c>
      <c r="C1897" s="2">
        <v>0.53100000000000003</v>
      </c>
      <c r="D1897" s="11">
        <v>0.17537159999999999</v>
      </c>
    </row>
    <row r="1898" spans="1:4">
      <c r="A1898" s="5" t="s">
        <v>4708</v>
      </c>
      <c r="B1898" s="4" t="s">
        <v>6996</v>
      </c>
      <c r="C1898" s="2">
        <v>0.48699999999999999</v>
      </c>
      <c r="D1898" s="11">
        <v>0.23462530000000001</v>
      </c>
    </row>
    <row r="1899" spans="1:4">
      <c r="A1899" s="5" t="s">
        <v>4334</v>
      </c>
      <c r="B1899" s="4" t="s">
        <v>6997</v>
      </c>
      <c r="C1899" s="2">
        <v>0.59199999999999997</v>
      </c>
      <c r="D1899" s="11">
        <v>0.22286629999999999</v>
      </c>
    </row>
    <row r="1900" spans="1:4">
      <c r="A1900" s="5" t="s">
        <v>4606</v>
      </c>
      <c r="B1900" s="4" t="s">
        <v>6998</v>
      </c>
      <c r="C1900" s="2">
        <v>0.5</v>
      </c>
      <c r="D1900" s="11">
        <v>0.15839690000000001</v>
      </c>
    </row>
    <row r="1901" spans="1:4">
      <c r="A1901" s="5" t="s">
        <v>5789</v>
      </c>
      <c r="B1901" s="4" t="s">
        <v>6999</v>
      </c>
      <c r="C1901" s="2">
        <v>0.56000000000000005</v>
      </c>
      <c r="D1901" s="11">
        <v>0.18223429999999999</v>
      </c>
    </row>
    <row r="1902" spans="1:4">
      <c r="A1902" s="5" t="s">
        <v>4604</v>
      </c>
      <c r="B1902" s="4" t="s">
        <v>7000</v>
      </c>
      <c r="C1902" s="2">
        <v>0.57099999999999995</v>
      </c>
      <c r="D1902" s="11">
        <v>0.1882347</v>
      </c>
    </row>
    <row r="1903" spans="1:4">
      <c r="A1903" s="5" t="s">
        <v>4661</v>
      </c>
      <c r="B1903" s="4" t="s">
        <v>7001</v>
      </c>
      <c r="C1903" s="2">
        <v>0.73099999999999998</v>
      </c>
      <c r="D1903" s="11">
        <v>0.23477290000000001</v>
      </c>
    </row>
    <row r="1904" spans="1:4">
      <c r="A1904" s="5" t="s">
        <v>4939</v>
      </c>
      <c r="B1904" s="4" t="s">
        <v>7002</v>
      </c>
      <c r="C1904" s="2">
        <v>0.66800000000000004</v>
      </c>
      <c r="D1904" s="11">
        <v>0.1187733</v>
      </c>
    </row>
    <row r="1905" spans="1:4">
      <c r="A1905" s="5" t="s">
        <v>4566</v>
      </c>
      <c r="B1905" s="4" t="s">
        <v>7003</v>
      </c>
      <c r="C1905" s="2">
        <v>0.68899999999999995</v>
      </c>
      <c r="D1905" s="11">
        <v>0.2203292</v>
      </c>
    </row>
    <row r="1906" spans="1:4">
      <c r="A1906" s="5" t="s">
        <v>4714</v>
      </c>
      <c r="B1906" s="4" t="s">
        <v>7004</v>
      </c>
      <c r="C1906" s="2">
        <v>0.65300000000000002</v>
      </c>
      <c r="D1906" s="11">
        <v>0.23369870000000001</v>
      </c>
    </row>
    <row r="1907" spans="1:4">
      <c r="A1907" s="5" t="s">
        <v>4897</v>
      </c>
      <c r="B1907" s="4" t="s">
        <v>7005</v>
      </c>
      <c r="C1907" s="2">
        <v>0.55800000000000005</v>
      </c>
      <c r="D1907" s="11">
        <v>0.19208510000000001</v>
      </c>
    </row>
    <row r="1908" spans="1:4">
      <c r="A1908" s="5" t="s">
        <v>4533</v>
      </c>
      <c r="B1908" s="4" t="s">
        <v>7006</v>
      </c>
      <c r="C1908" s="2">
        <v>0.64800000000000002</v>
      </c>
      <c r="D1908" s="11">
        <v>0.12948670000000001</v>
      </c>
    </row>
    <row r="1909" spans="1:4">
      <c r="A1909" s="5" t="s">
        <v>4579</v>
      </c>
      <c r="B1909" s="4" t="s">
        <v>7007</v>
      </c>
      <c r="C1909" s="2">
        <v>0.59699999999999998</v>
      </c>
      <c r="D1909" s="11">
        <v>0.17151230000000001</v>
      </c>
    </row>
    <row r="1910" spans="1:4">
      <c r="A1910" s="5" t="s">
        <v>4756</v>
      </c>
      <c r="B1910" s="4" t="s">
        <v>7008</v>
      </c>
      <c r="C1910" s="2">
        <v>0.7</v>
      </c>
      <c r="D1910" s="11">
        <v>0.2228253</v>
      </c>
    </row>
    <row r="1911" spans="1:4">
      <c r="A1911" s="5" t="s">
        <v>5589</v>
      </c>
      <c r="B1911" s="4" t="s">
        <v>7009</v>
      </c>
      <c r="C1911" s="2">
        <v>0.42899999999999999</v>
      </c>
      <c r="D1911" s="11">
        <v>0.2227247</v>
      </c>
    </row>
    <row r="1912" spans="1:4">
      <c r="A1912" s="5" t="s">
        <v>7010</v>
      </c>
      <c r="B1912" s="4" t="s">
        <v>7011</v>
      </c>
      <c r="C1912" s="2">
        <v>0.47499999999999998</v>
      </c>
      <c r="D1912" s="11">
        <v>8.9625930000000006E-2</v>
      </c>
    </row>
    <row r="1913" spans="1:4">
      <c r="A1913" s="5" t="s">
        <v>6725</v>
      </c>
      <c r="B1913" s="4" t="s">
        <v>7012</v>
      </c>
      <c r="C1913" s="2">
        <v>0.56999999999999995</v>
      </c>
      <c r="D1913" s="11">
        <v>0.20140459999999999</v>
      </c>
    </row>
    <row r="1914" spans="1:4">
      <c r="A1914" s="6" t="s">
        <v>7013</v>
      </c>
      <c r="B1914" s="4" t="s">
        <v>7014</v>
      </c>
      <c r="C1914" s="2">
        <v>0.61499999999999999</v>
      </c>
      <c r="D1914" s="11">
        <v>0.17276250000000001</v>
      </c>
    </row>
    <row r="1915" spans="1:4">
      <c r="A1915" s="5" t="s">
        <v>6828</v>
      </c>
      <c r="B1915" s="4" t="s">
        <v>7015</v>
      </c>
      <c r="C1915" s="2">
        <v>0.59899999999999998</v>
      </c>
      <c r="D1915" s="11">
        <v>0.23707500000000001</v>
      </c>
    </row>
    <row r="1916" spans="1:4">
      <c r="A1916" s="5" t="s">
        <v>6937</v>
      </c>
      <c r="B1916" s="4" t="s">
        <v>7016</v>
      </c>
      <c r="C1916" s="2">
        <v>0.46899999999999997</v>
      </c>
      <c r="D1916" s="11">
        <v>0.16895679999999999</v>
      </c>
    </row>
    <row r="1917" spans="1:4">
      <c r="A1917" s="5" t="s">
        <v>4904</v>
      </c>
      <c r="B1917" s="4" t="s">
        <v>7017</v>
      </c>
      <c r="C1917" s="2">
        <v>0.67300000000000004</v>
      </c>
      <c r="D1917" s="11">
        <v>0.17483290000000001</v>
      </c>
    </row>
    <row r="1918" spans="1:4">
      <c r="A1918" s="5" t="s">
        <v>5351</v>
      </c>
      <c r="B1918" s="4" t="s">
        <v>7018</v>
      </c>
      <c r="C1918" s="2">
        <v>0.53100000000000003</v>
      </c>
      <c r="D1918" s="11">
        <v>0.20506640000000001</v>
      </c>
    </row>
    <row r="1919" spans="1:4">
      <c r="A1919" s="5" t="s">
        <v>5351</v>
      </c>
      <c r="B1919" s="4" t="s">
        <v>7019</v>
      </c>
      <c r="C1919" s="2">
        <v>0.66800000000000004</v>
      </c>
      <c r="D1919" s="11">
        <v>0.267874</v>
      </c>
    </row>
    <row r="1920" spans="1:4">
      <c r="A1920" s="5" t="s">
        <v>5351</v>
      </c>
      <c r="B1920" s="4" t="s">
        <v>7020</v>
      </c>
      <c r="C1920" s="2">
        <v>0.54100000000000004</v>
      </c>
      <c r="D1920" s="11">
        <v>0.20162640000000001</v>
      </c>
    </row>
    <row r="1921" spans="1:4">
      <c r="A1921" s="5" t="s">
        <v>5354</v>
      </c>
      <c r="B1921" s="4" t="s">
        <v>7021</v>
      </c>
      <c r="C1921" s="2">
        <v>0.64500000000000002</v>
      </c>
      <c r="D1921" s="11">
        <v>0.24926780000000001</v>
      </c>
    </row>
    <row r="1922" spans="1:4">
      <c r="A1922" s="5" t="s">
        <v>7022</v>
      </c>
      <c r="B1922" s="4" t="s">
        <v>7023</v>
      </c>
      <c r="C1922" s="2">
        <v>0.72899999999999998</v>
      </c>
      <c r="D1922" s="11">
        <v>0.23157839999999999</v>
      </c>
    </row>
    <row r="1923" spans="1:4">
      <c r="A1923" s="5" t="s">
        <v>7024</v>
      </c>
      <c r="B1923" s="4" t="s">
        <v>7025</v>
      </c>
      <c r="C1923" s="2">
        <v>0.59499999999999997</v>
      </c>
      <c r="D1923" s="11">
        <v>0.22993649999999999</v>
      </c>
    </row>
    <row r="1924" spans="1:4">
      <c r="A1924" s="5" t="s">
        <v>5357</v>
      </c>
      <c r="B1924" s="4" t="s">
        <v>5358</v>
      </c>
      <c r="C1924" s="2">
        <v>0.72599999999999998</v>
      </c>
      <c r="D1924" s="11">
        <v>0.19310849999999999</v>
      </c>
    </row>
    <row r="1925" spans="1:4">
      <c r="A1925" s="5" t="s">
        <v>4783</v>
      </c>
      <c r="B1925" s="4" t="s">
        <v>7026</v>
      </c>
      <c r="C1925" s="2">
        <v>0.72599999999999998</v>
      </c>
      <c r="D1925" s="11">
        <v>0.14794399999999999</v>
      </c>
    </row>
    <row r="1926" spans="1:4">
      <c r="A1926" s="5" t="s">
        <v>5359</v>
      </c>
      <c r="B1926" s="4" t="s">
        <v>7027</v>
      </c>
      <c r="C1926" s="2">
        <v>0.61199999999999999</v>
      </c>
      <c r="D1926" s="11">
        <v>0.21876480000000001</v>
      </c>
    </row>
    <row r="1927" spans="1:4">
      <c r="A1927" s="5" t="s">
        <v>5359</v>
      </c>
      <c r="B1927" s="4" t="s">
        <v>7028</v>
      </c>
      <c r="C1927" s="2">
        <v>0.59699999999999998</v>
      </c>
      <c r="D1927" s="11">
        <v>0.2163245</v>
      </c>
    </row>
    <row r="1928" spans="1:4">
      <c r="A1928" s="5" t="s">
        <v>5209</v>
      </c>
      <c r="B1928" s="4" t="s">
        <v>7029</v>
      </c>
      <c r="C1928" s="2">
        <v>0.53700000000000003</v>
      </c>
      <c r="D1928" s="11">
        <v>0.204045</v>
      </c>
    </row>
    <row r="1929" spans="1:4">
      <c r="A1929" s="5" t="s">
        <v>6614</v>
      </c>
      <c r="B1929" s="4" t="s">
        <v>7030</v>
      </c>
      <c r="C1929" s="2">
        <v>0.61199999999999999</v>
      </c>
      <c r="D1929" s="11">
        <v>0.20410130000000001</v>
      </c>
    </row>
    <row r="1930" spans="1:4">
      <c r="A1930" s="5" t="s">
        <v>5335</v>
      </c>
      <c r="B1930" s="4" t="s">
        <v>7031</v>
      </c>
      <c r="C1930" s="2">
        <v>0.62</v>
      </c>
      <c r="D1930" s="11">
        <v>0.18798490000000001</v>
      </c>
    </row>
    <row r="1931" spans="1:4">
      <c r="A1931" s="5" t="s">
        <v>7032</v>
      </c>
      <c r="B1931" s="4" t="s">
        <v>7033</v>
      </c>
      <c r="C1931" s="2">
        <v>0.76800000000000002</v>
      </c>
      <c r="D1931" s="11">
        <v>0.2936049</v>
      </c>
    </row>
    <row r="1932" spans="1:4">
      <c r="A1932" s="5" t="s">
        <v>4747</v>
      </c>
      <c r="B1932" s="4" t="s">
        <v>7034</v>
      </c>
      <c r="C1932" s="2">
        <v>0.48099999999999998</v>
      </c>
      <c r="D1932" s="11">
        <v>0.20635500000000001</v>
      </c>
    </row>
    <row r="1933" spans="1:4">
      <c r="A1933" s="5" t="s">
        <v>5158</v>
      </c>
      <c r="B1933" s="4" t="s">
        <v>7035</v>
      </c>
      <c r="C1933" s="2">
        <v>0.59399999999999997</v>
      </c>
      <c r="D1933" s="11">
        <v>0.17794219999999999</v>
      </c>
    </row>
    <row r="1934" spans="1:4">
      <c r="A1934" s="5" t="s">
        <v>4371</v>
      </c>
      <c r="B1934" s="4" t="s">
        <v>7036</v>
      </c>
      <c r="C1934" s="2">
        <v>0.73099999999999998</v>
      </c>
      <c r="D1934" s="11">
        <v>0.2194497</v>
      </c>
    </row>
    <row r="1935" spans="1:4">
      <c r="A1935" s="5" t="s">
        <v>5369</v>
      </c>
      <c r="B1935" s="4" t="s">
        <v>7037</v>
      </c>
      <c r="C1935" s="2">
        <v>0.67</v>
      </c>
      <c r="D1935" s="11">
        <v>0.24770439999999999</v>
      </c>
    </row>
    <row r="1936" spans="1:4">
      <c r="A1936" s="5" t="s">
        <v>7038</v>
      </c>
      <c r="B1936" s="4" t="s">
        <v>7039</v>
      </c>
      <c r="C1936" s="2">
        <v>0.65400000000000003</v>
      </c>
      <c r="D1936" s="11">
        <v>0.21290020000000001</v>
      </c>
    </row>
    <row r="1937" spans="1:4">
      <c r="A1937" s="5" t="s">
        <v>6093</v>
      </c>
      <c r="B1937" s="4" t="s">
        <v>7040</v>
      </c>
      <c r="C1937" s="2">
        <v>0.51</v>
      </c>
      <c r="D1937" s="11">
        <v>0.19129769999999999</v>
      </c>
    </row>
    <row r="1938" spans="1:4">
      <c r="A1938" s="5" t="s">
        <v>6172</v>
      </c>
      <c r="B1938" s="4" t="s">
        <v>7041</v>
      </c>
      <c r="C1938" s="2">
        <v>0.64700000000000002</v>
      </c>
      <c r="D1938" s="11">
        <v>0.21134169999999999</v>
      </c>
    </row>
    <row r="1939" spans="1:4">
      <c r="A1939" s="5" t="s">
        <v>5372</v>
      </c>
      <c r="B1939" s="4" t="s">
        <v>7042</v>
      </c>
      <c r="C1939" s="2">
        <v>0.51800000000000002</v>
      </c>
      <c r="D1939" s="11">
        <v>0.2383661</v>
      </c>
    </row>
    <row r="1940" spans="1:4">
      <c r="A1940" s="5" t="s">
        <v>5375</v>
      </c>
      <c r="B1940" s="4" t="s">
        <v>7043</v>
      </c>
      <c r="C1940" s="2">
        <v>0.61199999999999999</v>
      </c>
      <c r="D1940" s="11">
        <v>0.24222369999999999</v>
      </c>
    </row>
    <row r="1941" spans="1:4">
      <c r="A1941" s="5" t="s">
        <v>4435</v>
      </c>
      <c r="B1941" s="4" t="s">
        <v>7044</v>
      </c>
      <c r="C1941" s="2">
        <v>0.63700000000000001</v>
      </c>
      <c r="D1941" s="11">
        <v>0.1891883</v>
      </c>
    </row>
    <row r="1942" spans="1:4">
      <c r="A1942" s="5" t="s">
        <v>7045</v>
      </c>
      <c r="B1942" s="4" t="s">
        <v>7046</v>
      </c>
      <c r="C1942" s="2">
        <v>0.56899999999999995</v>
      </c>
      <c r="D1942" s="11">
        <v>0.14068939999999999</v>
      </c>
    </row>
    <row r="1943" spans="1:4">
      <c r="A1943" s="5" t="s">
        <v>7047</v>
      </c>
      <c r="B1943" s="4" t="s">
        <v>7048</v>
      </c>
      <c r="C1943" s="2">
        <v>0.56599999999999995</v>
      </c>
      <c r="D1943" s="11">
        <v>0.21105189999999999</v>
      </c>
    </row>
    <row r="1944" spans="1:4">
      <c r="A1944" s="5" t="s">
        <v>6343</v>
      </c>
      <c r="B1944" s="4" t="s">
        <v>7049</v>
      </c>
      <c r="C1944" s="2">
        <v>0.64600000000000002</v>
      </c>
      <c r="D1944" s="11">
        <v>0.16472800000000001</v>
      </c>
    </row>
    <row r="1945" spans="1:4">
      <c r="A1945" s="5" t="s">
        <v>6689</v>
      </c>
      <c r="B1945" s="4" t="s">
        <v>7050</v>
      </c>
      <c r="C1945" s="2">
        <v>0.71799999999999997</v>
      </c>
      <c r="D1945" s="11">
        <v>0.23367640000000001</v>
      </c>
    </row>
    <row r="1946" spans="1:4">
      <c r="A1946" s="5" t="s">
        <v>6032</v>
      </c>
      <c r="B1946" s="4" t="s">
        <v>7051</v>
      </c>
      <c r="C1946" s="2">
        <v>0.56899999999999995</v>
      </c>
      <c r="D1946" s="11">
        <v>0.24845639999999999</v>
      </c>
    </row>
    <row r="1947" spans="1:4">
      <c r="A1947" s="5" t="s">
        <v>6358</v>
      </c>
      <c r="B1947" s="4" t="s">
        <v>7052</v>
      </c>
      <c r="C1947" s="2">
        <v>0.38400000000000001</v>
      </c>
      <c r="D1947" s="11">
        <v>0.1855009</v>
      </c>
    </row>
    <row r="1948" spans="1:4">
      <c r="A1948" s="5" t="s">
        <v>6358</v>
      </c>
      <c r="B1948" s="4" t="s">
        <v>7053</v>
      </c>
      <c r="C1948" s="2">
        <v>0.46100000000000002</v>
      </c>
      <c r="D1948" s="11">
        <v>0.17231630000000001</v>
      </c>
    </row>
    <row r="1949" spans="1:4">
      <c r="A1949" s="5" t="s">
        <v>7054</v>
      </c>
      <c r="B1949" s="4" t="s">
        <v>7055</v>
      </c>
      <c r="C1949" s="2">
        <v>0.52400000000000002</v>
      </c>
      <c r="D1949" s="11">
        <v>0.14878279999999999</v>
      </c>
    </row>
    <row r="1950" spans="1:4">
      <c r="A1950" s="5" t="s">
        <v>5379</v>
      </c>
      <c r="B1950" s="4" t="s">
        <v>7056</v>
      </c>
      <c r="C1950" s="2">
        <v>0.56299999999999994</v>
      </c>
      <c r="D1950" s="11">
        <v>0.2326512</v>
      </c>
    </row>
    <row r="1951" spans="1:4">
      <c r="A1951" s="5" t="s">
        <v>5247</v>
      </c>
      <c r="B1951" s="4" t="s">
        <v>7057</v>
      </c>
      <c r="C1951" s="2">
        <v>0.63800000000000001</v>
      </c>
      <c r="D1951" s="11">
        <v>0.25737389999999999</v>
      </c>
    </row>
    <row r="1952" spans="1:4">
      <c r="A1952" s="5" t="s">
        <v>5247</v>
      </c>
      <c r="B1952" s="4" t="s">
        <v>7058</v>
      </c>
      <c r="C1952" s="2">
        <v>0.54500000000000004</v>
      </c>
      <c r="D1952" s="11">
        <v>0.1954062</v>
      </c>
    </row>
    <row r="1953" spans="1:4">
      <c r="A1953" s="5" t="s">
        <v>6085</v>
      </c>
      <c r="B1953" s="4" t="s">
        <v>7059</v>
      </c>
      <c r="C1953" s="2">
        <v>0.61199999999999999</v>
      </c>
      <c r="D1953" s="11">
        <v>0.17923610000000001</v>
      </c>
    </row>
    <row r="1954" spans="1:4">
      <c r="A1954" s="5" t="s">
        <v>6085</v>
      </c>
      <c r="B1954" s="4" t="s">
        <v>7060</v>
      </c>
      <c r="C1954" s="2">
        <v>0.51400000000000001</v>
      </c>
      <c r="D1954" s="11">
        <v>0.1847906</v>
      </c>
    </row>
    <row r="1955" spans="1:4">
      <c r="A1955" s="5" t="s">
        <v>6085</v>
      </c>
      <c r="B1955" s="4" t="s">
        <v>7061</v>
      </c>
      <c r="C1955" s="2">
        <v>0.73</v>
      </c>
      <c r="D1955" s="11">
        <v>0.26577719999999999</v>
      </c>
    </row>
    <row r="1956" spans="1:4">
      <c r="A1956" s="5" t="s">
        <v>6085</v>
      </c>
      <c r="B1956" s="4" t="s">
        <v>7062</v>
      </c>
      <c r="C1956" s="2">
        <v>0.74199999999999999</v>
      </c>
      <c r="D1956" s="11">
        <v>0.27306920000000001</v>
      </c>
    </row>
    <row r="1957" spans="1:4">
      <c r="A1957" s="5" t="s">
        <v>6080</v>
      </c>
      <c r="B1957" s="4" t="s">
        <v>7063</v>
      </c>
      <c r="C1957" s="2">
        <v>0.63900000000000001</v>
      </c>
      <c r="D1957" s="11">
        <v>0.2388295</v>
      </c>
    </row>
    <row r="1958" spans="1:4">
      <c r="A1958" s="5" t="s">
        <v>6083</v>
      </c>
      <c r="B1958" s="4" t="s">
        <v>7064</v>
      </c>
      <c r="C1958" s="2">
        <v>0.65600000000000003</v>
      </c>
      <c r="D1958" s="11">
        <v>0.20404310000000001</v>
      </c>
    </row>
    <row r="1959" spans="1:4">
      <c r="A1959" s="5" t="s">
        <v>6083</v>
      </c>
      <c r="B1959" s="4" t="s">
        <v>7065</v>
      </c>
      <c r="C1959" s="2">
        <v>0.57499999999999996</v>
      </c>
      <c r="D1959" s="11">
        <v>0.2119374</v>
      </c>
    </row>
    <row r="1960" spans="1:4">
      <c r="A1960" s="5" t="s">
        <v>5643</v>
      </c>
      <c r="B1960" s="4" t="s">
        <v>7066</v>
      </c>
      <c r="C1960" s="2">
        <v>0.55700000000000005</v>
      </c>
      <c r="D1960" s="11">
        <v>0.19319220000000001</v>
      </c>
    </row>
    <row r="1961" spans="1:4">
      <c r="A1961" s="5" t="s">
        <v>5533</v>
      </c>
      <c r="B1961" s="4" t="s">
        <v>7067</v>
      </c>
      <c r="C1961" s="2">
        <v>0.54700000000000004</v>
      </c>
      <c r="D1961" s="11">
        <v>0.19545750000000001</v>
      </c>
    </row>
    <row r="1962" spans="1:4">
      <c r="A1962" s="5" t="s">
        <v>6655</v>
      </c>
      <c r="B1962" s="4" t="s">
        <v>7068</v>
      </c>
      <c r="C1962" s="2">
        <v>0.56799999999999995</v>
      </c>
      <c r="D1962" s="11">
        <v>0.2362524</v>
      </c>
    </row>
    <row r="1963" spans="1:4">
      <c r="A1963" s="5" t="s">
        <v>7069</v>
      </c>
      <c r="B1963" s="4" t="s">
        <v>7070</v>
      </c>
      <c r="C1963" s="2">
        <v>0.48499999999999999</v>
      </c>
      <c r="D1963" s="11">
        <v>0.21407570000000001</v>
      </c>
    </row>
    <row r="1964" spans="1:4">
      <c r="A1964" s="5" t="s">
        <v>6953</v>
      </c>
      <c r="B1964" s="4" t="s">
        <v>7071</v>
      </c>
      <c r="C1964" s="2">
        <v>0.67300000000000004</v>
      </c>
      <c r="D1964" s="11">
        <v>0.17617949999999999</v>
      </c>
    </row>
    <row r="1965" spans="1:4">
      <c r="A1965" s="5" t="s">
        <v>4566</v>
      </c>
      <c r="B1965" s="4" t="s">
        <v>7072</v>
      </c>
      <c r="C1965" s="2">
        <v>0.60199999999999998</v>
      </c>
      <c r="D1965" s="11">
        <v>0.22875999999999999</v>
      </c>
    </row>
    <row r="1966" spans="1:4">
      <c r="A1966" s="5" t="s">
        <v>4566</v>
      </c>
      <c r="B1966" s="4" t="s">
        <v>7073</v>
      </c>
      <c r="C1966" s="2">
        <v>0.60699999999999998</v>
      </c>
      <c r="D1966" s="11">
        <v>0.17332539999999999</v>
      </c>
    </row>
    <row r="1967" spans="1:4">
      <c r="A1967" s="5" t="s">
        <v>4566</v>
      </c>
      <c r="B1967" s="4" t="s">
        <v>7074</v>
      </c>
      <c r="C1967" s="2">
        <v>0.52200000000000002</v>
      </c>
      <c r="D1967" s="11">
        <v>0.19475770000000001</v>
      </c>
    </row>
    <row r="1968" spans="1:4">
      <c r="A1968" s="5" t="s">
        <v>6940</v>
      </c>
      <c r="B1968" s="4" t="s">
        <v>7075</v>
      </c>
      <c r="C1968" s="2">
        <v>0.54300000000000004</v>
      </c>
      <c r="D1968" s="11">
        <v>0.22240550000000001</v>
      </c>
    </row>
    <row r="1969" spans="1:4">
      <c r="A1969" s="5" t="s">
        <v>6940</v>
      </c>
      <c r="B1969" s="4" t="s">
        <v>7076</v>
      </c>
      <c r="C1969" s="2">
        <v>0.48799999999999999</v>
      </c>
      <c r="D1969" s="11">
        <v>0.2133814</v>
      </c>
    </row>
    <row r="1970" spans="1:4">
      <c r="A1970" s="5" t="s">
        <v>7077</v>
      </c>
      <c r="B1970" s="4" t="s">
        <v>7078</v>
      </c>
      <c r="C1970" s="2">
        <v>0.46400000000000002</v>
      </c>
      <c r="D1970" s="11">
        <v>0.1775138</v>
      </c>
    </row>
    <row r="1971" spans="1:4">
      <c r="A1971" s="5" t="s">
        <v>4883</v>
      </c>
      <c r="B1971" s="4" t="s">
        <v>7079</v>
      </c>
      <c r="C1971" s="2">
        <v>0.52300000000000002</v>
      </c>
      <c r="D1971" s="11">
        <v>0.2272409</v>
      </c>
    </row>
    <row r="1972" spans="1:4">
      <c r="A1972" s="5" t="s">
        <v>4753</v>
      </c>
      <c r="B1972" s="4" t="s">
        <v>7080</v>
      </c>
      <c r="C1972" s="2">
        <v>0.84699999999999998</v>
      </c>
      <c r="D1972" s="11">
        <v>0.2195686</v>
      </c>
    </row>
    <row r="1973" spans="1:4">
      <c r="A1973" s="5" t="s">
        <v>7081</v>
      </c>
      <c r="B1973" s="4" t="s">
        <v>7082</v>
      </c>
      <c r="C1973" s="2">
        <v>0.64300000000000002</v>
      </c>
      <c r="D1973" s="11">
        <v>0.23990719999999999</v>
      </c>
    </row>
    <row r="1974" spans="1:4">
      <c r="A1974" s="5" t="s">
        <v>5390</v>
      </c>
      <c r="B1974" s="4" t="s">
        <v>7083</v>
      </c>
      <c r="C1974" s="2">
        <v>0.47399999999999998</v>
      </c>
      <c r="D1974" s="11">
        <v>0.17218220000000001</v>
      </c>
    </row>
    <row r="1975" spans="1:4">
      <c r="A1975" s="5" t="s">
        <v>4539</v>
      </c>
      <c r="B1975" s="4" t="s">
        <v>5396</v>
      </c>
      <c r="C1975" s="2">
        <v>0.72599999999999998</v>
      </c>
      <c r="D1975" s="11">
        <v>0.19954640000000001</v>
      </c>
    </row>
    <row r="1976" spans="1:4">
      <c r="A1976" s="5" t="s">
        <v>4497</v>
      </c>
      <c r="B1976" s="4" t="s">
        <v>7084</v>
      </c>
      <c r="C1976" s="2">
        <v>0.78300000000000003</v>
      </c>
      <c r="D1976" s="11">
        <v>0.3188279</v>
      </c>
    </row>
    <row r="1977" spans="1:4">
      <c r="A1977" s="5" t="s">
        <v>4651</v>
      </c>
      <c r="B1977" s="4" t="s">
        <v>7085</v>
      </c>
      <c r="C1977" s="2">
        <v>0.63500000000000001</v>
      </c>
      <c r="D1977" s="11">
        <v>0.2153842</v>
      </c>
    </row>
    <row r="1978" spans="1:4">
      <c r="A1978" s="5" t="s">
        <v>4785</v>
      </c>
      <c r="B1978" s="4" t="s">
        <v>7086</v>
      </c>
      <c r="C1978" s="2">
        <v>0.56699999999999995</v>
      </c>
      <c r="D1978" s="11">
        <v>0.2069946</v>
      </c>
    </row>
    <row r="1979" spans="1:4">
      <c r="A1979" s="5" t="s">
        <v>4893</v>
      </c>
      <c r="B1979" s="4" t="s">
        <v>7087</v>
      </c>
      <c r="C1979" s="2">
        <v>0.77900000000000003</v>
      </c>
      <c r="D1979" s="11">
        <v>0.26540059999999999</v>
      </c>
    </row>
    <row r="1980" spans="1:4">
      <c r="A1980" s="5" t="s">
        <v>4467</v>
      </c>
      <c r="B1980" s="4" t="s">
        <v>7088</v>
      </c>
      <c r="C1980" s="2">
        <v>0.66600000000000004</v>
      </c>
      <c r="D1980" s="11">
        <v>0.17745849999999999</v>
      </c>
    </row>
    <row r="1981" spans="1:4">
      <c r="A1981" s="5" t="s">
        <v>4457</v>
      </c>
      <c r="B1981" s="4" t="s">
        <v>7089</v>
      </c>
      <c r="C1981" s="2">
        <v>0.54900000000000004</v>
      </c>
      <c r="D1981" s="11">
        <v>0.19307579999999999</v>
      </c>
    </row>
    <row r="1982" spans="1:4">
      <c r="A1982" s="5" t="s">
        <v>6158</v>
      </c>
      <c r="B1982" s="4" t="s">
        <v>7090</v>
      </c>
      <c r="C1982" s="2">
        <v>0.47899999999999998</v>
      </c>
      <c r="D1982" s="11">
        <v>0.2049348</v>
      </c>
    </row>
    <row r="1983" spans="1:4">
      <c r="A1983" s="5" t="s">
        <v>4597</v>
      </c>
      <c r="B1983" s="4" t="s">
        <v>7091</v>
      </c>
      <c r="C1983" s="2">
        <v>0.63500000000000001</v>
      </c>
      <c r="D1983" s="11">
        <v>0.2010226</v>
      </c>
    </row>
    <row r="1984" spans="1:4">
      <c r="A1984" s="5" t="s">
        <v>5402</v>
      </c>
      <c r="B1984" s="4" t="s">
        <v>7092</v>
      </c>
      <c r="C1984" s="2">
        <v>0.51400000000000001</v>
      </c>
      <c r="D1984" s="11">
        <v>0.18753220000000001</v>
      </c>
    </row>
    <row r="1985" spans="1:4">
      <c r="A1985" s="5" t="s">
        <v>5404</v>
      </c>
      <c r="B1985" s="4" t="s">
        <v>7093</v>
      </c>
      <c r="C1985" s="2">
        <v>0.59199999999999997</v>
      </c>
      <c r="D1985" s="11">
        <v>0.20903459999999999</v>
      </c>
    </row>
    <row r="1986" spans="1:4">
      <c r="A1986" s="5" t="s">
        <v>4451</v>
      </c>
      <c r="B1986" s="4" t="s">
        <v>7094</v>
      </c>
      <c r="C1986" s="2">
        <v>0.621</v>
      </c>
      <c r="D1986" s="11">
        <v>0.2112647</v>
      </c>
    </row>
    <row r="1987" spans="1:4">
      <c r="A1987" s="5" t="s">
        <v>4451</v>
      </c>
      <c r="B1987" s="4" t="s">
        <v>7095</v>
      </c>
      <c r="C1987" s="2">
        <v>0.624</v>
      </c>
      <c r="D1987" s="11">
        <v>0.18667700000000001</v>
      </c>
    </row>
    <row r="1988" spans="1:4">
      <c r="A1988" s="5" t="s">
        <v>7096</v>
      </c>
      <c r="B1988" s="4" t="s">
        <v>7097</v>
      </c>
      <c r="C1988" s="2">
        <v>0.61499999999999999</v>
      </c>
      <c r="D1988" s="11">
        <v>0.1803612</v>
      </c>
    </row>
    <row r="1989" spans="1:4">
      <c r="A1989" s="5" t="s">
        <v>5569</v>
      </c>
      <c r="B1989" s="4" t="s">
        <v>7098</v>
      </c>
      <c r="C1989" s="2">
        <v>0.48299999999999998</v>
      </c>
      <c r="D1989" s="11">
        <v>0.22061040000000001</v>
      </c>
    </row>
    <row r="1990" spans="1:4">
      <c r="A1990" s="5" t="s">
        <v>5406</v>
      </c>
      <c r="B1990" s="4" t="s">
        <v>7099</v>
      </c>
      <c r="C1990" s="2">
        <v>0.63800000000000001</v>
      </c>
      <c r="D1990" s="11">
        <v>0.1469684</v>
      </c>
    </row>
    <row r="1991" spans="1:4">
      <c r="A1991" s="5" t="s">
        <v>5408</v>
      </c>
      <c r="B1991" s="4" t="s">
        <v>7100</v>
      </c>
      <c r="C1991" s="2">
        <v>0.47599999999999998</v>
      </c>
      <c r="D1991" s="11">
        <v>0.1873948</v>
      </c>
    </row>
    <row r="1992" spans="1:4">
      <c r="A1992" s="5" t="s">
        <v>4639</v>
      </c>
      <c r="B1992" s="4" t="s">
        <v>7101</v>
      </c>
      <c r="C1992" s="2">
        <v>0.68200000000000005</v>
      </c>
      <c r="D1992" s="11">
        <v>0.1405952</v>
      </c>
    </row>
    <row r="1993" spans="1:4">
      <c r="A1993" s="5" t="s">
        <v>4639</v>
      </c>
      <c r="B1993" s="4" t="s">
        <v>7102</v>
      </c>
      <c r="C1993" s="2">
        <v>0.44500000000000001</v>
      </c>
      <c r="D1993" s="11">
        <v>0.2168918</v>
      </c>
    </row>
    <row r="1994" spans="1:4">
      <c r="A1994" s="5" t="s">
        <v>4639</v>
      </c>
      <c r="B1994" s="4" t="s">
        <v>7103</v>
      </c>
      <c r="C1994" s="2">
        <v>0.51300000000000001</v>
      </c>
      <c r="D1994" s="11">
        <v>0.2156653</v>
      </c>
    </row>
    <row r="1995" spans="1:4">
      <c r="A1995" s="5" t="s">
        <v>4639</v>
      </c>
      <c r="B1995" s="4" t="s">
        <v>7104</v>
      </c>
      <c r="C1995" s="2">
        <v>0.60099999999999998</v>
      </c>
      <c r="D1995" s="11">
        <v>0.19968900000000001</v>
      </c>
    </row>
    <row r="1996" spans="1:4">
      <c r="A1996" s="5" t="s">
        <v>4639</v>
      </c>
      <c r="B1996" s="4" t="s">
        <v>7105</v>
      </c>
      <c r="C1996" s="2">
        <v>0.58099999999999996</v>
      </c>
      <c r="D1996" s="11">
        <v>0.18986410000000001</v>
      </c>
    </row>
    <row r="1997" spans="1:4">
      <c r="A1997" s="5" t="s">
        <v>4579</v>
      </c>
      <c r="B1997" s="4" t="s">
        <v>7106</v>
      </c>
      <c r="C1997" s="2">
        <v>0.64700000000000002</v>
      </c>
      <c r="D1997" s="11">
        <v>0.20328399999999999</v>
      </c>
    </row>
    <row r="1998" spans="1:4">
      <c r="A1998" s="5" t="s">
        <v>5346</v>
      </c>
      <c r="B1998" s="4" t="s">
        <v>7107</v>
      </c>
      <c r="C1998" s="2">
        <v>0.68600000000000005</v>
      </c>
      <c r="D1998" s="11">
        <v>0.2001482</v>
      </c>
    </row>
    <row r="1999" spans="1:4">
      <c r="A1999" s="5" t="s">
        <v>5346</v>
      </c>
      <c r="B1999" s="4" t="s">
        <v>7108</v>
      </c>
      <c r="C1999" s="2">
        <v>0.65600000000000003</v>
      </c>
      <c r="D1999" s="11">
        <v>0.17857980000000001</v>
      </c>
    </row>
    <row r="2000" spans="1:4">
      <c r="A2000" s="5" t="s">
        <v>5413</v>
      </c>
      <c r="B2000" s="4" t="s">
        <v>7109</v>
      </c>
      <c r="C2000" s="2">
        <v>0.56000000000000005</v>
      </c>
      <c r="D2000" s="11">
        <v>0.17912310000000001</v>
      </c>
    </row>
    <row r="2001" spans="1:4">
      <c r="A2001" s="5" t="s">
        <v>6711</v>
      </c>
      <c r="B2001" s="4" t="s">
        <v>7110</v>
      </c>
      <c r="C2001" s="2">
        <v>0.55100000000000005</v>
      </c>
      <c r="D2001" s="11">
        <v>0.1435659</v>
      </c>
    </row>
    <row r="2002" spans="1:4">
      <c r="A2002" s="5" t="s">
        <v>4359</v>
      </c>
      <c r="B2002" s="4" t="s">
        <v>7111</v>
      </c>
      <c r="C2002" s="2">
        <v>0.57299999999999995</v>
      </c>
      <c r="D2002" s="11">
        <v>0.20563509999999999</v>
      </c>
    </row>
    <row r="2003" spans="1:4">
      <c r="A2003" s="5" t="s">
        <v>4359</v>
      </c>
      <c r="B2003" s="4" t="s">
        <v>7112</v>
      </c>
      <c r="C2003" s="2">
        <v>0.56200000000000006</v>
      </c>
      <c r="D2003" s="11">
        <v>0.17984559999999999</v>
      </c>
    </row>
    <row r="2004" spans="1:4">
      <c r="A2004" s="5" t="s">
        <v>4359</v>
      </c>
      <c r="B2004" s="4" t="s">
        <v>7113</v>
      </c>
      <c r="C2004" s="2">
        <v>0.61799999999999999</v>
      </c>
      <c r="D2004" s="11">
        <v>0.200822</v>
      </c>
    </row>
    <row r="2005" spans="1:4">
      <c r="A2005" s="5" t="s">
        <v>4359</v>
      </c>
      <c r="B2005" s="4" t="s">
        <v>7114</v>
      </c>
      <c r="C2005" s="2">
        <v>0.51900000000000002</v>
      </c>
      <c r="D2005" s="11">
        <v>0.2063219</v>
      </c>
    </row>
    <row r="2006" spans="1:4">
      <c r="A2006" s="5" t="s">
        <v>4359</v>
      </c>
      <c r="B2006" s="4" t="s">
        <v>7115</v>
      </c>
      <c r="C2006" s="2">
        <v>0.66600000000000004</v>
      </c>
      <c r="D2006" s="11">
        <v>0.22564780000000001</v>
      </c>
    </row>
    <row r="2007" spans="1:4">
      <c r="A2007" s="5" t="s">
        <v>4359</v>
      </c>
      <c r="B2007" s="4" t="s">
        <v>7116</v>
      </c>
      <c r="C2007" s="2">
        <v>0.57299999999999995</v>
      </c>
      <c r="D2007" s="11">
        <v>0.15255869999999999</v>
      </c>
    </row>
    <row r="2008" spans="1:4">
      <c r="A2008" s="5" t="s">
        <v>4359</v>
      </c>
      <c r="B2008" s="4" t="s">
        <v>7117</v>
      </c>
      <c r="C2008" s="2">
        <v>0.69399999999999995</v>
      </c>
      <c r="D2008" s="11">
        <v>0.26476630000000001</v>
      </c>
    </row>
    <row r="2009" spans="1:4">
      <c r="A2009" s="5" t="s">
        <v>4359</v>
      </c>
      <c r="B2009" s="4" t="s">
        <v>7118</v>
      </c>
      <c r="C2009" s="2">
        <v>0.52500000000000002</v>
      </c>
      <c r="D2009" s="11">
        <v>0.13320889999999999</v>
      </c>
    </row>
    <row r="2010" spans="1:4">
      <c r="A2010" s="5" t="s">
        <v>7119</v>
      </c>
      <c r="B2010" s="4" t="s">
        <v>7120</v>
      </c>
      <c r="C2010" s="2">
        <v>0.495</v>
      </c>
      <c r="D2010" s="11">
        <v>0.1947864</v>
      </c>
    </row>
    <row r="2011" spans="1:4">
      <c r="A2011" s="5" t="s">
        <v>6602</v>
      </c>
      <c r="B2011" s="4" t="s">
        <v>7121</v>
      </c>
      <c r="C2011" s="2">
        <v>0.84699999999999998</v>
      </c>
      <c r="D2011" s="11">
        <v>0.32844220000000002</v>
      </c>
    </row>
    <row r="2012" spans="1:4">
      <c r="A2012" s="5" t="s">
        <v>6181</v>
      </c>
      <c r="B2012" s="4" t="s">
        <v>7122</v>
      </c>
      <c r="C2012" s="2">
        <v>0.63500000000000001</v>
      </c>
      <c r="D2012" s="11">
        <v>0.2223175</v>
      </c>
    </row>
    <row r="2013" spans="1:4">
      <c r="A2013" s="5" t="s">
        <v>4913</v>
      </c>
      <c r="B2013" s="4" t="s">
        <v>7123</v>
      </c>
      <c r="C2013" s="2">
        <v>0.71099999999999997</v>
      </c>
      <c r="D2013" s="11">
        <v>0.22223470000000001</v>
      </c>
    </row>
    <row r="2014" spans="1:4">
      <c r="A2014" s="5" t="s">
        <v>7124</v>
      </c>
      <c r="B2014" s="4" t="s">
        <v>7125</v>
      </c>
      <c r="C2014" s="2">
        <v>0.69499999999999995</v>
      </c>
      <c r="D2014" s="11">
        <v>0.2324717</v>
      </c>
    </row>
    <row r="2015" spans="1:4">
      <c r="A2015" s="5" t="s">
        <v>6784</v>
      </c>
      <c r="B2015" s="4" t="s">
        <v>7126</v>
      </c>
      <c r="C2015" s="2">
        <v>0.47599999999999998</v>
      </c>
      <c r="D2015" s="11">
        <v>0.1914978</v>
      </c>
    </row>
    <row r="2016" spans="1:4">
      <c r="A2016" s="5" t="s">
        <v>7127</v>
      </c>
      <c r="B2016" s="4" t="s">
        <v>7128</v>
      </c>
      <c r="C2016" s="2">
        <v>0.74099999999999999</v>
      </c>
      <c r="D2016" s="11">
        <v>0.1974861</v>
      </c>
    </row>
    <row r="2017" spans="1:4">
      <c r="A2017" s="5" t="s">
        <v>4886</v>
      </c>
      <c r="B2017" s="4" t="s">
        <v>7129</v>
      </c>
      <c r="C2017" s="2">
        <v>0.49199999999999999</v>
      </c>
      <c r="D2017" s="11">
        <v>0.21335870000000001</v>
      </c>
    </row>
    <row r="2018" spans="1:4">
      <c r="A2018" s="5" t="s">
        <v>4811</v>
      </c>
      <c r="B2018" s="4" t="s">
        <v>7130</v>
      </c>
      <c r="C2018" s="2">
        <v>0.54300000000000004</v>
      </c>
      <c r="D2018" s="11">
        <v>0.1786674</v>
      </c>
    </row>
    <row r="2019" spans="1:4">
      <c r="A2019" s="5" t="s">
        <v>4811</v>
      </c>
      <c r="B2019" s="4" t="s">
        <v>7131</v>
      </c>
      <c r="C2019" s="2">
        <v>0.63700000000000001</v>
      </c>
      <c r="D2019" s="11">
        <v>0.19863310000000001</v>
      </c>
    </row>
    <row r="2020" spans="1:4">
      <c r="A2020" s="5" t="s">
        <v>7132</v>
      </c>
      <c r="B2020" s="4" t="s">
        <v>7133</v>
      </c>
      <c r="C2020" s="2">
        <v>0.58099999999999996</v>
      </c>
      <c r="D2020" s="11">
        <v>0.20023759999999999</v>
      </c>
    </row>
    <row r="2021" spans="1:4">
      <c r="A2021" s="5" t="s">
        <v>4606</v>
      </c>
      <c r="B2021" s="4" t="s">
        <v>7134</v>
      </c>
      <c r="C2021" s="2">
        <v>0.56200000000000006</v>
      </c>
      <c r="D2021" s="11">
        <v>0.1863899</v>
      </c>
    </row>
    <row r="2022" spans="1:4">
      <c r="A2022" s="5" t="s">
        <v>4606</v>
      </c>
      <c r="B2022" s="4" t="s">
        <v>7135</v>
      </c>
      <c r="C2022" s="2">
        <v>0.66300000000000003</v>
      </c>
      <c r="D2022" s="11">
        <v>0.17846329999999999</v>
      </c>
    </row>
    <row r="2023" spans="1:4">
      <c r="A2023" s="5" t="s">
        <v>4469</v>
      </c>
      <c r="B2023" s="4" t="s">
        <v>7136</v>
      </c>
      <c r="C2023" s="2">
        <v>0.53500000000000003</v>
      </c>
      <c r="D2023" s="11">
        <v>0.19875399999999999</v>
      </c>
    </row>
    <row r="2024" spans="1:4">
      <c r="A2024" s="5" t="s">
        <v>7137</v>
      </c>
      <c r="B2024" s="4" t="s">
        <v>7138</v>
      </c>
      <c r="C2024" s="2">
        <v>0.66400000000000003</v>
      </c>
      <c r="D2024" s="11">
        <v>0.15682360000000001</v>
      </c>
    </row>
    <row r="2025" spans="1:4">
      <c r="A2025" s="5" t="s">
        <v>5004</v>
      </c>
      <c r="B2025" s="4" t="s">
        <v>7139</v>
      </c>
      <c r="C2025" s="2">
        <v>0.503</v>
      </c>
      <c r="D2025" s="11">
        <v>0.14980160000000001</v>
      </c>
    </row>
    <row r="2026" spans="1:4">
      <c r="A2026" s="5" t="s">
        <v>7140</v>
      </c>
      <c r="B2026" s="4" t="s">
        <v>7141</v>
      </c>
      <c r="C2026" s="2">
        <v>0.69599999999999995</v>
      </c>
      <c r="D2026" s="11">
        <v>0.20858850000000001</v>
      </c>
    </row>
    <row r="2027" spans="1:4">
      <c r="A2027" s="5" t="s">
        <v>5339</v>
      </c>
      <c r="B2027" s="4" t="s">
        <v>7142</v>
      </c>
      <c r="C2027" s="2">
        <v>0.68</v>
      </c>
      <c r="D2027" s="11">
        <v>0.2321802</v>
      </c>
    </row>
    <row r="2028" spans="1:4">
      <c r="A2028" s="5" t="s">
        <v>5425</v>
      </c>
      <c r="B2028" s="4" t="s">
        <v>7143</v>
      </c>
      <c r="C2028" s="2">
        <v>0.51200000000000001</v>
      </c>
      <c r="D2028" s="11">
        <v>0.2154769</v>
      </c>
    </row>
    <row r="2029" spans="1:4">
      <c r="A2029" s="5" t="s">
        <v>5425</v>
      </c>
      <c r="B2029" s="4" t="s">
        <v>7144</v>
      </c>
      <c r="C2029" s="2">
        <v>0.69799999999999995</v>
      </c>
      <c r="D2029" s="11">
        <v>0.26772790000000002</v>
      </c>
    </row>
    <row r="2030" spans="1:4">
      <c r="A2030" s="5" t="s">
        <v>4680</v>
      </c>
      <c r="B2030" s="4" t="s">
        <v>7145</v>
      </c>
      <c r="C2030" s="2">
        <v>0.53600000000000003</v>
      </c>
      <c r="D2030" s="11">
        <v>0.22389110000000001</v>
      </c>
    </row>
    <row r="2031" spans="1:4">
      <c r="A2031" s="5" t="s">
        <v>4911</v>
      </c>
      <c r="B2031" s="4" t="s">
        <v>7146</v>
      </c>
      <c r="C2031" s="2">
        <v>0.54100000000000004</v>
      </c>
      <c r="D2031" s="11">
        <v>0.17047899999999999</v>
      </c>
    </row>
    <row r="2032" spans="1:4">
      <c r="A2032" s="5" t="s">
        <v>4855</v>
      </c>
      <c r="B2032" s="4" t="s">
        <v>7147</v>
      </c>
      <c r="C2032" s="2">
        <v>0.53</v>
      </c>
      <c r="D2032" s="11">
        <v>0.2078865</v>
      </c>
    </row>
    <row r="2033" spans="1:4">
      <c r="A2033" s="5" t="s">
        <v>7148</v>
      </c>
      <c r="B2033" s="4" t="s">
        <v>7149</v>
      </c>
      <c r="C2033" s="2">
        <v>0.57999999999999996</v>
      </c>
      <c r="D2033" s="11">
        <v>0.1631098</v>
      </c>
    </row>
    <row r="2034" spans="1:4">
      <c r="A2034" s="5" t="s">
        <v>6582</v>
      </c>
      <c r="B2034" s="4" t="s">
        <v>7150</v>
      </c>
      <c r="C2034" s="2">
        <v>0.68400000000000005</v>
      </c>
      <c r="D2034" s="11">
        <v>0.19613510000000001</v>
      </c>
    </row>
    <row r="2035" spans="1:4">
      <c r="A2035" s="5" t="s">
        <v>7151</v>
      </c>
      <c r="B2035" s="4" t="s">
        <v>7152</v>
      </c>
      <c r="C2035" s="2">
        <v>0.49</v>
      </c>
      <c r="D2035" s="11">
        <v>0.1856399</v>
      </c>
    </row>
    <row r="2036" spans="1:4">
      <c r="A2036" s="5" t="s">
        <v>7153</v>
      </c>
      <c r="B2036" s="4" t="s">
        <v>7154</v>
      </c>
      <c r="C2036" s="2">
        <v>0.67600000000000005</v>
      </c>
      <c r="D2036" s="11">
        <v>0.1804587</v>
      </c>
    </row>
    <row r="2037" spans="1:4">
      <c r="A2037" s="5" t="s">
        <v>5118</v>
      </c>
      <c r="B2037" s="4" t="s">
        <v>7155</v>
      </c>
      <c r="C2037" s="2">
        <v>0.64600000000000002</v>
      </c>
      <c r="D2037" s="11">
        <v>0.26090000000000002</v>
      </c>
    </row>
    <row r="2038" spans="1:4">
      <c r="A2038" s="5" t="s">
        <v>6766</v>
      </c>
      <c r="B2038" s="4" t="s">
        <v>7156</v>
      </c>
      <c r="C2038" s="2">
        <v>0.81100000000000005</v>
      </c>
      <c r="D2038" s="11">
        <v>0.18649579999999999</v>
      </c>
    </row>
    <row r="2039" spans="1:4">
      <c r="A2039" s="5" t="s">
        <v>5434</v>
      </c>
      <c r="B2039" s="4" t="s">
        <v>7157</v>
      </c>
      <c r="C2039" s="2">
        <v>0.64900000000000002</v>
      </c>
      <c r="D2039" s="11">
        <v>0.2210404</v>
      </c>
    </row>
    <row r="2040" spans="1:4">
      <c r="A2040" s="5" t="s">
        <v>4743</v>
      </c>
      <c r="B2040" s="4" t="s">
        <v>7158</v>
      </c>
      <c r="C2040" s="2">
        <v>0.63900000000000001</v>
      </c>
      <c r="D2040" s="11">
        <v>0.28362229999999999</v>
      </c>
    </row>
    <row r="2041" spans="1:4">
      <c r="A2041" s="5" t="s">
        <v>4743</v>
      </c>
      <c r="B2041" s="4" t="s">
        <v>7159</v>
      </c>
      <c r="C2041" s="2">
        <v>0.68200000000000005</v>
      </c>
      <c r="D2041" s="11">
        <v>0.23186689999999999</v>
      </c>
    </row>
    <row r="2042" spans="1:4">
      <c r="A2042" s="5" t="s">
        <v>4789</v>
      </c>
      <c r="B2042" s="4" t="s">
        <v>7160</v>
      </c>
      <c r="C2042" s="2">
        <v>0.55100000000000005</v>
      </c>
      <c r="D2042" s="11">
        <v>0.1678991</v>
      </c>
    </row>
    <row r="2043" spans="1:4">
      <c r="A2043" s="5" t="s">
        <v>4789</v>
      </c>
      <c r="B2043" s="4" t="s">
        <v>5438</v>
      </c>
      <c r="C2043" s="2">
        <v>0.70499999999999996</v>
      </c>
      <c r="D2043" s="11">
        <v>0.26913769999999998</v>
      </c>
    </row>
    <row r="2044" spans="1:4">
      <c r="A2044" s="5" t="s">
        <v>4789</v>
      </c>
      <c r="B2044" s="4" t="s">
        <v>7161</v>
      </c>
      <c r="C2044" s="2">
        <v>0.748</v>
      </c>
      <c r="D2044" s="11">
        <v>0.27865620000000002</v>
      </c>
    </row>
    <row r="2045" spans="1:4">
      <c r="A2045" s="5" t="s">
        <v>4789</v>
      </c>
      <c r="B2045" s="4" t="s">
        <v>7162</v>
      </c>
      <c r="C2045" s="2">
        <v>0.70099999999999996</v>
      </c>
      <c r="D2045" s="11">
        <v>0.17136709999999999</v>
      </c>
    </row>
    <row r="2046" spans="1:4">
      <c r="A2046" s="5" t="s">
        <v>4789</v>
      </c>
      <c r="B2046" s="4" t="s">
        <v>7163</v>
      </c>
      <c r="C2046" s="2">
        <v>0.498</v>
      </c>
      <c r="D2046" s="11">
        <v>0.24884770000000001</v>
      </c>
    </row>
    <row r="2047" spans="1:4">
      <c r="A2047" s="5" t="s">
        <v>4789</v>
      </c>
      <c r="B2047" s="4" t="s">
        <v>5439</v>
      </c>
      <c r="C2047" s="2">
        <v>0.59199999999999997</v>
      </c>
      <c r="D2047" s="11">
        <v>0.16733319999999999</v>
      </c>
    </row>
    <row r="2048" spans="1:4">
      <c r="A2048" s="5" t="s">
        <v>4789</v>
      </c>
      <c r="B2048" s="4" t="s">
        <v>7164</v>
      </c>
      <c r="C2048" s="2">
        <v>0.56699999999999995</v>
      </c>
      <c r="D2048" s="11">
        <v>0.23729030000000001</v>
      </c>
    </row>
    <row r="2049" spans="1:4">
      <c r="A2049" s="5" t="s">
        <v>4789</v>
      </c>
      <c r="B2049" s="4" t="s">
        <v>7165</v>
      </c>
      <c r="C2049" s="2">
        <v>0.74</v>
      </c>
      <c r="D2049" s="11">
        <v>0.27123049999999999</v>
      </c>
    </row>
    <row r="2050" spans="1:4">
      <c r="A2050" s="5" t="s">
        <v>7166</v>
      </c>
      <c r="B2050" s="4" t="s">
        <v>7167</v>
      </c>
      <c r="C2050" s="2">
        <v>0.54900000000000004</v>
      </c>
      <c r="D2050" s="11">
        <v>0.18182029999999999</v>
      </c>
    </row>
    <row r="2051" spans="1:4">
      <c r="A2051" s="5" t="s">
        <v>7168</v>
      </c>
      <c r="B2051" s="4" t="s">
        <v>7169</v>
      </c>
      <c r="C2051" s="2">
        <v>0.72899999999999998</v>
      </c>
      <c r="D2051" s="11">
        <v>0.2023731</v>
      </c>
    </row>
    <row r="2052" spans="1:4">
      <c r="A2052" s="5" t="s">
        <v>4767</v>
      </c>
      <c r="B2052" s="4" t="s">
        <v>7170</v>
      </c>
      <c r="C2052" s="2">
        <v>0.69499999999999995</v>
      </c>
      <c r="D2052" s="11">
        <v>0.2424212</v>
      </c>
    </row>
    <row r="2053" spans="1:4">
      <c r="A2053" s="5" t="s">
        <v>4620</v>
      </c>
      <c r="B2053" s="4" t="s">
        <v>7171</v>
      </c>
      <c r="C2053" s="2">
        <v>0.48499999999999999</v>
      </c>
      <c r="D2053" s="11">
        <v>0.24227650000000001</v>
      </c>
    </row>
    <row r="2054" spans="1:4">
      <c r="A2054" s="5" t="s">
        <v>4620</v>
      </c>
      <c r="B2054" s="4" t="s">
        <v>7172</v>
      </c>
      <c r="C2054" s="2">
        <v>0.47599999999999998</v>
      </c>
      <c r="D2054" s="11">
        <v>0.24759030000000001</v>
      </c>
    </row>
    <row r="2055" spans="1:4">
      <c r="A2055" s="5" t="s">
        <v>4661</v>
      </c>
      <c r="B2055" s="4" t="s">
        <v>7173</v>
      </c>
      <c r="C2055" s="2">
        <v>0.72399999999999998</v>
      </c>
      <c r="D2055" s="11">
        <v>0.22548599999999999</v>
      </c>
    </row>
    <row r="2056" spans="1:4">
      <c r="A2056" s="5" t="s">
        <v>4661</v>
      </c>
      <c r="B2056" s="4" t="s">
        <v>7174</v>
      </c>
      <c r="C2056" s="2">
        <v>0.66600000000000004</v>
      </c>
      <c r="D2056" s="11">
        <v>0.24686859999999999</v>
      </c>
    </row>
    <row r="2057" spans="1:4">
      <c r="A2057" s="5" t="s">
        <v>4661</v>
      </c>
      <c r="B2057" s="4" t="s">
        <v>7175</v>
      </c>
      <c r="C2057" s="2">
        <v>0.61399999999999999</v>
      </c>
      <c r="D2057" s="11">
        <v>0.1969128</v>
      </c>
    </row>
    <row r="2058" spans="1:4">
      <c r="A2058" s="5" t="s">
        <v>4661</v>
      </c>
      <c r="B2058" s="4" t="s">
        <v>7176</v>
      </c>
      <c r="C2058" s="2">
        <v>0.51400000000000001</v>
      </c>
      <c r="D2058" s="11">
        <v>0.2097588</v>
      </c>
    </row>
    <row r="2059" spans="1:4">
      <c r="A2059" s="5" t="s">
        <v>4756</v>
      </c>
      <c r="B2059" s="4" t="s">
        <v>7177</v>
      </c>
      <c r="C2059" s="2">
        <v>0.57699999999999996</v>
      </c>
      <c r="D2059" s="11">
        <v>0.23053029999999999</v>
      </c>
    </row>
    <row r="2060" spans="1:4">
      <c r="A2060" s="5" t="s">
        <v>5332</v>
      </c>
      <c r="B2060" s="4" t="s">
        <v>7178</v>
      </c>
      <c r="C2060" s="2">
        <v>0.88100000000000001</v>
      </c>
      <c r="D2060" s="11">
        <v>0.23272870000000001</v>
      </c>
    </row>
    <row r="2061" spans="1:4">
      <c r="A2061" s="5" t="s">
        <v>4589</v>
      </c>
      <c r="B2061" s="4" t="s">
        <v>7179</v>
      </c>
      <c r="C2061" s="2">
        <v>0.65100000000000002</v>
      </c>
      <c r="D2061" s="11">
        <v>0.19853480000000001</v>
      </c>
    </row>
    <row r="2062" spans="1:4">
      <c r="A2062" s="5" t="s">
        <v>4589</v>
      </c>
      <c r="B2062" s="4" t="s">
        <v>7180</v>
      </c>
      <c r="C2062" s="2">
        <v>0.63</v>
      </c>
      <c r="D2062" s="11">
        <v>0.22226580000000001</v>
      </c>
    </row>
    <row r="2063" spans="1:4">
      <c r="A2063" s="5" t="s">
        <v>4589</v>
      </c>
      <c r="B2063" s="4" t="s">
        <v>7181</v>
      </c>
      <c r="C2063" s="2">
        <v>0.55200000000000005</v>
      </c>
      <c r="D2063" s="11">
        <v>0.2418932</v>
      </c>
    </row>
    <row r="2064" spans="1:4">
      <c r="A2064" s="5" t="s">
        <v>4589</v>
      </c>
      <c r="B2064" s="4" t="s">
        <v>7182</v>
      </c>
      <c r="C2064" s="2">
        <v>0.61899999999999999</v>
      </c>
      <c r="D2064" s="11">
        <v>0.23235420000000001</v>
      </c>
    </row>
    <row r="2065" spans="1:4">
      <c r="A2065" s="5" t="s">
        <v>7183</v>
      </c>
      <c r="B2065" s="4" t="s">
        <v>7184</v>
      </c>
      <c r="C2065" s="2">
        <v>0.57299999999999995</v>
      </c>
      <c r="D2065" s="11">
        <v>0.17900840000000001</v>
      </c>
    </row>
    <row r="2066" spans="1:4">
      <c r="A2066" s="5" t="s">
        <v>6502</v>
      </c>
      <c r="B2066" s="4" t="s">
        <v>7185</v>
      </c>
      <c r="C2066" s="2">
        <v>0.59399999999999997</v>
      </c>
      <c r="D2066" s="11">
        <v>0.20347599999999999</v>
      </c>
    </row>
    <row r="2067" spans="1:4">
      <c r="A2067" s="5" t="s">
        <v>5449</v>
      </c>
      <c r="B2067" s="4" t="s">
        <v>7186</v>
      </c>
      <c r="C2067" s="2">
        <v>0.69799999999999995</v>
      </c>
      <c r="D2067" s="11">
        <v>0.2441265</v>
      </c>
    </row>
    <row r="2068" spans="1:4">
      <c r="A2068" s="5" t="s">
        <v>7187</v>
      </c>
      <c r="B2068" s="4" t="s">
        <v>7188</v>
      </c>
      <c r="C2068" s="2">
        <v>0.53800000000000003</v>
      </c>
      <c r="D2068" s="11">
        <v>0.25220609999999999</v>
      </c>
    </row>
    <row r="2069" spans="1:4">
      <c r="A2069" s="5" t="s">
        <v>5000</v>
      </c>
      <c r="B2069" s="4" t="s">
        <v>7189</v>
      </c>
      <c r="C2069" s="2">
        <v>0.54900000000000004</v>
      </c>
      <c r="D2069" s="11">
        <v>0.1999744</v>
      </c>
    </row>
    <row r="2070" spans="1:4">
      <c r="A2070" s="5" t="s">
        <v>6204</v>
      </c>
      <c r="B2070" s="4" t="s">
        <v>7190</v>
      </c>
      <c r="C2070" s="2">
        <v>0.60099999999999998</v>
      </c>
      <c r="D2070" s="11">
        <v>0.2049377</v>
      </c>
    </row>
    <row r="2071" spans="1:4">
      <c r="A2071" s="5" t="s">
        <v>6312</v>
      </c>
      <c r="B2071" s="4" t="s">
        <v>7191</v>
      </c>
      <c r="C2071" s="2">
        <v>0.60699999999999998</v>
      </c>
      <c r="D2071" s="11">
        <v>0.16308030000000001</v>
      </c>
    </row>
    <row r="2072" spans="1:4">
      <c r="A2072" s="5" t="s">
        <v>6757</v>
      </c>
      <c r="B2072" s="4" t="s">
        <v>7192</v>
      </c>
      <c r="C2072" s="2">
        <v>0.81599999999999995</v>
      </c>
      <c r="D2072" s="11">
        <v>0.16201589999999999</v>
      </c>
    </row>
    <row r="2073" spans="1:4">
      <c r="A2073" s="5" t="s">
        <v>6757</v>
      </c>
      <c r="B2073" s="4" t="s">
        <v>7193</v>
      </c>
      <c r="C2073" s="2">
        <v>0.56100000000000005</v>
      </c>
      <c r="D2073" s="11">
        <v>0.16063730000000001</v>
      </c>
    </row>
    <row r="2074" spans="1:4">
      <c r="A2074" s="5" t="s">
        <v>6757</v>
      </c>
      <c r="B2074" s="4" t="s">
        <v>7194</v>
      </c>
      <c r="C2074" s="2">
        <v>0.74199999999999999</v>
      </c>
      <c r="D2074" s="11">
        <v>0.22224050000000001</v>
      </c>
    </row>
    <row r="2075" spans="1:4">
      <c r="A2075" s="5" t="s">
        <v>4847</v>
      </c>
      <c r="B2075" s="4" t="s">
        <v>7195</v>
      </c>
      <c r="C2075" s="2">
        <v>0.51200000000000001</v>
      </c>
      <c r="D2075" s="11">
        <v>0.19690769999999999</v>
      </c>
    </row>
    <row r="2076" spans="1:4">
      <c r="A2076" s="5" t="s">
        <v>4921</v>
      </c>
      <c r="B2076" s="4" t="s">
        <v>7196</v>
      </c>
      <c r="C2076" s="2">
        <v>0.66400000000000003</v>
      </c>
      <c r="D2076" s="11">
        <v>0.24370610000000001</v>
      </c>
    </row>
    <row r="2077" spans="1:4">
      <c r="A2077" s="5" t="s">
        <v>4921</v>
      </c>
      <c r="B2077" s="4" t="s">
        <v>7197</v>
      </c>
      <c r="C2077" s="2">
        <v>0.55600000000000005</v>
      </c>
      <c r="D2077" s="11">
        <v>0.23356660000000001</v>
      </c>
    </row>
    <row r="2078" spans="1:4">
      <c r="A2078" s="5" t="s">
        <v>4921</v>
      </c>
      <c r="B2078" s="4" t="s">
        <v>4943</v>
      </c>
      <c r="C2078" s="2">
        <v>0.74299999999999999</v>
      </c>
      <c r="D2078" s="11">
        <v>0.2197471</v>
      </c>
    </row>
    <row r="2079" spans="1:4">
      <c r="A2079" s="5" t="s">
        <v>4921</v>
      </c>
      <c r="B2079" s="4" t="s">
        <v>7198</v>
      </c>
      <c r="C2079" s="2">
        <v>0.71899999999999997</v>
      </c>
      <c r="D2079" s="11">
        <v>0.2374358</v>
      </c>
    </row>
    <row r="2080" spans="1:4">
      <c r="A2080" s="5" t="s">
        <v>4921</v>
      </c>
      <c r="B2080" s="4" t="s">
        <v>7199</v>
      </c>
      <c r="C2080" s="2">
        <v>0.66300000000000003</v>
      </c>
      <c r="D2080" s="11">
        <v>0.245036</v>
      </c>
    </row>
    <row r="2081" spans="1:4">
      <c r="A2081" s="5" t="s">
        <v>4673</v>
      </c>
      <c r="B2081" s="4" t="s">
        <v>7200</v>
      </c>
      <c r="C2081" s="2">
        <v>0.60499999999999998</v>
      </c>
      <c r="D2081" s="11">
        <v>0.13450400000000001</v>
      </c>
    </row>
    <row r="2082" spans="1:4">
      <c r="A2082" s="5" t="s">
        <v>4808</v>
      </c>
      <c r="B2082" s="4" t="s">
        <v>7201</v>
      </c>
      <c r="C2082" s="2">
        <v>0.73199999999999998</v>
      </c>
      <c r="D2082" s="11">
        <v>0.17584350000000001</v>
      </c>
    </row>
    <row r="2083" spans="1:4">
      <c r="A2083" s="5" t="s">
        <v>4808</v>
      </c>
      <c r="B2083" s="4" t="s">
        <v>7202</v>
      </c>
      <c r="C2083" s="2">
        <v>0.71599999999999997</v>
      </c>
      <c r="D2083" s="11">
        <v>0.17779049999999999</v>
      </c>
    </row>
    <row r="2084" spans="1:4">
      <c r="A2084" s="5" t="s">
        <v>4808</v>
      </c>
      <c r="B2084" s="4" t="s">
        <v>7203</v>
      </c>
      <c r="C2084" s="2">
        <v>0.56399999999999995</v>
      </c>
      <c r="D2084" s="11">
        <v>0.19152350000000001</v>
      </c>
    </row>
    <row r="2085" spans="1:4">
      <c r="A2085" s="5" t="s">
        <v>4324</v>
      </c>
      <c r="B2085" s="4" t="s">
        <v>7204</v>
      </c>
      <c r="C2085" s="2">
        <v>0.55400000000000005</v>
      </c>
      <c r="D2085" s="11">
        <v>0.22200259999999999</v>
      </c>
    </row>
    <row r="2086" spans="1:4">
      <c r="A2086" s="5" t="s">
        <v>4696</v>
      </c>
      <c r="B2086" s="4" t="s">
        <v>7205</v>
      </c>
      <c r="C2086" s="2">
        <v>0.64200000000000002</v>
      </c>
      <c r="D2086" s="11">
        <v>0.1274593</v>
      </c>
    </row>
    <row r="2087" spans="1:4">
      <c r="A2087" s="5" t="s">
        <v>7206</v>
      </c>
      <c r="B2087" s="4" t="s">
        <v>7207</v>
      </c>
      <c r="C2087" s="2">
        <v>0.68100000000000005</v>
      </c>
      <c r="D2087" s="11">
        <v>0.25151390000000001</v>
      </c>
    </row>
    <row r="2088" spans="1:4">
      <c r="A2088" s="5" t="s">
        <v>5461</v>
      </c>
      <c r="B2088" s="4" t="s">
        <v>7208</v>
      </c>
      <c r="C2088" s="2">
        <v>0.61099999999999999</v>
      </c>
      <c r="D2088" s="11">
        <v>0.17636189999999999</v>
      </c>
    </row>
    <row r="2089" spans="1:4">
      <c r="A2089" s="5" t="s">
        <v>5463</v>
      </c>
      <c r="B2089" s="4" t="s">
        <v>7209</v>
      </c>
      <c r="C2089" s="2">
        <v>0.89400000000000002</v>
      </c>
      <c r="D2089" s="11">
        <v>0.18892310000000001</v>
      </c>
    </row>
    <row r="2090" spans="1:4">
      <c r="A2090" s="5" t="s">
        <v>4881</v>
      </c>
      <c r="B2090" s="4" t="s">
        <v>7210</v>
      </c>
      <c r="C2090" s="2">
        <v>0.53400000000000003</v>
      </c>
      <c r="D2090" s="11">
        <v>0.20363419999999999</v>
      </c>
    </row>
    <row r="2091" spans="1:4">
      <c r="A2091" s="5" t="s">
        <v>6717</v>
      </c>
      <c r="B2091" s="4" t="s">
        <v>7211</v>
      </c>
      <c r="C2091" s="2">
        <v>0.58399999999999996</v>
      </c>
      <c r="D2091" s="11">
        <v>0.18405679999999999</v>
      </c>
    </row>
    <row r="2092" spans="1:4">
      <c r="A2092" s="5" t="s">
        <v>4834</v>
      </c>
      <c r="B2092" s="4" t="s">
        <v>6156</v>
      </c>
      <c r="C2092" s="2">
        <v>0.60899999999999999</v>
      </c>
      <c r="D2092" s="11">
        <v>0.18415680000000001</v>
      </c>
    </row>
    <row r="2093" spans="1:4">
      <c r="A2093" s="5" t="s">
        <v>4779</v>
      </c>
      <c r="B2093" s="4" t="s">
        <v>7212</v>
      </c>
      <c r="C2093" s="2">
        <v>0.58799999999999997</v>
      </c>
      <c r="D2093" s="11">
        <v>0.2333672</v>
      </c>
    </row>
    <row r="2094" spans="1:4">
      <c r="A2094" s="5" t="s">
        <v>6562</v>
      </c>
      <c r="B2094" s="4" t="s">
        <v>7213</v>
      </c>
      <c r="C2094" s="2">
        <v>0.61</v>
      </c>
      <c r="D2094" s="11">
        <v>0.23299790000000001</v>
      </c>
    </row>
    <row r="2095" spans="1:4">
      <c r="A2095" s="5" t="s">
        <v>7214</v>
      </c>
      <c r="B2095" s="4" t="s">
        <v>7215</v>
      </c>
      <c r="C2095" s="2">
        <v>0.54200000000000004</v>
      </c>
      <c r="D2095" s="11">
        <v>0.21166570000000001</v>
      </c>
    </row>
    <row r="2096" spans="1:4">
      <c r="A2096" s="5" t="s">
        <v>4553</v>
      </c>
      <c r="B2096" s="4" t="s">
        <v>7216</v>
      </c>
      <c r="C2096" s="2">
        <v>0.69899999999999995</v>
      </c>
      <c r="D2096" s="11">
        <v>0.20049230000000001</v>
      </c>
    </row>
    <row r="2097" spans="1:4">
      <c r="A2097" s="5" t="s">
        <v>4553</v>
      </c>
      <c r="B2097" s="4" t="s">
        <v>7217</v>
      </c>
      <c r="C2097" s="2">
        <v>0.627</v>
      </c>
      <c r="D2097" s="11">
        <v>0.1729494</v>
      </c>
    </row>
    <row r="2098" spans="1:4">
      <c r="A2098" s="5" t="s">
        <v>4481</v>
      </c>
      <c r="B2098" s="4" t="s">
        <v>7218</v>
      </c>
      <c r="C2098" s="2">
        <v>0.72699999999999998</v>
      </c>
      <c r="D2098" s="11">
        <v>0.21503430000000001</v>
      </c>
    </row>
    <row r="2099" spans="1:4">
      <c r="A2099" s="5" t="s">
        <v>4481</v>
      </c>
      <c r="B2099" s="4" t="s">
        <v>7219</v>
      </c>
      <c r="C2099" s="2">
        <v>0.54600000000000004</v>
      </c>
      <c r="D2099" s="11">
        <v>0.1864913</v>
      </c>
    </row>
    <row r="2100" spans="1:4">
      <c r="A2100" s="5" t="s">
        <v>4688</v>
      </c>
      <c r="B2100" s="4" t="s">
        <v>7220</v>
      </c>
      <c r="C2100" s="2">
        <v>0.51400000000000001</v>
      </c>
      <c r="D2100" s="11">
        <v>0.1787617</v>
      </c>
    </row>
    <row r="2101" spans="1:4">
      <c r="A2101" s="5" t="s">
        <v>7221</v>
      </c>
      <c r="B2101" s="4" t="s">
        <v>7222</v>
      </c>
      <c r="C2101" s="2">
        <v>0.59</v>
      </c>
      <c r="D2101" s="11">
        <v>0.18101929999999999</v>
      </c>
    </row>
    <row r="2102" spans="1:4">
      <c r="A2102" s="5" t="s">
        <v>5468</v>
      </c>
      <c r="B2102" s="4" t="s">
        <v>7223</v>
      </c>
      <c r="C2102" s="2">
        <v>0.77</v>
      </c>
      <c r="D2102" s="11">
        <v>0.1148916</v>
      </c>
    </row>
    <row r="2103" spans="1:4">
      <c r="A2103" s="5" t="s">
        <v>5468</v>
      </c>
      <c r="B2103" s="4" t="s">
        <v>5470</v>
      </c>
      <c r="C2103" s="2">
        <v>0.754</v>
      </c>
      <c r="D2103" s="11">
        <v>0.1140142</v>
      </c>
    </row>
    <row r="2104" spans="1:4">
      <c r="A2104" s="5" t="s">
        <v>4385</v>
      </c>
      <c r="B2104" s="4" t="s">
        <v>7224</v>
      </c>
      <c r="C2104" s="2">
        <v>0.64700000000000002</v>
      </c>
      <c r="D2104" s="11">
        <v>0.20207510000000001</v>
      </c>
    </row>
    <row r="2105" spans="1:4">
      <c r="A2105" s="5" t="s">
        <v>4581</v>
      </c>
      <c r="B2105" s="4" t="s">
        <v>7225</v>
      </c>
      <c r="C2105" s="2">
        <v>0.53</v>
      </c>
      <c r="D2105" s="11">
        <v>0.17607529999999999</v>
      </c>
    </row>
    <row r="2106" spans="1:4">
      <c r="A2106" s="5" t="s">
        <v>5308</v>
      </c>
      <c r="B2106" s="4" t="s">
        <v>7226</v>
      </c>
      <c r="C2106" s="2">
        <v>0.58799999999999997</v>
      </c>
      <c r="D2106" s="11">
        <v>0.19970640000000001</v>
      </c>
    </row>
    <row r="2107" spans="1:4">
      <c r="A2107" s="5" t="s">
        <v>4535</v>
      </c>
      <c r="B2107" s="4" t="s">
        <v>7227</v>
      </c>
      <c r="C2107" s="2">
        <v>0.57699999999999996</v>
      </c>
      <c r="D2107" s="11">
        <v>0.22475120000000001</v>
      </c>
    </row>
    <row r="2108" spans="1:4">
      <c r="A2108" s="5" t="s">
        <v>7228</v>
      </c>
      <c r="B2108" s="4" t="s">
        <v>7229</v>
      </c>
      <c r="C2108" s="2">
        <v>0.52200000000000002</v>
      </c>
      <c r="D2108" s="11">
        <v>0.23406869999999999</v>
      </c>
    </row>
    <row r="2109" spans="1:4">
      <c r="A2109" s="5" t="s">
        <v>4533</v>
      </c>
      <c r="B2109" s="4" t="s">
        <v>7230</v>
      </c>
      <c r="C2109" s="2">
        <v>0.61</v>
      </c>
      <c r="D2109" s="11">
        <v>0.24685509999999999</v>
      </c>
    </row>
    <row r="2110" spans="1:4">
      <c r="A2110" s="5" t="s">
        <v>4533</v>
      </c>
      <c r="B2110" s="4" t="s">
        <v>7231</v>
      </c>
      <c r="C2110" s="2">
        <v>0.54700000000000004</v>
      </c>
      <c r="D2110" s="11">
        <v>0.19482969999999999</v>
      </c>
    </row>
    <row r="2111" spans="1:4">
      <c r="A2111" s="5" t="s">
        <v>5094</v>
      </c>
      <c r="B2111" s="4" t="s">
        <v>7232</v>
      </c>
      <c r="C2111" s="2">
        <v>0.63900000000000001</v>
      </c>
      <c r="D2111" s="11">
        <v>0.25907039999999998</v>
      </c>
    </row>
    <row r="2112" spans="1:4">
      <c r="A2112" s="5" t="s">
        <v>5121</v>
      </c>
      <c r="B2112" s="4" t="s">
        <v>7233</v>
      </c>
      <c r="C2112" s="2">
        <v>0.72799999999999998</v>
      </c>
      <c r="D2112" s="11">
        <v>0.20498430000000001</v>
      </c>
    </row>
    <row r="2113" spans="1:4">
      <c r="A2113" s="5" t="s">
        <v>4353</v>
      </c>
      <c r="B2113" s="4" t="s">
        <v>7234</v>
      </c>
      <c r="C2113" s="2">
        <v>0.70399999999999996</v>
      </c>
      <c r="D2113" s="11">
        <v>0.159612</v>
      </c>
    </row>
    <row r="2114" spans="1:4">
      <c r="A2114" s="5" t="s">
        <v>4353</v>
      </c>
      <c r="B2114" s="4" t="s">
        <v>5484</v>
      </c>
      <c r="C2114" s="2">
        <v>0.64800000000000002</v>
      </c>
      <c r="D2114" s="11">
        <v>0.22942770000000001</v>
      </c>
    </row>
    <row r="2115" spans="1:4">
      <c r="A2115" s="5" t="s">
        <v>4353</v>
      </c>
      <c r="B2115" s="4" t="s">
        <v>5484</v>
      </c>
      <c r="C2115" s="2">
        <v>0.64800000000000002</v>
      </c>
      <c r="D2115" s="11">
        <v>0.22942770000000001</v>
      </c>
    </row>
    <row r="2116" spans="1:4">
      <c r="A2116" s="5" t="s">
        <v>4353</v>
      </c>
      <c r="B2116" s="4" t="s">
        <v>5478</v>
      </c>
      <c r="C2116" s="2">
        <v>0.66600000000000004</v>
      </c>
      <c r="D2116" s="11">
        <v>0.24359639999999999</v>
      </c>
    </row>
    <row r="2117" spans="1:4">
      <c r="A2117" s="5" t="s">
        <v>4353</v>
      </c>
      <c r="B2117" s="4" t="s">
        <v>5484</v>
      </c>
      <c r="C2117" s="2">
        <v>0.64800000000000002</v>
      </c>
      <c r="D2117" s="11">
        <v>0.22942770000000001</v>
      </c>
    </row>
    <row r="2118" spans="1:4">
      <c r="A2118" s="5" t="s">
        <v>4353</v>
      </c>
      <c r="B2118" s="4" t="s">
        <v>7235</v>
      </c>
      <c r="C2118" s="2">
        <v>0.69099999999999995</v>
      </c>
      <c r="D2118" s="11">
        <v>0.27462189999999997</v>
      </c>
    </row>
    <row r="2119" spans="1:4">
      <c r="A2119" s="5" t="s">
        <v>4353</v>
      </c>
      <c r="B2119" s="4" t="s">
        <v>7236</v>
      </c>
      <c r="C2119" s="2">
        <v>0.68400000000000005</v>
      </c>
      <c r="D2119" s="11">
        <v>0.26397080000000001</v>
      </c>
    </row>
    <row r="2120" spans="1:4">
      <c r="A2120" s="5" t="s">
        <v>4353</v>
      </c>
      <c r="B2120" s="4" t="s">
        <v>5478</v>
      </c>
      <c r="C2120" s="2">
        <v>0.66600000000000004</v>
      </c>
      <c r="D2120" s="11">
        <v>0.24359639999999999</v>
      </c>
    </row>
    <row r="2121" spans="1:4">
      <c r="A2121" s="5" t="s">
        <v>4353</v>
      </c>
      <c r="B2121" s="4" t="s">
        <v>5478</v>
      </c>
      <c r="C2121" s="2">
        <v>0.66600000000000004</v>
      </c>
      <c r="D2121" s="11">
        <v>0.24359639999999999</v>
      </c>
    </row>
    <row r="2122" spans="1:4">
      <c r="A2122" s="5" t="s">
        <v>4353</v>
      </c>
      <c r="B2122" s="4" t="s">
        <v>7237</v>
      </c>
      <c r="C2122" s="2">
        <v>0.69199999999999995</v>
      </c>
      <c r="D2122" s="11">
        <v>0.24421209999999999</v>
      </c>
    </row>
    <row r="2123" spans="1:4">
      <c r="A2123" s="5" t="s">
        <v>4353</v>
      </c>
      <c r="B2123" s="4" t="s">
        <v>5490</v>
      </c>
      <c r="C2123" s="2">
        <v>0.64900000000000002</v>
      </c>
      <c r="D2123" s="11">
        <v>0.19232109999999999</v>
      </c>
    </row>
    <row r="2124" spans="1:4">
      <c r="A2124" s="5" t="s">
        <v>4353</v>
      </c>
      <c r="B2124" s="4" t="s">
        <v>7238</v>
      </c>
      <c r="C2124" s="2">
        <v>0.629</v>
      </c>
      <c r="D2124" s="11">
        <v>0.21456169999999999</v>
      </c>
    </row>
    <row r="2125" spans="1:4">
      <c r="A2125" s="5" t="s">
        <v>4353</v>
      </c>
      <c r="B2125" s="4" t="s">
        <v>5487</v>
      </c>
      <c r="C2125" s="2">
        <v>0.72399999999999998</v>
      </c>
      <c r="D2125" s="11">
        <v>0.22753399999999999</v>
      </c>
    </row>
    <row r="2126" spans="1:4">
      <c r="A2126" s="5" t="s">
        <v>4353</v>
      </c>
      <c r="B2126" s="4" t="s">
        <v>5478</v>
      </c>
      <c r="C2126" s="2">
        <v>0.66600000000000004</v>
      </c>
      <c r="D2126" s="11">
        <v>0.24359639999999999</v>
      </c>
    </row>
    <row r="2127" spans="1:4">
      <c r="A2127" s="5" t="s">
        <v>4353</v>
      </c>
      <c r="B2127" s="4" t="s">
        <v>5480</v>
      </c>
      <c r="C2127" s="2">
        <v>0.51400000000000001</v>
      </c>
      <c r="D2127" s="11">
        <v>0.11823060000000001</v>
      </c>
    </row>
    <row r="2128" spans="1:4">
      <c r="A2128" s="5" t="s">
        <v>4353</v>
      </c>
      <c r="B2128" s="4" t="s">
        <v>5490</v>
      </c>
      <c r="C2128" s="2">
        <v>0.64900000000000002</v>
      </c>
      <c r="D2128" s="11">
        <v>0.19232109999999999</v>
      </c>
    </row>
    <row r="2129" spans="1:4">
      <c r="A2129" s="5" t="s">
        <v>4353</v>
      </c>
      <c r="B2129" s="4" t="s">
        <v>5479</v>
      </c>
      <c r="C2129" s="2">
        <v>0.69299999999999995</v>
      </c>
      <c r="D2129" s="11">
        <v>0.1738449</v>
      </c>
    </row>
    <row r="2130" spans="1:4">
      <c r="A2130" s="5" t="s">
        <v>4353</v>
      </c>
      <c r="B2130" s="4" t="s">
        <v>7236</v>
      </c>
      <c r="C2130" s="2">
        <v>0.68400000000000005</v>
      </c>
      <c r="D2130" s="11">
        <v>0.26397080000000001</v>
      </c>
    </row>
    <row r="2131" spans="1:4">
      <c r="A2131" s="5" t="s">
        <v>4353</v>
      </c>
      <c r="B2131" s="4" t="s">
        <v>5484</v>
      </c>
      <c r="C2131" s="2">
        <v>0.64800000000000002</v>
      </c>
      <c r="D2131" s="11">
        <v>0.22942770000000001</v>
      </c>
    </row>
    <row r="2132" spans="1:4">
      <c r="A2132" s="5" t="s">
        <v>4353</v>
      </c>
      <c r="B2132" s="4" t="s">
        <v>5484</v>
      </c>
      <c r="C2132" s="2">
        <v>0.64800000000000002</v>
      </c>
      <c r="D2132" s="11">
        <v>0.22942770000000001</v>
      </c>
    </row>
    <row r="2133" spans="1:4">
      <c r="A2133" s="5" t="s">
        <v>4353</v>
      </c>
      <c r="B2133" s="4" t="s">
        <v>5478</v>
      </c>
      <c r="C2133" s="2">
        <v>0.66600000000000004</v>
      </c>
      <c r="D2133" s="11">
        <v>0.24359639999999999</v>
      </c>
    </row>
    <row r="2134" spans="1:4">
      <c r="A2134" s="5" t="s">
        <v>4353</v>
      </c>
      <c r="B2134" s="4" t="s">
        <v>7239</v>
      </c>
      <c r="C2134" s="2">
        <v>0.69199999999999995</v>
      </c>
      <c r="D2134" s="11">
        <v>0.24424209999999999</v>
      </c>
    </row>
    <row r="2135" spans="1:4">
      <c r="A2135" s="5" t="s">
        <v>4353</v>
      </c>
      <c r="B2135" s="4" t="s">
        <v>5479</v>
      </c>
      <c r="C2135" s="2">
        <v>0.69299999999999995</v>
      </c>
      <c r="D2135" s="11">
        <v>0.1738449</v>
      </c>
    </row>
    <row r="2136" spans="1:4">
      <c r="A2136" s="5" t="s">
        <v>4353</v>
      </c>
      <c r="B2136" s="4" t="s">
        <v>7240</v>
      </c>
      <c r="C2136" s="2">
        <v>0.625</v>
      </c>
      <c r="D2136" s="11">
        <v>0.22182099999999999</v>
      </c>
    </row>
    <row r="2137" spans="1:4">
      <c r="A2137" s="5" t="s">
        <v>4353</v>
      </c>
      <c r="B2137" s="4" t="s">
        <v>7241</v>
      </c>
      <c r="C2137" s="2">
        <v>0.68400000000000005</v>
      </c>
      <c r="D2137" s="11">
        <v>0.23913010000000001</v>
      </c>
    </row>
    <row r="2138" spans="1:4">
      <c r="A2138" s="5" t="s">
        <v>4353</v>
      </c>
      <c r="B2138" s="4" t="s">
        <v>7236</v>
      </c>
      <c r="C2138" s="2">
        <v>0.68400000000000005</v>
      </c>
      <c r="D2138" s="11">
        <v>0.26397080000000001</v>
      </c>
    </row>
    <row r="2139" spans="1:4">
      <c r="A2139" s="5" t="s">
        <v>4353</v>
      </c>
      <c r="B2139" s="4" t="s">
        <v>7242</v>
      </c>
      <c r="C2139" s="2">
        <v>0.628</v>
      </c>
      <c r="D2139" s="11">
        <v>0.21871170000000001</v>
      </c>
    </row>
    <row r="2140" spans="1:4">
      <c r="A2140" s="5" t="s">
        <v>4353</v>
      </c>
      <c r="B2140" s="4" t="s">
        <v>5481</v>
      </c>
      <c r="C2140" s="2">
        <v>0.625</v>
      </c>
      <c r="D2140" s="11">
        <v>0.2137416</v>
      </c>
    </row>
    <row r="2141" spans="1:4">
      <c r="A2141" s="5" t="s">
        <v>4353</v>
      </c>
      <c r="B2141" s="4" t="s">
        <v>5478</v>
      </c>
      <c r="C2141" s="2">
        <v>0.66600000000000004</v>
      </c>
      <c r="D2141" s="11">
        <v>0.24359639999999999</v>
      </c>
    </row>
    <row r="2142" spans="1:4">
      <c r="A2142" s="5" t="s">
        <v>5179</v>
      </c>
      <c r="B2142" s="4" t="s">
        <v>7243</v>
      </c>
      <c r="C2142" s="2">
        <v>0.57099999999999995</v>
      </c>
      <c r="D2142" s="11">
        <v>0.19210859999999999</v>
      </c>
    </row>
    <row r="2143" spans="1:4">
      <c r="A2143" s="5" t="s">
        <v>7244</v>
      </c>
      <c r="B2143" s="4" t="s">
        <v>7245</v>
      </c>
      <c r="C2143" s="2">
        <v>0.47699999999999998</v>
      </c>
      <c r="D2143" s="11">
        <v>0.17182339999999999</v>
      </c>
    </row>
    <row r="2144" spans="1:4">
      <c r="A2144" s="5" t="s">
        <v>6322</v>
      </c>
      <c r="B2144" s="4" t="s">
        <v>7246</v>
      </c>
      <c r="C2144" s="2">
        <v>0.63200000000000001</v>
      </c>
      <c r="D2144" s="11">
        <v>0.1700999</v>
      </c>
    </row>
    <row r="2145" spans="1:4">
      <c r="A2145" s="5" t="s">
        <v>5492</v>
      </c>
      <c r="B2145" s="4" t="s">
        <v>7247</v>
      </c>
      <c r="C2145" s="2">
        <v>0.66600000000000004</v>
      </c>
      <c r="D2145" s="11">
        <v>0.21285109999999999</v>
      </c>
    </row>
    <row r="2146" spans="1:4">
      <c r="A2146" s="5" t="s">
        <v>6567</v>
      </c>
      <c r="B2146" s="4" t="s">
        <v>7248</v>
      </c>
      <c r="C2146" s="2">
        <v>0.61199999999999999</v>
      </c>
      <c r="D2146" s="11">
        <v>0.22881000000000001</v>
      </c>
    </row>
    <row r="2147" spans="1:4">
      <c r="A2147" s="5" t="s">
        <v>7249</v>
      </c>
      <c r="B2147" s="4" t="s">
        <v>7250</v>
      </c>
      <c r="C2147" s="2">
        <v>0.57599999999999996</v>
      </c>
      <c r="D2147" s="11">
        <v>0.22502140000000001</v>
      </c>
    </row>
    <row r="2148" spans="1:4">
      <c r="A2148" s="5" t="s">
        <v>7251</v>
      </c>
      <c r="B2148" s="4" t="s">
        <v>7252</v>
      </c>
      <c r="C2148" s="2">
        <v>0.66</v>
      </c>
      <c r="D2148" s="11">
        <v>0.13575129999999999</v>
      </c>
    </row>
    <row r="2149" spans="1:4">
      <c r="A2149" s="5" t="s">
        <v>5934</v>
      </c>
      <c r="B2149" s="4" t="s">
        <v>7253</v>
      </c>
      <c r="C2149" s="2">
        <v>0.59399999999999997</v>
      </c>
      <c r="D2149" s="11">
        <v>0.220639</v>
      </c>
    </row>
    <row r="2150" spans="1:4">
      <c r="A2150" s="5" t="s">
        <v>4495</v>
      </c>
      <c r="B2150" s="4" t="s">
        <v>7254</v>
      </c>
      <c r="C2150" s="2">
        <v>0.624</v>
      </c>
      <c r="D2150" s="11">
        <v>0.19736210000000001</v>
      </c>
    </row>
    <row r="2151" spans="1:4">
      <c r="A2151" s="5" t="s">
        <v>5497</v>
      </c>
      <c r="B2151" s="4" t="s">
        <v>7255</v>
      </c>
      <c r="C2151" s="2">
        <v>0.56100000000000005</v>
      </c>
      <c r="D2151" s="11">
        <v>0.175959</v>
      </c>
    </row>
    <row r="2152" spans="1:4">
      <c r="A2152" s="5" t="s">
        <v>6395</v>
      </c>
      <c r="B2152" s="4" t="s">
        <v>7256</v>
      </c>
      <c r="C2152" s="2">
        <v>0.67</v>
      </c>
      <c r="D2152" s="11">
        <v>0.21837400000000001</v>
      </c>
    </row>
    <row r="2153" spans="1:4">
      <c r="A2153" s="5" t="s">
        <v>4985</v>
      </c>
      <c r="B2153" s="4" t="s">
        <v>7257</v>
      </c>
      <c r="C2153" s="2">
        <v>0.48799999999999999</v>
      </c>
      <c r="D2153" s="11">
        <v>0.1045991</v>
      </c>
    </row>
    <row r="2154" spans="1:4">
      <c r="A2154" s="5" t="s">
        <v>7258</v>
      </c>
      <c r="B2154" s="4" t="s">
        <v>7259</v>
      </c>
      <c r="C2154" s="2">
        <v>0.70599999999999996</v>
      </c>
      <c r="D2154" s="11">
        <v>0.22290090000000001</v>
      </c>
    </row>
    <row r="2155" spans="1:4">
      <c r="A2155" s="5" t="s">
        <v>6699</v>
      </c>
      <c r="B2155" s="4" t="s">
        <v>7260</v>
      </c>
      <c r="C2155" s="2">
        <v>0.51400000000000001</v>
      </c>
      <c r="D2155" s="11">
        <v>0.21968489999999999</v>
      </c>
    </row>
    <row r="2156" spans="1:4">
      <c r="A2156" s="5" t="s">
        <v>5503</v>
      </c>
      <c r="B2156" s="4" t="s">
        <v>7261</v>
      </c>
      <c r="C2156" s="2">
        <v>0.67400000000000004</v>
      </c>
      <c r="D2156" s="11">
        <v>0.22543489999999999</v>
      </c>
    </row>
    <row r="2157" spans="1:4">
      <c r="A2157" s="5" t="s">
        <v>4952</v>
      </c>
      <c r="B2157" s="4" t="s">
        <v>7262</v>
      </c>
      <c r="C2157" s="2">
        <v>0.56299999999999994</v>
      </c>
      <c r="D2157" s="11">
        <v>0.1753808</v>
      </c>
    </row>
    <row r="2158" spans="1:4">
      <c r="A2158" s="5" t="s">
        <v>4952</v>
      </c>
      <c r="B2158" s="4" t="s">
        <v>7263</v>
      </c>
      <c r="C2158" s="2">
        <v>0.52400000000000002</v>
      </c>
      <c r="D2158" s="11">
        <v>0.17044619999999999</v>
      </c>
    </row>
    <row r="2159" spans="1:4">
      <c r="A2159" s="5" t="s">
        <v>7264</v>
      </c>
      <c r="B2159" s="4" t="s">
        <v>7265</v>
      </c>
      <c r="C2159" s="2">
        <v>0.61</v>
      </c>
      <c r="D2159" s="11">
        <v>0.1928966</v>
      </c>
    </row>
    <row r="2160" spans="1:4">
      <c r="A2160" s="5" t="s">
        <v>5507</v>
      </c>
      <c r="B2160" s="4" t="s">
        <v>7266</v>
      </c>
      <c r="C2160" s="2">
        <v>0.66400000000000003</v>
      </c>
      <c r="D2160" s="11">
        <v>0.2297438</v>
      </c>
    </row>
    <row r="2161" spans="1:4">
      <c r="A2161" s="5" t="s">
        <v>5324</v>
      </c>
      <c r="B2161" s="4" t="s">
        <v>7267</v>
      </c>
      <c r="C2161" s="2">
        <v>0.57299999999999995</v>
      </c>
      <c r="D2161" s="11">
        <v>0.19296170000000001</v>
      </c>
    </row>
    <row r="2162" spans="1:4">
      <c r="A2162" s="5" t="s">
        <v>5310</v>
      </c>
      <c r="B2162" s="4" t="s">
        <v>7268</v>
      </c>
      <c r="C2162" s="2">
        <v>0.56200000000000006</v>
      </c>
      <c r="D2162" s="11">
        <v>0.215003</v>
      </c>
    </row>
    <row r="2163" spans="1:4">
      <c r="A2163" s="5" t="s">
        <v>4990</v>
      </c>
      <c r="B2163" s="4" t="s">
        <v>7269</v>
      </c>
      <c r="C2163" s="2">
        <v>0.70799999999999996</v>
      </c>
      <c r="D2163" s="11">
        <v>0.13217039999999999</v>
      </c>
    </row>
    <row r="2164" spans="1:4">
      <c r="A2164" s="5" t="s">
        <v>5511</v>
      </c>
      <c r="B2164" s="4" t="s">
        <v>7270</v>
      </c>
      <c r="C2164" s="2">
        <v>0.71</v>
      </c>
      <c r="D2164" s="11">
        <v>0.22364510000000001</v>
      </c>
    </row>
    <row r="2165" spans="1:4">
      <c r="A2165" s="5" t="s">
        <v>6337</v>
      </c>
      <c r="B2165" s="4" t="s">
        <v>7271</v>
      </c>
      <c r="C2165" s="2">
        <v>0.69099999999999995</v>
      </c>
      <c r="D2165" s="11">
        <v>0.18190290000000001</v>
      </c>
    </row>
    <row r="2166" spans="1:4">
      <c r="A2166" s="5" t="s">
        <v>5513</v>
      </c>
      <c r="B2166" s="4" t="s">
        <v>7272</v>
      </c>
      <c r="C2166" s="2">
        <v>0.504</v>
      </c>
      <c r="D2166" s="11">
        <v>0.1979069</v>
      </c>
    </row>
    <row r="2167" spans="1:4">
      <c r="A2167" s="5" t="s">
        <v>4575</v>
      </c>
      <c r="B2167" s="4" t="s">
        <v>7273</v>
      </c>
      <c r="C2167" s="2">
        <v>0.57499999999999996</v>
      </c>
      <c r="D2167" s="11">
        <v>0.24417610000000001</v>
      </c>
    </row>
    <row r="2168" spans="1:4">
      <c r="A2168" s="5" t="s">
        <v>5297</v>
      </c>
      <c r="B2168" s="4" t="s">
        <v>7274</v>
      </c>
      <c r="C2168" s="2">
        <v>0.58599999999999997</v>
      </c>
      <c r="D2168" s="11">
        <v>0.24396309999999999</v>
      </c>
    </row>
    <row r="2169" spans="1:4">
      <c r="A2169" s="5" t="s">
        <v>7275</v>
      </c>
      <c r="B2169" s="4" t="s">
        <v>7276</v>
      </c>
      <c r="C2169" s="2">
        <v>0.70599999999999996</v>
      </c>
      <c r="D2169" s="11">
        <v>0.2398306</v>
      </c>
    </row>
    <row r="2170" spans="1:4">
      <c r="A2170" s="5" t="s">
        <v>4425</v>
      </c>
      <c r="B2170" s="4" t="s">
        <v>7277</v>
      </c>
      <c r="C2170" s="2">
        <v>0.52400000000000002</v>
      </c>
      <c r="D2170" s="11">
        <v>0.18701290000000001</v>
      </c>
    </row>
    <row r="2171" spans="1:4">
      <c r="A2171" s="5" t="s">
        <v>5516</v>
      </c>
      <c r="B2171" s="4" t="s">
        <v>5519</v>
      </c>
      <c r="C2171" s="2">
        <v>0.60399999999999998</v>
      </c>
      <c r="D2171" s="11">
        <v>0.101164</v>
      </c>
    </row>
    <row r="2172" spans="1:4">
      <c r="A2172" s="5" t="s">
        <v>5516</v>
      </c>
      <c r="B2172" s="4" t="s">
        <v>7278</v>
      </c>
      <c r="C2172" s="2">
        <v>0.57999999999999996</v>
      </c>
      <c r="D2172" s="11">
        <v>0.1041527</v>
      </c>
    </row>
    <row r="2173" spans="1:4">
      <c r="A2173" s="5" t="s">
        <v>5516</v>
      </c>
      <c r="B2173" s="4" t="s">
        <v>7279</v>
      </c>
      <c r="C2173" s="2">
        <v>0.60899999999999999</v>
      </c>
      <c r="D2173" s="11">
        <v>0.1060704</v>
      </c>
    </row>
    <row r="2174" spans="1:4">
      <c r="A2174" s="5" t="s">
        <v>7280</v>
      </c>
      <c r="B2174" s="4" t="s">
        <v>7281</v>
      </c>
      <c r="C2174" s="2">
        <v>0.53500000000000003</v>
      </c>
      <c r="D2174" s="11">
        <v>0.1712246</v>
      </c>
    </row>
    <row r="2175" spans="1:4">
      <c r="A2175" s="5" t="s">
        <v>5520</v>
      </c>
      <c r="B2175" s="4" t="s">
        <v>7282</v>
      </c>
      <c r="C2175" s="2">
        <v>0.60599999999999998</v>
      </c>
      <c r="D2175" s="11">
        <v>0.23835049999999999</v>
      </c>
    </row>
    <row r="2176" spans="1:4">
      <c r="A2176" s="5" t="s">
        <v>7283</v>
      </c>
      <c r="B2176" s="4" t="s">
        <v>7284</v>
      </c>
      <c r="C2176" s="2">
        <v>0.56699999999999995</v>
      </c>
      <c r="D2176" s="11">
        <v>0.2437725</v>
      </c>
    </row>
    <row r="2177" spans="1:4">
      <c r="A2177" s="5" t="s">
        <v>5160</v>
      </c>
      <c r="B2177" s="4" t="s">
        <v>7285</v>
      </c>
      <c r="C2177" s="2">
        <v>0.58899999999999997</v>
      </c>
      <c r="D2177" s="11">
        <v>0.17965929999999999</v>
      </c>
    </row>
    <row r="2178" spans="1:4">
      <c r="A2178" s="5" t="s">
        <v>6585</v>
      </c>
      <c r="B2178" s="4" t="s">
        <v>7286</v>
      </c>
      <c r="C2178" s="2">
        <v>0.54900000000000004</v>
      </c>
      <c r="D2178" s="11">
        <v>0.2022361</v>
      </c>
    </row>
    <row r="2179" spans="1:4">
      <c r="A2179" s="5" t="s">
        <v>6585</v>
      </c>
      <c r="B2179" s="4" t="s">
        <v>7287</v>
      </c>
      <c r="C2179" s="2">
        <v>0.52700000000000002</v>
      </c>
      <c r="D2179" s="11">
        <v>0.19465470000000001</v>
      </c>
    </row>
    <row r="2180" spans="1:4">
      <c r="A2180" s="5" t="s">
        <v>6585</v>
      </c>
      <c r="B2180" s="4" t="s">
        <v>7288</v>
      </c>
      <c r="C2180" s="2">
        <v>0.56999999999999995</v>
      </c>
      <c r="D2180" s="11">
        <v>0.2083459</v>
      </c>
    </row>
    <row r="2181" spans="1:4">
      <c r="A2181" s="5" t="s">
        <v>6585</v>
      </c>
      <c r="B2181" s="4" t="s">
        <v>7289</v>
      </c>
      <c r="C2181" s="2">
        <v>0.56699999999999995</v>
      </c>
      <c r="D2181" s="11">
        <v>0.19819110000000001</v>
      </c>
    </row>
    <row r="2182" spans="1:4">
      <c r="A2182" s="5" t="s">
        <v>6585</v>
      </c>
      <c r="B2182" s="4" t="s">
        <v>7290</v>
      </c>
      <c r="C2182" s="2">
        <v>0.54500000000000004</v>
      </c>
      <c r="D2182" s="11">
        <v>0.21128749999999999</v>
      </c>
    </row>
    <row r="2183" spans="1:4">
      <c r="A2183" s="5" t="s">
        <v>6585</v>
      </c>
      <c r="B2183" s="4" t="s">
        <v>7291</v>
      </c>
      <c r="C2183" s="2">
        <v>0.56200000000000006</v>
      </c>
      <c r="D2183" s="11">
        <v>0.1980981</v>
      </c>
    </row>
    <row r="2184" spans="1:4">
      <c r="A2184" s="5" t="s">
        <v>5523</v>
      </c>
      <c r="B2184" s="4" t="s">
        <v>7292</v>
      </c>
      <c r="C2184" s="2">
        <v>0.64400000000000002</v>
      </c>
      <c r="D2184" s="11">
        <v>0.20399049999999999</v>
      </c>
    </row>
    <row r="2185" spans="1:4">
      <c r="A2185" s="5" t="s">
        <v>7293</v>
      </c>
      <c r="B2185" s="4" t="s">
        <v>7294</v>
      </c>
      <c r="C2185" s="2">
        <v>0.56799999999999995</v>
      </c>
      <c r="D2185" s="11">
        <v>0.20599790000000001</v>
      </c>
    </row>
    <row r="2186" spans="1:4">
      <c r="A2186" s="5" t="s">
        <v>4499</v>
      </c>
      <c r="B2186" s="4" t="s">
        <v>7295</v>
      </c>
      <c r="C2186" s="2">
        <v>0.65800000000000003</v>
      </c>
      <c r="D2186" s="11">
        <v>0.20866489999999999</v>
      </c>
    </row>
    <row r="2187" spans="1:4">
      <c r="A2187" s="5" t="s">
        <v>4499</v>
      </c>
      <c r="B2187" s="4" t="s">
        <v>7296</v>
      </c>
      <c r="C2187" s="2">
        <v>0.52900000000000003</v>
      </c>
      <c r="D2187" s="11">
        <v>0.142566</v>
      </c>
    </row>
    <row r="2188" spans="1:4">
      <c r="A2188" s="5" t="s">
        <v>4499</v>
      </c>
      <c r="B2188" s="4" t="s">
        <v>7297</v>
      </c>
      <c r="C2188" s="2">
        <v>0.56999999999999995</v>
      </c>
      <c r="D2188" s="11">
        <v>0.1672083</v>
      </c>
    </row>
    <row r="2189" spans="1:4">
      <c r="A2189" s="5" t="s">
        <v>4583</v>
      </c>
      <c r="B2189" s="4" t="s">
        <v>7298</v>
      </c>
      <c r="C2189" s="2">
        <v>0.746</v>
      </c>
      <c r="D2189" s="11">
        <v>0.2171912</v>
      </c>
    </row>
    <row r="2190" spans="1:4">
      <c r="A2190" s="7" t="s">
        <v>4463</v>
      </c>
      <c r="B2190" s="8" t="s">
        <v>7299</v>
      </c>
      <c r="C2190" s="2">
        <v>0.54100000000000004</v>
      </c>
      <c r="D2190" s="11">
        <v>0.31143270000000001</v>
      </c>
    </row>
    <row r="2191" spans="1:4">
      <c r="A2191" s="7" t="s">
        <v>4465</v>
      </c>
      <c r="B2191" s="8" t="s">
        <v>7300</v>
      </c>
      <c r="C2191" s="2">
        <v>0.68300000000000005</v>
      </c>
      <c r="D2191" s="11">
        <v>0.1440457</v>
      </c>
    </row>
    <row r="2192" spans="1:4">
      <c r="A2192" s="7" t="s">
        <v>7301</v>
      </c>
      <c r="B2192" s="8" t="s">
        <v>7302</v>
      </c>
      <c r="C2192" s="2">
        <v>0.61499999999999999</v>
      </c>
      <c r="D2192" s="11">
        <v>0.2228253</v>
      </c>
    </row>
    <row r="2193" spans="1:4">
      <c r="A2193" s="7" t="s">
        <v>7303</v>
      </c>
      <c r="B2193" s="8" t="s">
        <v>7304</v>
      </c>
      <c r="C2193" s="2">
        <v>0.74299999999999999</v>
      </c>
      <c r="D2193" s="11">
        <v>0.2440367</v>
      </c>
    </row>
    <row r="2194" spans="1:4">
      <c r="A2194" s="7" t="s">
        <v>7305</v>
      </c>
      <c r="B2194" s="8" t="s">
        <v>7306</v>
      </c>
      <c r="C2194" s="2">
        <v>0.54300000000000004</v>
      </c>
      <c r="D2194" s="11">
        <v>0.21715519999999999</v>
      </c>
    </row>
    <row r="2195" spans="1:4">
      <c r="A2195" s="7" t="s">
        <v>7307</v>
      </c>
      <c r="B2195" s="8" t="s">
        <v>7308</v>
      </c>
      <c r="C2195" s="2">
        <v>0.55100000000000005</v>
      </c>
      <c r="D2195" s="11">
        <v>0.17477770000000001</v>
      </c>
    </row>
    <row r="2196" spans="1:4">
      <c r="A2196" s="7" t="s">
        <v>6285</v>
      </c>
      <c r="B2196" s="8" t="s">
        <v>7309</v>
      </c>
      <c r="C2196" s="2">
        <v>0.59399999999999997</v>
      </c>
      <c r="D2196" s="11">
        <v>0.16962579999999999</v>
      </c>
    </row>
    <row r="2197" spans="1:4">
      <c r="A2197" s="7" t="s">
        <v>7310</v>
      </c>
      <c r="B2197" s="8" t="s">
        <v>7311</v>
      </c>
      <c r="C2197" s="2">
        <v>0.60199999999999998</v>
      </c>
      <c r="D2197" s="11">
        <v>0.21087220000000001</v>
      </c>
    </row>
    <row r="2198" spans="1:4">
      <c r="A2198" s="7" t="s">
        <v>6773</v>
      </c>
      <c r="B2198" s="8" t="s">
        <v>7312</v>
      </c>
      <c r="C2198" s="2">
        <v>0.58699999999999997</v>
      </c>
      <c r="D2198" s="11">
        <v>0.1935452</v>
      </c>
    </row>
    <row r="2199" spans="1:4">
      <c r="A2199" s="7" t="s">
        <v>4539</v>
      </c>
      <c r="B2199" s="8" t="s">
        <v>7313</v>
      </c>
      <c r="C2199" s="2">
        <v>0.73699999999999999</v>
      </c>
      <c r="D2199" s="11">
        <v>0.2038393</v>
      </c>
    </row>
    <row r="2200" spans="1:4">
      <c r="A2200" s="7" t="s">
        <v>4499</v>
      </c>
      <c r="B2200" s="8" t="s">
        <v>7314</v>
      </c>
      <c r="C2200" s="2">
        <v>0.56899999999999995</v>
      </c>
      <c r="D2200" s="11">
        <v>0.1702294</v>
      </c>
    </row>
    <row r="2201" spans="1:4">
      <c r="A2201" s="7" t="s">
        <v>6520</v>
      </c>
      <c r="B2201" s="8" t="s">
        <v>7315</v>
      </c>
      <c r="C2201" s="2">
        <v>0.48799999999999999</v>
      </c>
      <c r="D2201" s="11">
        <v>0.16396669999999999</v>
      </c>
    </row>
    <row r="2202" spans="1:4">
      <c r="A2202" s="7" t="s">
        <v>4499</v>
      </c>
      <c r="B2202" s="8" t="s">
        <v>7316</v>
      </c>
      <c r="C2202" s="2">
        <v>0.63900000000000001</v>
      </c>
      <c r="D2202" s="11">
        <v>0.19713059999999999</v>
      </c>
    </row>
    <row r="2203" spans="1:4">
      <c r="A2203" s="7" t="s">
        <v>4913</v>
      </c>
      <c r="B2203" s="8" t="s">
        <v>7317</v>
      </c>
      <c r="C2203" s="2">
        <v>0.66800000000000004</v>
      </c>
      <c r="D2203" s="11">
        <v>0.17132</v>
      </c>
    </row>
    <row r="2204" spans="1:4">
      <c r="A2204" s="7" t="s">
        <v>4710</v>
      </c>
      <c r="B2204" s="8" t="s">
        <v>7318</v>
      </c>
      <c r="C2204" s="2">
        <v>0.752</v>
      </c>
      <c r="D2204" s="11">
        <v>0.2281649</v>
      </c>
    </row>
    <row r="2205" spans="1:4">
      <c r="A2205" s="7" t="s">
        <v>7319</v>
      </c>
      <c r="B2205" s="8" t="s">
        <v>7320</v>
      </c>
      <c r="C2205" s="2">
        <v>0.56200000000000006</v>
      </c>
      <c r="D2205" s="11">
        <v>0.2026357</v>
      </c>
    </row>
    <row r="2206" spans="1:4">
      <c r="A2206" s="7" t="s">
        <v>4811</v>
      </c>
      <c r="B2206" s="8" t="s">
        <v>7321</v>
      </c>
      <c r="C2206" s="2">
        <v>0.73799999999999999</v>
      </c>
      <c r="D2206" s="11">
        <v>0.20916480000000001</v>
      </c>
    </row>
    <row r="2207" spans="1:4">
      <c r="A2207" s="7" t="s">
        <v>4832</v>
      </c>
      <c r="B2207" s="8" t="s">
        <v>7322</v>
      </c>
      <c r="C2207" s="2">
        <v>0.56699999999999995</v>
      </c>
      <c r="D2207" s="11">
        <v>0.20530380000000001</v>
      </c>
    </row>
    <row r="2208" spans="1:4">
      <c r="A2208" s="7" t="s">
        <v>7323</v>
      </c>
      <c r="B2208" s="8" t="s">
        <v>7324</v>
      </c>
      <c r="C2208" s="2">
        <v>0.64800000000000002</v>
      </c>
      <c r="D2208" s="11">
        <v>0.2465117</v>
      </c>
    </row>
    <row r="2209" spans="1:4">
      <c r="A2209" s="7" t="s">
        <v>4966</v>
      </c>
      <c r="B2209" s="8" t="s">
        <v>7325</v>
      </c>
      <c r="C2209" s="2">
        <v>0.69499999999999995</v>
      </c>
      <c r="D2209" s="11">
        <v>0.25286229999999998</v>
      </c>
    </row>
    <row r="2210" spans="1:4">
      <c r="A2210" s="7" t="s">
        <v>5046</v>
      </c>
      <c r="B2210" s="8" t="s">
        <v>7326</v>
      </c>
      <c r="C2210" s="2">
        <v>0.61199999999999999</v>
      </c>
      <c r="D2210" s="11">
        <v>0.12818689999999999</v>
      </c>
    </row>
    <row r="2211" spans="1:4">
      <c r="A2211" s="7" t="s">
        <v>4775</v>
      </c>
      <c r="B2211" s="8" t="s">
        <v>7327</v>
      </c>
      <c r="C2211" s="2">
        <v>0.48099999999999998</v>
      </c>
      <c r="D2211" s="11">
        <v>0.1911139</v>
      </c>
    </row>
    <row r="2212" spans="1:4">
      <c r="A2212" s="7" t="s">
        <v>5573</v>
      </c>
      <c r="B2212" s="8" t="s">
        <v>7328</v>
      </c>
      <c r="C2212" s="2">
        <v>0.58599999999999997</v>
      </c>
      <c r="D2212" s="11">
        <v>0.2198145</v>
      </c>
    </row>
    <row r="2213" spans="1:4">
      <c r="A2213" s="7" t="s">
        <v>4324</v>
      </c>
      <c r="B2213" s="8" t="s">
        <v>7329</v>
      </c>
      <c r="C2213" s="2">
        <v>0.68500000000000005</v>
      </c>
      <c r="D2213" s="11">
        <v>0.2531138</v>
      </c>
    </row>
    <row r="2214" spans="1:4">
      <c r="A2214" s="7" t="s">
        <v>5559</v>
      </c>
      <c r="B2214" s="8" t="s">
        <v>7330</v>
      </c>
      <c r="C2214" s="2">
        <v>0.66200000000000003</v>
      </c>
      <c r="D2214" s="11">
        <v>0.2322931</v>
      </c>
    </row>
    <row r="2215" spans="1:4">
      <c r="A2215" s="7" t="s">
        <v>4469</v>
      </c>
      <c r="B2215" s="8" t="s">
        <v>7331</v>
      </c>
      <c r="C2215" s="2">
        <v>0.59499999999999997</v>
      </c>
      <c r="D2215" s="11">
        <v>0.15356790000000001</v>
      </c>
    </row>
    <row r="2216" spans="1:4">
      <c r="A2216" s="7" t="s">
        <v>4972</v>
      </c>
      <c r="B2216" s="8" t="s">
        <v>7332</v>
      </c>
      <c r="C2216" s="2">
        <v>0.75600000000000001</v>
      </c>
      <c r="D2216" s="11">
        <v>0.19364120000000001</v>
      </c>
    </row>
    <row r="2217" spans="1:4">
      <c r="A2217" s="7" t="s">
        <v>5553</v>
      </c>
      <c r="B2217" s="8" t="s">
        <v>7333</v>
      </c>
      <c r="C2217" s="2">
        <v>0.57399999999999995</v>
      </c>
      <c r="D2217" s="11">
        <v>0.23208329999999999</v>
      </c>
    </row>
    <row r="2218" spans="1:4">
      <c r="A2218" s="7" t="s">
        <v>4361</v>
      </c>
      <c r="B2218" s="8" t="s">
        <v>7334</v>
      </c>
      <c r="C2218" s="2">
        <v>0.71199999999999997</v>
      </c>
      <c r="D2218" s="11">
        <v>0.19988600000000001</v>
      </c>
    </row>
    <row r="2219" spans="1:4">
      <c r="A2219" s="7" t="s">
        <v>5577</v>
      </c>
      <c r="B2219" s="8" t="s">
        <v>7335</v>
      </c>
      <c r="C2219" s="2">
        <v>0.55700000000000005</v>
      </c>
      <c r="D2219" s="11">
        <v>0.18146979999999999</v>
      </c>
    </row>
    <row r="2220" spans="1:4">
      <c r="A2220" s="7" t="s">
        <v>5548</v>
      </c>
      <c r="B2220" s="8" t="s">
        <v>7336</v>
      </c>
      <c r="C2220" s="2">
        <v>0.71</v>
      </c>
      <c r="D2220" s="11">
        <v>0.19032940000000001</v>
      </c>
    </row>
    <row r="2221" spans="1:4">
      <c r="A2221" s="7" t="s">
        <v>5315</v>
      </c>
      <c r="B2221" s="8" t="s">
        <v>7337</v>
      </c>
      <c r="C2221" s="2">
        <v>0.749</v>
      </c>
      <c r="D2221" s="11">
        <v>0.24181469999999999</v>
      </c>
    </row>
    <row r="2222" spans="1:4">
      <c r="A2222" s="7" t="s">
        <v>5662</v>
      </c>
      <c r="B2222" s="8" t="s">
        <v>7338</v>
      </c>
      <c r="C2222" s="2">
        <v>0.64300000000000002</v>
      </c>
      <c r="D2222" s="11">
        <v>0.23650789999999999</v>
      </c>
    </row>
    <row r="2223" spans="1:4">
      <c r="A2223" s="7" t="s">
        <v>4425</v>
      </c>
      <c r="B2223" s="8" t="s">
        <v>7339</v>
      </c>
      <c r="C2223" s="2">
        <v>0.55600000000000005</v>
      </c>
      <c r="D2223" s="11">
        <v>0.1890339</v>
      </c>
    </row>
    <row r="2224" spans="1:4">
      <c r="A2224" s="7" t="s">
        <v>7340</v>
      </c>
      <c r="B2224" s="8" t="s">
        <v>7341</v>
      </c>
      <c r="C2224" s="2">
        <v>0.52300000000000002</v>
      </c>
      <c r="D2224" s="11">
        <v>0.2307903</v>
      </c>
    </row>
    <row r="2225" spans="1:4">
      <c r="A2225" s="7" t="s">
        <v>4808</v>
      </c>
      <c r="B2225" s="8" t="s">
        <v>7342</v>
      </c>
      <c r="C2225" s="2">
        <v>0.60299999999999998</v>
      </c>
      <c r="D2225" s="11">
        <v>0.1907992</v>
      </c>
    </row>
    <row r="2226" spans="1:4">
      <c r="A2226" s="7" t="s">
        <v>4889</v>
      </c>
      <c r="B2226" s="8" t="s">
        <v>7343</v>
      </c>
      <c r="C2226" s="2">
        <v>0.63800000000000001</v>
      </c>
      <c r="D2226" s="11">
        <v>0.2600111</v>
      </c>
    </row>
    <row r="2227" spans="1:4">
      <c r="A2227" s="7" t="s">
        <v>5029</v>
      </c>
      <c r="B2227" s="8" t="s">
        <v>7344</v>
      </c>
      <c r="C2227" s="2">
        <v>0.52300000000000002</v>
      </c>
      <c r="D2227" s="11">
        <v>0.18030840000000001</v>
      </c>
    </row>
    <row r="2228" spans="1:4">
      <c r="A2228" s="7" t="s">
        <v>4633</v>
      </c>
      <c r="B2228" s="8" t="s">
        <v>7345</v>
      </c>
      <c r="C2228" s="2">
        <v>0.56299999999999994</v>
      </c>
      <c r="D2228" s="11">
        <v>0.1922527</v>
      </c>
    </row>
    <row r="2229" spans="1:4">
      <c r="A2229" s="7" t="s">
        <v>5565</v>
      </c>
      <c r="B2229" s="8" t="s">
        <v>7346</v>
      </c>
      <c r="C2229" s="2">
        <v>0.60499999999999998</v>
      </c>
      <c r="D2229" s="11">
        <v>0.21608079999999999</v>
      </c>
    </row>
    <row r="2230" spans="1:4">
      <c r="A2230" s="7" t="s">
        <v>5179</v>
      </c>
      <c r="B2230" s="8" t="s">
        <v>7347</v>
      </c>
      <c r="C2230" s="2">
        <v>0.58899999999999997</v>
      </c>
      <c r="D2230" s="11">
        <v>0.22879440000000001</v>
      </c>
    </row>
    <row r="2231" spans="1:4">
      <c r="A2231" s="7" t="s">
        <v>7348</v>
      </c>
      <c r="B2231" s="8" t="s">
        <v>7349</v>
      </c>
      <c r="C2231" s="2">
        <v>0.65300000000000002</v>
      </c>
      <c r="D2231" s="11">
        <v>0.23420340000000001</v>
      </c>
    </row>
    <row r="2232" spans="1:4">
      <c r="A2232" s="7" t="s">
        <v>4508</v>
      </c>
      <c r="B2232" s="8" t="s">
        <v>4509</v>
      </c>
      <c r="C2232" s="2">
        <v>0.89</v>
      </c>
      <c r="D2232" s="11">
        <v>0.21138109999999999</v>
      </c>
    </row>
    <row r="2233" spans="1:4">
      <c r="A2233" s="7" t="s">
        <v>5567</v>
      </c>
      <c r="B2233" s="8" t="s">
        <v>7350</v>
      </c>
      <c r="C2233" s="2">
        <v>0.65400000000000003</v>
      </c>
      <c r="D2233" s="11">
        <v>0.20022000000000001</v>
      </c>
    </row>
    <row r="2234" spans="1:4">
      <c r="A2234" s="7" t="s">
        <v>5104</v>
      </c>
      <c r="B2234" s="8" t="s">
        <v>7351</v>
      </c>
      <c r="C2234" s="2">
        <v>0.56100000000000005</v>
      </c>
      <c r="D2234" s="11">
        <v>0.20377770000000001</v>
      </c>
    </row>
    <row r="2235" spans="1:4">
      <c r="A2235" s="7" t="s">
        <v>5599</v>
      </c>
      <c r="B2235" s="8" t="s">
        <v>7352</v>
      </c>
      <c r="C2235" s="2">
        <v>0.71199999999999997</v>
      </c>
      <c r="D2235" s="11">
        <v>0.22345780000000001</v>
      </c>
    </row>
    <row r="2236" spans="1:4">
      <c r="A2236" s="7" t="s">
        <v>4443</v>
      </c>
      <c r="B2236" s="8" t="s">
        <v>7353</v>
      </c>
      <c r="C2236" s="2">
        <v>0.56699999999999995</v>
      </c>
      <c r="D2236" s="11">
        <v>0.2380332</v>
      </c>
    </row>
    <row r="2237" spans="1:4">
      <c r="A2237" s="7" t="s">
        <v>4413</v>
      </c>
      <c r="B2237" s="8" t="s">
        <v>4414</v>
      </c>
      <c r="C2237" s="2">
        <v>0.55800000000000005</v>
      </c>
      <c r="D2237" s="11">
        <v>0.2272409</v>
      </c>
    </row>
    <row r="2238" spans="1:4">
      <c r="A2238" s="7" t="s">
        <v>7354</v>
      </c>
      <c r="B2238" s="8" t="s">
        <v>7355</v>
      </c>
      <c r="C2238" s="2">
        <v>0.46899999999999997</v>
      </c>
      <c r="D2238" s="11">
        <v>0.1088221</v>
      </c>
    </row>
    <row r="2239" spans="1:4">
      <c r="A2239" s="7" t="s">
        <v>5571</v>
      </c>
      <c r="B2239" s="8" t="s">
        <v>7356</v>
      </c>
      <c r="C2239" s="2">
        <v>0.59299999999999997</v>
      </c>
      <c r="D2239" s="11">
        <v>0.1877964</v>
      </c>
    </row>
    <row r="2240" spans="1:4">
      <c r="A2240" s="7" t="s">
        <v>5616</v>
      </c>
      <c r="B2240" s="8" t="s">
        <v>7357</v>
      </c>
      <c r="C2240" s="2">
        <v>0.61</v>
      </c>
      <c r="D2240" s="11">
        <v>0.20342360000000001</v>
      </c>
    </row>
    <row r="2241" spans="1:4">
      <c r="A2241" s="7" t="s">
        <v>7358</v>
      </c>
      <c r="B2241" s="8" t="s">
        <v>7359</v>
      </c>
      <c r="C2241" s="2">
        <v>0.53600000000000003</v>
      </c>
      <c r="D2241" s="11">
        <v>0.1585655</v>
      </c>
    </row>
    <row r="2242" spans="1:4">
      <c r="A2242" s="7" t="s">
        <v>7360</v>
      </c>
      <c r="B2242" s="8" t="s">
        <v>7361</v>
      </c>
      <c r="C2242" s="2">
        <v>0.96399999999999997</v>
      </c>
      <c r="D2242" s="11">
        <v>0.15605140000000001</v>
      </c>
    </row>
    <row r="2243" spans="1:4">
      <c r="A2243" s="7" t="s">
        <v>4587</v>
      </c>
      <c r="B2243" s="8" t="s">
        <v>7362</v>
      </c>
      <c r="C2243" s="2">
        <v>0.54400000000000004</v>
      </c>
      <c r="D2243" s="11">
        <v>0.21386939999999999</v>
      </c>
    </row>
    <row r="2244" spans="1:4">
      <c r="A2244" s="7" t="s">
        <v>7363</v>
      </c>
      <c r="B2244" s="8" t="s">
        <v>7364</v>
      </c>
      <c r="C2244" s="2">
        <v>0.66400000000000003</v>
      </c>
      <c r="D2244" s="11">
        <v>0.2099704</v>
      </c>
    </row>
    <row r="2245" spans="1:4">
      <c r="A2245" s="7" t="s">
        <v>7365</v>
      </c>
      <c r="B2245" s="8" t="s">
        <v>7366</v>
      </c>
      <c r="C2245" s="2">
        <v>0.56799999999999995</v>
      </c>
      <c r="D2245" s="11">
        <v>0.1779625</v>
      </c>
    </row>
    <row r="2246" spans="1:4">
      <c r="A2246" s="7" t="s">
        <v>7367</v>
      </c>
      <c r="B2246" s="8" t="s">
        <v>7368</v>
      </c>
      <c r="C2246" s="2">
        <v>0.57799999999999996</v>
      </c>
      <c r="D2246" s="11">
        <v>0.14316029999999999</v>
      </c>
    </row>
    <row r="2247" spans="1:4">
      <c r="A2247" s="7" t="s">
        <v>4783</v>
      </c>
      <c r="B2247" s="8" t="s">
        <v>7369</v>
      </c>
      <c r="C2247" s="2">
        <v>0.6</v>
      </c>
      <c r="D2247" s="11">
        <v>0.2304417</v>
      </c>
    </row>
    <row r="2248" spans="1:4">
      <c r="A2248" s="7" t="s">
        <v>5670</v>
      </c>
      <c r="B2248" s="8" t="s">
        <v>7370</v>
      </c>
      <c r="C2248" s="2">
        <v>0.62</v>
      </c>
      <c r="D2248" s="11">
        <v>0.26749590000000001</v>
      </c>
    </row>
    <row r="2249" spans="1:4">
      <c r="A2249" s="7" t="s">
        <v>5160</v>
      </c>
      <c r="B2249" s="8" t="s">
        <v>7371</v>
      </c>
      <c r="C2249" s="2">
        <v>0.58099999999999996</v>
      </c>
      <c r="D2249" s="11">
        <v>0.2087164</v>
      </c>
    </row>
    <row r="2250" spans="1:4">
      <c r="A2250" s="7" t="s">
        <v>4397</v>
      </c>
      <c r="B2250" s="8" t="s">
        <v>7372</v>
      </c>
      <c r="C2250" s="2">
        <v>0.61099999999999999</v>
      </c>
      <c r="D2250" s="11">
        <v>0.22677839999999999</v>
      </c>
    </row>
    <row r="2251" spans="1:4">
      <c r="A2251" s="7" t="s">
        <v>7373</v>
      </c>
      <c r="B2251" s="8" t="s">
        <v>7374</v>
      </c>
      <c r="C2251" s="2">
        <v>0.55000000000000004</v>
      </c>
      <c r="D2251" s="11">
        <v>0.20172880000000001</v>
      </c>
    </row>
    <row r="2252" spans="1:4">
      <c r="A2252" s="7" t="s">
        <v>7375</v>
      </c>
      <c r="B2252" s="8" t="s">
        <v>7376</v>
      </c>
      <c r="C2252" s="2">
        <v>0.57499999999999996</v>
      </c>
      <c r="D2252" s="11">
        <v>0.21745139999999999</v>
      </c>
    </row>
    <row r="2253" spans="1:4">
      <c r="A2253" s="7" t="s">
        <v>7377</v>
      </c>
      <c r="B2253" s="8" t="s">
        <v>7378</v>
      </c>
      <c r="C2253" s="2">
        <v>0.66400000000000003</v>
      </c>
      <c r="D2253" s="11">
        <v>0.18940219999999999</v>
      </c>
    </row>
    <row r="2254" spans="1:4">
      <c r="A2254" s="7" t="s">
        <v>5680</v>
      </c>
      <c r="B2254" s="8" t="s">
        <v>7379</v>
      </c>
      <c r="C2254" s="2">
        <v>0.74299999999999999</v>
      </c>
      <c r="D2254" s="11">
        <v>0.2387541</v>
      </c>
    </row>
    <row r="2255" spans="1:4">
      <c r="A2255" s="7" t="s">
        <v>5646</v>
      </c>
      <c r="B2255" s="8" t="s">
        <v>7380</v>
      </c>
      <c r="C2255" s="2">
        <v>0.6</v>
      </c>
      <c r="D2255" s="11">
        <v>0.15766820000000001</v>
      </c>
    </row>
    <row r="2256" spans="1:4">
      <c r="A2256" s="7" t="s">
        <v>4667</v>
      </c>
      <c r="B2256" s="8" t="s">
        <v>7381</v>
      </c>
      <c r="C2256" s="2">
        <v>0.59099999999999997</v>
      </c>
      <c r="D2256" s="11">
        <v>0.223936</v>
      </c>
    </row>
    <row r="2257" spans="1:4">
      <c r="A2257" s="7" t="s">
        <v>5589</v>
      </c>
      <c r="B2257" s="8" t="s">
        <v>7382</v>
      </c>
      <c r="C2257" s="2">
        <v>0.51100000000000001</v>
      </c>
      <c r="D2257" s="11">
        <v>0.1796073</v>
      </c>
    </row>
    <row r="2258" spans="1:4">
      <c r="A2258" s="7" t="s">
        <v>5619</v>
      </c>
      <c r="B2258" s="8" t="s">
        <v>7383</v>
      </c>
      <c r="C2258" s="2">
        <v>0.38700000000000001</v>
      </c>
      <c r="D2258" s="11">
        <v>0.18381339999999999</v>
      </c>
    </row>
    <row r="2259" spans="1:4">
      <c r="A2259" s="7" t="s">
        <v>4520</v>
      </c>
      <c r="B2259" s="8" t="s">
        <v>7384</v>
      </c>
      <c r="C2259" s="2">
        <v>0.58199999999999996</v>
      </c>
      <c r="D2259" s="11">
        <v>0.26239790000000002</v>
      </c>
    </row>
    <row r="2260" spans="1:4">
      <c r="A2260" s="7" t="s">
        <v>5585</v>
      </c>
      <c r="B2260" s="8" t="s">
        <v>7385</v>
      </c>
      <c r="C2260" s="2">
        <v>0.63800000000000001</v>
      </c>
      <c r="D2260" s="11">
        <v>0.1733053</v>
      </c>
    </row>
    <row r="2261" spans="1:4">
      <c r="A2261" s="7" t="s">
        <v>7386</v>
      </c>
      <c r="B2261" s="8" t="s">
        <v>7387</v>
      </c>
      <c r="C2261" s="2">
        <v>0.75600000000000001</v>
      </c>
      <c r="D2261" s="11">
        <v>0.27986519999999998</v>
      </c>
    </row>
    <row r="2262" spans="1:4">
      <c r="A2262" s="7" t="s">
        <v>4479</v>
      </c>
      <c r="B2262" s="8" t="s">
        <v>7388</v>
      </c>
      <c r="C2262" s="2">
        <v>0.73899999999999999</v>
      </c>
      <c r="D2262" s="11">
        <v>0.2622023</v>
      </c>
    </row>
    <row r="2263" spans="1:4">
      <c r="A2263" s="7" t="s">
        <v>7389</v>
      </c>
      <c r="B2263" s="8" t="s">
        <v>7390</v>
      </c>
      <c r="C2263" s="2">
        <v>0.434</v>
      </c>
      <c r="D2263" s="11">
        <v>0.18348200000000001</v>
      </c>
    </row>
    <row r="2264" spans="1:4">
      <c r="A2264" s="7" t="s">
        <v>7391</v>
      </c>
      <c r="B2264" s="8" t="s">
        <v>7392</v>
      </c>
      <c r="C2264" s="2">
        <v>0.78100000000000003</v>
      </c>
      <c r="D2264" s="11">
        <v>0.27160590000000001</v>
      </c>
    </row>
    <row r="2265" spans="1:4">
      <c r="A2265" s="7" t="s">
        <v>7393</v>
      </c>
      <c r="B2265" s="8" t="s">
        <v>7394</v>
      </c>
      <c r="C2265" s="2">
        <v>0.69099999999999995</v>
      </c>
      <c r="D2265" s="11">
        <v>0.22090779999999999</v>
      </c>
    </row>
    <row r="2266" spans="1:4">
      <c r="A2266" s="7" t="s">
        <v>5569</v>
      </c>
      <c r="B2266" s="8" t="s">
        <v>7395</v>
      </c>
      <c r="C2266" s="2">
        <v>0.434</v>
      </c>
      <c r="D2266" s="11">
        <v>0.17437759999999999</v>
      </c>
    </row>
    <row r="2267" spans="1:4">
      <c r="A2267" s="7" t="s">
        <v>4451</v>
      </c>
      <c r="B2267" s="8" t="s">
        <v>7396</v>
      </c>
      <c r="C2267" s="2">
        <v>0.65700000000000003</v>
      </c>
      <c r="D2267" s="11">
        <v>0.24716489999999999</v>
      </c>
    </row>
    <row r="2268" spans="1:4">
      <c r="A2268" s="7" t="s">
        <v>4875</v>
      </c>
      <c r="B2268" s="8" t="s">
        <v>7397</v>
      </c>
      <c r="C2268" s="2">
        <v>0.59099999999999997</v>
      </c>
      <c r="D2268" s="11">
        <v>0.1970538</v>
      </c>
    </row>
    <row r="2269" spans="1:4">
      <c r="A2269" s="7" t="s">
        <v>5660</v>
      </c>
      <c r="B2269" s="8" t="s">
        <v>7398</v>
      </c>
      <c r="C2269" s="2">
        <v>0.58299999999999996</v>
      </c>
      <c r="D2269" s="11">
        <v>0.2226988</v>
      </c>
    </row>
    <row r="2270" spans="1:4">
      <c r="A2270" s="7" t="s">
        <v>7399</v>
      </c>
      <c r="B2270" s="8" t="s">
        <v>7400</v>
      </c>
      <c r="C2270" s="2">
        <v>0.58399999999999996</v>
      </c>
      <c r="D2270" s="11">
        <v>0.22595009999999999</v>
      </c>
    </row>
    <row r="2271" spans="1:4">
      <c r="A2271" s="7" t="s">
        <v>7401</v>
      </c>
      <c r="B2271" s="8" t="s">
        <v>7402</v>
      </c>
      <c r="C2271" s="2">
        <v>0.65300000000000002</v>
      </c>
      <c r="D2271" s="11">
        <v>0.2213408</v>
      </c>
    </row>
    <row r="2272" spans="1:4">
      <c r="A2272" s="7" t="s">
        <v>7403</v>
      </c>
      <c r="B2272" s="8" t="s">
        <v>7404</v>
      </c>
      <c r="C2272" s="2">
        <v>0.48099999999999998</v>
      </c>
      <c r="D2272" s="11">
        <v>0.1733642</v>
      </c>
    </row>
    <row r="2273" spans="1:4">
      <c r="A2273" s="7" t="s">
        <v>7405</v>
      </c>
      <c r="B2273" s="8" t="s">
        <v>7406</v>
      </c>
      <c r="C2273" s="2">
        <v>0.63400000000000001</v>
      </c>
      <c r="D2273" s="11">
        <v>0.218803</v>
      </c>
    </row>
    <row r="2274" spans="1:4">
      <c r="A2274" s="7" t="s">
        <v>7407</v>
      </c>
      <c r="B2274" s="8" t="s">
        <v>7408</v>
      </c>
      <c r="C2274" s="2">
        <v>0.66300000000000003</v>
      </c>
      <c r="D2274" s="11">
        <v>0.21392729999999999</v>
      </c>
    </row>
    <row r="2275" spans="1:4">
      <c r="A2275" s="7" t="s">
        <v>5607</v>
      </c>
      <c r="B2275" s="8" t="s">
        <v>7409</v>
      </c>
      <c r="C2275" s="2">
        <v>0.55800000000000005</v>
      </c>
      <c r="D2275" s="11">
        <v>0.18725430000000001</v>
      </c>
    </row>
    <row r="2276" spans="1:4">
      <c r="A2276" s="7" t="s">
        <v>4837</v>
      </c>
      <c r="B2276" s="8" t="s">
        <v>7410</v>
      </c>
      <c r="C2276" s="2">
        <v>0.56899999999999995</v>
      </c>
      <c r="D2276" s="11">
        <v>0.26606210000000002</v>
      </c>
    </row>
    <row r="2277" spans="1:4">
      <c r="A2277" s="7" t="s">
        <v>5008</v>
      </c>
      <c r="B2277" s="8" t="s">
        <v>7411</v>
      </c>
      <c r="C2277" s="2">
        <v>0.58799999999999997</v>
      </c>
      <c r="D2277" s="11">
        <v>0.1947779</v>
      </c>
    </row>
    <row r="2278" spans="1:4">
      <c r="A2278" s="7" t="s">
        <v>4661</v>
      </c>
      <c r="B2278" s="8" t="s">
        <v>7412</v>
      </c>
      <c r="C2278" s="2">
        <v>0.626</v>
      </c>
      <c r="D2278" s="11">
        <v>0.17907149999999999</v>
      </c>
    </row>
    <row r="2279" spans="1:4">
      <c r="A2279" s="7" t="s">
        <v>5597</v>
      </c>
      <c r="B2279" s="8" t="s">
        <v>7413</v>
      </c>
      <c r="C2279" s="2">
        <v>0.61699999999999999</v>
      </c>
      <c r="D2279" s="11">
        <v>0.18656919999999999</v>
      </c>
    </row>
    <row r="2280" spans="1:4">
      <c r="A2280" s="7" t="s">
        <v>5602</v>
      </c>
      <c r="B2280" s="8" t="s">
        <v>7414</v>
      </c>
      <c r="C2280" s="2">
        <v>0.66300000000000003</v>
      </c>
      <c r="D2280" s="11">
        <v>0.20624809999999999</v>
      </c>
    </row>
    <row r="2281" spans="1:4">
      <c r="A2281" s="7" t="s">
        <v>7415</v>
      </c>
      <c r="B2281" s="8" t="s">
        <v>7416</v>
      </c>
      <c r="C2281" s="2">
        <v>0.48499999999999999</v>
      </c>
      <c r="D2281" s="11">
        <v>0.2381211</v>
      </c>
    </row>
    <row r="2282" spans="1:4">
      <c r="A2282" s="7" t="s">
        <v>4796</v>
      </c>
      <c r="B2282" s="8" t="s">
        <v>7417</v>
      </c>
      <c r="C2282" s="2">
        <v>0.625</v>
      </c>
      <c r="D2282" s="11">
        <v>0.30481619999999998</v>
      </c>
    </row>
    <row r="2283" spans="1:4">
      <c r="A2283" s="7" t="s">
        <v>4756</v>
      </c>
      <c r="B2283" s="8" t="s">
        <v>7418</v>
      </c>
      <c r="C2283" s="2">
        <v>0.66600000000000004</v>
      </c>
      <c r="D2283" s="11">
        <v>0.23597940000000001</v>
      </c>
    </row>
    <row r="2284" spans="1:4">
      <c r="A2284" s="7" t="s">
        <v>4618</v>
      </c>
      <c r="B2284" s="8" t="s">
        <v>7419</v>
      </c>
      <c r="C2284" s="2">
        <v>0.73899999999999999</v>
      </c>
      <c r="D2284" s="11">
        <v>0.23775959999999999</v>
      </c>
    </row>
    <row r="2285" spans="1:4">
      <c r="A2285" s="7" t="s">
        <v>4828</v>
      </c>
      <c r="B2285" s="8" t="s">
        <v>7420</v>
      </c>
      <c r="C2285" s="2">
        <v>0.60499999999999998</v>
      </c>
      <c r="D2285" s="11">
        <v>0.189947</v>
      </c>
    </row>
    <row r="2286" spans="1:4">
      <c r="A2286" s="7" t="s">
        <v>5691</v>
      </c>
      <c r="B2286" s="8" t="s">
        <v>7421</v>
      </c>
      <c r="C2286" s="2">
        <v>0.76100000000000001</v>
      </c>
      <c r="D2286" s="11">
        <v>0.16920779999999999</v>
      </c>
    </row>
    <row r="2287" spans="1:4">
      <c r="A2287" s="7" t="s">
        <v>5550</v>
      </c>
      <c r="B2287" s="8" t="s">
        <v>7422</v>
      </c>
      <c r="C2287" s="2">
        <v>0.60899999999999999</v>
      </c>
      <c r="D2287" s="11">
        <v>0.2132684</v>
      </c>
    </row>
    <row r="2288" spans="1:4">
      <c r="A2288" s="7" t="s">
        <v>4427</v>
      </c>
      <c r="B2288" s="8" t="s">
        <v>7423</v>
      </c>
      <c r="C2288" s="2">
        <v>0.68600000000000005</v>
      </c>
      <c r="D2288" s="11">
        <v>0.17161290000000001</v>
      </c>
    </row>
    <row r="2289" spans="1:4">
      <c r="A2289" s="7" t="s">
        <v>4866</v>
      </c>
      <c r="B2289" s="8" t="s">
        <v>5645</v>
      </c>
      <c r="C2289" s="2">
        <v>0.59399999999999997</v>
      </c>
      <c r="D2289" s="11">
        <v>0.186418</v>
      </c>
    </row>
    <row r="2290" spans="1:4">
      <c r="A2290" s="7" t="s">
        <v>5043</v>
      </c>
      <c r="B2290" s="8" t="s">
        <v>7424</v>
      </c>
      <c r="C2290" s="2">
        <v>0.60899999999999999</v>
      </c>
      <c r="D2290" s="11">
        <v>0.21288509999999999</v>
      </c>
    </row>
    <row r="2291" spans="1:4">
      <c r="A2291" s="7" t="s">
        <v>5583</v>
      </c>
      <c r="B2291" s="8" t="s">
        <v>7425</v>
      </c>
      <c r="C2291" s="2">
        <v>0.505</v>
      </c>
      <c r="D2291" s="11">
        <v>0.1953665</v>
      </c>
    </row>
    <row r="2292" spans="1:4">
      <c r="A2292" s="7" t="s">
        <v>7426</v>
      </c>
      <c r="B2292" s="8" t="s">
        <v>7427</v>
      </c>
      <c r="C2292" s="2">
        <v>0.54100000000000004</v>
      </c>
      <c r="D2292" s="11">
        <v>0.16131200000000001</v>
      </c>
    </row>
    <row r="2293" spans="1:4">
      <c r="A2293" s="7" t="s">
        <v>4589</v>
      </c>
      <c r="B2293" s="8" t="s">
        <v>5592</v>
      </c>
      <c r="C2293" s="2">
        <v>0.73399999999999999</v>
      </c>
      <c r="D2293" s="11">
        <v>0.23219419999999999</v>
      </c>
    </row>
    <row r="2294" spans="1:4">
      <c r="A2294" s="7" t="s">
        <v>5270</v>
      </c>
      <c r="B2294" s="8" t="s">
        <v>7428</v>
      </c>
      <c r="C2294" s="2">
        <v>0.48699999999999999</v>
      </c>
      <c r="D2294" s="11">
        <v>0.1907258</v>
      </c>
    </row>
    <row r="2295" spans="1:4">
      <c r="A2295" s="7" t="s">
        <v>5683</v>
      </c>
      <c r="B2295" s="8" t="s">
        <v>7429</v>
      </c>
      <c r="C2295" s="2">
        <v>0.56899999999999995</v>
      </c>
      <c r="D2295" s="11">
        <v>0.19422300000000001</v>
      </c>
    </row>
    <row r="2296" spans="1:4">
      <c r="A2296" s="7" t="s">
        <v>4481</v>
      </c>
      <c r="B2296" s="8" t="s">
        <v>7430</v>
      </c>
      <c r="C2296" s="2">
        <v>0.64300000000000002</v>
      </c>
      <c r="D2296" s="11">
        <v>0.22802040000000001</v>
      </c>
    </row>
    <row r="2297" spans="1:4">
      <c r="A2297" s="7" t="s">
        <v>7431</v>
      </c>
      <c r="B2297" s="8" t="s">
        <v>7432</v>
      </c>
      <c r="C2297" s="2">
        <v>0.59899999999999998</v>
      </c>
      <c r="D2297" s="11">
        <v>0.19578609999999999</v>
      </c>
    </row>
    <row r="2298" spans="1:4">
      <c r="A2298" s="7" t="s">
        <v>7433</v>
      </c>
      <c r="B2298" s="8" t="s">
        <v>7434</v>
      </c>
      <c r="C2298" s="2">
        <v>0.65200000000000002</v>
      </c>
      <c r="D2298" s="11">
        <v>0.2254726</v>
      </c>
    </row>
    <row r="2299" spans="1:4">
      <c r="A2299" s="7" t="s">
        <v>4324</v>
      </c>
      <c r="B2299" s="8" t="s">
        <v>7435</v>
      </c>
      <c r="C2299" s="2">
        <v>0.48399999999999999</v>
      </c>
      <c r="D2299" s="11">
        <v>0.1925693</v>
      </c>
    </row>
    <row r="2300" spans="1:4">
      <c r="A2300" s="7" t="s">
        <v>4696</v>
      </c>
      <c r="B2300" s="8" t="s">
        <v>7436</v>
      </c>
      <c r="C2300" s="2">
        <v>0.84499999999999997</v>
      </c>
      <c r="D2300" s="11">
        <v>0.17486779999999999</v>
      </c>
    </row>
    <row r="2301" spans="1:4">
      <c r="A2301" s="7" t="s">
        <v>5315</v>
      </c>
      <c r="B2301" s="8" t="s">
        <v>7437</v>
      </c>
      <c r="C2301" s="2">
        <v>0.67300000000000004</v>
      </c>
      <c r="D2301" s="11">
        <v>0.2180848</v>
      </c>
    </row>
    <row r="2302" spans="1:4">
      <c r="A2302" s="7" t="s">
        <v>5657</v>
      </c>
      <c r="B2302" s="8" t="s">
        <v>7438</v>
      </c>
      <c r="C2302" s="2">
        <v>0.57699999999999996</v>
      </c>
      <c r="D2302" s="11">
        <v>0.16846040000000001</v>
      </c>
    </row>
    <row r="2303" spans="1:4">
      <c r="A2303" s="7" t="s">
        <v>7439</v>
      </c>
      <c r="B2303" s="8" t="s">
        <v>7440</v>
      </c>
      <c r="C2303" s="2">
        <v>0.67600000000000005</v>
      </c>
      <c r="D2303" s="11">
        <v>0.16801240000000001</v>
      </c>
    </row>
    <row r="2304" spans="1:4">
      <c r="A2304" s="7" t="s">
        <v>7441</v>
      </c>
      <c r="B2304" s="8" t="s">
        <v>7442</v>
      </c>
      <c r="C2304" s="2">
        <v>0.56499999999999995</v>
      </c>
      <c r="D2304" s="11">
        <v>0.2234651</v>
      </c>
    </row>
    <row r="2305" spans="1:4">
      <c r="A2305" s="7" t="s">
        <v>5130</v>
      </c>
      <c r="B2305" s="8" t="s">
        <v>7443</v>
      </c>
      <c r="C2305" s="2">
        <v>0.61599999999999999</v>
      </c>
      <c r="D2305" s="11">
        <v>0.2600248</v>
      </c>
    </row>
    <row r="2306" spans="1:4">
      <c r="A2306" s="7" t="s">
        <v>4863</v>
      </c>
      <c r="B2306" s="8" t="s">
        <v>7444</v>
      </c>
      <c r="C2306" s="2">
        <v>0.41</v>
      </c>
      <c r="D2306" s="11">
        <v>0.1404087</v>
      </c>
    </row>
    <row r="2307" spans="1:4">
      <c r="A2307" s="7" t="s">
        <v>5209</v>
      </c>
      <c r="B2307" s="8" t="s">
        <v>7445</v>
      </c>
      <c r="C2307" s="2">
        <v>0.58499999999999996</v>
      </c>
      <c r="D2307" s="11">
        <v>0.18331</v>
      </c>
    </row>
    <row r="2308" spans="1:4">
      <c r="A2308" s="7" t="s">
        <v>5648</v>
      </c>
      <c r="B2308" s="8" t="s">
        <v>7446</v>
      </c>
      <c r="C2308" s="2">
        <v>0.60799999999999998</v>
      </c>
      <c r="D2308" s="11">
        <v>0.22202250000000001</v>
      </c>
    </row>
    <row r="2309" spans="1:4">
      <c r="A2309" s="7" t="s">
        <v>7447</v>
      </c>
      <c r="B2309" s="8" t="s">
        <v>7448</v>
      </c>
      <c r="C2309" s="2">
        <v>0.61599999999999999</v>
      </c>
      <c r="D2309" s="11">
        <v>0.21222289999999999</v>
      </c>
    </row>
    <row r="2310" spans="1:4">
      <c r="A2310" s="7" t="s">
        <v>7449</v>
      </c>
      <c r="B2310" s="8" t="s">
        <v>7450</v>
      </c>
      <c r="C2310" s="2">
        <v>0.46</v>
      </c>
      <c r="D2310" s="11">
        <v>0.18045919999999999</v>
      </c>
    </row>
    <row r="2311" spans="1:4">
      <c r="A2311" s="7" t="s">
        <v>4704</v>
      </c>
      <c r="B2311" s="8" t="s">
        <v>4705</v>
      </c>
      <c r="C2311" s="2">
        <v>0.51700000000000002</v>
      </c>
      <c r="D2311" s="11">
        <v>0.154639</v>
      </c>
    </row>
    <row r="2312" spans="1:4">
      <c r="A2312" s="7" t="s">
        <v>7451</v>
      </c>
      <c r="B2312" s="8" t="s">
        <v>7452</v>
      </c>
      <c r="C2312" s="2">
        <v>0.51200000000000001</v>
      </c>
      <c r="D2312" s="11">
        <v>0.175201</v>
      </c>
    </row>
    <row r="2313" spans="1:4">
      <c r="A2313" s="7" t="s">
        <v>7453</v>
      </c>
      <c r="B2313" s="8" t="s">
        <v>7454</v>
      </c>
      <c r="C2313" s="2">
        <v>0.59599999999999997</v>
      </c>
      <c r="D2313" s="11">
        <v>0.2445175</v>
      </c>
    </row>
    <row r="2314" spans="1:4">
      <c r="A2314" s="7" t="s">
        <v>4403</v>
      </c>
      <c r="B2314" s="8" t="s">
        <v>7455</v>
      </c>
      <c r="C2314" s="2">
        <v>0.69599999999999995</v>
      </c>
      <c r="D2314" s="11">
        <v>0.29004849999999999</v>
      </c>
    </row>
    <row r="2315" spans="1:4">
      <c r="A2315" s="7" t="s">
        <v>5630</v>
      </c>
      <c r="B2315" s="8" t="s">
        <v>7456</v>
      </c>
      <c r="C2315" s="2">
        <v>0.65300000000000002</v>
      </c>
      <c r="D2315" s="11">
        <v>0.1783218</v>
      </c>
    </row>
    <row r="2316" spans="1:4">
      <c r="A2316" s="7" t="s">
        <v>4665</v>
      </c>
      <c r="B2316" s="8" t="s">
        <v>7457</v>
      </c>
      <c r="C2316" s="2">
        <v>0.58399999999999996</v>
      </c>
      <c r="D2316" s="11">
        <v>0.17056399999999999</v>
      </c>
    </row>
    <row r="2317" spans="1:4">
      <c r="A2317" s="7" t="s">
        <v>4489</v>
      </c>
      <c r="B2317" s="8" t="s">
        <v>7458</v>
      </c>
      <c r="C2317" s="2">
        <v>0.61899999999999999</v>
      </c>
      <c r="D2317" s="11">
        <v>0.17846960000000001</v>
      </c>
    </row>
    <row r="2318" spans="1:4">
      <c r="A2318" s="7" t="s">
        <v>4728</v>
      </c>
      <c r="B2318" s="8" t="s">
        <v>7459</v>
      </c>
      <c r="C2318" s="2">
        <v>0.56499999999999995</v>
      </c>
      <c r="D2318" s="11">
        <v>0.19871420000000001</v>
      </c>
    </row>
    <row r="2319" spans="1:4">
      <c r="A2319" s="7" t="s">
        <v>5709</v>
      </c>
      <c r="B2319" s="8" t="s">
        <v>7460</v>
      </c>
      <c r="C2319" s="2">
        <v>0.58199999999999996</v>
      </c>
      <c r="D2319" s="11">
        <v>0.20379839999999999</v>
      </c>
    </row>
    <row r="2320" spans="1:4">
      <c r="A2320" s="7" t="s">
        <v>4597</v>
      </c>
      <c r="B2320" s="8" t="s">
        <v>7461</v>
      </c>
      <c r="C2320" s="2">
        <v>0.53300000000000003</v>
      </c>
      <c r="D2320" s="11">
        <v>0.2187316</v>
      </c>
    </row>
    <row r="2321" spans="1:4">
      <c r="A2321" s="7" t="s">
        <v>7183</v>
      </c>
      <c r="B2321" s="8" t="s">
        <v>7462</v>
      </c>
      <c r="C2321" s="2">
        <v>0.48899999999999999</v>
      </c>
      <c r="D2321" s="11">
        <v>0.17443510000000001</v>
      </c>
    </row>
    <row r="2322" spans="1:4">
      <c r="A2322" s="7" t="s">
        <v>4743</v>
      </c>
      <c r="B2322" s="8" t="s">
        <v>7463</v>
      </c>
      <c r="C2322" s="2">
        <v>0.65300000000000002</v>
      </c>
      <c r="D2322" s="11">
        <v>0.18411440000000001</v>
      </c>
    </row>
    <row r="2323" spans="1:4">
      <c r="A2323" s="7" t="s">
        <v>4361</v>
      </c>
      <c r="B2323" s="8" t="s">
        <v>7464</v>
      </c>
      <c r="C2323" s="2">
        <v>0.54100000000000004</v>
      </c>
      <c r="D2323" s="11">
        <v>0.22520309999999999</v>
      </c>
    </row>
    <row r="2324" spans="1:4">
      <c r="A2324" s="7" t="s">
        <v>7465</v>
      </c>
      <c r="B2324" s="8" t="s">
        <v>7466</v>
      </c>
      <c r="C2324" s="2">
        <v>0.55400000000000005</v>
      </c>
      <c r="D2324" s="11">
        <v>0.21283199999999999</v>
      </c>
    </row>
    <row r="2325" spans="1:4">
      <c r="A2325" s="7" t="s">
        <v>4637</v>
      </c>
      <c r="B2325" s="8" t="s">
        <v>7467</v>
      </c>
      <c r="C2325" s="2">
        <v>0.65</v>
      </c>
      <c r="D2325" s="11">
        <v>0.21518280000000001</v>
      </c>
    </row>
    <row r="2326" spans="1:4">
      <c r="A2326" s="7" t="s">
        <v>7468</v>
      </c>
      <c r="B2326" s="8" t="s">
        <v>7469</v>
      </c>
      <c r="C2326" s="2">
        <v>0.65900000000000003</v>
      </c>
      <c r="D2326" s="11">
        <v>0.23781450000000001</v>
      </c>
    </row>
    <row r="2327" spans="1:4">
      <c r="A2327" s="7" t="s">
        <v>4371</v>
      </c>
      <c r="B2327" s="8" t="s">
        <v>7470</v>
      </c>
      <c r="C2327" s="2">
        <v>0.55900000000000005</v>
      </c>
      <c r="D2327" s="11">
        <v>0.18226010000000001</v>
      </c>
    </row>
    <row r="2328" spans="1:4">
      <c r="A2328" s="7" t="s">
        <v>7441</v>
      </c>
      <c r="B2328" s="8" t="s">
        <v>7471</v>
      </c>
      <c r="C2328" s="2">
        <v>0.59399999999999997</v>
      </c>
      <c r="D2328" s="11">
        <v>0.22959959999999999</v>
      </c>
    </row>
    <row r="2329" spans="1:4">
      <c r="A2329" s="7" t="s">
        <v>5716</v>
      </c>
      <c r="B2329" s="8" t="s">
        <v>7472</v>
      </c>
      <c r="C2329" s="2">
        <v>0.57499999999999996</v>
      </c>
      <c r="D2329" s="11">
        <v>0.224828</v>
      </c>
    </row>
    <row r="2330" spans="1:4">
      <c r="A2330" s="7" t="s">
        <v>5637</v>
      </c>
      <c r="B2330" s="8" t="s">
        <v>7473</v>
      </c>
      <c r="C2330" s="2">
        <v>0.59599999999999997</v>
      </c>
      <c r="D2330" s="11">
        <v>0.25091790000000003</v>
      </c>
    </row>
    <row r="2331" spans="1:4">
      <c r="A2331" s="7" t="s">
        <v>7474</v>
      </c>
      <c r="B2331" s="8" t="s">
        <v>7475</v>
      </c>
      <c r="C2331" s="2">
        <v>0.70799999999999996</v>
      </c>
      <c r="D2331" s="11">
        <v>0.213814</v>
      </c>
    </row>
    <row r="2332" spans="1:4">
      <c r="A2332" s="7" t="s">
        <v>4661</v>
      </c>
      <c r="B2332" s="8" t="s">
        <v>7476</v>
      </c>
      <c r="C2332" s="2">
        <v>0.73899999999999999</v>
      </c>
      <c r="D2332" s="11">
        <v>0.2385949</v>
      </c>
    </row>
    <row r="2333" spans="1:4">
      <c r="A2333" s="7" t="s">
        <v>5511</v>
      </c>
      <c r="B2333" s="8" t="s">
        <v>7477</v>
      </c>
      <c r="C2333" s="2">
        <v>0.78200000000000003</v>
      </c>
      <c r="D2333" s="11">
        <v>0.2297585</v>
      </c>
    </row>
    <row r="2334" spans="1:4">
      <c r="A2334" s="7" t="s">
        <v>7478</v>
      </c>
      <c r="B2334" s="8" t="s">
        <v>7479</v>
      </c>
      <c r="C2334" s="2">
        <v>0.60099999999999998</v>
      </c>
      <c r="D2334" s="11">
        <v>0.2119026</v>
      </c>
    </row>
    <row r="2335" spans="1:4">
      <c r="A2335" s="7" t="s">
        <v>4798</v>
      </c>
      <c r="B2335" s="8" t="s">
        <v>7480</v>
      </c>
      <c r="C2335" s="2">
        <v>0.64700000000000002</v>
      </c>
      <c r="D2335" s="11">
        <v>0.2337053</v>
      </c>
    </row>
    <row r="2336" spans="1:4">
      <c r="A2336" s="7" t="s">
        <v>5703</v>
      </c>
      <c r="B2336" s="8" t="s">
        <v>7481</v>
      </c>
      <c r="C2336" s="2">
        <v>0.626</v>
      </c>
      <c r="D2336" s="11">
        <v>0.18853500000000001</v>
      </c>
    </row>
    <row r="2337" spans="1:4">
      <c r="A2337" s="7" t="s">
        <v>7482</v>
      </c>
      <c r="B2337" s="8" t="s">
        <v>7483</v>
      </c>
      <c r="C2337" s="2">
        <v>0.51800000000000002</v>
      </c>
      <c r="D2337" s="11">
        <v>0.2004899</v>
      </c>
    </row>
    <row r="2338" spans="1:4">
      <c r="A2338" s="7" t="s">
        <v>4377</v>
      </c>
      <c r="B2338" s="8" t="s">
        <v>7484</v>
      </c>
      <c r="C2338" s="2">
        <v>0.59899999999999998</v>
      </c>
      <c r="D2338" s="11">
        <v>0.21544240000000001</v>
      </c>
    </row>
    <row r="2339" spans="1:4">
      <c r="A2339" s="7" t="s">
        <v>4606</v>
      </c>
      <c r="B2339" s="8" t="s">
        <v>7485</v>
      </c>
      <c r="C2339" s="2">
        <v>0.50700000000000001</v>
      </c>
      <c r="D2339" s="11">
        <v>0.23066819999999999</v>
      </c>
    </row>
    <row r="2340" spans="1:4">
      <c r="A2340" s="7" t="s">
        <v>5678</v>
      </c>
      <c r="B2340" s="8" t="s">
        <v>7486</v>
      </c>
      <c r="C2340" s="2">
        <v>0.59399999999999997</v>
      </c>
      <c r="D2340" s="11">
        <v>0.22207979999999999</v>
      </c>
    </row>
    <row r="2341" spans="1:4">
      <c r="A2341" s="7" t="s">
        <v>7487</v>
      </c>
      <c r="B2341" s="8" t="s">
        <v>7488</v>
      </c>
      <c r="C2341" s="2">
        <v>0.622</v>
      </c>
      <c r="D2341" s="11">
        <v>0.2134539</v>
      </c>
    </row>
    <row r="2342" spans="1:4">
      <c r="A2342" s="7" t="s">
        <v>4635</v>
      </c>
      <c r="B2342" s="8" t="s">
        <v>7489</v>
      </c>
      <c r="C2342" s="2">
        <v>0.61099999999999999</v>
      </c>
      <c r="D2342" s="11">
        <v>0.19493530000000001</v>
      </c>
    </row>
    <row r="2343" spans="1:4">
      <c r="A2343" s="7" t="s">
        <v>5698</v>
      </c>
      <c r="B2343" s="8" t="s">
        <v>7490</v>
      </c>
      <c r="C2343" s="2">
        <v>0.58699999999999997</v>
      </c>
      <c r="D2343" s="11">
        <v>0.2000741</v>
      </c>
    </row>
    <row r="2344" spans="1:4">
      <c r="A2344" s="7" t="s">
        <v>7491</v>
      </c>
      <c r="B2344" s="8" t="s">
        <v>7492</v>
      </c>
      <c r="C2344" s="2">
        <v>0.59499999999999997</v>
      </c>
      <c r="D2344" s="11">
        <v>0.2147715</v>
      </c>
    </row>
    <row r="2345" spans="1:4">
      <c r="A2345" s="7" t="s">
        <v>5686</v>
      </c>
      <c r="B2345" s="8" t="s">
        <v>7493</v>
      </c>
      <c r="C2345" s="2">
        <v>0.626</v>
      </c>
      <c r="D2345" s="11">
        <v>0.24487709999999999</v>
      </c>
    </row>
    <row r="2346" spans="1:4">
      <c r="A2346" s="7" t="s">
        <v>4355</v>
      </c>
      <c r="B2346" s="8" t="s">
        <v>7494</v>
      </c>
      <c r="C2346" s="2">
        <v>0.54</v>
      </c>
      <c r="D2346" s="11">
        <v>0.18698090000000001</v>
      </c>
    </row>
    <row r="2347" spans="1:4">
      <c r="A2347" s="7" t="s">
        <v>4589</v>
      </c>
      <c r="B2347" s="8" t="s">
        <v>7495</v>
      </c>
      <c r="C2347" s="2">
        <v>0.61099999999999999</v>
      </c>
      <c r="D2347" s="11">
        <v>0.20724200000000001</v>
      </c>
    </row>
    <row r="2348" spans="1:4">
      <c r="A2348" s="7" t="s">
        <v>7496</v>
      </c>
      <c r="B2348" s="8" t="s">
        <v>7497</v>
      </c>
      <c r="C2348" s="2">
        <v>0.85799999999999998</v>
      </c>
      <c r="D2348" s="11">
        <v>0.2384308</v>
      </c>
    </row>
    <row r="2349" spans="1:4">
      <c r="A2349" s="7" t="s">
        <v>7498</v>
      </c>
      <c r="B2349" s="8" t="s">
        <v>7499</v>
      </c>
      <c r="C2349" s="2">
        <v>0.54</v>
      </c>
      <c r="D2349" s="11">
        <v>0.18205660000000001</v>
      </c>
    </row>
    <row r="2350" spans="1:4">
      <c r="A2350" s="7" t="s">
        <v>4441</v>
      </c>
      <c r="B2350" s="8" t="s">
        <v>7500</v>
      </c>
      <c r="C2350" s="2">
        <v>0.56000000000000005</v>
      </c>
      <c r="D2350" s="11">
        <v>0.1828341</v>
      </c>
    </row>
    <row r="2351" spans="1:4">
      <c r="A2351" s="7" t="s">
        <v>5705</v>
      </c>
      <c r="B2351" s="8" t="s">
        <v>7501</v>
      </c>
      <c r="C2351" s="2">
        <v>0.53200000000000003</v>
      </c>
      <c r="D2351" s="11">
        <v>0.17803260000000001</v>
      </c>
    </row>
    <row r="2352" spans="1:4">
      <c r="A2352" s="7" t="s">
        <v>5700</v>
      </c>
      <c r="B2352" s="8" t="s">
        <v>7502</v>
      </c>
      <c r="C2352" s="2">
        <v>0.51300000000000001</v>
      </c>
      <c r="D2352" s="11">
        <v>0.18270910000000001</v>
      </c>
    </row>
    <row r="2353" spans="1:4">
      <c r="A2353" s="7" t="s">
        <v>7503</v>
      </c>
      <c r="B2353" s="8" t="s">
        <v>7504</v>
      </c>
      <c r="C2353" s="2">
        <v>0.58399999999999996</v>
      </c>
      <c r="D2353" s="11">
        <v>0.21914939999999999</v>
      </c>
    </row>
    <row r="2354" spans="1:4">
      <c r="A2354" s="7" t="s">
        <v>7505</v>
      </c>
      <c r="B2354" s="8" t="s">
        <v>7506</v>
      </c>
      <c r="C2354" s="2">
        <v>0.59799999999999998</v>
      </c>
      <c r="D2354" s="11">
        <v>0.230771</v>
      </c>
    </row>
    <row r="2355" spans="1:4">
      <c r="A2355" s="7" t="s">
        <v>4787</v>
      </c>
      <c r="B2355" s="8" t="s">
        <v>7507</v>
      </c>
      <c r="C2355" s="2">
        <v>0.53800000000000003</v>
      </c>
      <c r="D2355" s="11">
        <v>0.16919149999999999</v>
      </c>
    </row>
    <row r="2356" spans="1:4">
      <c r="A2356" s="7" t="s">
        <v>6116</v>
      </c>
      <c r="B2356" s="8" t="s">
        <v>7508</v>
      </c>
      <c r="C2356" s="2">
        <v>0.71</v>
      </c>
      <c r="D2356" s="11">
        <v>0.23103199999999999</v>
      </c>
    </row>
    <row r="2357" spans="1:4">
      <c r="A2357" s="7" t="s">
        <v>7509</v>
      </c>
      <c r="B2357" s="8" t="s">
        <v>7510</v>
      </c>
      <c r="C2357" s="2">
        <v>0.60799999999999998</v>
      </c>
      <c r="D2357" s="11">
        <v>0.1454299</v>
      </c>
    </row>
    <row r="2358" spans="1:4">
      <c r="A2358" s="7" t="s">
        <v>4379</v>
      </c>
      <c r="B2358" s="8" t="s">
        <v>7511</v>
      </c>
      <c r="C2358" s="2">
        <v>0.59099999999999997</v>
      </c>
      <c r="D2358" s="11">
        <v>0.19962150000000001</v>
      </c>
    </row>
    <row r="2359" spans="1:4">
      <c r="A2359" s="7" t="s">
        <v>4455</v>
      </c>
      <c r="B2359" s="8" t="s">
        <v>7512</v>
      </c>
      <c r="C2359" s="2">
        <v>0.57999999999999996</v>
      </c>
      <c r="D2359" s="11">
        <v>0.24755479999999999</v>
      </c>
    </row>
    <row r="2360" spans="1:4">
      <c r="A2360" s="7" t="s">
        <v>4522</v>
      </c>
      <c r="B2360" s="8" t="s">
        <v>7513</v>
      </c>
      <c r="C2360" s="2">
        <v>0.63500000000000001</v>
      </c>
      <c r="D2360" s="11">
        <v>0.2209972</v>
      </c>
    </row>
    <row r="2361" spans="1:4">
      <c r="A2361" s="7" t="s">
        <v>4747</v>
      </c>
      <c r="B2361" s="8" t="s">
        <v>7514</v>
      </c>
      <c r="C2361" s="2">
        <v>0.61699999999999999</v>
      </c>
      <c r="D2361" s="11">
        <v>0.25510500000000003</v>
      </c>
    </row>
    <row r="2362" spans="1:4">
      <c r="A2362" s="7" t="s">
        <v>7515</v>
      </c>
      <c r="B2362" s="8" t="s">
        <v>7516</v>
      </c>
      <c r="C2362" s="2">
        <v>0.47699999999999998</v>
      </c>
      <c r="D2362" s="11">
        <v>0.23131840000000001</v>
      </c>
    </row>
    <row r="2363" spans="1:4">
      <c r="A2363" s="7" t="s">
        <v>7517</v>
      </c>
      <c r="B2363" s="8" t="s">
        <v>7518</v>
      </c>
      <c r="C2363" s="2">
        <v>0.60799999999999998</v>
      </c>
      <c r="D2363" s="11">
        <v>0.21548429999999999</v>
      </c>
    </row>
    <row r="2364" spans="1:4">
      <c r="A2364" s="7" t="s">
        <v>7519</v>
      </c>
      <c r="B2364" s="8" t="s">
        <v>7520</v>
      </c>
      <c r="C2364" s="2">
        <v>0.57199999999999995</v>
      </c>
      <c r="D2364" s="11">
        <v>0.2112311</v>
      </c>
    </row>
    <row r="2365" spans="1:4">
      <c r="A2365" s="7" t="s">
        <v>7521</v>
      </c>
      <c r="B2365" s="8" t="s">
        <v>7522</v>
      </c>
      <c r="C2365" s="2">
        <v>0.52400000000000002</v>
      </c>
      <c r="D2365" s="11">
        <v>0.196127</v>
      </c>
    </row>
    <row r="2366" spans="1:4">
      <c r="A2366" s="7" t="s">
        <v>7523</v>
      </c>
      <c r="B2366" s="8" t="s">
        <v>7524</v>
      </c>
      <c r="C2366" s="2">
        <v>0.52800000000000002</v>
      </c>
      <c r="D2366" s="11">
        <v>0.22658400000000001</v>
      </c>
    </row>
    <row r="2367" spans="1:4">
      <c r="A2367" s="7" t="s">
        <v>7525</v>
      </c>
      <c r="B2367" s="8" t="s">
        <v>7526</v>
      </c>
      <c r="C2367" s="2">
        <v>0.52800000000000002</v>
      </c>
      <c r="D2367" s="11">
        <v>0.1124467</v>
      </c>
    </row>
    <row r="2368" spans="1:4">
      <c r="A2368" s="7" t="s">
        <v>6024</v>
      </c>
      <c r="B2368" s="8" t="s">
        <v>7527</v>
      </c>
      <c r="C2368" s="2">
        <v>0.57499999999999996</v>
      </c>
      <c r="D2368" s="11">
        <v>0.23022300000000001</v>
      </c>
    </row>
    <row r="2369" spans="1:4">
      <c r="A2369" s="7" t="s">
        <v>7528</v>
      </c>
      <c r="B2369" s="8" t="s">
        <v>7529</v>
      </c>
      <c r="C2369" s="2">
        <v>0.71299999999999997</v>
      </c>
      <c r="D2369" s="11">
        <v>0.19613520000000001</v>
      </c>
    </row>
    <row r="2370" spans="1:4">
      <c r="A2370" s="7" t="s">
        <v>6628</v>
      </c>
      <c r="B2370" s="8" t="s">
        <v>7530</v>
      </c>
      <c r="C2370" s="2">
        <v>0.48699999999999999</v>
      </c>
      <c r="D2370" s="11">
        <v>0.1339678</v>
      </c>
    </row>
    <row r="2371" spans="1:4">
      <c r="A2371" s="7" t="s">
        <v>7531</v>
      </c>
      <c r="B2371" s="8" t="s">
        <v>7532</v>
      </c>
      <c r="C2371" s="2">
        <v>0.53500000000000003</v>
      </c>
      <c r="D2371" s="11">
        <v>0.1790805</v>
      </c>
    </row>
    <row r="2372" spans="1:4">
      <c r="A2372" s="7" t="s">
        <v>5730</v>
      </c>
      <c r="B2372" s="8" t="s">
        <v>7533</v>
      </c>
      <c r="C2372" s="2">
        <v>0.55500000000000005</v>
      </c>
      <c r="D2372" s="11">
        <v>0.19328090000000001</v>
      </c>
    </row>
    <row r="2373" spans="1:4">
      <c r="A2373" s="7" t="s">
        <v>7534</v>
      </c>
      <c r="B2373" s="8" t="s">
        <v>7535</v>
      </c>
      <c r="C2373" s="2">
        <v>0.61899999999999999</v>
      </c>
      <c r="D2373" s="11">
        <v>0.20890230000000001</v>
      </c>
    </row>
    <row r="2374" spans="1:4">
      <c r="A2374" s="7" t="s">
        <v>7536</v>
      </c>
      <c r="B2374" s="8" t="s">
        <v>7537</v>
      </c>
      <c r="C2374" s="2">
        <v>0.54</v>
      </c>
      <c r="D2374" s="11">
        <v>0.23833190000000001</v>
      </c>
    </row>
    <row r="2375" spans="1:4">
      <c r="A2375" s="7" t="s">
        <v>5711</v>
      </c>
      <c r="B2375" s="8" t="s">
        <v>7538</v>
      </c>
      <c r="C2375" s="2">
        <v>0.61799999999999999</v>
      </c>
      <c r="D2375" s="11">
        <v>0.19494030000000001</v>
      </c>
    </row>
    <row r="2376" spans="1:4">
      <c r="A2376" s="7" t="s">
        <v>7539</v>
      </c>
      <c r="B2376" s="8" t="s">
        <v>7540</v>
      </c>
      <c r="C2376" s="2">
        <v>0.70799999999999996</v>
      </c>
      <c r="D2376" s="11">
        <v>0.25269809999999998</v>
      </c>
    </row>
    <row r="2377" spans="1:4">
      <c r="A2377" s="7" t="s">
        <v>7541</v>
      </c>
      <c r="B2377" s="8" t="s">
        <v>7542</v>
      </c>
      <c r="C2377" s="2">
        <v>0.623</v>
      </c>
      <c r="D2377" s="11">
        <v>0.2170695</v>
      </c>
    </row>
    <row r="2378" spans="1:4">
      <c r="A2378" s="7" t="s">
        <v>5540</v>
      </c>
      <c r="B2378" s="8" t="s">
        <v>7543</v>
      </c>
      <c r="C2378" s="2">
        <v>0.82</v>
      </c>
      <c r="D2378" s="11">
        <v>0.28222259999999999</v>
      </c>
    </row>
    <row r="2379" spans="1:4">
      <c r="A2379" s="7" t="s">
        <v>5623</v>
      </c>
      <c r="B2379" s="8" t="s">
        <v>7544</v>
      </c>
      <c r="C2379" s="2">
        <v>0.56799999999999995</v>
      </c>
      <c r="D2379" s="11">
        <v>0.19275629999999999</v>
      </c>
    </row>
    <row r="2380" spans="1:4">
      <c r="A2380" s="7" t="s">
        <v>5753</v>
      </c>
      <c r="B2380" s="8" t="s">
        <v>7545</v>
      </c>
      <c r="C2380" s="2">
        <v>0.59799999999999998</v>
      </c>
      <c r="D2380" s="11">
        <v>0.2081993</v>
      </c>
    </row>
    <row r="2381" spans="1:4">
      <c r="A2381" s="7" t="s">
        <v>5728</v>
      </c>
      <c r="B2381" s="8" t="s">
        <v>5729</v>
      </c>
      <c r="C2381" s="2">
        <v>0.52400000000000002</v>
      </c>
      <c r="D2381" s="11">
        <v>0.21862780000000001</v>
      </c>
    </row>
    <row r="2382" spans="1:4">
      <c r="A2382" s="7" t="s">
        <v>7546</v>
      </c>
      <c r="B2382" s="8" t="s">
        <v>7547</v>
      </c>
      <c r="C2382" s="2">
        <v>0.52700000000000002</v>
      </c>
      <c r="D2382" s="11">
        <v>0.21003620000000001</v>
      </c>
    </row>
    <row r="2383" spans="1:4">
      <c r="A2383" s="7" t="s">
        <v>4620</v>
      </c>
      <c r="B2383" s="8" t="s">
        <v>7548</v>
      </c>
      <c r="C2383" s="2">
        <v>0.79100000000000004</v>
      </c>
      <c r="D2383" s="11">
        <v>0.3134305</v>
      </c>
    </row>
    <row r="2384" spans="1:4">
      <c r="A2384" s="7" t="s">
        <v>6747</v>
      </c>
      <c r="B2384" s="8" t="s">
        <v>7549</v>
      </c>
      <c r="C2384" s="2">
        <v>0.66900000000000004</v>
      </c>
      <c r="D2384" s="11">
        <v>0.21139559999999999</v>
      </c>
    </row>
    <row r="2385" spans="1:4">
      <c r="A2385" s="7" t="s">
        <v>4497</v>
      </c>
      <c r="B2385" s="8" t="s">
        <v>7550</v>
      </c>
      <c r="C2385" s="2">
        <v>0.66700000000000004</v>
      </c>
      <c r="D2385" s="11">
        <v>0.20775540000000001</v>
      </c>
    </row>
    <row r="2386" spans="1:4">
      <c r="A2386" s="7" t="s">
        <v>4581</v>
      </c>
      <c r="B2386" s="8" t="s">
        <v>7551</v>
      </c>
      <c r="C2386" s="2">
        <v>0.80900000000000005</v>
      </c>
      <c r="D2386" s="11">
        <v>0.27654859999999998</v>
      </c>
    </row>
    <row r="2387" spans="1:4">
      <c r="A2387" s="7" t="s">
        <v>5734</v>
      </c>
      <c r="B2387" s="8" t="s">
        <v>7552</v>
      </c>
      <c r="C2387" s="2">
        <v>0.50800000000000001</v>
      </c>
      <c r="D2387" s="11">
        <v>0.1871102</v>
      </c>
    </row>
    <row r="2388" spans="1:4">
      <c r="A2388" s="7" t="s">
        <v>6582</v>
      </c>
      <c r="B2388" s="8" t="s">
        <v>7553</v>
      </c>
      <c r="C2388" s="2">
        <v>0.57199999999999995</v>
      </c>
      <c r="D2388" s="11">
        <v>0.2449461</v>
      </c>
    </row>
    <row r="2389" spans="1:4">
      <c r="A2389" s="7" t="s">
        <v>5707</v>
      </c>
      <c r="B2389" s="8" t="s">
        <v>7554</v>
      </c>
      <c r="C2389" s="2">
        <v>0.51900000000000002</v>
      </c>
      <c r="D2389" s="11">
        <v>0.17025860000000001</v>
      </c>
    </row>
    <row r="2390" spans="1:4">
      <c r="A2390" s="7" t="s">
        <v>7555</v>
      </c>
      <c r="B2390" s="8" t="s">
        <v>7556</v>
      </c>
      <c r="C2390" s="2">
        <v>0.63800000000000001</v>
      </c>
      <c r="D2390" s="11">
        <v>0.2498534</v>
      </c>
    </row>
    <row r="2391" spans="1:4">
      <c r="A2391" s="7" t="s">
        <v>4589</v>
      </c>
      <c r="B2391" s="8" t="s">
        <v>7557</v>
      </c>
      <c r="C2391" s="2">
        <v>0.71199999999999997</v>
      </c>
      <c r="D2391" s="11">
        <v>0.22786809999999999</v>
      </c>
    </row>
    <row r="2392" spans="1:4">
      <c r="A2392" s="7" t="s">
        <v>5461</v>
      </c>
      <c r="B2392" s="8" t="s">
        <v>7558</v>
      </c>
      <c r="C2392" s="2">
        <v>0.60599999999999998</v>
      </c>
      <c r="D2392" s="11">
        <v>0.21470900000000001</v>
      </c>
    </row>
    <row r="2393" spans="1:4">
      <c r="A2393" s="7" t="s">
        <v>4939</v>
      </c>
      <c r="B2393" s="8" t="s">
        <v>7559</v>
      </c>
      <c r="C2393" s="2">
        <v>0.55400000000000005</v>
      </c>
      <c r="D2393" s="11">
        <v>0.18347379999999999</v>
      </c>
    </row>
    <row r="2394" spans="1:4">
      <c r="A2394" s="7" t="s">
        <v>4593</v>
      </c>
      <c r="B2394" s="8" t="s">
        <v>7560</v>
      </c>
      <c r="C2394" s="2">
        <v>0.58399999999999996</v>
      </c>
      <c r="D2394" s="11">
        <v>0.24430279999999999</v>
      </c>
    </row>
    <row r="2395" spans="1:4">
      <c r="A2395" s="7" t="s">
        <v>5646</v>
      </c>
      <c r="B2395" s="8" t="s">
        <v>7561</v>
      </c>
      <c r="C2395" s="2">
        <v>0.76100000000000001</v>
      </c>
      <c r="D2395" s="11">
        <v>0.30402030000000002</v>
      </c>
    </row>
    <row r="2396" spans="1:4">
      <c r="A2396" s="7" t="s">
        <v>5741</v>
      </c>
      <c r="B2396" s="8" t="s">
        <v>7562</v>
      </c>
      <c r="C2396" s="2">
        <v>0.49399999999999999</v>
      </c>
      <c r="D2396" s="11">
        <v>0.21545159999999999</v>
      </c>
    </row>
    <row r="2397" spans="1:4">
      <c r="A2397" s="7" t="s">
        <v>6771</v>
      </c>
      <c r="B2397" s="8" t="s">
        <v>7563</v>
      </c>
      <c r="C2397" s="2">
        <v>0.57399999999999995</v>
      </c>
      <c r="D2397" s="11">
        <v>0.2021686</v>
      </c>
    </row>
    <row r="2398" spans="1:4">
      <c r="A2398" s="7" t="s">
        <v>4457</v>
      </c>
      <c r="B2398" s="8" t="s">
        <v>7564</v>
      </c>
      <c r="C2398" s="2">
        <v>0.60799999999999998</v>
      </c>
      <c r="D2398" s="11">
        <v>0.23147319999999999</v>
      </c>
    </row>
    <row r="2399" spans="1:4">
      <c r="A2399" s="7" t="s">
        <v>5747</v>
      </c>
      <c r="B2399" s="8" t="s">
        <v>7565</v>
      </c>
      <c r="C2399" s="2">
        <v>0.79500000000000004</v>
      </c>
      <c r="D2399" s="11">
        <v>0.27872819999999998</v>
      </c>
    </row>
    <row r="2400" spans="1:4">
      <c r="A2400" s="7" t="s">
        <v>4688</v>
      </c>
      <c r="B2400" s="8" t="s">
        <v>7566</v>
      </c>
      <c r="C2400" s="2">
        <v>0.41899999999999998</v>
      </c>
      <c r="D2400" s="11">
        <v>0.165768</v>
      </c>
    </row>
    <row r="2401" spans="1:4">
      <c r="A2401" s="7" t="s">
        <v>4826</v>
      </c>
      <c r="B2401" s="8" t="s">
        <v>7567</v>
      </c>
      <c r="C2401" s="2">
        <v>0.65900000000000003</v>
      </c>
      <c r="D2401" s="11">
        <v>0.21544199999999999</v>
      </c>
    </row>
    <row r="2402" spans="1:4">
      <c r="A2402" s="7" t="s">
        <v>4328</v>
      </c>
      <c r="B2402" s="8" t="s">
        <v>7568</v>
      </c>
      <c r="C2402" s="2">
        <v>0.65700000000000003</v>
      </c>
      <c r="D2402" s="11">
        <v>0.1986542</v>
      </c>
    </row>
    <row r="2403" spans="1:4">
      <c r="A2403" s="7" t="s">
        <v>4622</v>
      </c>
      <c r="B2403" s="8" t="s">
        <v>7569</v>
      </c>
      <c r="C2403" s="2">
        <v>0.65100000000000002</v>
      </c>
      <c r="D2403" s="11">
        <v>0.22765949999999999</v>
      </c>
    </row>
    <row r="2404" spans="1:4">
      <c r="A2404" s="7" t="s">
        <v>6411</v>
      </c>
      <c r="B2404" s="8" t="s">
        <v>7570</v>
      </c>
      <c r="C2404" s="2">
        <v>0.57299999999999995</v>
      </c>
      <c r="D2404" s="11">
        <v>0.20675070000000001</v>
      </c>
    </row>
    <row r="2405" spans="1:4">
      <c r="A2405" s="7" t="s">
        <v>7571</v>
      </c>
      <c r="B2405" s="8" t="s">
        <v>7572</v>
      </c>
      <c r="C2405" s="2">
        <v>0.69099999999999995</v>
      </c>
      <c r="D2405" s="11">
        <v>0.2105834</v>
      </c>
    </row>
    <row r="2406" spans="1:4">
      <c r="A2406" s="7" t="s">
        <v>7573</v>
      </c>
      <c r="B2406" s="8" t="s">
        <v>7574</v>
      </c>
      <c r="C2406" s="2">
        <v>0.53900000000000003</v>
      </c>
      <c r="D2406" s="11">
        <v>0.22057499999999999</v>
      </c>
    </row>
    <row r="2407" spans="1:4">
      <c r="A2407" s="7" t="s">
        <v>7575</v>
      </c>
      <c r="B2407" s="8" t="s">
        <v>7576</v>
      </c>
      <c r="C2407" s="2">
        <v>0.71899999999999997</v>
      </c>
      <c r="D2407" s="11">
        <v>0.30143560000000003</v>
      </c>
    </row>
    <row r="2408" spans="1:4">
      <c r="A2408" s="7" t="s">
        <v>6185</v>
      </c>
      <c r="B2408" s="8" t="s">
        <v>7577</v>
      </c>
      <c r="C2408" s="2">
        <v>0.49299999999999999</v>
      </c>
      <c r="D2408" s="11">
        <v>0.2220596</v>
      </c>
    </row>
    <row r="2409" spans="1:4">
      <c r="A2409" s="7" t="s">
        <v>4960</v>
      </c>
      <c r="B2409" s="8" t="s">
        <v>7578</v>
      </c>
      <c r="C2409" s="2">
        <v>0.53400000000000003</v>
      </c>
      <c r="D2409" s="11">
        <v>0.18645639999999999</v>
      </c>
    </row>
    <row r="2410" spans="1:4">
      <c r="A2410" s="7" t="s">
        <v>7579</v>
      </c>
      <c r="B2410" s="8" t="s">
        <v>7580</v>
      </c>
      <c r="C2410" s="2">
        <v>0.64500000000000002</v>
      </c>
      <c r="D2410" s="11">
        <v>0.22112879999999999</v>
      </c>
    </row>
    <row r="2411" spans="1:4">
      <c r="A2411" s="7" t="s">
        <v>7581</v>
      </c>
      <c r="B2411" s="8" t="s">
        <v>7582</v>
      </c>
      <c r="C2411" s="2">
        <v>0.64300000000000002</v>
      </c>
      <c r="D2411" s="11">
        <v>0.2176787</v>
      </c>
    </row>
    <row r="2412" spans="1:4">
      <c r="A2412" s="7" t="s">
        <v>7583</v>
      </c>
      <c r="B2412" s="8" t="s">
        <v>7584</v>
      </c>
      <c r="C2412" s="2">
        <v>0.66800000000000004</v>
      </c>
      <c r="D2412" s="11">
        <v>0.26883489999999999</v>
      </c>
    </row>
    <row r="2413" spans="1:4">
      <c r="A2413" s="7" t="s">
        <v>4589</v>
      </c>
      <c r="B2413" s="8" t="s">
        <v>7585</v>
      </c>
      <c r="C2413" s="2">
        <v>0.54</v>
      </c>
      <c r="D2413" s="11">
        <v>0.20844750000000001</v>
      </c>
    </row>
    <row r="2414" spans="1:4">
      <c r="A2414" s="7" t="s">
        <v>4873</v>
      </c>
      <c r="B2414" s="8" t="s">
        <v>7586</v>
      </c>
      <c r="C2414" s="2">
        <v>0.52400000000000002</v>
      </c>
      <c r="D2414" s="11">
        <v>0.18204480000000001</v>
      </c>
    </row>
    <row r="2415" spans="1:4">
      <c r="A2415" s="7" t="s">
        <v>5755</v>
      </c>
      <c r="B2415" s="8" t="s">
        <v>7587</v>
      </c>
      <c r="C2415" s="2">
        <v>0.621</v>
      </c>
      <c r="D2415" s="11">
        <v>0.2168031</v>
      </c>
    </row>
    <row r="2416" spans="1:4">
      <c r="A2416" s="7" t="s">
        <v>5755</v>
      </c>
      <c r="B2416" s="8" t="s">
        <v>7588</v>
      </c>
      <c r="C2416" s="2">
        <v>0.443</v>
      </c>
      <c r="D2416" s="11">
        <v>0.19046469999999999</v>
      </c>
    </row>
    <row r="2417" spans="1:4">
      <c r="A2417" s="7" t="s">
        <v>4881</v>
      </c>
      <c r="B2417" s="8" t="s">
        <v>7589</v>
      </c>
      <c r="C2417" s="2">
        <v>0.57799999999999996</v>
      </c>
      <c r="D2417" s="11">
        <v>0.2050689</v>
      </c>
    </row>
    <row r="2418" spans="1:4">
      <c r="A2418" s="7" t="s">
        <v>4913</v>
      </c>
      <c r="B2418" s="8" t="s">
        <v>7590</v>
      </c>
      <c r="C2418" s="2">
        <v>0.72</v>
      </c>
      <c r="D2418" s="11">
        <v>0.19480230000000001</v>
      </c>
    </row>
    <row r="2419" spans="1:4">
      <c r="A2419" s="7" t="s">
        <v>7323</v>
      </c>
      <c r="B2419" s="8" t="s">
        <v>7591</v>
      </c>
      <c r="C2419" s="2">
        <v>0.67100000000000004</v>
      </c>
      <c r="D2419" s="11">
        <v>0.25276310000000002</v>
      </c>
    </row>
    <row r="2420" spans="1:4">
      <c r="A2420" s="7" t="s">
        <v>4743</v>
      </c>
      <c r="B2420" s="8" t="s">
        <v>7592</v>
      </c>
      <c r="C2420" s="2">
        <v>0.56399999999999995</v>
      </c>
      <c r="D2420" s="11">
        <v>0.25682539999999998</v>
      </c>
    </row>
    <row r="2421" spans="1:4">
      <c r="A2421" s="7" t="s">
        <v>7593</v>
      </c>
      <c r="B2421" s="8" t="s">
        <v>7594</v>
      </c>
      <c r="C2421" s="2">
        <v>0.62</v>
      </c>
      <c r="D2421" s="11">
        <v>0.33325110000000002</v>
      </c>
    </row>
    <row r="2422" spans="1:4">
      <c r="A2422" s="7" t="s">
        <v>5492</v>
      </c>
      <c r="B2422" s="8" t="s">
        <v>7595</v>
      </c>
      <c r="C2422" s="2">
        <v>0.63400000000000001</v>
      </c>
      <c r="D2422" s="11">
        <v>0.21572640000000001</v>
      </c>
    </row>
    <row r="2423" spans="1:4">
      <c r="A2423" s="7" t="s">
        <v>7596</v>
      </c>
      <c r="B2423" s="8" t="s">
        <v>7597</v>
      </c>
      <c r="C2423" s="2">
        <v>0.54400000000000004</v>
      </c>
      <c r="D2423" s="11">
        <v>0.20569470000000001</v>
      </c>
    </row>
    <row r="2424" spans="1:4">
      <c r="A2424" s="7" t="s">
        <v>7598</v>
      </c>
      <c r="B2424" s="8" t="s">
        <v>7599</v>
      </c>
      <c r="C2424" s="2">
        <v>0.629</v>
      </c>
      <c r="D2424" s="11">
        <v>0.20717659999999999</v>
      </c>
    </row>
    <row r="2425" spans="1:4">
      <c r="A2425" s="7" t="s">
        <v>7600</v>
      </c>
      <c r="B2425" s="8" t="s">
        <v>7601</v>
      </c>
      <c r="C2425" s="2">
        <v>0.73699999999999999</v>
      </c>
      <c r="D2425" s="11">
        <v>0.18073739999999999</v>
      </c>
    </row>
    <row r="2426" spans="1:4">
      <c r="A2426" s="7" t="s">
        <v>4597</v>
      </c>
      <c r="B2426" s="8" t="s">
        <v>7602</v>
      </c>
      <c r="C2426" s="2">
        <v>0.61799999999999999</v>
      </c>
      <c r="D2426" s="11">
        <v>0.19806009999999999</v>
      </c>
    </row>
    <row r="2427" spans="1:4">
      <c r="A2427" s="7" t="s">
        <v>7603</v>
      </c>
      <c r="B2427" s="8" t="s">
        <v>7604</v>
      </c>
      <c r="C2427" s="2">
        <v>0.67300000000000004</v>
      </c>
      <c r="D2427" s="11">
        <v>0.17358689999999999</v>
      </c>
    </row>
    <row r="2428" spans="1:4">
      <c r="A2428" s="7" t="s">
        <v>7605</v>
      </c>
      <c r="B2428" s="8" t="s">
        <v>7606</v>
      </c>
      <c r="C2428" s="2">
        <v>0.68400000000000005</v>
      </c>
      <c r="D2428" s="11">
        <v>0.26136710000000002</v>
      </c>
    </row>
    <row r="2429" spans="1:4">
      <c r="A2429" s="7" t="s">
        <v>7607</v>
      </c>
      <c r="B2429" s="8" t="s">
        <v>7608</v>
      </c>
      <c r="C2429" s="2">
        <v>0.72599999999999998</v>
      </c>
      <c r="D2429" s="11">
        <v>0.21535399999999999</v>
      </c>
    </row>
    <row r="2430" spans="1:4">
      <c r="A2430" s="7" t="s">
        <v>5185</v>
      </c>
      <c r="B2430" s="8" t="s">
        <v>7609</v>
      </c>
      <c r="C2430" s="2">
        <v>0.624</v>
      </c>
      <c r="D2430" s="11">
        <v>0.1977923</v>
      </c>
    </row>
    <row r="2431" spans="1:4">
      <c r="A2431" s="7" t="s">
        <v>7610</v>
      </c>
      <c r="B2431" s="8" t="s">
        <v>7611</v>
      </c>
      <c r="C2431" s="2">
        <v>0.80500000000000005</v>
      </c>
      <c r="D2431" s="11">
        <v>0.27875680000000003</v>
      </c>
    </row>
    <row r="2432" spans="1:4">
      <c r="A2432" s="7" t="s">
        <v>7612</v>
      </c>
      <c r="B2432" s="8" t="s">
        <v>7613</v>
      </c>
      <c r="C2432" s="2">
        <v>0.622</v>
      </c>
      <c r="D2432" s="11">
        <v>0.2081723</v>
      </c>
    </row>
    <row r="2433" spans="1:4">
      <c r="A2433" s="7" t="s">
        <v>4497</v>
      </c>
      <c r="B2433" s="8" t="s">
        <v>7614</v>
      </c>
      <c r="C2433" s="2">
        <v>0.48</v>
      </c>
      <c r="D2433" s="11">
        <v>0.19406039999999999</v>
      </c>
    </row>
    <row r="2434" spans="1:4">
      <c r="A2434" s="7" t="s">
        <v>7615</v>
      </c>
      <c r="B2434" s="8" t="s">
        <v>7616</v>
      </c>
      <c r="C2434" s="2">
        <v>0.61499999999999999</v>
      </c>
      <c r="D2434" s="11">
        <v>0.2111016</v>
      </c>
    </row>
    <row r="2435" spans="1:4">
      <c r="A2435" s="7" t="s">
        <v>4913</v>
      </c>
      <c r="B2435" s="8" t="s">
        <v>7617</v>
      </c>
      <c r="C2435" s="2">
        <v>0.755</v>
      </c>
      <c r="D2435" s="11">
        <v>0.2171138</v>
      </c>
    </row>
    <row r="2436" spans="1:4">
      <c r="A2436" s="7" t="s">
        <v>4928</v>
      </c>
      <c r="B2436" s="8" t="s">
        <v>7618</v>
      </c>
      <c r="C2436" s="2">
        <v>0.56000000000000005</v>
      </c>
      <c r="D2436" s="11">
        <v>0.18115890000000001</v>
      </c>
    </row>
    <row r="2437" spans="1:4">
      <c r="A2437" s="7" t="s">
        <v>7619</v>
      </c>
      <c r="B2437" s="8" t="s">
        <v>7620</v>
      </c>
      <c r="C2437" s="2">
        <v>0.61799999999999999</v>
      </c>
      <c r="D2437" s="11">
        <v>0.22263549999999999</v>
      </c>
    </row>
    <row r="2438" spans="1:4">
      <c r="A2438" s="7" t="s">
        <v>6773</v>
      </c>
      <c r="B2438" s="8" t="s">
        <v>7621</v>
      </c>
      <c r="C2438" s="2">
        <v>0.84799999999999998</v>
      </c>
      <c r="D2438" s="11">
        <v>0.2691171</v>
      </c>
    </row>
    <row r="2439" spans="1:4">
      <c r="A2439" s="7" t="s">
        <v>5707</v>
      </c>
      <c r="B2439" s="8" t="s">
        <v>7622</v>
      </c>
      <c r="C2439" s="2">
        <v>0.71399999999999997</v>
      </c>
      <c r="D2439" s="11">
        <v>0.2112985</v>
      </c>
    </row>
    <row r="2440" spans="1:4">
      <c r="A2440" s="7" t="s">
        <v>4395</v>
      </c>
      <c r="B2440" s="8" t="s">
        <v>7623</v>
      </c>
      <c r="C2440" s="2">
        <v>0.626</v>
      </c>
      <c r="D2440" s="11">
        <v>0.18730240000000001</v>
      </c>
    </row>
    <row r="2441" spans="1:4">
      <c r="A2441" s="7" t="s">
        <v>7624</v>
      </c>
      <c r="B2441" s="8" t="s">
        <v>7625</v>
      </c>
      <c r="C2441" s="2">
        <v>0.58399999999999996</v>
      </c>
      <c r="D2441" s="11">
        <v>0.20942749999999999</v>
      </c>
    </row>
    <row r="2442" spans="1:4">
      <c r="A2442" s="7" t="s">
        <v>7626</v>
      </c>
      <c r="B2442" s="8" t="s">
        <v>7627</v>
      </c>
      <c r="C2442" s="2">
        <v>0.71499999999999997</v>
      </c>
      <c r="D2442" s="11">
        <v>0.26502979999999998</v>
      </c>
    </row>
    <row r="2443" spans="1:4">
      <c r="A2443" s="7" t="s">
        <v>4620</v>
      </c>
      <c r="B2443" s="8" t="s">
        <v>7628</v>
      </c>
      <c r="C2443" s="2">
        <v>0.77500000000000002</v>
      </c>
      <c r="D2443" s="11">
        <v>0.30211490000000002</v>
      </c>
    </row>
    <row r="2444" spans="1:4">
      <c r="A2444" s="7" t="s">
        <v>5602</v>
      </c>
      <c r="B2444" s="8" t="s">
        <v>7629</v>
      </c>
      <c r="C2444" s="2">
        <v>0.51600000000000001</v>
      </c>
      <c r="D2444" s="11">
        <v>0.1889556</v>
      </c>
    </row>
    <row r="2445" spans="1:4">
      <c r="A2445" s="7" t="s">
        <v>5768</v>
      </c>
      <c r="B2445" s="8" t="s">
        <v>7630</v>
      </c>
      <c r="C2445" s="2">
        <v>0.64200000000000002</v>
      </c>
      <c r="D2445" s="11">
        <v>0.2274591</v>
      </c>
    </row>
    <row r="2446" spans="1:4">
      <c r="A2446" s="7" t="s">
        <v>5948</v>
      </c>
      <c r="B2446" s="8" t="s">
        <v>7631</v>
      </c>
      <c r="C2446" s="2">
        <v>0.75600000000000001</v>
      </c>
      <c r="D2446" s="11">
        <v>0.210563</v>
      </c>
    </row>
    <row r="2447" spans="1:4">
      <c r="A2447" s="7" t="s">
        <v>4647</v>
      </c>
      <c r="B2447" s="8" t="s">
        <v>7632</v>
      </c>
      <c r="C2447" s="2">
        <v>0.59299999999999997</v>
      </c>
      <c r="D2447" s="11">
        <v>0.23543990000000001</v>
      </c>
    </row>
    <row r="2448" spans="1:4">
      <c r="A2448" s="7" t="s">
        <v>7633</v>
      </c>
      <c r="B2448" s="8" t="s">
        <v>7634</v>
      </c>
      <c r="C2448" s="2">
        <v>0.66</v>
      </c>
      <c r="D2448" s="11">
        <v>0.1963684</v>
      </c>
    </row>
    <row r="2449" spans="1:4">
      <c r="A2449" s="7" t="s">
        <v>6145</v>
      </c>
      <c r="B2449" s="8" t="s">
        <v>7635</v>
      </c>
      <c r="C2449" s="2">
        <v>0.53300000000000003</v>
      </c>
      <c r="D2449" s="11">
        <v>0.2391327</v>
      </c>
    </row>
    <row r="2450" spans="1:4">
      <c r="A2450" s="7" t="s">
        <v>5270</v>
      </c>
      <c r="B2450" s="8" t="s">
        <v>7636</v>
      </c>
      <c r="C2450" s="2">
        <v>0.59699999999999998</v>
      </c>
      <c r="D2450" s="11">
        <v>0.26358340000000002</v>
      </c>
    </row>
    <row r="2451" spans="1:4">
      <c r="A2451" s="7" t="s">
        <v>4477</v>
      </c>
      <c r="B2451" s="8" t="s">
        <v>7637</v>
      </c>
      <c r="C2451" s="2">
        <v>0.60299999999999998</v>
      </c>
      <c r="D2451" s="11">
        <v>0.1942247</v>
      </c>
    </row>
    <row r="2452" spans="1:4">
      <c r="A2452" s="7" t="s">
        <v>4365</v>
      </c>
      <c r="B2452" s="8" t="s">
        <v>7638</v>
      </c>
      <c r="C2452" s="2">
        <v>0.58499999999999996</v>
      </c>
      <c r="D2452" s="11">
        <v>0.1337391</v>
      </c>
    </row>
    <row r="2453" spans="1:4">
      <c r="A2453" s="7" t="s">
        <v>4839</v>
      </c>
      <c r="B2453" s="8" t="s">
        <v>7639</v>
      </c>
      <c r="C2453" s="2">
        <v>0.61299999999999999</v>
      </c>
      <c r="D2453" s="11">
        <v>0.21864439999999999</v>
      </c>
    </row>
    <row r="2454" spans="1:4">
      <c r="A2454" s="7" t="s">
        <v>4906</v>
      </c>
      <c r="B2454" s="8" t="s">
        <v>7640</v>
      </c>
      <c r="C2454" s="2">
        <v>0.68100000000000005</v>
      </c>
      <c r="D2454" s="11">
        <v>0.20447879999999999</v>
      </c>
    </row>
    <row r="2455" spans="1:4">
      <c r="A2455" s="7" t="s">
        <v>5553</v>
      </c>
      <c r="B2455" s="8" t="s">
        <v>7641</v>
      </c>
      <c r="C2455" s="2">
        <v>0.61499999999999999</v>
      </c>
      <c r="D2455" s="11">
        <v>0.193687</v>
      </c>
    </row>
    <row r="2456" spans="1:4">
      <c r="A2456" s="7" t="s">
        <v>7642</v>
      </c>
      <c r="B2456" s="8" t="s">
        <v>7643</v>
      </c>
      <c r="C2456" s="2">
        <v>0.66100000000000003</v>
      </c>
      <c r="D2456" s="11">
        <v>0.18445410000000001</v>
      </c>
    </row>
    <row r="2457" spans="1:4">
      <c r="A2457" s="7" t="s">
        <v>4391</v>
      </c>
      <c r="B2457" s="8" t="s">
        <v>7644</v>
      </c>
      <c r="C2457" s="2">
        <v>0.67300000000000004</v>
      </c>
      <c r="D2457" s="11">
        <v>0.2292555</v>
      </c>
    </row>
    <row r="2458" spans="1:4">
      <c r="A2458" s="7" t="s">
        <v>7645</v>
      </c>
      <c r="B2458" s="8" t="s">
        <v>7646</v>
      </c>
      <c r="C2458" s="2">
        <v>0.46500000000000002</v>
      </c>
      <c r="D2458" s="11">
        <v>0.2198822</v>
      </c>
    </row>
    <row r="2459" spans="1:4">
      <c r="A2459" s="7" t="s">
        <v>5794</v>
      </c>
      <c r="B2459" s="8" t="s">
        <v>7647</v>
      </c>
      <c r="C2459" s="2">
        <v>0.63400000000000001</v>
      </c>
      <c r="D2459" s="11">
        <v>0.2096393</v>
      </c>
    </row>
    <row r="2460" spans="1:4">
      <c r="A2460" s="7" t="s">
        <v>4913</v>
      </c>
      <c r="B2460" s="8" t="s">
        <v>7648</v>
      </c>
      <c r="C2460" s="2">
        <v>0.621</v>
      </c>
      <c r="D2460" s="11">
        <v>0.2270915</v>
      </c>
    </row>
    <row r="2461" spans="1:4">
      <c r="A2461" s="7" t="s">
        <v>5215</v>
      </c>
      <c r="B2461" s="8" t="s">
        <v>7649</v>
      </c>
      <c r="C2461" s="2">
        <v>0.61799999999999999</v>
      </c>
      <c r="D2461" s="11">
        <v>0.21625349999999999</v>
      </c>
    </row>
    <row r="2462" spans="1:4">
      <c r="A2462" s="7" t="s">
        <v>4587</v>
      </c>
      <c r="B2462" s="8" t="s">
        <v>7650</v>
      </c>
      <c r="C2462" s="2">
        <v>0.57499999999999996</v>
      </c>
      <c r="D2462" s="11">
        <v>0.23502519999999999</v>
      </c>
    </row>
    <row r="2463" spans="1:4">
      <c r="A2463" s="7" t="s">
        <v>5691</v>
      </c>
      <c r="B2463" s="8" t="s">
        <v>7651</v>
      </c>
      <c r="C2463" s="2">
        <v>0.57499999999999996</v>
      </c>
      <c r="D2463" s="11">
        <v>0.1740691</v>
      </c>
    </row>
    <row r="2464" spans="1:4">
      <c r="A2464" s="7" t="s">
        <v>5796</v>
      </c>
      <c r="B2464" s="8" t="s">
        <v>7652</v>
      </c>
      <c r="C2464" s="2">
        <v>0.55900000000000005</v>
      </c>
      <c r="D2464" s="11">
        <v>0.1899913</v>
      </c>
    </row>
    <row r="2465" spans="1:4">
      <c r="A2465" s="7" t="s">
        <v>5511</v>
      </c>
      <c r="B2465" s="8" t="s">
        <v>7653</v>
      </c>
      <c r="C2465" s="2">
        <v>0.63</v>
      </c>
      <c r="D2465" s="11">
        <v>0.18541679999999999</v>
      </c>
    </row>
    <row r="2466" spans="1:4">
      <c r="A2466" s="7" t="s">
        <v>5133</v>
      </c>
      <c r="B2466" s="8" t="s">
        <v>7654</v>
      </c>
      <c r="C2466" s="2">
        <v>0.63500000000000001</v>
      </c>
      <c r="D2466" s="11">
        <v>0.24621480000000001</v>
      </c>
    </row>
    <row r="2467" spans="1:4">
      <c r="A2467" s="7" t="s">
        <v>4425</v>
      </c>
      <c r="B2467" s="8" t="s">
        <v>7655</v>
      </c>
      <c r="C2467" s="2">
        <v>0.52800000000000002</v>
      </c>
      <c r="D2467" s="11">
        <v>0.18397830000000001</v>
      </c>
    </row>
    <row r="2468" spans="1:4">
      <c r="A2468" s="7" t="s">
        <v>4745</v>
      </c>
      <c r="B2468" s="8" t="s">
        <v>7656</v>
      </c>
      <c r="C2468" s="2">
        <v>0.74299999999999999</v>
      </c>
      <c r="D2468" s="11">
        <v>0.21040590000000001</v>
      </c>
    </row>
    <row r="2469" spans="1:4">
      <c r="A2469" s="7" t="s">
        <v>4431</v>
      </c>
      <c r="B2469" s="8" t="s">
        <v>7657</v>
      </c>
      <c r="C2469" s="2">
        <v>0.69</v>
      </c>
      <c r="D2469" s="11">
        <v>0.1973453</v>
      </c>
    </row>
    <row r="2470" spans="1:4">
      <c r="A2470" s="7" t="s">
        <v>7658</v>
      </c>
      <c r="B2470" s="8" t="s">
        <v>7659</v>
      </c>
      <c r="C2470" s="2">
        <v>0.68100000000000005</v>
      </c>
      <c r="D2470" s="11">
        <v>0.2335178</v>
      </c>
    </row>
    <row r="2471" spans="1:4">
      <c r="A2471" s="7" t="s">
        <v>5124</v>
      </c>
      <c r="B2471" s="8" t="s">
        <v>7660</v>
      </c>
      <c r="C2471" s="2">
        <v>0.59599999999999997</v>
      </c>
      <c r="D2471" s="11">
        <v>0.2110156</v>
      </c>
    </row>
    <row r="2472" spans="1:4">
      <c r="A2472" s="7" t="s">
        <v>5014</v>
      </c>
      <c r="B2472" s="8" t="s">
        <v>7661</v>
      </c>
      <c r="C2472" s="2">
        <v>0.65300000000000002</v>
      </c>
      <c r="D2472" s="11">
        <v>0.1917731</v>
      </c>
    </row>
    <row r="2473" spans="1:4">
      <c r="A2473" s="7" t="s">
        <v>4347</v>
      </c>
      <c r="B2473" s="8" t="s">
        <v>7662</v>
      </c>
      <c r="C2473" s="2">
        <v>0.57399999999999995</v>
      </c>
      <c r="D2473" s="11">
        <v>0.16569519999999999</v>
      </c>
    </row>
    <row r="2474" spans="1:4">
      <c r="A2474" s="7" t="s">
        <v>5276</v>
      </c>
      <c r="B2474" s="8" t="s">
        <v>7663</v>
      </c>
      <c r="C2474" s="2">
        <v>0.60899999999999999</v>
      </c>
      <c r="D2474" s="11">
        <v>0.1785023</v>
      </c>
    </row>
    <row r="2475" spans="1:4">
      <c r="A2475" s="7" t="s">
        <v>6569</v>
      </c>
      <c r="B2475" s="8" t="s">
        <v>7664</v>
      </c>
      <c r="C2475" s="2">
        <v>0.65400000000000003</v>
      </c>
      <c r="D2475" s="11">
        <v>0.24984039999999999</v>
      </c>
    </row>
    <row r="2476" spans="1:4">
      <c r="A2476" s="7" t="s">
        <v>5589</v>
      </c>
      <c r="B2476" s="8" t="s">
        <v>7665</v>
      </c>
      <c r="C2476" s="2">
        <v>0.68100000000000005</v>
      </c>
      <c r="D2476" s="11">
        <v>0.2179085</v>
      </c>
    </row>
    <row r="2477" spans="1:4">
      <c r="A2477" s="7" t="s">
        <v>7666</v>
      </c>
      <c r="B2477" s="8" t="s">
        <v>7667</v>
      </c>
      <c r="C2477" s="2">
        <v>0.7</v>
      </c>
      <c r="D2477" s="11">
        <v>0.21246889999999999</v>
      </c>
    </row>
    <row r="2478" spans="1:4">
      <c r="A2478" s="7" t="s">
        <v>7668</v>
      </c>
      <c r="B2478" s="8" t="s">
        <v>7669</v>
      </c>
      <c r="C2478" s="2">
        <v>0.59699999999999998</v>
      </c>
      <c r="D2478" s="11">
        <v>0.14371529999999999</v>
      </c>
    </row>
    <row r="2479" spans="1:4">
      <c r="A2479" s="7" t="s">
        <v>7670</v>
      </c>
      <c r="B2479" s="8" t="s">
        <v>7671</v>
      </c>
      <c r="C2479" s="2">
        <v>0.627</v>
      </c>
      <c r="D2479" s="11">
        <v>0.16530590000000001</v>
      </c>
    </row>
    <row r="2480" spans="1:4">
      <c r="A2480" s="7" t="s">
        <v>5301</v>
      </c>
      <c r="B2480" s="8" t="s">
        <v>7672</v>
      </c>
      <c r="C2480" s="2">
        <v>0.65600000000000003</v>
      </c>
      <c r="D2480" s="11">
        <v>0.2201697</v>
      </c>
    </row>
    <row r="2481" spans="1:4">
      <c r="A2481" s="7" t="s">
        <v>7673</v>
      </c>
      <c r="B2481" s="8" t="s">
        <v>7674</v>
      </c>
      <c r="C2481" s="2">
        <v>0.58599999999999997</v>
      </c>
      <c r="D2481" s="11">
        <v>0.21017</v>
      </c>
    </row>
    <row r="2482" spans="1:4">
      <c r="A2482" s="7" t="s">
        <v>7675</v>
      </c>
      <c r="B2482" s="8" t="s">
        <v>7676</v>
      </c>
      <c r="C2482" s="2">
        <v>0.57299999999999995</v>
      </c>
      <c r="D2482" s="11">
        <v>0.14073150000000001</v>
      </c>
    </row>
    <row r="2483" spans="1:4">
      <c r="A2483" s="7" t="s">
        <v>4923</v>
      </c>
      <c r="B2483" s="8" t="s">
        <v>7677</v>
      </c>
      <c r="C2483" s="2">
        <v>0.56899999999999995</v>
      </c>
      <c r="D2483" s="11">
        <v>0.2023259</v>
      </c>
    </row>
    <row r="2484" spans="1:4">
      <c r="A2484" s="7" t="s">
        <v>4696</v>
      </c>
      <c r="B2484" s="8" t="s">
        <v>7678</v>
      </c>
      <c r="C2484" s="2">
        <v>0.60599999999999998</v>
      </c>
      <c r="D2484" s="11">
        <v>0.22801650000000001</v>
      </c>
    </row>
    <row r="2485" spans="1:4">
      <c r="A2485" s="7" t="s">
        <v>7679</v>
      </c>
      <c r="B2485" s="8" t="s">
        <v>7680</v>
      </c>
      <c r="C2485" s="2">
        <v>0.56399999999999995</v>
      </c>
      <c r="D2485" s="11">
        <v>0.1814038</v>
      </c>
    </row>
    <row r="2486" spans="1:4">
      <c r="A2486" s="7" t="s">
        <v>7681</v>
      </c>
      <c r="B2486" s="8" t="s">
        <v>7682</v>
      </c>
      <c r="C2486" s="2">
        <v>0.53200000000000003</v>
      </c>
      <c r="D2486" s="11">
        <v>0.1927198</v>
      </c>
    </row>
    <row r="2487" spans="1:4">
      <c r="A2487" s="7" t="s">
        <v>5263</v>
      </c>
      <c r="B2487" s="8" t="s">
        <v>7683</v>
      </c>
      <c r="C2487" s="2">
        <v>0.54400000000000004</v>
      </c>
      <c r="D2487" s="11">
        <v>0.1991619</v>
      </c>
    </row>
    <row r="2488" spans="1:4">
      <c r="A2488" s="7" t="s">
        <v>7684</v>
      </c>
      <c r="B2488" s="8" t="s">
        <v>7685</v>
      </c>
      <c r="C2488" s="2">
        <v>0.54700000000000004</v>
      </c>
      <c r="D2488" s="11">
        <v>0.17493049999999999</v>
      </c>
    </row>
    <row r="2489" spans="1:4">
      <c r="A2489" s="7" t="s">
        <v>7686</v>
      </c>
      <c r="B2489" s="8" t="s">
        <v>7687</v>
      </c>
      <c r="C2489" s="2">
        <v>0.70599999999999996</v>
      </c>
      <c r="D2489" s="11">
        <v>0.22369120000000001</v>
      </c>
    </row>
    <row r="2490" spans="1:4">
      <c r="A2490" s="7" t="s">
        <v>5865</v>
      </c>
      <c r="B2490" s="8" t="s">
        <v>7688</v>
      </c>
      <c r="C2490" s="2">
        <v>0.5</v>
      </c>
      <c r="D2490" s="11">
        <v>0.1540752</v>
      </c>
    </row>
    <row r="2491" spans="1:4">
      <c r="A2491" s="7" t="s">
        <v>7689</v>
      </c>
      <c r="B2491" s="8" t="s">
        <v>7690</v>
      </c>
      <c r="C2491" s="2">
        <v>0.60499999999999998</v>
      </c>
      <c r="D2491" s="11">
        <v>0.13535820000000001</v>
      </c>
    </row>
    <row r="2492" spans="1:4">
      <c r="A2492" s="7" t="s">
        <v>4720</v>
      </c>
      <c r="B2492" s="8" t="s">
        <v>7691</v>
      </c>
      <c r="C2492" s="2">
        <v>0.83199999999999996</v>
      </c>
      <c r="D2492" s="11">
        <v>0.21115049999999999</v>
      </c>
    </row>
    <row r="2493" spans="1:4">
      <c r="A2493" s="7" t="s">
        <v>7692</v>
      </c>
      <c r="B2493" s="8" t="s">
        <v>7693</v>
      </c>
      <c r="C2493" s="2">
        <v>0.54500000000000004</v>
      </c>
      <c r="D2493" s="11">
        <v>0.18354699999999999</v>
      </c>
    </row>
    <row r="2494" spans="1:4">
      <c r="A2494" s="7" t="s">
        <v>5128</v>
      </c>
      <c r="B2494" s="8" t="s">
        <v>7694</v>
      </c>
      <c r="C2494" s="2">
        <v>0.66700000000000004</v>
      </c>
      <c r="D2494" s="11">
        <v>0.2302862</v>
      </c>
    </row>
    <row r="2495" spans="1:4">
      <c r="A2495" s="7" t="s">
        <v>7695</v>
      </c>
      <c r="B2495" s="8" t="s">
        <v>7696</v>
      </c>
      <c r="C2495" s="2">
        <v>0.55900000000000005</v>
      </c>
      <c r="D2495" s="11">
        <v>0.207923</v>
      </c>
    </row>
    <row r="2496" spans="1:4">
      <c r="A2496" s="7" t="s">
        <v>7697</v>
      </c>
      <c r="B2496" s="8" t="s">
        <v>7698</v>
      </c>
      <c r="C2496" s="2">
        <v>0.47399999999999998</v>
      </c>
      <c r="D2496" s="11">
        <v>0.1930511</v>
      </c>
    </row>
    <row r="2497" spans="1:4">
      <c r="A2497" s="7" t="s">
        <v>7699</v>
      </c>
      <c r="B2497" s="8" t="s">
        <v>7700</v>
      </c>
      <c r="C2497" s="2">
        <v>0.71299999999999997</v>
      </c>
      <c r="D2497" s="11">
        <v>0.20763599999999999</v>
      </c>
    </row>
    <row r="2498" spans="1:4">
      <c r="A2498" s="7" t="s">
        <v>7701</v>
      </c>
      <c r="B2498" s="8" t="s">
        <v>7702</v>
      </c>
      <c r="C2498" s="2">
        <v>0.70299999999999996</v>
      </c>
      <c r="D2498" s="11">
        <v>0.19889689999999999</v>
      </c>
    </row>
    <row r="2499" spans="1:4">
      <c r="A2499" s="7" t="s">
        <v>4589</v>
      </c>
      <c r="B2499" s="8" t="s">
        <v>7703</v>
      </c>
      <c r="C2499" s="2">
        <v>0.64800000000000002</v>
      </c>
      <c r="D2499" s="11">
        <v>0.1944266</v>
      </c>
    </row>
    <row r="2500" spans="1:4">
      <c r="A2500" s="7" t="s">
        <v>7704</v>
      </c>
      <c r="B2500" s="8" t="s">
        <v>7705</v>
      </c>
      <c r="C2500" s="2">
        <v>0.85399999999999998</v>
      </c>
      <c r="D2500" s="11">
        <v>0.13116710000000001</v>
      </c>
    </row>
    <row r="2501" spans="1:4">
      <c r="A2501" s="7" t="s">
        <v>4696</v>
      </c>
      <c r="B2501" s="8" t="s">
        <v>7706</v>
      </c>
      <c r="C2501" s="2">
        <v>0.51200000000000001</v>
      </c>
      <c r="D2501" s="11">
        <v>0.20377190000000001</v>
      </c>
    </row>
    <row r="2502" spans="1:4">
      <c r="A2502" s="7" t="s">
        <v>5628</v>
      </c>
      <c r="B2502" s="8" t="s">
        <v>7707</v>
      </c>
      <c r="C2502" s="2">
        <v>0.55600000000000005</v>
      </c>
      <c r="D2502" s="11">
        <v>0.2501758</v>
      </c>
    </row>
    <row r="2503" spans="1:4">
      <c r="A2503" s="7" t="s">
        <v>7708</v>
      </c>
      <c r="B2503" s="8" t="s">
        <v>7709</v>
      </c>
      <c r="C2503" s="2">
        <v>0.628</v>
      </c>
      <c r="D2503" s="11">
        <v>0.21728359999999999</v>
      </c>
    </row>
    <row r="2504" spans="1:4">
      <c r="A2504" s="7" t="s">
        <v>7710</v>
      </c>
      <c r="B2504" s="8" t="s">
        <v>7711</v>
      </c>
      <c r="C2504" s="2">
        <v>0.55400000000000005</v>
      </c>
      <c r="D2504" s="11">
        <v>0.18014450000000001</v>
      </c>
    </row>
    <row r="2505" spans="1:4">
      <c r="A2505" s="7" t="s">
        <v>5317</v>
      </c>
      <c r="B2505" s="8" t="s">
        <v>7712</v>
      </c>
      <c r="C2505" s="2">
        <v>0.50900000000000001</v>
      </c>
      <c r="D2505" s="11">
        <v>0.2001251</v>
      </c>
    </row>
    <row r="2506" spans="1:4">
      <c r="A2506" s="7" t="s">
        <v>7713</v>
      </c>
      <c r="B2506" s="8" t="s">
        <v>7714</v>
      </c>
      <c r="C2506" s="2">
        <v>0.66900000000000004</v>
      </c>
      <c r="D2506" s="11">
        <v>0.21931249999999999</v>
      </c>
    </row>
    <row r="2507" spans="1:4">
      <c r="A2507" s="7" t="s">
        <v>7715</v>
      </c>
      <c r="B2507" s="8" t="s">
        <v>7716</v>
      </c>
      <c r="C2507" s="2">
        <v>0.58399999999999996</v>
      </c>
      <c r="D2507" s="11">
        <v>0.2223821</v>
      </c>
    </row>
    <row r="2508" spans="1:4">
      <c r="A2508" s="7" t="s">
        <v>5073</v>
      </c>
      <c r="B2508" s="8" t="s">
        <v>7717</v>
      </c>
      <c r="C2508" s="2">
        <v>0.58599999999999997</v>
      </c>
      <c r="D2508" s="11">
        <v>0.24630089999999999</v>
      </c>
    </row>
    <row r="2509" spans="1:4">
      <c r="A2509" s="7" t="s">
        <v>7718</v>
      </c>
      <c r="B2509" s="8" t="s">
        <v>7719</v>
      </c>
      <c r="C2509" s="2">
        <v>0.60099999999999998</v>
      </c>
      <c r="D2509" s="11">
        <v>0.2394559</v>
      </c>
    </row>
    <row r="2510" spans="1:4">
      <c r="A2510" s="7" t="s">
        <v>7720</v>
      </c>
      <c r="B2510" s="8" t="s">
        <v>7721</v>
      </c>
      <c r="C2510" s="2">
        <v>0.60199999999999998</v>
      </c>
      <c r="D2510" s="11">
        <v>0.22752739999999999</v>
      </c>
    </row>
    <row r="2511" spans="1:4">
      <c r="A2511" s="7" t="s">
        <v>5948</v>
      </c>
      <c r="B2511" s="8" t="s">
        <v>7722</v>
      </c>
      <c r="C2511" s="2">
        <v>0.72499999999999998</v>
      </c>
      <c r="D2511" s="11">
        <v>0.22813349999999999</v>
      </c>
    </row>
    <row r="2512" spans="1:4">
      <c r="A2512" s="7" t="s">
        <v>7723</v>
      </c>
      <c r="B2512" s="8" t="s">
        <v>7724</v>
      </c>
      <c r="C2512" s="2">
        <v>0.59099999999999997</v>
      </c>
      <c r="D2512" s="11">
        <v>0.2035449</v>
      </c>
    </row>
    <row r="2513" spans="1:4">
      <c r="A2513" s="7" t="s">
        <v>7725</v>
      </c>
      <c r="B2513" s="8" t="s">
        <v>7726</v>
      </c>
      <c r="C2513" s="2">
        <v>0.54100000000000004</v>
      </c>
      <c r="D2513" s="11">
        <v>0.14932999999999999</v>
      </c>
    </row>
    <row r="2514" spans="1:4">
      <c r="A2514" s="7" t="s">
        <v>7727</v>
      </c>
      <c r="B2514" s="8" t="s">
        <v>7728</v>
      </c>
      <c r="C2514" s="2">
        <v>0.55800000000000005</v>
      </c>
      <c r="D2514" s="11">
        <v>0.21560309999999999</v>
      </c>
    </row>
    <row r="2515" spans="1:4">
      <c r="A2515" s="7" t="s">
        <v>6461</v>
      </c>
      <c r="B2515" s="8" t="s">
        <v>7729</v>
      </c>
      <c r="C2515" s="2">
        <v>0.54700000000000004</v>
      </c>
      <c r="D2515" s="11">
        <v>0.20782500000000001</v>
      </c>
    </row>
    <row r="2516" spans="1:4">
      <c r="A2516" s="7" t="s">
        <v>7730</v>
      </c>
      <c r="B2516" s="8" t="s">
        <v>7731</v>
      </c>
      <c r="C2516" s="2">
        <v>0.52400000000000002</v>
      </c>
      <c r="D2516" s="11">
        <v>0.20289789999999999</v>
      </c>
    </row>
    <row r="2517" spans="1:4">
      <c r="A2517" s="7" t="s">
        <v>7732</v>
      </c>
      <c r="B2517" s="8" t="s">
        <v>7733</v>
      </c>
      <c r="C2517" s="2">
        <v>0.57499999999999996</v>
      </c>
      <c r="D2517" s="11">
        <v>0.24920390000000001</v>
      </c>
    </row>
    <row r="2518" spans="1:4">
      <c r="A2518" s="7" t="s">
        <v>4608</v>
      </c>
      <c r="B2518" s="8" t="s">
        <v>7734</v>
      </c>
      <c r="C2518" s="2">
        <v>0.52100000000000002</v>
      </c>
      <c r="D2518" s="11">
        <v>0.14240230000000001</v>
      </c>
    </row>
    <row r="2519" spans="1:4">
      <c r="A2519" s="7" t="s">
        <v>5503</v>
      </c>
      <c r="B2519" s="8" t="s">
        <v>7735</v>
      </c>
      <c r="C2519" s="2">
        <v>0.52700000000000002</v>
      </c>
      <c r="D2519" s="11">
        <v>0.2058837</v>
      </c>
    </row>
    <row r="2520" spans="1:4">
      <c r="A2520" s="7" t="s">
        <v>7736</v>
      </c>
      <c r="B2520" s="8" t="s">
        <v>7737</v>
      </c>
      <c r="C2520" s="2">
        <v>0.66900000000000004</v>
      </c>
      <c r="D2520" s="11">
        <v>0.18335660000000001</v>
      </c>
    </row>
    <row r="2521" spans="1:4">
      <c r="A2521" s="7" t="s">
        <v>7738</v>
      </c>
      <c r="B2521" s="8" t="s">
        <v>7739</v>
      </c>
      <c r="C2521" s="2">
        <v>0.83499999999999996</v>
      </c>
      <c r="D2521" s="11">
        <v>0.20107800000000001</v>
      </c>
    </row>
    <row r="2522" spans="1:4">
      <c r="A2522" s="7" t="s">
        <v>4351</v>
      </c>
      <c r="B2522" s="8" t="s">
        <v>7740</v>
      </c>
      <c r="C2522" s="2">
        <v>0.63700000000000001</v>
      </c>
      <c r="D2522" s="11">
        <v>0.25566440000000001</v>
      </c>
    </row>
    <row r="2523" spans="1:4">
      <c r="A2523" s="7" t="s">
        <v>7741</v>
      </c>
      <c r="B2523" s="8" t="s">
        <v>7742</v>
      </c>
      <c r="C2523" s="2">
        <v>0.66900000000000004</v>
      </c>
      <c r="D2523" s="11">
        <v>0.24278350000000001</v>
      </c>
    </row>
    <row r="2524" spans="1:4">
      <c r="A2524" s="7" t="s">
        <v>7743</v>
      </c>
      <c r="B2524" s="8" t="s">
        <v>7744</v>
      </c>
      <c r="C2524" s="2">
        <v>0.60599999999999998</v>
      </c>
      <c r="D2524" s="11">
        <v>0.21928220000000001</v>
      </c>
    </row>
    <row r="2525" spans="1:4">
      <c r="A2525" s="7" t="s">
        <v>7745</v>
      </c>
      <c r="B2525" s="8" t="s">
        <v>7746</v>
      </c>
      <c r="C2525" s="2">
        <v>0.625</v>
      </c>
      <c r="D2525" s="11">
        <v>0.2164729</v>
      </c>
    </row>
    <row r="2526" spans="1:4">
      <c r="A2526" s="7" t="s">
        <v>7747</v>
      </c>
      <c r="B2526" s="8" t="s">
        <v>7748</v>
      </c>
      <c r="C2526" s="2">
        <v>0.71799999999999997</v>
      </c>
      <c r="D2526" s="11">
        <v>0.26924480000000001</v>
      </c>
    </row>
    <row r="2527" spans="1:4">
      <c r="A2527" s="7" t="s">
        <v>5126</v>
      </c>
      <c r="B2527" s="8" t="s">
        <v>7749</v>
      </c>
      <c r="C2527" s="2">
        <v>0.59299999999999997</v>
      </c>
      <c r="D2527" s="11">
        <v>0.1842261</v>
      </c>
    </row>
    <row r="2528" spans="1:4">
      <c r="A2528" s="7" t="s">
        <v>7750</v>
      </c>
      <c r="B2528" s="8" t="s">
        <v>7751</v>
      </c>
      <c r="C2528" s="2">
        <v>0.65600000000000003</v>
      </c>
      <c r="D2528" s="11">
        <v>0.2396481</v>
      </c>
    </row>
    <row r="2529" spans="1:4">
      <c r="A2529" s="7" t="s">
        <v>7752</v>
      </c>
      <c r="B2529" s="8" t="s">
        <v>7753</v>
      </c>
      <c r="C2529" s="2">
        <v>0.58699999999999997</v>
      </c>
      <c r="D2529" s="11">
        <v>0.21423700000000001</v>
      </c>
    </row>
    <row r="2530" spans="1:4">
      <c r="A2530" s="7" t="s">
        <v>7754</v>
      </c>
      <c r="B2530" s="8" t="s">
        <v>7755</v>
      </c>
      <c r="C2530" s="2">
        <v>0.48599999999999999</v>
      </c>
      <c r="D2530" s="11">
        <v>0.12305770000000001</v>
      </c>
    </row>
    <row r="2531" spans="1:4">
      <c r="A2531" s="7" t="s">
        <v>7756</v>
      </c>
      <c r="B2531" s="8" t="s">
        <v>7757</v>
      </c>
      <c r="C2531" s="2">
        <v>0.63400000000000001</v>
      </c>
      <c r="D2531" s="11">
        <v>0.20505090000000001</v>
      </c>
    </row>
    <row r="2532" spans="1:4">
      <c r="A2532" s="7" t="s">
        <v>5492</v>
      </c>
      <c r="B2532" s="8" t="s">
        <v>7758</v>
      </c>
      <c r="C2532" s="2">
        <v>0.68799999999999994</v>
      </c>
      <c r="D2532" s="11">
        <v>0.24104700000000001</v>
      </c>
    </row>
    <row r="2533" spans="1:4">
      <c r="A2533" s="7" t="s">
        <v>4739</v>
      </c>
      <c r="B2533" s="8" t="s">
        <v>7759</v>
      </c>
      <c r="C2533" s="2">
        <v>0.56999999999999995</v>
      </c>
      <c r="D2533" s="11">
        <v>0.1997063</v>
      </c>
    </row>
    <row r="2534" spans="1:4">
      <c r="A2534" s="7" t="s">
        <v>7760</v>
      </c>
      <c r="B2534" s="8" t="s">
        <v>7761</v>
      </c>
      <c r="C2534" s="2">
        <v>0.621</v>
      </c>
      <c r="D2534" s="11">
        <v>0.2301658</v>
      </c>
    </row>
    <row r="2535" spans="1:4">
      <c r="A2535" s="7" t="s">
        <v>7762</v>
      </c>
      <c r="B2535" s="8" t="s">
        <v>7763</v>
      </c>
      <c r="C2535" s="2">
        <v>0.56899999999999995</v>
      </c>
      <c r="D2535" s="11">
        <v>0.21583359999999999</v>
      </c>
    </row>
    <row r="2536" spans="1:4">
      <c r="A2536" s="7" t="s">
        <v>5286</v>
      </c>
      <c r="B2536" s="8" t="s">
        <v>7764</v>
      </c>
      <c r="C2536" s="2">
        <v>0.69499999999999995</v>
      </c>
      <c r="D2536" s="11">
        <v>0.210983</v>
      </c>
    </row>
    <row r="2537" spans="1:4">
      <c r="A2537" s="7" t="s">
        <v>7517</v>
      </c>
      <c r="B2537" s="8" t="s">
        <v>7765</v>
      </c>
      <c r="C2537" s="2">
        <v>0.627</v>
      </c>
      <c r="D2537" s="11">
        <v>0.22659019999999999</v>
      </c>
    </row>
    <row r="2538" spans="1:4">
      <c r="A2538" s="7" t="s">
        <v>7766</v>
      </c>
      <c r="B2538" s="8" t="s">
        <v>7767</v>
      </c>
      <c r="C2538" s="2">
        <v>0.48299999999999998</v>
      </c>
      <c r="D2538" s="11">
        <v>0.1072988</v>
      </c>
    </row>
    <row r="2539" spans="1:4">
      <c r="A2539" s="7" t="s">
        <v>4990</v>
      </c>
      <c r="B2539" s="8" t="s">
        <v>7768</v>
      </c>
      <c r="C2539" s="2">
        <v>0.59799999999999998</v>
      </c>
      <c r="D2539" s="11">
        <v>0.23203860000000001</v>
      </c>
    </row>
    <row r="2540" spans="1:4">
      <c r="A2540" s="7" t="s">
        <v>7769</v>
      </c>
      <c r="B2540" s="8" t="s">
        <v>7770</v>
      </c>
      <c r="C2540" s="2">
        <v>0.55500000000000005</v>
      </c>
      <c r="D2540" s="11">
        <v>0.2131769</v>
      </c>
    </row>
    <row r="2541" spans="1:4">
      <c r="A2541" s="7" t="s">
        <v>4387</v>
      </c>
      <c r="B2541" s="8" t="s">
        <v>7771</v>
      </c>
      <c r="C2541" s="2">
        <v>0.74199999999999999</v>
      </c>
      <c r="D2541" s="11">
        <v>0.18632389999999999</v>
      </c>
    </row>
    <row r="2542" spans="1:4">
      <c r="A2542" s="7" t="s">
        <v>5808</v>
      </c>
      <c r="B2542" s="8" t="s">
        <v>7772</v>
      </c>
      <c r="C2542" s="2">
        <v>0.55900000000000005</v>
      </c>
      <c r="D2542" s="11">
        <v>0.19106909999999999</v>
      </c>
    </row>
    <row r="2543" spans="1:4">
      <c r="A2543" s="7" t="s">
        <v>7773</v>
      </c>
      <c r="B2543" s="8" t="s">
        <v>7774</v>
      </c>
      <c r="C2543" s="2">
        <v>0.50800000000000001</v>
      </c>
      <c r="D2543" s="11">
        <v>0.2046096</v>
      </c>
    </row>
    <row r="2544" spans="1:4">
      <c r="A2544" s="7" t="s">
        <v>5597</v>
      </c>
      <c r="B2544" s="8" t="s">
        <v>7775</v>
      </c>
      <c r="C2544" s="2">
        <v>0.59099999999999997</v>
      </c>
      <c r="D2544" s="11">
        <v>0.20291429999999999</v>
      </c>
    </row>
    <row r="2545" spans="1:4">
      <c r="A2545" s="7" t="s">
        <v>5185</v>
      </c>
      <c r="B2545" s="8" t="s">
        <v>7776</v>
      </c>
      <c r="C2545" s="2">
        <v>0.64900000000000002</v>
      </c>
      <c r="D2545" s="11">
        <v>0.18258559999999999</v>
      </c>
    </row>
    <row r="2546" spans="1:4">
      <c r="A2546" s="7" t="s">
        <v>5027</v>
      </c>
      <c r="B2546" s="8" t="s">
        <v>7777</v>
      </c>
      <c r="C2546" s="2">
        <v>0.45600000000000002</v>
      </c>
      <c r="D2546" s="11">
        <v>0.18107239999999999</v>
      </c>
    </row>
    <row r="2547" spans="1:4">
      <c r="A2547" s="7" t="s">
        <v>7778</v>
      </c>
      <c r="B2547" s="8" t="s">
        <v>7779</v>
      </c>
      <c r="C2547" s="2">
        <v>0.72</v>
      </c>
      <c r="D2547" s="11">
        <v>0.26306550000000001</v>
      </c>
    </row>
    <row r="2548" spans="1:4">
      <c r="A2548" s="7" t="s">
        <v>5303</v>
      </c>
      <c r="B2548" s="8" t="s">
        <v>7780</v>
      </c>
      <c r="C2548" s="2">
        <v>0.58299999999999996</v>
      </c>
      <c r="D2548" s="11">
        <v>0.13352549999999999</v>
      </c>
    </row>
    <row r="2549" spans="1:4">
      <c r="A2549" s="7" t="s">
        <v>5043</v>
      </c>
      <c r="B2549" s="8" t="s">
        <v>7781</v>
      </c>
      <c r="C2549" s="2">
        <v>0.60899999999999999</v>
      </c>
      <c r="D2549" s="11">
        <v>0.2180725</v>
      </c>
    </row>
    <row r="2550" spans="1:4">
      <c r="A2550" s="7" t="s">
        <v>5965</v>
      </c>
      <c r="B2550" s="8" t="s">
        <v>7782</v>
      </c>
      <c r="C2550" s="2">
        <v>0.72499999999999998</v>
      </c>
      <c r="D2550" s="11">
        <v>0.23543220000000001</v>
      </c>
    </row>
    <row r="2551" spans="1:4">
      <c r="A2551" s="7" t="s">
        <v>4913</v>
      </c>
      <c r="B2551" s="8" t="s">
        <v>7783</v>
      </c>
      <c r="C2551" s="2">
        <v>0.48699999999999999</v>
      </c>
      <c r="D2551" s="11">
        <v>0.18054770000000001</v>
      </c>
    </row>
    <row r="2552" spans="1:4">
      <c r="A2552" s="7" t="s">
        <v>5102</v>
      </c>
      <c r="B2552" s="8" t="s">
        <v>7784</v>
      </c>
      <c r="C2552" s="2">
        <v>0.63800000000000001</v>
      </c>
      <c r="D2552" s="11">
        <v>0.19766739999999999</v>
      </c>
    </row>
    <row r="2553" spans="1:4">
      <c r="A2553" s="7" t="s">
        <v>7785</v>
      </c>
      <c r="B2553" s="8" t="s">
        <v>7786</v>
      </c>
      <c r="C2553" s="2">
        <v>0.65700000000000003</v>
      </c>
      <c r="D2553" s="11">
        <v>0.20384730000000001</v>
      </c>
    </row>
    <row r="2554" spans="1:4">
      <c r="A2554" s="7" t="s">
        <v>7517</v>
      </c>
      <c r="B2554" s="8" t="s">
        <v>7787</v>
      </c>
      <c r="C2554" s="2">
        <v>0.66400000000000003</v>
      </c>
      <c r="D2554" s="11">
        <v>0.24412249999999999</v>
      </c>
    </row>
    <row r="2555" spans="1:4">
      <c r="A2555" s="7" t="s">
        <v>4535</v>
      </c>
      <c r="B2555" s="8" t="s">
        <v>7788</v>
      </c>
      <c r="C2555" s="2">
        <v>0.54700000000000004</v>
      </c>
      <c r="D2555" s="11">
        <v>0.22486220000000001</v>
      </c>
    </row>
    <row r="2556" spans="1:4">
      <c r="A2556" s="7" t="s">
        <v>7447</v>
      </c>
      <c r="B2556" s="8" t="s">
        <v>7789</v>
      </c>
      <c r="C2556" s="2">
        <v>0.65100000000000002</v>
      </c>
      <c r="D2556" s="11">
        <v>0.21746860000000001</v>
      </c>
    </row>
    <row r="2557" spans="1:4">
      <c r="A2557" s="7" t="s">
        <v>7790</v>
      </c>
      <c r="B2557" s="8" t="s">
        <v>7791</v>
      </c>
      <c r="C2557" s="2">
        <v>0.53600000000000003</v>
      </c>
      <c r="D2557" s="11">
        <v>0.18518709999999999</v>
      </c>
    </row>
    <row r="2558" spans="1:4">
      <c r="A2558" s="7" t="s">
        <v>6204</v>
      </c>
      <c r="B2558" s="8" t="s">
        <v>7792</v>
      </c>
      <c r="C2558" s="2">
        <v>0.57799999999999996</v>
      </c>
      <c r="D2558" s="11">
        <v>0.16553860000000001</v>
      </c>
    </row>
    <row r="2559" spans="1:4">
      <c r="A2559" s="7" t="s">
        <v>4597</v>
      </c>
      <c r="B2559" s="8" t="s">
        <v>7793</v>
      </c>
      <c r="C2559" s="2">
        <v>0.70699999999999996</v>
      </c>
      <c r="D2559" s="11">
        <v>0.2237989</v>
      </c>
    </row>
    <row r="2560" spans="1:4">
      <c r="A2560" s="7" t="s">
        <v>7794</v>
      </c>
      <c r="B2560" s="8" t="s">
        <v>7795</v>
      </c>
      <c r="C2560" s="2">
        <v>0.54300000000000004</v>
      </c>
      <c r="D2560" s="11">
        <v>0.17197950000000001</v>
      </c>
    </row>
    <row r="2561" spans="1:4">
      <c r="A2561" s="7" t="s">
        <v>7796</v>
      </c>
      <c r="B2561" s="8" t="s">
        <v>7797</v>
      </c>
      <c r="C2561" s="2">
        <v>0.54900000000000004</v>
      </c>
      <c r="D2561" s="11">
        <v>0.18882940000000001</v>
      </c>
    </row>
    <row r="2562" spans="1:4">
      <c r="A2562" s="7" t="s">
        <v>7798</v>
      </c>
      <c r="B2562" s="8" t="s">
        <v>7799</v>
      </c>
      <c r="C2562" s="2">
        <v>0.56200000000000006</v>
      </c>
      <c r="D2562" s="11">
        <v>0.19970740000000001</v>
      </c>
    </row>
    <row r="2563" spans="1:4">
      <c r="A2563" s="7" t="s">
        <v>7800</v>
      </c>
      <c r="B2563" s="8" t="s">
        <v>7801</v>
      </c>
      <c r="C2563" s="2">
        <v>0.55800000000000005</v>
      </c>
      <c r="D2563" s="11">
        <v>0.22265740000000001</v>
      </c>
    </row>
    <row r="2564" spans="1:4">
      <c r="A2564" s="7" t="s">
        <v>4455</v>
      </c>
      <c r="B2564" s="8" t="s">
        <v>7802</v>
      </c>
      <c r="C2564" s="2">
        <v>0.61899999999999999</v>
      </c>
      <c r="D2564" s="11">
        <v>0.24425749999999999</v>
      </c>
    </row>
    <row r="2565" spans="1:4">
      <c r="A2565" s="7" t="s">
        <v>5817</v>
      </c>
      <c r="B2565" s="8" t="s">
        <v>7803</v>
      </c>
      <c r="C2565" s="2">
        <v>0.56999999999999995</v>
      </c>
      <c r="D2565" s="11">
        <v>0.239784</v>
      </c>
    </row>
    <row r="2566" spans="1:4">
      <c r="A2566" s="7" t="s">
        <v>7214</v>
      </c>
      <c r="B2566" s="8" t="s">
        <v>7804</v>
      </c>
      <c r="C2566" s="2">
        <v>0.623</v>
      </c>
      <c r="D2566" s="11">
        <v>0.15013650000000001</v>
      </c>
    </row>
    <row r="2567" spans="1:4">
      <c r="A2567" s="7" t="s">
        <v>7805</v>
      </c>
      <c r="B2567" s="8" t="s">
        <v>7806</v>
      </c>
      <c r="C2567" s="2">
        <v>0.60499999999999998</v>
      </c>
      <c r="D2567" s="11">
        <v>0.20163349999999999</v>
      </c>
    </row>
    <row r="2568" spans="1:4">
      <c r="A2568" s="7" t="s">
        <v>7807</v>
      </c>
      <c r="B2568" s="8" t="s">
        <v>7808</v>
      </c>
      <c r="C2568" s="2">
        <v>0.53700000000000003</v>
      </c>
      <c r="D2568" s="11">
        <v>0.19208620000000001</v>
      </c>
    </row>
    <row r="2569" spans="1:4">
      <c r="A2569" s="7" t="s">
        <v>7809</v>
      </c>
      <c r="B2569" s="8" t="s">
        <v>7810</v>
      </c>
      <c r="C2569" s="2">
        <v>0.54900000000000004</v>
      </c>
      <c r="D2569" s="11">
        <v>0.24773510000000001</v>
      </c>
    </row>
    <row r="2570" spans="1:4">
      <c r="A2570" s="7" t="s">
        <v>5885</v>
      </c>
      <c r="B2570" s="8" t="s">
        <v>7811</v>
      </c>
      <c r="C2570" s="2">
        <v>0.58099999999999996</v>
      </c>
      <c r="D2570" s="11">
        <v>0.1888755</v>
      </c>
    </row>
    <row r="2571" spans="1:4">
      <c r="A2571" s="7" t="s">
        <v>4839</v>
      </c>
      <c r="B2571" s="8" t="s">
        <v>7812</v>
      </c>
      <c r="C2571" s="2">
        <v>0.54300000000000004</v>
      </c>
      <c r="D2571" s="11">
        <v>0.20297809999999999</v>
      </c>
    </row>
    <row r="2572" spans="1:4">
      <c r="A2572" s="7" t="s">
        <v>7813</v>
      </c>
      <c r="B2572" s="8" t="s">
        <v>7814</v>
      </c>
      <c r="C2572" s="2">
        <v>0.73199999999999998</v>
      </c>
      <c r="D2572" s="11">
        <v>0.1671147</v>
      </c>
    </row>
    <row r="2573" spans="1:4">
      <c r="A2573" s="7" t="s">
        <v>4661</v>
      </c>
      <c r="B2573" s="8" t="s">
        <v>7815</v>
      </c>
      <c r="C2573" s="2">
        <v>0.752</v>
      </c>
      <c r="D2573" s="11">
        <v>0.2821977</v>
      </c>
    </row>
    <row r="2574" spans="1:4">
      <c r="A2574" s="7" t="s">
        <v>7816</v>
      </c>
      <c r="B2574" s="8" t="s">
        <v>7817</v>
      </c>
      <c r="C2574" s="2">
        <v>0.61299999999999999</v>
      </c>
      <c r="D2574" s="11">
        <v>0.16443089999999999</v>
      </c>
    </row>
    <row r="2575" spans="1:4">
      <c r="A2575" s="7" t="s">
        <v>6392</v>
      </c>
      <c r="B2575" s="8" t="s">
        <v>7818</v>
      </c>
      <c r="C2575" s="2">
        <v>0.71499999999999997</v>
      </c>
      <c r="D2575" s="11">
        <v>0.25184590000000001</v>
      </c>
    </row>
    <row r="2576" spans="1:4">
      <c r="A2576" s="7" t="s">
        <v>7819</v>
      </c>
      <c r="B2576" s="8" t="s">
        <v>7820</v>
      </c>
      <c r="C2576" s="2">
        <v>0.65800000000000003</v>
      </c>
      <c r="D2576" s="11">
        <v>0.1864566</v>
      </c>
    </row>
    <row r="2577" spans="1:4">
      <c r="A2577" s="7" t="s">
        <v>6334</v>
      </c>
      <c r="B2577" s="8" t="s">
        <v>7821</v>
      </c>
      <c r="C2577" s="2">
        <v>0.503</v>
      </c>
      <c r="D2577" s="11">
        <v>0.19659960000000001</v>
      </c>
    </row>
    <row r="2578" spans="1:4">
      <c r="A2578" s="7" t="s">
        <v>7822</v>
      </c>
      <c r="B2578" s="8" t="s">
        <v>7823</v>
      </c>
      <c r="C2578" s="2">
        <v>0.66500000000000004</v>
      </c>
      <c r="D2578" s="11">
        <v>0.22229930000000001</v>
      </c>
    </row>
    <row r="2579" spans="1:4">
      <c r="A2579" s="7" t="s">
        <v>4597</v>
      </c>
      <c r="B2579" s="8" t="s">
        <v>7824</v>
      </c>
      <c r="C2579" s="2">
        <v>0.56699999999999995</v>
      </c>
      <c r="D2579" s="11">
        <v>0.20716589999999999</v>
      </c>
    </row>
    <row r="2580" spans="1:4">
      <c r="A2580" s="7" t="s">
        <v>7825</v>
      </c>
      <c r="B2580" s="8" t="s">
        <v>7826</v>
      </c>
      <c r="C2580" s="2">
        <v>0.73599999999999999</v>
      </c>
      <c r="D2580" s="11">
        <v>0.2491188</v>
      </c>
    </row>
    <row r="2581" spans="1:4">
      <c r="A2581" s="7" t="s">
        <v>7827</v>
      </c>
      <c r="B2581" s="8" t="s">
        <v>7828</v>
      </c>
      <c r="C2581" s="2">
        <v>0.60699999999999998</v>
      </c>
      <c r="D2581" s="11">
        <v>0.24698500000000001</v>
      </c>
    </row>
    <row r="2582" spans="1:4">
      <c r="A2582" s="7" t="s">
        <v>7829</v>
      </c>
      <c r="B2582" s="8" t="s">
        <v>7830</v>
      </c>
      <c r="C2582" s="2">
        <v>0.71799999999999997</v>
      </c>
      <c r="D2582" s="11">
        <v>0.25693909999999998</v>
      </c>
    </row>
    <row r="2583" spans="1:4">
      <c r="A2583" s="7" t="s">
        <v>5257</v>
      </c>
      <c r="B2583" s="8" t="s">
        <v>7831</v>
      </c>
      <c r="C2583" s="2">
        <v>0.68500000000000005</v>
      </c>
      <c r="D2583" s="11">
        <v>0.2673585</v>
      </c>
    </row>
    <row r="2584" spans="1:4">
      <c r="A2584" s="7" t="s">
        <v>7832</v>
      </c>
      <c r="B2584" s="8" t="s">
        <v>7833</v>
      </c>
      <c r="C2584" s="2">
        <v>0.53</v>
      </c>
      <c r="D2584" s="11">
        <v>0.20790069999999999</v>
      </c>
    </row>
    <row r="2585" spans="1:4">
      <c r="A2585" s="7" t="s">
        <v>7834</v>
      </c>
      <c r="B2585" s="8" t="s">
        <v>7835</v>
      </c>
      <c r="C2585" s="2">
        <v>0.50800000000000001</v>
      </c>
      <c r="D2585" s="11">
        <v>0.20027220000000001</v>
      </c>
    </row>
    <row r="2586" spans="1:4">
      <c r="A2586" s="7" t="s">
        <v>7836</v>
      </c>
      <c r="B2586" s="8" t="s">
        <v>7837</v>
      </c>
      <c r="C2586" s="2">
        <v>0.59099999999999997</v>
      </c>
      <c r="D2586" s="11">
        <v>0.22298780000000001</v>
      </c>
    </row>
    <row r="2587" spans="1:4">
      <c r="A2587" s="7" t="s">
        <v>6624</v>
      </c>
      <c r="B2587" s="8" t="s">
        <v>7838</v>
      </c>
      <c r="C2587" s="2">
        <v>0.69399999999999995</v>
      </c>
      <c r="D2587" s="11">
        <v>0.21713569999999999</v>
      </c>
    </row>
    <row r="2588" spans="1:4">
      <c r="A2588" s="7" t="s">
        <v>7536</v>
      </c>
      <c r="B2588" s="8" t="s">
        <v>7839</v>
      </c>
      <c r="C2588" s="2">
        <v>0.55900000000000005</v>
      </c>
      <c r="D2588" s="11">
        <v>0.23319699999999999</v>
      </c>
    </row>
    <row r="2589" spans="1:4">
      <c r="A2589" s="7" t="s">
        <v>4604</v>
      </c>
      <c r="B2589" s="8" t="s">
        <v>7840</v>
      </c>
      <c r="C2589" s="2">
        <v>0.55700000000000005</v>
      </c>
      <c r="D2589" s="11">
        <v>0.20429710000000001</v>
      </c>
    </row>
    <row r="2590" spans="1:4">
      <c r="A2590" s="7" t="s">
        <v>4457</v>
      </c>
      <c r="B2590" s="8" t="s">
        <v>7841</v>
      </c>
      <c r="C2590" s="2">
        <v>0.55300000000000005</v>
      </c>
      <c r="D2590" s="11">
        <v>0.20545830000000001</v>
      </c>
    </row>
    <row r="2591" spans="1:4">
      <c r="A2591" s="7" t="s">
        <v>7842</v>
      </c>
      <c r="B2591" s="8" t="s">
        <v>7843</v>
      </c>
      <c r="C2591" s="2">
        <v>0.53600000000000003</v>
      </c>
      <c r="D2591" s="11">
        <v>0.24390139999999999</v>
      </c>
    </row>
    <row r="2592" spans="1:4">
      <c r="A2592" s="7" t="s">
        <v>7844</v>
      </c>
      <c r="B2592" s="8" t="s">
        <v>7845</v>
      </c>
      <c r="C2592" s="2">
        <v>0.55000000000000004</v>
      </c>
      <c r="D2592" s="11">
        <v>0.16987070000000001</v>
      </c>
    </row>
    <row r="2593" spans="1:4">
      <c r="A2593" s="7" t="s">
        <v>4597</v>
      </c>
      <c r="B2593" s="8" t="s">
        <v>7846</v>
      </c>
      <c r="C2593" s="2">
        <v>0.53</v>
      </c>
      <c r="D2593" s="11">
        <v>0.19479469999999999</v>
      </c>
    </row>
    <row r="2594" spans="1:4">
      <c r="A2594" s="7" t="s">
        <v>6628</v>
      </c>
      <c r="B2594" s="8" t="s">
        <v>7847</v>
      </c>
      <c r="C2594" s="2">
        <v>0.88900000000000001</v>
      </c>
      <c r="D2594" s="11">
        <v>0.28661019999999998</v>
      </c>
    </row>
    <row r="2595" spans="1:4">
      <c r="A2595" s="7" t="s">
        <v>7848</v>
      </c>
      <c r="B2595" s="8" t="s">
        <v>7849</v>
      </c>
      <c r="C2595" s="2">
        <v>0.48599999999999999</v>
      </c>
      <c r="D2595" s="11">
        <v>0.17420179999999999</v>
      </c>
    </row>
    <row r="2596" spans="1:4">
      <c r="A2596" s="7" t="s">
        <v>7850</v>
      </c>
      <c r="B2596" s="8" t="s">
        <v>7851</v>
      </c>
      <c r="C2596" s="2">
        <v>0.77</v>
      </c>
      <c r="D2596" s="11">
        <v>0.25736680000000001</v>
      </c>
    </row>
    <row r="2597" spans="1:4">
      <c r="A2597" s="7" t="s">
        <v>5820</v>
      </c>
      <c r="B2597" s="8" t="s">
        <v>7852</v>
      </c>
      <c r="C2597" s="2">
        <v>0.64200000000000002</v>
      </c>
      <c r="D2597" s="11">
        <v>0.2110988</v>
      </c>
    </row>
    <row r="2598" spans="1:4">
      <c r="A2598" s="7" t="s">
        <v>7853</v>
      </c>
      <c r="B2598" s="8" t="s">
        <v>7854</v>
      </c>
      <c r="C2598" s="2">
        <v>0.54600000000000004</v>
      </c>
      <c r="D2598" s="11">
        <v>0.1652188</v>
      </c>
    </row>
    <row r="2599" spans="1:4">
      <c r="A2599" s="7" t="s">
        <v>7855</v>
      </c>
      <c r="B2599" s="8" t="s">
        <v>7856</v>
      </c>
      <c r="C2599" s="2">
        <v>0.58599999999999997</v>
      </c>
      <c r="D2599" s="11">
        <v>0.17194290000000001</v>
      </c>
    </row>
    <row r="2600" spans="1:4">
      <c r="A2600" s="7" t="s">
        <v>7857</v>
      </c>
      <c r="B2600" s="8" t="s">
        <v>7858</v>
      </c>
      <c r="C2600" s="2">
        <v>0.56899999999999995</v>
      </c>
      <c r="D2600" s="11">
        <v>0.2094432</v>
      </c>
    </row>
    <row r="2601" spans="1:4">
      <c r="A2601" s="7" t="s">
        <v>7670</v>
      </c>
      <c r="B2601" s="8" t="s">
        <v>7859</v>
      </c>
      <c r="C2601" s="2">
        <v>0.75</v>
      </c>
      <c r="D2601" s="11">
        <v>0.2380255</v>
      </c>
    </row>
    <row r="2602" spans="1:4">
      <c r="A2602" s="7" t="s">
        <v>4913</v>
      </c>
      <c r="B2602" s="8" t="s">
        <v>7860</v>
      </c>
      <c r="C2602" s="2">
        <v>0.66200000000000003</v>
      </c>
      <c r="D2602" s="11">
        <v>0.19540440000000001</v>
      </c>
    </row>
    <row r="2603" spans="1:4">
      <c r="A2603" s="7" t="s">
        <v>4958</v>
      </c>
      <c r="B2603" s="8" t="s">
        <v>7861</v>
      </c>
      <c r="C2603" s="2">
        <v>0.61199999999999999</v>
      </c>
      <c r="D2603" s="11">
        <v>0.16706009999999999</v>
      </c>
    </row>
    <row r="2604" spans="1:4">
      <c r="A2604" s="7" t="s">
        <v>7862</v>
      </c>
      <c r="B2604" s="8" t="s">
        <v>7863</v>
      </c>
      <c r="C2604" s="2">
        <v>0.61399999999999999</v>
      </c>
      <c r="D2604" s="11">
        <v>0.21077870000000001</v>
      </c>
    </row>
    <row r="2605" spans="1:4">
      <c r="A2605" s="7" t="s">
        <v>4465</v>
      </c>
      <c r="B2605" s="8" t="s">
        <v>7864</v>
      </c>
      <c r="C2605" s="2">
        <v>0.624</v>
      </c>
      <c r="D2605" s="11">
        <v>0.19488559999999999</v>
      </c>
    </row>
    <row r="2606" spans="1:4">
      <c r="A2606" s="7" t="s">
        <v>4794</v>
      </c>
      <c r="B2606" s="8" t="s">
        <v>7865</v>
      </c>
      <c r="C2606" s="2">
        <v>0.68200000000000005</v>
      </c>
      <c r="D2606" s="11">
        <v>0.23307839999999999</v>
      </c>
    </row>
    <row r="2607" spans="1:4">
      <c r="A2607" s="7" t="s">
        <v>7571</v>
      </c>
      <c r="B2607" s="8" t="s">
        <v>7866</v>
      </c>
      <c r="C2607" s="2">
        <v>0.59199999999999997</v>
      </c>
      <c r="D2607" s="11">
        <v>0.20820820000000001</v>
      </c>
    </row>
    <row r="2608" spans="1:4">
      <c r="A2608" s="7" t="s">
        <v>5772</v>
      </c>
      <c r="B2608" s="8" t="s">
        <v>7867</v>
      </c>
      <c r="C2608" s="2">
        <v>0.66200000000000003</v>
      </c>
      <c r="D2608" s="11">
        <v>0.23489180000000001</v>
      </c>
    </row>
    <row r="2609" spans="1:4">
      <c r="A2609" s="7" t="s">
        <v>4956</v>
      </c>
      <c r="B2609" s="8" t="s">
        <v>7868</v>
      </c>
      <c r="C2609" s="2">
        <v>0.46899999999999997</v>
      </c>
      <c r="D2609" s="11">
        <v>0.1930356</v>
      </c>
    </row>
    <row r="2610" spans="1:4">
      <c r="A2610" s="7" t="s">
        <v>4928</v>
      </c>
      <c r="B2610" s="8" t="s">
        <v>7869</v>
      </c>
      <c r="C2610" s="2">
        <v>0.68500000000000005</v>
      </c>
      <c r="D2610" s="11">
        <v>0.24198819999999999</v>
      </c>
    </row>
    <row r="2611" spans="1:4">
      <c r="A2611" s="7" t="s">
        <v>7503</v>
      </c>
      <c r="B2611" s="8" t="s">
        <v>7870</v>
      </c>
      <c r="C2611" s="2">
        <v>0.55400000000000005</v>
      </c>
      <c r="D2611" s="11">
        <v>0.24506020000000001</v>
      </c>
    </row>
    <row r="2612" spans="1:4">
      <c r="A2612" s="7" t="s">
        <v>4747</v>
      </c>
      <c r="B2612" s="8" t="s">
        <v>7871</v>
      </c>
      <c r="C2612" s="2">
        <v>0.505</v>
      </c>
      <c r="D2612" s="11">
        <v>0.2280894</v>
      </c>
    </row>
    <row r="2613" spans="1:4">
      <c r="A2613" s="7" t="s">
        <v>7581</v>
      </c>
      <c r="B2613" s="8" t="s">
        <v>7872</v>
      </c>
      <c r="C2613" s="2">
        <v>0.65100000000000002</v>
      </c>
      <c r="D2613" s="11">
        <v>0.2198272</v>
      </c>
    </row>
    <row r="2614" spans="1:4">
      <c r="A2614" s="7" t="s">
        <v>7873</v>
      </c>
      <c r="B2614" s="8" t="s">
        <v>7874</v>
      </c>
      <c r="C2614" s="2">
        <v>0.69099999999999995</v>
      </c>
      <c r="D2614" s="11">
        <v>0.2392069</v>
      </c>
    </row>
    <row r="2615" spans="1:4">
      <c r="A2615" s="7" t="s">
        <v>4597</v>
      </c>
      <c r="B2615" s="8" t="s">
        <v>7875</v>
      </c>
      <c r="C2615" s="2">
        <v>0.70799999999999996</v>
      </c>
      <c r="D2615" s="11">
        <v>0.21524180000000001</v>
      </c>
    </row>
    <row r="2616" spans="1:4">
      <c r="A2616" s="7" t="s">
        <v>7876</v>
      </c>
      <c r="B2616" s="8" t="s">
        <v>7877</v>
      </c>
      <c r="C2616" s="2">
        <v>0.56699999999999995</v>
      </c>
      <c r="D2616" s="11">
        <v>0.2072235</v>
      </c>
    </row>
    <row r="2617" spans="1:4">
      <c r="A2617" s="7" t="s">
        <v>5826</v>
      </c>
      <c r="B2617" s="8" t="s">
        <v>7878</v>
      </c>
      <c r="C2617" s="2">
        <v>0.59</v>
      </c>
      <c r="D2617" s="11">
        <v>0.19844719999999999</v>
      </c>
    </row>
    <row r="2618" spans="1:4">
      <c r="A2618" s="7" t="s">
        <v>7879</v>
      </c>
      <c r="B2618" s="8" t="s">
        <v>7880</v>
      </c>
      <c r="C2618" s="2">
        <v>0.64900000000000002</v>
      </c>
      <c r="D2618" s="11">
        <v>0.2011174</v>
      </c>
    </row>
    <row r="2619" spans="1:4">
      <c r="A2619" s="7" t="s">
        <v>7517</v>
      </c>
      <c r="B2619" s="8" t="s">
        <v>7881</v>
      </c>
      <c r="C2619" s="2">
        <v>0.69499999999999995</v>
      </c>
      <c r="D2619" s="11">
        <v>0.2439904</v>
      </c>
    </row>
    <row r="2620" spans="1:4">
      <c r="A2620" s="7" t="s">
        <v>7882</v>
      </c>
      <c r="B2620" s="8" t="s">
        <v>7883</v>
      </c>
      <c r="C2620" s="2">
        <v>0.622</v>
      </c>
      <c r="D2620" s="11">
        <v>0.20766270000000001</v>
      </c>
    </row>
    <row r="2621" spans="1:4">
      <c r="A2621" s="7" t="s">
        <v>6015</v>
      </c>
      <c r="B2621" s="8" t="s">
        <v>7884</v>
      </c>
      <c r="C2621" s="2">
        <v>0.54800000000000004</v>
      </c>
      <c r="D2621" s="11">
        <v>0.22519030000000001</v>
      </c>
    </row>
    <row r="2622" spans="1:4">
      <c r="A2622" s="7" t="s">
        <v>4457</v>
      </c>
      <c r="B2622" s="8" t="s">
        <v>7885</v>
      </c>
      <c r="C2622" s="2">
        <v>0.60199999999999998</v>
      </c>
      <c r="D2622" s="11">
        <v>0.18749769999999999</v>
      </c>
    </row>
    <row r="2623" spans="1:4">
      <c r="A2623" s="7" t="s">
        <v>6287</v>
      </c>
      <c r="B2623" s="8" t="s">
        <v>7886</v>
      </c>
      <c r="C2623" s="2">
        <v>0.69099999999999995</v>
      </c>
      <c r="D2623" s="11">
        <v>0.2481497</v>
      </c>
    </row>
    <row r="2624" spans="1:4">
      <c r="A2624" s="7" t="s">
        <v>7887</v>
      </c>
      <c r="B2624" s="8" t="s">
        <v>7888</v>
      </c>
      <c r="C2624" s="2">
        <v>0.53300000000000003</v>
      </c>
      <c r="D2624" s="11">
        <v>0.21342559999999999</v>
      </c>
    </row>
    <row r="2625" spans="1:4">
      <c r="A2625" s="7" t="s">
        <v>4956</v>
      </c>
      <c r="B2625" s="8" t="s">
        <v>7889</v>
      </c>
      <c r="C2625" s="2">
        <v>0.55500000000000005</v>
      </c>
      <c r="D2625" s="11">
        <v>0.235705</v>
      </c>
    </row>
    <row r="2626" spans="1:4">
      <c r="A2626" s="7" t="s">
        <v>7579</v>
      </c>
      <c r="B2626" s="8" t="s">
        <v>7890</v>
      </c>
      <c r="C2626" s="2">
        <v>0.70699999999999996</v>
      </c>
      <c r="D2626" s="11">
        <v>0.2324975</v>
      </c>
    </row>
    <row r="2627" spans="1:4">
      <c r="A2627" s="7" t="s">
        <v>7891</v>
      </c>
      <c r="B2627" s="8" t="s">
        <v>7892</v>
      </c>
      <c r="C2627" s="2">
        <v>0.55000000000000004</v>
      </c>
      <c r="D2627" s="11">
        <v>0.2206893</v>
      </c>
    </row>
    <row r="2628" spans="1:4">
      <c r="A2628" s="7" t="s">
        <v>7893</v>
      </c>
      <c r="B2628" s="8" t="s">
        <v>7894</v>
      </c>
      <c r="C2628" s="2">
        <v>0.57099999999999995</v>
      </c>
      <c r="D2628" s="11">
        <v>0.18792320000000001</v>
      </c>
    </row>
    <row r="2629" spans="1:4">
      <c r="A2629" s="7" t="s">
        <v>4589</v>
      </c>
      <c r="B2629" s="8" t="s">
        <v>7895</v>
      </c>
      <c r="C2629" s="2">
        <v>0.65400000000000003</v>
      </c>
      <c r="D2629" s="11">
        <v>0.16364000000000001</v>
      </c>
    </row>
    <row r="2630" spans="1:4">
      <c r="A2630" s="7" t="s">
        <v>7896</v>
      </c>
      <c r="B2630" s="8" t="s">
        <v>7897</v>
      </c>
      <c r="C2630" s="2">
        <v>0.73</v>
      </c>
      <c r="D2630" s="11">
        <v>0.25108999999999998</v>
      </c>
    </row>
    <row r="2631" spans="1:4">
      <c r="A2631" s="7" t="s">
        <v>7487</v>
      </c>
      <c r="B2631" s="8" t="s">
        <v>7898</v>
      </c>
      <c r="C2631" s="2">
        <v>0.66100000000000003</v>
      </c>
      <c r="D2631" s="11">
        <v>0.24577399999999999</v>
      </c>
    </row>
    <row r="2632" spans="1:4">
      <c r="A2632" s="7" t="s">
        <v>7899</v>
      </c>
      <c r="B2632" s="8" t="s">
        <v>7900</v>
      </c>
      <c r="C2632" s="2">
        <v>0.63500000000000001</v>
      </c>
      <c r="D2632" s="11">
        <v>0.2014782</v>
      </c>
    </row>
    <row r="2633" spans="1:4">
      <c r="A2633" s="7" t="s">
        <v>4811</v>
      </c>
      <c r="B2633" s="8" t="s">
        <v>6561</v>
      </c>
      <c r="C2633" s="2">
        <v>0.42799999999999999</v>
      </c>
      <c r="D2633" s="11">
        <v>0.1981011</v>
      </c>
    </row>
    <row r="2634" spans="1:4">
      <c r="A2634" s="7" t="s">
        <v>7901</v>
      </c>
      <c r="B2634" s="8" t="s">
        <v>7902</v>
      </c>
      <c r="C2634" s="2">
        <v>0.59799999999999998</v>
      </c>
      <c r="D2634" s="11">
        <v>0.2445987</v>
      </c>
    </row>
    <row r="2635" spans="1:4">
      <c r="A2635" s="7" t="s">
        <v>7903</v>
      </c>
      <c r="B2635" s="8" t="s">
        <v>7904</v>
      </c>
      <c r="C2635" s="2">
        <v>0.60199999999999998</v>
      </c>
      <c r="D2635" s="11">
        <v>0.17493010000000001</v>
      </c>
    </row>
    <row r="2636" spans="1:4">
      <c r="A2636" s="7" t="s">
        <v>5747</v>
      </c>
      <c r="B2636" s="8" t="s">
        <v>7905</v>
      </c>
      <c r="C2636" s="2">
        <v>0.57099999999999995</v>
      </c>
      <c r="D2636" s="11">
        <v>0.21211569999999999</v>
      </c>
    </row>
    <row r="2637" spans="1:4">
      <c r="A2637" s="7" t="s">
        <v>4811</v>
      </c>
      <c r="B2637" s="8" t="s">
        <v>7906</v>
      </c>
      <c r="C2637" s="2">
        <v>0.69899999999999995</v>
      </c>
      <c r="D2637" s="11">
        <v>0.2127174</v>
      </c>
    </row>
    <row r="2638" spans="1:4">
      <c r="A2638" s="7" t="s">
        <v>6773</v>
      </c>
      <c r="B2638" s="8" t="s">
        <v>7907</v>
      </c>
      <c r="C2638" s="2">
        <v>0.54200000000000004</v>
      </c>
      <c r="D2638" s="11">
        <v>0.1875551</v>
      </c>
    </row>
    <row r="2639" spans="1:4">
      <c r="A2639" s="7" t="s">
        <v>4881</v>
      </c>
      <c r="B2639" s="8" t="s">
        <v>7908</v>
      </c>
      <c r="C2639" s="2">
        <v>0.57099999999999995</v>
      </c>
      <c r="D2639" s="11">
        <v>0.23025590000000001</v>
      </c>
    </row>
    <row r="2640" spans="1:4">
      <c r="A2640" s="7" t="s">
        <v>5182</v>
      </c>
      <c r="B2640" s="8" t="s">
        <v>7909</v>
      </c>
      <c r="C2640" s="2">
        <v>0.67600000000000005</v>
      </c>
      <c r="D2640" s="11">
        <v>0.19520170000000001</v>
      </c>
    </row>
    <row r="2641" spans="1:4">
      <c r="A2641" s="7" t="s">
        <v>7910</v>
      </c>
      <c r="B2641" s="8" t="s">
        <v>7911</v>
      </c>
      <c r="C2641" s="2">
        <v>0.52</v>
      </c>
      <c r="D2641" s="11">
        <v>0.1961541</v>
      </c>
    </row>
    <row r="2642" spans="1:4">
      <c r="A2642" s="7" t="s">
        <v>4499</v>
      </c>
      <c r="B2642" s="8" t="s">
        <v>7912</v>
      </c>
      <c r="C2642" s="2">
        <v>0.63200000000000001</v>
      </c>
      <c r="D2642" s="11">
        <v>0.2035891</v>
      </c>
    </row>
    <row r="2643" spans="1:4">
      <c r="A2643" s="7" t="s">
        <v>7913</v>
      </c>
      <c r="B2643" s="8" t="s">
        <v>7914</v>
      </c>
      <c r="C2643" s="2">
        <v>0.64300000000000002</v>
      </c>
      <c r="D2643" s="11">
        <v>0.1557045</v>
      </c>
    </row>
    <row r="2644" spans="1:4">
      <c r="A2644" s="7" t="s">
        <v>5187</v>
      </c>
      <c r="B2644" s="8" t="s">
        <v>7915</v>
      </c>
      <c r="C2644" s="2">
        <v>0.59099999999999997</v>
      </c>
      <c r="D2644" s="11">
        <v>0.18759999999999999</v>
      </c>
    </row>
    <row r="2645" spans="1:4">
      <c r="A2645" s="7" t="s">
        <v>4970</v>
      </c>
      <c r="B2645" s="8" t="s">
        <v>7916</v>
      </c>
      <c r="C2645" s="2">
        <v>0.67800000000000005</v>
      </c>
      <c r="D2645" s="11">
        <v>0.1968288</v>
      </c>
    </row>
    <row r="2646" spans="1:4">
      <c r="A2646" s="7" t="s">
        <v>5276</v>
      </c>
      <c r="B2646" s="8" t="s">
        <v>7917</v>
      </c>
      <c r="C2646" s="2">
        <v>0.63700000000000001</v>
      </c>
      <c r="D2646" s="11">
        <v>0.17530309999999999</v>
      </c>
    </row>
    <row r="2647" spans="1:4">
      <c r="A2647" s="7" t="s">
        <v>4599</v>
      </c>
      <c r="B2647" s="8" t="s">
        <v>7918</v>
      </c>
      <c r="C2647" s="2">
        <v>0.66300000000000003</v>
      </c>
      <c r="D2647" s="11">
        <v>0.18103639999999999</v>
      </c>
    </row>
    <row r="2648" spans="1:4">
      <c r="A2648" s="7" t="s">
        <v>4332</v>
      </c>
      <c r="B2648" s="8" t="s">
        <v>7919</v>
      </c>
      <c r="C2648" s="2">
        <v>0.57599999999999996</v>
      </c>
      <c r="D2648" s="11">
        <v>0.16222880000000001</v>
      </c>
    </row>
    <row r="2649" spans="1:4">
      <c r="A2649" s="7" t="s">
        <v>4777</v>
      </c>
      <c r="B2649" s="8" t="s">
        <v>7920</v>
      </c>
      <c r="C2649" s="2">
        <v>0.58899999999999997</v>
      </c>
      <c r="D2649" s="11">
        <v>0.18204480000000001</v>
      </c>
    </row>
    <row r="2650" spans="1:4">
      <c r="A2650" s="7" t="s">
        <v>4656</v>
      </c>
      <c r="B2650" s="8" t="s">
        <v>7921</v>
      </c>
      <c r="C2650" s="2">
        <v>0.63900000000000001</v>
      </c>
      <c r="D2650" s="11">
        <v>0.18997900000000001</v>
      </c>
    </row>
    <row r="2651" spans="1:4">
      <c r="A2651" s="7" t="s">
        <v>5263</v>
      </c>
      <c r="B2651" s="8" t="s">
        <v>7922</v>
      </c>
      <c r="C2651" s="2">
        <v>0.58399999999999996</v>
      </c>
      <c r="D2651" s="11">
        <v>0.19868930000000001</v>
      </c>
    </row>
    <row r="2652" spans="1:4">
      <c r="A2652" s="7" t="s">
        <v>4419</v>
      </c>
      <c r="B2652" s="8" t="s">
        <v>7923</v>
      </c>
      <c r="C2652" s="2">
        <v>0.623</v>
      </c>
      <c r="D2652" s="11">
        <v>0.1858398</v>
      </c>
    </row>
    <row r="2653" spans="1:4">
      <c r="A2653" s="7" t="s">
        <v>5835</v>
      </c>
      <c r="B2653" s="8" t="s">
        <v>7924</v>
      </c>
      <c r="C2653" s="2">
        <v>0.622</v>
      </c>
      <c r="D2653" s="11">
        <v>0.15896250000000001</v>
      </c>
    </row>
    <row r="2654" spans="1:4">
      <c r="A2654" s="7" t="s">
        <v>5182</v>
      </c>
      <c r="B2654" s="8" t="s">
        <v>7925</v>
      </c>
      <c r="C2654" s="2">
        <v>0.65200000000000002</v>
      </c>
      <c r="D2654" s="11">
        <v>0.22984379999999999</v>
      </c>
    </row>
    <row r="2655" spans="1:4">
      <c r="A2655" s="7" t="s">
        <v>7926</v>
      </c>
      <c r="B2655" s="8" t="s">
        <v>7927</v>
      </c>
      <c r="C2655" s="2">
        <v>0.56299999999999994</v>
      </c>
      <c r="D2655" s="11">
        <v>0.19623019999999999</v>
      </c>
    </row>
    <row r="2656" spans="1:4">
      <c r="A2656" s="7" t="s">
        <v>5337</v>
      </c>
      <c r="B2656" s="8" t="s">
        <v>7928</v>
      </c>
      <c r="C2656" s="2">
        <v>0.623</v>
      </c>
      <c r="D2656" s="11">
        <v>0.2357736</v>
      </c>
    </row>
    <row r="2657" spans="1:4">
      <c r="A2657" s="7" t="s">
        <v>7929</v>
      </c>
      <c r="B2657" s="8" t="s">
        <v>7930</v>
      </c>
      <c r="C2657" s="2">
        <v>0.85</v>
      </c>
      <c r="D2657" s="11">
        <v>0.20495769999999999</v>
      </c>
    </row>
    <row r="2658" spans="1:4">
      <c r="A2658" s="7" t="s">
        <v>5301</v>
      </c>
      <c r="B2658" s="8" t="s">
        <v>7931</v>
      </c>
      <c r="C2658" s="2">
        <v>0.69299999999999995</v>
      </c>
      <c r="D2658" s="11">
        <v>0.18382229999999999</v>
      </c>
    </row>
    <row r="2659" spans="1:4">
      <c r="A2659" s="7" t="s">
        <v>7932</v>
      </c>
      <c r="B2659" s="8" t="s">
        <v>7933</v>
      </c>
      <c r="C2659" s="2">
        <v>0.63600000000000001</v>
      </c>
      <c r="D2659" s="11">
        <v>0.16456280000000001</v>
      </c>
    </row>
    <row r="2660" spans="1:4">
      <c r="A2660" s="7" t="s">
        <v>5868</v>
      </c>
      <c r="B2660" s="8" t="s">
        <v>7934</v>
      </c>
      <c r="C2660" s="2">
        <v>0.52100000000000002</v>
      </c>
      <c r="D2660" s="11">
        <v>0.22348850000000001</v>
      </c>
    </row>
    <row r="2661" spans="1:4">
      <c r="A2661" s="7" t="s">
        <v>7935</v>
      </c>
      <c r="B2661" s="8" t="s">
        <v>7936</v>
      </c>
      <c r="C2661" s="2">
        <v>0.59499999999999997</v>
      </c>
      <c r="D2661" s="11">
        <v>0.16388620000000001</v>
      </c>
    </row>
    <row r="2662" spans="1:4">
      <c r="A2662" s="7" t="s">
        <v>4800</v>
      </c>
      <c r="B2662" s="8" t="s">
        <v>7937</v>
      </c>
      <c r="C2662" s="2">
        <v>0.60299999999999998</v>
      </c>
      <c r="D2662" s="11">
        <v>0.1667081</v>
      </c>
    </row>
    <row r="2663" spans="1:4">
      <c r="A2663" s="7" t="s">
        <v>5628</v>
      </c>
      <c r="B2663" s="8" t="s">
        <v>7938</v>
      </c>
      <c r="C2663" s="2">
        <v>0.67800000000000005</v>
      </c>
      <c r="D2663" s="11">
        <v>0.21965460000000001</v>
      </c>
    </row>
    <row r="2664" spans="1:4">
      <c r="A2664" s="7" t="s">
        <v>5182</v>
      </c>
      <c r="B2664" s="8" t="s">
        <v>7939</v>
      </c>
      <c r="C2664" s="2">
        <v>0.62</v>
      </c>
      <c r="D2664" s="11">
        <v>0.21284529999999999</v>
      </c>
    </row>
    <row r="2665" spans="1:4">
      <c r="A2665" s="7" t="s">
        <v>4696</v>
      </c>
      <c r="B2665" s="8" t="s">
        <v>7940</v>
      </c>
      <c r="C2665" s="2">
        <v>0.68899999999999995</v>
      </c>
      <c r="D2665" s="11">
        <v>0.25173430000000002</v>
      </c>
    </row>
    <row r="2666" spans="1:4">
      <c r="A2666" s="7" t="s">
        <v>7941</v>
      </c>
      <c r="B2666" s="8" t="s">
        <v>7942</v>
      </c>
      <c r="C2666" s="2">
        <v>0.66500000000000004</v>
      </c>
      <c r="D2666" s="11">
        <v>0.15868699999999999</v>
      </c>
    </row>
    <row r="2667" spans="1:4">
      <c r="A2667" s="7" t="s">
        <v>5048</v>
      </c>
      <c r="B2667" s="8" t="s">
        <v>7943</v>
      </c>
      <c r="C2667" s="2">
        <v>0.60799999999999998</v>
      </c>
      <c r="D2667" s="11">
        <v>0.1851479</v>
      </c>
    </row>
    <row r="2668" spans="1:4">
      <c r="A2668" s="7" t="s">
        <v>4667</v>
      </c>
      <c r="B2668" s="8" t="s">
        <v>7944</v>
      </c>
      <c r="C2668" s="2">
        <v>0.59299999999999997</v>
      </c>
      <c r="D2668" s="11">
        <v>0.20417189999999999</v>
      </c>
    </row>
    <row r="2669" spans="1:4">
      <c r="A2669" s="7" t="s">
        <v>7945</v>
      </c>
      <c r="B2669" s="8" t="s">
        <v>7946</v>
      </c>
      <c r="C2669" s="2">
        <v>0.68300000000000005</v>
      </c>
      <c r="D2669" s="11">
        <v>0.19182389999999999</v>
      </c>
    </row>
    <row r="2670" spans="1:4">
      <c r="A2670" s="7" t="s">
        <v>4749</v>
      </c>
      <c r="B2670" s="8" t="s">
        <v>5857</v>
      </c>
      <c r="C2670" s="2">
        <v>0.66700000000000004</v>
      </c>
      <c r="D2670" s="11">
        <v>0.22860720000000001</v>
      </c>
    </row>
    <row r="2671" spans="1:4">
      <c r="A2671" s="7" t="s">
        <v>4595</v>
      </c>
      <c r="B2671" s="8" t="s">
        <v>7947</v>
      </c>
      <c r="C2671" s="2">
        <v>0.69199999999999995</v>
      </c>
      <c r="D2671" s="11">
        <v>0.2197356</v>
      </c>
    </row>
    <row r="2672" spans="1:4">
      <c r="A2672" s="7" t="s">
        <v>4813</v>
      </c>
      <c r="B2672" s="8" t="s">
        <v>7948</v>
      </c>
      <c r="C2672" s="2">
        <v>0.55200000000000005</v>
      </c>
      <c r="D2672" s="11">
        <v>0.19830300000000001</v>
      </c>
    </row>
    <row r="2673" spans="1:4">
      <c r="A2673" s="7" t="s">
        <v>4562</v>
      </c>
      <c r="B2673" s="8" t="s">
        <v>7949</v>
      </c>
      <c r="C2673" s="2">
        <v>0.57399999999999995</v>
      </c>
      <c r="D2673" s="11">
        <v>0.15206549999999999</v>
      </c>
    </row>
    <row r="2674" spans="1:4">
      <c r="A2674" s="7" t="s">
        <v>5281</v>
      </c>
      <c r="B2674" s="8" t="s">
        <v>7950</v>
      </c>
      <c r="C2674" s="2">
        <v>0.56299999999999994</v>
      </c>
      <c r="D2674" s="11">
        <v>0.19979069999999999</v>
      </c>
    </row>
    <row r="2675" spans="1:4">
      <c r="A2675" s="7" t="s">
        <v>5265</v>
      </c>
      <c r="B2675" s="8" t="s">
        <v>7951</v>
      </c>
      <c r="C2675" s="2">
        <v>0.63100000000000001</v>
      </c>
      <c r="D2675" s="11">
        <v>0.2474884</v>
      </c>
    </row>
    <row r="2676" spans="1:4">
      <c r="A2676" s="7" t="s">
        <v>4514</v>
      </c>
      <c r="B2676" s="8" t="s">
        <v>7952</v>
      </c>
      <c r="C2676" s="2">
        <v>0.52400000000000002</v>
      </c>
      <c r="D2676" s="11">
        <v>0.21017959999999999</v>
      </c>
    </row>
    <row r="2677" spans="1:4">
      <c r="A2677" s="7" t="s">
        <v>7953</v>
      </c>
      <c r="B2677" s="8" t="s">
        <v>7954</v>
      </c>
      <c r="C2677" s="2">
        <v>0.53600000000000003</v>
      </c>
      <c r="D2677" s="11">
        <v>0.1670634</v>
      </c>
    </row>
    <row r="2678" spans="1:4">
      <c r="A2678" s="7" t="s">
        <v>4548</v>
      </c>
      <c r="B2678" s="8" t="s">
        <v>7955</v>
      </c>
      <c r="C2678" s="2">
        <v>0.63100000000000001</v>
      </c>
      <c r="D2678" s="11">
        <v>0.23389989999999999</v>
      </c>
    </row>
    <row r="2679" spans="1:4">
      <c r="A2679" s="7" t="s">
        <v>5849</v>
      </c>
      <c r="B2679" s="8" t="s">
        <v>7956</v>
      </c>
      <c r="C2679" s="2">
        <v>0.68</v>
      </c>
      <c r="D2679" s="11">
        <v>0.2401238</v>
      </c>
    </row>
    <row r="2680" spans="1:4">
      <c r="A2680" s="7" t="s">
        <v>5895</v>
      </c>
      <c r="B2680" s="8" t="s">
        <v>7957</v>
      </c>
      <c r="C2680" s="2">
        <v>0.61199999999999999</v>
      </c>
      <c r="D2680" s="11">
        <v>0.1931475</v>
      </c>
    </row>
    <row r="2681" spans="1:4">
      <c r="A2681" s="7" t="s">
        <v>5234</v>
      </c>
      <c r="B2681" s="8" t="s">
        <v>7958</v>
      </c>
      <c r="C2681" s="2">
        <v>0.626</v>
      </c>
      <c r="D2681" s="11">
        <v>0.25160110000000002</v>
      </c>
    </row>
    <row r="2682" spans="1:4">
      <c r="A2682" s="7" t="s">
        <v>5332</v>
      </c>
      <c r="B2682" s="8" t="s">
        <v>7959</v>
      </c>
      <c r="C2682" s="2">
        <v>0.48399999999999999</v>
      </c>
      <c r="D2682" s="11">
        <v>0.19432430000000001</v>
      </c>
    </row>
    <row r="2683" spans="1:4">
      <c r="A2683" s="7" t="s">
        <v>5163</v>
      </c>
      <c r="B2683" s="8" t="s">
        <v>7960</v>
      </c>
      <c r="C2683" s="2">
        <v>0.64800000000000002</v>
      </c>
      <c r="D2683" s="11">
        <v>0.2167442</v>
      </c>
    </row>
    <row r="2684" spans="1:4">
      <c r="A2684" s="7" t="s">
        <v>5100</v>
      </c>
      <c r="B2684" s="8" t="s">
        <v>7961</v>
      </c>
      <c r="C2684" s="2">
        <v>0.67800000000000005</v>
      </c>
      <c r="D2684" s="11">
        <v>0.2243879</v>
      </c>
    </row>
    <row r="2685" spans="1:4">
      <c r="A2685" s="7" t="s">
        <v>5253</v>
      </c>
      <c r="B2685" s="8" t="s">
        <v>7962</v>
      </c>
      <c r="C2685" s="2">
        <v>0.68500000000000005</v>
      </c>
      <c r="D2685" s="11">
        <v>0.23930899999999999</v>
      </c>
    </row>
    <row r="2686" spans="1:4">
      <c r="A2686" s="7" t="s">
        <v>7963</v>
      </c>
      <c r="B2686" s="8" t="s">
        <v>7964</v>
      </c>
      <c r="C2686" s="2">
        <v>0.56399999999999995</v>
      </c>
      <c r="D2686" s="11">
        <v>0.21909480000000001</v>
      </c>
    </row>
    <row r="2687" spans="1:4">
      <c r="A2687" s="7" t="s">
        <v>7965</v>
      </c>
      <c r="B2687" s="8" t="s">
        <v>7966</v>
      </c>
      <c r="C2687" s="2">
        <v>0.495</v>
      </c>
      <c r="D2687" s="11">
        <v>0.17082710000000001</v>
      </c>
    </row>
    <row r="2688" spans="1:4">
      <c r="A2688" s="7" t="s">
        <v>4828</v>
      </c>
      <c r="B2688" s="8" t="s">
        <v>7967</v>
      </c>
      <c r="C2688" s="2">
        <v>0.61299999999999999</v>
      </c>
      <c r="D2688" s="11">
        <v>0.15540300000000001</v>
      </c>
    </row>
    <row r="2689" spans="1:4">
      <c r="A2689" s="7" t="s">
        <v>7713</v>
      </c>
      <c r="B2689" s="8" t="s">
        <v>7968</v>
      </c>
      <c r="C2689" s="2">
        <v>0.55000000000000004</v>
      </c>
      <c r="D2689" s="11">
        <v>0.2012988</v>
      </c>
    </row>
    <row r="2690" spans="1:4">
      <c r="A2690" s="7" t="s">
        <v>7969</v>
      </c>
      <c r="B2690" s="8" t="s">
        <v>7970</v>
      </c>
      <c r="C2690" s="2">
        <v>0.627</v>
      </c>
      <c r="D2690" s="11">
        <v>0.18895390000000001</v>
      </c>
    </row>
    <row r="2691" spans="1:4">
      <c r="A2691" s="7" t="s">
        <v>5865</v>
      </c>
      <c r="B2691" s="8" t="s">
        <v>7971</v>
      </c>
      <c r="C2691" s="2">
        <v>0.66400000000000003</v>
      </c>
      <c r="D2691" s="11">
        <v>0.19456029999999999</v>
      </c>
    </row>
    <row r="2692" spans="1:4">
      <c r="A2692" s="7" t="s">
        <v>4952</v>
      </c>
      <c r="B2692" s="8" t="s">
        <v>7972</v>
      </c>
      <c r="C2692" s="2">
        <v>0.56799999999999995</v>
      </c>
      <c r="D2692" s="11">
        <v>0.1701307</v>
      </c>
    </row>
    <row r="2693" spans="1:4">
      <c r="A2693" s="7" t="s">
        <v>5527</v>
      </c>
      <c r="B2693" s="8" t="s">
        <v>7973</v>
      </c>
      <c r="C2693" s="2">
        <v>0.63800000000000001</v>
      </c>
      <c r="D2693" s="11">
        <v>0.22591549999999999</v>
      </c>
    </row>
    <row r="2694" spans="1:4">
      <c r="A2694" s="7" t="s">
        <v>5205</v>
      </c>
      <c r="B2694" s="8" t="s">
        <v>7974</v>
      </c>
      <c r="C2694" s="2">
        <v>0.69</v>
      </c>
      <c r="D2694" s="11">
        <v>0.211864</v>
      </c>
    </row>
    <row r="2695" spans="1:4">
      <c r="A2695" s="7" t="s">
        <v>5059</v>
      </c>
      <c r="B2695" s="8" t="s">
        <v>7975</v>
      </c>
      <c r="C2695" s="2">
        <v>0.45100000000000001</v>
      </c>
      <c r="D2695" s="11">
        <v>0.15454809999999999</v>
      </c>
    </row>
    <row r="2696" spans="1:4">
      <c r="A2696" s="7" t="s">
        <v>7913</v>
      </c>
      <c r="B2696" s="8" t="s">
        <v>7976</v>
      </c>
      <c r="C2696" s="2">
        <v>0.65100000000000002</v>
      </c>
      <c r="D2696" s="11">
        <v>0.2607372</v>
      </c>
    </row>
    <row r="2697" spans="1:4">
      <c r="A2697" s="7" t="s">
        <v>5317</v>
      </c>
      <c r="B2697" s="8" t="s">
        <v>7977</v>
      </c>
      <c r="C2697" s="2">
        <v>0.59699999999999998</v>
      </c>
      <c r="D2697" s="11">
        <v>0.20055709999999999</v>
      </c>
    </row>
    <row r="2698" spans="1:4">
      <c r="A2698" s="7" t="s">
        <v>5043</v>
      </c>
      <c r="B2698" s="8" t="s">
        <v>7978</v>
      </c>
      <c r="C2698" s="2">
        <v>0.62</v>
      </c>
      <c r="D2698" s="11">
        <v>0.21376890000000001</v>
      </c>
    </row>
    <row r="2699" spans="1:4">
      <c r="A2699" s="7" t="s">
        <v>4551</v>
      </c>
      <c r="B2699" s="8" t="s">
        <v>7979</v>
      </c>
      <c r="C2699" s="2">
        <v>0.68200000000000005</v>
      </c>
      <c r="D2699" s="11">
        <v>0.23224420000000001</v>
      </c>
    </row>
    <row r="2700" spans="1:4">
      <c r="A2700" s="7" t="s">
        <v>5189</v>
      </c>
      <c r="B2700" s="8" t="s">
        <v>7980</v>
      </c>
      <c r="C2700" s="2">
        <v>0.59299999999999997</v>
      </c>
      <c r="D2700" s="11">
        <v>0.2218097</v>
      </c>
    </row>
    <row r="2701" spans="1:4">
      <c r="A2701" s="7" t="s">
        <v>4834</v>
      </c>
      <c r="B2701" s="8" t="s">
        <v>7981</v>
      </c>
      <c r="C2701" s="2">
        <v>0.67800000000000005</v>
      </c>
      <c r="D2701" s="11">
        <v>0.2389954</v>
      </c>
    </row>
    <row r="2702" spans="1:4">
      <c r="A2702" s="7" t="s">
        <v>7982</v>
      </c>
      <c r="B2702" s="8" t="s">
        <v>7983</v>
      </c>
      <c r="C2702" s="2">
        <v>0.66300000000000003</v>
      </c>
      <c r="D2702" s="11">
        <v>0.17806810000000001</v>
      </c>
    </row>
    <row r="2703" spans="1:4">
      <c r="A2703" s="7" t="s">
        <v>4706</v>
      </c>
      <c r="B2703" s="8" t="s">
        <v>7984</v>
      </c>
      <c r="C2703" s="2">
        <v>0.55700000000000005</v>
      </c>
      <c r="D2703" s="11">
        <v>0.21251239999999999</v>
      </c>
    </row>
    <row r="2704" spans="1:4">
      <c r="A2704" s="7" t="s">
        <v>7985</v>
      </c>
      <c r="B2704" s="8" t="s">
        <v>7986</v>
      </c>
      <c r="C2704" s="2">
        <v>0.56999999999999995</v>
      </c>
      <c r="D2704" s="11">
        <v>0.20490920000000001</v>
      </c>
    </row>
    <row r="2705" spans="1:4">
      <c r="A2705" s="7" t="s">
        <v>7987</v>
      </c>
      <c r="B2705" s="8" t="s">
        <v>7988</v>
      </c>
      <c r="C2705" s="2">
        <v>0.63500000000000001</v>
      </c>
      <c r="D2705" s="11">
        <v>0.24835260000000001</v>
      </c>
    </row>
    <row r="2706" spans="1:4">
      <c r="A2706" s="7" t="s">
        <v>5922</v>
      </c>
      <c r="B2706" s="8" t="s">
        <v>7989</v>
      </c>
      <c r="C2706" s="2">
        <v>0.61899999999999999</v>
      </c>
      <c r="D2706" s="11">
        <v>0.2116816</v>
      </c>
    </row>
    <row r="2707" spans="1:4">
      <c r="A2707" s="7" t="s">
        <v>4673</v>
      </c>
      <c r="B2707" s="8" t="s">
        <v>7990</v>
      </c>
      <c r="C2707" s="2">
        <v>0.54800000000000004</v>
      </c>
      <c r="D2707" s="11">
        <v>0.19189929999999999</v>
      </c>
    </row>
    <row r="2708" spans="1:4">
      <c r="A2708" s="7" t="s">
        <v>6361</v>
      </c>
      <c r="B2708" s="8" t="s">
        <v>7991</v>
      </c>
      <c r="C2708" s="2">
        <v>0.6</v>
      </c>
      <c r="D2708" s="11">
        <v>0.2434598</v>
      </c>
    </row>
    <row r="2709" spans="1:4">
      <c r="A2709" s="7" t="s">
        <v>7992</v>
      </c>
      <c r="B2709" s="8" t="s">
        <v>7993</v>
      </c>
      <c r="C2709" s="2">
        <v>0.61299999999999999</v>
      </c>
      <c r="D2709" s="11">
        <v>0.2069232</v>
      </c>
    </row>
    <row r="2710" spans="1:4">
      <c r="A2710" s="7" t="s">
        <v>5922</v>
      </c>
      <c r="B2710" s="8" t="s">
        <v>7994</v>
      </c>
      <c r="C2710" s="2">
        <v>0.66800000000000004</v>
      </c>
      <c r="D2710" s="11">
        <v>0.16068360000000001</v>
      </c>
    </row>
    <row r="2711" spans="1:4">
      <c r="A2711" s="7" t="s">
        <v>4682</v>
      </c>
      <c r="B2711" s="8" t="s">
        <v>7995</v>
      </c>
      <c r="C2711" s="2">
        <v>0.54600000000000004</v>
      </c>
      <c r="D2711" s="11">
        <v>0.23100039999999999</v>
      </c>
    </row>
    <row r="2712" spans="1:4">
      <c r="A2712" s="7" t="s">
        <v>7536</v>
      </c>
      <c r="B2712" s="8" t="s">
        <v>7996</v>
      </c>
      <c r="C2712" s="2">
        <v>0.52200000000000002</v>
      </c>
      <c r="D2712" s="11">
        <v>0.20736969999999999</v>
      </c>
    </row>
    <row r="2713" spans="1:4">
      <c r="A2713" s="7" t="s">
        <v>7686</v>
      </c>
      <c r="B2713" s="8" t="s">
        <v>7997</v>
      </c>
      <c r="C2713" s="2">
        <v>0.54500000000000004</v>
      </c>
      <c r="D2713" s="11">
        <v>0.17303830000000001</v>
      </c>
    </row>
    <row r="2714" spans="1:4">
      <c r="A2714" s="7" t="s">
        <v>4573</v>
      </c>
      <c r="B2714" s="8" t="s">
        <v>7998</v>
      </c>
      <c r="C2714" s="2">
        <v>0.70899999999999996</v>
      </c>
      <c r="D2714" s="11">
        <v>0.28507769999999999</v>
      </c>
    </row>
    <row r="2715" spans="1:4">
      <c r="A2715" s="7" t="s">
        <v>5259</v>
      </c>
      <c r="B2715" s="8" t="s">
        <v>7999</v>
      </c>
      <c r="C2715" s="2">
        <v>0.67500000000000004</v>
      </c>
      <c r="D2715" s="11">
        <v>0.26155030000000001</v>
      </c>
    </row>
    <row r="2716" spans="1:4">
      <c r="A2716" s="7" t="s">
        <v>4926</v>
      </c>
      <c r="B2716" s="8" t="s">
        <v>8000</v>
      </c>
      <c r="C2716" s="2">
        <v>0.64300000000000002</v>
      </c>
      <c r="D2716" s="11">
        <v>0.2306898</v>
      </c>
    </row>
    <row r="2717" spans="1:4">
      <c r="A2717" s="7" t="s">
        <v>4381</v>
      </c>
      <c r="B2717" s="8" t="s">
        <v>8001</v>
      </c>
      <c r="C2717" s="2">
        <v>0.65</v>
      </c>
      <c r="D2717" s="11">
        <v>0.22046540000000001</v>
      </c>
    </row>
    <row r="2718" spans="1:4">
      <c r="A2718" s="7" t="s">
        <v>7985</v>
      </c>
      <c r="B2718" s="8" t="s">
        <v>8002</v>
      </c>
      <c r="C2718" s="2">
        <v>0.59199999999999997</v>
      </c>
      <c r="D2718" s="11">
        <v>0.20053989999999999</v>
      </c>
    </row>
    <row r="2719" spans="1:4">
      <c r="A2719" s="7" t="s">
        <v>4417</v>
      </c>
      <c r="B2719" s="8" t="s">
        <v>8003</v>
      </c>
      <c r="C2719" s="2">
        <v>0.48</v>
      </c>
      <c r="D2719" s="11">
        <v>0.18269340000000001</v>
      </c>
    </row>
    <row r="2720" spans="1:4">
      <c r="A2720" s="7" t="s">
        <v>5034</v>
      </c>
      <c r="B2720" s="8" t="s">
        <v>8004</v>
      </c>
      <c r="C2720" s="2">
        <v>0.60399999999999998</v>
      </c>
      <c r="D2720" s="11">
        <v>0.16809180000000001</v>
      </c>
    </row>
    <row r="2721" spans="1:4">
      <c r="A2721" s="7" t="s">
        <v>5972</v>
      </c>
      <c r="B2721" s="8" t="s">
        <v>8005</v>
      </c>
      <c r="C2721" s="2">
        <v>0.53700000000000003</v>
      </c>
      <c r="D2721" s="11">
        <v>0.18263740000000001</v>
      </c>
    </row>
    <row r="2722" spans="1:4">
      <c r="A2722" s="7" t="s">
        <v>4928</v>
      </c>
      <c r="B2722" s="8" t="s">
        <v>8006</v>
      </c>
      <c r="C2722" s="2">
        <v>0.68500000000000005</v>
      </c>
      <c r="D2722" s="11">
        <v>0.2539112</v>
      </c>
    </row>
    <row r="2723" spans="1:4">
      <c r="A2723" s="7" t="s">
        <v>4553</v>
      </c>
      <c r="B2723" s="8" t="s">
        <v>8007</v>
      </c>
      <c r="C2723" s="2">
        <v>0.50700000000000001</v>
      </c>
      <c r="D2723" s="11">
        <v>0.19615579999999999</v>
      </c>
    </row>
    <row r="2724" spans="1:4">
      <c r="A2724" s="7" t="s">
        <v>8008</v>
      </c>
      <c r="B2724" s="8" t="s">
        <v>8009</v>
      </c>
      <c r="C2724" s="2">
        <v>0.64100000000000001</v>
      </c>
      <c r="D2724" s="11">
        <v>0.20599770000000001</v>
      </c>
    </row>
    <row r="2725" spans="1:4">
      <c r="A2725" s="7" t="s">
        <v>5942</v>
      </c>
      <c r="B2725" s="8" t="s">
        <v>8010</v>
      </c>
      <c r="C2725" s="2">
        <v>0.56000000000000005</v>
      </c>
      <c r="D2725" s="11">
        <v>0.19246440000000001</v>
      </c>
    </row>
    <row r="2726" spans="1:4">
      <c r="A2726" s="7" t="s">
        <v>4749</v>
      </c>
      <c r="B2726" s="8" t="s">
        <v>8011</v>
      </c>
      <c r="C2726" s="2">
        <v>0.56000000000000005</v>
      </c>
      <c r="D2726" s="11">
        <v>0.14896219999999999</v>
      </c>
    </row>
    <row r="2727" spans="1:4">
      <c r="A2727" s="7" t="s">
        <v>8012</v>
      </c>
      <c r="B2727" s="8" t="s">
        <v>8013</v>
      </c>
      <c r="C2727" s="2">
        <v>0.58699999999999997</v>
      </c>
      <c r="D2727" s="11">
        <v>0.21024229999999999</v>
      </c>
    </row>
    <row r="2728" spans="1:4">
      <c r="A2728" s="7" t="s">
        <v>4338</v>
      </c>
      <c r="B2728" s="8" t="s">
        <v>8014</v>
      </c>
      <c r="C2728" s="2">
        <v>0.57299999999999995</v>
      </c>
      <c r="D2728" s="11">
        <v>0.14436950000000001</v>
      </c>
    </row>
    <row r="2729" spans="1:4">
      <c r="A2729" s="7" t="s">
        <v>5303</v>
      </c>
      <c r="B2729" s="8" t="s">
        <v>8015</v>
      </c>
      <c r="C2729" s="2">
        <v>0.56499999999999995</v>
      </c>
      <c r="D2729" s="11">
        <v>0.2340323</v>
      </c>
    </row>
    <row r="2730" spans="1:4">
      <c r="A2730" s="7" t="s">
        <v>5073</v>
      </c>
      <c r="B2730" s="8" t="s">
        <v>8016</v>
      </c>
      <c r="C2730" s="2">
        <v>0.53700000000000003</v>
      </c>
      <c r="D2730" s="11">
        <v>0.19403500000000001</v>
      </c>
    </row>
    <row r="2731" spans="1:4">
      <c r="A2731" s="7" t="s">
        <v>4495</v>
      </c>
      <c r="B2731" s="8" t="s">
        <v>8017</v>
      </c>
      <c r="C2731" s="2">
        <v>0.63500000000000001</v>
      </c>
      <c r="D2731" s="11">
        <v>0.15721180000000001</v>
      </c>
    </row>
    <row r="2732" spans="1:4">
      <c r="A2732" s="7" t="s">
        <v>4618</v>
      </c>
      <c r="B2732" s="8" t="s">
        <v>8018</v>
      </c>
      <c r="C2732" s="2">
        <v>0.61399999999999999</v>
      </c>
      <c r="D2732" s="11">
        <v>0.17760010000000001</v>
      </c>
    </row>
    <row r="2733" spans="1:4">
      <c r="A2733" s="7" t="s">
        <v>8019</v>
      </c>
      <c r="B2733" s="8" t="s">
        <v>8020</v>
      </c>
      <c r="C2733" s="2">
        <v>0.47799999999999998</v>
      </c>
      <c r="D2733" s="11">
        <v>0.1589546</v>
      </c>
    </row>
    <row r="2734" spans="1:4">
      <c r="A2734" s="7" t="s">
        <v>4990</v>
      </c>
      <c r="B2734" s="8" t="s">
        <v>8021</v>
      </c>
      <c r="C2734" s="2">
        <v>0.61499999999999999</v>
      </c>
      <c r="D2734" s="11">
        <v>0.18994050000000001</v>
      </c>
    </row>
    <row r="2735" spans="1:4">
      <c r="A2735" s="7" t="s">
        <v>7670</v>
      </c>
      <c r="B2735" s="8" t="s">
        <v>8022</v>
      </c>
      <c r="C2735" s="2">
        <v>0.5</v>
      </c>
      <c r="D2735" s="11">
        <v>0.2461431</v>
      </c>
    </row>
    <row r="2736" spans="1:4">
      <c r="A2736" s="7" t="s">
        <v>5291</v>
      </c>
      <c r="B2736" s="8" t="s">
        <v>8023</v>
      </c>
      <c r="C2736" s="2">
        <v>0.56299999999999994</v>
      </c>
      <c r="D2736" s="11">
        <v>0.14326430000000001</v>
      </c>
    </row>
    <row r="2737" spans="1:4">
      <c r="A2737" s="7" t="s">
        <v>4785</v>
      </c>
      <c r="B2737" s="8" t="s">
        <v>8024</v>
      </c>
      <c r="C2737" s="2">
        <v>0.62</v>
      </c>
      <c r="D2737" s="11">
        <v>0.24392739999999999</v>
      </c>
    </row>
    <row r="2738" spans="1:4">
      <c r="A2738" s="7" t="s">
        <v>5019</v>
      </c>
      <c r="B2738" s="8" t="s">
        <v>8025</v>
      </c>
      <c r="C2738" s="2">
        <v>0.70299999999999996</v>
      </c>
      <c r="D2738" s="11">
        <v>0.23053879999999999</v>
      </c>
    </row>
    <row r="2739" spans="1:4">
      <c r="A2739" s="7" t="s">
        <v>5975</v>
      </c>
      <c r="B2739" s="8" t="s">
        <v>8026</v>
      </c>
      <c r="C2739" s="2">
        <v>0.69199999999999995</v>
      </c>
      <c r="D2739" s="11">
        <v>0.21439929999999999</v>
      </c>
    </row>
    <row r="2740" spans="1:4">
      <c r="A2740" s="7" t="s">
        <v>5912</v>
      </c>
      <c r="B2740" s="8" t="s">
        <v>8027</v>
      </c>
      <c r="C2740" s="2">
        <v>0.52400000000000002</v>
      </c>
      <c r="D2740" s="11">
        <v>0.18598790000000001</v>
      </c>
    </row>
    <row r="2741" spans="1:4">
      <c r="A2741" s="7" t="s">
        <v>7447</v>
      </c>
      <c r="B2741" s="8" t="s">
        <v>8028</v>
      </c>
      <c r="C2741" s="2">
        <v>0.626</v>
      </c>
      <c r="D2741" s="11">
        <v>0.20934829999999999</v>
      </c>
    </row>
    <row r="2742" spans="1:4">
      <c r="A2742" s="7" t="s">
        <v>5494</v>
      </c>
      <c r="B2742" s="8" t="s">
        <v>8029</v>
      </c>
      <c r="C2742" s="2">
        <v>0.47699999999999998</v>
      </c>
      <c r="D2742" s="11">
        <v>0.1940895</v>
      </c>
    </row>
    <row r="2743" spans="1:4">
      <c r="A2743" s="7" t="s">
        <v>4363</v>
      </c>
      <c r="B2743" s="8" t="s">
        <v>8030</v>
      </c>
      <c r="C2743" s="2">
        <v>0.61</v>
      </c>
      <c r="D2743" s="11">
        <v>0.21974920000000001</v>
      </c>
    </row>
    <row r="2744" spans="1:4">
      <c r="A2744" s="7" t="s">
        <v>6037</v>
      </c>
      <c r="B2744" s="8" t="s">
        <v>8031</v>
      </c>
      <c r="C2744" s="2">
        <v>0.57399999999999995</v>
      </c>
      <c r="D2744" s="11">
        <v>0.226498</v>
      </c>
    </row>
    <row r="2745" spans="1:4">
      <c r="A2745" s="7" t="s">
        <v>4792</v>
      </c>
      <c r="B2745" s="8" t="s">
        <v>8032</v>
      </c>
      <c r="C2745" s="2">
        <v>0.57599999999999996</v>
      </c>
      <c r="D2745" s="11">
        <v>0.21905649999999999</v>
      </c>
    </row>
    <row r="2746" spans="1:4">
      <c r="A2746" s="7" t="s">
        <v>5944</v>
      </c>
      <c r="B2746" s="8" t="s">
        <v>8033</v>
      </c>
      <c r="C2746" s="2">
        <v>0.57899999999999996</v>
      </c>
      <c r="D2746" s="11">
        <v>0.19552050000000001</v>
      </c>
    </row>
    <row r="2747" spans="1:4">
      <c r="A2747" s="7" t="s">
        <v>4743</v>
      </c>
      <c r="B2747" s="8" t="s">
        <v>8034</v>
      </c>
      <c r="C2747" s="2">
        <v>0.69399999999999995</v>
      </c>
      <c r="D2747" s="11">
        <v>0.25593450000000001</v>
      </c>
    </row>
    <row r="2748" spans="1:4">
      <c r="A2748" s="7" t="s">
        <v>5948</v>
      </c>
      <c r="B2748" s="8" t="s">
        <v>8035</v>
      </c>
      <c r="C2748" s="2">
        <v>0.74</v>
      </c>
      <c r="D2748" s="11">
        <v>0.24749189999999999</v>
      </c>
    </row>
    <row r="2749" spans="1:4">
      <c r="A2749" s="7" t="s">
        <v>5121</v>
      </c>
      <c r="B2749" s="8" t="s">
        <v>8036</v>
      </c>
      <c r="C2749" s="2">
        <v>0.79200000000000004</v>
      </c>
      <c r="D2749" s="11">
        <v>0.30105340000000003</v>
      </c>
    </row>
    <row r="2750" spans="1:4">
      <c r="A2750" s="7" t="s">
        <v>8037</v>
      </c>
      <c r="B2750" s="8" t="s">
        <v>8038</v>
      </c>
      <c r="C2750" s="2">
        <v>0.60799999999999998</v>
      </c>
      <c r="D2750" s="11">
        <v>0.21428820000000001</v>
      </c>
    </row>
    <row r="2751" spans="1:4">
      <c r="A2751" s="7" t="s">
        <v>4749</v>
      </c>
      <c r="B2751" s="8" t="s">
        <v>8039</v>
      </c>
      <c r="C2751" s="2">
        <v>0.63900000000000001</v>
      </c>
      <c r="D2751" s="11">
        <v>0.23795089999999999</v>
      </c>
    </row>
    <row r="2752" spans="1:4">
      <c r="A2752" s="7" t="s">
        <v>8040</v>
      </c>
      <c r="B2752" s="8" t="s">
        <v>8041</v>
      </c>
      <c r="C2752" s="2">
        <v>0.56299999999999994</v>
      </c>
      <c r="D2752" s="11">
        <v>0.17331240000000001</v>
      </c>
    </row>
    <row r="2753" spans="1:4">
      <c r="A2753" s="7" t="s">
        <v>4941</v>
      </c>
      <c r="B2753" s="8" t="s">
        <v>4942</v>
      </c>
      <c r="C2753" s="2">
        <v>0.67400000000000004</v>
      </c>
      <c r="D2753" s="11">
        <v>0.21342620000000001</v>
      </c>
    </row>
    <row r="2754" spans="1:4">
      <c r="A2754" s="7" t="s">
        <v>8042</v>
      </c>
      <c r="B2754" s="8" t="s">
        <v>8043</v>
      </c>
      <c r="C2754" s="2">
        <v>0.60799999999999998</v>
      </c>
      <c r="D2754" s="11">
        <v>0.2229188</v>
      </c>
    </row>
    <row r="2755" spans="1:4">
      <c r="A2755" s="7" t="s">
        <v>8044</v>
      </c>
      <c r="B2755" s="8" t="s">
        <v>8045</v>
      </c>
      <c r="C2755" s="2">
        <v>0.79900000000000004</v>
      </c>
      <c r="D2755" s="11">
        <v>0.25991320000000001</v>
      </c>
    </row>
    <row r="2756" spans="1:4">
      <c r="A2756" s="7" t="s">
        <v>8046</v>
      </c>
      <c r="B2756" s="8" t="s">
        <v>8047</v>
      </c>
      <c r="C2756" s="2">
        <v>0.68500000000000005</v>
      </c>
      <c r="D2756" s="11">
        <v>0.21143229999999999</v>
      </c>
    </row>
    <row r="2757" spans="1:4">
      <c r="A2757" s="7" t="s">
        <v>5878</v>
      </c>
      <c r="B2757" s="8" t="s">
        <v>8048</v>
      </c>
      <c r="C2757" s="2">
        <v>0.73399999999999999</v>
      </c>
      <c r="D2757" s="11">
        <v>0.26261610000000002</v>
      </c>
    </row>
    <row r="2758" spans="1:4">
      <c r="A2758" s="7" t="s">
        <v>4745</v>
      </c>
      <c r="B2758" s="8" t="s">
        <v>8049</v>
      </c>
      <c r="C2758" s="2">
        <v>0.71399999999999997</v>
      </c>
      <c r="D2758" s="11">
        <v>0.24198149999999999</v>
      </c>
    </row>
    <row r="2759" spans="1:4">
      <c r="A2759" s="7" t="s">
        <v>5888</v>
      </c>
      <c r="B2759" s="8" t="s">
        <v>8050</v>
      </c>
      <c r="C2759" s="2">
        <v>0.57899999999999996</v>
      </c>
      <c r="D2759" s="11">
        <v>0.23554729999999999</v>
      </c>
    </row>
    <row r="2760" spans="1:4">
      <c r="A2760" s="7" t="s">
        <v>7736</v>
      </c>
      <c r="B2760" s="8" t="s">
        <v>8051</v>
      </c>
      <c r="C2760" s="2">
        <v>0.54700000000000004</v>
      </c>
      <c r="D2760" s="11">
        <v>0.16205700000000001</v>
      </c>
    </row>
    <row r="2761" spans="1:4">
      <c r="A2761" s="7" t="s">
        <v>5146</v>
      </c>
      <c r="B2761" s="8" t="s">
        <v>8052</v>
      </c>
      <c r="C2761" s="2">
        <v>0.69799999999999995</v>
      </c>
      <c r="D2761" s="11">
        <v>0.2442241</v>
      </c>
    </row>
    <row r="2762" spans="1:4">
      <c r="A2762" s="7" t="s">
        <v>5958</v>
      </c>
      <c r="B2762" s="8" t="s">
        <v>8053</v>
      </c>
      <c r="C2762" s="2">
        <v>0.65800000000000003</v>
      </c>
      <c r="D2762" s="11">
        <v>0.24401110000000001</v>
      </c>
    </row>
    <row r="2763" spans="1:4">
      <c r="A2763" s="7" t="s">
        <v>4897</v>
      </c>
      <c r="B2763" s="8" t="s">
        <v>8054</v>
      </c>
      <c r="C2763" s="2">
        <v>0.56499999999999995</v>
      </c>
      <c r="D2763" s="11">
        <v>0.19106090000000001</v>
      </c>
    </row>
    <row r="2764" spans="1:4">
      <c r="A2764" s="7" t="s">
        <v>5897</v>
      </c>
      <c r="B2764" s="8" t="s">
        <v>8055</v>
      </c>
      <c r="C2764" s="2">
        <v>0.52100000000000002</v>
      </c>
      <c r="D2764" s="11">
        <v>0.18483720000000001</v>
      </c>
    </row>
    <row r="2765" spans="1:4">
      <c r="A2765" s="7" t="s">
        <v>8056</v>
      </c>
      <c r="B2765" s="8" t="s">
        <v>8057</v>
      </c>
      <c r="C2765" s="2">
        <v>0.55400000000000005</v>
      </c>
      <c r="D2765" s="11">
        <v>0.24922140000000001</v>
      </c>
    </row>
    <row r="2766" spans="1:4">
      <c r="A2766" s="7" t="s">
        <v>8058</v>
      </c>
      <c r="B2766" s="8" t="s">
        <v>8059</v>
      </c>
      <c r="C2766" s="2">
        <v>0.58499999999999996</v>
      </c>
      <c r="D2766" s="11">
        <v>0.2158408</v>
      </c>
    </row>
    <row r="2767" spans="1:4">
      <c r="A2767" s="7" t="s">
        <v>5885</v>
      </c>
      <c r="B2767" s="8" t="s">
        <v>8060</v>
      </c>
      <c r="C2767" s="2">
        <v>0.55800000000000005</v>
      </c>
      <c r="D2767" s="11">
        <v>0.18780949999999999</v>
      </c>
    </row>
    <row r="2768" spans="1:4">
      <c r="A2768" s="7" t="s">
        <v>4747</v>
      </c>
      <c r="B2768" s="8" t="s">
        <v>8061</v>
      </c>
      <c r="C2768" s="2">
        <v>0.47299999999999998</v>
      </c>
      <c r="D2768" s="11">
        <v>0.23369500000000001</v>
      </c>
    </row>
    <row r="2769" spans="1:4">
      <c r="A2769" s="7" t="s">
        <v>8062</v>
      </c>
      <c r="B2769" s="8" t="s">
        <v>8063</v>
      </c>
      <c r="C2769" s="2">
        <v>0.53800000000000003</v>
      </c>
      <c r="D2769" s="11">
        <v>0.14913940000000001</v>
      </c>
    </row>
    <row r="2770" spans="1:4">
      <c r="A2770" s="7" t="s">
        <v>5150</v>
      </c>
      <c r="B2770" s="8" t="s">
        <v>8064</v>
      </c>
      <c r="C2770" s="2">
        <v>0.58599999999999997</v>
      </c>
      <c r="D2770" s="11">
        <v>0.16994380000000001</v>
      </c>
    </row>
    <row r="2771" spans="1:4">
      <c r="A2771" s="7" t="s">
        <v>8065</v>
      </c>
      <c r="B2771" s="8" t="s">
        <v>8066</v>
      </c>
      <c r="C2771" s="2">
        <v>0.504</v>
      </c>
      <c r="D2771" s="11">
        <v>0.1739984</v>
      </c>
    </row>
    <row r="2772" spans="1:4">
      <c r="A2772" s="7" t="s">
        <v>6585</v>
      </c>
      <c r="B2772" s="8" t="s">
        <v>8067</v>
      </c>
      <c r="C2772" s="2">
        <v>0.6</v>
      </c>
      <c r="D2772" s="11">
        <v>0.20629430000000001</v>
      </c>
    </row>
    <row r="2773" spans="1:4">
      <c r="A2773" s="7" t="s">
        <v>8068</v>
      </c>
      <c r="B2773" s="8" t="s">
        <v>8069</v>
      </c>
      <c r="C2773" s="2">
        <v>0.65800000000000003</v>
      </c>
      <c r="D2773" s="11">
        <v>0.22865940000000001</v>
      </c>
    </row>
    <row r="2774" spans="1:4">
      <c r="A2774" s="7" t="s">
        <v>5637</v>
      </c>
      <c r="B2774" s="8" t="s">
        <v>8070</v>
      </c>
      <c r="C2774" s="2">
        <v>0.57799999999999996</v>
      </c>
      <c r="D2774" s="11">
        <v>0.2418661</v>
      </c>
    </row>
    <row r="2775" spans="1:4">
      <c r="A2775" s="7" t="s">
        <v>5077</v>
      </c>
      <c r="B2775" s="8" t="s">
        <v>8071</v>
      </c>
      <c r="C2775" s="2">
        <v>0.57399999999999995</v>
      </c>
      <c r="D2775" s="11">
        <v>0.1760273</v>
      </c>
    </row>
    <row r="2776" spans="1:4">
      <c r="A2776" s="7" t="s">
        <v>8072</v>
      </c>
      <c r="B2776" s="8" t="s">
        <v>8073</v>
      </c>
      <c r="C2776" s="2">
        <v>0.56699999999999995</v>
      </c>
      <c r="D2776" s="11">
        <v>0.18983829999999999</v>
      </c>
    </row>
    <row r="2777" spans="1:4">
      <c r="A2777" s="7" t="s">
        <v>5154</v>
      </c>
      <c r="B2777" s="8" t="s">
        <v>8074</v>
      </c>
      <c r="C2777" s="2">
        <v>0.61199999999999999</v>
      </c>
      <c r="D2777" s="11">
        <v>0.1719697</v>
      </c>
    </row>
    <row r="2778" spans="1:4">
      <c r="A2778" s="7" t="s">
        <v>6066</v>
      </c>
      <c r="B2778" s="8" t="s">
        <v>8075</v>
      </c>
      <c r="C2778" s="2">
        <v>0.69099999999999995</v>
      </c>
      <c r="D2778" s="11">
        <v>0.2115187</v>
      </c>
    </row>
    <row r="2779" spans="1:4">
      <c r="A2779" s="7" t="s">
        <v>4445</v>
      </c>
      <c r="B2779" s="8" t="s">
        <v>8076</v>
      </c>
      <c r="C2779" s="2">
        <v>0.755</v>
      </c>
      <c r="D2779" s="11">
        <v>0.2393392</v>
      </c>
    </row>
    <row r="2780" spans="1:4">
      <c r="A2780" s="7" t="s">
        <v>8077</v>
      </c>
      <c r="B2780" s="8" t="s">
        <v>8078</v>
      </c>
      <c r="C2780" s="2">
        <v>0.751</v>
      </c>
      <c r="D2780" s="11">
        <v>0.2153244</v>
      </c>
    </row>
    <row r="2781" spans="1:4">
      <c r="A2781" s="7" t="s">
        <v>5211</v>
      </c>
      <c r="B2781" s="8" t="s">
        <v>8079</v>
      </c>
      <c r="C2781" s="2">
        <v>0.58699999999999997</v>
      </c>
      <c r="D2781" s="11">
        <v>0.21643109999999999</v>
      </c>
    </row>
    <row r="2782" spans="1:4">
      <c r="A2782" s="7" t="s">
        <v>4720</v>
      </c>
      <c r="B2782" s="8" t="s">
        <v>8080</v>
      </c>
      <c r="C2782" s="2">
        <v>0.76500000000000001</v>
      </c>
      <c r="D2782" s="11">
        <v>0.26079930000000001</v>
      </c>
    </row>
    <row r="2783" spans="1:4">
      <c r="A2783" s="7" t="s">
        <v>4597</v>
      </c>
      <c r="B2783" s="8" t="s">
        <v>8081</v>
      </c>
      <c r="C2783" s="2">
        <v>0.66800000000000004</v>
      </c>
      <c r="D2783" s="11">
        <v>0.2028027</v>
      </c>
    </row>
    <row r="2784" spans="1:4">
      <c r="A2784" s="7" t="s">
        <v>5084</v>
      </c>
      <c r="B2784" s="8" t="s">
        <v>8082</v>
      </c>
      <c r="C2784" s="2">
        <v>0.753</v>
      </c>
      <c r="D2784" s="11">
        <v>0.21050650000000001</v>
      </c>
    </row>
    <row r="2785" spans="1:4">
      <c r="A2785" s="7" t="s">
        <v>4834</v>
      </c>
      <c r="B2785" s="8" t="s">
        <v>8083</v>
      </c>
      <c r="C2785" s="2">
        <v>0.53</v>
      </c>
      <c r="D2785" s="11">
        <v>0.1674773</v>
      </c>
    </row>
    <row r="2786" spans="1:4">
      <c r="A2786" s="7" t="s">
        <v>4716</v>
      </c>
      <c r="B2786" s="8" t="s">
        <v>8084</v>
      </c>
      <c r="C2786" s="2">
        <v>0.63300000000000001</v>
      </c>
      <c r="D2786" s="11">
        <v>0.21192279999999999</v>
      </c>
    </row>
    <row r="2787" spans="1:4">
      <c r="A2787" s="7" t="s">
        <v>4751</v>
      </c>
      <c r="B2787" s="8" t="s">
        <v>8085</v>
      </c>
      <c r="C2787" s="2">
        <v>0.747</v>
      </c>
      <c r="D2787" s="11">
        <v>0.2128621</v>
      </c>
    </row>
    <row r="2788" spans="1:4">
      <c r="A2788" s="7" t="s">
        <v>5965</v>
      </c>
      <c r="B2788" s="8" t="s">
        <v>8086</v>
      </c>
      <c r="C2788" s="2">
        <v>0.56100000000000005</v>
      </c>
      <c r="D2788" s="11">
        <v>0.1861343</v>
      </c>
    </row>
    <row r="2789" spans="1:4">
      <c r="A2789" s="7" t="s">
        <v>4635</v>
      </c>
      <c r="B2789" s="8" t="s">
        <v>8087</v>
      </c>
      <c r="C2789" s="2">
        <v>0.55800000000000005</v>
      </c>
      <c r="D2789" s="11">
        <v>0.26243569999999999</v>
      </c>
    </row>
    <row r="2790" spans="1:4">
      <c r="A2790" s="7" t="s">
        <v>5329</v>
      </c>
      <c r="B2790" s="8" t="s">
        <v>8088</v>
      </c>
      <c r="C2790" s="2">
        <v>0.53600000000000003</v>
      </c>
      <c r="D2790" s="11">
        <v>0.17235790000000001</v>
      </c>
    </row>
    <row r="2791" spans="1:4">
      <c r="A2791" s="7" t="s">
        <v>6343</v>
      </c>
      <c r="B2791" s="8" t="s">
        <v>8089</v>
      </c>
      <c r="C2791" s="2">
        <v>0.85599999999999998</v>
      </c>
      <c r="D2791" s="11">
        <v>0.21720719999999999</v>
      </c>
    </row>
    <row r="2792" spans="1:4">
      <c r="A2792" s="7" t="s">
        <v>4698</v>
      </c>
      <c r="B2792" s="8" t="s">
        <v>8090</v>
      </c>
      <c r="C2792" s="2">
        <v>0.59599999999999997</v>
      </c>
      <c r="D2792" s="11">
        <v>0.22742419999999999</v>
      </c>
    </row>
    <row r="2793" spans="1:4">
      <c r="A2793" s="7" t="s">
        <v>8091</v>
      </c>
      <c r="B2793" s="8" t="s">
        <v>8092</v>
      </c>
      <c r="C2793" s="2">
        <v>0.56799999999999995</v>
      </c>
      <c r="D2793" s="11">
        <v>0.1925694</v>
      </c>
    </row>
    <row r="2794" spans="1:4">
      <c r="A2794" s="7" t="s">
        <v>5195</v>
      </c>
      <c r="B2794" s="8" t="s">
        <v>8093</v>
      </c>
      <c r="C2794" s="2">
        <v>0.58099999999999996</v>
      </c>
      <c r="D2794" s="11">
        <v>0.1826661</v>
      </c>
    </row>
    <row r="2795" spans="1:4">
      <c r="A2795" s="7" t="s">
        <v>5880</v>
      </c>
      <c r="B2795" s="8" t="s">
        <v>8094</v>
      </c>
      <c r="C2795" s="2">
        <v>0.61599999999999999</v>
      </c>
      <c r="D2795" s="11">
        <v>0.22012689999999999</v>
      </c>
    </row>
    <row r="2796" spans="1:4">
      <c r="A2796" s="7" t="s">
        <v>5140</v>
      </c>
      <c r="B2796" s="8" t="s">
        <v>8095</v>
      </c>
      <c r="C2796" s="2">
        <v>0.54200000000000004</v>
      </c>
      <c r="D2796" s="11">
        <v>0.23531850000000001</v>
      </c>
    </row>
    <row r="2797" spans="1:4">
      <c r="A2797" s="7" t="s">
        <v>7503</v>
      </c>
      <c r="B2797" s="8" t="s">
        <v>8096</v>
      </c>
      <c r="C2797" s="2">
        <v>0.54100000000000004</v>
      </c>
      <c r="D2797" s="11">
        <v>0.18302550000000001</v>
      </c>
    </row>
    <row r="2798" spans="1:4">
      <c r="A2798" s="7" t="s">
        <v>4879</v>
      </c>
      <c r="B2798" s="8" t="s">
        <v>8097</v>
      </c>
      <c r="C2798" s="2">
        <v>0.58199999999999996</v>
      </c>
      <c r="D2798" s="11">
        <v>0.18798680000000001</v>
      </c>
    </row>
    <row r="2799" spans="1:4">
      <c r="A2799" s="7" t="s">
        <v>4830</v>
      </c>
      <c r="B2799" s="8" t="s">
        <v>8098</v>
      </c>
      <c r="C2799" s="2">
        <v>0.63100000000000001</v>
      </c>
      <c r="D2799" s="11">
        <v>0.2008733</v>
      </c>
    </row>
    <row r="2800" spans="1:4">
      <c r="A2800" s="7" t="s">
        <v>4785</v>
      </c>
      <c r="B2800" s="8" t="s">
        <v>8099</v>
      </c>
      <c r="C2800" s="2">
        <v>0.56599999999999995</v>
      </c>
      <c r="D2800" s="11">
        <v>0.22387550000000001</v>
      </c>
    </row>
    <row r="2801" spans="1:4">
      <c r="A2801" s="7" t="s">
        <v>8100</v>
      </c>
      <c r="B2801" s="8" t="s">
        <v>8101</v>
      </c>
      <c r="C2801" s="2">
        <v>0.59199999999999997</v>
      </c>
      <c r="D2801" s="11">
        <v>0.2034193</v>
      </c>
    </row>
    <row r="2802" spans="1:4">
      <c r="A2802" s="7" t="s">
        <v>8102</v>
      </c>
      <c r="B2802" s="8" t="s">
        <v>8103</v>
      </c>
      <c r="C2802" s="2">
        <v>0.83499999999999996</v>
      </c>
      <c r="D2802" s="11">
        <v>0.2972052</v>
      </c>
    </row>
    <row r="2803" spans="1:4">
      <c r="A2803" s="7" t="s">
        <v>4604</v>
      </c>
      <c r="B2803" s="8" t="s">
        <v>8104</v>
      </c>
      <c r="C2803" s="2">
        <v>0.61099999999999999</v>
      </c>
      <c r="D2803" s="11">
        <v>0.16586409999999999</v>
      </c>
    </row>
    <row r="2804" spans="1:4">
      <c r="A2804" s="7" t="s">
        <v>6924</v>
      </c>
      <c r="B2804" s="8" t="s">
        <v>8105</v>
      </c>
      <c r="C2804" s="2">
        <v>0.6</v>
      </c>
      <c r="D2804" s="11">
        <v>0.2082446</v>
      </c>
    </row>
    <row r="2805" spans="1:4">
      <c r="A2805" s="7" t="s">
        <v>5220</v>
      </c>
      <c r="B2805" s="8" t="s">
        <v>8106</v>
      </c>
      <c r="C2805" s="2">
        <v>0.52700000000000002</v>
      </c>
      <c r="D2805" s="11">
        <v>0.23480799999999999</v>
      </c>
    </row>
    <row r="2806" spans="1:4">
      <c r="A2806" s="7" t="s">
        <v>4779</v>
      </c>
      <c r="B2806" s="8" t="s">
        <v>8107</v>
      </c>
      <c r="C2806" s="2">
        <v>0.59199999999999997</v>
      </c>
      <c r="D2806" s="11">
        <v>0.18128610000000001</v>
      </c>
    </row>
    <row r="2807" spans="1:4">
      <c r="A2807" s="7" t="s">
        <v>4913</v>
      </c>
      <c r="B2807" s="8" t="s">
        <v>8108</v>
      </c>
      <c r="C2807" s="2">
        <v>0.51900000000000002</v>
      </c>
      <c r="D2807" s="11">
        <v>0.2175821</v>
      </c>
    </row>
    <row r="2808" spans="1:4">
      <c r="A2808" s="7" t="s">
        <v>8109</v>
      </c>
      <c r="B2808" s="8" t="s">
        <v>8110</v>
      </c>
      <c r="C2808" s="2">
        <v>0.47399999999999998</v>
      </c>
      <c r="D2808" s="11">
        <v>0.20904600000000001</v>
      </c>
    </row>
    <row r="2809" spans="1:4">
      <c r="A2809" s="7" t="s">
        <v>8111</v>
      </c>
      <c r="B2809" s="8" t="s">
        <v>8112</v>
      </c>
      <c r="C2809" s="2">
        <v>0.72699999999999998</v>
      </c>
      <c r="D2809" s="11">
        <v>0.25308449999999999</v>
      </c>
    </row>
    <row r="2810" spans="1:4">
      <c r="A2810" s="7" t="s">
        <v>4873</v>
      </c>
      <c r="B2810" s="8" t="s">
        <v>6014</v>
      </c>
      <c r="C2810" s="2">
        <v>0.66700000000000004</v>
      </c>
      <c r="D2810" s="11">
        <v>0.25707340000000001</v>
      </c>
    </row>
    <row r="2811" spans="1:4">
      <c r="A2811" s="7" t="s">
        <v>5128</v>
      </c>
      <c r="B2811" s="8" t="s">
        <v>8113</v>
      </c>
      <c r="C2811" s="2">
        <v>0.67100000000000004</v>
      </c>
      <c r="D2811" s="11">
        <v>0.22708049999999999</v>
      </c>
    </row>
    <row r="2812" spans="1:4">
      <c r="A2812" s="7" t="s">
        <v>4899</v>
      </c>
      <c r="B2812" s="8" t="s">
        <v>8114</v>
      </c>
      <c r="C2812" s="2">
        <v>0.56599999999999995</v>
      </c>
      <c r="D2812" s="11">
        <v>0.26894879999999999</v>
      </c>
    </row>
    <row r="2813" spans="1:4">
      <c r="A2813" s="7" t="s">
        <v>4802</v>
      </c>
      <c r="B2813" s="8" t="s">
        <v>8115</v>
      </c>
      <c r="C2813" s="2">
        <v>0.64200000000000002</v>
      </c>
      <c r="D2813" s="11">
        <v>0.15028739999999999</v>
      </c>
    </row>
    <row r="2814" spans="1:4">
      <c r="A2814" s="7" t="s">
        <v>5540</v>
      </c>
      <c r="B2814" s="8" t="s">
        <v>8116</v>
      </c>
      <c r="C2814" s="2">
        <v>0.70799999999999996</v>
      </c>
      <c r="D2814" s="11">
        <v>0.279362</v>
      </c>
    </row>
    <row r="2815" spans="1:4">
      <c r="A2815" s="7" t="s">
        <v>6015</v>
      </c>
      <c r="B2815" s="8" t="s">
        <v>6016</v>
      </c>
      <c r="C2815" s="2">
        <v>0.51</v>
      </c>
      <c r="D2815" s="11">
        <v>0.19158610000000001</v>
      </c>
    </row>
    <row r="2816" spans="1:4">
      <c r="A2816" s="7" t="s">
        <v>4535</v>
      </c>
      <c r="B2816" s="8" t="s">
        <v>8117</v>
      </c>
      <c r="C2816" s="2">
        <v>0.59699999999999998</v>
      </c>
      <c r="D2816" s="11">
        <v>0.19898109999999999</v>
      </c>
    </row>
    <row r="2817" spans="1:4">
      <c r="A2817" s="7" t="s">
        <v>4471</v>
      </c>
      <c r="B2817" s="8" t="s">
        <v>8118</v>
      </c>
      <c r="C2817" s="2">
        <v>0.65300000000000002</v>
      </c>
      <c r="D2817" s="11">
        <v>0.21996489999999999</v>
      </c>
    </row>
    <row r="2818" spans="1:4">
      <c r="A2818" s="7" t="s">
        <v>4589</v>
      </c>
      <c r="B2818" s="8" t="s">
        <v>8119</v>
      </c>
      <c r="C2818" s="2">
        <v>0.52500000000000002</v>
      </c>
      <c r="D2818" s="11">
        <v>0.2212586</v>
      </c>
    </row>
    <row r="2819" spans="1:4">
      <c r="A2819" s="7" t="s">
        <v>4583</v>
      </c>
      <c r="B2819" s="8" t="s">
        <v>8120</v>
      </c>
      <c r="C2819" s="2">
        <v>0.42299999999999999</v>
      </c>
      <c r="D2819" s="11">
        <v>0.1939883</v>
      </c>
    </row>
    <row r="2820" spans="1:4">
      <c r="A2820" s="7" t="s">
        <v>4661</v>
      </c>
      <c r="B2820" s="8" t="s">
        <v>8121</v>
      </c>
      <c r="C2820" s="2">
        <v>0.53900000000000003</v>
      </c>
      <c r="D2820" s="11">
        <v>0.17268929999999999</v>
      </c>
    </row>
    <row r="2821" spans="1:4">
      <c r="A2821" s="7" t="s">
        <v>8122</v>
      </c>
      <c r="B2821" s="8" t="s">
        <v>8123</v>
      </c>
      <c r="C2821" s="2">
        <v>0.59699999999999998</v>
      </c>
      <c r="D2821" s="11">
        <v>0.14894760000000001</v>
      </c>
    </row>
    <row r="2822" spans="1:4">
      <c r="A2822" s="7" t="s">
        <v>4767</v>
      </c>
      <c r="B2822" s="8" t="s">
        <v>8124</v>
      </c>
      <c r="C2822" s="2">
        <v>0.51500000000000001</v>
      </c>
      <c r="D2822" s="11">
        <v>0.15872829999999999</v>
      </c>
    </row>
    <row r="2823" spans="1:4">
      <c r="A2823" s="7" t="s">
        <v>8125</v>
      </c>
      <c r="B2823" s="8" t="s">
        <v>8126</v>
      </c>
      <c r="C2823" s="2">
        <v>0.58399999999999996</v>
      </c>
      <c r="D2823" s="11">
        <v>0.23672409999999999</v>
      </c>
    </row>
    <row r="2824" spans="1:4">
      <c r="A2824" s="7" t="s">
        <v>4877</v>
      </c>
      <c r="B2824" s="8" t="s">
        <v>8127</v>
      </c>
      <c r="C2824" s="2">
        <v>0.56899999999999995</v>
      </c>
      <c r="D2824" s="11">
        <v>0.22213050000000001</v>
      </c>
    </row>
    <row r="2825" spans="1:4">
      <c r="A2825" s="7" t="s">
        <v>4577</v>
      </c>
      <c r="B2825" s="8" t="s">
        <v>8128</v>
      </c>
      <c r="C2825" s="2">
        <v>0.67200000000000004</v>
      </c>
      <c r="D2825" s="11">
        <v>0.19272700000000001</v>
      </c>
    </row>
    <row r="2826" spans="1:4">
      <c r="A2826" s="7" t="s">
        <v>4893</v>
      </c>
      <c r="B2826" s="8" t="s">
        <v>8129</v>
      </c>
      <c r="C2826" s="2">
        <v>0.56399999999999995</v>
      </c>
      <c r="D2826" s="11">
        <v>0.21262139999999999</v>
      </c>
    </row>
    <row r="2827" spans="1:4">
      <c r="A2827" s="7" t="s">
        <v>5968</v>
      </c>
      <c r="B2827" s="8" t="s">
        <v>8130</v>
      </c>
      <c r="C2827" s="2">
        <v>0.61</v>
      </c>
      <c r="D2827" s="11">
        <v>0.1707137</v>
      </c>
    </row>
    <row r="2828" spans="1:4">
      <c r="A2828" s="7" t="s">
        <v>4770</v>
      </c>
      <c r="B2828" s="8" t="s">
        <v>8131</v>
      </c>
      <c r="C2828" s="2">
        <v>0.58699999999999997</v>
      </c>
      <c r="D2828" s="11">
        <v>0.1992601</v>
      </c>
    </row>
    <row r="2829" spans="1:4">
      <c r="A2829" s="7" t="s">
        <v>7882</v>
      </c>
      <c r="B2829" s="8" t="s">
        <v>8132</v>
      </c>
      <c r="C2829" s="2">
        <v>0.65400000000000003</v>
      </c>
      <c r="D2829" s="11">
        <v>0.22278049999999999</v>
      </c>
    </row>
    <row r="2830" spans="1:4">
      <c r="A2830" s="7" t="s">
        <v>5332</v>
      </c>
      <c r="B2830" s="8" t="s">
        <v>8133</v>
      </c>
      <c r="C2830" s="2">
        <v>0.55200000000000005</v>
      </c>
      <c r="D2830" s="11">
        <v>0.21796080000000001</v>
      </c>
    </row>
    <row r="2831" spans="1:4">
      <c r="A2831" s="7" t="s">
        <v>4811</v>
      </c>
      <c r="B2831" s="8" t="s">
        <v>8134</v>
      </c>
      <c r="C2831" s="2">
        <v>0.503</v>
      </c>
      <c r="D2831" s="11">
        <v>0.19992460000000001</v>
      </c>
    </row>
    <row r="2832" spans="1:4">
      <c r="A2832" s="7" t="s">
        <v>8135</v>
      </c>
      <c r="B2832" s="8" t="s">
        <v>8136</v>
      </c>
      <c r="C2832" s="2">
        <v>0.55300000000000005</v>
      </c>
      <c r="D2832" s="11">
        <v>0.1686957</v>
      </c>
    </row>
    <row r="2833" spans="1:4">
      <c r="A2833" s="7" t="s">
        <v>4747</v>
      </c>
      <c r="B2833" s="8" t="s">
        <v>8137</v>
      </c>
      <c r="C2833" s="2">
        <v>0.69199999999999995</v>
      </c>
      <c r="D2833" s="11">
        <v>0.23944689999999999</v>
      </c>
    </row>
    <row r="2834" spans="1:4">
      <c r="A2834" s="7" t="s">
        <v>8138</v>
      </c>
      <c r="B2834" s="8" t="s">
        <v>8139</v>
      </c>
      <c r="C2834" s="2">
        <v>0.63800000000000001</v>
      </c>
      <c r="D2834" s="11">
        <v>0.23444599999999999</v>
      </c>
    </row>
    <row r="2835" spans="1:4">
      <c r="A2835" s="7" t="s">
        <v>8140</v>
      </c>
      <c r="B2835" s="8" t="s">
        <v>8141</v>
      </c>
      <c r="C2835" s="2">
        <v>0.46600000000000003</v>
      </c>
      <c r="D2835" s="11">
        <v>0.1815707</v>
      </c>
    </row>
    <row r="2836" spans="1:4">
      <c r="A2836" s="7" t="s">
        <v>8142</v>
      </c>
      <c r="B2836" s="8" t="s">
        <v>8143</v>
      </c>
      <c r="C2836" s="2">
        <v>0.56200000000000006</v>
      </c>
      <c r="D2836" s="11">
        <v>0.2664956</v>
      </c>
    </row>
    <row r="2837" spans="1:4">
      <c r="A2837" s="7" t="s">
        <v>5288</v>
      </c>
      <c r="B2837" s="8" t="s">
        <v>8144</v>
      </c>
      <c r="C2837" s="2">
        <v>0.67500000000000004</v>
      </c>
      <c r="D2837" s="11">
        <v>0.1516226</v>
      </c>
    </row>
    <row r="2838" spans="1:4">
      <c r="A2838" s="7" t="s">
        <v>5747</v>
      </c>
      <c r="B2838" s="8" t="s">
        <v>8145</v>
      </c>
      <c r="C2838" s="2">
        <v>0.59199999999999997</v>
      </c>
      <c r="D2838" s="11">
        <v>0.21387809999999999</v>
      </c>
    </row>
    <row r="2839" spans="1:4">
      <c r="A2839" s="7" t="s">
        <v>8146</v>
      </c>
      <c r="B2839" s="8" t="s">
        <v>8147</v>
      </c>
      <c r="C2839" s="2">
        <v>0.58499999999999996</v>
      </c>
      <c r="D2839" s="11">
        <v>0.20642940000000001</v>
      </c>
    </row>
    <row r="2840" spans="1:4">
      <c r="A2840" s="7" t="s">
        <v>6628</v>
      </c>
      <c r="B2840" s="8" t="s">
        <v>8148</v>
      </c>
      <c r="C2840" s="2">
        <v>0.59</v>
      </c>
      <c r="D2840" s="11">
        <v>0.177423</v>
      </c>
    </row>
    <row r="2841" spans="1:4">
      <c r="A2841" s="7" t="s">
        <v>8149</v>
      </c>
      <c r="B2841" s="8" t="s">
        <v>8150</v>
      </c>
      <c r="C2841" s="2">
        <v>0.58899999999999997</v>
      </c>
      <c r="D2841" s="11">
        <v>0.20982580000000001</v>
      </c>
    </row>
    <row r="2842" spans="1:4">
      <c r="A2842" s="7" t="s">
        <v>8151</v>
      </c>
      <c r="B2842" s="8" t="s">
        <v>8152</v>
      </c>
      <c r="C2842" s="2">
        <v>0.56399999999999995</v>
      </c>
      <c r="D2842" s="11">
        <v>0.17762030000000001</v>
      </c>
    </row>
    <row r="2843" spans="1:4">
      <c r="A2843" s="7" t="s">
        <v>5728</v>
      </c>
      <c r="B2843" s="8" t="s">
        <v>8153</v>
      </c>
      <c r="C2843" s="2">
        <v>0.52400000000000002</v>
      </c>
      <c r="D2843" s="11">
        <v>0.23362849999999999</v>
      </c>
    </row>
    <row r="2844" spans="1:4">
      <c r="A2844" s="7" t="s">
        <v>8154</v>
      </c>
      <c r="B2844" s="8" t="s">
        <v>8155</v>
      </c>
      <c r="C2844" s="2">
        <v>0.55700000000000005</v>
      </c>
      <c r="D2844" s="11">
        <v>0.19993130000000001</v>
      </c>
    </row>
    <row r="2845" spans="1:4">
      <c r="A2845" s="7" t="s">
        <v>8156</v>
      </c>
      <c r="B2845" s="8" t="s">
        <v>8157</v>
      </c>
      <c r="C2845" s="2">
        <v>0.69599999999999995</v>
      </c>
      <c r="D2845" s="11">
        <v>0.23515179999999999</v>
      </c>
    </row>
    <row r="2846" spans="1:4">
      <c r="A2846" s="7" t="s">
        <v>7626</v>
      </c>
      <c r="B2846" s="8" t="s">
        <v>8158</v>
      </c>
      <c r="C2846" s="2">
        <v>0.752</v>
      </c>
      <c r="D2846" s="11">
        <v>0.24508489999999999</v>
      </c>
    </row>
    <row r="2847" spans="1:4">
      <c r="A2847" s="7" t="s">
        <v>8159</v>
      </c>
      <c r="B2847" s="8" t="s">
        <v>8160</v>
      </c>
      <c r="C2847" s="2">
        <v>0.59799999999999998</v>
      </c>
      <c r="D2847" s="11">
        <v>0.22071450000000001</v>
      </c>
    </row>
    <row r="2848" spans="1:4">
      <c r="A2848" s="7" t="s">
        <v>8161</v>
      </c>
      <c r="B2848" s="8" t="s">
        <v>8162</v>
      </c>
      <c r="C2848" s="2">
        <v>0.73099999999999998</v>
      </c>
      <c r="D2848" s="11">
        <v>0.22872680000000001</v>
      </c>
    </row>
    <row r="2849" spans="1:4">
      <c r="A2849" s="7" t="s">
        <v>5192</v>
      </c>
      <c r="B2849" s="8" t="s">
        <v>8163</v>
      </c>
      <c r="C2849" s="2">
        <v>0.74299999999999999</v>
      </c>
      <c r="D2849" s="11">
        <v>0.25686520000000002</v>
      </c>
    </row>
    <row r="2850" spans="1:4">
      <c r="A2850" s="7" t="s">
        <v>5080</v>
      </c>
      <c r="B2850" s="8" t="s">
        <v>8164</v>
      </c>
      <c r="C2850" s="2">
        <v>0.66500000000000004</v>
      </c>
      <c r="D2850" s="11">
        <v>0.2167183</v>
      </c>
    </row>
    <row r="2851" spans="1:4">
      <c r="A2851" s="7" t="s">
        <v>4710</v>
      </c>
      <c r="B2851" s="8" t="s">
        <v>8165</v>
      </c>
      <c r="C2851" s="2">
        <v>0.59199999999999997</v>
      </c>
      <c r="D2851" s="11">
        <v>0.21967310000000001</v>
      </c>
    </row>
    <row r="2852" spans="1:4">
      <c r="A2852" s="7" t="s">
        <v>4566</v>
      </c>
      <c r="B2852" s="8" t="s">
        <v>8166</v>
      </c>
      <c r="C2852" s="2">
        <v>0.7</v>
      </c>
      <c r="D2852" s="11">
        <v>0.1915345</v>
      </c>
    </row>
    <row r="2853" spans="1:4">
      <c r="A2853" s="7" t="s">
        <v>5284</v>
      </c>
      <c r="B2853" s="8" t="s">
        <v>8167</v>
      </c>
      <c r="C2853" s="2">
        <v>0.70699999999999996</v>
      </c>
      <c r="D2853" s="11">
        <v>0.2446759</v>
      </c>
    </row>
    <row r="2854" spans="1:4">
      <c r="A2854" s="7" t="s">
        <v>4497</v>
      </c>
      <c r="B2854" s="8" t="s">
        <v>8168</v>
      </c>
      <c r="C2854" s="2">
        <v>0.52800000000000002</v>
      </c>
      <c r="D2854" s="11">
        <v>0.24039279999999999</v>
      </c>
    </row>
    <row r="2855" spans="1:4">
      <c r="A2855" s="7" t="s">
        <v>8169</v>
      </c>
      <c r="B2855" s="8" t="s">
        <v>8170</v>
      </c>
      <c r="C2855" s="2">
        <v>0.52600000000000002</v>
      </c>
      <c r="D2855" s="11">
        <v>0.1910192</v>
      </c>
    </row>
    <row r="2856" spans="1:4">
      <c r="A2856" s="7" t="s">
        <v>4811</v>
      </c>
      <c r="B2856" s="8" t="s">
        <v>8171</v>
      </c>
      <c r="C2856" s="2">
        <v>0.47899999999999998</v>
      </c>
      <c r="D2856" s="11">
        <v>0.21161250000000001</v>
      </c>
    </row>
    <row r="2857" spans="1:4">
      <c r="A2857" s="7" t="s">
        <v>4811</v>
      </c>
      <c r="B2857" s="8" t="s">
        <v>8172</v>
      </c>
      <c r="C2857" s="2">
        <v>0.55100000000000005</v>
      </c>
      <c r="D2857" s="11">
        <v>0.2439741</v>
      </c>
    </row>
    <row r="2858" spans="1:4">
      <c r="A2858" s="7" t="s">
        <v>5041</v>
      </c>
      <c r="B2858" s="8" t="s">
        <v>8173</v>
      </c>
      <c r="C2858" s="2">
        <v>0.627</v>
      </c>
      <c r="D2858" s="11">
        <v>0.26759699999999997</v>
      </c>
    </row>
    <row r="2859" spans="1:4">
      <c r="A2859" s="7" t="s">
        <v>4658</v>
      </c>
      <c r="B2859" s="8" t="s">
        <v>6348</v>
      </c>
      <c r="C2859" s="2">
        <v>0.68100000000000005</v>
      </c>
      <c r="D2859" s="11">
        <v>0.20822660000000001</v>
      </c>
    </row>
    <row r="2860" spans="1:4">
      <c r="A2860" s="7" t="s">
        <v>8174</v>
      </c>
      <c r="B2860" s="8" t="s">
        <v>8175</v>
      </c>
      <c r="C2860" s="2">
        <v>0.55700000000000005</v>
      </c>
      <c r="D2860" s="11">
        <v>0.13013530000000001</v>
      </c>
    </row>
    <row r="2861" spans="1:4">
      <c r="A2861" s="7" t="s">
        <v>4743</v>
      </c>
      <c r="B2861" s="8" t="s">
        <v>8176</v>
      </c>
      <c r="C2861" s="2">
        <v>0.55800000000000005</v>
      </c>
      <c r="D2861" s="11">
        <v>0.25335819999999998</v>
      </c>
    </row>
    <row r="2862" spans="1:4">
      <c r="A2862" s="7" t="s">
        <v>4639</v>
      </c>
      <c r="B2862" s="8" t="s">
        <v>8177</v>
      </c>
      <c r="C2862" s="2">
        <v>0.54800000000000004</v>
      </c>
      <c r="D2862" s="11">
        <v>0.21879470000000001</v>
      </c>
    </row>
    <row r="2863" spans="1:4">
      <c r="A2863" s="7" t="s">
        <v>4808</v>
      </c>
      <c r="B2863" s="8" t="s">
        <v>8178</v>
      </c>
      <c r="C2863" s="2">
        <v>0.61399999999999999</v>
      </c>
      <c r="D2863" s="11">
        <v>0.18930269999999999</v>
      </c>
    </row>
    <row r="2864" spans="1:4">
      <c r="A2864" s="7" t="s">
        <v>8179</v>
      </c>
      <c r="B2864" s="8" t="s">
        <v>8180</v>
      </c>
      <c r="C2864" s="2">
        <v>0.56599999999999995</v>
      </c>
      <c r="D2864" s="11">
        <v>0.1942731</v>
      </c>
    </row>
    <row r="2865" spans="1:4">
      <c r="A2865" s="7" t="s">
        <v>4743</v>
      </c>
      <c r="B2865" s="8" t="s">
        <v>8181</v>
      </c>
      <c r="C2865" s="2">
        <v>0.53200000000000003</v>
      </c>
      <c r="D2865" s="11">
        <v>0.17181179999999999</v>
      </c>
    </row>
    <row r="2866" spans="1:4">
      <c r="A2866" s="7" t="s">
        <v>4658</v>
      </c>
      <c r="B2866" s="8" t="s">
        <v>8182</v>
      </c>
      <c r="C2866" s="2">
        <v>0.70099999999999996</v>
      </c>
      <c r="D2866" s="11">
        <v>0.2162097</v>
      </c>
    </row>
    <row r="2867" spans="1:4">
      <c r="A2867" s="7" t="s">
        <v>6668</v>
      </c>
      <c r="B2867" s="8" t="s">
        <v>8183</v>
      </c>
      <c r="C2867" s="2">
        <v>0.52900000000000003</v>
      </c>
      <c r="D2867" s="11">
        <v>0.17148869999999999</v>
      </c>
    </row>
    <row r="2868" spans="1:4">
      <c r="A2868" s="7" t="s">
        <v>5084</v>
      </c>
      <c r="B2868" s="8" t="s">
        <v>8184</v>
      </c>
      <c r="C2868" s="2">
        <v>0.69199999999999995</v>
      </c>
      <c r="D2868" s="11">
        <v>0.25918839999999999</v>
      </c>
    </row>
    <row r="2869" spans="1:4">
      <c r="A2869" s="7" t="s">
        <v>4620</v>
      </c>
      <c r="B2869" s="8" t="s">
        <v>8185</v>
      </c>
      <c r="C2869" s="2">
        <v>0.79100000000000004</v>
      </c>
      <c r="D2869" s="11">
        <v>0.2138555</v>
      </c>
    </row>
    <row r="2870" spans="1:4">
      <c r="A2870" s="7" t="s">
        <v>4913</v>
      </c>
      <c r="B2870" s="8" t="s">
        <v>8186</v>
      </c>
      <c r="C2870" s="2">
        <v>0.67800000000000005</v>
      </c>
      <c r="D2870" s="11">
        <v>0.1690402</v>
      </c>
    </row>
    <row r="2871" spans="1:4">
      <c r="A2871" s="7" t="s">
        <v>4747</v>
      </c>
      <c r="B2871" s="8" t="s">
        <v>8187</v>
      </c>
      <c r="C2871" s="2">
        <v>0.61099999999999999</v>
      </c>
      <c r="D2871" s="11">
        <v>0.22619790000000001</v>
      </c>
    </row>
    <row r="2872" spans="1:4">
      <c r="A2872" s="7" t="s">
        <v>6400</v>
      </c>
      <c r="B2872" s="8" t="s">
        <v>8188</v>
      </c>
      <c r="C2872" s="2">
        <v>0.59399999999999997</v>
      </c>
      <c r="D2872" s="11">
        <v>0.2258474</v>
      </c>
    </row>
    <row r="2873" spans="1:4">
      <c r="A2873" s="7" t="s">
        <v>8189</v>
      </c>
      <c r="B2873" s="8" t="s">
        <v>8190</v>
      </c>
      <c r="C2873" s="2">
        <v>0.57499999999999996</v>
      </c>
      <c r="D2873" s="11">
        <v>0.21104139999999999</v>
      </c>
    </row>
    <row r="2874" spans="1:4">
      <c r="A2874" s="7" t="s">
        <v>4921</v>
      </c>
      <c r="B2874" s="8" t="s">
        <v>8191</v>
      </c>
      <c r="C2874" s="2">
        <v>0.73399999999999999</v>
      </c>
      <c r="D2874" s="11">
        <v>0.21828320000000001</v>
      </c>
    </row>
    <row r="2875" spans="1:4">
      <c r="A2875" s="7" t="s">
        <v>8192</v>
      </c>
      <c r="B2875" s="8" t="s">
        <v>8193</v>
      </c>
      <c r="C2875" s="2">
        <v>0.59299999999999997</v>
      </c>
      <c r="D2875" s="11">
        <v>0.2340122</v>
      </c>
    </row>
    <row r="2876" spans="1:4">
      <c r="A2876" s="7" t="s">
        <v>4481</v>
      </c>
      <c r="B2876" s="8" t="s">
        <v>8194</v>
      </c>
      <c r="C2876" s="2">
        <v>0.54</v>
      </c>
      <c r="D2876" s="11">
        <v>0.2271804</v>
      </c>
    </row>
    <row r="2877" spans="1:4">
      <c r="A2877" s="7" t="s">
        <v>4956</v>
      </c>
      <c r="B2877" s="8" t="s">
        <v>8195</v>
      </c>
      <c r="C2877" s="2">
        <v>0.46600000000000003</v>
      </c>
      <c r="D2877" s="11">
        <v>0.23728060000000001</v>
      </c>
    </row>
    <row r="2878" spans="1:4">
      <c r="A2878" s="7" t="s">
        <v>7579</v>
      </c>
      <c r="B2878" s="8" t="s">
        <v>8196</v>
      </c>
      <c r="C2878" s="2">
        <v>0.69299999999999995</v>
      </c>
      <c r="D2878" s="11">
        <v>0.2021067</v>
      </c>
    </row>
    <row r="2879" spans="1:4">
      <c r="A2879" s="7" t="s">
        <v>4718</v>
      </c>
      <c r="B2879" s="8" t="s">
        <v>8197</v>
      </c>
      <c r="C2879" s="2">
        <v>0.70099999999999996</v>
      </c>
      <c r="D2879" s="11">
        <v>0.1685596</v>
      </c>
    </row>
    <row r="2880" spans="1:4">
      <c r="A2880" s="7" t="s">
        <v>7670</v>
      </c>
      <c r="B2880" s="8" t="s">
        <v>8198</v>
      </c>
      <c r="C2880" s="2">
        <v>0.42599999999999999</v>
      </c>
      <c r="D2880" s="11">
        <v>0.1086569</v>
      </c>
    </row>
    <row r="2881" spans="1:4">
      <c r="A2881" s="7" t="s">
        <v>4566</v>
      </c>
      <c r="B2881" s="8" t="s">
        <v>8199</v>
      </c>
      <c r="C2881" s="2">
        <v>0.51600000000000001</v>
      </c>
      <c r="D2881" s="11">
        <v>0.21078720000000001</v>
      </c>
    </row>
    <row r="2882" spans="1:4">
      <c r="A2882" s="7" t="s">
        <v>4411</v>
      </c>
      <c r="B2882" s="8" t="s">
        <v>8200</v>
      </c>
      <c r="C2882" s="2">
        <v>0.77700000000000002</v>
      </c>
      <c r="D2882" s="11">
        <v>0.131108</v>
      </c>
    </row>
    <row r="2883" spans="1:4">
      <c r="A2883" s="7" t="s">
        <v>4692</v>
      </c>
      <c r="B2883" s="8" t="s">
        <v>8201</v>
      </c>
      <c r="C2883" s="2">
        <v>0.47899999999999998</v>
      </c>
      <c r="D2883" s="11">
        <v>0.1354002</v>
      </c>
    </row>
    <row r="2884" spans="1:4">
      <c r="A2884" s="7" t="s">
        <v>4566</v>
      </c>
      <c r="B2884" s="8" t="s">
        <v>8202</v>
      </c>
      <c r="C2884" s="2">
        <v>0.55300000000000005</v>
      </c>
      <c r="D2884" s="11">
        <v>0.20784430000000001</v>
      </c>
    </row>
    <row r="2885" spans="1:4">
      <c r="A2885" s="7" t="s">
        <v>4516</v>
      </c>
      <c r="B2885" s="8" t="s">
        <v>8203</v>
      </c>
      <c r="C2885" s="2">
        <v>0.68100000000000005</v>
      </c>
      <c r="D2885" s="11">
        <v>0.1670526</v>
      </c>
    </row>
    <row r="2886" spans="1:4">
      <c r="A2886" s="7" t="s">
        <v>4820</v>
      </c>
      <c r="B2886" s="8" t="s">
        <v>8204</v>
      </c>
      <c r="C2886" s="2">
        <v>0.51600000000000001</v>
      </c>
      <c r="D2886" s="11">
        <v>0.23608190000000001</v>
      </c>
    </row>
    <row r="2887" spans="1:4">
      <c r="A2887" s="7" t="s">
        <v>4921</v>
      </c>
      <c r="B2887" s="8" t="s">
        <v>8205</v>
      </c>
      <c r="C2887" s="2">
        <v>0.70599999999999996</v>
      </c>
      <c r="D2887" s="11">
        <v>0.21991540000000001</v>
      </c>
    </row>
    <row r="2888" spans="1:4">
      <c r="A2888" s="7" t="s">
        <v>4499</v>
      </c>
      <c r="B2888" s="8" t="s">
        <v>8206</v>
      </c>
      <c r="C2888" s="2">
        <v>0.59599999999999997</v>
      </c>
      <c r="D2888" s="11">
        <v>0.19632820000000001</v>
      </c>
    </row>
    <row r="2889" spans="1:4">
      <c r="A2889" s="7" t="s">
        <v>8207</v>
      </c>
      <c r="B2889" s="8" t="s">
        <v>8208</v>
      </c>
      <c r="C2889" s="2">
        <v>0.58299999999999996</v>
      </c>
      <c r="D2889" s="11">
        <v>0.1139732</v>
      </c>
    </row>
    <row r="2890" spans="1:4">
      <c r="A2890" s="7" t="s">
        <v>4606</v>
      </c>
      <c r="B2890" s="8" t="s">
        <v>4607</v>
      </c>
      <c r="C2890" s="2">
        <v>0.56799999999999995</v>
      </c>
      <c r="D2890" s="11">
        <v>0.1514414</v>
      </c>
    </row>
    <row r="2891" spans="1:4">
      <c r="A2891" s="7" t="s">
        <v>4753</v>
      </c>
      <c r="B2891" s="8" t="s">
        <v>4754</v>
      </c>
      <c r="C2891" s="2">
        <v>0.68899999999999995</v>
      </c>
      <c r="D2891" s="11">
        <v>0.2406228</v>
      </c>
    </row>
    <row r="2892" spans="1:4">
      <c r="A2892" s="7" t="s">
        <v>5520</v>
      </c>
      <c r="B2892" s="8" t="s">
        <v>8209</v>
      </c>
      <c r="C2892" s="2">
        <v>0.61799999999999999</v>
      </c>
      <c r="D2892" s="11">
        <v>0.26528499999999999</v>
      </c>
    </row>
    <row r="2893" spans="1:4">
      <c r="A2893" s="7" t="s">
        <v>4533</v>
      </c>
      <c r="B2893" s="8" t="s">
        <v>8210</v>
      </c>
      <c r="C2893" s="2">
        <v>0.66200000000000003</v>
      </c>
      <c r="D2893" s="11">
        <v>0.14608579999999999</v>
      </c>
    </row>
    <row r="2894" spans="1:4">
      <c r="A2894" s="7" t="s">
        <v>5094</v>
      </c>
      <c r="B2894" s="8" t="s">
        <v>8211</v>
      </c>
      <c r="C2894" s="2">
        <v>0.57399999999999995</v>
      </c>
      <c r="D2894" s="11">
        <v>0.21457709999999999</v>
      </c>
    </row>
    <row r="2895" spans="1:4">
      <c r="A2895" s="7" t="s">
        <v>8212</v>
      </c>
      <c r="B2895" s="8" t="s">
        <v>8213</v>
      </c>
      <c r="C2895" s="2">
        <v>0.51600000000000001</v>
      </c>
      <c r="D2895" s="11">
        <v>0.14120250000000001</v>
      </c>
    </row>
    <row r="2896" spans="1:4">
      <c r="A2896" s="7" t="s">
        <v>5402</v>
      </c>
      <c r="B2896" s="8" t="s">
        <v>8214</v>
      </c>
      <c r="C2896" s="2">
        <v>0.82599999999999996</v>
      </c>
      <c r="D2896" s="11">
        <v>0.3476591</v>
      </c>
    </row>
    <row r="2897" spans="1:4">
      <c r="A2897" s="7" t="s">
        <v>4581</v>
      </c>
      <c r="B2897" s="8" t="s">
        <v>8215</v>
      </c>
      <c r="C2897" s="2">
        <v>0.70199999999999996</v>
      </c>
      <c r="D2897" s="11">
        <v>0.2509478</v>
      </c>
    </row>
    <row r="2898" spans="1:4">
      <c r="A2898" s="7" t="s">
        <v>5354</v>
      </c>
      <c r="B2898" s="8" t="s">
        <v>8216</v>
      </c>
      <c r="C2898" s="2">
        <v>0.68700000000000006</v>
      </c>
      <c r="D2898" s="11">
        <v>0.25315539999999997</v>
      </c>
    </row>
    <row r="2899" spans="1:4">
      <c r="A2899" s="7" t="s">
        <v>4359</v>
      </c>
      <c r="B2899" s="8" t="s">
        <v>6133</v>
      </c>
      <c r="C2899" s="2">
        <v>0.55800000000000005</v>
      </c>
      <c r="D2899" s="11">
        <v>0.17926439999999999</v>
      </c>
    </row>
    <row r="2900" spans="1:4">
      <c r="A2900" s="7" t="s">
        <v>8217</v>
      </c>
      <c r="B2900" s="8" t="s">
        <v>8218</v>
      </c>
      <c r="C2900" s="2">
        <v>0.64600000000000002</v>
      </c>
      <c r="D2900" s="11">
        <v>0.14261869999999999</v>
      </c>
    </row>
    <row r="2901" spans="1:4">
      <c r="A2901" s="7" t="s">
        <v>5597</v>
      </c>
      <c r="B2901" s="8" t="s">
        <v>8219</v>
      </c>
      <c r="C2901" s="2">
        <v>0.65900000000000003</v>
      </c>
      <c r="D2901" s="11">
        <v>0.1464636</v>
      </c>
    </row>
    <row r="2902" spans="1:4">
      <c r="A2902" s="7" t="s">
        <v>5637</v>
      </c>
      <c r="B2902" s="8" t="s">
        <v>8220</v>
      </c>
      <c r="C2902" s="2">
        <v>0.63200000000000001</v>
      </c>
      <c r="D2902" s="11">
        <v>0.24689330000000001</v>
      </c>
    </row>
    <row r="2903" spans="1:4">
      <c r="A2903" s="7" t="s">
        <v>8221</v>
      </c>
      <c r="B2903" s="8" t="s">
        <v>8222</v>
      </c>
      <c r="C2903" s="2">
        <v>0.77800000000000002</v>
      </c>
      <c r="D2903" s="11">
        <v>0.17222879999999999</v>
      </c>
    </row>
    <row r="2904" spans="1:4">
      <c r="A2904" s="7" t="s">
        <v>8223</v>
      </c>
      <c r="B2904" s="8" t="s">
        <v>8224</v>
      </c>
      <c r="C2904" s="2">
        <v>0.42099999999999999</v>
      </c>
      <c r="D2904" s="11">
        <v>0.18291270000000001</v>
      </c>
    </row>
    <row r="2905" spans="1:4">
      <c r="A2905" s="7" t="s">
        <v>7447</v>
      </c>
      <c r="B2905" s="8" t="s">
        <v>8225</v>
      </c>
      <c r="C2905" s="2">
        <v>0.59899999999999998</v>
      </c>
      <c r="D2905" s="11">
        <v>0.24586769999999999</v>
      </c>
    </row>
    <row r="2906" spans="1:4">
      <c r="A2906" s="7" t="s">
        <v>6392</v>
      </c>
      <c r="B2906" s="8" t="s">
        <v>8226</v>
      </c>
      <c r="C2906" s="2">
        <v>0.52200000000000002</v>
      </c>
      <c r="D2906" s="11">
        <v>0.21491759999999999</v>
      </c>
    </row>
    <row r="2907" spans="1:4">
      <c r="A2907" s="7" t="s">
        <v>4533</v>
      </c>
      <c r="B2907" s="8" t="s">
        <v>8227</v>
      </c>
      <c r="C2907" s="2">
        <v>0.57699999999999996</v>
      </c>
      <c r="D2907" s="11">
        <v>0.26263389999999998</v>
      </c>
    </row>
    <row r="2908" spans="1:4">
      <c r="A2908" s="7" t="s">
        <v>4338</v>
      </c>
      <c r="B2908" s="8" t="s">
        <v>8228</v>
      </c>
      <c r="C2908" s="2">
        <v>0.53200000000000003</v>
      </c>
      <c r="D2908" s="11">
        <v>0.13249440000000001</v>
      </c>
    </row>
    <row r="2909" spans="1:4">
      <c r="A2909" s="7" t="s">
        <v>8229</v>
      </c>
      <c r="B2909" s="8" t="s">
        <v>8230</v>
      </c>
      <c r="C2909" s="2">
        <v>0.503</v>
      </c>
      <c r="D2909" s="11">
        <v>0.18647320000000001</v>
      </c>
    </row>
    <row r="2910" spans="1:4">
      <c r="A2910" s="7" t="s">
        <v>5337</v>
      </c>
      <c r="B2910" s="8" t="s">
        <v>8231</v>
      </c>
      <c r="C2910" s="2">
        <v>0.629</v>
      </c>
      <c r="D2910" s="11">
        <v>0.24322820000000001</v>
      </c>
    </row>
    <row r="2911" spans="1:4">
      <c r="A2911" s="7" t="s">
        <v>8232</v>
      </c>
      <c r="B2911" s="8" t="s">
        <v>8233</v>
      </c>
      <c r="C2911" s="2">
        <v>0.69099999999999995</v>
      </c>
      <c r="D2911" s="11">
        <v>0.24461840000000001</v>
      </c>
    </row>
    <row r="2912" spans="1:4">
      <c r="A2912" s="7" t="s">
        <v>7887</v>
      </c>
      <c r="B2912" s="8" t="s">
        <v>8234</v>
      </c>
      <c r="C2912" s="2">
        <v>0.59199999999999997</v>
      </c>
      <c r="D2912" s="11">
        <v>0.17907380000000001</v>
      </c>
    </row>
    <row r="2913" spans="1:4">
      <c r="A2913" s="7" t="s">
        <v>8235</v>
      </c>
      <c r="B2913" s="8" t="s">
        <v>8236</v>
      </c>
      <c r="C2913" s="2">
        <v>0.59399999999999997</v>
      </c>
      <c r="D2913" s="11">
        <v>0.19410250000000001</v>
      </c>
    </row>
    <row r="2914" spans="1:4">
      <c r="A2914" s="7" t="s">
        <v>4811</v>
      </c>
      <c r="B2914" s="8" t="s">
        <v>8237</v>
      </c>
      <c r="C2914" s="2">
        <v>0.43</v>
      </c>
      <c r="D2914" s="11">
        <v>0.17863000000000001</v>
      </c>
    </row>
    <row r="2915" spans="1:4">
      <c r="A2915" s="7" t="s">
        <v>8238</v>
      </c>
      <c r="B2915" s="8" t="s">
        <v>8239</v>
      </c>
      <c r="C2915" s="2">
        <v>0.77100000000000002</v>
      </c>
      <c r="D2915" s="11">
        <v>0.2267631</v>
      </c>
    </row>
    <row r="2916" spans="1:4">
      <c r="A2916" s="7" t="s">
        <v>8189</v>
      </c>
      <c r="B2916" s="8" t="s">
        <v>8240</v>
      </c>
      <c r="C2916" s="2">
        <v>0.621</v>
      </c>
      <c r="D2916" s="11">
        <v>0.2283154</v>
      </c>
    </row>
    <row r="2917" spans="1:4">
      <c r="A2917" s="7" t="s">
        <v>4620</v>
      </c>
      <c r="B2917" s="8" t="s">
        <v>8241</v>
      </c>
      <c r="C2917" s="2">
        <v>0.77300000000000002</v>
      </c>
      <c r="D2917" s="11">
        <v>0.2926511</v>
      </c>
    </row>
    <row r="2918" spans="1:4">
      <c r="A2918" s="7" t="s">
        <v>4811</v>
      </c>
      <c r="B2918" s="8" t="s">
        <v>8242</v>
      </c>
      <c r="C2918" s="2">
        <v>0.73399999999999999</v>
      </c>
      <c r="D2918" s="11">
        <v>0.19399640000000001</v>
      </c>
    </row>
    <row r="2919" spans="1:4">
      <c r="A2919" s="7" t="s">
        <v>6884</v>
      </c>
      <c r="B2919" s="8" t="s">
        <v>8243</v>
      </c>
      <c r="C2919" s="2">
        <v>0.72099999999999997</v>
      </c>
      <c r="D2919" s="11">
        <v>0.2110416</v>
      </c>
    </row>
    <row r="2920" spans="1:4">
      <c r="A2920" s="7" t="s">
        <v>8068</v>
      </c>
      <c r="B2920" s="8" t="s">
        <v>8244</v>
      </c>
      <c r="C2920" s="2">
        <v>0.65800000000000003</v>
      </c>
      <c r="D2920" s="11">
        <v>0.22683110000000001</v>
      </c>
    </row>
    <row r="2921" spans="1:4">
      <c r="A2921" s="7" t="s">
        <v>6562</v>
      </c>
      <c r="B2921" s="8" t="s">
        <v>8245</v>
      </c>
      <c r="C2921" s="2">
        <v>0.52500000000000002</v>
      </c>
      <c r="D2921" s="11">
        <v>0.18022650000000001</v>
      </c>
    </row>
    <row r="2922" spans="1:4">
      <c r="A2922" s="7" t="s">
        <v>4379</v>
      </c>
      <c r="B2922" s="8" t="s">
        <v>8246</v>
      </c>
      <c r="C2922" s="2">
        <v>0.53</v>
      </c>
      <c r="D2922" s="11">
        <v>0.186471</v>
      </c>
    </row>
    <row r="2923" spans="1:4">
      <c r="A2923" s="7" t="s">
        <v>5084</v>
      </c>
      <c r="B2923" s="8" t="s">
        <v>8247</v>
      </c>
      <c r="C2923" s="2">
        <v>0.60499999999999998</v>
      </c>
      <c r="D2923" s="11">
        <v>0.1902944</v>
      </c>
    </row>
    <row r="2924" spans="1:4">
      <c r="A2924" s="7" t="s">
        <v>7626</v>
      </c>
      <c r="B2924" s="8" t="s">
        <v>8248</v>
      </c>
      <c r="C2924" s="2">
        <v>0.71</v>
      </c>
      <c r="D2924" s="11">
        <v>8.9483220000000002E-2</v>
      </c>
    </row>
    <row r="2925" spans="1:4">
      <c r="A2925" s="7" t="s">
        <v>4610</v>
      </c>
      <c r="B2925" s="8" t="s">
        <v>8249</v>
      </c>
      <c r="C2925" s="2">
        <v>0.621</v>
      </c>
      <c r="D2925" s="11">
        <v>0.15107229999999999</v>
      </c>
    </row>
    <row r="2926" spans="1:4">
      <c r="A2926" s="7" t="s">
        <v>5177</v>
      </c>
      <c r="B2926" s="8" t="s">
        <v>8250</v>
      </c>
      <c r="C2926" s="2">
        <v>0.61799999999999999</v>
      </c>
      <c r="D2926" s="11">
        <v>0.23012969999999999</v>
      </c>
    </row>
    <row r="2927" spans="1:4">
      <c r="A2927" s="7" t="s">
        <v>8251</v>
      </c>
      <c r="B2927" s="8" t="s">
        <v>8252</v>
      </c>
      <c r="C2927" s="2">
        <v>0.55200000000000005</v>
      </c>
      <c r="D2927" s="11">
        <v>0.10744049999999999</v>
      </c>
    </row>
    <row r="2928" spans="1:4">
      <c r="A2928" s="7" t="s">
        <v>4671</v>
      </c>
      <c r="B2928" s="8" t="s">
        <v>8253</v>
      </c>
      <c r="C2928" s="2">
        <v>0.47899999999999998</v>
      </c>
      <c r="D2928" s="11">
        <v>0.166019</v>
      </c>
    </row>
    <row r="2929" spans="1:4">
      <c r="A2929" s="7" t="s">
        <v>7701</v>
      </c>
      <c r="B2929" s="8" t="s">
        <v>8254</v>
      </c>
      <c r="C2929" s="2">
        <v>0.8</v>
      </c>
      <c r="D2929" s="11">
        <v>0.1566236</v>
      </c>
    </row>
    <row r="2930" spans="1:4">
      <c r="A2930" s="7" t="s">
        <v>8255</v>
      </c>
      <c r="B2930" s="8" t="s">
        <v>8256</v>
      </c>
      <c r="C2930" s="2">
        <v>0.56999999999999995</v>
      </c>
      <c r="D2930" s="11">
        <v>0.17725260000000001</v>
      </c>
    </row>
    <row r="2931" spans="1:4">
      <c r="A2931" s="7" t="s">
        <v>7024</v>
      </c>
      <c r="B2931" s="8" t="s">
        <v>8257</v>
      </c>
      <c r="C2931" s="2">
        <v>0.52300000000000002</v>
      </c>
      <c r="D2931" s="11">
        <v>0.16153029999999999</v>
      </c>
    </row>
    <row r="2932" spans="1:4">
      <c r="A2932" s="7" t="s">
        <v>7539</v>
      </c>
      <c r="B2932" s="8" t="s">
        <v>8258</v>
      </c>
      <c r="C2932" s="2">
        <v>0.60899999999999999</v>
      </c>
      <c r="D2932" s="11">
        <v>0.15753729999999999</v>
      </c>
    </row>
    <row r="2933" spans="1:4">
      <c r="A2933" s="7" t="s">
        <v>4589</v>
      </c>
      <c r="B2933" s="8" t="s">
        <v>8259</v>
      </c>
      <c r="C2933" s="2">
        <v>0.52500000000000002</v>
      </c>
      <c r="D2933" s="11">
        <v>0.18110999999999999</v>
      </c>
    </row>
    <row r="2934" spans="1:4">
      <c r="A2934" s="7" t="s">
        <v>5140</v>
      </c>
      <c r="B2934" s="8" t="s">
        <v>8260</v>
      </c>
      <c r="C2934" s="2">
        <v>0.60199999999999998</v>
      </c>
      <c r="D2934" s="11">
        <v>0.2039251</v>
      </c>
    </row>
    <row r="2935" spans="1:4">
      <c r="A2935" s="7" t="s">
        <v>6181</v>
      </c>
      <c r="B2935" s="8" t="s">
        <v>8261</v>
      </c>
      <c r="C2935" s="2">
        <v>0.55800000000000005</v>
      </c>
      <c r="D2935" s="11">
        <v>0.2272969</v>
      </c>
    </row>
    <row r="2936" spans="1:4">
      <c r="A2936" s="7" t="s">
        <v>8262</v>
      </c>
      <c r="B2936" s="8" t="s">
        <v>8263</v>
      </c>
      <c r="C2936" s="2">
        <v>0.52</v>
      </c>
      <c r="D2936" s="11">
        <v>0.1698364</v>
      </c>
    </row>
    <row r="2937" spans="1:4">
      <c r="A2937" s="7" t="s">
        <v>4539</v>
      </c>
      <c r="B2937" s="8" t="s">
        <v>8264</v>
      </c>
      <c r="C2937" s="2">
        <v>0.67</v>
      </c>
      <c r="D2937" s="11">
        <v>0.1797812</v>
      </c>
    </row>
    <row r="2938" spans="1:4">
      <c r="A2938" s="7" t="s">
        <v>4881</v>
      </c>
      <c r="B2938" s="8" t="s">
        <v>8265</v>
      </c>
      <c r="C2938" s="2">
        <v>0.55800000000000005</v>
      </c>
      <c r="D2938" s="11">
        <v>0.2440504</v>
      </c>
    </row>
    <row r="2939" spans="1:4">
      <c r="A2939" s="7" t="s">
        <v>4881</v>
      </c>
      <c r="B2939" s="8" t="s">
        <v>8266</v>
      </c>
      <c r="C2939" s="2">
        <v>0.56699999999999995</v>
      </c>
      <c r="D2939" s="11">
        <v>0.2438871</v>
      </c>
    </row>
    <row r="2940" spans="1:4">
      <c r="A2940" s="7" t="s">
        <v>5944</v>
      </c>
      <c r="B2940" s="8" t="s">
        <v>8267</v>
      </c>
      <c r="C2940" s="2">
        <v>0.57999999999999996</v>
      </c>
      <c r="D2940" s="11">
        <v>0.22504569999999999</v>
      </c>
    </row>
    <row r="2941" spans="1:4">
      <c r="A2941" s="7" t="s">
        <v>5261</v>
      </c>
      <c r="B2941" s="8" t="s">
        <v>8268</v>
      </c>
      <c r="C2941" s="2">
        <v>0.52300000000000002</v>
      </c>
      <c r="D2941" s="11">
        <v>0.19004019999999999</v>
      </c>
    </row>
    <row r="2942" spans="1:4">
      <c r="A2942" s="7" t="s">
        <v>4620</v>
      </c>
      <c r="B2942" s="8" t="s">
        <v>8269</v>
      </c>
      <c r="C2942" s="2">
        <v>0.55600000000000005</v>
      </c>
      <c r="D2942" s="11">
        <v>0.19055929999999999</v>
      </c>
    </row>
    <row r="2943" spans="1:4">
      <c r="A2943" s="7" t="s">
        <v>8270</v>
      </c>
      <c r="B2943" s="8" t="s">
        <v>8271</v>
      </c>
      <c r="C2943" s="2">
        <v>0.58399999999999996</v>
      </c>
      <c r="D2943" s="11">
        <v>0.21386379999999999</v>
      </c>
    </row>
    <row r="2944" spans="1:4">
      <c r="A2944" s="7" t="s">
        <v>8146</v>
      </c>
      <c r="B2944" s="8" t="s">
        <v>8272</v>
      </c>
      <c r="C2944" s="2">
        <v>0.56499999999999995</v>
      </c>
      <c r="D2944" s="11">
        <v>0.2337958</v>
      </c>
    </row>
    <row r="2945" spans="1:4">
      <c r="A2945" s="7" t="s">
        <v>4579</v>
      </c>
      <c r="B2945" s="8" t="s">
        <v>8273</v>
      </c>
      <c r="C2945" s="2">
        <v>0.65900000000000003</v>
      </c>
      <c r="D2945" s="11">
        <v>0.20121249999999999</v>
      </c>
    </row>
    <row r="2946" spans="1:4">
      <c r="A2946" s="7" t="s">
        <v>8274</v>
      </c>
      <c r="B2946" s="8" t="s">
        <v>8275</v>
      </c>
      <c r="C2946" s="2">
        <v>0.54700000000000004</v>
      </c>
      <c r="D2946" s="11">
        <v>0.25226229999999999</v>
      </c>
    </row>
    <row r="2947" spans="1:4">
      <c r="A2947" s="7" t="s">
        <v>4939</v>
      </c>
      <c r="B2947" s="8" t="s">
        <v>8276</v>
      </c>
      <c r="C2947" s="2">
        <v>0.66100000000000003</v>
      </c>
      <c r="D2947" s="11">
        <v>0.2238975</v>
      </c>
    </row>
    <row r="2948" spans="1:4">
      <c r="A2948" s="7" t="s">
        <v>4457</v>
      </c>
      <c r="B2948" s="8" t="s">
        <v>8277</v>
      </c>
      <c r="C2948" s="2">
        <v>0.56499999999999995</v>
      </c>
      <c r="D2948" s="11">
        <v>0.2015246</v>
      </c>
    </row>
    <row r="2949" spans="1:4">
      <c r="A2949" s="7" t="s">
        <v>5394</v>
      </c>
      <c r="B2949" s="8" t="s">
        <v>8278</v>
      </c>
      <c r="C2949" s="2">
        <v>0.627</v>
      </c>
      <c r="D2949" s="11">
        <v>0.22769130000000001</v>
      </c>
    </row>
    <row r="2950" spans="1:4">
      <c r="A2950" s="7" t="s">
        <v>4789</v>
      </c>
      <c r="B2950" s="8" t="s">
        <v>8279</v>
      </c>
      <c r="C2950" s="2">
        <v>0.65500000000000003</v>
      </c>
      <c r="D2950" s="11">
        <v>0.2218504</v>
      </c>
    </row>
    <row r="2951" spans="1:4">
      <c r="A2951" s="7" t="s">
        <v>4481</v>
      </c>
      <c r="B2951" s="8" t="s">
        <v>8280</v>
      </c>
      <c r="C2951" s="2">
        <v>0.73099999999999998</v>
      </c>
      <c r="D2951" s="11">
        <v>0.21448149999999999</v>
      </c>
    </row>
    <row r="2952" spans="1:4">
      <c r="A2952" s="7" t="s">
        <v>4553</v>
      </c>
      <c r="B2952" s="8" t="s">
        <v>8281</v>
      </c>
      <c r="C2952" s="2">
        <v>0.64900000000000002</v>
      </c>
      <c r="D2952" s="11">
        <v>0.20099929999999999</v>
      </c>
    </row>
    <row r="2953" spans="1:4">
      <c r="A2953" s="7" t="s">
        <v>4921</v>
      </c>
      <c r="B2953" s="8" t="s">
        <v>8282</v>
      </c>
      <c r="C2953" s="2">
        <v>0.73499999999999999</v>
      </c>
      <c r="D2953" s="11">
        <v>0.23031769999999999</v>
      </c>
    </row>
    <row r="2954" spans="1:4">
      <c r="A2954" s="7" t="s">
        <v>8283</v>
      </c>
      <c r="B2954" s="8" t="s">
        <v>8284</v>
      </c>
      <c r="C2954" s="2">
        <v>0.68799999999999994</v>
      </c>
      <c r="D2954" s="11">
        <v>0.2132898</v>
      </c>
    </row>
    <row r="2955" spans="1:4">
      <c r="A2955" s="7" t="s">
        <v>8285</v>
      </c>
      <c r="B2955" s="8" t="s">
        <v>8286</v>
      </c>
      <c r="C2955" s="2">
        <v>0.74299999999999999</v>
      </c>
      <c r="D2955" s="11">
        <v>0.25263069999999999</v>
      </c>
    </row>
    <row r="2956" spans="1:4">
      <c r="A2956" s="7" t="s">
        <v>6250</v>
      </c>
      <c r="B2956" s="8" t="s">
        <v>8287</v>
      </c>
      <c r="C2956" s="2">
        <v>0.53800000000000003</v>
      </c>
      <c r="D2956" s="11">
        <v>0.2024667</v>
      </c>
    </row>
    <row r="2957" spans="1:4">
      <c r="A2957" s="7" t="s">
        <v>4359</v>
      </c>
      <c r="B2957" s="8" t="s">
        <v>6441</v>
      </c>
      <c r="C2957" s="2">
        <v>0.53</v>
      </c>
      <c r="D2957" s="11">
        <v>0.23342740000000001</v>
      </c>
    </row>
    <row r="2958" spans="1:4">
      <c r="A2958" s="7" t="s">
        <v>4743</v>
      </c>
      <c r="B2958" s="8" t="s">
        <v>8288</v>
      </c>
      <c r="C2958" s="2">
        <v>0.69</v>
      </c>
      <c r="D2958" s="11">
        <v>0.22593579999999999</v>
      </c>
    </row>
    <row r="2959" spans="1:4">
      <c r="A2959" s="7" t="s">
        <v>4789</v>
      </c>
      <c r="B2959" s="8" t="s">
        <v>8289</v>
      </c>
      <c r="C2959" s="2">
        <v>0.48199999999999998</v>
      </c>
      <c r="D2959" s="11">
        <v>0.25379960000000001</v>
      </c>
    </row>
    <row r="2960" spans="1:4">
      <c r="A2960" s="7" t="s">
        <v>6093</v>
      </c>
      <c r="B2960" s="8" t="s">
        <v>8290</v>
      </c>
      <c r="C2960" s="2">
        <v>0.60299999999999998</v>
      </c>
      <c r="D2960" s="11">
        <v>0.21884200000000001</v>
      </c>
    </row>
    <row r="2961" spans="1:4">
      <c r="A2961" s="7" t="s">
        <v>5143</v>
      </c>
      <c r="B2961" s="8" t="s">
        <v>8291</v>
      </c>
      <c r="C2961" s="2">
        <v>0.54700000000000004</v>
      </c>
      <c r="D2961" s="11">
        <v>0.19467619999999999</v>
      </c>
    </row>
    <row r="2962" spans="1:4">
      <c r="A2962" s="7" t="s">
        <v>4962</v>
      </c>
      <c r="B2962" s="8" t="s">
        <v>8292</v>
      </c>
      <c r="C2962" s="2">
        <v>0.70899999999999996</v>
      </c>
      <c r="D2962" s="11">
        <v>0.22624849999999999</v>
      </c>
    </row>
    <row r="2963" spans="1:4">
      <c r="A2963" s="7" t="s">
        <v>4852</v>
      </c>
      <c r="B2963" s="8" t="s">
        <v>8293</v>
      </c>
      <c r="C2963" s="2">
        <v>0.64800000000000002</v>
      </c>
      <c r="D2963" s="11">
        <v>0.2223011</v>
      </c>
    </row>
    <row r="2964" spans="1:4">
      <c r="A2964" s="7" t="s">
        <v>4913</v>
      </c>
      <c r="B2964" s="8" t="s">
        <v>8294</v>
      </c>
      <c r="C2964" s="2">
        <v>0.71</v>
      </c>
      <c r="D2964" s="11">
        <v>0.19877069999999999</v>
      </c>
    </row>
    <row r="2965" spans="1:4">
      <c r="A2965" s="7" t="s">
        <v>4589</v>
      </c>
      <c r="B2965" s="8" t="s">
        <v>8295</v>
      </c>
      <c r="C2965" s="2">
        <v>0.72099999999999997</v>
      </c>
      <c r="D2965" s="11">
        <v>0.21610370000000001</v>
      </c>
    </row>
    <row r="2966" spans="1:4">
      <c r="A2966" s="7" t="s">
        <v>4620</v>
      </c>
      <c r="B2966" s="8" t="s">
        <v>8296</v>
      </c>
      <c r="C2966" s="2">
        <v>0.79600000000000004</v>
      </c>
      <c r="D2966" s="11">
        <v>0.32085269999999999</v>
      </c>
    </row>
    <row r="2967" spans="1:4">
      <c r="A2967" s="7" t="s">
        <v>5369</v>
      </c>
      <c r="B2967" s="8" t="s">
        <v>8297</v>
      </c>
      <c r="C2967" s="2">
        <v>0.69699999999999995</v>
      </c>
      <c r="D2967" s="11">
        <v>0.2556137</v>
      </c>
    </row>
    <row r="2968" spans="1:4">
      <c r="A2968" s="7" t="s">
        <v>4620</v>
      </c>
      <c r="B2968" s="8" t="s">
        <v>8298</v>
      </c>
      <c r="C2968" s="2">
        <v>0.77300000000000002</v>
      </c>
      <c r="D2968" s="11">
        <v>0.29662690000000003</v>
      </c>
    </row>
    <row r="2969" spans="1:4">
      <c r="A2969" s="7" t="s">
        <v>4881</v>
      </c>
      <c r="B2969" s="8" t="s">
        <v>8299</v>
      </c>
      <c r="C2969" s="2">
        <v>0.60099999999999998</v>
      </c>
      <c r="D2969" s="11">
        <v>0.26016830000000002</v>
      </c>
    </row>
    <row r="2970" spans="1:4">
      <c r="A2970" s="7" t="s">
        <v>8300</v>
      </c>
      <c r="B2970" s="8" t="s">
        <v>8301</v>
      </c>
      <c r="C2970" s="2">
        <v>0.57099999999999995</v>
      </c>
      <c r="D2970" s="11">
        <v>0.16642009999999999</v>
      </c>
    </row>
    <row r="2971" spans="1:4">
      <c r="A2971" s="7" t="s">
        <v>4881</v>
      </c>
      <c r="B2971" s="8" t="s">
        <v>8302</v>
      </c>
      <c r="C2971" s="2">
        <v>0.47099999999999997</v>
      </c>
      <c r="D2971" s="11">
        <v>0.18813099999999999</v>
      </c>
    </row>
    <row r="2972" spans="1:4">
      <c r="A2972" s="7" t="s">
        <v>4397</v>
      </c>
      <c r="B2972" s="8" t="s">
        <v>8303</v>
      </c>
      <c r="C2972" s="2">
        <v>0.48199999999999998</v>
      </c>
      <c r="D2972" s="11">
        <v>0.20558509999999999</v>
      </c>
    </row>
    <row r="2973" spans="1:4">
      <c r="A2973" s="7" t="s">
        <v>4493</v>
      </c>
      <c r="B2973" s="8" t="s">
        <v>8304</v>
      </c>
      <c r="C2973" s="2">
        <v>0.53</v>
      </c>
      <c r="D2973" s="11">
        <v>0.1965336</v>
      </c>
    </row>
    <row r="2974" spans="1:4">
      <c r="A2974" s="7" t="s">
        <v>4527</v>
      </c>
      <c r="B2974" s="8" t="s">
        <v>8305</v>
      </c>
      <c r="C2974" s="2">
        <v>0.61699999999999999</v>
      </c>
      <c r="D2974" s="11">
        <v>0.22988400000000001</v>
      </c>
    </row>
    <row r="2975" spans="1:4">
      <c r="A2975" s="7" t="s">
        <v>8306</v>
      </c>
      <c r="B2975" s="8" t="s">
        <v>8307</v>
      </c>
      <c r="C2975" s="2">
        <v>0.65800000000000003</v>
      </c>
      <c r="D2975" s="11">
        <v>0.24091660000000001</v>
      </c>
    </row>
    <row r="2976" spans="1:4">
      <c r="A2976" s="7" t="s">
        <v>6270</v>
      </c>
      <c r="B2976" s="8" t="s">
        <v>8308</v>
      </c>
      <c r="C2976" s="2">
        <v>0.77700000000000002</v>
      </c>
      <c r="D2976" s="11">
        <v>0.21157709999999999</v>
      </c>
    </row>
    <row r="2977" spans="1:4">
      <c r="A2977" s="7" t="s">
        <v>6320</v>
      </c>
      <c r="B2977" s="8" t="s">
        <v>8309</v>
      </c>
      <c r="C2977" s="2">
        <v>0.67</v>
      </c>
      <c r="D2977" s="11">
        <v>0.20190820000000001</v>
      </c>
    </row>
    <row r="2978" spans="1:4">
      <c r="A2978" s="7" t="s">
        <v>4421</v>
      </c>
      <c r="B2978" s="8" t="s">
        <v>8310</v>
      </c>
      <c r="C2978" s="2">
        <v>0.72399999999999998</v>
      </c>
      <c r="D2978" s="11">
        <v>0.23824980000000001</v>
      </c>
    </row>
    <row r="2979" spans="1:4">
      <c r="A2979" s="7" t="s">
        <v>4710</v>
      </c>
      <c r="B2979" s="8" t="s">
        <v>8311</v>
      </c>
      <c r="C2979" s="2">
        <v>0.66900000000000004</v>
      </c>
      <c r="D2979" s="11">
        <v>0.17535529999999999</v>
      </c>
    </row>
    <row r="2980" spans="1:4">
      <c r="A2980" s="7" t="s">
        <v>4743</v>
      </c>
      <c r="B2980" s="8" t="s">
        <v>8312</v>
      </c>
      <c r="C2980" s="2">
        <v>0.56399999999999995</v>
      </c>
      <c r="D2980" s="11">
        <v>0.20662420000000001</v>
      </c>
    </row>
    <row r="2981" spans="1:4">
      <c r="A2981" s="7" t="s">
        <v>5369</v>
      </c>
      <c r="B2981" s="8" t="s">
        <v>8313</v>
      </c>
      <c r="C2981" s="2">
        <v>0.72699999999999998</v>
      </c>
      <c r="D2981" s="11">
        <v>0.2285816</v>
      </c>
    </row>
    <row r="2982" spans="1:4">
      <c r="A2982" s="7" t="s">
        <v>8314</v>
      </c>
      <c r="B2982" s="8" t="s">
        <v>8315</v>
      </c>
      <c r="C2982" s="2">
        <v>0.62</v>
      </c>
      <c r="D2982" s="11">
        <v>0.18999750000000001</v>
      </c>
    </row>
    <row r="2983" spans="1:4">
      <c r="A2983" s="7" t="s">
        <v>4495</v>
      </c>
      <c r="B2983" s="8" t="s">
        <v>4496</v>
      </c>
      <c r="C2983" s="2">
        <v>0.626</v>
      </c>
      <c r="D2983" s="11">
        <v>0.22726080000000001</v>
      </c>
    </row>
    <row r="2984" spans="1:4">
      <c r="A2984" s="7" t="s">
        <v>5286</v>
      </c>
      <c r="B2984" s="8" t="s">
        <v>8316</v>
      </c>
      <c r="C2984" s="2">
        <v>0.68700000000000006</v>
      </c>
      <c r="D2984" s="11">
        <v>0.1459838</v>
      </c>
    </row>
    <row r="2985" spans="1:4">
      <c r="A2985" s="7" t="s">
        <v>4952</v>
      </c>
      <c r="B2985" s="8" t="s">
        <v>8317</v>
      </c>
      <c r="C2985" s="2">
        <v>0.57399999999999995</v>
      </c>
      <c r="D2985" s="11">
        <v>0.18918589999999999</v>
      </c>
    </row>
    <row r="2986" spans="1:4">
      <c r="A2986" s="7" t="s">
        <v>4656</v>
      </c>
      <c r="B2986" s="8" t="s">
        <v>8318</v>
      </c>
      <c r="C2986" s="2">
        <v>0.6</v>
      </c>
      <c r="D2986" s="11">
        <v>0.20663719999999999</v>
      </c>
    </row>
    <row r="2987" spans="1:4">
      <c r="A2987" s="7" t="s">
        <v>4682</v>
      </c>
      <c r="B2987" s="8" t="s">
        <v>8319</v>
      </c>
      <c r="C2987" s="2">
        <v>0.56299999999999994</v>
      </c>
      <c r="D2987" s="11">
        <v>0.23926620000000001</v>
      </c>
    </row>
    <row r="2988" spans="1:4">
      <c r="A2988" s="7" t="s">
        <v>4351</v>
      </c>
      <c r="B2988" s="8" t="s">
        <v>8320</v>
      </c>
      <c r="C2988" s="2">
        <v>0.60499999999999998</v>
      </c>
      <c r="D2988" s="11">
        <v>0.19914750000000001</v>
      </c>
    </row>
    <row r="2989" spans="1:4">
      <c r="A2989" s="7" t="s">
        <v>4712</v>
      </c>
      <c r="B2989" s="8" t="s">
        <v>8321</v>
      </c>
      <c r="C2989" s="2">
        <v>0.55400000000000005</v>
      </c>
      <c r="D2989" s="11">
        <v>0.21991160000000001</v>
      </c>
    </row>
    <row r="2990" spans="1:4">
      <c r="A2990" s="7" t="s">
        <v>4815</v>
      </c>
      <c r="B2990" s="8" t="s">
        <v>8322</v>
      </c>
      <c r="C2990" s="2">
        <v>0.60199999999999998</v>
      </c>
      <c r="D2990" s="11">
        <v>0.228519</v>
      </c>
    </row>
    <row r="2991" spans="1:4">
      <c r="A2991" s="7" t="s">
        <v>4756</v>
      </c>
      <c r="B2991" s="8" t="s">
        <v>8323</v>
      </c>
      <c r="C2991" s="2">
        <v>0.66900000000000004</v>
      </c>
      <c r="D2991" s="11">
        <v>0.20962</v>
      </c>
    </row>
    <row r="2992" spans="1:4">
      <c r="A2992" s="7" t="s">
        <v>4512</v>
      </c>
      <c r="B2992" s="8" t="s">
        <v>8324</v>
      </c>
      <c r="C2992" s="2">
        <v>0.65</v>
      </c>
      <c r="D2992" s="11">
        <v>0.14062050000000001</v>
      </c>
    </row>
    <row r="2993" spans="1:4">
      <c r="A2993" s="7" t="s">
        <v>6128</v>
      </c>
      <c r="B2993" s="8" t="s">
        <v>8325</v>
      </c>
      <c r="C2993" s="2">
        <v>0.50900000000000001</v>
      </c>
      <c r="D2993" s="11">
        <v>0.20866960000000001</v>
      </c>
    </row>
    <row r="2994" spans="1:4">
      <c r="A2994" s="7" t="s">
        <v>4363</v>
      </c>
      <c r="B2994" s="8" t="s">
        <v>8326</v>
      </c>
      <c r="C2994" s="2">
        <v>0.58599999999999997</v>
      </c>
      <c r="D2994" s="11">
        <v>0.21241119999999999</v>
      </c>
    </row>
    <row r="2995" spans="1:4">
      <c r="A2995" s="7" t="s">
        <v>4762</v>
      </c>
      <c r="B2995" s="8" t="s">
        <v>8327</v>
      </c>
      <c r="C2995" s="2">
        <v>0.754</v>
      </c>
      <c r="D2995" s="11">
        <v>0.26496360000000002</v>
      </c>
    </row>
    <row r="2996" spans="1:4">
      <c r="A2996" s="7" t="s">
        <v>4387</v>
      </c>
      <c r="B2996" s="8" t="s">
        <v>8328</v>
      </c>
      <c r="C2996" s="2">
        <v>0.56299999999999994</v>
      </c>
      <c r="D2996" s="11">
        <v>0.1681038</v>
      </c>
    </row>
    <row r="2997" spans="1:4">
      <c r="A2997" s="7" t="s">
        <v>4743</v>
      </c>
      <c r="B2997" s="8" t="s">
        <v>8329</v>
      </c>
      <c r="C2997" s="2">
        <v>0.61</v>
      </c>
      <c r="D2997" s="11">
        <v>0.1963723</v>
      </c>
    </row>
    <row r="2998" spans="1:4">
      <c r="A2998" s="7" t="s">
        <v>4706</v>
      </c>
      <c r="B2998" s="8" t="s">
        <v>8330</v>
      </c>
      <c r="C2998" s="2">
        <v>0.57499999999999996</v>
      </c>
      <c r="D2998" s="11">
        <v>0.21048559999999999</v>
      </c>
    </row>
    <row r="2999" spans="1:4">
      <c r="A2999" s="7" t="s">
        <v>4665</v>
      </c>
      <c r="B2999" s="8" t="s">
        <v>8331</v>
      </c>
      <c r="C2999" s="2">
        <v>0.70199999999999996</v>
      </c>
      <c r="D2999" s="11">
        <v>0.25317020000000001</v>
      </c>
    </row>
    <row r="3000" spans="1:4">
      <c r="A3000" s="7" t="s">
        <v>5000</v>
      </c>
      <c r="B3000" s="8" t="s">
        <v>8332</v>
      </c>
      <c r="C3000" s="2">
        <v>0.64600000000000002</v>
      </c>
      <c r="D3000" s="11">
        <v>0.1878457</v>
      </c>
    </row>
    <row r="3001" spans="1:4">
      <c r="A3001" s="7" t="s">
        <v>4714</v>
      </c>
      <c r="B3001" s="8" t="s">
        <v>8333</v>
      </c>
      <c r="C3001" s="2">
        <v>0.61599999999999999</v>
      </c>
      <c r="D3001" s="11">
        <v>0.2092572</v>
      </c>
    </row>
    <row r="3002" spans="1:4">
      <c r="A3002" s="7" t="s">
        <v>4425</v>
      </c>
      <c r="B3002" s="8" t="s">
        <v>8334</v>
      </c>
      <c r="C3002" s="2">
        <v>0.57499999999999996</v>
      </c>
      <c r="D3002" s="11">
        <v>0.2134713</v>
      </c>
    </row>
    <row r="3003" spans="1:4">
      <c r="A3003" s="7" t="s">
        <v>8335</v>
      </c>
      <c r="B3003" s="8" t="s">
        <v>8336</v>
      </c>
      <c r="C3003" s="2">
        <v>0.624</v>
      </c>
      <c r="D3003" s="11">
        <v>0.1883157</v>
      </c>
    </row>
    <row r="3004" spans="1:4">
      <c r="A3004" s="7" t="s">
        <v>6170</v>
      </c>
      <c r="B3004" s="8" t="s">
        <v>8337</v>
      </c>
      <c r="C3004" s="2">
        <v>0.66400000000000003</v>
      </c>
      <c r="D3004" s="11">
        <v>0.19385459999999999</v>
      </c>
    </row>
    <row r="3005" spans="1:4">
      <c r="A3005" s="7" t="s">
        <v>8056</v>
      </c>
      <c r="B3005" s="8" t="s">
        <v>8338</v>
      </c>
      <c r="C3005" s="2">
        <v>0.66400000000000003</v>
      </c>
      <c r="D3005" s="11">
        <v>0.19634769999999999</v>
      </c>
    </row>
    <row r="3006" spans="1:4">
      <c r="A3006" s="7" t="s">
        <v>4566</v>
      </c>
      <c r="B3006" s="8" t="s">
        <v>8339</v>
      </c>
      <c r="C3006" s="2">
        <v>0.65</v>
      </c>
      <c r="D3006" s="11">
        <v>0.20900640000000001</v>
      </c>
    </row>
    <row r="3007" spans="1:4">
      <c r="A3007" s="7" t="s">
        <v>4658</v>
      </c>
      <c r="B3007" s="8" t="s">
        <v>8340</v>
      </c>
      <c r="C3007" s="2">
        <v>0.749</v>
      </c>
      <c r="D3007" s="11">
        <v>0.2490455</v>
      </c>
    </row>
    <row r="3008" spans="1:4">
      <c r="A3008" s="7" t="s">
        <v>4495</v>
      </c>
      <c r="B3008" s="8" t="s">
        <v>8341</v>
      </c>
      <c r="C3008" s="2">
        <v>0.57599999999999996</v>
      </c>
      <c r="D3008" s="11">
        <v>0.20738290000000001</v>
      </c>
    </row>
    <row r="3009" spans="1:4">
      <c r="A3009" s="7" t="s">
        <v>6350</v>
      </c>
      <c r="B3009" s="8" t="s">
        <v>8342</v>
      </c>
      <c r="C3009" s="2">
        <v>0.62</v>
      </c>
      <c r="D3009" s="11">
        <v>0.21719840000000001</v>
      </c>
    </row>
    <row r="3010" spans="1:4">
      <c r="A3010" s="7" t="s">
        <v>8077</v>
      </c>
      <c r="B3010" s="8" t="s">
        <v>8343</v>
      </c>
      <c r="C3010" s="2">
        <v>0.58199999999999996</v>
      </c>
      <c r="D3010" s="11">
        <v>0.18736639999999999</v>
      </c>
    </row>
    <row r="3011" spans="1:4">
      <c r="A3011" s="7" t="s">
        <v>6358</v>
      </c>
      <c r="B3011" s="8" t="s">
        <v>8344</v>
      </c>
      <c r="C3011" s="2">
        <v>0.61299999999999999</v>
      </c>
      <c r="D3011" s="11">
        <v>0.18360109999999999</v>
      </c>
    </row>
    <row r="3012" spans="1:4">
      <c r="A3012" s="7" t="s">
        <v>4641</v>
      </c>
      <c r="B3012" s="8" t="s">
        <v>8345</v>
      </c>
      <c r="C3012" s="2">
        <v>0.73299999999999998</v>
      </c>
      <c r="D3012" s="11">
        <v>0.25796089999999999</v>
      </c>
    </row>
    <row r="3013" spans="1:4">
      <c r="A3013" s="7" t="s">
        <v>8346</v>
      </c>
      <c r="B3013" s="8" t="s">
        <v>8347</v>
      </c>
      <c r="C3013" s="2">
        <v>0.73199999999999998</v>
      </c>
      <c r="D3013" s="11">
        <v>0.26392840000000001</v>
      </c>
    </row>
    <row r="3014" spans="1:4">
      <c r="A3014" s="7" t="s">
        <v>4606</v>
      </c>
      <c r="B3014" s="8" t="s">
        <v>8348</v>
      </c>
      <c r="C3014" s="2">
        <v>0.58799999999999997</v>
      </c>
      <c r="D3014" s="11">
        <v>0.22907730000000001</v>
      </c>
    </row>
    <row r="3015" spans="1:4">
      <c r="A3015" s="7" t="s">
        <v>5084</v>
      </c>
      <c r="B3015" s="8" t="s">
        <v>8349</v>
      </c>
      <c r="C3015" s="2">
        <v>0.63700000000000001</v>
      </c>
      <c r="D3015" s="11">
        <v>0.23376720000000001</v>
      </c>
    </row>
    <row r="3016" spans="1:4">
      <c r="A3016" s="7" t="s">
        <v>4393</v>
      </c>
      <c r="B3016" s="8" t="s">
        <v>8350</v>
      </c>
      <c r="C3016" s="2">
        <v>0.70399999999999996</v>
      </c>
      <c r="D3016" s="11">
        <v>0.2490812</v>
      </c>
    </row>
    <row r="3017" spans="1:4">
      <c r="A3017" s="7" t="s">
        <v>6407</v>
      </c>
      <c r="B3017" s="8" t="s">
        <v>8351</v>
      </c>
      <c r="C3017" s="2">
        <v>0.58599999999999997</v>
      </c>
      <c r="D3017" s="11">
        <v>0.19081390000000001</v>
      </c>
    </row>
    <row r="3018" spans="1:4">
      <c r="A3018" s="7" t="s">
        <v>4328</v>
      </c>
      <c r="B3018" s="8" t="s">
        <v>8352</v>
      </c>
      <c r="C3018" s="2">
        <v>0.68799999999999994</v>
      </c>
      <c r="D3018" s="11">
        <v>0.28208480000000002</v>
      </c>
    </row>
    <row r="3019" spans="1:4">
      <c r="A3019" s="7" t="s">
        <v>8353</v>
      </c>
      <c r="B3019" s="8" t="s">
        <v>8354</v>
      </c>
      <c r="C3019" s="2">
        <v>0.52900000000000003</v>
      </c>
      <c r="D3019" s="11">
        <v>0.2162327</v>
      </c>
    </row>
    <row r="3020" spans="1:4">
      <c r="A3020" s="7" t="s">
        <v>4597</v>
      </c>
      <c r="B3020" s="8" t="s">
        <v>8355</v>
      </c>
      <c r="C3020" s="2">
        <v>0.55700000000000005</v>
      </c>
      <c r="D3020" s="11">
        <v>0.19499169999999999</v>
      </c>
    </row>
    <row r="3021" spans="1:4">
      <c r="A3021" s="7" t="s">
        <v>4359</v>
      </c>
      <c r="B3021" s="8" t="s">
        <v>8356</v>
      </c>
      <c r="C3021" s="2">
        <v>0.51</v>
      </c>
      <c r="D3021" s="11">
        <v>0.17189889999999999</v>
      </c>
    </row>
    <row r="3022" spans="1:4">
      <c r="A3022" s="7" t="s">
        <v>6576</v>
      </c>
      <c r="B3022" s="8" t="s">
        <v>8357</v>
      </c>
      <c r="C3022" s="2">
        <v>0.50900000000000001</v>
      </c>
      <c r="D3022" s="11">
        <v>0.21515609999999999</v>
      </c>
    </row>
    <row r="3023" spans="1:4">
      <c r="A3023" s="7" t="s">
        <v>7857</v>
      </c>
      <c r="B3023" s="8" t="s">
        <v>8358</v>
      </c>
      <c r="C3023" s="2">
        <v>0.55600000000000005</v>
      </c>
      <c r="D3023" s="11">
        <v>0.20131850000000001</v>
      </c>
    </row>
    <row r="3024" spans="1:4">
      <c r="A3024" s="7" t="s">
        <v>6328</v>
      </c>
      <c r="B3024" s="8" t="s">
        <v>8359</v>
      </c>
      <c r="C3024" s="2">
        <v>0.59399999999999997</v>
      </c>
      <c r="D3024" s="11">
        <v>0.2206543</v>
      </c>
    </row>
    <row r="3025" spans="1:4">
      <c r="A3025" s="7" t="s">
        <v>8238</v>
      </c>
      <c r="B3025" s="8" t="s">
        <v>8360</v>
      </c>
      <c r="C3025" s="2">
        <v>0.70399999999999996</v>
      </c>
      <c r="D3025" s="11">
        <v>0.25525049999999999</v>
      </c>
    </row>
    <row r="3026" spans="1:4">
      <c r="A3026" s="7" t="s">
        <v>4583</v>
      </c>
      <c r="B3026" s="8" t="s">
        <v>8361</v>
      </c>
      <c r="C3026" s="2">
        <v>0.54100000000000004</v>
      </c>
      <c r="D3026" s="11">
        <v>0.12031269999999999</v>
      </c>
    </row>
    <row r="3027" spans="1:4">
      <c r="A3027" s="7" t="s">
        <v>4622</v>
      </c>
      <c r="B3027" s="8" t="s">
        <v>8362</v>
      </c>
      <c r="C3027" s="2">
        <v>0.96099999999999997</v>
      </c>
      <c r="D3027" s="11">
        <v>0.20700840000000001</v>
      </c>
    </row>
    <row r="3028" spans="1:4">
      <c r="A3028" s="7" t="s">
        <v>8300</v>
      </c>
      <c r="B3028" s="8" t="s">
        <v>8363</v>
      </c>
      <c r="C3028" s="2">
        <v>0.66600000000000004</v>
      </c>
      <c r="D3028" s="11">
        <v>0.2333124</v>
      </c>
    </row>
    <row r="3029" spans="1:4">
      <c r="A3029" s="7" t="s">
        <v>8364</v>
      </c>
      <c r="B3029" s="8" t="s">
        <v>8365</v>
      </c>
      <c r="C3029" s="2">
        <v>0.59299999999999997</v>
      </c>
      <c r="D3029" s="11">
        <v>0.2434172</v>
      </c>
    </row>
    <row r="3030" spans="1:4">
      <c r="A3030" s="7" t="s">
        <v>6430</v>
      </c>
      <c r="B3030" s="8" t="s">
        <v>8366</v>
      </c>
      <c r="C3030" s="2">
        <v>0.72499999999999998</v>
      </c>
      <c r="D3030" s="11">
        <v>0.2165926</v>
      </c>
    </row>
    <row r="3031" spans="1:4">
      <c r="A3031" s="7" t="s">
        <v>4811</v>
      </c>
      <c r="B3031" s="8" t="s">
        <v>6561</v>
      </c>
      <c r="C3031" s="2">
        <v>0.42799999999999999</v>
      </c>
      <c r="D3031" s="11">
        <v>0.1981011</v>
      </c>
    </row>
    <row r="3032" spans="1:4">
      <c r="A3032" s="7" t="s">
        <v>4826</v>
      </c>
      <c r="B3032" s="8" t="s">
        <v>8367</v>
      </c>
      <c r="C3032" s="2">
        <v>0.51600000000000001</v>
      </c>
      <c r="D3032" s="11">
        <v>0.16358519999999999</v>
      </c>
    </row>
    <row r="3033" spans="1:4">
      <c r="A3033" s="7" t="s">
        <v>6387</v>
      </c>
      <c r="B3033" s="8" t="s">
        <v>8368</v>
      </c>
      <c r="C3033" s="2">
        <v>0.63100000000000001</v>
      </c>
      <c r="D3033" s="11">
        <v>0.16100429999999999</v>
      </c>
    </row>
    <row r="3034" spans="1:4">
      <c r="A3034" s="7" t="s">
        <v>8369</v>
      </c>
      <c r="B3034" s="8" t="s">
        <v>8370</v>
      </c>
      <c r="C3034" s="2">
        <v>0.83399999999999996</v>
      </c>
      <c r="D3034" s="11">
        <v>0.12519939999999999</v>
      </c>
    </row>
    <row r="3035" spans="1:4">
      <c r="A3035" s="7" t="s">
        <v>4449</v>
      </c>
      <c r="B3035" s="8" t="s">
        <v>8371</v>
      </c>
      <c r="C3035" s="2">
        <v>0.68600000000000005</v>
      </c>
      <c r="D3035" s="11">
        <v>0.15938069999999999</v>
      </c>
    </row>
    <row r="3036" spans="1:4">
      <c r="A3036" s="7" t="s">
        <v>4690</v>
      </c>
      <c r="B3036" s="8" t="s">
        <v>8372</v>
      </c>
      <c r="C3036" s="2">
        <v>0.70899999999999996</v>
      </c>
      <c r="D3036" s="11">
        <v>0.1979204</v>
      </c>
    </row>
    <row r="3037" spans="1:4">
      <c r="A3037" s="7" t="s">
        <v>5646</v>
      </c>
      <c r="B3037" s="8" t="s">
        <v>8373</v>
      </c>
      <c r="C3037" s="2">
        <v>0.57799999999999996</v>
      </c>
      <c r="D3037" s="11">
        <v>0.16599549999999999</v>
      </c>
    </row>
    <row r="3038" spans="1:4">
      <c r="A3038" s="7" t="s">
        <v>8374</v>
      </c>
      <c r="B3038" s="8" t="s">
        <v>8375</v>
      </c>
      <c r="C3038" s="2">
        <v>0.79200000000000004</v>
      </c>
      <c r="D3038" s="11">
        <v>0.2144974</v>
      </c>
    </row>
    <row r="3039" spans="1:4">
      <c r="A3039" s="7" t="s">
        <v>8376</v>
      </c>
      <c r="B3039" s="8" t="s">
        <v>8377</v>
      </c>
      <c r="C3039" s="2">
        <v>0.72799999999999998</v>
      </c>
      <c r="D3039" s="11">
        <v>0.2288046</v>
      </c>
    </row>
    <row r="3040" spans="1:4">
      <c r="A3040" s="7" t="s">
        <v>4673</v>
      </c>
      <c r="B3040" s="8" t="s">
        <v>8378</v>
      </c>
      <c r="C3040" s="2">
        <v>0.61699999999999999</v>
      </c>
      <c r="D3040" s="11">
        <v>0.1984062</v>
      </c>
    </row>
    <row r="3041" spans="1:4">
      <c r="A3041" s="7" t="s">
        <v>4579</v>
      </c>
      <c r="B3041" s="8" t="s">
        <v>8379</v>
      </c>
      <c r="C3041" s="2">
        <v>0.628</v>
      </c>
      <c r="D3041" s="11">
        <v>0.1944399</v>
      </c>
    </row>
    <row r="3042" spans="1:4">
      <c r="A3042" s="7" t="s">
        <v>4575</v>
      </c>
      <c r="B3042" s="8" t="s">
        <v>8380</v>
      </c>
      <c r="C3042" s="2">
        <v>0.53200000000000003</v>
      </c>
      <c r="D3042" s="11">
        <v>0.21616070000000001</v>
      </c>
    </row>
    <row r="3043" spans="1:4">
      <c r="A3043" s="7" t="s">
        <v>6239</v>
      </c>
      <c r="B3043" s="8" t="s">
        <v>8381</v>
      </c>
      <c r="C3043" s="2">
        <v>0.63700000000000001</v>
      </c>
      <c r="D3043" s="11">
        <v>0.21416769999999999</v>
      </c>
    </row>
    <row r="3044" spans="1:4">
      <c r="A3044" s="7" t="s">
        <v>8382</v>
      </c>
      <c r="B3044" s="8" t="s">
        <v>8383</v>
      </c>
      <c r="C3044" s="2">
        <v>0.63400000000000001</v>
      </c>
      <c r="D3044" s="11">
        <v>0.27179910000000002</v>
      </c>
    </row>
    <row r="3045" spans="1:4">
      <c r="A3045" s="7" t="s">
        <v>8384</v>
      </c>
      <c r="B3045" s="8" t="s">
        <v>8385</v>
      </c>
      <c r="C3045" s="2">
        <v>0.60199999999999998</v>
      </c>
      <c r="D3045" s="11">
        <v>0.17751939999999999</v>
      </c>
    </row>
    <row r="3046" spans="1:4">
      <c r="A3046" s="7" t="s">
        <v>8386</v>
      </c>
      <c r="B3046" s="8" t="s">
        <v>8387</v>
      </c>
      <c r="C3046" s="2">
        <v>0.59799999999999998</v>
      </c>
      <c r="D3046" s="11">
        <v>0.20957609999999999</v>
      </c>
    </row>
    <row r="3047" spans="1:4">
      <c r="A3047" s="7" t="s">
        <v>8388</v>
      </c>
      <c r="B3047" s="8" t="s">
        <v>8389</v>
      </c>
      <c r="C3047" s="2">
        <v>0.64300000000000002</v>
      </c>
      <c r="D3047" s="11">
        <v>0.189724</v>
      </c>
    </row>
    <row r="3048" spans="1:4">
      <c r="A3048" s="7" t="s">
        <v>4796</v>
      </c>
      <c r="B3048" s="8" t="s">
        <v>8390</v>
      </c>
      <c r="C3048" s="2">
        <v>0.57499999999999996</v>
      </c>
      <c r="D3048" s="11">
        <v>0.17890819999999999</v>
      </c>
    </row>
    <row r="3049" spans="1:4">
      <c r="A3049" s="7" t="s">
        <v>4535</v>
      </c>
      <c r="B3049" s="8" t="s">
        <v>8391</v>
      </c>
      <c r="C3049" s="2">
        <v>0.58799999999999997</v>
      </c>
      <c r="D3049" s="11">
        <v>0.2335325</v>
      </c>
    </row>
    <row r="3050" spans="1:4">
      <c r="A3050" s="7" t="s">
        <v>4698</v>
      </c>
      <c r="B3050" s="8" t="s">
        <v>8392</v>
      </c>
      <c r="C3050" s="2">
        <v>0.71899999999999997</v>
      </c>
      <c r="D3050" s="11">
        <v>0.2058961</v>
      </c>
    </row>
    <row r="3051" spans="1:4">
      <c r="A3051" s="7" t="s">
        <v>7187</v>
      </c>
      <c r="B3051" s="8" t="s">
        <v>8393</v>
      </c>
      <c r="C3051" s="2">
        <v>0.55100000000000005</v>
      </c>
      <c r="D3051" s="11">
        <v>0.26904660000000002</v>
      </c>
    </row>
    <row r="3052" spans="1:4">
      <c r="A3052" s="7" t="s">
        <v>6392</v>
      </c>
      <c r="B3052" s="8" t="s">
        <v>8394</v>
      </c>
      <c r="C3052" s="2">
        <v>0.53700000000000003</v>
      </c>
      <c r="D3052" s="11">
        <v>0.22291620000000001</v>
      </c>
    </row>
    <row r="3053" spans="1:4">
      <c r="A3053" s="7" t="s">
        <v>6400</v>
      </c>
      <c r="B3053" s="8" t="s">
        <v>8395</v>
      </c>
      <c r="C3053" s="2">
        <v>0.54</v>
      </c>
      <c r="D3053" s="11">
        <v>0.21230180000000001</v>
      </c>
    </row>
    <row r="3054" spans="1:4">
      <c r="A3054" s="7" t="s">
        <v>5053</v>
      </c>
      <c r="B3054" s="8" t="s">
        <v>8396</v>
      </c>
      <c r="C3054" s="2">
        <v>0.499</v>
      </c>
      <c r="D3054" s="11">
        <v>0.19244059999999999</v>
      </c>
    </row>
    <row r="3055" spans="1:4">
      <c r="A3055" s="7" t="s">
        <v>4403</v>
      </c>
      <c r="B3055" s="8" t="s">
        <v>8397</v>
      </c>
      <c r="C3055" s="2">
        <v>0.64600000000000002</v>
      </c>
      <c r="D3055" s="11">
        <v>0.21189169999999999</v>
      </c>
    </row>
    <row r="3056" spans="1:4">
      <c r="A3056" s="7" t="s">
        <v>6395</v>
      </c>
      <c r="B3056" s="8" t="s">
        <v>8398</v>
      </c>
      <c r="C3056" s="2">
        <v>0.59399999999999997</v>
      </c>
      <c r="D3056" s="11">
        <v>0.19496330000000001</v>
      </c>
    </row>
    <row r="3057" spans="1:4">
      <c r="A3057" s="7" t="s">
        <v>8399</v>
      </c>
      <c r="B3057" s="8" t="s">
        <v>8400</v>
      </c>
      <c r="C3057" s="2">
        <v>0.56799999999999995</v>
      </c>
      <c r="D3057" s="11">
        <v>0.1780833</v>
      </c>
    </row>
    <row r="3058" spans="1:4">
      <c r="A3058" s="7" t="s">
        <v>8401</v>
      </c>
      <c r="B3058" s="8" t="s">
        <v>8402</v>
      </c>
      <c r="C3058" s="2">
        <v>0.73799999999999999</v>
      </c>
      <c r="D3058" s="11">
        <v>0.22813729999999999</v>
      </c>
    </row>
    <row r="3059" spans="1:4">
      <c r="A3059" s="7" t="s">
        <v>4661</v>
      </c>
      <c r="B3059" s="8" t="s">
        <v>5823</v>
      </c>
      <c r="C3059" s="2">
        <v>0.71499999999999997</v>
      </c>
      <c r="D3059" s="11">
        <v>0.28631659999999998</v>
      </c>
    </row>
    <row r="3060" spans="1:4">
      <c r="A3060" s="7" t="s">
        <v>8403</v>
      </c>
      <c r="B3060" s="8" t="s">
        <v>8404</v>
      </c>
      <c r="C3060" s="2">
        <v>0.63100000000000001</v>
      </c>
      <c r="D3060" s="11">
        <v>0.25234659999999998</v>
      </c>
    </row>
    <row r="3061" spans="1:4">
      <c r="A3061" s="7" t="s">
        <v>6411</v>
      </c>
      <c r="B3061" s="8" t="s">
        <v>8405</v>
      </c>
      <c r="C3061" s="2">
        <v>0.65700000000000003</v>
      </c>
      <c r="D3061" s="11">
        <v>0.21046400000000001</v>
      </c>
    </row>
    <row r="3062" spans="1:4">
      <c r="A3062" s="7" t="s">
        <v>8406</v>
      </c>
      <c r="B3062" s="8" t="s">
        <v>8407</v>
      </c>
      <c r="C3062" s="2">
        <v>0.73599999999999999</v>
      </c>
      <c r="D3062" s="11">
        <v>0.23852290000000001</v>
      </c>
    </row>
    <row r="3063" spans="1:4">
      <c r="A3063" s="7" t="s">
        <v>4789</v>
      </c>
      <c r="B3063" s="8" t="s">
        <v>8408</v>
      </c>
      <c r="C3063" s="2">
        <v>0.432</v>
      </c>
      <c r="D3063" s="11">
        <v>0.1839191</v>
      </c>
    </row>
    <row r="3064" spans="1:4">
      <c r="A3064" s="7" t="s">
        <v>8409</v>
      </c>
      <c r="B3064" s="8" t="s">
        <v>8410</v>
      </c>
      <c r="C3064" s="2">
        <v>0.57999999999999996</v>
      </c>
      <c r="D3064" s="11">
        <v>0.218224</v>
      </c>
    </row>
    <row r="3065" spans="1:4">
      <c r="A3065" s="7" t="s">
        <v>7701</v>
      </c>
      <c r="B3065" s="8" t="s">
        <v>8411</v>
      </c>
      <c r="C3065" s="2">
        <v>0.66400000000000003</v>
      </c>
      <c r="D3065" s="11">
        <v>0.22937879999999999</v>
      </c>
    </row>
    <row r="3066" spans="1:4">
      <c r="A3066" s="7" t="s">
        <v>8412</v>
      </c>
      <c r="B3066" s="8" t="s">
        <v>8413</v>
      </c>
      <c r="C3066" s="2">
        <v>0.52400000000000002</v>
      </c>
      <c r="D3066" s="11">
        <v>0.2143197</v>
      </c>
    </row>
    <row r="3067" spans="1:4">
      <c r="A3067" s="7" t="s">
        <v>4658</v>
      </c>
      <c r="B3067" s="8" t="s">
        <v>8414</v>
      </c>
      <c r="C3067" s="2">
        <v>0.54</v>
      </c>
      <c r="D3067" s="11">
        <v>0.17182059999999999</v>
      </c>
    </row>
    <row r="3068" spans="1:4">
      <c r="A3068" s="7" t="s">
        <v>8415</v>
      </c>
      <c r="B3068" s="8" t="s">
        <v>8416</v>
      </c>
      <c r="C3068" s="2">
        <v>0.52300000000000002</v>
      </c>
      <c r="D3068" s="11">
        <v>0.17295640000000001</v>
      </c>
    </row>
    <row r="3069" spans="1:4">
      <c r="A3069" s="7" t="s">
        <v>8417</v>
      </c>
      <c r="B3069" s="8" t="s">
        <v>8418</v>
      </c>
      <c r="C3069" s="2">
        <v>0.71199999999999997</v>
      </c>
      <c r="D3069" s="11">
        <v>0.24652170000000001</v>
      </c>
    </row>
    <row r="3070" spans="1:4">
      <c r="A3070" s="7" t="s">
        <v>7619</v>
      </c>
      <c r="B3070" s="8" t="s">
        <v>8419</v>
      </c>
      <c r="C3070" s="2">
        <v>0.55800000000000005</v>
      </c>
      <c r="D3070" s="11">
        <v>0.2124123</v>
      </c>
    </row>
    <row r="3071" spans="1:4">
      <c r="A3071" s="7" t="s">
        <v>7816</v>
      </c>
      <c r="B3071" s="8" t="s">
        <v>8420</v>
      </c>
      <c r="C3071" s="2">
        <v>0.55300000000000005</v>
      </c>
      <c r="D3071" s="11">
        <v>0.18328649999999999</v>
      </c>
    </row>
    <row r="3072" spans="1:4">
      <c r="A3072" s="7" t="s">
        <v>8421</v>
      </c>
      <c r="B3072" s="8" t="s">
        <v>8422</v>
      </c>
      <c r="C3072" s="2">
        <v>0.64</v>
      </c>
      <c r="D3072" s="11">
        <v>0.24122160000000001</v>
      </c>
    </row>
    <row r="3073" spans="1:4">
      <c r="A3073" s="7" t="s">
        <v>8151</v>
      </c>
      <c r="B3073" s="8" t="s">
        <v>8423</v>
      </c>
      <c r="C3073" s="2">
        <v>0.68</v>
      </c>
      <c r="D3073" s="11">
        <v>0.24769759999999999</v>
      </c>
    </row>
    <row r="3074" spans="1:4">
      <c r="A3074" s="7" t="s">
        <v>4958</v>
      </c>
      <c r="B3074" s="8" t="s">
        <v>8424</v>
      </c>
      <c r="C3074" s="2">
        <v>0.68200000000000005</v>
      </c>
      <c r="D3074" s="11">
        <v>0.16042780000000001</v>
      </c>
    </row>
    <row r="3075" spans="1:4">
      <c r="A3075" s="7" t="s">
        <v>5128</v>
      </c>
      <c r="B3075" s="8" t="s">
        <v>8425</v>
      </c>
      <c r="C3075" s="2">
        <v>0.65900000000000003</v>
      </c>
      <c r="D3075" s="11">
        <v>0.21429329999999999</v>
      </c>
    </row>
    <row r="3076" spans="1:4">
      <c r="A3076" s="7" t="s">
        <v>6185</v>
      </c>
      <c r="B3076" s="8" t="s">
        <v>8426</v>
      </c>
      <c r="C3076" s="2">
        <v>0.52600000000000002</v>
      </c>
      <c r="D3076" s="11">
        <v>0.19067419999999999</v>
      </c>
    </row>
    <row r="3077" spans="1:4">
      <c r="A3077" s="7" t="s">
        <v>7013</v>
      </c>
      <c r="B3077" s="8" t="s">
        <v>8427</v>
      </c>
      <c r="C3077" s="2">
        <v>0.79</v>
      </c>
      <c r="D3077" s="11">
        <v>0.20747679999999999</v>
      </c>
    </row>
    <row r="3078" spans="1:4">
      <c r="A3078" s="7" t="s">
        <v>7610</v>
      </c>
      <c r="B3078" s="8" t="s">
        <v>8428</v>
      </c>
      <c r="C3078" s="2">
        <v>0.55300000000000005</v>
      </c>
      <c r="D3078" s="11">
        <v>0.1434887</v>
      </c>
    </row>
    <row r="3079" spans="1:4">
      <c r="A3079" s="7" t="s">
        <v>4577</v>
      </c>
      <c r="B3079" s="8" t="s">
        <v>8429</v>
      </c>
      <c r="C3079" s="2">
        <v>0.55900000000000005</v>
      </c>
      <c r="D3079" s="11">
        <v>0.20758699999999999</v>
      </c>
    </row>
    <row r="3080" spans="1:4">
      <c r="A3080" s="7" t="s">
        <v>5394</v>
      </c>
      <c r="B3080" s="8" t="s">
        <v>8430</v>
      </c>
      <c r="C3080" s="2">
        <v>0.57999999999999996</v>
      </c>
      <c r="D3080" s="11">
        <v>0.20101949999999999</v>
      </c>
    </row>
    <row r="3081" spans="1:4">
      <c r="A3081" s="7" t="s">
        <v>4620</v>
      </c>
      <c r="B3081" s="8" t="s">
        <v>8431</v>
      </c>
      <c r="C3081" s="2">
        <v>0.49</v>
      </c>
      <c r="D3081" s="11">
        <v>0.1326579</v>
      </c>
    </row>
    <row r="3082" spans="1:4">
      <c r="A3082" s="7" t="s">
        <v>7882</v>
      </c>
      <c r="B3082" s="8" t="s">
        <v>8432</v>
      </c>
      <c r="C3082" s="2">
        <v>0.60499999999999998</v>
      </c>
      <c r="D3082" s="11">
        <v>0.2140495</v>
      </c>
    </row>
    <row r="3083" spans="1:4">
      <c r="A3083" s="7" t="s">
        <v>4643</v>
      </c>
      <c r="B3083" s="8" t="s">
        <v>8433</v>
      </c>
      <c r="C3083" s="2">
        <v>0.504</v>
      </c>
      <c r="D3083" s="11">
        <v>0.1290924</v>
      </c>
    </row>
    <row r="3084" spans="1:4">
      <c r="A3084" s="7" t="s">
        <v>5143</v>
      </c>
      <c r="B3084" s="8" t="s">
        <v>8434</v>
      </c>
      <c r="C3084" s="2">
        <v>0.69899999999999995</v>
      </c>
      <c r="D3084" s="11">
        <v>0.1963472</v>
      </c>
    </row>
    <row r="3085" spans="1:4">
      <c r="A3085" s="7" t="s">
        <v>6407</v>
      </c>
      <c r="B3085" s="8" t="s">
        <v>8435</v>
      </c>
      <c r="C3085" s="2">
        <v>0.49399999999999999</v>
      </c>
      <c r="D3085" s="11">
        <v>0.1630752</v>
      </c>
    </row>
    <row r="3086" spans="1:4">
      <c r="A3086" s="7" t="s">
        <v>5413</v>
      </c>
      <c r="B3086" s="8" t="s">
        <v>8436</v>
      </c>
      <c r="C3086" s="2">
        <v>0.52500000000000002</v>
      </c>
      <c r="D3086" s="11">
        <v>0.20046030000000001</v>
      </c>
    </row>
    <row r="3087" spans="1:4">
      <c r="A3087" s="7" t="s">
        <v>4873</v>
      </c>
      <c r="B3087" s="8" t="s">
        <v>8437</v>
      </c>
      <c r="C3087" s="2">
        <v>0.64800000000000002</v>
      </c>
      <c r="D3087" s="11">
        <v>0.17604600000000001</v>
      </c>
    </row>
    <row r="3088" spans="1:4">
      <c r="A3088" s="7" t="s">
        <v>4873</v>
      </c>
      <c r="B3088" s="8" t="s">
        <v>8438</v>
      </c>
      <c r="C3088" s="2">
        <v>0.68899999999999995</v>
      </c>
      <c r="D3088" s="11">
        <v>0.23593729999999999</v>
      </c>
    </row>
    <row r="3089" spans="1:4">
      <c r="A3089" s="7" t="s">
        <v>4661</v>
      </c>
      <c r="B3089" s="8" t="s">
        <v>5290</v>
      </c>
      <c r="C3089" s="2">
        <v>0.71</v>
      </c>
      <c r="D3089" s="11">
        <v>0.28338629999999998</v>
      </c>
    </row>
    <row r="3090" spans="1:4">
      <c r="A3090" s="7" t="s">
        <v>5686</v>
      </c>
      <c r="B3090" s="8" t="s">
        <v>8439</v>
      </c>
      <c r="C3090" s="2">
        <v>0.754</v>
      </c>
      <c r="D3090" s="11">
        <v>0.23993500000000001</v>
      </c>
    </row>
    <row r="3091" spans="1:4">
      <c r="A3091" s="7" t="s">
        <v>7773</v>
      </c>
      <c r="B3091" s="8" t="s">
        <v>8440</v>
      </c>
      <c r="C3091" s="2">
        <v>0.73299999999999998</v>
      </c>
      <c r="D3091" s="11">
        <v>0.2132336</v>
      </c>
    </row>
    <row r="3092" spans="1:4">
      <c r="A3092" s="7" t="s">
        <v>4338</v>
      </c>
      <c r="B3092" s="8" t="s">
        <v>8441</v>
      </c>
      <c r="C3092" s="2">
        <v>0.55000000000000004</v>
      </c>
      <c r="D3092" s="11">
        <v>0.19418940000000001</v>
      </c>
    </row>
    <row r="3093" spans="1:4">
      <c r="A3093" s="7" t="s">
        <v>8442</v>
      </c>
      <c r="B3093" s="8" t="s">
        <v>8443</v>
      </c>
      <c r="C3093" s="2">
        <v>0.57799999999999996</v>
      </c>
      <c r="D3093" s="11">
        <v>0.21154049999999999</v>
      </c>
    </row>
    <row r="3094" spans="1:4">
      <c r="A3094" s="7" t="s">
        <v>8444</v>
      </c>
      <c r="B3094" s="8" t="s">
        <v>8445</v>
      </c>
      <c r="C3094" s="2">
        <v>0.66300000000000003</v>
      </c>
      <c r="D3094" s="11">
        <v>0.20256399999999999</v>
      </c>
    </row>
    <row r="3095" spans="1:4">
      <c r="A3095" s="7" t="s">
        <v>8446</v>
      </c>
      <c r="B3095" s="8" t="s">
        <v>8447</v>
      </c>
      <c r="C3095" s="2">
        <v>0.76700000000000002</v>
      </c>
      <c r="D3095" s="11">
        <v>0.28882659999999999</v>
      </c>
    </row>
    <row r="3096" spans="1:4">
      <c r="A3096" s="7" t="s">
        <v>7310</v>
      </c>
      <c r="B3096" s="8" t="s">
        <v>8448</v>
      </c>
      <c r="C3096" s="2">
        <v>0.38500000000000001</v>
      </c>
      <c r="D3096" s="11">
        <v>0.20576120000000001</v>
      </c>
    </row>
    <row r="3097" spans="1:4">
      <c r="A3097" s="7" t="s">
        <v>8100</v>
      </c>
      <c r="B3097" s="8" t="s">
        <v>8449</v>
      </c>
      <c r="C3097" s="2">
        <v>0.65100000000000002</v>
      </c>
      <c r="D3097" s="11">
        <v>0.19228229999999999</v>
      </c>
    </row>
    <row r="3098" spans="1:4">
      <c r="A3098" s="7" t="s">
        <v>8450</v>
      </c>
      <c r="B3098" s="8" t="s">
        <v>8451</v>
      </c>
      <c r="C3098" s="2">
        <v>0.63500000000000001</v>
      </c>
      <c r="D3098" s="11">
        <v>0.23465240000000001</v>
      </c>
    </row>
    <row r="3099" spans="1:4">
      <c r="A3099" s="7" t="s">
        <v>6416</v>
      </c>
      <c r="B3099" s="8" t="s">
        <v>8452</v>
      </c>
      <c r="C3099" s="2">
        <v>0.52600000000000002</v>
      </c>
      <c r="D3099" s="11">
        <v>0.18385499999999999</v>
      </c>
    </row>
    <row r="3100" spans="1:4">
      <c r="A3100" s="7" t="s">
        <v>5808</v>
      </c>
      <c r="B3100" s="8" t="s">
        <v>8453</v>
      </c>
      <c r="C3100" s="2">
        <v>0.71</v>
      </c>
      <c r="D3100" s="11">
        <v>0.19940189999999999</v>
      </c>
    </row>
    <row r="3101" spans="1:4">
      <c r="A3101" s="7" t="s">
        <v>4585</v>
      </c>
      <c r="B3101" s="8" t="s">
        <v>8454</v>
      </c>
      <c r="C3101" s="2">
        <v>0.71799999999999997</v>
      </c>
      <c r="D3101" s="11">
        <v>0.22127469999999999</v>
      </c>
    </row>
    <row r="3102" spans="1:4">
      <c r="A3102" s="7" t="s">
        <v>6418</v>
      </c>
      <c r="B3102" s="8" t="s">
        <v>8455</v>
      </c>
      <c r="C3102" s="2">
        <v>0.59799999999999998</v>
      </c>
      <c r="D3102" s="11">
        <v>0.19407179999999999</v>
      </c>
    </row>
    <row r="3103" spans="1:4">
      <c r="A3103" s="7" t="s">
        <v>8456</v>
      </c>
      <c r="B3103" s="8" t="s">
        <v>8457</v>
      </c>
      <c r="C3103" s="2">
        <v>0.66100000000000003</v>
      </c>
      <c r="D3103" s="11">
        <v>0.24702460000000001</v>
      </c>
    </row>
    <row r="3104" spans="1:4">
      <c r="A3104" s="7" t="s">
        <v>4904</v>
      </c>
      <c r="B3104" s="8" t="s">
        <v>8458</v>
      </c>
      <c r="C3104" s="2">
        <v>0.74</v>
      </c>
      <c r="D3104" s="11">
        <v>0.2055119</v>
      </c>
    </row>
    <row r="3105" spans="1:4">
      <c r="A3105" s="7" t="s">
        <v>8459</v>
      </c>
      <c r="B3105" s="8" t="s">
        <v>8460</v>
      </c>
      <c r="C3105" s="2">
        <v>0.66600000000000004</v>
      </c>
      <c r="D3105" s="11">
        <v>0.22596069999999999</v>
      </c>
    </row>
    <row r="3106" spans="1:4">
      <c r="A3106" s="7" t="s">
        <v>7214</v>
      </c>
      <c r="B3106" s="8" t="s">
        <v>8461</v>
      </c>
      <c r="C3106" s="2">
        <v>0.60299999999999998</v>
      </c>
      <c r="D3106" s="11">
        <v>0.24472469999999999</v>
      </c>
    </row>
    <row r="3107" spans="1:4">
      <c r="A3107" s="7" t="s">
        <v>8159</v>
      </c>
      <c r="B3107" s="8" t="s">
        <v>8462</v>
      </c>
      <c r="C3107" s="2">
        <v>0.54400000000000004</v>
      </c>
      <c r="D3107" s="11">
        <v>0.20025209999999999</v>
      </c>
    </row>
    <row r="3108" spans="1:4">
      <c r="A3108" s="7" t="s">
        <v>4409</v>
      </c>
      <c r="B3108" s="8" t="s">
        <v>8463</v>
      </c>
      <c r="C3108" s="2">
        <v>0.60899999999999999</v>
      </c>
      <c r="D3108" s="11">
        <v>0.20036180000000001</v>
      </c>
    </row>
    <row r="3109" spans="1:4">
      <c r="A3109" s="7" t="s">
        <v>4577</v>
      </c>
      <c r="B3109" s="8" t="s">
        <v>8464</v>
      </c>
      <c r="C3109" s="2">
        <v>0.59099999999999997</v>
      </c>
      <c r="D3109" s="11">
        <v>0.2255868</v>
      </c>
    </row>
    <row r="3110" spans="1:4">
      <c r="A3110" s="7" t="s">
        <v>4497</v>
      </c>
      <c r="B3110" s="8" t="s">
        <v>8465</v>
      </c>
      <c r="C3110" s="2">
        <v>0.46</v>
      </c>
      <c r="D3110" s="11">
        <v>0.18289</v>
      </c>
    </row>
    <row r="3111" spans="1:4">
      <c r="A3111" s="7" t="s">
        <v>8235</v>
      </c>
      <c r="B3111" s="8" t="s">
        <v>8466</v>
      </c>
      <c r="C3111" s="2">
        <v>0.56399999999999995</v>
      </c>
      <c r="D3111" s="11">
        <v>0.2250907</v>
      </c>
    </row>
    <row r="3112" spans="1:4">
      <c r="A3112" s="7" t="s">
        <v>4904</v>
      </c>
      <c r="B3112" s="8" t="s">
        <v>8467</v>
      </c>
      <c r="C3112" s="2">
        <v>0.53900000000000003</v>
      </c>
      <c r="D3112" s="11">
        <v>0.17292979999999999</v>
      </c>
    </row>
    <row r="3113" spans="1:4">
      <c r="A3113" s="7" t="s">
        <v>4811</v>
      </c>
      <c r="B3113" s="8" t="s">
        <v>8468</v>
      </c>
      <c r="C3113" s="2">
        <v>0.69899999999999995</v>
      </c>
      <c r="D3113" s="11">
        <v>0.2108893</v>
      </c>
    </row>
    <row r="3114" spans="1:4">
      <c r="A3114" s="7" t="s">
        <v>5140</v>
      </c>
      <c r="B3114" s="8" t="s">
        <v>8469</v>
      </c>
      <c r="C3114" s="2">
        <v>0.59199999999999997</v>
      </c>
      <c r="D3114" s="11">
        <v>0.16823260000000001</v>
      </c>
    </row>
    <row r="3115" spans="1:4">
      <c r="A3115" s="7" t="s">
        <v>8470</v>
      </c>
      <c r="B3115" s="8" t="s">
        <v>8471</v>
      </c>
      <c r="C3115" s="2">
        <v>0.70099999999999996</v>
      </c>
      <c r="D3115" s="11">
        <v>0.15690509999999999</v>
      </c>
    </row>
    <row r="3116" spans="1:4">
      <c r="A3116" s="7" t="s">
        <v>4566</v>
      </c>
      <c r="B3116" s="8" t="s">
        <v>8472</v>
      </c>
      <c r="C3116" s="2">
        <v>0.59</v>
      </c>
      <c r="D3116" s="11">
        <v>0.2274342</v>
      </c>
    </row>
    <row r="3117" spans="1:4">
      <c r="A3117" s="7" t="s">
        <v>6430</v>
      </c>
      <c r="B3117" s="8" t="s">
        <v>8473</v>
      </c>
      <c r="C3117" s="2">
        <v>0.82399999999999995</v>
      </c>
      <c r="D3117" s="11">
        <v>0.32408090000000001</v>
      </c>
    </row>
    <row r="3118" spans="1:4">
      <c r="A3118" s="7" t="s">
        <v>4718</v>
      </c>
      <c r="B3118" s="8" t="s">
        <v>8474</v>
      </c>
      <c r="C3118" s="2">
        <v>0.64500000000000002</v>
      </c>
      <c r="D3118" s="11">
        <v>0.18345980000000001</v>
      </c>
    </row>
    <row r="3119" spans="1:4">
      <c r="A3119" s="7" t="s">
        <v>8475</v>
      </c>
      <c r="B3119" s="8" t="s">
        <v>8476</v>
      </c>
      <c r="C3119" s="2">
        <v>0.65</v>
      </c>
      <c r="D3119" s="11">
        <v>0.2122174</v>
      </c>
    </row>
    <row r="3120" spans="1:4">
      <c r="A3120" s="7" t="s">
        <v>4714</v>
      </c>
      <c r="B3120" s="8" t="s">
        <v>8477</v>
      </c>
      <c r="C3120" s="2">
        <v>0.70499999999999996</v>
      </c>
      <c r="D3120" s="11">
        <v>0.20366590000000001</v>
      </c>
    </row>
    <row r="3121" spans="1:4">
      <c r="A3121" s="7" t="s">
        <v>5288</v>
      </c>
      <c r="B3121" s="8" t="s">
        <v>8478</v>
      </c>
      <c r="C3121" s="2">
        <v>0.627</v>
      </c>
      <c r="D3121" s="11">
        <v>0.23788480000000001</v>
      </c>
    </row>
    <row r="3122" spans="1:4">
      <c r="A3122" s="7" t="s">
        <v>4359</v>
      </c>
      <c r="B3122" s="8" t="s">
        <v>8479</v>
      </c>
      <c r="C3122" s="2">
        <v>0.71599999999999997</v>
      </c>
      <c r="D3122" s="11">
        <v>0.27046239999999999</v>
      </c>
    </row>
    <row r="3123" spans="1:4">
      <c r="A3123" s="7" t="s">
        <v>4359</v>
      </c>
      <c r="B3123" s="8" t="s">
        <v>8480</v>
      </c>
      <c r="C3123" s="2">
        <v>0.57399999999999995</v>
      </c>
      <c r="D3123" s="11">
        <v>0.21509909999999999</v>
      </c>
    </row>
    <row r="3124" spans="1:4">
      <c r="A3124" s="7" t="s">
        <v>8481</v>
      </c>
      <c r="B3124" s="8" t="s">
        <v>8482</v>
      </c>
      <c r="C3124" s="2">
        <v>0.65500000000000003</v>
      </c>
      <c r="D3124" s="11">
        <v>0.24499090000000001</v>
      </c>
    </row>
    <row r="3125" spans="1:4">
      <c r="A3125" s="7" t="s">
        <v>8483</v>
      </c>
      <c r="B3125" s="8" t="s">
        <v>8484</v>
      </c>
      <c r="C3125" s="2">
        <v>0.50600000000000001</v>
      </c>
      <c r="D3125" s="11">
        <v>0.20378170000000001</v>
      </c>
    </row>
    <row r="3126" spans="1:4">
      <c r="A3126" s="7" t="s">
        <v>7785</v>
      </c>
      <c r="B3126" s="8" t="s">
        <v>8485</v>
      </c>
      <c r="C3126" s="2">
        <v>0.63500000000000001</v>
      </c>
      <c r="D3126" s="11">
        <v>0.22822219999999999</v>
      </c>
    </row>
    <row r="3127" spans="1:4">
      <c r="A3127" s="7" t="s">
        <v>8077</v>
      </c>
      <c r="B3127" s="8" t="s">
        <v>8486</v>
      </c>
      <c r="C3127" s="2">
        <v>0.65600000000000003</v>
      </c>
      <c r="D3127" s="11">
        <v>0.1743613</v>
      </c>
    </row>
    <row r="3128" spans="1:4">
      <c r="A3128" s="7" t="s">
        <v>7701</v>
      </c>
      <c r="B3128" s="8" t="s">
        <v>8487</v>
      </c>
      <c r="C3128" s="2">
        <v>0.624</v>
      </c>
      <c r="D3128" s="11">
        <v>0.18951299999999999</v>
      </c>
    </row>
    <row r="3129" spans="1:4">
      <c r="A3129" s="7" t="s">
        <v>4324</v>
      </c>
      <c r="B3129" s="8" t="s">
        <v>8488</v>
      </c>
      <c r="C3129" s="2">
        <v>0.56699999999999995</v>
      </c>
      <c r="D3129" s="11">
        <v>0.19662489999999999</v>
      </c>
    </row>
    <row r="3130" spans="1:4">
      <c r="A3130" s="7" t="s">
        <v>5053</v>
      </c>
      <c r="B3130" s="8" t="s">
        <v>8489</v>
      </c>
      <c r="C3130" s="2">
        <v>0.57899999999999996</v>
      </c>
      <c r="D3130" s="11">
        <v>0.18439639999999999</v>
      </c>
    </row>
    <row r="3131" spans="1:4">
      <c r="A3131" s="7" t="s">
        <v>5073</v>
      </c>
      <c r="B3131" s="8" t="s">
        <v>8490</v>
      </c>
      <c r="C3131" s="2">
        <v>0.59</v>
      </c>
      <c r="D3131" s="11">
        <v>0.21248929999999999</v>
      </c>
    </row>
    <row r="3132" spans="1:4">
      <c r="A3132" s="7" t="s">
        <v>4455</v>
      </c>
      <c r="B3132" s="8" t="s">
        <v>8491</v>
      </c>
      <c r="C3132" s="2">
        <v>0.623</v>
      </c>
      <c r="D3132" s="11">
        <v>0.2499673</v>
      </c>
    </row>
    <row r="3133" spans="1:4">
      <c r="A3133" s="7" t="s">
        <v>8492</v>
      </c>
      <c r="B3133" s="8" t="s">
        <v>8493</v>
      </c>
      <c r="C3133" s="2">
        <v>0.45800000000000002</v>
      </c>
      <c r="D3133" s="11">
        <v>0.1374012</v>
      </c>
    </row>
    <row r="3134" spans="1:4">
      <c r="A3134" s="7" t="s">
        <v>6797</v>
      </c>
      <c r="B3134" s="8" t="s">
        <v>8494</v>
      </c>
      <c r="C3134" s="2">
        <v>0.76300000000000001</v>
      </c>
      <c r="D3134" s="11">
        <v>0.29281560000000001</v>
      </c>
    </row>
    <row r="3135" spans="1:4">
      <c r="A3135" s="7" t="s">
        <v>8274</v>
      </c>
      <c r="B3135" s="8" t="s">
        <v>8495</v>
      </c>
      <c r="C3135" s="2">
        <v>0.56699999999999995</v>
      </c>
      <c r="D3135" s="11">
        <v>0.2422436</v>
      </c>
    </row>
    <row r="3136" spans="1:4">
      <c r="A3136" s="7" t="s">
        <v>4407</v>
      </c>
      <c r="B3136" s="8" t="s">
        <v>8496</v>
      </c>
      <c r="C3136" s="2">
        <v>0.57499999999999996</v>
      </c>
      <c r="D3136" s="11">
        <v>8.4474460000000001E-2</v>
      </c>
    </row>
    <row r="3137" spans="1:4">
      <c r="A3137" s="7" t="s">
        <v>4700</v>
      </c>
      <c r="B3137" s="8" t="s">
        <v>8497</v>
      </c>
      <c r="C3137" s="2">
        <v>0.60699999999999998</v>
      </c>
      <c r="D3137" s="11">
        <v>0.20056840000000001</v>
      </c>
    </row>
    <row r="3138" spans="1:4">
      <c r="A3138" s="7" t="s">
        <v>8498</v>
      </c>
      <c r="B3138" s="8" t="s">
        <v>8499</v>
      </c>
      <c r="C3138" s="2">
        <v>0.70499999999999996</v>
      </c>
      <c r="D3138" s="11">
        <v>0.2303915</v>
      </c>
    </row>
    <row r="3139" spans="1:4">
      <c r="A3139" s="7" t="s">
        <v>6469</v>
      </c>
      <c r="B3139" s="8" t="s">
        <v>8500</v>
      </c>
      <c r="C3139" s="2">
        <v>0.65500000000000003</v>
      </c>
      <c r="D3139" s="11">
        <v>0.19611609999999999</v>
      </c>
    </row>
    <row r="3140" spans="1:4">
      <c r="A3140" s="7" t="s">
        <v>6458</v>
      </c>
      <c r="B3140" s="8" t="s">
        <v>8501</v>
      </c>
      <c r="C3140" s="2">
        <v>0.56999999999999995</v>
      </c>
      <c r="D3140" s="11">
        <v>0.19948170000000001</v>
      </c>
    </row>
    <row r="3141" spans="1:4">
      <c r="A3141" s="7" t="s">
        <v>8251</v>
      </c>
      <c r="B3141" s="8" t="s">
        <v>8502</v>
      </c>
      <c r="C3141" s="2">
        <v>0.56599999999999995</v>
      </c>
      <c r="D3141" s="11">
        <v>0.24774650000000001</v>
      </c>
    </row>
    <row r="3142" spans="1:4">
      <c r="A3142" s="7" t="s">
        <v>4706</v>
      </c>
      <c r="B3142" s="8" t="s">
        <v>8503</v>
      </c>
      <c r="C3142" s="2">
        <v>0.627</v>
      </c>
      <c r="D3142" s="11">
        <v>0.1556728</v>
      </c>
    </row>
    <row r="3143" spans="1:4">
      <c r="A3143" s="7" t="s">
        <v>6461</v>
      </c>
      <c r="B3143" s="8" t="s">
        <v>8504</v>
      </c>
      <c r="C3143" s="2">
        <v>0.60899999999999999</v>
      </c>
      <c r="D3143" s="11">
        <v>0.19344130000000001</v>
      </c>
    </row>
    <row r="3144" spans="1:4">
      <c r="A3144" s="7" t="s">
        <v>5211</v>
      </c>
      <c r="B3144" s="8" t="s">
        <v>8505</v>
      </c>
      <c r="C3144" s="2">
        <v>0.53</v>
      </c>
      <c r="D3144" s="11">
        <v>0.19971030000000001</v>
      </c>
    </row>
    <row r="3145" spans="1:4">
      <c r="A3145" s="7" t="s">
        <v>4817</v>
      </c>
      <c r="B3145" s="8" t="s">
        <v>8506</v>
      </c>
      <c r="C3145" s="2">
        <v>0.624</v>
      </c>
      <c r="D3145" s="11">
        <v>0.1720206</v>
      </c>
    </row>
    <row r="3146" spans="1:4">
      <c r="A3146" s="7" t="s">
        <v>5043</v>
      </c>
      <c r="B3146" s="8" t="s">
        <v>8507</v>
      </c>
      <c r="C3146" s="2">
        <v>0.55200000000000005</v>
      </c>
      <c r="D3146" s="11">
        <v>0.22407959999999999</v>
      </c>
    </row>
    <row r="3147" spans="1:4">
      <c r="A3147" s="7" t="s">
        <v>5774</v>
      </c>
      <c r="B3147" s="8" t="s">
        <v>8508</v>
      </c>
      <c r="C3147" s="2">
        <v>0.58899999999999997</v>
      </c>
      <c r="D3147" s="11">
        <v>0.1836246</v>
      </c>
    </row>
    <row r="3148" spans="1:4">
      <c r="A3148" s="7" t="s">
        <v>4787</v>
      </c>
      <c r="B3148" s="8" t="s">
        <v>8509</v>
      </c>
      <c r="C3148" s="2">
        <v>0.58199999999999996</v>
      </c>
      <c r="D3148" s="11">
        <v>0.17399990000000001</v>
      </c>
    </row>
    <row r="3149" spans="1:4">
      <c r="A3149" s="7" t="s">
        <v>4692</v>
      </c>
      <c r="B3149" s="8" t="s">
        <v>8510</v>
      </c>
      <c r="C3149" s="2">
        <v>0.71199999999999997</v>
      </c>
      <c r="D3149" s="11">
        <v>0.22315360000000001</v>
      </c>
    </row>
    <row r="3150" spans="1:4">
      <c r="A3150" s="7" t="s">
        <v>8511</v>
      </c>
      <c r="B3150" s="8" t="s">
        <v>8512</v>
      </c>
      <c r="C3150" s="2">
        <v>0.71799999999999997</v>
      </c>
      <c r="D3150" s="11">
        <v>0.2319119</v>
      </c>
    </row>
    <row r="3151" spans="1:4">
      <c r="A3151" s="7" t="s">
        <v>5817</v>
      </c>
      <c r="B3151" s="8" t="s">
        <v>8513</v>
      </c>
      <c r="C3151" s="2">
        <v>0.55800000000000005</v>
      </c>
      <c r="D3151" s="11">
        <v>0.18591450000000001</v>
      </c>
    </row>
    <row r="3152" spans="1:4">
      <c r="A3152" s="7" t="s">
        <v>6497</v>
      </c>
      <c r="B3152" s="8" t="s">
        <v>8514</v>
      </c>
      <c r="C3152" s="2">
        <v>0.77200000000000002</v>
      </c>
      <c r="D3152" s="11">
        <v>0.28459659999999998</v>
      </c>
    </row>
    <row r="3153" spans="1:4">
      <c r="A3153" s="7" t="s">
        <v>6483</v>
      </c>
      <c r="B3153" s="8" t="s">
        <v>8515</v>
      </c>
      <c r="C3153" s="2">
        <v>0.65</v>
      </c>
      <c r="D3153" s="11">
        <v>0.16250500000000001</v>
      </c>
    </row>
    <row r="3154" spans="1:4">
      <c r="A3154" s="7" t="s">
        <v>4808</v>
      </c>
      <c r="B3154" s="8" t="s">
        <v>8516</v>
      </c>
      <c r="C3154" s="2">
        <v>0.58599999999999997</v>
      </c>
      <c r="D3154" s="11">
        <v>0.224471</v>
      </c>
    </row>
    <row r="3155" spans="1:4">
      <c r="A3155" s="7" t="s">
        <v>6505</v>
      </c>
      <c r="B3155" s="8" t="s">
        <v>8517</v>
      </c>
      <c r="C3155" s="2">
        <v>0.69899999999999995</v>
      </c>
      <c r="D3155" s="11">
        <v>0.2342524</v>
      </c>
    </row>
    <row r="3156" spans="1:4">
      <c r="A3156" s="7" t="s">
        <v>4467</v>
      </c>
      <c r="B3156" s="8" t="s">
        <v>8518</v>
      </c>
      <c r="C3156" s="2">
        <v>0.73299999999999998</v>
      </c>
      <c r="D3156" s="11">
        <v>0.23236409999999999</v>
      </c>
    </row>
    <row r="3157" spans="1:4">
      <c r="A3157" s="7" t="s">
        <v>8146</v>
      </c>
      <c r="B3157" s="8" t="s">
        <v>8519</v>
      </c>
      <c r="C3157" s="2">
        <v>0.69199999999999995</v>
      </c>
      <c r="D3157" s="11">
        <v>0.23330509999999999</v>
      </c>
    </row>
    <row r="3158" spans="1:4">
      <c r="A3158" s="7" t="s">
        <v>5034</v>
      </c>
      <c r="B3158" s="8" t="s">
        <v>8520</v>
      </c>
      <c r="C3158" s="2">
        <v>0.51100000000000001</v>
      </c>
      <c r="D3158" s="11">
        <v>0.1590616</v>
      </c>
    </row>
    <row r="3159" spans="1:4">
      <c r="A3159" s="7" t="s">
        <v>7375</v>
      </c>
      <c r="B3159" s="8" t="s">
        <v>8521</v>
      </c>
      <c r="C3159" s="2">
        <v>0.66800000000000004</v>
      </c>
      <c r="D3159" s="11">
        <v>0.1725835</v>
      </c>
    </row>
    <row r="3160" spans="1:4">
      <c r="A3160" s="7" t="s">
        <v>8522</v>
      </c>
      <c r="B3160" s="8" t="s">
        <v>8523</v>
      </c>
      <c r="C3160" s="2">
        <v>0.41799999999999998</v>
      </c>
      <c r="D3160" s="11">
        <v>0.1611031</v>
      </c>
    </row>
    <row r="3161" spans="1:4">
      <c r="A3161" s="7" t="s">
        <v>4947</v>
      </c>
      <c r="B3161" s="8" t="s">
        <v>8524</v>
      </c>
      <c r="C3161" s="2">
        <v>0.55000000000000004</v>
      </c>
      <c r="D3161" s="11">
        <v>0.23813290000000001</v>
      </c>
    </row>
    <row r="3162" spans="1:4">
      <c r="A3162" s="7" t="s">
        <v>7579</v>
      </c>
      <c r="B3162" s="8" t="s">
        <v>8525</v>
      </c>
      <c r="C3162" s="2">
        <v>0.52900000000000003</v>
      </c>
      <c r="D3162" s="11">
        <v>0.1699089</v>
      </c>
    </row>
    <row r="3163" spans="1:4">
      <c r="A3163" s="7" t="s">
        <v>8146</v>
      </c>
      <c r="B3163" s="8" t="s">
        <v>8526</v>
      </c>
      <c r="C3163" s="2">
        <v>0.56399999999999995</v>
      </c>
      <c r="D3163" s="11">
        <v>0.2354887</v>
      </c>
    </row>
    <row r="3164" spans="1:4">
      <c r="A3164" s="7" t="s">
        <v>6400</v>
      </c>
      <c r="B3164" s="8" t="s">
        <v>8527</v>
      </c>
      <c r="C3164" s="2">
        <v>0.69399999999999995</v>
      </c>
      <c r="D3164" s="11">
        <v>0.23381089999999999</v>
      </c>
    </row>
    <row r="3165" spans="1:4">
      <c r="A3165" s="7" t="s">
        <v>5753</v>
      </c>
      <c r="B3165" s="8" t="s">
        <v>8528</v>
      </c>
      <c r="C3165" s="2">
        <v>0.59899999999999998</v>
      </c>
      <c r="D3165" s="11">
        <v>0.23262930000000001</v>
      </c>
    </row>
    <row r="3166" spans="1:4">
      <c r="A3166" s="7" t="s">
        <v>7579</v>
      </c>
      <c r="B3166" s="8" t="s">
        <v>8529</v>
      </c>
      <c r="C3166" s="2">
        <v>0.73299999999999998</v>
      </c>
      <c r="D3166" s="11">
        <v>0.23149549999999999</v>
      </c>
    </row>
    <row r="3167" spans="1:4">
      <c r="A3167" s="7" t="s">
        <v>7619</v>
      </c>
      <c r="B3167" s="8" t="s">
        <v>8530</v>
      </c>
      <c r="C3167" s="2">
        <v>0.58099999999999996</v>
      </c>
      <c r="D3167" s="11">
        <v>0.21839310000000001</v>
      </c>
    </row>
    <row r="3168" spans="1:4">
      <c r="A3168" s="7" t="s">
        <v>8531</v>
      </c>
      <c r="B3168" s="8" t="s">
        <v>8532</v>
      </c>
      <c r="C3168" s="2">
        <v>0.57299999999999995</v>
      </c>
      <c r="D3168" s="11">
        <v>0.23071439999999999</v>
      </c>
    </row>
    <row r="3169" spans="1:4">
      <c r="A3169" s="7" t="s">
        <v>8533</v>
      </c>
      <c r="B3169" s="8" t="s">
        <v>8534</v>
      </c>
      <c r="C3169" s="2">
        <v>0.73299999999999998</v>
      </c>
      <c r="D3169" s="11">
        <v>0.24463470000000001</v>
      </c>
    </row>
    <row r="3170" spans="1:4">
      <c r="A3170" s="7" t="s">
        <v>5565</v>
      </c>
      <c r="B3170" s="8" t="s">
        <v>8535</v>
      </c>
      <c r="C3170" s="2">
        <v>0.51700000000000002</v>
      </c>
      <c r="D3170" s="11">
        <v>0.108946</v>
      </c>
    </row>
    <row r="3171" spans="1:4">
      <c r="A3171" s="7" t="s">
        <v>4467</v>
      </c>
      <c r="B3171" s="8" t="s">
        <v>8536</v>
      </c>
      <c r="C3171" s="2">
        <v>0.497</v>
      </c>
      <c r="D3171" s="11">
        <v>0.155914</v>
      </c>
    </row>
    <row r="3172" spans="1:4">
      <c r="A3172" s="7" t="s">
        <v>4497</v>
      </c>
      <c r="B3172" s="8" t="s">
        <v>8537</v>
      </c>
      <c r="C3172" s="2">
        <v>0.72399999999999998</v>
      </c>
      <c r="D3172" s="11">
        <v>0.2117608</v>
      </c>
    </row>
    <row r="3173" spans="1:4">
      <c r="A3173" s="7" t="s">
        <v>4881</v>
      </c>
      <c r="B3173" s="8" t="s">
        <v>8538</v>
      </c>
      <c r="C3173" s="2">
        <v>0.624</v>
      </c>
      <c r="D3173" s="11">
        <v>0.24720590000000001</v>
      </c>
    </row>
    <row r="3174" spans="1:4">
      <c r="A3174" s="7" t="s">
        <v>8262</v>
      </c>
      <c r="B3174" s="8" t="s">
        <v>8539</v>
      </c>
      <c r="C3174" s="2">
        <v>0.81899999999999995</v>
      </c>
      <c r="D3174" s="11">
        <v>0.267347</v>
      </c>
    </row>
    <row r="3175" spans="1:4">
      <c r="A3175" s="7" t="s">
        <v>4527</v>
      </c>
      <c r="B3175" s="8" t="s">
        <v>8540</v>
      </c>
      <c r="C3175" s="2">
        <v>0.63400000000000001</v>
      </c>
      <c r="D3175" s="11">
        <v>0.24008499999999999</v>
      </c>
    </row>
    <row r="3176" spans="1:4">
      <c r="A3176" s="7" t="s">
        <v>8483</v>
      </c>
      <c r="B3176" s="8" t="s">
        <v>8541</v>
      </c>
      <c r="C3176" s="2">
        <v>0.70499999999999996</v>
      </c>
      <c r="D3176" s="11">
        <v>0.1978499</v>
      </c>
    </row>
    <row r="3177" spans="1:4">
      <c r="A3177" s="7" t="s">
        <v>8542</v>
      </c>
      <c r="B3177" s="8" t="s">
        <v>8543</v>
      </c>
      <c r="C3177" s="2">
        <v>0.57399999999999995</v>
      </c>
      <c r="D3177" s="11">
        <v>0.2214872</v>
      </c>
    </row>
    <row r="3178" spans="1:4">
      <c r="A3178" s="7" t="s">
        <v>6567</v>
      </c>
      <c r="B3178" s="8" t="s">
        <v>8544</v>
      </c>
      <c r="C3178" s="2">
        <v>0.73099999999999998</v>
      </c>
      <c r="D3178" s="11">
        <v>0.18534039999999999</v>
      </c>
    </row>
    <row r="3179" spans="1:4">
      <c r="A3179" s="7" t="s">
        <v>4743</v>
      </c>
      <c r="B3179" s="8" t="s">
        <v>8545</v>
      </c>
      <c r="C3179" s="2">
        <v>0.55400000000000005</v>
      </c>
      <c r="D3179" s="11">
        <v>0.25756469999999998</v>
      </c>
    </row>
    <row r="3180" spans="1:4">
      <c r="A3180" s="7" t="s">
        <v>4465</v>
      </c>
      <c r="B3180" s="8" t="s">
        <v>8546</v>
      </c>
      <c r="C3180" s="2">
        <v>0.56399999999999995</v>
      </c>
      <c r="D3180" s="11">
        <v>0.14668919999999999</v>
      </c>
    </row>
    <row r="3181" spans="1:4">
      <c r="A3181" s="7" t="s">
        <v>5064</v>
      </c>
      <c r="B3181" s="8" t="s">
        <v>8547</v>
      </c>
      <c r="C3181" s="2">
        <v>0.55000000000000004</v>
      </c>
      <c r="D3181" s="11">
        <v>0.24081649999999999</v>
      </c>
    </row>
    <row r="3182" spans="1:4">
      <c r="A3182" s="7" t="s">
        <v>4708</v>
      </c>
      <c r="B3182" s="8" t="s">
        <v>8548</v>
      </c>
      <c r="C3182" s="2">
        <v>0.55900000000000005</v>
      </c>
      <c r="D3182" s="11">
        <v>0.22340309999999999</v>
      </c>
    </row>
    <row r="3183" spans="1:4">
      <c r="A3183" s="7" t="s">
        <v>8549</v>
      </c>
      <c r="B3183" s="8" t="s">
        <v>8550</v>
      </c>
      <c r="C3183" s="2">
        <v>0.56000000000000005</v>
      </c>
      <c r="D3183" s="11">
        <v>0.19144159999999999</v>
      </c>
    </row>
    <row r="3184" spans="1:4">
      <c r="A3184" s="7" t="s">
        <v>8551</v>
      </c>
      <c r="B3184" s="8" t="s">
        <v>8552</v>
      </c>
      <c r="C3184" s="2">
        <v>0.48399999999999999</v>
      </c>
      <c r="D3184" s="11">
        <v>0.20887520000000001</v>
      </c>
    </row>
    <row r="3185" spans="1:4">
      <c r="A3185" s="7" t="s">
        <v>4661</v>
      </c>
      <c r="B3185" s="8" t="s">
        <v>8553</v>
      </c>
      <c r="C3185" s="2">
        <v>0.70199999999999996</v>
      </c>
      <c r="D3185" s="11">
        <v>0.23801420000000001</v>
      </c>
    </row>
    <row r="3186" spans="1:4">
      <c r="A3186" s="7" t="s">
        <v>8554</v>
      </c>
      <c r="B3186" s="8" t="s">
        <v>8555</v>
      </c>
      <c r="C3186" s="2">
        <v>0.52300000000000002</v>
      </c>
      <c r="D3186" s="11">
        <v>0.13367100000000001</v>
      </c>
    </row>
    <row r="3187" spans="1:4">
      <c r="A3187" s="7" t="s">
        <v>8556</v>
      </c>
      <c r="B3187" s="8" t="s">
        <v>8557</v>
      </c>
      <c r="C3187" s="2">
        <v>0.71599999999999997</v>
      </c>
      <c r="D3187" s="11">
        <v>0.27565990000000001</v>
      </c>
    </row>
    <row r="3188" spans="1:4">
      <c r="A3188" s="7" t="s">
        <v>7701</v>
      </c>
      <c r="B3188" s="8" t="s">
        <v>8558</v>
      </c>
      <c r="C3188" s="2">
        <v>0.71</v>
      </c>
      <c r="D3188" s="11">
        <v>0.16989660000000001</v>
      </c>
    </row>
    <row r="3189" spans="1:4">
      <c r="A3189" s="7" t="s">
        <v>6861</v>
      </c>
      <c r="B3189" s="8" t="s">
        <v>8559</v>
      </c>
      <c r="C3189" s="2">
        <v>0.63100000000000001</v>
      </c>
      <c r="D3189" s="11">
        <v>0.15511990000000001</v>
      </c>
    </row>
    <row r="3190" spans="1:4">
      <c r="A3190" s="7" t="s">
        <v>4804</v>
      </c>
      <c r="B3190" s="8" t="s">
        <v>8560</v>
      </c>
      <c r="C3190" s="2">
        <v>0.64900000000000002</v>
      </c>
      <c r="D3190" s="11">
        <v>0.22730130000000001</v>
      </c>
    </row>
    <row r="3191" spans="1:4">
      <c r="A3191" s="7" t="s">
        <v>4395</v>
      </c>
      <c r="B3191" s="8" t="s">
        <v>8561</v>
      </c>
      <c r="C3191" s="2">
        <v>0.58099999999999996</v>
      </c>
      <c r="D3191" s="11">
        <v>0.1766498</v>
      </c>
    </row>
    <row r="3192" spans="1:4">
      <c r="A3192" s="7" t="s">
        <v>6248</v>
      </c>
      <c r="B3192" s="8" t="s">
        <v>8562</v>
      </c>
      <c r="C3192" s="2">
        <v>0.56699999999999995</v>
      </c>
      <c r="D3192" s="11">
        <v>0.22588359999999999</v>
      </c>
    </row>
    <row r="3193" spans="1:4">
      <c r="A3193" s="7" t="s">
        <v>4718</v>
      </c>
      <c r="B3193" s="8" t="s">
        <v>8563</v>
      </c>
      <c r="C3193" s="2">
        <v>0.72399999999999998</v>
      </c>
      <c r="D3193" s="11">
        <v>0.17794479999999999</v>
      </c>
    </row>
    <row r="3194" spans="1:4">
      <c r="A3194" s="7" t="s">
        <v>4535</v>
      </c>
      <c r="B3194" s="8" t="s">
        <v>8564</v>
      </c>
      <c r="C3194" s="2">
        <v>0.53600000000000003</v>
      </c>
      <c r="D3194" s="11">
        <v>0.21246219999999999</v>
      </c>
    </row>
    <row r="3195" spans="1:4">
      <c r="A3195" s="7" t="s">
        <v>8565</v>
      </c>
      <c r="B3195" s="8" t="s">
        <v>8566</v>
      </c>
      <c r="C3195" s="2">
        <v>0.66700000000000004</v>
      </c>
      <c r="D3195" s="11">
        <v>0.21410940000000001</v>
      </c>
    </row>
    <row r="3196" spans="1:4">
      <c r="A3196" s="7" t="s">
        <v>8470</v>
      </c>
      <c r="B3196" s="8" t="s">
        <v>8567</v>
      </c>
      <c r="C3196" s="2">
        <v>0.57199999999999995</v>
      </c>
      <c r="D3196" s="11">
        <v>0.15446470000000001</v>
      </c>
    </row>
    <row r="3197" spans="1:4">
      <c r="A3197" s="7" t="s">
        <v>5160</v>
      </c>
      <c r="B3197" s="8" t="s">
        <v>8568</v>
      </c>
      <c r="C3197" s="2">
        <v>0.59499999999999997</v>
      </c>
      <c r="D3197" s="11">
        <v>0.20161580000000001</v>
      </c>
    </row>
    <row r="3198" spans="1:4">
      <c r="A3198" s="7" t="s">
        <v>4913</v>
      </c>
      <c r="B3198" s="8" t="s">
        <v>8569</v>
      </c>
      <c r="C3198" s="2">
        <v>0.58099999999999996</v>
      </c>
      <c r="D3198" s="11">
        <v>0.19680159999999999</v>
      </c>
    </row>
    <row r="3199" spans="1:4">
      <c r="A3199" s="7" t="s">
        <v>5019</v>
      </c>
      <c r="B3199" s="8" t="s">
        <v>8570</v>
      </c>
      <c r="C3199" s="2">
        <v>0.60499999999999998</v>
      </c>
      <c r="D3199" s="11">
        <v>0.19360479999999999</v>
      </c>
    </row>
    <row r="3200" spans="1:4">
      <c r="A3200" s="7" t="s">
        <v>6392</v>
      </c>
      <c r="B3200" s="8" t="s">
        <v>8571</v>
      </c>
      <c r="C3200" s="2">
        <v>0.745</v>
      </c>
      <c r="D3200" s="11">
        <v>0.24327560000000001</v>
      </c>
    </row>
    <row r="3201" spans="1:4">
      <c r="A3201" s="7" t="s">
        <v>8572</v>
      </c>
      <c r="B3201" s="8" t="s">
        <v>8573</v>
      </c>
      <c r="C3201" s="2">
        <v>0.58199999999999996</v>
      </c>
      <c r="D3201" s="11">
        <v>0.21632460000000001</v>
      </c>
    </row>
    <row r="3202" spans="1:4">
      <c r="A3202" s="7" t="s">
        <v>4913</v>
      </c>
      <c r="B3202" s="8" t="s">
        <v>8574</v>
      </c>
      <c r="C3202" s="2">
        <v>0.72099999999999997</v>
      </c>
      <c r="D3202" s="11">
        <v>0.1991858</v>
      </c>
    </row>
    <row r="3203" spans="1:4">
      <c r="A3203" s="7" t="s">
        <v>4467</v>
      </c>
      <c r="B3203" s="8" t="s">
        <v>8575</v>
      </c>
      <c r="C3203" s="2">
        <v>0.50700000000000001</v>
      </c>
      <c r="D3203" s="11">
        <v>0.13420080000000001</v>
      </c>
    </row>
    <row r="3204" spans="1:4">
      <c r="A3204" s="7" t="s">
        <v>8576</v>
      </c>
      <c r="B3204" s="8" t="s">
        <v>8577</v>
      </c>
      <c r="C3204" s="2">
        <v>0.68500000000000005</v>
      </c>
      <c r="D3204" s="11">
        <v>0.21979750000000001</v>
      </c>
    </row>
    <row r="3205" spans="1:4">
      <c r="A3205" s="7" t="s">
        <v>8578</v>
      </c>
      <c r="B3205" s="8" t="s">
        <v>8579</v>
      </c>
      <c r="C3205" s="2">
        <v>0.60599999999999998</v>
      </c>
      <c r="D3205" s="11">
        <v>0.20958460000000001</v>
      </c>
    </row>
    <row r="3206" spans="1:4">
      <c r="A3206" s="7" t="s">
        <v>7303</v>
      </c>
      <c r="B3206" s="8" t="s">
        <v>8580</v>
      </c>
      <c r="C3206" s="2">
        <v>0.58499999999999996</v>
      </c>
      <c r="D3206" s="11">
        <v>0.2092724</v>
      </c>
    </row>
    <row r="3207" spans="1:4">
      <c r="A3207" s="7" t="s">
        <v>8581</v>
      </c>
      <c r="B3207" s="8" t="s">
        <v>8582</v>
      </c>
      <c r="C3207" s="2">
        <v>0.44800000000000001</v>
      </c>
      <c r="D3207" s="11">
        <v>0.15596489999999999</v>
      </c>
    </row>
    <row r="3208" spans="1:4">
      <c r="A3208" s="7" t="s">
        <v>8135</v>
      </c>
      <c r="B3208" s="8" t="s">
        <v>8583</v>
      </c>
      <c r="C3208" s="2">
        <v>0.73799999999999999</v>
      </c>
      <c r="D3208" s="11">
        <v>0.21031630000000001</v>
      </c>
    </row>
    <row r="3209" spans="1:4">
      <c r="A3209" s="7" t="s">
        <v>6285</v>
      </c>
      <c r="B3209" s="8" t="s">
        <v>8584</v>
      </c>
      <c r="C3209" s="2">
        <v>0.77</v>
      </c>
      <c r="D3209" s="11">
        <v>0.2717871</v>
      </c>
    </row>
    <row r="3210" spans="1:4">
      <c r="A3210" s="7" t="s">
        <v>8585</v>
      </c>
      <c r="B3210" s="8" t="s">
        <v>8586</v>
      </c>
      <c r="C3210" s="2">
        <v>0.63300000000000001</v>
      </c>
      <c r="D3210" s="11">
        <v>0.20476569999999999</v>
      </c>
    </row>
    <row r="3211" spans="1:4">
      <c r="A3211" s="7" t="s">
        <v>4743</v>
      </c>
      <c r="B3211" s="8" t="s">
        <v>8587</v>
      </c>
      <c r="C3211" s="2">
        <v>0.52500000000000002</v>
      </c>
      <c r="D3211" s="11">
        <v>0.18138589999999999</v>
      </c>
    </row>
    <row r="3212" spans="1:4">
      <c r="A3212" s="7" t="s">
        <v>4886</v>
      </c>
      <c r="B3212" s="8" t="s">
        <v>8588</v>
      </c>
      <c r="C3212" s="2">
        <v>0.53400000000000003</v>
      </c>
      <c r="D3212" s="11">
        <v>0.19092999999999999</v>
      </c>
    </row>
    <row r="3213" spans="1:4">
      <c r="A3213" s="7" t="s">
        <v>8235</v>
      </c>
      <c r="B3213" s="8" t="s">
        <v>8589</v>
      </c>
      <c r="C3213" s="2">
        <v>0.59499999999999997</v>
      </c>
      <c r="D3213" s="11">
        <v>0.221502</v>
      </c>
    </row>
    <row r="3214" spans="1:4">
      <c r="A3214" s="7" t="s">
        <v>4457</v>
      </c>
      <c r="B3214" s="8" t="s">
        <v>8590</v>
      </c>
      <c r="C3214" s="2">
        <v>0.56499999999999995</v>
      </c>
      <c r="D3214" s="11">
        <v>0.19012000000000001</v>
      </c>
    </row>
    <row r="3215" spans="1:4">
      <c r="A3215" s="7" t="s">
        <v>8591</v>
      </c>
      <c r="B3215" s="8" t="s">
        <v>8592</v>
      </c>
      <c r="C3215" s="2">
        <v>0.51800000000000002</v>
      </c>
      <c r="D3215" s="11">
        <v>0.21734899999999999</v>
      </c>
    </row>
    <row r="3216" spans="1:4">
      <c r="A3216" s="7" t="s">
        <v>7323</v>
      </c>
      <c r="B3216" s="8" t="s">
        <v>8593</v>
      </c>
      <c r="C3216" s="2">
        <v>0.65600000000000003</v>
      </c>
      <c r="D3216" s="11">
        <v>0.24912380000000001</v>
      </c>
    </row>
    <row r="3217" spans="1:4">
      <c r="A3217" s="7" t="s">
        <v>7882</v>
      </c>
      <c r="B3217" s="8" t="s">
        <v>8594</v>
      </c>
      <c r="C3217" s="2">
        <v>0.621</v>
      </c>
      <c r="D3217" s="11">
        <v>0.20094239999999999</v>
      </c>
    </row>
    <row r="3218" spans="1:4">
      <c r="A3218" s="7" t="s">
        <v>5379</v>
      </c>
      <c r="B3218" s="8" t="s">
        <v>8595</v>
      </c>
      <c r="C3218" s="2">
        <v>0.65900000000000003</v>
      </c>
      <c r="D3218" s="11">
        <v>0.17592840000000001</v>
      </c>
    </row>
    <row r="3219" spans="1:4">
      <c r="A3219" s="7" t="s">
        <v>5390</v>
      </c>
      <c r="B3219" s="8" t="s">
        <v>8596</v>
      </c>
      <c r="C3219" s="2">
        <v>0.46600000000000003</v>
      </c>
      <c r="D3219" s="11">
        <v>0.19886390000000001</v>
      </c>
    </row>
    <row r="3220" spans="1:4">
      <c r="A3220" s="7" t="s">
        <v>4873</v>
      </c>
      <c r="B3220" s="8" t="s">
        <v>8597</v>
      </c>
      <c r="C3220" s="2">
        <v>0.69</v>
      </c>
      <c r="D3220" s="11">
        <v>0.27067829999999998</v>
      </c>
    </row>
    <row r="3221" spans="1:4">
      <c r="A3221" s="7" t="s">
        <v>4934</v>
      </c>
      <c r="B3221" s="8" t="s">
        <v>8598</v>
      </c>
      <c r="C3221" s="2">
        <v>0.46600000000000003</v>
      </c>
      <c r="D3221" s="11">
        <v>0.1477851</v>
      </c>
    </row>
    <row r="3222" spans="1:4">
      <c r="A3222" s="7" t="s">
        <v>8599</v>
      </c>
      <c r="B3222" s="8" t="s">
        <v>8600</v>
      </c>
      <c r="C3222" s="2">
        <v>0.68799999999999994</v>
      </c>
      <c r="D3222" s="11">
        <v>0.25612940000000001</v>
      </c>
    </row>
    <row r="3223" spans="1:4">
      <c r="A3223" s="7" t="s">
        <v>6500</v>
      </c>
      <c r="B3223" s="8" t="s">
        <v>8601</v>
      </c>
      <c r="C3223" s="2">
        <v>0.63800000000000001</v>
      </c>
      <c r="D3223" s="11">
        <v>0.20994209999999999</v>
      </c>
    </row>
    <row r="3224" spans="1:4">
      <c r="A3224" s="7" t="s">
        <v>4811</v>
      </c>
      <c r="B3224" s="8" t="s">
        <v>8602</v>
      </c>
      <c r="C3224" s="2">
        <v>0.56299999999999994</v>
      </c>
      <c r="D3224" s="11">
        <v>0.2044369</v>
      </c>
    </row>
    <row r="3225" spans="1:4">
      <c r="A3225" s="7" t="s">
        <v>4811</v>
      </c>
      <c r="B3225" s="8" t="s">
        <v>8603</v>
      </c>
      <c r="C3225" s="2">
        <v>0.505</v>
      </c>
      <c r="D3225" s="11">
        <v>0.24216760000000001</v>
      </c>
    </row>
    <row r="3226" spans="1:4">
      <c r="A3226" s="7" t="s">
        <v>6562</v>
      </c>
      <c r="B3226" s="8" t="s">
        <v>8604</v>
      </c>
      <c r="C3226" s="2">
        <v>0.55600000000000005</v>
      </c>
      <c r="D3226" s="11">
        <v>0.17159350000000001</v>
      </c>
    </row>
    <row r="3227" spans="1:4">
      <c r="A3227" s="7" t="s">
        <v>4826</v>
      </c>
      <c r="B3227" s="8" t="s">
        <v>8605</v>
      </c>
      <c r="C3227" s="2">
        <v>0.52100000000000002</v>
      </c>
      <c r="D3227" s="11">
        <v>0.18844549999999999</v>
      </c>
    </row>
    <row r="3228" spans="1:4">
      <c r="A3228" s="7" t="s">
        <v>4881</v>
      </c>
      <c r="B3228" s="8" t="s">
        <v>8606</v>
      </c>
      <c r="C3228" s="2">
        <v>0.435</v>
      </c>
      <c r="D3228" s="11">
        <v>0.18879660000000001</v>
      </c>
    </row>
    <row r="3229" spans="1:4">
      <c r="A3229" s="7" t="s">
        <v>7013</v>
      </c>
      <c r="B3229" s="8" t="s">
        <v>8607</v>
      </c>
      <c r="C3229" s="2">
        <v>0.52400000000000002</v>
      </c>
      <c r="D3229" s="11">
        <v>0.20681530000000001</v>
      </c>
    </row>
    <row r="3230" spans="1:4">
      <c r="A3230" s="7" t="s">
        <v>4913</v>
      </c>
      <c r="B3230" s="8" t="s">
        <v>8608</v>
      </c>
      <c r="C3230" s="2">
        <v>0.51600000000000001</v>
      </c>
      <c r="D3230" s="11">
        <v>0.2487442</v>
      </c>
    </row>
    <row r="3231" spans="1:4">
      <c r="A3231" s="7" t="s">
        <v>5369</v>
      </c>
      <c r="B3231" s="8" t="s">
        <v>8609</v>
      </c>
      <c r="C3231" s="2">
        <v>0.64600000000000002</v>
      </c>
      <c r="D3231" s="11">
        <v>0.1990092</v>
      </c>
    </row>
    <row r="3232" spans="1:4">
      <c r="A3232" s="7" t="s">
        <v>6361</v>
      </c>
      <c r="B3232" s="8" t="s">
        <v>8610</v>
      </c>
      <c r="C3232" s="2">
        <v>0.52700000000000002</v>
      </c>
      <c r="D3232" s="11">
        <v>0.166881</v>
      </c>
    </row>
    <row r="3233" spans="1:4">
      <c r="A3233" s="7" t="s">
        <v>5691</v>
      </c>
      <c r="B3233" s="8" t="s">
        <v>8611</v>
      </c>
      <c r="C3233" s="2">
        <v>0.69</v>
      </c>
      <c r="D3233" s="11">
        <v>0.17207600000000001</v>
      </c>
    </row>
    <row r="3234" spans="1:4">
      <c r="A3234" s="7" t="s">
        <v>8612</v>
      </c>
      <c r="B3234" s="8" t="s">
        <v>8613</v>
      </c>
      <c r="C3234" s="2">
        <v>0.59199999999999997</v>
      </c>
      <c r="D3234" s="11">
        <v>0.15706030000000001</v>
      </c>
    </row>
    <row r="3235" spans="1:4">
      <c r="A3235" s="7" t="s">
        <v>5897</v>
      </c>
      <c r="B3235" s="8" t="s">
        <v>8614</v>
      </c>
      <c r="C3235" s="2">
        <v>0.60099999999999998</v>
      </c>
      <c r="D3235" s="11">
        <v>0.16985210000000001</v>
      </c>
    </row>
    <row r="3236" spans="1:4">
      <c r="A3236" s="7" t="s">
        <v>4706</v>
      </c>
      <c r="B3236" s="8" t="s">
        <v>8615</v>
      </c>
      <c r="C3236" s="2">
        <v>0.69199999999999995</v>
      </c>
      <c r="D3236" s="11">
        <v>0.13634099999999999</v>
      </c>
    </row>
    <row r="3237" spans="1:4">
      <c r="A3237" s="7" t="s">
        <v>4708</v>
      </c>
      <c r="B3237" s="8" t="s">
        <v>8616</v>
      </c>
      <c r="C3237" s="2">
        <v>0.64</v>
      </c>
      <c r="D3237" s="11">
        <v>0.1732593</v>
      </c>
    </row>
    <row r="3238" spans="1:4">
      <c r="A3238" s="7" t="s">
        <v>7658</v>
      </c>
      <c r="B3238" s="8" t="s">
        <v>8617</v>
      </c>
      <c r="C3238" s="2">
        <v>0.53300000000000003</v>
      </c>
      <c r="D3238" s="11">
        <v>0.22670989999999999</v>
      </c>
    </row>
    <row r="3239" spans="1:4">
      <c r="A3239" s="7" t="s">
        <v>8618</v>
      </c>
      <c r="B3239" s="8" t="s">
        <v>8619</v>
      </c>
      <c r="C3239" s="2">
        <v>0.72799999999999998</v>
      </c>
      <c r="D3239" s="11">
        <v>0.219387</v>
      </c>
    </row>
    <row r="3240" spans="1:4">
      <c r="A3240" s="7" t="s">
        <v>5167</v>
      </c>
      <c r="B3240" s="8" t="s">
        <v>8620</v>
      </c>
      <c r="C3240" s="2">
        <v>0.58499999999999996</v>
      </c>
      <c r="D3240" s="11">
        <v>0.20956230000000001</v>
      </c>
    </row>
    <row r="3241" spans="1:4">
      <c r="A3241" s="7" t="s">
        <v>5637</v>
      </c>
      <c r="B3241" s="8" t="s">
        <v>8621</v>
      </c>
      <c r="C3241" s="2">
        <v>0.54700000000000004</v>
      </c>
      <c r="D3241" s="11">
        <v>0.22844010000000001</v>
      </c>
    </row>
    <row r="3242" spans="1:4">
      <c r="A3242" s="7" t="s">
        <v>8622</v>
      </c>
      <c r="B3242" s="8" t="s">
        <v>8623</v>
      </c>
      <c r="C3242" s="2">
        <v>0.77300000000000002</v>
      </c>
      <c r="D3242" s="11">
        <v>0.23198369999999999</v>
      </c>
    </row>
    <row r="3243" spans="1:4">
      <c r="A3243" s="7" t="s">
        <v>8624</v>
      </c>
      <c r="B3243" s="8" t="s">
        <v>8625</v>
      </c>
      <c r="C3243" s="2">
        <v>0.65400000000000003</v>
      </c>
      <c r="D3243" s="11">
        <v>0.20105500000000001</v>
      </c>
    </row>
    <row r="3244" spans="1:4">
      <c r="A3244" s="7" t="s">
        <v>8626</v>
      </c>
      <c r="B3244" s="8" t="s">
        <v>8627</v>
      </c>
      <c r="C3244" s="2">
        <v>0.57399999999999995</v>
      </c>
      <c r="D3244" s="11">
        <v>0.21111959999999999</v>
      </c>
    </row>
    <row r="3245" spans="1:4">
      <c r="A3245" s="7" t="s">
        <v>5511</v>
      </c>
      <c r="B3245" s="8" t="s">
        <v>8628</v>
      </c>
      <c r="C3245" s="2">
        <v>0.64300000000000002</v>
      </c>
      <c r="D3245" s="11">
        <v>0.17239160000000001</v>
      </c>
    </row>
    <row r="3246" spans="1:4">
      <c r="A3246" s="7" t="s">
        <v>8283</v>
      </c>
      <c r="B3246" s="8" t="s">
        <v>8629</v>
      </c>
      <c r="C3246" s="2">
        <v>0.54200000000000004</v>
      </c>
      <c r="D3246" s="11">
        <v>0.21784220000000001</v>
      </c>
    </row>
    <row r="3247" spans="1:4">
      <c r="A3247" s="7" t="s">
        <v>6469</v>
      </c>
      <c r="B3247" s="8" t="s">
        <v>8630</v>
      </c>
      <c r="C3247" s="2">
        <v>0.65400000000000003</v>
      </c>
      <c r="D3247" s="11">
        <v>0.19798879999999999</v>
      </c>
    </row>
    <row r="3248" spans="1:4">
      <c r="A3248" s="7" t="s">
        <v>4437</v>
      </c>
      <c r="B3248" s="8" t="s">
        <v>8631</v>
      </c>
      <c r="C3248" s="2">
        <v>0.51400000000000001</v>
      </c>
      <c r="D3248" s="11">
        <v>0.1888746</v>
      </c>
    </row>
    <row r="3249" spans="1:4">
      <c r="A3249" s="7" t="s">
        <v>8632</v>
      </c>
      <c r="B3249" s="8" t="s">
        <v>8633</v>
      </c>
      <c r="C3249" s="2">
        <v>0.72799999999999998</v>
      </c>
      <c r="D3249" s="11">
        <v>0.2534476</v>
      </c>
    </row>
    <row r="3250" spans="1:4">
      <c r="A3250" s="7" t="s">
        <v>7536</v>
      </c>
      <c r="B3250" s="8" t="s">
        <v>8634</v>
      </c>
      <c r="C3250" s="2">
        <v>0.64600000000000002</v>
      </c>
      <c r="D3250" s="11">
        <v>0.26855329999999999</v>
      </c>
    </row>
    <row r="3251" spans="1:4">
      <c r="A3251" s="7" t="s">
        <v>8635</v>
      </c>
      <c r="B3251" s="8" t="s">
        <v>8636</v>
      </c>
      <c r="C3251" s="2">
        <v>0.85099999999999998</v>
      </c>
      <c r="D3251" s="11">
        <v>0.24455779999999999</v>
      </c>
    </row>
    <row r="3252" spans="1:4">
      <c r="A3252" s="7" t="s">
        <v>5948</v>
      </c>
      <c r="B3252" s="8" t="s">
        <v>8637</v>
      </c>
      <c r="C3252" s="2">
        <v>0.69299999999999995</v>
      </c>
      <c r="D3252" s="11">
        <v>0.2367832</v>
      </c>
    </row>
    <row r="3253" spans="1:4">
      <c r="A3253" s="7" t="s">
        <v>4651</v>
      </c>
      <c r="B3253" s="8" t="s">
        <v>8638</v>
      </c>
      <c r="C3253" s="2">
        <v>0.61299999999999999</v>
      </c>
      <c r="D3253" s="11">
        <v>0.20265630000000001</v>
      </c>
    </row>
    <row r="3254" spans="1:4">
      <c r="A3254" s="7" t="s">
        <v>5019</v>
      </c>
      <c r="B3254" s="8" t="s">
        <v>8639</v>
      </c>
      <c r="C3254" s="2">
        <v>0.69399999999999995</v>
      </c>
      <c r="D3254" s="11">
        <v>0.20811399999999999</v>
      </c>
    </row>
    <row r="3255" spans="1:4">
      <c r="A3255" s="7" t="s">
        <v>5167</v>
      </c>
      <c r="B3255" s="8" t="s">
        <v>8640</v>
      </c>
      <c r="C3255" s="2">
        <v>0.502</v>
      </c>
      <c r="D3255" s="11">
        <v>0.15439520000000001</v>
      </c>
    </row>
    <row r="3256" spans="1:4">
      <c r="A3256" s="7" t="s">
        <v>4338</v>
      </c>
      <c r="B3256" s="8" t="s">
        <v>8441</v>
      </c>
      <c r="C3256" s="2">
        <v>0.55000000000000004</v>
      </c>
      <c r="D3256" s="11">
        <v>0.19418940000000001</v>
      </c>
    </row>
    <row r="3257" spans="1:4">
      <c r="A3257" s="7" t="s">
        <v>7515</v>
      </c>
      <c r="B3257" s="8" t="s">
        <v>8641</v>
      </c>
      <c r="C3257" s="2">
        <v>0.72799999999999998</v>
      </c>
      <c r="D3257" s="11">
        <v>0.25933869999999998</v>
      </c>
    </row>
    <row r="3258" spans="1:4">
      <c r="A3258" s="7" t="s">
        <v>8642</v>
      </c>
      <c r="B3258" s="8" t="s">
        <v>8643</v>
      </c>
      <c r="C3258" s="2">
        <v>0.53900000000000003</v>
      </c>
      <c r="D3258" s="11">
        <v>0.1705807</v>
      </c>
    </row>
    <row r="3259" spans="1:4">
      <c r="A3259" s="7" t="s">
        <v>8644</v>
      </c>
      <c r="B3259" s="8" t="s">
        <v>8645</v>
      </c>
      <c r="C3259" s="2">
        <v>0.66500000000000004</v>
      </c>
      <c r="D3259" s="11">
        <v>0.24124960000000001</v>
      </c>
    </row>
    <row r="3260" spans="1:4">
      <c r="A3260" s="7" t="s">
        <v>5077</v>
      </c>
      <c r="B3260" s="8" t="s">
        <v>8646</v>
      </c>
      <c r="C3260" s="2">
        <v>0.44700000000000001</v>
      </c>
      <c r="D3260" s="11">
        <v>0.1239833</v>
      </c>
    </row>
    <row r="3261" spans="1:4">
      <c r="A3261" s="7" t="s">
        <v>8647</v>
      </c>
      <c r="B3261" s="8" t="s">
        <v>8648</v>
      </c>
      <c r="C3261" s="2">
        <v>0.56899999999999995</v>
      </c>
      <c r="D3261" s="11">
        <v>0.20012650000000001</v>
      </c>
    </row>
    <row r="3262" spans="1:4">
      <c r="A3262" s="7" t="s">
        <v>8649</v>
      </c>
      <c r="B3262" s="8" t="s">
        <v>8650</v>
      </c>
      <c r="C3262" s="2">
        <v>0.55800000000000005</v>
      </c>
      <c r="D3262" s="11">
        <v>0.21080650000000001</v>
      </c>
    </row>
    <row r="3263" spans="1:4">
      <c r="A3263" s="7" t="s">
        <v>8651</v>
      </c>
      <c r="B3263" s="8" t="s">
        <v>8652</v>
      </c>
      <c r="C3263" s="2">
        <v>0.46</v>
      </c>
      <c r="D3263" s="11">
        <v>0.1544275</v>
      </c>
    </row>
    <row r="3264" spans="1:4">
      <c r="A3264" s="7" t="s">
        <v>7487</v>
      </c>
      <c r="B3264" s="8" t="s">
        <v>8653</v>
      </c>
      <c r="C3264" s="2">
        <v>0.65</v>
      </c>
      <c r="D3264" s="11">
        <v>0.17733789999999999</v>
      </c>
    </row>
    <row r="3265" spans="1:4">
      <c r="A3265" s="7" t="s">
        <v>7913</v>
      </c>
      <c r="B3265" s="8" t="s">
        <v>8654</v>
      </c>
      <c r="C3265" s="2">
        <v>0.65900000000000003</v>
      </c>
      <c r="D3265" s="11">
        <v>0.20799989999999999</v>
      </c>
    </row>
    <row r="3266" spans="1:4">
      <c r="A3266" s="7" t="s">
        <v>7963</v>
      </c>
      <c r="B3266" s="8" t="s">
        <v>8655</v>
      </c>
      <c r="C3266" s="2">
        <v>0.51400000000000001</v>
      </c>
      <c r="D3266" s="11">
        <v>0.2340855</v>
      </c>
    </row>
    <row r="3267" spans="1:4">
      <c r="A3267" s="7" t="s">
        <v>8581</v>
      </c>
      <c r="B3267" s="8" t="s">
        <v>8656</v>
      </c>
      <c r="C3267" s="2">
        <v>0.628</v>
      </c>
      <c r="D3267" s="11">
        <v>0.2279969</v>
      </c>
    </row>
    <row r="3268" spans="1:4">
      <c r="A3268" s="7" t="s">
        <v>4913</v>
      </c>
      <c r="B3268" s="8" t="s">
        <v>8657</v>
      </c>
      <c r="C3268" s="2">
        <v>0.55700000000000005</v>
      </c>
      <c r="D3268" s="11">
        <v>0.13707910000000001</v>
      </c>
    </row>
    <row r="3269" spans="1:4">
      <c r="A3269" s="7" t="s">
        <v>4897</v>
      </c>
      <c r="B3269" s="8" t="s">
        <v>8658</v>
      </c>
      <c r="C3269" s="2">
        <v>0.56100000000000005</v>
      </c>
      <c r="D3269" s="11">
        <v>0.1938175</v>
      </c>
    </row>
    <row r="3270" spans="1:4">
      <c r="A3270" s="7" t="s">
        <v>4620</v>
      </c>
      <c r="B3270" s="8" t="s">
        <v>8659</v>
      </c>
      <c r="C3270" s="2">
        <v>0.55100000000000005</v>
      </c>
      <c r="D3270" s="11">
        <v>0.19374530000000001</v>
      </c>
    </row>
    <row r="3271" spans="1:4">
      <c r="A3271" s="7" t="s">
        <v>8660</v>
      </c>
      <c r="B3271" s="8" t="s">
        <v>8661</v>
      </c>
      <c r="C3271" s="2">
        <v>0.68300000000000005</v>
      </c>
      <c r="D3271" s="11">
        <v>0.23819219999999999</v>
      </c>
    </row>
    <row r="3272" spans="1:4">
      <c r="A3272" s="7" t="s">
        <v>4597</v>
      </c>
      <c r="B3272" s="8" t="s">
        <v>8662</v>
      </c>
      <c r="C3272" s="2">
        <v>0.60299999999999998</v>
      </c>
      <c r="D3272" s="11">
        <v>0.1777696</v>
      </c>
    </row>
    <row r="3273" spans="1:4">
      <c r="A3273" s="7" t="s">
        <v>7754</v>
      </c>
      <c r="B3273" s="8" t="s">
        <v>8663</v>
      </c>
      <c r="C3273" s="2">
        <v>0.59499999999999997</v>
      </c>
      <c r="D3273" s="11">
        <v>0.1833544</v>
      </c>
    </row>
    <row r="3274" spans="1:4">
      <c r="A3274" s="7" t="s">
        <v>4939</v>
      </c>
      <c r="B3274" s="8" t="s">
        <v>8664</v>
      </c>
      <c r="C3274" s="2">
        <v>0.59099999999999997</v>
      </c>
      <c r="D3274" s="11">
        <v>0.2406131</v>
      </c>
    </row>
    <row r="3275" spans="1:4">
      <c r="A3275" s="7" t="s">
        <v>6520</v>
      </c>
      <c r="B3275" s="8" t="s">
        <v>8665</v>
      </c>
      <c r="C3275" s="2">
        <v>0.51600000000000001</v>
      </c>
      <c r="D3275" s="11">
        <v>0.1765516</v>
      </c>
    </row>
    <row r="3276" spans="1:4">
      <c r="A3276" s="7" t="s">
        <v>4589</v>
      </c>
      <c r="B3276" s="8" t="s">
        <v>8666</v>
      </c>
      <c r="C3276" s="2">
        <v>0.72599999999999998</v>
      </c>
      <c r="D3276" s="11">
        <v>0.2251725</v>
      </c>
    </row>
    <row r="3277" spans="1:4">
      <c r="A3277" s="7" t="s">
        <v>4901</v>
      </c>
      <c r="B3277" s="8" t="s">
        <v>8667</v>
      </c>
      <c r="C3277" s="2">
        <v>0.65200000000000002</v>
      </c>
      <c r="D3277" s="11">
        <v>0.2487664</v>
      </c>
    </row>
    <row r="3278" spans="1:4">
      <c r="A3278" s="7" t="s">
        <v>8612</v>
      </c>
      <c r="B3278" s="8" t="s">
        <v>8668</v>
      </c>
      <c r="C3278" s="2">
        <v>0.53700000000000003</v>
      </c>
      <c r="D3278" s="11">
        <v>0.14348150000000001</v>
      </c>
    </row>
    <row r="3279" spans="1:4">
      <c r="A3279" s="7" t="s">
        <v>8669</v>
      </c>
      <c r="B3279" s="8" t="s">
        <v>8670</v>
      </c>
      <c r="C3279" s="2">
        <v>0.59</v>
      </c>
      <c r="D3279" s="11">
        <v>0.25270880000000001</v>
      </c>
    </row>
    <row r="3280" spans="1:4">
      <c r="A3280" s="7" t="s">
        <v>4913</v>
      </c>
      <c r="B3280" s="8" t="s">
        <v>8671</v>
      </c>
      <c r="C3280" s="2">
        <v>0.71899999999999997</v>
      </c>
      <c r="D3280" s="11">
        <v>0.21016560000000001</v>
      </c>
    </row>
    <row r="3281" spans="1:4">
      <c r="A3281" s="7" t="s">
        <v>7573</v>
      </c>
      <c r="B3281" s="8" t="s">
        <v>8672</v>
      </c>
      <c r="C3281" s="2">
        <v>0.55400000000000005</v>
      </c>
      <c r="D3281" s="11">
        <v>0.21642819999999999</v>
      </c>
    </row>
    <row r="3282" spans="1:4">
      <c r="A3282" s="7" t="s">
        <v>8612</v>
      </c>
      <c r="B3282" s="8" t="s">
        <v>8673</v>
      </c>
      <c r="C3282" s="2">
        <v>0.67</v>
      </c>
      <c r="D3282" s="11">
        <v>0.2457867</v>
      </c>
    </row>
    <row r="3283" spans="1:4">
      <c r="A3283" s="7" t="s">
        <v>4958</v>
      </c>
      <c r="B3283" s="8" t="s">
        <v>8674</v>
      </c>
      <c r="C3283" s="2">
        <v>0.55600000000000005</v>
      </c>
      <c r="D3283" s="11">
        <v>0.2093315</v>
      </c>
    </row>
    <row r="3284" spans="1:4">
      <c r="A3284" s="7" t="s">
        <v>8675</v>
      </c>
      <c r="B3284" s="8" t="s">
        <v>8676</v>
      </c>
      <c r="C3284" s="2">
        <v>0.56899999999999995</v>
      </c>
      <c r="D3284" s="11">
        <v>0.20545730000000001</v>
      </c>
    </row>
    <row r="3285" spans="1:4">
      <c r="A3285" s="7" t="s">
        <v>8677</v>
      </c>
      <c r="B3285" s="8" t="s">
        <v>8678</v>
      </c>
      <c r="C3285" s="2">
        <v>0.56200000000000006</v>
      </c>
      <c r="D3285" s="11">
        <v>0.2226185</v>
      </c>
    </row>
    <row r="3286" spans="1:4">
      <c r="A3286" s="7" t="s">
        <v>8679</v>
      </c>
      <c r="B3286" s="8" t="s">
        <v>8680</v>
      </c>
      <c r="C3286" s="2">
        <v>0.69399999999999995</v>
      </c>
      <c r="D3286" s="11">
        <v>0.26591310000000001</v>
      </c>
    </row>
    <row r="3287" spans="1:4">
      <c r="A3287" s="7" t="s">
        <v>8681</v>
      </c>
      <c r="B3287" s="8" t="s">
        <v>8682</v>
      </c>
      <c r="C3287" s="2">
        <v>0.622</v>
      </c>
      <c r="D3287" s="11">
        <v>0.1894991</v>
      </c>
    </row>
    <row r="3288" spans="1:4">
      <c r="A3288" s="7" t="s">
        <v>6407</v>
      </c>
      <c r="B3288" s="8" t="s">
        <v>8683</v>
      </c>
      <c r="C3288" s="2">
        <v>0.625</v>
      </c>
      <c r="D3288" s="11">
        <v>0.19514860000000001</v>
      </c>
    </row>
    <row r="3289" spans="1:4">
      <c r="A3289" s="7" t="s">
        <v>4956</v>
      </c>
      <c r="B3289" s="8" t="s">
        <v>8684</v>
      </c>
      <c r="C3289" s="2">
        <v>0.54600000000000004</v>
      </c>
      <c r="D3289" s="11">
        <v>0.1449898</v>
      </c>
    </row>
    <row r="3290" spans="1:4">
      <c r="A3290" s="7" t="s">
        <v>6717</v>
      </c>
      <c r="B3290" s="8" t="s">
        <v>8685</v>
      </c>
      <c r="C3290" s="2">
        <v>0.54600000000000004</v>
      </c>
      <c r="D3290" s="11">
        <v>0.20728579999999999</v>
      </c>
    </row>
    <row r="3291" spans="1:4">
      <c r="A3291" s="7" t="s">
        <v>7903</v>
      </c>
      <c r="B3291" s="8" t="s">
        <v>8686</v>
      </c>
      <c r="C3291" s="2">
        <v>0.71</v>
      </c>
      <c r="D3291" s="11">
        <v>0.26408280000000001</v>
      </c>
    </row>
    <row r="3292" spans="1:4">
      <c r="A3292" s="7" t="s">
        <v>6764</v>
      </c>
      <c r="B3292" s="8" t="s">
        <v>8687</v>
      </c>
      <c r="C3292" s="2">
        <v>0.59399999999999997</v>
      </c>
      <c r="D3292" s="11">
        <v>0.19815820000000001</v>
      </c>
    </row>
    <row r="3293" spans="1:4">
      <c r="A3293" s="7" t="s">
        <v>8533</v>
      </c>
      <c r="B3293" s="8" t="s">
        <v>8688</v>
      </c>
      <c r="C3293" s="2">
        <v>0.71699999999999997</v>
      </c>
      <c r="D3293" s="11">
        <v>0.22786690000000001</v>
      </c>
    </row>
    <row r="3294" spans="1:4">
      <c r="A3294" s="7" t="s">
        <v>7626</v>
      </c>
      <c r="B3294" s="8" t="s">
        <v>8689</v>
      </c>
      <c r="C3294" s="2">
        <v>0.76600000000000001</v>
      </c>
      <c r="D3294" s="11">
        <v>0.23570749999999999</v>
      </c>
    </row>
    <row r="3295" spans="1:4">
      <c r="A3295" s="7" t="s">
        <v>4881</v>
      </c>
      <c r="B3295" s="8" t="s">
        <v>8690</v>
      </c>
      <c r="C3295" s="2">
        <v>0.59</v>
      </c>
      <c r="D3295" s="11">
        <v>0.28814659999999997</v>
      </c>
    </row>
    <row r="3296" spans="1:4">
      <c r="A3296" s="7" t="s">
        <v>4527</v>
      </c>
      <c r="B3296" s="8" t="s">
        <v>8691</v>
      </c>
      <c r="C3296" s="2">
        <v>0.65800000000000003</v>
      </c>
      <c r="D3296" s="11">
        <v>0.2221137</v>
      </c>
    </row>
    <row r="3297" spans="1:4">
      <c r="A3297" s="7" t="s">
        <v>4817</v>
      </c>
      <c r="B3297" s="8" t="s">
        <v>8692</v>
      </c>
      <c r="C3297" s="2">
        <v>0.64400000000000002</v>
      </c>
      <c r="D3297" s="11">
        <v>0.24350749999999999</v>
      </c>
    </row>
    <row r="3298" spans="1:4">
      <c r="A3298" s="7" t="s">
        <v>5034</v>
      </c>
      <c r="B3298" s="8" t="s">
        <v>8693</v>
      </c>
      <c r="C3298" s="2">
        <v>0.56899999999999995</v>
      </c>
      <c r="D3298" s="11">
        <v>0.17776400000000001</v>
      </c>
    </row>
    <row r="3299" spans="1:4">
      <c r="A3299" s="7" t="s">
        <v>4739</v>
      </c>
      <c r="B3299" s="8" t="s">
        <v>8694</v>
      </c>
      <c r="C3299" s="2">
        <v>0.72199999999999998</v>
      </c>
      <c r="D3299" s="11">
        <v>0.14629700000000001</v>
      </c>
    </row>
    <row r="3300" spans="1:4">
      <c r="A3300" s="7" t="s">
        <v>4960</v>
      </c>
      <c r="B3300" s="8" t="s">
        <v>8695</v>
      </c>
      <c r="C3300" s="2">
        <v>0.55800000000000005</v>
      </c>
      <c r="D3300" s="11">
        <v>0.23621819999999999</v>
      </c>
    </row>
    <row r="3301" spans="1:4">
      <c r="A3301" s="7" t="s">
        <v>4911</v>
      </c>
      <c r="B3301" s="8" t="s">
        <v>8696</v>
      </c>
      <c r="C3301" s="2">
        <v>0.497</v>
      </c>
      <c r="D3301" s="11">
        <v>0.18513099999999999</v>
      </c>
    </row>
    <row r="3302" spans="1:4">
      <c r="A3302" s="7" t="s">
        <v>4886</v>
      </c>
      <c r="B3302" s="8" t="s">
        <v>8697</v>
      </c>
      <c r="C3302" s="2">
        <v>0.61599999999999999</v>
      </c>
      <c r="D3302" s="11">
        <v>0.2204808</v>
      </c>
    </row>
    <row r="3303" spans="1:4">
      <c r="A3303" s="7" t="s">
        <v>6828</v>
      </c>
      <c r="B3303" s="8" t="s">
        <v>8698</v>
      </c>
      <c r="C3303" s="2">
        <v>0.57499999999999996</v>
      </c>
      <c r="D3303" s="11">
        <v>0.20317379999999999</v>
      </c>
    </row>
    <row r="3304" spans="1:4">
      <c r="A3304" s="7" t="s">
        <v>7228</v>
      </c>
      <c r="B3304" s="8" t="s">
        <v>8699</v>
      </c>
      <c r="C3304" s="2">
        <v>0.58599999999999997</v>
      </c>
      <c r="D3304" s="11">
        <v>0.19191050000000001</v>
      </c>
    </row>
    <row r="3305" spans="1:4">
      <c r="A3305" s="7" t="s">
        <v>5529</v>
      </c>
      <c r="B3305" s="8" t="s">
        <v>8700</v>
      </c>
      <c r="C3305" s="2">
        <v>0.61499999999999999</v>
      </c>
      <c r="D3305" s="11">
        <v>0.22829099999999999</v>
      </c>
    </row>
    <row r="3306" spans="1:4">
      <c r="A3306" s="7" t="s">
        <v>4863</v>
      </c>
      <c r="B3306" s="8" t="s">
        <v>8701</v>
      </c>
      <c r="C3306" s="2">
        <v>0.64200000000000002</v>
      </c>
      <c r="D3306" s="11">
        <v>0.18863669999999999</v>
      </c>
    </row>
    <row r="3307" spans="1:4">
      <c r="A3307" s="7" t="s">
        <v>5381</v>
      </c>
      <c r="B3307" s="8" t="s">
        <v>8702</v>
      </c>
      <c r="C3307" s="2">
        <v>0.70799999999999996</v>
      </c>
      <c r="D3307" s="11">
        <v>0.15590029999999999</v>
      </c>
    </row>
    <row r="3308" spans="1:4">
      <c r="A3308" s="7" t="s">
        <v>4616</v>
      </c>
      <c r="B3308" s="8" t="s">
        <v>8703</v>
      </c>
      <c r="C3308" s="2">
        <v>0.57299999999999995</v>
      </c>
      <c r="D3308" s="11">
        <v>0.1507366</v>
      </c>
    </row>
    <row r="3309" spans="1:4">
      <c r="A3309" s="7" t="s">
        <v>8704</v>
      </c>
      <c r="B3309" s="8" t="s">
        <v>8705</v>
      </c>
      <c r="C3309" s="2">
        <v>0.52700000000000002</v>
      </c>
      <c r="D3309" s="11">
        <v>0.21347189999999999</v>
      </c>
    </row>
    <row r="3310" spans="1:4">
      <c r="A3310" s="7" t="s">
        <v>4560</v>
      </c>
      <c r="B3310" s="8" t="s">
        <v>8706</v>
      </c>
      <c r="C3310" s="2">
        <v>0.80100000000000005</v>
      </c>
      <c r="D3310" s="11">
        <v>0.27283780000000002</v>
      </c>
    </row>
    <row r="3311" spans="1:4">
      <c r="A3311" s="7" t="s">
        <v>5247</v>
      </c>
      <c r="B3311" s="8" t="s">
        <v>8707</v>
      </c>
      <c r="C3311" s="2">
        <v>0.53500000000000003</v>
      </c>
      <c r="D3311" s="11">
        <v>0.1915829</v>
      </c>
    </row>
    <row r="3312" spans="1:4">
      <c r="A3312" s="7" t="s">
        <v>8708</v>
      </c>
      <c r="B3312" s="8" t="s">
        <v>8709</v>
      </c>
      <c r="C3312" s="2">
        <v>0.47299999999999998</v>
      </c>
      <c r="D3312" s="11">
        <v>0.15148229999999999</v>
      </c>
    </row>
    <row r="3313" spans="1:4">
      <c r="A3313" s="7" t="s">
        <v>6828</v>
      </c>
      <c r="B3313" s="8" t="s">
        <v>8710</v>
      </c>
      <c r="C3313" s="2">
        <v>0.621</v>
      </c>
      <c r="D3313" s="11">
        <v>0.1835021</v>
      </c>
    </row>
    <row r="3314" spans="1:4">
      <c r="A3314" s="7" t="s">
        <v>4616</v>
      </c>
      <c r="B3314" s="8" t="s">
        <v>8711</v>
      </c>
      <c r="C3314" s="2">
        <v>0.621</v>
      </c>
      <c r="D3314" s="11">
        <v>0.20013059999999999</v>
      </c>
    </row>
    <row r="3315" spans="1:4">
      <c r="A3315" s="7" t="s">
        <v>4726</v>
      </c>
      <c r="B3315" s="8" t="s">
        <v>8712</v>
      </c>
      <c r="C3315" s="2">
        <v>0.63100000000000001</v>
      </c>
      <c r="D3315" s="11">
        <v>0.18293960000000001</v>
      </c>
    </row>
    <row r="3316" spans="1:4">
      <c r="A3316" s="7" t="s">
        <v>8713</v>
      </c>
      <c r="B3316" s="8" t="s">
        <v>8714</v>
      </c>
      <c r="C3316" s="2">
        <v>0.56899999999999995</v>
      </c>
      <c r="D3316" s="11">
        <v>0.18842439999999999</v>
      </c>
    </row>
    <row r="3317" spans="1:4">
      <c r="A3317" s="7" t="s">
        <v>5698</v>
      </c>
      <c r="B3317" s="8" t="s">
        <v>8715</v>
      </c>
      <c r="C3317" s="2">
        <v>0.56499999999999995</v>
      </c>
      <c r="D3317" s="11">
        <v>0.2018684</v>
      </c>
    </row>
    <row r="3318" spans="1:4">
      <c r="A3318" s="7" t="s">
        <v>8716</v>
      </c>
      <c r="B3318" s="8" t="s">
        <v>8717</v>
      </c>
      <c r="C3318" s="2">
        <v>0.61899999999999999</v>
      </c>
      <c r="D3318" s="11">
        <v>0.17655009999999999</v>
      </c>
    </row>
    <row r="3319" spans="1:4">
      <c r="A3319" s="7" t="s">
        <v>4608</v>
      </c>
      <c r="B3319" s="8" t="s">
        <v>8718</v>
      </c>
      <c r="C3319" s="2">
        <v>0.54300000000000004</v>
      </c>
      <c r="D3319" s="11">
        <v>0.2023886</v>
      </c>
    </row>
    <row r="3320" spans="1:4">
      <c r="A3320" s="7" t="s">
        <v>5170</v>
      </c>
      <c r="B3320" s="8" t="s">
        <v>8719</v>
      </c>
      <c r="C3320" s="2">
        <v>0.78</v>
      </c>
      <c r="D3320" s="11">
        <v>0.2496961</v>
      </c>
    </row>
    <row r="3321" spans="1:4">
      <c r="A3321" s="7" t="s">
        <v>8720</v>
      </c>
      <c r="B3321" s="8" t="s">
        <v>8721</v>
      </c>
      <c r="C3321" s="2">
        <v>0.48</v>
      </c>
      <c r="D3321" s="11">
        <v>0.11741740000000001</v>
      </c>
    </row>
    <row r="3322" spans="1:4">
      <c r="A3322" s="7" t="s">
        <v>5010</v>
      </c>
      <c r="B3322" s="8" t="s">
        <v>8722</v>
      </c>
      <c r="C3322" s="2">
        <v>0.498</v>
      </c>
      <c r="D3322" s="11">
        <v>0.1845195</v>
      </c>
    </row>
    <row r="3323" spans="1:4">
      <c r="A3323" s="7" t="s">
        <v>5247</v>
      </c>
      <c r="B3323" s="8" t="s">
        <v>8723</v>
      </c>
      <c r="C3323" s="2">
        <v>0.66400000000000003</v>
      </c>
      <c r="D3323" s="11">
        <v>0.20896419999999999</v>
      </c>
    </row>
    <row r="3324" spans="1:4">
      <c r="A3324" s="7" t="s">
        <v>6837</v>
      </c>
      <c r="B3324" s="8" t="s">
        <v>8724</v>
      </c>
      <c r="C3324" s="2">
        <v>0.65600000000000003</v>
      </c>
      <c r="D3324" s="11">
        <v>0.246943</v>
      </c>
    </row>
    <row r="3325" spans="1:4">
      <c r="A3325" s="7" t="s">
        <v>5247</v>
      </c>
      <c r="B3325" s="8" t="s">
        <v>8725</v>
      </c>
      <c r="C3325" s="2">
        <v>0.499</v>
      </c>
      <c r="D3325" s="11">
        <v>0.2173157</v>
      </c>
    </row>
    <row r="3326" spans="1:4">
      <c r="A3326" s="7" t="s">
        <v>5247</v>
      </c>
      <c r="B3326" s="8" t="s">
        <v>8726</v>
      </c>
      <c r="C3326" s="2">
        <v>0.58099999999999996</v>
      </c>
      <c r="D3326" s="11">
        <v>0.1818562</v>
      </c>
    </row>
    <row r="3327" spans="1:4">
      <c r="A3327" s="7" t="s">
        <v>4873</v>
      </c>
      <c r="B3327" s="8" t="s">
        <v>8727</v>
      </c>
      <c r="C3327" s="2">
        <v>0.73399999999999999</v>
      </c>
      <c r="D3327" s="11">
        <v>0.19062879999999999</v>
      </c>
    </row>
    <row r="3328" spans="1:4">
      <c r="A3328" s="7" t="s">
        <v>4499</v>
      </c>
      <c r="B3328" s="8" t="s">
        <v>8728</v>
      </c>
      <c r="C3328" s="2">
        <v>0.57999999999999996</v>
      </c>
      <c r="D3328" s="11">
        <v>0.12478</v>
      </c>
    </row>
    <row r="3329" spans="1:4">
      <c r="A3329" s="7" t="s">
        <v>4499</v>
      </c>
      <c r="B3329" s="8" t="s">
        <v>8729</v>
      </c>
      <c r="C3329" s="2">
        <v>0.63700000000000001</v>
      </c>
      <c r="D3329" s="11">
        <v>0.21100459999999999</v>
      </c>
    </row>
    <row r="3330" spans="1:4">
      <c r="A3330" s="7" t="s">
        <v>4457</v>
      </c>
      <c r="B3330" s="8" t="s">
        <v>8730</v>
      </c>
      <c r="C3330" s="2">
        <v>0.77100000000000002</v>
      </c>
      <c r="D3330" s="11">
        <v>0.2952108</v>
      </c>
    </row>
    <row r="3331" spans="1:4">
      <c r="A3331" s="7" t="s">
        <v>4881</v>
      </c>
      <c r="B3331" s="8" t="s">
        <v>8731</v>
      </c>
      <c r="C3331" s="2">
        <v>0.65</v>
      </c>
      <c r="D3331" s="11">
        <v>0.2402734</v>
      </c>
    </row>
    <row r="3332" spans="1:4">
      <c r="A3332" s="7" t="s">
        <v>4837</v>
      </c>
      <c r="B3332" s="8" t="s">
        <v>8732</v>
      </c>
      <c r="C3332" s="2">
        <v>0.56200000000000006</v>
      </c>
      <c r="D3332" s="11">
        <v>0.15981310000000001</v>
      </c>
    </row>
    <row r="3333" spans="1:4">
      <c r="A3333" s="7" t="s">
        <v>4520</v>
      </c>
      <c r="B3333" s="8" t="s">
        <v>8733</v>
      </c>
      <c r="C3333" s="2">
        <v>0.53200000000000003</v>
      </c>
      <c r="D3333" s="11">
        <v>0.2193175</v>
      </c>
    </row>
    <row r="3334" spans="1:4">
      <c r="A3334" s="7" t="s">
        <v>4694</v>
      </c>
      <c r="B3334" s="8" t="s">
        <v>8734</v>
      </c>
      <c r="C3334" s="2">
        <v>0.49399999999999999</v>
      </c>
      <c r="D3334" s="11">
        <v>0.18035979999999999</v>
      </c>
    </row>
    <row r="3335" spans="1:4">
      <c r="A3335" s="7" t="s">
        <v>4928</v>
      </c>
      <c r="B3335" s="8" t="s">
        <v>8735</v>
      </c>
      <c r="C3335" s="2">
        <v>0.76900000000000002</v>
      </c>
      <c r="D3335" s="11">
        <v>0.24083779999999999</v>
      </c>
    </row>
    <row r="3336" spans="1:4">
      <c r="A3336" s="7" t="s">
        <v>4429</v>
      </c>
      <c r="B3336" s="8" t="s">
        <v>8736</v>
      </c>
      <c r="C3336" s="2">
        <v>0.57099999999999995</v>
      </c>
      <c r="D3336" s="11">
        <v>0.2210512</v>
      </c>
    </row>
    <row r="3337" spans="1:4">
      <c r="A3337" s="7" t="s">
        <v>4581</v>
      </c>
      <c r="B3337" s="8" t="s">
        <v>8737</v>
      </c>
      <c r="C3337" s="2">
        <v>0.65</v>
      </c>
      <c r="D3337" s="11">
        <v>0.22409560000000001</v>
      </c>
    </row>
    <row r="3338" spans="1:4">
      <c r="A3338" s="7" t="s">
        <v>8300</v>
      </c>
      <c r="B3338" s="8" t="s">
        <v>8738</v>
      </c>
      <c r="C3338" s="2">
        <v>0.57999999999999996</v>
      </c>
      <c r="D3338" s="11">
        <v>0.1864604</v>
      </c>
    </row>
    <row r="3339" spans="1:4">
      <c r="A3339" s="7" t="s">
        <v>7405</v>
      </c>
      <c r="B3339" s="8" t="s">
        <v>8739</v>
      </c>
      <c r="C3339" s="2">
        <v>0.56799999999999995</v>
      </c>
      <c r="D3339" s="11">
        <v>0.17817160000000001</v>
      </c>
    </row>
    <row r="3340" spans="1:4">
      <c r="A3340" s="7" t="s">
        <v>5006</v>
      </c>
      <c r="B3340" s="8" t="s">
        <v>8740</v>
      </c>
      <c r="C3340" s="2">
        <v>0.52900000000000003</v>
      </c>
      <c r="D3340" s="11">
        <v>0.2015072</v>
      </c>
    </row>
    <row r="3341" spans="1:4">
      <c r="A3341" s="7" t="s">
        <v>4990</v>
      </c>
      <c r="B3341" s="8" t="s">
        <v>8741</v>
      </c>
      <c r="C3341" s="2">
        <v>0.59099999999999997</v>
      </c>
      <c r="D3341" s="11">
        <v>0.1465745</v>
      </c>
    </row>
    <row r="3342" spans="1:4">
      <c r="A3342" s="7" t="s">
        <v>5004</v>
      </c>
      <c r="B3342" s="8" t="s">
        <v>8742</v>
      </c>
      <c r="C3342" s="2">
        <v>0.53500000000000003</v>
      </c>
      <c r="D3342" s="11">
        <v>0.2047292</v>
      </c>
    </row>
    <row r="3343" spans="1:4">
      <c r="A3343" s="7" t="s">
        <v>6738</v>
      </c>
      <c r="B3343" s="8" t="s">
        <v>8743</v>
      </c>
      <c r="C3343" s="2">
        <v>0.54600000000000004</v>
      </c>
      <c r="D3343" s="11">
        <v>0.18345149999999999</v>
      </c>
    </row>
    <row r="3344" spans="1:4">
      <c r="A3344" s="7" t="s">
        <v>7619</v>
      </c>
      <c r="B3344" s="8" t="s">
        <v>8744</v>
      </c>
      <c r="C3344" s="2">
        <v>0.55100000000000005</v>
      </c>
      <c r="D3344" s="11">
        <v>0.20756079999999999</v>
      </c>
    </row>
    <row r="3345" spans="1:4">
      <c r="A3345" s="7" t="s">
        <v>4779</v>
      </c>
      <c r="B3345" s="8" t="s">
        <v>8745</v>
      </c>
      <c r="C3345" s="2">
        <v>0.69299999999999995</v>
      </c>
      <c r="D3345" s="11">
        <v>0.1892336</v>
      </c>
    </row>
    <row r="3346" spans="1:4">
      <c r="A3346" s="7" t="s">
        <v>5010</v>
      </c>
      <c r="B3346" s="8" t="s">
        <v>8746</v>
      </c>
      <c r="C3346" s="2">
        <v>0.54700000000000004</v>
      </c>
      <c r="D3346" s="11">
        <v>0.19644059999999999</v>
      </c>
    </row>
    <row r="3347" spans="1:4">
      <c r="A3347" s="7" t="s">
        <v>7323</v>
      </c>
      <c r="B3347" s="8" t="s">
        <v>8747</v>
      </c>
      <c r="C3347" s="2">
        <v>0.71599999999999997</v>
      </c>
      <c r="D3347" s="11">
        <v>0.19767470000000001</v>
      </c>
    </row>
    <row r="3348" spans="1:4">
      <c r="A3348" s="7" t="s">
        <v>4913</v>
      </c>
      <c r="B3348" s="8" t="s">
        <v>8748</v>
      </c>
      <c r="C3348" s="2">
        <v>0.71299999999999997</v>
      </c>
      <c r="D3348" s="11">
        <v>0.20252800000000001</v>
      </c>
    </row>
    <row r="3349" spans="1:4">
      <c r="A3349" s="7" t="s">
        <v>4743</v>
      </c>
      <c r="B3349" s="8" t="s">
        <v>8749</v>
      </c>
      <c r="C3349" s="2">
        <v>0.55400000000000005</v>
      </c>
      <c r="D3349" s="11">
        <v>0.203791</v>
      </c>
    </row>
    <row r="3350" spans="1:4">
      <c r="A3350" s="7" t="s">
        <v>4661</v>
      </c>
      <c r="B3350" s="8" t="s">
        <v>8750</v>
      </c>
      <c r="C3350" s="2">
        <v>0.7</v>
      </c>
      <c r="D3350" s="11">
        <v>0.28555029999999998</v>
      </c>
    </row>
    <row r="3351" spans="1:4">
      <c r="A3351" s="7" t="s">
        <v>7303</v>
      </c>
      <c r="B3351" s="8" t="s">
        <v>8751</v>
      </c>
      <c r="C3351" s="2">
        <v>0.77500000000000002</v>
      </c>
      <c r="D3351" s="11">
        <v>0.2484962</v>
      </c>
    </row>
    <row r="3352" spans="1:4">
      <c r="A3352" s="7" t="s">
        <v>4620</v>
      </c>
      <c r="B3352" s="8" t="s">
        <v>8296</v>
      </c>
      <c r="C3352" s="2">
        <v>0.79600000000000004</v>
      </c>
      <c r="D3352" s="11">
        <v>0.32085269999999999</v>
      </c>
    </row>
    <row r="3353" spans="1:4">
      <c r="A3353" s="7" t="s">
        <v>4923</v>
      </c>
      <c r="B3353" s="8" t="s">
        <v>8752</v>
      </c>
      <c r="C3353" s="2">
        <v>0.54800000000000004</v>
      </c>
      <c r="D3353" s="11">
        <v>0.20718110000000001</v>
      </c>
    </row>
    <row r="3354" spans="1:4">
      <c r="A3354" s="7" t="s">
        <v>4620</v>
      </c>
      <c r="B3354" s="8" t="s">
        <v>8753</v>
      </c>
      <c r="C3354" s="2">
        <v>0.77600000000000002</v>
      </c>
      <c r="D3354" s="11">
        <v>0.3026645</v>
      </c>
    </row>
    <row r="3355" spans="1:4">
      <c r="A3355" s="7" t="s">
        <v>4497</v>
      </c>
      <c r="B3355" s="8" t="s">
        <v>8754</v>
      </c>
      <c r="C3355" s="2">
        <v>0.81299999999999994</v>
      </c>
      <c r="D3355" s="11">
        <v>0.27374219999999999</v>
      </c>
    </row>
    <row r="3356" spans="1:4">
      <c r="A3356" s="7" t="s">
        <v>4639</v>
      </c>
      <c r="B3356" s="8" t="s">
        <v>8755</v>
      </c>
      <c r="C3356" s="2">
        <v>0.57699999999999996</v>
      </c>
      <c r="D3356" s="11">
        <v>0.14793870000000001</v>
      </c>
    </row>
    <row r="3357" spans="1:4">
      <c r="A3357" s="7" t="s">
        <v>5167</v>
      </c>
      <c r="B3357" s="8" t="s">
        <v>8756</v>
      </c>
      <c r="C3357" s="2">
        <v>0.61199999999999999</v>
      </c>
      <c r="D3357" s="11">
        <v>0.22630210000000001</v>
      </c>
    </row>
    <row r="3358" spans="1:4">
      <c r="A3358" s="7" t="s">
        <v>4873</v>
      </c>
      <c r="B3358" s="8" t="s">
        <v>8757</v>
      </c>
      <c r="C3358" s="2">
        <v>0.55800000000000005</v>
      </c>
      <c r="D3358" s="11">
        <v>0.1762302</v>
      </c>
    </row>
    <row r="3359" spans="1:4">
      <c r="A3359" s="7" t="s">
        <v>7013</v>
      </c>
      <c r="B3359" s="8" t="s">
        <v>8758</v>
      </c>
      <c r="C3359" s="2">
        <v>0.59199999999999997</v>
      </c>
      <c r="D3359" s="11">
        <v>0.20936930000000001</v>
      </c>
    </row>
    <row r="3360" spans="1:4">
      <c r="A3360" s="7" t="s">
        <v>8146</v>
      </c>
      <c r="B3360" s="8" t="s">
        <v>8759</v>
      </c>
      <c r="C3360" s="2">
        <v>0.71199999999999997</v>
      </c>
      <c r="D3360" s="11">
        <v>0.2436557</v>
      </c>
    </row>
    <row r="3361" spans="1:4">
      <c r="A3361" s="7" t="s">
        <v>5133</v>
      </c>
      <c r="B3361" s="8" t="s">
        <v>8760</v>
      </c>
      <c r="C3361" s="2">
        <v>0.68899999999999995</v>
      </c>
      <c r="D3361" s="11">
        <v>0.22001370000000001</v>
      </c>
    </row>
    <row r="3362" spans="1:4">
      <c r="A3362" s="7" t="s">
        <v>5297</v>
      </c>
      <c r="B3362" s="8" t="s">
        <v>8761</v>
      </c>
      <c r="C3362" s="2">
        <v>0.6</v>
      </c>
      <c r="D3362" s="11">
        <v>0.2496189</v>
      </c>
    </row>
    <row r="3363" spans="1:4">
      <c r="A3363" s="7" t="s">
        <v>5019</v>
      </c>
      <c r="B3363" s="8" t="s">
        <v>8762</v>
      </c>
      <c r="C3363" s="2">
        <v>0.71099999999999997</v>
      </c>
      <c r="D3363" s="11">
        <v>0.1836132</v>
      </c>
    </row>
    <row r="3364" spans="1:4">
      <c r="A3364" s="7" t="s">
        <v>5830</v>
      </c>
      <c r="B3364" s="8" t="s">
        <v>8763</v>
      </c>
      <c r="C3364" s="2">
        <v>0.49399999999999999</v>
      </c>
      <c r="D3364" s="11">
        <v>0.19622110000000001</v>
      </c>
    </row>
    <row r="3365" spans="1:4">
      <c r="A3365" s="7" t="s">
        <v>4581</v>
      </c>
      <c r="B3365" s="8" t="s">
        <v>8764</v>
      </c>
      <c r="C3365" s="2">
        <v>0.71699999999999997</v>
      </c>
      <c r="D3365" s="11">
        <v>0.25892599999999999</v>
      </c>
    </row>
    <row r="3366" spans="1:4">
      <c r="A3366" s="7" t="s">
        <v>4708</v>
      </c>
      <c r="B3366" s="8" t="s">
        <v>8765</v>
      </c>
      <c r="C3366" s="2">
        <v>0.54200000000000004</v>
      </c>
      <c r="D3366" s="11">
        <v>0.1977179</v>
      </c>
    </row>
    <row r="3367" spans="1:4">
      <c r="A3367" s="7" t="s">
        <v>8766</v>
      </c>
      <c r="B3367" s="8" t="s">
        <v>8767</v>
      </c>
      <c r="C3367" s="2">
        <v>0.54500000000000004</v>
      </c>
      <c r="D3367" s="11">
        <v>0.20138600000000001</v>
      </c>
    </row>
    <row r="3368" spans="1:4">
      <c r="A3368" s="7" t="s">
        <v>4527</v>
      </c>
      <c r="B3368" s="8" t="s">
        <v>8768</v>
      </c>
      <c r="C3368" s="2">
        <v>0.65600000000000003</v>
      </c>
      <c r="D3368" s="11">
        <v>0.19900680000000001</v>
      </c>
    </row>
    <row r="3369" spans="1:4">
      <c r="A3369" s="7" t="s">
        <v>7903</v>
      </c>
      <c r="B3369" s="8" t="s">
        <v>8769</v>
      </c>
      <c r="C3369" s="2">
        <v>0.71599999999999997</v>
      </c>
      <c r="D3369" s="11">
        <v>0.24504590000000001</v>
      </c>
    </row>
    <row r="3370" spans="1:4">
      <c r="A3370" s="7" t="s">
        <v>7903</v>
      </c>
      <c r="B3370" s="8" t="s">
        <v>8770</v>
      </c>
      <c r="C3370" s="2">
        <v>0.81699999999999995</v>
      </c>
      <c r="D3370" s="11">
        <v>0.28151500000000002</v>
      </c>
    </row>
    <row r="3371" spans="1:4">
      <c r="A3371" s="7" t="s">
        <v>4606</v>
      </c>
      <c r="B3371" s="8" t="s">
        <v>8771</v>
      </c>
      <c r="C3371" s="2">
        <v>0.496</v>
      </c>
      <c r="D3371" s="11">
        <v>0.15969659999999999</v>
      </c>
    </row>
    <row r="3372" spans="1:4">
      <c r="A3372" s="7" t="s">
        <v>4604</v>
      </c>
      <c r="B3372" s="8" t="s">
        <v>8772</v>
      </c>
      <c r="C3372" s="2">
        <v>0.54600000000000004</v>
      </c>
      <c r="D3372" s="11">
        <v>0.2054897</v>
      </c>
    </row>
    <row r="3373" spans="1:4">
      <c r="A3373" s="7" t="s">
        <v>8773</v>
      </c>
      <c r="B3373" s="9" t="s">
        <v>8774</v>
      </c>
      <c r="C3373" s="2">
        <v>0.52600000000000002</v>
      </c>
      <c r="D3373" s="11">
        <v>0.14716660000000001</v>
      </c>
    </row>
    <row r="3374" spans="1:4">
      <c r="A3374" s="7" t="s">
        <v>8775</v>
      </c>
      <c r="B3374" s="9" t="s">
        <v>8776</v>
      </c>
      <c r="C3374" s="2">
        <v>0.60699999999999998</v>
      </c>
      <c r="D3374" s="11">
        <v>0.18332989999999999</v>
      </c>
    </row>
    <row r="3375" spans="1:4">
      <c r="A3375" s="7" t="s">
        <v>5346</v>
      </c>
      <c r="B3375" s="9" t="s">
        <v>8777</v>
      </c>
      <c r="C3375" s="2">
        <v>0.625</v>
      </c>
      <c r="D3375" s="11">
        <v>0.1872451</v>
      </c>
    </row>
    <row r="3376" spans="1:4">
      <c r="A3376" s="7" t="s">
        <v>8251</v>
      </c>
      <c r="B3376" s="9" t="s">
        <v>8778</v>
      </c>
      <c r="C3376" s="2">
        <v>0.79700000000000004</v>
      </c>
      <c r="D3376" s="11">
        <v>0.23426959999999999</v>
      </c>
    </row>
    <row r="3377" spans="1:4">
      <c r="A3377" s="7" t="s">
        <v>4696</v>
      </c>
      <c r="B3377" s="9" t="s">
        <v>8779</v>
      </c>
      <c r="C3377" s="2">
        <v>0.41299999999999998</v>
      </c>
      <c r="D3377" s="11">
        <v>0.1327556</v>
      </c>
    </row>
    <row r="3378" spans="1:4">
      <c r="A3378" s="7" t="s">
        <v>4533</v>
      </c>
      <c r="B3378" s="9" t="s">
        <v>8780</v>
      </c>
      <c r="C3378" s="2">
        <v>0.55000000000000004</v>
      </c>
      <c r="D3378" s="11">
        <v>0.2104277</v>
      </c>
    </row>
    <row r="3379" spans="1:4">
      <c r="A3379" s="7" t="s">
        <v>4557</v>
      </c>
      <c r="B3379" s="9" t="s">
        <v>8781</v>
      </c>
      <c r="C3379" s="2">
        <v>0.53600000000000003</v>
      </c>
      <c r="D3379" s="11">
        <v>0.15885669999999999</v>
      </c>
    </row>
    <row r="3380" spans="1:4">
      <c r="A3380" s="7" t="s">
        <v>5463</v>
      </c>
      <c r="B3380" s="9" t="s">
        <v>8782</v>
      </c>
      <c r="C3380" s="2">
        <v>0.69699999999999995</v>
      </c>
      <c r="D3380" s="11">
        <v>0.15980059999999999</v>
      </c>
    </row>
    <row r="3381" spans="1:4">
      <c r="A3381" s="7" t="s">
        <v>4533</v>
      </c>
      <c r="B3381" s="9" t="s">
        <v>7231</v>
      </c>
      <c r="C3381" s="2">
        <v>0.54700000000000004</v>
      </c>
      <c r="D3381" s="11">
        <v>0.19482969999999999</v>
      </c>
    </row>
    <row r="3382" spans="1:4">
      <c r="A3382" s="7" t="s">
        <v>4661</v>
      </c>
      <c r="B3382" s="9" t="s">
        <v>8783</v>
      </c>
      <c r="C3382" s="2">
        <v>0.60399999999999998</v>
      </c>
      <c r="D3382" s="11">
        <v>0.16266739999999999</v>
      </c>
    </row>
    <row r="3383" spans="1:4">
      <c r="A3383" s="7" t="s">
        <v>6128</v>
      </c>
      <c r="B3383" s="9" t="s">
        <v>8784</v>
      </c>
      <c r="C3383" s="2">
        <v>0.621</v>
      </c>
      <c r="D3383" s="11">
        <v>0.18308250000000001</v>
      </c>
    </row>
    <row r="3384" spans="1:4">
      <c r="A3384" s="7" t="s">
        <v>5516</v>
      </c>
      <c r="B3384" s="9" t="s">
        <v>7279</v>
      </c>
      <c r="C3384" s="2">
        <v>0.60899999999999999</v>
      </c>
      <c r="D3384" s="11">
        <v>0.1060704</v>
      </c>
    </row>
    <row r="3385" spans="1:4">
      <c r="A3385" s="7" t="s">
        <v>5158</v>
      </c>
      <c r="B3385" s="9" t="s">
        <v>8785</v>
      </c>
      <c r="C3385" s="2">
        <v>0.70099999999999996</v>
      </c>
      <c r="D3385" s="11">
        <v>0.14887649999999999</v>
      </c>
    </row>
    <row r="3386" spans="1:4">
      <c r="A3386" s="7" t="s">
        <v>5379</v>
      </c>
      <c r="B3386" s="9" t="s">
        <v>8786</v>
      </c>
      <c r="C3386" s="2">
        <v>0.51100000000000001</v>
      </c>
      <c r="D3386" s="11">
        <v>0.19150780000000001</v>
      </c>
    </row>
    <row r="3387" spans="1:4">
      <c r="A3387" s="7" t="s">
        <v>7487</v>
      </c>
      <c r="B3387" s="9" t="s">
        <v>8787</v>
      </c>
      <c r="C3387" s="2">
        <v>0.63100000000000001</v>
      </c>
      <c r="D3387" s="11">
        <v>0.13124820000000001</v>
      </c>
    </row>
    <row r="3388" spans="1:4">
      <c r="A3388" s="7" t="s">
        <v>4353</v>
      </c>
      <c r="B3388" s="9" t="s">
        <v>8788</v>
      </c>
      <c r="C3388" s="2">
        <v>0.70499999999999996</v>
      </c>
      <c r="D3388" s="11">
        <v>0.17968239999999999</v>
      </c>
    </row>
    <row r="3389" spans="1:4">
      <c r="A3389" s="7" t="s">
        <v>4783</v>
      </c>
      <c r="B3389" s="9" t="s">
        <v>8789</v>
      </c>
      <c r="C3389" s="2">
        <v>0.81</v>
      </c>
      <c r="D3389" s="11">
        <v>0.16887250000000001</v>
      </c>
    </row>
    <row r="3390" spans="1:4">
      <c r="A3390" s="7" t="s">
        <v>5516</v>
      </c>
      <c r="B3390" s="9" t="s">
        <v>5519</v>
      </c>
      <c r="C3390" s="2">
        <v>0.60399999999999998</v>
      </c>
      <c r="D3390" s="11">
        <v>0.101164</v>
      </c>
    </row>
    <row r="3391" spans="1:4">
      <c r="A3391" s="7" t="s">
        <v>8790</v>
      </c>
      <c r="B3391" s="9" t="s">
        <v>8791</v>
      </c>
      <c r="C3391" s="2">
        <v>0.47799999999999998</v>
      </c>
      <c r="D3391" s="11">
        <v>0.19496079999999999</v>
      </c>
    </row>
    <row r="3392" spans="1:4">
      <c r="A3392" s="7" t="s">
        <v>4921</v>
      </c>
      <c r="B3392" s="9" t="s">
        <v>8792</v>
      </c>
      <c r="C3392" s="2">
        <v>0.88800000000000001</v>
      </c>
      <c r="D3392" s="11">
        <v>0.25462980000000002</v>
      </c>
    </row>
    <row r="3393" spans="1:4">
      <c r="A3393" s="7" t="s">
        <v>4673</v>
      </c>
      <c r="B3393" s="9" t="s">
        <v>8793</v>
      </c>
      <c r="C3393" s="2">
        <v>0.58199999999999996</v>
      </c>
      <c r="D3393" s="11">
        <v>0.14327970000000001</v>
      </c>
    </row>
    <row r="3394" spans="1:4">
      <c r="A3394" s="7" t="s">
        <v>4704</v>
      </c>
      <c r="B3394" s="9" t="s">
        <v>8794</v>
      </c>
      <c r="C3394" s="2">
        <v>0.73199999999999998</v>
      </c>
      <c r="D3394" s="11">
        <v>0.20551700000000001</v>
      </c>
    </row>
    <row r="3395" spans="1:4">
      <c r="A3395" s="7" t="s">
        <v>8795</v>
      </c>
      <c r="B3395" s="9" t="s">
        <v>8796</v>
      </c>
      <c r="C3395" s="2">
        <v>0.61099999999999999</v>
      </c>
      <c r="D3395" s="11">
        <v>0.11943860000000001</v>
      </c>
    </row>
    <row r="3396" spans="1:4">
      <c r="A3396" s="7" t="s">
        <v>4353</v>
      </c>
      <c r="B3396" s="9" t="s">
        <v>5484</v>
      </c>
      <c r="C3396" s="2">
        <v>0.64800000000000002</v>
      </c>
      <c r="D3396" s="11">
        <v>0.22942770000000001</v>
      </c>
    </row>
    <row r="3397" spans="1:4">
      <c r="A3397" s="7" t="s">
        <v>5516</v>
      </c>
      <c r="B3397" s="9" t="s">
        <v>5517</v>
      </c>
      <c r="C3397" s="2">
        <v>0.627</v>
      </c>
      <c r="D3397" s="11">
        <v>0.1090859</v>
      </c>
    </row>
    <row r="3398" spans="1:4">
      <c r="A3398" s="7" t="s">
        <v>7013</v>
      </c>
      <c r="B3398" s="9" t="s">
        <v>8797</v>
      </c>
      <c r="C3398" s="2">
        <v>0.46700000000000003</v>
      </c>
      <c r="D3398" s="11">
        <v>0.1303202</v>
      </c>
    </row>
    <row r="3399" spans="1:4">
      <c r="A3399" s="7" t="s">
        <v>7605</v>
      </c>
      <c r="B3399" s="9" t="s">
        <v>8798</v>
      </c>
      <c r="C3399" s="2">
        <v>0.70599999999999996</v>
      </c>
      <c r="D3399" s="11">
        <v>0.24452840000000001</v>
      </c>
    </row>
    <row r="3400" spans="1:4">
      <c r="A3400" s="7" t="s">
        <v>4923</v>
      </c>
      <c r="B3400" s="9" t="s">
        <v>8799</v>
      </c>
      <c r="C3400" s="2">
        <v>0.35</v>
      </c>
      <c r="D3400" s="11">
        <v>0.1563475</v>
      </c>
    </row>
    <row r="3401" spans="1:4">
      <c r="A3401" s="7" t="s">
        <v>4359</v>
      </c>
      <c r="B3401" s="9" t="s">
        <v>8800</v>
      </c>
      <c r="C3401" s="2">
        <v>0.622</v>
      </c>
      <c r="D3401" s="11">
        <v>0.17046459999999999</v>
      </c>
    </row>
    <row r="3402" spans="1:4">
      <c r="A3402" s="7" t="s">
        <v>4353</v>
      </c>
      <c r="B3402" s="9" t="s">
        <v>5478</v>
      </c>
      <c r="C3402" s="2">
        <v>0.66600000000000004</v>
      </c>
      <c r="D3402" s="11">
        <v>0.24359639999999999</v>
      </c>
    </row>
    <row r="3403" spans="1:4">
      <c r="A3403" s="7" t="s">
        <v>7766</v>
      </c>
      <c r="B3403" s="9" t="s">
        <v>8801</v>
      </c>
      <c r="C3403" s="2">
        <v>0.60399999999999998</v>
      </c>
      <c r="D3403" s="11">
        <v>0.20125760000000001</v>
      </c>
    </row>
    <row r="3404" spans="1:4">
      <c r="A3404" s="7" t="s">
        <v>8802</v>
      </c>
      <c r="B3404" s="9" t="s">
        <v>8803</v>
      </c>
      <c r="C3404" s="2">
        <v>0.57199999999999995</v>
      </c>
      <c r="D3404" s="11">
        <v>0.1509093</v>
      </c>
    </row>
    <row r="3405" spans="1:4">
      <c r="A3405" s="7" t="s">
        <v>8149</v>
      </c>
      <c r="B3405" s="9" t="s">
        <v>8804</v>
      </c>
      <c r="C3405" s="2">
        <v>0.56499999999999995</v>
      </c>
      <c r="D3405" s="11">
        <v>0.16477520000000001</v>
      </c>
    </row>
    <row r="3406" spans="1:4">
      <c r="A3406" s="7" t="s">
        <v>4533</v>
      </c>
      <c r="B3406" s="9" t="s">
        <v>8805</v>
      </c>
      <c r="C3406" s="2">
        <v>0.56399999999999995</v>
      </c>
      <c r="D3406" s="11">
        <v>0.19084690000000001</v>
      </c>
    </row>
    <row r="3407" spans="1:4">
      <c r="A3407" s="7" t="s">
        <v>8806</v>
      </c>
      <c r="B3407" s="9" t="s">
        <v>8807</v>
      </c>
      <c r="C3407" s="2">
        <v>0.72099999999999997</v>
      </c>
      <c r="D3407" s="11">
        <v>0.2304919</v>
      </c>
    </row>
    <row r="3408" spans="1:4">
      <c r="A3408" s="7" t="s">
        <v>7736</v>
      </c>
      <c r="B3408" s="9" t="s">
        <v>8808</v>
      </c>
      <c r="C3408" s="2">
        <v>0.55800000000000005</v>
      </c>
      <c r="D3408" s="11">
        <v>0.1854509</v>
      </c>
    </row>
    <row r="3409" spans="1:4">
      <c r="A3409" s="7" t="s">
        <v>4789</v>
      </c>
      <c r="B3409" s="9" t="s">
        <v>8809</v>
      </c>
      <c r="C3409" s="2">
        <v>0.52</v>
      </c>
      <c r="D3409" s="11">
        <v>0.1756289</v>
      </c>
    </row>
    <row r="3410" spans="1:4">
      <c r="A3410" s="7" t="s">
        <v>8810</v>
      </c>
      <c r="B3410" s="9" t="s">
        <v>8811</v>
      </c>
      <c r="C3410" s="2">
        <v>0.56699999999999995</v>
      </c>
      <c r="D3410" s="11">
        <v>0.16253970000000001</v>
      </c>
    </row>
    <row r="3411" spans="1:4">
      <c r="A3411" s="7" t="s">
        <v>8576</v>
      </c>
      <c r="B3411" s="9" t="s">
        <v>8812</v>
      </c>
      <c r="C3411" s="2">
        <v>0.79500000000000004</v>
      </c>
      <c r="D3411" s="11">
        <v>0.22211539999999999</v>
      </c>
    </row>
    <row r="3412" spans="1:4">
      <c r="A3412" s="7" t="s">
        <v>6128</v>
      </c>
      <c r="B3412" s="9" t="s">
        <v>8813</v>
      </c>
      <c r="C3412" s="2">
        <v>0.65100000000000002</v>
      </c>
      <c r="D3412" s="11">
        <v>0.229134</v>
      </c>
    </row>
    <row r="3413" spans="1:4">
      <c r="A3413" s="7" t="s">
        <v>5507</v>
      </c>
      <c r="B3413" s="9" t="s">
        <v>8814</v>
      </c>
      <c r="C3413" s="2">
        <v>0.499</v>
      </c>
      <c r="D3413" s="11">
        <v>0.14500150000000001</v>
      </c>
    </row>
    <row r="3414" spans="1:4">
      <c r="A3414" s="7" t="s">
        <v>8146</v>
      </c>
      <c r="B3414" s="9" t="s">
        <v>8815</v>
      </c>
      <c r="C3414" s="2">
        <v>0.60899999999999999</v>
      </c>
      <c r="D3414" s="11">
        <v>0.13766300000000001</v>
      </c>
    </row>
    <row r="3415" spans="1:4">
      <c r="A3415" s="7" t="s">
        <v>5497</v>
      </c>
      <c r="B3415" s="9" t="s">
        <v>8816</v>
      </c>
      <c r="C3415" s="2">
        <v>0.53600000000000003</v>
      </c>
      <c r="D3415" s="11">
        <v>0.15494179999999999</v>
      </c>
    </row>
    <row r="3416" spans="1:4">
      <c r="A3416" s="7" t="s">
        <v>8817</v>
      </c>
      <c r="B3416" s="9" t="s">
        <v>8818</v>
      </c>
      <c r="C3416" s="2">
        <v>0.59699999999999998</v>
      </c>
      <c r="D3416" s="11">
        <v>0.17505490000000001</v>
      </c>
    </row>
    <row r="3417" spans="1:4">
      <c r="A3417" s="7" t="s">
        <v>8403</v>
      </c>
      <c r="B3417" s="9" t="s">
        <v>8819</v>
      </c>
      <c r="C3417" s="2">
        <v>0.63700000000000001</v>
      </c>
      <c r="D3417" s="11">
        <v>0.18230180000000001</v>
      </c>
    </row>
    <row r="3418" spans="1:4">
      <c r="A3418" s="7" t="s">
        <v>7365</v>
      </c>
      <c r="B3418" s="9" t="s">
        <v>8820</v>
      </c>
      <c r="C3418" s="2">
        <v>0.72399999999999998</v>
      </c>
      <c r="D3418" s="11">
        <v>0.1812954</v>
      </c>
    </row>
    <row r="3419" spans="1:4">
      <c r="A3419" s="7" t="s">
        <v>4881</v>
      </c>
      <c r="B3419" s="9" t="s">
        <v>8821</v>
      </c>
      <c r="C3419" s="2">
        <v>0.55800000000000005</v>
      </c>
      <c r="D3419" s="11">
        <v>0.1966579</v>
      </c>
    </row>
    <row r="3420" spans="1:4">
      <c r="A3420" s="7" t="s">
        <v>4606</v>
      </c>
      <c r="B3420" s="9" t="s">
        <v>8822</v>
      </c>
      <c r="C3420" s="2">
        <v>0.60199999999999998</v>
      </c>
      <c r="D3420" s="11">
        <v>0.1874972</v>
      </c>
    </row>
    <row r="3421" spans="1:4">
      <c r="A3421" s="7" t="s">
        <v>8823</v>
      </c>
      <c r="B3421" s="9" t="s">
        <v>8824</v>
      </c>
      <c r="C3421" s="2">
        <v>0.66500000000000004</v>
      </c>
      <c r="D3421" s="11">
        <v>0.15950520000000001</v>
      </c>
    </row>
    <row r="3422" spans="1:4">
      <c r="A3422" s="7" t="s">
        <v>5288</v>
      </c>
      <c r="B3422" s="9" t="s">
        <v>8825</v>
      </c>
      <c r="C3422" s="2">
        <v>0.57699999999999996</v>
      </c>
      <c r="D3422" s="11">
        <v>0.19751289999999999</v>
      </c>
    </row>
    <row r="3423" spans="1:4">
      <c r="A3423" s="7" t="s">
        <v>7879</v>
      </c>
      <c r="B3423" s="9" t="s">
        <v>8826</v>
      </c>
      <c r="C3423" s="2">
        <v>0.59899999999999998</v>
      </c>
      <c r="D3423" s="11">
        <v>0.2061992</v>
      </c>
    </row>
    <row r="3424" spans="1:4">
      <c r="A3424" s="7" t="s">
        <v>7882</v>
      </c>
      <c r="B3424" s="9" t="s">
        <v>8827</v>
      </c>
      <c r="C3424" s="2">
        <v>0.70799999999999996</v>
      </c>
      <c r="D3424" s="11">
        <v>0.19601969999999999</v>
      </c>
    </row>
    <row r="3425" spans="1:4">
      <c r="A3425" s="7" t="s">
        <v>4921</v>
      </c>
      <c r="B3425" s="9" t="s">
        <v>8828</v>
      </c>
      <c r="C3425" s="2">
        <v>0.53600000000000003</v>
      </c>
      <c r="D3425" s="11">
        <v>0.2264477</v>
      </c>
    </row>
    <row r="3426" spans="1:4">
      <c r="A3426" s="7" t="s">
        <v>4499</v>
      </c>
      <c r="B3426" s="9" t="s">
        <v>8829</v>
      </c>
      <c r="C3426" s="2">
        <v>0.56000000000000005</v>
      </c>
      <c r="D3426" s="11">
        <v>0.17207829999999999</v>
      </c>
    </row>
    <row r="3427" spans="1:4">
      <c r="A3427" s="7" t="s">
        <v>5351</v>
      </c>
      <c r="B3427" s="9" t="s">
        <v>8830</v>
      </c>
      <c r="C3427" s="2">
        <v>0.65800000000000003</v>
      </c>
      <c r="D3427" s="11">
        <v>0.2455456</v>
      </c>
    </row>
    <row r="3428" spans="1:4">
      <c r="A3428" s="7" t="s">
        <v>4639</v>
      </c>
      <c r="B3428" s="9" t="s">
        <v>8831</v>
      </c>
      <c r="C3428" s="2">
        <v>0.65200000000000002</v>
      </c>
      <c r="D3428" s="11">
        <v>0.15916379999999999</v>
      </c>
    </row>
    <row r="3429" spans="1:4">
      <c r="A3429" s="7" t="s">
        <v>7183</v>
      </c>
      <c r="B3429" s="9" t="s">
        <v>8832</v>
      </c>
      <c r="C3429" s="2">
        <v>0.51</v>
      </c>
      <c r="D3429" s="11">
        <v>0.16550970000000001</v>
      </c>
    </row>
    <row r="3430" spans="1:4">
      <c r="A3430" s="7" t="s">
        <v>7796</v>
      </c>
      <c r="B3430" s="9" t="s">
        <v>8833</v>
      </c>
      <c r="C3430" s="2">
        <v>0.622</v>
      </c>
      <c r="D3430" s="11">
        <v>0.162083</v>
      </c>
    </row>
    <row r="3431" spans="1:4">
      <c r="A3431" s="7" t="s">
        <v>4811</v>
      </c>
      <c r="B3431" s="9" t="s">
        <v>8834</v>
      </c>
      <c r="C3431" s="2">
        <v>0.67300000000000004</v>
      </c>
      <c r="D3431" s="11">
        <v>0.20984439999999999</v>
      </c>
    </row>
    <row r="3432" spans="1:4">
      <c r="A3432" s="7" t="s">
        <v>4743</v>
      </c>
      <c r="B3432" s="9" t="s">
        <v>8835</v>
      </c>
      <c r="C3432" s="2">
        <v>0.68400000000000005</v>
      </c>
      <c r="D3432" s="11">
        <v>0.2262343</v>
      </c>
    </row>
    <row r="3433" spans="1:4">
      <c r="A3433" s="7" t="s">
        <v>4921</v>
      </c>
      <c r="B3433" s="9" t="s">
        <v>8836</v>
      </c>
      <c r="C3433" s="2">
        <v>0.56200000000000006</v>
      </c>
      <c r="D3433" s="11">
        <v>0.23608770000000001</v>
      </c>
    </row>
    <row r="3434" spans="1:4">
      <c r="A3434" s="7" t="s">
        <v>8837</v>
      </c>
      <c r="B3434" s="9" t="s">
        <v>8838</v>
      </c>
      <c r="C3434" s="2">
        <v>0.57299999999999995</v>
      </c>
      <c r="D3434" s="11">
        <v>0.15777749999999999</v>
      </c>
    </row>
    <row r="3435" spans="1:4">
      <c r="A3435" s="7" t="s">
        <v>7013</v>
      </c>
      <c r="B3435" s="9" t="s">
        <v>8839</v>
      </c>
      <c r="C3435" s="2">
        <v>0.53300000000000003</v>
      </c>
      <c r="D3435" s="11">
        <v>0.152314</v>
      </c>
    </row>
    <row r="3436" spans="1:4">
      <c r="A3436" s="7" t="s">
        <v>4665</v>
      </c>
      <c r="B3436" s="9" t="s">
        <v>5398</v>
      </c>
      <c r="C3436" s="2">
        <v>0.60499999999999998</v>
      </c>
      <c r="D3436" s="11">
        <v>0.20493230000000001</v>
      </c>
    </row>
    <row r="3437" spans="1:4">
      <c r="A3437" s="7" t="s">
        <v>5160</v>
      </c>
      <c r="B3437" s="9" t="s">
        <v>8840</v>
      </c>
      <c r="C3437" s="2">
        <v>0.58499999999999996</v>
      </c>
      <c r="D3437" s="11">
        <v>0.16915060000000001</v>
      </c>
    </row>
    <row r="3438" spans="1:4">
      <c r="A3438" s="7" t="s">
        <v>7487</v>
      </c>
      <c r="B3438" s="9" t="s">
        <v>8841</v>
      </c>
      <c r="C3438" s="2">
        <v>0.60099999999999998</v>
      </c>
      <c r="D3438" s="11">
        <v>0.23563690000000001</v>
      </c>
    </row>
    <row r="3439" spans="1:4">
      <c r="A3439" s="7" t="s">
        <v>6757</v>
      </c>
      <c r="B3439" s="9" t="s">
        <v>8842</v>
      </c>
      <c r="C3439" s="2">
        <v>0.75600000000000001</v>
      </c>
      <c r="D3439" s="11">
        <v>0.21976319999999999</v>
      </c>
    </row>
    <row r="3440" spans="1:4">
      <c r="A3440" s="7" t="s">
        <v>4877</v>
      </c>
      <c r="B3440" s="9" t="s">
        <v>8843</v>
      </c>
      <c r="C3440" s="2">
        <v>0.45</v>
      </c>
      <c r="D3440" s="11">
        <v>0.19789899999999999</v>
      </c>
    </row>
    <row r="3441" spans="1:4">
      <c r="A3441" s="7" t="s">
        <v>5158</v>
      </c>
      <c r="B3441" s="9" t="s">
        <v>8844</v>
      </c>
      <c r="C3441" s="2">
        <v>0.59699999999999998</v>
      </c>
      <c r="D3441" s="11">
        <v>0.17464879999999999</v>
      </c>
    </row>
    <row r="3442" spans="1:4">
      <c r="A3442" s="7" t="s">
        <v>5468</v>
      </c>
      <c r="B3442" s="9" t="s">
        <v>8845</v>
      </c>
      <c r="C3442" s="2">
        <v>0.7</v>
      </c>
      <c r="D3442" s="11">
        <v>0.14211470000000001</v>
      </c>
    </row>
    <row r="3443" spans="1:4">
      <c r="A3443" s="7" t="s">
        <v>7013</v>
      </c>
      <c r="B3443" s="9" t="s">
        <v>8846</v>
      </c>
      <c r="C3443" s="2">
        <v>0.56299999999999994</v>
      </c>
      <c r="D3443" s="11">
        <v>0.14960190000000001</v>
      </c>
    </row>
    <row r="3444" spans="1:4">
      <c r="A3444" s="7" t="s">
        <v>7013</v>
      </c>
      <c r="B3444" s="9" t="s">
        <v>8846</v>
      </c>
      <c r="C3444" s="2">
        <v>0.56299999999999994</v>
      </c>
      <c r="D3444" s="11">
        <v>0.14960190000000001</v>
      </c>
    </row>
    <row r="3445" spans="1:4">
      <c r="A3445" s="7" t="s">
        <v>4904</v>
      </c>
      <c r="B3445" s="9" t="s">
        <v>8847</v>
      </c>
      <c r="C3445" s="2">
        <v>0.68500000000000005</v>
      </c>
      <c r="D3445" s="11">
        <v>0.1721868</v>
      </c>
    </row>
    <row r="3446" spans="1:4">
      <c r="A3446" s="7" t="s">
        <v>8848</v>
      </c>
      <c r="B3446" s="9" t="s">
        <v>8849</v>
      </c>
      <c r="C3446" s="2">
        <v>0.60199999999999998</v>
      </c>
      <c r="D3446" s="11">
        <v>0.18612129999999999</v>
      </c>
    </row>
    <row r="3447" spans="1:4">
      <c r="A3447" s="7" t="s">
        <v>4921</v>
      </c>
      <c r="B3447" s="9" t="s">
        <v>8850</v>
      </c>
      <c r="C3447" s="2">
        <v>0.78600000000000003</v>
      </c>
      <c r="D3447" s="11">
        <v>0.23336709999999999</v>
      </c>
    </row>
    <row r="3448" spans="1:4">
      <c r="A3448" s="7" t="s">
        <v>7013</v>
      </c>
      <c r="B3448" s="9" t="s">
        <v>8846</v>
      </c>
      <c r="C3448" s="2">
        <v>0.56299999999999994</v>
      </c>
      <c r="D3448" s="11">
        <v>0.14960190000000001</v>
      </c>
    </row>
    <row r="3449" spans="1:4">
      <c r="A3449" s="7" t="s">
        <v>7258</v>
      </c>
      <c r="B3449" s="9" t="s">
        <v>7259</v>
      </c>
      <c r="C3449" s="2">
        <v>0.70599999999999996</v>
      </c>
      <c r="D3449" s="11">
        <v>0.22290090000000001</v>
      </c>
    </row>
    <row r="3450" spans="1:4">
      <c r="A3450" s="7" t="s">
        <v>7013</v>
      </c>
      <c r="B3450" s="9" t="s">
        <v>8851</v>
      </c>
      <c r="C3450" s="2">
        <v>0.55800000000000005</v>
      </c>
      <c r="D3450" s="11">
        <v>0.15297939999999999</v>
      </c>
    </row>
    <row r="3451" spans="1:4">
      <c r="A3451" s="7" t="s">
        <v>5413</v>
      </c>
      <c r="B3451" s="9" t="s">
        <v>8852</v>
      </c>
      <c r="C3451" s="2">
        <v>0.498</v>
      </c>
      <c r="D3451" s="11">
        <v>0.20064879999999999</v>
      </c>
    </row>
    <row r="3452" spans="1:4">
      <c r="A3452" s="7" t="s">
        <v>4921</v>
      </c>
      <c r="B3452" s="9" t="s">
        <v>8853</v>
      </c>
      <c r="C3452" s="2">
        <v>0.77500000000000002</v>
      </c>
      <c r="D3452" s="11">
        <v>0.2432029</v>
      </c>
    </row>
    <row r="3453" spans="1:4">
      <c r="A3453" s="7" t="s">
        <v>5516</v>
      </c>
      <c r="B3453" s="9" t="s">
        <v>8854</v>
      </c>
      <c r="C3453" s="2">
        <v>0.59199999999999997</v>
      </c>
      <c r="D3453" s="11">
        <v>0.1235076</v>
      </c>
    </row>
    <row r="3454" spans="1:4">
      <c r="A3454" s="7" t="s">
        <v>4577</v>
      </c>
      <c r="B3454" s="9" t="s">
        <v>8855</v>
      </c>
      <c r="C3454" s="2">
        <v>0.66900000000000004</v>
      </c>
      <c r="D3454" s="11">
        <v>0.19462869999999999</v>
      </c>
    </row>
    <row r="3455" spans="1:4">
      <c r="A3455" s="7" t="s">
        <v>5308</v>
      </c>
      <c r="B3455" s="9" t="s">
        <v>8856</v>
      </c>
      <c r="C3455" s="2">
        <v>0.64800000000000002</v>
      </c>
      <c r="D3455" s="11">
        <v>0.1578254</v>
      </c>
    </row>
    <row r="3456" spans="1:4">
      <c r="A3456" s="7" t="s">
        <v>4581</v>
      </c>
      <c r="B3456" s="9" t="s">
        <v>8857</v>
      </c>
      <c r="C3456" s="2">
        <v>0.5</v>
      </c>
      <c r="D3456" s="11">
        <v>0.1517995</v>
      </c>
    </row>
    <row r="3457" spans="1:4">
      <c r="A3457" s="7" t="s">
        <v>7013</v>
      </c>
      <c r="B3457" s="9" t="s">
        <v>8858</v>
      </c>
      <c r="C3457" s="2">
        <v>0.56999999999999995</v>
      </c>
      <c r="D3457" s="11">
        <v>0.15302109999999999</v>
      </c>
    </row>
    <row r="3458" spans="1:4">
      <c r="A3458" s="7" t="s">
        <v>5146</v>
      </c>
      <c r="B3458" s="9" t="s">
        <v>8859</v>
      </c>
      <c r="C3458" s="2">
        <v>0.66300000000000003</v>
      </c>
      <c r="D3458" s="11">
        <v>0.16034960000000001</v>
      </c>
    </row>
    <row r="3459" spans="1:4">
      <c r="A3459" s="7" t="s">
        <v>7903</v>
      </c>
      <c r="B3459" s="9" t="s">
        <v>8860</v>
      </c>
      <c r="C3459" s="2">
        <v>0.57299999999999995</v>
      </c>
      <c r="D3459" s="11">
        <v>0.18072940000000001</v>
      </c>
    </row>
    <row r="3460" spans="1:4">
      <c r="A3460" s="7" t="s">
        <v>4535</v>
      </c>
      <c r="B3460" s="9" t="s">
        <v>8861</v>
      </c>
      <c r="C3460" s="2">
        <v>0.48</v>
      </c>
      <c r="D3460" s="11">
        <v>0.16487099999999999</v>
      </c>
    </row>
    <row r="3461" spans="1:4">
      <c r="A3461" s="7" t="s">
        <v>5523</v>
      </c>
      <c r="B3461" s="9" t="s">
        <v>8862</v>
      </c>
      <c r="C3461" s="2">
        <v>0.65800000000000003</v>
      </c>
      <c r="D3461" s="11">
        <v>0.2091943</v>
      </c>
    </row>
    <row r="3462" spans="1:4">
      <c r="A3462" s="7" t="s">
        <v>8863</v>
      </c>
      <c r="B3462" s="9" t="s">
        <v>8864</v>
      </c>
      <c r="C3462" s="2">
        <v>0.67800000000000005</v>
      </c>
      <c r="D3462" s="11">
        <v>0.22442319999999999</v>
      </c>
    </row>
    <row r="3463" spans="1:4">
      <c r="A3463" s="7" t="s">
        <v>5158</v>
      </c>
      <c r="B3463" s="9" t="s">
        <v>8865</v>
      </c>
      <c r="C3463" s="2">
        <v>0.57099999999999995</v>
      </c>
      <c r="D3463" s="11">
        <v>0.17821670000000001</v>
      </c>
    </row>
    <row r="3464" spans="1:4">
      <c r="A3464" s="7" t="s">
        <v>5247</v>
      </c>
      <c r="B3464" s="9" t="s">
        <v>8866</v>
      </c>
      <c r="C3464" s="2">
        <v>0.55500000000000005</v>
      </c>
      <c r="D3464" s="11">
        <v>0.2316365</v>
      </c>
    </row>
    <row r="3465" spans="1:4">
      <c r="A3465" s="7" t="s">
        <v>4921</v>
      </c>
      <c r="B3465" s="9" t="s">
        <v>8867</v>
      </c>
      <c r="C3465" s="2">
        <v>0.78700000000000003</v>
      </c>
      <c r="D3465" s="11">
        <v>0.24528990000000001</v>
      </c>
    </row>
    <row r="3466" spans="1:4">
      <c r="A3466" s="7" t="s">
        <v>8255</v>
      </c>
      <c r="B3466" s="9" t="s">
        <v>8868</v>
      </c>
      <c r="C3466" s="2">
        <v>0.53600000000000003</v>
      </c>
      <c r="D3466" s="11">
        <v>0.23814450000000001</v>
      </c>
    </row>
    <row r="3467" spans="1:4">
      <c r="A3467" s="7" t="s">
        <v>7013</v>
      </c>
      <c r="B3467" s="9" t="s">
        <v>8869</v>
      </c>
      <c r="C3467" s="2">
        <v>0.58299999999999996</v>
      </c>
      <c r="D3467" s="11">
        <v>0.1610886</v>
      </c>
    </row>
    <row r="3468" spans="1:4">
      <c r="A3468" s="7" t="s">
        <v>8251</v>
      </c>
      <c r="B3468" s="9" t="s">
        <v>8870</v>
      </c>
      <c r="C3468" s="2">
        <v>0.52900000000000003</v>
      </c>
      <c r="D3468" s="11">
        <v>0.2019976</v>
      </c>
    </row>
    <row r="3469" spans="1:4">
      <c r="A3469" s="7" t="s">
        <v>5140</v>
      </c>
      <c r="B3469" s="9" t="s">
        <v>8871</v>
      </c>
      <c r="C3469" s="2">
        <v>0.64</v>
      </c>
      <c r="D3469" s="11">
        <v>0.18405560000000001</v>
      </c>
    </row>
    <row r="3470" spans="1:4">
      <c r="A3470" s="7" t="s">
        <v>4661</v>
      </c>
      <c r="B3470" s="9" t="s">
        <v>8872</v>
      </c>
      <c r="C3470" s="2">
        <v>0.74299999999999999</v>
      </c>
      <c r="D3470" s="11">
        <v>0.2234747</v>
      </c>
    </row>
    <row r="3471" spans="1:4">
      <c r="A3471" s="7" t="s">
        <v>4481</v>
      </c>
      <c r="B3471" s="9" t="s">
        <v>8873</v>
      </c>
      <c r="C3471" s="2">
        <v>0.48199999999999998</v>
      </c>
      <c r="D3471" s="11">
        <v>0.18720709999999999</v>
      </c>
    </row>
    <row r="3472" spans="1:4">
      <c r="A3472" s="7" t="s">
        <v>5354</v>
      </c>
      <c r="B3472" s="9" t="s">
        <v>8874</v>
      </c>
      <c r="C3472" s="2">
        <v>0.60499999999999998</v>
      </c>
      <c r="D3472" s="11">
        <v>0.16778760000000001</v>
      </c>
    </row>
    <row r="3473" spans="1:4">
      <c r="A3473" s="7" t="s">
        <v>7701</v>
      </c>
      <c r="B3473" s="9" t="s">
        <v>8875</v>
      </c>
      <c r="C3473" s="2">
        <v>0.628</v>
      </c>
      <c r="D3473" s="11">
        <v>0.20161390000000001</v>
      </c>
    </row>
    <row r="3474" spans="1:4">
      <c r="A3474" s="7" t="s">
        <v>4499</v>
      </c>
      <c r="B3474" s="9" t="s">
        <v>7296</v>
      </c>
      <c r="C3474" s="2">
        <v>0.52900000000000003</v>
      </c>
      <c r="D3474" s="11">
        <v>0.142566</v>
      </c>
    </row>
    <row r="3475" spans="1:4">
      <c r="A3475" s="7" t="s">
        <v>7579</v>
      </c>
      <c r="B3475" s="9" t="s">
        <v>8876</v>
      </c>
      <c r="C3475" s="2">
        <v>0.6</v>
      </c>
      <c r="D3475" s="11">
        <v>0.1756703</v>
      </c>
    </row>
    <row r="3476" spans="1:4">
      <c r="A3476" s="7" t="s">
        <v>4467</v>
      </c>
      <c r="B3476" s="9" t="s">
        <v>8877</v>
      </c>
      <c r="C3476" s="2">
        <v>0.53700000000000003</v>
      </c>
      <c r="D3476" s="11">
        <v>0.16914470000000001</v>
      </c>
    </row>
    <row r="3477" spans="1:4">
      <c r="A3477" s="7" t="s">
        <v>4597</v>
      </c>
      <c r="B3477" s="9" t="s">
        <v>8878</v>
      </c>
      <c r="C3477" s="2">
        <v>0.64600000000000002</v>
      </c>
      <c r="D3477" s="11">
        <v>0.20147190000000001</v>
      </c>
    </row>
    <row r="3478" spans="1:4">
      <c r="A3478" s="7" t="s">
        <v>4371</v>
      </c>
      <c r="B3478" s="9" t="s">
        <v>8879</v>
      </c>
      <c r="C3478" s="2">
        <v>0.66300000000000003</v>
      </c>
      <c r="D3478" s="11">
        <v>0.22564899999999999</v>
      </c>
    </row>
    <row r="3479" spans="1:4">
      <c r="A3479" s="7" t="s">
        <v>4921</v>
      </c>
      <c r="B3479" s="9" t="s">
        <v>8880</v>
      </c>
      <c r="C3479" s="2">
        <v>0.59899999999999998</v>
      </c>
      <c r="D3479" s="11">
        <v>0.22807259999999999</v>
      </c>
    </row>
    <row r="3480" spans="1:4">
      <c r="A3480" s="7" t="s">
        <v>4921</v>
      </c>
      <c r="B3480" s="9" t="s">
        <v>8881</v>
      </c>
      <c r="C3480" s="2">
        <v>0.59699999999999998</v>
      </c>
      <c r="D3480" s="11">
        <v>0.22874900000000001</v>
      </c>
    </row>
    <row r="3481" spans="1:4">
      <c r="A3481" s="7" t="s">
        <v>7882</v>
      </c>
      <c r="B3481" s="9" t="s">
        <v>8882</v>
      </c>
      <c r="C3481" s="2">
        <v>0.72199999999999998</v>
      </c>
      <c r="D3481" s="11">
        <v>0.20056270000000001</v>
      </c>
    </row>
    <row r="3482" spans="1:4">
      <c r="A3482" s="7" t="s">
        <v>6358</v>
      </c>
      <c r="B3482" s="9" t="s">
        <v>8883</v>
      </c>
      <c r="C3482" s="2">
        <v>0.56499999999999995</v>
      </c>
      <c r="D3482" s="11">
        <v>0.17200689999999999</v>
      </c>
    </row>
    <row r="3483" spans="1:4">
      <c r="A3483" s="7" t="s">
        <v>4457</v>
      </c>
      <c r="B3483" s="9" t="s">
        <v>8884</v>
      </c>
      <c r="C3483" s="2">
        <v>0.61699999999999999</v>
      </c>
      <c r="D3483" s="11">
        <v>0.19057840000000001</v>
      </c>
    </row>
    <row r="3484" spans="1:4">
      <c r="A3484" s="7" t="s">
        <v>4921</v>
      </c>
      <c r="B3484" s="9" t="s">
        <v>8885</v>
      </c>
      <c r="C3484" s="2">
        <v>0.60899999999999999</v>
      </c>
      <c r="D3484" s="11">
        <v>0.223691</v>
      </c>
    </row>
    <row r="3485" spans="1:4">
      <c r="A3485" s="7" t="s">
        <v>4589</v>
      </c>
      <c r="B3485" s="9" t="s">
        <v>7703</v>
      </c>
      <c r="C3485" s="2">
        <v>0.64800000000000002</v>
      </c>
      <c r="D3485" s="11">
        <v>0.1944266</v>
      </c>
    </row>
    <row r="3486" spans="1:4">
      <c r="A3486" s="7" t="s">
        <v>7415</v>
      </c>
      <c r="B3486" s="9" t="s">
        <v>8886</v>
      </c>
      <c r="C3486" s="2">
        <v>0.50800000000000001</v>
      </c>
      <c r="D3486" s="11">
        <v>0.2286764</v>
      </c>
    </row>
    <row r="3487" spans="1:4">
      <c r="A3487" s="7" t="s">
        <v>5402</v>
      </c>
      <c r="B3487" s="9" t="s">
        <v>8887</v>
      </c>
      <c r="C3487" s="2">
        <v>0.52400000000000002</v>
      </c>
      <c r="D3487" s="11">
        <v>0.19125349999999999</v>
      </c>
    </row>
    <row r="3488" spans="1:4">
      <c r="A3488" s="7" t="s">
        <v>4553</v>
      </c>
      <c r="B3488" s="9" t="s">
        <v>8888</v>
      </c>
      <c r="C3488" s="2">
        <v>0.63500000000000001</v>
      </c>
      <c r="D3488" s="11">
        <v>0.2134924</v>
      </c>
    </row>
    <row r="3489" spans="1:4">
      <c r="A3489" s="7" t="s">
        <v>8889</v>
      </c>
      <c r="B3489" s="9" t="s">
        <v>8890</v>
      </c>
      <c r="C3489" s="2">
        <v>0.65700000000000003</v>
      </c>
      <c r="D3489" s="11">
        <v>0.18823609999999999</v>
      </c>
    </row>
    <row r="3490" spans="1:4">
      <c r="A3490" s="7" t="s">
        <v>4481</v>
      </c>
      <c r="B3490" s="9" t="s">
        <v>8891</v>
      </c>
      <c r="C3490" s="2">
        <v>0.52600000000000002</v>
      </c>
      <c r="D3490" s="11">
        <v>0.17509259999999999</v>
      </c>
    </row>
    <row r="3491" spans="1:4">
      <c r="A3491" s="7" t="s">
        <v>4921</v>
      </c>
      <c r="B3491" s="9" t="s">
        <v>8892</v>
      </c>
      <c r="C3491" s="2">
        <v>0.61599999999999999</v>
      </c>
      <c r="D3491" s="11">
        <v>0.23407</v>
      </c>
    </row>
    <row r="3492" spans="1:4">
      <c r="A3492" s="7" t="s">
        <v>4921</v>
      </c>
      <c r="B3492" s="9" t="s">
        <v>8893</v>
      </c>
      <c r="C3492" s="2">
        <v>0.626</v>
      </c>
      <c r="D3492" s="11">
        <v>0.2435272</v>
      </c>
    </row>
    <row r="3493" spans="1:4">
      <c r="A3493" s="7" t="s">
        <v>5678</v>
      </c>
      <c r="B3493" s="9" t="s">
        <v>8894</v>
      </c>
      <c r="C3493" s="2">
        <v>0.57199999999999995</v>
      </c>
      <c r="D3493" s="11">
        <v>0.21143870000000001</v>
      </c>
    </row>
    <row r="3494" spans="1:4">
      <c r="A3494" s="7" t="s">
        <v>4324</v>
      </c>
      <c r="B3494" s="9" t="s">
        <v>8895</v>
      </c>
      <c r="C3494" s="2">
        <v>0.55600000000000005</v>
      </c>
      <c r="D3494" s="11">
        <v>0.21657470000000001</v>
      </c>
    </row>
    <row r="3495" spans="1:4">
      <c r="A3495" s="7" t="s">
        <v>6520</v>
      </c>
      <c r="B3495" s="9" t="s">
        <v>8896</v>
      </c>
      <c r="C3495" s="2">
        <v>0.56299999999999994</v>
      </c>
      <c r="D3495" s="11">
        <v>0.19106139999999999</v>
      </c>
    </row>
    <row r="3496" spans="1:4">
      <c r="A3496" s="7" t="s">
        <v>4481</v>
      </c>
      <c r="B3496" s="9" t="s">
        <v>8897</v>
      </c>
      <c r="C3496" s="2">
        <v>0.53500000000000003</v>
      </c>
      <c r="D3496" s="11">
        <v>0.17859140000000001</v>
      </c>
    </row>
    <row r="3497" spans="1:4">
      <c r="A3497" s="7" t="s">
        <v>5351</v>
      </c>
      <c r="B3497" s="9" t="s">
        <v>8898</v>
      </c>
      <c r="C3497" s="2">
        <v>0.498</v>
      </c>
      <c r="D3497" s="11">
        <v>0.16838880000000001</v>
      </c>
    </row>
    <row r="3498" spans="1:4">
      <c r="A3498" s="7" t="s">
        <v>7187</v>
      </c>
      <c r="B3498" s="9" t="s">
        <v>8899</v>
      </c>
      <c r="C3498" s="2">
        <v>0.503</v>
      </c>
      <c r="D3498" s="11">
        <v>0.2792751</v>
      </c>
    </row>
    <row r="3499" spans="1:4">
      <c r="A3499" s="7" t="s">
        <v>4921</v>
      </c>
      <c r="B3499" s="9" t="s">
        <v>8900</v>
      </c>
      <c r="C3499" s="2">
        <v>0.64</v>
      </c>
      <c r="D3499" s="11">
        <v>0.23417350000000001</v>
      </c>
    </row>
    <row r="3500" spans="1:4">
      <c r="A3500" s="7" t="s">
        <v>4863</v>
      </c>
      <c r="B3500" s="9" t="s">
        <v>8901</v>
      </c>
      <c r="C3500" s="2">
        <v>0.55800000000000005</v>
      </c>
      <c r="D3500" s="11">
        <v>0.20290569999999999</v>
      </c>
    </row>
    <row r="3501" spans="1:4">
      <c r="A3501" s="7" t="s">
        <v>4921</v>
      </c>
      <c r="B3501" s="9" t="s">
        <v>8902</v>
      </c>
      <c r="C3501" s="2">
        <v>0.64</v>
      </c>
      <c r="D3501" s="11">
        <v>0.2396211</v>
      </c>
    </row>
    <row r="3502" spans="1:4">
      <c r="A3502" s="7" t="s">
        <v>7375</v>
      </c>
      <c r="B3502" s="9" t="s">
        <v>8903</v>
      </c>
      <c r="C3502" s="2">
        <v>0.53100000000000003</v>
      </c>
      <c r="D3502" s="11">
        <v>0.19435240000000001</v>
      </c>
    </row>
    <row r="3503" spans="1:4">
      <c r="A3503" s="7" t="s">
        <v>4467</v>
      </c>
      <c r="B3503" s="9" t="s">
        <v>8904</v>
      </c>
      <c r="C3503" s="2">
        <v>0.65400000000000003</v>
      </c>
      <c r="D3503" s="11">
        <v>0.24530460000000001</v>
      </c>
    </row>
    <row r="3504" spans="1:4">
      <c r="A3504" s="7" t="s">
        <v>6400</v>
      </c>
      <c r="B3504" s="9" t="s">
        <v>8905</v>
      </c>
      <c r="C3504" s="2">
        <v>0.751</v>
      </c>
      <c r="D3504" s="11">
        <v>0.27756629999999999</v>
      </c>
    </row>
    <row r="3505" spans="1:4">
      <c r="A3505" s="7" t="s">
        <v>4608</v>
      </c>
      <c r="B3505" s="9" t="s">
        <v>8906</v>
      </c>
      <c r="C3505" s="2">
        <v>0.47199999999999998</v>
      </c>
      <c r="D3505" s="11">
        <v>0.18365049999999999</v>
      </c>
    </row>
    <row r="3506" spans="1:4">
      <c r="A3506" s="7" t="s">
        <v>4539</v>
      </c>
      <c r="B3506" s="9" t="s">
        <v>5396</v>
      </c>
      <c r="C3506" s="2">
        <v>0.72599999999999998</v>
      </c>
      <c r="D3506" s="11">
        <v>0.19954640000000001</v>
      </c>
    </row>
    <row r="3507" spans="1:4">
      <c r="A3507" s="7" t="s">
        <v>4921</v>
      </c>
      <c r="B3507" s="9" t="s">
        <v>8907</v>
      </c>
      <c r="C3507" s="2">
        <v>0.65700000000000003</v>
      </c>
      <c r="D3507" s="11">
        <v>0.24899460000000001</v>
      </c>
    </row>
    <row r="3508" spans="1:4">
      <c r="A3508" s="7" t="s">
        <v>4921</v>
      </c>
      <c r="B3508" s="9" t="s">
        <v>8908</v>
      </c>
      <c r="C3508" s="2">
        <v>0.66700000000000004</v>
      </c>
      <c r="D3508" s="11">
        <v>0.244919</v>
      </c>
    </row>
    <row r="3509" spans="1:4">
      <c r="A3509" s="7" t="s">
        <v>4881</v>
      </c>
      <c r="B3509" s="9" t="s">
        <v>8909</v>
      </c>
      <c r="C3509" s="2">
        <v>0.65300000000000002</v>
      </c>
      <c r="D3509" s="11">
        <v>0.25705270000000002</v>
      </c>
    </row>
    <row r="3510" spans="1:4">
      <c r="A3510" s="7" t="s">
        <v>8401</v>
      </c>
      <c r="B3510" s="9" t="s">
        <v>8910</v>
      </c>
      <c r="C3510" s="2">
        <v>0.78900000000000003</v>
      </c>
      <c r="D3510" s="11">
        <v>0.3077857</v>
      </c>
    </row>
    <row r="3511" spans="1:4">
      <c r="A3511" s="7" t="s">
        <v>4921</v>
      </c>
      <c r="B3511" s="9" t="s">
        <v>7199</v>
      </c>
      <c r="C3511" s="2">
        <v>0.66300000000000003</v>
      </c>
      <c r="D3511" s="11">
        <v>0.245036</v>
      </c>
    </row>
    <row r="3512" spans="1:4">
      <c r="A3512" s="7" t="s">
        <v>8911</v>
      </c>
      <c r="B3512" s="9" t="s">
        <v>8912</v>
      </c>
      <c r="C3512" s="2">
        <v>0.56699999999999995</v>
      </c>
      <c r="D3512" s="11">
        <v>0.19962269999999999</v>
      </c>
    </row>
    <row r="3513" spans="1:4">
      <c r="A3513" s="7" t="s">
        <v>4921</v>
      </c>
      <c r="B3513" s="9" t="s">
        <v>8913</v>
      </c>
      <c r="C3513" s="2">
        <v>0.67</v>
      </c>
      <c r="D3513" s="11">
        <v>0.2435649</v>
      </c>
    </row>
    <row r="3514" spans="1:4">
      <c r="A3514" s="7" t="s">
        <v>4921</v>
      </c>
      <c r="B3514" s="9" t="s">
        <v>8914</v>
      </c>
      <c r="C3514" s="2">
        <v>0.66700000000000004</v>
      </c>
      <c r="D3514" s="11">
        <v>0.2435649</v>
      </c>
    </row>
    <row r="3515" spans="1:4">
      <c r="A3515" s="7" t="s">
        <v>4921</v>
      </c>
      <c r="B3515" s="9" t="s">
        <v>7196</v>
      </c>
      <c r="C3515" s="2">
        <v>0.66400000000000003</v>
      </c>
      <c r="D3515" s="11">
        <v>0.24370610000000001</v>
      </c>
    </row>
    <row r="3516" spans="1:4">
      <c r="A3516" s="7" t="s">
        <v>4359</v>
      </c>
      <c r="B3516" s="9" t="s">
        <v>8915</v>
      </c>
      <c r="C3516" s="2">
        <v>0.60799999999999998</v>
      </c>
      <c r="D3516" s="11">
        <v>0.1438846</v>
      </c>
    </row>
    <row r="3517" spans="1:4">
      <c r="A3517" s="7" t="s">
        <v>4747</v>
      </c>
      <c r="B3517" s="9" t="s">
        <v>8916</v>
      </c>
      <c r="C3517" s="2">
        <v>0.624</v>
      </c>
      <c r="D3517" s="11">
        <v>0.22260160000000001</v>
      </c>
    </row>
    <row r="3518" spans="1:4">
      <c r="A3518" s="7" t="s">
        <v>5406</v>
      </c>
      <c r="B3518" s="9" t="s">
        <v>8917</v>
      </c>
      <c r="C3518" s="2">
        <v>0.625</v>
      </c>
      <c r="D3518" s="11">
        <v>0.2014194</v>
      </c>
    </row>
    <row r="3519" spans="1:4">
      <c r="A3519" s="7" t="s">
        <v>5511</v>
      </c>
      <c r="B3519" s="9" t="s">
        <v>7270</v>
      </c>
      <c r="C3519" s="2">
        <v>0.71</v>
      </c>
      <c r="D3519" s="11">
        <v>0.22364510000000001</v>
      </c>
    </row>
    <row r="3520" spans="1:4">
      <c r="A3520" s="7" t="s">
        <v>4527</v>
      </c>
      <c r="B3520" s="9" t="s">
        <v>8918</v>
      </c>
      <c r="C3520" s="2">
        <v>0.61699999999999999</v>
      </c>
      <c r="D3520" s="11">
        <v>0.2311502</v>
      </c>
    </row>
    <row r="3521" spans="1:4">
      <c r="A3521" s="7" t="s">
        <v>4843</v>
      </c>
      <c r="B3521" s="9" t="s">
        <v>8919</v>
      </c>
      <c r="C3521" s="2">
        <v>0.59399999999999997</v>
      </c>
      <c r="D3521" s="11">
        <v>0.19767309999999999</v>
      </c>
    </row>
    <row r="3522" spans="1:4">
      <c r="A3522" s="7" t="s">
        <v>4952</v>
      </c>
      <c r="B3522" s="9" t="s">
        <v>8920</v>
      </c>
      <c r="C3522" s="2">
        <v>0.52800000000000002</v>
      </c>
      <c r="D3522" s="11">
        <v>0.174258</v>
      </c>
    </row>
    <row r="3523" spans="1:4">
      <c r="A3523" s="7" t="s">
        <v>4881</v>
      </c>
      <c r="B3523" s="9" t="s">
        <v>8921</v>
      </c>
      <c r="C3523" s="2">
        <v>0.58399999999999996</v>
      </c>
      <c r="D3523" s="11">
        <v>0.25519839999999999</v>
      </c>
    </row>
    <row r="3524" spans="1:4">
      <c r="A3524" s="7" t="s">
        <v>4385</v>
      </c>
      <c r="B3524" s="9" t="s">
        <v>8922</v>
      </c>
      <c r="C3524" s="2">
        <v>0.75800000000000001</v>
      </c>
      <c r="D3524" s="11">
        <v>0.19757430000000001</v>
      </c>
    </row>
    <row r="3525" spans="1:4">
      <c r="A3525" s="7" t="s">
        <v>7293</v>
      </c>
      <c r="B3525" s="9" t="s">
        <v>8923</v>
      </c>
      <c r="C3525" s="2">
        <v>0.53800000000000003</v>
      </c>
      <c r="D3525" s="11">
        <v>0.19004770000000001</v>
      </c>
    </row>
    <row r="3526" spans="1:4">
      <c r="A3526" s="7" t="s">
        <v>4481</v>
      </c>
      <c r="B3526" s="9" t="s">
        <v>8924</v>
      </c>
      <c r="C3526" s="2">
        <v>0.56499999999999995</v>
      </c>
      <c r="D3526" s="11">
        <v>0.1939353</v>
      </c>
    </row>
    <row r="3527" spans="1:4">
      <c r="A3527" s="7" t="s">
        <v>4499</v>
      </c>
      <c r="B3527" s="9" t="s">
        <v>8925</v>
      </c>
      <c r="C3527" s="2">
        <v>0.68</v>
      </c>
      <c r="D3527" s="11">
        <v>0.2147694</v>
      </c>
    </row>
    <row r="3528" spans="1:4">
      <c r="A3528" s="7" t="s">
        <v>5351</v>
      </c>
      <c r="B3528" s="9" t="s">
        <v>8926</v>
      </c>
      <c r="C3528" s="2">
        <v>0.51700000000000002</v>
      </c>
      <c r="D3528" s="11">
        <v>0.1820447</v>
      </c>
    </row>
    <row r="3529" spans="1:4">
      <c r="A3529" s="7" t="s">
        <v>8927</v>
      </c>
      <c r="B3529" s="9" t="s">
        <v>8928</v>
      </c>
      <c r="C3529" s="2">
        <v>0.56699999999999995</v>
      </c>
      <c r="D3529" s="11">
        <v>0.19975329999999999</v>
      </c>
    </row>
    <row r="3530" spans="1:4">
      <c r="A3530" s="7" t="s">
        <v>6562</v>
      </c>
      <c r="B3530" s="9" t="s">
        <v>8929</v>
      </c>
      <c r="C3530" s="2">
        <v>0.63900000000000001</v>
      </c>
      <c r="D3530" s="11">
        <v>0.23270650000000001</v>
      </c>
    </row>
    <row r="3531" spans="1:4">
      <c r="A3531" s="7" t="s">
        <v>7013</v>
      </c>
      <c r="B3531" s="9" t="s">
        <v>8930</v>
      </c>
      <c r="C3531" s="2">
        <v>0.63</v>
      </c>
      <c r="D3531" s="11">
        <v>0.19457550000000001</v>
      </c>
    </row>
    <row r="3532" spans="1:4">
      <c r="A3532" s="7" t="s">
        <v>5394</v>
      </c>
      <c r="B3532" s="9" t="s">
        <v>8931</v>
      </c>
      <c r="C3532" s="2">
        <v>0.61299999999999999</v>
      </c>
      <c r="D3532" s="11">
        <v>0.21806200000000001</v>
      </c>
    </row>
    <row r="3533" spans="1:4">
      <c r="A3533" s="7" t="s">
        <v>4481</v>
      </c>
      <c r="B3533" s="9" t="s">
        <v>8932</v>
      </c>
      <c r="C3533" s="2">
        <v>0.55900000000000005</v>
      </c>
      <c r="D3533" s="11">
        <v>0.19896330000000001</v>
      </c>
    </row>
    <row r="3534" spans="1:4">
      <c r="A3534" s="7" t="s">
        <v>4743</v>
      </c>
      <c r="B3534" s="9" t="s">
        <v>8933</v>
      </c>
      <c r="C3534" s="2">
        <v>0.57299999999999995</v>
      </c>
      <c r="D3534" s="11">
        <v>0.20216439999999999</v>
      </c>
    </row>
    <row r="3535" spans="1:4">
      <c r="A3535" s="7" t="s">
        <v>7013</v>
      </c>
      <c r="B3535" s="9" t="s">
        <v>8934</v>
      </c>
      <c r="C3535" s="2">
        <v>0.629</v>
      </c>
      <c r="D3535" s="11">
        <v>0.1977159</v>
      </c>
    </row>
    <row r="3536" spans="1:4">
      <c r="A3536" s="7" t="s">
        <v>4743</v>
      </c>
      <c r="B3536" s="9" t="s">
        <v>8935</v>
      </c>
      <c r="C3536" s="2">
        <v>0.57799999999999996</v>
      </c>
      <c r="D3536" s="11">
        <v>0.20753269999999999</v>
      </c>
    </row>
    <row r="3537" spans="1:4">
      <c r="A3537" s="7" t="s">
        <v>7013</v>
      </c>
      <c r="B3537" s="9" t="s">
        <v>8936</v>
      </c>
      <c r="C3537" s="2">
        <v>0.73299999999999998</v>
      </c>
      <c r="D3537" s="11">
        <v>0.2367551</v>
      </c>
    </row>
    <row r="3538" spans="1:4">
      <c r="A3538" s="7" t="s">
        <v>5520</v>
      </c>
      <c r="B3538" s="9" t="s">
        <v>8937</v>
      </c>
      <c r="C3538" s="2">
        <v>0.61799999999999999</v>
      </c>
      <c r="D3538" s="11">
        <v>0.24623519999999999</v>
      </c>
    </row>
    <row r="3539" spans="1:4">
      <c r="A3539" s="7" t="s">
        <v>4579</v>
      </c>
      <c r="B3539" s="9" t="s">
        <v>8938</v>
      </c>
      <c r="C3539" s="2">
        <v>0.59299999999999997</v>
      </c>
      <c r="D3539" s="11">
        <v>0.1808787</v>
      </c>
    </row>
    <row r="3540" spans="1:4">
      <c r="A3540" s="7" t="s">
        <v>6602</v>
      </c>
      <c r="B3540" s="9" t="s">
        <v>8939</v>
      </c>
      <c r="C3540" s="2">
        <v>0.55900000000000005</v>
      </c>
      <c r="D3540" s="11">
        <v>0.20926510000000001</v>
      </c>
    </row>
    <row r="3541" spans="1:4">
      <c r="A3541" s="7" t="s">
        <v>4749</v>
      </c>
      <c r="B3541" s="9" t="s">
        <v>8940</v>
      </c>
      <c r="C3541" s="2">
        <v>0.55200000000000005</v>
      </c>
      <c r="D3541" s="11">
        <v>0.1986803</v>
      </c>
    </row>
    <row r="3542" spans="1:4">
      <c r="A3542" s="7" t="s">
        <v>5354</v>
      </c>
      <c r="B3542" s="9" t="s">
        <v>7021</v>
      </c>
      <c r="C3542" s="2">
        <v>0.64500000000000002</v>
      </c>
      <c r="D3542" s="11">
        <v>0.24926780000000001</v>
      </c>
    </row>
    <row r="3543" spans="1:4">
      <c r="A3543" s="7" t="s">
        <v>5354</v>
      </c>
      <c r="B3543" s="9" t="s">
        <v>8941</v>
      </c>
      <c r="C3543" s="2">
        <v>0.64900000000000002</v>
      </c>
      <c r="D3543" s="11">
        <v>0.2482047</v>
      </c>
    </row>
    <row r="3544" spans="1:4">
      <c r="A3544" s="7" t="s">
        <v>5372</v>
      </c>
      <c r="B3544" s="9" t="s">
        <v>8942</v>
      </c>
      <c r="C3544" s="2">
        <v>0.628</v>
      </c>
      <c r="D3544" s="11">
        <v>0.26648739999999999</v>
      </c>
    </row>
    <row r="3545" spans="1:4">
      <c r="A3545" s="7" t="s">
        <v>5354</v>
      </c>
      <c r="B3545" s="9" t="s">
        <v>8943</v>
      </c>
      <c r="C3545" s="2">
        <v>0.64600000000000002</v>
      </c>
      <c r="D3545" s="11">
        <v>0.24567649999999999</v>
      </c>
    </row>
    <row r="3546" spans="1:4">
      <c r="A3546" s="7" t="s">
        <v>5354</v>
      </c>
      <c r="B3546" s="9" t="s">
        <v>8941</v>
      </c>
      <c r="C3546" s="2">
        <v>0.64900000000000002</v>
      </c>
      <c r="D3546" s="11">
        <v>0.2482047</v>
      </c>
    </row>
    <row r="3547" spans="1:4">
      <c r="A3547" s="7" t="s">
        <v>7283</v>
      </c>
      <c r="B3547" s="9" t="s">
        <v>8944</v>
      </c>
      <c r="C3547" s="2">
        <v>0.73</v>
      </c>
      <c r="D3547" s="11">
        <v>0.1939157</v>
      </c>
    </row>
    <row r="3548" spans="1:4">
      <c r="A3548" s="7" t="s">
        <v>8945</v>
      </c>
      <c r="B3548" s="9" t="s">
        <v>8946</v>
      </c>
      <c r="C3548" s="2">
        <v>0.54700000000000004</v>
      </c>
      <c r="D3548" s="11">
        <v>0.18096319999999999</v>
      </c>
    </row>
    <row r="3549" spans="1:4">
      <c r="A3549" s="7" t="s">
        <v>5351</v>
      </c>
      <c r="B3549" s="9" t="s">
        <v>8947</v>
      </c>
      <c r="C3549" s="2">
        <v>0.54700000000000004</v>
      </c>
      <c r="D3549" s="11">
        <v>0.2027902</v>
      </c>
    </row>
    <row r="3550" spans="1:4">
      <c r="A3550" s="7" t="s">
        <v>8483</v>
      </c>
      <c r="B3550" s="9" t="s">
        <v>8948</v>
      </c>
      <c r="C3550" s="2">
        <v>0.52200000000000002</v>
      </c>
      <c r="D3550" s="11">
        <v>0.20953469999999999</v>
      </c>
    </row>
    <row r="3551" spans="1:4">
      <c r="A3551" s="7" t="s">
        <v>4481</v>
      </c>
      <c r="B3551" s="9" t="s">
        <v>8949</v>
      </c>
      <c r="C3551" s="2">
        <v>0.57099999999999995</v>
      </c>
      <c r="D3551" s="11">
        <v>0.2064204</v>
      </c>
    </row>
    <row r="3552" spans="1:4">
      <c r="A3552" s="7" t="s">
        <v>5369</v>
      </c>
      <c r="B3552" s="9" t="s">
        <v>8950</v>
      </c>
      <c r="C3552" s="2">
        <v>0.67200000000000004</v>
      </c>
      <c r="D3552" s="11">
        <v>0.25153900000000001</v>
      </c>
    </row>
    <row r="3553" spans="1:4">
      <c r="A3553" s="7" t="s">
        <v>5739</v>
      </c>
      <c r="B3553" s="9" t="s">
        <v>8951</v>
      </c>
      <c r="C3553" s="2">
        <v>0.61499999999999999</v>
      </c>
      <c r="D3553" s="11">
        <v>0.21885760000000001</v>
      </c>
    </row>
    <row r="3554" spans="1:4">
      <c r="A3554" s="7" t="s">
        <v>5073</v>
      </c>
      <c r="B3554" s="9" t="s">
        <v>8952</v>
      </c>
      <c r="C3554" s="2">
        <v>0.51700000000000002</v>
      </c>
      <c r="D3554" s="11">
        <v>0.19037080000000001</v>
      </c>
    </row>
    <row r="3555" spans="1:4">
      <c r="A3555" s="7" t="s">
        <v>8446</v>
      </c>
      <c r="B3555" s="9" t="s">
        <v>8953</v>
      </c>
      <c r="C3555" s="2">
        <v>0.78900000000000003</v>
      </c>
      <c r="D3555" s="11">
        <v>0.29893459999999999</v>
      </c>
    </row>
    <row r="3556" spans="1:4">
      <c r="A3556" s="7" t="s">
        <v>5351</v>
      </c>
      <c r="B3556" s="9" t="s">
        <v>8954</v>
      </c>
      <c r="C3556" s="2">
        <v>0.52700000000000002</v>
      </c>
      <c r="D3556" s="11">
        <v>0.20623659999999999</v>
      </c>
    </row>
    <row r="3557" spans="1:4">
      <c r="A3557" s="7" t="s">
        <v>5390</v>
      </c>
      <c r="B3557" s="9" t="s">
        <v>8955</v>
      </c>
      <c r="C3557" s="2">
        <v>0.51900000000000002</v>
      </c>
      <c r="D3557" s="11">
        <v>0.2185105</v>
      </c>
    </row>
    <row r="3558" spans="1:4">
      <c r="A3558" s="7" t="s">
        <v>7903</v>
      </c>
      <c r="B3558" s="9" t="s">
        <v>8956</v>
      </c>
      <c r="C3558" s="2">
        <v>0.75700000000000001</v>
      </c>
      <c r="D3558" s="11">
        <v>0.27936149999999998</v>
      </c>
    </row>
    <row r="3559" spans="1:4">
      <c r="A3559" s="7" t="s">
        <v>7119</v>
      </c>
      <c r="B3559" s="9" t="s">
        <v>8957</v>
      </c>
      <c r="C3559" s="2">
        <v>0.51200000000000001</v>
      </c>
      <c r="D3559" s="11">
        <v>0.18473239999999999</v>
      </c>
    </row>
    <row r="3560" spans="1:4">
      <c r="A3560" s="7" t="s">
        <v>5053</v>
      </c>
      <c r="B3560" s="9" t="s">
        <v>8958</v>
      </c>
      <c r="C3560" s="2">
        <v>0.57999999999999996</v>
      </c>
      <c r="D3560" s="11">
        <v>0.219278</v>
      </c>
    </row>
    <row r="3561" spans="1:4">
      <c r="A3561" s="7" t="s">
        <v>7013</v>
      </c>
      <c r="B3561" s="9" t="s">
        <v>8959</v>
      </c>
      <c r="C3561" s="2">
        <v>0.55200000000000005</v>
      </c>
      <c r="D3561" s="11">
        <v>0.21039450000000001</v>
      </c>
    </row>
    <row r="3562" spans="1:4">
      <c r="A3562" s="7" t="s">
        <v>4808</v>
      </c>
      <c r="B3562" s="9" t="s">
        <v>8960</v>
      </c>
      <c r="C3562" s="2">
        <v>0.60699999999999998</v>
      </c>
      <c r="D3562" s="11">
        <v>0.22961889999999999</v>
      </c>
    </row>
    <row r="3563" spans="1:4">
      <c r="A3563" s="7" t="s">
        <v>4481</v>
      </c>
      <c r="B3563" s="9" t="s">
        <v>8961</v>
      </c>
      <c r="C3563" s="2">
        <v>0.57499999999999996</v>
      </c>
      <c r="D3563" s="11">
        <v>0.20894099999999999</v>
      </c>
    </row>
    <row r="3564" spans="1:4">
      <c r="A3564" s="7" t="s">
        <v>4535</v>
      </c>
      <c r="B3564" s="9" t="s">
        <v>8962</v>
      </c>
      <c r="C3564" s="2">
        <v>0.54400000000000004</v>
      </c>
      <c r="D3564" s="11">
        <v>0.19342139999999999</v>
      </c>
    </row>
    <row r="3565" spans="1:4">
      <c r="A3565" s="7" t="s">
        <v>4921</v>
      </c>
      <c r="B3565" s="9" t="s">
        <v>8963</v>
      </c>
      <c r="C3565" s="2">
        <v>0.69099999999999995</v>
      </c>
      <c r="D3565" s="11">
        <v>0.23689950000000001</v>
      </c>
    </row>
    <row r="3566" spans="1:4">
      <c r="A3566" s="7" t="s">
        <v>5359</v>
      </c>
      <c r="B3566" s="9" t="s">
        <v>8964</v>
      </c>
      <c r="C3566" s="2">
        <v>0.62</v>
      </c>
      <c r="D3566" s="11">
        <v>0.22262609999999999</v>
      </c>
    </row>
    <row r="3567" spans="1:4">
      <c r="A3567" s="7" t="s">
        <v>5288</v>
      </c>
      <c r="B3567" s="9" t="s">
        <v>8965</v>
      </c>
      <c r="C3567" s="2">
        <v>0.63300000000000001</v>
      </c>
      <c r="D3567" s="11">
        <v>0.23710429999999999</v>
      </c>
    </row>
    <row r="3568" spans="1:4">
      <c r="A3568" s="7" t="s">
        <v>5359</v>
      </c>
      <c r="B3568" s="9" t="s">
        <v>8966</v>
      </c>
      <c r="C3568" s="2">
        <v>0.629</v>
      </c>
      <c r="D3568" s="11">
        <v>0.22573109999999999</v>
      </c>
    </row>
    <row r="3569" spans="1:4">
      <c r="A3569" s="7" t="s">
        <v>4789</v>
      </c>
      <c r="B3569" s="9" t="s">
        <v>8967</v>
      </c>
      <c r="C3569" s="2">
        <v>0.63700000000000001</v>
      </c>
      <c r="D3569" s="11">
        <v>0.2246889</v>
      </c>
    </row>
    <row r="3570" spans="1:4">
      <c r="A3570" s="7" t="s">
        <v>7903</v>
      </c>
      <c r="B3570" s="9" t="s">
        <v>8968</v>
      </c>
      <c r="C3570" s="2">
        <v>0.53800000000000003</v>
      </c>
      <c r="D3570" s="11">
        <v>0.1805283</v>
      </c>
    </row>
    <row r="3571" spans="1:4">
      <c r="A3571" s="7" t="s">
        <v>7842</v>
      </c>
      <c r="B3571" s="9" t="s">
        <v>8969</v>
      </c>
      <c r="C3571" s="2">
        <v>0.53700000000000003</v>
      </c>
      <c r="D3571" s="11">
        <v>0.23270940000000001</v>
      </c>
    </row>
    <row r="3572" spans="1:4">
      <c r="A3572" s="7" t="s">
        <v>4579</v>
      </c>
      <c r="B3572" s="9" t="s">
        <v>8970</v>
      </c>
      <c r="C3572" s="2">
        <v>0.65</v>
      </c>
      <c r="D3572" s="11">
        <v>0.20629610000000001</v>
      </c>
    </row>
    <row r="3573" spans="1:4">
      <c r="A3573" s="7" t="s">
        <v>4359</v>
      </c>
      <c r="B3573" s="9" t="s">
        <v>8971</v>
      </c>
      <c r="C3573" s="2">
        <v>0.57599999999999996</v>
      </c>
      <c r="D3573" s="11">
        <v>0.20712230000000001</v>
      </c>
    </row>
    <row r="3574" spans="1:4">
      <c r="A3574" s="7" t="s">
        <v>7013</v>
      </c>
      <c r="B3574" s="9" t="s">
        <v>8972</v>
      </c>
      <c r="C3574" s="2">
        <v>0.55100000000000005</v>
      </c>
      <c r="D3574" s="11">
        <v>0.21553810000000001</v>
      </c>
    </row>
    <row r="3575" spans="1:4">
      <c r="A3575" s="7" t="s">
        <v>4789</v>
      </c>
      <c r="B3575" s="9" t="s">
        <v>8973</v>
      </c>
      <c r="C3575" s="2">
        <v>0.65100000000000002</v>
      </c>
      <c r="D3575" s="11">
        <v>0.21917149999999999</v>
      </c>
    </row>
    <row r="3576" spans="1:4">
      <c r="A3576" s="7" t="s">
        <v>8974</v>
      </c>
      <c r="B3576" s="9" t="s">
        <v>8975</v>
      </c>
      <c r="C3576" s="2">
        <v>0.57899999999999996</v>
      </c>
      <c r="D3576" s="11">
        <v>0.19172690000000001</v>
      </c>
    </row>
    <row r="3577" spans="1:4">
      <c r="A3577" s="7" t="s">
        <v>5247</v>
      </c>
      <c r="B3577" s="9" t="s">
        <v>8976</v>
      </c>
      <c r="C3577" s="2">
        <v>0.55200000000000005</v>
      </c>
      <c r="D3577" s="11">
        <v>0.19536629999999999</v>
      </c>
    </row>
    <row r="3578" spans="1:4">
      <c r="A3578" s="7" t="s">
        <v>4921</v>
      </c>
      <c r="B3578" s="9" t="s">
        <v>8977</v>
      </c>
      <c r="C3578" s="2">
        <v>0.66400000000000003</v>
      </c>
      <c r="D3578" s="11">
        <v>0.22002450000000001</v>
      </c>
    </row>
    <row r="3579" spans="1:4">
      <c r="A3579" s="7" t="s">
        <v>4359</v>
      </c>
      <c r="B3579" s="9" t="s">
        <v>8978</v>
      </c>
      <c r="C3579" s="2">
        <v>0.61599999999999999</v>
      </c>
      <c r="D3579" s="11">
        <v>0.2117175</v>
      </c>
    </row>
    <row r="3580" spans="1:4">
      <c r="A3580" s="7" t="s">
        <v>4832</v>
      </c>
      <c r="B3580" s="9" t="s">
        <v>8979</v>
      </c>
      <c r="C3580" s="2">
        <v>0.54600000000000004</v>
      </c>
      <c r="D3580" s="11">
        <v>0.21007729999999999</v>
      </c>
    </row>
    <row r="3581" spans="1:4">
      <c r="A3581" s="7" t="s">
        <v>4359</v>
      </c>
      <c r="B3581" s="9" t="s">
        <v>8980</v>
      </c>
      <c r="C3581" s="2">
        <v>0.51700000000000002</v>
      </c>
      <c r="D3581" s="11">
        <v>0.19811290000000001</v>
      </c>
    </row>
  </sheetData>
  <conditionalFormatting sqref="B2:B605">
    <cfRule type="containsText" dxfId="0" priority="1" operator="containsText" text="#N/A">
      <formula>NOT(ISERROR(SEARCH("#N/A",B2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Regulated</vt:lpstr>
      <vt:lpstr>NonRegulated</vt:lpstr>
      <vt:lpstr>IR</vt:lpstr>
    </vt:vector>
  </TitlesOfParts>
  <Company>USA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Tello</dc:creator>
  <cp:lastModifiedBy>oorel</cp:lastModifiedBy>
  <dcterms:created xsi:type="dcterms:W3CDTF">2018-08-21T22:13:41Z</dcterms:created>
  <dcterms:modified xsi:type="dcterms:W3CDTF">2018-08-22T14:12:30Z</dcterms:modified>
</cp:coreProperties>
</file>